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G:\Shared drives\EIP in Athletic Therapy\Papers\Protocol Paper - Sys Rev EIP tools\Manuscript\Manuscript Appendices\"/>
    </mc:Choice>
  </mc:AlternateContent>
  <xr:revisionPtr revIDLastSave="0" documentId="13_ncr:1_{365E81E4-7A59-4D31-93A3-6BA003AC6F1F}" xr6:coauthVersionLast="47" xr6:coauthVersionMax="47" xr10:uidLastSave="{00000000-0000-0000-0000-000000000000}"/>
  <bookViews>
    <workbookView xWindow="5067" yWindow="240" windowWidth="24673" windowHeight="13667" xr2:uid="{00000000-000D-0000-FFFF-FFFF00000000}"/>
  </bookViews>
  <sheets>
    <sheet name="EBP Instruments wtih MORE than " sheetId="1" r:id="rId1"/>
    <sheet name="EBP Instruments with 1 study" sheetId="2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RNN1" i="2" l="1"/>
  <c r="RNM1" i="2"/>
  <c r="RNL1" i="2"/>
  <c r="RNK1" i="2"/>
  <c r="RNJ1" i="2"/>
  <c r="RNI1" i="2"/>
  <c r="RNH1" i="2"/>
  <c r="RNG1" i="2"/>
  <c r="RNF1" i="2"/>
  <c r="RNE1" i="2"/>
  <c r="RND1" i="2"/>
  <c r="RNC1" i="2"/>
  <c r="RNB1" i="2"/>
  <c r="RNA1" i="2"/>
  <c r="RMZ1" i="2"/>
  <c r="RMY1" i="2"/>
  <c r="RMX1" i="2"/>
  <c r="RMW1" i="2"/>
  <c r="RMV1" i="2"/>
  <c r="RMU1" i="2"/>
  <c r="RMT1" i="2"/>
  <c r="RMS1" i="2"/>
  <c r="RMR1" i="2"/>
  <c r="RMQ1" i="2"/>
  <c r="RMP1" i="2"/>
  <c r="RMO1" i="2"/>
  <c r="RMN1" i="2"/>
  <c r="RMM1" i="2"/>
  <c r="RML1" i="2"/>
  <c r="RMK1" i="2"/>
  <c r="RMJ1" i="2"/>
  <c r="RMI1" i="2"/>
  <c r="RMH1" i="2"/>
  <c r="RMG1" i="2"/>
  <c r="RMF1" i="2"/>
  <c r="RME1" i="2"/>
  <c r="RMD1" i="2"/>
  <c r="RMC1" i="2"/>
  <c r="RMB1" i="2"/>
  <c r="RMA1" i="2"/>
  <c r="RLZ1" i="2"/>
  <c r="RLY1" i="2"/>
  <c r="RLX1" i="2"/>
  <c r="RLW1" i="2"/>
  <c r="RLV1" i="2"/>
  <c r="RLU1" i="2"/>
  <c r="RLT1" i="2"/>
  <c r="RLS1" i="2"/>
  <c r="RLR1" i="2"/>
  <c r="RLQ1" i="2"/>
  <c r="RLP1" i="2"/>
  <c r="RLO1" i="2"/>
  <c r="RLN1" i="2"/>
  <c r="RLM1" i="2"/>
  <c r="RLL1" i="2"/>
  <c r="RLK1" i="2"/>
  <c r="RLJ1" i="2"/>
  <c r="RLI1" i="2"/>
  <c r="RLH1" i="2"/>
  <c r="RLG1" i="2"/>
  <c r="RLF1" i="2"/>
  <c r="RLE1" i="2"/>
  <c r="RLD1" i="2"/>
  <c r="RLC1" i="2"/>
  <c r="RLB1" i="2"/>
  <c r="RLA1" i="2"/>
  <c r="RKZ1" i="2"/>
  <c r="RKY1" i="2"/>
  <c r="RKX1" i="2"/>
  <c r="RKW1" i="2"/>
  <c r="RKV1" i="2"/>
  <c r="RKU1" i="2"/>
  <c r="RKT1" i="2"/>
  <c r="RKS1" i="2"/>
  <c r="RKR1" i="2"/>
  <c r="RKQ1" i="2"/>
  <c r="RKP1" i="2"/>
  <c r="RKO1" i="2"/>
  <c r="RKN1" i="2"/>
  <c r="RKM1" i="2"/>
  <c r="RKL1" i="2"/>
  <c r="RKK1" i="2"/>
  <c r="RKJ1" i="2"/>
  <c r="RKI1" i="2"/>
  <c r="RKH1" i="2"/>
  <c r="RKG1" i="2"/>
  <c r="RKF1" i="2"/>
  <c r="RKE1" i="2"/>
  <c r="RKD1" i="2"/>
  <c r="RKC1" i="2"/>
  <c r="RKB1" i="2"/>
  <c r="RKA1" i="2"/>
  <c r="RJZ1" i="2"/>
  <c r="RJY1" i="2"/>
  <c r="RJX1" i="2"/>
  <c r="RJW1" i="2"/>
  <c r="RJV1" i="2"/>
  <c r="RJU1" i="2"/>
  <c r="RJT1" i="2"/>
  <c r="RJS1" i="2"/>
  <c r="RJR1" i="2"/>
  <c r="RJQ1" i="2"/>
  <c r="RJP1" i="2"/>
  <c r="RJO1" i="2"/>
  <c r="RJN1" i="2"/>
  <c r="RJM1" i="2"/>
  <c r="RJL1" i="2"/>
  <c r="RJK1" i="2"/>
  <c r="RJJ1" i="2"/>
  <c r="RJI1" i="2"/>
  <c r="RJH1" i="2"/>
  <c r="RJG1" i="2"/>
  <c r="RJF1" i="2"/>
  <c r="RJE1" i="2"/>
  <c r="RJD1" i="2"/>
  <c r="RJC1" i="2"/>
  <c r="RJB1" i="2"/>
  <c r="RJA1" i="2"/>
  <c r="RIZ1" i="2"/>
  <c r="RIY1" i="2"/>
  <c r="RIX1" i="2"/>
  <c r="RIW1" i="2"/>
  <c r="RIV1" i="2"/>
  <c r="RIU1" i="2"/>
  <c r="RIT1" i="2"/>
  <c r="RIS1" i="2"/>
  <c r="RIR1" i="2"/>
  <c r="RIQ1" i="2"/>
  <c r="RIP1" i="2"/>
  <c r="RIO1" i="2"/>
  <c r="RIN1" i="2"/>
  <c r="RIM1" i="2"/>
  <c r="RIL1" i="2"/>
  <c r="RIK1" i="2"/>
  <c r="RIJ1" i="2"/>
  <c r="RII1" i="2"/>
  <c r="RIH1" i="2"/>
  <c r="RIG1" i="2"/>
  <c r="RIF1" i="2"/>
  <c r="RIE1" i="2"/>
  <c r="RID1" i="2"/>
  <c r="RIC1" i="2"/>
  <c r="RIB1" i="2"/>
  <c r="RIA1" i="2"/>
  <c r="RHZ1" i="2"/>
  <c r="RHY1" i="2"/>
  <c r="RHX1" i="2"/>
  <c r="RHW1" i="2"/>
  <c r="RHV1" i="2"/>
  <c r="RHU1" i="2"/>
  <c r="RHT1" i="2"/>
  <c r="RHS1" i="2"/>
  <c r="RHR1" i="2"/>
  <c r="RHQ1" i="2"/>
  <c r="RHP1" i="2"/>
  <c r="RHO1" i="2"/>
  <c r="RHN1" i="2"/>
  <c r="RHM1" i="2"/>
  <c r="RHL1" i="2"/>
  <c r="RHK1" i="2"/>
  <c r="RHJ1" i="2"/>
  <c r="RHI1" i="2"/>
  <c r="RHH1" i="2"/>
  <c r="RHG1" i="2"/>
  <c r="RHF1" i="2"/>
  <c r="RHE1" i="2"/>
  <c r="RHD1" i="2"/>
  <c r="RHC1" i="2"/>
  <c r="RHB1" i="2"/>
  <c r="RHA1" i="2"/>
  <c r="RGZ1" i="2"/>
  <c r="RGY1" i="2"/>
  <c r="RGX1" i="2"/>
  <c r="RGW1" i="2"/>
  <c r="RGV1" i="2"/>
  <c r="RGU1" i="2"/>
  <c r="RGT1" i="2"/>
  <c r="RGS1" i="2"/>
  <c r="RGR1" i="2"/>
  <c r="RGQ1" i="2"/>
  <c r="RGP1" i="2"/>
  <c r="RGO1" i="2"/>
  <c r="RGN1" i="2"/>
  <c r="RGM1" i="2"/>
  <c r="RGL1" i="2"/>
  <c r="RGK1" i="2"/>
  <c r="RGJ1" i="2"/>
  <c r="RGI1" i="2"/>
  <c r="RGH1" i="2"/>
  <c r="RGG1" i="2"/>
  <c r="RGF1" i="2"/>
  <c r="RGE1" i="2"/>
  <c r="RGD1" i="2"/>
  <c r="RGC1" i="2"/>
  <c r="RGB1" i="2"/>
  <c r="RGA1" i="2"/>
  <c r="RFZ1" i="2"/>
  <c r="RFY1" i="2"/>
  <c r="RFX1" i="2"/>
  <c r="RFW1" i="2"/>
  <c r="RFV1" i="2"/>
  <c r="RFU1" i="2"/>
  <c r="RFT1" i="2"/>
  <c r="RFS1" i="2"/>
  <c r="RFR1" i="2"/>
  <c r="RFQ1" i="2"/>
  <c r="RFP1" i="2"/>
  <c r="RFO1" i="2"/>
  <c r="RFN1" i="2"/>
  <c r="RFM1" i="2"/>
  <c r="RFL1" i="2"/>
  <c r="RFK1" i="2"/>
  <c r="RFJ1" i="2"/>
  <c r="RFI1" i="2"/>
  <c r="RFH1" i="2"/>
  <c r="RFG1" i="2"/>
  <c r="RFF1" i="2"/>
  <c r="RFE1" i="2"/>
  <c r="RFD1" i="2"/>
  <c r="RFC1" i="2"/>
  <c r="RFB1" i="2"/>
  <c r="RFA1" i="2"/>
  <c r="REZ1" i="2"/>
  <c r="REY1" i="2"/>
  <c r="REX1" i="2"/>
  <c r="REW1" i="2"/>
  <c r="REV1" i="2"/>
  <c r="REU1" i="2"/>
  <c r="RET1" i="2"/>
  <c r="RES1" i="2"/>
  <c r="RER1" i="2"/>
  <c r="REQ1" i="2"/>
  <c r="REP1" i="2"/>
  <c r="REO1" i="2"/>
  <c r="REN1" i="2"/>
  <c r="REM1" i="2"/>
  <c r="REL1" i="2"/>
  <c r="REK1" i="2"/>
  <c r="REJ1" i="2"/>
  <c r="REI1" i="2"/>
  <c r="REH1" i="2"/>
  <c r="REG1" i="2"/>
  <c r="REF1" i="2"/>
  <c r="REE1" i="2"/>
  <c r="RED1" i="2"/>
  <c r="REC1" i="2"/>
  <c r="REB1" i="2"/>
  <c r="REA1" i="2"/>
  <c r="RDZ1" i="2"/>
  <c r="RDY1" i="2"/>
  <c r="RDX1" i="2"/>
  <c r="RDW1" i="2"/>
  <c r="RDV1" i="2"/>
  <c r="RDU1" i="2"/>
  <c r="RDT1" i="2"/>
  <c r="RDS1" i="2"/>
  <c r="RDR1" i="2"/>
  <c r="RDQ1" i="2"/>
  <c r="RDP1" i="2"/>
  <c r="RDO1" i="2"/>
  <c r="RDN1" i="2"/>
  <c r="RDM1" i="2"/>
  <c r="RDL1" i="2"/>
  <c r="RDK1" i="2"/>
  <c r="RDJ1" i="2"/>
  <c r="RDI1" i="2"/>
  <c r="RDH1" i="2"/>
  <c r="RDG1" i="2"/>
  <c r="RDF1" i="2"/>
  <c r="RDE1" i="2"/>
  <c r="RDD1" i="2"/>
  <c r="RDC1" i="2"/>
  <c r="RDB1" i="2"/>
  <c r="RDA1" i="2"/>
  <c r="RCZ1" i="2"/>
  <c r="RCY1" i="2"/>
  <c r="RCX1" i="2"/>
  <c r="RCW1" i="2"/>
  <c r="RCV1" i="2"/>
  <c r="RCU1" i="2"/>
  <c r="RCT1" i="2"/>
  <c r="RCS1" i="2"/>
  <c r="RCR1" i="2"/>
  <c r="RCQ1" i="2"/>
  <c r="RCP1" i="2"/>
  <c r="RCO1" i="2"/>
  <c r="RCN1" i="2"/>
  <c r="RCM1" i="2"/>
  <c r="RCL1" i="2"/>
  <c r="RCK1" i="2"/>
  <c r="RCJ1" i="2"/>
  <c r="RCI1" i="2"/>
  <c r="RCH1" i="2"/>
  <c r="RCG1" i="2"/>
  <c r="RCF1" i="2"/>
  <c r="RCE1" i="2"/>
  <c r="RCD1" i="2"/>
  <c r="RCC1" i="2"/>
  <c r="RCB1" i="2"/>
  <c r="RCA1" i="2"/>
  <c r="RBZ1" i="2"/>
  <c r="RBY1" i="2"/>
  <c r="RBX1" i="2"/>
  <c r="RBW1" i="2"/>
  <c r="RBV1" i="2"/>
  <c r="RBU1" i="2"/>
  <c r="RBT1" i="2"/>
  <c r="RBS1" i="2"/>
  <c r="RBR1" i="2"/>
  <c r="RBQ1" i="2"/>
  <c r="RBP1" i="2"/>
  <c r="RBO1" i="2"/>
  <c r="RBN1" i="2"/>
  <c r="RBM1" i="2"/>
  <c r="RBL1" i="2"/>
  <c r="RBK1" i="2"/>
  <c r="RBJ1" i="2"/>
  <c r="RBI1" i="2"/>
  <c r="RBH1" i="2"/>
  <c r="RBG1" i="2"/>
  <c r="RBF1" i="2"/>
  <c r="RBE1" i="2"/>
  <c r="RBD1" i="2"/>
  <c r="RBC1" i="2"/>
  <c r="RBB1" i="2"/>
  <c r="RBA1" i="2"/>
  <c r="RAZ1" i="2"/>
  <c r="RAY1" i="2"/>
  <c r="RAX1" i="2"/>
  <c r="RAW1" i="2"/>
  <c r="RAV1" i="2"/>
  <c r="RAU1" i="2"/>
  <c r="RAT1" i="2"/>
  <c r="RAS1" i="2"/>
  <c r="RAR1" i="2"/>
  <c r="RAQ1" i="2"/>
  <c r="RAP1" i="2"/>
  <c r="RAO1" i="2"/>
  <c r="RAN1" i="2"/>
  <c r="RAM1" i="2"/>
  <c r="RAL1" i="2"/>
  <c r="RAK1" i="2"/>
  <c r="RAJ1" i="2"/>
  <c r="RAI1" i="2"/>
  <c r="RAH1" i="2"/>
  <c r="RAG1" i="2"/>
  <c r="RAF1" i="2"/>
  <c r="RAE1" i="2"/>
  <c r="RAD1" i="2"/>
  <c r="RAC1" i="2"/>
  <c r="RAB1" i="2"/>
  <c r="RAA1" i="2"/>
  <c r="QZZ1" i="2"/>
  <c r="QZY1" i="2"/>
  <c r="QZX1" i="2"/>
  <c r="QZW1" i="2"/>
  <c r="QZV1" i="2"/>
  <c r="QZU1" i="2"/>
  <c r="QZT1" i="2"/>
  <c r="QZS1" i="2"/>
  <c r="QZR1" i="2"/>
  <c r="QZQ1" i="2"/>
  <c r="QZP1" i="2"/>
  <c r="QZO1" i="2"/>
  <c r="QZN1" i="2"/>
  <c r="QZM1" i="2"/>
  <c r="QZL1" i="2"/>
  <c r="QZK1" i="2"/>
  <c r="QZJ1" i="2"/>
  <c r="QZI1" i="2"/>
  <c r="QZH1" i="2"/>
  <c r="QZG1" i="2"/>
  <c r="QZF1" i="2"/>
  <c r="QZE1" i="2"/>
  <c r="QZD1" i="2"/>
  <c r="QZC1" i="2"/>
  <c r="QZB1" i="2"/>
  <c r="QZA1" i="2"/>
  <c r="QYZ1" i="2"/>
  <c r="QYY1" i="2"/>
  <c r="QYX1" i="2"/>
  <c r="QYW1" i="2"/>
  <c r="QYV1" i="2"/>
  <c r="QYU1" i="2"/>
  <c r="QYT1" i="2"/>
  <c r="QYS1" i="2"/>
  <c r="QYR1" i="2"/>
  <c r="QYQ1" i="2"/>
  <c r="QYP1" i="2"/>
  <c r="QYO1" i="2"/>
  <c r="QYN1" i="2"/>
  <c r="QYM1" i="2"/>
  <c r="QYL1" i="2"/>
  <c r="QYK1" i="2"/>
  <c r="QYJ1" i="2"/>
  <c r="QYI1" i="2"/>
  <c r="QYH1" i="2"/>
  <c r="QYG1" i="2"/>
  <c r="QYF1" i="2"/>
  <c r="QYE1" i="2"/>
  <c r="QYD1" i="2"/>
  <c r="QYC1" i="2"/>
  <c r="QYB1" i="2"/>
  <c r="QYA1" i="2"/>
  <c r="QXZ1" i="2"/>
  <c r="QXY1" i="2"/>
  <c r="QXX1" i="2"/>
  <c r="QXW1" i="2"/>
  <c r="QXV1" i="2"/>
  <c r="QXU1" i="2"/>
  <c r="QXT1" i="2"/>
  <c r="QXS1" i="2"/>
  <c r="QXR1" i="2"/>
  <c r="QXQ1" i="2"/>
  <c r="QXP1" i="2"/>
  <c r="QXO1" i="2"/>
  <c r="QXN1" i="2"/>
  <c r="QXM1" i="2"/>
  <c r="QXL1" i="2"/>
  <c r="QXK1" i="2"/>
  <c r="QXJ1" i="2"/>
  <c r="QXI1" i="2"/>
  <c r="QXH1" i="2"/>
  <c r="QXG1" i="2"/>
  <c r="QXF1" i="2"/>
  <c r="QXE1" i="2"/>
  <c r="QXD1" i="2"/>
  <c r="QXC1" i="2"/>
  <c r="QXB1" i="2"/>
  <c r="QXA1" i="2"/>
  <c r="QWZ1" i="2"/>
  <c r="QWY1" i="2"/>
  <c r="QWX1" i="2"/>
  <c r="QWW1" i="2"/>
  <c r="QWV1" i="2"/>
  <c r="QWU1" i="2"/>
  <c r="QWT1" i="2"/>
  <c r="QWS1" i="2"/>
  <c r="QWR1" i="2"/>
  <c r="QWQ1" i="2"/>
  <c r="QWP1" i="2"/>
  <c r="QWO1" i="2"/>
  <c r="QWN1" i="2"/>
  <c r="QWM1" i="2"/>
  <c r="QWL1" i="2"/>
  <c r="QWK1" i="2"/>
  <c r="QWJ1" i="2"/>
  <c r="QWI1" i="2"/>
  <c r="QWH1" i="2"/>
  <c r="QWG1" i="2"/>
  <c r="QWF1" i="2"/>
  <c r="QWE1" i="2"/>
  <c r="QWD1" i="2"/>
  <c r="QWC1" i="2"/>
  <c r="QWB1" i="2"/>
  <c r="QWA1" i="2"/>
  <c r="QVZ1" i="2"/>
  <c r="QVY1" i="2"/>
  <c r="QVX1" i="2"/>
  <c r="QVW1" i="2"/>
  <c r="QVV1" i="2"/>
  <c r="QVU1" i="2"/>
  <c r="QVT1" i="2"/>
  <c r="QVS1" i="2"/>
  <c r="QVR1" i="2"/>
  <c r="QVQ1" i="2"/>
  <c r="QVP1" i="2"/>
  <c r="QVO1" i="2"/>
  <c r="QVN1" i="2"/>
  <c r="QVM1" i="2"/>
  <c r="QVL1" i="2"/>
  <c r="QVK1" i="2"/>
  <c r="QVJ1" i="2"/>
  <c r="QVI1" i="2"/>
  <c r="QVH1" i="2"/>
  <c r="QVG1" i="2"/>
  <c r="QVF1" i="2"/>
  <c r="QVE1" i="2"/>
  <c r="QVD1" i="2"/>
  <c r="QVC1" i="2"/>
  <c r="QVB1" i="2"/>
  <c r="QVA1" i="2"/>
  <c r="QUZ1" i="2"/>
  <c r="QUY1" i="2"/>
  <c r="QUX1" i="2"/>
  <c r="QUW1" i="2"/>
  <c r="QUV1" i="2"/>
  <c r="QUU1" i="2"/>
  <c r="QUT1" i="2"/>
  <c r="QUS1" i="2"/>
  <c r="QUR1" i="2"/>
  <c r="QUQ1" i="2"/>
  <c r="QUP1" i="2"/>
  <c r="QUO1" i="2"/>
  <c r="QUN1" i="2"/>
  <c r="QUM1" i="2"/>
  <c r="QUL1" i="2"/>
  <c r="QUK1" i="2"/>
  <c r="QUJ1" i="2"/>
  <c r="QUI1" i="2"/>
  <c r="QUH1" i="2"/>
  <c r="QUG1" i="2"/>
  <c r="QUF1" i="2"/>
  <c r="QUE1" i="2"/>
  <c r="QUD1" i="2"/>
  <c r="QUC1" i="2"/>
  <c r="QUB1" i="2"/>
  <c r="QUA1" i="2"/>
  <c r="QTZ1" i="2"/>
  <c r="QTY1" i="2"/>
  <c r="QTX1" i="2"/>
  <c r="QTW1" i="2"/>
  <c r="QTV1" i="2"/>
  <c r="QTU1" i="2"/>
  <c r="QTT1" i="2"/>
  <c r="QTS1" i="2"/>
  <c r="QTR1" i="2"/>
  <c r="QTQ1" i="2"/>
  <c r="QTP1" i="2"/>
  <c r="QTO1" i="2"/>
  <c r="QTN1" i="2"/>
  <c r="QTM1" i="2"/>
  <c r="QTL1" i="2"/>
  <c r="QTK1" i="2"/>
  <c r="QTJ1" i="2"/>
  <c r="QTI1" i="2"/>
  <c r="QTH1" i="2"/>
  <c r="QTG1" i="2"/>
  <c r="QTF1" i="2"/>
  <c r="QTE1" i="2"/>
  <c r="QTD1" i="2"/>
  <c r="QTC1" i="2"/>
  <c r="QTB1" i="2"/>
  <c r="QTA1" i="2"/>
  <c r="QSZ1" i="2"/>
  <c r="QSY1" i="2"/>
  <c r="QSX1" i="2"/>
  <c r="QSW1" i="2"/>
  <c r="QSV1" i="2"/>
  <c r="QSU1" i="2"/>
  <c r="QST1" i="2"/>
  <c r="QSS1" i="2"/>
  <c r="QSR1" i="2"/>
  <c r="QSQ1" i="2"/>
  <c r="QSP1" i="2"/>
  <c r="QSO1" i="2"/>
  <c r="QSN1" i="2"/>
  <c r="QSM1" i="2"/>
  <c r="QSL1" i="2"/>
  <c r="QSK1" i="2"/>
  <c r="QSJ1" i="2"/>
  <c r="QSI1" i="2"/>
  <c r="QSH1" i="2"/>
  <c r="QSG1" i="2"/>
  <c r="QSF1" i="2"/>
  <c r="QSE1" i="2"/>
  <c r="QSD1" i="2"/>
  <c r="QSC1" i="2"/>
  <c r="QSB1" i="2"/>
  <c r="QSA1" i="2"/>
  <c r="QRZ1" i="2"/>
  <c r="QRY1" i="2"/>
  <c r="QRX1" i="2"/>
  <c r="QRW1" i="2"/>
  <c r="QRV1" i="2"/>
  <c r="QRU1" i="2"/>
  <c r="QRT1" i="2"/>
  <c r="QRS1" i="2"/>
  <c r="QRR1" i="2"/>
  <c r="QRQ1" i="2"/>
  <c r="QRP1" i="2"/>
  <c r="QRO1" i="2"/>
  <c r="QRN1" i="2"/>
  <c r="QRM1" i="2"/>
  <c r="QRL1" i="2"/>
  <c r="QRK1" i="2"/>
  <c r="QRJ1" i="2"/>
  <c r="QRI1" i="2"/>
  <c r="QRH1" i="2"/>
  <c r="QRG1" i="2"/>
  <c r="QRF1" i="2"/>
  <c r="QRE1" i="2"/>
  <c r="QRD1" i="2"/>
  <c r="QRC1" i="2"/>
  <c r="QRB1" i="2"/>
  <c r="QRA1" i="2"/>
  <c r="QQZ1" i="2"/>
  <c r="QQY1" i="2"/>
  <c r="QQX1" i="2"/>
  <c r="QQW1" i="2"/>
  <c r="QQV1" i="2"/>
  <c r="QQU1" i="2"/>
  <c r="QQT1" i="2"/>
  <c r="QQS1" i="2"/>
  <c r="QQR1" i="2"/>
  <c r="QQQ1" i="2"/>
  <c r="QQP1" i="2"/>
  <c r="QQO1" i="2"/>
  <c r="QQN1" i="2"/>
  <c r="QQM1" i="2"/>
  <c r="QQL1" i="2"/>
  <c r="QQK1" i="2"/>
  <c r="QQJ1" i="2"/>
  <c r="QQI1" i="2"/>
  <c r="QQH1" i="2"/>
  <c r="QQG1" i="2"/>
  <c r="QQF1" i="2"/>
  <c r="QQE1" i="2"/>
  <c r="QQD1" i="2"/>
  <c r="QQC1" i="2"/>
  <c r="QQB1" i="2"/>
  <c r="QQA1" i="2"/>
  <c r="QPZ1" i="2"/>
  <c r="QPY1" i="2"/>
  <c r="QPX1" i="2"/>
  <c r="QPW1" i="2"/>
  <c r="QPV1" i="2"/>
  <c r="QPU1" i="2"/>
  <c r="QPT1" i="2"/>
  <c r="QPS1" i="2"/>
  <c r="QPR1" i="2"/>
  <c r="QPQ1" i="2"/>
  <c r="QPP1" i="2"/>
  <c r="QPO1" i="2"/>
  <c r="QPN1" i="2"/>
  <c r="QPM1" i="2"/>
  <c r="QPL1" i="2"/>
  <c r="QPK1" i="2"/>
  <c r="QPJ1" i="2"/>
  <c r="QPI1" i="2"/>
  <c r="QPH1" i="2"/>
  <c r="QPG1" i="2"/>
  <c r="QPF1" i="2"/>
  <c r="QPE1" i="2"/>
  <c r="QPD1" i="2"/>
  <c r="QPC1" i="2"/>
  <c r="QPB1" i="2"/>
  <c r="QPA1" i="2"/>
  <c r="QOZ1" i="2"/>
  <c r="QOY1" i="2"/>
  <c r="QOX1" i="2"/>
  <c r="QOW1" i="2"/>
  <c r="QOV1" i="2"/>
  <c r="QOU1" i="2"/>
  <c r="QOT1" i="2"/>
  <c r="QOS1" i="2"/>
  <c r="QOR1" i="2"/>
  <c r="QOQ1" i="2"/>
  <c r="QOP1" i="2"/>
  <c r="QOO1" i="2"/>
  <c r="QON1" i="2"/>
  <c r="QOM1" i="2"/>
  <c r="QOL1" i="2"/>
  <c r="QOK1" i="2"/>
  <c r="QOJ1" i="2"/>
  <c r="QOI1" i="2"/>
  <c r="QOH1" i="2"/>
  <c r="QOG1" i="2"/>
  <c r="QOF1" i="2"/>
  <c r="QOE1" i="2"/>
  <c r="QOD1" i="2"/>
  <c r="QOC1" i="2"/>
  <c r="QOB1" i="2"/>
  <c r="QOA1" i="2"/>
  <c r="QNZ1" i="2"/>
  <c r="QNY1" i="2"/>
  <c r="QNX1" i="2"/>
  <c r="QNW1" i="2"/>
  <c r="QNV1" i="2"/>
  <c r="QNU1" i="2"/>
  <c r="QNT1" i="2"/>
  <c r="QNS1" i="2"/>
  <c r="QNR1" i="2"/>
  <c r="QNQ1" i="2"/>
  <c r="QNP1" i="2"/>
  <c r="QNO1" i="2"/>
  <c r="QNN1" i="2"/>
  <c r="QNM1" i="2"/>
  <c r="QNL1" i="2"/>
  <c r="QNK1" i="2"/>
  <c r="QNJ1" i="2"/>
  <c r="QNI1" i="2"/>
  <c r="QNH1" i="2"/>
  <c r="QNG1" i="2"/>
  <c r="QNF1" i="2"/>
  <c r="QNE1" i="2"/>
  <c r="QND1" i="2"/>
  <c r="QNC1" i="2"/>
  <c r="QNB1" i="2"/>
  <c r="QNA1" i="2"/>
  <c r="QMZ1" i="2"/>
  <c r="QMY1" i="2"/>
  <c r="QMX1" i="2"/>
  <c r="QMW1" i="2"/>
  <c r="QMV1" i="2"/>
  <c r="QMU1" i="2"/>
  <c r="QMT1" i="2"/>
  <c r="QMS1" i="2"/>
  <c r="QMR1" i="2"/>
  <c r="QMQ1" i="2"/>
  <c r="QMP1" i="2"/>
  <c r="QMO1" i="2"/>
  <c r="QMN1" i="2"/>
  <c r="QMM1" i="2"/>
  <c r="QML1" i="2"/>
  <c r="QMK1" i="2"/>
  <c r="QMJ1" i="2"/>
  <c r="QMI1" i="2"/>
  <c r="QMH1" i="2"/>
  <c r="QMG1" i="2"/>
  <c r="QMF1" i="2"/>
  <c r="QME1" i="2"/>
  <c r="QMD1" i="2"/>
  <c r="QMC1" i="2"/>
  <c r="QMB1" i="2"/>
  <c r="QMA1" i="2"/>
  <c r="QLZ1" i="2"/>
  <c r="QLY1" i="2"/>
  <c r="QLX1" i="2"/>
  <c r="QLW1" i="2"/>
  <c r="QLV1" i="2"/>
  <c r="QLU1" i="2"/>
  <c r="QLT1" i="2"/>
  <c r="QLS1" i="2"/>
  <c r="QLR1" i="2"/>
  <c r="QLQ1" i="2"/>
  <c r="QLP1" i="2"/>
  <c r="QLO1" i="2"/>
  <c r="QLN1" i="2"/>
  <c r="QLM1" i="2"/>
  <c r="QLL1" i="2"/>
  <c r="QLK1" i="2"/>
  <c r="QLJ1" i="2"/>
  <c r="QLI1" i="2"/>
  <c r="QLH1" i="2"/>
  <c r="QLG1" i="2"/>
  <c r="QLF1" i="2"/>
  <c r="QLE1" i="2"/>
  <c r="QLD1" i="2"/>
  <c r="QLC1" i="2"/>
  <c r="QLB1" i="2"/>
  <c r="QLA1" i="2"/>
  <c r="QKZ1" i="2"/>
  <c r="QKY1" i="2"/>
  <c r="QKX1" i="2"/>
  <c r="QKW1" i="2"/>
  <c r="QKV1" i="2"/>
  <c r="QKU1" i="2"/>
  <c r="QKT1" i="2"/>
  <c r="QKS1" i="2"/>
  <c r="QKR1" i="2"/>
  <c r="QKQ1" i="2"/>
  <c r="QKP1" i="2"/>
  <c r="QKO1" i="2"/>
  <c r="QKN1" i="2"/>
  <c r="QKM1" i="2"/>
  <c r="QKL1" i="2"/>
  <c r="QKK1" i="2"/>
  <c r="QKJ1" i="2"/>
  <c r="QKI1" i="2"/>
  <c r="QKH1" i="2"/>
  <c r="QKG1" i="2"/>
  <c r="QKF1" i="2"/>
  <c r="QKE1" i="2"/>
  <c r="QKD1" i="2"/>
  <c r="QKC1" i="2"/>
  <c r="QKB1" i="2"/>
  <c r="QKA1" i="2"/>
  <c r="QJZ1" i="2"/>
  <c r="QJY1" i="2"/>
  <c r="QJX1" i="2"/>
  <c r="QJW1" i="2"/>
  <c r="QJV1" i="2"/>
  <c r="QJU1" i="2"/>
  <c r="QJT1" i="2"/>
  <c r="QJS1" i="2"/>
  <c r="QJR1" i="2"/>
  <c r="QJQ1" i="2"/>
  <c r="QJP1" i="2"/>
  <c r="QJO1" i="2"/>
  <c r="QJN1" i="2"/>
  <c r="QJM1" i="2"/>
  <c r="QJL1" i="2"/>
  <c r="QJK1" i="2"/>
  <c r="QJJ1" i="2"/>
  <c r="QJI1" i="2"/>
  <c r="QJH1" i="2"/>
  <c r="QJG1" i="2"/>
  <c r="QJF1" i="2"/>
  <c r="QJE1" i="2"/>
  <c r="QJD1" i="2"/>
  <c r="QJC1" i="2"/>
  <c r="QJB1" i="2"/>
  <c r="QJA1" i="2"/>
  <c r="QIZ1" i="2"/>
  <c r="QIY1" i="2"/>
  <c r="QIX1" i="2"/>
  <c r="QIW1" i="2"/>
  <c r="QIV1" i="2"/>
  <c r="QIU1" i="2"/>
  <c r="QIT1" i="2"/>
  <c r="QIS1" i="2"/>
  <c r="QIR1" i="2"/>
  <c r="QIQ1" i="2"/>
  <c r="QIP1" i="2"/>
  <c r="QIO1" i="2"/>
  <c r="QIN1" i="2"/>
  <c r="QIM1" i="2"/>
  <c r="QIL1" i="2"/>
  <c r="QIK1" i="2"/>
  <c r="QIJ1" i="2"/>
  <c r="QII1" i="2"/>
  <c r="QIH1" i="2"/>
  <c r="QIG1" i="2"/>
  <c r="QIF1" i="2"/>
  <c r="QIE1" i="2"/>
  <c r="QID1" i="2"/>
  <c r="QIC1" i="2"/>
  <c r="QIB1" i="2"/>
  <c r="QIA1" i="2"/>
  <c r="QHZ1" i="2"/>
  <c r="QHY1" i="2"/>
  <c r="QHX1" i="2"/>
  <c r="QHW1" i="2"/>
  <c r="QHV1" i="2"/>
  <c r="QHU1" i="2"/>
  <c r="QHT1" i="2"/>
  <c r="QHS1" i="2"/>
  <c r="QHR1" i="2"/>
  <c r="QHQ1" i="2"/>
  <c r="QHP1" i="2"/>
  <c r="QHO1" i="2"/>
  <c r="QHN1" i="2"/>
  <c r="QHM1" i="2"/>
  <c r="QHL1" i="2"/>
  <c r="QHK1" i="2"/>
  <c r="QHJ1" i="2"/>
  <c r="QHI1" i="2"/>
  <c r="QHH1" i="2"/>
  <c r="QHG1" i="2"/>
  <c r="QHF1" i="2"/>
  <c r="QHE1" i="2"/>
  <c r="QHD1" i="2"/>
  <c r="QHC1" i="2"/>
  <c r="QHB1" i="2"/>
  <c r="QHA1" i="2"/>
  <c r="QGZ1" i="2"/>
  <c r="QGY1" i="2"/>
  <c r="QGX1" i="2"/>
  <c r="QGW1" i="2"/>
  <c r="QGV1" i="2"/>
  <c r="QGU1" i="2"/>
  <c r="QGT1" i="2"/>
  <c r="QGS1" i="2"/>
  <c r="QGR1" i="2"/>
  <c r="QGQ1" i="2"/>
  <c r="QGP1" i="2"/>
  <c r="QGO1" i="2"/>
  <c r="QGN1" i="2"/>
  <c r="QGM1" i="2"/>
  <c r="QGL1" i="2"/>
  <c r="QGK1" i="2"/>
  <c r="QGJ1" i="2"/>
  <c r="QGI1" i="2"/>
  <c r="QGH1" i="2"/>
  <c r="QGG1" i="2"/>
  <c r="QGF1" i="2"/>
  <c r="QGE1" i="2"/>
  <c r="QGD1" i="2"/>
  <c r="QGC1" i="2"/>
  <c r="QGB1" i="2"/>
  <c r="QGA1" i="2"/>
  <c r="QFZ1" i="2"/>
  <c r="QFY1" i="2"/>
  <c r="QFX1" i="2"/>
  <c r="QFW1" i="2"/>
  <c r="QFV1" i="2"/>
  <c r="QFU1" i="2"/>
  <c r="QFT1" i="2"/>
  <c r="QFS1" i="2"/>
  <c r="QFR1" i="2"/>
  <c r="QFQ1" i="2"/>
  <c r="QFP1" i="2"/>
  <c r="QFO1" i="2"/>
  <c r="QFN1" i="2"/>
  <c r="QFM1" i="2"/>
  <c r="QFL1" i="2"/>
  <c r="QFK1" i="2"/>
  <c r="QFJ1" i="2"/>
  <c r="QFI1" i="2"/>
  <c r="QFH1" i="2"/>
  <c r="QFG1" i="2"/>
  <c r="QFF1" i="2"/>
  <c r="QFE1" i="2"/>
  <c r="QFD1" i="2"/>
  <c r="QFC1" i="2"/>
  <c r="QFB1" i="2"/>
  <c r="QFA1" i="2"/>
  <c r="QEZ1" i="2"/>
  <c r="QEY1" i="2"/>
  <c r="QEX1" i="2"/>
  <c r="QEW1" i="2"/>
  <c r="QEV1" i="2"/>
  <c r="QEU1" i="2"/>
  <c r="QET1" i="2"/>
  <c r="QES1" i="2"/>
  <c r="QER1" i="2"/>
  <c r="QEQ1" i="2"/>
  <c r="QEP1" i="2"/>
  <c r="QEO1" i="2"/>
  <c r="QEN1" i="2"/>
  <c r="QEM1" i="2"/>
  <c r="QEL1" i="2"/>
  <c r="QEK1" i="2"/>
  <c r="QEJ1" i="2"/>
  <c r="QEI1" i="2"/>
  <c r="QEH1" i="2"/>
  <c r="QEG1" i="2"/>
  <c r="QEF1" i="2"/>
  <c r="QEE1" i="2"/>
  <c r="QED1" i="2"/>
  <c r="QEC1" i="2"/>
  <c r="QEB1" i="2"/>
  <c r="QEA1" i="2"/>
  <c r="QDZ1" i="2"/>
  <c r="QDY1" i="2"/>
  <c r="QDX1" i="2"/>
  <c r="QDW1" i="2"/>
  <c r="QDV1" i="2"/>
  <c r="QDU1" i="2"/>
  <c r="QDT1" i="2"/>
  <c r="QDS1" i="2"/>
  <c r="QDR1" i="2"/>
  <c r="QDQ1" i="2"/>
  <c r="QDP1" i="2"/>
  <c r="QDO1" i="2"/>
  <c r="QDN1" i="2"/>
  <c r="QDM1" i="2"/>
  <c r="QDL1" i="2"/>
  <c r="QDK1" i="2"/>
  <c r="QDJ1" i="2"/>
  <c r="QDI1" i="2"/>
  <c r="QDH1" i="2"/>
  <c r="QDG1" i="2"/>
  <c r="QDF1" i="2"/>
  <c r="QDE1" i="2"/>
  <c r="QDD1" i="2"/>
  <c r="QDC1" i="2"/>
  <c r="QDB1" i="2"/>
  <c r="QDA1" i="2"/>
  <c r="QCZ1" i="2"/>
  <c r="QCY1" i="2"/>
  <c r="QCX1" i="2"/>
  <c r="QCW1" i="2"/>
  <c r="QCV1" i="2"/>
  <c r="QCU1" i="2"/>
  <c r="QCT1" i="2"/>
  <c r="QCS1" i="2"/>
  <c r="QCR1" i="2"/>
  <c r="QCQ1" i="2"/>
  <c r="QCP1" i="2"/>
  <c r="QCO1" i="2"/>
  <c r="QCN1" i="2"/>
  <c r="QCM1" i="2"/>
  <c r="QCL1" i="2"/>
  <c r="QCK1" i="2"/>
  <c r="QCJ1" i="2"/>
  <c r="QCI1" i="2"/>
  <c r="QCH1" i="2"/>
  <c r="QCG1" i="2"/>
  <c r="QCF1" i="2"/>
  <c r="QCE1" i="2"/>
  <c r="QCD1" i="2"/>
  <c r="QCC1" i="2"/>
  <c r="QCB1" i="2"/>
  <c r="QCA1" i="2"/>
  <c r="QBZ1" i="2"/>
  <c r="QBY1" i="2"/>
  <c r="QBX1" i="2"/>
  <c r="QBW1" i="2"/>
  <c r="QBV1" i="2"/>
  <c r="QBU1" i="2"/>
  <c r="QBT1" i="2"/>
  <c r="QBS1" i="2"/>
  <c r="QBR1" i="2"/>
  <c r="QBQ1" i="2"/>
  <c r="QBP1" i="2"/>
  <c r="QBO1" i="2"/>
  <c r="QBN1" i="2"/>
  <c r="QBM1" i="2"/>
  <c r="QBL1" i="2"/>
  <c r="QBK1" i="2"/>
  <c r="QBJ1" i="2"/>
  <c r="QBI1" i="2"/>
  <c r="QBH1" i="2"/>
  <c r="QBG1" i="2"/>
  <c r="QBF1" i="2"/>
  <c r="QBE1" i="2"/>
  <c r="QBD1" i="2"/>
  <c r="QBC1" i="2"/>
  <c r="QBB1" i="2"/>
  <c r="QBA1" i="2"/>
  <c r="QAZ1" i="2"/>
  <c r="QAY1" i="2"/>
  <c r="QAX1" i="2"/>
  <c r="QAW1" i="2"/>
  <c r="QAV1" i="2"/>
  <c r="QAU1" i="2"/>
  <c r="QAT1" i="2"/>
  <c r="QAS1" i="2"/>
  <c r="QAR1" i="2"/>
  <c r="QAQ1" i="2"/>
  <c r="QAP1" i="2"/>
  <c r="QAO1" i="2"/>
  <c r="QAN1" i="2"/>
  <c r="QAM1" i="2"/>
  <c r="QAL1" i="2"/>
  <c r="QAK1" i="2"/>
  <c r="QAJ1" i="2"/>
  <c r="QAI1" i="2"/>
  <c r="QAH1" i="2"/>
  <c r="QAG1" i="2"/>
  <c r="QAF1" i="2"/>
  <c r="QAE1" i="2"/>
  <c r="QAD1" i="2"/>
  <c r="QAC1" i="2"/>
  <c r="QAB1" i="2"/>
  <c r="QAA1" i="2"/>
  <c r="PZZ1" i="2"/>
  <c r="PZY1" i="2"/>
  <c r="PZX1" i="2"/>
  <c r="PZW1" i="2"/>
  <c r="PZV1" i="2"/>
  <c r="PZU1" i="2"/>
  <c r="PZT1" i="2"/>
  <c r="PZS1" i="2"/>
  <c r="PZR1" i="2"/>
  <c r="PZQ1" i="2"/>
  <c r="PZP1" i="2"/>
  <c r="PZO1" i="2"/>
  <c r="PZN1" i="2"/>
  <c r="PZM1" i="2"/>
  <c r="PZL1" i="2"/>
  <c r="PZK1" i="2"/>
  <c r="PZJ1" i="2"/>
  <c r="PZI1" i="2"/>
  <c r="PZH1" i="2"/>
  <c r="PZG1" i="2"/>
  <c r="PZF1" i="2"/>
  <c r="PZE1" i="2"/>
  <c r="PZD1" i="2"/>
  <c r="PZC1" i="2"/>
  <c r="PZB1" i="2"/>
  <c r="PZA1" i="2"/>
  <c r="PYZ1" i="2"/>
  <c r="PYY1" i="2"/>
  <c r="PYX1" i="2"/>
  <c r="PYW1" i="2"/>
  <c r="PYV1" i="2"/>
  <c r="PYU1" i="2"/>
  <c r="PYT1" i="2"/>
  <c r="PYS1" i="2"/>
  <c r="PYR1" i="2"/>
  <c r="PYQ1" i="2"/>
  <c r="PYP1" i="2"/>
  <c r="PYO1" i="2"/>
  <c r="PYN1" i="2"/>
  <c r="PYM1" i="2"/>
  <c r="PYL1" i="2"/>
  <c r="PYK1" i="2"/>
  <c r="PYJ1" i="2"/>
  <c r="PYI1" i="2"/>
  <c r="PYH1" i="2"/>
  <c r="PYG1" i="2"/>
  <c r="PYF1" i="2"/>
  <c r="PYE1" i="2"/>
  <c r="PYD1" i="2"/>
  <c r="PYC1" i="2"/>
  <c r="PYB1" i="2"/>
  <c r="PYA1" i="2"/>
  <c r="PXZ1" i="2"/>
  <c r="PXY1" i="2"/>
  <c r="PXX1" i="2"/>
  <c r="PXW1" i="2"/>
  <c r="PXV1" i="2"/>
  <c r="PXU1" i="2"/>
  <c r="PXT1" i="2"/>
  <c r="PXS1" i="2"/>
  <c r="PXR1" i="2"/>
  <c r="PXQ1" i="2"/>
  <c r="PXP1" i="2"/>
  <c r="PXO1" i="2"/>
  <c r="PXN1" i="2"/>
  <c r="PXM1" i="2"/>
  <c r="PXL1" i="2"/>
  <c r="PXK1" i="2"/>
  <c r="PXJ1" i="2"/>
  <c r="PXI1" i="2"/>
  <c r="PXH1" i="2"/>
  <c r="PXG1" i="2"/>
  <c r="PXF1" i="2"/>
  <c r="PXE1" i="2"/>
  <c r="PXD1" i="2"/>
  <c r="PXC1" i="2"/>
  <c r="PXB1" i="2"/>
  <c r="PXA1" i="2"/>
  <c r="PWZ1" i="2"/>
  <c r="PWY1" i="2"/>
  <c r="PWX1" i="2"/>
  <c r="PWW1" i="2"/>
  <c r="PWV1" i="2"/>
  <c r="PWU1" i="2"/>
  <c r="PWT1" i="2"/>
  <c r="PWS1" i="2"/>
  <c r="PWR1" i="2"/>
  <c r="PWQ1" i="2"/>
  <c r="PWP1" i="2"/>
  <c r="PWO1" i="2"/>
  <c r="PWN1" i="2"/>
  <c r="PWM1" i="2"/>
  <c r="PWL1" i="2"/>
  <c r="PWK1" i="2"/>
  <c r="PWJ1" i="2"/>
  <c r="PWI1" i="2"/>
  <c r="PWH1" i="2"/>
  <c r="PWG1" i="2"/>
  <c r="PWF1" i="2"/>
  <c r="PWE1" i="2"/>
  <c r="PWD1" i="2"/>
  <c r="PWC1" i="2"/>
  <c r="PWB1" i="2"/>
  <c r="PWA1" i="2"/>
  <c r="PVZ1" i="2"/>
  <c r="PVY1" i="2"/>
  <c r="PVX1" i="2"/>
  <c r="PVW1" i="2"/>
  <c r="PVV1" i="2"/>
  <c r="PVU1" i="2"/>
  <c r="PVT1" i="2"/>
  <c r="PVS1" i="2"/>
  <c r="PVR1" i="2"/>
  <c r="PVQ1" i="2"/>
  <c r="PVP1" i="2"/>
  <c r="PVO1" i="2"/>
  <c r="PVN1" i="2"/>
  <c r="PVM1" i="2"/>
  <c r="PVL1" i="2"/>
  <c r="PVK1" i="2"/>
  <c r="PVJ1" i="2"/>
  <c r="PVI1" i="2"/>
  <c r="PVH1" i="2"/>
  <c r="PVG1" i="2"/>
  <c r="PVF1" i="2"/>
  <c r="PVE1" i="2"/>
  <c r="PVD1" i="2"/>
  <c r="PVC1" i="2"/>
  <c r="PVB1" i="2"/>
  <c r="PVA1" i="2"/>
  <c r="PUZ1" i="2"/>
  <c r="PUY1" i="2"/>
  <c r="PUX1" i="2"/>
  <c r="PUW1" i="2"/>
  <c r="PUV1" i="2"/>
  <c r="PUU1" i="2"/>
  <c r="PUT1" i="2"/>
  <c r="PUS1" i="2"/>
  <c r="PUR1" i="2"/>
  <c r="PUQ1" i="2"/>
  <c r="PUP1" i="2"/>
  <c r="PUO1" i="2"/>
  <c r="PUN1" i="2"/>
  <c r="PUM1" i="2"/>
  <c r="PUL1" i="2"/>
  <c r="PUK1" i="2"/>
  <c r="PUJ1" i="2"/>
  <c r="PUI1" i="2"/>
  <c r="PUH1" i="2"/>
  <c r="PUG1" i="2"/>
  <c r="PUF1" i="2"/>
  <c r="PUE1" i="2"/>
  <c r="PUD1" i="2"/>
  <c r="PUC1" i="2"/>
  <c r="PUB1" i="2"/>
  <c r="PUA1" i="2"/>
  <c r="PTZ1" i="2"/>
  <c r="PTY1" i="2"/>
  <c r="PTX1" i="2"/>
  <c r="PTW1" i="2"/>
  <c r="PTV1" i="2"/>
  <c r="PTU1" i="2"/>
  <c r="PTT1" i="2"/>
  <c r="PTS1" i="2"/>
  <c r="PTR1" i="2"/>
  <c r="PTQ1" i="2"/>
  <c r="PTP1" i="2"/>
  <c r="PTO1" i="2"/>
  <c r="PTN1" i="2"/>
  <c r="PTM1" i="2"/>
  <c r="PTL1" i="2"/>
  <c r="PTK1" i="2"/>
  <c r="PTJ1" i="2"/>
  <c r="PTI1" i="2"/>
  <c r="PTH1" i="2"/>
  <c r="PTG1" i="2"/>
  <c r="PTF1" i="2"/>
  <c r="PTE1" i="2"/>
  <c r="PTD1" i="2"/>
  <c r="PTC1" i="2"/>
  <c r="PTB1" i="2"/>
  <c r="PTA1" i="2"/>
  <c r="PSZ1" i="2"/>
  <c r="PSY1" i="2"/>
  <c r="PSX1" i="2"/>
  <c r="PSW1" i="2"/>
  <c r="PSV1" i="2"/>
  <c r="PSU1" i="2"/>
  <c r="PST1" i="2"/>
  <c r="PSS1" i="2"/>
  <c r="PSR1" i="2"/>
  <c r="PSQ1" i="2"/>
  <c r="PSP1" i="2"/>
  <c r="PSO1" i="2"/>
  <c r="PSN1" i="2"/>
  <c r="PSM1" i="2"/>
  <c r="PSL1" i="2"/>
  <c r="PSK1" i="2"/>
  <c r="PSJ1" i="2"/>
  <c r="PSI1" i="2"/>
  <c r="PSH1" i="2"/>
  <c r="PSG1" i="2"/>
  <c r="PSF1" i="2"/>
  <c r="PSE1" i="2"/>
  <c r="PSD1" i="2"/>
  <c r="PSC1" i="2"/>
  <c r="PSB1" i="2"/>
  <c r="PSA1" i="2"/>
  <c r="PRZ1" i="2"/>
  <c r="PRY1" i="2"/>
  <c r="PRX1" i="2"/>
  <c r="PRW1" i="2"/>
  <c r="PRV1" i="2"/>
  <c r="PRU1" i="2"/>
  <c r="PRT1" i="2"/>
  <c r="PRS1" i="2"/>
  <c r="PRR1" i="2"/>
  <c r="PRQ1" i="2"/>
  <c r="PRP1" i="2"/>
  <c r="PRO1" i="2"/>
  <c r="PRN1" i="2"/>
  <c r="PRM1" i="2"/>
  <c r="PRL1" i="2"/>
  <c r="PRK1" i="2"/>
  <c r="PRJ1" i="2"/>
  <c r="PRI1" i="2"/>
  <c r="PRH1" i="2"/>
  <c r="PRG1" i="2"/>
  <c r="PRF1" i="2"/>
  <c r="PRE1" i="2"/>
  <c r="PRD1" i="2"/>
  <c r="PRC1" i="2"/>
  <c r="PRB1" i="2"/>
  <c r="PRA1" i="2"/>
  <c r="PQZ1" i="2"/>
  <c r="PQY1" i="2"/>
  <c r="PQX1" i="2"/>
  <c r="PQW1" i="2"/>
  <c r="PQV1" i="2"/>
  <c r="PQU1" i="2"/>
  <c r="PQT1" i="2"/>
  <c r="PQS1" i="2"/>
  <c r="PQR1" i="2"/>
  <c r="PQQ1" i="2"/>
  <c r="PQP1" i="2"/>
  <c r="PQO1" i="2"/>
  <c r="PQN1" i="2"/>
  <c r="PQM1" i="2"/>
  <c r="PQL1" i="2"/>
  <c r="PQK1" i="2"/>
  <c r="PQJ1" i="2"/>
  <c r="PQI1" i="2"/>
  <c r="PQH1" i="2"/>
  <c r="PQG1" i="2"/>
  <c r="PQF1" i="2"/>
  <c r="PQE1" i="2"/>
  <c r="PQD1" i="2"/>
  <c r="PQC1" i="2"/>
  <c r="PQB1" i="2"/>
  <c r="PQA1" i="2"/>
  <c r="PPZ1" i="2"/>
  <c r="PPY1" i="2"/>
  <c r="PPX1" i="2"/>
  <c r="PPW1" i="2"/>
  <c r="PPV1" i="2"/>
  <c r="PPU1" i="2"/>
  <c r="PPT1" i="2"/>
  <c r="PPS1" i="2"/>
  <c r="PPR1" i="2"/>
  <c r="PPQ1" i="2"/>
  <c r="PPP1" i="2"/>
  <c r="PPO1" i="2"/>
  <c r="PPN1" i="2"/>
  <c r="PPM1" i="2"/>
  <c r="PPL1" i="2"/>
  <c r="PPK1" i="2"/>
  <c r="PPJ1" i="2"/>
  <c r="PPI1" i="2"/>
  <c r="PPH1" i="2"/>
  <c r="PPG1" i="2"/>
  <c r="PPF1" i="2"/>
  <c r="PPE1" i="2"/>
  <c r="PPD1" i="2"/>
  <c r="PPC1" i="2"/>
  <c r="PPB1" i="2"/>
  <c r="PPA1" i="2"/>
  <c r="POZ1" i="2"/>
  <c r="POY1" i="2"/>
  <c r="POX1" i="2"/>
  <c r="POW1" i="2"/>
  <c r="POV1" i="2"/>
  <c r="POU1" i="2"/>
  <c r="POT1" i="2"/>
  <c r="POS1" i="2"/>
  <c r="POR1" i="2"/>
  <c r="POQ1" i="2"/>
  <c r="POP1" i="2"/>
  <c r="POO1" i="2"/>
  <c r="PON1" i="2"/>
  <c r="POM1" i="2"/>
  <c r="POL1" i="2"/>
  <c r="POK1" i="2"/>
  <c r="POJ1" i="2"/>
  <c r="POI1" i="2"/>
  <c r="POH1" i="2"/>
  <c r="POG1" i="2"/>
  <c r="POF1" i="2"/>
  <c r="POE1" i="2"/>
  <c r="POD1" i="2"/>
  <c r="POC1" i="2"/>
  <c r="POB1" i="2"/>
  <c r="POA1" i="2"/>
  <c r="PNZ1" i="2"/>
  <c r="PNY1" i="2"/>
  <c r="PNX1" i="2"/>
  <c r="PNW1" i="2"/>
  <c r="PNV1" i="2"/>
  <c r="PNU1" i="2"/>
  <c r="PNT1" i="2"/>
  <c r="PNS1" i="2"/>
  <c r="PNR1" i="2"/>
  <c r="PNQ1" i="2"/>
  <c r="PNP1" i="2"/>
  <c r="PNO1" i="2"/>
  <c r="PNN1" i="2"/>
  <c r="PNM1" i="2"/>
  <c r="PNL1" i="2"/>
  <c r="PNK1" i="2"/>
  <c r="PNJ1" i="2"/>
  <c r="PNI1" i="2"/>
  <c r="PNH1" i="2"/>
  <c r="PNG1" i="2"/>
  <c r="PNF1" i="2"/>
  <c r="PNE1" i="2"/>
  <c r="PND1" i="2"/>
  <c r="PNC1" i="2"/>
  <c r="PNB1" i="2"/>
  <c r="PNA1" i="2"/>
  <c r="PMZ1" i="2"/>
  <c r="PMY1" i="2"/>
  <c r="PMX1" i="2"/>
  <c r="PMW1" i="2"/>
  <c r="PMV1" i="2"/>
  <c r="PMU1" i="2"/>
  <c r="PMT1" i="2"/>
  <c r="PMS1" i="2"/>
  <c r="PMR1" i="2"/>
  <c r="PMQ1" i="2"/>
  <c r="PMP1" i="2"/>
  <c r="PMO1" i="2"/>
  <c r="PMN1" i="2"/>
  <c r="PMM1" i="2"/>
  <c r="PML1" i="2"/>
  <c r="PMK1" i="2"/>
  <c r="PMJ1" i="2"/>
  <c r="PMI1" i="2"/>
  <c r="PMH1" i="2"/>
  <c r="PMG1" i="2"/>
  <c r="PMF1" i="2"/>
  <c r="PME1" i="2"/>
  <c r="PMD1" i="2"/>
  <c r="PMC1" i="2"/>
  <c r="PMB1" i="2"/>
  <c r="PMA1" i="2"/>
  <c r="PLZ1" i="2"/>
  <c r="PLY1" i="2"/>
  <c r="PLX1" i="2"/>
  <c r="PLW1" i="2"/>
  <c r="PLV1" i="2"/>
  <c r="PLU1" i="2"/>
  <c r="PLT1" i="2"/>
  <c r="PLS1" i="2"/>
  <c r="PLR1" i="2"/>
  <c r="PLQ1" i="2"/>
  <c r="PLP1" i="2"/>
  <c r="PLO1" i="2"/>
  <c r="PLN1" i="2"/>
  <c r="PLM1" i="2"/>
  <c r="PLL1" i="2"/>
  <c r="PLK1" i="2"/>
  <c r="PLJ1" i="2"/>
  <c r="PLI1" i="2"/>
  <c r="PLH1" i="2"/>
  <c r="PLG1" i="2"/>
  <c r="PLF1" i="2"/>
  <c r="PLE1" i="2"/>
  <c r="PLD1" i="2"/>
  <c r="PLC1" i="2"/>
  <c r="PLB1" i="2"/>
  <c r="PLA1" i="2"/>
  <c r="PKZ1" i="2"/>
  <c r="PKY1" i="2"/>
  <c r="PKX1" i="2"/>
  <c r="PKW1" i="2"/>
  <c r="PKV1" i="2"/>
  <c r="PKU1" i="2"/>
  <c r="PKT1" i="2"/>
  <c r="PKS1" i="2"/>
  <c r="PKR1" i="2"/>
  <c r="PKQ1" i="2"/>
  <c r="PKP1" i="2"/>
  <c r="PKO1" i="2"/>
  <c r="PKN1" i="2"/>
  <c r="PKM1" i="2"/>
  <c r="PKL1" i="2"/>
  <c r="PKK1" i="2"/>
  <c r="PKJ1" i="2"/>
  <c r="PKI1" i="2"/>
  <c r="PKH1" i="2"/>
  <c r="PKG1" i="2"/>
  <c r="PKF1" i="2"/>
  <c r="PKE1" i="2"/>
  <c r="PKD1" i="2"/>
  <c r="PKC1" i="2"/>
  <c r="PKB1" i="2"/>
  <c r="PKA1" i="2"/>
  <c r="PJZ1" i="2"/>
  <c r="PJY1" i="2"/>
  <c r="PJX1" i="2"/>
  <c r="PJW1" i="2"/>
  <c r="PJV1" i="2"/>
  <c r="PJU1" i="2"/>
  <c r="PJT1" i="2"/>
  <c r="PJS1" i="2"/>
  <c r="PJR1" i="2"/>
  <c r="PJQ1" i="2"/>
  <c r="PJP1" i="2"/>
  <c r="PJO1" i="2"/>
  <c r="PJN1" i="2"/>
  <c r="PJM1" i="2"/>
  <c r="PJL1" i="2"/>
  <c r="PJK1" i="2"/>
  <c r="PJJ1" i="2"/>
  <c r="PJI1" i="2"/>
  <c r="PJH1" i="2"/>
  <c r="PJG1" i="2"/>
  <c r="PJF1" i="2"/>
  <c r="PJE1" i="2"/>
  <c r="PJD1" i="2"/>
  <c r="PJC1" i="2"/>
  <c r="PJB1" i="2"/>
  <c r="PJA1" i="2"/>
  <c r="PIZ1" i="2"/>
  <c r="PIY1" i="2"/>
  <c r="PIX1" i="2"/>
  <c r="PIW1" i="2"/>
  <c r="PIV1" i="2"/>
  <c r="PIU1" i="2"/>
  <c r="PIT1" i="2"/>
  <c r="PIS1" i="2"/>
  <c r="PIR1" i="2"/>
  <c r="PIQ1" i="2"/>
  <c r="PIP1" i="2"/>
  <c r="PIO1" i="2"/>
  <c r="PIN1" i="2"/>
  <c r="PIM1" i="2"/>
  <c r="PIL1" i="2"/>
  <c r="PIK1" i="2"/>
  <c r="PIJ1" i="2"/>
  <c r="PII1" i="2"/>
  <c r="PIH1" i="2"/>
  <c r="PIG1" i="2"/>
  <c r="PIF1" i="2"/>
  <c r="PIE1" i="2"/>
  <c r="PID1" i="2"/>
  <c r="PIC1" i="2"/>
  <c r="PIB1" i="2"/>
  <c r="PIA1" i="2"/>
  <c r="PHZ1" i="2"/>
  <c r="PHY1" i="2"/>
  <c r="PHX1" i="2"/>
  <c r="PHW1" i="2"/>
  <c r="PHV1" i="2"/>
  <c r="PHU1" i="2"/>
  <c r="PHT1" i="2"/>
  <c r="PHS1" i="2"/>
  <c r="PHR1" i="2"/>
  <c r="PHQ1" i="2"/>
  <c r="PHP1" i="2"/>
  <c r="PHO1" i="2"/>
  <c r="PHN1" i="2"/>
  <c r="PHM1" i="2"/>
  <c r="PHL1" i="2"/>
  <c r="PHK1" i="2"/>
  <c r="PHJ1" i="2"/>
  <c r="PHI1" i="2"/>
  <c r="PHH1" i="2"/>
  <c r="PHG1" i="2"/>
  <c r="PHF1" i="2"/>
  <c r="PHE1" i="2"/>
  <c r="PHD1" i="2"/>
  <c r="PHC1" i="2"/>
  <c r="PHB1" i="2"/>
  <c r="PHA1" i="2"/>
  <c r="PGZ1" i="2"/>
  <c r="PGY1" i="2"/>
  <c r="PGX1" i="2"/>
  <c r="PGW1" i="2"/>
  <c r="PGV1" i="2"/>
  <c r="PGU1" i="2"/>
  <c r="PGT1" i="2"/>
  <c r="PGS1" i="2"/>
  <c r="PGR1" i="2"/>
  <c r="PGQ1" i="2"/>
  <c r="PGP1" i="2"/>
  <c r="PGO1" i="2"/>
  <c r="PGN1" i="2"/>
  <c r="PGM1" i="2"/>
  <c r="PGL1" i="2"/>
  <c r="PGK1" i="2"/>
  <c r="PGJ1" i="2"/>
  <c r="PGI1" i="2"/>
  <c r="PGH1" i="2"/>
  <c r="PGG1" i="2"/>
  <c r="PGF1" i="2"/>
  <c r="PGE1" i="2"/>
  <c r="PGD1" i="2"/>
  <c r="PGC1" i="2"/>
  <c r="PGB1" i="2"/>
  <c r="PGA1" i="2"/>
  <c r="PFZ1" i="2"/>
  <c r="PFY1" i="2"/>
  <c r="PFX1" i="2"/>
  <c r="PFW1" i="2"/>
  <c r="PFV1" i="2"/>
  <c r="PFU1" i="2"/>
  <c r="PFT1" i="2"/>
  <c r="PFS1" i="2"/>
  <c r="PFR1" i="2"/>
  <c r="PFQ1" i="2"/>
  <c r="PFP1" i="2"/>
  <c r="PFO1" i="2"/>
  <c r="PFN1" i="2"/>
  <c r="PFM1" i="2"/>
  <c r="PFL1" i="2"/>
  <c r="PFK1" i="2"/>
  <c r="PFJ1" i="2"/>
  <c r="PFI1" i="2"/>
  <c r="PFH1" i="2"/>
  <c r="PFG1" i="2"/>
  <c r="PFF1" i="2"/>
  <c r="PFE1" i="2"/>
  <c r="PFD1" i="2"/>
  <c r="PFC1" i="2"/>
  <c r="PFB1" i="2"/>
  <c r="PFA1" i="2"/>
  <c r="PEZ1" i="2"/>
  <c r="PEY1" i="2"/>
  <c r="PEX1" i="2"/>
  <c r="PEW1" i="2"/>
  <c r="PEV1" i="2"/>
  <c r="PEU1" i="2"/>
  <c r="PET1" i="2"/>
  <c r="PES1" i="2"/>
  <c r="PER1" i="2"/>
  <c r="PEQ1" i="2"/>
  <c r="PEP1" i="2"/>
  <c r="PEO1" i="2"/>
  <c r="PEN1" i="2"/>
  <c r="PEM1" i="2"/>
  <c r="PEL1" i="2"/>
  <c r="PEK1" i="2"/>
  <c r="PEJ1" i="2"/>
  <c r="PEI1" i="2"/>
  <c r="PEH1" i="2"/>
  <c r="PEG1" i="2"/>
  <c r="PEF1" i="2"/>
  <c r="PEE1" i="2"/>
  <c r="PED1" i="2"/>
  <c r="PEC1" i="2"/>
  <c r="PEB1" i="2"/>
  <c r="PEA1" i="2"/>
  <c r="PDZ1" i="2"/>
  <c r="PDY1" i="2"/>
  <c r="PDX1" i="2"/>
  <c r="PDW1" i="2"/>
  <c r="PDV1" i="2"/>
  <c r="PDU1" i="2"/>
  <c r="PDT1" i="2"/>
  <c r="PDS1" i="2"/>
  <c r="PDR1" i="2"/>
  <c r="PDQ1" i="2"/>
  <c r="PDP1" i="2"/>
  <c r="PDO1" i="2"/>
  <c r="PDN1" i="2"/>
  <c r="PDM1" i="2"/>
  <c r="PDL1" i="2"/>
  <c r="PDK1" i="2"/>
  <c r="PDJ1" i="2"/>
  <c r="PDI1" i="2"/>
  <c r="PDH1" i="2"/>
  <c r="PDG1" i="2"/>
  <c r="PDF1" i="2"/>
  <c r="PDE1" i="2"/>
  <c r="PDD1" i="2"/>
  <c r="PDC1" i="2"/>
  <c r="PDB1" i="2"/>
  <c r="PDA1" i="2"/>
  <c r="PCZ1" i="2"/>
  <c r="PCY1" i="2"/>
  <c r="PCX1" i="2"/>
  <c r="PCW1" i="2"/>
  <c r="PCV1" i="2"/>
  <c r="PCU1" i="2"/>
  <c r="PCT1" i="2"/>
  <c r="PCS1" i="2"/>
  <c r="PCR1" i="2"/>
  <c r="PCQ1" i="2"/>
  <c r="PCP1" i="2"/>
  <c r="PCO1" i="2"/>
  <c r="PCN1" i="2"/>
  <c r="PCM1" i="2"/>
  <c r="PCL1" i="2"/>
  <c r="PCK1" i="2"/>
  <c r="PCJ1" i="2"/>
  <c r="PCI1" i="2"/>
  <c r="PCH1" i="2"/>
  <c r="PCG1" i="2"/>
  <c r="PCF1" i="2"/>
  <c r="PCE1" i="2"/>
  <c r="PCD1" i="2"/>
  <c r="PCC1" i="2"/>
  <c r="PCB1" i="2"/>
  <c r="PCA1" i="2"/>
  <c r="PBZ1" i="2"/>
  <c r="PBY1" i="2"/>
  <c r="PBX1" i="2"/>
  <c r="PBW1" i="2"/>
  <c r="PBV1" i="2"/>
  <c r="PBU1" i="2"/>
  <c r="PBT1" i="2"/>
  <c r="PBS1" i="2"/>
  <c r="PBR1" i="2"/>
  <c r="PBQ1" i="2"/>
  <c r="PBP1" i="2"/>
  <c r="PBO1" i="2"/>
  <c r="PBN1" i="2"/>
  <c r="PBM1" i="2"/>
  <c r="PBL1" i="2"/>
  <c r="PBK1" i="2"/>
  <c r="PBJ1" i="2"/>
  <c r="PBI1" i="2"/>
  <c r="PBH1" i="2"/>
  <c r="PBG1" i="2"/>
  <c r="PBF1" i="2"/>
  <c r="PBE1" i="2"/>
  <c r="PBD1" i="2"/>
  <c r="PBC1" i="2"/>
  <c r="PBB1" i="2"/>
  <c r="PBA1" i="2"/>
  <c r="PAZ1" i="2"/>
  <c r="PAY1" i="2"/>
  <c r="PAX1" i="2"/>
  <c r="PAW1" i="2"/>
  <c r="PAV1" i="2"/>
  <c r="PAU1" i="2"/>
  <c r="PAT1" i="2"/>
  <c r="PAS1" i="2"/>
  <c r="PAR1" i="2"/>
  <c r="PAQ1" i="2"/>
  <c r="PAP1" i="2"/>
  <c r="PAO1" i="2"/>
  <c r="PAN1" i="2"/>
  <c r="PAM1" i="2"/>
  <c r="PAL1" i="2"/>
  <c r="PAK1" i="2"/>
  <c r="PAJ1" i="2"/>
  <c r="PAI1" i="2"/>
  <c r="PAH1" i="2"/>
  <c r="PAG1" i="2"/>
  <c r="PAF1" i="2"/>
  <c r="PAE1" i="2"/>
  <c r="PAD1" i="2"/>
  <c r="PAC1" i="2"/>
  <c r="PAB1" i="2"/>
  <c r="PAA1" i="2"/>
  <c r="OZZ1" i="2"/>
  <c r="OZY1" i="2"/>
  <c r="OZX1" i="2"/>
  <c r="OZW1" i="2"/>
  <c r="OZV1" i="2"/>
  <c r="OZU1" i="2"/>
  <c r="OZT1" i="2"/>
  <c r="OZS1" i="2"/>
  <c r="OZR1" i="2"/>
  <c r="OZQ1" i="2"/>
  <c r="OZP1" i="2"/>
  <c r="OZO1" i="2"/>
  <c r="OZN1" i="2"/>
  <c r="OZM1" i="2"/>
  <c r="OZL1" i="2"/>
  <c r="OZK1" i="2"/>
  <c r="OZJ1" i="2"/>
  <c r="OZI1" i="2"/>
  <c r="OZH1" i="2"/>
  <c r="OZG1" i="2"/>
  <c r="OZF1" i="2"/>
  <c r="OZE1" i="2"/>
  <c r="OZD1" i="2"/>
  <c r="OZC1" i="2"/>
  <c r="OZB1" i="2"/>
  <c r="OZA1" i="2"/>
  <c r="OYZ1" i="2"/>
  <c r="OYY1" i="2"/>
  <c r="OYX1" i="2"/>
  <c r="OYW1" i="2"/>
  <c r="OYV1" i="2"/>
  <c r="OYU1" i="2"/>
  <c r="OYT1" i="2"/>
  <c r="OYS1" i="2"/>
  <c r="OYR1" i="2"/>
  <c r="OYQ1" i="2"/>
  <c r="OYP1" i="2"/>
  <c r="OYO1" i="2"/>
  <c r="OYN1" i="2"/>
  <c r="OYM1" i="2"/>
  <c r="OYL1" i="2"/>
  <c r="OYK1" i="2"/>
  <c r="OYJ1" i="2"/>
  <c r="OYI1" i="2"/>
  <c r="OYH1" i="2"/>
  <c r="OYG1" i="2"/>
  <c r="OYF1" i="2"/>
  <c r="OYE1" i="2"/>
  <c r="OYD1" i="2"/>
  <c r="OYC1" i="2"/>
  <c r="OYB1" i="2"/>
  <c r="OYA1" i="2"/>
  <c r="OXZ1" i="2"/>
  <c r="OXY1" i="2"/>
  <c r="OXX1" i="2"/>
  <c r="OXW1" i="2"/>
  <c r="OXV1" i="2"/>
  <c r="OXU1" i="2"/>
  <c r="OXT1" i="2"/>
  <c r="OXS1" i="2"/>
  <c r="OXR1" i="2"/>
  <c r="OXQ1" i="2"/>
  <c r="OXP1" i="2"/>
  <c r="OXO1" i="2"/>
  <c r="OXN1" i="2"/>
  <c r="OXM1" i="2"/>
  <c r="OXL1" i="2"/>
  <c r="OXK1" i="2"/>
  <c r="OXJ1" i="2"/>
  <c r="OXI1" i="2"/>
  <c r="OXH1" i="2"/>
  <c r="OXG1" i="2"/>
  <c r="OXF1" i="2"/>
  <c r="OXE1" i="2"/>
  <c r="OXD1" i="2"/>
  <c r="OXC1" i="2"/>
  <c r="OXB1" i="2"/>
  <c r="OXA1" i="2"/>
  <c r="OWZ1" i="2"/>
  <c r="OWY1" i="2"/>
  <c r="OWX1" i="2"/>
  <c r="OWW1" i="2"/>
  <c r="OWV1" i="2"/>
  <c r="OWU1" i="2"/>
  <c r="OWT1" i="2"/>
  <c r="OWS1" i="2"/>
  <c r="OWR1" i="2"/>
  <c r="OWQ1" i="2"/>
  <c r="OWP1" i="2"/>
  <c r="OWO1" i="2"/>
  <c r="OWN1" i="2"/>
  <c r="OWM1" i="2"/>
  <c r="OWL1" i="2"/>
  <c r="OWK1" i="2"/>
  <c r="OWJ1" i="2"/>
  <c r="OWI1" i="2"/>
  <c r="OWH1" i="2"/>
  <c r="OWG1" i="2"/>
  <c r="OWF1" i="2"/>
  <c r="OWE1" i="2"/>
  <c r="OWD1" i="2"/>
  <c r="OWC1" i="2"/>
  <c r="OWB1" i="2"/>
  <c r="OWA1" i="2"/>
  <c r="OVZ1" i="2"/>
  <c r="OVY1" i="2"/>
  <c r="OVX1" i="2"/>
  <c r="OVW1" i="2"/>
  <c r="OVV1" i="2"/>
  <c r="OVU1" i="2"/>
  <c r="OVT1" i="2"/>
  <c r="OVS1" i="2"/>
  <c r="OVR1" i="2"/>
  <c r="OVQ1" i="2"/>
  <c r="OVP1" i="2"/>
  <c r="OVO1" i="2"/>
  <c r="OVN1" i="2"/>
  <c r="OVM1" i="2"/>
  <c r="OVL1" i="2"/>
  <c r="OVK1" i="2"/>
  <c r="OVJ1" i="2"/>
  <c r="OVI1" i="2"/>
  <c r="OVH1" i="2"/>
  <c r="OVG1" i="2"/>
  <c r="OVF1" i="2"/>
  <c r="OVE1" i="2"/>
  <c r="OVD1" i="2"/>
  <c r="OVC1" i="2"/>
  <c r="OVB1" i="2"/>
  <c r="OVA1" i="2"/>
  <c r="OUZ1" i="2"/>
  <c r="OUY1" i="2"/>
  <c r="OUX1" i="2"/>
  <c r="OUW1" i="2"/>
  <c r="OUV1" i="2"/>
  <c r="OUU1" i="2"/>
  <c r="OUT1" i="2"/>
  <c r="OUS1" i="2"/>
  <c r="OUR1" i="2"/>
  <c r="OUQ1" i="2"/>
  <c r="OUP1" i="2"/>
  <c r="OUO1" i="2"/>
  <c r="OUN1" i="2"/>
  <c r="OUM1" i="2"/>
  <c r="OUL1" i="2"/>
  <c r="OUK1" i="2"/>
  <c r="OUJ1" i="2"/>
  <c r="OUI1" i="2"/>
  <c r="OUH1" i="2"/>
  <c r="OUG1" i="2"/>
  <c r="OUF1" i="2"/>
  <c r="OUE1" i="2"/>
  <c r="OUD1" i="2"/>
  <c r="OUC1" i="2"/>
  <c r="OUB1" i="2"/>
  <c r="OUA1" i="2"/>
  <c r="OTZ1" i="2"/>
  <c r="OTY1" i="2"/>
  <c r="OTX1" i="2"/>
  <c r="OTW1" i="2"/>
  <c r="OTV1" i="2"/>
  <c r="OTU1" i="2"/>
  <c r="OTT1" i="2"/>
  <c r="OTS1" i="2"/>
  <c r="OTR1" i="2"/>
  <c r="OTQ1" i="2"/>
  <c r="OTP1" i="2"/>
  <c r="OTO1" i="2"/>
  <c r="OTN1" i="2"/>
  <c r="OTM1" i="2"/>
  <c r="OTL1" i="2"/>
  <c r="OTK1" i="2"/>
  <c r="OTJ1" i="2"/>
  <c r="OTI1" i="2"/>
  <c r="OTH1" i="2"/>
  <c r="OTG1" i="2"/>
  <c r="OTF1" i="2"/>
  <c r="OTE1" i="2"/>
  <c r="OTD1" i="2"/>
  <c r="OTC1" i="2"/>
  <c r="OTB1" i="2"/>
  <c r="OTA1" i="2"/>
  <c r="OSZ1" i="2"/>
  <c r="OSY1" i="2"/>
  <c r="OSX1" i="2"/>
  <c r="OSW1" i="2"/>
  <c r="OSV1" i="2"/>
  <c r="OSU1" i="2"/>
  <c r="OST1" i="2"/>
  <c r="OSS1" i="2"/>
  <c r="OSR1" i="2"/>
  <c r="OSQ1" i="2"/>
  <c r="OSP1" i="2"/>
  <c r="OSO1" i="2"/>
  <c r="OSN1" i="2"/>
  <c r="OSM1" i="2"/>
  <c r="OSL1" i="2"/>
  <c r="OSK1" i="2"/>
  <c r="OSJ1" i="2"/>
  <c r="OSI1" i="2"/>
  <c r="OSH1" i="2"/>
  <c r="OSG1" i="2"/>
  <c r="OSF1" i="2"/>
  <c r="OSE1" i="2"/>
  <c r="OSD1" i="2"/>
  <c r="OSC1" i="2"/>
  <c r="OSB1" i="2"/>
  <c r="OSA1" i="2"/>
  <c r="ORZ1" i="2"/>
  <c r="ORY1" i="2"/>
  <c r="ORX1" i="2"/>
  <c r="ORW1" i="2"/>
  <c r="ORV1" i="2"/>
  <c r="ORU1" i="2"/>
  <c r="ORT1" i="2"/>
  <c r="ORS1" i="2"/>
  <c r="ORR1" i="2"/>
  <c r="ORQ1" i="2"/>
  <c r="ORP1" i="2"/>
  <c r="ORO1" i="2"/>
  <c r="ORN1" i="2"/>
  <c r="ORM1" i="2"/>
  <c r="ORL1" i="2"/>
  <c r="ORK1" i="2"/>
  <c r="ORJ1" i="2"/>
  <c r="ORI1" i="2"/>
  <c r="ORH1" i="2"/>
  <c r="ORG1" i="2"/>
  <c r="ORF1" i="2"/>
  <c r="ORE1" i="2"/>
  <c r="ORD1" i="2"/>
  <c r="ORC1" i="2"/>
  <c r="ORB1" i="2"/>
  <c r="ORA1" i="2"/>
  <c r="OQZ1" i="2"/>
  <c r="OQY1" i="2"/>
  <c r="OQX1" i="2"/>
  <c r="OQW1" i="2"/>
  <c r="OQV1" i="2"/>
  <c r="OQU1" i="2"/>
  <c r="OQT1" i="2"/>
  <c r="OQS1" i="2"/>
  <c r="OQR1" i="2"/>
  <c r="OQQ1" i="2"/>
  <c r="OQP1" i="2"/>
  <c r="OQO1" i="2"/>
  <c r="OQN1" i="2"/>
  <c r="OQM1" i="2"/>
  <c r="OQL1" i="2"/>
  <c r="OQK1" i="2"/>
  <c r="OQJ1" i="2"/>
  <c r="OQI1" i="2"/>
  <c r="OQH1" i="2"/>
  <c r="OQG1" i="2"/>
  <c r="OQF1" i="2"/>
  <c r="OQE1" i="2"/>
  <c r="OQD1" i="2"/>
  <c r="OQC1" i="2"/>
  <c r="OQB1" i="2"/>
  <c r="OQA1" i="2"/>
  <c r="OPZ1" i="2"/>
  <c r="OPY1" i="2"/>
  <c r="OPX1" i="2"/>
  <c r="OPW1" i="2"/>
  <c r="OPV1" i="2"/>
  <c r="OPU1" i="2"/>
  <c r="OPT1" i="2"/>
  <c r="OPS1" i="2"/>
  <c r="OPR1" i="2"/>
  <c r="OPQ1" i="2"/>
  <c r="OPP1" i="2"/>
  <c r="OPO1" i="2"/>
  <c r="OPN1" i="2"/>
  <c r="OPM1" i="2"/>
  <c r="OPL1" i="2"/>
  <c r="OPK1" i="2"/>
  <c r="OPJ1" i="2"/>
  <c r="OPI1" i="2"/>
  <c r="OPH1" i="2"/>
  <c r="OPG1" i="2"/>
  <c r="OPF1" i="2"/>
  <c r="OPE1" i="2"/>
  <c r="OPD1" i="2"/>
  <c r="OPC1" i="2"/>
  <c r="OPB1" i="2"/>
  <c r="OPA1" i="2"/>
  <c r="OOZ1" i="2"/>
  <c r="OOY1" i="2"/>
  <c r="OOX1" i="2"/>
  <c r="OOW1" i="2"/>
  <c r="OOV1" i="2"/>
  <c r="OOU1" i="2"/>
  <c r="OOT1" i="2"/>
  <c r="OOS1" i="2"/>
  <c r="OOR1" i="2"/>
  <c r="OOQ1" i="2"/>
  <c r="OOP1" i="2"/>
  <c r="OOO1" i="2"/>
  <c r="OON1" i="2"/>
  <c r="OOM1" i="2"/>
  <c r="OOL1" i="2"/>
  <c r="OOK1" i="2"/>
  <c r="OOJ1" i="2"/>
  <c r="OOI1" i="2"/>
  <c r="OOH1" i="2"/>
  <c r="OOG1" i="2"/>
  <c r="OOF1" i="2"/>
  <c r="OOE1" i="2"/>
  <c r="OOD1" i="2"/>
  <c r="OOC1" i="2"/>
  <c r="OOB1" i="2"/>
  <c r="OOA1" i="2"/>
  <c r="ONZ1" i="2"/>
  <c r="ONY1" i="2"/>
  <c r="ONX1" i="2"/>
  <c r="ONW1" i="2"/>
  <c r="ONV1" i="2"/>
  <c r="ONU1" i="2"/>
  <c r="ONT1" i="2"/>
  <c r="ONS1" i="2"/>
  <c r="ONR1" i="2"/>
  <c r="ONQ1" i="2"/>
  <c r="ONP1" i="2"/>
  <c r="ONO1" i="2"/>
  <c r="ONN1" i="2"/>
  <c r="ONM1" i="2"/>
  <c r="ONL1" i="2"/>
  <c r="ONK1" i="2"/>
  <c r="ONJ1" i="2"/>
  <c r="ONI1" i="2"/>
  <c r="ONH1" i="2"/>
  <c r="ONG1" i="2"/>
  <c r="ONF1" i="2"/>
  <c r="ONE1" i="2"/>
  <c r="OND1" i="2"/>
  <c r="ONC1" i="2"/>
  <c r="ONB1" i="2"/>
  <c r="ONA1" i="2"/>
  <c r="OMZ1" i="2"/>
  <c r="OMY1" i="2"/>
  <c r="OMX1" i="2"/>
  <c r="OMW1" i="2"/>
  <c r="OMV1" i="2"/>
  <c r="OMU1" i="2"/>
  <c r="OMT1" i="2"/>
  <c r="OMS1" i="2"/>
  <c r="OMR1" i="2"/>
  <c r="OMQ1" i="2"/>
  <c r="OMP1" i="2"/>
  <c r="OMO1" i="2"/>
  <c r="OMN1" i="2"/>
  <c r="OMM1" i="2"/>
  <c r="OML1" i="2"/>
  <c r="OMK1" i="2"/>
  <c r="OMJ1" i="2"/>
  <c r="OMI1" i="2"/>
  <c r="OMH1" i="2"/>
  <c r="OMG1" i="2"/>
  <c r="OMF1" i="2"/>
  <c r="OME1" i="2"/>
  <c r="OMD1" i="2"/>
  <c r="OMC1" i="2"/>
  <c r="OMB1" i="2"/>
  <c r="OMA1" i="2"/>
  <c r="OLZ1" i="2"/>
  <c r="OLY1" i="2"/>
  <c r="OLX1" i="2"/>
  <c r="OLW1" i="2"/>
  <c r="OLV1" i="2"/>
  <c r="OLU1" i="2"/>
  <c r="OLT1" i="2"/>
  <c r="OLS1" i="2"/>
  <c r="OLR1" i="2"/>
  <c r="OLQ1" i="2"/>
  <c r="OLP1" i="2"/>
  <c r="OLO1" i="2"/>
  <c r="OLN1" i="2"/>
  <c r="OLM1" i="2"/>
  <c r="OLL1" i="2"/>
  <c r="OLK1" i="2"/>
  <c r="OLJ1" i="2"/>
  <c r="OLI1" i="2"/>
  <c r="OLH1" i="2"/>
  <c r="OLG1" i="2"/>
  <c r="OLF1" i="2"/>
  <c r="OLE1" i="2"/>
  <c r="OLD1" i="2"/>
  <c r="OLC1" i="2"/>
  <c r="OLB1" i="2"/>
  <c r="OLA1" i="2"/>
  <c r="OKZ1" i="2"/>
  <c r="OKY1" i="2"/>
  <c r="OKX1" i="2"/>
  <c r="OKW1" i="2"/>
  <c r="OKV1" i="2"/>
  <c r="OKU1" i="2"/>
  <c r="OKT1" i="2"/>
  <c r="OKS1" i="2"/>
  <c r="OKR1" i="2"/>
  <c r="OKQ1" i="2"/>
  <c r="OKP1" i="2"/>
  <c r="OKO1" i="2"/>
  <c r="OKN1" i="2"/>
  <c r="OKM1" i="2"/>
  <c r="OKL1" i="2"/>
  <c r="OKK1" i="2"/>
  <c r="OKJ1" i="2"/>
  <c r="OKI1" i="2"/>
  <c r="OKH1" i="2"/>
  <c r="OKG1" i="2"/>
  <c r="OKF1" i="2"/>
  <c r="OKE1" i="2"/>
  <c r="OKD1" i="2"/>
  <c r="OKC1" i="2"/>
  <c r="OKB1" i="2"/>
  <c r="OKA1" i="2"/>
  <c r="OJZ1" i="2"/>
  <c r="OJY1" i="2"/>
  <c r="OJX1" i="2"/>
  <c r="OJW1" i="2"/>
  <c r="OJV1" i="2"/>
  <c r="OJU1" i="2"/>
  <c r="OJT1" i="2"/>
  <c r="OJS1" i="2"/>
  <c r="OJR1" i="2"/>
  <c r="OJQ1" i="2"/>
  <c r="OJP1" i="2"/>
  <c r="OJO1" i="2"/>
  <c r="OJN1" i="2"/>
  <c r="OJM1" i="2"/>
  <c r="OJL1" i="2"/>
  <c r="OJK1" i="2"/>
  <c r="OJJ1" i="2"/>
  <c r="OJI1" i="2"/>
  <c r="OJH1" i="2"/>
  <c r="OJG1" i="2"/>
  <c r="OJF1" i="2"/>
  <c r="OJE1" i="2"/>
  <c r="OJD1" i="2"/>
  <c r="OJC1" i="2"/>
  <c r="OJB1" i="2"/>
  <c r="OJA1" i="2"/>
  <c r="OIZ1" i="2"/>
  <c r="OIY1" i="2"/>
  <c r="OIX1" i="2"/>
  <c r="OIW1" i="2"/>
  <c r="OIV1" i="2"/>
  <c r="OIU1" i="2"/>
  <c r="OIT1" i="2"/>
  <c r="OIS1" i="2"/>
  <c r="OIR1" i="2"/>
  <c r="OIQ1" i="2"/>
  <c r="OIP1" i="2"/>
  <c r="OIO1" i="2"/>
  <c r="OIN1" i="2"/>
  <c r="OIM1" i="2"/>
  <c r="OIL1" i="2"/>
  <c r="OIK1" i="2"/>
  <c r="OIJ1" i="2"/>
  <c r="OII1" i="2"/>
  <c r="OIH1" i="2"/>
  <c r="OIG1" i="2"/>
  <c r="OIF1" i="2"/>
  <c r="OIE1" i="2"/>
  <c r="OID1" i="2"/>
  <c r="OIC1" i="2"/>
  <c r="OIB1" i="2"/>
  <c r="OIA1" i="2"/>
  <c r="OHZ1" i="2"/>
  <c r="OHY1" i="2"/>
  <c r="OHX1" i="2"/>
  <c r="OHW1" i="2"/>
  <c r="OHV1" i="2"/>
  <c r="OHU1" i="2"/>
  <c r="OHT1" i="2"/>
  <c r="OHS1" i="2"/>
  <c r="OHR1" i="2"/>
  <c r="OHQ1" i="2"/>
  <c r="OHP1" i="2"/>
  <c r="OHO1" i="2"/>
  <c r="OHN1" i="2"/>
  <c r="OHM1" i="2"/>
  <c r="OHL1" i="2"/>
  <c r="OHK1" i="2"/>
  <c r="OHJ1" i="2"/>
  <c r="OHI1" i="2"/>
  <c r="OHH1" i="2"/>
  <c r="OHG1" i="2"/>
  <c r="OHF1" i="2"/>
  <c r="OHE1" i="2"/>
  <c r="OHD1" i="2"/>
  <c r="OHC1" i="2"/>
  <c r="OHB1" i="2"/>
  <c r="OHA1" i="2"/>
  <c r="OGZ1" i="2"/>
  <c r="OGY1" i="2"/>
  <c r="OGX1" i="2"/>
  <c r="OGW1" i="2"/>
  <c r="OGV1" i="2"/>
  <c r="OGU1" i="2"/>
  <c r="OGT1" i="2"/>
  <c r="OGS1" i="2"/>
  <c r="OGR1" i="2"/>
  <c r="OGQ1" i="2"/>
  <c r="OGP1" i="2"/>
  <c r="OGO1" i="2"/>
  <c r="OGN1" i="2"/>
  <c r="OGM1" i="2"/>
  <c r="OGL1" i="2"/>
  <c r="OGK1" i="2"/>
  <c r="OGJ1" i="2"/>
  <c r="OGI1" i="2"/>
  <c r="OGH1" i="2"/>
  <c r="OGG1" i="2"/>
  <c r="OGF1" i="2"/>
  <c r="OGE1" i="2"/>
  <c r="OGD1" i="2"/>
  <c r="OGC1" i="2"/>
  <c r="OGB1" i="2"/>
  <c r="OGA1" i="2"/>
  <c r="OFZ1" i="2"/>
  <c r="OFY1" i="2"/>
  <c r="OFX1" i="2"/>
  <c r="OFW1" i="2"/>
  <c r="OFV1" i="2"/>
  <c r="OFU1" i="2"/>
  <c r="OFT1" i="2"/>
  <c r="OFS1" i="2"/>
  <c r="OFR1" i="2"/>
  <c r="OFQ1" i="2"/>
  <c r="OFP1" i="2"/>
  <c r="OFO1" i="2"/>
  <c r="OFN1" i="2"/>
  <c r="OFM1" i="2"/>
  <c r="OFL1" i="2"/>
  <c r="OFK1" i="2"/>
  <c r="OFJ1" i="2"/>
  <c r="OFI1" i="2"/>
  <c r="OFH1" i="2"/>
  <c r="OFG1" i="2"/>
  <c r="OFF1" i="2"/>
  <c r="OFE1" i="2"/>
  <c r="OFD1" i="2"/>
  <c r="OFC1" i="2"/>
  <c r="OFB1" i="2"/>
  <c r="OFA1" i="2"/>
  <c r="OEZ1" i="2"/>
  <c r="OEY1" i="2"/>
  <c r="OEX1" i="2"/>
  <c r="OEW1" i="2"/>
  <c r="OEV1" i="2"/>
  <c r="OEU1" i="2"/>
  <c r="OET1" i="2"/>
  <c r="OES1" i="2"/>
  <c r="OER1" i="2"/>
  <c r="OEQ1" i="2"/>
  <c r="OEP1" i="2"/>
  <c r="OEO1" i="2"/>
  <c r="OEN1" i="2"/>
  <c r="OEM1" i="2"/>
  <c r="OEL1" i="2"/>
  <c r="OEK1" i="2"/>
  <c r="OEJ1" i="2"/>
  <c r="OEI1" i="2"/>
  <c r="OEH1" i="2"/>
  <c r="OEG1" i="2"/>
  <c r="OEF1" i="2"/>
  <c r="OEE1" i="2"/>
  <c r="OED1" i="2"/>
  <c r="OEC1" i="2"/>
  <c r="OEB1" i="2"/>
  <c r="OEA1" i="2"/>
  <c r="ODZ1" i="2"/>
  <c r="ODY1" i="2"/>
  <c r="ODX1" i="2"/>
  <c r="ODW1" i="2"/>
  <c r="ODV1" i="2"/>
  <c r="ODU1" i="2"/>
  <c r="ODT1" i="2"/>
  <c r="ODS1" i="2"/>
  <c r="ODR1" i="2"/>
  <c r="ODQ1" i="2"/>
  <c r="ODP1" i="2"/>
  <c r="ODO1" i="2"/>
  <c r="ODN1" i="2"/>
  <c r="ODM1" i="2"/>
  <c r="ODL1" i="2"/>
  <c r="ODK1" i="2"/>
  <c r="ODJ1" i="2"/>
  <c r="ODI1" i="2"/>
  <c r="ODH1" i="2"/>
  <c r="ODG1" i="2"/>
  <c r="ODF1" i="2"/>
  <c r="ODE1" i="2"/>
  <c r="ODD1" i="2"/>
  <c r="ODC1" i="2"/>
  <c r="ODB1" i="2"/>
  <c r="ODA1" i="2"/>
  <c r="OCZ1" i="2"/>
  <c r="OCY1" i="2"/>
  <c r="OCX1" i="2"/>
  <c r="OCW1" i="2"/>
  <c r="OCV1" i="2"/>
  <c r="OCU1" i="2"/>
  <c r="OCT1" i="2"/>
  <c r="OCS1" i="2"/>
  <c r="OCR1" i="2"/>
  <c r="OCQ1" i="2"/>
  <c r="OCP1" i="2"/>
  <c r="OCO1" i="2"/>
  <c r="OCN1" i="2"/>
  <c r="OCM1" i="2"/>
  <c r="OCL1" i="2"/>
  <c r="OCK1" i="2"/>
  <c r="OCJ1" i="2"/>
  <c r="OCI1" i="2"/>
  <c r="OCH1" i="2"/>
  <c r="OCG1" i="2"/>
  <c r="OCF1" i="2"/>
  <c r="OCE1" i="2"/>
  <c r="OCD1" i="2"/>
  <c r="OCC1" i="2"/>
  <c r="OCB1" i="2"/>
  <c r="OCA1" i="2"/>
  <c r="OBZ1" i="2"/>
  <c r="OBY1" i="2"/>
  <c r="OBX1" i="2"/>
  <c r="OBW1" i="2"/>
  <c r="OBV1" i="2"/>
  <c r="OBU1" i="2"/>
  <c r="OBT1" i="2"/>
  <c r="OBS1" i="2"/>
  <c r="OBR1" i="2"/>
  <c r="OBQ1" i="2"/>
  <c r="OBP1" i="2"/>
  <c r="OBO1" i="2"/>
  <c r="OBN1" i="2"/>
  <c r="OBM1" i="2"/>
  <c r="OBL1" i="2"/>
  <c r="OBK1" i="2"/>
  <c r="OBJ1" i="2"/>
  <c r="OBI1" i="2"/>
  <c r="OBH1" i="2"/>
  <c r="OBG1" i="2"/>
  <c r="OBF1" i="2"/>
  <c r="OBE1" i="2"/>
  <c r="OBD1" i="2"/>
  <c r="OBC1" i="2"/>
  <c r="OBB1" i="2"/>
  <c r="OBA1" i="2"/>
  <c r="OAZ1" i="2"/>
  <c r="OAY1" i="2"/>
  <c r="OAX1" i="2"/>
  <c r="OAW1" i="2"/>
  <c r="OAV1" i="2"/>
  <c r="OAU1" i="2"/>
  <c r="OAT1" i="2"/>
  <c r="OAS1" i="2"/>
  <c r="OAR1" i="2"/>
  <c r="OAQ1" i="2"/>
  <c r="OAP1" i="2"/>
  <c r="OAO1" i="2"/>
  <c r="OAN1" i="2"/>
  <c r="OAM1" i="2"/>
  <c r="OAL1" i="2"/>
  <c r="OAK1" i="2"/>
  <c r="OAJ1" i="2"/>
  <c r="OAI1" i="2"/>
  <c r="OAH1" i="2"/>
  <c r="OAG1" i="2"/>
  <c r="OAF1" i="2"/>
  <c r="OAE1" i="2"/>
  <c r="OAD1" i="2"/>
  <c r="OAC1" i="2"/>
  <c r="OAB1" i="2"/>
  <c r="OAA1" i="2"/>
  <c r="NZZ1" i="2"/>
  <c r="NZY1" i="2"/>
  <c r="NZX1" i="2"/>
  <c r="NZW1" i="2"/>
  <c r="NZV1" i="2"/>
  <c r="NZU1" i="2"/>
  <c r="NZT1" i="2"/>
  <c r="NZS1" i="2"/>
  <c r="NZR1" i="2"/>
  <c r="NZQ1" i="2"/>
  <c r="NZP1" i="2"/>
  <c r="NZO1" i="2"/>
  <c r="NZN1" i="2"/>
  <c r="NZM1" i="2"/>
  <c r="NZL1" i="2"/>
  <c r="NZK1" i="2"/>
  <c r="NZJ1" i="2"/>
  <c r="NZI1" i="2"/>
  <c r="NZH1" i="2"/>
  <c r="NZG1" i="2"/>
  <c r="NZF1" i="2"/>
  <c r="NZE1" i="2"/>
  <c r="NZD1" i="2"/>
  <c r="NZC1" i="2"/>
  <c r="NZB1" i="2"/>
  <c r="NZA1" i="2"/>
  <c r="NYZ1" i="2"/>
  <c r="NYY1" i="2"/>
  <c r="NYX1" i="2"/>
  <c r="NYW1" i="2"/>
  <c r="NYV1" i="2"/>
  <c r="NYU1" i="2"/>
  <c r="NYT1" i="2"/>
  <c r="NYS1" i="2"/>
  <c r="NYR1" i="2"/>
  <c r="NYQ1" i="2"/>
  <c r="NYP1" i="2"/>
  <c r="NYO1" i="2"/>
  <c r="NYN1" i="2"/>
  <c r="NYM1" i="2"/>
  <c r="NYL1" i="2"/>
  <c r="NYK1" i="2"/>
  <c r="NYJ1" i="2"/>
  <c r="NYI1" i="2"/>
  <c r="NYH1" i="2"/>
  <c r="NYG1" i="2"/>
  <c r="NYF1" i="2"/>
  <c r="NYE1" i="2"/>
  <c r="NYD1" i="2"/>
  <c r="NYC1" i="2"/>
  <c r="NYB1" i="2"/>
  <c r="NYA1" i="2"/>
  <c r="NXZ1" i="2"/>
  <c r="NXY1" i="2"/>
  <c r="NXX1" i="2"/>
  <c r="NXW1" i="2"/>
  <c r="NXV1" i="2"/>
  <c r="NXU1" i="2"/>
  <c r="NXT1" i="2"/>
  <c r="NXS1" i="2"/>
  <c r="NXR1" i="2"/>
  <c r="NXQ1" i="2"/>
  <c r="NXP1" i="2"/>
  <c r="NXO1" i="2"/>
  <c r="NXN1" i="2"/>
  <c r="NXM1" i="2"/>
  <c r="NXL1" i="2"/>
  <c r="NXK1" i="2"/>
  <c r="NXJ1" i="2"/>
  <c r="NXI1" i="2"/>
  <c r="NXH1" i="2"/>
  <c r="NXG1" i="2"/>
  <c r="NXF1" i="2"/>
  <c r="NXE1" i="2"/>
  <c r="NXD1" i="2"/>
  <c r="NXC1" i="2"/>
  <c r="NXB1" i="2"/>
  <c r="NXA1" i="2"/>
  <c r="NWZ1" i="2"/>
  <c r="NWY1" i="2"/>
  <c r="NWX1" i="2"/>
  <c r="NWW1" i="2"/>
  <c r="NWV1" i="2"/>
  <c r="NWU1" i="2"/>
  <c r="NWT1" i="2"/>
  <c r="NWS1" i="2"/>
  <c r="NWR1" i="2"/>
  <c r="NWQ1" i="2"/>
  <c r="NWP1" i="2"/>
  <c r="NWO1" i="2"/>
  <c r="NWN1" i="2"/>
  <c r="NWM1" i="2"/>
  <c r="NWL1" i="2"/>
  <c r="NWK1" i="2"/>
  <c r="NWJ1" i="2"/>
  <c r="NWI1" i="2"/>
  <c r="NWH1" i="2"/>
  <c r="NWG1" i="2"/>
  <c r="NWF1" i="2"/>
  <c r="NWE1" i="2"/>
  <c r="NWD1" i="2"/>
  <c r="NWC1" i="2"/>
  <c r="NWB1" i="2"/>
  <c r="NWA1" i="2"/>
  <c r="NVZ1" i="2"/>
  <c r="NVY1" i="2"/>
  <c r="NVX1" i="2"/>
  <c r="NVW1" i="2"/>
  <c r="NVV1" i="2"/>
  <c r="NVU1" i="2"/>
  <c r="NVT1" i="2"/>
  <c r="NVS1" i="2"/>
  <c r="NVR1" i="2"/>
  <c r="NVQ1" i="2"/>
  <c r="NVP1" i="2"/>
  <c r="NVO1" i="2"/>
  <c r="NVN1" i="2"/>
  <c r="NVM1" i="2"/>
  <c r="NVL1" i="2"/>
  <c r="NVK1" i="2"/>
  <c r="NVJ1" i="2"/>
  <c r="NVI1" i="2"/>
  <c r="NVH1" i="2"/>
  <c r="NVG1" i="2"/>
  <c r="NVF1" i="2"/>
  <c r="NVE1" i="2"/>
  <c r="NVD1" i="2"/>
  <c r="NVC1" i="2"/>
  <c r="NVB1" i="2"/>
  <c r="NVA1" i="2"/>
  <c r="NUZ1" i="2"/>
  <c r="NUY1" i="2"/>
  <c r="NUX1" i="2"/>
  <c r="NUW1" i="2"/>
  <c r="NUV1" i="2"/>
  <c r="NUU1" i="2"/>
  <c r="NUT1" i="2"/>
  <c r="NUS1" i="2"/>
  <c r="NUR1" i="2"/>
  <c r="NUQ1" i="2"/>
  <c r="NUP1" i="2"/>
  <c r="NUO1" i="2"/>
  <c r="NUN1" i="2"/>
  <c r="NUM1" i="2"/>
  <c r="NUL1" i="2"/>
  <c r="NUK1" i="2"/>
  <c r="NUJ1" i="2"/>
  <c r="NUI1" i="2"/>
  <c r="NUH1" i="2"/>
  <c r="NUG1" i="2"/>
  <c r="NUF1" i="2"/>
  <c r="NUE1" i="2"/>
  <c r="NUD1" i="2"/>
  <c r="NUC1" i="2"/>
  <c r="NUB1" i="2"/>
  <c r="NUA1" i="2"/>
  <c r="NTZ1" i="2"/>
  <c r="NTY1" i="2"/>
  <c r="NTX1" i="2"/>
  <c r="NTW1" i="2"/>
  <c r="NTV1" i="2"/>
  <c r="NTU1" i="2"/>
  <c r="NTT1" i="2"/>
  <c r="NTS1" i="2"/>
  <c r="NTR1" i="2"/>
  <c r="NTQ1" i="2"/>
  <c r="NTP1" i="2"/>
  <c r="NTO1" i="2"/>
  <c r="NTN1" i="2"/>
  <c r="NTM1" i="2"/>
  <c r="NTL1" i="2"/>
  <c r="NTK1" i="2"/>
  <c r="NTJ1" i="2"/>
  <c r="NTI1" i="2"/>
  <c r="NTH1" i="2"/>
  <c r="NTG1" i="2"/>
  <c r="NTF1" i="2"/>
  <c r="NTE1" i="2"/>
  <c r="NTD1" i="2"/>
  <c r="NTC1" i="2"/>
  <c r="NTB1" i="2"/>
  <c r="NTA1" i="2"/>
  <c r="NSZ1" i="2"/>
  <c r="NSY1" i="2"/>
  <c r="NSX1" i="2"/>
  <c r="NSW1" i="2"/>
  <c r="NSV1" i="2"/>
  <c r="NSU1" i="2"/>
  <c r="NST1" i="2"/>
  <c r="NSS1" i="2"/>
  <c r="NSR1" i="2"/>
  <c r="NSQ1" i="2"/>
  <c r="NSP1" i="2"/>
  <c r="NSO1" i="2"/>
  <c r="NSN1" i="2"/>
  <c r="NSM1" i="2"/>
  <c r="NSL1" i="2"/>
  <c r="NSK1" i="2"/>
  <c r="NSJ1" i="2"/>
  <c r="NSI1" i="2"/>
  <c r="NSH1" i="2"/>
  <c r="NSG1" i="2"/>
  <c r="NSF1" i="2"/>
  <c r="NSE1" i="2"/>
  <c r="NSD1" i="2"/>
  <c r="NSC1" i="2"/>
  <c r="NSB1" i="2"/>
  <c r="NSA1" i="2"/>
  <c r="NRZ1" i="2"/>
  <c r="NRY1" i="2"/>
  <c r="NRX1" i="2"/>
  <c r="NRW1" i="2"/>
  <c r="NRV1" i="2"/>
  <c r="NRU1" i="2"/>
  <c r="NRT1" i="2"/>
  <c r="NRS1" i="2"/>
  <c r="NRR1" i="2"/>
  <c r="NRQ1" i="2"/>
  <c r="NRP1" i="2"/>
  <c r="NRO1" i="2"/>
  <c r="NRN1" i="2"/>
  <c r="NRM1" i="2"/>
  <c r="NRL1" i="2"/>
  <c r="NRK1" i="2"/>
  <c r="NRJ1" i="2"/>
  <c r="NRI1" i="2"/>
  <c r="NRH1" i="2"/>
  <c r="NRG1" i="2"/>
  <c r="NRF1" i="2"/>
  <c r="NRE1" i="2"/>
  <c r="NRD1" i="2"/>
  <c r="NRC1" i="2"/>
  <c r="NRB1" i="2"/>
  <c r="NRA1" i="2"/>
  <c r="NQZ1" i="2"/>
  <c r="NQY1" i="2"/>
  <c r="NQX1" i="2"/>
  <c r="NQW1" i="2"/>
  <c r="NQV1" i="2"/>
  <c r="NQU1" i="2"/>
  <c r="NQT1" i="2"/>
  <c r="NQS1" i="2"/>
  <c r="NQR1" i="2"/>
  <c r="NQQ1" i="2"/>
  <c r="NQP1" i="2"/>
  <c r="NQO1" i="2"/>
  <c r="NQN1" i="2"/>
  <c r="NQM1" i="2"/>
  <c r="NQL1" i="2"/>
  <c r="NQK1" i="2"/>
  <c r="NQJ1" i="2"/>
  <c r="NQI1" i="2"/>
  <c r="NQH1" i="2"/>
  <c r="NQG1" i="2"/>
  <c r="NQF1" i="2"/>
  <c r="NQE1" i="2"/>
  <c r="NQD1" i="2"/>
  <c r="NQC1" i="2"/>
  <c r="NQB1" i="2"/>
  <c r="NQA1" i="2"/>
  <c r="NPZ1" i="2"/>
  <c r="NPY1" i="2"/>
  <c r="NPX1" i="2"/>
  <c r="NPW1" i="2"/>
  <c r="NPV1" i="2"/>
  <c r="NPU1" i="2"/>
  <c r="NPT1" i="2"/>
  <c r="NPS1" i="2"/>
  <c r="NPR1" i="2"/>
  <c r="NPQ1" i="2"/>
  <c r="NPP1" i="2"/>
  <c r="NPO1" i="2"/>
  <c r="NPN1" i="2"/>
  <c r="NPM1" i="2"/>
  <c r="NPL1" i="2"/>
  <c r="NPK1" i="2"/>
  <c r="NPJ1" i="2"/>
  <c r="NPI1" i="2"/>
  <c r="NPH1" i="2"/>
  <c r="NPG1" i="2"/>
  <c r="NPF1" i="2"/>
  <c r="NPE1" i="2"/>
  <c r="NPD1" i="2"/>
  <c r="NPC1" i="2"/>
  <c r="NPB1" i="2"/>
  <c r="NPA1" i="2"/>
  <c r="NOZ1" i="2"/>
  <c r="NOY1" i="2"/>
  <c r="NOX1" i="2"/>
  <c r="NOW1" i="2"/>
  <c r="NOV1" i="2"/>
  <c r="NOU1" i="2"/>
  <c r="NOT1" i="2"/>
  <c r="NOS1" i="2"/>
  <c r="NOR1" i="2"/>
  <c r="NOQ1" i="2"/>
  <c r="NOP1" i="2"/>
  <c r="NOO1" i="2"/>
  <c r="NON1" i="2"/>
  <c r="NOM1" i="2"/>
  <c r="NOL1" i="2"/>
  <c r="NOK1" i="2"/>
  <c r="NOJ1" i="2"/>
  <c r="NOI1" i="2"/>
  <c r="NOH1" i="2"/>
  <c r="NOG1" i="2"/>
  <c r="NOF1" i="2"/>
  <c r="NOE1" i="2"/>
  <c r="NOD1" i="2"/>
  <c r="NOC1" i="2"/>
  <c r="NOB1" i="2"/>
  <c r="NOA1" i="2"/>
  <c r="NNZ1" i="2"/>
  <c r="NNY1" i="2"/>
  <c r="NNX1" i="2"/>
  <c r="NNW1" i="2"/>
  <c r="NNV1" i="2"/>
  <c r="NNU1" i="2"/>
  <c r="NNT1" i="2"/>
  <c r="NNS1" i="2"/>
  <c r="NNR1" i="2"/>
  <c r="NNQ1" i="2"/>
  <c r="NNP1" i="2"/>
  <c r="NNO1" i="2"/>
  <c r="NNN1" i="2"/>
  <c r="NNM1" i="2"/>
  <c r="NNL1" i="2"/>
  <c r="NNK1" i="2"/>
  <c r="NNJ1" i="2"/>
  <c r="NNI1" i="2"/>
  <c r="NNH1" i="2"/>
  <c r="NNG1" i="2"/>
  <c r="NNF1" i="2"/>
  <c r="NNE1" i="2"/>
  <c r="NND1" i="2"/>
  <c r="NNC1" i="2"/>
  <c r="NNB1" i="2"/>
  <c r="NNA1" i="2"/>
  <c r="NMZ1" i="2"/>
  <c r="NMY1" i="2"/>
  <c r="NMX1" i="2"/>
  <c r="NMW1" i="2"/>
  <c r="NMV1" i="2"/>
  <c r="NMU1" i="2"/>
  <c r="NMT1" i="2"/>
  <c r="NMS1" i="2"/>
  <c r="NMR1" i="2"/>
  <c r="NMQ1" i="2"/>
  <c r="NMP1" i="2"/>
  <c r="NMO1" i="2"/>
  <c r="NMN1" i="2"/>
  <c r="NMM1" i="2"/>
  <c r="NML1" i="2"/>
  <c r="NMK1" i="2"/>
  <c r="NMJ1" i="2"/>
  <c r="NMI1" i="2"/>
  <c r="NMH1" i="2"/>
  <c r="NMG1" i="2"/>
  <c r="NMF1" i="2"/>
  <c r="NME1" i="2"/>
  <c r="NMD1" i="2"/>
  <c r="NMC1" i="2"/>
  <c r="NMB1" i="2"/>
  <c r="NMA1" i="2"/>
  <c r="NLZ1" i="2"/>
  <c r="NLY1" i="2"/>
  <c r="NLX1" i="2"/>
  <c r="NLW1" i="2"/>
  <c r="NLV1" i="2"/>
  <c r="NLU1" i="2"/>
  <c r="NLT1" i="2"/>
  <c r="NLS1" i="2"/>
  <c r="NLR1" i="2"/>
  <c r="NLQ1" i="2"/>
  <c r="NLP1" i="2"/>
  <c r="NLO1" i="2"/>
  <c r="NLN1" i="2"/>
  <c r="NLM1" i="2"/>
  <c r="NLL1" i="2"/>
  <c r="NLK1" i="2"/>
  <c r="NLJ1" i="2"/>
  <c r="NLI1" i="2"/>
  <c r="NLH1" i="2"/>
  <c r="NLG1" i="2"/>
  <c r="NLF1" i="2"/>
  <c r="NLE1" i="2"/>
  <c r="NLD1" i="2"/>
  <c r="NLC1" i="2"/>
  <c r="NLB1" i="2"/>
  <c r="NLA1" i="2"/>
  <c r="NKZ1" i="2"/>
  <c r="NKY1" i="2"/>
  <c r="NKX1" i="2"/>
  <c r="NKW1" i="2"/>
  <c r="NKV1" i="2"/>
  <c r="NKU1" i="2"/>
  <c r="NKT1" i="2"/>
  <c r="NKS1" i="2"/>
  <c r="NKR1" i="2"/>
  <c r="NKQ1" i="2"/>
  <c r="NKP1" i="2"/>
  <c r="NKO1" i="2"/>
  <c r="NKN1" i="2"/>
  <c r="NKM1" i="2"/>
  <c r="NKL1" i="2"/>
  <c r="NKK1" i="2"/>
  <c r="NKJ1" i="2"/>
  <c r="NKI1" i="2"/>
  <c r="NKH1" i="2"/>
  <c r="NKG1" i="2"/>
  <c r="NKF1" i="2"/>
  <c r="NKE1" i="2"/>
  <c r="NKD1" i="2"/>
  <c r="NKC1" i="2"/>
  <c r="NKB1" i="2"/>
  <c r="NKA1" i="2"/>
  <c r="NJZ1" i="2"/>
  <c r="NJY1" i="2"/>
  <c r="NJX1" i="2"/>
  <c r="NJW1" i="2"/>
  <c r="NJV1" i="2"/>
  <c r="NJU1" i="2"/>
  <c r="NJT1" i="2"/>
  <c r="NJS1" i="2"/>
  <c r="NJR1" i="2"/>
  <c r="NJQ1" i="2"/>
  <c r="NJP1" i="2"/>
  <c r="NJO1" i="2"/>
  <c r="NJN1" i="2"/>
  <c r="NJM1" i="2"/>
  <c r="NJL1" i="2"/>
  <c r="NJK1" i="2"/>
  <c r="NJJ1" i="2"/>
  <c r="NJI1" i="2"/>
  <c r="NJH1" i="2"/>
  <c r="NJG1" i="2"/>
  <c r="NJF1" i="2"/>
  <c r="NJE1" i="2"/>
  <c r="NJD1" i="2"/>
  <c r="NJC1" i="2"/>
  <c r="NJB1" i="2"/>
  <c r="NJA1" i="2"/>
  <c r="NIZ1" i="2"/>
  <c r="NIY1" i="2"/>
  <c r="NIX1" i="2"/>
  <c r="NIW1" i="2"/>
  <c r="NIV1" i="2"/>
  <c r="NIU1" i="2"/>
  <c r="NIT1" i="2"/>
  <c r="NIS1" i="2"/>
  <c r="NIR1" i="2"/>
  <c r="NIQ1" i="2"/>
  <c r="NIP1" i="2"/>
  <c r="NIO1" i="2"/>
  <c r="NIN1" i="2"/>
  <c r="NIM1" i="2"/>
  <c r="NIL1" i="2"/>
  <c r="NIK1" i="2"/>
  <c r="NIJ1" i="2"/>
  <c r="NII1" i="2"/>
  <c r="NIH1" i="2"/>
  <c r="NIG1" i="2"/>
  <c r="NIF1" i="2"/>
  <c r="NIE1" i="2"/>
  <c r="NID1" i="2"/>
  <c r="NIC1" i="2"/>
  <c r="NIB1" i="2"/>
  <c r="NIA1" i="2"/>
  <c r="NHZ1" i="2"/>
  <c r="NHY1" i="2"/>
  <c r="NHX1" i="2"/>
  <c r="NHW1" i="2"/>
  <c r="NHV1" i="2"/>
  <c r="NHU1" i="2"/>
  <c r="NHT1" i="2"/>
  <c r="NHS1" i="2"/>
  <c r="NHR1" i="2"/>
  <c r="NHQ1" i="2"/>
  <c r="NHP1" i="2"/>
  <c r="NHO1" i="2"/>
  <c r="NHN1" i="2"/>
  <c r="NHM1" i="2"/>
  <c r="NHL1" i="2"/>
  <c r="NHK1" i="2"/>
  <c r="NHJ1" i="2"/>
  <c r="NHI1" i="2"/>
  <c r="NHH1" i="2"/>
  <c r="NHG1" i="2"/>
  <c r="NHF1" i="2"/>
  <c r="NHE1" i="2"/>
  <c r="NHD1" i="2"/>
  <c r="NHC1" i="2"/>
  <c r="NHB1" i="2"/>
  <c r="NHA1" i="2"/>
  <c r="NGZ1" i="2"/>
  <c r="NGY1" i="2"/>
  <c r="NGX1" i="2"/>
  <c r="NGW1" i="2"/>
  <c r="NGV1" i="2"/>
  <c r="NGU1" i="2"/>
  <c r="NGT1" i="2"/>
  <c r="NGS1" i="2"/>
  <c r="NGR1" i="2"/>
  <c r="NGQ1" i="2"/>
  <c r="NGP1" i="2"/>
  <c r="NGO1" i="2"/>
  <c r="NGN1" i="2"/>
  <c r="NGM1" i="2"/>
  <c r="NGL1" i="2"/>
  <c r="NGK1" i="2"/>
  <c r="NGJ1" i="2"/>
  <c r="NGI1" i="2"/>
  <c r="NGH1" i="2"/>
  <c r="NGG1" i="2"/>
  <c r="NGF1" i="2"/>
  <c r="NGE1" i="2"/>
  <c r="NGD1" i="2"/>
  <c r="NGC1" i="2"/>
  <c r="NGB1" i="2"/>
  <c r="NGA1" i="2"/>
  <c r="NFZ1" i="2"/>
  <c r="NFY1" i="2"/>
  <c r="NFX1" i="2"/>
  <c r="NFW1" i="2"/>
  <c r="NFV1" i="2"/>
  <c r="NFU1" i="2"/>
  <c r="NFT1" i="2"/>
  <c r="NFS1" i="2"/>
  <c r="NFR1" i="2"/>
  <c r="NFQ1" i="2"/>
  <c r="NFP1" i="2"/>
  <c r="NFO1" i="2"/>
  <c r="NFN1" i="2"/>
  <c r="NFM1" i="2"/>
  <c r="NFL1" i="2"/>
  <c r="NFK1" i="2"/>
  <c r="NFJ1" i="2"/>
  <c r="NFI1" i="2"/>
  <c r="NFH1" i="2"/>
  <c r="NFG1" i="2"/>
  <c r="NFF1" i="2"/>
  <c r="NFE1" i="2"/>
  <c r="NFD1" i="2"/>
  <c r="NFC1" i="2"/>
  <c r="NFB1" i="2"/>
  <c r="NFA1" i="2"/>
  <c r="NEZ1" i="2"/>
  <c r="NEY1" i="2"/>
  <c r="NEX1" i="2"/>
  <c r="NEW1" i="2"/>
  <c r="NEV1" i="2"/>
  <c r="NEU1" i="2"/>
  <c r="NET1" i="2"/>
  <c r="NES1" i="2"/>
  <c r="NER1" i="2"/>
  <c r="NEQ1" i="2"/>
  <c r="NEP1" i="2"/>
  <c r="NEO1" i="2"/>
  <c r="NEN1" i="2"/>
  <c r="NEM1" i="2"/>
  <c r="NEL1" i="2"/>
  <c r="NEK1" i="2"/>
  <c r="NEJ1" i="2"/>
  <c r="NEI1" i="2"/>
  <c r="NEH1" i="2"/>
  <c r="NEG1" i="2"/>
  <c r="NEF1" i="2"/>
  <c r="NEE1" i="2"/>
  <c r="NED1" i="2"/>
  <c r="NEC1" i="2"/>
  <c r="NEB1" i="2"/>
  <c r="NEA1" i="2"/>
  <c r="NDZ1" i="2"/>
  <c r="NDY1" i="2"/>
  <c r="NDX1" i="2"/>
  <c r="NDW1" i="2"/>
  <c r="NDV1" i="2"/>
  <c r="NDU1" i="2"/>
  <c r="NDT1" i="2"/>
  <c r="NDS1" i="2"/>
  <c r="NDR1" i="2"/>
  <c r="NDQ1" i="2"/>
  <c r="NDP1" i="2"/>
  <c r="NDO1" i="2"/>
  <c r="NDN1" i="2"/>
  <c r="NDM1" i="2"/>
  <c r="NDL1" i="2"/>
  <c r="NDK1" i="2"/>
  <c r="NDJ1" i="2"/>
  <c r="NDI1" i="2"/>
  <c r="NDH1" i="2"/>
  <c r="NDG1" i="2"/>
  <c r="NDF1" i="2"/>
  <c r="NDE1" i="2"/>
  <c r="NDD1" i="2"/>
  <c r="NDC1" i="2"/>
  <c r="NDB1" i="2"/>
  <c r="NDA1" i="2"/>
  <c r="NCZ1" i="2"/>
  <c r="NCY1" i="2"/>
  <c r="NCX1" i="2"/>
  <c r="NCW1" i="2"/>
  <c r="NCV1" i="2"/>
  <c r="NCU1" i="2"/>
  <c r="NCT1" i="2"/>
  <c r="NCS1" i="2"/>
  <c r="NCR1" i="2"/>
  <c r="NCQ1" i="2"/>
  <c r="NCP1" i="2"/>
  <c r="NCO1" i="2"/>
  <c r="NCN1" i="2"/>
  <c r="NCM1" i="2"/>
  <c r="NCL1" i="2"/>
  <c r="NCK1" i="2"/>
  <c r="NCJ1" i="2"/>
  <c r="NCI1" i="2"/>
  <c r="NCH1" i="2"/>
  <c r="NCG1" i="2"/>
  <c r="NCF1" i="2"/>
  <c r="NCE1" i="2"/>
  <c r="NCD1" i="2"/>
  <c r="NCC1" i="2"/>
  <c r="NCB1" i="2"/>
  <c r="NCA1" i="2"/>
  <c r="NBZ1" i="2"/>
  <c r="NBY1" i="2"/>
  <c r="NBX1" i="2"/>
  <c r="NBW1" i="2"/>
  <c r="NBV1" i="2"/>
  <c r="NBU1" i="2"/>
  <c r="NBT1" i="2"/>
  <c r="NBS1" i="2"/>
  <c r="NBR1" i="2"/>
  <c r="NBQ1" i="2"/>
  <c r="NBP1" i="2"/>
  <c r="NBO1" i="2"/>
  <c r="NBN1" i="2"/>
  <c r="NBM1" i="2"/>
  <c r="NBL1" i="2"/>
  <c r="NBK1" i="2"/>
  <c r="NBJ1" i="2"/>
  <c r="NBI1" i="2"/>
  <c r="NBH1" i="2"/>
  <c r="NBG1" i="2"/>
  <c r="NBF1" i="2"/>
  <c r="NBE1" i="2"/>
  <c r="NBD1" i="2"/>
  <c r="NBC1" i="2"/>
  <c r="NBB1" i="2"/>
  <c r="NBA1" i="2"/>
  <c r="NAZ1" i="2"/>
  <c r="NAY1" i="2"/>
  <c r="NAX1" i="2"/>
  <c r="NAW1" i="2"/>
  <c r="NAV1" i="2"/>
  <c r="NAU1" i="2"/>
  <c r="NAT1" i="2"/>
  <c r="NAS1" i="2"/>
  <c r="NAR1" i="2"/>
  <c r="NAQ1" i="2"/>
  <c r="NAP1" i="2"/>
  <c r="NAO1" i="2"/>
  <c r="NAN1" i="2"/>
  <c r="NAM1" i="2"/>
  <c r="NAL1" i="2"/>
  <c r="NAK1" i="2"/>
  <c r="NAJ1" i="2"/>
  <c r="NAI1" i="2"/>
  <c r="NAH1" i="2"/>
  <c r="NAG1" i="2"/>
  <c r="NAF1" i="2"/>
  <c r="NAE1" i="2"/>
  <c r="NAD1" i="2"/>
  <c r="NAC1" i="2"/>
  <c r="NAB1" i="2"/>
  <c r="NAA1" i="2"/>
  <c r="MZZ1" i="2"/>
  <c r="MZY1" i="2"/>
  <c r="MZX1" i="2"/>
  <c r="MZW1" i="2"/>
  <c r="MZV1" i="2"/>
  <c r="MZU1" i="2"/>
  <c r="MZT1" i="2"/>
  <c r="MZS1" i="2"/>
  <c r="MZR1" i="2"/>
  <c r="MZQ1" i="2"/>
  <c r="MZP1" i="2"/>
  <c r="MZO1" i="2"/>
  <c r="MZN1" i="2"/>
  <c r="MZM1" i="2"/>
  <c r="MZL1" i="2"/>
  <c r="MZK1" i="2"/>
  <c r="MZJ1" i="2"/>
  <c r="MZI1" i="2"/>
  <c r="MZH1" i="2"/>
  <c r="MZG1" i="2"/>
  <c r="MZF1" i="2"/>
  <c r="MZE1" i="2"/>
  <c r="MZD1" i="2"/>
  <c r="MZC1" i="2"/>
  <c r="MZB1" i="2"/>
  <c r="MZA1" i="2"/>
  <c r="MYZ1" i="2"/>
  <c r="MYY1" i="2"/>
  <c r="MYX1" i="2"/>
  <c r="MYW1" i="2"/>
  <c r="MYV1" i="2"/>
  <c r="MYU1" i="2"/>
  <c r="MYT1" i="2"/>
  <c r="MYS1" i="2"/>
  <c r="MYR1" i="2"/>
  <c r="MYQ1" i="2"/>
  <c r="MYP1" i="2"/>
  <c r="MYO1" i="2"/>
  <c r="MYN1" i="2"/>
  <c r="MYM1" i="2"/>
  <c r="MYL1" i="2"/>
  <c r="MYK1" i="2"/>
  <c r="MYJ1" i="2"/>
  <c r="MYI1" i="2"/>
  <c r="MYH1" i="2"/>
  <c r="MYG1" i="2"/>
  <c r="MYF1" i="2"/>
  <c r="MYE1" i="2"/>
  <c r="MYD1" i="2"/>
  <c r="MYC1" i="2"/>
  <c r="MYB1" i="2"/>
  <c r="MYA1" i="2"/>
  <c r="MXZ1" i="2"/>
  <c r="MXY1" i="2"/>
  <c r="MXX1" i="2"/>
  <c r="MXW1" i="2"/>
  <c r="MXV1" i="2"/>
  <c r="MXU1" i="2"/>
  <c r="MXT1" i="2"/>
  <c r="MXS1" i="2"/>
  <c r="MXR1" i="2"/>
  <c r="MXQ1" i="2"/>
  <c r="MXP1" i="2"/>
  <c r="MXO1" i="2"/>
  <c r="MXN1" i="2"/>
  <c r="MXM1" i="2"/>
  <c r="MXL1" i="2"/>
  <c r="MXK1" i="2"/>
  <c r="MXJ1" i="2"/>
  <c r="MXI1" i="2"/>
  <c r="MXH1" i="2"/>
  <c r="MXG1" i="2"/>
  <c r="MXF1" i="2"/>
  <c r="MXE1" i="2"/>
  <c r="MXD1" i="2"/>
  <c r="MXC1" i="2"/>
  <c r="MXB1" i="2"/>
  <c r="MXA1" i="2"/>
  <c r="MWZ1" i="2"/>
  <c r="MWY1" i="2"/>
  <c r="MWX1" i="2"/>
  <c r="MWW1" i="2"/>
  <c r="MWV1" i="2"/>
  <c r="MWU1" i="2"/>
  <c r="MWT1" i="2"/>
  <c r="MWS1" i="2"/>
  <c r="MWR1" i="2"/>
  <c r="MWQ1" i="2"/>
  <c r="MWP1" i="2"/>
  <c r="MWO1" i="2"/>
  <c r="MWN1" i="2"/>
  <c r="MWM1" i="2"/>
  <c r="MWL1" i="2"/>
  <c r="MWK1" i="2"/>
  <c r="MWJ1" i="2"/>
  <c r="MWI1" i="2"/>
  <c r="MWH1" i="2"/>
  <c r="MWG1" i="2"/>
  <c r="MWF1" i="2"/>
  <c r="MWE1" i="2"/>
  <c r="MWD1" i="2"/>
  <c r="MWC1" i="2"/>
  <c r="MWB1" i="2"/>
  <c r="MWA1" i="2"/>
  <c r="MVZ1" i="2"/>
  <c r="MVY1" i="2"/>
  <c r="MVX1" i="2"/>
  <c r="MVW1" i="2"/>
  <c r="MVV1" i="2"/>
  <c r="MVU1" i="2"/>
  <c r="MVT1" i="2"/>
  <c r="MVS1" i="2"/>
  <c r="MVR1" i="2"/>
  <c r="MVQ1" i="2"/>
  <c r="MVP1" i="2"/>
  <c r="MVO1" i="2"/>
  <c r="MVN1" i="2"/>
  <c r="MVM1" i="2"/>
  <c r="MVL1" i="2"/>
  <c r="MVK1" i="2"/>
  <c r="MVJ1" i="2"/>
  <c r="MVI1" i="2"/>
  <c r="MVH1" i="2"/>
  <c r="MVG1" i="2"/>
  <c r="MVF1" i="2"/>
  <c r="MVE1" i="2"/>
  <c r="MVD1" i="2"/>
  <c r="MVC1" i="2"/>
  <c r="MVB1" i="2"/>
  <c r="MVA1" i="2"/>
  <c r="MUZ1" i="2"/>
  <c r="MUY1" i="2"/>
  <c r="MUX1" i="2"/>
  <c r="MUW1" i="2"/>
  <c r="MUV1" i="2"/>
  <c r="MUU1" i="2"/>
  <c r="MUT1" i="2"/>
  <c r="MUS1" i="2"/>
  <c r="MUR1" i="2"/>
  <c r="MUQ1" i="2"/>
  <c r="MUP1" i="2"/>
  <c r="MUO1" i="2"/>
  <c r="MUN1" i="2"/>
  <c r="MUM1" i="2"/>
  <c r="MUL1" i="2"/>
  <c r="MUK1" i="2"/>
  <c r="MUJ1" i="2"/>
  <c r="MUI1" i="2"/>
  <c r="MUH1" i="2"/>
  <c r="MUG1" i="2"/>
  <c r="MUF1" i="2"/>
  <c r="MUE1" i="2"/>
  <c r="MUD1" i="2"/>
  <c r="MUC1" i="2"/>
  <c r="MUB1" i="2"/>
  <c r="MUA1" i="2"/>
  <c r="MTZ1" i="2"/>
  <c r="MTY1" i="2"/>
  <c r="MTX1" i="2"/>
  <c r="MTW1" i="2"/>
  <c r="MTV1" i="2"/>
  <c r="MTU1" i="2"/>
  <c r="MTT1" i="2"/>
  <c r="MTS1" i="2"/>
  <c r="MTR1" i="2"/>
  <c r="MTQ1" i="2"/>
  <c r="MTP1" i="2"/>
  <c r="MTO1" i="2"/>
  <c r="MTN1" i="2"/>
  <c r="MTM1" i="2"/>
  <c r="MTL1" i="2"/>
  <c r="MTK1" i="2"/>
  <c r="MTJ1" i="2"/>
  <c r="MTI1" i="2"/>
  <c r="MTH1" i="2"/>
  <c r="MTG1" i="2"/>
  <c r="MTF1" i="2"/>
  <c r="MTE1" i="2"/>
  <c r="MTD1" i="2"/>
  <c r="MTC1" i="2"/>
  <c r="MTB1" i="2"/>
  <c r="MTA1" i="2"/>
  <c r="MSZ1" i="2"/>
  <c r="MSY1" i="2"/>
  <c r="MSX1" i="2"/>
  <c r="MSW1" i="2"/>
  <c r="MSV1" i="2"/>
  <c r="MSU1" i="2"/>
  <c r="MST1" i="2"/>
  <c r="MSS1" i="2"/>
  <c r="MSR1" i="2"/>
  <c r="MSQ1" i="2"/>
  <c r="MSP1" i="2"/>
  <c r="MSO1" i="2"/>
  <c r="MSN1" i="2"/>
  <c r="MSM1" i="2"/>
  <c r="MSL1" i="2"/>
  <c r="MSK1" i="2"/>
  <c r="MSJ1" i="2"/>
  <c r="MSI1" i="2"/>
  <c r="MSH1" i="2"/>
  <c r="MSG1" i="2"/>
  <c r="MSF1" i="2"/>
  <c r="MSE1" i="2"/>
  <c r="MSD1" i="2"/>
  <c r="MSC1" i="2"/>
  <c r="MSB1" i="2"/>
  <c r="MSA1" i="2"/>
  <c r="MRZ1" i="2"/>
  <c r="MRY1" i="2"/>
  <c r="MRX1" i="2"/>
  <c r="MRW1" i="2"/>
  <c r="MRV1" i="2"/>
  <c r="MRU1" i="2"/>
  <c r="MRT1" i="2"/>
  <c r="MRS1" i="2"/>
  <c r="MRR1" i="2"/>
  <c r="MRQ1" i="2"/>
  <c r="MRP1" i="2"/>
  <c r="MRO1" i="2"/>
  <c r="MRN1" i="2"/>
  <c r="MRM1" i="2"/>
  <c r="MRL1" i="2"/>
  <c r="MRK1" i="2"/>
  <c r="MRJ1" i="2"/>
  <c r="MRI1" i="2"/>
  <c r="MRH1" i="2"/>
  <c r="MRG1" i="2"/>
  <c r="MRF1" i="2"/>
  <c r="MRE1" i="2"/>
  <c r="MRD1" i="2"/>
  <c r="MRC1" i="2"/>
  <c r="MRB1" i="2"/>
  <c r="MRA1" i="2"/>
  <c r="MQZ1" i="2"/>
  <c r="MQY1" i="2"/>
  <c r="MQX1" i="2"/>
  <c r="MQW1" i="2"/>
  <c r="MQV1" i="2"/>
  <c r="MQU1" i="2"/>
  <c r="MQT1" i="2"/>
  <c r="MQS1" i="2"/>
  <c r="MQR1" i="2"/>
  <c r="MQQ1" i="2"/>
  <c r="MQP1" i="2"/>
  <c r="MQO1" i="2"/>
  <c r="MQN1" i="2"/>
  <c r="MQM1" i="2"/>
  <c r="MQL1" i="2"/>
  <c r="MQK1" i="2"/>
  <c r="MQJ1" i="2"/>
  <c r="MQI1" i="2"/>
  <c r="MQH1" i="2"/>
  <c r="MQG1" i="2"/>
  <c r="MQF1" i="2"/>
  <c r="MQE1" i="2"/>
  <c r="MQD1" i="2"/>
  <c r="MQC1" i="2"/>
  <c r="MQB1" i="2"/>
  <c r="MQA1" i="2"/>
  <c r="MPZ1" i="2"/>
  <c r="MPY1" i="2"/>
  <c r="MPX1" i="2"/>
  <c r="MPW1" i="2"/>
  <c r="MPV1" i="2"/>
  <c r="MPU1" i="2"/>
  <c r="MPT1" i="2"/>
  <c r="MPS1" i="2"/>
  <c r="MPR1" i="2"/>
  <c r="MPQ1" i="2"/>
  <c r="MPP1" i="2"/>
  <c r="MPO1" i="2"/>
  <c r="MPN1" i="2"/>
  <c r="MPM1" i="2"/>
  <c r="MPL1" i="2"/>
  <c r="MPK1" i="2"/>
  <c r="MPJ1" i="2"/>
  <c r="MPI1" i="2"/>
  <c r="MPH1" i="2"/>
  <c r="MPG1" i="2"/>
  <c r="MPF1" i="2"/>
  <c r="MPE1" i="2"/>
  <c r="MPD1" i="2"/>
  <c r="MPC1" i="2"/>
  <c r="MPB1" i="2"/>
  <c r="MPA1" i="2"/>
  <c r="MOZ1" i="2"/>
  <c r="MOY1" i="2"/>
  <c r="MOX1" i="2"/>
  <c r="MOW1" i="2"/>
  <c r="MOV1" i="2"/>
  <c r="MOU1" i="2"/>
  <c r="MOT1" i="2"/>
  <c r="MOS1" i="2"/>
  <c r="MOR1" i="2"/>
  <c r="MOQ1" i="2"/>
  <c r="MOP1" i="2"/>
  <c r="MOO1" i="2"/>
  <c r="MON1" i="2"/>
  <c r="MOM1" i="2"/>
  <c r="MOL1" i="2"/>
  <c r="MOK1" i="2"/>
  <c r="MOJ1" i="2"/>
  <c r="MOI1" i="2"/>
  <c r="MOH1" i="2"/>
  <c r="MOG1" i="2"/>
  <c r="MOF1" i="2"/>
  <c r="MOE1" i="2"/>
  <c r="MOD1" i="2"/>
  <c r="MOC1" i="2"/>
  <c r="MOB1" i="2"/>
  <c r="MOA1" i="2"/>
  <c r="MNZ1" i="2"/>
  <c r="MNY1" i="2"/>
  <c r="MNX1" i="2"/>
  <c r="MNW1" i="2"/>
  <c r="MNV1" i="2"/>
  <c r="MNU1" i="2"/>
  <c r="MNT1" i="2"/>
  <c r="MNS1" i="2"/>
  <c r="MNR1" i="2"/>
  <c r="MNQ1" i="2"/>
  <c r="MNP1" i="2"/>
  <c r="MNO1" i="2"/>
  <c r="MNN1" i="2"/>
  <c r="MNM1" i="2"/>
  <c r="MNL1" i="2"/>
  <c r="MNK1" i="2"/>
  <c r="MNJ1" i="2"/>
  <c r="MNI1" i="2"/>
  <c r="MNH1" i="2"/>
  <c r="MNG1" i="2"/>
  <c r="MNF1" i="2"/>
  <c r="MNE1" i="2"/>
  <c r="MND1" i="2"/>
  <c r="MNC1" i="2"/>
  <c r="MNB1" i="2"/>
  <c r="MNA1" i="2"/>
  <c r="MMZ1" i="2"/>
  <c r="MMY1" i="2"/>
  <c r="MMX1" i="2"/>
  <c r="MMW1" i="2"/>
  <c r="MMV1" i="2"/>
  <c r="MMU1" i="2"/>
  <c r="MMT1" i="2"/>
  <c r="MMS1" i="2"/>
  <c r="MMR1" i="2"/>
  <c r="MMQ1" i="2"/>
  <c r="MMP1" i="2"/>
  <c r="MMO1" i="2"/>
  <c r="MMN1" i="2"/>
  <c r="MMM1" i="2"/>
  <c r="MML1" i="2"/>
  <c r="MMK1" i="2"/>
  <c r="MMJ1" i="2"/>
  <c r="MMI1" i="2"/>
  <c r="MMH1" i="2"/>
  <c r="MMG1" i="2"/>
  <c r="MMF1" i="2"/>
  <c r="MME1" i="2"/>
  <c r="MMD1" i="2"/>
  <c r="MMC1" i="2"/>
  <c r="MMB1" i="2"/>
  <c r="MMA1" i="2"/>
  <c r="MLZ1" i="2"/>
  <c r="MLY1" i="2"/>
  <c r="MLX1" i="2"/>
  <c r="MLW1" i="2"/>
  <c r="MLV1" i="2"/>
  <c r="MLU1" i="2"/>
  <c r="MLT1" i="2"/>
  <c r="MLS1" i="2"/>
  <c r="MLR1" i="2"/>
  <c r="MLQ1" i="2"/>
  <c r="MLP1" i="2"/>
  <c r="MLO1" i="2"/>
  <c r="MLN1" i="2"/>
  <c r="MLM1" i="2"/>
  <c r="MLL1" i="2"/>
  <c r="MLK1" i="2"/>
  <c r="MLJ1" i="2"/>
  <c r="MLI1" i="2"/>
  <c r="MLH1" i="2"/>
  <c r="MLG1" i="2"/>
  <c r="MLF1" i="2"/>
  <c r="MLE1" i="2"/>
  <c r="MLD1" i="2"/>
  <c r="MLC1" i="2"/>
  <c r="MLB1" i="2"/>
  <c r="MLA1" i="2"/>
  <c r="MKZ1" i="2"/>
  <c r="MKY1" i="2"/>
  <c r="MKX1" i="2"/>
  <c r="MKW1" i="2"/>
  <c r="MKV1" i="2"/>
  <c r="MKU1" i="2"/>
  <c r="MKT1" i="2"/>
  <c r="MKS1" i="2"/>
  <c r="MKR1" i="2"/>
  <c r="MKQ1" i="2"/>
  <c r="MKP1" i="2"/>
  <c r="MKO1" i="2"/>
  <c r="MKN1" i="2"/>
  <c r="MKM1" i="2"/>
  <c r="MKL1" i="2"/>
  <c r="MKK1" i="2"/>
  <c r="MKJ1" i="2"/>
  <c r="MKI1" i="2"/>
  <c r="MKH1" i="2"/>
  <c r="MKG1" i="2"/>
  <c r="MKF1" i="2"/>
  <c r="MKE1" i="2"/>
  <c r="MKD1" i="2"/>
  <c r="MKC1" i="2"/>
  <c r="MKB1" i="2"/>
  <c r="MKA1" i="2"/>
  <c r="MJZ1" i="2"/>
  <c r="MJY1" i="2"/>
  <c r="MJX1" i="2"/>
  <c r="MJW1" i="2"/>
  <c r="MJV1" i="2"/>
  <c r="MJU1" i="2"/>
  <c r="MJT1" i="2"/>
  <c r="MJS1" i="2"/>
  <c r="MJR1" i="2"/>
  <c r="MJQ1" i="2"/>
  <c r="MJP1" i="2"/>
  <c r="MJO1" i="2"/>
  <c r="MJN1" i="2"/>
  <c r="MJM1" i="2"/>
  <c r="MJL1" i="2"/>
  <c r="MJK1" i="2"/>
  <c r="MJJ1" i="2"/>
  <c r="MJI1" i="2"/>
  <c r="MJH1" i="2"/>
  <c r="MJG1" i="2"/>
  <c r="MJF1" i="2"/>
  <c r="MJE1" i="2"/>
  <c r="MJD1" i="2"/>
  <c r="MJC1" i="2"/>
  <c r="MJB1" i="2"/>
  <c r="MJA1" i="2"/>
  <c r="MIZ1" i="2"/>
  <c r="MIY1" i="2"/>
  <c r="MIX1" i="2"/>
  <c r="MIW1" i="2"/>
  <c r="MIV1" i="2"/>
  <c r="MIU1" i="2"/>
  <c r="MIT1" i="2"/>
  <c r="MIS1" i="2"/>
  <c r="MIR1" i="2"/>
  <c r="MIQ1" i="2"/>
  <c r="MIP1" i="2"/>
  <c r="MIO1" i="2"/>
  <c r="MIN1" i="2"/>
  <c r="MIM1" i="2"/>
  <c r="MIL1" i="2"/>
  <c r="MIK1" i="2"/>
  <c r="MIJ1" i="2"/>
  <c r="MII1" i="2"/>
  <c r="MIH1" i="2"/>
  <c r="MIG1" i="2"/>
  <c r="MIF1" i="2"/>
  <c r="MIE1" i="2"/>
  <c r="MID1" i="2"/>
  <c r="MIC1" i="2"/>
  <c r="MIB1" i="2"/>
  <c r="MIA1" i="2"/>
  <c r="MHZ1" i="2"/>
  <c r="MHY1" i="2"/>
  <c r="MHX1" i="2"/>
  <c r="MHW1" i="2"/>
  <c r="MHV1" i="2"/>
  <c r="MHU1" i="2"/>
  <c r="MHT1" i="2"/>
  <c r="MHS1" i="2"/>
  <c r="MHR1" i="2"/>
  <c r="MHQ1" i="2"/>
  <c r="MHP1" i="2"/>
  <c r="MHO1" i="2"/>
  <c r="MHN1" i="2"/>
  <c r="MHM1" i="2"/>
  <c r="MHL1" i="2"/>
  <c r="MHK1" i="2"/>
  <c r="MHJ1" i="2"/>
  <c r="MHI1" i="2"/>
  <c r="MHH1" i="2"/>
  <c r="MHG1" i="2"/>
  <c r="MHF1" i="2"/>
  <c r="MHE1" i="2"/>
  <c r="MHD1" i="2"/>
  <c r="MHC1" i="2"/>
  <c r="MHB1" i="2"/>
  <c r="MHA1" i="2"/>
  <c r="MGZ1" i="2"/>
  <c r="MGY1" i="2"/>
  <c r="MGX1" i="2"/>
  <c r="MGW1" i="2"/>
  <c r="MGV1" i="2"/>
  <c r="MGU1" i="2"/>
  <c r="MGT1" i="2"/>
  <c r="MGS1" i="2"/>
  <c r="MGR1" i="2"/>
  <c r="MGQ1" i="2"/>
  <c r="MGP1" i="2"/>
  <c r="MGO1" i="2"/>
  <c r="MGN1" i="2"/>
  <c r="MGM1" i="2"/>
  <c r="MGL1" i="2"/>
  <c r="MGK1" i="2"/>
  <c r="MGJ1" i="2"/>
  <c r="MGI1" i="2"/>
  <c r="MGH1" i="2"/>
  <c r="MGG1" i="2"/>
  <c r="MGF1" i="2"/>
  <c r="MGE1" i="2"/>
  <c r="MGD1" i="2"/>
  <c r="MGC1" i="2"/>
  <c r="MGB1" i="2"/>
  <c r="MGA1" i="2"/>
  <c r="MFZ1" i="2"/>
  <c r="MFY1" i="2"/>
  <c r="MFX1" i="2"/>
  <c r="MFW1" i="2"/>
  <c r="MFV1" i="2"/>
  <c r="MFU1" i="2"/>
  <c r="MFT1" i="2"/>
  <c r="MFS1" i="2"/>
  <c r="MFR1" i="2"/>
  <c r="MFQ1" i="2"/>
  <c r="MFP1" i="2"/>
  <c r="MFO1" i="2"/>
  <c r="MFN1" i="2"/>
  <c r="MFM1" i="2"/>
  <c r="MFL1" i="2"/>
  <c r="MFK1" i="2"/>
  <c r="MFJ1" i="2"/>
  <c r="MFI1" i="2"/>
  <c r="MFH1" i="2"/>
  <c r="MFG1" i="2"/>
  <c r="MFF1" i="2"/>
  <c r="MFE1" i="2"/>
  <c r="MFD1" i="2"/>
  <c r="MFC1" i="2"/>
  <c r="MFB1" i="2"/>
  <c r="MFA1" i="2"/>
  <c r="MEZ1" i="2"/>
  <c r="MEY1" i="2"/>
  <c r="MEX1" i="2"/>
  <c r="MEW1" i="2"/>
  <c r="MEV1" i="2"/>
  <c r="MEU1" i="2"/>
  <c r="MET1" i="2"/>
  <c r="MES1" i="2"/>
  <c r="MER1" i="2"/>
  <c r="MEQ1" i="2"/>
  <c r="MEP1" i="2"/>
  <c r="MEO1" i="2"/>
  <c r="MEN1" i="2"/>
  <c r="MEM1" i="2"/>
  <c r="MEL1" i="2"/>
  <c r="MEK1" i="2"/>
  <c r="MEJ1" i="2"/>
  <c r="MEI1" i="2"/>
  <c r="MEH1" i="2"/>
  <c r="MEG1" i="2"/>
  <c r="MEF1" i="2"/>
  <c r="MEE1" i="2"/>
  <c r="MED1" i="2"/>
  <c r="MEC1" i="2"/>
  <c r="MEB1" i="2"/>
  <c r="MEA1" i="2"/>
  <c r="MDZ1" i="2"/>
  <c r="MDY1" i="2"/>
  <c r="MDX1" i="2"/>
  <c r="MDW1" i="2"/>
  <c r="MDV1" i="2"/>
  <c r="MDU1" i="2"/>
  <c r="MDT1" i="2"/>
  <c r="MDS1" i="2"/>
  <c r="MDR1" i="2"/>
  <c r="MDQ1" i="2"/>
  <c r="MDP1" i="2"/>
  <c r="MDO1" i="2"/>
  <c r="MDN1" i="2"/>
  <c r="MDM1" i="2"/>
  <c r="MDL1" i="2"/>
  <c r="MDK1" i="2"/>
  <c r="MDJ1" i="2"/>
  <c r="MDI1" i="2"/>
  <c r="MDH1" i="2"/>
  <c r="MDG1" i="2"/>
  <c r="MDF1" i="2"/>
  <c r="MDE1" i="2"/>
  <c r="MDD1" i="2"/>
  <c r="MDC1" i="2"/>
  <c r="MDB1" i="2"/>
  <c r="MDA1" i="2"/>
  <c r="MCZ1" i="2"/>
  <c r="MCY1" i="2"/>
  <c r="MCX1" i="2"/>
  <c r="MCW1" i="2"/>
  <c r="MCV1" i="2"/>
  <c r="MCU1" i="2"/>
  <c r="MCT1" i="2"/>
  <c r="MCS1" i="2"/>
  <c r="MCR1" i="2"/>
  <c r="MCQ1" i="2"/>
  <c r="MCP1" i="2"/>
  <c r="MCO1" i="2"/>
  <c r="MCN1" i="2"/>
  <c r="MCM1" i="2"/>
  <c r="MCL1" i="2"/>
  <c r="MCK1" i="2"/>
  <c r="MCJ1" i="2"/>
  <c r="MCI1" i="2"/>
  <c r="MCH1" i="2"/>
  <c r="MCG1" i="2"/>
  <c r="MCF1" i="2"/>
  <c r="MCE1" i="2"/>
  <c r="MCD1" i="2"/>
  <c r="MCC1" i="2"/>
  <c r="MCB1" i="2"/>
  <c r="MCA1" i="2"/>
  <c r="MBZ1" i="2"/>
  <c r="MBY1" i="2"/>
  <c r="MBX1" i="2"/>
  <c r="MBW1" i="2"/>
  <c r="MBV1" i="2"/>
  <c r="MBU1" i="2"/>
  <c r="MBT1" i="2"/>
  <c r="MBS1" i="2"/>
  <c r="MBR1" i="2"/>
  <c r="MBQ1" i="2"/>
  <c r="MBP1" i="2"/>
  <c r="MBO1" i="2"/>
  <c r="MBN1" i="2"/>
  <c r="MBM1" i="2"/>
  <c r="MBL1" i="2"/>
  <c r="MBK1" i="2"/>
  <c r="MBJ1" i="2"/>
  <c r="MBI1" i="2"/>
  <c r="MBH1" i="2"/>
  <c r="MBG1" i="2"/>
  <c r="MBF1" i="2"/>
  <c r="MBE1" i="2"/>
  <c r="MBD1" i="2"/>
  <c r="MBC1" i="2"/>
  <c r="MBB1" i="2"/>
  <c r="MBA1" i="2"/>
  <c r="MAZ1" i="2"/>
  <c r="MAY1" i="2"/>
  <c r="MAX1" i="2"/>
  <c r="MAW1" i="2"/>
  <c r="MAV1" i="2"/>
  <c r="MAU1" i="2"/>
  <c r="MAT1" i="2"/>
  <c r="MAS1" i="2"/>
  <c r="MAR1" i="2"/>
  <c r="MAQ1" i="2"/>
  <c r="MAP1" i="2"/>
  <c r="MAO1" i="2"/>
  <c r="MAN1" i="2"/>
  <c r="MAM1" i="2"/>
  <c r="MAL1" i="2"/>
  <c r="MAK1" i="2"/>
  <c r="MAJ1" i="2"/>
  <c r="MAI1" i="2"/>
  <c r="MAH1" i="2"/>
  <c r="MAG1" i="2"/>
  <c r="MAF1" i="2"/>
  <c r="MAE1" i="2"/>
  <c r="MAD1" i="2"/>
  <c r="MAC1" i="2"/>
  <c r="MAB1" i="2"/>
  <c r="MAA1" i="2"/>
  <c r="LZZ1" i="2"/>
  <c r="LZY1" i="2"/>
  <c r="LZX1" i="2"/>
  <c r="LZW1" i="2"/>
  <c r="LZV1" i="2"/>
  <c r="LZU1" i="2"/>
  <c r="LZT1" i="2"/>
  <c r="LZS1" i="2"/>
  <c r="LZR1" i="2"/>
  <c r="LZQ1" i="2"/>
  <c r="LZP1" i="2"/>
  <c r="LZO1" i="2"/>
  <c r="LZN1" i="2"/>
  <c r="LZM1" i="2"/>
  <c r="LZL1" i="2"/>
  <c r="LZK1" i="2"/>
  <c r="LZJ1" i="2"/>
  <c r="LZI1" i="2"/>
  <c r="LZH1" i="2"/>
  <c r="LZG1" i="2"/>
  <c r="LZF1" i="2"/>
  <c r="LZE1" i="2"/>
  <c r="LZD1" i="2"/>
  <c r="LZC1" i="2"/>
  <c r="LZB1" i="2"/>
  <c r="LZA1" i="2"/>
  <c r="LYZ1" i="2"/>
  <c r="LYY1" i="2"/>
  <c r="LYX1" i="2"/>
  <c r="LYW1" i="2"/>
  <c r="LYV1" i="2"/>
  <c r="LYU1" i="2"/>
  <c r="LYT1" i="2"/>
  <c r="LYS1" i="2"/>
  <c r="LYR1" i="2"/>
  <c r="LYQ1" i="2"/>
  <c r="LYP1" i="2"/>
  <c r="LYO1" i="2"/>
  <c r="LYN1" i="2"/>
  <c r="LYM1" i="2"/>
  <c r="LYL1" i="2"/>
  <c r="LYK1" i="2"/>
  <c r="LYJ1" i="2"/>
  <c r="LYI1" i="2"/>
  <c r="LYH1" i="2"/>
  <c r="LYG1" i="2"/>
  <c r="LYF1" i="2"/>
  <c r="LYE1" i="2"/>
  <c r="LYD1" i="2"/>
  <c r="LYC1" i="2"/>
  <c r="LYB1" i="2"/>
  <c r="LYA1" i="2"/>
  <c r="LXZ1" i="2"/>
  <c r="LXY1" i="2"/>
  <c r="LXX1" i="2"/>
  <c r="LXW1" i="2"/>
  <c r="LXV1" i="2"/>
  <c r="LXU1" i="2"/>
  <c r="LXT1" i="2"/>
  <c r="LXS1" i="2"/>
  <c r="LXR1" i="2"/>
  <c r="LXQ1" i="2"/>
  <c r="LXP1" i="2"/>
  <c r="LXO1" i="2"/>
  <c r="LXN1" i="2"/>
  <c r="LXM1" i="2"/>
  <c r="LXL1" i="2"/>
  <c r="LXK1" i="2"/>
  <c r="LXJ1" i="2"/>
  <c r="LXI1" i="2"/>
  <c r="LXH1" i="2"/>
  <c r="LXG1" i="2"/>
  <c r="LXF1" i="2"/>
  <c r="LXE1" i="2"/>
  <c r="LXD1" i="2"/>
  <c r="LXC1" i="2"/>
  <c r="LXB1" i="2"/>
  <c r="LXA1" i="2"/>
  <c r="LWZ1" i="2"/>
  <c r="LWY1" i="2"/>
  <c r="LWX1" i="2"/>
  <c r="LWW1" i="2"/>
  <c r="LWV1" i="2"/>
  <c r="LWU1" i="2"/>
  <c r="LWT1" i="2"/>
  <c r="LWS1" i="2"/>
  <c r="LWR1" i="2"/>
  <c r="LWQ1" i="2"/>
  <c r="LWP1" i="2"/>
  <c r="LWO1" i="2"/>
  <c r="LWN1" i="2"/>
  <c r="LWM1" i="2"/>
  <c r="LWL1" i="2"/>
  <c r="LWK1" i="2"/>
  <c r="LWJ1" i="2"/>
  <c r="LWI1" i="2"/>
  <c r="LWH1" i="2"/>
  <c r="LWG1" i="2"/>
  <c r="LWF1" i="2"/>
  <c r="LWE1" i="2"/>
  <c r="LWD1" i="2"/>
  <c r="LWC1" i="2"/>
  <c r="LWB1" i="2"/>
  <c r="LWA1" i="2"/>
  <c r="LVZ1" i="2"/>
  <c r="LVY1" i="2"/>
  <c r="LVX1" i="2"/>
  <c r="LVW1" i="2"/>
  <c r="LVV1" i="2"/>
  <c r="LVU1" i="2"/>
  <c r="LVT1" i="2"/>
  <c r="LVS1" i="2"/>
  <c r="LVR1" i="2"/>
  <c r="LVQ1" i="2"/>
  <c r="LVP1" i="2"/>
  <c r="LVO1" i="2"/>
  <c r="LVN1" i="2"/>
  <c r="LVM1" i="2"/>
  <c r="LVL1" i="2"/>
  <c r="LVK1" i="2"/>
  <c r="LVJ1" i="2"/>
  <c r="LVI1" i="2"/>
  <c r="LVH1" i="2"/>
  <c r="LVG1" i="2"/>
  <c r="LVF1" i="2"/>
  <c r="LVE1" i="2"/>
  <c r="LVD1" i="2"/>
  <c r="LVC1" i="2"/>
  <c r="LVB1" i="2"/>
  <c r="LVA1" i="2"/>
  <c r="LUZ1" i="2"/>
  <c r="LUY1" i="2"/>
  <c r="LUX1" i="2"/>
  <c r="LUW1" i="2"/>
  <c r="LUV1" i="2"/>
  <c r="LUU1" i="2"/>
  <c r="LUT1" i="2"/>
  <c r="LUS1" i="2"/>
  <c r="LUR1" i="2"/>
  <c r="LUQ1" i="2"/>
  <c r="LUP1" i="2"/>
  <c r="LUO1" i="2"/>
  <c r="LUN1" i="2"/>
  <c r="LUM1" i="2"/>
  <c r="LUL1" i="2"/>
  <c r="LUK1" i="2"/>
  <c r="LUJ1" i="2"/>
  <c r="LUI1" i="2"/>
  <c r="LUH1" i="2"/>
  <c r="LUG1" i="2"/>
  <c r="LUF1" i="2"/>
  <c r="LUE1" i="2"/>
  <c r="LUD1" i="2"/>
  <c r="LUC1" i="2"/>
  <c r="LUB1" i="2"/>
  <c r="LUA1" i="2"/>
  <c r="LTZ1" i="2"/>
  <c r="LTY1" i="2"/>
  <c r="LTX1" i="2"/>
  <c r="LTW1" i="2"/>
  <c r="LTV1" i="2"/>
  <c r="LTU1" i="2"/>
  <c r="LTT1" i="2"/>
  <c r="LTS1" i="2"/>
  <c r="LTR1" i="2"/>
  <c r="LTQ1" i="2"/>
  <c r="LTP1" i="2"/>
  <c r="LTO1" i="2"/>
  <c r="LTN1" i="2"/>
  <c r="LTM1" i="2"/>
  <c r="LTL1" i="2"/>
  <c r="LTK1" i="2"/>
  <c r="LTJ1" i="2"/>
  <c r="LTI1" i="2"/>
  <c r="LTH1" i="2"/>
  <c r="LTG1" i="2"/>
  <c r="LTF1" i="2"/>
  <c r="LTE1" i="2"/>
  <c r="LTD1" i="2"/>
  <c r="LTC1" i="2"/>
  <c r="LTB1" i="2"/>
  <c r="LTA1" i="2"/>
  <c r="LSZ1" i="2"/>
  <c r="LSY1" i="2"/>
  <c r="LSX1" i="2"/>
  <c r="LSW1" i="2"/>
  <c r="LSV1" i="2"/>
  <c r="LSU1" i="2"/>
  <c r="LST1" i="2"/>
  <c r="LSS1" i="2"/>
  <c r="LSR1" i="2"/>
  <c r="LSQ1" i="2"/>
  <c r="LSP1" i="2"/>
  <c r="LSO1" i="2"/>
  <c r="LSN1" i="2"/>
  <c r="LSM1" i="2"/>
  <c r="LSL1" i="2"/>
  <c r="LSK1" i="2"/>
  <c r="LSJ1" i="2"/>
  <c r="LSI1" i="2"/>
  <c r="LSH1" i="2"/>
  <c r="LSG1" i="2"/>
  <c r="LSF1" i="2"/>
  <c r="LSE1" i="2"/>
  <c r="LSD1" i="2"/>
  <c r="LSC1" i="2"/>
  <c r="LSB1" i="2"/>
  <c r="LSA1" i="2"/>
  <c r="LRZ1" i="2"/>
  <c r="LRY1" i="2"/>
  <c r="LRX1" i="2"/>
  <c r="LRW1" i="2"/>
  <c r="LRV1" i="2"/>
  <c r="LRU1" i="2"/>
  <c r="LRT1" i="2"/>
  <c r="LRS1" i="2"/>
  <c r="LRR1" i="2"/>
  <c r="LRQ1" i="2"/>
  <c r="LRP1" i="2"/>
  <c r="LRO1" i="2"/>
  <c r="LRN1" i="2"/>
  <c r="LRM1" i="2"/>
  <c r="LRL1" i="2"/>
  <c r="LRK1" i="2"/>
  <c r="LRJ1" i="2"/>
  <c r="LRI1" i="2"/>
  <c r="LRH1" i="2"/>
  <c r="LRG1" i="2"/>
  <c r="LRF1" i="2"/>
  <c r="LRE1" i="2"/>
  <c r="LRD1" i="2"/>
  <c r="LRC1" i="2"/>
  <c r="LRB1" i="2"/>
  <c r="LRA1" i="2"/>
  <c r="LQZ1" i="2"/>
  <c r="LQY1" i="2"/>
  <c r="LQX1" i="2"/>
  <c r="LQW1" i="2"/>
  <c r="LQV1" i="2"/>
  <c r="LQU1" i="2"/>
  <c r="LQT1" i="2"/>
  <c r="LQS1" i="2"/>
  <c r="LQR1" i="2"/>
  <c r="LQQ1" i="2"/>
  <c r="LQP1" i="2"/>
  <c r="LQO1" i="2"/>
  <c r="LQN1" i="2"/>
  <c r="LQM1" i="2"/>
  <c r="LQL1" i="2"/>
  <c r="LQK1" i="2"/>
  <c r="LQJ1" i="2"/>
  <c r="LQI1" i="2"/>
  <c r="LQH1" i="2"/>
  <c r="LQG1" i="2"/>
  <c r="LQF1" i="2"/>
  <c r="LQE1" i="2"/>
  <c r="LQD1" i="2"/>
  <c r="LQC1" i="2"/>
  <c r="LQB1" i="2"/>
  <c r="LQA1" i="2"/>
  <c r="LPZ1" i="2"/>
  <c r="LPY1" i="2"/>
  <c r="LPX1" i="2"/>
  <c r="LPW1" i="2"/>
  <c r="LPV1" i="2"/>
  <c r="LPU1" i="2"/>
  <c r="LPT1" i="2"/>
  <c r="LPS1" i="2"/>
  <c r="LPR1" i="2"/>
  <c r="LPQ1" i="2"/>
  <c r="LPP1" i="2"/>
  <c r="LPO1" i="2"/>
  <c r="LPN1" i="2"/>
  <c r="LPM1" i="2"/>
  <c r="LPL1" i="2"/>
  <c r="LPK1" i="2"/>
  <c r="LPJ1" i="2"/>
  <c r="LPI1" i="2"/>
  <c r="LPH1" i="2"/>
  <c r="LPG1" i="2"/>
  <c r="LPF1" i="2"/>
  <c r="LPE1" i="2"/>
  <c r="LPD1" i="2"/>
  <c r="LPC1" i="2"/>
  <c r="LPB1" i="2"/>
  <c r="LPA1" i="2"/>
  <c r="LOZ1" i="2"/>
  <c r="LOY1" i="2"/>
  <c r="LOX1" i="2"/>
  <c r="LOW1" i="2"/>
  <c r="LOV1" i="2"/>
  <c r="LOU1" i="2"/>
  <c r="LOT1" i="2"/>
  <c r="LOS1" i="2"/>
  <c r="LOR1" i="2"/>
  <c r="LOQ1" i="2"/>
  <c r="LOP1" i="2"/>
  <c r="LOO1" i="2"/>
  <c r="LON1" i="2"/>
  <c r="LOM1" i="2"/>
  <c r="LOL1" i="2"/>
  <c r="LOK1" i="2"/>
  <c r="LOJ1" i="2"/>
  <c r="LOI1" i="2"/>
  <c r="LOH1" i="2"/>
  <c r="LOG1" i="2"/>
  <c r="LOF1" i="2"/>
  <c r="LOE1" i="2"/>
  <c r="LOD1" i="2"/>
  <c r="LOC1" i="2"/>
  <c r="LOB1" i="2"/>
  <c r="LOA1" i="2"/>
  <c r="LNZ1" i="2"/>
  <c r="LNY1" i="2"/>
  <c r="LNX1" i="2"/>
  <c r="LNW1" i="2"/>
  <c r="LNV1" i="2"/>
  <c r="LNU1" i="2"/>
  <c r="LNT1" i="2"/>
  <c r="LNS1" i="2"/>
  <c r="LNR1" i="2"/>
  <c r="LNQ1" i="2"/>
  <c r="LNP1" i="2"/>
  <c r="LNO1" i="2"/>
  <c r="LNN1" i="2"/>
  <c r="LNM1" i="2"/>
  <c r="LNL1" i="2"/>
  <c r="LNK1" i="2"/>
  <c r="LNJ1" i="2"/>
  <c r="LNI1" i="2"/>
  <c r="LNH1" i="2"/>
  <c r="LNG1" i="2"/>
  <c r="LNF1" i="2"/>
  <c r="LNE1" i="2"/>
  <c r="LND1" i="2"/>
  <c r="LNC1" i="2"/>
  <c r="LNB1" i="2"/>
  <c r="LNA1" i="2"/>
  <c r="LMZ1" i="2"/>
  <c r="LMY1" i="2"/>
  <c r="LMX1" i="2"/>
  <c r="LMW1" i="2"/>
  <c r="LMV1" i="2"/>
  <c r="LMU1" i="2"/>
  <c r="LMT1" i="2"/>
  <c r="LMS1" i="2"/>
  <c r="LMR1" i="2"/>
  <c r="LMQ1" i="2"/>
  <c r="LMP1" i="2"/>
  <c r="LMO1" i="2"/>
  <c r="LMN1" i="2"/>
  <c r="LMM1" i="2"/>
  <c r="LML1" i="2"/>
  <c r="LMK1" i="2"/>
  <c r="LMJ1" i="2"/>
  <c r="LMI1" i="2"/>
  <c r="LMH1" i="2"/>
  <c r="LMG1" i="2"/>
  <c r="LMF1" i="2"/>
  <c r="LME1" i="2"/>
  <c r="LMD1" i="2"/>
  <c r="LMC1" i="2"/>
  <c r="LMB1" i="2"/>
  <c r="LMA1" i="2"/>
  <c r="LLZ1" i="2"/>
  <c r="LLY1" i="2"/>
  <c r="LLX1" i="2"/>
  <c r="LLW1" i="2"/>
  <c r="LLV1" i="2"/>
  <c r="LLU1" i="2"/>
  <c r="LLT1" i="2"/>
  <c r="LLS1" i="2"/>
  <c r="LLR1" i="2"/>
  <c r="LLQ1" i="2"/>
  <c r="LLP1" i="2"/>
  <c r="LLO1" i="2"/>
  <c r="LLN1" i="2"/>
  <c r="LLM1" i="2"/>
  <c r="LLL1" i="2"/>
  <c r="LLK1" i="2"/>
  <c r="LLJ1" i="2"/>
  <c r="LLI1" i="2"/>
  <c r="LLH1" i="2"/>
  <c r="LLG1" i="2"/>
  <c r="LLF1" i="2"/>
  <c r="LLE1" i="2"/>
  <c r="LLD1" i="2"/>
  <c r="LLC1" i="2"/>
  <c r="LLB1" i="2"/>
  <c r="LLA1" i="2"/>
  <c r="LKZ1" i="2"/>
  <c r="LKY1" i="2"/>
  <c r="LKX1" i="2"/>
  <c r="LKW1" i="2"/>
  <c r="LKV1" i="2"/>
  <c r="LKU1" i="2"/>
  <c r="LKT1" i="2"/>
  <c r="LKS1" i="2"/>
  <c r="LKR1" i="2"/>
  <c r="LKQ1" i="2"/>
  <c r="LKP1" i="2"/>
  <c r="LKO1" i="2"/>
  <c r="LKN1" i="2"/>
  <c r="LKM1" i="2"/>
  <c r="LKL1" i="2"/>
  <c r="LKK1" i="2"/>
  <c r="LKJ1" i="2"/>
  <c r="LKI1" i="2"/>
  <c r="LKH1" i="2"/>
  <c r="LKG1" i="2"/>
  <c r="LKF1" i="2"/>
  <c r="LKE1" i="2"/>
  <c r="LKD1" i="2"/>
  <c r="LKC1" i="2"/>
  <c r="LKB1" i="2"/>
  <c r="LKA1" i="2"/>
  <c r="LJZ1" i="2"/>
  <c r="LJY1" i="2"/>
  <c r="LJX1" i="2"/>
  <c r="LJW1" i="2"/>
  <c r="LJV1" i="2"/>
  <c r="LJU1" i="2"/>
  <c r="LJT1" i="2"/>
  <c r="LJS1" i="2"/>
  <c r="LJR1" i="2"/>
  <c r="LJQ1" i="2"/>
  <c r="LJP1" i="2"/>
  <c r="LJO1" i="2"/>
  <c r="LJN1" i="2"/>
  <c r="LJM1" i="2"/>
  <c r="LJL1" i="2"/>
  <c r="LJK1" i="2"/>
  <c r="LJJ1" i="2"/>
  <c r="LJI1" i="2"/>
  <c r="LJH1" i="2"/>
  <c r="LJG1" i="2"/>
  <c r="LJF1" i="2"/>
  <c r="LJE1" i="2"/>
  <c r="LJD1" i="2"/>
  <c r="LJC1" i="2"/>
  <c r="LJB1" i="2"/>
  <c r="LJA1" i="2"/>
  <c r="LIZ1" i="2"/>
  <c r="LIY1" i="2"/>
  <c r="LIX1" i="2"/>
  <c r="LIW1" i="2"/>
  <c r="LIV1" i="2"/>
  <c r="LIU1" i="2"/>
  <c r="LIT1" i="2"/>
  <c r="LIS1" i="2"/>
  <c r="LIR1" i="2"/>
  <c r="LIQ1" i="2"/>
  <c r="LIP1" i="2"/>
  <c r="LIO1" i="2"/>
  <c r="LIN1" i="2"/>
  <c r="LIM1" i="2"/>
  <c r="LIL1" i="2"/>
  <c r="LIK1" i="2"/>
  <c r="LIJ1" i="2"/>
  <c r="LII1" i="2"/>
  <c r="LIH1" i="2"/>
  <c r="LIG1" i="2"/>
  <c r="LIF1" i="2"/>
  <c r="LIE1" i="2"/>
  <c r="LID1" i="2"/>
  <c r="LIC1" i="2"/>
  <c r="LIB1" i="2"/>
  <c r="LIA1" i="2"/>
  <c r="LHZ1" i="2"/>
  <c r="LHY1" i="2"/>
  <c r="LHX1" i="2"/>
  <c r="LHW1" i="2"/>
  <c r="LHV1" i="2"/>
  <c r="LHU1" i="2"/>
  <c r="LHT1" i="2"/>
  <c r="LHS1" i="2"/>
  <c r="LHR1" i="2"/>
  <c r="LHQ1" i="2"/>
  <c r="LHP1" i="2"/>
  <c r="LHO1" i="2"/>
  <c r="LHN1" i="2"/>
  <c r="LHM1" i="2"/>
  <c r="LHL1" i="2"/>
  <c r="LHK1" i="2"/>
  <c r="LHJ1" i="2"/>
  <c r="LHI1" i="2"/>
  <c r="LHH1" i="2"/>
  <c r="LHG1" i="2"/>
  <c r="LHF1" i="2"/>
  <c r="LHE1" i="2"/>
  <c r="LHD1" i="2"/>
  <c r="LHC1" i="2"/>
  <c r="LHB1" i="2"/>
  <c r="LHA1" i="2"/>
  <c r="LGZ1" i="2"/>
  <c r="LGY1" i="2"/>
  <c r="LGX1" i="2"/>
  <c r="LGW1" i="2"/>
  <c r="LGV1" i="2"/>
  <c r="LGU1" i="2"/>
  <c r="LGT1" i="2"/>
  <c r="LGS1" i="2"/>
  <c r="LGR1" i="2"/>
  <c r="LGQ1" i="2"/>
  <c r="LGP1" i="2"/>
  <c r="LGO1" i="2"/>
  <c r="LGN1" i="2"/>
  <c r="LGM1" i="2"/>
  <c r="LGL1" i="2"/>
  <c r="LGK1" i="2"/>
  <c r="LGJ1" i="2"/>
  <c r="LGI1" i="2"/>
  <c r="LGH1" i="2"/>
  <c r="LGG1" i="2"/>
  <c r="LGF1" i="2"/>
  <c r="LGE1" i="2"/>
  <c r="LGD1" i="2"/>
  <c r="LGC1" i="2"/>
  <c r="LGB1" i="2"/>
  <c r="LGA1" i="2"/>
  <c r="LFZ1" i="2"/>
  <c r="LFY1" i="2"/>
  <c r="LFX1" i="2"/>
  <c r="LFW1" i="2"/>
  <c r="LFV1" i="2"/>
  <c r="LFU1" i="2"/>
  <c r="LFT1" i="2"/>
  <c r="LFS1" i="2"/>
  <c r="LFR1" i="2"/>
  <c r="LFQ1" i="2"/>
  <c r="LFP1" i="2"/>
  <c r="LFO1" i="2"/>
  <c r="LFN1" i="2"/>
  <c r="LFM1" i="2"/>
  <c r="LFL1" i="2"/>
  <c r="LFK1" i="2"/>
  <c r="LFJ1" i="2"/>
  <c r="LFI1" i="2"/>
  <c r="LFH1" i="2"/>
  <c r="LFG1" i="2"/>
  <c r="LFF1" i="2"/>
  <c r="LFE1" i="2"/>
  <c r="LFD1" i="2"/>
  <c r="LFC1" i="2"/>
  <c r="LFB1" i="2"/>
  <c r="LFA1" i="2"/>
  <c r="LEZ1" i="2"/>
  <c r="LEY1" i="2"/>
  <c r="LEX1" i="2"/>
  <c r="LEW1" i="2"/>
  <c r="LEV1" i="2"/>
  <c r="LEU1" i="2"/>
  <c r="LET1" i="2"/>
  <c r="LES1" i="2"/>
  <c r="LER1" i="2"/>
  <c r="LEQ1" i="2"/>
  <c r="LEP1" i="2"/>
  <c r="LEO1" i="2"/>
  <c r="LEN1" i="2"/>
  <c r="LEM1" i="2"/>
  <c r="LEL1" i="2"/>
  <c r="LEK1" i="2"/>
  <c r="LEJ1" i="2"/>
  <c r="LEI1" i="2"/>
  <c r="LEH1" i="2"/>
  <c r="LEG1" i="2"/>
  <c r="LEF1" i="2"/>
  <c r="LEE1" i="2"/>
  <c r="LED1" i="2"/>
  <c r="LEC1" i="2"/>
  <c r="LEB1" i="2"/>
  <c r="LEA1" i="2"/>
  <c r="LDZ1" i="2"/>
  <c r="LDY1" i="2"/>
  <c r="LDX1" i="2"/>
  <c r="LDW1" i="2"/>
  <c r="LDV1" i="2"/>
  <c r="LDU1" i="2"/>
  <c r="LDT1" i="2"/>
  <c r="LDS1" i="2"/>
  <c r="LDR1" i="2"/>
  <c r="LDQ1" i="2"/>
  <c r="LDP1" i="2"/>
  <c r="LDO1" i="2"/>
  <c r="LDN1" i="2"/>
  <c r="LDM1" i="2"/>
  <c r="LDL1" i="2"/>
  <c r="LDK1" i="2"/>
  <c r="LDJ1" i="2"/>
  <c r="LDI1" i="2"/>
  <c r="LDH1" i="2"/>
  <c r="LDG1" i="2"/>
  <c r="LDF1" i="2"/>
  <c r="LDE1" i="2"/>
  <c r="LDD1" i="2"/>
  <c r="LDC1" i="2"/>
  <c r="LDB1" i="2"/>
  <c r="LDA1" i="2"/>
  <c r="LCZ1" i="2"/>
  <c r="LCY1" i="2"/>
  <c r="LCX1" i="2"/>
  <c r="LCW1" i="2"/>
  <c r="LCV1" i="2"/>
  <c r="LCU1" i="2"/>
  <c r="LCT1" i="2"/>
  <c r="LCS1" i="2"/>
  <c r="LCR1" i="2"/>
  <c r="LCQ1" i="2"/>
  <c r="LCP1" i="2"/>
  <c r="LCO1" i="2"/>
  <c r="LCN1" i="2"/>
  <c r="LCM1" i="2"/>
  <c r="LCL1" i="2"/>
  <c r="LCK1" i="2"/>
  <c r="LCJ1" i="2"/>
  <c r="LCI1" i="2"/>
  <c r="LCH1" i="2"/>
  <c r="LCG1" i="2"/>
  <c r="LCF1" i="2"/>
  <c r="LCE1" i="2"/>
  <c r="LCD1" i="2"/>
  <c r="LCC1" i="2"/>
  <c r="LCB1" i="2"/>
  <c r="LCA1" i="2"/>
  <c r="LBZ1" i="2"/>
  <c r="LBY1" i="2"/>
  <c r="LBX1" i="2"/>
  <c r="LBW1" i="2"/>
  <c r="LBV1" i="2"/>
  <c r="LBU1" i="2"/>
  <c r="LBT1" i="2"/>
  <c r="LBS1" i="2"/>
  <c r="LBR1" i="2"/>
  <c r="LBQ1" i="2"/>
  <c r="LBP1" i="2"/>
  <c r="LBO1" i="2"/>
  <c r="LBN1" i="2"/>
  <c r="LBM1" i="2"/>
  <c r="LBL1" i="2"/>
  <c r="LBK1" i="2"/>
  <c r="LBJ1" i="2"/>
  <c r="LBI1" i="2"/>
  <c r="LBH1" i="2"/>
  <c r="LBG1" i="2"/>
  <c r="LBF1" i="2"/>
  <c r="LBE1" i="2"/>
  <c r="LBD1" i="2"/>
  <c r="LBC1" i="2"/>
  <c r="LBB1" i="2"/>
  <c r="LBA1" i="2"/>
  <c r="LAZ1" i="2"/>
  <c r="LAY1" i="2"/>
  <c r="LAX1" i="2"/>
  <c r="LAW1" i="2"/>
  <c r="LAV1" i="2"/>
  <c r="LAU1" i="2"/>
  <c r="LAT1" i="2"/>
  <c r="LAS1" i="2"/>
  <c r="LAR1" i="2"/>
  <c r="LAQ1" i="2"/>
  <c r="LAP1" i="2"/>
  <c r="LAO1" i="2"/>
  <c r="LAN1" i="2"/>
  <c r="LAM1" i="2"/>
  <c r="LAL1" i="2"/>
  <c r="LAK1" i="2"/>
  <c r="LAJ1" i="2"/>
  <c r="LAI1" i="2"/>
  <c r="LAH1" i="2"/>
  <c r="LAG1" i="2"/>
  <c r="LAF1" i="2"/>
  <c r="LAE1" i="2"/>
  <c r="LAD1" i="2"/>
  <c r="LAC1" i="2"/>
  <c r="LAB1" i="2"/>
  <c r="LAA1" i="2"/>
  <c r="KZZ1" i="2"/>
  <c r="KZY1" i="2"/>
  <c r="KZX1" i="2"/>
  <c r="KZW1" i="2"/>
  <c r="KZV1" i="2"/>
  <c r="KZU1" i="2"/>
  <c r="KZT1" i="2"/>
  <c r="KZS1" i="2"/>
  <c r="KZR1" i="2"/>
  <c r="KZQ1" i="2"/>
  <c r="KZP1" i="2"/>
  <c r="KZO1" i="2"/>
  <c r="KZN1" i="2"/>
  <c r="KZM1" i="2"/>
  <c r="KZL1" i="2"/>
  <c r="KZK1" i="2"/>
  <c r="KZJ1" i="2"/>
  <c r="KZI1" i="2"/>
  <c r="KZH1" i="2"/>
  <c r="KZG1" i="2"/>
  <c r="KZF1" i="2"/>
  <c r="KZE1" i="2"/>
  <c r="KZD1" i="2"/>
  <c r="KZC1" i="2"/>
  <c r="KZB1" i="2"/>
  <c r="KZA1" i="2"/>
  <c r="KYZ1" i="2"/>
  <c r="KYY1" i="2"/>
  <c r="KYX1" i="2"/>
  <c r="KYW1" i="2"/>
  <c r="KYV1" i="2"/>
  <c r="KYU1" i="2"/>
  <c r="KYT1" i="2"/>
  <c r="KYS1" i="2"/>
  <c r="KYR1" i="2"/>
  <c r="KYQ1" i="2"/>
  <c r="KYP1" i="2"/>
  <c r="KYO1" i="2"/>
  <c r="KYN1" i="2"/>
  <c r="KYM1" i="2"/>
  <c r="KYL1" i="2"/>
  <c r="KYK1" i="2"/>
  <c r="KYJ1" i="2"/>
  <c r="KYI1" i="2"/>
  <c r="KYH1" i="2"/>
  <c r="KYG1" i="2"/>
  <c r="KYF1" i="2"/>
  <c r="KYE1" i="2"/>
  <c r="KYD1" i="2"/>
  <c r="KYC1" i="2"/>
  <c r="KYB1" i="2"/>
  <c r="KYA1" i="2"/>
  <c r="KXZ1" i="2"/>
  <c r="KXY1" i="2"/>
  <c r="KXX1" i="2"/>
  <c r="KXW1" i="2"/>
  <c r="KXV1" i="2"/>
  <c r="KXU1" i="2"/>
  <c r="KXT1" i="2"/>
  <c r="KXS1" i="2"/>
  <c r="KXR1" i="2"/>
  <c r="KXQ1" i="2"/>
  <c r="KXP1" i="2"/>
  <c r="KXO1" i="2"/>
  <c r="KXN1" i="2"/>
  <c r="KXM1" i="2"/>
  <c r="KXL1" i="2"/>
  <c r="KXK1" i="2"/>
  <c r="KXJ1" i="2"/>
  <c r="KXI1" i="2"/>
  <c r="KXH1" i="2"/>
  <c r="KXG1" i="2"/>
  <c r="KXF1" i="2"/>
  <c r="KXE1" i="2"/>
  <c r="KXD1" i="2"/>
  <c r="KXC1" i="2"/>
  <c r="KXB1" i="2"/>
  <c r="KXA1" i="2"/>
  <c r="KWZ1" i="2"/>
  <c r="KWY1" i="2"/>
  <c r="KWX1" i="2"/>
  <c r="KWW1" i="2"/>
  <c r="KWV1" i="2"/>
  <c r="KWU1" i="2"/>
  <c r="KWT1" i="2"/>
  <c r="KWS1" i="2"/>
  <c r="KWR1" i="2"/>
  <c r="KWQ1" i="2"/>
  <c r="KWP1" i="2"/>
  <c r="KWO1" i="2"/>
  <c r="KWN1" i="2"/>
  <c r="KWM1" i="2"/>
  <c r="KWL1" i="2"/>
  <c r="KWK1" i="2"/>
  <c r="KWJ1" i="2"/>
  <c r="KWI1" i="2"/>
  <c r="KWH1" i="2"/>
  <c r="KWG1" i="2"/>
  <c r="KWF1" i="2"/>
  <c r="KWE1" i="2"/>
  <c r="KWD1" i="2"/>
  <c r="KWC1" i="2"/>
  <c r="KWB1" i="2"/>
  <c r="KWA1" i="2"/>
  <c r="KVZ1" i="2"/>
  <c r="KVY1" i="2"/>
  <c r="KVX1" i="2"/>
  <c r="KVW1" i="2"/>
  <c r="KVV1" i="2"/>
  <c r="KVU1" i="2"/>
  <c r="KVT1" i="2"/>
  <c r="KVS1" i="2"/>
  <c r="KVR1" i="2"/>
  <c r="KVQ1" i="2"/>
  <c r="KVP1" i="2"/>
  <c r="KVO1" i="2"/>
  <c r="KVN1" i="2"/>
  <c r="KVM1" i="2"/>
  <c r="KVL1" i="2"/>
  <c r="KVK1" i="2"/>
  <c r="KVJ1" i="2"/>
  <c r="KVI1" i="2"/>
  <c r="KVH1" i="2"/>
  <c r="KVG1" i="2"/>
  <c r="KVF1" i="2"/>
  <c r="KVE1" i="2"/>
  <c r="KVD1" i="2"/>
  <c r="KVC1" i="2"/>
  <c r="KVB1" i="2"/>
  <c r="KVA1" i="2"/>
  <c r="KUZ1" i="2"/>
  <c r="KUY1" i="2"/>
  <c r="KUX1" i="2"/>
  <c r="KUW1" i="2"/>
  <c r="KUV1" i="2"/>
  <c r="KUU1" i="2"/>
  <c r="KUT1" i="2"/>
  <c r="KUS1" i="2"/>
  <c r="KUR1" i="2"/>
  <c r="KUQ1" i="2"/>
  <c r="KUP1" i="2"/>
  <c r="KUO1" i="2"/>
  <c r="KUN1" i="2"/>
  <c r="KUM1" i="2"/>
  <c r="KUL1" i="2"/>
  <c r="KUK1" i="2"/>
  <c r="KUJ1" i="2"/>
  <c r="KUI1" i="2"/>
  <c r="KUH1" i="2"/>
  <c r="KUG1" i="2"/>
  <c r="KUF1" i="2"/>
  <c r="KUE1" i="2"/>
  <c r="KUD1" i="2"/>
  <c r="KUC1" i="2"/>
  <c r="KUB1" i="2"/>
  <c r="KUA1" i="2"/>
  <c r="KTZ1" i="2"/>
  <c r="KTY1" i="2"/>
  <c r="KTX1" i="2"/>
  <c r="KTW1" i="2"/>
  <c r="KTV1" i="2"/>
  <c r="KTU1" i="2"/>
  <c r="KTT1" i="2"/>
  <c r="KTS1" i="2"/>
  <c r="KTR1" i="2"/>
  <c r="KTQ1" i="2"/>
  <c r="KTP1" i="2"/>
  <c r="KTO1" i="2"/>
  <c r="KTN1" i="2"/>
  <c r="KTM1" i="2"/>
  <c r="KTL1" i="2"/>
  <c r="KTK1" i="2"/>
  <c r="KTJ1" i="2"/>
  <c r="KTI1" i="2"/>
  <c r="KTH1" i="2"/>
  <c r="KTG1" i="2"/>
  <c r="KTF1" i="2"/>
  <c r="KTE1" i="2"/>
  <c r="KTD1" i="2"/>
  <c r="KTC1" i="2"/>
  <c r="KTB1" i="2"/>
  <c r="KTA1" i="2"/>
  <c r="KSZ1" i="2"/>
  <c r="KSY1" i="2"/>
  <c r="KSX1" i="2"/>
  <c r="KSW1" i="2"/>
  <c r="KSV1" i="2"/>
  <c r="KSU1" i="2"/>
  <c r="KST1" i="2"/>
  <c r="KSS1" i="2"/>
  <c r="KSR1" i="2"/>
  <c r="KSQ1" i="2"/>
  <c r="KSP1" i="2"/>
  <c r="KSO1" i="2"/>
  <c r="KSN1" i="2"/>
  <c r="KSM1" i="2"/>
  <c r="KSL1" i="2"/>
  <c r="KSK1" i="2"/>
  <c r="KSJ1" i="2"/>
  <c r="KSI1" i="2"/>
  <c r="KSH1" i="2"/>
  <c r="KSG1" i="2"/>
  <c r="KSF1" i="2"/>
  <c r="KSE1" i="2"/>
  <c r="KSD1" i="2"/>
  <c r="KSC1" i="2"/>
  <c r="KSB1" i="2"/>
  <c r="KSA1" i="2"/>
  <c r="KRZ1" i="2"/>
  <c r="KRY1" i="2"/>
  <c r="KRX1" i="2"/>
  <c r="KRW1" i="2"/>
  <c r="KRV1" i="2"/>
  <c r="KRU1" i="2"/>
  <c r="KRT1" i="2"/>
  <c r="KRS1" i="2"/>
  <c r="KRR1" i="2"/>
  <c r="KRQ1" i="2"/>
  <c r="KRP1" i="2"/>
  <c r="KRO1" i="2"/>
  <c r="KRN1" i="2"/>
  <c r="KRM1" i="2"/>
  <c r="KRL1" i="2"/>
  <c r="KRK1" i="2"/>
  <c r="KRJ1" i="2"/>
  <c r="KRI1" i="2"/>
  <c r="KRH1" i="2"/>
  <c r="KRG1" i="2"/>
  <c r="KRF1" i="2"/>
  <c r="KRE1" i="2"/>
  <c r="KRD1" i="2"/>
  <c r="KRC1" i="2"/>
  <c r="KRB1" i="2"/>
  <c r="KRA1" i="2"/>
  <c r="KQZ1" i="2"/>
  <c r="KQY1" i="2"/>
  <c r="KQX1" i="2"/>
  <c r="KQW1" i="2"/>
  <c r="KQV1" i="2"/>
  <c r="KQU1" i="2"/>
  <c r="KQT1" i="2"/>
  <c r="KQS1" i="2"/>
  <c r="KQR1" i="2"/>
  <c r="KQQ1" i="2"/>
  <c r="KQP1" i="2"/>
  <c r="KQO1" i="2"/>
  <c r="KQN1" i="2"/>
  <c r="KQM1" i="2"/>
  <c r="KQL1" i="2"/>
  <c r="KQK1" i="2"/>
  <c r="KQJ1" i="2"/>
  <c r="KQI1" i="2"/>
  <c r="KQH1" i="2"/>
  <c r="KQG1" i="2"/>
  <c r="KQF1" i="2"/>
  <c r="KQE1" i="2"/>
  <c r="KQD1" i="2"/>
  <c r="KQC1" i="2"/>
  <c r="KQB1" i="2"/>
  <c r="KQA1" i="2"/>
  <c r="KPZ1" i="2"/>
  <c r="KPY1" i="2"/>
  <c r="KPX1" i="2"/>
  <c r="KPW1" i="2"/>
  <c r="KPV1" i="2"/>
  <c r="KPU1" i="2"/>
  <c r="KPT1" i="2"/>
  <c r="KPS1" i="2"/>
  <c r="KPR1" i="2"/>
  <c r="KPQ1" i="2"/>
  <c r="KPP1" i="2"/>
  <c r="KPO1" i="2"/>
  <c r="KPN1" i="2"/>
  <c r="KPM1" i="2"/>
  <c r="KPL1" i="2"/>
  <c r="KPK1" i="2"/>
  <c r="KPJ1" i="2"/>
  <c r="KPI1" i="2"/>
  <c r="KPH1" i="2"/>
  <c r="KPG1" i="2"/>
  <c r="KPF1" i="2"/>
  <c r="KPE1" i="2"/>
  <c r="KPD1" i="2"/>
  <c r="KPC1" i="2"/>
  <c r="KPB1" i="2"/>
  <c r="KPA1" i="2"/>
  <c r="KOZ1" i="2"/>
  <c r="KOY1" i="2"/>
  <c r="KOX1" i="2"/>
  <c r="KOW1" i="2"/>
  <c r="KOV1" i="2"/>
  <c r="KOU1" i="2"/>
  <c r="KOT1" i="2"/>
  <c r="KOS1" i="2"/>
  <c r="KOR1" i="2"/>
  <c r="KOQ1" i="2"/>
  <c r="KOP1" i="2"/>
  <c r="KOO1" i="2"/>
  <c r="KON1" i="2"/>
  <c r="KOM1" i="2"/>
  <c r="KOL1" i="2"/>
  <c r="KOK1" i="2"/>
  <c r="KOJ1" i="2"/>
  <c r="KOI1" i="2"/>
  <c r="KOH1" i="2"/>
  <c r="KOG1" i="2"/>
  <c r="KOF1" i="2"/>
  <c r="KOE1" i="2"/>
  <c r="KOD1" i="2"/>
  <c r="KOC1" i="2"/>
  <c r="KOB1" i="2"/>
  <c r="KOA1" i="2"/>
  <c r="KNZ1" i="2"/>
  <c r="KNY1" i="2"/>
  <c r="KNX1" i="2"/>
  <c r="KNW1" i="2"/>
  <c r="KNV1" i="2"/>
  <c r="KNU1" i="2"/>
  <c r="KNT1" i="2"/>
  <c r="KNS1" i="2"/>
  <c r="KNR1" i="2"/>
  <c r="KNQ1" i="2"/>
  <c r="KNP1" i="2"/>
  <c r="KNO1" i="2"/>
  <c r="KNN1" i="2"/>
  <c r="KNM1" i="2"/>
  <c r="KNL1" i="2"/>
  <c r="KNK1" i="2"/>
  <c r="KNJ1" i="2"/>
  <c r="KNI1" i="2"/>
  <c r="KNH1" i="2"/>
  <c r="KNG1" i="2"/>
  <c r="KNF1" i="2"/>
  <c r="KNE1" i="2"/>
  <c r="KND1" i="2"/>
  <c r="KNC1" i="2"/>
  <c r="KNB1" i="2"/>
  <c r="KNA1" i="2"/>
  <c r="KMZ1" i="2"/>
  <c r="KMY1" i="2"/>
  <c r="KMX1" i="2"/>
  <c r="KMW1" i="2"/>
  <c r="KMV1" i="2"/>
  <c r="KMU1" i="2"/>
  <c r="KMT1" i="2"/>
  <c r="KMS1" i="2"/>
  <c r="KMR1" i="2"/>
  <c r="KMQ1" i="2"/>
  <c r="KMP1" i="2"/>
  <c r="KMO1" i="2"/>
  <c r="KMN1" i="2"/>
  <c r="KMM1" i="2"/>
  <c r="KML1" i="2"/>
  <c r="KMK1" i="2"/>
  <c r="KMJ1" i="2"/>
  <c r="KMI1" i="2"/>
  <c r="KMH1" i="2"/>
  <c r="KMG1" i="2"/>
  <c r="KMF1" i="2"/>
  <c r="KME1" i="2"/>
  <c r="KMD1" i="2"/>
  <c r="KMC1" i="2"/>
  <c r="KMB1" i="2"/>
  <c r="KMA1" i="2"/>
  <c r="KLZ1" i="2"/>
  <c r="KLY1" i="2"/>
  <c r="KLX1" i="2"/>
  <c r="KLW1" i="2"/>
  <c r="KLV1" i="2"/>
  <c r="KLU1" i="2"/>
  <c r="KLT1" i="2"/>
  <c r="KLS1" i="2"/>
  <c r="KLR1" i="2"/>
  <c r="KLQ1" i="2"/>
  <c r="KLP1" i="2"/>
  <c r="KLO1" i="2"/>
  <c r="KLN1" i="2"/>
  <c r="KLM1" i="2"/>
  <c r="KLL1" i="2"/>
  <c r="KLK1" i="2"/>
  <c r="KLJ1" i="2"/>
  <c r="KLI1" i="2"/>
  <c r="KLH1" i="2"/>
  <c r="KLG1" i="2"/>
  <c r="KLF1" i="2"/>
  <c r="KLE1" i="2"/>
  <c r="KLD1" i="2"/>
  <c r="KLC1" i="2"/>
  <c r="KLB1" i="2"/>
  <c r="KLA1" i="2"/>
  <c r="KKZ1" i="2"/>
  <c r="KKY1" i="2"/>
  <c r="KKX1" i="2"/>
  <c r="KKW1" i="2"/>
  <c r="KKV1" i="2"/>
  <c r="KKU1" i="2"/>
  <c r="KKT1" i="2"/>
  <c r="KKS1" i="2"/>
  <c r="KKR1" i="2"/>
  <c r="KKQ1" i="2"/>
  <c r="KKP1" i="2"/>
  <c r="KKO1" i="2"/>
  <c r="KKN1" i="2"/>
  <c r="KKM1" i="2"/>
  <c r="KKL1" i="2"/>
  <c r="KKK1" i="2"/>
  <c r="KKJ1" i="2"/>
  <c r="KKI1" i="2"/>
  <c r="KKH1" i="2"/>
  <c r="KKG1" i="2"/>
  <c r="KKF1" i="2"/>
  <c r="KKE1" i="2"/>
  <c r="KKD1" i="2"/>
  <c r="KKC1" i="2"/>
  <c r="KKB1" i="2"/>
  <c r="KKA1" i="2"/>
  <c r="KJZ1" i="2"/>
  <c r="KJY1" i="2"/>
  <c r="KJX1" i="2"/>
  <c r="KJW1" i="2"/>
  <c r="KJV1" i="2"/>
  <c r="KJU1" i="2"/>
  <c r="KJT1" i="2"/>
  <c r="KJS1" i="2"/>
  <c r="KJR1" i="2"/>
  <c r="KJQ1" i="2"/>
  <c r="KJP1" i="2"/>
  <c r="KJO1" i="2"/>
  <c r="KJN1" i="2"/>
  <c r="KJM1" i="2"/>
  <c r="KJL1" i="2"/>
  <c r="KJK1" i="2"/>
  <c r="KJJ1" i="2"/>
  <c r="KJI1" i="2"/>
  <c r="KJH1" i="2"/>
  <c r="KJG1" i="2"/>
  <c r="KJF1" i="2"/>
  <c r="KJE1" i="2"/>
  <c r="KJD1" i="2"/>
  <c r="KJC1" i="2"/>
  <c r="KJB1" i="2"/>
  <c r="KJA1" i="2"/>
  <c r="KIZ1" i="2"/>
  <c r="KIY1" i="2"/>
  <c r="KIX1" i="2"/>
  <c r="KIW1" i="2"/>
  <c r="KIV1" i="2"/>
  <c r="KIU1" i="2"/>
  <c r="KIT1" i="2"/>
  <c r="KIS1" i="2"/>
  <c r="KIR1" i="2"/>
  <c r="KIQ1" i="2"/>
  <c r="KIP1" i="2"/>
  <c r="KIO1" i="2"/>
  <c r="KIN1" i="2"/>
  <c r="KIM1" i="2"/>
  <c r="KIL1" i="2"/>
  <c r="KIK1" i="2"/>
  <c r="KIJ1" i="2"/>
  <c r="KII1" i="2"/>
  <c r="KIH1" i="2"/>
  <c r="KIG1" i="2"/>
  <c r="KIF1" i="2"/>
  <c r="KIE1" i="2"/>
  <c r="KID1" i="2"/>
  <c r="KIC1" i="2"/>
  <c r="KIB1" i="2"/>
  <c r="KIA1" i="2"/>
  <c r="KHZ1" i="2"/>
  <c r="KHY1" i="2"/>
  <c r="KHX1" i="2"/>
  <c r="KHW1" i="2"/>
  <c r="KHV1" i="2"/>
  <c r="KHU1" i="2"/>
  <c r="KHT1" i="2"/>
  <c r="KHS1" i="2"/>
  <c r="KHR1" i="2"/>
  <c r="KHQ1" i="2"/>
  <c r="KHP1" i="2"/>
  <c r="KHO1" i="2"/>
  <c r="KHN1" i="2"/>
  <c r="KHM1" i="2"/>
  <c r="KHL1" i="2"/>
  <c r="KHK1" i="2"/>
  <c r="KHJ1" i="2"/>
  <c r="KHI1" i="2"/>
  <c r="KHH1" i="2"/>
  <c r="KHG1" i="2"/>
  <c r="KHF1" i="2"/>
  <c r="KHE1" i="2"/>
  <c r="KHD1" i="2"/>
  <c r="KHC1" i="2"/>
  <c r="KHB1" i="2"/>
  <c r="KHA1" i="2"/>
  <c r="KGZ1" i="2"/>
  <c r="KGY1" i="2"/>
  <c r="KGX1" i="2"/>
  <c r="KGW1" i="2"/>
  <c r="KGV1" i="2"/>
  <c r="KGU1" i="2"/>
  <c r="KGT1" i="2"/>
  <c r="KGS1" i="2"/>
  <c r="KGR1" i="2"/>
  <c r="KGQ1" i="2"/>
  <c r="KGP1" i="2"/>
  <c r="KGO1" i="2"/>
  <c r="KGN1" i="2"/>
  <c r="KGM1" i="2"/>
  <c r="KGL1" i="2"/>
  <c r="KGK1" i="2"/>
  <c r="KGJ1" i="2"/>
  <c r="KGI1" i="2"/>
  <c r="KGH1" i="2"/>
  <c r="KGG1" i="2"/>
  <c r="KGF1" i="2"/>
  <c r="KGE1" i="2"/>
  <c r="KGD1" i="2"/>
  <c r="KGC1" i="2"/>
  <c r="KGB1" i="2"/>
  <c r="KGA1" i="2"/>
  <c r="KFZ1" i="2"/>
  <c r="KFY1" i="2"/>
  <c r="KFX1" i="2"/>
  <c r="KFW1" i="2"/>
  <c r="KFV1" i="2"/>
  <c r="KFU1" i="2"/>
  <c r="KFT1" i="2"/>
  <c r="KFS1" i="2"/>
  <c r="KFR1" i="2"/>
  <c r="KFQ1" i="2"/>
  <c r="KFP1" i="2"/>
  <c r="KFO1" i="2"/>
  <c r="KFN1" i="2"/>
  <c r="KFM1" i="2"/>
  <c r="KFL1" i="2"/>
  <c r="KFK1" i="2"/>
  <c r="KFJ1" i="2"/>
  <c r="KFI1" i="2"/>
  <c r="KFH1" i="2"/>
  <c r="KFG1" i="2"/>
  <c r="KFF1" i="2"/>
  <c r="KFE1" i="2"/>
  <c r="KFD1" i="2"/>
  <c r="KFC1" i="2"/>
  <c r="KFB1" i="2"/>
  <c r="KFA1" i="2"/>
  <c r="KEZ1" i="2"/>
  <c r="KEY1" i="2"/>
  <c r="KEX1" i="2"/>
  <c r="KEW1" i="2"/>
  <c r="KEV1" i="2"/>
  <c r="KEU1" i="2"/>
  <c r="KET1" i="2"/>
  <c r="KES1" i="2"/>
  <c r="KER1" i="2"/>
  <c r="KEQ1" i="2"/>
  <c r="KEP1" i="2"/>
  <c r="KEO1" i="2"/>
  <c r="KEN1" i="2"/>
  <c r="KEM1" i="2"/>
  <c r="KEL1" i="2"/>
  <c r="KEK1" i="2"/>
  <c r="KEJ1" i="2"/>
  <c r="KEI1" i="2"/>
  <c r="KEH1" i="2"/>
  <c r="KEG1" i="2"/>
  <c r="KEF1" i="2"/>
  <c r="KEE1" i="2"/>
  <c r="KED1" i="2"/>
  <c r="KEC1" i="2"/>
  <c r="KEB1" i="2"/>
  <c r="KEA1" i="2"/>
  <c r="KDZ1" i="2"/>
  <c r="KDY1" i="2"/>
  <c r="KDX1" i="2"/>
  <c r="KDW1" i="2"/>
  <c r="KDV1" i="2"/>
  <c r="KDU1" i="2"/>
  <c r="KDT1" i="2"/>
  <c r="KDS1" i="2"/>
  <c r="KDR1" i="2"/>
  <c r="KDQ1" i="2"/>
  <c r="KDP1" i="2"/>
  <c r="KDO1" i="2"/>
  <c r="KDN1" i="2"/>
  <c r="KDM1" i="2"/>
  <c r="KDL1" i="2"/>
  <c r="KDK1" i="2"/>
  <c r="KDJ1" i="2"/>
  <c r="KDI1" i="2"/>
  <c r="KDH1" i="2"/>
  <c r="KDG1" i="2"/>
  <c r="KDF1" i="2"/>
  <c r="KDE1" i="2"/>
  <c r="KDD1" i="2"/>
  <c r="KDC1" i="2"/>
  <c r="KDB1" i="2"/>
  <c r="KDA1" i="2"/>
  <c r="KCZ1" i="2"/>
  <c r="KCY1" i="2"/>
  <c r="KCX1" i="2"/>
  <c r="KCW1" i="2"/>
  <c r="KCV1" i="2"/>
  <c r="KCU1" i="2"/>
  <c r="KCT1" i="2"/>
  <c r="KCS1" i="2"/>
  <c r="KCR1" i="2"/>
  <c r="KCQ1" i="2"/>
  <c r="KCP1" i="2"/>
  <c r="KCO1" i="2"/>
  <c r="KCN1" i="2"/>
  <c r="KCM1" i="2"/>
  <c r="KCL1" i="2"/>
  <c r="KCK1" i="2"/>
  <c r="KCJ1" i="2"/>
  <c r="KCI1" i="2"/>
  <c r="KCH1" i="2"/>
  <c r="KCG1" i="2"/>
  <c r="KCF1" i="2"/>
  <c r="KCE1" i="2"/>
  <c r="KCD1" i="2"/>
  <c r="KCC1" i="2"/>
  <c r="KCB1" i="2"/>
  <c r="KCA1" i="2"/>
  <c r="KBZ1" i="2"/>
  <c r="KBY1" i="2"/>
  <c r="KBX1" i="2"/>
  <c r="KBW1" i="2"/>
  <c r="KBV1" i="2"/>
  <c r="KBU1" i="2"/>
  <c r="KBT1" i="2"/>
  <c r="KBS1" i="2"/>
  <c r="KBR1" i="2"/>
  <c r="KBQ1" i="2"/>
  <c r="KBP1" i="2"/>
  <c r="KBO1" i="2"/>
  <c r="KBN1" i="2"/>
  <c r="KBM1" i="2"/>
  <c r="KBL1" i="2"/>
  <c r="KBK1" i="2"/>
  <c r="KBJ1" i="2"/>
  <c r="KBI1" i="2"/>
  <c r="KBH1" i="2"/>
  <c r="KBG1" i="2"/>
  <c r="KBF1" i="2"/>
  <c r="KBE1" i="2"/>
  <c r="KBD1" i="2"/>
  <c r="KBC1" i="2"/>
  <c r="KBB1" i="2"/>
  <c r="KBA1" i="2"/>
  <c r="KAZ1" i="2"/>
  <c r="KAY1" i="2"/>
  <c r="KAX1" i="2"/>
  <c r="KAW1" i="2"/>
  <c r="KAV1" i="2"/>
  <c r="KAU1" i="2"/>
  <c r="KAT1" i="2"/>
  <c r="KAS1" i="2"/>
  <c r="KAR1" i="2"/>
  <c r="KAQ1" i="2"/>
  <c r="KAP1" i="2"/>
  <c r="KAO1" i="2"/>
  <c r="KAN1" i="2"/>
  <c r="KAM1" i="2"/>
  <c r="KAL1" i="2"/>
  <c r="KAK1" i="2"/>
  <c r="KAJ1" i="2"/>
  <c r="KAI1" i="2"/>
  <c r="KAH1" i="2"/>
  <c r="KAG1" i="2"/>
  <c r="KAF1" i="2"/>
  <c r="KAE1" i="2"/>
  <c r="KAD1" i="2"/>
  <c r="KAC1" i="2"/>
  <c r="KAB1" i="2"/>
  <c r="KAA1" i="2"/>
  <c r="JZZ1" i="2"/>
  <c r="JZY1" i="2"/>
  <c r="JZX1" i="2"/>
  <c r="JZW1" i="2"/>
  <c r="JZV1" i="2"/>
  <c r="JZU1" i="2"/>
  <c r="JZT1" i="2"/>
  <c r="JZS1" i="2"/>
  <c r="JZR1" i="2"/>
  <c r="JZQ1" i="2"/>
  <c r="JZP1" i="2"/>
  <c r="JZO1" i="2"/>
  <c r="JZN1" i="2"/>
  <c r="JZM1" i="2"/>
  <c r="JZL1" i="2"/>
  <c r="JZK1" i="2"/>
  <c r="JZJ1" i="2"/>
  <c r="JZI1" i="2"/>
  <c r="JZH1" i="2"/>
  <c r="JZG1" i="2"/>
  <c r="JZF1" i="2"/>
  <c r="JZE1" i="2"/>
  <c r="JZD1" i="2"/>
  <c r="JZC1" i="2"/>
  <c r="JZB1" i="2"/>
  <c r="JZA1" i="2"/>
  <c r="JYZ1" i="2"/>
  <c r="JYY1" i="2"/>
  <c r="JYX1" i="2"/>
  <c r="JYW1" i="2"/>
  <c r="JYV1" i="2"/>
  <c r="JYU1" i="2"/>
  <c r="JYT1" i="2"/>
  <c r="JYS1" i="2"/>
  <c r="JYR1" i="2"/>
  <c r="JYQ1" i="2"/>
  <c r="JYP1" i="2"/>
  <c r="JYO1" i="2"/>
  <c r="JYN1" i="2"/>
  <c r="JYM1" i="2"/>
  <c r="JYL1" i="2"/>
  <c r="JYK1" i="2"/>
  <c r="JYJ1" i="2"/>
  <c r="JYI1" i="2"/>
  <c r="JYH1" i="2"/>
  <c r="JYG1" i="2"/>
  <c r="JYF1" i="2"/>
  <c r="JYE1" i="2"/>
  <c r="JYD1" i="2"/>
  <c r="JYC1" i="2"/>
  <c r="JYB1" i="2"/>
  <c r="JYA1" i="2"/>
  <c r="JXZ1" i="2"/>
  <c r="JXY1" i="2"/>
  <c r="JXX1" i="2"/>
  <c r="JXW1" i="2"/>
  <c r="JXV1" i="2"/>
  <c r="JXU1" i="2"/>
  <c r="JXT1" i="2"/>
  <c r="JXS1" i="2"/>
  <c r="JXR1" i="2"/>
  <c r="JXQ1" i="2"/>
  <c r="JXP1" i="2"/>
  <c r="JXO1" i="2"/>
  <c r="JXN1" i="2"/>
  <c r="JXM1" i="2"/>
  <c r="JXL1" i="2"/>
  <c r="JXK1" i="2"/>
  <c r="JXJ1" i="2"/>
  <c r="JXI1" i="2"/>
  <c r="JXH1" i="2"/>
  <c r="JXG1" i="2"/>
  <c r="JXF1" i="2"/>
  <c r="JXE1" i="2"/>
  <c r="JXD1" i="2"/>
  <c r="JXC1" i="2"/>
  <c r="JXB1" i="2"/>
  <c r="JXA1" i="2"/>
  <c r="JWZ1" i="2"/>
  <c r="JWY1" i="2"/>
  <c r="JWX1" i="2"/>
  <c r="JWW1" i="2"/>
  <c r="JWV1" i="2"/>
  <c r="JWU1" i="2"/>
  <c r="JWT1" i="2"/>
  <c r="JWS1" i="2"/>
  <c r="JWR1" i="2"/>
  <c r="JWQ1" i="2"/>
  <c r="JWP1" i="2"/>
  <c r="JWO1" i="2"/>
  <c r="JWN1" i="2"/>
  <c r="JWM1" i="2"/>
  <c r="JWL1" i="2"/>
  <c r="JWK1" i="2"/>
  <c r="JWJ1" i="2"/>
  <c r="JWI1" i="2"/>
  <c r="JWH1" i="2"/>
  <c r="JWG1" i="2"/>
  <c r="JWF1" i="2"/>
  <c r="JWE1" i="2"/>
  <c r="JWD1" i="2"/>
  <c r="JWC1" i="2"/>
  <c r="JWB1" i="2"/>
  <c r="JWA1" i="2"/>
  <c r="JVZ1" i="2"/>
  <c r="JVY1" i="2"/>
  <c r="JVX1" i="2"/>
  <c r="JVW1" i="2"/>
  <c r="JVV1" i="2"/>
  <c r="JVU1" i="2"/>
  <c r="JVT1" i="2"/>
  <c r="JVS1" i="2"/>
  <c r="JVR1" i="2"/>
  <c r="JVQ1" i="2"/>
  <c r="JVP1" i="2"/>
  <c r="JVO1" i="2"/>
  <c r="JVN1" i="2"/>
  <c r="JVM1" i="2"/>
  <c r="JVL1" i="2"/>
  <c r="JVK1" i="2"/>
  <c r="JVJ1" i="2"/>
  <c r="JVI1" i="2"/>
  <c r="JVH1" i="2"/>
  <c r="JVG1" i="2"/>
  <c r="JVF1" i="2"/>
  <c r="JVE1" i="2"/>
  <c r="JVD1" i="2"/>
  <c r="JVC1" i="2"/>
  <c r="JVB1" i="2"/>
  <c r="JVA1" i="2"/>
  <c r="JUZ1" i="2"/>
  <c r="JUY1" i="2"/>
  <c r="JUX1" i="2"/>
  <c r="JUW1" i="2"/>
  <c r="JUV1" i="2"/>
  <c r="JUU1" i="2"/>
  <c r="JUT1" i="2"/>
  <c r="JUS1" i="2"/>
  <c r="JUR1" i="2"/>
  <c r="JUQ1" i="2"/>
  <c r="JUP1" i="2"/>
  <c r="JUO1" i="2"/>
  <c r="JUN1" i="2"/>
  <c r="JUM1" i="2"/>
  <c r="JUL1" i="2"/>
  <c r="JUK1" i="2"/>
  <c r="JUJ1" i="2"/>
  <c r="JUI1" i="2"/>
  <c r="JUH1" i="2"/>
  <c r="JUG1" i="2"/>
  <c r="JUF1" i="2"/>
  <c r="JUE1" i="2"/>
  <c r="JUD1" i="2"/>
  <c r="JUC1" i="2"/>
  <c r="JUB1" i="2"/>
  <c r="JUA1" i="2"/>
  <c r="JTZ1" i="2"/>
  <c r="JTY1" i="2"/>
  <c r="JTX1" i="2"/>
  <c r="JTW1" i="2"/>
  <c r="JTV1" i="2"/>
  <c r="JTU1" i="2"/>
  <c r="JTT1" i="2"/>
  <c r="JTS1" i="2"/>
  <c r="JTR1" i="2"/>
  <c r="JTQ1" i="2"/>
  <c r="JTP1" i="2"/>
  <c r="JTO1" i="2"/>
  <c r="JTN1" i="2"/>
  <c r="JTM1" i="2"/>
  <c r="JTL1" i="2"/>
  <c r="JTK1" i="2"/>
  <c r="JTJ1" i="2"/>
  <c r="JTI1" i="2"/>
  <c r="JTH1" i="2"/>
  <c r="JTG1" i="2"/>
  <c r="JTF1" i="2"/>
  <c r="JTE1" i="2"/>
  <c r="JTD1" i="2"/>
  <c r="JTC1" i="2"/>
  <c r="JTB1" i="2"/>
  <c r="JTA1" i="2"/>
  <c r="JSZ1" i="2"/>
  <c r="JSY1" i="2"/>
  <c r="JSX1" i="2"/>
  <c r="JSW1" i="2"/>
  <c r="JSV1" i="2"/>
  <c r="JSU1" i="2"/>
  <c r="JST1" i="2"/>
  <c r="JSS1" i="2"/>
  <c r="JSR1" i="2"/>
  <c r="JSQ1" i="2"/>
  <c r="JSP1" i="2"/>
  <c r="JSO1" i="2"/>
  <c r="JSN1" i="2"/>
  <c r="JSM1" i="2"/>
  <c r="JSL1" i="2"/>
  <c r="JSK1" i="2"/>
  <c r="JSJ1" i="2"/>
  <c r="JSI1" i="2"/>
  <c r="JSH1" i="2"/>
  <c r="JSG1" i="2"/>
  <c r="JSF1" i="2"/>
  <c r="JSE1" i="2"/>
  <c r="JSD1" i="2"/>
  <c r="JSC1" i="2"/>
  <c r="JSB1" i="2"/>
  <c r="JSA1" i="2"/>
  <c r="JRZ1" i="2"/>
  <c r="JRY1" i="2"/>
  <c r="JRX1" i="2"/>
  <c r="JRW1" i="2"/>
  <c r="JRV1" i="2"/>
  <c r="JRU1" i="2"/>
  <c r="JRT1" i="2"/>
  <c r="JRS1" i="2"/>
  <c r="JRR1" i="2"/>
  <c r="JRQ1" i="2"/>
  <c r="JRP1" i="2"/>
  <c r="JRO1" i="2"/>
  <c r="JRN1" i="2"/>
  <c r="JRM1" i="2"/>
  <c r="JRL1" i="2"/>
  <c r="JRK1" i="2"/>
  <c r="JRJ1" i="2"/>
  <c r="JRI1" i="2"/>
  <c r="JRH1" i="2"/>
  <c r="JRG1" i="2"/>
  <c r="JRF1" i="2"/>
  <c r="JRE1" i="2"/>
  <c r="JRD1" i="2"/>
  <c r="JRC1" i="2"/>
  <c r="JRB1" i="2"/>
  <c r="JRA1" i="2"/>
  <c r="JQZ1" i="2"/>
  <c r="JQY1" i="2"/>
  <c r="JQX1" i="2"/>
  <c r="JQW1" i="2"/>
  <c r="JQV1" i="2"/>
  <c r="JQU1" i="2"/>
  <c r="JQT1" i="2"/>
  <c r="JQS1" i="2"/>
  <c r="JQR1" i="2"/>
  <c r="JQQ1" i="2"/>
  <c r="JQP1" i="2"/>
  <c r="JQO1" i="2"/>
  <c r="JQN1" i="2"/>
  <c r="JQM1" i="2"/>
  <c r="JQL1" i="2"/>
  <c r="JQK1" i="2"/>
  <c r="JQJ1" i="2"/>
  <c r="JQI1" i="2"/>
  <c r="JQH1" i="2"/>
  <c r="JQG1" i="2"/>
  <c r="JQF1" i="2"/>
  <c r="JQE1" i="2"/>
  <c r="JQD1" i="2"/>
  <c r="JQC1" i="2"/>
  <c r="JQB1" i="2"/>
  <c r="JQA1" i="2"/>
  <c r="JPZ1" i="2"/>
  <c r="JPY1" i="2"/>
  <c r="JPX1" i="2"/>
  <c r="JPW1" i="2"/>
  <c r="JPV1" i="2"/>
  <c r="JPU1" i="2"/>
  <c r="JPT1" i="2"/>
  <c r="JPS1" i="2"/>
  <c r="JPR1" i="2"/>
  <c r="JPQ1" i="2"/>
  <c r="JPP1" i="2"/>
  <c r="JPO1" i="2"/>
  <c r="JPN1" i="2"/>
  <c r="JPM1" i="2"/>
  <c r="JPL1" i="2"/>
  <c r="JPK1" i="2"/>
  <c r="JPJ1" i="2"/>
  <c r="JPI1" i="2"/>
  <c r="JPH1" i="2"/>
  <c r="JPG1" i="2"/>
  <c r="JPF1" i="2"/>
  <c r="JPE1" i="2"/>
  <c r="JPD1" i="2"/>
  <c r="JPC1" i="2"/>
  <c r="JPB1" i="2"/>
  <c r="JPA1" i="2"/>
  <c r="JOZ1" i="2"/>
  <c r="JOY1" i="2"/>
  <c r="JOX1" i="2"/>
  <c r="JOW1" i="2"/>
  <c r="JOV1" i="2"/>
  <c r="JOU1" i="2"/>
  <c r="JOT1" i="2"/>
  <c r="JOS1" i="2"/>
  <c r="JOR1" i="2"/>
  <c r="JOQ1" i="2"/>
  <c r="JOP1" i="2"/>
  <c r="JOO1" i="2"/>
  <c r="JON1" i="2"/>
  <c r="JOM1" i="2"/>
  <c r="JOL1" i="2"/>
  <c r="JOK1" i="2"/>
  <c r="JOJ1" i="2"/>
  <c r="JOI1" i="2"/>
  <c r="JOH1" i="2"/>
  <c r="JOG1" i="2"/>
  <c r="JOF1" i="2"/>
  <c r="JOE1" i="2"/>
  <c r="JOD1" i="2"/>
  <c r="JOC1" i="2"/>
  <c r="JOB1" i="2"/>
  <c r="JOA1" i="2"/>
  <c r="JNZ1" i="2"/>
  <c r="JNY1" i="2"/>
  <c r="JNX1" i="2"/>
  <c r="JNW1" i="2"/>
  <c r="JNV1" i="2"/>
  <c r="JNU1" i="2"/>
  <c r="JNT1" i="2"/>
  <c r="JNS1" i="2"/>
  <c r="JNR1" i="2"/>
  <c r="JNQ1" i="2"/>
  <c r="JNP1" i="2"/>
  <c r="JNO1" i="2"/>
  <c r="JNN1" i="2"/>
  <c r="JNM1" i="2"/>
  <c r="JNL1" i="2"/>
  <c r="JNK1" i="2"/>
  <c r="JNJ1" i="2"/>
  <c r="JNI1" i="2"/>
  <c r="JNH1" i="2"/>
  <c r="JNG1" i="2"/>
  <c r="JNF1" i="2"/>
  <c r="JNE1" i="2"/>
  <c r="JND1" i="2"/>
  <c r="JNC1" i="2"/>
  <c r="JNB1" i="2"/>
  <c r="JNA1" i="2"/>
  <c r="JMZ1" i="2"/>
  <c r="JMY1" i="2"/>
  <c r="JMX1" i="2"/>
  <c r="JMW1" i="2"/>
  <c r="JMV1" i="2"/>
  <c r="JMU1" i="2"/>
  <c r="JMT1" i="2"/>
  <c r="JMS1" i="2"/>
  <c r="JMR1" i="2"/>
  <c r="JMQ1" i="2"/>
  <c r="JMP1" i="2"/>
  <c r="JMO1" i="2"/>
  <c r="JMN1" i="2"/>
  <c r="JMM1" i="2"/>
  <c r="JML1" i="2"/>
  <c r="JMK1" i="2"/>
  <c r="JMJ1" i="2"/>
  <c r="JMI1" i="2"/>
  <c r="JMH1" i="2"/>
  <c r="JMG1" i="2"/>
  <c r="JMF1" i="2"/>
  <c r="JME1" i="2"/>
  <c r="JMD1" i="2"/>
  <c r="JMC1" i="2"/>
  <c r="JMB1" i="2"/>
  <c r="JMA1" i="2"/>
  <c r="JLZ1" i="2"/>
  <c r="JLY1" i="2"/>
  <c r="JLX1" i="2"/>
  <c r="JLW1" i="2"/>
  <c r="JLV1" i="2"/>
  <c r="JLU1" i="2"/>
  <c r="JLT1" i="2"/>
  <c r="JLS1" i="2"/>
  <c r="JLR1" i="2"/>
  <c r="JLQ1" i="2"/>
  <c r="JLP1" i="2"/>
  <c r="JLO1" i="2"/>
  <c r="JLN1" i="2"/>
  <c r="JLM1" i="2"/>
  <c r="JLL1" i="2"/>
  <c r="JLK1" i="2"/>
  <c r="JLJ1" i="2"/>
  <c r="JLI1" i="2"/>
  <c r="JLH1" i="2"/>
  <c r="JLG1" i="2"/>
  <c r="JLF1" i="2"/>
  <c r="JLE1" i="2"/>
  <c r="JLD1" i="2"/>
  <c r="JLC1" i="2"/>
  <c r="JLB1" i="2"/>
  <c r="JLA1" i="2"/>
  <c r="JKZ1" i="2"/>
  <c r="JKY1" i="2"/>
  <c r="JKX1" i="2"/>
  <c r="JKW1" i="2"/>
  <c r="JKV1" i="2"/>
  <c r="JKU1" i="2"/>
  <c r="JKT1" i="2"/>
  <c r="JKS1" i="2"/>
  <c r="JKR1" i="2"/>
  <c r="JKQ1" i="2"/>
  <c r="JKP1" i="2"/>
  <c r="JKO1" i="2"/>
  <c r="JKN1" i="2"/>
  <c r="JKM1" i="2"/>
  <c r="JKL1" i="2"/>
  <c r="JKK1" i="2"/>
  <c r="JKJ1" i="2"/>
  <c r="JKI1" i="2"/>
  <c r="JKH1" i="2"/>
  <c r="JKG1" i="2"/>
  <c r="JKF1" i="2"/>
  <c r="JKE1" i="2"/>
  <c r="JKD1" i="2"/>
  <c r="JKC1" i="2"/>
  <c r="JKB1" i="2"/>
  <c r="JKA1" i="2"/>
  <c r="JJZ1" i="2"/>
  <c r="JJY1" i="2"/>
  <c r="JJX1" i="2"/>
  <c r="JJW1" i="2"/>
  <c r="JJV1" i="2"/>
  <c r="JJU1" i="2"/>
  <c r="JJT1" i="2"/>
  <c r="JJS1" i="2"/>
  <c r="JJR1" i="2"/>
  <c r="JJQ1" i="2"/>
  <c r="JJP1" i="2"/>
  <c r="JJO1" i="2"/>
  <c r="JJN1" i="2"/>
  <c r="JJM1" i="2"/>
  <c r="JJL1" i="2"/>
  <c r="JJK1" i="2"/>
  <c r="JJJ1" i="2"/>
  <c r="JJI1" i="2"/>
  <c r="JJH1" i="2"/>
  <c r="JJG1" i="2"/>
  <c r="JJF1" i="2"/>
  <c r="JJE1" i="2"/>
  <c r="JJD1" i="2"/>
  <c r="JJC1" i="2"/>
  <c r="JJB1" i="2"/>
  <c r="JJA1" i="2"/>
  <c r="JIZ1" i="2"/>
  <c r="JIY1" i="2"/>
  <c r="JIX1" i="2"/>
  <c r="JIW1" i="2"/>
  <c r="JIV1" i="2"/>
  <c r="JIU1" i="2"/>
  <c r="JIT1" i="2"/>
  <c r="JIS1" i="2"/>
  <c r="JIR1" i="2"/>
  <c r="JIQ1" i="2"/>
  <c r="JIP1" i="2"/>
  <c r="JIO1" i="2"/>
  <c r="JIN1" i="2"/>
  <c r="JIM1" i="2"/>
  <c r="JIL1" i="2"/>
  <c r="JIK1" i="2"/>
  <c r="JIJ1" i="2"/>
  <c r="JII1" i="2"/>
  <c r="JIH1" i="2"/>
  <c r="JIG1" i="2"/>
  <c r="JIF1" i="2"/>
  <c r="JIE1" i="2"/>
  <c r="JID1" i="2"/>
  <c r="JIC1" i="2"/>
  <c r="JIB1" i="2"/>
  <c r="JIA1" i="2"/>
  <c r="JHZ1" i="2"/>
  <c r="JHY1" i="2"/>
  <c r="JHX1" i="2"/>
  <c r="JHW1" i="2"/>
  <c r="JHV1" i="2"/>
  <c r="JHU1" i="2"/>
  <c r="JHT1" i="2"/>
  <c r="JHS1" i="2"/>
  <c r="JHR1" i="2"/>
  <c r="JHQ1" i="2"/>
  <c r="JHP1" i="2"/>
  <c r="JHO1" i="2"/>
  <c r="JHN1" i="2"/>
  <c r="JHM1" i="2"/>
  <c r="JHL1" i="2"/>
  <c r="JHK1" i="2"/>
  <c r="JHJ1" i="2"/>
  <c r="JHI1" i="2"/>
  <c r="JHH1" i="2"/>
  <c r="JHG1" i="2"/>
  <c r="JHF1" i="2"/>
  <c r="JHE1" i="2"/>
  <c r="JHD1" i="2"/>
  <c r="JHC1" i="2"/>
  <c r="JHB1" i="2"/>
  <c r="JHA1" i="2"/>
  <c r="JGZ1" i="2"/>
  <c r="JGY1" i="2"/>
  <c r="JGX1" i="2"/>
  <c r="JGW1" i="2"/>
  <c r="JGV1" i="2"/>
  <c r="JGU1" i="2"/>
  <c r="JGT1" i="2"/>
  <c r="JGS1" i="2"/>
  <c r="JGR1" i="2"/>
  <c r="JGQ1" i="2"/>
  <c r="JGP1" i="2"/>
  <c r="JGO1" i="2"/>
  <c r="JGN1" i="2"/>
  <c r="JGM1" i="2"/>
  <c r="JGL1" i="2"/>
  <c r="JGK1" i="2"/>
  <c r="JGJ1" i="2"/>
  <c r="JGI1" i="2"/>
  <c r="JGH1" i="2"/>
  <c r="JGG1" i="2"/>
  <c r="JGF1" i="2"/>
  <c r="JGE1" i="2"/>
  <c r="JGD1" i="2"/>
  <c r="JGC1" i="2"/>
  <c r="JGB1" i="2"/>
  <c r="JGA1" i="2"/>
  <c r="JFZ1" i="2"/>
  <c r="JFY1" i="2"/>
  <c r="JFX1" i="2"/>
  <c r="JFW1" i="2"/>
  <c r="JFV1" i="2"/>
  <c r="JFU1" i="2"/>
  <c r="JFT1" i="2"/>
  <c r="JFS1" i="2"/>
  <c r="JFR1" i="2"/>
  <c r="JFQ1" i="2"/>
  <c r="JFP1" i="2"/>
  <c r="JFO1" i="2"/>
  <c r="JFN1" i="2"/>
  <c r="JFM1" i="2"/>
  <c r="JFL1" i="2"/>
  <c r="JFK1" i="2"/>
  <c r="JFJ1" i="2"/>
  <c r="JFI1" i="2"/>
  <c r="JFH1" i="2"/>
  <c r="JFG1" i="2"/>
  <c r="JFF1" i="2"/>
  <c r="JFE1" i="2"/>
  <c r="JFD1" i="2"/>
  <c r="JFC1" i="2"/>
  <c r="JFB1" i="2"/>
  <c r="JFA1" i="2"/>
  <c r="JEZ1" i="2"/>
  <c r="JEY1" i="2"/>
  <c r="JEX1" i="2"/>
  <c r="JEW1" i="2"/>
  <c r="JEV1" i="2"/>
  <c r="JEU1" i="2"/>
  <c r="JET1" i="2"/>
  <c r="JES1" i="2"/>
  <c r="JER1" i="2"/>
  <c r="JEQ1" i="2"/>
  <c r="JEP1" i="2"/>
  <c r="JEO1" i="2"/>
  <c r="JEN1" i="2"/>
  <c r="JEM1" i="2"/>
  <c r="JEL1" i="2"/>
  <c r="JEK1" i="2"/>
  <c r="JEJ1" i="2"/>
  <c r="JEI1" i="2"/>
  <c r="JEH1" i="2"/>
  <c r="JEG1" i="2"/>
  <c r="JEF1" i="2"/>
  <c r="JEE1" i="2"/>
  <c r="JED1" i="2"/>
  <c r="JEC1" i="2"/>
  <c r="JEB1" i="2"/>
  <c r="JEA1" i="2"/>
  <c r="JDZ1" i="2"/>
  <c r="JDY1" i="2"/>
  <c r="JDX1" i="2"/>
  <c r="JDW1" i="2"/>
  <c r="JDV1" i="2"/>
  <c r="JDU1" i="2"/>
  <c r="JDT1" i="2"/>
  <c r="JDS1" i="2"/>
  <c r="JDR1" i="2"/>
  <c r="JDQ1" i="2"/>
  <c r="JDP1" i="2"/>
  <c r="JDO1" i="2"/>
  <c r="JDN1" i="2"/>
  <c r="JDM1" i="2"/>
  <c r="JDL1" i="2"/>
  <c r="JDK1" i="2"/>
  <c r="JDJ1" i="2"/>
  <c r="JDI1" i="2"/>
  <c r="JDH1" i="2"/>
  <c r="JDG1" i="2"/>
  <c r="JDF1" i="2"/>
  <c r="JDE1" i="2"/>
  <c r="JDD1" i="2"/>
  <c r="JDC1" i="2"/>
  <c r="JDB1" i="2"/>
  <c r="JDA1" i="2"/>
  <c r="JCZ1" i="2"/>
  <c r="JCY1" i="2"/>
  <c r="JCX1" i="2"/>
  <c r="JCW1" i="2"/>
  <c r="JCV1" i="2"/>
  <c r="JCU1" i="2"/>
  <c r="JCT1" i="2"/>
  <c r="JCS1" i="2"/>
  <c r="JCR1" i="2"/>
  <c r="JCQ1" i="2"/>
  <c r="JCP1" i="2"/>
  <c r="JCO1" i="2"/>
  <c r="JCN1" i="2"/>
  <c r="JCM1" i="2"/>
  <c r="JCL1" i="2"/>
  <c r="JCK1" i="2"/>
  <c r="JCJ1" i="2"/>
  <c r="JCI1" i="2"/>
  <c r="JCH1" i="2"/>
  <c r="JCG1" i="2"/>
  <c r="JCF1" i="2"/>
  <c r="JCE1" i="2"/>
  <c r="JCD1" i="2"/>
  <c r="JCC1" i="2"/>
  <c r="JCB1" i="2"/>
  <c r="JCA1" i="2"/>
  <c r="JBZ1" i="2"/>
  <c r="JBY1" i="2"/>
  <c r="JBX1" i="2"/>
  <c r="JBW1" i="2"/>
  <c r="JBV1" i="2"/>
  <c r="JBU1" i="2"/>
  <c r="JBT1" i="2"/>
  <c r="JBS1" i="2"/>
  <c r="JBR1" i="2"/>
  <c r="JBQ1" i="2"/>
  <c r="JBP1" i="2"/>
  <c r="JBO1" i="2"/>
  <c r="JBN1" i="2"/>
  <c r="JBM1" i="2"/>
  <c r="JBL1" i="2"/>
  <c r="JBK1" i="2"/>
  <c r="JBJ1" i="2"/>
  <c r="JBI1" i="2"/>
  <c r="JBH1" i="2"/>
  <c r="JBG1" i="2"/>
  <c r="JBF1" i="2"/>
  <c r="JBE1" i="2"/>
  <c r="JBD1" i="2"/>
  <c r="JBC1" i="2"/>
  <c r="JBB1" i="2"/>
  <c r="JBA1" i="2"/>
  <c r="JAZ1" i="2"/>
  <c r="JAY1" i="2"/>
  <c r="JAX1" i="2"/>
  <c r="JAW1" i="2"/>
  <c r="JAV1" i="2"/>
  <c r="JAU1" i="2"/>
  <c r="JAT1" i="2"/>
  <c r="JAS1" i="2"/>
  <c r="JAR1" i="2"/>
  <c r="JAQ1" i="2"/>
  <c r="JAP1" i="2"/>
  <c r="JAO1" i="2"/>
  <c r="JAN1" i="2"/>
  <c r="JAM1" i="2"/>
  <c r="JAL1" i="2"/>
  <c r="JAK1" i="2"/>
  <c r="JAJ1" i="2"/>
  <c r="JAI1" i="2"/>
  <c r="JAH1" i="2"/>
  <c r="JAG1" i="2"/>
  <c r="JAF1" i="2"/>
  <c r="JAE1" i="2"/>
  <c r="JAD1" i="2"/>
  <c r="JAC1" i="2"/>
  <c r="JAB1" i="2"/>
  <c r="JAA1" i="2"/>
  <c r="IZZ1" i="2"/>
  <c r="IZY1" i="2"/>
  <c r="IZX1" i="2"/>
  <c r="IZW1" i="2"/>
  <c r="IZV1" i="2"/>
  <c r="IZU1" i="2"/>
  <c r="IZT1" i="2"/>
  <c r="IZS1" i="2"/>
  <c r="IZR1" i="2"/>
  <c r="IZQ1" i="2"/>
  <c r="IZP1" i="2"/>
  <c r="IZO1" i="2"/>
  <c r="IZN1" i="2"/>
  <c r="IZM1" i="2"/>
  <c r="IZL1" i="2"/>
  <c r="IZK1" i="2"/>
  <c r="IZJ1" i="2"/>
  <c r="IZI1" i="2"/>
  <c r="IZH1" i="2"/>
  <c r="IZG1" i="2"/>
  <c r="IZF1" i="2"/>
  <c r="IZE1" i="2"/>
  <c r="IZD1" i="2"/>
  <c r="IZC1" i="2"/>
  <c r="IZB1" i="2"/>
  <c r="IZA1" i="2"/>
  <c r="IYZ1" i="2"/>
  <c r="IYY1" i="2"/>
  <c r="IYX1" i="2"/>
  <c r="IYW1" i="2"/>
  <c r="IYV1" i="2"/>
  <c r="IYU1" i="2"/>
  <c r="IYT1" i="2"/>
  <c r="IYS1" i="2"/>
  <c r="IYR1" i="2"/>
  <c r="IYQ1" i="2"/>
  <c r="IYP1" i="2"/>
  <c r="IYO1" i="2"/>
  <c r="IYN1" i="2"/>
  <c r="IYM1" i="2"/>
  <c r="IYL1" i="2"/>
  <c r="IYK1" i="2"/>
  <c r="IYJ1" i="2"/>
  <c r="IYI1" i="2"/>
  <c r="IYH1" i="2"/>
  <c r="IYG1" i="2"/>
  <c r="IYF1" i="2"/>
  <c r="IYE1" i="2"/>
  <c r="IYD1" i="2"/>
  <c r="IYC1" i="2"/>
  <c r="IYB1" i="2"/>
  <c r="IYA1" i="2"/>
  <c r="IXZ1" i="2"/>
  <c r="IXY1" i="2"/>
  <c r="IXX1" i="2"/>
  <c r="IXW1" i="2"/>
  <c r="IXV1" i="2"/>
  <c r="IXU1" i="2"/>
  <c r="IXT1" i="2"/>
  <c r="IXS1" i="2"/>
  <c r="IXR1" i="2"/>
  <c r="IXQ1" i="2"/>
  <c r="IXP1" i="2"/>
  <c r="IXO1" i="2"/>
  <c r="IXN1" i="2"/>
  <c r="IXM1" i="2"/>
  <c r="IXL1" i="2"/>
  <c r="IXK1" i="2"/>
  <c r="IXJ1" i="2"/>
  <c r="IXI1" i="2"/>
  <c r="IXH1" i="2"/>
  <c r="IXG1" i="2"/>
  <c r="IXF1" i="2"/>
  <c r="IXE1" i="2"/>
  <c r="IXD1" i="2"/>
  <c r="IXC1" i="2"/>
  <c r="IXB1" i="2"/>
  <c r="IXA1" i="2"/>
  <c r="IWZ1" i="2"/>
  <c r="IWY1" i="2"/>
  <c r="IWX1" i="2"/>
  <c r="IWW1" i="2"/>
  <c r="IWV1" i="2"/>
  <c r="IWU1" i="2"/>
  <c r="IWT1" i="2"/>
  <c r="IWS1" i="2"/>
  <c r="IWR1" i="2"/>
  <c r="IWQ1" i="2"/>
  <c r="IWP1" i="2"/>
  <c r="IWO1" i="2"/>
  <c r="IWN1" i="2"/>
  <c r="IWM1" i="2"/>
  <c r="IWL1" i="2"/>
  <c r="IWK1" i="2"/>
  <c r="IWJ1" i="2"/>
  <c r="IWI1" i="2"/>
  <c r="IWH1" i="2"/>
  <c r="IWG1" i="2"/>
  <c r="IWF1" i="2"/>
  <c r="IWE1" i="2"/>
  <c r="IWD1" i="2"/>
  <c r="IWC1" i="2"/>
  <c r="IWB1" i="2"/>
  <c r="IWA1" i="2"/>
  <c r="IVZ1" i="2"/>
  <c r="IVY1" i="2"/>
  <c r="IVX1" i="2"/>
  <c r="IVW1" i="2"/>
  <c r="IVV1" i="2"/>
  <c r="IVU1" i="2"/>
  <c r="IVT1" i="2"/>
  <c r="IVS1" i="2"/>
  <c r="IVR1" i="2"/>
  <c r="IVQ1" i="2"/>
  <c r="IVP1" i="2"/>
  <c r="IVO1" i="2"/>
  <c r="IVN1" i="2"/>
  <c r="IVM1" i="2"/>
  <c r="IVL1" i="2"/>
  <c r="IVK1" i="2"/>
  <c r="IVJ1" i="2"/>
  <c r="IVI1" i="2"/>
  <c r="IVH1" i="2"/>
  <c r="IVG1" i="2"/>
  <c r="IVF1" i="2"/>
  <c r="IVE1" i="2"/>
  <c r="IVD1" i="2"/>
  <c r="IVC1" i="2"/>
  <c r="IVB1" i="2"/>
  <c r="IVA1" i="2"/>
  <c r="IUZ1" i="2"/>
  <c r="IUY1" i="2"/>
  <c r="IUX1" i="2"/>
  <c r="IUW1" i="2"/>
  <c r="IUV1" i="2"/>
  <c r="IUU1" i="2"/>
  <c r="IUT1" i="2"/>
  <c r="IUS1" i="2"/>
  <c r="IUR1" i="2"/>
  <c r="IUQ1" i="2"/>
  <c r="IUP1" i="2"/>
  <c r="IUO1" i="2"/>
  <c r="IUN1" i="2"/>
  <c r="IUM1" i="2"/>
  <c r="IUL1" i="2"/>
  <c r="IUK1" i="2"/>
  <c r="IUJ1" i="2"/>
  <c r="IUI1" i="2"/>
  <c r="IUH1" i="2"/>
  <c r="IUG1" i="2"/>
  <c r="IUF1" i="2"/>
  <c r="IUE1" i="2"/>
  <c r="IUD1" i="2"/>
  <c r="IUC1" i="2"/>
  <c r="IUB1" i="2"/>
  <c r="IUA1" i="2"/>
  <c r="ITZ1" i="2"/>
  <c r="ITY1" i="2"/>
  <c r="ITX1" i="2"/>
  <c r="ITW1" i="2"/>
  <c r="ITV1" i="2"/>
  <c r="ITU1" i="2"/>
  <c r="ITT1" i="2"/>
  <c r="ITS1" i="2"/>
  <c r="ITR1" i="2"/>
  <c r="ITQ1" i="2"/>
  <c r="ITP1" i="2"/>
  <c r="ITO1" i="2"/>
  <c r="ITN1" i="2"/>
  <c r="ITM1" i="2"/>
  <c r="ITL1" i="2"/>
  <c r="ITK1" i="2"/>
  <c r="ITJ1" i="2"/>
  <c r="ITI1" i="2"/>
  <c r="ITH1" i="2"/>
  <c r="ITG1" i="2"/>
  <c r="ITF1" i="2"/>
  <c r="ITE1" i="2"/>
  <c r="ITD1" i="2"/>
  <c r="ITC1" i="2"/>
  <c r="ITB1" i="2"/>
  <c r="ITA1" i="2"/>
  <c r="ISZ1" i="2"/>
  <c r="ISY1" i="2"/>
  <c r="ISX1" i="2"/>
  <c r="ISW1" i="2"/>
  <c r="ISV1" i="2"/>
  <c r="ISU1" i="2"/>
  <c r="IST1" i="2"/>
  <c r="ISS1" i="2"/>
  <c r="ISR1" i="2"/>
  <c r="ISQ1" i="2"/>
  <c r="ISP1" i="2"/>
  <c r="ISO1" i="2"/>
  <c r="ISN1" i="2"/>
  <c r="ISM1" i="2"/>
  <c r="ISL1" i="2"/>
  <c r="ISK1" i="2"/>
  <c r="ISJ1" i="2"/>
  <c r="ISI1" i="2"/>
  <c r="ISH1" i="2"/>
  <c r="ISG1" i="2"/>
  <c r="ISF1" i="2"/>
  <c r="ISE1" i="2"/>
  <c r="ISD1" i="2"/>
  <c r="ISC1" i="2"/>
  <c r="ISB1" i="2"/>
  <c r="ISA1" i="2"/>
  <c r="IRZ1" i="2"/>
  <c r="IRY1" i="2"/>
  <c r="IRX1" i="2"/>
  <c r="IRW1" i="2"/>
  <c r="IRV1" i="2"/>
  <c r="IRU1" i="2"/>
  <c r="IRT1" i="2"/>
  <c r="IRS1" i="2"/>
  <c r="IRR1" i="2"/>
  <c r="IRQ1" i="2"/>
  <c r="IRP1" i="2"/>
  <c r="IRO1" i="2"/>
  <c r="IRN1" i="2"/>
  <c r="IRM1" i="2"/>
  <c r="IRL1" i="2"/>
  <c r="IRK1" i="2"/>
  <c r="IRJ1" i="2"/>
  <c r="IRI1" i="2"/>
  <c r="IRH1" i="2"/>
  <c r="IRG1" i="2"/>
  <c r="IRF1" i="2"/>
  <c r="IRE1" i="2"/>
  <c r="IRD1" i="2"/>
  <c r="IRC1" i="2"/>
  <c r="IRB1" i="2"/>
  <c r="IRA1" i="2"/>
  <c r="IQZ1" i="2"/>
  <c r="IQY1" i="2"/>
  <c r="IQX1" i="2"/>
  <c r="IQW1" i="2"/>
  <c r="IQV1" i="2"/>
  <c r="IQU1" i="2"/>
  <c r="IQT1" i="2"/>
  <c r="IQS1" i="2"/>
  <c r="IQR1" i="2"/>
  <c r="IQQ1" i="2"/>
  <c r="IQP1" i="2"/>
  <c r="IQO1" i="2"/>
  <c r="IQN1" i="2"/>
  <c r="IQM1" i="2"/>
  <c r="IQL1" i="2"/>
  <c r="IQK1" i="2"/>
  <c r="IQJ1" i="2"/>
  <c r="IQI1" i="2"/>
  <c r="IQH1" i="2"/>
  <c r="IQG1" i="2"/>
  <c r="IQF1" i="2"/>
  <c r="IQE1" i="2"/>
  <c r="IQD1" i="2"/>
  <c r="IQC1" i="2"/>
  <c r="IQB1" i="2"/>
  <c r="IQA1" i="2"/>
  <c r="IPZ1" i="2"/>
  <c r="IPY1" i="2"/>
  <c r="IPX1" i="2"/>
  <c r="IPW1" i="2"/>
  <c r="IPV1" i="2"/>
  <c r="IPU1" i="2"/>
  <c r="IPT1" i="2"/>
  <c r="IPS1" i="2"/>
  <c r="IPR1" i="2"/>
  <c r="IPQ1" i="2"/>
  <c r="IPP1" i="2"/>
  <c r="IPO1" i="2"/>
  <c r="IPN1" i="2"/>
  <c r="IPM1" i="2"/>
  <c r="IPL1" i="2"/>
  <c r="IPK1" i="2"/>
  <c r="IPJ1" i="2"/>
  <c r="IPI1" i="2"/>
  <c r="IPH1" i="2"/>
  <c r="IPG1" i="2"/>
  <c r="IPF1" i="2"/>
  <c r="IPE1" i="2"/>
  <c r="IPD1" i="2"/>
  <c r="IPC1" i="2"/>
  <c r="IPB1" i="2"/>
  <c r="IPA1" i="2"/>
  <c r="IOZ1" i="2"/>
  <c r="IOY1" i="2"/>
  <c r="IOX1" i="2"/>
  <c r="IOW1" i="2"/>
  <c r="IOV1" i="2"/>
  <c r="IOU1" i="2"/>
  <c r="IOT1" i="2"/>
  <c r="IOS1" i="2"/>
  <c r="IOR1" i="2"/>
  <c r="IOQ1" i="2"/>
  <c r="IOP1" i="2"/>
  <c r="IOO1" i="2"/>
  <c r="ION1" i="2"/>
  <c r="IOM1" i="2"/>
  <c r="IOL1" i="2"/>
  <c r="IOK1" i="2"/>
  <c r="IOJ1" i="2"/>
  <c r="IOI1" i="2"/>
  <c r="IOH1" i="2"/>
  <c r="IOG1" i="2"/>
  <c r="IOF1" i="2"/>
  <c r="IOE1" i="2"/>
  <c r="IOD1" i="2"/>
  <c r="IOC1" i="2"/>
  <c r="IOB1" i="2"/>
  <c r="IOA1" i="2"/>
  <c r="INZ1" i="2"/>
  <c r="INY1" i="2"/>
  <c r="INX1" i="2"/>
  <c r="INW1" i="2"/>
  <c r="INV1" i="2"/>
  <c r="INU1" i="2"/>
  <c r="INT1" i="2"/>
  <c r="INS1" i="2"/>
  <c r="INR1" i="2"/>
  <c r="INQ1" i="2"/>
  <c r="INP1" i="2"/>
  <c r="INO1" i="2"/>
  <c r="INN1" i="2"/>
  <c r="INM1" i="2"/>
  <c r="INL1" i="2"/>
  <c r="INK1" i="2"/>
  <c r="INJ1" i="2"/>
  <c r="INI1" i="2"/>
  <c r="INH1" i="2"/>
  <c r="ING1" i="2"/>
  <c r="INF1" i="2"/>
  <c r="INE1" i="2"/>
  <c r="IND1" i="2"/>
  <c r="INC1" i="2"/>
  <c r="INB1" i="2"/>
  <c r="INA1" i="2"/>
  <c r="IMZ1" i="2"/>
  <c r="IMY1" i="2"/>
  <c r="IMX1" i="2"/>
  <c r="IMW1" i="2"/>
  <c r="IMV1" i="2"/>
  <c r="IMU1" i="2"/>
  <c r="IMT1" i="2"/>
  <c r="IMS1" i="2"/>
  <c r="IMR1" i="2"/>
  <c r="IMQ1" i="2"/>
  <c r="IMP1" i="2"/>
  <c r="IMO1" i="2"/>
  <c r="IMN1" i="2"/>
  <c r="IMM1" i="2"/>
  <c r="IML1" i="2"/>
  <c r="IMK1" i="2"/>
  <c r="IMJ1" i="2"/>
  <c r="IMI1" i="2"/>
  <c r="IMH1" i="2"/>
  <c r="IMG1" i="2"/>
  <c r="IMF1" i="2"/>
  <c r="IME1" i="2"/>
  <c r="IMD1" i="2"/>
  <c r="IMC1" i="2"/>
  <c r="IMB1" i="2"/>
  <c r="IMA1" i="2"/>
  <c r="ILZ1" i="2"/>
  <c r="ILY1" i="2"/>
  <c r="ILX1" i="2"/>
  <c r="ILW1" i="2"/>
  <c r="ILV1" i="2"/>
  <c r="ILU1" i="2"/>
  <c r="ILT1" i="2"/>
  <c r="ILS1" i="2"/>
  <c r="ILR1" i="2"/>
  <c r="ILQ1" i="2"/>
  <c r="ILP1" i="2"/>
  <c r="ILO1" i="2"/>
  <c r="ILN1" i="2"/>
  <c r="ILM1" i="2"/>
  <c r="ILL1" i="2"/>
  <c r="ILK1" i="2"/>
  <c r="ILJ1" i="2"/>
  <c r="ILI1" i="2"/>
  <c r="ILH1" i="2"/>
  <c r="ILG1" i="2"/>
  <c r="ILF1" i="2"/>
  <c r="ILE1" i="2"/>
  <c r="ILD1" i="2"/>
  <c r="ILC1" i="2"/>
  <c r="ILB1" i="2"/>
  <c r="ILA1" i="2"/>
  <c r="IKZ1" i="2"/>
  <c r="IKY1" i="2"/>
  <c r="IKX1" i="2"/>
  <c r="IKW1" i="2"/>
  <c r="IKV1" i="2"/>
  <c r="IKU1" i="2"/>
  <c r="IKT1" i="2"/>
  <c r="IKS1" i="2"/>
  <c r="IKR1" i="2"/>
  <c r="IKQ1" i="2"/>
  <c r="IKP1" i="2"/>
  <c r="IKO1" i="2"/>
  <c r="IKN1" i="2"/>
  <c r="IKM1" i="2"/>
  <c r="IKL1" i="2"/>
  <c r="IKK1" i="2"/>
  <c r="IKJ1" i="2"/>
  <c r="IKI1" i="2"/>
  <c r="IKH1" i="2"/>
  <c r="IKG1" i="2"/>
  <c r="IKF1" i="2"/>
  <c r="IKE1" i="2"/>
  <c r="IKD1" i="2"/>
  <c r="IKC1" i="2"/>
  <c r="IKB1" i="2"/>
  <c r="IKA1" i="2"/>
  <c r="IJZ1" i="2"/>
  <c r="IJY1" i="2"/>
  <c r="IJX1" i="2"/>
  <c r="IJW1" i="2"/>
  <c r="IJV1" i="2"/>
  <c r="IJU1" i="2"/>
  <c r="IJT1" i="2"/>
  <c r="IJS1" i="2"/>
  <c r="IJR1" i="2"/>
  <c r="IJQ1" i="2"/>
  <c r="IJP1" i="2"/>
  <c r="IJO1" i="2"/>
  <c r="IJN1" i="2"/>
  <c r="IJM1" i="2"/>
  <c r="IJL1" i="2"/>
  <c r="IJK1" i="2"/>
  <c r="IJJ1" i="2"/>
  <c r="IJI1" i="2"/>
  <c r="IJH1" i="2"/>
  <c r="IJG1" i="2"/>
  <c r="IJF1" i="2"/>
  <c r="IJE1" i="2"/>
  <c r="IJD1" i="2"/>
  <c r="IJC1" i="2"/>
  <c r="IJB1" i="2"/>
  <c r="IJA1" i="2"/>
  <c r="IIZ1" i="2"/>
  <c r="IIY1" i="2"/>
  <c r="IIX1" i="2"/>
  <c r="IIW1" i="2"/>
  <c r="IIV1" i="2"/>
  <c r="IIU1" i="2"/>
  <c r="IIT1" i="2"/>
  <c r="IIS1" i="2"/>
  <c r="IIR1" i="2"/>
  <c r="IIQ1" i="2"/>
  <c r="IIP1" i="2"/>
  <c r="IIO1" i="2"/>
  <c r="IIN1" i="2"/>
  <c r="IIM1" i="2"/>
  <c r="IIL1" i="2"/>
  <c r="IIK1" i="2"/>
  <c r="IIJ1" i="2"/>
  <c r="III1" i="2"/>
  <c r="IIH1" i="2"/>
  <c r="IIG1" i="2"/>
  <c r="IIF1" i="2"/>
  <c r="IIE1" i="2"/>
  <c r="IID1" i="2"/>
  <c r="IIC1" i="2"/>
  <c r="IIB1" i="2"/>
  <c r="IIA1" i="2"/>
  <c r="IHZ1" i="2"/>
  <c r="IHY1" i="2"/>
  <c r="IHX1" i="2"/>
  <c r="IHW1" i="2"/>
  <c r="IHV1" i="2"/>
  <c r="IHU1" i="2"/>
  <c r="IHT1" i="2"/>
  <c r="IHS1" i="2"/>
  <c r="IHR1" i="2"/>
  <c r="IHQ1" i="2"/>
  <c r="IHP1" i="2"/>
  <c r="IHO1" i="2"/>
  <c r="IHN1" i="2"/>
  <c r="IHM1" i="2"/>
  <c r="IHL1" i="2"/>
  <c r="IHK1" i="2"/>
  <c r="IHJ1" i="2"/>
  <c r="IHI1" i="2"/>
  <c r="IHH1" i="2"/>
  <c r="IHG1" i="2"/>
  <c r="IHF1" i="2"/>
  <c r="IHE1" i="2"/>
  <c r="IHD1" i="2"/>
  <c r="IHC1" i="2"/>
  <c r="IHB1" i="2"/>
  <c r="IHA1" i="2"/>
  <c r="IGZ1" i="2"/>
  <c r="IGY1" i="2"/>
  <c r="IGX1" i="2"/>
  <c r="IGW1" i="2"/>
  <c r="IGV1" i="2"/>
  <c r="IGU1" i="2"/>
  <c r="IGT1" i="2"/>
  <c r="IGS1" i="2"/>
  <c r="IGR1" i="2"/>
  <c r="IGQ1" i="2"/>
  <c r="IGP1" i="2"/>
  <c r="IGO1" i="2"/>
  <c r="IGN1" i="2"/>
  <c r="IGM1" i="2"/>
  <c r="IGL1" i="2"/>
  <c r="IGK1" i="2"/>
  <c r="IGJ1" i="2"/>
  <c r="IGI1" i="2"/>
  <c r="IGH1" i="2"/>
  <c r="IGG1" i="2"/>
  <c r="IGF1" i="2"/>
  <c r="IGE1" i="2"/>
  <c r="IGD1" i="2"/>
  <c r="IGC1" i="2"/>
  <c r="IGB1" i="2"/>
  <c r="IGA1" i="2"/>
  <c r="IFZ1" i="2"/>
  <c r="IFY1" i="2"/>
  <c r="IFX1" i="2"/>
  <c r="IFW1" i="2"/>
  <c r="IFV1" i="2"/>
  <c r="IFU1" i="2"/>
  <c r="IFT1" i="2"/>
  <c r="IFS1" i="2"/>
  <c r="IFR1" i="2"/>
  <c r="IFQ1" i="2"/>
  <c r="IFP1" i="2"/>
  <c r="IFO1" i="2"/>
  <c r="IFN1" i="2"/>
  <c r="IFM1" i="2"/>
  <c r="IFL1" i="2"/>
  <c r="IFK1" i="2"/>
  <c r="IFJ1" i="2"/>
  <c r="IFI1" i="2"/>
  <c r="IFH1" i="2"/>
  <c r="IFG1" i="2"/>
  <c r="IFF1" i="2"/>
  <c r="IFE1" i="2"/>
  <c r="IFD1" i="2"/>
  <c r="IFC1" i="2"/>
  <c r="IFB1" i="2"/>
  <c r="IFA1" i="2"/>
  <c r="IEZ1" i="2"/>
  <c r="IEY1" i="2"/>
  <c r="IEX1" i="2"/>
  <c r="IEW1" i="2"/>
  <c r="IEV1" i="2"/>
  <c r="IEU1" i="2"/>
  <c r="IET1" i="2"/>
  <c r="IES1" i="2"/>
  <c r="IER1" i="2"/>
  <c r="IEQ1" i="2"/>
  <c r="IEP1" i="2"/>
  <c r="IEO1" i="2"/>
  <c r="IEN1" i="2"/>
  <c r="IEM1" i="2"/>
  <c r="IEL1" i="2"/>
  <c r="IEK1" i="2"/>
  <c r="IEJ1" i="2"/>
  <c r="IEI1" i="2"/>
  <c r="IEH1" i="2"/>
  <c r="IEG1" i="2"/>
  <c r="IEF1" i="2"/>
  <c r="IEE1" i="2"/>
  <c r="IED1" i="2"/>
  <c r="IEC1" i="2"/>
  <c r="IEB1" i="2"/>
  <c r="IEA1" i="2"/>
  <c r="IDZ1" i="2"/>
  <c r="IDY1" i="2"/>
  <c r="IDX1" i="2"/>
  <c r="IDW1" i="2"/>
  <c r="IDV1" i="2"/>
  <c r="IDU1" i="2"/>
  <c r="IDT1" i="2"/>
  <c r="IDS1" i="2"/>
  <c r="IDR1" i="2"/>
  <c r="IDQ1" i="2"/>
  <c r="IDP1" i="2"/>
  <c r="IDO1" i="2"/>
  <c r="IDN1" i="2"/>
  <c r="IDM1" i="2"/>
  <c r="IDL1" i="2"/>
  <c r="IDK1" i="2"/>
  <c r="IDJ1" i="2"/>
  <c r="IDI1" i="2"/>
  <c r="IDH1" i="2"/>
  <c r="IDG1" i="2"/>
  <c r="IDF1" i="2"/>
  <c r="IDE1" i="2"/>
  <c r="IDD1" i="2"/>
  <c r="IDC1" i="2"/>
  <c r="IDB1" i="2"/>
  <c r="IDA1" i="2"/>
  <c r="ICZ1" i="2"/>
  <c r="ICY1" i="2"/>
  <c r="ICX1" i="2"/>
  <c r="ICW1" i="2"/>
  <c r="ICV1" i="2"/>
  <c r="ICU1" i="2"/>
  <c r="ICT1" i="2"/>
  <c r="ICS1" i="2"/>
  <c r="ICR1" i="2"/>
  <c r="ICQ1" i="2"/>
  <c r="ICP1" i="2"/>
  <c r="ICO1" i="2"/>
  <c r="ICN1" i="2"/>
  <c r="ICM1" i="2"/>
  <c r="ICL1" i="2"/>
  <c r="ICK1" i="2"/>
  <c r="ICJ1" i="2"/>
  <c r="ICI1" i="2"/>
  <c r="ICH1" i="2"/>
  <c r="ICG1" i="2"/>
  <c r="ICF1" i="2"/>
  <c r="ICE1" i="2"/>
  <c r="ICD1" i="2"/>
  <c r="ICC1" i="2"/>
  <c r="ICB1" i="2"/>
  <c r="ICA1" i="2"/>
  <c r="IBZ1" i="2"/>
  <c r="IBY1" i="2"/>
  <c r="IBX1" i="2"/>
  <c r="IBW1" i="2"/>
  <c r="IBV1" i="2"/>
  <c r="IBU1" i="2"/>
  <c r="IBT1" i="2"/>
  <c r="IBS1" i="2"/>
  <c r="IBR1" i="2"/>
  <c r="IBQ1" i="2"/>
  <c r="IBP1" i="2"/>
  <c r="IBO1" i="2"/>
  <c r="IBN1" i="2"/>
  <c r="IBM1" i="2"/>
  <c r="IBL1" i="2"/>
  <c r="IBK1" i="2"/>
  <c r="IBJ1" i="2"/>
  <c r="IBI1" i="2"/>
  <c r="IBH1" i="2"/>
  <c r="IBG1" i="2"/>
  <c r="IBF1" i="2"/>
  <c r="IBE1" i="2"/>
  <c r="IBD1" i="2"/>
  <c r="IBC1" i="2"/>
  <c r="IBB1" i="2"/>
  <c r="IBA1" i="2"/>
  <c r="IAZ1" i="2"/>
  <c r="IAY1" i="2"/>
  <c r="IAX1" i="2"/>
  <c r="IAW1" i="2"/>
  <c r="IAV1" i="2"/>
  <c r="IAU1" i="2"/>
  <c r="IAT1" i="2"/>
  <c r="IAS1" i="2"/>
  <c r="IAR1" i="2"/>
  <c r="IAQ1" i="2"/>
  <c r="IAP1" i="2"/>
  <c r="IAO1" i="2"/>
  <c r="IAN1" i="2"/>
  <c r="IAM1" i="2"/>
  <c r="IAL1" i="2"/>
  <c r="IAK1" i="2"/>
  <c r="IAJ1" i="2"/>
  <c r="IAI1" i="2"/>
  <c r="IAH1" i="2"/>
  <c r="IAG1" i="2"/>
  <c r="IAF1" i="2"/>
  <c r="IAE1" i="2"/>
  <c r="IAD1" i="2"/>
  <c r="IAC1" i="2"/>
  <c r="IAB1" i="2"/>
  <c r="IAA1" i="2"/>
  <c r="HZZ1" i="2"/>
  <c r="HZY1" i="2"/>
  <c r="HZX1" i="2"/>
  <c r="HZW1" i="2"/>
  <c r="HZV1" i="2"/>
  <c r="HZU1" i="2"/>
  <c r="HZT1" i="2"/>
  <c r="HZS1" i="2"/>
  <c r="HZR1" i="2"/>
  <c r="HZQ1" i="2"/>
  <c r="HZP1" i="2"/>
  <c r="HZO1" i="2"/>
  <c r="HZN1" i="2"/>
  <c r="HZM1" i="2"/>
  <c r="HZL1" i="2"/>
  <c r="HZK1" i="2"/>
  <c r="HZJ1" i="2"/>
  <c r="HZI1" i="2"/>
  <c r="HZH1" i="2"/>
  <c r="HZG1" i="2"/>
  <c r="HZF1" i="2"/>
  <c r="HZE1" i="2"/>
  <c r="HZD1" i="2"/>
  <c r="HZC1" i="2"/>
  <c r="HZB1" i="2"/>
  <c r="HZA1" i="2"/>
  <c r="HYZ1" i="2"/>
  <c r="HYY1" i="2"/>
  <c r="HYX1" i="2"/>
  <c r="HYW1" i="2"/>
  <c r="HYV1" i="2"/>
  <c r="HYU1" i="2"/>
  <c r="HYT1" i="2"/>
  <c r="HYS1" i="2"/>
  <c r="HYR1" i="2"/>
  <c r="HYQ1" i="2"/>
  <c r="HYP1" i="2"/>
  <c r="HYO1" i="2"/>
  <c r="HYN1" i="2"/>
  <c r="HYM1" i="2"/>
  <c r="HYL1" i="2"/>
  <c r="HYK1" i="2"/>
  <c r="HYJ1" i="2"/>
  <c r="HYI1" i="2"/>
  <c r="HYH1" i="2"/>
  <c r="HYG1" i="2"/>
  <c r="HYF1" i="2"/>
  <c r="HYE1" i="2"/>
  <c r="HYD1" i="2"/>
  <c r="HYC1" i="2"/>
  <c r="HYB1" i="2"/>
  <c r="HYA1" i="2"/>
  <c r="HXZ1" i="2"/>
  <c r="HXY1" i="2"/>
  <c r="HXX1" i="2"/>
  <c r="HXW1" i="2"/>
  <c r="HXV1" i="2"/>
  <c r="HXU1" i="2"/>
  <c r="HXT1" i="2"/>
  <c r="HXS1" i="2"/>
  <c r="HXR1" i="2"/>
  <c r="HXQ1" i="2"/>
  <c r="HXP1" i="2"/>
  <c r="HXO1" i="2"/>
  <c r="HXN1" i="2"/>
  <c r="HXM1" i="2"/>
  <c r="HXL1" i="2"/>
  <c r="HXK1" i="2"/>
  <c r="HXJ1" i="2"/>
  <c r="HXI1" i="2"/>
  <c r="HXH1" i="2"/>
  <c r="HXG1" i="2"/>
  <c r="HXF1" i="2"/>
  <c r="HXE1" i="2"/>
  <c r="HXD1" i="2"/>
  <c r="HXC1" i="2"/>
  <c r="HXB1" i="2"/>
  <c r="HXA1" i="2"/>
  <c r="HWZ1" i="2"/>
  <c r="HWY1" i="2"/>
  <c r="HWX1" i="2"/>
  <c r="HWW1" i="2"/>
  <c r="HWV1" i="2"/>
  <c r="HWU1" i="2"/>
  <c r="HWT1" i="2"/>
  <c r="HWS1" i="2"/>
  <c r="HWR1" i="2"/>
  <c r="HWQ1" i="2"/>
  <c r="HWP1" i="2"/>
  <c r="HWO1" i="2"/>
  <c r="HWN1" i="2"/>
  <c r="HWM1" i="2"/>
  <c r="HWL1" i="2"/>
  <c r="HWK1" i="2"/>
  <c r="HWJ1" i="2"/>
  <c r="HWI1" i="2"/>
  <c r="HWH1" i="2"/>
  <c r="HWG1" i="2"/>
  <c r="HWF1" i="2"/>
  <c r="HWE1" i="2"/>
  <c r="HWD1" i="2"/>
  <c r="HWC1" i="2"/>
  <c r="HWB1" i="2"/>
  <c r="HWA1" i="2"/>
  <c r="HVZ1" i="2"/>
  <c r="HVY1" i="2"/>
  <c r="HVX1" i="2"/>
  <c r="HVW1" i="2"/>
  <c r="HVV1" i="2"/>
  <c r="HVU1" i="2"/>
  <c r="HVT1" i="2"/>
  <c r="HVS1" i="2"/>
  <c r="HVR1" i="2"/>
  <c r="HVQ1" i="2"/>
  <c r="HVP1" i="2"/>
  <c r="HVO1" i="2"/>
  <c r="HVN1" i="2"/>
  <c r="HVM1" i="2"/>
  <c r="HVL1" i="2"/>
  <c r="HVK1" i="2"/>
  <c r="HVJ1" i="2"/>
  <c r="HVI1" i="2"/>
  <c r="HVH1" i="2"/>
  <c r="HVG1" i="2"/>
  <c r="HVF1" i="2"/>
  <c r="HVE1" i="2"/>
  <c r="HVD1" i="2"/>
  <c r="HVC1" i="2"/>
  <c r="HVB1" i="2"/>
  <c r="HVA1" i="2"/>
  <c r="HUZ1" i="2"/>
  <c r="HUY1" i="2"/>
  <c r="HUX1" i="2"/>
  <c r="HUW1" i="2"/>
  <c r="HUV1" i="2"/>
  <c r="HUU1" i="2"/>
  <c r="HUT1" i="2"/>
  <c r="HUS1" i="2"/>
  <c r="HUR1" i="2"/>
  <c r="HUQ1" i="2"/>
  <c r="HUP1" i="2"/>
  <c r="HUO1" i="2"/>
  <c r="HUN1" i="2"/>
  <c r="HUM1" i="2"/>
  <c r="HUL1" i="2"/>
  <c r="HUK1" i="2"/>
  <c r="HUJ1" i="2"/>
  <c r="HUI1" i="2"/>
  <c r="HUH1" i="2"/>
  <c r="HUG1" i="2"/>
  <c r="HUF1" i="2"/>
  <c r="HUE1" i="2"/>
  <c r="HUD1" i="2"/>
  <c r="HUC1" i="2"/>
  <c r="HUB1" i="2"/>
  <c r="HUA1" i="2"/>
  <c r="HTZ1" i="2"/>
  <c r="HTY1" i="2"/>
  <c r="HTX1" i="2"/>
  <c r="HTW1" i="2"/>
  <c r="HTV1" i="2"/>
  <c r="HTU1" i="2"/>
  <c r="HTT1" i="2"/>
  <c r="HTS1" i="2"/>
  <c r="HTR1" i="2"/>
  <c r="HTQ1" i="2"/>
  <c r="HTP1" i="2"/>
  <c r="HTO1" i="2"/>
  <c r="HTN1" i="2"/>
  <c r="HTM1" i="2"/>
  <c r="HTL1" i="2"/>
  <c r="HTK1" i="2"/>
  <c r="HTJ1" i="2"/>
  <c r="HTI1" i="2"/>
  <c r="HTH1" i="2"/>
  <c r="HTG1" i="2"/>
  <c r="HTF1" i="2"/>
  <c r="HTE1" i="2"/>
  <c r="HTD1" i="2"/>
  <c r="HTC1" i="2"/>
  <c r="HTB1" i="2"/>
  <c r="HTA1" i="2"/>
  <c r="HSZ1" i="2"/>
  <c r="HSY1" i="2"/>
  <c r="HSX1" i="2"/>
  <c r="HSW1" i="2"/>
  <c r="HSV1" i="2"/>
  <c r="HSU1" i="2"/>
  <c r="HST1" i="2"/>
  <c r="HSS1" i="2"/>
  <c r="HSR1" i="2"/>
  <c r="HSQ1" i="2"/>
  <c r="HSP1" i="2"/>
  <c r="HSO1" i="2"/>
  <c r="HSN1" i="2"/>
  <c r="HSM1" i="2"/>
  <c r="HSL1" i="2"/>
  <c r="HSK1" i="2"/>
  <c r="HSJ1" i="2"/>
  <c r="HSI1" i="2"/>
  <c r="HSH1" i="2"/>
  <c r="HSG1" i="2"/>
  <c r="HSF1" i="2"/>
  <c r="HSE1" i="2"/>
  <c r="HSD1" i="2"/>
  <c r="HSC1" i="2"/>
  <c r="HSB1" i="2"/>
  <c r="HSA1" i="2"/>
  <c r="HRZ1" i="2"/>
  <c r="HRY1" i="2"/>
  <c r="HRX1" i="2"/>
  <c r="HRW1" i="2"/>
  <c r="HRV1" i="2"/>
  <c r="HRU1" i="2"/>
  <c r="HRT1" i="2"/>
  <c r="HRS1" i="2"/>
  <c r="HRR1" i="2"/>
  <c r="HRQ1" i="2"/>
  <c r="HRP1" i="2"/>
  <c r="HRO1" i="2"/>
  <c r="HRN1" i="2"/>
  <c r="HRM1" i="2"/>
  <c r="HRL1" i="2"/>
  <c r="HRK1" i="2"/>
  <c r="HRJ1" i="2"/>
  <c r="HRI1" i="2"/>
  <c r="HRH1" i="2"/>
  <c r="HRG1" i="2"/>
  <c r="HRF1" i="2"/>
  <c r="HRE1" i="2"/>
  <c r="HRD1" i="2"/>
  <c r="HRC1" i="2"/>
  <c r="HRB1" i="2"/>
  <c r="HRA1" i="2"/>
  <c r="HQZ1" i="2"/>
  <c r="HQY1" i="2"/>
  <c r="HQX1" i="2"/>
  <c r="HQW1" i="2"/>
  <c r="HQV1" i="2"/>
  <c r="HQU1" i="2"/>
  <c r="HQT1" i="2"/>
  <c r="HQS1" i="2"/>
  <c r="HQR1" i="2"/>
  <c r="HQQ1" i="2"/>
  <c r="HQP1" i="2"/>
  <c r="HQO1" i="2"/>
  <c r="HQN1" i="2"/>
  <c r="HQM1" i="2"/>
  <c r="HQL1" i="2"/>
  <c r="HQK1" i="2"/>
  <c r="HQJ1" i="2"/>
  <c r="HQI1" i="2"/>
  <c r="HQH1" i="2"/>
  <c r="HQG1" i="2"/>
  <c r="HQF1" i="2"/>
  <c r="HQE1" i="2"/>
  <c r="HQD1" i="2"/>
  <c r="HQC1" i="2"/>
  <c r="HQB1" i="2"/>
  <c r="HQA1" i="2"/>
  <c r="HPZ1" i="2"/>
  <c r="HPY1" i="2"/>
  <c r="HPX1" i="2"/>
  <c r="HPW1" i="2"/>
  <c r="HPV1" i="2"/>
  <c r="HPU1" i="2"/>
  <c r="HPT1" i="2"/>
  <c r="HPS1" i="2"/>
  <c r="HPR1" i="2"/>
  <c r="HPQ1" i="2"/>
  <c r="HPP1" i="2"/>
  <c r="HPO1" i="2"/>
  <c r="HPN1" i="2"/>
  <c r="HPM1" i="2"/>
  <c r="HPL1" i="2"/>
  <c r="HPK1" i="2"/>
  <c r="HPJ1" i="2"/>
  <c r="HPI1" i="2"/>
  <c r="HPH1" i="2"/>
  <c r="HPG1" i="2"/>
  <c r="HPF1" i="2"/>
  <c r="HPE1" i="2"/>
  <c r="HPD1" i="2"/>
  <c r="HPC1" i="2"/>
  <c r="HPB1" i="2"/>
  <c r="HPA1" i="2"/>
  <c r="HOZ1" i="2"/>
  <c r="HOY1" i="2"/>
  <c r="HOX1" i="2"/>
  <c r="HOW1" i="2"/>
  <c r="HOV1" i="2"/>
  <c r="HOU1" i="2"/>
  <c r="HOT1" i="2"/>
  <c r="HOS1" i="2"/>
  <c r="HOR1" i="2"/>
  <c r="HOQ1" i="2"/>
  <c r="HOP1" i="2"/>
  <c r="HOO1" i="2"/>
  <c r="HON1" i="2"/>
  <c r="HOM1" i="2"/>
  <c r="HOL1" i="2"/>
  <c r="HOK1" i="2"/>
  <c r="HOJ1" i="2"/>
  <c r="HOI1" i="2"/>
  <c r="HOH1" i="2"/>
  <c r="HOG1" i="2"/>
  <c r="HOF1" i="2"/>
  <c r="HOE1" i="2"/>
  <c r="HOD1" i="2"/>
  <c r="HOC1" i="2"/>
  <c r="HOB1" i="2"/>
  <c r="HOA1" i="2"/>
  <c r="HNZ1" i="2"/>
  <c r="HNY1" i="2"/>
  <c r="HNX1" i="2"/>
  <c r="HNW1" i="2"/>
  <c r="HNV1" i="2"/>
  <c r="HNU1" i="2"/>
  <c r="HNT1" i="2"/>
  <c r="HNS1" i="2"/>
  <c r="HNR1" i="2"/>
  <c r="HNQ1" i="2"/>
  <c r="HNP1" i="2"/>
  <c r="HNO1" i="2"/>
  <c r="HNN1" i="2"/>
  <c r="HNM1" i="2"/>
  <c r="HNL1" i="2"/>
  <c r="HNK1" i="2"/>
  <c r="HNJ1" i="2"/>
  <c r="HNI1" i="2"/>
  <c r="HNH1" i="2"/>
  <c r="HNG1" i="2"/>
  <c r="HNF1" i="2"/>
  <c r="HNE1" i="2"/>
  <c r="HND1" i="2"/>
  <c r="HNC1" i="2"/>
  <c r="HNB1" i="2"/>
  <c r="HNA1" i="2"/>
  <c r="HMZ1" i="2"/>
  <c r="HMY1" i="2"/>
  <c r="HMX1" i="2"/>
  <c r="HMW1" i="2"/>
  <c r="HMV1" i="2"/>
  <c r="HMU1" i="2"/>
  <c r="HMT1" i="2"/>
  <c r="HMS1" i="2"/>
  <c r="HMR1" i="2"/>
  <c r="HMQ1" i="2"/>
  <c r="HMP1" i="2"/>
  <c r="HMO1" i="2"/>
  <c r="HMN1" i="2"/>
  <c r="HMM1" i="2"/>
  <c r="HML1" i="2"/>
  <c r="HMK1" i="2"/>
  <c r="HMJ1" i="2"/>
  <c r="HMI1" i="2"/>
  <c r="HMH1" i="2"/>
  <c r="HMG1" i="2"/>
  <c r="HMF1" i="2"/>
  <c r="HME1" i="2"/>
  <c r="HMD1" i="2"/>
  <c r="HMC1" i="2"/>
  <c r="HMB1" i="2"/>
  <c r="HMA1" i="2"/>
  <c r="HLZ1" i="2"/>
  <c r="HLY1" i="2"/>
  <c r="HLX1" i="2"/>
  <c r="HLW1" i="2"/>
  <c r="HLV1" i="2"/>
  <c r="HLU1" i="2"/>
  <c r="HLT1" i="2"/>
  <c r="HLS1" i="2"/>
  <c r="HLR1" i="2"/>
  <c r="HLQ1" i="2"/>
  <c r="HLP1" i="2"/>
  <c r="HLO1" i="2"/>
  <c r="HLN1" i="2"/>
  <c r="HLM1" i="2"/>
  <c r="HLL1" i="2"/>
  <c r="HLK1" i="2"/>
  <c r="HLJ1" i="2"/>
  <c r="HLI1" i="2"/>
  <c r="HLH1" i="2"/>
  <c r="HLG1" i="2"/>
  <c r="HLF1" i="2"/>
  <c r="HLE1" i="2"/>
  <c r="HLD1" i="2"/>
  <c r="HLC1" i="2"/>
  <c r="HLB1" i="2"/>
  <c r="HLA1" i="2"/>
  <c r="HKZ1" i="2"/>
  <c r="HKY1" i="2"/>
  <c r="HKX1" i="2"/>
  <c r="HKW1" i="2"/>
  <c r="HKV1" i="2"/>
  <c r="HKU1" i="2"/>
  <c r="HKT1" i="2"/>
  <c r="HKS1" i="2"/>
  <c r="HKR1" i="2"/>
  <c r="HKQ1" i="2"/>
  <c r="HKP1" i="2"/>
  <c r="HKO1" i="2"/>
  <c r="HKN1" i="2"/>
  <c r="HKM1" i="2"/>
  <c r="HKL1" i="2"/>
  <c r="HKK1" i="2"/>
  <c r="HKJ1" i="2"/>
  <c r="HKI1" i="2"/>
  <c r="HKH1" i="2"/>
  <c r="HKG1" i="2"/>
  <c r="HKF1" i="2"/>
  <c r="HKE1" i="2"/>
  <c r="HKD1" i="2"/>
  <c r="HKC1" i="2"/>
  <c r="HKB1" i="2"/>
  <c r="HKA1" i="2"/>
  <c r="HJZ1" i="2"/>
  <c r="HJY1" i="2"/>
  <c r="HJX1" i="2"/>
  <c r="HJW1" i="2"/>
  <c r="HJV1" i="2"/>
  <c r="HJU1" i="2"/>
  <c r="HJT1" i="2"/>
  <c r="HJS1" i="2"/>
  <c r="HJR1" i="2"/>
  <c r="HJQ1" i="2"/>
  <c r="HJP1" i="2"/>
  <c r="HJO1" i="2"/>
  <c r="HJN1" i="2"/>
  <c r="HJM1" i="2"/>
  <c r="HJL1" i="2"/>
  <c r="HJK1" i="2"/>
  <c r="HJJ1" i="2"/>
  <c r="HJI1" i="2"/>
  <c r="HJH1" i="2"/>
  <c r="HJG1" i="2"/>
  <c r="HJF1" i="2"/>
  <c r="HJE1" i="2"/>
  <c r="HJD1" i="2"/>
  <c r="HJC1" i="2"/>
  <c r="HJB1" i="2"/>
  <c r="HJA1" i="2"/>
  <c r="HIZ1" i="2"/>
  <c r="HIY1" i="2"/>
  <c r="HIX1" i="2"/>
  <c r="HIW1" i="2"/>
  <c r="HIV1" i="2"/>
  <c r="HIU1" i="2"/>
  <c r="HIT1" i="2"/>
  <c r="HIS1" i="2"/>
  <c r="HIR1" i="2"/>
  <c r="HIQ1" i="2"/>
  <c r="HIP1" i="2"/>
  <c r="HIO1" i="2"/>
  <c r="HIN1" i="2"/>
  <c r="HIM1" i="2"/>
  <c r="HIL1" i="2"/>
  <c r="HIK1" i="2"/>
  <c r="HIJ1" i="2"/>
  <c r="HII1" i="2"/>
  <c r="HIH1" i="2"/>
  <c r="HIG1" i="2"/>
  <c r="HIF1" i="2"/>
  <c r="HIE1" i="2"/>
  <c r="HID1" i="2"/>
  <c r="HIC1" i="2"/>
  <c r="HIB1" i="2"/>
  <c r="HIA1" i="2"/>
  <c r="HHZ1" i="2"/>
  <c r="HHY1" i="2"/>
  <c r="HHX1" i="2"/>
  <c r="HHW1" i="2"/>
  <c r="HHV1" i="2"/>
  <c r="HHU1" i="2"/>
  <c r="HHT1" i="2"/>
  <c r="HHS1" i="2"/>
  <c r="HHR1" i="2"/>
  <c r="HHQ1" i="2"/>
  <c r="HHP1" i="2"/>
  <c r="HHO1" i="2"/>
  <c r="HHN1" i="2"/>
  <c r="HHM1" i="2"/>
  <c r="HHL1" i="2"/>
  <c r="HHK1" i="2"/>
  <c r="HHJ1" i="2"/>
  <c r="HHI1" i="2"/>
  <c r="HHH1" i="2"/>
  <c r="HHG1" i="2"/>
  <c r="HHF1" i="2"/>
  <c r="HHE1" i="2"/>
  <c r="HHD1" i="2"/>
  <c r="HHC1" i="2"/>
  <c r="HHB1" i="2"/>
  <c r="HHA1" i="2"/>
  <c r="HGZ1" i="2"/>
  <c r="HGY1" i="2"/>
  <c r="HGX1" i="2"/>
  <c r="HGW1" i="2"/>
  <c r="HGV1" i="2"/>
  <c r="HGU1" i="2"/>
  <c r="HGT1" i="2"/>
  <c r="HGS1" i="2"/>
  <c r="HGR1" i="2"/>
  <c r="HGQ1" i="2"/>
  <c r="HGP1" i="2"/>
  <c r="HGO1" i="2"/>
  <c r="HGN1" i="2"/>
  <c r="HGM1" i="2"/>
  <c r="HGL1" i="2"/>
  <c r="HGK1" i="2"/>
  <c r="HGJ1" i="2"/>
  <c r="HGI1" i="2"/>
  <c r="HGH1" i="2"/>
  <c r="HGG1" i="2"/>
  <c r="HGF1" i="2"/>
  <c r="HGE1" i="2"/>
  <c r="HGD1" i="2"/>
  <c r="HGC1" i="2"/>
  <c r="HGB1" i="2"/>
  <c r="HGA1" i="2"/>
  <c r="HFZ1" i="2"/>
  <c r="HFY1" i="2"/>
  <c r="HFX1" i="2"/>
  <c r="HFW1" i="2"/>
  <c r="HFV1" i="2"/>
  <c r="HFU1" i="2"/>
  <c r="HFT1" i="2"/>
  <c r="HFS1" i="2"/>
  <c r="HFR1" i="2"/>
  <c r="HFQ1" i="2"/>
  <c r="HFP1" i="2"/>
  <c r="HFO1" i="2"/>
  <c r="HFN1" i="2"/>
  <c r="HFM1" i="2"/>
  <c r="HFL1" i="2"/>
  <c r="HFK1" i="2"/>
  <c r="HFJ1" i="2"/>
  <c r="HFI1" i="2"/>
  <c r="HFH1" i="2"/>
  <c r="HFG1" i="2"/>
  <c r="HFF1" i="2"/>
  <c r="HFE1" i="2"/>
  <c r="HFD1" i="2"/>
  <c r="HFC1" i="2"/>
  <c r="HFB1" i="2"/>
  <c r="HFA1" i="2"/>
  <c r="HEZ1" i="2"/>
  <c r="HEY1" i="2"/>
  <c r="HEX1" i="2"/>
  <c r="HEW1" i="2"/>
  <c r="HEV1" i="2"/>
  <c r="HEU1" i="2"/>
  <c r="HET1" i="2"/>
  <c r="HES1" i="2"/>
  <c r="HER1" i="2"/>
  <c r="HEQ1" i="2"/>
  <c r="HEP1" i="2"/>
  <c r="HEO1" i="2"/>
  <c r="HEN1" i="2"/>
  <c r="HEM1" i="2"/>
  <c r="HEL1" i="2"/>
  <c r="HEK1" i="2"/>
  <c r="HEJ1" i="2"/>
  <c r="HEI1" i="2"/>
  <c r="HEH1" i="2"/>
  <c r="HEG1" i="2"/>
  <c r="HEF1" i="2"/>
  <c r="HEE1" i="2"/>
  <c r="HED1" i="2"/>
  <c r="HEC1" i="2"/>
  <c r="HEB1" i="2"/>
  <c r="HEA1" i="2"/>
  <c r="HDZ1" i="2"/>
  <c r="HDY1" i="2"/>
  <c r="HDX1" i="2"/>
  <c r="HDW1" i="2"/>
  <c r="HDV1" i="2"/>
  <c r="HDU1" i="2"/>
  <c r="HDT1" i="2"/>
  <c r="HDS1" i="2"/>
  <c r="HDR1" i="2"/>
  <c r="HDQ1" i="2"/>
  <c r="HDP1" i="2"/>
  <c r="HDO1" i="2"/>
  <c r="HDN1" i="2"/>
  <c r="HDM1" i="2"/>
  <c r="HDL1" i="2"/>
  <c r="HDK1" i="2"/>
  <c r="HDJ1" i="2"/>
  <c r="HDI1" i="2"/>
  <c r="HDH1" i="2"/>
  <c r="HDG1" i="2"/>
  <c r="HDF1" i="2"/>
  <c r="HDE1" i="2"/>
  <c r="HDD1" i="2"/>
  <c r="HDC1" i="2"/>
  <c r="HDB1" i="2"/>
  <c r="HDA1" i="2"/>
  <c r="HCZ1" i="2"/>
  <c r="HCY1" i="2"/>
  <c r="HCX1" i="2"/>
  <c r="HCW1" i="2"/>
  <c r="HCV1" i="2"/>
  <c r="HCU1" i="2"/>
  <c r="HCT1" i="2"/>
  <c r="HCS1" i="2"/>
  <c r="HCR1" i="2"/>
  <c r="HCQ1" i="2"/>
  <c r="HCP1" i="2"/>
  <c r="HCO1" i="2"/>
  <c r="HCN1" i="2"/>
  <c r="HCM1" i="2"/>
  <c r="HCL1" i="2"/>
  <c r="HCK1" i="2"/>
  <c r="HCJ1" i="2"/>
  <c r="HCI1" i="2"/>
  <c r="HCH1" i="2"/>
  <c r="HCG1" i="2"/>
  <c r="HCF1" i="2"/>
  <c r="HCE1" i="2"/>
  <c r="HCD1" i="2"/>
  <c r="HCC1" i="2"/>
  <c r="HCB1" i="2"/>
  <c r="HCA1" i="2"/>
  <c r="HBZ1" i="2"/>
  <c r="HBY1" i="2"/>
  <c r="HBX1" i="2"/>
  <c r="HBW1" i="2"/>
  <c r="HBV1" i="2"/>
  <c r="HBU1" i="2"/>
  <c r="HBT1" i="2"/>
  <c r="HBS1" i="2"/>
  <c r="HBR1" i="2"/>
  <c r="HBQ1" i="2"/>
  <c r="HBP1" i="2"/>
  <c r="HBO1" i="2"/>
  <c r="HBN1" i="2"/>
  <c r="HBM1" i="2"/>
  <c r="HBL1" i="2"/>
  <c r="HBK1" i="2"/>
  <c r="HBJ1" i="2"/>
  <c r="HBI1" i="2"/>
  <c r="HBH1" i="2"/>
  <c r="HBG1" i="2"/>
  <c r="HBF1" i="2"/>
  <c r="HBE1" i="2"/>
  <c r="HBD1" i="2"/>
  <c r="HBC1" i="2"/>
  <c r="HBB1" i="2"/>
  <c r="HBA1" i="2"/>
  <c r="HAZ1" i="2"/>
  <c r="HAY1" i="2"/>
  <c r="HAX1" i="2"/>
  <c r="HAW1" i="2"/>
  <c r="HAV1" i="2"/>
  <c r="HAU1" i="2"/>
  <c r="HAT1" i="2"/>
  <c r="HAS1" i="2"/>
  <c r="HAR1" i="2"/>
  <c r="HAQ1" i="2"/>
  <c r="HAP1" i="2"/>
  <c r="HAO1" i="2"/>
  <c r="HAN1" i="2"/>
  <c r="HAM1" i="2"/>
  <c r="HAL1" i="2"/>
  <c r="HAK1" i="2"/>
  <c r="HAJ1" i="2"/>
  <c r="HAI1" i="2"/>
  <c r="HAH1" i="2"/>
  <c r="HAG1" i="2"/>
  <c r="HAF1" i="2"/>
  <c r="HAE1" i="2"/>
  <c r="HAD1" i="2"/>
  <c r="HAC1" i="2"/>
  <c r="HAB1" i="2"/>
  <c r="HAA1" i="2"/>
  <c r="GZZ1" i="2"/>
  <c r="GZY1" i="2"/>
  <c r="GZX1" i="2"/>
  <c r="GZW1" i="2"/>
  <c r="GZV1" i="2"/>
  <c r="GZU1" i="2"/>
  <c r="GZT1" i="2"/>
  <c r="GZS1" i="2"/>
  <c r="GZR1" i="2"/>
  <c r="GZQ1" i="2"/>
  <c r="GZP1" i="2"/>
  <c r="GZO1" i="2"/>
  <c r="GZN1" i="2"/>
  <c r="GZM1" i="2"/>
  <c r="GZL1" i="2"/>
  <c r="GZK1" i="2"/>
  <c r="GZJ1" i="2"/>
  <c r="GZI1" i="2"/>
  <c r="GZH1" i="2"/>
  <c r="GZG1" i="2"/>
  <c r="GZF1" i="2"/>
  <c r="GZE1" i="2"/>
  <c r="GZD1" i="2"/>
  <c r="GZC1" i="2"/>
  <c r="GZB1" i="2"/>
  <c r="GZA1" i="2"/>
  <c r="GYZ1" i="2"/>
  <c r="GYY1" i="2"/>
  <c r="GYX1" i="2"/>
  <c r="GYW1" i="2"/>
  <c r="GYV1" i="2"/>
  <c r="GYU1" i="2"/>
  <c r="GYT1" i="2"/>
  <c r="GYS1" i="2"/>
  <c r="GYR1" i="2"/>
  <c r="GYQ1" i="2"/>
  <c r="GYP1" i="2"/>
  <c r="GYO1" i="2"/>
  <c r="GYN1" i="2"/>
  <c r="GYM1" i="2"/>
  <c r="GYL1" i="2"/>
  <c r="GYK1" i="2"/>
  <c r="GYJ1" i="2"/>
  <c r="GYI1" i="2"/>
  <c r="GYH1" i="2"/>
  <c r="GYG1" i="2"/>
  <c r="GYF1" i="2"/>
  <c r="GYE1" i="2"/>
  <c r="GYD1" i="2"/>
  <c r="GYC1" i="2"/>
  <c r="GYB1" i="2"/>
  <c r="GYA1" i="2"/>
  <c r="GXZ1" i="2"/>
  <c r="GXY1" i="2"/>
  <c r="GXX1" i="2"/>
  <c r="GXW1" i="2"/>
  <c r="GXV1" i="2"/>
  <c r="GXU1" i="2"/>
  <c r="GXT1" i="2"/>
  <c r="GXS1" i="2"/>
  <c r="GXR1" i="2"/>
  <c r="GXQ1" i="2"/>
  <c r="GXP1" i="2"/>
  <c r="GXO1" i="2"/>
  <c r="GXN1" i="2"/>
  <c r="GXM1" i="2"/>
  <c r="GXL1" i="2"/>
  <c r="GXK1" i="2"/>
  <c r="GXJ1" i="2"/>
  <c r="GXI1" i="2"/>
  <c r="GXH1" i="2"/>
  <c r="GXG1" i="2"/>
  <c r="GXF1" i="2"/>
  <c r="GXE1" i="2"/>
  <c r="GXD1" i="2"/>
  <c r="GXC1" i="2"/>
  <c r="GXB1" i="2"/>
  <c r="GXA1" i="2"/>
  <c r="GWZ1" i="2"/>
  <c r="GWY1" i="2"/>
  <c r="GWX1" i="2"/>
  <c r="GWW1" i="2"/>
  <c r="GWV1" i="2"/>
  <c r="GWU1" i="2"/>
  <c r="GWT1" i="2"/>
  <c r="GWS1" i="2"/>
  <c r="GWR1" i="2"/>
  <c r="GWQ1" i="2"/>
  <c r="GWP1" i="2"/>
  <c r="GWO1" i="2"/>
  <c r="GWN1" i="2"/>
  <c r="GWM1" i="2"/>
  <c r="GWL1" i="2"/>
  <c r="GWK1" i="2"/>
  <c r="GWJ1" i="2"/>
  <c r="GWI1" i="2"/>
  <c r="GWH1" i="2"/>
  <c r="GWG1" i="2"/>
  <c r="GWF1" i="2"/>
  <c r="GWE1" i="2"/>
  <c r="GWD1" i="2"/>
  <c r="GWC1" i="2"/>
  <c r="GWB1" i="2"/>
  <c r="GWA1" i="2"/>
  <c r="GVZ1" i="2"/>
  <c r="GVY1" i="2"/>
  <c r="GVX1" i="2"/>
  <c r="GVW1" i="2"/>
  <c r="GVV1" i="2"/>
  <c r="GVU1" i="2"/>
  <c r="GVT1" i="2"/>
  <c r="GVS1" i="2"/>
  <c r="GVR1" i="2"/>
  <c r="GVQ1" i="2"/>
  <c r="GVP1" i="2"/>
  <c r="GVO1" i="2"/>
  <c r="GVN1" i="2"/>
  <c r="GVM1" i="2"/>
  <c r="GVL1" i="2"/>
  <c r="GVK1" i="2"/>
  <c r="GVJ1" i="2"/>
  <c r="GVI1" i="2"/>
  <c r="GVH1" i="2"/>
  <c r="GVG1" i="2"/>
  <c r="GVF1" i="2"/>
  <c r="GVE1" i="2"/>
  <c r="GVD1" i="2"/>
  <c r="GVC1" i="2"/>
  <c r="GVB1" i="2"/>
  <c r="GVA1" i="2"/>
  <c r="GUZ1" i="2"/>
  <c r="GUY1" i="2"/>
  <c r="GUX1" i="2"/>
  <c r="GUW1" i="2"/>
  <c r="GUV1" i="2"/>
  <c r="GUU1" i="2"/>
  <c r="GUT1" i="2"/>
  <c r="GUS1" i="2"/>
  <c r="GUR1" i="2"/>
  <c r="GUQ1" i="2"/>
  <c r="GUP1" i="2"/>
  <c r="GUO1" i="2"/>
  <c r="GUN1" i="2"/>
  <c r="GUM1" i="2"/>
  <c r="GUL1" i="2"/>
  <c r="GUK1" i="2"/>
  <c r="GUJ1" i="2"/>
  <c r="GUI1" i="2"/>
  <c r="GUH1" i="2"/>
  <c r="GUG1" i="2"/>
  <c r="GUF1" i="2"/>
  <c r="GUE1" i="2"/>
  <c r="GUD1" i="2"/>
  <c r="GUC1" i="2"/>
  <c r="GUB1" i="2"/>
  <c r="GUA1" i="2"/>
  <c r="GTZ1" i="2"/>
  <c r="GTY1" i="2"/>
  <c r="GTX1" i="2"/>
  <c r="GTW1" i="2"/>
  <c r="GTV1" i="2"/>
  <c r="GTU1" i="2"/>
  <c r="GTT1" i="2"/>
  <c r="GTS1" i="2"/>
  <c r="GTR1" i="2"/>
  <c r="GTQ1" i="2"/>
  <c r="GTP1" i="2"/>
  <c r="GTO1" i="2"/>
  <c r="GTN1" i="2"/>
  <c r="GTM1" i="2"/>
  <c r="GTL1" i="2"/>
  <c r="GTK1" i="2"/>
  <c r="GTJ1" i="2"/>
  <c r="GTI1" i="2"/>
  <c r="GTH1" i="2"/>
  <c r="GTG1" i="2"/>
  <c r="GTF1" i="2"/>
  <c r="GTE1" i="2"/>
  <c r="GTD1" i="2"/>
  <c r="GTC1" i="2"/>
  <c r="GTB1" i="2"/>
  <c r="GTA1" i="2"/>
  <c r="GSZ1" i="2"/>
  <c r="GSY1" i="2"/>
  <c r="GSX1" i="2"/>
  <c r="GSW1" i="2"/>
  <c r="GSV1" i="2"/>
  <c r="GSU1" i="2"/>
  <c r="GST1" i="2"/>
  <c r="GSS1" i="2"/>
  <c r="GSR1" i="2"/>
  <c r="GSQ1" i="2"/>
  <c r="GSP1" i="2"/>
  <c r="GSO1" i="2"/>
  <c r="GSN1" i="2"/>
  <c r="GSM1" i="2"/>
  <c r="GSL1" i="2"/>
  <c r="GSK1" i="2"/>
  <c r="GSJ1" i="2"/>
  <c r="GSI1" i="2"/>
  <c r="GSH1" i="2"/>
  <c r="GSG1" i="2"/>
  <c r="GSF1" i="2"/>
  <c r="GSE1" i="2"/>
  <c r="GSD1" i="2"/>
  <c r="GSC1" i="2"/>
  <c r="GSB1" i="2"/>
  <c r="GSA1" i="2"/>
  <c r="GRZ1" i="2"/>
  <c r="GRY1" i="2"/>
  <c r="GRX1" i="2"/>
  <c r="GRW1" i="2"/>
  <c r="GRV1" i="2"/>
  <c r="GRU1" i="2"/>
  <c r="GRT1" i="2"/>
  <c r="GRS1" i="2"/>
  <c r="GRR1" i="2"/>
  <c r="GRQ1" i="2"/>
  <c r="GRP1" i="2"/>
  <c r="GRO1" i="2"/>
  <c r="GRN1" i="2"/>
  <c r="GRM1" i="2"/>
  <c r="GRL1" i="2"/>
  <c r="GRK1" i="2"/>
  <c r="GRJ1" i="2"/>
  <c r="GRI1" i="2"/>
  <c r="GRH1" i="2"/>
  <c r="GRG1" i="2"/>
  <c r="GRF1" i="2"/>
  <c r="GRE1" i="2"/>
  <c r="GRD1" i="2"/>
  <c r="GRC1" i="2"/>
  <c r="GRB1" i="2"/>
  <c r="GRA1" i="2"/>
  <c r="GQZ1" i="2"/>
  <c r="GQY1" i="2"/>
  <c r="GQX1" i="2"/>
  <c r="GQW1" i="2"/>
  <c r="GQV1" i="2"/>
  <c r="GQU1" i="2"/>
  <c r="GQT1" i="2"/>
  <c r="GQS1" i="2"/>
  <c r="GQR1" i="2"/>
  <c r="GQQ1" i="2"/>
  <c r="GQP1" i="2"/>
  <c r="GQO1" i="2"/>
  <c r="GQN1" i="2"/>
  <c r="GQM1" i="2"/>
  <c r="GQL1" i="2"/>
  <c r="GQK1" i="2"/>
  <c r="GQJ1" i="2"/>
  <c r="GQI1" i="2"/>
  <c r="GQH1" i="2"/>
  <c r="GQG1" i="2"/>
  <c r="GQF1" i="2"/>
  <c r="GQE1" i="2"/>
  <c r="GQD1" i="2"/>
  <c r="GQC1" i="2"/>
  <c r="GQB1" i="2"/>
  <c r="GQA1" i="2"/>
  <c r="GPZ1" i="2"/>
  <c r="GPY1" i="2"/>
  <c r="GPX1" i="2"/>
  <c r="GPW1" i="2"/>
  <c r="GPV1" i="2"/>
  <c r="GPU1" i="2"/>
  <c r="GPT1" i="2"/>
  <c r="GPS1" i="2"/>
  <c r="GPR1" i="2"/>
  <c r="GPQ1" i="2"/>
  <c r="GPP1" i="2"/>
  <c r="GPO1" i="2"/>
  <c r="GPN1" i="2"/>
  <c r="GPM1" i="2"/>
  <c r="GPL1" i="2"/>
  <c r="GPK1" i="2"/>
  <c r="GPJ1" i="2"/>
  <c r="GPI1" i="2"/>
  <c r="GPH1" i="2"/>
  <c r="GPG1" i="2"/>
  <c r="GPF1" i="2"/>
  <c r="GPE1" i="2"/>
  <c r="GPD1" i="2"/>
  <c r="GPC1" i="2"/>
  <c r="GPB1" i="2"/>
  <c r="GPA1" i="2"/>
  <c r="GOZ1" i="2"/>
  <c r="GOY1" i="2"/>
  <c r="GOX1" i="2"/>
  <c r="GOW1" i="2"/>
  <c r="GOV1" i="2"/>
  <c r="GOU1" i="2"/>
  <c r="GOT1" i="2"/>
  <c r="GOS1" i="2"/>
  <c r="GOR1" i="2"/>
  <c r="GOQ1" i="2"/>
  <c r="GOP1" i="2"/>
  <c r="GOO1" i="2"/>
  <c r="GON1" i="2"/>
  <c r="GOM1" i="2"/>
  <c r="GOL1" i="2"/>
  <c r="GOK1" i="2"/>
  <c r="GOJ1" i="2"/>
  <c r="GOI1" i="2"/>
  <c r="GOH1" i="2"/>
  <c r="GOG1" i="2"/>
  <c r="GOF1" i="2"/>
  <c r="GOE1" i="2"/>
  <c r="GOD1" i="2"/>
  <c r="GOC1" i="2"/>
  <c r="GOB1" i="2"/>
  <c r="GOA1" i="2"/>
  <c r="GNZ1" i="2"/>
  <c r="GNY1" i="2"/>
  <c r="GNX1" i="2"/>
  <c r="GNW1" i="2"/>
  <c r="GNV1" i="2"/>
  <c r="GNU1" i="2"/>
  <c r="GNT1" i="2"/>
  <c r="GNS1" i="2"/>
  <c r="GNR1" i="2"/>
  <c r="GNQ1" i="2"/>
  <c r="GNP1" i="2"/>
  <c r="GNO1" i="2"/>
  <c r="GNN1" i="2"/>
  <c r="GNM1" i="2"/>
  <c r="GNL1" i="2"/>
  <c r="GNK1" i="2"/>
  <c r="GNJ1" i="2"/>
  <c r="GNI1" i="2"/>
  <c r="GNH1" i="2"/>
  <c r="GNG1" i="2"/>
  <c r="GNF1" i="2"/>
  <c r="GNE1" i="2"/>
  <c r="GND1" i="2"/>
  <c r="GNC1" i="2"/>
  <c r="GNB1" i="2"/>
  <c r="GNA1" i="2"/>
  <c r="GMZ1" i="2"/>
  <c r="GMY1" i="2"/>
  <c r="GMX1" i="2"/>
  <c r="GMW1" i="2"/>
  <c r="GMV1" i="2"/>
  <c r="GMU1" i="2"/>
  <c r="GMT1" i="2"/>
  <c r="GMS1" i="2"/>
  <c r="GMR1" i="2"/>
  <c r="GMQ1" i="2"/>
  <c r="GMP1" i="2"/>
  <c r="GMO1" i="2"/>
  <c r="GMN1" i="2"/>
  <c r="GMM1" i="2"/>
  <c r="GML1" i="2"/>
  <c r="GMK1" i="2"/>
  <c r="GMJ1" i="2"/>
  <c r="GMI1" i="2"/>
  <c r="GMH1" i="2"/>
  <c r="GMG1" i="2"/>
  <c r="GMF1" i="2"/>
  <c r="GME1" i="2"/>
  <c r="GMD1" i="2"/>
  <c r="GMC1" i="2"/>
  <c r="GMB1" i="2"/>
  <c r="GMA1" i="2"/>
  <c r="GLZ1" i="2"/>
  <c r="GLY1" i="2"/>
  <c r="GLX1" i="2"/>
  <c r="GLW1" i="2"/>
  <c r="GLV1" i="2"/>
  <c r="GLU1" i="2"/>
  <c r="GLT1" i="2"/>
  <c r="GLS1" i="2"/>
  <c r="GLR1" i="2"/>
  <c r="GLQ1" i="2"/>
  <c r="GLP1" i="2"/>
  <c r="GLO1" i="2"/>
  <c r="GLN1" i="2"/>
  <c r="GLM1" i="2"/>
  <c r="GLL1" i="2"/>
  <c r="GLK1" i="2"/>
  <c r="GLJ1" i="2"/>
  <c r="GLI1" i="2"/>
  <c r="GLH1" i="2"/>
  <c r="GLG1" i="2"/>
  <c r="GLF1" i="2"/>
  <c r="GLE1" i="2"/>
  <c r="GLD1" i="2"/>
  <c r="GLC1" i="2"/>
  <c r="GLB1" i="2"/>
  <c r="GLA1" i="2"/>
  <c r="GKZ1" i="2"/>
  <c r="GKY1" i="2"/>
  <c r="GKX1" i="2"/>
  <c r="GKW1" i="2"/>
  <c r="GKV1" i="2"/>
  <c r="GKU1" i="2"/>
  <c r="GKT1" i="2"/>
  <c r="GKS1" i="2"/>
  <c r="GKR1" i="2"/>
  <c r="GKQ1" i="2"/>
  <c r="GKP1" i="2"/>
  <c r="GKO1" i="2"/>
  <c r="GKN1" i="2"/>
  <c r="GKM1" i="2"/>
  <c r="GKL1" i="2"/>
  <c r="GKK1" i="2"/>
  <c r="GKJ1" i="2"/>
  <c r="GKI1" i="2"/>
  <c r="GKH1" i="2"/>
  <c r="GKG1" i="2"/>
  <c r="GKF1" i="2"/>
  <c r="GKE1" i="2"/>
  <c r="GKD1" i="2"/>
  <c r="GKC1" i="2"/>
  <c r="GKB1" i="2"/>
  <c r="GKA1" i="2"/>
  <c r="GJZ1" i="2"/>
  <c r="GJY1" i="2"/>
  <c r="GJX1" i="2"/>
  <c r="GJW1" i="2"/>
  <c r="GJV1" i="2"/>
  <c r="GJU1" i="2"/>
  <c r="GJT1" i="2"/>
  <c r="GJS1" i="2"/>
  <c r="GJR1" i="2"/>
  <c r="GJQ1" i="2"/>
  <c r="GJP1" i="2"/>
  <c r="GJO1" i="2"/>
  <c r="GJN1" i="2"/>
  <c r="GJM1" i="2"/>
  <c r="GJL1" i="2"/>
  <c r="GJK1" i="2"/>
  <c r="GJJ1" i="2"/>
  <c r="GJI1" i="2"/>
  <c r="GJH1" i="2"/>
  <c r="GJG1" i="2"/>
  <c r="GJF1" i="2"/>
  <c r="GJE1" i="2"/>
  <c r="GJD1" i="2"/>
  <c r="GJC1" i="2"/>
  <c r="GJB1" i="2"/>
  <c r="GJA1" i="2"/>
  <c r="GIZ1" i="2"/>
  <c r="GIY1" i="2"/>
  <c r="GIX1" i="2"/>
  <c r="GIW1" i="2"/>
  <c r="GIV1" i="2"/>
  <c r="GIU1" i="2"/>
  <c r="GIT1" i="2"/>
  <c r="GIS1" i="2"/>
  <c r="GIR1" i="2"/>
  <c r="GIQ1" i="2"/>
  <c r="GIP1" i="2"/>
  <c r="GIO1" i="2"/>
  <c r="GIN1" i="2"/>
  <c r="GIM1" i="2"/>
  <c r="GIL1" i="2"/>
  <c r="GIK1" i="2"/>
  <c r="GIJ1" i="2"/>
  <c r="GII1" i="2"/>
  <c r="GIH1" i="2"/>
  <c r="GIG1" i="2"/>
  <c r="GIF1" i="2"/>
  <c r="GIE1" i="2"/>
  <c r="GID1" i="2"/>
  <c r="GIC1" i="2"/>
  <c r="GIB1" i="2"/>
  <c r="GIA1" i="2"/>
  <c r="GHZ1" i="2"/>
  <c r="GHY1" i="2"/>
  <c r="GHX1" i="2"/>
  <c r="GHW1" i="2"/>
  <c r="GHV1" i="2"/>
  <c r="GHU1" i="2"/>
  <c r="GHT1" i="2"/>
  <c r="GHS1" i="2"/>
  <c r="GHR1" i="2"/>
  <c r="GHQ1" i="2"/>
  <c r="GHP1" i="2"/>
  <c r="GHO1" i="2"/>
  <c r="GHN1" i="2"/>
  <c r="GHM1" i="2"/>
  <c r="GHL1" i="2"/>
  <c r="GHK1" i="2"/>
  <c r="GHJ1" i="2"/>
  <c r="GHI1" i="2"/>
  <c r="GHH1" i="2"/>
  <c r="GHG1" i="2"/>
  <c r="GHF1" i="2"/>
  <c r="GHE1" i="2"/>
  <c r="GHD1" i="2"/>
  <c r="GHC1" i="2"/>
  <c r="GHB1" i="2"/>
  <c r="GHA1" i="2"/>
  <c r="GGZ1" i="2"/>
  <c r="GGY1" i="2"/>
  <c r="GGX1" i="2"/>
  <c r="GGW1" i="2"/>
  <c r="GGV1" i="2"/>
  <c r="GGU1" i="2"/>
  <c r="GGT1" i="2"/>
  <c r="GGS1" i="2"/>
  <c r="GGR1" i="2"/>
  <c r="GGQ1" i="2"/>
  <c r="GGP1" i="2"/>
  <c r="GGO1" i="2"/>
  <c r="GGN1" i="2"/>
  <c r="GGM1" i="2"/>
  <c r="GGL1" i="2"/>
  <c r="GGK1" i="2"/>
  <c r="GGJ1" i="2"/>
  <c r="GGI1" i="2"/>
  <c r="GGH1" i="2"/>
  <c r="GGG1" i="2"/>
  <c r="GGF1" i="2"/>
  <c r="GGE1" i="2"/>
  <c r="GGD1" i="2"/>
  <c r="GGC1" i="2"/>
  <c r="GGB1" i="2"/>
  <c r="GGA1" i="2"/>
  <c r="GFZ1" i="2"/>
  <c r="GFY1" i="2"/>
  <c r="GFX1" i="2"/>
  <c r="GFW1" i="2"/>
  <c r="GFV1" i="2"/>
  <c r="GFU1" i="2"/>
  <c r="GFT1" i="2"/>
  <c r="GFS1" i="2"/>
  <c r="GFR1" i="2"/>
  <c r="GFQ1" i="2"/>
  <c r="GFP1" i="2"/>
  <c r="GFO1" i="2"/>
  <c r="GFN1" i="2"/>
  <c r="GFM1" i="2"/>
  <c r="GFL1" i="2"/>
  <c r="GFK1" i="2"/>
  <c r="GFJ1" i="2"/>
  <c r="GFI1" i="2"/>
  <c r="GFH1" i="2"/>
  <c r="GFG1" i="2"/>
  <c r="GFF1" i="2"/>
  <c r="GFE1" i="2"/>
  <c r="GFD1" i="2"/>
  <c r="GFC1" i="2"/>
  <c r="GFB1" i="2"/>
  <c r="GFA1" i="2"/>
  <c r="GEZ1" i="2"/>
  <c r="GEY1" i="2"/>
  <c r="GEX1" i="2"/>
  <c r="GEW1" i="2"/>
  <c r="GEV1" i="2"/>
  <c r="GEU1" i="2"/>
  <c r="GET1" i="2"/>
  <c r="GES1" i="2"/>
  <c r="GER1" i="2"/>
  <c r="GEQ1" i="2"/>
  <c r="GEP1" i="2"/>
  <c r="GEO1" i="2"/>
  <c r="GEN1" i="2"/>
  <c r="GEM1" i="2"/>
  <c r="GEL1" i="2"/>
  <c r="GEK1" i="2"/>
  <c r="GEJ1" i="2"/>
  <c r="GEI1" i="2"/>
  <c r="GEH1" i="2"/>
  <c r="GEG1" i="2"/>
  <c r="GEF1" i="2"/>
  <c r="GEE1" i="2"/>
  <c r="GED1" i="2"/>
  <c r="GEC1" i="2"/>
  <c r="GEB1" i="2"/>
  <c r="GEA1" i="2"/>
  <c r="GDZ1" i="2"/>
  <c r="GDY1" i="2"/>
  <c r="GDX1" i="2"/>
  <c r="GDW1" i="2"/>
  <c r="GDV1" i="2"/>
  <c r="GDU1" i="2"/>
  <c r="GDT1" i="2"/>
  <c r="GDS1" i="2"/>
  <c r="GDR1" i="2"/>
  <c r="GDQ1" i="2"/>
  <c r="GDP1" i="2"/>
  <c r="GDO1" i="2"/>
  <c r="GDN1" i="2"/>
  <c r="GDM1" i="2"/>
  <c r="GDL1" i="2"/>
  <c r="GDK1" i="2"/>
  <c r="GDJ1" i="2"/>
  <c r="GDI1" i="2"/>
  <c r="GDH1" i="2"/>
  <c r="GDG1" i="2"/>
  <c r="GDF1" i="2"/>
  <c r="GDE1" i="2"/>
  <c r="GDD1" i="2"/>
  <c r="GDC1" i="2"/>
  <c r="GDB1" i="2"/>
  <c r="GDA1" i="2"/>
  <c r="GCZ1" i="2"/>
  <c r="GCY1" i="2"/>
  <c r="GCX1" i="2"/>
  <c r="GCW1" i="2"/>
  <c r="GCV1" i="2"/>
  <c r="GCU1" i="2"/>
  <c r="GCT1" i="2"/>
  <c r="GCS1" i="2"/>
  <c r="GCR1" i="2"/>
  <c r="GCQ1" i="2"/>
  <c r="GCP1" i="2"/>
  <c r="GCO1" i="2"/>
  <c r="GCN1" i="2"/>
  <c r="GCM1" i="2"/>
  <c r="GCL1" i="2"/>
  <c r="GCK1" i="2"/>
  <c r="GCJ1" i="2"/>
  <c r="GCI1" i="2"/>
  <c r="GCH1" i="2"/>
  <c r="GCG1" i="2"/>
  <c r="GCF1" i="2"/>
  <c r="GCE1" i="2"/>
  <c r="GCD1" i="2"/>
  <c r="GCC1" i="2"/>
  <c r="GCB1" i="2"/>
  <c r="GCA1" i="2"/>
  <c r="GBZ1" i="2"/>
  <c r="GBY1" i="2"/>
  <c r="GBX1" i="2"/>
  <c r="GBW1" i="2"/>
  <c r="GBV1" i="2"/>
  <c r="GBU1" i="2"/>
  <c r="GBT1" i="2"/>
  <c r="GBS1" i="2"/>
  <c r="GBR1" i="2"/>
  <c r="GBQ1" i="2"/>
  <c r="GBP1" i="2"/>
  <c r="GBO1" i="2"/>
  <c r="GBN1" i="2"/>
  <c r="GBM1" i="2"/>
  <c r="GBL1" i="2"/>
  <c r="GBK1" i="2"/>
  <c r="GBJ1" i="2"/>
  <c r="GBI1" i="2"/>
  <c r="GBH1" i="2"/>
  <c r="GBG1" i="2"/>
  <c r="GBF1" i="2"/>
  <c r="GBE1" i="2"/>
  <c r="GBD1" i="2"/>
  <c r="GBC1" i="2"/>
  <c r="GBB1" i="2"/>
  <c r="GBA1" i="2"/>
  <c r="GAZ1" i="2"/>
  <c r="GAY1" i="2"/>
  <c r="GAX1" i="2"/>
  <c r="GAW1" i="2"/>
  <c r="GAV1" i="2"/>
  <c r="GAU1" i="2"/>
  <c r="GAT1" i="2"/>
  <c r="GAS1" i="2"/>
  <c r="GAR1" i="2"/>
  <c r="GAQ1" i="2"/>
  <c r="GAP1" i="2"/>
  <c r="GAO1" i="2"/>
  <c r="GAN1" i="2"/>
  <c r="GAM1" i="2"/>
  <c r="GAL1" i="2"/>
  <c r="GAK1" i="2"/>
  <c r="GAJ1" i="2"/>
  <c r="GAI1" i="2"/>
  <c r="GAH1" i="2"/>
  <c r="GAG1" i="2"/>
  <c r="GAF1" i="2"/>
  <c r="GAE1" i="2"/>
  <c r="GAD1" i="2"/>
  <c r="GAC1" i="2"/>
  <c r="GAB1" i="2"/>
  <c r="GAA1" i="2"/>
  <c r="FZZ1" i="2"/>
  <c r="FZY1" i="2"/>
  <c r="FZX1" i="2"/>
  <c r="FZW1" i="2"/>
  <c r="FZV1" i="2"/>
  <c r="FZU1" i="2"/>
  <c r="FZT1" i="2"/>
  <c r="FZS1" i="2"/>
  <c r="FZR1" i="2"/>
  <c r="FZQ1" i="2"/>
  <c r="FZP1" i="2"/>
  <c r="FZO1" i="2"/>
  <c r="FZN1" i="2"/>
  <c r="FZM1" i="2"/>
  <c r="FZL1" i="2"/>
  <c r="FZK1" i="2"/>
  <c r="FZJ1" i="2"/>
  <c r="FZI1" i="2"/>
  <c r="FZH1" i="2"/>
  <c r="FZG1" i="2"/>
  <c r="FZF1" i="2"/>
  <c r="FZE1" i="2"/>
  <c r="FZD1" i="2"/>
  <c r="FZC1" i="2"/>
  <c r="FZB1" i="2"/>
  <c r="FZA1" i="2"/>
  <c r="FYZ1" i="2"/>
  <c r="FYY1" i="2"/>
  <c r="FYX1" i="2"/>
  <c r="FYW1" i="2"/>
  <c r="FYV1" i="2"/>
  <c r="FYU1" i="2"/>
  <c r="FYT1" i="2"/>
  <c r="FYS1" i="2"/>
  <c r="FYR1" i="2"/>
  <c r="FYQ1" i="2"/>
  <c r="FYP1" i="2"/>
  <c r="FYO1" i="2"/>
  <c r="FYN1" i="2"/>
  <c r="FYM1" i="2"/>
  <c r="FYL1" i="2"/>
  <c r="FYK1" i="2"/>
  <c r="FYJ1" i="2"/>
  <c r="FYI1" i="2"/>
  <c r="FYH1" i="2"/>
  <c r="FYG1" i="2"/>
  <c r="FYF1" i="2"/>
  <c r="FYE1" i="2"/>
  <c r="FYD1" i="2"/>
  <c r="FYC1" i="2"/>
  <c r="FYB1" i="2"/>
  <c r="FYA1" i="2"/>
  <c r="FXZ1" i="2"/>
  <c r="FXY1" i="2"/>
  <c r="FXX1" i="2"/>
  <c r="FXW1" i="2"/>
  <c r="FXV1" i="2"/>
  <c r="FXU1" i="2"/>
  <c r="FXT1" i="2"/>
  <c r="FXS1" i="2"/>
  <c r="FXR1" i="2"/>
  <c r="FXQ1" i="2"/>
  <c r="FXP1" i="2"/>
  <c r="FXO1" i="2"/>
  <c r="FXN1" i="2"/>
  <c r="FXM1" i="2"/>
  <c r="FXL1" i="2"/>
  <c r="FXK1" i="2"/>
  <c r="FXJ1" i="2"/>
  <c r="FXI1" i="2"/>
  <c r="FXH1" i="2"/>
  <c r="FXG1" i="2"/>
  <c r="FXF1" i="2"/>
  <c r="FXE1" i="2"/>
  <c r="FXD1" i="2"/>
  <c r="FXC1" i="2"/>
  <c r="FXB1" i="2"/>
  <c r="FXA1" i="2"/>
  <c r="FWZ1" i="2"/>
  <c r="FWY1" i="2"/>
  <c r="FWX1" i="2"/>
  <c r="FWW1" i="2"/>
  <c r="FWV1" i="2"/>
  <c r="FWU1" i="2"/>
  <c r="FWT1" i="2"/>
  <c r="FWS1" i="2"/>
  <c r="FWR1" i="2"/>
  <c r="FWQ1" i="2"/>
  <c r="FWP1" i="2"/>
  <c r="FWO1" i="2"/>
  <c r="FWN1" i="2"/>
  <c r="FWM1" i="2"/>
  <c r="FWL1" i="2"/>
  <c r="FWK1" i="2"/>
  <c r="FWJ1" i="2"/>
  <c r="FWI1" i="2"/>
  <c r="FWH1" i="2"/>
  <c r="FWG1" i="2"/>
  <c r="FWF1" i="2"/>
  <c r="FWE1" i="2"/>
  <c r="FWD1" i="2"/>
  <c r="FWC1" i="2"/>
  <c r="FWB1" i="2"/>
  <c r="FWA1" i="2"/>
  <c r="FVZ1" i="2"/>
  <c r="FVY1" i="2"/>
  <c r="FVX1" i="2"/>
  <c r="FVW1" i="2"/>
  <c r="FVV1" i="2"/>
  <c r="FVU1" i="2"/>
  <c r="FVT1" i="2"/>
  <c r="FVS1" i="2"/>
  <c r="FVR1" i="2"/>
  <c r="FVQ1" i="2"/>
  <c r="FVP1" i="2"/>
  <c r="FVO1" i="2"/>
  <c r="FVN1" i="2"/>
  <c r="FVM1" i="2"/>
  <c r="FVL1" i="2"/>
  <c r="FVK1" i="2"/>
  <c r="FVJ1" i="2"/>
  <c r="FVI1" i="2"/>
  <c r="FVH1" i="2"/>
  <c r="FVG1" i="2"/>
  <c r="FVF1" i="2"/>
  <c r="FVE1" i="2"/>
  <c r="FVD1" i="2"/>
  <c r="FVC1" i="2"/>
  <c r="FVB1" i="2"/>
  <c r="FVA1" i="2"/>
  <c r="FUZ1" i="2"/>
  <c r="FUY1" i="2"/>
  <c r="FUX1" i="2"/>
  <c r="FUW1" i="2"/>
  <c r="FUV1" i="2"/>
  <c r="FUU1" i="2"/>
  <c r="FUT1" i="2"/>
  <c r="FUS1" i="2"/>
  <c r="FUR1" i="2"/>
  <c r="FUQ1" i="2"/>
  <c r="FUP1" i="2"/>
  <c r="FUO1" i="2"/>
  <c r="FUN1" i="2"/>
  <c r="FUM1" i="2"/>
  <c r="FUL1" i="2"/>
  <c r="FUK1" i="2"/>
  <c r="FUJ1" i="2"/>
  <c r="FUI1" i="2"/>
  <c r="FUH1" i="2"/>
  <c r="FUG1" i="2"/>
  <c r="FUF1" i="2"/>
  <c r="FUE1" i="2"/>
  <c r="FUD1" i="2"/>
  <c r="FUC1" i="2"/>
  <c r="FUB1" i="2"/>
  <c r="FUA1" i="2"/>
  <c r="FTZ1" i="2"/>
  <c r="FTY1" i="2"/>
  <c r="FTX1" i="2"/>
  <c r="FTW1" i="2"/>
  <c r="FTV1" i="2"/>
  <c r="FTU1" i="2"/>
  <c r="FTT1" i="2"/>
  <c r="FTS1" i="2"/>
  <c r="FTR1" i="2"/>
  <c r="FTQ1" i="2"/>
  <c r="FTP1" i="2"/>
  <c r="FTO1" i="2"/>
  <c r="FTN1" i="2"/>
  <c r="FTM1" i="2"/>
  <c r="FTL1" i="2"/>
  <c r="FTK1" i="2"/>
  <c r="FTJ1" i="2"/>
  <c r="FTI1" i="2"/>
  <c r="FTH1" i="2"/>
  <c r="FTG1" i="2"/>
  <c r="FTF1" i="2"/>
  <c r="FTE1" i="2"/>
  <c r="FTD1" i="2"/>
  <c r="FTC1" i="2"/>
  <c r="FTB1" i="2"/>
  <c r="FTA1" i="2"/>
  <c r="FSZ1" i="2"/>
  <c r="FSY1" i="2"/>
  <c r="FSX1" i="2"/>
  <c r="FSW1" i="2"/>
  <c r="FSV1" i="2"/>
  <c r="FSU1" i="2"/>
  <c r="FST1" i="2"/>
  <c r="FSS1" i="2"/>
  <c r="FSR1" i="2"/>
  <c r="FSQ1" i="2"/>
  <c r="FSP1" i="2"/>
  <c r="FSO1" i="2"/>
  <c r="FSN1" i="2"/>
  <c r="FSM1" i="2"/>
  <c r="FSL1" i="2"/>
  <c r="FSK1" i="2"/>
  <c r="FSJ1" i="2"/>
  <c r="FSI1" i="2"/>
  <c r="FSH1" i="2"/>
  <c r="FSG1" i="2"/>
  <c r="FSF1" i="2"/>
  <c r="FSE1" i="2"/>
  <c r="FSD1" i="2"/>
  <c r="FSC1" i="2"/>
  <c r="FSB1" i="2"/>
  <c r="FSA1" i="2"/>
  <c r="FRZ1" i="2"/>
  <c r="FRY1" i="2"/>
  <c r="FRX1" i="2"/>
  <c r="FRW1" i="2"/>
  <c r="FRV1" i="2"/>
  <c r="FRU1" i="2"/>
  <c r="FRT1" i="2"/>
  <c r="FRS1" i="2"/>
  <c r="FRR1" i="2"/>
  <c r="FRQ1" i="2"/>
  <c r="FRP1" i="2"/>
  <c r="FRO1" i="2"/>
  <c r="FRN1" i="2"/>
  <c r="FRM1" i="2"/>
  <c r="FRL1" i="2"/>
  <c r="FRK1" i="2"/>
  <c r="FRJ1" i="2"/>
  <c r="FRI1" i="2"/>
  <c r="FRH1" i="2"/>
  <c r="FRG1" i="2"/>
  <c r="FRF1" i="2"/>
  <c r="FRE1" i="2"/>
  <c r="FRD1" i="2"/>
  <c r="FRC1" i="2"/>
  <c r="FRB1" i="2"/>
  <c r="FRA1" i="2"/>
  <c r="FQZ1" i="2"/>
  <c r="FQY1" i="2"/>
  <c r="FQX1" i="2"/>
  <c r="FQW1" i="2"/>
  <c r="FQV1" i="2"/>
  <c r="FQU1" i="2"/>
  <c r="FQT1" i="2"/>
  <c r="FQS1" i="2"/>
  <c r="FQR1" i="2"/>
  <c r="FQQ1" i="2"/>
  <c r="FQP1" i="2"/>
  <c r="FQO1" i="2"/>
  <c r="FQN1" i="2"/>
  <c r="FQM1" i="2"/>
  <c r="FQL1" i="2"/>
  <c r="FQK1" i="2"/>
  <c r="FQJ1" i="2"/>
  <c r="FQI1" i="2"/>
  <c r="FQH1" i="2"/>
  <c r="FQG1" i="2"/>
  <c r="FQF1" i="2"/>
  <c r="FQE1" i="2"/>
  <c r="FQD1" i="2"/>
  <c r="FQC1" i="2"/>
  <c r="FQB1" i="2"/>
  <c r="FQA1" i="2"/>
  <c r="FPZ1" i="2"/>
  <c r="FPY1" i="2"/>
  <c r="FPX1" i="2"/>
  <c r="FPW1" i="2"/>
  <c r="FPV1" i="2"/>
  <c r="FPU1" i="2"/>
  <c r="FPT1" i="2"/>
  <c r="FPS1" i="2"/>
  <c r="FPR1" i="2"/>
  <c r="FPQ1" i="2"/>
  <c r="FPP1" i="2"/>
  <c r="FPO1" i="2"/>
  <c r="FPN1" i="2"/>
  <c r="FPM1" i="2"/>
  <c r="FPL1" i="2"/>
  <c r="FPK1" i="2"/>
  <c r="FPJ1" i="2"/>
  <c r="FPI1" i="2"/>
  <c r="FPH1" i="2"/>
  <c r="FPG1" i="2"/>
  <c r="FPF1" i="2"/>
  <c r="FPE1" i="2"/>
  <c r="FPD1" i="2"/>
  <c r="FPC1" i="2"/>
  <c r="FPB1" i="2"/>
  <c r="FPA1" i="2"/>
  <c r="FOZ1" i="2"/>
  <c r="FOY1" i="2"/>
  <c r="FOX1" i="2"/>
  <c r="FOW1" i="2"/>
  <c r="FOV1" i="2"/>
  <c r="FOU1" i="2"/>
  <c r="FOT1" i="2"/>
  <c r="FOS1" i="2"/>
  <c r="FOR1" i="2"/>
  <c r="FOQ1" i="2"/>
  <c r="FOP1" i="2"/>
  <c r="FOO1" i="2"/>
  <c r="FON1" i="2"/>
  <c r="FOM1" i="2"/>
  <c r="FOL1" i="2"/>
  <c r="FOK1" i="2"/>
  <c r="FOJ1" i="2"/>
  <c r="FOI1" i="2"/>
  <c r="FOH1" i="2"/>
  <c r="FOG1" i="2"/>
  <c r="FOF1" i="2"/>
  <c r="FOE1" i="2"/>
  <c r="FOD1" i="2"/>
  <c r="FOC1" i="2"/>
  <c r="FOB1" i="2"/>
  <c r="FOA1" i="2"/>
  <c r="FNZ1" i="2"/>
  <c r="FNY1" i="2"/>
  <c r="FNX1" i="2"/>
  <c r="FNW1" i="2"/>
  <c r="FNV1" i="2"/>
  <c r="FNU1" i="2"/>
  <c r="FNT1" i="2"/>
  <c r="FNS1" i="2"/>
  <c r="FNR1" i="2"/>
  <c r="FNQ1" i="2"/>
  <c r="FNP1" i="2"/>
  <c r="FNO1" i="2"/>
  <c r="FNN1" i="2"/>
  <c r="FNM1" i="2"/>
  <c r="FNL1" i="2"/>
  <c r="FNK1" i="2"/>
  <c r="FNJ1" i="2"/>
  <c r="FNI1" i="2"/>
  <c r="FNH1" i="2"/>
  <c r="FNG1" i="2"/>
  <c r="FNF1" i="2"/>
  <c r="FNE1" i="2"/>
  <c r="FND1" i="2"/>
  <c r="FNC1" i="2"/>
  <c r="FNB1" i="2"/>
  <c r="FNA1" i="2"/>
  <c r="FMZ1" i="2"/>
  <c r="FMY1" i="2"/>
  <c r="FMX1" i="2"/>
  <c r="FMW1" i="2"/>
  <c r="FMV1" i="2"/>
  <c r="FMU1" i="2"/>
  <c r="FMT1" i="2"/>
  <c r="FMS1" i="2"/>
  <c r="FMR1" i="2"/>
  <c r="FMQ1" i="2"/>
  <c r="FMP1" i="2"/>
  <c r="FMO1" i="2"/>
  <c r="FMN1" i="2"/>
  <c r="FMM1" i="2"/>
  <c r="FML1" i="2"/>
  <c r="FMK1" i="2"/>
  <c r="FMJ1" i="2"/>
  <c r="FMI1" i="2"/>
  <c r="FMH1" i="2"/>
  <c r="FMG1" i="2"/>
  <c r="FMF1" i="2"/>
  <c r="FME1" i="2"/>
  <c r="FMD1" i="2"/>
  <c r="FMC1" i="2"/>
  <c r="FMB1" i="2"/>
  <c r="FMA1" i="2"/>
  <c r="FLZ1" i="2"/>
  <c r="FLY1" i="2"/>
  <c r="FLX1" i="2"/>
  <c r="FLW1" i="2"/>
  <c r="FLV1" i="2"/>
  <c r="FLU1" i="2"/>
  <c r="FLT1" i="2"/>
  <c r="FLS1" i="2"/>
  <c r="FLR1" i="2"/>
  <c r="FLQ1" i="2"/>
  <c r="FLP1" i="2"/>
  <c r="FLO1" i="2"/>
  <c r="FLN1" i="2"/>
  <c r="FLM1" i="2"/>
  <c r="FLL1" i="2"/>
  <c r="FLK1" i="2"/>
  <c r="FLJ1" i="2"/>
  <c r="FLI1" i="2"/>
  <c r="FLH1" i="2"/>
  <c r="FLG1" i="2"/>
  <c r="FLF1" i="2"/>
  <c r="FLE1" i="2"/>
  <c r="FLD1" i="2"/>
  <c r="FLC1" i="2"/>
  <c r="FLB1" i="2"/>
  <c r="FLA1" i="2"/>
  <c r="FKZ1" i="2"/>
  <c r="FKY1" i="2"/>
  <c r="FKX1" i="2"/>
  <c r="FKW1" i="2"/>
  <c r="FKV1" i="2"/>
  <c r="FKU1" i="2"/>
  <c r="FKT1" i="2"/>
  <c r="FKS1" i="2"/>
  <c r="FKR1" i="2"/>
  <c r="FKQ1" i="2"/>
  <c r="FKP1" i="2"/>
  <c r="FKO1" i="2"/>
  <c r="FKN1" i="2"/>
  <c r="FKM1" i="2"/>
  <c r="FKL1" i="2"/>
  <c r="FKK1" i="2"/>
  <c r="FKJ1" i="2"/>
  <c r="FKI1" i="2"/>
  <c r="FKH1" i="2"/>
  <c r="FKG1" i="2"/>
  <c r="FKF1" i="2"/>
  <c r="FKE1" i="2"/>
  <c r="FKD1" i="2"/>
  <c r="FKC1" i="2"/>
  <c r="FKB1" i="2"/>
  <c r="FKA1" i="2"/>
  <c r="FJZ1" i="2"/>
  <c r="FJY1" i="2"/>
  <c r="FJX1" i="2"/>
  <c r="FJW1" i="2"/>
  <c r="FJV1" i="2"/>
  <c r="FJU1" i="2"/>
  <c r="FJT1" i="2"/>
  <c r="FJS1" i="2"/>
  <c r="FJR1" i="2"/>
  <c r="FJQ1" i="2"/>
  <c r="FJP1" i="2"/>
  <c r="FJO1" i="2"/>
  <c r="FJN1" i="2"/>
  <c r="FJM1" i="2"/>
  <c r="FJL1" i="2"/>
  <c r="FJK1" i="2"/>
  <c r="FJJ1" i="2"/>
  <c r="FJI1" i="2"/>
  <c r="FJH1" i="2"/>
  <c r="FJG1" i="2"/>
  <c r="FJF1" i="2"/>
  <c r="FJE1" i="2"/>
  <c r="FJD1" i="2"/>
  <c r="FJC1" i="2"/>
  <c r="FJB1" i="2"/>
  <c r="FJA1" i="2"/>
  <c r="FIZ1" i="2"/>
  <c r="FIY1" i="2"/>
  <c r="FIX1" i="2"/>
  <c r="FIW1" i="2"/>
  <c r="FIV1" i="2"/>
  <c r="FIU1" i="2"/>
  <c r="FIT1" i="2"/>
  <c r="FIS1" i="2"/>
  <c r="FIR1" i="2"/>
  <c r="FIQ1" i="2"/>
  <c r="FIP1" i="2"/>
  <c r="FIO1" i="2"/>
  <c r="FIN1" i="2"/>
  <c r="FIM1" i="2"/>
  <c r="FIL1" i="2"/>
  <c r="FIK1" i="2"/>
  <c r="FIJ1" i="2"/>
  <c r="FII1" i="2"/>
  <c r="FIH1" i="2"/>
  <c r="FIG1" i="2"/>
  <c r="FIF1" i="2"/>
  <c r="FIE1" i="2"/>
  <c r="FID1" i="2"/>
  <c r="FIC1" i="2"/>
  <c r="FIB1" i="2"/>
  <c r="FIA1" i="2"/>
  <c r="FHZ1" i="2"/>
  <c r="FHY1" i="2"/>
  <c r="FHX1" i="2"/>
  <c r="FHW1" i="2"/>
  <c r="FHV1" i="2"/>
  <c r="FHU1" i="2"/>
  <c r="FHT1" i="2"/>
  <c r="FHS1" i="2"/>
  <c r="FHR1" i="2"/>
  <c r="FHQ1" i="2"/>
  <c r="FHP1" i="2"/>
  <c r="FHO1" i="2"/>
  <c r="FHN1" i="2"/>
  <c r="FHM1" i="2"/>
  <c r="FHL1" i="2"/>
  <c r="FHK1" i="2"/>
  <c r="FHJ1" i="2"/>
  <c r="FHI1" i="2"/>
  <c r="FHH1" i="2"/>
  <c r="FHG1" i="2"/>
  <c r="FHF1" i="2"/>
  <c r="FHE1" i="2"/>
  <c r="FHD1" i="2"/>
  <c r="FHC1" i="2"/>
  <c r="FHB1" i="2"/>
  <c r="FHA1" i="2"/>
  <c r="FGZ1" i="2"/>
  <c r="FGY1" i="2"/>
  <c r="FGX1" i="2"/>
  <c r="FGW1" i="2"/>
  <c r="FGV1" i="2"/>
  <c r="FGU1" i="2"/>
  <c r="FGT1" i="2"/>
  <c r="FGS1" i="2"/>
  <c r="FGR1" i="2"/>
  <c r="FGQ1" i="2"/>
  <c r="FGP1" i="2"/>
  <c r="FGO1" i="2"/>
  <c r="FGN1" i="2"/>
  <c r="FGM1" i="2"/>
  <c r="FGL1" i="2"/>
  <c r="FGK1" i="2"/>
  <c r="FGJ1" i="2"/>
  <c r="FGI1" i="2"/>
  <c r="FGH1" i="2"/>
  <c r="FGG1" i="2"/>
  <c r="FGF1" i="2"/>
  <c r="FGE1" i="2"/>
  <c r="FGD1" i="2"/>
  <c r="FGC1" i="2"/>
  <c r="FGB1" i="2"/>
  <c r="FGA1" i="2"/>
  <c r="FFZ1" i="2"/>
  <c r="FFY1" i="2"/>
  <c r="FFX1" i="2"/>
  <c r="FFW1" i="2"/>
  <c r="FFV1" i="2"/>
  <c r="FFU1" i="2"/>
  <c r="FFT1" i="2"/>
  <c r="FFS1" i="2"/>
  <c r="FFR1" i="2"/>
  <c r="FFQ1" i="2"/>
  <c r="FFP1" i="2"/>
  <c r="FFO1" i="2"/>
  <c r="FFN1" i="2"/>
  <c r="FFM1" i="2"/>
  <c r="FFL1" i="2"/>
  <c r="FFK1" i="2"/>
  <c r="FFJ1" i="2"/>
  <c r="FFI1" i="2"/>
  <c r="FFH1" i="2"/>
  <c r="FFG1" i="2"/>
  <c r="FFF1" i="2"/>
  <c r="FFE1" i="2"/>
  <c r="FFD1" i="2"/>
  <c r="FFC1" i="2"/>
  <c r="FFB1" i="2"/>
  <c r="FFA1" i="2"/>
  <c r="FEZ1" i="2"/>
  <c r="FEY1" i="2"/>
  <c r="FEX1" i="2"/>
  <c r="FEW1" i="2"/>
  <c r="FEV1" i="2"/>
  <c r="FEU1" i="2"/>
  <c r="FET1" i="2"/>
  <c r="FES1" i="2"/>
  <c r="FER1" i="2"/>
  <c r="FEQ1" i="2"/>
  <c r="FEP1" i="2"/>
  <c r="FEO1" i="2"/>
  <c r="FEN1" i="2"/>
  <c r="FEM1" i="2"/>
  <c r="FEL1" i="2"/>
  <c r="FEK1" i="2"/>
  <c r="FEJ1" i="2"/>
  <c r="FEI1" i="2"/>
  <c r="FEH1" i="2"/>
  <c r="FEG1" i="2"/>
  <c r="FEF1" i="2"/>
  <c r="FEE1" i="2"/>
  <c r="FED1" i="2"/>
  <c r="FEC1" i="2"/>
  <c r="FEB1" i="2"/>
  <c r="FEA1" i="2"/>
  <c r="FDZ1" i="2"/>
  <c r="FDY1" i="2"/>
  <c r="FDX1" i="2"/>
  <c r="FDW1" i="2"/>
  <c r="FDV1" i="2"/>
  <c r="FDU1" i="2"/>
  <c r="FDT1" i="2"/>
  <c r="FDS1" i="2"/>
  <c r="FDR1" i="2"/>
  <c r="FDQ1" i="2"/>
  <c r="FDP1" i="2"/>
  <c r="FDO1" i="2"/>
  <c r="FDN1" i="2"/>
  <c r="FDM1" i="2"/>
  <c r="FDL1" i="2"/>
  <c r="FDK1" i="2"/>
  <c r="FDJ1" i="2"/>
  <c r="FDI1" i="2"/>
  <c r="FDH1" i="2"/>
  <c r="FDG1" i="2"/>
  <c r="FDF1" i="2"/>
  <c r="FDE1" i="2"/>
  <c r="FDD1" i="2"/>
  <c r="FDC1" i="2"/>
  <c r="FDB1" i="2"/>
  <c r="FDA1" i="2"/>
  <c r="FCZ1" i="2"/>
  <c r="FCY1" i="2"/>
  <c r="FCX1" i="2"/>
  <c r="FCW1" i="2"/>
  <c r="FCV1" i="2"/>
  <c r="FCU1" i="2"/>
  <c r="FCT1" i="2"/>
  <c r="FCS1" i="2"/>
  <c r="FCR1" i="2"/>
  <c r="FCQ1" i="2"/>
  <c r="FCP1" i="2"/>
  <c r="FCO1" i="2"/>
  <c r="FCN1" i="2"/>
  <c r="FCM1" i="2"/>
  <c r="FCL1" i="2"/>
  <c r="FCK1" i="2"/>
  <c r="FCJ1" i="2"/>
  <c r="FCI1" i="2"/>
  <c r="FCH1" i="2"/>
  <c r="FCG1" i="2"/>
  <c r="FCF1" i="2"/>
  <c r="FCE1" i="2"/>
  <c r="FCD1" i="2"/>
  <c r="FCC1" i="2"/>
  <c r="FCB1" i="2"/>
  <c r="FCA1" i="2"/>
  <c r="FBZ1" i="2"/>
  <c r="FBY1" i="2"/>
  <c r="FBX1" i="2"/>
  <c r="FBW1" i="2"/>
  <c r="FBV1" i="2"/>
  <c r="FBU1" i="2"/>
  <c r="FBT1" i="2"/>
  <c r="FBS1" i="2"/>
  <c r="FBR1" i="2"/>
  <c r="FBQ1" i="2"/>
  <c r="FBP1" i="2"/>
  <c r="FBO1" i="2"/>
  <c r="FBN1" i="2"/>
  <c r="FBM1" i="2"/>
  <c r="FBL1" i="2"/>
  <c r="FBK1" i="2"/>
  <c r="FBJ1" i="2"/>
  <c r="FBI1" i="2"/>
  <c r="FBH1" i="2"/>
  <c r="FBG1" i="2"/>
  <c r="FBF1" i="2"/>
  <c r="FBE1" i="2"/>
  <c r="FBD1" i="2"/>
  <c r="FBC1" i="2"/>
  <c r="FBB1" i="2"/>
  <c r="FBA1" i="2"/>
  <c r="FAZ1" i="2"/>
  <c r="FAY1" i="2"/>
  <c r="FAX1" i="2"/>
  <c r="FAW1" i="2"/>
  <c r="FAV1" i="2"/>
  <c r="FAU1" i="2"/>
  <c r="FAT1" i="2"/>
  <c r="FAS1" i="2"/>
  <c r="FAR1" i="2"/>
  <c r="FAQ1" i="2"/>
  <c r="FAP1" i="2"/>
  <c r="FAO1" i="2"/>
  <c r="FAN1" i="2"/>
  <c r="FAM1" i="2"/>
  <c r="FAL1" i="2"/>
  <c r="FAK1" i="2"/>
  <c r="FAJ1" i="2"/>
  <c r="FAI1" i="2"/>
  <c r="FAH1" i="2"/>
  <c r="FAG1" i="2"/>
  <c r="FAF1" i="2"/>
  <c r="FAE1" i="2"/>
  <c r="FAD1" i="2"/>
  <c r="FAC1" i="2"/>
  <c r="FAB1" i="2"/>
  <c r="FAA1" i="2"/>
  <c r="EZZ1" i="2"/>
  <c r="EZY1" i="2"/>
  <c r="EZX1" i="2"/>
  <c r="EZW1" i="2"/>
  <c r="EZV1" i="2"/>
  <c r="EZU1" i="2"/>
  <c r="EZT1" i="2"/>
  <c r="EZS1" i="2"/>
  <c r="EZR1" i="2"/>
  <c r="EZQ1" i="2"/>
  <c r="EZP1" i="2"/>
  <c r="EZO1" i="2"/>
  <c r="EZN1" i="2"/>
  <c r="EZM1" i="2"/>
  <c r="EZL1" i="2"/>
  <c r="EZK1" i="2"/>
  <c r="EZJ1" i="2"/>
  <c r="EZI1" i="2"/>
  <c r="EZH1" i="2"/>
  <c r="EZG1" i="2"/>
  <c r="EZF1" i="2"/>
  <c r="EZE1" i="2"/>
  <c r="EZD1" i="2"/>
  <c r="EZC1" i="2"/>
  <c r="EZB1" i="2"/>
  <c r="EZA1" i="2"/>
  <c r="EYZ1" i="2"/>
  <c r="EYY1" i="2"/>
  <c r="EYX1" i="2"/>
  <c r="EYW1" i="2"/>
  <c r="EYV1" i="2"/>
  <c r="EYU1" i="2"/>
  <c r="EYT1" i="2"/>
  <c r="EYS1" i="2"/>
  <c r="EYR1" i="2"/>
  <c r="EYQ1" i="2"/>
  <c r="EYP1" i="2"/>
  <c r="EYO1" i="2"/>
  <c r="EYN1" i="2"/>
  <c r="EYM1" i="2"/>
  <c r="EYL1" i="2"/>
  <c r="EYK1" i="2"/>
  <c r="EYJ1" i="2"/>
  <c r="EYI1" i="2"/>
  <c r="EYH1" i="2"/>
  <c r="EYG1" i="2"/>
  <c r="EYF1" i="2"/>
  <c r="EYE1" i="2"/>
  <c r="EYD1" i="2"/>
  <c r="EYC1" i="2"/>
  <c r="EYB1" i="2"/>
  <c r="EYA1" i="2"/>
  <c r="EXZ1" i="2"/>
  <c r="EXY1" i="2"/>
  <c r="EXX1" i="2"/>
  <c r="EXW1" i="2"/>
  <c r="EXV1" i="2"/>
  <c r="EXU1" i="2"/>
  <c r="EXT1" i="2"/>
  <c r="EXS1" i="2"/>
  <c r="EXR1" i="2"/>
  <c r="EXQ1" i="2"/>
  <c r="EXP1" i="2"/>
  <c r="EXO1" i="2"/>
  <c r="EXN1" i="2"/>
  <c r="EXM1" i="2"/>
  <c r="EXL1" i="2"/>
  <c r="EXK1" i="2"/>
  <c r="EXJ1" i="2"/>
  <c r="EXI1" i="2"/>
  <c r="EXH1" i="2"/>
  <c r="EXG1" i="2"/>
  <c r="EXF1" i="2"/>
  <c r="EXE1" i="2"/>
  <c r="EXD1" i="2"/>
  <c r="EXC1" i="2"/>
  <c r="EXB1" i="2"/>
  <c r="EXA1" i="2"/>
  <c r="EWZ1" i="2"/>
  <c r="EWY1" i="2"/>
  <c r="EWX1" i="2"/>
  <c r="EWW1" i="2"/>
  <c r="EWV1" i="2"/>
  <c r="EWU1" i="2"/>
  <c r="EWT1" i="2"/>
  <c r="EWS1" i="2"/>
  <c r="EWR1" i="2"/>
  <c r="EWQ1" i="2"/>
  <c r="EWP1" i="2"/>
  <c r="EWO1" i="2"/>
  <c r="EWN1" i="2"/>
  <c r="EWM1" i="2"/>
  <c r="EWL1" i="2"/>
  <c r="EWK1" i="2"/>
  <c r="EWJ1" i="2"/>
  <c r="EWI1" i="2"/>
  <c r="EWH1" i="2"/>
  <c r="EWG1" i="2"/>
  <c r="EWF1" i="2"/>
  <c r="EWE1" i="2"/>
  <c r="EWD1" i="2"/>
  <c r="EWC1" i="2"/>
  <c r="EWB1" i="2"/>
  <c r="EWA1" i="2"/>
  <c r="EVZ1" i="2"/>
  <c r="EVY1" i="2"/>
  <c r="EVX1" i="2"/>
  <c r="EVW1" i="2"/>
  <c r="EVV1" i="2"/>
  <c r="EVU1" i="2"/>
  <c r="EVT1" i="2"/>
  <c r="EVS1" i="2"/>
  <c r="EVR1" i="2"/>
  <c r="EVQ1" i="2"/>
  <c r="EVP1" i="2"/>
  <c r="EVO1" i="2"/>
  <c r="EVN1" i="2"/>
  <c r="EVM1" i="2"/>
  <c r="EVL1" i="2"/>
  <c r="EVK1" i="2"/>
  <c r="EVJ1" i="2"/>
  <c r="EVI1" i="2"/>
  <c r="EVH1" i="2"/>
  <c r="EVG1" i="2"/>
  <c r="EVF1" i="2"/>
  <c r="EVE1" i="2"/>
  <c r="EVD1" i="2"/>
  <c r="EVC1" i="2"/>
  <c r="EVB1" i="2"/>
  <c r="EVA1" i="2"/>
  <c r="EUZ1" i="2"/>
  <c r="EUY1" i="2"/>
  <c r="EUX1" i="2"/>
  <c r="EUW1" i="2"/>
  <c r="EUV1" i="2"/>
  <c r="EUU1" i="2"/>
  <c r="EUT1" i="2"/>
  <c r="EUS1" i="2"/>
  <c r="EUR1" i="2"/>
  <c r="EUQ1" i="2"/>
  <c r="EUP1" i="2"/>
  <c r="EUO1" i="2"/>
  <c r="EUN1" i="2"/>
  <c r="EUM1" i="2"/>
  <c r="EUL1" i="2"/>
  <c r="EUK1" i="2"/>
  <c r="EUJ1" i="2"/>
  <c r="EUI1" i="2"/>
  <c r="EUH1" i="2"/>
  <c r="EUG1" i="2"/>
  <c r="EUF1" i="2"/>
  <c r="EUE1" i="2"/>
  <c r="EUD1" i="2"/>
  <c r="EUC1" i="2"/>
  <c r="EUB1" i="2"/>
  <c r="EUA1" i="2"/>
  <c r="ETZ1" i="2"/>
  <c r="ETY1" i="2"/>
  <c r="ETX1" i="2"/>
  <c r="ETW1" i="2"/>
  <c r="ETV1" i="2"/>
  <c r="ETU1" i="2"/>
  <c r="ETT1" i="2"/>
  <c r="ETS1" i="2"/>
  <c r="ETR1" i="2"/>
  <c r="ETQ1" i="2"/>
  <c r="ETP1" i="2"/>
  <c r="ETO1" i="2"/>
  <c r="ETN1" i="2"/>
  <c r="ETM1" i="2"/>
  <c r="ETL1" i="2"/>
  <c r="ETK1" i="2"/>
  <c r="ETJ1" i="2"/>
  <c r="ETI1" i="2"/>
  <c r="ETH1" i="2"/>
  <c r="ETG1" i="2"/>
  <c r="ETF1" i="2"/>
  <c r="ETE1" i="2"/>
  <c r="ETD1" i="2"/>
  <c r="ETC1" i="2"/>
  <c r="ETB1" i="2"/>
  <c r="ETA1" i="2"/>
  <c r="ESZ1" i="2"/>
  <c r="ESY1" i="2"/>
  <c r="ESX1" i="2"/>
  <c r="ESW1" i="2"/>
  <c r="ESV1" i="2"/>
  <c r="ESU1" i="2"/>
  <c r="EST1" i="2"/>
  <c r="ESS1" i="2"/>
  <c r="ESR1" i="2"/>
  <c r="ESQ1" i="2"/>
  <c r="ESP1" i="2"/>
  <c r="ESO1" i="2"/>
  <c r="ESN1" i="2"/>
  <c r="ESM1" i="2"/>
  <c r="ESL1" i="2"/>
  <c r="ESK1" i="2"/>
  <c r="ESJ1" i="2"/>
  <c r="ESI1" i="2"/>
  <c r="ESH1" i="2"/>
  <c r="ESG1" i="2"/>
  <c r="ESF1" i="2"/>
  <c r="ESE1" i="2"/>
  <c r="ESD1" i="2"/>
  <c r="ESC1" i="2"/>
  <c r="ESB1" i="2"/>
  <c r="ESA1" i="2"/>
  <c r="ERZ1" i="2"/>
  <c r="ERY1" i="2"/>
  <c r="ERX1" i="2"/>
  <c r="ERW1" i="2"/>
  <c r="ERV1" i="2"/>
  <c r="ERU1" i="2"/>
  <c r="ERT1" i="2"/>
  <c r="ERS1" i="2"/>
  <c r="ERR1" i="2"/>
  <c r="ERQ1" i="2"/>
  <c r="ERP1" i="2"/>
  <c r="ERO1" i="2"/>
  <c r="ERN1" i="2"/>
  <c r="ERM1" i="2"/>
  <c r="ERL1" i="2"/>
  <c r="ERK1" i="2"/>
  <c r="ERJ1" i="2"/>
  <c r="ERI1" i="2"/>
  <c r="ERH1" i="2"/>
  <c r="ERG1" i="2"/>
  <c r="ERF1" i="2"/>
  <c r="ERE1" i="2"/>
  <c r="ERD1" i="2"/>
  <c r="ERC1" i="2"/>
  <c r="ERB1" i="2"/>
  <c r="ERA1" i="2"/>
  <c r="EQZ1" i="2"/>
  <c r="EQY1" i="2"/>
  <c r="EQX1" i="2"/>
  <c r="EQW1" i="2"/>
  <c r="EQV1" i="2"/>
  <c r="EQU1" i="2"/>
  <c r="EQT1" i="2"/>
  <c r="EQS1" i="2"/>
  <c r="EQR1" i="2"/>
  <c r="EQQ1" i="2"/>
  <c r="EQP1" i="2"/>
  <c r="EQO1" i="2"/>
  <c r="EQN1" i="2"/>
  <c r="EQM1" i="2"/>
  <c r="EQL1" i="2"/>
  <c r="EQK1" i="2"/>
  <c r="EQJ1" i="2"/>
  <c r="EQI1" i="2"/>
  <c r="EQH1" i="2"/>
  <c r="EQG1" i="2"/>
  <c r="EQF1" i="2"/>
  <c r="EQE1" i="2"/>
  <c r="EQD1" i="2"/>
  <c r="EQC1" i="2"/>
  <c r="EQB1" i="2"/>
  <c r="EQA1" i="2"/>
  <c r="EPZ1" i="2"/>
  <c r="EPY1" i="2"/>
  <c r="EPX1" i="2"/>
  <c r="EPW1" i="2"/>
  <c r="EPV1" i="2"/>
  <c r="EPU1" i="2"/>
  <c r="EPT1" i="2"/>
  <c r="EPS1" i="2"/>
  <c r="EPR1" i="2"/>
  <c r="EPQ1" i="2"/>
  <c r="EPP1" i="2"/>
  <c r="EPO1" i="2"/>
  <c r="EPN1" i="2"/>
  <c r="EPM1" i="2"/>
  <c r="EPL1" i="2"/>
  <c r="EPK1" i="2"/>
  <c r="EPJ1" i="2"/>
  <c r="EPI1" i="2"/>
  <c r="EPH1" i="2"/>
  <c r="EPG1" i="2"/>
  <c r="EPF1" i="2"/>
  <c r="EPE1" i="2"/>
  <c r="EPD1" i="2"/>
  <c r="EPC1" i="2"/>
  <c r="EPB1" i="2"/>
  <c r="EPA1" i="2"/>
  <c r="EOZ1" i="2"/>
  <c r="EOY1" i="2"/>
  <c r="EOX1" i="2"/>
  <c r="EOW1" i="2"/>
  <c r="EOV1" i="2"/>
  <c r="EOU1" i="2"/>
  <c r="EOT1" i="2"/>
  <c r="EOS1" i="2"/>
  <c r="EOR1" i="2"/>
  <c r="EOQ1" i="2"/>
  <c r="EOP1" i="2"/>
  <c r="EOO1" i="2"/>
  <c r="EON1" i="2"/>
  <c r="EOM1" i="2"/>
  <c r="EOL1" i="2"/>
  <c r="EOK1" i="2"/>
  <c r="EOJ1" i="2"/>
  <c r="EOI1" i="2"/>
  <c r="EOH1" i="2"/>
  <c r="EOG1" i="2"/>
  <c r="EOF1" i="2"/>
  <c r="EOE1" i="2"/>
  <c r="EOD1" i="2"/>
  <c r="EOC1" i="2"/>
  <c r="EOB1" i="2"/>
  <c r="EOA1" i="2"/>
  <c r="ENZ1" i="2"/>
  <c r="ENY1" i="2"/>
  <c r="ENX1" i="2"/>
  <c r="ENW1" i="2"/>
  <c r="ENV1" i="2"/>
  <c r="ENU1" i="2"/>
  <c r="ENT1" i="2"/>
  <c r="ENS1" i="2"/>
  <c r="ENR1" i="2"/>
  <c r="ENQ1" i="2"/>
  <c r="ENP1" i="2"/>
  <c r="ENO1" i="2"/>
  <c r="ENN1" i="2"/>
  <c r="ENM1" i="2"/>
  <c r="ENL1" i="2"/>
  <c r="ENK1" i="2"/>
  <c r="ENJ1" i="2"/>
  <c r="ENI1" i="2"/>
  <c r="ENH1" i="2"/>
  <c r="ENG1" i="2"/>
  <c r="ENF1" i="2"/>
  <c r="ENE1" i="2"/>
  <c r="END1" i="2"/>
  <c r="ENC1" i="2"/>
  <c r="ENB1" i="2"/>
  <c r="ENA1" i="2"/>
  <c r="EMZ1" i="2"/>
  <c r="EMY1" i="2"/>
  <c r="EMX1" i="2"/>
  <c r="EMW1" i="2"/>
  <c r="EMV1" i="2"/>
  <c r="EMU1" i="2"/>
  <c r="EMT1" i="2"/>
  <c r="EMS1" i="2"/>
  <c r="EMR1" i="2"/>
  <c r="EMQ1" i="2"/>
  <c r="EMP1" i="2"/>
  <c r="EMO1" i="2"/>
  <c r="EMN1" i="2"/>
  <c r="EMM1" i="2"/>
  <c r="EML1" i="2"/>
  <c r="EMK1" i="2"/>
  <c r="EMJ1" i="2"/>
  <c r="EMI1" i="2"/>
  <c r="EMH1" i="2"/>
  <c r="EMG1" i="2"/>
  <c r="EMF1" i="2"/>
  <c r="EME1" i="2"/>
  <c r="EMD1" i="2"/>
  <c r="EMC1" i="2"/>
  <c r="EMB1" i="2"/>
  <c r="EMA1" i="2"/>
  <c r="ELZ1" i="2"/>
  <c r="ELY1" i="2"/>
  <c r="ELX1" i="2"/>
  <c r="ELW1" i="2"/>
  <c r="ELV1" i="2"/>
  <c r="ELU1" i="2"/>
  <c r="ELT1" i="2"/>
  <c r="ELS1" i="2"/>
  <c r="ELR1" i="2"/>
  <c r="ELQ1" i="2"/>
  <c r="ELP1" i="2"/>
  <c r="ELO1" i="2"/>
  <c r="ELN1" i="2"/>
  <c r="ELM1" i="2"/>
  <c r="ELL1" i="2"/>
  <c r="ELK1" i="2"/>
  <c r="ELJ1" i="2"/>
  <c r="ELI1" i="2"/>
  <c r="ELH1" i="2"/>
  <c r="ELG1" i="2"/>
  <c r="ELF1" i="2"/>
  <c r="ELE1" i="2"/>
  <c r="ELD1" i="2"/>
  <c r="ELC1" i="2"/>
  <c r="ELB1" i="2"/>
  <c r="ELA1" i="2"/>
  <c r="EKZ1" i="2"/>
  <c r="EKY1" i="2"/>
  <c r="EKX1" i="2"/>
  <c r="EKW1" i="2"/>
  <c r="EKV1" i="2"/>
  <c r="EKU1" i="2"/>
  <c r="EKT1" i="2"/>
  <c r="EKS1" i="2"/>
  <c r="EKR1" i="2"/>
  <c r="EKQ1" i="2"/>
  <c r="EKP1" i="2"/>
  <c r="EKO1" i="2"/>
  <c r="EKN1" i="2"/>
  <c r="EKM1" i="2"/>
  <c r="EKL1" i="2"/>
  <c r="EKK1" i="2"/>
  <c r="EKJ1" i="2"/>
  <c r="EKI1" i="2"/>
  <c r="EKH1" i="2"/>
  <c r="EKG1" i="2"/>
  <c r="EKF1" i="2"/>
  <c r="EKE1" i="2"/>
  <c r="EKD1" i="2"/>
  <c r="EKC1" i="2"/>
  <c r="EKB1" i="2"/>
  <c r="EKA1" i="2"/>
  <c r="EJZ1" i="2"/>
  <c r="EJY1" i="2"/>
  <c r="EJX1" i="2"/>
  <c r="EJW1" i="2"/>
  <c r="EJV1" i="2"/>
  <c r="EJU1" i="2"/>
  <c r="EJT1" i="2"/>
  <c r="EJS1" i="2"/>
  <c r="EJR1" i="2"/>
  <c r="EJQ1" i="2"/>
  <c r="EJP1" i="2"/>
  <c r="EJO1" i="2"/>
  <c r="EJN1" i="2"/>
  <c r="EJM1" i="2"/>
  <c r="EJL1" i="2"/>
  <c r="EJK1" i="2"/>
  <c r="EJJ1" i="2"/>
  <c r="EJI1" i="2"/>
  <c r="EJH1" i="2"/>
  <c r="EJG1" i="2"/>
  <c r="EJF1" i="2"/>
  <c r="EJE1" i="2"/>
  <c r="EJD1" i="2"/>
  <c r="EJC1" i="2"/>
  <c r="EJB1" i="2"/>
  <c r="EJA1" i="2"/>
  <c r="EIZ1" i="2"/>
  <c r="EIY1" i="2"/>
  <c r="EIX1" i="2"/>
  <c r="EIW1" i="2"/>
  <c r="EIV1" i="2"/>
  <c r="EIU1" i="2"/>
  <c r="EIT1" i="2"/>
  <c r="EIS1" i="2"/>
  <c r="EIR1" i="2"/>
  <c r="EIQ1" i="2"/>
  <c r="EIP1" i="2"/>
  <c r="EIO1" i="2"/>
  <c r="EIN1" i="2"/>
  <c r="EIM1" i="2"/>
  <c r="EIL1" i="2"/>
  <c r="EIK1" i="2"/>
  <c r="EIJ1" i="2"/>
  <c r="EII1" i="2"/>
  <c r="EIH1" i="2"/>
  <c r="EIG1" i="2"/>
  <c r="EIF1" i="2"/>
  <c r="EIE1" i="2"/>
  <c r="EID1" i="2"/>
  <c r="EIC1" i="2"/>
  <c r="EIB1" i="2"/>
  <c r="EIA1" i="2"/>
  <c r="EHZ1" i="2"/>
  <c r="EHY1" i="2"/>
  <c r="EHX1" i="2"/>
  <c r="EHW1" i="2"/>
  <c r="EHV1" i="2"/>
  <c r="EHU1" i="2"/>
  <c r="EHT1" i="2"/>
  <c r="EHS1" i="2"/>
  <c r="EHR1" i="2"/>
  <c r="EHQ1" i="2"/>
  <c r="EHP1" i="2"/>
  <c r="EHO1" i="2"/>
  <c r="EHN1" i="2"/>
  <c r="EHM1" i="2"/>
  <c r="EHL1" i="2"/>
  <c r="EHK1" i="2"/>
  <c r="EHJ1" i="2"/>
  <c r="EHI1" i="2"/>
  <c r="EHH1" i="2"/>
  <c r="EHG1" i="2"/>
  <c r="EHF1" i="2"/>
  <c r="EHE1" i="2"/>
  <c r="EHD1" i="2"/>
  <c r="EHC1" i="2"/>
  <c r="EHB1" i="2"/>
  <c r="EHA1" i="2"/>
  <c r="EGZ1" i="2"/>
  <c r="EGY1" i="2"/>
  <c r="EGX1" i="2"/>
  <c r="EGW1" i="2"/>
  <c r="EGV1" i="2"/>
  <c r="EGU1" i="2"/>
  <c r="EGT1" i="2"/>
  <c r="EGS1" i="2"/>
  <c r="EGR1" i="2"/>
  <c r="EGQ1" i="2"/>
  <c r="EGP1" i="2"/>
  <c r="EGO1" i="2"/>
  <c r="EGN1" i="2"/>
  <c r="EGM1" i="2"/>
  <c r="EGL1" i="2"/>
  <c r="EGK1" i="2"/>
  <c r="EGJ1" i="2"/>
  <c r="EGI1" i="2"/>
  <c r="EGH1" i="2"/>
  <c r="EGG1" i="2"/>
  <c r="EGF1" i="2"/>
  <c r="EGE1" i="2"/>
  <c r="EGD1" i="2"/>
  <c r="EGC1" i="2"/>
  <c r="EGB1" i="2"/>
  <c r="EGA1" i="2"/>
  <c r="EFZ1" i="2"/>
  <c r="EFY1" i="2"/>
  <c r="EFX1" i="2"/>
  <c r="EFW1" i="2"/>
  <c r="EFV1" i="2"/>
  <c r="EFU1" i="2"/>
  <c r="EFT1" i="2"/>
  <c r="EFS1" i="2"/>
  <c r="EFR1" i="2"/>
  <c r="EFQ1" i="2"/>
  <c r="EFP1" i="2"/>
  <c r="EFO1" i="2"/>
  <c r="EFN1" i="2"/>
  <c r="EFM1" i="2"/>
  <c r="EFL1" i="2"/>
  <c r="EFK1" i="2"/>
  <c r="EFJ1" i="2"/>
  <c r="EFI1" i="2"/>
  <c r="EFH1" i="2"/>
  <c r="EFG1" i="2"/>
  <c r="EFF1" i="2"/>
  <c r="EFE1" i="2"/>
  <c r="EFD1" i="2"/>
  <c r="EFC1" i="2"/>
  <c r="EFB1" i="2"/>
  <c r="EFA1" i="2"/>
  <c r="EEZ1" i="2"/>
  <c r="EEY1" i="2"/>
  <c r="EEX1" i="2"/>
  <c r="EEW1" i="2"/>
  <c r="EEV1" i="2"/>
  <c r="EEU1" i="2"/>
  <c r="EET1" i="2"/>
  <c r="EES1" i="2"/>
  <c r="EER1" i="2"/>
  <c r="EEQ1" i="2"/>
  <c r="EEP1" i="2"/>
  <c r="EEO1" i="2"/>
  <c r="EEN1" i="2"/>
  <c r="EEM1" i="2"/>
  <c r="EEL1" i="2"/>
  <c r="EEK1" i="2"/>
  <c r="EEJ1" i="2"/>
  <c r="EEI1" i="2"/>
  <c r="EEH1" i="2"/>
  <c r="EEG1" i="2"/>
  <c r="EEF1" i="2"/>
  <c r="EEE1" i="2"/>
  <c r="EED1" i="2"/>
  <c r="EEC1" i="2"/>
  <c r="EEB1" i="2"/>
  <c r="EEA1" i="2"/>
  <c r="EDZ1" i="2"/>
  <c r="EDY1" i="2"/>
  <c r="EDX1" i="2"/>
  <c r="EDW1" i="2"/>
  <c r="EDV1" i="2"/>
  <c r="EDU1" i="2"/>
  <c r="EDT1" i="2"/>
  <c r="EDS1" i="2"/>
  <c r="EDR1" i="2"/>
  <c r="EDQ1" i="2"/>
  <c r="EDP1" i="2"/>
  <c r="EDO1" i="2"/>
  <c r="EDN1" i="2"/>
  <c r="EDM1" i="2"/>
  <c r="EDL1" i="2"/>
  <c r="EDK1" i="2"/>
  <c r="EDJ1" i="2"/>
  <c r="EDI1" i="2"/>
  <c r="EDH1" i="2"/>
  <c r="EDG1" i="2"/>
  <c r="EDF1" i="2"/>
  <c r="EDE1" i="2"/>
  <c r="EDD1" i="2"/>
  <c r="EDC1" i="2"/>
  <c r="EDB1" i="2"/>
  <c r="EDA1" i="2"/>
  <c r="ECZ1" i="2"/>
  <c r="ECY1" i="2"/>
  <c r="ECX1" i="2"/>
  <c r="ECW1" i="2"/>
  <c r="ECV1" i="2"/>
  <c r="ECU1" i="2"/>
  <c r="ECT1" i="2"/>
  <c r="ECS1" i="2"/>
  <c r="ECR1" i="2"/>
  <c r="ECQ1" i="2"/>
  <c r="ECP1" i="2"/>
  <c r="ECO1" i="2"/>
  <c r="ECN1" i="2"/>
  <c r="ECM1" i="2"/>
  <c r="ECL1" i="2"/>
  <c r="ECK1" i="2"/>
  <c r="ECJ1" i="2"/>
  <c r="ECI1" i="2"/>
  <c r="ECH1" i="2"/>
  <c r="ECG1" i="2"/>
  <c r="ECF1" i="2"/>
  <c r="ECE1" i="2"/>
  <c r="ECD1" i="2"/>
  <c r="ECC1" i="2"/>
  <c r="ECB1" i="2"/>
  <c r="ECA1" i="2"/>
  <c r="EBZ1" i="2"/>
  <c r="EBY1" i="2"/>
  <c r="EBX1" i="2"/>
  <c r="EBW1" i="2"/>
  <c r="EBV1" i="2"/>
  <c r="EBU1" i="2"/>
  <c r="EBT1" i="2"/>
  <c r="EBS1" i="2"/>
  <c r="EBR1" i="2"/>
  <c r="EBQ1" i="2"/>
  <c r="EBP1" i="2"/>
  <c r="EBO1" i="2"/>
  <c r="EBN1" i="2"/>
  <c r="EBM1" i="2"/>
  <c r="EBL1" i="2"/>
  <c r="EBK1" i="2"/>
  <c r="EBJ1" i="2"/>
  <c r="EBI1" i="2"/>
  <c r="EBH1" i="2"/>
  <c r="EBG1" i="2"/>
  <c r="EBF1" i="2"/>
  <c r="EBE1" i="2"/>
  <c r="EBD1" i="2"/>
  <c r="EBC1" i="2"/>
  <c r="EBB1" i="2"/>
  <c r="EBA1" i="2"/>
  <c r="EAZ1" i="2"/>
  <c r="EAY1" i="2"/>
  <c r="EAX1" i="2"/>
  <c r="EAW1" i="2"/>
  <c r="EAV1" i="2"/>
  <c r="EAU1" i="2"/>
  <c r="EAT1" i="2"/>
  <c r="EAS1" i="2"/>
  <c r="EAR1" i="2"/>
  <c r="EAQ1" i="2"/>
  <c r="EAP1" i="2"/>
  <c r="EAO1" i="2"/>
  <c r="EAN1" i="2"/>
  <c r="EAM1" i="2"/>
  <c r="EAL1" i="2"/>
  <c r="EAK1" i="2"/>
  <c r="EAJ1" i="2"/>
  <c r="EAI1" i="2"/>
  <c r="EAH1" i="2"/>
  <c r="EAG1" i="2"/>
  <c r="EAF1" i="2"/>
  <c r="EAE1" i="2"/>
  <c r="EAD1" i="2"/>
  <c r="EAC1" i="2"/>
  <c r="EAB1" i="2"/>
  <c r="EAA1" i="2"/>
  <c r="DZZ1" i="2"/>
  <c r="DZY1" i="2"/>
  <c r="DZX1" i="2"/>
  <c r="DZW1" i="2"/>
  <c r="DZV1" i="2"/>
  <c r="DZU1" i="2"/>
  <c r="DZT1" i="2"/>
  <c r="DZS1" i="2"/>
  <c r="DZR1" i="2"/>
  <c r="DZQ1" i="2"/>
  <c r="DZP1" i="2"/>
  <c r="DZO1" i="2"/>
  <c r="DZN1" i="2"/>
  <c r="DZM1" i="2"/>
  <c r="DZL1" i="2"/>
  <c r="DZK1" i="2"/>
  <c r="DZJ1" i="2"/>
  <c r="DZI1" i="2"/>
  <c r="DZH1" i="2"/>
  <c r="DZG1" i="2"/>
  <c r="DZF1" i="2"/>
  <c r="DZE1" i="2"/>
  <c r="DZD1" i="2"/>
  <c r="DZC1" i="2"/>
  <c r="DZB1" i="2"/>
  <c r="DZA1" i="2"/>
  <c r="DYZ1" i="2"/>
  <c r="DYY1" i="2"/>
  <c r="DYX1" i="2"/>
  <c r="DYW1" i="2"/>
  <c r="DYV1" i="2"/>
  <c r="DYU1" i="2"/>
  <c r="DYT1" i="2"/>
  <c r="DYS1" i="2"/>
  <c r="DYR1" i="2"/>
  <c r="DYQ1" i="2"/>
  <c r="DYP1" i="2"/>
  <c r="DYO1" i="2"/>
  <c r="DYN1" i="2"/>
  <c r="DYM1" i="2"/>
  <c r="DYL1" i="2"/>
  <c r="DYK1" i="2"/>
  <c r="DYJ1" i="2"/>
  <c r="DYI1" i="2"/>
  <c r="DYH1" i="2"/>
  <c r="DYG1" i="2"/>
  <c r="DYF1" i="2"/>
  <c r="DYE1" i="2"/>
  <c r="DYD1" i="2"/>
  <c r="DYC1" i="2"/>
  <c r="DYB1" i="2"/>
  <c r="DYA1" i="2"/>
  <c r="DXZ1" i="2"/>
  <c r="DXY1" i="2"/>
  <c r="DXX1" i="2"/>
  <c r="DXW1" i="2"/>
  <c r="DXV1" i="2"/>
  <c r="DXU1" i="2"/>
  <c r="DXT1" i="2"/>
  <c r="DXS1" i="2"/>
  <c r="DXR1" i="2"/>
  <c r="DXQ1" i="2"/>
  <c r="DXP1" i="2"/>
  <c r="DXO1" i="2"/>
  <c r="DXN1" i="2"/>
  <c r="DXM1" i="2"/>
  <c r="DXL1" i="2"/>
  <c r="DXK1" i="2"/>
  <c r="DXJ1" i="2"/>
  <c r="DXI1" i="2"/>
  <c r="DXH1" i="2"/>
  <c r="DXG1" i="2"/>
  <c r="DXF1" i="2"/>
  <c r="DXE1" i="2"/>
  <c r="DXD1" i="2"/>
  <c r="DXC1" i="2"/>
  <c r="DXB1" i="2"/>
  <c r="DXA1" i="2"/>
  <c r="DWZ1" i="2"/>
  <c r="DWY1" i="2"/>
  <c r="DWX1" i="2"/>
  <c r="DWW1" i="2"/>
  <c r="DWV1" i="2"/>
  <c r="DWU1" i="2"/>
  <c r="DWT1" i="2"/>
  <c r="DWS1" i="2"/>
  <c r="DWR1" i="2"/>
  <c r="DWQ1" i="2"/>
  <c r="DWP1" i="2"/>
  <c r="DWO1" i="2"/>
  <c r="DWN1" i="2"/>
  <c r="DWM1" i="2"/>
  <c r="DWL1" i="2"/>
  <c r="DWK1" i="2"/>
  <c r="DWJ1" i="2"/>
  <c r="DWI1" i="2"/>
  <c r="DWH1" i="2"/>
  <c r="DWG1" i="2"/>
  <c r="DWF1" i="2"/>
  <c r="DWE1" i="2"/>
  <c r="DWD1" i="2"/>
  <c r="DWC1" i="2"/>
  <c r="DWB1" i="2"/>
  <c r="DWA1" i="2"/>
  <c r="DVZ1" i="2"/>
  <c r="DVY1" i="2"/>
  <c r="DVX1" i="2"/>
  <c r="DVW1" i="2"/>
  <c r="DVV1" i="2"/>
  <c r="DVU1" i="2"/>
  <c r="DVT1" i="2"/>
  <c r="DVS1" i="2"/>
  <c r="DVR1" i="2"/>
  <c r="DVQ1" i="2"/>
  <c r="DVP1" i="2"/>
  <c r="DVO1" i="2"/>
  <c r="DVN1" i="2"/>
  <c r="DVM1" i="2"/>
  <c r="DVL1" i="2"/>
  <c r="DVK1" i="2"/>
  <c r="DVJ1" i="2"/>
  <c r="DVI1" i="2"/>
  <c r="DVH1" i="2"/>
  <c r="DVG1" i="2"/>
  <c r="DVF1" i="2"/>
  <c r="DVE1" i="2"/>
  <c r="DVD1" i="2"/>
  <c r="DVC1" i="2"/>
  <c r="DVB1" i="2"/>
  <c r="DVA1" i="2"/>
  <c r="DUZ1" i="2"/>
  <c r="DUY1" i="2"/>
  <c r="DUX1" i="2"/>
  <c r="DUW1" i="2"/>
  <c r="DUV1" i="2"/>
  <c r="DUU1" i="2"/>
  <c r="DUT1" i="2"/>
  <c r="DUS1" i="2"/>
  <c r="DUR1" i="2"/>
  <c r="DUQ1" i="2"/>
  <c r="DUP1" i="2"/>
  <c r="DUO1" i="2"/>
  <c r="DUN1" i="2"/>
  <c r="DUM1" i="2"/>
  <c r="DUL1" i="2"/>
  <c r="DUK1" i="2"/>
  <c r="DUJ1" i="2"/>
  <c r="DUI1" i="2"/>
  <c r="DUH1" i="2"/>
  <c r="DUG1" i="2"/>
  <c r="DUF1" i="2"/>
  <c r="DUE1" i="2"/>
  <c r="DUD1" i="2"/>
  <c r="DUC1" i="2"/>
  <c r="DUB1" i="2"/>
  <c r="DUA1" i="2"/>
  <c r="DTZ1" i="2"/>
  <c r="DTY1" i="2"/>
  <c r="DTX1" i="2"/>
  <c r="DTW1" i="2"/>
  <c r="DTV1" i="2"/>
  <c r="DTU1" i="2"/>
  <c r="DTT1" i="2"/>
  <c r="DTS1" i="2"/>
  <c r="DTR1" i="2"/>
  <c r="DTQ1" i="2"/>
  <c r="DTP1" i="2"/>
  <c r="DTO1" i="2"/>
  <c r="DTN1" i="2"/>
  <c r="DTM1" i="2"/>
  <c r="DTL1" i="2"/>
  <c r="DTK1" i="2"/>
  <c r="DTJ1" i="2"/>
  <c r="DTI1" i="2"/>
  <c r="DTH1" i="2"/>
  <c r="DTG1" i="2"/>
  <c r="DTF1" i="2"/>
  <c r="DTE1" i="2"/>
  <c r="DTD1" i="2"/>
  <c r="DTC1" i="2"/>
  <c r="DTB1" i="2"/>
  <c r="DTA1" i="2"/>
  <c r="DSZ1" i="2"/>
  <c r="DSY1" i="2"/>
  <c r="DSX1" i="2"/>
  <c r="DSW1" i="2"/>
  <c r="DSV1" i="2"/>
  <c r="DSU1" i="2"/>
  <c r="DST1" i="2"/>
  <c r="DSS1" i="2"/>
  <c r="DSR1" i="2"/>
  <c r="DSQ1" i="2"/>
  <c r="DSP1" i="2"/>
  <c r="DSO1" i="2"/>
  <c r="DSN1" i="2"/>
  <c r="DSM1" i="2"/>
  <c r="DSL1" i="2"/>
  <c r="DSK1" i="2"/>
  <c r="DSJ1" i="2"/>
  <c r="DSI1" i="2"/>
  <c r="DSH1" i="2"/>
  <c r="DSG1" i="2"/>
  <c r="DSF1" i="2"/>
  <c r="DSE1" i="2"/>
  <c r="DSD1" i="2"/>
  <c r="DSC1" i="2"/>
  <c r="DSB1" i="2"/>
  <c r="DSA1" i="2"/>
  <c r="DRZ1" i="2"/>
  <c r="DRY1" i="2"/>
  <c r="DRX1" i="2"/>
  <c r="DRW1" i="2"/>
  <c r="DRV1" i="2"/>
  <c r="DRU1" i="2"/>
  <c r="DRT1" i="2"/>
  <c r="DRS1" i="2"/>
  <c r="DRR1" i="2"/>
  <c r="DRQ1" i="2"/>
  <c r="DRP1" i="2"/>
  <c r="DRO1" i="2"/>
  <c r="DRN1" i="2"/>
  <c r="DRM1" i="2"/>
  <c r="DRL1" i="2"/>
  <c r="DRK1" i="2"/>
  <c r="DRJ1" i="2"/>
  <c r="DRI1" i="2"/>
  <c r="DRH1" i="2"/>
  <c r="DRG1" i="2"/>
  <c r="DRF1" i="2"/>
  <c r="DRE1" i="2"/>
  <c r="DRD1" i="2"/>
  <c r="DRC1" i="2"/>
  <c r="DRB1" i="2"/>
  <c r="DRA1" i="2"/>
  <c r="DQZ1" i="2"/>
  <c r="DQY1" i="2"/>
  <c r="DQX1" i="2"/>
  <c r="DQW1" i="2"/>
  <c r="DQV1" i="2"/>
  <c r="DQU1" i="2"/>
  <c r="DQT1" i="2"/>
  <c r="DQS1" i="2"/>
  <c r="DQR1" i="2"/>
  <c r="DQQ1" i="2"/>
  <c r="DQP1" i="2"/>
  <c r="DQO1" i="2"/>
  <c r="DQN1" i="2"/>
  <c r="DQM1" i="2"/>
  <c r="DQL1" i="2"/>
  <c r="DQK1" i="2"/>
  <c r="DQJ1" i="2"/>
  <c r="DQI1" i="2"/>
  <c r="DQH1" i="2"/>
  <c r="DQG1" i="2"/>
  <c r="DQF1" i="2"/>
  <c r="DQE1" i="2"/>
  <c r="DQD1" i="2"/>
  <c r="DQC1" i="2"/>
  <c r="DQB1" i="2"/>
  <c r="DQA1" i="2"/>
  <c r="DPZ1" i="2"/>
  <c r="DPY1" i="2"/>
  <c r="DPX1" i="2"/>
  <c r="DPW1" i="2"/>
  <c r="DPV1" i="2"/>
  <c r="DPU1" i="2"/>
  <c r="DPT1" i="2"/>
  <c r="DPS1" i="2"/>
  <c r="DPR1" i="2"/>
  <c r="DPQ1" i="2"/>
  <c r="DPP1" i="2"/>
  <c r="DPO1" i="2"/>
  <c r="DPN1" i="2"/>
  <c r="DPM1" i="2"/>
  <c r="DPL1" i="2"/>
  <c r="DPK1" i="2"/>
  <c r="DPJ1" i="2"/>
  <c r="DPI1" i="2"/>
  <c r="DPH1" i="2"/>
  <c r="DPG1" i="2"/>
  <c r="DPF1" i="2"/>
  <c r="DPE1" i="2"/>
  <c r="DPD1" i="2"/>
  <c r="DPC1" i="2"/>
  <c r="DPB1" i="2"/>
  <c r="DPA1" i="2"/>
  <c r="DOZ1" i="2"/>
  <c r="DOY1" i="2"/>
  <c r="DOX1" i="2"/>
  <c r="DOW1" i="2"/>
  <c r="DOV1" i="2"/>
  <c r="DOU1" i="2"/>
  <c r="DOT1" i="2"/>
  <c r="DOS1" i="2"/>
  <c r="DOR1" i="2"/>
  <c r="DOQ1" i="2"/>
  <c r="DOP1" i="2"/>
  <c r="DOO1" i="2"/>
  <c r="DON1" i="2"/>
  <c r="DOM1" i="2"/>
  <c r="DOL1" i="2"/>
  <c r="DOK1" i="2"/>
  <c r="DOJ1" i="2"/>
  <c r="DOI1" i="2"/>
  <c r="DOH1" i="2"/>
  <c r="DOG1" i="2"/>
  <c r="DOF1" i="2"/>
  <c r="DOE1" i="2"/>
  <c r="DOD1" i="2"/>
  <c r="DOC1" i="2"/>
  <c r="DOB1" i="2"/>
  <c r="DOA1" i="2"/>
  <c r="DNZ1" i="2"/>
  <c r="DNY1" i="2"/>
  <c r="DNX1" i="2"/>
  <c r="DNW1" i="2"/>
  <c r="DNV1" i="2"/>
  <c r="DNU1" i="2"/>
  <c r="DNT1" i="2"/>
  <c r="DNS1" i="2"/>
  <c r="DNR1" i="2"/>
  <c r="DNQ1" i="2"/>
  <c r="DNP1" i="2"/>
  <c r="DNO1" i="2"/>
  <c r="DNN1" i="2"/>
  <c r="DNM1" i="2"/>
  <c r="DNL1" i="2"/>
  <c r="DNK1" i="2"/>
  <c r="DNJ1" i="2"/>
  <c r="DNI1" i="2"/>
  <c r="DNH1" i="2"/>
  <c r="DNG1" i="2"/>
  <c r="DNF1" i="2"/>
  <c r="DNE1" i="2"/>
  <c r="DND1" i="2"/>
  <c r="DNC1" i="2"/>
  <c r="DNB1" i="2"/>
  <c r="DNA1" i="2"/>
  <c r="DMZ1" i="2"/>
  <c r="DMY1" i="2"/>
  <c r="DMX1" i="2"/>
  <c r="DMW1" i="2"/>
  <c r="DMV1" i="2"/>
  <c r="DMU1" i="2"/>
  <c r="DMT1" i="2"/>
  <c r="DMS1" i="2"/>
  <c r="DMR1" i="2"/>
  <c r="DMQ1" i="2"/>
  <c r="DMP1" i="2"/>
  <c r="DMO1" i="2"/>
  <c r="DMN1" i="2"/>
  <c r="DMM1" i="2"/>
  <c r="DML1" i="2"/>
  <c r="DMK1" i="2"/>
  <c r="DMJ1" i="2"/>
  <c r="DMI1" i="2"/>
  <c r="DMH1" i="2"/>
  <c r="DMG1" i="2"/>
  <c r="DMF1" i="2"/>
  <c r="DME1" i="2"/>
  <c r="DMD1" i="2"/>
  <c r="DMC1" i="2"/>
  <c r="DMB1" i="2"/>
  <c r="DMA1" i="2"/>
  <c r="DLZ1" i="2"/>
  <c r="DLY1" i="2"/>
  <c r="DLX1" i="2"/>
  <c r="DLW1" i="2"/>
  <c r="DLV1" i="2"/>
  <c r="DLU1" i="2"/>
  <c r="DLT1" i="2"/>
  <c r="DLS1" i="2"/>
  <c r="DLR1" i="2"/>
  <c r="DLQ1" i="2"/>
  <c r="DLP1" i="2"/>
  <c r="DLO1" i="2"/>
  <c r="DLN1" i="2"/>
  <c r="DLM1" i="2"/>
  <c r="DLL1" i="2"/>
  <c r="DLK1" i="2"/>
  <c r="DLJ1" i="2"/>
  <c r="DLI1" i="2"/>
  <c r="DLH1" i="2"/>
  <c r="DLG1" i="2"/>
  <c r="DLF1" i="2"/>
  <c r="DLE1" i="2"/>
  <c r="DLD1" i="2"/>
  <c r="DLC1" i="2"/>
  <c r="DLB1" i="2"/>
  <c r="DLA1" i="2"/>
  <c r="DKZ1" i="2"/>
  <c r="DKY1" i="2"/>
  <c r="DKX1" i="2"/>
  <c r="DKW1" i="2"/>
  <c r="DKV1" i="2"/>
  <c r="DKU1" i="2"/>
  <c r="DKT1" i="2"/>
  <c r="DKS1" i="2"/>
  <c r="DKR1" i="2"/>
  <c r="DKQ1" i="2"/>
  <c r="DKP1" i="2"/>
  <c r="DKO1" i="2"/>
  <c r="DKN1" i="2"/>
  <c r="DKM1" i="2"/>
  <c r="DKL1" i="2"/>
  <c r="DKK1" i="2"/>
  <c r="DKJ1" i="2"/>
  <c r="DKI1" i="2"/>
  <c r="DKH1" i="2"/>
  <c r="DKG1" i="2"/>
  <c r="DKF1" i="2"/>
  <c r="DKE1" i="2"/>
  <c r="DKD1" i="2"/>
  <c r="DKC1" i="2"/>
  <c r="DKB1" i="2"/>
  <c r="DKA1" i="2"/>
  <c r="DJZ1" i="2"/>
  <c r="DJY1" i="2"/>
  <c r="DJX1" i="2"/>
  <c r="DJW1" i="2"/>
  <c r="DJV1" i="2"/>
  <c r="DJU1" i="2"/>
  <c r="DJT1" i="2"/>
  <c r="DJS1" i="2"/>
  <c r="DJR1" i="2"/>
  <c r="DJQ1" i="2"/>
  <c r="DJP1" i="2"/>
  <c r="DJO1" i="2"/>
  <c r="DJN1" i="2"/>
  <c r="DJM1" i="2"/>
  <c r="DJL1" i="2"/>
  <c r="DJK1" i="2"/>
  <c r="DJJ1" i="2"/>
  <c r="DJI1" i="2"/>
  <c r="DJH1" i="2"/>
  <c r="DJG1" i="2"/>
  <c r="DJF1" i="2"/>
  <c r="DJE1" i="2"/>
  <c r="DJD1" i="2"/>
  <c r="DJC1" i="2"/>
  <c r="DJB1" i="2"/>
  <c r="DJA1" i="2"/>
  <c r="DIZ1" i="2"/>
  <c r="DIY1" i="2"/>
  <c r="DIX1" i="2"/>
  <c r="DIW1" i="2"/>
  <c r="DIV1" i="2"/>
  <c r="DIU1" i="2"/>
  <c r="DIT1" i="2"/>
  <c r="DIS1" i="2"/>
  <c r="DIR1" i="2"/>
  <c r="DIQ1" i="2"/>
  <c r="DIP1" i="2"/>
  <c r="DIO1" i="2"/>
  <c r="DIN1" i="2"/>
  <c r="DIM1" i="2"/>
  <c r="DIL1" i="2"/>
  <c r="DIK1" i="2"/>
  <c r="DIJ1" i="2"/>
  <c r="DII1" i="2"/>
  <c r="DIH1" i="2"/>
  <c r="DIG1" i="2"/>
  <c r="DIF1" i="2"/>
  <c r="DIE1" i="2"/>
  <c r="DID1" i="2"/>
  <c r="DIC1" i="2"/>
  <c r="DIB1" i="2"/>
  <c r="DIA1" i="2"/>
  <c r="DHZ1" i="2"/>
  <c r="DHY1" i="2"/>
  <c r="DHX1" i="2"/>
  <c r="DHW1" i="2"/>
  <c r="DHV1" i="2"/>
  <c r="DHU1" i="2"/>
  <c r="DHT1" i="2"/>
  <c r="DHS1" i="2"/>
  <c r="DHR1" i="2"/>
  <c r="DHQ1" i="2"/>
  <c r="DHP1" i="2"/>
  <c r="DHO1" i="2"/>
  <c r="DHN1" i="2"/>
  <c r="DHM1" i="2"/>
  <c r="DHL1" i="2"/>
  <c r="DHK1" i="2"/>
  <c r="DHJ1" i="2"/>
  <c r="DHI1" i="2"/>
  <c r="DHH1" i="2"/>
  <c r="DHG1" i="2"/>
  <c r="DHF1" i="2"/>
  <c r="DHE1" i="2"/>
  <c r="DHD1" i="2"/>
  <c r="DHC1" i="2"/>
  <c r="DHB1" i="2"/>
  <c r="DHA1" i="2"/>
  <c r="DGZ1" i="2"/>
  <c r="DGY1" i="2"/>
  <c r="DGX1" i="2"/>
  <c r="DGW1" i="2"/>
  <c r="DGV1" i="2"/>
  <c r="DGU1" i="2"/>
  <c r="DGT1" i="2"/>
  <c r="DGS1" i="2"/>
  <c r="DGR1" i="2"/>
  <c r="DGQ1" i="2"/>
  <c r="DGP1" i="2"/>
  <c r="DGO1" i="2"/>
  <c r="DGN1" i="2"/>
  <c r="DGM1" i="2"/>
  <c r="DGL1" i="2"/>
  <c r="DGK1" i="2"/>
  <c r="DGJ1" i="2"/>
  <c r="DGI1" i="2"/>
  <c r="DGH1" i="2"/>
  <c r="DGG1" i="2"/>
  <c r="DGF1" i="2"/>
  <c r="DGE1" i="2"/>
  <c r="DGD1" i="2"/>
  <c r="DGC1" i="2"/>
  <c r="DGB1" i="2"/>
  <c r="DGA1" i="2"/>
  <c r="DFZ1" i="2"/>
  <c r="DFY1" i="2"/>
  <c r="DFX1" i="2"/>
  <c r="DFW1" i="2"/>
  <c r="DFV1" i="2"/>
  <c r="DFU1" i="2"/>
  <c r="DFT1" i="2"/>
  <c r="DFS1" i="2"/>
  <c r="DFR1" i="2"/>
  <c r="DFQ1" i="2"/>
  <c r="DFP1" i="2"/>
  <c r="DFO1" i="2"/>
  <c r="DFN1" i="2"/>
  <c r="DFM1" i="2"/>
  <c r="DFL1" i="2"/>
  <c r="DFK1" i="2"/>
  <c r="DFJ1" i="2"/>
  <c r="DFI1" i="2"/>
  <c r="DFH1" i="2"/>
  <c r="DFG1" i="2"/>
  <c r="DFF1" i="2"/>
  <c r="DFE1" i="2"/>
  <c r="DFD1" i="2"/>
  <c r="DFC1" i="2"/>
  <c r="DFB1" i="2"/>
  <c r="DFA1" i="2"/>
  <c r="DEZ1" i="2"/>
  <c r="DEY1" i="2"/>
  <c r="DEX1" i="2"/>
  <c r="DEW1" i="2"/>
  <c r="DEV1" i="2"/>
  <c r="DEU1" i="2"/>
  <c r="DET1" i="2"/>
  <c r="DES1" i="2"/>
  <c r="DER1" i="2"/>
  <c r="DEQ1" i="2"/>
  <c r="DEP1" i="2"/>
  <c r="DEO1" i="2"/>
  <c r="DEN1" i="2"/>
  <c r="DEM1" i="2"/>
  <c r="DEL1" i="2"/>
  <c r="DEK1" i="2"/>
  <c r="DEJ1" i="2"/>
  <c r="DEI1" i="2"/>
  <c r="DEH1" i="2"/>
  <c r="DEG1" i="2"/>
  <c r="DEF1" i="2"/>
  <c r="DEE1" i="2"/>
  <c r="DED1" i="2"/>
  <c r="DEC1" i="2"/>
  <c r="DEB1" i="2"/>
  <c r="DEA1" i="2"/>
  <c r="DDZ1" i="2"/>
  <c r="DDY1" i="2"/>
  <c r="DDX1" i="2"/>
  <c r="DDW1" i="2"/>
  <c r="DDV1" i="2"/>
  <c r="DDU1" i="2"/>
  <c r="DDT1" i="2"/>
  <c r="DDS1" i="2"/>
  <c r="DDR1" i="2"/>
  <c r="DDQ1" i="2"/>
  <c r="DDP1" i="2"/>
  <c r="DDO1" i="2"/>
  <c r="DDN1" i="2"/>
  <c r="DDM1" i="2"/>
  <c r="DDL1" i="2"/>
  <c r="DDK1" i="2"/>
  <c r="DDJ1" i="2"/>
  <c r="DDI1" i="2"/>
  <c r="DDH1" i="2"/>
  <c r="DDG1" i="2"/>
  <c r="DDF1" i="2"/>
  <c r="DDE1" i="2"/>
  <c r="DDD1" i="2"/>
  <c r="DDC1" i="2"/>
  <c r="DDB1" i="2"/>
  <c r="DDA1" i="2"/>
  <c r="DCZ1" i="2"/>
  <c r="DCY1" i="2"/>
  <c r="DCX1" i="2"/>
  <c r="DCW1" i="2"/>
  <c r="DCV1" i="2"/>
  <c r="DCU1" i="2"/>
  <c r="DCT1" i="2"/>
  <c r="DCS1" i="2"/>
  <c r="DCR1" i="2"/>
  <c r="DCQ1" i="2"/>
  <c r="DCP1" i="2"/>
  <c r="DCO1" i="2"/>
  <c r="DCN1" i="2"/>
  <c r="DCM1" i="2"/>
  <c r="DCL1" i="2"/>
  <c r="DCK1" i="2"/>
  <c r="DCJ1" i="2"/>
  <c r="DCI1" i="2"/>
  <c r="DCH1" i="2"/>
  <c r="DCG1" i="2"/>
  <c r="DCF1" i="2"/>
  <c r="DCE1" i="2"/>
  <c r="DCD1" i="2"/>
  <c r="DCC1" i="2"/>
  <c r="DCB1" i="2"/>
  <c r="DCA1" i="2"/>
  <c r="DBZ1" i="2"/>
  <c r="DBY1" i="2"/>
  <c r="DBX1" i="2"/>
  <c r="DBW1" i="2"/>
  <c r="DBV1" i="2"/>
  <c r="DBU1" i="2"/>
  <c r="DBT1" i="2"/>
  <c r="DBS1" i="2"/>
  <c r="DBR1" i="2"/>
  <c r="DBQ1" i="2"/>
  <c r="DBP1" i="2"/>
  <c r="DBO1" i="2"/>
  <c r="DBN1" i="2"/>
  <c r="DBM1" i="2"/>
  <c r="DBL1" i="2"/>
  <c r="DBK1" i="2"/>
  <c r="DBJ1" i="2"/>
  <c r="DBI1" i="2"/>
  <c r="DBH1" i="2"/>
  <c r="DBG1" i="2"/>
  <c r="DBF1" i="2"/>
  <c r="DBE1" i="2"/>
  <c r="DBD1" i="2"/>
  <c r="DBC1" i="2"/>
  <c r="DBB1" i="2"/>
  <c r="DBA1" i="2"/>
  <c r="DAZ1" i="2"/>
  <c r="DAY1" i="2"/>
  <c r="DAX1" i="2"/>
  <c r="DAW1" i="2"/>
  <c r="DAV1" i="2"/>
  <c r="DAU1" i="2"/>
  <c r="DAT1" i="2"/>
  <c r="DAS1" i="2"/>
  <c r="DAR1" i="2"/>
  <c r="DAQ1" i="2"/>
  <c r="DAP1" i="2"/>
  <c r="DAO1" i="2"/>
  <c r="DAN1" i="2"/>
  <c r="DAM1" i="2"/>
  <c r="DAL1" i="2"/>
  <c r="DAK1" i="2"/>
  <c r="DAJ1" i="2"/>
  <c r="DAI1" i="2"/>
  <c r="DAH1" i="2"/>
  <c r="DAG1" i="2"/>
  <c r="DAF1" i="2"/>
  <c r="DAE1" i="2"/>
  <c r="DAD1" i="2"/>
  <c r="DAC1" i="2"/>
  <c r="DAB1" i="2"/>
  <c r="DAA1" i="2"/>
  <c r="CZZ1" i="2"/>
  <c r="CZY1" i="2"/>
  <c r="CZX1" i="2"/>
  <c r="CZW1" i="2"/>
  <c r="CZV1" i="2"/>
  <c r="CZU1" i="2"/>
  <c r="CZT1" i="2"/>
  <c r="CZS1" i="2"/>
  <c r="CZR1" i="2"/>
  <c r="CZQ1" i="2"/>
  <c r="CZP1" i="2"/>
  <c r="CZO1" i="2"/>
  <c r="CZN1" i="2"/>
  <c r="CZM1" i="2"/>
  <c r="CZL1" i="2"/>
  <c r="CZK1" i="2"/>
  <c r="CZJ1" i="2"/>
  <c r="CZI1" i="2"/>
  <c r="CZH1" i="2"/>
  <c r="CZG1" i="2"/>
  <c r="CZF1" i="2"/>
  <c r="CZE1" i="2"/>
  <c r="CZD1" i="2"/>
  <c r="CZC1" i="2"/>
  <c r="CZB1" i="2"/>
  <c r="CZA1" i="2"/>
  <c r="CYZ1" i="2"/>
  <c r="CYY1" i="2"/>
  <c r="CYX1" i="2"/>
  <c r="CYW1" i="2"/>
  <c r="CYV1" i="2"/>
  <c r="CYU1" i="2"/>
  <c r="CYT1" i="2"/>
  <c r="CYS1" i="2"/>
  <c r="CYR1" i="2"/>
  <c r="CYQ1" i="2"/>
  <c r="CYP1" i="2"/>
  <c r="CYO1" i="2"/>
  <c r="CYN1" i="2"/>
  <c r="CYM1" i="2"/>
  <c r="CYL1" i="2"/>
  <c r="CYK1" i="2"/>
  <c r="CYJ1" i="2"/>
  <c r="CYI1" i="2"/>
  <c r="CYH1" i="2"/>
  <c r="CYG1" i="2"/>
  <c r="CYF1" i="2"/>
  <c r="CYE1" i="2"/>
  <c r="CYD1" i="2"/>
  <c r="CYC1" i="2"/>
  <c r="CYB1" i="2"/>
  <c r="CYA1" i="2"/>
  <c r="CXZ1" i="2"/>
  <c r="CXY1" i="2"/>
  <c r="CXX1" i="2"/>
  <c r="CXW1" i="2"/>
  <c r="CXV1" i="2"/>
  <c r="CXU1" i="2"/>
  <c r="CXT1" i="2"/>
  <c r="CXS1" i="2"/>
  <c r="CXR1" i="2"/>
  <c r="CXQ1" i="2"/>
  <c r="CXP1" i="2"/>
  <c r="CXO1" i="2"/>
  <c r="CXN1" i="2"/>
  <c r="CXM1" i="2"/>
  <c r="CXL1" i="2"/>
  <c r="CXK1" i="2"/>
  <c r="CXJ1" i="2"/>
  <c r="CXI1" i="2"/>
  <c r="CXH1" i="2"/>
  <c r="CXG1" i="2"/>
  <c r="CXF1" i="2"/>
  <c r="CXE1" i="2"/>
  <c r="CXD1" i="2"/>
  <c r="CXC1" i="2"/>
  <c r="CXB1" i="2"/>
  <c r="CXA1" i="2"/>
  <c r="CWZ1" i="2"/>
  <c r="CWY1" i="2"/>
  <c r="CWX1" i="2"/>
  <c r="CWW1" i="2"/>
  <c r="CWV1" i="2"/>
  <c r="CWU1" i="2"/>
  <c r="CWT1" i="2"/>
  <c r="CWS1" i="2"/>
  <c r="CWR1" i="2"/>
  <c r="CWQ1" i="2"/>
  <c r="CWP1" i="2"/>
  <c r="CWO1" i="2"/>
  <c r="CWN1" i="2"/>
  <c r="CWM1" i="2"/>
  <c r="CWL1" i="2"/>
  <c r="CWK1" i="2"/>
  <c r="CWJ1" i="2"/>
  <c r="CWI1" i="2"/>
  <c r="CWH1" i="2"/>
  <c r="CWG1" i="2"/>
  <c r="CWF1" i="2"/>
  <c r="CWE1" i="2"/>
  <c r="CWD1" i="2"/>
  <c r="CWC1" i="2"/>
  <c r="CWB1" i="2"/>
  <c r="CWA1" i="2"/>
  <c r="CVZ1" i="2"/>
  <c r="CVY1" i="2"/>
  <c r="CVX1" i="2"/>
  <c r="CVW1" i="2"/>
  <c r="CVV1" i="2"/>
  <c r="CVU1" i="2"/>
  <c r="CVT1" i="2"/>
  <c r="CVS1" i="2"/>
  <c r="CVR1" i="2"/>
  <c r="CVQ1" i="2"/>
  <c r="CVP1" i="2"/>
  <c r="CVO1" i="2"/>
  <c r="CVN1" i="2"/>
  <c r="CVM1" i="2"/>
  <c r="CVL1" i="2"/>
  <c r="CVK1" i="2"/>
  <c r="CVJ1" i="2"/>
  <c r="CVI1" i="2"/>
  <c r="CVH1" i="2"/>
  <c r="CVG1" i="2"/>
  <c r="CVF1" i="2"/>
  <c r="CVE1" i="2"/>
  <c r="CVD1" i="2"/>
  <c r="CVC1" i="2"/>
  <c r="CVB1" i="2"/>
  <c r="CVA1" i="2"/>
  <c r="CUZ1" i="2"/>
  <c r="CUY1" i="2"/>
  <c r="CUX1" i="2"/>
  <c r="CUW1" i="2"/>
  <c r="CUV1" i="2"/>
  <c r="CUU1" i="2"/>
  <c r="CUT1" i="2"/>
  <c r="CUS1" i="2"/>
  <c r="CUR1" i="2"/>
  <c r="CUQ1" i="2"/>
  <c r="CUP1" i="2"/>
  <c r="CUO1" i="2"/>
  <c r="CUN1" i="2"/>
  <c r="CUM1" i="2"/>
  <c r="CUL1" i="2"/>
  <c r="CUK1" i="2"/>
  <c r="CUJ1" i="2"/>
  <c r="CUI1" i="2"/>
  <c r="CUH1" i="2"/>
  <c r="CUG1" i="2"/>
  <c r="CUF1" i="2"/>
  <c r="CUE1" i="2"/>
  <c r="CUD1" i="2"/>
  <c r="CUC1" i="2"/>
  <c r="CUB1" i="2"/>
  <c r="CUA1" i="2"/>
  <c r="CTZ1" i="2"/>
  <c r="CTY1" i="2"/>
  <c r="CTX1" i="2"/>
  <c r="CTW1" i="2"/>
  <c r="CTV1" i="2"/>
  <c r="CTU1" i="2"/>
  <c r="CTT1" i="2"/>
  <c r="CTS1" i="2"/>
  <c r="CTR1" i="2"/>
  <c r="CTQ1" i="2"/>
  <c r="CTP1" i="2"/>
  <c r="CTO1" i="2"/>
  <c r="CTN1" i="2"/>
  <c r="CTM1" i="2"/>
  <c r="CTL1" i="2"/>
  <c r="CTK1" i="2"/>
  <c r="CTJ1" i="2"/>
  <c r="CTI1" i="2"/>
  <c r="CTH1" i="2"/>
  <c r="CTG1" i="2"/>
  <c r="CTF1" i="2"/>
  <c r="CTE1" i="2"/>
  <c r="CTD1" i="2"/>
  <c r="CTC1" i="2"/>
  <c r="CTB1" i="2"/>
  <c r="CTA1" i="2"/>
  <c r="CSZ1" i="2"/>
  <c r="CSY1" i="2"/>
  <c r="CSX1" i="2"/>
  <c r="CSW1" i="2"/>
  <c r="CSV1" i="2"/>
  <c r="CSU1" i="2"/>
  <c r="CST1" i="2"/>
  <c r="CSS1" i="2"/>
  <c r="CSR1" i="2"/>
  <c r="CSQ1" i="2"/>
  <c r="CSP1" i="2"/>
  <c r="CSO1" i="2"/>
  <c r="CSN1" i="2"/>
  <c r="CSM1" i="2"/>
  <c r="CSL1" i="2"/>
  <c r="CSK1" i="2"/>
  <c r="CSJ1" i="2"/>
  <c r="CSI1" i="2"/>
  <c r="CSH1" i="2"/>
  <c r="CSG1" i="2"/>
  <c r="CSF1" i="2"/>
  <c r="CSE1" i="2"/>
  <c r="CSD1" i="2"/>
  <c r="CSC1" i="2"/>
  <c r="CSB1" i="2"/>
  <c r="CSA1" i="2"/>
  <c r="CRZ1" i="2"/>
  <c r="CRY1" i="2"/>
  <c r="CRX1" i="2"/>
  <c r="CRW1" i="2"/>
  <c r="CRV1" i="2"/>
  <c r="CRU1" i="2"/>
  <c r="CRT1" i="2"/>
  <c r="CRS1" i="2"/>
  <c r="CRR1" i="2"/>
  <c r="CRQ1" i="2"/>
  <c r="CRP1" i="2"/>
  <c r="CRO1" i="2"/>
  <c r="CRN1" i="2"/>
  <c r="CRM1" i="2"/>
  <c r="CRL1" i="2"/>
  <c r="CRK1" i="2"/>
  <c r="CRJ1" i="2"/>
  <c r="CRI1" i="2"/>
  <c r="CRH1" i="2"/>
  <c r="CRG1" i="2"/>
  <c r="CRF1" i="2"/>
  <c r="CRE1" i="2"/>
  <c r="CRD1" i="2"/>
  <c r="CRC1" i="2"/>
  <c r="CRB1" i="2"/>
  <c r="CRA1" i="2"/>
  <c r="CQZ1" i="2"/>
  <c r="CQY1" i="2"/>
  <c r="CQX1" i="2"/>
  <c r="CQW1" i="2"/>
  <c r="CQV1" i="2"/>
  <c r="CQU1" i="2"/>
  <c r="CQT1" i="2"/>
  <c r="CQS1" i="2"/>
  <c r="CQR1" i="2"/>
  <c r="CQQ1" i="2"/>
  <c r="CQP1" i="2"/>
  <c r="CQO1" i="2"/>
  <c r="CQN1" i="2"/>
  <c r="CQM1" i="2"/>
  <c r="CQL1" i="2"/>
  <c r="CQK1" i="2"/>
  <c r="CQJ1" i="2"/>
  <c r="CQI1" i="2"/>
  <c r="CQH1" i="2"/>
  <c r="CQG1" i="2"/>
  <c r="CQF1" i="2"/>
  <c r="CQE1" i="2"/>
  <c r="CQD1" i="2"/>
  <c r="CQC1" i="2"/>
  <c r="CQB1" i="2"/>
  <c r="CQA1" i="2"/>
  <c r="CPZ1" i="2"/>
  <c r="CPY1" i="2"/>
  <c r="CPX1" i="2"/>
  <c r="CPW1" i="2"/>
  <c r="CPV1" i="2"/>
  <c r="CPU1" i="2"/>
  <c r="CPT1" i="2"/>
  <c r="CPS1" i="2"/>
  <c r="CPR1" i="2"/>
  <c r="CPQ1" i="2"/>
  <c r="CPP1" i="2"/>
  <c r="CPO1" i="2"/>
  <c r="CPN1" i="2"/>
  <c r="CPM1" i="2"/>
  <c r="CPL1" i="2"/>
  <c r="CPK1" i="2"/>
  <c r="CPJ1" i="2"/>
  <c r="CPI1" i="2"/>
  <c r="CPH1" i="2"/>
  <c r="CPG1" i="2"/>
  <c r="CPF1" i="2"/>
  <c r="CPE1" i="2"/>
  <c r="CPD1" i="2"/>
  <c r="CPC1" i="2"/>
  <c r="CPB1" i="2"/>
  <c r="CPA1" i="2"/>
  <c r="COZ1" i="2"/>
  <c r="COY1" i="2"/>
  <c r="COX1" i="2"/>
  <c r="COW1" i="2"/>
  <c r="COV1" i="2"/>
  <c r="COU1" i="2"/>
  <c r="COT1" i="2"/>
  <c r="COS1" i="2"/>
  <c r="COR1" i="2"/>
  <c r="COQ1" i="2"/>
  <c r="COP1" i="2"/>
  <c r="COO1" i="2"/>
  <c r="CON1" i="2"/>
  <c r="COM1" i="2"/>
  <c r="COL1" i="2"/>
  <c r="COK1" i="2"/>
  <c r="COJ1" i="2"/>
  <c r="COI1" i="2"/>
  <c r="COH1" i="2"/>
  <c r="COG1" i="2"/>
  <c r="COF1" i="2"/>
  <c r="COE1" i="2"/>
  <c r="COD1" i="2"/>
  <c r="COC1" i="2"/>
  <c r="COB1" i="2"/>
  <c r="COA1" i="2"/>
  <c r="CNZ1" i="2"/>
  <c r="CNY1" i="2"/>
  <c r="CNX1" i="2"/>
  <c r="CNW1" i="2"/>
  <c r="CNV1" i="2"/>
  <c r="CNU1" i="2"/>
  <c r="CNT1" i="2"/>
  <c r="CNS1" i="2"/>
  <c r="CNR1" i="2"/>
  <c r="CNQ1" i="2"/>
  <c r="CNP1" i="2"/>
  <c r="CNO1" i="2"/>
  <c r="CNN1" i="2"/>
  <c r="CNM1" i="2"/>
  <c r="CNL1" i="2"/>
  <c r="CNK1" i="2"/>
  <c r="CNJ1" i="2"/>
  <c r="CNI1" i="2"/>
  <c r="CNH1" i="2"/>
  <c r="CNG1" i="2"/>
  <c r="CNF1" i="2"/>
  <c r="CNE1" i="2"/>
  <c r="CND1" i="2"/>
  <c r="CNC1" i="2"/>
  <c r="CNB1" i="2"/>
  <c r="CNA1" i="2"/>
  <c r="CMZ1" i="2"/>
  <c r="CMY1" i="2"/>
  <c r="CMX1" i="2"/>
  <c r="CMW1" i="2"/>
  <c r="CMV1" i="2"/>
  <c r="CMU1" i="2"/>
  <c r="CMT1" i="2"/>
  <c r="CMS1" i="2"/>
  <c r="CMR1" i="2"/>
  <c r="CMQ1" i="2"/>
  <c r="CMP1" i="2"/>
  <c r="CMO1" i="2"/>
  <c r="CMN1" i="2"/>
  <c r="CMM1" i="2"/>
  <c r="CML1" i="2"/>
  <c r="CMK1" i="2"/>
  <c r="CMJ1" i="2"/>
  <c r="CMI1" i="2"/>
  <c r="CMH1" i="2"/>
  <c r="CMG1" i="2"/>
  <c r="CMF1" i="2"/>
  <c r="CME1" i="2"/>
  <c r="CMD1" i="2"/>
  <c r="CMC1" i="2"/>
  <c r="CMB1" i="2"/>
  <c r="CMA1" i="2"/>
  <c r="CLZ1" i="2"/>
  <c r="CLY1" i="2"/>
  <c r="CLX1" i="2"/>
  <c r="CLW1" i="2"/>
  <c r="CLV1" i="2"/>
  <c r="CLU1" i="2"/>
  <c r="CLT1" i="2"/>
  <c r="CLS1" i="2"/>
  <c r="CLR1" i="2"/>
  <c r="CLQ1" i="2"/>
  <c r="CLP1" i="2"/>
  <c r="CLO1" i="2"/>
  <c r="CLN1" i="2"/>
  <c r="CLM1" i="2"/>
  <c r="CLL1" i="2"/>
  <c r="CLK1" i="2"/>
  <c r="CLJ1" i="2"/>
  <c r="CLI1" i="2"/>
  <c r="CLH1" i="2"/>
  <c r="CLG1" i="2"/>
  <c r="CLF1" i="2"/>
  <c r="CLE1" i="2"/>
  <c r="CLD1" i="2"/>
  <c r="CLC1" i="2"/>
  <c r="CLB1" i="2"/>
  <c r="CLA1" i="2"/>
  <c r="CKZ1" i="2"/>
  <c r="CKY1" i="2"/>
  <c r="CKX1" i="2"/>
  <c r="CKW1" i="2"/>
  <c r="CKV1" i="2"/>
  <c r="CKU1" i="2"/>
  <c r="CKT1" i="2"/>
  <c r="CKS1" i="2"/>
  <c r="CKR1" i="2"/>
  <c r="CKQ1" i="2"/>
  <c r="CKP1" i="2"/>
  <c r="CKO1" i="2"/>
  <c r="CKN1" i="2"/>
  <c r="CKM1" i="2"/>
  <c r="CKL1" i="2"/>
  <c r="CKK1" i="2"/>
  <c r="CKJ1" i="2"/>
  <c r="CKI1" i="2"/>
  <c r="CKH1" i="2"/>
  <c r="CKG1" i="2"/>
  <c r="CKF1" i="2"/>
  <c r="CKE1" i="2"/>
  <c r="CKD1" i="2"/>
  <c r="CKC1" i="2"/>
  <c r="CKB1" i="2"/>
  <c r="CKA1" i="2"/>
  <c r="CJZ1" i="2"/>
  <c r="CJY1" i="2"/>
  <c r="CJX1" i="2"/>
  <c r="CJW1" i="2"/>
  <c r="CJV1" i="2"/>
  <c r="CJU1" i="2"/>
  <c r="CJT1" i="2"/>
  <c r="CJS1" i="2"/>
  <c r="CJR1" i="2"/>
  <c r="CJQ1" i="2"/>
  <c r="CJP1" i="2"/>
  <c r="CJO1" i="2"/>
  <c r="CJN1" i="2"/>
  <c r="CJM1" i="2"/>
  <c r="CJL1" i="2"/>
  <c r="CJK1" i="2"/>
  <c r="CJJ1" i="2"/>
  <c r="CJI1" i="2"/>
  <c r="CJH1" i="2"/>
  <c r="CJG1" i="2"/>
  <c r="CJF1" i="2"/>
  <c r="CJE1" i="2"/>
  <c r="CJD1" i="2"/>
  <c r="CJC1" i="2"/>
  <c r="CJB1" i="2"/>
  <c r="CJA1" i="2"/>
  <c r="CIZ1" i="2"/>
  <c r="CIY1" i="2"/>
  <c r="CIX1" i="2"/>
  <c r="CIW1" i="2"/>
  <c r="CIV1" i="2"/>
  <c r="CIU1" i="2"/>
  <c r="CIT1" i="2"/>
  <c r="CIS1" i="2"/>
  <c r="CIR1" i="2"/>
  <c r="CIQ1" i="2"/>
  <c r="CIP1" i="2"/>
  <c r="CIO1" i="2"/>
  <c r="CIN1" i="2"/>
  <c r="CIM1" i="2"/>
  <c r="CIL1" i="2"/>
  <c r="CIK1" i="2"/>
  <c r="CIJ1" i="2"/>
  <c r="CII1" i="2"/>
  <c r="CIH1" i="2"/>
  <c r="CIG1" i="2"/>
  <c r="CIF1" i="2"/>
  <c r="CIE1" i="2"/>
  <c r="CID1" i="2"/>
  <c r="CIC1" i="2"/>
  <c r="CIB1" i="2"/>
  <c r="CIA1" i="2"/>
  <c r="CHZ1" i="2"/>
  <c r="CHY1" i="2"/>
  <c r="CHX1" i="2"/>
  <c r="CHW1" i="2"/>
  <c r="CHV1" i="2"/>
  <c r="CHU1" i="2"/>
  <c r="CHT1" i="2"/>
  <c r="CHS1" i="2"/>
  <c r="CHR1" i="2"/>
  <c r="CHQ1" i="2"/>
  <c r="CHP1" i="2"/>
  <c r="CHO1" i="2"/>
  <c r="CHN1" i="2"/>
  <c r="CHM1" i="2"/>
  <c r="CHL1" i="2"/>
  <c r="CHK1" i="2"/>
  <c r="CHJ1" i="2"/>
  <c r="CHI1" i="2"/>
  <c r="CHH1" i="2"/>
  <c r="CHG1" i="2"/>
  <c r="CHF1" i="2"/>
  <c r="CHE1" i="2"/>
  <c r="CHD1" i="2"/>
  <c r="CHC1" i="2"/>
  <c r="CHB1" i="2"/>
  <c r="CHA1" i="2"/>
  <c r="CGZ1" i="2"/>
  <c r="CGY1" i="2"/>
  <c r="CGX1" i="2"/>
  <c r="CGW1" i="2"/>
  <c r="CGV1" i="2"/>
  <c r="CGU1" i="2"/>
  <c r="CGT1" i="2"/>
  <c r="CGS1" i="2"/>
  <c r="CGR1" i="2"/>
  <c r="CGQ1" i="2"/>
  <c r="CGP1" i="2"/>
  <c r="CGO1" i="2"/>
  <c r="CGN1" i="2"/>
  <c r="CGM1" i="2"/>
  <c r="CGL1" i="2"/>
  <c r="CGK1" i="2"/>
  <c r="CGJ1" i="2"/>
  <c r="CGI1" i="2"/>
  <c r="CGH1" i="2"/>
  <c r="CGG1" i="2"/>
  <c r="CGF1" i="2"/>
  <c r="CGE1" i="2"/>
  <c r="CGD1" i="2"/>
  <c r="CGC1" i="2"/>
  <c r="CGB1" i="2"/>
  <c r="CGA1" i="2"/>
  <c r="CFZ1" i="2"/>
  <c r="CFY1" i="2"/>
  <c r="CFX1" i="2"/>
  <c r="CFW1" i="2"/>
  <c r="CFV1" i="2"/>
  <c r="CFU1" i="2"/>
  <c r="CFT1" i="2"/>
  <c r="CFS1" i="2"/>
  <c r="CFR1" i="2"/>
  <c r="CFQ1" i="2"/>
  <c r="CFP1" i="2"/>
  <c r="CFO1" i="2"/>
  <c r="CFN1" i="2"/>
  <c r="CFM1" i="2"/>
  <c r="CFL1" i="2"/>
  <c r="CFK1" i="2"/>
  <c r="CFJ1" i="2"/>
  <c r="CFI1" i="2"/>
  <c r="CFH1" i="2"/>
  <c r="CFG1" i="2"/>
  <c r="CFF1" i="2"/>
  <c r="CFE1" i="2"/>
  <c r="CFD1" i="2"/>
  <c r="CFC1" i="2"/>
  <c r="CFB1" i="2"/>
  <c r="CFA1" i="2"/>
  <c r="CEZ1" i="2"/>
  <c r="CEY1" i="2"/>
  <c r="CEX1" i="2"/>
  <c r="CEW1" i="2"/>
  <c r="CEV1" i="2"/>
  <c r="CEU1" i="2"/>
  <c r="CET1" i="2"/>
  <c r="CES1" i="2"/>
  <c r="CER1" i="2"/>
  <c r="CEQ1" i="2"/>
  <c r="CEP1" i="2"/>
  <c r="CEO1" i="2"/>
  <c r="CEN1" i="2"/>
  <c r="CEM1" i="2"/>
  <c r="CEL1" i="2"/>
  <c r="CEK1" i="2"/>
  <c r="CEJ1" i="2"/>
  <c r="CEI1" i="2"/>
  <c r="CEH1" i="2"/>
  <c r="CEG1" i="2"/>
  <c r="CEF1" i="2"/>
  <c r="CEE1" i="2"/>
  <c r="CED1" i="2"/>
  <c r="CEC1" i="2"/>
  <c r="CEB1" i="2"/>
  <c r="CEA1" i="2"/>
  <c r="CDZ1" i="2"/>
  <c r="CDY1" i="2"/>
  <c r="CDX1" i="2"/>
  <c r="CDW1" i="2"/>
  <c r="CDV1" i="2"/>
  <c r="CDU1" i="2"/>
  <c r="CDT1" i="2"/>
  <c r="CDS1" i="2"/>
  <c r="CDR1" i="2"/>
  <c r="CDQ1" i="2"/>
  <c r="CDP1" i="2"/>
  <c r="CDO1" i="2"/>
  <c r="CDN1" i="2"/>
  <c r="CDM1" i="2"/>
  <c r="CDL1" i="2"/>
  <c r="CDK1" i="2"/>
  <c r="CDJ1" i="2"/>
  <c r="CDI1" i="2"/>
  <c r="CDH1" i="2"/>
  <c r="CDG1" i="2"/>
  <c r="CDF1" i="2"/>
  <c r="CDE1" i="2"/>
  <c r="CDD1" i="2"/>
  <c r="CDC1" i="2"/>
  <c r="CDB1" i="2"/>
  <c r="CDA1" i="2"/>
  <c r="CCZ1" i="2"/>
  <c r="CCY1" i="2"/>
  <c r="CCX1" i="2"/>
  <c r="CCW1" i="2"/>
  <c r="CCV1" i="2"/>
  <c r="CCU1" i="2"/>
  <c r="CCT1" i="2"/>
  <c r="CCS1" i="2"/>
  <c r="CCR1" i="2"/>
  <c r="CCQ1" i="2"/>
  <c r="CCP1" i="2"/>
  <c r="CCO1" i="2"/>
  <c r="CCN1" i="2"/>
  <c r="CCM1" i="2"/>
  <c r="CCL1" i="2"/>
  <c r="CCK1" i="2"/>
  <c r="CCJ1" i="2"/>
  <c r="CCI1" i="2"/>
  <c r="CCH1" i="2"/>
  <c r="CCG1" i="2"/>
  <c r="CCF1" i="2"/>
  <c r="CCE1" i="2"/>
  <c r="CCD1" i="2"/>
  <c r="CCC1" i="2"/>
  <c r="CCB1" i="2"/>
  <c r="CCA1" i="2"/>
  <c r="CBZ1" i="2"/>
  <c r="CBY1" i="2"/>
  <c r="CBX1" i="2"/>
  <c r="CBW1" i="2"/>
  <c r="CBV1" i="2"/>
  <c r="CBU1" i="2"/>
  <c r="CBT1" i="2"/>
  <c r="CBS1" i="2"/>
  <c r="CBR1" i="2"/>
  <c r="CBQ1" i="2"/>
  <c r="CBP1" i="2"/>
  <c r="CBO1" i="2"/>
  <c r="CBN1" i="2"/>
  <c r="CBM1" i="2"/>
  <c r="CBL1" i="2"/>
  <c r="CBK1" i="2"/>
  <c r="CBJ1" i="2"/>
  <c r="CBI1" i="2"/>
  <c r="CBH1" i="2"/>
  <c r="CBG1" i="2"/>
  <c r="CBF1" i="2"/>
  <c r="CBE1" i="2"/>
  <c r="CBD1" i="2"/>
  <c r="CBC1" i="2"/>
  <c r="CBB1" i="2"/>
  <c r="CBA1" i="2"/>
  <c r="CAZ1" i="2"/>
  <c r="CAY1" i="2"/>
  <c r="CAX1" i="2"/>
  <c r="CAW1" i="2"/>
  <c r="CAV1" i="2"/>
  <c r="CAU1" i="2"/>
  <c r="CAT1" i="2"/>
  <c r="CAS1" i="2"/>
  <c r="CAR1" i="2"/>
  <c r="CAQ1" i="2"/>
  <c r="CAP1" i="2"/>
  <c r="CAO1" i="2"/>
  <c r="CAN1" i="2"/>
  <c r="CAM1" i="2"/>
  <c r="CAL1" i="2"/>
  <c r="CAK1" i="2"/>
  <c r="CAJ1" i="2"/>
  <c r="CAI1" i="2"/>
  <c r="CAH1" i="2"/>
  <c r="CAG1" i="2"/>
  <c r="CAF1" i="2"/>
  <c r="CAE1" i="2"/>
  <c r="CAD1" i="2"/>
  <c r="CAC1" i="2"/>
  <c r="CAB1" i="2"/>
  <c r="CAA1" i="2"/>
  <c r="BZZ1" i="2"/>
  <c r="BZY1" i="2"/>
  <c r="BZX1" i="2"/>
  <c r="BZW1" i="2"/>
  <c r="BZV1" i="2"/>
  <c r="BZU1" i="2"/>
  <c r="BZT1" i="2"/>
  <c r="BZS1" i="2"/>
  <c r="BZR1" i="2"/>
  <c r="BZQ1" i="2"/>
  <c r="BZP1" i="2"/>
  <c r="BZO1" i="2"/>
  <c r="BZN1" i="2"/>
  <c r="BZM1" i="2"/>
  <c r="BZL1" i="2"/>
  <c r="BZK1" i="2"/>
  <c r="BZJ1" i="2"/>
  <c r="BZI1" i="2"/>
  <c r="BZH1" i="2"/>
  <c r="BZG1" i="2"/>
  <c r="BZF1" i="2"/>
  <c r="BZE1" i="2"/>
  <c r="BZD1" i="2"/>
  <c r="BZC1" i="2"/>
  <c r="BZB1" i="2"/>
  <c r="BZA1" i="2"/>
  <c r="BYZ1" i="2"/>
  <c r="BYY1" i="2"/>
  <c r="BYX1" i="2"/>
  <c r="BYW1" i="2"/>
  <c r="BYV1" i="2"/>
  <c r="BYU1" i="2"/>
  <c r="BYT1" i="2"/>
  <c r="BYS1" i="2"/>
  <c r="BYR1" i="2"/>
  <c r="BYQ1" i="2"/>
  <c r="BYP1" i="2"/>
  <c r="BYO1" i="2"/>
  <c r="BYN1" i="2"/>
  <c r="BYM1" i="2"/>
  <c r="BYL1" i="2"/>
  <c r="BYK1" i="2"/>
  <c r="BYJ1" i="2"/>
  <c r="BYI1" i="2"/>
  <c r="BYH1" i="2"/>
  <c r="BYG1" i="2"/>
  <c r="BYF1" i="2"/>
  <c r="BYE1" i="2"/>
  <c r="BYD1" i="2"/>
  <c r="BYC1" i="2"/>
  <c r="BYB1" i="2"/>
  <c r="BYA1" i="2"/>
  <c r="BXZ1" i="2"/>
  <c r="BXY1" i="2"/>
  <c r="BXX1" i="2"/>
  <c r="BXW1" i="2"/>
  <c r="BXV1" i="2"/>
  <c r="BXU1" i="2"/>
  <c r="BXT1" i="2"/>
  <c r="BXS1" i="2"/>
  <c r="BXR1" i="2"/>
  <c r="BXQ1" i="2"/>
  <c r="BXP1" i="2"/>
  <c r="BXO1" i="2"/>
  <c r="BXN1" i="2"/>
  <c r="BXM1" i="2"/>
  <c r="BXL1" i="2"/>
  <c r="BXK1" i="2"/>
  <c r="BXJ1" i="2"/>
  <c r="BXI1" i="2"/>
  <c r="BXH1" i="2"/>
  <c r="BXG1" i="2"/>
  <c r="BXF1" i="2"/>
  <c r="BXE1" i="2"/>
  <c r="BXD1" i="2"/>
  <c r="BXC1" i="2"/>
  <c r="BXB1" i="2"/>
  <c r="BXA1" i="2"/>
  <c r="BWZ1" i="2"/>
  <c r="BWY1" i="2"/>
  <c r="BWX1" i="2"/>
  <c r="BWW1" i="2"/>
  <c r="BWV1" i="2"/>
  <c r="BWU1" i="2"/>
  <c r="BWT1" i="2"/>
  <c r="BWS1" i="2"/>
  <c r="BWR1" i="2"/>
  <c r="BWQ1" i="2"/>
  <c r="BWP1" i="2"/>
  <c r="BWO1" i="2"/>
  <c r="BWN1" i="2"/>
  <c r="BWM1" i="2"/>
  <c r="BWL1" i="2"/>
  <c r="BWK1" i="2"/>
  <c r="BWJ1" i="2"/>
  <c r="BWI1" i="2"/>
  <c r="BWH1" i="2"/>
  <c r="BWG1" i="2"/>
  <c r="BWF1" i="2"/>
  <c r="BWE1" i="2"/>
  <c r="BWD1" i="2"/>
  <c r="BWC1" i="2"/>
  <c r="BWB1" i="2"/>
  <c r="BWA1" i="2"/>
  <c r="BVZ1" i="2"/>
  <c r="BVY1" i="2"/>
  <c r="BVX1" i="2"/>
  <c r="BVW1" i="2"/>
  <c r="BVV1" i="2"/>
  <c r="BVU1" i="2"/>
  <c r="BVT1" i="2"/>
  <c r="BVS1" i="2"/>
  <c r="BVR1" i="2"/>
  <c r="BVQ1" i="2"/>
  <c r="BVP1" i="2"/>
  <c r="BVO1" i="2"/>
  <c r="BVN1" i="2"/>
  <c r="BVM1" i="2"/>
  <c r="BVL1" i="2"/>
  <c r="BVK1" i="2"/>
  <c r="BVJ1" i="2"/>
  <c r="BVI1" i="2"/>
  <c r="BVH1" i="2"/>
  <c r="BVG1" i="2"/>
  <c r="BVF1" i="2"/>
  <c r="BVE1" i="2"/>
  <c r="BVD1" i="2"/>
  <c r="BVC1" i="2"/>
  <c r="BVB1" i="2"/>
  <c r="BVA1" i="2"/>
  <c r="BUZ1" i="2"/>
  <c r="BUY1" i="2"/>
  <c r="BUX1" i="2"/>
  <c r="BUW1" i="2"/>
  <c r="BUV1" i="2"/>
  <c r="BUU1" i="2"/>
  <c r="BUT1" i="2"/>
  <c r="BUS1" i="2"/>
  <c r="BUR1" i="2"/>
  <c r="BUQ1" i="2"/>
  <c r="BUP1" i="2"/>
  <c r="BUO1" i="2"/>
  <c r="BUN1" i="2"/>
  <c r="BUM1" i="2"/>
  <c r="BUL1" i="2"/>
  <c r="BUK1" i="2"/>
  <c r="BUJ1" i="2"/>
  <c r="BUI1" i="2"/>
  <c r="BUH1" i="2"/>
  <c r="BUG1" i="2"/>
  <c r="BUF1" i="2"/>
  <c r="BUE1" i="2"/>
  <c r="BUD1" i="2"/>
  <c r="BUC1" i="2"/>
  <c r="BUB1" i="2"/>
  <c r="BUA1" i="2"/>
  <c r="BTZ1" i="2"/>
  <c r="BTY1" i="2"/>
  <c r="BTX1" i="2"/>
  <c r="BTW1" i="2"/>
  <c r="BTV1" i="2"/>
  <c r="BTU1" i="2"/>
  <c r="BTT1" i="2"/>
  <c r="BTS1" i="2"/>
  <c r="BTR1" i="2"/>
  <c r="BTQ1" i="2"/>
  <c r="BTP1" i="2"/>
  <c r="BTO1" i="2"/>
  <c r="BTN1" i="2"/>
  <c r="BTM1" i="2"/>
  <c r="BTL1" i="2"/>
  <c r="BTK1" i="2"/>
  <c r="BTJ1" i="2"/>
  <c r="BTI1" i="2"/>
  <c r="BTH1" i="2"/>
  <c r="BTG1" i="2"/>
  <c r="BTF1" i="2"/>
  <c r="BTE1" i="2"/>
  <c r="BTD1" i="2"/>
  <c r="BTC1" i="2"/>
  <c r="BTB1" i="2"/>
  <c r="BTA1" i="2"/>
  <c r="BSZ1" i="2"/>
  <c r="BSY1" i="2"/>
  <c r="BSX1" i="2"/>
  <c r="BSW1" i="2"/>
  <c r="BSV1" i="2"/>
  <c r="BSU1" i="2"/>
  <c r="BST1" i="2"/>
  <c r="BSS1" i="2"/>
  <c r="BSR1" i="2"/>
  <c r="BSQ1" i="2"/>
  <c r="BSP1" i="2"/>
  <c r="BSO1" i="2"/>
  <c r="BSN1" i="2"/>
  <c r="BSM1" i="2"/>
  <c r="BSL1" i="2"/>
  <c r="BSK1" i="2"/>
  <c r="BSJ1" i="2"/>
  <c r="BSI1" i="2"/>
  <c r="BSH1" i="2"/>
  <c r="BSG1" i="2"/>
  <c r="BSF1" i="2"/>
  <c r="BSE1" i="2"/>
  <c r="BSD1" i="2"/>
  <c r="BSC1" i="2"/>
  <c r="BSB1" i="2"/>
  <c r="BSA1" i="2"/>
  <c r="BRZ1" i="2"/>
  <c r="BRY1" i="2"/>
  <c r="BRX1" i="2"/>
  <c r="BRW1" i="2"/>
  <c r="BRV1" i="2"/>
  <c r="BRU1" i="2"/>
  <c r="BRT1" i="2"/>
  <c r="BRS1" i="2"/>
  <c r="BRR1" i="2"/>
  <c r="BRQ1" i="2"/>
  <c r="BRP1" i="2"/>
  <c r="BRO1" i="2"/>
  <c r="BRN1" i="2"/>
  <c r="BRM1" i="2"/>
  <c r="BRL1" i="2"/>
  <c r="BRK1" i="2"/>
  <c r="BRJ1" i="2"/>
  <c r="BRI1" i="2"/>
  <c r="BRH1" i="2"/>
  <c r="BRG1" i="2"/>
  <c r="BRF1" i="2"/>
  <c r="BRE1" i="2"/>
  <c r="BRD1" i="2"/>
  <c r="BRC1" i="2"/>
  <c r="BRB1" i="2"/>
  <c r="BRA1" i="2"/>
  <c r="BQZ1" i="2"/>
  <c r="BQY1" i="2"/>
  <c r="BQX1" i="2"/>
  <c r="BQW1" i="2"/>
  <c r="BQV1" i="2"/>
  <c r="BQU1" i="2"/>
  <c r="BQT1" i="2"/>
  <c r="BQS1" i="2"/>
  <c r="BQR1" i="2"/>
  <c r="BQQ1" i="2"/>
  <c r="BQP1" i="2"/>
  <c r="BQO1" i="2"/>
  <c r="BQN1" i="2"/>
  <c r="BQM1" i="2"/>
  <c r="BQL1" i="2"/>
  <c r="BQK1" i="2"/>
  <c r="BQJ1" i="2"/>
  <c r="BQI1" i="2"/>
  <c r="BQH1" i="2"/>
  <c r="BQG1" i="2"/>
  <c r="BQF1" i="2"/>
  <c r="BQE1" i="2"/>
  <c r="BQD1" i="2"/>
  <c r="BQC1" i="2"/>
  <c r="BQB1" i="2"/>
  <c r="BQA1" i="2"/>
  <c r="BPZ1" i="2"/>
  <c r="BPY1" i="2"/>
  <c r="BPX1" i="2"/>
  <c r="BPW1" i="2"/>
  <c r="BPV1" i="2"/>
  <c r="BPU1" i="2"/>
  <c r="BPT1" i="2"/>
  <c r="BPS1" i="2"/>
  <c r="BPR1" i="2"/>
  <c r="BPQ1" i="2"/>
  <c r="BPP1" i="2"/>
  <c r="BPO1" i="2"/>
  <c r="BPN1" i="2"/>
  <c r="BPM1" i="2"/>
  <c r="BPL1" i="2"/>
  <c r="BPK1" i="2"/>
  <c r="BPJ1" i="2"/>
  <c r="BPI1" i="2"/>
  <c r="BPH1" i="2"/>
  <c r="BPG1" i="2"/>
  <c r="BPF1" i="2"/>
  <c r="BPE1" i="2"/>
  <c r="BPD1" i="2"/>
  <c r="BPC1" i="2"/>
  <c r="BPB1" i="2"/>
  <c r="BPA1" i="2"/>
  <c r="BOZ1" i="2"/>
  <c r="BOY1" i="2"/>
  <c r="BOX1" i="2"/>
  <c r="BOW1" i="2"/>
  <c r="BOV1" i="2"/>
  <c r="BOU1" i="2"/>
  <c r="BOT1" i="2"/>
  <c r="BOS1" i="2"/>
  <c r="BOR1" i="2"/>
  <c r="BOQ1" i="2"/>
  <c r="BOP1" i="2"/>
  <c r="BOO1" i="2"/>
  <c r="BON1" i="2"/>
  <c r="BOM1" i="2"/>
  <c r="BOL1" i="2"/>
  <c r="BOK1" i="2"/>
  <c r="BOJ1" i="2"/>
  <c r="BOI1" i="2"/>
  <c r="BOH1" i="2"/>
  <c r="BOG1" i="2"/>
  <c r="BOF1" i="2"/>
  <c r="BOE1" i="2"/>
  <c r="BOD1" i="2"/>
  <c r="BOC1" i="2"/>
  <c r="BOB1" i="2"/>
  <c r="BOA1" i="2"/>
  <c r="BNZ1" i="2"/>
  <c r="BNY1" i="2"/>
  <c r="BNX1" i="2"/>
  <c r="BNW1" i="2"/>
  <c r="BNV1" i="2"/>
  <c r="BNU1" i="2"/>
  <c r="BNT1" i="2"/>
  <c r="BNS1" i="2"/>
  <c r="BNR1" i="2"/>
  <c r="BNQ1" i="2"/>
  <c r="BNP1" i="2"/>
  <c r="BNO1" i="2"/>
  <c r="BNN1" i="2"/>
  <c r="BNM1" i="2"/>
  <c r="BNL1" i="2"/>
  <c r="BNK1" i="2"/>
  <c r="BNJ1" i="2"/>
  <c r="BNI1" i="2"/>
  <c r="BNH1" i="2"/>
  <c r="BNG1" i="2"/>
  <c r="BNF1" i="2"/>
  <c r="BNE1" i="2"/>
  <c r="BND1" i="2"/>
  <c r="BNC1" i="2"/>
  <c r="BNB1" i="2"/>
  <c r="BNA1" i="2"/>
  <c r="BMZ1" i="2"/>
  <c r="BMY1" i="2"/>
  <c r="BMX1" i="2"/>
  <c r="BMW1" i="2"/>
  <c r="BMV1" i="2"/>
  <c r="BMU1" i="2"/>
  <c r="BMT1" i="2"/>
  <c r="BMS1" i="2"/>
  <c r="BMR1" i="2"/>
  <c r="BMQ1" i="2"/>
  <c r="BMP1" i="2"/>
  <c r="BMO1" i="2"/>
  <c r="BMN1" i="2"/>
  <c r="BMM1" i="2"/>
  <c r="BML1" i="2"/>
  <c r="BMK1" i="2"/>
  <c r="BMJ1" i="2"/>
  <c r="BMI1" i="2"/>
  <c r="BMH1" i="2"/>
  <c r="BMG1" i="2"/>
  <c r="BMF1" i="2"/>
  <c r="BME1" i="2"/>
  <c r="BMD1" i="2"/>
  <c r="BMC1" i="2"/>
  <c r="BMB1" i="2"/>
  <c r="BMA1" i="2"/>
  <c r="BLZ1" i="2"/>
  <c r="BLY1" i="2"/>
  <c r="BLX1" i="2"/>
  <c r="BLW1" i="2"/>
  <c r="BLV1" i="2"/>
  <c r="BLU1" i="2"/>
  <c r="BLT1" i="2"/>
  <c r="BLS1" i="2"/>
  <c r="BLR1" i="2"/>
  <c r="BLQ1" i="2"/>
  <c r="BLP1" i="2"/>
  <c r="BLO1" i="2"/>
  <c r="BLN1" i="2"/>
  <c r="BLM1" i="2"/>
  <c r="BLL1" i="2"/>
  <c r="BLK1" i="2"/>
  <c r="BLJ1" i="2"/>
  <c r="BLI1" i="2"/>
  <c r="BLH1" i="2"/>
  <c r="BLG1" i="2"/>
  <c r="BLF1" i="2"/>
  <c r="BLE1" i="2"/>
  <c r="BLD1" i="2"/>
  <c r="BLC1" i="2"/>
  <c r="BLB1" i="2"/>
  <c r="BLA1" i="2"/>
  <c r="BKZ1" i="2"/>
  <c r="BKY1" i="2"/>
  <c r="BKX1" i="2"/>
  <c r="BKW1" i="2"/>
  <c r="BKV1" i="2"/>
  <c r="BKU1" i="2"/>
  <c r="BKT1" i="2"/>
  <c r="BKS1" i="2"/>
  <c r="BKR1" i="2"/>
  <c r="BKQ1" i="2"/>
  <c r="BKP1" i="2"/>
  <c r="BKO1" i="2"/>
  <c r="BKN1" i="2"/>
  <c r="BKM1" i="2"/>
  <c r="BKL1" i="2"/>
  <c r="BKK1" i="2"/>
  <c r="BKJ1" i="2"/>
  <c r="BKI1" i="2"/>
  <c r="BKH1" i="2"/>
  <c r="BKG1" i="2"/>
  <c r="BKF1" i="2"/>
  <c r="BKE1" i="2"/>
  <c r="BKD1" i="2"/>
  <c r="BKC1" i="2"/>
  <c r="BKB1" i="2"/>
  <c r="BKA1" i="2"/>
  <c r="BJZ1" i="2"/>
  <c r="BJY1" i="2"/>
  <c r="BJX1" i="2"/>
  <c r="BJW1" i="2"/>
  <c r="BJV1" i="2"/>
  <c r="BJU1" i="2"/>
  <c r="BJT1" i="2"/>
  <c r="BJS1" i="2"/>
  <c r="BJR1" i="2"/>
  <c r="BJQ1" i="2"/>
  <c r="BJP1" i="2"/>
  <c r="BJO1" i="2"/>
  <c r="BJN1" i="2"/>
  <c r="BJM1" i="2"/>
  <c r="BJL1" i="2"/>
  <c r="BJK1" i="2"/>
  <c r="BJJ1" i="2"/>
  <c r="BJI1" i="2"/>
  <c r="BJH1" i="2"/>
  <c r="BJG1" i="2"/>
  <c r="BJF1" i="2"/>
  <c r="BJE1" i="2"/>
  <c r="BJD1" i="2"/>
  <c r="BJC1" i="2"/>
  <c r="BJB1" i="2"/>
  <c r="BJA1" i="2"/>
  <c r="BIZ1" i="2"/>
  <c r="BIY1" i="2"/>
  <c r="BIX1" i="2"/>
  <c r="BIW1" i="2"/>
  <c r="BIV1" i="2"/>
  <c r="BIU1" i="2"/>
  <c r="BIT1" i="2"/>
  <c r="BIS1" i="2"/>
  <c r="BIR1" i="2"/>
  <c r="BIQ1" i="2"/>
  <c r="BIP1" i="2"/>
  <c r="BIO1" i="2"/>
  <c r="BIN1" i="2"/>
  <c r="BIM1" i="2"/>
  <c r="BIL1" i="2"/>
  <c r="BIK1" i="2"/>
  <c r="BIJ1" i="2"/>
  <c r="BII1" i="2"/>
  <c r="BIH1" i="2"/>
  <c r="BIG1" i="2"/>
  <c r="BIF1" i="2"/>
  <c r="BIE1" i="2"/>
  <c r="BID1" i="2"/>
  <c r="BIC1" i="2"/>
  <c r="BIB1" i="2"/>
  <c r="BIA1" i="2"/>
  <c r="BHZ1" i="2"/>
  <c r="BHY1" i="2"/>
  <c r="BHX1" i="2"/>
  <c r="BHW1" i="2"/>
  <c r="BHV1" i="2"/>
  <c r="BHU1" i="2"/>
  <c r="BHT1" i="2"/>
  <c r="BHS1" i="2"/>
  <c r="BHR1" i="2"/>
  <c r="BHQ1" i="2"/>
  <c r="BHP1" i="2"/>
  <c r="BHO1" i="2"/>
  <c r="BHN1" i="2"/>
  <c r="BHM1" i="2"/>
  <c r="BHL1" i="2"/>
  <c r="BHK1" i="2"/>
  <c r="BHJ1" i="2"/>
  <c r="BHI1" i="2"/>
  <c r="BHH1" i="2"/>
  <c r="BHG1" i="2"/>
  <c r="BHF1" i="2"/>
  <c r="BHE1" i="2"/>
  <c r="BHD1" i="2"/>
  <c r="BHC1" i="2"/>
  <c r="BHB1" i="2"/>
  <c r="BHA1" i="2"/>
  <c r="BGZ1" i="2"/>
  <c r="BGY1" i="2"/>
  <c r="BGX1" i="2"/>
  <c r="BGW1" i="2"/>
  <c r="BGV1" i="2"/>
  <c r="BGU1" i="2"/>
  <c r="BGT1" i="2"/>
  <c r="BGS1" i="2"/>
  <c r="BGR1" i="2"/>
  <c r="BGQ1" i="2"/>
  <c r="BGP1" i="2"/>
  <c r="BGO1" i="2"/>
  <c r="BGN1" i="2"/>
  <c r="BGM1" i="2"/>
  <c r="BGL1" i="2"/>
  <c r="BGK1" i="2"/>
  <c r="BGJ1" i="2"/>
  <c r="BGI1" i="2"/>
  <c r="BGH1" i="2"/>
  <c r="BGG1" i="2"/>
  <c r="BGF1" i="2"/>
  <c r="BGE1" i="2"/>
  <c r="BGD1" i="2"/>
  <c r="BGC1" i="2"/>
  <c r="BGB1" i="2"/>
  <c r="BGA1" i="2"/>
  <c r="BFZ1" i="2"/>
  <c r="BFY1" i="2"/>
  <c r="BFX1" i="2"/>
  <c r="BFW1" i="2"/>
  <c r="BFV1" i="2"/>
  <c r="BFU1" i="2"/>
  <c r="BFT1" i="2"/>
  <c r="BFS1" i="2"/>
  <c r="BFR1" i="2"/>
  <c r="BFQ1" i="2"/>
  <c r="BFP1" i="2"/>
  <c r="BFO1" i="2"/>
  <c r="BFN1" i="2"/>
  <c r="BFM1" i="2"/>
  <c r="BFL1" i="2"/>
  <c r="BFK1" i="2"/>
  <c r="BFJ1" i="2"/>
  <c r="BFI1" i="2"/>
  <c r="BFH1" i="2"/>
  <c r="BFG1" i="2"/>
  <c r="BFF1" i="2"/>
  <c r="BFE1" i="2"/>
  <c r="BFD1" i="2"/>
  <c r="BFC1" i="2"/>
  <c r="BFB1" i="2"/>
  <c r="BFA1" i="2"/>
  <c r="BEZ1" i="2"/>
  <c r="BEY1" i="2"/>
  <c r="BEX1" i="2"/>
  <c r="BEW1" i="2"/>
  <c r="BEV1" i="2"/>
  <c r="BEU1" i="2"/>
  <c r="BET1" i="2"/>
  <c r="BES1" i="2"/>
  <c r="BER1" i="2"/>
  <c r="BEQ1" i="2"/>
  <c r="BEP1" i="2"/>
  <c r="BEO1" i="2"/>
  <c r="BEN1" i="2"/>
  <c r="BEM1" i="2"/>
  <c r="BEL1" i="2"/>
  <c r="BEK1" i="2"/>
  <c r="BEJ1" i="2"/>
  <c r="BEI1" i="2"/>
  <c r="BEH1" i="2"/>
  <c r="BEG1" i="2"/>
  <c r="BEF1" i="2"/>
  <c r="BEE1" i="2"/>
  <c r="BED1" i="2"/>
  <c r="BEC1" i="2"/>
  <c r="BEB1" i="2"/>
  <c r="BEA1" i="2"/>
  <c r="BDZ1" i="2"/>
  <c r="BDY1" i="2"/>
  <c r="BDX1" i="2"/>
  <c r="BDW1" i="2"/>
  <c r="BDV1" i="2"/>
  <c r="BDU1" i="2"/>
  <c r="BDT1" i="2"/>
  <c r="BDS1" i="2"/>
  <c r="BDR1" i="2"/>
  <c r="BDQ1" i="2"/>
  <c r="BDP1" i="2"/>
  <c r="BDO1" i="2"/>
  <c r="BDN1" i="2"/>
  <c r="BDM1" i="2"/>
  <c r="BDL1" i="2"/>
  <c r="BDK1" i="2"/>
  <c r="BDJ1" i="2"/>
  <c r="BDI1" i="2"/>
  <c r="BDH1" i="2"/>
  <c r="BDG1" i="2"/>
  <c r="BDF1" i="2"/>
  <c r="BDE1" i="2"/>
  <c r="BDD1" i="2"/>
  <c r="BDC1" i="2"/>
  <c r="BDB1" i="2"/>
  <c r="BDA1" i="2"/>
  <c r="BCZ1" i="2"/>
  <c r="BCY1" i="2"/>
  <c r="BCX1" i="2"/>
  <c r="BCW1" i="2"/>
  <c r="BCV1" i="2"/>
  <c r="BCU1" i="2"/>
  <c r="BCT1" i="2"/>
  <c r="BCS1" i="2"/>
  <c r="BCR1" i="2"/>
  <c r="BCQ1" i="2"/>
  <c r="BCP1" i="2"/>
  <c r="BCO1" i="2"/>
  <c r="BCN1" i="2"/>
  <c r="BCM1" i="2"/>
  <c r="BCL1" i="2"/>
  <c r="BCK1" i="2"/>
  <c r="BCJ1" i="2"/>
  <c r="BCI1" i="2"/>
  <c r="BCH1" i="2"/>
  <c r="BCG1" i="2"/>
  <c r="BCF1" i="2"/>
  <c r="BCE1" i="2"/>
  <c r="BCD1" i="2"/>
  <c r="BCC1" i="2"/>
  <c r="BCB1" i="2"/>
  <c r="BCA1" i="2"/>
  <c r="BBZ1" i="2"/>
  <c r="BBY1" i="2"/>
  <c r="BBX1" i="2"/>
  <c r="BBW1" i="2"/>
  <c r="BBV1" i="2"/>
  <c r="BBU1" i="2"/>
  <c r="BBT1" i="2"/>
  <c r="BBS1" i="2"/>
  <c r="BBR1" i="2"/>
  <c r="BBQ1" i="2"/>
  <c r="BBP1" i="2"/>
  <c r="BBO1" i="2"/>
  <c r="BBN1" i="2"/>
  <c r="BBM1" i="2"/>
  <c r="BBL1" i="2"/>
  <c r="BBK1" i="2"/>
  <c r="BBJ1" i="2"/>
  <c r="BBI1" i="2"/>
  <c r="BBH1" i="2"/>
  <c r="BBG1" i="2"/>
  <c r="BBF1" i="2"/>
  <c r="BBE1" i="2"/>
  <c r="BBD1" i="2"/>
  <c r="BBC1" i="2"/>
  <c r="BBB1" i="2"/>
  <c r="BBA1" i="2"/>
  <c r="BAZ1" i="2"/>
  <c r="BAY1" i="2"/>
  <c r="BAX1" i="2"/>
  <c r="BAW1" i="2"/>
  <c r="BAV1" i="2"/>
  <c r="BAU1" i="2"/>
  <c r="BAT1" i="2"/>
  <c r="BAS1" i="2"/>
  <c r="BAR1" i="2"/>
  <c r="BAQ1" i="2"/>
  <c r="BAP1" i="2"/>
  <c r="BAO1" i="2"/>
  <c r="BAN1" i="2"/>
  <c r="BAM1" i="2"/>
  <c r="BAL1" i="2"/>
  <c r="BAK1" i="2"/>
  <c r="BAJ1" i="2"/>
  <c r="BAI1" i="2"/>
  <c r="BAH1" i="2"/>
  <c r="BAG1" i="2"/>
  <c r="BAF1" i="2"/>
  <c r="BAE1" i="2"/>
  <c r="BAD1" i="2"/>
  <c r="BAC1" i="2"/>
  <c r="BAB1" i="2"/>
  <c r="BAA1" i="2"/>
  <c r="AZZ1" i="2"/>
  <c r="AZY1" i="2"/>
  <c r="AZX1" i="2"/>
  <c r="AZW1" i="2"/>
  <c r="AZV1" i="2"/>
  <c r="AZU1" i="2"/>
  <c r="AZT1" i="2"/>
  <c r="AZS1" i="2"/>
  <c r="AZR1" i="2"/>
  <c r="AZQ1" i="2"/>
  <c r="AZP1" i="2"/>
  <c r="AZO1" i="2"/>
  <c r="AZN1" i="2"/>
  <c r="AZM1" i="2"/>
  <c r="AZL1" i="2"/>
  <c r="AZK1" i="2"/>
  <c r="AZJ1" i="2"/>
  <c r="AZI1" i="2"/>
  <c r="AZH1" i="2"/>
  <c r="AZG1" i="2"/>
  <c r="AZF1" i="2"/>
  <c r="AZE1" i="2"/>
  <c r="AZD1" i="2"/>
  <c r="AZC1" i="2"/>
  <c r="AZB1" i="2"/>
  <c r="AZA1" i="2"/>
  <c r="AYZ1" i="2"/>
  <c r="AYY1" i="2"/>
  <c r="AYX1" i="2"/>
  <c r="AYW1" i="2"/>
  <c r="AYV1" i="2"/>
  <c r="AYU1" i="2"/>
  <c r="AYT1" i="2"/>
  <c r="AYS1" i="2"/>
  <c r="AYR1" i="2"/>
  <c r="AYQ1" i="2"/>
  <c r="AYP1" i="2"/>
  <c r="AYO1" i="2"/>
  <c r="AYN1" i="2"/>
  <c r="AYM1" i="2"/>
  <c r="AYL1" i="2"/>
  <c r="AYK1" i="2"/>
  <c r="AYJ1" i="2"/>
  <c r="AYI1" i="2"/>
  <c r="AYH1" i="2"/>
  <c r="AYG1" i="2"/>
  <c r="AYF1" i="2"/>
  <c r="AYE1" i="2"/>
  <c r="AYD1" i="2"/>
  <c r="AYC1" i="2"/>
  <c r="AYB1" i="2"/>
  <c r="AYA1" i="2"/>
  <c r="AXZ1" i="2"/>
  <c r="AXY1" i="2"/>
  <c r="AXX1" i="2"/>
  <c r="AXW1" i="2"/>
  <c r="AXV1" i="2"/>
  <c r="AXU1" i="2"/>
  <c r="AXT1" i="2"/>
  <c r="AXS1" i="2"/>
  <c r="AXR1" i="2"/>
  <c r="AXQ1" i="2"/>
  <c r="AXP1" i="2"/>
  <c r="AXO1" i="2"/>
  <c r="AXN1" i="2"/>
  <c r="AXM1" i="2"/>
  <c r="AXL1" i="2"/>
  <c r="AXK1" i="2"/>
  <c r="AXJ1" i="2"/>
  <c r="AXI1" i="2"/>
  <c r="AXH1" i="2"/>
  <c r="AXG1" i="2"/>
  <c r="AXF1" i="2"/>
  <c r="AXE1" i="2"/>
  <c r="AXD1" i="2"/>
  <c r="AXC1" i="2"/>
  <c r="AXB1" i="2"/>
  <c r="AXA1" i="2"/>
  <c r="AWZ1" i="2"/>
  <c r="AWY1" i="2"/>
  <c r="AWX1" i="2"/>
  <c r="AWW1" i="2"/>
  <c r="AWV1" i="2"/>
  <c r="AWU1" i="2"/>
  <c r="AWT1" i="2"/>
  <c r="AWS1" i="2"/>
  <c r="AWR1" i="2"/>
  <c r="AWQ1" i="2"/>
  <c r="AWP1" i="2"/>
  <c r="AWO1" i="2"/>
  <c r="AWN1" i="2"/>
  <c r="AWM1" i="2"/>
  <c r="AWL1" i="2"/>
  <c r="AWK1" i="2"/>
  <c r="AWJ1" i="2"/>
  <c r="AWI1" i="2"/>
  <c r="AWH1" i="2"/>
  <c r="AWG1" i="2"/>
  <c r="AWF1" i="2"/>
  <c r="AWE1" i="2"/>
  <c r="AWD1" i="2"/>
  <c r="AWC1" i="2"/>
  <c r="AWB1" i="2"/>
  <c r="AWA1" i="2"/>
  <c r="AVZ1" i="2"/>
  <c r="AVY1" i="2"/>
  <c r="AVX1" i="2"/>
  <c r="AVW1" i="2"/>
  <c r="AVV1" i="2"/>
  <c r="AVU1" i="2"/>
  <c r="AVT1" i="2"/>
  <c r="AVS1" i="2"/>
  <c r="AVR1" i="2"/>
  <c r="AVQ1" i="2"/>
  <c r="AVP1" i="2"/>
  <c r="AVO1" i="2"/>
  <c r="AVN1" i="2"/>
  <c r="AVM1" i="2"/>
  <c r="AVL1" i="2"/>
  <c r="AVK1" i="2"/>
  <c r="AVJ1" i="2"/>
  <c r="AVI1" i="2"/>
  <c r="AVH1" i="2"/>
  <c r="AVG1" i="2"/>
  <c r="AVF1" i="2"/>
  <c r="AVE1" i="2"/>
  <c r="AVD1" i="2"/>
  <c r="AVC1" i="2"/>
  <c r="AVB1" i="2"/>
  <c r="AVA1" i="2"/>
  <c r="AUZ1" i="2"/>
  <c r="AUY1" i="2"/>
  <c r="AUX1" i="2"/>
  <c r="AUW1" i="2"/>
  <c r="AUV1" i="2"/>
  <c r="AUU1" i="2"/>
  <c r="AUT1" i="2"/>
  <c r="AUS1" i="2"/>
  <c r="AUR1" i="2"/>
  <c r="AUQ1" i="2"/>
  <c r="AUP1" i="2"/>
  <c r="AUO1" i="2"/>
  <c r="AUN1" i="2"/>
  <c r="AUM1" i="2"/>
  <c r="AUL1" i="2"/>
  <c r="AUK1" i="2"/>
  <c r="AUJ1" i="2"/>
  <c r="AUI1" i="2"/>
  <c r="AUH1" i="2"/>
  <c r="AUG1" i="2"/>
  <c r="AUF1" i="2"/>
  <c r="AUE1" i="2"/>
  <c r="AUD1" i="2"/>
  <c r="AUC1" i="2"/>
  <c r="AUB1" i="2"/>
  <c r="AUA1" i="2"/>
  <c r="ATZ1" i="2"/>
  <c r="ATY1" i="2"/>
  <c r="ATX1" i="2"/>
  <c r="ATW1" i="2"/>
  <c r="ATV1" i="2"/>
  <c r="ATU1" i="2"/>
  <c r="ATT1" i="2"/>
  <c r="ATS1" i="2"/>
  <c r="ATR1" i="2"/>
  <c r="ATQ1" i="2"/>
  <c r="ATP1" i="2"/>
  <c r="ATO1" i="2"/>
  <c r="ATN1" i="2"/>
  <c r="ATM1" i="2"/>
  <c r="ATL1" i="2"/>
  <c r="ATK1" i="2"/>
  <c r="ATJ1" i="2"/>
  <c r="ATI1" i="2"/>
  <c r="ATH1" i="2"/>
  <c r="ATG1" i="2"/>
  <c r="ATF1" i="2"/>
  <c r="ATE1" i="2"/>
  <c r="ATD1" i="2"/>
  <c r="ATC1" i="2"/>
  <c r="ATB1" i="2"/>
  <c r="ATA1" i="2"/>
  <c r="ASZ1" i="2"/>
  <c r="ASY1" i="2"/>
  <c r="ASX1" i="2"/>
  <c r="ASW1" i="2"/>
  <c r="ASV1" i="2"/>
  <c r="ASU1" i="2"/>
  <c r="AST1" i="2"/>
  <c r="ASS1" i="2"/>
  <c r="ASR1" i="2"/>
  <c r="ASQ1" i="2"/>
  <c r="ASP1" i="2"/>
  <c r="ASO1" i="2"/>
  <c r="ASN1" i="2"/>
  <c r="ASM1" i="2"/>
  <c r="ASL1" i="2"/>
  <c r="ASK1" i="2"/>
  <c r="ASJ1" i="2"/>
  <c r="ASI1" i="2"/>
  <c r="ASH1" i="2"/>
  <c r="ASG1" i="2"/>
  <c r="ASF1" i="2"/>
  <c r="ASE1" i="2"/>
  <c r="ASD1" i="2"/>
  <c r="ASC1" i="2"/>
  <c r="ASB1" i="2"/>
  <c r="ASA1" i="2"/>
  <c r="ARZ1" i="2"/>
  <c r="ARY1" i="2"/>
  <c r="ARX1" i="2"/>
  <c r="ARW1" i="2"/>
  <c r="ARV1" i="2"/>
  <c r="ARU1" i="2"/>
  <c r="ART1" i="2"/>
  <c r="ARS1" i="2"/>
  <c r="ARR1" i="2"/>
  <c r="ARQ1" i="2"/>
  <c r="ARP1" i="2"/>
  <c r="ARO1" i="2"/>
  <c r="ARN1" i="2"/>
  <c r="ARM1" i="2"/>
  <c r="ARL1" i="2"/>
  <c r="ARK1" i="2"/>
  <c r="ARJ1" i="2"/>
  <c r="ARI1" i="2"/>
  <c r="ARH1" i="2"/>
  <c r="ARG1" i="2"/>
  <c r="ARF1" i="2"/>
  <c r="ARE1" i="2"/>
  <c r="ARD1" i="2"/>
  <c r="ARC1" i="2"/>
  <c r="ARB1" i="2"/>
  <c r="ARA1" i="2"/>
  <c r="AQZ1" i="2"/>
  <c r="AQY1" i="2"/>
  <c r="AQX1" i="2"/>
  <c r="AQW1" i="2"/>
  <c r="AQV1" i="2"/>
  <c r="AQU1" i="2"/>
  <c r="AQT1" i="2"/>
  <c r="AQS1" i="2"/>
  <c r="AQR1" i="2"/>
  <c r="AQQ1" i="2"/>
  <c r="AQP1" i="2"/>
  <c r="AQO1" i="2"/>
  <c r="AQN1" i="2"/>
  <c r="AQM1" i="2"/>
  <c r="AQL1" i="2"/>
  <c r="AQK1" i="2"/>
  <c r="AQJ1" i="2"/>
  <c r="AQI1" i="2"/>
  <c r="AQH1" i="2"/>
  <c r="AQG1" i="2"/>
  <c r="AQF1" i="2"/>
  <c r="AQE1" i="2"/>
  <c r="AQD1" i="2"/>
  <c r="AQC1" i="2"/>
  <c r="AQB1" i="2"/>
  <c r="AQA1" i="2"/>
  <c r="APZ1" i="2"/>
  <c r="APY1" i="2"/>
  <c r="APX1" i="2"/>
  <c r="APW1" i="2"/>
  <c r="APV1" i="2"/>
  <c r="APU1" i="2"/>
  <c r="APT1" i="2"/>
  <c r="APS1" i="2"/>
  <c r="APR1" i="2"/>
  <c r="APQ1" i="2"/>
  <c r="APP1" i="2"/>
  <c r="APO1" i="2"/>
  <c r="APN1" i="2"/>
  <c r="APM1" i="2"/>
  <c r="APL1" i="2"/>
  <c r="APK1" i="2"/>
  <c r="APJ1" i="2"/>
  <c r="API1" i="2"/>
  <c r="APH1" i="2"/>
  <c r="APG1" i="2"/>
  <c r="APF1" i="2"/>
  <c r="APE1" i="2"/>
  <c r="APD1" i="2"/>
  <c r="APC1" i="2"/>
  <c r="APB1" i="2"/>
  <c r="APA1" i="2"/>
  <c r="AOZ1" i="2"/>
  <c r="AOY1" i="2"/>
  <c r="AOX1" i="2"/>
  <c r="AOW1" i="2"/>
  <c r="AOV1" i="2"/>
  <c r="AOU1" i="2"/>
  <c r="AOT1" i="2"/>
  <c r="AOS1" i="2"/>
  <c r="AOR1" i="2"/>
  <c r="AOQ1" i="2"/>
  <c r="AOP1" i="2"/>
  <c r="AOO1" i="2"/>
  <c r="AON1" i="2"/>
  <c r="AOM1" i="2"/>
  <c r="AOL1" i="2"/>
  <c r="AOK1" i="2"/>
  <c r="AOJ1" i="2"/>
  <c r="AOI1" i="2"/>
  <c r="AOH1" i="2"/>
  <c r="AOG1" i="2"/>
  <c r="AOF1" i="2"/>
  <c r="AOE1" i="2"/>
  <c r="AOD1" i="2"/>
  <c r="AOC1" i="2"/>
  <c r="AOB1" i="2"/>
  <c r="AOA1" i="2"/>
  <c r="ANZ1" i="2"/>
  <c r="ANY1" i="2"/>
  <c r="ANX1" i="2"/>
  <c r="ANW1" i="2"/>
  <c r="ANV1" i="2"/>
  <c r="ANU1" i="2"/>
  <c r="ANT1" i="2"/>
  <c r="ANS1" i="2"/>
  <c r="ANR1" i="2"/>
  <c r="ANQ1" i="2"/>
  <c r="ANP1" i="2"/>
  <c r="ANO1" i="2"/>
  <c r="ANN1" i="2"/>
  <c r="ANM1" i="2"/>
  <c r="ANL1" i="2"/>
  <c r="ANK1" i="2"/>
  <c r="ANJ1" i="2"/>
  <c r="ANI1" i="2"/>
  <c r="ANH1" i="2"/>
  <c r="ANG1" i="2"/>
  <c r="ANF1" i="2"/>
  <c r="ANE1" i="2"/>
  <c r="AND1" i="2"/>
  <c r="ANC1" i="2"/>
  <c r="ANB1" i="2"/>
  <c r="ANA1" i="2"/>
  <c r="AMZ1" i="2"/>
  <c r="AMY1" i="2"/>
  <c r="AMX1" i="2"/>
  <c r="AMW1" i="2"/>
  <c r="AMV1" i="2"/>
  <c r="AMU1" i="2"/>
  <c r="AMT1" i="2"/>
  <c r="AMS1" i="2"/>
  <c r="AMR1" i="2"/>
  <c r="AMQ1" i="2"/>
  <c r="AMP1" i="2"/>
  <c r="AMO1" i="2"/>
  <c r="AMN1" i="2"/>
  <c r="AMM1" i="2"/>
  <c r="AML1" i="2"/>
  <c r="AMK1" i="2"/>
  <c r="AMJ1" i="2"/>
  <c r="AMI1" i="2"/>
  <c r="AMH1" i="2"/>
  <c r="AMG1" i="2"/>
  <c r="AMF1" i="2"/>
  <c r="AME1" i="2"/>
  <c r="AMD1" i="2"/>
  <c r="AMC1" i="2"/>
  <c r="AMB1" i="2"/>
  <c r="AMA1" i="2"/>
  <c r="ALZ1" i="2"/>
  <c r="ALY1" i="2"/>
  <c r="ALX1" i="2"/>
  <c r="ALW1" i="2"/>
  <c r="ALV1" i="2"/>
  <c r="ALU1" i="2"/>
  <c r="ALT1" i="2"/>
  <c r="ALS1" i="2"/>
  <c r="ALR1" i="2"/>
  <c r="ALQ1" i="2"/>
  <c r="ALP1" i="2"/>
  <c r="ALO1" i="2"/>
  <c r="ALN1" i="2"/>
  <c r="ALM1" i="2"/>
  <c r="ALL1" i="2"/>
  <c r="ALK1" i="2"/>
  <c r="ALJ1" i="2"/>
  <c r="ALI1" i="2"/>
  <c r="ALH1" i="2"/>
  <c r="ALG1" i="2"/>
  <c r="ALF1" i="2"/>
  <c r="ALE1" i="2"/>
  <c r="ALD1" i="2"/>
  <c r="ALC1" i="2"/>
  <c r="ALB1" i="2"/>
  <c r="ALA1" i="2"/>
  <c r="AKZ1" i="2"/>
  <c r="AKY1" i="2"/>
  <c r="AKX1" i="2"/>
  <c r="AKW1" i="2"/>
  <c r="AKV1" i="2"/>
  <c r="AKU1" i="2"/>
  <c r="AKT1" i="2"/>
  <c r="AKS1" i="2"/>
  <c r="AKR1" i="2"/>
  <c r="AKQ1" i="2"/>
  <c r="AKP1" i="2"/>
  <c r="AKO1" i="2"/>
  <c r="AKN1" i="2"/>
  <c r="AKM1" i="2"/>
  <c r="AKL1" i="2"/>
  <c r="AKK1" i="2"/>
  <c r="AKJ1" i="2"/>
  <c r="AKI1" i="2"/>
  <c r="AKH1" i="2"/>
  <c r="AKG1" i="2"/>
  <c r="AKF1" i="2"/>
  <c r="AKE1" i="2"/>
  <c r="AKD1" i="2"/>
  <c r="AKC1" i="2"/>
  <c r="AKB1" i="2"/>
  <c r="AKA1" i="2"/>
  <c r="AJZ1" i="2"/>
  <c r="AJY1" i="2"/>
  <c r="AJX1" i="2"/>
  <c r="AJW1" i="2"/>
  <c r="AJV1" i="2"/>
  <c r="AJU1" i="2"/>
  <c r="AJT1" i="2"/>
  <c r="AJS1" i="2"/>
  <c r="AJR1" i="2"/>
  <c r="AJQ1" i="2"/>
  <c r="AJP1" i="2"/>
  <c r="AJO1" i="2"/>
  <c r="AJN1" i="2"/>
  <c r="AJM1" i="2"/>
  <c r="AJL1" i="2"/>
  <c r="AJK1" i="2"/>
  <c r="AJJ1" i="2"/>
  <c r="AJI1" i="2"/>
  <c r="AJH1" i="2"/>
  <c r="AJG1" i="2"/>
  <c r="AJF1" i="2"/>
  <c r="AJE1" i="2"/>
  <c r="AJD1" i="2"/>
  <c r="AJC1" i="2"/>
  <c r="AJB1" i="2"/>
  <c r="AJA1" i="2"/>
  <c r="AIZ1" i="2"/>
  <c r="AIY1" i="2"/>
  <c r="AIX1" i="2"/>
  <c r="AIW1" i="2"/>
  <c r="AIV1" i="2"/>
  <c r="AIU1" i="2"/>
  <c r="AIT1" i="2"/>
  <c r="AIS1" i="2"/>
  <c r="AIR1" i="2"/>
  <c r="AIQ1" i="2"/>
  <c r="AIP1" i="2"/>
  <c r="AIO1" i="2"/>
  <c r="AIN1" i="2"/>
  <c r="AIM1" i="2"/>
  <c r="AIL1" i="2"/>
  <c r="AIK1" i="2"/>
  <c r="AIJ1" i="2"/>
  <c r="AII1" i="2"/>
  <c r="AIH1" i="2"/>
  <c r="AIG1" i="2"/>
  <c r="AIF1" i="2"/>
  <c r="AIE1" i="2"/>
  <c r="AID1" i="2"/>
  <c r="AIC1" i="2"/>
  <c r="AIB1" i="2"/>
  <c r="AIA1" i="2"/>
  <c r="AHZ1" i="2"/>
  <c r="AHY1" i="2"/>
  <c r="AHX1" i="2"/>
  <c r="AHW1" i="2"/>
  <c r="AHV1" i="2"/>
  <c r="AHU1" i="2"/>
  <c r="AHT1" i="2"/>
  <c r="AHS1" i="2"/>
  <c r="AHR1" i="2"/>
  <c r="AHQ1" i="2"/>
  <c r="AHP1" i="2"/>
  <c r="AHO1" i="2"/>
  <c r="AHN1" i="2"/>
  <c r="AHM1" i="2"/>
  <c r="AHL1" i="2"/>
  <c r="AHK1" i="2"/>
  <c r="AHJ1" i="2"/>
  <c r="AHI1" i="2"/>
  <c r="AHH1" i="2"/>
  <c r="AHG1" i="2"/>
  <c r="AHF1" i="2"/>
  <c r="AHE1" i="2"/>
  <c r="AHD1" i="2"/>
  <c r="AHC1" i="2"/>
  <c r="AHB1" i="2"/>
  <c r="AHA1" i="2"/>
  <c r="AGZ1" i="2"/>
  <c r="AGY1" i="2"/>
  <c r="AGX1" i="2"/>
  <c r="AGW1" i="2"/>
  <c r="AGV1" i="2"/>
  <c r="AGU1" i="2"/>
  <c r="AGT1" i="2"/>
  <c r="AGS1" i="2"/>
  <c r="AGR1" i="2"/>
  <c r="AGQ1" i="2"/>
  <c r="AGP1" i="2"/>
  <c r="AGO1" i="2"/>
  <c r="AGN1" i="2"/>
  <c r="AGM1" i="2"/>
  <c r="AGL1" i="2"/>
  <c r="AGK1" i="2"/>
  <c r="AGJ1" i="2"/>
  <c r="AGI1" i="2"/>
  <c r="AGH1" i="2"/>
  <c r="AGG1" i="2"/>
  <c r="AGF1" i="2"/>
  <c r="AGE1" i="2"/>
  <c r="AGD1" i="2"/>
  <c r="AGC1" i="2"/>
  <c r="AGB1" i="2"/>
  <c r="AGA1" i="2"/>
  <c r="AFZ1" i="2"/>
  <c r="AFY1" i="2"/>
  <c r="AFX1" i="2"/>
  <c r="AFW1" i="2"/>
  <c r="AFV1" i="2"/>
  <c r="AFU1" i="2"/>
  <c r="AFT1" i="2"/>
  <c r="AFS1" i="2"/>
  <c r="AFR1" i="2"/>
  <c r="AFQ1" i="2"/>
  <c r="AFP1" i="2"/>
  <c r="AFO1" i="2"/>
  <c r="AFN1" i="2"/>
  <c r="AFM1" i="2"/>
  <c r="AFL1" i="2"/>
  <c r="AFK1" i="2"/>
  <c r="AFJ1" i="2"/>
  <c r="AFI1" i="2"/>
  <c r="AFH1" i="2"/>
  <c r="AFG1" i="2"/>
  <c r="AFF1" i="2"/>
  <c r="AFE1" i="2"/>
  <c r="AFD1" i="2"/>
  <c r="AFC1" i="2"/>
  <c r="AFB1" i="2"/>
  <c r="AFA1" i="2"/>
  <c r="AEZ1" i="2"/>
  <c r="AEY1" i="2"/>
  <c r="AEX1" i="2"/>
  <c r="AEW1" i="2"/>
  <c r="AEV1" i="2"/>
  <c r="AEU1" i="2"/>
  <c r="AET1" i="2"/>
  <c r="AES1" i="2"/>
  <c r="AER1" i="2"/>
  <c r="AEQ1" i="2"/>
  <c r="AEP1" i="2"/>
  <c r="AEO1" i="2"/>
  <c r="AEN1" i="2"/>
  <c r="AEM1" i="2"/>
  <c r="AEL1" i="2"/>
  <c r="AEK1" i="2"/>
  <c r="AEJ1" i="2"/>
  <c r="AEI1" i="2"/>
  <c r="AEH1" i="2"/>
  <c r="AEG1" i="2"/>
  <c r="AEF1" i="2"/>
  <c r="AEE1" i="2"/>
  <c r="AED1" i="2"/>
  <c r="AEC1" i="2"/>
  <c r="AEB1" i="2"/>
  <c r="AEA1" i="2"/>
  <c r="ADZ1" i="2"/>
  <c r="ADY1" i="2"/>
  <c r="ADX1" i="2"/>
  <c r="ADW1" i="2"/>
  <c r="ADV1" i="2"/>
  <c r="ADU1" i="2"/>
  <c r="ADT1" i="2"/>
  <c r="ADS1" i="2"/>
  <c r="ADR1" i="2"/>
  <c r="ADQ1" i="2"/>
  <c r="ADP1" i="2"/>
  <c r="ADO1" i="2"/>
  <c r="ADN1" i="2"/>
  <c r="ADM1" i="2"/>
  <c r="ADL1" i="2"/>
  <c r="ADK1" i="2"/>
  <c r="ADJ1" i="2"/>
  <c r="ADI1" i="2"/>
  <c r="ADH1" i="2"/>
  <c r="ADG1" i="2"/>
  <c r="ADF1" i="2"/>
  <c r="ADE1" i="2"/>
  <c r="ADD1" i="2"/>
  <c r="ADC1" i="2"/>
  <c r="ADB1" i="2"/>
  <c r="ADA1" i="2"/>
  <c r="ACZ1" i="2"/>
  <c r="ACY1" i="2"/>
  <c r="ACX1" i="2"/>
  <c r="ACW1" i="2"/>
  <c r="ACV1" i="2"/>
  <c r="ACU1" i="2"/>
  <c r="ACT1" i="2"/>
  <c r="ACS1" i="2"/>
  <c r="ACR1" i="2"/>
  <c r="ACQ1" i="2"/>
  <c r="ACP1" i="2"/>
  <c r="ACO1" i="2"/>
  <c r="ACN1" i="2"/>
  <c r="ACM1" i="2"/>
  <c r="ACL1" i="2"/>
  <c r="ACK1" i="2"/>
  <c r="ACJ1" i="2"/>
  <c r="ACI1" i="2"/>
  <c r="ACH1" i="2"/>
  <c r="ACG1" i="2"/>
  <c r="ACF1" i="2"/>
  <c r="ACE1" i="2"/>
  <c r="ACD1" i="2"/>
  <c r="ACC1" i="2"/>
  <c r="ACB1" i="2"/>
  <c r="ACA1" i="2"/>
  <c r="ABZ1" i="2"/>
  <c r="ABY1" i="2"/>
  <c r="ABX1" i="2"/>
  <c r="ABW1" i="2"/>
  <c r="ABV1" i="2"/>
  <c r="ABU1" i="2"/>
  <c r="ABT1" i="2"/>
  <c r="ABS1" i="2"/>
  <c r="ABR1" i="2"/>
  <c r="ABQ1" i="2"/>
  <c r="ABP1" i="2"/>
  <c r="ABO1" i="2"/>
  <c r="ABN1" i="2"/>
  <c r="ABM1" i="2"/>
  <c r="ABL1" i="2"/>
  <c r="ABK1" i="2"/>
  <c r="ABJ1" i="2"/>
  <c r="ABI1" i="2"/>
  <c r="ABH1" i="2"/>
  <c r="ABG1" i="2"/>
  <c r="ABF1" i="2"/>
  <c r="ABE1" i="2"/>
  <c r="ABD1" i="2"/>
  <c r="ABC1" i="2"/>
  <c r="ABB1" i="2"/>
  <c r="ABA1" i="2"/>
  <c r="AAZ1" i="2"/>
  <c r="AAY1" i="2"/>
  <c r="AAX1" i="2"/>
  <c r="AAW1" i="2"/>
  <c r="AAV1" i="2"/>
  <c r="AAU1" i="2"/>
  <c r="AAT1" i="2"/>
  <c r="AAS1" i="2"/>
  <c r="AAR1" i="2"/>
  <c r="AAQ1" i="2"/>
  <c r="AAP1" i="2"/>
  <c r="AAO1" i="2"/>
  <c r="AAN1" i="2"/>
  <c r="AAM1" i="2"/>
  <c r="AAL1" i="2"/>
  <c r="AAK1" i="2"/>
  <c r="AAJ1" i="2"/>
  <c r="AAI1" i="2"/>
  <c r="AAH1" i="2"/>
  <c r="AAG1" i="2"/>
  <c r="AAF1" i="2"/>
  <c r="AAE1" i="2"/>
  <c r="AAD1" i="2"/>
  <c r="AAC1" i="2"/>
  <c r="AAB1" i="2"/>
  <c r="AAA1" i="2"/>
  <c r="ZZ1" i="2"/>
  <c r="ZY1" i="2"/>
  <c r="ZX1" i="2"/>
  <c r="ZW1" i="2"/>
  <c r="ZV1" i="2"/>
  <c r="ZU1" i="2"/>
  <c r="ZT1" i="2"/>
  <c r="ZS1" i="2"/>
  <c r="ZR1" i="2"/>
  <c r="ZQ1" i="2"/>
  <c r="ZP1" i="2"/>
  <c r="ZO1" i="2"/>
  <c r="ZN1" i="2"/>
  <c r="ZM1" i="2"/>
  <c r="ZL1" i="2"/>
  <c r="ZK1" i="2"/>
  <c r="ZJ1" i="2"/>
  <c r="ZI1" i="2"/>
  <c r="ZH1" i="2"/>
  <c r="ZG1" i="2"/>
  <c r="ZF1" i="2"/>
  <c r="ZE1" i="2"/>
  <c r="ZD1" i="2"/>
  <c r="ZC1" i="2"/>
  <c r="ZB1" i="2"/>
  <c r="ZA1" i="2"/>
  <c r="YZ1" i="2"/>
  <c r="YY1" i="2"/>
  <c r="YX1" i="2"/>
  <c r="YW1" i="2"/>
  <c r="YV1" i="2"/>
  <c r="YU1" i="2"/>
  <c r="YT1" i="2"/>
  <c r="YS1" i="2"/>
  <c r="YR1" i="2"/>
  <c r="YQ1" i="2"/>
  <c r="YP1" i="2"/>
  <c r="YO1" i="2"/>
  <c r="YN1" i="2"/>
  <c r="YM1" i="2"/>
  <c r="YL1" i="2"/>
  <c r="YK1" i="2"/>
  <c r="YJ1" i="2"/>
  <c r="YI1" i="2"/>
  <c r="YH1" i="2"/>
  <c r="YG1" i="2"/>
  <c r="YF1" i="2"/>
  <c r="YE1" i="2"/>
  <c r="YD1" i="2"/>
  <c r="YC1" i="2"/>
  <c r="YB1" i="2"/>
  <c r="YA1" i="2"/>
  <c r="XZ1" i="2"/>
  <c r="XY1" i="2"/>
  <c r="XX1" i="2"/>
  <c r="XW1" i="2"/>
  <c r="XV1" i="2"/>
  <c r="XU1" i="2"/>
  <c r="XT1" i="2"/>
  <c r="XS1" i="2"/>
  <c r="XR1" i="2"/>
  <c r="XQ1" i="2"/>
  <c r="XP1" i="2"/>
  <c r="XO1" i="2"/>
  <c r="XN1" i="2"/>
  <c r="XM1" i="2"/>
  <c r="XL1" i="2"/>
  <c r="XK1" i="2"/>
  <c r="XJ1" i="2"/>
  <c r="XI1" i="2"/>
  <c r="XH1" i="2"/>
  <c r="XG1" i="2"/>
  <c r="XF1" i="2"/>
  <c r="XE1" i="2"/>
  <c r="XD1" i="2"/>
  <c r="XC1" i="2"/>
  <c r="XB1" i="2"/>
  <c r="XA1" i="2"/>
  <c r="WZ1" i="2"/>
  <c r="WY1" i="2"/>
  <c r="WX1" i="2"/>
  <c r="WW1" i="2"/>
  <c r="WV1" i="2"/>
  <c r="WU1" i="2"/>
  <c r="WT1" i="2"/>
  <c r="WS1" i="2"/>
  <c r="WR1" i="2"/>
  <c r="WQ1" i="2"/>
  <c r="WP1" i="2"/>
  <c r="WO1" i="2"/>
  <c r="WN1" i="2"/>
  <c r="WM1" i="2"/>
  <c r="WL1" i="2"/>
  <c r="WK1" i="2"/>
  <c r="WJ1" i="2"/>
  <c r="WI1" i="2"/>
  <c r="WH1" i="2"/>
  <c r="WG1" i="2"/>
  <c r="WF1" i="2"/>
  <c r="WE1" i="2"/>
  <c r="WD1" i="2"/>
  <c r="WC1" i="2"/>
  <c r="WB1" i="2"/>
  <c r="WA1" i="2"/>
  <c r="VZ1" i="2"/>
  <c r="VY1" i="2"/>
  <c r="VX1" i="2"/>
  <c r="VW1" i="2"/>
  <c r="VV1" i="2"/>
  <c r="VU1" i="2"/>
  <c r="VT1" i="2"/>
  <c r="VS1" i="2"/>
  <c r="VR1" i="2"/>
  <c r="VQ1" i="2"/>
  <c r="VP1" i="2"/>
  <c r="VO1" i="2"/>
  <c r="VN1" i="2"/>
  <c r="VM1" i="2"/>
  <c r="VL1" i="2"/>
  <c r="VK1" i="2"/>
  <c r="VJ1" i="2"/>
  <c r="VI1" i="2"/>
  <c r="VH1" i="2"/>
  <c r="VG1" i="2"/>
  <c r="VF1" i="2"/>
  <c r="VE1" i="2"/>
  <c r="VD1" i="2"/>
  <c r="VC1" i="2"/>
  <c r="VB1" i="2"/>
  <c r="VA1" i="2"/>
  <c r="UZ1" i="2"/>
  <c r="UY1" i="2"/>
  <c r="UX1" i="2"/>
  <c r="UW1" i="2"/>
  <c r="UV1" i="2"/>
  <c r="UU1" i="2"/>
  <c r="UT1" i="2"/>
  <c r="US1" i="2"/>
  <c r="UR1" i="2"/>
  <c r="UQ1" i="2"/>
  <c r="UP1" i="2"/>
  <c r="UO1" i="2"/>
  <c r="UN1" i="2"/>
  <c r="UM1" i="2"/>
  <c r="UL1" i="2"/>
  <c r="UK1" i="2"/>
  <c r="UJ1" i="2"/>
  <c r="UI1" i="2"/>
  <c r="UH1" i="2"/>
  <c r="UG1" i="2"/>
  <c r="UF1" i="2"/>
  <c r="UE1" i="2"/>
  <c r="UD1" i="2"/>
  <c r="UC1" i="2"/>
  <c r="UB1" i="2"/>
  <c r="UA1" i="2"/>
  <c r="TZ1" i="2"/>
  <c r="TY1" i="2"/>
  <c r="TX1" i="2"/>
  <c r="TW1" i="2"/>
  <c r="TV1" i="2"/>
  <c r="TU1" i="2"/>
  <c r="TT1" i="2"/>
  <c r="TS1" i="2"/>
  <c r="TR1" i="2"/>
  <c r="TQ1" i="2"/>
  <c r="TP1" i="2"/>
  <c r="TO1" i="2"/>
  <c r="TN1" i="2"/>
  <c r="TM1" i="2"/>
  <c r="TL1" i="2"/>
  <c r="TK1" i="2"/>
  <c r="TJ1" i="2"/>
  <c r="TI1" i="2"/>
  <c r="TH1" i="2"/>
  <c r="TG1" i="2"/>
  <c r="TF1" i="2"/>
  <c r="TE1" i="2"/>
  <c r="TD1" i="2"/>
  <c r="TC1" i="2"/>
  <c r="TB1" i="2"/>
  <c r="TA1" i="2"/>
  <c r="SZ1" i="2"/>
  <c r="SY1" i="2"/>
  <c r="SX1" i="2"/>
  <c r="SW1" i="2"/>
  <c r="SV1" i="2"/>
  <c r="SU1" i="2"/>
  <c r="ST1" i="2"/>
  <c r="SS1" i="2"/>
  <c r="SR1" i="2"/>
  <c r="SQ1" i="2"/>
  <c r="SP1" i="2"/>
  <c r="SO1" i="2"/>
  <c r="SN1" i="2"/>
  <c r="SM1" i="2"/>
  <c r="SL1" i="2"/>
  <c r="SK1" i="2"/>
  <c r="SJ1" i="2"/>
  <c r="SI1" i="2"/>
  <c r="SH1" i="2"/>
  <c r="SG1" i="2"/>
  <c r="SF1" i="2"/>
  <c r="SE1" i="2"/>
  <c r="SD1" i="2"/>
  <c r="SC1" i="2"/>
  <c r="SB1" i="2"/>
  <c r="SA1" i="2"/>
  <c r="RZ1" i="2"/>
  <c r="RY1" i="2"/>
  <c r="RX1" i="2"/>
  <c r="RW1" i="2"/>
  <c r="RV1" i="2"/>
  <c r="RU1" i="2"/>
  <c r="RT1" i="2"/>
  <c r="RS1" i="2"/>
  <c r="RR1" i="2"/>
  <c r="RQ1" i="2"/>
  <c r="RP1" i="2"/>
  <c r="RO1" i="2"/>
  <c r="RN1" i="2"/>
  <c r="RM1" i="2"/>
  <c r="RL1" i="2"/>
  <c r="RK1" i="2"/>
  <c r="RJ1" i="2"/>
  <c r="RI1" i="2"/>
  <c r="RH1" i="2"/>
  <c r="RG1" i="2"/>
  <c r="RF1" i="2"/>
  <c r="RE1" i="2"/>
  <c r="RD1" i="2"/>
  <c r="RC1" i="2"/>
  <c r="RB1" i="2"/>
  <c r="RA1" i="2"/>
  <c r="QZ1" i="2"/>
  <c r="QY1" i="2"/>
  <c r="QX1" i="2"/>
  <c r="QW1" i="2"/>
  <c r="QV1" i="2"/>
  <c r="QU1" i="2"/>
  <c r="QT1" i="2"/>
  <c r="QS1" i="2"/>
  <c r="QR1" i="2"/>
  <c r="QQ1" i="2"/>
  <c r="QP1" i="2"/>
  <c r="QO1" i="2"/>
  <c r="QN1" i="2"/>
  <c r="QM1" i="2"/>
  <c r="QL1" i="2"/>
  <c r="QK1" i="2"/>
  <c r="QJ1" i="2"/>
  <c r="QI1" i="2"/>
  <c r="QH1" i="2"/>
  <c r="QG1" i="2"/>
  <c r="QF1" i="2"/>
  <c r="QE1" i="2"/>
  <c r="QD1" i="2"/>
  <c r="QC1" i="2"/>
  <c r="QB1" i="2"/>
  <c r="QA1" i="2"/>
  <c r="PZ1" i="2"/>
  <c r="PY1" i="2"/>
  <c r="PX1" i="2"/>
  <c r="PW1" i="2"/>
  <c r="PV1" i="2"/>
  <c r="PU1" i="2"/>
  <c r="PT1" i="2"/>
  <c r="PS1" i="2"/>
  <c r="PR1" i="2"/>
  <c r="PQ1" i="2"/>
  <c r="PP1" i="2"/>
  <c r="PO1" i="2"/>
  <c r="PN1" i="2"/>
  <c r="PM1" i="2"/>
  <c r="PL1" i="2"/>
  <c r="PK1" i="2"/>
  <c r="PJ1" i="2"/>
  <c r="PI1" i="2"/>
  <c r="PH1" i="2"/>
  <c r="PG1" i="2"/>
  <c r="PF1" i="2"/>
  <c r="PE1" i="2"/>
  <c r="PD1" i="2"/>
  <c r="PC1" i="2"/>
  <c r="PB1" i="2"/>
  <c r="PA1" i="2"/>
  <c r="OZ1" i="2"/>
  <c r="OY1" i="2"/>
  <c r="OX1" i="2"/>
  <c r="OW1" i="2"/>
  <c r="OV1" i="2"/>
  <c r="OU1" i="2"/>
  <c r="OT1" i="2"/>
  <c r="OS1" i="2"/>
  <c r="OR1" i="2"/>
  <c r="OQ1" i="2"/>
  <c r="OP1" i="2"/>
  <c r="OO1" i="2"/>
  <c r="ON1" i="2"/>
  <c r="OM1" i="2"/>
  <c r="OL1" i="2"/>
  <c r="OK1" i="2"/>
  <c r="OJ1" i="2"/>
  <c r="OI1" i="2"/>
  <c r="OH1" i="2"/>
  <c r="OG1" i="2"/>
  <c r="OF1" i="2"/>
  <c r="OE1" i="2"/>
  <c r="OD1" i="2"/>
  <c r="OC1" i="2"/>
  <c r="OB1" i="2"/>
  <c r="OA1" i="2"/>
  <c r="NZ1" i="2"/>
  <c r="NY1" i="2"/>
  <c r="NX1" i="2"/>
  <c r="NW1" i="2"/>
  <c r="NV1" i="2"/>
  <c r="NU1" i="2"/>
  <c r="NT1" i="2"/>
  <c r="NS1" i="2"/>
  <c r="NR1" i="2"/>
  <c r="NQ1" i="2"/>
  <c r="NP1" i="2"/>
  <c r="NO1" i="2"/>
  <c r="NN1" i="2"/>
  <c r="NM1" i="2"/>
  <c r="NL1" i="2"/>
  <c r="NK1" i="2"/>
  <c r="NJ1" i="2"/>
  <c r="NI1" i="2"/>
  <c r="NH1" i="2"/>
  <c r="NG1" i="2"/>
  <c r="NF1" i="2"/>
  <c r="NE1" i="2"/>
  <c r="ND1" i="2"/>
  <c r="NC1" i="2"/>
  <c r="NB1" i="2"/>
  <c r="NA1" i="2"/>
  <c r="MZ1" i="2"/>
  <c r="MY1" i="2"/>
  <c r="MX1" i="2"/>
  <c r="MW1" i="2"/>
  <c r="MV1" i="2"/>
  <c r="MU1" i="2"/>
  <c r="MT1" i="2"/>
  <c r="MS1" i="2"/>
  <c r="MR1" i="2"/>
  <c r="MQ1" i="2"/>
  <c r="MP1" i="2"/>
  <c r="MO1" i="2"/>
  <c r="MN1" i="2"/>
  <c r="MM1" i="2"/>
  <c r="ML1" i="2"/>
  <c r="MK1" i="2"/>
  <c r="MJ1" i="2"/>
  <c r="MI1" i="2"/>
  <c r="MH1" i="2"/>
  <c r="MG1" i="2"/>
  <c r="MF1" i="2"/>
  <c r="ME1" i="2"/>
  <c r="MD1" i="2"/>
  <c r="MC1" i="2"/>
  <c r="MB1" i="2"/>
  <c r="MA1" i="2"/>
  <c r="LZ1" i="2"/>
  <c r="LY1" i="2"/>
  <c r="LX1" i="2"/>
  <c r="LW1" i="2"/>
  <c r="LV1" i="2"/>
  <c r="LU1" i="2"/>
  <c r="LT1" i="2"/>
  <c r="LS1" i="2"/>
  <c r="LR1" i="2"/>
  <c r="LQ1" i="2"/>
  <c r="LP1" i="2"/>
  <c r="LO1" i="2"/>
  <c r="LN1" i="2"/>
  <c r="LM1" i="2"/>
  <c r="LL1" i="2"/>
  <c r="LK1" i="2"/>
  <c r="LJ1" i="2"/>
  <c r="LI1" i="2"/>
  <c r="LH1" i="2"/>
  <c r="LG1" i="2"/>
  <c r="LF1" i="2"/>
  <c r="LE1" i="2"/>
  <c r="LD1" i="2"/>
  <c r="LC1" i="2"/>
  <c r="LB1" i="2"/>
  <c r="LA1" i="2"/>
  <c r="KZ1" i="2"/>
  <c r="KY1" i="2"/>
  <c r="KX1" i="2"/>
  <c r="KW1" i="2"/>
  <c r="KV1" i="2"/>
  <c r="KU1" i="2"/>
  <c r="KT1" i="2"/>
  <c r="KS1" i="2"/>
  <c r="KR1" i="2"/>
  <c r="KQ1" i="2"/>
  <c r="KP1" i="2"/>
  <c r="KO1" i="2"/>
  <c r="KN1" i="2"/>
  <c r="KM1" i="2"/>
  <c r="KL1" i="2"/>
  <c r="KK1" i="2"/>
  <c r="KJ1" i="2"/>
  <c r="KI1" i="2"/>
  <c r="KH1" i="2"/>
  <c r="KG1" i="2"/>
  <c r="KF1" i="2"/>
  <c r="KE1" i="2"/>
  <c r="KD1" i="2"/>
  <c r="KC1" i="2"/>
  <c r="KB1" i="2"/>
  <c r="KA1" i="2"/>
  <c r="JZ1" i="2"/>
  <c r="JY1" i="2"/>
  <c r="JX1" i="2"/>
  <c r="JW1" i="2"/>
  <c r="JV1" i="2"/>
  <c r="JU1" i="2"/>
  <c r="JT1" i="2"/>
  <c r="JS1" i="2"/>
  <c r="JR1" i="2"/>
  <c r="JQ1" i="2"/>
  <c r="JP1" i="2"/>
  <c r="JO1" i="2"/>
  <c r="JN1" i="2"/>
  <c r="JM1" i="2"/>
  <c r="JL1" i="2"/>
  <c r="JK1" i="2"/>
  <c r="JJ1" i="2"/>
  <c r="JI1" i="2"/>
  <c r="JH1" i="2"/>
  <c r="JG1" i="2"/>
  <c r="JF1" i="2"/>
  <c r="JE1" i="2"/>
  <c r="JD1" i="2"/>
  <c r="JC1" i="2"/>
  <c r="JB1" i="2"/>
  <c r="JA1" i="2"/>
  <c r="IZ1" i="2"/>
  <c r="IY1" i="2"/>
  <c r="IX1" i="2"/>
  <c r="IW1" i="2"/>
  <c r="IV1" i="2"/>
  <c r="IU1" i="2"/>
  <c r="IT1" i="2"/>
  <c r="IS1" i="2"/>
  <c r="IR1" i="2"/>
  <c r="IQ1" i="2"/>
  <c r="IP1" i="2"/>
  <c r="IO1" i="2"/>
  <c r="IN1" i="2"/>
  <c r="IM1" i="2"/>
  <c r="IL1" i="2"/>
  <c r="IK1" i="2"/>
  <c r="IJ1" i="2"/>
  <c r="II1" i="2"/>
  <c r="IH1" i="2"/>
  <c r="IG1" i="2"/>
  <c r="IF1" i="2"/>
  <c r="IE1" i="2"/>
  <c r="ID1" i="2"/>
  <c r="IC1" i="2"/>
  <c r="IB1" i="2"/>
  <c r="IA1" i="2"/>
  <c r="HZ1" i="2"/>
  <c r="HY1" i="2"/>
  <c r="HX1" i="2"/>
  <c r="HW1" i="2"/>
  <c r="HV1" i="2"/>
  <c r="HU1" i="2"/>
  <c r="HT1" i="2"/>
  <c r="HS1" i="2"/>
  <c r="HR1" i="2"/>
  <c r="HQ1" i="2"/>
  <c r="HP1" i="2"/>
  <c r="HO1" i="2"/>
  <c r="HN1" i="2"/>
  <c r="HM1" i="2"/>
  <c r="HL1" i="2"/>
  <c r="HK1" i="2"/>
  <c r="HJ1" i="2"/>
  <c r="HI1" i="2"/>
  <c r="HH1" i="2"/>
  <c r="HG1" i="2"/>
  <c r="HF1" i="2"/>
  <c r="HE1" i="2"/>
  <c r="HD1" i="2"/>
  <c r="HC1" i="2"/>
  <c r="HB1" i="2"/>
  <c r="HA1" i="2"/>
  <c r="GZ1" i="2"/>
  <c r="GY1" i="2"/>
  <c r="GX1" i="2"/>
  <c r="GW1" i="2"/>
  <c r="GV1" i="2"/>
  <c r="GU1" i="2"/>
  <c r="GT1" i="2"/>
  <c r="GS1" i="2"/>
  <c r="GR1" i="2"/>
  <c r="GQ1" i="2"/>
  <c r="GP1" i="2"/>
  <c r="GO1" i="2"/>
  <c r="GN1" i="2"/>
  <c r="GM1" i="2"/>
  <c r="GL1" i="2"/>
  <c r="GK1" i="2"/>
  <c r="GJ1" i="2"/>
  <c r="GI1" i="2"/>
  <c r="GH1" i="2"/>
  <c r="GG1" i="2"/>
  <c r="GF1" i="2"/>
  <c r="GE1" i="2"/>
  <c r="GD1" i="2"/>
  <c r="GC1" i="2"/>
  <c r="GB1" i="2"/>
  <c r="GA1" i="2"/>
  <c r="FZ1" i="2"/>
  <c r="FY1" i="2"/>
  <c r="FX1" i="2"/>
  <c r="FW1" i="2"/>
  <c r="FV1" i="2"/>
  <c r="FU1" i="2"/>
  <c r="FT1" i="2"/>
  <c r="FS1" i="2"/>
  <c r="FR1" i="2"/>
  <c r="FQ1" i="2"/>
  <c r="FP1" i="2"/>
  <c r="FO1" i="2"/>
  <c r="FN1" i="2"/>
  <c r="FM1" i="2"/>
  <c r="FL1" i="2"/>
  <c r="FK1" i="2"/>
  <c r="FJ1" i="2"/>
  <c r="FI1" i="2"/>
  <c r="FH1" i="2"/>
  <c r="FG1" i="2"/>
  <c r="FF1" i="2"/>
  <c r="FE1" i="2"/>
  <c r="FD1" i="2"/>
  <c r="FC1" i="2"/>
  <c r="FB1" i="2"/>
  <c r="FA1" i="2"/>
  <c r="EZ1" i="2"/>
  <c r="EY1" i="2"/>
  <c r="EX1" i="2"/>
  <c r="EW1" i="2"/>
  <c r="EV1" i="2"/>
  <c r="EU1" i="2"/>
  <c r="ET1" i="2"/>
  <c r="ES1" i="2"/>
  <c r="ER1" i="2"/>
  <c r="EQ1" i="2"/>
  <c r="EP1" i="2"/>
  <c r="EO1" i="2"/>
  <c r="EN1" i="2"/>
  <c r="EM1" i="2"/>
  <c r="EL1" i="2"/>
  <c r="EK1" i="2"/>
  <c r="EJ1" i="2"/>
  <c r="EI1" i="2"/>
  <c r="EH1" i="2"/>
  <c r="EG1" i="2"/>
  <c r="EF1" i="2"/>
  <c r="EE1" i="2"/>
  <c r="ED1" i="2"/>
  <c r="EC1" i="2"/>
  <c r="EB1" i="2"/>
  <c r="EA1" i="2"/>
  <c r="DZ1" i="2"/>
  <c r="DY1" i="2"/>
  <c r="DX1" i="2"/>
  <c r="DW1" i="2"/>
  <c r="DV1" i="2"/>
  <c r="DU1" i="2"/>
  <c r="DT1" i="2"/>
  <c r="DS1" i="2"/>
  <c r="DR1" i="2"/>
  <c r="DQ1" i="2"/>
  <c r="DP1" i="2"/>
  <c r="DO1" i="2"/>
  <c r="DN1" i="2"/>
  <c r="DM1" i="2"/>
  <c r="DL1" i="2"/>
  <c r="DK1" i="2"/>
  <c r="DJ1" i="2"/>
  <c r="DI1" i="2"/>
  <c r="DH1" i="2"/>
  <c r="DG1" i="2"/>
  <c r="DF1" i="2"/>
  <c r="DE1" i="2"/>
  <c r="DD1" i="2"/>
  <c r="DC1" i="2"/>
  <c r="DB1" i="2"/>
  <c r="DA1" i="2"/>
  <c r="CZ1" i="2"/>
  <c r="CY1" i="2"/>
  <c r="CX1" i="2"/>
  <c r="CW1" i="2"/>
  <c r="CV1" i="2"/>
  <c r="CU1" i="2"/>
  <c r="CT1" i="2"/>
  <c r="CS1" i="2"/>
  <c r="CR1" i="2"/>
  <c r="CQ1" i="2"/>
  <c r="CP1" i="2"/>
  <c r="CO1" i="2"/>
  <c r="CN1" i="2"/>
  <c r="CM1" i="2"/>
  <c r="CL1" i="2"/>
  <c r="CK1" i="2"/>
  <c r="CJ1" i="2"/>
  <c r="CI1" i="2"/>
  <c r="CH1" i="2"/>
  <c r="CG1" i="2"/>
  <c r="CF1" i="2"/>
  <c r="CE1" i="2"/>
  <c r="CD1" i="2"/>
  <c r="CC1" i="2"/>
  <c r="CB1" i="2"/>
  <c r="CA1" i="2"/>
  <c r="BZ1" i="2"/>
  <c r="BY1" i="2"/>
  <c r="BX1" i="2"/>
  <c r="BW1" i="2"/>
  <c r="BV1" i="2"/>
  <c r="BU1" i="2"/>
  <c r="BT1" i="2"/>
  <c r="BS1" i="2"/>
  <c r="BR1" i="2"/>
  <c r="BQ1" i="2"/>
  <c r="BP1" i="2"/>
  <c r="BO1" i="2"/>
  <c r="BN1" i="2"/>
  <c r="BM1" i="2"/>
  <c r="BL1" i="2"/>
  <c r="BK1" i="2"/>
  <c r="BJ1" i="2"/>
  <c r="BI1" i="2"/>
  <c r="BH1" i="2"/>
  <c r="BG1" i="2"/>
  <c r="BF1" i="2"/>
  <c r="BE1" i="2"/>
  <c r="BD1" i="2"/>
  <c r="BC1" i="2"/>
  <c r="BB1" i="2"/>
  <c r="BA1" i="2"/>
  <c r="AZ1" i="2"/>
  <c r="AY1" i="2"/>
  <c r="AX1" i="2"/>
  <c r="AW1" i="2"/>
  <c r="AV1" i="2"/>
  <c r="AU1" i="2"/>
  <c r="AT1" i="2"/>
  <c r="AS1" i="2"/>
  <c r="AR1" i="2"/>
  <c r="AQ1" i="2"/>
  <c r="AQ1" i="1"/>
  <c r="AR1" i="1"/>
  <c r="AS1" i="1"/>
  <c r="AT1" i="1"/>
  <c r="AU1" i="1"/>
  <c r="AV1" i="1"/>
  <c r="AW1" i="1"/>
  <c r="AX1" i="1"/>
  <c r="AY1" i="1"/>
  <c r="AZ1" i="1"/>
  <c r="BA1" i="1"/>
  <c r="BB1" i="1"/>
  <c r="BC1" i="1"/>
  <c r="BD1" i="1"/>
  <c r="BE1" i="1"/>
  <c r="BF1" i="1"/>
  <c r="BG1" i="1"/>
  <c r="BH1" i="1"/>
  <c r="BI1" i="1"/>
  <c r="BJ1" i="1"/>
  <c r="BK1" i="1"/>
  <c r="BL1" i="1"/>
  <c r="BM1" i="1"/>
  <c r="BN1" i="1"/>
  <c r="BO1" i="1"/>
  <c r="BP1" i="1"/>
  <c r="BQ1" i="1"/>
  <c r="BR1" i="1"/>
  <c r="BS1" i="1"/>
  <c r="BT1" i="1"/>
  <c r="BU1" i="1"/>
  <c r="BV1" i="1"/>
  <c r="BW1" i="1"/>
  <c r="BX1" i="1"/>
  <c r="BY1" i="1"/>
  <c r="BZ1" i="1"/>
  <c r="CA1" i="1"/>
  <c r="CB1" i="1"/>
  <c r="CC1" i="1"/>
  <c r="CD1" i="1"/>
  <c r="CE1" i="1"/>
  <c r="CF1" i="1"/>
  <c r="CG1" i="1"/>
  <c r="CH1" i="1"/>
  <c r="CI1" i="1"/>
  <c r="CJ1" i="1"/>
  <c r="CK1" i="1"/>
  <c r="CL1" i="1"/>
  <c r="CM1" i="1"/>
  <c r="CN1" i="1"/>
  <c r="CO1" i="1"/>
  <c r="CP1" i="1"/>
  <c r="CQ1" i="1"/>
  <c r="CR1" i="1"/>
  <c r="CS1" i="1"/>
  <c r="CT1" i="1"/>
  <c r="CU1" i="1"/>
  <c r="CV1" i="1"/>
  <c r="CW1" i="1"/>
  <c r="CX1" i="1"/>
  <c r="CY1" i="1"/>
  <c r="CZ1" i="1"/>
  <c r="DA1" i="1"/>
  <c r="DB1" i="1"/>
  <c r="DC1" i="1"/>
  <c r="DD1" i="1"/>
  <c r="DE1" i="1"/>
  <c r="DF1" i="1"/>
  <c r="DG1" i="1"/>
  <c r="DH1" i="1"/>
  <c r="DI1" i="1"/>
  <c r="DJ1" i="1"/>
  <c r="DK1" i="1"/>
  <c r="DL1" i="1"/>
  <c r="DM1" i="1"/>
  <c r="DN1" i="1"/>
  <c r="DO1" i="1"/>
  <c r="DP1" i="1"/>
  <c r="DQ1" i="1"/>
  <c r="DR1" i="1"/>
  <c r="DS1" i="1"/>
  <c r="DT1" i="1"/>
  <c r="DU1" i="1"/>
  <c r="DV1" i="1"/>
  <c r="DW1" i="1"/>
  <c r="DX1" i="1"/>
  <c r="DY1" i="1"/>
  <c r="DZ1" i="1"/>
  <c r="EA1" i="1"/>
  <c r="EB1" i="1"/>
  <c r="EC1" i="1"/>
  <c r="ED1" i="1"/>
  <c r="EE1" i="1"/>
  <c r="EF1" i="1"/>
  <c r="EG1" i="1"/>
  <c r="EH1" i="1"/>
  <c r="EI1" i="1"/>
  <c r="EJ1" i="1"/>
  <c r="EK1" i="1"/>
  <c r="EL1" i="1"/>
  <c r="EM1" i="1"/>
  <c r="EN1" i="1"/>
  <c r="EO1" i="1"/>
  <c r="EP1" i="1"/>
  <c r="EQ1" i="1"/>
  <c r="ER1" i="1"/>
  <c r="ES1" i="1"/>
  <c r="ET1" i="1"/>
  <c r="EU1" i="1"/>
  <c r="EV1" i="1"/>
  <c r="EW1" i="1"/>
  <c r="EX1" i="1"/>
  <c r="EY1" i="1"/>
  <c r="EZ1" i="1"/>
  <c r="FA1" i="1"/>
  <c r="FB1" i="1"/>
  <c r="FC1" i="1"/>
  <c r="FD1" i="1"/>
  <c r="FE1" i="1"/>
  <c r="FF1" i="1"/>
  <c r="FG1" i="1"/>
  <c r="FH1" i="1"/>
  <c r="FI1" i="1"/>
  <c r="FJ1" i="1"/>
  <c r="FK1" i="1"/>
  <c r="FL1" i="1"/>
  <c r="FM1" i="1"/>
  <c r="FN1" i="1"/>
  <c r="FO1" i="1"/>
  <c r="FP1" i="1"/>
  <c r="FQ1" i="1"/>
  <c r="FR1" i="1"/>
  <c r="FS1" i="1"/>
  <c r="FT1" i="1"/>
  <c r="FU1" i="1"/>
  <c r="FV1" i="1"/>
  <c r="FW1" i="1"/>
  <c r="FX1" i="1"/>
  <c r="FY1" i="1"/>
  <c r="FZ1" i="1"/>
  <c r="GA1" i="1"/>
  <c r="GB1" i="1"/>
  <c r="GC1" i="1"/>
  <c r="GD1" i="1"/>
  <c r="GE1" i="1"/>
  <c r="GF1" i="1"/>
  <c r="GG1" i="1"/>
  <c r="GH1" i="1"/>
  <c r="GI1" i="1"/>
  <c r="GJ1" i="1"/>
  <c r="GK1" i="1"/>
  <c r="GL1" i="1"/>
  <c r="GM1" i="1"/>
  <c r="GN1" i="1"/>
  <c r="GO1" i="1"/>
  <c r="GP1" i="1"/>
  <c r="GQ1" i="1"/>
  <c r="GR1" i="1"/>
  <c r="GS1" i="1"/>
  <c r="GT1" i="1"/>
  <c r="GU1" i="1"/>
  <c r="GV1" i="1"/>
  <c r="GW1" i="1"/>
  <c r="GX1" i="1"/>
  <c r="GY1" i="1"/>
  <c r="GZ1" i="1"/>
  <c r="HA1" i="1"/>
  <c r="HB1" i="1"/>
  <c r="HC1" i="1"/>
  <c r="HD1" i="1"/>
  <c r="HE1" i="1"/>
  <c r="HF1" i="1"/>
  <c r="HG1" i="1"/>
  <c r="HH1" i="1"/>
  <c r="HI1" i="1"/>
  <c r="HJ1" i="1"/>
  <c r="HK1" i="1"/>
  <c r="HL1" i="1"/>
  <c r="HM1" i="1"/>
  <c r="HN1" i="1"/>
  <c r="HO1" i="1"/>
  <c r="HP1" i="1"/>
  <c r="HQ1" i="1"/>
  <c r="HR1" i="1"/>
  <c r="HS1" i="1"/>
  <c r="HT1" i="1"/>
  <c r="HU1" i="1"/>
  <c r="HV1" i="1"/>
  <c r="HW1" i="1"/>
  <c r="HX1" i="1"/>
  <c r="HY1" i="1"/>
  <c r="HZ1" i="1"/>
  <c r="IA1" i="1"/>
  <c r="IB1" i="1"/>
  <c r="IC1" i="1"/>
  <c r="ID1" i="1"/>
  <c r="IE1" i="1"/>
  <c r="IF1" i="1"/>
  <c r="IG1" i="1"/>
  <c r="IH1" i="1"/>
  <c r="II1" i="1"/>
  <c r="IJ1" i="1"/>
  <c r="IK1" i="1"/>
  <c r="IL1" i="1"/>
  <c r="IM1" i="1"/>
  <c r="IN1" i="1"/>
  <c r="IO1" i="1"/>
  <c r="IP1" i="1"/>
  <c r="IQ1" i="1"/>
  <c r="IR1" i="1"/>
  <c r="IS1" i="1"/>
  <c r="IT1" i="1"/>
  <c r="IU1" i="1"/>
  <c r="IV1" i="1"/>
  <c r="IW1" i="1"/>
  <c r="IX1" i="1"/>
  <c r="IY1" i="1"/>
  <c r="IZ1" i="1"/>
  <c r="JA1" i="1"/>
  <c r="JB1" i="1"/>
  <c r="JC1" i="1"/>
  <c r="JD1" i="1"/>
  <c r="JE1" i="1"/>
  <c r="JF1" i="1"/>
  <c r="JG1" i="1"/>
  <c r="JH1" i="1"/>
  <c r="JI1" i="1"/>
  <c r="JJ1" i="1"/>
  <c r="JK1" i="1"/>
  <c r="JL1" i="1"/>
  <c r="JM1" i="1"/>
  <c r="JN1" i="1"/>
  <c r="JO1" i="1"/>
  <c r="JP1" i="1"/>
  <c r="JQ1" i="1"/>
  <c r="JR1" i="1"/>
  <c r="JS1" i="1"/>
  <c r="JT1" i="1"/>
  <c r="JU1" i="1"/>
  <c r="JV1" i="1"/>
  <c r="JW1" i="1"/>
  <c r="JX1" i="1"/>
  <c r="JY1" i="1"/>
  <c r="JZ1" i="1"/>
  <c r="KA1" i="1"/>
  <c r="KB1" i="1"/>
  <c r="KC1" i="1"/>
  <c r="KD1" i="1"/>
  <c r="KE1" i="1"/>
  <c r="KF1" i="1"/>
  <c r="KG1" i="1"/>
  <c r="KH1" i="1"/>
  <c r="KI1" i="1"/>
  <c r="KJ1" i="1"/>
  <c r="KK1" i="1"/>
  <c r="KL1" i="1"/>
  <c r="KM1" i="1"/>
  <c r="KN1" i="1"/>
  <c r="KO1" i="1"/>
  <c r="KP1" i="1"/>
  <c r="KQ1" i="1"/>
  <c r="KR1" i="1"/>
  <c r="KS1" i="1"/>
  <c r="KT1" i="1"/>
  <c r="KU1" i="1"/>
  <c r="KV1" i="1"/>
  <c r="KW1" i="1"/>
  <c r="KX1" i="1"/>
  <c r="KY1" i="1"/>
  <c r="KZ1" i="1"/>
  <c r="LA1" i="1"/>
  <c r="LB1" i="1"/>
  <c r="LC1" i="1"/>
  <c r="LD1" i="1"/>
  <c r="LE1" i="1"/>
  <c r="LF1" i="1"/>
  <c r="LG1" i="1"/>
  <c r="LH1" i="1"/>
  <c r="LI1" i="1"/>
  <c r="LJ1" i="1"/>
  <c r="LK1" i="1"/>
  <c r="LL1" i="1"/>
  <c r="LM1" i="1"/>
  <c r="LN1" i="1"/>
  <c r="LO1" i="1"/>
  <c r="LP1" i="1"/>
  <c r="LQ1" i="1"/>
  <c r="LR1" i="1"/>
  <c r="LS1" i="1"/>
  <c r="LT1" i="1"/>
  <c r="LU1" i="1"/>
  <c r="LV1" i="1"/>
  <c r="LW1" i="1"/>
  <c r="LX1" i="1"/>
  <c r="LY1" i="1"/>
  <c r="LZ1" i="1"/>
  <c r="MA1" i="1"/>
  <c r="MB1" i="1"/>
  <c r="MC1" i="1"/>
  <c r="MD1" i="1"/>
  <c r="ME1" i="1"/>
  <c r="MF1" i="1"/>
  <c r="MG1" i="1"/>
  <c r="MH1" i="1"/>
  <c r="MI1" i="1"/>
  <c r="MJ1" i="1"/>
  <c r="MK1" i="1"/>
  <c r="ML1" i="1"/>
  <c r="MM1" i="1"/>
  <c r="MN1" i="1"/>
  <c r="MO1" i="1"/>
  <c r="MP1" i="1"/>
  <c r="MQ1" i="1"/>
  <c r="MR1" i="1"/>
  <c r="MS1" i="1"/>
  <c r="MT1" i="1"/>
  <c r="MU1" i="1"/>
  <c r="MV1" i="1"/>
  <c r="MW1" i="1"/>
  <c r="MX1" i="1"/>
  <c r="MY1" i="1"/>
  <c r="MZ1" i="1"/>
  <c r="NA1" i="1"/>
  <c r="NB1" i="1"/>
  <c r="NC1" i="1"/>
  <c r="ND1" i="1"/>
  <c r="NE1" i="1"/>
  <c r="NF1" i="1"/>
  <c r="NG1" i="1"/>
  <c r="NH1" i="1"/>
  <c r="NI1" i="1"/>
  <c r="NJ1" i="1"/>
  <c r="NK1" i="1"/>
  <c r="NL1" i="1"/>
  <c r="NM1" i="1"/>
  <c r="NN1" i="1"/>
  <c r="NO1" i="1"/>
  <c r="NP1" i="1"/>
  <c r="NQ1" i="1"/>
  <c r="NR1" i="1"/>
  <c r="NS1" i="1"/>
  <c r="NT1" i="1"/>
  <c r="NU1" i="1"/>
  <c r="NV1" i="1"/>
  <c r="NW1" i="1"/>
  <c r="NX1" i="1"/>
  <c r="NY1" i="1"/>
  <c r="NZ1" i="1"/>
  <c r="OA1" i="1"/>
  <c r="OB1" i="1"/>
  <c r="OC1" i="1"/>
  <c r="OD1" i="1"/>
  <c r="OE1" i="1"/>
  <c r="OF1" i="1"/>
  <c r="OG1" i="1"/>
  <c r="OH1" i="1"/>
  <c r="OI1" i="1"/>
  <c r="OJ1" i="1"/>
  <c r="OK1" i="1"/>
  <c r="OL1" i="1"/>
  <c r="OM1" i="1"/>
  <c r="ON1" i="1"/>
  <c r="OO1" i="1"/>
  <c r="OP1" i="1"/>
  <c r="OQ1" i="1"/>
  <c r="OR1" i="1"/>
  <c r="OS1" i="1"/>
  <c r="OT1" i="1"/>
  <c r="OU1" i="1"/>
  <c r="OV1" i="1"/>
  <c r="OW1" i="1"/>
  <c r="OX1" i="1"/>
  <c r="OY1" i="1"/>
  <c r="OZ1" i="1"/>
  <c r="PA1" i="1"/>
  <c r="PB1" i="1"/>
  <c r="PC1" i="1"/>
  <c r="PD1" i="1"/>
  <c r="PE1" i="1"/>
  <c r="PF1" i="1"/>
  <c r="PG1" i="1"/>
  <c r="PH1" i="1"/>
  <c r="PI1" i="1"/>
  <c r="PJ1" i="1"/>
  <c r="PK1" i="1"/>
  <c r="PL1" i="1"/>
  <c r="PM1" i="1"/>
  <c r="PN1" i="1"/>
  <c r="PO1" i="1"/>
  <c r="PP1" i="1"/>
  <c r="PQ1" i="1"/>
  <c r="PR1" i="1"/>
  <c r="PS1" i="1"/>
  <c r="PT1" i="1"/>
  <c r="PU1" i="1"/>
  <c r="PV1" i="1"/>
  <c r="PW1" i="1"/>
  <c r="PX1" i="1"/>
  <c r="PY1" i="1"/>
  <c r="PZ1" i="1"/>
  <c r="QA1" i="1"/>
  <c r="QB1" i="1"/>
  <c r="QC1" i="1"/>
  <c r="QD1" i="1"/>
  <c r="QE1" i="1"/>
  <c r="QF1" i="1"/>
  <c r="QG1" i="1"/>
  <c r="QH1" i="1"/>
  <c r="QI1" i="1"/>
  <c r="QJ1" i="1"/>
  <c r="QK1" i="1"/>
  <c r="QL1" i="1"/>
  <c r="QM1" i="1"/>
  <c r="QN1" i="1"/>
  <c r="QO1" i="1"/>
  <c r="QP1" i="1"/>
  <c r="QQ1" i="1"/>
  <c r="QR1" i="1"/>
  <c r="QS1" i="1"/>
  <c r="QT1" i="1"/>
  <c r="QU1" i="1"/>
  <c r="QV1" i="1"/>
  <c r="QW1" i="1"/>
  <c r="QX1" i="1"/>
  <c r="QY1" i="1"/>
  <c r="QZ1" i="1"/>
  <c r="RA1" i="1"/>
  <c r="RB1" i="1"/>
  <c r="RC1" i="1"/>
  <c r="RD1" i="1"/>
  <c r="RE1" i="1"/>
  <c r="RF1" i="1"/>
  <c r="RG1" i="1"/>
  <c r="RH1" i="1"/>
  <c r="RI1" i="1"/>
  <c r="RJ1" i="1"/>
  <c r="RK1" i="1"/>
  <c r="RL1" i="1"/>
  <c r="RM1" i="1"/>
  <c r="RN1" i="1"/>
  <c r="RO1" i="1"/>
  <c r="RP1" i="1"/>
  <c r="RQ1" i="1"/>
  <c r="RR1" i="1"/>
  <c r="RS1" i="1"/>
  <c r="RT1" i="1"/>
  <c r="RU1" i="1"/>
  <c r="RV1" i="1"/>
  <c r="RW1" i="1"/>
  <c r="RX1" i="1"/>
  <c r="RY1" i="1"/>
  <c r="RZ1" i="1"/>
  <c r="SA1" i="1"/>
  <c r="SB1" i="1"/>
  <c r="SC1" i="1"/>
  <c r="SD1" i="1"/>
  <c r="SE1" i="1"/>
  <c r="SF1" i="1"/>
  <c r="SG1" i="1"/>
  <c r="SH1" i="1"/>
  <c r="SI1" i="1"/>
  <c r="SJ1" i="1"/>
  <c r="SK1" i="1"/>
  <c r="SL1" i="1"/>
  <c r="SM1" i="1"/>
  <c r="SN1" i="1"/>
  <c r="SO1" i="1"/>
  <c r="SP1" i="1"/>
  <c r="SQ1" i="1"/>
  <c r="SR1" i="1"/>
  <c r="SS1" i="1"/>
  <c r="ST1" i="1"/>
  <c r="SU1" i="1"/>
  <c r="SV1" i="1"/>
  <c r="SW1" i="1"/>
  <c r="SX1" i="1"/>
  <c r="SY1" i="1"/>
  <c r="SZ1" i="1"/>
  <c r="TA1" i="1"/>
  <c r="TB1" i="1"/>
  <c r="TC1" i="1"/>
  <c r="TD1" i="1"/>
  <c r="TE1" i="1"/>
  <c r="TF1" i="1"/>
  <c r="TG1" i="1"/>
  <c r="TH1" i="1"/>
  <c r="TI1" i="1"/>
  <c r="TJ1" i="1"/>
  <c r="TK1" i="1"/>
  <c r="TL1" i="1"/>
  <c r="TM1" i="1"/>
  <c r="TN1" i="1"/>
  <c r="TO1" i="1"/>
  <c r="TP1" i="1"/>
  <c r="TQ1" i="1"/>
  <c r="TR1" i="1"/>
  <c r="TS1" i="1"/>
  <c r="TT1" i="1"/>
  <c r="TU1" i="1"/>
  <c r="TV1" i="1"/>
  <c r="TW1" i="1"/>
  <c r="TX1" i="1"/>
  <c r="TY1" i="1"/>
  <c r="TZ1" i="1"/>
  <c r="UA1" i="1"/>
  <c r="UB1" i="1"/>
  <c r="UC1" i="1"/>
  <c r="UD1" i="1"/>
  <c r="UE1" i="1"/>
  <c r="UF1" i="1"/>
  <c r="UG1" i="1"/>
  <c r="UH1" i="1"/>
  <c r="UI1" i="1"/>
  <c r="UJ1" i="1"/>
  <c r="UK1" i="1"/>
  <c r="UL1" i="1"/>
  <c r="UM1" i="1"/>
  <c r="UN1" i="1"/>
  <c r="UO1" i="1"/>
  <c r="UP1" i="1"/>
  <c r="UQ1" i="1"/>
  <c r="UR1" i="1"/>
  <c r="US1" i="1"/>
  <c r="UT1" i="1"/>
  <c r="UU1" i="1"/>
  <c r="UV1" i="1"/>
  <c r="UW1" i="1"/>
  <c r="UX1" i="1"/>
  <c r="UY1" i="1"/>
  <c r="UZ1" i="1"/>
  <c r="VA1" i="1"/>
  <c r="VB1" i="1"/>
  <c r="VC1" i="1"/>
  <c r="VD1" i="1"/>
  <c r="VE1" i="1"/>
  <c r="VF1" i="1"/>
  <c r="VG1" i="1"/>
  <c r="VH1" i="1"/>
  <c r="VI1" i="1"/>
  <c r="VJ1" i="1"/>
  <c r="VK1" i="1"/>
  <c r="VL1" i="1"/>
  <c r="VM1" i="1"/>
  <c r="VN1" i="1"/>
  <c r="VO1" i="1"/>
  <c r="VP1" i="1"/>
  <c r="VQ1" i="1"/>
  <c r="VR1" i="1"/>
  <c r="VS1" i="1"/>
  <c r="VT1" i="1"/>
  <c r="VU1" i="1"/>
  <c r="VV1" i="1"/>
  <c r="VW1" i="1"/>
  <c r="VX1" i="1"/>
  <c r="VY1" i="1"/>
  <c r="VZ1" i="1"/>
  <c r="WA1" i="1"/>
  <c r="WB1" i="1"/>
  <c r="WC1" i="1"/>
  <c r="WD1" i="1"/>
  <c r="WE1" i="1"/>
  <c r="WF1" i="1"/>
  <c r="WG1" i="1"/>
  <c r="WH1" i="1"/>
  <c r="WI1" i="1"/>
  <c r="WJ1" i="1"/>
  <c r="WK1" i="1"/>
  <c r="WL1" i="1"/>
  <c r="WM1" i="1"/>
  <c r="WN1" i="1"/>
  <c r="WO1" i="1"/>
  <c r="WP1" i="1"/>
  <c r="WQ1" i="1"/>
  <c r="WR1" i="1"/>
  <c r="WS1" i="1"/>
  <c r="WT1" i="1"/>
  <c r="WU1" i="1"/>
  <c r="WV1" i="1"/>
  <c r="WW1" i="1"/>
  <c r="WX1" i="1"/>
  <c r="WY1" i="1"/>
  <c r="WZ1" i="1"/>
  <c r="XA1" i="1"/>
  <c r="XB1" i="1"/>
  <c r="XC1" i="1"/>
  <c r="XD1" i="1"/>
  <c r="XE1" i="1"/>
  <c r="XF1" i="1"/>
  <c r="XG1" i="1"/>
  <c r="XH1" i="1"/>
  <c r="XI1" i="1"/>
  <c r="XJ1" i="1"/>
  <c r="XK1" i="1"/>
  <c r="XL1" i="1"/>
  <c r="XM1" i="1"/>
  <c r="XN1" i="1"/>
  <c r="XO1" i="1"/>
  <c r="XP1" i="1"/>
  <c r="XQ1" i="1"/>
  <c r="XR1" i="1"/>
  <c r="XS1" i="1"/>
  <c r="XT1" i="1"/>
  <c r="XU1" i="1"/>
  <c r="XV1" i="1"/>
  <c r="XW1" i="1"/>
  <c r="XX1" i="1"/>
  <c r="XY1" i="1"/>
  <c r="XZ1" i="1"/>
  <c r="YA1" i="1"/>
  <c r="YB1" i="1"/>
  <c r="YC1" i="1"/>
  <c r="YD1" i="1"/>
  <c r="YE1" i="1"/>
  <c r="YF1" i="1"/>
  <c r="YG1" i="1"/>
  <c r="YH1" i="1"/>
  <c r="YI1" i="1"/>
  <c r="YJ1" i="1"/>
  <c r="YK1" i="1"/>
  <c r="YL1" i="1"/>
  <c r="YM1" i="1"/>
  <c r="YN1" i="1"/>
  <c r="YO1" i="1"/>
  <c r="YP1" i="1"/>
  <c r="YQ1" i="1"/>
  <c r="YR1" i="1"/>
  <c r="YS1" i="1"/>
  <c r="YT1" i="1"/>
  <c r="YU1" i="1"/>
  <c r="YV1" i="1"/>
  <c r="YW1" i="1"/>
  <c r="YX1" i="1"/>
  <c r="YY1" i="1"/>
  <c r="YZ1" i="1"/>
  <c r="ZA1" i="1"/>
  <c r="ZB1" i="1"/>
  <c r="ZC1" i="1"/>
  <c r="ZD1" i="1"/>
  <c r="ZE1" i="1"/>
  <c r="ZF1" i="1"/>
  <c r="ZG1" i="1"/>
  <c r="ZH1" i="1"/>
  <c r="ZI1" i="1"/>
  <c r="ZJ1" i="1"/>
  <c r="ZK1" i="1"/>
  <c r="ZL1" i="1"/>
  <c r="ZM1" i="1"/>
  <c r="ZN1" i="1"/>
  <c r="ZO1" i="1"/>
  <c r="ZP1" i="1"/>
  <c r="ZQ1" i="1"/>
  <c r="ZR1" i="1"/>
  <c r="ZS1" i="1"/>
  <c r="ZT1" i="1"/>
  <c r="ZU1" i="1"/>
  <c r="ZV1" i="1"/>
  <c r="ZW1" i="1"/>
  <c r="ZX1" i="1"/>
  <c r="ZY1" i="1"/>
  <c r="ZZ1" i="1"/>
  <c r="AAA1" i="1"/>
  <c r="AAB1" i="1"/>
  <c r="AAC1" i="1"/>
  <c r="AAD1" i="1"/>
  <c r="AAE1" i="1"/>
  <c r="AAF1" i="1"/>
  <c r="AAG1" i="1"/>
  <c r="AAH1" i="1"/>
  <c r="AAI1" i="1"/>
  <c r="AAJ1" i="1"/>
  <c r="AAK1" i="1"/>
  <c r="AAL1" i="1"/>
  <c r="AAM1" i="1"/>
  <c r="AAN1" i="1"/>
  <c r="AAO1" i="1"/>
  <c r="AAP1" i="1"/>
  <c r="AAQ1" i="1"/>
  <c r="AAR1" i="1"/>
  <c r="AAS1" i="1"/>
  <c r="AAT1" i="1"/>
  <c r="AAU1" i="1"/>
  <c r="AAV1" i="1"/>
  <c r="AAW1" i="1"/>
  <c r="AAX1" i="1"/>
  <c r="AAY1" i="1"/>
  <c r="AAZ1" i="1"/>
  <c r="ABA1" i="1"/>
  <c r="ABB1" i="1"/>
  <c r="ABC1" i="1"/>
  <c r="ABD1" i="1"/>
  <c r="ABE1" i="1"/>
  <c r="ABF1" i="1"/>
  <c r="ABG1" i="1"/>
  <c r="ABH1" i="1"/>
  <c r="ABI1" i="1"/>
  <c r="ABJ1" i="1"/>
  <c r="ABK1" i="1"/>
  <c r="ABL1" i="1"/>
  <c r="ABM1" i="1"/>
  <c r="ABN1" i="1"/>
  <c r="ABO1" i="1"/>
  <c r="ABP1" i="1"/>
  <c r="ABQ1" i="1"/>
  <c r="ABR1" i="1"/>
  <c r="ABS1" i="1"/>
  <c r="ABT1" i="1"/>
  <c r="ABU1" i="1"/>
  <c r="ABV1" i="1"/>
  <c r="ABW1" i="1"/>
  <c r="ABX1" i="1"/>
  <c r="ABY1" i="1"/>
  <c r="ABZ1" i="1"/>
  <c r="ACA1" i="1"/>
  <c r="ACB1" i="1"/>
  <c r="ACC1" i="1"/>
  <c r="ACD1" i="1"/>
  <c r="ACE1" i="1"/>
  <c r="ACF1" i="1"/>
  <c r="ACG1" i="1"/>
  <c r="ACH1" i="1"/>
  <c r="ACI1" i="1"/>
  <c r="ACJ1" i="1"/>
  <c r="ACK1" i="1"/>
  <c r="ACL1" i="1"/>
  <c r="ACM1" i="1"/>
  <c r="ACN1" i="1"/>
  <c r="ACO1" i="1"/>
  <c r="ACP1" i="1"/>
  <c r="ACQ1" i="1"/>
  <c r="ACR1" i="1"/>
  <c r="ACS1" i="1"/>
  <c r="ACT1" i="1"/>
  <c r="ACU1" i="1"/>
  <c r="ACV1" i="1"/>
  <c r="ACW1" i="1"/>
  <c r="ACX1" i="1"/>
  <c r="ACY1" i="1"/>
  <c r="ACZ1" i="1"/>
  <c r="ADA1" i="1"/>
  <c r="ADB1" i="1"/>
  <c r="ADC1" i="1"/>
  <c r="ADD1" i="1"/>
  <c r="ADE1" i="1"/>
  <c r="ADF1" i="1"/>
  <c r="ADG1" i="1"/>
  <c r="ADH1" i="1"/>
  <c r="ADI1" i="1"/>
  <c r="ADJ1" i="1"/>
  <c r="ADK1" i="1"/>
  <c r="ADL1" i="1"/>
  <c r="ADM1" i="1"/>
  <c r="ADN1" i="1"/>
  <c r="ADO1" i="1"/>
  <c r="ADP1" i="1"/>
  <c r="ADQ1" i="1"/>
  <c r="ADR1" i="1"/>
  <c r="ADS1" i="1"/>
  <c r="ADT1" i="1"/>
  <c r="ADU1" i="1"/>
  <c r="ADV1" i="1"/>
  <c r="ADW1" i="1"/>
  <c r="ADX1" i="1"/>
  <c r="ADY1" i="1"/>
  <c r="ADZ1" i="1"/>
  <c r="AEA1" i="1"/>
  <c r="AEB1" i="1"/>
  <c r="AEC1" i="1"/>
  <c r="AED1" i="1"/>
  <c r="AEE1" i="1"/>
  <c r="AEF1" i="1"/>
  <c r="AEG1" i="1"/>
  <c r="AEH1" i="1"/>
  <c r="AEI1" i="1"/>
  <c r="AEJ1" i="1"/>
  <c r="AEK1" i="1"/>
  <c r="AEL1" i="1"/>
  <c r="AEM1" i="1"/>
  <c r="AEN1" i="1"/>
  <c r="AEO1" i="1"/>
  <c r="AEP1" i="1"/>
  <c r="AEQ1" i="1"/>
  <c r="AER1" i="1"/>
  <c r="AES1" i="1"/>
  <c r="AET1" i="1"/>
  <c r="AEU1" i="1"/>
  <c r="AEV1" i="1"/>
  <c r="AEW1" i="1"/>
  <c r="AEX1" i="1"/>
  <c r="AEY1" i="1"/>
  <c r="AEZ1" i="1"/>
  <c r="AFA1" i="1"/>
  <c r="AFB1" i="1"/>
  <c r="AFC1" i="1"/>
  <c r="AFD1" i="1"/>
  <c r="AFE1" i="1"/>
  <c r="AFF1" i="1"/>
  <c r="AFG1" i="1"/>
  <c r="AFH1" i="1"/>
  <c r="AFI1" i="1"/>
  <c r="AFJ1" i="1"/>
  <c r="AFK1" i="1"/>
  <c r="AFL1" i="1"/>
  <c r="AFM1" i="1"/>
  <c r="AFN1" i="1"/>
  <c r="AFO1" i="1"/>
  <c r="AFP1" i="1"/>
  <c r="AFQ1" i="1"/>
  <c r="AFR1" i="1"/>
  <c r="AFS1" i="1"/>
  <c r="AFT1" i="1"/>
  <c r="AFU1" i="1"/>
  <c r="AFV1" i="1"/>
  <c r="AFW1" i="1"/>
  <c r="AFX1" i="1"/>
  <c r="AFY1" i="1"/>
  <c r="AFZ1" i="1"/>
  <c r="AGA1" i="1"/>
  <c r="AGB1" i="1"/>
  <c r="AGC1" i="1"/>
  <c r="AGD1" i="1"/>
  <c r="AGE1" i="1"/>
  <c r="AGF1" i="1"/>
  <c r="AGG1" i="1"/>
  <c r="AGH1" i="1"/>
  <c r="AGI1" i="1"/>
  <c r="AGJ1" i="1"/>
  <c r="AGK1" i="1"/>
  <c r="AGL1" i="1"/>
  <c r="AGM1" i="1"/>
  <c r="AGN1" i="1"/>
  <c r="AGO1" i="1"/>
  <c r="AGP1" i="1"/>
  <c r="AGQ1" i="1"/>
  <c r="AGR1" i="1"/>
  <c r="AGS1" i="1"/>
  <c r="AGT1" i="1"/>
  <c r="AGU1" i="1"/>
  <c r="AGV1" i="1"/>
  <c r="AGW1" i="1"/>
  <c r="AGX1" i="1"/>
  <c r="AGY1" i="1"/>
  <c r="AGZ1" i="1"/>
  <c r="AHA1" i="1"/>
  <c r="AHB1" i="1"/>
  <c r="AHC1" i="1"/>
  <c r="AHD1" i="1"/>
  <c r="AHE1" i="1"/>
  <c r="AHF1" i="1"/>
  <c r="AHG1" i="1"/>
  <c r="AHH1" i="1"/>
  <c r="AHI1" i="1"/>
  <c r="AHJ1" i="1"/>
  <c r="AHK1" i="1"/>
  <c r="AHL1" i="1"/>
  <c r="AHM1" i="1"/>
  <c r="AHN1" i="1"/>
  <c r="AHO1" i="1"/>
  <c r="AHP1" i="1"/>
  <c r="AHQ1" i="1"/>
  <c r="AHR1" i="1"/>
  <c r="AHS1" i="1"/>
  <c r="AHT1" i="1"/>
  <c r="AHU1" i="1"/>
  <c r="AHV1" i="1"/>
  <c r="AHW1" i="1"/>
  <c r="AHX1" i="1"/>
  <c r="AHY1" i="1"/>
  <c r="AHZ1" i="1"/>
  <c r="AIA1" i="1"/>
  <c r="AIB1" i="1"/>
  <c r="AIC1" i="1"/>
  <c r="AID1" i="1"/>
  <c r="AIE1" i="1"/>
  <c r="AIF1" i="1"/>
  <c r="AIG1" i="1"/>
  <c r="AIH1" i="1"/>
  <c r="AII1" i="1"/>
  <c r="AIJ1" i="1"/>
  <c r="AIK1" i="1"/>
  <c r="AIL1" i="1"/>
  <c r="AIM1" i="1"/>
  <c r="AIN1" i="1"/>
  <c r="AIO1" i="1"/>
  <c r="AIP1" i="1"/>
  <c r="AIQ1" i="1"/>
  <c r="AIR1" i="1"/>
  <c r="AIS1" i="1"/>
  <c r="AIT1" i="1"/>
  <c r="AIU1" i="1"/>
  <c r="AIV1" i="1"/>
  <c r="AIW1" i="1"/>
  <c r="AIX1" i="1"/>
  <c r="AIY1" i="1"/>
  <c r="AIZ1" i="1"/>
  <c r="AJA1" i="1"/>
  <c r="AJB1" i="1"/>
  <c r="AJC1" i="1"/>
  <c r="AJD1" i="1"/>
  <c r="AJE1" i="1"/>
  <c r="AJF1" i="1"/>
  <c r="AJG1" i="1"/>
  <c r="AJH1" i="1"/>
  <c r="AJI1" i="1"/>
  <c r="AJJ1" i="1"/>
  <c r="AJK1" i="1"/>
  <c r="AJL1" i="1"/>
  <c r="AJM1" i="1"/>
  <c r="AJN1" i="1"/>
  <c r="AJO1" i="1"/>
  <c r="AJP1" i="1"/>
  <c r="AJQ1" i="1"/>
  <c r="AJR1" i="1"/>
  <c r="AJS1" i="1"/>
  <c r="AJT1" i="1"/>
  <c r="AJU1" i="1"/>
  <c r="AJV1" i="1"/>
  <c r="AJW1" i="1"/>
  <c r="AJX1" i="1"/>
  <c r="AJY1" i="1"/>
  <c r="AJZ1" i="1"/>
  <c r="AKA1" i="1"/>
  <c r="AKB1" i="1"/>
  <c r="AKC1" i="1"/>
  <c r="AKD1" i="1"/>
  <c r="AKE1" i="1"/>
  <c r="AKF1" i="1"/>
  <c r="AKG1" i="1"/>
  <c r="AKH1" i="1"/>
  <c r="AKI1" i="1"/>
  <c r="AKJ1" i="1"/>
  <c r="AKK1" i="1"/>
  <c r="AKL1" i="1"/>
  <c r="AKM1" i="1"/>
  <c r="AKN1" i="1"/>
  <c r="AKO1" i="1"/>
  <c r="AKP1" i="1"/>
  <c r="AKQ1" i="1"/>
  <c r="AKR1" i="1"/>
  <c r="AKS1" i="1"/>
  <c r="AKT1" i="1"/>
  <c r="AKU1" i="1"/>
  <c r="AKV1" i="1"/>
  <c r="AKW1" i="1"/>
  <c r="AKX1" i="1"/>
  <c r="AKY1" i="1"/>
  <c r="AKZ1" i="1"/>
  <c r="ALA1" i="1"/>
  <c r="ALB1" i="1"/>
  <c r="ALC1" i="1"/>
  <c r="ALD1" i="1"/>
  <c r="ALE1" i="1"/>
  <c r="ALF1" i="1"/>
  <c r="ALG1" i="1"/>
  <c r="ALH1" i="1"/>
  <c r="ALI1" i="1"/>
  <c r="ALJ1" i="1"/>
  <c r="ALK1" i="1"/>
  <c r="ALL1" i="1"/>
  <c r="ALM1" i="1"/>
  <c r="ALN1" i="1"/>
  <c r="ALO1" i="1"/>
  <c r="ALP1" i="1"/>
  <c r="ALQ1" i="1"/>
  <c r="ALR1" i="1"/>
  <c r="ALS1" i="1"/>
  <c r="ALT1" i="1"/>
  <c r="ALU1" i="1"/>
  <c r="ALV1" i="1"/>
  <c r="ALW1" i="1"/>
  <c r="ALX1" i="1"/>
  <c r="ALY1" i="1"/>
  <c r="ALZ1" i="1"/>
  <c r="AMA1" i="1"/>
  <c r="AMB1" i="1"/>
  <c r="AMC1" i="1"/>
  <c r="AMD1" i="1"/>
  <c r="AME1" i="1"/>
  <c r="AMF1" i="1"/>
  <c r="AMG1" i="1"/>
  <c r="AMH1" i="1"/>
  <c r="AMI1" i="1"/>
  <c r="AMJ1" i="1"/>
  <c r="AMK1" i="1"/>
  <c r="AML1" i="1"/>
  <c r="AMM1" i="1"/>
  <c r="AMN1" i="1"/>
  <c r="AMO1" i="1"/>
  <c r="AMP1" i="1"/>
  <c r="AMQ1" i="1"/>
  <c r="AMR1" i="1"/>
  <c r="AMS1" i="1"/>
  <c r="AMT1" i="1"/>
  <c r="AMU1" i="1"/>
  <c r="AMV1" i="1"/>
  <c r="AMW1" i="1"/>
  <c r="AMX1" i="1"/>
  <c r="AMY1" i="1"/>
  <c r="AMZ1" i="1"/>
  <c r="ANA1" i="1"/>
  <c r="ANB1" i="1"/>
  <c r="ANC1" i="1"/>
  <c r="AND1" i="1"/>
  <c r="ANE1" i="1"/>
  <c r="ANF1" i="1"/>
  <c r="ANG1" i="1"/>
  <c r="ANH1" i="1"/>
  <c r="ANI1" i="1"/>
  <c r="ANJ1" i="1"/>
  <c r="ANK1" i="1"/>
  <c r="ANL1" i="1"/>
  <c r="ANM1" i="1"/>
  <c r="ANN1" i="1"/>
  <c r="ANO1" i="1"/>
  <c r="ANP1" i="1"/>
  <c r="ANQ1" i="1"/>
  <c r="ANR1" i="1"/>
  <c r="ANS1" i="1"/>
  <c r="ANT1" i="1"/>
  <c r="ANU1" i="1"/>
  <c r="ANV1" i="1"/>
  <c r="ANW1" i="1"/>
  <c r="ANX1" i="1"/>
  <c r="ANY1" i="1"/>
  <c r="ANZ1" i="1"/>
  <c r="AOA1" i="1"/>
  <c r="AOB1" i="1"/>
  <c r="AOC1" i="1"/>
  <c r="AOD1" i="1"/>
  <c r="AOE1" i="1"/>
  <c r="AOF1" i="1"/>
  <c r="AOG1" i="1"/>
  <c r="AOH1" i="1"/>
  <c r="AOI1" i="1"/>
  <c r="AOJ1" i="1"/>
  <c r="AOK1" i="1"/>
  <c r="AOL1" i="1"/>
  <c r="AOM1" i="1"/>
  <c r="AON1" i="1"/>
  <c r="AOO1" i="1"/>
  <c r="AOP1" i="1"/>
  <c r="AOQ1" i="1"/>
  <c r="AOR1" i="1"/>
  <c r="AOS1" i="1"/>
  <c r="AOT1" i="1"/>
  <c r="AOU1" i="1"/>
  <c r="AOV1" i="1"/>
  <c r="AOW1" i="1"/>
  <c r="AOX1" i="1"/>
  <c r="AOY1" i="1"/>
  <c r="AOZ1" i="1"/>
  <c r="APA1" i="1"/>
  <c r="APB1" i="1"/>
  <c r="APC1" i="1"/>
  <c r="APD1" i="1"/>
  <c r="APE1" i="1"/>
  <c r="APF1" i="1"/>
  <c r="APG1" i="1"/>
  <c r="APH1" i="1"/>
  <c r="API1" i="1"/>
  <c r="APJ1" i="1"/>
  <c r="APK1" i="1"/>
  <c r="APL1" i="1"/>
  <c r="APM1" i="1"/>
  <c r="APN1" i="1"/>
  <c r="APO1" i="1"/>
  <c r="APP1" i="1"/>
  <c r="APQ1" i="1"/>
  <c r="APR1" i="1"/>
  <c r="APS1" i="1"/>
  <c r="APT1" i="1"/>
  <c r="APU1" i="1"/>
  <c r="APV1" i="1"/>
  <c r="APW1" i="1"/>
  <c r="APX1" i="1"/>
  <c r="APY1" i="1"/>
  <c r="APZ1" i="1"/>
  <c r="AQA1" i="1"/>
  <c r="AQB1" i="1"/>
  <c r="AQC1" i="1"/>
  <c r="AQD1" i="1"/>
  <c r="AQE1" i="1"/>
  <c r="AQF1" i="1"/>
  <c r="AQG1" i="1"/>
  <c r="AQH1" i="1"/>
  <c r="AQI1" i="1"/>
  <c r="AQJ1" i="1"/>
  <c r="AQK1" i="1"/>
  <c r="AQL1" i="1"/>
  <c r="AQM1" i="1"/>
  <c r="AQN1" i="1"/>
  <c r="AQO1" i="1"/>
  <c r="AQP1" i="1"/>
  <c r="AQQ1" i="1"/>
  <c r="AQR1" i="1"/>
  <c r="AQS1" i="1"/>
  <c r="AQT1" i="1"/>
  <c r="AQU1" i="1"/>
  <c r="AQV1" i="1"/>
  <c r="AQW1" i="1"/>
  <c r="AQX1" i="1"/>
  <c r="AQY1" i="1"/>
  <c r="AQZ1" i="1"/>
  <c r="ARA1" i="1"/>
  <c r="ARB1" i="1"/>
  <c r="ARC1" i="1"/>
  <c r="ARD1" i="1"/>
  <c r="ARE1" i="1"/>
  <c r="ARF1" i="1"/>
  <c r="ARG1" i="1"/>
  <c r="ARH1" i="1"/>
  <c r="ARI1" i="1"/>
  <c r="ARJ1" i="1"/>
  <c r="ARK1" i="1"/>
  <c r="ARL1" i="1"/>
  <c r="ARM1" i="1"/>
  <c r="ARN1" i="1"/>
  <c r="ARO1" i="1"/>
  <c r="ARP1" i="1"/>
  <c r="ARQ1" i="1"/>
  <c r="ARR1" i="1"/>
  <c r="ARS1" i="1"/>
  <c r="ART1" i="1"/>
  <c r="ARU1" i="1"/>
  <c r="ARV1" i="1"/>
  <c r="ARW1" i="1"/>
  <c r="ARX1" i="1"/>
  <c r="ARY1" i="1"/>
  <c r="ARZ1" i="1"/>
  <c r="ASA1" i="1"/>
  <c r="ASB1" i="1"/>
  <c r="ASC1" i="1"/>
  <c r="ASD1" i="1"/>
  <c r="ASE1" i="1"/>
  <c r="ASF1" i="1"/>
  <c r="ASG1" i="1"/>
  <c r="ASH1" i="1"/>
  <c r="ASI1" i="1"/>
  <c r="ASJ1" i="1"/>
  <c r="ASK1" i="1"/>
  <c r="ASL1" i="1"/>
  <c r="ASM1" i="1"/>
  <c r="ASN1" i="1"/>
  <c r="ASO1" i="1"/>
  <c r="ASP1" i="1"/>
  <c r="ASQ1" i="1"/>
  <c r="ASR1" i="1"/>
  <c r="ASS1" i="1"/>
  <c r="AST1" i="1"/>
  <c r="ASU1" i="1"/>
  <c r="ASV1" i="1"/>
  <c r="ASW1" i="1"/>
  <c r="ASX1" i="1"/>
  <c r="ASY1" i="1"/>
  <c r="ASZ1" i="1"/>
  <c r="ATA1" i="1"/>
  <c r="ATB1" i="1"/>
  <c r="ATC1" i="1"/>
  <c r="ATD1" i="1"/>
  <c r="ATE1" i="1"/>
  <c r="ATF1" i="1"/>
  <c r="ATG1" i="1"/>
  <c r="ATH1" i="1"/>
  <c r="ATI1" i="1"/>
  <c r="ATJ1" i="1"/>
  <c r="ATK1" i="1"/>
  <c r="ATL1" i="1"/>
  <c r="ATM1" i="1"/>
  <c r="ATN1" i="1"/>
  <c r="ATO1" i="1"/>
  <c r="ATP1" i="1"/>
  <c r="ATQ1" i="1"/>
  <c r="ATR1" i="1"/>
  <c r="ATS1" i="1"/>
  <c r="ATT1" i="1"/>
  <c r="ATU1" i="1"/>
  <c r="ATV1" i="1"/>
  <c r="ATW1" i="1"/>
  <c r="ATX1" i="1"/>
  <c r="ATY1" i="1"/>
  <c r="ATZ1" i="1"/>
  <c r="AUA1" i="1"/>
  <c r="AUB1" i="1"/>
  <c r="AUC1" i="1"/>
  <c r="AUD1" i="1"/>
  <c r="AUE1" i="1"/>
  <c r="AUF1" i="1"/>
  <c r="AUG1" i="1"/>
  <c r="AUH1" i="1"/>
  <c r="AUI1" i="1"/>
  <c r="AUJ1" i="1"/>
  <c r="AUK1" i="1"/>
  <c r="AUL1" i="1"/>
  <c r="AUM1" i="1"/>
  <c r="AUN1" i="1"/>
  <c r="AUO1" i="1"/>
  <c r="AUP1" i="1"/>
  <c r="AUQ1" i="1"/>
  <c r="AUR1" i="1"/>
  <c r="AUS1" i="1"/>
  <c r="AUT1" i="1"/>
  <c r="AUU1" i="1"/>
  <c r="AUV1" i="1"/>
  <c r="AUW1" i="1"/>
  <c r="AUX1" i="1"/>
  <c r="AUY1" i="1"/>
  <c r="AUZ1" i="1"/>
  <c r="AVA1" i="1"/>
  <c r="AVB1" i="1"/>
  <c r="AVC1" i="1"/>
  <c r="AVD1" i="1"/>
  <c r="AVE1" i="1"/>
  <c r="AVF1" i="1"/>
  <c r="AVG1" i="1"/>
  <c r="AVH1" i="1"/>
  <c r="AVI1" i="1"/>
  <c r="AVJ1" i="1"/>
  <c r="AVK1" i="1"/>
  <c r="AVL1" i="1"/>
  <c r="AVM1" i="1"/>
  <c r="AVN1" i="1"/>
  <c r="AVO1" i="1"/>
  <c r="AVP1" i="1"/>
  <c r="AVQ1" i="1"/>
  <c r="AVR1" i="1"/>
  <c r="AVS1" i="1"/>
  <c r="AVT1" i="1"/>
  <c r="AVU1" i="1"/>
  <c r="AVV1" i="1"/>
  <c r="AVW1" i="1"/>
  <c r="AVX1" i="1"/>
  <c r="AVY1" i="1"/>
  <c r="AVZ1" i="1"/>
  <c r="AWA1" i="1"/>
  <c r="AWB1" i="1"/>
  <c r="AWC1" i="1"/>
  <c r="AWD1" i="1"/>
  <c r="AWE1" i="1"/>
  <c r="AWF1" i="1"/>
  <c r="AWG1" i="1"/>
  <c r="AWH1" i="1"/>
  <c r="AWI1" i="1"/>
  <c r="AWJ1" i="1"/>
  <c r="AWK1" i="1"/>
  <c r="AWL1" i="1"/>
  <c r="AWM1" i="1"/>
  <c r="AWN1" i="1"/>
  <c r="AWO1" i="1"/>
  <c r="AWP1" i="1"/>
  <c r="AWQ1" i="1"/>
  <c r="AWR1" i="1"/>
  <c r="AWS1" i="1"/>
  <c r="AWT1" i="1"/>
  <c r="AWU1" i="1"/>
  <c r="AWV1" i="1"/>
  <c r="AWW1" i="1"/>
  <c r="AWX1" i="1"/>
  <c r="AWY1" i="1"/>
  <c r="AWZ1" i="1"/>
  <c r="AXA1" i="1"/>
  <c r="AXB1" i="1"/>
  <c r="AXC1" i="1"/>
  <c r="AXD1" i="1"/>
  <c r="AXE1" i="1"/>
  <c r="AXF1" i="1"/>
  <c r="AXG1" i="1"/>
  <c r="AXH1" i="1"/>
  <c r="AXI1" i="1"/>
  <c r="AXJ1" i="1"/>
  <c r="AXK1" i="1"/>
  <c r="AXL1" i="1"/>
  <c r="AXM1" i="1"/>
  <c r="AXN1" i="1"/>
  <c r="AXO1" i="1"/>
  <c r="AXP1" i="1"/>
  <c r="AXQ1" i="1"/>
  <c r="AXR1" i="1"/>
  <c r="AXS1" i="1"/>
  <c r="AXT1" i="1"/>
  <c r="AXU1" i="1"/>
  <c r="AXV1" i="1"/>
  <c r="AXW1" i="1"/>
  <c r="AXX1" i="1"/>
  <c r="AXY1" i="1"/>
  <c r="AXZ1" i="1"/>
  <c r="AYA1" i="1"/>
  <c r="AYB1" i="1"/>
  <c r="AYC1" i="1"/>
  <c r="AYD1" i="1"/>
  <c r="AYE1" i="1"/>
  <c r="AYF1" i="1"/>
  <c r="AYG1" i="1"/>
  <c r="AYH1" i="1"/>
  <c r="AYI1" i="1"/>
  <c r="AYJ1" i="1"/>
  <c r="AYK1" i="1"/>
  <c r="AYL1" i="1"/>
  <c r="AYM1" i="1"/>
  <c r="AYN1" i="1"/>
  <c r="AYO1" i="1"/>
  <c r="AYP1" i="1"/>
  <c r="AYQ1" i="1"/>
  <c r="AYR1" i="1"/>
  <c r="AYS1" i="1"/>
  <c r="AYT1" i="1"/>
  <c r="AYU1" i="1"/>
  <c r="AYV1" i="1"/>
  <c r="AYW1" i="1"/>
  <c r="AYX1" i="1"/>
  <c r="AYY1" i="1"/>
  <c r="AYZ1" i="1"/>
  <c r="AZA1" i="1"/>
  <c r="AZB1" i="1"/>
  <c r="AZC1" i="1"/>
  <c r="AZD1" i="1"/>
  <c r="AZE1" i="1"/>
  <c r="AZF1" i="1"/>
  <c r="AZG1" i="1"/>
  <c r="AZH1" i="1"/>
  <c r="AZI1" i="1"/>
  <c r="AZJ1" i="1"/>
  <c r="AZK1" i="1"/>
  <c r="AZL1" i="1"/>
  <c r="AZM1" i="1"/>
  <c r="AZN1" i="1"/>
  <c r="AZO1" i="1"/>
  <c r="AZP1" i="1"/>
  <c r="AZQ1" i="1"/>
  <c r="AZR1" i="1"/>
  <c r="AZS1" i="1"/>
  <c r="AZT1" i="1"/>
  <c r="AZU1" i="1"/>
  <c r="AZV1" i="1"/>
  <c r="AZW1" i="1"/>
  <c r="AZX1" i="1"/>
  <c r="AZY1" i="1"/>
  <c r="AZZ1" i="1"/>
  <c r="BAA1" i="1"/>
  <c r="BAB1" i="1"/>
  <c r="BAC1" i="1"/>
  <c r="BAD1" i="1"/>
  <c r="BAE1" i="1"/>
  <c r="BAF1" i="1"/>
  <c r="BAG1" i="1"/>
  <c r="BAH1" i="1"/>
  <c r="BAI1" i="1"/>
  <c r="BAJ1" i="1"/>
  <c r="BAK1" i="1"/>
  <c r="BAL1" i="1"/>
  <c r="BAM1" i="1"/>
  <c r="BAN1" i="1"/>
  <c r="BAO1" i="1"/>
  <c r="BAP1" i="1"/>
  <c r="BAQ1" i="1"/>
  <c r="BAR1" i="1"/>
  <c r="BAS1" i="1"/>
  <c r="BAT1" i="1"/>
  <c r="BAU1" i="1"/>
  <c r="BAV1" i="1"/>
  <c r="BAW1" i="1"/>
  <c r="BAX1" i="1"/>
  <c r="BAY1" i="1"/>
  <c r="BAZ1" i="1"/>
  <c r="BBA1" i="1"/>
  <c r="BBB1" i="1"/>
  <c r="BBC1" i="1"/>
  <c r="BBD1" i="1"/>
  <c r="BBE1" i="1"/>
  <c r="BBF1" i="1"/>
  <c r="BBG1" i="1"/>
  <c r="BBH1" i="1"/>
  <c r="BBI1" i="1"/>
  <c r="BBJ1" i="1"/>
  <c r="BBK1" i="1"/>
  <c r="BBL1" i="1"/>
  <c r="BBM1" i="1"/>
  <c r="BBN1" i="1"/>
  <c r="BBO1" i="1"/>
  <c r="BBP1" i="1"/>
  <c r="BBQ1" i="1"/>
  <c r="BBR1" i="1"/>
  <c r="BBS1" i="1"/>
  <c r="BBT1" i="1"/>
  <c r="BBU1" i="1"/>
  <c r="BBV1" i="1"/>
  <c r="BBW1" i="1"/>
  <c r="BBX1" i="1"/>
  <c r="BBY1" i="1"/>
  <c r="BBZ1" i="1"/>
  <c r="BCA1" i="1"/>
  <c r="BCB1" i="1"/>
  <c r="BCC1" i="1"/>
  <c r="BCD1" i="1"/>
  <c r="BCE1" i="1"/>
  <c r="BCF1" i="1"/>
  <c r="BCG1" i="1"/>
  <c r="BCH1" i="1"/>
  <c r="BCI1" i="1"/>
  <c r="BCJ1" i="1"/>
  <c r="BCK1" i="1"/>
  <c r="BCL1" i="1"/>
  <c r="BCM1" i="1"/>
  <c r="BCN1" i="1"/>
  <c r="BCO1" i="1"/>
  <c r="BCP1" i="1"/>
  <c r="BCQ1" i="1"/>
  <c r="BCR1" i="1"/>
  <c r="BCS1" i="1"/>
  <c r="BCT1" i="1"/>
  <c r="BCU1" i="1"/>
  <c r="BCV1" i="1"/>
  <c r="BCW1" i="1"/>
  <c r="BCX1" i="1"/>
  <c r="BCY1" i="1"/>
  <c r="BCZ1" i="1"/>
  <c r="BDA1" i="1"/>
  <c r="BDB1" i="1"/>
  <c r="BDC1" i="1"/>
  <c r="BDD1" i="1"/>
  <c r="BDE1" i="1"/>
  <c r="BDF1" i="1"/>
  <c r="BDG1" i="1"/>
  <c r="BDH1" i="1"/>
  <c r="BDI1" i="1"/>
  <c r="BDJ1" i="1"/>
  <c r="BDK1" i="1"/>
  <c r="BDL1" i="1"/>
  <c r="BDM1" i="1"/>
  <c r="BDN1" i="1"/>
  <c r="BDO1" i="1"/>
  <c r="BDP1" i="1"/>
  <c r="BDQ1" i="1"/>
  <c r="BDR1" i="1"/>
  <c r="BDS1" i="1"/>
  <c r="BDT1" i="1"/>
  <c r="BDU1" i="1"/>
  <c r="BDV1" i="1"/>
  <c r="BDW1" i="1"/>
  <c r="BDX1" i="1"/>
  <c r="BDY1" i="1"/>
  <c r="BDZ1" i="1"/>
  <c r="BEA1" i="1"/>
  <c r="BEB1" i="1"/>
  <c r="BEC1" i="1"/>
  <c r="BED1" i="1"/>
  <c r="BEE1" i="1"/>
  <c r="BEF1" i="1"/>
  <c r="BEG1" i="1"/>
  <c r="BEH1" i="1"/>
  <c r="BEI1" i="1"/>
  <c r="BEJ1" i="1"/>
  <c r="BEK1" i="1"/>
  <c r="BEL1" i="1"/>
  <c r="BEM1" i="1"/>
  <c r="BEN1" i="1"/>
  <c r="BEO1" i="1"/>
  <c r="BEP1" i="1"/>
  <c r="BEQ1" i="1"/>
  <c r="BER1" i="1"/>
  <c r="BES1" i="1"/>
  <c r="BET1" i="1"/>
  <c r="BEU1" i="1"/>
  <c r="BEV1" i="1"/>
  <c r="BEW1" i="1"/>
  <c r="BEX1" i="1"/>
  <c r="BEY1" i="1"/>
  <c r="BEZ1" i="1"/>
  <c r="BFA1" i="1"/>
  <c r="BFB1" i="1"/>
  <c r="BFC1" i="1"/>
  <c r="BFD1" i="1"/>
  <c r="BFE1" i="1"/>
  <c r="BFF1" i="1"/>
  <c r="BFG1" i="1"/>
  <c r="BFH1" i="1"/>
  <c r="BFI1" i="1"/>
  <c r="BFJ1" i="1"/>
  <c r="BFK1" i="1"/>
  <c r="BFL1" i="1"/>
  <c r="BFM1" i="1"/>
  <c r="BFN1" i="1"/>
  <c r="BFO1" i="1"/>
  <c r="BFP1" i="1"/>
  <c r="BFQ1" i="1"/>
  <c r="BFR1" i="1"/>
  <c r="BFS1" i="1"/>
  <c r="BFT1" i="1"/>
  <c r="BFU1" i="1"/>
  <c r="BFV1" i="1"/>
  <c r="BFW1" i="1"/>
  <c r="BFX1" i="1"/>
  <c r="BFY1" i="1"/>
  <c r="BFZ1" i="1"/>
  <c r="BGA1" i="1"/>
  <c r="BGB1" i="1"/>
  <c r="BGC1" i="1"/>
  <c r="BGD1" i="1"/>
  <c r="BGE1" i="1"/>
  <c r="BGF1" i="1"/>
  <c r="BGG1" i="1"/>
  <c r="BGH1" i="1"/>
  <c r="BGI1" i="1"/>
  <c r="BGJ1" i="1"/>
  <c r="BGK1" i="1"/>
  <c r="BGL1" i="1"/>
  <c r="BGM1" i="1"/>
  <c r="BGN1" i="1"/>
  <c r="BGO1" i="1"/>
  <c r="BGP1" i="1"/>
  <c r="BGQ1" i="1"/>
  <c r="BGR1" i="1"/>
  <c r="BGS1" i="1"/>
  <c r="BGT1" i="1"/>
  <c r="BGU1" i="1"/>
  <c r="BGV1" i="1"/>
  <c r="BGW1" i="1"/>
  <c r="BGX1" i="1"/>
  <c r="BGY1" i="1"/>
  <c r="BGZ1" i="1"/>
  <c r="BHA1" i="1"/>
  <c r="BHB1" i="1"/>
  <c r="BHC1" i="1"/>
  <c r="BHD1" i="1"/>
  <c r="BHE1" i="1"/>
  <c r="BHF1" i="1"/>
  <c r="BHG1" i="1"/>
  <c r="BHH1" i="1"/>
  <c r="BHI1" i="1"/>
  <c r="BHJ1" i="1"/>
  <c r="BHK1" i="1"/>
  <c r="BHL1" i="1"/>
  <c r="BHM1" i="1"/>
  <c r="BHN1" i="1"/>
  <c r="BHO1" i="1"/>
  <c r="BHP1" i="1"/>
  <c r="BHQ1" i="1"/>
  <c r="BHR1" i="1"/>
  <c r="BHS1" i="1"/>
  <c r="BHT1" i="1"/>
  <c r="BHU1" i="1"/>
  <c r="BHV1" i="1"/>
  <c r="BHW1" i="1"/>
  <c r="BHX1" i="1"/>
  <c r="BHY1" i="1"/>
  <c r="BHZ1" i="1"/>
  <c r="BIA1" i="1"/>
  <c r="BIB1" i="1"/>
  <c r="BIC1" i="1"/>
  <c r="BID1" i="1"/>
  <c r="BIE1" i="1"/>
  <c r="BIF1" i="1"/>
  <c r="BIG1" i="1"/>
  <c r="BIH1" i="1"/>
  <c r="BII1" i="1"/>
  <c r="BIJ1" i="1"/>
  <c r="BIK1" i="1"/>
  <c r="BIL1" i="1"/>
  <c r="BIM1" i="1"/>
  <c r="BIN1" i="1"/>
  <c r="BIO1" i="1"/>
  <c r="BIP1" i="1"/>
  <c r="BIQ1" i="1"/>
  <c r="BIR1" i="1"/>
  <c r="BIS1" i="1"/>
  <c r="BIT1" i="1"/>
  <c r="BIU1" i="1"/>
  <c r="BIV1" i="1"/>
  <c r="BIW1" i="1"/>
  <c r="BIX1" i="1"/>
  <c r="BIY1" i="1"/>
  <c r="BIZ1" i="1"/>
  <c r="BJA1" i="1"/>
  <c r="BJB1" i="1"/>
  <c r="BJC1" i="1"/>
  <c r="BJD1" i="1"/>
  <c r="BJE1" i="1"/>
  <c r="BJF1" i="1"/>
  <c r="BJG1" i="1"/>
  <c r="BJH1" i="1"/>
  <c r="BJI1" i="1"/>
  <c r="BJJ1" i="1"/>
  <c r="BJK1" i="1"/>
  <c r="BJL1" i="1"/>
  <c r="BJM1" i="1"/>
  <c r="BJN1" i="1"/>
  <c r="BJO1" i="1"/>
  <c r="BJP1" i="1"/>
  <c r="BJQ1" i="1"/>
  <c r="BJR1" i="1"/>
  <c r="BJS1" i="1"/>
  <c r="BJT1" i="1"/>
  <c r="BJU1" i="1"/>
  <c r="BJV1" i="1"/>
  <c r="BJW1" i="1"/>
  <c r="BJX1" i="1"/>
  <c r="BJY1" i="1"/>
  <c r="BJZ1" i="1"/>
  <c r="BKA1" i="1"/>
  <c r="BKB1" i="1"/>
  <c r="BKC1" i="1"/>
  <c r="BKD1" i="1"/>
  <c r="BKE1" i="1"/>
  <c r="BKF1" i="1"/>
  <c r="BKG1" i="1"/>
  <c r="BKH1" i="1"/>
  <c r="BKI1" i="1"/>
  <c r="BKJ1" i="1"/>
  <c r="BKK1" i="1"/>
  <c r="BKL1" i="1"/>
  <c r="BKM1" i="1"/>
  <c r="BKN1" i="1"/>
  <c r="BKO1" i="1"/>
  <c r="BKP1" i="1"/>
  <c r="BKQ1" i="1"/>
  <c r="BKR1" i="1"/>
  <c r="BKS1" i="1"/>
  <c r="BKT1" i="1"/>
  <c r="BKU1" i="1"/>
  <c r="BKV1" i="1"/>
  <c r="BKW1" i="1"/>
  <c r="BKX1" i="1"/>
  <c r="BKY1" i="1"/>
  <c r="BKZ1" i="1"/>
  <c r="BLA1" i="1"/>
  <c r="BLB1" i="1"/>
  <c r="BLC1" i="1"/>
  <c r="BLD1" i="1"/>
  <c r="BLE1" i="1"/>
  <c r="BLF1" i="1"/>
  <c r="BLG1" i="1"/>
  <c r="BLH1" i="1"/>
  <c r="BLI1" i="1"/>
  <c r="BLJ1" i="1"/>
  <c r="BLK1" i="1"/>
  <c r="BLL1" i="1"/>
  <c r="BLM1" i="1"/>
  <c r="BLN1" i="1"/>
  <c r="BLO1" i="1"/>
  <c r="BLP1" i="1"/>
  <c r="BLQ1" i="1"/>
  <c r="BLR1" i="1"/>
  <c r="BLS1" i="1"/>
  <c r="BLT1" i="1"/>
  <c r="BLU1" i="1"/>
  <c r="BLV1" i="1"/>
  <c r="BLW1" i="1"/>
  <c r="BLX1" i="1"/>
  <c r="BLY1" i="1"/>
  <c r="BLZ1" i="1"/>
  <c r="BMA1" i="1"/>
  <c r="BMB1" i="1"/>
  <c r="BMC1" i="1"/>
  <c r="BMD1" i="1"/>
  <c r="BME1" i="1"/>
  <c r="BMF1" i="1"/>
  <c r="BMG1" i="1"/>
  <c r="BMH1" i="1"/>
  <c r="BMI1" i="1"/>
  <c r="BMJ1" i="1"/>
  <c r="BMK1" i="1"/>
  <c r="BML1" i="1"/>
  <c r="BMM1" i="1"/>
  <c r="BMN1" i="1"/>
  <c r="BMO1" i="1"/>
  <c r="BMP1" i="1"/>
  <c r="BMQ1" i="1"/>
  <c r="BMR1" i="1"/>
  <c r="BMS1" i="1"/>
  <c r="BMT1" i="1"/>
  <c r="BMU1" i="1"/>
  <c r="BMV1" i="1"/>
  <c r="BMW1" i="1"/>
  <c r="BMX1" i="1"/>
  <c r="BMY1" i="1"/>
  <c r="BMZ1" i="1"/>
  <c r="BNA1" i="1"/>
  <c r="BNB1" i="1"/>
  <c r="BNC1" i="1"/>
  <c r="BND1" i="1"/>
  <c r="BNE1" i="1"/>
  <c r="BNF1" i="1"/>
  <c r="BNG1" i="1"/>
  <c r="BNH1" i="1"/>
  <c r="BNI1" i="1"/>
  <c r="BNJ1" i="1"/>
  <c r="BNK1" i="1"/>
  <c r="BNL1" i="1"/>
  <c r="BNM1" i="1"/>
  <c r="BNN1" i="1"/>
  <c r="BNO1" i="1"/>
  <c r="BNP1" i="1"/>
  <c r="BNQ1" i="1"/>
  <c r="BNR1" i="1"/>
  <c r="BNS1" i="1"/>
  <c r="BNT1" i="1"/>
  <c r="BNU1" i="1"/>
  <c r="BNV1" i="1"/>
  <c r="BNW1" i="1"/>
  <c r="BNX1" i="1"/>
  <c r="BNY1" i="1"/>
  <c r="BNZ1" i="1"/>
  <c r="BOA1" i="1"/>
  <c r="BOB1" i="1"/>
  <c r="BOC1" i="1"/>
  <c r="BOD1" i="1"/>
  <c r="BOE1" i="1"/>
  <c r="BOF1" i="1"/>
  <c r="BOG1" i="1"/>
  <c r="BOH1" i="1"/>
  <c r="BOI1" i="1"/>
  <c r="BOJ1" i="1"/>
  <c r="BOK1" i="1"/>
  <c r="BOL1" i="1"/>
  <c r="BOM1" i="1"/>
  <c r="BON1" i="1"/>
  <c r="BOO1" i="1"/>
  <c r="BOP1" i="1"/>
  <c r="BOQ1" i="1"/>
  <c r="BOR1" i="1"/>
  <c r="BOS1" i="1"/>
  <c r="BOT1" i="1"/>
  <c r="BOU1" i="1"/>
  <c r="BOV1" i="1"/>
  <c r="BOW1" i="1"/>
  <c r="BOX1" i="1"/>
  <c r="BOY1" i="1"/>
  <c r="BOZ1" i="1"/>
  <c r="BPA1" i="1"/>
  <c r="BPB1" i="1"/>
  <c r="BPC1" i="1"/>
  <c r="BPD1" i="1"/>
  <c r="BPE1" i="1"/>
  <c r="BPF1" i="1"/>
  <c r="BPG1" i="1"/>
  <c r="BPH1" i="1"/>
  <c r="BPI1" i="1"/>
  <c r="BPJ1" i="1"/>
  <c r="BPK1" i="1"/>
  <c r="BPL1" i="1"/>
  <c r="BPM1" i="1"/>
  <c r="BPN1" i="1"/>
  <c r="BPO1" i="1"/>
  <c r="BPP1" i="1"/>
  <c r="BPQ1" i="1"/>
  <c r="BPR1" i="1"/>
  <c r="BPS1" i="1"/>
  <c r="BPT1" i="1"/>
  <c r="BPU1" i="1"/>
  <c r="BPV1" i="1"/>
  <c r="BPW1" i="1"/>
  <c r="BPX1" i="1"/>
  <c r="BPY1" i="1"/>
  <c r="BPZ1" i="1"/>
  <c r="BQA1" i="1"/>
  <c r="BQB1" i="1"/>
  <c r="BQC1" i="1"/>
  <c r="BQD1" i="1"/>
  <c r="BQE1" i="1"/>
  <c r="BQF1" i="1"/>
  <c r="BQG1" i="1"/>
  <c r="BQH1" i="1"/>
  <c r="BQI1" i="1"/>
  <c r="BQJ1" i="1"/>
  <c r="BQK1" i="1"/>
  <c r="BQL1" i="1"/>
  <c r="BQM1" i="1"/>
  <c r="BQN1" i="1"/>
  <c r="BQO1" i="1"/>
  <c r="BQP1" i="1"/>
  <c r="BQQ1" i="1"/>
  <c r="BQR1" i="1"/>
  <c r="BQS1" i="1"/>
  <c r="BQT1" i="1"/>
  <c r="BQU1" i="1"/>
  <c r="BQV1" i="1"/>
  <c r="BQW1" i="1"/>
  <c r="BQX1" i="1"/>
  <c r="BQY1" i="1"/>
  <c r="BQZ1" i="1"/>
  <c r="BRA1" i="1"/>
  <c r="BRB1" i="1"/>
  <c r="BRC1" i="1"/>
  <c r="BRD1" i="1"/>
  <c r="BRE1" i="1"/>
  <c r="BRF1" i="1"/>
  <c r="BRG1" i="1"/>
  <c r="BRH1" i="1"/>
  <c r="BRI1" i="1"/>
  <c r="BRJ1" i="1"/>
  <c r="BRK1" i="1"/>
  <c r="BRL1" i="1"/>
  <c r="BRM1" i="1"/>
  <c r="BRN1" i="1"/>
  <c r="BRO1" i="1"/>
  <c r="BRP1" i="1"/>
  <c r="BRQ1" i="1"/>
  <c r="BRR1" i="1"/>
  <c r="BRS1" i="1"/>
  <c r="BRT1" i="1"/>
  <c r="BRU1" i="1"/>
  <c r="BRV1" i="1"/>
  <c r="BRW1" i="1"/>
  <c r="BRX1" i="1"/>
  <c r="BRY1" i="1"/>
  <c r="BRZ1" i="1"/>
  <c r="BSA1" i="1"/>
  <c r="BSB1" i="1"/>
  <c r="BSC1" i="1"/>
  <c r="BSD1" i="1"/>
  <c r="BSE1" i="1"/>
  <c r="BSF1" i="1"/>
  <c r="BSG1" i="1"/>
  <c r="BSH1" i="1"/>
  <c r="BSI1" i="1"/>
  <c r="BSJ1" i="1"/>
  <c r="BSK1" i="1"/>
  <c r="BSL1" i="1"/>
  <c r="BSM1" i="1"/>
  <c r="BSN1" i="1"/>
  <c r="BSO1" i="1"/>
  <c r="BSP1" i="1"/>
  <c r="BSQ1" i="1"/>
  <c r="BSR1" i="1"/>
  <c r="BSS1" i="1"/>
  <c r="BST1" i="1"/>
  <c r="BSU1" i="1"/>
  <c r="BSV1" i="1"/>
  <c r="BSW1" i="1"/>
  <c r="BSX1" i="1"/>
  <c r="BSY1" i="1"/>
  <c r="BSZ1" i="1"/>
  <c r="BTA1" i="1"/>
  <c r="BTB1" i="1"/>
  <c r="BTC1" i="1"/>
  <c r="BTD1" i="1"/>
  <c r="BTE1" i="1"/>
  <c r="BTF1" i="1"/>
  <c r="BTG1" i="1"/>
  <c r="BTH1" i="1"/>
  <c r="BTI1" i="1"/>
  <c r="BTJ1" i="1"/>
  <c r="BTK1" i="1"/>
  <c r="BTL1" i="1"/>
  <c r="BTM1" i="1"/>
  <c r="BTN1" i="1"/>
  <c r="BTO1" i="1"/>
  <c r="BTP1" i="1"/>
  <c r="BTQ1" i="1"/>
  <c r="BTR1" i="1"/>
  <c r="BTS1" i="1"/>
  <c r="BTT1" i="1"/>
  <c r="BTU1" i="1"/>
  <c r="BTV1" i="1"/>
  <c r="BTW1" i="1"/>
  <c r="BTX1" i="1"/>
  <c r="BTY1" i="1"/>
  <c r="BTZ1" i="1"/>
  <c r="BUA1" i="1"/>
  <c r="BUB1" i="1"/>
  <c r="BUC1" i="1"/>
  <c r="BUD1" i="1"/>
  <c r="BUE1" i="1"/>
  <c r="BUF1" i="1"/>
  <c r="BUG1" i="1"/>
  <c r="BUH1" i="1"/>
  <c r="BUI1" i="1"/>
  <c r="BUJ1" i="1"/>
  <c r="BUK1" i="1"/>
  <c r="BUL1" i="1"/>
  <c r="BUM1" i="1"/>
  <c r="BUN1" i="1"/>
  <c r="BUO1" i="1"/>
  <c r="BUP1" i="1"/>
  <c r="BUQ1" i="1"/>
  <c r="BUR1" i="1"/>
  <c r="BUS1" i="1"/>
  <c r="BUT1" i="1"/>
  <c r="BUU1" i="1"/>
  <c r="BUV1" i="1"/>
  <c r="BUW1" i="1"/>
  <c r="BUX1" i="1"/>
  <c r="BUY1" i="1"/>
  <c r="BUZ1" i="1"/>
  <c r="BVA1" i="1"/>
  <c r="BVB1" i="1"/>
  <c r="BVC1" i="1"/>
  <c r="BVD1" i="1"/>
  <c r="BVE1" i="1"/>
  <c r="BVF1" i="1"/>
  <c r="BVG1" i="1"/>
  <c r="BVH1" i="1"/>
  <c r="BVI1" i="1"/>
  <c r="BVJ1" i="1"/>
  <c r="BVK1" i="1"/>
  <c r="BVL1" i="1"/>
  <c r="BVM1" i="1"/>
  <c r="BVN1" i="1"/>
  <c r="BVO1" i="1"/>
  <c r="BVP1" i="1"/>
  <c r="BVQ1" i="1"/>
  <c r="BVR1" i="1"/>
  <c r="BVS1" i="1"/>
  <c r="BVT1" i="1"/>
  <c r="BVU1" i="1"/>
  <c r="BVV1" i="1"/>
  <c r="BVW1" i="1"/>
  <c r="BVX1" i="1"/>
  <c r="BVY1" i="1"/>
  <c r="BVZ1" i="1"/>
  <c r="BWA1" i="1"/>
  <c r="BWB1" i="1"/>
  <c r="BWC1" i="1"/>
  <c r="BWD1" i="1"/>
  <c r="BWE1" i="1"/>
  <c r="BWF1" i="1"/>
  <c r="BWG1" i="1"/>
  <c r="BWH1" i="1"/>
  <c r="BWI1" i="1"/>
  <c r="BWJ1" i="1"/>
  <c r="BWK1" i="1"/>
  <c r="BWL1" i="1"/>
  <c r="BWM1" i="1"/>
  <c r="BWN1" i="1"/>
  <c r="BWO1" i="1"/>
  <c r="BWP1" i="1"/>
  <c r="BWQ1" i="1"/>
  <c r="BWR1" i="1"/>
  <c r="BWS1" i="1"/>
  <c r="BWT1" i="1"/>
  <c r="BWU1" i="1"/>
  <c r="BWV1" i="1"/>
  <c r="BWW1" i="1"/>
  <c r="BWX1" i="1"/>
  <c r="BWY1" i="1"/>
  <c r="BWZ1" i="1"/>
  <c r="BXA1" i="1"/>
  <c r="BXB1" i="1"/>
  <c r="BXC1" i="1"/>
  <c r="BXD1" i="1"/>
  <c r="BXE1" i="1"/>
  <c r="BXF1" i="1"/>
  <c r="BXG1" i="1"/>
  <c r="BXH1" i="1"/>
  <c r="BXI1" i="1"/>
  <c r="BXJ1" i="1"/>
  <c r="BXK1" i="1"/>
  <c r="BXL1" i="1"/>
  <c r="BXM1" i="1"/>
  <c r="BXN1" i="1"/>
  <c r="BXO1" i="1"/>
  <c r="BXP1" i="1"/>
  <c r="BXQ1" i="1"/>
  <c r="BXR1" i="1"/>
  <c r="BXS1" i="1"/>
  <c r="BXT1" i="1"/>
  <c r="BXU1" i="1"/>
  <c r="BXV1" i="1"/>
  <c r="BXW1" i="1"/>
  <c r="BXX1" i="1"/>
  <c r="BXY1" i="1"/>
  <c r="BXZ1" i="1"/>
  <c r="BYA1" i="1"/>
  <c r="BYB1" i="1"/>
  <c r="BYC1" i="1"/>
  <c r="BYD1" i="1"/>
  <c r="BYE1" i="1"/>
  <c r="BYF1" i="1"/>
  <c r="BYG1" i="1"/>
  <c r="BYH1" i="1"/>
  <c r="BYI1" i="1"/>
  <c r="BYJ1" i="1"/>
  <c r="BYK1" i="1"/>
  <c r="BYL1" i="1"/>
  <c r="BYM1" i="1"/>
  <c r="BYN1" i="1"/>
  <c r="BYO1" i="1"/>
  <c r="BYP1" i="1"/>
  <c r="BYQ1" i="1"/>
  <c r="BYR1" i="1"/>
  <c r="BYS1" i="1"/>
  <c r="BYT1" i="1"/>
  <c r="BYU1" i="1"/>
  <c r="BYV1" i="1"/>
  <c r="BYW1" i="1"/>
  <c r="BYX1" i="1"/>
  <c r="BYY1" i="1"/>
  <c r="BYZ1" i="1"/>
  <c r="BZA1" i="1"/>
  <c r="BZB1" i="1"/>
  <c r="BZC1" i="1"/>
  <c r="BZD1" i="1"/>
  <c r="BZE1" i="1"/>
  <c r="BZF1" i="1"/>
  <c r="BZG1" i="1"/>
  <c r="BZH1" i="1"/>
  <c r="BZI1" i="1"/>
  <c r="BZJ1" i="1"/>
  <c r="BZK1" i="1"/>
  <c r="BZL1" i="1"/>
  <c r="BZM1" i="1"/>
  <c r="BZN1" i="1"/>
  <c r="BZO1" i="1"/>
  <c r="BZP1" i="1"/>
  <c r="BZQ1" i="1"/>
  <c r="BZR1" i="1"/>
  <c r="BZS1" i="1"/>
  <c r="BZT1" i="1"/>
  <c r="BZU1" i="1"/>
  <c r="BZV1" i="1"/>
  <c r="BZW1" i="1"/>
  <c r="BZX1" i="1"/>
  <c r="BZY1" i="1"/>
  <c r="BZZ1" i="1"/>
  <c r="CAA1" i="1"/>
  <c r="CAB1" i="1"/>
  <c r="CAC1" i="1"/>
  <c r="CAD1" i="1"/>
  <c r="CAE1" i="1"/>
  <c r="CAF1" i="1"/>
  <c r="CAG1" i="1"/>
  <c r="CAH1" i="1"/>
  <c r="CAI1" i="1"/>
  <c r="CAJ1" i="1"/>
  <c r="CAK1" i="1"/>
  <c r="CAL1" i="1"/>
  <c r="CAM1" i="1"/>
  <c r="CAN1" i="1"/>
  <c r="CAO1" i="1"/>
  <c r="CAP1" i="1"/>
  <c r="CAQ1" i="1"/>
  <c r="CAR1" i="1"/>
  <c r="CAS1" i="1"/>
  <c r="CAT1" i="1"/>
  <c r="CAU1" i="1"/>
  <c r="CAV1" i="1"/>
  <c r="CAW1" i="1"/>
  <c r="CAX1" i="1"/>
  <c r="CAY1" i="1"/>
  <c r="CAZ1" i="1"/>
  <c r="CBA1" i="1"/>
  <c r="CBB1" i="1"/>
  <c r="CBC1" i="1"/>
  <c r="CBD1" i="1"/>
  <c r="CBE1" i="1"/>
  <c r="CBF1" i="1"/>
  <c r="CBG1" i="1"/>
  <c r="CBH1" i="1"/>
  <c r="CBI1" i="1"/>
  <c r="CBJ1" i="1"/>
  <c r="CBK1" i="1"/>
  <c r="CBL1" i="1"/>
  <c r="CBM1" i="1"/>
  <c r="CBN1" i="1"/>
  <c r="CBO1" i="1"/>
  <c r="CBP1" i="1"/>
  <c r="CBQ1" i="1"/>
  <c r="CBR1" i="1"/>
  <c r="CBS1" i="1"/>
  <c r="CBT1" i="1"/>
  <c r="CBU1" i="1"/>
  <c r="CBV1" i="1"/>
  <c r="CBW1" i="1"/>
  <c r="CBX1" i="1"/>
  <c r="CBY1" i="1"/>
  <c r="CBZ1" i="1"/>
  <c r="CCA1" i="1"/>
  <c r="CCB1" i="1"/>
  <c r="CCC1" i="1"/>
  <c r="CCD1" i="1"/>
  <c r="CCE1" i="1"/>
  <c r="CCF1" i="1"/>
  <c r="CCG1" i="1"/>
  <c r="CCH1" i="1"/>
  <c r="CCI1" i="1"/>
  <c r="CCJ1" i="1"/>
  <c r="CCK1" i="1"/>
  <c r="CCL1" i="1"/>
  <c r="CCM1" i="1"/>
  <c r="CCN1" i="1"/>
  <c r="CCO1" i="1"/>
  <c r="CCP1" i="1"/>
  <c r="CCQ1" i="1"/>
  <c r="CCR1" i="1"/>
  <c r="CCS1" i="1"/>
  <c r="CCT1" i="1"/>
  <c r="CCU1" i="1"/>
  <c r="CCV1" i="1"/>
  <c r="CCW1" i="1"/>
  <c r="CCX1" i="1"/>
  <c r="CCY1" i="1"/>
  <c r="CCZ1" i="1"/>
  <c r="CDA1" i="1"/>
  <c r="CDB1" i="1"/>
  <c r="CDC1" i="1"/>
  <c r="CDD1" i="1"/>
  <c r="CDE1" i="1"/>
  <c r="CDF1" i="1"/>
  <c r="CDG1" i="1"/>
  <c r="CDH1" i="1"/>
  <c r="CDI1" i="1"/>
  <c r="CDJ1" i="1"/>
  <c r="CDK1" i="1"/>
  <c r="CDL1" i="1"/>
  <c r="CDM1" i="1"/>
  <c r="CDN1" i="1"/>
  <c r="CDO1" i="1"/>
  <c r="CDP1" i="1"/>
  <c r="CDQ1" i="1"/>
  <c r="CDR1" i="1"/>
  <c r="CDS1" i="1"/>
  <c r="CDT1" i="1"/>
  <c r="CDU1" i="1"/>
  <c r="CDV1" i="1"/>
  <c r="CDW1" i="1"/>
  <c r="CDX1" i="1"/>
  <c r="CDY1" i="1"/>
  <c r="CDZ1" i="1"/>
  <c r="CEA1" i="1"/>
  <c r="CEB1" i="1"/>
  <c r="CEC1" i="1"/>
  <c r="CED1" i="1"/>
  <c r="CEE1" i="1"/>
  <c r="CEF1" i="1"/>
  <c r="CEG1" i="1"/>
  <c r="CEH1" i="1"/>
  <c r="CEI1" i="1"/>
  <c r="CEJ1" i="1"/>
  <c r="CEK1" i="1"/>
  <c r="CEL1" i="1"/>
  <c r="CEM1" i="1"/>
  <c r="CEN1" i="1"/>
  <c r="CEO1" i="1"/>
  <c r="CEP1" i="1"/>
  <c r="CEQ1" i="1"/>
  <c r="CER1" i="1"/>
  <c r="CES1" i="1"/>
  <c r="CET1" i="1"/>
  <c r="CEU1" i="1"/>
  <c r="CEV1" i="1"/>
  <c r="CEW1" i="1"/>
  <c r="CEX1" i="1"/>
  <c r="CEY1" i="1"/>
  <c r="CEZ1" i="1"/>
  <c r="CFA1" i="1"/>
  <c r="CFB1" i="1"/>
  <c r="CFC1" i="1"/>
  <c r="CFD1" i="1"/>
  <c r="CFE1" i="1"/>
  <c r="CFF1" i="1"/>
  <c r="CFG1" i="1"/>
  <c r="CFH1" i="1"/>
  <c r="CFI1" i="1"/>
  <c r="CFJ1" i="1"/>
  <c r="CFK1" i="1"/>
  <c r="CFL1" i="1"/>
  <c r="CFM1" i="1"/>
  <c r="CFN1" i="1"/>
  <c r="CFO1" i="1"/>
  <c r="CFP1" i="1"/>
  <c r="CFQ1" i="1"/>
  <c r="CFR1" i="1"/>
  <c r="CFS1" i="1"/>
  <c r="CFT1" i="1"/>
  <c r="CFU1" i="1"/>
  <c r="CFV1" i="1"/>
  <c r="CFW1" i="1"/>
  <c r="CFX1" i="1"/>
  <c r="CFY1" i="1"/>
  <c r="CFZ1" i="1"/>
  <c r="CGA1" i="1"/>
  <c r="CGB1" i="1"/>
  <c r="CGC1" i="1"/>
  <c r="CGD1" i="1"/>
  <c r="CGE1" i="1"/>
  <c r="CGF1" i="1"/>
  <c r="CGG1" i="1"/>
  <c r="CGH1" i="1"/>
  <c r="CGI1" i="1"/>
  <c r="CGJ1" i="1"/>
  <c r="CGK1" i="1"/>
  <c r="CGL1" i="1"/>
  <c r="CGM1" i="1"/>
  <c r="CGN1" i="1"/>
  <c r="CGO1" i="1"/>
  <c r="CGP1" i="1"/>
  <c r="CGQ1" i="1"/>
  <c r="CGR1" i="1"/>
  <c r="CGS1" i="1"/>
  <c r="CGT1" i="1"/>
  <c r="CGU1" i="1"/>
  <c r="CGV1" i="1"/>
  <c r="CGW1" i="1"/>
  <c r="CGX1" i="1"/>
  <c r="CGY1" i="1"/>
  <c r="CGZ1" i="1"/>
  <c r="CHA1" i="1"/>
  <c r="CHB1" i="1"/>
  <c r="CHC1" i="1"/>
  <c r="CHD1" i="1"/>
  <c r="CHE1" i="1"/>
  <c r="CHF1" i="1"/>
  <c r="CHG1" i="1"/>
  <c r="CHH1" i="1"/>
  <c r="CHI1" i="1"/>
  <c r="CHJ1" i="1"/>
  <c r="CHK1" i="1"/>
  <c r="CHL1" i="1"/>
  <c r="CHM1" i="1"/>
  <c r="CHN1" i="1"/>
  <c r="CHO1" i="1"/>
  <c r="CHP1" i="1"/>
  <c r="CHQ1" i="1"/>
  <c r="CHR1" i="1"/>
  <c r="CHS1" i="1"/>
  <c r="CHT1" i="1"/>
  <c r="CHU1" i="1"/>
  <c r="CHV1" i="1"/>
  <c r="CHW1" i="1"/>
  <c r="CHX1" i="1"/>
  <c r="CHY1" i="1"/>
  <c r="CHZ1" i="1"/>
  <c r="CIA1" i="1"/>
  <c r="CIB1" i="1"/>
  <c r="CIC1" i="1"/>
  <c r="CID1" i="1"/>
  <c r="CIE1" i="1"/>
  <c r="CIF1" i="1"/>
  <c r="CIG1" i="1"/>
  <c r="CIH1" i="1"/>
  <c r="CII1" i="1"/>
  <c r="CIJ1" i="1"/>
  <c r="CIK1" i="1"/>
  <c r="CIL1" i="1"/>
  <c r="CIM1" i="1"/>
  <c r="CIN1" i="1"/>
  <c r="CIO1" i="1"/>
  <c r="CIP1" i="1"/>
  <c r="CIQ1" i="1"/>
  <c r="CIR1" i="1"/>
  <c r="CIS1" i="1"/>
  <c r="CIT1" i="1"/>
  <c r="CIU1" i="1"/>
  <c r="CIV1" i="1"/>
  <c r="CIW1" i="1"/>
  <c r="CIX1" i="1"/>
  <c r="CIY1" i="1"/>
  <c r="CIZ1" i="1"/>
  <c r="CJA1" i="1"/>
  <c r="CJB1" i="1"/>
  <c r="CJC1" i="1"/>
  <c r="CJD1" i="1"/>
  <c r="CJE1" i="1"/>
  <c r="CJF1" i="1"/>
  <c r="CJG1" i="1"/>
  <c r="CJH1" i="1"/>
  <c r="CJI1" i="1"/>
  <c r="CJJ1" i="1"/>
  <c r="CJK1" i="1"/>
  <c r="CJL1" i="1"/>
  <c r="CJM1" i="1"/>
  <c r="CJN1" i="1"/>
  <c r="CJO1" i="1"/>
  <c r="CJP1" i="1"/>
  <c r="CJQ1" i="1"/>
  <c r="CJR1" i="1"/>
  <c r="CJS1" i="1"/>
  <c r="CJT1" i="1"/>
  <c r="CJU1" i="1"/>
  <c r="CJV1" i="1"/>
  <c r="CJW1" i="1"/>
  <c r="CJX1" i="1"/>
  <c r="CJY1" i="1"/>
  <c r="CJZ1" i="1"/>
  <c r="CKA1" i="1"/>
  <c r="CKB1" i="1"/>
  <c r="CKC1" i="1"/>
  <c r="CKD1" i="1"/>
  <c r="CKE1" i="1"/>
  <c r="CKF1" i="1"/>
  <c r="CKG1" i="1"/>
  <c r="CKH1" i="1"/>
  <c r="CKI1" i="1"/>
  <c r="CKJ1" i="1"/>
  <c r="CKK1" i="1"/>
  <c r="CKL1" i="1"/>
  <c r="CKM1" i="1"/>
  <c r="CKN1" i="1"/>
  <c r="CKO1" i="1"/>
  <c r="CKP1" i="1"/>
  <c r="CKQ1" i="1"/>
  <c r="CKR1" i="1"/>
  <c r="CKS1" i="1"/>
  <c r="CKT1" i="1"/>
  <c r="CKU1" i="1"/>
  <c r="CKV1" i="1"/>
  <c r="CKW1" i="1"/>
  <c r="CKX1" i="1"/>
  <c r="CKY1" i="1"/>
  <c r="CKZ1" i="1"/>
  <c r="CLA1" i="1"/>
  <c r="CLB1" i="1"/>
  <c r="CLC1" i="1"/>
  <c r="CLD1" i="1"/>
  <c r="CLE1" i="1"/>
  <c r="CLF1" i="1"/>
  <c r="CLG1" i="1"/>
  <c r="CLH1" i="1"/>
  <c r="CLI1" i="1"/>
  <c r="CLJ1" i="1"/>
  <c r="CLK1" i="1"/>
  <c r="CLL1" i="1"/>
  <c r="CLM1" i="1"/>
  <c r="CLN1" i="1"/>
  <c r="CLO1" i="1"/>
  <c r="CLP1" i="1"/>
  <c r="CLQ1" i="1"/>
  <c r="CLR1" i="1"/>
  <c r="CLS1" i="1"/>
  <c r="CLT1" i="1"/>
  <c r="CLU1" i="1"/>
  <c r="CLV1" i="1"/>
  <c r="CLW1" i="1"/>
  <c r="CLX1" i="1"/>
  <c r="CLY1" i="1"/>
  <c r="CLZ1" i="1"/>
  <c r="CMA1" i="1"/>
  <c r="CMB1" i="1"/>
  <c r="CMC1" i="1"/>
  <c r="CMD1" i="1"/>
  <c r="CME1" i="1"/>
  <c r="CMF1" i="1"/>
  <c r="CMG1" i="1"/>
  <c r="CMH1" i="1"/>
  <c r="CMI1" i="1"/>
  <c r="CMJ1" i="1"/>
  <c r="CMK1" i="1"/>
  <c r="CML1" i="1"/>
  <c r="CMM1" i="1"/>
  <c r="CMN1" i="1"/>
  <c r="CMO1" i="1"/>
  <c r="CMP1" i="1"/>
  <c r="CMQ1" i="1"/>
  <c r="CMR1" i="1"/>
  <c r="CMS1" i="1"/>
  <c r="CMT1" i="1"/>
  <c r="CMU1" i="1"/>
  <c r="CMV1" i="1"/>
  <c r="CMW1" i="1"/>
  <c r="CMX1" i="1"/>
  <c r="CMY1" i="1"/>
  <c r="CMZ1" i="1"/>
  <c r="CNA1" i="1"/>
  <c r="CNB1" i="1"/>
  <c r="CNC1" i="1"/>
  <c r="CND1" i="1"/>
  <c r="CNE1" i="1"/>
  <c r="CNF1" i="1"/>
  <c r="CNG1" i="1"/>
  <c r="CNH1" i="1"/>
  <c r="CNI1" i="1"/>
  <c r="CNJ1" i="1"/>
  <c r="CNK1" i="1"/>
  <c r="CNL1" i="1"/>
  <c r="CNM1" i="1"/>
  <c r="CNN1" i="1"/>
  <c r="CNO1" i="1"/>
  <c r="CNP1" i="1"/>
  <c r="CNQ1" i="1"/>
  <c r="CNR1" i="1"/>
  <c r="CNS1" i="1"/>
  <c r="CNT1" i="1"/>
  <c r="CNU1" i="1"/>
  <c r="CNV1" i="1"/>
  <c r="CNW1" i="1"/>
  <c r="CNX1" i="1"/>
  <c r="CNY1" i="1"/>
  <c r="CNZ1" i="1"/>
  <c r="COA1" i="1"/>
  <c r="COB1" i="1"/>
  <c r="COC1" i="1"/>
  <c r="COD1" i="1"/>
  <c r="COE1" i="1"/>
  <c r="COF1" i="1"/>
  <c r="COG1" i="1"/>
  <c r="COH1" i="1"/>
  <c r="COI1" i="1"/>
  <c r="COJ1" i="1"/>
  <c r="COK1" i="1"/>
  <c r="COL1" i="1"/>
  <c r="COM1" i="1"/>
  <c r="CON1" i="1"/>
  <c r="COO1" i="1"/>
  <c r="COP1" i="1"/>
  <c r="COQ1" i="1"/>
  <c r="COR1" i="1"/>
  <c r="COS1" i="1"/>
  <c r="COT1" i="1"/>
  <c r="COU1" i="1"/>
  <c r="COV1" i="1"/>
  <c r="COW1" i="1"/>
  <c r="COX1" i="1"/>
  <c r="COY1" i="1"/>
  <c r="COZ1" i="1"/>
  <c r="CPA1" i="1"/>
  <c r="CPB1" i="1"/>
  <c r="CPC1" i="1"/>
  <c r="CPD1" i="1"/>
  <c r="CPE1" i="1"/>
  <c r="CPF1" i="1"/>
  <c r="CPG1" i="1"/>
  <c r="CPH1" i="1"/>
  <c r="CPI1" i="1"/>
  <c r="CPJ1" i="1"/>
  <c r="CPK1" i="1"/>
  <c r="CPL1" i="1"/>
  <c r="CPM1" i="1"/>
  <c r="CPN1" i="1"/>
  <c r="CPO1" i="1"/>
  <c r="CPP1" i="1"/>
  <c r="CPQ1" i="1"/>
  <c r="CPR1" i="1"/>
  <c r="CPS1" i="1"/>
  <c r="CPT1" i="1"/>
  <c r="CPU1" i="1"/>
  <c r="CPV1" i="1"/>
  <c r="CPW1" i="1"/>
  <c r="CPX1" i="1"/>
  <c r="CPY1" i="1"/>
  <c r="CPZ1" i="1"/>
  <c r="CQA1" i="1"/>
  <c r="CQB1" i="1"/>
  <c r="CQC1" i="1"/>
  <c r="CQD1" i="1"/>
  <c r="CQE1" i="1"/>
  <c r="CQF1" i="1"/>
  <c r="CQG1" i="1"/>
  <c r="CQH1" i="1"/>
  <c r="CQI1" i="1"/>
  <c r="CQJ1" i="1"/>
  <c r="CQK1" i="1"/>
  <c r="CQL1" i="1"/>
  <c r="CQM1" i="1"/>
  <c r="CQN1" i="1"/>
  <c r="CQO1" i="1"/>
  <c r="CQP1" i="1"/>
  <c r="CQQ1" i="1"/>
  <c r="CQR1" i="1"/>
  <c r="CQS1" i="1"/>
  <c r="CQT1" i="1"/>
  <c r="CQU1" i="1"/>
  <c r="CQV1" i="1"/>
  <c r="CQW1" i="1"/>
  <c r="CQX1" i="1"/>
  <c r="CQY1" i="1"/>
  <c r="CQZ1" i="1"/>
  <c r="CRA1" i="1"/>
  <c r="CRB1" i="1"/>
  <c r="CRC1" i="1"/>
  <c r="CRD1" i="1"/>
  <c r="CRE1" i="1"/>
  <c r="CRF1" i="1"/>
  <c r="CRG1" i="1"/>
  <c r="CRH1" i="1"/>
  <c r="CRI1" i="1"/>
  <c r="CRJ1" i="1"/>
  <c r="CRK1" i="1"/>
  <c r="CRL1" i="1"/>
  <c r="CRM1" i="1"/>
  <c r="CRN1" i="1"/>
  <c r="CRO1" i="1"/>
  <c r="CRP1" i="1"/>
  <c r="CRQ1" i="1"/>
  <c r="CRR1" i="1"/>
  <c r="CRS1" i="1"/>
  <c r="CRT1" i="1"/>
  <c r="CRU1" i="1"/>
  <c r="CRV1" i="1"/>
  <c r="CRW1" i="1"/>
  <c r="CRX1" i="1"/>
  <c r="CRY1" i="1"/>
  <c r="CRZ1" i="1"/>
  <c r="CSA1" i="1"/>
  <c r="CSB1" i="1"/>
  <c r="CSC1" i="1"/>
  <c r="CSD1" i="1"/>
  <c r="CSE1" i="1"/>
  <c r="CSF1" i="1"/>
  <c r="CSG1" i="1"/>
  <c r="CSH1" i="1"/>
  <c r="CSI1" i="1"/>
  <c r="CSJ1" i="1"/>
  <c r="CSK1" i="1"/>
  <c r="CSL1" i="1"/>
  <c r="CSM1" i="1"/>
  <c r="CSN1" i="1"/>
  <c r="CSO1" i="1"/>
  <c r="CSP1" i="1"/>
  <c r="CSQ1" i="1"/>
  <c r="CSR1" i="1"/>
  <c r="CSS1" i="1"/>
  <c r="CST1" i="1"/>
  <c r="CSU1" i="1"/>
  <c r="CSV1" i="1"/>
  <c r="CSW1" i="1"/>
  <c r="CSX1" i="1"/>
  <c r="CSY1" i="1"/>
  <c r="CSZ1" i="1"/>
  <c r="CTA1" i="1"/>
  <c r="CTB1" i="1"/>
  <c r="CTC1" i="1"/>
  <c r="CTD1" i="1"/>
  <c r="CTE1" i="1"/>
  <c r="CTF1" i="1"/>
  <c r="CTG1" i="1"/>
  <c r="CTH1" i="1"/>
  <c r="CTI1" i="1"/>
  <c r="CTJ1" i="1"/>
  <c r="CTK1" i="1"/>
  <c r="CTL1" i="1"/>
  <c r="CTM1" i="1"/>
  <c r="CTN1" i="1"/>
  <c r="CTO1" i="1"/>
  <c r="CTP1" i="1"/>
  <c r="CTQ1" i="1"/>
  <c r="CTR1" i="1"/>
  <c r="CTS1" i="1"/>
  <c r="CTT1" i="1"/>
  <c r="CTU1" i="1"/>
  <c r="CTV1" i="1"/>
  <c r="CTW1" i="1"/>
  <c r="CTX1" i="1"/>
  <c r="CTY1" i="1"/>
  <c r="CTZ1" i="1"/>
  <c r="CUA1" i="1"/>
  <c r="CUB1" i="1"/>
  <c r="CUC1" i="1"/>
  <c r="CUD1" i="1"/>
  <c r="CUE1" i="1"/>
  <c r="CUF1" i="1"/>
  <c r="CUG1" i="1"/>
  <c r="CUH1" i="1"/>
  <c r="CUI1" i="1"/>
  <c r="CUJ1" i="1"/>
  <c r="CUK1" i="1"/>
  <c r="CUL1" i="1"/>
  <c r="CUM1" i="1"/>
  <c r="CUN1" i="1"/>
  <c r="CUO1" i="1"/>
  <c r="CUP1" i="1"/>
  <c r="CUQ1" i="1"/>
  <c r="CUR1" i="1"/>
  <c r="CUS1" i="1"/>
  <c r="CUT1" i="1"/>
  <c r="CUU1" i="1"/>
  <c r="CUV1" i="1"/>
  <c r="CUW1" i="1"/>
  <c r="CUX1" i="1"/>
  <c r="CUY1" i="1"/>
  <c r="CUZ1" i="1"/>
  <c r="CVA1" i="1"/>
  <c r="CVB1" i="1"/>
  <c r="CVC1" i="1"/>
  <c r="CVD1" i="1"/>
  <c r="CVE1" i="1"/>
  <c r="CVF1" i="1"/>
  <c r="CVG1" i="1"/>
  <c r="CVH1" i="1"/>
  <c r="CVI1" i="1"/>
  <c r="CVJ1" i="1"/>
  <c r="CVK1" i="1"/>
  <c r="CVL1" i="1"/>
  <c r="CVM1" i="1"/>
  <c r="CVN1" i="1"/>
  <c r="CVO1" i="1"/>
  <c r="CVP1" i="1"/>
  <c r="CVQ1" i="1"/>
  <c r="CVR1" i="1"/>
  <c r="CVS1" i="1"/>
  <c r="CVT1" i="1"/>
  <c r="CVU1" i="1"/>
  <c r="CVV1" i="1"/>
  <c r="CVW1" i="1"/>
  <c r="CVX1" i="1"/>
  <c r="CVY1" i="1"/>
  <c r="CVZ1" i="1"/>
  <c r="CWA1" i="1"/>
  <c r="CWB1" i="1"/>
  <c r="CWC1" i="1"/>
  <c r="CWD1" i="1"/>
  <c r="CWE1" i="1"/>
  <c r="CWF1" i="1"/>
  <c r="CWG1" i="1"/>
  <c r="CWH1" i="1"/>
  <c r="CWI1" i="1"/>
  <c r="CWJ1" i="1"/>
  <c r="CWK1" i="1"/>
  <c r="CWL1" i="1"/>
  <c r="CWM1" i="1"/>
  <c r="CWN1" i="1"/>
  <c r="CWO1" i="1"/>
  <c r="CWP1" i="1"/>
  <c r="CWQ1" i="1"/>
  <c r="CWR1" i="1"/>
  <c r="CWS1" i="1"/>
  <c r="CWT1" i="1"/>
  <c r="CWU1" i="1"/>
  <c r="CWV1" i="1"/>
  <c r="CWW1" i="1"/>
  <c r="CWX1" i="1"/>
  <c r="CWY1" i="1"/>
  <c r="CWZ1" i="1"/>
  <c r="CXA1" i="1"/>
  <c r="CXB1" i="1"/>
  <c r="CXC1" i="1"/>
  <c r="CXD1" i="1"/>
  <c r="CXE1" i="1"/>
  <c r="CXF1" i="1"/>
  <c r="CXG1" i="1"/>
  <c r="CXH1" i="1"/>
  <c r="CXI1" i="1"/>
  <c r="CXJ1" i="1"/>
  <c r="CXK1" i="1"/>
  <c r="CXL1" i="1"/>
  <c r="CXM1" i="1"/>
  <c r="CXN1" i="1"/>
  <c r="CXO1" i="1"/>
  <c r="CXP1" i="1"/>
  <c r="CXQ1" i="1"/>
  <c r="CXR1" i="1"/>
  <c r="CXS1" i="1"/>
  <c r="CXT1" i="1"/>
  <c r="CXU1" i="1"/>
  <c r="CXV1" i="1"/>
  <c r="CXW1" i="1"/>
  <c r="CXX1" i="1"/>
  <c r="CXY1" i="1"/>
  <c r="CXZ1" i="1"/>
  <c r="CYA1" i="1"/>
  <c r="CYB1" i="1"/>
  <c r="CYC1" i="1"/>
  <c r="CYD1" i="1"/>
  <c r="CYE1" i="1"/>
  <c r="CYF1" i="1"/>
  <c r="CYG1" i="1"/>
  <c r="CYH1" i="1"/>
  <c r="CYI1" i="1"/>
  <c r="CYJ1" i="1"/>
  <c r="CYK1" i="1"/>
  <c r="CYL1" i="1"/>
  <c r="CYM1" i="1"/>
  <c r="CYN1" i="1"/>
  <c r="CYO1" i="1"/>
  <c r="CYP1" i="1"/>
  <c r="CYQ1" i="1"/>
  <c r="CYR1" i="1"/>
  <c r="CYS1" i="1"/>
  <c r="CYT1" i="1"/>
  <c r="CYU1" i="1"/>
  <c r="CYV1" i="1"/>
  <c r="CYW1" i="1"/>
  <c r="CYX1" i="1"/>
  <c r="CYY1" i="1"/>
  <c r="CYZ1" i="1"/>
  <c r="CZA1" i="1"/>
  <c r="CZB1" i="1"/>
  <c r="CZC1" i="1"/>
  <c r="CZD1" i="1"/>
  <c r="CZE1" i="1"/>
  <c r="CZF1" i="1"/>
  <c r="CZG1" i="1"/>
  <c r="CZH1" i="1"/>
  <c r="CZI1" i="1"/>
  <c r="CZJ1" i="1"/>
  <c r="CZK1" i="1"/>
  <c r="CZL1" i="1"/>
  <c r="CZM1" i="1"/>
  <c r="CZN1" i="1"/>
  <c r="CZO1" i="1"/>
  <c r="CZP1" i="1"/>
  <c r="CZQ1" i="1"/>
  <c r="CZR1" i="1"/>
  <c r="CZS1" i="1"/>
  <c r="CZT1" i="1"/>
  <c r="CZU1" i="1"/>
  <c r="CZV1" i="1"/>
  <c r="CZW1" i="1"/>
  <c r="CZX1" i="1"/>
  <c r="CZY1" i="1"/>
  <c r="CZZ1" i="1"/>
  <c r="DAA1" i="1"/>
  <c r="DAB1" i="1"/>
  <c r="DAC1" i="1"/>
  <c r="DAD1" i="1"/>
  <c r="DAE1" i="1"/>
  <c r="DAF1" i="1"/>
  <c r="DAG1" i="1"/>
  <c r="DAH1" i="1"/>
  <c r="DAI1" i="1"/>
  <c r="DAJ1" i="1"/>
  <c r="DAK1" i="1"/>
  <c r="DAL1" i="1"/>
  <c r="DAM1" i="1"/>
  <c r="DAN1" i="1"/>
  <c r="DAO1" i="1"/>
  <c r="DAP1" i="1"/>
  <c r="DAQ1" i="1"/>
  <c r="DAR1" i="1"/>
  <c r="DAS1" i="1"/>
  <c r="DAT1" i="1"/>
  <c r="DAU1" i="1"/>
  <c r="DAV1" i="1"/>
  <c r="DAW1" i="1"/>
  <c r="DAX1" i="1"/>
  <c r="DAY1" i="1"/>
  <c r="DAZ1" i="1"/>
  <c r="DBA1" i="1"/>
  <c r="DBB1" i="1"/>
  <c r="DBC1" i="1"/>
  <c r="DBD1" i="1"/>
  <c r="DBE1" i="1"/>
  <c r="DBF1" i="1"/>
  <c r="DBG1" i="1"/>
  <c r="DBH1" i="1"/>
  <c r="DBI1" i="1"/>
  <c r="DBJ1" i="1"/>
  <c r="DBK1" i="1"/>
  <c r="DBL1" i="1"/>
  <c r="DBM1" i="1"/>
  <c r="DBN1" i="1"/>
  <c r="DBO1" i="1"/>
  <c r="DBP1" i="1"/>
  <c r="DBQ1" i="1"/>
  <c r="DBR1" i="1"/>
  <c r="DBS1" i="1"/>
  <c r="DBT1" i="1"/>
  <c r="DBU1" i="1"/>
  <c r="DBV1" i="1"/>
  <c r="DBW1" i="1"/>
  <c r="DBX1" i="1"/>
  <c r="DBY1" i="1"/>
  <c r="DBZ1" i="1"/>
  <c r="DCA1" i="1"/>
  <c r="DCB1" i="1"/>
  <c r="DCC1" i="1"/>
  <c r="DCD1" i="1"/>
  <c r="DCE1" i="1"/>
  <c r="DCF1" i="1"/>
  <c r="DCG1" i="1"/>
  <c r="DCH1" i="1"/>
  <c r="DCI1" i="1"/>
  <c r="DCJ1" i="1"/>
  <c r="DCK1" i="1"/>
  <c r="DCL1" i="1"/>
  <c r="DCM1" i="1"/>
  <c r="DCN1" i="1"/>
  <c r="DCO1" i="1"/>
  <c r="DCP1" i="1"/>
  <c r="DCQ1" i="1"/>
  <c r="DCR1" i="1"/>
  <c r="DCS1" i="1"/>
  <c r="DCT1" i="1"/>
  <c r="DCU1" i="1"/>
  <c r="DCV1" i="1"/>
  <c r="DCW1" i="1"/>
  <c r="DCX1" i="1"/>
  <c r="DCY1" i="1"/>
  <c r="DCZ1" i="1"/>
  <c r="DDA1" i="1"/>
  <c r="DDB1" i="1"/>
  <c r="DDC1" i="1"/>
  <c r="DDD1" i="1"/>
  <c r="DDE1" i="1"/>
  <c r="DDF1" i="1"/>
  <c r="DDG1" i="1"/>
  <c r="DDH1" i="1"/>
  <c r="DDI1" i="1"/>
  <c r="DDJ1" i="1"/>
  <c r="DDK1" i="1"/>
  <c r="DDL1" i="1"/>
  <c r="DDM1" i="1"/>
  <c r="DDN1" i="1"/>
  <c r="DDO1" i="1"/>
  <c r="DDP1" i="1"/>
  <c r="DDQ1" i="1"/>
  <c r="DDR1" i="1"/>
  <c r="DDS1" i="1"/>
  <c r="DDT1" i="1"/>
  <c r="DDU1" i="1"/>
  <c r="DDV1" i="1"/>
  <c r="DDW1" i="1"/>
  <c r="DDX1" i="1"/>
  <c r="DDY1" i="1"/>
  <c r="DDZ1" i="1"/>
  <c r="DEA1" i="1"/>
  <c r="DEB1" i="1"/>
  <c r="DEC1" i="1"/>
  <c r="DED1" i="1"/>
  <c r="DEE1" i="1"/>
  <c r="DEF1" i="1"/>
  <c r="DEG1" i="1"/>
  <c r="DEH1" i="1"/>
  <c r="DEI1" i="1"/>
  <c r="DEJ1" i="1"/>
  <c r="DEK1" i="1"/>
  <c r="DEL1" i="1"/>
  <c r="DEM1" i="1"/>
  <c r="DEN1" i="1"/>
  <c r="DEO1" i="1"/>
  <c r="DEP1" i="1"/>
  <c r="DEQ1" i="1"/>
  <c r="DER1" i="1"/>
  <c r="DES1" i="1"/>
  <c r="DET1" i="1"/>
  <c r="DEU1" i="1"/>
  <c r="DEV1" i="1"/>
  <c r="DEW1" i="1"/>
  <c r="DEX1" i="1"/>
  <c r="DEY1" i="1"/>
  <c r="DEZ1" i="1"/>
  <c r="DFA1" i="1"/>
  <c r="DFB1" i="1"/>
  <c r="DFC1" i="1"/>
  <c r="DFD1" i="1"/>
  <c r="DFE1" i="1"/>
  <c r="DFF1" i="1"/>
  <c r="DFG1" i="1"/>
  <c r="DFH1" i="1"/>
  <c r="DFI1" i="1"/>
  <c r="DFJ1" i="1"/>
  <c r="DFK1" i="1"/>
  <c r="DFL1" i="1"/>
  <c r="DFM1" i="1"/>
  <c r="DFN1" i="1"/>
  <c r="DFO1" i="1"/>
  <c r="DFP1" i="1"/>
  <c r="DFQ1" i="1"/>
  <c r="DFR1" i="1"/>
  <c r="DFS1" i="1"/>
  <c r="DFT1" i="1"/>
  <c r="DFU1" i="1"/>
  <c r="DFV1" i="1"/>
  <c r="DFW1" i="1"/>
  <c r="DFX1" i="1"/>
  <c r="DFY1" i="1"/>
  <c r="DFZ1" i="1"/>
  <c r="DGA1" i="1"/>
  <c r="DGB1" i="1"/>
  <c r="DGC1" i="1"/>
  <c r="DGD1" i="1"/>
  <c r="DGE1" i="1"/>
  <c r="DGF1" i="1"/>
  <c r="DGG1" i="1"/>
  <c r="DGH1" i="1"/>
  <c r="DGI1" i="1"/>
  <c r="DGJ1" i="1"/>
  <c r="DGK1" i="1"/>
  <c r="DGL1" i="1"/>
  <c r="DGM1" i="1"/>
  <c r="DGN1" i="1"/>
  <c r="DGO1" i="1"/>
  <c r="DGP1" i="1"/>
  <c r="DGQ1" i="1"/>
  <c r="DGR1" i="1"/>
  <c r="DGS1" i="1"/>
  <c r="DGT1" i="1"/>
  <c r="DGU1" i="1"/>
  <c r="DGV1" i="1"/>
  <c r="DGW1" i="1"/>
  <c r="DGX1" i="1"/>
  <c r="DGY1" i="1"/>
  <c r="DGZ1" i="1"/>
  <c r="DHA1" i="1"/>
  <c r="DHB1" i="1"/>
  <c r="DHC1" i="1"/>
  <c r="DHD1" i="1"/>
  <c r="DHE1" i="1"/>
  <c r="DHF1" i="1"/>
  <c r="DHG1" i="1"/>
  <c r="DHH1" i="1"/>
  <c r="DHI1" i="1"/>
  <c r="DHJ1" i="1"/>
  <c r="DHK1" i="1"/>
  <c r="DHL1" i="1"/>
  <c r="DHM1" i="1"/>
  <c r="DHN1" i="1"/>
  <c r="DHO1" i="1"/>
  <c r="DHP1" i="1"/>
  <c r="DHQ1" i="1"/>
  <c r="DHR1" i="1"/>
  <c r="DHS1" i="1"/>
  <c r="DHT1" i="1"/>
  <c r="DHU1" i="1"/>
  <c r="DHV1" i="1"/>
  <c r="DHW1" i="1"/>
  <c r="DHX1" i="1"/>
  <c r="DHY1" i="1"/>
  <c r="DHZ1" i="1"/>
  <c r="DIA1" i="1"/>
  <c r="DIB1" i="1"/>
  <c r="DIC1" i="1"/>
  <c r="DID1" i="1"/>
  <c r="DIE1" i="1"/>
  <c r="DIF1" i="1"/>
  <c r="DIG1" i="1"/>
  <c r="DIH1" i="1"/>
  <c r="DII1" i="1"/>
  <c r="DIJ1" i="1"/>
  <c r="DIK1" i="1"/>
  <c r="DIL1" i="1"/>
  <c r="DIM1" i="1"/>
  <c r="DIN1" i="1"/>
  <c r="DIO1" i="1"/>
  <c r="DIP1" i="1"/>
  <c r="DIQ1" i="1"/>
  <c r="DIR1" i="1"/>
  <c r="DIS1" i="1"/>
  <c r="DIT1" i="1"/>
  <c r="DIU1" i="1"/>
  <c r="DIV1" i="1"/>
  <c r="DIW1" i="1"/>
  <c r="DIX1" i="1"/>
  <c r="DIY1" i="1"/>
  <c r="DIZ1" i="1"/>
  <c r="DJA1" i="1"/>
  <c r="DJB1" i="1"/>
  <c r="DJC1" i="1"/>
  <c r="DJD1" i="1"/>
  <c r="DJE1" i="1"/>
  <c r="DJF1" i="1"/>
  <c r="DJG1" i="1"/>
  <c r="DJH1" i="1"/>
  <c r="DJI1" i="1"/>
  <c r="DJJ1" i="1"/>
  <c r="DJK1" i="1"/>
  <c r="DJL1" i="1"/>
  <c r="DJM1" i="1"/>
  <c r="DJN1" i="1"/>
  <c r="DJO1" i="1"/>
  <c r="DJP1" i="1"/>
  <c r="DJQ1" i="1"/>
  <c r="DJR1" i="1"/>
  <c r="DJS1" i="1"/>
  <c r="DJT1" i="1"/>
  <c r="DJU1" i="1"/>
  <c r="DJV1" i="1"/>
  <c r="DJW1" i="1"/>
  <c r="DJX1" i="1"/>
  <c r="DJY1" i="1"/>
  <c r="DJZ1" i="1"/>
  <c r="DKA1" i="1"/>
  <c r="DKB1" i="1"/>
  <c r="DKC1" i="1"/>
  <c r="DKD1" i="1"/>
  <c r="DKE1" i="1"/>
  <c r="DKF1" i="1"/>
  <c r="DKG1" i="1"/>
  <c r="DKH1" i="1"/>
  <c r="DKI1" i="1"/>
  <c r="DKJ1" i="1"/>
  <c r="DKK1" i="1"/>
  <c r="DKL1" i="1"/>
  <c r="DKM1" i="1"/>
  <c r="DKN1" i="1"/>
  <c r="DKO1" i="1"/>
  <c r="DKP1" i="1"/>
  <c r="DKQ1" i="1"/>
  <c r="DKR1" i="1"/>
  <c r="DKS1" i="1"/>
  <c r="DKT1" i="1"/>
  <c r="DKU1" i="1"/>
  <c r="DKV1" i="1"/>
  <c r="DKW1" i="1"/>
  <c r="DKX1" i="1"/>
  <c r="DKY1" i="1"/>
  <c r="DKZ1" i="1"/>
  <c r="DLA1" i="1"/>
  <c r="DLB1" i="1"/>
  <c r="DLC1" i="1"/>
  <c r="DLD1" i="1"/>
  <c r="DLE1" i="1"/>
  <c r="DLF1" i="1"/>
  <c r="DLG1" i="1"/>
  <c r="DLH1" i="1"/>
  <c r="DLI1" i="1"/>
  <c r="DLJ1" i="1"/>
  <c r="DLK1" i="1"/>
  <c r="DLL1" i="1"/>
  <c r="DLM1" i="1"/>
  <c r="DLN1" i="1"/>
  <c r="DLO1" i="1"/>
  <c r="DLP1" i="1"/>
  <c r="DLQ1" i="1"/>
  <c r="DLR1" i="1"/>
  <c r="DLS1" i="1"/>
  <c r="DLT1" i="1"/>
  <c r="DLU1" i="1"/>
  <c r="DLV1" i="1"/>
  <c r="DLW1" i="1"/>
  <c r="DLX1" i="1"/>
  <c r="DLY1" i="1"/>
  <c r="DLZ1" i="1"/>
  <c r="DMA1" i="1"/>
  <c r="DMB1" i="1"/>
  <c r="DMC1" i="1"/>
  <c r="DMD1" i="1"/>
  <c r="DME1" i="1"/>
  <c r="DMF1" i="1"/>
  <c r="DMG1" i="1"/>
  <c r="DMH1" i="1"/>
  <c r="DMI1" i="1"/>
  <c r="DMJ1" i="1"/>
  <c r="DMK1" i="1"/>
  <c r="DML1" i="1"/>
  <c r="DMM1" i="1"/>
  <c r="DMN1" i="1"/>
  <c r="DMO1" i="1"/>
  <c r="DMP1" i="1"/>
  <c r="DMQ1" i="1"/>
  <c r="DMR1" i="1"/>
  <c r="DMS1" i="1"/>
  <c r="DMT1" i="1"/>
  <c r="DMU1" i="1"/>
  <c r="DMV1" i="1"/>
  <c r="DMW1" i="1"/>
  <c r="DMX1" i="1"/>
  <c r="DMY1" i="1"/>
  <c r="DMZ1" i="1"/>
  <c r="DNA1" i="1"/>
  <c r="DNB1" i="1"/>
  <c r="DNC1" i="1"/>
  <c r="DND1" i="1"/>
  <c r="DNE1" i="1"/>
  <c r="DNF1" i="1"/>
  <c r="DNG1" i="1"/>
  <c r="DNH1" i="1"/>
  <c r="DNI1" i="1"/>
  <c r="DNJ1" i="1"/>
  <c r="DNK1" i="1"/>
  <c r="DNL1" i="1"/>
  <c r="DNM1" i="1"/>
  <c r="DNN1" i="1"/>
  <c r="DNO1" i="1"/>
  <c r="DNP1" i="1"/>
  <c r="DNQ1" i="1"/>
  <c r="DNR1" i="1"/>
  <c r="DNS1" i="1"/>
  <c r="DNT1" i="1"/>
  <c r="DNU1" i="1"/>
  <c r="DNV1" i="1"/>
  <c r="DNW1" i="1"/>
  <c r="DNX1" i="1"/>
  <c r="DNY1" i="1"/>
  <c r="DNZ1" i="1"/>
  <c r="DOA1" i="1"/>
  <c r="DOB1" i="1"/>
  <c r="DOC1" i="1"/>
  <c r="DOD1" i="1"/>
  <c r="DOE1" i="1"/>
  <c r="DOF1" i="1"/>
  <c r="DOG1" i="1"/>
  <c r="DOH1" i="1"/>
  <c r="DOI1" i="1"/>
  <c r="DOJ1" i="1"/>
  <c r="DOK1" i="1"/>
  <c r="DOL1" i="1"/>
  <c r="DOM1" i="1"/>
  <c r="DON1" i="1"/>
  <c r="DOO1" i="1"/>
  <c r="DOP1" i="1"/>
  <c r="DOQ1" i="1"/>
  <c r="DOR1" i="1"/>
  <c r="DOS1" i="1"/>
  <c r="DOT1" i="1"/>
  <c r="DOU1" i="1"/>
  <c r="DOV1" i="1"/>
  <c r="DOW1" i="1"/>
  <c r="DOX1" i="1"/>
  <c r="DOY1" i="1"/>
  <c r="DOZ1" i="1"/>
  <c r="DPA1" i="1"/>
  <c r="DPB1" i="1"/>
  <c r="DPC1" i="1"/>
  <c r="DPD1" i="1"/>
  <c r="DPE1" i="1"/>
  <c r="DPF1" i="1"/>
  <c r="DPG1" i="1"/>
  <c r="DPH1" i="1"/>
  <c r="DPI1" i="1"/>
  <c r="DPJ1" i="1"/>
  <c r="DPK1" i="1"/>
  <c r="DPL1" i="1"/>
  <c r="DPM1" i="1"/>
  <c r="DPN1" i="1"/>
  <c r="DPO1" i="1"/>
  <c r="DPP1" i="1"/>
  <c r="DPQ1" i="1"/>
  <c r="DPR1" i="1"/>
  <c r="DPS1" i="1"/>
  <c r="DPT1" i="1"/>
  <c r="DPU1" i="1"/>
  <c r="DPV1" i="1"/>
  <c r="DPW1" i="1"/>
  <c r="DPX1" i="1"/>
  <c r="DPY1" i="1"/>
  <c r="DPZ1" i="1"/>
  <c r="DQA1" i="1"/>
  <c r="DQB1" i="1"/>
  <c r="DQC1" i="1"/>
  <c r="DQD1" i="1"/>
  <c r="DQE1" i="1"/>
  <c r="DQF1" i="1"/>
  <c r="DQG1" i="1"/>
  <c r="DQH1" i="1"/>
  <c r="DQI1" i="1"/>
  <c r="DQJ1" i="1"/>
  <c r="DQK1" i="1"/>
  <c r="DQL1" i="1"/>
  <c r="DQM1" i="1"/>
  <c r="DQN1" i="1"/>
  <c r="DQO1" i="1"/>
  <c r="DQP1" i="1"/>
  <c r="DQQ1" i="1"/>
  <c r="DQR1" i="1"/>
  <c r="DQS1" i="1"/>
  <c r="DQT1" i="1"/>
  <c r="DQU1" i="1"/>
  <c r="DQV1" i="1"/>
  <c r="DQW1" i="1"/>
  <c r="DQX1" i="1"/>
  <c r="DQY1" i="1"/>
  <c r="DQZ1" i="1"/>
  <c r="DRA1" i="1"/>
  <c r="DRB1" i="1"/>
  <c r="DRC1" i="1"/>
  <c r="DRD1" i="1"/>
  <c r="DRE1" i="1"/>
  <c r="DRF1" i="1"/>
  <c r="DRG1" i="1"/>
  <c r="DRH1" i="1"/>
  <c r="DRI1" i="1"/>
  <c r="DRJ1" i="1"/>
  <c r="DRK1" i="1"/>
  <c r="DRL1" i="1"/>
  <c r="DRM1" i="1"/>
  <c r="DRN1" i="1"/>
  <c r="DRO1" i="1"/>
  <c r="DRP1" i="1"/>
  <c r="DRQ1" i="1"/>
  <c r="DRR1" i="1"/>
  <c r="DRS1" i="1"/>
  <c r="DRT1" i="1"/>
  <c r="DRU1" i="1"/>
  <c r="DRV1" i="1"/>
  <c r="DRW1" i="1"/>
  <c r="DRX1" i="1"/>
  <c r="DRY1" i="1"/>
  <c r="DRZ1" i="1"/>
  <c r="DSA1" i="1"/>
  <c r="DSB1" i="1"/>
  <c r="DSC1" i="1"/>
  <c r="DSD1" i="1"/>
  <c r="DSE1" i="1"/>
  <c r="DSF1" i="1"/>
  <c r="DSG1" i="1"/>
  <c r="DSH1" i="1"/>
  <c r="DSI1" i="1"/>
  <c r="DSJ1" i="1"/>
  <c r="DSK1" i="1"/>
  <c r="DSL1" i="1"/>
  <c r="DSM1" i="1"/>
  <c r="DSN1" i="1"/>
  <c r="DSO1" i="1"/>
  <c r="DSP1" i="1"/>
  <c r="DSQ1" i="1"/>
  <c r="DSR1" i="1"/>
  <c r="DSS1" i="1"/>
  <c r="DST1" i="1"/>
  <c r="DSU1" i="1"/>
  <c r="DSV1" i="1"/>
  <c r="DSW1" i="1"/>
  <c r="DSX1" i="1"/>
  <c r="DSY1" i="1"/>
  <c r="DSZ1" i="1"/>
  <c r="DTA1" i="1"/>
  <c r="DTB1" i="1"/>
  <c r="DTC1" i="1"/>
  <c r="DTD1" i="1"/>
  <c r="DTE1" i="1"/>
  <c r="DTF1" i="1"/>
  <c r="DTG1" i="1"/>
  <c r="DTH1" i="1"/>
  <c r="DTI1" i="1"/>
  <c r="DTJ1" i="1"/>
  <c r="DTK1" i="1"/>
  <c r="DTL1" i="1"/>
  <c r="DTM1" i="1"/>
  <c r="DTN1" i="1"/>
  <c r="DTO1" i="1"/>
  <c r="DTP1" i="1"/>
  <c r="DTQ1" i="1"/>
  <c r="DTR1" i="1"/>
  <c r="DTS1" i="1"/>
  <c r="DTT1" i="1"/>
  <c r="DTU1" i="1"/>
  <c r="DTV1" i="1"/>
  <c r="DTW1" i="1"/>
  <c r="DTX1" i="1"/>
  <c r="DTY1" i="1"/>
  <c r="DTZ1" i="1"/>
  <c r="DUA1" i="1"/>
  <c r="DUB1" i="1"/>
  <c r="DUC1" i="1"/>
  <c r="DUD1" i="1"/>
  <c r="DUE1" i="1"/>
  <c r="DUF1" i="1"/>
  <c r="DUG1" i="1"/>
  <c r="DUH1" i="1"/>
  <c r="DUI1" i="1"/>
  <c r="DUJ1" i="1"/>
  <c r="DUK1" i="1"/>
  <c r="DUL1" i="1"/>
  <c r="DUM1" i="1"/>
  <c r="DUN1" i="1"/>
  <c r="DUO1" i="1"/>
  <c r="DUP1" i="1"/>
  <c r="DUQ1" i="1"/>
  <c r="DUR1" i="1"/>
  <c r="DUS1" i="1"/>
  <c r="DUT1" i="1"/>
  <c r="DUU1" i="1"/>
  <c r="DUV1" i="1"/>
  <c r="DUW1" i="1"/>
  <c r="DUX1" i="1"/>
  <c r="DUY1" i="1"/>
  <c r="DUZ1" i="1"/>
  <c r="DVA1" i="1"/>
  <c r="DVB1" i="1"/>
  <c r="DVC1" i="1"/>
  <c r="DVD1" i="1"/>
  <c r="DVE1" i="1"/>
  <c r="DVF1" i="1"/>
  <c r="DVG1" i="1"/>
  <c r="DVH1" i="1"/>
  <c r="DVI1" i="1"/>
  <c r="DVJ1" i="1"/>
  <c r="DVK1" i="1"/>
  <c r="DVL1" i="1"/>
  <c r="DVM1" i="1"/>
  <c r="DVN1" i="1"/>
  <c r="DVO1" i="1"/>
  <c r="DVP1" i="1"/>
  <c r="DVQ1" i="1"/>
  <c r="DVR1" i="1"/>
  <c r="DVS1" i="1"/>
  <c r="DVT1" i="1"/>
  <c r="DVU1" i="1"/>
  <c r="DVV1" i="1"/>
  <c r="DVW1" i="1"/>
  <c r="DVX1" i="1"/>
  <c r="DVY1" i="1"/>
  <c r="DVZ1" i="1"/>
  <c r="DWA1" i="1"/>
  <c r="DWB1" i="1"/>
  <c r="DWC1" i="1"/>
  <c r="DWD1" i="1"/>
  <c r="DWE1" i="1"/>
  <c r="DWF1" i="1"/>
  <c r="DWG1" i="1"/>
  <c r="DWH1" i="1"/>
  <c r="DWI1" i="1"/>
  <c r="DWJ1" i="1"/>
  <c r="DWK1" i="1"/>
  <c r="DWL1" i="1"/>
  <c r="DWM1" i="1"/>
  <c r="DWN1" i="1"/>
  <c r="DWO1" i="1"/>
  <c r="DWP1" i="1"/>
  <c r="DWQ1" i="1"/>
  <c r="DWR1" i="1"/>
  <c r="DWS1" i="1"/>
  <c r="DWT1" i="1"/>
  <c r="DWU1" i="1"/>
  <c r="DWV1" i="1"/>
  <c r="DWW1" i="1"/>
  <c r="DWX1" i="1"/>
  <c r="DWY1" i="1"/>
  <c r="DWZ1" i="1"/>
  <c r="DXA1" i="1"/>
  <c r="DXB1" i="1"/>
  <c r="DXC1" i="1"/>
  <c r="DXD1" i="1"/>
  <c r="DXE1" i="1"/>
  <c r="DXF1" i="1"/>
  <c r="DXG1" i="1"/>
  <c r="DXH1" i="1"/>
  <c r="DXI1" i="1"/>
  <c r="DXJ1" i="1"/>
  <c r="DXK1" i="1"/>
  <c r="DXL1" i="1"/>
  <c r="DXM1" i="1"/>
  <c r="DXN1" i="1"/>
  <c r="DXO1" i="1"/>
  <c r="DXP1" i="1"/>
  <c r="DXQ1" i="1"/>
  <c r="DXR1" i="1"/>
  <c r="DXS1" i="1"/>
  <c r="DXT1" i="1"/>
  <c r="DXU1" i="1"/>
  <c r="DXV1" i="1"/>
  <c r="DXW1" i="1"/>
  <c r="DXX1" i="1"/>
  <c r="DXY1" i="1"/>
  <c r="DXZ1" i="1"/>
  <c r="DYA1" i="1"/>
  <c r="DYB1" i="1"/>
  <c r="DYC1" i="1"/>
  <c r="DYD1" i="1"/>
  <c r="DYE1" i="1"/>
  <c r="DYF1" i="1"/>
  <c r="DYG1" i="1"/>
  <c r="DYH1" i="1"/>
  <c r="DYI1" i="1"/>
  <c r="DYJ1" i="1"/>
  <c r="DYK1" i="1"/>
  <c r="DYL1" i="1"/>
  <c r="DYM1" i="1"/>
  <c r="DYN1" i="1"/>
  <c r="DYO1" i="1"/>
  <c r="DYP1" i="1"/>
  <c r="DYQ1" i="1"/>
  <c r="DYR1" i="1"/>
  <c r="DYS1" i="1"/>
  <c r="DYT1" i="1"/>
  <c r="DYU1" i="1"/>
  <c r="DYV1" i="1"/>
  <c r="DYW1" i="1"/>
  <c r="DYX1" i="1"/>
  <c r="DYY1" i="1"/>
  <c r="DYZ1" i="1"/>
  <c r="DZA1" i="1"/>
  <c r="DZB1" i="1"/>
  <c r="DZC1" i="1"/>
  <c r="DZD1" i="1"/>
  <c r="DZE1" i="1"/>
  <c r="DZF1" i="1"/>
  <c r="DZG1" i="1"/>
  <c r="DZH1" i="1"/>
  <c r="DZI1" i="1"/>
  <c r="DZJ1" i="1"/>
  <c r="DZK1" i="1"/>
  <c r="DZL1" i="1"/>
  <c r="DZM1" i="1"/>
  <c r="DZN1" i="1"/>
  <c r="DZO1" i="1"/>
  <c r="DZP1" i="1"/>
  <c r="DZQ1" i="1"/>
  <c r="DZR1" i="1"/>
  <c r="DZS1" i="1"/>
  <c r="DZT1" i="1"/>
  <c r="DZU1" i="1"/>
  <c r="DZV1" i="1"/>
  <c r="DZW1" i="1"/>
  <c r="DZX1" i="1"/>
  <c r="DZY1" i="1"/>
  <c r="DZZ1" i="1"/>
  <c r="EAA1" i="1"/>
  <c r="EAB1" i="1"/>
  <c r="EAC1" i="1"/>
  <c r="EAD1" i="1"/>
  <c r="EAE1" i="1"/>
  <c r="EAF1" i="1"/>
  <c r="EAG1" i="1"/>
  <c r="EAH1" i="1"/>
  <c r="EAI1" i="1"/>
  <c r="EAJ1" i="1"/>
  <c r="EAK1" i="1"/>
  <c r="EAL1" i="1"/>
  <c r="EAM1" i="1"/>
  <c r="EAN1" i="1"/>
  <c r="EAO1" i="1"/>
  <c r="EAP1" i="1"/>
  <c r="EAQ1" i="1"/>
  <c r="EAR1" i="1"/>
  <c r="EAS1" i="1"/>
  <c r="EAT1" i="1"/>
  <c r="EAU1" i="1"/>
  <c r="EAV1" i="1"/>
  <c r="EAW1" i="1"/>
  <c r="EAX1" i="1"/>
  <c r="EAY1" i="1"/>
  <c r="EAZ1" i="1"/>
  <c r="EBA1" i="1"/>
  <c r="EBB1" i="1"/>
  <c r="EBC1" i="1"/>
  <c r="EBD1" i="1"/>
  <c r="EBE1" i="1"/>
  <c r="EBF1" i="1"/>
  <c r="EBG1" i="1"/>
  <c r="EBH1" i="1"/>
  <c r="EBI1" i="1"/>
  <c r="EBJ1" i="1"/>
  <c r="EBK1" i="1"/>
  <c r="EBL1" i="1"/>
  <c r="EBM1" i="1"/>
  <c r="EBN1" i="1"/>
  <c r="EBO1" i="1"/>
  <c r="EBP1" i="1"/>
  <c r="EBQ1" i="1"/>
  <c r="EBR1" i="1"/>
  <c r="EBS1" i="1"/>
  <c r="EBT1" i="1"/>
  <c r="EBU1" i="1"/>
  <c r="EBV1" i="1"/>
  <c r="EBW1" i="1"/>
  <c r="EBX1" i="1"/>
  <c r="EBY1" i="1"/>
  <c r="EBZ1" i="1"/>
  <c r="ECA1" i="1"/>
  <c r="ECB1" i="1"/>
  <c r="ECC1" i="1"/>
  <c r="ECD1" i="1"/>
  <c r="ECE1" i="1"/>
  <c r="ECF1" i="1"/>
  <c r="ECG1" i="1"/>
  <c r="ECH1" i="1"/>
  <c r="ECI1" i="1"/>
  <c r="ECJ1" i="1"/>
  <c r="ECK1" i="1"/>
  <c r="ECL1" i="1"/>
  <c r="ECM1" i="1"/>
  <c r="ECN1" i="1"/>
  <c r="ECO1" i="1"/>
  <c r="ECP1" i="1"/>
  <c r="ECQ1" i="1"/>
  <c r="ECR1" i="1"/>
  <c r="ECS1" i="1"/>
  <c r="ECT1" i="1"/>
  <c r="ECU1" i="1"/>
  <c r="ECV1" i="1"/>
  <c r="ECW1" i="1"/>
  <c r="ECX1" i="1"/>
  <c r="ECY1" i="1"/>
  <c r="ECZ1" i="1"/>
  <c r="EDA1" i="1"/>
  <c r="EDB1" i="1"/>
  <c r="EDC1" i="1"/>
  <c r="EDD1" i="1"/>
  <c r="EDE1" i="1"/>
  <c r="EDF1" i="1"/>
  <c r="EDG1" i="1"/>
  <c r="EDH1" i="1"/>
  <c r="EDI1" i="1"/>
  <c r="EDJ1" i="1"/>
  <c r="EDK1" i="1"/>
  <c r="EDL1" i="1"/>
  <c r="EDM1" i="1"/>
  <c r="EDN1" i="1"/>
  <c r="EDO1" i="1"/>
  <c r="EDP1" i="1"/>
  <c r="EDQ1" i="1"/>
  <c r="EDR1" i="1"/>
  <c r="EDS1" i="1"/>
  <c r="EDT1" i="1"/>
  <c r="EDU1" i="1"/>
  <c r="EDV1" i="1"/>
  <c r="EDW1" i="1"/>
  <c r="EDX1" i="1"/>
  <c r="EDY1" i="1"/>
  <c r="EDZ1" i="1"/>
  <c r="EEA1" i="1"/>
  <c r="EEB1" i="1"/>
  <c r="EEC1" i="1"/>
  <c r="EED1" i="1"/>
  <c r="EEE1" i="1"/>
  <c r="EEF1" i="1"/>
  <c r="EEG1" i="1"/>
  <c r="EEH1" i="1"/>
  <c r="EEI1" i="1"/>
  <c r="EEJ1" i="1"/>
  <c r="EEK1" i="1"/>
  <c r="EEL1" i="1"/>
  <c r="EEM1" i="1"/>
  <c r="EEN1" i="1"/>
  <c r="EEO1" i="1"/>
  <c r="EEP1" i="1"/>
  <c r="EEQ1" i="1"/>
  <c r="EER1" i="1"/>
  <c r="EES1" i="1"/>
  <c r="EET1" i="1"/>
  <c r="EEU1" i="1"/>
  <c r="EEV1" i="1"/>
  <c r="EEW1" i="1"/>
  <c r="EEX1" i="1"/>
  <c r="EEY1" i="1"/>
  <c r="EEZ1" i="1"/>
  <c r="EFA1" i="1"/>
  <c r="EFB1" i="1"/>
  <c r="EFC1" i="1"/>
  <c r="EFD1" i="1"/>
  <c r="EFE1" i="1"/>
  <c r="EFF1" i="1"/>
  <c r="EFG1" i="1"/>
  <c r="EFH1" i="1"/>
  <c r="EFI1" i="1"/>
  <c r="EFJ1" i="1"/>
  <c r="EFK1" i="1"/>
  <c r="EFL1" i="1"/>
  <c r="EFM1" i="1"/>
  <c r="EFN1" i="1"/>
  <c r="EFO1" i="1"/>
  <c r="EFP1" i="1"/>
  <c r="EFQ1" i="1"/>
  <c r="EFR1" i="1"/>
  <c r="EFS1" i="1"/>
  <c r="EFT1" i="1"/>
  <c r="EFU1" i="1"/>
  <c r="EFV1" i="1"/>
  <c r="EFW1" i="1"/>
  <c r="EFX1" i="1"/>
  <c r="EFY1" i="1"/>
  <c r="EFZ1" i="1"/>
  <c r="EGA1" i="1"/>
  <c r="EGB1" i="1"/>
  <c r="EGC1" i="1"/>
  <c r="EGD1" i="1"/>
  <c r="EGE1" i="1"/>
  <c r="EGF1" i="1"/>
  <c r="EGG1" i="1"/>
  <c r="EGH1" i="1"/>
  <c r="EGI1" i="1"/>
  <c r="EGJ1" i="1"/>
  <c r="EGK1" i="1"/>
  <c r="EGL1" i="1"/>
  <c r="EGM1" i="1"/>
  <c r="EGN1" i="1"/>
  <c r="EGO1" i="1"/>
  <c r="EGP1" i="1"/>
  <c r="EGQ1" i="1"/>
  <c r="EGR1" i="1"/>
  <c r="EGS1" i="1"/>
  <c r="EGT1" i="1"/>
  <c r="EGU1" i="1"/>
  <c r="EGV1" i="1"/>
  <c r="EGW1" i="1"/>
  <c r="EGX1" i="1"/>
  <c r="EGY1" i="1"/>
  <c r="EGZ1" i="1"/>
  <c r="EHA1" i="1"/>
  <c r="EHB1" i="1"/>
  <c r="EHC1" i="1"/>
  <c r="EHD1" i="1"/>
  <c r="EHE1" i="1"/>
  <c r="EHF1" i="1"/>
  <c r="EHG1" i="1"/>
  <c r="EHH1" i="1"/>
  <c r="EHI1" i="1"/>
  <c r="EHJ1" i="1"/>
  <c r="EHK1" i="1"/>
  <c r="EHL1" i="1"/>
  <c r="EHM1" i="1"/>
  <c r="EHN1" i="1"/>
  <c r="EHO1" i="1"/>
  <c r="EHP1" i="1"/>
  <c r="EHQ1" i="1"/>
  <c r="EHR1" i="1"/>
  <c r="EHS1" i="1"/>
  <c r="EHT1" i="1"/>
  <c r="EHU1" i="1"/>
  <c r="EHV1" i="1"/>
  <c r="EHW1" i="1"/>
  <c r="EHX1" i="1"/>
  <c r="EHY1" i="1"/>
  <c r="EHZ1" i="1"/>
  <c r="EIA1" i="1"/>
  <c r="EIB1" i="1"/>
  <c r="EIC1" i="1"/>
  <c r="EID1" i="1"/>
  <c r="EIE1" i="1"/>
  <c r="EIF1" i="1"/>
  <c r="EIG1" i="1"/>
  <c r="EIH1" i="1"/>
  <c r="EII1" i="1"/>
  <c r="EIJ1" i="1"/>
  <c r="EIK1" i="1"/>
  <c r="EIL1" i="1"/>
  <c r="EIM1" i="1"/>
  <c r="EIN1" i="1"/>
  <c r="EIO1" i="1"/>
  <c r="EIP1" i="1"/>
  <c r="EIQ1" i="1"/>
  <c r="EIR1" i="1"/>
  <c r="EIS1" i="1"/>
  <c r="EIT1" i="1"/>
  <c r="EIU1" i="1"/>
  <c r="EIV1" i="1"/>
  <c r="EIW1" i="1"/>
  <c r="EIX1" i="1"/>
  <c r="EIY1" i="1"/>
  <c r="EIZ1" i="1"/>
  <c r="EJA1" i="1"/>
  <c r="EJB1" i="1"/>
  <c r="EJC1" i="1"/>
  <c r="EJD1" i="1"/>
  <c r="EJE1" i="1"/>
  <c r="EJF1" i="1"/>
  <c r="EJG1" i="1"/>
  <c r="EJH1" i="1"/>
  <c r="EJI1" i="1"/>
  <c r="EJJ1" i="1"/>
  <c r="EJK1" i="1"/>
  <c r="EJL1" i="1"/>
  <c r="EJM1" i="1"/>
  <c r="EJN1" i="1"/>
  <c r="EJO1" i="1"/>
  <c r="EJP1" i="1"/>
  <c r="EJQ1" i="1"/>
  <c r="EJR1" i="1"/>
  <c r="EJS1" i="1"/>
  <c r="EJT1" i="1"/>
  <c r="EJU1" i="1"/>
  <c r="EJV1" i="1"/>
  <c r="EJW1" i="1"/>
  <c r="EJX1" i="1"/>
  <c r="EJY1" i="1"/>
  <c r="EJZ1" i="1"/>
  <c r="EKA1" i="1"/>
  <c r="EKB1" i="1"/>
  <c r="EKC1" i="1"/>
  <c r="EKD1" i="1"/>
  <c r="EKE1" i="1"/>
  <c r="EKF1" i="1"/>
  <c r="EKG1" i="1"/>
  <c r="EKH1" i="1"/>
  <c r="EKI1" i="1"/>
  <c r="EKJ1" i="1"/>
  <c r="EKK1" i="1"/>
  <c r="EKL1" i="1"/>
  <c r="EKM1" i="1"/>
  <c r="EKN1" i="1"/>
  <c r="EKO1" i="1"/>
  <c r="EKP1" i="1"/>
  <c r="EKQ1" i="1"/>
  <c r="EKR1" i="1"/>
  <c r="EKS1" i="1"/>
  <c r="EKT1" i="1"/>
  <c r="EKU1" i="1"/>
  <c r="EKV1" i="1"/>
  <c r="EKW1" i="1"/>
  <c r="EKX1" i="1"/>
  <c r="EKY1" i="1"/>
  <c r="EKZ1" i="1"/>
  <c r="ELA1" i="1"/>
  <c r="ELB1" i="1"/>
  <c r="ELC1" i="1"/>
  <c r="ELD1" i="1"/>
  <c r="ELE1" i="1"/>
  <c r="ELF1" i="1"/>
  <c r="ELG1" i="1"/>
  <c r="ELH1" i="1"/>
  <c r="ELI1" i="1"/>
  <c r="ELJ1" i="1"/>
  <c r="ELK1" i="1"/>
  <c r="ELL1" i="1"/>
  <c r="ELM1" i="1"/>
  <c r="ELN1" i="1"/>
  <c r="ELO1" i="1"/>
  <c r="ELP1" i="1"/>
  <c r="ELQ1" i="1"/>
  <c r="ELR1" i="1"/>
  <c r="ELS1" i="1"/>
  <c r="ELT1" i="1"/>
  <c r="ELU1" i="1"/>
  <c r="ELV1" i="1"/>
  <c r="ELW1" i="1"/>
  <c r="ELX1" i="1"/>
  <c r="ELY1" i="1"/>
  <c r="ELZ1" i="1"/>
  <c r="EMA1" i="1"/>
  <c r="EMB1" i="1"/>
  <c r="EMC1" i="1"/>
  <c r="EMD1" i="1"/>
  <c r="EME1" i="1"/>
  <c r="EMF1" i="1"/>
  <c r="EMG1" i="1"/>
  <c r="EMH1" i="1"/>
  <c r="EMI1" i="1"/>
  <c r="EMJ1" i="1"/>
  <c r="EMK1" i="1"/>
  <c r="EML1" i="1"/>
  <c r="EMM1" i="1"/>
  <c r="EMN1" i="1"/>
  <c r="EMO1" i="1"/>
  <c r="EMP1" i="1"/>
  <c r="EMQ1" i="1"/>
  <c r="EMR1" i="1"/>
  <c r="EMS1" i="1"/>
  <c r="EMT1" i="1"/>
  <c r="EMU1" i="1"/>
  <c r="EMV1" i="1"/>
  <c r="EMW1" i="1"/>
  <c r="EMX1" i="1"/>
  <c r="EMY1" i="1"/>
  <c r="EMZ1" i="1"/>
  <c r="ENA1" i="1"/>
  <c r="ENB1" i="1"/>
  <c r="ENC1" i="1"/>
  <c r="END1" i="1"/>
  <c r="ENE1" i="1"/>
  <c r="ENF1" i="1"/>
  <c r="ENG1" i="1"/>
  <c r="ENH1" i="1"/>
  <c r="ENI1" i="1"/>
  <c r="ENJ1" i="1"/>
  <c r="ENK1" i="1"/>
  <c r="ENL1" i="1"/>
  <c r="ENM1" i="1"/>
  <c r="ENN1" i="1"/>
  <c r="ENO1" i="1"/>
  <c r="ENP1" i="1"/>
  <c r="ENQ1" i="1"/>
  <c r="ENR1" i="1"/>
  <c r="ENS1" i="1"/>
  <c r="ENT1" i="1"/>
  <c r="ENU1" i="1"/>
  <c r="ENV1" i="1"/>
  <c r="ENW1" i="1"/>
  <c r="ENX1" i="1"/>
  <c r="ENY1" i="1"/>
  <c r="ENZ1" i="1"/>
  <c r="EOA1" i="1"/>
  <c r="EOB1" i="1"/>
  <c r="EOC1" i="1"/>
  <c r="EOD1" i="1"/>
  <c r="EOE1" i="1"/>
  <c r="EOF1" i="1"/>
  <c r="EOG1" i="1"/>
  <c r="EOH1" i="1"/>
  <c r="EOI1" i="1"/>
  <c r="EOJ1" i="1"/>
  <c r="EOK1" i="1"/>
  <c r="EOL1" i="1"/>
  <c r="EOM1" i="1"/>
  <c r="EON1" i="1"/>
  <c r="EOO1" i="1"/>
  <c r="EOP1" i="1"/>
  <c r="EOQ1" i="1"/>
  <c r="EOR1" i="1"/>
  <c r="EOS1" i="1"/>
  <c r="EOT1" i="1"/>
  <c r="EOU1" i="1"/>
  <c r="EOV1" i="1"/>
  <c r="EOW1" i="1"/>
  <c r="EOX1" i="1"/>
  <c r="EOY1" i="1"/>
  <c r="EOZ1" i="1"/>
  <c r="EPA1" i="1"/>
  <c r="EPB1" i="1"/>
  <c r="EPC1" i="1"/>
  <c r="EPD1" i="1"/>
  <c r="EPE1" i="1"/>
  <c r="EPF1" i="1"/>
  <c r="EPG1" i="1"/>
  <c r="EPH1" i="1"/>
  <c r="EPI1" i="1"/>
  <c r="EPJ1" i="1"/>
  <c r="EPK1" i="1"/>
  <c r="EPL1" i="1"/>
  <c r="EPM1" i="1"/>
  <c r="EPN1" i="1"/>
  <c r="EPO1" i="1"/>
  <c r="EPP1" i="1"/>
  <c r="EPQ1" i="1"/>
  <c r="EPR1" i="1"/>
  <c r="EPS1" i="1"/>
  <c r="EPT1" i="1"/>
  <c r="EPU1" i="1"/>
  <c r="EPV1" i="1"/>
  <c r="EPW1" i="1"/>
  <c r="EPX1" i="1"/>
  <c r="EPY1" i="1"/>
  <c r="EPZ1" i="1"/>
  <c r="EQA1" i="1"/>
  <c r="EQB1" i="1"/>
  <c r="EQC1" i="1"/>
  <c r="EQD1" i="1"/>
  <c r="EQE1" i="1"/>
  <c r="EQF1" i="1"/>
  <c r="EQG1" i="1"/>
  <c r="EQH1" i="1"/>
  <c r="EQI1" i="1"/>
  <c r="EQJ1" i="1"/>
  <c r="EQK1" i="1"/>
  <c r="EQL1" i="1"/>
  <c r="EQM1" i="1"/>
  <c r="EQN1" i="1"/>
  <c r="EQO1" i="1"/>
  <c r="EQP1" i="1"/>
  <c r="EQQ1" i="1"/>
  <c r="EQR1" i="1"/>
  <c r="EQS1" i="1"/>
  <c r="EQT1" i="1"/>
  <c r="EQU1" i="1"/>
  <c r="EQV1" i="1"/>
  <c r="EQW1" i="1"/>
  <c r="EQX1" i="1"/>
  <c r="EQY1" i="1"/>
  <c r="EQZ1" i="1"/>
  <c r="ERA1" i="1"/>
  <c r="ERB1" i="1"/>
  <c r="ERC1" i="1"/>
  <c r="ERD1" i="1"/>
  <c r="ERE1" i="1"/>
  <c r="ERF1" i="1"/>
  <c r="ERG1" i="1"/>
  <c r="ERH1" i="1"/>
  <c r="ERI1" i="1"/>
  <c r="ERJ1" i="1"/>
  <c r="ERK1" i="1"/>
  <c r="ERL1" i="1"/>
  <c r="ERM1" i="1"/>
  <c r="ERN1" i="1"/>
  <c r="ERO1" i="1"/>
  <c r="ERP1" i="1"/>
  <c r="ERQ1" i="1"/>
  <c r="ERR1" i="1"/>
  <c r="ERS1" i="1"/>
  <c r="ERT1" i="1"/>
  <c r="ERU1" i="1"/>
  <c r="ERV1" i="1"/>
  <c r="ERW1" i="1"/>
  <c r="ERX1" i="1"/>
  <c r="ERY1" i="1"/>
  <c r="ERZ1" i="1"/>
  <c r="ESA1" i="1"/>
  <c r="ESB1" i="1"/>
  <c r="ESC1" i="1"/>
  <c r="ESD1" i="1"/>
  <c r="ESE1" i="1"/>
  <c r="ESF1" i="1"/>
  <c r="ESG1" i="1"/>
  <c r="ESH1" i="1"/>
  <c r="ESI1" i="1"/>
  <c r="ESJ1" i="1"/>
  <c r="ESK1" i="1"/>
  <c r="ESL1" i="1"/>
  <c r="ESM1" i="1"/>
  <c r="ESN1" i="1"/>
  <c r="ESO1" i="1"/>
  <c r="ESP1" i="1"/>
  <c r="ESQ1" i="1"/>
  <c r="ESR1" i="1"/>
  <c r="ESS1" i="1"/>
  <c r="EST1" i="1"/>
  <c r="ESU1" i="1"/>
  <c r="ESV1" i="1"/>
  <c r="ESW1" i="1"/>
  <c r="ESX1" i="1"/>
  <c r="ESY1" i="1"/>
  <c r="ESZ1" i="1"/>
  <c r="ETA1" i="1"/>
  <c r="ETB1" i="1"/>
  <c r="ETC1" i="1"/>
  <c r="ETD1" i="1"/>
  <c r="ETE1" i="1"/>
  <c r="ETF1" i="1"/>
  <c r="ETG1" i="1"/>
  <c r="ETH1" i="1"/>
  <c r="ETI1" i="1"/>
  <c r="ETJ1" i="1"/>
  <c r="ETK1" i="1"/>
  <c r="ETL1" i="1"/>
  <c r="ETM1" i="1"/>
  <c r="ETN1" i="1"/>
  <c r="ETO1" i="1"/>
  <c r="ETP1" i="1"/>
  <c r="ETQ1" i="1"/>
  <c r="ETR1" i="1"/>
  <c r="ETS1" i="1"/>
  <c r="ETT1" i="1"/>
  <c r="ETU1" i="1"/>
  <c r="ETV1" i="1"/>
  <c r="ETW1" i="1"/>
  <c r="ETX1" i="1"/>
  <c r="ETY1" i="1"/>
  <c r="ETZ1" i="1"/>
  <c r="EUA1" i="1"/>
  <c r="EUB1" i="1"/>
  <c r="EUC1" i="1"/>
  <c r="EUD1" i="1"/>
  <c r="EUE1" i="1"/>
  <c r="EUF1" i="1"/>
  <c r="EUG1" i="1"/>
  <c r="EUH1" i="1"/>
  <c r="EUI1" i="1"/>
  <c r="EUJ1" i="1"/>
  <c r="EUK1" i="1"/>
  <c r="EUL1" i="1"/>
  <c r="EUM1" i="1"/>
  <c r="EUN1" i="1"/>
  <c r="EUO1" i="1"/>
  <c r="EUP1" i="1"/>
  <c r="EUQ1" i="1"/>
  <c r="EUR1" i="1"/>
  <c r="EUS1" i="1"/>
  <c r="EUT1" i="1"/>
  <c r="EUU1" i="1"/>
  <c r="EUV1" i="1"/>
  <c r="EUW1" i="1"/>
  <c r="EUX1" i="1"/>
  <c r="EUY1" i="1"/>
  <c r="EUZ1" i="1"/>
  <c r="EVA1" i="1"/>
  <c r="EVB1" i="1"/>
  <c r="EVC1" i="1"/>
  <c r="EVD1" i="1"/>
  <c r="EVE1" i="1"/>
  <c r="EVF1" i="1"/>
  <c r="EVG1" i="1"/>
  <c r="EVH1" i="1"/>
  <c r="EVI1" i="1"/>
  <c r="EVJ1" i="1"/>
  <c r="EVK1" i="1"/>
  <c r="EVL1" i="1"/>
  <c r="EVM1" i="1"/>
  <c r="EVN1" i="1"/>
  <c r="EVO1" i="1"/>
  <c r="EVP1" i="1"/>
  <c r="EVQ1" i="1"/>
  <c r="EVR1" i="1"/>
  <c r="EVS1" i="1"/>
  <c r="EVT1" i="1"/>
  <c r="EVU1" i="1"/>
  <c r="EVV1" i="1"/>
  <c r="EVW1" i="1"/>
  <c r="EVX1" i="1"/>
  <c r="EVY1" i="1"/>
  <c r="EVZ1" i="1"/>
  <c r="EWA1" i="1"/>
  <c r="EWB1" i="1"/>
  <c r="EWC1" i="1"/>
  <c r="EWD1" i="1"/>
  <c r="EWE1" i="1"/>
  <c r="EWF1" i="1"/>
  <c r="EWG1" i="1"/>
  <c r="EWH1" i="1"/>
  <c r="EWI1" i="1"/>
  <c r="EWJ1" i="1"/>
  <c r="EWK1" i="1"/>
  <c r="EWL1" i="1"/>
  <c r="EWM1" i="1"/>
  <c r="EWN1" i="1"/>
  <c r="EWO1" i="1"/>
  <c r="EWP1" i="1"/>
  <c r="EWQ1" i="1"/>
  <c r="EWR1" i="1"/>
  <c r="EWS1" i="1"/>
  <c r="EWT1" i="1"/>
  <c r="EWU1" i="1"/>
  <c r="EWV1" i="1"/>
  <c r="EWW1" i="1"/>
  <c r="EWX1" i="1"/>
  <c r="EWY1" i="1"/>
  <c r="EWZ1" i="1"/>
  <c r="EXA1" i="1"/>
  <c r="EXB1" i="1"/>
  <c r="EXC1" i="1"/>
  <c r="EXD1" i="1"/>
  <c r="EXE1" i="1"/>
  <c r="EXF1" i="1"/>
  <c r="EXG1" i="1"/>
  <c r="EXH1" i="1"/>
  <c r="EXI1" i="1"/>
  <c r="EXJ1" i="1"/>
  <c r="EXK1" i="1"/>
  <c r="EXL1" i="1"/>
  <c r="EXM1" i="1"/>
  <c r="EXN1" i="1"/>
  <c r="EXO1" i="1"/>
  <c r="EXP1" i="1"/>
  <c r="EXQ1" i="1"/>
  <c r="EXR1" i="1"/>
  <c r="EXS1" i="1"/>
  <c r="EXT1" i="1"/>
  <c r="EXU1" i="1"/>
  <c r="EXV1" i="1"/>
  <c r="EXW1" i="1"/>
  <c r="EXX1" i="1"/>
  <c r="EXY1" i="1"/>
  <c r="EXZ1" i="1"/>
  <c r="EYA1" i="1"/>
  <c r="EYB1" i="1"/>
  <c r="EYC1" i="1"/>
  <c r="EYD1" i="1"/>
  <c r="EYE1" i="1"/>
  <c r="EYF1" i="1"/>
  <c r="EYG1" i="1"/>
  <c r="EYH1" i="1"/>
  <c r="EYI1" i="1"/>
  <c r="EYJ1" i="1"/>
  <c r="EYK1" i="1"/>
  <c r="EYL1" i="1"/>
  <c r="EYM1" i="1"/>
  <c r="EYN1" i="1"/>
  <c r="EYO1" i="1"/>
  <c r="EYP1" i="1"/>
  <c r="EYQ1" i="1"/>
  <c r="EYR1" i="1"/>
  <c r="EYS1" i="1"/>
  <c r="EYT1" i="1"/>
  <c r="EYU1" i="1"/>
  <c r="EYV1" i="1"/>
  <c r="EYW1" i="1"/>
  <c r="EYX1" i="1"/>
  <c r="EYY1" i="1"/>
  <c r="EYZ1" i="1"/>
  <c r="EZA1" i="1"/>
  <c r="EZB1" i="1"/>
  <c r="EZC1" i="1"/>
  <c r="EZD1" i="1"/>
  <c r="EZE1" i="1"/>
  <c r="EZF1" i="1"/>
  <c r="EZG1" i="1"/>
  <c r="EZH1" i="1"/>
  <c r="EZI1" i="1"/>
  <c r="EZJ1" i="1"/>
  <c r="EZK1" i="1"/>
  <c r="EZL1" i="1"/>
  <c r="EZM1" i="1"/>
  <c r="EZN1" i="1"/>
  <c r="EZO1" i="1"/>
  <c r="EZP1" i="1"/>
  <c r="EZQ1" i="1"/>
  <c r="EZR1" i="1"/>
  <c r="EZS1" i="1"/>
  <c r="EZT1" i="1"/>
  <c r="EZU1" i="1"/>
  <c r="EZV1" i="1"/>
  <c r="EZW1" i="1"/>
  <c r="EZX1" i="1"/>
  <c r="EZY1" i="1"/>
  <c r="EZZ1" i="1"/>
  <c r="FAA1" i="1"/>
  <c r="FAB1" i="1"/>
  <c r="FAC1" i="1"/>
  <c r="FAD1" i="1"/>
  <c r="FAE1" i="1"/>
  <c r="FAF1" i="1"/>
  <c r="FAG1" i="1"/>
  <c r="FAH1" i="1"/>
  <c r="FAI1" i="1"/>
  <c r="FAJ1" i="1"/>
  <c r="FAK1" i="1"/>
  <c r="FAL1" i="1"/>
  <c r="FAM1" i="1"/>
  <c r="FAN1" i="1"/>
  <c r="FAO1" i="1"/>
  <c r="FAP1" i="1"/>
  <c r="FAQ1" i="1"/>
  <c r="FAR1" i="1"/>
  <c r="FAS1" i="1"/>
  <c r="FAT1" i="1"/>
  <c r="FAU1" i="1"/>
  <c r="FAV1" i="1"/>
  <c r="FAW1" i="1"/>
  <c r="FAX1" i="1"/>
  <c r="FAY1" i="1"/>
  <c r="FAZ1" i="1"/>
  <c r="FBA1" i="1"/>
  <c r="FBB1" i="1"/>
  <c r="FBC1" i="1"/>
  <c r="FBD1" i="1"/>
  <c r="FBE1" i="1"/>
  <c r="FBF1" i="1"/>
  <c r="FBG1" i="1"/>
  <c r="FBH1" i="1"/>
  <c r="FBI1" i="1"/>
  <c r="FBJ1" i="1"/>
  <c r="FBK1" i="1"/>
  <c r="FBL1" i="1"/>
  <c r="FBM1" i="1"/>
  <c r="FBN1" i="1"/>
  <c r="FBO1" i="1"/>
  <c r="FBP1" i="1"/>
  <c r="FBQ1" i="1"/>
  <c r="FBR1" i="1"/>
  <c r="FBS1" i="1"/>
  <c r="FBT1" i="1"/>
  <c r="FBU1" i="1"/>
  <c r="FBV1" i="1"/>
  <c r="FBW1" i="1"/>
  <c r="FBX1" i="1"/>
  <c r="FBY1" i="1"/>
  <c r="FBZ1" i="1"/>
  <c r="FCA1" i="1"/>
  <c r="FCB1" i="1"/>
  <c r="FCC1" i="1"/>
  <c r="FCD1" i="1"/>
  <c r="FCE1" i="1"/>
  <c r="FCF1" i="1"/>
  <c r="FCG1" i="1"/>
  <c r="FCH1" i="1"/>
  <c r="FCI1" i="1"/>
  <c r="FCJ1" i="1"/>
  <c r="FCK1" i="1"/>
  <c r="FCL1" i="1"/>
  <c r="FCM1" i="1"/>
  <c r="FCN1" i="1"/>
  <c r="FCO1" i="1"/>
  <c r="FCP1" i="1"/>
  <c r="FCQ1" i="1"/>
  <c r="FCR1" i="1"/>
  <c r="FCS1" i="1"/>
  <c r="FCT1" i="1"/>
  <c r="FCU1" i="1"/>
  <c r="FCV1" i="1"/>
  <c r="FCW1" i="1"/>
  <c r="FCX1" i="1"/>
  <c r="FCY1" i="1"/>
  <c r="FCZ1" i="1"/>
  <c r="FDA1" i="1"/>
  <c r="FDB1" i="1"/>
  <c r="FDC1" i="1"/>
  <c r="FDD1" i="1"/>
  <c r="FDE1" i="1"/>
  <c r="FDF1" i="1"/>
  <c r="FDG1" i="1"/>
  <c r="FDH1" i="1"/>
  <c r="FDI1" i="1"/>
  <c r="FDJ1" i="1"/>
  <c r="FDK1" i="1"/>
  <c r="FDL1" i="1"/>
  <c r="FDM1" i="1"/>
  <c r="FDN1" i="1"/>
  <c r="FDO1" i="1"/>
  <c r="FDP1" i="1"/>
  <c r="FDQ1" i="1"/>
  <c r="FDR1" i="1"/>
  <c r="FDS1" i="1"/>
  <c r="FDT1" i="1"/>
  <c r="FDU1" i="1"/>
  <c r="FDV1" i="1"/>
  <c r="FDW1" i="1"/>
  <c r="FDX1" i="1"/>
  <c r="FDY1" i="1"/>
  <c r="FDZ1" i="1"/>
  <c r="FEA1" i="1"/>
  <c r="FEB1" i="1"/>
  <c r="FEC1" i="1"/>
  <c r="FED1" i="1"/>
  <c r="FEE1" i="1"/>
  <c r="FEF1" i="1"/>
  <c r="FEG1" i="1"/>
  <c r="FEH1" i="1"/>
  <c r="FEI1" i="1"/>
  <c r="FEJ1" i="1"/>
  <c r="FEK1" i="1"/>
  <c r="FEL1" i="1"/>
  <c r="FEM1" i="1"/>
  <c r="FEN1" i="1"/>
  <c r="FEO1" i="1"/>
  <c r="FEP1" i="1"/>
  <c r="FEQ1" i="1"/>
  <c r="FER1" i="1"/>
  <c r="FES1" i="1"/>
  <c r="FET1" i="1"/>
  <c r="FEU1" i="1"/>
  <c r="FEV1" i="1"/>
  <c r="FEW1" i="1"/>
  <c r="FEX1" i="1"/>
  <c r="FEY1" i="1"/>
  <c r="FEZ1" i="1"/>
  <c r="FFA1" i="1"/>
  <c r="FFB1" i="1"/>
  <c r="FFC1" i="1"/>
  <c r="FFD1" i="1"/>
  <c r="FFE1" i="1"/>
  <c r="FFF1" i="1"/>
  <c r="FFG1" i="1"/>
  <c r="FFH1" i="1"/>
  <c r="FFI1" i="1"/>
  <c r="FFJ1" i="1"/>
  <c r="FFK1" i="1"/>
  <c r="FFL1" i="1"/>
  <c r="FFM1" i="1"/>
  <c r="FFN1" i="1"/>
  <c r="FFO1" i="1"/>
  <c r="FFP1" i="1"/>
  <c r="FFQ1" i="1"/>
  <c r="FFR1" i="1"/>
  <c r="FFS1" i="1"/>
  <c r="FFT1" i="1"/>
  <c r="FFU1" i="1"/>
  <c r="FFV1" i="1"/>
  <c r="FFW1" i="1"/>
  <c r="FFX1" i="1"/>
  <c r="FFY1" i="1"/>
  <c r="FFZ1" i="1"/>
  <c r="FGA1" i="1"/>
  <c r="FGB1" i="1"/>
  <c r="FGC1" i="1"/>
  <c r="FGD1" i="1"/>
  <c r="FGE1" i="1"/>
  <c r="FGF1" i="1"/>
  <c r="FGG1" i="1"/>
  <c r="FGH1" i="1"/>
  <c r="FGI1" i="1"/>
  <c r="FGJ1" i="1"/>
  <c r="FGK1" i="1"/>
  <c r="FGL1" i="1"/>
  <c r="FGM1" i="1"/>
  <c r="FGN1" i="1"/>
  <c r="FGO1" i="1"/>
  <c r="FGP1" i="1"/>
  <c r="FGQ1" i="1"/>
  <c r="FGR1" i="1"/>
  <c r="FGS1" i="1"/>
  <c r="FGT1" i="1"/>
  <c r="FGU1" i="1"/>
  <c r="FGV1" i="1"/>
  <c r="FGW1" i="1"/>
  <c r="FGX1" i="1"/>
  <c r="FGY1" i="1"/>
  <c r="FGZ1" i="1"/>
  <c r="FHA1" i="1"/>
  <c r="FHB1" i="1"/>
  <c r="FHC1" i="1"/>
  <c r="FHD1" i="1"/>
  <c r="FHE1" i="1"/>
  <c r="FHF1" i="1"/>
  <c r="FHG1" i="1"/>
  <c r="FHH1" i="1"/>
  <c r="FHI1" i="1"/>
  <c r="FHJ1" i="1"/>
  <c r="FHK1" i="1"/>
  <c r="FHL1" i="1"/>
  <c r="FHM1" i="1"/>
  <c r="FHN1" i="1"/>
  <c r="FHO1" i="1"/>
  <c r="FHP1" i="1"/>
  <c r="FHQ1" i="1"/>
  <c r="FHR1" i="1"/>
  <c r="FHS1" i="1"/>
  <c r="FHT1" i="1"/>
  <c r="FHU1" i="1"/>
  <c r="FHV1" i="1"/>
  <c r="FHW1" i="1"/>
  <c r="FHX1" i="1"/>
  <c r="FHY1" i="1"/>
  <c r="FHZ1" i="1"/>
  <c r="FIA1" i="1"/>
  <c r="FIB1" i="1"/>
  <c r="FIC1" i="1"/>
  <c r="FID1" i="1"/>
  <c r="FIE1" i="1"/>
  <c r="FIF1" i="1"/>
  <c r="FIG1" i="1"/>
  <c r="FIH1" i="1"/>
  <c r="FII1" i="1"/>
  <c r="FIJ1" i="1"/>
  <c r="FIK1" i="1"/>
  <c r="FIL1" i="1"/>
  <c r="FIM1" i="1"/>
  <c r="FIN1" i="1"/>
  <c r="FIO1" i="1"/>
  <c r="FIP1" i="1"/>
  <c r="FIQ1" i="1"/>
  <c r="FIR1" i="1"/>
  <c r="FIS1" i="1"/>
  <c r="FIT1" i="1"/>
  <c r="FIU1" i="1"/>
  <c r="FIV1" i="1"/>
  <c r="FIW1" i="1"/>
  <c r="FIX1" i="1"/>
  <c r="FIY1" i="1"/>
  <c r="FIZ1" i="1"/>
  <c r="FJA1" i="1"/>
  <c r="FJB1" i="1"/>
  <c r="FJC1" i="1"/>
  <c r="FJD1" i="1"/>
  <c r="FJE1" i="1"/>
  <c r="FJF1" i="1"/>
  <c r="FJG1" i="1"/>
  <c r="FJH1" i="1"/>
  <c r="FJI1" i="1"/>
  <c r="FJJ1" i="1"/>
  <c r="FJK1" i="1"/>
  <c r="FJL1" i="1"/>
  <c r="FJM1" i="1"/>
  <c r="FJN1" i="1"/>
  <c r="FJO1" i="1"/>
  <c r="FJP1" i="1"/>
  <c r="FJQ1" i="1"/>
  <c r="FJR1" i="1"/>
  <c r="FJS1" i="1"/>
  <c r="FJT1" i="1"/>
  <c r="FJU1" i="1"/>
  <c r="FJV1" i="1"/>
  <c r="FJW1" i="1"/>
  <c r="FJX1" i="1"/>
  <c r="FJY1" i="1"/>
  <c r="FJZ1" i="1"/>
  <c r="FKA1" i="1"/>
  <c r="FKB1" i="1"/>
  <c r="FKC1" i="1"/>
  <c r="FKD1" i="1"/>
  <c r="FKE1" i="1"/>
  <c r="FKF1" i="1"/>
  <c r="FKG1" i="1"/>
  <c r="FKH1" i="1"/>
  <c r="FKI1" i="1"/>
  <c r="FKJ1" i="1"/>
  <c r="FKK1" i="1"/>
  <c r="FKL1" i="1"/>
  <c r="FKM1" i="1"/>
  <c r="FKN1" i="1"/>
  <c r="FKO1" i="1"/>
  <c r="FKP1" i="1"/>
  <c r="FKQ1" i="1"/>
  <c r="FKR1" i="1"/>
  <c r="FKS1" i="1"/>
  <c r="FKT1" i="1"/>
  <c r="FKU1" i="1"/>
  <c r="FKV1" i="1"/>
  <c r="FKW1" i="1"/>
  <c r="FKX1" i="1"/>
  <c r="FKY1" i="1"/>
  <c r="FKZ1" i="1"/>
  <c r="FLA1" i="1"/>
  <c r="FLB1" i="1"/>
  <c r="FLC1" i="1"/>
  <c r="FLD1" i="1"/>
  <c r="FLE1" i="1"/>
  <c r="FLF1" i="1"/>
  <c r="FLG1" i="1"/>
  <c r="FLH1" i="1"/>
  <c r="FLI1" i="1"/>
  <c r="FLJ1" i="1"/>
  <c r="FLK1" i="1"/>
  <c r="FLL1" i="1"/>
  <c r="FLM1" i="1"/>
  <c r="FLN1" i="1"/>
  <c r="FLO1" i="1"/>
  <c r="FLP1" i="1"/>
  <c r="FLQ1" i="1"/>
  <c r="FLR1" i="1"/>
  <c r="FLS1" i="1"/>
  <c r="FLT1" i="1"/>
  <c r="FLU1" i="1"/>
  <c r="FLV1" i="1"/>
  <c r="FLW1" i="1"/>
  <c r="FLX1" i="1"/>
  <c r="FLY1" i="1"/>
  <c r="FLZ1" i="1"/>
  <c r="FMA1" i="1"/>
  <c r="FMB1" i="1"/>
  <c r="FMC1" i="1"/>
  <c r="FMD1" i="1"/>
  <c r="FME1" i="1"/>
  <c r="FMF1" i="1"/>
  <c r="FMG1" i="1"/>
  <c r="FMH1" i="1"/>
  <c r="FMI1" i="1"/>
  <c r="FMJ1" i="1"/>
  <c r="FMK1" i="1"/>
  <c r="FML1" i="1"/>
  <c r="FMM1" i="1"/>
  <c r="FMN1" i="1"/>
  <c r="FMO1" i="1"/>
  <c r="FMP1" i="1"/>
  <c r="FMQ1" i="1"/>
  <c r="FMR1" i="1"/>
  <c r="FMS1" i="1"/>
  <c r="FMT1" i="1"/>
  <c r="FMU1" i="1"/>
  <c r="FMV1" i="1"/>
  <c r="FMW1" i="1"/>
  <c r="FMX1" i="1"/>
  <c r="FMY1" i="1"/>
  <c r="FMZ1" i="1"/>
  <c r="FNA1" i="1"/>
  <c r="FNB1" i="1"/>
  <c r="FNC1" i="1"/>
  <c r="FND1" i="1"/>
  <c r="FNE1" i="1"/>
  <c r="FNF1" i="1"/>
  <c r="FNG1" i="1"/>
  <c r="FNH1" i="1"/>
  <c r="FNI1" i="1"/>
  <c r="FNJ1" i="1"/>
  <c r="FNK1" i="1"/>
  <c r="FNL1" i="1"/>
  <c r="FNM1" i="1"/>
  <c r="FNN1" i="1"/>
  <c r="FNO1" i="1"/>
  <c r="FNP1" i="1"/>
  <c r="FNQ1" i="1"/>
  <c r="FNR1" i="1"/>
  <c r="FNS1" i="1"/>
  <c r="FNT1" i="1"/>
  <c r="FNU1" i="1"/>
  <c r="FNV1" i="1"/>
  <c r="FNW1" i="1"/>
  <c r="FNX1" i="1"/>
  <c r="FNY1" i="1"/>
  <c r="FNZ1" i="1"/>
  <c r="FOA1" i="1"/>
  <c r="FOB1" i="1"/>
  <c r="FOC1" i="1"/>
  <c r="FOD1" i="1"/>
  <c r="FOE1" i="1"/>
  <c r="FOF1" i="1"/>
  <c r="FOG1" i="1"/>
  <c r="FOH1" i="1"/>
  <c r="FOI1" i="1"/>
  <c r="FOJ1" i="1"/>
  <c r="FOK1" i="1"/>
  <c r="FOL1" i="1"/>
  <c r="FOM1" i="1"/>
  <c r="FON1" i="1"/>
  <c r="FOO1" i="1"/>
  <c r="FOP1" i="1"/>
  <c r="FOQ1" i="1"/>
  <c r="FOR1" i="1"/>
  <c r="FOS1" i="1"/>
  <c r="FOT1" i="1"/>
  <c r="FOU1" i="1"/>
  <c r="FOV1" i="1"/>
  <c r="FOW1" i="1"/>
  <c r="FOX1" i="1"/>
  <c r="FOY1" i="1"/>
  <c r="FOZ1" i="1"/>
  <c r="FPA1" i="1"/>
  <c r="FPB1" i="1"/>
  <c r="FPC1" i="1"/>
  <c r="FPD1" i="1"/>
  <c r="FPE1" i="1"/>
  <c r="FPF1" i="1"/>
  <c r="FPG1" i="1"/>
  <c r="FPH1" i="1"/>
  <c r="FPI1" i="1"/>
  <c r="FPJ1" i="1"/>
  <c r="FPK1" i="1"/>
  <c r="FPL1" i="1"/>
  <c r="FPM1" i="1"/>
  <c r="FPN1" i="1"/>
  <c r="FPO1" i="1"/>
  <c r="FPP1" i="1"/>
  <c r="FPQ1" i="1"/>
  <c r="FPR1" i="1"/>
  <c r="FPS1" i="1"/>
  <c r="FPT1" i="1"/>
  <c r="FPU1" i="1"/>
  <c r="FPV1" i="1"/>
  <c r="FPW1" i="1"/>
  <c r="FPX1" i="1"/>
  <c r="FPY1" i="1"/>
  <c r="FPZ1" i="1"/>
  <c r="FQA1" i="1"/>
  <c r="FQB1" i="1"/>
  <c r="FQC1" i="1"/>
  <c r="FQD1" i="1"/>
  <c r="FQE1" i="1"/>
  <c r="FQF1" i="1"/>
  <c r="FQG1" i="1"/>
  <c r="FQH1" i="1"/>
  <c r="FQI1" i="1"/>
  <c r="FQJ1" i="1"/>
  <c r="FQK1" i="1"/>
  <c r="FQL1" i="1"/>
  <c r="FQM1" i="1"/>
  <c r="FQN1" i="1"/>
  <c r="FQO1" i="1"/>
  <c r="FQP1" i="1"/>
  <c r="FQQ1" i="1"/>
  <c r="FQR1" i="1"/>
  <c r="FQS1" i="1"/>
  <c r="FQT1" i="1"/>
  <c r="FQU1" i="1"/>
  <c r="FQV1" i="1"/>
  <c r="FQW1" i="1"/>
  <c r="FQX1" i="1"/>
  <c r="FQY1" i="1"/>
  <c r="FQZ1" i="1"/>
  <c r="FRA1" i="1"/>
  <c r="FRB1" i="1"/>
  <c r="FRC1" i="1"/>
  <c r="FRD1" i="1"/>
  <c r="FRE1" i="1"/>
  <c r="FRF1" i="1"/>
  <c r="FRG1" i="1"/>
  <c r="FRH1" i="1"/>
  <c r="FRI1" i="1"/>
  <c r="FRJ1" i="1"/>
  <c r="FRK1" i="1"/>
  <c r="FRL1" i="1"/>
  <c r="FRM1" i="1"/>
  <c r="FRN1" i="1"/>
  <c r="FRO1" i="1"/>
  <c r="FRP1" i="1"/>
  <c r="FRQ1" i="1"/>
  <c r="FRR1" i="1"/>
  <c r="FRS1" i="1"/>
  <c r="FRT1" i="1"/>
  <c r="FRU1" i="1"/>
  <c r="FRV1" i="1"/>
  <c r="FRW1" i="1"/>
  <c r="FRX1" i="1"/>
  <c r="FRY1" i="1"/>
  <c r="FRZ1" i="1"/>
  <c r="FSA1" i="1"/>
  <c r="FSB1" i="1"/>
  <c r="FSC1" i="1"/>
  <c r="FSD1" i="1"/>
  <c r="FSE1" i="1"/>
  <c r="FSF1" i="1"/>
  <c r="FSG1" i="1"/>
  <c r="FSH1" i="1"/>
  <c r="FSI1" i="1"/>
  <c r="FSJ1" i="1"/>
  <c r="FSK1" i="1"/>
  <c r="FSL1" i="1"/>
  <c r="FSM1" i="1"/>
  <c r="FSN1" i="1"/>
  <c r="FSO1" i="1"/>
  <c r="FSP1" i="1"/>
  <c r="FSQ1" i="1"/>
  <c r="FSR1" i="1"/>
  <c r="FSS1" i="1"/>
  <c r="FST1" i="1"/>
  <c r="FSU1" i="1"/>
  <c r="FSV1" i="1"/>
  <c r="FSW1" i="1"/>
  <c r="FSX1" i="1"/>
  <c r="FSY1" i="1"/>
  <c r="FSZ1" i="1"/>
  <c r="FTA1" i="1"/>
  <c r="FTB1" i="1"/>
  <c r="FTC1" i="1"/>
  <c r="FTD1" i="1"/>
  <c r="FTE1" i="1"/>
  <c r="FTF1" i="1"/>
  <c r="FTG1" i="1"/>
  <c r="FTH1" i="1"/>
  <c r="FTI1" i="1"/>
  <c r="FTJ1" i="1"/>
  <c r="FTK1" i="1"/>
  <c r="FTL1" i="1"/>
  <c r="FTM1" i="1"/>
  <c r="FTN1" i="1"/>
  <c r="FTO1" i="1"/>
  <c r="FTP1" i="1"/>
  <c r="FTQ1" i="1"/>
  <c r="FTR1" i="1"/>
  <c r="FTS1" i="1"/>
  <c r="FTT1" i="1"/>
  <c r="FTU1" i="1"/>
  <c r="FTV1" i="1"/>
  <c r="FTW1" i="1"/>
  <c r="FTX1" i="1"/>
  <c r="FTY1" i="1"/>
  <c r="FTZ1" i="1"/>
  <c r="FUA1" i="1"/>
  <c r="FUB1" i="1"/>
  <c r="FUC1" i="1"/>
  <c r="FUD1" i="1"/>
  <c r="FUE1" i="1"/>
  <c r="FUF1" i="1"/>
  <c r="FUG1" i="1"/>
  <c r="FUH1" i="1"/>
  <c r="FUI1" i="1"/>
  <c r="FUJ1" i="1"/>
  <c r="FUK1" i="1"/>
  <c r="FUL1" i="1"/>
  <c r="FUM1" i="1"/>
  <c r="FUN1" i="1"/>
  <c r="FUO1" i="1"/>
  <c r="FUP1" i="1"/>
  <c r="FUQ1" i="1"/>
  <c r="FUR1" i="1"/>
  <c r="FUS1" i="1"/>
  <c r="FUT1" i="1"/>
  <c r="FUU1" i="1"/>
  <c r="FUV1" i="1"/>
  <c r="FUW1" i="1"/>
  <c r="FUX1" i="1"/>
  <c r="FUY1" i="1"/>
  <c r="FUZ1" i="1"/>
  <c r="FVA1" i="1"/>
  <c r="FVB1" i="1"/>
  <c r="FVC1" i="1"/>
  <c r="FVD1" i="1"/>
  <c r="FVE1" i="1"/>
  <c r="FVF1" i="1"/>
  <c r="FVG1" i="1"/>
  <c r="FVH1" i="1"/>
  <c r="FVI1" i="1"/>
  <c r="FVJ1" i="1"/>
  <c r="FVK1" i="1"/>
  <c r="FVL1" i="1"/>
  <c r="FVM1" i="1"/>
  <c r="FVN1" i="1"/>
  <c r="FVO1" i="1"/>
  <c r="FVP1" i="1"/>
  <c r="FVQ1" i="1"/>
  <c r="FVR1" i="1"/>
  <c r="FVS1" i="1"/>
  <c r="FVT1" i="1"/>
  <c r="FVU1" i="1"/>
  <c r="FVV1" i="1"/>
  <c r="FVW1" i="1"/>
  <c r="FVX1" i="1"/>
  <c r="FVY1" i="1"/>
  <c r="FVZ1" i="1"/>
  <c r="FWA1" i="1"/>
  <c r="FWB1" i="1"/>
  <c r="FWC1" i="1"/>
  <c r="FWD1" i="1"/>
  <c r="FWE1" i="1"/>
  <c r="FWF1" i="1"/>
  <c r="FWG1" i="1"/>
  <c r="FWH1" i="1"/>
  <c r="FWI1" i="1"/>
  <c r="FWJ1" i="1"/>
  <c r="FWK1" i="1"/>
  <c r="FWL1" i="1"/>
  <c r="FWM1" i="1"/>
  <c r="FWN1" i="1"/>
  <c r="FWO1" i="1"/>
  <c r="FWP1" i="1"/>
  <c r="FWQ1" i="1"/>
  <c r="FWR1" i="1"/>
  <c r="FWS1" i="1"/>
  <c r="FWT1" i="1"/>
  <c r="FWU1" i="1"/>
  <c r="FWV1" i="1"/>
  <c r="FWW1" i="1"/>
  <c r="FWX1" i="1"/>
  <c r="FWY1" i="1"/>
  <c r="FWZ1" i="1"/>
  <c r="FXA1" i="1"/>
  <c r="FXB1" i="1"/>
  <c r="FXC1" i="1"/>
  <c r="FXD1" i="1"/>
  <c r="FXE1" i="1"/>
  <c r="FXF1" i="1"/>
  <c r="FXG1" i="1"/>
  <c r="FXH1" i="1"/>
  <c r="FXI1" i="1"/>
  <c r="FXJ1" i="1"/>
  <c r="FXK1" i="1"/>
  <c r="FXL1" i="1"/>
  <c r="FXM1" i="1"/>
  <c r="FXN1" i="1"/>
  <c r="FXO1" i="1"/>
  <c r="FXP1" i="1"/>
  <c r="FXQ1" i="1"/>
  <c r="FXR1" i="1"/>
  <c r="FXS1" i="1"/>
  <c r="FXT1" i="1"/>
  <c r="FXU1" i="1"/>
  <c r="FXV1" i="1"/>
  <c r="FXW1" i="1"/>
  <c r="FXX1" i="1"/>
  <c r="FXY1" i="1"/>
  <c r="FXZ1" i="1"/>
  <c r="FYA1" i="1"/>
  <c r="FYB1" i="1"/>
  <c r="FYC1" i="1"/>
  <c r="FYD1" i="1"/>
  <c r="FYE1" i="1"/>
  <c r="FYF1" i="1"/>
  <c r="FYG1" i="1"/>
  <c r="FYH1" i="1"/>
  <c r="FYI1" i="1"/>
  <c r="FYJ1" i="1"/>
  <c r="FYK1" i="1"/>
  <c r="FYL1" i="1"/>
  <c r="FYM1" i="1"/>
  <c r="FYN1" i="1"/>
  <c r="FYO1" i="1"/>
  <c r="FYP1" i="1"/>
  <c r="FYQ1" i="1"/>
  <c r="FYR1" i="1"/>
  <c r="FYS1" i="1"/>
  <c r="FYT1" i="1"/>
  <c r="FYU1" i="1"/>
  <c r="FYV1" i="1"/>
  <c r="FYW1" i="1"/>
  <c r="FYX1" i="1"/>
  <c r="FYY1" i="1"/>
  <c r="FYZ1" i="1"/>
  <c r="FZA1" i="1"/>
  <c r="FZB1" i="1"/>
  <c r="FZC1" i="1"/>
  <c r="FZD1" i="1"/>
  <c r="FZE1" i="1"/>
  <c r="FZF1" i="1"/>
  <c r="FZG1" i="1"/>
  <c r="FZH1" i="1"/>
  <c r="FZI1" i="1"/>
  <c r="FZJ1" i="1"/>
  <c r="FZK1" i="1"/>
  <c r="FZL1" i="1"/>
  <c r="FZM1" i="1"/>
  <c r="FZN1" i="1"/>
  <c r="FZO1" i="1"/>
  <c r="FZP1" i="1"/>
  <c r="FZQ1" i="1"/>
  <c r="FZR1" i="1"/>
  <c r="FZS1" i="1"/>
  <c r="FZT1" i="1"/>
  <c r="FZU1" i="1"/>
  <c r="FZV1" i="1"/>
  <c r="FZW1" i="1"/>
  <c r="FZX1" i="1"/>
  <c r="FZY1" i="1"/>
  <c r="FZZ1" i="1"/>
  <c r="GAA1" i="1"/>
  <c r="GAB1" i="1"/>
  <c r="GAC1" i="1"/>
  <c r="GAD1" i="1"/>
  <c r="GAE1" i="1"/>
  <c r="GAF1" i="1"/>
  <c r="GAG1" i="1"/>
  <c r="GAH1" i="1"/>
  <c r="GAI1" i="1"/>
  <c r="GAJ1" i="1"/>
  <c r="GAK1" i="1"/>
  <c r="GAL1" i="1"/>
  <c r="GAM1" i="1"/>
  <c r="GAN1" i="1"/>
  <c r="GAO1" i="1"/>
  <c r="GAP1" i="1"/>
  <c r="GAQ1" i="1"/>
  <c r="GAR1" i="1"/>
  <c r="GAS1" i="1"/>
  <c r="GAT1" i="1"/>
  <c r="GAU1" i="1"/>
  <c r="GAV1" i="1"/>
  <c r="GAW1" i="1"/>
  <c r="GAX1" i="1"/>
  <c r="GAY1" i="1"/>
  <c r="GAZ1" i="1"/>
  <c r="GBA1" i="1"/>
  <c r="GBB1" i="1"/>
  <c r="GBC1" i="1"/>
  <c r="GBD1" i="1"/>
  <c r="GBE1" i="1"/>
  <c r="GBF1" i="1"/>
  <c r="GBG1" i="1"/>
  <c r="GBH1" i="1"/>
  <c r="GBI1" i="1"/>
  <c r="GBJ1" i="1"/>
  <c r="GBK1" i="1"/>
  <c r="GBL1" i="1"/>
  <c r="GBM1" i="1"/>
  <c r="GBN1" i="1"/>
  <c r="GBO1" i="1"/>
  <c r="GBP1" i="1"/>
  <c r="GBQ1" i="1"/>
  <c r="GBR1" i="1"/>
  <c r="GBS1" i="1"/>
  <c r="GBT1" i="1"/>
  <c r="GBU1" i="1"/>
  <c r="GBV1" i="1"/>
  <c r="GBW1" i="1"/>
  <c r="GBX1" i="1"/>
  <c r="GBY1" i="1"/>
  <c r="GBZ1" i="1"/>
  <c r="GCA1" i="1"/>
  <c r="GCB1" i="1"/>
  <c r="GCC1" i="1"/>
  <c r="GCD1" i="1"/>
  <c r="GCE1" i="1"/>
  <c r="GCF1" i="1"/>
  <c r="GCG1" i="1"/>
  <c r="GCH1" i="1"/>
  <c r="GCI1" i="1"/>
  <c r="GCJ1" i="1"/>
  <c r="GCK1" i="1"/>
  <c r="GCL1" i="1"/>
  <c r="GCM1" i="1"/>
  <c r="GCN1" i="1"/>
  <c r="GCO1" i="1"/>
  <c r="GCP1" i="1"/>
  <c r="GCQ1" i="1"/>
  <c r="GCR1" i="1"/>
  <c r="GCS1" i="1"/>
  <c r="GCT1" i="1"/>
  <c r="GCU1" i="1"/>
  <c r="GCV1" i="1"/>
  <c r="GCW1" i="1"/>
  <c r="GCX1" i="1"/>
  <c r="GCY1" i="1"/>
  <c r="GCZ1" i="1"/>
  <c r="GDA1" i="1"/>
  <c r="GDB1" i="1"/>
  <c r="GDC1" i="1"/>
  <c r="GDD1" i="1"/>
  <c r="GDE1" i="1"/>
  <c r="GDF1" i="1"/>
  <c r="GDG1" i="1"/>
  <c r="GDH1" i="1"/>
  <c r="GDI1" i="1"/>
  <c r="GDJ1" i="1"/>
  <c r="GDK1" i="1"/>
  <c r="GDL1" i="1"/>
  <c r="GDM1" i="1"/>
  <c r="GDN1" i="1"/>
  <c r="GDO1" i="1"/>
  <c r="GDP1" i="1"/>
  <c r="GDQ1" i="1"/>
  <c r="GDR1" i="1"/>
  <c r="GDS1" i="1"/>
  <c r="GDT1" i="1"/>
  <c r="GDU1" i="1"/>
  <c r="GDV1" i="1"/>
  <c r="GDW1" i="1"/>
  <c r="GDX1" i="1"/>
  <c r="GDY1" i="1"/>
  <c r="GDZ1" i="1"/>
  <c r="GEA1" i="1"/>
  <c r="GEB1" i="1"/>
  <c r="GEC1" i="1"/>
  <c r="GED1" i="1"/>
  <c r="GEE1" i="1"/>
  <c r="GEF1" i="1"/>
  <c r="GEG1" i="1"/>
  <c r="GEH1" i="1"/>
  <c r="GEI1" i="1"/>
  <c r="GEJ1" i="1"/>
  <c r="GEK1" i="1"/>
  <c r="GEL1" i="1"/>
  <c r="GEM1" i="1"/>
  <c r="GEN1" i="1"/>
  <c r="GEO1" i="1"/>
  <c r="GEP1" i="1"/>
  <c r="GEQ1" i="1"/>
  <c r="GER1" i="1"/>
  <c r="GES1" i="1"/>
  <c r="GET1" i="1"/>
  <c r="GEU1" i="1"/>
  <c r="GEV1" i="1"/>
  <c r="GEW1" i="1"/>
  <c r="GEX1" i="1"/>
  <c r="GEY1" i="1"/>
  <c r="GEZ1" i="1"/>
  <c r="GFA1" i="1"/>
  <c r="GFB1" i="1"/>
  <c r="GFC1" i="1"/>
  <c r="GFD1" i="1"/>
  <c r="GFE1" i="1"/>
  <c r="GFF1" i="1"/>
  <c r="GFG1" i="1"/>
  <c r="GFH1" i="1"/>
  <c r="GFI1" i="1"/>
  <c r="GFJ1" i="1"/>
  <c r="GFK1" i="1"/>
  <c r="GFL1" i="1"/>
  <c r="GFM1" i="1"/>
  <c r="GFN1" i="1"/>
  <c r="GFO1" i="1"/>
  <c r="GFP1" i="1"/>
  <c r="GFQ1" i="1"/>
  <c r="GFR1" i="1"/>
  <c r="GFS1" i="1"/>
  <c r="GFT1" i="1"/>
  <c r="GFU1" i="1"/>
  <c r="GFV1" i="1"/>
  <c r="GFW1" i="1"/>
  <c r="GFX1" i="1"/>
  <c r="GFY1" i="1"/>
  <c r="GFZ1" i="1"/>
  <c r="GGA1" i="1"/>
  <c r="GGB1" i="1"/>
  <c r="GGC1" i="1"/>
  <c r="GGD1" i="1"/>
  <c r="GGE1" i="1"/>
  <c r="GGF1" i="1"/>
  <c r="GGG1" i="1"/>
  <c r="GGH1" i="1"/>
  <c r="GGI1" i="1"/>
  <c r="GGJ1" i="1"/>
  <c r="GGK1" i="1"/>
  <c r="GGL1" i="1"/>
  <c r="GGM1" i="1"/>
  <c r="GGN1" i="1"/>
  <c r="GGO1" i="1"/>
  <c r="GGP1" i="1"/>
  <c r="GGQ1" i="1"/>
  <c r="GGR1" i="1"/>
  <c r="GGS1" i="1"/>
  <c r="GGT1" i="1"/>
  <c r="GGU1" i="1"/>
  <c r="GGV1" i="1"/>
  <c r="GGW1" i="1"/>
  <c r="GGX1" i="1"/>
  <c r="GGY1" i="1"/>
  <c r="GGZ1" i="1"/>
  <c r="GHA1" i="1"/>
  <c r="GHB1" i="1"/>
  <c r="GHC1" i="1"/>
  <c r="GHD1" i="1"/>
  <c r="GHE1" i="1"/>
  <c r="GHF1" i="1"/>
  <c r="GHG1" i="1"/>
  <c r="GHH1" i="1"/>
  <c r="GHI1" i="1"/>
  <c r="GHJ1" i="1"/>
  <c r="GHK1" i="1"/>
  <c r="GHL1" i="1"/>
  <c r="GHM1" i="1"/>
  <c r="GHN1" i="1"/>
  <c r="GHO1" i="1"/>
  <c r="GHP1" i="1"/>
  <c r="GHQ1" i="1"/>
  <c r="GHR1" i="1"/>
  <c r="GHS1" i="1"/>
  <c r="GHT1" i="1"/>
  <c r="GHU1" i="1"/>
  <c r="GHV1" i="1"/>
  <c r="GHW1" i="1"/>
  <c r="GHX1" i="1"/>
  <c r="GHY1" i="1"/>
  <c r="GHZ1" i="1"/>
  <c r="GIA1" i="1"/>
  <c r="GIB1" i="1"/>
  <c r="GIC1" i="1"/>
  <c r="GID1" i="1"/>
  <c r="GIE1" i="1"/>
  <c r="GIF1" i="1"/>
  <c r="GIG1" i="1"/>
  <c r="GIH1" i="1"/>
  <c r="GII1" i="1"/>
  <c r="GIJ1" i="1"/>
  <c r="GIK1" i="1"/>
  <c r="GIL1" i="1"/>
  <c r="GIM1" i="1"/>
  <c r="GIN1" i="1"/>
  <c r="GIO1" i="1"/>
  <c r="GIP1" i="1"/>
  <c r="GIQ1" i="1"/>
  <c r="GIR1" i="1"/>
  <c r="GIS1" i="1"/>
  <c r="GIT1" i="1"/>
  <c r="GIU1" i="1"/>
  <c r="GIV1" i="1"/>
  <c r="GIW1" i="1"/>
  <c r="GIX1" i="1"/>
  <c r="GIY1" i="1"/>
  <c r="GIZ1" i="1"/>
  <c r="GJA1" i="1"/>
  <c r="GJB1" i="1"/>
  <c r="GJC1" i="1"/>
  <c r="GJD1" i="1"/>
  <c r="GJE1" i="1"/>
  <c r="GJF1" i="1"/>
  <c r="GJG1" i="1"/>
  <c r="GJH1" i="1"/>
  <c r="GJI1" i="1"/>
  <c r="GJJ1" i="1"/>
  <c r="GJK1" i="1"/>
  <c r="GJL1" i="1"/>
  <c r="GJM1" i="1"/>
  <c r="GJN1" i="1"/>
  <c r="GJO1" i="1"/>
  <c r="GJP1" i="1"/>
  <c r="GJQ1" i="1"/>
  <c r="GJR1" i="1"/>
  <c r="GJS1" i="1"/>
  <c r="GJT1" i="1"/>
  <c r="GJU1" i="1"/>
  <c r="GJV1" i="1"/>
  <c r="GJW1" i="1"/>
  <c r="GJX1" i="1"/>
  <c r="GJY1" i="1"/>
  <c r="GJZ1" i="1"/>
  <c r="GKA1" i="1"/>
  <c r="GKB1" i="1"/>
  <c r="GKC1" i="1"/>
  <c r="GKD1" i="1"/>
  <c r="GKE1" i="1"/>
  <c r="GKF1" i="1"/>
  <c r="GKG1" i="1"/>
  <c r="GKH1" i="1"/>
  <c r="GKI1" i="1"/>
  <c r="GKJ1" i="1"/>
  <c r="GKK1" i="1"/>
  <c r="GKL1" i="1"/>
  <c r="GKM1" i="1"/>
  <c r="GKN1" i="1"/>
  <c r="GKO1" i="1"/>
  <c r="GKP1" i="1"/>
  <c r="GKQ1" i="1"/>
  <c r="GKR1" i="1"/>
  <c r="GKS1" i="1"/>
  <c r="GKT1" i="1"/>
  <c r="GKU1" i="1"/>
  <c r="GKV1" i="1"/>
  <c r="GKW1" i="1"/>
  <c r="GKX1" i="1"/>
  <c r="GKY1" i="1"/>
  <c r="GKZ1" i="1"/>
  <c r="GLA1" i="1"/>
  <c r="GLB1" i="1"/>
  <c r="GLC1" i="1"/>
  <c r="GLD1" i="1"/>
  <c r="GLE1" i="1"/>
  <c r="GLF1" i="1"/>
  <c r="GLG1" i="1"/>
  <c r="GLH1" i="1"/>
  <c r="GLI1" i="1"/>
  <c r="GLJ1" i="1"/>
  <c r="GLK1" i="1"/>
  <c r="GLL1" i="1"/>
  <c r="GLM1" i="1"/>
  <c r="GLN1" i="1"/>
  <c r="GLO1" i="1"/>
  <c r="GLP1" i="1"/>
  <c r="GLQ1" i="1"/>
  <c r="GLR1" i="1"/>
  <c r="GLS1" i="1"/>
  <c r="GLT1" i="1"/>
  <c r="GLU1" i="1"/>
  <c r="GLV1" i="1"/>
  <c r="GLW1" i="1"/>
  <c r="GLX1" i="1"/>
  <c r="GLY1" i="1"/>
  <c r="GLZ1" i="1"/>
  <c r="GMA1" i="1"/>
  <c r="GMB1" i="1"/>
  <c r="GMC1" i="1"/>
  <c r="GMD1" i="1"/>
  <c r="GME1" i="1"/>
  <c r="GMF1" i="1"/>
  <c r="GMG1" i="1"/>
  <c r="GMH1" i="1"/>
  <c r="GMI1" i="1"/>
  <c r="GMJ1" i="1"/>
  <c r="GMK1" i="1"/>
  <c r="GML1" i="1"/>
  <c r="GMM1" i="1"/>
  <c r="GMN1" i="1"/>
  <c r="GMO1" i="1"/>
  <c r="GMP1" i="1"/>
  <c r="GMQ1" i="1"/>
  <c r="GMR1" i="1"/>
  <c r="GMS1" i="1"/>
  <c r="GMT1" i="1"/>
  <c r="GMU1" i="1"/>
  <c r="GMV1" i="1"/>
  <c r="GMW1" i="1"/>
  <c r="GMX1" i="1"/>
  <c r="GMY1" i="1"/>
  <c r="GMZ1" i="1"/>
  <c r="GNA1" i="1"/>
  <c r="GNB1" i="1"/>
  <c r="GNC1" i="1"/>
  <c r="GND1" i="1"/>
  <c r="GNE1" i="1"/>
  <c r="GNF1" i="1"/>
  <c r="GNG1" i="1"/>
  <c r="GNH1" i="1"/>
  <c r="GNI1" i="1"/>
  <c r="GNJ1" i="1"/>
  <c r="GNK1" i="1"/>
  <c r="GNL1" i="1"/>
  <c r="GNM1" i="1"/>
  <c r="GNN1" i="1"/>
  <c r="GNO1" i="1"/>
  <c r="GNP1" i="1"/>
  <c r="GNQ1" i="1"/>
  <c r="GNR1" i="1"/>
  <c r="GNS1" i="1"/>
  <c r="GNT1" i="1"/>
  <c r="GNU1" i="1"/>
  <c r="GNV1" i="1"/>
  <c r="GNW1" i="1"/>
  <c r="GNX1" i="1"/>
  <c r="GNY1" i="1"/>
  <c r="GNZ1" i="1"/>
  <c r="GOA1" i="1"/>
  <c r="GOB1" i="1"/>
  <c r="GOC1" i="1"/>
  <c r="GOD1" i="1"/>
  <c r="GOE1" i="1"/>
  <c r="GOF1" i="1"/>
  <c r="GOG1" i="1"/>
  <c r="GOH1" i="1"/>
  <c r="GOI1" i="1"/>
  <c r="GOJ1" i="1"/>
  <c r="GOK1" i="1"/>
  <c r="GOL1" i="1"/>
  <c r="GOM1" i="1"/>
  <c r="GON1" i="1"/>
  <c r="GOO1" i="1"/>
  <c r="GOP1" i="1"/>
  <c r="GOQ1" i="1"/>
  <c r="GOR1" i="1"/>
  <c r="GOS1" i="1"/>
  <c r="GOT1" i="1"/>
  <c r="GOU1" i="1"/>
  <c r="GOV1" i="1"/>
  <c r="GOW1" i="1"/>
  <c r="GOX1" i="1"/>
  <c r="GOY1" i="1"/>
  <c r="GOZ1" i="1"/>
  <c r="GPA1" i="1"/>
  <c r="GPB1" i="1"/>
  <c r="GPC1" i="1"/>
  <c r="GPD1" i="1"/>
  <c r="GPE1" i="1"/>
  <c r="GPF1" i="1"/>
  <c r="GPG1" i="1"/>
  <c r="GPH1" i="1"/>
  <c r="GPI1" i="1"/>
  <c r="GPJ1" i="1"/>
  <c r="GPK1" i="1"/>
  <c r="GPL1" i="1"/>
  <c r="GPM1" i="1"/>
  <c r="GPN1" i="1"/>
  <c r="GPO1" i="1"/>
  <c r="GPP1" i="1"/>
  <c r="GPQ1" i="1"/>
  <c r="GPR1" i="1"/>
  <c r="GPS1" i="1"/>
  <c r="GPT1" i="1"/>
  <c r="GPU1" i="1"/>
  <c r="GPV1" i="1"/>
  <c r="GPW1" i="1"/>
  <c r="GPX1" i="1"/>
  <c r="GPY1" i="1"/>
  <c r="GPZ1" i="1"/>
  <c r="GQA1" i="1"/>
  <c r="GQB1" i="1"/>
  <c r="GQC1" i="1"/>
  <c r="GQD1" i="1"/>
  <c r="GQE1" i="1"/>
  <c r="GQF1" i="1"/>
  <c r="GQG1" i="1"/>
  <c r="GQH1" i="1"/>
  <c r="GQI1" i="1"/>
  <c r="GQJ1" i="1"/>
  <c r="GQK1" i="1"/>
  <c r="GQL1" i="1"/>
  <c r="GQM1" i="1"/>
  <c r="GQN1" i="1"/>
  <c r="GQO1" i="1"/>
  <c r="GQP1" i="1"/>
  <c r="GQQ1" i="1"/>
  <c r="GQR1" i="1"/>
  <c r="GQS1" i="1"/>
  <c r="GQT1" i="1"/>
  <c r="GQU1" i="1"/>
  <c r="GQV1" i="1"/>
  <c r="GQW1" i="1"/>
  <c r="GQX1" i="1"/>
  <c r="GQY1" i="1"/>
  <c r="GQZ1" i="1"/>
  <c r="GRA1" i="1"/>
  <c r="GRB1" i="1"/>
  <c r="GRC1" i="1"/>
  <c r="GRD1" i="1"/>
  <c r="GRE1" i="1"/>
  <c r="GRF1" i="1"/>
  <c r="GRG1" i="1"/>
  <c r="GRH1" i="1"/>
  <c r="GRI1" i="1"/>
  <c r="GRJ1" i="1"/>
  <c r="GRK1" i="1"/>
  <c r="GRL1" i="1"/>
  <c r="GRM1" i="1"/>
  <c r="GRN1" i="1"/>
  <c r="GRO1" i="1"/>
  <c r="GRP1" i="1"/>
  <c r="GRQ1" i="1"/>
  <c r="GRR1" i="1"/>
  <c r="GRS1" i="1"/>
  <c r="GRT1" i="1"/>
  <c r="GRU1" i="1"/>
  <c r="GRV1" i="1"/>
  <c r="GRW1" i="1"/>
  <c r="GRX1" i="1"/>
  <c r="GRY1" i="1"/>
  <c r="GRZ1" i="1"/>
  <c r="GSA1" i="1"/>
  <c r="GSB1" i="1"/>
  <c r="GSC1" i="1"/>
  <c r="GSD1" i="1"/>
  <c r="GSE1" i="1"/>
  <c r="GSF1" i="1"/>
  <c r="GSG1" i="1"/>
  <c r="GSH1" i="1"/>
  <c r="GSI1" i="1"/>
  <c r="GSJ1" i="1"/>
  <c r="GSK1" i="1"/>
  <c r="GSL1" i="1"/>
  <c r="GSM1" i="1"/>
  <c r="GSN1" i="1"/>
  <c r="GSO1" i="1"/>
  <c r="GSP1" i="1"/>
  <c r="GSQ1" i="1"/>
  <c r="GSR1" i="1"/>
  <c r="GSS1" i="1"/>
  <c r="GST1" i="1"/>
  <c r="GSU1" i="1"/>
  <c r="GSV1" i="1"/>
  <c r="GSW1" i="1"/>
  <c r="GSX1" i="1"/>
  <c r="GSY1" i="1"/>
  <c r="GSZ1" i="1"/>
  <c r="GTA1" i="1"/>
  <c r="GTB1" i="1"/>
  <c r="GTC1" i="1"/>
  <c r="GTD1" i="1"/>
  <c r="GTE1" i="1"/>
  <c r="GTF1" i="1"/>
  <c r="GTG1" i="1"/>
  <c r="GTH1" i="1"/>
  <c r="GTI1" i="1"/>
  <c r="GTJ1" i="1"/>
  <c r="GTK1" i="1"/>
  <c r="GTL1" i="1"/>
  <c r="GTM1" i="1"/>
  <c r="GTN1" i="1"/>
  <c r="GTO1" i="1"/>
  <c r="GTP1" i="1"/>
  <c r="GTQ1" i="1"/>
  <c r="GTR1" i="1"/>
  <c r="GTS1" i="1"/>
  <c r="GTT1" i="1"/>
  <c r="GTU1" i="1"/>
  <c r="GTV1" i="1"/>
  <c r="GTW1" i="1"/>
  <c r="GTX1" i="1"/>
  <c r="GTY1" i="1"/>
  <c r="GTZ1" i="1"/>
  <c r="GUA1" i="1"/>
  <c r="GUB1" i="1"/>
  <c r="GUC1" i="1"/>
  <c r="GUD1" i="1"/>
  <c r="GUE1" i="1"/>
  <c r="GUF1" i="1"/>
  <c r="GUG1" i="1"/>
  <c r="GUH1" i="1"/>
  <c r="GUI1" i="1"/>
  <c r="GUJ1" i="1"/>
  <c r="GUK1" i="1"/>
  <c r="GUL1" i="1"/>
  <c r="GUM1" i="1"/>
  <c r="GUN1" i="1"/>
  <c r="GUO1" i="1"/>
  <c r="GUP1" i="1"/>
  <c r="GUQ1" i="1"/>
  <c r="GUR1" i="1"/>
  <c r="GUS1" i="1"/>
  <c r="GUT1" i="1"/>
  <c r="GUU1" i="1"/>
  <c r="GUV1" i="1"/>
  <c r="GUW1" i="1"/>
  <c r="GUX1" i="1"/>
  <c r="GUY1" i="1"/>
  <c r="GUZ1" i="1"/>
  <c r="GVA1" i="1"/>
  <c r="GVB1" i="1"/>
  <c r="GVC1" i="1"/>
  <c r="GVD1" i="1"/>
  <c r="GVE1" i="1"/>
  <c r="GVF1" i="1"/>
  <c r="GVG1" i="1"/>
  <c r="GVH1" i="1"/>
  <c r="GVI1" i="1"/>
  <c r="GVJ1" i="1"/>
  <c r="GVK1" i="1"/>
  <c r="GVL1" i="1"/>
  <c r="GVM1" i="1"/>
  <c r="GVN1" i="1"/>
  <c r="GVO1" i="1"/>
  <c r="GVP1" i="1"/>
  <c r="GVQ1" i="1"/>
  <c r="GVR1" i="1"/>
  <c r="GVS1" i="1"/>
  <c r="GVT1" i="1"/>
  <c r="GVU1" i="1"/>
  <c r="GVV1" i="1"/>
  <c r="GVW1" i="1"/>
  <c r="GVX1" i="1"/>
  <c r="GVY1" i="1"/>
  <c r="GVZ1" i="1"/>
  <c r="GWA1" i="1"/>
  <c r="GWB1" i="1"/>
  <c r="GWC1" i="1"/>
  <c r="GWD1" i="1"/>
  <c r="GWE1" i="1"/>
  <c r="GWF1" i="1"/>
  <c r="GWG1" i="1"/>
  <c r="GWH1" i="1"/>
  <c r="GWI1" i="1"/>
  <c r="GWJ1" i="1"/>
  <c r="GWK1" i="1"/>
  <c r="GWL1" i="1"/>
  <c r="GWM1" i="1"/>
  <c r="GWN1" i="1"/>
  <c r="GWO1" i="1"/>
  <c r="GWP1" i="1"/>
  <c r="GWQ1" i="1"/>
  <c r="GWR1" i="1"/>
  <c r="GWS1" i="1"/>
  <c r="GWT1" i="1"/>
  <c r="GWU1" i="1"/>
  <c r="GWV1" i="1"/>
  <c r="GWW1" i="1"/>
  <c r="GWX1" i="1"/>
  <c r="GWY1" i="1"/>
  <c r="GWZ1" i="1"/>
  <c r="GXA1" i="1"/>
  <c r="GXB1" i="1"/>
  <c r="GXC1" i="1"/>
  <c r="GXD1" i="1"/>
  <c r="GXE1" i="1"/>
  <c r="GXF1" i="1"/>
  <c r="GXG1" i="1"/>
  <c r="GXH1" i="1"/>
  <c r="GXI1" i="1"/>
  <c r="GXJ1" i="1"/>
  <c r="GXK1" i="1"/>
  <c r="GXL1" i="1"/>
  <c r="GXM1" i="1"/>
  <c r="GXN1" i="1"/>
  <c r="GXO1" i="1"/>
  <c r="GXP1" i="1"/>
  <c r="GXQ1" i="1"/>
  <c r="GXR1" i="1"/>
  <c r="GXS1" i="1"/>
  <c r="GXT1" i="1"/>
  <c r="GXU1" i="1"/>
  <c r="GXV1" i="1"/>
  <c r="GXW1" i="1"/>
  <c r="GXX1" i="1"/>
  <c r="GXY1" i="1"/>
  <c r="GXZ1" i="1"/>
  <c r="GYA1" i="1"/>
  <c r="GYB1" i="1"/>
  <c r="GYC1" i="1"/>
  <c r="GYD1" i="1"/>
  <c r="GYE1" i="1"/>
  <c r="GYF1" i="1"/>
  <c r="GYG1" i="1"/>
  <c r="GYH1" i="1"/>
  <c r="GYI1" i="1"/>
  <c r="GYJ1" i="1"/>
  <c r="GYK1" i="1"/>
  <c r="GYL1" i="1"/>
  <c r="GYM1" i="1"/>
  <c r="GYN1" i="1"/>
  <c r="GYO1" i="1"/>
  <c r="GYP1" i="1"/>
  <c r="GYQ1" i="1"/>
  <c r="GYR1" i="1"/>
  <c r="GYS1" i="1"/>
  <c r="GYT1" i="1"/>
  <c r="GYU1" i="1"/>
  <c r="GYV1" i="1"/>
  <c r="GYW1" i="1"/>
  <c r="GYX1" i="1"/>
  <c r="GYY1" i="1"/>
  <c r="GYZ1" i="1"/>
  <c r="GZA1" i="1"/>
  <c r="GZB1" i="1"/>
  <c r="GZC1" i="1"/>
  <c r="GZD1" i="1"/>
  <c r="GZE1" i="1"/>
  <c r="GZF1" i="1"/>
  <c r="GZG1" i="1"/>
  <c r="GZH1" i="1"/>
  <c r="GZI1" i="1"/>
  <c r="GZJ1" i="1"/>
  <c r="GZK1" i="1"/>
  <c r="GZL1" i="1"/>
  <c r="GZM1" i="1"/>
  <c r="GZN1" i="1"/>
  <c r="GZO1" i="1"/>
  <c r="GZP1" i="1"/>
  <c r="GZQ1" i="1"/>
  <c r="GZR1" i="1"/>
  <c r="GZS1" i="1"/>
  <c r="GZT1" i="1"/>
  <c r="GZU1" i="1"/>
  <c r="GZV1" i="1"/>
  <c r="GZW1" i="1"/>
  <c r="GZX1" i="1"/>
  <c r="GZY1" i="1"/>
  <c r="GZZ1" i="1"/>
  <c r="HAA1" i="1"/>
  <c r="HAB1" i="1"/>
  <c r="HAC1" i="1"/>
  <c r="HAD1" i="1"/>
  <c r="HAE1" i="1"/>
  <c r="HAF1" i="1"/>
  <c r="HAG1" i="1"/>
  <c r="HAH1" i="1"/>
  <c r="HAI1" i="1"/>
  <c r="HAJ1" i="1"/>
  <c r="HAK1" i="1"/>
  <c r="HAL1" i="1"/>
  <c r="HAM1" i="1"/>
  <c r="HAN1" i="1"/>
  <c r="HAO1" i="1"/>
  <c r="HAP1" i="1"/>
  <c r="HAQ1" i="1"/>
  <c r="HAR1" i="1"/>
  <c r="HAS1" i="1"/>
  <c r="HAT1" i="1"/>
  <c r="HAU1" i="1"/>
  <c r="HAV1" i="1"/>
  <c r="HAW1" i="1"/>
  <c r="HAX1" i="1"/>
  <c r="HAY1" i="1"/>
  <c r="HAZ1" i="1"/>
  <c r="HBA1" i="1"/>
  <c r="HBB1" i="1"/>
  <c r="HBC1" i="1"/>
  <c r="HBD1" i="1"/>
  <c r="HBE1" i="1"/>
  <c r="HBF1" i="1"/>
  <c r="HBG1" i="1"/>
  <c r="HBH1" i="1"/>
  <c r="HBI1" i="1"/>
  <c r="HBJ1" i="1"/>
  <c r="HBK1" i="1"/>
  <c r="HBL1" i="1"/>
  <c r="HBM1" i="1"/>
  <c r="HBN1" i="1"/>
  <c r="HBO1" i="1"/>
  <c r="HBP1" i="1"/>
  <c r="HBQ1" i="1"/>
  <c r="HBR1" i="1"/>
  <c r="HBS1" i="1"/>
  <c r="HBT1" i="1"/>
  <c r="HBU1" i="1"/>
  <c r="HBV1" i="1"/>
  <c r="HBW1" i="1"/>
  <c r="HBX1" i="1"/>
  <c r="HBY1" i="1"/>
  <c r="HBZ1" i="1"/>
  <c r="HCA1" i="1"/>
  <c r="HCB1" i="1"/>
  <c r="HCC1" i="1"/>
  <c r="HCD1" i="1"/>
  <c r="HCE1" i="1"/>
  <c r="HCF1" i="1"/>
  <c r="HCG1" i="1"/>
  <c r="HCH1" i="1"/>
  <c r="HCI1" i="1"/>
  <c r="HCJ1" i="1"/>
  <c r="HCK1" i="1"/>
  <c r="HCL1" i="1"/>
  <c r="HCM1" i="1"/>
  <c r="HCN1" i="1"/>
  <c r="HCO1" i="1"/>
  <c r="HCP1" i="1"/>
  <c r="HCQ1" i="1"/>
  <c r="HCR1" i="1"/>
  <c r="HCS1" i="1"/>
  <c r="HCT1" i="1"/>
  <c r="HCU1" i="1"/>
  <c r="HCV1" i="1"/>
  <c r="HCW1" i="1"/>
  <c r="HCX1" i="1"/>
  <c r="HCY1" i="1"/>
  <c r="HCZ1" i="1"/>
  <c r="HDA1" i="1"/>
  <c r="HDB1" i="1"/>
  <c r="HDC1" i="1"/>
  <c r="HDD1" i="1"/>
  <c r="HDE1" i="1"/>
  <c r="HDF1" i="1"/>
  <c r="HDG1" i="1"/>
  <c r="HDH1" i="1"/>
  <c r="HDI1" i="1"/>
  <c r="HDJ1" i="1"/>
  <c r="HDK1" i="1"/>
  <c r="HDL1" i="1"/>
  <c r="HDM1" i="1"/>
  <c r="HDN1" i="1"/>
  <c r="HDO1" i="1"/>
  <c r="HDP1" i="1"/>
  <c r="HDQ1" i="1"/>
  <c r="HDR1" i="1"/>
  <c r="HDS1" i="1"/>
  <c r="HDT1" i="1"/>
  <c r="HDU1" i="1"/>
  <c r="HDV1" i="1"/>
  <c r="HDW1" i="1"/>
  <c r="HDX1" i="1"/>
  <c r="HDY1" i="1"/>
  <c r="HDZ1" i="1"/>
  <c r="HEA1" i="1"/>
  <c r="HEB1" i="1"/>
  <c r="HEC1" i="1"/>
  <c r="HED1" i="1"/>
  <c r="HEE1" i="1"/>
  <c r="HEF1" i="1"/>
  <c r="HEG1" i="1"/>
  <c r="HEH1" i="1"/>
  <c r="HEI1" i="1"/>
  <c r="HEJ1" i="1"/>
  <c r="HEK1" i="1"/>
  <c r="HEL1" i="1"/>
  <c r="HEM1" i="1"/>
  <c r="HEN1" i="1"/>
  <c r="HEO1" i="1"/>
  <c r="HEP1" i="1"/>
  <c r="HEQ1" i="1"/>
  <c r="HER1" i="1"/>
  <c r="HES1" i="1"/>
  <c r="HET1" i="1"/>
  <c r="HEU1" i="1"/>
  <c r="HEV1" i="1"/>
  <c r="HEW1" i="1"/>
  <c r="HEX1" i="1"/>
  <c r="HEY1" i="1"/>
  <c r="HEZ1" i="1"/>
  <c r="HFA1" i="1"/>
  <c r="HFB1" i="1"/>
  <c r="HFC1" i="1"/>
  <c r="HFD1" i="1"/>
  <c r="HFE1" i="1"/>
  <c r="HFF1" i="1"/>
  <c r="HFG1" i="1"/>
  <c r="HFH1" i="1"/>
  <c r="HFI1" i="1"/>
  <c r="HFJ1" i="1"/>
  <c r="HFK1" i="1"/>
  <c r="HFL1" i="1"/>
  <c r="HFM1" i="1"/>
  <c r="HFN1" i="1"/>
  <c r="HFO1" i="1"/>
  <c r="HFP1" i="1"/>
  <c r="HFQ1" i="1"/>
  <c r="HFR1" i="1"/>
  <c r="HFS1" i="1"/>
  <c r="HFT1" i="1"/>
  <c r="HFU1" i="1"/>
  <c r="HFV1" i="1"/>
  <c r="HFW1" i="1"/>
  <c r="HFX1" i="1"/>
  <c r="HFY1" i="1"/>
  <c r="HFZ1" i="1"/>
  <c r="HGA1" i="1"/>
  <c r="HGB1" i="1"/>
  <c r="HGC1" i="1"/>
  <c r="HGD1" i="1"/>
  <c r="HGE1" i="1"/>
  <c r="HGF1" i="1"/>
  <c r="HGG1" i="1"/>
  <c r="HGH1" i="1"/>
  <c r="HGI1" i="1"/>
  <c r="HGJ1" i="1"/>
  <c r="HGK1" i="1"/>
  <c r="HGL1" i="1"/>
  <c r="HGM1" i="1"/>
  <c r="HGN1" i="1"/>
  <c r="HGO1" i="1"/>
  <c r="HGP1" i="1"/>
  <c r="HGQ1" i="1"/>
  <c r="HGR1" i="1"/>
  <c r="HGS1" i="1"/>
  <c r="HGT1" i="1"/>
  <c r="HGU1" i="1"/>
  <c r="HGV1" i="1"/>
  <c r="HGW1" i="1"/>
  <c r="HGX1" i="1"/>
  <c r="HGY1" i="1"/>
  <c r="HGZ1" i="1"/>
  <c r="HHA1" i="1"/>
  <c r="HHB1" i="1"/>
  <c r="HHC1" i="1"/>
  <c r="HHD1" i="1"/>
  <c r="HHE1" i="1"/>
  <c r="HHF1" i="1"/>
  <c r="HHG1" i="1"/>
  <c r="HHH1" i="1"/>
  <c r="HHI1" i="1"/>
  <c r="HHJ1" i="1"/>
  <c r="HHK1" i="1"/>
  <c r="HHL1" i="1"/>
  <c r="HHM1" i="1"/>
  <c r="HHN1" i="1"/>
  <c r="HHO1" i="1"/>
  <c r="HHP1" i="1"/>
  <c r="HHQ1" i="1"/>
  <c r="HHR1" i="1"/>
  <c r="HHS1" i="1"/>
  <c r="HHT1" i="1"/>
  <c r="HHU1" i="1"/>
  <c r="HHV1" i="1"/>
  <c r="HHW1" i="1"/>
  <c r="HHX1" i="1"/>
  <c r="HHY1" i="1"/>
  <c r="HHZ1" i="1"/>
  <c r="HIA1" i="1"/>
  <c r="HIB1" i="1"/>
  <c r="HIC1" i="1"/>
  <c r="HID1" i="1"/>
  <c r="HIE1" i="1"/>
  <c r="HIF1" i="1"/>
  <c r="HIG1" i="1"/>
  <c r="HIH1" i="1"/>
  <c r="HII1" i="1"/>
  <c r="HIJ1" i="1"/>
  <c r="HIK1" i="1"/>
  <c r="HIL1" i="1"/>
  <c r="HIM1" i="1"/>
  <c r="HIN1" i="1"/>
  <c r="HIO1" i="1"/>
  <c r="HIP1" i="1"/>
  <c r="HIQ1" i="1"/>
  <c r="HIR1" i="1"/>
  <c r="HIS1" i="1"/>
  <c r="HIT1" i="1"/>
  <c r="HIU1" i="1"/>
  <c r="HIV1" i="1"/>
  <c r="HIW1" i="1"/>
  <c r="HIX1" i="1"/>
  <c r="HIY1" i="1"/>
  <c r="HIZ1" i="1"/>
  <c r="HJA1" i="1"/>
  <c r="HJB1" i="1"/>
  <c r="HJC1" i="1"/>
  <c r="HJD1" i="1"/>
  <c r="HJE1" i="1"/>
  <c r="HJF1" i="1"/>
  <c r="HJG1" i="1"/>
  <c r="HJH1" i="1"/>
  <c r="HJI1" i="1"/>
  <c r="HJJ1" i="1"/>
  <c r="HJK1" i="1"/>
  <c r="HJL1" i="1"/>
  <c r="HJM1" i="1"/>
  <c r="HJN1" i="1"/>
  <c r="HJO1" i="1"/>
  <c r="HJP1" i="1"/>
  <c r="HJQ1" i="1"/>
  <c r="HJR1" i="1"/>
  <c r="HJS1" i="1"/>
  <c r="HJT1" i="1"/>
  <c r="HJU1" i="1"/>
  <c r="HJV1" i="1"/>
  <c r="HJW1" i="1"/>
  <c r="HJX1" i="1"/>
  <c r="HJY1" i="1"/>
  <c r="HJZ1" i="1"/>
  <c r="HKA1" i="1"/>
  <c r="HKB1" i="1"/>
  <c r="HKC1" i="1"/>
  <c r="HKD1" i="1"/>
  <c r="HKE1" i="1"/>
  <c r="HKF1" i="1"/>
  <c r="HKG1" i="1"/>
  <c r="HKH1" i="1"/>
  <c r="HKI1" i="1"/>
  <c r="HKJ1" i="1"/>
  <c r="HKK1" i="1"/>
  <c r="HKL1" i="1"/>
  <c r="HKM1" i="1"/>
  <c r="HKN1" i="1"/>
  <c r="HKO1" i="1"/>
  <c r="HKP1" i="1"/>
  <c r="HKQ1" i="1"/>
  <c r="HKR1" i="1"/>
  <c r="HKS1" i="1"/>
  <c r="HKT1" i="1"/>
  <c r="HKU1" i="1"/>
  <c r="HKV1" i="1"/>
  <c r="HKW1" i="1"/>
  <c r="HKX1" i="1"/>
  <c r="HKY1" i="1"/>
  <c r="HKZ1" i="1"/>
  <c r="HLA1" i="1"/>
  <c r="HLB1" i="1"/>
  <c r="HLC1" i="1"/>
  <c r="HLD1" i="1"/>
  <c r="HLE1" i="1"/>
  <c r="HLF1" i="1"/>
  <c r="HLG1" i="1"/>
  <c r="HLH1" i="1"/>
  <c r="HLI1" i="1"/>
  <c r="HLJ1" i="1"/>
  <c r="HLK1" i="1"/>
  <c r="HLL1" i="1"/>
  <c r="HLM1" i="1"/>
  <c r="HLN1" i="1"/>
  <c r="HLO1" i="1"/>
  <c r="HLP1" i="1"/>
  <c r="HLQ1" i="1"/>
  <c r="HLR1" i="1"/>
  <c r="HLS1" i="1"/>
  <c r="HLT1" i="1"/>
  <c r="HLU1" i="1"/>
  <c r="HLV1" i="1"/>
  <c r="HLW1" i="1"/>
  <c r="HLX1" i="1"/>
  <c r="HLY1" i="1"/>
  <c r="HLZ1" i="1"/>
  <c r="HMA1" i="1"/>
  <c r="HMB1" i="1"/>
  <c r="HMC1" i="1"/>
  <c r="HMD1" i="1"/>
  <c r="HME1" i="1"/>
  <c r="HMF1" i="1"/>
  <c r="HMG1" i="1"/>
  <c r="HMH1" i="1"/>
  <c r="HMI1" i="1"/>
  <c r="HMJ1" i="1"/>
  <c r="HMK1" i="1"/>
  <c r="HML1" i="1"/>
  <c r="HMM1" i="1"/>
  <c r="HMN1" i="1"/>
  <c r="HMO1" i="1"/>
  <c r="HMP1" i="1"/>
  <c r="HMQ1" i="1"/>
  <c r="HMR1" i="1"/>
  <c r="HMS1" i="1"/>
  <c r="HMT1" i="1"/>
  <c r="HMU1" i="1"/>
  <c r="HMV1" i="1"/>
  <c r="HMW1" i="1"/>
  <c r="HMX1" i="1"/>
  <c r="HMY1" i="1"/>
  <c r="HMZ1" i="1"/>
  <c r="HNA1" i="1"/>
  <c r="HNB1" i="1"/>
  <c r="HNC1" i="1"/>
  <c r="HND1" i="1"/>
  <c r="HNE1" i="1"/>
  <c r="HNF1" i="1"/>
  <c r="HNG1" i="1"/>
  <c r="HNH1" i="1"/>
  <c r="HNI1" i="1"/>
  <c r="HNJ1" i="1"/>
  <c r="HNK1" i="1"/>
  <c r="HNL1" i="1"/>
  <c r="HNM1" i="1"/>
  <c r="HNN1" i="1"/>
  <c r="HNO1" i="1"/>
  <c r="HNP1" i="1"/>
  <c r="HNQ1" i="1"/>
  <c r="HNR1" i="1"/>
  <c r="HNS1" i="1"/>
  <c r="HNT1" i="1"/>
  <c r="HNU1" i="1"/>
  <c r="HNV1" i="1"/>
  <c r="HNW1" i="1"/>
  <c r="HNX1" i="1"/>
  <c r="HNY1" i="1"/>
  <c r="HNZ1" i="1"/>
  <c r="HOA1" i="1"/>
  <c r="HOB1" i="1"/>
  <c r="HOC1" i="1"/>
  <c r="HOD1" i="1"/>
  <c r="HOE1" i="1"/>
  <c r="HOF1" i="1"/>
  <c r="HOG1" i="1"/>
  <c r="HOH1" i="1"/>
  <c r="HOI1" i="1"/>
  <c r="HOJ1" i="1"/>
  <c r="HOK1" i="1"/>
  <c r="HOL1" i="1"/>
  <c r="HOM1" i="1"/>
  <c r="HON1" i="1"/>
  <c r="HOO1" i="1"/>
  <c r="HOP1" i="1"/>
  <c r="HOQ1" i="1"/>
  <c r="HOR1" i="1"/>
  <c r="HOS1" i="1"/>
  <c r="HOT1" i="1"/>
  <c r="HOU1" i="1"/>
  <c r="HOV1" i="1"/>
  <c r="HOW1" i="1"/>
  <c r="HOX1" i="1"/>
  <c r="HOY1" i="1"/>
  <c r="HOZ1" i="1"/>
  <c r="HPA1" i="1"/>
  <c r="HPB1" i="1"/>
  <c r="HPC1" i="1"/>
  <c r="HPD1" i="1"/>
  <c r="HPE1" i="1"/>
  <c r="HPF1" i="1"/>
  <c r="HPG1" i="1"/>
  <c r="HPH1" i="1"/>
  <c r="HPI1" i="1"/>
  <c r="HPJ1" i="1"/>
  <c r="HPK1" i="1"/>
  <c r="HPL1" i="1"/>
  <c r="HPM1" i="1"/>
  <c r="HPN1" i="1"/>
  <c r="HPO1" i="1"/>
  <c r="HPP1" i="1"/>
  <c r="HPQ1" i="1"/>
  <c r="HPR1" i="1"/>
  <c r="HPS1" i="1"/>
  <c r="HPT1" i="1"/>
  <c r="HPU1" i="1"/>
  <c r="HPV1" i="1"/>
  <c r="HPW1" i="1"/>
  <c r="HPX1" i="1"/>
  <c r="HPY1" i="1"/>
  <c r="HPZ1" i="1"/>
  <c r="HQA1" i="1"/>
  <c r="HQB1" i="1"/>
  <c r="HQC1" i="1"/>
  <c r="HQD1" i="1"/>
  <c r="HQE1" i="1"/>
  <c r="HQF1" i="1"/>
  <c r="HQG1" i="1"/>
  <c r="HQH1" i="1"/>
  <c r="HQI1" i="1"/>
  <c r="HQJ1" i="1"/>
  <c r="HQK1" i="1"/>
  <c r="HQL1" i="1"/>
  <c r="HQM1" i="1"/>
  <c r="HQN1" i="1"/>
  <c r="HQO1" i="1"/>
  <c r="HQP1" i="1"/>
  <c r="HQQ1" i="1"/>
  <c r="HQR1" i="1"/>
  <c r="HQS1" i="1"/>
  <c r="HQT1" i="1"/>
  <c r="HQU1" i="1"/>
  <c r="HQV1" i="1"/>
  <c r="HQW1" i="1"/>
  <c r="HQX1" i="1"/>
  <c r="HQY1" i="1"/>
  <c r="HQZ1" i="1"/>
  <c r="HRA1" i="1"/>
  <c r="HRB1" i="1"/>
  <c r="HRC1" i="1"/>
  <c r="HRD1" i="1"/>
  <c r="HRE1" i="1"/>
  <c r="HRF1" i="1"/>
  <c r="HRG1" i="1"/>
  <c r="HRH1" i="1"/>
  <c r="HRI1" i="1"/>
  <c r="HRJ1" i="1"/>
  <c r="HRK1" i="1"/>
  <c r="HRL1" i="1"/>
  <c r="HRM1" i="1"/>
  <c r="HRN1" i="1"/>
  <c r="HRO1" i="1"/>
  <c r="HRP1" i="1"/>
  <c r="HRQ1" i="1"/>
  <c r="HRR1" i="1"/>
  <c r="HRS1" i="1"/>
  <c r="HRT1" i="1"/>
  <c r="HRU1" i="1"/>
  <c r="HRV1" i="1"/>
  <c r="HRW1" i="1"/>
  <c r="HRX1" i="1"/>
  <c r="HRY1" i="1"/>
  <c r="HRZ1" i="1"/>
  <c r="HSA1" i="1"/>
  <c r="HSB1" i="1"/>
  <c r="HSC1" i="1"/>
  <c r="HSD1" i="1"/>
  <c r="HSE1" i="1"/>
  <c r="HSF1" i="1"/>
  <c r="HSG1" i="1"/>
  <c r="HSH1" i="1"/>
  <c r="HSI1" i="1"/>
  <c r="HSJ1" i="1"/>
  <c r="HSK1" i="1"/>
  <c r="HSL1" i="1"/>
  <c r="HSM1" i="1"/>
  <c r="HSN1" i="1"/>
  <c r="HSO1" i="1"/>
  <c r="HSP1" i="1"/>
  <c r="HSQ1" i="1"/>
  <c r="HSR1" i="1"/>
  <c r="HSS1" i="1"/>
  <c r="HST1" i="1"/>
  <c r="HSU1" i="1"/>
  <c r="HSV1" i="1"/>
  <c r="HSW1" i="1"/>
  <c r="HSX1" i="1"/>
  <c r="HSY1" i="1"/>
  <c r="HSZ1" i="1"/>
  <c r="HTA1" i="1"/>
  <c r="HTB1" i="1"/>
  <c r="HTC1" i="1"/>
  <c r="HTD1" i="1"/>
  <c r="HTE1" i="1"/>
  <c r="HTF1" i="1"/>
  <c r="HTG1" i="1"/>
  <c r="HTH1" i="1"/>
  <c r="HTI1" i="1"/>
  <c r="HTJ1" i="1"/>
  <c r="HTK1" i="1"/>
  <c r="HTL1" i="1"/>
  <c r="HTM1" i="1"/>
  <c r="HTN1" i="1"/>
  <c r="HTO1" i="1"/>
  <c r="HTP1" i="1"/>
  <c r="HTQ1" i="1"/>
  <c r="HTR1" i="1"/>
  <c r="HTS1" i="1"/>
  <c r="HTT1" i="1"/>
  <c r="HTU1" i="1"/>
  <c r="HTV1" i="1"/>
  <c r="HTW1" i="1"/>
  <c r="HTX1" i="1"/>
  <c r="HTY1" i="1"/>
  <c r="HTZ1" i="1"/>
  <c r="HUA1" i="1"/>
  <c r="HUB1" i="1"/>
  <c r="HUC1" i="1"/>
  <c r="HUD1" i="1"/>
  <c r="HUE1" i="1"/>
  <c r="HUF1" i="1"/>
  <c r="HUG1" i="1"/>
  <c r="HUH1" i="1"/>
  <c r="HUI1" i="1"/>
  <c r="HUJ1" i="1"/>
  <c r="HUK1" i="1"/>
  <c r="HUL1" i="1"/>
  <c r="HUM1" i="1"/>
  <c r="HUN1" i="1"/>
  <c r="HUO1" i="1"/>
  <c r="HUP1" i="1"/>
  <c r="HUQ1" i="1"/>
  <c r="HUR1" i="1"/>
  <c r="HUS1" i="1"/>
  <c r="HUT1" i="1"/>
  <c r="HUU1" i="1"/>
  <c r="HUV1" i="1"/>
  <c r="HUW1" i="1"/>
  <c r="HUX1" i="1"/>
  <c r="HUY1" i="1"/>
  <c r="HUZ1" i="1"/>
  <c r="HVA1" i="1"/>
  <c r="HVB1" i="1"/>
  <c r="HVC1" i="1"/>
  <c r="HVD1" i="1"/>
  <c r="HVE1" i="1"/>
  <c r="HVF1" i="1"/>
  <c r="HVG1" i="1"/>
  <c r="HVH1" i="1"/>
  <c r="HVI1" i="1"/>
  <c r="HVJ1" i="1"/>
  <c r="HVK1" i="1"/>
  <c r="HVL1" i="1"/>
  <c r="HVM1" i="1"/>
  <c r="HVN1" i="1"/>
  <c r="HVO1" i="1"/>
  <c r="HVP1" i="1"/>
  <c r="HVQ1" i="1"/>
  <c r="HVR1" i="1"/>
  <c r="HVS1" i="1"/>
  <c r="HVT1" i="1"/>
  <c r="HVU1" i="1"/>
  <c r="HVV1" i="1"/>
  <c r="HVW1" i="1"/>
  <c r="HVX1" i="1"/>
  <c r="HVY1" i="1"/>
  <c r="HVZ1" i="1"/>
  <c r="HWA1" i="1"/>
  <c r="HWB1" i="1"/>
  <c r="HWC1" i="1"/>
  <c r="HWD1" i="1"/>
  <c r="HWE1" i="1"/>
  <c r="HWF1" i="1"/>
  <c r="HWG1" i="1"/>
  <c r="HWH1" i="1"/>
  <c r="HWI1" i="1"/>
  <c r="HWJ1" i="1"/>
  <c r="HWK1" i="1"/>
  <c r="HWL1" i="1"/>
  <c r="HWM1" i="1"/>
  <c r="HWN1" i="1"/>
  <c r="HWO1" i="1"/>
  <c r="HWP1" i="1"/>
  <c r="HWQ1" i="1"/>
  <c r="HWR1" i="1"/>
  <c r="HWS1" i="1"/>
  <c r="HWT1" i="1"/>
  <c r="HWU1" i="1"/>
  <c r="HWV1" i="1"/>
  <c r="HWW1" i="1"/>
  <c r="HWX1" i="1"/>
  <c r="HWY1" i="1"/>
  <c r="HWZ1" i="1"/>
  <c r="HXA1" i="1"/>
  <c r="HXB1" i="1"/>
  <c r="HXC1" i="1"/>
  <c r="HXD1" i="1"/>
  <c r="HXE1" i="1"/>
  <c r="HXF1" i="1"/>
  <c r="HXG1" i="1"/>
  <c r="HXH1" i="1"/>
  <c r="HXI1" i="1"/>
  <c r="HXJ1" i="1"/>
  <c r="HXK1" i="1"/>
  <c r="HXL1" i="1"/>
  <c r="HXM1" i="1"/>
  <c r="HXN1" i="1"/>
  <c r="HXO1" i="1"/>
  <c r="HXP1" i="1"/>
  <c r="HXQ1" i="1"/>
  <c r="HXR1" i="1"/>
  <c r="HXS1" i="1"/>
  <c r="HXT1" i="1"/>
  <c r="HXU1" i="1"/>
  <c r="HXV1" i="1"/>
  <c r="HXW1" i="1"/>
  <c r="HXX1" i="1"/>
  <c r="HXY1" i="1"/>
  <c r="HXZ1" i="1"/>
  <c r="HYA1" i="1"/>
  <c r="HYB1" i="1"/>
  <c r="HYC1" i="1"/>
  <c r="HYD1" i="1"/>
  <c r="HYE1" i="1"/>
  <c r="HYF1" i="1"/>
  <c r="HYG1" i="1"/>
  <c r="HYH1" i="1"/>
  <c r="HYI1" i="1"/>
  <c r="HYJ1" i="1"/>
  <c r="HYK1" i="1"/>
  <c r="HYL1" i="1"/>
  <c r="HYM1" i="1"/>
  <c r="HYN1" i="1"/>
  <c r="HYO1" i="1"/>
  <c r="HYP1" i="1"/>
  <c r="HYQ1" i="1"/>
  <c r="HYR1" i="1"/>
  <c r="HYS1" i="1"/>
  <c r="HYT1" i="1"/>
  <c r="HYU1" i="1"/>
  <c r="HYV1" i="1"/>
  <c r="HYW1" i="1"/>
  <c r="HYX1" i="1"/>
  <c r="HYY1" i="1"/>
  <c r="HYZ1" i="1"/>
  <c r="HZA1" i="1"/>
  <c r="HZB1" i="1"/>
  <c r="HZC1" i="1"/>
  <c r="HZD1" i="1"/>
  <c r="HZE1" i="1"/>
  <c r="HZF1" i="1"/>
  <c r="HZG1" i="1"/>
  <c r="HZH1" i="1"/>
  <c r="HZI1" i="1"/>
  <c r="HZJ1" i="1"/>
  <c r="HZK1" i="1"/>
  <c r="HZL1" i="1"/>
  <c r="HZM1" i="1"/>
  <c r="HZN1" i="1"/>
  <c r="HZO1" i="1"/>
  <c r="HZP1" i="1"/>
  <c r="HZQ1" i="1"/>
  <c r="HZR1" i="1"/>
  <c r="HZS1" i="1"/>
  <c r="HZT1" i="1"/>
  <c r="HZU1" i="1"/>
  <c r="HZV1" i="1"/>
  <c r="HZW1" i="1"/>
  <c r="HZX1" i="1"/>
  <c r="HZY1" i="1"/>
  <c r="HZZ1" i="1"/>
  <c r="IAA1" i="1"/>
  <c r="IAB1" i="1"/>
  <c r="IAC1" i="1"/>
  <c r="IAD1" i="1"/>
  <c r="IAE1" i="1"/>
  <c r="IAF1" i="1"/>
  <c r="IAG1" i="1"/>
  <c r="IAH1" i="1"/>
  <c r="IAI1" i="1"/>
  <c r="IAJ1" i="1"/>
  <c r="IAK1" i="1"/>
  <c r="IAL1" i="1"/>
  <c r="IAM1" i="1"/>
  <c r="IAN1" i="1"/>
  <c r="IAO1" i="1"/>
  <c r="IAP1" i="1"/>
  <c r="IAQ1" i="1"/>
  <c r="IAR1" i="1"/>
  <c r="IAS1" i="1"/>
  <c r="IAT1" i="1"/>
  <c r="IAU1" i="1"/>
  <c r="IAV1" i="1"/>
  <c r="IAW1" i="1"/>
  <c r="IAX1" i="1"/>
  <c r="IAY1" i="1"/>
  <c r="IAZ1" i="1"/>
  <c r="IBA1" i="1"/>
  <c r="IBB1" i="1"/>
  <c r="IBC1" i="1"/>
  <c r="IBD1" i="1"/>
  <c r="IBE1" i="1"/>
  <c r="IBF1" i="1"/>
  <c r="IBG1" i="1"/>
  <c r="IBH1" i="1"/>
  <c r="IBI1" i="1"/>
  <c r="IBJ1" i="1"/>
  <c r="IBK1" i="1"/>
  <c r="IBL1" i="1"/>
  <c r="IBM1" i="1"/>
  <c r="IBN1" i="1"/>
  <c r="IBO1" i="1"/>
  <c r="IBP1" i="1"/>
  <c r="IBQ1" i="1"/>
  <c r="IBR1" i="1"/>
  <c r="IBS1" i="1"/>
  <c r="IBT1" i="1"/>
  <c r="IBU1" i="1"/>
  <c r="IBV1" i="1"/>
  <c r="IBW1" i="1"/>
  <c r="IBX1" i="1"/>
  <c r="IBY1" i="1"/>
  <c r="IBZ1" i="1"/>
  <c r="ICA1" i="1"/>
  <c r="ICB1" i="1"/>
  <c r="ICC1" i="1"/>
  <c r="ICD1" i="1"/>
  <c r="ICE1" i="1"/>
  <c r="ICF1" i="1"/>
  <c r="ICG1" i="1"/>
  <c r="ICH1" i="1"/>
  <c r="ICI1" i="1"/>
  <c r="ICJ1" i="1"/>
  <c r="ICK1" i="1"/>
  <c r="ICL1" i="1"/>
  <c r="ICM1" i="1"/>
  <c r="ICN1" i="1"/>
  <c r="ICO1" i="1"/>
  <c r="ICP1" i="1"/>
  <c r="ICQ1" i="1"/>
  <c r="ICR1" i="1"/>
  <c r="ICS1" i="1"/>
  <c r="ICT1" i="1"/>
  <c r="ICU1" i="1"/>
  <c r="ICV1" i="1"/>
  <c r="ICW1" i="1"/>
  <c r="ICX1" i="1"/>
  <c r="ICY1" i="1"/>
  <c r="ICZ1" i="1"/>
  <c r="IDA1" i="1"/>
  <c r="IDB1" i="1"/>
  <c r="IDC1" i="1"/>
  <c r="IDD1" i="1"/>
  <c r="IDE1" i="1"/>
  <c r="IDF1" i="1"/>
  <c r="IDG1" i="1"/>
  <c r="IDH1" i="1"/>
  <c r="IDI1" i="1"/>
  <c r="IDJ1" i="1"/>
  <c r="IDK1" i="1"/>
  <c r="IDL1" i="1"/>
  <c r="IDM1" i="1"/>
  <c r="IDN1" i="1"/>
  <c r="IDO1" i="1"/>
  <c r="IDP1" i="1"/>
  <c r="IDQ1" i="1"/>
  <c r="IDR1" i="1"/>
  <c r="IDS1" i="1"/>
  <c r="IDT1" i="1"/>
  <c r="IDU1" i="1"/>
  <c r="IDV1" i="1"/>
  <c r="IDW1" i="1"/>
  <c r="IDX1" i="1"/>
  <c r="IDY1" i="1"/>
  <c r="IDZ1" i="1"/>
  <c r="IEA1" i="1"/>
  <c r="IEB1" i="1"/>
  <c r="IEC1" i="1"/>
  <c r="IED1" i="1"/>
  <c r="IEE1" i="1"/>
  <c r="IEF1" i="1"/>
  <c r="IEG1" i="1"/>
  <c r="IEH1" i="1"/>
  <c r="IEI1" i="1"/>
  <c r="IEJ1" i="1"/>
  <c r="IEK1" i="1"/>
  <c r="IEL1" i="1"/>
  <c r="IEM1" i="1"/>
  <c r="IEN1" i="1"/>
  <c r="IEO1" i="1"/>
  <c r="IEP1" i="1"/>
  <c r="IEQ1" i="1"/>
  <c r="IER1" i="1"/>
  <c r="IES1" i="1"/>
  <c r="IET1" i="1"/>
  <c r="IEU1" i="1"/>
  <c r="IEV1" i="1"/>
  <c r="IEW1" i="1"/>
  <c r="IEX1" i="1"/>
  <c r="IEY1" i="1"/>
  <c r="IEZ1" i="1"/>
  <c r="IFA1" i="1"/>
  <c r="IFB1" i="1"/>
  <c r="IFC1" i="1"/>
  <c r="IFD1" i="1"/>
  <c r="IFE1" i="1"/>
  <c r="IFF1" i="1"/>
  <c r="IFG1" i="1"/>
  <c r="IFH1" i="1"/>
  <c r="IFI1" i="1"/>
  <c r="IFJ1" i="1"/>
  <c r="IFK1" i="1"/>
  <c r="IFL1" i="1"/>
  <c r="IFM1" i="1"/>
  <c r="IFN1" i="1"/>
  <c r="IFO1" i="1"/>
  <c r="IFP1" i="1"/>
  <c r="IFQ1" i="1"/>
  <c r="IFR1" i="1"/>
  <c r="IFS1" i="1"/>
  <c r="IFT1" i="1"/>
  <c r="IFU1" i="1"/>
  <c r="IFV1" i="1"/>
  <c r="IFW1" i="1"/>
  <c r="IFX1" i="1"/>
  <c r="IFY1" i="1"/>
  <c r="IFZ1" i="1"/>
  <c r="IGA1" i="1"/>
  <c r="IGB1" i="1"/>
  <c r="IGC1" i="1"/>
  <c r="IGD1" i="1"/>
  <c r="IGE1" i="1"/>
  <c r="IGF1" i="1"/>
  <c r="IGG1" i="1"/>
  <c r="IGH1" i="1"/>
  <c r="IGI1" i="1"/>
  <c r="IGJ1" i="1"/>
  <c r="IGK1" i="1"/>
  <c r="IGL1" i="1"/>
  <c r="IGM1" i="1"/>
  <c r="IGN1" i="1"/>
  <c r="IGO1" i="1"/>
  <c r="IGP1" i="1"/>
  <c r="IGQ1" i="1"/>
  <c r="IGR1" i="1"/>
  <c r="IGS1" i="1"/>
  <c r="IGT1" i="1"/>
  <c r="IGU1" i="1"/>
  <c r="IGV1" i="1"/>
  <c r="IGW1" i="1"/>
  <c r="IGX1" i="1"/>
  <c r="IGY1" i="1"/>
  <c r="IGZ1" i="1"/>
  <c r="IHA1" i="1"/>
  <c r="IHB1" i="1"/>
  <c r="IHC1" i="1"/>
  <c r="IHD1" i="1"/>
  <c r="IHE1" i="1"/>
  <c r="IHF1" i="1"/>
  <c r="IHG1" i="1"/>
  <c r="IHH1" i="1"/>
  <c r="IHI1" i="1"/>
  <c r="IHJ1" i="1"/>
  <c r="IHK1" i="1"/>
  <c r="IHL1" i="1"/>
  <c r="IHM1" i="1"/>
  <c r="IHN1" i="1"/>
  <c r="IHO1" i="1"/>
  <c r="IHP1" i="1"/>
  <c r="IHQ1" i="1"/>
  <c r="IHR1" i="1"/>
  <c r="IHS1" i="1"/>
  <c r="IHT1" i="1"/>
  <c r="IHU1" i="1"/>
  <c r="IHV1" i="1"/>
  <c r="IHW1" i="1"/>
  <c r="IHX1" i="1"/>
  <c r="IHY1" i="1"/>
  <c r="IHZ1" i="1"/>
  <c r="IIA1" i="1"/>
  <c r="IIB1" i="1"/>
  <c r="IIC1" i="1"/>
  <c r="IID1" i="1"/>
  <c r="IIE1" i="1"/>
  <c r="IIF1" i="1"/>
  <c r="IIG1" i="1"/>
  <c r="IIH1" i="1"/>
  <c r="III1" i="1"/>
  <c r="IIJ1" i="1"/>
  <c r="IIK1" i="1"/>
  <c r="IIL1" i="1"/>
  <c r="IIM1" i="1"/>
  <c r="IIN1" i="1"/>
  <c r="IIO1" i="1"/>
  <c r="IIP1" i="1"/>
  <c r="IIQ1" i="1"/>
  <c r="IIR1" i="1"/>
  <c r="IIS1" i="1"/>
  <c r="IIT1" i="1"/>
  <c r="IIU1" i="1"/>
  <c r="IIV1" i="1"/>
  <c r="IIW1" i="1"/>
  <c r="IIX1" i="1"/>
  <c r="IIY1" i="1"/>
  <c r="IIZ1" i="1"/>
  <c r="IJA1" i="1"/>
  <c r="IJB1" i="1"/>
  <c r="IJC1" i="1"/>
  <c r="IJD1" i="1"/>
  <c r="IJE1" i="1"/>
  <c r="IJF1" i="1"/>
  <c r="IJG1" i="1"/>
  <c r="IJH1" i="1"/>
  <c r="IJI1" i="1"/>
  <c r="IJJ1" i="1"/>
  <c r="IJK1" i="1"/>
  <c r="IJL1" i="1"/>
  <c r="IJM1" i="1"/>
  <c r="IJN1" i="1"/>
  <c r="IJO1" i="1"/>
  <c r="IJP1" i="1"/>
  <c r="IJQ1" i="1"/>
  <c r="IJR1" i="1"/>
  <c r="IJS1" i="1"/>
  <c r="IJT1" i="1"/>
  <c r="IJU1" i="1"/>
  <c r="IJV1" i="1"/>
  <c r="IJW1" i="1"/>
  <c r="IJX1" i="1"/>
  <c r="IJY1" i="1"/>
  <c r="IJZ1" i="1"/>
  <c r="IKA1" i="1"/>
  <c r="IKB1" i="1"/>
  <c r="IKC1" i="1"/>
  <c r="IKD1" i="1"/>
  <c r="IKE1" i="1"/>
  <c r="IKF1" i="1"/>
  <c r="IKG1" i="1"/>
  <c r="IKH1" i="1"/>
  <c r="IKI1" i="1"/>
  <c r="IKJ1" i="1"/>
  <c r="IKK1" i="1"/>
  <c r="IKL1" i="1"/>
  <c r="IKM1" i="1"/>
  <c r="IKN1" i="1"/>
  <c r="IKO1" i="1"/>
  <c r="IKP1" i="1"/>
  <c r="IKQ1" i="1"/>
  <c r="IKR1" i="1"/>
  <c r="IKS1" i="1"/>
  <c r="IKT1" i="1"/>
  <c r="IKU1" i="1"/>
  <c r="IKV1" i="1"/>
  <c r="IKW1" i="1"/>
  <c r="IKX1" i="1"/>
  <c r="IKY1" i="1"/>
  <c r="IKZ1" i="1"/>
  <c r="ILA1" i="1"/>
  <c r="ILB1" i="1"/>
  <c r="ILC1" i="1"/>
  <c r="ILD1" i="1"/>
  <c r="ILE1" i="1"/>
  <c r="ILF1" i="1"/>
  <c r="ILG1" i="1"/>
  <c r="ILH1" i="1"/>
  <c r="ILI1" i="1"/>
  <c r="ILJ1" i="1"/>
  <c r="ILK1" i="1"/>
  <c r="ILL1" i="1"/>
  <c r="ILM1" i="1"/>
  <c r="ILN1" i="1"/>
  <c r="ILO1" i="1"/>
  <c r="ILP1" i="1"/>
  <c r="ILQ1" i="1"/>
  <c r="ILR1" i="1"/>
  <c r="ILS1" i="1"/>
  <c r="ILT1" i="1"/>
  <c r="ILU1" i="1"/>
  <c r="ILV1" i="1"/>
  <c r="ILW1" i="1"/>
  <c r="ILX1" i="1"/>
  <c r="ILY1" i="1"/>
  <c r="ILZ1" i="1"/>
  <c r="IMA1" i="1"/>
  <c r="IMB1" i="1"/>
  <c r="IMC1" i="1"/>
  <c r="IMD1" i="1"/>
  <c r="IME1" i="1"/>
  <c r="IMF1" i="1"/>
  <c r="IMG1" i="1"/>
  <c r="IMH1" i="1"/>
  <c r="IMI1" i="1"/>
  <c r="IMJ1" i="1"/>
  <c r="IMK1" i="1"/>
  <c r="IML1" i="1"/>
  <c r="IMM1" i="1"/>
  <c r="IMN1" i="1"/>
  <c r="IMO1" i="1"/>
  <c r="IMP1" i="1"/>
  <c r="IMQ1" i="1"/>
  <c r="IMR1" i="1"/>
  <c r="IMS1" i="1"/>
  <c r="IMT1" i="1"/>
  <c r="IMU1" i="1"/>
  <c r="IMV1" i="1"/>
  <c r="IMW1" i="1"/>
  <c r="IMX1" i="1"/>
  <c r="IMY1" i="1"/>
  <c r="IMZ1" i="1"/>
  <c r="INA1" i="1"/>
  <c r="INB1" i="1"/>
  <c r="INC1" i="1"/>
  <c r="IND1" i="1"/>
  <c r="INE1" i="1"/>
  <c r="INF1" i="1"/>
  <c r="ING1" i="1"/>
  <c r="INH1" i="1"/>
  <c r="INI1" i="1"/>
  <c r="INJ1" i="1"/>
  <c r="INK1" i="1"/>
  <c r="INL1" i="1"/>
  <c r="INM1" i="1"/>
  <c r="INN1" i="1"/>
  <c r="INO1" i="1"/>
  <c r="INP1" i="1"/>
  <c r="INQ1" i="1"/>
  <c r="INR1" i="1"/>
  <c r="INS1" i="1"/>
  <c r="INT1" i="1"/>
  <c r="INU1" i="1"/>
  <c r="INV1" i="1"/>
  <c r="INW1" i="1"/>
  <c r="INX1" i="1"/>
  <c r="INY1" i="1"/>
  <c r="INZ1" i="1"/>
  <c r="IOA1" i="1"/>
  <c r="IOB1" i="1"/>
  <c r="IOC1" i="1"/>
  <c r="IOD1" i="1"/>
  <c r="IOE1" i="1"/>
  <c r="IOF1" i="1"/>
  <c r="IOG1" i="1"/>
  <c r="IOH1" i="1"/>
  <c r="IOI1" i="1"/>
  <c r="IOJ1" i="1"/>
  <c r="IOK1" i="1"/>
  <c r="IOL1" i="1"/>
  <c r="IOM1" i="1"/>
  <c r="ION1" i="1"/>
  <c r="IOO1" i="1"/>
  <c r="IOP1" i="1"/>
  <c r="IOQ1" i="1"/>
  <c r="IOR1" i="1"/>
  <c r="IOS1" i="1"/>
  <c r="IOT1" i="1"/>
  <c r="IOU1" i="1"/>
  <c r="IOV1" i="1"/>
  <c r="IOW1" i="1"/>
  <c r="IOX1" i="1"/>
  <c r="IOY1" i="1"/>
  <c r="IOZ1" i="1"/>
  <c r="IPA1" i="1"/>
  <c r="IPB1" i="1"/>
  <c r="IPC1" i="1"/>
  <c r="IPD1" i="1"/>
  <c r="IPE1" i="1"/>
  <c r="IPF1" i="1"/>
  <c r="IPG1" i="1"/>
  <c r="IPH1" i="1"/>
  <c r="IPI1" i="1"/>
  <c r="IPJ1" i="1"/>
  <c r="IPK1" i="1"/>
  <c r="IPL1" i="1"/>
  <c r="IPM1" i="1"/>
  <c r="IPN1" i="1"/>
  <c r="IPO1" i="1"/>
  <c r="IPP1" i="1"/>
  <c r="IPQ1" i="1"/>
  <c r="IPR1" i="1"/>
  <c r="IPS1" i="1"/>
  <c r="IPT1" i="1"/>
  <c r="IPU1" i="1"/>
  <c r="IPV1" i="1"/>
  <c r="IPW1" i="1"/>
  <c r="IPX1" i="1"/>
  <c r="IPY1" i="1"/>
  <c r="IPZ1" i="1"/>
  <c r="IQA1" i="1"/>
  <c r="IQB1" i="1"/>
  <c r="IQC1" i="1"/>
  <c r="IQD1" i="1"/>
  <c r="IQE1" i="1"/>
  <c r="IQF1" i="1"/>
  <c r="IQG1" i="1"/>
  <c r="IQH1" i="1"/>
  <c r="IQI1" i="1"/>
  <c r="IQJ1" i="1"/>
  <c r="IQK1" i="1"/>
  <c r="IQL1" i="1"/>
  <c r="IQM1" i="1"/>
  <c r="IQN1" i="1"/>
  <c r="IQO1" i="1"/>
  <c r="IQP1" i="1"/>
  <c r="IQQ1" i="1"/>
  <c r="IQR1" i="1"/>
  <c r="IQS1" i="1"/>
  <c r="IQT1" i="1"/>
  <c r="IQU1" i="1"/>
  <c r="IQV1" i="1"/>
  <c r="IQW1" i="1"/>
  <c r="IQX1" i="1"/>
  <c r="IQY1" i="1"/>
  <c r="IQZ1" i="1"/>
  <c r="IRA1" i="1"/>
  <c r="IRB1" i="1"/>
  <c r="IRC1" i="1"/>
  <c r="IRD1" i="1"/>
  <c r="IRE1" i="1"/>
  <c r="IRF1" i="1"/>
  <c r="IRG1" i="1"/>
  <c r="IRH1" i="1"/>
  <c r="IRI1" i="1"/>
  <c r="IRJ1" i="1"/>
  <c r="IRK1" i="1"/>
  <c r="IRL1" i="1"/>
  <c r="IRM1" i="1"/>
  <c r="IRN1" i="1"/>
  <c r="IRO1" i="1"/>
  <c r="IRP1" i="1"/>
  <c r="IRQ1" i="1"/>
  <c r="IRR1" i="1"/>
  <c r="IRS1" i="1"/>
  <c r="IRT1" i="1"/>
  <c r="IRU1" i="1"/>
  <c r="IRV1" i="1"/>
  <c r="IRW1" i="1"/>
  <c r="IRX1" i="1"/>
  <c r="IRY1" i="1"/>
  <c r="IRZ1" i="1"/>
  <c r="ISA1" i="1"/>
  <c r="ISB1" i="1"/>
  <c r="ISC1" i="1"/>
  <c r="ISD1" i="1"/>
  <c r="ISE1" i="1"/>
  <c r="ISF1" i="1"/>
  <c r="ISG1" i="1"/>
  <c r="ISH1" i="1"/>
  <c r="ISI1" i="1"/>
  <c r="ISJ1" i="1"/>
  <c r="ISK1" i="1"/>
  <c r="ISL1" i="1"/>
  <c r="ISM1" i="1"/>
  <c r="ISN1" i="1"/>
  <c r="ISO1" i="1"/>
  <c r="ISP1" i="1"/>
  <c r="ISQ1" i="1"/>
  <c r="ISR1" i="1"/>
  <c r="ISS1" i="1"/>
  <c r="IST1" i="1"/>
  <c r="ISU1" i="1"/>
  <c r="ISV1" i="1"/>
  <c r="ISW1" i="1"/>
  <c r="ISX1" i="1"/>
  <c r="ISY1" i="1"/>
  <c r="ISZ1" i="1"/>
  <c r="ITA1" i="1"/>
  <c r="ITB1" i="1"/>
  <c r="ITC1" i="1"/>
  <c r="ITD1" i="1"/>
  <c r="ITE1" i="1"/>
  <c r="ITF1" i="1"/>
  <c r="ITG1" i="1"/>
  <c r="ITH1" i="1"/>
  <c r="ITI1" i="1"/>
  <c r="ITJ1" i="1"/>
  <c r="ITK1" i="1"/>
  <c r="ITL1" i="1"/>
  <c r="ITM1" i="1"/>
  <c r="ITN1" i="1"/>
  <c r="ITO1" i="1"/>
  <c r="ITP1" i="1"/>
  <c r="ITQ1" i="1"/>
  <c r="ITR1" i="1"/>
  <c r="ITS1" i="1"/>
  <c r="ITT1" i="1"/>
  <c r="ITU1" i="1"/>
  <c r="ITV1" i="1"/>
  <c r="ITW1" i="1"/>
  <c r="ITX1" i="1"/>
  <c r="ITY1" i="1"/>
  <c r="ITZ1" i="1"/>
  <c r="IUA1" i="1"/>
  <c r="IUB1" i="1"/>
  <c r="IUC1" i="1"/>
  <c r="IUD1" i="1"/>
  <c r="IUE1" i="1"/>
  <c r="IUF1" i="1"/>
  <c r="IUG1" i="1"/>
  <c r="IUH1" i="1"/>
  <c r="IUI1" i="1"/>
  <c r="IUJ1" i="1"/>
  <c r="IUK1" i="1"/>
  <c r="IUL1" i="1"/>
  <c r="IUM1" i="1"/>
  <c r="IUN1" i="1"/>
  <c r="IUO1" i="1"/>
  <c r="IUP1" i="1"/>
  <c r="IUQ1" i="1"/>
  <c r="IUR1" i="1"/>
  <c r="IUS1" i="1"/>
  <c r="IUT1" i="1"/>
  <c r="IUU1" i="1"/>
  <c r="IUV1" i="1"/>
  <c r="IUW1" i="1"/>
  <c r="IUX1" i="1"/>
  <c r="IUY1" i="1"/>
  <c r="IUZ1" i="1"/>
  <c r="IVA1" i="1"/>
  <c r="IVB1" i="1"/>
  <c r="IVC1" i="1"/>
  <c r="IVD1" i="1"/>
  <c r="IVE1" i="1"/>
  <c r="IVF1" i="1"/>
  <c r="IVG1" i="1"/>
  <c r="IVH1" i="1"/>
  <c r="IVI1" i="1"/>
  <c r="IVJ1" i="1"/>
  <c r="IVK1" i="1"/>
  <c r="IVL1" i="1"/>
  <c r="IVM1" i="1"/>
  <c r="IVN1" i="1"/>
  <c r="IVO1" i="1"/>
  <c r="IVP1" i="1"/>
  <c r="IVQ1" i="1"/>
  <c r="IVR1" i="1"/>
  <c r="IVS1" i="1"/>
  <c r="IVT1" i="1"/>
  <c r="IVU1" i="1"/>
  <c r="IVV1" i="1"/>
  <c r="IVW1" i="1"/>
  <c r="IVX1" i="1"/>
  <c r="IVY1" i="1"/>
  <c r="IVZ1" i="1"/>
  <c r="IWA1" i="1"/>
  <c r="IWB1" i="1"/>
  <c r="IWC1" i="1"/>
  <c r="IWD1" i="1"/>
  <c r="IWE1" i="1"/>
  <c r="IWF1" i="1"/>
  <c r="IWG1" i="1"/>
  <c r="IWH1" i="1"/>
  <c r="IWI1" i="1"/>
  <c r="IWJ1" i="1"/>
  <c r="IWK1" i="1"/>
  <c r="IWL1" i="1"/>
  <c r="IWM1" i="1"/>
  <c r="IWN1" i="1"/>
  <c r="IWO1" i="1"/>
  <c r="IWP1" i="1"/>
  <c r="IWQ1" i="1"/>
  <c r="IWR1" i="1"/>
  <c r="IWS1" i="1"/>
  <c r="IWT1" i="1"/>
  <c r="IWU1" i="1"/>
  <c r="IWV1" i="1"/>
  <c r="IWW1" i="1"/>
  <c r="IWX1" i="1"/>
  <c r="IWY1" i="1"/>
  <c r="IWZ1" i="1"/>
  <c r="IXA1" i="1"/>
  <c r="IXB1" i="1"/>
  <c r="IXC1" i="1"/>
  <c r="IXD1" i="1"/>
  <c r="IXE1" i="1"/>
  <c r="IXF1" i="1"/>
  <c r="IXG1" i="1"/>
  <c r="IXH1" i="1"/>
  <c r="IXI1" i="1"/>
  <c r="IXJ1" i="1"/>
  <c r="IXK1" i="1"/>
  <c r="IXL1" i="1"/>
  <c r="IXM1" i="1"/>
  <c r="IXN1" i="1"/>
  <c r="IXO1" i="1"/>
  <c r="IXP1" i="1"/>
  <c r="IXQ1" i="1"/>
  <c r="IXR1" i="1"/>
  <c r="IXS1" i="1"/>
  <c r="IXT1" i="1"/>
  <c r="IXU1" i="1"/>
  <c r="IXV1" i="1"/>
  <c r="IXW1" i="1"/>
  <c r="IXX1" i="1"/>
  <c r="IXY1" i="1"/>
  <c r="IXZ1" i="1"/>
  <c r="IYA1" i="1"/>
  <c r="IYB1" i="1"/>
  <c r="IYC1" i="1"/>
  <c r="IYD1" i="1"/>
  <c r="IYE1" i="1"/>
  <c r="IYF1" i="1"/>
  <c r="IYG1" i="1"/>
  <c r="IYH1" i="1"/>
  <c r="IYI1" i="1"/>
  <c r="IYJ1" i="1"/>
  <c r="IYK1" i="1"/>
  <c r="IYL1" i="1"/>
  <c r="IYM1" i="1"/>
  <c r="IYN1" i="1"/>
  <c r="IYO1" i="1"/>
  <c r="IYP1" i="1"/>
  <c r="IYQ1" i="1"/>
  <c r="IYR1" i="1"/>
  <c r="IYS1" i="1"/>
  <c r="IYT1" i="1"/>
  <c r="IYU1" i="1"/>
  <c r="IYV1" i="1"/>
  <c r="IYW1" i="1"/>
  <c r="IYX1" i="1"/>
  <c r="IYY1" i="1"/>
  <c r="IYZ1" i="1"/>
  <c r="IZA1" i="1"/>
  <c r="IZB1" i="1"/>
  <c r="IZC1" i="1"/>
  <c r="IZD1" i="1"/>
  <c r="IZE1" i="1"/>
  <c r="IZF1" i="1"/>
  <c r="IZG1" i="1"/>
  <c r="IZH1" i="1"/>
  <c r="IZI1" i="1"/>
  <c r="IZJ1" i="1"/>
  <c r="IZK1" i="1"/>
  <c r="IZL1" i="1"/>
  <c r="IZM1" i="1"/>
  <c r="IZN1" i="1"/>
  <c r="IZO1" i="1"/>
  <c r="IZP1" i="1"/>
  <c r="IZQ1" i="1"/>
  <c r="IZR1" i="1"/>
  <c r="IZS1" i="1"/>
  <c r="IZT1" i="1"/>
  <c r="IZU1" i="1"/>
  <c r="IZV1" i="1"/>
  <c r="IZW1" i="1"/>
  <c r="IZX1" i="1"/>
  <c r="IZY1" i="1"/>
  <c r="IZZ1" i="1"/>
  <c r="JAA1" i="1"/>
  <c r="JAB1" i="1"/>
  <c r="JAC1" i="1"/>
  <c r="JAD1" i="1"/>
  <c r="JAE1" i="1"/>
  <c r="JAF1" i="1"/>
  <c r="JAG1" i="1"/>
  <c r="JAH1" i="1"/>
  <c r="JAI1" i="1"/>
  <c r="JAJ1" i="1"/>
  <c r="JAK1" i="1"/>
  <c r="JAL1" i="1"/>
  <c r="JAM1" i="1"/>
  <c r="JAN1" i="1"/>
  <c r="JAO1" i="1"/>
  <c r="JAP1" i="1"/>
  <c r="JAQ1" i="1"/>
  <c r="JAR1" i="1"/>
  <c r="JAS1" i="1"/>
  <c r="JAT1" i="1"/>
  <c r="JAU1" i="1"/>
  <c r="JAV1" i="1"/>
  <c r="JAW1" i="1"/>
  <c r="JAX1" i="1"/>
  <c r="JAY1" i="1"/>
  <c r="JAZ1" i="1"/>
  <c r="JBA1" i="1"/>
  <c r="JBB1" i="1"/>
  <c r="JBC1" i="1"/>
  <c r="JBD1" i="1"/>
  <c r="JBE1" i="1"/>
  <c r="JBF1" i="1"/>
  <c r="JBG1" i="1"/>
  <c r="JBH1" i="1"/>
  <c r="JBI1" i="1"/>
  <c r="JBJ1" i="1"/>
  <c r="JBK1" i="1"/>
  <c r="JBL1" i="1"/>
  <c r="JBM1" i="1"/>
  <c r="JBN1" i="1"/>
  <c r="JBO1" i="1"/>
  <c r="JBP1" i="1"/>
  <c r="JBQ1" i="1"/>
  <c r="JBR1" i="1"/>
  <c r="JBS1" i="1"/>
  <c r="JBT1" i="1"/>
  <c r="JBU1" i="1"/>
  <c r="JBV1" i="1"/>
  <c r="JBW1" i="1"/>
  <c r="JBX1" i="1"/>
  <c r="JBY1" i="1"/>
  <c r="JBZ1" i="1"/>
  <c r="JCA1" i="1"/>
  <c r="JCB1" i="1"/>
  <c r="JCC1" i="1"/>
  <c r="JCD1" i="1"/>
  <c r="JCE1" i="1"/>
  <c r="JCF1" i="1"/>
  <c r="JCG1" i="1"/>
  <c r="JCH1" i="1"/>
  <c r="JCI1" i="1"/>
  <c r="JCJ1" i="1"/>
  <c r="JCK1" i="1"/>
  <c r="JCL1" i="1"/>
  <c r="JCM1" i="1"/>
  <c r="JCN1" i="1"/>
  <c r="JCO1" i="1"/>
  <c r="JCP1" i="1"/>
  <c r="JCQ1" i="1"/>
  <c r="JCR1" i="1"/>
  <c r="JCS1" i="1"/>
  <c r="JCT1" i="1"/>
  <c r="JCU1" i="1"/>
  <c r="JCV1" i="1"/>
  <c r="JCW1" i="1"/>
  <c r="JCX1" i="1"/>
  <c r="JCY1" i="1"/>
  <c r="JCZ1" i="1"/>
  <c r="JDA1" i="1"/>
  <c r="JDB1" i="1"/>
  <c r="JDC1" i="1"/>
  <c r="JDD1" i="1"/>
  <c r="JDE1" i="1"/>
  <c r="JDF1" i="1"/>
  <c r="JDG1" i="1"/>
  <c r="JDH1" i="1"/>
  <c r="JDI1" i="1"/>
  <c r="JDJ1" i="1"/>
  <c r="JDK1" i="1"/>
  <c r="JDL1" i="1"/>
  <c r="JDM1" i="1"/>
  <c r="JDN1" i="1"/>
  <c r="JDO1" i="1"/>
  <c r="JDP1" i="1"/>
  <c r="JDQ1" i="1"/>
  <c r="JDR1" i="1"/>
  <c r="JDS1" i="1"/>
  <c r="JDT1" i="1"/>
  <c r="JDU1" i="1"/>
  <c r="JDV1" i="1"/>
  <c r="JDW1" i="1"/>
  <c r="JDX1" i="1"/>
  <c r="JDY1" i="1"/>
  <c r="JDZ1" i="1"/>
  <c r="JEA1" i="1"/>
  <c r="JEB1" i="1"/>
  <c r="JEC1" i="1"/>
  <c r="JED1" i="1"/>
  <c r="JEE1" i="1"/>
  <c r="JEF1" i="1"/>
  <c r="JEG1" i="1"/>
  <c r="JEH1" i="1"/>
  <c r="JEI1" i="1"/>
  <c r="JEJ1" i="1"/>
  <c r="JEK1" i="1"/>
  <c r="JEL1" i="1"/>
  <c r="JEM1" i="1"/>
  <c r="JEN1" i="1"/>
  <c r="JEO1" i="1"/>
  <c r="JEP1" i="1"/>
  <c r="JEQ1" i="1"/>
  <c r="JER1" i="1"/>
  <c r="JES1" i="1"/>
  <c r="JET1" i="1"/>
  <c r="JEU1" i="1"/>
  <c r="JEV1" i="1"/>
  <c r="JEW1" i="1"/>
  <c r="JEX1" i="1"/>
  <c r="JEY1" i="1"/>
  <c r="JEZ1" i="1"/>
  <c r="JFA1" i="1"/>
  <c r="JFB1" i="1"/>
  <c r="JFC1" i="1"/>
  <c r="JFD1" i="1"/>
  <c r="JFE1" i="1"/>
  <c r="JFF1" i="1"/>
  <c r="JFG1" i="1"/>
  <c r="JFH1" i="1"/>
  <c r="JFI1" i="1"/>
  <c r="JFJ1" i="1"/>
  <c r="JFK1" i="1"/>
  <c r="JFL1" i="1"/>
  <c r="JFM1" i="1"/>
  <c r="JFN1" i="1"/>
  <c r="JFO1" i="1"/>
  <c r="JFP1" i="1"/>
  <c r="JFQ1" i="1"/>
  <c r="JFR1" i="1"/>
  <c r="JFS1" i="1"/>
  <c r="JFT1" i="1"/>
  <c r="JFU1" i="1"/>
  <c r="JFV1" i="1"/>
  <c r="JFW1" i="1"/>
  <c r="JFX1" i="1"/>
  <c r="JFY1" i="1"/>
  <c r="JFZ1" i="1"/>
  <c r="JGA1" i="1"/>
  <c r="JGB1" i="1"/>
  <c r="JGC1" i="1"/>
  <c r="JGD1" i="1"/>
  <c r="JGE1" i="1"/>
  <c r="JGF1" i="1"/>
  <c r="JGG1" i="1"/>
  <c r="JGH1" i="1"/>
  <c r="JGI1" i="1"/>
  <c r="JGJ1" i="1"/>
  <c r="JGK1" i="1"/>
  <c r="JGL1" i="1"/>
  <c r="JGM1" i="1"/>
  <c r="JGN1" i="1"/>
  <c r="JGO1" i="1"/>
  <c r="JGP1" i="1"/>
  <c r="JGQ1" i="1"/>
  <c r="JGR1" i="1"/>
  <c r="JGS1" i="1"/>
  <c r="JGT1" i="1"/>
  <c r="JGU1" i="1"/>
  <c r="JGV1" i="1"/>
  <c r="JGW1" i="1"/>
  <c r="JGX1" i="1"/>
  <c r="JGY1" i="1"/>
  <c r="JGZ1" i="1"/>
  <c r="JHA1" i="1"/>
  <c r="JHB1" i="1"/>
  <c r="JHC1" i="1"/>
  <c r="JHD1" i="1"/>
  <c r="JHE1" i="1"/>
  <c r="JHF1" i="1"/>
  <c r="JHG1" i="1"/>
  <c r="JHH1" i="1"/>
  <c r="JHI1" i="1"/>
  <c r="JHJ1" i="1"/>
  <c r="JHK1" i="1"/>
  <c r="JHL1" i="1"/>
  <c r="JHM1" i="1"/>
  <c r="JHN1" i="1"/>
  <c r="JHO1" i="1"/>
  <c r="JHP1" i="1"/>
  <c r="JHQ1" i="1"/>
  <c r="JHR1" i="1"/>
  <c r="JHS1" i="1"/>
  <c r="JHT1" i="1"/>
  <c r="JHU1" i="1"/>
  <c r="JHV1" i="1"/>
  <c r="JHW1" i="1"/>
  <c r="JHX1" i="1"/>
  <c r="JHY1" i="1"/>
  <c r="JHZ1" i="1"/>
  <c r="JIA1" i="1"/>
  <c r="JIB1" i="1"/>
  <c r="JIC1" i="1"/>
  <c r="JID1" i="1"/>
  <c r="JIE1" i="1"/>
  <c r="JIF1" i="1"/>
  <c r="JIG1" i="1"/>
  <c r="JIH1" i="1"/>
  <c r="JII1" i="1"/>
  <c r="JIJ1" i="1"/>
  <c r="JIK1" i="1"/>
  <c r="JIL1" i="1"/>
  <c r="JIM1" i="1"/>
  <c r="JIN1" i="1"/>
  <c r="JIO1" i="1"/>
  <c r="JIP1" i="1"/>
  <c r="JIQ1" i="1"/>
  <c r="JIR1" i="1"/>
  <c r="JIS1" i="1"/>
  <c r="JIT1" i="1"/>
  <c r="JIU1" i="1"/>
  <c r="JIV1" i="1"/>
  <c r="JIW1" i="1"/>
  <c r="JIX1" i="1"/>
  <c r="JIY1" i="1"/>
  <c r="JIZ1" i="1"/>
  <c r="JJA1" i="1"/>
  <c r="JJB1" i="1"/>
  <c r="JJC1" i="1"/>
  <c r="JJD1" i="1"/>
  <c r="JJE1" i="1"/>
  <c r="JJF1" i="1"/>
  <c r="JJG1" i="1"/>
  <c r="JJH1" i="1"/>
  <c r="JJI1" i="1"/>
  <c r="JJJ1" i="1"/>
  <c r="JJK1" i="1"/>
  <c r="JJL1" i="1"/>
  <c r="JJM1" i="1"/>
  <c r="JJN1" i="1"/>
  <c r="JJO1" i="1"/>
  <c r="JJP1" i="1"/>
  <c r="JJQ1" i="1"/>
  <c r="JJR1" i="1"/>
  <c r="JJS1" i="1"/>
  <c r="JJT1" i="1"/>
  <c r="JJU1" i="1"/>
  <c r="JJV1" i="1"/>
  <c r="JJW1" i="1"/>
  <c r="JJX1" i="1"/>
  <c r="JJY1" i="1"/>
  <c r="JJZ1" i="1"/>
  <c r="JKA1" i="1"/>
  <c r="JKB1" i="1"/>
  <c r="JKC1" i="1"/>
  <c r="JKD1" i="1"/>
  <c r="JKE1" i="1"/>
  <c r="JKF1" i="1"/>
  <c r="JKG1" i="1"/>
  <c r="JKH1" i="1"/>
  <c r="JKI1" i="1"/>
  <c r="JKJ1" i="1"/>
  <c r="JKK1" i="1"/>
  <c r="JKL1" i="1"/>
  <c r="JKM1" i="1"/>
  <c r="JKN1" i="1"/>
  <c r="JKO1" i="1"/>
  <c r="JKP1" i="1"/>
  <c r="JKQ1" i="1"/>
  <c r="JKR1" i="1"/>
  <c r="JKS1" i="1"/>
  <c r="JKT1" i="1"/>
  <c r="JKU1" i="1"/>
  <c r="JKV1" i="1"/>
  <c r="JKW1" i="1"/>
  <c r="JKX1" i="1"/>
  <c r="JKY1" i="1"/>
  <c r="JKZ1" i="1"/>
  <c r="JLA1" i="1"/>
  <c r="JLB1" i="1"/>
  <c r="JLC1" i="1"/>
  <c r="JLD1" i="1"/>
  <c r="JLE1" i="1"/>
  <c r="JLF1" i="1"/>
  <c r="JLG1" i="1"/>
  <c r="JLH1" i="1"/>
  <c r="JLI1" i="1"/>
  <c r="JLJ1" i="1"/>
  <c r="JLK1" i="1"/>
  <c r="JLL1" i="1"/>
  <c r="JLM1" i="1"/>
  <c r="JLN1" i="1"/>
  <c r="JLO1" i="1"/>
  <c r="JLP1" i="1"/>
  <c r="JLQ1" i="1"/>
  <c r="JLR1" i="1"/>
  <c r="JLS1" i="1"/>
  <c r="JLT1" i="1"/>
  <c r="JLU1" i="1"/>
  <c r="JLV1" i="1"/>
  <c r="JLW1" i="1"/>
  <c r="JLX1" i="1"/>
  <c r="JLY1" i="1"/>
  <c r="JLZ1" i="1"/>
  <c r="JMA1" i="1"/>
  <c r="JMB1" i="1"/>
  <c r="JMC1" i="1"/>
  <c r="JMD1" i="1"/>
  <c r="JME1" i="1"/>
  <c r="JMF1" i="1"/>
  <c r="JMG1" i="1"/>
  <c r="JMH1" i="1"/>
  <c r="JMI1" i="1"/>
  <c r="JMJ1" i="1"/>
  <c r="JMK1" i="1"/>
  <c r="JML1" i="1"/>
  <c r="JMM1" i="1"/>
  <c r="JMN1" i="1"/>
  <c r="JMO1" i="1"/>
  <c r="JMP1" i="1"/>
  <c r="JMQ1" i="1"/>
  <c r="JMR1" i="1"/>
  <c r="JMS1" i="1"/>
  <c r="JMT1" i="1"/>
  <c r="JMU1" i="1"/>
  <c r="JMV1" i="1"/>
  <c r="JMW1" i="1"/>
  <c r="JMX1" i="1"/>
  <c r="JMY1" i="1"/>
  <c r="JMZ1" i="1"/>
  <c r="JNA1" i="1"/>
  <c r="JNB1" i="1"/>
  <c r="JNC1" i="1"/>
  <c r="JND1" i="1"/>
  <c r="JNE1" i="1"/>
  <c r="JNF1" i="1"/>
  <c r="JNG1" i="1"/>
  <c r="JNH1" i="1"/>
  <c r="JNI1" i="1"/>
  <c r="JNJ1" i="1"/>
  <c r="JNK1" i="1"/>
  <c r="JNL1" i="1"/>
  <c r="JNM1" i="1"/>
  <c r="JNN1" i="1"/>
  <c r="JNO1" i="1"/>
  <c r="JNP1" i="1"/>
  <c r="JNQ1" i="1"/>
  <c r="JNR1" i="1"/>
  <c r="JNS1" i="1"/>
  <c r="JNT1" i="1"/>
  <c r="JNU1" i="1"/>
  <c r="JNV1" i="1"/>
  <c r="JNW1" i="1"/>
  <c r="JNX1" i="1"/>
  <c r="JNY1" i="1"/>
  <c r="JNZ1" i="1"/>
  <c r="JOA1" i="1"/>
  <c r="JOB1" i="1"/>
  <c r="JOC1" i="1"/>
  <c r="JOD1" i="1"/>
  <c r="JOE1" i="1"/>
  <c r="JOF1" i="1"/>
  <c r="JOG1" i="1"/>
  <c r="JOH1" i="1"/>
  <c r="JOI1" i="1"/>
  <c r="JOJ1" i="1"/>
  <c r="JOK1" i="1"/>
  <c r="JOL1" i="1"/>
  <c r="JOM1" i="1"/>
  <c r="JON1" i="1"/>
  <c r="JOO1" i="1"/>
  <c r="JOP1" i="1"/>
  <c r="JOQ1" i="1"/>
  <c r="JOR1" i="1"/>
  <c r="JOS1" i="1"/>
  <c r="JOT1" i="1"/>
  <c r="JOU1" i="1"/>
  <c r="JOV1" i="1"/>
  <c r="JOW1" i="1"/>
  <c r="JOX1" i="1"/>
  <c r="JOY1" i="1"/>
  <c r="JOZ1" i="1"/>
  <c r="JPA1" i="1"/>
  <c r="JPB1" i="1"/>
  <c r="JPC1" i="1"/>
  <c r="JPD1" i="1"/>
  <c r="JPE1" i="1"/>
  <c r="JPF1" i="1"/>
  <c r="JPG1" i="1"/>
  <c r="JPH1" i="1"/>
  <c r="JPI1" i="1"/>
  <c r="JPJ1" i="1"/>
  <c r="JPK1" i="1"/>
  <c r="JPL1" i="1"/>
  <c r="JPM1" i="1"/>
  <c r="JPN1" i="1"/>
  <c r="JPO1" i="1"/>
  <c r="JPP1" i="1"/>
  <c r="JPQ1" i="1"/>
  <c r="JPR1" i="1"/>
  <c r="JPS1" i="1"/>
  <c r="JPT1" i="1"/>
  <c r="JPU1" i="1"/>
  <c r="JPV1" i="1"/>
  <c r="JPW1" i="1"/>
  <c r="JPX1" i="1"/>
  <c r="JPY1" i="1"/>
  <c r="JPZ1" i="1"/>
  <c r="JQA1" i="1"/>
  <c r="JQB1" i="1"/>
  <c r="JQC1" i="1"/>
  <c r="JQD1" i="1"/>
  <c r="JQE1" i="1"/>
  <c r="JQF1" i="1"/>
  <c r="JQG1" i="1"/>
  <c r="JQH1" i="1"/>
  <c r="JQI1" i="1"/>
  <c r="JQJ1" i="1"/>
  <c r="JQK1" i="1"/>
  <c r="JQL1" i="1"/>
  <c r="JQM1" i="1"/>
  <c r="JQN1" i="1"/>
  <c r="JQO1" i="1"/>
  <c r="JQP1" i="1"/>
  <c r="JQQ1" i="1"/>
  <c r="JQR1" i="1"/>
  <c r="JQS1" i="1"/>
  <c r="JQT1" i="1"/>
  <c r="JQU1" i="1"/>
  <c r="JQV1" i="1"/>
  <c r="JQW1" i="1"/>
  <c r="JQX1" i="1"/>
  <c r="JQY1" i="1"/>
  <c r="JQZ1" i="1"/>
  <c r="JRA1" i="1"/>
  <c r="JRB1" i="1"/>
  <c r="JRC1" i="1"/>
  <c r="JRD1" i="1"/>
  <c r="JRE1" i="1"/>
  <c r="JRF1" i="1"/>
  <c r="JRG1" i="1"/>
  <c r="JRH1" i="1"/>
  <c r="JRI1" i="1"/>
  <c r="JRJ1" i="1"/>
  <c r="JRK1" i="1"/>
  <c r="JRL1" i="1"/>
  <c r="JRM1" i="1"/>
  <c r="JRN1" i="1"/>
  <c r="JRO1" i="1"/>
  <c r="JRP1" i="1"/>
  <c r="JRQ1" i="1"/>
  <c r="JRR1" i="1"/>
  <c r="JRS1" i="1"/>
  <c r="JRT1" i="1"/>
  <c r="JRU1" i="1"/>
  <c r="JRV1" i="1"/>
  <c r="JRW1" i="1"/>
  <c r="JRX1" i="1"/>
  <c r="JRY1" i="1"/>
  <c r="JRZ1" i="1"/>
  <c r="JSA1" i="1"/>
  <c r="JSB1" i="1"/>
  <c r="JSC1" i="1"/>
  <c r="JSD1" i="1"/>
  <c r="JSE1" i="1"/>
  <c r="JSF1" i="1"/>
  <c r="JSG1" i="1"/>
  <c r="JSH1" i="1"/>
  <c r="JSI1" i="1"/>
  <c r="JSJ1" i="1"/>
  <c r="JSK1" i="1"/>
  <c r="JSL1" i="1"/>
  <c r="JSM1" i="1"/>
  <c r="JSN1" i="1"/>
  <c r="JSO1" i="1"/>
  <c r="JSP1" i="1"/>
  <c r="JSQ1" i="1"/>
  <c r="JSR1" i="1"/>
  <c r="JSS1" i="1"/>
  <c r="JST1" i="1"/>
  <c r="JSU1" i="1"/>
  <c r="JSV1" i="1"/>
  <c r="JSW1" i="1"/>
  <c r="JSX1" i="1"/>
  <c r="JSY1" i="1"/>
  <c r="JSZ1" i="1"/>
  <c r="JTA1" i="1"/>
  <c r="JTB1" i="1"/>
  <c r="JTC1" i="1"/>
  <c r="JTD1" i="1"/>
  <c r="JTE1" i="1"/>
  <c r="JTF1" i="1"/>
  <c r="JTG1" i="1"/>
  <c r="JTH1" i="1"/>
  <c r="JTI1" i="1"/>
  <c r="JTJ1" i="1"/>
  <c r="JTK1" i="1"/>
  <c r="JTL1" i="1"/>
  <c r="JTM1" i="1"/>
  <c r="JTN1" i="1"/>
  <c r="JTO1" i="1"/>
  <c r="JTP1" i="1"/>
  <c r="JTQ1" i="1"/>
  <c r="JTR1" i="1"/>
  <c r="JTS1" i="1"/>
  <c r="JTT1" i="1"/>
  <c r="JTU1" i="1"/>
  <c r="JTV1" i="1"/>
  <c r="JTW1" i="1"/>
  <c r="JTX1" i="1"/>
  <c r="JTY1" i="1"/>
  <c r="JTZ1" i="1"/>
  <c r="JUA1" i="1"/>
  <c r="JUB1" i="1"/>
  <c r="JUC1" i="1"/>
  <c r="JUD1" i="1"/>
  <c r="JUE1" i="1"/>
  <c r="JUF1" i="1"/>
  <c r="JUG1" i="1"/>
  <c r="JUH1" i="1"/>
  <c r="JUI1" i="1"/>
  <c r="JUJ1" i="1"/>
  <c r="JUK1" i="1"/>
  <c r="JUL1" i="1"/>
  <c r="JUM1" i="1"/>
  <c r="JUN1" i="1"/>
  <c r="JUO1" i="1"/>
  <c r="JUP1" i="1"/>
  <c r="JUQ1" i="1"/>
  <c r="JUR1" i="1"/>
  <c r="JUS1" i="1"/>
  <c r="JUT1" i="1"/>
  <c r="JUU1" i="1"/>
  <c r="JUV1" i="1"/>
  <c r="JUW1" i="1"/>
  <c r="JUX1" i="1"/>
  <c r="JUY1" i="1"/>
  <c r="JUZ1" i="1"/>
  <c r="JVA1" i="1"/>
  <c r="JVB1" i="1"/>
  <c r="JVC1" i="1"/>
  <c r="JVD1" i="1"/>
  <c r="JVE1" i="1"/>
  <c r="JVF1" i="1"/>
  <c r="JVG1" i="1"/>
  <c r="JVH1" i="1"/>
  <c r="JVI1" i="1"/>
  <c r="JVJ1" i="1"/>
  <c r="JVK1" i="1"/>
  <c r="JVL1" i="1"/>
  <c r="JVM1" i="1"/>
  <c r="JVN1" i="1"/>
  <c r="JVO1" i="1"/>
  <c r="JVP1" i="1"/>
  <c r="JVQ1" i="1"/>
  <c r="JVR1" i="1"/>
  <c r="JVS1" i="1"/>
  <c r="JVT1" i="1"/>
  <c r="JVU1" i="1"/>
  <c r="JVV1" i="1"/>
  <c r="JVW1" i="1"/>
  <c r="JVX1" i="1"/>
  <c r="JVY1" i="1"/>
  <c r="JVZ1" i="1"/>
  <c r="JWA1" i="1"/>
  <c r="JWB1" i="1"/>
  <c r="JWC1" i="1"/>
  <c r="JWD1" i="1"/>
  <c r="JWE1" i="1"/>
  <c r="JWF1" i="1"/>
  <c r="JWG1" i="1"/>
  <c r="JWH1" i="1"/>
  <c r="JWI1" i="1"/>
  <c r="JWJ1" i="1"/>
  <c r="JWK1" i="1"/>
  <c r="JWL1" i="1"/>
  <c r="JWM1" i="1"/>
  <c r="JWN1" i="1"/>
  <c r="JWO1" i="1"/>
  <c r="JWP1" i="1"/>
  <c r="JWQ1" i="1"/>
  <c r="JWR1" i="1"/>
  <c r="JWS1" i="1"/>
  <c r="JWT1" i="1"/>
  <c r="JWU1" i="1"/>
  <c r="JWV1" i="1"/>
  <c r="JWW1" i="1"/>
  <c r="JWX1" i="1"/>
  <c r="JWY1" i="1"/>
  <c r="JWZ1" i="1"/>
  <c r="JXA1" i="1"/>
  <c r="JXB1" i="1"/>
  <c r="JXC1" i="1"/>
  <c r="JXD1" i="1"/>
  <c r="JXE1" i="1"/>
  <c r="JXF1" i="1"/>
  <c r="JXG1" i="1"/>
  <c r="JXH1" i="1"/>
  <c r="JXI1" i="1"/>
  <c r="JXJ1" i="1"/>
  <c r="JXK1" i="1"/>
  <c r="JXL1" i="1"/>
  <c r="JXM1" i="1"/>
  <c r="JXN1" i="1"/>
  <c r="JXO1" i="1"/>
  <c r="JXP1" i="1"/>
  <c r="JXQ1" i="1"/>
  <c r="JXR1" i="1"/>
  <c r="JXS1" i="1"/>
  <c r="JXT1" i="1"/>
  <c r="JXU1" i="1"/>
  <c r="JXV1" i="1"/>
  <c r="JXW1" i="1"/>
  <c r="JXX1" i="1"/>
  <c r="JXY1" i="1"/>
  <c r="JXZ1" i="1"/>
  <c r="JYA1" i="1"/>
  <c r="JYB1" i="1"/>
  <c r="JYC1" i="1"/>
  <c r="JYD1" i="1"/>
  <c r="JYE1" i="1"/>
  <c r="JYF1" i="1"/>
  <c r="JYG1" i="1"/>
  <c r="JYH1" i="1"/>
  <c r="JYI1" i="1"/>
  <c r="JYJ1" i="1"/>
  <c r="JYK1" i="1"/>
  <c r="JYL1" i="1"/>
  <c r="JYM1" i="1"/>
  <c r="JYN1" i="1"/>
  <c r="JYO1" i="1"/>
  <c r="JYP1" i="1"/>
  <c r="JYQ1" i="1"/>
  <c r="JYR1" i="1"/>
  <c r="JYS1" i="1"/>
  <c r="JYT1" i="1"/>
  <c r="JYU1" i="1"/>
  <c r="JYV1" i="1"/>
  <c r="JYW1" i="1"/>
  <c r="JYX1" i="1"/>
  <c r="JYY1" i="1"/>
  <c r="JYZ1" i="1"/>
  <c r="JZA1" i="1"/>
  <c r="JZB1" i="1"/>
  <c r="JZC1" i="1"/>
  <c r="JZD1" i="1"/>
  <c r="JZE1" i="1"/>
  <c r="JZF1" i="1"/>
  <c r="JZG1" i="1"/>
  <c r="JZH1" i="1"/>
  <c r="JZI1" i="1"/>
  <c r="JZJ1" i="1"/>
  <c r="JZK1" i="1"/>
  <c r="JZL1" i="1"/>
  <c r="JZM1" i="1"/>
  <c r="JZN1" i="1"/>
  <c r="JZO1" i="1"/>
  <c r="JZP1" i="1"/>
  <c r="JZQ1" i="1"/>
  <c r="JZR1" i="1"/>
  <c r="JZS1" i="1"/>
  <c r="JZT1" i="1"/>
  <c r="JZU1" i="1"/>
  <c r="JZV1" i="1"/>
  <c r="JZW1" i="1"/>
  <c r="JZX1" i="1"/>
  <c r="JZY1" i="1"/>
  <c r="JZZ1" i="1"/>
  <c r="KAA1" i="1"/>
  <c r="KAB1" i="1"/>
  <c r="KAC1" i="1"/>
  <c r="KAD1" i="1"/>
  <c r="KAE1" i="1"/>
  <c r="KAF1" i="1"/>
  <c r="KAG1" i="1"/>
  <c r="KAH1" i="1"/>
  <c r="KAI1" i="1"/>
  <c r="KAJ1" i="1"/>
  <c r="KAK1" i="1"/>
  <c r="KAL1" i="1"/>
  <c r="KAM1" i="1"/>
  <c r="KAN1" i="1"/>
  <c r="KAO1" i="1"/>
  <c r="KAP1" i="1"/>
  <c r="KAQ1" i="1"/>
  <c r="KAR1" i="1"/>
  <c r="KAS1" i="1"/>
  <c r="KAT1" i="1"/>
  <c r="KAU1" i="1"/>
  <c r="KAV1" i="1"/>
  <c r="KAW1" i="1"/>
  <c r="KAX1" i="1"/>
  <c r="KAY1" i="1"/>
  <c r="KAZ1" i="1"/>
  <c r="KBA1" i="1"/>
  <c r="KBB1" i="1"/>
  <c r="KBC1" i="1"/>
  <c r="KBD1" i="1"/>
  <c r="KBE1" i="1"/>
  <c r="KBF1" i="1"/>
  <c r="KBG1" i="1"/>
  <c r="KBH1" i="1"/>
  <c r="KBI1" i="1"/>
  <c r="KBJ1" i="1"/>
  <c r="KBK1" i="1"/>
  <c r="KBL1" i="1"/>
  <c r="KBM1" i="1"/>
  <c r="KBN1" i="1"/>
  <c r="KBO1" i="1"/>
  <c r="KBP1" i="1"/>
  <c r="KBQ1" i="1"/>
  <c r="KBR1" i="1"/>
  <c r="KBS1" i="1"/>
  <c r="KBT1" i="1"/>
  <c r="KBU1" i="1"/>
  <c r="KBV1" i="1"/>
  <c r="KBW1" i="1"/>
  <c r="KBX1" i="1"/>
  <c r="KBY1" i="1"/>
  <c r="KBZ1" i="1"/>
  <c r="KCA1" i="1"/>
  <c r="KCB1" i="1"/>
  <c r="KCC1" i="1"/>
  <c r="KCD1" i="1"/>
  <c r="KCE1" i="1"/>
  <c r="KCF1" i="1"/>
  <c r="KCG1" i="1"/>
  <c r="KCH1" i="1"/>
  <c r="KCI1" i="1"/>
  <c r="KCJ1" i="1"/>
  <c r="KCK1" i="1"/>
  <c r="KCL1" i="1"/>
  <c r="KCM1" i="1"/>
  <c r="KCN1" i="1"/>
  <c r="KCO1" i="1"/>
  <c r="KCP1" i="1"/>
  <c r="KCQ1" i="1"/>
  <c r="KCR1" i="1"/>
  <c r="KCS1" i="1"/>
  <c r="KCT1" i="1"/>
  <c r="KCU1" i="1"/>
  <c r="KCV1" i="1"/>
  <c r="KCW1" i="1"/>
  <c r="KCX1" i="1"/>
  <c r="KCY1" i="1"/>
  <c r="KCZ1" i="1"/>
  <c r="KDA1" i="1"/>
  <c r="KDB1" i="1"/>
  <c r="KDC1" i="1"/>
  <c r="KDD1" i="1"/>
  <c r="KDE1" i="1"/>
  <c r="KDF1" i="1"/>
  <c r="KDG1" i="1"/>
  <c r="KDH1" i="1"/>
  <c r="KDI1" i="1"/>
  <c r="KDJ1" i="1"/>
  <c r="KDK1" i="1"/>
  <c r="KDL1" i="1"/>
  <c r="KDM1" i="1"/>
  <c r="KDN1" i="1"/>
  <c r="KDO1" i="1"/>
  <c r="KDP1" i="1"/>
  <c r="KDQ1" i="1"/>
  <c r="KDR1" i="1"/>
  <c r="KDS1" i="1"/>
  <c r="KDT1" i="1"/>
  <c r="KDU1" i="1"/>
  <c r="KDV1" i="1"/>
  <c r="KDW1" i="1"/>
  <c r="KDX1" i="1"/>
  <c r="KDY1" i="1"/>
  <c r="KDZ1" i="1"/>
  <c r="KEA1" i="1"/>
  <c r="KEB1" i="1"/>
  <c r="KEC1" i="1"/>
  <c r="KED1" i="1"/>
  <c r="KEE1" i="1"/>
  <c r="KEF1" i="1"/>
  <c r="KEG1" i="1"/>
  <c r="KEH1" i="1"/>
  <c r="KEI1" i="1"/>
  <c r="KEJ1" i="1"/>
  <c r="KEK1" i="1"/>
  <c r="KEL1" i="1"/>
  <c r="KEM1" i="1"/>
  <c r="KEN1" i="1"/>
  <c r="KEO1" i="1"/>
  <c r="KEP1" i="1"/>
  <c r="KEQ1" i="1"/>
  <c r="KER1" i="1"/>
  <c r="KES1" i="1"/>
  <c r="KET1" i="1"/>
  <c r="KEU1" i="1"/>
  <c r="KEV1" i="1"/>
  <c r="KEW1" i="1"/>
  <c r="KEX1" i="1"/>
  <c r="KEY1" i="1"/>
  <c r="KEZ1" i="1"/>
  <c r="KFA1" i="1"/>
  <c r="KFB1" i="1"/>
  <c r="KFC1" i="1"/>
  <c r="KFD1" i="1"/>
  <c r="KFE1" i="1"/>
  <c r="KFF1" i="1"/>
  <c r="KFG1" i="1"/>
  <c r="KFH1" i="1"/>
  <c r="KFI1" i="1"/>
  <c r="KFJ1" i="1"/>
  <c r="KFK1" i="1"/>
  <c r="KFL1" i="1"/>
  <c r="KFM1" i="1"/>
  <c r="KFN1" i="1"/>
  <c r="KFO1" i="1"/>
  <c r="KFP1" i="1"/>
  <c r="KFQ1" i="1"/>
  <c r="KFR1" i="1"/>
  <c r="KFS1" i="1"/>
  <c r="KFT1" i="1"/>
  <c r="KFU1" i="1"/>
  <c r="KFV1" i="1"/>
  <c r="KFW1" i="1"/>
  <c r="KFX1" i="1"/>
  <c r="KFY1" i="1"/>
  <c r="KFZ1" i="1"/>
  <c r="KGA1" i="1"/>
  <c r="KGB1" i="1"/>
  <c r="KGC1" i="1"/>
  <c r="KGD1" i="1"/>
  <c r="KGE1" i="1"/>
  <c r="KGF1" i="1"/>
  <c r="KGG1" i="1"/>
  <c r="KGH1" i="1"/>
  <c r="KGI1" i="1"/>
  <c r="KGJ1" i="1"/>
  <c r="KGK1" i="1"/>
  <c r="KGL1" i="1"/>
  <c r="KGM1" i="1"/>
  <c r="KGN1" i="1"/>
  <c r="KGO1" i="1"/>
  <c r="KGP1" i="1"/>
  <c r="KGQ1" i="1"/>
  <c r="KGR1" i="1"/>
  <c r="KGS1" i="1"/>
  <c r="KGT1" i="1"/>
  <c r="KGU1" i="1"/>
  <c r="KGV1" i="1"/>
  <c r="KGW1" i="1"/>
  <c r="KGX1" i="1"/>
  <c r="KGY1" i="1"/>
  <c r="KGZ1" i="1"/>
  <c r="KHA1" i="1"/>
  <c r="KHB1" i="1"/>
  <c r="KHC1" i="1"/>
  <c r="KHD1" i="1"/>
  <c r="KHE1" i="1"/>
  <c r="KHF1" i="1"/>
  <c r="KHG1" i="1"/>
  <c r="KHH1" i="1"/>
  <c r="KHI1" i="1"/>
  <c r="KHJ1" i="1"/>
  <c r="KHK1" i="1"/>
  <c r="KHL1" i="1"/>
  <c r="KHM1" i="1"/>
  <c r="KHN1" i="1"/>
  <c r="KHO1" i="1"/>
  <c r="KHP1" i="1"/>
  <c r="KHQ1" i="1"/>
  <c r="KHR1" i="1"/>
  <c r="KHS1" i="1"/>
  <c r="KHT1" i="1"/>
  <c r="KHU1" i="1"/>
  <c r="KHV1" i="1"/>
  <c r="KHW1" i="1"/>
  <c r="KHX1" i="1"/>
  <c r="KHY1" i="1"/>
  <c r="KHZ1" i="1"/>
  <c r="KIA1" i="1"/>
  <c r="KIB1" i="1"/>
  <c r="KIC1" i="1"/>
  <c r="KID1" i="1"/>
  <c r="KIE1" i="1"/>
  <c r="KIF1" i="1"/>
  <c r="KIG1" i="1"/>
  <c r="KIH1" i="1"/>
  <c r="KII1" i="1"/>
  <c r="KIJ1" i="1"/>
  <c r="KIK1" i="1"/>
  <c r="KIL1" i="1"/>
  <c r="KIM1" i="1"/>
  <c r="KIN1" i="1"/>
  <c r="KIO1" i="1"/>
  <c r="KIP1" i="1"/>
  <c r="KIQ1" i="1"/>
  <c r="KIR1" i="1"/>
  <c r="KIS1" i="1"/>
  <c r="KIT1" i="1"/>
  <c r="KIU1" i="1"/>
  <c r="KIV1" i="1"/>
  <c r="KIW1" i="1"/>
  <c r="KIX1" i="1"/>
  <c r="KIY1" i="1"/>
  <c r="KIZ1" i="1"/>
  <c r="KJA1" i="1"/>
  <c r="KJB1" i="1"/>
  <c r="KJC1" i="1"/>
  <c r="KJD1" i="1"/>
  <c r="KJE1" i="1"/>
  <c r="KJF1" i="1"/>
  <c r="KJG1" i="1"/>
  <c r="KJH1" i="1"/>
  <c r="KJI1" i="1"/>
  <c r="KJJ1" i="1"/>
  <c r="KJK1" i="1"/>
  <c r="KJL1" i="1"/>
  <c r="KJM1" i="1"/>
  <c r="KJN1" i="1"/>
  <c r="KJO1" i="1"/>
  <c r="KJP1" i="1"/>
  <c r="KJQ1" i="1"/>
  <c r="KJR1" i="1"/>
  <c r="KJS1" i="1"/>
  <c r="KJT1" i="1"/>
  <c r="KJU1" i="1"/>
  <c r="KJV1" i="1"/>
  <c r="KJW1" i="1"/>
  <c r="KJX1" i="1"/>
  <c r="KJY1" i="1"/>
  <c r="KJZ1" i="1"/>
  <c r="KKA1" i="1"/>
  <c r="KKB1" i="1"/>
  <c r="KKC1" i="1"/>
  <c r="KKD1" i="1"/>
  <c r="KKE1" i="1"/>
  <c r="KKF1" i="1"/>
  <c r="KKG1" i="1"/>
  <c r="KKH1" i="1"/>
  <c r="KKI1" i="1"/>
  <c r="KKJ1" i="1"/>
  <c r="KKK1" i="1"/>
  <c r="KKL1" i="1"/>
  <c r="KKM1" i="1"/>
  <c r="KKN1" i="1"/>
  <c r="KKO1" i="1"/>
  <c r="KKP1" i="1"/>
  <c r="KKQ1" i="1"/>
  <c r="KKR1" i="1"/>
  <c r="KKS1" i="1"/>
  <c r="KKT1" i="1"/>
  <c r="KKU1" i="1"/>
  <c r="KKV1" i="1"/>
  <c r="KKW1" i="1"/>
  <c r="KKX1" i="1"/>
  <c r="KKY1" i="1"/>
  <c r="KKZ1" i="1"/>
  <c r="KLA1" i="1"/>
  <c r="KLB1" i="1"/>
  <c r="KLC1" i="1"/>
  <c r="KLD1" i="1"/>
  <c r="KLE1" i="1"/>
  <c r="KLF1" i="1"/>
  <c r="KLG1" i="1"/>
  <c r="KLH1" i="1"/>
  <c r="KLI1" i="1"/>
  <c r="KLJ1" i="1"/>
  <c r="KLK1" i="1"/>
  <c r="KLL1" i="1"/>
  <c r="KLM1" i="1"/>
  <c r="KLN1" i="1"/>
  <c r="KLO1" i="1"/>
  <c r="KLP1" i="1"/>
  <c r="KLQ1" i="1"/>
  <c r="KLR1" i="1"/>
  <c r="KLS1" i="1"/>
  <c r="KLT1" i="1"/>
  <c r="KLU1" i="1"/>
  <c r="KLV1" i="1"/>
  <c r="KLW1" i="1"/>
  <c r="KLX1" i="1"/>
  <c r="KLY1" i="1"/>
  <c r="KLZ1" i="1"/>
  <c r="KMA1" i="1"/>
  <c r="KMB1" i="1"/>
  <c r="KMC1" i="1"/>
  <c r="KMD1" i="1"/>
  <c r="KME1" i="1"/>
  <c r="KMF1" i="1"/>
  <c r="KMG1" i="1"/>
  <c r="KMH1" i="1"/>
  <c r="KMI1" i="1"/>
  <c r="KMJ1" i="1"/>
  <c r="KMK1" i="1"/>
  <c r="KML1" i="1"/>
  <c r="KMM1" i="1"/>
  <c r="KMN1" i="1"/>
  <c r="KMO1" i="1"/>
  <c r="KMP1" i="1"/>
  <c r="KMQ1" i="1"/>
  <c r="KMR1" i="1"/>
  <c r="KMS1" i="1"/>
  <c r="KMT1" i="1"/>
  <c r="KMU1" i="1"/>
  <c r="KMV1" i="1"/>
  <c r="KMW1" i="1"/>
  <c r="KMX1" i="1"/>
  <c r="KMY1" i="1"/>
  <c r="KMZ1" i="1"/>
  <c r="KNA1" i="1"/>
  <c r="KNB1" i="1"/>
  <c r="KNC1" i="1"/>
  <c r="KND1" i="1"/>
  <c r="KNE1" i="1"/>
  <c r="KNF1" i="1"/>
  <c r="KNG1" i="1"/>
  <c r="KNH1" i="1"/>
  <c r="KNI1" i="1"/>
  <c r="KNJ1" i="1"/>
  <c r="KNK1" i="1"/>
  <c r="KNL1" i="1"/>
  <c r="KNM1" i="1"/>
  <c r="KNN1" i="1"/>
  <c r="KNO1" i="1"/>
  <c r="KNP1" i="1"/>
  <c r="KNQ1" i="1"/>
  <c r="KNR1" i="1"/>
  <c r="KNS1" i="1"/>
  <c r="KNT1" i="1"/>
  <c r="KNU1" i="1"/>
  <c r="KNV1" i="1"/>
  <c r="KNW1" i="1"/>
  <c r="KNX1" i="1"/>
  <c r="KNY1" i="1"/>
  <c r="KNZ1" i="1"/>
  <c r="KOA1" i="1"/>
  <c r="KOB1" i="1"/>
  <c r="KOC1" i="1"/>
  <c r="KOD1" i="1"/>
  <c r="KOE1" i="1"/>
  <c r="KOF1" i="1"/>
  <c r="KOG1" i="1"/>
  <c r="KOH1" i="1"/>
  <c r="KOI1" i="1"/>
  <c r="KOJ1" i="1"/>
  <c r="KOK1" i="1"/>
  <c r="KOL1" i="1"/>
  <c r="KOM1" i="1"/>
  <c r="KON1" i="1"/>
  <c r="KOO1" i="1"/>
  <c r="KOP1" i="1"/>
  <c r="KOQ1" i="1"/>
  <c r="KOR1" i="1"/>
  <c r="KOS1" i="1"/>
  <c r="KOT1" i="1"/>
  <c r="KOU1" i="1"/>
  <c r="KOV1" i="1"/>
  <c r="KOW1" i="1"/>
  <c r="KOX1" i="1"/>
  <c r="KOY1" i="1"/>
  <c r="KOZ1" i="1"/>
  <c r="KPA1" i="1"/>
  <c r="KPB1" i="1"/>
  <c r="KPC1" i="1"/>
  <c r="KPD1" i="1"/>
  <c r="KPE1" i="1"/>
  <c r="KPF1" i="1"/>
  <c r="KPG1" i="1"/>
  <c r="KPH1" i="1"/>
  <c r="KPI1" i="1"/>
  <c r="KPJ1" i="1"/>
  <c r="KPK1" i="1"/>
  <c r="KPL1" i="1"/>
  <c r="KPM1" i="1"/>
  <c r="KPN1" i="1"/>
  <c r="KPO1" i="1"/>
  <c r="KPP1" i="1"/>
  <c r="KPQ1" i="1"/>
  <c r="KPR1" i="1"/>
  <c r="KPS1" i="1"/>
  <c r="KPT1" i="1"/>
  <c r="KPU1" i="1"/>
  <c r="KPV1" i="1"/>
  <c r="KPW1" i="1"/>
  <c r="KPX1" i="1"/>
  <c r="KPY1" i="1"/>
  <c r="KPZ1" i="1"/>
  <c r="KQA1" i="1"/>
  <c r="KQB1" i="1"/>
  <c r="KQC1" i="1"/>
  <c r="KQD1" i="1"/>
  <c r="KQE1" i="1"/>
  <c r="KQF1" i="1"/>
  <c r="KQG1" i="1"/>
  <c r="KQH1" i="1"/>
  <c r="KQI1" i="1"/>
  <c r="KQJ1" i="1"/>
  <c r="KQK1" i="1"/>
  <c r="KQL1" i="1"/>
  <c r="KQM1" i="1"/>
  <c r="KQN1" i="1"/>
  <c r="KQO1" i="1"/>
  <c r="KQP1" i="1"/>
  <c r="KQQ1" i="1"/>
  <c r="KQR1" i="1"/>
  <c r="KQS1" i="1"/>
  <c r="KQT1" i="1"/>
  <c r="KQU1" i="1"/>
  <c r="KQV1" i="1"/>
  <c r="KQW1" i="1"/>
  <c r="KQX1" i="1"/>
  <c r="KQY1" i="1"/>
  <c r="KQZ1" i="1"/>
  <c r="KRA1" i="1"/>
  <c r="KRB1" i="1"/>
  <c r="KRC1" i="1"/>
  <c r="KRD1" i="1"/>
  <c r="KRE1" i="1"/>
  <c r="KRF1" i="1"/>
  <c r="KRG1" i="1"/>
  <c r="KRH1" i="1"/>
  <c r="KRI1" i="1"/>
  <c r="KRJ1" i="1"/>
  <c r="KRK1" i="1"/>
  <c r="KRL1" i="1"/>
  <c r="KRM1" i="1"/>
  <c r="KRN1" i="1"/>
  <c r="KRO1" i="1"/>
  <c r="KRP1" i="1"/>
  <c r="KRQ1" i="1"/>
  <c r="KRR1" i="1"/>
  <c r="KRS1" i="1"/>
  <c r="KRT1" i="1"/>
  <c r="KRU1" i="1"/>
  <c r="KRV1" i="1"/>
  <c r="KRW1" i="1"/>
  <c r="KRX1" i="1"/>
  <c r="KRY1" i="1"/>
  <c r="KRZ1" i="1"/>
  <c r="KSA1" i="1"/>
  <c r="KSB1" i="1"/>
  <c r="KSC1" i="1"/>
  <c r="KSD1" i="1"/>
  <c r="KSE1" i="1"/>
  <c r="KSF1" i="1"/>
  <c r="KSG1" i="1"/>
  <c r="KSH1" i="1"/>
  <c r="KSI1" i="1"/>
  <c r="KSJ1" i="1"/>
  <c r="KSK1" i="1"/>
  <c r="KSL1" i="1"/>
  <c r="KSM1" i="1"/>
  <c r="KSN1" i="1"/>
  <c r="KSO1" i="1"/>
  <c r="KSP1" i="1"/>
  <c r="KSQ1" i="1"/>
  <c r="KSR1" i="1"/>
  <c r="KSS1" i="1"/>
  <c r="KST1" i="1"/>
  <c r="KSU1" i="1"/>
  <c r="KSV1" i="1"/>
  <c r="KSW1" i="1"/>
  <c r="KSX1" i="1"/>
  <c r="KSY1" i="1"/>
  <c r="KSZ1" i="1"/>
  <c r="KTA1" i="1"/>
  <c r="KTB1" i="1"/>
  <c r="KTC1" i="1"/>
  <c r="KTD1" i="1"/>
  <c r="KTE1" i="1"/>
  <c r="KTF1" i="1"/>
  <c r="KTG1" i="1"/>
  <c r="KTH1" i="1"/>
  <c r="KTI1" i="1"/>
  <c r="KTJ1" i="1"/>
  <c r="KTK1" i="1"/>
  <c r="KTL1" i="1"/>
  <c r="KTM1" i="1"/>
  <c r="KTN1" i="1"/>
  <c r="KTO1" i="1"/>
  <c r="KTP1" i="1"/>
  <c r="KTQ1" i="1"/>
  <c r="KTR1" i="1"/>
  <c r="KTS1" i="1"/>
  <c r="KTT1" i="1"/>
  <c r="KTU1" i="1"/>
  <c r="KTV1" i="1"/>
  <c r="KTW1" i="1"/>
  <c r="KTX1" i="1"/>
  <c r="KTY1" i="1"/>
  <c r="KTZ1" i="1"/>
  <c r="KUA1" i="1"/>
  <c r="KUB1" i="1"/>
  <c r="KUC1" i="1"/>
  <c r="KUD1" i="1"/>
  <c r="KUE1" i="1"/>
  <c r="KUF1" i="1"/>
  <c r="KUG1" i="1"/>
  <c r="KUH1" i="1"/>
  <c r="KUI1" i="1"/>
  <c r="KUJ1" i="1"/>
  <c r="KUK1" i="1"/>
  <c r="KUL1" i="1"/>
  <c r="KUM1" i="1"/>
  <c r="KUN1" i="1"/>
  <c r="KUO1" i="1"/>
  <c r="KUP1" i="1"/>
  <c r="KUQ1" i="1"/>
  <c r="KUR1" i="1"/>
  <c r="KUS1" i="1"/>
  <c r="KUT1" i="1"/>
  <c r="KUU1" i="1"/>
  <c r="KUV1" i="1"/>
  <c r="KUW1" i="1"/>
  <c r="KUX1" i="1"/>
  <c r="KUY1" i="1"/>
  <c r="KUZ1" i="1"/>
  <c r="KVA1" i="1"/>
  <c r="KVB1" i="1"/>
  <c r="KVC1" i="1"/>
  <c r="KVD1" i="1"/>
  <c r="KVE1" i="1"/>
  <c r="KVF1" i="1"/>
  <c r="KVG1" i="1"/>
  <c r="KVH1" i="1"/>
  <c r="KVI1" i="1"/>
  <c r="KVJ1" i="1"/>
  <c r="KVK1" i="1"/>
  <c r="KVL1" i="1"/>
  <c r="KVM1" i="1"/>
  <c r="KVN1" i="1"/>
  <c r="KVO1" i="1"/>
  <c r="KVP1" i="1"/>
  <c r="KVQ1" i="1"/>
  <c r="KVR1" i="1"/>
  <c r="KVS1" i="1"/>
  <c r="KVT1" i="1"/>
  <c r="KVU1" i="1"/>
  <c r="KVV1" i="1"/>
  <c r="KVW1" i="1"/>
  <c r="KVX1" i="1"/>
  <c r="KVY1" i="1"/>
  <c r="KVZ1" i="1"/>
  <c r="KWA1" i="1"/>
  <c r="KWB1" i="1"/>
  <c r="KWC1" i="1"/>
  <c r="KWD1" i="1"/>
  <c r="KWE1" i="1"/>
  <c r="KWF1" i="1"/>
  <c r="KWG1" i="1"/>
  <c r="KWH1" i="1"/>
  <c r="KWI1" i="1"/>
  <c r="KWJ1" i="1"/>
  <c r="KWK1" i="1"/>
  <c r="KWL1" i="1"/>
  <c r="KWM1" i="1"/>
  <c r="KWN1" i="1"/>
  <c r="KWO1" i="1"/>
  <c r="KWP1" i="1"/>
  <c r="KWQ1" i="1"/>
  <c r="KWR1" i="1"/>
  <c r="KWS1" i="1"/>
  <c r="KWT1" i="1"/>
  <c r="KWU1" i="1"/>
  <c r="KWV1" i="1"/>
  <c r="KWW1" i="1"/>
  <c r="KWX1" i="1"/>
  <c r="KWY1" i="1"/>
  <c r="KWZ1" i="1"/>
  <c r="KXA1" i="1"/>
  <c r="KXB1" i="1"/>
  <c r="KXC1" i="1"/>
  <c r="KXD1" i="1"/>
  <c r="KXE1" i="1"/>
  <c r="KXF1" i="1"/>
  <c r="KXG1" i="1"/>
  <c r="KXH1" i="1"/>
  <c r="KXI1" i="1"/>
  <c r="KXJ1" i="1"/>
  <c r="KXK1" i="1"/>
  <c r="KXL1" i="1"/>
  <c r="KXM1" i="1"/>
  <c r="KXN1" i="1"/>
  <c r="KXO1" i="1"/>
  <c r="KXP1" i="1"/>
  <c r="KXQ1" i="1"/>
  <c r="KXR1" i="1"/>
  <c r="KXS1" i="1"/>
  <c r="KXT1" i="1"/>
  <c r="KXU1" i="1"/>
  <c r="KXV1" i="1"/>
  <c r="KXW1" i="1"/>
  <c r="KXX1" i="1"/>
  <c r="KXY1" i="1"/>
  <c r="KXZ1" i="1"/>
  <c r="KYA1" i="1"/>
  <c r="KYB1" i="1"/>
  <c r="KYC1" i="1"/>
  <c r="KYD1" i="1"/>
  <c r="KYE1" i="1"/>
  <c r="KYF1" i="1"/>
  <c r="KYG1" i="1"/>
  <c r="KYH1" i="1"/>
  <c r="KYI1" i="1"/>
  <c r="KYJ1" i="1"/>
  <c r="KYK1" i="1"/>
  <c r="KYL1" i="1"/>
  <c r="KYM1" i="1"/>
  <c r="KYN1" i="1"/>
  <c r="KYO1" i="1"/>
  <c r="KYP1" i="1"/>
  <c r="KYQ1" i="1"/>
  <c r="KYR1" i="1"/>
  <c r="KYS1" i="1"/>
  <c r="KYT1" i="1"/>
  <c r="KYU1" i="1"/>
  <c r="KYV1" i="1"/>
  <c r="KYW1" i="1"/>
  <c r="KYX1" i="1"/>
  <c r="KYY1" i="1"/>
  <c r="KYZ1" i="1"/>
  <c r="KZA1" i="1"/>
  <c r="KZB1" i="1"/>
  <c r="KZC1" i="1"/>
  <c r="KZD1" i="1"/>
  <c r="KZE1" i="1"/>
  <c r="KZF1" i="1"/>
  <c r="KZG1" i="1"/>
  <c r="KZH1" i="1"/>
  <c r="KZI1" i="1"/>
  <c r="KZJ1" i="1"/>
  <c r="KZK1" i="1"/>
  <c r="KZL1" i="1"/>
  <c r="KZM1" i="1"/>
  <c r="KZN1" i="1"/>
  <c r="KZO1" i="1"/>
  <c r="KZP1" i="1"/>
  <c r="KZQ1" i="1"/>
  <c r="KZR1" i="1"/>
  <c r="KZS1" i="1"/>
  <c r="KZT1" i="1"/>
  <c r="KZU1" i="1"/>
  <c r="KZV1" i="1"/>
  <c r="KZW1" i="1"/>
  <c r="KZX1" i="1"/>
  <c r="KZY1" i="1"/>
  <c r="KZZ1" i="1"/>
  <c r="LAA1" i="1"/>
  <c r="LAB1" i="1"/>
  <c r="LAC1" i="1"/>
  <c r="LAD1" i="1"/>
  <c r="LAE1" i="1"/>
  <c r="LAF1" i="1"/>
  <c r="LAG1" i="1"/>
  <c r="LAH1" i="1"/>
  <c r="LAI1" i="1"/>
  <c r="LAJ1" i="1"/>
  <c r="LAK1" i="1"/>
  <c r="LAL1" i="1"/>
  <c r="LAM1" i="1"/>
  <c r="LAN1" i="1"/>
  <c r="LAO1" i="1"/>
  <c r="LAP1" i="1"/>
  <c r="LAQ1" i="1"/>
  <c r="LAR1" i="1"/>
  <c r="LAS1" i="1"/>
  <c r="LAT1" i="1"/>
  <c r="LAU1" i="1"/>
  <c r="LAV1" i="1"/>
  <c r="LAW1" i="1"/>
  <c r="LAX1" i="1"/>
  <c r="LAY1" i="1"/>
  <c r="LAZ1" i="1"/>
  <c r="LBA1" i="1"/>
  <c r="LBB1" i="1"/>
  <c r="LBC1" i="1"/>
  <c r="LBD1" i="1"/>
  <c r="LBE1" i="1"/>
  <c r="LBF1" i="1"/>
  <c r="LBG1" i="1"/>
  <c r="LBH1" i="1"/>
  <c r="LBI1" i="1"/>
  <c r="LBJ1" i="1"/>
  <c r="LBK1" i="1"/>
  <c r="LBL1" i="1"/>
  <c r="LBM1" i="1"/>
  <c r="LBN1" i="1"/>
  <c r="LBO1" i="1"/>
  <c r="LBP1" i="1"/>
  <c r="LBQ1" i="1"/>
  <c r="LBR1" i="1"/>
  <c r="LBS1" i="1"/>
  <c r="LBT1" i="1"/>
  <c r="LBU1" i="1"/>
  <c r="LBV1" i="1"/>
  <c r="LBW1" i="1"/>
  <c r="LBX1" i="1"/>
  <c r="LBY1" i="1"/>
  <c r="LBZ1" i="1"/>
  <c r="LCA1" i="1"/>
  <c r="LCB1" i="1"/>
  <c r="LCC1" i="1"/>
  <c r="LCD1" i="1"/>
  <c r="LCE1" i="1"/>
  <c r="LCF1" i="1"/>
  <c r="LCG1" i="1"/>
  <c r="LCH1" i="1"/>
  <c r="LCI1" i="1"/>
  <c r="LCJ1" i="1"/>
  <c r="LCK1" i="1"/>
  <c r="LCL1" i="1"/>
  <c r="LCM1" i="1"/>
  <c r="LCN1" i="1"/>
  <c r="LCO1" i="1"/>
  <c r="LCP1" i="1"/>
  <c r="LCQ1" i="1"/>
  <c r="LCR1" i="1"/>
  <c r="LCS1" i="1"/>
  <c r="LCT1" i="1"/>
  <c r="LCU1" i="1"/>
  <c r="LCV1" i="1"/>
  <c r="LCW1" i="1"/>
  <c r="LCX1" i="1"/>
  <c r="LCY1" i="1"/>
  <c r="LCZ1" i="1"/>
  <c r="LDA1" i="1"/>
  <c r="LDB1" i="1"/>
  <c r="LDC1" i="1"/>
  <c r="LDD1" i="1"/>
  <c r="LDE1" i="1"/>
  <c r="LDF1" i="1"/>
  <c r="LDG1" i="1"/>
  <c r="LDH1" i="1"/>
  <c r="LDI1" i="1"/>
  <c r="LDJ1" i="1"/>
  <c r="LDK1" i="1"/>
  <c r="LDL1" i="1"/>
  <c r="LDM1" i="1"/>
  <c r="LDN1" i="1"/>
  <c r="LDO1" i="1"/>
  <c r="LDP1" i="1"/>
  <c r="LDQ1" i="1"/>
  <c r="LDR1" i="1"/>
  <c r="LDS1" i="1"/>
  <c r="LDT1" i="1"/>
  <c r="LDU1" i="1"/>
  <c r="LDV1" i="1"/>
  <c r="LDW1" i="1"/>
  <c r="LDX1" i="1"/>
  <c r="LDY1" i="1"/>
  <c r="LDZ1" i="1"/>
  <c r="LEA1" i="1"/>
  <c r="LEB1" i="1"/>
  <c r="LEC1" i="1"/>
  <c r="LED1" i="1"/>
  <c r="LEE1" i="1"/>
  <c r="LEF1" i="1"/>
  <c r="LEG1" i="1"/>
  <c r="LEH1" i="1"/>
  <c r="LEI1" i="1"/>
  <c r="LEJ1" i="1"/>
  <c r="LEK1" i="1"/>
  <c r="LEL1" i="1"/>
  <c r="LEM1" i="1"/>
  <c r="LEN1" i="1"/>
  <c r="LEO1" i="1"/>
  <c r="LEP1" i="1"/>
  <c r="LEQ1" i="1"/>
  <c r="LER1" i="1"/>
  <c r="LES1" i="1"/>
  <c r="LET1" i="1"/>
  <c r="LEU1" i="1"/>
  <c r="LEV1" i="1"/>
  <c r="LEW1" i="1"/>
  <c r="LEX1" i="1"/>
  <c r="LEY1" i="1"/>
  <c r="LEZ1" i="1"/>
  <c r="LFA1" i="1"/>
  <c r="LFB1" i="1"/>
  <c r="LFC1" i="1"/>
  <c r="LFD1" i="1"/>
  <c r="LFE1" i="1"/>
  <c r="LFF1" i="1"/>
  <c r="LFG1" i="1"/>
  <c r="LFH1" i="1"/>
  <c r="LFI1" i="1"/>
  <c r="LFJ1" i="1"/>
  <c r="LFK1" i="1"/>
  <c r="LFL1" i="1"/>
  <c r="LFM1" i="1"/>
  <c r="LFN1" i="1"/>
  <c r="LFO1" i="1"/>
  <c r="LFP1" i="1"/>
  <c r="LFQ1" i="1"/>
  <c r="LFR1" i="1"/>
  <c r="LFS1" i="1"/>
  <c r="LFT1" i="1"/>
  <c r="LFU1" i="1"/>
  <c r="LFV1" i="1"/>
  <c r="LFW1" i="1"/>
  <c r="LFX1" i="1"/>
  <c r="LFY1" i="1"/>
  <c r="LFZ1" i="1"/>
  <c r="LGA1" i="1"/>
  <c r="LGB1" i="1"/>
  <c r="LGC1" i="1"/>
  <c r="LGD1" i="1"/>
  <c r="LGE1" i="1"/>
  <c r="LGF1" i="1"/>
  <c r="LGG1" i="1"/>
  <c r="LGH1" i="1"/>
  <c r="LGI1" i="1"/>
  <c r="LGJ1" i="1"/>
  <c r="LGK1" i="1"/>
  <c r="LGL1" i="1"/>
  <c r="LGM1" i="1"/>
  <c r="LGN1" i="1"/>
  <c r="LGO1" i="1"/>
  <c r="LGP1" i="1"/>
  <c r="LGQ1" i="1"/>
  <c r="LGR1" i="1"/>
  <c r="LGS1" i="1"/>
  <c r="LGT1" i="1"/>
  <c r="LGU1" i="1"/>
  <c r="LGV1" i="1"/>
  <c r="LGW1" i="1"/>
  <c r="LGX1" i="1"/>
  <c r="LGY1" i="1"/>
  <c r="LGZ1" i="1"/>
  <c r="LHA1" i="1"/>
  <c r="LHB1" i="1"/>
  <c r="LHC1" i="1"/>
  <c r="LHD1" i="1"/>
  <c r="LHE1" i="1"/>
  <c r="LHF1" i="1"/>
  <c r="LHG1" i="1"/>
  <c r="LHH1" i="1"/>
  <c r="LHI1" i="1"/>
  <c r="LHJ1" i="1"/>
  <c r="LHK1" i="1"/>
  <c r="LHL1" i="1"/>
  <c r="LHM1" i="1"/>
  <c r="LHN1" i="1"/>
  <c r="LHO1" i="1"/>
  <c r="LHP1" i="1"/>
  <c r="LHQ1" i="1"/>
  <c r="LHR1" i="1"/>
  <c r="LHS1" i="1"/>
  <c r="LHT1" i="1"/>
  <c r="LHU1" i="1"/>
  <c r="LHV1" i="1"/>
  <c r="LHW1" i="1"/>
  <c r="LHX1" i="1"/>
  <c r="LHY1" i="1"/>
  <c r="LHZ1" i="1"/>
  <c r="LIA1" i="1"/>
  <c r="LIB1" i="1"/>
  <c r="LIC1" i="1"/>
  <c r="LID1" i="1"/>
  <c r="LIE1" i="1"/>
  <c r="LIF1" i="1"/>
  <c r="LIG1" i="1"/>
  <c r="LIH1" i="1"/>
  <c r="LII1" i="1"/>
  <c r="LIJ1" i="1"/>
  <c r="LIK1" i="1"/>
  <c r="LIL1" i="1"/>
  <c r="LIM1" i="1"/>
  <c r="LIN1" i="1"/>
  <c r="LIO1" i="1"/>
  <c r="LIP1" i="1"/>
  <c r="LIQ1" i="1"/>
  <c r="LIR1" i="1"/>
  <c r="LIS1" i="1"/>
  <c r="LIT1" i="1"/>
  <c r="LIU1" i="1"/>
  <c r="LIV1" i="1"/>
  <c r="LIW1" i="1"/>
  <c r="LIX1" i="1"/>
  <c r="LIY1" i="1"/>
  <c r="LIZ1" i="1"/>
  <c r="LJA1" i="1"/>
  <c r="LJB1" i="1"/>
  <c r="LJC1" i="1"/>
  <c r="LJD1" i="1"/>
  <c r="LJE1" i="1"/>
  <c r="LJF1" i="1"/>
  <c r="LJG1" i="1"/>
  <c r="LJH1" i="1"/>
  <c r="LJI1" i="1"/>
  <c r="LJJ1" i="1"/>
  <c r="LJK1" i="1"/>
  <c r="LJL1" i="1"/>
  <c r="LJM1" i="1"/>
  <c r="LJN1" i="1"/>
  <c r="LJO1" i="1"/>
  <c r="LJP1" i="1"/>
  <c r="LJQ1" i="1"/>
  <c r="LJR1" i="1"/>
  <c r="LJS1" i="1"/>
  <c r="LJT1" i="1"/>
  <c r="LJU1" i="1"/>
  <c r="LJV1" i="1"/>
  <c r="LJW1" i="1"/>
  <c r="LJX1" i="1"/>
  <c r="LJY1" i="1"/>
  <c r="LJZ1" i="1"/>
  <c r="LKA1" i="1"/>
  <c r="LKB1" i="1"/>
  <c r="LKC1" i="1"/>
  <c r="LKD1" i="1"/>
  <c r="LKE1" i="1"/>
  <c r="LKF1" i="1"/>
  <c r="LKG1" i="1"/>
  <c r="LKH1" i="1"/>
  <c r="LKI1" i="1"/>
  <c r="LKJ1" i="1"/>
  <c r="LKK1" i="1"/>
  <c r="LKL1" i="1"/>
  <c r="LKM1" i="1"/>
  <c r="LKN1" i="1"/>
  <c r="LKO1" i="1"/>
  <c r="LKP1" i="1"/>
  <c r="LKQ1" i="1"/>
  <c r="LKR1" i="1"/>
  <c r="LKS1" i="1"/>
  <c r="LKT1" i="1"/>
  <c r="LKU1" i="1"/>
  <c r="LKV1" i="1"/>
  <c r="LKW1" i="1"/>
  <c r="LKX1" i="1"/>
  <c r="LKY1" i="1"/>
  <c r="LKZ1" i="1"/>
  <c r="LLA1" i="1"/>
  <c r="LLB1" i="1"/>
  <c r="LLC1" i="1"/>
  <c r="LLD1" i="1"/>
  <c r="LLE1" i="1"/>
  <c r="LLF1" i="1"/>
  <c r="LLG1" i="1"/>
  <c r="LLH1" i="1"/>
  <c r="LLI1" i="1"/>
  <c r="LLJ1" i="1"/>
  <c r="LLK1" i="1"/>
  <c r="LLL1" i="1"/>
  <c r="LLM1" i="1"/>
  <c r="LLN1" i="1"/>
  <c r="LLO1" i="1"/>
  <c r="LLP1" i="1"/>
  <c r="LLQ1" i="1"/>
  <c r="LLR1" i="1"/>
  <c r="LLS1" i="1"/>
  <c r="LLT1" i="1"/>
  <c r="LLU1" i="1"/>
  <c r="LLV1" i="1"/>
  <c r="LLW1" i="1"/>
  <c r="LLX1" i="1"/>
  <c r="LLY1" i="1"/>
  <c r="LLZ1" i="1"/>
  <c r="LMA1" i="1"/>
  <c r="LMB1" i="1"/>
  <c r="LMC1" i="1"/>
  <c r="LMD1" i="1"/>
  <c r="LME1" i="1"/>
  <c r="LMF1" i="1"/>
  <c r="LMG1" i="1"/>
  <c r="LMH1" i="1"/>
  <c r="LMI1" i="1"/>
  <c r="LMJ1" i="1"/>
  <c r="LMK1" i="1"/>
  <c r="LML1" i="1"/>
  <c r="LMM1" i="1"/>
  <c r="LMN1" i="1"/>
  <c r="LMO1" i="1"/>
  <c r="LMP1" i="1"/>
  <c r="LMQ1" i="1"/>
  <c r="LMR1" i="1"/>
  <c r="LMS1" i="1"/>
  <c r="LMT1" i="1"/>
  <c r="LMU1" i="1"/>
  <c r="LMV1" i="1"/>
  <c r="LMW1" i="1"/>
  <c r="LMX1" i="1"/>
  <c r="LMY1" i="1"/>
  <c r="LMZ1" i="1"/>
  <c r="LNA1" i="1"/>
  <c r="LNB1" i="1"/>
  <c r="LNC1" i="1"/>
  <c r="LND1" i="1"/>
  <c r="LNE1" i="1"/>
  <c r="LNF1" i="1"/>
  <c r="LNG1" i="1"/>
  <c r="LNH1" i="1"/>
  <c r="LNI1" i="1"/>
  <c r="LNJ1" i="1"/>
  <c r="LNK1" i="1"/>
  <c r="LNL1" i="1"/>
  <c r="LNM1" i="1"/>
  <c r="LNN1" i="1"/>
  <c r="LNO1" i="1"/>
  <c r="LNP1" i="1"/>
  <c r="LNQ1" i="1"/>
  <c r="LNR1" i="1"/>
  <c r="LNS1" i="1"/>
  <c r="LNT1" i="1"/>
  <c r="LNU1" i="1"/>
  <c r="LNV1" i="1"/>
  <c r="LNW1" i="1"/>
  <c r="LNX1" i="1"/>
  <c r="LNY1" i="1"/>
  <c r="LNZ1" i="1"/>
  <c r="LOA1" i="1"/>
  <c r="LOB1" i="1"/>
  <c r="LOC1" i="1"/>
  <c r="LOD1" i="1"/>
  <c r="LOE1" i="1"/>
  <c r="LOF1" i="1"/>
  <c r="LOG1" i="1"/>
  <c r="LOH1" i="1"/>
  <c r="LOI1" i="1"/>
  <c r="LOJ1" i="1"/>
  <c r="LOK1" i="1"/>
  <c r="LOL1" i="1"/>
  <c r="LOM1" i="1"/>
  <c r="LON1" i="1"/>
  <c r="LOO1" i="1"/>
  <c r="LOP1" i="1"/>
  <c r="LOQ1" i="1"/>
  <c r="LOR1" i="1"/>
  <c r="LOS1" i="1"/>
  <c r="LOT1" i="1"/>
  <c r="LOU1" i="1"/>
  <c r="LOV1" i="1"/>
  <c r="LOW1" i="1"/>
  <c r="LOX1" i="1"/>
  <c r="LOY1" i="1"/>
  <c r="LOZ1" i="1"/>
  <c r="LPA1" i="1"/>
  <c r="LPB1" i="1"/>
  <c r="LPC1" i="1"/>
  <c r="LPD1" i="1"/>
  <c r="LPE1" i="1"/>
  <c r="LPF1" i="1"/>
  <c r="LPG1" i="1"/>
  <c r="LPH1" i="1"/>
  <c r="LPI1" i="1"/>
  <c r="LPJ1" i="1"/>
  <c r="LPK1" i="1"/>
  <c r="LPL1" i="1"/>
  <c r="LPM1" i="1"/>
  <c r="LPN1" i="1"/>
  <c r="LPO1" i="1"/>
  <c r="LPP1" i="1"/>
  <c r="LPQ1" i="1"/>
  <c r="LPR1" i="1"/>
  <c r="LPS1" i="1"/>
  <c r="LPT1" i="1"/>
  <c r="LPU1" i="1"/>
  <c r="LPV1" i="1"/>
  <c r="LPW1" i="1"/>
  <c r="LPX1" i="1"/>
  <c r="LPY1" i="1"/>
  <c r="LPZ1" i="1"/>
  <c r="LQA1" i="1"/>
  <c r="LQB1" i="1"/>
  <c r="LQC1" i="1"/>
  <c r="LQD1" i="1"/>
  <c r="LQE1" i="1"/>
  <c r="LQF1" i="1"/>
  <c r="LQG1" i="1"/>
  <c r="LQH1" i="1"/>
  <c r="LQI1" i="1"/>
  <c r="LQJ1" i="1"/>
  <c r="LQK1" i="1"/>
  <c r="LQL1" i="1"/>
  <c r="LQM1" i="1"/>
  <c r="LQN1" i="1"/>
  <c r="LQO1" i="1"/>
  <c r="LQP1" i="1"/>
  <c r="LQQ1" i="1"/>
  <c r="LQR1" i="1"/>
  <c r="LQS1" i="1"/>
  <c r="LQT1" i="1"/>
  <c r="LQU1" i="1"/>
  <c r="LQV1" i="1"/>
  <c r="LQW1" i="1"/>
  <c r="LQX1" i="1"/>
  <c r="LQY1" i="1"/>
  <c r="LQZ1" i="1"/>
  <c r="LRA1" i="1"/>
  <c r="LRB1" i="1"/>
  <c r="LRC1" i="1"/>
  <c r="LRD1" i="1"/>
  <c r="LRE1" i="1"/>
  <c r="LRF1" i="1"/>
  <c r="LRG1" i="1"/>
  <c r="LRH1" i="1"/>
  <c r="LRI1" i="1"/>
  <c r="LRJ1" i="1"/>
  <c r="LRK1" i="1"/>
  <c r="LRL1" i="1"/>
  <c r="LRM1" i="1"/>
  <c r="LRN1" i="1"/>
  <c r="LRO1" i="1"/>
  <c r="LRP1" i="1"/>
  <c r="LRQ1" i="1"/>
  <c r="LRR1" i="1"/>
  <c r="LRS1" i="1"/>
  <c r="LRT1" i="1"/>
  <c r="LRU1" i="1"/>
  <c r="LRV1" i="1"/>
  <c r="LRW1" i="1"/>
  <c r="LRX1" i="1"/>
  <c r="LRY1" i="1"/>
  <c r="LRZ1" i="1"/>
  <c r="LSA1" i="1"/>
  <c r="LSB1" i="1"/>
  <c r="LSC1" i="1"/>
  <c r="LSD1" i="1"/>
  <c r="LSE1" i="1"/>
  <c r="LSF1" i="1"/>
  <c r="LSG1" i="1"/>
  <c r="LSH1" i="1"/>
  <c r="LSI1" i="1"/>
  <c r="LSJ1" i="1"/>
  <c r="LSK1" i="1"/>
  <c r="LSL1" i="1"/>
  <c r="LSM1" i="1"/>
  <c r="LSN1" i="1"/>
  <c r="LSO1" i="1"/>
  <c r="LSP1" i="1"/>
  <c r="LSQ1" i="1"/>
  <c r="LSR1" i="1"/>
  <c r="LSS1" i="1"/>
  <c r="LST1" i="1"/>
  <c r="LSU1" i="1"/>
  <c r="LSV1" i="1"/>
  <c r="LSW1" i="1"/>
  <c r="LSX1" i="1"/>
  <c r="LSY1" i="1"/>
  <c r="LSZ1" i="1"/>
  <c r="LTA1" i="1"/>
  <c r="LTB1" i="1"/>
  <c r="LTC1" i="1"/>
  <c r="LTD1" i="1"/>
  <c r="LTE1" i="1"/>
  <c r="LTF1" i="1"/>
  <c r="LTG1" i="1"/>
  <c r="LTH1" i="1"/>
  <c r="LTI1" i="1"/>
  <c r="LTJ1" i="1"/>
  <c r="LTK1" i="1"/>
  <c r="LTL1" i="1"/>
  <c r="LTM1" i="1"/>
  <c r="LTN1" i="1"/>
  <c r="LTO1" i="1"/>
  <c r="LTP1" i="1"/>
  <c r="LTQ1" i="1"/>
  <c r="LTR1" i="1"/>
  <c r="LTS1" i="1"/>
  <c r="LTT1" i="1"/>
  <c r="LTU1" i="1"/>
  <c r="LTV1" i="1"/>
  <c r="LTW1" i="1"/>
  <c r="LTX1" i="1"/>
  <c r="LTY1" i="1"/>
  <c r="LTZ1" i="1"/>
  <c r="LUA1" i="1"/>
  <c r="LUB1" i="1"/>
  <c r="LUC1" i="1"/>
  <c r="LUD1" i="1"/>
  <c r="LUE1" i="1"/>
  <c r="LUF1" i="1"/>
  <c r="LUG1" i="1"/>
  <c r="LUH1" i="1"/>
  <c r="LUI1" i="1"/>
  <c r="LUJ1" i="1"/>
  <c r="LUK1" i="1"/>
  <c r="LUL1" i="1"/>
  <c r="LUM1" i="1"/>
  <c r="LUN1" i="1"/>
  <c r="LUO1" i="1"/>
  <c r="LUP1" i="1"/>
  <c r="LUQ1" i="1"/>
  <c r="LUR1" i="1"/>
  <c r="LUS1" i="1"/>
  <c r="LUT1" i="1"/>
  <c r="LUU1" i="1"/>
  <c r="LUV1" i="1"/>
  <c r="LUW1" i="1"/>
  <c r="LUX1" i="1"/>
  <c r="LUY1" i="1"/>
  <c r="LUZ1" i="1"/>
  <c r="LVA1" i="1"/>
  <c r="LVB1" i="1"/>
  <c r="LVC1" i="1"/>
  <c r="LVD1" i="1"/>
  <c r="LVE1" i="1"/>
  <c r="LVF1" i="1"/>
  <c r="LVG1" i="1"/>
  <c r="LVH1" i="1"/>
  <c r="LVI1" i="1"/>
  <c r="LVJ1" i="1"/>
  <c r="LVK1" i="1"/>
  <c r="LVL1" i="1"/>
  <c r="LVM1" i="1"/>
  <c r="LVN1" i="1"/>
  <c r="LVO1" i="1"/>
  <c r="LVP1" i="1"/>
  <c r="LVQ1" i="1"/>
  <c r="LVR1" i="1"/>
  <c r="LVS1" i="1"/>
  <c r="LVT1" i="1"/>
  <c r="LVU1" i="1"/>
  <c r="LVV1" i="1"/>
  <c r="LVW1" i="1"/>
  <c r="LVX1" i="1"/>
  <c r="LVY1" i="1"/>
  <c r="LVZ1" i="1"/>
  <c r="LWA1" i="1"/>
  <c r="LWB1" i="1"/>
  <c r="LWC1" i="1"/>
  <c r="LWD1" i="1"/>
  <c r="LWE1" i="1"/>
  <c r="LWF1" i="1"/>
  <c r="LWG1" i="1"/>
  <c r="LWH1" i="1"/>
  <c r="LWI1" i="1"/>
  <c r="LWJ1" i="1"/>
  <c r="LWK1" i="1"/>
  <c r="LWL1" i="1"/>
  <c r="LWM1" i="1"/>
  <c r="LWN1" i="1"/>
  <c r="LWO1" i="1"/>
  <c r="LWP1" i="1"/>
  <c r="LWQ1" i="1"/>
  <c r="LWR1" i="1"/>
  <c r="LWS1" i="1"/>
  <c r="LWT1" i="1"/>
  <c r="LWU1" i="1"/>
  <c r="LWV1" i="1"/>
  <c r="LWW1" i="1"/>
  <c r="LWX1" i="1"/>
  <c r="LWY1" i="1"/>
  <c r="LWZ1" i="1"/>
  <c r="LXA1" i="1"/>
  <c r="LXB1" i="1"/>
  <c r="LXC1" i="1"/>
  <c r="LXD1" i="1"/>
  <c r="LXE1" i="1"/>
  <c r="LXF1" i="1"/>
  <c r="LXG1" i="1"/>
  <c r="LXH1" i="1"/>
  <c r="LXI1" i="1"/>
  <c r="LXJ1" i="1"/>
  <c r="LXK1" i="1"/>
  <c r="LXL1" i="1"/>
  <c r="LXM1" i="1"/>
  <c r="LXN1" i="1"/>
  <c r="LXO1" i="1"/>
  <c r="LXP1" i="1"/>
  <c r="LXQ1" i="1"/>
  <c r="LXR1" i="1"/>
  <c r="LXS1" i="1"/>
  <c r="LXT1" i="1"/>
  <c r="LXU1" i="1"/>
  <c r="LXV1" i="1"/>
  <c r="LXW1" i="1"/>
  <c r="LXX1" i="1"/>
  <c r="LXY1" i="1"/>
  <c r="LXZ1" i="1"/>
  <c r="LYA1" i="1"/>
  <c r="LYB1" i="1"/>
  <c r="LYC1" i="1"/>
  <c r="LYD1" i="1"/>
  <c r="LYE1" i="1"/>
  <c r="LYF1" i="1"/>
  <c r="LYG1" i="1"/>
  <c r="LYH1" i="1"/>
  <c r="LYI1" i="1"/>
  <c r="LYJ1" i="1"/>
  <c r="LYK1" i="1"/>
  <c r="LYL1" i="1"/>
  <c r="LYM1" i="1"/>
  <c r="LYN1" i="1"/>
  <c r="LYO1" i="1"/>
  <c r="LYP1" i="1"/>
  <c r="LYQ1" i="1"/>
  <c r="LYR1" i="1"/>
  <c r="LYS1" i="1"/>
  <c r="LYT1" i="1"/>
  <c r="LYU1" i="1"/>
  <c r="LYV1" i="1"/>
  <c r="LYW1" i="1"/>
  <c r="LYX1" i="1"/>
  <c r="LYY1" i="1"/>
  <c r="LYZ1" i="1"/>
  <c r="LZA1" i="1"/>
  <c r="LZB1" i="1"/>
  <c r="LZC1" i="1"/>
  <c r="LZD1" i="1"/>
  <c r="LZE1" i="1"/>
  <c r="LZF1" i="1"/>
  <c r="LZG1" i="1"/>
  <c r="LZH1" i="1"/>
  <c r="LZI1" i="1"/>
  <c r="LZJ1" i="1"/>
  <c r="LZK1" i="1"/>
  <c r="LZL1" i="1"/>
  <c r="LZM1" i="1"/>
  <c r="LZN1" i="1"/>
  <c r="LZO1" i="1"/>
  <c r="LZP1" i="1"/>
  <c r="LZQ1" i="1"/>
  <c r="LZR1" i="1"/>
  <c r="LZS1" i="1"/>
  <c r="LZT1" i="1"/>
  <c r="LZU1" i="1"/>
  <c r="LZV1" i="1"/>
  <c r="LZW1" i="1"/>
  <c r="LZX1" i="1"/>
  <c r="LZY1" i="1"/>
  <c r="LZZ1" i="1"/>
  <c r="MAA1" i="1"/>
  <c r="MAB1" i="1"/>
  <c r="MAC1" i="1"/>
  <c r="MAD1" i="1"/>
  <c r="MAE1" i="1"/>
  <c r="MAF1" i="1"/>
  <c r="MAG1" i="1"/>
  <c r="MAH1" i="1"/>
  <c r="MAI1" i="1"/>
  <c r="MAJ1" i="1"/>
  <c r="MAK1" i="1"/>
  <c r="MAL1" i="1"/>
  <c r="MAM1" i="1"/>
  <c r="MAN1" i="1"/>
  <c r="MAO1" i="1"/>
  <c r="MAP1" i="1"/>
  <c r="MAQ1" i="1"/>
  <c r="MAR1" i="1"/>
  <c r="MAS1" i="1"/>
  <c r="MAT1" i="1"/>
  <c r="MAU1" i="1"/>
  <c r="MAV1" i="1"/>
  <c r="MAW1" i="1"/>
  <c r="MAX1" i="1"/>
  <c r="MAY1" i="1"/>
  <c r="MAZ1" i="1"/>
  <c r="MBA1" i="1"/>
  <c r="MBB1" i="1"/>
  <c r="MBC1" i="1"/>
  <c r="MBD1" i="1"/>
  <c r="MBE1" i="1"/>
  <c r="MBF1" i="1"/>
  <c r="MBG1" i="1"/>
  <c r="MBH1" i="1"/>
  <c r="MBI1" i="1"/>
  <c r="MBJ1" i="1"/>
  <c r="MBK1" i="1"/>
  <c r="MBL1" i="1"/>
  <c r="MBM1" i="1"/>
  <c r="MBN1" i="1"/>
  <c r="MBO1" i="1"/>
  <c r="MBP1" i="1"/>
  <c r="MBQ1" i="1"/>
  <c r="MBR1" i="1"/>
  <c r="MBS1" i="1"/>
  <c r="MBT1" i="1"/>
  <c r="MBU1" i="1"/>
  <c r="MBV1" i="1"/>
  <c r="MBW1" i="1"/>
  <c r="MBX1" i="1"/>
  <c r="MBY1" i="1"/>
  <c r="MBZ1" i="1"/>
  <c r="MCA1" i="1"/>
  <c r="MCB1" i="1"/>
  <c r="MCC1" i="1"/>
  <c r="MCD1" i="1"/>
  <c r="MCE1" i="1"/>
  <c r="MCF1" i="1"/>
  <c r="MCG1" i="1"/>
  <c r="MCH1" i="1"/>
  <c r="MCI1" i="1"/>
  <c r="MCJ1" i="1"/>
  <c r="MCK1" i="1"/>
  <c r="MCL1" i="1"/>
  <c r="MCM1" i="1"/>
  <c r="MCN1" i="1"/>
  <c r="MCO1" i="1"/>
  <c r="MCP1" i="1"/>
  <c r="MCQ1" i="1"/>
  <c r="MCR1" i="1"/>
  <c r="MCS1" i="1"/>
  <c r="MCT1" i="1"/>
  <c r="MCU1" i="1"/>
  <c r="MCV1" i="1"/>
  <c r="MCW1" i="1"/>
  <c r="MCX1" i="1"/>
  <c r="MCY1" i="1"/>
  <c r="MCZ1" i="1"/>
  <c r="MDA1" i="1"/>
  <c r="MDB1" i="1"/>
  <c r="MDC1" i="1"/>
  <c r="MDD1" i="1"/>
  <c r="MDE1" i="1"/>
  <c r="MDF1" i="1"/>
  <c r="MDG1" i="1"/>
  <c r="MDH1" i="1"/>
  <c r="MDI1" i="1"/>
  <c r="MDJ1" i="1"/>
  <c r="MDK1" i="1"/>
  <c r="MDL1" i="1"/>
  <c r="MDM1" i="1"/>
  <c r="MDN1" i="1"/>
  <c r="MDO1" i="1"/>
  <c r="MDP1" i="1"/>
  <c r="MDQ1" i="1"/>
  <c r="MDR1" i="1"/>
  <c r="MDS1" i="1"/>
  <c r="MDT1" i="1"/>
  <c r="MDU1" i="1"/>
  <c r="MDV1" i="1"/>
  <c r="MDW1" i="1"/>
  <c r="MDX1" i="1"/>
  <c r="MDY1" i="1"/>
  <c r="MDZ1" i="1"/>
  <c r="MEA1" i="1"/>
  <c r="MEB1" i="1"/>
  <c r="MEC1" i="1"/>
  <c r="MED1" i="1"/>
  <c r="MEE1" i="1"/>
  <c r="MEF1" i="1"/>
  <c r="MEG1" i="1"/>
  <c r="MEH1" i="1"/>
  <c r="MEI1" i="1"/>
  <c r="MEJ1" i="1"/>
  <c r="MEK1" i="1"/>
  <c r="MEL1" i="1"/>
  <c r="MEM1" i="1"/>
  <c r="MEN1" i="1"/>
  <c r="MEO1" i="1"/>
  <c r="MEP1" i="1"/>
  <c r="MEQ1" i="1"/>
  <c r="MER1" i="1"/>
  <c r="MES1" i="1"/>
  <c r="MET1" i="1"/>
  <c r="MEU1" i="1"/>
  <c r="MEV1" i="1"/>
  <c r="MEW1" i="1"/>
  <c r="MEX1" i="1"/>
  <c r="MEY1" i="1"/>
  <c r="MEZ1" i="1"/>
  <c r="MFA1" i="1"/>
  <c r="MFB1" i="1"/>
  <c r="MFC1" i="1"/>
  <c r="MFD1" i="1"/>
  <c r="MFE1" i="1"/>
  <c r="MFF1" i="1"/>
  <c r="MFG1" i="1"/>
  <c r="MFH1" i="1"/>
  <c r="MFI1" i="1"/>
  <c r="MFJ1" i="1"/>
  <c r="MFK1" i="1"/>
  <c r="MFL1" i="1"/>
  <c r="MFM1" i="1"/>
  <c r="MFN1" i="1"/>
  <c r="MFO1" i="1"/>
  <c r="MFP1" i="1"/>
  <c r="MFQ1" i="1"/>
  <c r="MFR1" i="1"/>
  <c r="MFS1" i="1"/>
  <c r="MFT1" i="1"/>
  <c r="MFU1" i="1"/>
  <c r="MFV1" i="1"/>
  <c r="MFW1" i="1"/>
  <c r="MFX1" i="1"/>
  <c r="MFY1" i="1"/>
  <c r="MFZ1" i="1"/>
  <c r="MGA1" i="1"/>
  <c r="MGB1" i="1"/>
  <c r="MGC1" i="1"/>
  <c r="MGD1" i="1"/>
  <c r="MGE1" i="1"/>
  <c r="MGF1" i="1"/>
  <c r="MGG1" i="1"/>
  <c r="MGH1" i="1"/>
  <c r="MGI1" i="1"/>
  <c r="MGJ1" i="1"/>
  <c r="MGK1" i="1"/>
  <c r="MGL1" i="1"/>
  <c r="MGM1" i="1"/>
  <c r="MGN1" i="1"/>
  <c r="MGO1" i="1"/>
  <c r="MGP1" i="1"/>
  <c r="MGQ1" i="1"/>
  <c r="MGR1" i="1"/>
  <c r="MGS1" i="1"/>
  <c r="MGT1" i="1"/>
  <c r="MGU1" i="1"/>
  <c r="MGV1" i="1"/>
  <c r="MGW1" i="1"/>
  <c r="MGX1" i="1"/>
  <c r="MGY1" i="1"/>
  <c r="MGZ1" i="1"/>
  <c r="MHA1" i="1"/>
  <c r="MHB1" i="1"/>
  <c r="MHC1" i="1"/>
  <c r="MHD1" i="1"/>
  <c r="MHE1" i="1"/>
  <c r="MHF1" i="1"/>
  <c r="MHG1" i="1"/>
  <c r="MHH1" i="1"/>
  <c r="MHI1" i="1"/>
  <c r="MHJ1" i="1"/>
  <c r="MHK1" i="1"/>
  <c r="MHL1" i="1"/>
  <c r="MHM1" i="1"/>
  <c r="MHN1" i="1"/>
  <c r="MHO1" i="1"/>
  <c r="MHP1" i="1"/>
  <c r="MHQ1" i="1"/>
  <c r="MHR1" i="1"/>
  <c r="MHS1" i="1"/>
  <c r="MHT1" i="1"/>
  <c r="MHU1" i="1"/>
  <c r="MHV1" i="1"/>
  <c r="MHW1" i="1"/>
  <c r="MHX1" i="1"/>
  <c r="MHY1" i="1"/>
  <c r="MHZ1" i="1"/>
  <c r="MIA1" i="1"/>
  <c r="MIB1" i="1"/>
  <c r="MIC1" i="1"/>
  <c r="MID1" i="1"/>
  <c r="MIE1" i="1"/>
  <c r="MIF1" i="1"/>
  <c r="MIG1" i="1"/>
  <c r="MIH1" i="1"/>
  <c r="MII1" i="1"/>
  <c r="MIJ1" i="1"/>
  <c r="MIK1" i="1"/>
  <c r="MIL1" i="1"/>
  <c r="MIM1" i="1"/>
  <c r="MIN1" i="1"/>
  <c r="MIO1" i="1"/>
  <c r="MIP1" i="1"/>
  <c r="MIQ1" i="1"/>
  <c r="MIR1" i="1"/>
  <c r="MIS1" i="1"/>
  <c r="MIT1" i="1"/>
  <c r="MIU1" i="1"/>
  <c r="MIV1" i="1"/>
  <c r="MIW1" i="1"/>
  <c r="MIX1" i="1"/>
  <c r="MIY1" i="1"/>
  <c r="MIZ1" i="1"/>
  <c r="MJA1" i="1"/>
  <c r="MJB1" i="1"/>
  <c r="MJC1" i="1"/>
  <c r="MJD1" i="1"/>
  <c r="MJE1" i="1"/>
  <c r="MJF1" i="1"/>
  <c r="MJG1" i="1"/>
  <c r="MJH1" i="1"/>
  <c r="MJI1" i="1"/>
  <c r="MJJ1" i="1"/>
  <c r="MJK1" i="1"/>
  <c r="MJL1" i="1"/>
  <c r="MJM1" i="1"/>
  <c r="MJN1" i="1"/>
  <c r="MJO1" i="1"/>
  <c r="MJP1" i="1"/>
  <c r="MJQ1" i="1"/>
  <c r="MJR1" i="1"/>
  <c r="MJS1" i="1"/>
  <c r="MJT1" i="1"/>
  <c r="MJU1" i="1"/>
  <c r="MJV1" i="1"/>
  <c r="MJW1" i="1"/>
  <c r="MJX1" i="1"/>
  <c r="MJY1" i="1"/>
  <c r="MJZ1" i="1"/>
  <c r="MKA1" i="1"/>
  <c r="MKB1" i="1"/>
  <c r="MKC1" i="1"/>
  <c r="MKD1" i="1"/>
  <c r="MKE1" i="1"/>
  <c r="MKF1" i="1"/>
  <c r="MKG1" i="1"/>
  <c r="MKH1" i="1"/>
  <c r="MKI1" i="1"/>
  <c r="MKJ1" i="1"/>
  <c r="MKK1" i="1"/>
  <c r="MKL1" i="1"/>
  <c r="MKM1" i="1"/>
  <c r="MKN1" i="1"/>
  <c r="MKO1" i="1"/>
  <c r="MKP1" i="1"/>
  <c r="MKQ1" i="1"/>
  <c r="MKR1" i="1"/>
  <c r="MKS1" i="1"/>
  <c r="MKT1" i="1"/>
  <c r="MKU1" i="1"/>
  <c r="MKV1" i="1"/>
  <c r="MKW1" i="1"/>
  <c r="MKX1" i="1"/>
  <c r="MKY1" i="1"/>
  <c r="MKZ1" i="1"/>
  <c r="MLA1" i="1"/>
  <c r="MLB1" i="1"/>
  <c r="MLC1" i="1"/>
  <c r="MLD1" i="1"/>
  <c r="MLE1" i="1"/>
  <c r="MLF1" i="1"/>
  <c r="MLG1" i="1"/>
  <c r="MLH1" i="1"/>
  <c r="MLI1" i="1"/>
  <c r="MLJ1" i="1"/>
  <c r="MLK1" i="1"/>
  <c r="MLL1" i="1"/>
  <c r="MLM1" i="1"/>
  <c r="MLN1" i="1"/>
  <c r="MLO1" i="1"/>
  <c r="MLP1" i="1"/>
  <c r="MLQ1" i="1"/>
  <c r="MLR1" i="1"/>
  <c r="MLS1" i="1"/>
  <c r="MLT1" i="1"/>
  <c r="MLU1" i="1"/>
  <c r="MLV1" i="1"/>
  <c r="MLW1" i="1"/>
  <c r="MLX1" i="1"/>
  <c r="MLY1" i="1"/>
  <c r="MLZ1" i="1"/>
  <c r="MMA1" i="1"/>
  <c r="MMB1" i="1"/>
  <c r="MMC1" i="1"/>
  <c r="MMD1" i="1"/>
  <c r="MME1" i="1"/>
  <c r="MMF1" i="1"/>
  <c r="MMG1" i="1"/>
  <c r="MMH1" i="1"/>
  <c r="MMI1" i="1"/>
  <c r="MMJ1" i="1"/>
  <c r="MMK1" i="1"/>
  <c r="MML1" i="1"/>
  <c r="MMM1" i="1"/>
  <c r="MMN1" i="1"/>
  <c r="MMO1" i="1"/>
  <c r="MMP1" i="1"/>
  <c r="MMQ1" i="1"/>
  <c r="MMR1" i="1"/>
  <c r="MMS1" i="1"/>
  <c r="MMT1" i="1"/>
  <c r="MMU1" i="1"/>
  <c r="MMV1" i="1"/>
  <c r="MMW1" i="1"/>
  <c r="MMX1" i="1"/>
  <c r="MMY1" i="1"/>
  <c r="MMZ1" i="1"/>
  <c r="MNA1" i="1"/>
  <c r="MNB1" i="1"/>
  <c r="MNC1" i="1"/>
  <c r="MND1" i="1"/>
  <c r="MNE1" i="1"/>
  <c r="MNF1" i="1"/>
  <c r="MNG1" i="1"/>
  <c r="MNH1" i="1"/>
  <c r="MNI1" i="1"/>
  <c r="MNJ1" i="1"/>
  <c r="MNK1" i="1"/>
  <c r="MNL1" i="1"/>
  <c r="MNM1" i="1"/>
  <c r="MNN1" i="1"/>
  <c r="MNO1" i="1"/>
  <c r="MNP1" i="1"/>
  <c r="MNQ1" i="1"/>
  <c r="MNR1" i="1"/>
  <c r="MNS1" i="1"/>
  <c r="MNT1" i="1"/>
  <c r="MNU1" i="1"/>
  <c r="MNV1" i="1"/>
  <c r="MNW1" i="1"/>
  <c r="MNX1" i="1"/>
  <c r="MNY1" i="1"/>
  <c r="MNZ1" i="1"/>
  <c r="MOA1" i="1"/>
  <c r="MOB1" i="1"/>
  <c r="MOC1" i="1"/>
  <c r="MOD1" i="1"/>
  <c r="MOE1" i="1"/>
  <c r="MOF1" i="1"/>
  <c r="MOG1" i="1"/>
  <c r="MOH1" i="1"/>
  <c r="MOI1" i="1"/>
  <c r="MOJ1" i="1"/>
  <c r="MOK1" i="1"/>
  <c r="MOL1" i="1"/>
  <c r="MOM1" i="1"/>
  <c r="MON1" i="1"/>
  <c r="MOO1" i="1"/>
  <c r="MOP1" i="1"/>
  <c r="MOQ1" i="1"/>
  <c r="MOR1" i="1"/>
  <c r="MOS1" i="1"/>
  <c r="MOT1" i="1"/>
  <c r="MOU1" i="1"/>
  <c r="MOV1" i="1"/>
  <c r="MOW1" i="1"/>
  <c r="MOX1" i="1"/>
  <c r="MOY1" i="1"/>
  <c r="MOZ1" i="1"/>
  <c r="MPA1" i="1"/>
  <c r="MPB1" i="1"/>
  <c r="MPC1" i="1"/>
  <c r="MPD1" i="1"/>
  <c r="MPE1" i="1"/>
  <c r="MPF1" i="1"/>
  <c r="MPG1" i="1"/>
  <c r="MPH1" i="1"/>
  <c r="MPI1" i="1"/>
  <c r="MPJ1" i="1"/>
  <c r="MPK1" i="1"/>
  <c r="MPL1" i="1"/>
  <c r="MPM1" i="1"/>
  <c r="MPN1" i="1"/>
  <c r="MPO1" i="1"/>
  <c r="MPP1" i="1"/>
  <c r="MPQ1" i="1"/>
  <c r="MPR1" i="1"/>
  <c r="MPS1" i="1"/>
  <c r="MPT1" i="1"/>
  <c r="MPU1" i="1"/>
  <c r="MPV1" i="1"/>
  <c r="MPW1" i="1"/>
  <c r="MPX1" i="1"/>
  <c r="MPY1" i="1"/>
  <c r="MPZ1" i="1"/>
  <c r="MQA1" i="1"/>
  <c r="MQB1" i="1"/>
  <c r="MQC1" i="1"/>
  <c r="MQD1" i="1"/>
  <c r="MQE1" i="1"/>
  <c r="MQF1" i="1"/>
  <c r="MQG1" i="1"/>
  <c r="MQH1" i="1"/>
  <c r="MQI1" i="1"/>
  <c r="MQJ1" i="1"/>
  <c r="MQK1" i="1"/>
  <c r="MQL1" i="1"/>
  <c r="MQM1" i="1"/>
  <c r="MQN1" i="1"/>
  <c r="MQO1" i="1"/>
  <c r="MQP1" i="1"/>
  <c r="MQQ1" i="1"/>
  <c r="MQR1" i="1"/>
  <c r="MQS1" i="1"/>
  <c r="MQT1" i="1"/>
  <c r="MQU1" i="1"/>
  <c r="MQV1" i="1"/>
  <c r="MQW1" i="1"/>
  <c r="MQX1" i="1"/>
  <c r="MQY1" i="1"/>
  <c r="MQZ1" i="1"/>
  <c r="MRA1" i="1"/>
  <c r="MRB1" i="1"/>
  <c r="MRC1" i="1"/>
  <c r="MRD1" i="1"/>
  <c r="MRE1" i="1"/>
  <c r="MRF1" i="1"/>
  <c r="MRG1" i="1"/>
  <c r="MRH1" i="1"/>
  <c r="MRI1" i="1"/>
  <c r="MRJ1" i="1"/>
  <c r="MRK1" i="1"/>
  <c r="MRL1" i="1"/>
  <c r="MRM1" i="1"/>
  <c r="MRN1" i="1"/>
  <c r="MRO1" i="1"/>
  <c r="MRP1" i="1"/>
  <c r="MRQ1" i="1"/>
  <c r="MRR1" i="1"/>
  <c r="MRS1" i="1"/>
  <c r="MRT1" i="1"/>
  <c r="MRU1" i="1"/>
  <c r="MRV1" i="1"/>
  <c r="MRW1" i="1"/>
  <c r="MRX1" i="1"/>
  <c r="MRY1" i="1"/>
  <c r="MRZ1" i="1"/>
  <c r="MSA1" i="1"/>
  <c r="MSB1" i="1"/>
  <c r="MSC1" i="1"/>
  <c r="MSD1" i="1"/>
  <c r="MSE1" i="1"/>
  <c r="MSF1" i="1"/>
  <c r="MSG1" i="1"/>
  <c r="MSH1" i="1"/>
  <c r="MSI1" i="1"/>
  <c r="MSJ1" i="1"/>
  <c r="MSK1" i="1"/>
  <c r="MSL1" i="1"/>
  <c r="MSM1" i="1"/>
  <c r="MSN1" i="1"/>
  <c r="MSO1" i="1"/>
  <c r="MSP1" i="1"/>
  <c r="MSQ1" i="1"/>
  <c r="MSR1" i="1"/>
  <c r="MSS1" i="1"/>
  <c r="MST1" i="1"/>
  <c r="MSU1" i="1"/>
  <c r="MSV1" i="1"/>
  <c r="MSW1" i="1"/>
  <c r="MSX1" i="1"/>
  <c r="MSY1" i="1"/>
  <c r="MSZ1" i="1"/>
  <c r="MTA1" i="1"/>
  <c r="MTB1" i="1"/>
  <c r="MTC1" i="1"/>
  <c r="MTD1" i="1"/>
  <c r="MTE1" i="1"/>
  <c r="MTF1" i="1"/>
  <c r="MTG1" i="1"/>
  <c r="MTH1" i="1"/>
  <c r="MTI1" i="1"/>
  <c r="MTJ1" i="1"/>
  <c r="MTK1" i="1"/>
  <c r="MTL1" i="1"/>
  <c r="MTM1" i="1"/>
  <c r="MTN1" i="1"/>
  <c r="MTO1" i="1"/>
  <c r="MTP1" i="1"/>
  <c r="MTQ1" i="1"/>
  <c r="MTR1" i="1"/>
  <c r="MTS1" i="1"/>
  <c r="MTT1" i="1"/>
  <c r="MTU1" i="1"/>
  <c r="MTV1" i="1"/>
  <c r="MTW1" i="1"/>
  <c r="MTX1" i="1"/>
  <c r="MTY1" i="1"/>
  <c r="MTZ1" i="1"/>
  <c r="MUA1" i="1"/>
  <c r="MUB1" i="1"/>
  <c r="MUC1" i="1"/>
  <c r="MUD1" i="1"/>
  <c r="MUE1" i="1"/>
  <c r="MUF1" i="1"/>
  <c r="MUG1" i="1"/>
  <c r="MUH1" i="1"/>
  <c r="MUI1" i="1"/>
  <c r="MUJ1" i="1"/>
  <c r="MUK1" i="1"/>
  <c r="MUL1" i="1"/>
  <c r="MUM1" i="1"/>
  <c r="MUN1" i="1"/>
  <c r="MUO1" i="1"/>
  <c r="MUP1" i="1"/>
  <c r="MUQ1" i="1"/>
  <c r="MUR1" i="1"/>
  <c r="MUS1" i="1"/>
  <c r="MUT1" i="1"/>
  <c r="MUU1" i="1"/>
  <c r="MUV1" i="1"/>
  <c r="MUW1" i="1"/>
  <c r="MUX1" i="1"/>
  <c r="MUY1" i="1"/>
  <c r="MUZ1" i="1"/>
  <c r="MVA1" i="1"/>
  <c r="MVB1" i="1"/>
  <c r="MVC1" i="1"/>
  <c r="MVD1" i="1"/>
  <c r="MVE1" i="1"/>
  <c r="MVF1" i="1"/>
  <c r="MVG1" i="1"/>
  <c r="MVH1" i="1"/>
  <c r="MVI1" i="1"/>
  <c r="MVJ1" i="1"/>
  <c r="MVK1" i="1"/>
  <c r="MVL1" i="1"/>
  <c r="MVM1" i="1"/>
  <c r="MVN1" i="1"/>
  <c r="MVO1" i="1"/>
  <c r="MVP1" i="1"/>
  <c r="MVQ1" i="1"/>
  <c r="MVR1" i="1"/>
  <c r="MVS1" i="1"/>
  <c r="MVT1" i="1"/>
  <c r="MVU1" i="1"/>
  <c r="MVV1" i="1"/>
  <c r="MVW1" i="1"/>
  <c r="MVX1" i="1"/>
  <c r="MVY1" i="1"/>
  <c r="MVZ1" i="1"/>
  <c r="MWA1" i="1"/>
  <c r="MWB1" i="1"/>
  <c r="MWC1" i="1"/>
  <c r="MWD1" i="1"/>
  <c r="MWE1" i="1"/>
  <c r="MWF1" i="1"/>
  <c r="MWG1" i="1"/>
  <c r="MWH1" i="1"/>
  <c r="MWI1" i="1"/>
  <c r="MWJ1" i="1"/>
  <c r="MWK1" i="1"/>
  <c r="MWL1" i="1"/>
  <c r="MWM1" i="1"/>
  <c r="MWN1" i="1"/>
  <c r="MWO1" i="1"/>
  <c r="MWP1" i="1"/>
  <c r="MWQ1" i="1"/>
  <c r="MWR1" i="1"/>
  <c r="MWS1" i="1"/>
  <c r="MWT1" i="1"/>
  <c r="MWU1" i="1"/>
  <c r="MWV1" i="1"/>
  <c r="MWW1" i="1"/>
  <c r="MWX1" i="1"/>
  <c r="MWY1" i="1"/>
  <c r="MWZ1" i="1"/>
  <c r="MXA1" i="1"/>
  <c r="MXB1" i="1"/>
  <c r="MXC1" i="1"/>
  <c r="MXD1" i="1"/>
  <c r="MXE1" i="1"/>
  <c r="MXF1" i="1"/>
  <c r="MXG1" i="1"/>
  <c r="MXH1" i="1"/>
  <c r="MXI1" i="1"/>
  <c r="MXJ1" i="1"/>
  <c r="MXK1" i="1"/>
  <c r="MXL1" i="1"/>
  <c r="MXM1" i="1"/>
  <c r="MXN1" i="1"/>
  <c r="MXO1" i="1"/>
  <c r="MXP1" i="1"/>
  <c r="MXQ1" i="1"/>
  <c r="MXR1" i="1"/>
  <c r="MXS1" i="1"/>
  <c r="MXT1" i="1"/>
  <c r="MXU1" i="1"/>
  <c r="MXV1" i="1"/>
  <c r="MXW1" i="1"/>
  <c r="MXX1" i="1"/>
  <c r="MXY1" i="1"/>
  <c r="MXZ1" i="1"/>
  <c r="MYA1" i="1"/>
  <c r="MYB1" i="1"/>
  <c r="MYC1" i="1"/>
  <c r="MYD1" i="1"/>
  <c r="MYE1" i="1"/>
  <c r="MYF1" i="1"/>
  <c r="MYG1" i="1"/>
  <c r="MYH1" i="1"/>
  <c r="MYI1" i="1"/>
  <c r="MYJ1" i="1"/>
  <c r="MYK1" i="1"/>
  <c r="MYL1" i="1"/>
  <c r="MYM1" i="1"/>
  <c r="MYN1" i="1"/>
  <c r="MYO1" i="1"/>
  <c r="MYP1" i="1"/>
  <c r="MYQ1" i="1"/>
  <c r="MYR1" i="1"/>
  <c r="MYS1" i="1"/>
  <c r="MYT1" i="1"/>
  <c r="MYU1" i="1"/>
  <c r="MYV1" i="1"/>
  <c r="MYW1" i="1"/>
  <c r="MYX1" i="1"/>
  <c r="MYY1" i="1"/>
  <c r="MYZ1" i="1"/>
  <c r="MZA1" i="1"/>
  <c r="MZB1" i="1"/>
  <c r="MZC1" i="1"/>
  <c r="MZD1" i="1"/>
  <c r="MZE1" i="1"/>
  <c r="MZF1" i="1"/>
  <c r="MZG1" i="1"/>
  <c r="MZH1" i="1"/>
  <c r="MZI1" i="1"/>
  <c r="MZJ1" i="1"/>
  <c r="MZK1" i="1"/>
  <c r="MZL1" i="1"/>
  <c r="MZM1" i="1"/>
  <c r="MZN1" i="1"/>
  <c r="MZO1" i="1"/>
  <c r="MZP1" i="1"/>
  <c r="MZQ1" i="1"/>
  <c r="MZR1" i="1"/>
  <c r="MZS1" i="1"/>
  <c r="MZT1" i="1"/>
  <c r="MZU1" i="1"/>
  <c r="MZV1" i="1"/>
  <c r="MZW1" i="1"/>
  <c r="MZX1" i="1"/>
  <c r="MZY1" i="1"/>
  <c r="MZZ1" i="1"/>
  <c r="NAA1" i="1"/>
  <c r="NAB1" i="1"/>
  <c r="NAC1" i="1"/>
  <c r="NAD1" i="1"/>
  <c r="NAE1" i="1"/>
  <c r="NAF1" i="1"/>
  <c r="NAG1" i="1"/>
  <c r="NAH1" i="1"/>
  <c r="NAI1" i="1"/>
  <c r="NAJ1" i="1"/>
  <c r="NAK1" i="1"/>
  <c r="NAL1" i="1"/>
  <c r="NAM1" i="1"/>
  <c r="NAN1" i="1"/>
  <c r="NAO1" i="1"/>
  <c r="NAP1" i="1"/>
  <c r="NAQ1" i="1"/>
  <c r="NAR1" i="1"/>
  <c r="NAS1" i="1"/>
  <c r="NAT1" i="1"/>
  <c r="NAU1" i="1"/>
  <c r="NAV1" i="1"/>
  <c r="NAW1" i="1"/>
  <c r="NAX1" i="1"/>
  <c r="NAY1" i="1"/>
  <c r="NAZ1" i="1"/>
  <c r="NBA1" i="1"/>
  <c r="NBB1" i="1"/>
  <c r="NBC1" i="1"/>
  <c r="NBD1" i="1"/>
  <c r="NBE1" i="1"/>
  <c r="NBF1" i="1"/>
  <c r="NBG1" i="1"/>
  <c r="NBH1" i="1"/>
  <c r="NBI1" i="1"/>
  <c r="NBJ1" i="1"/>
  <c r="NBK1" i="1"/>
  <c r="NBL1" i="1"/>
  <c r="NBM1" i="1"/>
  <c r="NBN1" i="1"/>
  <c r="NBO1" i="1"/>
  <c r="NBP1" i="1"/>
  <c r="NBQ1" i="1"/>
  <c r="NBR1" i="1"/>
  <c r="NBS1" i="1"/>
  <c r="NBT1" i="1"/>
  <c r="NBU1" i="1"/>
  <c r="NBV1" i="1"/>
  <c r="NBW1" i="1"/>
  <c r="NBX1" i="1"/>
  <c r="NBY1" i="1"/>
  <c r="NBZ1" i="1"/>
  <c r="NCA1" i="1"/>
  <c r="NCB1" i="1"/>
  <c r="NCC1" i="1"/>
  <c r="NCD1" i="1"/>
  <c r="NCE1" i="1"/>
  <c r="NCF1" i="1"/>
  <c r="NCG1" i="1"/>
  <c r="NCH1" i="1"/>
  <c r="NCI1" i="1"/>
  <c r="NCJ1" i="1"/>
  <c r="NCK1" i="1"/>
  <c r="NCL1" i="1"/>
  <c r="NCM1" i="1"/>
  <c r="NCN1" i="1"/>
  <c r="NCO1" i="1"/>
  <c r="NCP1" i="1"/>
  <c r="NCQ1" i="1"/>
  <c r="NCR1" i="1"/>
  <c r="NCS1" i="1"/>
  <c r="NCT1" i="1"/>
  <c r="NCU1" i="1"/>
  <c r="NCV1" i="1"/>
  <c r="NCW1" i="1"/>
  <c r="NCX1" i="1"/>
  <c r="NCY1" i="1"/>
  <c r="NCZ1" i="1"/>
  <c r="NDA1" i="1"/>
  <c r="NDB1" i="1"/>
  <c r="NDC1" i="1"/>
  <c r="NDD1" i="1"/>
  <c r="NDE1" i="1"/>
  <c r="NDF1" i="1"/>
  <c r="NDG1" i="1"/>
  <c r="NDH1" i="1"/>
  <c r="NDI1" i="1"/>
  <c r="NDJ1" i="1"/>
  <c r="NDK1" i="1"/>
  <c r="NDL1" i="1"/>
  <c r="NDM1" i="1"/>
  <c r="NDN1" i="1"/>
  <c r="NDO1" i="1"/>
  <c r="NDP1" i="1"/>
  <c r="NDQ1" i="1"/>
  <c r="NDR1" i="1"/>
  <c r="NDS1" i="1"/>
  <c r="NDT1" i="1"/>
  <c r="NDU1" i="1"/>
  <c r="NDV1" i="1"/>
  <c r="NDW1" i="1"/>
  <c r="NDX1" i="1"/>
  <c r="NDY1" i="1"/>
  <c r="NDZ1" i="1"/>
  <c r="NEA1" i="1"/>
  <c r="NEB1" i="1"/>
  <c r="NEC1" i="1"/>
  <c r="NED1" i="1"/>
  <c r="NEE1" i="1"/>
  <c r="NEF1" i="1"/>
  <c r="NEG1" i="1"/>
  <c r="NEH1" i="1"/>
  <c r="NEI1" i="1"/>
  <c r="NEJ1" i="1"/>
  <c r="NEK1" i="1"/>
  <c r="NEL1" i="1"/>
  <c r="NEM1" i="1"/>
  <c r="NEN1" i="1"/>
  <c r="NEO1" i="1"/>
  <c r="NEP1" i="1"/>
  <c r="NEQ1" i="1"/>
  <c r="NER1" i="1"/>
  <c r="NES1" i="1"/>
  <c r="NET1" i="1"/>
  <c r="NEU1" i="1"/>
  <c r="NEV1" i="1"/>
  <c r="NEW1" i="1"/>
  <c r="NEX1" i="1"/>
  <c r="NEY1" i="1"/>
  <c r="NEZ1" i="1"/>
  <c r="NFA1" i="1"/>
  <c r="NFB1" i="1"/>
  <c r="NFC1" i="1"/>
  <c r="NFD1" i="1"/>
  <c r="NFE1" i="1"/>
  <c r="NFF1" i="1"/>
  <c r="NFG1" i="1"/>
  <c r="NFH1" i="1"/>
  <c r="NFI1" i="1"/>
  <c r="NFJ1" i="1"/>
  <c r="NFK1" i="1"/>
  <c r="NFL1" i="1"/>
  <c r="NFM1" i="1"/>
  <c r="NFN1" i="1"/>
  <c r="NFO1" i="1"/>
  <c r="NFP1" i="1"/>
  <c r="NFQ1" i="1"/>
  <c r="NFR1" i="1"/>
  <c r="NFS1" i="1"/>
  <c r="NFT1" i="1"/>
  <c r="NFU1" i="1"/>
  <c r="NFV1" i="1"/>
  <c r="NFW1" i="1"/>
  <c r="NFX1" i="1"/>
  <c r="NFY1" i="1"/>
  <c r="NFZ1" i="1"/>
  <c r="NGA1" i="1"/>
  <c r="NGB1" i="1"/>
  <c r="NGC1" i="1"/>
  <c r="NGD1" i="1"/>
  <c r="NGE1" i="1"/>
  <c r="NGF1" i="1"/>
  <c r="NGG1" i="1"/>
  <c r="NGH1" i="1"/>
  <c r="NGI1" i="1"/>
  <c r="NGJ1" i="1"/>
  <c r="NGK1" i="1"/>
  <c r="NGL1" i="1"/>
  <c r="NGM1" i="1"/>
  <c r="NGN1" i="1"/>
  <c r="NGO1" i="1"/>
  <c r="NGP1" i="1"/>
  <c r="NGQ1" i="1"/>
  <c r="NGR1" i="1"/>
  <c r="NGS1" i="1"/>
  <c r="NGT1" i="1"/>
  <c r="NGU1" i="1"/>
  <c r="NGV1" i="1"/>
  <c r="NGW1" i="1"/>
  <c r="NGX1" i="1"/>
  <c r="NGY1" i="1"/>
  <c r="NGZ1" i="1"/>
  <c r="NHA1" i="1"/>
  <c r="NHB1" i="1"/>
  <c r="NHC1" i="1"/>
  <c r="NHD1" i="1"/>
  <c r="NHE1" i="1"/>
  <c r="NHF1" i="1"/>
  <c r="NHG1" i="1"/>
  <c r="NHH1" i="1"/>
  <c r="NHI1" i="1"/>
  <c r="NHJ1" i="1"/>
  <c r="NHK1" i="1"/>
  <c r="NHL1" i="1"/>
  <c r="NHM1" i="1"/>
  <c r="NHN1" i="1"/>
  <c r="NHO1" i="1"/>
  <c r="NHP1" i="1"/>
  <c r="NHQ1" i="1"/>
  <c r="NHR1" i="1"/>
  <c r="NHS1" i="1"/>
  <c r="NHT1" i="1"/>
  <c r="NHU1" i="1"/>
  <c r="NHV1" i="1"/>
  <c r="NHW1" i="1"/>
  <c r="NHX1" i="1"/>
  <c r="NHY1" i="1"/>
  <c r="NHZ1" i="1"/>
  <c r="NIA1" i="1"/>
  <c r="NIB1" i="1"/>
  <c r="NIC1" i="1"/>
  <c r="NID1" i="1"/>
  <c r="NIE1" i="1"/>
  <c r="NIF1" i="1"/>
  <c r="NIG1" i="1"/>
  <c r="NIH1" i="1"/>
  <c r="NII1" i="1"/>
  <c r="NIJ1" i="1"/>
  <c r="NIK1" i="1"/>
  <c r="NIL1" i="1"/>
  <c r="NIM1" i="1"/>
  <c r="NIN1" i="1"/>
  <c r="NIO1" i="1"/>
  <c r="NIP1" i="1"/>
  <c r="NIQ1" i="1"/>
  <c r="NIR1" i="1"/>
  <c r="NIS1" i="1"/>
  <c r="NIT1" i="1"/>
  <c r="NIU1" i="1"/>
  <c r="NIV1" i="1"/>
  <c r="NIW1" i="1"/>
  <c r="NIX1" i="1"/>
  <c r="NIY1" i="1"/>
  <c r="NIZ1" i="1"/>
  <c r="NJA1" i="1"/>
  <c r="NJB1" i="1"/>
  <c r="NJC1" i="1"/>
  <c r="NJD1" i="1"/>
  <c r="NJE1" i="1"/>
  <c r="NJF1" i="1"/>
  <c r="NJG1" i="1"/>
  <c r="NJH1" i="1"/>
  <c r="NJI1" i="1"/>
  <c r="NJJ1" i="1"/>
  <c r="NJK1" i="1"/>
  <c r="NJL1" i="1"/>
  <c r="NJM1" i="1"/>
  <c r="NJN1" i="1"/>
  <c r="NJO1" i="1"/>
  <c r="NJP1" i="1"/>
  <c r="NJQ1" i="1"/>
  <c r="NJR1" i="1"/>
  <c r="NJS1" i="1"/>
  <c r="NJT1" i="1"/>
  <c r="NJU1" i="1"/>
  <c r="NJV1" i="1"/>
  <c r="NJW1" i="1"/>
  <c r="NJX1" i="1"/>
  <c r="NJY1" i="1"/>
  <c r="NJZ1" i="1"/>
  <c r="NKA1" i="1"/>
  <c r="NKB1" i="1"/>
  <c r="NKC1" i="1"/>
  <c r="NKD1" i="1"/>
  <c r="NKE1" i="1"/>
  <c r="NKF1" i="1"/>
  <c r="NKG1" i="1"/>
  <c r="NKH1" i="1"/>
  <c r="NKI1" i="1"/>
  <c r="NKJ1" i="1"/>
  <c r="NKK1" i="1"/>
  <c r="NKL1" i="1"/>
  <c r="NKM1" i="1"/>
  <c r="NKN1" i="1"/>
  <c r="NKO1" i="1"/>
  <c r="NKP1" i="1"/>
  <c r="NKQ1" i="1"/>
  <c r="NKR1" i="1"/>
  <c r="NKS1" i="1"/>
  <c r="NKT1" i="1"/>
  <c r="NKU1" i="1"/>
  <c r="NKV1" i="1"/>
  <c r="NKW1" i="1"/>
  <c r="NKX1" i="1"/>
  <c r="NKY1" i="1"/>
  <c r="NKZ1" i="1"/>
  <c r="NLA1" i="1"/>
  <c r="NLB1" i="1"/>
  <c r="NLC1" i="1"/>
  <c r="NLD1" i="1"/>
  <c r="NLE1" i="1"/>
  <c r="NLF1" i="1"/>
  <c r="NLG1" i="1"/>
  <c r="NLH1" i="1"/>
  <c r="NLI1" i="1"/>
  <c r="NLJ1" i="1"/>
  <c r="NLK1" i="1"/>
  <c r="NLL1" i="1"/>
  <c r="NLM1" i="1"/>
  <c r="NLN1" i="1"/>
  <c r="NLO1" i="1"/>
  <c r="NLP1" i="1"/>
  <c r="NLQ1" i="1"/>
  <c r="NLR1" i="1"/>
  <c r="NLS1" i="1"/>
  <c r="NLT1" i="1"/>
  <c r="NLU1" i="1"/>
  <c r="NLV1" i="1"/>
  <c r="NLW1" i="1"/>
  <c r="NLX1" i="1"/>
  <c r="NLY1" i="1"/>
  <c r="NLZ1" i="1"/>
  <c r="NMA1" i="1"/>
  <c r="NMB1" i="1"/>
  <c r="NMC1" i="1"/>
  <c r="NMD1" i="1"/>
  <c r="NME1" i="1"/>
  <c r="NMF1" i="1"/>
  <c r="NMG1" i="1"/>
  <c r="NMH1" i="1"/>
  <c r="NMI1" i="1"/>
  <c r="NMJ1" i="1"/>
  <c r="NMK1" i="1"/>
  <c r="NML1" i="1"/>
  <c r="NMM1" i="1"/>
  <c r="NMN1" i="1"/>
  <c r="NMO1" i="1"/>
  <c r="NMP1" i="1"/>
  <c r="NMQ1" i="1"/>
  <c r="NMR1" i="1"/>
  <c r="NMS1" i="1"/>
  <c r="NMT1" i="1"/>
  <c r="NMU1" i="1"/>
  <c r="NMV1" i="1"/>
  <c r="NMW1" i="1"/>
  <c r="NMX1" i="1"/>
  <c r="NMY1" i="1"/>
  <c r="NMZ1" i="1"/>
  <c r="NNA1" i="1"/>
  <c r="NNB1" i="1"/>
  <c r="NNC1" i="1"/>
  <c r="NND1" i="1"/>
  <c r="NNE1" i="1"/>
  <c r="NNF1" i="1"/>
  <c r="NNG1" i="1"/>
  <c r="NNH1" i="1"/>
  <c r="NNI1" i="1"/>
  <c r="NNJ1" i="1"/>
  <c r="NNK1" i="1"/>
  <c r="NNL1" i="1"/>
  <c r="NNM1" i="1"/>
  <c r="NNN1" i="1"/>
  <c r="NNO1" i="1"/>
  <c r="NNP1" i="1"/>
  <c r="NNQ1" i="1"/>
  <c r="NNR1" i="1"/>
  <c r="NNS1" i="1"/>
  <c r="NNT1" i="1"/>
  <c r="NNU1" i="1"/>
  <c r="NNV1" i="1"/>
  <c r="NNW1" i="1"/>
  <c r="NNX1" i="1"/>
  <c r="NNY1" i="1"/>
  <c r="NNZ1" i="1"/>
  <c r="NOA1" i="1"/>
  <c r="NOB1" i="1"/>
  <c r="NOC1" i="1"/>
  <c r="NOD1" i="1"/>
  <c r="NOE1" i="1"/>
  <c r="NOF1" i="1"/>
  <c r="NOG1" i="1"/>
  <c r="NOH1" i="1"/>
  <c r="NOI1" i="1"/>
  <c r="NOJ1" i="1"/>
  <c r="NOK1" i="1"/>
  <c r="NOL1" i="1"/>
  <c r="NOM1" i="1"/>
  <c r="NON1" i="1"/>
  <c r="NOO1" i="1"/>
  <c r="NOP1" i="1"/>
  <c r="NOQ1" i="1"/>
  <c r="NOR1" i="1"/>
  <c r="NOS1" i="1"/>
  <c r="NOT1" i="1"/>
  <c r="NOU1" i="1"/>
  <c r="NOV1" i="1"/>
  <c r="NOW1" i="1"/>
  <c r="NOX1" i="1"/>
  <c r="NOY1" i="1"/>
  <c r="NOZ1" i="1"/>
  <c r="NPA1" i="1"/>
  <c r="NPB1" i="1"/>
  <c r="NPC1" i="1"/>
  <c r="NPD1" i="1"/>
  <c r="NPE1" i="1"/>
  <c r="NPF1" i="1"/>
  <c r="NPG1" i="1"/>
  <c r="NPH1" i="1"/>
  <c r="NPI1" i="1"/>
  <c r="NPJ1" i="1"/>
  <c r="NPK1" i="1"/>
  <c r="NPL1" i="1"/>
  <c r="NPM1" i="1"/>
  <c r="NPN1" i="1"/>
  <c r="NPO1" i="1"/>
  <c r="NPP1" i="1"/>
  <c r="NPQ1" i="1"/>
  <c r="NPR1" i="1"/>
  <c r="NPS1" i="1"/>
  <c r="NPT1" i="1"/>
  <c r="NPU1" i="1"/>
  <c r="NPV1" i="1"/>
  <c r="NPW1" i="1"/>
  <c r="NPX1" i="1"/>
  <c r="NPY1" i="1"/>
  <c r="NPZ1" i="1"/>
  <c r="NQA1" i="1"/>
  <c r="NQB1" i="1"/>
  <c r="NQC1" i="1"/>
  <c r="NQD1" i="1"/>
  <c r="NQE1" i="1"/>
  <c r="NQF1" i="1"/>
  <c r="NQG1" i="1"/>
  <c r="NQH1" i="1"/>
  <c r="NQI1" i="1"/>
  <c r="NQJ1" i="1"/>
  <c r="NQK1" i="1"/>
  <c r="NQL1" i="1"/>
  <c r="NQM1" i="1"/>
  <c r="NQN1" i="1"/>
  <c r="NQO1" i="1"/>
  <c r="NQP1" i="1"/>
  <c r="NQQ1" i="1"/>
  <c r="NQR1" i="1"/>
  <c r="NQS1" i="1"/>
  <c r="NQT1" i="1"/>
  <c r="NQU1" i="1"/>
  <c r="NQV1" i="1"/>
  <c r="NQW1" i="1"/>
  <c r="NQX1" i="1"/>
  <c r="NQY1" i="1"/>
  <c r="NQZ1" i="1"/>
  <c r="NRA1" i="1"/>
  <c r="NRB1" i="1"/>
  <c r="NRC1" i="1"/>
  <c r="NRD1" i="1"/>
  <c r="NRE1" i="1"/>
  <c r="NRF1" i="1"/>
  <c r="NRG1" i="1"/>
  <c r="NRH1" i="1"/>
  <c r="NRI1" i="1"/>
  <c r="NRJ1" i="1"/>
  <c r="NRK1" i="1"/>
  <c r="NRL1" i="1"/>
  <c r="NRM1" i="1"/>
  <c r="NRN1" i="1"/>
  <c r="NRO1" i="1"/>
  <c r="NRP1" i="1"/>
  <c r="NRQ1" i="1"/>
  <c r="NRR1" i="1"/>
  <c r="NRS1" i="1"/>
  <c r="NRT1" i="1"/>
  <c r="NRU1" i="1"/>
  <c r="NRV1" i="1"/>
  <c r="NRW1" i="1"/>
  <c r="NRX1" i="1"/>
  <c r="NRY1" i="1"/>
  <c r="NRZ1" i="1"/>
  <c r="NSA1" i="1"/>
  <c r="NSB1" i="1"/>
  <c r="NSC1" i="1"/>
  <c r="NSD1" i="1"/>
  <c r="NSE1" i="1"/>
  <c r="NSF1" i="1"/>
  <c r="NSG1" i="1"/>
  <c r="NSH1" i="1"/>
  <c r="NSI1" i="1"/>
  <c r="NSJ1" i="1"/>
  <c r="NSK1" i="1"/>
  <c r="NSL1" i="1"/>
  <c r="NSM1" i="1"/>
  <c r="NSN1" i="1"/>
  <c r="NSO1" i="1"/>
  <c r="NSP1" i="1"/>
  <c r="NSQ1" i="1"/>
  <c r="NSR1" i="1"/>
  <c r="NSS1" i="1"/>
  <c r="NST1" i="1"/>
  <c r="NSU1" i="1"/>
  <c r="NSV1" i="1"/>
  <c r="NSW1" i="1"/>
  <c r="NSX1" i="1"/>
  <c r="NSY1" i="1"/>
  <c r="NSZ1" i="1"/>
  <c r="NTA1" i="1"/>
  <c r="NTB1" i="1"/>
  <c r="NTC1" i="1"/>
  <c r="NTD1" i="1"/>
  <c r="NTE1" i="1"/>
  <c r="NTF1" i="1"/>
  <c r="NTG1" i="1"/>
  <c r="NTH1" i="1"/>
  <c r="NTI1" i="1"/>
  <c r="NTJ1" i="1"/>
  <c r="NTK1" i="1"/>
  <c r="NTL1" i="1"/>
  <c r="NTM1" i="1"/>
  <c r="NTN1" i="1"/>
  <c r="NTO1" i="1"/>
  <c r="NTP1" i="1"/>
  <c r="NTQ1" i="1"/>
  <c r="NTR1" i="1"/>
  <c r="NTS1" i="1"/>
  <c r="NTT1" i="1"/>
  <c r="NTU1" i="1"/>
  <c r="NTV1" i="1"/>
  <c r="NTW1" i="1"/>
  <c r="NTX1" i="1"/>
  <c r="NTY1" i="1"/>
  <c r="NTZ1" i="1"/>
  <c r="NUA1" i="1"/>
  <c r="NUB1" i="1"/>
  <c r="NUC1" i="1"/>
  <c r="NUD1" i="1"/>
  <c r="NUE1" i="1"/>
  <c r="NUF1" i="1"/>
  <c r="NUG1" i="1"/>
  <c r="NUH1" i="1"/>
  <c r="NUI1" i="1"/>
  <c r="NUJ1" i="1"/>
  <c r="NUK1" i="1"/>
  <c r="NUL1" i="1"/>
  <c r="NUM1" i="1"/>
  <c r="NUN1" i="1"/>
  <c r="NUO1" i="1"/>
  <c r="NUP1" i="1"/>
  <c r="NUQ1" i="1"/>
  <c r="NUR1" i="1"/>
  <c r="NUS1" i="1"/>
  <c r="NUT1" i="1"/>
  <c r="NUU1" i="1"/>
  <c r="NUV1" i="1"/>
  <c r="NUW1" i="1"/>
  <c r="NUX1" i="1"/>
  <c r="NUY1" i="1"/>
  <c r="NUZ1" i="1"/>
  <c r="NVA1" i="1"/>
  <c r="NVB1" i="1"/>
  <c r="NVC1" i="1"/>
  <c r="NVD1" i="1"/>
  <c r="NVE1" i="1"/>
  <c r="NVF1" i="1"/>
  <c r="NVG1" i="1"/>
  <c r="NVH1" i="1"/>
  <c r="NVI1" i="1"/>
  <c r="NVJ1" i="1"/>
  <c r="NVK1" i="1"/>
  <c r="NVL1" i="1"/>
  <c r="NVM1" i="1"/>
  <c r="NVN1" i="1"/>
  <c r="NVO1" i="1"/>
  <c r="NVP1" i="1"/>
  <c r="NVQ1" i="1"/>
  <c r="NVR1" i="1"/>
  <c r="NVS1" i="1"/>
  <c r="NVT1" i="1"/>
  <c r="NVU1" i="1"/>
  <c r="NVV1" i="1"/>
  <c r="NVW1" i="1"/>
  <c r="NVX1" i="1"/>
  <c r="NVY1" i="1"/>
  <c r="NVZ1" i="1"/>
  <c r="NWA1" i="1"/>
  <c r="NWB1" i="1"/>
  <c r="NWC1" i="1"/>
  <c r="NWD1" i="1"/>
  <c r="NWE1" i="1"/>
  <c r="NWF1" i="1"/>
  <c r="NWG1" i="1"/>
  <c r="NWH1" i="1"/>
  <c r="NWI1" i="1"/>
  <c r="NWJ1" i="1"/>
  <c r="NWK1" i="1"/>
  <c r="NWL1" i="1"/>
  <c r="NWM1" i="1"/>
  <c r="NWN1" i="1"/>
  <c r="NWO1" i="1"/>
  <c r="NWP1" i="1"/>
  <c r="NWQ1" i="1"/>
  <c r="NWR1" i="1"/>
  <c r="NWS1" i="1"/>
  <c r="NWT1" i="1"/>
  <c r="NWU1" i="1"/>
  <c r="NWV1" i="1"/>
  <c r="NWW1" i="1"/>
  <c r="NWX1" i="1"/>
  <c r="NWY1" i="1"/>
  <c r="NWZ1" i="1"/>
  <c r="NXA1" i="1"/>
  <c r="NXB1" i="1"/>
  <c r="NXC1" i="1"/>
  <c r="NXD1" i="1"/>
  <c r="NXE1" i="1"/>
  <c r="NXF1" i="1"/>
  <c r="NXG1" i="1"/>
  <c r="NXH1" i="1"/>
  <c r="NXI1" i="1"/>
  <c r="NXJ1" i="1"/>
  <c r="NXK1" i="1"/>
  <c r="NXL1" i="1"/>
  <c r="NXM1" i="1"/>
  <c r="NXN1" i="1"/>
  <c r="NXO1" i="1"/>
  <c r="NXP1" i="1"/>
  <c r="NXQ1" i="1"/>
  <c r="NXR1" i="1"/>
  <c r="NXS1" i="1"/>
  <c r="NXT1" i="1"/>
  <c r="NXU1" i="1"/>
  <c r="NXV1" i="1"/>
  <c r="NXW1" i="1"/>
  <c r="NXX1" i="1"/>
  <c r="NXY1" i="1"/>
  <c r="NXZ1" i="1"/>
  <c r="NYA1" i="1"/>
  <c r="NYB1" i="1"/>
  <c r="NYC1" i="1"/>
  <c r="NYD1" i="1"/>
  <c r="NYE1" i="1"/>
  <c r="NYF1" i="1"/>
  <c r="NYG1" i="1"/>
  <c r="NYH1" i="1"/>
  <c r="NYI1" i="1"/>
  <c r="NYJ1" i="1"/>
  <c r="NYK1" i="1"/>
  <c r="NYL1" i="1"/>
  <c r="NYM1" i="1"/>
  <c r="NYN1" i="1"/>
  <c r="NYO1" i="1"/>
  <c r="NYP1" i="1"/>
  <c r="NYQ1" i="1"/>
  <c r="NYR1" i="1"/>
  <c r="NYS1" i="1"/>
  <c r="NYT1" i="1"/>
  <c r="NYU1" i="1"/>
  <c r="NYV1" i="1"/>
  <c r="NYW1" i="1"/>
  <c r="NYX1" i="1"/>
  <c r="NYY1" i="1"/>
  <c r="NYZ1" i="1"/>
  <c r="NZA1" i="1"/>
  <c r="NZB1" i="1"/>
  <c r="NZC1" i="1"/>
  <c r="NZD1" i="1"/>
  <c r="NZE1" i="1"/>
  <c r="NZF1" i="1"/>
  <c r="NZG1" i="1"/>
  <c r="NZH1" i="1"/>
  <c r="NZI1" i="1"/>
  <c r="NZJ1" i="1"/>
  <c r="NZK1" i="1"/>
  <c r="NZL1" i="1"/>
  <c r="NZM1" i="1"/>
  <c r="NZN1" i="1"/>
  <c r="NZO1" i="1"/>
  <c r="NZP1" i="1"/>
  <c r="NZQ1" i="1"/>
  <c r="NZR1" i="1"/>
  <c r="NZS1" i="1"/>
  <c r="NZT1" i="1"/>
  <c r="NZU1" i="1"/>
  <c r="NZV1" i="1"/>
  <c r="NZW1" i="1"/>
  <c r="NZX1" i="1"/>
  <c r="NZY1" i="1"/>
  <c r="NZZ1" i="1"/>
  <c r="OAA1" i="1"/>
  <c r="OAB1" i="1"/>
  <c r="OAC1" i="1"/>
  <c r="OAD1" i="1"/>
  <c r="OAE1" i="1"/>
  <c r="OAF1" i="1"/>
  <c r="OAG1" i="1"/>
  <c r="OAH1" i="1"/>
  <c r="OAI1" i="1"/>
  <c r="OAJ1" i="1"/>
  <c r="OAK1" i="1"/>
  <c r="OAL1" i="1"/>
  <c r="OAM1" i="1"/>
  <c r="OAN1" i="1"/>
  <c r="OAO1" i="1"/>
  <c r="OAP1" i="1"/>
  <c r="OAQ1" i="1"/>
  <c r="OAR1" i="1"/>
  <c r="OAS1" i="1"/>
  <c r="OAT1" i="1"/>
  <c r="OAU1" i="1"/>
  <c r="OAV1" i="1"/>
  <c r="OAW1" i="1"/>
  <c r="OAX1" i="1"/>
  <c r="OAY1" i="1"/>
  <c r="OAZ1" i="1"/>
  <c r="OBA1" i="1"/>
  <c r="OBB1" i="1"/>
  <c r="OBC1" i="1"/>
  <c r="OBD1" i="1"/>
  <c r="OBE1" i="1"/>
  <c r="OBF1" i="1"/>
  <c r="OBG1" i="1"/>
  <c r="OBH1" i="1"/>
  <c r="OBI1" i="1"/>
  <c r="OBJ1" i="1"/>
  <c r="OBK1" i="1"/>
  <c r="OBL1" i="1"/>
  <c r="OBM1" i="1"/>
  <c r="OBN1" i="1"/>
  <c r="OBO1" i="1"/>
  <c r="OBP1" i="1"/>
  <c r="OBQ1" i="1"/>
  <c r="OBR1" i="1"/>
  <c r="OBS1" i="1"/>
  <c r="OBT1" i="1"/>
  <c r="OBU1" i="1"/>
  <c r="OBV1" i="1"/>
  <c r="OBW1" i="1"/>
  <c r="OBX1" i="1"/>
  <c r="OBY1" i="1"/>
  <c r="OBZ1" i="1"/>
  <c r="OCA1" i="1"/>
  <c r="OCB1" i="1"/>
  <c r="OCC1" i="1"/>
  <c r="OCD1" i="1"/>
  <c r="OCE1" i="1"/>
  <c r="OCF1" i="1"/>
  <c r="OCG1" i="1"/>
  <c r="OCH1" i="1"/>
  <c r="OCI1" i="1"/>
  <c r="OCJ1" i="1"/>
  <c r="OCK1" i="1"/>
  <c r="OCL1" i="1"/>
  <c r="OCM1" i="1"/>
  <c r="OCN1" i="1"/>
  <c r="OCO1" i="1"/>
  <c r="OCP1" i="1"/>
  <c r="OCQ1" i="1"/>
  <c r="OCR1" i="1"/>
  <c r="OCS1" i="1"/>
  <c r="OCT1" i="1"/>
  <c r="OCU1" i="1"/>
  <c r="OCV1" i="1"/>
  <c r="OCW1" i="1"/>
  <c r="OCX1" i="1"/>
  <c r="OCY1" i="1"/>
  <c r="OCZ1" i="1"/>
  <c r="ODA1" i="1"/>
  <c r="ODB1" i="1"/>
  <c r="ODC1" i="1"/>
  <c r="ODD1" i="1"/>
  <c r="ODE1" i="1"/>
  <c r="ODF1" i="1"/>
  <c r="ODG1" i="1"/>
  <c r="ODH1" i="1"/>
  <c r="ODI1" i="1"/>
  <c r="ODJ1" i="1"/>
  <c r="ODK1" i="1"/>
  <c r="ODL1" i="1"/>
  <c r="ODM1" i="1"/>
  <c r="ODN1" i="1"/>
  <c r="ODO1" i="1"/>
  <c r="ODP1" i="1"/>
  <c r="ODQ1" i="1"/>
  <c r="ODR1" i="1"/>
  <c r="ODS1" i="1"/>
  <c r="ODT1" i="1"/>
  <c r="ODU1" i="1"/>
  <c r="ODV1" i="1"/>
  <c r="ODW1" i="1"/>
  <c r="ODX1" i="1"/>
  <c r="ODY1" i="1"/>
  <c r="ODZ1" i="1"/>
  <c r="OEA1" i="1"/>
  <c r="OEB1" i="1"/>
  <c r="OEC1" i="1"/>
  <c r="OED1" i="1"/>
  <c r="OEE1" i="1"/>
  <c r="OEF1" i="1"/>
  <c r="OEG1" i="1"/>
  <c r="OEH1" i="1"/>
  <c r="OEI1" i="1"/>
  <c r="OEJ1" i="1"/>
  <c r="OEK1" i="1"/>
  <c r="OEL1" i="1"/>
  <c r="OEM1" i="1"/>
  <c r="OEN1" i="1"/>
  <c r="OEO1" i="1"/>
  <c r="OEP1" i="1"/>
  <c r="OEQ1" i="1"/>
  <c r="OER1" i="1"/>
  <c r="OES1" i="1"/>
  <c r="OET1" i="1"/>
  <c r="OEU1" i="1"/>
  <c r="OEV1" i="1"/>
  <c r="OEW1" i="1"/>
  <c r="OEX1" i="1"/>
  <c r="OEY1" i="1"/>
  <c r="OEZ1" i="1"/>
  <c r="OFA1" i="1"/>
  <c r="OFB1" i="1"/>
  <c r="OFC1" i="1"/>
  <c r="OFD1" i="1"/>
  <c r="OFE1" i="1"/>
  <c r="OFF1" i="1"/>
  <c r="OFG1" i="1"/>
  <c r="OFH1" i="1"/>
  <c r="OFI1" i="1"/>
  <c r="OFJ1" i="1"/>
  <c r="OFK1" i="1"/>
  <c r="OFL1" i="1"/>
  <c r="OFM1" i="1"/>
  <c r="OFN1" i="1"/>
  <c r="OFO1" i="1"/>
  <c r="OFP1" i="1"/>
  <c r="OFQ1" i="1"/>
  <c r="OFR1" i="1"/>
  <c r="OFS1" i="1"/>
  <c r="OFT1" i="1"/>
  <c r="OFU1" i="1"/>
  <c r="OFV1" i="1"/>
  <c r="OFW1" i="1"/>
  <c r="OFX1" i="1"/>
  <c r="OFY1" i="1"/>
  <c r="OFZ1" i="1"/>
  <c r="OGA1" i="1"/>
  <c r="OGB1" i="1"/>
  <c r="OGC1" i="1"/>
  <c r="OGD1" i="1"/>
  <c r="OGE1" i="1"/>
  <c r="OGF1" i="1"/>
  <c r="OGG1" i="1"/>
  <c r="OGH1" i="1"/>
  <c r="OGI1" i="1"/>
  <c r="OGJ1" i="1"/>
  <c r="OGK1" i="1"/>
  <c r="OGL1" i="1"/>
  <c r="OGM1" i="1"/>
  <c r="OGN1" i="1"/>
  <c r="OGO1" i="1"/>
  <c r="OGP1" i="1"/>
  <c r="OGQ1" i="1"/>
  <c r="OGR1" i="1"/>
  <c r="OGS1" i="1"/>
  <c r="OGT1" i="1"/>
  <c r="OGU1" i="1"/>
  <c r="OGV1" i="1"/>
  <c r="OGW1" i="1"/>
  <c r="OGX1" i="1"/>
  <c r="OGY1" i="1"/>
  <c r="OGZ1" i="1"/>
  <c r="OHA1" i="1"/>
  <c r="OHB1" i="1"/>
  <c r="OHC1" i="1"/>
  <c r="OHD1" i="1"/>
  <c r="OHE1" i="1"/>
  <c r="OHF1" i="1"/>
  <c r="OHG1" i="1"/>
  <c r="OHH1" i="1"/>
  <c r="OHI1" i="1"/>
  <c r="OHJ1" i="1"/>
  <c r="OHK1" i="1"/>
  <c r="OHL1" i="1"/>
  <c r="OHM1" i="1"/>
  <c r="OHN1" i="1"/>
  <c r="OHO1" i="1"/>
  <c r="OHP1" i="1"/>
  <c r="OHQ1" i="1"/>
  <c r="OHR1" i="1"/>
  <c r="OHS1" i="1"/>
  <c r="OHT1" i="1"/>
  <c r="OHU1" i="1"/>
  <c r="OHV1" i="1"/>
  <c r="OHW1" i="1"/>
  <c r="OHX1" i="1"/>
  <c r="OHY1" i="1"/>
  <c r="OHZ1" i="1"/>
  <c r="OIA1" i="1"/>
  <c r="OIB1" i="1"/>
  <c r="OIC1" i="1"/>
  <c r="OID1" i="1"/>
  <c r="OIE1" i="1"/>
  <c r="OIF1" i="1"/>
  <c r="OIG1" i="1"/>
  <c r="OIH1" i="1"/>
  <c r="OII1" i="1"/>
  <c r="OIJ1" i="1"/>
  <c r="OIK1" i="1"/>
  <c r="OIL1" i="1"/>
  <c r="OIM1" i="1"/>
  <c r="OIN1" i="1"/>
  <c r="OIO1" i="1"/>
  <c r="OIP1" i="1"/>
  <c r="OIQ1" i="1"/>
  <c r="OIR1" i="1"/>
  <c r="OIS1" i="1"/>
  <c r="OIT1" i="1"/>
  <c r="OIU1" i="1"/>
  <c r="OIV1" i="1"/>
  <c r="OIW1" i="1"/>
  <c r="OIX1" i="1"/>
  <c r="OIY1" i="1"/>
  <c r="OIZ1" i="1"/>
  <c r="OJA1" i="1"/>
  <c r="OJB1" i="1"/>
  <c r="OJC1" i="1"/>
  <c r="OJD1" i="1"/>
  <c r="OJE1" i="1"/>
  <c r="OJF1" i="1"/>
  <c r="OJG1" i="1"/>
  <c r="OJH1" i="1"/>
  <c r="OJI1" i="1"/>
  <c r="OJJ1" i="1"/>
  <c r="OJK1" i="1"/>
  <c r="OJL1" i="1"/>
  <c r="OJM1" i="1"/>
  <c r="OJN1" i="1"/>
  <c r="OJO1" i="1"/>
  <c r="OJP1" i="1"/>
  <c r="OJQ1" i="1"/>
  <c r="OJR1" i="1"/>
  <c r="OJS1" i="1"/>
  <c r="OJT1" i="1"/>
  <c r="OJU1" i="1"/>
  <c r="OJV1" i="1"/>
  <c r="OJW1" i="1"/>
  <c r="OJX1" i="1"/>
  <c r="OJY1" i="1"/>
  <c r="OJZ1" i="1"/>
  <c r="OKA1" i="1"/>
  <c r="OKB1" i="1"/>
  <c r="OKC1" i="1"/>
  <c r="OKD1" i="1"/>
  <c r="OKE1" i="1"/>
  <c r="OKF1" i="1"/>
  <c r="OKG1" i="1"/>
  <c r="OKH1" i="1"/>
  <c r="OKI1" i="1"/>
  <c r="OKJ1" i="1"/>
  <c r="OKK1" i="1"/>
  <c r="OKL1" i="1"/>
  <c r="OKM1" i="1"/>
  <c r="OKN1" i="1"/>
  <c r="OKO1" i="1"/>
  <c r="OKP1" i="1"/>
  <c r="OKQ1" i="1"/>
  <c r="OKR1" i="1"/>
  <c r="OKS1" i="1"/>
  <c r="OKT1" i="1"/>
  <c r="OKU1" i="1"/>
  <c r="OKV1" i="1"/>
  <c r="OKW1" i="1"/>
  <c r="OKX1" i="1"/>
  <c r="OKY1" i="1"/>
  <c r="OKZ1" i="1"/>
  <c r="OLA1" i="1"/>
  <c r="OLB1" i="1"/>
  <c r="OLC1" i="1"/>
  <c r="OLD1" i="1"/>
  <c r="OLE1" i="1"/>
  <c r="OLF1" i="1"/>
  <c r="OLG1" i="1"/>
  <c r="OLH1" i="1"/>
  <c r="OLI1" i="1"/>
  <c r="OLJ1" i="1"/>
  <c r="OLK1" i="1"/>
  <c r="OLL1" i="1"/>
  <c r="OLM1" i="1"/>
  <c r="OLN1" i="1"/>
  <c r="OLO1" i="1"/>
  <c r="OLP1" i="1"/>
  <c r="OLQ1" i="1"/>
  <c r="OLR1" i="1"/>
  <c r="OLS1" i="1"/>
  <c r="OLT1" i="1"/>
  <c r="OLU1" i="1"/>
  <c r="OLV1" i="1"/>
  <c r="OLW1" i="1"/>
  <c r="OLX1" i="1"/>
  <c r="OLY1" i="1"/>
  <c r="OLZ1" i="1"/>
  <c r="OMA1" i="1"/>
  <c r="OMB1" i="1"/>
  <c r="OMC1" i="1"/>
  <c r="OMD1" i="1"/>
  <c r="OME1" i="1"/>
  <c r="OMF1" i="1"/>
  <c r="OMG1" i="1"/>
  <c r="OMH1" i="1"/>
  <c r="OMI1" i="1"/>
  <c r="OMJ1" i="1"/>
  <c r="OMK1" i="1"/>
  <c r="OML1" i="1"/>
  <c r="OMM1" i="1"/>
  <c r="OMN1" i="1"/>
  <c r="OMO1" i="1"/>
  <c r="OMP1" i="1"/>
  <c r="OMQ1" i="1"/>
  <c r="OMR1" i="1"/>
  <c r="OMS1" i="1"/>
  <c r="OMT1" i="1"/>
  <c r="OMU1" i="1"/>
  <c r="OMV1" i="1"/>
  <c r="OMW1" i="1"/>
  <c r="OMX1" i="1"/>
  <c r="OMY1" i="1"/>
  <c r="OMZ1" i="1"/>
  <c r="ONA1" i="1"/>
  <c r="ONB1" i="1"/>
  <c r="ONC1" i="1"/>
  <c r="OND1" i="1"/>
  <c r="ONE1" i="1"/>
  <c r="ONF1" i="1"/>
  <c r="ONG1" i="1"/>
  <c r="ONH1" i="1"/>
  <c r="ONI1" i="1"/>
  <c r="ONJ1" i="1"/>
  <c r="ONK1" i="1"/>
  <c r="ONL1" i="1"/>
  <c r="ONM1" i="1"/>
  <c r="ONN1" i="1"/>
  <c r="ONO1" i="1"/>
  <c r="ONP1" i="1"/>
  <c r="ONQ1" i="1"/>
  <c r="ONR1" i="1"/>
  <c r="ONS1" i="1"/>
  <c r="ONT1" i="1"/>
  <c r="ONU1" i="1"/>
  <c r="ONV1" i="1"/>
  <c r="ONW1" i="1"/>
  <c r="ONX1" i="1"/>
  <c r="ONY1" i="1"/>
  <c r="ONZ1" i="1"/>
  <c r="OOA1" i="1"/>
  <c r="OOB1" i="1"/>
  <c r="OOC1" i="1"/>
  <c r="OOD1" i="1"/>
  <c r="OOE1" i="1"/>
  <c r="OOF1" i="1"/>
  <c r="OOG1" i="1"/>
  <c r="OOH1" i="1"/>
  <c r="OOI1" i="1"/>
  <c r="OOJ1" i="1"/>
  <c r="OOK1" i="1"/>
  <c r="OOL1" i="1"/>
  <c r="OOM1" i="1"/>
  <c r="OON1" i="1"/>
  <c r="OOO1" i="1"/>
  <c r="OOP1" i="1"/>
  <c r="OOQ1" i="1"/>
  <c r="OOR1" i="1"/>
  <c r="OOS1" i="1"/>
  <c r="OOT1" i="1"/>
  <c r="OOU1" i="1"/>
  <c r="OOV1" i="1"/>
  <c r="OOW1" i="1"/>
  <c r="OOX1" i="1"/>
  <c r="OOY1" i="1"/>
  <c r="OOZ1" i="1"/>
  <c r="OPA1" i="1"/>
  <c r="OPB1" i="1"/>
  <c r="OPC1" i="1"/>
  <c r="OPD1" i="1"/>
  <c r="OPE1" i="1"/>
  <c r="OPF1" i="1"/>
  <c r="OPG1" i="1"/>
  <c r="OPH1" i="1"/>
  <c r="OPI1" i="1"/>
  <c r="OPJ1" i="1"/>
  <c r="OPK1" i="1"/>
  <c r="OPL1" i="1"/>
  <c r="OPM1" i="1"/>
  <c r="OPN1" i="1"/>
  <c r="OPO1" i="1"/>
  <c r="OPP1" i="1"/>
  <c r="OPQ1" i="1"/>
  <c r="OPR1" i="1"/>
  <c r="OPS1" i="1"/>
  <c r="OPT1" i="1"/>
  <c r="OPU1" i="1"/>
  <c r="OPV1" i="1"/>
  <c r="OPW1" i="1"/>
  <c r="OPX1" i="1"/>
  <c r="OPY1" i="1"/>
  <c r="OPZ1" i="1"/>
  <c r="OQA1" i="1"/>
  <c r="OQB1" i="1"/>
  <c r="OQC1" i="1"/>
  <c r="OQD1" i="1"/>
  <c r="OQE1" i="1"/>
  <c r="OQF1" i="1"/>
  <c r="OQG1" i="1"/>
  <c r="OQH1" i="1"/>
  <c r="OQI1" i="1"/>
  <c r="OQJ1" i="1"/>
  <c r="OQK1" i="1"/>
  <c r="OQL1" i="1"/>
  <c r="OQM1" i="1"/>
  <c r="OQN1" i="1"/>
  <c r="OQO1" i="1"/>
  <c r="OQP1" i="1"/>
  <c r="OQQ1" i="1"/>
  <c r="OQR1" i="1"/>
  <c r="OQS1" i="1"/>
  <c r="OQT1" i="1"/>
  <c r="OQU1" i="1"/>
  <c r="OQV1" i="1"/>
  <c r="OQW1" i="1"/>
  <c r="OQX1" i="1"/>
  <c r="OQY1" i="1"/>
  <c r="OQZ1" i="1"/>
  <c r="ORA1" i="1"/>
  <c r="ORB1" i="1"/>
  <c r="ORC1" i="1"/>
  <c r="ORD1" i="1"/>
  <c r="ORE1" i="1"/>
  <c r="ORF1" i="1"/>
  <c r="ORG1" i="1"/>
  <c r="ORH1" i="1"/>
  <c r="ORI1" i="1"/>
  <c r="ORJ1" i="1"/>
  <c r="ORK1" i="1"/>
  <c r="ORL1" i="1"/>
  <c r="ORM1" i="1"/>
  <c r="ORN1" i="1"/>
  <c r="ORO1" i="1"/>
  <c r="ORP1" i="1"/>
  <c r="ORQ1" i="1"/>
  <c r="ORR1" i="1"/>
  <c r="ORS1" i="1"/>
  <c r="ORT1" i="1"/>
  <c r="ORU1" i="1"/>
  <c r="ORV1" i="1"/>
  <c r="ORW1" i="1"/>
  <c r="ORX1" i="1"/>
  <c r="ORY1" i="1"/>
  <c r="ORZ1" i="1"/>
  <c r="OSA1" i="1"/>
  <c r="OSB1" i="1"/>
  <c r="OSC1" i="1"/>
  <c r="OSD1" i="1"/>
  <c r="OSE1" i="1"/>
  <c r="OSF1" i="1"/>
  <c r="OSG1" i="1"/>
  <c r="OSH1" i="1"/>
  <c r="OSI1" i="1"/>
  <c r="OSJ1" i="1"/>
  <c r="OSK1" i="1"/>
  <c r="OSL1" i="1"/>
  <c r="OSM1" i="1"/>
  <c r="OSN1" i="1"/>
  <c r="OSO1" i="1"/>
  <c r="OSP1" i="1"/>
  <c r="OSQ1" i="1"/>
  <c r="OSR1" i="1"/>
  <c r="OSS1" i="1"/>
  <c r="OST1" i="1"/>
  <c r="OSU1" i="1"/>
  <c r="OSV1" i="1"/>
  <c r="OSW1" i="1"/>
  <c r="OSX1" i="1"/>
  <c r="OSY1" i="1"/>
  <c r="OSZ1" i="1"/>
  <c r="OTA1" i="1"/>
  <c r="OTB1" i="1"/>
  <c r="OTC1" i="1"/>
  <c r="OTD1" i="1"/>
  <c r="OTE1" i="1"/>
  <c r="OTF1" i="1"/>
  <c r="OTG1" i="1"/>
  <c r="OTH1" i="1"/>
  <c r="OTI1" i="1"/>
  <c r="OTJ1" i="1"/>
  <c r="OTK1" i="1"/>
  <c r="OTL1" i="1"/>
  <c r="OTM1" i="1"/>
  <c r="OTN1" i="1"/>
  <c r="OTO1" i="1"/>
  <c r="OTP1" i="1"/>
  <c r="OTQ1" i="1"/>
  <c r="OTR1" i="1"/>
  <c r="OTS1" i="1"/>
  <c r="OTT1" i="1"/>
  <c r="OTU1" i="1"/>
  <c r="OTV1" i="1"/>
  <c r="OTW1" i="1"/>
  <c r="OTX1" i="1"/>
  <c r="OTY1" i="1"/>
  <c r="OTZ1" i="1"/>
  <c r="OUA1" i="1"/>
  <c r="OUB1" i="1"/>
  <c r="OUC1" i="1"/>
  <c r="OUD1" i="1"/>
  <c r="OUE1" i="1"/>
  <c r="OUF1" i="1"/>
  <c r="OUG1" i="1"/>
  <c r="OUH1" i="1"/>
  <c r="OUI1" i="1"/>
  <c r="OUJ1" i="1"/>
  <c r="OUK1" i="1"/>
  <c r="OUL1" i="1"/>
  <c r="OUM1" i="1"/>
  <c r="OUN1" i="1"/>
  <c r="OUO1" i="1"/>
  <c r="OUP1" i="1"/>
  <c r="OUQ1" i="1"/>
  <c r="OUR1" i="1"/>
  <c r="OUS1" i="1"/>
  <c r="OUT1" i="1"/>
  <c r="OUU1" i="1"/>
  <c r="OUV1" i="1"/>
  <c r="OUW1" i="1"/>
  <c r="OUX1" i="1"/>
  <c r="OUY1" i="1"/>
  <c r="OUZ1" i="1"/>
  <c r="OVA1" i="1"/>
  <c r="OVB1" i="1"/>
  <c r="OVC1" i="1"/>
  <c r="OVD1" i="1"/>
  <c r="OVE1" i="1"/>
  <c r="OVF1" i="1"/>
  <c r="OVG1" i="1"/>
  <c r="OVH1" i="1"/>
  <c r="OVI1" i="1"/>
  <c r="OVJ1" i="1"/>
  <c r="OVK1" i="1"/>
  <c r="OVL1" i="1"/>
  <c r="OVM1" i="1"/>
  <c r="OVN1" i="1"/>
  <c r="OVO1" i="1"/>
  <c r="OVP1" i="1"/>
  <c r="OVQ1" i="1"/>
  <c r="OVR1" i="1"/>
  <c r="OVS1" i="1"/>
  <c r="OVT1" i="1"/>
  <c r="OVU1" i="1"/>
  <c r="OVV1" i="1"/>
  <c r="OVW1" i="1"/>
  <c r="OVX1" i="1"/>
  <c r="OVY1" i="1"/>
  <c r="OVZ1" i="1"/>
  <c r="OWA1" i="1"/>
  <c r="OWB1" i="1"/>
  <c r="OWC1" i="1"/>
  <c r="OWD1" i="1"/>
  <c r="OWE1" i="1"/>
  <c r="OWF1" i="1"/>
  <c r="OWG1" i="1"/>
  <c r="OWH1" i="1"/>
  <c r="OWI1" i="1"/>
  <c r="OWJ1" i="1"/>
  <c r="OWK1" i="1"/>
  <c r="OWL1" i="1"/>
  <c r="OWM1" i="1"/>
  <c r="OWN1" i="1"/>
  <c r="OWO1" i="1"/>
  <c r="OWP1" i="1"/>
  <c r="OWQ1" i="1"/>
  <c r="OWR1" i="1"/>
  <c r="OWS1" i="1"/>
  <c r="OWT1" i="1"/>
  <c r="OWU1" i="1"/>
  <c r="OWV1" i="1"/>
  <c r="OWW1" i="1"/>
  <c r="OWX1" i="1"/>
  <c r="OWY1" i="1"/>
  <c r="OWZ1" i="1"/>
  <c r="OXA1" i="1"/>
  <c r="OXB1" i="1"/>
  <c r="OXC1" i="1"/>
  <c r="OXD1" i="1"/>
  <c r="OXE1" i="1"/>
  <c r="OXF1" i="1"/>
  <c r="OXG1" i="1"/>
  <c r="OXH1" i="1"/>
  <c r="OXI1" i="1"/>
  <c r="OXJ1" i="1"/>
  <c r="OXK1" i="1"/>
  <c r="OXL1" i="1"/>
  <c r="OXM1" i="1"/>
  <c r="OXN1" i="1"/>
  <c r="OXO1" i="1"/>
  <c r="OXP1" i="1"/>
  <c r="OXQ1" i="1"/>
  <c r="OXR1" i="1"/>
  <c r="OXS1" i="1"/>
  <c r="OXT1" i="1"/>
  <c r="OXU1" i="1"/>
  <c r="OXV1" i="1"/>
  <c r="OXW1" i="1"/>
  <c r="OXX1" i="1"/>
  <c r="OXY1" i="1"/>
  <c r="OXZ1" i="1"/>
  <c r="OYA1" i="1"/>
  <c r="OYB1" i="1"/>
  <c r="OYC1" i="1"/>
  <c r="OYD1" i="1"/>
  <c r="OYE1" i="1"/>
  <c r="OYF1" i="1"/>
  <c r="OYG1" i="1"/>
  <c r="OYH1" i="1"/>
  <c r="OYI1" i="1"/>
  <c r="OYJ1" i="1"/>
  <c r="OYK1" i="1"/>
  <c r="OYL1" i="1"/>
  <c r="OYM1" i="1"/>
  <c r="OYN1" i="1"/>
  <c r="OYO1" i="1"/>
  <c r="OYP1" i="1"/>
  <c r="OYQ1" i="1"/>
  <c r="OYR1" i="1"/>
  <c r="OYS1" i="1"/>
  <c r="OYT1" i="1"/>
  <c r="OYU1" i="1"/>
  <c r="OYV1" i="1"/>
  <c r="OYW1" i="1"/>
  <c r="OYX1" i="1"/>
  <c r="OYY1" i="1"/>
  <c r="OYZ1" i="1"/>
  <c r="OZA1" i="1"/>
  <c r="OZB1" i="1"/>
  <c r="OZC1" i="1"/>
  <c r="OZD1" i="1"/>
  <c r="OZE1" i="1"/>
  <c r="OZF1" i="1"/>
  <c r="OZG1" i="1"/>
  <c r="OZH1" i="1"/>
  <c r="OZI1" i="1"/>
  <c r="OZJ1" i="1"/>
  <c r="OZK1" i="1"/>
  <c r="OZL1" i="1"/>
  <c r="OZM1" i="1"/>
  <c r="OZN1" i="1"/>
  <c r="OZO1" i="1"/>
  <c r="OZP1" i="1"/>
  <c r="OZQ1" i="1"/>
  <c r="OZR1" i="1"/>
  <c r="OZS1" i="1"/>
  <c r="OZT1" i="1"/>
  <c r="OZU1" i="1"/>
  <c r="OZV1" i="1"/>
  <c r="OZW1" i="1"/>
  <c r="OZX1" i="1"/>
  <c r="OZY1" i="1"/>
  <c r="OZZ1" i="1"/>
  <c r="PAA1" i="1"/>
  <c r="PAB1" i="1"/>
  <c r="PAC1" i="1"/>
  <c r="PAD1" i="1"/>
  <c r="PAE1" i="1"/>
  <c r="PAF1" i="1"/>
  <c r="PAG1" i="1"/>
  <c r="PAH1" i="1"/>
  <c r="PAI1" i="1"/>
  <c r="PAJ1" i="1"/>
  <c r="PAK1" i="1"/>
  <c r="PAL1" i="1"/>
  <c r="PAM1" i="1"/>
  <c r="PAN1" i="1"/>
  <c r="PAO1" i="1"/>
  <c r="PAP1" i="1"/>
  <c r="PAQ1" i="1"/>
  <c r="PAR1" i="1"/>
  <c r="PAS1" i="1"/>
  <c r="PAT1" i="1"/>
  <c r="PAU1" i="1"/>
  <c r="PAV1" i="1"/>
  <c r="PAW1" i="1"/>
  <c r="PAX1" i="1"/>
  <c r="PAY1" i="1"/>
  <c r="PAZ1" i="1"/>
  <c r="PBA1" i="1"/>
  <c r="PBB1" i="1"/>
  <c r="PBC1" i="1"/>
  <c r="PBD1" i="1"/>
  <c r="PBE1" i="1"/>
  <c r="PBF1" i="1"/>
  <c r="PBG1" i="1"/>
  <c r="PBH1" i="1"/>
  <c r="PBI1" i="1"/>
  <c r="PBJ1" i="1"/>
  <c r="PBK1" i="1"/>
  <c r="PBL1" i="1"/>
  <c r="PBM1" i="1"/>
  <c r="PBN1" i="1"/>
  <c r="PBO1" i="1"/>
  <c r="PBP1" i="1"/>
  <c r="PBQ1" i="1"/>
  <c r="PBR1" i="1"/>
  <c r="PBS1" i="1"/>
  <c r="PBT1" i="1"/>
  <c r="PBU1" i="1"/>
  <c r="PBV1" i="1"/>
  <c r="PBW1" i="1"/>
  <c r="PBX1" i="1"/>
  <c r="PBY1" i="1"/>
  <c r="PBZ1" i="1"/>
  <c r="PCA1" i="1"/>
  <c r="PCB1" i="1"/>
  <c r="PCC1" i="1"/>
  <c r="PCD1" i="1"/>
  <c r="PCE1" i="1"/>
  <c r="PCF1" i="1"/>
  <c r="PCG1" i="1"/>
  <c r="PCH1" i="1"/>
  <c r="PCI1" i="1"/>
  <c r="PCJ1" i="1"/>
  <c r="PCK1" i="1"/>
  <c r="PCL1" i="1"/>
  <c r="PCM1" i="1"/>
  <c r="PCN1" i="1"/>
  <c r="PCO1" i="1"/>
  <c r="PCP1" i="1"/>
  <c r="PCQ1" i="1"/>
  <c r="PCR1" i="1"/>
  <c r="PCS1" i="1"/>
  <c r="PCT1" i="1"/>
  <c r="PCU1" i="1"/>
  <c r="PCV1" i="1"/>
  <c r="PCW1" i="1"/>
  <c r="PCX1" i="1"/>
  <c r="PCY1" i="1"/>
  <c r="PCZ1" i="1"/>
  <c r="PDA1" i="1"/>
  <c r="PDB1" i="1"/>
  <c r="PDC1" i="1"/>
  <c r="PDD1" i="1"/>
  <c r="PDE1" i="1"/>
  <c r="PDF1" i="1"/>
  <c r="PDG1" i="1"/>
  <c r="PDH1" i="1"/>
  <c r="PDI1" i="1"/>
  <c r="PDJ1" i="1"/>
  <c r="PDK1" i="1"/>
  <c r="PDL1" i="1"/>
  <c r="PDM1" i="1"/>
  <c r="PDN1" i="1"/>
  <c r="PDO1" i="1"/>
  <c r="PDP1" i="1"/>
  <c r="PDQ1" i="1"/>
  <c r="PDR1" i="1"/>
  <c r="PDS1" i="1"/>
  <c r="PDT1" i="1"/>
  <c r="PDU1" i="1"/>
  <c r="PDV1" i="1"/>
  <c r="PDW1" i="1"/>
  <c r="PDX1" i="1"/>
  <c r="PDY1" i="1"/>
  <c r="PDZ1" i="1"/>
  <c r="PEA1" i="1"/>
  <c r="PEB1" i="1"/>
  <c r="PEC1" i="1"/>
  <c r="PED1" i="1"/>
  <c r="PEE1" i="1"/>
  <c r="PEF1" i="1"/>
  <c r="PEG1" i="1"/>
  <c r="PEH1" i="1"/>
  <c r="PEI1" i="1"/>
  <c r="PEJ1" i="1"/>
  <c r="PEK1" i="1"/>
  <c r="PEL1" i="1"/>
  <c r="PEM1" i="1"/>
  <c r="PEN1" i="1"/>
  <c r="PEO1" i="1"/>
  <c r="PEP1" i="1"/>
  <c r="PEQ1" i="1"/>
  <c r="PER1" i="1"/>
  <c r="PES1" i="1"/>
  <c r="PET1" i="1"/>
  <c r="PEU1" i="1"/>
  <c r="PEV1" i="1"/>
  <c r="PEW1" i="1"/>
  <c r="PEX1" i="1"/>
  <c r="PEY1" i="1"/>
  <c r="PEZ1" i="1"/>
  <c r="PFA1" i="1"/>
  <c r="PFB1" i="1"/>
  <c r="PFC1" i="1"/>
  <c r="PFD1" i="1"/>
  <c r="PFE1" i="1"/>
  <c r="PFF1" i="1"/>
  <c r="PFG1" i="1"/>
  <c r="PFH1" i="1"/>
  <c r="PFI1" i="1"/>
  <c r="PFJ1" i="1"/>
  <c r="PFK1" i="1"/>
  <c r="PFL1" i="1"/>
  <c r="PFM1" i="1"/>
  <c r="PFN1" i="1"/>
  <c r="PFO1" i="1"/>
  <c r="PFP1" i="1"/>
  <c r="PFQ1" i="1"/>
  <c r="PFR1" i="1"/>
  <c r="PFS1" i="1"/>
  <c r="PFT1" i="1"/>
  <c r="PFU1" i="1"/>
  <c r="PFV1" i="1"/>
  <c r="PFW1" i="1"/>
  <c r="PFX1" i="1"/>
  <c r="PFY1" i="1"/>
  <c r="PFZ1" i="1"/>
  <c r="PGA1" i="1"/>
  <c r="PGB1" i="1"/>
  <c r="PGC1" i="1"/>
  <c r="PGD1" i="1"/>
  <c r="PGE1" i="1"/>
  <c r="PGF1" i="1"/>
  <c r="PGG1" i="1"/>
  <c r="PGH1" i="1"/>
  <c r="PGI1" i="1"/>
  <c r="PGJ1" i="1"/>
  <c r="PGK1" i="1"/>
  <c r="PGL1" i="1"/>
  <c r="PGM1" i="1"/>
  <c r="PGN1" i="1"/>
  <c r="PGO1" i="1"/>
  <c r="PGP1" i="1"/>
  <c r="PGQ1" i="1"/>
  <c r="PGR1" i="1"/>
  <c r="PGS1" i="1"/>
  <c r="PGT1" i="1"/>
  <c r="PGU1" i="1"/>
  <c r="PGV1" i="1"/>
  <c r="PGW1" i="1"/>
  <c r="PGX1" i="1"/>
  <c r="PGY1" i="1"/>
  <c r="PGZ1" i="1"/>
  <c r="PHA1" i="1"/>
  <c r="PHB1" i="1"/>
  <c r="PHC1" i="1"/>
  <c r="PHD1" i="1"/>
  <c r="PHE1" i="1"/>
  <c r="PHF1" i="1"/>
  <c r="PHG1" i="1"/>
  <c r="PHH1" i="1"/>
  <c r="PHI1" i="1"/>
  <c r="PHJ1" i="1"/>
  <c r="PHK1" i="1"/>
  <c r="PHL1" i="1"/>
  <c r="PHM1" i="1"/>
  <c r="PHN1" i="1"/>
  <c r="PHO1" i="1"/>
  <c r="PHP1" i="1"/>
  <c r="PHQ1" i="1"/>
  <c r="PHR1" i="1"/>
  <c r="PHS1" i="1"/>
  <c r="PHT1" i="1"/>
  <c r="PHU1" i="1"/>
  <c r="PHV1" i="1"/>
  <c r="PHW1" i="1"/>
  <c r="PHX1" i="1"/>
  <c r="PHY1" i="1"/>
  <c r="PHZ1" i="1"/>
  <c r="PIA1" i="1"/>
  <c r="PIB1" i="1"/>
  <c r="PIC1" i="1"/>
  <c r="PID1" i="1"/>
  <c r="PIE1" i="1"/>
  <c r="PIF1" i="1"/>
  <c r="PIG1" i="1"/>
  <c r="PIH1" i="1"/>
  <c r="PII1" i="1"/>
  <c r="PIJ1" i="1"/>
  <c r="PIK1" i="1"/>
  <c r="PIL1" i="1"/>
  <c r="PIM1" i="1"/>
  <c r="PIN1" i="1"/>
  <c r="PIO1" i="1"/>
  <c r="PIP1" i="1"/>
  <c r="PIQ1" i="1"/>
  <c r="PIR1" i="1"/>
  <c r="PIS1" i="1"/>
  <c r="PIT1" i="1"/>
  <c r="PIU1" i="1"/>
  <c r="PIV1" i="1"/>
  <c r="PIW1" i="1"/>
  <c r="PIX1" i="1"/>
  <c r="PIY1" i="1"/>
  <c r="PIZ1" i="1"/>
  <c r="PJA1" i="1"/>
  <c r="PJB1" i="1"/>
  <c r="PJC1" i="1"/>
  <c r="PJD1" i="1"/>
  <c r="PJE1" i="1"/>
  <c r="PJF1" i="1"/>
  <c r="PJG1" i="1"/>
  <c r="PJH1" i="1"/>
  <c r="PJI1" i="1"/>
  <c r="PJJ1" i="1"/>
  <c r="PJK1" i="1"/>
  <c r="PJL1" i="1"/>
  <c r="PJM1" i="1"/>
  <c r="PJN1" i="1"/>
  <c r="PJO1" i="1"/>
  <c r="PJP1" i="1"/>
  <c r="PJQ1" i="1"/>
  <c r="PJR1" i="1"/>
  <c r="PJS1" i="1"/>
  <c r="PJT1" i="1"/>
  <c r="PJU1" i="1"/>
  <c r="PJV1" i="1"/>
  <c r="PJW1" i="1"/>
  <c r="PJX1" i="1"/>
  <c r="PJY1" i="1"/>
  <c r="PJZ1" i="1"/>
  <c r="PKA1" i="1"/>
  <c r="PKB1" i="1"/>
  <c r="PKC1" i="1"/>
  <c r="PKD1" i="1"/>
  <c r="PKE1" i="1"/>
  <c r="PKF1" i="1"/>
  <c r="PKG1" i="1"/>
  <c r="PKH1" i="1"/>
  <c r="PKI1" i="1"/>
  <c r="PKJ1" i="1"/>
  <c r="PKK1" i="1"/>
  <c r="PKL1" i="1"/>
  <c r="PKM1" i="1"/>
  <c r="PKN1" i="1"/>
  <c r="PKO1" i="1"/>
  <c r="PKP1" i="1"/>
  <c r="PKQ1" i="1"/>
  <c r="PKR1" i="1"/>
  <c r="PKS1" i="1"/>
  <c r="PKT1" i="1"/>
  <c r="PKU1" i="1"/>
  <c r="PKV1" i="1"/>
  <c r="PKW1" i="1"/>
  <c r="PKX1" i="1"/>
  <c r="PKY1" i="1"/>
  <c r="PKZ1" i="1"/>
  <c r="PLA1" i="1"/>
  <c r="PLB1" i="1"/>
  <c r="PLC1" i="1"/>
  <c r="PLD1" i="1"/>
  <c r="PLE1" i="1"/>
  <c r="PLF1" i="1"/>
  <c r="PLG1" i="1"/>
  <c r="PLH1" i="1"/>
  <c r="PLI1" i="1"/>
  <c r="PLJ1" i="1"/>
  <c r="PLK1" i="1"/>
  <c r="PLL1" i="1"/>
  <c r="PLM1" i="1"/>
  <c r="PLN1" i="1"/>
  <c r="PLO1" i="1"/>
  <c r="PLP1" i="1"/>
  <c r="PLQ1" i="1"/>
  <c r="PLR1" i="1"/>
  <c r="PLS1" i="1"/>
  <c r="PLT1" i="1"/>
  <c r="PLU1" i="1"/>
  <c r="PLV1" i="1"/>
  <c r="PLW1" i="1"/>
  <c r="PLX1" i="1"/>
  <c r="PLY1" i="1"/>
  <c r="PLZ1" i="1"/>
  <c r="PMA1" i="1"/>
  <c r="PMB1" i="1"/>
  <c r="PMC1" i="1"/>
  <c r="PMD1" i="1"/>
  <c r="PME1" i="1"/>
  <c r="PMF1" i="1"/>
  <c r="PMG1" i="1"/>
  <c r="PMH1" i="1"/>
  <c r="PMI1" i="1"/>
  <c r="PMJ1" i="1"/>
  <c r="PMK1" i="1"/>
  <c r="PML1" i="1"/>
  <c r="PMM1" i="1"/>
  <c r="PMN1" i="1"/>
  <c r="PMO1" i="1"/>
  <c r="PMP1" i="1"/>
  <c r="PMQ1" i="1"/>
  <c r="PMR1" i="1"/>
  <c r="PMS1" i="1"/>
  <c r="PMT1" i="1"/>
  <c r="PMU1" i="1"/>
  <c r="PMV1" i="1"/>
  <c r="PMW1" i="1"/>
  <c r="PMX1" i="1"/>
  <c r="PMY1" i="1"/>
  <c r="PMZ1" i="1"/>
  <c r="PNA1" i="1"/>
  <c r="PNB1" i="1"/>
  <c r="PNC1" i="1"/>
  <c r="PND1" i="1"/>
  <c r="PNE1" i="1"/>
  <c r="PNF1" i="1"/>
  <c r="PNG1" i="1"/>
  <c r="PNH1" i="1"/>
  <c r="PNI1" i="1"/>
  <c r="PNJ1" i="1"/>
  <c r="PNK1" i="1"/>
  <c r="PNL1" i="1"/>
  <c r="PNM1" i="1"/>
  <c r="PNN1" i="1"/>
  <c r="PNO1" i="1"/>
  <c r="PNP1" i="1"/>
  <c r="PNQ1" i="1"/>
  <c r="PNR1" i="1"/>
  <c r="PNS1" i="1"/>
  <c r="PNT1" i="1"/>
  <c r="PNU1" i="1"/>
  <c r="PNV1" i="1"/>
  <c r="PNW1" i="1"/>
  <c r="PNX1" i="1"/>
  <c r="PNY1" i="1"/>
  <c r="PNZ1" i="1"/>
  <c r="POA1" i="1"/>
  <c r="POB1" i="1"/>
  <c r="POC1" i="1"/>
  <c r="POD1" i="1"/>
  <c r="POE1" i="1"/>
  <c r="POF1" i="1"/>
  <c r="POG1" i="1"/>
  <c r="POH1" i="1"/>
  <c r="POI1" i="1"/>
  <c r="POJ1" i="1"/>
  <c r="POK1" i="1"/>
  <c r="POL1" i="1"/>
  <c r="POM1" i="1"/>
  <c r="PON1" i="1"/>
  <c r="POO1" i="1"/>
  <c r="POP1" i="1"/>
  <c r="POQ1" i="1"/>
  <c r="POR1" i="1"/>
  <c r="POS1" i="1"/>
  <c r="POT1" i="1"/>
  <c r="POU1" i="1"/>
  <c r="POV1" i="1"/>
  <c r="POW1" i="1"/>
  <c r="POX1" i="1"/>
  <c r="POY1" i="1"/>
  <c r="POZ1" i="1"/>
  <c r="PPA1" i="1"/>
  <c r="PPB1" i="1"/>
  <c r="PPC1" i="1"/>
  <c r="PPD1" i="1"/>
  <c r="PPE1" i="1"/>
  <c r="PPF1" i="1"/>
  <c r="PPG1" i="1"/>
  <c r="PPH1" i="1"/>
  <c r="PPI1" i="1"/>
  <c r="PPJ1" i="1"/>
  <c r="PPK1" i="1"/>
  <c r="PPL1" i="1"/>
  <c r="PPM1" i="1"/>
  <c r="PPN1" i="1"/>
  <c r="PPO1" i="1"/>
  <c r="PPP1" i="1"/>
  <c r="PPQ1" i="1"/>
  <c r="PPR1" i="1"/>
  <c r="PPS1" i="1"/>
  <c r="PPT1" i="1"/>
  <c r="PPU1" i="1"/>
  <c r="PPV1" i="1"/>
  <c r="PPW1" i="1"/>
  <c r="PPX1" i="1"/>
  <c r="PPY1" i="1"/>
  <c r="PPZ1" i="1"/>
  <c r="PQA1" i="1"/>
  <c r="PQB1" i="1"/>
  <c r="PQC1" i="1"/>
  <c r="PQD1" i="1"/>
  <c r="PQE1" i="1"/>
  <c r="PQF1" i="1"/>
  <c r="PQG1" i="1"/>
  <c r="PQH1" i="1"/>
  <c r="PQI1" i="1"/>
  <c r="PQJ1" i="1"/>
  <c r="PQK1" i="1"/>
  <c r="PQL1" i="1"/>
  <c r="PQM1" i="1"/>
  <c r="PQN1" i="1"/>
  <c r="PQO1" i="1"/>
  <c r="PQP1" i="1"/>
  <c r="PQQ1" i="1"/>
  <c r="PQR1" i="1"/>
  <c r="PQS1" i="1"/>
  <c r="PQT1" i="1"/>
  <c r="PQU1" i="1"/>
  <c r="PQV1" i="1"/>
  <c r="PQW1" i="1"/>
  <c r="PQX1" i="1"/>
  <c r="PQY1" i="1"/>
  <c r="PQZ1" i="1"/>
  <c r="PRA1" i="1"/>
  <c r="PRB1" i="1"/>
  <c r="PRC1" i="1"/>
  <c r="PRD1" i="1"/>
  <c r="PRE1" i="1"/>
  <c r="PRF1" i="1"/>
  <c r="PRG1" i="1"/>
  <c r="PRH1" i="1"/>
  <c r="PRI1" i="1"/>
  <c r="PRJ1" i="1"/>
  <c r="PRK1" i="1"/>
  <c r="PRL1" i="1"/>
  <c r="PRM1" i="1"/>
  <c r="PRN1" i="1"/>
  <c r="PRO1" i="1"/>
  <c r="PRP1" i="1"/>
  <c r="PRQ1" i="1"/>
  <c r="PRR1" i="1"/>
  <c r="PRS1" i="1"/>
  <c r="PRT1" i="1"/>
  <c r="PRU1" i="1"/>
  <c r="PRV1" i="1"/>
  <c r="PRW1" i="1"/>
  <c r="PRX1" i="1"/>
  <c r="PRY1" i="1"/>
  <c r="PRZ1" i="1"/>
  <c r="PSA1" i="1"/>
  <c r="PSB1" i="1"/>
  <c r="PSC1" i="1"/>
  <c r="PSD1" i="1"/>
  <c r="PSE1" i="1"/>
  <c r="PSF1" i="1"/>
  <c r="PSG1" i="1"/>
  <c r="PSH1" i="1"/>
  <c r="PSI1" i="1"/>
  <c r="PSJ1" i="1"/>
  <c r="PSK1" i="1"/>
  <c r="PSL1" i="1"/>
  <c r="PSM1" i="1"/>
  <c r="PSN1" i="1"/>
  <c r="PSO1" i="1"/>
  <c r="PSP1" i="1"/>
  <c r="PSQ1" i="1"/>
  <c r="PSR1" i="1"/>
  <c r="PSS1" i="1"/>
  <c r="PST1" i="1"/>
  <c r="PSU1" i="1"/>
  <c r="PSV1" i="1"/>
  <c r="PSW1" i="1"/>
  <c r="PSX1" i="1"/>
  <c r="PSY1" i="1"/>
  <c r="PSZ1" i="1"/>
  <c r="PTA1" i="1"/>
  <c r="PTB1" i="1"/>
  <c r="PTC1" i="1"/>
  <c r="PTD1" i="1"/>
  <c r="PTE1" i="1"/>
  <c r="PTF1" i="1"/>
  <c r="PTG1" i="1"/>
  <c r="PTH1" i="1"/>
  <c r="PTI1" i="1"/>
  <c r="PTJ1" i="1"/>
  <c r="PTK1" i="1"/>
  <c r="PTL1" i="1"/>
  <c r="PTM1" i="1"/>
  <c r="PTN1" i="1"/>
  <c r="PTO1" i="1"/>
  <c r="PTP1" i="1"/>
  <c r="PTQ1" i="1"/>
  <c r="PTR1" i="1"/>
  <c r="PTS1" i="1"/>
  <c r="PTT1" i="1"/>
  <c r="PTU1" i="1"/>
  <c r="PTV1" i="1"/>
  <c r="PTW1" i="1"/>
  <c r="PTX1" i="1"/>
  <c r="PTY1" i="1"/>
  <c r="PTZ1" i="1"/>
  <c r="PUA1" i="1"/>
  <c r="PUB1" i="1"/>
  <c r="PUC1" i="1"/>
  <c r="PUD1" i="1"/>
  <c r="PUE1" i="1"/>
  <c r="PUF1" i="1"/>
  <c r="PUG1" i="1"/>
  <c r="PUH1" i="1"/>
  <c r="PUI1" i="1"/>
  <c r="PUJ1" i="1"/>
  <c r="PUK1" i="1"/>
  <c r="PUL1" i="1"/>
  <c r="PUM1" i="1"/>
  <c r="PUN1" i="1"/>
  <c r="PUO1" i="1"/>
  <c r="PUP1" i="1"/>
  <c r="PUQ1" i="1"/>
  <c r="PUR1" i="1"/>
  <c r="PUS1" i="1"/>
  <c r="PUT1" i="1"/>
  <c r="PUU1" i="1"/>
  <c r="PUV1" i="1"/>
  <c r="PUW1" i="1"/>
  <c r="PUX1" i="1"/>
  <c r="PUY1" i="1"/>
  <c r="PUZ1" i="1"/>
  <c r="PVA1" i="1"/>
  <c r="PVB1" i="1"/>
  <c r="PVC1" i="1"/>
  <c r="PVD1" i="1"/>
  <c r="PVE1" i="1"/>
  <c r="PVF1" i="1"/>
  <c r="PVG1" i="1"/>
  <c r="PVH1" i="1"/>
  <c r="PVI1" i="1"/>
  <c r="PVJ1" i="1"/>
  <c r="PVK1" i="1"/>
  <c r="PVL1" i="1"/>
  <c r="PVM1" i="1"/>
  <c r="PVN1" i="1"/>
  <c r="PVO1" i="1"/>
  <c r="PVP1" i="1"/>
  <c r="PVQ1" i="1"/>
  <c r="PVR1" i="1"/>
  <c r="PVS1" i="1"/>
  <c r="PVT1" i="1"/>
  <c r="PVU1" i="1"/>
  <c r="PVV1" i="1"/>
  <c r="PVW1" i="1"/>
  <c r="PVX1" i="1"/>
  <c r="PVY1" i="1"/>
  <c r="PVZ1" i="1"/>
  <c r="PWA1" i="1"/>
  <c r="PWB1" i="1"/>
  <c r="PWC1" i="1"/>
  <c r="PWD1" i="1"/>
  <c r="PWE1" i="1"/>
  <c r="PWF1" i="1"/>
  <c r="PWG1" i="1"/>
  <c r="PWH1" i="1"/>
  <c r="PWI1" i="1"/>
  <c r="PWJ1" i="1"/>
  <c r="PWK1" i="1"/>
  <c r="PWL1" i="1"/>
  <c r="PWM1" i="1"/>
  <c r="PWN1" i="1"/>
  <c r="PWO1" i="1"/>
  <c r="PWP1" i="1"/>
  <c r="PWQ1" i="1"/>
  <c r="PWR1" i="1"/>
  <c r="PWS1" i="1"/>
  <c r="PWT1" i="1"/>
  <c r="PWU1" i="1"/>
  <c r="PWV1" i="1"/>
  <c r="PWW1" i="1"/>
  <c r="PWX1" i="1"/>
  <c r="PWY1" i="1"/>
  <c r="PWZ1" i="1"/>
  <c r="PXA1" i="1"/>
  <c r="PXB1" i="1"/>
  <c r="PXC1" i="1"/>
  <c r="PXD1" i="1"/>
  <c r="PXE1" i="1"/>
  <c r="PXF1" i="1"/>
  <c r="PXG1" i="1"/>
  <c r="PXH1" i="1"/>
  <c r="PXI1" i="1"/>
  <c r="PXJ1" i="1"/>
  <c r="PXK1" i="1"/>
  <c r="PXL1" i="1"/>
  <c r="PXM1" i="1"/>
  <c r="PXN1" i="1"/>
  <c r="PXO1" i="1"/>
  <c r="PXP1" i="1"/>
  <c r="PXQ1" i="1"/>
  <c r="PXR1" i="1"/>
  <c r="PXS1" i="1"/>
  <c r="PXT1" i="1"/>
  <c r="PXU1" i="1"/>
  <c r="PXV1" i="1"/>
  <c r="PXW1" i="1"/>
  <c r="PXX1" i="1"/>
  <c r="PXY1" i="1"/>
  <c r="PXZ1" i="1"/>
  <c r="PYA1" i="1"/>
  <c r="PYB1" i="1"/>
  <c r="PYC1" i="1"/>
  <c r="PYD1" i="1"/>
  <c r="PYE1" i="1"/>
  <c r="PYF1" i="1"/>
  <c r="PYG1" i="1"/>
  <c r="PYH1" i="1"/>
  <c r="PYI1" i="1"/>
  <c r="PYJ1" i="1"/>
  <c r="PYK1" i="1"/>
  <c r="PYL1" i="1"/>
  <c r="PYM1" i="1"/>
  <c r="PYN1" i="1"/>
  <c r="PYO1" i="1"/>
  <c r="PYP1" i="1"/>
  <c r="PYQ1" i="1"/>
  <c r="PYR1" i="1"/>
  <c r="PYS1" i="1"/>
  <c r="PYT1" i="1"/>
  <c r="PYU1" i="1"/>
  <c r="PYV1" i="1"/>
  <c r="PYW1" i="1"/>
  <c r="PYX1" i="1"/>
  <c r="PYY1" i="1"/>
  <c r="PYZ1" i="1"/>
  <c r="PZA1" i="1"/>
  <c r="PZB1" i="1"/>
  <c r="PZC1" i="1"/>
  <c r="PZD1" i="1"/>
  <c r="PZE1" i="1"/>
  <c r="PZF1" i="1"/>
  <c r="PZG1" i="1"/>
  <c r="PZH1" i="1"/>
  <c r="PZI1" i="1"/>
  <c r="PZJ1" i="1"/>
  <c r="PZK1" i="1"/>
  <c r="PZL1" i="1"/>
  <c r="PZM1" i="1"/>
  <c r="PZN1" i="1"/>
  <c r="PZO1" i="1"/>
  <c r="PZP1" i="1"/>
  <c r="PZQ1" i="1"/>
  <c r="PZR1" i="1"/>
  <c r="PZS1" i="1"/>
  <c r="PZT1" i="1"/>
  <c r="PZU1" i="1"/>
  <c r="PZV1" i="1"/>
  <c r="PZW1" i="1"/>
  <c r="PZX1" i="1"/>
  <c r="PZY1" i="1"/>
  <c r="PZZ1" i="1"/>
  <c r="QAA1" i="1"/>
  <c r="QAB1" i="1"/>
  <c r="QAC1" i="1"/>
  <c r="QAD1" i="1"/>
  <c r="QAE1" i="1"/>
  <c r="QAF1" i="1"/>
  <c r="QAG1" i="1"/>
  <c r="QAH1" i="1"/>
  <c r="QAI1" i="1"/>
  <c r="QAJ1" i="1"/>
  <c r="QAK1" i="1"/>
  <c r="QAL1" i="1"/>
  <c r="QAM1" i="1"/>
  <c r="QAN1" i="1"/>
  <c r="QAO1" i="1"/>
  <c r="QAP1" i="1"/>
  <c r="QAQ1" i="1"/>
  <c r="QAR1" i="1"/>
  <c r="QAS1" i="1"/>
  <c r="QAT1" i="1"/>
  <c r="QAU1" i="1"/>
  <c r="QAV1" i="1"/>
  <c r="QAW1" i="1"/>
  <c r="QAX1" i="1"/>
  <c r="QAY1" i="1"/>
  <c r="QAZ1" i="1"/>
  <c r="QBA1" i="1"/>
  <c r="QBB1" i="1"/>
  <c r="QBC1" i="1"/>
  <c r="QBD1" i="1"/>
  <c r="QBE1" i="1"/>
  <c r="QBF1" i="1"/>
  <c r="QBG1" i="1"/>
  <c r="QBH1" i="1"/>
  <c r="QBI1" i="1"/>
  <c r="QBJ1" i="1"/>
  <c r="QBK1" i="1"/>
  <c r="QBL1" i="1"/>
  <c r="QBM1" i="1"/>
  <c r="QBN1" i="1"/>
  <c r="QBO1" i="1"/>
  <c r="QBP1" i="1"/>
  <c r="QBQ1" i="1"/>
  <c r="QBR1" i="1"/>
  <c r="QBS1" i="1"/>
  <c r="QBT1" i="1"/>
  <c r="QBU1" i="1"/>
  <c r="QBV1" i="1"/>
  <c r="QBW1" i="1"/>
  <c r="QBX1" i="1"/>
  <c r="QBY1" i="1"/>
  <c r="QBZ1" i="1"/>
  <c r="QCA1" i="1"/>
  <c r="QCB1" i="1"/>
  <c r="QCC1" i="1"/>
  <c r="QCD1" i="1"/>
  <c r="QCE1" i="1"/>
  <c r="QCF1" i="1"/>
  <c r="QCG1" i="1"/>
  <c r="QCH1" i="1"/>
  <c r="QCI1" i="1"/>
  <c r="QCJ1" i="1"/>
  <c r="QCK1" i="1"/>
  <c r="QCL1" i="1"/>
  <c r="QCM1" i="1"/>
  <c r="QCN1" i="1"/>
  <c r="QCO1" i="1"/>
  <c r="QCP1" i="1"/>
  <c r="QCQ1" i="1"/>
  <c r="QCR1" i="1"/>
  <c r="QCS1" i="1"/>
  <c r="QCT1" i="1"/>
  <c r="QCU1" i="1"/>
  <c r="QCV1" i="1"/>
  <c r="QCW1" i="1"/>
  <c r="QCX1" i="1"/>
  <c r="QCY1" i="1"/>
  <c r="QCZ1" i="1"/>
  <c r="QDA1" i="1"/>
  <c r="QDB1" i="1"/>
  <c r="QDC1" i="1"/>
  <c r="QDD1" i="1"/>
  <c r="QDE1" i="1"/>
  <c r="QDF1" i="1"/>
  <c r="QDG1" i="1"/>
  <c r="QDH1" i="1"/>
  <c r="QDI1" i="1"/>
  <c r="QDJ1" i="1"/>
  <c r="QDK1" i="1"/>
  <c r="QDL1" i="1"/>
  <c r="QDM1" i="1"/>
  <c r="QDN1" i="1"/>
  <c r="QDO1" i="1"/>
  <c r="QDP1" i="1"/>
  <c r="QDQ1" i="1"/>
  <c r="QDR1" i="1"/>
  <c r="QDS1" i="1"/>
  <c r="QDT1" i="1"/>
  <c r="QDU1" i="1"/>
  <c r="QDV1" i="1"/>
  <c r="QDW1" i="1"/>
  <c r="QDX1" i="1"/>
  <c r="QDY1" i="1"/>
  <c r="QDZ1" i="1"/>
  <c r="QEA1" i="1"/>
  <c r="QEB1" i="1"/>
  <c r="QEC1" i="1"/>
  <c r="QED1" i="1"/>
  <c r="QEE1" i="1"/>
  <c r="QEF1" i="1"/>
  <c r="QEG1" i="1"/>
  <c r="QEH1" i="1"/>
  <c r="QEI1" i="1"/>
  <c r="QEJ1" i="1"/>
  <c r="QEK1" i="1"/>
  <c r="QEL1" i="1"/>
  <c r="QEM1" i="1"/>
  <c r="QEN1" i="1"/>
  <c r="QEO1" i="1"/>
  <c r="QEP1" i="1"/>
  <c r="QEQ1" i="1"/>
  <c r="QER1" i="1"/>
  <c r="QES1" i="1"/>
  <c r="QET1" i="1"/>
  <c r="QEU1" i="1"/>
  <c r="QEV1" i="1"/>
  <c r="QEW1" i="1"/>
  <c r="QEX1" i="1"/>
  <c r="QEY1" i="1"/>
  <c r="QEZ1" i="1"/>
  <c r="QFA1" i="1"/>
  <c r="QFB1" i="1"/>
  <c r="QFC1" i="1"/>
  <c r="QFD1" i="1"/>
  <c r="QFE1" i="1"/>
  <c r="QFF1" i="1"/>
  <c r="QFG1" i="1"/>
  <c r="QFH1" i="1"/>
  <c r="QFI1" i="1"/>
  <c r="QFJ1" i="1"/>
  <c r="QFK1" i="1"/>
  <c r="QFL1" i="1"/>
  <c r="QFM1" i="1"/>
  <c r="QFN1" i="1"/>
  <c r="QFO1" i="1"/>
  <c r="QFP1" i="1"/>
  <c r="QFQ1" i="1"/>
  <c r="QFR1" i="1"/>
  <c r="QFS1" i="1"/>
  <c r="QFT1" i="1"/>
  <c r="QFU1" i="1"/>
  <c r="QFV1" i="1"/>
  <c r="QFW1" i="1"/>
  <c r="QFX1" i="1"/>
  <c r="QFY1" i="1"/>
  <c r="QFZ1" i="1"/>
  <c r="QGA1" i="1"/>
  <c r="QGB1" i="1"/>
  <c r="QGC1" i="1"/>
  <c r="QGD1" i="1"/>
  <c r="QGE1" i="1"/>
  <c r="QGF1" i="1"/>
  <c r="QGG1" i="1"/>
  <c r="QGH1" i="1"/>
  <c r="QGI1" i="1"/>
  <c r="QGJ1" i="1"/>
  <c r="QGK1" i="1"/>
  <c r="QGL1" i="1"/>
  <c r="QGM1" i="1"/>
  <c r="QGN1" i="1"/>
  <c r="QGO1" i="1"/>
  <c r="QGP1" i="1"/>
  <c r="QGQ1" i="1"/>
  <c r="QGR1" i="1"/>
  <c r="QGS1" i="1"/>
  <c r="QGT1" i="1"/>
  <c r="QGU1" i="1"/>
  <c r="QGV1" i="1"/>
  <c r="QGW1" i="1"/>
  <c r="QGX1" i="1"/>
  <c r="QGY1" i="1"/>
  <c r="QGZ1" i="1"/>
  <c r="QHA1" i="1"/>
  <c r="QHB1" i="1"/>
  <c r="QHC1" i="1"/>
  <c r="QHD1" i="1"/>
  <c r="QHE1" i="1"/>
  <c r="QHF1" i="1"/>
  <c r="QHG1" i="1"/>
  <c r="QHH1" i="1"/>
  <c r="QHI1" i="1"/>
  <c r="QHJ1" i="1"/>
  <c r="QHK1" i="1"/>
  <c r="QHL1" i="1"/>
  <c r="QHM1" i="1"/>
  <c r="QHN1" i="1"/>
  <c r="QHO1" i="1"/>
  <c r="QHP1" i="1"/>
  <c r="QHQ1" i="1"/>
  <c r="QHR1" i="1"/>
  <c r="QHS1" i="1"/>
  <c r="QHT1" i="1"/>
  <c r="QHU1" i="1"/>
  <c r="QHV1" i="1"/>
  <c r="QHW1" i="1"/>
  <c r="QHX1" i="1"/>
  <c r="QHY1" i="1"/>
  <c r="QHZ1" i="1"/>
  <c r="QIA1" i="1"/>
  <c r="QIB1" i="1"/>
  <c r="QIC1" i="1"/>
  <c r="QID1" i="1"/>
  <c r="QIE1" i="1"/>
  <c r="QIF1" i="1"/>
  <c r="QIG1" i="1"/>
  <c r="QIH1" i="1"/>
  <c r="QII1" i="1"/>
  <c r="QIJ1" i="1"/>
  <c r="QIK1" i="1"/>
  <c r="QIL1" i="1"/>
  <c r="QIM1" i="1"/>
  <c r="QIN1" i="1"/>
  <c r="QIO1" i="1"/>
  <c r="QIP1" i="1"/>
  <c r="QIQ1" i="1"/>
  <c r="QIR1" i="1"/>
  <c r="QIS1" i="1"/>
  <c r="QIT1" i="1"/>
  <c r="QIU1" i="1"/>
  <c r="QIV1" i="1"/>
  <c r="QIW1" i="1"/>
  <c r="QIX1" i="1"/>
  <c r="QIY1" i="1"/>
  <c r="QIZ1" i="1"/>
  <c r="QJA1" i="1"/>
  <c r="QJB1" i="1"/>
  <c r="QJC1" i="1"/>
  <c r="QJD1" i="1"/>
  <c r="QJE1" i="1"/>
  <c r="QJF1" i="1"/>
  <c r="QJG1" i="1"/>
  <c r="QJH1" i="1"/>
  <c r="QJI1" i="1"/>
  <c r="QJJ1" i="1"/>
  <c r="QJK1" i="1"/>
  <c r="QJL1" i="1"/>
  <c r="QJM1" i="1"/>
  <c r="QJN1" i="1"/>
  <c r="QJO1" i="1"/>
  <c r="QJP1" i="1"/>
  <c r="QJQ1" i="1"/>
  <c r="QJR1" i="1"/>
  <c r="QJS1" i="1"/>
  <c r="QJT1" i="1"/>
  <c r="QJU1" i="1"/>
  <c r="QJV1" i="1"/>
  <c r="QJW1" i="1"/>
  <c r="QJX1" i="1"/>
  <c r="QJY1" i="1"/>
  <c r="QJZ1" i="1"/>
  <c r="QKA1" i="1"/>
  <c r="QKB1" i="1"/>
  <c r="QKC1" i="1"/>
  <c r="QKD1" i="1"/>
  <c r="QKE1" i="1"/>
  <c r="QKF1" i="1"/>
  <c r="QKG1" i="1"/>
  <c r="QKH1" i="1"/>
  <c r="QKI1" i="1"/>
  <c r="QKJ1" i="1"/>
  <c r="QKK1" i="1"/>
  <c r="QKL1" i="1"/>
  <c r="QKM1" i="1"/>
  <c r="QKN1" i="1"/>
  <c r="QKO1" i="1"/>
  <c r="QKP1" i="1"/>
  <c r="QKQ1" i="1"/>
  <c r="QKR1" i="1"/>
  <c r="QKS1" i="1"/>
  <c r="QKT1" i="1"/>
  <c r="QKU1" i="1"/>
  <c r="QKV1" i="1"/>
  <c r="QKW1" i="1"/>
  <c r="QKX1" i="1"/>
  <c r="QKY1" i="1"/>
  <c r="QKZ1" i="1"/>
  <c r="QLA1" i="1"/>
  <c r="QLB1" i="1"/>
  <c r="QLC1" i="1"/>
  <c r="QLD1" i="1"/>
  <c r="QLE1" i="1"/>
  <c r="QLF1" i="1"/>
  <c r="QLG1" i="1"/>
  <c r="QLH1" i="1"/>
  <c r="QLI1" i="1"/>
  <c r="QLJ1" i="1"/>
  <c r="QLK1" i="1"/>
  <c r="QLL1" i="1"/>
  <c r="QLM1" i="1"/>
  <c r="QLN1" i="1"/>
  <c r="QLO1" i="1"/>
  <c r="QLP1" i="1"/>
  <c r="QLQ1" i="1"/>
  <c r="QLR1" i="1"/>
  <c r="QLS1" i="1"/>
  <c r="QLT1" i="1"/>
  <c r="QLU1" i="1"/>
  <c r="QLV1" i="1"/>
  <c r="QLW1" i="1"/>
  <c r="QLX1" i="1"/>
  <c r="QLY1" i="1"/>
  <c r="QLZ1" i="1"/>
  <c r="QMA1" i="1"/>
  <c r="QMB1" i="1"/>
  <c r="QMC1" i="1"/>
  <c r="QMD1" i="1"/>
  <c r="QME1" i="1"/>
  <c r="QMF1" i="1"/>
  <c r="QMG1" i="1"/>
  <c r="QMH1" i="1"/>
  <c r="QMI1" i="1"/>
  <c r="QMJ1" i="1"/>
  <c r="QMK1" i="1"/>
  <c r="QML1" i="1"/>
  <c r="QMM1" i="1"/>
  <c r="QMN1" i="1"/>
  <c r="QMO1" i="1"/>
  <c r="QMP1" i="1"/>
  <c r="QMQ1" i="1"/>
  <c r="QMR1" i="1"/>
  <c r="QMS1" i="1"/>
  <c r="QMT1" i="1"/>
  <c r="QMU1" i="1"/>
  <c r="QMV1" i="1"/>
  <c r="QMW1" i="1"/>
  <c r="QMX1" i="1"/>
  <c r="QMY1" i="1"/>
  <c r="QMZ1" i="1"/>
  <c r="QNA1" i="1"/>
  <c r="QNB1" i="1"/>
  <c r="QNC1" i="1"/>
  <c r="QND1" i="1"/>
  <c r="QNE1" i="1"/>
  <c r="QNF1" i="1"/>
  <c r="QNG1" i="1"/>
  <c r="QNH1" i="1"/>
  <c r="QNI1" i="1"/>
  <c r="QNJ1" i="1"/>
  <c r="QNK1" i="1"/>
  <c r="QNL1" i="1"/>
  <c r="QNM1" i="1"/>
  <c r="QNN1" i="1"/>
  <c r="QNO1" i="1"/>
  <c r="QNP1" i="1"/>
  <c r="QNQ1" i="1"/>
  <c r="QNR1" i="1"/>
  <c r="QNS1" i="1"/>
  <c r="QNT1" i="1"/>
  <c r="QNU1" i="1"/>
  <c r="QNV1" i="1"/>
  <c r="QNW1" i="1"/>
  <c r="QNX1" i="1"/>
  <c r="QNY1" i="1"/>
  <c r="QNZ1" i="1"/>
  <c r="QOA1" i="1"/>
  <c r="QOB1" i="1"/>
  <c r="QOC1" i="1"/>
  <c r="QOD1" i="1"/>
  <c r="QOE1" i="1"/>
  <c r="QOF1" i="1"/>
  <c r="QOG1" i="1"/>
  <c r="QOH1" i="1"/>
  <c r="QOI1" i="1"/>
  <c r="QOJ1" i="1"/>
  <c r="QOK1" i="1"/>
  <c r="QOL1" i="1"/>
  <c r="QOM1" i="1"/>
  <c r="QON1" i="1"/>
  <c r="QOO1" i="1"/>
  <c r="QOP1" i="1"/>
  <c r="QOQ1" i="1"/>
  <c r="QOR1" i="1"/>
  <c r="QOS1" i="1"/>
  <c r="QOT1" i="1"/>
  <c r="QOU1" i="1"/>
  <c r="QOV1" i="1"/>
  <c r="QOW1" i="1"/>
  <c r="QOX1" i="1"/>
  <c r="QOY1" i="1"/>
  <c r="QOZ1" i="1"/>
  <c r="QPA1" i="1"/>
  <c r="QPB1" i="1"/>
  <c r="QPC1" i="1"/>
  <c r="QPD1" i="1"/>
  <c r="QPE1" i="1"/>
  <c r="QPF1" i="1"/>
  <c r="QPG1" i="1"/>
  <c r="QPH1" i="1"/>
  <c r="QPI1" i="1"/>
  <c r="QPJ1" i="1"/>
  <c r="QPK1" i="1"/>
  <c r="QPL1" i="1"/>
  <c r="QPM1" i="1"/>
  <c r="QPN1" i="1"/>
  <c r="QPO1" i="1"/>
  <c r="QPP1" i="1"/>
  <c r="QPQ1" i="1"/>
  <c r="QPR1" i="1"/>
  <c r="QPS1" i="1"/>
  <c r="QPT1" i="1"/>
  <c r="QPU1" i="1"/>
  <c r="QPV1" i="1"/>
  <c r="QPW1" i="1"/>
  <c r="QPX1" i="1"/>
  <c r="QPY1" i="1"/>
  <c r="QPZ1" i="1"/>
  <c r="QQA1" i="1"/>
  <c r="QQB1" i="1"/>
  <c r="QQC1" i="1"/>
  <c r="QQD1" i="1"/>
  <c r="QQE1" i="1"/>
  <c r="QQF1" i="1"/>
  <c r="QQG1" i="1"/>
  <c r="QQH1" i="1"/>
  <c r="QQI1" i="1"/>
  <c r="QQJ1" i="1"/>
  <c r="QQK1" i="1"/>
  <c r="QQL1" i="1"/>
  <c r="QQM1" i="1"/>
  <c r="QQN1" i="1"/>
  <c r="QQO1" i="1"/>
  <c r="QQP1" i="1"/>
  <c r="QQQ1" i="1"/>
  <c r="QQR1" i="1"/>
  <c r="QQS1" i="1"/>
  <c r="QQT1" i="1"/>
  <c r="QQU1" i="1"/>
  <c r="QQV1" i="1"/>
  <c r="QQW1" i="1"/>
  <c r="QQX1" i="1"/>
  <c r="QQY1" i="1"/>
  <c r="QQZ1" i="1"/>
  <c r="QRA1" i="1"/>
  <c r="QRB1" i="1"/>
  <c r="QRC1" i="1"/>
  <c r="QRD1" i="1"/>
  <c r="QRE1" i="1"/>
  <c r="QRF1" i="1"/>
  <c r="QRG1" i="1"/>
  <c r="QRH1" i="1"/>
  <c r="QRI1" i="1"/>
  <c r="QRJ1" i="1"/>
  <c r="QRK1" i="1"/>
  <c r="QRL1" i="1"/>
  <c r="QRM1" i="1"/>
  <c r="QRN1" i="1"/>
  <c r="QRO1" i="1"/>
  <c r="QRP1" i="1"/>
  <c r="QRQ1" i="1"/>
  <c r="QRR1" i="1"/>
  <c r="QRS1" i="1"/>
  <c r="QRT1" i="1"/>
  <c r="QRU1" i="1"/>
  <c r="QRV1" i="1"/>
  <c r="QRW1" i="1"/>
  <c r="QRX1" i="1"/>
  <c r="QRY1" i="1"/>
  <c r="QRZ1" i="1"/>
  <c r="QSA1" i="1"/>
  <c r="QSB1" i="1"/>
  <c r="QSC1" i="1"/>
  <c r="QSD1" i="1"/>
  <c r="QSE1" i="1"/>
  <c r="QSF1" i="1"/>
  <c r="QSG1" i="1"/>
  <c r="QSH1" i="1"/>
  <c r="QSI1" i="1"/>
  <c r="QSJ1" i="1"/>
  <c r="QSK1" i="1"/>
  <c r="QSL1" i="1"/>
  <c r="QSM1" i="1"/>
  <c r="QSN1" i="1"/>
  <c r="QSO1" i="1"/>
  <c r="QSP1" i="1"/>
  <c r="QSQ1" i="1"/>
  <c r="QSR1" i="1"/>
  <c r="QSS1" i="1"/>
  <c r="QST1" i="1"/>
  <c r="QSU1" i="1"/>
  <c r="QSV1" i="1"/>
  <c r="QSW1" i="1"/>
  <c r="QSX1" i="1"/>
  <c r="QSY1" i="1"/>
  <c r="QSZ1" i="1"/>
  <c r="QTA1" i="1"/>
  <c r="QTB1" i="1"/>
  <c r="QTC1" i="1"/>
  <c r="QTD1" i="1"/>
  <c r="QTE1" i="1"/>
  <c r="QTF1" i="1"/>
  <c r="QTG1" i="1"/>
  <c r="QTH1" i="1"/>
  <c r="QTI1" i="1"/>
  <c r="QTJ1" i="1"/>
  <c r="QTK1" i="1"/>
  <c r="QTL1" i="1"/>
  <c r="QTM1" i="1"/>
  <c r="QTN1" i="1"/>
  <c r="QTO1" i="1"/>
  <c r="QTP1" i="1"/>
  <c r="QTQ1" i="1"/>
  <c r="QTR1" i="1"/>
  <c r="QTS1" i="1"/>
  <c r="QTT1" i="1"/>
  <c r="QTU1" i="1"/>
  <c r="QTV1" i="1"/>
  <c r="QTW1" i="1"/>
  <c r="QTX1" i="1"/>
  <c r="QTY1" i="1"/>
  <c r="QTZ1" i="1"/>
  <c r="QUA1" i="1"/>
  <c r="QUB1" i="1"/>
  <c r="QUC1" i="1"/>
  <c r="QUD1" i="1"/>
  <c r="QUE1" i="1"/>
  <c r="QUF1" i="1"/>
  <c r="QUG1" i="1"/>
  <c r="QUH1" i="1"/>
  <c r="QUI1" i="1"/>
  <c r="QUJ1" i="1"/>
  <c r="QUK1" i="1"/>
  <c r="QUL1" i="1"/>
  <c r="QUM1" i="1"/>
  <c r="QUN1" i="1"/>
  <c r="QUO1" i="1"/>
  <c r="QUP1" i="1"/>
  <c r="QUQ1" i="1"/>
  <c r="QUR1" i="1"/>
  <c r="QUS1" i="1"/>
  <c r="QUT1" i="1"/>
  <c r="QUU1" i="1"/>
  <c r="QUV1" i="1"/>
  <c r="QUW1" i="1"/>
  <c r="QUX1" i="1"/>
  <c r="QUY1" i="1"/>
  <c r="QUZ1" i="1"/>
  <c r="QVA1" i="1"/>
  <c r="QVB1" i="1"/>
  <c r="QVC1" i="1"/>
  <c r="QVD1" i="1"/>
  <c r="QVE1" i="1"/>
  <c r="QVF1" i="1"/>
  <c r="QVG1" i="1"/>
  <c r="QVH1" i="1"/>
  <c r="QVI1" i="1"/>
  <c r="QVJ1" i="1"/>
  <c r="QVK1" i="1"/>
  <c r="QVL1" i="1"/>
  <c r="QVM1" i="1"/>
  <c r="QVN1" i="1"/>
  <c r="QVO1" i="1"/>
  <c r="QVP1" i="1"/>
  <c r="QVQ1" i="1"/>
  <c r="QVR1" i="1"/>
  <c r="QVS1" i="1"/>
  <c r="QVT1" i="1"/>
  <c r="QVU1" i="1"/>
  <c r="QVV1" i="1"/>
  <c r="QVW1" i="1"/>
  <c r="QVX1" i="1"/>
  <c r="QVY1" i="1"/>
  <c r="QVZ1" i="1"/>
  <c r="QWA1" i="1"/>
  <c r="QWB1" i="1"/>
  <c r="QWC1" i="1"/>
  <c r="QWD1" i="1"/>
  <c r="QWE1" i="1"/>
  <c r="QWF1" i="1"/>
  <c r="QWG1" i="1"/>
  <c r="QWH1" i="1"/>
  <c r="QWI1" i="1"/>
  <c r="QWJ1" i="1"/>
  <c r="QWK1" i="1"/>
  <c r="QWL1" i="1"/>
  <c r="QWM1" i="1"/>
  <c r="QWN1" i="1"/>
  <c r="QWO1" i="1"/>
  <c r="QWP1" i="1"/>
  <c r="QWQ1" i="1"/>
  <c r="QWR1" i="1"/>
  <c r="QWS1" i="1"/>
  <c r="QWT1" i="1"/>
  <c r="QWU1" i="1"/>
  <c r="QWV1" i="1"/>
  <c r="QWW1" i="1"/>
  <c r="QWX1" i="1"/>
  <c r="QWY1" i="1"/>
  <c r="QWZ1" i="1"/>
  <c r="QXA1" i="1"/>
  <c r="QXB1" i="1"/>
  <c r="QXC1" i="1"/>
  <c r="QXD1" i="1"/>
  <c r="QXE1" i="1"/>
  <c r="QXF1" i="1"/>
  <c r="QXG1" i="1"/>
  <c r="QXH1" i="1"/>
  <c r="QXI1" i="1"/>
  <c r="QXJ1" i="1"/>
  <c r="QXK1" i="1"/>
  <c r="QXL1" i="1"/>
  <c r="QXM1" i="1"/>
  <c r="QXN1" i="1"/>
  <c r="QXO1" i="1"/>
  <c r="QXP1" i="1"/>
  <c r="QXQ1" i="1"/>
  <c r="QXR1" i="1"/>
  <c r="QXS1" i="1"/>
  <c r="QXT1" i="1"/>
  <c r="QXU1" i="1"/>
  <c r="QXV1" i="1"/>
  <c r="QXW1" i="1"/>
  <c r="QXX1" i="1"/>
  <c r="QXY1" i="1"/>
  <c r="QXZ1" i="1"/>
  <c r="QYA1" i="1"/>
  <c r="QYB1" i="1"/>
  <c r="QYC1" i="1"/>
  <c r="QYD1" i="1"/>
  <c r="QYE1" i="1"/>
  <c r="QYF1" i="1"/>
  <c r="QYG1" i="1"/>
  <c r="QYH1" i="1"/>
  <c r="QYI1" i="1"/>
  <c r="QYJ1" i="1"/>
  <c r="QYK1" i="1"/>
  <c r="QYL1" i="1"/>
  <c r="QYM1" i="1"/>
  <c r="QYN1" i="1"/>
  <c r="QYO1" i="1"/>
  <c r="QYP1" i="1"/>
  <c r="QYQ1" i="1"/>
  <c r="QYR1" i="1"/>
  <c r="QYS1" i="1"/>
  <c r="QYT1" i="1"/>
  <c r="QYU1" i="1"/>
  <c r="QYV1" i="1"/>
  <c r="QYW1" i="1"/>
  <c r="QYX1" i="1"/>
  <c r="QYY1" i="1"/>
  <c r="QYZ1" i="1"/>
  <c r="QZA1" i="1"/>
  <c r="QZB1" i="1"/>
  <c r="QZC1" i="1"/>
  <c r="QZD1" i="1"/>
  <c r="QZE1" i="1"/>
  <c r="QZF1" i="1"/>
  <c r="QZG1" i="1"/>
  <c r="QZH1" i="1"/>
  <c r="QZI1" i="1"/>
  <c r="QZJ1" i="1"/>
  <c r="QZK1" i="1"/>
  <c r="QZL1" i="1"/>
  <c r="QZM1" i="1"/>
  <c r="QZN1" i="1"/>
  <c r="QZO1" i="1"/>
  <c r="QZP1" i="1"/>
  <c r="QZQ1" i="1"/>
  <c r="QZR1" i="1"/>
  <c r="QZS1" i="1"/>
  <c r="QZT1" i="1"/>
  <c r="QZU1" i="1"/>
  <c r="QZV1" i="1"/>
  <c r="QZW1" i="1"/>
  <c r="QZX1" i="1"/>
  <c r="QZY1" i="1"/>
  <c r="QZZ1" i="1"/>
  <c r="RAA1" i="1"/>
  <c r="RAB1" i="1"/>
  <c r="RAC1" i="1"/>
  <c r="RAD1" i="1"/>
  <c r="RAE1" i="1"/>
  <c r="RAF1" i="1"/>
  <c r="RAG1" i="1"/>
  <c r="RAH1" i="1"/>
  <c r="RAI1" i="1"/>
  <c r="RAJ1" i="1"/>
  <c r="RAK1" i="1"/>
  <c r="RAL1" i="1"/>
  <c r="RAM1" i="1"/>
  <c r="RAN1" i="1"/>
  <c r="RAO1" i="1"/>
  <c r="RAP1" i="1"/>
  <c r="RAQ1" i="1"/>
  <c r="RAR1" i="1"/>
  <c r="RAS1" i="1"/>
  <c r="RAT1" i="1"/>
  <c r="RAU1" i="1"/>
  <c r="RAV1" i="1"/>
  <c r="RAW1" i="1"/>
  <c r="RAX1" i="1"/>
  <c r="RAY1" i="1"/>
  <c r="RAZ1" i="1"/>
  <c r="RBA1" i="1"/>
  <c r="RBB1" i="1"/>
  <c r="RBC1" i="1"/>
  <c r="RBD1" i="1"/>
  <c r="RBE1" i="1"/>
  <c r="RBF1" i="1"/>
  <c r="RBG1" i="1"/>
  <c r="RBH1" i="1"/>
  <c r="RBI1" i="1"/>
  <c r="RBJ1" i="1"/>
  <c r="RBK1" i="1"/>
  <c r="RBL1" i="1"/>
  <c r="RBM1" i="1"/>
  <c r="RBN1" i="1"/>
  <c r="RBO1" i="1"/>
  <c r="RBP1" i="1"/>
  <c r="RBQ1" i="1"/>
  <c r="RBR1" i="1"/>
  <c r="RBS1" i="1"/>
  <c r="RBT1" i="1"/>
  <c r="RBU1" i="1"/>
  <c r="RBV1" i="1"/>
  <c r="RBW1" i="1"/>
  <c r="RBX1" i="1"/>
  <c r="RBY1" i="1"/>
  <c r="RBZ1" i="1"/>
  <c r="RCA1" i="1"/>
  <c r="RCB1" i="1"/>
  <c r="RCC1" i="1"/>
  <c r="RCD1" i="1"/>
  <c r="RCE1" i="1"/>
  <c r="RCF1" i="1"/>
  <c r="RCG1" i="1"/>
  <c r="RCH1" i="1"/>
  <c r="RCI1" i="1"/>
  <c r="RCJ1" i="1"/>
  <c r="RCK1" i="1"/>
  <c r="RCL1" i="1"/>
  <c r="RCM1" i="1"/>
  <c r="RCN1" i="1"/>
  <c r="RCO1" i="1"/>
  <c r="RCP1" i="1"/>
  <c r="RCQ1" i="1"/>
  <c r="RCR1" i="1"/>
  <c r="RCS1" i="1"/>
  <c r="RCT1" i="1"/>
  <c r="RCU1" i="1"/>
  <c r="RCV1" i="1"/>
  <c r="RCW1" i="1"/>
  <c r="RCX1" i="1"/>
  <c r="RCY1" i="1"/>
  <c r="RCZ1" i="1"/>
  <c r="RDA1" i="1"/>
  <c r="RDB1" i="1"/>
  <c r="RDC1" i="1"/>
  <c r="RDD1" i="1"/>
  <c r="RDE1" i="1"/>
  <c r="RDF1" i="1"/>
  <c r="RDG1" i="1"/>
  <c r="RDH1" i="1"/>
  <c r="RDI1" i="1"/>
  <c r="RDJ1" i="1"/>
  <c r="RDK1" i="1"/>
  <c r="RDL1" i="1"/>
  <c r="RDM1" i="1"/>
  <c r="RDN1" i="1"/>
  <c r="RDO1" i="1"/>
  <c r="RDP1" i="1"/>
  <c r="RDQ1" i="1"/>
  <c r="RDR1" i="1"/>
  <c r="RDS1" i="1"/>
  <c r="RDT1" i="1"/>
  <c r="RDU1" i="1"/>
  <c r="RDV1" i="1"/>
  <c r="RDW1" i="1"/>
  <c r="RDX1" i="1"/>
  <c r="RDY1" i="1"/>
  <c r="RDZ1" i="1"/>
  <c r="REA1" i="1"/>
  <c r="REB1" i="1"/>
  <c r="REC1" i="1"/>
  <c r="RED1" i="1"/>
  <c r="REE1" i="1"/>
  <c r="REF1" i="1"/>
  <c r="REG1" i="1"/>
  <c r="REH1" i="1"/>
  <c r="REI1" i="1"/>
  <c r="REJ1" i="1"/>
  <c r="REK1" i="1"/>
  <c r="REL1" i="1"/>
  <c r="REM1" i="1"/>
  <c r="REN1" i="1"/>
  <c r="REO1" i="1"/>
  <c r="REP1" i="1"/>
  <c r="REQ1" i="1"/>
  <c r="RER1" i="1"/>
  <c r="RES1" i="1"/>
  <c r="RET1" i="1"/>
  <c r="REU1" i="1"/>
  <c r="REV1" i="1"/>
  <c r="REW1" i="1"/>
  <c r="REX1" i="1"/>
  <c r="REY1" i="1"/>
  <c r="REZ1" i="1"/>
  <c r="RFA1" i="1"/>
  <c r="RFB1" i="1"/>
  <c r="RFC1" i="1"/>
  <c r="RFD1" i="1"/>
  <c r="RFE1" i="1"/>
  <c r="RFF1" i="1"/>
  <c r="RFG1" i="1"/>
  <c r="RFH1" i="1"/>
  <c r="RFI1" i="1"/>
  <c r="RFJ1" i="1"/>
  <c r="RFK1" i="1"/>
  <c r="RFL1" i="1"/>
  <c r="RFM1" i="1"/>
  <c r="RFN1" i="1"/>
  <c r="RFO1" i="1"/>
  <c r="RFP1" i="1"/>
  <c r="RFQ1" i="1"/>
  <c r="RFR1" i="1"/>
  <c r="RFS1" i="1"/>
  <c r="RFT1" i="1"/>
  <c r="RFU1" i="1"/>
  <c r="RFV1" i="1"/>
  <c r="RFW1" i="1"/>
  <c r="RFX1" i="1"/>
  <c r="RFY1" i="1"/>
  <c r="RFZ1" i="1"/>
  <c r="RGA1" i="1"/>
  <c r="RGB1" i="1"/>
  <c r="RGC1" i="1"/>
  <c r="RGD1" i="1"/>
  <c r="RGE1" i="1"/>
  <c r="RGF1" i="1"/>
  <c r="RGG1" i="1"/>
  <c r="RGH1" i="1"/>
  <c r="RGI1" i="1"/>
  <c r="RGJ1" i="1"/>
  <c r="RGK1" i="1"/>
  <c r="RGL1" i="1"/>
  <c r="RGM1" i="1"/>
  <c r="RGN1" i="1"/>
  <c r="RGO1" i="1"/>
  <c r="RGP1" i="1"/>
  <c r="RGQ1" i="1"/>
  <c r="RGR1" i="1"/>
  <c r="RGS1" i="1"/>
  <c r="RGT1" i="1"/>
  <c r="RGU1" i="1"/>
  <c r="RGV1" i="1"/>
  <c r="RGW1" i="1"/>
  <c r="RGX1" i="1"/>
  <c r="RGY1" i="1"/>
  <c r="RGZ1" i="1"/>
  <c r="RHA1" i="1"/>
  <c r="RHB1" i="1"/>
  <c r="RHC1" i="1"/>
  <c r="RHD1" i="1"/>
  <c r="RHE1" i="1"/>
  <c r="RHF1" i="1"/>
  <c r="RHG1" i="1"/>
  <c r="RHH1" i="1"/>
  <c r="RHI1" i="1"/>
  <c r="RHJ1" i="1"/>
  <c r="RHK1" i="1"/>
  <c r="RHL1" i="1"/>
  <c r="RHM1" i="1"/>
  <c r="RHN1" i="1"/>
  <c r="RHO1" i="1"/>
  <c r="RHP1" i="1"/>
  <c r="RHQ1" i="1"/>
  <c r="RHR1" i="1"/>
  <c r="RHS1" i="1"/>
  <c r="RHT1" i="1"/>
  <c r="RHU1" i="1"/>
  <c r="RHV1" i="1"/>
  <c r="RHW1" i="1"/>
  <c r="RHX1" i="1"/>
  <c r="RHY1" i="1"/>
  <c r="RHZ1" i="1"/>
  <c r="RIA1" i="1"/>
  <c r="RIB1" i="1"/>
  <c r="RIC1" i="1"/>
  <c r="RID1" i="1"/>
  <c r="RIE1" i="1"/>
  <c r="RIF1" i="1"/>
  <c r="RIG1" i="1"/>
  <c r="RIH1" i="1"/>
  <c r="RII1" i="1"/>
  <c r="RIJ1" i="1"/>
  <c r="RIK1" i="1"/>
  <c r="RIL1" i="1"/>
  <c r="RIM1" i="1"/>
  <c r="RIN1" i="1"/>
  <c r="RIO1" i="1"/>
  <c r="RIP1" i="1"/>
  <c r="RIQ1" i="1"/>
  <c r="RIR1" i="1"/>
  <c r="RIS1" i="1"/>
  <c r="RIT1" i="1"/>
  <c r="RIU1" i="1"/>
  <c r="RIV1" i="1"/>
  <c r="RIW1" i="1"/>
  <c r="RIX1" i="1"/>
  <c r="RIY1" i="1"/>
  <c r="RIZ1" i="1"/>
  <c r="RJA1" i="1"/>
  <c r="RJB1" i="1"/>
  <c r="RJC1" i="1"/>
  <c r="RJD1" i="1"/>
  <c r="RJE1" i="1"/>
  <c r="RJF1" i="1"/>
  <c r="RJG1" i="1"/>
  <c r="RJH1" i="1"/>
  <c r="RJI1" i="1"/>
  <c r="RJJ1" i="1"/>
  <c r="RJK1" i="1"/>
  <c r="RJL1" i="1"/>
  <c r="RJM1" i="1"/>
  <c r="RJN1" i="1"/>
  <c r="RJO1" i="1"/>
  <c r="RJP1" i="1"/>
  <c r="RJQ1" i="1"/>
  <c r="RJR1" i="1"/>
  <c r="RJS1" i="1"/>
  <c r="RJT1" i="1"/>
  <c r="RJU1" i="1"/>
  <c r="RJV1" i="1"/>
  <c r="RJW1" i="1"/>
  <c r="RJX1" i="1"/>
  <c r="RJY1" i="1"/>
  <c r="RJZ1" i="1"/>
  <c r="RKA1" i="1"/>
  <c r="RKB1" i="1"/>
  <c r="RKC1" i="1"/>
  <c r="RKD1" i="1"/>
  <c r="RKE1" i="1"/>
  <c r="RKF1" i="1"/>
  <c r="RKG1" i="1"/>
  <c r="RKH1" i="1"/>
  <c r="RKI1" i="1"/>
  <c r="RKJ1" i="1"/>
  <c r="RKK1" i="1"/>
  <c r="RKL1" i="1"/>
  <c r="RKM1" i="1"/>
  <c r="RKN1" i="1"/>
  <c r="RKO1" i="1"/>
  <c r="RKP1" i="1"/>
  <c r="RKQ1" i="1"/>
  <c r="RKR1" i="1"/>
  <c r="RKS1" i="1"/>
  <c r="RKT1" i="1"/>
  <c r="RKU1" i="1"/>
  <c r="RKV1" i="1"/>
  <c r="RKW1" i="1"/>
  <c r="RKX1" i="1"/>
  <c r="RKY1" i="1"/>
  <c r="RKZ1" i="1"/>
  <c r="RLA1" i="1"/>
  <c r="RLB1" i="1"/>
  <c r="RLC1" i="1"/>
  <c r="RLD1" i="1"/>
  <c r="RLE1" i="1"/>
  <c r="RLF1" i="1"/>
  <c r="RLG1" i="1"/>
  <c r="RLH1" i="1"/>
  <c r="RLI1" i="1"/>
  <c r="RLJ1" i="1"/>
  <c r="RLK1" i="1"/>
  <c r="RLL1" i="1"/>
  <c r="RLM1" i="1"/>
  <c r="RLN1" i="1"/>
  <c r="RLO1" i="1"/>
  <c r="RLP1" i="1"/>
  <c r="RLQ1" i="1"/>
  <c r="RLR1" i="1"/>
  <c r="RLS1" i="1"/>
  <c r="RLT1" i="1"/>
  <c r="RLU1" i="1"/>
  <c r="RLV1" i="1"/>
  <c r="RLW1" i="1"/>
  <c r="RLX1" i="1"/>
  <c r="RLY1" i="1"/>
  <c r="RLZ1" i="1"/>
  <c r="RMA1" i="1"/>
  <c r="RMB1" i="1"/>
  <c r="RMC1" i="1"/>
  <c r="RMD1" i="1"/>
  <c r="RME1" i="1"/>
  <c r="RMF1" i="1"/>
  <c r="RMG1" i="1"/>
  <c r="RMH1" i="1"/>
  <c r="RMI1" i="1"/>
  <c r="RMJ1" i="1"/>
  <c r="RMK1" i="1"/>
  <c r="RML1" i="1"/>
  <c r="RMM1" i="1"/>
  <c r="RMN1" i="1"/>
  <c r="RMO1" i="1"/>
  <c r="RMP1" i="1"/>
  <c r="RMQ1" i="1"/>
  <c r="RMR1" i="1"/>
  <c r="RMS1" i="1"/>
  <c r="RMT1" i="1"/>
  <c r="RMU1" i="1"/>
  <c r="RMV1" i="1"/>
  <c r="RMW1" i="1"/>
  <c r="RMX1" i="1"/>
  <c r="RMY1" i="1"/>
  <c r="RMZ1" i="1"/>
  <c r="RNA1" i="1"/>
  <c r="RNB1" i="1"/>
  <c r="RNC1" i="1"/>
  <c r="RND1" i="1"/>
  <c r="RNE1" i="1"/>
  <c r="RNF1" i="1"/>
  <c r="RNG1" i="1"/>
  <c r="RNH1" i="1"/>
  <c r="RNI1" i="1"/>
  <c r="RNJ1" i="1"/>
  <c r="RNK1" i="1"/>
  <c r="RNL1" i="1"/>
  <c r="RNM1" i="1"/>
  <c r="RNN1" i="1"/>
</calcChain>
</file>

<file path=xl/sharedStrings.xml><?xml version="1.0" encoding="utf-8"?>
<sst xmlns="http://schemas.openxmlformats.org/spreadsheetml/2006/main" count="126" uniqueCount="44">
  <si>
    <t>Sample: S-EBPQ</t>
  </si>
  <si>
    <t>Study 1</t>
  </si>
  <si>
    <t>Study 2</t>
  </si>
  <si>
    <t>Study 3</t>
  </si>
  <si>
    <t>etc...</t>
  </si>
  <si>
    <t>Sample: EBP-COQ</t>
  </si>
  <si>
    <t>Box 1: EBP Instrum. Development</t>
  </si>
  <si>
    <t>Box 2 Content Validity</t>
  </si>
  <si>
    <t>Box 3 Structural Validity</t>
  </si>
  <si>
    <t>Box 4 Internal Consistency</t>
  </si>
  <si>
    <t>Box 5 Cross-Cultural Validity/Measurement Invariance</t>
  </si>
  <si>
    <t>Box 6 Reliability</t>
  </si>
  <si>
    <t>Box 7 Measurement Error</t>
  </si>
  <si>
    <t>Box 8 Criterion Validity</t>
  </si>
  <si>
    <t>Box 9 Hypotheses Testing for Construct Validity</t>
  </si>
  <si>
    <t>Box 10 Responsiveness</t>
  </si>
  <si>
    <t>Reported? If yes, go to Box 1 tab</t>
  </si>
  <si>
    <t>Meth. Qual. complete after Box 1 tab</t>
  </si>
  <si>
    <t>Reason/Comment</t>
  </si>
  <si>
    <t>Reported? If yes, go to Box 2 tab</t>
  </si>
  <si>
    <t>Meth. Qual. complete after Box 2 tab</t>
  </si>
  <si>
    <t>Psychometric Rating</t>
  </si>
  <si>
    <t>Reason/ Comment</t>
  </si>
  <si>
    <t>Reported? If yes, go to Box 3 tab</t>
  </si>
  <si>
    <t>Meth. Qual. complete after Box 3 tab</t>
  </si>
  <si>
    <t>Reported? If yes, go to Box 4 tab</t>
  </si>
  <si>
    <t>Meth. Qual. complete after Box 4 tab</t>
  </si>
  <si>
    <t>Reported?</t>
  </si>
  <si>
    <t>Meth. Qual</t>
  </si>
  <si>
    <t>Rating</t>
  </si>
  <si>
    <t>Box</t>
  </si>
  <si>
    <t>Study 4</t>
  </si>
  <si>
    <t>Study 5</t>
  </si>
  <si>
    <t>Study 6</t>
  </si>
  <si>
    <t>Study 7</t>
  </si>
  <si>
    <t>Study 8</t>
  </si>
  <si>
    <t>Study 9</t>
  </si>
  <si>
    <t>Study 10</t>
  </si>
  <si>
    <t>study etc….</t>
  </si>
  <si>
    <t>Mean Score</t>
  </si>
  <si>
    <t>EBP Instruments</t>
  </si>
  <si>
    <t>Sample Instrument: EBCKAU</t>
  </si>
  <si>
    <t>Sample Instrument: EBMQ (Persian)</t>
  </si>
  <si>
    <t>etc…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5" x14ac:knownFonts="1">
    <font>
      <sz val="10"/>
      <color rgb="FF000000"/>
      <name val="Arial"/>
      <scheme val="minor"/>
    </font>
    <font>
      <sz val="10"/>
      <color rgb="FFFFFFFF"/>
      <name val="Arial"/>
      <family val="2"/>
    </font>
    <font>
      <sz val="10"/>
      <color rgb="FFFFFFFF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b/>
      <sz val="12"/>
      <color rgb="FF000000"/>
      <name val="Arial"/>
      <family val="2"/>
    </font>
    <font>
      <sz val="11"/>
      <name val="Calibri"/>
      <family val="2"/>
    </font>
    <font>
      <b/>
      <sz val="12"/>
      <color rgb="FFFFFFFF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FFFFFF"/>
      <name val="Arial"/>
      <family val="2"/>
    </font>
    <font>
      <sz val="8"/>
      <name val="Arial"/>
      <family val="2"/>
      <scheme val="minor"/>
    </font>
    <font>
      <b/>
      <sz val="12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rgb="FFFFCCFF"/>
        <bgColor rgb="FFEAD1DC"/>
      </patternFill>
    </fill>
    <fill>
      <patternFill patternType="solid">
        <fgColor rgb="FFFFCCFF"/>
        <bgColor indexed="64"/>
      </patternFill>
    </fill>
    <fill>
      <patternFill patternType="solid">
        <fgColor theme="9"/>
        <bgColor rgb="FFFF9900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rgb="FFFF0000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rgb="FF00B0F0"/>
        <bgColor rgb="FF0000FF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rgb="FF00FF00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rgb="FF9900FF"/>
      </patternFill>
    </fill>
    <fill>
      <patternFill patternType="solid">
        <fgColor rgb="FF7030A0"/>
        <bgColor indexed="64"/>
      </patternFill>
    </fill>
    <fill>
      <patternFill patternType="solid">
        <fgColor rgb="FF2A619E"/>
        <bgColor rgb="FFFF00FF"/>
      </patternFill>
    </fill>
    <fill>
      <patternFill patternType="solid">
        <fgColor rgb="FF2A619E"/>
        <bgColor indexed="64"/>
      </patternFill>
    </fill>
    <fill>
      <patternFill patternType="solid">
        <fgColor rgb="FF993366"/>
        <bgColor rgb="FF980000"/>
      </patternFill>
    </fill>
    <fill>
      <patternFill patternType="solid">
        <fgColor rgb="FF993366"/>
        <bgColor indexed="64"/>
      </patternFill>
    </fill>
    <fill>
      <patternFill patternType="solid">
        <fgColor rgb="FF00FFFF"/>
        <bgColor rgb="FF00FFFF"/>
      </patternFill>
    </fill>
    <fill>
      <patternFill patternType="solid">
        <fgColor rgb="FF00FFFF"/>
        <bgColor indexed="64"/>
      </patternFill>
    </fill>
    <fill>
      <patternFill patternType="solid">
        <fgColor theme="0" tint="-0.34998626667073579"/>
        <bgColor rgb="FF666666"/>
      </patternFill>
    </fill>
    <fill>
      <patternFill patternType="solid">
        <fgColor theme="0" tint="-0.34998626667073579"/>
        <bgColor rgb="FF999999"/>
      </patternFill>
    </fill>
    <fill>
      <patternFill patternType="solid">
        <fgColor theme="0" tint="-0.34998626667073579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 applyFont="1" applyAlignment="1"/>
    <xf numFmtId="0" fontId="5" fillId="2" borderId="2" xfId="0" applyFont="1" applyFill="1" applyBorder="1" applyAlignment="1">
      <alignment horizontal="center" wrapText="1"/>
    </xf>
    <xf numFmtId="0" fontId="6" fillId="3" borderId="3" xfId="0" applyFont="1" applyFill="1" applyBorder="1"/>
    <xf numFmtId="0" fontId="6" fillId="3" borderId="4" xfId="0" applyFont="1" applyFill="1" applyBorder="1"/>
    <xf numFmtId="0" fontId="7" fillId="4" borderId="2" xfId="0" applyFont="1" applyFill="1" applyBorder="1" applyAlignment="1">
      <alignment horizontal="center" wrapText="1"/>
    </xf>
    <xf numFmtId="0" fontId="6" fillId="5" borderId="3" xfId="0" applyFont="1" applyFill="1" applyBorder="1"/>
    <xf numFmtId="0" fontId="6" fillId="5" borderId="4" xfId="0" applyFont="1" applyFill="1" applyBorder="1"/>
    <xf numFmtId="0" fontId="7" fillId="6" borderId="2" xfId="0" applyFont="1" applyFill="1" applyBorder="1" applyAlignment="1">
      <alignment horizontal="center"/>
    </xf>
    <xf numFmtId="0" fontId="6" fillId="7" borderId="3" xfId="0" applyFont="1" applyFill="1" applyBorder="1"/>
    <xf numFmtId="0" fontId="6" fillId="7" borderId="4" xfId="0" applyFont="1" applyFill="1" applyBorder="1"/>
    <xf numFmtId="0" fontId="5" fillId="8" borderId="2" xfId="0" applyFont="1" applyFill="1" applyBorder="1" applyAlignment="1">
      <alignment horizontal="center"/>
    </xf>
    <xf numFmtId="0" fontId="6" fillId="0" borderId="3" xfId="0" applyFont="1" applyBorder="1"/>
    <xf numFmtId="0" fontId="6" fillId="0" borderId="4" xfId="0" applyFont="1" applyBorder="1"/>
    <xf numFmtId="0" fontId="7" fillId="9" borderId="2" xfId="0" applyFont="1" applyFill="1" applyBorder="1" applyAlignment="1">
      <alignment horizontal="center"/>
    </xf>
    <xf numFmtId="0" fontId="6" fillId="10" borderId="3" xfId="0" applyFont="1" applyFill="1" applyBorder="1"/>
    <xf numFmtId="0" fontId="6" fillId="10" borderId="4" xfId="0" applyFont="1" applyFill="1" applyBorder="1"/>
    <xf numFmtId="0" fontId="8" fillId="11" borderId="2" xfId="0" applyFont="1" applyFill="1" applyBorder="1" applyAlignment="1">
      <alignment horizontal="center"/>
    </xf>
    <xf numFmtId="0" fontId="6" fillId="12" borderId="3" xfId="0" applyFont="1" applyFill="1" applyBorder="1"/>
    <xf numFmtId="0" fontId="6" fillId="12" borderId="4" xfId="0" applyFont="1" applyFill="1" applyBorder="1"/>
    <xf numFmtId="0" fontId="7" fillId="13" borderId="2" xfId="0" applyFont="1" applyFill="1" applyBorder="1" applyAlignment="1">
      <alignment horizontal="center"/>
    </xf>
    <xf numFmtId="0" fontId="6" fillId="14" borderId="3" xfId="0" applyFont="1" applyFill="1" applyBorder="1"/>
    <xf numFmtId="0" fontId="6" fillId="14" borderId="4" xfId="0" applyFont="1" applyFill="1" applyBorder="1"/>
    <xf numFmtId="0" fontId="7" fillId="15" borderId="2" xfId="0" applyFont="1" applyFill="1" applyBorder="1" applyAlignment="1">
      <alignment horizontal="center"/>
    </xf>
    <xf numFmtId="0" fontId="6" fillId="16" borderId="3" xfId="0" applyFont="1" applyFill="1" applyBorder="1"/>
    <xf numFmtId="0" fontId="6" fillId="16" borderId="4" xfId="0" applyFont="1" applyFill="1" applyBorder="1"/>
    <xf numFmtId="0" fontId="7" fillId="17" borderId="2" xfId="0" applyFont="1" applyFill="1" applyBorder="1" applyAlignment="1">
      <alignment horizontal="center"/>
    </xf>
    <xf numFmtId="0" fontId="6" fillId="18" borderId="3" xfId="0" applyFont="1" applyFill="1" applyBorder="1"/>
    <xf numFmtId="0" fontId="6" fillId="18" borderId="4" xfId="0" applyFont="1" applyFill="1" applyBorder="1"/>
    <xf numFmtId="0" fontId="8" fillId="19" borderId="2" xfId="0" applyFont="1" applyFill="1" applyBorder="1" applyAlignment="1">
      <alignment horizontal="center"/>
    </xf>
    <xf numFmtId="0" fontId="6" fillId="20" borderId="3" xfId="0" applyFont="1" applyFill="1" applyBorder="1"/>
    <xf numFmtId="0" fontId="6" fillId="20" borderId="4" xfId="0" applyFont="1" applyFill="1" applyBorder="1"/>
    <xf numFmtId="0" fontId="9" fillId="2" borderId="1" xfId="0" applyFont="1" applyFill="1" applyBorder="1" applyAlignment="1">
      <alignment horizontal="center" wrapText="1"/>
    </xf>
    <xf numFmtId="0" fontId="10" fillId="2" borderId="1" xfId="0" applyFont="1" applyFill="1" applyBorder="1" applyAlignment="1">
      <alignment horizontal="center" wrapText="1"/>
    </xf>
    <xf numFmtId="0" fontId="11" fillId="4" borderId="1" xfId="0" applyFont="1" applyFill="1" applyBorder="1" applyAlignment="1">
      <alignment horizontal="center" wrapText="1"/>
    </xf>
    <xf numFmtId="0" fontId="11" fillId="6" borderId="1" xfId="0" applyFont="1" applyFill="1" applyBorder="1" applyAlignment="1">
      <alignment horizontal="center" wrapText="1"/>
    </xf>
    <xf numFmtId="0" fontId="10" fillId="8" borderId="1" xfId="0" applyFont="1" applyFill="1" applyBorder="1" applyAlignment="1">
      <alignment horizontal="center" wrapText="1"/>
    </xf>
    <xf numFmtId="0" fontId="11" fillId="9" borderId="1" xfId="0" applyFont="1" applyFill="1" applyBorder="1" applyAlignment="1">
      <alignment horizontal="center" wrapText="1"/>
    </xf>
    <xf numFmtId="0" fontId="9" fillId="11" borderId="1" xfId="0" applyFont="1" applyFill="1" applyBorder="1" applyAlignment="1">
      <alignment horizontal="center" wrapText="1"/>
    </xf>
    <xf numFmtId="0" fontId="11" fillId="13" borderId="1" xfId="0" applyFont="1" applyFill="1" applyBorder="1" applyAlignment="1">
      <alignment horizontal="center" wrapText="1"/>
    </xf>
    <xf numFmtId="0" fontId="11" fillId="15" borderId="1" xfId="0" applyFont="1" applyFill="1" applyBorder="1" applyAlignment="1">
      <alignment horizontal="center" wrapText="1"/>
    </xf>
    <xf numFmtId="0" fontId="11" fillId="17" borderId="1" xfId="0" applyFont="1" applyFill="1" applyBorder="1" applyAlignment="1">
      <alignment horizontal="center" wrapText="1"/>
    </xf>
    <xf numFmtId="0" fontId="9" fillId="19" borderId="1" xfId="0" applyFont="1" applyFill="1" applyBorder="1" applyAlignment="1">
      <alignment horizontal="center" wrapText="1"/>
    </xf>
    <xf numFmtId="0" fontId="4" fillId="0" borderId="0" xfId="0" applyFont="1" applyAlignment="1"/>
    <xf numFmtId="0" fontId="13" fillId="23" borderId="5" xfId="0" applyFont="1" applyFill="1" applyBorder="1" applyAlignment="1">
      <alignment wrapText="1"/>
    </xf>
    <xf numFmtId="0" fontId="0" fillId="0" borderId="5" xfId="0" applyFont="1" applyBorder="1" applyAlignment="1"/>
    <xf numFmtId="0" fontId="7" fillId="22" borderId="5" xfId="0" applyFont="1" applyFill="1" applyBorder="1" applyAlignment="1">
      <alignment wrapText="1"/>
    </xf>
    <xf numFmtId="0" fontId="3" fillId="0" borderId="5" xfId="0" applyFont="1" applyBorder="1" applyAlignment="1"/>
    <xf numFmtId="0" fontId="3" fillId="0" borderId="5" xfId="0" applyFont="1" applyFill="1" applyBorder="1" applyAlignment="1"/>
    <xf numFmtId="0" fontId="0" fillId="0" borderId="5" xfId="0" applyFont="1" applyFill="1" applyBorder="1" applyAlignment="1"/>
    <xf numFmtId="0" fontId="7" fillId="21" borderId="5" xfId="0" applyFont="1" applyFill="1" applyBorder="1" applyAlignment="1">
      <alignment wrapText="1"/>
    </xf>
    <xf numFmtId="0" fontId="3" fillId="23" borderId="5" xfId="0" applyFont="1" applyFill="1" applyBorder="1" applyAlignment="1"/>
    <xf numFmtId="0" fontId="1" fillId="23" borderId="5" xfId="0" applyFont="1" applyFill="1" applyBorder="1" applyAlignment="1"/>
    <xf numFmtId="0" fontId="2" fillId="23" borderId="5" xfId="0" applyFont="1" applyFill="1" applyBorder="1"/>
    <xf numFmtId="0" fontId="0" fillId="23" borderId="5" xfId="0" applyFont="1" applyFill="1" applyBorder="1" applyAlignment="1"/>
    <xf numFmtId="0" fontId="14" fillId="23" borderId="0" xfId="0" applyFont="1" applyFill="1" applyAlignment="1">
      <alignment wrapText="1"/>
    </xf>
  </cellXfs>
  <cellStyles count="1">
    <cellStyle name="Normal" xfId="0" builtinId="0"/>
  </cellStyles>
  <dxfs count="5"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rgb="FFE0F7FA"/>
          <bgColor rgb="FFE0F7FA"/>
        </patternFill>
      </fill>
    </dxf>
    <dxf>
      <fill>
        <patternFill patternType="solid">
          <fgColor rgb="FFFFFFFF"/>
          <bgColor rgb="FFFFFFFF"/>
        </patternFill>
      </fill>
    </dxf>
  </dxfs>
  <tableStyles count="1">
    <tableStyle name="EBP Instruments wtih MORE than -style" pivot="0" count="2" xr9:uid="{00000000-0011-0000-FFFF-FFFF00000000}">
      <tableStyleElement type="firstRowStripe" dxfId="4"/>
      <tableStyleElement type="secondRowStripe" dxfId="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pp.E.Step%206.%20Data%20Extraction%20&amp;%20ROB%20Template%20for%20Ind.%20Studi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d. Study ROB &amp; Psych. Rating "/>
      <sheetName val="Box 1 EBP Instrument Developmen"/>
      <sheetName val="Box 2 Content Validation"/>
      <sheetName val="Box 3 Structural Validity"/>
      <sheetName val="Box 4 Internal Consistency"/>
      <sheetName val="Box 5 Cross-cultural Validity"/>
      <sheetName val="Box 6 Reliability"/>
      <sheetName val="Box 7 Measurement Error"/>
      <sheetName val="Box 8 Criterion Validity"/>
      <sheetName val="Box 9 Hypothesis Testing"/>
      <sheetName val="Box 10 Responsiveness"/>
      <sheetName val="Abbreviation Legen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B77:B113" headerRowCount="0" headerRowDxfId="1" totalsRowDxfId="0">
  <tableColumns count="1">
    <tableColumn id="2" xr3:uid="{00000000-0010-0000-0000-000002000000}" name="Column2" dataDxfId="2"/>
  </tableColumns>
  <tableStyleInfo name="EBP Instruments wtih MORE than 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RNN934"/>
  <sheetViews>
    <sheetView tabSelected="1" workbookViewId="0">
      <selection sqref="A1:XFD2"/>
    </sheetView>
  </sheetViews>
  <sheetFormatPr defaultColWidth="12.64453125" defaultRowHeight="15.75" customHeight="1" x14ac:dyDescent="0.4"/>
  <cols>
    <col min="1" max="16384" width="12.64453125" style="44"/>
  </cols>
  <sheetData>
    <row r="1" spans="1:12546" ht="56.35" customHeight="1" x14ac:dyDescent="0.5">
      <c r="A1" s="43" t="s">
        <v>40</v>
      </c>
      <c r="B1" s="1" t="s">
        <v>6</v>
      </c>
      <c r="C1" s="2"/>
      <c r="D1" s="3"/>
      <c r="E1" s="4" t="s">
        <v>7</v>
      </c>
      <c r="F1" s="5"/>
      <c r="G1" s="5"/>
      <c r="H1" s="6"/>
      <c r="I1" s="7" t="s">
        <v>8</v>
      </c>
      <c r="J1" s="8"/>
      <c r="K1" s="8"/>
      <c r="L1" s="9"/>
      <c r="M1" s="10" t="s">
        <v>9</v>
      </c>
      <c r="N1" s="11"/>
      <c r="O1" s="11"/>
      <c r="P1" s="12"/>
      <c r="Q1" s="13" t="s">
        <v>10</v>
      </c>
      <c r="R1" s="14"/>
      <c r="S1" s="14"/>
      <c r="T1" s="15"/>
      <c r="U1" s="16" t="s">
        <v>11</v>
      </c>
      <c r="V1" s="17"/>
      <c r="W1" s="17"/>
      <c r="X1" s="18"/>
      <c r="Y1" s="19" t="s">
        <v>12</v>
      </c>
      <c r="Z1" s="20"/>
      <c r="AA1" s="20"/>
      <c r="AB1" s="21"/>
      <c r="AC1" s="22" t="s">
        <v>13</v>
      </c>
      <c r="AD1" s="23"/>
      <c r="AE1" s="23"/>
      <c r="AF1" s="24"/>
      <c r="AG1" s="25" t="s">
        <v>14</v>
      </c>
      <c r="AH1" s="26"/>
      <c r="AI1" s="26"/>
      <c r="AJ1" s="26"/>
      <c r="AK1" s="27"/>
      <c r="AL1" s="28" t="s">
        <v>15</v>
      </c>
      <c r="AM1" s="29"/>
      <c r="AN1" s="29"/>
      <c r="AO1" s="29"/>
      <c r="AP1" s="30"/>
      <c r="AQ1" s="44">
        <f>'[1]Ind. Study ROB &amp; Psych. Rating '!ZB1</f>
        <v>0</v>
      </c>
      <c r="AR1" s="44">
        <f>'[1]Ind. Study ROB &amp; Psych. Rating '!ZC1</f>
        <v>0</v>
      </c>
      <c r="AS1" s="44">
        <f>'[1]Ind. Study ROB &amp; Psych. Rating '!ZD1</f>
        <v>0</v>
      </c>
      <c r="AT1" s="44">
        <f>'[1]Ind. Study ROB &amp; Psych. Rating '!ZE1</f>
        <v>0</v>
      </c>
      <c r="AU1" s="44">
        <f>'[1]Ind. Study ROB &amp; Psych. Rating '!ZF1</f>
        <v>0</v>
      </c>
      <c r="AV1" s="44">
        <f>'[1]Ind. Study ROB &amp; Psych. Rating '!ZG1</f>
        <v>0</v>
      </c>
      <c r="AW1" s="44">
        <f>'[1]Ind. Study ROB &amp; Psych. Rating '!ZH1</f>
        <v>0</v>
      </c>
      <c r="AX1" s="44">
        <f>'[1]Ind. Study ROB &amp; Psych. Rating '!ZI1</f>
        <v>0</v>
      </c>
      <c r="AY1" s="44">
        <f>'[1]Ind. Study ROB &amp; Psych. Rating '!ZJ1</f>
        <v>0</v>
      </c>
      <c r="AZ1" s="44">
        <f>'[1]Ind. Study ROB &amp; Psych. Rating '!ZK1</f>
        <v>0</v>
      </c>
      <c r="BA1" s="44">
        <f>'[1]Ind. Study ROB &amp; Psych. Rating '!ZL1</f>
        <v>0</v>
      </c>
      <c r="BB1" s="44">
        <f>'[1]Ind. Study ROB &amp; Psych. Rating '!ZM1</f>
        <v>0</v>
      </c>
      <c r="BC1" s="44">
        <f>'[1]Ind. Study ROB &amp; Psych. Rating '!ZN1</f>
        <v>0</v>
      </c>
      <c r="BD1" s="44">
        <f>'[1]Ind. Study ROB &amp; Psych. Rating '!ZO1</f>
        <v>0</v>
      </c>
      <c r="BE1" s="44">
        <f>'[1]Ind. Study ROB &amp; Psych. Rating '!ZP1</f>
        <v>0</v>
      </c>
      <c r="BF1" s="44">
        <f>'[1]Ind. Study ROB &amp; Psych. Rating '!ZQ1</f>
        <v>0</v>
      </c>
      <c r="BG1" s="44">
        <f>'[1]Ind. Study ROB &amp; Psych. Rating '!ZR1</f>
        <v>0</v>
      </c>
      <c r="BH1" s="44">
        <f>'[1]Ind. Study ROB &amp; Psych. Rating '!ZS1</f>
        <v>0</v>
      </c>
      <c r="BI1" s="44">
        <f>'[1]Ind. Study ROB &amp; Psych. Rating '!ZT1</f>
        <v>0</v>
      </c>
      <c r="BJ1" s="44">
        <f>'[1]Ind. Study ROB &amp; Psych. Rating '!ZU1</f>
        <v>0</v>
      </c>
      <c r="BK1" s="44">
        <f>'[1]Ind. Study ROB &amp; Psych. Rating '!ZV1</f>
        <v>0</v>
      </c>
      <c r="BL1" s="44">
        <f>'[1]Ind. Study ROB &amp; Psych. Rating '!ZW1</f>
        <v>0</v>
      </c>
      <c r="BM1" s="44">
        <f>'[1]Ind. Study ROB &amp; Psych. Rating '!ZX1</f>
        <v>0</v>
      </c>
      <c r="BN1" s="44">
        <f>'[1]Ind. Study ROB &amp; Psych. Rating '!ZY1</f>
        <v>0</v>
      </c>
      <c r="BO1" s="44">
        <f>'[1]Ind. Study ROB &amp; Psych. Rating '!ZZ1</f>
        <v>0</v>
      </c>
      <c r="BP1" s="44">
        <f>'[1]Ind. Study ROB &amp; Psych. Rating '!AAA1</f>
        <v>0</v>
      </c>
      <c r="BQ1" s="44">
        <f>'[1]Ind. Study ROB &amp; Psych. Rating '!AAB1</f>
        <v>0</v>
      </c>
      <c r="BR1" s="44">
        <f>'[1]Ind. Study ROB &amp; Psych. Rating '!AAC1</f>
        <v>0</v>
      </c>
      <c r="BS1" s="44">
        <f>'[1]Ind. Study ROB &amp; Psych. Rating '!AAD1</f>
        <v>0</v>
      </c>
      <c r="BT1" s="44">
        <f>'[1]Ind. Study ROB &amp; Psych. Rating '!AAE1</f>
        <v>0</v>
      </c>
      <c r="BU1" s="44">
        <f>'[1]Ind. Study ROB &amp; Psych. Rating '!AAF1</f>
        <v>0</v>
      </c>
      <c r="BV1" s="44">
        <f>'[1]Ind. Study ROB &amp; Psych. Rating '!AAG1</f>
        <v>0</v>
      </c>
      <c r="BW1" s="44">
        <f>'[1]Ind. Study ROB &amp; Psych. Rating '!AAH1</f>
        <v>0</v>
      </c>
      <c r="BX1" s="44">
        <f>'[1]Ind. Study ROB &amp; Psych. Rating '!AAI1</f>
        <v>0</v>
      </c>
      <c r="BY1" s="44">
        <f>'[1]Ind. Study ROB &amp; Psych. Rating '!AAJ1</f>
        <v>0</v>
      </c>
      <c r="BZ1" s="44">
        <f>'[1]Ind. Study ROB &amp; Psych. Rating '!AAK1</f>
        <v>0</v>
      </c>
      <c r="CA1" s="44">
        <f>'[1]Ind. Study ROB &amp; Psych. Rating '!AAL1</f>
        <v>0</v>
      </c>
      <c r="CB1" s="44">
        <f>'[1]Ind. Study ROB &amp; Psych. Rating '!AAM1</f>
        <v>0</v>
      </c>
      <c r="CC1" s="44">
        <f>'[1]Ind. Study ROB &amp; Psych. Rating '!AAN1</f>
        <v>0</v>
      </c>
      <c r="CD1" s="44">
        <f>'[1]Ind. Study ROB &amp; Psych. Rating '!AAO1</f>
        <v>0</v>
      </c>
      <c r="CE1" s="44">
        <f>'[1]Ind. Study ROB &amp; Psych. Rating '!AAP1</f>
        <v>0</v>
      </c>
      <c r="CF1" s="44">
        <f>'[1]Ind. Study ROB &amp; Psych. Rating '!AAQ1</f>
        <v>0</v>
      </c>
      <c r="CG1" s="44">
        <f>'[1]Ind. Study ROB &amp; Psych. Rating '!AAR1</f>
        <v>0</v>
      </c>
      <c r="CH1" s="44">
        <f>'[1]Ind. Study ROB &amp; Psych. Rating '!AAS1</f>
        <v>0</v>
      </c>
      <c r="CI1" s="44">
        <f>'[1]Ind. Study ROB &amp; Psych. Rating '!AAT1</f>
        <v>0</v>
      </c>
      <c r="CJ1" s="44">
        <f>'[1]Ind. Study ROB &amp; Psych. Rating '!AAU1</f>
        <v>0</v>
      </c>
      <c r="CK1" s="44">
        <f>'[1]Ind. Study ROB &amp; Psych. Rating '!AAV1</f>
        <v>0</v>
      </c>
      <c r="CL1" s="44">
        <f>'[1]Ind. Study ROB &amp; Psych. Rating '!AAW1</f>
        <v>0</v>
      </c>
      <c r="CM1" s="44">
        <f>'[1]Ind. Study ROB &amp; Psych. Rating '!AAX1</f>
        <v>0</v>
      </c>
      <c r="CN1" s="44">
        <f>'[1]Ind. Study ROB &amp; Psych. Rating '!AAY1</f>
        <v>0</v>
      </c>
      <c r="CO1" s="44">
        <f>'[1]Ind. Study ROB &amp; Psych. Rating '!AAZ1</f>
        <v>0</v>
      </c>
      <c r="CP1" s="44">
        <f>'[1]Ind. Study ROB &amp; Psych. Rating '!ABA1</f>
        <v>0</v>
      </c>
      <c r="CQ1" s="44">
        <f>'[1]Ind. Study ROB &amp; Psych. Rating '!ABB1</f>
        <v>0</v>
      </c>
      <c r="CR1" s="44">
        <f>'[1]Ind. Study ROB &amp; Psych. Rating '!ABC1</f>
        <v>0</v>
      </c>
      <c r="CS1" s="44">
        <f>'[1]Ind. Study ROB &amp; Psych. Rating '!ABD1</f>
        <v>0</v>
      </c>
      <c r="CT1" s="44">
        <f>'[1]Ind. Study ROB &amp; Psych. Rating '!ABE1</f>
        <v>0</v>
      </c>
      <c r="CU1" s="44">
        <f>'[1]Ind. Study ROB &amp; Psych. Rating '!ABF1</f>
        <v>0</v>
      </c>
      <c r="CV1" s="44">
        <f>'[1]Ind. Study ROB &amp; Psych. Rating '!ABG1</f>
        <v>0</v>
      </c>
      <c r="CW1" s="44">
        <f>'[1]Ind. Study ROB &amp; Psych. Rating '!ABH1</f>
        <v>0</v>
      </c>
      <c r="CX1" s="44">
        <f>'[1]Ind. Study ROB &amp; Psych. Rating '!ABI1</f>
        <v>0</v>
      </c>
      <c r="CY1" s="44">
        <f>'[1]Ind. Study ROB &amp; Psych. Rating '!ABJ1</f>
        <v>0</v>
      </c>
      <c r="CZ1" s="44">
        <f>'[1]Ind. Study ROB &amp; Psych. Rating '!ABK1</f>
        <v>0</v>
      </c>
      <c r="DA1" s="44">
        <f>'[1]Ind. Study ROB &amp; Psych. Rating '!ABL1</f>
        <v>0</v>
      </c>
      <c r="DB1" s="44">
        <f>'[1]Ind. Study ROB &amp; Psych. Rating '!ABM1</f>
        <v>0</v>
      </c>
      <c r="DC1" s="44">
        <f>'[1]Ind. Study ROB &amp; Psych. Rating '!ABN1</f>
        <v>0</v>
      </c>
      <c r="DD1" s="44">
        <f>'[1]Ind. Study ROB &amp; Psych. Rating '!ABO1</f>
        <v>0</v>
      </c>
      <c r="DE1" s="44">
        <f>'[1]Ind. Study ROB &amp; Psych. Rating '!ABP1</f>
        <v>0</v>
      </c>
      <c r="DF1" s="44">
        <f>'[1]Ind. Study ROB &amp; Psych. Rating '!ABQ1</f>
        <v>0</v>
      </c>
      <c r="DG1" s="44">
        <f>'[1]Ind. Study ROB &amp; Psych. Rating '!ABR1</f>
        <v>0</v>
      </c>
      <c r="DH1" s="44">
        <f>'[1]Ind. Study ROB &amp; Psych. Rating '!ABS1</f>
        <v>0</v>
      </c>
      <c r="DI1" s="44">
        <f>'[1]Ind. Study ROB &amp; Psych. Rating '!ABT1</f>
        <v>0</v>
      </c>
      <c r="DJ1" s="44">
        <f>'[1]Ind. Study ROB &amp; Psych. Rating '!ABU1</f>
        <v>0</v>
      </c>
      <c r="DK1" s="44">
        <f>'[1]Ind. Study ROB &amp; Psych. Rating '!ABV1</f>
        <v>0</v>
      </c>
      <c r="DL1" s="44">
        <f>'[1]Ind. Study ROB &amp; Psych. Rating '!ABW1</f>
        <v>0</v>
      </c>
      <c r="DM1" s="44">
        <f>'[1]Ind. Study ROB &amp; Psych. Rating '!ABX1</f>
        <v>0</v>
      </c>
      <c r="DN1" s="44">
        <f>'[1]Ind. Study ROB &amp; Psych. Rating '!ABY1</f>
        <v>0</v>
      </c>
      <c r="DO1" s="44">
        <f>'[1]Ind. Study ROB &amp; Psych. Rating '!ABZ1</f>
        <v>0</v>
      </c>
      <c r="DP1" s="44">
        <f>'[1]Ind. Study ROB &amp; Psych. Rating '!ACA1</f>
        <v>0</v>
      </c>
      <c r="DQ1" s="44">
        <f>'[1]Ind. Study ROB &amp; Psych. Rating '!ACB1</f>
        <v>0</v>
      </c>
      <c r="DR1" s="44">
        <f>'[1]Ind. Study ROB &amp; Psych. Rating '!ACC1</f>
        <v>0</v>
      </c>
      <c r="DS1" s="44">
        <f>'[1]Ind. Study ROB &amp; Psych. Rating '!ACD1</f>
        <v>0</v>
      </c>
      <c r="DT1" s="44">
        <f>'[1]Ind. Study ROB &amp; Psych. Rating '!ACE1</f>
        <v>0</v>
      </c>
      <c r="DU1" s="44">
        <f>'[1]Ind. Study ROB &amp; Psych. Rating '!ACF1</f>
        <v>0</v>
      </c>
      <c r="DV1" s="44">
        <f>'[1]Ind. Study ROB &amp; Psych. Rating '!ACG1</f>
        <v>0</v>
      </c>
      <c r="DW1" s="44">
        <f>'[1]Ind. Study ROB &amp; Psych. Rating '!ACH1</f>
        <v>0</v>
      </c>
      <c r="DX1" s="44">
        <f>'[1]Ind. Study ROB &amp; Psych. Rating '!ACI1</f>
        <v>0</v>
      </c>
      <c r="DY1" s="44">
        <f>'[1]Ind. Study ROB &amp; Psych. Rating '!ACJ1</f>
        <v>0</v>
      </c>
      <c r="DZ1" s="44">
        <f>'[1]Ind. Study ROB &amp; Psych. Rating '!ACK1</f>
        <v>0</v>
      </c>
      <c r="EA1" s="44">
        <f>'[1]Ind. Study ROB &amp; Psych. Rating '!ACL1</f>
        <v>0</v>
      </c>
      <c r="EB1" s="44">
        <f>'[1]Ind. Study ROB &amp; Psych. Rating '!ACM1</f>
        <v>0</v>
      </c>
      <c r="EC1" s="44">
        <f>'[1]Ind. Study ROB &amp; Psych. Rating '!ACN1</f>
        <v>0</v>
      </c>
      <c r="ED1" s="44">
        <f>'[1]Ind. Study ROB &amp; Psych. Rating '!ACO1</f>
        <v>0</v>
      </c>
      <c r="EE1" s="44">
        <f>'[1]Ind. Study ROB &amp; Psych. Rating '!ACP1</f>
        <v>0</v>
      </c>
      <c r="EF1" s="44">
        <f>'[1]Ind. Study ROB &amp; Psych. Rating '!ACQ1</f>
        <v>0</v>
      </c>
      <c r="EG1" s="44">
        <f>'[1]Ind. Study ROB &amp; Psych. Rating '!ACR1</f>
        <v>0</v>
      </c>
      <c r="EH1" s="44">
        <f>'[1]Ind. Study ROB &amp; Psych. Rating '!ACS1</f>
        <v>0</v>
      </c>
      <c r="EI1" s="44">
        <f>'[1]Ind. Study ROB &amp; Psych. Rating '!ACT1</f>
        <v>0</v>
      </c>
      <c r="EJ1" s="44">
        <f>'[1]Ind. Study ROB &amp; Psych. Rating '!ACU1</f>
        <v>0</v>
      </c>
      <c r="EK1" s="44">
        <f>'[1]Ind. Study ROB &amp; Psych. Rating '!ACV1</f>
        <v>0</v>
      </c>
      <c r="EL1" s="44">
        <f>'[1]Ind. Study ROB &amp; Psych. Rating '!ACW1</f>
        <v>0</v>
      </c>
      <c r="EM1" s="44">
        <f>'[1]Ind. Study ROB &amp; Psych. Rating '!ACX1</f>
        <v>0</v>
      </c>
      <c r="EN1" s="44">
        <f>'[1]Ind. Study ROB &amp; Psych. Rating '!ACY1</f>
        <v>0</v>
      </c>
      <c r="EO1" s="44">
        <f>'[1]Ind. Study ROB &amp; Psych. Rating '!ACZ1</f>
        <v>0</v>
      </c>
      <c r="EP1" s="44">
        <f>'[1]Ind. Study ROB &amp; Psych. Rating '!ADA1</f>
        <v>0</v>
      </c>
      <c r="EQ1" s="44">
        <f>'[1]Ind. Study ROB &amp; Psych. Rating '!ADB1</f>
        <v>0</v>
      </c>
      <c r="ER1" s="44">
        <f>'[1]Ind. Study ROB &amp; Psych. Rating '!ADC1</f>
        <v>0</v>
      </c>
      <c r="ES1" s="44">
        <f>'[1]Ind. Study ROB &amp; Psych. Rating '!ADD1</f>
        <v>0</v>
      </c>
      <c r="ET1" s="44">
        <f>'[1]Ind. Study ROB &amp; Psych. Rating '!ADE1</f>
        <v>0</v>
      </c>
      <c r="EU1" s="44">
        <f>'[1]Ind. Study ROB &amp; Psych. Rating '!ADF1</f>
        <v>0</v>
      </c>
      <c r="EV1" s="44">
        <f>'[1]Ind. Study ROB &amp; Psych. Rating '!ADG1</f>
        <v>0</v>
      </c>
      <c r="EW1" s="44">
        <f>'[1]Ind. Study ROB &amp; Psych. Rating '!ADH1</f>
        <v>0</v>
      </c>
      <c r="EX1" s="44">
        <f>'[1]Ind. Study ROB &amp; Psych. Rating '!ADI1</f>
        <v>0</v>
      </c>
      <c r="EY1" s="44">
        <f>'[1]Ind. Study ROB &amp; Psych. Rating '!ADJ1</f>
        <v>0</v>
      </c>
      <c r="EZ1" s="44">
        <f>'[1]Ind. Study ROB &amp; Psych. Rating '!ADK1</f>
        <v>0</v>
      </c>
      <c r="FA1" s="44">
        <f>'[1]Ind. Study ROB &amp; Psych. Rating '!ADL1</f>
        <v>0</v>
      </c>
      <c r="FB1" s="44">
        <f>'[1]Ind. Study ROB &amp; Psych. Rating '!ADM1</f>
        <v>0</v>
      </c>
      <c r="FC1" s="44">
        <f>'[1]Ind. Study ROB &amp; Psych. Rating '!ADN1</f>
        <v>0</v>
      </c>
      <c r="FD1" s="44">
        <f>'[1]Ind. Study ROB &amp; Psych. Rating '!ADO1</f>
        <v>0</v>
      </c>
      <c r="FE1" s="44">
        <f>'[1]Ind. Study ROB &amp; Psych. Rating '!ADP1</f>
        <v>0</v>
      </c>
      <c r="FF1" s="44">
        <f>'[1]Ind. Study ROB &amp; Psych. Rating '!ADQ1</f>
        <v>0</v>
      </c>
      <c r="FG1" s="44">
        <f>'[1]Ind. Study ROB &amp; Psych. Rating '!ADR1</f>
        <v>0</v>
      </c>
      <c r="FH1" s="44">
        <f>'[1]Ind. Study ROB &amp; Psych. Rating '!ADS1</f>
        <v>0</v>
      </c>
      <c r="FI1" s="44">
        <f>'[1]Ind. Study ROB &amp; Psych. Rating '!ADT1</f>
        <v>0</v>
      </c>
      <c r="FJ1" s="44">
        <f>'[1]Ind. Study ROB &amp; Psych. Rating '!ADU1</f>
        <v>0</v>
      </c>
      <c r="FK1" s="44">
        <f>'[1]Ind. Study ROB &amp; Psych. Rating '!ADV1</f>
        <v>0</v>
      </c>
      <c r="FL1" s="44">
        <f>'[1]Ind. Study ROB &amp; Psych. Rating '!ADW1</f>
        <v>0</v>
      </c>
      <c r="FM1" s="44">
        <f>'[1]Ind. Study ROB &amp; Psych. Rating '!ADX1</f>
        <v>0</v>
      </c>
      <c r="FN1" s="44">
        <f>'[1]Ind. Study ROB &amp; Psych. Rating '!ADY1</f>
        <v>0</v>
      </c>
      <c r="FO1" s="44">
        <f>'[1]Ind. Study ROB &amp; Psych. Rating '!ADZ1</f>
        <v>0</v>
      </c>
      <c r="FP1" s="44">
        <f>'[1]Ind. Study ROB &amp; Psych. Rating '!AEA1</f>
        <v>0</v>
      </c>
      <c r="FQ1" s="44">
        <f>'[1]Ind. Study ROB &amp; Psych. Rating '!AEB1</f>
        <v>0</v>
      </c>
      <c r="FR1" s="44">
        <f>'[1]Ind. Study ROB &amp; Psych. Rating '!AEC1</f>
        <v>0</v>
      </c>
      <c r="FS1" s="44">
        <f>'[1]Ind. Study ROB &amp; Psych. Rating '!AED1</f>
        <v>0</v>
      </c>
      <c r="FT1" s="44">
        <f>'[1]Ind. Study ROB &amp; Psych. Rating '!AEE1</f>
        <v>0</v>
      </c>
      <c r="FU1" s="44">
        <f>'[1]Ind. Study ROB &amp; Psych. Rating '!AEF1</f>
        <v>0</v>
      </c>
      <c r="FV1" s="44">
        <f>'[1]Ind. Study ROB &amp; Psych. Rating '!AEG1</f>
        <v>0</v>
      </c>
      <c r="FW1" s="44">
        <f>'[1]Ind. Study ROB &amp; Psych. Rating '!AEH1</f>
        <v>0</v>
      </c>
      <c r="FX1" s="44">
        <f>'[1]Ind. Study ROB &amp; Psych. Rating '!AEI1</f>
        <v>0</v>
      </c>
      <c r="FY1" s="44">
        <f>'[1]Ind. Study ROB &amp; Psych. Rating '!AEJ1</f>
        <v>0</v>
      </c>
      <c r="FZ1" s="44">
        <f>'[1]Ind. Study ROB &amp; Psych. Rating '!AEK1</f>
        <v>0</v>
      </c>
      <c r="GA1" s="44">
        <f>'[1]Ind. Study ROB &amp; Psych. Rating '!AEL1</f>
        <v>0</v>
      </c>
      <c r="GB1" s="44">
        <f>'[1]Ind. Study ROB &amp; Psych. Rating '!AEM1</f>
        <v>0</v>
      </c>
      <c r="GC1" s="44">
        <f>'[1]Ind. Study ROB &amp; Psych. Rating '!AEN1</f>
        <v>0</v>
      </c>
      <c r="GD1" s="44">
        <f>'[1]Ind. Study ROB &amp; Psych. Rating '!AEO1</f>
        <v>0</v>
      </c>
      <c r="GE1" s="44">
        <f>'[1]Ind. Study ROB &amp; Psych. Rating '!AEP1</f>
        <v>0</v>
      </c>
      <c r="GF1" s="44">
        <f>'[1]Ind. Study ROB &amp; Psych. Rating '!AEQ1</f>
        <v>0</v>
      </c>
      <c r="GG1" s="44">
        <f>'[1]Ind. Study ROB &amp; Psych. Rating '!AER1</f>
        <v>0</v>
      </c>
      <c r="GH1" s="44">
        <f>'[1]Ind. Study ROB &amp; Psych. Rating '!AES1</f>
        <v>0</v>
      </c>
      <c r="GI1" s="44">
        <f>'[1]Ind. Study ROB &amp; Psych. Rating '!AET1</f>
        <v>0</v>
      </c>
      <c r="GJ1" s="44">
        <f>'[1]Ind. Study ROB &amp; Psych. Rating '!AEU1</f>
        <v>0</v>
      </c>
      <c r="GK1" s="44">
        <f>'[1]Ind. Study ROB &amp; Psych. Rating '!AEV1</f>
        <v>0</v>
      </c>
      <c r="GL1" s="44">
        <f>'[1]Ind. Study ROB &amp; Psych. Rating '!AEW1</f>
        <v>0</v>
      </c>
      <c r="GM1" s="44">
        <f>'[1]Ind. Study ROB &amp; Psych. Rating '!AEX1</f>
        <v>0</v>
      </c>
      <c r="GN1" s="44">
        <f>'[1]Ind. Study ROB &amp; Psych. Rating '!AEY1</f>
        <v>0</v>
      </c>
      <c r="GO1" s="44">
        <f>'[1]Ind. Study ROB &amp; Psych. Rating '!AEZ1</f>
        <v>0</v>
      </c>
      <c r="GP1" s="44">
        <f>'[1]Ind. Study ROB &amp; Psych. Rating '!AFA1</f>
        <v>0</v>
      </c>
      <c r="GQ1" s="44">
        <f>'[1]Ind. Study ROB &amp; Psych. Rating '!AFB1</f>
        <v>0</v>
      </c>
      <c r="GR1" s="44">
        <f>'[1]Ind. Study ROB &amp; Psych. Rating '!AFC1</f>
        <v>0</v>
      </c>
      <c r="GS1" s="44">
        <f>'[1]Ind. Study ROB &amp; Psych. Rating '!AFD1</f>
        <v>0</v>
      </c>
      <c r="GT1" s="44">
        <f>'[1]Ind. Study ROB &amp; Psych. Rating '!AFE1</f>
        <v>0</v>
      </c>
      <c r="GU1" s="44">
        <f>'[1]Ind. Study ROB &amp; Psych. Rating '!AFF1</f>
        <v>0</v>
      </c>
      <c r="GV1" s="44">
        <f>'[1]Ind. Study ROB &amp; Psych. Rating '!AFG1</f>
        <v>0</v>
      </c>
      <c r="GW1" s="44">
        <f>'[1]Ind. Study ROB &amp; Psych. Rating '!AFH1</f>
        <v>0</v>
      </c>
      <c r="GX1" s="44">
        <f>'[1]Ind. Study ROB &amp; Psych. Rating '!AFI1</f>
        <v>0</v>
      </c>
      <c r="GY1" s="44">
        <f>'[1]Ind. Study ROB &amp; Psych. Rating '!AFJ1</f>
        <v>0</v>
      </c>
      <c r="GZ1" s="44">
        <f>'[1]Ind. Study ROB &amp; Psych. Rating '!AFK1</f>
        <v>0</v>
      </c>
      <c r="HA1" s="44">
        <f>'[1]Ind. Study ROB &amp; Psych. Rating '!AFL1</f>
        <v>0</v>
      </c>
      <c r="HB1" s="44">
        <f>'[1]Ind. Study ROB &amp; Psych. Rating '!AFM1</f>
        <v>0</v>
      </c>
      <c r="HC1" s="44">
        <f>'[1]Ind. Study ROB &amp; Psych. Rating '!AFN1</f>
        <v>0</v>
      </c>
      <c r="HD1" s="44">
        <f>'[1]Ind. Study ROB &amp; Psych. Rating '!AFO1</f>
        <v>0</v>
      </c>
      <c r="HE1" s="44">
        <f>'[1]Ind. Study ROB &amp; Psych. Rating '!AFP1</f>
        <v>0</v>
      </c>
      <c r="HF1" s="44">
        <f>'[1]Ind. Study ROB &amp; Psych. Rating '!AFQ1</f>
        <v>0</v>
      </c>
      <c r="HG1" s="44">
        <f>'[1]Ind. Study ROB &amp; Psych. Rating '!AFR1</f>
        <v>0</v>
      </c>
      <c r="HH1" s="44">
        <f>'[1]Ind. Study ROB &amp; Psych. Rating '!AFS1</f>
        <v>0</v>
      </c>
      <c r="HI1" s="44">
        <f>'[1]Ind. Study ROB &amp; Psych. Rating '!AFT1</f>
        <v>0</v>
      </c>
      <c r="HJ1" s="44">
        <f>'[1]Ind. Study ROB &amp; Psych. Rating '!AFU1</f>
        <v>0</v>
      </c>
      <c r="HK1" s="44">
        <f>'[1]Ind. Study ROB &amp; Psych. Rating '!AFV1</f>
        <v>0</v>
      </c>
      <c r="HL1" s="44">
        <f>'[1]Ind. Study ROB &amp; Psych. Rating '!AFW1</f>
        <v>0</v>
      </c>
      <c r="HM1" s="44">
        <f>'[1]Ind. Study ROB &amp; Psych. Rating '!AFX1</f>
        <v>0</v>
      </c>
      <c r="HN1" s="44">
        <f>'[1]Ind. Study ROB &amp; Psych. Rating '!AFY1</f>
        <v>0</v>
      </c>
      <c r="HO1" s="44">
        <f>'[1]Ind. Study ROB &amp; Psych. Rating '!AFZ1</f>
        <v>0</v>
      </c>
      <c r="HP1" s="44">
        <f>'[1]Ind. Study ROB &amp; Psych. Rating '!AGA1</f>
        <v>0</v>
      </c>
      <c r="HQ1" s="44">
        <f>'[1]Ind. Study ROB &amp; Psych. Rating '!AGB1</f>
        <v>0</v>
      </c>
      <c r="HR1" s="44">
        <f>'[1]Ind. Study ROB &amp; Psych. Rating '!AGC1</f>
        <v>0</v>
      </c>
      <c r="HS1" s="44">
        <f>'[1]Ind. Study ROB &amp; Psych. Rating '!AGD1</f>
        <v>0</v>
      </c>
      <c r="HT1" s="44">
        <f>'[1]Ind. Study ROB &amp; Psych. Rating '!AGE1</f>
        <v>0</v>
      </c>
      <c r="HU1" s="44">
        <f>'[1]Ind. Study ROB &amp; Psych. Rating '!AGF1</f>
        <v>0</v>
      </c>
      <c r="HV1" s="44">
        <f>'[1]Ind. Study ROB &amp; Psych. Rating '!AGG1</f>
        <v>0</v>
      </c>
      <c r="HW1" s="44">
        <f>'[1]Ind. Study ROB &amp; Psych. Rating '!AGH1</f>
        <v>0</v>
      </c>
      <c r="HX1" s="44">
        <f>'[1]Ind. Study ROB &amp; Psych. Rating '!AGI1</f>
        <v>0</v>
      </c>
      <c r="HY1" s="44">
        <f>'[1]Ind. Study ROB &amp; Psych. Rating '!AGJ1</f>
        <v>0</v>
      </c>
      <c r="HZ1" s="44">
        <f>'[1]Ind. Study ROB &amp; Psych. Rating '!AGK1</f>
        <v>0</v>
      </c>
      <c r="IA1" s="44">
        <f>'[1]Ind. Study ROB &amp; Psych. Rating '!AGL1</f>
        <v>0</v>
      </c>
      <c r="IB1" s="44">
        <f>'[1]Ind. Study ROB &amp; Psych. Rating '!AGM1</f>
        <v>0</v>
      </c>
      <c r="IC1" s="44">
        <f>'[1]Ind. Study ROB &amp; Psych. Rating '!AGN1</f>
        <v>0</v>
      </c>
      <c r="ID1" s="44">
        <f>'[1]Ind. Study ROB &amp; Psych. Rating '!AGO1</f>
        <v>0</v>
      </c>
      <c r="IE1" s="44">
        <f>'[1]Ind. Study ROB &amp; Psych. Rating '!AGP1</f>
        <v>0</v>
      </c>
      <c r="IF1" s="44">
        <f>'[1]Ind. Study ROB &amp; Psych. Rating '!AGQ1</f>
        <v>0</v>
      </c>
      <c r="IG1" s="44">
        <f>'[1]Ind. Study ROB &amp; Psych. Rating '!AGR1</f>
        <v>0</v>
      </c>
      <c r="IH1" s="44">
        <f>'[1]Ind. Study ROB &amp; Psych. Rating '!AGS1</f>
        <v>0</v>
      </c>
      <c r="II1" s="44">
        <f>'[1]Ind. Study ROB &amp; Psych. Rating '!AGT1</f>
        <v>0</v>
      </c>
      <c r="IJ1" s="44">
        <f>'[1]Ind. Study ROB &amp; Psych. Rating '!AGU1</f>
        <v>0</v>
      </c>
      <c r="IK1" s="44">
        <f>'[1]Ind. Study ROB &amp; Psych. Rating '!AGV1</f>
        <v>0</v>
      </c>
      <c r="IL1" s="44">
        <f>'[1]Ind. Study ROB &amp; Psych. Rating '!AGW1</f>
        <v>0</v>
      </c>
      <c r="IM1" s="44">
        <f>'[1]Ind. Study ROB &amp; Psych. Rating '!AGX1</f>
        <v>0</v>
      </c>
      <c r="IN1" s="44">
        <f>'[1]Ind. Study ROB &amp; Psych. Rating '!AGY1</f>
        <v>0</v>
      </c>
      <c r="IO1" s="44">
        <f>'[1]Ind. Study ROB &amp; Psych. Rating '!AGZ1</f>
        <v>0</v>
      </c>
      <c r="IP1" s="44">
        <f>'[1]Ind. Study ROB &amp; Psych. Rating '!AHA1</f>
        <v>0</v>
      </c>
      <c r="IQ1" s="44">
        <f>'[1]Ind. Study ROB &amp; Psych. Rating '!AHB1</f>
        <v>0</v>
      </c>
      <c r="IR1" s="44">
        <f>'[1]Ind. Study ROB &amp; Psych. Rating '!AHC1</f>
        <v>0</v>
      </c>
      <c r="IS1" s="44">
        <f>'[1]Ind. Study ROB &amp; Psych. Rating '!AHD1</f>
        <v>0</v>
      </c>
      <c r="IT1" s="44">
        <f>'[1]Ind. Study ROB &amp; Psych. Rating '!AHE1</f>
        <v>0</v>
      </c>
      <c r="IU1" s="44">
        <f>'[1]Ind. Study ROB &amp; Psych. Rating '!AHF1</f>
        <v>0</v>
      </c>
      <c r="IV1" s="44">
        <f>'[1]Ind. Study ROB &amp; Psych. Rating '!AHG1</f>
        <v>0</v>
      </c>
      <c r="IW1" s="44">
        <f>'[1]Ind. Study ROB &amp; Psych. Rating '!AHH1</f>
        <v>0</v>
      </c>
      <c r="IX1" s="44">
        <f>'[1]Ind. Study ROB &amp; Psych. Rating '!AHI1</f>
        <v>0</v>
      </c>
      <c r="IY1" s="44">
        <f>'[1]Ind. Study ROB &amp; Psych. Rating '!AHJ1</f>
        <v>0</v>
      </c>
      <c r="IZ1" s="44">
        <f>'[1]Ind. Study ROB &amp; Psych. Rating '!AHK1</f>
        <v>0</v>
      </c>
      <c r="JA1" s="44">
        <f>'[1]Ind. Study ROB &amp; Psych. Rating '!AHL1</f>
        <v>0</v>
      </c>
      <c r="JB1" s="44">
        <f>'[1]Ind. Study ROB &amp; Psych. Rating '!AHM1</f>
        <v>0</v>
      </c>
      <c r="JC1" s="44">
        <f>'[1]Ind. Study ROB &amp; Psych. Rating '!AHN1</f>
        <v>0</v>
      </c>
      <c r="JD1" s="44">
        <f>'[1]Ind. Study ROB &amp; Psych. Rating '!AHO1</f>
        <v>0</v>
      </c>
      <c r="JE1" s="44">
        <f>'[1]Ind. Study ROB &amp; Psych. Rating '!AHP1</f>
        <v>0</v>
      </c>
      <c r="JF1" s="44">
        <f>'[1]Ind. Study ROB &amp; Psych. Rating '!AHQ1</f>
        <v>0</v>
      </c>
      <c r="JG1" s="44">
        <f>'[1]Ind. Study ROB &amp; Psych. Rating '!AHR1</f>
        <v>0</v>
      </c>
      <c r="JH1" s="44">
        <f>'[1]Ind. Study ROB &amp; Psych. Rating '!AHS1</f>
        <v>0</v>
      </c>
      <c r="JI1" s="44">
        <f>'[1]Ind. Study ROB &amp; Psych. Rating '!AHT1</f>
        <v>0</v>
      </c>
      <c r="JJ1" s="44">
        <f>'[1]Ind. Study ROB &amp; Psych. Rating '!AHU1</f>
        <v>0</v>
      </c>
      <c r="JK1" s="44">
        <f>'[1]Ind. Study ROB &amp; Psych. Rating '!AHV1</f>
        <v>0</v>
      </c>
      <c r="JL1" s="44">
        <f>'[1]Ind. Study ROB &amp; Psych. Rating '!AHW1</f>
        <v>0</v>
      </c>
      <c r="JM1" s="44">
        <f>'[1]Ind. Study ROB &amp; Psych. Rating '!AHX1</f>
        <v>0</v>
      </c>
      <c r="JN1" s="44">
        <f>'[1]Ind. Study ROB &amp; Psych. Rating '!AHY1</f>
        <v>0</v>
      </c>
      <c r="JO1" s="44">
        <f>'[1]Ind. Study ROB &amp; Psych. Rating '!AHZ1</f>
        <v>0</v>
      </c>
      <c r="JP1" s="44">
        <f>'[1]Ind. Study ROB &amp; Psych. Rating '!AIA1</f>
        <v>0</v>
      </c>
      <c r="JQ1" s="44">
        <f>'[1]Ind. Study ROB &amp; Psych. Rating '!AIB1</f>
        <v>0</v>
      </c>
      <c r="JR1" s="44">
        <f>'[1]Ind. Study ROB &amp; Psych. Rating '!AIC1</f>
        <v>0</v>
      </c>
      <c r="JS1" s="44">
        <f>'[1]Ind. Study ROB &amp; Psych. Rating '!AID1</f>
        <v>0</v>
      </c>
      <c r="JT1" s="44">
        <f>'[1]Ind. Study ROB &amp; Psych. Rating '!AIE1</f>
        <v>0</v>
      </c>
      <c r="JU1" s="44">
        <f>'[1]Ind. Study ROB &amp; Psych. Rating '!AIF1</f>
        <v>0</v>
      </c>
      <c r="JV1" s="44">
        <f>'[1]Ind. Study ROB &amp; Psych. Rating '!AIG1</f>
        <v>0</v>
      </c>
      <c r="JW1" s="44">
        <f>'[1]Ind. Study ROB &amp; Psych. Rating '!AIH1</f>
        <v>0</v>
      </c>
      <c r="JX1" s="44">
        <f>'[1]Ind. Study ROB &amp; Psych. Rating '!AII1</f>
        <v>0</v>
      </c>
      <c r="JY1" s="44">
        <f>'[1]Ind. Study ROB &amp; Psych. Rating '!AIJ1</f>
        <v>0</v>
      </c>
      <c r="JZ1" s="44">
        <f>'[1]Ind. Study ROB &amp; Psych. Rating '!AIK1</f>
        <v>0</v>
      </c>
      <c r="KA1" s="44">
        <f>'[1]Ind. Study ROB &amp; Psych. Rating '!AIL1</f>
        <v>0</v>
      </c>
      <c r="KB1" s="44">
        <f>'[1]Ind. Study ROB &amp; Psych. Rating '!AIM1</f>
        <v>0</v>
      </c>
      <c r="KC1" s="44">
        <f>'[1]Ind. Study ROB &amp; Psych. Rating '!AIN1</f>
        <v>0</v>
      </c>
      <c r="KD1" s="44">
        <f>'[1]Ind. Study ROB &amp; Psych. Rating '!AIO1</f>
        <v>0</v>
      </c>
      <c r="KE1" s="44">
        <f>'[1]Ind. Study ROB &amp; Psych. Rating '!AIP1</f>
        <v>0</v>
      </c>
      <c r="KF1" s="44">
        <f>'[1]Ind. Study ROB &amp; Psych. Rating '!AIQ1</f>
        <v>0</v>
      </c>
      <c r="KG1" s="44">
        <f>'[1]Ind. Study ROB &amp; Psych. Rating '!AIR1</f>
        <v>0</v>
      </c>
      <c r="KH1" s="44">
        <f>'[1]Ind. Study ROB &amp; Psych. Rating '!AIS1</f>
        <v>0</v>
      </c>
      <c r="KI1" s="44">
        <f>'[1]Ind. Study ROB &amp; Psych. Rating '!AIT1</f>
        <v>0</v>
      </c>
      <c r="KJ1" s="44">
        <f>'[1]Ind. Study ROB &amp; Psych. Rating '!AIU1</f>
        <v>0</v>
      </c>
      <c r="KK1" s="44">
        <f>'[1]Ind. Study ROB &amp; Psych. Rating '!AIV1</f>
        <v>0</v>
      </c>
      <c r="KL1" s="44">
        <f>'[1]Ind. Study ROB &amp; Psych. Rating '!AIW1</f>
        <v>0</v>
      </c>
      <c r="KM1" s="44">
        <f>'[1]Ind. Study ROB &amp; Psych. Rating '!AIX1</f>
        <v>0</v>
      </c>
      <c r="KN1" s="44">
        <f>'[1]Ind. Study ROB &amp; Psych. Rating '!AIY1</f>
        <v>0</v>
      </c>
      <c r="KO1" s="44">
        <f>'[1]Ind. Study ROB &amp; Psych. Rating '!AIZ1</f>
        <v>0</v>
      </c>
      <c r="KP1" s="44">
        <f>'[1]Ind. Study ROB &amp; Psych. Rating '!AJA1</f>
        <v>0</v>
      </c>
      <c r="KQ1" s="44">
        <f>'[1]Ind. Study ROB &amp; Psych. Rating '!AJB1</f>
        <v>0</v>
      </c>
      <c r="KR1" s="44">
        <f>'[1]Ind. Study ROB &amp; Psych. Rating '!AJC1</f>
        <v>0</v>
      </c>
      <c r="KS1" s="44">
        <f>'[1]Ind. Study ROB &amp; Psych. Rating '!AJD1</f>
        <v>0</v>
      </c>
      <c r="KT1" s="44">
        <f>'[1]Ind. Study ROB &amp; Psych. Rating '!AJE1</f>
        <v>0</v>
      </c>
      <c r="KU1" s="44">
        <f>'[1]Ind. Study ROB &amp; Psych. Rating '!AJF1</f>
        <v>0</v>
      </c>
      <c r="KV1" s="44">
        <f>'[1]Ind. Study ROB &amp; Psych. Rating '!AJG1</f>
        <v>0</v>
      </c>
      <c r="KW1" s="44">
        <f>'[1]Ind. Study ROB &amp; Psych. Rating '!AJH1</f>
        <v>0</v>
      </c>
      <c r="KX1" s="44">
        <f>'[1]Ind. Study ROB &amp; Psych. Rating '!AJI1</f>
        <v>0</v>
      </c>
      <c r="KY1" s="44">
        <f>'[1]Ind. Study ROB &amp; Psych. Rating '!AJJ1</f>
        <v>0</v>
      </c>
      <c r="KZ1" s="44">
        <f>'[1]Ind. Study ROB &amp; Psych. Rating '!AJK1</f>
        <v>0</v>
      </c>
      <c r="LA1" s="44">
        <f>'[1]Ind. Study ROB &amp; Psych. Rating '!AJL1</f>
        <v>0</v>
      </c>
      <c r="LB1" s="44">
        <f>'[1]Ind. Study ROB &amp; Psych. Rating '!AJM1</f>
        <v>0</v>
      </c>
      <c r="LC1" s="44">
        <f>'[1]Ind. Study ROB &amp; Psych. Rating '!AJN1</f>
        <v>0</v>
      </c>
      <c r="LD1" s="44">
        <f>'[1]Ind. Study ROB &amp; Psych. Rating '!AJO1</f>
        <v>0</v>
      </c>
      <c r="LE1" s="44">
        <f>'[1]Ind. Study ROB &amp; Psych. Rating '!AJP1</f>
        <v>0</v>
      </c>
      <c r="LF1" s="44">
        <f>'[1]Ind. Study ROB &amp; Psych. Rating '!AJQ1</f>
        <v>0</v>
      </c>
      <c r="LG1" s="44">
        <f>'[1]Ind. Study ROB &amp; Psych. Rating '!AJR1</f>
        <v>0</v>
      </c>
      <c r="LH1" s="44">
        <f>'[1]Ind. Study ROB &amp; Psych. Rating '!AJS1</f>
        <v>0</v>
      </c>
      <c r="LI1" s="44">
        <f>'[1]Ind. Study ROB &amp; Psych. Rating '!AJT1</f>
        <v>0</v>
      </c>
      <c r="LJ1" s="44">
        <f>'[1]Ind. Study ROB &amp; Psych. Rating '!AJU1</f>
        <v>0</v>
      </c>
      <c r="LK1" s="44">
        <f>'[1]Ind. Study ROB &amp; Psych. Rating '!AJV1</f>
        <v>0</v>
      </c>
      <c r="LL1" s="44">
        <f>'[1]Ind. Study ROB &amp; Psych. Rating '!AJW1</f>
        <v>0</v>
      </c>
      <c r="LM1" s="44">
        <f>'[1]Ind. Study ROB &amp; Psych. Rating '!AJX1</f>
        <v>0</v>
      </c>
      <c r="LN1" s="44">
        <f>'[1]Ind. Study ROB &amp; Psych. Rating '!AJY1</f>
        <v>0</v>
      </c>
      <c r="LO1" s="44">
        <f>'[1]Ind. Study ROB &amp; Psych. Rating '!AJZ1</f>
        <v>0</v>
      </c>
      <c r="LP1" s="44">
        <f>'[1]Ind. Study ROB &amp; Psych. Rating '!AKA1</f>
        <v>0</v>
      </c>
      <c r="LQ1" s="44">
        <f>'[1]Ind. Study ROB &amp; Psych. Rating '!AKB1</f>
        <v>0</v>
      </c>
      <c r="LR1" s="44">
        <f>'[1]Ind. Study ROB &amp; Psych. Rating '!AKC1</f>
        <v>0</v>
      </c>
      <c r="LS1" s="44">
        <f>'[1]Ind. Study ROB &amp; Psych. Rating '!AKD1</f>
        <v>0</v>
      </c>
      <c r="LT1" s="44">
        <f>'[1]Ind. Study ROB &amp; Psych. Rating '!AKE1</f>
        <v>0</v>
      </c>
      <c r="LU1" s="44">
        <f>'[1]Ind. Study ROB &amp; Psych. Rating '!AKF1</f>
        <v>0</v>
      </c>
      <c r="LV1" s="44">
        <f>'[1]Ind. Study ROB &amp; Psych. Rating '!AKG1</f>
        <v>0</v>
      </c>
      <c r="LW1" s="44">
        <f>'[1]Ind. Study ROB &amp; Psych. Rating '!AKH1</f>
        <v>0</v>
      </c>
      <c r="LX1" s="44">
        <f>'[1]Ind. Study ROB &amp; Psych. Rating '!AKI1</f>
        <v>0</v>
      </c>
      <c r="LY1" s="44">
        <f>'[1]Ind. Study ROB &amp; Psych. Rating '!AKJ1</f>
        <v>0</v>
      </c>
      <c r="LZ1" s="44">
        <f>'[1]Ind. Study ROB &amp; Psych. Rating '!AKK1</f>
        <v>0</v>
      </c>
      <c r="MA1" s="44">
        <f>'[1]Ind. Study ROB &amp; Psych. Rating '!AKL1</f>
        <v>0</v>
      </c>
      <c r="MB1" s="44">
        <f>'[1]Ind. Study ROB &amp; Psych. Rating '!AKM1</f>
        <v>0</v>
      </c>
      <c r="MC1" s="44">
        <f>'[1]Ind. Study ROB &amp; Psych. Rating '!AKN1</f>
        <v>0</v>
      </c>
      <c r="MD1" s="44">
        <f>'[1]Ind. Study ROB &amp; Psych. Rating '!AKO1</f>
        <v>0</v>
      </c>
      <c r="ME1" s="44">
        <f>'[1]Ind. Study ROB &amp; Psych. Rating '!AKP1</f>
        <v>0</v>
      </c>
      <c r="MF1" s="44">
        <f>'[1]Ind. Study ROB &amp; Psych. Rating '!AKQ1</f>
        <v>0</v>
      </c>
      <c r="MG1" s="44">
        <f>'[1]Ind. Study ROB &amp; Psych. Rating '!AKR1</f>
        <v>0</v>
      </c>
      <c r="MH1" s="44">
        <f>'[1]Ind. Study ROB &amp; Psych. Rating '!AKS1</f>
        <v>0</v>
      </c>
      <c r="MI1" s="44">
        <f>'[1]Ind. Study ROB &amp; Psych. Rating '!AKT1</f>
        <v>0</v>
      </c>
      <c r="MJ1" s="44">
        <f>'[1]Ind. Study ROB &amp; Psych. Rating '!AKU1</f>
        <v>0</v>
      </c>
      <c r="MK1" s="44">
        <f>'[1]Ind. Study ROB &amp; Psych. Rating '!AKV1</f>
        <v>0</v>
      </c>
      <c r="ML1" s="44">
        <f>'[1]Ind. Study ROB &amp; Psych. Rating '!AKW1</f>
        <v>0</v>
      </c>
      <c r="MM1" s="44">
        <f>'[1]Ind. Study ROB &amp; Psych. Rating '!AKX1</f>
        <v>0</v>
      </c>
      <c r="MN1" s="44">
        <f>'[1]Ind. Study ROB &amp; Psych. Rating '!AKY1</f>
        <v>0</v>
      </c>
      <c r="MO1" s="44">
        <f>'[1]Ind. Study ROB &amp; Psych. Rating '!AKZ1</f>
        <v>0</v>
      </c>
      <c r="MP1" s="44">
        <f>'[1]Ind. Study ROB &amp; Psych. Rating '!ALA1</f>
        <v>0</v>
      </c>
      <c r="MQ1" s="44">
        <f>'[1]Ind. Study ROB &amp; Psych. Rating '!ALB1</f>
        <v>0</v>
      </c>
      <c r="MR1" s="44">
        <f>'[1]Ind. Study ROB &amp; Psych. Rating '!ALC1</f>
        <v>0</v>
      </c>
      <c r="MS1" s="44">
        <f>'[1]Ind. Study ROB &amp; Psych. Rating '!ALD1</f>
        <v>0</v>
      </c>
      <c r="MT1" s="44">
        <f>'[1]Ind. Study ROB &amp; Psych. Rating '!ALE1</f>
        <v>0</v>
      </c>
      <c r="MU1" s="44">
        <f>'[1]Ind. Study ROB &amp; Psych. Rating '!ALF1</f>
        <v>0</v>
      </c>
      <c r="MV1" s="44">
        <f>'[1]Ind. Study ROB &amp; Psych. Rating '!ALG1</f>
        <v>0</v>
      </c>
      <c r="MW1" s="44">
        <f>'[1]Ind. Study ROB &amp; Psych. Rating '!ALH1</f>
        <v>0</v>
      </c>
      <c r="MX1" s="44">
        <f>'[1]Ind. Study ROB &amp; Psych. Rating '!ALI1</f>
        <v>0</v>
      </c>
      <c r="MY1" s="44">
        <f>'[1]Ind. Study ROB &amp; Psych. Rating '!ALJ1</f>
        <v>0</v>
      </c>
      <c r="MZ1" s="44">
        <f>'[1]Ind. Study ROB &amp; Psych. Rating '!ALK1</f>
        <v>0</v>
      </c>
      <c r="NA1" s="44">
        <f>'[1]Ind. Study ROB &amp; Psych. Rating '!ALL1</f>
        <v>0</v>
      </c>
      <c r="NB1" s="44">
        <f>'[1]Ind. Study ROB &amp; Psych. Rating '!ALM1</f>
        <v>0</v>
      </c>
      <c r="NC1" s="44">
        <f>'[1]Ind. Study ROB &amp; Psych. Rating '!ALN1</f>
        <v>0</v>
      </c>
      <c r="ND1" s="44">
        <f>'[1]Ind. Study ROB &amp; Psych. Rating '!ALO1</f>
        <v>0</v>
      </c>
      <c r="NE1" s="44">
        <f>'[1]Ind. Study ROB &amp; Psych. Rating '!ALP1</f>
        <v>0</v>
      </c>
      <c r="NF1" s="44">
        <f>'[1]Ind. Study ROB &amp; Psych. Rating '!ALQ1</f>
        <v>0</v>
      </c>
      <c r="NG1" s="44">
        <f>'[1]Ind. Study ROB &amp; Psych. Rating '!ALR1</f>
        <v>0</v>
      </c>
      <c r="NH1" s="44">
        <f>'[1]Ind. Study ROB &amp; Psych. Rating '!ALS1</f>
        <v>0</v>
      </c>
      <c r="NI1" s="44">
        <f>'[1]Ind. Study ROB &amp; Psych. Rating '!ALT1</f>
        <v>0</v>
      </c>
      <c r="NJ1" s="44">
        <f>'[1]Ind. Study ROB &amp; Psych. Rating '!ALU1</f>
        <v>0</v>
      </c>
      <c r="NK1" s="44">
        <f>'[1]Ind. Study ROB &amp; Psych. Rating '!ALV1</f>
        <v>0</v>
      </c>
      <c r="NL1" s="44">
        <f>'[1]Ind. Study ROB &amp; Psych. Rating '!ALW1</f>
        <v>0</v>
      </c>
      <c r="NM1" s="44">
        <f>'[1]Ind. Study ROB &amp; Psych. Rating '!ALX1</f>
        <v>0</v>
      </c>
      <c r="NN1" s="44">
        <f>'[1]Ind. Study ROB &amp; Psych. Rating '!ALY1</f>
        <v>0</v>
      </c>
      <c r="NO1" s="44">
        <f>'[1]Ind. Study ROB &amp; Psych. Rating '!ALZ1</f>
        <v>0</v>
      </c>
      <c r="NP1" s="44">
        <f>'[1]Ind. Study ROB &amp; Psych. Rating '!AMA1</f>
        <v>0</v>
      </c>
      <c r="NQ1" s="44">
        <f>'[1]Ind. Study ROB &amp; Psych. Rating '!AMB1</f>
        <v>0</v>
      </c>
      <c r="NR1" s="44">
        <f>'[1]Ind. Study ROB &amp; Psych. Rating '!AMC1</f>
        <v>0</v>
      </c>
      <c r="NS1" s="44">
        <f>'[1]Ind. Study ROB &amp; Psych. Rating '!AMD1</f>
        <v>0</v>
      </c>
      <c r="NT1" s="44">
        <f>'[1]Ind. Study ROB &amp; Psych. Rating '!AME1</f>
        <v>0</v>
      </c>
      <c r="NU1" s="44">
        <f>'[1]Ind. Study ROB &amp; Psych. Rating '!AMF1</f>
        <v>0</v>
      </c>
      <c r="NV1" s="44">
        <f>'[1]Ind. Study ROB &amp; Psych. Rating '!AMG1</f>
        <v>0</v>
      </c>
      <c r="NW1" s="44">
        <f>'[1]Ind. Study ROB &amp; Psych. Rating '!AMH1</f>
        <v>0</v>
      </c>
      <c r="NX1" s="44">
        <f>'[1]Ind. Study ROB &amp; Psych. Rating '!AMI1</f>
        <v>0</v>
      </c>
      <c r="NY1" s="44">
        <f>'[1]Ind. Study ROB &amp; Psych. Rating '!AMJ1</f>
        <v>0</v>
      </c>
      <c r="NZ1" s="44">
        <f>'[1]Ind. Study ROB &amp; Psych. Rating '!AMK1</f>
        <v>0</v>
      </c>
      <c r="OA1" s="44">
        <f>'[1]Ind. Study ROB &amp; Psych. Rating '!AML1</f>
        <v>0</v>
      </c>
      <c r="OB1" s="44">
        <f>'[1]Ind. Study ROB &amp; Psych. Rating '!AMM1</f>
        <v>0</v>
      </c>
      <c r="OC1" s="44">
        <f>'[1]Ind. Study ROB &amp; Psych. Rating '!AMN1</f>
        <v>0</v>
      </c>
      <c r="OD1" s="44">
        <f>'[1]Ind. Study ROB &amp; Psych. Rating '!AMO1</f>
        <v>0</v>
      </c>
      <c r="OE1" s="44">
        <f>'[1]Ind. Study ROB &amp; Psych. Rating '!AMP1</f>
        <v>0</v>
      </c>
      <c r="OF1" s="44">
        <f>'[1]Ind. Study ROB &amp; Psych. Rating '!AMQ1</f>
        <v>0</v>
      </c>
      <c r="OG1" s="44">
        <f>'[1]Ind. Study ROB &amp; Psych. Rating '!AMR1</f>
        <v>0</v>
      </c>
      <c r="OH1" s="44">
        <f>'[1]Ind. Study ROB &amp; Psych. Rating '!AMS1</f>
        <v>0</v>
      </c>
      <c r="OI1" s="44">
        <f>'[1]Ind. Study ROB &amp; Psych. Rating '!AMT1</f>
        <v>0</v>
      </c>
      <c r="OJ1" s="44">
        <f>'[1]Ind. Study ROB &amp; Psych. Rating '!AMU1</f>
        <v>0</v>
      </c>
      <c r="OK1" s="44">
        <f>'[1]Ind. Study ROB &amp; Psych. Rating '!AMV1</f>
        <v>0</v>
      </c>
      <c r="OL1" s="44">
        <f>'[1]Ind. Study ROB &amp; Psych. Rating '!AMW1</f>
        <v>0</v>
      </c>
      <c r="OM1" s="44">
        <f>'[1]Ind. Study ROB &amp; Psych. Rating '!AMX1</f>
        <v>0</v>
      </c>
      <c r="ON1" s="44">
        <f>'[1]Ind. Study ROB &amp; Psych. Rating '!AMY1</f>
        <v>0</v>
      </c>
      <c r="OO1" s="44">
        <f>'[1]Ind. Study ROB &amp; Psych. Rating '!AMZ1</f>
        <v>0</v>
      </c>
      <c r="OP1" s="44">
        <f>'[1]Ind. Study ROB &amp; Psych. Rating '!ANA1</f>
        <v>0</v>
      </c>
      <c r="OQ1" s="44">
        <f>'[1]Ind. Study ROB &amp; Psych. Rating '!ANB1</f>
        <v>0</v>
      </c>
      <c r="OR1" s="44">
        <f>'[1]Ind. Study ROB &amp; Psych. Rating '!ANC1</f>
        <v>0</v>
      </c>
      <c r="OS1" s="44">
        <f>'[1]Ind. Study ROB &amp; Psych. Rating '!AND1</f>
        <v>0</v>
      </c>
      <c r="OT1" s="44">
        <f>'[1]Ind. Study ROB &amp; Psych. Rating '!ANE1</f>
        <v>0</v>
      </c>
      <c r="OU1" s="44">
        <f>'[1]Ind. Study ROB &amp; Psych. Rating '!ANF1</f>
        <v>0</v>
      </c>
      <c r="OV1" s="44">
        <f>'[1]Ind. Study ROB &amp; Psych. Rating '!ANG1</f>
        <v>0</v>
      </c>
      <c r="OW1" s="44">
        <f>'[1]Ind. Study ROB &amp; Psych. Rating '!ANH1</f>
        <v>0</v>
      </c>
      <c r="OX1" s="44">
        <f>'[1]Ind. Study ROB &amp; Psych. Rating '!ANI1</f>
        <v>0</v>
      </c>
      <c r="OY1" s="44">
        <f>'[1]Ind. Study ROB &amp; Psych. Rating '!ANJ1</f>
        <v>0</v>
      </c>
      <c r="OZ1" s="44">
        <f>'[1]Ind. Study ROB &amp; Psych. Rating '!ANK1</f>
        <v>0</v>
      </c>
      <c r="PA1" s="44">
        <f>'[1]Ind. Study ROB &amp; Psych. Rating '!ANL1</f>
        <v>0</v>
      </c>
      <c r="PB1" s="44">
        <f>'[1]Ind. Study ROB &amp; Psych. Rating '!ANM1</f>
        <v>0</v>
      </c>
      <c r="PC1" s="44">
        <f>'[1]Ind. Study ROB &amp; Psych. Rating '!ANN1</f>
        <v>0</v>
      </c>
      <c r="PD1" s="44">
        <f>'[1]Ind. Study ROB &amp; Psych. Rating '!ANO1</f>
        <v>0</v>
      </c>
      <c r="PE1" s="44">
        <f>'[1]Ind. Study ROB &amp; Psych. Rating '!ANP1</f>
        <v>0</v>
      </c>
      <c r="PF1" s="44">
        <f>'[1]Ind. Study ROB &amp; Psych. Rating '!ANQ1</f>
        <v>0</v>
      </c>
      <c r="PG1" s="44">
        <f>'[1]Ind. Study ROB &amp; Psych. Rating '!ANR1</f>
        <v>0</v>
      </c>
      <c r="PH1" s="44">
        <f>'[1]Ind. Study ROB &amp; Psych. Rating '!ANS1</f>
        <v>0</v>
      </c>
      <c r="PI1" s="44">
        <f>'[1]Ind. Study ROB &amp; Psych. Rating '!ANT1</f>
        <v>0</v>
      </c>
      <c r="PJ1" s="44">
        <f>'[1]Ind. Study ROB &amp; Psych. Rating '!ANU1</f>
        <v>0</v>
      </c>
      <c r="PK1" s="44">
        <f>'[1]Ind. Study ROB &amp; Psych. Rating '!ANV1</f>
        <v>0</v>
      </c>
      <c r="PL1" s="44">
        <f>'[1]Ind. Study ROB &amp; Psych. Rating '!ANW1</f>
        <v>0</v>
      </c>
      <c r="PM1" s="44">
        <f>'[1]Ind. Study ROB &amp; Psych. Rating '!ANX1</f>
        <v>0</v>
      </c>
      <c r="PN1" s="44">
        <f>'[1]Ind. Study ROB &amp; Psych. Rating '!ANY1</f>
        <v>0</v>
      </c>
      <c r="PO1" s="44">
        <f>'[1]Ind. Study ROB &amp; Psych. Rating '!ANZ1</f>
        <v>0</v>
      </c>
      <c r="PP1" s="44">
        <f>'[1]Ind. Study ROB &amp; Psych. Rating '!AOA1</f>
        <v>0</v>
      </c>
      <c r="PQ1" s="44">
        <f>'[1]Ind. Study ROB &amp; Psych. Rating '!AOB1</f>
        <v>0</v>
      </c>
      <c r="PR1" s="44">
        <f>'[1]Ind. Study ROB &amp; Psych. Rating '!AOC1</f>
        <v>0</v>
      </c>
      <c r="PS1" s="44">
        <f>'[1]Ind. Study ROB &amp; Psych. Rating '!AOD1</f>
        <v>0</v>
      </c>
      <c r="PT1" s="44">
        <f>'[1]Ind. Study ROB &amp; Psych. Rating '!AOE1</f>
        <v>0</v>
      </c>
      <c r="PU1" s="44">
        <f>'[1]Ind. Study ROB &amp; Psych. Rating '!AOF1</f>
        <v>0</v>
      </c>
      <c r="PV1" s="44">
        <f>'[1]Ind. Study ROB &amp; Psych. Rating '!AOG1</f>
        <v>0</v>
      </c>
      <c r="PW1" s="44">
        <f>'[1]Ind. Study ROB &amp; Psych. Rating '!AOH1</f>
        <v>0</v>
      </c>
      <c r="PX1" s="44">
        <f>'[1]Ind. Study ROB &amp; Psych. Rating '!AOI1</f>
        <v>0</v>
      </c>
      <c r="PY1" s="44">
        <f>'[1]Ind. Study ROB &amp; Psych. Rating '!AOJ1</f>
        <v>0</v>
      </c>
      <c r="PZ1" s="44">
        <f>'[1]Ind. Study ROB &amp; Psych. Rating '!AOK1</f>
        <v>0</v>
      </c>
      <c r="QA1" s="44">
        <f>'[1]Ind. Study ROB &amp; Psych. Rating '!AOL1</f>
        <v>0</v>
      </c>
      <c r="QB1" s="44">
        <f>'[1]Ind. Study ROB &amp; Psych. Rating '!AOM1</f>
        <v>0</v>
      </c>
      <c r="QC1" s="44">
        <f>'[1]Ind. Study ROB &amp; Psych. Rating '!AON1</f>
        <v>0</v>
      </c>
      <c r="QD1" s="44">
        <f>'[1]Ind. Study ROB &amp; Psych. Rating '!AOO1</f>
        <v>0</v>
      </c>
      <c r="QE1" s="44">
        <f>'[1]Ind. Study ROB &amp; Psych. Rating '!AOP1</f>
        <v>0</v>
      </c>
      <c r="QF1" s="44">
        <f>'[1]Ind. Study ROB &amp; Psych. Rating '!AOQ1</f>
        <v>0</v>
      </c>
      <c r="QG1" s="44">
        <f>'[1]Ind. Study ROB &amp; Psych. Rating '!AOR1</f>
        <v>0</v>
      </c>
      <c r="QH1" s="44">
        <f>'[1]Ind. Study ROB &amp; Psych. Rating '!AOS1</f>
        <v>0</v>
      </c>
      <c r="QI1" s="44">
        <f>'[1]Ind. Study ROB &amp; Psych. Rating '!AOT1</f>
        <v>0</v>
      </c>
      <c r="QJ1" s="44">
        <f>'[1]Ind. Study ROB &amp; Psych. Rating '!AOU1</f>
        <v>0</v>
      </c>
      <c r="QK1" s="44">
        <f>'[1]Ind. Study ROB &amp; Psych. Rating '!AOV1</f>
        <v>0</v>
      </c>
      <c r="QL1" s="44">
        <f>'[1]Ind. Study ROB &amp; Psych. Rating '!AOW1</f>
        <v>0</v>
      </c>
      <c r="QM1" s="44">
        <f>'[1]Ind. Study ROB &amp; Psych. Rating '!AOX1</f>
        <v>0</v>
      </c>
      <c r="QN1" s="44">
        <f>'[1]Ind. Study ROB &amp; Psych. Rating '!AOY1</f>
        <v>0</v>
      </c>
      <c r="QO1" s="44">
        <f>'[1]Ind. Study ROB &amp; Psych. Rating '!AOZ1</f>
        <v>0</v>
      </c>
      <c r="QP1" s="44">
        <f>'[1]Ind. Study ROB &amp; Psych. Rating '!APA1</f>
        <v>0</v>
      </c>
      <c r="QQ1" s="44">
        <f>'[1]Ind. Study ROB &amp; Psych. Rating '!APB1</f>
        <v>0</v>
      </c>
      <c r="QR1" s="44">
        <f>'[1]Ind. Study ROB &amp; Psych. Rating '!APC1</f>
        <v>0</v>
      </c>
      <c r="QS1" s="44">
        <f>'[1]Ind. Study ROB &amp; Psych. Rating '!APD1</f>
        <v>0</v>
      </c>
      <c r="QT1" s="44">
        <f>'[1]Ind. Study ROB &amp; Psych. Rating '!APE1</f>
        <v>0</v>
      </c>
      <c r="QU1" s="44">
        <f>'[1]Ind. Study ROB &amp; Psych. Rating '!APF1</f>
        <v>0</v>
      </c>
      <c r="QV1" s="44">
        <f>'[1]Ind. Study ROB &amp; Psych. Rating '!APG1</f>
        <v>0</v>
      </c>
      <c r="QW1" s="44">
        <f>'[1]Ind. Study ROB &amp; Psych. Rating '!APH1</f>
        <v>0</v>
      </c>
      <c r="QX1" s="44">
        <f>'[1]Ind. Study ROB &amp; Psych. Rating '!API1</f>
        <v>0</v>
      </c>
      <c r="QY1" s="44">
        <f>'[1]Ind. Study ROB &amp; Psych. Rating '!APJ1</f>
        <v>0</v>
      </c>
      <c r="QZ1" s="44">
        <f>'[1]Ind. Study ROB &amp; Psych. Rating '!APK1</f>
        <v>0</v>
      </c>
      <c r="RA1" s="44">
        <f>'[1]Ind. Study ROB &amp; Psych. Rating '!APL1</f>
        <v>0</v>
      </c>
      <c r="RB1" s="44">
        <f>'[1]Ind. Study ROB &amp; Psych. Rating '!APM1</f>
        <v>0</v>
      </c>
      <c r="RC1" s="44">
        <f>'[1]Ind. Study ROB &amp; Psych. Rating '!APN1</f>
        <v>0</v>
      </c>
      <c r="RD1" s="44">
        <f>'[1]Ind. Study ROB &amp; Psych. Rating '!APO1</f>
        <v>0</v>
      </c>
      <c r="RE1" s="44">
        <f>'[1]Ind. Study ROB &amp; Psych. Rating '!APP1</f>
        <v>0</v>
      </c>
      <c r="RF1" s="44">
        <f>'[1]Ind. Study ROB &amp; Psych. Rating '!APQ1</f>
        <v>0</v>
      </c>
      <c r="RG1" s="44">
        <f>'[1]Ind. Study ROB &amp; Psych. Rating '!APR1</f>
        <v>0</v>
      </c>
      <c r="RH1" s="44">
        <f>'[1]Ind. Study ROB &amp; Psych. Rating '!APS1</f>
        <v>0</v>
      </c>
      <c r="RI1" s="44">
        <f>'[1]Ind. Study ROB &amp; Psych. Rating '!APT1</f>
        <v>0</v>
      </c>
      <c r="RJ1" s="44">
        <f>'[1]Ind. Study ROB &amp; Psych. Rating '!APU1</f>
        <v>0</v>
      </c>
      <c r="RK1" s="44">
        <f>'[1]Ind. Study ROB &amp; Psych. Rating '!APV1</f>
        <v>0</v>
      </c>
      <c r="RL1" s="44">
        <f>'[1]Ind. Study ROB &amp; Psych. Rating '!APW1</f>
        <v>0</v>
      </c>
      <c r="RM1" s="44">
        <f>'[1]Ind. Study ROB &amp; Psych. Rating '!APX1</f>
        <v>0</v>
      </c>
      <c r="RN1" s="44">
        <f>'[1]Ind. Study ROB &amp; Psych. Rating '!APY1</f>
        <v>0</v>
      </c>
      <c r="RO1" s="44">
        <f>'[1]Ind. Study ROB &amp; Psych. Rating '!APZ1</f>
        <v>0</v>
      </c>
      <c r="RP1" s="44">
        <f>'[1]Ind. Study ROB &amp; Psych. Rating '!AQA1</f>
        <v>0</v>
      </c>
      <c r="RQ1" s="44">
        <f>'[1]Ind. Study ROB &amp; Psych. Rating '!AQB1</f>
        <v>0</v>
      </c>
      <c r="RR1" s="44">
        <f>'[1]Ind. Study ROB &amp; Psych. Rating '!AQC1</f>
        <v>0</v>
      </c>
      <c r="RS1" s="44">
        <f>'[1]Ind. Study ROB &amp; Psych. Rating '!AQD1</f>
        <v>0</v>
      </c>
      <c r="RT1" s="44">
        <f>'[1]Ind. Study ROB &amp; Psych. Rating '!AQE1</f>
        <v>0</v>
      </c>
      <c r="RU1" s="44">
        <f>'[1]Ind. Study ROB &amp; Psych. Rating '!AQF1</f>
        <v>0</v>
      </c>
      <c r="RV1" s="44">
        <f>'[1]Ind. Study ROB &amp; Psych. Rating '!AQG1</f>
        <v>0</v>
      </c>
      <c r="RW1" s="44">
        <f>'[1]Ind. Study ROB &amp; Psych. Rating '!AQH1</f>
        <v>0</v>
      </c>
      <c r="RX1" s="44">
        <f>'[1]Ind. Study ROB &amp; Psych. Rating '!AQI1</f>
        <v>0</v>
      </c>
      <c r="RY1" s="44">
        <f>'[1]Ind. Study ROB &amp; Psych. Rating '!AQJ1</f>
        <v>0</v>
      </c>
      <c r="RZ1" s="44">
        <f>'[1]Ind. Study ROB &amp; Psych. Rating '!AQK1</f>
        <v>0</v>
      </c>
      <c r="SA1" s="44">
        <f>'[1]Ind. Study ROB &amp; Psych. Rating '!AQL1</f>
        <v>0</v>
      </c>
      <c r="SB1" s="44">
        <f>'[1]Ind. Study ROB &amp; Psych. Rating '!AQM1</f>
        <v>0</v>
      </c>
      <c r="SC1" s="44">
        <f>'[1]Ind. Study ROB &amp; Psych. Rating '!AQN1</f>
        <v>0</v>
      </c>
      <c r="SD1" s="44">
        <f>'[1]Ind. Study ROB &amp; Psych. Rating '!AQO1</f>
        <v>0</v>
      </c>
      <c r="SE1" s="44">
        <f>'[1]Ind. Study ROB &amp; Psych. Rating '!AQP1</f>
        <v>0</v>
      </c>
      <c r="SF1" s="44">
        <f>'[1]Ind. Study ROB &amp; Psych. Rating '!AQQ1</f>
        <v>0</v>
      </c>
      <c r="SG1" s="44">
        <f>'[1]Ind. Study ROB &amp; Psych. Rating '!AQR1</f>
        <v>0</v>
      </c>
      <c r="SH1" s="44">
        <f>'[1]Ind. Study ROB &amp; Psych. Rating '!AQS1</f>
        <v>0</v>
      </c>
      <c r="SI1" s="44">
        <f>'[1]Ind. Study ROB &amp; Psych. Rating '!AQT1</f>
        <v>0</v>
      </c>
      <c r="SJ1" s="44">
        <f>'[1]Ind. Study ROB &amp; Psych. Rating '!AQU1</f>
        <v>0</v>
      </c>
      <c r="SK1" s="44">
        <f>'[1]Ind. Study ROB &amp; Psych. Rating '!AQV1</f>
        <v>0</v>
      </c>
      <c r="SL1" s="44">
        <f>'[1]Ind. Study ROB &amp; Psych. Rating '!AQW1</f>
        <v>0</v>
      </c>
      <c r="SM1" s="44">
        <f>'[1]Ind. Study ROB &amp; Psych. Rating '!AQX1</f>
        <v>0</v>
      </c>
      <c r="SN1" s="44">
        <f>'[1]Ind. Study ROB &amp; Psych. Rating '!AQY1</f>
        <v>0</v>
      </c>
      <c r="SO1" s="44">
        <f>'[1]Ind. Study ROB &amp; Psych. Rating '!AQZ1</f>
        <v>0</v>
      </c>
      <c r="SP1" s="44">
        <f>'[1]Ind. Study ROB &amp; Psych. Rating '!ARA1</f>
        <v>0</v>
      </c>
      <c r="SQ1" s="44">
        <f>'[1]Ind. Study ROB &amp; Psych. Rating '!ARB1</f>
        <v>0</v>
      </c>
      <c r="SR1" s="44">
        <f>'[1]Ind. Study ROB &amp; Psych. Rating '!ARC1</f>
        <v>0</v>
      </c>
      <c r="SS1" s="44">
        <f>'[1]Ind. Study ROB &amp; Psych. Rating '!ARD1</f>
        <v>0</v>
      </c>
      <c r="ST1" s="44">
        <f>'[1]Ind. Study ROB &amp; Psych. Rating '!ARE1</f>
        <v>0</v>
      </c>
      <c r="SU1" s="44">
        <f>'[1]Ind. Study ROB &amp; Psych. Rating '!ARF1</f>
        <v>0</v>
      </c>
      <c r="SV1" s="44">
        <f>'[1]Ind. Study ROB &amp; Psych. Rating '!ARG1</f>
        <v>0</v>
      </c>
      <c r="SW1" s="44">
        <f>'[1]Ind. Study ROB &amp; Psych. Rating '!ARH1</f>
        <v>0</v>
      </c>
      <c r="SX1" s="44">
        <f>'[1]Ind. Study ROB &amp; Psych. Rating '!ARI1</f>
        <v>0</v>
      </c>
      <c r="SY1" s="44">
        <f>'[1]Ind. Study ROB &amp; Psych. Rating '!ARJ1</f>
        <v>0</v>
      </c>
      <c r="SZ1" s="44">
        <f>'[1]Ind. Study ROB &amp; Psych. Rating '!ARK1</f>
        <v>0</v>
      </c>
      <c r="TA1" s="44">
        <f>'[1]Ind. Study ROB &amp; Psych. Rating '!ARL1</f>
        <v>0</v>
      </c>
      <c r="TB1" s="44">
        <f>'[1]Ind. Study ROB &amp; Psych. Rating '!ARM1</f>
        <v>0</v>
      </c>
      <c r="TC1" s="44">
        <f>'[1]Ind. Study ROB &amp; Psych. Rating '!ARN1</f>
        <v>0</v>
      </c>
      <c r="TD1" s="44">
        <f>'[1]Ind. Study ROB &amp; Psych. Rating '!ARO1</f>
        <v>0</v>
      </c>
      <c r="TE1" s="44">
        <f>'[1]Ind. Study ROB &amp; Psych. Rating '!ARP1</f>
        <v>0</v>
      </c>
      <c r="TF1" s="44">
        <f>'[1]Ind. Study ROB &amp; Psych. Rating '!ARQ1</f>
        <v>0</v>
      </c>
      <c r="TG1" s="44">
        <f>'[1]Ind. Study ROB &amp; Psych. Rating '!ARR1</f>
        <v>0</v>
      </c>
      <c r="TH1" s="44">
        <f>'[1]Ind. Study ROB &amp; Psych. Rating '!ARS1</f>
        <v>0</v>
      </c>
      <c r="TI1" s="44">
        <f>'[1]Ind. Study ROB &amp; Psych. Rating '!ART1</f>
        <v>0</v>
      </c>
      <c r="TJ1" s="44">
        <f>'[1]Ind. Study ROB &amp; Psych. Rating '!ARU1</f>
        <v>0</v>
      </c>
      <c r="TK1" s="44">
        <f>'[1]Ind. Study ROB &amp; Psych. Rating '!ARV1</f>
        <v>0</v>
      </c>
      <c r="TL1" s="44">
        <f>'[1]Ind. Study ROB &amp; Psych. Rating '!ARW1</f>
        <v>0</v>
      </c>
      <c r="TM1" s="44">
        <f>'[1]Ind. Study ROB &amp; Psych. Rating '!ARX1</f>
        <v>0</v>
      </c>
      <c r="TN1" s="44">
        <f>'[1]Ind. Study ROB &amp; Psych. Rating '!ARY1</f>
        <v>0</v>
      </c>
      <c r="TO1" s="44">
        <f>'[1]Ind. Study ROB &amp; Psych. Rating '!ARZ1</f>
        <v>0</v>
      </c>
      <c r="TP1" s="44">
        <f>'[1]Ind. Study ROB &amp; Psych. Rating '!ASA1</f>
        <v>0</v>
      </c>
      <c r="TQ1" s="44">
        <f>'[1]Ind. Study ROB &amp; Psych. Rating '!ASB1</f>
        <v>0</v>
      </c>
      <c r="TR1" s="44">
        <f>'[1]Ind. Study ROB &amp; Psych. Rating '!ASC1</f>
        <v>0</v>
      </c>
      <c r="TS1" s="44">
        <f>'[1]Ind. Study ROB &amp; Psych. Rating '!ASD1</f>
        <v>0</v>
      </c>
      <c r="TT1" s="44">
        <f>'[1]Ind. Study ROB &amp; Psych. Rating '!ASE1</f>
        <v>0</v>
      </c>
      <c r="TU1" s="44">
        <f>'[1]Ind. Study ROB &amp; Psych. Rating '!ASF1</f>
        <v>0</v>
      </c>
      <c r="TV1" s="44">
        <f>'[1]Ind. Study ROB &amp; Psych. Rating '!ASG1</f>
        <v>0</v>
      </c>
      <c r="TW1" s="44">
        <f>'[1]Ind. Study ROB &amp; Psych. Rating '!ASH1</f>
        <v>0</v>
      </c>
      <c r="TX1" s="44">
        <f>'[1]Ind. Study ROB &amp; Psych. Rating '!ASI1</f>
        <v>0</v>
      </c>
      <c r="TY1" s="44">
        <f>'[1]Ind. Study ROB &amp; Psych. Rating '!ASJ1</f>
        <v>0</v>
      </c>
      <c r="TZ1" s="44">
        <f>'[1]Ind. Study ROB &amp; Psych. Rating '!ASK1</f>
        <v>0</v>
      </c>
      <c r="UA1" s="44">
        <f>'[1]Ind. Study ROB &amp; Psych. Rating '!ASL1</f>
        <v>0</v>
      </c>
      <c r="UB1" s="44">
        <f>'[1]Ind. Study ROB &amp; Psych. Rating '!ASM1</f>
        <v>0</v>
      </c>
      <c r="UC1" s="44">
        <f>'[1]Ind. Study ROB &amp; Psych. Rating '!ASN1</f>
        <v>0</v>
      </c>
      <c r="UD1" s="44">
        <f>'[1]Ind. Study ROB &amp; Psych. Rating '!ASO1</f>
        <v>0</v>
      </c>
      <c r="UE1" s="44">
        <f>'[1]Ind. Study ROB &amp; Psych. Rating '!ASP1</f>
        <v>0</v>
      </c>
      <c r="UF1" s="44">
        <f>'[1]Ind. Study ROB &amp; Psych. Rating '!ASQ1</f>
        <v>0</v>
      </c>
      <c r="UG1" s="44">
        <f>'[1]Ind. Study ROB &amp; Psych. Rating '!ASR1</f>
        <v>0</v>
      </c>
      <c r="UH1" s="44">
        <f>'[1]Ind. Study ROB &amp; Psych. Rating '!ASS1</f>
        <v>0</v>
      </c>
      <c r="UI1" s="44">
        <f>'[1]Ind. Study ROB &amp; Psych. Rating '!AST1</f>
        <v>0</v>
      </c>
      <c r="UJ1" s="44">
        <f>'[1]Ind. Study ROB &amp; Psych. Rating '!ASU1</f>
        <v>0</v>
      </c>
      <c r="UK1" s="44">
        <f>'[1]Ind. Study ROB &amp; Psych. Rating '!ASV1</f>
        <v>0</v>
      </c>
      <c r="UL1" s="44">
        <f>'[1]Ind. Study ROB &amp; Psych. Rating '!ASW1</f>
        <v>0</v>
      </c>
      <c r="UM1" s="44">
        <f>'[1]Ind. Study ROB &amp; Psych. Rating '!ASX1</f>
        <v>0</v>
      </c>
      <c r="UN1" s="44">
        <f>'[1]Ind. Study ROB &amp; Psych. Rating '!ASY1</f>
        <v>0</v>
      </c>
      <c r="UO1" s="44">
        <f>'[1]Ind. Study ROB &amp; Psych. Rating '!ASZ1</f>
        <v>0</v>
      </c>
      <c r="UP1" s="44">
        <f>'[1]Ind. Study ROB &amp; Psych. Rating '!ATA1</f>
        <v>0</v>
      </c>
      <c r="UQ1" s="44">
        <f>'[1]Ind. Study ROB &amp; Psych. Rating '!ATB1</f>
        <v>0</v>
      </c>
      <c r="UR1" s="44">
        <f>'[1]Ind. Study ROB &amp; Psych. Rating '!ATC1</f>
        <v>0</v>
      </c>
      <c r="US1" s="44">
        <f>'[1]Ind. Study ROB &amp; Psych. Rating '!ATD1</f>
        <v>0</v>
      </c>
      <c r="UT1" s="44">
        <f>'[1]Ind. Study ROB &amp; Psych. Rating '!ATE1</f>
        <v>0</v>
      </c>
      <c r="UU1" s="44">
        <f>'[1]Ind. Study ROB &amp; Psych. Rating '!ATF1</f>
        <v>0</v>
      </c>
      <c r="UV1" s="44">
        <f>'[1]Ind. Study ROB &amp; Psych. Rating '!ATG1</f>
        <v>0</v>
      </c>
      <c r="UW1" s="44">
        <f>'[1]Ind. Study ROB &amp; Psych. Rating '!ATH1</f>
        <v>0</v>
      </c>
      <c r="UX1" s="44">
        <f>'[1]Ind. Study ROB &amp; Psych. Rating '!ATI1</f>
        <v>0</v>
      </c>
      <c r="UY1" s="44">
        <f>'[1]Ind. Study ROB &amp; Psych. Rating '!ATJ1</f>
        <v>0</v>
      </c>
      <c r="UZ1" s="44">
        <f>'[1]Ind. Study ROB &amp; Psych. Rating '!ATK1</f>
        <v>0</v>
      </c>
      <c r="VA1" s="44">
        <f>'[1]Ind. Study ROB &amp; Psych. Rating '!ATL1</f>
        <v>0</v>
      </c>
      <c r="VB1" s="44">
        <f>'[1]Ind. Study ROB &amp; Psych. Rating '!ATM1</f>
        <v>0</v>
      </c>
      <c r="VC1" s="44">
        <f>'[1]Ind. Study ROB &amp; Psych. Rating '!ATN1</f>
        <v>0</v>
      </c>
      <c r="VD1" s="44">
        <f>'[1]Ind. Study ROB &amp; Psych. Rating '!ATO1</f>
        <v>0</v>
      </c>
      <c r="VE1" s="44">
        <f>'[1]Ind. Study ROB &amp; Psych. Rating '!ATP1</f>
        <v>0</v>
      </c>
      <c r="VF1" s="44">
        <f>'[1]Ind. Study ROB &amp; Psych. Rating '!ATQ1</f>
        <v>0</v>
      </c>
      <c r="VG1" s="44">
        <f>'[1]Ind. Study ROB &amp; Psych. Rating '!ATR1</f>
        <v>0</v>
      </c>
      <c r="VH1" s="44">
        <f>'[1]Ind. Study ROB &amp; Psych. Rating '!ATS1</f>
        <v>0</v>
      </c>
      <c r="VI1" s="44">
        <f>'[1]Ind. Study ROB &amp; Psych. Rating '!ATT1</f>
        <v>0</v>
      </c>
      <c r="VJ1" s="44">
        <f>'[1]Ind. Study ROB &amp; Psych. Rating '!ATU1</f>
        <v>0</v>
      </c>
      <c r="VK1" s="44">
        <f>'[1]Ind. Study ROB &amp; Psych. Rating '!ATV1</f>
        <v>0</v>
      </c>
      <c r="VL1" s="44">
        <f>'[1]Ind. Study ROB &amp; Psych. Rating '!ATW1</f>
        <v>0</v>
      </c>
      <c r="VM1" s="44">
        <f>'[1]Ind. Study ROB &amp; Psych. Rating '!ATX1</f>
        <v>0</v>
      </c>
      <c r="VN1" s="44">
        <f>'[1]Ind. Study ROB &amp; Psych. Rating '!ATY1</f>
        <v>0</v>
      </c>
      <c r="VO1" s="44">
        <f>'[1]Ind. Study ROB &amp; Psych. Rating '!ATZ1</f>
        <v>0</v>
      </c>
      <c r="VP1" s="44">
        <f>'[1]Ind. Study ROB &amp; Psych. Rating '!AUA1</f>
        <v>0</v>
      </c>
      <c r="VQ1" s="44">
        <f>'[1]Ind. Study ROB &amp; Psych. Rating '!AUB1</f>
        <v>0</v>
      </c>
      <c r="VR1" s="44">
        <f>'[1]Ind. Study ROB &amp; Psych. Rating '!AUC1</f>
        <v>0</v>
      </c>
      <c r="VS1" s="44">
        <f>'[1]Ind. Study ROB &amp; Psych. Rating '!AUD1</f>
        <v>0</v>
      </c>
      <c r="VT1" s="44">
        <f>'[1]Ind. Study ROB &amp; Psych. Rating '!AUE1</f>
        <v>0</v>
      </c>
      <c r="VU1" s="44">
        <f>'[1]Ind. Study ROB &amp; Psych. Rating '!AUF1</f>
        <v>0</v>
      </c>
      <c r="VV1" s="44">
        <f>'[1]Ind. Study ROB &amp; Psych. Rating '!AUG1</f>
        <v>0</v>
      </c>
      <c r="VW1" s="44">
        <f>'[1]Ind. Study ROB &amp; Psych. Rating '!AUH1</f>
        <v>0</v>
      </c>
      <c r="VX1" s="44">
        <f>'[1]Ind. Study ROB &amp; Psych. Rating '!AUI1</f>
        <v>0</v>
      </c>
      <c r="VY1" s="44">
        <f>'[1]Ind. Study ROB &amp; Psych. Rating '!AUJ1</f>
        <v>0</v>
      </c>
      <c r="VZ1" s="44">
        <f>'[1]Ind. Study ROB &amp; Psych. Rating '!AUK1</f>
        <v>0</v>
      </c>
      <c r="WA1" s="44">
        <f>'[1]Ind. Study ROB &amp; Psych. Rating '!AUL1</f>
        <v>0</v>
      </c>
      <c r="WB1" s="44">
        <f>'[1]Ind. Study ROB &amp; Psych. Rating '!AUM1</f>
        <v>0</v>
      </c>
      <c r="WC1" s="44">
        <f>'[1]Ind. Study ROB &amp; Psych. Rating '!AUN1</f>
        <v>0</v>
      </c>
      <c r="WD1" s="44">
        <f>'[1]Ind. Study ROB &amp; Psych. Rating '!AUO1</f>
        <v>0</v>
      </c>
      <c r="WE1" s="44">
        <f>'[1]Ind. Study ROB &amp; Psych. Rating '!AUP1</f>
        <v>0</v>
      </c>
      <c r="WF1" s="44">
        <f>'[1]Ind. Study ROB &amp; Psych. Rating '!AUQ1</f>
        <v>0</v>
      </c>
      <c r="WG1" s="44">
        <f>'[1]Ind. Study ROB &amp; Psych. Rating '!AUR1</f>
        <v>0</v>
      </c>
      <c r="WH1" s="44">
        <f>'[1]Ind. Study ROB &amp; Psych. Rating '!AUS1</f>
        <v>0</v>
      </c>
      <c r="WI1" s="44">
        <f>'[1]Ind. Study ROB &amp; Psych. Rating '!AUT1</f>
        <v>0</v>
      </c>
      <c r="WJ1" s="44">
        <f>'[1]Ind. Study ROB &amp; Psych. Rating '!AUU1</f>
        <v>0</v>
      </c>
      <c r="WK1" s="44">
        <f>'[1]Ind. Study ROB &amp; Psych. Rating '!AUV1</f>
        <v>0</v>
      </c>
      <c r="WL1" s="44">
        <f>'[1]Ind. Study ROB &amp; Psych. Rating '!AUW1</f>
        <v>0</v>
      </c>
      <c r="WM1" s="44">
        <f>'[1]Ind. Study ROB &amp; Psych. Rating '!AUX1</f>
        <v>0</v>
      </c>
      <c r="WN1" s="44">
        <f>'[1]Ind. Study ROB &amp; Psych. Rating '!AUY1</f>
        <v>0</v>
      </c>
      <c r="WO1" s="44">
        <f>'[1]Ind. Study ROB &amp; Psych. Rating '!AUZ1</f>
        <v>0</v>
      </c>
      <c r="WP1" s="44">
        <f>'[1]Ind. Study ROB &amp; Psych. Rating '!AVA1</f>
        <v>0</v>
      </c>
      <c r="WQ1" s="44">
        <f>'[1]Ind. Study ROB &amp; Psych. Rating '!AVB1</f>
        <v>0</v>
      </c>
      <c r="WR1" s="44">
        <f>'[1]Ind. Study ROB &amp; Psych. Rating '!AVC1</f>
        <v>0</v>
      </c>
      <c r="WS1" s="44">
        <f>'[1]Ind. Study ROB &amp; Psych. Rating '!AVD1</f>
        <v>0</v>
      </c>
      <c r="WT1" s="44">
        <f>'[1]Ind. Study ROB &amp; Psych. Rating '!AVE1</f>
        <v>0</v>
      </c>
      <c r="WU1" s="44">
        <f>'[1]Ind. Study ROB &amp; Psych. Rating '!AVF1</f>
        <v>0</v>
      </c>
      <c r="WV1" s="44">
        <f>'[1]Ind. Study ROB &amp; Psych. Rating '!AVG1</f>
        <v>0</v>
      </c>
      <c r="WW1" s="44">
        <f>'[1]Ind. Study ROB &amp; Psych. Rating '!AVH1</f>
        <v>0</v>
      </c>
      <c r="WX1" s="44">
        <f>'[1]Ind. Study ROB &amp; Psych. Rating '!AVI1</f>
        <v>0</v>
      </c>
      <c r="WY1" s="44">
        <f>'[1]Ind. Study ROB &amp; Psych. Rating '!AVJ1</f>
        <v>0</v>
      </c>
      <c r="WZ1" s="44">
        <f>'[1]Ind. Study ROB &amp; Psych. Rating '!AVK1</f>
        <v>0</v>
      </c>
      <c r="XA1" s="44">
        <f>'[1]Ind. Study ROB &amp; Psych. Rating '!AVL1</f>
        <v>0</v>
      </c>
      <c r="XB1" s="44">
        <f>'[1]Ind. Study ROB &amp; Psych. Rating '!AVM1</f>
        <v>0</v>
      </c>
      <c r="XC1" s="44">
        <f>'[1]Ind. Study ROB &amp; Psych. Rating '!AVN1</f>
        <v>0</v>
      </c>
      <c r="XD1" s="44">
        <f>'[1]Ind. Study ROB &amp; Psych. Rating '!AVO1</f>
        <v>0</v>
      </c>
      <c r="XE1" s="44">
        <f>'[1]Ind. Study ROB &amp; Psych. Rating '!AVP1</f>
        <v>0</v>
      </c>
      <c r="XF1" s="44">
        <f>'[1]Ind. Study ROB &amp; Psych. Rating '!AVQ1</f>
        <v>0</v>
      </c>
      <c r="XG1" s="44">
        <f>'[1]Ind. Study ROB &amp; Psych. Rating '!AVR1</f>
        <v>0</v>
      </c>
      <c r="XH1" s="44">
        <f>'[1]Ind. Study ROB &amp; Psych. Rating '!AVS1</f>
        <v>0</v>
      </c>
      <c r="XI1" s="44">
        <f>'[1]Ind. Study ROB &amp; Psych. Rating '!AVT1</f>
        <v>0</v>
      </c>
      <c r="XJ1" s="44">
        <f>'[1]Ind. Study ROB &amp; Psych. Rating '!AVU1</f>
        <v>0</v>
      </c>
      <c r="XK1" s="44">
        <f>'[1]Ind. Study ROB &amp; Psych. Rating '!AVV1</f>
        <v>0</v>
      </c>
      <c r="XL1" s="44">
        <f>'[1]Ind. Study ROB &amp; Psych. Rating '!AVW1</f>
        <v>0</v>
      </c>
      <c r="XM1" s="44">
        <f>'[1]Ind. Study ROB &amp; Psych. Rating '!AVX1</f>
        <v>0</v>
      </c>
      <c r="XN1" s="44">
        <f>'[1]Ind. Study ROB &amp; Psych. Rating '!AVY1</f>
        <v>0</v>
      </c>
      <c r="XO1" s="44">
        <f>'[1]Ind. Study ROB &amp; Psych. Rating '!AVZ1</f>
        <v>0</v>
      </c>
      <c r="XP1" s="44">
        <f>'[1]Ind. Study ROB &amp; Psych. Rating '!AWA1</f>
        <v>0</v>
      </c>
      <c r="XQ1" s="44">
        <f>'[1]Ind. Study ROB &amp; Psych. Rating '!AWB1</f>
        <v>0</v>
      </c>
      <c r="XR1" s="44">
        <f>'[1]Ind. Study ROB &amp; Psych. Rating '!AWC1</f>
        <v>0</v>
      </c>
      <c r="XS1" s="44">
        <f>'[1]Ind. Study ROB &amp; Psych. Rating '!AWD1</f>
        <v>0</v>
      </c>
      <c r="XT1" s="44">
        <f>'[1]Ind. Study ROB &amp; Psych. Rating '!AWE1</f>
        <v>0</v>
      </c>
      <c r="XU1" s="44">
        <f>'[1]Ind. Study ROB &amp; Psych. Rating '!AWF1</f>
        <v>0</v>
      </c>
      <c r="XV1" s="44">
        <f>'[1]Ind. Study ROB &amp; Psych. Rating '!AWG1</f>
        <v>0</v>
      </c>
      <c r="XW1" s="44">
        <f>'[1]Ind. Study ROB &amp; Psych. Rating '!AWH1</f>
        <v>0</v>
      </c>
      <c r="XX1" s="44">
        <f>'[1]Ind. Study ROB &amp; Psych. Rating '!AWI1</f>
        <v>0</v>
      </c>
      <c r="XY1" s="44">
        <f>'[1]Ind. Study ROB &amp; Psych. Rating '!AWJ1</f>
        <v>0</v>
      </c>
      <c r="XZ1" s="44">
        <f>'[1]Ind. Study ROB &amp; Psych. Rating '!AWK1</f>
        <v>0</v>
      </c>
      <c r="YA1" s="44">
        <f>'[1]Ind. Study ROB &amp; Psych. Rating '!AWL1</f>
        <v>0</v>
      </c>
      <c r="YB1" s="44">
        <f>'[1]Ind. Study ROB &amp; Psych. Rating '!AWM1</f>
        <v>0</v>
      </c>
      <c r="YC1" s="44">
        <f>'[1]Ind. Study ROB &amp; Psych. Rating '!AWN1</f>
        <v>0</v>
      </c>
      <c r="YD1" s="44">
        <f>'[1]Ind. Study ROB &amp; Psych. Rating '!AWO1</f>
        <v>0</v>
      </c>
      <c r="YE1" s="44">
        <f>'[1]Ind. Study ROB &amp; Psych. Rating '!AWP1</f>
        <v>0</v>
      </c>
      <c r="YF1" s="44">
        <f>'[1]Ind. Study ROB &amp; Psych. Rating '!AWQ1</f>
        <v>0</v>
      </c>
      <c r="YG1" s="44">
        <f>'[1]Ind. Study ROB &amp; Psych. Rating '!AWR1</f>
        <v>0</v>
      </c>
      <c r="YH1" s="44">
        <f>'[1]Ind. Study ROB &amp; Psych. Rating '!AWS1</f>
        <v>0</v>
      </c>
      <c r="YI1" s="44">
        <f>'[1]Ind. Study ROB &amp; Psych. Rating '!AWT1</f>
        <v>0</v>
      </c>
      <c r="YJ1" s="44">
        <f>'[1]Ind. Study ROB &amp; Psych. Rating '!AWU1</f>
        <v>0</v>
      </c>
      <c r="YK1" s="44">
        <f>'[1]Ind. Study ROB &amp; Psych. Rating '!AWV1</f>
        <v>0</v>
      </c>
      <c r="YL1" s="44">
        <f>'[1]Ind. Study ROB &amp; Psych. Rating '!AWW1</f>
        <v>0</v>
      </c>
      <c r="YM1" s="44">
        <f>'[1]Ind. Study ROB &amp; Psych. Rating '!AWX1</f>
        <v>0</v>
      </c>
      <c r="YN1" s="44">
        <f>'[1]Ind. Study ROB &amp; Psych. Rating '!AWY1</f>
        <v>0</v>
      </c>
      <c r="YO1" s="44">
        <f>'[1]Ind. Study ROB &amp; Psych. Rating '!AWZ1</f>
        <v>0</v>
      </c>
      <c r="YP1" s="44">
        <f>'[1]Ind. Study ROB &amp; Psych. Rating '!AXA1</f>
        <v>0</v>
      </c>
      <c r="YQ1" s="44">
        <f>'[1]Ind. Study ROB &amp; Psych. Rating '!AXB1</f>
        <v>0</v>
      </c>
      <c r="YR1" s="44">
        <f>'[1]Ind. Study ROB &amp; Psych. Rating '!AXC1</f>
        <v>0</v>
      </c>
      <c r="YS1" s="44">
        <f>'[1]Ind. Study ROB &amp; Psych. Rating '!AXD1</f>
        <v>0</v>
      </c>
      <c r="YT1" s="44">
        <f>'[1]Ind. Study ROB &amp; Psych. Rating '!AXE1</f>
        <v>0</v>
      </c>
      <c r="YU1" s="44">
        <f>'[1]Ind. Study ROB &amp; Psych. Rating '!AXF1</f>
        <v>0</v>
      </c>
      <c r="YV1" s="44">
        <f>'[1]Ind. Study ROB &amp; Psych. Rating '!AXG1</f>
        <v>0</v>
      </c>
      <c r="YW1" s="44">
        <f>'[1]Ind. Study ROB &amp; Psych. Rating '!AXH1</f>
        <v>0</v>
      </c>
      <c r="YX1" s="44">
        <f>'[1]Ind. Study ROB &amp; Psych. Rating '!AXI1</f>
        <v>0</v>
      </c>
      <c r="YY1" s="44">
        <f>'[1]Ind. Study ROB &amp; Psych. Rating '!AXJ1</f>
        <v>0</v>
      </c>
      <c r="YZ1" s="44">
        <f>'[1]Ind. Study ROB &amp; Psych. Rating '!AXK1</f>
        <v>0</v>
      </c>
      <c r="ZA1" s="44">
        <f>'[1]Ind. Study ROB &amp; Psych. Rating '!AXL1</f>
        <v>0</v>
      </c>
      <c r="ZB1" s="44">
        <f>'[1]Ind. Study ROB &amp; Psych. Rating '!AXM1</f>
        <v>0</v>
      </c>
      <c r="ZC1" s="44">
        <f>'[1]Ind. Study ROB &amp; Psych. Rating '!AXN1</f>
        <v>0</v>
      </c>
      <c r="ZD1" s="44">
        <f>'[1]Ind. Study ROB &amp; Psych. Rating '!AXO1</f>
        <v>0</v>
      </c>
      <c r="ZE1" s="44">
        <f>'[1]Ind. Study ROB &amp; Psych. Rating '!AXP1</f>
        <v>0</v>
      </c>
      <c r="ZF1" s="44">
        <f>'[1]Ind. Study ROB &amp; Psych. Rating '!AXQ1</f>
        <v>0</v>
      </c>
      <c r="ZG1" s="44">
        <f>'[1]Ind. Study ROB &amp; Psych. Rating '!AXR1</f>
        <v>0</v>
      </c>
      <c r="ZH1" s="44">
        <f>'[1]Ind. Study ROB &amp; Psych. Rating '!AXS1</f>
        <v>0</v>
      </c>
      <c r="ZI1" s="44">
        <f>'[1]Ind. Study ROB &amp; Psych. Rating '!AXT1</f>
        <v>0</v>
      </c>
      <c r="ZJ1" s="44">
        <f>'[1]Ind. Study ROB &amp; Psych. Rating '!AXU1</f>
        <v>0</v>
      </c>
      <c r="ZK1" s="44">
        <f>'[1]Ind. Study ROB &amp; Psych. Rating '!AXV1</f>
        <v>0</v>
      </c>
      <c r="ZL1" s="44">
        <f>'[1]Ind. Study ROB &amp; Psych. Rating '!AXW1</f>
        <v>0</v>
      </c>
      <c r="ZM1" s="44">
        <f>'[1]Ind. Study ROB &amp; Psych. Rating '!AXX1</f>
        <v>0</v>
      </c>
      <c r="ZN1" s="44">
        <f>'[1]Ind. Study ROB &amp; Psych. Rating '!AXY1</f>
        <v>0</v>
      </c>
      <c r="ZO1" s="44">
        <f>'[1]Ind. Study ROB &amp; Psych. Rating '!AXZ1</f>
        <v>0</v>
      </c>
      <c r="ZP1" s="44">
        <f>'[1]Ind. Study ROB &amp; Psych. Rating '!AYA1</f>
        <v>0</v>
      </c>
      <c r="ZQ1" s="44">
        <f>'[1]Ind. Study ROB &amp; Psych. Rating '!AYB1</f>
        <v>0</v>
      </c>
      <c r="ZR1" s="44">
        <f>'[1]Ind. Study ROB &amp; Psych. Rating '!AYC1</f>
        <v>0</v>
      </c>
      <c r="ZS1" s="44">
        <f>'[1]Ind. Study ROB &amp; Psych. Rating '!AYD1</f>
        <v>0</v>
      </c>
      <c r="ZT1" s="44">
        <f>'[1]Ind. Study ROB &amp; Psych. Rating '!AYE1</f>
        <v>0</v>
      </c>
      <c r="ZU1" s="44">
        <f>'[1]Ind. Study ROB &amp; Psych. Rating '!AYF1</f>
        <v>0</v>
      </c>
      <c r="ZV1" s="44">
        <f>'[1]Ind. Study ROB &amp; Psych. Rating '!AYG1</f>
        <v>0</v>
      </c>
      <c r="ZW1" s="44">
        <f>'[1]Ind. Study ROB &amp; Psych. Rating '!AYH1</f>
        <v>0</v>
      </c>
      <c r="ZX1" s="44">
        <f>'[1]Ind. Study ROB &amp; Psych. Rating '!AYI1</f>
        <v>0</v>
      </c>
      <c r="ZY1" s="44">
        <f>'[1]Ind. Study ROB &amp; Psych. Rating '!AYJ1</f>
        <v>0</v>
      </c>
      <c r="ZZ1" s="44">
        <f>'[1]Ind. Study ROB &amp; Psych. Rating '!AYK1</f>
        <v>0</v>
      </c>
      <c r="AAA1" s="44">
        <f>'[1]Ind. Study ROB &amp; Psych. Rating '!AYL1</f>
        <v>0</v>
      </c>
      <c r="AAB1" s="44">
        <f>'[1]Ind. Study ROB &amp; Psych. Rating '!AYM1</f>
        <v>0</v>
      </c>
      <c r="AAC1" s="44">
        <f>'[1]Ind. Study ROB &amp; Psych. Rating '!AYN1</f>
        <v>0</v>
      </c>
      <c r="AAD1" s="44">
        <f>'[1]Ind. Study ROB &amp; Psych. Rating '!AYO1</f>
        <v>0</v>
      </c>
      <c r="AAE1" s="44">
        <f>'[1]Ind. Study ROB &amp; Psych. Rating '!AYP1</f>
        <v>0</v>
      </c>
      <c r="AAF1" s="44">
        <f>'[1]Ind. Study ROB &amp; Psych. Rating '!AYQ1</f>
        <v>0</v>
      </c>
      <c r="AAG1" s="44">
        <f>'[1]Ind. Study ROB &amp; Psych. Rating '!AYR1</f>
        <v>0</v>
      </c>
      <c r="AAH1" s="44">
        <f>'[1]Ind. Study ROB &amp; Psych. Rating '!AYS1</f>
        <v>0</v>
      </c>
      <c r="AAI1" s="44">
        <f>'[1]Ind. Study ROB &amp; Psych. Rating '!AYT1</f>
        <v>0</v>
      </c>
      <c r="AAJ1" s="44">
        <f>'[1]Ind. Study ROB &amp; Psych. Rating '!AYU1</f>
        <v>0</v>
      </c>
      <c r="AAK1" s="44">
        <f>'[1]Ind. Study ROB &amp; Psych. Rating '!AYV1</f>
        <v>0</v>
      </c>
      <c r="AAL1" s="44">
        <f>'[1]Ind. Study ROB &amp; Psych. Rating '!AYW1</f>
        <v>0</v>
      </c>
      <c r="AAM1" s="44">
        <f>'[1]Ind. Study ROB &amp; Psych. Rating '!AYX1</f>
        <v>0</v>
      </c>
      <c r="AAN1" s="44">
        <f>'[1]Ind. Study ROB &amp; Psych. Rating '!AYY1</f>
        <v>0</v>
      </c>
      <c r="AAO1" s="44">
        <f>'[1]Ind. Study ROB &amp; Psych. Rating '!AYZ1</f>
        <v>0</v>
      </c>
      <c r="AAP1" s="44">
        <f>'[1]Ind. Study ROB &amp; Psych. Rating '!AZA1</f>
        <v>0</v>
      </c>
      <c r="AAQ1" s="44">
        <f>'[1]Ind. Study ROB &amp; Psych. Rating '!AZB1</f>
        <v>0</v>
      </c>
      <c r="AAR1" s="44">
        <f>'[1]Ind. Study ROB &amp; Psych. Rating '!AZC1</f>
        <v>0</v>
      </c>
      <c r="AAS1" s="44">
        <f>'[1]Ind. Study ROB &amp; Psych. Rating '!AZD1</f>
        <v>0</v>
      </c>
      <c r="AAT1" s="44">
        <f>'[1]Ind. Study ROB &amp; Psych. Rating '!AZE1</f>
        <v>0</v>
      </c>
      <c r="AAU1" s="44">
        <f>'[1]Ind. Study ROB &amp; Psych. Rating '!AZF1</f>
        <v>0</v>
      </c>
      <c r="AAV1" s="44">
        <f>'[1]Ind. Study ROB &amp; Psych. Rating '!AZG1</f>
        <v>0</v>
      </c>
      <c r="AAW1" s="44">
        <f>'[1]Ind. Study ROB &amp; Psych. Rating '!AZH1</f>
        <v>0</v>
      </c>
      <c r="AAX1" s="44">
        <f>'[1]Ind. Study ROB &amp; Psych. Rating '!AZI1</f>
        <v>0</v>
      </c>
      <c r="AAY1" s="44">
        <f>'[1]Ind. Study ROB &amp; Psych. Rating '!AZJ1</f>
        <v>0</v>
      </c>
      <c r="AAZ1" s="44">
        <f>'[1]Ind. Study ROB &amp; Psych. Rating '!AZK1</f>
        <v>0</v>
      </c>
      <c r="ABA1" s="44">
        <f>'[1]Ind. Study ROB &amp; Psych. Rating '!AZL1</f>
        <v>0</v>
      </c>
      <c r="ABB1" s="44">
        <f>'[1]Ind. Study ROB &amp; Psych. Rating '!AZM1</f>
        <v>0</v>
      </c>
      <c r="ABC1" s="44">
        <f>'[1]Ind. Study ROB &amp; Psych. Rating '!AZN1</f>
        <v>0</v>
      </c>
      <c r="ABD1" s="44">
        <f>'[1]Ind. Study ROB &amp; Psych. Rating '!AZO1</f>
        <v>0</v>
      </c>
      <c r="ABE1" s="44">
        <f>'[1]Ind. Study ROB &amp; Psych. Rating '!AZP1</f>
        <v>0</v>
      </c>
      <c r="ABF1" s="44">
        <f>'[1]Ind. Study ROB &amp; Psych. Rating '!AZQ1</f>
        <v>0</v>
      </c>
      <c r="ABG1" s="44">
        <f>'[1]Ind. Study ROB &amp; Psych. Rating '!AZR1</f>
        <v>0</v>
      </c>
      <c r="ABH1" s="44">
        <f>'[1]Ind. Study ROB &amp; Psych. Rating '!AZS1</f>
        <v>0</v>
      </c>
      <c r="ABI1" s="44">
        <f>'[1]Ind. Study ROB &amp; Psych. Rating '!AZT1</f>
        <v>0</v>
      </c>
      <c r="ABJ1" s="44">
        <f>'[1]Ind. Study ROB &amp; Psych. Rating '!AZU1</f>
        <v>0</v>
      </c>
      <c r="ABK1" s="44">
        <f>'[1]Ind. Study ROB &amp; Psych. Rating '!AZV1</f>
        <v>0</v>
      </c>
      <c r="ABL1" s="44">
        <f>'[1]Ind. Study ROB &amp; Psych. Rating '!AZW1</f>
        <v>0</v>
      </c>
      <c r="ABM1" s="44">
        <f>'[1]Ind. Study ROB &amp; Psych. Rating '!AZX1</f>
        <v>0</v>
      </c>
      <c r="ABN1" s="44">
        <f>'[1]Ind. Study ROB &amp; Psych. Rating '!AZY1</f>
        <v>0</v>
      </c>
      <c r="ABO1" s="44">
        <f>'[1]Ind. Study ROB &amp; Psych. Rating '!AZZ1</f>
        <v>0</v>
      </c>
      <c r="ABP1" s="44">
        <f>'[1]Ind. Study ROB &amp; Psych. Rating '!BAA1</f>
        <v>0</v>
      </c>
      <c r="ABQ1" s="44">
        <f>'[1]Ind. Study ROB &amp; Psych. Rating '!BAB1</f>
        <v>0</v>
      </c>
      <c r="ABR1" s="44">
        <f>'[1]Ind. Study ROB &amp; Psych. Rating '!BAC1</f>
        <v>0</v>
      </c>
      <c r="ABS1" s="44">
        <f>'[1]Ind. Study ROB &amp; Psych. Rating '!BAD1</f>
        <v>0</v>
      </c>
      <c r="ABT1" s="44">
        <f>'[1]Ind. Study ROB &amp; Psych. Rating '!BAE1</f>
        <v>0</v>
      </c>
      <c r="ABU1" s="44">
        <f>'[1]Ind. Study ROB &amp; Psych. Rating '!BAF1</f>
        <v>0</v>
      </c>
      <c r="ABV1" s="44">
        <f>'[1]Ind. Study ROB &amp; Psych. Rating '!BAG1</f>
        <v>0</v>
      </c>
      <c r="ABW1" s="44">
        <f>'[1]Ind. Study ROB &amp; Psych. Rating '!BAH1</f>
        <v>0</v>
      </c>
      <c r="ABX1" s="44">
        <f>'[1]Ind. Study ROB &amp; Psych. Rating '!BAI1</f>
        <v>0</v>
      </c>
      <c r="ABY1" s="44">
        <f>'[1]Ind. Study ROB &amp; Psych. Rating '!BAJ1</f>
        <v>0</v>
      </c>
      <c r="ABZ1" s="44">
        <f>'[1]Ind. Study ROB &amp; Psych. Rating '!BAK1</f>
        <v>0</v>
      </c>
      <c r="ACA1" s="44">
        <f>'[1]Ind. Study ROB &amp; Psych. Rating '!BAL1</f>
        <v>0</v>
      </c>
      <c r="ACB1" s="44">
        <f>'[1]Ind. Study ROB &amp; Psych. Rating '!BAM1</f>
        <v>0</v>
      </c>
      <c r="ACC1" s="44">
        <f>'[1]Ind. Study ROB &amp; Psych. Rating '!BAN1</f>
        <v>0</v>
      </c>
      <c r="ACD1" s="44">
        <f>'[1]Ind. Study ROB &amp; Psych. Rating '!BAO1</f>
        <v>0</v>
      </c>
      <c r="ACE1" s="44">
        <f>'[1]Ind. Study ROB &amp; Psych. Rating '!BAP1</f>
        <v>0</v>
      </c>
      <c r="ACF1" s="44">
        <f>'[1]Ind. Study ROB &amp; Psych. Rating '!BAQ1</f>
        <v>0</v>
      </c>
      <c r="ACG1" s="44">
        <f>'[1]Ind. Study ROB &amp; Psych. Rating '!BAR1</f>
        <v>0</v>
      </c>
      <c r="ACH1" s="44">
        <f>'[1]Ind. Study ROB &amp; Psych. Rating '!BAS1</f>
        <v>0</v>
      </c>
      <c r="ACI1" s="44">
        <f>'[1]Ind. Study ROB &amp; Psych. Rating '!BAT1</f>
        <v>0</v>
      </c>
      <c r="ACJ1" s="44">
        <f>'[1]Ind. Study ROB &amp; Psych. Rating '!BAU1</f>
        <v>0</v>
      </c>
      <c r="ACK1" s="44">
        <f>'[1]Ind. Study ROB &amp; Psych. Rating '!BAV1</f>
        <v>0</v>
      </c>
      <c r="ACL1" s="44">
        <f>'[1]Ind. Study ROB &amp; Psych. Rating '!BAW1</f>
        <v>0</v>
      </c>
      <c r="ACM1" s="44">
        <f>'[1]Ind. Study ROB &amp; Psych. Rating '!BAX1</f>
        <v>0</v>
      </c>
      <c r="ACN1" s="44">
        <f>'[1]Ind. Study ROB &amp; Psych. Rating '!BAY1</f>
        <v>0</v>
      </c>
      <c r="ACO1" s="44">
        <f>'[1]Ind. Study ROB &amp; Psych. Rating '!BAZ1</f>
        <v>0</v>
      </c>
      <c r="ACP1" s="44">
        <f>'[1]Ind. Study ROB &amp; Psych. Rating '!BBA1</f>
        <v>0</v>
      </c>
      <c r="ACQ1" s="44">
        <f>'[1]Ind. Study ROB &amp; Psych. Rating '!BBB1</f>
        <v>0</v>
      </c>
      <c r="ACR1" s="44">
        <f>'[1]Ind. Study ROB &amp; Psych. Rating '!BBC1</f>
        <v>0</v>
      </c>
      <c r="ACS1" s="44">
        <f>'[1]Ind. Study ROB &amp; Psych. Rating '!BBD1</f>
        <v>0</v>
      </c>
      <c r="ACT1" s="44">
        <f>'[1]Ind. Study ROB &amp; Psych. Rating '!BBE1</f>
        <v>0</v>
      </c>
      <c r="ACU1" s="44">
        <f>'[1]Ind. Study ROB &amp; Psych. Rating '!BBF1</f>
        <v>0</v>
      </c>
      <c r="ACV1" s="44">
        <f>'[1]Ind. Study ROB &amp; Psych. Rating '!BBG1</f>
        <v>0</v>
      </c>
      <c r="ACW1" s="44">
        <f>'[1]Ind. Study ROB &amp; Psych. Rating '!BBH1</f>
        <v>0</v>
      </c>
      <c r="ACX1" s="44">
        <f>'[1]Ind. Study ROB &amp; Psych. Rating '!BBI1</f>
        <v>0</v>
      </c>
      <c r="ACY1" s="44">
        <f>'[1]Ind. Study ROB &amp; Psych. Rating '!BBJ1</f>
        <v>0</v>
      </c>
      <c r="ACZ1" s="44">
        <f>'[1]Ind. Study ROB &amp; Psych. Rating '!BBK1</f>
        <v>0</v>
      </c>
      <c r="ADA1" s="44">
        <f>'[1]Ind. Study ROB &amp; Psych. Rating '!BBL1</f>
        <v>0</v>
      </c>
      <c r="ADB1" s="44">
        <f>'[1]Ind. Study ROB &amp; Psych. Rating '!BBM1</f>
        <v>0</v>
      </c>
      <c r="ADC1" s="44">
        <f>'[1]Ind. Study ROB &amp; Psych. Rating '!BBN1</f>
        <v>0</v>
      </c>
      <c r="ADD1" s="44">
        <f>'[1]Ind. Study ROB &amp; Psych. Rating '!BBO1</f>
        <v>0</v>
      </c>
      <c r="ADE1" s="44">
        <f>'[1]Ind. Study ROB &amp; Psych. Rating '!BBP1</f>
        <v>0</v>
      </c>
      <c r="ADF1" s="44">
        <f>'[1]Ind. Study ROB &amp; Psych. Rating '!BBQ1</f>
        <v>0</v>
      </c>
      <c r="ADG1" s="44">
        <f>'[1]Ind. Study ROB &amp; Psych. Rating '!BBR1</f>
        <v>0</v>
      </c>
      <c r="ADH1" s="44">
        <f>'[1]Ind. Study ROB &amp; Psych. Rating '!BBS1</f>
        <v>0</v>
      </c>
      <c r="ADI1" s="44">
        <f>'[1]Ind. Study ROB &amp; Psych. Rating '!BBT1</f>
        <v>0</v>
      </c>
      <c r="ADJ1" s="44">
        <f>'[1]Ind. Study ROB &amp; Psych. Rating '!BBU1</f>
        <v>0</v>
      </c>
      <c r="ADK1" s="44">
        <f>'[1]Ind. Study ROB &amp; Psych. Rating '!BBV1</f>
        <v>0</v>
      </c>
      <c r="ADL1" s="44">
        <f>'[1]Ind. Study ROB &amp; Psych. Rating '!BBW1</f>
        <v>0</v>
      </c>
      <c r="ADM1" s="44">
        <f>'[1]Ind. Study ROB &amp; Psych. Rating '!BBX1</f>
        <v>0</v>
      </c>
      <c r="ADN1" s="44">
        <f>'[1]Ind. Study ROB &amp; Psych. Rating '!BBY1</f>
        <v>0</v>
      </c>
      <c r="ADO1" s="44">
        <f>'[1]Ind. Study ROB &amp; Psych. Rating '!BBZ1</f>
        <v>0</v>
      </c>
      <c r="ADP1" s="44">
        <f>'[1]Ind. Study ROB &amp; Psych. Rating '!BCA1</f>
        <v>0</v>
      </c>
      <c r="ADQ1" s="44">
        <f>'[1]Ind. Study ROB &amp; Psych. Rating '!BCB1</f>
        <v>0</v>
      </c>
      <c r="ADR1" s="44">
        <f>'[1]Ind. Study ROB &amp; Psych. Rating '!BCC1</f>
        <v>0</v>
      </c>
      <c r="ADS1" s="44">
        <f>'[1]Ind. Study ROB &amp; Psych. Rating '!BCD1</f>
        <v>0</v>
      </c>
      <c r="ADT1" s="44">
        <f>'[1]Ind. Study ROB &amp; Psych. Rating '!BCE1</f>
        <v>0</v>
      </c>
      <c r="ADU1" s="44">
        <f>'[1]Ind. Study ROB &amp; Psych. Rating '!BCF1</f>
        <v>0</v>
      </c>
      <c r="ADV1" s="44">
        <f>'[1]Ind. Study ROB &amp; Psych. Rating '!BCG1</f>
        <v>0</v>
      </c>
      <c r="ADW1" s="44">
        <f>'[1]Ind. Study ROB &amp; Psych. Rating '!BCH1</f>
        <v>0</v>
      </c>
      <c r="ADX1" s="44">
        <f>'[1]Ind. Study ROB &amp; Psych. Rating '!BCI1</f>
        <v>0</v>
      </c>
      <c r="ADY1" s="44">
        <f>'[1]Ind. Study ROB &amp; Psych. Rating '!BCJ1</f>
        <v>0</v>
      </c>
      <c r="ADZ1" s="44">
        <f>'[1]Ind. Study ROB &amp; Psych. Rating '!BCK1</f>
        <v>0</v>
      </c>
      <c r="AEA1" s="44">
        <f>'[1]Ind. Study ROB &amp; Psych. Rating '!BCL1</f>
        <v>0</v>
      </c>
      <c r="AEB1" s="44">
        <f>'[1]Ind. Study ROB &amp; Psych. Rating '!BCM1</f>
        <v>0</v>
      </c>
      <c r="AEC1" s="44">
        <f>'[1]Ind. Study ROB &amp; Psych. Rating '!BCN1</f>
        <v>0</v>
      </c>
      <c r="AED1" s="44">
        <f>'[1]Ind. Study ROB &amp; Psych. Rating '!BCO1</f>
        <v>0</v>
      </c>
      <c r="AEE1" s="44">
        <f>'[1]Ind. Study ROB &amp; Psych. Rating '!BCP1</f>
        <v>0</v>
      </c>
      <c r="AEF1" s="44">
        <f>'[1]Ind. Study ROB &amp; Psych. Rating '!BCQ1</f>
        <v>0</v>
      </c>
      <c r="AEG1" s="44">
        <f>'[1]Ind. Study ROB &amp; Psych. Rating '!BCR1</f>
        <v>0</v>
      </c>
      <c r="AEH1" s="44">
        <f>'[1]Ind. Study ROB &amp; Psych. Rating '!BCS1</f>
        <v>0</v>
      </c>
      <c r="AEI1" s="44">
        <f>'[1]Ind. Study ROB &amp; Psych. Rating '!BCT1</f>
        <v>0</v>
      </c>
      <c r="AEJ1" s="44">
        <f>'[1]Ind. Study ROB &amp; Psych. Rating '!BCU1</f>
        <v>0</v>
      </c>
      <c r="AEK1" s="44">
        <f>'[1]Ind. Study ROB &amp; Psych. Rating '!BCV1</f>
        <v>0</v>
      </c>
      <c r="AEL1" s="44">
        <f>'[1]Ind. Study ROB &amp; Psych. Rating '!BCW1</f>
        <v>0</v>
      </c>
      <c r="AEM1" s="44">
        <f>'[1]Ind. Study ROB &amp; Psych. Rating '!BCX1</f>
        <v>0</v>
      </c>
      <c r="AEN1" s="44">
        <f>'[1]Ind. Study ROB &amp; Psych. Rating '!BCY1</f>
        <v>0</v>
      </c>
      <c r="AEO1" s="44">
        <f>'[1]Ind. Study ROB &amp; Psych. Rating '!BCZ1</f>
        <v>0</v>
      </c>
      <c r="AEP1" s="44">
        <f>'[1]Ind. Study ROB &amp; Psych. Rating '!BDA1</f>
        <v>0</v>
      </c>
      <c r="AEQ1" s="44">
        <f>'[1]Ind. Study ROB &amp; Psych. Rating '!BDB1</f>
        <v>0</v>
      </c>
      <c r="AER1" s="44">
        <f>'[1]Ind. Study ROB &amp; Psych. Rating '!BDC1</f>
        <v>0</v>
      </c>
      <c r="AES1" s="44">
        <f>'[1]Ind. Study ROB &amp; Psych. Rating '!BDD1</f>
        <v>0</v>
      </c>
      <c r="AET1" s="44">
        <f>'[1]Ind. Study ROB &amp; Psych. Rating '!BDE1</f>
        <v>0</v>
      </c>
      <c r="AEU1" s="44">
        <f>'[1]Ind. Study ROB &amp; Psych. Rating '!BDF1</f>
        <v>0</v>
      </c>
      <c r="AEV1" s="44">
        <f>'[1]Ind. Study ROB &amp; Psych. Rating '!BDG1</f>
        <v>0</v>
      </c>
      <c r="AEW1" s="44">
        <f>'[1]Ind. Study ROB &amp; Psych. Rating '!BDH1</f>
        <v>0</v>
      </c>
      <c r="AEX1" s="44">
        <f>'[1]Ind. Study ROB &amp; Psych. Rating '!BDI1</f>
        <v>0</v>
      </c>
      <c r="AEY1" s="44">
        <f>'[1]Ind. Study ROB &amp; Psych. Rating '!BDJ1</f>
        <v>0</v>
      </c>
      <c r="AEZ1" s="44">
        <f>'[1]Ind. Study ROB &amp; Psych. Rating '!BDK1</f>
        <v>0</v>
      </c>
      <c r="AFA1" s="44">
        <f>'[1]Ind. Study ROB &amp; Psych. Rating '!BDL1</f>
        <v>0</v>
      </c>
      <c r="AFB1" s="44">
        <f>'[1]Ind. Study ROB &amp; Psych. Rating '!BDM1</f>
        <v>0</v>
      </c>
      <c r="AFC1" s="44">
        <f>'[1]Ind. Study ROB &amp; Psych. Rating '!BDN1</f>
        <v>0</v>
      </c>
      <c r="AFD1" s="44">
        <f>'[1]Ind. Study ROB &amp; Psych. Rating '!BDO1</f>
        <v>0</v>
      </c>
      <c r="AFE1" s="44">
        <f>'[1]Ind. Study ROB &amp; Psych. Rating '!BDP1</f>
        <v>0</v>
      </c>
      <c r="AFF1" s="44">
        <f>'[1]Ind. Study ROB &amp; Psych. Rating '!BDQ1</f>
        <v>0</v>
      </c>
      <c r="AFG1" s="44">
        <f>'[1]Ind. Study ROB &amp; Psych. Rating '!BDR1</f>
        <v>0</v>
      </c>
      <c r="AFH1" s="44">
        <f>'[1]Ind. Study ROB &amp; Psych. Rating '!BDS1</f>
        <v>0</v>
      </c>
      <c r="AFI1" s="44">
        <f>'[1]Ind. Study ROB &amp; Psych. Rating '!BDT1</f>
        <v>0</v>
      </c>
      <c r="AFJ1" s="44">
        <f>'[1]Ind. Study ROB &amp; Psych. Rating '!BDU1</f>
        <v>0</v>
      </c>
      <c r="AFK1" s="44">
        <f>'[1]Ind. Study ROB &amp; Psych. Rating '!BDV1</f>
        <v>0</v>
      </c>
      <c r="AFL1" s="44">
        <f>'[1]Ind. Study ROB &amp; Psych. Rating '!BDW1</f>
        <v>0</v>
      </c>
      <c r="AFM1" s="44">
        <f>'[1]Ind. Study ROB &amp; Psych. Rating '!BDX1</f>
        <v>0</v>
      </c>
      <c r="AFN1" s="44">
        <f>'[1]Ind. Study ROB &amp; Psych. Rating '!BDY1</f>
        <v>0</v>
      </c>
      <c r="AFO1" s="44">
        <f>'[1]Ind. Study ROB &amp; Psych. Rating '!BDZ1</f>
        <v>0</v>
      </c>
      <c r="AFP1" s="44">
        <f>'[1]Ind. Study ROB &amp; Psych. Rating '!BEA1</f>
        <v>0</v>
      </c>
      <c r="AFQ1" s="44">
        <f>'[1]Ind. Study ROB &amp; Psych. Rating '!BEB1</f>
        <v>0</v>
      </c>
      <c r="AFR1" s="44">
        <f>'[1]Ind. Study ROB &amp; Psych. Rating '!BEC1</f>
        <v>0</v>
      </c>
      <c r="AFS1" s="44">
        <f>'[1]Ind. Study ROB &amp; Psych. Rating '!BED1</f>
        <v>0</v>
      </c>
      <c r="AFT1" s="44">
        <f>'[1]Ind. Study ROB &amp; Psych. Rating '!BEE1</f>
        <v>0</v>
      </c>
      <c r="AFU1" s="44">
        <f>'[1]Ind. Study ROB &amp; Psych. Rating '!BEF1</f>
        <v>0</v>
      </c>
      <c r="AFV1" s="44">
        <f>'[1]Ind. Study ROB &amp; Psych. Rating '!BEG1</f>
        <v>0</v>
      </c>
      <c r="AFW1" s="44">
        <f>'[1]Ind. Study ROB &amp; Psych. Rating '!BEH1</f>
        <v>0</v>
      </c>
      <c r="AFX1" s="44">
        <f>'[1]Ind. Study ROB &amp; Psych. Rating '!BEI1</f>
        <v>0</v>
      </c>
      <c r="AFY1" s="44">
        <f>'[1]Ind. Study ROB &amp; Psych. Rating '!BEJ1</f>
        <v>0</v>
      </c>
      <c r="AFZ1" s="44">
        <f>'[1]Ind. Study ROB &amp; Psych. Rating '!BEK1</f>
        <v>0</v>
      </c>
      <c r="AGA1" s="44">
        <f>'[1]Ind. Study ROB &amp; Psych. Rating '!BEL1</f>
        <v>0</v>
      </c>
      <c r="AGB1" s="44">
        <f>'[1]Ind. Study ROB &amp; Psych. Rating '!BEM1</f>
        <v>0</v>
      </c>
      <c r="AGC1" s="44">
        <f>'[1]Ind. Study ROB &amp; Psych. Rating '!BEN1</f>
        <v>0</v>
      </c>
      <c r="AGD1" s="44">
        <f>'[1]Ind. Study ROB &amp; Psych. Rating '!BEO1</f>
        <v>0</v>
      </c>
      <c r="AGE1" s="44">
        <f>'[1]Ind. Study ROB &amp; Psych. Rating '!BEP1</f>
        <v>0</v>
      </c>
      <c r="AGF1" s="44">
        <f>'[1]Ind. Study ROB &amp; Psych. Rating '!BEQ1</f>
        <v>0</v>
      </c>
      <c r="AGG1" s="44">
        <f>'[1]Ind. Study ROB &amp; Psych. Rating '!BER1</f>
        <v>0</v>
      </c>
      <c r="AGH1" s="44">
        <f>'[1]Ind. Study ROB &amp; Psych. Rating '!BES1</f>
        <v>0</v>
      </c>
      <c r="AGI1" s="44">
        <f>'[1]Ind. Study ROB &amp; Psych. Rating '!BET1</f>
        <v>0</v>
      </c>
      <c r="AGJ1" s="44">
        <f>'[1]Ind. Study ROB &amp; Psych. Rating '!BEU1</f>
        <v>0</v>
      </c>
      <c r="AGK1" s="44">
        <f>'[1]Ind. Study ROB &amp; Psych. Rating '!BEV1</f>
        <v>0</v>
      </c>
      <c r="AGL1" s="44">
        <f>'[1]Ind. Study ROB &amp; Psych. Rating '!BEW1</f>
        <v>0</v>
      </c>
      <c r="AGM1" s="44">
        <f>'[1]Ind. Study ROB &amp; Psych. Rating '!BEX1</f>
        <v>0</v>
      </c>
      <c r="AGN1" s="44">
        <f>'[1]Ind. Study ROB &amp; Psych. Rating '!BEY1</f>
        <v>0</v>
      </c>
      <c r="AGO1" s="44">
        <f>'[1]Ind. Study ROB &amp; Psych. Rating '!BEZ1</f>
        <v>0</v>
      </c>
      <c r="AGP1" s="44">
        <f>'[1]Ind. Study ROB &amp; Psych. Rating '!BFA1</f>
        <v>0</v>
      </c>
      <c r="AGQ1" s="44">
        <f>'[1]Ind. Study ROB &amp; Psych. Rating '!BFB1</f>
        <v>0</v>
      </c>
      <c r="AGR1" s="44">
        <f>'[1]Ind. Study ROB &amp; Psych. Rating '!BFC1</f>
        <v>0</v>
      </c>
      <c r="AGS1" s="44">
        <f>'[1]Ind. Study ROB &amp; Psych. Rating '!BFD1</f>
        <v>0</v>
      </c>
      <c r="AGT1" s="44">
        <f>'[1]Ind. Study ROB &amp; Psych. Rating '!BFE1</f>
        <v>0</v>
      </c>
      <c r="AGU1" s="44">
        <f>'[1]Ind. Study ROB &amp; Psych. Rating '!BFF1</f>
        <v>0</v>
      </c>
      <c r="AGV1" s="44">
        <f>'[1]Ind. Study ROB &amp; Psych. Rating '!BFG1</f>
        <v>0</v>
      </c>
      <c r="AGW1" s="44">
        <f>'[1]Ind. Study ROB &amp; Psych. Rating '!BFH1</f>
        <v>0</v>
      </c>
      <c r="AGX1" s="44">
        <f>'[1]Ind. Study ROB &amp; Psych. Rating '!BFI1</f>
        <v>0</v>
      </c>
      <c r="AGY1" s="44">
        <f>'[1]Ind. Study ROB &amp; Psych. Rating '!BFJ1</f>
        <v>0</v>
      </c>
      <c r="AGZ1" s="44">
        <f>'[1]Ind. Study ROB &amp; Psych. Rating '!BFK1</f>
        <v>0</v>
      </c>
      <c r="AHA1" s="44">
        <f>'[1]Ind. Study ROB &amp; Psych. Rating '!BFL1</f>
        <v>0</v>
      </c>
      <c r="AHB1" s="44">
        <f>'[1]Ind. Study ROB &amp; Psych. Rating '!BFM1</f>
        <v>0</v>
      </c>
      <c r="AHC1" s="44">
        <f>'[1]Ind. Study ROB &amp; Psych. Rating '!BFN1</f>
        <v>0</v>
      </c>
      <c r="AHD1" s="44">
        <f>'[1]Ind. Study ROB &amp; Psych. Rating '!BFO1</f>
        <v>0</v>
      </c>
      <c r="AHE1" s="44">
        <f>'[1]Ind. Study ROB &amp; Psych. Rating '!BFP1</f>
        <v>0</v>
      </c>
      <c r="AHF1" s="44">
        <f>'[1]Ind. Study ROB &amp; Psych. Rating '!BFQ1</f>
        <v>0</v>
      </c>
      <c r="AHG1" s="44">
        <f>'[1]Ind. Study ROB &amp; Psych. Rating '!BFR1</f>
        <v>0</v>
      </c>
      <c r="AHH1" s="44">
        <f>'[1]Ind. Study ROB &amp; Psych. Rating '!BFS1</f>
        <v>0</v>
      </c>
      <c r="AHI1" s="44">
        <f>'[1]Ind. Study ROB &amp; Psych. Rating '!BFT1</f>
        <v>0</v>
      </c>
      <c r="AHJ1" s="44">
        <f>'[1]Ind. Study ROB &amp; Psych. Rating '!BFU1</f>
        <v>0</v>
      </c>
      <c r="AHK1" s="44">
        <f>'[1]Ind. Study ROB &amp; Psych. Rating '!BFV1</f>
        <v>0</v>
      </c>
      <c r="AHL1" s="44">
        <f>'[1]Ind. Study ROB &amp; Psych. Rating '!BFW1</f>
        <v>0</v>
      </c>
      <c r="AHM1" s="44">
        <f>'[1]Ind. Study ROB &amp; Psych. Rating '!BFX1</f>
        <v>0</v>
      </c>
      <c r="AHN1" s="44">
        <f>'[1]Ind. Study ROB &amp; Psych. Rating '!BFY1</f>
        <v>0</v>
      </c>
      <c r="AHO1" s="44">
        <f>'[1]Ind. Study ROB &amp; Psych. Rating '!BFZ1</f>
        <v>0</v>
      </c>
      <c r="AHP1" s="44">
        <f>'[1]Ind. Study ROB &amp; Psych. Rating '!BGA1</f>
        <v>0</v>
      </c>
      <c r="AHQ1" s="44">
        <f>'[1]Ind. Study ROB &amp; Psych. Rating '!BGB1</f>
        <v>0</v>
      </c>
      <c r="AHR1" s="44">
        <f>'[1]Ind. Study ROB &amp; Psych. Rating '!BGC1</f>
        <v>0</v>
      </c>
      <c r="AHS1" s="44">
        <f>'[1]Ind. Study ROB &amp; Psych. Rating '!BGD1</f>
        <v>0</v>
      </c>
      <c r="AHT1" s="44">
        <f>'[1]Ind. Study ROB &amp; Psych. Rating '!BGE1</f>
        <v>0</v>
      </c>
      <c r="AHU1" s="44">
        <f>'[1]Ind. Study ROB &amp; Psych. Rating '!BGF1</f>
        <v>0</v>
      </c>
      <c r="AHV1" s="44">
        <f>'[1]Ind. Study ROB &amp; Psych. Rating '!BGG1</f>
        <v>0</v>
      </c>
      <c r="AHW1" s="44">
        <f>'[1]Ind. Study ROB &amp; Psych. Rating '!BGH1</f>
        <v>0</v>
      </c>
      <c r="AHX1" s="44">
        <f>'[1]Ind. Study ROB &amp; Psych. Rating '!BGI1</f>
        <v>0</v>
      </c>
      <c r="AHY1" s="44">
        <f>'[1]Ind. Study ROB &amp; Psych. Rating '!BGJ1</f>
        <v>0</v>
      </c>
      <c r="AHZ1" s="44">
        <f>'[1]Ind. Study ROB &amp; Psych. Rating '!BGK1</f>
        <v>0</v>
      </c>
      <c r="AIA1" s="44">
        <f>'[1]Ind. Study ROB &amp; Psych. Rating '!BGL1</f>
        <v>0</v>
      </c>
      <c r="AIB1" s="44">
        <f>'[1]Ind. Study ROB &amp; Psych. Rating '!BGM1</f>
        <v>0</v>
      </c>
      <c r="AIC1" s="44">
        <f>'[1]Ind. Study ROB &amp; Psych. Rating '!BGN1</f>
        <v>0</v>
      </c>
      <c r="AID1" s="44">
        <f>'[1]Ind. Study ROB &amp; Psych. Rating '!BGO1</f>
        <v>0</v>
      </c>
      <c r="AIE1" s="44">
        <f>'[1]Ind. Study ROB &amp; Psych. Rating '!BGP1</f>
        <v>0</v>
      </c>
      <c r="AIF1" s="44">
        <f>'[1]Ind. Study ROB &amp; Psych. Rating '!BGQ1</f>
        <v>0</v>
      </c>
      <c r="AIG1" s="44">
        <f>'[1]Ind. Study ROB &amp; Psych. Rating '!BGR1</f>
        <v>0</v>
      </c>
      <c r="AIH1" s="44">
        <f>'[1]Ind. Study ROB &amp; Psych. Rating '!BGS1</f>
        <v>0</v>
      </c>
      <c r="AII1" s="44">
        <f>'[1]Ind. Study ROB &amp; Psych. Rating '!BGT1</f>
        <v>0</v>
      </c>
      <c r="AIJ1" s="44">
        <f>'[1]Ind. Study ROB &amp; Psych. Rating '!BGU1</f>
        <v>0</v>
      </c>
      <c r="AIK1" s="44">
        <f>'[1]Ind. Study ROB &amp; Psych. Rating '!BGV1</f>
        <v>0</v>
      </c>
      <c r="AIL1" s="44">
        <f>'[1]Ind. Study ROB &amp; Psych. Rating '!BGW1</f>
        <v>0</v>
      </c>
      <c r="AIM1" s="44">
        <f>'[1]Ind. Study ROB &amp; Psych. Rating '!BGX1</f>
        <v>0</v>
      </c>
      <c r="AIN1" s="44">
        <f>'[1]Ind. Study ROB &amp; Psych. Rating '!BGY1</f>
        <v>0</v>
      </c>
      <c r="AIO1" s="44">
        <f>'[1]Ind. Study ROB &amp; Psych. Rating '!BGZ1</f>
        <v>0</v>
      </c>
      <c r="AIP1" s="44">
        <f>'[1]Ind. Study ROB &amp; Psych. Rating '!BHA1</f>
        <v>0</v>
      </c>
      <c r="AIQ1" s="44">
        <f>'[1]Ind. Study ROB &amp; Psych. Rating '!BHB1</f>
        <v>0</v>
      </c>
      <c r="AIR1" s="44">
        <f>'[1]Ind. Study ROB &amp; Psych. Rating '!BHC1</f>
        <v>0</v>
      </c>
      <c r="AIS1" s="44">
        <f>'[1]Ind. Study ROB &amp; Psych. Rating '!BHD1</f>
        <v>0</v>
      </c>
      <c r="AIT1" s="44">
        <f>'[1]Ind. Study ROB &amp; Psych. Rating '!BHE1</f>
        <v>0</v>
      </c>
      <c r="AIU1" s="44">
        <f>'[1]Ind. Study ROB &amp; Psych. Rating '!BHF1</f>
        <v>0</v>
      </c>
      <c r="AIV1" s="44">
        <f>'[1]Ind. Study ROB &amp; Psych. Rating '!BHG1</f>
        <v>0</v>
      </c>
      <c r="AIW1" s="44">
        <f>'[1]Ind. Study ROB &amp; Psych. Rating '!BHH1</f>
        <v>0</v>
      </c>
      <c r="AIX1" s="44">
        <f>'[1]Ind. Study ROB &amp; Psych. Rating '!BHI1</f>
        <v>0</v>
      </c>
      <c r="AIY1" s="44">
        <f>'[1]Ind. Study ROB &amp; Psych. Rating '!BHJ1</f>
        <v>0</v>
      </c>
      <c r="AIZ1" s="44">
        <f>'[1]Ind. Study ROB &amp; Psych. Rating '!BHK1</f>
        <v>0</v>
      </c>
      <c r="AJA1" s="44">
        <f>'[1]Ind. Study ROB &amp; Psych. Rating '!BHL1</f>
        <v>0</v>
      </c>
      <c r="AJB1" s="44">
        <f>'[1]Ind. Study ROB &amp; Psych. Rating '!BHM1</f>
        <v>0</v>
      </c>
      <c r="AJC1" s="44">
        <f>'[1]Ind. Study ROB &amp; Psych. Rating '!BHN1</f>
        <v>0</v>
      </c>
      <c r="AJD1" s="44">
        <f>'[1]Ind. Study ROB &amp; Psych. Rating '!BHO1</f>
        <v>0</v>
      </c>
      <c r="AJE1" s="44">
        <f>'[1]Ind. Study ROB &amp; Psych. Rating '!BHP1</f>
        <v>0</v>
      </c>
      <c r="AJF1" s="44">
        <f>'[1]Ind. Study ROB &amp; Psych. Rating '!BHQ1</f>
        <v>0</v>
      </c>
      <c r="AJG1" s="44">
        <f>'[1]Ind. Study ROB &amp; Psych. Rating '!BHR1</f>
        <v>0</v>
      </c>
      <c r="AJH1" s="44">
        <f>'[1]Ind. Study ROB &amp; Psych. Rating '!BHS1</f>
        <v>0</v>
      </c>
      <c r="AJI1" s="44">
        <f>'[1]Ind. Study ROB &amp; Psych. Rating '!BHT1</f>
        <v>0</v>
      </c>
      <c r="AJJ1" s="44">
        <f>'[1]Ind. Study ROB &amp; Psych. Rating '!BHU1</f>
        <v>0</v>
      </c>
      <c r="AJK1" s="44">
        <f>'[1]Ind. Study ROB &amp; Psych. Rating '!BHV1</f>
        <v>0</v>
      </c>
      <c r="AJL1" s="44">
        <f>'[1]Ind. Study ROB &amp; Psych. Rating '!BHW1</f>
        <v>0</v>
      </c>
      <c r="AJM1" s="44">
        <f>'[1]Ind. Study ROB &amp; Psych. Rating '!BHX1</f>
        <v>0</v>
      </c>
      <c r="AJN1" s="44">
        <f>'[1]Ind. Study ROB &amp; Psych. Rating '!BHY1</f>
        <v>0</v>
      </c>
      <c r="AJO1" s="44">
        <f>'[1]Ind. Study ROB &amp; Psych. Rating '!BHZ1</f>
        <v>0</v>
      </c>
      <c r="AJP1" s="44">
        <f>'[1]Ind. Study ROB &amp; Psych. Rating '!BIA1</f>
        <v>0</v>
      </c>
      <c r="AJQ1" s="44">
        <f>'[1]Ind. Study ROB &amp; Psych. Rating '!BIB1</f>
        <v>0</v>
      </c>
      <c r="AJR1" s="44">
        <f>'[1]Ind. Study ROB &amp; Psych. Rating '!BIC1</f>
        <v>0</v>
      </c>
      <c r="AJS1" s="44">
        <f>'[1]Ind. Study ROB &amp; Psych. Rating '!BID1</f>
        <v>0</v>
      </c>
      <c r="AJT1" s="44">
        <f>'[1]Ind. Study ROB &amp; Psych. Rating '!BIE1</f>
        <v>0</v>
      </c>
      <c r="AJU1" s="44">
        <f>'[1]Ind. Study ROB &amp; Psych. Rating '!BIF1</f>
        <v>0</v>
      </c>
      <c r="AJV1" s="44">
        <f>'[1]Ind. Study ROB &amp; Psych. Rating '!BIG1</f>
        <v>0</v>
      </c>
      <c r="AJW1" s="44">
        <f>'[1]Ind. Study ROB &amp; Psych. Rating '!BIH1</f>
        <v>0</v>
      </c>
      <c r="AJX1" s="44">
        <f>'[1]Ind. Study ROB &amp; Psych. Rating '!BII1</f>
        <v>0</v>
      </c>
      <c r="AJY1" s="44">
        <f>'[1]Ind. Study ROB &amp; Psych. Rating '!BIJ1</f>
        <v>0</v>
      </c>
      <c r="AJZ1" s="44">
        <f>'[1]Ind. Study ROB &amp; Psych. Rating '!BIK1</f>
        <v>0</v>
      </c>
      <c r="AKA1" s="44">
        <f>'[1]Ind. Study ROB &amp; Psych. Rating '!BIL1</f>
        <v>0</v>
      </c>
      <c r="AKB1" s="44">
        <f>'[1]Ind. Study ROB &amp; Psych. Rating '!BIM1</f>
        <v>0</v>
      </c>
      <c r="AKC1" s="44">
        <f>'[1]Ind. Study ROB &amp; Psych. Rating '!BIN1</f>
        <v>0</v>
      </c>
      <c r="AKD1" s="44">
        <f>'[1]Ind. Study ROB &amp; Psych. Rating '!BIO1</f>
        <v>0</v>
      </c>
      <c r="AKE1" s="44">
        <f>'[1]Ind. Study ROB &amp; Psych. Rating '!BIP1</f>
        <v>0</v>
      </c>
      <c r="AKF1" s="44">
        <f>'[1]Ind. Study ROB &amp; Psych. Rating '!BIQ1</f>
        <v>0</v>
      </c>
      <c r="AKG1" s="44">
        <f>'[1]Ind. Study ROB &amp; Psych. Rating '!BIR1</f>
        <v>0</v>
      </c>
      <c r="AKH1" s="44">
        <f>'[1]Ind. Study ROB &amp; Psych. Rating '!BIS1</f>
        <v>0</v>
      </c>
      <c r="AKI1" s="44">
        <f>'[1]Ind. Study ROB &amp; Psych. Rating '!BIT1</f>
        <v>0</v>
      </c>
      <c r="AKJ1" s="44">
        <f>'[1]Ind. Study ROB &amp; Psych. Rating '!BIU1</f>
        <v>0</v>
      </c>
      <c r="AKK1" s="44">
        <f>'[1]Ind. Study ROB &amp; Psych. Rating '!BIV1</f>
        <v>0</v>
      </c>
      <c r="AKL1" s="44">
        <f>'[1]Ind. Study ROB &amp; Psych. Rating '!BIW1</f>
        <v>0</v>
      </c>
      <c r="AKM1" s="44">
        <f>'[1]Ind. Study ROB &amp; Psych. Rating '!BIX1</f>
        <v>0</v>
      </c>
      <c r="AKN1" s="44">
        <f>'[1]Ind. Study ROB &amp; Psych. Rating '!BIY1</f>
        <v>0</v>
      </c>
      <c r="AKO1" s="44">
        <f>'[1]Ind. Study ROB &amp; Psych. Rating '!BIZ1</f>
        <v>0</v>
      </c>
      <c r="AKP1" s="44">
        <f>'[1]Ind. Study ROB &amp; Psych. Rating '!BJA1</f>
        <v>0</v>
      </c>
      <c r="AKQ1" s="44">
        <f>'[1]Ind. Study ROB &amp; Psych. Rating '!BJB1</f>
        <v>0</v>
      </c>
      <c r="AKR1" s="44">
        <f>'[1]Ind. Study ROB &amp; Psych. Rating '!BJC1</f>
        <v>0</v>
      </c>
      <c r="AKS1" s="44">
        <f>'[1]Ind. Study ROB &amp; Psych. Rating '!BJD1</f>
        <v>0</v>
      </c>
      <c r="AKT1" s="44">
        <f>'[1]Ind. Study ROB &amp; Psych. Rating '!BJE1</f>
        <v>0</v>
      </c>
      <c r="AKU1" s="44">
        <f>'[1]Ind. Study ROB &amp; Psych. Rating '!BJF1</f>
        <v>0</v>
      </c>
      <c r="AKV1" s="44">
        <f>'[1]Ind. Study ROB &amp; Psych. Rating '!BJG1</f>
        <v>0</v>
      </c>
      <c r="AKW1" s="44">
        <f>'[1]Ind. Study ROB &amp; Psych. Rating '!BJH1</f>
        <v>0</v>
      </c>
      <c r="AKX1" s="44">
        <f>'[1]Ind. Study ROB &amp; Psych. Rating '!BJI1</f>
        <v>0</v>
      </c>
      <c r="AKY1" s="44">
        <f>'[1]Ind. Study ROB &amp; Psych. Rating '!BJJ1</f>
        <v>0</v>
      </c>
      <c r="AKZ1" s="44">
        <f>'[1]Ind. Study ROB &amp; Psych. Rating '!BJK1</f>
        <v>0</v>
      </c>
      <c r="ALA1" s="44">
        <f>'[1]Ind. Study ROB &amp; Psych. Rating '!BJL1</f>
        <v>0</v>
      </c>
      <c r="ALB1" s="44">
        <f>'[1]Ind. Study ROB &amp; Psych. Rating '!BJM1</f>
        <v>0</v>
      </c>
      <c r="ALC1" s="44">
        <f>'[1]Ind. Study ROB &amp; Psych. Rating '!BJN1</f>
        <v>0</v>
      </c>
      <c r="ALD1" s="44">
        <f>'[1]Ind. Study ROB &amp; Psych. Rating '!BJO1</f>
        <v>0</v>
      </c>
      <c r="ALE1" s="44">
        <f>'[1]Ind. Study ROB &amp; Psych. Rating '!BJP1</f>
        <v>0</v>
      </c>
      <c r="ALF1" s="44">
        <f>'[1]Ind. Study ROB &amp; Psych. Rating '!BJQ1</f>
        <v>0</v>
      </c>
      <c r="ALG1" s="44">
        <f>'[1]Ind. Study ROB &amp; Psych. Rating '!BJR1</f>
        <v>0</v>
      </c>
      <c r="ALH1" s="44">
        <f>'[1]Ind. Study ROB &amp; Psych. Rating '!BJS1</f>
        <v>0</v>
      </c>
      <c r="ALI1" s="44">
        <f>'[1]Ind. Study ROB &amp; Psych. Rating '!BJT1</f>
        <v>0</v>
      </c>
      <c r="ALJ1" s="44">
        <f>'[1]Ind. Study ROB &amp; Psych. Rating '!BJU1</f>
        <v>0</v>
      </c>
      <c r="ALK1" s="44">
        <f>'[1]Ind. Study ROB &amp; Psych. Rating '!BJV1</f>
        <v>0</v>
      </c>
      <c r="ALL1" s="44">
        <f>'[1]Ind. Study ROB &amp; Psych. Rating '!BJW1</f>
        <v>0</v>
      </c>
      <c r="ALM1" s="44">
        <f>'[1]Ind. Study ROB &amp; Psych. Rating '!BJX1</f>
        <v>0</v>
      </c>
      <c r="ALN1" s="44">
        <f>'[1]Ind. Study ROB &amp; Psych. Rating '!BJY1</f>
        <v>0</v>
      </c>
      <c r="ALO1" s="44">
        <f>'[1]Ind. Study ROB &amp; Psych. Rating '!BJZ1</f>
        <v>0</v>
      </c>
      <c r="ALP1" s="44">
        <f>'[1]Ind. Study ROB &amp; Psych. Rating '!BKA1</f>
        <v>0</v>
      </c>
      <c r="ALQ1" s="44">
        <f>'[1]Ind. Study ROB &amp; Psych. Rating '!BKB1</f>
        <v>0</v>
      </c>
      <c r="ALR1" s="44">
        <f>'[1]Ind. Study ROB &amp; Psych. Rating '!BKC1</f>
        <v>0</v>
      </c>
      <c r="ALS1" s="44">
        <f>'[1]Ind. Study ROB &amp; Psych. Rating '!BKD1</f>
        <v>0</v>
      </c>
      <c r="ALT1" s="44">
        <f>'[1]Ind. Study ROB &amp; Psych. Rating '!BKE1</f>
        <v>0</v>
      </c>
      <c r="ALU1" s="44">
        <f>'[1]Ind. Study ROB &amp; Psych. Rating '!BKF1</f>
        <v>0</v>
      </c>
      <c r="ALV1" s="44">
        <f>'[1]Ind. Study ROB &amp; Psych. Rating '!BKG1</f>
        <v>0</v>
      </c>
      <c r="ALW1" s="44">
        <f>'[1]Ind. Study ROB &amp; Psych. Rating '!BKH1</f>
        <v>0</v>
      </c>
      <c r="ALX1" s="44">
        <f>'[1]Ind. Study ROB &amp; Psych. Rating '!BKI1</f>
        <v>0</v>
      </c>
      <c r="ALY1" s="44">
        <f>'[1]Ind. Study ROB &amp; Psych. Rating '!BKJ1</f>
        <v>0</v>
      </c>
      <c r="ALZ1" s="44">
        <f>'[1]Ind. Study ROB &amp; Psych. Rating '!BKK1</f>
        <v>0</v>
      </c>
      <c r="AMA1" s="44">
        <f>'[1]Ind. Study ROB &amp; Psych. Rating '!BKL1</f>
        <v>0</v>
      </c>
      <c r="AMB1" s="44">
        <f>'[1]Ind. Study ROB &amp; Psych. Rating '!BKM1</f>
        <v>0</v>
      </c>
      <c r="AMC1" s="44">
        <f>'[1]Ind. Study ROB &amp; Psych. Rating '!BKN1</f>
        <v>0</v>
      </c>
      <c r="AMD1" s="44">
        <f>'[1]Ind. Study ROB &amp; Psych. Rating '!BKO1</f>
        <v>0</v>
      </c>
      <c r="AME1" s="44">
        <f>'[1]Ind. Study ROB &amp; Psych. Rating '!BKP1</f>
        <v>0</v>
      </c>
      <c r="AMF1" s="44">
        <f>'[1]Ind. Study ROB &amp; Psych. Rating '!BKQ1</f>
        <v>0</v>
      </c>
      <c r="AMG1" s="44">
        <f>'[1]Ind. Study ROB &amp; Psych. Rating '!BKR1</f>
        <v>0</v>
      </c>
      <c r="AMH1" s="44">
        <f>'[1]Ind. Study ROB &amp; Psych. Rating '!BKS1</f>
        <v>0</v>
      </c>
      <c r="AMI1" s="44">
        <f>'[1]Ind. Study ROB &amp; Psych. Rating '!BKT1</f>
        <v>0</v>
      </c>
      <c r="AMJ1" s="44">
        <f>'[1]Ind. Study ROB &amp; Psych. Rating '!BKU1</f>
        <v>0</v>
      </c>
      <c r="AMK1" s="44">
        <f>'[1]Ind. Study ROB &amp; Psych. Rating '!BKV1</f>
        <v>0</v>
      </c>
      <c r="AML1" s="44">
        <f>'[1]Ind. Study ROB &amp; Psych. Rating '!BKW1</f>
        <v>0</v>
      </c>
      <c r="AMM1" s="44">
        <f>'[1]Ind. Study ROB &amp; Psych. Rating '!BKX1</f>
        <v>0</v>
      </c>
      <c r="AMN1" s="44">
        <f>'[1]Ind. Study ROB &amp; Psych. Rating '!BKY1</f>
        <v>0</v>
      </c>
      <c r="AMO1" s="44">
        <f>'[1]Ind. Study ROB &amp; Psych. Rating '!BKZ1</f>
        <v>0</v>
      </c>
      <c r="AMP1" s="44">
        <f>'[1]Ind. Study ROB &amp; Psych. Rating '!BLA1</f>
        <v>0</v>
      </c>
      <c r="AMQ1" s="44">
        <f>'[1]Ind. Study ROB &amp; Psych. Rating '!BLB1</f>
        <v>0</v>
      </c>
      <c r="AMR1" s="44">
        <f>'[1]Ind. Study ROB &amp; Psych. Rating '!BLC1</f>
        <v>0</v>
      </c>
      <c r="AMS1" s="44">
        <f>'[1]Ind. Study ROB &amp; Psych. Rating '!BLD1</f>
        <v>0</v>
      </c>
      <c r="AMT1" s="44">
        <f>'[1]Ind. Study ROB &amp; Psych. Rating '!BLE1</f>
        <v>0</v>
      </c>
      <c r="AMU1" s="44">
        <f>'[1]Ind. Study ROB &amp; Psych. Rating '!BLF1</f>
        <v>0</v>
      </c>
      <c r="AMV1" s="44">
        <f>'[1]Ind. Study ROB &amp; Psych. Rating '!BLG1</f>
        <v>0</v>
      </c>
      <c r="AMW1" s="44">
        <f>'[1]Ind. Study ROB &amp; Psych. Rating '!BLH1</f>
        <v>0</v>
      </c>
      <c r="AMX1" s="44">
        <f>'[1]Ind. Study ROB &amp; Psych. Rating '!BLI1</f>
        <v>0</v>
      </c>
      <c r="AMY1" s="44">
        <f>'[1]Ind. Study ROB &amp; Psych. Rating '!BLJ1</f>
        <v>0</v>
      </c>
      <c r="AMZ1" s="44">
        <f>'[1]Ind. Study ROB &amp; Psych. Rating '!BLK1</f>
        <v>0</v>
      </c>
      <c r="ANA1" s="44">
        <f>'[1]Ind. Study ROB &amp; Psych. Rating '!BLL1</f>
        <v>0</v>
      </c>
      <c r="ANB1" s="44">
        <f>'[1]Ind. Study ROB &amp; Psych. Rating '!BLM1</f>
        <v>0</v>
      </c>
      <c r="ANC1" s="44">
        <f>'[1]Ind. Study ROB &amp; Psych. Rating '!BLN1</f>
        <v>0</v>
      </c>
      <c r="AND1" s="44">
        <f>'[1]Ind. Study ROB &amp; Psych. Rating '!BLO1</f>
        <v>0</v>
      </c>
      <c r="ANE1" s="44">
        <f>'[1]Ind. Study ROB &amp; Psych. Rating '!BLP1</f>
        <v>0</v>
      </c>
      <c r="ANF1" s="44">
        <f>'[1]Ind. Study ROB &amp; Psych. Rating '!BLQ1</f>
        <v>0</v>
      </c>
      <c r="ANG1" s="44">
        <f>'[1]Ind. Study ROB &amp; Psych. Rating '!BLR1</f>
        <v>0</v>
      </c>
      <c r="ANH1" s="44">
        <f>'[1]Ind. Study ROB &amp; Psych. Rating '!BLS1</f>
        <v>0</v>
      </c>
      <c r="ANI1" s="44">
        <f>'[1]Ind. Study ROB &amp; Psych. Rating '!BLT1</f>
        <v>0</v>
      </c>
      <c r="ANJ1" s="44">
        <f>'[1]Ind. Study ROB &amp; Psych. Rating '!BLU1</f>
        <v>0</v>
      </c>
      <c r="ANK1" s="44">
        <f>'[1]Ind. Study ROB &amp; Psych. Rating '!BLV1</f>
        <v>0</v>
      </c>
      <c r="ANL1" s="44">
        <f>'[1]Ind. Study ROB &amp; Psych. Rating '!BLW1</f>
        <v>0</v>
      </c>
      <c r="ANM1" s="44">
        <f>'[1]Ind. Study ROB &amp; Psych. Rating '!BLX1</f>
        <v>0</v>
      </c>
      <c r="ANN1" s="44">
        <f>'[1]Ind. Study ROB &amp; Psych. Rating '!BLY1</f>
        <v>0</v>
      </c>
      <c r="ANO1" s="44">
        <f>'[1]Ind. Study ROB &amp; Psych. Rating '!BLZ1</f>
        <v>0</v>
      </c>
      <c r="ANP1" s="44">
        <f>'[1]Ind. Study ROB &amp; Psych. Rating '!BMA1</f>
        <v>0</v>
      </c>
      <c r="ANQ1" s="44">
        <f>'[1]Ind. Study ROB &amp; Psych. Rating '!BMB1</f>
        <v>0</v>
      </c>
      <c r="ANR1" s="44">
        <f>'[1]Ind. Study ROB &amp; Psych. Rating '!BMC1</f>
        <v>0</v>
      </c>
      <c r="ANS1" s="44">
        <f>'[1]Ind. Study ROB &amp; Psych. Rating '!BMD1</f>
        <v>0</v>
      </c>
      <c r="ANT1" s="44">
        <f>'[1]Ind. Study ROB &amp; Psych. Rating '!BME1</f>
        <v>0</v>
      </c>
      <c r="ANU1" s="44">
        <f>'[1]Ind. Study ROB &amp; Psych. Rating '!BMF1</f>
        <v>0</v>
      </c>
      <c r="ANV1" s="44">
        <f>'[1]Ind. Study ROB &amp; Psych. Rating '!BMG1</f>
        <v>0</v>
      </c>
      <c r="ANW1" s="44">
        <f>'[1]Ind. Study ROB &amp; Psych. Rating '!BMH1</f>
        <v>0</v>
      </c>
      <c r="ANX1" s="44">
        <f>'[1]Ind. Study ROB &amp; Psych. Rating '!BMI1</f>
        <v>0</v>
      </c>
      <c r="ANY1" s="44">
        <f>'[1]Ind. Study ROB &amp; Psych. Rating '!BMJ1</f>
        <v>0</v>
      </c>
      <c r="ANZ1" s="44">
        <f>'[1]Ind. Study ROB &amp; Psych. Rating '!BMK1</f>
        <v>0</v>
      </c>
      <c r="AOA1" s="44">
        <f>'[1]Ind. Study ROB &amp; Psych. Rating '!BML1</f>
        <v>0</v>
      </c>
      <c r="AOB1" s="44">
        <f>'[1]Ind. Study ROB &amp; Psych. Rating '!BMM1</f>
        <v>0</v>
      </c>
      <c r="AOC1" s="44">
        <f>'[1]Ind. Study ROB &amp; Psych. Rating '!BMN1</f>
        <v>0</v>
      </c>
      <c r="AOD1" s="44">
        <f>'[1]Ind. Study ROB &amp; Psych. Rating '!BMO1</f>
        <v>0</v>
      </c>
      <c r="AOE1" s="44">
        <f>'[1]Ind. Study ROB &amp; Psych. Rating '!BMP1</f>
        <v>0</v>
      </c>
      <c r="AOF1" s="44">
        <f>'[1]Ind. Study ROB &amp; Psych. Rating '!BMQ1</f>
        <v>0</v>
      </c>
      <c r="AOG1" s="44">
        <f>'[1]Ind. Study ROB &amp; Psych. Rating '!BMR1</f>
        <v>0</v>
      </c>
      <c r="AOH1" s="44">
        <f>'[1]Ind. Study ROB &amp; Psych. Rating '!BMS1</f>
        <v>0</v>
      </c>
      <c r="AOI1" s="44">
        <f>'[1]Ind. Study ROB &amp; Psych. Rating '!BMT1</f>
        <v>0</v>
      </c>
      <c r="AOJ1" s="44">
        <f>'[1]Ind. Study ROB &amp; Psych. Rating '!BMU1</f>
        <v>0</v>
      </c>
      <c r="AOK1" s="44">
        <f>'[1]Ind. Study ROB &amp; Psych. Rating '!BMV1</f>
        <v>0</v>
      </c>
      <c r="AOL1" s="44">
        <f>'[1]Ind. Study ROB &amp; Psych. Rating '!BMW1</f>
        <v>0</v>
      </c>
      <c r="AOM1" s="44">
        <f>'[1]Ind. Study ROB &amp; Psych. Rating '!BMX1</f>
        <v>0</v>
      </c>
      <c r="AON1" s="44">
        <f>'[1]Ind. Study ROB &amp; Psych. Rating '!BMY1</f>
        <v>0</v>
      </c>
      <c r="AOO1" s="44">
        <f>'[1]Ind. Study ROB &amp; Psych. Rating '!BMZ1</f>
        <v>0</v>
      </c>
      <c r="AOP1" s="44">
        <f>'[1]Ind. Study ROB &amp; Psych. Rating '!BNA1</f>
        <v>0</v>
      </c>
      <c r="AOQ1" s="44">
        <f>'[1]Ind. Study ROB &amp; Psych. Rating '!BNB1</f>
        <v>0</v>
      </c>
      <c r="AOR1" s="44">
        <f>'[1]Ind. Study ROB &amp; Psych. Rating '!BNC1</f>
        <v>0</v>
      </c>
      <c r="AOS1" s="44">
        <f>'[1]Ind. Study ROB &amp; Psych. Rating '!BND1</f>
        <v>0</v>
      </c>
      <c r="AOT1" s="44">
        <f>'[1]Ind. Study ROB &amp; Psych. Rating '!BNE1</f>
        <v>0</v>
      </c>
      <c r="AOU1" s="44">
        <f>'[1]Ind. Study ROB &amp; Psych. Rating '!BNF1</f>
        <v>0</v>
      </c>
      <c r="AOV1" s="44">
        <f>'[1]Ind. Study ROB &amp; Psych. Rating '!BNG1</f>
        <v>0</v>
      </c>
      <c r="AOW1" s="44">
        <f>'[1]Ind. Study ROB &amp; Psych. Rating '!BNH1</f>
        <v>0</v>
      </c>
      <c r="AOX1" s="44">
        <f>'[1]Ind. Study ROB &amp; Psych. Rating '!BNI1</f>
        <v>0</v>
      </c>
      <c r="AOY1" s="44">
        <f>'[1]Ind. Study ROB &amp; Psych. Rating '!BNJ1</f>
        <v>0</v>
      </c>
      <c r="AOZ1" s="44">
        <f>'[1]Ind. Study ROB &amp; Psych. Rating '!BNK1</f>
        <v>0</v>
      </c>
      <c r="APA1" s="44">
        <f>'[1]Ind. Study ROB &amp; Psych. Rating '!BNL1</f>
        <v>0</v>
      </c>
      <c r="APB1" s="44">
        <f>'[1]Ind. Study ROB &amp; Psych. Rating '!BNM1</f>
        <v>0</v>
      </c>
      <c r="APC1" s="44">
        <f>'[1]Ind. Study ROB &amp; Psych. Rating '!BNN1</f>
        <v>0</v>
      </c>
      <c r="APD1" s="44">
        <f>'[1]Ind. Study ROB &amp; Psych. Rating '!BNO1</f>
        <v>0</v>
      </c>
      <c r="APE1" s="44">
        <f>'[1]Ind. Study ROB &amp; Psych. Rating '!BNP1</f>
        <v>0</v>
      </c>
      <c r="APF1" s="44">
        <f>'[1]Ind. Study ROB &amp; Psych. Rating '!BNQ1</f>
        <v>0</v>
      </c>
      <c r="APG1" s="44">
        <f>'[1]Ind. Study ROB &amp; Psych. Rating '!BNR1</f>
        <v>0</v>
      </c>
      <c r="APH1" s="44">
        <f>'[1]Ind. Study ROB &amp; Psych. Rating '!BNS1</f>
        <v>0</v>
      </c>
      <c r="API1" s="44">
        <f>'[1]Ind. Study ROB &amp; Psych. Rating '!BNT1</f>
        <v>0</v>
      </c>
      <c r="APJ1" s="44">
        <f>'[1]Ind. Study ROB &amp; Psych. Rating '!BNU1</f>
        <v>0</v>
      </c>
      <c r="APK1" s="44">
        <f>'[1]Ind. Study ROB &amp; Psych. Rating '!BNV1</f>
        <v>0</v>
      </c>
      <c r="APL1" s="44">
        <f>'[1]Ind. Study ROB &amp; Psych. Rating '!BNW1</f>
        <v>0</v>
      </c>
      <c r="APM1" s="44">
        <f>'[1]Ind. Study ROB &amp; Psych. Rating '!BNX1</f>
        <v>0</v>
      </c>
      <c r="APN1" s="44">
        <f>'[1]Ind. Study ROB &amp; Psych. Rating '!BNY1</f>
        <v>0</v>
      </c>
      <c r="APO1" s="44">
        <f>'[1]Ind. Study ROB &amp; Psych. Rating '!BNZ1</f>
        <v>0</v>
      </c>
      <c r="APP1" s="44">
        <f>'[1]Ind. Study ROB &amp; Psych. Rating '!BOA1</f>
        <v>0</v>
      </c>
      <c r="APQ1" s="44">
        <f>'[1]Ind. Study ROB &amp; Psych. Rating '!BOB1</f>
        <v>0</v>
      </c>
      <c r="APR1" s="44">
        <f>'[1]Ind. Study ROB &amp; Psych. Rating '!BOC1</f>
        <v>0</v>
      </c>
      <c r="APS1" s="44">
        <f>'[1]Ind. Study ROB &amp; Psych. Rating '!BOD1</f>
        <v>0</v>
      </c>
      <c r="APT1" s="44">
        <f>'[1]Ind. Study ROB &amp; Psych. Rating '!BOE1</f>
        <v>0</v>
      </c>
      <c r="APU1" s="44">
        <f>'[1]Ind. Study ROB &amp; Psych. Rating '!BOF1</f>
        <v>0</v>
      </c>
      <c r="APV1" s="44">
        <f>'[1]Ind. Study ROB &amp; Psych. Rating '!BOG1</f>
        <v>0</v>
      </c>
      <c r="APW1" s="44">
        <f>'[1]Ind. Study ROB &amp; Psych. Rating '!BOH1</f>
        <v>0</v>
      </c>
      <c r="APX1" s="44">
        <f>'[1]Ind. Study ROB &amp; Psych. Rating '!BOI1</f>
        <v>0</v>
      </c>
      <c r="APY1" s="44">
        <f>'[1]Ind. Study ROB &amp; Psych. Rating '!BOJ1</f>
        <v>0</v>
      </c>
      <c r="APZ1" s="44">
        <f>'[1]Ind. Study ROB &amp; Psych. Rating '!BOK1</f>
        <v>0</v>
      </c>
      <c r="AQA1" s="44">
        <f>'[1]Ind. Study ROB &amp; Psych. Rating '!BOL1</f>
        <v>0</v>
      </c>
      <c r="AQB1" s="44">
        <f>'[1]Ind. Study ROB &amp; Psych. Rating '!BOM1</f>
        <v>0</v>
      </c>
      <c r="AQC1" s="44">
        <f>'[1]Ind. Study ROB &amp; Psych. Rating '!BON1</f>
        <v>0</v>
      </c>
      <c r="AQD1" s="44">
        <f>'[1]Ind. Study ROB &amp; Psych. Rating '!BOO1</f>
        <v>0</v>
      </c>
      <c r="AQE1" s="44">
        <f>'[1]Ind. Study ROB &amp; Psych. Rating '!BOP1</f>
        <v>0</v>
      </c>
      <c r="AQF1" s="44">
        <f>'[1]Ind. Study ROB &amp; Psych. Rating '!BOQ1</f>
        <v>0</v>
      </c>
      <c r="AQG1" s="44">
        <f>'[1]Ind. Study ROB &amp; Psych. Rating '!BOR1</f>
        <v>0</v>
      </c>
      <c r="AQH1" s="44">
        <f>'[1]Ind. Study ROB &amp; Psych. Rating '!BOS1</f>
        <v>0</v>
      </c>
      <c r="AQI1" s="44">
        <f>'[1]Ind. Study ROB &amp; Psych. Rating '!BOT1</f>
        <v>0</v>
      </c>
      <c r="AQJ1" s="44">
        <f>'[1]Ind. Study ROB &amp; Psych. Rating '!BOU1</f>
        <v>0</v>
      </c>
      <c r="AQK1" s="44">
        <f>'[1]Ind. Study ROB &amp; Psych. Rating '!BOV1</f>
        <v>0</v>
      </c>
      <c r="AQL1" s="44">
        <f>'[1]Ind. Study ROB &amp; Psych. Rating '!BOW1</f>
        <v>0</v>
      </c>
      <c r="AQM1" s="44">
        <f>'[1]Ind. Study ROB &amp; Psych. Rating '!BOX1</f>
        <v>0</v>
      </c>
      <c r="AQN1" s="44">
        <f>'[1]Ind. Study ROB &amp; Psych. Rating '!BOY1</f>
        <v>0</v>
      </c>
      <c r="AQO1" s="44">
        <f>'[1]Ind. Study ROB &amp; Psych. Rating '!BOZ1</f>
        <v>0</v>
      </c>
      <c r="AQP1" s="44">
        <f>'[1]Ind. Study ROB &amp; Psych. Rating '!BPA1</f>
        <v>0</v>
      </c>
      <c r="AQQ1" s="44">
        <f>'[1]Ind. Study ROB &amp; Psych. Rating '!BPB1</f>
        <v>0</v>
      </c>
      <c r="AQR1" s="44">
        <f>'[1]Ind. Study ROB &amp; Psych. Rating '!BPC1</f>
        <v>0</v>
      </c>
      <c r="AQS1" s="44">
        <f>'[1]Ind. Study ROB &amp; Psych. Rating '!BPD1</f>
        <v>0</v>
      </c>
      <c r="AQT1" s="44">
        <f>'[1]Ind. Study ROB &amp; Psych. Rating '!BPE1</f>
        <v>0</v>
      </c>
      <c r="AQU1" s="44">
        <f>'[1]Ind. Study ROB &amp; Psych. Rating '!BPF1</f>
        <v>0</v>
      </c>
      <c r="AQV1" s="44">
        <f>'[1]Ind. Study ROB &amp; Psych. Rating '!BPG1</f>
        <v>0</v>
      </c>
      <c r="AQW1" s="44">
        <f>'[1]Ind. Study ROB &amp; Psych. Rating '!BPH1</f>
        <v>0</v>
      </c>
      <c r="AQX1" s="44">
        <f>'[1]Ind. Study ROB &amp; Psych. Rating '!BPI1</f>
        <v>0</v>
      </c>
      <c r="AQY1" s="44">
        <f>'[1]Ind. Study ROB &amp; Psych. Rating '!BPJ1</f>
        <v>0</v>
      </c>
      <c r="AQZ1" s="44">
        <f>'[1]Ind. Study ROB &amp; Psych. Rating '!BPK1</f>
        <v>0</v>
      </c>
      <c r="ARA1" s="44">
        <f>'[1]Ind. Study ROB &amp; Psych. Rating '!BPL1</f>
        <v>0</v>
      </c>
      <c r="ARB1" s="44">
        <f>'[1]Ind. Study ROB &amp; Psych. Rating '!BPM1</f>
        <v>0</v>
      </c>
      <c r="ARC1" s="44">
        <f>'[1]Ind. Study ROB &amp; Psych. Rating '!BPN1</f>
        <v>0</v>
      </c>
      <c r="ARD1" s="44">
        <f>'[1]Ind. Study ROB &amp; Psych. Rating '!BPO1</f>
        <v>0</v>
      </c>
      <c r="ARE1" s="44">
        <f>'[1]Ind. Study ROB &amp; Psych. Rating '!BPP1</f>
        <v>0</v>
      </c>
      <c r="ARF1" s="44">
        <f>'[1]Ind. Study ROB &amp; Psych. Rating '!BPQ1</f>
        <v>0</v>
      </c>
      <c r="ARG1" s="44">
        <f>'[1]Ind. Study ROB &amp; Psych. Rating '!BPR1</f>
        <v>0</v>
      </c>
      <c r="ARH1" s="44">
        <f>'[1]Ind. Study ROB &amp; Psych. Rating '!BPS1</f>
        <v>0</v>
      </c>
      <c r="ARI1" s="44">
        <f>'[1]Ind. Study ROB &amp; Psych. Rating '!BPT1</f>
        <v>0</v>
      </c>
      <c r="ARJ1" s="44">
        <f>'[1]Ind. Study ROB &amp; Psych. Rating '!BPU1</f>
        <v>0</v>
      </c>
      <c r="ARK1" s="44">
        <f>'[1]Ind. Study ROB &amp; Psych. Rating '!BPV1</f>
        <v>0</v>
      </c>
      <c r="ARL1" s="44">
        <f>'[1]Ind. Study ROB &amp; Psych. Rating '!BPW1</f>
        <v>0</v>
      </c>
      <c r="ARM1" s="44">
        <f>'[1]Ind. Study ROB &amp; Psych. Rating '!BPX1</f>
        <v>0</v>
      </c>
      <c r="ARN1" s="44">
        <f>'[1]Ind. Study ROB &amp; Psych. Rating '!BPY1</f>
        <v>0</v>
      </c>
      <c r="ARO1" s="44">
        <f>'[1]Ind. Study ROB &amp; Psych. Rating '!BPZ1</f>
        <v>0</v>
      </c>
      <c r="ARP1" s="44">
        <f>'[1]Ind. Study ROB &amp; Psych. Rating '!BQA1</f>
        <v>0</v>
      </c>
      <c r="ARQ1" s="44">
        <f>'[1]Ind. Study ROB &amp; Psych. Rating '!BQB1</f>
        <v>0</v>
      </c>
      <c r="ARR1" s="44">
        <f>'[1]Ind. Study ROB &amp; Psych. Rating '!BQC1</f>
        <v>0</v>
      </c>
      <c r="ARS1" s="44">
        <f>'[1]Ind. Study ROB &amp; Psych. Rating '!BQD1</f>
        <v>0</v>
      </c>
      <c r="ART1" s="44">
        <f>'[1]Ind. Study ROB &amp; Psych. Rating '!BQE1</f>
        <v>0</v>
      </c>
      <c r="ARU1" s="44">
        <f>'[1]Ind. Study ROB &amp; Psych. Rating '!BQF1</f>
        <v>0</v>
      </c>
      <c r="ARV1" s="44">
        <f>'[1]Ind. Study ROB &amp; Psych. Rating '!BQG1</f>
        <v>0</v>
      </c>
      <c r="ARW1" s="44">
        <f>'[1]Ind. Study ROB &amp; Psych. Rating '!BQH1</f>
        <v>0</v>
      </c>
      <c r="ARX1" s="44">
        <f>'[1]Ind. Study ROB &amp; Psych. Rating '!BQI1</f>
        <v>0</v>
      </c>
      <c r="ARY1" s="44">
        <f>'[1]Ind. Study ROB &amp; Psych. Rating '!BQJ1</f>
        <v>0</v>
      </c>
      <c r="ARZ1" s="44">
        <f>'[1]Ind. Study ROB &amp; Psych. Rating '!BQK1</f>
        <v>0</v>
      </c>
      <c r="ASA1" s="44">
        <f>'[1]Ind. Study ROB &amp; Psych. Rating '!BQL1</f>
        <v>0</v>
      </c>
      <c r="ASB1" s="44">
        <f>'[1]Ind. Study ROB &amp; Psych. Rating '!BQM1</f>
        <v>0</v>
      </c>
      <c r="ASC1" s="44">
        <f>'[1]Ind. Study ROB &amp; Psych. Rating '!BQN1</f>
        <v>0</v>
      </c>
      <c r="ASD1" s="44">
        <f>'[1]Ind. Study ROB &amp; Psych. Rating '!BQO1</f>
        <v>0</v>
      </c>
      <c r="ASE1" s="44">
        <f>'[1]Ind. Study ROB &amp; Psych. Rating '!BQP1</f>
        <v>0</v>
      </c>
      <c r="ASF1" s="44">
        <f>'[1]Ind. Study ROB &amp; Psych. Rating '!BQQ1</f>
        <v>0</v>
      </c>
      <c r="ASG1" s="44">
        <f>'[1]Ind. Study ROB &amp; Psych. Rating '!BQR1</f>
        <v>0</v>
      </c>
      <c r="ASH1" s="44">
        <f>'[1]Ind. Study ROB &amp; Psych. Rating '!BQS1</f>
        <v>0</v>
      </c>
      <c r="ASI1" s="44">
        <f>'[1]Ind. Study ROB &amp; Psych. Rating '!BQT1</f>
        <v>0</v>
      </c>
      <c r="ASJ1" s="44">
        <f>'[1]Ind. Study ROB &amp; Psych. Rating '!BQU1</f>
        <v>0</v>
      </c>
      <c r="ASK1" s="44">
        <f>'[1]Ind. Study ROB &amp; Psych. Rating '!BQV1</f>
        <v>0</v>
      </c>
      <c r="ASL1" s="44">
        <f>'[1]Ind. Study ROB &amp; Psych. Rating '!BQW1</f>
        <v>0</v>
      </c>
      <c r="ASM1" s="44">
        <f>'[1]Ind. Study ROB &amp; Psych. Rating '!BQX1</f>
        <v>0</v>
      </c>
      <c r="ASN1" s="44">
        <f>'[1]Ind. Study ROB &amp; Psych. Rating '!BQY1</f>
        <v>0</v>
      </c>
      <c r="ASO1" s="44">
        <f>'[1]Ind. Study ROB &amp; Psych. Rating '!BQZ1</f>
        <v>0</v>
      </c>
      <c r="ASP1" s="44">
        <f>'[1]Ind. Study ROB &amp; Psych. Rating '!BRA1</f>
        <v>0</v>
      </c>
      <c r="ASQ1" s="44">
        <f>'[1]Ind. Study ROB &amp; Psych. Rating '!BRB1</f>
        <v>0</v>
      </c>
      <c r="ASR1" s="44">
        <f>'[1]Ind. Study ROB &amp; Psych. Rating '!BRC1</f>
        <v>0</v>
      </c>
      <c r="ASS1" s="44">
        <f>'[1]Ind. Study ROB &amp; Psych. Rating '!BRD1</f>
        <v>0</v>
      </c>
      <c r="AST1" s="44">
        <f>'[1]Ind. Study ROB &amp; Psych. Rating '!BRE1</f>
        <v>0</v>
      </c>
      <c r="ASU1" s="44">
        <f>'[1]Ind. Study ROB &amp; Psych. Rating '!BRF1</f>
        <v>0</v>
      </c>
      <c r="ASV1" s="44">
        <f>'[1]Ind. Study ROB &amp; Psych. Rating '!BRG1</f>
        <v>0</v>
      </c>
      <c r="ASW1" s="44">
        <f>'[1]Ind. Study ROB &amp; Psych. Rating '!BRH1</f>
        <v>0</v>
      </c>
      <c r="ASX1" s="44">
        <f>'[1]Ind. Study ROB &amp; Psych. Rating '!BRI1</f>
        <v>0</v>
      </c>
      <c r="ASY1" s="44">
        <f>'[1]Ind. Study ROB &amp; Psych. Rating '!BRJ1</f>
        <v>0</v>
      </c>
      <c r="ASZ1" s="44">
        <f>'[1]Ind. Study ROB &amp; Psych. Rating '!BRK1</f>
        <v>0</v>
      </c>
      <c r="ATA1" s="44">
        <f>'[1]Ind. Study ROB &amp; Psych. Rating '!BRL1</f>
        <v>0</v>
      </c>
      <c r="ATB1" s="44">
        <f>'[1]Ind. Study ROB &amp; Psych. Rating '!BRM1</f>
        <v>0</v>
      </c>
      <c r="ATC1" s="44">
        <f>'[1]Ind. Study ROB &amp; Psych. Rating '!BRN1</f>
        <v>0</v>
      </c>
      <c r="ATD1" s="44">
        <f>'[1]Ind. Study ROB &amp; Psych. Rating '!BRO1</f>
        <v>0</v>
      </c>
      <c r="ATE1" s="44">
        <f>'[1]Ind. Study ROB &amp; Psych. Rating '!BRP1</f>
        <v>0</v>
      </c>
      <c r="ATF1" s="44">
        <f>'[1]Ind. Study ROB &amp; Psych. Rating '!BRQ1</f>
        <v>0</v>
      </c>
      <c r="ATG1" s="44">
        <f>'[1]Ind. Study ROB &amp; Psych. Rating '!BRR1</f>
        <v>0</v>
      </c>
      <c r="ATH1" s="44">
        <f>'[1]Ind. Study ROB &amp; Psych. Rating '!BRS1</f>
        <v>0</v>
      </c>
      <c r="ATI1" s="44">
        <f>'[1]Ind. Study ROB &amp; Psych. Rating '!BRT1</f>
        <v>0</v>
      </c>
      <c r="ATJ1" s="44">
        <f>'[1]Ind. Study ROB &amp; Psych. Rating '!BRU1</f>
        <v>0</v>
      </c>
      <c r="ATK1" s="44">
        <f>'[1]Ind. Study ROB &amp; Psych. Rating '!BRV1</f>
        <v>0</v>
      </c>
      <c r="ATL1" s="44">
        <f>'[1]Ind. Study ROB &amp; Psych. Rating '!BRW1</f>
        <v>0</v>
      </c>
      <c r="ATM1" s="44">
        <f>'[1]Ind. Study ROB &amp; Psych. Rating '!BRX1</f>
        <v>0</v>
      </c>
      <c r="ATN1" s="44">
        <f>'[1]Ind. Study ROB &amp; Psych. Rating '!BRY1</f>
        <v>0</v>
      </c>
      <c r="ATO1" s="44">
        <f>'[1]Ind. Study ROB &amp; Psych. Rating '!BRZ1</f>
        <v>0</v>
      </c>
      <c r="ATP1" s="44">
        <f>'[1]Ind. Study ROB &amp; Psych. Rating '!BSA1</f>
        <v>0</v>
      </c>
      <c r="ATQ1" s="44">
        <f>'[1]Ind. Study ROB &amp; Psych. Rating '!BSB1</f>
        <v>0</v>
      </c>
      <c r="ATR1" s="44">
        <f>'[1]Ind. Study ROB &amp; Psych. Rating '!BSC1</f>
        <v>0</v>
      </c>
      <c r="ATS1" s="44">
        <f>'[1]Ind. Study ROB &amp; Psych. Rating '!BSD1</f>
        <v>0</v>
      </c>
      <c r="ATT1" s="44">
        <f>'[1]Ind. Study ROB &amp; Psych. Rating '!BSE1</f>
        <v>0</v>
      </c>
      <c r="ATU1" s="44">
        <f>'[1]Ind. Study ROB &amp; Psych. Rating '!BSF1</f>
        <v>0</v>
      </c>
      <c r="ATV1" s="44">
        <f>'[1]Ind. Study ROB &amp; Psych. Rating '!BSG1</f>
        <v>0</v>
      </c>
      <c r="ATW1" s="44">
        <f>'[1]Ind. Study ROB &amp; Psych. Rating '!BSH1</f>
        <v>0</v>
      </c>
      <c r="ATX1" s="44">
        <f>'[1]Ind. Study ROB &amp; Psych. Rating '!BSI1</f>
        <v>0</v>
      </c>
      <c r="ATY1" s="44">
        <f>'[1]Ind. Study ROB &amp; Psych. Rating '!BSJ1</f>
        <v>0</v>
      </c>
      <c r="ATZ1" s="44">
        <f>'[1]Ind. Study ROB &amp; Psych. Rating '!BSK1</f>
        <v>0</v>
      </c>
      <c r="AUA1" s="44">
        <f>'[1]Ind. Study ROB &amp; Psych. Rating '!BSL1</f>
        <v>0</v>
      </c>
      <c r="AUB1" s="44">
        <f>'[1]Ind. Study ROB &amp; Psych. Rating '!BSM1</f>
        <v>0</v>
      </c>
      <c r="AUC1" s="44">
        <f>'[1]Ind. Study ROB &amp; Psych. Rating '!BSN1</f>
        <v>0</v>
      </c>
      <c r="AUD1" s="44">
        <f>'[1]Ind. Study ROB &amp; Psych. Rating '!BSO1</f>
        <v>0</v>
      </c>
      <c r="AUE1" s="44">
        <f>'[1]Ind. Study ROB &amp; Psych. Rating '!BSP1</f>
        <v>0</v>
      </c>
      <c r="AUF1" s="44">
        <f>'[1]Ind. Study ROB &amp; Psych. Rating '!BSQ1</f>
        <v>0</v>
      </c>
      <c r="AUG1" s="44">
        <f>'[1]Ind. Study ROB &amp; Psych. Rating '!BSR1</f>
        <v>0</v>
      </c>
      <c r="AUH1" s="44">
        <f>'[1]Ind. Study ROB &amp; Psych. Rating '!BSS1</f>
        <v>0</v>
      </c>
      <c r="AUI1" s="44">
        <f>'[1]Ind. Study ROB &amp; Psych. Rating '!BST1</f>
        <v>0</v>
      </c>
      <c r="AUJ1" s="44">
        <f>'[1]Ind. Study ROB &amp; Psych. Rating '!BSU1</f>
        <v>0</v>
      </c>
      <c r="AUK1" s="44">
        <f>'[1]Ind. Study ROB &amp; Psych. Rating '!BSV1</f>
        <v>0</v>
      </c>
      <c r="AUL1" s="44">
        <f>'[1]Ind. Study ROB &amp; Psych. Rating '!BSW1</f>
        <v>0</v>
      </c>
      <c r="AUM1" s="44">
        <f>'[1]Ind. Study ROB &amp; Psych. Rating '!BSX1</f>
        <v>0</v>
      </c>
      <c r="AUN1" s="44">
        <f>'[1]Ind. Study ROB &amp; Psych. Rating '!BSY1</f>
        <v>0</v>
      </c>
      <c r="AUO1" s="44">
        <f>'[1]Ind. Study ROB &amp; Psych. Rating '!BSZ1</f>
        <v>0</v>
      </c>
      <c r="AUP1" s="44">
        <f>'[1]Ind. Study ROB &amp; Psych. Rating '!BTA1</f>
        <v>0</v>
      </c>
      <c r="AUQ1" s="44">
        <f>'[1]Ind. Study ROB &amp; Psych. Rating '!BTB1</f>
        <v>0</v>
      </c>
      <c r="AUR1" s="44">
        <f>'[1]Ind. Study ROB &amp; Psych. Rating '!BTC1</f>
        <v>0</v>
      </c>
      <c r="AUS1" s="44">
        <f>'[1]Ind. Study ROB &amp; Psych. Rating '!BTD1</f>
        <v>0</v>
      </c>
      <c r="AUT1" s="44">
        <f>'[1]Ind. Study ROB &amp; Psych. Rating '!BTE1</f>
        <v>0</v>
      </c>
      <c r="AUU1" s="44">
        <f>'[1]Ind. Study ROB &amp; Psych. Rating '!BTF1</f>
        <v>0</v>
      </c>
      <c r="AUV1" s="44">
        <f>'[1]Ind. Study ROB &amp; Psych. Rating '!BTG1</f>
        <v>0</v>
      </c>
      <c r="AUW1" s="44">
        <f>'[1]Ind. Study ROB &amp; Psych. Rating '!BTH1</f>
        <v>0</v>
      </c>
      <c r="AUX1" s="44">
        <f>'[1]Ind. Study ROB &amp; Psych. Rating '!BTI1</f>
        <v>0</v>
      </c>
      <c r="AUY1" s="44">
        <f>'[1]Ind. Study ROB &amp; Psych. Rating '!BTJ1</f>
        <v>0</v>
      </c>
      <c r="AUZ1" s="44">
        <f>'[1]Ind. Study ROB &amp; Psych. Rating '!BTK1</f>
        <v>0</v>
      </c>
      <c r="AVA1" s="44">
        <f>'[1]Ind. Study ROB &amp; Psych. Rating '!BTL1</f>
        <v>0</v>
      </c>
      <c r="AVB1" s="44">
        <f>'[1]Ind. Study ROB &amp; Psych. Rating '!BTM1</f>
        <v>0</v>
      </c>
      <c r="AVC1" s="44">
        <f>'[1]Ind. Study ROB &amp; Psych. Rating '!BTN1</f>
        <v>0</v>
      </c>
      <c r="AVD1" s="44">
        <f>'[1]Ind. Study ROB &amp; Psych. Rating '!BTO1</f>
        <v>0</v>
      </c>
      <c r="AVE1" s="44">
        <f>'[1]Ind. Study ROB &amp; Psych. Rating '!BTP1</f>
        <v>0</v>
      </c>
      <c r="AVF1" s="44">
        <f>'[1]Ind. Study ROB &amp; Psych. Rating '!BTQ1</f>
        <v>0</v>
      </c>
      <c r="AVG1" s="44">
        <f>'[1]Ind. Study ROB &amp; Psych. Rating '!BTR1</f>
        <v>0</v>
      </c>
      <c r="AVH1" s="44">
        <f>'[1]Ind. Study ROB &amp; Psych. Rating '!BTS1</f>
        <v>0</v>
      </c>
      <c r="AVI1" s="44">
        <f>'[1]Ind. Study ROB &amp; Psych. Rating '!BTT1</f>
        <v>0</v>
      </c>
      <c r="AVJ1" s="44">
        <f>'[1]Ind. Study ROB &amp; Psych. Rating '!BTU1</f>
        <v>0</v>
      </c>
      <c r="AVK1" s="44">
        <f>'[1]Ind. Study ROB &amp; Psych. Rating '!BTV1</f>
        <v>0</v>
      </c>
      <c r="AVL1" s="44">
        <f>'[1]Ind. Study ROB &amp; Psych. Rating '!BTW1</f>
        <v>0</v>
      </c>
      <c r="AVM1" s="44">
        <f>'[1]Ind. Study ROB &amp; Psych. Rating '!BTX1</f>
        <v>0</v>
      </c>
      <c r="AVN1" s="44">
        <f>'[1]Ind. Study ROB &amp; Psych. Rating '!BTY1</f>
        <v>0</v>
      </c>
      <c r="AVO1" s="44">
        <f>'[1]Ind. Study ROB &amp; Psych. Rating '!BTZ1</f>
        <v>0</v>
      </c>
      <c r="AVP1" s="44">
        <f>'[1]Ind. Study ROB &amp; Psych. Rating '!BUA1</f>
        <v>0</v>
      </c>
      <c r="AVQ1" s="44">
        <f>'[1]Ind. Study ROB &amp; Psych. Rating '!BUB1</f>
        <v>0</v>
      </c>
      <c r="AVR1" s="44">
        <f>'[1]Ind. Study ROB &amp; Psych. Rating '!BUC1</f>
        <v>0</v>
      </c>
      <c r="AVS1" s="44">
        <f>'[1]Ind. Study ROB &amp; Psych. Rating '!BUD1</f>
        <v>0</v>
      </c>
      <c r="AVT1" s="44">
        <f>'[1]Ind. Study ROB &amp; Psych. Rating '!BUE1</f>
        <v>0</v>
      </c>
      <c r="AVU1" s="44">
        <f>'[1]Ind. Study ROB &amp; Psych. Rating '!BUF1</f>
        <v>0</v>
      </c>
      <c r="AVV1" s="44">
        <f>'[1]Ind. Study ROB &amp; Psych. Rating '!BUG1</f>
        <v>0</v>
      </c>
      <c r="AVW1" s="44">
        <f>'[1]Ind. Study ROB &amp; Psych. Rating '!BUH1</f>
        <v>0</v>
      </c>
      <c r="AVX1" s="44">
        <f>'[1]Ind. Study ROB &amp; Psych. Rating '!BUI1</f>
        <v>0</v>
      </c>
      <c r="AVY1" s="44">
        <f>'[1]Ind. Study ROB &amp; Psych. Rating '!BUJ1</f>
        <v>0</v>
      </c>
      <c r="AVZ1" s="44">
        <f>'[1]Ind. Study ROB &amp; Psych. Rating '!BUK1</f>
        <v>0</v>
      </c>
      <c r="AWA1" s="44">
        <f>'[1]Ind. Study ROB &amp; Psych. Rating '!BUL1</f>
        <v>0</v>
      </c>
      <c r="AWB1" s="44">
        <f>'[1]Ind. Study ROB &amp; Psych. Rating '!BUM1</f>
        <v>0</v>
      </c>
      <c r="AWC1" s="44">
        <f>'[1]Ind. Study ROB &amp; Psych. Rating '!BUN1</f>
        <v>0</v>
      </c>
      <c r="AWD1" s="44">
        <f>'[1]Ind. Study ROB &amp; Psych. Rating '!BUO1</f>
        <v>0</v>
      </c>
      <c r="AWE1" s="44">
        <f>'[1]Ind. Study ROB &amp; Psych. Rating '!BUP1</f>
        <v>0</v>
      </c>
      <c r="AWF1" s="44">
        <f>'[1]Ind. Study ROB &amp; Psych. Rating '!BUQ1</f>
        <v>0</v>
      </c>
      <c r="AWG1" s="44">
        <f>'[1]Ind. Study ROB &amp; Psych. Rating '!BUR1</f>
        <v>0</v>
      </c>
      <c r="AWH1" s="44">
        <f>'[1]Ind. Study ROB &amp; Psych. Rating '!BUS1</f>
        <v>0</v>
      </c>
      <c r="AWI1" s="44">
        <f>'[1]Ind. Study ROB &amp; Psych. Rating '!BUT1</f>
        <v>0</v>
      </c>
      <c r="AWJ1" s="44">
        <f>'[1]Ind. Study ROB &amp; Psych. Rating '!BUU1</f>
        <v>0</v>
      </c>
      <c r="AWK1" s="44">
        <f>'[1]Ind. Study ROB &amp; Psych. Rating '!BUV1</f>
        <v>0</v>
      </c>
      <c r="AWL1" s="44">
        <f>'[1]Ind. Study ROB &amp; Psych. Rating '!BUW1</f>
        <v>0</v>
      </c>
      <c r="AWM1" s="44">
        <f>'[1]Ind. Study ROB &amp; Psych. Rating '!BUX1</f>
        <v>0</v>
      </c>
      <c r="AWN1" s="44">
        <f>'[1]Ind. Study ROB &amp; Psych. Rating '!BUY1</f>
        <v>0</v>
      </c>
      <c r="AWO1" s="44">
        <f>'[1]Ind. Study ROB &amp; Psych. Rating '!BUZ1</f>
        <v>0</v>
      </c>
      <c r="AWP1" s="44">
        <f>'[1]Ind. Study ROB &amp; Psych. Rating '!BVA1</f>
        <v>0</v>
      </c>
      <c r="AWQ1" s="44">
        <f>'[1]Ind. Study ROB &amp; Psych. Rating '!BVB1</f>
        <v>0</v>
      </c>
      <c r="AWR1" s="44">
        <f>'[1]Ind. Study ROB &amp; Psych. Rating '!BVC1</f>
        <v>0</v>
      </c>
      <c r="AWS1" s="44">
        <f>'[1]Ind. Study ROB &amp; Psych. Rating '!BVD1</f>
        <v>0</v>
      </c>
      <c r="AWT1" s="44">
        <f>'[1]Ind. Study ROB &amp; Psych. Rating '!BVE1</f>
        <v>0</v>
      </c>
      <c r="AWU1" s="44">
        <f>'[1]Ind. Study ROB &amp; Psych. Rating '!BVF1</f>
        <v>0</v>
      </c>
      <c r="AWV1" s="44">
        <f>'[1]Ind. Study ROB &amp; Psych. Rating '!BVG1</f>
        <v>0</v>
      </c>
      <c r="AWW1" s="44">
        <f>'[1]Ind. Study ROB &amp; Psych. Rating '!BVH1</f>
        <v>0</v>
      </c>
      <c r="AWX1" s="44">
        <f>'[1]Ind. Study ROB &amp; Psych. Rating '!BVI1</f>
        <v>0</v>
      </c>
      <c r="AWY1" s="44">
        <f>'[1]Ind. Study ROB &amp; Psych. Rating '!BVJ1</f>
        <v>0</v>
      </c>
      <c r="AWZ1" s="44">
        <f>'[1]Ind. Study ROB &amp; Psych. Rating '!BVK1</f>
        <v>0</v>
      </c>
      <c r="AXA1" s="44">
        <f>'[1]Ind. Study ROB &amp; Psych. Rating '!BVL1</f>
        <v>0</v>
      </c>
      <c r="AXB1" s="44">
        <f>'[1]Ind. Study ROB &amp; Psych. Rating '!BVM1</f>
        <v>0</v>
      </c>
      <c r="AXC1" s="44">
        <f>'[1]Ind. Study ROB &amp; Psych. Rating '!BVN1</f>
        <v>0</v>
      </c>
      <c r="AXD1" s="44">
        <f>'[1]Ind. Study ROB &amp; Psych. Rating '!BVO1</f>
        <v>0</v>
      </c>
      <c r="AXE1" s="44">
        <f>'[1]Ind. Study ROB &amp; Psych. Rating '!BVP1</f>
        <v>0</v>
      </c>
      <c r="AXF1" s="44">
        <f>'[1]Ind. Study ROB &amp; Psych. Rating '!BVQ1</f>
        <v>0</v>
      </c>
      <c r="AXG1" s="44">
        <f>'[1]Ind. Study ROB &amp; Psych. Rating '!BVR1</f>
        <v>0</v>
      </c>
      <c r="AXH1" s="44">
        <f>'[1]Ind. Study ROB &amp; Psych. Rating '!BVS1</f>
        <v>0</v>
      </c>
      <c r="AXI1" s="44">
        <f>'[1]Ind. Study ROB &amp; Psych. Rating '!BVT1</f>
        <v>0</v>
      </c>
      <c r="AXJ1" s="44">
        <f>'[1]Ind. Study ROB &amp; Psych. Rating '!BVU1</f>
        <v>0</v>
      </c>
      <c r="AXK1" s="44">
        <f>'[1]Ind. Study ROB &amp; Psych. Rating '!BVV1</f>
        <v>0</v>
      </c>
      <c r="AXL1" s="44">
        <f>'[1]Ind. Study ROB &amp; Psych. Rating '!BVW1</f>
        <v>0</v>
      </c>
      <c r="AXM1" s="44">
        <f>'[1]Ind. Study ROB &amp; Psych. Rating '!BVX1</f>
        <v>0</v>
      </c>
      <c r="AXN1" s="44">
        <f>'[1]Ind. Study ROB &amp; Psych. Rating '!BVY1</f>
        <v>0</v>
      </c>
      <c r="AXO1" s="44">
        <f>'[1]Ind. Study ROB &amp; Psych. Rating '!BVZ1</f>
        <v>0</v>
      </c>
      <c r="AXP1" s="44">
        <f>'[1]Ind. Study ROB &amp; Psych. Rating '!BWA1</f>
        <v>0</v>
      </c>
      <c r="AXQ1" s="44">
        <f>'[1]Ind. Study ROB &amp; Psych. Rating '!BWB1</f>
        <v>0</v>
      </c>
      <c r="AXR1" s="44">
        <f>'[1]Ind. Study ROB &amp; Psych. Rating '!BWC1</f>
        <v>0</v>
      </c>
      <c r="AXS1" s="44">
        <f>'[1]Ind. Study ROB &amp; Psych. Rating '!BWD1</f>
        <v>0</v>
      </c>
      <c r="AXT1" s="44">
        <f>'[1]Ind. Study ROB &amp; Psych. Rating '!BWE1</f>
        <v>0</v>
      </c>
      <c r="AXU1" s="44">
        <f>'[1]Ind. Study ROB &amp; Psych. Rating '!BWF1</f>
        <v>0</v>
      </c>
      <c r="AXV1" s="44">
        <f>'[1]Ind. Study ROB &amp; Psych. Rating '!BWG1</f>
        <v>0</v>
      </c>
      <c r="AXW1" s="44">
        <f>'[1]Ind. Study ROB &amp; Psych. Rating '!BWH1</f>
        <v>0</v>
      </c>
      <c r="AXX1" s="44">
        <f>'[1]Ind. Study ROB &amp; Psych. Rating '!BWI1</f>
        <v>0</v>
      </c>
      <c r="AXY1" s="44">
        <f>'[1]Ind. Study ROB &amp; Psych. Rating '!BWJ1</f>
        <v>0</v>
      </c>
      <c r="AXZ1" s="44">
        <f>'[1]Ind. Study ROB &amp; Psych. Rating '!BWK1</f>
        <v>0</v>
      </c>
      <c r="AYA1" s="44">
        <f>'[1]Ind. Study ROB &amp; Psych. Rating '!BWL1</f>
        <v>0</v>
      </c>
      <c r="AYB1" s="44">
        <f>'[1]Ind. Study ROB &amp; Psych. Rating '!BWM1</f>
        <v>0</v>
      </c>
      <c r="AYC1" s="44">
        <f>'[1]Ind. Study ROB &amp; Psych. Rating '!BWN1</f>
        <v>0</v>
      </c>
      <c r="AYD1" s="44">
        <f>'[1]Ind. Study ROB &amp; Psych. Rating '!BWO1</f>
        <v>0</v>
      </c>
      <c r="AYE1" s="44">
        <f>'[1]Ind. Study ROB &amp; Psych. Rating '!BWP1</f>
        <v>0</v>
      </c>
      <c r="AYF1" s="44">
        <f>'[1]Ind. Study ROB &amp; Psych. Rating '!BWQ1</f>
        <v>0</v>
      </c>
      <c r="AYG1" s="44">
        <f>'[1]Ind. Study ROB &amp; Psych. Rating '!BWR1</f>
        <v>0</v>
      </c>
      <c r="AYH1" s="44">
        <f>'[1]Ind. Study ROB &amp; Psych. Rating '!BWS1</f>
        <v>0</v>
      </c>
      <c r="AYI1" s="44">
        <f>'[1]Ind. Study ROB &amp; Psych. Rating '!BWT1</f>
        <v>0</v>
      </c>
      <c r="AYJ1" s="44">
        <f>'[1]Ind. Study ROB &amp; Psych. Rating '!BWU1</f>
        <v>0</v>
      </c>
      <c r="AYK1" s="44">
        <f>'[1]Ind. Study ROB &amp; Psych. Rating '!BWV1</f>
        <v>0</v>
      </c>
      <c r="AYL1" s="44">
        <f>'[1]Ind. Study ROB &amp; Psych. Rating '!BWW1</f>
        <v>0</v>
      </c>
      <c r="AYM1" s="44">
        <f>'[1]Ind. Study ROB &amp; Psych. Rating '!BWX1</f>
        <v>0</v>
      </c>
      <c r="AYN1" s="44">
        <f>'[1]Ind. Study ROB &amp; Psych. Rating '!BWY1</f>
        <v>0</v>
      </c>
      <c r="AYO1" s="44">
        <f>'[1]Ind. Study ROB &amp; Psych. Rating '!BWZ1</f>
        <v>0</v>
      </c>
      <c r="AYP1" s="44">
        <f>'[1]Ind. Study ROB &amp; Psych. Rating '!BXA1</f>
        <v>0</v>
      </c>
      <c r="AYQ1" s="44">
        <f>'[1]Ind. Study ROB &amp; Psych. Rating '!BXB1</f>
        <v>0</v>
      </c>
      <c r="AYR1" s="44">
        <f>'[1]Ind. Study ROB &amp; Psych. Rating '!BXC1</f>
        <v>0</v>
      </c>
      <c r="AYS1" s="44">
        <f>'[1]Ind. Study ROB &amp; Psych. Rating '!BXD1</f>
        <v>0</v>
      </c>
      <c r="AYT1" s="44">
        <f>'[1]Ind. Study ROB &amp; Psych. Rating '!BXE1</f>
        <v>0</v>
      </c>
      <c r="AYU1" s="44">
        <f>'[1]Ind. Study ROB &amp; Psych. Rating '!BXF1</f>
        <v>0</v>
      </c>
      <c r="AYV1" s="44">
        <f>'[1]Ind. Study ROB &amp; Psych. Rating '!BXG1</f>
        <v>0</v>
      </c>
      <c r="AYW1" s="44">
        <f>'[1]Ind. Study ROB &amp; Psych. Rating '!BXH1</f>
        <v>0</v>
      </c>
      <c r="AYX1" s="44">
        <f>'[1]Ind. Study ROB &amp; Psych. Rating '!BXI1</f>
        <v>0</v>
      </c>
      <c r="AYY1" s="44">
        <f>'[1]Ind. Study ROB &amp; Psych. Rating '!BXJ1</f>
        <v>0</v>
      </c>
      <c r="AYZ1" s="44">
        <f>'[1]Ind. Study ROB &amp; Psych. Rating '!BXK1</f>
        <v>0</v>
      </c>
      <c r="AZA1" s="44">
        <f>'[1]Ind. Study ROB &amp; Psych. Rating '!BXL1</f>
        <v>0</v>
      </c>
      <c r="AZB1" s="44">
        <f>'[1]Ind. Study ROB &amp; Psych. Rating '!BXM1</f>
        <v>0</v>
      </c>
      <c r="AZC1" s="44">
        <f>'[1]Ind. Study ROB &amp; Psych. Rating '!BXN1</f>
        <v>0</v>
      </c>
      <c r="AZD1" s="44">
        <f>'[1]Ind. Study ROB &amp; Psych. Rating '!BXO1</f>
        <v>0</v>
      </c>
      <c r="AZE1" s="44">
        <f>'[1]Ind. Study ROB &amp; Psych. Rating '!BXP1</f>
        <v>0</v>
      </c>
      <c r="AZF1" s="44">
        <f>'[1]Ind. Study ROB &amp; Psych. Rating '!BXQ1</f>
        <v>0</v>
      </c>
      <c r="AZG1" s="44">
        <f>'[1]Ind. Study ROB &amp; Psych. Rating '!BXR1</f>
        <v>0</v>
      </c>
      <c r="AZH1" s="44">
        <f>'[1]Ind. Study ROB &amp; Psych. Rating '!BXS1</f>
        <v>0</v>
      </c>
      <c r="AZI1" s="44">
        <f>'[1]Ind. Study ROB &amp; Psych. Rating '!BXT1</f>
        <v>0</v>
      </c>
      <c r="AZJ1" s="44">
        <f>'[1]Ind. Study ROB &amp; Psych. Rating '!BXU1</f>
        <v>0</v>
      </c>
      <c r="AZK1" s="44">
        <f>'[1]Ind. Study ROB &amp; Psych. Rating '!BXV1</f>
        <v>0</v>
      </c>
      <c r="AZL1" s="44">
        <f>'[1]Ind. Study ROB &amp; Psych. Rating '!BXW1</f>
        <v>0</v>
      </c>
      <c r="AZM1" s="44">
        <f>'[1]Ind. Study ROB &amp; Psych. Rating '!BXX1</f>
        <v>0</v>
      </c>
      <c r="AZN1" s="44">
        <f>'[1]Ind. Study ROB &amp; Psych. Rating '!BXY1</f>
        <v>0</v>
      </c>
      <c r="AZO1" s="44">
        <f>'[1]Ind. Study ROB &amp; Psych. Rating '!BXZ1</f>
        <v>0</v>
      </c>
      <c r="AZP1" s="44">
        <f>'[1]Ind. Study ROB &amp; Psych. Rating '!BYA1</f>
        <v>0</v>
      </c>
      <c r="AZQ1" s="44">
        <f>'[1]Ind. Study ROB &amp; Psych. Rating '!BYB1</f>
        <v>0</v>
      </c>
      <c r="AZR1" s="44">
        <f>'[1]Ind. Study ROB &amp; Psych. Rating '!BYC1</f>
        <v>0</v>
      </c>
      <c r="AZS1" s="44">
        <f>'[1]Ind. Study ROB &amp; Psych. Rating '!BYD1</f>
        <v>0</v>
      </c>
      <c r="AZT1" s="44">
        <f>'[1]Ind. Study ROB &amp; Psych. Rating '!BYE1</f>
        <v>0</v>
      </c>
      <c r="AZU1" s="44">
        <f>'[1]Ind. Study ROB &amp; Psych. Rating '!BYF1</f>
        <v>0</v>
      </c>
      <c r="AZV1" s="44">
        <f>'[1]Ind. Study ROB &amp; Psych. Rating '!BYG1</f>
        <v>0</v>
      </c>
      <c r="AZW1" s="44">
        <f>'[1]Ind. Study ROB &amp; Psych. Rating '!BYH1</f>
        <v>0</v>
      </c>
      <c r="AZX1" s="44">
        <f>'[1]Ind. Study ROB &amp; Psych. Rating '!BYI1</f>
        <v>0</v>
      </c>
      <c r="AZY1" s="44">
        <f>'[1]Ind. Study ROB &amp; Psych. Rating '!BYJ1</f>
        <v>0</v>
      </c>
      <c r="AZZ1" s="44">
        <f>'[1]Ind. Study ROB &amp; Psych. Rating '!BYK1</f>
        <v>0</v>
      </c>
      <c r="BAA1" s="44">
        <f>'[1]Ind. Study ROB &amp; Psych. Rating '!BYL1</f>
        <v>0</v>
      </c>
      <c r="BAB1" s="44">
        <f>'[1]Ind. Study ROB &amp; Psych. Rating '!BYM1</f>
        <v>0</v>
      </c>
      <c r="BAC1" s="44">
        <f>'[1]Ind. Study ROB &amp; Psych. Rating '!BYN1</f>
        <v>0</v>
      </c>
      <c r="BAD1" s="44">
        <f>'[1]Ind. Study ROB &amp; Psych. Rating '!BYO1</f>
        <v>0</v>
      </c>
      <c r="BAE1" s="44">
        <f>'[1]Ind. Study ROB &amp; Psych. Rating '!BYP1</f>
        <v>0</v>
      </c>
      <c r="BAF1" s="44">
        <f>'[1]Ind. Study ROB &amp; Psych. Rating '!BYQ1</f>
        <v>0</v>
      </c>
      <c r="BAG1" s="44">
        <f>'[1]Ind. Study ROB &amp; Psych. Rating '!BYR1</f>
        <v>0</v>
      </c>
      <c r="BAH1" s="44">
        <f>'[1]Ind. Study ROB &amp; Psych. Rating '!BYS1</f>
        <v>0</v>
      </c>
      <c r="BAI1" s="44">
        <f>'[1]Ind. Study ROB &amp; Psych. Rating '!BYT1</f>
        <v>0</v>
      </c>
      <c r="BAJ1" s="44">
        <f>'[1]Ind. Study ROB &amp; Psych. Rating '!BYU1</f>
        <v>0</v>
      </c>
      <c r="BAK1" s="44">
        <f>'[1]Ind. Study ROB &amp; Psych. Rating '!BYV1</f>
        <v>0</v>
      </c>
      <c r="BAL1" s="44">
        <f>'[1]Ind. Study ROB &amp; Psych. Rating '!BYW1</f>
        <v>0</v>
      </c>
      <c r="BAM1" s="44">
        <f>'[1]Ind. Study ROB &amp; Psych. Rating '!BYX1</f>
        <v>0</v>
      </c>
      <c r="BAN1" s="44">
        <f>'[1]Ind. Study ROB &amp; Psych. Rating '!BYY1</f>
        <v>0</v>
      </c>
      <c r="BAO1" s="44">
        <f>'[1]Ind. Study ROB &amp; Psych. Rating '!BYZ1</f>
        <v>0</v>
      </c>
      <c r="BAP1" s="44">
        <f>'[1]Ind. Study ROB &amp; Psych. Rating '!BZA1</f>
        <v>0</v>
      </c>
      <c r="BAQ1" s="44">
        <f>'[1]Ind. Study ROB &amp; Psych. Rating '!BZB1</f>
        <v>0</v>
      </c>
      <c r="BAR1" s="44">
        <f>'[1]Ind. Study ROB &amp; Psych. Rating '!BZC1</f>
        <v>0</v>
      </c>
      <c r="BAS1" s="44">
        <f>'[1]Ind. Study ROB &amp; Psych. Rating '!BZD1</f>
        <v>0</v>
      </c>
      <c r="BAT1" s="44">
        <f>'[1]Ind. Study ROB &amp; Psych. Rating '!BZE1</f>
        <v>0</v>
      </c>
      <c r="BAU1" s="44">
        <f>'[1]Ind. Study ROB &amp; Psych. Rating '!BZF1</f>
        <v>0</v>
      </c>
      <c r="BAV1" s="44">
        <f>'[1]Ind. Study ROB &amp; Psych. Rating '!BZG1</f>
        <v>0</v>
      </c>
      <c r="BAW1" s="44">
        <f>'[1]Ind. Study ROB &amp; Psych. Rating '!BZH1</f>
        <v>0</v>
      </c>
      <c r="BAX1" s="44">
        <f>'[1]Ind. Study ROB &amp; Psych. Rating '!BZI1</f>
        <v>0</v>
      </c>
      <c r="BAY1" s="44">
        <f>'[1]Ind. Study ROB &amp; Psych. Rating '!BZJ1</f>
        <v>0</v>
      </c>
      <c r="BAZ1" s="44">
        <f>'[1]Ind. Study ROB &amp; Psych. Rating '!BZK1</f>
        <v>0</v>
      </c>
      <c r="BBA1" s="44">
        <f>'[1]Ind. Study ROB &amp; Psych. Rating '!BZL1</f>
        <v>0</v>
      </c>
      <c r="BBB1" s="44">
        <f>'[1]Ind. Study ROB &amp; Psych. Rating '!BZM1</f>
        <v>0</v>
      </c>
      <c r="BBC1" s="44">
        <f>'[1]Ind. Study ROB &amp; Psych. Rating '!BZN1</f>
        <v>0</v>
      </c>
      <c r="BBD1" s="44">
        <f>'[1]Ind. Study ROB &amp; Psych. Rating '!BZO1</f>
        <v>0</v>
      </c>
      <c r="BBE1" s="44">
        <f>'[1]Ind. Study ROB &amp; Psych. Rating '!BZP1</f>
        <v>0</v>
      </c>
      <c r="BBF1" s="44">
        <f>'[1]Ind. Study ROB &amp; Psych. Rating '!BZQ1</f>
        <v>0</v>
      </c>
      <c r="BBG1" s="44">
        <f>'[1]Ind. Study ROB &amp; Psych. Rating '!BZR1</f>
        <v>0</v>
      </c>
      <c r="BBH1" s="44">
        <f>'[1]Ind. Study ROB &amp; Psych. Rating '!BZS1</f>
        <v>0</v>
      </c>
      <c r="BBI1" s="44">
        <f>'[1]Ind. Study ROB &amp; Psych. Rating '!BZT1</f>
        <v>0</v>
      </c>
      <c r="BBJ1" s="44">
        <f>'[1]Ind. Study ROB &amp; Psych. Rating '!BZU1</f>
        <v>0</v>
      </c>
      <c r="BBK1" s="44">
        <f>'[1]Ind. Study ROB &amp; Psych. Rating '!BZV1</f>
        <v>0</v>
      </c>
      <c r="BBL1" s="44">
        <f>'[1]Ind. Study ROB &amp; Psych. Rating '!BZW1</f>
        <v>0</v>
      </c>
      <c r="BBM1" s="44">
        <f>'[1]Ind. Study ROB &amp; Psych. Rating '!BZX1</f>
        <v>0</v>
      </c>
      <c r="BBN1" s="44">
        <f>'[1]Ind. Study ROB &amp; Psych. Rating '!BZY1</f>
        <v>0</v>
      </c>
      <c r="BBO1" s="44">
        <f>'[1]Ind. Study ROB &amp; Psych. Rating '!BZZ1</f>
        <v>0</v>
      </c>
      <c r="BBP1" s="44">
        <f>'[1]Ind. Study ROB &amp; Psych. Rating '!CAA1</f>
        <v>0</v>
      </c>
      <c r="BBQ1" s="44">
        <f>'[1]Ind. Study ROB &amp; Psych. Rating '!CAB1</f>
        <v>0</v>
      </c>
      <c r="BBR1" s="44">
        <f>'[1]Ind. Study ROB &amp; Psych. Rating '!CAC1</f>
        <v>0</v>
      </c>
      <c r="BBS1" s="44">
        <f>'[1]Ind. Study ROB &amp; Psych. Rating '!CAD1</f>
        <v>0</v>
      </c>
      <c r="BBT1" s="44">
        <f>'[1]Ind. Study ROB &amp; Psych. Rating '!CAE1</f>
        <v>0</v>
      </c>
      <c r="BBU1" s="44">
        <f>'[1]Ind. Study ROB &amp; Psych. Rating '!CAF1</f>
        <v>0</v>
      </c>
      <c r="BBV1" s="44">
        <f>'[1]Ind. Study ROB &amp; Psych. Rating '!CAG1</f>
        <v>0</v>
      </c>
      <c r="BBW1" s="44">
        <f>'[1]Ind. Study ROB &amp; Psych. Rating '!CAH1</f>
        <v>0</v>
      </c>
      <c r="BBX1" s="44">
        <f>'[1]Ind. Study ROB &amp; Psych. Rating '!CAI1</f>
        <v>0</v>
      </c>
      <c r="BBY1" s="44">
        <f>'[1]Ind. Study ROB &amp; Psych. Rating '!CAJ1</f>
        <v>0</v>
      </c>
      <c r="BBZ1" s="44">
        <f>'[1]Ind. Study ROB &amp; Psych. Rating '!CAK1</f>
        <v>0</v>
      </c>
      <c r="BCA1" s="44">
        <f>'[1]Ind. Study ROB &amp; Psych. Rating '!CAL1</f>
        <v>0</v>
      </c>
      <c r="BCB1" s="44">
        <f>'[1]Ind. Study ROB &amp; Psych. Rating '!CAM1</f>
        <v>0</v>
      </c>
      <c r="BCC1" s="44">
        <f>'[1]Ind. Study ROB &amp; Psych. Rating '!CAN1</f>
        <v>0</v>
      </c>
      <c r="BCD1" s="44">
        <f>'[1]Ind. Study ROB &amp; Psych. Rating '!CAO1</f>
        <v>0</v>
      </c>
      <c r="BCE1" s="44">
        <f>'[1]Ind. Study ROB &amp; Psych. Rating '!CAP1</f>
        <v>0</v>
      </c>
      <c r="BCF1" s="44">
        <f>'[1]Ind. Study ROB &amp; Psych. Rating '!CAQ1</f>
        <v>0</v>
      </c>
      <c r="BCG1" s="44">
        <f>'[1]Ind. Study ROB &amp; Psych. Rating '!CAR1</f>
        <v>0</v>
      </c>
      <c r="BCH1" s="44">
        <f>'[1]Ind. Study ROB &amp; Psych. Rating '!CAS1</f>
        <v>0</v>
      </c>
      <c r="BCI1" s="44">
        <f>'[1]Ind. Study ROB &amp; Psych. Rating '!CAT1</f>
        <v>0</v>
      </c>
      <c r="BCJ1" s="44">
        <f>'[1]Ind. Study ROB &amp; Psych. Rating '!CAU1</f>
        <v>0</v>
      </c>
      <c r="BCK1" s="44">
        <f>'[1]Ind. Study ROB &amp; Psych. Rating '!CAV1</f>
        <v>0</v>
      </c>
      <c r="BCL1" s="44">
        <f>'[1]Ind. Study ROB &amp; Psych. Rating '!CAW1</f>
        <v>0</v>
      </c>
      <c r="BCM1" s="44">
        <f>'[1]Ind. Study ROB &amp; Psych. Rating '!CAX1</f>
        <v>0</v>
      </c>
      <c r="BCN1" s="44">
        <f>'[1]Ind. Study ROB &amp; Psych. Rating '!CAY1</f>
        <v>0</v>
      </c>
      <c r="BCO1" s="44">
        <f>'[1]Ind. Study ROB &amp; Psych. Rating '!CAZ1</f>
        <v>0</v>
      </c>
      <c r="BCP1" s="44">
        <f>'[1]Ind. Study ROB &amp; Psych. Rating '!CBA1</f>
        <v>0</v>
      </c>
      <c r="BCQ1" s="44">
        <f>'[1]Ind. Study ROB &amp; Psych. Rating '!CBB1</f>
        <v>0</v>
      </c>
      <c r="BCR1" s="44">
        <f>'[1]Ind. Study ROB &amp; Psych. Rating '!CBC1</f>
        <v>0</v>
      </c>
      <c r="BCS1" s="44">
        <f>'[1]Ind. Study ROB &amp; Psych. Rating '!CBD1</f>
        <v>0</v>
      </c>
      <c r="BCT1" s="44">
        <f>'[1]Ind. Study ROB &amp; Psych. Rating '!CBE1</f>
        <v>0</v>
      </c>
      <c r="BCU1" s="44">
        <f>'[1]Ind. Study ROB &amp; Psych. Rating '!CBF1</f>
        <v>0</v>
      </c>
      <c r="BCV1" s="44">
        <f>'[1]Ind. Study ROB &amp; Psych. Rating '!CBG1</f>
        <v>0</v>
      </c>
      <c r="BCW1" s="44">
        <f>'[1]Ind. Study ROB &amp; Psych. Rating '!CBH1</f>
        <v>0</v>
      </c>
      <c r="BCX1" s="44">
        <f>'[1]Ind. Study ROB &amp; Psych. Rating '!CBI1</f>
        <v>0</v>
      </c>
      <c r="BCY1" s="44">
        <f>'[1]Ind. Study ROB &amp; Psych. Rating '!CBJ1</f>
        <v>0</v>
      </c>
      <c r="BCZ1" s="44">
        <f>'[1]Ind. Study ROB &amp; Psych. Rating '!CBK1</f>
        <v>0</v>
      </c>
      <c r="BDA1" s="44">
        <f>'[1]Ind. Study ROB &amp; Psych. Rating '!CBL1</f>
        <v>0</v>
      </c>
      <c r="BDB1" s="44">
        <f>'[1]Ind. Study ROB &amp; Psych. Rating '!CBM1</f>
        <v>0</v>
      </c>
      <c r="BDC1" s="44">
        <f>'[1]Ind. Study ROB &amp; Psych. Rating '!CBN1</f>
        <v>0</v>
      </c>
      <c r="BDD1" s="44">
        <f>'[1]Ind. Study ROB &amp; Psych. Rating '!CBO1</f>
        <v>0</v>
      </c>
      <c r="BDE1" s="44">
        <f>'[1]Ind. Study ROB &amp; Psych. Rating '!CBP1</f>
        <v>0</v>
      </c>
      <c r="BDF1" s="44">
        <f>'[1]Ind. Study ROB &amp; Psych. Rating '!CBQ1</f>
        <v>0</v>
      </c>
      <c r="BDG1" s="44">
        <f>'[1]Ind. Study ROB &amp; Psych. Rating '!CBR1</f>
        <v>0</v>
      </c>
      <c r="BDH1" s="44">
        <f>'[1]Ind. Study ROB &amp; Psych. Rating '!CBS1</f>
        <v>0</v>
      </c>
      <c r="BDI1" s="44">
        <f>'[1]Ind. Study ROB &amp; Psych. Rating '!CBT1</f>
        <v>0</v>
      </c>
      <c r="BDJ1" s="44">
        <f>'[1]Ind. Study ROB &amp; Psych. Rating '!CBU1</f>
        <v>0</v>
      </c>
      <c r="BDK1" s="44">
        <f>'[1]Ind. Study ROB &amp; Psych. Rating '!CBV1</f>
        <v>0</v>
      </c>
      <c r="BDL1" s="44">
        <f>'[1]Ind. Study ROB &amp; Psych. Rating '!CBW1</f>
        <v>0</v>
      </c>
      <c r="BDM1" s="44">
        <f>'[1]Ind. Study ROB &amp; Psych. Rating '!CBX1</f>
        <v>0</v>
      </c>
      <c r="BDN1" s="44">
        <f>'[1]Ind. Study ROB &amp; Psych. Rating '!CBY1</f>
        <v>0</v>
      </c>
      <c r="BDO1" s="44">
        <f>'[1]Ind. Study ROB &amp; Psych. Rating '!CBZ1</f>
        <v>0</v>
      </c>
      <c r="BDP1" s="44">
        <f>'[1]Ind. Study ROB &amp; Psych. Rating '!CCA1</f>
        <v>0</v>
      </c>
      <c r="BDQ1" s="44">
        <f>'[1]Ind. Study ROB &amp; Psych. Rating '!CCB1</f>
        <v>0</v>
      </c>
      <c r="BDR1" s="44">
        <f>'[1]Ind. Study ROB &amp; Psych. Rating '!CCC1</f>
        <v>0</v>
      </c>
      <c r="BDS1" s="44">
        <f>'[1]Ind. Study ROB &amp; Psych. Rating '!CCD1</f>
        <v>0</v>
      </c>
      <c r="BDT1" s="44">
        <f>'[1]Ind. Study ROB &amp; Psych. Rating '!CCE1</f>
        <v>0</v>
      </c>
      <c r="BDU1" s="44">
        <f>'[1]Ind. Study ROB &amp; Psych. Rating '!CCF1</f>
        <v>0</v>
      </c>
      <c r="BDV1" s="44">
        <f>'[1]Ind. Study ROB &amp; Psych. Rating '!CCG1</f>
        <v>0</v>
      </c>
      <c r="BDW1" s="44">
        <f>'[1]Ind. Study ROB &amp; Psych. Rating '!CCH1</f>
        <v>0</v>
      </c>
      <c r="BDX1" s="44">
        <f>'[1]Ind. Study ROB &amp; Psych. Rating '!CCI1</f>
        <v>0</v>
      </c>
      <c r="BDY1" s="44">
        <f>'[1]Ind. Study ROB &amp; Psych. Rating '!CCJ1</f>
        <v>0</v>
      </c>
      <c r="BDZ1" s="44">
        <f>'[1]Ind. Study ROB &amp; Psych. Rating '!CCK1</f>
        <v>0</v>
      </c>
      <c r="BEA1" s="44">
        <f>'[1]Ind. Study ROB &amp; Psych. Rating '!CCL1</f>
        <v>0</v>
      </c>
      <c r="BEB1" s="44">
        <f>'[1]Ind. Study ROB &amp; Psych. Rating '!CCM1</f>
        <v>0</v>
      </c>
      <c r="BEC1" s="44">
        <f>'[1]Ind. Study ROB &amp; Psych. Rating '!CCN1</f>
        <v>0</v>
      </c>
      <c r="BED1" s="44">
        <f>'[1]Ind. Study ROB &amp; Psych. Rating '!CCO1</f>
        <v>0</v>
      </c>
      <c r="BEE1" s="44">
        <f>'[1]Ind. Study ROB &amp; Psych. Rating '!CCP1</f>
        <v>0</v>
      </c>
      <c r="BEF1" s="44">
        <f>'[1]Ind. Study ROB &amp; Psych. Rating '!CCQ1</f>
        <v>0</v>
      </c>
      <c r="BEG1" s="44">
        <f>'[1]Ind. Study ROB &amp; Psych. Rating '!CCR1</f>
        <v>0</v>
      </c>
      <c r="BEH1" s="44">
        <f>'[1]Ind. Study ROB &amp; Psych. Rating '!CCS1</f>
        <v>0</v>
      </c>
      <c r="BEI1" s="44">
        <f>'[1]Ind. Study ROB &amp; Psych. Rating '!CCT1</f>
        <v>0</v>
      </c>
      <c r="BEJ1" s="44">
        <f>'[1]Ind. Study ROB &amp; Psych. Rating '!CCU1</f>
        <v>0</v>
      </c>
      <c r="BEK1" s="44">
        <f>'[1]Ind. Study ROB &amp; Psych. Rating '!CCV1</f>
        <v>0</v>
      </c>
      <c r="BEL1" s="44">
        <f>'[1]Ind. Study ROB &amp; Psych. Rating '!CCW1</f>
        <v>0</v>
      </c>
      <c r="BEM1" s="44">
        <f>'[1]Ind. Study ROB &amp; Psych. Rating '!CCX1</f>
        <v>0</v>
      </c>
      <c r="BEN1" s="44">
        <f>'[1]Ind. Study ROB &amp; Psych. Rating '!CCY1</f>
        <v>0</v>
      </c>
      <c r="BEO1" s="44">
        <f>'[1]Ind. Study ROB &amp; Psych. Rating '!CCZ1</f>
        <v>0</v>
      </c>
      <c r="BEP1" s="44">
        <f>'[1]Ind. Study ROB &amp; Psych. Rating '!CDA1</f>
        <v>0</v>
      </c>
      <c r="BEQ1" s="44">
        <f>'[1]Ind. Study ROB &amp; Psych. Rating '!CDB1</f>
        <v>0</v>
      </c>
      <c r="BER1" s="44">
        <f>'[1]Ind. Study ROB &amp; Psych. Rating '!CDC1</f>
        <v>0</v>
      </c>
      <c r="BES1" s="44">
        <f>'[1]Ind. Study ROB &amp; Psych. Rating '!CDD1</f>
        <v>0</v>
      </c>
      <c r="BET1" s="44">
        <f>'[1]Ind. Study ROB &amp; Psych. Rating '!CDE1</f>
        <v>0</v>
      </c>
      <c r="BEU1" s="44">
        <f>'[1]Ind. Study ROB &amp; Psych. Rating '!CDF1</f>
        <v>0</v>
      </c>
      <c r="BEV1" s="44">
        <f>'[1]Ind. Study ROB &amp; Psych. Rating '!CDG1</f>
        <v>0</v>
      </c>
      <c r="BEW1" s="44">
        <f>'[1]Ind. Study ROB &amp; Psych. Rating '!CDH1</f>
        <v>0</v>
      </c>
      <c r="BEX1" s="44">
        <f>'[1]Ind. Study ROB &amp; Psych. Rating '!CDI1</f>
        <v>0</v>
      </c>
      <c r="BEY1" s="44">
        <f>'[1]Ind. Study ROB &amp; Psych. Rating '!CDJ1</f>
        <v>0</v>
      </c>
      <c r="BEZ1" s="44">
        <f>'[1]Ind. Study ROB &amp; Psych. Rating '!CDK1</f>
        <v>0</v>
      </c>
      <c r="BFA1" s="44">
        <f>'[1]Ind. Study ROB &amp; Psych. Rating '!CDL1</f>
        <v>0</v>
      </c>
      <c r="BFB1" s="44">
        <f>'[1]Ind. Study ROB &amp; Psych. Rating '!CDM1</f>
        <v>0</v>
      </c>
      <c r="BFC1" s="44">
        <f>'[1]Ind. Study ROB &amp; Psych. Rating '!CDN1</f>
        <v>0</v>
      </c>
      <c r="BFD1" s="44">
        <f>'[1]Ind. Study ROB &amp; Psych. Rating '!CDO1</f>
        <v>0</v>
      </c>
      <c r="BFE1" s="44">
        <f>'[1]Ind. Study ROB &amp; Psych. Rating '!CDP1</f>
        <v>0</v>
      </c>
      <c r="BFF1" s="44">
        <f>'[1]Ind. Study ROB &amp; Psych. Rating '!CDQ1</f>
        <v>0</v>
      </c>
      <c r="BFG1" s="44">
        <f>'[1]Ind. Study ROB &amp; Psych. Rating '!CDR1</f>
        <v>0</v>
      </c>
      <c r="BFH1" s="44">
        <f>'[1]Ind. Study ROB &amp; Psych. Rating '!CDS1</f>
        <v>0</v>
      </c>
      <c r="BFI1" s="44">
        <f>'[1]Ind. Study ROB &amp; Psych. Rating '!CDT1</f>
        <v>0</v>
      </c>
      <c r="BFJ1" s="44">
        <f>'[1]Ind. Study ROB &amp; Psych. Rating '!CDU1</f>
        <v>0</v>
      </c>
      <c r="BFK1" s="44">
        <f>'[1]Ind. Study ROB &amp; Psych. Rating '!CDV1</f>
        <v>0</v>
      </c>
      <c r="BFL1" s="44">
        <f>'[1]Ind. Study ROB &amp; Psych. Rating '!CDW1</f>
        <v>0</v>
      </c>
      <c r="BFM1" s="44">
        <f>'[1]Ind. Study ROB &amp; Psych. Rating '!CDX1</f>
        <v>0</v>
      </c>
      <c r="BFN1" s="44">
        <f>'[1]Ind. Study ROB &amp; Psych. Rating '!CDY1</f>
        <v>0</v>
      </c>
      <c r="BFO1" s="44">
        <f>'[1]Ind. Study ROB &amp; Psych. Rating '!CDZ1</f>
        <v>0</v>
      </c>
      <c r="BFP1" s="44">
        <f>'[1]Ind. Study ROB &amp; Psych. Rating '!CEA1</f>
        <v>0</v>
      </c>
      <c r="BFQ1" s="44">
        <f>'[1]Ind. Study ROB &amp; Psych. Rating '!CEB1</f>
        <v>0</v>
      </c>
      <c r="BFR1" s="44">
        <f>'[1]Ind. Study ROB &amp; Psych. Rating '!CEC1</f>
        <v>0</v>
      </c>
      <c r="BFS1" s="44">
        <f>'[1]Ind. Study ROB &amp; Psych. Rating '!CED1</f>
        <v>0</v>
      </c>
      <c r="BFT1" s="44">
        <f>'[1]Ind. Study ROB &amp; Psych. Rating '!CEE1</f>
        <v>0</v>
      </c>
      <c r="BFU1" s="44">
        <f>'[1]Ind. Study ROB &amp; Psych. Rating '!CEF1</f>
        <v>0</v>
      </c>
      <c r="BFV1" s="44">
        <f>'[1]Ind. Study ROB &amp; Psych. Rating '!CEG1</f>
        <v>0</v>
      </c>
      <c r="BFW1" s="44">
        <f>'[1]Ind. Study ROB &amp; Psych. Rating '!CEH1</f>
        <v>0</v>
      </c>
      <c r="BFX1" s="44">
        <f>'[1]Ind. Study ROB &amp; Psych. Rating '!CEI1</f>
        <v>0</v>
      </c>
      <c r="BFY1" s="44">
        <f>'[1]Ind. Study ROB &amp; Psych. Rating '!CEJ1</f>
        <v>0</v>
      </c>
      <c r="BFZ1" s="44">
        <f>'[1]Ind. Study ROB &amp; Psych. Rating '!CEK1</f>
        <v>0</v>
      </c>
      <c r="BGA1" s="44">
        <f>'[1]Ind. Study ROB &amp; Psych. Rating '!CEL1</f>
        <v>0</v>
      </c>
      <c r="BGB1" s="44">
        <f>'[1]Ind. Study ROB &amp; Psych. Rating '!CEM1</f>
        <v>0</v>
      </c>
      <c r="BGC1" s="44">
        <f>'[1]Ind. Study ROB &amp; Psych. Rating '!CEN1</f>
        <v>0</v>
      </c>
      <c r="BGD1" s="44">
        <f>'[1]Ind. Study ROB &amp; Psych. Rating '!CEO1</f>
        <v>0</v>
      </c>
      <c r="BGE1" s="44">
        <f>'[1]Ind. Study ROB &amp; Psych. Rating '!CEP1</f>
        <v>0</v>
      </c>
      <c r="BGF1" s="44">
        <f>'[1]Ind. Study ROB &amp; Psych. Rating '!CEQ1</f>
        <v>0</v>
      </c>
      <c r="BGG1" s="44">
        <f>'[1]Ind. Study ROB &amp; Psych. Rating '!CER1</f>
        <v>0</v>
      </c>
      <c r="BGH1" s="44">
        <f>'[1]Ind. Study ROB &amp; Psych. Rating '!CES1</f>
        <v>0</v>
      </c>
      <c r="BGI1" s="44">
        <f>'[1]Ind. Study ROB &amp; Psych. Rating '!CET1</f>
        <v>0</v>
      </c>
      <c r="BGJ1" s="44">
        <f>'[1]Ind. Study ROB &amp; Psych. Rating '!CEU1</f>
        <v>0</v>
      </c>
      <c r="BGK1" s="44">
        <f>'[1]Ind. Study ROB &amp; Psych. Rating '!CEV1</f>
        <v>0</v>
      </c>
      <c r="BGL1" s="44">
        <f>'[1]Ind. Study ROB &amp; Psych. Rating '!CEW1</f>
        <v>0</v>
      </c>
      <c r="BGM1" s="44">
        <f>'[1]Ind. Study ROB &amp; Psych. Rating '!CEX1</f>
        <v>0</v>
      </c>
      <c r="BGN1" s="44">
        <f>'[1]Ind. Study ROB &amp; Psych. Rating '!CEY1</f>
        <v>0</v>
      </c>
      <c r="BGO1" s="44">
        <f>'[1]Ind. Study ROB &amp; Psych. Rating '!CEZ1</f>
        <v>0</v>
      </c>
      <c r="BGP1" s="44">
        <f>'[1]Ind. Study ROB &amp; Psych. Rating '!CFA1</f>
        <v>0</v>
      </c>
      <c r="BGQ1" s="44">
        <f>'[1]Ind. Study ROB &amp; Psych. Rating '!CFB1</f>
        <v>0</v>
      </c>
      <c r="BGR1" s="44">
        <f>'[1]Ind. Study ROB &amp; Psych. Rating '!CFC1</f>
        <v>0</v>
      </c>
      <c r="BGS1" s="44">
        <f>'[1]Ind. Study ROB &amp; Psych. Rating '!CFD1</f>
        <v>0</v>
      </c>
      <c r="BGT1" s="44">
        <f>'[1]Ind. Study ROB &amp; Psych. Rating '!CFE1</f>
        <v>0</v>
      </c>
      <c r="BGU1" s="44">
        <f>'[1]Ind. Study ROB &amp; Psych. Rating '!CFF1</f>
        <v>0</v>
      </c>
      <c r="BGV1" s="44">
        <f>'[1]Ind. Study ROB &amp; Psych. Rating '!CFG1</f>
        <v>0</v>
      </c>
      <c r="BGW1" s="44">
        <f>'[1]Ind. Study ROB &amp; Psych. Rating '!CFH1</f>
        <v>0</v>
      </c>
      <c r="BGX1" s="44">
        <f>'[1]Ind. Study ROB &amp; Psych. Rating '!CFI1</f>
        <v>0</v>
      </c>
      <c r="BGY1" s="44">
        <f>'[1]Ind. Study ROB &amp; Psych. Rating '!CFJ1</f>
        <v>0</v>
      </c>
      <c r="BGZ1" s="44">
        <f>'[1]Ind. Study ROB &amp; Psych. Rating '!CFK1</f>
        <v>0</v>
      </c>
      <c r="BHA1" s="44">
        <f>'[1]Ind. Study ROB &amp; Psych. Rating '!CFL1</f>
        <v>0</v>
      </c>
      <c r="BHB1" s="44">
        <f>'[1]Ind. Study ROB &amp; Psych. Rating '!CFM1</f>
        <v>0</v>
      </c>
      <c r="BHC1" s="44">
        <f>'[1]Ind. Study ROB &amp; Psych. Rating '!CFN1</f>
        <v>0</v>
      </c>
      <c r="BHD1" s="44">
        <f>'[1]Ind. Study ROB &amp; Psych. Rating '!CFO1</f>
        <v>0</v>
      </c>
      <c r="BHE1" s="44">
        <f>'[1]Ind. Study ROB &amp; Psych. Rating '!CFP1</f>
        <v>0</v>
      </c>
      <c r="BHF1" s="44">
        <f>'[1]Ind. Study ROB &amp; Psych. Rating '!CFQ1</f>
        <v>0</v>
      </c>
      <c r="BHG1" s="44">
        <f>'[1]Ind. Study ROB &amp; Psych. Rating '!CFR1</f>
        <v>0</v>
      </c>
      <c r="BHH1" s="44">
        <f>'[1]Ind. Study ROB &amp; Psych. Rating '!CFS1</f>
        <v>0</v>
      </c>
      <c r="BHI1" s="44">
        <f>'[1]Ind. Study ROB &amp; Psych. Rating '!CFT1</f>
        <v>0</v>
      </c>
      <c r="BHJ1" s="44">
        <f>'[1]Ind. Study ROB &amp; Psych. Rating '!CFU1</f>
        <v>0</v>
      </c>
      <c r="BHK1" s="44">
        <f>'[1]Ind. Study ROB &amp; Psych. Rating '!CFV1</f>
        <v>0</v>
      </c>
      <c r="BHL1" s="44">
        <f>'[1]Ind. Study ROB &amp; Psych. Rating '!CFW1</f>
        <v>0</v>
      </c>
      <c r="BHM1" s="44">
        <f>'[1]Ind. Study ROB &amp; Psych. Rating '!CFX1</f>
        <v>0</v>
      </c>
      <c r="BHN1" s="44">
        <f>'[1]Ind. Study ROB &amp; Psych. Rating '!CFY1</f>
        <v>0</v>
      </c>
      <c r="BHO1" s="44">
        <f>'[1]Ind. Study ROB &amp; Psych. Rating '!CFZ1</f>
        <v>0</v>
      </c>
      <c r="BHP1" s="44">
        <f>'[1]Ind. Study ROB &amp; Psych. Rating '!CGA1</f>
        <v>0</v>
      </c>
      <c r="BHQ1" s="44">
        <f>'[1]Ind. Study ROB &amp; Psych. Rating '!CGB1</f>
        <v>0</v>
      </c>
      <c r="BHR1" s="44">
        <f>'[1]Ind. Study ROB &amp; Psych. Rating '!CGC1</f>
        <v>0</v>
      </c>
      <c r="BHS1" s="44">
        <f>'[1]Ind. Study ROB &amp; Psych. Rating '!CGD1</f>
        <v>0</v>
      </c>
      <c r="BHT1" s="44">
        <f>'[1]Ind. Study ROB &amp; Psych. Rating '!CGE1</f>
        <v>0</v>
      </c>
      <c r="BHU1" s="44">
        <f>'[1]Ind. Study ROB &amp; Psych. Rating '!CGF1</f>
        <v>0</v>
      </c>
      <c r="BHV1" s="44">
        <f>'[1]Ind. Study ROB &amp; Psych. Rating '!CGG1</f>
        <v>0</v>
      </c>
      <c r="BHW1" s="44">
        <f>'[1]Ind. Study ROB &amp; Psych. Rating '!CGH1</f>
        <v>0</v>
      </c>
      <c r="BHX1" s="44">
        <f>'[1]Ind. Study ROB &amp; Psych. Rating '!CGI1</f>
        <v>0</v>
      </c>
      <c r="BHY1" s="44">
        <f>'[1]Ind. Study ROB &amp; Psych. Rating '!CGJ1</f>
        <v>0</v>
      </c>
      <c r="BHZ1" s="44">
        <f>'[1]Ind. Study ROB &amp; Psych. Rating '!CGK1</f>
        <v>0</v>
      </c>
      <c r="BIA1" s="44">
        <f>'[1]Ind. Study ROB &amp; Psych. Rating '!CGL1</f>
        <v>0</v>
      </c>
      <c r="BIB1" s="44">
        <f>'[1]Ind. Study ROB &amp; Psych. Rating '!CGM1</f>
        <v>0</v>
      </c>
      <c r="BIC1" s="44">
        <f>'[1]Ind. Study ROB &amp; Psych. Rating '!CGN1</f>
        <v>0</v>
      </c>
      <c r="BID1" s="44">
        <f>'[1]Ind. Study ROB &amp; Psych. Rating '!CGO1</f>
        <v>0</v>
      </c>
      <c r="BIE1" s="44">
        <f>'[1]Ind. Study ROB &amp; Psych. Rating '!CGP1</f>
        <v>0</v>
      </c>
      <c r="BIF1" s="44">
        <f>'[1]Ind. Study ROB &amp; Psych. Rating '!CGQ1</f>
        <v>0</v>
      </c>
      <c r="BIG1" s="44">
        <f>'[1]Ind. Study ROB &amp; Psych. Rating '!CGR1</f>
        <v>0</v>
      </c>
      <c r="BIH1" s="44">
        <f>'[1]Ind. Study ROB &amp; Psych. Rating '!CGS1</f>
        <v>0</v>
      </c>
      <c r="BII1" s="44">
        <f>'[1]Ind. Study ROB &amp; Psych. Rating '!CGT1</f>
        <v>0</v>
      </c>
      <c r="BIJ1" s="44">
        <f>'[1]Ind. Study ROB &amp; Psych. Rating '!CGU1</f>
        <v>0</v>
      </c>
      <c r="BIK1" s="44">
        <f>'[1]Ind. Study ROB &amp; Psych. Rating '!CGV1</f>
        <v>0</v>
      </c>
      <c r="BIL1" s="44">
        <f>'[1]Ind. Study ROB &amp; Psych. Rating '!CGW1</f>
        <v>0</v>
      </c>
      <c r="BIM1" s="44">
        <f>'[1]Ind. Study ROB &amp; Psych. Rating '!CGX1</f>
        <v>0</v>
      </c>
      <c r="BIN1" s="44">
        <f>'[1]Ind. Study ROB &amp; Psych. Rating '!CGY1</f>
        <v>0</v>
      </c>
      <c r="BIO1" s="44">
        <f>'[1]Ind. Study ROB &amp; Psych. Rating '!CGZ1</f>
        <v>0</v>
      </c>
      <c r="BIP1" s="44">
        <f>'[1]Ind. Study ROB &amp; Psych. Rating '!CHA1</f>
        <v>0</v>
      </c>
      <c r="BIQ1" s="44">
        <f>'[1]Ind. Study ROB &amp; Psych. Rating '!CHB1</f>
        <v>0</v>
      </c>
      <c r="BIR1" s="44">
        <f>'[1]Ind. Study ROB &amp; Psych. Rating '!CHC1</f>
        <v>0</v>
      </c>
      <c r="BIS1" s="44">
        <f>'[1]Ind. Study ROB &amp; Psych. Rating '!CHD1</f>
        <v>0</v>
      </c>
      <c r="BIT1" s="44">
        <f>'[1]Ind. Study ROB &amp; Psych. Rating '!CHE1</f>
        <v>0</v>
      </c>
      <c r="BIU1" s="44">
        <f>'[1]Ind. Study ROB &amp; Psych. Rating '!CHF1</f>
        <v>0</v>
      </c>
      <c r="BIV1" s="44">
        <f>'[1]Ind. Study ROB &amp; Psych. Rating '!CHG1</f>
        <v>0</v>
      </c>
      <c r="BIW1" s="44">
        <f>'[1]Ind. Study ROB &amp; Psych. Rating '!CHH1</f>
        <v>0</v>
      </c>
      <c r="BIX1" s="44">
        <f>'[1]Ind. Study ROB &amp; Psych. Rating '!CHI1</f>
        <v>0</v>
      </c>
      <c r="BIY1" s="44">
        <f>'[1]Ind. Study ROB &amp; Psych. Rating '!CHJ1</f>
        <v>0</v>
      </c>
      <c r="BIZ1" s="44">
        <f>'[1]Ind. Study ROB &amp; Psych. Rating '!CHK1</f>
        <v>0</v>
      </c>
      <c r="BJA1" s="44">
        <f>'[1]Ind. Study ROB &amp; Psych. Rating '!CHL1</f>
        <v>0</v>
      </c>
      <c r="BJB1" s="44">
        <f>'[1]Ind. Study ROB &amp; Psych. Rating '!CHM1</f>
        <v>0</v>
      </c>
      <c r="BJC1" s="44">
        <f>'[1]Ind. Study ROB &amp; Psych. Rating '!CHN1</f>
        <v>0</v>
      </c>
      <c r="BJD1" s="44">
        <f>'[1]Ind. Study ROB &amp; Psych. Rating '!CHO1</f>
        <v>0</v>
      </c>
      <c r="BJE1" s="44">
        <f>'[1]Ind. Study ROB &amp; Psych. Rating '!CHP1</f>
        <v>0</v>
      </c>
      <c r="BJF1" s="44">
        <f>'[1]Ind. Study ROB &amp; Psych. Rating '!CHQ1</f>
        <v>0</v>
      </c>
      <c r="BJG1" s="44">
        <f>'[1]Ind. Study ROB &amp; Psych. Rating '!CHR1</f>
        <v>0</v>
      </c>
      <c r="BJH1" s="44">
        <f>'[1]Ind. Study ROB &amp; Psych. Rating '!CHS1</f>
        <v>0</v>
      </c>
      <c r="BJI1" s="44">
        <f>'[1]Ind. Study ROB &amp; Psych. Rating '!CHT1</f>
        <v>0</v>
      </c>
      <c r="BJJ1" s="44">
        <f>'[1]Ind. Study ROB &amp; Psych. Rating '!CHU1</f>
        <v>0</v>
      </c>
      <c r="BJK1" s="44">
        <f>'[1]Ind. Study ROB &amp; Psych. Rating '!CHV1</f>
        <v>0</v>
      </c>
      <c r="BJL1" s="44">
        <f>'[1]Ind. Study ROB &amp; Psych. Rating '!CHW1</f>
        <v>0</v>
      </c>
      <c r="BJM1" s="44">
        <f>'[1]Ind. Study ROB &amp; Psych. Rating '!CHX1</f>
        <v>0</v>
      </c>
      <c r="BJN1" s="44">
        <f>'[1]Ind. Study ROB &amp; Psych. Rating '!CHY1</f>
        <v>0</v>
      </c>
      <c r="BJO1" s="44">
        <f>'[1]Ind. Study ROB &amp; Psych. Rating '!CHZ1</f>
        <v>0</v>
      </c>
      <c r="BJP1" s="44">
        <f>'[1]Ind. Study ROB &amp; Psych. Rating '!CIA1</f>
        <v>0</v>
      </c>
      <c r="BJQ1" s="44">
        <f>'[1]Ind. Study ROB &amp; Psych. Rating '!CIB1</f>
        <v>0</v>
      </c>
      <c r="BJR1" s="44">
        <f>'[1]Ind. Study ROB &amp; Psych. Rating '!CIC1</f>
        <v>0</v>
      </c>
      <c r="BJS1" s="44">
        <f>'[1]Ind. Study ROB &amp; Psych. Rating '!CID1</f>
        <v>0</v>
      </c>
      <c r="BJT1" s="44">
        <f>'[1]Ind. Study ROB &amp; Psych. Rating '!CIE1</f>
        <v>0</v>
      </c>
      <c r="BJU1" s="44">
        <f>'[1]Ind. Study ROB &amp; Psych. Rating '!CIF1</f>
        <v>0</v>
      </c>
      <c r="BJV1" s="44">
        <f>'[1]Ind. Study ROB &amp; Psych. Rating '!CIG1</f>
        <v>0</v>
      </c>
      <c r="BJW1" s="44">
        <f>'[1]Ind. Study ROB &amp; Psych. Rating '!CIH1</f>
        <v>0</v>
      </c>
      <c r="BJX1" s="44">
        <f>'[1]Ind. Study ROB &amp; Psych. Rating '!CII1</f>
        <v>0</v>
      </c>
      <c r="BJY1" s="44">
        <f>'[1]Ind. Study ROB &amp; Psych. Rating '!CIJ1</f>
        <v>0</v>
      </c>
      <c r="BJZ1" s="44">
        <f>'[1]Ind. Study ROB &amp; Psych. Rating '!CIK1</f>
        <v>0</v>
      </c>
      <c r="BKA1" s="44">
        <f>'[1]Ind. Study ROB &amp; Psych. Rating '!CIL1</f>
        <v>0</v>
      </c>
      <c r="BKB1" s="44">
        <f>'[1]Ind. Study ROB &amp; Psych. Rating '!CIM1</f>
        <v>0</v>
      </c>
      <c r="BKC1" s="44">
        <f>'[1]Ind. Study ROB &amp; Psych. Rating '!CIN1</f>
        <v>0</v>
      </c>
      <c r="BKD1" s="44">
        <f>'[1]Ind. Study ROB &amp; Psych. Rating '!CIO1</f>
        <v>0</v>
      </c>
      <c r="BKE1" s="44">
        <f>'[1]Ind. Study ROB &amp; Psych. Rating '!CIP1</f>
        <v>0</v>
      </c>
      <c r="BKF1" s="44">
        <f>'[1]Ind. Study ROB &amp; Psych. Rating '!CIQ1</f>
        <v>0</v>
      </c>
      <c r="BKG1" s="44">
        <f>'[1]Ind. Study ROB &amp; Psych. Rating '!CIR1</f>
        <v>0</v>
      </c>
      <c r="BKH1" s="44">
        <f>'[1]Ind. Study ROB &amp; Psych. Rating '!CIS1</f>
        <v>0</v>
      </c>
      <c r="BKI1" s="44">
        <f>'[1]Ind. Study ROB &amp; Psych. Rating '!CIT1</f>
        <v>0</v>
      </c>
      <c r="BKJ1" s="44">
        <f>'[1]Ind. Study ROB &amp; Psych. Rating '!CIU1</f>
        <v>0</v>
      </c>
      <c r="BKK1" s="44">
        <f>'[1]Ind. Study ROB &amp; Psych. Rating '!CIV1</f>
        <v>0</v>
      </c>
      <c r="BKL1" s="44">
        <f>'[1]Ind. Study ROB &amp; Psych. Rating '!CIW1</f>
        <v>0</v>
      </c>
      <c r="BKM1" s="44">
        <f>'[1]Ind. Study ROB &amp; Psych. Rating '!CIX1</f>
        <v>0</v>
      </c>
      <c r="BKN1" s="44">
        <f>'[1]Ind. Study ROB &amp; Psych. Rating '!CIY1</f>
        <v>0</v>
      </c>
      <c r="BKO1" s="44">
        <f>'[1]Ind. Study ROB &amp; Psych. Rating '!CIZ1</f>
        <v>0</v>
      </c>
      <c r="BKP1" s="44">
        <f>'[1]Ind. Study ROB &amp; Psych. Rating '!CJA1</f>
        <v>0</v>
      </c>
      <c r="BKQ1" s="44">
        <f>'[1]Ind. Study ROB &amp; Psych. Rating '!CJB1</f>
        <v>0</v>
      </c>
      <c r="BKR1" s="44">
        <f>'[1]Ind. Study ROB &amp; Psych. Rating '!CJC1</f>
        <v>0</v>
      </c>
      <c r="BKS1" s="44">
        <f>'[1]Ind. Study ROB &amp; Psych. Rating '!CJD1</f>
        <v>0</v>
      </c>
      <c r="BKT1" s="44">
        <f>'[1]Ind. Study ROB &amp; Psych. Rating '!CJE1</f>
        <v>0</v>
      </c>
      <c r="BKU1" s="44">
        <f>'[1]Ind. Study ROB &amp; Psych. Rating '!CJF1</f>
        <v>0</v>
      </c>
      <c r="BKV1" s="44">
        <f>'[1]Ind. Study ROB &amp; Psych. Rating '!CJG1</f>
        <v>0</v>
      </c>
      <c r="BKW1" s="44">
        <f>'[1]Ind. Study ROB &amp; Psych. Rating '!CJH1</f>
        <v>0</v>
      </c>
      <c r="BKX1" s="44">
        <f>'[1]Ind. Study ROB &amp; Psych. Rating '!CJI1</f>
        <v>0</v>
      </c>
      <c r="BKY1" s="44">
        <f>'[1]Ind. Study ROB &amp; Psych. Rating '!CJJ1</f>
        <v>0</v>
      </c>
      <c r="BKZ1" s="44">
        <f>'[1]Ind. Study ROB &amp; Psych. Rating '!CJK1</f>
        <v>0</v>
      </c>
      <c r="BLA1" s="44">
        <f>'[1]Ind. Study ROB &amp; Psych. Rating '!CJL1</f>
        <v>0</v>
      </c>
      <c r="BLB1" s="44">
        <f>'[1]Ind. Study ROB &amp; Psych. Rating '!CJM1</f>
        <v>0</v>
      </c>
      <c r="BLC1" s="44">
        <f>'[1]Ind. Study ROB &amp; Psych. Rating '!CJN1</f>
        <v>0</v>
      </c>
      <c r="BLD1" s="44">
        <f>'[1]Ind. Study ROB &amp; Psych. Rating '!CJO1</f>
        <v>0</v>
      </c>
      <c r="BLE1" s="44">
        <f>'[1]Ind. Study ROB &amp; Psych. Rating '!CJP1</f>
        <v>0</v>
      </c>
      <c r="BLF1" s="44">
        <f>'[1]Ind. Study ROB &amp; Psych. Rating '!CJQ1</f>
        <v>0</v>
      </c>
      <c r="BLG1" s="44">
        <f>'[1]Ind. Study ROB &amp; Psych. Rating '!CJR1</f>
        <v>0</v>
      </c>
      <c r="BLH1" s="44">
        <f>'[1]Ind. Study ROB &amp; Psych. Rating '!CJS1</f>
        <v>0</v>
      </c>
      <c r="BLI1" s="44">
        <f>'[1]Ind. Study ROB &amp; Psych. Rating '!CJT1</f>
        <v>0</v>
      </c>
      <c r="BLJ1" s="44">
        <f>'[1]Ind. Study ROB &amp; Psych. Rating '!CJU1</f>
        <v>0</v>
      </c>
      <c r="BLK1" s="44">
        <f>'[1]Ind. Study ROB &amp; Psych. Rating '!CJV1</f>
        <v>0</v>
      </c>
      <c r="BLL1" s="44">
        <f>'[1]Ind. Study ROB &amp; Psych. Rating '!CJW1</f>
        <v>0</v>
      </c>
      <c r="BLM1" s="44">
        <f>'[1]Ind. Study ROB &amp; Psych. Rating '!CJX1</f>
        <v>0</v>
      </c>
      <c r="BLN1" s="44">
        <f>'[1]Ind. Study ROB &amp; Psych. Rating '!CJY1</f>
        <v>0</v>
      </c>
      <c r="BLO1" s="44">
        <f>'[1]Ind. Study ROB &amp; Psych. Rating '!CJZ1</f>
        <v>0</v>
      </c>
      <c r="BLP1" s="44">
        <f>'[1]Ind. Study ROB &amp; Psych. Rating '!CKA1</f>
        <v>0</v>
      </c>
      <c r="BLQ1" s="44">
        <f>'[1]Ind. Study ROB &amp; Psych. Rating '!CKB1</f>
        <v>0</v>
      </c>
      <c r="BLR1" s="44">
        <f>'[1]Ind. Study ROB &amp; Psych. Rating '!CKC1</f>
        <v>0</v>
      </c>
      <c r="BLS1" s="44">
        <f>'[1]Ind. Study ROB &amp; Psych. Rating '!CKD1</f>
        <v>0</v>
      </c>
      <c r="BLT1" s="44">
        <f>'[1]Ind. Study ROB &amp; Psych. Rating '!CKE1</f>
        <v>0</v>
      </c>
      <c r="BLU1" s="44">
        <f>'[1]Ind. Study ROB &amp; Psych. Rating '!CKF1</f>
        <v>0</v>
      </c>
      <c r="BLV1" s="44">
        <f>'[1]Ind. Study ROB &amp; Psych. Rating '!CKG1</f>
        <v>0</v>
      </c>
      <c r="BLW1" s="44">
        <f>'[1]Ind. Study ROB &amp; Psych. Rating '!CKH1</f>
        <v>0</v>
      </c>
      <c r="BLX1" s="44">
        <f>'[1]Ind. Study ROB &amp; Psych. Rating '!CKI1</f>
        <v>0</v>
      </c>
      <c r="BLY1" s="44">
        <f>'[1]Ind. Study ROB &amp; Psych. Rating '!CKJ1</f>
        <v>0</v>
      </c>
      <c r="BLZ1" s="44">
        <f>'[1]Ind. Study ROB &amp; Psych. Rating '!CKK1</f>
        <v>0</v>
      </c>
      <c r="BMA1" s="44">
        <f>'[1]Ind. Study ROB &amp; Psych. Rating '!CKL1</f>
        <v>0</v>
      </c>
      <c r="BMB1" s="44">
        <f>'[1]Ind. Study ROB &amp; Psych. Rating '!CKM1</f>
        <v>0</v>
      </c>
      <c r="BMC1" s="44">
        <f>'[1]Ind. Study ROB &amp; Psych. Rating '!CKN1</f>
        <v>0</v>
      </c>
      <c r="BMD1" s="44">
        <f>'[1]Ind. Study ROB &amp; Psych. Rating '!CKO1</f>
        <v>0</v>
      </c>
      <c r="BME1" s="44">
        <f>'[1]Ind. Study ROB &amp; Psych. Rating '!CKP1</f>
        <v>0</v>
      </c>
      <c r="BMF1" s="44">
        <f>'[1]Ind. Study ROB &amp; Psych. Rating '!CKQ1</f>
        <v>0</v>
      </c>
      <c r="BMG1" s="44">
        <f>'[1]Ind. Study ROB &amp; Psych. Rating '!CKR1</f>
        <v>0</v>
      </c>
      <c r="BMH1" s="44">
        <f>'[1]Ind. Study ROB &amp; Psych. Rating '!CKS1</f>
        <v>0</v>
      </c>
      <c r="BMI1" s="44">
        <f>'[1]Ind. Study ROB &amp; Psych. Rating '!CKT1</f>
        <v>0</v>
      </c>
      <c r="BMJ1" s="44">
        <f>'[1]Ind. Study ROB &amp; Psych. Rating '!CKU1</f>
        <v>0</v>
      </c>
      <c r="BMK1" s="44">
        <f>'[1]Ind. Study ROB &amp; Psych. Rating '!CKV1</f>
        <v>0</v>
      </c>
      <c r="BML1" s="44">
        <f>'[1]Ind. Study ROB &amp; Psych. Rating '!CKW1</f>
        <v>0</v>
      </c>
      <c r="BMM1" s="44">
        <f>'[1]Ind. Study ROB &amp; Psych. Rating '!CKX1</f>
        <v>0</v>
      </c>
      <c r="BMN1" s="44">
        <f>'[1]Ind. Study ROB &amp; Psych. Rating '!CKY1</f>
        <v>0</v>
      </c>
      <c r="BMO1" s="44">
        <f>'[1]Ind. Study ROB &amp; Psych. Rating '!CKZ1</f>
        <v>0</v>
      </c>
      <c r="BMP1" s="44">
        <f>'[1]Ind. Study ROB &amp; Psych. Rating '!CLA1</f>
        <v>0</v>
      </c>
      <c r="BMQ1" s="44">
        <f>'[1]Ind. Study ROB &amp; Psych. Rating '!CLB1</f>
        <v>0</v>
      </c>
      <c r="BMR1" s="44">
        <f>'[1]Ind. Study ROB &amp; Psych. Rating '!CLC1</f>
        <v>0</v>
      </c>
      <c r="BMS1" s="44">
        <f>'[1]Ind. Study ROB &amp; Psych. Rating '!CLD1</f>
        <v>0</v>
      </c>
      <c r="BMT1" s="44">
        <f>'[1]Ind. Study ROB &amp; Psych. Rating '!CLE1</f>
        <v>0</v>
      </c>
      <c r="BMU1" s="44">
        <f>'[1]Ind. Study ROB &amp; Psych. Rating '!CLF1</f>
        <v>0</v>
      </c>
      <c r="BMV1" s="44">
        <f>'[1]Ind. Study ROB &amp; Psych. Rating '!CLG1</f>
        <v>0</v>
      </c>
      <c r="BMW1" s="44">
        <f>'[1]Ind. Study ROB &amp; Psych. Rating '!CLH1</f>
        <v>0</v>
      </c>
      <c r="BMX1" s="44">
        <f>'[1]Ind. Study ROB &amp; Psych. Rating '!CLI1</f>
        <v>0</v>
      </c>
      <c r="BMY1" s="44">
        <f>'[1]Ind. Study ROB &amp; Psych. Rating '!CLJ1</f>
        <v>0</v>
      </c>
      <c r="BMZ1" s="44">
        <f>'[1]Ind. Study ROB &amp; Psych. Rating '!CLK1</f>
        <v>0</v>
      </c>
      <c r="BNA1" s="44">
        <f>'[1]Ind. Study ROB &amp; Psych. Rating '!CLL1</f>
        <v>0</v>
      </c>
      <c r="BNB1" s="44">
        <f>'[1]Ind. Study ROB &amp; Psych. Rating '!CLM1</f>
        <v>0</v>
      </c>
      <c r="BNC1" s="44">
        <f>'[1]Ind. Study ROB &amp; Psych. Rating '!CLN1</f>
        <v>0</v>
      </c>
      <c r="BND1" s="44">
        <f>'[1]Ind. Study ROB &amp; Psych. Rating '!CLO1</f>
        <v>0</v>
      </c>
      <c r="BNE1" s="44">
        <f>'[1]Ind. Study ROB &amp; Psych. Rating '!CLP1</f>
        <v>0</v>
      </c>
      <c r="BNF1" s="44">
        <f>'[1]Ind. Study ROB &amp; Psych. Rating '!CLQ1</f>
        <v>0</v>
      </c>
      <c r="BNG1" s="44">
        <f>'[1]Ind. Study ROB &amp; Psych. Rating '!CLR1</f>
        <v>0</v>
      </c>
      <c r="BNH1" s="44">
        <f>'[1]Ind. Study ROB &amp; Psych. Rating '!CLS1</f>
        <v>0</v>
      </c>
      <c r="BNI1" s="44">
        <f>'[1]Ind. Study ROB &amp; Psych. Rating '!CLT1</f>
        <v>0</v>
      </c>
      <c r="BNJ1" s="44">
        <f>'[1]Ind. Study ROB &amp; Psych. Rating '!CLU1</f>
        <v>0</v>
      </c>
      <c r="BNK1" s="44">
        <f>'[1]Ind. Study ROB &amp; Psych. Rating '!CLV1</f>
        <v>0</v>
      </c>
      <c r="BNL1" s="44">
        <f>'[1]Ind. Study ROB &amp; Psych. Rating '!CLW1</f>
        <v>0</v>
      </c>
      <c r="BNM1" s="44">
        <f>'[1]Ind. Study ROB &amp; Psych. Rating '!CLX1</f>
        <v>0</v>
      </c>
      <c r="BNN1" s="44">
        <f>'[1]Ind. Study ROB &amp; Psych. Rating '!CLY1</f>
        <v>0</v>
      </c>
      <c r="BNO1" s="44">
        <f>'[1]Ind. Study ROB &amp; Psych. Rating '!CLZ1</f>
        <v>0</v>
      </c>
      <c r="BNP1" s="44">
        <f>'[1]Ind. Study ROB &amp; Psych. Rating '!CMA1</f>
        <v>0</v>
      </c>
      <c r="BNQ1" s="44">
        <f>'[1]Ind. Study ROB &amp; Psych. Rating '!CMB1</f>
        <v>0</v>
      </c>
      <c r="BNR1" s="44">
        <f>'[1]Ind. Study ROB &amp; Psych. Rating '!CMC1</f>
        <v>0</v>
      </c>
      <c r="BNS1" s="44">
        <f>'[1]Ind. Study ROB &amp; Psych. Rating '!CMD1</f>
        <v>0</v>
      </c>
      <c r="BNT1" s="44">
        <f>'[1]Ind. Study ROB &amp; Psych. Rating '!CME1</f>
        <v>0</v>
      </c>
      <c r="BNU1" s="44">
        <f>'[1]Ind. Study ROB &amp; Psych. Rating '!CMF1</f>
        <v>0</v>
      </c>
      <c r="BNV1" s="44">
        <f>'[1]Ind. Study ROB &amp; Psych. Rating '!CMG1</f>
        <v>0</v>
      </c>
      <c r="BNW1" s="44">
        <f>'[1]Ind. Study ROB &amp; Psych. Rating '!CMH1</f>
        <v>0</v>
      </c>
      <c r="BNX1" s="44">
        <f>'[1]Ind. Study ROB &amp; Psych. Rating '!CMI1</f>
        <v>0</v>
      </c>
      <c r="BNY1" s="44">
        <f>'[1]Ind. Study ROB &amp; Psych. Rating '!CMJ1</f>
        <v>0</v>
      </c>
      <c r="BNZ1" s="44">
        <f>'[1]Ind. Study ROB &amp; Psych. Rating '!CMK1</f>
        <v>0</v>
      </c>
      <c r="BOA1" s="44">
        <f>'[1]Ind. Study ROB &amp; Psych. Rating '!CML1</f>
        <v>0</v>
      </c>
      <c r="BOB1" s="44">
        <f>'[1]Ind. Study ROB &amp; Psych. Rating '!CMM1</f>
        <v>0</v>
      </c>
      <c r="BOC1" s="44">
        <f>'[1]Ind. Study ROB &amp; Psych. Rating '!CMN1</f>
        <v>0</v>
      </c>
      <c r="BOD1" s="44">
        <f>'[1]Ind. Study ROB &amp; Psych. Rating '!CMO1</f>
        <v>0</v>
      </c>
      <c r="BOE1" s="44">
        <f>'[1]Ind. Study ROB &amp; Psych. Rating '!CMP1</f>
        <v>0</v>
      </c>
      <c r="BOF1" s="44">
        <f>'[1]Ind. Study ROB &amp; Psych. Rating '!CMQ1</f>
        <v>0</v>
      </c>
      <c r="BOG1" s="44">
        <f>'[1]Ind. Study ROB &amp; Psych. Rating '!CMR1</f>
        <v>0</v>
      </c>
      <c r="BOH1" s="44">
        <f>'[1]Ind. Study ROB &amp; Psych. Rating '!CMS1</f>
        <v>0</v>
      </c>
      <c r="BOI1" s="44">
        <f>'[1]Ind. Study ROB &amp; Psych. Rating '!CMT1</f>
        <v>0</v>
      </c>
      <c r="BOJ1" s="44">
        <f>'[1]Ind. Study ROB &amp; Psych. Rating '!CMU1</f>
        <v>0</v>
      </c>
      <c r="BOK1" s="44">
        <f>'[1]Ind. Study ROB &amp; Psych. Rating '!CMV1</f>
        <v>0</v>
      </c>
      <c r="BOL1" s="44">
        <f>'[1]Ind. Study ROB &amp; Psych. Rating '!CMW1</f>
        <v>0</v>
      </c>
      <c r="BOM1" s="44">
        <f>'[1]Ind. Study ROB &amp; Psych. Rating '!CMX1</f>
        <v>0</v>
      </c>
      <c r="BON1" s="44">
        <f>'[1]Ind. Study ROB &amp; Psych. Rating '!CMY1</f>
        <v>0</v>
      </c>
      <c r="BOO1" s="44">
        <f>'[1]Ind. Study ROB &amp; Psych. Rating '!CMZ1</f>
        <v>0</v>
      </c>
      <c r="BOP1" s="44">
        <f>'[1]Ind. Study ROB &amp; Psych. Rating '!CNA1</f>
        <v>0</v>
      </c>
      <c r="BOQ1" s="44">
        <f>'[1]Ind. Study ROB &amp; Psych. Rating '!CNB1</f>
        <v>0</v>
      </c>
      <c r="BOR1" s="44">
        <f>'[1]Ind. Study ROB &amp; Psych. Rating '!CNC1</f>
        <v>0</v>
      </c>
      <c r="BOS1" s="44">
        <f>'[1]Ind. Study ROB &amp; Psych. Rating '!CND1</f>
        <v>0</v>
      </c>
      <c r="BOT1" s="44">
        <f>'[1]Ind. Study ROB &amp; Psych. Rating '!CNE1</f>
        <v>0</v>
      </c>
      <c r="BOU1" s="44">
        <f>'[1]Ind. Study ROB &amp; Psych. Rating '!CNF1</f>
        <v>0</v>
      </c>
      <c r="BOV1" s="44">
        <f>'[1]Ind. Study ROB &amp; Psych. Rating '!CNG1</f>
        <v>0</v>
      </c>
      <c r="BOW1" s="44">
        <f>'[1]Ind. Study ROB &amp; Psych. Rating '!CNH1</f>
        <v>0</v>
      </c>
      <c r="BOX1" s="44">
        <f>'[1]Ind. Study ROB &amp; Psych. Rating '!CNI1</f>
        <v>0</v>
      </c>
      <c r="BOY1" s="44">
        <f>'[1]Ind. Study ROB &amp; Psych. Rating '!CNJ1</f>
        <v>0</v>
      </c>
      <c r="BOZ1" s="44">
        <f>'[1]Ind. Study ROB &amp; Psych. Rating '!CNK1</f>
        <v>0</v>
      </c>
      <c r="BPA1" s="44">
        <f>'[1]Ind. Study ROB &amp; Psych. Rating '!CNL1</f>
        <v>0</v>
      </c>
      <c r="BPB1" s="44">
        <f>'[1]Ind. Study ROB &amp; Psych. Rating '!CNM1</f>
        <v>0</v>
      </c>
      <c r="BPC1" s="44">
        <f>'[1]Ind. Study ROB &amp; Psych. Rating '!CNN1</f>
        <v>0</v>
      </c>
      <c r="BPD1" s="44">
        <f>'[1]Ind. Study ROB &amp; Psych. Rating '!CNO1</f>
        <v>0</v>
      </c>
      <c r="BPE1" s="44">
        <f>'[1]Ind. Study ROB &amp; Psych. Rating '!CNP1</f>
        <v>0</v>
      </c>
      <c r="BPF1" s="44">
        <f>'[1]Ind. Study ROB &amp; Psych. Rating '!CNQ1</f>
        <v>0</v>
      </c>
      <c r="BPG1" s="44">
        <f>'[1]Ind. Study ROB &amp; Psych. Rating '!CNR1</f>
        <v>0</v>
      </c>
      <c r="BPH1" s="44">
        <f>'[1]Ind. Study ROB &amp; Psych. Rating '!CNS1</f>
        <v>0</v>
      </c>
      <c r="BPI1" s="44">
        <f>'[1]Ind. Study ROB &amp; Psych. Rating '!CNT1</f>
        <v>0</v>
      </c>
      <c r="BPJ1" s="44">
        <f>'[1]Ind. Study ROB &amp; Psych. Rating '!CNU1</f>
        <v>0</v>
      </c>
      <c r="BPK1" s="44">
        <f>'[1]Ind. Study ROB &amp; Psych. Rating '!CNV1</f>
        <v>0</v>
      </c>
      <c r="BPL1" s="44">
        <f>'[1]Ind. Study ROB &amp; Psych. Rating '!CNW1</f>
        <v>0</v>
      </c>
      <c r="BPM1" s="44">
        <f>'[1]Ind. Study ROB &amp; Psych. Rating '!CNX1</f>
        <v>0</v>
      </c>
      <c r="BPN1" s="44">
        <f>'[1]Ind. Study ROB &amp; Psych. Rating '!CNY1</f>
        <v>0</v>
      </c>
      <c r="BPO1" s="44">
        <f>'[1]Ind. Study ROB &amp; Psych. Rating '!CNZ1</f>
        <v>0</v>
      </c>
      <c r="BPP1" s="44">
        <f>'[1]Ind. Study ROB &amp; Psych. Rating '!COA1</f>
        <v>0</v>
      </c>
      <c r="BPQ1" s="44">
        <f>'[1]Ind. Study ROB &amp; Psych. Rating '!COB1</f>
        <v>0</v>
      </c>
      <c r="BPR1" s="44">
        <f>'[1]Ind. Study ROB &amp; Psych. Rating '!COC1</f>
        <v>0</v>
      </c>
      <c r="BPS1" s="44">
        <f>'[1]Ind. Study ROB &amp; Psych. Rating '!COD1</f>
        <v>0</v>
      </c>
      <c r="BPT1" s="44">
        <f>'[1]Ind. Study ROB &amp; Psych. Rating '!COE1</f>
        <v>0</v>
      </c>
      <c r="BPU1" s="44">
        <f>'[1]Ind. Study ROB &amp; Psych. Rating '!COF1</f>
        <v>0</v>
      </c>
      <c r="BPV1" s="44">
        <f>'[1]Ind. Study ROB &amp; Psych. Rating '!COG1</f>
        <v>0</v>
      </c>
      <c r="BPW1" s="44">
        <f>'[1]Ind. Study ROB &amp; Psych. Rating '!COH1</f>
        <v>0</v>
      </c>
      <c r="BPX1" s="44">
        <f>'[1]Ind. Study ROB &amp; Psych. Rating '!COI1</f>
        <v>0</v>
      </c>
      <c r="BPY1" s="44">
        <f>'[1]Ind. Study ROB &amp; Psych. Rating '!COJ1</f>
        <v>0</v>
      </c>
      <c r="BPZ1" s="44">
        <f>'[1]Ind. Study ROB &amp; Psych. Rating '!COK1</f>
        <v>0</v>
      </c>
      <c r="BQA1" s="44">
        <f>'[1]Ind. Study ROB &amp; Psych. Rating '!COL1</f>
        <v>0</v>
      </c>
      <c r="BQB1" s="44">
        <f>'[1]Ind. Study ROB &amp; Psych. Rating '!COM1</f>
        <v>0</v>
      </c>
      <c r="BQC1" s="44">
        <f>'[1]Ind. Study ROB &amp; Psych. Rating '!CON1</f>
        <v>0</v>
      </c>
      <c r="BQD1" s="44">
        <f>'[1]Ind. Study ROB &amp; Psych. Rating '!COO1</f>
        <v>0</v>
      </c>
      <c r="BQE1" s="44">
        <f>'[1]Ind. Study ROB &amp; Psych. Rating '!COP1</f>
        <v>0</v>
      </c>
      <c r="BQF1" s="44">
        <f>'[1]Ind. Study ROB &amp; Psych. Rating '!COQ1</f>
        <v>0</v>
      </c>
      <c r="BQG1" s="44">
        <f>'[1]Ind. Study ROB &amp; Psych. Rating '!COR1</f>
        <v>0</v>
      </c>
      <c r="BQH1" s="44">
        <f>'[1]Ind. Study ROB &amp; Psych. Rating '!COS1</f>
        <v>0</v>
      </c>
      <c r="BQI1" s="44">
        <f>'[1]Ind. Study ROB &amp; Psych. Rating '!COT1</f>
        <v>0</v>
      </c>
      <c r="BQJ1" s="44">
        <f>'[1]Ind. Study ROB &amp; Psych. Rating '!COU1</f>
        <v>0</v>
      </c>
      <c r="BQK1" s="44">
        <f>'[1]Ind. Study ROB &amp; Psych. Rating '!COV1</f>
        <v>0</v>
      </c>
      <c r="BQL1" s="44">
        <f>'[1]Ind. Study ROB &amp; Psych. Rating '!COW1</f>
        <v>0</v>
      </c>
      <c r="BQM1" s="44">
        <f>'[1]Ind. Study ROB &amp; Psych. Rating '!COX1</f>
        <v>0</v>
      </c>
      <c r="BQN1" s="44">
        <f>'[1]Ind. Study ROB &amp; Psych. Rating '!COY1</f>
        <v>0</v>
      </c>
      <c r="BQO1" s="44">
        <f>'[1]Ind. Study ROB &amp; Psych. Rating '!COZ1</f>
        <v>0</v>
      </c>
      <c r="BQP1" s="44">
        <f>'[1]Ind. Study ROB &amp; Psych. Rating '!CPA1</f>
        <v>0</v>
      </c>
      <c r="BQQ1" s="44">
        <f>'[1]Ind. Study ROB &amp; Psych. Rating '!CPB1</f>
        <v>0</v>
      </c>
      <c r="BQR1" s="44">
        <f>'[1]Ind. Study ROB &amp; Psych. Rating '!CPC1</f>
        <v>0</v>
      </c>
      <c r="BQS1" s="44">
        <f>'[1]Ind. Study ROB &amp; Psych. Rating '!CPD1</f>
        <v>0</v>
      </c>
      <c r="BQT1" s="44">
        <f>'[1]Ind. Study ROB &amp; Psych. Rating '!CPE1</f>
        <v>0</v>
      </c>
      <c r="BQU1" s="44">
        <f>'[1]Ind. Study ROB &amp; Psych. Rating '!CPF1</f>
        <v>0</v>
      </c>
      <c r="BQV1" s="44">
        <f>'[1]Ind. Study ROB &amp; Psych. Rating '!CPG1</f>
        <v>0</v>
      </c>
      <c r="BQW1" s="44">
        <f>'[1]Ind. Study ROB &amp; Psych. Rating '!CPH1</f>
        <v>0</v>
      </c>
      <c r="BQX1" s="44">
        <f>'[1]Ind. Study ROB &amp; Psych. Rating '!CPI1</f>
        <v>0</v>
      </c>
      <c r="BQY1" s="44">
        <f>'[1]Ind. Study ROB &amp; Psych. Rating '!CPJ1</f>
        <v>0</v>
      </c>
      <c r="BQZ1" s="44">
        <f>'[1]Ind. Study ROB &amp; Psych. Rating '!CPK1</f>
        <v>0</v>
      </c>
      <c r="BRA1" s="44">
        <f>'[1]Ind. Study ROB &amp; Psych. Rating '!CPL1</f>
        <v>0</v>
      </c>
      <c r="BRB1" s="44">
        <f>'[1]Ind. Study ROB &amp; Psych. Rating '!CPM1</f>
        <v>0</v>
      </c>
      <c r="BRC1" s="44">
        <f>'[1]Ind. Study ROB &amp; Psych. Rating '!CPN1</f>
        <v>0</v>
      </c>
      <c r="BRD1" s="44">
        <f>'[1]Ind. Study ROB &amp; Psych. Rating '!CPO1</f>
        <v>0</v>
      </c>
      <c r="BRE1" s="44">
        <f>'[1]Ind. Study ROB &amp; Psych. Rating '!CPP1</f>
        <v>0</v>
      </c>
      <c r="BRF1" s="44">
        <f>'[1]Ind. Study ROB &amp; Psych. Rating '!CPQ1</f>
        <v>0</v>
      </c>
      <c r="BRG1" s="44">
        <f>'[1]Ind. Study ROB &amp; Psych. Rating '!CPR1</f>
        <v>0</v>
      </c>
      <c r="BRH1" s="44">
        <f>'[1]Ind. Study ROB &amp; Psych. Rating '!CPS1</f>
        <v>0</v>
      </c>
      <c r="BRI1" s="44">
        <f>'[1]Ind. Study ROB &amp; Psych. Rating '!CPT1</f>
        <v>0</v>
      </c>
      <c r="BRJ1" s="44">
        <f>'[1]Ind. Study ROB &amp; Psych. Rating '!CPU1</f>
        <v>0</v>
      </c>
      <c r="BRK1" s="44">
        <f>'[1]Ind. Study ROB &amp; Psych. Rating '!CPV1</f>
        <v>0</v>
      </c>
      <c r="BRL1" s="44">
        <f>'[1]Ind. Study ROB &amp; Psych. Rating '!CPW1</f>
        <v>0</v>
      </c>
      <c r="BRM1" s="44">
        <f>'[1]Ind. Study ROB &amp; Psych. Rating '!CPX1</f>
        <v>0</v>
      </c>
      <c r="BRN1" s="44">
        <f>'[1]Ind. Study ROB &amp; Psych. Rating '!CPY1</f>
        <v>0</v>
      </c>
      <c r="BRO1" s="44">
        <f>'[1]Ind. Study ROB &amp; Psych. Rating '!CPZ1</f>
        <v>0</v>
      </c>
      <c r="BRP1" s="44">
        <f>'[1]Ind. Study ROB &amp; Psych. Rating '!CQA1</f>
        <v>0</v>
      </c>
      <c r="BRQ1" s="44">
        <f>'[1]Ind. Study ROB &amp; Psych. Rating '!CQB1</f>
        <v>0</v>
      </c>
      <c r="BRR1" s="44">
        <f>'[1]Ind. Study ROB &amp; Psych. Rating '!CQC1</f>
        <v>0</v>
      </c>
      <c r="BRS1" s="44">
        <f>'[1]Ind. Study ROB &amp; Psych. Rating '!CQD1</f>
        <v>0</v>
      </c>
      <c r="BRT1" s="44">
        <f>'[1]Ind. Study ROB &amp; Psych. Rating '!CQE1</f>
        <v>0</v>
      </c>
      <c r="BRU1" s="44">
        <f>'[1]Ind. Study ROB &amp; Psych. Rating '!CQF1</f>
        <v>0</v>
      </c>
      <c r="BRV1" s="44">
        <f>'[1]Ind. Study ROB &amp; Psych. Rating '!CQG1</f>
        <v>0</v>
      </c>
      <c r="BRW1" s="44">
        <f>'[1]Ind. Study ROB &amp; Psych. Rating '!CQH1</f>
        <v>0</v>
      </c>
      <c r="BRX1" s="44">
        <f>'[1]Ind. Study ROB &amp; Psych. Rating '!CQI1</f>
        <v>0</v>
      </c>
      <c r="BRY1" s="44">
        <f>'[1]Ind. Study ROB &amp; Psych. Rating '!CQJ1</f>
        <v>0</v>
      </c>
      <c r="BRZ1" s="44">
        <f>'[1]Ind. Study ROB &amp; Psych. Rating '!CQK1</f>
        <v>0</v>
      </c>
      <c r="BSA1" s="44">
        <f>'[1]Ind. Study ROB &amp; Psych. Rating '!CQL1</f>
        <v>0</v>
      </c>
      <c r="BSB1" s="44">
        <f>'[1]Ind. Study ROB &amp; Psych. Rating '!CQM1</f>
        <v>0</v>
      </c>
      <c r="BSC1" s="44">
        <f>'[1]Ind. Study ROB &amp; Psych. Rating '!CQN1</f>
        <v>0</v>
      </c>
      <c r="BSD1" s="44">
        <f>'[1]Ind. Study ROB &amp; Psych. Rating '!CQO1</f>
        <v>0</v>
      </c>
      <c r="BSE1" s="44">
        <f>'[1]Ind. Study ROB &amp; Psych. Rating '!CQP1</f>
        <v>0</v>
      </c>
      <c r="BSF1" s="44">
        <f>'[1]Ind. Study ROB &amp; Psych. Rating '!CQQ1</f>
        <v>0</v>
      </c>
      <c r="BSG1" s="44">
        <f>'[1]Ind. Study ROB &amp; Psych. Rating '!CQR1</f>
        <v>0</v>
      </c>
      <c r="BSH1" s="44">
        <f>'[1]Ind. Study ROB &amp; Psych. Rating '!CQS1</f>
        <v>0</v>
      </c>
      <c r="BSI1" s="44">
        <f>'[1]Ind. Study ROB &amp; Psych. Rating '!CQT1</f>
        <v>0</v>
      </c>
      <c r="BSJ1" s="44">
        <f>'[1]Ind. Study ROB &amp; Psych. Rating '!CQU1</f>
        <v>0</v>
      </c>
      <c r="BSK1" s="44">
        <f>'[1]Ind. Study ROB &amp; Psych. Rating '!CQV1</f>
        <v>0</v>
      </c>
      <c r="BSL1" s="44">
        <f>'[1]Ind. Study ROB &amp; Psych. Rating '!CQW1</f>
        <v>0</v>
      </c>
      <c r="BSM1" s="44">
        <f>'[1]Ind. Study ROB &amp; Psych. Rating '!CQX1</f>
        <v>0</v>
      </c>
      <c r="BSN1" s="44">
        <f>'[1]Ind. Study ROB &amp; Psych. Rating '!CQY1</f>
        <v>0</v>
      </c>
      <c r="BSO1" s="44">
        <f>'[1]Ind. Study ROB &amp; Psych. Rating '!CQZ1</f>
        <v>0</v>
      </c>
      <c r="BSP1" s="44">
        <f>'[1]Ind. Study ROB &amp; Psych. Rating '!CRA1</f>
        <v>0</v>
      </c>
      <c r="BSQ1" s="44">
        <f>'[1]Ind. Study ROB &amp; Psych. Rating '!CRB1</f>
        <v>0</v>
      </c>
      <c r="BSR1" s="44">
        <f>'[1]Ind. Study ROB &amp; Psych. Rating '!CRC1</f>
        <v>0</v>
      </c>
      <c r="BSS1" s="44">
        <f>'[1]Ind. Study ROB &amp; Psych. Rating '!CRD1</f>
        <v>0</v>
      </c>
      <c r="BST1" s="44">
        <f>'[1]Ind. Study ROB &amp; Psych. Rating '!CRE1</f>
        <v>0</v>
      </c>
      <c r="BSU1" s="44">
        <f>'[1]Ind. Study ROB &amp; Psych. Rating '!CRF1</f>
        <v>0</v>
      </c>
      <c r="BSV1" s="44">
        <f>'[1]Ind. Study ROB &amp; Psych. Rating '!CRG1</f>
        <v>0</v>
      </c>
      <c r="BSW1" s="44">
        <f>'[1]Ind. Study ROB &amp; Psych. Rating '!CRH1</f>
        <v>0</v>
      </c>
      <c r="BSX1" s="44">
        <f>'[1]Ind. Study ROB &amp; Psych. Rating '!CRI1</f>
        <v>0</v>
      </c>
      <c r="BSY1" s="44">
        <f>'[1]Ind. Study ROB &amp; Psych. Rating '!HKO1</f>
        <v>0</v>
      </c>
      <c r="BSZ1" s="44">
        <f>'[1]Ind. Study ROB &amp; Psych. Rating '!HKP1</f>
        <v>0</v>
      </c>
      <c r="BTA1" s="44">
        <f>'[1]Ind. Study ROB &amp; Psych. Rating '!HKQ1</f>
        <v>0</v>
      </c>
      <c r="BTB1" s="44">
        <f>'[1]Ind. Study ROB &amp; Psych. Rating '!HKR1</f>
        <v>0</v>
      </c>
      <c r="BTC1" s="44">
        <f>'[1]Ind. Study ROB &amp; Psych. Rating '!HKS1</f>
        <v>0</v>
      </c>
      <c r="BTD1" s="44">
        <f>'[1]Ind. Study ROB &amp; Psych. Rating '!HKT1</f>
        <v>0</v>
      </c>
      <c r="BTE1" s="44">
        <f>'[1]Ind. Study ROB &amp; Psych. Rating '!HKU1</f>
        <v>0</v>
      </c>
      <c r="BTF1" s="44">
        <f>'[1]Ind. Study ROB &amp; Psych. Rating '!HKV1</f>
        <v>0</v>
      </c>
      <c r="BTG1" s="44">
        <f>'[1]Ind. Study ROB &amp; Psych. Rating '!HKW1</f>
        <v>0</v>
      </c>
      <c r="BTH1" s="44">
        <f>'[1]Ind. Study ROB &amp; Psych. Rating '!HKX1</f>
        <v>0</v>
      </c>
      <c r="BTI1" s="44">
        <f>'[1]Ind. Study ROB &amp; Psych. Rating '!HKY1</f>
        <v>0</v>
      </c>
      <c r="BTJ1" s="44">
        <f>'[1]Ind. Study ROB &amp; Psych. Rating '!HKZ1</f>
        <v>0</v>
      </c>
      <c r="BTK1" s="44">
        <f>'[1]Ind. Study ROB &amp; Psych. Rating '!HLA1</f>
        <v>0</v>
      </c>
      <c r="BTL1" s="44">
        <f>'[1]Ind. Study ROB &amp; Psych. Rating '!HLB1</f>
        <v>0</v>
      </c>
      <c r="BTM1" s="44">
        <f>'[1]Ind. Study ROB &amp; Psych. Rating '!HLC1</f>
        <v>0</v>
      </c>
      <c r="BTN1" s="44">
        <f>'[1]Ind. Study ROB &amp; Psych. Rating '!HLD1</f>
        <v>0</v>
      </c>
      <c r="BTO1" s="44">
        <f>'[1]Ind. Study ROB &amp; Psych. Rating '!HLE1</f>
        <v>0</v>
      </c>
      <c r="BTP1" s="44">
        <f>'[1]Ind. Study ROB &amp; Psych. Rating '!HLF1</f>
        <v>0</v>
      </c>
      <c r="BTQ1" s="44">
        <f>'[1]Ind. Study ROB &amp; Psych. Rating '!HLG1</f>
        <v>0</v>
      </c>
      <c r="BTR1" s="44">
        <f>'[1]Ind. Study ROB &amp; Psych. Rating '!HLH1</f>
        <v>0</v>
      </c>
      <c r="BTS1" s="44">
        <f>'[1]Ind. Study ROB &amp; Psych. Rating '!HLI1</f>
        <v>0</v>
      </c>
      <c r="BTT1" s="44">
        <f>'[1]Ind. Study ROB &amp; Psych. Rating '!HLJ1</f>
        <v>0</v>
      </c>
      <c r="BTU1" s="44">
        <f>'[1]Ind. Study ROB &amp; Psych. Rating '!HLK1</f>
        <v>0</v>
      </c>
      <c r="BTV1" s="44">
        <f>'[1]Ind. Study ROB &amp; Psych. Rating '!HLL1</f>
        <v>0</v>
      </c>
      <c r="BTW1" s="44">
        <f>'[1]Ind. Study ROB &amp; Psych. Rating '!HLM1</f>
        <v>0</v>
      </c>
      <c r="BTX1" s="44">
        <f>'[1]Ind. Study ROB &amp; Psych. Rating '!HLN1</f>
        <v>0</v>
      </c>
      <c r="BTY1" s="44">
        <f>'[1]Ind. Study ROB &amp; Psych. Rating '!HLO1</f>
        <v>0</v>
      </c>
      <c r="BTZ1" s="44">
        <f>'[1]Ind. Study ROB &amp; Psych. Rating '!HLP1</f>
        <v>0</v>
      </c>
      <c r="BUA1" s="44">
        <f>'[1]Ind. Study ROB &amp; Psych. Rating '!HLQ1</f>
        <v>0</v>
      </c>
      <c r="BUB1" s="44">
        <f>'[1]Ind. Study ROB &amp; Psych. Rating '!HLR1</f>
        <v>0</v>
      </c>
      <c r="BUC1" s="44">
        <f>'[1]Ind. Study ROB &amp; Psych. Rating '!HLS1</f>
        <v>0</v>
      </c>
      <c r="BUD1" s="44">
        <f>'[1]Ind. Study ROB &amp; Psych. Rating '!HLT1</f>
        <v>0</v>
      </c>
      <c r="BUE1" s="44">
        <f>'[1]Ind. Study ROB &amp; Psych. Rating '!HLU1</f>
        <v>0</v>
      </c>
      <c r="BUF1" s="44">
        <f>'[1]Ind. Study ROB &amp; Psych. Rating '!HLV1</f>
        <v>0</v>
      </c>
      <c r="BUG1" s="44">
        <f>'[1]Ind. Study ROB &amp; Psych. Rating '!HLW1</f>
        <v>0</v>
      </c>
      <c r="BUH1" s="44">
        <f>'[1]Ind. Study ROB &amp; Psych. Rating '!HLX1</f>
        <v>0</v>
      </c>
      <c r="BUI1" s="44">
        <f>'[1]Ind. Study ROB &amp; Psych. Rating '!HLY1</f>
        <v>0</v>
      </c>
      <c r="BUJ1" s="44">
        <f>'[1]Ind. Study ROB &amp; Psych. Rating '!HLZ1</f>
        <v>0</v>
      </c>
      <c r="BUK1" s="44">
        <f>'[1]Ind. Study ROB &amp; Psych. Rating '!HMA1</f>
        <v>0</v>
      </c>
      <c r="BUL1" s="44">
        <f>'[1]Ind. Study ROB &amp; Psych. Rating '!HMB1</f>
        <v>0</v>
      </c>
      <c r="BUM1" s="44">
        <f>'[1]Ind. Study ROB &amp; Psych. Rating '!HMC1</f>
        <v>0</v>
      </c>
      <c r="BUN1" s="44">
        <f>'[1]Ind. Study ROB &amp; Psych. Rating '!HMD1</f>
        <v>0</v>
      </c>
      <c r="BUO1" s="44">
        <f>'[1]Ind. Study ROB &amp; Psych. Rating '!HME1</f>
        <v>0</v>
      </c>
      <c r="BUP1" s="44">
        <f>'[1]Ind. Study ROB &amp; Psych. Rating '!HMF1</f>
        <v>0</v>
      </c>
      <c r="BUQ1" s="44">
        <f>'[1]Ind. Study ROB &amp; Psych. Rating '!HMG1</f>
        <v>0</v>
      </c>
      <c r="BUR1" s="44">
        <f>'[1]Ind. Study ROB &amp; Psych. Rating '!HMH1</f>
        <v>0</v>
      </c>
      <c r="BUS1" s="44">
        <f>'[1]Ind. Study ROB &amp; Psych. Rating '!HMI1</f>
        <v>0</v>
      </c>
      <c r="BUT1" s="44">
        <f>'[1]Ind. Study ROB &amp; Psych. Rating '!HMJ1</f>
        <v>0</v>
      </c>
      <c r="BUU1" s="44">
        <f>'[1]Ind. Study ROB &amp; Psych. Rating '!HMK1</f>
        <v>0</v>
      </c>
      <c r="BUV1" s="44">
        <f>'[1]Ind. Study ROB &amp; Psych. Rating '!HML1</f>
        <v>0</v>
      </c>
      <c r="BUW1" s="44">
        <f>'[1]Ind. Study ROB &amp; Psych. Rating '!HMM1</f>
        <v>0</v>
      </c>
      <c r="BUX1" s="44">
        <f>'[1]Ind. Study ROB &amp; Psych. Rating '!HMN1</f>
        <v>0</v>
      </c>
      <c r="BUY1" s="44">
        <f>'[1]Ind. Study ROB &amp; Psych. Rating '!HMO1</f>
        <v>0</v>
      </c>
      <c r="BUZ1" s="44">
        <f>'[1]Ind. Study ROB &amp; Psych. Rating '!HMP1</f>
        <v>0</v>
      </c>
      <c r="BVA1" s="44">
        <f>'[1]Ind. Study ROB &amp; Psych. Rating '!HMQ1</f>
        <v>0</v>
      </c>
      <c r="BVB1" s="44">
        <f>'[1]Ind. Study ROB &amp; Psych. Rating '!HMR1</f>
        <v>0</v>
      </c>
      <c r="BVC1" s="44">
        <f>'[1]Ind. Study ROB &amp; Psych. Rating '!HMS1</f>
        <v>0</v>
      </c>
      <c r="BVD1" s="44">
        <f>'[1]Ind. Study ROB &amp; Psych. Rating '!HMT1</f>
        <v>0</v>
      </c>
      <c r="BVE1" s="44">
        <f>'[1]Ind. Study ROB &amp; Psych. Rating '!HMU1</f>
        <v>0</v>
      </c>
      <c r="BVF1" s="44">
        <f>'[1]Ind. Study ROB &amp; Psych. Rating '!HMV1</f>
        <v>0</v>
      </c>
      <c r="BVG1" s="44">
        <f>'[1]Ind. Study ROB &amp; Psych. Rating '!HMW1</f>
        <v>0</v>
      </c>
      <c r="BVH1" s="44">
        <f>'[1]Ind. Study ROB &amp; Psych. Rating '!HMX1</f>
        <v>0</v>
      </c>
      <c r="BVI1" s="44">
        <f>'[1]Ind. Study ROB &amp; Psych. Rating '!HMY1</f>
        <v>0</v>
      </c>
      <c r="BVJ1" s="44">
        <f>'[1]Ind. Study ROB &amp; Psych. Rating '!HMZ1</f>
        <v>0</v>
      </c>
      <c r="BVK1" s="44">
        <f>'[1]Ind. Study ROB &amp; Psych. Rating '!HNA1</f>
        <v>0</v>
      </c>
      <c r="BVL1" s="44">
        <f>'[1]Ind. Study ROB &amp; Psych. Rating '!HNB1</f>
        <v>0</v>
      </c>
      <c r="BVM1" s="44">
        <f>'[1]Ind. Study ROB &amp; Psych. Rating '!HNC1</f>
        <v>0</v>
      </c>
      <c r="BVN1" s="44">
        <f>'[1]Ind. Study ROB &amp; Psych. Rating '!HND1</f>
        <v>0</v>
      </c>
      <c r="BVO1" s="44">
        <f>'[1]Ind. Study ROB &amp; Psych. Rating '!HNE1</f>
        <v>0</v>
      </c>
      <c r="BVP1" s="44">
        <f>'[1]Ind. Study ROB &amp; Psych. Rating '!HNF1</f>
        <v>0</v>
      </c>
      <c r="BVQ1" s="44">
        <f>'[1]Ind. Study ROB &amp; Psych. Rating '!HNG1</f>
        <v>0</v>
      </c>
      <c r="BVR1" s="44">
        <f>'[1]Ind. Study ROB &amp; Psych. Rating '!HNH1</f>
        <v>0</v>
      </c>
      <c r="BVS1" s="44">
        <f>'[1]Ind. Study ROB &amp; Psych. Rating '!HNI1</f>
        <v>0</v>
      </c>
      <c r="BVT1" s="44">
        <f>'[1]Ind. Study ROB &amp; Psych. Rating '!HNJ1</f>
        <v>0</v>
      </c>
      <c r="BVU1" s="44">
        <f>'[1]Ind. Study ROB &amp; Psych. Rating '!HNK1</f>
        <v>0</v>
      </c>
      <c r="BVV1" s="44">
        <f>'[1]Ind. Study ROB &amp; Psych. Rating '!HNL1</f>
        <v>0</v>
      </c>
      <c r="BVW1" s="44">
        <f>'[1]Ind. Study ROB &amp; Psych. Rating '!HNM1</f>
        <v>0</v>
      </c>
      <c r="BVX1" s="44">
        <f>'[1]Ind. Study ROB &amp; Psych. Rating '!HNN1</f>
        <v>0</v>
      </c>
      <c r="BVY1" s="44">
        <f>'[1]Ind. Study ROB &amp; Psych. Rating '!HNO1</f>
        <v>0</v>
      </c>
      <c r="BVZ1" s="44">
        <f>'[1]Ind. Study ROB &amp; Psych. Rating '!HNP1</f>
        <v>0</v>
      </c>
      <c r="BWA1" s="44">
        <f>'[1]Ind. Study ROB &amp; Psych. Rating '!HNQ1</f>
        <v>0</v>
      </c>
      <c r="BWB1" s="44">
        <f>'[1]Ind. Study ROB &amp; Psych. Rating '!HNR1</f>
        <v>0</v>
      </c>
      <c r="BWC1" s="44">
        <f>'[1]Ind. Study ROB &amp; Psych. Rating '!HNS1</f>
        <v>0</v>
      </c>
      <c r="BWD1" s="44">
        <f>'[1]Ind. Study ROB &amp; Psych. Rating '!HNT1</f>
        <v>0</v>
      </c>
      <c r="BWE1" s="44">
        <f>'[1]Ind. Study ROB &amp; Psych. Rating '!HNU1</f>
        <v>0</v>
      </c>
      <c r="BWF1" s="44">
        <f>'[1]Ind. Study ROB &amp; Psych. Rating '!HNV1</f>
        <v>0</v>
      </c>
      <c r="BWG1" s="44">
        <f>'[1]Ind. Study ROB &amp; Psych. Rating '!HNW1</f>
        <v>0</v>
      </c>
      <c r="BWH1" s="44">
        <f>'[1]Ind. Study ROB &amp; Psych. Rating '!HNX1</f>
        <v>0</v>
      </c>
      <c r="BWI1" s="44">
        <f>'[1]Ind. Study ROB &amp; Psych. Rating '!HNY1</f>
        <v>0</v>
      </c>
      <c r="BWJ1" s="44">
        <f>'[1]Ind. Study ROB &amp; Psych. Rating '!HNZ1</f>
        <v>0</v>
      </c>
      <c r="BWK1" s="44">
        <f>'[1]Ind. Study ROB &amp; Psych. Rating '!HOA1</f>
        <v>0</v>
      </c>
      <c r="BWL1" s="44">
        <f>'[1]Ind. Study ROB &amp; Psych. Rating '!HOB1</f>
        <v>0</v>
      </c>
      <c r="BWM1" s="44">
        <f>'[1]Ind. Study ROB &amp; Psych. Rating '!HOC1</f>
        <v>0</v>
      </c>
      <c r="BWN1" s="44">
        <f>'[1]Ind. Study ROB &amp; Psych. Rating '!HOD1</f>
        <v>0</v>
      </c>
      <c r="BWO1" s="44">
        <f>'[1]Ind. Study ROB &amp; Psych. Rating '!HOE1</f>
        <v>0</v>
      </c>
      <c r="BWP1" s="44">
        <f>'[1]Ind. Study ROB &amp; Psych. Rating '!HOF1</f>
        <v>0</v>
      </c>
      <c r="BWQ1" s="44">
        <f>'[1]Ind. Study ROB &amp; Psych. Rating '!HOG1</f>
        <v>0</v>
      </c>
      <c r="BWR1" s="44">
        <f>'[1]Ind. Study ROB &amp; Psych. Rating '!HOH1</f>
        <v>0</v>
      </c>
      <c r="BWS1" s="44">
        <f>'[1]Ind. Study ROB &amp; Psych. Rating '!HOI1</f>
        <v>0</v>
      </c>
      <c r="BWT1" s="44">
        <f>'[1]Ind. Study ROB &amp; Psych. Rating '!HOJ1</f>
        <v>0</v>
      </c>
      <c r="BWU1" s="44">
        <f>'[1]Ind. Study ROB &amp; Psych. Rating '!HOK1</f>
        <v>0</v>
      </c>
      <c r="BWV1" s="44">
        <f>'[1]Ind. Study ROB &amp; Psych. Rating '!HOL1</f>
        <v>0</v>
      </c>
      <c r="BWW1" s="44">
        <f>'[1]Ind. Study ROB &amp; Psych. Rating '!HOM1</f>
        <v>0</v>
      </c>
      <c r="BWX1" s="44">
        <f>'[1]Ind. Study ROB &amp; Psych. Rating '!HON1</f>
        <v>0</v>
      </c>
      <c r="BWY1" s="44">
        <f>'[1]Ind. Study ROB &amp; Psych. Rating '!HOO1</f>
        <v>0</v>
      </c>
      <c r="BWZ1" s="44">
        <f>'[1]Ind. Study ROB &amp; Psych. Rating '!HOP1</f>
        <v>0</v>
      </c>
      <c r="BXA1" s="44">
        <f>'[1]Ind. Study ROB &amp; Psych. Rating '!HOQ1</f>
        <v>0</v>
      </c>
      <c r="BXB1" s="44">
        <f>'[1]Ind. Study ROB &amp; Psych. Rating '!HOR1</f>
        <v>0</v>
      </c>
      <c r="BXC1" s="44">
        <f>'[1]Ind. Study ROB &amp; Psych. Rating '!HOS1</f>
        <v>0</v>
      </c>
      <c r="BXD1" s="44">
        <f>'[1]Ind. Study ROB &amp; Psych. Rating '!HOT1</f>
        <v>0</v>
      </c>
      <c r="BXE1" s="44">
        <f>'[1]Ind. Study ROB &amp; Psych. Rating '!HOU1</f>
        <v>0</v>
      </c>
      <c r="BXF1" s="44">
        <f>'[1]Ind. Study ROB &amp; Psych. Rating '!HOV1</f>
        <v>0</v>
      </c>
      <c r="BXG1" s="44">
        <f>'[1]Ind. Study ROB &amp; Psych. Rating '!HOW1</f>
        <v>0</v>
      </c>
      <c r="BXH1" s="44">
        <f>'[1]Ind. Study ROB &amp; Psych. Rating '!HOX1</f>
        <v>0</v>
      </c>
      <c r="BXI1" s="44">
        <f>'[1]Ind. Study ROB &amp; Psych. Rating '!HOY1</f>
        <v>0</v>
      </c>
      <c r="BXJ1" s="44">
        <f>'[1]Ind. Study ROB &amp; Psych. Rating '!HOZ1</f>
        <v>0</v>
      </c>
      <c r="BXK1" s="44">
        <f>'[1]Ind. Study ROB &amp; Psych. Rating '!HPA1</f>
        <v>0</v>
      </c>
      <c r="BXL1" s="44">
        <f>'[1]Ind. Study ROB &amp; Psych. Rating '!HPB1</f>
        <v>0</v>
      </c>
      <c r="BXM1" s="44">
        <f>'[1]Ind. Study ROB &amp; Psych. Rating '!HPC1</f>
        <v>0</v>
      </c>
      <c r="BXN1" s="44">
        <f>'[1]Ind. Study ROB &amp; Psych. Rating '!HPD1</f>
        <v>0</v>
      </c>
      <c r="BXO1" s="44">
        <f>'[1]Ind. Study ROB &amp; Psych. Rating '!HPE1</f>
        <v>0</v>
      </c>
      <c r="BXP1" s="44">
        <f>'[1]Ind. Study ROB &amp; Psych. Rating '!HPF1</f>
        <v>0</v>
      </c>
      <c r="BXQ1" s="44">
        <f>'[1]Ind. Study ROB &amp; Psych. Rating '!HPG1</f>
        <v>0</v>
      </c>
      <c r="BXR1" s="44">
        <f>'[1]Ind. Study ROB &amp; Psych. Rating '!HPH1</f>
        <v>0</v>
      </c>
      <c r="BXS1" s="44">
        <f>'[1]Ind. Study ROB &amp; Psych. Rating '!HPI1</f>
        <v>0</v>
      </c>
      <c r="BXT1" s="44">
        <f>'[1]Ind. Study ROB &amp; Psych. Rating '!HPJ1</f>
        <v>0</v>
      </c>
      <c r="BXU1" s="44">
        <f>'[1]Ind. Study ROB &amp; Psych. Rating '!HPK1</f>
        <v>0</v>
      </c>
      <c r="BXV1" s="44">
        <f>'[1]Ind. Study ROB &amp; Psych. Rating '!HPL1</f>
        <v>0</v>
      </c>
      <c r="BXW1" s="44">
        <f>'[1]Ind. Study ROB &amp; Psych. Rating '!HPM1</f>
        <v>0</v>
      </c>
      <c r="BXX1" s="44">
        <f>'[1]Ind. Study ROB &amp; Psych. Rating '!HPN1</f>
        <v>0</v>
      </c>
      <c r="BXY1" s="44">
        <f>'[1]Ind. Study ROB &amp; Psych. Rating '!HPO1</f>
        <v>0</v>
      </c>
      <c r="BXZ1" s="44">
        <f>'[1]Ind. Study ROB &amp; Psych. Rating '!HPP1</f>
        <v>0</v>
      </c>
      <c r="BYA1" s="44">
        <f>'[1]Ind. Study ROB &amp; Psych. Rating '!HPQ1</f>
        <v>0</v>
      </c>
      <c r="BYB1" s="44">
        <f>'[1]Ind. Study ROB &amp; Psych. Rating '!HPR1</f>
        <v>0</v>
      </c>
      <c r="BYC1" s="44">
        <f>'[1]Ind. Study ROB &amp; Psych. Rating '!HPS1</f>
        <v>0</v>
      </c>
      <c r="BYD1" s="44">
        <f>'[1]Ind. Study ROB &amp; Psych. Rating '!HPT1</f>
        <v>0</v>
      </c>
      <c r="BYE1" s="44">
        <f>'[1]Ind. Study ROB &amp; Psych. Rating '!HPU1</f>
        <v>0</v>
      </c>
      <c r="BYF1" s="44">
        <f>'[1]Ind. Study ROB &amp; Psych. Rating '!HPV1</f>
        <v>0</v>
      </c>
      <c r="BYG1" s="44">
        <f>'[1]Ind. Study ROB &amp; Psych. Rating '!HPW1</f>
        <v>0</v>
      </c>
      <c r="BYH1" s="44">
        <f>'[1]Ind. Study ROB &amp; Psych. Rating '!HPX1</f>
        <v>0</v>
      </c>
      <c r="BYI1" s="44">
        <f>'[1]Ind. Study ROB &amp; Psych. Rating '!HPY1</f>
        <v>0</v>
      </c>
      <c r="BYJ1" s="44">
        <f>'[1]Ind. Study ROB &amp; Psych. Rating '!HPZ1</f>
        <v>0</v>
      </c>
      <c r="BYK1" s="44">
        <f>'[1]Ind. Study ROB &amp; Psych. Rating '!HQA1</f>
        <v>0</v>
      </c>
      <c r="BYL1" s="44">
        <f>'[1]Ind. Study ROB &amp; Psych. Rating '!HQB1</f>
        <v>0</v>
      </c>
      <c r="BYM1" s="44">
        <f>'[1]Ind. Study ROB &amp; Psych. Rating '!HQC1</f>
        <v>0</v>
      </c>
      <c r="BYN1" s="44">
        <f>'[1]Ind. Study ROB &amp; Psych. Rating '!HQD1</f>
        <v>0</v>
      </c>
      <c r="BYO1" s="44">
        <f>'[1]Ind. Study ROB &amp; Psych. Rating '!HQE1</f>
        <v>0</v>
      </c>
      <c r="BYP1" s="44">
        <f>'[1]Ind. Study ROB &amp; Psych. Rating '!HQF1</f>
        <v>0</v>
      </c>
      <c r="BYQ1" s="44">
        <f>'[1]Ind. Study ROB &amp; Psych. Rating '!HQG1</f>
        <v>0</v>
      </c>
      <c r="BYR1" s="44">
        <f>'[1]Ind. Study ROB &amp; Psych. Rating '!HQH1</f>
        <v>0</v>
      </c>
      <c r="BYS1" s="44">
        <f>'[1]Ind. Study ROB &amp; Psych. Rating '!HQI1</f>
        <v>0</v>
      </c>
      <c r="BYT1" s="44">
        <f>'[1]Ind. Study ROB &amp; Psych. Rating '!HQJ1</f>
        <v>0</v>
      </c>
      <c r="BYU1" s="44">
        <f>'[1]Ind. Study ROB &amp; Psych. Rating '!HQK1</f>
        <v>0</v>
      </c>
      <c r="BYV1" s="44">
        <f>'[1]Ind. Study ROB &amp; Psych. Rating '!HQL1</f>
        <v>0</v>
      </c>
      <c r="BYW1" s="44">
        <f>'[1]Ind. Study ROB &amp; Psych. Rating '!HQM1</f>
        <v>0</v>
      </c>
      <c r="BYX1" s="44">
        <f>'[1]Ind. Study ROB &amp; Psych. Rating '!HQN1</f>
        <v>0</v>
      </c>
      <c r="BYY1" s="44">
        <f>'[1]Ind. Study ROB &amp; Psych. Rating '!HQO1</f>
        <v>0</v>
      </c>
      <c r="BYZ1" s="44">
        <f>'[1]Ind. Study ROB &amp; Psych. Rating '!HQP1</f>
        <v>0</v>
      </c>
      <c r="BZA1" s="44">
        <f>'[1]Ind. Study ROB &amp; Psych. Rating '!HQQ1</f>
        <v>0</v>
      </c>
      <c r="BZB1" s="44">
        <f>'[1]Ind. Study ROB &amp; Psych. Rating '!HQR1</f>
        <v>0</v>
      </c>
      <c r="BZC1" s="44">
        <f>'[1]Ind. Study ROB &amp; Psych. Rating '!HQS1</f>
        <v>0</v>
      </c>
      <c r="BZD1" s="44">
        <f>'[1]Ind. Study ROB &amp; Psych. Rating '!HQT1</f>
        <v>0</v>
      </c>
      <c r="BZE1" s="44">
        <f>'[1]Ind. Study ROB &amp; Psych. Rating '!HQU1</f>
        <v>0</v>
      </c>
      <c r="BZF1" s="44">
        <f>'[1]Ind. Study ROB &amp; Psych. Rating '!HQV1</f>
        <v>0</v>
      </c>
      <c r="BZG1" s="44">
        <f>'[1]Ind. Study ROB &amp; Psych. Rating '!HQW1</f>
        <v>0</v>
      </c>
      <c r="BZH1" s="44">
        <f>'[1]Ind. Study ROB &amp; Psych. Rating '!HQX1</f>
        <v>0</v>
      </c>
      <c r="BZI1" s="44">
        <f>'[1]Ind. Study ROB &amp; Psych. Rating '!HQY1</f>
        <v>0</v>
      </c>
      <c r="BZJ1" s="44">
        <f>'[1]Ind. Study ROB &amp; Psych. Rating '!HQZ1</f>
        <v>0</v>
      </c>
      <c r="BZK1" s="44">
        <f>'[1]Ind. Study ROB &amp; Psych. Rating '!HRA1</f>
        <v>0</v>
      </c>
      <c r="BZL1" s="44">
        <f>'[1]Ind. Study ROB &amp; Psych. Rating '!HRB1</f>
        <v>0</v>
      </c>
      <c r="BZM1" s="44">
        <f>'[1]Ind. Study ROB &amp; Psych. Rating '!HRC1</f>
        <v>0</v>
      </c>
      <c r="BZN1" s="44">
        <f>'[1]Ind. Study ROB &amp; Psych. Rating '!HRD1</f>
        <v>0</v>
      </c>
      <c r="BZO1" s="44">
        <f>'[1]Ind. Study ROB &amp; Psych. Rating '!HRE1</f>
        <v>0</v>
      </c>
      <c r="BZP1" s="44">
        <f>'[1]Ind. Study ROB &amp; Psych. Rating '!HRF1</f>
        <v>0</v>
      </c>
      <c r="BZQ1" s="44">
        <f>'[1]Ind. Study ROB &amp; Psych. Rating '!HRG1</f>
        <v>0</v>
      </c>
      <c r="BZR1" s="44">
        <f>'[1]Ind. Study ROB &amp; Psych. Rating '!HRH1</f>
        <v>0</v>
      </c>
      <c r="BZS1" s="44">
        <f>'[1]Ind. Study ROB &amp; Psych. Rating '!HRI1</f>
        <v>0</v>
      </c>
      <c r="BZT1" s="44">
        <f>'[1]Ind. Study ROB &amp; Psych. Rating '!HRJ1</f>
        <v>0</v>
      </c>
      <c r="BZU1" s="44">
        <f>'[1]Ind. Study ROB &amp; Psych. Rating '!HRK1</f>
        <v>0</v>
      </c>
      <c r="BZV1" s="44">
        <f>'[1]Ind. Study ROB &amp; Psych. Rating '!HRL1</f>
        <v>0</v>
      </c>
      <c r="BZW1" s="44">
        <f>'[1]Ind. Study ROB &amp; Psych. Rating '!HRM1</f>
        <v>0</v>
      </c>
      <c r="BZX1" s="44">
        <f>'[1]Ind. Study ROB &amp; Psych. Rating '!HRN1</f>
        <v>0</v>
      </c>
      <c r="BZY1" s="44">
        <f>'[1]Ind. Study ROB &amp; Psych. Rating '!HRO1</f>
        <v>0</v>
      </c>
      <c r="BZZ1" s="44">
        <f>'[1]Ind. Study ROB &amp; Psych. Rating '!HRP1</f>
        <v>0</v>
      </c>
      <c r="CAA1" s="44">
        <f>'[1]Ind. Study ROB &amp; Psych. Rating '!HRQ1</f>
        <v>0</v>
      </c>
      <c r="CAB1" s="44">
        <f>'[1]Ind. Study ROB &amp; Psych. Rating '!HRR1</f>
        <v>0</v>
      </c>
      <c r="CAC1" s="44">
        <f>'[1]Ind. Study ROB &amp; Psych. Rating '!HRS1</f>
        <v>0</v>
      </c>
      <c r="CAD1" s="44">
        <f>'[1]Ind. Study ROB &amp; Psych. Rating '!HRT1</f>
        <v>0</v>
      </c>
      <c r="CAE1" s="44">
        <f>'[1]Ind. Study ROB &amp; Psych. Rating '!HRU1</f>
        <v>0</v>
      </c>
      <c r="CAF1" s="44">
        <f>'[1]Ind. Study ROB &amp; Psych. Rating '!HRV1</f>
        <v>0</v>
      </c>
      <c r="CAG1" s="44">
        <f>'[1]Ind. Study ROB &amp; Psych. Rating '!HRW1</f>
        <v>0</v>
      </c>
      <c r="CAH1" s="44">
        <f>'[1]Ind. Study ROB &amp; Psych. Rating '!HRX1</f>
        <v>0</v>
      </c>
      <c r="CAI1" s="44">
        <f>'[1]Ind. Study ROB &amp; Psych. Rating '!HRY1</f>
        <v>0</v>
      </c>
      <c r="CAJ1" s="44">
        <f>'[1]Ind. Study ROB &amp; Psych. Rating '!HRZ1</f>
        <v>0</v>
      </c>
      <c r="CAK1" s="44">
        <f>'[1]Ind. Study ROB &amp; Psych. Rating '!HSA1</f>
        <v>0</v>
      </c>
      <c r="CAL1" s="44">
        <f>'[1]Ind. Study ROB &amp; Psych. Rating '!HSB1</f>
        <v>0</v>
      </c>
      <c r="CAM1" s="44">
        <f>'[1]Ind. Study ROB &amp; Psych. Rating '!HSC1</f>
        <v>0</v>
      </c>
      <c r="CAN1" s="44">
        <f>'[1]Ind. Study ROB &amp; Psych. Rating '!HSD1</f>
        <v>0</v>
      </c>
      <c r="CAO1" s="44">
        <f>'[1]Ind. Study ROB &amp; Psych. Rating '!HSE1</f>
        <v>0</v>
      </c>
      <c r="CAP1" s="44">
        <f>'[1]Ind. Study ROB &amp; Psych. Rating '!HSF1</f>
        <v>0</v>
      </c>
      <c r="CAQ1" s="44">
        <f>'[1]Ind. Study ROB &amp; Psych. Rating '!HSG1</f>
        <v>0</v>
      </c>
      <c r="CAR1" s="44">
        <f>'[1]Ind. Study ROB &amp; Psych. Rating '!HSH1</f>
        <v>0</v>
      </c>
      <c r="CAS1" s="44">
        <f>'[1]Ind. Study ROB &amp; Psych. Rating '!HSI1</f>
        <v>0</v>
      </c>
      <c r="CAT1" s="44">
        <f>'[1]Ind. Study ROB &amp; Psych. Rating '!HSJ1</f>
        <v>0</v>
      </c>
      <c r="CAU1" s="44">
        <f>'[1]Ind. Study ROB &amp; Psych. Rating '!HSK1</f>
        <v>0</v>
      </c>
      <c r="CAV1" s="44">
        <f>'[1]Ind. Study ROB &amp; Psych. Rating '!HSL1</f>
        <v>0</v>
      </c>
      <c r="CAW1" s="44">
        <f>'[1]Ind. Study ROB &amp; Psych. Rating '!HSM1</f>
        <v>0</v>
      </c>
      <c r="CAX1" s="44">
        <f>'[1]Ind. Study ROB &amp; Psych. Rating '!HSN1</f>
        <v>0</v>
      </c>
      <c r="CAY1" s="44">
        <f>'[1]Ind. Study ROB &amp; Psych. Rating '!HSO1</f>
        <v>0</v>
      </c>
      <c r="CAZ1" s="44">
        <f>'[1]Ind. Study ROB &amp; Psych. Rating '!HSP1</f>
        <v>0</v>
      </c>
      <c r="CBA1" s="44">
        <f>'[1]Ind. Study ROB &amp; Psych. Rating '!HSQ1</f>
        <v>0</v>
      </c>
      <c r="CBB1" s="44">
        <f>'[1]Ind. Study ROB &amp; Psych. Rating '!HSR1</f>
        <v>0</v>
      </c>
      <c r="CBC1" s="44">
        <f>'[1]Ind. Study ROB &amp; Psych. Rating '!HSS1</f>
        <v>0</v>
      </c>
      <c r="CBD1" s="44">
        <f>'[1]Ind. Study ROB &amp; Psych. Rating '!HST1</f>
        <v>0</v>
      </c>
      <c r="CBE1" s="44">
        <f>'[1]Ind. Study ROB &amp; Psych. Rating '!HSU1</f>
        <v>0</v>
      </c>
      <c r="CBF1" s="44">
        <f>'[1]Ind. Study ROB &amp; Psych. Rating '!HSV1</f>
        <v>0</v>
      </c>
      <c r="CBG1" s="44">
        <f>'[1]Ind. Study ROB &amp; Psych. Rating '!HSW1</f>
        <v>0</v>
      </c>
      <c r="CBH1" s="44">
        <f>'[1]Ind. Study ROB &amp; Psych. Rating '!HSX1</f>
        <v>0</v>
      </c>
      <c r="CBI1" s="44">
        <f>'[1]Ind. Study ROB &amp; Psych. Rating '!HSY1</f>
        <v>0</v>
      </c>
      <c r="CBJ1" s="44">
        <f>'[1]Ind. Study ROB &amp; Psych. Rating '!HSZ1</f>
        <v>0</v>
      </c>
      <c r="CBK1" s="44">
        <f>'[1]Ind. Study ROB &amp; Psych. Rating '!HTA1</f>
        <v>0</v>
      </c>
      <c r="CBL1" s="44">
        <f>'[1]Ind. Study ROB &amp; Psych. Rating '!HTB1</f>
        <v>0</v>
      </c>
      <c r="CBM1" s="44">
        <f>'[1]Ind. Study ROB &amp; Psych. Rating '!HTC1</f>
        <v>0</v>
      </c>
      <c r="CBN1" s="44">
        <f>'[1]Ind. Study ROB &amp; Psych. Rating '!HTD1</f>
        <v>0</v>
      </c>
      <c r="CBO1" s="44">
        <f>'[1]Ind. Study ROB &amp; Psych. Rating '!HTE1</f>
        <v>0</v>
      </c>
      <c r="CBP1" s="44">
        <f>'[1]Ind. Study ROB &amp; Psych. Rating '!HTF1</f>
        <v>0</v>
      </c>
      <c r="CBQ1" s="44">
        <f>'[1]Ind. Study ROB &amp; Psych. Rating '!HTG1</f>
        <v>0</v>
      </c>
      <c r="CBR1" s="44">
        <f>'[1]Ind. Study ROB &amp; Psych. Rating '!HTH1</f>
        <v>0</v>
      </c>
      <c r="CBS1" s="44">
        <f>'[1]Ind. Study ROB &amp; Psych. Rating '!HTI1</f>
        <v>0</v>
      </c>
      <c r="CBT1" s="44">
        <f>'[1]Ind. Study ROB &amp; Psych. Rating '!HTJ1</f>
        <v>0</v>
      </c>
      <c r="CBU1" s="44">
        <f>'[1]Ind. Study ROB &amp; Psych. Rating '!HTK1</f>
        <v>0</v>
      </c>
      <c r="CBV1" s="44">
        <f>'[1]Ind. Study ROB &amp; Psych. Rating '!HTL1</f>
        <v>0</v>
      </c>
      <c r="CBW1" s="44">
        <f>'[1]Ind. Study ROB &amp; Psych. Rating '!HTM1</f>
        <v>0</v>
      </c>
      <c r="CBX1" s="44">
        <f>'[1]Ind. Study ROB &amp; Psych. Rating '!HTN1</f>
        <v>0</v>
      </c>
      <c r="CBY1" s="44">
        <f>'[1]Ind. Study ROB &amp; Psych. Rating '!HTO1</f>
        <v>0</v>
      </c>
      <c r="CBZ1" s="44">
        <f>'[1]Ind. Study ROB &amp; Psych. Rating '!HTP1</f>
        <v>0</v>
      </c>
      <c r="CCA1" s="44">
        <f>'[1]Ind. Study ROB &amp; Psych. Rating '!HTQ1</f>
        <v>0</v>
      </c>
      <c r="CCB1" s="44">
        <f>'[1]Ind. Study ROB &amp; Psych. Rating '!HTR1</f>
        <v>0</v>
      </c>
      <c r="CCC1" s="44">
        <f>'[1]Ind. Study ROB &amp; Psych. Rating '!HTS1</f>
        <v>0</v>
      </c>
      <c r="CCD1" s="44">
        <f>'[1]Ind. Study ROB &amp; Psych. Rating '!HTT1</f>
        <v>0</v>
      </c>
      <c r="CCE1" s="44">
        <f>'[1]Ind. Study ROB &amp; Psych. Rating '!HTU1</f>
        <v>0</v>
      </c>
      <c r="CCF1" s="44">
        <f>'[1]Ind. Study ROB &amp; Psych. Rating '!HTV1</f>
        <v>0</v>
      </c>
      <c r="CCG1" s="44">
        <f>'[1]Ind. Study ROB &amp; Psych. Rating '!HTW1</f>
        <v>0</v>
      </c>
      <c r="CCH1" s="44">
        <f>'[1]Ind. Study ROB &amp; Psych. Rating '!HTX1</f>
        <v>0</v>
      </c>
      <c r="CCI1" s="44">
        <f>'[1]Ind. Study ROB &amp; Psych. Rating '!HTY1</f>
        <v>0</v>
      </c>
      <c r="CCJ1" s="44">
        <f>'[1]Ind. Study ROB &amp; Psych. Rating '!HTZ1</f>
        <v>0</v>
      </c>
      <c r="CCK1" s="44">
        <f>'[1]Ind. Study ROB &amp; Psych. Rating '!HUA1</f>
        <v>0</v>
      </c>
      <c r="CCL1" s="44">
        <f>'[1]Ind. Study ROB &amp; Psych. Rating '!HUB1</f>
        <v>0</v>
      </c>
      <c r="CCM1" s="44">
        <f>'[1]Ind. Study ROB &amp; Psych. Rating '!HUC1</f>
        <v>0</v>
      </c>
      <c r="CCN1" s="44">
        <f>'[1]Ind. Study ROB &amp; Psych. Rating '!HUD1</f>
        <v>0</v>
      </c>
      <c r="CCO1" s="44">
        <f>'[1]Ind. Study ROB &amp; Psych. Rating '!HUE1</f>
        <v>0</v>
      </c>
      <c r="CCP1" s="44">
        <f>'[1]Ind. Study ROB &amp; Psych. Rating '!HUF1</f>
        <v>0</v>
      </c>
      <c r="CCQ1" s="44">
        <f>'[1]Ind. Study ROB &amp; Psych. Rating '!HUG1</f>
        <v>0</v>
      </c>
      <c r="CCR1" s="44">
        <f>'[1]Ind. Study ROB &amp; Psych. Rating '!HUH1</f>
        <v>0</v>
      </c>
      <c r="CCS1" s="44">
        <f>'[1]Ind. Study ROB &amp; Psych. Rating '!HUI1</f>
        <v>0</v>
      </c>
      <c r="CCT1" s="44">
        <f>'[1]Ind. Study ROB &amp; Psych. Rating '!HUJ1</f>
        <v>0</v>
      </c>
      <c r="CCU1" s="44">
        <f>'[1]Ind. Study ROB &amp; Psych. Rating '!HUK1</f>
        <v>0</v>
      </c>
      <c r="CCV1" s="44">
        <f>'[1]Ind. Study ROB &amp; Psych. Rating '!HUL1</f>
        <v>0</v>
      </c>
      <c r="CCW1" s="44">
        <f>'[1]Ind. Study ROB &amp; Psych. Rating '!HUM1</f>
        <v>0</v>
      </c>
      <c r="CCX1" s="44">
        <f>'[1]Ind. Study ROB &amp; Psych. Rating '!HUN1</f>
        <v>0</v>
      </c>
      <c r="CCY1" s="44">
        <f>'[1]Ind. Study ROB &amp; Psych. Rating '!HUO1</f>
        <v>0</v>
      </c>
      <c r="CCZ1" s="44">
        <f>'[1]Ind. Study ROB &amp; Psych. Rating '!HUP1</f>
        <v>0</v>
      </c>
      <c r="CDA1" s="44">
        <f>'[1]Ind. Study ROB &amp; Psych. Rating '!HUQ1</f>
        <v>0</v>
      </c>
      <c r="CDB1" s="44">
        <f>'[1]Ind. Study ROB &amp; Psych. Rating '!HUR1</f>
        <v>0</v>
      </c>
      <c r="CDC1" s="44">
        <f>'[1]Ind. Study ROB &amp; Psych. Rating '!HUS1</f>
        <v>0</v>
      </c>
      <c r="CDD1" s="44">
        <f>'[1]Ind. Study ROB &amp; Psych. Rating '!HUT1</f>
        <v>0</v>
      </c>
      <c r="CDE1" s="44">
        <f>'[1]Ind. Study ROB &amp; Psych. Rating '!HUU1</f>
        <v>0</v>
      </c>
      <c r="CDF1" s="44">
        <f>'[1]Ind. Study ROB &amp; Psych. Rating '!HUV1</f>
        <v>0</v>
      </c>
      <c r="CDG1" s="44">
        <f>'[1]Ind. Study ROB &amp; Psych. Rating '!HUW1</f>
        <v>0</v>
      </c>
      <c r="CDH1" s="44">
        <f>'[1]Ind. Study ROB &amp; Psych. Rating '!HUX1</f>
        <v>0</v>
      </c>
      <c r="CDI1" s="44">
        <f>'[1]Ind. Study ROB &amp; Psych. Rating '!HUY1</f>
        <v>0</v>
      </c>
      <c r="CDJ1" s="44">
        <f>'[1]Ind. Study ROB &amp; Psych. Rating '!HUZ1</f>
        <v>0</v>
      </c>
      <c r="CDK1" s="44">
        <f>'[1]Ind. Study ROB &amp; Psych. Rating '!HVA1</f>
        <v>0</v>
      </c>
      <c r="CDL1" s="44">
        <f>'[1]Ind. Study ROB &amp; Psych. Rating '!HVB1</f>
        <v>0</v>
      </c>
      <c r="CDM1" s="44">
        <f>'[1]Ind. Study ROB &amp; Psych. Rating '!HVC1</f>
        <v>0</v>
      </c>
      <c r="CDN1" s="44">
        <f>'[1]Ind. Study ROB &amp; Psych. Rating '!HVD1</f>
        <v>0</v>
      </c>
      <c r="CDO1" s="44">
        <f>'[1]Ind. Study ROB &amp; Psych. Rating '!HVE1</f>
        <v>0</v>
      </c>
      <c r="CDP1" s="44">
        <f>'[1]Ind. Study ROB &amp; Psych. Rating '!HVF1</f>
        <v>0</v>
      </c>
      <c r="CDQ1" s="44">
        <f>'[1]Ind. Study ROB &amp; Psych. Rating '!HVG1</f>
        <v>0</v>
      </c>
      <c r="CDR1" s="44">
        <f>'[1]Ind. Study ROB &amp; Psych. Rating '!HVH1</f>
        <v>0</v>
      </c>
      <c r="CDS1" s="44">
        <f>'[1]Ind. Study ROB &amp; Psych. Rating '!HVI1</f>
        <v>0</v>
      </c>
      <c r="CDT1" s="44">
        <f>'[1]Ind. Study ROB &amp; Psych. Rating '!HVJ1</f>
        <v>0</v>
      </c>
      <c r="CDU1" s="44">
        <f>'[1]Ind. Study ROB &amp; Psych. Rating '!HVK1</f>
        <v>0</v>
      </c>
      <c r="CDV1" s="44">
        <f>'[1]Ind. Study ROB &amp; Psych. Rating '!HVL1</f>
        <v>0</v>
      </c>
      <c r="CDW1" s="44">
        <f>'[1]Ind. Study ROB &amp; Psych. Rating '!HVM1</f>
        <v>0</v>
      </c>
      <c r="CDX1" s="44">
        <f>'[1]Ind. Study ROB &amp; Psych. Rating '!HVN1</f>
        <v>0</v>
      </c>
      <c r="CDY1" s="44">
        <f>'[1]Ind. Study ROB &amp; Psych. Rating '!HVO1</f>
        <v>0</v>
      </c>
      <c r="CDZ1" s="44">
        <f>'[1]Ind. Study ROB &amp; Psych. Rating '!HVP1</f>
        <v>0</v>
      </c>
      <c r="CEA1" s="44">
        <f>'[1]Ind. Study ROB &amp; Psych. Rating '!HVQ1</f>
        <v>0</v>
      </c>
      <c r="CEB1" s="44">
        <f>'[1]Ind. Study ROB &amp; Psych. Rating '!HVR1</f>
        <v>0</v>
      </c>
      <c r="CEC1" s="44">
        <f>'[1]Ind. Study ROB &amp; Psych. Rating '!HVS1</f>
        <v>0</v>
      </c>
      <c r="CED1" s="44">
        <f>'[1]Ind. Study ROB &amp; Psych. Rating '!HVT1</f>
        <v>0</v>
      </c>
      <c r="CEE1" s="44">
        <f>'[1]Ind. Study ROB &amp; Psych. Rating '!HVU1</f>
        <v>0</v>
      </c>
      <c r="CEF1" s="44">
        <f>'[1]Ind. Study ROB &amp; Psych. Rating '!HVV1</f>
        <v>0</v>
      </c>
      <c r="CEG1" s="44">
        <f>'[1]Ind. Study ROB &amp; Psych. Rating '!HVW1</f>
        <v>0</v>
      </c>
      <c r="CEH1" s="44">
        <f>'[1]Ind. Study ROB &amp; Psych. Rating '!HVX1</f>
        <v>0</v>
      </c>
      <c r="CEI1" s="44">
        <f>'[1]Ind. Study ROB &amp; Psych. Rating '!HVY1</f>
        <v>0</v>
      </c>
      <c r="CEJ1" s="44">
        <f>'[1]Ind. Study ROB &amp; Psych. Rating '!HVZ1</f>
        <v>0</v>
      </c>
      <c r="CEK1" s="44">
        <f>'[1]Ind. Study ROB &amp; Psych. Rating '!HWA1</f>
        <v>0</v>
      </c>
      <c r="CEL1" s="44">
        <f>'[1]Ind. Study ROB &amp; Psych. Rating '!HWB1</f>
        <v>0</v>
      </c>
      <c r="CEM1" s="44">
        <f>'[1]Ind. Study ROB &amp; Psych. Rating '!HWC1</f>
        <v>0</v>
      </c>
      <c r="CEN1" s="44">
        <f>'[1]Ind. Study ROB &amp; Psych. Rating '!HWD1</f>
        <v>0</v>
      </c>
      <c r="CEO1" s="44">
        <f>'[1]Ind. Study ROB &amp; Psych. Rating '!HWE1</f>
        <v>0</v>
      </c>
      <c r="CEP1" s="44">
        <f>'[1]Ind. Study ROB &amp; Psych. Rating '!HWF1</f>
        <v>0</v>
      </c>
      <c r="CEQ1" s="44">
        <f>'[1]Ind. Study ROB &amp; Psych. Rating '!HWG1</f>
        <v>0</v>
      </c>
      <c r="CER1" s="44">
        <f>'[1]Ind. Study ROB &amp; Psych. Rating '!HWH1</f>
        <v>0</v>
      </c>
      <c r="CES1" s="44">
        <f>'[1]Ind. Study ROB &amp; Psych. Rating '!HWI1</f>
        <v>0</v>
      </c>
      <c r="CET1" s="44">
        <f>'[1]Ind. Study ROB &amp; Psych. Rating '!HWJ1</f>
        <v>0</v>
      </c>
      <c r="CEU1" s="44">
        <f>'[1]Ind. Study ROB &amp; Psych. Rating '!HWK1</f>
        <v>0</v>
      </c>
      <c r="CEV1" s="44">
        <f>'[1]Ind. Study ROB &amp; Psych. Rating '!HWL1</f>
        <v>0</v>
      </c>
      <c r="CEW1" s="44">
        <f>'[1]Ind. Study ROB &amp; Psych. Rating '!HWM1</f>
        <v>0</v>
      </c>
      <c r="CEX1" s="44">
        <f>'[1]Ind. Study ROB &amp; Psych. Rating '!HWN1</f>
        <v>0</v>
      </c>
      <c r="CEY1" s="44">
        <f>'[1]Ind. Study ROB &amp; Psych. Rating '!HWO1</f>
        <v>0</v>
      </c>
      <c r="CEZ1" s="44">
        <f>'[1]Ind. Study ROB &amp; Psych. Rating '!HWP1</f>
        <v>0</v>
      </c>
      <c r="CFA1" s="44">
        <f>'[1]Ind. Study ROB &amp; Psych. Rating '!HWQ1</f>
        <v>0</v>
      </c>
      <c r="CFB1" s="44">
        <f>'[1]Ind. Study ROB &amp; Psych. Rating '!HWR1</f>
        <v>0</v>
      </c>
      <c r="CFC1" s="44">
        <f>'[1]Ind. Study ROB &amp; Psych. Rating '!HWS1</f>
        <v>0</v>
      </c>
      <c r="CFD1" s="44">
        <f>'[1]Ind. Study ROB &amp; Psych. Rating '!HWT1</f>
        <v>0</v>
      </c>
      <c r="CFE1" s="44">
        <f>'[1]Ind. Study ROB &amp; Psych. Rating '!HWU1</f>
        <v>0</v>
      </c>
      <c r="CFF1" s="44">
        <f>'[1]Ind. Study ROB &amp; Psych. Rating '!HWV1</f>
        <v>0</v>
      </c>
      <c r="CFG1" s="44">
        <f>'[1]Ind. Study ROB &amp; Psych. Rating '!HWW1</f>
        <v>0</v>
      </c>
      <c r="CFH1" s="44">
        <f>'[1]Ind. Study ROB &amp; Psych. Rating '!HWX1</f>
        <v>0</v>
      </c>
      <c r="CFI1" s="44">
        <f>'[1]Ind. Study ROB &amp; Psych. Rating '!HWY1</f>
        <v>0</v>
      </c>
      <c r="CFJ1" s="44">
        <f>'[1]Ind. Study ROB &amp; Psych. Rating '!HWZ1</f>
        <v>0</v>
      </c>
      <c r="CFK1" s="44">
        <f>'[1]Ind. Study ROB &amp; Psych. Rating '!HXA1</f>
        <v>0</v>
      </c>
      <c r="CFL1" s="44">
        <f>'[1]Ind. Study ROB &amp; Psych. Rating '!HXB1</f>
        <v>0</v>
      </c>
      <c r="CFM1" s="44">
        <f>'[1]Ind. Study ROB &amp; Psych. Rating '!HXC1</f>
        <v>0</v>
      </c>
      <c r="CFN1" s="44">
        <f>'[1]Ind. Study ROB &amp; Psych. Rating '!HXD1</f>
        <v>0</v>
      </c>
      <c r="CFO1" s="44">
        <f>'[1]Ind. Study ROB &amp; Psych. Rating '!HXE1</f>
        <v>0</v>
      </c>
      <c r="CFP1" s="44">
        <f>'[1]Ind. Study ROB &amp; Psych. Rating '!HXF1</f>
        <v>0</v>
      </c>
      <c r="CFQ1" s="44">
        <f>'[1]Ind. Study ROB &amp; Psych. Rating '!HXG1</f>
        <v>0</v>
      </c>
      <c r="CFR1" s="44">
        <f>'[1]Ind. Study ROB &amp; Psych. Rating '!HXH1</f>
        <v>0</v>
      </c>
      <c r="CFS1" s="44">
        <f>'[1]Ind. Study ROB &amp; Psych. Rating '!HXI1</f>
        <v>0</v>
      </c>
      <c r="CFT1" s="44">
        <f>'[1]Ind. Study ROB &amp; Psych. Rating '!HXJ1</f>
        <v>0</v>
      </c>
      <c r="CFU1" s="44">
        <f>'[1]Ind. Study ROB &amp; Psych. Rating '!HXK1</f>
        <v>0</v>
      </c>
      <c r="CFV1" s="44">
        <f>'[1]Ind. Study ROB &amp; Psych. Rating '!HXL1</f>
        <v>0</v>
      </c>
      <c r="CFW1" s="44">
        <f>'[1]Ind. Study ROB &amp; Psych. Rating '!HXM1</f>
        <v>0</v>
      </c>
      <c r="CFX1" s="44">
        <f>'[1]Ind. Study ROB &amp; Psych. Rating '!HXN1</f>
        <v>0</v>
      </c>
      <c r="CFY1" s="44">
        <f>'[1]Ind. Study ROB &amp; Psych. Rating '!HXO1</f>
        <v>0</v>
      </c>
      <c r="CFZ1" s="44">
        <f>'[1]Ind. Study ROB &amp; Psych. Rating '!HXP1</f>
        <v>0</v>
      </c>
      <c r="CGA1" s="44">
        <f>'[1]Ind. Study ROB &amp; Psych. Rating '!HXQ1</f>
        <v>0</v>
      </c>
      <c r="CGB1" s="44">
        <f>'[1]Ind. Study ROB &amp; Psych. Rating '!HXR1</f>
        <v>0</v>
      </c>
      <c r="CGC1" s="44">
        <f>'[1]Ind. Study ROB &amp; Psych. Rating '!HXS1</f>
        <v>0</v>
      </c>
      <c r="CGD1" s="44">
        <f>'[1]Ind. Study ROB &amp; Psych. Rating '!HXT1</f>
        <v>0</v>
      </c>
      <c r="CGE1" s="44">
        <f>'[1]Ind. Study ROB &amp; Psych. Rating '!HXU1</f>
        <v>0</v>
      </c>
      <c r="CGF1" s="44">
        <f>'[1]Ind. Study ROB &amp; Psych. Rating '!HXV1</f>
        <v>0</v>
      </c>
      <c r="CGG1" s="44">
        <f>'[1]Ind. Study ROB &amp; Psych. Rating '!HXW1</f>
        <v>0</v>
      </c>
      <c r="CGH1" s="44">
        <f>'[1]Ind. Study ROB &amp; Psych. Rating '!HXX1</f>
        <v>0</v>
      </c>
      <c r="CGI1" s="44">
        <f>'[1]Ind. Study ROB &amp; Psych. Rating '!HXY1</f>
        <v>0</v>
      </c>
      <c r="CGJ1" s="44">
        <f>'[1]Ind. Study ROB &amp; Psych. Rating '!HXZ1</f>
        <v>0</v>
      </c>
      <c r="CGK1" s="44">
        <f>'[1]Ind. Study ROB &amp; Psych. Rating '!HYA1</f>
        <v>0</v>
      </c>
      <c r="CGL1" s="44">
        <f>'[1]Ind. Study ROB &amp; Psych. Rating '!HYB1</f>
        <v>0</v>
      </c>
      <c r="CGM1" s="44">
        <f>'[1]Ind. Study ROB &amp; Psych. Rating '!HYC1</f>
        <v>0</v>
      </c>
      <c r="CGN1" s="44">
        <f>'[1]Ind. Study ROB &amp; Psych. Rating '!HYD1</f>
        <v>0</v>
      </c>
      <c r="CGO1" s="44">
        <f>'[1]Ind. Study ROB &amp; Psych. Rating '!HYE1</f>
        <v>0</v>
      </c>
      <c r="CGP1" s="44">
        <f>'[1]Ind. Study ROB &amp; Psych. Rating '!HYF1</f>
        <v>0</v>
      </c>
      <c r="CGQ1" s="44">
        <f>'[1]Ind. Study ROB &amp; Psych. Rating '!HYG1</f>
        <v>0</v>
      </c>
      <c r="CGR1" s="44">
        <f>'[1]Ind. Study ROB &amp; Psych. Rating '!HYH1</f>
        <v>0</v>
      </c>
      <c r="CGS1" s="44">
        <f>'[1]Ind. Study ROB &amp; Psych. Rating '!HYI1</f>
        <v>0</v>
      </c>
      <c r="CGT1" s="44">
        <f>'[1]Ind. Study ROB &amp; Psych. Rating '!HYJ1</f>
        <v>0</v>
      </c>
      <c r="CGU1" s="44">
        <f>'[1]Ind. Study ROB &amp; Psych. Rating '!HYK1</f>
        <v>0</v>
      </c>
      <c r="CGV1" s="44">
        <f>'[1]Ind. Study ROB &amp; Psych. Rating '!HYL1</f>
        <v>0</v>
      </c>
      <c r="CGW1" s="44">
        <f>'[1]Ind. Study ROB &amp; Psych. Rating '!HYM1</f>
        <v>0</v>
      </c>
      <c r="CGX1" s="44">
        <f>'[1]Ind. Study ROB &amp; Psych. Rating '!HYN1</f>
        <v>0</v>
      </c>
      <c r="CGY1" s="44">
        <f>'[1]Ind. Study ROB &amp; Psych. Rating '!HYO1</f>
        <v>0</v>
      </c>
      <c r="CGZ1" s="44">
        <f>'[1]Ind. Study ROB &amp; Psych. Rating '!HYP1</f>
        <v>0</v>
      </c>
      <c r="CHA1" s="44">
        <f>'[1]Ind. Study ROB &amp; Psych. Rating '!HYQ1</f>
        <v>0</v>
      </c>
      <c r="CHB1" s="44">
        <f>'[1]Ind. Study ROB &amp; Psych. Rating '!HYR1</f>
        <v>0</v>
      </c>
      <c r="CHC1" s="44">
        <f>'[1]Ind. Study ROB &amp; Psych. Rating '!HYS1</f>
        <v>0</v>
      </c>
      <c r="CHD1" s="44">
        <f>'[1]Ind. Study ROB &amp; Psych. Rating '!HYT1</f>
        <v>0</v>
      </c>
      <c r="CHE1" s="44">
        <f>'[1]Ind. Study ROB &amp; Psych. Rating '!HYU1</f>
        <v>0</v>
      </c>
      <c r="CHF1" s="44">
        <f>'[1]Ind. Study ROB &amp; Psych. Rating '!HYV1</f>
        <v>0</v>
      </c>
      <c r="CHG1" s="44">
        <f>'[1]Ind. Study ROB &amp; Psych. Rating '!HYW1</f>
        <v>0</v>
      </c>
      <c r="CHH1" s="44">
        <f>'[1]Ind. Study ROB &amp; Psych. Rating '!HYX1</f>
        <v>0</v>
      </c>
      <c r="CHI1" s="44">
        <f>'[1]Ind. Study ROB &amp; Psych. Rating '!HYY1</f>
        <v>0</v>
      </c>
      <c r="CHJ1" s="44">
        <f>'[1]Ind. Study ROB &amp; Psych. Rating '!HYZ1</f>
        <v>0</v>
      </c>
      <c r="CHK1" s="44">
        <f>'[1]Ind. Study ROB &amp; Psych. Rating '!HZA1</f>
        <v>0</v>
      </c>
      <c r="CHL1" s="44">
        <f>'[1]Ind. Study ROB &amp; Psych. Rating '!HZB1</f>
        <v>0</v>
      </c>
      <c r="CHM1" s="44">
        <f>'[1]Ind. Study ROB &amp; Psych. Rating '!HZC1</f>
        <v>0</v>
      </c>
      <c r="CHN1" s="44">
        <f>'[1]Ind. Study ROB &amp; Psych. Rating '!HZD1</f>
        <v>0</v>
      </c>
      <c r="CHO1" s="44">
        <f>'[1]Ind. Study ROB &amp; Psych. Rating '!HZE1</f>
        <v>0</v>
      </c>
      <c r="CHP1" s="44">
        <f>'[1]Ind. Study ROB &amp; Psych. Rating '!HZF1</f>
        <v>0</v>
      </c>
      <c r="CHQ1" s="44">
        <f>'[1]Ind. Study ROB &amp; Psych. Rating '!HZG1</f>
        <v>0</v>
      </c>
      <c r="CHR1" s="44">
        <f>'[1]Ind. Study ROB &amp; Psych. Rating '!HZH1</f>
        <v>0</v>
      </c>
      <c r="CHS1" s="44">
        <f>'[1]Ind. Study ROB &amp; Psych. Rating '!HZI1</f>
        <v>0</v>
      </c>
      <c r="CHT1" s="44">
        <f>'[1]Ind. Study ROB &amp; Psych. Rating '!HZJ1</f>
        <v>0</v>
      </c>
      <c r="CHU1" s="44">
        <f>'[1]Ind. Study ROB &amp; Psych. Rating '!HZK1</f>
        <v>0</v>
      </c>
      <c r="CHV1" s="44">
        <f>'[1]Ind. Study ROB &amp; Psych. Rating '!HZL1</f>
        <v>0</v>
      </c>
      <c r="CHW1" s="44">
        <f>'[1]Ind. Study ROB &amp; Psych. Rating '!HZM1</f>
        <v>0</v>
      </c>
      <c r="CHX1" s="44">
        <f>'[1]Ind. Study ROB &amp; Psych. Rating '!HZN1</f>
        <v>0</v>
      </c>
      <c r="CHY1" s="44">
        <f>'[1]Ind. Study ROB &amp; Psych. Rating '!HZO1</f>
        <v>0</v>
      </c>
      <c r="CHZ1" s="44">
        <f>'[1]Ind. Study ROB &amp; Psych. Rating '!HZP1</f>
        <v>0</v>
      </c>
      <c r="CIA1" s="44">
        <f>'[1]Ind. Study ROB &amp; Psych. Rating '!HZQ1</f>
        <v>0</v>
      </c>
      <c r="CIB1" s="44">
        <f>'[1]Ind. Study ROB &amp; Psych. Rating '!HZR1</f>
        <v>0</v>
      </c>
      <c r="CIC1" s="44">
        <f>'[1]Ind. Study ROB &amp; Psych. Rating '!HZS1</f>
        <v>0</v>
      </c>
      <c r="CID1" s="44">
        <f>'[1]Ind. Study ROB &amp; Psych. Rating '!HZT1</f>
        <v>0</v>
      </c>
      <c r="CIE1" s="44">
        <f>'[1]Ind. Study ROB &amp; Psych. Rating '!HZU1</f>
        <v>0</v>
      </c>
      <c r="CIF1" s="44">
        <f>'[1]Ind. Study ROB &amp; Psych. Rating '!HZV1</f>
        <v>0</v>
      </c>
      <c r="CIG1" s="44">
        <f>'[1]Ind. Study ROB &amp; Psych. Rating '!HZW1</f>
        <v>0</v>
      </c>
      <c r="CIH1" s="44">
        <f>'[1]Ind. Study ROB &amp; Psych. Rating '!HZX1</f>
        <v>0</v>
      </c>
      <c r="CII1" s="44">
        <f>'[1]Ind. Study ROB &amp; Psych. Rating '!HZY1</f>
        <v>0</v>
      </c>
      <c r="CIJ1" s="44">
        <f>'[1]Ind. Study ROB &amp; Psych. Rating '!HZZ1</f>
        <v>0</v>
      </c>
      <c r="CIK1" s="44">
        <f>'[1]Ind. Study ROB &amp; Psych. Rating '!IAA1</f>
        <v>0</v>
      </c>
      <c r="CIL1" s="44">
        <f>'[1]Ind. Study ROB &amp; Psych. Rating '!IAB1</f>
        <v>0</v>
      </c>
      <c r="CIM1" s="44">
        <f>'[1]Ind. Study ROB &amp; Psych. Rating '!IAC1</f>
        <v>0</v>
      </c>
      <c r="CIN1" s="44">
        <f>'[1]Ind. Study ROB &amp; Psych. Rating '!IAD1</f>
        <v>0</v>
      </c>
      <c r="CIO1" s="44">
        <f>'[1]Ind. Study ROB &amp; Psych. Rating '!IAE1</f>
        <v>0</v>
      </c>
      <c r="CIP1" s="44">
        <f>'[1]Ind. Study ROB &amp; Psych. Rating '!IAF1</f>
        <v>0</v>
      </c>
      <c r="CIQ1" s="44">
        <f>'[1]Ind. Study ROB &amp; Psych. Rating '!IAG1</f>
        <v>0</v>
      </c>
      <c r="CIR1" s="44">
        <f>'[1]Ind. Study ROB &amp; Psych. Rating '!IAH1</f>
        <v>0</v>
      </c>
      <c r="CIS1" s="44">
        <f>'[1]Ind. Study ROB &amp; Psych. Rating '!IAI1</f>
        <v>0</v>
      </c>
      <c r="CIT1" s="44">
        <f>'[1]Ind. Study ROB &amp; Psych. Rating '!IAJ1</f>
        <v>0</v>
      </c>
      <c r="CIU1" s="44">
        <f>'[1]Ind. Study ROB &amp; Psych. Rating '!IAK1</f>
        <v>0</v>
      </c>
      <c r="CIV1" s="44">
        <f>'[1]Ind. Study ROB &amp; Psych. Rating '!IAL1</f>
        <v>0</v>
      </c>
      <c r="CIW1" s="44">
        <f>'[1]Ind. Study ROB &amp; Psych. Rating '!IAM1</f>
        <v>0</v>
      </c>
      <c r="CIX1" s="44">
        <f>'[1]Ind. Study ROB &amp; Psych. Rating '!IAN1</f>
        <v>0</v>
      </c>
      <c r="CIY1" s="44">
        <f>'[1]Ind. Study ROB &amp; Psych. Rating '!IAO1</f>
        <v>0</v>
      </c>
      <c r="CIZ1" s="44">
        <f>'[1]Ind. Study ROB &amp; Psych. Rating '!IAP1</f>
        <v>0</v>
      </c>
      <c r="CJA1" s="44">
        <f>'[1]Ind. Study ROB &amp; Psych. Rating '!IAQ1</f>
        <v>0</v>
      </c>
      <c r="CJB1" s="44">
        <f>'[1]Ind. Study ROB &amp; Psych. Rating '!IAR1</f>
        <v>0</v>
      </c>
      <c r="CJC1" s="44">
        <f>'[1]Ind. Study ROB &amp; Psych. Rating '!IAS1</f>
        <v>0</v>
      </c>
      <c r="CJD1" s="44">
        <f>'[1]Ind. Study ROB &amp; Psych. Rating '!IAT1</f>
        <v>0</v>
      </c>
      <c r="CJE1" s="44">
        <f>'[1]Ind. Study ROB &amp; Psych. Rating '!IAU1</f>
        <v>0</v>
      </c>
      <c r="CJF1" s="44">
        <f>'[1]Ind. Study ROB &amp; Psych. Rating '!IAV1</f>
        <v>0</v>
      </c>
      <c r="CJG1" s="44">
        <f>'[1]Ind. Study ROB &amp; Psych. Rating '!IAW1</f>
        <v>0</v>
      </c>
      <c r="CJH1" s="44">
        <f>'[1]Ind. Study ROB &amp; Psych. Rating '!IAX1</f>
        <v>0</v>
      </c>
      <c r="CJI1" s="44">
        <f>'[1]Ind. Study ROB &amp; Psych. Rating '!IAY1</f>
        <v>0</v>
      </c>
      <c r="CJJ1" s="44">
        <f>'[1]Ind. Study ROB &amp; Psych. Rating '!IAZ1</f>
        <v>0</v>
      </c>
      <c r="CJK1" s="44">
        <f>'[1]Ind. Study ROB &amp; Psych. Rating '!IBA1</f>
        <v>0</v>
      </c>
      <c r="CJL1" s="44">
        <f>'[1]Ind. Study ROB &amp; Psych. Rating '!IBB1</f>
        <v>0</v>
      </c>
      <c r="CJM1" s="44">
        <f>'[1]Ind. Study ROB &amp; Psych. Rating '!IBC1</f>
        <v>0</v>
      </c>
      <c r="CJN1" s="44">
        <f>'[1]Ind. Study ROB &amp; Psych. Rating '!IBD1</f>
        <v>0</v>
      </c>
      <c r="CJO1" s="44">
        <f>'[1]Ind. Study ROB &amp; Psych. Rating '!IBE1</f>
        <v>0</v>
      </c>
      <c r="CJP1" s="44">
        <f>'[1]Ind. Study ROB &amp; Psych. Rating '!IBF1</f>
        <v>0</v>
      </c>
      <c r="CJQ1" s="44">
        <f>'[1]Ind. Study ROB &amp; Psych. Rating '!IBG1</f>
        <v>0</v>
      </c>
      <c r="CJR1" s="44">
        <f>'[1]Ind. Study ROB &amp; Psych. Rating '!IBH1</f>
        <v>0</v>
      </c>
      <c r="CJS1" s="44">
        <f>'[1]Ind. Study ROB &amp; Psych. Rating '!IBI1</f>
        <v>0</v>
      </c>
      <c r="CJT1" s="44">
        <f>'[1]Ind. Study ROB &amp; Psych. Rating '!IBJ1</f>
        <v>0</v>
      </c>
      <c r="CJU1" s="44">
        <f>'[1]Ind. Study ROB &amp; Psych. Rating '!IBK1</f>
        <v>0</v>
      </c>
      <c r="CJV1" s="44">
        <f>'[1]Ind. Study ROB &amp; Psych. Rating '!IBL1</f>
        <v>0</v>
      </c>
      <c r="CJW1" s="44">
        <f>'[1]Ind. Study ROB &amp; Psych. Rating '!IBM1</f>
        <v>0</v>
      </c>
      <c r="CJX1" s="44">
        <f>'[1]Ind. Study ROB &amp; Psych. Rating '!IBN1</f>
        <v>0</v>
      </c>
      <c r="CJY1" s="44">
        <f>'[1]Ind. Study ROB &amp; Psych. Rating '!IBO1</f>
        <v>0</v>
      </c>
      <c r="CJZ1" s="44">
        <f>'[1]Ind. Study ROB &amp; Psych. Rating '!IBP1</f>
        <v>0</v>
      </c>
      <c r="CKA1" s="44">
        <f>'[1]Ind. Study ROB &amp; Psych. Rating '!IBQ1</f>
        <v>0</v>
      </c>
      <c r="CKB1" s="44">
        <f>'[1]Ind. Study ROB &amp; Psych. Rating '!IBR1</f>
        <v>0</v>
      </c>
      <c r="CKC1" s="44">
        <f>'[1]Ind. Study ROB &amp; Psych. Rating '!IBS1</f>
        <v>0</v>
      </c>
      <c r="CKD1" s="44">
        <f>'[1]Ind. Study ROB &amp; Psych. Rating '!IBT1</f>
        <v>0</v>
      </c>
      <c r="CKE1" s="44">
        <f>'[1]Ind. Study ROB &amp; Psych. Rating '!IBU1</f>
        <v>0</v>
      </c>
      <c r="CKF1" s="44">
        <f>'[1]Ind. Study ROB &amp; Psych. Rating '!IBV1</f>
        <v>0</v>
      </c>
      <c r="CKG1" s="44">
        <f>'[1]Ind. Study ROB &amp; Psych. Rating '!IBW1</f>
        <v>0</v>
      </c>
      <c r="CKH1" s="44">
        <f>'[1]Ind. Study ROB &amp; Psych. Rating '!IBX1</f>
        <v>0</v>
      </c>
      <c r="CKI1" s="44">
        <f>'[1]Ind. Study ROB &amp; Psych. Rating '!IBY1</f>
        <v>0</v>
      </c>
      <c r="CKJ1" s="44">
        <f>'[1]Ind. Study ROB &amp; Psych. Rating '!IBZ1</f>
        <v>0</v>
      </c>
      <c r="CKK1" s="44">
        <f>'[1]Ind. Study ROB &amp; Psych. Rating '!ICA1</f>
        <v>0</v>
      </c>
      <c r="CKL1" s="44">
        <f>'[1]Ind. Study ROB &amp; Psych. Rating '!ICB1</f>
        <v>0</v>
      </c>
      <c r="CKM1" s="44">
        <f>'[1]Ind. Study ROB &amp; Psych. Rating '!ICC1</f>
        <v>0</v>
      </c>
      <c r="CKN1" s="44">
        <f>'[1]Ind. Study ROB &amp; Psych. Rating '!ICD1</f>
        <v>0</v>
      </c>
      <c r="CKO1" s="44">
        <f>'[1]Ind. Study ROB &amp; Psych. Rating '!ICE1</f>
        <v>0</v>
      </c>
      <c r="CKP1" s="44">
        <f>'[1]Ind. Study ROB &amp; Psych. Rating '!ICF1</f>
        <v>0</v>
      </c>
      <c r="CKQ1" s="44">
        <f>'[1]Ind. Study ROB &amp; Psych. Rating '!ICG1</f>
        <v>0</v>
      </c>
      <c r="CKR1" s="44">
        <f>'[1]Ind. Study ROB &amp; Psych. Rating '!ICH1</f>
        <v>0</v>
      </c>
      <c r="CKS1" s="44">
        <f>'[1]Ind. Study ROB &amp; Psych. Rating '!ICI1</f>
        <v>0</v>
      </c>
      <c r="CKT1" s="44">
        <f>'[1]Ind. Study ROB &amp; Psych. Rating '!ICJ1</f>
        <v>0</v>
      </c>
      <c r="CKU1" s="44">
        <f>'[1]Ind. Study ROB &amp; Psych. Rating '!ICK1</f>
        <v>0</v>
      </c>
      <c r="CKV1" s="44">
        <f>'[1]Ind. Study ROB &amp; Psych. Rating '!ICL1</f>
        <v>0</v>
      </c>
      <c r="CKW1" s="44">
        <f>'[1]Ind. Study ROB &amp; Psych. Rating '!ICM1</f>
        <v>0</v>
      </c>
      <c r="CKX1" s="44">
        <f>'[1]Ind. Study ROB &amp; Psych. Rating '!ICN1</f>
        <v>0</v>
      </c>
      <c r="CKY1" s="44">
        <f>'[1]Ind. Study ROB &amp; Psych. Rating '!ICO1</f>
        <v>0</v>
      </c>
      <c r="CKZ1" s="44">
        <f>'[1]Ind. Study ROB &amp; Psych. Rating '!ICP1</f>
        <v>0</v>
      </c>
      <c r="CLA1" s="44">
        <f>'[1]Ind. Study ROB &amp; Psych. Rating '!ICQ1</f>
        <v>0</v>
      </c>
      <c r="CLB1" s="44">
        <f>'[1]Ind. Study ROB &amp; Psych. Rating '!ICR1</f>
        <v>0</v>
      </c>
      <c r="CLC1" s="44">
        <f>'[1]Ind. Study ROB &amp; Psych. Rating '!ICS1</f>
        <v>0</v>
      </c>
      <c r="CLD1" s="44">
        <f>'[1]Ind. Study ROB &amp; Psych. Rating '!ICT1</f>
        <v>0</v>
      </c>
      <c r="CLE1" s="44">
        <f>'[1]Ind. Study ROB &amp; Psych. Rating '!ICU1</f>
        <v>0</v>
      </c>
      <c r="CLF1" s="44">
        <f>'[1]Ind. Study ROB &amp; Psych. Rating '!ICV1</f>
        <v>0</v>
      </c>
      <c r="CLG1" s="44">
        <f>'[1]Ind. Study ROB &amp; Psych. Rating '!ICW1</f>
        <v>0</v>
      </c>
      <c r="CLH1" s="44">
        <f>'[1]Ind. Study ROB &amp; Psych. Rating '!ICX1</f>
        <v>0</v>
      </c>
      <c r="CLI1" s="44">
        <f>'[1]Ind. Study ROB &amp; Psych. Rating '!ICY1</f>
        <v>0</v>
      </c>
      <c r="CLJ1" s="44">
        <f>'[1]Ind. Study ROB &amp; Psych. Rating '!ICZ1</f>
        <v>0</v>
      </c>
      <c r="CLK1" s="44">
        <f>'[1]Ind. Study ROB &amp; Psych. Rating '!IDA1</f>
        <v>0</v>
      </c>
      <c r="CLL1" s="44">
        <f>'[1]Ind. Study ROB &amp; Psych. Rating '!IDB1</f>
        <v>0</v>
      </c>
      <c r="CLM1" s="44">
        <f>'[1]Ind. Study ROB &amp; Psych. Rating '!IDC1</f>
        <v>0</v>
      </c>
      <c r="CLN1" s="44">
        <f>'[1]Ind. Study ROB &amp; Psych. Rating '!IDD1</f>
        <v>0</v>
      </c>
      <c r="CLO1" s="44">
        <f>'[1]Ind. Study ROB &amp; Psych. Rating '!IDE1</f>
        <v>0</v>
      </c>
      <c r="CLP1" s="44">
        <f>'[1]Ind. Study ROB &amp; Psych. Rating '!IDF1</f>
        <v>0</v>
      </c>
      <c r="CLQ1" s="44">
        <f>'[1]Ind. Study ROB &amp; Psych. Rating '!IDG1</f>
        <v>0</v>
      </c>
      <c r="CLR1" s="44">
        <f>'[1]Ind. Study ROB &amp; Psych. Rating '!IDH1</f>
        <v>0</v>
      </c>
      <c r="CLS1" s="44">
        <f>'[1]Ind. Study ROB &amp; Psych. Rating '!IDI1</f>
        <v>0</v>
      </c>
      <c r="CLT1" s="44">
        <f>'[1]Ind. Study ROB &amp; Psych. Rating '!IDJ1</f>
        <v>0</v>
      </c>
      <c r="CLU1" s="44">
        <f>'[1]Ind. Study ROB &amp; Psych. Rating '!IDK1</f>
        <v>0</v>
      </c>
      <c r="CLV1" s="44">
        <f>'[1]Ind. Study ROB &amp; Psych. Rating '!IDL1</f>
        <v>0</v>
      </c>
      <c r="CLW1" s="44">
        <f>'[1]Ind. Study ROB &amp; Psych. Rating '!IDM1</f>
        <v>0</v>
      </c>
      <c r="CLX1" s="44">
        <f>'[1]Ind. Study ROB &amp; Psych. Rating '!IDN1</f>
        <v>0</v>
      </c>
      <c r="CLY1" s="44">
        <f>'[1]Ind. Study ROB &amp; Psych. Rating '!IDO1</f>
        <v>0</v>
      </c>
      <c r="CLZ1" s="44">
        <f>'[1]Ind. Study ROB &amp; Psych. Rating '!IDP1</f>
        <v>0</v>
      </c>
      <c r="CMA1" s="44">
        <f>'[1]Ind. Study ROB &amp; Psych. Rating '!IDQ1</f>
        <v>0</v>
      </c>
      <c r="CMB1" s="44">
        <f>'[1]Ind. Study ROB &amp; Psych. Rating '!IDR1</f>
        <v>0</v>
      </c>
      <c r="CMC1" s="44">
        <f>'[1]Ind. Study ROB &amp; Psych. Rating '!IDS1</f>
        <v>0</v>
      </c>
      <c r="CMD1" s="44">
        <f>'[1]Ind. Study ROB &amp; Psych. Rating '!IDT1</f>
        <v>0</v>
      </c>
      <c r="CME1" s="44">
        <f>'[1]Ind. Study ROB &amp; Psych. Rating '!IDU1</f>
        <v>0</v>
      </c>
      <c r="CMF1" s="44">
        <f>'[1]Ind. Study ROB &amp; Psych. Rating '!IDV1</f>
        <v>0</v>
      </c>
      <c r="CMG1" s="44">
        <f>'[1]Ind. Study ROB &amp; Psych. Rating '!IDW1</f>
        <v>0</v>
      </c>
      <c r="CMH1" s="44">
        <f>'[1]Ind. Study ROB &amp; Psych. Rating '!IDX1</f>
        <v>0</v>
      </c>
      <c r="CMI1" s="44">
        <f>'[1]Ind. Study ROB &amp; Psych. Rating '!IDY1</f>
        <v>0</v>
      </c>
      <c r="CMJ1" s="44">
        <f>'[1]Ind. Study ROB &amp; Psych. Rating '!IDZ1</f>
        <v>0</v>
      </c>
      <c r="CMK1" s="44">
        <f>'[1]Ind. Study ROB &amp; Psych. Rating '!IEA1</f>
        <v>0</v>
      </c>
      <c r="CML1" s="44">
        <f>'[1]Ind. Study ROB &amp; Psych. Rating '!IEB1</f>
        <v>0</v>
      </c>
      <c r="CMM1" s="44">
        <f>'[1]Ind. Study ROB &amp; Psych. Rating '!IEC1</f>
        <v>0</v>
      </c>
      <c r="CMN1" s="44">
        <f>'[1]Ind. Study ROB &amp; Psych. Rating '!IED1</f>
        <v>0</v>
      </c>
      <c r="CMO1" s="44">
        <f>'[1]Ind. Study ROB &amp; Psych. Rating '!IEE1</f>
        <v>0</v>
      </c>
      <c r="CMP1" s="44">
        <f>'[1]Ind. Study ROB &amp; Psych. Rating '!IEF1</f>
        <v>0</v>
      </c>
      <c r="CMQ1" s="44">
        <f>'[1]Ind. Study ROB &amp; Psych. Rating '!IEG1</f>
        <v>0</v>
      </c>
      <c r="CMR1" s="44">
        <f>'[1]Ind. Study ROB &amp; Psych. Rating '!IEH1</f>
        <v>0</v>
      </c>
      <c r="CMS1" s="44">
        <f>'[1]Ind. Study ROB &amp; Psych. Rating '!IEI1</f>
        <v>0</v>
      </c>
      <c r="CMT1" s="44">
        <f>'[1]Ind. Study ROB &amp; Psych. Rating '!IEJ1</f>
        <v>0</v>
      </c>
      <c r="CMU1" s="44">
        <f>'[1]Ind. Study ROB &amp; Psych. Rating '!IEK1</f>
        <v>0</v>
      </c>
      <c r="CMV1" s="44">
        <f>'[1]Ind. Study ROB &amp; Psych. Rating '!IEL1</f>
        <v>0</v>
      </c>
      <c r="CMW1" s="44">
        <f>'[1]Ind. Study ROB &amp; Psych. Rating '!IEM1</f>
        <v>0</v>
      </c>
      <c r="CMX1" s="44">
        <f>'[1]Ind. Study ROB &amp; Psych. Rating '!IEN1</f>
        <v>0</v>
      </c>
      <c r="CMY1" s="44">
        <f>'[1]Ind. Study ROB &amp; Psych. Rating '!IEO1</f>
        <v>0</v>
      </c>
      <c r="CMZ1" s="44">
        <f>'[1]Ind. Study ROB &amp; Psych. Rating '!IEP1</f>
        <v>0</v>
      </c>
      <c r="CNA1" s="44">
        <f>'[1]Ind. Study ROB &amp; Psych. Rating '!IEQ1</f>
        <v>0</v>
      </c>
      <c r="CNB1" s="44">
        <f>'[1]Ind. Study ROB &amp; Psych. Rating '!IER1</f>
        <v>0</v>
      </c>
      <c r="CNC1" s="44">
        <f>'[1]Ind. Study ROB &amp; Psych. Rating '!IES1</f>
        <v>0</v>
      </c>
      <c r="CND1" s="44">
        <f>'[1]Ind. Study ROB &amp; Psych. Rating '!IET1</f>
        <v>0</v>
      </c>
      <c r="CNE1" s="44">
        <f>'[1]Ind. Study ROB &amp; Psych. Rating '!IEU1</f>
        <v>0</v>
      </c>
      <c r="CNF1" s="44">
        <f>'[1]Ind. Study ROB &amp; Psych. Rating '!IEV1</f>
        <v>0</v>
      </c>
      <c r="CNG1" s="44">
        <f>'[1]Ind. Study ROB &amp; Psych. Rating '!IEW1</f>
        <v>0</v>
      </c>
      <c r="CNH1" s="44">
        <f>'[1]Ind. Study ROB &amp; Psych. Rating '!IEX1</f>
        <v>0</v>
      </c>
      <c r="CNI1" s="44">
        <f>'[1]Ind. Study ROB &amp; Psych. Rating '!IEY1</f>
        <v>0</v>
      </c>
      <c r="CNJ1" s="44">
        <f>'[1]Ind. Study ROB &amp; Psych. Rating '!IEZ1</f>
        <v>0</v>
      </c>
      <c r="CNK1" s="44">
        <f>'[1]Ind. Study ROB &amp; Psych. Rating '!IFA1</f>
        <v>0</v>
      </c>
      <c r="CNL1" s="44">
        <f>'[1]Ind. Study ROB &amp; Psych. Rating '!IFB1</f>
        <v>0</v>
      </c>
      <c r="CNM1" s="44">
        <f>'[1]Ind. Study ROB &amp; Psych. Rating '!IFC1</f>
        <v>0</v>
      </c>
      <c r="CNN1" s="44">
        <f>'[1]Ind. Study ROB &amp; Psych. Rating '!IFD1</f>
        <v>0</v>
      </c>
      <c r="CNO1" s="44">
        <f>'[1]Ind. Study ROB &amp; Psych. Rating '!IFE1</f>
        <v>0</v>
      </c>
      <c r="CNP1" s="44">
        <f>'[1]Ind. Study ROB &amp; Psych. Rating '!IFF1</f>
        <v>0</v>
      </c>
      <c r="CNQ1" s="44">
        <f>'[1]Ind. Study ROB &amp; Psych. Rating '!IFG1</f>
        <v>0</v>
      </c>
      <c r="CNR1" s="44">
        <f>'[1]Ind. Study ROB &amp; Psych. Rating '!IFH1</f>
        <v>0</v>
      </c>
      <c r="CNS1" s="44">
        <f>'[1]Ind. Study ROB &amp; Psych. Rating '!IFI1</f>
        <v>0</v>
      </c>
      <c r="CNT1" s="44">
        <f>'[1]Ind. Study ROB &amp; Psych. Rating '!IFJ1</f>
        <v>0</v>
      </c>
      <c r="CNU1" s="44">
        <f>'[1]Ind. Study ROB &amp; Psych. Rating '!IFK1</f>
        <v>0</v>
      </c>
      <c r="CNV1" s="44">
        <f>'[1]Ind. Study ROB &amp; Psych. Rating '!IFL1</f>
        <v>0</v>
      </c>
      <c r="CNW1" s="44">
        <f>'[1]Ind. Study ROB &amp; Psych. Rating '!IFM1</f>
        <v>0</v>
      </c>
      <c r="CNX1" s="44">
        <f>'[1]Ind. Study ROB &amp; Psych. Rating '!IFN1</f>
        <v>0</v>
      </c>
      <c r="CNY1" s="44">
        <f>'[1]Ind. Study ROB &amp; Psych. Rating '!IFO1</f>
        <v>0</v>
      </c>
      <c r="CNZ1" s="44">
        <f>'[1]Ind. Study ROB &amp; Psych. Rating '!IFP1</f>
        <v>0</v>
      </c>
      <c r="COA1" s="44">
        <f>'[1]Ind. Study ROB &amp; Psych. Rating '!IFQ1</f>
        <v>0</v>
      </c>
      <c r="COB1" s="44">
        <f>'[1]Ind. Study ROB &amp; Psych. Rating '!IFR1</f>
        <v>0</v>
      </c>
      <c r="COC1" s="44">
        <f>'[1]Ind. Study ROB &amp; Psych. Rating '!IFS1</f>
        <v>0</v>
      </c>
      <c r="COD1" s="44">
        <f>'[1]Ind. Study ROB &amp; Psych. Rating '!IFT1</f>
        <v>0</v>
      </c>
      <c r="COE1" s="44">
        <f>'[1]Ind. Study ROB &amp; Psych. Rating '!IFU1</f>
        <v>0</v>
      </c>
      <c r="COF1" s="44">
        <f>'[1]Ind. Study ROB &amp; Psych. Rating '!IFV1</f>
        <v>0</v>
      </c>
      <c r="COG1" s="44">
        <f>'[1]Ind. Study ROB &amp; Psych. Rating '!IFW1</f>
        <v>0</v>
      </c>
      <c r="COH1" s="44">
        <f>'[1]Ind. Study ROB &amp; Psych. Rating '!IFX1</f>
        <v>0</v>
      </c>
      <c r="COI1" s="44">
        <f>'[1]Ind. Study ROB &amp; Psych. Rating '!IFY1</f>
        <v>0</v>
      </c>
      <c r="COJ1" s="44">
        <f>'[1]Ind. Study ROB &amp; Psych. Rating '!IFZ1</f>
        <v>0</v>
      </c>
      <c r="COK1" s="44">
        <f>'[1]Ind. Study ROB &amp; Psych. Rating '!IGA1</f>
        <v>0</v>
      </c>
      <c r="COL1" s="44">
        <f>'[1]Ind. Study ROB &amp; Psych. Rating '!IGB1</f>
        <v>0</v>
      </c>
      <c r="COM1" s="44">
        <f>'[1]Ind. Study ROB &amp; Psych. Rating '!IGC1</f>
        <v>0</v>
      </c>
      <c r="CON1" s="44">
        <f>'[1]Ind. Study ROB &amp; Psych. Rating '!IGD1</f>
        <v>0</v>
      </c>
      <c r="COO1" s="44">
        <f>'[1]Ind. Study ROB &amp; Psych. Rating '!IGE1</f>
        <v>0</v>
      </c>
      <c r="COP1" s="44">
        <f>'[1]Ind. Study ROB &amp; Psych. Rating '!IGF1</f>
        <v>0</v>
      </c>
      <c r="COQ1" s="44">
        <f>'[1]Ind. Study ROB &amp; Psych. Rating '!IGG1</f>
        <v>0</v>
      </c>
      <c r="COR1" s="44">
        <f>'[1]Ind. Study ROB &amp; Psych. Rating '!IGH1</f>
        <v>0</v>
      </c>
      <c r="COS1" s="44">
        <f>'[1]Ind. Study ROB &amp; Psych. Rating '!IGI1</f>
        <v>0</v>
      </c>
      <c r="COT1" s="44">
        <f>'[1]Ind. Study ROB &amp; Psych. Rating '!IGJ1</f>
        <v>0</v>
      </c>
      <c r="COU1" s="44">
        <f>'[1]Ind. Study ROB &amp; Psych. Rating '!IGK1</f>
        <v>0</v>
      </c>
      <c r="COV1" s="44">
        <f>'[1]Ind. Study ROB &amp; Psych. Rating '!IGL1</f>
        <v>0</v>
      </c>
      <c r="COW1" s="44">
        <f>'[1]Ind. Study ROB &amp; Psych. Rating '!IGM1</f>
        <v>0</v>
      </c>
      <c r="COX1" s="44">
        <f>'[1]Ind. Study ROB &amp; Psych. Rating '!IGN1</f>
        <v>0</v>
      </c>
      <c r="COY1" s="44">
        <f>'[1]Ind. Study ROB &amp; Psych. Rating '!IGO1</f>
        <v>0</v>
      </c>
      <c r="COZ1" s="44">
        <f>'[1]Ind. Study ROB &amp; Psych. Rating '!IGP1</f>
        <v>0</v>
      </c>
      <c r="CPA1" s="44">
        <f>'[1]Ind. Study ROB &amp; Psych. Rating '!IGQ1</f>
        <v>0</v>
      </c>
      <c r="CPB1" s="44">
        <f>'[1]Ind. Study ROB &amp; Psych. Rating '!IGR1</f>
        <v>0</v>
      </c>
      <c r="CPC1" s="44">
        <f>'[1]Ind. Study ROB &amp; Psych. Rating '!IGS1</f>
        <v>0</v>
      </c>
      <c r="CPD1" s="44">
        <f>'[1]Ind. Study ROB &amp; Psych. Rating '!IGT1</f>
        <v>0</v>
      </c>
      <c r="CPE1" s="44">
        <f>'[1]Ind. Study ROB &amp; Psych. Rating '!IGU1</f>
        <v>0</v>
      </c>
      <c r="CPF1" s="44">
        <f>'[1]Ind. Study ROB &amp; Psych. Rating '!IGV1</f>
        <v>0</v>
      </c>
      <c r="CPG1" s="44">
        <f>'[1]Ind. Study ROB &amp; Psych. Rating '!IGW1</f>
        <v>0</v>
      </c>
      <c r="CPH1" s="44">
        <f>'[1]Ind. Study ROB &amp; Psych. Rating '!IGX1</f>
        <v>0</v>
      </c>
      <c r="CPI1" s="44">
        <f>'[1]Ind. Study ROB &amp; Psych. Rating '!IGY1</f>
        <v>0</v>
      </c>
      <c r="CPJ1" s="44">
        <f>'[1]Ind. Study ROB &amp; Psych. Rating '!IGZ1</f>
        <v>0</v>
      </c>
      <c r="CPK1" s="44">
        <f>'[1]Ind. Study ROB &amp; Psych. Rating '!IHA1</f>
        <v>0</v>
      </c>
      <c r="CPL1" s="44">
        <f>'[1]Ind. Study ROB &amp; Psych. Rating '!IHB1</f>
        <v>0</v>
      </c>
      <c r="CPM1" s="44">
        <f>'[1]Ind. Study ROB &amp; Psych. Rating '!IHC1</f>
        <v>0</v>
      </c>
      <c r="CPN1" s="44">
        <f>'[1]Ind. Study ROB &amp; Psych. Rating '!IHD1</f>
        <v>0</v>
      </c>
      <c r="CPO1" s="44">
        <f>'[1]Ind. Study ROB &amp; Psych. Rating '!IHE1</f>
        <v>0</v>
      </c>
      <c r="CPP1" s="44">
        <f>'[1]Ind. Study ROB &amp; Psych. Rating '!IHF1</f>
        <v>0</v>
      </c>
      <c r="CPQ1" s="44">
        <f>'[1]Ind. Study ROB &amp; Psych. Rating '!IHG1</f>
        <v>0</v>
      </c>
      <c r="CPR1" s="44">
        <f>'[1]Ind. Study ROB &amp; Psych. Rating '!IHH1</f>
        <v>0</v>
      </c>
      <c r="CPS1" s="44">
        <f>'[1]Ind. Study ROB &amp; Psych. Rating '!IHI1</f>
        <v>0</v>
      </c>
      <c r="CPT1" s="44">
        <f>'[1]Ind. Study ROB &amp; Psych. Rating '!IHJ1</f>
        <v>0</v>
      </c>
      <c r="CPU1" s="44">
        <f>'[1]Ind. Study ROB &amp; Psych. Rating '!IHK1</f>
        <v>0</v>
      </c>
      <c r="CPV1" s="44">
        <f>'[1]Ind. Study ROB &amp; Psych. Rating '!IHL1</f>
        <v>0</v>
      </c>
      <c r="CPW1" s="44">
        <f>'[1]Ind. Study ROB &amp; Psych. Rating '!IHM1</f>
        <v>0</v>
      </c>
      <c r="CPX1" s="44">
        <f>'[1]Ind. Study ROB &amp; Psych. Rating '!IHN1</f>
        <v>0</v>
      </c>
      <c r="CPY1" s="44">
        <f>'[1]Ind. Study ROB &amp; Psych. Rating '!IHO1</f>
        <v>0</v>
      </c>
      <c r="CPZ1" s="44">
        <f>'[1]Ind. Study ROB &amp; Psych. Rating '!IHP1</f>
        <v>0</v>
      </c>
      <c r="CQA1" s="44">
        <f>'[1]Ind. Study ROB &amp; Psych. Rating '!IHQ1</f>
        <v>0</v>
      </c>
      <c r="CQB1" s="44">
        <f>'[1]Ind. Study ROB &amp; Psych. Rating '!IHR1</f>
        <v>0</v>
      </c>
      <c r="CQC1" s="44">
        <f>'[1]Ind. Study ROB &amp; Psych. Rating '!IHS1</f>
        <v>0</v>
      </c>
      <c r="CQD1" s="44">
        <f>'[1]Ind. Study ROB &amp; Psych. Rating '!IHT1</f>
        <v>0</v>
      </c>
      <c r="CQE1" s="44">
        <f>'[1]Ind. Study ROB &amp; Psych. Rating '!IHU1</f>
        <v>0</v>
      </c>
      <c r="CQF1" s="44">
        <f>'[1]Ind. Study ROB &amp; Psych. Rating '!IHV1</f>
        <v>0</v>
      </c>
      <c r="CQG1" s="44">
        <f>'[1]Ind. Study ROB &amp; Psych. Rating '!IHW1</f>
        <v>0</v>
      </c>
      <c r="CQH1" s="44">
        <f>'[1]Ind. Study ROB &amp; Psych. Rating '!IHX1</f>
        <v>0</v>
      </c>
      <c r="CQI1" s="44">
        <f>'[1]Ind. Study ROB &amp; Psych. Rating '!IHY1</f>
        <v>0</v>
      </c>
      <c r="CQJ1" s="44">
        <f>'[1]Ind. Study ROB &amp; Psych. Rating '!IHZ1</f>
        <v>0</v>
      </c>
      <c r="CQK1" s="44">
        <f>'[1]Ind. Study ROB &amp; Psych. Rating '!IIA1</f>
        <v>0</v>
      </c>
      <c r="CQL1" s="44">
        <f>'[1]Ind. Study ROB &amp; Psych. Rating '!IIB1</f>
        <v>0</v>
      </c>
      <c r="CQM1" s="44">
        <f>'[1]Ind. Study ROB &amp; Psych. Rating '!IIC1</f>
        <v>0</v>
      </c>
      <c r="CQN1" s="44">
        <f>'[1]Ind. Study ROB &amp; Psych. Rating '!IID1</f>
        <v>0</v>
      </c>
      <c r="CQO1" s="44">
        <f>'[1]Ind. Study ROB &amp; Psych. Rating '!IIE1</f>
        <v>0</v>
      </c>
      <c r="CQP1" s="44">
        <f>'[1]Ind. Study ROB &amp; Psych. Rating '!IIF1</f>
        <v>0</v>
      </c>
      <c r="CQQ1" s="44">
        <f>'[1]Ind. Study ROB &amp; Psych. Rating '!IIG1</f>
        <v>0</v>
      </c>
      <c r="CQR1" s="44">
        <f>'[1]Ind. Study ROB &amp; Psych. Rating '!IIH1</f>
        <v>0</v>
      </c>
      <c r="CQS1" s="44">
        <f>'[1]Ind. Study ROB &amp; Psych. Rating '!III1</f>
        <v>0</v>
      </c>
      <c r="CQT1" s="44">
        <f>'[1]Ind. Study ROB &amp; Psych. Rating '!IIJ1</f>
        <v>0</v>
      </c>
      <c r="CQU1" s="44">
        <f>'[1]Ind. Study ROB &amp; Psych. Rating '!IIK1</f>
        <v>0</v>
      </c>
      <c r="CQV1" s="44">
        <f>'[1]Ind. Study ROB &amp; Psych. Rating '!IIL1</f>
        <v>0</v>
      </c>
      <c r="CQW1" s="44">
        <f>'[1]Ind. Study ROB &amp; Psych. Rating '!IIM1</f>
        <v>0</v>
      </c>
      <c r="CQX1" s="44">
        <f>'[1]Ind. Study ROB &amp; Psych. Rating '!IIN1</f>
        <v>0</v>
      </c>
      <c r="CQY1" s="44">
        <f>'[1]Ind. Study ROB &amp; Psych. Rating '!IIO1</f>
        <v>0</v>
      </c>
      <c r="CQZ1" s="44">
        <f>'[1]Ind. Study ROB &amp; Psych. Rating '!IIP1</f>
        <v>0</v>
      </c>
      <c r="CRA1" s="44">
        <f>'[1]Ind. Study ROB &amp; Psych. Rating '!IIQ1</f>
        <v>0</v>
      </c>
      <c r="CRB1" s="44">
        <f>'[1]Ind. Study ROB &amp; Psych. Rating '!IIR1</f>
        <v>0</v>
      </c>
      <c r="CRC1" s="44">
        <f>'[1]Ind. Study ROB &amp; Psych. Rating '!IIS1</f>
        <v>0</v>
      </c>
      <c r="CRD1" s="44">
        <f>'[1]Ind. Study ROB &amp; Psych. Rating '!IIT1</f>
        <v>0</v>
      </c>
      <c r="CRE1" s="44">
        <f>'[1]Ind. Study ROB &amp; Psych. Rating '!IIU1</f>
        <v>0</v>
      </c>
      <c r="CRF1" s="44">
        <f>'[1]Ind. Study ROB &amp; Psych. Rating '!IIV1</f>
        <v>0</v>
      </c>
      <c r="CRG1" s="44">
        <f>'[1]Ind. Study ROB &amp; Psych. Rating '!IIW1</f>
        <v>0</v>
      </c>
      <c r="CRH1" s="44">
        <f>'[1]Ind. Study ROB &amp; Psych. Rating '!IIX1</f>
        <v>0</v>
      </c>
      <c r="CRI1" s="44">
        <f>'[1]Ind. Study ROB &amp; Psych. Rating '!IIY1</f>
        <v>0</v>
      </c>
      <c r="CRJ1" s="44">
        <f>'[1]Ind. Study ROB &amp; Psych. Rating '!IIZ1</f>
        <v>0</v>
      </c>
      <c r="CRK1" s="44">
        <f>'[1]Ind. Study ROB &amp; Psych. Rating '!IJA1</f>
        <v>0</v>
      </c>
      <c r="CRL1" s="44">
        <f>'[1]Ind. Study ROB &amp; Psych. Rating '!IJB1</f>
        <v>0</v>
      </c>
      <c r="CRM1" s="44">
        <f>'[1]Ind. Study ROB &amp; Psych. Rating '!IJC1</f>
        <v>0</v>
      </c>
      <c r="CRN1" s="44">
        <f>'[1]Ind. Study ROB &amp; Psych. Rating '!IJD1</f>
        <v>0</v>
      </c>
      <c r="CRO1" s="44">
        <f>'[1]Ind. Study ROB &amp; Psych. Rating '!IJE1</f>
        <v>0</v>
      </c>
      <c r="CRP1" s="44">
        <f>'[1]Ind. Study ROB &amp; Psych. Rating '!IJF1</f>
        <v>0</v>
      </c>
      <c r="CRQ1" s="44">
        <f>'[1]Ind. Study ROB &amp; Psych. Rating '!IJG1</f>
        <v>0</v>
      </c>
      <c r="CRR1" s="44">
        <f>'[1]Ind. Study ROB &amp; Psych. Rating '!IJH1</f>
        <v>0</v>
      </c>
      <c r="CRS1" s="44">
        <f>'[1]Ind. Study ROB &amp; Psych. Rating '!IJI1</f>
        <v>0</v>
      </c>
      <c r="CRT1" s="44">
        <f>'[1]Ind. Study ROB &amp; Psych. Rating '!IJJ1</f>
        <v>0</v>
      </c>
      <c r="CRU1" s="44">
        <f>'[1]Ind. Study ROB &amp; Psych. Rating '!IJK1</f>
        <v>0</v>
      </c>
      <c r="CRV1" s="44">
        <f>'[1]Ind. Study ROB &amp; Psych. Rating '!IJL1</f>
        <v>0</v>
      </c>
      <c r="CRW1" s="44">
        <f>'[1]Ind. Study ROB &amp; Psych. Rating '!IJM1</f>
        <v>0</v>
      </c>
      <c r="CRX1" s="44">
        <f>'[1]Ind. Study ROB &amp; Psych. Rating '!IJN1</f>
        <v>0</v>
      </c>
      <c r="CRY1" s="44">
        <f>'[1]Ind. Study ROB &amp; Psych. Rating '!IJO1</f>
        <v>0</v>
      </c>
      <c r="CRZ1" s="44">
        <f>'[1]Ind. Study ROB &amp; Psych. Rating '!IJP1</f>
        <v>0</v>
      </c>
      <c r="CSA1" s="44">
        <f>'[1]Ind. Study ROB &amp; Psych. Rating '!IJQ1</f>
        <v>0</v>
      </c>
      <c r="CSB1" s="44">
        <f>'[1]Ind. Study ROB &amp; Psych. Rating '!IJR1</f>
        <v>0</v>
      </c>
      <c r="CSC1" s="44">
        <f>'[1]Ind. Study ROB &amp; Psych. Rating '!IJS1</f>
        <v>0</v>
      </c>
      <c r="CSD1" s="44">
        <f>'[1]Ind. Study ROB &amp; Psych. Rating '!IJT1</f>
        <v>0</v>
      </c>
      <c r="CSE1" s="44">
        <f>'[1]Ind. Study ROB &amp; Psych. Rating '!IJU1</f>
        <v>0</v>
      </c>
      <c r="CSF1" s="44">
        <f>'[1]Ind. Study ROB &amp; Psych. Rating '!IJV1</f>
        <v>0</v>
      </c>
      <c r="CSG1" s="44">
        <f>'[1]Ind. Study ROB &amp; Psych. Rating '!IJW1</f>
        <v>0</v>
      </c>
      <c r="CSH1" s="44">
        <f>'[1]Ind. Study ROB &amp; Psych. Rating '!IJX1</f>
        <v>0</v>
      </c>
      <c r="CSI1" s="44">
        <f>'[1]Ind. Study ROB &amp; Psych. Rating '!IJY1</f>
        <v>0</v>
      </c>
      <c r="CSJ1" s="44">
        <f>'[1]Ind. Study ROB &amp; Psych. Rating '!IJZ1</f>
        <v>0</v>
      </c>
      <c r="CSK1" s="44">
        <f>'[1]Ind. Study ROB &amp; Psych. Rating '!IKA1</f>
        <v>0</v>
      </c>
      <c r="CSL1" s="44">
        <f>'[1]Ind. Study ROB &amp; Psych. Rating '!IKB1</f>
        <v>0</v>
      </c>
      <c r="CSM1" s="44">
        <f>'[1]Ind. Study ROB &amp; Psych. Rating '!IKC1</f>
        <v>0</v>
      </c>
      <c r="CSN1" s="44">
        <f>'[1]Ind. Study ROB &amp; Psych. Rating '!IKD1</f>
        <v>0</v>
      </c>
      <c r="CSO1" s="44">
        <f>'[1]Ind. Study ROB &amp; Psych. Rating '!IKE1</f>
        <v>0</v>
      </c>
      <c r="CSP1" s="44">
        <f>'[1]Ind. Study ROB &amp; Psych. Rating '!IKF1</f>
        <v>0</v>
      </c>
      <c r="CSQ1" s="44">
        <f>'[1]Ind. Study ROB &amp; Psych. Rating '!IKG1</f>
        <v>0</v>
      </c>
      <c r="CSR1" s="44">
        <f>'[1]Ind. Study ROB &amp; Psych. Rating '!IKH1</f>
        <v>0</v>
      </c>
      <c r="CSS1" s="44">
        <f>'[1]Ind. Study ROB &amp; Psych. Rating '!IKI1</f>
        <v>0</v>
      </c>
      <c r="CST1" s="44">
        <f>'[1]Ind. Study ROB &amp; Psych. Rating '!IKJ1</f>
        <v>0</v>
      </c>
      <c r="CSU1" s="44">
        <f>'[1]Ind. Study ROB &amp; Psych. Rating '!IKK1</f>
        <v>0</v>
      </c>
      <c r="CSV1" s="44">
        <f>'[1]Ind. Study ROB &amp; Psych. Rating '!IKL1</f>
        <v>0</v>
      </c>
      <c r="CSW1" s="44">
        <f>'[1]Ind. Study ROB &amp; Psych. Rating '!IKM1</f>
        <v>0</v>
      </c>
      <c r="CSX1" s="44">
        <f>'[1]Ind. Study ROB &amp; Psych. Rating '!IKN1</f>
        <v>0</v>
      </c>
      <c r="CSY1" s="44">
        <f>'[1]Ind. Study ROB &amp; Psych. Rating '!IKO1</f>
        <v>0</v>
      </c>
      <c r="CSZ1" s="44">
        <f>'[1]Ind. Study ROB &amp; Psych. Rating '!IKP1</f>
        <v>0</v>
      </c>
      <c r="CTA1" s="44">
        <f>'[1]Ind. Study ROB &amp; Psych. Rating '!IKQ1</f>
        <v>0</v>
      </c>
      <c r="CTB1" s="44">
        <f>'[1]Ind. Study ROB &amp; Psych. Rating '!IKR1</f>
        <v>0</v>
      </c>
      <c r="CTC1" s="44">
        <f>'[1]Ind. Study ROB &amp; Psych. Rating '!IKS1</f>
        <v>0</v>
      </c>
      <c r="CTD1" s="44">
        <f>'[1]Ind. Study ROB &amp; Psych. Rating '!IKT1</f>
        <v>0</v>
      </c>
      <c r="CTE1" s="44">
        <f>'[1]Ind. Study ROB &amp; Psych. Rating '!IKU1</f>
        <v>0</v>
      </c>
      <c r="CTF1" s="44">
        <f>'[1]Ind. Study ROB &amp; Psych. Rating '!IKV1</f>
        <v>0</v>
      </c>
      <c r="CTG1" s="44">
        <f>'[1]Ind. Study ROB &amp; Psych. Rating '!IKW1</f>
        <v>0</v>
      </c>
      <c r="CTH1" s="44">
        <f>'[1]Ind. Study ROB &amp; Psych. Rating '!IKX1</f>
        <v>0</v>
      </c>
      <c r="CTI1" s="44">
        <f>'[1]Ind. Study ROB &amp; Psych. Rating '!IKY1</f>
        <v>0</v>
      </c>
      <c r="CTJ1" s="44">
        <f>'[1]Ind. Study ROB &amp; Psych. Rating '!IKZ1</f>
        <v>0</v>
      </c>
      <c r="CTK1" s="44">
        <f>'[1]Ind. Study ROB &amp; Psych. Rating '!ILA1</f>
        <v>0</v>
      </c>
      <c r="CTL1" s="44">
        <f>'[1]Ind. Study ROB &amp; Psych. Rating '!ILB1</f>
        <v>0</v>
      </c>
      <c r="CTM1" s="44">
        <f>'[1]Ind. Study ROB &amp; Psych. Rating '!ILC1</f>
        <v>0</v>
      </c>
      <c r="CTN1" s="44">
        <f>'[1]Ind. Study ROB &amp; Psych. Rating '!ILD1</f>
        <v>0</v>
      </c>
      <c r="CTO1" s="44">
        <f>'[1]Ind. Study ROB &amp; Psych. Rating '!ILE1</f>
        <v>0</v>
      </c>
      <c r="CTP1" s="44">
        <f>'[1]Ind. Study ROB &amp; Psych. Rating '!ILF1</f>
        <v>0</v>
      </c>
      <c r="CTQ1" s="44">
        <f>'[1]Ind. Study ROB &amp; Psych. Rating '!ILG1</f>
        <v>0</v>
      </c>
      <c r="CTR1" s="44">
        <f>'[1]Ind. Study ROB &amp; Psych. Rating '!ILH1</f>
        <v>0</v>
      </c>
      <c r="CTS1" s="44">
        <f>'[1]Ind. Study ROB &amp; Psych. Rating '!ILI1</f>
        <v>0</v>
      </c>
      <c r="CTT1" s="44">
        <f>'[1]Ind. Study ROB &amp; Psych. Rating '!ILJ1</f>
        <v>0</v>
      </c>
      <c r="CTU1" s="44">
        <f>'[1]Ind. Study ROB &amp; Psych. Rating '!ILK1</f>
        <v>0</v>
      </c>
      <c r="CTV1" s="44">
        <f>'[1]Ind. Study ROB &amp; Psych. Rating '!ILL1</f>
        <v>0</v>
      </c>
      <c r="CTW1" s="44">
        <f>'[1]Ind. Study ROB &amp; Psych. Rating '!ILM1</f>
        <v>0</v>
      </c>
      <c r="CTX1" s="44">
        <f>'[1]Ind. Study ROB &amp; Psych. Rating '!ILN1</f>
        <v>0</v>
      </c>
      <c r="CTY1" s="44">
        <f>'[1]Ind. Study ROB &amp; Psych. Rating '!ILO1</f>
        <v>0</v>
      </c>
      <c r="CTZ1" s="44">
        <f>'[1]Ind. Study ROB &amp; Psych. Rating '!ILP1</f>
        <v>0</v>
      </c>
      <c r="CUA1" s="44">
        <f>'[1]Ind. Study ROB &amp; Psych. Rating '!ILQ1</f>
        <v>0</v>
      </c>
      <c r="CUB1" s="44">
        <f>'[1]Ind. Study ROB &amp; Psych. Rating '!ILR1</f>
        <v>0</v>
      </c>
      <c r="CUC1" s="44">
        <f>'[1]Ind. Study ROB &amp; Psych. Rating '!ILS1</f>
        <v>0</v>
      </c>
      <c r="CUD1" s="44">
        <f>'[1]Ind. Study ROB &amp; Psych. Rating '!ILT1</f>
        <v>0</v>
      </c>
      <c r="CUE1" s="44">
        <f>'[1]Ind. Study ROB &amp; Psych. Rating '!ILU1</f>
        <v>0</v>
      </c>
      <c r="CUF1" s="44">
        <f>'[1]Ind. Study ROB &amp; Psych. Rating '!ILV1</f>
        <v>0</v>
      </c>
      <c r="CUG1" s="44">
        <f>'[1]Ind. Study ROB &amp; Psych. Rating '!ILW1</f>
        <v>0</v>
      </c>
      <c r="CUH1" s="44">
        <f>'[1]Ind. Study ROB &amp; Psych. Rating '!ILX1</f>
        <v>0</v>
      </c>
      <c r="CUI1" s="44">
        <f>'[1]Ind. Study ROB &amp; Psych. Rating '!ILY1</f>
        <v>0</v>
      </c>
      <c r="CUJ1" s="44">
        <f>'[1]Ind. Study ROB &amp; Psych. Rating '!ILZ1</f>
        <v>0</v>
      </c>
      <c r="CUK1" s="44">
        <f>'[1]Ind. Study ROB &amp; Psych. Rating '!IMA1</f>
        <v>0</v>
      </c>
      <c r="CUL1" s="44">
        <f>'[1]Ind. Study ROB &amp; Psych. Rating '!IMB1</f>
        <v>0</v>
      </c>
      <c r="CUM1" s="44">
        <f>'[1]Ind. Study ROB &amp; Psych. Rating '!IMC1</f>
        <v>0</v>
      </c>
      <c r="CUN1" s="44">
        <f>'[1]Ind. Study ROB &amp; Psych. Rating '!IMD1</f>
        <v>0</v>
      </c>
      <c r="CUO1" s="44">
        <f>'[1]Ind. Study ROB &amp; Psych. Rating '!IME1</f>
        <v>0</v>
      </c>
      <c r="CUP1" s="44">
        <f>'[1]Ind. Study ROB &amp; Psych. Rating '!IMF1</f>
        <v>0</v>
      </c>
      <c r="CUQ1" s="44">
        <f>'[1]Ind. Study ROB &amp; Psych. Rating '!IMG1</f>
        <v>0</v>
      </c>
      <c r="CUR1" s="44">
        <f>'[1]Ind. Study ROB &amp; Psych. Rating '!IMH1</f>
        <v>0</v>
      </c>
      <c r="CUS1" s="44">
        <f>'[1]Ind. Study ROB &amp; Psych. Rating '!IMI1</f>
        <v>0</v>
      </c>
      <c r="CUT1" s="44">
        <f>'[1]Ind. Study ROB &amp; Psych. Rating '!IMJ1</f>
        <v>0</v>
      </c>
      <c r="CUU1" s="44">
        <f>'[1]Ind. Study ROB &amp; Psych. Rating '!IMK1</f>
        <v>0</v>
      </c>
      <c r="CUV1" s="44">
        <f>'[1]Ind. Study ROB &amp; Psych. Rating '!IML1</f>
        <v>0</v>
      </c>
      <c r="CUW1" s="44">
        <f>'[1]Ind. Study ROB &amp; Psych. Rating '!IMM1</f>
        <v>0</v>
      </c>
      <c r="CUX1" s="44">
        <f>'[1]Ind. Study ROB &amp; Psych. Rating '!IMN1</f>
        <v>0</v>
      </c>
      <c r="CUY1" s="44">
        <f>'[1]Ind. Study ROB &amp; Psych. Rating '!IMO1</f>
        <v>0</v>
      </c>
      <c r="CUZ1" s="44">
        <f>'[1]Ind. Study ROB &amp; Psych. Rating '!IMP1</f>
        <v>0</v>
      </c>
      <c r="CVA1" s="44">
        <f>'[1]Ind. Study ROB &amp; Psych. Rating '!IMQ1</f>
        <v>0</v>
      </c>
      <c r="CVB1" s="44">
        <f>'[1]Ind. Study ROB &amp; Psych. Rating '!IMR1</f>
        <v>0</v>
      </c>
      <c r="CVC1" s="44">
        <f>'[1]Ind. Study ROB &amp; Psych. Rating '!IMS1</f>
        <v>0</v>
      </c>
      <c r="CVD1" s="44">
        <f>'[1]Ind. Study ROB &amp; Psych. Rating '!IMT1</f>
        <v>0</v>
      </c>
      <c r="CVE1" s="44">
        <f>'[1]Ind. Study ROB &amp; Psych. Rating '!IMU1</f>
        <v>0</v>
      </c>
      <c r="CVF1" s="44">
        <f>'[1]Ind. Study ROB &amp; Psych. Rating '!IMV1</f>
        <v>0</v>
      </c>
      <c r="CVG1" s="44">
        <f>'[1]Ind. Study ROB &amp; Psych. Rating '!IMW1</f>
        <v>0</v>
      </c>
      <c r="CVH1" s="44">
        <f>'[1]Ind. Study ROB &amp; Psych. Rating '!IMX1</f>
        <v>0</v>
      </c>
      <c r="CVI1" s="44">
        <f>'[1]Ind. Study ROB &amp; Psych. Rating '!IMY1</f>
        <v>0</v>
      </c>
      <c r="CVJ1" s="44">
        <f>'[1]Ind. Study ROB &amp; Psych. Rating '!IMZ1</f>
        <v>0</v>
      </c>
      <c r="CVK1" s="44">
        <f>'[1]Ind. Study ROB &amp; Psych. Rating '!INA1</f>
        <v>0</v>
      </c>
      <c r="CVL1" s="44">
        <f>'[1]Ind. Study ROB &amp; Psych. Rating '!INB1</f>
        <v>0</v>
      </c>
      <c r="CVM1" s="44">
        <f>'[1]Ind. Study ROB &amp; Psych. Rating '!INC1</f>
        <v>0</v>
      </c>
      <c r="CVN1" s="44">
        <f>'[1]Ind. Study ROB &amp; Psych. Rating '!IND1</f>
        <v>0</v>
      </c>
      <c r="CVO1" s="44">
        <f>'[1]Ind. Study ROB &amp; Psych. Rating '!INE1</f>
        <v>0</v>
      </c>
      <c r="CVP1" s="44">
        <f>'[1]Ind. Study ROB &amp; Psych. Rating '!INF1</f>
        <v>0</v>
      </c>
      <c r="CVQ1" s="44">
        <f>'[1]Ind. Study ROB &amp; Psych. Rating '!ING1</f>
        <v>0</v>
      </c>
      <c r="CVR1" s="44">
        <f>'[1]Ind. Study ROB &amp; Psych. Rating '!INH1</f>
        <v>0</v>
      </c>
      <c r="CVS1" s="44">
        <f>'[1]Ind. Study ROB &amp; Psych. Rating '!INI1</f>
        <v>0</v>
      </c>
      <c r="CVT1" s="44">
        <f>'[1]Ind. Study ROB &amp; Psych. Rating '!INJ1</f>
        <v>0</v>
      </c>
      <c r="CVU1" s="44">
        <f>'[1]Ind. Study ROB &amp; Psych. Rating '!INK1</f>
        <v>0</v>
      </c>
      <c r="CVV1" s="44">
        <f>'[1]Ind. Study ROB &amp; Psych. Rating '!INL1</f>
        <v>0</v>
      </c>
      <c r="CVW1" s="44">
        <f>'[1]Ind. Study ROB &amp; Psych. Rating '!INM1</f>
        <v>0</v>
      </c>
      <c r="CVX1" s="44">
        <f>'[1]Ind. Study ROB &amp; Psych. Rating '!INN1</f>
        <v>0</v>
      </c>
      <c r="CVY1" s="44">
        <f>'[1]Ind. Study ROB &amp; Psych. Rating '!INO1</f>
        <v>0</v>
      </c>
      <c r="CVZ1" s="44">
        <f>'[1]Ind. Study ROB &amp; Psych. Rating '!INP1</f>
        <v>0</v>
      </c>
      <c r="CWA1" s="44">
        <f>'[1]Ind. Study ROB &amp; Psych. Rating '!INQ1</f>
        <v>0</v>
      </c>
      <c r="CWB1" s="44">
        <f>'[1]Ind. Study ROB &amp; Psych. Rating '!INR1</f>
        <v>0</v>
      </c>
      <c r="CWC1" s="44">
        <f>'[1]Ind. Study ROB &amp; Psych. Rating '!INS1</f>
        <v>0</v>
      </c>
      <c r="CWD1" s="44">
        <f>'[1]Ind. Study ROB &amp; Psych. Rating '!INT1</f>
        <v>0</v>
      </c>
      <c r="CWE1" s="44">
        <f>'[1]Ind. Study ROB &amp; Psych. Rating '!INU1</f>
        <v>0</v>
      </c>
      <c r="CWF1" s="44">
        <f>'[1]Ind. Study ROB &amp; Psych. Rating '!INV1</f>
        <v>0</v>
      </c>
      <c r="CWG1" s="44">
        <f>'[1]Ind. Study ROB &amp; Psych. Rating '!INW1</f>
        <v>0</v>
      </c>
      <c r="CWH1" s="44">
        <f>'[1]Ind. Study ROB &amp; Psych. Rating '!INX1</f>
        <v>0</v>
      </c>
      <c r="CWI1" s="44">
        <f>'[1]Ind. Study ROB &amp; Psych. Rating '!INY1</f>
        <v>0</v>
      </c>
      <c r="CWJ1" s="44">
        <f>'[1]Ind. Study ROB &amp; Psych. Rating '!INZ1</f>
        <v>0</v>
      </c>
      <c r="CWK1" s="44">
        <f>'[1]Ind. Study ROB &amp; Psych. Rating '!IOA1</f>
        <v>0</v>
      </c>
      <c r="CWL1" s="44">
        <f>'[1]Ind. Study ROB &amp; Psych. Rating '!IOB1</f>
        <v>0</v>
      </c>
      <c r="CWM1" s="44">
        <f>'[1]Ind. Study ROB &amp; Psych. Rating '!IOC1</f>
        <v>0</v>
      </c>
      <c r="CWN1" s="44">
        <f>'[1]Ind. Study ROB &amp; Psych. Rating '!IOD1</f>
        <v>0</v>
      </c>
      <c r="CWO1" s="44">
        <f>'[1]Ind. Study ROB &amp; Psych. Rating '!IOE1</f>
        <v>0</v>
      </c>
      <c r="CWP1" s="44">
        <f>'[1]Ind. Study ROB &amp; Psych. Rating '!IOF1</f>
        <v>0</v>
      </c>
      <c r="CWQ1" s="44">
        <f>'[1]Ind. Study ROB &amp; Psych. Rating '!IOG1</f>
        <v>0</v>
      </c>
      <c r="CWR1" s="44">
        <f>'[1]Ind. Study ROB &amp; Psych. Rating '!IOH1</f>
        <v>0</v>
      </c>
      <c r="CWS1" s="44">
        <f>'[1]Ind. Study ROB &amp; Psych. Rating '!IOI1</f>
        <v>0</v>
      </c>
      <c r="CWT1" s="44">
        <f>'[1]Ind. Study ROB &amp; Psych. Rating '!IOJ1</f>
        <v>0</v>
      </c>
      <c r="CWU1" s="44">
        <f>'[1]Ind. Study ROB &amp; Psych. Rating '!IOK1</f>
        <v>0</v>
      </c>
      <c r="CWV1" s="44">
        <f>'[1]Ind. Study ROB &amp; Psych. Rating '!IOL1</f>
        <v>0</v>
      </c>
      <c r="CWW1" s="44">
        <f>'[1]Ind. Study ROB &amp; Psych. Rating '!IOM1</f>
        <v>0</v>
      </c>
      <c r="CWX1" s="44">
        <f>'[1]Ind. Study ROB &amp; Psych. Rating '!ION1</f>
        <v>0</v>
      </c>
      <c r="CWY1" s="44">
        <f>'[1]Ind. Study ROB &amp; Psych. Rating '!IOO1</f>
        <v>0</v>
      </c>
      <c r="CWZ1" s="44">
        <f>'[1]Ind. Study ROB &amp; Psych. Rating '!IOP1</f>
        <v>0</v>
      </c>
      <c r="CXA1" s="44">
        <f>'[1]Ind. Study ROB &amp; Psych. Rating '!IOQ1</f>
        <v>0</v>
      </c>
      <c r="CXB1" s="44">
        <f>'[1]Ind. Study ROB &amp; Psych. Rating '!IOR1</f>
        <v>0</v>
      </c>
      <c r="CXC1" s="44">
        <f>'[1]Ind. Study ROB &amp; Psych. Rating '!IOS1</f>
        <v>0</v>
      </c>
      <c r="CXD1" s="44">
        <f>'[1]Ind. Study ROB &amp; Psych. Rating '!IOT1</f>
        <v>0</v>
      </c>
      <c r="CXE1" s="44">
        <f>'[1]Ind. Study ROB &amp; Psych. Rating '!IOU1</f>
        <v>0</v>
      </c>
      <c r="CXF1" s="44">
        <f>'[1]Ind. Study ROB &amp; Psych. Rating '!IOV1</f>
        <v>0</v>
      </c>
      <c r="CXG1" s="44">
        <f>'[1]Ind. Study ROB &amp; Psych. Rating '!IOW1</f>
        <v>0</v>
      </c>
      <c r="CXH1" s="44">
        <f>'[1]Ind. Study ROB &amp; Psych. Rating '!IOX1</f>
        <v>0</v>
      </c>
      <c r="CXI1" s="44">
        <f>'[1]Ind. Study ROB &amp; Psych. Rating '!IOY1</f>
        <v>0</v>
      </c>
      <c r="CXJ1" s="44">
        <f>'[1]Ind. Study ROB &amp; Psych. Rating '!IOZ1</f>
        <v>0</v>
      </c>
      <c r="CXK1" s="44">
        <f>'[1]Ind. Study ROB &amp; Psych. Rating '!IPA1</f>
        <v>0</v>
      </c>
      <c r="CXL1" s="44">
        <f>'[1]Ind. Study ROB &amp; Psych. Rating '!IPB1</f>
        <v>0</v>
      </c>
      <c r="CXM1" s="44">
        <f>'[1]Ind. Study ROB &amp; Psych. Rating '!IPC1</f>
        <v>0</v>
      </c>
      <c r="CXN1" s="44">
        <f>'[1]Ind. Study ROB &amp; Psych. Rating '!IPD1</f>
        <v>0</v>
      </c>
      <c r="CXO1" s="44">
        <f>'[1]Ind. Study ROB &amp; Psych. Rating '!IPE1</f>
        <v>0</v>
      </c>
      <c r="CXP1" s="44">
        <f>'[1]Ind. Study ROB &amp; Psych. Rating '!IPF1</f>
        <v>0</v>
      </c>
      <c r="CXQ1" s="44">
        <f>'[1]Ind. Study ROB &amp; Psych. Rating '!IPG1</f>
        <v>0</v>
      </c>
      <c r="CXR1" s="44">
        <f>'[1]Ind. Study ROB &amp; Psych. Rating '!IPH1</f>
        <v>0</v>
      </c>
      <c r="CXS1" s="44">
        <f>'[1]Ind. Study ROB &amp; Psych. Rating '!IPI1</f>
        <v>0</v>
      </c>
      <c r="CXT1" s="44">
        <f>'[1]Ind. Study ROB &amp; Psych. Rating '!IPJ1</f>
        <v>0</v>
      </c>
      <c r="CXU1" s="44">
        <f>'[1]Ind. Study ROB &amp; Psych. Rating '!IPK1</f>
        <v>0</v>
      </c>
      <c r="CXV1" s="44">
        <f>'[1]Ind. Study ROB &amp; Psych. Rating '!IPL1</f>
        <v>0</v>
      </c>
      <c r="CXW1" s="44">
        <f>'[1]Ind. Study ROB &amp; Psych. Rating '!IPM1</f>
        <v>0</v>
      </c>
      <c r="CXX1" s="44">
        <f>'[1]Ind. Study ROB &amp; Psych. Rating '!IPN1</f>
        <v>0</v>
      </c>
      <c r="CXY1" s="44">
        <f>'[1]Ind. Study ROB &amp; Psych. Rating '!IPO1</f>
        <v>0</v>
      </c>
      <c r="CXZ1" s="44">
        <f>'[1]Ind. Study ROB &amp; Psych. Rating '!IPP1</f>
        <v>0</v>
      </c>
      <c r="CYA1" s="44">
        <f>'[1]Ind. Study ROB &amp; Psych. Rating '!IPQ1</f>
        <v>0</v>
      </c>
      <c r="CYB1" s="44">
        <f>'[1]Ind. Study ROB &amp; Psych. Rating '!IPR1</f>
        <v>0</v>
      </c>
      <c r="CYC1" s="44">
        <f>'[1]Ind. Study ROB &amp; Psych. Rating '!IPS1</f>
        <v>0</v>
      </c>
      <c r="CYD1" s="44">
        <f>'[1]Ind. Study ROB &amp; Psych. Rating '!IPT1</f>
        <v>0</v>
      </c>
      <c r="CYE1" s="44">
        <f>'[1]Ind. Study ROB &amp; Psych. Rating '!IPU1</f>
        <v>0</v>
      </c>
      <c r="CYF1" s="44">
        <f>'[1]Ind. Study ROB &amp; Psych. Rating '!IPV1</f>
        <v>0</v>
      </c>
      <c r="CYG1" s="44">
        <f>'[1]Ind. Study ROB &amp; Psych. Rating '!IPW1</f>
        <v>0</v>
      </c>
      <c r="CYH1" s="44">
        <f>'[1]Ind. Study ROB &amp; Psych. Rating '!IPX1</f>
        <v>0</v>
      </c>
      <c r="CYI1" s="44">
        <f>'[1]Ind. Study ROB &amp; Psych. Rating '!IPY1</f>
        <v>0</v>
      </c>
      <c r="CYJ1" s="44">
        <f>'[1]Ind. Study ROB &amp; Psych. Rating '!IPZ1</f>
        <v>0</v>
      </c>
      <c r="CYK1" s="44">
        <f>'[1]Ind. Study ROB &amp; Psych. Rating '!IQA1</f>
        <v>0</v>
      </c>
      <c r="CYL1" s="44">
        <f>'[1]Ind. Study ROB &amp; Psych. Rating '!IQB1</f>
        <v>0</v>
      </c>
      <c r="CYM1" s="44">
        <f>'[1]Ind. Study ROB &amp; Psych. Rating '!IQC1</f>
        <v>0</v>
      </c>
      <c r="CYN1" s="44">
        <f>'[1]Ind. Study ROB &amp; Psych. Rating '!IQD1</f>
        <v>0</v>
      </c>
      <c r="CYO1" s="44">
        <f>'[1]Ind. Study ROB &amp; Psych. Rating '!IQE1</f>
        <v>0</v>
      </c>
      <c r="CYP1" s="44">
        <f>'[1]Ind. Study ROB &amp; Psych. Rating '!IQF1</f>
        <v>0</v>
      </c>
      <c r="CYQ1" s="44">
        <f>'[1]Ind. Study ROB &amp; Psych. Rating '!IQG1</f>
        <v>0</v>
      </c>
      <c r="CYR1" s="44">
        <f>'[1]Ind. Study ROB &amp; Psych. Rating '!IQH1</f>
        <v>0</v>
      </c>
      <c r="CYS1" s="44">
        <f>'[1]Ind. Study ROB &amp; Psych. Rating '!IQI1</f>
        <v>0</v>
      </c>
      <c r="CYT1" s="44">
        <f>'[1]Ind. Study ROB &amp; Psych. Rating '!IQJ1</f>
        <v>0</v>
      </c>
      <c r="CYU1" s="44">
        <f>'[1]Ind. Study ROB &amp; Psych. Rating '!IQK1</f>
        <v>0</v>
      </c>
      <c r="CYV1" s="44">
        <f>'[1]Ind. Study ROB &amp; Psych. Rating '!IQL1</f>
        <v>0</v>
      </c>
      <c r="CYW1" s="44">
        <f>'[1]Ind. Study ROB &amp; Psych. Rating '!IQM1</f>
        <v>0</v>
      </c>
      <c r="CYX1" s="44">
        <f>'[1]Ind. Study ROB &amp; Psych. Rating '!IQN1</f>
        <v>0</v>
      </c>
      <c r="CYY1" s="44">
        <f>'[1]Ind. Study ROB &amp; Psych. Rating '!IQO1</f>
        <v>0</v>
      </c>
      <c r="CYZ1" s="44">
        <f>'[1]Ind. Study ROB &amp; Psych. Rating '!IQP1</f>
        <v>0</v>
      </c>
      <c r="CZA1" s="44">
        <f>'[1]Ind. Study ROB &amp; Psych. Rating '!IQQ1</f>
        <v>0</v>
      </c>
      <c r="CZB1" s="44">
        <f>'[1]Ind. Study ROB &amp; Psych. Rating '!IQR1</f>
        <v>0</v>
      </c>
      <c r="CZC1" s="44">
        <f>'[1]Ind. Study ROB &amp; Psych. Rating '!IQS1</f>
        <v>0</v>
      </c>
      <c r="CZD1" s="44">
        <f>'[1]Ind. Study ROB &amp; Psych. Rating '!IQT1</f>
        <v>0</v>
      </c>
      <c r="CZE1" s="44">
        <f>'[1]Ind. Study ROB &amp; Psych. Rating '!IQU1</f>
        <v>0</v>
      </c>
      <c r="CZF1" s="44">
        <f>'[1]Ind. Study ROB &amp; Psych. Rating '!IQV1</f>
        <v>0</v>
      </c>
      <c r="CZG1" s="44">
        <f>'[1]Ind. Study ROB &amp; Psych. Rating '!IQW1</f>
        <v>0</v>
      </c>
      <c r="CZH1" s="44">
        <f>'[1]Ind. Study ROB &amp; Psych. Rating '!IQX1</f>
        <v>0</v>
      </c>
      <c r="CZI1" s="44">
        <f>'[1]Ind. Study ROB &amp; Psych. Rating '!IQY1</f>
        <v>0</v>
      </c>
      <c r="CZJ1" s="44">
        <f>'[1]Ind. Study ROB &amp; Psych. Rating '!IQZ1</f>
        <v>0</v>
      </c>
      <c r="CZK1" s="44">
        <f>'[1]Ind. Study ROB &amp; Psych. Rating '!IRA1</f>
        <v>0</v>
      </c>
      <c r="CZL1" s="44">
        <f>'[1]Ind. Study ROB &amp; Psych. Rating '!IRB1</f>
        <v>0</v>
      </c>
      <c r="CZM1" s="44">
        <f>'[1]Ind. Study ROB &amp; Psych. Rating '!IRC1</f>
        <v>0</v>
      </c>
      <c r="CZN1" s="44">
        <f>'[1]Ind. Study ROB &amp; Psych. Rating '!IRD1</f>
        <v>0</v>
      </c>
      <c r="CZO1" s="44">
        <f>'[1]Ind. Study ROB &amp; Psych. Rating '!IRE1</f>
        <v>0</v>
      </c>
      <c r="CZP1" s="44">
        <f>'[1]Ind. Study ROB &amp; Psych. Rating '!IRF1</f>
        <v>0</v>
      </c>
      <c r="CZQ1" s="44">
        <f>'[1]Ind. Study ROB &amp; Psych. Rating '!IRG1</f>
        <v>0</v>
      </c>
      <c r="CZR1" s="44">
        <f>'[1]Ind. Study ROB &amp; Psych. Rating '!IRH1</f>
        <v>0</v>
      </c>
      <c r="CZS1" s="44">
        <f>'[1]Ind. Study ROB &amp; Psych. Rating '!IRI1</f>
        <v>0</v>
      </c>
      <c r="CZT1" s="44">
        <f>'[1]Ind. Study ROB &amp; Psych. Rating '!IRJ1</f>
        <v>0</v>
      </c>
      <c r="CZU1" s="44">
        <f>'[1]Ind. Study ROB &amp; Psych. Rating '!IRK1</f>
        <v>0</v>
      </c>
      <c r="CZV1" s="44">
        <f>'[1]Ind. Study ROB &amp; Psych. Rating '!IRL1</f>
        <v>0</v>
      </c>
      <c r="CZW1" s="44">
        <f>'[1]Ind. Study ROB &amp; Psych. Rating '!IRM1</f>
        <v>0</v>
      </c>
      <c r="CZX1" s="44">
        <f>'[1]Ind. Study ROB &amp; Psych. Rating '!IRN1</f>
        <v>0</v>
      </c>
      <c r="CZY1" s="44">
        <f>'[1]Ind. Study ROB &amp; Psych. Rating '!IRO1</f>
        <v>0</v>
      </c>
      <c r="CZZ1" s="44">
        <f>'[1]Ind. Study ROB &amp; Psych. Rating '!IRP1</f>
        <v>0</v>
      </c>
      <c r="DAA1" s="44">
        <f>'[1]Ind. Study ROB &amp; Psych. Rating '!IRQ1</f>
        <v>0</v>
      </c>
      <c r="DAB1" s="44">
        <f>'[1]Ind. Study ROB &amp; Psych. Rating '!IRR1</f>
        <v>0</v>
      </c>
      <c r="DAC1" s="44">
        <f>'[1]Ind. Study ROB &amp; Psych. Rating '!IRS1</f>
        <v>0</v>
      </c>
      <c r="DAD1" s="44">
        <f>'[1]Ind. Study ROB &amp; Psych. Rating '!IRT1</f>
        <v>0</v>
      </c>
      <c r="DAE1" s="44">
        <f>'[1]Ind. Study ROB &amp; Psych. Rating '!IRU1</f>
        <v>0</v>
      </c>
      <c r="DAF1" s="44">
        <f>'[1]Ind. Study ROB &amp; Psych. Rating '!IRV1</f>
        <v>0</v>
      </c>
      <c r="DAG1" s="44">
        <f>'[1]Ind. Study ROB &amp; Psych. Rating '!IRW1</f>
        <v>0</v>
      </c>
      <c r="DAH1" s="44">
        <f>'[1]Ind. Study ROB &amp; Psych. Rating '!IRX1</f>
        <v>0</v>
      </c>
      <c r="DAI1" s="44">
        <f>'[1]Ind. Study ROB &amp; Psych. Rating '!IRY1</f>
        <v>0</v>
      </c>
      <c r="DAJ1" s="44">
        <f>'[1]Ind. Study ROB &amp; Psych. Rating '!IRZ1</f>
        <v>0</v>
      </c>
      <c r="DAK1" s="44">
        <f>'[1]Ind. Study ROB &amp; Psych. Rating '!ISA1</f>
        <v>0</v>
      </c>
      <c r="DAL1" s="44">
        <f>'[1]Ind. Study ROB &amp; Psych. Rating '!ISB1</f>
        <v>0</v>
      </c>
      <c r="DAM1" s="44">
        <f>'[1]Ind. Study ROB &amp; Psych. Rating '!ISC1</f>
        <v>0</v>
      </c>
      <c r="DAN1" s="44">
        <f>'[1]Ind. Study ROB &amp; Psych. Rating '!ISD1</f>
        <v>0</v>
      </c>
      <c r="DAO1" s="44">
        <f>'[1]Ind. Study ROB &amp; Psych. Rating '!ISE1</f>
        <v>0</v>
      </c>
      <c r="DAP1" s="44">
        <f>'[1]Ind. Study ROB &amp; Psych. Rating '!ISF1</f>
        <v>0</v>
      </c>
      <c r="DAQ1" s="44">
        <f>'[1]Ind. Study ROB &amp; Psych. Rating '!ISG1</f>
        <v>0</v>
      </c>
      <c r="DAR1" s="44">
        <f>'[1]Ind. Study ROB &amp; Psych. Rating '!ISH1</f>
        <v>0</v>
      </c>
      <c r="DAS1" s="44">
        <f>'[1]Ind. Study ROB &amp; Psych. Rating '!ISI1</f>
        <v>0</v>
      </c>
      <c r="DAT1" s="44">
        <f>'[1]Ind. Study ROB &amp; Psych. Rating '!ISJ1</f>
        <v>0</v>
      </c>
      <c r="DAU1" s="44">
        <f>'[1]Ind. Study ROB &amp; Psych. Rating '!ISK1</f>
        <v>0</v>
      </c>
      <c r="DAV1" s="44">
        <f>'[1]Ind. Study ROB &amp; Psych. Rating '!ISL1</f>
        <v>0</v>
      </c>
      <c r="DAW1" s="44">
        <f>'[1]Ind. Study ROB &amp; Psych. Rating '!ISM1</f>
        <v>0</v>
      </c>
      <c r="DAX1" s="44">
        <f>'[1]Ind. Study ROB &amp; Psych. Rating '!ISN1</f>
        <v>0</v>
      </c>
      <c r="DAY1" s="44">
        <f>'[1]Ind. Study ROB &amp; Psych. Rating '!ISO1</f>
        <v>0</v>
      </c>
      <c r="DAZ1" s="44">
        <f>'[1]Ind. Study ROB &amp; Psych. Rating '!ISP1</f>
        <v>0</v>
      </c>
      <c r="DBA1" s="44">
        <f>'[1]Ind. Study ROB &amp; Psych. Rating '!ISQ1</f>
        <v>0</v>
      </c>
      <c r="DBB1" s="44">
        <f>'[1]Ind. Study ROB &amp; Psych. Rating '!ISR1</f>
        <v>0</v>
      </c>
      <c r="DBC1" s="44">
        <f>'[1]Ind. Study ROB &amp; Psych. Rating '!ISS1</f>
        <v>0</v>
      </c>
      <c r="DBD1" s="44">
        <f>'[1]Ind. Study ROB &amp; Psych. Rating '!IST1</f>
        <v>0</v>
      </c>
      <c r="DBE1" s="44">
        <f>'[1]Ind. Study ROB &amp; Psych. Rating '!ISU1</f>
        <v>0</v>
      </c>
      <c r="DBF1" s="44">
        <f>'[1]Ind. Study ROB &amp; Psych. Rating '!ISV1</f>
        <v>0</v>
      </c>
      <c r="DBG1" s="44">
        <f>'[1]Ind. Study ROB &amp; Psych. Rating '!ISW1</f>
        <v>0</v>
      </c>
      <c r="DBH1" s="44">
        <f>'[1]Ind. Study ROB &amp; Psych. Rating '!ISX1</f>
        <v>0</v>
      </c>
      <c r="DBI1" s="44">
        <f>'[1]Ind. Study ROB &amp; Psych. Rating '!ISY1</f>
        <v>0</v>
      </c>
      <c r="DBJ1" s="44">
        <f>'[1]Ind. Study ROB &amp; Psych. Rating '!ISZ1</f>
        <v>0</v>
      </c>
      <c r="DBK1" s="44">
        <f>'[1]Ind. Study ROB &amp; Psych. Rating '!ITA1</f>
        <v>0</v>
      </c>
      <c r="DBL1" s="44">
        <f>'[1]Ind. Study ROB &amp; Psych. Rating '!ITB1</f>
        <v>0</v>
      </c>
      <c r="DBM1" s="44">
        <f>'[1]Ind. Study ROB &amp; Psych. Rating '!ITC1</f>
        <v>0</v>
      </c>
      <c r="DBN1" s="44">
        <f>'[1]Ind. Study ROB &amp; Psych. Rating '!ITD1</f>
        <v>0</v>
      </c>
      <c r="DBO1" s="44">
        <f>'[1]Ind. Study ROB &amp; Psych. Rating '!ITE1</f>
        <v>0</v>
      </c>
      <c r="DBP1" s="44">
        <f>'[1]Ind. Study ROB &amp; Psych. Rating '!ITF1</f>
        <v>0</v>
      </c>
      <c r="DBQ1" s="44">
        <f>'[1]Ind. Study ROB &amp; Psych. Rating '!ITG1</f>
        <v>0</v>
      </c>
      <c r="DBR1" s="44">
        <f>'[1]Ind. Study ROB &amp; Psych. Rating '!ITH1</f>
        <v>0</v>
      </c>
      <c r="DBS1" s="44">
        <f>'[1]Ind. Study ROB &amp; Psych. Rating '!ITI1</f>
        <v>0</v>
      </c>
      <c r="DBT1" s="44">
        <f>'[1]Ind. Study ROB &amp; Psych. Rating '!ITJ1</f>
        <v>0</v>
      </c>
      <c r="DBU1" s="44">
        <f>'[1]Ind. Study ROB &amp; Psych. Rating '!ITK1</f>
        <v>0</v>
      </c>
      <c r="DBV1" s="44">
        <f>'[1]Ind. Study ROB &amp; Psych. Rating '!ITL1</f>
        <v>0</v>
      </c>
      <c r="DBW1" s="44">
        <f>'[1]Ind. Study ROB &amp; Psych. Rating '!ITM1</f>
        <v>0</v>
      </c>
      <c r="DBX1" s="44">
        <f>'[1]Ind. Study ROB &amp; Psych. Rating '!ITN1</f>
        <v>0</v>
      </c>
      <c r="DBY1" s="44">
        <f>'[1]Ind. Study ROB &amp; Psych. Rating '!ITO1</f>
        <v>0</v>
      </c>
      <c r="DBZ1" s="44">
        <f>'[1]Ind. Study ROB &amp; Psych. Rating '!ITP1</f>
        <v>0</v>
      </c>
      <c r="DCA1" s="44">
        <f>'[1]Ind. Study ROB &amp; Psych. Rating '!ITQ1</f>
        <v>0</v>
      </c>
      <c r="DCB1" s="44">
        <f>'[1]Ind. Study ROB &amp; Psych. Rating '!ITR1</f>
        <v>0</v>
      </c>
      <c r="DCC1" s="44">
        <f>'[1]Ind. Study ROB &amp; Psych. Rating '!ITS1</f>
        <v>0</v>
      </c>
      <c r="DCD1" s="44">
        <f>'[1]Ind. Study ROB &amp; Psych. Rating '!ITT1</f>
        <v>0</v>
      </c>
      <c r="DCE1" s="44">
        <f>'[1]Ind. Study ROB &amp; Psych. Rating '!ITU1</f>
        <v>0</v>
      </c>
      <c r="DCF1" s="44">
        <f>'[1]Ind. Study ROB &amp; Psych. Rating '!ITV1</f>
        <v>0</v>
      </c>
      <c r="DCG1" s="44">
        <f>'[1]Ind. Study ROB &amp; Psych. Rating '!ITW1</f>
        <v>0</v>
      </c>
      <c r="DCH1" s="44">
        <f>'[1]Ind. Study ROB &amp; Psych. Rating '!ITX1</f>
        <v>0</v>
      </c>
      <c r="DCI1" s="44">
        <f>'[1]Ind. Study ROB &amp; Psych. Rating '!ITY1</f>
        <v>0</v>
      </c>
      <c r="DCJ1" s="44">
        <f>'[1]Ind. Study ROB &amp; Psych. Rating '!ITZ1</f>
        <v>0</v>
      </c>
      <c r="DCK1" s="44">
        <f>'[1]Ind. Study ROB &amp; Psych. Rating '!IUA1</f>
        <v>0</v>
      </c>
      <c r="DCL1" s="44">
        <f>'[1]Ind. Study ROB &amp; Psych. Rating '!IUB1</f>
        <v>0</v>
      </c>
      <c r="DCM1" s="44">
        <f>'[1]Ind. Study ROB &amp; Psych. Rating '!IUC1</f>
        <v>0</v>
      </c>
      <c r="DCN1" s="44">
        <f>'[1]Ind. Study ROB &amp; Psych. Rating '!IUD1</f>
        <v>0</v>
      </c>
      <c r="DCO1" s="44">
        <f>'[1]Ind. Study ROB &amp; Psych. Rating '!IUE1</f>
        <v>0</v>
      </c>
      <c r="DCP1" s="44">
        <f>'[1]Ind. Study ROB &amp; Psych. Rating '!IUF1</f>
        <v>0</v>
      </c>
      <c r="DCQ1" s="44">
        <f>'[1]Ind. Study ROB &amp; Psych. Rating '!IUG1</f>
        <v>0</v>
      </c>
      <c r="DCR1" s="44">
        <f>'[1]Ind. Study ROB &amp; Psych. Rating '!IUH1</f>
        <v>0</v>
      </c>
      <c r="DCS1" s="44">
        <f>'[1]Ind. Study ROB &amp; Psych. Rating '!IUI1</f>
        <v>0</v>
      </c>
      <c r="DCT1" s="44">
        <f>'[1]Ind. Study ROB &amp; Psych. Rating '!IUJ1</f>
        <v>0</v>
      </c>
      <c r="DCU1" s="44">
        <f>'[1]Ind. Study ROB &amp; Psych. Rating '!IUK1</f>
        <v>0</v>
      </c>
      <c r="DCV1" s="44">
        <f>'[1]Ind. Study ROB &amp; Psych. Rating '!IUL1</f>
        <v>0</v>
      </c>
      <c r="DCW1" s="44">
        <f>'[1]Ind. Study ROB &amp; Psych. Rating '!IUM1</f>
        <v>0</v>
      </c>
      <c r="DCX1" s="44">
        <f>'[1]Ind. Study ROB &amp; Psych. Rating '!IUN1</f>
        <v>0</v>
      </c>
      <c r="DCY1" s="44">
        <f>'[1]Ind. Study ROB &amp; Psych. Rating '!IUO1</f>
        <v>0</v>
      </c>
      <c r="DCZ1" s="44">
        <f>'[1]Ind. Study ROB &amp; Psych. Rating '!IUP1</f>
        <v>0</v>
      </c>
      <c r="DDA1" s="44">
        <f>'[1]Ind. Study ROB &amp; Psych. Rating '!IUQ1</f>
        <v>0</v>
      </c>
      <c r="DDB1" s="44">
        <f>'[1]Ind. Study ROB &amp; Psych. Rating '!IUR1</f>
        <v>0</v>
      </c>
      <c r="DDC1" s="44">
        <f>'[1]Ind. Study ROB &amp; Psych. Rating '!IUS1</f>
        <v>0</v>
      </c>
      <c r="DDD1" s="44">
        <f>'[1]Ind. Study ROB &amp; Psych. Rating '!IUT1</f>
        <v>0</v>
      </c>
      <c r="DDE1" s="44">
        <f>'[1]Ind. Study ROB &amp; Psych. Rating '!IUU1</f>
        <v>0</v>
      </c>
      <c r="DDF1" s="44">
        <f>'[1]Ind. Study ROB &amp; Psych. Rating '!IUV1</f>
        <v>0</v>
      </c>
      <c r="DDG1" s="44">
        <f>'[1]Ind. Study ROB &amp; Psych. Rating '!IUW1</f>
        <v>0</v>
      </c>
      <c r="DDH1" s="44">
        <f>'[1]Ind. Study ROB &amp; Psych. Rating '!IUX1</f>
        <v>0</v>
      </c>
      <c r="DDI1" s="44">
        <f>'[1]Ind. Study ROB &amp; Psych. Rating '!IUY1</f>
        <v>0</v>
      </c>
      <c r="DDJ1" s="44">
        <f>'[1]Ind. Study ROB &amp; Psych. Rating '!IUZ1</f>
        <v>0</v>
      </c>
      <c r="DDK1" s="44">
        <f>'[1]Ind. Study ROB &amp; Psych. Rating '!IVA1</f>
        <v>0</v>
      </c>
      <c r="DDL1" s="44">
        <f>'[1]Ind. Study ROB &amp; Psych. Rating '!IVB1</f>
        <v>0</v>
      </c>
      <c r="DDM1" s="44">
        <f>'[1]Ind. Study ROB &amp; Psych. Rating '!IVC1</f>
        <v>0</v>
      </c>
      <c r="DDN1" s="44">
        <f>'[1]Ind. Study ROB &amp; Psych. Rating '!IVD1</f>
        <v>0</v>
      </c>
      <c r="DDO1" s="44">
        <f>'[1]Ind. Study ROB &amp; Psych. Rating '!IVE1</f>
        <v>0</v>
      </c>
      <c r="DDP1" s="44">
        <f>'[1]Ind. Study ROB &amp; Psych. Rating '!IVF1</f>
        <v>0</v>
      </c>
      <c r="DDQ1" s="44">
        <f>'[1]Ind. Study ROB &amp; Psych. Rating '!IVG1</f>
        <v>0</v>
      </c>
      <c r="DDR1" s="44">
        <f>'[1]Ind. Study ROB &amp; Psych. Rating '!IVH1</f>
        <v>0</v>
      </c>
      <c r="DDS1" s="44">
        <f>'[1]Ind. Study ROB &amp; Psych. Rating '!IVI1</f>
        <v>0</v>
      </c>
      <c r="DDT1" s="44">
        <f>'[1]Ind. Study ROB &amp; Psych. Rating '!IVJ1</f>
        <v>0</v>
      </c>
      <c r="DDU1" s="44">
        <f>'[1]Ind. Study ROB &amp; Psych. Rating '!IVK1</f>
        <v>0</v>
      </c>
      <c r="DDV1" s="44">
        <f>'[1]Ind. Study ROB &amp; Psych. Rating '!IVL1</f>
        <v>0</v>
      </c>
      <c r="DDW1" s="44">
        <f>'[1]Ind. Study ROB &amp; Psych. Rating '!IVM1</f>
        <v>0</v>
      </c>
      <c r="DDX1" s="44">
        <f>'[1]Ind. Study ROB &amp; Psych. Rating '!IVN1</f>
        <v>0</v>
      </c>
      <c r="DDY1" s="44">
        <f>'[1]Ind. Study ROB &amp; Psych. Rating '!IVO1</f>
        <v>0</v>
      </c>
      <c r="DDZ1" s="44">
        <f>'[1]Ind. Study ROB &amp; Psych. Rating '!IVP1</f>
        <v>0</v>
      </c>
      <c r="DEA1" s="44">
        <f>'[1]Ind. Study ROB &amp; Psych. Rating '!IVQ1</f>
        <v>0</v>
      </c>
      <c r="DEB1" s="44">
        <f>'[1]Ind. Study ROB &amp; Psych. Rating '!IVR1</f>
        <v>0</v>
      </c>
      <c r="DEC1" s="44">
        <f>'[1]Ind. Study ROB &amp; Psych. Rating '!IVS1</f>
        <v>0</v>
      </c>
      <c r="DED1" s="44">
        <f>'[1]Ind. Study ROB &amp; Psych. Rating '!IVT1</f>
        <v>0</v>
      </c>
      <c r="DEE1" s="44">
        <f>'[1]Ind. Study ROB &amp; Psych. Rating '!IVU1</f>
        <v>0</v>
      </c>
      <c r="DEF1" s="44">
        <f>'[1]Ind. Study ROB &amp; Psych. Rating '!IVV1</f>
        <v>0</v>
      </c>
      <c r="DEG1" s="44">
        <f>'[1]Ind. Study ROB &amp; Psych. Rating '!IVW1</f>
        <v>0</v>
      </c>
      <c r="DEH1" s="44">
        <f>'[1]Ind. Study ROB &amp; Psych. Rating '!IVX1</f>
        <v>0</v>
      </c>
      <c r="DEI1" s="44">
        <f>'[1]Ind. Study ROB &amp; Psych. Rating '!IVY1</f>
        <v>0</v>
      </c>
      <c r="DEJ1" s="44">
        <f>'[1]Ind. Study ROB &amp; Psych. Rating '!IVZ1</f>
        <v>0</v>
      </c>
      <c r="DEK1" s="44">
        <f>'[1]Ind. Study ROB &amp; Psych. Rating '!IWA1</f>
        <v>0</v>
      </c>
      <c r="DEL1" s="44">
        <f>'[1]Ind. Study ROB &amp; Psych. Rating '!IWB1</f>
        <v>0</v>
      </c>
      <c r="DEM1" s="44">
        <f>'[1]Ind. Study ROB &amp; Psych. Rating '!IWC1</f>
        <v>0</v>
      </c>
      <c r="DEN1" s="44">
        <f>'[1]Ind. Study ROB &amp; Psych. Rating '!IWD1</f>
        <v>0</v>
      </c>
      <c r="DEO1" s="44">
        <f>'[1]Ind. Study ROB &amp; Psych. Rating '!IWE1</f>
        <v>0</v>
      </c>
      <c r="DEP1" s="44">
        <f>'[1]Ind. Study ROB &amp; Psych. Rating '!IWF1</f>
        <v>0</v>
      </c>
      <c r="DEQ1" s="44">
        <f>'[1]Ind. Study ROB &amp; Psych. Rating '!IWG1</f>
        <v>0</v>
      </c>
      <c r="DER1" s="44">
        <f>'[1]Ind. Study ROB &amp; Psych. Rating '!IWH1</f>
        <v>0</v>
      </c>
      <c r="DES1" s="44">
        <f>'[1]Ind. Study ROB &amp; Psych. Rating '!IWI1</f>
        <v>0</v>
      </c>
      <c r="DET1" s="44">
        <f>'[1]Ind. Study ROB &amp; Psych. Rating '!IWJ1</f>
        <v>0</v>
      </c>
      <c r="DEU1" s="44">
        <f>'[1]Ind. Study ROB &amp; Psych. Rating '!IWK1</f>
        <v>0</v>
      </c>
      <c r="DEV1" s="44">
        <f>'[1]Ind. Study ROB &amp; Psych. Rating '!IWL1</f>
        <v>0</v>
      </c>
      <c r="DEW1" s="44">
        <f>'[1]Ind. Study ROB &amp; Psych. Rating '!IWM1</f>
        <v>0</v>
      </c>
      <c r="DEX1" s="44">
        <f>'[1]Ind. Study ROB &amp; Psych. Rating '!IWN1</f>
        <v>0</v>
      </c>
      <c r="DEY1" s="44">
        <f>'[1]Ind. Study ROB &amp; Psych. Rating '!IWO1</f>
        <v>0</v>
      </c>
      <c r="DEZ1" s="44">
        <f>'[1]Ind. Study ROB &amp; Psych. Rating '!IWP1</f>
        <v>0</v>
      </c>
      <c r="DFA1" s="44">
        <f>'[1]Ind. Study ROB &amp; Psych. Rating '!IWQ1</f>
        <v>0</v>
      </c>
      <c r="DFB1" s="44">
        <f>'[1]Ind. Study ROB &amp; Psych. Rating '!IWR1</f>
        <v>0</v>
      </c>
      <c r="DFC1" s="44">
        <f>'[1]Ind. Study ROB &amp; Psych. Rating '!IWS1</f>
        <v>0</v>
      </c>
      <c r="DFD1" s="44">
        <f>'[1]Ind. Study ROB &amp; Psych. Rating '!IWT1</f>
        <v>0</v>
      </c>
      <c r="DFE1" s="44">
        <f>'[1]Ind. Study ROB &amp; Psych. Rating '!IWU1</f>
        <v>0</v>
      </c>
      <c r="DFF1" s="44">
        <f>'[1]Ind. Study ROB &amp; Psych. Rating '!IWV1</f>
        <v>0</v>
      </c>
      <c r="DFG1" s="44">
        <f>'[1]Ind. Study ROB &amp; Psych. Rating '!IWW1</f>
        <v>0</v>
      </c>
      <c r="DFH1" s="44">
        <f>'[1]Ind. Study ROB &amp; Psych. Rating '!IWX1</f>
        <v>0</v>
      </c>
      <c r="DFI1" s="44">
        <f>'[1]Ind. Study ROB &amp; Psych. Rating '!IWY1</f>
        <v>0</v>
      </c>
      <c r="DFJ1" s="44">
        <f>'[1]Ind. Study ROB &amp; Psych. Rating '!IWZ1</f>
        <v>0</v>
      </c>
      <c r="DFK1" s="44">
        <f>'[1]Ind. Study ROB &amp; Psych. Rating '!IXA1</f>
        <v>0</v>
      </c>
      <c r="DFL1" s="44">
        <f>'[1]Ind. Study ROB &amp; Psych. Rating '!IXB1</f>
        <v>0</v>
      </c>
      <c r="DFM1" s="44">
        <f>'[1]Ind. Study ROB &amp; Psych. Rating '!IXC1</f>
        <v>0</v>
      </c>
      <c r="DFN1" s="44">
        <f>'[1]Ind. Study ROB &amp; Psych. Rating '!IXD1</f>
        <v>0</v>
      </c>
      <c r="DFO1" s="44">
        <f>'[1]Ind. Study ROB &amp; Psych. Rating '!IXE1</f>
        <v>0</v>
      </c>
      <c r="DFP1" s="44">
        <f>'[1]Ind. Study ROB &amp; Psych. Rating '!IXF1</f>
        <v>0</v>
      </c>
      <c r="DFQ1" s="44">
        <f>'[1]Ind. Study ROB &amp; Psych. Rating '!IXG1</f>
        <v>0</v>
      </c>
      <c r="DFR1" s="44">
        <f>'[1]Ind. Study ROB &amp; Psych. Rating '!IXH1</f>
        <v>0</v>
      </c>
      <c r="DFS1" s="44">
        <f>'[1]Ind. Study ROB &amp; Psych. Rating '!IXI1</f>
        <v>0</v>
      </c>
      <c r="DFT1" s="44">
        <f>'[1]Ind. Study ROB &amp; Psych. Rating '!IXJ1</f>
        <v>0</v>
      </c>
      <c r="DFU1" s="44">
        <f>'[1]Ind. Study ROB &amp; Psych. Rating '!IXK1</f>
        <v>0</v>
      </c>
      <c r="DFV1" s="44">
        <f>'[1]Ind. Study ROB &amp; Psych. Rating '!IXL1</f>
        <v>0</v>
      </c>
      <c r="DFW1" s="44">
        <f>'[1]Ind. Study ROB &amp; Psych. Rating '!IXM1</f>
        <v>0</v>
      </c>
      <c r="DFX1" s="44">
        <f>'[1]Ind. Study ROB &amp; Psych. Rating '!IXN1</f>
        <v>0</v>
      </c>
      <c r="DFY1" s="44">
        <f>'[1]Ind. Study ROB &amp; Psych. Rating '!IXO1</f>
        <v>0</v>
      </c>
      <c r="DFZ1" s="44">
        <f>'[1]Ind. Study ROB &amp; Psych. Rating '!IXP1</f>
        <v>0</v>
      </c>
      <c r="DGA1" s="44">
        <f>'[1]Ind. Study ROB &amp; Psych. Rating '!IXQ1</f>
        <v>0</v>
      </c>
      <c r="DGB1" s="44">
        <f>'[1]Ind. Study ROB &amp; Psych. Rating '!IXR1</f>
        <v>0</v>
      </c>
      <c r="DGC1" s="44">
        <f>'[1]Ind. Study ROB &amp; Psych. Rating '!IXS1</f>
        <v>0</v>
      </c>
      <c r="DGD1" s="44">
        <f>'[1]Ind. Study ROB &amp; Psych. Rating '!IXT1</f>
        <v>0</v>
      </c>
      <c r="DGE1" s="44">
        <f>'[1]Ind. Study ROB &amp; Psych. Rating '!IXU1</f>
        <v>0</v>
      </c>
      <c r="DGF1" s="44">
        <f>'[1]Ind. Study ROB &amp; Psych. Rating '!IXV1</f>
        <v>0</v>
      </c>
      <c r="DGG1" s="44">
        <f>'[1]Ind. Study ROB &amp; Psych. Rating '!IXW1</f>
        <v>0</v>
      </c>
      <c r="DGH1" s="44">
        <f>'[1]Ind. Study ROB &amp; Psych. Rating '!IXX1</f>
        <v>0</v>
      </c>
      <c r="DGI1" s="44">
        <f>'[1]Ind. Study ROB &amp; Psych. Rating '!IXY1</f>
        <v>0</v>
      </c>
      <c r="DGJ1" s="44">
        <f>'[1]Ind. Study ROB &amp; Psych. Rating '!IXZ1</f>
        <v>0</v>
      </c>
      <c r="DGK1" s="44">
        <f>'[1]Ind. Study ROB &amp; Psych. Rating '!IYA1</f>
        <v>0</v>
      </c>
      <c r="DGL1" s="44">
        <f>'[1]Ind. Study ROB &amp; Psych. Rating '!IYB1</f>
        <v>0</v>
      </c>
      <c r="DGM1" s="44">
        <f>'[1]Ind. Study ROB &amp; Psych. Rating '!IYC1</f>
        <v>0</v>
      </c>
      <c r="DGN1" s="44">
        <f>'[1]Ind. Study ROB &amp; Psych. Rating '!IYD1</f>
        <v>0</v>
      </c>
      <c r="DGO1" s="44">
        <f>'[1]Ind. Study ROB &amp; Psych. Rating '!IYE1</f>
        <v>0</v>
      </c>
      <c r="DGP1" s="44">
        <f>'[1]Ind. Study ROB &amp; Psych. Rating '!IYF1</f>
        <v>0</v>
      </c>
      <c r="DGQ1" s="44">
        <f>'[1]Ind. Study ROB &amp; Psych. Rating '!IYG1</f>
        <v>0</v>
      </c>
      <c r="DGR1" s="44">
        <f>'[1]Ind. Study ROB &amp; Psych. Rating '!IYH1</f>
        <v>0</v>
      </c>
      <c r="DGS1" s="44">
        <f>'[1]Ind. Study ROB &amp; Psych. Rating '!IYI1</f>
        <v>0</v>
      </c>
      <c r="DGT1" s="44">
        <f>'[1]Ind. Study ROB &amp; Psych. Rating '!IYJ1</f>
        <v>0</v>
      </c>
      <c r="DGU1" s="44">
        <f>'[1]Ind. Study ROB &amp; Psych. Rating '!IYK1</f>
        <v>0</v>
      </c>
      <c r="DGV1" s="44">
        <f>'[1]Ind. Study ROB &amp; Psych. Rating '!IYL1</f>
        <v>0</v>
      </c>
      <c r="DGW1" s="44">
        <f>'[1]Ind. Study ROB &amp; Psych. Rating '!IYM1</f>
        <v>0</v>
      </c>
      <c r="DGX1" s="44">
        <f>'[1]Ind. Study ROB &amp; Psych. Rating '!IYN1</f>
        <v>0</v>
      </c>
      <c r="DGY1" s="44">
        <f>'[1]Ind. Study ROB &amp; Psych. Rating '!IYO1</f>
        <v>0</v>
      </c>
      <c r="DGZ1" s="44">
        <f>'[1]Ind. Study ROB &amp; Psych. Rating '!IYP1</f>
        <v>0</v>
      </c>
      <c r="DHA1" s="44">
        <f>'[1]Ind. Study ROB &amp; Psych. Rating '!IYQ1</f>
        <v>0</v>
      </c>
      <c r="DHB1" s="44">
        <f>'[1]Ind. Study ROB &amp; Psych. Rating '!IYR1</f>
        <v>0</v>
      </c>
      <c r="DHC1" s="44">
        <f>'[1]Ind. Study ROB &amp; Psych. Rating '!IYS1</f>
        <v>0</v>
      </c>
      <c r="DHD1" s="44">
        <f>'[1]Ind. Study ROB &amp; Psych. Rating '!IYT1</f>
        <v>0</v>
      </c>
      <c r="DHE1" s="44">
        <f>'[1]Ind. Study ROB &amp; Psych. Rating '!IYU1</f>
        <v>0</v>
      </c>
      <c r="DHF1" s="44">
        <f>'[1]Ind. Study ROB &amp; Psych. Rating '!IYV1</f>
        <v>0</v>
      </c>
      <c r="DHG1" s="44">
        <f>'[1]Ind. Study ROB &amp; Psych. Rating '!IYW1</f>
        <v>0</v>
      </c>
      <c r="DHH1" s="44">
        <f>'[1]Ind. Study ROB &amp; Psych. Rating '!IYX1</f>
        <v>0</v>
      </c>
      <c r="DHI1" s="44">
        <f>'[1]Ind. Study ROB &amp; Psych. Rating '!IYY1</f>
        <v>0</v>
      </c>
      <c r="DHJ1" s="44">
        <f>'[1]Ind. Study ROB &amp; Psych. Rating '!IYZ1</f>
        <v>0</v>
      </c>
      <c r="DHK1" s="44">
        <f>'[1]Ind. Study ROB &amp; Psych. Rating '!IZA1</f>
        <v>0</v>
      </c>
      <c r="DHL1" s="44">
        <f>'[1]Ind. Study ROB &amp; Psych. Rating '!IZB1</f>
        <v>0</v>
      </c>
      <c r="DHM1" s="44">
        <f>'[1]Ind. Study ROB &amp; Psych. Rating '!IZC1</f>
        <v>0</v>
      </c>
      <c r="DHN1" s="44">
        <f>'[1]Ind. Study ROB &amp; Psych. Rating '!IZD1</f>
        <v>0</v>
      </c>
      <c r="DHO1" s="44">
        <f>'[1]Ind. Study ROB &amp; Psych. Rating '!IZE1</f>
        <v>0</v>
      </c>
      <c r="DHP1" s="44">
        <f>'[1]Ind. Study ROB &amp; Psych. Rating '!IZF1</f>
        <v>0</v>
      </c>
      <c r="DHQ1" s="44">
        <f>'[1]Ind. Study ROB &amp; Psych. Rating '!IZG1</f>
        <v>0</v>
      </c>
      <c r="DHR1" s="44">
        <f>'[1]Ind. Study ROB &amp; Psych. Rating '!IZH1</f>
        <v>0</v>
      </c>
      <c r="DHS1" s="44">
        <f>'[1]Ind. Study ROB &amp; Psych. Rating '!IZI1</f>
        <v>0</v>
      </c>
      <c r="DHT1" s="44">
        <f>'[1]Ind. Study ROB &amp; Psych. Rating '!IZJ1</f>
        <v>0</v>
      </c>
      <c r="DHU1" s="44">
        <f>'[1]Ind. Study ROB &amp; Psych. Rating '!IZK1</f>
        <v>0</v>
      </c>
      <c r="DHV1" s="44">
        <f>'[1]Ind. Study ROB &amp; Psych. Rating '!IZL1</f>
        <v>0</v>
      </c>
      <c r="DHW1" s="44">
        <f>'[1]Ind. Study ROB &amp; Psych. Rating '!IZM1</f>
        <v>0</v>
      </c>
      <c r="DHX1" s="44">
        <f>'[1]Ind. Study ROB &amp; Psych. Rating '!IZN1</f>
        <v>0</v>
      </c>
      <c r="DHY1" s="44">
        <f>'[1]Ind. Study ROB &amp; Psych. Rating '!IZO1</f>
        <v>0</v>
      </c>
      <c r="DHZ1" s="44">
        <f>'[1]Ind. Study ROB &amp; Psych. Rating '!IZP1</f>
        <v>0</v>
      </c>
      <c r="DIA1" s="44">
        <f>'[1]Ind. Study ROB &amp; Psych. Rating '!IZQ1</f>
        <v>0</v>
      </c>
      <c r="DIB1" s="44">
        <f>'[1]Ind. Study ROB &amp; Psych. Rating '!IZR1</f>
        <v>0</v>
      </c>
      <c r="DIC1" s="44">
        <f>'[1]Ind. Study ROB &amp; Psych. Rating '!IZS1</f>
        <v>0</v>
      </c>
      <c r="DID1" s="44">
        <f>'[1]Ind. Study ROB &amp; Psych. Rating '!IZT1</f>
        <v>0</v>
      </c>
      <c r="DIE1" s="44">
        <f>'[1]Ind. Study ROB &amp; Psych. Rating '!IZU1</f>
        <v>0</v>
      </c>
      <c r="DIF1" s="44">
        <f>'[1]Ind. Study ROB &amp; Psych. Rating '!IZV1</f>
        <v>0</v>
      </c>
      <c r="DIG1" s="44">
        <f>'[1]Ind. Study ROB &amp; Psych. Rating '!IZW1</f>
        <v>0</v>
      </c>
      <c r="DIH1" s="44">
        <f>'[1]Ind. Study ROB &amp; Psych. Rating '!IZX1</f>
        <v>0</v>
      </c>
      <c r="DII1" s="44">
        <f>'[1]Ind. Study ROB &amp; Psych. Rating '!IZY1</f>
        <v>0</v>
      </c>
      <c r="DIJ1" s="44">
        <f>'[1]Ind. Study ROB &amp; Psych. Rating '!IZZ1</f>
        <v>0</v>
      </c>
      <c r="DIK1" s="44">
        <f>'[1]Ind. Study ROB &amp; Psych. Rating '!JAA1</f>
        <v>0</v>
      </c>
      <c r="DIL1" s="44">
        <f>'[1]Ind. Study ROB &amp; Psych. Rating '!JAB1</f>
        <v>0</v>
      </c>
      <c r="DIM1" s="44">
        <f>'[1]Ind. Study ROB &amp; Psych. Rating '!JAC1</f>
        <v>0</v>
      </c>
      <c r="DIN1" s="44">
        <f>'[1]Ind. Study ROB &amp; Psych. Rating '!JAD1</f>
        <v>0</v>
      </c>
      <c r="DIO1" s="44">
        <f>'[1]Ind. Study ROB &amp; Psych. Rating '!JAE1</f>
        <v>0</v>
      </c>
      <c r="DIP1" s="44">
        <f>'[1]Ind. Study ROB &amp; Psych. Rating '!JAF1</f>
        <v>0</v>
      </c>
      <c r="DIQ1" s="44">
        <f>'[1]Ind. Study ROB &amp; Psych. Rating '!JAG1</f>
        <v>0</v>
      </c>
      <c r="DIR1" s="44">
        <f>'[1]Ind. Study ROB &amp; Psych. Rating '!JAH1</f>
        <v>0</v>
      </c>
      <c r="DIS1" s="44">
        <f>'[1]Ind. Study ROB &amp; Psych. Rating '!JAI1</f>
        <v>0</v>
      </c>
      <c r="DIT1" s="44">
        <f>'[1]Ind. Study ROB &amp; Psych. Rating '!JAJ1</f>
        <v>0</v>
      </c>
      <c r="DIU1" s="44">
        <f>'[1]Ind. Study ROB &amp; Psych. Rating '!JAK1</f>
        <v>0</v>
      </c>
      <c r="DIV1" s="44">
        <f>'[1]Ind. Study ROB &amp; Psych. Rating '!JAL1</f>
        <v>0</v>
      </c>
      <c r="DIW1" s="44">
        <f>'[1]Ind. Study ROB &amp; Psych. Rating '!JAM1</f>
        <v>0</v>
      </c>
      <c r="DIX1" s="44">
        <f>'[1]Ind. Study ROB &amp; Psych. Rating '!JAN1</f>
        <v>0</v>
      </c>
      <c r="DIY1" s="44">
        <f>'[1]Ind. Study ROB &amp; Psych. Rating '!JAO1</f>
        <v>0</v>
      </c>
      <c r="DIZ1" s="44">
        <f>'[1]Ind. Study ROB &amp; Psych. Rating '!JAP1</f>
        <v>0</v>
      </c>
      <c r="DJA1" s="44">
        <f>'[1]Ind. Study ROB &amp; Psych. Rating '!JAQ1</f>
        <v>0</v>
      </c>
      <c r="DJB1" s="44">
        <f>'[1]Ind. Study ROB &amp; Psych. Rating '!JAR1</f>
        <v>0</v>
      </c>
      <c r="DJC1" s="44">
        <f>'[1]Ind. Study ROB &amp; Psych. Rating '!JAS1</f>
        <v>0</v>
      </c>
      <c r="DJD1" s="44">
        <f>'[1]Ind. Study ROB &amp; Psych. Rating '!JAT1</f>
        <v>0</v>
      </c>
      <c r="DJE1" s="44">
        <f>'[1]Ind. Study ROB &amp; Psych. Rating '!JAU1</f>
        <v>0</v>
      </c>
      <c r="DJF1" s="44">
        <f>'[1]Ind. Study ROB &amp; Psych. Rating '!JAV1</f>
        <v>0</v>
      </c>
      <c r="DJG1" s="44">
        <f>'[1]Ind. Study ROB &amp; Psych. Rating '!JAW1</f>
        <v>0</v>
      </c>
      <c r="DJH1" s="44">
        <f>'[1]Ind. Study ROB &amp; Psych. Rating '!JAX1</f>
        <v>0</v>
      </c>
      <c r="DJI1" s="44">
        <f>'[1]Ind. Study ROB &amp; Psych. Rating '!JAY1</f>
        <v>0</v>
      </c>
      <c r="DJJ1" s="44">
        <f>'[1]Ind. Study ROB &amp; Psych. Rating '!JAZ1</f>
        <v>0</v>
      </c>
      <c r="DJK1" s="44">
        <f>'[1]Ind. Study ROB &amp; Psych. Rating '!JBA1</f>
        <v>0</v>
      </c>
      <c r="DJL1" s="44">
        <f>'[1]Ind. Study ROB &amp; Psych. Rating '!JBB1</f>
        <v>0</v>
      </c>
      <c r="DJM1" s="44">
        <f>'[1]Ind. Study ROB &amp; Psych. Rating '!JBC1</f>
        <v>0</v>
      </c>
      <c r="DJN1" s="44">
        <f>'[1]Ind. Study ROB &amp; Psych. Rating '!JBD1</f>
        <v>0</v>
      </c>
      <c r="DJO1" s="44">
        <f>'[1]Ind. Study ROB &amp; Psych. Rating '!JBE1</f>
        <v>0</v>
      </c>
      <c r="DJP1" s="44">
        <f>'[1]Ind. Study ROB &amp; Psych. Rating '!JBF1</f>
        <v>0</v>
      </c>
      <c r="DJQ1" s="44">
        <f>'[1]Ind. Study ROB &amp; Psych. Rating '!JBG1</f>
        <v>0</v>
      </c>
      <c r="DJR1" s="44">
        <f>'[1]Ind. Study ROB &amp; Psych. Rating '!JBH1</f>
        <v>0</v>
      </c>
      <c r="DJS1" s="44">
        <f>'[1]Ind. Study ROB &amp; Psych. Rating '!JBI1</f>
        <v>0</v>
      </c>
      <c r="DJT1" s="44">
        <f>'[1]Ind. Study ROB &amp; Psych. Rating '!JBJ1</f>
        <v>0</v>
      </c>
      <c r="DJU1" s="44">
        <f>'[1]Ind. Study ROB &amp; Psych. Rating '!JBK1</f>
        <v>0</v>
      </c>
      <c r="DJV1" s="44">
        <f>'[1]Ind. Study ROB &amp; Psych. Rating '!JBL1</f>
        <v>0</v>
      </c>
      <c r="DJW1" s="44">
        <f>'[1]Ind. Study ROB &amp; Psych. Rating '!JBM1</f>
        <v>0</v>
      </c>
      <c r="DJX1" s="44">
        <f>'[1]Ind. Study ROB &amp; Psych. Rating '!JBN1</f>
        <v>0</v>
      </c>
      <c r="DJY1" s="44">
        <f>'[1]Ind. Study ROB &amp; Psych. Rating '!JBO1</f>
        <v>0</v>
      </c>
      <c r="DJZ1" s="44">
        <f>'[1]Ind. Study ROB &amp; Psych. Rating '!JBP1</f>
        <v>0</v>
      </c>
      <c r="DKA1" s="44">
        <f>'[1]Ind. Study ROB &amp; Psych. Rating '!JBQ1</f>
        <v>0</v>
      </c>
      <c r="DKB1" s="44">
        <f>'[1]Ind. Study ROB &amp; Psych. Rating '!JBR1</f>
        <v>0</v>
      </c>
      <c r="DKC1" s="44">
        <f>'[1]Ind. Study ROB &amp; Psych. Rating '!JBS1</f>
        <v>0</v>
      </c>
      <c r="DKD1" s="44">
        <f>'[1]Ind. Study ROB &amp; Psych. Rating '!JBT1</f>
        <v>0</v>
      </c>
      <c r="DKE1" s="44">
        <f>'[1]Ind. Study ROB &amp; Psych. Rating '!JBU1</f>
        <v>0</v>
      </c>
      <c r="DKF1" s="44">
        <f>'[1]Ind. Study ROB &amp; Psych. Rating '!JBV1</f>
        <v>0</v>
      </c>
      <c r="DKG1" s="44">
        <f>'[1]Ind. Study ROB &amp; Psych. Rating '!JBW1</f>
        <v>0</v>
      </c>
      <c r="DKH1" s="44">
        <f>'[1]Ind. Study ROB &amp; Psych. Rating '!JBX1</f>
        <v>0</v>
      </c>
      <c r="DKI1" s="44">
        <f>'[1]Ind. Study ROB &amp; Psych. Rating '!JBY1</f>
        <v>0</v>
      </c>
      <c r="DKJ1" s="44">
        <f>'[1]Ind. Study ROB &amp; Psych. Rating '!JBZ1</f>
        <v>0</v>
      </c>
      <c r="DKK1" s="44">
        <f>'[1]Ind. Study ROB &amp; Psych. Rating '!JCA1</f>
        <v>0</v>
      </c>
      <c r="DKL1" s="44">
        <f>'[1]Ind. Study ROB &amp; Psych. Rating '!JCB1</f>
        <v>0</v>
      </c>
      <c r="DKM1" s="44">
        <f>'[1]Ind. Study ROB &amp; Psych. Rating '!JCC1</f>
        <v>0</v>
      </c>
      <c r="DKN1" s="44">
        <f>'[1]Ind. Study ROB &amp; Psych. Rating '!JCD1</f>
        <v>0</v>
      </c>
      <c r="DKO1" s="44">
        <f>'[1]Ind. Study ROB &amp; Psych. Rating '!JCE1</f>
        <v>0</v>
      </c>
      <c r="DKP1" s="44">
        <f>'[1]Ind. Study ROB &amp; Psych. Rating '!JCF1</f>
        <v>0</v>
      </c>
      <c r="DKQ1" s="44">
        <f>'[1]Ind. Study ROB &amp; Psych. Rating '!JCG1</f>
        <v>0</v>
      </c>
      <c r="DKR1" s="44">
        <f>'[1]Ind. Study ROB &amp; Psych. Rating '!JCH1</f>
        <v>0</v>
      </c>
      <c r="DKS1" s="44">
        <f>'[1]Ind. Study ROB &amp; Psych. Rating '!JCI1</f>
        <v>0</v>
      </c>
      <c r="DKT1" s="44">
        <f>'[1]Ind. Study ROB &amp; Psych. Rating '!JCJ1</f>
        <v>0</v>
      </c>
      <c r="DKU1" s="44">
        <f>'[1]Ind. Study ROB &amp; Psych. Rating '!JCK1</f>
        <v>0</v>
      </c>
      <c r="DKV1" s="44">
        <f>'[1]Ind. Study ROB &amp; Psych. Rating '!JCL1</f>
        <v>0</v>
      </c>
      <c r="DKW1" s="44">
        <f>'[1]Ind. Study ROB &amp; Psych. Rating '!JCM1</f>
        <v>0</v>
      </c>
      <c r="DKX1" s="44">
        <f>'[1]Ind. Study ROB &amp; Psych. Rating '!JCN1</f>
        <v>0</v>
      </c>
      <c r="DKY1" s="44">
        <f>'[1]Ind. Study ROB &amp; Psych. Rating '!JCO1</f>
        <v>0</v>
      </c>
      <c r="DKZ1" s="44">
        <f>'[1]Ind. Study ROB &amp; Psych. Rating '!JCP1</f>
        <v>0</v>
      </c>
      <c r="DLA1" s="44">
        <f>'[1]Ind. Study ROB &amp; Psych. Rating '!JCQ1</f>
        <v>0</v>
      </c>
      <c r="DLB1" s="44">
        <f>'[1]Ind. Study ROB &amp; Psych. Rating '!JCR1</f>
        <v>0</v>
      </c>
      <c r="DLC1" s="44">
        <f>'[1]Ind. Study ROB &amp; Psych. Rating '!JCS1</f>
        <v>0</v>
      </c>
      <c r="DLD1" s="44">
        <f>'[1]Ind. Study ROB &amp; Psych. Rating '!JCT1</f>
        <v>0</v>
      </c>
      <c r="DLE1" s="44">
        <f>'[1]Ind. Study ROB &amp; Psych. Rating '!JCU1</f>
        <v>0</v>
      </c>
      <c r="DLF1" s="44">
        <f>'[1]Ind. Study ROB &amp; Psych. Rating '!JCV1</f>
        <v>0</v>
      </c>
      <c r="DLG1" s="44">
        <f>'[1]Ind. Study ROB &amp; Psych. Rating '!JCW1</f>
        <v>0</v>
      </c>
      <c r="DLH1" s="44">
        <f>'[1]Ind. Study ROB &amp; Psych. Rating '!JCX1</f>
        <v>0</v>
      </c>
      <c r="DLI1" s="44">
        <f>'[1]Ind. Study ROB &amp; Psych. Rating '!JCY1</f>
        <v>0</v>
      </c>
      <c r="DLJ1" s="44">
        <f>'[1]Ind. Study ROB &amp; Psych. Rating '!JCZ1</f>
        <v>0</v>
      </c>
      <c r="DLK1" s="44">
        <f>'[1]Ind. Study ROB &amp; Psych. Rating '!JDA1</f>
        <v>0</v>
      </c>
      <c r="DLL1" s="44">
        <f>'[1]Ind. Study ROB &amp; Psych. Rating '!JDB1</f>
        <v>0</v>
      </c>
      <c r="DLM1" s="44">
        <f>'[1]Ind. Study ROB &amp; Psych. Rating '!JDC1</f>
        <v>0</v>
      </c>
      <c r="DLN1" s="44">
        <f>'[1]Ind. Study ROB &amp; Psych. Rating '!JDD1</f>
        <v>0</v>
      </c>
      <c r="DLO1" s="44">
        <f>'[1]Ind. Study ROB &amp; Psych. Rating '!JDE1</f>
        <v>0</v>
      </c>
      <c r="DLP1" s="44">
        <f>'[1]Ind. Study ROB &amp; Psych. Rating '!JDF1</f>
        <v>0</v>
      </c>
      <c r="DLQ1" s="44">
        <f>'[1]Ind. Study ROB &amp; Psych. Rating '!JDG1</f>
        <v>0</v>
      </c>
      <c r="DLR1" s="44">
        <f>'[1]Ind. Study ROB &amp; Psych. Rating '!JDH1</f>
        <v>0</v>
      </c>
      <c r="DLS1" s="44">
        <f>'[1]Ind. Study ROB &amp; Psych. Rating '!JDI1</f>
        <v>0</v>
      </c>
      <c r="DLT1" s="44">
        <f>'[1]Ind. Study ROB &amp; Psych. Rating '!JDJ1</f>
        <v>0</v>
      </c>
      <c r="DLU1" s="44">
        <f>'[1]Ind. Study ROB &amp; Psych. Rating '!JDK1</f>
        <v>0</v>
      </c>
      <c r="DLV1" s="44">
        <f>'[1]Ind. Study ROB &amp; Psych. Rating '!JDL1</f>
        <v>0</v>
      </c>
      <c r="DLW1" s="44">
        <f>'[1]Ind. Study ROB &amp; Psych. Rating '!JDM1</f>
        <v>0</v>
      </c>
      <c r="DLX1" s="44">
        <f>'[1]Ind. Study ROB &amp; Psych. Rating '!JDN1</f>
        <v>0</v>
      </c>
      <c r="DLY1" s="44">
        <f>'[1]Ind. Study ROB &amp; Psych. Rating '!JDO1</f>
        <v>0</v>
      </c>
      <c r="DLZ1" s="44">
        <f>'[1]Ind. Study ROB &amp; Psych. Rating '!JDP1</f>
        <v>0</v>
      </c>
      <c r="DMA1" s="44">
        <f>'[1]Ind. Study ROB &amp; Psych. Rating '!JDQ1</f>
        <v>0</v>
      </c>
      <c r="DMB1" s="44">
        <f>'[1]Ind. Study ROB &amp; Psych. Rating '!JDR1</f>
        <v>0</v>
      </c>
      <c r="DMC1" s="44">
        <f>'[1]Ind. Study ROB &amp; Psych. Rating '!JDS1</f>
        <v>0</v>
      </c>
      <c r="DMD1" s="44">
        <f>'[1]Ind. Study ROB &amp; Psych. Rating '!JDT1</f>
        <v>0</v>
      </c>
      <c r="DME1" s="44">
        <f>'[1]Ind. Study ROB &amp; Psych. Rating '!JDU1</f>
        <v>0</v>
      </c>
      <c r="DMF1" s="44">
        <f>'[1]Ind. Study ROB &amp; Psych. Rating '!JDV1</f>
        <v>0</v>
      </c>
      <c r="DMG1" s="44">
        <f>'[1]Ind. Study ROB &amp; Psych. Rating '!JDW1</f>
        <v>0</v>
      </c>
      <c r="DMH1" s="44">
        <f>'[1]Ind. Study ROB &amp; Psych. Rating '!JDX1</f>
        <v>0</v>
      </c>
      <c r="DMI1" s="44">
        <f>'[1]Ind. Study ROB &amp; Psych. Rating '!JDY1</f>
        <v>0</v>
      </c>
      <c r="DMJ1" s="44">
        <f>'[1]Ind. Study ROB &amp; Psych. Rating '!JDZ1</f>
        <v>0</v>
      </c>
      <c r="DMK1" s="44">
        <f>'[1]Ind. Study ROB &amp; Psych. Rating '!JEA1</f>
        <v>0</v>
      </c>
      <c r="DML1" s="44">
        <f>'[1]Ind. Study ROB &amp; Psych. Rating '!JEB1</f>
        <v>0</v>
      </c>
      <c r="DMM1" s="44">
        <f>'[1]Ind. Study ROB &amp; Psych. Rating '!JEC1</f>
        <v>0</v>
      </c>
      <c r="DMN1" s="44">
        <f>'[1]Ind. Study ROB &amp; Psych. Rating '!JED1</f>
        <v>0</v>
      </c>
      <c r="DMO1" s="44">
        <f>'[1]Ind. Study ROB &amp; Psych. Rating '!JEE1</f>
        <v>0</v>
      </c>
      <c r="DMP1" s="44">
        <f>'[1]Ind. Study ROB &amp; Psych. Rating '!JEF1</f>
        <v>0</v>
      </c>
      <c r="DMQ1" s="44">
        <f>'[1]Ind. Study ROB &amp; Psych. Rating '!JEG1</f>
        <v>0</v>
      </c>
      <c r="DMR1" s="44">
        <f>'[1]Ind. Study ROB &amp; Psych. Rating '!JEH1</f>
        <v>0</v>
      </c>
      <c r="DMS1" s="44">
        <f>'[1]Ind. Study ROB &amp; Psych. Rating '!JEI1</f>
        <v>0</v>
      </c>
      <c r="DMT1" s="44">
        <f>'[1]Ind. Study ROB &amp; Psych. Rating '!JEJ1</f>
        <v>0</v>
      </c>
      <c r="DMU1" s="44">
        <f>'[1]Ind. Study ROB &amp; Psych. Rating '!JEK1</f>
        <v>0</v>
      </c>
      <c r="DMV1" s="44">
        <f>'[1]Ind. Study ROB &amp; Psych. Rating '!JEL1</f>
        <v>0</v>
      </c>
      <c r="DMW1" s="44">
        <f>'[1]Ind. Study ROB &amp; Psych. Rating '!JEM1</f>
        <v>0</v>
      </c>
      <c r="DMX1" s="44">
        <f>'[1]Ind. Study ROB &amp; Psych. Rating '!JEN1</f>
        <v>0</v>
      </c>
      <c r="DMY1" s="44">
        <f>'[1]Ind. Study ROB &amp; Psych. Rating '!JEO1</f>
        <v>0</v>
      </c>
      <c r="DMZ1" s="44">
        <f>'[1]Ind. Study ROB &amp; Psych. Rating '!JEP1</f>
        <v>0</v>
      </c>
      <c r="DNA1" s="44">
        <f>'[1]Ind. Study ROB &amp; Psych. Rating '!JEQ1</f>
        <v>0</v>
      </c>
      <c r="DNB1" s="44">
        <f>'[1]Ind. Study ROB &amp; Psych. Rating '!JER1</f>
        <v>0</v>
      </c>
      <c r="DNC1" s="44">
        <f>'[1]Ind. Study ROB &amp; Psych. Rating '!JES1</f>
        <v>0</v>
      </c>
      <c r="DND1" s="44">
        <f>'[1]Ind. Study ROB &amp; Psych. Rating '!JET1</f>
        <v>0</v>
      </c>
      <c r="DNE1" s="44">
        <f>'[1]Ind. Study ROB &amp; Psych. Rating '!JEU1</f>
        <v>0</v>
      </c>
      <c r="DNF1" s="44">
        <f>'[1]Ind. Study ROB &amp; Psych. Rating '!JEV1</f>
        <v>0</v>
      </c>
      <c r="DNG1" s="44">
        <f>'[1]Ind. Study ROB &amp; Psych. Rating '!JEW1</f>
        <v>0</v>
      </c>
      <c r="DNH1" s="44">
        <f>'[1]Ind. Study ROB &amp; Psych. Rating '!JEX1</f>
        <v>0</v>
      </c>
      <c r="DNI1" s="44">
        <f>'[1]Ind. Study ROB &amp; Psych. Rating '!JEY1</f>
        <v>0</v>
      </c>
      <c r="DNJ1" s="44">
        <f>'[1]Ind. Study ROB &amp; Psych. Rating '!JEZ1</f>
        <v>0</v>
      </c>
      <c r="DNK1" s="44">
        <f>'[1]Ind. Study ROB &amp; Psych. Rating '!JFA1</f>
        <v>0</v>
      </c>
      <c r="DNL1" s="44">
        <f>'[1]Ind. Study ROB &amp; Psych. Rating '!JFB1</f>
        <v>0</v>
      </c>
      <c r="DNM1" s="44">
        <f>'[1]Ind. Study ROB &amp; Psych. Rating '!JFC1</f>
        <v>0</v>
      </c>
      <c r="DNN1" s="44">
        <f>'[1]Ind. Study ROB &amp; Psych. Rating '!JFD1</f>
        <v>0</v>
      </c>
      <c r="DNO1" s="44">
        <f>'[1]Ind. Study ROB &amp; Psych. Rating '!JFE1</f>
        <v>0</v>
      </c>
      <c r="DNP1" s="44">
        <f>'[1]Ind. Study ROB &amp; Psych. Rating '!JFF1</f>
        <v>0</v>
      </c>
      <c r="DNQ1" s="44">
        <f>'[1]Ind. Study ROB &amp; Psych. Rating '!JFG1</f>
        <v>0</v>
      </c>
      <c r="DNR1" s="44">
        <f>'[1]Ind. Study ROB &amp; Psych. Rating '!JFH1</f>
        <v>0</v>
      </c>
      <c r="DNS1" s="44">
        <f>'[1]Ind. Study ROB &amp; Psych. Rating '!JFI1</f>
        <v>0</v>
      </c>
      <c r="DNT1" s="44">
        <f>'[1]Ind. Study ROB &amp; Psych. Rating '!JFJ1</f>
        <v>0</v>
      </c>
      <c r="DNU1" s="44">
        <f>'[1]Ind. Study ROB &amp; Psych. Rating '!JFK1</f>
        <v>0</v>
      </c>
      <c r="DNV1" s="44">
        <f>'[1]Ind. Study ROB &amp; Psych. Rating '!JFL1</f>
        <v>0</v>
      </c>
      <c r="DNW1" s="44">
        <f>'[1]Ind. Study ROB &amp; Psych. Rating '!JFM1</f>
        <v>0</v>
      </c>
      <c r="DNX1" s="44">
        <f>'[1]Ind. Study ROB &amp; Psych. Rating '!JFN1</f>
        <v>0</v>
      </c>
      <c r="DNY1" s="44">
        <f>'[1]Ind. Study ROB &amp; Psych. Rating '!JFO1</f>
        <v>0</v>
      </c>
      <c r="DNZ1" s="44">
        <f>'[1]Ind. Study ROB &amp; Psych. Rating '!JFP1</f>
        <v>0</v>
      </c>
      <c r="DOA1" s="44">
        <f>'[1]Ind. Study ROB &amp; Psych. Rating '!JFQ1</f>
        <v>0</v>
      </c>
      <c r="DOB1" s="44">
        <f>'[1]Ind. Study ROB &amp; Psych. Rating '!JFR1</f>
        <v>0</v>
      </c>
      <c r="DOC1" s="44">
        <f>'[1]Ind. Study ROB &amp; Psych. Rating '!JFS1</f>
        <v>0</v>
      </c>
      <c r="DOD1" s="44">
        <f>'[1]Ind. Study ROB &amp; Psych. Rating '!JFT1</f>
        <v>0</v>
      </c>
      <c r="DOE1" s="44">
        <f>'[1]Ind. Study ROB &amp; Psych. Rating '!JFU1</f>
        <v>0</v>
      </c>
      <c r="DOF1" s="44">
        <f>'[1]Ind. Study ROB &amp; Psych. Rating '!JFV1</f>
        <v>0</v>
      </c>
      <c r="DOG1" s="44">
        <f>'[1]Ind. Study ROB &amp; Psych. Rating '!JFW1</f>
        <v>0</v>
      </c>
      <c r="DOH1" s="44">
        <f>'[1]Ind. Study ROB &amp; Psych. Rating '!JFX1</f>
        <v>0</v>
      </c>
      <c r="DOI1" s="44">
        <f>'[1]Ind. Study ROB &amp; Psych. Rating '!JFY1</f>
        <v>0</v>
      </c>
      <c r="DOJ1" s="44">
        <f>'[1]Ind. Study ROB &amp; Psych. Rating '!JFZ1</f>
        <v>0</v>
      </c>
      <c r="DOK1" s="44">
        <f>'[1]Ind. Study ROB &amp; Psych. Rating '!JGA1</f>
        <v>0</v>
      </c>
      <c r="DOL1" s="44">
        <f>'[1]Ind. Study ROB &amp; Psych. Rating '!JGB1</f>
        <v>0</v>
      </c>
      <c r="DOM1" s="44">
        <f>'[1]Ind. Study ROB &amp; Psych. Rating '!JGC1</f>
        <v>0</v>
      </c>
      <c r="DON1" s="44">
        <f>'[1]Ind. Study ROB &amp; Psych. Rating '!JGD1</f>
        <v>0</v>
      </c>
      <c r="DOO1" s="44">
        <f>'[1]Ind. Study ROB &amp; Psych. Rating '!JGE1</f>
        <v>0</v>
      </c>
      <c r="DOP1" s="44">
        <f>'[1]Ind. Study ROB &amp; Psych. Rating '!JGF1</f>
        <v>0</v>
      </c>
      <c r="DOQ1" s="44">
        <f>'[1]Ind. Study ROB &amp; Psych. Rating '!JGG1</f>
        <v>0</v>
      </c>
      <c r="DOR1" s="44">
        <f>'[1]Ind. Study ROB &amp; Psych. Rating '!JGH1</f>
        <v>0</v>
      </c>
      <c r="DOS1" s="44">
        <f>'[1]Ind. Study ROB &amp; Psych. Rating '!JGI1</f>
        <v>0</v>
      </c>
      <c r="DOT1" s="44">
        <f>'[1]Ind. Study ROB &amp; Psych. Rating '!JGJ1</f>
        <v>0</v>
      </c>
      <c r="DOU1" s="44">
        <f>'[1]Ind. Study ROB &amp; Psych. Rating '!JGK1</f>
        <v>0</v>
      </c>
      <c r="DOV1" s="44">
        <f>'[1]Ind. Study ROB &amp; Psych. Rating '!JGL1</f>
        <v>0</v>
      </c>
      <c r="DOW1" s="44">
        <f>'[1]Ind. Study ROB &amp; Psych. Rating '!JGM1</f>
        <v>0</v>
      </c>
      <c r="DOX1" s="44">
        <f>'[1]Ind. Study ROB &amp; Psych. Rating '!JGN1</f>
        <v>0</v>
      </c>
      <c r="DOY1" s="44">
        <f>'[1]Ind. Study ROB &amp; Psych. Rating '!JGO1</f>
        <v>0</v>
      </c>
      <c r="DOZ1" s="44">
        <f>'[1]Ind. Study ROB &amp; Psych. Rating '!JGP1</f>
        <v>0</v>
      </c>
      <c r="DPA1" s="44">
        <f>'[1]Ind. Study ROB &amp; Psych. Rating '!JGQ1</f>
        <v>0</v>
      </c>
      <c r="DPB1" s="44">
        <f>'[1]Ind. Study ROB &amp; Psych. Rating '!JGR1</f>
        <v>0</v>
      </c>
      <c r="DPC1" s="44">
        <f>'[1]Ind. Study ROB &amp; Psych. Rating '!JGS1</f>
        <v>0</v>
      </c>
      <c r="DPD1" s="44">
        <f>'[1]Ind. Study ROB &amp; Psych. Rating '!JGT1</f>
        <v>0</v>
      </c>
      <c r="DPE1" s="44">
        <f>'[1]Ind. Study ROB &amp; Psych. Rating '!JGU1</f>
        <v>0</v>
      </c>
      <c r="DPF1" s="44">
        <f>'[1]Ind. Study ROB &amp; Psych. Rating '!JGV1</f>
        <v>0</v>
      </c>
      <c r="DPG1" s="44">
        <f>'[1]Ind. Study ROB &amp; Psych. Rating '!JGW1</f>
        <v>0</v>
      </c>
      <c r="DPH1" s="44">
        <f>'[1]Ind. Study ROB &amp; Psych. Rating '!JGX1</f>
        <v>0</v>
      </c>
      <c r="DPI1" s="44">
        <f>'[1]Ind. Study ROB &amp; Psych. Rating '!JGY1</f>
        <v>0</v>
      </c>
      <c r="DPJ1" s="44">
        <f>'[1]Ind. Study ROB &amp; Psych. Rating '!JGZ1</f>
        <v>0</v>
      </c>
      <c r="DPK1" s="44">
        <f>'[1]Ind. Study ROB &amp; Psych. Rating '!JHA1</f>
        <v>0</v>
      </c>
      <c r="DPL1" s="44">
        <f>'[1]Ind. Study ROB &amp; Psych. Rating '!JHB1</f>
        <v>0</v>
      </c>
      <c r="DPM1" s="44">
        <f>'[1]Ind. Study ROB &amp; Psych. Rating '!JHC1</f>
        <v>0</v>
      </c>
      <c r="DPN1" s="44">
        <f>'[1]Ind. Study ROB &amp; Psych. Rating '!JHD1</f>
        <v>0</v>
      </c>
      <c r="DPO1" s="44">
        <f>'[1]Ind. Study ROB &amp; Psych. Rating '!JHE1</f>
        <v>0</v>
      </c>
      <c r="DPP1" s="44">
        <f>'[1]Ind. Study ROB &amp; Psych. Rating '!JHF1</f>
        <v>0</v>
      </c>
      <c r="DPQ1" s="44">
        <f>'[1]Ind. Study ROB &amp; Psych. Rating '!JHG1</f>
        <v>0</v>
      </c>
      <c r="DPR1" s="44">
        <f>'[1]Ind. Study ROB &amp; Psych. Rating '!JHH1</f>
        <v>0</v>
      </c>
      <c r="DPS1" s="44">
        <f>'[1]Ind. Study ROB &amp; Psych. Rating '!JHI1</f>
        <v>0</v>
      </c>
      <c r="DPT1" s="44">
        <f>'[1]Ind. Study ROB &amp; Psych. Rating '!JHJ1</f>
        <v>0</v>
      </c>
      <c r="DPU1" s="44">
        <f>'[1]Ind. Study ROB &amp; Psych. Rating '!JHK1</f>
        <v>0</v>
      </c>
      <c r="DPV1" s="44">
        <f>'[1]Ind. Study ROB &amp; Psych. Rating '!JHL1</f>
        <v>0</v>
      </c>
      <c r="DPW1" s="44">
        <f>'[1]Ind. Study ROB &amp; Psych. Rating '!JHM1</f>
        <v>0</v>
      </c>
      <c r="DPX1" s="44">
        <f>'[1]Ind. Study ROB &amp; Psych. Rating '!JHN1</f>
        <v>0</v>
      </c>
      <c r="DPY1" s="44">
        <f>'[1]Ind. Study ROB &amp; Psych. Rating '!JHO1</f>
        <v>0</v>
      </c>
      <c r="DPZ1" s="44">
        <f>'[1]Ind. Study ROB &amp; Psych. Rating '!JHP1</f>
        <v>0</v>
      </c>
      <c r="DQA1" s="44">
        <f>'[1]Ind. Study ROB &amp; Psych. Rating '!JHQ1</f>
        <v>0</v>
      </c>
      <c r="DQB1" s="44">
        <f>'[1]Ind. Study ROB &amp; Psych. Rating '!JHR1</f>
        <v>0</v>
      </c>
      <c r="DQC1" s="44">
        <f>'[1]Ind. Study ROB &amp; Psych. Rating '!JHS1</f>
        <v>0</v>
      </c>
      <c r="DQD1" s="44">
        <f>'[1]Ind. Study ROB &amp; Psych. Rating '!JHT1</f>
        <v>0</v>
      </c>
      <c r="DQE1" s="44">
        <f>'[1]Ind. Study ROB &amp; Psych. Rating '!JHU1</f>
        <v>0</v>
      </c>
      <c r="DQF1" s="44">
        <f>'[1]Ind. Study ROB &amp; Psych. Rating '!JHV1</f>
        <v>0</v>
      </c>
      <c r="DQG1" s="44">
        <f>'[1]Ind. Study ROB &amp; Psych. Rating '!JHW1</f>
        <v>0</v>
      </c>
      <c r="DQH1" s="44">
        <f>'[1]Ind. Study ROB &amp; Psych. Rating '!JHX1</f>
        <v>0</v>
      </c>
      <c r="DQI1" s="44">
        <f>'[1]Ind. Study ROB &amp; Psych. Rating '!JHY1</f>
        <v>0</v>
      </c>
      <c r="DQJ1" s="44">
        <f>'[1]Ind. Study ROB &amp; Psych. Rating '!JHZ1</f>
        <v>0</v>
      </c>
      <c r="DQK1" s="44">
        <f>'[1]Ind. Study ROB &amp; Psych. Rating '!JIA1</f>
        <v>0</v>
      </c>
      <c r="DQL1" s="44">
        <f>'[1]Ind. Study ROB &amp; Psych. Rating '!JIB1</f>
        <v>0</v>
      </c>
      <c r="DQM1" s="44">
        <f>'[1]Ind. Study ROB &amp; Psych. Rating '!JIC1</f>
        <v>0</v>
      </c>
      <c r="DQN1" s="44">
        <f>'[1]Ind. Study ROB &amp; Psych. Rating '!JID1</f>
        <v>0</v>
      </c>
      <c r="DQO1" s="44">
        <f>'[1]Ind. Study ROB &amp; Psych. Rating '!JIE1</f>
        <v>0</v>
      </c>
      <c r="DQP1" s="44">
        <f>'[1]Ind. Study ROB &amp; Psych. Rating '!JIF1</f>
        <v>0</v>
      </c>
      <c r="DQQ1" s="44">
        <f>'[1]Ind. Study ROB &amp; Psych. Rating '!JIG1</f>
        <v>0</v>
      </c>
      <c r="DQR1" s="44">
        <f>'[1]Ind. Study ROB &amp; Psych. Rating '!JIH1</f>
        <v>0</v>
      </c>
      <c r="DQS1" s="44">
        <f>'[1]Ind. Study ROB &amp; Psych. Rating '!JII1</f>
        <v>0</v>
      </c>
      <c r="DQT1" s="44">
        <f>'[1]Ind. Study ROB &amp; Psych. Rating '!JIJ1</f>
        <v>0</v>
      </c>
      <c r="DQU1" s="44">
        <f>'[1]Ind. Study ROB &amp; Psych. Rating '!JIK1</f>
        <v>0</v>
      </c>
      <c r="DQV1" s="44">
        <f>'[1]Ind. Study ROB &amp; Psych. Rating '!JIL1</f>
        <v>0</v>
      </c>
      <c r="DQW1" s="44">
        <f>'[1]Ind. Study ROB &amp; Psych. Rating '!JIM1</f>
        <v>0</v>
      </c>
      <c r="DQX1" s="44">
        <f>'[1]Ind. Study ROB &amp; Psych. Rating '!JIN1</f>
        <v>0</v>
      </c>
      <c r="DQY1" s="44">
        <f>'[1]Ind. Study ROB &amp; Psych. Rating '!JIO1</f>
        <v>0</v>
      </c>
      <c r="DQZ1" s="44">
        <f>'[1]Ind. Study ROB &amp; Psych. Rating '!JIP1</f>
        <v>0</v>
      </c>
      <c r="DRA1" s="44">
        <f>'[1]Ind. Study ROB &amp; Psych. Rating '!JIQ1</f>
        <v>0</v>
      </c>
      <c r="DRB1" s="44">
        <f>'[1]Ind. Study ROB &amp; Psych. Rating '!JIR1</f>
        <v>0</v>
      </c>
      <c r="DRC1" s="44">
        <f>'[1]Ind. Study ROB &amp; Psych. Rating '!JIS1</f>
        <v>0</v>
      </c>
      <c r="DRD1" s="44">
        <f>'[1]Ind. Study ROB &amp; Psych. Rating '!JIT1</f>
        <v>0</v>
      </c>
      <c r="DRE1" s="44">
        <f>'[1]Ind. Study ROB &amp; Psych. Rating '!JIU1</f>
        <v>0</v>
      </c>
      <c r="DRF1" s="44">
        <f>'[1]Ind. Study ROB &amp; Psych. Rating '!JIV1</f>
        <v>0</v>
      </c>
      <c r="DRG1" s="44">
        <f>'[1]Ind. Study ROB &amp; Psych. Rating '!JIW1</f>
        <v>0</v>
      </c>
      <c r="DRH1" s="44">
        <f>'[1]Ind. Study ROB &amp; Psych. Rating '!JIX1</f>
        <v>0</v>
      </c>
      <c r="DRI1" s="44">
        <f>'[1]Ind. Study ROB &amp; Psych. Rating '!JIY1</f>
        <v>0</v>
      </c>
      <c r="DRJ1" s="44">
        <f>'[1]Ind. Study ROB &amp; Psych. Rating '!JIZ1</f>
        <v>0</v>
      </c>
      <c r="DRK1" s="44">
        <f>'[1]Ind. Study ROB &amp; Psych. Rating '!JJA1</f>
        <v>0</v>
      </c>
      <c r="DRL1" s="44">
        <f>'[1]Ind. Study ROB &amp; Psych. Rating '!JJB1</f>
        <v>0</v>
      </c>
      <c r="DRM1" s="44">
        <f>'[1]Ind. Study ROB &amp; Psych. Rating '!JJC1</f>
        <v>0</v>
      </c>
      <c r="DRN1" s="44">
        <f>'[1]Ind. Study ROB &amp; Psych. Rating '!JJD1</f>
        <v>0</v>
      </c>
      <c r="DRO1" s="44">
        <f>'[1]Ind. Study ROB &amp; Psych. Rating '!JJE1</f>
        <v>0</v>
      </c>
      <c r="DRP1" s="44">
        <f>'[1]Ind. Study ROB &amp; Psych. Rating '!JJF1</f>
        <v>0</v>
      </c>
      <c r="DRQ1" s="44">
        <f>'[1]Ind. Study ROB &amp; Psych. Rating '!JJG1</f>
        <v>0</v>
      </c>
      <c r="DRR1" s="44">
        <f>'[1]Ind. Study ROB &amp; Psych. Rating '!JJH1</f>
        <v>0</v>
      </c>
      <c r="DRS1" s="44">
        <f>'[1]Ind. Study ROB &amp; Psych. Rating '!JJI1</f>
        <v>0</v>
      </c>
      <c r="DRT1" s="44">
        <f>'[1]Ind. Study ROB &amp; Psych. Rating '!JJJ1</f>
        <v>0</v>
      </c>
      <c r="DRU1" s="44">
        <f>'[1]Ind. Study ROB &amp; Psych. Rating '!JJK1</f>
        <v>0</v>
      </c>
      <c r="DRV1" s="44">
        <f>'[1]Ind. Study ROB &amp; Psych. Rating '!JJL1</f>
        <v>0</v>
      </c>
      <c r="DRW1" s="44">
        <f>'[1]Ind. Study ROB &amp; Psych. Rating '!JJM1</f>
        <v>0</v>
      </c>
      <c r="DRX1" s="44">
        <f>'[1]Ind. Study ROB &amp; Psych. Rating '!JJN1</f>
        <v>0</v>
      </c>
      <c r="DRY1" s="44">
        <f>'[1]Ind. Study ROB &amp; Psych. Rating '!JJO1</f>
        <v>0</v>
      </c>
      <c r="DRZ1" s="44">
        <f>'[1]Ind. Study ROB &amp; Psych. Rating '!JJP1</f>
        <v>0</v>
      </c>
      <c r="DSA1" s="44">
        <f>'[1]Ind. Study ROB &amp; Psych. Rating '!JJQ1</f>
        <v>0</v>
      </c>
      <c r="DSB1" s="44">
        <f>'[1]Ind. Study ROB &amp; Psych. Rating '!JJR1</f>
        <v>0</v>
      </c>
      <c r="DSC1" s="44">
        <f>'[1]Ind. Study ROB &amp; Psych. Rating '!JJS1</f>
        <v>0</v>
      </c>
      <c r="DSD1" s="44">
        <f>'[1]Ind. Study ROB &amp; Psych. Rating '!JJT1</f>
        <v>0</v>
      </c>
      <c r="DSE1" s="44">
        <f>'[1]Ind. Study ROB &amp; Psych. Rating '!JJU1</f>
        <v>0</v>
      </c>
      <c r="DSF1" s="44">
        <f>'[1]Ind. Study ROB &amp; Psych. Rating '!JJV1</f>
        <v>0</v>
      </c>
      <c r="DSG1" s="44">
        <f>'[1]Ind. Study ROB &amp; Psych. Rating '!JJW1</f>
        <v>0</v>
      </c>
      <c r="DSH1" s="44">
        <f>'[1]Ind. Study ROB &amp; Psych. Rating '!JJX1</f>
        <v>0</v>
      </c>
      <c r="DSI1" s="44">
        <f>'[1]Ind. Study ROB &amp; Psych. Rating '!JJY1</f>
        <v>0</v>
      </c>
      <c r="DSJ1" s="44">
        <f>'[1]Ind. Study ROB &amp; Psych. Rating '!JJZ1</f>
        <v>0</v>
      </c>
      <c r="DSK1" s="44">
        <f>'[1]Ind. Study ROB &amp; Psych. Rating '!JKA1</f>
        <v>0</v>
      </c>
      <c r="DSL1" s="44">
        <f>'[1]Ind. Study ROB &amp; Psych. Rating '!JKB1</f>
        <v>0</v>
      </c>
      <c r="DSM1" s="44">
        <f>'[1]Ind. Study ROB &amp; Psych. Rating '!JKC1</f>
        <v>0</v>
      </c>
      <c r="DSN1" s="44">
        <f>'[1]Ind. Study ROB &amp; Psych. Rating '!JKD1</f>
        <v>0</v>
      </c>
      <c r="DSO1" s="44">
        <f>'[1]Ind. Study ROB &amp; Psych. Rating '!JKE1</f>
        <v>0</v>
      </c>
      <c r="DSP1" s="44">
        <f>'[1]Ind. Study ROB &amp; Psych. Rating '!JKF1</f>
        <v>0</v>
      </c>
      <c r="DSQ1" s="44">
        <f>'[1]Ind. Study ROB &amp; Psych. Rating '!JKG1</f>
        <v>0</v>
      </c>
      <c r="DSR1" s="44">
        <f>'[1]Ind. Study ROB &amp; Psych. Rating '!JKH1</f>
        <v>0</v>
      </c>
      <c r="DSS1" s="44">
        <f>'[1]Ind. Study ROB &amp; Psych. Rating '!JKI1</f>
        <v>0</v>
      </c>
      <c r="DST1" s="44">
        <f>'[1]Ind. Study ROB &amp; Psych. Rating '!JKJ1</f>
        <v>0</v>
      </c>
      <c r="DSU1" s="44">
        <f>'[1]Ind. Study ROB &amp; Psych. Rating '!JKK1</f>
        <v>0</v>
      </c>
      <c r="DSV1" s="44">
        <f>'[1]Ind. Study ROB &amp; Psych. Rating '!JKL1</f>
        <v>0</v>
      </c>
      <c r="DSW1" s="44">
        <f>'[1]Ind. Study ROB &amp; Psych. Rating '!JKM1</f>
        <v>0</v>
      </c>
      <c r="DSX1" s="44">
        <f>'[1]Ind. Study ROB &amp; Psych. Rating '!JKN1</f>
        <v>0</v>
      </c>
      <c r="DSY1" s="44">
        <f>'[1]Ind. Study ROB &amp; Psych. Rating '!JKO1</f>
        <v>0</v>
      </c>
      <c r="DSZ1" s="44">
        <f>'[1]Ind. Study ROB &amp; Psych. Rating '!JKP1</f>
        <v>0</v>
      </c>
      <c r="DTA1" s="44">
        <f>'[1]Ind. Study ROB &amp; Psych. Rating '!JKQ1</f>
        <v>0</v>
      </c>
      <c r="DTB1" s="44">
        <f>'[1]Ind. Study ROB &amp; Psych. Rating '!JKR1</f>
        <v>0</v>
      </c>
      <c r="DTC1" s="44">
        <f>'[1]Ind. Study ROB &amp; Psych. Rating '!JKS1</f>
        <v>0</v>
      </c>
      <c r="DTD1" s="44">
        <f>'[1]Ind. Study ROB &amp; Psych. Rating '!JKT1</f>
        <v>0</v>
      </c>
      <c r="DTE1" s="44">
        <f>'[1]Ind. Study ROB &amp; Psych. Rating '!JKU1</f>
        <v>0</v>
      </c>
      <c r="DTF1" s="44">
        <f>'[1]Ind. Study ROB &amp; Psych. Rating '!JKV1</f>
        <v>0</v>
      </c>
      <c r="DTG1" s="44">
        <f>'[1]Ind. Study ROB &amp; Psych. Rating '!JKW1</f>
        <v>0</v>
      </c>
      <c r="DTH1" s="44">
        <f>'[1]Ind. Study ROB &amp; Psych. Rating '!JKX1</f>
        <v>0</v>
      </c>
      <c r="DTI1" s="44">
        <f>'[1]Ind. Study ROB &amp; Psych. Rating '!JKY1</f>
        <v>0</v>
      </c>
      <c r="DTJ1" s="44">
        <f>'[1]Ind. Study ROB &amp; Psych. Rating '!JKZ1</f>
        <v>0</v>
      </c>
      <c r="DTK1" s="44">
        <f>'[1]Ind. Study ROB &amp; Psych. Rating '!JLA1</f>
        <v>0</v>
      </c>
      <c r="DTL1" s="44">
        <f>'[1]Ind. Study ROB &amp; Psych. Rating '!JLB1</f>
        <v>0</v>
      </c>
      <c r="DTM1" s="44">
        <f>'[1]Ind. Study ROB &amp; Psych. Rating '!JLC1</f>
        <v>0</v>
      </c>
      <c r="DTN1" s="44">
        <f>'[1]Ind. Study ROB &amp; Psych. Rating '!JLD1</f>
        <v>0</v>
      </c>
      <c r="DTO1" s="44">
        <f>'[1]Ind. Study ROB &amp; Psych. Rating '!JLE1</f>
        <v>0</v>
      </c>
      <c r="DTP1" s="44">
        <f>'[1]Ind. Study ROB &amp; Psych. Rating '!JLF1</f>
        <v>0</v>
      </c>
      <c r="DTQ1" s="44">
        <f>'[1]Ind. Study ROB &amp; Psych. Rating '!JLG1</f>
        <v>0</v>
      </c>
      <c r="DTR1" s="44">
        <f>'[1]Ind. Study ROB &amp; Psych. Rating '!JLH1</f>
        <v>0</v>
      </c>
      <c r="DTS1" s="44">
        <f>'[1]Ind. Study ROB &amp; Psych. Rating '!JLI1</f>
        <v>0</v>
      </c>
      <c r="DTT1" s="44">
        <f>'[1]Ind. Study ROB &amp; Psych. Rating '!JLJ1</f>
        <v>0</v>
      </c>
      <c r="DTU1" s="44">
        <f>'[1]Ind. Study ROB &amp; Psych. Rating '!JLK1</f>
        <v>0</v>
      </c>
      <c r="DTV1" s="44">
        <f>'[1]Ind. Study ROB &amp; Psych. Rating '!JLL1</f>
        <v>0</v>
      </c>
      <c r="DTW1" s="44">
        <f>'[1]Ind. Study ROB &amp; Psych. Rating '!JLM1</f>
        <v>0</v>
      </c>
      <c r="DTX1" s="44">
        <f>'[1]Ind. Study ROB &amp; Psych. Rating '!JLN1</f>
        <v>0</v>
      </c>
      <c r="DTY1" s="44">
        <f>'[1]Ind. Study ROB &amp; Psych. Rating '!JLO1</f>
        <v>0</v>
      </c>
      <c r="DTZ1" s="44">
        <f>'[1]Ind. Study ROB &amp; Psych. Rating '!JLP1</f>
        <v>0</v>
      </c>
      <c r="DUA1" s="44">
        <f>'[1]Ind. Study ROB &amp; Psych. Rating '!JLQ1</f>
        <v>0</v>
      </c>
      <c r="DUB1" s="44">
        <f>'[1]Ind. Study ROB &amp; Psych. Rating '!JLR1</f>
        <v>0</v>
      </c>
      <c r="DUC1" s="44">
        <f>'[1]Ind. Study ROB &amp; Psych. Rating '!JLS1</f>
        <v>0</v>
      </c>
      <c r="DUD1" s="44">
        <f>'[1]Ind. Study ROB &amp; Psych. Rating '!JLT1</f>
        <v>0</v>
      </c>
      <c r="DUE1" s="44">
        <f>'[1]Ind. Study ROB &amp; Psych. Rating '!JLU1</f>
        <v>0</v>
      </c>
      <c r="DUF1" s="44">
        <f>'[1]Ind. Study ROB &amp; Psych. Rating '!JLV1</f>
        <v>0</v>
      </c>
      <c r="DUG1" s="44">
        <f>'[1]Ind. Study ROB &amp; Psych. Rating '!JLW1</f>
        <v>0</v>
      </c>
      <c r="DUH1" s="44">
        <f>'[1]Ind. Study ROB &amp; Psych. Rating '!JLX1</f>
        <v>0</v>
      </c>
      <c r="DUI1" s="44">
        <f>'[1]Ind. Study ROB &amp; Psych. Rating '!JLY1</f>
        <v>0</v>
      </c>
      <c r="DUJ1" s="44">
        <f>'[1]Ind. Study ROB &amp; Psych. Rating '!JLZ1</f>
        <v>0</v>
      </c>
      <c r="DUK1" s="44">
        <f>'[1]Ind. Study ROB &amp; Psych. Rating '!JMA1</f>
        <v>0</v>
      </c>
      <c r="DUL1" s="44">
        <f>'[1]Ind. Study ROB &amp; Psych. Rating '!JMB1</f>
        <v>0</v>
      </c>
      <c r="DUM1" s="44">
        <f>'[1]Ind. Study ROB &amp; Psych. Rating '!JMC1</f>
        <v>0</v>
      </c>
      <c r="DUN1" s="44">
        <f>'[1]Ind. Study ROB &amp; Psych. Rating '!JMD1</f>
        <v>0</v>
      </c>
      <c r="DUO1" s="44">
        <f>'[1]Ind. Study ROB &amp; Psych. Rating '!JME1</f>
        <v>0</v>
      </c>
      <c r="DUP1" s="44">
        <f>'[1]Ind. Study ROB &amp; Psych. Rating '!JMF1</f>
        <v>0</v>
      </c>
      <c r="DUQ1" s="44">
        <f>'[1]Ind. Study ROB &amp; Psych. Rating '!JMG1</f>
        <v>0</v>
      </c>
      <c r="DUR1" s="44">
        <f>'[1]Ind. Study ROB &amp; Psych. Rating '!JMH1</f>
        <v>0</v>
      </c>
      <c r="DUS1" s="44">
        <f>'[1]Ind. Study ROB &amp; Psych. Rating '!JMI1</f>
        <v>0</v>
      </c>
      <c r="DUT1" s="44">
        <f>'[1]Ind. Study ROB &amp; Psych. Rating '!JMJ1</f>
        <v>0</v>
      </c>
      <c r="DUU1" s="44">
        <f>'[1]Ind. Study ROB &amp; Psych. Rating '!JMK1</f>
        <v>0</v>
      </c>
      <c r="DUV1" s="44">
        <f>'[1]Ind. Study ROB &amp; Psych. Rating '!JML1</f>
        <v>0</v>
      </c>
      <c r="DUW1" s="44">
        <f>'[1]Ind. Study ROB &amp; Psych. Rating '!JMM1</f>
        <v>0</v>
      </c>
      <c r="DUX1" s="44">
        <f>'[1]Ind. Study ROB &amp; Psych. Rating '!JMN1</f>
        <v>0</v>
      </c>
      <c r="DUY1" s="44">
        <f>'[1]Ind. Study ROB &amp; Psych. Rating '!JMO1</f>
        <v>0</v>
      </c>
      <c r="DUZ1" s="44">
        <f>'[1]Ind. Study ROB &amp; Psych. Rating '!JMP1</f>
        <v>0</v>
      </c>
      <c r="DVA1" s="44">
        <f>'[1]Ind. Study ROB &amp; Psych. Rating '!JMQ1</f>
        <v>0</v>
      </c>
      <c r="DVB1" s="44">
        <f>'[1]Ind. Study ROB &amp; Psych. Rating '!JMR1</f>
        <v>0</v>
      </c>
      <c r="DVC1" s="44">
        <f>'[1]Ind. Study ROB &amp; Psych. Rating '!JMS1</f>
        <v>0</v>
      </c>
      <c r="DVD1" s="44">
        <f>'[1]Ind. Study ROB &amp; Psych. Rating '!JMT1</f>
        <v>0</v>
      </c>
      <c r="DVE1" s="44">
        <f>'[1]Ind. Study ROB &amp; Psych. Rating '!JMU1</f>
        <v>0</v>
      </c>
      <c r="DVF1" s="44">
        <f>'[1]Ind. Study ROB &amp; Psych. Rating '!JMV1</f>
        <v>0</v>
      </c>
      <c r="DVG1" s="44">
        <f>'[1]Ind. Study ROB &amp; Psych. Rating '!JMW1</f>
        <v>0</v>
      </c>
      <c r="DVH1" s="44">
        <f>'[1]Ind. Study ROB &amp; Psych. Rating '!JMX1</f>
        <v>0</v>
      </c>
      <c r="DVI1" s="44">
        <f>'[1]Ind. Study ROB &amp; Psych. Rating '!JMY1</f>
        <v>0</v>
      </c>
      <c r="DVJ1" s="44">
        <f>'[1]Ind. Study ROB &amp; Psych. Rating '!JMZ1</f>
        <v>0</v>
      </c>
      <c r="DVK1" s="44">
        <f>'[1]Ind. Study ROB &amp; Psych. Rating '!JNA1</f>
        <v>0</v>
      </c>
      <c r="DVL1" s="44">
        <f>'[1]Ind. Study ROB &amp; Psych. Rating '!JNB1</f>
        <v>0</v>
      </c>
      <c r="DVM1" s="44">
        <f>'[1]Ind. Study ROB &amp; Psych. Rating '!JNC1</f>
        <v>0</v>
      </c>
      <c r="DVN1" s="44">
        <f>'[1]Ind. Study ROB &amp; Psych. Rating '!JND1</f>
        <v>0</v>
      </c>
      <c r="DVO1" s="44">
        <f>'[1]Ind. Study ROB &amp; Psych. Rating '!JNE1</f>
        <v>0</v>
      </c>
      <c r="DVP1" s="44">
        <f>'[1]Ind. Study ROB &amp; Psych. Rating '!JNF1</f>
        <v>0</v>
      </c>
      <c r="DVQ1" s="44">
        <f>'[1]Ind. Study ROB &amp; Psych. Rating '!JNG1</f>
        <v>0</v>
      </c>
      <c r="DVR1" s="44">
        <f>'[1]Ind. Study ROB &amp; Psych. Rating '!JNH1</f>
        <v>0</v>
      </c>
      <c r="DVS1" s="44">
        <f>'[1]Ind. Study ROB &amp; Psych. Rating '!JNI1</f>
        <v>0</v>
      </c>
      <c r="DVT1" s="44">
        <f>'[1]Ind. Study ROB &amp; Psych. Rating '!JNJ1</f>
        <v>0</v>
      </c>
      <c r="DVU1" s="44">
        <f>'[1]Ind. Study ROB &amp; Psych. Rating '!JNK1</f>
        <v>0</v>
      </c>
      <c r="DVV1" s="44">
        <f>'[1]Ind. Study ROB &amp; Psych. Rating '!JNL1</f>
        <v>0</v>
      </c>
      <c r="DVW1" s="44">
        <f>'[1]Ind. Study ROB &amp; Psych. Rating '!JNM1</f>
        <v>0</v>
      </c>
      <c r="DVX1" s="44">
        <f>'[1]Ind. Study ROB &amp; Psych. Rating '!JNN1</f>
        <v>0</v>
      </c>
      <c r="DVY1" s="44">
        <f>'[1]Ind. Study ROB &amp; Psych. Rating '!JNO1</f>
        <v>0</v>
      </c>
      <c r="DVZ1" s="44">
        <f>'[1]Ind. Study ROB &amp; Psych. Rating '!JNP1</f>
        <v>0</v>
      </c>
      <c r="DWA1" s="44">
        <f>'[1]Ind. Study ROB &amp; Psych. Rating '!JNQ1</f>
        <v>0</v>
      </c>
      <c r="DWB1" s="44">
        <f>'[1]Ind. Study ROB &amp; Psych. Rating '!JNR1</f>
        <v>0</v>
      </c>
      <c r="DWC1" s="44">
        <f>'[1]Ind. Study ROB &amp; Psych. Rating '!JNS1</f>
        <v>0</v>
      </c>
      <c r="DWD1" s="44">
        <f>'[1]Ind. Study ROB &amp; Psych. Rating '!JNT1</f>
        <v>0</v>
      </c>
      <c r="DWE1" s="44">
        <f>'[1]Ind. Study ROB &amp; Psych. Rating '!JNU1</f>
        <v>0</v>
      </c>
      <c r="DWF1" s="44">
        <f>'[1]Ind. Study ROB &amp; Psych. Rating '!JNV1</f>
        <v>0</v>
      </c>
      <c r="DWG1" s="44">
        <f>'[1]Ind. Study ROB &amp; Psych. Rating '!JNW1</f>
        <v>0</v>
      </c>
      <c r="DWH1" s="44">
        <f>'[1]Ind. Study ROB &amp; Psych. Rating '!JNX1</f>
        <v>0</v>
      </c>
      <c r="DWI1" s="44">
        <f>'[1]Ind. Study ROB &amp; Psych. Rating '!JNY1</f>
        <v>0</v>
      </c>
      <c r="DWJ1" s="44">
        <f>'[1]Ind. Study ROB &amp; Psych. Rating '!JNZ1</f>
        <v>0</v>
      </c>
      <c r="DWK1" s="44">
        <f>'[1]Ind. Study ROB &amp; Psych. Rating '!JOA1</f>
        <v>0</v>
      </c>
      <c r="DWL1" s="44">
        <f>'[1]Ind. Study ROB &amp; Psych. Rating '!JOB1</f>
        <v>0</v>
      </c>
      <c r="DWM1" s="44">
        <f>'[1]Ind. Study ROB &amp; Psych. Rating '!JOC1</f>
        <v>0</v>
      </c>
      <c r="DWN1" s="44">
        <f>'[1]Ind. Study ROB &amp; Psych. Rating '!JOD1</f>
        <v>0</v>
      </c>
      <c r="DWO1" s="44">
        <f>'[1]Ind. Study ROB &amp; Psych. Rating '!JOE1</f>
        <v>0</v>
      </c>
      <c r="DWP1" s="44">
        <f>'[1]Ind. Study ROB &amp; Psych. Rating '!JOF1</f>
        <v>0</v>
      </c>
      <c r="DWQ1" s="44">
        <f>'[1]Ind. Study ROB &amp; Psych. Rating '!JOG1</f>
        <v>0</v>
      </c>
      <c r="DWR1" s="44">
        <f>'[1]Ind. Study ROB &amp; Psych. Rating '!JOH1</f>
        <v>0</v>
      </c>
      <c r="DWS1" s="44">
        <f>'[1]Ind. Study ROB &amp; Psych. Rating '!JOI1</f>
        <v>0</v>
      </c>
      <c r="DWT1" s="44">
        <f>'[1]Ind. Study ROB &amp; Psych. Rating '!JOJ1</f>
        <v>0</v>
      </c>
      <c r="DWU1" s="44">
        <f>'[1]Ind. Study ROB &amp; Psych. Rating '!JOK1</f>
        <v>0</v>
      </c>
      <c r="DWV1" s="44">
        <f>'[1]Ind. Study ROB &amp; Psych. Rating '!JOL1</f>
        <v>0</v>
      </c>
      <c r="DWW1" s="44">
        <f>'[1]Ind. Study ROB &amp; Psych. Rating '!JOM1</f>
        <v>0</v>
      </c>
      <c r="DWX1" s="44">
        <f>'[1]Ind. Study ROB &amp; Psych. Rating '!JON1</f>
        <v>0</v>
      </c>
      <c r="DWY1" s="44">
        <f>'[1]Ind. Study ROB &amp; Psych. Rating '!JOO1</f>
        <v>0</v>
      </c>
      <c r="DWZ1" s="44">
        <f>'[1]Ind. Study ROB &amp; Psych. Rating '!JOP1</f>
        <v>0</v>
      </c>
      <c r="DXA1" s="44">
        <f>'[1]Ind. Study ROB &amp; Psych. Rating '!JOQ1</f>
        <v>0</v>
      </c>
      <c r="DXB1" s="44">
        <f>'[1]Ind. Study ROB &amp; Psych. Rating '!JOR1</f>
        <v>0</v>
      </c>
      <c r="DXC1" s="44">
        <f>'[1]Ind. Study ROB &amp; Psych. Rating '!JOS1</f>
        <v>0</v>
      </c>
      <c r="DXD1" s="44">
        <f>'[1]Ind. Study ROB &amp; Psych. Rating '!JOT1</f>
        <v>0</v>
      </c>
      <c r="DXE1" s="44">
        <f>'[1]Ind. Study ROB &amp; Psych. Rating '!JOU1</f>
        <v>0</v>
      </c>
      <c r="DXF1" s="44">
        <f>'[1]Ind. Study ROB &amp; Psych. Rating '!JOV1</f>
        <v>0</v>
      </c>
      <c r="DXG1" s="44">
        <f>'[1]Ind. Study ROB &amp; Psych. Rating '!JOW1</f>
        <v>0</v>
      </c>
      <c r="DXH1" s="44">
        <f>'[1]Ind. Study ROB &amp; Psych. Rating '!JOX1</f>
        <v>0</v>
      </c>
      <c r="DXI1" s="44">
        <f>'[1]Ind. Study ROB &amp; Psych. Rating '!JOY1</f>
        <v>0</v>
      </c>
      <c r="DXJ1" s="44">
        <f>'[1]Ind. Study ROB &amp; Psych. Rating '!JOZ1</f>
        <v>0</v>
      </c>
      <c r="DXK1" s="44">
        <f>'[1]Ind. Study ROB &amp; Psych. Rating '!JPA1</f>
        <v>0</v>
      </c>
      <c r="DXL1" s="44">
        <f>'[1]Ind. Study ROB &amp; Psych. Rating '!JPB1</f>
        <v>0</v>
      </c>
      <c r="DXM1" s="44">
        <f>'[1]Ind. Study ROB &amp; Psych. Rating '!JPC1</f>
        <v>0</v>
      </c>
      <c r="DXN1" s="44">
        <f>'[1]Ind. Study ROB &amp; Psych. Rating '!JPD1</f>
        <v>0</v>
      </c>
      <c r="DXO1" s="44">
        <f>'[1]Ind. Study ROB &amp; Psych. Rating '!JPE1</f>
        <v>0</v>
      </c>
      <c r="DXP1" s="44">
        <f>'[1]Ind. Study ROB &amp; Psych. Rating '!JPF1</f>
        <v>0</v>
      </c>
      <c r="DXQ1" s="44">
        <f>'[1]Ind. Study ROB &amp; Psych. Rating '!JPG1</f>
        <v>0</v>
      </c>
      <c r="DXR1" s="44">
        <f>'[1]Ind. Study ROB &amp; Psych. Rating '!JPH1</f>
        <v>0</v>
      </c>
      <c r="DXS1" s="44">
        <f>'[1]Ind. Study ROB &amp; Psych. Rating '!JPI1</f>
        <v>0</v>
      </c>
      <c r="DXT1" s="44">
        <f>'[1]Ind. Study ROB &amp; Psych. Rating '!JPJ1</f>
        <v>0</v>
      </c>
      <c r="DXU1" s="44">
        <f>'[1]Ind. Study ROB &amp; Psych. Rating '!JPK1</f>
        <v>0</v>
      </c>
      <c r="DXV1" s="44">
        <f>'[1]Ind. Study ROB &amp; Psych. Rating '!JPL1</f>
        <v>0</v>
      </c>
      <c r="DXW1" s="44">
        <f>'[1]Ind. Study ROB &amp; Psych. Rating '!JPM1</f>
        <v>0</v>
      </c>
      <c r="DXX1" s="44">
        <f>'[1]Ind. Study ROB &amp; Psych. Rating '!JPN1</f>
        <v>0</v>
      </c>
      <c r="DXY1" s="44">
        <f>'[1]Ind. Study ROB &amp; Psych. Rating '!JPO1</f>
        <v>0</v>
      </c>
      <c r="DXZ1" s="44">
        <f>'[1]Ind. Study ROB &amp; Psych. Rating '!JPP1</f>
        <v>0</v>
      </c>
      <c r="DYA1" s="44">
        <f>'[1]Ind. Study ROB &amp; Psych. Rating '!JPQ1</f>
        <v>0</v>
      </c>
      <c r="DYB1" s="44">
        <f>'[1]Ind. Study ROB &amp; Psych. Rating '!JPR1</f>
        <v>0</v>
      </c>
      <c r="DYC1" s="44">
        <f>'[1]Ind. Study ROB &amp; Psych. Rating '!JPS1</f>
        <v>0</v>
      </c>
      <c r="DYD1" s="44">
        <f>'[1]Ind. Study ROB &amp; Psych. Rating '!JPT1</f>
        <v>0</v>
      </c>
      <c r="DYE1" s="44">
        <f>'[1]Ind. Study ROB &amp; Psych. Rating '!JPU1</f>
        <v>0</v>
      </c>
      <c r="DYF1" s="44">
        <f>'[1]Ind. Study ROB &amp; Psych. Rating '!JPV1</f>
        <v>0</v>
      </c>
      <c r="DYG1" s="44">
        <f>'[1]Ind. Study ROB &amp; Psych. Rating '!JPW1</f>
        <v>0</v>
      </c>
      <c r="DYH1" s="44">
        <f>'[1]Ind. Study ROB &amp; Psych. Rating '!JPX1</f>
        <v>0</v>
      </c>
      <c r="DYI1" s="44">
        <f>'[1]Ind. Study ROB &amp; Psych. Rating '!JPY1</f>
        <v>0</v>
      </c>
      <c r="DYJ1" s="44">
        <f>'[1]Ind. Study ROB &amp; Psych. Rating '!JPZ1</f>
        <v>0</v>
      </c>
      <c r="DYK1" s="44">
        <f>'[1]Ind. Study ROB &amp; Psych. Rating '!JQA1</f>
        <v>0</v>
      </c>
      <c r="DYL1" s="44">
        <f>'[1]Ind. Study ROB &amp; Psych. Rating '!JQB1</f>
        <v>0</v>
      </c>
      <c r="DYM1" s="44">
        <f>'[1]Ind. Study ROB &amp; Psych. Rating '!JQC1</f>
        <v>0</v>
      </c>
      <c r="DYN1" s="44">
        <f>'[1]Ind. Study ROB &amp; Psych. Rating '!JQD1</f>
        <v>0</v>
      </c>
      <c r="DYO1" s="44">
        <f>'[1]Ind. Study ROB &amp; Psych. Rating '!JQE1</f>
        <v>0</v>
      </c>
      <c r="DYP1" s="44">
        <f>'[1]Ind. Study ROB &amp; Psych. Rating '!JQF1</f>
        <v>0</v>
      </c>
      <c r="DYQ1" s="44">
        <f>'[1]Ind. Study ROB &amp; Psych. Rating '!JQG1</f>
        <v>0</v>
      </c>
      <c r="DYR1" s="44">
        <f>'[1]Ind. Study ROB &amp; Psych. Rating '!JQH1</f>
        <v>0</v>
      </c>
      <c r="DYS1" s="44">
        <f>'[1]Ind. Study ROB &amp; Psych. Rating '!JQI1</f>
        <v>0</v>
      </c>
      <c r="DYT1" s="44">
        <f>'[1]Ind. Study ROB &amp; Psych. Rating '!JQJ1</f>
        <v>0</v>
      </c>
      <c r="DYU1" s="44">
        <f>'[1]Ind. Study ROB &amp; Psych. Rating '!JQK1</f>
        <v>0</v>
      </c>
      <c r="DYV1" s="44">
        <f>'[1]Ind. Study ROB &amp; Psych. Rating '!JQL1</f>
        <v>0</v>
      </c>
      <c r="DYW1" s="44">
        <f>'[1]Ind. Study ROB &amp; Psych. Rating '!JQM1</f>
        <v>0</v>
      </c>
      <c r="DYX1" s="44">
        <f>'[1]Ind. Study ROB &amp; Psych. Rating '!JQN1</f>
        <v>0</v>
      </c>
      <c r="DYY1" s="44">
        <f>'[1]Ind. Study ROB &amp; Psych. Rating '!JQO1</f>
        <v>0</v>
      </c>
      <c r="DYZ1" s="44">
        <f>'[1]Ind. Study ROB &amp; Psych. Rating '!JQP1</f>
        <v>0</v>
      </c>
      <c r="DZA1" s="44">
        <f>'[1]Ind. Study ROB &amp; Psych. Rating '!JQQ1</f>
        <v>0</v>
      </c>
      <c r="DZB1" s="44">
        <f>'[1]Ind. Study ROB &amp; Psych. Rating '!JQR1</f>
        <v>0</v>
      </c>
      <c r="DZC1" s="44">
        <f>'[1]Ind. Study ROB &amp; Psych. Rating '!JQS1</f>
        <v>0</v>
      </c>
      <c r="DZD1" s="44">
        <f>'[1]Ind. Study ROB &amp; Psych. Rating '!JQT1</f>
        <v>0</v>
      </c>
      <c r="DZE1" s="44">
        <f>'[1]Ind. Study ROB &amp; Psych. Rating '!JQU1</f>
        <v>0</v>
      </c>
      <c r="DZF1" s="44">
        <f>'[1]Ind. Study ROB &amp; Psych. Rating '!JQV1</f>
        <v>0</v>
      </c>
      <c r="DZG1" s="44">
        <f>'[1]Ind. Study ROB &amp; Psych. Rating '!JQW1</f>
        <v>0</v>
      </c>
      <c r="DZH1" s="44">
        <f>'[1]Ind. Study ROB &amp; Psych. Rating '!JQX1</f>
        <v>0</v>
      </c>
      <c r="DZI1" s="44">
        <f>'[1]Ind. Study ROB &amp; Psych. Rating '!JQY1</f>
        <v>0</v>
      </c>
      <c r="DZJ1" s="44">
        <f>'[1]Ind. Study ROB &amp; Psych. Rating '!JQZ1</f>
        <v>0</v>
      </c>
      <c r="DZK1" s="44">
        <f>'[1]Ind. Study ROB &amp; Psych. Rating '!JRA1</f>
        <v>0</v>
      </c>
      <c r="DZL1" s="44">
        <f>'[1]Ind. Study ROB &amp; Psych. Rating '!JRB1</f>
        <v>0</v>
      </c>
      <c r="DZM1" s="44">
        <f>'[1]Ind. Study ROB &amp; Psych. Rating '!JRC1</f>
        <v>0</v>
      </c>
      <c r="DZN1" s="44">
        <f>'[1]Ind. Study ROB &amp; Psych. Rating '!JRD1</f>
        <v>0</v>
      </c>
      <c r="DZO1" s="44">
        <f>'[1]Ind. Study ROB &amp; Psych. Rating '!JRE1</f>
        <v>0</v>
      </c>
      <c r="DZP1" s="44">
        <f>'[1]Ind. Study ROB &amp; Psych. Rating '!JRF1</f>
        <v>0</v>
      </c>
      <c r="DZQ1" s="44">
        <f>'[1]Ind. Study ROB &amp; Psych. Rating '!JRG1</f>
        <v>0</v>
      </c>
      <c r="DZR1" s="44">
        <f>'[1]Ind. Study ROB &amp; Psych. Rating '!JRH1</f>
        <v>0</v>
      </c>
      <c r="DZS1" s="44">
        <f>'[1]Ind. Study ROB &amp; Psych. Rating '!JRI1</f>
        <v>0</v>
      </c>
      <c r="DZT1" s="44">
        <f>'[1]Ind. Study ROB &amp; Psych. Rating '!JRJ1</f>
        <v>0</v>
      </c>
      <c r="DZU1" s="44">
        <f>'[1]Ind. Study ROB &amp; Psych. Rating '!JRK1</f>
        <v>0</v>
      </c>
      <c r="DZV1" s="44">
        <f>'[1]Ind. Study ROB &amp; Psych. Rating '!JRL1</f>
        <v>0</v>
      </c>
      <c r="DZW1" s="44">
        <f>'[1]Ind. Study ROB &amp; Psych. Rating '!JRM1</f>
        <v>0</v>
      </c>
      <c r="DZX1" s="44">
        <f>'[1]Ind. Study ROB &amp; Psych. Rating '!JRN1</f>
        <v>0</v>
      </c>
      <c r="DZY1" s="44">
        <f>'[1]Ind. Study ROB &amp; Psych. Rating '!JRO1</f>
        <v>0</v>
      </c>
      <c r="DZZ1" s="44">
        <f>'[1]Ind. Study ROB &amp; Psych. Rating '!JRP1</f>
        <v>0</v>
      </c>
      <c r="EAA1" s="44">
        <f>'[1]Ind. Study ROB &amp; Psych. Rating '!JRQ1</f>
        <v>0</v>
      </c>
      <c r="EAB1" s="44">
        <f>'[1]Ind. Study ROB &amp; Psych. Rating '!JRR1</f>
        <v>0</v>
      </c>
      <c r="EAC1" s="44">
        <f>'[1]Ind. Study ROB &amp; Psych. Rating '!JRS1</f>
        <v>0</v>
      </c>
      <c r="EAD1" s="44">
        <f>'[1]Ind. Study ROB &amp; Psych. Rating '!JRT1</f>
        <v>0</v>
      </c>
      <c r="EAE1" s="44">
        <f>'[1]Ind. Study ROB &amp; Psych. Rating '!JRU1</f>
        <v>0</v>
      </c>
      <c r="EAF1" s="44">
        <f>'[1]Ind. Study ROB &amp; Psych. Rating '!JRV1</f>
        <v>0</v>
      </c>
      <c r="EAG1" s="44">
        <f>'[1]Ind. Study ROB &amp; Psych. Rating '!JRW1</f>
        <v>0</v>
      </c>
      <c r="EAH1" s="44">
        <f>'[1]Ind. Study ROB &amp; Psych. Rating '!JRX1</f>
        <v>0</v>
      </c>
      <c r="EAI1" s="44">
        <f>'[1]Ind. Study ROB &amp; Psych. Rating '!JRY1</f>
        <v>0</v>
      </c>
      <c r="EAJ1" s="44">
        <f>'[1]Ind. Study ROB &amp; Psych. Rating '!JRZ1</f>
        <v>0</v>
      </c>
      <c r="EAK1" s="44">
        <f>'[1]Ind. Study ROB &amp; Psych. Rating '!JSA1</f>
        <v>0</v>
      </c>
      <c r="EAL1" s="44">
        <f>'[1]Ind. Study ROB &amp; Psych. Rating '!JSB1</f>
        <v>0</v>
      </c>
      <c r="EAM1" s="44">
        <f>'[1]Ind. Study ROB &amp; Psych. Rating '!JSC1</f>
        <v>0</v>
      </c>
      <c r="EAN1" s="44">
        <f>'[1]Ind. Study ROB &amp; Psych. Rating '!JSD1</f>
        <v>0</v>
      </c>
      <c r="EAO1" s="44">
        <f>'[1]Ind. Study ROB &amp; Psych. Rating '!JSE1</f>
        <v>0</v>
      </c>
      <c r="EAP1" s="44">
        <f>'[1]Ind. Study ROB &amp; Psych. Rating '!JSF1</f>
        <v>0</v>
      </c>
      <c r="EAQ1" s="44">
        <f>'[1]Ind. Study ROB &amp; Psych. Rating '!JSG1</f>
        <v>0</v>
      </c>
      <c r="EAR1" s="44">
        <f>'[1]Ind. Study ROB &amp; Psych. Rating '!JSH1</f>
        <v>0</v>
      </c>
      <c r="EAS1" s="44">
        <f>'[1]Ind. Study ROB &amp; Psych. Rating '!JSI1</f>
        <v>0</v>
      </c>
      <c r="EAT1" s="44">
        <f>'[1]Ind. Study ROB &amp; Psych. Rating '!JSJ1</f>
        <v>0</v>
      </c>
      <c r="EAU1" s="44">
        <f>'[1]Ind. Study ROB &amp; Psych. Rating '!JSK1</f>
        <v>0</v>
      </c>
      <c r="EAV1" s="44">
        <f>'[1]Ind. Study ROB &amp; Psych. Rating '!JSL1</f>
        <v>0</v>
      </c>
      <c r="EAW1" s="44">
        <f>'[1]Ind. Study ROB &amp; Psych. Rating '!JSM1</f>
        <v>0</v>
      </c>
      <c r="EAX1" s="44">
        <f>'[1]Ind. Study ROB &amp; Psych. Rating '!JSN1</f>
        <v>0</v>
      </c>
      <c r="EAY1" s="44">
        <f>'[1]Ind. Study ROB &amp; Psych. Rating '!JSO1</f>
        <v>0</v>
      </c>
      <c r="EAZ1" s="44">
        <f>'[1]Ind. Study ROB &amp; Psych. Rating '!JSP1</f>
        <v>0</v>
      </c>
      <c r="EBA1" s="44">
        <f>'[1]Ind. Study ROB &amp; Psych. Rating '!JSQ1</f>
        <v>0</v>
      </c>
      <c r="EBB1" s="44">
        <f>'[1]Ind. Study ROB &amp; Psych. Rating '!JSR1</f>
        <v>0</v>
      </c>
      <c r="EBC1" s="44">
        <f>'[1]Ind. Study ROB &amp; Psych. Rating '!JSS1</f>
        <v>0</v>
      </c>
      <c r="EBD1" s="44">
        <f>'[1]Ind. Study ROB &amp; Psych. Rating '!JST1</f>
        <v>0</v>
      </c>
      <c r="EBE1" s="44">
        <f>'[1]Ind. Study ROB &amp; Psych. Rating '!JSU1</f>
        <v>0</v>
      </c>
      <c r="EBF1" s="44">
        <f>'[1]Ind. Study ROB &amp; Psych. Rating '!JSV1</f>
        <v>0</v>
      </c>
      <c r="EBG1" s="44">
        <f>'[1]Ind. Study ROB &amp; Psych. Rating '!JSW1</f>
        <v>0</v>
      </c>
      <c r="EBH1" s="44">
        <f>'[1]Ind. Study ROB &amp; Psych. Rating '!JSX1</f>
        <v>0</v>
      </c>
      <c r="EBI1" s="44">
        <f>'[1]Ind. Study ROB &amp; Psych. Rating '!JSY1</f>
        <v>0</v>
      </c>
      <c r="EBJ1" s="44">
        <f>'[1]Ind. Study ROB &amp; Psych. Rating '!JSZ1</f>
        <v>0</v>
      </c>
      <c r="EBK1" s="44">
        <f>'[1]Ind. Study ROB &amp; Psych. Rating '!JTA1</f>
        <v>0</v>
      </c>
      <c r="EBL1" s="44">
        <f>'[1]Ind. Study ROB &amp; Psych. Rating '!JTB1</f>
        <v>0</v>
      </c>
      <c r="EBM1" s="44">
        <f>'[1]Ind. Study ROB &amp; Psych. Rating '!JTC1</f>
        <v>0</v>
      </c>
      <c r="EBN1" s="44">
        <f>'[1]Ind. Study ROB &amp; Psych. Rating '!JTD1</f>
        <v>0</v>
      </c>
      <c r="EBO1" s="44">
        <f>'[1]Ind. Study ROB &amp; Psych. Rating '!JTE1</f>
        <v>0</v>
      </c>
      <c r="EBP1" s="44">
        <f>'[1]Ind. Study ROB &amp; Psych. Rating '!JTF1</f>
        <v>0</v>
      </c>
      <c r="EBQ1" s="44">
        <f>'[1]Ind. Study ROB &amp; Psych. Rating '!JTG1</f>
        <v>0</v>
      </c>
      <c r="EBR1" s="44">
        <f>'[1]Ind. Study ROB &amp; Psych. Rating '!JTH1</f>
        <v>0</v>
      </c>
      <c r="EBS1" s="44">
        <f>'[1]Ind. Study ROB &amp; Psych. Rating '!JTI1</f>
        <v>0</v>
      </c>
      <c r="EBT1" s="44">
        <f>'[1]Ind. Study ROB &amp; Psych. Rating '!JTJ1</f>
        <v>0</v>
      </c>
      <c r="EBU1" s="44">
        <f>'[1]Ind. Study ROB &amp; Psych. Rating '!JTK1</f>
        <v>0</v>
      </c>
      <c r="EBV1" s="44">
        <f>'[1]Ind. Study ROB &amp; Psych. Rating '!JTL1</f>
        <v>0</v>
      </c>
      <c r="EBW1" s="44">
        <f>'[1]Ind. Study ROB &amp; Psych. Rating '!JTM1</f>
        <v>0</v>
      </c>
      <c r="EBX1" s="44">
        <f>'[1]Ind. Study ROB &amp; Psych. Rating '!JTN1</f>
        <v>0</v>
      </c>
      <c r="EBY1" s="44">
        <f>'[1]Ind. Study ROB &amp; Psych. Rating '!JTO1</f>
        <v>0</v>
      </c>
      <c r="EBZ1" s="44">
        <f>'[1]Ind. Study ROB &amp; Psych. Rating '!JTP1</f>
        <v>0</v>
      </c>
      <c r="ECA1" s="44">
        <f>'[1]Ind. Study ROB &amp; Psych. Rating '!JTQ1</f>
        <v>0</v>
      </c>
      <c r="ECB1" s="44">
        <f>'[1]Ind. Study ROB &amp; Psych. Rating '!JTR1</f>
        <v>0</v>
      </c>
      <c r="ECC1" s="44">
        <f>'[1]Ind. Study ROB &amp; Psych. Rating '!JTS1</f>
        <v>0</v>
      </c>
      <c r="ECD1" s="44">
        <f>'[1]Ind. Study ROB &amp; Psych. Rating '!JTT1</f>
        <v>0</v>
      </c>
      <c r="ECE1" s="44">
        <f>'[1]Ind. Study ROB &amp; Psych. Rating '!JTU1</f>
        <v>0</v>
      </c>
      <c r="ECF1" s="44">
        <f>'[1]Ind. Study ROB &amp; Psych. Rating '!JTV1</f>
        <v>0</v>
      </c>
      <c r="ECG1" s="44">
        <f>'[1]Ind. Study ROB &amp; Psych. Rating '!JTW1</f>
        <v>0</v>
      </c>
      <c r="ECH1" s="44">
        <f>'[1]Ind. Study ROB &amp; Psych. Rating '!JTX1</f>
        <v>0</v>
      </c>
      <c r="ECI1" s="44">
        <f>'[1]Ind. Study ROB &amp; Psych. Rating '!JTY1</f>
        <v>0</v>
      </c>
      <c r="ECJ1" s="44">
        <f>'[1]Ind. Study ROB &amp; Psych. Rating '!JTZ1</f>
        <v>0</v>
      </c>
      <c r="ECK1" s="44">
        <f>'[1]Ind. Study ROB &amp; Psych. Rating '!JUA1</f>
        <v>0</v>
      </c>
      <c r="ECL1" s="44">
        <f>'[1]Ind. Study ROB &amp; Psych. Rating '!JUB1</f>
        <v>0</v>
      </c>
      <c r="ECM1" s="44">
        <f>'[1]Ind. Study ROB &amp; Psych. Rating '!JUC1</f>
        <v>0</v>
      </c>
      <c r="ECN1" s="44">
        <f>'[1]Ind. Study ROB &amp; Psych. Rating '!JUD1</f>
        <v>0</v>
      </c>
      <c r="ECO1" s="44">
        <f>'[1]Ind. Study ROB &amp; Psych. Rating '!JUE1</f>
        <v>0</v>
      </c>
      <c r="ECP1" s="44">
        <f>'[1]Ind. Study ROB &amp; Psych. Rating '!JUF1</f>
        <v>0</v>
      </c>
      <c r="ECQ1" s="44">
        <f>'[1]Ind. Study ROB &amp; Psych. Rating '!JUG1</f>
        <v>0</v>
      </c>
      <c r="ECR1" s="44">
        <f>'[1]Ind. Study ROB &amp; Psych. Rating '!JUH1</f>
        <v>0</v>
      </c>
      <c r="ECS1" s="44">
        <f>'[1]Ind. Study ROB &amp; Psych. Rating '!JUI1</f>
        <v>0</v>
      </c>
      <c r="ECT1" s="44">
        <f>'[1]Ind. Study ROB &amp; Psych. Rating '!JUJ1</f>
        <v>0</v>
      </c>
      <c r="ECU1" s="44">
        <f>'[1]Ind. Study ROB &amp; Psych. Rating '!JUK1</f>
        <v>0</v>
      </c>
      <c r="ECV1" s="44">
        <f>'[1]Ind. Study ROB &amp; Psych. Rating '!JUL1</f>
        <v>0</v>
      </c>
      <c r="ECW1" s="44">
        <f>'[1]Ind. Study ROB &amp; Psych. Rating '!JUM1</f>
        <v>0</v>
      </c>
      <c r="ECX1" s="44">
        <f>'[1]Ind. Study ROB &amp; Psych. Rating '!JUN1</f>
        <v>0</v>
      </c>
      <c r="ECY1" s="44">
        <f>'[1]Ind. Study ROB &amp; Psych. Rating '!JUO1</f>
        <v>0</v>
      </c>
      <c r="ECZ1" s="44">
        <f>'[1]Ind. Study ROB &amp; Psych. Rating '!JUP1</f>
        <v>0</v>
      </c>
      <c r="EDA1" s="44">
        <f>'[1]Ind. Study ROB &amp; Psych. Rating '!JUQ1</f>
        <v>0</v>
      </c>
      <c r="EDB1" s="44">
        <f>'[1]Ind. Study ROB &amp; Psych. Rating '!JUR1</f>
        <v>0</v>
      </c>
      <c r="EDC1" s="44">
        <f>'[1]Ind. Study ROB &amp; Psych. Rating '!JUS1</f>
        <v>0</v>
      </c>
      <c r="EDD1" s="44">
        <f>'[1]Ind. Study ROB &amp; Psych. Rating '!JUT1</f>
        <v>0</v>
      </c>
      <c r="EDE1" s="44">
        <f>'[1]Ind. Study ROB &amp; Psych. Rating '!JUU1</f>
        <v>0</v>
      </c>
      <c r="EDF1" s="44">
        <f>'[1]Ind. Study ROB &amp; Psych. Rating '!JUV1</f>
        <v>0</v>
      </c>
      <c r="EDG1" s="44">
        <f>'[1]Ind. Study ROB &amp; Psych. Rating '!JUW1</f>
        <v>0</v>
      </c>
      <c r="EDH1" s="44">
        <f>'[1]Ind. Study ROB &amp; Psych. Rating '!JUX1</f>
        <v>0</v>
      </c>
      <c r="EDI1" s="44">
        <f>'[1]Ind. Study ROB &amp; Psych. Rating '!JUY1</f>
        <v>0</v>
      </c>
      <c r="EDJ1" s="44">
        <f>'[1]Ind. Study ROB &amp; Psych. Rating '!JUZ1</f>
        <v>0</v>
      </c>
      <c r="EDK1" s="44">
        <f>'[1]Ind. Study ROB &amp; Psych. Rating '!JVA1</f>
        <v>0</v>
      </c>
      <c r="EDL1" s="44">
        <f>'[1]Ind. Study ROB &amp; Psych. Rating '!JVB1</f>
        <v>0</v>
      </c>
      <c r="EDM1" s="44">
        <f>'[1]Ind. Study ROB &amp; Psych. Rating '!JVC1</f>
        <v>0</v>
      </c>
      <c r="EDN1" s="44">
        <f>'[1]Ind. Study ROB &amp; Psych. Rating '!JVD1</f>
        <v>0</v>
      </c>
      <c r="EDO1" s="44">
        <f>'[1]Ind. Study ROB &amp; Psych. Rating '!JVE1</f>
        <v>0</v>
      </c>
      <c r="EDP1" s="44">
        <f>'[1]Ind. Study ROB &amp; Psych. Rating '!JVF1</f>
        <v>0</v>
      </c>
      <c r="EDQ1" s="44">
        <f>'[1]Ind. Study ROB &amp; Psych. Rating '!JVG1</f>
        <v>0</v>
      </c>
      <c r="EDR1" s="44">
        <f>'[1]Ind. Study ROB &amp; Psych. Rating '!JVH1</f>
        <v>0</v>
      </c>
      <c r="EDS1" s="44">
        <f>'[1]Ind. Study ROB &amp; Psych. Rating '!JVI1</f>
        <v>0</v>
      </c>
      <c r="EDT1" s="44">
        <f>'[1]Ind. Study ROB &amp; Psych. Rating '!JVJ1</f>
        <v>0</v>
      </c>
      <c r="EDU1" s="44">
        <f>'[1]Ind. Study ROB &amp; Psych. Rating '!JVK1</f>
        <v>0</v>
      </c>
      <c r="EDV1" s="44">
        <f>'[1]Ind. Study ROB &amp; Psych. Rating '!JVL1</f>
        <v>0</v>
      </c>
      <c r="EDW1" s="44">
        <f>'[1]Ind. Study ROB &amp; Psych. Rating '!JVM1</f>
        <v>0</v>
      </c>
      <c r="EDX1" s="44">
        <f>'[1]Ind. Study ROB &amp; Psych. Rating '!JVN1</f>
        <v>0</v>
      </c>
      <c r="EDY1" s="44">
        <f>'[1]Ind. Study ROB &amp; Psych. Rating '!JVO1</f>
        <v>0</v>
      </c>
      <c r="EDZ1" s="44">
        <f>'[1]Ind. Study ROB &amp; Psych. Rating '!JVP1</f>
        <v>0</v>
      </c>
      <c r="EEA1" s="44">
        <f>'[1]Ind. Study ROB &amp; Psych. Rating '!JVQ1</f>
        <v>0</v>
      </c>
      <c r="EEB1" s="44">
        <f>'[1]Ind. Study ROB &amp; Psych. Rating '!JVR1</f>
        <v>0</v>
      </c>
      <c r="EEC1" s="44">
        <f>'[1]Ind. Study ROB &amp; Psych. Rating '!JVS1</f>
        <v>0</v>
      </c>
      <c r="EED1" s="44">
        <f>'[1]Ind. Study ROB &amp; Psych. Rating '!JVT1</f>
        <v>0</v>
      </c>
      <c r="EEE1" s="44">
        <f>'[1]Ind. Study ROB &amp; Psych. Rating '!JVU1</f>
        <v>0</v>
      </c>
      <c r="EEF1" s="44">
        <f>'[1]Ind. Study ROB &amp; Psych. Rating '!JVV1</f>
        <v>0</v>
      </c>
      <c r="EEG1" s="44">
        <f>'[1]Ind. Study ROB &amp; Psych. Rating '!JVW1</f>
        <v>0</v>
      </c>
      <c r="EEH1" s="44">
        <f>'[1]Ind. Study ROB &amp; Psych. Rating '!JVX1</f>
        <v>0</v>
      </c>
      <c r="EEI1" s="44">
        <f>'[1]Ind. Study ROB &amp; Psych. Rating '!JVY1</f>
        <v>0</v>
      </c>
      <c r="EEJ1" s="44">
        <f>'[1]Ind. Study ROB &amp; Psych. Rating '!JVZ1</f>
        <v>0</v>
      </c>
      <c r="EEK1" s="44">
        <f>'[1]Ind. Study ROB &amp; Psych. Rating '!JWA1</f>
        <v>0</v>
      </c>
      <c r="EEL1" s="44">
        <f>'[1]Ind. Study ROB &amp; Psych. Rating '!JWB1</f>
        <v>0</v>
      </c>
      <c r="EEM1" s="44">
        <f>'[1]Ind. Study ROB &amp; Psych. Rating '!JWC1</f>
        <v>0</v>
      </c>
      <c r="EEN1" s="44">
        <f>'[1]Ind. Study ROB &amp; Psych. Rating '!JWD1</f>
        <v>0</v>
      </c>
      <c r="EEO1" s="44">
        <f>'[1]Ind. Study ROB &amp; Psych. Rating '!JWE1</f>
        <v>0</v>
      </c>
      <c r="EEP1" s="44">
        <f>'[1]Ind. Study ROB &amp; Psych. Rating '!JWF1</f>
        <v>0</v>
      </c>
      <c r="EEQ1" s="44">
        <f>'[1]Ind. Study ROB &amp; Psych. Rating '!JWG1</f>
        <v>0</v>
      </c>
      <c r="EER1" s="44">
        <f>'[1]Ind. Study ROB &amp; Psych. Rating '!JWH1</f>
        <v>0</v>
      </c>
      <c r="EES1" s="44">
        <f>'[1]Ind. Study ROB &amp; Psych. Rating '!JWI1</f>
        <v>0</v>
      </c>
      <c r="EET1" s="44">
        <f>'[1]Ind. Study ROB &amp; Psych. Rating '!JWJ1</f>
        <v>0</v>
      </c>
      <c r="EEU1" s="44">
        <f>'[1]Ind. Study ROB &amp; Psych. Rating '!JWK1</f>
        <v>0</v>
      </c>
      <c r="EEV1" s="44">
        <f>'[1]Ind. Study ROB &amp; Psych. Rating '!JWL1</f>
        <v>0</v>
      </c>
      <c r="EEW1" s="44">
        <f>'[1]Ind. Study ROB &amp; Psych. Rating '!JWM1</f>
        <v>0</v>
      </c>
      <c r="EEX1" s="44">
        <f>'[1]Ind. Study ROB &amp; Psych. Rating '!JWN1</f>
        <v>0</v>
      </c>
      <c r="EEY1" s="44">
        <f>'[1]Ind. Study ROB &amp; Psych. Rating '!JWO1</f>
        <v>0</v>
      </c>
      <c r="EEZ1" s="44">
        <f>'[1]Ind. Study ROB &amp; Psych. Rating '!JWP1</f>
        <v>0</v>
      </c>
      <c r="EFA1" s="44">
        <f>'[1]Ind. Study ROB &amp; Psych. Rating '!JWQ1</f>
        <v>0</v>
      </c>
      <c r="EFB1" s="44">
        <f>'[1]Ind. Study ROB &amp; Psych. Rating '!JWR1</f>
        <v>0</v>
      </c>
      <c r="EFC1" s="44">
        <f>'[1]Ind. Study ROB &amp; Psych. Rating '!JWS1</f>
        <v>0</v>
      </c>
      <c r="EFD1" s="44">
        <f>'[1]Ind. Study ROB &amp; Psych. Rating '!JWT1</f>
        <v>0</v>
      </c>
      <c r="EFE1" s="44">
        <f>'[1]Ind. Study ROB &amp; Psych. Rating '!JWU1</f>
        <v>0</v>
      </c>
      <c r="EFF1" s="44">
        <f>'[1]Ind. Study ROB &amp; Psych. Rating '!JWV1</f>
        <v>0</v>
      </c>
      <c r="EFG1" s="44">
        <f>'[1]Ind. Study ROB &amp; Psych. Rating '!JWW1</f>
        <v>0</v>
      </c>
      <c r="EFH1" s="44">
        <f>'[1]Ind. Study ROB &amp; Psych. Rating '!JWX1</f>
        <v>0</v>
      </c>
      <c r="EFI1" s="44">
        <f>'[1]Ind. Study ROB &amp; Psych. Rating '!JWY1</f>
        <v>0</v>
      </c>
      <c r="EFJ1" s="44">
        <f>'[1]Ind. Study ROB &amp; Psych. Rating '!JWZ1</f>
        <v>0</v>
      </c>
      <c r="EFK1" s="44">
        <f>'[1]Ind. Study ROB &amp; Psych. Rating '!JXA1</f>
        <v>0</v>
      </c>
      <c r="EFL1" s="44">
        <f>'[1]Ind. Study ROB &amp; Psych. Rating '!JXB1</f>
        <v>0</v>
      </c>
      <c r="EFM1" s="44">
        <f>'[1]Ind. Study ROB &amp; Psych. Rating '!JXC1</f>
        <v>0</v>
      </c>
      <c r="EFN1" s="44">
        <f>'[1]Ind. Study ROB &amp; Psych. Rating '!JXD1</f>
        <v>0</v>
      </c>
      <c r="EFO1" s="44">
        <f>'[1]Ind. Study ROB &amp; Psych. Rating '!JXE1</f>
        <v>0</v>
      </c>
      <c r="EFP1" s="44">
        <f>'[1]Ind. Study ROB &amp; Psych. Rating '!JXF1</f>
        <v>0</v>
      </c>
      <c r="EFQ1" s="44">
        <f>'[1]Ind. Study ROB &amp; Psych. Rating '!JXG1</f>
        <v>0</v>
      </c>
      <c r="EFR1" s="44">
        <f>'[1]Ind. Study ROB &amp; Psych. Rating '!JXH1</f>
        <v>0</v>
      </c>
      <c r="EFS1" s="44">
        <f>'[1]Ind. Study ROB &amp; Psych. Rating '!JXI1</f>
        <v>0</v>
      </c>
      <c r="EFT1" s="44">
        <f>'[1]Ind. Study ROB &amp; Psych. Rating '!JXJ1</f>
        <v>0</v>
      </c>
      <c r="EFU1" s="44">
        <f>'[1]Ind. Study ROB &amp; Psych. Rating '!JXK1</f>
        <v>0</v>
      </c>
      <c r="EFV1" s="44">
        <f>'[1]Ind. Study ROB &amp; Psych. Rating '!JXL1</f>
        <v>0</v>
      </c>
      <c r="EFW1" s="44">
        <f>'[1]Ind. Study ROB &amp; Psych. Rating '!JXM1</f>
        <v>0</v>
      </c>
      <c r="EFX1" s="44">
        <f>'[1]Ind. Study ROB &amp; Psych. Rating '!JXN1</f>
        <v>0</v>
      </c>
      <c r="EFY1" s="44">
        <f>'[1]Ind. Study ROB &amp; Psych. Rating '!JXO1</f>
        <v>0</v>
      </c>
      <c r="EFZ1" s="44">
        <f>'[1]Ind. Study ROB &amp; Psych. Rating '!JXP1</f>
        <v>0</v>
      </c>
      <c r="EGA1" s="44">
        <f>'[1]Ind. Study ROB &amp; Psych. Rating '!JXQ1</f>
        <v>0</v>
      </c>
      <c r="EGB1" s="44">
        <f>'[1]Ind. Study ROB &amp; Psych. Rating '!JXR1</f>
        <v>0</v>
      </c>
      <c r="EGC1" s="44">
        <f>'[1]Ind. Study ROB &amp; Psych. Rating '!JXS1</f>
        <v>0</v>
      </c>
      <c r="EGD1" s="44">
        <f>'[1]Ind. Study ROB &amp; Psych. Rating '!JXT1</f>
        <v>0</v>
      </c>
      <c r="EGE1" s="44">
        <f>'[1]Ind. Study ROB &amp; Psych. Rating '!JXU1</f>
        <v>0</v>
      </c>
      <c r="EGF1" s="44">
        <f>'[1]Ind. Study ROB &amp; Psych. Rating '!JXV1</f>
        <v>0</v>
      </c>
      <c r="EGG1" s="44">
        <f>'[1]Ind. Study ROB &amp; Psych. Rating '!JXW1</f>
        <v>0</v>
      </c>
      <c r="EGH1" s="44">
        <f>'[1]Ind. Study ROB &amp; Psych. Rating '!JXX1</f>
        <v>0</v>
      </c>
      <c r="EGI1" s="44">
        <f>'[1]Ind. Study ROB &amp; Psych. Rating '!JXY1</f>
        <v>0</v>
      </c>
      <c r="EGJ1" s="44">
        <f>'[1]Ind. Study ROB &amp; Psych. Rating '!JXZ1</f>
        <v>0</v>
      </c>
      <c r="EGK1" s="44">
        <f>'[1]Ind. Study ROB &amp; Psych. Rating '!JYA1</f>
        <v>0</v>
      </c>
      <c r="EGL1" s="44">
        <f>'[1]Ind. Study ROB &amp; Psych. Rating '!JYB1</f>
        <v>0</v>
      </c>
      <c r="EGM1" s="44">
        <f>'[1]Ind. Study ROB &amp; Psych. Rating '!JYC1</f>
        <v>0</v>
      </c>
      <c r="EGN1" s="44">
        <f>'[1]Ind. Study ROB &amp; Psych. Rating '!JYD1</f>
        <v>0</v>
      </c>
      <c r="EGO1" s="44">
        <f>'[1]Ind. Study ROB &amp; Psych. Rating '!JYE1</f>
        <v>0</v>
      </c>
      <c r="EGP1" s="44">
        <f>'[1]Ind. Study ROB &amp; Psych. Rating '!JYF1</f>
        <v>0</v>
      </c>
      <c r="EGQ1" s="44">
        <f>'[1]Ind. Study ROB &amp; Psych. Rating '!JYG1</f>
        <v>0</v>
      </c>
      <c r="EGR1" s="44">
        <f>'[1]Ind. Study ROB &amp; Psych. Rating '!JYH1</f>
        <v>0</v>
      </c>
      <c r="EGS1" s="44">
        <f>'[1]Ind. Study ROB &amp; Psych. Rating '!JYI1</f>
        <v>0</v>
      </c>
      <c r="EGT1" s="44">
        <f>'[1]Ind. Study ROB &amp; Psych. Rating '!JYJ1</f>
        <v>0</v>
      </c>
      <c r="EGU1" s="44">
        <f>'[1]Ind. Study ROB &amp; Psych. Rating '!JYK1</f>
        <v>0</v>
      </c>
      <c r="EGV1" s="44">
        <f>'[1]Ind. Study ROB &amp; Psych. Rating '!JYL1</f>
        <v>0</v>
      </c>
      <c r="EGW1" s="44">
        <f>'[1]Ind. Study ROB &amp; Psych. Rating '!JYM1</f>
        <v>0</v>
      </c>
      <c r="EGX1" s="44">
        <f>'[1]Ind. Study ROB &amp; Psych. Rating '!JYN1</f>
        <v>0</v>
      </c>
      <c r="EGY1" s="44">
        <f>'[1]Ind. Study ROB &amp; Psych. Rating '!JYO1</f>
        <v>0</v>
      </c>
      <c r="EGZ1" s="44">
        <f>'[1]Ind. Study ROB &amp; Psych. Rating '!JYP1</f>
        <v>0</v>
      </c>
      <c r="EHA1" s="44">
        <f>'[1]Ind. Study ROB &amp; Psych. Rating '!JYQ1</f>
        <v>0</v>
      </c>
      <c r="EHB1" s="44">
        <f>'[1]Ind. Study ROB &amp; Psych. Rating '!JYR1</f>
        <v>0</v>
      </c>
      <c r="EHC1" s="44">
        <f>'[1]Ind. Study ROB &amp; Psych. Rating '!JYS1</f>
        <v>0</v>
      </c>
      <c r="EHD1" s="44">
        <f>'[1]Ind. Study ROB &amp; Psych. Rating '!JYT1</f>
        <v>0</v>
      </c>
      <c r="EHE1" s="44">
        <f>'[1]Ind. Study ROB &amp; Psych. Rating '!JYU1</f>
        <v>0</v>
      </c>
      <c r="EHF1" s="44">
        <f>'[1]Ind. Study ROB &amp; Psych. Rating '!JYV1</f>
        <v>0</v>
      </c>
      <c r="EHG1" s="44">
        <f>'[1]Ind. Study ROB &amp; Psych. Rating '!JYW1</f>
        <v>0</v>
      </c>
      <c r="EHH1" s="44">
        <f>'[1]Ind. Study ROB &amp; Psych. Rating '!JYX1</f>
        <v>0</v>
      </c>
      <c r="EHI1" s="44">
        <f>'[1]Ind. Study ROB &amp; Psych. Rating '!JYY1</f>
        <v>0</v>
      </c>
      <c r="EHJ1" s="44">
        <f>'[1]Ind. Study ROB &amp; Psych. Rating '!JYZ1</f>
        <v>0</v>
      </c>
      <c r="EHK1" s="44">
        <f>'[1]Ind. Study ROB &amp; Psych. Rating '!JZA1</f>
        <v>0</v>
      </c>
      <c r="EHL1" s="44">
        <f>'[1]Ind. Study ROB &amp; Psych. Rating '!JZB1</f>
        <v>0</v>
      </c>
      <c r="EHM1" s="44">
        <f>'[1]Ind. Study ROB &amp; Psych. Rating '!JZC1</f>
        <v>0</v>
      </c>
      <c r="EHN1" s="44">
        <f>'[1]Ind. Study ROB &amp; Psych. Rating '!JZD1</f>
        <v>0</v>
      </c>
      <c r="EHO1" s="44">
        <f>'[1]Ind. Study ROB &amp; Psych. Rating '!JZE1</f>
        <v>0</v>
      </c>
      <c r="EHP1" s="44">
        <f>'[1]Ind. Study ROB &amp; Psych. Rating '!JZF1</f>
        <v>0</v>
      </c>
      <c r="EHQ1" s="44">
        <f>'[1]Ind. Study ROB &amp; Psych. Rating '!JZG1</f>
        <v>0</v>
      </c>
      <c r="EHR1" s="44">
        <f>'[1]Ind. Study ROB &amp; Psych. Rating '!JZH1</f>
        <v>0</v>
      </c>
      <c r="EHS1" s="44">
        <f>'[1]Ind. Study ROB &amp; Psych. Rating '!JZI1</f>
        <v>0</v>
      </c>
      <c r="EHT1" s="44">
        <f>'[1]Ind. Study ROB &amp; Psych. Rating '!JZJ1</f>
        <v>0</v>
      </c>
      <c r="EHU1" s="44">
        <f>'[1]Ind. Study ROB &amp; Psych. Rating '!JZK1</f>
        <v>0</v>
      </c>
      <c r="EHV1" s="44">
        <f>'[1]Ind. Study ROB &amp; Psych. Rating '!JZL1</f>
        <v>0</v>
      </c>
      <c r="EHW1" s="44">
        <f>'[1]Ind. Study ROB &amp; Psych. Rating '!JZM1</f>
        <v>0</v>
      </c>
      <c r="EHX1" s="44">
        <f>'[1]Ind. Study ROB &amp; Psych. Rating '!JZN1</f>
        <v>0</v>
      </c>
      <c r="EHY1" s="44">
        <f>'[1]Ind. Study ROB &amp; Psych. Rating '!JZO1</f>
        <v>0</v>
      </c>
      <c r="EHZ1" s="44">
        <f>'[1]Ind. Study ROB &amp; Psych. Rating '!JZP1</f>
        <v>0</v>
      </c>
      <c r="EIA1" s="44">
        <f>'[1]Ind. Study ROB &amp; Psych. Rating '!JZQ1</f>
        <v>0</v>
      </c>
      <c r="EIB1" s="44">
        <f>'[1]Ind. Study ROB &amp; Psych. Rating '!JZR1</f>
        <v>0</v>
      </c>
      <c r="EIC1" s="44">
        <f>'[1]Ind. Study ROB &amp; Psych. Rating '!JZS1</f>
        <v>0</v>
      </c>
      <c r="EID1" s="44">
        <f>'[1]Ind. Study ROB &amp; Psych. Rating '!JZT1</f>
        <v>0</v>
      </c>
      <c r="EIE1" s="44">
        <f>'[1]Ind. Study ROB &amp; Psych. Rating '!JZU1</f>
        <v>0</v>
      </c>
      <c r="EIF1" s="44">
        <f>'[1]Ind. Study ROB &amp; Psych. Rating '!JZV1</f>
        <v>0</v>
      </c>
      <c r="EIG1" s="44">
        <f>'[1]Ind. Study ROB &amp; Psych. Rating '!JZW1</f>
        <v>0</v>
      </c>
      <c r="EIH1" s="44">
        <f>'[1]Ind. Study ROB &amp; Psych. Rating '!JZX1</f>
        <v>0</v>
      </c>
      <c r="EII1" s="44">
        <f>'[1]Ind. Study ROB &amp; Psych. Rating '!JZY1</f>
        <v>0</v>
      </c>
      <c r="EIJ1" s="44">
        <f>'[1]Ind. Study ROB &amp; Psych. Rating '!JZZ1</f>
        <v>0</v>
      </c>
      <c r="EIK1" s="44">
        <f>'[1]Ind. Study ROB &amp; Psych. Rating '!KAA1</f>
        <v>0</v>
      </c>
      <c r="EIL1" s="44">
        <f>'[1]Ind. Study ROB &amp; Psych. Rating '!KAB1</f>
        <v>0</v>
      </c>
      <c r="EIM1" s="44">
        <f>'[1]Ind. Study ROB &amp; Psych. Rating '!KAC1</f>
        <v>0</v>
      </c>
      <c r="EIN1" s="44">
        <f>'[1]Ind. Study ROB &amp; Psych. Rating '!KAD1</f>
        <v>0</v>
      </c>
      <c r="EIO1" s="44">
        <f>'[1]Ind. Study ROB &amp; Psych. Rating '!KAE1</f>
        <v>0</v>
      </c>
      <c r="EIP1" s="44">
        <f>'[1]Ind. Study ROB &amp; Psych. Rating '!KAF1</f>
        <v>0</v>
      </c>
      <c r="EIQ1" s="44">
        <f>'[1]Ind. Study ROB &amp; Psych. Rating '!KAG1</f>
        <v>0</v>
      </c>
      <c r="EIR1" s="44">
        <f>'[1]Ind. Study ROB &amp; Psych. Rating '!KAH1</f>
        <v>0</v>
      </c>
      <c r="EIS1" s="44">
        <f>'[1]Ind. Study ROB &amp; Psych. Rating '!KAI1</f>
        <v>0</v>
      </c>
      <c r="EIT1" s="44">
        <f>'[1]Ind. Study ROB &amp; Psych. Rating '!KAJ1</f>
        <v>0</v>
      </c>
      <c r="EIU1" s="44">
        <f>'[1]Ind. Study ROB &amp; Psych. Rating '!KAK1</f>
        <v>0</v>
      </c>
      <c r="EIV1" s="44">
        <f>'[1]Ind. Study ROB &amp; Psych. Rating '!KAL1</f>
        <v>0</v>
      </c>
      <c r="EIW1" s="44">
        <f>'[1]Ind. Study ROB &amp; Psych. Rating '!KAM1</f>
        <v>0</v>
      </c>
      <c r="EIX1" s="44">
        <f>'[1]Ind. Study ROB &amp; Psych. Rating '!KAN1</f>
        <v>0</v>
      </c>
      <c r="EIY1" s="44">
        <f>'[1]Ind. Study ROB &amp; Psych. Rating '!KAO1</f>
        <v>0</v>
      </c>
      <c r="EIZ1" s="44">
        <f>'[1]Ind. Study ROB &amp; Psych. Rating '!KAP1</f>
        <v>0</v>
      </c>
      <c r="EJA1" s="44">
        <f>'[1]Ind. Study ROB &amp; Psych. Rating '!KAQ1</f>
        <v>0</v>
      </c>
      <c r="EJB1" s="44">
        <f>'[1]Ind. Study ROB &amp; Psych. Rating '!KAR1</f>
        <v>0</v>
      </c>
      <c r="EJC1" s="44">
        <f>'[1]Ind. Study ROB &amp; Psych. Rating '!KAS1</f>
        <v>0</v>
      </c>
      <c r="EJD1" s="44">
        <f>'[1]Ind. Study ROB &amp; Psych. Rating '!KAT1</f>
        <v>0</v>
      </c>
      <c r="EJE1" s="44">
        <f>'[1]Ind. Study ROB &amp; Psych. Rating '!KAU1</f>
        <v>0</v>
      </c>
      <c r="EJF1" s="44">
        <f>'[1]Ind. Study ROB &amp; Psych. Rating '!KAV1</f>
        <v>0</v>
      </c>
      <c r="EJG1" s="44">
        <f>'[1]Ind. Study ROB &amp; Psych. Rating '!KAW1</f>
        <v>0</v>
      </c>
      <c r="EJH1" s="44">
        <f>'[1]Ind. Study ROB &amp; Psych. Rating '!KAX1</f>
        <v>0</v>
      </c>
      <c r="EJI1" s="44">
        <f>'[1]Ind. Study ROB &amp; Psych. Rating '!KAY1</f>
        <v>0</v>
      </c>
      <c r="EJJ1" s="44">
        <f>'[1]Ind. Study ROB &amp; Psych. Rating '!KAZ1</f>
        <v>0</v>
      </c>
      <c r="EJK1" s="44">
        <f>'[1]Ind. Study ROB &amp; Psych. Rating '!KBA1</f>
        <v>0</v>
      </c>
      <c r="EJL1" s="44">
        <f>'[1]Ind. Study ROB &amp; Psych. Rating '!KBB1</f>
        <v>0</v>
      </c>
      <c r="EJM1" s="44">
        <f>'[1]Ind. Study ROB &amp; Psych. Rating '!KBC1</f>
        <v>0</v>
      </c>
      <c r="EJN1" s="44">
        <f>'[1]Ind. Study ROB &amp; Psych. Rating '!KBD1</f>
        <v>0</v>
      </c>
      <c r="EJO1" s="44">
        <f>'[1]Ind. Study ROB &amp; Psych. Rating '!KBE1</f>
        <v>0</v>
      </c>
      <c r="EJP1" s="44">
        <f>'[1]Ind. Study ROB &amp; Psych. Rating '!KBF1</f>
        <v>0</v>
      </c>
      <c r="EJQ1" s="44">
        <f>'[1]Ind. Study ROB &amp; Psych. Rating '!KBG1</f>
        <v>0</v>
      </c>
      <c r="EJR1" s="44">
        <f>'[1]Ind. Study ROB &amp; Psych. Rating '!KBH1</f>
        <v>0</v>
      </c>
      <c r="EJS1" s="44">
        <f>'[1]Ind. Study ROB &amp; Psych. Rating '!KBI1</f>
        <v>0</v>
      </c>
      <c r="EJT1" s="44">
        <f>'[1]Ind. Study ROB &amp; Psych. Rating '!KBJ1</f>
        <v>0</v>
      </c>
      <c r="EJU1" s="44">
        <f>'[1]Ind. Study ROB &amp; Psych. Rating '!KBK1</f>
        <v>0</v>
      </c>
      <c r="EJV1" s="44">
        <f>'[1]Ind. Study ROB &amp; Psych. Rating '!KBL1</f>
        <v>0</v>
      </c>
      <c r="EJW1" s="44">
        <f>'[1]Ind. Study ROB &amp; Psych. Rating '!KBM1</f>
        <v>0</v>
      </c>
      <c r="EJX1" s="44">
        <f>'[1]Ind. Study ROB &amp; Psych. Rating '!KBN1</f>
        <v>0</v>
      </c>
      <c r="EJY1" s="44">
        <f>'[1]Ind. Study ROB &amp; Psych. Rating '!KBO1</f>
        <v>0</v>
      </c>
      <c r="EJZ1" s="44">
        <f>'[1]Ind. Study ROB &amp; Psych. Rating '!KBP1</f>
        <v>0</v>
      </c>
      <c r="EKA1" s="44">
        <f>'[1]Ind. Study ROB &amp; Psych. Rating '!KBQ1</f>
        <v>0</v>
      </c>
      <c r="EKB1" s="44">
        <f>'[1]Ind. Study ROB &amp; Psych. Rating '!KBR1</f>
        <v>0</v>
      </c>
      <c r="EKC1" s="44">
        <f>'[1]Ind. Study ROB &amp; Psych. Rating '!KBS1</f>
        <v>0</v>
      </c>
      <c r="EKD1" s="44">
        <f>'[1]Ind. Study ROB &amp; Psych. Rating '!KBT1</f>
        <v>0</v>
      </c>
      <c r="EKE1" s="44">
        <f>'[1]Ind. Study ROB &amp; Psych. Rating '!KBU1</f>
        <v>0</v>
      </c>
      <c r="EKF1" s="44">
        <f>'[1]Ind. Study ROB &amp; Psych. Rating '!KBV1</f>
        <v>0</v>
      </c>
      <c r="EKG1" s="44">
        <f>'[1]Ind. Study ROB &amp; Psych. Rating '!KBW1</f>
        <v>0</v>
      </c>
      <c r="EKH1" s="44">
        <f>'[1]Ind. Study ROB &amp; Psych. Rating '!KBX1</f>
        <v>0</v>
      </c>
      <c r="EKI1" s="44">
        <f>'[1]Ind. Study ROB &amp; Psych. Rating '!KBY1</f>
        <v>0</v>
      </c>
      <c r="EKJ1" s="44">
        <f>'[1]Ind. Study ROB &amp; Psych. Rating '!KBZ1</f>
        <v>0</v>
      </c>
      <c r="EKK1" s="44">
        <f>'[1]Ind. Study ROB &amp; Psych. Rating '!KCA1</f>
        <v>0</v>
      </c>
      <c r="EKL1" s="44">
        <f>'[1]Ind. Study ROB &amp; Psych. Rating '!KCB1</f>
        <v>0</v>
      </c>
      <c r="EKM1" s="44">
        <f>'[1]Ind. Study ROB &amp; Psych. Rating '!KCC1</f>
        <v>0</v>
      </c>
      <c r="EKN1" s="44">
        <f>'[1]Ind. Study ROB &amp; Psych. Rating '!KCD1</f>
        <v>0</v>
      </c>
      <c r="EKO1" s="44">
        <f>'[1]Ind. Study ROB &amp; Psych. Rating '!KCE1</f>
        <v>0</v>
      </c>
      <c r="EKP1" s="44">
        <f>'[1]Ind. Study ROB &amp; Psych. Rating '!KCF1</f>
        <v>0</v>
      </c>
      <c r="EKQ1" s="44">
        <f>'[1]Ind. Study ROB &amp; Psych. Rating '!KCG1</f>
        <v>0</v>
      </c>
      <c r="EKR1" s="44">
        <f>'[1]Ind. Study ROB &amp; Psych. Rating '!KCH1</f>
        <v>0</v>
      </c>
      <c r="EKS1" s="44">
        <f>'[1]Ind. Study ROB &amp; Psych. Rating '!KCI1</f>
        <v>0</v>
      </c>
      <c r="EKT1" s="44">
        <f>'[1]Ind. Study ROB &amp; Psych. Rating '!KCJ1</f>
        <v>0</v>
      </c>
      <c r="EKU1" s="44">
        <f>'[1]Ind. Study ROB &amp; Psych. Rating '!KCK1</f>
        <v>0</v>
      </c>
      <c r="EKV1" s="44">
        <f>'[1]Ind. Study ROB &amp; Psych. Rating '!KCL1</f>
        <v>0</v>
      </c>
      <c r="EKW1" s="44">
        <f>'[1]Ind. Study ROB &amp; Psych. Rating '!KCM1</f>
        <v>0</v>
      </c>
      <c r="EKX1" s="44">
        <f>'[1]Ind. Study ROB &amp; Psych. Rating '!KCN1</f>
        <v>0</v>
      </c>
      <c r="EKY1" s="44">
        <f>'[1]Ind. Study ROB &amp; Psych. Rating '!KCO1</f>
        <v>0</v>
      </c>
      <c r="EKZ1" s="44">
        <f>'[1]Ind. Study ROB &amp; Psych. Rating '!KCP1</f>
        <v>0</v>
      </c>
      <c r="ELA1" s="44">
        <f>'[1]Ind. Study ROB &amp; Psych. Rating '!KCQ1</f>
        <v>0</v>
      </c>
      <c r="ELB1" s="44">
        <f>'[1]Ind. Study ROB &amp; Psych. Rating '!KCR1</f>
        <v>0</v>
      </c>
      <c r="ELC1" s="44">
        <f>'[1]Ind. Study ROB &amp; Psych. Rating '!KCS1</f>
        <v>0</v>
      </c>
      <c r="ELD1" s="44">
        <f>'[1]Ind. Study ROB &amp; Psych. Rating '!KCT1</f>
        <v>0</v>
      </c>
      <c r="ELE1" s="44">
        <f>'[1]Ind. Study ROB &amp; Psych. Rating '!KCU1</f>
        <v>0</v>
      </c>
      <c r="ELF1" s="44">
        <f>'[1]Ind. Study ROB &amp; Psych. Rating '!KCV1</f>
        <v>0</v>
      </c>
      <c r="ELG1" s="44">
        <f>'[1]Ind. Study ROB &amp; Psych. Rating '!KCW1</f>
        <v>0</v>
      </c>
      <c r="ELH1" s="44">
        <f>'[1]Ind. Study ROB &amp; Psych. Rating '!KCX1</f>
        <v>0</v>
      </c>
      <c r="ELI1" s="44">
        <f>'[1]Ind. Study ROB &amp; Psych. Rating '!KCY1</f>
        <v>0</v>
      </c>
      <c r="ELJ1" s="44">
        <f>'[1]Ind. Study ROB &amp; Psych. Rating '!KCZ1</f>
        <v>0</v>
      </c>
      <c r="ELK1" s="44">
        <f>'[1]Ind. Study ROB &amp; Psych. Rating '!KDA1</f>
        <v>0</v>
      </c>
      <c r="ELL1" s="44">
        <f>'[1]Ind. Study ROB &amp; Psych. Rating '!KDB1</f>
        <v>0</v>
      </c>
      <c r="ELM1" s="44">
        <f>'[1]Ind. Study ROB &amp; Psych. Rating '!KDC1</f>
        <v>0</v>
      </c>
      <c r="ELN1" s="44">
        <f>'[1]Ind. Study ROB &amp; Psych. Rating '!KDD1</f>
        <v>0</v>
      </c>
      <c r="ELO1" s="44">
        <f>'[1]Ind. Study ROB &amp; Psych. Rating '!KDE1</f>
        <v>0</v>
      </c>
      <c r="ELP1" s="44">
        <f>'[1]Ind. Study ROB &amp; Psych. Rating '!KDF1</f>
        <v>0</v>
      </c>
      <c r="ELQ1" s="44">
        <f>'[1]Ind. Study ROB &amp; Psych. Rating '!KDG1</f>
        <v>0</v>
      </c>
      <c r="ELR1" s="44">
        <f>'[1]Ind. Study ROB &amp; Psych. Rating '!KDH1</f>
        <v>0</v>
      </c>
      <c r="ELS1" s="44">
        <f>'[1]Ind. Study ROB &amp; Psych. Rating '!KDI1</f>
        <v>0</v>
      </c>
      <c r="ELT1" s="44">
        <f>'[1]Ind. Study ROB &amp; Psych. Rating '!KDJ1</f>
        <v>0</v>
      </c>
      <c r="ELU1" s="44">
        <f>'[1]Ind. Study ROB &amp; Psych. Rating '!KDK1</f>
        <v>0</v>
      </c>
      <c r="ELV1" s="44">
        <f>'[1]Ind. Study ROB &amp; Psych. Rating '!KDL1</f>
        <v>0</v>
      </c>
      <c r="ELW1" s="44">
        <f>'[1]Ind. Study ROB &amp; Psych. Rating '!KDM1</f>
        <v>0</v>
      </c>
      <c r="ELX1" s="44">
        <f>'[1]Ind. Study ROB &amp; Psych. Rating '!KDN1</f>
        <v>0</v>
      </c>
      <c r="ELY1" s="44">
        <f>'[1]Ind. Study ROB &amp; Psych. Rating '!KDO1</f>
        <v>0</v>
      </c>
      <c r="ELZ1" s="44">
        <f>'[1]Ind. Study ROB &amp; Psych. Rating '!KDP1</f>
        <v>0</v>
      </c>
      <c r="EMA1" s="44">
        <f>'[1]Ind. Study ROB &amp; Psych. Rating '!KDQ1</f>
        <v>0</v>
      </c>
      <c r="EMB1" s="44">
        <f>'[1]Ind. Study ROB &amp; Psych. Rating '!KDR1</f>
        <v>0</v>
      </c>
      <c r="EMC1" s="44">
        <f>'[1]Ind. Study ROB &amp; Psych. Rating '!KDS1</f>
        <v>0</v>
      </c>
      <c r="EMD1" s="44">
        <f>'[1]Ind. Study ROB &amp; Psych. Rating '!KDT1</f>
        <v>0</v>
      </c>
      <c r="EME1" s="44">
        <f>'[1]Ind. Study ROB &amp; Psych. Rating '!KDU1</f>
        <v>0</v>
      </c>
      <c r="EMF1" s="44">
        <f>'[1]Ind. Study ROB &amp; Psych. Rating '!KDV1</f>
        <v>0</v>
      </c>
      <c r="EMG1" s="44">
        <f>'[1]Ind. Study ROB &amp; Psych. Rating '!KDW1</f>
        <v>0</v>
      </c>
      <c r="EMH1" s="44">
        <f>'[1]Ind. Study ROB &amp; Psych. Rating '!KDX1</f>
        <v>0</v>
      </c>
      <c r="EMI1" s="44">
        <f>'[1]Ind. Study ROB &amp; Psych. Rating '!KDY1</f>
        <v>0</v>
      </c>
      <c r="EMJ1" s="44">
        <f>'[1]Ind. Study ROB &amp; Psych. Rating '!KDZ1</f>
        <v>0</v>
      </c>
      <c r="EMK1" s="44">
        <f>'[1]Ind. Study ROB &amp; Psych. Rating '!KEA1</f>
        <v>0</v>
      </c>
      <c r="EML1" s="44">
        <f>'[1]Ind. Study ROB &amp; Psych. Rating '!KEB1</f>
        <v>0</v>
      </c>
      <c r="EMM1" s="44">
        <f>'[1]Ind. Study ROB &amp; Psych. Rating '!KEC1</f>
        <v>0</v>
      </c>
      <c r="EMN1" s="44">
        <f>'[1]Ind. Study ROB &amp; Psych. Rating '!KED1</f>
        <v>0</v>
      </c>
      <c r="EMO1" s="44">
        <f>'[1]Ind. Study ROB &amp; Psych. Rating '!KEE1</f>
        <v>0</v>
      </c>
      <c r="EMP1" s="44">
        <f>'[1]Ind. Study ROB &amp; Psych. Rating '!KEF1</f>
        <v>0</v>
      </c>
      <c r="EMQ1" s="44">
        <f>'[1]Ind. Study ROB &amp; Psych. Rating '!KEG1</f>
        <v>0</v>
      </c>
      <c r="EMR1" s="44">
        <f>'[1]Ind. Study ROB &amp; Psych. Rating '!KEH1</f>
        <v>0</v>
      </c>
      <c r="EMS1" s="44">
        <f>'[1]Ind. Study ROB &amp; Psych. Rating '!KEI1</f>
        <v>0</v>
      </c>
      <c r="EMT1" s="44">
        <f>'[1]Ind. Study ROB &amp; Psych. Rating '!KEJ1</f>
        <v>0</v>
      </c>
      <c r="EMU1" s="44">
        <f>'[1]Ind. Study ROB &amp; Psych. Rating '!KEK1</f>
        <v>0</v>
      </c>
      <c r="EMV1" s="44">
        <f>'[1]Ind. Study ROB &amp; Psych. Rating '!KEL1</f>
        <v>0</v>
      </c>
      <c r="EMW1" s="44">
        <f>'[1]Ind. Study ROB &amp; Psych. Rating '!KEM1</f>
        <v>0</v>
      </c>
      <c r="EMX1" s="44">
        <f>'[1]Ind. Study ROB &amp; Psych. Rating '!KEN1</f>
        <v>0</v>
      </c>
      <c r="EMY1" s="44">
        <f>'[1]Ind. Study ROB &amp; Psych. Rating '!KEO1</f>
        <v>0</v>
      </c>
      <c r="EMZ1" s="44">
        <f>'[1]Ind. Study ROB &amp; Psych. Rating '!KEP1</f>
        <v>0</v>
      </c>
      <c r="ENA1" s="44">
        <f>'[1]Ind. Study ROB &amp; Psych. Rating '!KEQ1</f>
        <v>0</v>
      </c>
      <c r="ENB1" s="44">
        <f>'[1]Ind. Study ROB &amp; Psych. Rating '!KER1</f>
        <v>0</v>
      </c>
      <c r="ENC1" s="44">
        <f>'[1]Ind. Study ROB &amp; Psych. Rating '!KES1</f>
        <v>0</v>
      </c>
      <c r="END1" s="44">
        <f>'[1]Ind. Study ROB &amp; Psych. Rating '!KET1</f>
        <v>0</v>
      </c>
      <c r="ENE1" s="44">
        <f>'[1]Ind. Study ROB &amp; Psych. Rating '!KEU1</f>
        <v>0</v>
      </c>
      <c r="ENF1" s="44">
        <f>'[1]Ind. Study ROB &amp; Psych. Rating '!KEV1</f>
        <v>0</v>
      </c>
      <c r="ENG1" s="44">
        <f>'[1]Ind. Study ROB &amp; Psych. Rating '!KEW1</f>
        <v>0</v>
      </c>
      <c r="ENH1" s="44">
        <f>'[1]Ind. Study ROB &amp; Psych. Rating '!KEX1</f>
        <v>0</v>
      </c>
      <c r="ENI1" s="44">
        <f>'[1]Ind. Study ROB &amp; Psych. Rating '!KEY1</f>
        <v>0</v>
      </c>
      <c r="ENJ1" s="44">
        <f>'[1]Ind. Study ROB &amp; Psych. Rating '!KEZ1</f>
        <v>0</v>
      </c>
      <c r="ENK1" s="44">
        <f>'[1]Ind. Study ROB &amp; Psych. Rating '!KFA1</f>
        <v>0</v>
      </c>
      <c r="ENL1" s="44">
        <f>'[1]Ind. Study ROB &amp; Psych. Rating '!KFB1</f>
        <v>0</v>
      </c>
      <c r="ENM1" s="44">
        <f>'[1]Ind. Study ROB &amp; Psych. Rating '!KFC1</f>
        <v>0</v>
      </c>
      <c r="ENN1" s="44">
        <f>'[1]Ind. Study ROB &amp; Psych. Rating '!KFD1</f>
        <v>0</v>
      </c>
      <c r="ENO1" s="44">
        <f>'[1]Ind. Study ROB &amp; Psych. Rating '!KFE1</f>
        <v>0</v>
      </c>
      <c r="ENP1" s="44">
        <f>'[1]Ind. Study ROB &amp; Psych. Rating '!KFF1</f>
        <v>0</v>
      </c>
      <c r="ENQ1" s="44">
        <f>'[1]Ind. Study ROB &amp; Psych. Rating '!KFG1</f>
        <v>0</v>
      </c>
      <c r="ENR1" s="44">
        <f>'[1]Ind. Study ROB &amp; Psych. Rating '!KFH1</f>
        <v>0</v>
      </c>
      <c r="ENS1" s="44">
        <f>'[1]Ind. Study ROB &amp; Psych. Rating '!KFI1</f>
        <v>0</v>
      </c>
      <c r="ENT1" s="44">
        <f>'[1]Ind. Study ROB &amp; Psych. Rating '!KFJ1</f>
        <v>0</v>
      </c>
      <c r="ENU1" s="44">
        <f>'[1]Ind. Study ROB &amp; Psych. Rating '!KFK1</f>
        <v>0</v>
      </c>
      <c r="ENV1" s="44">
        <f>'[1]Ind. Study ROB &amp; Psych. Rating '!KFL1</f>
        <v>0</v>
      </c>
      <c r="ENW1" s="44">
        <f>'[1]Ind. Study ROB &amp; Psych. Rating '!KFM1</f>
        <v>0</v>
      </c>
      <c r="ENX1" s="44">
        <f>'[1]Ind. Study ROB &amp; Psych. Rating '!KFN1</f>
        <v>0</v>
      </c>
      <c r="ENY1" s="44">
        <f>'[1]Ind. Study ROB &amp; Psych. Rating '!KFO1</f>
        <v>0</v>
      </c>
      <c r="ENZ1" s="44">
        <f>'[1]Ind. Study ROB &amp; Psych. Rating '!KFP1</f>
        <v>0</v>
      </c>
      <c r="EOA1" s="44">
        <f>'[1]Ind. Study ROB &amp; Psych. Rating '!KFQ1</f>
        <v>0</v>
      </c>
      <c r="EOB1" s="44">
        <f>'[1]Ind. Study ROB &amp; Psych. Rating '!KFR1</f>
        <v>0</v>
      </c>
      <c r="EOC1" s="44">
        <f>'[1]Ind. Study ROB &amp; Psych. Rating '!KFS1</f>
        <v>0</v>
      </c>
      <c r="EOD1" s="44">
        <f>'[1]Ind. Study ROB &amp; Psych. Rating '!KFT1</f>
        <v>0</v>
      </c>
      <c r="EOE1" s="44">
        <f>'[1]Ind. Study ROB &amp; Psych. Rating '!KFU1</f>
        <v>0</v>
      </c>
      <c r="EOF1" s="44">
        <f>'[1]Ind. Study ROB &amp; Psych. Rating '!KFV1</f>
        <v>0</v>
      </c>
      <c r="EOG1" s="44">
        <f>'[1]Ind. Study ROB &amp; Psych. Rating '!KFW1</f>
        <v>0</v>
      </c>
      <c r="EOH1" s="44">
        <f>'[1]Ind. Study ROB &amp; Psych. Rating '!KFX1</f>
        <v>0</v>
      </c>
      <c r="EOI1" s="44">
        <f>'[1]Ind. Study ROB &amp; Psych. Rating '!KFY1</f>
        <v>0</v>
      </c>
      <c r="EOJ1" s="44">
        <f>'[1]Ind. Study ROB &amp; Psych. Rating '!KFZ1</f>
        <v>0</v>
      </c>
      <c r="EOK1" s="44">
        <f>'[1]Ind. Study ROB &amp; Psych. Rating '!KGA1</f>
        <v>0</v>
      </c>
      <c r="EOL1" s="44">
        <f>'[1]Ind. Study ROB &amp; Psych. Rating '!KGB1</f>
        <v>0</v>
      </c>
      <c r="EOM1" s="44">
        <f>'[1]Ind. Study ROB &amp; Psych. Rating '!KGC1</f>
        <v>0</v>
      </c>
      <c r="EON1" s="44">
        <f>'[1]Ind. Study ROB &amp; Psych. Rating '!KGD1</f>
        <v>0</v>
      </c>
      <c r="EOO1" s="44">
        <f>'[1]Ind. Study ROB &amp; Psych. Rating '!KGE1</f>
        <v>0</v>
      </c>
      <c r="EOP1" s="44">
        <f>'[1]Ind. Study ROB &amp; Psych. Rating '!KGF1</f>
        <v>0</v>
      </c>
      <c r="EOQ1" s="44">
        <f>'[1]Ind. Study ROB &amp; Psych. Rating '!KGG1</f>
        <v>0</v>
      </c>
      <c r="EOR1" s="44">
        <f>'[1]Ind. Study ROB &amp; Psych. Rating '!KGH1</f>
        <v>0</v>
      </c>
      <c r="EOS1" s="44">
        <f>'[1]Ind. Study ROB &amp; Psych. Rating '!KGI1</f>
        <v>0</v>
      </c>
      <c r="EOT1" s="44">
        <f>'[1]Ind. Study ROB &amp; Psych. Rating '!KGJ1</f>
        <v>0</v>
      </c>
      <c r="EOU1" s="44">
        <f>'[1]Ind. Study ROB &amp; Psych. Rating '!KGK1</f>
        <v>0</v>
      </c>
      <c r="EOV1" s="44">
        <f>'[1]Ind. Study ROB &amp; Psych. Rating '!KGL1</f>
        <v>0</v>
      </c>
      <c r="EOW1" s="44">
        <f>'[1]Ind. Study ROB &amp; Psych. Rating '!KGM1</f>
        <v>0</v>
      </c>
      <c r="EOX1" s="44">
        <f>'[1]Ind. Study ROB &amp; Psych. Rating '!KGN1</f>
        <v>0</v>
      </c>
      <c r="EOY1" s="44">
        <f>'[1]Ind. Study ROB &amp; Psych. Rating '!KGO1</f>
        <v>0</v>
      </c>
      <c r="EOZ1" s="44">
        <f>'[1]Ind. Study ROB &amp; Psych. Rating '!KGP1</f>
        <v>0</v>
      </c>
      <c r="EPA1" s="44">
        <f>'[1]Ind. Study ROB &amp; Psych. Rating '!KGQ1</f>
        <v>0</v>
      </c>
      <c r="EPB1" s="44">
        <f>'[1]Ind. Study ROB &amp; Psych. Rating '!KGR1</f>
        <v>0</v>
      </c>
      <c r="EPC1" s="44">
        <f>'[1]Ind. Study ROB &amp; Psych. Rating '!KGS1</f>
        <v>0</v>
      </c>
      <c r="EPD1" s="44">
        <f>'[1]Ind. Study ROB &amp; Psych. Rating '!KGT1</f>
        <v>0</v>
      </c>
      <c r="EPE1" s="44">
        <f>'[1]Ind. Study ROB &amp; Psych. Rating '!KGU1</f>
        <v>0</v>
      </c>
      <c r="EPF1" s="44">
        <f>'[1]Ind. Study ROB &amp; Psych. Rating '!KGV1</f>
        <v>0</v>
      </c>
      <c r="EPG1" s="44">
        <f>'[1]Ind. Study ROB &amp; Psych. Rating '!KGW1</f>
        <v>0</v>
      </c>
      <c r="EPH1" s="44">
        <f>'[1]Ind. Study ROB &amp; Psych. Rating '!KGX1</f>
        <v>0</v>
      </c>
      <c r="EPI1" s="44">
        <f>'[1]Ind. Study ROB &amp; Psych. Rating '!KGY1</f>
        <v>0</v>
      </c>
      <c r="EPJ1" s="44">
        <f>'[1]Ind. Study ROB &amp; Psych. Rating '!KGZ1</f>
        <v>0</v>
      </c>
      <c r="EPK1" s="44">
        <f>'[1]Ind. Study ROB &amp; Psych. Rating '!KHA1</f>
        <v>0</v>
      </c>
      <c r="EPL1" s="44">
        <f>'[1]Ind. Study ROB &amp; Psych. Rating '!KHB1</f>
        <v>0</v>
      </c>
      <c r="EPM1" s="44">
        <f>'[1]Ind. Study ROB &amp; Psych. Rating '!KHC1</f>
        <v>0</v>
      </c>
      <c r="EPN1" s="44">
        <f>'[1]Ind. Study ROB &amp; Psych. Rating '!KHD1</f>
        <v>0</v>
      </c>
      <c r="EPO1" s="44">
        <f>'[1]Ind. Study ROB &amp; Psych. Rating '!KHE1</f>
        <v>0</v>
      </c>
      <c r="EPP1" s="44">
        <f>'[1]Ind. Study ROB &amp; Psych. Rating '!KHF1</f>
        <v>0</v>
      </c>
      <c r="EPQ1" s="44">
        <f>'[1]Ind. Study ROB &amp; Psych. Rating '!KHG1</f>
        <v>0</v>
      </c>
      <c r="EPR1" s="44">
        <f>'[1]Ind. Study ROB &amp; Psych. Rating '!KHH1</f>
        <v>0</v>
      </c>
      <c r="EPS1" s="44">
        <f>'[1]Ind. Study ROB &amp; Psych. Rating '!KHI1</f>
        <v>0</v>
      </c>
      <c r="EPT1" s="44">
        <f>'[1]Ind. Study ROB &amp; Psych. Rating '!KHJ1</f>
        <v>0</v>
      </c>
      <c r="EPU1" s="44">
        <f>'[1]Ind. Study ROB &amp; Psych. Rating '!KHK1</f>
        <v>0</v>
      </c>
      <c r="EPV1" s="44">
        <f>'[1]Ind. Study ROB &amp; Psych. Rating '!KHL1</f>
        <v>0</v>
      </c>
      <c r="EPW1" s="44">
        <f>'[1]Ind. Study ROB &amp; Psych. Rating '!KHM1</f>
        <v>0</v>
      </c>
      <c r="EPX1" s="44">
        <f>'[1]Ind. Study ROB &amp; Psych. Rating '!KHN1</f>
        <v>0</v>
      </c>
      <c r="EPY1" s="44">
        <f>'[1]Ind. Study ROB &amp; Psych. Rating '!KHO1</f>
        <v>0</v>
      </c>
      <c r="EPZ1" s="44">
        <f>'[1]Ind. Study ROB &amp; Psych. Rating '!KHP1</f>
        <v>0</v>
      </c>
      <c r="EQA1" s="44">
        <f>'[1]Ind. Study ROB &amp; Psych. Rating '!KHQ1</f>
        <v>0</v>
      </c>
      <c r="EQB1" s="44">
        <f>'[1]Ind. Study ROB &amp; Psych. Rating '!KHR1</f>
        <v>0</v>
      </c>
      <c r="EQC1" s="44">
        <f>'[1]Ind. Study ROB &amp; Psych. Rating '!KHS1</f>
        <v>0</v>
      </c>
      <c r="EQD1" s="44">
        <f>'[1]Ind. Study ROB &amp; Psych. Rating '!KHT1</f>
        <v>0</v>
      </c>
      <c r="EQE1" s="44">
        <f>'[1]Ind. Study ROB &amp; Psych. Rating '!KHU1</f>
        <v>0</v>
      </c>
      <c r="EQF1" s="44">
        <f>'[1]Ind. Study ROB &amp; Psych. Rating '!KHV1</f>
        <v>0</v>
      </c>
      <c r="EQG1" s="44">
        <f>'[1]Ind. Study ROB &amp; Psych. Rating '!KHW1</f>
        <v>0</v>
      </c>
      <c r="EQH1" s="44">
        <f>'[1]Ind. Study ROB &amp; Psych. Rating '!KHX1</f>
        <v>0</v>
      </c>
      <c r="EQI1" s="44">
        <f>'[1]Ind. Study ROB &amp; Psych. Rating '!KHY1</f>
        <v>0</v>
      </c>
      <c r="EQJ1" s="44">
        <f>'[1]Ind. Study ROB &amp; Psych. Rating '!KHZ1</f>
        <v>0</v>
      </c>
      <c r="EQK1" s="44">
        <f>'[1]Ind. Study ROB &amp; Psych. Rating '!KIA1</f>
        <v>0</v>
      </c>
      <c r="EQL1" s="44">
        <f>'[1]Ind. Study ROB &amp; Psych. Rating '!KIB1</f>
        <v>0</v>
      </c>
      <c r="EQM1" s="44">
        <f>'[1]Ind. Study ROB &amp; Psych. Rating '!KIC1</f>
        <v>0</v>
      </c>
      <c r="EQN1" s="44">
        <f>'[1]Ind. Study ROB &amp; Psych. Rating '!KID1</f>
        <v>0</v>
      </c>
      <c r="EQO1" s="44">
        <f>'[1]Ind. Study ROB &amp; Psych. Rating '!KIE1</f>
        <v>0</v>
      </c>
      <c r="EQP1" s="44">
        <f>'[1]Ind. Study ROB &amp; Psych. Rating '!KIF1</f>
        <v>0</v>
      </c>
      <c r="EQQ1" s="44">
        <f>'[1]Ind. Study ROB &amp; Psych. Rating '!KIG1</f>
        <v>0</v>
      </c>
      <c r="EQR1" s="44">
        <f>'[1]Ind. Study ROB &amp; Psych. Rating '!KIH1</f>
        <v>0</v>
      </c>
      <c r="EQS1" s="44">
        <f>'[1]Ind. Study ROB &amp; Psych. Rating '!KII1</f>
        <v>0</v>
      </c>
      <c r="EQT1" s="44">
        <f>'[1]Ind. Study ROB &amp; Psych. Rating '!KIJ1</f>
        <v>0</v>
      </c>
      <c r="EQU1" s="44">
        <f>'[1]Ind. Study ROB &amp; Psych. Rating '!KIK1</f>
        <v>0</v>
      </c>
      <c r="EQV1" s="44">
        <f>'[1]Ind. Study ROB &amp; Psych. Rating '!KIL1</f>
        <v>0</v>
      </c>
      <c r="EQW1" s="44">
        <f>'[1]Ind. Study ROB &amp; Psych. Rating '!KIM1</f>
        <v>0</v>
      </c>
      <c r="EQX1" s="44">
        <f>'[1]Ind. Study ROB &amp; Psych. Rating '!KIN1</f>
        <v>0</v>
      </c>
      <c r="EQY1" s="44">
        <f>'[1]Ind. Study ROB &amp; Psych. Rating '!KIO1</f>
        <v>0</v>
      </c>
      <c r="EQZ1" s="44">
        <f>'[1]Ind. Study ROB &amp; Psych. Rating '!KIP1</f>
        <v>0</v>
      </c>
      <c r="ERA1" s="44">
        <f>'[1]Ind. Study ROB &amp; Psych. Rating '!KIQ1</f>
        <v>0</v>
      </c>
      <c r="ERB1" s="44">
        <f>'[1]Ind. Study ROB &amp; Psych. Rating '!KIR1</f>
        <v>0</v>
      </c>
      <c r="ERC1" s="44">
        <f>'[1]Ind. Study ROB &amp; Psych. Rating '!KIS1</f>
        <v>0</v>
      </c>
      <c r="ERD1" s="44">
        <f>'[1]Ind. Study ROB &amp; Psych. Rating '!KIT1</f>
        <v>0</v>
      </c>
      <c r="ERE1" s="44">
        <f>'[1]Ind. Study ROB &amp; Psych. Rating '!KIU1</f>
        <v>0</v>
      </c>
      <c r="ERF1" s="44">
        <f>'[1]Ind. Study ROB &amp; Psych. Rating '!KIV1</f>
        <v>0</v>
      </c>
      <c r="ERG1" s="44">
        <f>'[1]Ind. Study ROB &amp; Psych. Rating '!KIW1</f>
        <v>0</v>
      </c>
      <c r="ERH1" s="44">
        <f>'[1]Ind. Study ROB &amp; Psych. Rating '!KIX1</f>
        <v>0</v>
      </c>
      <c r="ERI1" s="44">
        <f>'[1]Ind. Study ROB &amp; Psych. Rating '!KIY1</f>
        <v>0</v>
      </c>
      <c r="ERJ1" s="44">
        <f>'[1]Ind. Study ROB &amp; Psych. Rating '!KIZ1</f>
        <v>0</v>
      </c>
      <c r="ERK1" s="44">
        <f>'[1]Ind. Study ROB &amp; Psych. Rating '!KJA1</f>
        <v>0</v>
      </c>
      <c r="ERL1" s="44">
        <f>'[1]Ind. Study ROB &amp; Psych. Rating '!KJB1</f>
        <v>0</v>
      </c>
      <c r="ERM1" s="44">
        <f>'[1]Ind. Study ROB &amp; Psych. Rating '!KJC1</f>
        <v>0</v>
      </c>
      <c r="ERN1" s="44">
        <f>'[1]Ind. Study ROB &amp; Psych. Rating '!KJD1</f>
        <v>0</v>
      </c>
      <c r="ERO1" s="44">
        <f>'[1]Ind. Study ROB &amp; Psych. Rating '!KJE1</f>
        <v>0</v>
      </c>
      <c r="ERP1" s="44">
        <f>'[1]Ind. Study ROB &amp; Psych. Rating '!KJF1</f>
        <v>0</v>
      </c>
      <c r="ERQ1" s="44">
        <f>'[1]Ind. Study ROB &amp; Psych. Rating '!KJG1</f>
        <v>0</v>
      </c>
      <c r="ERR1" s="44">
        <f>'[1]Ind. Study ROB &amp; Psych. Rating '!KJH1</f>
        <v>0</v>
      </c>
      <c r="ERS1" s="44">
        <f>'[1]Ind. Study ROB &amp; Psych. Rating '!KJI1</f>
        <v>0</v>
      </c>
      <c r="ERT1" s="44">
        <f>'[1]Ind. Study ROB &amp; Psych. Rating '!KJJ1</f>
        <v>0</v>
      </c>
      <c r="ERU1" s="44">
        <f>'[1]Ind. Study ROB &amp; Psych. Rating '!KJK1</f>
        <v>0</v>
      </c>
      <c r="ERV1" s="44">
        <f>'[1]Ind. Study ROB &amp; Psych. Rating '!KJL1</f>
        <v>0</v>
      </c>
      <c r="ERW1" s="44">
        <f>'[1]Ind. Study ROB &amp; Psych. Rating '!KJM1</f>
        <v>0</v>
      </c>
      <c r="ERX1" s="44">
        <f>'[1]Ind. Study ROB &amp; Psych. Rating '!KJN1</f>
        <v>0</v>
      </c>
      <c r="ERY1" s="44">
        <f>'[1]Ind. Study ROB &amp; Psych. Rating '!KJO1</f>
        <v>0</v>
      </c>
      <c r="ERZ1" s="44">
        <f>'[1]Ind. Study ROB &amp; Psych. Rating '!KJP1</f>
        <v>0</v>
      </c>
      <c r="ESA1" s="44">
        <f>'[1]Ind. Study ROB &amp; Psych. Rating '!KJQ1</f>
        <v>0</v>
      </c>
      <c r="ESB1" s="44">
        <f>'[1]Ind. Study ROB &amp; Psych. Rating '!KJR1</f>
        <v>0</v>
      </c>
      <c r="ESC1" s="44">
        <f>'[1]Ind. Study ROB &amp; Psych. Rating '!KJS1</f>
        <v>0</v>
      </c>
      <c r="ESD1" s="44">
        <f>'[1]Ind. Study ROB &amp; Psych. Rating '!KJT1</f>
        <v>0</v>
      </c>
      <c r="ESE1" s="44">
        <f>'[1]Ind. Study ROB &amp; Psych. Rating '!KJU1</f>
        <v>0</v>
      </c>
      <c r="ESF1" s="44">
        <f>'[1]Ind. Study ROB &amp; Psych. Rating '!KJV1</f>
        <v>0</v>
      </c>
      <c r="ESG1" s="44">
        <f>'[1]Ind. Study ROB &amp; Psych. Rating '!KJW1</f>
        <v>0</v>
      </c>
      <c r="ESH1" s="44">
        <f>'[1]Ind. Study ROB &amp; Psych. Rating '!KJX1</f>
        <v>0</v>
      </c>
      <c r="ESI1" s="44">
        <f>'[1]Ind. Study ROB &amp; Psych. Rating '!KJY1</f>
        <v>0</v>
      </c>
      <c r="ESJ1" s="44">
        <f>'[1]Ind. Study ROB &amp; Psych. Rating '!KJZ1</f>
        <v>0</v>
      </c>
      <c r="ESK1" s="44">
        <f>'[1]Ind. Study ROB &amp; Psych. Rating '!KKA1</f>
        <v>0</v>
      </c>
      <c r="ESL1" s="44">
        <f>'[1]Ind. Study ROB &amp; Psych. Rating '!KKB1</f>
        <v>0</v>
      </c>
      <c r="ESM1" s="44">
        <f>'[1]Ind. Study ROB &amp; Psych. Rating '!KKC1</f>
        <v>0</v>
      </c>
      <c r="ESN1" s="44">
        <f>'[1]Ind. Study ROB &amp; Psych. Rating '!KKD1</f>
        <v>0</v>
      </c>
      <c r="ESO1" s="44">
        <f>'[1]Ind. Study ROB &amp; Psych. Rating '!KKE1</f>
        <v>0</v>
      </c>
      <c r="ESP1" s="44">
        <f>'[1]Ind. Study ROB &amp; Psych. Rating '!KKF1</f>
        <v>0</v>
      </c>
      <c r="ESQ1" s="44">
        <f>'[1]Ind. Study ROB &amp; Psych. Rating '!KKG1</f>
        <v>0</v>
      </c>
      <c r="ESR1" s="44">
        <f>'[1]Ind. Study ROB &amp; Psych. Rating '!KKH1</f>
        <v>0</v>
      </c>
      <c r="ESS1" s="44">
        <f>'[1]Ind. Study ROB &amp; Psych. Rating '!KKI1</f>
        <v>0</v>
      </c>
      <c r="EST1" s="44">
        <f>'[1]Ind. Study ROB &amp; Psych. Rating '!KKJ1</f>
        <v>0</v>
      </c>
      <c r="ESU1" s="44">
        <f>'[1]Ind. Study ROB &amp; Psych. Rating '!KKK1</f>
        <v>0</v>
      </c>
      <c r="ESV1" s="44">
        <f>'[1]Ind. Study ROB &amp; Psych. Rating '!KKL1</f>
        <v>0</v>
      </c>
      <c r="ESW1" s="44">
        <f>'[1]Ind. Study ROB &amp; Psych. Rating '!KKM1</f>
        <v>0</v>
      </c>
      <c r="ESX1" s="44">
        <f>'[1]Ind. Study ROB &amp; Psych. Rating '!KKN1</f>
        <v>0</v>
      </c>
      <c r="ESY1" s="44">
        <f>'[1]Ind. Study ROB &amp; Psych. Rating '!KKO1</f>
        <v>0</v>
      </c>
      <c r="ESZ1" s="44">
        <f>'[1]Ind. Study ROB &amp; Psych. Rating '!KKP1</f>
        <v>0</v>
      </c>
      <c r="ETA1" s="44">
        <f>'[1]Ind. Study ROB &amp; Psych. Rating '!KKQ1</f>
        <v>0</v>
      </c>
      <c r="ETB1" s="44">
        <f>'[1]Ind. Study ROB &amp; Psych. Rating '!KKR1</f>
        <v>0</v>
      </c>
      <c r="ETC1" s="44">
        <f>'[1]Ind. Study ROB &amp; Psych. Rating '!KKS1</f>
        <v>0</v>
      </c>
      <c r="ETD1" s="44">
        <f>'[1]Ind. Study ROB &amp; Psych. Rating '!KKT1</f>
        <v>0</v>
      </c>
      <c r="ETE1" s="44">
        <f>'[1]Ind. Study ROB &amp; Psych. Rating '!KKU1</f>
        <v>0</v>
      </c>
      <c r="ETF1" s="44">
        <f>'[1]Ind. Study ROB &amp; Psych. Rating '!KKV1</f>
        <v>0</v>
      </c>
      <c r="ETG1" s="44">
        <f>'[1]Ind. Study ROB &amp; Psych. Rating '!KKW1</f>
        <v>0</v>
      </c>
      <c r="ETH1" s="44">
        <f>'[1]Ind. Study ROB &amp; Psych. Rating '!KKX1</f>
        <v>0</v>
      </c>
      <c r="ETI1" s="44">
        <f>'[1]Ind. Study ROB &amp; Psych. Rating '!KKY1</f>
        <v>0</v>
      </c>
      <c r="ETJ1" s="44">
        <f>'[1]Ind. Study ROB &amp; Psych. Rating '!KKZ1</f>
        <v>0</v>
      </c>
      <c r="ETK1" s="44">
        <f>'[1]Ind. Study ROB &amp; Psych. Rating '!KLA1</f>
        <v>0</v>
      </c>
      <c r="ETL1" s="44">
        <f>'[1]Ind. Study ROB &amp; Psych. Rating '!KLB1</f>
        <v>0</v>
      </c>
      <c r="ETM1" s="44">
        <f>'[1]Ind. Study ROB &amp; Psych. Rating '!KLC1</f>
        <v>0</v>
      </c>
      <c r="ETN1" s="44">
        <f>'[1]Ind. Study ROB &amp; Psych. Rating '!KLD1</f>
        <v>0</v>
      </c>
      <c r="ETO1" s="44">
        <f>'[1]Ind. Study ROB &amp; Psych. Rating '!KLE1</f>
        <v>0</v>
      </c>
      <c r="ETP1" s="44">
        <f>'[1]Ind. Study ROB &amp; Psych. Rating '!KLF1</f>
        <v>0</v>
      </c>
      <c r="ETQ1" s="44">
        <f>'[1]Ind. Study ROB &amp; Psych. Rating '!KLG1</f>
        <v>0</v>
      </c>
      <c r="ETR1" s="44">
        <f>'[1]Ind. Study ROB &amp; Psych. Rating '!KLH1</f>
        <v>0</v>
      </c>
      <c r="ETS1" s="44">
        <f>'[1]Ind. Study ROB &amp; Psych. Rating '!KLI1</f>
        <v>0</v>
      </c>
      <c r="ETT1" s="44">
        <f>'[1]Ind. Study ROB &amp; Psych. Rating '!KLJ1</f>
        <v>0</v>
      </c>
      <c r="ETU1" s="44">
        <f>'[1]Ind. Study ROB &amp; Psych. Rating '!KLK1</f>
        <v>0</v>
      </c>
      <c r="ETV1" s="44">
        <f>'[1]Ind. Study ROB &amp; Psych. Rating '!KLL1</f>
        <v>0</v>
      </c>
      <c r="ETW1" s="44">
        <f>'[1]Ind. Study ROB &amp; Psych. Rating '!KLM1</f>
        <v>0</v>
      </c>
      <c r="ETX1" s="44">
        <f>'[1]Ind. Study ROB &amp; Psych. Rating '!KLN1</f>
        <v>0</v>
      </c>
      <c r="ETY1" s="44">
        <f>'[1]Ind. Study ROB &amp; Psych. Rating '!KLO1</f>
        <v>0</v>
      </c>
      <c r="ETZ1" s="44">
        <f>'[1]Ind. Study ROB &amp; Psych. Rating '!KLP1</f>
        <v>0</v>
      </c>
      <c r="EUA1" s="44">
        <f>'[1]Ind. Study ROB &amp; Psych. Rating '!KLQ1</f>
        <v>0</v>
      </c>
      <c r="EUB1" s="44">
        <f>'[1]Ind. Study ROB &amp; Psych. Rating '!KLR1</f>
        <v>0</v>
      </c>
      <c r="EUC1" s="44">
        <f>'[1]Ind. Study ROB &amp; Psych. Rating '!KLS1</f>
        <v>0</v>
      </c>
      <c r="EUD1" s="44">
        <f>'[1]Ind. Study ROB &amp; Psych. Rating '!KLT1</f>
        <v>0</v>
      </c>
      <c r="EUE1" s="44">
        <f>'[1]Ind. Study ROB &amp; Psych. Rating '!KLU1</f>
        <v>0</v>
      </c>
      <c r="EUF1" s="44">
        <f>'[1]Ind. Study ROB &amp; Psych. Rating '!KLV1</f>
        <v>0</v>
      </c>
      <c r="EUG1" s="44">
        <f>'[1]Ind. Study ROB &amp; Psych. Rating '!KLW1</f>
        <v>0</v>
      </c>
      <c r="EUH1" s="44">
        <f>'[1]Ind. Study ROB &amp; Psych. Rating '!KLX1</f>
        <v>0</v>
      </c>
      <c r="EUI1" s="44">
        <f>'[1]Ind. Study ROB &amp; Psych. Rating '!KLY1</f>
        <v>0</v>
      </c>
      <c r="EUJ1" s="44">
        <f>'[1]Ind. Study ROB &amp; Psych. Rating '!KLZ1</f>
        <v>0</v>
      </c>
      <c r="EUK1" s="44">
        <f>'[1]Ind. Study ROB &amp; Psych. Rating '!KMA1</f>
        <v>0</v>
      </c>
      <c r="EUL1" s="44">
        <f>'[1]Ind. Study ROB &amp; Psych. Rating '!KMB1</f>
        <v>0</v>
      </c>
      <c r="EUM1" s="44">
        <f>'[1]Ind. Study ROB &amp; Psych. Rating '!KMC1</f>
        <v>0</v>
      </c>
      <c r="EUN1" s="44">
        <f>'[1]Ind. Study ROB &amp; Psych. Rating '!KMD1</f>
        <v>0</v>
      </c>
      <c r="EUO1" s="44">
        <f>'[1]Ind. Study ROB &amp; Psych. Rating '!KME1</f>
        <v>0</v>
      </c>
      <c r="EUP1" s="44">
        <f>'[1]Ind. Study ROB &amp; Psych. Rating '!KMF1</f>
        <v>0</v>
      </c>
      <c r="EUQ1" s="44">
        <f>'[1]Ind. Study ROB &amp; Psych. Rating '!KMG1</f>
        <v>0</v>
      </c>
      <c r="EUR1" s="44">
        <f>'[1]Ind. Study ROB &amp; Psych. Rating '!KMH1</f>
        <v>0</v>
      </c>
      <c r="EUS1" s="44">
        <f>'[1]Ind. Study ROB &amp; Psych. Rating '!KMI1</f>
        <v>0</v>
      </c>
      <c r="EUT1" s="44">
        <f>'[1]Ind. Study ROB &amp; Psych. Rating '!KMJ1</f>
        <v>0</v>
      </c>
      <c r="EUU1" s="44">
        <f>'[1]Ind. Study ROB &amp; Psych. Rating '!KMK1</f>
        <v>0</v>
      </c>
      <c r="EUV1" s="44">
        <f>'[1]Ind. Study ROB &amp; Psych. Rating '!KML1</f>
        <v>0</v>
      </c>
      <c r="EUW1" s="44">
        <f>'[1]Ind. Study ROB &amp; Psych. Rating '!KMM1</f>
        <v>0</v>
      </c>
      <c r="EUX1" s="44">
        <f>'[1]Ind. Study ROB &amp; Psych. Rating '!KMN1</f>
        <v>0</v>
      </c>
      <c r="EUY1" s="44">
        <f>'[1]Ind. Study ROB &amp; Psych. Rating '!KMO1</f>
        <v>0</v>
      </c>
      <c r="EUZ1" s="44">
        <f>'[1]Ind. Study ROB &amp; Psych. Rating '!KMP1</f>
        <v>0</v>
      </c>
      <c r="EVA1" s="44">
        <f>'[1]Ind. Study ROB &amp; Psych. Rating '!KMQ1</f>
        <v>0</v>
      </c>
      <c r="EVB1" s="44">
        <f>'[1]Ind. Study ROB &amp; Psych. Rating '!KMR1</f>
        <v>0</v>
      </c>
      <c r="EVC1" s="44">
        <f>'[1]Ind. Study ROB &amp; Psych. Rating '!KMS1</f>
        <v>0</v>
      </c>
      <c r="EVD1" s="44">
        <f>'[1]Ind. Study ROB &amp; Psych. Rating '!KMT1</f>
        <v>0</v>
      </c>
      <c r="EVE1" s="44">
        <f>'[1]Ind. Study ROB &amp; Psych. Rating '!KMU1</f>
        <v>0</v>
      </c>
      <c r="EVF1" s="44">
        <f>'[1]Ind. Study ROB &amp; Psych. Rating '!KMV1</f>
        <v>0</v>
      </c>
      <c r="EVG1" s="44">
        <f>'[1]Ind. Study ROB &amp; Psych. Rating '!KMW1</f>
        <v>0</v>
      </c>
      <c r="EVH1" s="44">
        <f>'[1]Ind. Study ROB &amp; Psych. Rating '!KMX1</f>
        <v>0</v>
      </c>
      <c r="EVI1" s="44">
        <f>'[1]Ind. Study ROB &amp; Psych. Rating '!KMY1</f>
        <v>0</v>
      </c>
      <c r="EVJ1" s="44">
        <f>'[1]Ind. Study ROB &amp; Psych. Rating '!KMZ1</f>
        <v>0</v>
      </c>
      <c r="EVK1" s="44">
        <f>'[1]Ind. Study ROB &amp; Psych. Rating '!KNA1</f>
        <v>0</v>
      </c>
      <c r="EVL1" s="44">
        <f>'[1]Ind. Study ROB &amp; Psych. Rating '!KNB1</f>
        <v>0</v>
      </c>
      <c r="EVM1" s="44">
        <f>'[1]Ind. Study ROB &amp; Psych. Rating '!KNC1</f>
        <v>0</v>
      </c>
      <c r="EVN1" s="44">
        <f>'[1]Ind. Study ROB &amp; Psych. Rating '!KND1</f>
        <v>0</v>
      </c>
      <c r="EVO1" s="44">
        <f>'[1]Ind. Study ROB &amp; Psych. Rating '!KNE1</f>
        <v>0</v>
      </c>
      <c r="EVP1" s="44">
        <f>'[1]Ind. Study ROB &amp; Psych. Rating '!KNF1</f>
        <v>0</v>
      </c>
      <c r="EVQ1" s="44">
        <f>'[1]Ind. Study ROB &amp; Psych. Rating '!KNG1</f>
        <v>0</v>
      </c>
      <c r="EVR1" s="44">
        <f>'[1]Ind. Study ROB &amp; Psych. Rating '!KNH1</f>
        <v>0</v>
      </c>
      <c r="EVS1" s="44">
        <f>'[1]Ind. Study ROB &amp; Psych. Rating '!KNI1</f>
        <v>0</v>
      </c>
      <c r="EVT1" s="44">
        <f>'[1]Ind. Study ROB &amp; Psych. Rating '!KNJ1</f>
        <v>0</v>
      </c>
      <c r="EVU1" s="44">
        <f>'[1]Ind. Study ROB &amp; Psych. Rating '!KNK1</f>
        <v>0</v>
      </c>
      <c r="EVV1" s="44">
        <f>'[1]Ind. Study ROB &amp; Psych. Rating '!KNL1</f>
        <v>0</v>
      </c>
      <c r="EVW1" s="44">
        <f>'[1]Ind. Study ROB &amp; Psych. Rating '!KNM1</f>
        <v>0</v>
      </c>
      <c r="EVX1" s="44">
        <f>'[1]Ind. Study ROB &amp; Psych. Rating '!KNN1</f>
        <v>0</v>
      </c>
      <c r="EVY1" s="44">
        <f>'[1]Ind. Study ROB &amp; Psych. Rating '!KNO1</f>
        <v>0</v>
      </c>
      <c r="EVZ1" s="44">
        <f>'[1]Ind. Study ROB &amp; Psych. Rating '!KNP1</f>
        <v>0</v>
      </c>
      <c r="EWA1" s="44">
        <f>'[1]Ind. Study ROB &amp; Psych. Rating '!KNQ1</f>
        <v>0</v>
      </c>
      <c r="EWB1" s="44">
        <f>'[1]Ind. Study ROB &amp; Psych. Rating '!KNR1</f>
        <v>0</v>
      </c>
      <c r="EWC1" s="44">
        <f>'[1]Ind. Study ROB &amp; Psych. Rating '!KNS1</f>
        <v>0</v>
      </c>
      <c r="EWD1" s="44">
        <f>'[1]Ind. Study ROB &amp; Psych. Rating '!KNT1</f>
        <v>0</v>
      </c>
      <c r="EWE1" s="44">
        <f>'[1]Ind. Study ROB &amp; Psych. Rating '!KNU1</f>
        <v>0</v>
      </c>
      <c r="EWF1" s="44">
        <f>'[1]Ind. Study ROB &amp; Psych. Rating '!KNV1</f>
        <v>0</v>
      </c>
      <c r="EWG1" s="44">
        <f>'[1]Ind. Study ROB &amp; Psych. Rating '!KNW1</f>
        <v>0</v>
      </c>
      <c r="EWH1" s="44">
        <f>'[1]Ind. Study ROB &amp; Psych. Rating '!KNX1</f>
        <v>0</v>
      </c>
      <c r="EWI1" s="44">
        <f>'[1]Ind. Study ROB &amp; Psych. Rating '!KNY1</f>
        <v>0</v>
      </c>
      <c r="EWJ1" s="44">
        <f>'[1]Ind. Study ROB &amp; Psych. Rating '!KNZ1</f>
        <v>0</v>
      </c>
      <c r="EWK1" s="44">
        <f>'[1]Ind. Study ROB &amp; Psych. Rating '!KOA1</f>
        <v>0</v>
      </c>
      <c r="EWL1" s="44">
        <f>'[1]Ind. Study ROB &amp; Psych. Rating '!KOB1</f>
        <v>0</v>
      </c>
      <c r="EWM1" s="44">
        <f>'[1]Ind. Study ROB &amp; Psych. Rating '!KOC1</f>
        <v>0</v>
      </c>
      <c r="EWN1" s="44">
        <f>'[1]Ind. Study ROB &amp; Psych. Rating '!KOD1</f>
        <v>0</v>
      </c>
      <c r="EWO1" s="44">
        <f>'[1]Ind. Study ROB &amp; Psych. Rating '!KOE1</f>
        <v>0</v>
      </c>
      <c r="EWP1" s="44">
        <f>'[1]Ind. Study ROB &amp; Psych. Rating '!KOF1</f>
        <v>0</v>
      </c>
      <c r="EWQ1" s="44">
        <f>'[1]Ind. Study ROB &amp; Psych. Rating '!KOG1</f>
        <v>0</v>
      </c>
      <c r="EWR1" s="44">
        <f>'[1]Ind. Study ROB &amp; Psych. Rating '!KOH1</f>
        <v>0</v>
      </c>
      <c r="EWS1" s="44">
        <f>'[1]Ind. Study ROB &amp; Psych. Rating '!KOI1</f>
        <v>0</v>
      </c>
      <c r="EWT1" s="44">
        <f>'[1]Ind. Study ROB &amp; Psych. Rating '!KOJ1</f>
        <v>0</v>
      </c>
      <c r="EWU1" s="44">
        <f>'[1]Ind. Study ROB &amp; Psych. Rating '!KOK1</f>
        <v>0</v>
      </c>
      <c r="EWV1" s="44">
        <f>'[1]Ind. Study ROB &amp; Psych. Rating '!KOL1</f>
        <v>0</v>
      </c>
      <c r="EWW1" s="44">
        <f>'[1]Ind. Study ROB &amp; Psych. Rating '!KOM1</f>
        <v>0</v>
      </c>
      <c r="EWX1" s="44">
        <f>'[1]Ind. Study ROB &amp; Psych. Rating '!KON1</f>
        <v>0</v>
      </c>
      <c r="EWY1" s="44">
        <f>'[1]Ind. Study ROB &amp; Psych. Rating '!KOO1</f>
        <v>0</v>
      </c>
      <c r="EWZ1" s="44">
        <f>'[1]Ind. Study ROB &amp; Psych. Rating '!KOP1</f>
        <v>0</v>
      </c>
      <c r="EXA1" s="44">
        <f>'[1]Ind. Study ROB &amp; Psych. Rating '!KOQ1</f>
        <v>0</v>
      </c>
      <c r="EXB1" s="44">
        <f>'[1]Ind. Study ROB &amp; Psych. Rating '!KOR1</f>
        <v>0</v>
      </c>
      <c r="EXC1" s="44">
        <f>'[1]Ind. Study ROB &amp; Psych. Rating '!KOS1</f>
        <v>0</v>
      </c>
      <c r="EXD1" s="44">
        <f>'[1]Ind. Study ROB &amp; Psych. Rating '!KOT1</f>
        <v>0</v>
      </c>
      <c r="EXE1" s="44">
        <f>'[1]Ind. Study ROB &amp; Psych. Rating '!KOU1</f>
        <v>0</v>
      </c>
      <c r="EXF1" s="44">
        <f>'[1]Ind. Study ROB &amp; Psych. Rating '!KOV1</f>
        <v>0</v>
      </c>
      <c r="EXG1" s="44">
        <f>'[1]Ind. Study ROB &amp; Psych. Rating '!KOW1</f>
        <v>0</v>
      </c>
      <c r="EXH1" s="44">
        <f>'[1]Ind. Study ROB &amp; Psych. Rating '!KOX1</f>
        <v>0</v>
      </c>
      <c r="EXI1" s="44">
        <f>'[1]Ind. Study ROB &amp; Psych. Rating '!KOY1</f>
        <v>0</v>
      </c>
      <c r="EXJ1" s="44">
        <f>'[1]Ind. Study ROB &amp; Psych. Rating '!KOZ1</f>
        <v>0</v>
      </c>
      <c r="EXK1" s="44">
        <f>'[1]Ind. Study ROB &amp; Psych. Rating '!KPA1</f>
        <v>0</v>
      </c>
      <c r="EXL1" s="44">
        <f>'[1]Ind. Study ROB &amp; Psych. Rating '!KPB1</f>
        <v>0</v>
      </c>
      <c r="EXM1" s="44">
        <f>'[1]Ind. Study ROB &amp; Psych. Rating '!KPC1</f>
        <v>0</v>
      </c>
      <c r="EXN1" s="44">
        <f>'[1]Ind. Study ROB &amp; Psych. Rating '!KPD1</f>
        <v>0</v>
      </c>
      <c r="EXO1" s="44">
        <f>'[1]Ind. Study ROB &amp; Psych. Rating '!KPE1</f>
        <v>0</v>
      </c>
      <c r="EXP1" s="44">
        <f>'[1]Ind. Study ROB &amp; Psych. Rating '!KPF1</f>
        <v>0</v>
      </c>
      <c r="EXQ1" s="44">
        <f>'[1]Ind. Study ROB &amp; Psych. Rating '!KPG1</f>
        <v>0</v>
      </c>
      <c r="EXR1" s="44">
        <f>'[1]Ind. Study ROB &amp; Psych. Rating '!KPH1</f>
        <v>0</v>
      </c>
      <c r="EXS1" s="44">
        <f>'[1]Ind. Study ROB &amp; Psych. Rating '!KPI1</f>
        <v>0</v>
      </c>
      <c r="EXT1" s="44">
        <f>'[1]Ind. Study ROB &amp; Psych. Rating '!KPJ1</f>
        <v>0</v>
      </c>
      <c r="EXU1" s="44">
        <f>'[1]Ind. Study ROB &amp; Psych. Rating '!KPK1</f>
        <v>0</v>
      </c>
      <c r="EXV1" s="44">
        <f>'[1]Ind. Study ROB &amp; Psych. Rating '!KPL1</f>
        <v>0</v>
      </c>
      <c r="EXW1" s="44">
        <f>'[1]Ind. Study ROB &amp; Psych. Rating '!KPM1</f>
        <v>0</v>
      </c>
      <c r="EXX1" s="44">
        <f>'[1]Ind. Study ROB &amp; Psych. Rating '!KPN1</f>
        <v>0</v>
      </c>
      <c r="EXY1" s="44">
        <f>'[1]Ind. Study ROB &amp; Psych. Rating '!KPO1</f>
        <v>0</v>
      </c>
      <c r="EXZ1" s="44">
        <f>'[1]Ind. Study ROB &amp; Psych. Rating '!KPP1</f>
        <v>0</v>
      </c>
      <c r="EYA1" s="44">
        <f>'[1]Ind. Study ROB &amp; Psych. Rating '!KPQ1</f>
        <v>0</v>
      </c>
      <c r="EYB1" s="44">
        <f>'[1]Ind. Study ROB &amp; Psych. Rating '!KPR1</f>
        <v>0</v>
      </c>
      <c r="EYC1" s="44">
        <f>'[1]Ind. Study ROB &amp; Psych. Rating '!KPS1</f>
        <v>0</v>
      </c>
      <c r="EYD1" s="44">
        <f>'[1]Ind. Study ROB &amp; Psych. Rating '!KPT1</f>
        <v>0</v>
      </c>
      <c r="EYE1" s="44">
        <f>'[1]Ind. Study ROB &amp; Psych. Rating '!KPU1</f>
        <v>0</v>
      </c>
      <c r="EYF1" s="44">
        <f>'[1]Ind. Study ROB &amp; Psych. Rating '!KPV1</f>
        <v>0</v>
      </c>
      <c r="EYG1" s="44">
        <f>'[1]Ind. Study ROB &amp; Psych. Rating '!KPW1</f>
        <v>0</v>
      </c>
      <c r="EYH1" s="44">
        <f>'[1]Ind. Study ROB &amp; Psych. Rating '!KPX1</f>
        <v>0</v>
      </c>
      <c r="EYI1" s="44">
        <f>'[1]Ind. Study ROB &amp; Psych. Rating '!KPY1</f>
        <v>0</v>
      </c>
      <c r="EYJ1" s="44">
        <f>'[1]Ind. Study ROB &amp; Psych. Rating '!KPZ1</f>
        <v>0</v>
      </c>
      <c r="EYK1" s="44">
        <f>'[1]Ind. Study ROB &amp; Psych. Rating '!KQA1</f>
        <v>0</v>
      </c>
      <c r="EYL1" s="44">
        <f>'[1]Ind. Study ROB &amp; Psych. Rating '!KQB1</f>
        <v>0</v>
      </c>
      <c r="EYM1" s="44">
        <f>'[1]Ind. Study ROB &amp; Psych. Rating '!KQC1</f>
        <v>0</v>
      </c>
      <c r="EYN1" s="44">
        <f>'[1]Ind. Study ROB &amp; Psych. Rating '!KQD1</f>
        <v>0</v>
      </c>
      <c r="EYO1" s="44">
        <f>'[1]Ind. Study ROB &amp; Psych. Rating '!KQE1</f>
        <v>0</v>
      </c>
      <c r="EYP1" s="44">
        <f>'[1]Ind. Study ROB &amp; Psych. Rating '!KQF1</f>
        <v>0</v>
      </c>
      <c r="EYQ1" s="44">
        <f>'[1]Ind. Study ROB &amp; Psych. Rating '!KQG1</f>
        <v>0</v>
      </c>
      <c r="EYR1" s="44">
        <f>'[1]Ind. Study ROB &amp; Psych. Rating '!KQH1</f>
        <v>0</v>
      </c>
      <c r="EYS1" s="44">
        <f>'[1]Ind. Study ROB &amp; Psych. Rating '!KQI1</f>
        <v>0</v>
      </c>
      <c r="EYT1" s="44">
        <f>'[1]Ind. Study ROB &amp; Psych. Rating '!KQJ1</f>
        <v>0</v>
      </c>
      <c r="EYU1" s="44">
        <f>'[1]Ind. Study ROB &amp; Psych. Rating '!KQK1</f>
        <v>0</v>
      </c>
      <c r="EYV1" s="44">
        <f>'[1]Ind. Study ROB &amp; Psych. Rating '!KQL1</f>
        <v>0</v>
      </c>
      <c r="EYW1" s="44">
        <f>'[1]Ind. Study ROB &amp; Psych. Rating '!KQM1</f>
        <v>0</v>
      </c>
      <c r="EYX1" s="44">
        <f>'[1]Ind. Study ROB &amp; Psych. Rating '!KQN1</f>
        <v>0</v>
      </c>
      <c r="EYY1" s="44">
        <f>'[1]Ind. Study ROB &amp; Psych. Rating '!KQO1</f>
        <v>0</v>
      </c>
      <c r="EYZ1" s="44">
        <f>'[1]Ind. Study ROB &amp; Psych. Rating '!KQP1</f>
        <v>0</v>
      </c>
      <c r="EZA1" s="44">
        <f>'[1]Ind. Study ROB &amp; Psych. Rating '!KQQ1</f>
        <v>0</v>
      </c>
      <c r="EZB1" s="44">
        <f>'[1]Ind. Study ROB &amp; Psych. Rating '!KQR1</f>
        <v>0</v>
      </c>
      <c r="EZC1" s="44">
        <f>'[1]Ind. Study ROB &amp; Psych. Rating '!KQS1</f>
        <v>0</v>
      </c>
      <c r="EZD1" s="44">
        <f>'[1]Ind. Study ROB &amp; Psych. Rating '!KQT1</f>
        <v>0</v>
      </c>
      <c r="EZE1" s="44">
        <f>'[1]Ind. Study ROB &amp; Psych. Rating '!KQU1</f>
        <v>0</v>
      </c>
      <c r="EZF1" s="44">
        <f>'[1]Ind. Study ROB &amp; Psych. Rating '!KQV1</f>
        <v>0</v>
      </c>
      <c r="EZG1" s="44">
        <f>'[1]Ind. Study ROB &amp; Psych. Rating '!KQW1</f>
        <v>0</v>
      </c>
      <c r="EZH1" s="44">
        <f>'[1]Ind. Study ROB &amp; Psych. Rating '!KQX1</f>
        <v>0</v>
      </c>
      <c r="EZI1" s="44">
        <f>'[1]Ind. Study ROB &amp; Psych. Rating '!KQY1</f>
        <v>0</v>
      </c>
      <c r="EZJ1" s="44">
        <f>'[1]Ind. Study ROB &amp; Psych. Rating '!KQZ1</f>
        <v>0</v>
      </c>
      <c r="EZK1" s="44">
        <f>'[1]Ind. Study ROB &amp; Psych. Rating '!KRA1</f>
        <v>0</v>
      </c>
      <c r="EZL1" s="44">
        <f>'[1]Ind. Study ROB &amp; Psych. Rating '!KRB1</f>
        <v>0</v>
      </c>
      <c r="EZM1" s="44">
        <f>'[1]Ind. Study ROB &amp; Psych. Rating '!KRC1</f>
        <v>0</v>
      </c>
      <c r="EZN1" s="44">
        <f>'[1]Ind. Study ROB &amp; Psych. Rating '!KRD1</f>
        <v>0</v>
      </c>
      <c r="EZO1" s="44">
        <f>'[1]Ind. Study ROB &amp; Psych. Rating '!KRE1</f>
        <v>0</v>
      </c>
      <c r="EZP1" s="44">
        <f>'[1]Ind. Study ROB &amp; Psych. Rating '!KRF1</f>
        <v>0</v>
      </c>
      <c r="EZQ1" s="44">
        <f>'[1]Ind. Study ROB &amp; Psych. Rating '!KRG1</f>
        <v>0</v>
      </c>
      <c r="EZR1" s="44">
        <f>'[1]Ind. Study ROB &amp; Psych. Rating '!KRH1</f>
        <v>0</v>
      </c>
      <c r="EZS1" s="44">
        <f>'[1]Ind. Study ROB &amp; Psych. Rating '!KRI1</f>
        <v>0</v>
      </c>
      <c r="EZT1" s="44">
        <f>'[1]Ind. Study ROB &amp; Psych. Rating '!KRJ1</f>
        <v>0</v>
      </c>
      <c r="EZU1" s="44">
        <f>'[1]Ind. Study ROB &amp; Psych. Rating '!KRK1</f>
        <v>0</v>
      </c>
      <c r="EZV1" s="44">
        <f>'[1]Ind. Study ROB &amp; Psych. Rating '!KRL1</f>
        <v>0</v>
      </c>
      <c r="EZW1" s="44">
        <f>'[1]Ind. Study ROB &amp; Psych. Rating '!KRM1</f>
        <v>0</v>
      </c>
      <c r="EZX1" s="44">
        <f>'[1]Ind. Study ROB &amp; Psych. Rating '!KRN1</f>
        <v>0</v>
      </c>
      <c r="EZY1" s="44">
        <f>'[1]Ind. Study ROB &amp; Psych. Rating '!KRO1</f>
        <v>0</v>
      </c>
      <c r="EZZ1" s="44">
        <f>'[1]Ind. Study ROB &amp; Psych. Rating '!KRP1</f>
        <v>0</v>
      </c>
      <c r="FAA1" s="44">
        <f>'[1]Ind. Study ROB &amp; Psych. Rating '!KRQ1</f>
        <v>0</v>
      </c>
      <c r="FAB1" s="44">
        <f>'[1]Ind. Study ROB &amp; Psych. Rating '!KRR1</f>
        <v>0</v>
      </c>
      <c r="FAC1" s="44">
        <f>'[1]Ind. Study ROB &amp; Psych. Rating '!KRS1</f>
        <v>0</v>
      </c>
      <c r="FAD1" s="44">
        <f>'[1]Ind. Study ROB &amp; Psych. Rating '!KRT1</f>
        <v>0</v>
      </c>
      <c r="FAE1" s="44">
        <f>'[1]Ind. Study ROB &amp; Psych. Rating '!KRU1</f>
        <v>0</v>
      </c>
      <c r="FAF1" s="44">
        <f>'[1]Ind. Study ROB &amp; Psych. Rating '!KRV1</f>
        <v>0</v>
      </c>
      <c r="FAG1" s="44">
        <f>'[1]Ind. Study ROB &amp; Psych. Rating '!KRW1</f>
        <v>0</v>
      </c>
      <c r="FAH1" s="44">
        <f>'[1]Ind. Study ROB &amp; Psych. Rating '!KRX1</f>
        <v>0</v>
      </c>
      <c r="FAI1" s="44">
        <f>'[1]Ind. Study ROB &amp; Psych. Rating '!KRY1</f>
        <v>0</v>
      </c>
      <c r="FAJ1" s="44">
        <f>'[1]Ind. Study ROB &amp; Psych. Rating '!KRZ1</f>
        <v>0</v>
      </c>
      <c r="FAK1" s="44">
        <f>'[1]Ind. Study ROB &amp; Psych. Rating '!KSA1</f>
        <v>0</v>
      </c>
      <c r="FAL1" s="44">
        <f>'[1]Ind. Study ROB &amp; Psych. Rating '!KSB1</f>
        <v>0</v>
      </c>
      <c r="FAM1" s="44">
        <f>'[1]Ind. Study ROB &amp; Psych. Rating '!KSC1</f>
        <v>0</v>
      </c>
      <c r="FAN1" s="44">
        <f>'[1]Ind. Study ROB &amp; Psych. Rating '!KSD1</f>
        <v>0</v>
      </c>
      <c r="FAO1" s="44">
        <f>'[1]Ind. Study ROB &amp; Psych. Rating '!KSE1</f>
        <v>0</v>
      </c>
      <c r="FAP1" s="44">
        <f>'[1]Ind. Study ROB &amp; Psych. Rating '!KSF1</f>
        <v>0</v>
      </c>
      <c r="FAQ1" s="44">
        <f>'[1]Ind. Study ROB &amp; Psych. Rating '!KSG1</f>
        <v>0</v>
      </c>
      <c r="FAR1" s="44">
        <f>'[1]Ind. Study ROB &amp; Psych. Rating '!KSH1</f>
        <v>0</v>
      </c>
      <c r="FAS1" s="44">
        <f>'[1]Ind. Study ROB &amp; Psych. Rating '!KSI1</f>
        <v>0</v>
      </c>
      <c r="FAT1" s="44">
        <f>'[1]Ind. Study ROB &amp; Psych. Rating '!KSJ1</f>
        <v>0</v>
      </c>
      <c r="FAU1" s="44">
        <f>'[1]Ind. Study ROB &amp; Psych. Rating '!KSK1</f>
        <v>0</v>
      </c>
      <c r="FAV1" s="44">
        <f>'[1]Ind. Study ROB &amp; Psych. Rating '!KSL1</f>
        <v>0</v>
      </c>
      <c r="FAW1" s="44">
        <f>'[1]Ind. Study ROB &amp; Psych. Rating '!KSM1</f>
        <v>0</v>
      </c>
      <c r="FAX1" s="44">
        <f>'[1]Ind. Study ROB &amp; Psych. Rating '!KSN1</f>
        <v>0</v>
      </c>
      <c r="FAY1" s="44">
        <f>'[1]Ind. Study ROB &amp; Psych. Rating '!KSO1</f>
        <v>0</v>
      </c>
      <c r="FAZ1" s="44">
        <f>'[1]Ind. Study ROB &amp; Psych. Rating '!KSP1</f>
        <v>0</v>
      </c>
      <c r="FBA1" s="44">
        <f>'[1]Ind. Study ROB &amp; Psych. Rating '!KSQ1</f>
        <v>0</v>
      </c>
      <c r="FBB1" s="44">
        <f>'[1]Ind. Study ROB &amp; Psych. Rating '!KSR1</f>
        <v>0</v>
      </c>
      <c r="FBC1" s="44">
        <f>'[1]Ind. Study ROB &amp; Psych. Rating '!KSS1</f>
        <v>0</v>
      </c>
      <c r="FBD1" s="44">
        <f>'[1]Ind. Study ROB &amp; Psych. Rating '!KST1</f>
        <v>0</v>
      </c>
      <c r="FBE1" s="44">
        <f>'[1]Ind. Study ROB &amp; Psych. Rating '!KSU1</f>
        <v>0</v>
      </c>
      <c r="FBF1" s="44">
        <f>'[1]Ind. Study ROB &amp; Psych. Rating '!KSV1</f>
        <v>0</v>
      </c>
      <c r="FBG1" s="44">
        <f>'[1]Ind. Study ROB &amp; Psych. Rating '!KSW1</f>
        <v>0</v>
      </c>
      <c r="FBH1" s="44">
        <f>'[1]Ind. Study ROB &amp; Psych. Rating '!KSX1</f>
        <v>0</v>
      </c>
      <c r="FBI1" s="44">
        <f>'[1]Ind. Study ROB &amp; Psych. Rating '!KSY1</f>
        <v>0</v>
      </c>
      <c r="FBJ1" s="44">
        <f>'[1]Ind. Study ROB &amp; Psych. Rating '!KSZ1</f>
        <v>0</v>
      </c>
      <c r="FBK1" s="44">
        <f>'[1]Ind. Study ROB &amp; Psych. Rating '!KTA1</f>
        <v>0</v>
      </c>
      <c r="FBL1" s="44">
        <f>'[1]Ind. Study ROB &amp; Psych. Rating '!KTB1</f>
        <v>0</v>
      </c>
      <c r="FBM1" s="44">
        <f>'[1]Ind. Study ROB &amp; Psych. Rating '!KTC1</f>
        <v>0</v>
      </c>
      <c r="FBN1" s="44">
        <f>'[1]Ind. Study ROB &amp; Psych. Rating '!KTD1</f>
        <v>0</v>
      </c>
      <c r="FBO1" s="44">
        <f>'[1]Ind. Study ROB &amp; Psych. Rating '!KTE1</f>
        <v>0</v>
      </c>
      <c r="FBP1" s="44">
        <f>'[1]Ind. Study ROB &amp; Psych. Rating '!KTF1</f>
        <v>0</v>
      </c>
      <c r="FBQ1" s="44">
        <f>'[1]Ind. Study ROB &amp; Psych. Rating '!KTG1</f>
        <v>0</v>
      </c>
      <c r="FBR1" s="44">
        <f>'[1]Ind. Study ROB &amp; Psych. Rating '!KTH1</f>
        <v>0</v>
      </c>
      <c r="FBS1" s="44">
        <f>'[1]Ind. Study ROB &amp; Psych. Rating '!KTI1</f>
        <v>0</v>
      </c>
      <c r="FBT1" s="44">
        <f>'[1]Ind. Study ROB &amp; Psych. Rating '!KTJ1</f>
        <v>0</v>
      </c>
      <c r="FBU1" s="44">
        <f>'[1]Ind. Study ROB &amp; Psych. Rating '!KTK1</f>
        <v>0</v>
      </c>
      <c r="FBV1" s="44">
        <f>'[1]Ind. Study ROB &amp; Psych. Rating '!KTL1</f>
        <v>0</v>
      </c>
      <c r="FBW1" s="44">
        <f>'[1]Ind. Study ROB &amp; Psych. Rating '!KTM1</f>
        <v>0</v>
      </c>
      <c r="FBX1" s="44">
        <f>'[1]Ind. Study ROB &amp; Psych. Rating '!KTN1</f>
        <v>0</v>
      </c>
      <c r="FBY1" s="44">
        <f>'[1]Ind. Study ROB &amp; Psych. Rating '!KTO1</f>
        <v>0</v>
      </c>
      <c r="FBZ1" s="44">
        <f>'[1]Ind. Study ROB &amp; Psych. Rating '!KTP1</f>
        <v>0</v>
      </c>
      <c r="FCA1" s="44">
        <f>'[1]Ind. Study ROB &amp; Psych. Rating '!KTQ1</f>
        <v>0</v>
      </c>
      <c r="FCB1" s="44">
        <f>'[1]Ind. Study ROB &amp; Psych. Rating '!KTR1</f>
        <v>0</v>
      </c>
      <c r="FCC1" s="44">
        <f>'[1]Ind. Study ROB &amp; Psych. Rating '!KTS1</f>
        <v>0</v>
      </c>
      <c r="FCD1" s="44">
        <f>'[1]Ind. Study ROB &amp; Psych. Rating '!KTT1</f>
        <v>0</v>
      </c>
      <c r="FCE1" s="44">
        <f>'[1]Ind. Study ROB &amp; Psych. Rating '!KTU1</f>
        <v>0</v>
      </c>
      <c r="FCF1" s="44">
        <f>'[1]Ind. Study ROB &amp; Psych. Rating '!KTV1</f>
        <v>0</v>
      </c>
      <c r="FCG1" s="44">
        <f>'[1]Ind. Study ROB &amp; Psych. Rating '!KTW1</f>
        <v>0</v>
      </c>
      <c r="FCH1" s="44">
        <f>'[1]Ind. Study ROB &amp; Psych. Rating '!KTX1</f>
        <v>0</v>
      </c>
      <c r="FCI1" s="44">
        <f>'[1]Ind. Study ROB &amp; Psych. Rating '!KTY1</f>
        <v>0</v>
      </c>
      <c r="FCJ1" s="44">
        <f>'[1]Ind. Study ROB &amp; Psych. Rating '!KTZ1</f>
        <v>0</v>
      </c>
      <c r="FCK1" s="44">
        <f>'[1]Ind. Study ROB &amp; Psych. Rating '!KUA1</f>
        <v>0</v>
      </c>
      <c r="FCL1" s="44">
        <f>'[1]Ind. Study ROB &amp; Psych. Rating '!KUB1</f>
        <v>0</v>
      </c>
      <c r="FCM1" s="44">
        <f>'[1]Ind. Study ROB &amp; Psych. Rating '!KUC1</f>
        <v>0</v>
      </c>
      <c r="FCN1" s="44">
        <f>'[1]Ind. Study ROB &amp; Psych. Rating '!KUD1</f>
        <v>0</v>
      </c>
      <c r="FCO1" s="44">
        <f>'[1]Ind. Study ROB &amp; Psych. Rating '!KUE1</f>
        <v>0</v>
      </c>
      <c r="FCP1" s="44">
        <f>'[1]Ind. Study ROB &amp; Psych. Rating '!KUF1</f>
        <v>0</v>
      </c>
      <c r="FCQ1" s="44">
        <f>'[1]Ind. Study ROB &amp; Psych. Rating '!KUG1</f>
        <v>0</v>
      </c>
      <c r="FCR1" s="44">
        <f>'[1]Ind. Study ROB &amp; Psych. Rating '!KUH1</f>
        <v>0</v>
      </c>
      <c r="FCS1" s="44">
        <f>'[1]Ind. Study ROB &amp; Psych. Rating '!KUI1</f>
        <v>0</v>
      </c>
      <c r="FCT1" s="44">
        <f>'[1]Ind. Study ROB &amp; Psych. Rating '!KUJ1</f>
        <v>0</v>
      </c>
      <c r="FCU1" s="44">
        <f>'[1]Ind. Study ROB &amp; Psych. Rating '!KUK1</f>
        <v>0</v>
      </c>
      <c r="FCV1" s="44">
        <f>'[1]Ind. Study ROB &amp; Psych. Rating '!KUL1</f>
        <v>0</v>
      </c>
      <c r="FCW1" s="44">
        <f>'[1]Ind. Study ROB &amp; Psych. Rating '!KUM1</f>
        <v>0</v>
      </c>
      <c r="FCX1" s="44">
        <f>'[1]Ind. Study ROB &amp; Psych. Rating '!KUN1</f>
        <v>0</v>
      </c>
      <c r="FCY1" s="44">
        <f>'[1]Ind. Study ROB &amp; Psych. Rating '!KUO1</f>
        <v>0</v>
      </c>
      <c r="FCZ1" s="44">
        <f>'[1]Ind. Study ROB &amp; Psych. Rating '!KUP1</f>
        <v>0</v>
      </c>
      <c r="FDA1" s="44">
        <f>'[1]Ind. Study ROB &amp; Psych. Rating '!KUQ1</f>
        <v>0</v>
      </c>
      <c r="FDB1" s="44">
        <f>'[1]Ind. Study ROB &amp; Psych. Rating '!KUR1</f>
        <v>0</v>
      </c>
      <c r="FDC1" s="44">
        <f>'[1]Ind. Study ROB &amp; Psych. Rating '!KUS1</f>
        <v>0</v>
      </c>
      <c r="FDD1" s="44">
        <f>'[1]Ind. Study ROB &amp; Psych. Rating '!KUT1</f>
        <v>0</v>
      </c>
      <c r="FDE1" s="44">
        <f>'[1]Ind. Study ROB &amp; Psych. Rating '!KUU1</f>
        <v>0</v>
      </c>
      <c r="FDF1" s="44">
        <f>'[1]Ind. Study ROB &amp; Psych. Rating '!KUV1</f>
        <v>0</v>
      </c>
      <c r="FDG1" s="44">
        <f>'[1]Ind. Study ROB &amp; Psych. Rating '!KUW1</f>
        <v>0</v>
      </c>
      <c r="FDH1" s="44">
        <f>'[1]Ind. Study ROB &amp; Psych. Rating '!KUX1</f>
        <v>0</v>
      </c>
      <c r="FDI1" s="44">
        <f>'[1]Ind. Study ROB &amp; Psych. Rating '!KUY1</f>
        <v>0</v>
      </c>
      <c r="FDJ1" s="44">
        <f>'[1]Ind. Study ROB &amp; Psych. Rating '!KUZ1</f>
        <v>0</v>
      </c>
      <c r="FDK1" s="44">
        <f>'[1]Ind. Study ROB &amp; Psych. Rating '!KVA1</f>
        <v>0</v>
      </c>
      <c r="FDL1" s="44">
        <f>'[1]Ind. Study ROB &amp; Psych. Rating '!KVB1</f>
        <v>0</v>
      </c>
      <c r="FDM1" s="44">
        <f>'[1]Ind. Study ROB &amp; Psych. Rating '!KVC1</f>
        <v>0</v>
      </c>
      <c r="FDN1" s="44">
        <f>'[1]Ind. Study ROB &amp; Psych. Rating '!KVD1</f>
        <v>0</v>
      </c>
      <c r="FDO1" s="44">
        <f>'[1]Ind. Study ROB &amp; Psych. Rating '!KVE1</f>
        <v>0</v>
      </c>
      <c r="FDP1" s="44">
        <f>'[1]Ind. Study ROB &amp; Psych. Rating '!KVF1</f>
        <v>0</v>
      </c>
      <c r="FDQ1" s="44">
        <f>'[1]Ind. Study ROB &amp; Psych. Rating '!KVG1</f>
        <v>0</v>
      </c>
      <c r="FDR1" s="44">
        <f>'[1]Ind. Study ROB &amp; Psych. Rating '!KVH1</f>
        <v>0</v>
      </c>
      <c r="FDS1" s="44">
        <f>'[1]Ind. Study ROB &amp; Psych. Rating '!KVI1</f>
        <v>0</v>
      </c>
      <c r="FDT1" s="44">
        <f>'[1]Ind. Study ROB &amp; Psych. Rating '!KVJ1</f>
        <v>0</v>
      </c>
      <c r="FDU1" s="44">
        <f>'[1]Ind. Study ROB &amp; Psych. Rating '!KVK1</f>
        <v>0</v>
      </c>
      <c r="FDV1" s="44">
        <f>'[1]Ind. Study ROB &amp; Psych. Rating '!KVL1</f>
        <v>0</v>
      </c>
      <c r="FDW1" s="44">
        <f>'[1]Ind. Study ROB &amp; Psych. Rating '!KVM1</f>
        <v>0</v>
      </c>
      <c r="FDX1" s="44">
        <f>'[1]Ind. Study ROB &amp; Psych. Rating '!KVN1</f>
        <v>0</v>
      </c>
      <c r="FDY1" s="44">
        <f>'[1]Ind. Study ROB &amp; Psych. Rating '!KVO1</f>
        <v>0</v>
      </c>
      <c r="FDZ1" s="44">
        <f>'[1]Ind. Study ROB &amp; Psych. Rating '!KVP1</f>
        <v>0</v>
      </c>
      <c r="FEA1" s="44">
        <f>'[1]Ind. Study ROB &amp; Psych. Rating '!KVQ1</f>
        <v>0</v>
      </c>
      <c r="FEB1" s="44">
        <f>'[1]Ind. Study ROB &amp; Psych. Rating '!KVR1</f>
        <v>0</v>
      </c>
      <c r="FEC1" s="44">
        <f>'[1]Ind. Study ROB &amp; Psych. Rating '!KVS1</f>
        <v>0</v>
      </c>
      <c r="FED1" s="44">
        <f>'[1]Ind. Study ROB &amp; Psych. Rating '!KVT1</f>
        <v>0</v>
      </c>
      <c r="FEE1" s="44">
        <f>'[1]Ind. Study ROB &amp; Psych. Rating '!KVU1</f>
        <v>0</v>
      </c>
      <c r="FEF1" s="44">
        <f>'[1]Ind. Study ROB &amp; Psych. Rating '!KVV1</f>
        <v>0</v>
      </c>
      <c r="FEG1" s="44">
        <f>'[1]Ind. Study ROB &amp; Psych. Rating '!KVW1</f>
        <v>0</v>
      </c>
      <c r="FEH1" s="44">
        <f>'[1]Ind. Study ROB &amp; Psych. Rating '!KVX1</f>
        <v>0</v>
      </c>
      <c r="FEI1" s="44">
        <f>'[1]Ind. Study ROB &amp; Psych. Rating '!KVY1</f>
        <v>0</v>
      </c>
      <c r="FEJ1" s="44">
        <f>'[1]Ind. Study ROB &amp; Psych. Rating '!KVZ1</f>
        <v>0</v>
      </c>
      <c r="FEK1" s="44">
        <f>'[1]Ind. Study ROB &amp; Psych. Rating '!KWA1</f>
        <v>0</v>
      </c>
      <c r="FEL1" s="44">
        <f>'[1]Ind. Study ROB &amp; Psych. Rating '!KWB1</f>
        <v>0</v>
      </c>
      <c r="FEM1" s="44">
        <f>'[1]Ind. Study ROB &amp; Psych. Rating '!KWC1</f>
        <v>0</v>
      </c>
      <c r="FEN1" s="44">
        <f>'[1]Ind. Study ROB &amp; Psych. Rating '!KWD1</f>
        <v>0</v>
      </c>
      <c r="FEO1" s="44">
        <f>'[1]Ind. Study ROB &amp; Psych. Rating '!KWE1</f>
        <v>0</v>
      </c>
      <c r="FEP1" s="44">
        <f>'[1]Ind. Study ROB &amp; Psych. Rating '!KWF1</f>
        <v>0</v>
      </c>
      <c r="FEQ1" s="44">
        <f>'[1]Ind. Study ROB &amp; Psych. Rating '!KWG1</f>
        <v>0</v>
      </c>
      <c r="FER1" s="44">
        <f>'[1]Ind. Study ROB &amp; Psych. Rating '!KWH1</f>
        <v>0</v>
      </c>
      <c r="FES1" s="44">
        <f>'[1]Ind. Study ROB &amp; Psych. Rating '!KWI1</f>
        <v>0</v>
      </c>
      <c r="FET1" s="44">
        <f>'[1]Ind. Study ROB &amp; Psych. Rating '!KWJ1</f>
        <v>0</v>
      </c>
      <c r="FEU1" s="44">
        <f>'[1]Ind. Study ROB &amp; Psych. Rating '!KWK1</f>
        <v>0</v>
      </c>
      <c r="FEV1" s="44">
        <f>'[1]Ind. Study ROB &amp; Psych. Rating '!KWL1</f>
        <v>0</v>
      </c>
      <c r="FEW1" s="44">
        <f>'[1]Ind. Study ROB &amp; Psych. Rating '!KWM1</f>
        <v>0</v>
      </c>
      <c r="FEX1" s="44">
        <f>'[1]Ind. Study ROB &amp; Psych. Rating '!KWN1</f>
        <v>0</v>
      </c>
      <c r="FEY1" s="44">
        <f>'[1]Ind. Study ROB &amp; Psych. Rating '!KWO1</f>
        <v>0</v>
      </c>
      <c r="FEZ1" s="44">
        <f>'[1]Ind. Study ROB &amp; Psych. Rating '!KWP1</f>
        <v>0</v>
      </c>
      <c r="FFA1" s="44">
        <f>'[1]Ind. Study ROB &amp; Psych. Rating '!KWQ1</f>
        <v>0</v>
      </c>
      <c r="FFB1" s="44">
        <f>'[1]Ind. Study ROB &amp; Psych. Rating '!KWR1</f>
        <v>0</v>
      </c>
      <c r="FFC1" s="44">
        <f>'[1]Ind. Study ROB &amp; Psych. Rating '!KWS1</f>
        <v>0</v>
      </c>
      <c r="FFD1" s="44">
        <f>'[1]Ind. Study ROB &amp; Psych. Rating '!KWT1</f>
        <v>0</v>
      </c>
      <c r="FFE1" s="44">
        <f>'[1]Ind. Study ROB &amp; Psych. Rating '!KWU1</f>
        <v>0</v>
      </c>
      <c r="FFF1" s="44">
        <f>'[1]Ind. Study ROB &amp; Psych. Rating '!KWV1</f>
        <v>0</v>
      </c>
      <c r="FFG1" s="44">
        <f>'[1]Ind. Study ROB &amp; Psych. Rating '!KWW1</f>
        <v>0</v>
      </c>
      <c r="FFH1" s="44">
        <f>'[1]Ind. Study ROB &amp; Psych. Rating '!KWX1</f>
        <v>0</v>
      </c>
      <c r="FFI1" s="44">
        <f>'[1]Ind. Study ROB &amp; Psych. Rating '!KWY1</f>
        <v>0</v>
      </c>
      <c r="FFJ1" s="44">
        <f>'[1]Ind. Study ROB &amp; Psych. Rating '!KWZ1</f>
        <v>0</v>
      </c>
      <c r="FFK1" s="44">
        <f>'[1]Ind. Study ROB &amp; Psych. Rating '!KXA1</f>
        <v>0</v>
      </c>
      <c r="FFL1" s="44">
        <f>'[1]Ind. Study ROB &amp; Psych. Rating '!KXB1</f>
        <v>0</v>
      </c>
      <c r="FFM1" s="44">
        <f>'[1]Ind. Study ROB &amp; Psych. Rating '!KXC1</f>
        <v>0</v>
      </c>
      <c r="FFN1" s="44">
        <f>'[1]Ind. Study ROB &amp; Psych. Rating '!KXD1</f>
        <v>0</v>
      </c>
      <c r="FFO1" s="44">
        <f>'[1]Ind. Study ROB &amp; Psych. Rating '!KXE1</f>
        <v>0</v>
      </c>
      <c r="FFP1" s="44">
        <f>'[1]Ind. Study ROB &amp; Psych. Rating '!KXF1</f>
        <v>0</v>
      </c>
      <c r="FFQ1" s="44">
        <f>'[1]Ind. Study ROB &amp; Psych. Rating '!KXG1</f>
        <v>0</v>
      </c>
      <c r="FFR1" s="44">
        <f>'[1]Ind. Study ROB &amp; Psych. Rating '!KXH1</f>
        <v>0</v>
      </c>
      <c r="FFS1" s="44">
        <f>'[1]Ind. Study ROB &amp; Psych. Rating '!KXI1</f>
        <v>0</v>
      </c>
      <c r="FFT1" s="44">
        <f>'[1]Ind. Study ROB &amp; Psych. Rating '!KXJ1</f>
        <v>0</v>
      </c>
      <c r="FFU1" s="44">
        <f>'[1]Ind. Study ROB &amp; Psych. Rating '!KXK1</f>
        <v>0</v>
      </c>
      <c r="FFV1" s="44">
        <f>'[1]Ind. Study ROB &amp; Psych. Rating '!KXL1</f>
        <v>0</v>
      </c>
      <c r="FFW1" s="44">
        <f>'[1]Ind. Study ROB &amp; Psych. Rating '!KXM1</f>
        <v>0</v>
      </c>
      <c r="FFX1" s="44">
        <f>'[1]Ind. Study ROB &amp; Psych. Rating '!KXN1</f>
        <v>0</v>
      </c>
      <c r="FFY1" s="44">
        <f>'[1]Ind. Study ROB &amp; Psych. Rating '!KXO1</f>
        <v>0</v>
      </c>
      <c r="FFZ1" s="44">
        <f>'[1]Ind. Study ROB &amp; Psych. Rating '!KXP1</f>
        <v>0</v>
      </c>
      <c r="FGA1" s="44">
        <f>'[1]Ind. Study ROB &amp; Psych. Rating '!KXQ1</f>
        <v>0</v>
      </c>
      <c r="FGB1" s="44">
        <f>'[1]Ind. Study ROB &amp; Psych. Rating '!KXR1</f>
        <v>0</v>
      </c>
      <c r="FGC1" s="44">
        <f>'[1]Ind. Study ROB &amp; Psych. Rating '!KXS1</f>
        <v>0</v>
      </c>
      <c r="FGD1" s="44">
        <f>'[1]Ind. Study ROB &amp; Psych. Rating '!KXT1</f>
        <v>0</v>
      </c>
      <c r="FGE1" s="44">
        <f>'[1]Ind. Study ROB &amp; Psych. Rating '!KXU1</f>
        <v>0</v>
      </c>
      <c r="FGF1" s="44">
        <f>'[1]Ind. Study ROB &amp; Psych. Rating '!KXV1</f>
        <v>0</v>
      </c>
      <c r="FGG1" s="44">
        <f>'[1]Ind. Study ROB &amp; Psych. Rating '!KXW1</f>
        <v>0</v>
      </c>
      <c r="FGH1" s="44">
        <f>'[1]Ind. Study ROB &amp; Psych. Rating '!KXX1</f>
        <v>0</v>
      </c>
      <c r="FGI1" s="44">
        <f>'[1]Ind. Study ROB &amp; Psych. Rating '!KXY1</f>
        <v>0</v>
      </c>
      <c r="FGJ1" s="44">
        <f>'[1]Ind. Study ROB &amp; Psych. Rating '!KXZ1</f>
        <v>0</v>
      </c>
      <c r="FGK1" s="44">
        <f>'[1]Ind. Study ROB &amp; Psych. Rating '!KYA1</f>
        <v>0</v>
      </c>
      <c r="FGL1" s="44">
        <f>'[1]Ind. Study ROB &amp; Psych. Rating '!KYB1</f>
        <v>0</v>
      </c>
      <c r="FGM1" s="44">
        <f>'[1]Ind. Study ROB &amp; Psych. Rating '!KYC1</f>
        <v>0</v>
      </c>
      <c r="FGN1" s="44">
        <f>'[1]Ind. Study ROB &amp; Psych. Rating '!KYD1</f>
        <v>0</v>
      </c>
      <c r="FGO1" s="44">
        <f>'[1]Ind. Study ROB &amp; Psych. Rating '!KYE1</f>
        <v>0</v>
      </c>
      <c r="FGP1" s="44">
        <f>'[1]Ind. Study ROB &amp; Psych. Rating '!KYF1</f>
        <v>0</v>
      </c>
      <c r="FGQ1" s="44">
        <f>'[1]Ind. Study ROB &amp; Psych. Rating '!KYG1</f>
        <v>0</v>
      </c>
      <c r="FGR1" s="44">
        <f>'[1]Ind. Study ROB &amp; Psych. Rating '!KYH1</f>
        <v>0</v>
      </c>
      <c r="FGS1" s="44">
        <f>'[1]Ind. Study ROB &amp; Psych. Rating '!KYI1</f>
        <v>0</v>
      </c>
      <c r="FGT1" s="44">
        <f>'[1]Ind. Study ROB &amp; Psych. Rating '!KYJ1</f>
        <v>0</v>
      </c>
      <c r="FGU1" s="44">
        <f>'[1]Ind. Study ROB &amp; Psych. Rating '!KYK1</f>
        <v>0</v>
      </c>
      <c r="FGV1" s="44">
        <f>'[1]Ind. Study ROB &amp; Psych. Rating '!KYL1</f>
        <v>0</v>
      </c>
      <c r="FGW1" s="44">
        <f>'[1]Ind. Study ROB &amp; Psych. Rating '!KYM1</f>
        <v>0</v>
      </c>
      <c r="FGX1" s="44">
        <f>'[1]Ind. Study ROB &amp; Psych. Rating '!KYN1</f>
        <v>0</v>
      </c>
      <c r="FGY1" s="44">
        <f>'[1]Ind. Study ROB &amp; Psych. Rating '!KYO1</f>
        <v>0</v>
      </c>
      <c r="FGZ1" s="44">
        <f>'[1]Ind. Study ROB &amp; Psych. Rating '!KYP1</f>
        <v>0</v>
      </c>
      <c r="FHA1" s="44">
        <f>'[1]Ind. Study ROB &amp; Psych. Rating '!KYQ1</f>
        <v>0</v>
      </c>
      <c r="FHB1" s="44">
        <f>'[1]Ind. Study ROB &amp; Psych. Rating '!KYR1</f>
        <v>0</v>
      </c>
      <c r="FHC1" s="44">
        <f>'[1]Ind. Study ROB &amp; Psych. Rating '!KYS1</f>
        <v>0</v>
      </c>
      <c r="FHD1" s="44">
        <f>'[1]Ind. Study ROB &amp; Psych. Rating '!KYT1</f>
        <v>0</v>
      </c>
      <c r="FHE1" s="44">
        <f>'[1]Ind. Study ROB &amp; Psych. Rating '!KYU1</f>
        <v>0</v>
      </c>
      <c r="FHF1" s="44">
        <f>'[1]Ind. Study ROB &amp; Psych. Rating '!KYV1</f>
        <v>0</v>
      </c>
      <c r="FHG1" s="44">
        <f>'[1]Ind. Study ROB &amp; Psych. Rating '!KYW1</f>
        <v>0</v>
      </c>
      <c r="FHH1" s="44">
        <f>'[1]Ind. Study ROB &amp; Psych. Rating '!KYX1</f>
        <v>0</v>
      </c>
      <c r="FHI1" s="44">
        <f>'[1]Ind. Study ROB &amp; Psych. Rating '!KYY1</f>
        <v>0</v>
      </c>
      <c r="FHJ1" s="44">
        <f>'[1]Ind. Study ROB &amp; Psych. Rating '!KYZ1</f>
        <v>0</v>
      </c>
      <c r="FHK1" s="44">
        <f>'[1]Ind. Study ROB &amp; Psych. Rating '!KZA1</f>
        <v>0</v>
      </c>
      <c r="FHL1" s="44">
        <f>'[1]Ind. Study ROB &amp; Psych. Rating '!KZB1</f>
        <v>0</v>
      </c>
      <c r="FHM1" s="44">
        <f>'[1]Ind. Study ROB &amp; Psych. Rating '!KZC1</f>
        <v>0</v>
      </c>
      <c r="FHN1" s="44">
        <f>'[1]Ind. Study ROB &amp; Psych. Rating '!KZD1</f>
        <v>0</v>
      </c>
      <c r="FHO1" s="44">
        <f>'[1]Ind. Study ROB &amp; Psych. Rating '!KZE1</f>
        <v>0</v>
      </c>
      <c r="FHP1" s="44">
        <f>'[1]Ind. Study ROB &amp; Psych. Rating '!KZF1</f>
        <v>0</v>
      </c>
      <c r="FHQ1" s="44">
        <f>'[1]Ind. Study ROB &amp; Psych. Rating '!KZG1</f>
        <v>0</v>
      </c>
      <c r="FHR1" s="44">
        <f>'[1]Ind. Study ROB &amp; Psych. Rating '!KZH1</f>
        <v>0</v>
      </c>
      <c r="FHS1" s="44">
        <f>'[1]Ind. Study ROB &amp; Psych. Rating '!KZI1</f>
        <v>0</v>
      </c>
      <c r="FHT1" s="44">
        <f>'[1]Ind. Study ROB &amp; Psych. Rating '!KZJ1</f>
        <v>0</v>
      </c>
      <c r="FHU1" s="44">
        <f>'[1]Ind. Study ROB &amp; Psych. Rating '!KZK1</f>
        <v>0</v>
      </c>
      <c r="FHV1" s="44">
        <f>'[1]Ind. Study ROB &amp; Psych. Rating '!KZL1</f>
        <v>0</v>
      </c>
      <c r="FHW1" s="44">
        <f>'[1]Ind. Study ROB &amp; Psych. Rating '!KZM1</f>
        <v>0</v>
      </c>
      <c r="FHX1" s="44">
        <f>'[1]Ind. Study ROB &amp; Psych. Rating '!KZN1</f>
        <v>0</v>
      </c>
      <c r="FHY1" s="44">
        <f>'[1]Ind. Study ROB &amp; Psych. Rating '!KZO1</f>
        <v>0</v>
      </c>
      <c r="FHZ1" s="44">
        <f>'[1]Ind. Study ROB &amp; Psych. Rating '!KZP1</f>
        <v>0</v>
      </c>
      <c r="FIA1" s="44">
        <f>'[1]Ind. Study ROB &amp; Psych. Rating '!KZQ1</f>
        <v>0</v>
      </c>
      <c r="FIB1" s="44">
        <f>'[1]Ind. Study ROB &amp; Psych. Rating '!KZR1</f>
        <v>0</v>
      </c>
      <c r="FIC1" s="44">
        <f>'[1]Ind. Study ROB &amp; Psych. Rating '!KZS1</f>
        <v>0</v>
      </c>
      <c r="FID1" s="44">
        <f>'[1]Ind. Study ROB &amp; Psych. Rating '!KZT1</f>
        <v>0</v>
      </c>
      <c r="FIE1" s="44">
        <f>'[1]Ind. Study ROB &amp; Psych. Rating '!KZU1</f>
        <v>0</v>
      </c>
      <c r="FIF1" s="44">
        <f>'[1]Ind. Study ROB &amp; Psych. Rating '!KZV1</f>
        <v>0</v>
      </c>
      <c r="FIG1" s="44">
        <f>'[1]Ind. Study ROB &amp; Psych. Rating '!KZW1</f>
        <v>0</v>
      </c>
      <c r="FIH1" s="44">
        <f>'[1]Ind. Study ROB &amp; Psych. Rating '!KZX1</f>
        <v>0</v>
      </c>
      <c r="FII1" s="44">
        <f>'[1]Ind. Study ROB &amp; Psych. Rating '!KZY1</f>
        <v>0</v>
      </c>
      <c r="FIJ1" s="44">
        <f>'[1]Ind. Study ROB &amp; Psych. Rating '!KZZ1</f>
        <v>0</v>
      </c>
      <c r="FIK1" s="44">
        <f>'[1]Ind. Study ROB &amp; Psych. Rating '!LAA1</f>
        <v>0</v>
      </c>
      <c r="FIL1" s="44">
        <f>'[1]Ind. Study ROB &amp; Psych. Rating '!LAB1</f>
        <v>0</v>
      </c>
      <c r="FIM1" s="44">
        <f>'[1]Ind. Study ROB &amp; Psych. Rating '!LAC1</f>
        <v>0</v>
      </c>
      <c r="FIN1" s="44">
        <f>'[1]Ind. Study ROB &amp; Psych. Rating '!LAD1</f>
        <v>0</v>
      </c>
      <c r="FIO1" s="44">
        <f>'[1]Ind. Study ROB &amp; Psych. Rating '!LAE1</f>
        <v>0</v>
      </c>
      <c r="FIP1" s="44">
        <f>'[1]Ind. Study ROB &amp; Psych. Rating '!LAF1</f>
        <v>0</v>
      </c>
      <c r="FIQ1" s="44">
        <f>'[1]Ind. Study ROB &amp; Psych. Rating '!LAG1</f>
        <v>0</v>
      </c>
      <c r="FIR1" s="44">
        <f>'[1]Ind. Study ROB &amp; Psych. Rating '!LAH1</f>
        <v>0</v>
      </c>
      <c r="FIS1" s="44">
        <f>'[1]Ind. Study ROB &amp; Psych. Rating '!LAI1</f>
        <v>0</v>
      </c>
      <c r="FIT1" s="44">
        <f>'[1]Ind. Study ROB &amp; Psych. Rating '!LAJ1</f>
        <v>0</v>
      </c>
      <c r="FIU1" s="44">
        <f>'[1]Ind. Study ROB &amp; Psych. Rating '!LAK1</f>
        <v>0</v>
      </c>
      <c r="FIV1" s="44">
        <f>'[1]Ind. Study ROB &amp; Psych. Rating '!LAL1</f>
        <v>0</v>
      </c>
      <c r="FIW1" s="44">
        <f>'[1]Ind. Study ROB &amp; Psych. Rating '!LAM1</f>
        <v>0</v>
      </c>
      <c r="FIX1" s="44">
        <f>'[1]Ind. Study ROB &amp; Psych. Rating '!LAN1</f>
        <v>0</v>
      </c>
      <c r="FIY1" s="44">
        <f>'[1]Ind. Study ROB &amp; Psych. Rating '!LAO1</f>
        <v>0</v>
      </c>
      <c r="FIZ1" s="44">
        <f>'[1]Ind. Study ROB &amp; Psych. Rating '!LAP1</f>
        <v>0</v>
      </c>
      <c r="FJA1" s="44">
        <f>'[1]Ind. Study ROB &amp; Psych. Rating '!LAQ1</f>
        <v>0</v>
      </c>
      <c r="FJB1" s="44">
        <f>'[1]Ind. Study ROB &amp; Psych. Rating '!LAR1</f>
        <v>0</v>
      </c>
      <c r="FJC1" s="44">
        <f>'[1]Ind. Study ROB &amp; Psych. Rating '!LAS1</f>
        <v>0</v>
      </c>
      <c r="FJD1" s="44">
        <f>'[1]Ind. Study ROB &amp; Psych. Rating '!LAT1</f>
        <v>0</v>
      </c>
      <c r="FJE1" s="44">
        <f>'[1]Ind. Study ROB &amp; Psych. Rating '!LAU1</f>
        <v>0</v>
      </c>
      <c r="FJF1" s="44">
        <f>'[1]Ind. Study ROB &amp; Psych. Rating '!LAV1</f>
        <v>0</v>
      </c>
      <c r="FJG1" s="44">
        <f>'[1]Ind. Study ROB &amp; Psych. Rating '!LAW1</f>
        <v>0</v>
      </c>
      <c r="FJH1" s="44">
        <f>'[1]Ind. Study ROB &amp; Psych. Rating '!LAX1</f>
        <v>0</v>
      </c>
      <c r="FJI1" s="44">
        <f>'[1]Ind. Study ROB &amp; Psych. Rating '!LAY1</f>
        <v>0</v>
      </c>
      <c r="FJJ1" s="44">
        <f>'[1]Ind. Study ROB &amp; Psych. Rating '!LAZ1</f>
        <v>0</v>
      </c>
      <c r="FJK1" s="44">
        <f>'[1]Ind. Study ROB &amp; Psych. Rating '!LBA1</f>
        <v>0</v>
      </c>
      <c r="FJL1" s="44">
        <f>'[1]Ind. Study ROB &amp; Psych. Rating '!LBB1</f>
        <v>0</v>
      </c>
      <c r="FJM1" s="44">
        <f>'[1]Ind. Study ROB &amp; Psych. Rating '!LBC1</f>
        <v>0</v>
      </c>
      <c r="FJN1" s="44">
        <f>'[1]Ind. Study ROB &amp; Psych. Rating '!LBD1</f>
        <v>0</v>
      </c>
      <c r="FJO1" s="44">
        <f>'[1]Ind. Study ROB &amp; Psych. Rating '!LBE1</f>
        <v>0</v>
      </c>
      <c r="FJP1" s="44">
        <f>'[1]Ind. Study ROB &amp; Psych. Rating '!LBF1</f>
        <v>0</v>
      </c>
      <c r="FJQ1" s="44">
        <f>'[1]Ind. Study ROB &amp; Psych. Rating '!LBG1</f>
        <v>0</v>
      </c>
      <c r="FJR1" s="44">
        <f>'[1]Ind. Study ROB &amp; Psych. Rating '!LBH1</f>
        <v>0</v>
      </c>
      <c r="FJS1" s="44">
        <f>'[1]Ind. Study ROB &amp; Psych. Rating '!LBI1</f>
        <v>0</v>
      </c>
      <c r="FJT1" s="44">
        <f>'[1]Ind. Study ROB &amp; Psych. Rating '!LBJ1</f>
        <v>0</v>
      </c>
      <c r="FJU1" s="44">
        <f>'[1]Ind. Study ROB &amp; Psych. Rating '!LBK1</f>
        <v>0</v>
      </c>
      <c r="FJV1" s="44">
        <f>'[1]Ind. Study ROB &amp; Psych. Rating '!LBL1</f>
        <v>0</v>
      </c>
      <c r="FJW1" s="44">
        <f>'[1]Ind. Study ROB &amp; Psych. Rating '!LBM1</f>
        <v>0</v>
      </c>
      <c r="FJX1" s="44">
        <f>'[1]Ind. Study ROB &amp; Psych. Rating '!LBN1</f>
        <v>0</v>
      </c>
      <c r="FJY1" s="44">
        <f>'[1]Ind. Study ROB &amp; Psych. Rating '!LBO1</f>
        <v>0</v>
      </c>
      <c r="FJZ1" s="44">
        <f>'[1]Ind. Study ROB &amp; Psych. Rating '!LBP1</f>
        <v>0</v>
      </c>
      <c r="FKA1" s="44">
        <f>'[1]Ind. Study ROB &amp; Psych. Rating '!LBQ1</f>
        <v>0</v>
      </c>
      <c r="FKB1" s="44">
        <f>'[1]Ind. Study ROB &amp; Psych. Rating '!LBR1</f>
        <v>0</v>
      </c>
      <c r="FKC1" s="44">
        <f>'[1]Ind. Study ROB &amp; Psych. Rating '!LBS1</f>
        <v>0</v>
      </c>
      <c r="FKD1" s="44">
        <f>'[1]Ind. Study ROB &amp; Psych. Rating '!LBT1</f>
        <v>0</v>
      </c>
      <c r="FKE1" s="44">
        <f>'[1]Ind. Study ROB &amp; Psych. Rating '!LBU1</f>
        <v>0</v>
      </c>
      <c r="FKF1" s="44">
        <f>'[1]Ind. Study ROB &amp; Psych. Rating '!LBV1</f>
        <v>0</v>
      </c>
      <c r="FKG1" s="44">
        <f>'[1]Ind. Study ROB &amp; Psych. Rating '!LBW1</f>
        <v>0</v>
      </c>
      <c r="FKH1" s="44">
        <f>'[1]Ind. Study ROB &amp; Psych. Rating '!LBX1</f>
        <v>0</v>
      </c>
      <c r="FKI1" s="44">
        <f>'[1]Ind. Study ROB &amp; Psych. Rating '!LBY1</f>
        <v>0</v>
      </c>
      <c r="FKJ1" s="44">
        <f>'[1]Ind. Study ROB &amp; Psych. Rating '!LBZ1</f>
        <v>0</v>
      </c>
      <c r="FKK1" s="44">
        <f>'[1]Ind. Study ROB &amp; Psych. Rating '!LCA1</f>
        <v>0</v>
      </c>
      <c r="FKL1" s="44">
        <f>'[1]Ind. Study ROB &amp; Psych. Rating '!LCB1</f>
        <v>0</v>
      </c>
      <c r="FKM1" s="44">
        <f>'[1]Ind. Study ROB &amp; Psych. Rating '!LCC1</f>
        <v>0</v>
      </c>
      <c r="FKN1" s="44">
        <f>'[1]Ind. Study ROB &amp; Psych. Rating '!LCD1</f>
        <v>0</v>
      </c>
      <c r="FKO1" s="44">
        <f>'[1]Ind. Study ROB &amp; Psych. Rating '!LCE1</f>
        <v>0</v>
      </c>
      <c r="FKP1" s="44">
        <f>'[1]Ind. Study ROB &amp; Psych. Rating '!LCF1</f>
        <v>0</v>
      </c>
      <c r="FKQ1" s="44">
        <f>'[1]Ind. Study ROB &amp; Psych. Rating '!LCG1</f>
        <v>0</v>
      </c>
      <c r="FKR1" s="44">
        <f>'[1]Ind. Study ROB &amp; Psych. Rating '!LCH1</f>
        <v>0</v>
      </c>
      <c r="FKS1" s="44">
        <f>'[1]Ind. Study ROB &amp; Psych. Rating '!LCI1</f>
        <v>0</v>
      </c>
      <c r="FKT1" s="44">
        <f>'[1]Ind. Study ROB &amp; Psych. Rating '!LCJ1</f>
        <v>0</v>
      </c>
      <c r="FKU1" s="44">
        <f>'[1]Ind. Study ROB &amp; Psych. Rating '!LCK1</f>
        <v>0</v>
      </c>
      <c r="FKV1" s="44">
        <f>'[1]Ind. Study ROB &amp; Psych. Rating '!LCL1</f>
        <v>0</v>
      </c>
      <c r="FKW1" s="44">
        <f>'[1]Ind. Study ROB &amp; Psych. Rating '!LCM1</f>
        <v>0</v>
      </c>
      <c r="FKX1" s="44">
        <f>'[1]Ind. Study ROB &amp; Psych. Rating '!LCN1</f>
        <v>0</v>
      </c>
      <c r="FKY1" s="44">
        <f>'[1]Ind. Study ROB &amp; Psych. Rating '!LCO1</f>
        <v>0</v>
      </c>
      <c r="FKZ1" s="44">
        <f>'[1]Ind. Study ROB &amp; Psych. Rating '!LCP1</f>
        <v>0</v>
      </c>
      <c r="FLA1" s="44">
        <f>'[1]Ind. Study ROB &amp; Psych. Rating '!LCQ1</f>
        <v>0</v>
      </c>
      <c r="FLB1" s="44">
        <f>'[1]Ind. Study ROB &amp; Psych. Rating '!LCR1</f>
        <v>0</v>
      </c>
      <c r="FLC1" s="44">
        <f>'[1]Ind. Study ROB &amp; Psych. Rating '!LCS1</f>
        <v>0</v>
      </c>
      <c r="FLD1" s="44">
        <f>'[1]Ind. Study ROB &amp; Psych. Rating '!LCT1</f>
        <v>0</v>
      </c>
      <c r="FLE1" s="44">
        <f>'[1]Ind. Study ROB &amp; Psych. Rating '!LCU1</f>
        <v>0</v>
      </c>
      <c r="FLF1" s="44">
        <f>'[1]Ind. Study ROB &amp; Psych. Rating '!LCV1</f>
        <v>0</v>
      </c>
      <c r="FLG1" s="44">
        <f>'[1]Ind. Study ROB &amp; Psych. Rating '!LCW1</f>
        <v>0</v>
      </c>
      <c r="FLH1" s="44">
        <f>'[1]Ind. Study ROB &amp; Psych. Rating '!LCX1</f>
        <v>0</v>
      </c>
      <c r="FLI1" s="44">
        <f>'[1]Ind. Study ROB &amp; Psych. Rating '!LCY1</f>
        <v>0</v>
      </c>
      <c r="FLJ1" s="44">
        <f>'[1]Ind. Study ROB &amp; Psych. Rating '!LCZ1</f>
        <v>0</v>
      </c>
      <c r="FLK1" s="44">
        <f>'[1]Ind. Study ROB &amp; Psych. Rating '!LDA1</f>
        <v>0</v>
      </c>
      <c r="FLL1" s="44">
        <f>'[1]Ind. Study ROB &amp; Psych. Rating '!LDB1</f>
        <v>0</v>
      </c>
      <c r="FLM1" s="44">
        <f>'[1]Ind. Study ROB &amp; Psych. Rating '!LDC1</f>
        <v>0</v>
      </c>
      <c r="FLN1" s="44">
        <f>'[1]Ind. Study ROB &amp; Psych. Rating '!LDD1</f>
        <v>0</v>
      </c>
      <c r="FLO1" s="44">
        <f>'[1]Ind. Study ROB &amp; Psych. Rating '!LDE1</f>
        <v>0</v>
      </c>
      <c r="FLP1" s="44">
        <f>'[1]Ind. Study ROB &amp; Psych. Rating '!LDF1</f>
        <v>0</v>
      </c>
      <c r="FLQ1" s="44">
        <f>'[1]Ind. Study ROB &amp; Psych. Rating '!LDG1</f>
        <v>0</v>
      </c>
      <c r="FLR1" s="44">
        <f>'[1]Ind. Study ROB &amp; Psych. Rating '!LDH1</f>
        <v>0</v>
      </c>
      <c r="FLS1" s="44">
        <f>'[1]Ind. Study ROB &amp; Psych. Rating '!LDI1</f>
        <v>0</v>
      </c>
      <c r="FLT1" s="44">
        <f>'[1]Ind. Study ROB &amp; Psych. Rating '!LDJ1</f>
        <v>0</v>
      </c>
      <c r="FLU1" s="44">
        <f>'[1]Ind. Study ROB &amp; Psych. Rating '!LDK1</f>
        <v>0</v>
      </c>
      <c r="FLV1" s="44">
        <f>'[1]Ind. Study ROB &amp; Psych. Rating '!LDL1</f>
        <v>0</v>
      </c>
      <c r="FLW1" s="44">
        <f>'[1]Ind. Study ROB &amp; Psych. Rating '!LDM1</f>
        <v>0</v>
      </c>
      <c r="FLX1" s="44">
        <f>'[1]Ind. Study ROB &amp; Psych. Rating '!LDN1</f>
        <v>0</v>
      </c>
      <c r="FLY1" s="44">
        <f>'[1]Ind. Study ROB &amp; Psych. Rating '!LDO1</f>
        <v>0</v>
      </c>
      <c r="FLZ1" s="44">
        <f>'[1]Ind. Study ROB &amp; Psych. Rating '!LDP1</f>
        <v>0</v>
      </c>
      <c r="FMA1" s="44">
        <f>'[1]Ind. Study ROB &amp; Psych. Rating '!LDQ1</f>
        <v>0</v>
      </c>
      <c r="FMB1" s="44">
        <f>'[1]Ind. Study ROB &amp; Psych. Rating '!LDR1</f>
        <v>0</v>
      </c>
      <c r="FMC1" s="44">
        <f>'[1]Ind. Study ROB &amp; Psych. Rating '!LDS1</f>
        <v>0</v>
      </c>
      <c r="FMD1" s="44">
        <f>'[1]Ind. Study ROB &amp; Psych. Rating '!LDT1</f>
        <v>0</v>
      </c>
      <c r="FME1" s="44">
        <f>'[1]Ind. Study ROB &amp; Psych. Rating '!LDU1</f>
        <v>0</v>
      </c>
      <c r="FMF1" s="44">
        <f>'[1]Ind. Study ROB &amp; Psych. Rating '!LDV1</f>
        <v>0</v>
      </c>
      <c r="FMG1" s="44">
        <f>'[1]Ind. Study ROB &amp; Psych. Rating '!LDW1</f>
        <v>0</v>
      </c>
      <c r="FMH1" s="44">
        <f>'[1]Ind. Study ROB &amp; Psych. Rating '!LDX1</f>
        <v>0</v>
      </c>
      <c r="FMI1" s="44">
        <f>'[1]Ind. Study ROB &amp; Psych. Rating '!LDY1</f>
        <v>0</v>
      </c>
      <c r="FMJ1" s="44">
        <f>'[1]Ind. Study ROB &amp; Psych. Rating '!LDZ1</f>
        <v>0</v>
      </c>
      <c r="FMK1" s="44">
        <f>'[1]Ind. Study ROB &amp; Psych. Rating '!LEA1</f>
        <v>0</v>
      </c>
      <c r="FML1" s="44">
        <f>'[1]Ind. Study ROB &amp; Psych. Rating '!LEB1</f>
        <v>0</v>
      </c>
      <c r="FMM1" s="44">
        <f>'[1]Ind. Study ROB &amp; Psych. Rating '!LEC1</f>
        <v>0</v>
      </c>
      <c r="FMN1" s="44">
        <f>'[1]Ind. Study ROB &amp; Psych. Rating '!LED1</f>
        <v>0</v>
      </c>
      <c r="FMO1" s="44">
        <f>'[1]Ind. Study ROB &amp; Psych. Rating '!LEE1</f>
        <v>0</v>
      </c>
      <c r="FMP1" s="44">
        <f>'[1]Ind. Study ROB &amp; Psych. Rating '!LEF1</f>
        <v>0</v>
      </c>
      <c r="FMQ1" s="44">
        <f>'[1]Ind. Study ROB &amp; Psych. Rating '!LEG1</f>
        <v>0</v>
      </c>
      <c r="FMR1" s="44">
        <f>'[1]Ind. Study ROB &amp; Psych. Rating '!LEH1</f>
        <v>0</v>
      </c>
      <c r="FMS1" s="44">
        <f>'[1]Ind. Study ROB &amp; Psych. Rating '!LEI1</f>
        <v>0</v>
      </c>
      <c r="FMT1" s="44">
        <f>'[1]Ind. Study ROB &amp; Psych. Rating '!LEJ1</f>
        <v>0</v>
      </c>
      <c r="FMU1" s="44">
        <f>'[1]Ind. Study ROB &amp; Psych. Rating '!LEK1</f>
        <v>0</v>
      </c>
      <c r="FMV1" s="44">
        <f>'[1]Ind. Study ROB &amp; Psych. Rating '!LEL1</f>
        <v>0</v>
      </c>
      <c r="FMW1" s="44">
        <f>'[1]Ind. Study ROB &amp; Psych. Rating '!LEM1</f>
        <v>0</v>
      </c>
      <c r="FMX1" s="44">
        <f>'[1]Ind. Study ROB &amp; Psych. Rating '!LEN1</f>
        <v>0</v>
      </c>
      <c r="FMY1" s="44">
        <f>'[1]Ind. Study ROB &amp; Psych. Rating '!LEO1</f>
        <v>0</v>
      </c>
      <c r="FMZ1" s="44">
        <f>'[1]Ind. Study ROB &amp; Psych. Rating '!LEP1</f>
        <v>0</v>
      </c>
      <c r="FNA1" s="44">
        <f>'[1]Ind. Study ROB &amp; Psych. Rating '!LEQ1</f>
        <v>0</v>
      </c>
      <c r="FNB1" s="44">
        <f>'[1]Ind. Study ROB &amp; Psych. Rating '!LER1</f>
        <v>0</v>
      </c>
      <c r="FNC1" s="44">
        <f>'[1]Ind. Study ROB &amp; Psych. Rating '!LES1</f>
        <v>0</v>
      </c>
      <c r="FND1" s="44">
        <f>'[1]Ind. Study ROB &amp; Psych. Rating '!LET1</f>
        <v>0</v>
      </c>
      <c r="FNE1" s="44">
        <f>'[1]Ind. Study ROB &amp; Psych. Rating '!LEU1</f>
        <v>0</v>
      </c>
      <c r="FNF1" s="44">
        <f>'[1]Ind. Study ROB &amp; Psych. Rating '!LEV1</f>
        <v>0</v>
      </c>
      <c r="FNG1" s="44">
        <f>'[1]Ind. Study ROB &amp; Psych. Rating '!LEW1</f>
        <v>0</v>
      </c>
      <c r="FNH1" s="44">
        <f>'[1]Ind. Study ROB &amp; Psych. Rating '!LEX1</f>
        <v>0</v>
      </c>
      <c r="FNI1" s="44">
        <f>'[1]Ind. Study ROB &amp; Psych. Rating '!LEY1</f>
        <v>0</v>
      </c>
      <c r="FNJ1" s="44">
        <f>'[1]Ind. Study ROB &amp; Psych. Rating '!LEZ1</f>
        <v>0</v>
      </c>
      <c r="FNK1" s="44">
        <f>'[1]Ind. Study ROB &amp; Psych. Rating '!LFA1</f>
        <v>0</v>
      </c>
      <c r="FNL1" s="44">
        <f>'[1]Ind. Study ROB &amp; Psych. Rating '!LFB1</f>
        <v>0</v>
      </c>
      <c r="FNM1" s="44">
        <f>'[1]Ind. Study ROB &amp; Psych. Rating '!LFC1</f>
        <v>0</v>
      </c>
      <c r="FNN1" s="44">
        <f>'[1]Ind. Study ROB &amp; Psych. Rating '!LFD1</f>
        <v>0</v>
      </c>
      <c r="FNO1" s="44">
        <f>'[1]Ind. Study ROB &amp; Psych. Rating '!LFE1</f>
        <v>0</v>
      </c>
      <c r="FNP1" s="44">
        <f>'[1]Ind. Study ROB &amp; Psych. Rating '!LFF1</f>
        <v>0</v>
      </c>
      <c r="FNQ1" s="44">
        <f>'[1]Ind. Study ROB &amp; Psych. Rating '!LFG1</f>
        <v>0</v>
      </c>
      <c r="FNR1" s="44">
        <f>'[1]Ind. Study ROB &amp; Psych. Rating '!LFH1</f>
        <v>0</v>
      </c>
      <c r="FNS1" s="44">
        <f>'[1]Ind. Study ROB &amp; Psych. Rating '!LFI1</f>
        <v>0</v>
      </c>
      <c r="FNT1" s="44">
        <f>'[1]Ind. Study ROB &amp; Psych. Rating '!LFJ1</f>
        <v>0</v>
      </c>
      <c r="FNU1" s="44">
        <f>'[1]Ind. Study ROB &amp; Psych. Rating '!LFK1</f>
        <v>0</v>
      </c>
      <c r="FNV1" s="44">
        <f>'[1]Ind. Study ROB &amp; Psych. Rating '!LFL1</f>
        <v>0</v>
      </c>
      <c r="FNW1" s="44">
        <f>'[1]Ind. Study ROB &amp; Psych. Rating '!LFM1</f>
        <v>0</v>
      </c>
      <c r="FNX1" s="44">
        <f>'[1]Ind. Study ROB &amp; Psych. Rating '!LFN1</f>
        <v>0</v>
      </c>
      <c r="FNY1" s="44">
        <f>'[1]Ind. Study ROB &amp; Psych. Rating '!LFO1</f>
        <v>0</v>
      </c>
      <c r="FNZ1" s="44">
        <f>'[1]Ind. Study ROB &amp; Psych. Rating '!LFP1</f>
        <v>0</v>
      </c>
      <c r="FOA1" s="44">
        <f>'[1]Ind. Study ROB &amp; Psych. Rating '!LFQ1</f>
        <v>0</v>
      </c>
      <c r="FOB1" s="44">
        <f>'[1]Ind. Study ROB &amp; Psych. Rating '!LFR1</f>
        <v>0</v>
      </c>
      <c r="FOC1" s="44">
        <f>'[1]Ind. Study ROB &amp; Psych. Rating '!LFS1</f>
        <v>0</v>
      </c>
      <c r="FOD1" s="44">
        <f>'[1]Ind. Study ROB &amp; Psych. Rating '!LFT1</f>
        <v>0</v>
      </c>
      <c r="FOE1" s="44">
        <f>'[1]Ind. Study ROB &amp; Psych. Rating '!LFU1</f>
        <v>0</v>
      </c>
      <c r="FOF1" s="44">
        <f>'[1]Ind. Study ROB &amp; Psych. Rating '!LFV1</f>
        <v>0</v>
      </c>
      <c r="FOG1" s="44">
        <f>'[1]Ind. Study ROB &amp; Psych. Rating '!LFW1</f>
        <v>0</v>
      </c>
      <c r="FOH1" s="44">
        <f>'[1]Ind. Study ROB &amp; Psych. Rating '!LFX1</f>
        <v>0</v>
      </c>
      <c r="FOI1" s="44">
        <f>'[1]Ind. Study ROB &amp; Psych. Rating '!LFY1</f>
        <v>0</v>
      </c>
      <c r="FOJ1" s="44">
        <f>'[1]Ind. Study ROB &amp; Psych. Rating '!LFZ1</f>
        <v>0</v>
      </c>
      <c r="FOK1" s="44">
        <f>'[1]Ind. Study ROB &amp; Psych. Rating '!LGA1</f>
        <v>0</v>
      </c>
      <c r="FOL1" s="44">
        <f>'[1]Ind. Study ROB &amp; Psych. Rating '!LGB1</f>
        <v>0</v>
      </c>
      <c r="FOM1" s="44">
        <f>'[1]Ind. Study ROB &amp; Psych. Rating '!LGC1</f>
        <v>0</v>
      </c>
      <c r="FON1" s="44">
        <f>'[1]Ind. Study ROB &amp; Psych. Rating '!LGD1</f>
        <v>0</v>
      </c>
      <c r="FOO1" s="44">
        <f>'[1]Ind. Study ROB &amp; Psych. Rating '!LGE1</f>
        <v>0</v>
      </c>
      <c r="FOP1" s="44">
        <f>'[1]Ind. Study ROB &amp; Psych. Rating '!LGF1</f>
        <v>0</v>
      </c>
      <c r="FOQ1" s="44">
        <f>'[1]Ind. Study ROB &amp; Psych. Rating '!LGG1</f>
        <v>0</v>
      </c>
      <c r="FOR1" s="44">
        <f>'[1]Ind. Study ROB &amp; Psych. Rating '!LGH1</f>
        <v>0</v>
      </c>
      <c r="FOS1" s="44">
        <f>'[1]Ind. Study ROB &amp; Psych. Rating '!LGI1</f>
        <v>0</v>
      </c>
      <c r="FOT1" s="44">
        <f>'[1]Ind. Study ROB &amp; Psych. Rating '!LGJ1</f>
        <v>0</v>
      </c>
      <c r="FOU1" s="44">
        <f>'[1]Ind. Study ROB &amp; Psych. Rating '!LGK1</f>
        <v>0</v>
      </c>
      <c r="FOV1" s="44">
        <f>'[1]Ind. Study ROB &amp; Psych. Rating '!LGL1</f>
        <v>0</v>
      </c>
      <c r="FOW1" s="44">
        <f>'[1]Ind. Study ROB &amp; Psych. Rating '!LGM1</f>
        <v>0</v>
      </c>
      <c r="FOX1" s="44">
        <f>'[1]Ind. Study ROB &amp; Psych. Rating '!LGN1</f>
        <v>0</v>
      </c>
      <c r="FOY1" s="44">
        <f>'[1]Ind. Study ROB &amp; Psych. Rating '!LGO1</f>
        <v>0</v>
      </c>
      <c r="FOZ1" s="44">
        <f>'[1]Ind. Study ROB &amp; Psych. Rating '!LGP1</f>
        <v>0</v>
      </c>
      <c r="FPA1" s="44">
        <f>'[1]Ind. Study ROB &amp; Psych. Rating '!LGQ1</f>
        <v>0</v>
      </c>
      <c r="FPB1" s="44">
        <f>'[1]Ind. Study ROB &amp; Psych. Rating '!LGR1</f>
        <v>0</v>
      </c>
      <c r="FPC1" s="44">
        <f>'[1]Ind. Study ROB &amp; Psych. Rating '!LGS1</f>
        <v>0</v>
      </c>
      <c r="FPD1" s="44">
        <f>'[1]Ind. Study ROB &amp; Psych. Rating '!LGT1</f>
        <v>0</v>
      </c>
      <c r="FPE1" s="44">
        <f>'[1]Ind. Study ROB &amp; Psych. Rating '!LGU1</f>
        <v>0</v>
      </c>
      <c r="FPF1" s="44">
        <f>'[1]Ind. Study ROB &amp; Psych. Rating '!LGV1</f>
        <v>0</v>
      </c>
      <c r="FPG1" s="44">
        <f>'[1]Ind. Study ROB &amp; Psych. Rating '!LGW1</f>
        <v>0</v>
      </c>
      <c r="FPH1" s="44">
        <f>'[1]Ind. Study ROB &amp; Psych. Rating '!LGX1</f>
        <v>0</v>
      </c>
      <c r="FPI1" s="44">
        <f>'[1]Ind. Study ROB &amp; Psych. Rating '!LGY1</f>
        <v>0</v>
      </c>
      <c r="FPJ1" s="44">
        <f>'[1]Ind. Study ROB &amp; Psych. Rating '!LGZ1</f>
        <v>0</v>
      </c>
      <c r="FPK1" s="44">
        <f>'[1]Ind. Study ROB &amp; Psych. Rating '!LHA1</f>
        <v>0</v>
      </c>
      <c r="FPL1" s="44">
        <f>'[1]Ind. Study ROB &amp; Psych. Rating '!LHB1</f>
        <v>0</v>
      </c>
      <c r="FPM1" s="44">
        <f>'[1]Ind. Study ROB &amp; Psych. Rating '!LHC1</f>
        <v>0</v>
      </c>
      <c r="FPN1" s="44">
        <f>'[1]Ind. Study ROB &amp; Psych. Rating '!LHD1</f>
        <v>0</v>
      </c>
      <c r="FPO1" s="44">
        <f>'[1]Ind. Study ROB &amp; Psych. Rating '!LHE1</f>
        <v>0</v>
      </c>
      <c r="FPP1" s="44">
        <f>'[1]Ind. Study ROB &amp; Psych. Rating '!LHF1</f>
        <v>0</v>
      </c>
      <c r="FPQ1" s="44">
        <f>'[1]Ind. Study ROB &amp; Psych. Rating '!LHG1</f>
        <v>0</v>
      </c>
      <c r="FPR1" s="44">
        <f>'[1]Ind. Study ROB &amp; Psych. Rating '!LHH1</f>
        <v>0</v>
      </c>
      <c r="FPS1" s="44">
        <f>'[1]Ind. Study ROB &amp; Psych. Rating '!LHI1</f>
        <v>0</v>
      </c>
      <c r="FPT1" s="44">
        <f>'[1]Ind. Study ROB &amp; Psych. Rating '!LHJ1</f>
        <v>0</v>
      </c>
      <c r="FPU1" s="44">
        <f>'[1]Ind. Study ROB &amp; Psych. Rating '!LHK1</f>
        <v>0</v>
      </c>
      <c r="FPV1" s="44">
        <f>'[1]Ind. Study ROB &amp; Psych. Rating '!LHL1</f>
        <v>0</v>
      </c>
      <c r="FPW1" s="44">
        <f>'[1]Ind. Study ROB &amp; Psych. Rating '!LHM1</f>
        <v>0</v>
      </c>
      <c r="FPX1" s="44">
        <f>'[1]Ind. Study ROB &amp; Psych. Rating '!LHN1</f>
        <v>0</v>
      </c>
      <c r="FPY1" s="44">
        <f>'[1]Ind. Study ROB &amp; Psych. Rating '!LHO1</f>
        <v>0</v>
      </c>
      <c r="FPZ1" s="44">
        <f>'[1]Ind. Study ROB &amp; Psych. Rating '!LHP1</f>
        <v>0</v>
      </c>
      <c r="FQA1" s="44">
        <f>'[1]Ind. Study ROB &amp; Psych. Rating '!LHQ1</f>
        <v>0</v>
      </c>
      <c r="FQB1" s="44">
        <f>'[1]Ind. Study ROB &amp; Psych. Rating '!LHR1</f>
        <v>0</v>
      </c>
      <c r="FQC1" s="44">
        <f>'[1]Ind. Study ROB &amp; Psych. Rating '!LHS1</f>
        <v>0</v>
      </c>
      <c r="FQD1" s="44">
        <f>'[1]Ind. Study ROB &amp; Psych. Rating '!LHT1</f>
        <v>0</v>
      </c>
      <c r="FQE1" s="44">
        <f>'[1]Ind. Study ROB &amp; Psych. Rating '!LHU1</f>
        <v>0</v>
      </c>
      <c r="FQF1" s="44">
        <f>'[1]Ind. Study ROB &amp; Psych. Rating '!LHV1</f>
        <v>0</v>
      </c>
      <c r="FQG1" s="44">
        <f>'[1]Ind. Study ROB &amp; Psych. Rating '!LHW1</f>
        <v>0</v>
      </c>
      <c r="FQH1" s="44">
        <f>'[1]Ind. Study ROB &amp; Psych. Rating '!LHX1</f>
        <v>0</v>
      </c>
      <c r="FQI1" s="44">
        <f>'[1]Ind. Study ROB &amp; Psych. Rating '!LHY1</f>
        <v>0</v>
      </c>
      <c r="FQJ1" s="44">
        <f>'[1]Ind. Study ROB &amp; Psych. Rating '!LHZ1</f>
        <v>0</v>
      </c>
      <c r="FQK1" s="44">
        <f>'[1]Ind. Study ROB &amp; Psych. Rating '!LIA1</f>
        <v>0</v>
      </c>
      <c r="FQL1" s="44">
        <f>'[1]Ind. Study ROB &amp; Psych. Rating '!LIB1</f>
        <v>0</v>
      </c>
      <c r="FQM1" s="44">
        <f>'[1]Ind. Study ROB &amp; Psych. Rating '!LIC1</f>
        <v>0</v>
      </c>
      <c r="FQN1" s="44">
        <f>'[1]Ind. Study ROB &amp; Psych. Rating '!LID1</f>
        <v>0</v>
      </c>
      <c r="FQO1" s="44">
        <f>'[1]Ind. Study ROB &amp; Psych. Rating '!LIE1</f>
        <v>0</v>
      </c>
      <c r="FQP1" s="44">
        <f>'[1]Ind. Study ROB &amp; Psych. Rating '!LIF1</f>
        <v>0</v>
      </c>
      <c r="FQQ1" s="44">
        <f>'[1]Ind. Study ROB &amp; Psych. Rating '!LIG1</f>
        <v>0</v>
      </c>
      <c r="FQR1" s="44">
        <f>'[1]Ind. Study ROB &amp; Psych. Rating '!LIH1</f>
        <v>0</v>
      </c>
      <c r="FQS1" s="44">
        <f>'[1]Ind. Study ROB &amp; Psych. Rating '!LII1</f>
        <v>0</v>
      </c>
      <c r="FQT1" s="44">
        <f>'[1]Ind. Study ROB &amp; Psych. Rating '!LIJ1</f>
        <v>0</v>
      </c>
      <c r="FQU1" s="44">
        <f>'[1]Ind. Study ROB &amp; Psych. Rating '!LIK1</f>
        <v>0</v>
      </c>
      <c r="FQV1" s="44">
        <f>'[1]Ind. Study ROB &amp; Psych. Rating '!LIL1</f>
        <v>0</v>
      </c>
      <c r="FQW1" s="44">
        <f>'[1]Ind. Study ROB &amp; Psych. Rating '!LIM1</f>
        <v>0</v>
      </c>
      <c r="FQX1" s="44">
        <f>'[1]Ind. Study ROB &amp; Psych. Rating '!LIN1</f>
        <v>0</v>
      </c>
      <c r="FQY1" s="44">
        <f>'[1]Ind. Study ROB &amp; Psych. Rating '!LIO1</f>
        <v>0</v>
      </c>
      <c r="FQZ1" s="44">
        <f>'[1]Ind. Study ROB &amp; Psych. Rating '!LIP1</f>
        <v>0</v>
      </c>
      <c r="FRA1" s="44">
        <f>'[1]Ind. Study ROB &amp; Psych. Rating '!LIQ1</f>
        <v>0</v>
      </c>
      <c r="FRB1" s="44">
        <f>'[1]Ind. Study ROB &amp; Psych. Rating '!LIR1</f>
        <v>0</v>
      </c>
      <c r="FRC1" s="44">
        <f>'[1]Ind. Study ROB &amp; Psych. Rating '!LIS1</f>
        <v>0</v>
      </c>
      <c r="FRD1" s="44">
        <f>'[1]Ind. Study ROB &amp; Psych. Rating '!LIT1</f>
        <v>0</v>
      </c>
      <c r="FRE1" s="44">
        <f>'[1]Ind. Study ROB &amp; Psych. Rating '!LIU1</f>
        <v>0</v>
      </c>
      <c r="FRF1" s="44">
        <f>'[1]Ind. Study ROB &amp; Psych. Rating '!LIV1</f>
        <v>0</v>
      </c>
      <c r="FRG1" s="44">
        <f>'[1]Ind. Study ROB &amp; Psych. Rating '!LIW1</f>
        <v>0</v>
      </c>
      <c r="FRH1" s="44">
        <f>'[1]Ind. Study ROB &amp; Psych. Rating '!LIX1</f>
        <v>0</v>
      </c>
      <c r="FRI1" s="44">
        <f>'[1]Ind. Study ROB &amp; Psych. Rating '!LIY1</f>
        <v>0</v>
      </c>
      <c r="FRJ1" s="44">
        <f>'[1]Ind. Study ROB &amp; Psych. Rating '!LIZ1</f>
        <v>0</v>
      </c>
      <c r="FRK1" s="44">
        <f>'[1]Ind. Study ROB &amp; Psych. Rating '!LJA1</f>
        <v>0</v>
      </c>
      <c r="FRL1" s="44">
        <f>'[1]Ind. Study ROB &amp; Psych. Rating '!LJB1</f>
        <v>0</v>
      </c>
      <c r="FRM1" s="44">
        <f>'[1]Ind. Study ROB &amp; Psych. Rating '!LJC1</f>
        <v>0</v>
      </c>
      <c r="FRN1" s="44">
        <f>'[1]Ind. Study ROB &amp; Psych. Rating '!LJD1</f>
        <v>0</v>
      </c>
      <c r="FRO1" s="44">
        <f>'[1]Ind. Study ROB &amp; Psych. Rating '!LJE1</f>
        <v>0</v>
      </c>
      <c r="FRP1" s="44">
        <f>'[1]Ind. Study ROB &amp; Psych. Rating '!LJF1</f>
        <v>0</v>
      </c>
      <c r="FRQ1" s="44">
        <f>'[1]Ind. Study ROB &amp; Psych. Rating '!LJG1</f>
        <v>0</v>
      </c>
      <c r="FRR1" s="44">
        <f>'[1]Ind. Study ROB &amp; Psych. Rating '!LJH1</f>
        <v>0</v>
      </c>
      <c r="FRS1" s="44">
        <f>'[1]Ind. Study ROB &amp; Psych. Rating '!LJI1</f>
        <v>0</v>
      </c>
      <c r="FRT1" s="44">
        <f>'[1]Ind. Study ROB &amp; Psych. Rating '!LJJ1</f>
        <v>0</v>
      </c>
      <c r="FRU1" s="44">
        <f>'[1]Ind. Study ROB &amp; Psych. Rating '!LJK1</f>
        <v>0</v>
      </c>
      <c r="FRV1" s="44">
        <f>'[1]Ind. Study ROB &amp; Psych. Rating '!LJL1</f>
        <v>0</v>
      </c>
      <c r="FRW1" s="44">
        <f>'[1]Ind. Study ROB &amp; Psych. Rating '!LJM1</f>
        <v>0</v>
      </c>
      <c r="FRX1" s="44">
        <f>'[1]Ind. Study ROB &amp; Psych. Rating '!LJN1</f>
        <v>0</v>
      </c>
      <c r="FRY1" s="44">
        <f>'[1]Ind. Study ROB &amp; Psych. Rating '!LJO1</f>
        <v>0</v>
      </c>
      <c r="FRZ1" s="44">
        <f>'[1]Ind. Study ROB &amp; Psych. Rating '!LJP1</f>
        <v>0</v>
      </c>
      <c r="FSA1" s="44">
        <f>'[1]Ind. Study ROB &amp; Psych. Rating '!LJQ1</f>
        <v>0</v>
      </c>
      <c r="FSB1" s="44">
        <f>'[1]Ind. Study ROB &amp; Psych. Rating '!LJR1</f>
        <v>0</v>
      </c>
      <c r="FSC1" s="44">
        <f>'[1]Ind. Study ROB &amp; Psych. Rating '!LJS1</f>
        <v>0</v>
      </c>
      <c r="FSD1" s="44">
        <f>'[1]Ind. Study ROB &amp; Psych. Rating '!LJT1</f>
        <v>0</v>
      </c>
      <c r="FSE1" s="44">
        <f>'[1]Ind. Study ROB &amp; Psych. Rating '!LJU1</f>
        <v>0</v>
      </c>
      <c r="FSF1" s="44">
        <f>'[1]Ind. Study ROB &amp; Psych. Rating '!LJV1</f>
        <v>0</v>
      </c>
      <c r="FSG1" s="44">
        <f>'[1]Ind. Study ROB &amp; Psych. Rating '!LJW1</f>
        <v>0</v>
      </c>
      <c r="FSH1" s="44">
        <f>'[1]Ind. Study ROB &amp; Psych. Rating '!LJX1</f>
        <v>0</v>
      </c>
      <c r="FSI1" s="44">
        <f>'[1]Ind. Study ROB &amp; Psych. Rating '!LJY1</f>
        <v>0</v>
      </c>
      <c r="FSJ1" s="44">
        <f>'[1]Ind. Study ROB &amp; Psych. Rating '!LJZ1</f>
        <v>0</v>
      </c>
      <c r="FSK1" s="44">
        <f>'[1]Ind. Study ROB &amp; Psych. Rating '!LKA1</f>
        <v>0</v>
      </c>
      <c r="FSL1" s="44">
        <f>'[1]Ind. Study ROB &amp; Psych. Rating '!LKB1</f>
        <v>0</v>
      </c>
      <c r="FSM1" s="44">
        <f>'[1]Ind. Study ROB &amp; Psych. Rating '!LKC1</f>
        <v>0</v>
      </c>
      <c r="FSN1" s="44">
        <f>'[1]Ind. Study ROB &amp; Psych. Rating '!LKD1</f>
        <v>0</v>
      </c>
      <c r="FSO1" s="44">
        <f>'[1]Ind. Study ROB &amp; Psych. Rating '!LKE1</f>
        <v>0</v>
      </c>
      <c r="FSP1" s="44">
        <f>'[1]Ind. Study ROB &amp; Psych. Rating '!LKF1</f>
        <v>0</v>
      </c>
      <c r="FSQ1" s="44">
        <f>'[1]Ind. Study ROB &amp; Psych. Rating '!LKG1</f>
        <v>0</v>
      </c>
      <c r="FSR1" s="44">
        <f>'[1]Ind. Study ROB &amp; Psych. Rating '!LKH1</f>
        <v>0</v>
      </c>
      <c r="FSS1" s="44">
        <f>'[1]Ind. Study ROB &amp; Psych. Rating '!LKI1</f>
        <v>0</v>
      </c>
      <c r="FST1" s="44">
        <f>'[1]Ind. Study ROB &amp; Psych. Rating '!LKJ1</f>
        <v>0</v>
      </c>
      <c r="FSU1" s="44">
        <f>'[1]Ind. Study ROB &amp; Psych. Rating '!LKK1</f>
        <v>0</v>
      </c>
      <c r="FSV1" s="44">
        <f>'[1]Ind. Study ROB &amp; Psych. Rating '!LKL1</f>
        <v>0</v>
      </c>
      <c r="FSW1" s="44">
        <f>'[1]Ind. Study ROB &amp; Psych. Rating '!LKM1</f>
        <v>0</v>
      </c>
      <c r="FSX1" s="44">
        <f>'[1]Ind. Study ROB &amp; Psych. Rating '!LKN1</f>
        <v>0</v>
      </c>
      <c r="FSY1" s="44">
        <f>'[1]Ind. Study ROB &amp; Psych. Rating '!LKO1</f>
        <v>0</v>
      </c>
      <c r="FSZ1" s="44">
        <f>'[1]Ind. Study ROB &amp; Psych. Rating '!LKP1</f>
        <v>0</v>
      </c>
      <c r="FTA1" s="44">
        <f>'[1]Ind. Study ROB &amp; Psych. Rating '!LKQ1</f>
        <v>0</v>
      </c>
      <c r="FTB1" s="44">
        <f>'[1]Ind. Study ROB &amp; Psych. Rating '!LKR1</f>
        <v>0</v>
      </c>
      <c r="FTC1" s="44">
        <f>'[1]Ind. Study ROB &amp; Psych. Rating '!LKS1</f>
        <v>0</v>
      </c>
      <c r="FTD1" s="44">
        <f>'[1]Ind. Study ROB &amp; Psych. Rating '!LKT1</f>
        <v>0</v>
      </c>
      <c r="FTE1" s="44">
        <f>'[1]Ind. Study ROB &amp; Psych. Rating '!LKU1</f>
        <v>0</v>
      </c>
      <c r="FTF1" s="44">
        <f>'[1]Ind. Study ROB &amp; Psych. Rating '!LKV1</f>
        <v>0</v>
      </c>
      <c r="FTG1" s="44">
        <f>'[1]Ind. Study ROB &amp; Psych. Rating '!LKW1</f>
        <v>0</v>
      </c>
      <c r="FTH1" s="44">
        <f>'[1]Ind. Study ROB &amp; Psych. Rating '!LKX1</f>
        <v>0</v>
      </c>
      <c r="FTI1" s="44">
        <f>'[1]Ind. Study ROB &amp; Psych. Rating '!LKY1</f>
        <v>0</v>
      </c>
      <c r="FTJ1" s="44">
        <f>'[1]Ind. Study ROB &amp; Psych. Rating '!LKZ1</f>
        <v>0</v>
      </c>
      <c r="FTK1" s="44">
        <f>'[1]Ind. Study ROB &amp; Psych. Rating '!LLA1</f>
        <v>0</v>
      </c>
      <c r="FTL1" s="44">
        <f>'[1]Ind. Study ROB &amp; Psych. Rating '!LLB1</f>
        <v>0</v>
      </c>
      <c r="FTM1" s="44">
        <f>'[1]Ind. Study ROB &amp; Psych. Rating '!LLC1</f>
        <v>0</v>
      </c>
      <c r="FTN1" s="44">
        <f>'[1]Ind. Study ROB &amp; Psych. Rating '!LLD1</f>
        <v>0</v>
      </c>
      <c r="FTO1" s="44">
        <f>'[1]Ind. Study ROB &amp; Psych. Rating '!LLE1</f>
        <v>0</v>
      </c>
      <c r="FTP1" s="44">
        <f>'[1]Ind. Study ROB &amp; Psych. Rating '!LLF1</f>
        <v>0</v>
      </c>
      <c r="FTQ1" s="44">
        <f>'[1]Ind. Study ROB &amp; Psych. Rating '!LLG1</f>
        <v>0</v>
      </c>
      <c r="FTR1" s="44">
        <f>'[1]Ind. Study ROB &amp; Psych. Rating '!LLH1</f>
        <v>0</v>
      </c>
      <c r="FTS1" s="44">
        <f>'[1]Ind. Study ROB &amp; Psych. Rating '!LLI1</f>
        <v>0</v>
      </c>
      <c r="FTT1" s="44">
        <f>'[1]Ind. Study ROB &amp; Psych. Rating '!LLJ1</f>
        <v>0</v>
      </c>
      <c r="FTU1" s="44">
        <f>'[1]Ind. Study ROB &amp; Psych. Rating '!LLK1</f>
        <v>0</v>
      </c>
      <c r="FTV1" s="44">
        <f>'[1]Ind. Study ROB &amp; Psych. Rating '!LLL1</f>
        <v>0</v>
      </c>
      <c r="FTW1" s="44">
        <f>'[1]Ind. Study ROB &amp; Psych. Rating '!LLM1</f>
        <v>0</v>
      </c>
      <c r="FTX1" s="44">
        <f>'[1]Ind. Study ROB &amp; Psych. Rating '!LLN1</f>
        <v>0</v>
      </c>
      <c r="FTY1" s="44">
        <f>'[1]Ind. Study ROB &amp; Psych. Rating '!LLO1</f>
        <v>0</v>
      </c>
      <c r="FTZ1" s="44">
        <f>'[1]Ind. Study ROB &amp; Psych. Rating '!LLP1</f>
        <v>0</v>
      </c>
      <c r="FUA1" s="44">
        <f>'[1]Ind. Study ROB &amp; Psych. Rating '!LLQ1</f>
        <v>0</v>
      </c>
      <c r="FUB1" s="44">
        <f>'[1]Ind. Study ROB &amp; Psych. Rating '!LLR1</f>
        <v>0</v>
      </c>
      <c r="FUC1" s="44">
        <f>'[1]Ind. Study ROB &amp; Psych. Rating '!LLS1</f>
        <v>0</v>
      </c>
      <c r="FUD1" s="44">
        <f>'[1]Ind. Study ROB &amp; Psych. Rating '!LLT1</f>
        <v>0</v>
      </c>
      <c r="FUE1" s="44">
        <f>'[1]Ind. Study ROB &amp; Psych. Rating '!LLU1</f>
        <v>0</v>
      </c>
      <c r="FUF1" s="44">
        <f>'[1]Ind. Study ROB &amp; Psych. Rating '!LLV1</f>
        <v>0</v>
      </c>
      <c r="FUG1" s="44">
        <f>'[1]Ind. Study ROB &amp; Psych. Rating '!LLW1</f>
        <v>0</v>
      </c>
      <c r="FUH1" s="44">
        <f>'[1]Ind. Study ROB &amp; Psych. Rating '!LLX1</f>
        <v>0</v>
      </c>
      <c r="FUI1" s="44">
        <f>'[1]Ind. Study ROB &amp; Psych. Rating '!LLY1</f>
        <v>0</v>
      </c>
      <c r="FUJ1" s="44">
        <f>'[1]Ind. Study ROB &amp; Psych. Rating '!LLZ1</f>
        <v>0</v>
      </c>
      <c r="FUK1" s="44">
        <f>'[1]Ind. Study ROB &amp; Psych. Rating '!LMA1</f>
        <v>0</v>
      </c>
      <c r="FUL1" s="44">
        <f>'[1]Ind. Study ROB &amp; Psych. Rating '!LMB1</f>
        <v>0</v>
      </c>
      <c r="FUM1" s="44">
        <f>'[1]Ind. Study ROB &amp; Psych. Rating '!LMC1</f>
        <v>0</v>
      </c>
      <c r="FUN1" s="44">
        <f>'[1]Ind. Study ROB &amp; Psych. Rating '!LMD1</f>
        <v>0</v>
      </c>
      <c r="FUO1" s="44">
        <f>'[1]Ind. Study ROB &amp; Psych. Rating '!LME1</f>
        <v>0</v>
      </c>
      <c r="FUP1" s="44">
        <f>'[1]Ind. Study ROB &amp; Psych. Rating '!LMF1</f>
        <v>0</v>
      </c>
      <c r="FUQ1" s="44">
        <f>'[1]Ind. Study ROB &amp; Psych. Rating '!LMG1</f>
        <v>0</v>
      </c>
      <c r="FUR1" s="44">
        <f>'[1]Ind. Study ROB &amp; Psych. Rating '!LMH1</f>
        <v>0</v>
      </c>
      <c r="FUS1" s="44">
        <f>'[1]Ind. Study ROB &amp; Psych. Rating '!LMI1</f>
        <v>0</v>
      </c>
      <c r="FUT1" s="44">
        <f>'[1]Ind. Study ROB &amp; Psych. Rating '!LMJ1</f>
        <v>0</v>
      </c>
      <c r="FUU1" s="44">
        <f>'[1]Ind. Study ROB &amp; Psych. Rating '!LMK1</f>
        <v>0</v>
      </c>
      <c r="FUV1" s="44">
        <f>'[1]Ind. Study ROB &amp; Psych. Rating '!LML1</f>
        <v>0</v>
      </c>
      <c r="FUW1" s="44">
        <f>'[1]Ind. Study ROB &amp; Psych. Rating '!LMM1</f>
        <v>0</v>
      </c>
      <c r="FUX1" s="44">
        <f>'[1]Ind. Study ROB &amp; Psych. Rating '!LMN1</f>
        <v>0</v>
      </c>
      <c r="FUY1" s="44">
        <f>'[1]Ind. Study ROB &amp; Psych. Rating '!LMO1</f>
        <v>0</v>
      </c>
      <c r="FUZ1" s="44">
        <f>'[1]Ind. Study ROB &amp; Psych. Rating '!LMP1</f>
        <v>0</v>
      </c>
      <c r="FVA1" s="44">
        <f>'[1]Ind. Study ROB &amp; Psych. Rating '!LMQ1</f>
        <v>0</v>
      </c>
      <c r="FVB1" s="44">
        <f>'[1]Ind. Study ROB &amp; Psych. Rating '!LMR1</f>
        <v>0</v>
      </c>
      <c r="FVC1" s="44">
        <f>'[1]Ind. Study ROB &amp; Psych. Rating '!LMS1</f>
        <v>0</v>
      </c>
      <c r="FVD1" s="44">
        <f>'[1]Ind. Study ROB &amp; Psych. Rating '!LMT1</f>
        <v>0</v>
      </c>
      <c r="FVE1" s="44">
        <f>'[1]Ind. Study ROB &amp; Psych. Rating '!LMU1</f>
        <v>0</v>
      </c>
      <c r="FVF1" s="44">
        <f>'[1]Ind. Study ROB &amp; Psych. Rating '!LMV1</f>
        <v>0</v>
      </c>
      <c r="FVG1" s="44">
        <f>'[1]Ind. Study ROB &amp; Psych. Rating '!LMW1</f>
        <v>0</v>
      </c>
      <c r="FVH1" s="44">
        <f>'[1]Ind. Study ROB &amp; Psych. Rating '!LMX1</f>
        <v>0</v>
      </c>
      <c r="FVI1" s="44">
        <f>'[1]Ind. Study ROB &amp; Psych. Rating '!LMY1</f>
        <v>0</v>
      </c>
      <c r="FVJ1" s="44">
        <f>'[1]Ind. Study ROB &amp; Psych. Rating '!LMZ1</f>
        <v>0</v>
      </c>
      <c r="FVK1" s="44">
        <f>'[1]Ind. Study ROB &amp; Psych. Rating '!LNA1</f>
        <v>0</v>
      </c>
      <c r="FVL1" s="44">
        <f>'[1]Ind. Study ROB &amp; Psych. Rating '!LNB1</f>
        <v>0</v>
      </c>
      <c r="FVM1" s="44">
        <f>'[1]Ind. Study ROB &amp; Psych. Rating '!LNC1</f>
        <v>0</v>
      </c>
      <c r="FVN1" s="44">
        <f>'[1]Ind. Study ROB &amp; Psych. Rating '!LND1</f>
        <v>0</v>
      </c>
      <c r="FVO1" s="44">
        <f>'[1]Ind. Study ROB &amp; Psych. Rating '!LNE1</f>
        <v>0</v>
      </c>
      <c r="FVP1" s="44">
        <f>'[1]Ind. Study ROB &amp; Psych. Rating '!LNF1</f>
        <v>0</v>
      </c>
      <c r="FVQ1" s="44">
        <f>'[1]Ind. Study ROB &amp; Psych. Rating '!LNG1</f>
        <v>0</v>
      </c>
      <c r="FVR1" s="44">
        <f>'[1]Ind. Study ROB &amp; Psych. Rating '!LNH1</f>
        <v>0</v>
      </c>
      <c r="FVS1" s="44">
        <f>'[1]Ind. Study ROB &amp; Psych. Rating '!LNI1</f>
        <v>0</v>
      </c>
      <c r="FVT1" s="44">
        <f>'[1]Ind. Study ROB &amp; Psych. Rating '!LNJ1</f>
        <v>0</v>
      </c>
      <c r="FVU1" s="44">
        <f>'[1]Ind. Study ROB &amp; Psych. Rating '!LNK1</f>
        <v>0</v>
      </c>
      <c r="FVV1" s="44">
        <f>'[1]Ind. Study ROB &amp; Psych. Rating '!LNL1</f>
        <v>0</v>
      </c>
      <c r="FVW1" s="44">
        <f>'[1]Ind. Study ROB &amp; Psych. Rating '!LNM1</f>
        <v>0</v>
      </c>
      <c r="FVX1" s="44">
        <f>'[1]Ind. Study ROB &amp; Psych. Rating '!LNN1</f>
        <v>0</v>
      </c>
      <c r="FVY1" s="44">
        <f>'[1]Ind. Study ROB &amp; Psych. Rating '!LNO1</f>
        <v>0</v>
      </c>
      <c r="FVZ1" s="44">
        <f>'[1]Ind. Study ROB &amp; Psych. Rating '!LNP1</f>
        <v>0</v>
      </c>
      <c r="FWA1" s="44">
        <f>'[1]Ind. Study ROB &amp; Psych. Rating '!LNQ1</f>
        <v>0</v>
      </c>
      <c r="FWB1" s="44">
        <f>'[1]Ind. Study ROB &amp; Psych. Rating '!LNR1</f>
        <v>0</v>
      </c>
      <c r="FWC1" s="44">
        <f>'[1]Ind. Study ROB &amp; Psych. Rating '!LNS1</f>
        <v>0</v>
      </c>
      <c r="FWD1" s="44">
        <f>'[1]Ind. Study ROB &amp; Psych. Rating '!LNT1</f>
        <v>0</v>
      </c>
      <c r="FWE1" s="44">
        <f>'[1]Ind. Study ROB &amp; Psych. Rating '!LNU1</f>
        <v>0</v>
      </c>
      <c r="FWF1" s="44">
        <f>'[1]Ind. Study ROB &amp; Psych. Rating '!LNV1</f>
        <v>0</v>
      </c>
      <c r="FWG1" s="44">
        <f>'[1]Ind. Study ROB &amp; Psych. Rating '!LNW1</f>
        <v>0</v>
      </c>
      <c r="FWH1" s="44">
        <f>'[1]Ind. Study ROB &amp; Psych. Rating '!LNX1</f>
        <v>0</v>
      </c>
      <c r="FWI1" s="44">
        <f>'[1]Ind. Study ROB &amp; Psych. Rating '!LNY1</f>
        <v>0</v>
      </c>
      <c r="FWJ1" s="44">
        <f>'[1]Ind. Study ROB &amp; Psych. Rating '!LNZ1</f>
        <v>0</v>
      </c>
      <c r="FWK1" s="44">
        <f>'[1]Ind. Study ROB &amp; Psych. Rating '!LOA1</f>
        <v>0</v>
      </c>
      <c r="FWL1" s="44">
        <f>'[1]Ind. Study ROB &amp; Psych. Rating '!LOB1</f>
        <v>0</v>
      </c>
      <c r="FWM1" s="44">
        <f>'[1]Ind. Study ROB &amp; Psych. Rating '!LOC1</f>
        <v>0</v>
      </c>
      <c r="FWN1" s="44">
        <f>'[1]Ind. Study ROB &amp; Psych. Rating '!LOD1</f>
        <v>0</v>
      </c>
      <c r="FWO1" s="44">
        <f>'[1]Ind. Study ROB &amp; Psych. Rating '!LOE1</f>
        <v>0</v>
      </c>
      <c r="FWP1" s="44">
        <f>'[1]Ind. Study ROB &amp; Psych. Rating '!LOF1</f>
        <v>0</v>
      </c>
      <c r="FWQ1" s="44">
        <f>'[1]Ind. Study ROB &amp; Psych. Rating '!LOG1</f>
        <v>0</v>
      </c>
      <c r="FWR1" s="44">
        <f>'[1]Ind. Study ROB &amp; Psych. Rating '!LOH1</f>
        <v>0</v>
      </c>
      <c r="FWS1" s="44">
        <f>'[1]Ind. Study ROB &amp; Psych. Rating '!LOI1</f>
        <v>0</v>
      </c>
      <c r="FWT1" s="44">
        <f>'[1]Ind. Study ROB &amp; Psych. Rating '!LOJ1</f>
        <v>0</v>
      </c>
      <c r="FWU1" s="44">
        <f>'[1]Ind. Study ROB &amp; Psych. Rating '!LOK1</f>
        <v>0</v>
      </c>
      <c r="FWV1" s="44">
        <f>'[1]Ind. Study ROB &amp; Psych. Rating '!LOL1</f>
        <v>0</v>
      </c>
      <c r="FWW1" s="44">
        <f>'[1]Ind. Study ROB &amp; Psych. Rating '!LOM1</f>
        <v>0</v>
      </c>
      <c r="FWX1" s="44">
        <f>'[1]Ind. Study ROB &amp; Psych. Rating '!LON1</f>
        <v>0</v>
      </c>
      <c r="FWY1" s="44">
        <f>'[1]Ind. Study ROB &amp; Psych. Rating '!LOO1</f>
        <v>0</v>
      </c>
      <c r="FWZ1" s="44">
        <f>'[1]Ind. Study ROB &amp; Psych. Rating '!LOP1</f>
        <v>0</v>
      </c>
      <c r="FXA1" s="44">
        <f>'[1]Ind. Study ROB &amp; Psych. Rating '!LOQ1</f>
        <v>0</v>
      </c>
      <c r="FXB1" s="44">
        <f>'[1]Ind. Study ROB &amp; Psych. Rating '!LOR1</f>
        <v>0</v>
      </c>
      <c r="FXC1" s="44">
        <f>'[1]Ind. Study ROB &amp; Psych. Rating '!LOS1</f>
        <v>0</v>
      </c>
      <c r="FXD1" s="44">
        <f>'[1]Ind. Study ROB &amp; Psych. Rating '!LOT1</f>
        <v>0</v>
      </c>
      <c r="FXE1" s="44">
        <f>'[1]Ind. Study ROB &amp; Psych. Rating '!LOU1</f>
        <v>0</v>
      </c>
      <c r="FXF1" s="44">
        <f>'[1]Ind. Study ROB &amp; Psych. Rating '!LOV1</f>
        <v>0</v>
      </c>
      <c r="FXG1" s="44">
        <f>'[1]Ind. Study ROB &amp; Psych. Rating '!LOW1</f>
        <v>0</v>
      </c>
      <c r="FXH1" s="44">
        <f>'[1]Ind. Study ROB &amp; Psych. Rating '!LOX1</f>
        <v>0</v>
      </c>
      <c r="FXI1" s="44">
        <f>'[1]Ind. Study ROB &amp; Psych. Rating '!LOY1</f>
        <v>0</v>
      </c>
      <c r="FXJ1" s="44">
        <f>'[1]Ind. Study ROB &amp; Psych. Rating '!LOZ1</f>
        <v>0</v>
      </c>
      <c r="FXK1" s="44">
        <f>'[1]Ind. Study ROB &amp; Psych. Rating '!LPA1</f>
        <v>0</v>
      </c>
      <c r="FXL1" s="44">
        <f>'[1]Ind. Study ROB &amp; Psych. Rating '!LPB1</f>
        <v>0</v>
      </c>
      <c r="FXM1" s="44">
        <f>'[1]Ind. Study ROB &amp; Psych. Rating '!LPC1</f>
        <v>0</v>
      </c>
      <c r="FXN1" s="44">
        <f>'[1]Ind. Study ROB &amp; Psych. Rating '!LPD1</f>
        <v>0</v>
      </c>
      <c r="FXO1" s="44">
        <f>'[1]Ind. Study ROB &amp; Psych. Rating '!LPE1</f>
        <v>0</v>
      </c>
      <c r="FXP1" s="44">
        <f>'[1]Ind. Study ROB &amp; Psych. Rating '!LPF1</f>
        <v>0</v>
      </c>
      <c r="FXQ1" s="44">
        <f>'[1]Ind. Study ROB &amp; Psych. Rating '!LPG1</f>
        <v>0</v>
      </c>
      <c r="FXR1" s="44">
        <f>'[1]Ind. Study ROB &amp; Psych. Rating '!LPH1</f>
        <v>0</v>
      </c>
      <c r="FXS1" s="44">
        <f>'[1]Ind. Study ROB &amp; Psych. Rating '!LPI1</f>
        <v>0</v>
      </c>
      <c r="FXT1" s="44">
        <f>'[1]Ind. Study ROB &amp; Psych. Rating '!LPJ1</f>
        <v>0</v>
      </c>
      <c r="FXU1" s="44">
        <f>'[1]Ind. Study ROB &amp; Psych. Rating '!LPK1</f>
        <v>0</v>
      </c>
      <c r="FXV1" s="44">
        <f>'[1]Ind. Study ROB &amp; Psych. Rating '!LPL1</f>
        <v>0</v>
      </c>
      <c r="FXW1" s="44">
        <f>'[1]Ind. Study ROB &amp; Psych. Rating '!LPM1</f>
        <v>0</v>
      </c>
      <c r="FXX1" s="44">
        <f>'[1]Ind. Study ROB &amp; Psych. Rating '!LPN1</f>
        <v>0</v>
      </c>
      <c r="FXY1" s="44">
        <f>'[1]Ind. Study ROB &amp; Psych. Rating '!LPO1</f>
        <v>0</v>
      </c>
      <c r="FXZ1" s="44">
        <f>'[1]Ind. Study ROB &amp; Psych. Rating '!LPP1</f>
        <v>0</v>
      </c>
      <c r="FYA1" s="44">
        <f>'[1]Ind. Study ROB &amp; Psych. Rating '!LPQ1</f>
        <v>0</v>
      </c>
      <c r="FYB1" s="44">
        <f>'[1]Ind. Study ROB &amp; Psych. Rating '!LPR1</f>
        <v>0</v>
      </c>
      <c r="FYC1" s="44">
        <f>'[1]Ind. Study ROB &amp; Psych. Rating '!LPS1</f>
        <v>0</v>
      </c>
      <c r="FYD1" s="44">
        <f>'[1]Ind. Study ROB &amp; Psych. Rating '!LPT1</f>
        <v>0</v>
      </c>
      <c r="FYE1" s="44">
        <f>'[1]Ind. Study ROB &amp; Psych. Rating '!LPU1</f>
        <v>0</v>
      </c>
      <c r="FYF1" s="44">
        <f>'[1]Ind. Study ROB &amp; Psych. Rating '!LPV1</f>
        <v>0</v>
      </c>
      <c r="FYG1" s="44">
        <f>'[1]Ind. Study ROB &amp; Psych. Rating '!LPW1</f>
        <v>0</v>
      </c>
      <c r="FYH1" s="44">
        <f>'[1]Ind. Study ROB &amp; Psych. Rating '!LPX1</f>
        <v>0</v>
      </c>
      <c r="FYI1" s="44">
        <f>'[1]Ind. Study ROB &amp; Psych. Rating '!LPY1</f>
        <v>0</v>
      </c>
      <c r="FYJ1" s="44">
        <f>'[1]Ind. Study ROB &amp; Psych. Rating '!LPZ1</f>
        <v>0</v>
      </c>
      <c r="FYK1" s="44">
        <f>'[1]Ind. Study ROB &amp; Psych. Rating '!LQA1</f>
        <v>0</v>
      </c>
      <c r="FYL1" s="44">
        <f>'[1]Ind. Study ROB &amp; Psych. Rating '!LQB1</f>
        <v>0</v>
      </c>
      <c r="FYM1" s="44">
        <f>'[1]Ind. Study ROB &amp; Psych. Rating '!LQC1</f>
        <v>0</v>
      </c>
      <c r="FYN1" s="44">
        <f>'[1]Ind. Study ROB &amp; Psych. Rating '!LQD1</f>
        <v>0</v>
      </c>
      <c r="FYO1" s="44">
        <f>'[1]Ind. Study ROB &amp; Psych. Rating '!LQE1</f>
        <v>0</v>
      </c>
      <c r="FYP1" s="44">
        <f>'[1]Ind. Study ROB &amp; Psych. Rating '!LQF1</f>
        <v>0</v>
      </c>
      <c r="FYQ1" s="44">
        <f>'[1]Ind. Study ROB &amp; Psych. Rating '!LQG1</f>
        <v>0</v>
      </c>
      <c r="FYR1" s="44">
        <f>'[1]Ind. Study ROB &amp; Psych. Rating '!LQH1</f>
        <v>0</v>
      </c>
      <c r="FYS1" s="44">
        <f>'[1]Ind. Study ROB &amp; Psych. Rating '!LQI1</f>
        <v>0</v>
      </c>
      <c r="FYT1" s="44">
        <f>'[1]Ind. Study ROB &amp; Psych. Rating '!LQJ1</f>
        <v>0</v>
      </c>
      <c r="FYU1" s="44">
        <f>'[1]Ind. Study ROB &amp; Psych. Rating '!LQK1</f>
        <v>0</v>
      </c>
      <c r="FYV1" s="44">
        <f>'[1]Ind. Study ROB &amp; Psych. Rating '!LQL1</f>
        <v>0</v>
      </c>
      <c r="FYW1" s="44">
        <f>'[1]Ind. Study ROB &amp; Psych. Rating '!LQM1</f>
        <v>0</v>
      </c>
      <c r="FYX1" s="44">
        <f>'[1]Ind. Study ROB &amp; Psych. Rating '!LQN1</f>
        <v>0</v>
      </c>
      <c r="FYY1" s="44">
        <f>'[1]Ind. Study ROB &amp; Psych. Rating '!LQO1</f>
        <v>0</v>
      </c>
      <c r="FYZ1" s="44">
        <f>'[1]Ind. Study ROB &amp; Psych. Rating '!LQP1</f>
        <v>0</v>
      </c>
      <c r="FZA1" s="44">
        <f>'[1]Ind. Study ROB &amp; Psych. Rating '!LQQ1</f>
        <v>0</v>
      </c>
      <c r="FZB1" s="44">
        <f>'[1]Ind. Study ROB &amp; Psych. Rating '!LQR1</f>
        <v>0</v>
      </c>
      <c r="FZC1" s="44">
        <f>'[1]Ind. Study ROB &amp; Psych. Rating '!LQS1</f>
        <v>0</v>
      </c>
      <c r="FZD1" s="44">
        <f>'[1]Ind. Study ROB &amp; Psych. Rating '!LQT1</f>
        <v>0</v>
      </c>
      <c r="FZE1" s="44">
        <f>'[1]Ind. Study ROB &amp; Psych. Rating '!LQU1</f>
        <v>0</v>
      </c>
      <c r="FZF1" s="44">
        <f>'[1]Ind. Study ROB &amp; Psych. Rating '!LQV1</f>
        <v>0</v>
      </c>
      <c r="FZG1" s="44">
        <f>'[1]Ind. Study ROB &amp; Psych. Rating '!LQW1</f>
        <v>0</v>
      </c>
      <c r="FZH1" s="44">
        <f>'[1]Ind. Study ROB &amp; Psych. Rating '!LQX1</f>
        <v>0</v>
      </c>
      <c r="FZI1" s="44">
        <f>'[1]Ind. Study ROB &amp; Psych. Rating '!LQY1</f>
        <v>0</v>
      </c>
      <c r="FZJ1" s="44">
        <f>'[1]Ind. Study ROB &amp; Psych. Rating '!LQZ1</f>
        <v>0</v>
      </c>
      <c r="FZK1" s="44">
        <f>'[1]Ind. Study ROB &amp; Psych. Rating '!LRA1</f>
        <v>0</v>
      </c>
      <c r="FZL1" s="44">
        <f>'[1]Ind. Study ROB &amp; Psych. Rating '!LRB1</f>
        <v>0</v>
      </c>
      <c r="FZM1" s="44">
        <f>'[1]Ind. Study ROB &amp; Psych. Rating '!LRC1</f>
        <v>0</v>
      </c>
      <c r="FZN1" s="44">
        <f>'[1]Ind. Study ROB &amp; Psych. Rating '!LRD1</f>
        <v>0</v>
      </c>
      <c r="FZO1" s="44">
        <f>'[1]Ind. Study ROB &amp; Psych. Rating '!LRE1</f>
        <v>0</v>
      </c>
      <c r="FZP1" s="44">
        <f>'[1]Ind. Study ROB &amp; Psych. Rating '!LRF1</f>
        <v>0</v>
      </c>
      <c r="FZQ1" s="44">
        <f>'[1]Ind. Study ROB &amp; Psych. Rating '!LRG1</f>
        <v>0</v>
      </c>
      <c r="FZR1" s="44">
        <f>'[1]Ind. Study ROB &amp; Psych. Rating '!LRH1</f>
        <v>0</v>
      </c>
      <c r="FZS1" s="44">
        <f>'[1]Ind. Study ROB &amp; Psych. Rating '!LRI1</f>
        <v>0</v>
      </c>
      <c r="FZT1" s="44">
        <f>'[1]Ind. Study ROB &amp; Psych. Rating '!LRJ1</f>
        <v>0</v>
      </c>
      <c r="FZU1" s="44">
        <f>'[1]Ind. Study ROB &amp; Psych. Rating '!LRK1</f>
        <v>0</v>
      </c>
      <c r="FZV1" s="44">
        <f>'[1]Ind. Study ROB &amp; Psych. Rating '!LRL1</f>
        <v>0</v>
      </c>
      <c r="FZW1" s="44">
        <f>'[1]Ind. Study ROB &amp; Psych. Rating '!LRM1</f>
        <v>0</v>
      </c>
      <c r="FZX1" s="44">
        <f>'[1]Ind. Study ROB &amp; Psych. Rating '!LRN1</f>
        <v>0</v>
      </c>
      <c r="FZY1" s="44">
        <f>'[1]Ind. Study ROB &amp; Psych. Rating '!LRO1</f>
        <v>0</v>
      </c>
      <c r="FZZ1" s="44">
        <f>'[1]Ind. Study ROB &amp; Psych. Rating '!LRP1</f>
        <v>0</v>
      </c>
      <c r="GAA1" s="44">
        <f>'[1]Ind. Study ROB &amp; Psych. Rating '!LRQ1</f>
        <v>0</v>
      </c>
      <c r="GAB1" s="44">
        <f>'[1]Ind. Study ROB &amp; Psych. Rating '!LRR1</f>
        <v>0</v>
      </c>
      <c r="GAC1" s="44">
        <f>'[1]Ind. Study ROB &amp; Psych. Rating '!LRS1</f>
        <v>0</v>
      </c>
      <c r="GAD1" s="44">
        <f>'[1]Ind. Study ROB &amp; Psych. Rating '!LRT1</f>
        <v>0</v>
      </c>
      <c r="GAE1" s="44">
        <f>'[1]Ind. Study ROB &amp; Psych. Rating '!LRU1</f>
        <v>0</v>
      </c>
      <c r="GAF1" s="44">
        <f>'[1]Ind. Study ROB &amp; Psych. Rating '!LRV1</f>
        <v>0</v>
      </c>
      <c r="GAG1" s="44">
        <f>'[1]Ind. Study ROB &amp; Psych. Rating '!LRW1</f>
        <v>0</v>
      </c>
      <c r="GAH1" s="44">
        <f>'[1]Ind. Study ROB &amp; Psych. Rating '!LRX1</f>
        <v>0</v>
      </c>
      <c r="GAI1" s="44">
        <f>'[1]Ind. Study ROB &amp; Psych. Rating '!LRY1</f>
        <v>0</v>
      </c>
      <c r="GAJ1" s="44">
        <f>'[1]Ind. Study ROB &amp; Psych. Rating '!LRZ1</f>
        <v>0</v>
      </c>
      <c r="GAK1" s="44">
        <f>'[1]Ind. Study ROB &amp; Psych. Rating '!LSA1</f>
        <v>0</v>
      </c>
      <c r="GAL1" s="44">
        <f>'[1]Ind. Study ROB &amp; Psych. Rating '!LSB1</f>
        <v>0</v>
      </c>
      <c r="GAM1" s="44">
        <f>'[1]Ind. Study ROB &amp; Psych. Rating '!LSC1</f>
        <v>0</v>
      </c>
      <c r="GAN1" s="44">
        <f>'[1]Ind. Study ROB &amp; Psych. Rating '!LSD1</f>
        <v>0</v>
      </c>
      <c r="GAO1" s="44">
        <f>'[1]Ind. Study ROB &amp; Psych. Rating '!LSE1</f>
        <v>0</v>
      </c>
      <c r="GAP1" s="44">
        <f>'[1]Ind. Study ROB &amp; Psych. Rating '!LSF1</f>
        <v>0</v>
      </c>
      <c r="GAQ1" s="44">
        <f>'[1]Ind. Study ROB &amp; Psych. Rating '!LSG1</f>
        <v>0</v>
      </c>
      <c r="GAR1" s="44">
        <f>'[1]Ind. Study ROB &amp; Psych. Rating '!LSH1</f>
        <v>0</v>
      </c>
      <c r="GAS1" s="44">
        <f>'[1]Ind. Study ROB &amp; Psych. Rating '!LSI1</f>
        <v>0</v>
      </c>
      <c r="GAT1" s="44">
        <f>'[1]Ind. Study ROB &amp; Psych. Rating '!LSJ1</f>
        <v>0</v>
      </c>
      <c r="GAU1" s="44">
        <f>'[1]Ind. Study ROB &amp; Psych. Rating '!LSK1</f>
        <v>0</v>
      </c>
      <c r="GAV1" s="44">
        <f>'[1]Ind. Study ROB &amp; Psych. Rating '!LSL1</f>
        <v>0</v>
      </c>
      <c r="GAW1" s="44">
        <f>'[1]Ind. Study ROB &amp; Psych. Rating '!LSM1</f>
        <v>0</v>
      </c>
      <c r="GAX1" s="44">
        <f>'[1]Ind. Study ROB &amp; Psych. Rating '!LSN1</f>
        <v>0</v>
      </c>
      <c r="GAY1" s="44">
        <f>'[1]Ind. Study ROB &amp; Psych. Rating '!LSO1</f>
        <v>0</v>
      </c>
      <c r="GAZ1" s="44">
        <f>'[1]Ind. Study ROB &amp; Psych. Rating '!LSP1</f>
        <v>0</v>
      </c>
      <c r="GBA1" s="44">
        <f>'[1]Ind. Study ROB &amp; Psych. Rating '!LSQ1</f>
        <v>0</v>
      </c>
      <c r="GBB1" s="44">
        <f>'[1]Ind. Study ROB &amp; Psych. Rating '!LSR1</f>
        <v>0</v>
      </c>
      <c r="GBC1" s="44">
        <f>'[1]Ind. Study ROB &amp; Psych. Rating '!LSS1</f>
        <v>0</v>
      </c>
      <c r="GBD1" s="44">
        <f>'[1]Ind. Study ROB &amp; Psych. Rating '!LST1</f>
        <v>0</v>
      </c>
      <c r="GBE1" s="44">
        <f>'[1]Ind. Study ROB &amp; Psych. Rating '!LSU1</f>
        <v>0</v>
      </c>
      <c r="GBF1" s="44">
        <f>'[1]Ind. Study ROB &amp; Psych. Rating '!LSV1</f>
        <v>0</v>
      </c>
      <c r="GBG1" s="44">
        <f>'[1]Ind. Study ROB &amp; Psych. Rating '!LSW1</f>
        <v>0</v>
      </c>
      <c r="GBH1" s="44">
        <f>'[1]Ind. Study ROB &amp; Psych. Rating '!LSX1</f>
        <v>0</v>
      </c>
      <c r="GBI1" s="44">
        <f>'[1]Ind. Study ROB &amp; Psych. Rating '!LSY1</f>
        <v>0</v>
      </c>
      <c r="GBJ1" s="44">
        <f>'[1]Ind. Study ROB &amp; Psych. Rating '!LSZ1</f>
        <v>0</v>
      </c>
      <c r="GBK1" s="44">
        <f>'[1]Ind. Study ROB &amp; Psych. Rating '!LTA1</f>
        <v>0</v>
      </c>
      <c r="GBL1" s="44">
        <f>'[1]Ind. Study ROB &amp; Psych. Rating '!LTB1</f>
        <v>0</v>
      </c>
      <c r="GBM1" s="44">
        <f>'[1]Ind. Study ROB &amp; Psych. Rating '!LTC1</f>
        <v>0</v>
      </c>
      <c r="GBN1" s="44">
        <f>'[1]Ind. Study ROB &amp; Psych. Rating '!LTD1</f>
        <v>0</v>
      </c>
      <c r="GBO1" s="44">
        <f>'[1]Ind. Study ROB &amp; Psych. Rating '!LTE1</f>
        <v>0</v>
      </c>
      <c r="GBP1" s="44">
        <f>'[1]Ind. Study ROB &amp; Psych. Rating '!LTF1</f>
        <v>0</v>
      </c>
      <c r="GBQ1" s="44">
        <f>'[1]Ind. Study ROB &amp; Psych. Rating '!LTG1</f>
        <v>0</v>
      </c>
      <c r="GBR1" s="44">
        <f>'[1]Ind. Study ROB &amp; Psych. Rating '!LTH1</f>
        <v>0</v>
      </c>
      <c r="GBS1" s="44">
        <f>'[1]Ind. Study ROB &amp; Psych. Rating '!LTI1</f>
        <v>0</v>
      </c>
      <c r="GBT1" s="44">
        <f>'[1]Ind. Study ROB &amp; Psych. Rating '!LTJ1</f>
        <v>0</v>
      </c>
      <c r="GBU1" s="44">
        <f>'[1]Ind. Study ROB &amp; Psych. Rating '!LTK1</f>
        <v>0</v>
      </c>
      <c r="GBV1" s="44">
        <f>'[1]Ind. Study ROB &amp; Psych. Rating '!LTL1</f>
        <v>0</v>
      </c>
      <c r="GBW1" s="44">
        <f>'[1]Ind. Study ROB &amp; Psych. Rating '!LTM1</f>
        <v>0</v>
      </c>
      <c r="GBX1" s="44">
        <f>'[1]Ind. Study ROB &amp; Psych. Rating '!LTN1</f>
        <v>0</v>
      </c>
      <c r="GBY1" s="44">
        <f>'[1]Ind. Study ROB &amp; Psych. Rating '!LTO1</f>
        <v>0</v>
      </c>
      <c r="GBZ1" s="44">
        <f>'[1]Ind. Study ROB &amp; Psych. Rating '!LTP1</f>
        <v>0</v>
      </c>
      <c r="GCA1" s="44">
        <f>'[1]Ind. Study ROB &amp; Psych. Rating '!LTQ1</f>
        <v>0</v>
      </c>
      <c r="GCB1" s="44">
        <f>'[1]Ind. Study ROB &amp; Psych. Rating '!LTR1</f>
        <v>0</v>
      </c>
      <c r="GCC1" s="44">
        <f>'[1]Ind. Study ROB &amp; Psych. Rating '!LTS1</f>
        <v>0</v>
      </c>
      <c r="GCD1" s="44">
        <f>'[1]Ind. Study ROB &amp; Psych. Rating '!LTT1</f>
        <v>0</v>
      </c>
      <c r="GCE1" s="44">
        <f>'[1]Ind. Study ROB &amp; Psych. Rating '!LTU1</f>
        <v>0</v>
      </c>
      <c r="GCF1" s="44">
        <f>'[1]Ind. Study ROB &amp; Psych. Rating '!LTV1</f>
        <v>0</v>
      </c>
      <c r="GCG1" s="44">
        <f>'[1]Ind. Study ROB &amp; Psych. Rating '!LTW1</f>
        <v>0</v>
      </c>
      <c r="GCH1" s="44">
        <f>'[1]Ind. Study ROB &amp; Psych. Rating '!LTX1</f>
        <v>0</v>
      </c>
      <c r="GCI1" s="44">
        <f>'[1]Ind. Study ROB &amp; Psych. Rating '!LTY1</f>
        <v>0</v>
      </c>
      <c r="GCJ1" s="44">
        <f>'[1]Ind. Study ROB &amp; Psych. Rating '!LTZ1</f>
        <v>0</v>
      </c>
      <c r="GCK1" s="44">
        <f>'[1]Ind. Study ROB &amp; Psych. Rating '!LUA1</f>
        <v>0</v>
      </c>
      <c r="GCL1" s="44">
        <f>'[1]Ind. Study ROB &amp; Psych. Rating '!LUB1</f>
        <v>0</v>
      </c>
      <c r="GCM1" s="44">
        <f>'[1]Ind. Study ROB &amp; Psych. Rating '!LUC1</f>
        <v>0</v>
      </c>
      <c r="GCN1" s="44">
        <f>'[1]Ind. Study ROB &amp; Psych. Rating '!LUD1</f>
        <v>0</v>
      </c>
      <c r="GCO1" s="44">
        <f>'[1]Ind. Study ROB &amp; Psych. Rating '!LUE1</f>
        <v>0</v>
      </c>
      <c r="GCP1" s="44">
        <f>'[1]Ind. Study ROB &amp; Psych. Rating '!LUF1</f>
        <v>0</v>
      </c>
      <c r="GCQ1" s="44">
        <f>'[1]Ind. Study ROB &amp; Psych. Rating '!LUG1</f>
        <v>0</v>
      </c>
      <c r="GCR1" s="44">
        <f>'[1]Ind. Study ROB &amp; Psych. Rating '!LUH1</f>
        <v>0</v>
      </c>
      <c r="GCS1" s="44">
        <f>'[1]Ind. Study ROB &amp; Psych. Rating '!LUI1</f>
        <v>0</v>
      </c>
      <c r="GCT1" s="44">
        <f>'[1]Ind. Study ROB &amp; Psych. Rating '!LUJ1</f>
        <v>0</v>
      </c>
      <c r="GCU1" s="44">
        <f>'[1]Ind. Study ROB &amp; Psych. Rating '!LUK1</f>
        <v>0</v>
      </c>
      <c r="GCV1" s="44">
        <f>'[1]Ind. Study ROB &amp; Psych. Rating '!LUL1</f>
        <v>0</v>
      </c>
      <c r="GCW1" s="44">
        <f>'[1]Ind. Study ROB &amp; Psych. Rating '!LUM1</f>
        <v>0</v>
      </c>
      <c r="GCX1" s="44">
        <f>'[1]Ind. Study ROB &amp; Psych. Rating '!LUN1</f>
        <v>0</v>
      </c>
      <c r="GCY1" s="44">
        <f>'[1]Ind. Study ROB &amp; Psych. Rating '!LUO1</f>
        <v>0</v>
      </c>
      <c r="GCZ1" s="44">
        <f>'[1]Ind. Study ROB &amp; Psych. Rating '!LUP1</f>
        <v>0</v>
      </c>
      <c r="GDA1" s="44">
        <f>'[1]Ind. Study ROB &amp; Psych. Rating '!LUQ1</f>
        <v>0</v>
      </c>
      <c r="GDB1" s="44">
        <f>'[1]Ind. Study ROB &amp; Psych. Rating '!LUR1</f>
        <v>0</v>
      </c>
      <c r="GDC1" s="44">
        <f>'[1]Ind. Study ROB &amp; Psych. Rating '!LUS1</f>
        <v>0</v>
      </c>
      <c r="GDD1" s="44">
        <f>'[1]Ind. Study ROB &amp; Psych. Rating '!LUT1</f>
        <v>0</v>
      </c>
      <c r="GDE1" s="44">
        <f>'[1]Ind. Study ROB &amp; Psych. Rating '!LUU1</f>
        <v>0</v>
      </c>
      <c r="GDF1" s="44">
        <f>'[1]Ind. Study ROB &amp; Psych. Rating '!LUV1</f>
        <v>0</v>
      </c>
      <c r="GDG1" s="44">
        <f>'[1]Ind. Study ROB &amp; Psych. Rating '!LUW1</f>
        <v>0</v>
      </c>
      <c r="GDH1" s="44">
        <f>'[1]Ind. Study ROB &amp; Psych. Rating '!LUX1</f>
        <v>0</v>
      </c>
      <c r="GDI1" s="44">
        <f>'[1]Ind. Study ROB &amp; Psych. Rating '!LUY1</f>
        <v>0</v>
      </c>
      <c r="GDJ1" s="44">
        <f>'[1]Ind. Study ROB &amp; Psych. Rating '!LUZ1</f>
        <v>0</v>
      </c>
      <c r="GDK1" s="44">
        <f>'[1]Ind. Study ROB &amp; Psych. Rating '!LVA1</f>
        <v>0</v>
      </c>
      <c r="GDL1" s="44">
        <f>'[1]Ind. Study ROB &amp; Psych. Rating '!LVB1</f>
        <v>0</v>
      </c>
      <c r="GDM1" s="44">
        <f>'[1]Ind. Study ROB &amp; Psych. Rating '!LVC1</f>
        <v>0</v>
      </c>
      <c r="GDN1" s="44">
        <f>'[1]Ind. Study ROB &amp; Psych. Rating '!LVD1</f>
        <v>0</v>
      </c>
      <c r="GDO1" s="44">
        <f>'[1]Ind. Study ROB &amp; Psych. Rating '!LVE1</f>
        <v>0</v>
      </c>
      <c r="GDP1" s="44">
        <f>'[1]Ind. Study ROB &amp; Psych. Rating '!LVF1</f>
        <v>0</v>
      </c>
      <c r="GDQ1" s="44">
        <f>'[1]Ind. Study ROB &amp; Psych. Rating '!LVG1</f>
        <v>0</v>
      </c>
      <c r="GDR1" s="44">
        <f>'[1]Ind. Study ROB &amp; Psych. Rating '!LVH1</f>
        <v>0</v>
      </c>
      <c r="GDS1" s="44">
        <f>'[1]Ind. Study ROB &amp; Psych. Rating '!LVI1</f>
        <v>0</v>
      </c>
      <c r="GDT1" s="44">
        <f>'[1]Ind. Study ROB &amp; Psych. Rating '!LVJ1</f>
        <v>0</v>
      </c>
      <c r="GDU1" s="44">
        <f>'[1]Ind. Study ROB &amp; Psych. Rating '!LVK1</f>
        <v>0</v>
      </c>
      <c r="GDV1" s="44">
        <f>'[1]Ind. Study ROB &amp; Psych. Rating '!LVL1</f>
        <v>0</v>
      </c>
      <c r="GDW1" s="44">
        <f>'[1]Ind. Study ROB &amp; Psych. Rating '!LVM1</f>
        <v>0</v>
      </c>
      <c r="GDX1" s="44">
        <f>'[1]Ind. Study ROB &amp; Psych. Rating '!LVN1</f>
        <v>0</v>
      </c>
      <c r="GDY1" s="44">
        <f>'[1]Ind. Study ROB &amp; Psych. Rating '!LVO1</f>
        <v>0</v>
      </c>
      <c r="GDZ1" s="44">
        <f>'[1]Ind. Study ROB &amp; Psych. Rating '!LVP1</f>
        <v>0</v>
      </c>
      <c r="GEA1" s="44">
        <f>'[1]Ind. Study ROB &amp; Psych. Rating '!LVQ1</f>
        <v>0</v>
      </c>
      <c r="GEB1" s="44">
        <f>'[1]Ind. Study ROB &amp; Psych. Rating '!LVR1</f>
        <v>0</v>
      </c>
      <c r="GEC1" s="44">
        <f>'[1]Ind. Study ROB &amp; Psych. Rating '!LVS1</f>
        <v>0</v>
      </c>
      <c r="GED1" s="44">
        <f>'[1]Ind. Study ROB &amp; Psych. Rating '!LVT1</f>
        <v>0</v>
      </c>
      <c r="GEE1" s="44">
        <f>'[1]Ind. Study ROB &amp; Psych. Rating '!LVU1</f>
        <v>0</v>
      </c>
      <c r="GEF1" s="44">
        <f>'[1]Ind. Study ROB &amp; Psych. Rating '!LVV1</f>
        <v>0</v>
      </c>
      <c r="GEG1" s="44">
        <f>'[1]Ind. Study ROB &amp; Psych. Rating '!LVW1</f>
        <v>0</v>
      </c>
      <c r="GEH1" s="44">
        <f>'[1]Ind. Study ROB &amp; Psych. Rating '!LVX1</f>
        <v>0</v>
      </c>
      <c r="GEI1" s="44">
        <f>'[1]Ind. Study ROB &amp; Psych. Rating '!LVY1</f>
        <v>0</v>
      </c>
      <c r="GEJ1" s="44">
        <f>'[1]Ind. Study ROB &amp; Psych. Rating '!LVZ1</f>
        <v>0</v>
      </c>
      <c r="GEK1" s="44">
        <f>'[1]Ind. Study ROB &amp; Psych. Rating '!LWA1</f>
        <v>0</v>
      </c>
      <c r="GEL1" s="44">
        <f>'[1]Ind. Study ROB &amp; Psych. Rating '!LWB1</f>
        <v>0</v>
      </c>
      <c r="GEM1" s="44">
        <f>'[1]Ind. Study ROB &amp; Psych. Rating '!LWC1</f>
        <v>0</v>
      </c>
      <c r="GEN1" s="44">
        <f>'[1]Ind. Study ROB &amp; Psych. Rating '!LWD1</f>
        <v>0</v>
      </c>
      <c r="GEO1" s="44">
        <f>'[1]Ind. Study ROB &amp; Psych. Rating '!LWE1</f>
        <v>0</v>
      </c>
      <c r="GEP1" s="44">
        <f>'[1]Ind. Study ROB &amp; Psych. Rating '!LWF1</f>
        <v>0</v>
      </c>
      <c r="GEQ1" s="44">
        <f>'[1]Ind. Study ROB &amp; Psych. Rating '!LWG1</f>
        <v>0</v>
      </c>
      <c r="GER1" s="44">
        <f>'[1]Ind. Study ROB &amp; Psych. Rating '!LWH1</f>
        <v>0</v>
      </c>
      <c r="GES1" s="44">
        <f>'[1]Ind. Study ROB &amp; Psych. Rating '!LWI1</f>
        <v>0</v>
      </c>
      <c r="GET1" s="44">
        <f>'[1]Ind. Study ROB &amp; Psych. Rating '!LWJ1</f>
        <v>0</v>
      </c>
      <c r="GEU1" s="44">
        <f>'[1]Ind. Study ROB &amp; Psych. Rating '!LWK1</f>
        <v>0</v>
      </c>
      <c r="GEV1" s="44">
        <f>'[1]Ind. Study ROB &amp; Psych. Rating '!LWL1</f>
        <v>0</v>
      </c>
      <c r="GEW1" s="44">
        <f>'[1]Ind. Study ROB &amp; Psych. Rating '!LWM1</f>
        <v>0</v>
      </c>
      <c r="GEX1" s="44">
        <f>'[1]Ind. Study ROB &amp; Psych. Rating '!LWN1</f>
        <v>0</v>
      </c>
      <c r="GEY1" s="44">
        <f>'[1]Ind. Study ROB &amp; Psych. Rating '!LWO1</f>
        <v>0</v>
      </c>
      <c r="GEZ1" s="44">
        <f>'[1]Ind. Study ROB &amp; Psych. Rating '!LWP1</f>
        <v>0</v>
      </c>
      <c r="GFA1" s="44">
        <f>'[1]Ind. Study ROB &amp; Psych. Rating '!LWQ1</f>
        <v>0</v>
      </c>
      <c r="GFB1" s="44">
        <f>'[1]Ind. Study ROB &amp; Psych. Rating '!LWR1</f>
        <v>0</v>
      </c>
      <c r="GFC1" s="44">
        <f>'[1]Ind. Study ROB &amp; Psych. Rating '!LWS1</f>
        <v>0</v>
      </c>
      <c r="GFD1" s="44">
        <f>'[1]Ind. Study ROB &amp; Psych. Rating '!LWT1</f>
        <v>0</v>
      </c>
      <c r="GFE1" s="44">
        <f>'[1]Ind. Study ROB &amp; Psych. Rating '!LWU1</f>
        <v>0</v>
      </c>
      <c r="GFF1" s="44">
        <f>'[1]Ind. Study ROB &amp; Psych. Rating '!LWV1</f>
        <v>0</v>
      </c>
      <c r="GFG1" s="44">
        <f>'[1]Ind. Study ROB &amp; Psych. Rating '!LWW1</f>
        <v>0</v>
      </c>
      <c r="GFH1" s="44">
        <f>'[1]Ind. Study ROB &amp; Psych. Rating '!LWX1</f>
        <v>0</v>
      </c>
      <c r="GFI1" s="44">
        <f>'[1]Ind. Study ROB &amp; Psych. Rating '!LWY1</f>
        <v>0</v>
      </c>
      <c r="GFJ1" s="44">
        <f>'[1]Ind. Study ROB &amp; Psych. Rating '!LWZ1</f>
        <v>0</v>
      </c>
      <c r="GFK1" s="44">
        <f>'[1]Ind. Study ROB &amp; Psych. Rating '!LXA1</f>
        <v>0</v>
      </c>
      <c r="GFL1" s="44">
        <f>'[1]Ind. Study ROB &amp; Psych. Rating '!LXB1</f>
        <v>0</v>
      </c>
      <c r="GFM1" s="44">
        <f>'[1]Ind. Study ROB &amp; Psych. Rating '!LXC1</f>
        <v>0</v>
      </c>
      <c r="GFN1" s="44">
        <f>'[1]Ind. Study ROB &amp; Psych. Rating '!LXD1</f>
        <v>0</v>
      </c>
      <c r="GFO1" s="44">
        <f>'[1]Ind. Study ROB &amp; Psych. Rating '!LXE1</f>
        <v>0</v>
      </c>
      <c r="GFP1" s="44">
        <f>'[1]Ind. Study ROB &amp; Psych. Rating '!LXF1</f>
        <v>0</v>
      </c>
      <c r="GFQ1" s="44">
        <f>'[1]Ind. Study ROB &amp; Psych. Rating '!LXG1</f>
        <v>0</v>
      </c>
      <c r="GFR1" s="44">
        <f>'[1]Ind. Study ROB &amp; Psych. Rating '!LXH1</f>
        <v>0</v>
      </c>
      <c r="GFS1" s="44">
        <f>'[1]Ind. Study ROB &amp; Psych. Rating '!LXI1</f>
        <v>0</v>
      </c>
      <c r="GFT1" s="44">
        <f>'[1]Ind. Study ROB &amp; Psych. Rating '!LXJ1</f>
        <v>0</v>
      </c>
      <c r="GFU1" s="44">
        <f>'[1]Ind. Study ROB &amp; Psych. Rating '!LXK1</f>
        <v>0</v>
      </c>
      <c r="GFV1" s="44">
        <f>'[1]Ind. Study ROB &amp; Psych. Rating '!LXL1</f>
        <v>0</v>
      </c>
      <c r="GFW1" s="44">
        <f>'[1]Ind. Study ROB &amp; Psych. Rating '!LXM1</f>
        <v>0</v>
      </c>
      <c r="GFX1" s="44">
        <f>'[1]Ind. Study ROB &amp; Psych. Rating '!LXN1</f>
        <v>0</v>
      </c>
      <c r="GFY1" s="44">
        <f>'[1]Ind. Study ROB &amp; Psych. Rating '!LXO1</f>
        <v>0</v>
      </c>
      <c r="GFZ1" s="44">
        <f>'[1]Ind. Study ROB &amp; Psych. Rating '!LXP1</f>
        <v>0</v>
      </c>
      <c r="GGA1" s="44">
        <f>'[1]Ind. Study ROB &amp; Psych. Rating '!LXQ1</f>
        <v>0</v>
      </c>
      <c r="GGB1" s="44">
        <f>'[1]Ind. Study ROB &amp; Psych. Rating '!LXR1</f>
        <v>0</v>
      </c>
      <c r="GGC1" s="44">
        <f>'[1]Ind. Study ROB &amp; Psych. Rating '!LXS1</f>
        <v>0</v>
      </c>
      <c r="GGD1" s="44">
        <f>'[1]Ind. Study ROB &amp; Psych. Rating '!LXT1</f>
        <v>0</v>
      </c>
      <c r="GGE1" s="44">
        <f>'[1]Ind. Study ROB &amp; Psych. Rating '!LXU1</f>
        <v>0</v>
      </c>
      <c r="GGF1" s="44">
        <f>'[1]Ind. Study ROB &amp; Psych. Rating '!LXV1</f>
        <v>0</v>
      </c>
      <c r="GGG1" s="44">
        <f>'[1]Ind. Study ROB &amp; Psych. Rating '!LXW1</f>
        <v>0</v>
      </c>
      <c r="GGH1" s="44">
        <f>'[1]Ind. Study ROB &amp; Psych. Rating '!LXX1</f>
        <v>0</v>
      </c>
      <c r="GGI1" s="44">
        <f>'[1]Ind. Study ROB &amp; Psych. Rating '!LXY1</f>
        <v>0</v>
      </c>
      <c r="GGJ1" s="44">
        <f>'[1]Ind. Study ROB &amp; Psych. Rating '!LXZ1</f>
        <v>0</v>
      </c>
      <c r="GGK1" s="44">
        <f>'[1]Ind. Study ROB &amp; Psych. Rating '!LYA1</f>
        <v>0</v>
      </c>
      <c r="GGL1" s="44">
        <f>'[1]Ind. Study ROB &amp; Psych. Rating '!LYB1</f>
        <v>0</v>
      </c>
      <c r="GGM1" s="44">
        <f>'[1]Ind. Study ROB &amp; Psych. Rating '!LYC1</f>
        <v>0</v>
      </c>
      <c r="GGN1" s="44">
        <f>'[1]Ind. Study ROB &amp; Psych. Rating '!LYD1</f>
        <v>0</v>
      </c>
      <c r="GGO1" s="44">
        <f>'[1]Ind. Study ROB &amp; Psych. Rating '!LYE1</f>
        <v>0</v>
      </c>
      <c r="GGP1" s="44">
        <f>'[1]Ind. Study ROB &amp; Psych. Rating '!LYF1</f>
        <v>0</v>
      </c>
      <c r="GGQ1" s="44">
        <f>'[1]Ind. Study ROB &amp; Psych. Rating '!LYG1</f>
        <v>0</v>
      </c>
      <c r="GGR1" s="44">
        <f>'[1]Ind. Study ROB &amp; Psych. Rating '!LYH1</f>
        <v>0</v>
      </c>
      <c r="GGS1" s="44">
        <f>'[1]Ind. Study ROB &amp; Psych. Rating '!LYI1</f>
        <v>0</v>
      </c>
      <c r="GGT1" s="44">
        <f>'[1]Ind. Study ROB &amp; Psych. Rating '!LYJ1</f>
        <v>0</v>
      </c>
      <c r="GGU1" s="44">
        <f>'[1]Ind. Study ROB &amp; Psych. Rating '!LYK1</f>
        <v>0</v>
      </c>
      <c r="GGV1" s="44">
        <f>'[1]Ind. Study ROB &amp; Psych. Rating '!LYL1</f>
        <v>0</v>
      </c>
      <c r="GGW1" s="44">
        <f>'[1]Ind. Study ROB &amp; Psych. Rating '!LYM1</f>
        <v>0</v>
      </c>
      <c r="GGX1" s="44">
        <f>'[1]Ind. Study ROB &amp; Psych. Rating '!LYN1</f>
        <v>0</v>
      </c>
      <c r="GGY1" s="44">
        <f>'[1]Ind. Study ROB &amp; Psych. Rating '!LYO1</f>
        <v>0</v>
      </c>
      <c r="GGZ1" s="44">
        <f>'[1]Ind. Study ROB &amp; Psych. Rating '!LYP1</f>
        <v>0</v>
      </c>
      <c r="GHA1" s="44">
        <f>'[1]Ind. Study ROB &amp; Psych. Rating '!LYQ1</f>
        <v>0</v>
      </c>
      <c r="GHB1" s="44">
        <f>'[1]Ind. Study ROB &amp; Psych. Rating '!LYR1</f>
        <v>0</v>
      </c>
      <c r="GHC1" s="44">
        <f>'[1]Ind. Study ROB &amp; Psych. Rating '!LYS1</f>
        <v>0</v>
      </c>
      <c r="GHD1" s="44">
        <f>'[1]Ind. Study ROB &amp; Psych. Rating '!LYT1</f>
        <v>0</v>
      </c>
      <c r="GHE1" s="44">
        <f>'[1]Ind. Study ROB &amp; Psych. Rating '!LYU1</f>
        <v>0</v>
      </c>
      <c r="GHF1" s="44">
        <f>'[1]Ind. Study ROB &amp; Psych. Rating '!LYV1</f>
        <v>0</v>
      </c>
      <c r="GHG1" s="44">
        <f>'[1]Ind. Study ROB &amp; Psych. Rating '!LYW1</f>
        <v>0</v>
      </c>
      <c r="GHH1" s="44">
        <f>'[1]Ind. Study ROB &amp; Psych. Rating '!LYX1</f>
        <v>0</v>
      </c>
      <c r="GHI1" s="44">
        <f>'[1]Ind. Study ROB &amp; Psych. Rating '!LYY1</f>
        <v>0</v>
      </c>
      <c r="GHJ1" s="44">
        <f>'[1]Ind. Study ROB &amp; Psych. Rating '!LYZ1</f>
        <v>0</v>
      </c>
      <c r="GHK1" s="44">
        <f>'[1]Ind. Study ROB &amp; Psych. Rating '!LZA1</f>
        <v>0</v>
      </c>
      <c r="GHL1" s="44">
        <f>'[1]Ind. Study ROB &amp; Psych. Rating '!LZB1</f>
        <v>0</v>
      </c>
      <c r="GHM1" s="44">
        <f>'[1]Ind. Study ROB &amp; Psych. Rating '!LZC1</f>
        <v>0</v>
      </c>
      <c r="GHN1" s="44">
        <f>'[1]Ind. Study ROB &amp; Psych. Rating '!LZD1</f>
        <v>0</v>
      </c>
      <c r="GHO1" s="44">
        <f>'[1]Ind. Study ROB &amp; Psych. Rating '!LZE1</f>
        <v>0</v>
      </c>
      <c r="GHP1" s="44">
        <f>'[1]Ind. Study ROB &amp; Psych. Rating '!LZF1</f>
        <v>0</v>
      </c>
      <c r="GHQ1" s="44">
        <f>'[1]Ind. Study ROB &amp; Psych. Rating '!LZG1</f>
        <v>0</v>
      </c>
      <c r="GHR1" s="44">
        <f>'[1]Ind. Study ROB &amp; Psych. Rating '!LZH1</f>
        <v>0</v>
      </c>
      <c r="GHS1" s="44">
        <f>'[1]Ind. Study ROB &amp; Psych. Rating '!LZI1</f>
        <v>0</v>
      </c>
      <c r="GHT1" s="44">
        <f>'[1]Ind. Study ROB &amp; Psych. Rating '!LZJ1</f>
        <v>0</v>
      </c>
      <c r="GHU1" s="44">
        <f>'[1]Ind. Study ROB &amp; Psych. Rating '!LZK1</f>
        <v>0</v>
      </c>
      <c r="GHV1" s="44">
        <f>'[1]Ind. Study ROB &amp; Psych. Rating '!LZL1</f>
        <v>0</v>
      </c>
      <c r="GHW1" s="44">
        <f>'[1]Ind. Study ROB &amp; Psych. Rating '!LZM1</f>
        <v>0</v>
      </c>
      <c r="GHX1" s="44">
        <f>'[1]Ind. Study ROB &amp; Psych. Rating '!LZN1</f>
        <v>0</v>
      </c>
      <c r="GHY1" s="44">
        <f>'[1]Ind. Study ROB &amp; Psych. Rating '!LZO1</f>
        <v>0</v>
      </c>
      <c r="GHZ1" s="44">
        <f>'[1]Ind. Study ROB &amp; Psych. Rating '!LZP1</f>
        <v>0</v>
      </c>
      <c r="GIA1" s="44">
        <f>'[1]Ind. Study ROB &amp; Psych. Rating '!LZQ1</f>
        <v>0</v>
      </c>
      <c r="GIB1" s="44">
        <f>'[1]Ind. Study ROB &amp; Psych. Rating '!LZR1</f>
        <v>0</v>
      </c>
      <c r="GIC1" s="44">
        <f>'[1]Ind. Study ROB &amp; Psych. Rating '!LZS1</f>
        <v>0</v>
      </c>
      <c r="GID1" s="44">
        <f>'[1]Ind. Study ROB &amp; Psych. Rating '!LZT1</f>
        <v>0</v>
      </c>
      <c r="GIE1" s="44">
        <f>'[1]Ind. Study ROB &amp; Psych. Rating '!LZU1</f>
        <v>0</v>
      </c>
      <c r="GIF1" s="44">
        <f>'[1]Ind. Study ROB &amp; Psych. Rating '!LZV1</f>
        <v>0</v>
      </c>
      <c r="GIG1" s="44">
        <f>'[1]Ind. Study ROB &amp; Psych. Rating '!LZW1</f>
        <v>0</v>
      </c>
      <c r="GIH1" s="44">
        <f>'[1]Ind. Study ROB &amp; Psych. Rating '!LZX1</f>
        <v>0</v>
      </c>
      <c r="GII1" s="44">
        <f>'[1]Ind. Study ROB &amp; Psych. Rating '!LZY1</f>
        <v>0</v>
      </c>
      <c r="GIJ1" s="44">
        <f>'[1]Ind. Study ROB &amp; Psych. Rating '!LZZ1</f>
        <v>0</v>
      </c>
      <c r="GIK1" s="44">
        <f>'[1]Ind. Study ROB &amp; Psych. Rating '!MAA1</f>
        <v>0</v>
      </c>
      <c r="GIL1" s="44">
        <f>'[1]Ind. Study ROB &amp; Psych. Rating '!MAB1</f>
        <v>0</v>
      </c>
      <c r="GIM1" s="44">
        <f>'[1]Ind. Study ROB &amp; Psych. Rating '!MAC1</f>
        <v>0</v>
      </c>
      <c r="GIN1" s="44">
        <f>'[1]Ind. Study ROB &amp; Psych. Rating '!MAD1</f>
        <v>0</v>
      </c>
      <c r="GIO1" s="44">
        <f>'[1]Ind. Study ROB &amp; Psych. Rating '!MAE1</f>
        <v>0</v>
      </c>
      <c r="GIP1" s="44">
        <f>'[1]Ind. Study ROB &amp; Psych. Rating '!MAF1</f>
        <v>0</v>
      </c>
      <c r="GIQ1" s="44">
        <f>'[1]Ind. Study ROB &amp; Psych. Rating '!MAG1</f>
        <v>0</v>
      </c>
      <c r="GIR1" s="44">
        <f>'[1]Ind. Study ROB &amp; Psych. Rating '!MAH1</f>
        <v>0</v>
      </c>
      <c r="GIS1" s="44">
        <f>'[1]Ind. Study ROB &amp; Psych. Rating '!MAI1</f>
        <v>0</v>
      </c>
      <c r="GIT1" s="44">
        <f>'[1]Ind. Study ROB &amp; Psych. Rating '!MAJ1</f>
        <v>0</v>
      </c>
      <c r="GIU1" s="44">
        <f>'[1]Ind. Study ROB &amp; Psych. Rating '!MAK1</f>
        <v>0</v>
      </c>
      <c r="GIV1" s="44">
        <f>'[1]Ind. Study ROB &amp; Psych. Rating '!MAL1</f>
        <v>0</v>
      </c>
      <c r="GIW1" s="44">
        <f>'[1]Ind. Study ROB &amp; Psych. Rating '!MAM1</f>
        <v>0</v>
      </c>
      <c r="GIX1" s="44">
        <f>'[1]Ind. Study ROB &amp; Psych. Rating '!MAN1</f>
        <v>0</v>
      </c>
      <c r="GIY1" s="44">
        <f>'[1]Ind. Study ROB &amp; Psych. Rating '!MAO1</f>
        <v>0</v>
      </c>
      <c r="GIZ1" s="44">
        <f>'[1]Ind. Study ROB &amp; Psych. Rating '!MAP1</f>
        <v>0</v>
      </c>
      <c r="GJA1" s="44">
        <f>'[1]Ind. Study ROB &amp; Psych. Rating '!MAQ1</f>
        <v>0</v>
      </c>
      <c r="GJB1" s="44">
        <f>'[1]Ind. Study ROB &amp; Psych. Rating '!MAR1</f>
        <v>0</v>
      </c>
      <c r="GJC1" s="44">
        <f>'[1]Ind. Study ROB &amp; Psych. Rating '!MAS1</f>
        <v>0</v>
      </c>
      <c r="GJD1" s="44">
        <f>'[1]Ind. Study ROB &amp; Psych. Rating '!MAT1</f>
        <v>0</v>
      </c>
      <c r="GJE1" s="44">
        <f>'[1]Ind. Study ROB &amp; Psych. Rating '!MAU1</f>
        <v>0</v>
      </c>
      <c r="GJF1" s="44">
        <f>'[1]Ind. Study ROB &amp; Psych. Rating '!MAV1</f>
        <v>0</v>
      </c>
      <c r="GJG1" s="44">
        <f>'[1]Ind. Study ROB &amp; Psych. Rating '!MAW1</f>
        <v>0</v>
      </c>
      <c r="GJH1" s="44">
        <f>'[1]Ind. Study ROB &amp; Psych. Rating '!MAX1</f>
        <v>0</v>
      </c>
      <c r="GJI1" s="44">
        <f>'[1]Ind. Study ROB &amp; Psych. Rating '!MAY1</f>
        <v>0</v>
      </c>
      <c r="GJJ1" s="44">
        <f>'[1]Ind. Study ROB &amp; Psych. Rating '!MAZ1</f>
        <v>0</v>
      </c>
      <c r="GJK1" s="44">
        <f>'[1]Ind. Study ROB &amp; Psych. Rating '!MBA1</f>
        <v>0</v>
      </c>
      <c r="GJL1" s="44">
        <f>'[1]Ind. Study ROB &amp; Psych. Rating '!MBB1</f>
        <v>0</v>
      </c>
      <c r="GJM1" s="44">
        <f>'[1]Ind. Study ROB &amp; Psych. Rating '!MBC1</f>
        <v>0</v>
      </c>
      <c r="GJN1" s="44">
        <f>'[1]Ind. Study ROB &amp; Psych. Rating '!MBD1</f>
        <v>0</v>
      </c>
      <c r="GJO1" s="44">
        <f>'[1]Ind. Study ROB &amp; Psych. Rating '!MBE1</f>
        <v>0</v>
      </c>
      <c r="GJP1" s="44">
        <f>'[1]Ind. Study ROB &amp; Psych. Rating '!MBF1</f>
        <v>0</v>
      </c>
      <c r="GJQ1" s="44">
        <f>'[1]Ind. Study ROB &amp; Psych. Rating '!MBG1</f>
        <v>0</v>
      </c>
      <c r="GJR1" s="44">
        <f>'[1]Ind. Study ROB &amp; Psych. Rating '!MBH1</f>
        <v>0</v>
      </c>
      <c r="GJS1" s="44">
        <f>'[1]Ind. Study ROB &amp; Psych. Rating '!MBI1</f>
        <v>0</v>
      </c>
      <c r="GJT1" s="44">
        <f>'[1]Ind. Study ROB &amp; Psych. Rating '!MBJ1</f>
        <v>0</v>
      </c>
      <c r="GJU1" s="44">
        <f>'[1]Ind. Study ROB &amp; Psych. Rating '!MBK1</f>
        <v>0</v>
      </c>
      <c r="GJV1" s="44">
        <f>'[1]Ind. Study ROB &amp; Psych. Rating '!MBL1</f>
        <v>0</v>
      </c>
      <c r="GJW1" s="44">
        <f>'[1]Ind. Study ROB &amp; Psych. Rating '!MBM1</f>
        <v>0</v>
      </c>
      <c r="GJX1" s="44">
        <f>'[1]Ind. Study ROB &amp; Psych. Rating '!MBN1</f>
        <v>0</v>
      </c>
      <c r="GJY1" s="44">
        <f>'[1]Ind. Study ROB &amp; Psych. Rating '!MBO1</f>
        <v>0</v>
      </c>
      <c r="GJZ1" s="44">
        <f>'[1]Ind. Study ROB &amp; Psych. Rating '!MBP1</f>
        <v>0</v>
      </c>
      <c r="GKA1" s="44">
        <f>'[1]Ind. Study ROB &amp; Psych. Rating '!MBQ1</f>
        <v>0</v>
      </c>
      <c r="GKB1" s="44">
        <f>'[1]Ind. Study ROB &amp; Psych. Rating '!MBR1</f>
        <v>0</v>
      </c>
      <c r="GKC1" s="44">
        <f>'[1]Ind. Study ROB &amp; Psych. Rating '!MBS1</f>
        <v>0</v>
      </c>
      <c r="GKD1" s="44">
        <f>'[1]Ind. Study ROB &amp; Psych. Rating '!MBT1</f>
        <v>0</v>
      </c>
      <c r="GKE1" s="44">
        <f>'[1]Ind. Study ROB &amp; Psych. Rating '!MBU1</f>
        <v>0</v>
      </c>
      <c r="GKF1" s="44">
        <f>'[1]Ind. Study ROB &amp; Psych. Rating '!MBV1</f>
        <v>0</v>
      </c>
      <c r="GKG1" s="44">
        <f>'[1]Ind. Study ROB &amp; Psych. Rating '!MBW1</f>
        <v>0</v>
      </c>
      <c r="GKH1" s="44">
        <f>'[1]Ind. Study ROB &amp; Psych. Rating '!MBX1</f>
        <v>0</v>
      </c>
      <c r="GKI1" s="44">
        <f>'[1]Ind. Study ROB &amp; Psych. Rating '!MBY1</f>
        <v>0</v>
      </c>
      <c r="GKJ1" s="44">
        <f>'[1]Ind. Study ROB &amp; Psych. Rating '!MBZ1</f>
        <v>0</v>
      </c>
      <c r="GKK1" s="44">
        <f>'[1]Ind. Study ROB &amp; Psych. Rating '!MCA1</f>
        <v>0</v>
      </c>
      <c r="GKL1" s="44">
        <f>'[1]Ind. Study ROB &amp; Psych. Rating '!MCB1</f>
        <v>0</v>
      </c>
      <c r="GKM1" s="44">
        <f>'[1]Ind. Study ROB &amp; Psych. Rating '!MCC1</f>
        <v>0</v>
      </c>
      <c r="GKN1" s="44">
        <f>'[1]Ind. Study ROB &amp; Psych. Rating '!MCD1</f>
        <v>0</v>
      </c>
      <c r="GKO1" s="44">
        <f>'[1]Ind. Study ROB &amp; Psych. Rating '!MCE1</f>
        <v>0</v>
      </c>
      <c r="GKP1" s="44">
        <f>'[1]Ind. Study ROB &amp; Psych. Rating '!MCF1</f>
        <v>0</v>
      </c>
      <c r="GKQ1" s="44">
        <f>'[1]Ind. Study ROB &amp; Psych. Rating '!MCG1</f>
        <v>0</v>
      </c>
      <c r="GKR1" s="44">
        <f>'[1]Ind. Study ROB &amp; Psych. Rating '!MCH1</f>
        <v>0</v>
      </c>
      <c r="GKS1" s="44">
        <f>'[1]Ind. Study ROB &amp; Psych. Rating '!MCI1</f>
        <v>0</v>
      </c>
      <c r="GKT1" s="44">
        <f>'[1]Ind. Study ROB &amp; Psych. Rating '!MCJ1</f>
        <v>0</v>
      </c>
      <c r="GKU1" s="44">
        <f>'[1]Ind. Study ROB &amp; Psych. Rating '!MCK1</f>
        <v>0</v>
      </c>
      <c r="GKV1" s="44">
        <f>'[1]Ind. Study ROB &amp; Psych. Rating '!MCL1</f>
        <v>0</v>
      </c>
      <c r="GKW1" s="44">
        <f>'[1]Ind. Study ROB &amp; Psych. Rating '!MCM1</f>
        <v>0</v>
      </c>
      <c r="GKX1" s="44">
        <f>'[1]Ind. Study ROB &amp; Psych. Rating '!MCN1</f>
        <v>0</v>
      </c>
      <c r="GKY1" s="44">
        <f>'[1]Ind. Study ROB &amp; Psych. Rating '!MCO1</f>
        <v>0</v>
      </c>
      <c r="GKZ1" s="44">
        <f>'[1]Ind. Study ROB &amp; Psych. Rating '!MCP1</f>
        <v>0</v>
      </c>
      <c r="GLA1" s="44">
        <f>'[1]Ind. Study ROB &amp; Psych. Rating '!MCQ1</f>
        <v>0</v>
      </c>
      <c r="GLB1" s="44">
        <f>'[1]Ind. Study ROB &amp; Psych. Rating '!MCR1</f>
        <v>0</v>
      </c>
      <c r="GLC1" s="44">
        <f>'[1]Ind. Study ROB &amp; Psych. Rating '!MCS1</f>
        <v>0</v>
      </c>
      <c r="GLD1" s="44">
        <f>'[1]Ind. Study ROB &amp; Psych. Rating '!MCT1</f>
        <v>0</v>
      </c>
      <c r="GLE1" s="44">
        <f>'[1]Ind. Study ROB &amp; Psych. Rating '!MCU1</f>
        <v>0</v>
      </c>
      <c r="GLF1" s="44">
        <f>'[1]Ind. Study ROB &amp; Psych. Rating '!MCV1</f>
        <v>0</v>
      </c>
      <c r="GLG1" s="44">
        <f>'[1]Ind. Study ROB &amp; Psych. Rating '!MCW1</f>
        <v>0</v>
      </c>
      <c r="GLH1" s="44">
        <f>'[1]Ind. Study ROB &amp; Psych. Rating '!MCX1</f>
        <v>0</v>
      </c>
      <c r="GLI1" s="44">
        <f>'[1]Ind. Study ROB &amp; Psych. Rating '!MCY1</f>
        <v>0</v>
      </c>
      <c r="GLJ1" s="44">
        <f>'[1]Ind. Study ROB &amp; Psych. Rating '!MCZ1</f>
        <v>0</v>
      </c>
      <c r="GLK1" s="44">
        <f>'[1]Ind. Study ROB &amp; Psych. Rating '!MDA1</f>
        <v>0</v>
      </c>
      <c r="GLL1" s="44">
        <f>'[1]Ind. Study ROB &amp; Psych. Rating '!MDB1</f>
        <v>0</v>
      </c>
      <c r="GLM1" s="44">
        <f>'[1]Ind. Study ROB &amp; Psych. Rating '!MDC1</f>
        <v>0</v>
      </c>
      <c r="GLN1" s="44">
        <f>'[1]Ind. Study ROB &amp; Psych. Rating '!MDD1</f>
        <v>0</v>
      </c>
      <c r="GLO1" s="44">
        <f>'[1]Ind. Study ROB &amp; Psych. Rating '!MDE1</f>
        <v>0</v>
      </c>
      <c r="GLP1" s="44">
        <f>'[1]Ind. Study ROB &amp; Psych. Rating '!MDF1</f>
        <v>0</v>
      </c>
      <c r="GLQ1" s="44">
        <f>'[1]Ind. Study ROB &amp; Psych. Rating '!MDG1</f>
        <v>0</v>
      </c>
      <c r="GLR1" s="44">
        <f>'[1]Ind. Study ROB &amp; Psych. Rating '!MDH1</f>
        <v>0</v>
      </c>
      <c r="GLS1" s="44">
        <f>'[1]Ind. Study ROB &amp; Psych. Rating '!MDI1</f>
        <v>0</v>
      </c>
      <c r="GLT1" s="44">
        <f>'[1]Ind. Study ROB &amp; Psych. Rating '!MDJ1</f>
        <v>0</v>
      </c>
      <c r="GLU1" s="44">
        <f>'[1]Ind. Study ROB &amp; Psych. Rating '!MDK1</f>
        <v>0</v>
      </c>
      <c r="GLV1" s="44">
        <f>'[1]Ind. Study ROB &amp; Psych. Rating '!MDL1</f>
        <v>0</v>
      </c>
      <c r="GLW1" s="44">
        <f>'[1]Ind. Study ROB &amp; Psych. Rating '!MDM1</f>
        <v>0</v>
      </c>
      <c r="GLX1" s="44">
        <f>'[1]Ind. Study ROB &amp; Psych. Rating '!MDN1</f>
        <v>0</v>
      </c>
      <c r="GLY1" s="44">
        <f>'[1]Ind. Study ROB &amp; Psych. Rating '!MDO1</f>
        <v>0</v>
      </c>
      <c r="GLZ1" s="44">
        <f>'[1]Ind. Study ROB &amp; Psych. Rating '!MDP1</f>
        <v>0</v>
      </c>
      <c r="GMA1" s="44">
        <f>'[1]Ind. Study ROB &amp; Psych. Rating '!MDQ1</f>
        <v>0</v>
      </c>
      <c r="GMB1" s="44">
        <f>'[1]Ind. Study ROB &amp; Psych. Rating '!MDR1</f>
        <v>0</v>
      </c>
      <c r="GMC1" s="44">
        <f>'[1]Ind. Study ROB &amp; Psych. Rating '!MDS1</f>
        <v>0</v>
      </c>
      <c r="GMD1" s="44">
        <f>'[1]Ind. Study ROB &amp; Psych. Rating '!MDT1</f>
        <v>0</v>
      </c>
      <c r="GME1" s="44">
        <f>'[1]Ind. Study ROB &amp; Psych. Rating '!MDU1</f>
        <v>0</v>
      </c>
      <c r="GMF1" s="44">
        <f>'[1]Ind. Study ROB &amp; Psych. Rating '!MDV1</f>
        <v>0</v>
      </c>
      <c r="GMG1" s="44">
        <f>'[1]Ind. Study ROB &amp; Psych. Rating '!MDW1</f>
        <v>0</v>
      </c>
      <c r="GMH1" s="44">
        <f>'[1]Ind. Study ROB &amp; Psych. Rating '!MDX1</f>
        <v>0</v>
      </c>
      <c r="GMI1" s="44">
        <f>'[1]Ind. Study ROB &amp; Psych. Rating '!MDY1</f>
        <v>0</v>
      </c>
      <c r="GMJ1" s="44">
        <f>'[1]Ind. Study ROB &amp; Psych. Rating '!MDZ1</f>
        <v>0</v>
      </c>
      <c r="GMK1" s="44">
        <f>'[1]Ind. Study ROB &amp; Psych. Rating '!MEA1</f>
        <v>0</v>
      </c>
      <c r="GML1" s="44">
        <f>'[1]Ind. Study ROB &amp; Psych. Rating '!MEB1</f>
        <v>0</v>
      </c>
      <c r="GMM1" s="44">
        <f>'[1]Ind. Study ROB &amp; Psych. Rating '!MEC1</f>
        <v>0</v>
      </c>
      <c r="GMN1" s="44">
        <f>'[1]Ind. Study ROB &amp; Psych. Rating '!MED1</f>
        <v>0</v>
      </c>
      <c r="GMO1" s="44">
        <f>'[1]Ind. Study ROB &amp; Psych. Rating '!MEE1</f>
        <v>0</v>
      </c>
      <c r="GMP1" s="44">
        <f>'[1]Ind. Study ROB &amp; Psych. Rating '!MEF1</f>
        <v>0</v>
      </c>
      <c r="GMQ1" s="44">
        <f>'[1]Ind. Study ROB &amp; Psych. Rating '!MEG1</f>
        <v>0</v>
      </c>
      <c r="GMR1" s="44">
        <f>'[1]Ind. Study ROB &amp; Psych. Rating '!MEH1</f>
        <v>0</v>
      </c>
      <c r="GMS1" s="44">
        <f>'[1]Ind. Study ROB &amp; Psych. Rating '!MEI1</f>
        <v>0</v>
      </c>
      <c r="GMT1" s="44">
        <f>'[1]Ind. Study ROB &amp; Psych. Rating '!MEJ1</f>
        <v>0</v>
      </c>
      <c r="GMU1" s="44">
        <f>'[1]Ind. Study ROB &amp; Psych. Rating '!MEK1</f>
        <v>0</v>
      </c>
      <c r="GMV1" s="44">
        <f>'[1]Ind. Study ROB &amp; Psych. Rating '!MEL1</f>
        <v>0</v>
      </c>
      <c r="GMW1" s="44">
        <f>'[1]Ind. Study ROB &amp; Psych. Rating '!MEM1</f>
        <v>0</v>
      </c>
      <c r="GMX1" s="44">
        <f>'[1]Ind. Study ROB &amp; Psych. Rating '!MEN1</f>
        <v>0</v>
      </c>
      <c r="GMY1" s="44">
        <f>'[1]Ind. Study ROB &amp; Psych. Rating '!MEO1</f>
        <v>0</v>
      </c>
      <c r="GMZ1" s="44">
        <f>'[1]Ind. Study ROB &amp; Psych. Rating '!MEP1</f>
        <v>0</v>
      </c>
      <c r="GNA1" s="44">
        <f>'[1]Ind. Study ROB &amp; Psych. Rating '!MEQ1</f>
        <v>0</v>
      </c>
      <c r="GNB1" s="44">
        <f>'[1]Ind. Study ROB &amp; Psych. Rating '!MER1</f>
        <v>0</v>
      </c>
      <c r="GNC1" s="44">
        <f>'[1]Ind. Study ROB &amp; Psych. Rating '!MES1</f>
        <v>0</v>
      </c>
      <c r="GND1" s="44">
        <f>'[1]Ind. Study ROB &amp; Psych. Rating '!MET1</f>
        <v>0</v>
      </c>
      <c r="GNE1" s="44">
        <f>'[1]Ind. Study ROB &amp; Psych. Rating '!MEU1</f>
        <v>0</v>
      </c>
      <c r="GNF1" s="44">
        <f>'[1]Ind. Study ROB &amp; Psych. Rating '!MEV1</f>
        <v>0</v>
      </c>
      <c r="GNG1" s="44">
        <f>'[1]Ind. Study ROB &amp; Psych. Rating '!MEW1</f>
        <v>0</v>
      </c>
      <c r="GNH1" s="44">
        <f>'[1]Ind. Study ROB &amp; Psych. Rating '!MEX1</f>
        <v>0</v>
      </c>
      <c r="GNI1" s="44">
        <f>'[1]Ind. Study ROB &amp; Psych. Rating '!MEY1</f>
        <v>0</v>
      </c>
      <c r="GNJ1" s="44">
        <f>'[1]Ind. Study ROB &amp; Psych. Rating '!MEZ1</f>
        <v>0</v>
      </c>
      <c r="GNK1" s="44">
        <f>'[1]Ind. Study ROB &amp; Psych. Rating '!MFA1</f>
        <v>0</v>
      </c>
      <c r="GNL1" s="44">
        <f>'[1]Ind. Study ROB &amp; Psych. Rating '!MFB1</f>
        <v>0</v>
      </c>
      <c r="GNM1" s="44">
        <f>'[1]Ind. Study ROB &amp; Psych. Rating '!MFC1</f>
        <v>0</v>
      </c>
      <c r="GNN1" s="44">
        <f>'[1]Ind. Study ROB &amp; Psych. Rating '!MFD1</f>
        <v>0</v>
      </c>
      <c r="GNO1" s="44">
        <f>'[1]Ind. Study ROB &amp; Psych. Rating '!MFE1</f>
        <v>0</v>
      </c>
      <c r="GNP1" s="44">
        <f>'[1]Ind. Study ROB &amp; Psych. Rating '!MFF1</f>
        <v>0</v>
      </c>
      <c r="GNQ1" s="44">
        <f>'[1]Ind. Study ROB &amp; Psych. Rating '!MFG1</f>
        <v>0</v>
      </c>
      <c r="GNR1" s="44">
        <f>'[1]Ind. Study ROB &amp; Psych. Rating '!MFH1</f>
        <v>0</v>
      </c>
      <c r="GNS1" s="44">
        <f>'[1]Ind. Study ROB &amp; Psych. Rating '!MFI1</f>
        <v>0</v>
      </c>
      <c r="GNT1" s="44">
        <f>'[1]Ind. Study ROB &amp; Psych. Rating '!MFJ1</f>
        <v>0</v>
      </c>
      <c r="GNU1" s="44">
        <f>'[1]Ind. Study ROB &amp; Psych. Rating '!MFK1</f>
        <v>0</v>
      </c>
      <c r="GNV1" s="44">
        <f>'[1]Ind. Study ROB &amp; Psych. Rating '!MFL1</f>
        <v>0</v>
      </c>
      <c r="GNW1" s="44">
        <f>'[1]Ind. Study ROB &amp; Psych. Rating '!MFM1</f>
        <v>0</v>
      </c>
      <c r="GNX1" s="44">
        <f>'[1]Ind. Study ROB &amp; Psych. Rating '!MFN1</f>
        <v>0</v>
      </c>
      <c r="GNY1" s="44">
        <f>'[1]Ind. Study ROB &amp; Psych. Rating '!MFO1</f>
        <v>0</v>
      </c>
      <c r="GNZ1" s="44">
        <f>'[1]Ind. Study ROB &amp; Psych. Rating '!MFP1</f>
        <v>0</v>
      </c>
      <c r="GOA1" s="44">
        <f>'[1]Ind. Study ROB &amp; Psych. Rating '!MFQ1</f>
        <v>0</v>
      </c>
      <c r="GOB1" s="44">
        <f>'[1]Ind. Study ROB &amp; Psych. Rating '!MFR1</f>
        <v>0</v>
      </c>
      <c r="GOC1" s="44">
        <f>'[1]Ind. Study ROB &amp; Psych. Rating '!MFS1</f>
        <v>0</v>
      </c>
      <c r="GOD1" s="44">
        <f>'[1]Ind. Study ROB &amp; Psych. Rating '!MFT1</f>
        <v>0</v>
      </c>
      <c r="GOE1" s="44">
        <f>'[1]Ind. Study ROB &amp; Psych. Rating '!MFU1</f>
        <v>0</v>
      </c>
      <c r="GOF1" s="44">
        <f>'[1]Ind. Study ROB &amp; Psych. Rating '!MFV1</f>
        <v>0</v>
      </c>
      <c r="GOG1" s="44">
        <f>'[1]Ind. Study ROB &amp; Psych. Rating '!MFW1</f>
        <v>0</v>
      </c>
      <c r="GOH1" s="44">
        <f>'[1]Ind. Study ROB &amp; Psych. Rating '!MFX1</f>
        <v>0</v>
      </c>
      <c r="GOI1" s="44">
        <f>'[1]Ind. Study ROB &amp; Psych. Rating '!MFY1</f>
        <v>0</v>
      </c>
      <c r="GOJ1" s="44">
        <f>'[1]Ind. Study ROB &amp; Psych. Rating '!MFZ1</f>
        <v>0</v>
      </c>
      <c r="GOK1" s="44">
        <f>'[1]Ind. Study ROB &amp; Psych. Rating '!MGA1</f>
        <v>0</v>
      </c>
      <c r="GOL1" s="44">
        <f>'[1]Ind. Study ROB &amp; Psych. Rating '!MGB1</f>
        <v>0</v>
      </c>
      <c r="GOM1" s="44">
        <f>'[1]Ind. Study ROB &amp; Psych. Rating '!MGC1</f>
        <v>0</v>
      </c>
      <c r="GON1" s="44">
        <f>'[1]Ind. Study ROB &amp; Psych. Rating '!MGD1</f>
        <v>0</v>
      </c>
      <c r="GOO1" s="44">
        <f>'[1]Ind. Study ROB &amp; Psych. Rating '!MGE1</f>
        <v>0</v>
      </c>
      <c r="GOP1" s="44">
        <f>'[1]Ind. Study ROB &amp; Psych. Rating '!MGF1</f>
        <v>0</v>
      </c>
      <c r="GOQ1" s="44">
        <f>'[1]Ind. Study ROB &amp; Psych. Rating '!MGG1</f>
        <v>0</v>
      </c>
      <c r="GOR1" s="44">
        <f>'[1]Ind. Study ROB &amp; Psych. Rating '!MGH1</f>
        <v>0</v>
      </c>
      <c r="GOS1" s="44">
        <f>'[1]Ind. Study ROB &amp; Psych. Rating '!MGI1</f>
        <v>0</v>
      </c>
      <c r="GOT1" s="44">
        <f>'[1]Ind. Study ROB &amp; Psych. Rating '!MGJ1</f>
        <v>0</v>
      </c>
      <c r="GOU1" s="44">
        <f>'[1]Ind. Study ROB &amp; Psych. Rating '!MGK1</f>
        <v>0</v>
      </c>
      <c r="GOV1" s="44">
        <f>'[1]Ind. Study ROB &amp; Psych. Rating '!MGL1</f>
        <v>0</v>
      </c>
      <c r="GOW1" s="44">
        <f>'[1]Ind. Study ROB &amp; Psych. Rating '!MGM1</f>
        <v>0</v>
      </c>
      <c r="GOX1" s="44">
        <f>'[1]Ind. Study ROB &amp; Psych. Rating '!MGN1</f>
        <v>0</v>
      </c>
      <c r="GOY1" s="44">
        <f>'[1]Ind. Study ROB &amp; Psych. Rating '!MGO1</f>
        <v>0</v>
      </c>
      <c r="GOZ1" s="44">
        <f>'[1]Ind. Study ROB &amp; Psych. Rating '!MGP1</f>
        <v>0</v>
      </c>
      <c r="GPA1" s="44">
        <f>'[1]Ind. Study ROB &amp; Psych. Rating '!MGQ1</f>
        <v>0</v>
      </c>
      <c r="GPB1" s="44">
        <f>'[1]Ind. Study ROB &amp; Psych. Rating '!MGR1</f>
        <v>0</v>
      </c>
      <c r="GPC1" s="44">
        <f>'[1]Ind. Study ROB &amp; Psych. Rating '!MGS1</f>
        <v>0</v>
      </c>
      <c r="GPD1" s="44">
        <f>'[1]Ind. Study ROB &amp; Psych. Rating '!MGT1</f>
        <v>0</v>
      </c>
      <c r="GPE1" s="44">
        <f>'[1]Ind. Study ROB &amp; Psych. Rating '!MGU1</f>
        <v>0</v>
      </c>
      <c r="GPF1" s="44">
        <f>'[1]Ind. Study ROB &amp; Psych. Rating '!MGV1</f>
        <v>0</v>
      </c>
      <c r="GPG1" s="44">
        <f>'[1]Ind. Study ROB &amp; Psych. Rating '!MGW1</f>
        <v>0</v>
      </c>
      <c r="GPH1" s="44">
        <f>'[1]Ind. Study ROB &amp; Psych. Rating '!MGX1</f>
        <v>0</v>
      </c>
      <c r="GPI1" s="44">
        <f>'[1]Ind. Study ROB &amp; Psych. Rating '!MGY1</f>
        <v>0</v>
      </c>
      <c r="GPJ1" s="44">
        <f>'[1]Ind. Study ROB &amp; Psych. Rating '!MGZ1</f>
        <v>0</v>
      </c>
      <c r="GPK1" s="44">
        <f>'[1]Ind. Study ROB &amp; Psych. Rating '!MHA1</f>
        <v>0</v>
      </c>
      <c r="GPL1" s="44">
        <f>'[1]Ind. Study ROB &amp; Psych. Rating '!MHB1</f>
        <v>0</v>
      </c>
      <c r="GPM1" s="44">
        <f>'[1]Ind. Study ROB &amp; Psych. Rating '!MHC1</f>
        <v>0</v>
      </c>
      <c r="GPN1" s="44">
        <f>'[1]Ind. Study ROB &amp; Psych. Rating '!MHD1</f>
        <v>0</v>
      </c>
      <c r="GPO1" s="44">
        <f>'[1]Ind. Study ROB &amp; Psych. Rating '!MHE1</f>
        <v>0</v>
      </c>
      <c r="GPP1" s="44">
        <f>'[1]Ind. Study ROB &amp; Psych. Rating '!MHF1</f>
        <v>0</v>
      </c>
      <c r="GPQ1" s="44">
        <f>'[1]Ind. Study ROB &amp; Psych. Rating '!MHG1</f>
        <v>0</v>
      </c>
      <c r="GPR1" s="44">
        <f>'[1]Ind. Study ROB &amp; Psych. Rating '!MHH1</f>
        <v>0</v>
      </c>
      <c r="GPS1" s="44">
        <f>'[1]Ind. Study ROB &amp; Psych. Rating '!MHI1</f>
        <v>0</v>
      </c>
      <c r="GPT1" s="44">
        <f>'[1]Ind. Study ROB &amp; Psych. Rating '!MHJ1</f>
        <v>0</v>
      </c>
      <c r="GPU1" s="44">
        <f>'[1]Ind. Study ROB &amp; Psych. Rating '!MHK1</f>
        <v>0</v>
      </c>
      <c r="GPV1" s="44">
        <f>'[1]Ind. Study ROB &amp; Psych. Rating '!MHL1</f>
        <v>0</v>
      </c>
      <c r="GPW1" s="44">
        <f>'[1]Ind. Study ROB &amp; Psych. Rating '!MHM1</f>
        <v>0</v>
      </c>
      <c r="GPX1" s="44">
        <f>'[1]Ind. Study ROB &amp; Psych. Rating '!MHN1</f>
        <v>0</v>
      </c>
      <c r="GPY1" s="44">
        <f>'[1]Ind. Study ROB &amp; Psych. Rating '!MHO1</f>
        <v>0</v>
      </c>
      <c r="GPZ1" s="44">
        <f>'[1]Ind. Study ROB &amp; Psych. Rating '!MHP1</f>
        <v>0</v>
      </c>
      <c r="GQA1" s="44">
        <f>'[1]Ind. Study ROB &amp; Psych. Rating '!MHQ1</f>
        <v>0</v>
      </c>
      <c r="GQB1" s="44">
        <f>'[1]Ind. Study ROB &amp; Psych. Rating '!MHR1</f>
        <v>0</v>
      </c>
      <c r="GQC1" s="44">
        <f>'[1]Ind. Study ROB &amp; Psych. Rating '!MHS1</f>
        <v>0</v>
      </c>
      <c r="GQD1" s="44">
        <f>'[1]Ind. Study ROB &amp; Psych. Rating '!MHT1</f>
        <v>0</v>
      </c>
      <c r="GQE1" s="44">
        <f>'[1]Ind. Study ROB &amp; Psych. Rating '!MHU1</f>
        <v>0</v>
      </c>
      <c r="GQF1" s="44">
        <f>'[1]Ind. Study ROB &amp; Psych. Rating '!MHV1</f>
        <v>0</v>
      </c>
      <c r="GQG1" s="44">
        <f>'[1]Ind. Study ROB &amp; Psych. Rating '!MHW1</f>
        <v>0</v>
      </c>
      <c r="GQH1" s="44">
        <f>'[1]Ind. Study ROB &amp; Psych. Rating '!MHX1</f>
        <v>0</v>
      </c>
      <c r="GQI1" s="44">
        <f>'[1]Ind. Study ROB &amp; Psych. Rating '!MHY1</f>
        <v>0</v>
      </c>
      <c r="GQJ1" s="44">
        <f>'[1]Ind. Study ROB &amp; Psych. Rating '!MHZ1</f>
        <v>0</v>
      </c>
      <c r="GQK1" s="44">
        <f>'[1]Ind. Study ROB &amp; Psych. Rating '!MIA1</f>
        <v>0</v>
      </c>
      <c r="GQL1" s="44">
        <f>'[1]Ind. Study ROB &amp; Psych. Rating '!MIB1</f>
        <v>0</v>
      </c>
      <c r="GQM1" s="44">
        <f>'[1]Ind. Study ROB &amp; Psych. Rating '!MIC1</f>
        <v>0</v>
      </c>
      <c r="GQN1" s="44">
        <f>'[1]Ind. Study ROB &amp; Psych. Rating '!MID1</f>
        <v>0</v>
      </c>
      <c r="GQO1" s="44">
        <f>'[1]Ind. Study ROB &amp; Psych. Rating '!MIE1</f>
        <v>0</v>
      </c>
      <c r="GQP1" s="44">
        <f>'[1]Ind. Study ROB &amp; Psych. Rating '!MIF1</f>
        <v>0</v>
      </c>
      <c r="GQQ1" s="44">
        <f>'[1]Ind. Study ROB &amp; Psych. Rating '!MIG1</f>
        <v>0</v>
      </c>
      <c r="GQR1" s="44">
        <f>'[1]Ind. Study ROB &amp; Psych. Rating '!MIH1</f>
        <v>0</v>
      </c>
      <c r="GQS1" s="44">
        <f>'[1]Ind. Study ROB &amp; Psych. Rating '!MII1</f>
        <v>0</v>
      </c>
      <c r="GQT1" s="44">
        <f>'[1]Ind. Study ROB &amp; Psych. Rating '!MIJ1</f>
        <v>0</v>
      </c>
      <c r="GQU1" s="44">
        <f>'[1]Ind. Study ROB &amp; Psych. Rating '!MIK1</f>
        <v>0</v>
      </c>
      <c r="GQV1" s="44">
        <f>'[1]Ind. Study ROB &amp; Psych. Rating '!MIL1</f>
        <v>0</v>
      </c>
      <c r="GQW1" s="44">
        <f>'[1]Ind. Study ROB &amp; Psych. Rating '!MIM1</f>
        <v>0</v>
      </c>
      <c r="GQX1" s="44">
        <f>'[1]Ind. Study ROB &amp; Psych. Rating '!MIN1</f>
        <v>0</v>
      </c>
      <c r="GQY1" s="44">
        <f>'[1]Ind. Study ROB &amp; Psych. Rating '!MIO1</f>
        <v>0</v>
      </c>
      <c r="GQZ1" s="44">
        <f>'[1]Ind. Study ROB &amp; Psych. Rating '!MIP1</f>
        <v>0</v>
      </c>
      <c r="GRA1" s="44">
        <f>'[1]Ind. Study ROB &amp; Psych. Rating '!MIQ1</f>
        <v>0</v>
      </c>
      <c r="GRB1" s="44">
        <f>'[1]Ind. Study ROB &amp; Psych. Rating '!MIR1</f>
        <v>0</v>
      </c>
      <c r="GRC1" s="44">
        <f>'[1]Ind. Study ROB &amp; Psych. Rating '!MIS1</f>
        <v>0</v>
      </c>
      <c r="GRD1" s="44">
        <f>'[1]Ind. Study ROB &amp; Psych. Rating '!MIT1</f>
        <v>0</v>
      </c>
      <c r="GRE1" s="44">
        <f>'[1]Ind. Study ROB &amp; Psych. Rating '!MIU1</f>
        <v>0</v>
      </c>
      <c r="GRF1" s="44">
        <f>'[1]Ind. Study ROB &amp; Psych. Rating '!MIV1</f>
        <v>0</v>
      </c>
      <c r="GRG1" s="44">
        <f>'[1]Ind. Study ROB &amp; Psych. Rating '!MIW1</f>
        <v>0</v>
      </c>
      <c r="GRH1" s="44">
        <f>'[1]Ind. Study ROB &amp; Psych. Rating '!MIX1</f>
        <v>0</v>
      </c>
      <c r="GRI1" s="44">
        <f>'[1]Ind. Study ROB &amp; Psych. Rating '!MIY1</f>
        <v>0</v>
      </c>
      <c r="GRJ1" s="44">
        <f>'[1]Ind. Study ROB &amp; Psych. Rating '!MIZ1</f>
        <v>0</v>
      </c>
      <c r="GRK1" s="44">
        <f>'[1]Ind. Study ROB &amp; Psych. Rating '!MJA1</f>
        <v>0</v>
      </c>
      <c r="GRL1" s="44">
        <f>'[1]Ind. Study ROB &amp; Psych. Rating '!MJB1</f>
        <v>0</v>
      </c>
      <c r="GRM1" s="44">
        <f>'[1]Ind. Study ROB &amp; Psych. Rating '!MJC1</f>
        <v>0</v>
      </c>
      <c r="GRN1" s="44">
        <f>'[1]Ind. Study ROB &amp; Psych. Rating '!MJD1</f>
        <v>0</v>
      </c>
      <c r="GRO1" s="44">
        <f>'[1]Ind. Study ROB &amp; Psych. Rating '!MJE1</f>
        <v>0</v>
      </c>
      <c r="GRP1" s="44">
        <f>'[1]Ind. Study ROB &amp; Psych. Rating '!MJF1</f>
        <v>0</v>
      </c>
      <c r="GRQ1" s="44">
        <f>'[1]Ind. Study ROB &amp; Psych. Rating '!MJG1</f>
        <v>0</v>
      </c>
      <c r="GRR1" s="44">
        <f>'[1]Ind. Study ROB &amp; Psych. Rating '!MJH1</f>
        <v>0</v>
      </c>
      <c r="GRS1" s="44">
        <f>'[1]Ind. Study ROB &amp; Psych. Rating '!MJI1</f>
        <v>0</v>
      </c>
      <c r="GRT1" s="44">
        <f>'[1]Ind. Study ROB &amp; Psych. Rating '!MJJ1</f>
        <v>0</v>
      </c>
      <c r="GRU1" s="44">
        <f>'[1]Ind. Study ROB &amp; Psych. Rating '!MJK1</f>
        <v>0</v>
      </c>
      <c r="GRV1" s="44">
        <f>'[1]Ind. Study ROB &amp; Psych. Rating '!MJL1</f>
        <v>0</v>
      </c>
      <c r="GRW1" s="44">
        <f>'[1]Ind. Study ROB &amp; Psych. Rating '!MJM1</f>
        <v>0</v>
      </c>
      <c r="GRX1" s="44">
        <f>'[1]Ind. Study ROB &amp; Psych. Rating '!MJN1</f>
        <v>0</v>
      </c>
      <c r="GRY1" s="44">
        <f>'[1]Ind. Study ROB &amp; Psych. Rating '!MJO1</f>
        <v>0</v>
      </c>
      <c r="GRZ1" s="44">
        <f>'[1]Ind. Study ROB &amp; Psych. Rating '!MJP1</f>
        <v>0</v>
      </c>
      <c r="GSA1" s="44">
        <f>'[1]Ind. Study ROB &amp; Psych. Rating '!MJQ1</f>
        <v>0</v>
      </c>
      <c r="GSB1" s="44">
        <f>'[1]Ind. Study ROB &amp; Psych. Rating '!MJR1</f>
        <v>0</v>
      </c>
      <c r="GSC1" s="44">
        <f>'[1]Ind. Study ROB &amp; Psych. Rating '!MJS1</f>
        <v>0</v>
      </c>
      <c r="GSD1" s="44">
        <f>'[1]Ind. Study ROB &amp; Psych. Rating '!MJT1</f>
        <v>0</v>
      </c>
      <c r="GSE1" s="44">
        <f>'[1]Ind. Study ROB &amp; Psych. Rating '!MJU1</f>
        <v>0</v>
      </c>
      <c r="GSF1" s="44">
        <f>'[1]Ind. Study ROB &amp; Psych. Rating '!MJV1</f>
        <v>0</v>
      </c>
      <c r="GSG1" s="44">
        <f>'[1]Ind. Study ROB &amp; Psych. Rating '!MJW1</f>
        <v>0</v>
      </c>
      <c r="GSH1" s="44">
        <f>'[1]Ind. Study ROB &amp; Psych. Rating '!MJX1</f>
        <v>0</v>
      </c>
      <c r="GSI1" s="44">
        <f>'[1]Ind. Study ROB &amp; Psych. Rating '!MJY1</f>
        <v>0</v>
      </c>
      <c r="GSJ1" s="44">
        <f>'[1]Ind. Study ROB &amp; Psych. Rating '!MJZ1</f>
        <v>0</v>
      </c>
      <c r="GSK1" s="44">
        <f>'[1]Ind. Study ROB &amp; Psych. Rating '!MKA1</f>
        <v>0</v>
      </c>
      <c r="GSL1" s="44">
        <f>'[1]Ind. Study ROB &amp; Psych. Rating '!MKB1</f>
        <v>0</v>
      </c>
      <c r="GSM1" s="44">
        <f>'[1]Ind. Study ROB &amp; Psych. Rating '!MKC1</f>
        <v>0</v>
      </c>
      <c r="GSN1" s="44">
        <f>'[1]Ind. Study ROB &amp; Psych. Rating '!MKD1</f>
        <v>0</v>
      </c>
      <c r="GSO1" s="44">
        <f>'[1]Ind. Study ROB &amp; Psych. Rating '!MKE1</f>
        <v>0</v>
      </c>
      <c r="GSP1" s="44">
        <f>'[1]Ind. Study ROB &amp; Psych. Rating '!MKF1</f>
        <v>0</v>
      </c>
      <c r="GSQ1" s="44">
        <f>'[1]Ind. Study ROB &amp; Psych. Rating '!MKG1</f>
        <v>0</v>
      </c>
      <c r="GSR1" s="44">
        <f>'[1]Ind. Study ROB &amp; Psych. Rating '!MKH1</f>
        <v>0</v>
      </c>
      <c r="GSS1" s="44">
        <f>'[1]Ind. Study ROB &amp; Psych. Rating '!MKI1</f>
        <v>0</v>
      </c>
      <c r="GST1" s="44">
        <f>'[1]Ind. Study ROB &amp; Psych. Rating '!MKJ1</f>
        <v>0</v>
      </c>
      <c r="GSU1" s="44">
        <f>'[1]Ind. Study ROB &amp; Psych. Rating '!MKK1</f>
        <v>0</v>
      </c>
      <c r="GSV1" s="44">
        <f>'[1]Ind. Study ROB &amp; Psych. Rating '!MKL1</f>
        <v>0</v>
      </c>
      <c r="GSW1" s="44">
        <f>'[1]Ind. Study ROB &amp; Psych. Rating '!MKM1</f>
        <v>0</v>
      </c>
      <c r="GSX1" s="44">
        <f>'[1]Ind. Study ROB &amp; Psych. Rating '!MKN1</f>
        <v>0</v>
      </c>
      <c r="GSY1" s="44">
        <f>'[1]Ind. Study ROB &amp; Psych. Rating '!MKO1</f>
        <v>0</v>
      </c>
      <c r="GSZ1" s="44">
        <f>'[1]Ind. Study ROB &amp; Psych. Rating '!MKP1</f>
        <v>0</v>
      </c>
      <c r="GTA1" s="44">
        <f>'[1]Ind. Study ROB &amp; Psych. Rating '!MKQ1</f>
        <v>0</v>
      </c>
      <c r="GTB1" s="44">
        <f>'[1]Ind. Study ROB &amp; Psych. Rating '!MKR1</f>
        <v>0</v>
      </c>
      <c r="GTC1" s="44">
        <f>'[1]Ind. Study ROB &amp; Psych. Rating '!MKS1</f>
        <v>0</v>
      </c>
      <c r="GTD1" s="44">
        <f>'[1]Ind. Study ROB &amp; Psych. Rating '!MKT1</f>
        <v>0</v>
      </c>
      <c r="GTE1" s="44">
        <f>'[1]Ind. Study ROB &amp; Psych. Rating '!MKU1</f>
        <v>0</v>
      </c>
      <c r="GTF1" s="44">
        <f>'[1]Ind. Study ROB &amp; Psych. Rating '!MKV1</f>
        <v>0</v>
      </c>
      <c r="GTG1" s="44">
        <f>'[1]Ind. Study ROB &amp; Psych. Rating '!MKW1</f>
        <v>0</v>
      </c>
      <c r="GTH1" s="44">
        <f>'[1]Ind. Study ROB &amp; Psych. Rating '!MKX1</f>
        <v>0</v>
      </c>
      <c r="GTI1" s="44">
        <f>'[1]Ind. Study ROB &amp; Psych. Rating '!MKY1</f>
        <v>0</v>
      </c>
      <c r="GTJ1" s="44">
        <f>'[1]Ind. Study ROB &amp; Psych. Rating '!MKZ1</f>
        <v>0</v>
      </c>
      <c r="GTK1" s="44">
        <f>'[1]Ind. Study ROB &amp; Psych. Rating '!MLA1</f>
        <v>0</v>
      </c>
      <c r="GTL1" s="44">
        <f>'[1]Ind. Study ROB &amp; Psych. Rating '!MLB1</f>
        <v>0</v>
      </c>
      <c r="GTM1" s="44">
        <f>'[1]Ind. Study ROB &amp; Psych. Rating '!MLC1</f>
        <v>0</v>
      </c>
      <c r="GTN1" s="44">
        <f>'[1]Ind. Study ROB &amp; Psych. Rating '!MLD1</f>
        <v>0</v>
      </c>
      <c r="GTO1" s="44">
        <f>'[1]Ind. Study ROB &amp; Psych. Rating '!MLE1</f>
        <v>0</v>
      </c>
      <c r="GTP1" s="44">
        <f>'[1]Ind. Study ROB &amp; Psych. Rating '!MLF1</f>
        <v>0</v>
      </c>
      <c r="GTQ1" s="44">
        <f>'[1]Ind. Study ROB &amp; Psych. Rating '!MLG1</f>
        <v>0</v>
      </c>
      <c r="GTR1" s="44">
        <f>'[1]Ind. Study ROB &amp; Psych. Rating '!MLH1</f>
        <v>0</v>
      </c>
      <c r="GTS1" s="44">
        <f>'[1]Ind. Study ROB &amp; Psych. Rating '!MLI1</f>
        <v>0</v>
      </c>
      <c r="GTT1" s="44">
        <f>'[1]Ind. Study ROB &amp; Psych. Rating '!MLJ1</f>
        <v>0</v>
      </c>
      <c r="GTU1" s="44">
        <f>'[1]Ind. Study ROB &amp; Psych. Rating '!MLK1</f>
        <v>0</v>
      </c>
      <c r="GTV1" s="44">
        <f>'[1]Ind. Study ROB &amp; Psych. Rating '!MLL1</f>
        <v>0</v>
      </c>
      <c r="GTW1" s="44">
        <f>'[1]Ind. Study ROB &amp; Psych. Rating '!MLM1</f>
        <v>0</v>
      </c>
      <c r="GTX1" s="44">
        <f>'[1]Ind. Study ROB &amp; Psych. Rating '!MLN1</f>
        <v>0</v>
      </c>
      <c r="GTY1" s="44">
        <f>'[1]Ind. Study ROB &amp; Psych. Rating '!MLO1</f>
        <v>0</v>
      </c>
      <c r="GTZ1" s="44">
        <f>'[1]Ind. Study ROB &amp; Psych. Rating '!MLP1</f>
        <v>0</v>
      </c>
      <c r="GUA1" s="44">
        <f>'[1]Ind. Study ROB &amp; Psych. Rating '!MLQ1</f>
        <v>0</v>
      </c>
      <c r="GUB1" s="44">
        <f>'[1]Ind. Study ROB &amp; Psych. Rating '!MLR1</f>
        <v>0</v>
      </c>
      <c r="GUC1" s="44">
        <f>'[1]Ind. Study ROB &amp; Psych. Rating '!MLS1</f>
        <v>0</v>
      </c>
      <c r="GUD1" s="44">
        <f>'[1]Ind. Study ROB &amp; Psych. Rating '!MLT1</f>
        <v>0</v>
      </c>
      <c r="GUE1" s="44">
        <f>'[1]Ind. Study ROB &amp; Psych. Rating '!MLU1</f>
        <v>0</v>
      </c>
      <c r="GUF1" s="44">
        <f>'[1]Ind. Study ROB &amp; Psych. Rating '!MLV1</f>
        <v>0</v>
      </c>
      <c r="GUG1" s="44">
        <f>'[1]Ind. Study ROB &amp; Psych. Rating '!MLW1</f>
        <v>0</v>
      </c>
      <c r="GUH1" s="44">
        <f>'[1]Ind. Study ROB &amp; Psych. Rating '!MLX1</f>
        <v>0</v>
      </c>
      <c r="GUI1" s="44">
        <f>'[1]Ind. Study ROB &amp; Psych. Rating '!MLY1</f>
        <v>0</v>
      </c>
      <c r="GUJ1" s="44">
        <f>'[1]Ind. Study ROB &amp; Psych. Rating '!MLZ1</f>
        <v>0</v>
      </c>
      <c r="GUK1" s="44">
        <f>'[1]Ind. Study ROB &amp; Psych. Rating '!MMA1</f>
        <v>0</v>
      </c>
      <c r="GUL1" s="44">
        <f>'[1]Ind. Study ROB &amp; Psych. Rating '!MMB1</f>
        <v>0</v>
      </c>
      <c r="GUM1" s="44">
        <f>'[1]Ind. Study ROB &amp; Psych. Rating '!MMC1</f>
        <v>0</v>
      </c>
      <c r="GUN1" s="44">
        <f>'[1]Ind. Study ROB &amp; Psych. Rating '!MMD1</f>
        <v>0</v>
      </c>
      <c r="GUO1" s="44">
        <f>'[1]Ind. Study ROB &amp; Psych. Rating '!MME1</f>
        <v>0</v>
      </c>
      <c r="GUP1" s="44">
        <f>'[1]Ind. Study ROB &amp; Psych. Rating '!MMF1</f>
        <v>0</v>
      </c>
      <c r="GUQ1" s="44">
        <f>'[1]Ind. Study ROB &amp; Psych. Rating '!MMG1</f>
        <v>0</v>
      </c>
      <c r="GUR1" s="44">
        <f>'[1]Ind. Study ROB &amp; Psych. Rating '!MMH1</f>
        <v>0</v>
      </c>
      <c r="GUS1" s="44">
        <f>'[1]Ind. Study ROB &amp; Psych. Rating '!MMI1</f>
        <v>0</v>
      </c>
      <c r="GUT1" s="44">
        <f>'[1]Ind. Study ROB &amp; Psych. Rating '!MMJ1</f>
        <v>0</v>
      </c>
      <c r="GUU1" s="44">
        <f>'[1]Ind. Study ROB &amp; Psych. Rating '!MMK1</f>
        <v>0</v>
      </c>
      <c r="GUV1" s="44">
        <f>'[1]Ind. Study ROB &amp; Psych. Rating '!MML1</f>
        <v>0</v>
      </c>
      <c r="GUW1" s="44">
        <f>'[1]Ind. Study ROB &amp; Psych. Rating '!MMM1</f>
        <v>0</v>
      </c>
      <c r="GUX1" s="44">
        <f>'[1]Ind. Study ROB &amp; Psych. Rating '!MMN1</f>
        <v>0</v>
      </c>
      <c r="GUY1" s="44">
        <f>'[1]Ind. Study ROB &amp; Psych. Rating '!MMO1</f>
        <v>0</v>
      </c>
      <c r="GUZ1" s="44">
        <f>'[1]Ind. Study ROB &amp; Psych. Rating '!MMP1</f>
        <v>0</v>
      </c>
      <c r="GVA1" s="44">
        <f>'[1]Ind. Study ROB &amp; Psych. Rating '!MMQ1</f>
        <v>0</v>
      </c>
      <c r="GVB1" s="44">
        <f>'[1]Ind. Study ROB &amp; Psych. Rating '!MMR1</f>
        <v>0</v>
      </c>
      <c r="GVC1" s="44">
        <f>'[1]Ind. Study ROB &amp; Psych. Rating '!MMS1</f>
        <v>0</v>
      </c>
      <c r="GVD1" s="44">
        <f>'[1]Ind. Study ROB &amp; Psych. Rating '!MMT1</f>
        <v>0</v>
      </c>
      <c r="GVE1" s="44">
        <f>'[1]Ind. Study ROB &amp; Psych. Rating '!MMU1</f>
        <v>0</v>
      </c>
      <c r="GVF1" s="44">
        <f>'[1]Ind. Study ROB &amp; Psych. Rating '!MMV1</f>
        <v>0</v>
      </c>
      <c r="GVG1" s="44">
        <f>'[1]Ind. Study ROB &amp; Psych. Rating '!MMW1</f>
        <v>0</v>
      </c>
      <c r="GVH1" s="44">
        <f>'[1]Ind. Study ROB &amp; Psych. Rating '!MMX1</f>
        <v>0</v>
      </c>
      <c r="GVI1" s="44">
        <f>'[1]Ind. Study ROB &amp; Psych. Rating '!MMY1</f>
        <v>0</v>
      </c>
      <c r="GVJ1" s="44">
        <f>'[1]Ind. Study ROB &amp; Psych. Rating '!MMZ1</f>
        <v>0</v>
      </c>
      <c r="GVK1" s="44">
        <f>'[1]Ind. Study ROB &amp; Psych. Rating '!MNA1</f>
        <v>0</v>
      </c>
      <c r="GVL1" s="44">
        <f>'[1]Ind. Study ROB &amp; Psych. Rating '!MNB1</f>
        <v>0</v>
      </c>
      <c r="GVM1" s="44">
        <f>'[1]Ind. Study ROB &amp; Psych. Rating '!MNC1</f>
        <v>0</v>
      </c>
      <c r="GVN1" s="44">
        <f>'[1]Ind. Study ROB &amp; Psych. Rating '!MND1</f>
        <v>0</v>
      </c>
      <c r="GVO1" s="44">
        <f>'[1]Ind. Study ROB &amp; Psych. Rating '!MNE1</f>
        <v>0</v>
      </c>
      <c r="GVP1" s="44">
        <f>'[1]Ind. Study ROB &amp; Psych. Rating '!MNF1</f>
        <v>0</v>
      </c>
      <c r="GVQ1" s="44">
        <f>'[1]Ind. Study ROB &amp; Psych. Rating '!MNG1</f>
        <v>0</v>
      </c>
      <c r="GVR1" s="44">
        <f>'[1]Ind. Study ROB &amp; Psych. Rating '!MNH1</f>
        <v>0</v>
      </c>
      <c r="GVS1" s="44">
        <f>'[1]Ind. Study ROB &amp; Psych. Rating '!MNI1</f>
        <v>0</v>
      </c>
      <c r="GVT1" s="44">
        <f>'[1]Ind. Study ROB &amp; Psych. Rating '!MNJ1</f>
        <v>0</v>
      </c>
      <c r="GVU1" s="44">
        <f>'[1]Ind. Study ROB &amp; Psych. Rating '!MNK1</f>
        <v>0</v>
      </c>
      <c r="GVV1" s="44">
        <f>'[1]Ind. Study ROB &amp; Psych. Rating '!MNL1</f>
        <v>0</v>
      </c>
      <c r="GVW1" s="44">
        <f>'[1]Ind. Study ROB &amp; Psych. Rating '!MNM1</f>
        <v>0</v>
      </c>
      <c r="GVX1" s="44">
        <f>'[1]Ind. Study ROB &amp; Psych. Rating '!MNN1</f>
        <v>0</v>
      </c>
      <c r="GVY1" s="44">
        <f>'[1]Ind. Study ROB &amp; Psych. Rating '!MNO1</f>
        <v>0</v>
      </c>
      <c r="GVZ1" s="44">
        <f>'[1]Ind. Study ROB &amp; Psych. Rating '!MNP1</f>
        <v>0</v>
      </c>
      <c r="GWA1" s="44">
        <f>'[1]Ind. Study ROB &amp; Psych. Rating '!MNQ1</f>
        <v>0</v>
      </c>
      <c r="GWB1" s="44">
        <f>'[1]Ind. Study ROB &amp; Psych. Rating '!MNR1</f>
        <v>0</v>
      </c>
      <c r="GWC1" s="44">
        <f>'[1]Ind. Study ROB &amp; Psych. Rating '!MNS1</f>
        <v>0</v>
      </c>
      <c r="GWD1" s="44">
        <f>'[1]Ind. Study ROB &amp; Psych. Rating '!MNT1</f>
        <v>0</v>
      </c>
      <c r="GWE1" s="44">
        <f>'[1]Ind. Study ROB &amp; Psych. Rating '!MNU1</f>
        <v>0</v>
      </c>
      <c r="GWF1" s="44">
        <f>'[1]Ind. Study ROB &amp; Psych. Rating '!MNV1</f>
        <v>0</v>
      </c>
      <c r="GWG1" s="44">
        <f>'[1]Ind. Study ROB &amp; Psych. Rating '!MNW1</f>
        <v>0</v>
      </c>
      <c r="GWH1" s="44">
        <f>'[1]Ind. Study ROB &amp; Psych. Rating '!MNX1</f>
        <v>0</v>
      </c>
      <c r="GWI1" s="44">
        <f>'[1]Ind. Study ROB &amp; Psych. Rating '!MNY1</f>
        <v>0</v>
      </c>
      <c r="GWJ1" s="44">
        <f>'[1]Ind. Study ROB &amp; Psych. Rating '!MNZ1</f>
        <v>0</v>
      </c>
      <c r="GWK1" s="44">
        <f>'[1]Ind. Study ROB &amp; Psych. Rating '!MOA1</f>
        <v>0</v>
      </c>
      <c r="GWL1" s="44">
        <f>'[1]Ind. Study ROB &amp; Psych. Rating '!MOB1</f>
        <v>0</v>
      </c>
      <c r="GWM1" s="44">
        <f>'[1]Ind. Study ROB &amp; Psych. Rating '!MOC1</f>
        <v>0</v>
      </c>
      <c r="GWN1" s="44">
        <f>'[1]Ind. Study ROB &amp; Psych. Rating '!MOD1</f>
        <v>0</v>
      </c>
      <c r="GWO1" s="44">
        <f>'[1]Ind. Study ROB &amp; Psych. Rating '!MOE1</f>
        <v>0</v>
      </c>
      <c r="GWP1" s="44">
        <f>'[1]Ind. Study ROB &amp; Psych. Rating '!MOF1</f>
        <v>0</v>
      </c>
      <c r="GWQ1" s="44">
        <f>'[1]Ind. Study ROB &amp; Psych. Rating '!MOG1</f>
        <v>0</v>
      </c>
      <c r="GWR1" s="44">
        <f>'[1]Ind. Study ROB &amp; Psych. Rating '!MOH1</f>
        <v>0</v>
      </c>
      <c r="GWS1" s="44">
        <f>'[1]Ind. Study ROB &amp; Psych. Rating '!MOI1</f>
        <v>0</v>
      </c>
      <c r="GWT1" s="44">
        <f>'[1]Ind. Study ROB &amp; Psych. Rating '!MOJ1</f>
        <v>0</v>
      </c>
      <c r="GWU1" s="44">
        <f>'[1]Ind. Study ROB &amp; Psych. Rating '!MOK1</f>
        <v>0</v>
      </c>
      <c r="GWV1" s="44">
        <f>'[1]Ind. Study ROB &amp; Psych. Rating '!MOL1</f>
        <v>0</v>
      </c>
      <c r="GWW1" s="44">
        <f>'[1]Ind. Study ROB &amp; Psych. Rating '!MOM1</f>
        <v>0</v>
      </c>
      <c r="GWX1" s="44">
        <f>'[1]Ind. Study ROB &amp; Psych. Rating '!MON1</f>
        <v>0</v>
      </c>
      <c r="GWY1" s="44">
        <f>'[1]Ind. Study ROB &amp; Psych. Rating '!MOO1</f>
        <v>0</v>
      </c>
      <c r="GWZ1" s="44">
        <f>'[1]Ind. Study ROB &amp; Psych. Rating '!MOP1</f>
        <v>0</v>
      </c>
      <c r="GXA1" s="44">
        <f>'[1]Ind. Study ROB &amp; Psych. Rating '!MOQ1</f>
        <v>0</v>
      </c>
      <c r="GXB1" s="44">
        <f>'[1]Ind. Study ROB &amp; Psych. Rating '!MOR1</f>
        <v>0</v>
      </c>
      <c r="GXC1" s="44">
        <f>'[1]Ind. Study ROB &amp; Psych. Rating '!MOS1</f>
        <v>0</v>
      </c>
      <c r="GXD1" s="44">
        <f>'[1]Ind. Study ROB &amp; Psych. Rating '!MOT1</f>
        <v>0</v>
      </c>
      <c r="GXE1" s="44">
        <f>'[1]Ind. Study ROB &amp; Psych. Rating '!MOU1</f>
        <v>0</v>
      </c>
      <c r="GXF1" s="44">
        <f>'[1]Ind. Study ROB &amp; Psych. Rating '!MOV1</f>
        <v>0</v>
      </c>
      <c r="GXG1" s="44">
        <f>'[1]Ind. Study ROB &amp; Psych. Rating '!MOW1</f>
        <v>0</v>
      </c>
      <c r="GXH1" s="44">
        <f>'[1]Ind. Study ROB &amp; Psych. Rating '!MOX1</f>
        <v>0</v>
      </c>
      <c r="GXI1" s="44">
        <f>'[1]Ind. Study ROB &amp; Psych. Rating '!MOY1</f>
        <v>0</v>
      </c>
      <c r="GXJ1" s="44">
        <f>'[1]Ind. Study ROB &amp; Psych. Rating '!MOZ1</f>
        <v>0</v>
      </c>
      <c r="GXK1" s="44">
        <f>'[1]Ind. Study ROB &amp; Psych. Rating '!MPA1</f>
        <v>0</v>
      </c>
      <c r="GXL1" s="44">
        <f>'[1]Ind. Study ROB &amp; Psych. Rating '!MPB1</f>
        <v>0</v>
      </c>
      <c r="GXM1" s="44">
        <f>'[1]Ind. Study ROB &amp; Psych. Rating '!MPC1</f>
        <v>0</v>
      </c>
      <c r="GXN1" s="44">
        <f>'[1]Ind. Study ROB &amp; Psych. Rating '!MPD1</f>
        <v>0</v>
      </c>
      <c r="GXO1" s="44">
        <f>'[1]Ind. Study ROB &amp; Psych. Rating '!MPE1</f>
        <v>0</v>
      </c>
      <c r="GXP1" s="44">
        <f>'[1]Ind. Study ROB &amp; Psych. Rating '!MPF1</f>
        <v>0</v>
      </c>
      <c r="GXQ1" s="44">
        <f>'[1]Ind. Study ROB &amp; Psych. Rating '!MPG1</f>
        <v>0</v>
      </c>
      <c r="GXR1" s="44">
        <f>'[1]Ind. Study ROB &amp; Psych. Rating '!MPH1</f>
        <v>0</v>
      </c>
      <c r="GXS1" s="44">
        <f>'[1]Ind. Study ROB &amp; Psych. Rating '!MPI1</f>
        <v>0</v>
      </c>
      <c r="GXT1" s="44">
        <f>'[1]Ind. Study ROB &amp; Psych. Rating '!MPJ1</f>
        <v>0</v>
      </c>
      <c r="GXU1" s="44">
        <f>'[1]Ind. Study ROB &amp; Psych. Rating '!MPK1</f>
        <v>0</v>
      </c>
      <c r="GXV1" s="44">
        <f>'[1]Ind. Study ROB &amp; Psych. Rating '!MPL1</f>
        <v>0</v>
      </c>
      <c r="GXW1" s="44">
        <f>'[1]Ind. Study ROB &amp; Psych. Rating '!MPM1</f>
        <v>0</v>
      </c>
      <c r="GXX1" s="44">
        <f>'[1]Ind. Study ROB &amp; Psych. Rating '!MPN1</f>
        <v>0</v>
      </c>
      <c r="GXY1" s="44">
        <f>'[1]Ind. Study ROB &amp; Psych. Rating '!MPO1</f>
        <v>0</v>
      </c>
      <c r="GXZ1" s="44">
        <f>'[1]Ind. Study ROB &amp; Psych. Rating '!MPP1</f>
        <v>0</v>
      </c>
      <c r="GYA1" s="44">
        <f>'[1]Ind. Study ROB &amp; Psych. Rating '!MPQ1</f>
        <v>0</v>
      </c>
      <c r="GYB1" s="44">
        <f>'[1]Ind. Study ROB &amp; Psych. Rating '!MPR1</f>
        <v>0</v>
      </c>
      <c r="GYC1" s="44">
        <f>'[1]Ind. Study ROB &amp; Psych. Rating '!MPS1</f>
        <v>0</v>
      </c>
      <c r="GYD1" s="44">
        <f>'[1]Ind. Study ROB &amp; Psych. Rating '!MPT1</f>
        <v>0</v>
      </c>
      <c r="GYE1" s="44">
        <f>'[1]Ind. Study ROB &amp; Psych. Rating '!MPU1</f>
        <v>0</v>
      </c>
      <c r="GYF1" s="44">
        <f>'[1]Ind. Study ROB &amp; Psych. Rating '!MPV1</f>
        <v>0</v>
      </c>
      <c r="GYG1" s="44">
        <f>'[1]Ind. Study ROB &amp; Psych. Rating '!MPW1</f>
        <v>0</v>
      </c>
      <c r="GYH1" s="44">
        <f>'[1]Ind. Study ROB &amp; Psych. Rating '!MPX1</f>
        <v>0</v>
      </c>
      <c r="GYI1" s="44">
        <f>'[1]Ind. Study ROB &amp; Psych. Rating '!MPY1</f>
        <v>0</v>
      </c>
      <c r="GYJ1" s="44">
        <f>'[1]Ind. Study ROB &amp; Psych. Rating '!MPZ1</f>
        <v>0</v>
      </c>
      <c r="GYK1" s="44">
        <f>'[1]Ind. Study ROB &amp; Psych. Rating '!MQA1</f>
        <v>0</v>
      </c>
      <c r="GYL1" s="44">
        <f>'[1]Ind. Study ROB &amp; Psych. Rating '!MQB1</f>
        <v>0</v>
      </c>
      <c r="GYM1" s="44">
        <f>'[1]Ind. Study ROB &amp; Psych. Rating '!MQC1</f>
        <v>0</v>
      </c>
      <c r="GYN1" s="44">
        <f>'[1]Ind. Study ROB &amp; Psych. Rating '!MQD1</f>
        <v>0</v>
      </c>
      <c r="GYO1" s="44">
        <f>'[1]Ind. Study ROB &amp; Psych. Rating '!MQE1</f>
        <v>0</v>
      </c>
      <c r="GYP1" s="44">
        <f>'[1]Ind. Study ROB &amp; Psych. Rating '!MQF1</f>
        <v>0</v>
      </c>
      <c r="GYQ1" s="44">
        <f>'[1]Ind. Study ROB &amp; Psych. Rating '!MQG1</f>
        <v>0</v>
      </c>
      <c r="GYR1" s="44">
        <f>'[1]Ind. Study ROB &amp; Psych. Rating '!MQH1</f>
        <v>0</v>
      </c>
      <c r="GYS1" s="44">
        <f>'[1]Ind. Study ROB &amp; Psych. Rating '!MQI1</f>
        <v>0</v>
      </c>
      <c r="GYT1" s="44">
        <f>'[1]Ind. Study ROB &amp; Psych. Rating '!MQJ1</f>
        <v>0</v>
      </c>
      <c r="GYU1" s="44">
        <f>'[1]Ind. Study ROB &amp; Psych. Rating '!MQK1</f>
        <v>0</v>
      </c>
      <c r="GYV1" s="44">
        <f>'[1]Ind. Study ROB &amp; Psych. Rating '!MQL1</f>
        <v>0</v>
      </c>
      <c r="GYW1" s="44">
        <f>'[1]Ind. Study ROB &amp; Psych. Rating '!MQM1</f>
        <v>0</v>
      </c>
      <c r="GYX1" s="44">
        <f>'[1]Ind. Study ROB &amp; Psych. Rating '!MQN1</f>
        <v>0</v>
      </c>
      <c r="GYY1" s="44">
        <f>'[1]Ind. Study ROB &amp; Psych. Rating '!MQO1</f>
        <v>0</v>
      </c>
      <c r="GYZ1" s="44">
        <f>'[1]Ind. Study ROB &amp; Psych. Rating '!MQP1</f>
        <v>0</v>
      </c>
      <c r="GZA1" s="44">
        <f>'[1]Ind. Study ROB &amp; Psych. Rating '!MQQ1</f>
        <v>0</v>
      </c>
      <c r="GZB1" s="44">
        <f>'[1]Ind. Study ROB &amp; Psych. Rating '!MQR1</f>
        <v>0</v>
      </c>
      <c r="GZC1" s="44">
        <f>'[1]Ind. Study ROB &amp; Psych. Rating '!MQS1</f>
        <v>0</v>
      </c>
      <c r="GZD1" s="44">
        <f>'[1]Ind. Study ROB &amp; Psych. Rating '!MQT1</f>
        <v>0</v>
      </c>
      <c r="GZE1" s="44">
        <f>'[1]Ind. Study ROB &amp; Psych. Rating '!MQU1</f>
        <v>0</v>
      </c>
      <c r="GZF1" s="44">
        <f>'[1]Ind. Study ROB &amp; Psych. Rating '!MQV1</f>
        <v>0</v>
      </c>
      <c r="GZG1" s="44">
        <f>'[1]Ind. Study ROB &amp; Psych. Rating '!MQW1</f>
        <v>0</v>
      </c>
      <c r="GZH1" s="44">
        <f>'[1]Ind. Study ROB &amp; Psych. Rating '!MQX1</f>
        <v>0</v>
      </c>
      <c r="GZI1" s="44">
        <f>'[1]Ind. Study ROB &amp; Psych. Rating '!MQY1</f>
        <v>0</v>
      </c>
      <c r="GZJ1" s="44">
        <f>'[1]Ind. Study ROB &amp; Psych. Rating '!MQZ1</f>
        <v>0</v>
      </c>
      <c r="GZK1" s="44">
        <f>'[1]Ind. Study ROB &amp; Psych. Rating '!MRA1</f>
        <v>0</v>
      </c>
      <c r="GZL1" s="44">
        <f>'[1]Ind. Study ROB &amp; Psych. Rating '!MRB1</f>
        <v>0</v>
      </c>
      <c r="GZM1" s="44">
        <f>'[1]Ind. Study ROB &amp; Psych. Rating '!MRC1</f>
        <v>0</v>
      </c>
      <c r="GZN1" s="44">
        <f>'[1]Ind. Study ROB &amp; Psych. Rating '!MRD1</f>
        <v>0</v>
      </c>
      <c r="GZO1" s="44">
        <f>'[1]Ind. Study ROB &amp; Psych. Rating '!MRE1</f>
        <v>0</v>
      </c>
      <c r="GZP1" s="44">
        <f>'[1]Ind. Study ROB &amp; Psych. Rating '!MRF1</f>
        <v>0</v>
      </c>
      <c r="GZQ1" s="44">
        <f>'[1]Ind. Study ROB &amp; Psych. Rating '!MRG1</f>
        <v>0</v>
      </c>
      <c r="GZR1" s="44">
        <f>'[1]Ind. Study ROB &amp; Psych. Rating '!MRH1</f>
        <v>0</v>
      </c>
      <c r="GZS1" s="44">
        <f>'[1]Ind. Study ROB &amp; Psych. Rating '!MRI1</f>
        <v>0</v>
      </c>
      <c r="GZT1" s="44">
        <f>'[1]Ind. Study ROB &amp; Psych. Rating '!MRJ1</f>
        <v>0</v>
      </c>
      <c r="GZU1" s="44">
        <f>'[1]Ind. Study ROB &amp; Psych. Rating '!MRK1</f>
        <v>0</v>
      </c>
      <c r="GZV1" s="44">
        <f>'[1]Ind. Study ROB &amp; Psych. Rating '!MRL1</f>
        <v>0</v>
      </c>
      <c r="GZW1" s="44">
        <f>'[1]Ind. Study ROB &amp; Psych. Rating '!MRM1</f>
        <v>0</v>
      </c>
      <c r="GZX1" s="44">
        <f>'[1]Ind. Study ROB &amp; Psych. Rating '!MRN1</f>
        <v>0</v>
      </c>
      <c r="GZY1" s="44">
        <f>'[1]Ind. Study ROB &amp; Psych. Rating '!MRO1</f>
        <v>0</v>
      </c>
      <c r="GZZ1" s="44">
        <f>'[1]Ind. Study ROB &amp; Psych. Rating '!MRP1</f>
        <v>0</v>
      </c>
      <c r="HAA1" s="44">
        <f>'[1]Ind. Study ROB &amp; Psych. Rating '!MRQ1</f>
        <v>0</v>
      </c>
      <c r="HAB1" s="44">
        <f>'[1]Ind. Study ROB &amp; Psych. Rating '!MRR1</f>
        <v>0</v>
      </c>
      <c r="HAC1" s="44">
        <f>'[1]Ind. Study ROB &amp; Psych. Rating '!MRS1</f>
        <v>0</v>
      </c>
      <c r="HAD1" s="44">
        <f>'[1]Ind. Study ROB &amp; Psych. Rating '!MRT1</f>
        <v>0</v>
      </c>
      <c r="HAE1" s="44">
        <f>'[1]Ind. Study ROB &amp; Psych. Rating '!MRU1</f>
        <v>0</v>
      </c>
      <c r="HAF1" s="44">
        <f>'[1]Ind. Study ROB &amp; Psych. Rating '!MRV1</f>
        <v>0</v>
      </c>
      <c r="HAG1" s="44">
        <f>'[1]Ind. Study ROB &amp; Psych. Rating '!MRW1</f>
        <v>0</v>
      </c>
      <c r="HAH1" s="44">
        <f>'[1]Ind. Study ROB &amp; Psych. Rating '!MRX1</f>
        <v>0</v>
      </c>
      <c r="HAI1" s="44">
        <f>'[1]Ind. Study ROB &amp; Psych. Rating '!MRY1</f>
        <v>0</v>
      </c>
      <c r="HAJ1" s="44">
        <f>'[1]Ind. Study ROB &amp; Psych. Rating '!MRZ1</f>
        <v>0</v>
      </c>
      <c r="HAK1" s="44">
        <f>'[1]Ind. Study ROB &amp; Psych. Rating '!MSA1</f>
        <v>0</v>
      </c>
      <c r="HAL1" s="44">
        <f>'[1]Ind. Study ROB &amp; Psych. Rating '!MSB1</f>
        <v>0</v>
      </c>
      <c r="HAM1" s="44">
        <f>'[1]Ind. Study ROB &amp; Psych. Rating '!MSC1</f>
        <v>0</v>
      </c>
      <c r="HAN1" s="44">
        <f>'[1]Ind. Study ROB &amp; Psych. Rating '!MSD1</f>
        <v>0</v>
      </c>
      <c r="HAO1" s="44">
        <f>'[1]Ind. Study ROB &amp; Psych. Rating '!MSE1</f>
        <v>0</v>
      </c>
      <c r="HAP1" s="44">
        <f>'[1]Ind. Study ROB &amp; Psych. Rating '!MSF1</f>
        <v>0</v>
      </c>
      <c r="HAQ1" s="44">
        <f>'[1]Ind. Study ROB &amp; Psych. Rating '!MSG1</f>
        <v>0</v>
      </c>
      <c r="HAR1" s="44">
        <f>'[1]Ind. Study ROB &amp; Psych. Rating '!MSH1</f>
        <v>0</v>
      </c>
      <c r="HAS1" s="44">
        <f>'[1]Ind. Study ROB &amp; Psych. Rating '!MSI1</f>
        <v>0</v>
      </c>
      <c r="HAT1" s="44">
        <f>'[1]Ind. Study ROB &amp; Psych. Rating '!MSJ1</f>
        <v>0</v>
      </c>
      <c r="HAU1" s="44">
        <f>'[1]Ind. Study ROB &amp; Psych. Rating '!MSK1</f>
        <v>0</v>
      </c>
      <c r="HAV1" s="44">
        <f>'[1]Ind. Study ROB &amp; Psych. Rating '!MSL1</f>
        <v>0</v>
      </c>
      <c r="HAW1" s="44">
        <f>'[1]Ind. Study ROB &amp; Psych. Rating '!MSM1</f>
        <v>0</v>
      </c>
      <c r="HAX1" s="44">
        <f>'[1]Ind. Study ROB &amp; Psych. Rating '!MSN1</f>
        <v>0</v>
      </c>
      <c r="HAY1" s="44">
        <f>'[1]Ind. Study ROB &amp; Psych. Rating '!MSO1</f>
        <v>0</v>
      </c>
      <c r="HAZ1" s="44">
        <f>'[1]Ind. Study ROB &amp; Psych. Rating '!MSP1</f>
        <v>0</v>
      </c>
      <c r="HBA1" s="44">
        <f>'[1]Ind. Study ROB &amp; Psych. Rating '!MSQ1</f>
        <v>0</v>
      </c>
      <c r="HBB1" s="44">
        <f>'[1]Ind. Study ROB &amp; Psych. Rating '!MSR1</f>
        <v>0</v>
      </c>
      <c r="HBC1" s="44">
        <f>'[1]Ind. Study ROB &amp; Psych. Rating '!MSS1</f>
        <v>0</v>
      </c>
      <c r="HBD1" s="44">
        <f>'[1]Ind. Study ROB &amp; Psych. Rating '!MST1</f>
        <v>0</v>
      </c>
      <c r="HBE1" s="44">
        <f>'[1]Ind. Study ROB &amp; Psych. Rating '!MSU1</f>
        <v>0</v>
      </c>
      <c r="HBF1" s="44">
        <f>'[1]Ind. Study ROB &amp; Psych. Rating '!MSV1</f>
        <v>0</v>
      </c>
      <c r="HBG1" s="44">
        <f>'[1]Ind. Study ROB &amp; Psych. Rating '!MSW1</f>
        <v>0</v>
      </c>
      <c r="HBH1" s="44">
        <f>'[1]Ind. Study ROB &amp; Psych. Rating '!MSX1</f>
        <v>0</v>
      </c>
      <c r="HBI1" s="44">
        <f>'[1]Ind. Study ROB &amp; Psych. Rating '!MSY1</f>
        <v>0</v>
      </c>
      <c r="HBJ1" s="44">
        <f>'[1]Ind. Study ROB &amp; Psych. Rating '!MSZ1</f>
        <v>0</v>
      </c>
      <c r="HBK1" s="44">
        <f>'[1]Ind. Study ROB &amp; Psych. Rating '!MTA1</f>
        <v>0</v>
      </c>
      <c r="HBL1" s="44">
        <f>'[1]Ind. Study ROB &amp; Psych. Rating '!MTB1</f>
        <v>0</v>
      </c>
      <c r="HBM1" s="44">
        <f>'[1]Ind. Study ROB &amp; Psych. Rating '!MTC1</f>
        <v>0</v>
      </c>
      <c r="HBN1" s="44">
        <f>'[1]Ind. Study ROB &amp; Psych. Rating '!MTD1</f>
        <v>0</v>
      </c>
      <c r="HBO1" s="44">
        <f>'[1]Ind. Study ROB &amp; Psych. Rating '!MTE1</f>
        <v>0</v>
      </c>
      <c r="HBP1" s="44">
        <f>'[1]Ind. Study ROB &amp; Psych. Rating '!MTF1</f>
        <v>0</v>
      </c>
      <c r="HBQ1" s="44">
        <f>'[1]Ind. Study ROB &amp; Psych. Rating '!MTG1</f>
        <v>0</v>
      </c>
      <c r="HBR1" s="44">
        <f>'[1]Ind. Study ROB &amp; Psych. Rating '!MTH1</f>
        <v>0</v>
      </c>
      <c r="HBS1" s="44">
        <f>'[1]Ind. Study ROB &amp; Psych. Rating '!MTI1</f>
        <v>0</v>
      </c>
      <c r="HBT1" s="44">
        <f>'[1]Ind. Study ROB &amp; Psych. Rating '!MTJ1</f>
        <v>0</v>
      </c>
      <c r="HBU1" s="44">
        <f>'[1]Ind. Study ROB &amp; Psych. Rating '!MTK1</f>
        <v>0</v>
      </c>
      <c r="HBV1" s="44">
        <f>'[1]Ind. Study ROB &amp; Psych. Rating '!MTL1</f>
        <v>0</v>
      </c>
      <c r="HBW1" s="44">
        <f>'[1]Ind. Study ROB &amp; Psych. Rating '!MTM1</f>
        <v>0</v>
      </c>
      <c r="HBX1" s="44">
        <f>'[1]Ind. Study ROB &amp; Psych. Rating '!MTN1</f>
        <v>0</v>
      </c>
      <c r="HBY1" s="44">
        <f>'[1]Ind. Study ROB &amp; Psych. Rating '!MTO1</f>
        <v>0</v>
      </c>
      <c r="HBZ1" s="44">
        <f>'[1]Ind. Study ROB &amp; Psych. Rating '!MTP1</f>
        <v>0</v>
      </c>
      <c r="HCA1" s="44">
        <f>'[1]Ind. Study ROB &amp; Psych. Rating '!MTQ1</f>
        <v>0</v>
      </c>
      <c r="HCB1" s="44">
        <f>'[1]Ind. Study ROB &amp; Psych. Rating '!MTR1</f>
        <v>0</v>
      </c>
      <c r="HCC1" s="44">
        <f>'[1]Ind. Study ROB &amp; Psych. Rating '!MTS1</f>
        <v>0</v>
      </c>
      <c r="HCD1" s="44">
        <f>'[1]Ind. Study ROB &amp; Psych. Rating '!MTT1</f>
        <v>0</v>
      </c>
      <c r="HCE1" s="44">
        <f>'[1]Ind. Study ROB &amp; Psych. Rating '!MTU1</f>
        <v>0</v>
      </c>
      <c r="HCF1" s="44">
        <f>'[1]Ind. Study ROB &amp; Psych. Rating '!MTV1</f>
        <v>0</v>
      </c>
      <c r="HCG1" s="44">
        <f>'[1]Ind. Study ROB &amp; Psych. Rating '!MTW1</f>
        <v>0</v>
      </c>
      <c r="HCH1" s="44">
        <f>'[1]Ind. Study ROB &amp; Psych. Rating '!MTX1</f>
        <v>0</v>
      </c>
      <c r="HCI1" s="44">
        <f>'[1]Ind. Study ROB &amp; Psych. Rating '!MTY1</f>
        <v>0</v>
      </c>
      <c r="HCJ1" s="44">
        <f>'[1]Ind. Study ROB &amp; Psych. Rating '!MTZ1</f>
        <v>0</v>
      </c>
      <c r="HCK1" s="44">
        <f>'[1]Ind. Study ROB &amp; Psych. Rating '!MUA1</f>
        <v>0</v>
      </c>
      <c r="HCL1" s="44">
        <f>'[1]Ind. Study ROB &amp; Psych. Rating '!MUB1</f>
        <v>0</v>
      </c>
      <c r="HCM1" s="44">
        <f>'[1]Ind. Study ROB &amp; Psych. Rating '!MUC1</f>
        <v>0</v>
      </c>
      <c r="HCN1" s="44">
        <f>'[1]Ind. Study ROB &amp; Psych. Rating '!MUD1</f>
        <v>0</v>
      </c>
      <c r="HCO1" s="44">
        <f>'[1]Ind. Study ROB &amp; Psych. Rating '!MUE1</f>
        <v>0</v>
      </c>
      <c r="HCP1" s="44">
        <f>'[1]Ind. Study ROB &amp; Psych. Rating '!MUF1</f>
        <v>0</v>
      </c>
      <c r="HCQ1" s="44">
        <f>'[1]Ind. Study ROB &amp; Psych. Rating '!MUG1</f>
        <v>0</v>
      </c>
      <c r="HCR1" s="44">
        <f>'[1]Ind. Study ROB &amp; Psych. Rating '!MUH1</f>
        <v>0</v>
      </c>
      <c r="HCS1" s="44">
        <f>'[1]Ind. Study ROB &amp; Psych. Rating '!MUI1</f>
        <v>0</v>
      </c>
      <c r="HCT1" s="44">
        <f>'[1]Ind. Study ROB &amp; Psych. Rating '!MUJ1</f>
        <v>0</v>
      </c>
      <c r="HCU1" s="44">
        <f>'[1]Ind. Study ROB &amp; Psych. Rating '!MUK1</f>
        <v>0</v>
      </c>
      <c r="HCV1" s="44">
        <f>'[1]Ind. Study ROB &amp; Psych. Rating '!MUL1</f>
        <v>0</v>
      </c>
      <c r="HCW1" s="44">
        <f>'[1]Ind. Study ROB &amp; Psych. Rating '!MUM1</f>
        <v>0</v>
      </c>
      <c r="HCX1" s="44">
        <f>'[1]Ind. Study ROB &amp; Psych. Rating '!MUN1</f>
        <v>0</v>
      </c>
      <c r="HCY1" s="44">
        <f>'[1]Ind. Study ROB &amp; Psych. Rating '!MUO1</f>
        <v>0</v>
      </c>
      <c r="HCZ1" s="44">
        <f>'[1]Ind. Study ROB &amp; Psych. Rating '!MUP1</f>
        <v>0</v>
      </c>
      <c r="HDA1" s="44">
        <f>'[1]Ind. Study ROB &amp; Psych. Rating '!MUQ1</f>
        <v>0</v>
      </c>
      <c r="HDB1" s="44">
        <f>'[1]Ind. Study ROB &amp; Psych. Rating '!MUR1</f>
        <v>0</v>
      </c>
      <c r="HDC1" s="44">
        <f>'[1]Ind. Study ROB &amp; Psych. Rating '!MUS1</f>
        <v>0</v>
      </c>
      <c r="HDD1" s="44">
        <f>'[1]Ind. Study ROB &amp; Psych. Rating '!MUT1</f>
        <v>0</v>
      </c>
      <c r="HDE1" s="44">
        <f>'[1]Ind. Study ROB &amp; Psych. Rating '!MUU1</f>
        <v>0</v>
      </c>
      <c r="HDF1" s="44">
        <f>'[1]Ind. Study ROB &amp; Psych. Rating '!MUV1</f>
        <v>0</v>
      </c>
      <c r="HDG1" s="44">
        <f>'[1]Ind. Study ROB &amp; Psych. Rating '!MUW1</f>
        <v>0</v>
      </c>
      <c r="HDH1" s="44">
        <f>'[1]Ind. Study ROB &amp; Psych. Rating '!MUX1</f>
        <v>0</v>
      </c>
      <c r="HDI1" s="44">
        <f>'[1]Ind. Study ROB &amp; Psych. Rating '!MUY1</f>
        <v>0</v>
      </c>
      <c r="HDJ1" s="44">
        <f>'[1]Ind. Study ROB &amp; Psych. Rating '!MUZ1</f>
        <v>0</v>
      </c>
      <c r="HDK1" s="44">
        <f>'[1]Ind. Study ROB &amp; Psych. Rating '!MVA1</f>
        <v>0</v>
      </c>
      <c r="HDL1" s="44">
        <f>'[1]Ind. Study ROB &amp; Psych. Rating '!MVB1</f>
        <v>0</v>
      </c>
      <c r="HDM1" s="44">
        <f>'[1]Ind. Study ROB &amp; Psych. Rating '!MVC1</f>
        <v>0</v>
      </c>
      <c r="HDN1" s="44">
        <f>'[1]Ind. Study ROB &amp; Psych. Rating '!MVD1</f>
        <v>0</v>
      </c>
      <c r="HDO1" s="44">
        <f>'[1]Ind. Study ROB &amp; Psych. Rating '!MVE1</f>
        <v>0</v>
      </c>
      <c r="HDP1" s="44">
        <f>'[1]Ind. Study ROB &amp; Psych. Rating '!MVF1</f>
        <v>0</v>
      </c>
      <c r="HDQ1" s="44">
        <f>'[1]Ind. Study ROB &amp; Psych. Rating '!MVG1</f>
        <v>0</v>
      </c>
      <c r="HDR1" s="44">
        <f>'[1]Ind. Study ROB &amp; Psych. Rating '!MVH1</f>
        <v>0</v>
      </c>
      <c r="HDS1" s="44">
        <f>'[1]Ind. Study ROB &amp; Psych. Rating '!MVI1</f>
        <v>0</v>
      </c>
      <c r="HDT1" s="44">
        <f>'[1]Ind. Study ROB &amp; Psych. Rating '!MVJ1</f>
        <v>0</v>
      </c>
      <c r="HDU1" s="44">
        <f>'[1]Ind. Study ROB &amp; Psych. Rating '!MVK1</f>
        <v>0</v>
      </c>
      <c r="HDV1" s="44">
        <f>'[1]Ind. Study ROB &amp; Psych. Rating '!MVL1</f>
        <v>0</v>
      </c>
      <c r="HDW1" s="44">
        <f>'[1]Ind. Study ROB &amp; Psych. Rating '!MVM1</f>
        <v>0</v>
      </c>
      <c r="HDX1" s="44">
        <f>'[1]Ind. Study ROB &amp; Psych. Rating '!MVN1</f>
        <v>0</v>
      </c>
      <c r="HDY1" s="44">
        <f>'[1]Ind. Study ROB &amp; Psych. Rating '!MVO1</f>
        <v>0</v>
      </c>
      <c r="HDZ1" s="44">
        <f>'[1]Ind. Study ROB &amp; Psych. Rating '!MVP1</f>
        <v>0</v>
      </c>
      <c r="HEA1" s="44">
        <f>'[1]Ind. Study ROB &amp; Psych. Rating '!MVQ1</f>
        <v>0</v>
      </c>
      <c r="HEB1" s="44">
        <f>'[1]Ind. Study ROB &amp; Psych. Rating '!MVR1</f>
        <v>0</v>
      </c>
      <c r="HEC1" s="44">
        <f>'[1]Ind. Study ROB &amp; Psych. Rating '!MVS1</f>
        <v>0</v>
      </c>
      <c r="HED1" s="44">
        <f>'[1]Ind. Study ROB &amp; Psych. Rating '!MVT1</f>
        <v>0</v>
      </c>
      <c r="HEE1" s="44">
        <f>'[1]Ind. Study ROB &amp; Psych. Rating '!MVU1</f>
        <v>0</v>
      </c>
      <c r="HEF1" s="44">
        <f>'[1]Ind. Study ROB &amp; Psych. Rating '!MVV1</f>
        <v>0</v>
      </c>
      <c r="HEG1" s="44">
        <f>'[1]Ind. Study ROB &amp; Psych. Rating '!MVW1</f>
        <v>0</v>
      </c>
      <c r="HEH1" s="44">
        <f>'[1]Ind. Study ROB &amp; Psych. Rating '!MVX1</f>
        <v>0</v>
      </c>
      <c r="HEI1" s="44">
        <f>'[1]Ind. Study ROB &amp; Psych. Rating '!MVY1</f>
        <v>0</v>
      </c>
      <c r="HEJ1" s="44">
        <f>'[1]Ind. Study ROB &amp; Psych. Rating '!MVZ1</f>
        <v>0</v>
      </c>
      <c r="HEK1" s="44">
        <f>'[1]Ind. Study ROB &amp; Psych. Rating '!MWA1</f>
        <v>0</v>
      </c>
      <c r="HEL1" s="44">
        <f>'[1]Ind. Study ROB &amp; Psych. Rating '!MWB1</f>
        <v>0</v>
      </c>
      <c r="HEM1" s="44">
        <f>'[1]Ind. Study ROB &amp; Psych. Rating '!MWC1</f>
        <v>0</v>
      </c>
      <c r="HEN1" s="44">
        <f>'[1]Ind. Study ROB &amp; Psych. Rating '!MWD1</f>
        <v>0</v>
      </c>
      <c r="HEO1" s="44">
        <f>'[1]Ind. Study ROB &amp; Psych. Rating '!MWE1</f>
        <v>0</v>
      </c>
      <c r="HEP1" s="44">
        <f>'[1]Ind. Study ROB &amp; Psych. Rating '!MWF1</f>
        <v>0</v>
      </c>
      <c r="HEQ1" s="44">
        <f>'[1]Ind. Study ROB &amp; Psych. Rating '!MWG1</f>
        <v>0</v>
      </c>
      <c r="HER1" s="44">
        <f>'[1]Ind. Study ROB &amp; Psych. Rating '!MWH1</f>
        <v>0</v>
      </c>
      <c r="HES1" s="44">
        <f>'[1]Ind. Study ROB &amp; Psych. Rating '!MWI1</f>
        <v>0</v>
      </c>
      <c r="HET1" s="44">
        <f>'[1]Ind. Study ROB &amp; Psych. Rating '!MWJ1</f>
        <v>0</v>
      </c>
      <c r="HEU1" s="44">
        <f>'[1]Ind. Study ROB &amp; Psych. Rating '!MWK1</f>
        <v>0</v>
      </c>
      <c r="HEV1" s="44">
        <f>'[1]Ind. Study ROB &amp; Psych. Rating '!MWL1</f>
        <v>0</v>
      </c>
      <c r="HEW1" s="44">
        <f>'[1]Ind. Study ROB &amp; Psych. Rating '!MWM1</f>
        <v>0</v>
      </c>
      <c r="HEX1" s="44">
        <f>'[1]Ind. Study ROB &amp; Psych. Rating '!MWN1</f>
        <v>0</v>
      </c>
      <c r="HEY1" s="44">
        <f>'[1]Ind. Study ROB &amp; Psych. Rating '!MWO1</f>
        <v>0</v>
      </c>
      <c r="HEZ1" s="44">
        <f>'[1]Ind. Study ROB &amp; Psych. Rating '!MWP1</f>
        <v>0</v>
      </c>
      <c r="HFA1" s="44">
        <f>'[1]Ind. Study ROB &amp; Psych. Rating '!MWQ1</f>
        <v>0</v>
      </c>
      <c r="HFB1" s="44">
        <f>'[1]Ind. Study ROB &amp; Psych. Rating '!MWR1</f>
        <v>0</v>
      </c>
      <c r="HFC1" s="44">
        <f>'[1]Ind. Study ROB &amp; Psych. Rating '!MWS1</f>
        <v>0</v>
      </c>
      <c r="HFD1" s="44">
        <f>'[1]Ind. Study ROB &amp; Psych. Rating '!MWT1</f>
        <v>0</v>
      </c>
      <c r="HFE1" s="44">
        <f>'[1]Ind. Study ROB &amp; Psych. Rating '!MWU1</f>
        <v>0</v>
      </c>
      <c r="HFF1" s="44">
        <f>'[1]Ind. Study ROB &amp; Psych. Rating '!MWV1</f>
        <v>0</v>
      </c>
      <c r="HFG1" s="44">
        <f>'[1]Ind. Study ROB &amp; Psych. Rating '!MWW1</f>
        <v>0</v>
      </c>
      <c r="HFH1" s="44">
        <f>'[1]Ind. Study ROB &amp; Psych. Rating '!MWX1</f>
        <v>0</v>
      </c>
      <c r="HFI1" s="44">
        <f>'[1]Ind. Study ROB &amp; Psych. Rating '!MWY1</f>
        <v>0</v>
      </c>
      <c r="HFJ1" s="44">
        <f>'[1]Ind. Study ROB &amp; Psych. Rating '!MWZ1</f>
        <v>0</v>
      </c>
      <c r="HFK1" s="44">
        <f>'[1]Ind. Study ROB &amp; Psych. Rating '!MXA1</f>
        <v>0</v>
      </c>
      <c r="HFL1" s="44">
        <f>'[1]Ind. Study ROB &amp; Psych. Rating '!MXB1</f>
        <v>0</v>
      </c>
      <c r="HFM1" s="44">
        <f>'[1]Ind. Study ROB &amp; Psych. Rating '!MXC1</f>
        <v>0</v>
      </c>
      <c r="HFN1" s="44">
        <f>'[1]Ind. Study ROB &amp; Psych. Rating '!MXD1</f>
        <v>0</v>
      </c>
      <c r="HFO1" s="44">
        <f>'[1]Ind. Study ROB &amp; Psych. Rating '!MXE1</f>
        <v>0</v>
      </c>
      <c r="HFP1" s="44">
        <f>'[1]Ind. Study ROB &amp; Psych. Rating '!MXF1</f>
        <v>0</v>
      </c>
      <c r="HFQ1" s="44">
        <f>'[1]Ind. Study ROB &amp; Psych. Rating '!MXG1</f>
        <v>0</v>
      </c>
      <c r="HFR1" s="44">
        <f>'[1]Ind. Study ROB &amp; Psych. Rating '!MXH1</f>
        <v>0</v>
      </c>
      <c r="HFS1" s="44">
        <f>'[1]Ind. Study ROB &amp; Psych. Rating '!MXI1</f>
        <v>0</v>
      </c>
      <c r="HFT1" s="44">
        <f>'[1]Ind. Study ROB &amp; Psych. Rating '!MXJ1</f>
        <v>0</v>
      </c>
      <c r="HFU1" s="44">
        <f>'[1]Ind. Study ROB &amp; Psych. Rating '!MXK1</f>
        <v>0</v>
      </c>
      <c r="HFV1" s="44">
        <f>'[1]Ind. Study ROB &amp; Psych. Rating '!MXL1</f>
        <v>0</v>
      </c>
      <c r="HFW1" s="44">
        <f>'[1]Ind. Study ROB &amp; Psych. Rating '!MXM1</f>
        <v>0</v>
      </c>
      <c r="HFX1" s="44">
        <f>'[1]Ind. Study ROB &amp; Psych. Rating '!MXN1</f>
        <v>0</v>
      </c>
      <c r="HFY1" s="44">
        <f>'[1]Ind. Study ROB &amp; Psych. Rating '!MXO1</f>
        <v>0</v>
      </c>
      <c r="HFZ1" s="44">
        <f>'[1]Ind. Study ROB &amp; Psych. Rating '!MXP1</f>
        <v>0</v>
      </c>
      <c r="HGA1" s="44">
        <f>'[1]Ind. Study ROB &amp; Psych. Rating '!MXQ1</f>
        <v>0</v>
      </c>
      <c r="HGB1" s="44">
        <f>'[1]Ind. Study ROB &amp; Psych. Rating '!MXR1</f>
        <v>0</v>
      </c>
      <c r="HGC1" s="44">
        <f>'[1]Ind. Study ROB &amp; Psych. Rating '!MXS1</f>
        <v>0</v>
      </c>
      <c r="HGD1" s="44">
        <f>'[1]Ind. Study ROB &amp; Psych. Rating '!MXT1</f>
        <v>0</v>
      </c>
      <c r="HGE1" s="44">
        <f>'[1]Ind. Study ROB &amp; Psych. Rating '!MXU1</f>
        <v>0</v>
      </c>
      <c r="HGF1" s="44">
        <f>'[1]Ind. Study ROB &amp; Psych. Rating '!MXV1</f>
        <v>0</v>
      </c>
      <c r="HGG1" s="44">
        <f>'[1]Ind. Study ROB &amp; Psych. Rating '!MXW1</f>
        <v>0</v>
      </c>
      <c r="HGH1" s="44">
        <f>'[1]Ind. Study ROB &amp; Psych. Rating '!MXX1</f>
        <v>0</v>
      </c>
      <c r="HGI1" s="44">
        <f>'[1]Ind. Study ROB &amp; Psych. Rating '!MXY1</f>
        <v>0</v>
      </c>
      <c r="HGJ1" s="44">
        <f>'[1]Ind. Study ROB &amp; Psych. Rating '!MXZ1</f>
        <v>0</v>
      </c>
      <c r="HGK1" s="44">
        <f>'[1]Ind. Study ROB &amp; Psych. Rating '!MYA1</f>
        <v>0</v>
      </c>
      <c r="HGL1" s="44">
        <f>'[1]Ind. Study ROB &amp; Psych. Rating '!MYB1</f>
        <v>0</v>
      </c>
      <c r="HGM1" s="44">
        <f>'[1]Ind. Study ROB &amp; Psych. Rating '!MYC1</f>
        <v>0</v>
      </c>
      <c r="HGN1" s="44">
        <f>'[1]Ind. Study ROB &amp; Psych. Rating '!MYD1</f>
        <v>0</v>
      </c>
      <c r="HGO1" s="44">
        <f>'[1]Ind. Study ROB &amp; Psych. Rating '!MYE1</f>
        <v>0</v>
      </c>
      <c r="HGP1" s="44">
        <f>'[1]Ind. Study ROB &amp; Psych. Rating '!MYF1</f>
        <v>0</v>
      </c>
      <c r="HGQ1" s="44">
        <f>'[1]Ind. Study ROB &amp; Psych. Rating '!MYG1</f>
        <v>0</v>
      </c>
      <c r="HGR1" s="44">
        <f>'[1]Ind. Study ROB &amp; Psych. Rating '!MYH1</f>
        <v>0</v>
      </c>
      <c r="HGS1" s="44">
        <f>'[1]Ind. Study ROB &amp; Psych. Rating '!MYI1</f>
        <v>0</v>
      </c>
      <c r="HGT1" s="44">
        <f>'[1]Ind. Study ROB &amp; Psych. Rating '!MYJ1</f>
        <v>0</v>
      </c>
      <c r="HGU1" s="44">
        <f>'[1]Ind. Study ROB &amp; Psych. Rating '!MYK1</f>
        <v>0</v>
      </c>
      <c r="HGV1" s="44">
        <f>'[1]Ind. Study ROB &amp; Psych. Rating '!MYL1</f>
        <v>0</v>
      </c>
      <c r="HGW1" s="44">
        <f>'[1]Ind. Study ROB &amp; Psych. Rating '!MYM1</f>
        <v>0</v>
      </c>
      <c r="HGX1" s="44">
        <f>'[1]Ind. Study ROB &amp; Psych. Rating '!MYN1</f>
        <v>0</v>
      </c>
      <c r="HGY1" s="44">
        <f>'[1]Ind. Study ROB &amp; Psych. Rating '!MYO1</f>
        <v>0</v>
      </c>
      <c r="HGZ1" s="44">
        <f>'[1]Ind. Study ROB &amp; Psych. Rating '!MYP1</f>
        <v>0</v>
      </c>
      <c r="HHA1" s="44">
        <f>'[1]Ind. Study ROB &amp; Psych. Rating '!MYQ1</f>
        <v>0</v>
      </c>
      <c r="HHB1" s="44">
        <f>'[1]Ind. Study ROB &amp; Psych. Rating '!MYR1</f>
        <v>0</v>
      </c>
      <c r="HHC1" s="44">
        <f>'[1]Ind. Study ROB &amp; Psych. Rating '!MYS1</f>
        <v>0</v>
      </c>
      <c r="HHD1" s="44">
        <f>'[1]Ind. Study ROB &amp; Psych. Rating '!MYT1</f>
        <v>0</v>
      </c>
      <c r="HHE1" s="44">
        <f>'[1]Ind. Study ROB &amp; Psych. Rating '!MYU1</f>
        <v>0</v>
      </c>
      <c r="HHF1" s="44">
        <f>'[1]Ind. Study ROB &amp; Psych. Rating '!MYV1</f>
        <v>0</v>
      </c>
      <c r="HHG1" s="44">
        <f>'[1]Ind. Study ROB &amp; Psych. Rating '!MYW1</f>
        <v>0</v>
      </c>
      <c r="HHH1" s="44">
        <f>'[1]Ind. Study ROB &amp; Psych. Rating '!MYX1</f>
        <v>0</v>
      </c>
      <c r="HHI1" s="44">
        <f>'[1]Ind. Study ROB &amp; Psych. Rating '!MYY1</f>
        <v>0</v>
      </c>
      <c r="HHJ1" s="44">
        <f>'[1]Ind. Study ROB &amp; Psych. Rating '!MYZ1</f>
        <v>0</v>
      </c>
      <c r="HHK1" s="44">
        <f>'[1]Ind. Study ROB &amp; Psych. Rating '!MZA1</f>
        <v>0</v>
      </c>
      <c r="HHL1" s="44">
        <f>'[1]Ind. Study ROB &amp; Psych. Rating '!MZB1</f>
        <v>0</v>
      </c>
      <c r="HHM1" s="44">
        <f>'[1]Ind. Study ROB &amp; Psych. Rating '!MZC1</f>
        <v>0</v>
      </c>
      <c r="HHN1" s="44">
        <f>'[1]Ind. Study ROB &amp; Psych. Rating '!MZD1</f>
        <v>0</v>
      </c>
      <c r="HHO1" s="44">
        <f>'[1]Ind. Study ROB &amp; Psych. Rating '!MZE1</f>
        <v>0</v>
      </c>
      <c r="HHP1" s="44">
        <f>'[1]Ind. Study ROB &amp; Psych. Rating '!MZF1</f>
        <v>0</v>
      </c>
      <c r="HHQ1" s="44">
        <f>'[1]Ind. Study ROB &amp; Psych. Rating '!MZG1</f>
        <v>0</v>
      </c>
      <c r="HHR1" s="44">
        <f>'[1]Ind. Study ROB &amp; Psych. Rating '!MZH1</f>
        <v>0</v>
      </c>
      <c r="HHS1" s="44">
        <f>'[1]Ind. Study ROB &amp; Psych. Rating '!MZI1</f>
        <v>0</v>
      </c>
      <c r="HHT1" s="44">
        <f>'[1]Ind. Study ROB &amp; Psych. Rating '!MZJ1</f>
        <v>0</v>
      </c>
      <c r="HHU1" s="44">
        <f>'[1]Ind. Study ROB &amp; Psych. Rating '!MZK1</f>
        <v>0</v>
      </c>
      <c r="HHV1" s="44">
        <f>'[1]Ind. Study ROB &amp; Psych. Rating '!MZL1</f>
        <v>0</v>
      </c>
      <c r="HHW1" s="44">
        <f>'[1]Ind. Study ROB &amp; Psych. Rating '!MZM1</f>
        <v>0</v>
      </c>
      <c r="HHX1" s="44">
        <f>'[1]Ind. Study ROB &amp; Psych. Rating '!MZN1</f>
        <v>0</v>
      </c>
      <c r="HHY1" s="44">
        <f>'[1]Ind. Study ROB &amp; Psych. Rating '!MZO1</f>
        <v>0</v>
      </c>
      <c r="HHZ1" s="44">
        <f>'[1]Ind. Study ROB &amp; Psych. Rating '!MZP1</f>
        <v>0</v>
      </c>
      <c r="HIA1" s="44">
        <f>'[1]Ind. Study ROB &amp; Psych. Rating '!MZQ1</f>
        <v>0</v>
      </c>
      <c r="HIB1" s="44">
        <f>'[1]Ind. Study ROB &amp; Psych. Rating '!MZR1</f>
        <v>0</v>
      </c>
      <c r="HIC1" s="44">
        <f>'[1]Ind. Study ROB &amp; Psych. Rating '!MZS1</f>
        <v>0</v>
      </c>
      <c r="HID1" s="44">
        <f>'[1]Ind. Study ROB &amp; Psych. Rating '!MZT1</f>
        <v>0</v>
      </c>
      <c r="HIE1" s="44">
        <f>'[1]Ind. Study ROB &amp; Psych. Rating '!MZU1</f>
        <v>0</v>
      </c>
      <c r="HIF1" s="44">
        <f>'[1]Ind. Study ROB &amp; Psych. Rating '!MZV1</f>
        <v>0</v>
      </c>
      <c r="HIG1" s="44">
        <f>'[1]Ind. Study ROB &amp; Psych. Rating '!MZW1</f>
        <v>0</v>
      </c>
      <c r="HIH1" s="44">
        <f>'[1]Ind. Study ROB &amp; Psych. Rating '!MZX1</f>
        <v>0</v>
      </c>
      <c r="HII1" s="44">
        <f>'[1]Ind. Study ROB &amp; Psych. Rating '!MZY1</f>
        <v>0</v>
      </c>
      <c r="HIJ1" s="44">
        <f>'[1]Ind. Study ROB &amp; Psych. Rating '!MZZ1</f>
        <v>0</v>
      </c>
      <c r="HIK1" s="44">
        <f>'[1]Ind. Study ROB &amp; Psych. Rating '!NAA1</f>
        <v>0</v>
      </c>
      <c r="HIL1" s="44">
        <f>'[1]Ind. Study ROB &amp; Psych. Rating '!NAB1</f>
        <v>0</v>
      </c>
      <c r="HIM1" s="44">
        <f>'[1]Ind. Study ROB &amp; Psych. Rating '!NAC1</f>
        <v>0</v>
      </c>
      <c r="HIN1" s="44">
        <f>'[1]Ind. Study ROB &amp; Psych. Rating '!NAD1</f>
        <v>0</v>
      </c>
      <c r="HIO1" s="44">
        <f>'[1]Ind. Study ROB &amp; Psych. Rating '!NAE1</f>
        <v>0</v>
      </c>
      <c r="HIP1" s="44">
        <f>'[1]Ind. Study ROB &amp; Psych. Rating '!NAF1</f>
        <v>0</v>
      </c>
      <c r="HIQ1" s="44">
        <f>'[1]Ind. Study ROB &amp; Psych. Rating '!NAG1</f>
        <v>0</v>
      </c>
      <c r="HIR1" s="44">
        <f>'[1]Ind. Study ROB &amp; Psych. Rating '!NAH1</f>
        <v>0</v>
      </c>
      <c r="HIS1" s="44">
        <f>'[1]Ind. Study ROB &amp; Psych. Rating '!NAI1</f>
        <v>0</v>
      </c>
      <c r="HIT1" s="44">
        <f>'[1]Ind. Study ROB &amp; Psych. Rating '!NAJ1</f>
        <v>0</v>
      </c>
      <c r="HIU1" s="44">
        <f>'[1]Ind. Study ROB &amp; Psych. Rating '!NAK1</f>
        <v>0</v>
      </c>
      <c r="HIV1" s="44">
        <f>'[1]Ind. Study ROB &amp; Psych. Rating '!NAL1</f>
        <v>0</v>
      </c>
      <c r="HIW1" s="44">
        <f>'[1]Ind. Study ROB &amp; Psych. Rating '!NAM1</f>
        <v>0</v>
      </c>
      <c r="HIX1" s="44">
        <f>'[1]Ind. Study ROB &amp; Psych. Rating '!NAN1</f>
        <v>0</v>
      </c>
      <c r="HIY1" s="44">
        <f>'[1]Ind. Study ROB &amp; Psych. Rating '!NAO1</f>
        <v>0</v>
      </c>
      <c r="HIZ1" s="44">
        <f>'[1]Ind. Study ROB &amp; Psych. Rating '!NAP1</f>
        <v>0</v>
      </c>
      <c r="HJA1" s="44">
        <f>'[1]Ind. Study ROB &amp; Psych. Rating '!NAQ1</f>
        <v>0</v>
      </c>
      <c r="HJB1" s="44">
        <f>'[1]Ind. Study ROB &amp; Psych. Rating '!NAR1</f>
        <v>0</v>
      </c>
      <c r="HJC1" s="44">
        <f>'[1]Ind. Study ROB &amp; Psych. Rating '!NAS1</f>
        <v>0</v>
      </c>
      <c r="HJD1" s="44">
        <f>'[1]Ind. Study ROB &amp; Psych. Rating '!NAT1</f>
        <v>0</v>
      </c>
      <c r="HJE1" s="44">
        <f>'[1]Ind. Study ROB &amp; Psych. Rating '!NAU1</f>
        <v>0</v>
      </c>
      <c r="HJF1" s="44">
        <f>'[1]Ind. Study ROB &amp; Psych. Rating '!NAV1</f>
        <v>0</v>
      </c>
      <c r="HJG1" s="44">
        <f>'[1]Ind. Study ROB &amp; Psych. Rating '!NAW1</f>
        <v>0</v>
      </c>
      <c r="HJH1" s="44">
        <f>'[1]Ind. Study ROB &amp; Psych. Rating '!NAX1</f>
        <v>0</v>
      </c>
      <c r="HJI1" s="44">
        <f>'[1]Ind. Study ROB &amp; Psych. Rating '!NAY1</f>
        <v>0</v>
      </c>
      <c r="HJJ1" s="44">
        <f>'[1]Ind. Study ROB &amp; Psych. Rating '!NAZ1</f>
        <v>0</v>
      </c>
      <c r="HJK1" s="44">
        <f>'[1]Ind. Study ROB &amp; Psych. Rating '!NBA1</f>
        <v>0</v>
      </c>
      <c r="HJL1" s="44">
        <f>'[1]Ind. Study ROB &amp; Psych. Rating '!NBB1</f>
        <v>0</v>
      </c>
      <c r="HJM1" s="44">
        <f>'[1]Ind. Study ROB &amp; Psych. Rating '!NBC1</f>
        <v>0</v>
      </c>
      <c r="HJN1" s="44">
        <f>'[1]Ind. Study ROB &amp; Psych. Rating '!NBD1</f>
        <v>0</v>
      </c>
      <c r="HJO1" s="44">
        <f>'[1]Ind. Study ROB &amp; Psych. Rating '!NBE1</f>
        <v>0</v>
      </c>
      <c r="HJP1" s="44">
        <f>'[1]Ind. Study ROB &amp; Psych. Rating '!NBF1</f>
        <v>0</v>
      </c>
      <c r="HJQ1" s="44">
        <f>'[1]Ind. Study ROB &amp; Psych. Rating '!NBG1</f>
        <v>0</v>
      </c>
      <c r="HJR1" s="44">
        <f>'[1]Ind. Study ROB &amp; Psych. Rating '!NBH1</f>
        <v>0</v>
      </c>
      <c r="HJS1" s="44">
        <f>'[1]Ind. Study ROB &amp; Psych. Rating '!NBI1</f>
        <v>0</v>
      </c>
      <c r="HJT1" s="44">
        <f>'[1]Ind. Study ROB &amp; Psych. Rating '!NBJ1</f>
        <v>0</v>
      </c>
      <c r="HJU1" s="44">
        <f>'[1]Ind. Study ROB &amp; Psych. Rating '!NBK1</f>
        <v>0</v>
      </c>
      <c r="HJV1" s="44">
        <f>'[1]Ind. Study ROB &amp; Psych. Rating '!NBL1</f>
        <v>0</v>
      </c>
      <c r="HJW1" s="44">
        <f>'[1]Ind. Study ROB &amp; Psych. Rating '!NBM1</f>
        <v>0</v>
      </c>
      <c r="HJX1" s="44">
        <f>'[1]Ind. Study ROB &amp; Psych. Rating '!NBN1</f>
        <v>0</v>
      </c>
      <c r="HJY1" s="44">
        <f>'[1]Ind. Study ROB &amp; Psych. Rating '!NBO1</f>
        <v>0</v>
      </c>
      <c r="HJZ1" s="44">
        <f>'[1]Ind. Study ROB &amp; Psych. Rating '!NBP1</f>
        <v>0</v>
      </c>
      <c r="HKA1" s="44">
        <f>'[1]Ind. Study ROB &amp; Psych. Rating '!NBQ1</f>
        <v>0</v>
      </c>
      <c r="HKB1" s="44">
        <f>'[1]Ind. Study ROB &amp; Psych. Rating '!NBR1</f>
        <v>0</v>
      </c>
      <c r="HKC1" s="44">
        <f>'[1]Ind. Study ROB &amp; Psych. Rating '!NBS1</f>
        <v>0</v>
      </c>
      <c r="HKD1" s="44">
        <f>'[1]Ind. Study ROB &amp; Psych. Rating '!NBT1</f>
        <v>0</v>
      </c>
      <c r="HKE1" s="44">
        <f>'[1]Ind. Study ROB &amp; Psych. Rating '!NBU1</f>
        <v>0</v>
      </c>
      <c r="HKF1" s="44">
        <f>'[1]Ind. Study ROB &amp; Psych. Rating '!NBV1</f>
        <v>0</v>
      </c>
      <c r="HKG1" s="44">
        <f>'[1]Ind. Study ROB &amp; Psych. Rating '!NBW1</f>
        <v>0</v>
      </c>
      <c r="HKH1" s="44">
        <f>'[1]Ind. Study ROB &amp; Psych. Rating '!NBX1</f>
        <v>0</v>
      </c>
      <c r="HKI1" s="44">
        <f>'[1]Ind. Study ROB &amp; Psych. Rating '!NBY1</f>
        <v>0</v>
      </c>
      <c r="HKJ1" s="44">
        <f>'[1]Ind. Study ROB &amp; Psych. Rating '!NBZ1</f>
        <v>0</v>
      </c>
      <c r="HKK1" s="44">
        <f>'[1]Ind. Study ROB &amp; Psych. Rating '!NCA1</f>
        <v>0</v>
      </c>
      <c r="HKL1" s="44">
        <f>'[1]Ind. Study ROB &amp; Psych. Rating '!NCB1</f>
        <v>0</v>
      </c>
      <c r="HKM1" s="44">
        <f>'[1]Ind. Study ROB &amp; Psych. Rating '!NCC1</f>
        <v>0</v>
      </c>
      <c r="HKN1" s="44">
        <f>'[1]Ind. Study ROB &amp; Psych. Rating '!NCD1</f>
        <v>0</v>
      </c>
      <c r="HKO1" s="44">
        <f>'[1]Ind. Study ROB &amp; Psych. Rating '!NCE1</f>
        <v>0</v>
      </c>
      <c r="HKP1" s="44">
        <f>'[1]Ind. Study ROB &amp; Psych. Rating '!NCF1</f>
        <v>0</v>
      </c>
      <c r="HKQ1" s="44">
        <f>'[1]Ind. Study ROB &amp; Psych. Rating '!NCG1</f>
        <v>0</v>
      </c>
      <c r="HKR1" s="44">
        <f>'[1]Ind. Study ROB &amp; Psych. Rating '!NCH1</f>
        <v>0</v>
      </c>
      <c r="HKS1" s="44">
        <f>'[1]Ind. Study ROB &amp; Psych. Rating '!NCI1</f>
        <v>0</v>
      </c>
      <c r="HKT1" s="44">
        <f>'[1]Ind. Study ROB &amp; Psych. Rating '!NCJ1</f>
        <v>0</v>
      </c>
      <c r="HKU1" s="44">
        <f>'[1]Ind. Study ROB &amp; Psych. Rating '!NCK1</f>
        <v>0</v>
      </c>
      <c r="HKV1" s="44">
        <f>'[1]Ind. Study ROB &amp; Psych. Rating '!NCL1</f>
        <v>0</v>
      </c>
      <c r="HKW1" s="44">
        <f>'[1]Ind. Study ROB &amp; Psych. Rating '!NCM1</f>
        <v>0</v>
      </c>
      <c r="HKX1" s="44">
        <f>'[1]Ind. Study ROB &amp; Psych. Rating '!NCN1</f>
        <v>0</v>
      </c>
      <c r="HKY1" s="44">
        <f>'[1]Ind. Study ROB &amp; Psych. Rating '!NCO1</f>
        <v>0</v>
      </c>
      <c r="HKZ1" s="44">
        <f>'[1]Ind. Study ROB &amp; Psych. Rating '!NCP1</f>
        <v>0</v>
      </c>
      <c r="HLA1" s="44">
        <f>'[1]Ind. Study ROB &amp; Psych. Rating '!NCQ1</f>
        <v>0</v>
      </c>
      <c r="HLB1" s="44">
        <f>'[1]Ind. Study ROB &amp; Psych. Rating '!NCR1</f>
        <v>0</v>
      </c>
      <c r="HLC1" s="44">
        <f>'[1]Ind. Study ROB &amp; Psych. Rating '!NCS1</f>
        <v>0</v>
      </c>
      <c r="HLD1" s="44">
        <f>'[1]Ind. Study ROB &amp; Psych. Rating '!NCT1</f>
        <v>0</v>
      </c>
      <c r="HLE1" s="44">
        <f>'[1]Ind. Study ROB &amp; Psych. Rating '!NCU1</f>
        <v>0</v>
      </c>
      <c r="HLF1" s="44">
        <f>'[1]Ind. Study ROB &amp; Psych. Rating '!NCV1</f>
        <v>0</v>
      </c>
      <c r="HLG1" s="44">
        <f>'[1]Ind. Study ROB &amp; Psych. Rating '!NCW1</f>
        <v>0</v>
      </c>
      <c r="HLH1" s="44">
        <f>'[1]Ind. Study ROB &amp; Psych. Rating '!NCX1</f>
        <v>0</v>
      </c>
      <c r="HLI1" s="44">
        <f>'[1]Ind. Study ROB &amp; Psych. Rating '!NCY1</f>
        <v>0</v>
      </c>
      <c r="HLJ1" s="44">
        <f>'[1]Ind. Study ROB &amp; Psych. Rating '!NCZ1</f>
        <v>0</v>
      </c>
      <c r="HLK1" s="44">
        <f>'[1]Ind. Study ROB &amp; Psych. Rating '!NDA1</f>
        <v>0</v>
      </c>
      <c r="HLL1" s="44">
        <f>'[1]Ind. Study ROB &amp; Psych. Rating '!NDB1</f>
        <v>0</v>
      </c>
      <c r="HLM1" s="44">
        <f>'[1]Ind. Study ROB &amp; Psych. Rating '!NDC1</f>
        <v>0</v>
      </c>
      <c r="HLN1" s="44">
        <f>'[1]Ind. Study ROB &amp; Psych. Rating '!NDD1</f>
        <v>0</v>
      </c>
      <c r="HLO1" s="44">
        <f>'[1]Ind. Study ROB &amp; Psych. Rating '!NDE1</f>
        <v>0</v>
      </c>
      <c r="HLP1" s="44">
        <f>'[1]Ind. Study ROB &amp; Psych. Rating '!NDF1</f>
        <v>0</v>
      </c>
      <c r="HLQ1" s="44">
        <f>'[1]Ind. Study ROB &amp; Psych. Rating '!NDG1</f>
        <v>0</v>
      </c>
      <c r="HLR1" s="44">
        <f>'[1]Ind. Study ROB &amp; Psych. Rating '!NDH1</f>
        <v>0</v>
      </c>
      <c r="HLS1" s="44">
        <f>'[1]Ind. Study ROB &amp; Psych. Rating '!NDI1</f>
        <v>0</v>
      </c>
      <c r="HLT1" s="44">
        <f>'[1]Ind. Study ROB &amp; Psych. Rating '!NDJ1</f>
        <v>0</v>
      </c>
      <c r="HLU1" s="44">
        <f>'[1]Ind. Study ROB &amp; Psych. Rating '!NDK1</f>
        <v>0</v>
      </c>
      <c r="HLV1" s="44">
        <f>'[1]Ind. Study ROB &amp; Psych. Rating '!NDL1</f>
        <v>0</v>
      </c>
      <c r="HLW1" s="44">
        <f>'[1]Ind. Study ROB &amp; Psych. Rating '!NDM1</f>
        <v>0</v>
      </c>
      <c r="HLX1" s="44">
        <f>'[1]Ind. Study ROB &amp; Psych. Rating '!NDN1</f>
        <v>0</v>
      </c>
      <c r="HLY1" s="44">
        <f>'[1]Ind. Study ROB &amp; Psych. Rating '!NDO1</f>
        <v>0</v>
      </c>
      <c r="HLZ1" s="44">
        <f>'[1]Ind. Study ROB &amp; Psych. Rating '!NDP1</f>
        <v>0</v>
      </c>
      <c r="HMA1" s="44">
        <f>'[1]Ind. Study ROB &amp; Psych. Rating '!NDQ1</f>
        <v>0</v>
      </c>
      <c r="HMB1" s="44">
        <f>'[1]Ind. Study ROB &amp; Psych. Rating '!NDR1</f>
        <v>0</v>
      </c>
      <c r="HMC1" s="44">
        <f>'[1]Ind. Study ROB &amp; Psych. Rating '!NDS1</f>
        <v>0</v>
      </c>
      <c r="HMD1" s="44">
        <f>'[1]Ind. Study ROB &amp; Psych. Rating '!NDT1</f>
        <v>0</v>
      </c>
      <c r="HME1" s="44">
        <f>'[1]Ind. Study ROB &amp; Psych. Rating '!NDU1</f>
        <v>0</v>
      </c>
      <c r="HMF1" s="44">
        <f>'[1]Ind. Study ROB &amp; Psych. Rating '!NDV1</f>
        <v>0</v>
      </c>
      <c r="HMG1" s="44">
        <f>'[1]Ind. Study ROB &amp; Psych. Rating '!NDW1</f>
        <v>0</v>
      </c>
      <c r="HMH1" s="44">
        <f>'[1]Ind. Study ROB &amp; Psych. Rating '!NDX1</f>
        <v>0</v>
      </c>
      <c r="HMI1" s="44">
        <f>'[1]Ind. Study ROB &amp; Psych. Rating '!NDY1</f>
        <v>0</v>
      </c>
      <c r="HMJ1" s="44">
        <f>'[1]Ind. Study ROB &amp; Psych. Rating '!NDZ1</f>
        <v>0</v>
      </c>
      <c r="HMK1" s="44">
        <f>'[1]Ind. Study ROB &amp; Psych. Rating '!NEA1</f>
        <v>0</v>
      </c>
      <c r="HML1" s="44">
        <f>'[1]Ind. Study ROB &amp; Psych. Rating '!NEB1</f>
        <v>0</v>
      </c>
      <c r="HMM1" s="44">
        <f>'[1]Ind. Study ROB &amp; Psych. Rating '!NEC1</f>
        <v>0</v>
      </c>
      <c r="HMN1" s="44">
        <f>'[1]Ind. Study ROB &amp; Psych. Rating '!NED1</f>
        <v>0</v>
      </c>
      <c r="HMO1" s="44">
        <f>'[1]Ind. Study ROB &amp; Psych. Rating '!NEE1</f>
        <v>0</v>
      </c>
      <c r="HMP1" s="44">
        <f>'[1]Ind. Study ROB &amp; Psych. Rating '!NEF1</f>
        <v>0</v>
      </c>
      <c r="HMQ1" s="44">
        <f>'[1]Ind. Study ROB &amp; Psych. Rating '!NEG1</f>
        <v>0</v>
      </c>
      <c r="HMR1" s="44">
        <f>'[1]Ind. Study ROB &amp; Psych. Rating '!NEH1</f>
        <v>0</v>
      </c>
      <c r="HMS1" s="44">
        <f>'[1]Ind. Study ROB &amp; Psych. Rating '!NEI1</f>
        <v>0</v>
      </c>
      <c r="HMT1" s="44">
        <f>'[1]Ind. Study ROB &amp; Psych. Rating '!NEJ1</f>
        <v>0</v>
      </c>
      <c r="HMU1" s="44">
        <f>'[1]Ind. Study ROB &amp; Psych. Rating '!NEK1</f>
        <v>0</v>
      </c>
      <c r="HMV1" s="44">
        <f>'[1]Ind. Study ROB &amp; Psych. Rating '!NEL1</f>
        <v>0</v>
      </c>
      <c r="HMW1" s="44">
        <f>'[1]Ind. Study ROB &amp; Psych. Rating '!NEM1</f>
        <v>0</v>
      </c>
      <c r="HMX1" s="44">
        <f>'[1]Ind. Study ROB &amp; Psych. Rating '!NEN1</f>
        <v>0</v>
      </c>
      <c r="HMY1" s="44">
        <f>'[1]Ind. Study ROB &amp; Psych. Rating '!NEO1</f>
        <v>0</v>
      </c>
      <c r="HMZ1" s="44">
        <f>'[1]Ind. Study ROB &amp; Psych. Rating '!NEP1</f>
        <v>0</v>
      </c>
      <c r="HNA1" s="44">
        <f>'[1]Ind. Study ROB &amp; Psych. Rating '!NEQ1</f>
        <v>0</v>
      </c>
      <c r="HNB1" s="44">
        <f>'[1]Ind. Study ROB &amp; Psych. Rating '!NER1</f>
        <v>0</v>
      </c>
      <c r="HNC1" s="44">
        <f>'[1]Ind. Study ROB &amp; Psych. Rating '!NES1</f>
        <v>0</v>
      </c>
      <c r="HND1" s="44">
        <f>'[1]Ind. Study ROB &amp; Psych. Rating '!NET1</f>
        <v>0</v>
      </c>
      <c r="HNE1" s="44">
        <f>'[1]Ind. Study ROB &amp; Psych. Rating '!NEU1</f>
        <v>0</v>
      </c>
      <c r="HNF1" s="44">
        <f>'[1]Ind. Study ROB &amp; Psych. Rating '!NEV1</f>
        <v>0</v>
      </c>
      <c r="HNG1" s="44">
        <f>'[1]Ind. Study ROB &amp; Psych. Rating '!NEW1</f>
        <v>0</v>
      </c>
      <c r="HNH1" s="44">
        <f>'[1]Ind. Study ROB &amp; Psych. Rating '!NEX1</f>
        <v>0</v>
      </c>
      <c r="HNI1" s="44">
        <f>'[1]Ind. Study ROB &amp; Psych. Rating '!NEY1</f>
        <v>0</v>
      </c>
      <c r="HNJ1" s="44">
        <f>'[1]Ind. Study ROB &amp; Psych. Rating '!NEZ1</f>
        <v>0</v>
      </c>
      <c r="HNK1" s="44">
        <f>'[1]Ind. Study ROB &amp; Psych. Rating '!NFA1</f>
        <v>0</v>
      </c>
      <c r="HNL1" s="44">
        <f>'[1]Ind. Study ROB &amp; Psych. Rating '!NFB1</f>
        <v>0</v>
      </c>
      <c r="HNM1" s="44">
        <f>'[1]Ind. Study ROB &amp; Psych. Rating '!NFC1</f>
        <v>0</v>
      </c>
      <c r="HNN1" s="44">
        <f>'[1]Ind. Study ROB &amp; Psych. Rating '!NFD1</f>
        <v>0</v>
      </c>
      <c r="HNO1" s="44">
        <f>'[1]Ind. Study ROB &amp; Psych. Rating '!NFE1</f>
        <v>0</v>
      </c>
      <c r="HNP1" s="44">
        <f>'[1]Ind. Study ROB &amp; Psych. Rating '!NFF1</f>
        <v>0</v>
      </c>
      <c r="HNQ1" s="44">
        <f>'[1]Ind. Study ROB &amp; Psych. Rating '!NFG1</f>
        <v>0</v>
      </c>
      <c r="HNR1" s="44">
        <f>'[1]Ind. Study ROB &amp; Psych. Rating '!NFH1</f>
        <v>0</v>
      </c>
      <c r="HNS1" s="44">
        <f>'[1]Ind. Study ROB &amp; Psych. Rating '!NFI1</f>
        <v>0</v>
      </c>
      <c r="HNT1" s="44">
        <f>'[1]Ind. Study ROB &amp; Psych. Rating '!NFJ1</f>
        <v>0</v>
      </c>
      <c r="HNU1" s="44">
        <f>'[1]Ind. Study ROB &amp; Psych. Rating '!NFK1</f>
        <v>0</v>
      </c>
      <c r="HNV1" s="44">
        <f>'[1]Ind. Study ROB &amp; Psych. Rating '!NFL1</f>
        <v>0</v>
      </c>
      <c r="HNW1" s="44">
        <f>'[1]Ind. Study ROB &amp; Psych. Rating '!NFM1</f>
        <v>0</v>
      </c>
      <c r="HNX1" s="44">
        <f>'[1]Ind. Study ROB &amp; Psych. Rating '!NFN1</f>
        <v>0</v>
      </c>
      <c r="HNY1" s="44">
        <f>'[1]Ind. Study ROB &amp; Psych. Rating '!NFO1</f>
        <v>0</v>
      </c>
      <c r="HNZ1" s="44">
        <f>'[1]Ind. Study ROB &amp; Psych. Rating '!NFP1</f>
        <v>0</v>
      </c>
      <c r="HOA1" s="44">
        <f>'[1]Ind. Study ROB &amp; Psych. Rating '!NFQ1</f>
        <v>0</v>
      </c>
      <c r="HOB1" s="44">
        <f>'[1]Ind. Study ROB &amp; Psych. Rating '!NFR1</f>
        <v>0</v>
      </c>
      <c r="HOC1" s="44">
        <f>'[1]Ind. Study ROB &amp; Psych. Rating '!NFS1</f>
        <v>0</v>
      </c>
      <c r="HOD1" s="44">
        <f>'[1]Ind. Study ROB &amp; Psych. Rating '!NFT1</f>
        <v>0</v>
      </c>
      <c r="HOE1" s="44">
        <f>'[1]Ind. Study ROB &amp; Psych. Rating '!NFU1</f>
        <v>0</v>
      </c>
      <c r="HOF1" s="44">
        <f>'[1]Ind. Study ROB &amp; Psych. Rating '!NFV1</f>
        <v>0</v>
      </c>
      <c r="HOG1" s="44">
        <f>'[1]Ind. Study ROB &amp; Psych. Rating '!NFW1</f>
        <v>0</v>
      </c>
      <c r="HOH1" s="44">
        <f>'[1]Ind. Study ROB &amp; Psych. Rating '!NFX1</f>
        <v>0</v>
      </c>
      <c r="HOI1" s="44">
        <f>'[1]Ind. Study ROB &amp; Psych. Rating '!NFY1</f>
        <v>0</v>
      </c>
      <c r="HOJ1" s="44">
        <f>'[1]Ind. Study ROB &amp; Psych. Rating '!NFZ1</f>
        <v>0</v>
      </c>
      <c r="HOK1" s="44">
        <f>'[1]Ind. Study ROB &amp; Psych. Rating '!NGA1</f>
        <v>0</v>
      </c>
      <c r="HOL1" s="44">
        <f>'[1]Ind. Study ROB &amp; Psych. Rating '!NGB1</f>
        <v>0</v>
      </c>
      <c r="HOM1" s="44">
        <f>'[1]Ind. Study ROB &amp; Psych. Rating '!NGC1</f>
        <v>0</v>
      </c>
      <c r="HON1" s="44">
        <f>'[1]Ind. Study ROB &amp; Psych. Rating '!NGD1</f>
        <v>0</v>
      </c>
      <c r="HOO1" s="44">
        <f>'[1]Ind. Study ROB &amp; Psych. Rating '!NGE1</f>
        <v>0</v>
      </c>
      <c r="HOP1" s="44">
        <f>'[1]Ind. Study ROB &amp; Psych. Rating '!NGF1</f>
        <v>0</v>
      </c>
      <c r="HOQ1" s="44">
        <f>'[1]Ind. Study ROB &amp; Psych. Rating '!NGG1</f>
        <v>0</v>
      </c>
      <c r="HOR1" s="44">
        <f>'[1]Ind. Study ROB &amp; Psych. Rating '!NGH1</f>
        <v>0</v>
      </c>
      <c r="HOS1" s="44">
        <f>'[1]Ind. Study ROB &amp; Psych. Rating '!NGI1</f>
        <v>0</v>
      </c>
      <c r="HOT1" s="44">
        <f>'[1]Ind. Study ROB &amp; Psych. Rating '!NGJ1</f>
        <v>0</v>
      </c>
      <c r="HOU1" s="44">
        <f>'[1]Ind. Study ROB &amp; Psych. Rating '!NGK1</f>
        <v>0</v>
      </c>
      <c r="HOV1" s="44">
        <f>'[1]Ind. Study ROB &amp; Psych. Rating '!NGL1</f>
        <v>0</v>
      </c>
      <c r="HOW1" s="44">
        <f>'[1]Ind. Study ROB &amp; Psych. Rating '!NGM1</f>
        <v>0</v>
      </c>
      <c r="HOX1" s="44">
        <f>'[1]Ind. Study ROB &amp; Psych. Rating '!NGN1</f>
        <v>0</v>
      </c>
      <c r="HOY1" s="44">
        <f>'[1]Ind. Study ROB &amp; Psych. Rating '!NGO1</f>
        <v>0</v>
      </c>
      <c r="HOZ1" s="44">
        <f>'[1]Ind. Study ROB &amp; Psych. Rating '!NGP1</f>
        <v>0</v>
      </c>
      <c r="HPA1" s="44">
        <f>'[1]Ind. Study ROB &amp; Psych. Rating '!NGQ1</f>
        <v>0</v>
      </c>
      <c r="HPB1" s="44">
        <f>'[1]Ind. Study ROB &amp; Psych. Rating '!NGR1</f>
        <v>0</v>
      </c>
      <c r="HPC1" s="44">
        <f>'[1]Ind. Study ROB &amp; Psych. Rating '!NGS1</f>
        <v>0</v>
      </c>
      <c r="HPD1" s="44">
        <f>'[1]Ind. Study ROB &amp; Psych. Rating '!NGT1</f>
        <v>0</v>
      </c>
      <c r="HPE1" s="44">
        <f>'[1]Ind. Study ROB &amp; Psych. Rating '!NGU1</f>
        <v>0</v>
      </c>
      <c r="HPF1" s="44">
        <f>'[1]Ind. Study ROB &amp; Psych. Rating '!NGV1</f>
        <v>0</v>
      </c>
      <c r="HPG1" s="44">
        <f>'[1]Ind. Study ROB &amp; Psych. Rating '!NGW1</f>
        <v>0</v>
      </c>
      <c r="HPH1" s="44">
        <f>'[1]Ind. Study ROB &amp; Psych. Rating '!NGX1</f>
        <v>0</v>
      </c>
      <c r="HPI1" s="44">
        <f>'[1]Ind. Study ROB &amp; Psych. Rating '!NGY1</f>
        <v>0</v>
      </c>
      <c r="HPJ1" s="44">
        <f>'[1]Ind. Study ROB &amp; Psych. Rating '!NGZ1</f>
        <v>0</v>
      </c>
      <c r="HPK1" s="44">
        <f>'[1]Ind. Study ROB &amp; Psych. Rating '!NHA1</f>
        <v>0</v>
      </c>
      <c r="HPL1" s="44">
        <f>'[1]Ind. Study ROB &amp; Psych. Rating '!NHB1</f>
        <v>0</v>
      </c>
      <c r="HPM1" s="44">
        <f>'[1]Ind. Study ROB &amp; Psych. Rating '!NHC1</f>
        <v>0</v>
      </c>
      <c r="HPN1" s="44">
        <f>'[1]Ind. Study ROB &amp; Psych. Rating '!NHD1</f>
        <v>0</v>
      </c>
      <c r="HPO1" s="44">
        <f>'[1]Ind. Study ROB &amp; Psych. Rating '!NHE1</f>
        <v>0</v>
      </c>
      <c r="HPP1" s="44">
        <f>'[1]Ind. Study ROB &amp; Psych. Rating '!NHF1</f>
        <v>0</v>
      </c>
      <c r="HPQ1" s="44">
        <f>'[1]Ind. Study ROB &amp; Psych. Rating '!NHG1</f>
        <v>0</v>
      </c>
      <c r="HPR1" s="44">
        <f>'[1]Ind. Study ROB &amp; Psych. Rating '!NHH1</f>
        <v>0</v>
      </c>
      <c r="HPS1" s="44">
        <f>'[1]Ind. Study ROB &amp; Psych. Rating '!NHI1</f>
        <v>0</v>
      </c>
      <c r="HPT1" s="44">
        <f>'[1]Ind. Study ROB &amp; Psych. Rating '!NHJ1</f>
        <v>0</v>
      </c>
      <c r="HPU1" s="44">
        <f>'[1]Ind. Study ROB &amp; Psych. Rating '!NHK1</f>
        <v>0</v>
      </c>
      <c r="HPV1" s="44">
        <f>'[1]Ind. Study ROB &amp; Psych. Rating '!NHL1</f>
        <v>0</v>
      </c>
      <c r="HPW1" s="44">
        <f>'[1]Ind. Study ROB &amp; Psych. Rating '!NHM1</f>
        <v>0</v>
      </c>
      <c r="HPX1" s="44">
        <f>'[1]Ind. Study ROB &amp; Psych. Rating '!NHN1</f>
        <v>0</v>
      </c>
      <c r="HPY1" s="44">
        <f>'[1]Ind. Study ROB &amp; Psych. Rating '!NHO1</f>
        <v>0</v>
      </c>
      <c r="HPZ1" s="44">
        <f>'[1]Ind. Study ROB &amp; Psych. Rating '!NHP1</f>
        <v>0</v>
      </c>
      <c r="HQA1" s="44">
        <f>'[1]Ind. Study ROB &amp; Psych. Rating '!NHQ1</f>
        <v>0</v>
      </c>
      <c r="HQB1" s="44">
        <f>'[1]Ind. Study ROB &amp; Psych. Rating '!NHR1</f>
        <v>0</v>
      </c>
      <c r="HQC1" s="44">
        <f>'[1]Ind. Study ROB &amp; Psych. Rating '!NHS1</f>
        <v>0</v>
      </c>
      <c r="HQD1" s="44">
        <f>'[1]Ind. Study ROB &amp; Psych. Rating '!NHT1</f>
        <v>0</v>
      </c>
      <c r="HQE1" s="44">
        <f>'[1]Ind. Study ROB &amp; Psych. Rating '!NHU1</f>
        <v>0</v>
      </c>
      <c r="HQF1" s="44">
        <f>'[1]Ind. Study ROB &amp; Psych. Rating '!NHV1</f>
        <v>0</v>
      </c>
      <c r="HQG1" s="44">
        <f>'[1]Ind. Study ROB &amp; Psych. Rating '!NHW1</f>
        <v>0</v>
      </c>
      <c r="HQH1" s="44">
        <f>'[1]Ind. Study ROB &amp; Psych. Rating '!NHX1</f>
        <v>0</v>
      </c>
      <c r="HQI1" s="44">
        <f>'[1]Ind. Study ROB &amp; Psych. Rating '!NHY1</f>
        <v>0</v>
      </c>
      <c r="HQJ1" s="44">
        <f>'[1]Ind. Study ROB &amp; Psych. Rating '!NHZ1</f>
        <v>0</v>
      </c>
      <c r="HQK1" s="44">
        <f>'[1]Ind. Study ROB &amp; Psych. Rating '!NIA1</f>
        <v>0</v>
      </c>
      <c r="HQL1" s="44">
        <f>'[1]Ind. Study ROB &amp; Psych. Rating '!NIB1</f>
        <v>0</v>
      </c>
      <c r="HQM1" s="44">
        <f>'[1]Ind. Study ROB &amp; Psych. Rating '!NIC1</f>
        <v>0</v>
      </c>
      <c r="HQN1" s="44">
        <f>'[1]Ind. Study ROB &amp; Psych. Rating '!NID1</f>
        <v>0</v>
      </c>
      <c r="HQO1" s="44">
        <f>'[1]Ind. Study ROB &amp; Psych. Rating '!NIE1</f>
        <v>0</v>
      </c>
      <c r="HQP1" s="44">
        <f>'[1]Ind. Study ROB &amp; Psych. Rating '!NIF1</f>
        <v>0</v>
      </c>
      <c r="HQQ1" s="44">
        <f>'[1]Ind. Study ROB &amp; Psych. Rating '!NIG1</f>
        <v>0</v>
      </c>
      <c r="HQR1" s="44">
        <f>'[1]Ind. Study ROB &amp; Psych. Rating '!NIH1</f>
        <v>0</v>
      </c>
      <c r="HQS1" s="44">
        <f>'[1]Ind. Study ROB &amp; Psych. Rating '!NII1</f>
        <v>0</v>
      </c>
      <c r="HQT1" s="44">
        <f>'[1]Ind. Study ROB &amp; Psych. Rating '!NIJ1</f>
        <v>0</v>
      </c>
      <c r="HQU1" s="44">
        <f>'[1]Ind. Study ROB &amp; Psych. Rating '!NIK1</f>
        <v>0</v>
      </c>
      <c r="HQV1" s="44">
        <f>'[1]Ind. Study ROB &amp; Psych. Rating '!NIL1</f>
        <v>0</v>
      </c>
      <c r="HQW1" s="44">
        <f>'[1]Ind. Study ROB &amp; Psych. Rating '!NIM1</f>
        <v>0</v>
      </c>
      <c r="HQX1" s="44">
        <f>'[1]Ind. Study ROB &amp; Psych. Rating '!NIN1</f>
        <v>0</v>
      </c>
      <c r="HQY1" s="44">
        <f>'[1]Ind. Study ROB &amp; Psych. Rating '!NIO1</f>
        <v>0</v>
      </c>
      <c r="HQZ1" s="44">
        <f>'[1]Ind. Study ROB &amp; Psych. Rating '!NIP1</f>
        <v>0</v>
      </c>
      <c r="HRA1" s="44">
        <f>'[1]Ind. Study ROB &amp; Psych. Rating '!NIQ1</f>
        <v>0</v>
      </c>
      <c r="HRB1" s="44">
        <f>'[1]Ind. Study ROB &amp; Psych. Rating '!NIR1</f>
        <v>0</v>
      </c>
      <c r="HRC1" s="44">
        <f>'[1]Ind. Study ROB &amp; Psych. Rating '!NIS1</f>
        <v>0</v>
      </c>
      <c r="HRD1" s="44">
        <f>'[1]Ind. Study ROB &amp; Psych. Rating '!NIT1</f>
        <v>0</v>
      </c>
      <c r="HRE1" s="44">
        <f>'[1]Ind. Study ROB &amp; Psych. Rating '!NIU1</f>
        <v>0</v>
      </c>
      <c r="HRF1" s="44">
        <f>'[1]Ind. Study ROB &amp; Psych. Rating '!NIV1</f>
        <v>0</v>
      </c>
      <c r="HRG1" s="44">
        <f>'[1]Ind. Study ROB &amp; Psych. Rating '!NIW1</f>
        <v>0</v>
      </c>
      <c r="HRH1" s="44">
        <f>'[1]Ind. Study ROB &amp; Psych. Rating '!NIX1</f>
        <v>0</v>
      </c>
      <c r="HRI1" s="44">
        <f>'[1]Ind. Study ROB &amp; Psych. Rating '!NIY1</f>
        <v>0</v>
      </c>
      <c r="HRJ1" s="44">
        <f>'[1]Ind. Study ROB &amp; Psych. Rating '!NIZ1</f>
        <v>0</v>
      </c>
      <c r="HRK1" s="44">
        <f>'[1]Ind. Study ROB &amp; Psych. Rating '!NJA1</f>
        <v>0</v>
      </c>
      <c r="HRL1" s="44">
        <f>'[1]Ind. Study ROB &amp; Psych. Rating '!NJB1</f>
        <v>0</v>
      </c>
      <c r="HRM1" s="44">
        <f>'[1]Ind. Study ROB &amp; Psych. Rating '!NJC1</f>
        <v>0</v>
      </c>
      <c r="HRN1" s="44">
        <f>'[1]Ind. Study ROB &amp; Psych. Rating '!NJD1</f>
        <v>0</v>
      </c>
      <c r="HRO1" s="44">
        <f>'[1]Ind. Study ROB &amp; Psych. Rating '!NJE1</f>
        <v>0</v>
      </c>
      <c r="HRP1" s="44">
        <f>'[1]Ind. Study ROB &amp; Psych. Rating '!NJF1</f>
        <v>0</v>
      </c>
      <c r="HRQ1" s="44">
        <f>'[1]Ind. Study ROB &amp; Psych. Rating '!NJG1</f>
        <v>0</v>
      </c>
      <c r="HRR1" s="44">
        <f>'[1]Ind. Study ROB &amp; Psych. Rating '!NJH1</f>
        <v>0</v>
      </c>
      <c r="HRS1" s="44">
        <f>'[1]Ind. Study ROB &amp; Psych. Rating '!NJI1</f>
        <v>0</v>
      </c>
      <c r="HRT1" s="44">
        <f>'[1]Ind. Study ROB &amp; Psych. Rating '!NJJ1</f>
        <v>0</v>
      </c>
      <c r="HRU1" s="44">
        <f>'[1]Ind. Study ROB &amp; Psych. Rating '!NJK1</f>
        <v>0</v>
      </c>
      <c r="HRV1" s="44">
        <f>'[1]Ind. Study ROB &amp; Psych. Rating '!NJL1</f>
        <v>0</v>
      </c>
      <c r="HRW1" s="44">
        <f>'[1]Ind. Study ROB &amp; Psych. Rating '!NJM1</f>
        <v>0</v>
      </c>
      <c r="HRX1" s="44">
        <f>'[1]Ind. Study ROB &amp; Psych. Rating '!NJN1</f>
        <v>0</v>
      </c>
      <c r="HRY1" s="44">
        <f>'[1]Ind. Study ROB &amp; Psych. Rating '!NJO1</f>
        <v>0</v>
      </c>
      <c r="HRZ1" s="44">
        <f>'[1]Ind. Study ROB &amp; Psych. Rating '!NJP1</f>
        <v>0</v>
      </c>
      <c r="HSA1" s="44">
        <f>'[1]Ind. Study ROB &amp; Psych. Rating '!NJQ1</f>
        <v>0</v>
      </c>
      <c r="HSB1" s="44">
        <f>'[1]Ind. Study ROB &amp; Psych. Rating '!NJR1</f>
        <v>0</v>
      </c>
      <c r="HSC1" s="44">
        <f>'[1]Ind. Study ROB &amp; Psych. Rating '!NJS1</f>
        <v>0</v>
      </c>
      <c r="HSD1" s="44">
        <f>'[1]Ind. Study ROB &amp; Psych. Rating '!NJT1</f>
        <v>0</v>
      </c>
      <c r="HSE1" s="44">
        <f>'[1]Ind. Study ROB &amp; Psych. Rating '!NJU1</f>
        <v>0</v>
      </c>
      <c r="HSF1" s="44">
        <f>'[1]Ind. Study ROB &amp; Psych. Rating '!NJV1</f>
        <v>0</v>
      </c>
      <c r="HSG1" s="44">
        <f>'[1]Ind. Study ROB &amp; Psych. Rating '!NJW1</f>
        <v>0</v>
      </c>
      <c r="HSH1" s="44">
        <f>'[1]Ind. Study ROB &amp; Psych. Rating '!NJX1</f>
        <v>0</v>
      </c>
      <c r="HSI1" s="44">
        <f>'[1]Ind. Study ROB &amp; Psych. Rating '!NJY1</f>
        <v>0</v>
      </c>
      <c r="HSJ1" s="44">
        <f>'[1]Ind. Study ROB &amp; Psych. Rating '!NJZ1</f>
        <v>0</v>
      </c>
      <c r="HSK1" s="44">
        <f>'[1]Ind. Study ROB &amp; Psych. Rating '!NKA1</f>
        <v>0</v>
      </c>
      <c r="HSL1" s="44">
        <f>'[1]Ind. Study ROB &amp; Psych. Rating '!NKB1</f>
        <v>0</v>
      </c>
      <c r="HSM1" s="44">
        <f>'[1]Ind. Study ROB &amp; Psych. Rating '!NKC1</f>
        <v>0</v>
      </c>
      <c r="HSN1" s="44">
        <f>'[1]Ind. Study ROB &amp; Psych. Rating '!NKD1</f>
        <v>0</v>
      </c>
      <c r="HSO1" s="44">
        <f>'[1]Ind. Study ROB &amp; Psych. Rating '!NKE1</f>
        <v>0</v>
      </c>
      <c r="HSP1" s="44">
        <f>'[1]Ind. Study ROB &amp; Psych. Rating '!NKF1</f>
        <v>0</v>
      </c>
      <c r="HSQ1" s="44">
        <f>'[1]Ind. Study ROB &amp; Psych. Rating '!NKG1</f>
        <v>0</v>
      </c>
      <c r="HSR1" s="44">
        <f>'[1]Ind. Study ROB &amp; Psych. Rating '!NKH1</f>
        <v>0</v>
      </c>
      <c r="HSS1" s="44">
        <f>'[1]Ind. Study ROB &amp; Psych. Rating '!NKI1</f>
        <v>0</v>
      </c>
      <c r="HST1" s="44">
        <f>'[1]Ind. Study ROB &amp; Psych. Rating '!NKJ1</f>
        <v>0</v>
      </c>
      <c r="HSU1" s="44">
        <f>'[1]Ind. Study ROB &amp; Psych. Rating '!NKK1</f>
        <v>0</v>
      </c>
      <c r="HSV1" s="44">
        <f>'[1]Ind. Study ROB &amp; Psych. Rating '!NKL1</f>
        <v>0</v>
      </c>
      <c r="HSW1" s="44">
        <f>'[1]Ind. Study ROB &amp; Psych. Rating '!NKM1</f>
        <v>0</v>
      </c>
      <c r="HSX1" s="44">
        <f>'[1]Ind. Study ROB &amp; Psych. Rating '!NKN1</f>
        <v>0</v>
      </c>
      <c r="HSY1" s="44">
        <f>'[1]Ind. Study ROB &amp; Psych. Rating '!NKO1</f>
        <v>0</v>
      </c>
      <c r="HSZ1" s="44">
        <f>'[1]Ind. Study ROB &amp; Psych. Rating '!NKP1</f>
        <v>0</v>
      </c>
      <c r="HTA1" s="44">
        <f>'[1]Ind. Study ROB &amp; Psych. Rating '!NKQ1</f>
        <v>0</v>
      </c>
      <c r="HTB1" s="44">
        <f>'[1]Ind. Study ROB &amp; Psych. Rating '!NKR1</f>
        <v>0</v>
      </c>
      <c r="HTC1" s="44">
        <f>'[1]Ind. Study ROB &amp; Psych. Rating '!NKS1</f>
        <v>0</v>
      </c>
      <c r="HTD1" s="44">
        <f>'[1]Ind. Study ROB &amp; Psych. Rating '!NKT1</f>
        <v>0</v>
      </c>
      <c r="HTE1" s="44">
        <f>'[1]Ind. Study ROB &amp; Psych. Rating '!NKU1</f>
        <v>0</v>
      </c>
      <c r="HTF1" s="44">
        <f>'[1]Ind. Study ROB &amp; Psych. Rating '!NKV1</f>
        <v>0</v>
      </c>
      <c r="HTG1" s="44">
        <f>'[1]Ind. Study ROB &amp; Psych. Rating '!NKW1</f>
        <v>0</v>
      </c>
      <c r="HTH1" s="44">
        <f>'[1]Ind. Study ROB &amp; Psych. Rating '!NKX1</f>
        <v>0</v>
      </c>
      <c r="HTI1" s="44">
        <f>'[1]Ind. Study ROB &amp; Psych. Rating '!NKY1</f>
        <v>0</v>
      </c>
      <c r="HTJ1" s="44">
        <f>'[1]Ind. Study ROB &amp; Psych. Rating '!NKZ1</f>
        <v>0</v>
      </c>
      <c r="HTK1" s="44">
        <f>'[1]Ind. Study ROB &amp; Psych. Rating '!NLA1</f>
        <v>0</v>
      </c>
      <c r="HTL1" s="44">
        <f>'[1]Ind. Study ROB &amp; Psych. Rating '!NLB1</f>
        <v>0</v>
      </c>
      <c r="HTM1" s="44">
        <f>'[1]Ind. Study ROB &amp; Psych. Rating '!NLC1</f>
        <v>0</v>
      </c>
      <c r="HTN1" s="44">
        <f>'[1]Ind. Study ROB &amp; Psych. Rating '!NLD1</f>
        <v>0</v>
      </c>
      <c r="HTO1" s="44">
        <f>'[1]Ind. Study ROB &amp; Psych. Rating '!NLE1</f>
        <v>0</v>
      </c>
      <c r="HTP1" s="44">
        <f>'[1]Ind. Study ROB &amp; Psych. Rating '!NLF1</f>
        <v>0</v>
      </c>
      <c r="HTQ1" s="44">
        <f>'[1]Ind. Study ROB &amp; Psych. Rating '!NLG1</f>
        <v>0</v>
      </c>
      <c r="HTR1" s="44">
        <f>'[1]Ind. Study ROB &amp; Psych. Rating '!NLH1</f>
        <v>0</v>
      </c>
      <c r="HTS1" s="44">
        <f>'[1]Ind. Study ROB &amp; Psych. Rating '!NLI1</f>
        <v>0</v>
      </c>
      <c r="HTT1" s="44">
        <f>'[1]Ind. Study ROB &amp; Psych. Rating '!NLJ1</f>
        <v>0</v>
      </c>
      <c r="HTU1" s="44">
        <f>'[1]Ind. Study ROB &amp; Psych. Rating '!NLK1</f>
        <v>0</v>
      </c>
      <c r="HTV1" s="44">
        <f>'[1]Ind. Study ROB &amp; Psych. Rating '!NLL1</f>
        <v>0</v>
      </c>
      <c r="HTW1" s="44">
        <f>'[1]Ind. Study ROB &amp; Psych. Rating '!NLM1</f>
        <v>0</v>
      </c>
      <c r="HTX1" s="44">
        <f>'[1]Ind. Study ROB &amp; Psych. Rating '!NLN1</f>
        <v>0</v>
      </c>
      <c r="HTY1" s="44">
        <f>'[1]Ind. Study ROB &amp; Psych. Rating '!NLO1</f>
        <v>0</v>
      </c>
      <c r="HTZ1" s="44">
        <f>'[1]Ind. Study ROB &amp; Psych. Rating '!NLP1</f>
        <v>0</v>
      </c>
      <c r="HUA1" s="44">
        <f>'[1]Ind. Study ROB &amp; Psych. Rating '!NLQ1</f>
        <v>0</v>
      </c>
      <c r="HUB1" s="44">
        <f>'[1]Ind. Study ROB &amp; Psych. Rating '!NLR1</f>
        <v>0</v>
      </c>
      <c r="HUC1" s="44">
        <f>'[1]Ind. Study ROB &amp; Psych. Rating '!NLS1</f>
        <v>0</v>
      </c>
      <c r="HUD1" s="44">
        <f>'[1]Ind. Study ROB &amp; Psych. Rating '!NLT1</f>
        <v>0</v>
      </c>
      <c r="HUE1" s="44">
        <f>'[1]Ind. Study ROB &amp; Psych. Rating '!NLU1</f>
        <v>0</v>
      </c>
      <c r="HUF1" s="44">
        <f>'[1]Ind. Study ROB &amp; Psych. Rating '!NLV1</f>
        <v>0</v>
      </c>
      <c r="HUG1" s="44">
        <f>'[1]Ind. Study ROB &amp; Psych. Rating '!NLW1</f>
        <v>0</v>
      </c>
      <c r="HUH1" s="44">
        <f>'[1]Ind. Study ROB &amp; Psych. Rating '!NLX1</f>
        <v>0</v>
      </c>
      <c r="HUI1" s="44">
        <f>'[1]Ind. Study ROB &amp; Psych. Rating '!NLY1</f>
        <v>0</v>
      </c>
      <c r="HUJ1" s="44">
        <f>'[1]Ind. Study ROB &amp; Psych. Rating '!NLZ1</f>
        <v>0</v>
      </c>
      <c r="HUK1" s="44">
        <f>'[1]Ind. Study ROB &amp; Psych. Rating '!NMA1</f>
        <v>0</v>
      </c>
      <c r="HUL1" s="44">
        <f>'[1]Ind. Study ROB &amp; Psych. Rating '!NMB1</f>
        <v>0</v>
      </c>
      <c r="HUM1" s="44">
        <f>'[1]Ind. Study ROB &amp; Psych. Rating '!NMC1</f>
        <v>0</v>
      </c>
      <c r="HUN1" s="44">
        <f>'[1]Ind. Study ROB &amp; Psych. Rating '!NMD1</f>
        <v>0</v>
      </c>
      <c r="HUO1" s="44">
        <f>'[1]Ind. Study ROB &amp; Psych. Rating '!NME1</f>
        <v>0</v>
      </c>
      <c r="HUP1" s="44">
        <f>'[1]Ind. Study ROB &amp; Psych. Rating '!NMF1</f>
        <v>0</v>
      </c>
      <c r="HUQ1" s="44">
        <f>'[1]Ind. Study ROB &amp; Psych. Rating '!NMG1</f>
        <v>0</v>
      </c>
      <c r="HUR1" s="44">
        <f>'[1]Ind. Study ROB &amp; Psych. Rating '!NMH1</f>
        <v>0</v>
      </c>
      <c r="HUS1" s="44">
        <f>'[1]Ind. Study ROB &amp; Psych. Rating '!NMI1</f>
        <v>0</v>
      </c>
      <c r="HUT1" s="44">
        <f>'[1]Ind. Study ROB &amp; Psych. Rating '!NMJ1</f>
        <v>0</v>
      </c>
      <c r="HUU1" s="44">
        <f>'[1]Ind. Study ROB &amp; Psych. Rating '!NMK1</f>
        <v>0</v>
      </c>
      <c r="HUV1" s="44">
        <f>'[1]Ind. Study ROB &amp; Psych. Rating '!NML1</f>
        <v>0</v>
      </c>
      <c r="HUW1" s="44">
        <f>'[1]Ind. Study ROB &amp; Psych. Rating '!NMM1</f>
        <v>0</v>
      </c>
      <c r="HUX1" s="44">
        <f>'[1]Ind. Study ROB &amp; Psych. Rating '!NMN1</f>
        <v>0</v>
      </c>
      <c r="HUY1" s="44">
        <f>'[1]Ind. Study ROB &amp; Psych. Rating '!NMO1</f>
        <v>0</v>
      </c>
      <c r="HUZ1" s="44">
        <f>'[1]Ind. Study ROB &amp; Psych. Rating '!NMP1</f>
        <v>0</v>
      </c>
      <c r="HVA1" s="44">
        <f>'[1]Ind. Study ROB &amp; Psych. Rating '!NMQ1</f>
        <v>0</v>
      </c>
      <c r="HVB1" s="44">
        <f>'[1]Ind. Study ROB &amp; Psych. Rating '!NMR1</f>
        <v>0</v>
      </c>
      <c r="HVC1" s="44">
        <f>'[1]Ind. Study ROB &amp; Psych. Rating '!NMS1</f>
        <v>0</v>
      </c>
      <c r="HVD1" s="44">
        <f>'[1]Ind. Study ROB &amp; Psych. Rating '!NMT1</f>
        <v>0</v>
      </c>
      <c r="HVE1" s="44">
        <f>'[1]Ind. Study ROB &amp; Psych. Rating '!NMU1</f>
        <v>0</v>
      </c>
      <c r="HVF1" s="44">
        <f>'[1]Ind. Study ROB &amp; Psych. Rating '!NMV1</f>
        <v>0</v>
      </c>
      <c r="HVG1" s="44">
        <f>'[1]Ind. Study ROB &amp; Psych. Rating '!NMW1</f>
        <v>0</v>
      </c>
      <c r="HVH1" s="44">
        <f>'[1]Ind. Study ROB &amp; Psych. Rating '!NMX1</f>
        <v>0</v>
      </c>
      <c r="HVI1" s="44">
        <f>'[1]Ind. Study ROB &amp; Psych. Rating '!NMY1</f>
        <v>0</v>
      </c>
      <c r="HVJ1" s="44">
        <f>'[1]Ind. Study ROB &amp; Psych. Rating '!NMZ1</f>
        <v>0</v>
      </c>
      <c r="HVK1" s="44">
        <f>'[1]Ind. Study ROB &amp; Psych. Rating '!NNA1</f>
        <v>0</v>
      </c>
      <c r="HVL1" s="44">
        <f>'[1]Ind. Study ROB &amp; Psych. Rating '!NNB1</f>
        <v>0</v>
      </c>
      <c r="HVM1" s="44">
        <f>'[1]Ind. Study ROB &amp; Psych. Rating '!NNC1</f>
        <v>0</v>
      </c>
      <c r="HVN1" s="44">
        <f>'[1]Ind. Study ROB &amp; Psych. Rating '!NND1</f>
        <v>0</v>
      </c>
      <c r="HVO1" s="44">
        <f>'[1]Ind. Study ROB &amp; Psych. Rating '!NNE1</f>
        <v>0</v>
      </c>
      <c r="HVP1" s="44">
        <f>'[1]Ind. Study ROB &amp; Psych. Rating '!NNF1</f>
        <v>0</v>
      </c>
      <c r="HVQ1" s="44">
        <f>'[1]Ind. Study ROB &amp; Psych. Rating '!NNG1</f>
        <v>0</v>
      </c>
      <c r="HVR1" s="44">
        <f>'[1]Ind. Study ROB &amp; Psych. Rating '!NNH1</f>
        <v>0</v>
      </c>
      <c r="HVS1" s="44">
        <f>'[1]Ind. Study ROB &amp; Psych. Rating '!NNI1</f>
        <v>0</v>
      </c>
      <c r="HVT1" s="44">
        <f>'[1]Ind. Study ROB &amp; Psych. Rating '!NNJ1</f>
        <v>0</v>
      </c>
      <c r="HVU1" s="44">
        <f>'[1]Ind. Study ROB &amp; Psych. Rating '!NNK1</f>
        <v>0</v>
      </c>
      <c r="HVV1" s="44">
        <f>'[1]Ind. Study ROB &amp; Psych. Rating '!NNL1</f>
        <v>0</v>
      </c>
      <c r="HVW1" s="44">
        <f>'[1]Ind. Study ROB &amp; Psych. Rating '!NNM1</f>
        <v>0</v>
      </c>
      <c r="HVX1" s="44">
        <f>'[1]Ind. Study ROB &amp; Psych. Rating '!NNN1</f>
        <v>0</v>
      </c>
      <c r="HVY1" s="44">
        <f>'[1]Ind. Study ROB &amp; Psych. Rating '!NNO1</f>
        <v>0</v>
      </c>
      <c r="HVZ1" s="44">
        <f>'[1]Ind. Study ROB &amp; Psych. Rating '!NNP1</f>
        <v>0</v>
      </c>
      <c r="HWA1" s="44">
        <f>'[1]Ind. Study ROB &amp; Psych. Rating '!NNQ1</f>
        <v>0</v>
      </c>
      <c r="HWB1" s="44">
        <f>'[1]Ind. Study ROB &amp; Psych. Rating '!NNR1</f>
        <v>0</v>
      </c>
      <c r="HWC1" s="44">
        <f>'[1]Ind. Study ROB &amp; Psych. Rating '!NNS1</f>
        <v>0</v>
      </c>
      <c r="HWD1" s="44">
        <f>'[1]Ind. Study ROB &amp; Psych. Rating '!NNT1</f>
        <v>0</v>
      </c>
      <c r="HWE1" s="44">
        <f>'[1]Ind. Study ROB &amp; Psych. Rating '!NNU1</f>
        <v>0</v>
      </c>
      <c r="HWF1" s="44">
        <f>'[1]Ind. Study ROB &amp; Psych. Rating '!NNV1</f>
        <v>0</v>
      </c>
      <c r="HWG1" s="44">
        <f>'[1]Ind. Study ROB &amp; Psych. Rating '!NNW1</f>
        <v>0</v>
      </c>
      <c r="HWH1" s="44">
        <f>'[1]Ind. Study ROB &amp; Psych. Rating '!NNX1</f>
        <v>0</v>
      </c>
      <c r="HWI1" s="44">
        <f>'[1]Ind. Study ROB &amp; Psych. Rating '!NNY1</f>
        <v>0</v>
      </c>
      <c r="HWJ1" s="44">
        <f>'[1]Ind. Study ROB &amp; Psych. Rating '!NNZ1</f>
        <v>0</v>
      </c>
      <c r="HWK1" s="44">
        <f>'[1]Ind. Study ROB &amp; Psych. Rating '!NOA1</f>
        <v>0</v>
      </c>
      <c r="HWL1" s="44">
        <f>'[1]Ind. Study ROB &amp; Psych. Rating '!NOB1</f>
        <v>0</v>
      </c>
      <c r="HWM1" s="44">
        <f>'[1]Ind. Study ROB &amp; Psych. Rating '!NOC1</f>
        <v>0</v>
      </c>
      <c r="HWN1" s="44">
        <f>'[1]Ind. Study ROB &amp; Psych. Rating '!NOD1</f>
        <v>0</v>
      </c>
      <c r="HWO1" s="44">
        <f>'[1]Ind. Study ROB &amp; Psych. Rating '!NOE1</f>
        <v>0</v>
      </c>
      <c r="HWP1" s="44">
        <f>'[1]Ind. Study ROB &amp; Psych. Rating '!NOF1</f>
        <v>0</v>
      </c>
      <c r="HWQ1" s="44">
        <f>'[1]Ind. Study ROB &amp; Psych. Rating '!NOG1</f>
        <v>0</v>
      </c>
      <c r="HWR1" s="44">
        <f>'[1]Ind. Study ROB &amp; Psych. Rating '!NOH1</f>
        <v>0</v>
      </c>
      <c r="HWS1" s="44">
        <f>'[1]Ind. Study ROB &amp; Psych. Rating '!NOI1</f>
        <v>0</v>
      </c>
      <c r="HWT1" s="44">
        <f>'[1]Ind. Study ROB &amp; Psych. Rating '!NOJ1</f>
        <v>0</v>
      </c>
      <c r="HWU1" s="44">
        <f>'[1]Ind. Study ROB &amp; Psych. Rating '!NOK1</f>
        <v>0</v>
      </c>
      <c r="HWV1" s="44">
        <f>'[1]Ind. Study ROB &amp; Psych. Rating '!NOL1</f>
        <v>0</v>
      </c>
      <c r="HWW1" s="44">
        <f>'[1]Ind. Study ROB &amp; Psych. Rating '!NOM1</f>
        <v>0</v>
      </c>
      <c r="HWX1" s="44">
        <f>'[1]Ind. Study ROB &amp; Psych. Rating '!NON1</f>
        <v>0</v>
      </c>
      <c r="HWY1" s="44">
        <f>'[1]Ind. Study ROB &amp; Psych. Rating '!NOO1</f>
        <v>0</v>
      </c>
      <c r="HWZ1" s="44">
        <f>'[1]Ind. Study ROB &amp; Psych. Rating '!NOP1</f>
        <v>0</v>
      </c>
      <c r="HXA1" s="44">
        <f>'[1]Ind. Study ROB &amp; Psych. Rating '!NOQ1</f>
        <v>0</v>
      </c>
      <c r="HXB1" s="44">
        <f>'[1]Ind. Study ROB &amp; Psych. Rating '!NOR1</f>
        <v>0</v>
      </c>
      <c r="HXC1" s="44">
        <f>'[1]Ind. Study ROB &amp; Psych. Rating '!NOS1</f>
        <v>0</v>
      </c>
      <c r="HXD1" s="44">
        <f>'[1]Ind. Study ROB &amp; Psych. Rating '!NOT1</f>
        <v>0</v>
      </c>
      <c r="HXE1" s="44">
        <f>'[1]Ind. Study ROB &amp; Psych. Rating '!NOU1</f>
        <v>0</v>
      </c>
      <c r="HXF1" s="44">
        <f>'[1]Ind. Study ROB &amp; Psych. Rating '!NOV1</f>
        <v>0</v>
      </c>
      <c r="HXG1" s="44">
        <f>'[1]Ind. Study ROB &amp; Psych. Rating '!NOW1</f>
        <v>0</v>
      </c>
      <c r="HXH1" s="44">
        <f>'[1]Ind. Study ROB &amp; Psych. Rating '!NOX1</f>
        <v>0</v>
      </c>
      <c r="HXI1" s="44">
        <f>'[1]Ind. Study ROB &amp; Psych. Rating '!NOY1</f>
        <v>0</v>
      </c>
      <c r="HXJ1" s="44">
        <f>'[1]Ind. Study ROB &amp; Psych. Rating '!NOZ1</f>
        <v>0</v>
      </c>
      <c r="HXK1" s="44">
        <f>'[1]Ind. Study ROB &amp; Psych. Rating '!NPA1</f>
        <v>0</v>
      </c>
      <c r="HXL1" s="44">
        <f>'[1]Ind. Study ROB &amp; Psych. Rating '!NPB1</f>
        <v>0</v>
      </c>
      <c r="HXM1" s="44">
        <f>'[1]Ind. Study ROB &amp; Psych. Rating '!NPC1</f>
        <v>0</v>
      </c>
      <c r="HXN1" s="44">
        <f>'[1]Ind. Study ROB &amp; Psych. Rating '!NPD1</f>
        <v>0</v>
      </c>
      <c r="HXO1" s="44">
        <f>'[1]Ind. Study ROB &amp; Psych. Rating '!NPE1</f>
        <v>0</v>
      </c>
      <c r="HXP1" s="44">
        <f>'[1]Ind. Study ROB &amp; Psych. Rating '!NPF1</f>
        <v>0</v>
      </c>
      <c r="HXQ1" s="44">
        <f>'[1]Ind. Study ROB &amp; Psych. Rating '!NPG1</f>
        <v>0</v>
      </c>
      <c r="HXR1" s="44">
        <f>'[1]Ind. Study ROB &amp; Psych. Rating '!NPH1</f>
        <v>0</v>
      </c>
      <c r="HXS1" s="44">
        <f>'[1]Ind. Study ROB &amp; Psych. Rating '!NPI1</f>
        <v>0</v>
      </c>
      <c r="HXT1" s="44">
        <f>'[1]Ind. Study ROB &amp; Psych. Rating '!NPJ1</f>
        <v>0</v>
      </c>
      <c r="HXU1" s="44">
        <f>'[1]Ind. Study ROB &amp; Psych. Rating '!NPK1</f>
        <v>0</v>
      </c>
      <c r="HXV1" s="44">
        <f>'[1]Ind. Study ROB &amp; Psych. Rating '!NPL1</f>
        <v>0</v>
      </c>
      <c r="HXW1" s="44">
        <f>'[1]Ind. Study ROB &amp; Psych. Rating '!NPM1</f>
        <v>0</v>
      </c>
      <c r="HXX1" s="44">
        <f>'[1]Ind. Study ROB &amp; Psych. Rating '!NPN1</f>
        <v>0</v>
      </c>
      <c r="HXY1" s="44">
        <f>'[1]Ind. Study ROB &amp; Psych. Rating '!NPO1</f>
        <v>0</v>
      </c>
      <c r="HXZ1" s="44">
        <f>'[1]Ind. Study ROB &amp; Psych. Rating '!NPP1</f>
        <v>0</v>
      </c>
      <c r="HYA1" s="44">
        <f>'[1]Ind. Study ROB &amp; Psych. Rating '!NPQ1</f>
        <v>0</v>
      </c>
      <c r="HYB1" s="44">
        <f>'[1]Ind. Study ROB &amp; Psych. Rating '!NPR1</f>
        <v>0</v>
      </c>
      <c r="HYC1" s="44">
        <f>'[1]Ind. Study ROB &amp; Psych. Rating '!NPS1</f>
        <v>0</v>
      </c>
      <c r="HYD1" s="44">
        <f>'[1]Ind. Study ROB &amp; Psych. Rating '!NPT1</f>
        <v>0</v>
      </c>
      <c r="HYE1" s="44">
        <f>'[1]Ind. Study ROB &amp; Psych. Rating '!NPU1</f>
        <v>0</v>
      </c>
      <c r="HYF1" s="44">
        <f>'[1]Ind. Study ROB &amp; Psych. Rating '!NPV1</f>
        <v>0</v>
      </c>
      <c r="HYG1" s="44">
        <f>'[1]Ind. Study ROB &amp; Psych. Rating '!NPW1</f>
        <v>0</v>
      </c>
      <c r="HYH1" s="44">
        <f>'[1]Ind. Study ROB &amp; Psych. Rating '!NPX1</f>
        <v>0</v>
      </c>
      <c r="HYI1" s="44">
        <f>'[1]Ind. Study ROB &amp; Psych. Rating '!NPY1</f>
        <v>0</v>
      </c>
      <c r="HYJ1" s="44">
        <f>'[1]Ind. Study ROB &amp; Psych. Rating '!NPZ1</f>
        <v>0</v>
      </c>
      <c r="HYK1" s="44">
        <f>'[1]Ind. Study ROB &amp; Psych. Rating '!NQA1</f>
        <v>0</v>
      </c>
      <c r="HYL1" s="44">
        <f>'[1]Ind. Study ROB &amp; Psych. Rating '!NQB1</f>
        <v>0</v>
      </c>
      <c r="HYM1" s="44">
        <f>'[1]Ind. Study ROB &amp; Psych. Rating '!NQC1</f>
        <v>0</v>
      </c>
      <c r="HYN1" s="44">
        <f>'[1]Ind. Study ROB &amp; Psych. Rating '!NQD1</f>
        <v>0</v>
      </c>
      <c r="HYO1" s="44">
        <f>'[1]Ind. Study ROB &amp; Psych. Rating '!NQE1</f>
        <v>0</v>
      </c>
      <c r="HYP1" s="44">
        <f>'[1]Ind. Study ROB &amp; Psych. Rating '!NQF1</f>
        <v>0</v>
      </c>
      <c r="HYQ1" s="44">
        <f>'[1]Ind. Study ROB &amp; Psych. Rating '!NQG1</f>
        <v>0</v>
      </c>
      <c r="HYR1" s="44">
        <f>'[1]Ind. Study ROB &amp; Psych. Rating '!NQH1</f>
        <v>0</v>
      </c>
      <c r="HYS1" s="44">
        <f>'[1]Ind. Study ROB &amp; Psych. Rating '!NQI1</f>
        <v>0</v>
      </c>
      <c r="HYT1" s="44">
        <f>'[1]Ind. Study ROB &amp; Psych. Rating '!NQJ1</f>
        <v>0</v>
      </c>
      <c r="HYU1" s="44">
        <f>'[1]Ind. Study ROB &amp; Psych. Rating '!NQK1</f>
        <v>0</v>
      </c>
      <c r="HYV1" s="44">
        <f>'[1]Ind. Study ROB &amp; Psych. Rating '!NQL1</f>
        <v>0</v>
      </c>
      <c r="HYW1" s="44">
        <f>'[1]Ind. Study ROB &amp; Psych. Rating '!NQM1</f>
        <v>0</v>
      </c>
      <c r="HYX1" s="44">
        <f>'[1]Ind. Study ROB &amp; Psych. Rating '!NQN1</f>
        <v>0</v>
      </c>
      <c r="HYY1" s="44">
        <f>'[1]Ind. Study ROB &amp; Psych. Rating '!NQO1</f>
        <v>0</v>
      </c>
      <c r="HYZ1" s="44">
        <f>'[1]Ind. Study ROB &amp; Psych. Rating '!NQP1</f>
        <v>0</v>
      </c>
      <c r="HZA1" s="44">
        <f>'[1]Ind. Study ROB &amp; Psych. Rating '!NQQ1</f>
        <v>0</v>
      </c>
      <c r="HZB1" s="44">
        <f>'[1]Ind. Study ROB &amp; Psych. Rating '!NQR1</f>
        <v>0</v>
      </c>
      <c r="HZC1" s="44">
        <f>'[1]Ind. Study ROB &amp; Psych. Rating '!NQS1</f>
        <v>0</v>
      </c>
      <c r="HZD1" s="44">
        <f>'[1]Ind. Study ROB &amp; Psych. Rating '!NQT1</f>
        <v>0</v>
      </c>
      <c r="HZE1" s="44">
        <f>'[1]Ind. Study ROB &amp; Psych. Rating '!NQU1</f>
        <v>0</v>
      </c>
      <c r="HZF1" s="44">
        <f>'[1]Ind. Study ROB &amp; Psych. Rating '!NQV1</f>
        <v>0</v>
      </c>
      <c r="HZG1" s="44">
        <f>'[1]Ind. Study ROB &amp; Psych. Rating '!NQW1</f>
        <v>0</v>
      </c>
      <c r="HZH1" s="44">
        <f>'[1]Ind. Study ROB &amp; Psych. Rating '!NQX1</f>
        <v>0</v>
      </c>
      <c r="HZI1" s="44">
        <f>'[1]Ind. Study ROB &amp; Psych. Rating '!NQY1</f>
        <v>0</v>
      </c>
      <c r="HZJ1" s="44">
        <f>'[1]Ind. Study ROB &amp; Psych. Rating '!NQZ1</f>
        <v>0</v>
      </c>
      <c r="HZK1" s="44">
        <f>'[1]Ind. Study ROB &amp; Psych. Rating '!NRA1</f>
        <v>0</v>
      </c>
      <c r="HZL1" s="44">
        <f>'[1]Ind. Study ROB &amp; Psych. Rating '!NRB1</f>
        <v>0</v>
      </c>
      <c r="HZM1" s="44">
        <f>'[1]Ind. Study ROB &amp; Psych. Rating '!NRC1</f>
        <v>0</v>
      </c>
      <c r="HZN1" s="44">
        <f>'[1]Ind. Study ROB &amp; Psych. Rating '!NRD1</f>
        <v>0</v>
      </c>
      <c r="HZO1" s="44">
        <f>'[1]Ind. Study ROB &amp; Psych. Rating '!NRE1</f>
        <v>0</v>
      </c>
      <c r="HZP1" s="44">
        <f>'[1]Ind. Study ROB &amp; Psych. Rating '!NRF1</f>
        <v>0</v>
      </c>
      <c r="HZQ1" s="44">
        <f>'[1]Ind. Study ROB &amp; Psych. Rating '!NRG1</f>
        <v>0</v>
      </c>
      <c r="HZR1" s="44">
        <f>'[1]Ind. Study ROB &amp; Psych. Rating '!NRH1</f>
        <v>0</v>
      </c>
      <c r="HZS1" s="44">
        <f>'[1]Ind. Study ROB &amp; Psych. Rating '!NRI1</f>
        <v>0</v>
      </c>
      <c r="HZT1" s="44">
        <f>'[1]Ind. Study ROB &amp; Psych. Rating '!NRJ1</f>
        <v>0</v>
      </c>
      <c r="HZU1" s="44">
        <f>'[1]Ind. Study ROB &amp; Psych. Rating '!NRK1</f>
        <v>0</v>
      </c>
      <c r="HZV1" s="44">
        <f>'[1]Ind. Study ROB &amp; Psych. Rating '!NRL1</f>
        <v>0</v>
      </c>
      <c r="HZW1" s="44">
        <f>'[1]Ind. Study ROB &amp; Psych. Rating '!NRM1</f>
        <v>0</v>
      </c>
      <c r="HZX1" s="44">
        <f>'[1]Ind. Study ROB &amp; Psych. Rating '!NRN1</f>
        <v>0</v>
      </c>
      <c r="HZY1" s="44">
        <f>'[1]Ind. Study ROB &amp; Psych. Rating '!NRO1</f>
        <v>0</v>
      </c>
      <c r="HZZ1" s="44">
        <f>'[1]Ind. Study ROB &amp; Psych. Rating '!NRP1</f>
        <v>0</v>
      </c>
      <c r="IAA1" s="44">
        <f>'[1]Ind. Study ROB &amp; Psych. Rating '!NRQ1</f>
        <v>0</v>
      </c>
      <c r="IAB1" s="44">
        <f>'[1]Ind. Study ROB &amp; Psych. Rating '!NRR1</f>
        <v>0</v>
      </c>
      <c r="IAC1" s="44">
        <f>'[1]Ind. Study ROB &amp; Psych. Rating '!NRS1</f>
        <v>0</v>
      </c>
      <c r="IAD1" s="44">
        <f>'[1]Ind. Study ROB &amp; Psych. Rating '!NRT1</f>
        <v>0</v>
      </c>
      <c r="IAE1" s="44">
        <f>'[1]Ind. Study ROB &amp; Psych. Rating '!NRU1</f>
        <v>0</v>
      </c>
      <c r="IAF1" s="44">
        <f>'[1]Ind. Study ROB &amp; Psych. Rating '!NRV1</f>
        <v>0</v>
      </c>
      <c r="IAG1" s="44">
        <f>'[1]Ind. Study ROB &amp; Psych. Rating '!NRW1</f>
        <v>0</v>
      </c>
      <c r="IAH1" s="44">
        <f>'[1]Ind. Study ROB &amp; Psych. Rating '!NRX1</f>
        <v>0</v>
      </c>
      <c r="IAI1" s="44">
        <f>'[1]Ind. Study ROB &amp; Psych. Rating '!NRY1</f>
        <v>0</v>
      </c>
      <c r="IAJ1" s="44">
        <f>'[1]Ind. Study ROB &amp; Psych. Rating '!NRZ1</f>
        <v>0</v>
      </c>
      <c r="IAK1" s="44">
        <f>'[1]Ind. Study ROB &amp; Psych. Rating '!NSA1</f>
        <v>0</v>
      </c>
      <c r="IAL1" s="44">
        <f>'[1]Ind. Study ROB &amp; Psych. Rating '!NSB1</f>
        <v>0</v>
      </c>
      <c r="IAM1" s="44">
        <f>'[1]Ind. Study ROB &amp; Psych. Rating '!NSC1</f>
        <v>0</v>
      </c>
      <c r="IAN1" s="44">
        <f>'[1]Ind. Study ROB &amp; Psych. Rating '!NSD1</f>
        <v>0</v>
      </c>
      <c r="IAO1" s="44">
        <f>'[1]Ind. Study ROB &amp; Psych. Rating '!NSE1</f>
        <v>0</v>
      </c>
      <c r="IAP1" s="44">
        <f>'[1]Ind. Study ROB &amp; Psych. Rating '!NSF1</f>
        <v>0</v>
      </c>
      <c r="IAQ1" s="44">
        <f>'[1]Ind. Study ROB &amp; Psych. Rating '!NSG1</f>
        <v>0</v>
      </c>
      <c r="IAR1" s="44">
        <f>'[1]Ind. Study ROB &amp; Psych. Rating '!NSH1</f>
        <v>0</v>
      </c>
      <c r="IAS1" s="44">
        <f>'[1]Ind. Study ROB &amp; Psych. Rating '!NSI1</f>
        <v>0</v>
      </c>
      <c r="IAT1" s="44">
        <f>'[1]Ind. Study ROB &amp; Psych. Rating '!NSJ1</f>
        <v>0</v>
      </c>
      <c r="IAU1" s="44">
        <f>'[1]Ind. Study ROB &amp; Psych. Rating '!NSK1</f>
        <v>0</v>
      </c>
      <c r="IAV1" s="44">
        <f>'[1]Ind. Study ROB &amp; Psych. Rating '!NSL1</f>
        <v>0</v>
      </c>
      <c r="IAW1" s="44">
        <f>'[1]Ind. Study ROB &amp; Psych. Rating '!NSM1</f>
        <v>0</v>
      </c>
      <c r="IAX1" s="44">
        <f>'[1]Ind. Study ROB &amp; Psych. Rating '!NSN1</f>
        <v>0</v>
      </c>
      <c r="IAY1" s="44">
        <f>'[1]Ind. Study ROB &amp; Psych. Rating '!NSO1</f>
        <v>0</v>
      </c>
      <c r="IAZ1" s="44">
        <f>'[1]Ind. Study ROB &amp; Psych. Rating '!NSP1</f>
        <v>0</v>
      </c>
      <c r="IBA1" s="44">
        <f>'[1]Ind. Study ROB &amp; Psych. Rating '!NSQ1</f>
        <v>0</v>
      </c>
      <c r="IBB1" s="44">
        <f>'[1]Ind. Study ROB &amp; Psych. Rating '!NSR1</f>
        <v>0</v>
      </c>
      <c r="IBC1" s="44">
        <f>'[1]Ind. Study ROB &amp; Psych. Rating '!NSS1</f>
        <v>0</v>
      </c>
      <c r="IBD1" s="44">
        <f>'[1]Ind. Study ROB &amp; Psych. Rating '!NST1</f>
        <v>0</v>
      </c>
      <c r="IBE1" s="44">
        <f>'[1]Ind. Study ROB &amp; Psych. Rating '!NSU1</f>
        <v>0</v>
      </c>
      <c r="IBF1" s="44">
        <f>'[1]Ind. Study ROB &amp; Psych. Rating '!NSV1</f>
        <v>0</v>
      </c>
      <c r="IBG1" s="44">
        <f>'[1]Ind. Study ROB &amp; Psych. Rating '!NSW1</f>
        <v>0</v>
      </c>
      <c r="IBH1" s="44">
        <f>'[1]Ind. Study ROB &amp; Psych. Rating '!NSX1</f>
        <v>0</v>
      </c>
      <c r="IBI1" s="44">
        <f>'[1]Ind. Study ROB &amp; Psych. Rating '!NSY1</f>
        <v>0</v>
      </c>
      <c r="IBJ1" s="44">
        <f>'[1]Ind. Study ROB &amp; Psych. Rating '!NSZ1</f>
        <v>0</v>
      </c>
      <c r="IBK1" s="44">
        <f>'[1]Ind. Study ROB &amp; Psych. Rating '!NTA1</f>
        <v>0</v>
      </c>
      <c r="IBL1" s="44">
        <f>'[1]Ind. Study ROB &amp; Psych. Rating '!NTB1</f>
        <v>0</v>
      </c>
      <c r="IBM1" s="44">
        <f>'[1]Ind. Study ROB &amp; Psych. Rating '!NTC1</f>
        <v>0</v>
      </c>
      <c r="IBN1" s="44">
        <f>'[1]Ind. Study ROB &amp; Psych. Rating '!NTD1</f>
        <v>0</v>
      </c>
      <c r="IBO1" s="44">
        <f>'[1]Ind. Study ROB &amp; Psych. Rating '!NTE1</f>
        <v>0</v>
      </c>
      <c r="IBP1" s="44">
        <f>'[1]Ind. Study ROB &amp; Psych. Rating '!NTF1</f>
        <v>0</v>
      </c>
      <c r="IBQ1" s="44">
        <f>'[1]Ind. Study ROB &amp; Psych. Rating '!NTG1</f>
        <v>0</v>
      </c>
      <c r="IBR1" s="44">
        <f>'[1]Ind. Study ROB &amp; Psych. Rating '!NTH1</f>
        <v>0</v>
      </c>
      <c r="IBS1" s="44">
        <f>'[1]Ind. Study ROB &amp; Psych. Rating '!NTI1</f>
        <v>0</v>
      </c>
      <c r="IBT1" s="44">
        <f>'[1]Ind. Study ROB &amp; Psych. Rating '!NTJ1</f>
        <v>0</v>
      </c>
      <c r="IBU1" s="44">
        <f>'[1]Ind. Study ROB &amp; Psych. Rating '!NTK1</f>
        <v>0</v>
      </c>
      <c r="IBV1" s="44">
        <f>'[1]Ind. Study ROB &amp; Psych. Rating '!NTL1</f>
        <v>0</v>
      </c>
      <c r="IBW1" s="44">
        <f>'[1]Ind. Study ROB &amp; Psych. Rating '!NTM1</f>
        <v>0</v>
      </c>
      <c r="IBX1" s="44">
        <f>'[1]Ind. Study ROB &amp; Psych. Rating '!NTN1</f>
        <v>0</v>
      </c>
      <c r="IBY1" s="44">
        <f>'[1]Ind. Study ROB &amp; Psych. Rating '!NTO1</f>
        <v>0</v>
      </c>
      <c r="IBZ1" s="44">
        <f>'[1]Ind. Study ROB &amp; Psych. Rating '!NTP1</f>
        <v>0</v>
      </c>
      <c r="ICA1" s="44">
        <f>'[1]Ind. Study ROB &amp; Psych. Rating '!NTQ1</f>
        <v>0</v>
      </c>
      <c r="ICB1" s="44">
        <f>'[1]Ind. Study ROB &amp; Psych. Rating '!NTR1</f>
        <v>0</v>
      </c>
      <c r="ICC1" s="44">
        <f>'[1]Ind. Study ROB &amp; Psych. Rating '!NTS1</f>
        <v>0</v>
      </c>
      <c r="ICD1" s="44">
        <f>'[1]Ind. Study ROB &amp; Psych. Rating '!NTT1</f>
        <v>0</v>
      </c>
      <c r="ICE1" s="44">
        <f>'[1]Ind. Study ROB &amp; Psych. Rating '!NTU1</f>
        <v>0</v>
      </c>
      <c r="ICF1" s="44">
        <f>'[1]Ind. Study ROB &amp; Psych. Rating '!NTV1</f>
        <v>0</v>
      </c>
      <c r="ICG1" s="44">
        <f>'[1]Ind. Study ROB &amp; Psych. Rating '!NTW1</f>
        <v>0</v>
      </c>
      <c r="ICH1" s="44">
        <f>'[1]Ind. Study ROB &amp; Psych. Rating '!NTX1</f>
        <v>0</v>
      </c>
      <c r="ICI1" s="44">
        <f>'[1]Ind. Study ROB &amp; Psych. Rating '!NTY1</f>
        <v>0</v>
      </c>
      <c r="ICJ1" s="44">
        <f>'[1]Ind. Study ROB &amp; Psych. Rating '!NTZ1</f>
        <v>0</v>
      </c>
      <c r="ICK1" s="44">
        <f>'[1]Ind. Study ROB &amp; Psych. Rating '!NUA1</f>
        <v>0</v>
      </c>
      <c r="ICL1" s="44">
        <f>'[1]Ind. Study ROB &amp; Psych. Rating '!NUB1</f>
        <v>0</v>
      </c>
      <c r="ICM1" s="44">
        <f>'[1]Ind. Study ROB &amp; Psych. Rating '!NUC1</f>
        <v>0</v>
      </c>
      <c r="ICN1" s="44">
        <f>'[1]Ind. Study ROB &amp; Psych. Rating '!NUD1</f>
        <v>0</v>
      </c>
      <c r="ICO1" s="44">
        <f>'[1]Ind. Study ROB &amp; Psych. Rating '!NUE1</f>
        <v>0</v>
      </c>
      <c r="ICP1" s="44">
        <f>'[1]Ind. Study ROB &amp; Psych. Rating '!NUF1</f>
        <v>0</v>
      </c>
      <c r="ICQ1" s="44">
        <f>'[1]Ind. Study ROB &amp; Psych. Rating '!NUG1</f>
        <v>0</v>
      </c>
      <c r="ICR1" s="44">
        <f>'[1]Ind. Study ROB &amp; Psych. Rating '!NUH1</f>
        <v>0</v>
      </c>
      <c r="ICS1" s="44">
        <f>'[1]Ind. Study ROB &amp; Psych. Rating '!NUI1</f>
        <v>0</v>
      </c>
      <c r="ICT1" s="44">
        <f>'[1]Ind. Study ROB &amp; Psych. Rating '!NUJ1</f>
        <v>0</v>
      </c>
      <c r="ICU1" s="44">
        <f>'[1]Ind. Study ROB &amp; Psych. Rating '!NUK1</f>
        <v>0</v>
      </c>
      <c r="ICV1" s="44">
        <f>'[1]Ind. Study ROB &amp; Psych. Rating '!NUL1</f>
        <v>0</v>
      </c>
      <c r="ICW1" s="44">
        <f>'[1]Ind. Study ROB &amp; Psych. Rating '!NUM1</f>
        <v>0</v>
      </c>
      <c r="ICX1" s="44">
        <f>'[1]Ind. Study ROB &amp; Psych. Rating '!NUN1</f>
        <v>0</v>
      </c>
      <c r="ICY1" s="44">
        <f>'[1]Ind. Study ROB &amp; Psych. Rating '!NUO1</f>
        <v>0</v>
      </c>
      <c r="ICZ1" s="44">
        <f>'[1]Ind. Study ROB &amp; Psych. Rating '!NUP1</f>
        <v>0</v>
      </c>
      <c r="IDA1" s="44">
        <f>'[1]Ind. Study ROB &amp; Psych. Rating '!NUQ1</f>
        <v>0</v>
      </c>
      <c r="IDB1" s="44">
        <f>'[1]Ind. Study ROB &amp; Psych. Rating '!NUR1</f>
        <v>0</v>
      </c>
      <c r="IDC1" s="44">
        <f>'[1]Ind. Study ROB &amp; Psych. Rating '!NUS1</f>
        <v>0</v>
      </c>
      <c r="IDD1" s="44">
        <f>'[1]Ind. Study ROB &amp; Psych. Rating '!NUT1</f>
        <v>0</v>
      </c>
      <c r="IDE1" s="44">
        <f>'[1]Ind. Study ROB &amp; Psych. Rating '!NUU1</f>
        <v>0</v>
      </c>
      <c r="IDF1" s="44">
        <f>'[1]Ind. Study ROB &amp; Psych. Rating '!NUV1</f>
        <v>0</v>
      </c>
      <c r="IDG1" s="44">
        <f>'[1]Ind. Study ROB &amp; Psych. Rating '!NUW1</f>
        <v>0</v>
      </c>
      <c r="IDH1" s="44">
        <f>'[1]Ind. Study ROB &amp; Psych. Rating '!NUX1</f>
        <v>0</v>
      </c>
      <c r="IDI1" s="44">
        <f>'[1]Ind. Study ROB &amp; Psych. Rating '!NUY1</f>
        <v>0</v>
      </c>
      <c r="IDJ1" s="44">
        <f>'[1]Ind. Study ROB &amp; Psych. Rating '!NUZ1</f>
        <v>0</v>
      </c>
      <c r="IDK1" s="44">
        <f>'[1]Ind. Study ROB &amp; Psych. Rating '!NVA1</f>
        <v>0</v>
      </c>
      <c r="IDL1" s="44">
        <f>'[1]Ind. Study ROB &amp; Psych. Rating '!NVB1</f>
        <v>0</v>
      </c>
      <c r="IDM1" s="44">
        <f>'[1]Ind. Study ROB &amp; Psych. Rating '!NVC1</f>
        <v>0</v>
      </c>
      <c r="IDN1" s="44">
        <f>'[1]Ind. Study ROB &amp; Psych. Rating '!NVD1</f>
        <v>0</v>
      </c>
      <c r="IDO1" s="44">
        <f>'[1]Ind. Study ROB &amp; Psych. Rating '!NVE1</f>
        <v>0</v>
      </c>
      <c r="IDP1" s="44">
        <f>'[1]Ind. Study ROB &amp; Psych. Rating '!NVF1</f>
        <v>0</v>
      </c>
      <c r="IDQ1" s="44">
        <f>'[1]Ind. Study ROB &amp; Psych. Rating '!NVG1</f>
        <v>0</v>
      </c>
      <c r="IDR1" s="44">
        <f>'[1]Ind. Study ROB &amp; Psych. Rating '!NVH1</f>
        <v>0</v>
      </c>
      <c r="IDS1" s="44">
        <f>'[1]Ind. Study ROB &amp; Psych. Rating '!NVI1</f>
        <v>0</v>
      </c>
      <c r="IDT1" s="44">
        <f>'[1]Ind. Study ROB &amp; Psych. Rating '!NVJ1</f>
        <v>0</v>
      </c>
      <c r="IDU1" s="44">
        <f>'[1]Ind. Study ROB &amp; Psych. Rating '!NVK1</f>
        <v>0</v>
      </c>
      <c r="IDV1" s="44">
        <f>'[1]Ind. Study ROB &amp; Psych. Rating '!NVL1</f>
        <v>0</v>
      </c>
      <c r="IDW1" s="44">
        <f>'[1]Ind. Study ROB &amp; Psych. Rating '!NVM1</f>
        <v>0</v>
      </c>
      <c r="IDX1" s="44">
        <f>'[1]Ind. Study ROB &amp; Psych. Rating '!NVN1</f>
        <v>0</v>
      </c>
      <c r="IDY1" s="44">
        <f>'[1]Ind. Study ROB &amp; Psych. Rating '!NVO1</f>
        <v>0</v>
      </c>
      <c r="IDZ1" s="44">
        <f>'[1]Ind. Study ROB &amp; Psych. Rating '!NVP1</f>
        <v>0</v>
      </c>
      <c r="IEA1" s="44">
        <f>'[1]Ind. Study ROB &amp; Psych. Rating '!NVQ1</f>
        <v>0</v>
      </c>
      <c r="IEB1" s="44">
        <f>'[1]Ind. Study ROB &amp; Psych. Rating '!NVR1</f>
        <v>0</v>
      </c>
      <c r="IEC1" s="44">
        <f>'[1]Ind. Study ROB &amp; Psych. Rating '!NVS1</f>
        <v>0</v>
      </c>
      <c r="IED1" s="44">
        <f>'[1]Ind. Study ROB &amp; Psych. Rating '!NVT1</f>
        <v>0</v>
      </c>
      <c r="IEE1" s="44">
        <f>'[1]Ind. Study ROB &amp; Psych. Rating '!NVU1</f>
        <v>0</v>
      </c>
      <c r="IEF1" s="44">
        <f>'[1]Ind. Study ROB &amp; Psych. Rating '!NVV1</f>
        <v>0</v>
      </c>
      <c r="IEG1" s="44">
        <f>'[1]Ind. Study ROB &amp; Psych. Rating '!NVW1</f>
        <v>0</v>
      </c>
      <c r="IEH1" s="44">
        <f>'[1]Ind. Study ROB &amp; Psych. Rating '!NVX1</f>
        <v>0</v>
      </c>
      <c r="IEI1" s="44">
        <f>'[1]Ind. Study ROB &amp; Psych. Rating '!NVY1</f>
        <v>0</v>
      </c>
      <c r="IEJ1" s="44">
        <f>'[1]Ind. Study ROB &amp; Psych. Rating '!NVZ1</f>
        <v>0</v>
      </c>
      <c r="IEK1" s="44">
        <f>'[1]Ind. Study ROB &amp; Psych. Rating '!NWA1</f>
        <v>0</v>
      </c>
      <c r="IEL1" s="44">
        <f>'[1]Ind. Study ROB &amp; Psych. Rating '!NWB1</f>
        <v>0</v>
      </c>
      <c r="IEM1" s="44">
        <f>'[1]Ind. Study ROB &amp; Psych. Rating '!NWC1</f>
        <v>0</v>
      </c>
      <c r="IEN1" s="44">
        <f>'[1]Ind. Study ROB &amp; Psych. Rating '!NWD1</f>
        <v>0</v>
      </c>
      <c r="IEO1" s="44">
        <f>'[1]Ind. Study ROB &amp; Psych. Rating '!NWE1</f>
        <v>0</v>
      </c>
      <c r="IEP1" s="44">
        <f>'[1]Ind. Study ROB &amp; Psych. Rating '!NWF1</f>
        <v>0</v>
      </c>
      <c r="IEQ1" s="44">
        <f>'[1]Ind. Study ROB &amp; Psych. Rating '!NWG1</f>
        <v>0</v>
      </c>
      <c r="IER1" s="44">
        <f>'[1]Ind. Study ROB &amp; Psych. Rating '!NWH1</f>
        <v>0</v>
      </c>
      <c r="IES1" s="44">
        <f>'[1]Ind. Study ROB &amp; Psych. Rating '!NWI1</f>
        <v>0</v>
      </c>
      <c r="IET1" s="44">
        <f>'[1]Ind. Study ROB &amp; Psych. Rating '!NWJ1</f>
        <v>0</v>
      </c>
      <c r="IEU1" s="44">
        <f>'[1]Ind. Study ROB &amp; Psych. Rating '!NWK1</f>
        <v>0</v>
      </c>
      <c r="IEV1" s="44">
        <f>'[1]Ind. Study ROB &amp; Psych. Rating '!NWL1</f>
        <v>0</v>
      </c>
      <c r="IEW1" s="44">
        <f>'[1]Ind. Study ROB &amp; Psych. Rating '!NWM1</f>
        <v>0</v>
      </c>
      <c r="IEX1" s="44">
        <f>'[1]Ind. Study ROB &amp; Psych. Rating '!NWN1</f>
        <v>0</v>
      </c>
      <c r="IEY1" s="44">
        <f>'[1]Ind. Study ROB &amp; Psych. Rating '!NWO1</f>
        <v>0</v>
      </c>
      <c r="IEZ1" s="44">
        <f>'[1]Ind. Study ROB &amp; Psych. Rating '!NWP1</f>
        <v>0</v>
      </c>
      <c r="IFA1" s="44">
        <f>'[1]Ind. Study ROB &amp; Psych. Rating '!NWQ1</f>
        <v>0</v>
      </c>
      <c r="IFB1" s="44">
        <f>'[1]Ind. Study ROB &amp; Psych. Rating '!NWR1</f>
        <v>0</v>
      </c>
      <c r="IFC1" s="44">
        <f>'[1]Ind. Study ROB &amp; Psych. Rating '!NWS1</f>
        <v>0</v>
      </c>
      <c r="IFD1" s="44">
        <f>'[1]Ind. Study ROB &amp; Psych. Rating '!NWT1</f>
        <v>0</v>
      </c>
      <c r="IFE1" s="44">
        <f>'[1]Ind. Study ROB &amp; Psych. Rating '!NWU1</f>
        <v>0</v>
      </c>
      <c r="IFF1" s="44">
        <f>'[1]Ind. Study ROB &amp; Psych. Rating '!NWV1</f>
        <v>0</v>
      </c>
      <c r="IFG1" s="44">
        <f>'[1]Ind. Study ROB &amp; Psych. Rating '!NWW1</f>
        <v>0</v>
      </c>
      <c r="IFH1" s="44">
        <f>'[1]Ind. Study ROB &amp; Psych. Rating '!NWX1</f>
        <v>0</v>
      </c>
      <c r="IFI1" s="44">
        <f>'[1]Ind. Study ROB &amp; Psych. Rating '!NWY1</f>
        <v>0</v>
      </c>
      <c r="IFJ1" s="44">
        <f>'[1]Ind. Study ROB &amp; Psych. Rating '!NWZ1</f>
        <v>0</v>
      </c>
      <c r="IFK1" s="44">
        <f>'[1]Ind. Study ROB &amp; Psych. Rating '!NXA1</f>
        <v>0</v>
      </c>
      <c r="IFL1" s="44">
        <f>'[1]Ind. Study ROB &amp; Psych. Rating '!NXB1</f>
        <v>0</v>
      </c>
      <c r="IFM1" s="44">
        <f>'[1]Ind. Study ROB &amp; Psych. Rating '!NXC1</f>
        <v>0</v>
      </c>
      <c r="IFN1" s="44">
        <f>'[1]Ind. Study ROB &amp; Psych. Rating '!NXD1</f>
        <v>0</v>
      </c>
      <c r="IFO1" s="44">
        <f>'[1]Ind. Study ROB &amp; Psych. Rating '!NXE1</f>
        <v>0</v>
      </c>
      <c r="IFP1" s="44">
        <f>'[1]Ind. Study ROB &amp; Psych. Rating '!NXF1</f>
        <v>0</v>
      </c>
      <c r="IFQ1" s="44">
        <f>'[1]Ind. Study ROB &amp; Psych. Rating '!NXG1</f>
        <v>0</v>
      </c>
      <c r="IFR1" s="44">
        <f>'[1]Ind. Study ROB &amp; Psych. Rating '!NXH1</f>
        <v>0</v>
      </c>
      <c r="IFS1" s="44">
        <f>'[1]Ind. Study ROB &amp; Psych. Rating '!NXI1</f>
        <v>0</v>
      </c>
      <c r="IFT1" s="44">
        <f>'[1]Ind. Study ROB &amp; Psych. Rating '!NXJ1</f>
        <v>0</v>
      </c>
      <c r="IFU1" s="44">
        <f>'[1]Ind. Study ROB &amp; Psych. Rating '!NXK1</f>
        <v>0</v>
      </c>
      <c r="IFV1" s="44">
        <f>'[1]Ind. Study ROB &amp; Psych. Rating '!NXL1</f>
        <v>0</v>
      </c>
      <c r="IFW1" s="44">
        <f>'[1]Ind. Study ROB &amp; Psych. Rating '!NXM1</f>
        <v>0</v>
      </c>
      <c r="IFX1" s="44">
        <f>'[1]Ind. Study ROB &amp; Psych. Rating '!NXN1</f>
        <v>0</v>
      </c>
      <c r="IFY1" s="44">
        <f>'[1]Ind. Study ROB &amp; Psych. Rating '!NXO1</f>
        <v>0</v>
      </c>
      <c r="IFZ1" s="44">
        <f>'[1]Ind. Study ROB &amp; Psych. Rating '!NXP1</f>
        <v>0</v>
      </c>
      <c r="IGA1" s="44">
        <f>'[1]Ind. Study ROB &amp; Psych. Rating '!NXQ1</f>
        <v>0</v>
      </c>
      <c r="IGB1" s="44">
        <f>'[1]Ind. Study ROB &amp; Psych. Rating '!NXR1</f>
        <v>0</v>
      </c>
      <c r="IGC1" s="44">
        <f>'[1]Ind. Study ROB &amp; Psych. Rating '!NXS1</f>
        <v>0</v>
      </c>
      <c r="IGD1" s="44">
        <f>'[1]Ind. Study ROB &amp; Psych. Rating '!NXT1</f>
        <v>0</v>
      </c>
      <c r="IGE1" s="44">
        <f>'[1]Ind. Study ROB &amp; Psych. Rating '!NXU1</f>
        <v>0</v>
      </c>
      <c r="IGF1" s="44">
        <f>'[1]Ind. Study ROB &amp; Psych. Rating '!NXV1</f>
        <v>0</v>
      </c>
      <c r="IGG1" s="44">
        <f>'[1]Ind. Study ROB &amp; Psych. Rating '!NXW1</f>
        <v>0</v>
      </c>
      <c r="IGH1" s="44">
        <f>'[1]Ind. Study ROB &amp; Psych. Rating '!NXX1</f>
        <v>0</v>
      </c>
      <c r="IGI1" s="44">
        <f>'[1]Ind. Study ROB &amp; Psych. Rating '!NXY1</f>
        <v>0</v>
      </c>
      <c r="IGJ1" s="44">
        <f>'[1]Ind. Study ROB &amp; Psych. Rating '!NXZ1</f>
        <v>0</v>
      </c>
      <c r="IGK1" s="44">
        <f>'[1]Ind. Study ROB &amp; Psych. Rating '!NYA1</f>
        <v>0</v>
      </c>
      <c r="IGL1" s="44">
        <f>'[1]Ind. Study ROB &amp; Psych. Rating '!NYB1</f>
        <v>0</v>
      </c>
      <c r="IGM1" s="44">
        <f>'[1]Ind. Study ROB &amp; Psych. Rating '!NYC1</f>
        <v>0</v>
      </c>
      <c r="IGN1" s="44">
        <f>'[1]Ind. Study ROB &amp; Psych. Rating '!NYD1</f>
        <v>0</v>
      </c>
      <c r="IGO1" s="44">
        <f>'[1]Ind. Study ROB &amp; Psych. Rating '!NYE1</f>
        <v>0</v>
      </c>
      <c r="IGP1" s="44">
        <f>'[1]Ind. Study ROB &amp; Psych. Rating '!NYF1</f>
        <v>0</v>
      </c>
      <c r="IGQ1" s="44">
        <f>'[1]Ind. Study ROB &amp; Psych. Rating '!NYG1</f>
        <v>0</v>
      </c>
      <c r="IGR1" s="44">
        <f>'[1]Ind. Study ROB &amp; Psych. Rating '!NYH1</f>
        <v>0</v>
      </c>
      <c r="IGS1" s="44">
        <f>'[1]Ind. Study ROB &amp; Psych. Rating '!NYI1</f>
        <v>0</v>
      </c>
      <c r="IGT1" s="44">
        <f>'[1]Ind. Study ROB &amp; Psych. Rating '!NYJ1</f>
        <v>0</v>
      </c>
      <c r="IGU1" s="44">
        <f>'[1]Ind. Study ROB &amp; Psych. Rating '!NYK1</f>
        <v>0</v>
      </c>
      <c r="IGV1" s="44">
        <f>'[1]Ind. Study ROB &amp; Psych. Rating '!NYL1</f>
        <v>0</v>
      </c>
      <c r="IGW1" s="44">
        <f>'[1]Ind. Study ROB &amp; Psych. Rating '!NYM1</f>
        <v>0</v>
      </c>
      <c r="IGX1" s="44">
        <f>'[1]Ind. Study ROB &amp; Psych. Rating '!NYN1</f>
        <v>0</v>
      </c>
      <c r="IGY1" s="44">
        <f>'[1]Ind. Study ROB &amp; Psych. Rating '!NYO1</f>
        <v>0</v>
      </c>
      <c r="IGZ1" s="44">
        <f>'[1]Ind. Study ROB &amp; Psych. Rating '!NYP1</f>
        <v>0</v>
      </c>
      <c r="IHA1" s="44">
        <f>'[1]Ind. Study ROB &amp; Psych. Rating '!NYQ1</f>
        <v>0</v>
      </c>
      <c r="IHB1" s="44">
        <f>'[1]Ind. Study ROB &amp; Psych. Rating '!NYR1</f>
        <v>0</v>
      </c>
      <c r="IHC1" s="44">
        <f>'[1]Ind. Study ROB &amp; Psych. Rating '!NYS1</f>
        <v>0</v>
      </c>
      <c r="IHD1" s="44">
        <f>'[1]Ind. Study ROB &amp; Psych. Rating '!NYT1</f>
        <v>0</v>
      </c>
      <c r="IHE1" s="44">
        <f>'[1]Ind. Study ROB &amp; Psych. Rating '!NYU1</f>
        <v>0</v>
      </c>
      <c r="IHF1" s="44">
        <f>'[1]Ind. Study ROB &amp; Psych. Rating '!NYV1</f>
        <v>0</v>
      </c>
      <c r="IHG1" s="44">
        <f>'[1]Ind. Study ROB &amp; Psych. Rating '!NYW1</f>
        <v>0</v>
      </c>
      <c r="IHH1" s="44">
        <f>'[1]Ind. Study ROB &amp; Psych. Rating '!NYX1</f>
        <v>0</v>
      </c>
      <c r="IHI1" s="44">
        <f>'[1]Ind. Study ROB &amp; Psych. Rating '!NYY1</f>
        <v>0</v>
      </c>
      <c r="IHJ1" s="44">
        <f>'[1]Ind. Study ROB &amp; Psych. Rating '!NYZ1</f>
        <v>0</v>
      </c>
      <c r="IHK1" s="44">
        <f>'[1]Ind. Study ROB &amp; Psych. Rating '!NZA1</f>
        <v>0</v>
      </c>
      <c r="IHL1" s="44">
        <f>'[1]Ind. Study ROB &amp; Psych. Rating '!NZB1</f>
        <v>0</v>
      </c>
      <c r="IHM1" s="44">
        <f>'[1]Ind. Study ROB &amp; Psych. Rating '!NZC1</f>
        <v>0</v>
      </c>
      <c r="IHN1" s="44">
        <f>'[1]Ind. Study ROB &amp; Psych. Rating '!NZD1</f>
        <v>0</v>
      </c>
      <c r="IHO1" s="44">
        <f>'[1]Ind. Study ROB &amp; Psych. Rating '!NZE1</f>
        <v>0</v>
      </c>
      <c r="IHP1" s="44">
        <f>'[1]Ind. Study ROB &amp; Psych. Rating '!NZF1</f>
        <v>0</v>
      </c>
      <c r="IHQ1" s="44">
        <f>'[1]Ind. Study ROB &amp; Psych. Rating '!NZG1</f>
        <v>0</v>
      </c>
      <c r="IHR1" s="44">
        <f>'[1]Ind. Study ROB &amp; Psych. Rating '!NZH1</f>
        <v>0</v>
      </c>
      <c r="IHS1" s="44">
        <f>'[1]Ind. Study ROB &amp; Psych. Rating '!NZI1</f>
        <v>0</v>
      </c>
      <c r="IHT1" s="44">
        <f>'[1]Ind. Study ROB &amp; Psych. Rating '!NZJ1</f>
        <v>0</v>
      </c>
      <c r="IHU1" s="44">
        <f>'[1]Ind. Study ROB &amp; Psych. Rating '!NZK1</f>
        <v>0</v>
      </c>
      <c r="IHV1" s="44">
        <f>'[1]Ind. Study ROB &amp; Psych. Rating '!NZL1</f>
        <v>0</v>
      </c>
      <c r="IHW1" s="44">
        <f>'[1]Ind. Study ROB &amp; Psych. Rating '!NZM1</f>
        <v>0</v>
      </c>
      <c r="IHX1" s="44">
        <f>'[1]Ind. Study ROB &amp; Psych. Rating '!NZN1</f>
        <v>0</v>
      </c>
      <c r="IHY1" s="44">
        <f>'[1]Ind. Study ROB &amp; Psych. Rating '!NZO1</f>
        <v>0</v>
      </c>
      <c r="IHZ1" s="44">
        <f>'[1]Ind. Study ROB &amp; Psych. Rating '!NZP1</f>
        <v>0</v>
      </c>
      <c r="IIA1" s="44">
        <f>'[1]Ind. Study ROB &amp; Psych. Rating '!NZQ1</f>
        <v>0</v>
      </c>
      <c r="IIB1" s="44">
        <f>'[1]Ind. Study ROB &amp; Psych. Rating '!NZR1</f>
        <v>0</v>
      </c>
      <c r="IIC1" s="44">
        <f>'[1]Ind. Study ROB &amp; Psych. Rating '!NZS1</f>
        <v>0</v>
      </c>
      <c r="IID1" s="44">
        <f>'[1]Ind. Study ROB &amp; Psych. Rating '!NZT1</f>
        <v>0</v>
      </c>
      <c r="IIE1" s="44">
        <f>'[1]Ind. Study ROB &amp; Psych. Rating '!NZU1</f>
        <v>0</v>
      </c>
      <c r="IIF1" s="44">
        <f>'[1]Ind. Study ROB &amp; Psych. Rating '!NZV1</f>
        <v>0</v>
      </c>
      <c r="IIG1" s="44">
        <f>'[1]Ind. Study ROB &amp; Psych. Rating '!NZW1</f>
        <v>0</v>
      </c>
      <c r="IIH1" s="44">
        <f>'[1]Ind. Study ROB &amp; Psych. Rating '!NZX1</f>
        <v>0</v>
      </c>
      <c r="III1" s="44">
        <f>'[1]Ind. Study ROB &amp; Psych. Rating '!NZY1</f>
        <v>0</v>
      </c>
      <c r="IIJ1" s="44">
        <f>'[1]Ind. Study ROB &amp; Psych. Rating '!NZZ1</f>
        <v>0</v>
      </c>
      <c r="IIK1" s="44">
        <f>'[1]Ind. Study ROB &amp; Psych. Rating '!OAA1</f>
        <v>0</v>
      </c>
      <c r="IIL1" s="44">
        <f>'[1]Ind. Study ROB &amp; Psych. Rating '!OAB1</f>
        <v>0</v>
      </c>
      <c r="IIM1" s="44">
        <f>'[1]Ind. Study ROB &amp; Psych. Rating '!OAC1</f>
        <v>0</v>
      </c>
      <c r="IIN1" s="44">
        <f>'[1]Ind. Study ROB &amp; Psych. Rating '!OAD1</f>
        <v>0</v>
      </c>
      <c r="IIO1" s="44">
        <f>'[1]Ind. Study ROB &amp; Psych. Rating '!OAE1</f>
        <v>0</v>
      </c>
      <c r="IIP1" s="44">
        <f>'[1]Ind. Study ROB &amp; Psych. Rating '!OAF1</f>
        <v>0</v>
      </c>
      <c r="IIQ1" s="44">
        <f>'[1]Ind. Study ROB &amp; Psych. Rating '!OAG1</f>
        <v>0</v>
      </c>
      <c r="IIR1" s="44">
        <f>'[1]Ind. Study ROB &amp; Psych. Rating '!OAH1</f>
        <v>0</v>
      </c>
      <c r="IIS1" s="44">
        <f>'[1]Ind. Study ROB &amp; Psych. Rating '!OAI1</f>
        <v>0</v>
      </c>
      <c r="IIT1" s="44">
        <f>'[1]Ind. Study ROB &amp; Psych. Rating '!OAJ1</f>
        <v>0</v>
      </c>
      <c r="IIU1" s="44">
        <f>'[1]Ind. Study ROB &amp; Psych. Rating '!OAK1</f>
        <v>0</v>
      </c>
      <c r="IIV1" s="44">
        <f>'[1]Ind. Study ROB &amp; Psych. Rating '!OAL1</f>
        <v>0</v>
      </c>
      <c r="IIW1" s="44">
        <f>'[1]Ind. Study ROB &amp; Psych. Rating '!OAM1</f>
        <v>0</v>
      </c>
      <c r="IIX1" s="44">
        <f>'[1]Ind. Study ROB &amp; Psych. Rating '!OAN1</f>
        <v>0</v>
      </c>
      <c r="IIY1" s="44">
        <f>'[1]Ind. Study ROB &amp; Psych. Rating '!OAO1</f>
        <v>0</v>
      </c>
      <c r="IIZ1" s="44">
        <f>'[1]Ind. Study ROB &amp; Psych. Rating '!OAP1</f>
        <v>0</v>
      </c>
      <c r="IJA1" s="44">
        <f>'[1]Ind. Study ROB &amp; Psych. Rating '!OAQ1</f>
        <v>0</v>
      </c>
      <c r="IJB1" s="44">
        <f>'[1]Ind. Study ROB &amp; Psych. Rating '!OAR1</f>
        <v>0</v>
      </c>
      <c r="IJC1" s="44">
        <f>'[1]Ind. Study ROB &amp; Psych. Rating '!OAS1</f>
        <v>0</v>
      </c>
      <c r="IJD1" s="44">
        <f>'[1]Ind. Study ROB &amp; Psych. Rating '!OAT1</f>
        <v>0</v>
      </c>
      <c r="IJE1" s="44">
        <f>'[1]Ind. Study ROB &amp; Psych. Rating '!OAU1</f>
        <v>0</v>
      </c>
      <c r="IJF1" s="44">
        <f>'[1]Ind. Study ROB &amp; Psych. Rating '!OAV1</f>
        <v>0</v>
      </c>
      <c r="IJG1" s="44">
        <f>'[1]Ind. Study ROB &amp; Psych. Rating '!OAW1</f>
        <v>0</v>
      </c>
      <c r="IJH1" s="44">
        <f>'[1]Ind. Study ROB &amp; Psych. Rating '!OAX1</f>
        <v>0</v>
      </c>
      <c r="IJI1" s="44">
        <f>'[1]Ind. Study ROB &amp; Psych. Rating '!OAY1</f>
        <v>0</v>
      </c>
      <c r="IJJ1" s="44">
        <f>'[1]Ind. Study ROB &amp; Psych. Rating '!OAZ1</f>
        <v>0</v>
      </c>
      <c r="IJK1" s="44">
        <f>'[1]Ind. Study ROB &amp; Psych. Rating '!OBA1</f>
        <v>0</v>
      </c>
      <c r="IJL1" s="44">
        <f>'[1]Ind. Study ROB &amp; Psych. Rating '!OBB1</f>
        <v>0</v>
      </c>
      <c r="IJM1" s="44">
        <f>'[1]Ind. Study ROB &amp; Psych. Rating '!OBC1</f>
        <v>0</v>
      </c>
      <c r="IJN1" s="44">
        <f>'[1]Ind. Study ROB &amp; Psych. Rating '!OBD1</f>
        <v>0</v>
      </c>
      <c r="IJO1" s="44">
        <f>'[1]Ind. Study ROB &amp; Psych. Rating '!OBE1</f>
        <v>0</v>
      </c>
      <c r="IJP1" s="44">
        <f>'[1]Ind. Study ROB &amp; Psych. Rating '!OBF1</f>
        <v>0</v>
      </c>
      <c r="IJQ1" s="44">
        <f>'[1]Ind. Study ROB &amp; Psych. Rating '!OBG1</f>
        <v>0</v>
      </c>
      <c r="IJR1" s="44">
        <f>'[1]Ind. Study ROB &amp; Psych. Rating '!OBH1</f>
        <v>0</v>
      </c>
      <c r="IJS1" s="44">
        <f>'[1]Ind. Study ROB &amp; Psych. Rating '!OBI1</f>
        <v>0</v>
      </c>
      <c r="IJT1" s="44">
        <f>'[1]Ind. Study ROB &amp; Psych. Rating '!OBJ1</f>
        <v>0</v>
      </c>
      <c r="IJU1" s="44">
        <f>'[1]Ind. Study ROB &amp; Psych. Rating '!OBK1</f>
        <v>0</v>
      </c>
      <c r="IJV1" s="44">
        <f>'[1]Ind. Study ROB &amp; Psych. Rating '!OBL1</f>
        <v>0</v>
      </c>
      <c r="IJW1" s="44">
        <f>'[1]Ind. Study ROB &amp; Psych. Rating '!OBM1</f>
        <v>0</v>
      </c>
      <c r="IJX1" s="44">
        <f>'[1]Ind. Study ROB &amp; Psych. Rating '!OBN1</f>
        <v>0</v>
      </c>
      <c r="IJY1" s="44">
        <f>'[1]Ind. Study ROB &amp; Psych. Rating '!OBO1</f>
        <v>0</v>
      </c>
      <c r="IJZ1" s="44">
        <f>'[1]Ind. Study ROB &amp; Psych. Rating '!OBP1</f>
        <v>0</v>
      </c>
      <c r="IKA1" s="44">
        <f>'[1]Ind. Study ROB &amp; Psych. Rating '!OBQ1</f>
        <v>0</v>
      </c>
      <c r="IKB1" s="44">
        <f>'[1]Ind. Study ROB &amp; Psych. Rating '!OBR1</f>
        <v>0</v>
      </c>
      <c r="IKC1" s="44">
        <f>'[1]Ind. Study ROB &amp; Psych. Rating '!OBS1</f>
        <v>0</v>
      </c>
      <c r="IKD1" s="44">
        <f>'[1]Ind. Study ROB &amp; Psych. Rating '!OBT1</f>
        <v>0</v>
      </c>
      <c r="IKE1" s="44">
        <f>'[1]Ind. Study ROB &amp; Psych. Rating '!OBU1</f>
        <v>0</v>
      </c>
      <c r="IKF1" s="44">
        <f>'[1]Ind. Study ROB &amp; Psych. Rating '!OBV1</f>
        <v>0</v>
      </c>
      <c r="IKG1" s="44">
        <f>'[1]Ind. Study ROB &amp; Psych. Rating '!OBW1</f>
        <v>0</v>
      </c>
      <c r="IKH1" s="44">
        <f>'[1]Ind. Study ROB &amp; Psych. Rating '!OBX1</f>
        <v>0</v>
      </c>
      <c r="IKI1" s="44">
        <f>'[1]Ind. Study ROB &amp; Psych. Rating '!OBY1</f>
        <v>0</v>
      </c>
      <c r="IKJ1" s="44">
        <f>'[1]Ind. Study ROB &amp; Psych. Rating '!OBZ1</f>
        <v>0</v>
      </c>
      <c r="IKK1" s="44">
        <f>'[1]Ind. Study ROB &amp; Psych. Rating '!OCA1</f>
        <v>0</v>
      </c>
      <c r="IKL1" s="44">
        <f>'[1]Ind. Study ROB &amp; Psych. Rating '!OCB1</f>
        <v>0</v>
      </c>
      <c r="IKM1" s="44">
        <f>'[1]Ind. Study ROB &amp; Psych. Rating '!OCC1</f>
        <v>0</v>
      </c>
      <c r="IKN1" s="44">
        <f>'[1]Ind. Study ROB &amp; Psych. Rating '!OCD1</f>
        <v>0</v>
      </c>
      <c r="IKO1" s="44">
        <f>'[1]Ind. Study ROB &amp; Psych. Rating '!OCE1</f>
        <v>0</v>
      </c>
      <c r="IKP1" s="44">
        <f>'[1]Ind. Study ROB &amp; Psych. Rating '!OCF1</f>
        <v>0</v>
      </c>
      <c r="IKQ1" s="44">
        <f>'[1]Ind. Study ROB &amp; Psych. Rating '!OCG1</f>
        <v>0</v>
      </c>
      <c r="IKR1" s="44">
        <f>'[1]Ind. Study ROB &amp; Psych. Rating '!OCH1</f>
        <v>0</v>
      </c>
      <c r="IKS1" s="44">
        <f>'[1]Ind. Study ROB &amp; Psych. Rating '!OCI1</f>
        <v>0</v>
      </c>
      <c r="IKT1" s="44">
        <f>'[1]Ind. Study ROB &amp; Psych. Rating '!OCJ1</f>
        <v>0</v>
      </c>
      <c r="IKU1" s="44">
        <f>'[1]Ind. Study ROB &amp; Psych. Rating '!OCK1</f>
        <v>0</v>
      </c>
      <c r="IKV1" s="44">
        <f>'[1]Ind. Study ROB &amp; Psych. Rating '!OCL1</f>
        <v>0</v>
      </c>
      <c r="IKW1" s="44">
        <f>'[1]Ind. Study ROB &amp; Psych. Rating '!OCM1</f>
        <v>0</v>
      </c>
      <c r="IKX1" s="44">
        <f>'[1]Ind. Study ROB &amp; Psych. Rating '!OCN1</f>
        <v>0</v>
      </c>
      <c r="IKY1" s="44">
        <f>'[1]Ind. Study ROB &amp; Psych. Rating '!OCO1</f>
        <v>0</v>
      </c>
      <c r="IKZ1" s="44">
        <f>'[1]Ind. Study ROB &amp; Psych. Rating '!OCP1</f>
        <v>0</v>
      </c>
      <c r="ILA1" s="44">
        <f>'[1]Ind. Study ROB &amp; Psych. Rating '!OCQ1</f>
        <v>0</v>
      </c>
      <c r="ILB1" s="44">
        <f>'[1]Ind. Study ROB &amp; Psych. Rating '!OCR1</f>
        <v>0</v>
      </c>
      <c r="ILC1" s="44">
        <f>'[1]Ind. Study ROB &amp; Psych. Rating '!OCS1</f>
        <v>0</v>
      </c>
      <c r="ILD1" s="44">
        <f>'[1]Ind. Study ROB &amp; Psych. Rating '!OCT1</f>
        <v>0</v>
      </c>
      <c r="ILE1" s="44">
        <f>'[1]Ind. Study ROB &amp; Psych. Rating '!OCU1</f>
        <v>0</v>
      </c>
      <c r="ILF1" s="44">
        <f>'[1]Ind. Study ROB &amp; Psych. Rating '!OCV1</f>
        <v>0</v>
      </c>
      <c r="ILG1" s="44">
        <f>'[1]Ind. Study ROB &amp; Psych. Rating '!OCW1</f>
        <v>0</v>
      </c>
      <c r="ILH1" s="44">
        <f>'[1]Ind. Study ROB &amp; Psych. Rating '!OCX1</f>
        <v>0</v>
      </c>
      <c r="ILI1" s="44">
        <f>'[1]Ind. Study ROB &amp; Psych. Rating '!OCY1</f>
        <v>0</v>
      </c>
      <c r="ILJ1" s="44">
        <f>'[1]Ind. Study ROB &amp; Psych. Rating '!OCZ1</f>
        <v>0</v>
      </c>
      <c r="ILK1" s="44">
        <f>'[1]Ind. Study ROB &amp; Psych. Rating '!ODA1</f>
        <v>0</v>
      </c>
      <c r="ILL1" s="44">
        <f>'[1]Ind. Study ROB &amp; Psych. Rating '!ODB1</f>
        <v>0</v>
      </c>
      <c r="ILM1" s="44">
        <f>'[1]Ind. Study ROB &amp; Psych. Rating '!ODC1</f>
        <v>0</v>
      </c>
      <c r="ILN1" s="44">
        <f>'[1]Ind. Study ROB &amp; Psych. Rating '!ODD1</f>
        <v>0</v>
      </c>
      <c r="ILO1" s="44">
        <f>'[1]Ind. Study ROB &amp; Psych. Rating '!ODE1</f>
        <v>0</v>
      </c>
      <c r="ILP1" s="44">
        <f>'[1]Ind. Study ROB &amp; Psych. Rating '!ODF1</f>
        <v>0</v>
      </c>
      <c r="ILQ1" s="44">
        <f>'[1]Ind. Study ROB &amp; Psych. Rating '!ODG1</f>
        <v>0</v>
      </c>
      <c r="ILR1" s="44">
        <f>'[1]Ind. Study ROB &amp; Psych. Rating '!ODH1</f>
        <v>0</v>
      </c>
      <c r="ILS1" s="44">
        <f>'[1]Ind. Study ROB &amp; Psych. Rating '!ODI1</f>
        <v>0</v>
      </c>
      <c r="ILT1" s="44">
        <f>'[1]Ind. Study ROB &amp; Psych. Rating '!ODJ1</f>
        <v>0</v>
      </c>
      <c r="ILU1" s="44">
        <f>'[1]Ind. Study ROB &amp; Psych. Rating '!ODK1</f>
        <v>0</v>
      </c>
      <c r="ILV1" s="44">
        <f>'[1]Ind. Study ROB &amp; Psych. Rating '!ODL1</f>
        <v>0</v>
      </c>
      <c r="ILW1" s="44">
        <f>'[1]Ind. Study ROB &amp; Psych. Rating '!ODM1</f>
        <v>0</v>
      </c>
      <c r="ILX1" s="44">
        <f>'[1]Ind. Study ROB &amp; Psych. Rating '!ODN1</f>
        <v>0</v>
      </c>
      <c r="ILY1" s="44">
        <f>'[1]Ind. Study ROB &amp; Psych. Rating '!ODO1</f>
        <v>0</v>
      </c>
      <c r="ILZ1" s="44">
        <f>'[1]Ind. Study ROB &amp; Psych. Rating '!ODP1</f>
        <v>0</v>
      </c>
      <c r="IMA1" s="44">
        <f>'[1]Ind. Study ROB &amp; Psych. Rating '!ODQ1</f>
        <v>0</v>
      </c>
      <c r="IMB1" s="44">
        <f>'[1]Ind. Study ROB &amp; Psych. Rating '!ODR1</f>
        <v>0</v>
      </c>
      <c r="IMC1" s="44">
        <f>'[1]Ind. Study ROB &amp; Psych. Rating '!ODS1</f>
        <v>0</v>
      </c>
      <c r="IMD1" s="44">
        <f>'[1]Ind. Study ROB &amp; Psych. Rating '!ODT1</f>
        <v>0</v>
      </c>
      <c r="IME1" s="44">
        <f>'[1]Ind. Study ROB &amp; Psych. Rating '!ODU1</f>
        <v>0</v>
      </c>
      <c r="IMF1" s="44">
        <f>'[1]Ind. Study ROB &amp; Psych. Rating '!ODV1</f>
        <v>0</v>
      </c>
      <c r="IMG1" s="44">
        <f>'[1]Ind. Study ROB &amp; Psych. Rating '!ODW1</f>
        <v>0</v>
      </c>
      <c r="IMH1" s="44">
        <f>'[1]Ind. Study ROB &amp; Psych. Rating '!ODX1</f>
        <v>0</v>
      </c>
      <c r="IMI1" s="44">
        <f>'[1]Ind. Study ROB &amp; Psych. Rating '!ODY1</f>
        <v>0</v>
      </c>
      <c r="IMJ1" s="44">
        <f>'[1]Ind. Study ROB &amp; Psych. Rating '!ODZ1</f>
        <v>0</v>
      </c>
      <c r="IMK1" s="44">
        <f>'[1]Ind. Study ROB &amp; Psych. Rating '!OEA1</f>
        <v>0</v>
      </c>
      <c r="IML1" s="44">
        <f>'[1]Ind. Study ROB &amp; Psych. Rating '!OEB1</f>
        <v>0</v>
      </c>
      <c r="IMM1" s="44">
        <f>'[1]Ind. Study ROB &amp; Psych. Rating '!OEC1</f>
        <v>0</v>
      </c>
      <c r="IMN1" s="44">
        <f>'[1]Ind. Study ROB &amp; Psych. Rating '!OED1</f>
        <v>0</v>
      </c>
      <c r="IMO1" s="44">
        <f>'[1]Ind. Study ROB &amp; Psych. Rating '!OEE1</f>
        <v>0</v>
      </c>
      <c r="IMP1" s="44">
        <f>'[1]Ind. Study ROB &amp; Psych. Rating '!OEF1</f>
        <v>0</v>
      </c>
      <c r="IMQ1" s="44">
        <f>'[1]Ind. Study ROB &amp; Psych. Rating '!OEG1</f>
        <v>0</v>
      </c>
      <c r="IMR1" s="44">
        <f>'[1]Ind. Study ROB &amp; Psych. Rating '!OEH1</f>
        <v>0</v>
      </c>
      <c r="IMS1" s="44">
        <f>'[1]Ind. Study ROB &amp; Psych. Rating '!OEI1</f>
        <v>0</v>
      </c>
      <c r="IMT1" s="44">
        <f>'[1]Ind. Study ROB &amp; Psych. Rating '!OEJ1</f>
        <v>0</v>
      </c>
      <c r="IMU1" s="44">
        <f>'[1]Ind. Study ROB &amp; Psych. Rating '!OEK1</f>
        <v>0</v>
      </c>
      <c r="IMV1" s="44">
        <f>'[1]Ind. Study ROB &amp; Psych. Rating '!OEL1</f>
        <v>0</v>
      </c>
      <c r="IMW1" s="44">
        <f>'[1]Ind. Study ROB &amp; Psych. Rating '!OEM1</f>
        <v>0</v>
      </c>
      <c r="IMX1" s="44">
        <f>'[1]Ind. Study ROB &amp; Psych. Rating '!OEN1</f>
        <v>0</v>
      </c>
      <c r="IMY1" s="44">
        <f>'[1]Ind. Study ROB &amp; Psych. Rating '!OEO1</f>
        <v>0</v>
      </c>
      <c r="IMZ1" s="44">
        <f>'[1]Ind. Study ROB &amp; Psych. Rating '!OEP1</f>
        <v>0</v>
      </c>
      <c r="INA1" s="44">
        <f>'[1]Ind. Study ROB &amp; Psych. Rating '!OEQ1</f>
        <v>0</v>
      </c>
      <c r="INB1" s="44">
        <f>'[1]Ind. Study ROB &amp; Psych. Rating '!OER1</f>
        <v>0</v>
      </c>
      <c r="INC1" s="44">
        <f>'[1]Ind. Study ROB &amp; Psych. Rating '!OES1</f>
        <v>0</v>
      </c>
      <c r="IND1" s="44">
        <f>'[1]Ind. Study ROB &amp; Psych. Rating '!OET1</f>
        <v>0</v>
      </c>
      <c r="INE1" s="44">
        <f>'[1]Ind. Study ROB &amp; Psych. Rating '!OEU1</f>
        <v>0</v>
      </c>
      <c r="INF1" s="44">
        <f>'[1]Ind. Study ROB &amp; Psych. Rating '!OEV1</f>
        <v>0</v>
      </c>
      <c r="ING1" s="44">
        <f>'[1]Ind. Study ROB &amp; Psych. Rating '!OEW1</f>
        <v>0</v>
      </c>
      <c r="INH1" s="44">
        <f>'[1]Ind. Study ROB &amp; Psych. Rating '!OEX1</f>
        <v>0</v>
      </c>
      <c r="INI1" s="44">
        <f>'[1]Ind. Study ROB &amp; Psych. Rating '!OEY1</f>
        <v>0</v>
      </c>
      <c r="INJ1" s="44">
        <f>'[1]Ind. Study ROB &amp; Psych. Rating '!OEZ1</f>
        <v>0</v>
      </c>
      <c r="INK1" s="44">
        <f>'[1]Ind. Study ROB &amp; Psych. Rating '!OFA1</f>
        <v>0</v>
      </c>
      <c r="INL1" s="44">
        <f>'[1]Ind. Study ROB &amp; Psych. Rating '!OFB1</f>
        <v>0</v>
      </c>
      <c r="INM1" s="44">
        <f>'[1]Ind. Study ROB &amp; Psych. Rating '!OFC1</f>
        <v>0</v>
      </c>
      <c r="INN1" s="44">
        <f>'[1]Ind. Study ROB &amp; Psych. Rating '!OFD1</f>
        <v>0</v>
      </c>
      <c r="INO1" s="44">
        <f>'[1]Ind. Study ROB &amp; Psych. Rating '!OFE1</f>
        <v>0</v>
      </c>
      <c r="INP1" s="44">
        <f>'[1]Ind. Study ROB &amp; Psych. Rating '!OFF1</f>
        <v>0</v>
      </c>
      <c r="INQ1" s="44">
        <f>'[1]Ind. Study ROB &amp; Psych. Rating '!OFG1</f>
        <v>0</v>
      </c>
      <c r="INR1" s="44">
        <f>'[1]Ind. Study ROB &amp; Psych. Rating '!OFH1</f>
        <v>0</v>
      </c>
      <c r="INS1" s="44">
        <f>'[1]Ind. Study ROB &amp; Psych. Rating '!OFI1</f>
        <v>0</v>
      </c>
      <c r="INT1" s="44">
        <f>'[1]Ind. Study ROB &amp; Psych. Rating '!OFJ1</f>
        <v>0</v>
      </c>
      <c r="INU1" s="44">
        <f>'[1]Ind. Study ROB &amp; Psych. Rating '!OFK1</f>
        <v>0</v>
      </c>
      <c r="INV1" s="44">
        <f>'[1]Ind. Study ROB &amp; Psych. Rating '!OFL1</f>
        <v>0</v>
      </c>
      <c r="INW1" s="44">
        <f>'[1]Ind. Study ROB &amp; Psych. Rating '!OFM1</f>
        <v>0</v>
      </c>
      <c r="INX1" s="44">
        <f>'[1]Ind. Study ROB &amp; Psych. Rating '!OFN1</f>
        <v>0</v>
      </c>
      <c r="INY1" s="44">
        <f>'[1]Ind. Study ROB &amp; Psych. Rating '!OFO1</f>
        <v>0</v>
      </c>
      <c r="INZ1" s="44">
        <f>'[1]Ind. Study ROB &amp; Psych. Rating '!OFP1</f>
        <v>0</v>
      </c>
      <c r="IOA1" s="44">
        <f>'[1]Ind. Study ROB &amp; Psych. Rating '!OFQ1</f>
        <v>0</v>
      </c>
      <c r="IOB1" s="44">
        <f>'[1]Ind. Study ROB &amp; Psych. Rating '!OFR1</f>
        <v>0</v>
      </c>
      <c r="IOC1" s="44">
        <f>'[1]Ind. Study ROB &amp; Psych. Rating '!OFS1</f>
        <v>0</v>
      </c>
      <c r="IOD1" s="44">
        <f>'[1]Ind. Study ROB &amp; Psych. Rating '!OFT1</f>
        <v>0</v>
      </c>
      <c r="IOE1" s="44">
        <f>'[1]Ind. Study ROB &amp; Psych. Rating '!OFU1</f>
        <v>0</v>
      </c>
      <c r="IOF1" s="44">
        <f>'[1]Ind. Study ROB &amp; Psych. Rating '!OFV1</f>
        <v>0</v>
      </c>
      <c r="IOG1" s="44">
        <f>'[1]Ind. Study ROB &amp; Psych. Rating '!OFW1</f>
        <v>0</v>
      </c>
      <c r="IOH1" s="44">
        <f>'[1]Ind. Study ROB &amp; Psych. Rating '!OFX1</f>
        <v>0</v>
      </c>
      <c r="IOI1" s="44">
        <f>'[1]Ind. Study ROB &amp; Psych. Rating '!OFY1</f>
        <v>0</v>
      </c>
      <c r="IOJ1" s="44">
        <f>'[1]Ind. Study ROB &amp; Psych. Rating '!OFZ1</f>
        <v>0</v>
      </c>
      <c r="IOK1" s="44">
        <f>'[1]Ind. Study ROB &amp; Psych. Rating '!OGA1</f>
        <v>0</v>
      </c>
      <c r="IOL1" s="44">
        <f>'[1]Ind. Study ROB &amp; Psych. Rating '!OGB1</f>
        <v>0</v>
      </c>
      <c r="IOM1" s="44">
        <f>'[1]Ind. Study ROB &amp; Psych. Rating '!OGC1</f>
        <v>0</v>
      </c>
      <c r="ION1" s="44">
        <f>'[1]Ind. Study ROB &amp; Psych. Rating '!OGD1</f>
        <v>0</v>
      </c>
      <c r="IOO1" s="44">
        <f>'[1]Ind. Study ROB &amp; Psych. Rating '!OGE1</f>
        <v>0</v>
      </c>
      <c r="IOP1" s="44">
        <f>'[1]Ind. Study ROB &amp; Psych. Rating '!OGF1</f>
        <v>0</v>
      </c>
      <c r="IOQ1" s="44">
        <f>'[1]Ind. Study ROB &amp; Psych. Rating '!OGG1</f>
        <v>0</v>
      </c>
      <c r="IOR1" s="44">
        <f>'[1]Ind. Study ROB &amp; Psych. Rating '!OGH1</f>
        <v>0</v>
      </c>
      <c r="IOS1" s="44">
        <f>'[1]Ind. Study ROB &amp; Psych. Rating '!OGI1</f>
        <v>0</v>
      </c>
      <c r="IOT1" s="44">
        <f>'[1]Ind. Study ROB &amp; Psych. Rating '!OGJ1</f>
        <v>0</v>
      </c>
      <c r="IOU1" s="44">
        <f>'[1]Ind. Study ROB &amp; Psych. Rating '!OGK1</f>
        <v>0</v>
      </c>
      <c r="IOV1" s="44">
        <f>'[1]Ind. Study ROB &amp; Psych. Rating '!OGL1</f>
        <v>0</v>
      </c>
      <c r="IOW1" s="44">
        <f>'[1]Ind. Study ROB &amp; Psych. Rating '!OGM1</f>
        <v>0</v>
      </c>
      <c r="IOX1" s="44">
        <f>'[1]Ind. Study ROB &amp; Psych. Rating '!OGN1</f>
        <v>0</v>
      </c>
      <c r="IOY1" s="44">
        <f>'[1]Ind. Study ROB &amp; Psych. Rating '!OGO1</f>
        <v>0</v>
      </c>
      <c r="IOZ1" s="44">
        <f>'[1]Ind. Study ROB &amp; Psych. Rating '!OGP1</f>
        <v>0</v>
      </c>
      <c r="IPA1" s="44">
        <f>'[1]Ind. Study ROB &amp; Psych. Rating '!OGQ1</f>
        <v>0</v>
      </c>
      <c r="IPB1" s="44">
        <f>'[1]Ind. Study ROB &amp; Psych. Rating '!OGR1</f>
        <v>0</v>
      </c>
      <c r="IPC1" s="44">
        <f>'[1]Ind. Study ROB &amp; Psych. Rating '!OGS1</f>
        <v>0</v>
      </c>
      <c r="IPD1" s="44">
        <f>'[1]Ind. Study ROB &amp; Psych. Rating '!OGT1</f>
        <v>0</v>
      </c>
      <c r="IPE1" s="44">
        <f>'[1]Ind. Study ROB &amp; Psych. Rating '!OGU1</f>
        <v>0</v>
      </c>
      <c r="IPF1" s="44">
        <f>'[1]Ind. Study ROB &amp; Psych. Rating '!OGV1</f>
        <v>0</v>
      </c>
      <c r="IPG1" s="44">
        <f>'[1]Ind. Study ROB &amp; Psych. Rating '!OGW1</f>
        <v>0</v>
      </c>
      <c r="IPH1" s="44">
        <f>'[1]Ind. Study ROB &amp; Psych. Rating '!OGX1</f>
        <v>0</v>
      </c>
      <c r="IPI1" s="44">
        <f>'[1]Ind. Study ROB &amp; Psych. Rating '!OGY1</f>
        <v>0</v>
      </c>
      <c r="IPJ1" s="44">
        <f>'[1]Ind. Study ROB &amp; Psych. Rating '!OGZ1</f>
        <v>0</v>
      </c>
      <c r="IPK1" s="44">
        <f>'[1]Ind. Study ROB &amp; Psych. Rating '!OHA1</f>
        <v>0</v>
      </c>
      <c r="IPL1" s="44">
        <f>'[1]Ind. Study ROB &amp; Psych. Rating '!OHB1</f>
        <v>0</v>
      </c>
      <c r="IPM1" s="44">
        <f>'[1]Ind. Study ROB &amp; Psych. Rating '!OHC1</f>
        <v>0</v>
      </c>
      <c r="IPN1" s="44">
        <f>'[1]Ind. Study ROB &amp; Psych. Rating '!OHD1</f>
        <v>0</v>
      </c>
      <c r="IPO1" s="44">
        <f>'[1]Ind. Study ROB &amp; Psych. Rating '!OHE1</f>
        <v>0</v>
      </c>
      <c r="IPP1" s="44">
        <f>'[1]Ind. Study ROB &amp; Psych. Rating '!OHF1</f>
        <v>0</v>
      </c>
      <c r="IPQ1" s="44">
        <f>'[1]Ind. Study ROB &amp; Psych. Rating '!OHG1</f>
        <v>0</v>
      </c>
      <c r="IPR1" s="44">
        <f>'[1]Ind. Study ROB &amp; Psych. Rating '!OHH1</f>
        <v>0</v>
      </c>
      <c r="IPS1" s="44">
        <f>'[1]Ind. Study ROB &amp; Psych. Rating '!OHI1</f>
        <v>0</v>
      </c>
      <c r="IPT1" s="44">
        <f>'[1]Ind. Study ROB &amp; Psych. Rating '!OHJ1</f>
        <v>0</v>
      </c>
      <c r="IPU1" s="44">
        <f>'[1]Ind. Study ROB &amp; Psych. Rating '!OHK1</f>
        <v>0</v>
      </c>
      <c r="IPV1" s="44">
        <f>'[1]Ind. Study ROB &amp; Psych. Rating '!OHL1</f>
        <v>0</v>
      </c>
      <c r="IPW1" s="44">
        <f>'[1]Ind. Study ROB &amp; Psych. Rating '!OHM1</f>
        <v>0</v>
      </c>
      <c r="IPX1" s="44">
        <f>'[1]Ind. Study ROB &amp; Psych. Rating '!OHN1</f>
        <v>0</v>
      </c>
      <c r="IPY1" s="44">
        <f>'[1]Ind. Study ROB &amp; Psych. Rating '!OHO1</f>
        <v>0</v>
      </c>
      <c r="IPZ1" s="44">
        <f>'[1]Ind. Study ROB &amp; Psych. Rating '!OHP1</f>
        <v>0</v>
      </c>
      <c r="IQA1" s="44">
        <f>'[1]Ind. Study ROB &amp; Psych. Rating '!OHQ1</f>
        <v>0</v>
      </c>
      <c r="IQB1" s="44">
        <f>'[1]Ind. Study ROB &amp; Psych. Rating '!OHR1</f>
        <v>0</v>
      </c>
      <c r="IQC1" s="44">
        <f>'[1]Ind. Study ROB &amp; Psych. Rating '!OHS1</f>
        <v>0</v>
      </c>
      <c r="IQD1" s="44">
        <f>'[1]Ind. Study ROB &amp; Psych. Rating '!OHT1</f>
        <v>0</v>
      </c>
      <c r="IQE1" s="44">
        <f>'[1]Ind. Study ROB &amp; Psych. Rating '!OHU1</f>
        <v>0</v>
      </c>
      <c r="IQF1" s="44">
        <f>'[1]Ind. Study ROB &amp; Psych. Rating '!OHV1</f>
        <v>0</v>
      </c>
      <c r="IQG1" s="44">
        <f>'[1]Ind. Study ROB &amp; Psych. Rating '!OHW1</f>
        <v>0</v>
      </c>
      <c r="IQH1" s="44">
        <f>'[1]Ind. Study ROB &amp; Psych. Rating '!OHX1</f>
        <v>0</v>
      </c>
      <c r="IQI1" s="44">
        <f>'[1]Ind. Study ROB &amp; Psych. Rating '!OHY1</f>
        <v>0</v>
      </c>
      <c r="IQJ1" s="44">
        <f>'[1]Ind. Study ROB &amp; Psych. Rating '!OHZ1</f>
        <v>0</v>
      </c>
      <c r="IQK1" s="44">
        <f>'[1]Ind. Study ROB &amp; Psych. Rating '!OIA1</f>
        <v>0</v>
      </c>
      <c r="IQL1" s="44">
        <f>'[1]Ind. Study ROB &amp; Psych. Rating '!OIB1</f>
        <v>0</v>
      </c>
      <c r="IQM1" s="44">
        <f>'[1]Ind. Study ROB &amp; Psych. Rating '!OIC1</f>
        <v>0</v>
      </c>
      <c r="IQN1" s="44">
        <f>'[1]Ind. Study ROB &amp; Psych. Rating '!OID1</f>
        <v>0</v>
      </c>
      <c r="IQO1" s="44">
        <f>'[1]Ind. Study ROB &amp; Psych. Rating '!OIE1</f>
        <v>0</v>
      </c>
      <c r="IQP1" s="44">
        <f>'[1]Ind. Study ROB &amp; Psych. Rating '!OIF1</f>
        <v>0</v>
      </c>
      <c r="IQQ1" s="44">
        <f>'[1]Ind. Study ROB &amp; Psych. Rating '!OIG1</f>
        <v>0</v>
      </c>
      <c r="IQR1" s="44">
        <f>'[1]Ind. Study ROB &amp; Psych. Rating '!OIH1</f>
        <v>0</v>
      </c>
      <c r="IQS1" s="44">
        <f>'[1]Ind. Study ROB &amp; Psych. Rating '!OII1</f>
        <v>0</v>
      </c>
      <c r="IQT1" s="44">
        <f>'[1]Ind. Study ROB &amp; Psych. Rating '!OIJ1</f>
        <v>0</v>
      </c>
      <c r="IQU1" s="44">
        <f>'[1]Ind. Study ROB &amp; Psych. Rating '!OIK1</f>
        <v>0</v>
      </c>
      <c r="IQV1" s="44">
        <f>'[1]Ind. Study ROB &amp; Psych. Rating '!OIL1</f>
        <v>0</v>
      </c>
      <c r="IQW1" s="44">
        <f>'[1]Ind. Study ROB &amp; Psych. Rating '!OIM1</f>
        <v>0</v>
      </c>
      <c r="IQX1" s="44">
        <f>'[1]Ind. Study ROB &amp; Psych. Rating '!OIN1</f>
        <v>0</v>
      </c>
      <c r="IQY1" s="44">
        <f>'[1]Ind. Study ROB &amp; Psych. Rating '!OIO1</f>
        <v>0</v>
      </c>
      <c r="IQZ1" s="44">
        <f>'[1]Ind. Study ROB &amp; Psych. Rating '!OIP1</f>
        <v>0</v>
      </c>
      <c r="IRA1" s="44">
        <f>'[1]Ind. Study ROB &amp; Psych. Rating '!OIQ1</f>
        <v>0</v>
      </c>
      <c r="IRB1" s="44">
        <f>'[1]Ind. Study ROB &amp; Psych. Rating '!OIR1</f>
        <v>0</v>
      </c>
      <c r="IRC1" s="44">
        <f>'[1]Ind. Study ROB &amp; Psych. Rating '!OIS1</f>
        <v>0</v>
      </c>
      <c r="IRD1" s="44">
        <f>'[1]Ind. Study ROB &amp; Psych. Rating '!OIT1</f>
        <v>0</v>
      </c>
      <c r="IRE1" s="44">
        <f>'[1]Ind. Study ROB &amp; Psych. Rating '!OIU1</f>
        <v>0</v>
      </c>
      <c r="IRF1" s="44">
        <f>'[1]Ind. Study ROB &amp; Psych. Rating '!OIV1</f>
        <v>0</v>
      </c>
      <c r="IRG1" s="44">
        <f>'[1]Ind. Study ROB &amp; Psych. Rating '!OIW1</f>
        <v>0</v>
      </c>
      <c r="IRH1" s="44">
        <f>'[1]Ind. Study ROB &amp; Psych. Rating '!OIX1</f>
        <v>0</v>
      </c>
      <c r="IRI1" s="44">
        <f>'[1]Ind. Study ROB &amp; Psych. Rating '!OIY1</f>
        <v>0</v>
      </c>
      <c r="IRJ1" s="44">
        <f>'[1]Ind. Study ROB &amp; Psych. Rating '!OIZ1</f>
        <v>0</v>
      </c>
      <c r="IRK1" s="44">
        <f>'[1]Ind. Study ROB &amp; Psych. Rating '!OJA1</f>
        <v>0</v>
      </c>
      <c r="IRL1" s="44">
        <f>'[1]Ind. Study ROB &amp; Psych. Rating '!OJB1</f>
        <v>0</v>
      </c>
      <c r="IRM1" s="44">
        <f>'[1]Ind. Study ROB &amp; Psych. Rating '!OJC1</f>
        <v>0</v>
      </c>
      <c r="IRN1" s="44">
        <f>'[1]Ind. Study ROB &amp; Psych. Rating '!OJD1</f>
        <v>0</v>
      </c>
      <c r="IRO1" s="44">
        <f>'[1]Ind. Study ROB &amp; Psych. Rating '!OJE1</f>
        <v>0</v>
      </c>
      <c r="IRP1" s="44">
        <f>'[1]Ind. Study ROB &amp; Psych. Rating '!OJF1</f>
        <v>0</v>
      </c>
      <c r="IRQ1" s="44">
        <f>'[1]Ind. Study ROB &amp; Psych. Rating '!OJG1</f>
        <v>0</v>
      </c>
      <c r="IRR1" s="44">
        <f>'[1]Ind. Study ROB &amp; Psych. Rating '!OJH1</f>
        <v>0</v>
      </c>
      <c r="IRS1" s="44">
        <f>'[1]Ind. Study ROB &amp; Psych. Rating '!OJI1</f>
        <v>0</v>
      </c>
      <c r="IRT1" s="44">
        <f>'[1]Ind. Study ROB &amp; Psych. Rating '!OJJ1</f>
        <v>0</v>
      </c>
      <c r="IRU1" s="44">
        <f>'[1]Ind. Study ROB &amp; Psych. Rating '!OJK1</f>
        <v>0</v>
      </c>
      <c r="IRV1" s="44">
        <f>'[1]Ind. Study ROB &amp; Psych. Rating '!OJL1</f>
        <v>0</v>
      </c>
      <c r="IRW1" s="44">
        <f>'[1]Ind. Study ROB &amp; Psych. Rating '!OJM1</f>
        <v>0</v>
      </c>
      <c r="IRX1" s="44">
        <f>'[1]Ind. Study ROB &amp; Psych. Rating '!OJN1</f>
        <v>0</v>
      </c>
      <c r="IRY1" s="44">
        <f>'[1]Ind. Study ROB &amp; Psych. Rating '!OJO1</f>
        <v>0</v>
      </c>
      <c r="IRZ1" s="44">
        <f>'[1]Ind. Study ROB &amp; Psych. Rating '!OJP1</f>
        <v>0</v>
      </c>
      <c r="ISA1" s="44">
        <f>'[1]Ind. Study ROB &amp; Psych. Rating '!OJQ1</f>
        <v>0</v>
      </c>
      <c r="ISB1" s="44">
        <f>'[1]Ind. Study ROB &amp; Psych. Rating '!OJR1</f>
        <v>0</v>
      </c>
      <c r="ISC1" s="44">
        <f>'[1]Ind. Study ROB &amp; Psych. Rating '!OJS1</f>
        <v>0</v>
      </c>
      <c r="ISD1" s="44">
        <f>'[1]Ind. Study ROB &amp; Psych. Rating '!OJT1</f>
        <v>0</v>
      </c>
      <c r="ISE1" s="44">
        <f>'[1]Ind. Study ROB &amp; Psych. Rating '!OJU1</f>
        <v>0</v>
      </c>
      <c r="ISF1" s="44">
        <f>'[1]Ind. Study ROB &amp; Psych. Rating '!OJV1</f>
        <v>0</v>
      </c>
      <c r="ISG1" s="44">
        <f>'[1]Ind. Study ROB &amp; Psych. Rating '!OJW1</f>
        <v>0</v>
      </c>
      <c r="ISH1" s="44">
        <f>'[1]Ind. Study ROB &amp; Psych. Rating '!OJX1</f>
        <v>0</v>
      </c>
      <c r="ISI1" s="44">
        <f>'[1]Ind. Study ROB &amp; Psych. Rating '!OJY1</f>
        <v>0</v>
      </c>
      <c r="ISJ1" s="44">
        <f>'[1]Ind. Study ROB &amp; Psych. Rating '!OJZ1</f>
        <v>0</v>
      </c>
      <c r="ISK1" s="44">
        <f>'[1]Ind. Study ROB &amp; Psych. Rating '!OKA1</f>
        <v>0</v>
      </c>
      <c r="ISL1" s="44">
        <f>'[1]Ind. Study ROB &amp; Psych. Rating '!OKB1</f>
        <v>0</v>
      </c>
      <c r="ISM1" s="44">
        <f>'[1]Ind. Study ROB &amp; Psych. Rating '!OKC1</f>
        <v>0</v>
      </c>
      <c r="ISN1" s="44">
        <f>'[1]Ind. Study ROB &amp; Psych. Rating '!OKD1</f>
        <v>0</v>
      </c>
      <c r="ISO1" s="44">
        <f>'[1]Ind. Study ROB &amp; Psych. Rating '!OKE1</f>
        <v>0</v>
      </c>
      <c r="ISP1" s="44">
        <f>'[1]Ind. Study ROB &amp; Psych. Rating '!OKF1</f>
        <v>0</v>
      </c>
      <c r="ISQ1" s="44">
        <f>'[1]Ind. Study ROB &amp; Psych. Rating '!OKG1</f>
        <v>0</v>
      </c>
      <c r="ISR1" s="44">
        <f>'[1]Ind. Study ROB &amp; Psych. Rating '!OKH1</f>
        <v>0</v>
      </c>
      <c r="ISS1" s="44">
        <f>'[1]Ind. Study ROB &amp; Psych. Rating '!OKI1</f>
        <v>0</v>
      </c>
      <c r="IST1" s="44">
        <f>'[1]Ind. Study ROB &amp; Psych. Rating '!OKJ1</f>
        <v>0</v>
      </c>
      <c r="ISU1" s="44">
        <f>'[1]Ind. Study ROB &amp; Psych. Rating '!OKK1</f>
        <v>0</v>
      </c>
      <c r="ISV1" s="44">
        <f>'[1]Ind. Study ROB &amp; Psych. Rating '!OKL1</f>
        <v>0</v>
      </c>
      <c r="ISW1" s="44">
        <f>'[1]Ind. Study ROB &amp; Psych. Rating '!OKM1</f>
        <v>0</v>
      </c>
      <c r="ISX1" s="44">
        <f>'[1]Ind. Study ROB &amp; Psych. Rating '!OKN1</f>
        <v>0</v>
      </c>
      <c r="ISY1" s="44">
        <f>'[1]Ind. Study ROB &amp; Psych. Rating '!OKO1</f>
        <v>0</v>
      </c>
      <c r="ISZ1" s="44">
        <f>'[1]Ind. Study ROB &amp; Psych. Rating '!OKP1</f>
        <v>0</v>
      </c>
      <c r="ITA1" s="44">
        <f>'[1]Ind. Study ROB &amp; Psych. Rating '!OKQ1</f>
        <v>0</v>
      </c>
      <c r="ITB1" s="44">
        <f>'[1]Ind. Study ROB &amp; Psych. Rating '!OKR1</f>
        <v>0</v>
      </c>
      <c r="ITC1" s="44">
        <f>'[1]Ind. Study ROB &amp; Psych. Rating '!OKS1</f>
        <v>0</v>
      </c>
      <c r="ITD1" s="44">
        <f>'[1]Ind. Study ROB &amp; Psych. Rating '!OKT1</f>
        <v>0</v>
      </c>
      <c r="ITE1" s="44">
        <f>'[1]Ind. Study ROB &amp; Psych. Rating '!OKU1</f>
        <v>0</v>
      </c>
      <c r="ITF1" s="44">
        <f>'[1]Ind. Study ROB &amp; Psych. Rating '!OKV1</f>
        <v>0</v>
      </c>
      <c r="ITG1" s="44">
        <f>'[1]Ind. Study ROB &amp; Psych. Rating '!OKW1</f>
        <v>0</v>
      </c>
      <c r="ITH1" s="44">
        <f>'[1]Ind. Study ROB &amp; Psych. Rating '!OKX1</f>
        <v>0</v>
      </c>
      <c r="ITI1" s="44">
        <f>'[1]Ind. Study ROB &amp; Psych. Rating '!OKY1</f>
        <v>0</v>
      </c>
      <c r="ITJ1" s="44">
        <f>'[1]Ind. Study ROB &amp; Psych. Rating '!OKZ1</f>
        <v>0</v>
      </c>
      <c r="ITK1" s="44">
        <f>'[1]Ind. Study ROB &amp; Psych. Rating '!OLA1</f>
        <v>0</v>
      </c>
      <c r="ITL1" s="44">
        <f>'[1]Ind. Study ROB &amp; Psych. Rating '!OLB1</f>
        <v>0</v>
      </c>
      <c r="ITM1" s="44">
        <f>'[1]Ind. Study ROB &amp; Psych. Rating '!OLC1</f>
        <v>0</v>
      </c>
      <c r="ITN1" s="44">
        <f>'[1]Ind. Study ROB &amp; Psych. Rating '!OLD1</f>
        <v>0</v>
      </c>
      <c r="ITO1" s="44">
        <f>'[1]Ind. Study ROB &amp; Psych. Rating '!OLE1</f>
        <v>0</v>
      </c>
      <c r="ITP1" s="44">
        <f>'[1]Ind. Study ROB &amp; Psych. Rating '!OLF1</f>
        <v>0</v>
      </c>
      <c r="ITQ1" s="44">
        <f>'[1]Ind. Study ROB &amp; Psych. Rating '!OLG1</f>
        <v>0</v>
      </c>
      <c r="ITR1" s="44">
        <f>'[1]Ind. Study ROB &amp; Psych. Rating '!OLH1</f>
        <v>0</v>
      </c>
      <c r="ITS1" s="44">
        <f>'[1]Ind. Study ROB &amp; Psych. Rating '!OLI1</f>
        <v>0</v>
      </c>
      <c r="ITT1" s="44">
        <f>'[1]Ind. Study ROB &amp; Psych. Rating '!OLJ1</f>
        <v>0</v>
      </c>
      <c r="ITU1" s="44">
        <f>'[1]Ind. Study ROB &amp; Psych. Rating '!OLK1</f>
        <v>0</v>
      </c>
      <c r="ITV1" s="44">
        <f>'[1]Ind. Study ROB &amp; Psych. Rating '!OLL1</f>
        <v>0</v>
      </c>
      <c r="ITW1" s="44">
        <f>'[1]Ind. Study ROB &amp; Psych. Rating '!OLM1</f>
        <v>0</v>
      </c>
      <c r="ITX1" s="44">
        <f>'[1]Ind. Study ROB &amp; Psych. Rating '!OLN1</f>
        <v>0</v>
      </c>
      <c r="ITY1" s="44">
        <f>'[1]Ind. Study ROB &amp; Psych. Rating '!OLO1</f>
        <v>0</v>
      </c>
      <c r="ITZ1" s="44">
        <f>'[1]Ind. Study ROB &amp; Psych. Rating '!OLP1</f>
        <v>0</v>
      </c>
      <c r="IUA1" s="44">
        <f>'[1]Ind. Study ROB &amp; Psych. Rating '!OLQ1</f>
        <v>0</v>
      </c>
      <c r="IUB1" s="44">
        <f>'[1]Ind. Study ROB &amp; Psych. Rating '!OLR1</f>
        <v>0</v>
      </c>
      <c r="IUC1" s="44">
        <f>'[1]Ind. Study ROB &amp; Psych. Rating '!OLS1</f>
        <v>0</v>
      </c>
      <c r="IUD1" s="44">
        <f>'[1]Ind. Study ROB &amp; Psych. Rating '!OLT1</f>
        <v>0</v>
      </c>
      <c r="IUE1" s="44">
        <f>'[1]Ind. Study ROB &amp; Psych. Rating '!OLU1</f>
        <v>0</v>
      </c>
      <c r="IUF1" s="44">
        <f>'[1]Ind. Study ROB &amp; Psych. Rating '!OLV1</f>
        <v>0</v>
      </c>
      <c r="IUG1" s="44">
        <f>'[1]Ind. Study ROB &amp; Psych. Rating '!OLW1</f>
        <v>0</v>
      </c>
      <c r="IUH1" s="44">
        <f>'[1]Ind. Study ROB &amp; Psych. Rating '!OLX1</f>
        <v>0</v>
      </c>
      <c r="IUI1" s="44">
        <f>'[1]Ind. Study ROB &amp; Psych. Rating '!OLY1</f>
        <v>0</v>
      </c>
      <c r="IUJ1" s="44">
        <f>'[1]Ind. Study ROB &amp; Psych. Rating '!OLZ1</f>
        <v>0</v>
      </c>
      <c r="IUK1" s="44">
        <f>'[1]Ind. Study ROB &amp; Psych. Rating '!OMA1</f>
        <v>0</v>
      </c>
      <c r="IUL1" s="44">
        <f>'[1]Ind. Study ROB &amp; Psych. Rating '!OMB1</f>
        <v>0</v>
      </c>
      <c r="IUM1" s="44">
        <f>'[1]Ind. Study ROB &amp; Psych. Rating '!OMC1</f>
        <v>0</v>
      </c>
      <c r="IUN1" s="44">
        <f>'[1]Ind. Study ROB &amp; Psych. Rating '!OMD1</f>
        <v>0</v>
      </c>
      <c r="IUO1" s="44">
        <f>'[1]Ind. Study ROB &amp; Psych. Rating '!OME1</f>
        <v>0</v>
      </c>
      <c r="IUP1" s="44">
        <f>'[1]Ind. Study ROB &amp; Psych. Rating '!OMF1</f>
        <v>0</v>
      </c>
      <c r="IUQ1" s="44">
        <f>'[1]Ind. Study ROB &amp; Psych. Rating '!OMG1</f>
        <v>0</v>
      </c>
      <c r="IUR1" s="44">
        <f>'[1]Ind. Study ROB &amp; Psych. Rating '!OMH1</f>
        <v>0</v>
      </c>
      <c r="IUS1" s="44">
        <f>'[1]Ind. Study ROB &amp; Psych. Rating '!OMI1</f>
        <v>0</v>
      </c>
      <c r="IUT1" s="44">
        <f>'[1]Ind. Study ROB &amp; Psych. Rating '!OMJ1</f>
        <v>0</v>
      </c>
      <c r="IUU1" s="44">
        <f>'[1]Ind. Study ROB &amp; Psych. Rating '!OMK1</f>
        <v>0</v>
      </c>
      <c r="IUV1" s="44">
        <f>'[1]Ind. Study ROB &amp; Psych. Rating '!OML1</f>
        <v>0</v>
      </c>
      <c r="IUW1" s="44">
        <f>'[1]Ind. Study ROB &amp; Psych. Rating '!OMM1</f>
        <v>0</v>
      </c>
      <c r="IUX1" s="44">
        <f>'[1]Ind. Study ROB &amp; Psych. Rating '!OMN1</f>
        <v>0</v>
      </c>
      <c r="IUY1" s="44">
        <f>'[1]Ind. Study ROB &amp; Psych. Rating '!OMO1</f>
        <v>0</v>
      </c>
      <c r="IUZ1" s="44">
        <f>'[1]Ind. Study ROB &amp; Psych. Rating '!OMP1</f>
        <v>0</v>
      </c>
      <c r="IVA1" s="44">
        <f>'[1]Ind. Study ROB &amp; Psych. Rating '!OMQ1</f>
        <v>0</v>
      </c>
      <c r="IVB1" s="44">
        <f>'[1]Ind. Study ROB &amp; Psych. Rating '!OMR1</f>
        <v>0</v>
      </c>
      <c r="IVC1" s="44">
        <f>'[1]Ind. Study ROB &amp; Psych. Rating '!OMS1</f>
        <v>0</v>
      </c>
      <c r="IVD1" s="44">
        <f>'[1]Ind. Study ROB &amp; Psych. Rating '!OMT1</f>
        <v>0</v>
      </c>
      <c r="IVE1" s="44">
        <f>'[1]Ind. Study ROB &amp; Psych. Rating '!OMU1</f>
        <v>0</v>
      </c>
      <c r="IVF1" s="44">
        <f>'[1]Ind. Study ROB &amp; Psych. Rating '!OMV1</f>
        <v>0</v>
      </c>
      <c r="IVG1" s="44">
        <f>'[1]Ind. Study ROB &amp; Psych. Rating '!OMW1</f>
        <v>0</v>
      </c>
      <c r="IVH1" s="44">
        <f>'[1]Ind. Study ROB &amp; Psych. Rating '!OMX1</f>
        <v>0</v>
      </c>
      <c r="IVI1" s="44">
        <f>'[1]Ind. Study ROB &amp; Psych. Rating '!OMY1</f>
        <v>0</v>
      </c>
      <c r="IVJ1" s="44">
        <f>'[1]Ind. Study ROB &amp; Psych. Rating '!OMZ1</f>
        <v>0</v>
      </c>
      <c r="IVK1" s="44">
        <f>'[1]Ind. Study ROB &amp; Psych. Rating '!ONA1</f>
        <v>0</v>
      </c>
      <c r="IVL1" s="44">
        <f>'[1]Ind. Study ROB &amp; Psych. Rating '!ONB1</f>
        <v>0</v>
      </c>
      <c r="IVM1" s="44">
        <f>'[1]Ind. Study ROB &amp; Psych. Rating '!ONC1</f>
        <v>0</v>
      </c>
      <c r="IVN1" s="44">
        <f>'[1]Ind. Study ROB &amp; Psych. Rating '!OND1</f>
        <v>0</v>
      </c>
      <c r="IVO1" s="44">
        <f>'[1]Ind. Study ROB &amp; Psych. Rating '!ONE1</f>
        <v>0</v>
      </c>
      <c r="IVP1" s="44">
        <f>'[1]Ind. Study ROB &amp; Psych. Rating '!ONF1</f>
        <v>0</v>
      </c>
      <c r="IVQ1" s="44">
        <f>'[1]Ind. Study ROB &amp; Psych. Rating '!ONG1</f>
        <v>0</v>
      </c>
      <c r="IVR1" s="44">
        <f>'[1]Ind. Study ROB &amp; Psych. Rating '!ONH1</f>
        <v>0</v>
      </c>
      <c r="IVS1" s="44">
        <f>'[1]Ind. Study ROB &amp; Psych. Rating '!ONI1</f>
        <v>0</v>
      </c>
      <c r="IVT1" s="44">
        <f>'[1]Ind. Study ROB &amp; Psych. Rating '!ONJ1</f>
        <v>0</v>
      </c>
      <c r="IVU1" s="44">
        <f>'[1]Ind. Study ROB &amp; Psych. Rating '!ONK1</f>
        <v>0</v>
      </c>
      <c r="IVV1" s="44">
        <f>'[1]Ind. Study ROB &amp; Psych. Rating '!ONL1</f>
        <v>0</v>
      </c>
      <c r="IVW1" s="44">
        <f>'[1]Ind. Study ROB &amp; Psych. Rating '!ONM1</f>
        <v>0</v>
      </c>
      <c r="IVX1" s="44">
        <f>'[1]Ind. Study ROB &amp; Psych. Rating '!ONN1</f>
        <v>0</v>
      </c>
      <c r="IVY1" s="44">
        <f>'[1]Ind. Study ROB &amp; Psych. Rating '!ONO1</f>
        <v>0</v>
      </c>
      <c r="IVZ1" s="44">
        <f>'[1]Ind. Study ROB &amp; Psych. Rating '!ONP1</f>
        <v>0</v>
      </c>
      <c r="IWA1" s="44">
        <f>'[1]Ind. Study ROB &amp; Psych. Rating '!ONQ1</f>
        <v>0</v>
      </c>
      <c r="IWB1" s="44">
        <f>'[1]Ind. Study ROB &amp; Psych. Rating '!ONR1</f>
        <v>0</v>
      </c>
      <c r="IWC1" s="44">
        <f>'[1]Ind. Study ROB &amp; Psych. Rating '!ONS1</f>
        <v>0</v>
      </c>
      <c r="IWD1" s="44">
        <f>'[1]Ind. Study ROB &amp; Psych. Rating '!ONT1</f>
        <v>0</v>
      </c>
      <c r="IWE1" s="44">
        <f>'[1]Ind. Study ROB &amp; Psych. Rating '!ONU1</f>
        <v>0</v>
      </c>
      <c r="IWF1" s="44">
        <f>'[1]Ind. Study ROB &amp; Psych. Rating '!ONV1</f>
        <v>0</v>
      </c>
      <c r="IWG1" s="44">
        <f>'[1]Ind. Study ROB &amp; Psych. Rating '!ONW1</f>
        <v>0</v>
      </c>
      <c r="IWH1" s="44">
        <f>'[1]Ind. Study ROB &amp; Psych. Rating '!ONX1</f>
        <v>0</v>
      </c>
      <c r="IWI1" s="44">
        <f>'[1]Ind. Study ROB &amp; Psych. Rating '!ONY1</f>
        <v>0</v>
      </c>
      <c r="IWJ1" s="44">
        <f>'[1]Ind. Study ROB &amp; Psych. Rating '!ONZ1</f>
        <v>0</v>
      </c>
      <c r="IWK1" s="44">
        <f>'[1]Ind. Study ROB &amp; Psych. Rating '!OOA1</f>
        <v>0</v>
      </c>
      <c r="IWL1" s="44">
        <f>'[1]Ind. Study ROB &amp; Psych. Rating '!OOB1</f>
        <v>0</v>
      </c>
      <c r="IWM1" s="44">
        <f>'[1]Ind. Study ROB &amp; Psych. Rating '!OOC1</f>
        <v>0</v>
      </c>
      <c r="IWN1" s="44">
        <f>'[1]Ind. Study ROB &amp; Psych. Rating '!OOD1</f>
        <v>0</v>
      </c>
      <c r="IWO1" s="44">
        <f>'[1]Ind. Study ROB &amp; Psych. Rating '!OOE1</f>
        <v>0</v>
      </c>
      <c r="IWP1" s="44">
        <f>'[1]Ind. Study ROB &amp; Psych. Rating '!OOF1</f>
        <v>0</v>
      </c>
      <c r="IWQ1" s="44">
        <f>'[1]Ind. Study ROB &amp; Psych. Rating '!OOG1</f>
        <v>0</v>
      </c>
      <c r="IWR1" s="44">
        <f>'[1]Ind. Study ROB &amp; Psych. Rating '!OOH1</f>
        <v>0</v>
      </c>
      <c r="IWS1" s="44">
        <f>'[1]Ind. Study ROB &amp; Psych. Rating '!OOI1</f>
        <v>0</v>
      </c>
      <c r="IWT1" s="44">
        <f>'[1]Ind. Study ROB &amp; Psych. Rating '!OOJ1</f>
        <v>0</v>
      </c>
      <c r="IWU1" s="44">
        <f>'[1]Ind. Study ROB &amp; Psych. Rating '!OOK1</f>
        <v>0</v>
      </c>
      <c r="IWV1" s="44">
        <f>'[1]Ind. Study ROB &amp; Psych. Rating '!OOL1</f>
        <v>0</v>
      </c>
      <c r="IWW1" s="44">
        <f>'[1]Ind. Study ROB &amp; Psych. Rating '!OOM1</f>
        <v>0</v>
      </c>
      <c r="IWX1" s="44">
        <f>'[1]Ind. Study ROB &amp; Psych. Rating '!OON1</f>
        <v>0</v>
      </c>
      <c r="IWY1" s="44">
        <f>'[1]Ind. Study ROB &amp; Psych. Rating '!OOO1</f>
        <v>0</v>
      </c>
      <c r="IWZ1" s="44">
        <f>'[1]Ind. Study ROB &amp; Psych. Rating '!OOP1</f>
        <v>0</v>
      </c>
      <c r="IXA1" s="44">
        <f>'[1]Ind. Study ROB &amp; Psych. Rating '!OOQ1</f>
        <v>0</v>
      </c>
      <c r="IXB1" s="44">
        <f>'[1]Ind. Study ROB &amp; Psych. Rating '!OOR1</f>
        <v>0</v>
      </c>
      <c r="IXC1" s="44">
        <f>'[1]Ind. Study ROB &amp; Psych. Rating '!OOS1</f>
        <v>0</v>
      </c>
      <c r="IXD1" s="44">
        <f>'[1]Ind. Study ROB &amp; Psych. Rating '!OOT1</f>
        <v>0</v>
      </c>
      <c r="IXE1" s="44">
        <f>'[1]Ind. Study ROB &amp; Psych. Rating '!OOU1</f>
        <v>0</v>
      </c>
      <c r="IXF1" s="44">
        <f>'[1]Ind. Study ROB &amp; Psych. Rating '!OOV1</f>
        <v>0</v>
      </c>
      <c r="IXG1" s="44">
        <f>'[1]Ind. Study ROB &amp; Psych. Rating '!OOW1</f>
        <v>0</v>
      </c>
      <c r="IXH1" s="44">
        <f>'[1]Ind. Study ROB &amp; Psych. Rating '!OOX1</f>
        <v>0</v>
      </c>
      <c r="IXI1" s="44">
        <f>'[1]Ind. Study ROB &amp; Psych. Rating '!OOY1</f>
        <v>0</v>
      </c>
      <c r="IXJ1" s="44">
        <f>'[1]Ind. Study ROB &amp; Psych. Rating '!OOZ1</f>
        <v>0</v>
      </c>
      <c r="IXK1" s="44">
        <f>'[1]Ind. Study ROB &amp; Psych. Rating '!OPA1</f>
        <v>0</v>
      </c>
      <c r="IXL1" s="44">
        <f>'[1]Ind. Study ROB &amp; Psych. Rating '!OPB1</f>
        <v>0</v>
      </c>
      <c r="IXM1" s="44">
        <f>'[1]Ind. Study ROB &amp; Psych. Rating '!OPC1</f>
        <v>0</v>
      </c>
      <c r="IXN1" s="44">
        <f>'[1]Ind. Study ROB &amp; Psych. Rating '!OPD1</f>
        <v>0</v>
      </c>
      <c r="IXO1" s="44">
        <f>'[1]Ind. Study ROB &amp; Psych. Rating '!OPE1</f>
        <v>0</v>
      </c>
      <c r="IXP1" s="44">
        <f>'[1]Ind. Study ROB &amp; Psych. Rating '!OPF1</f>
        <v>0</v>
      </c>
      <c r="IXQ1" s="44">
        <f>'[1]Ind. Study ROB &amp; Psych. Rating '!OPG1</f>
        <v>0</v>
      </c>
      <c r="IXR1" s="44">
        <f>'[1]Ind. Study ROB &amp; Psych. Rating '!OPH1</f>
        <v>0</v>
      </c>
      <c r="IXS1" s="44">
        <f>'[1]Ind. Study ROB &amp; Psych. Rating '!OPI1</f>
        <v>0</v>
      </c>
      <c r="IXT1" s="44">
        <f>'[1]Ind. Study ROB &amp; Psych. Rating '!OPJ1</f>
        <v>0</v>
      </c>
      <c r="IXU1" s="44">
        <f>'[1]Ind. Study ROB &amp; Psych. Rating '!OPK1</f>
        <v>0</v>
      </c>
      <c r="IXV1" s="44">
        <f>'[1]Ind. Study ROB &amp; Psych. Rating '!OPL1</f>
        <v>0</v>
      </c>
      <c r="IXW1" s="44">
        <f>'[1]Ind. Study ROB &amp; Psych. Rating '!OPM1</f>
        <v>0</v>
      </c>
      <c r="IXX1" s="44">
        <f>'[1]Ind. Study ROB &amp; Psych. Rating '!OPN1</f>
        <v>0</v>
      </c>
      <c r="IXY1" s="44">
        <f>'[1]Ind. Study ROB &amp; Psych. Rating '!OPO1</f>
        <v>0</v>
      </c>
      <c r="IXZ1" s="44">
        <f>'[1]Ind. Study ROB &amp; Psych. Rating '!OPP1</f>
        <v>0</v>
      </c>
      <c r="IYA1" s="44">
        <f>'[1]Ind. Study ROB &amp; Psych. Rating '!OPQ1</f>
        <v>0</v>
      </c>
      <c r="IYB1" s="44">
        <f>'[1]Ind. Study ROB &amp; Psych. Rating '!OPR1</f>
        <v>0</v>
      </c>
      <c r="IYC1" s="44">
        <f>'[1]Ind. Study ROB &amp; Psych. Rating '!OPS1</f>
        <v>0</v>
      </c>
      <c r="IYD1" s="44">
        <f>'[1]Ind. Study ROB &amp; Psych. Rating '!OPT1</f>
        <v>0</v>
      </c>
      <c r="IYE1" s="44">
        <f>'[1]Ind. Study ROB &amp; Psych. Rating '!OPU1</f>
        <v>0</v>
      </c>
      <c r="IYF1" s="44">
        <f>'[1]Ind. Study ROB &amp; Psych. Rating '!OPV1</f>
        <v>0</v>
      </c>
      <c r="IYG1" s="44">
        <f>'[1]Ind. Study ROB &amp; Psych. Rating '!OPW1</f>
        <v>0</v>
      </c>
      <c r="IYH1" s="44">
        <f>'[1]Ind. Study ROB &amp; Psych. Rating '!OPX1</f>
        <v>0</v>
      </c>
      <c r="IYI1" s="44">
        <f>'[1]Ind. Study ROB &amp; Psych. Rating '!OPY1</f>
        <v>0</v>
      </c>
      <c r="IYJ1" s="44">
        <f>'[1]Ind. Study ROB &amp; Psych. Rating '!OPZ1</f>
        <v>0</v>
      </c>
      <c r="IYK1" s="44">
        <f>'[1]Ind. Study ROB &amp; Psych. Rating '!OQA1</f>
        <v>0</v>
      </c>
      <c r="IYL1" s="44">
        <f>'[1]Ind. Study ROB &amp; Psych. Rating '!OQB1</f>
        <v>0</v>
      </c>
      <c r="IYM1" s="44">
        <f>'[1]Ind. Study ROB &amp; Psych. Rating '!OQC1</f>
        <v>0</v>
      </c>
      <c r="IYN1" s="44">
        <f>'[1]Ind. Study ROB &amp; Psych. Rating '!OQD1</f>
        <v>0</v>
      </c>
      <c r="IYO1" s="44">
        <f>'[1]Ind. Study ROB &amp; Psych. Rating '!OQE1</f>
        <v>0</v>
      </c>
      <c r="IYP1" s="44">
        <f>'[1]Ind. Study ROB &amp; Psych. Rating '!OQF1</f>
        <v>0</v>
      </c>
      <c r="IYQ1" s="44">
        <f>'[1]Ind. Study ROB &amp; Psych. Rating '!OQG1</f>
        <v>0</v>
      </c>
      <c r="IYR1" s="44">
        <f>'[1]Ind. Study ROB &amp; Psych. Rating '!OQH1</f>
        <v>0</v>
      </c>
      <c r="IYS1" s="44">
        <f>'[1]Ind. Study ROB &amp; Psych. Rating '!OQI1</f>
        <v>0</v>
      </c>
      <c r="IYT1" s="44">
        <f>'[1]Ind. Study ROB &amp; Psych. Rating '!OQJ1</f>
        <v>0</v>
      </c>
      <c r="IYU1" s="44">
        <f>'[1]Ind. Study ROB &amp; Psych. Rating '!OQK1</f>
        <v>0</v>
      </c>
      <c r="IYV1" s="44">
        <f>'[1]Ind. Study ROB &amp; Psych. Rating '!OQL1</f>
        <v>0</v>
      </c>
      <c r="IYW1" s="44">
        <f>'[1]Ind. Study ROB &amp; Psych. Rating '!OQM1</f>
        <v>0</v>
      </c>
      <c r="IYX1" s="44">
        <f>'[1]Ind. Study ROB &amp; Psych. Rating '!OQN1</f>
        <v>0</v>
      </c>
      <c r="IYY1" s="44">
        <f>'[1]Ind. Study ROB &amp; Psych. Rating '!OQO1</f>
        <v>0</v>
      </c>
      <c r="IYZ1" s="44">
        <f>'[1]Ind. Study ROB &amp; Psych. Rating '!OQP1</f>
        <v>0</v>
      </c>
      <c r="IZA1" s="44">
        <f>'[1]Ind. Study ROB &amp; Psych. Rating '!OQQ1</f>
        <v>0</v>
      </c>
      <c r="IZB1" s="44">
        <f>'[1]Ind. Study ROB &amp; Psych. Rating '!OQR1</f>
        <v>0</v>
      </c>
      <c r="IZC1" s="44">
        <f>'[1]Ind. Study ROB &amp; Psych. Rating '!OQS1</f>
        <v>0</v>
      </c>
      <c r="IZD1" s="44">
        <f>'[1]Ind. Study ROB &amp; Psych. Rating '!OQT1</f>
        <v>0</v>
      </c>
      <c r="IZE1" s="44">
        <f>'[1]Ind. Study ROB &amp; Psych. Rating '!OQU1</f>
        <v>0</v>
      </c>
      <c r="IZF1" s="44">
        <f>'[1]Ind. Study ROB &amp; Psych. Rating '!OQV1</f>
        <v>0</v>
      </c>
      <c r="IZG1" s="44">
        <f>'[1]Ind. Study ROB &amp; Psych. Rating '!OQW1</f>
        <v>0</v>
      </c>
      <c r="IZH1" s="44">
        <f>'[1]Ind. Study ROB &amp; Psych. Rating '!OQX1</f>
        <v>0</v>
      </c>
      <c r="IZI1" s="44">
        <f>'[1]Ind. Study ROB &amp; Psych. Rating '!OQY1</f>
        <v>0</v>
      </c>
      <c r="IZJ1" s="44">
        <f>'[1]Ind. Study ROB &amp; Psych. Rating '!OQZ1</f>
        <v>0</v>
      </c>
      <c r="IZK1" s="44">
        <f>'[1]Ind. Study ROB &amp; Psych. Rating '!ORA1</f>
        <v>0</v>
      </c>
      <c r="IZL1" s="44">
        <f>'[1]Ind. Study ROB &amp; Psych. Rating '!ORB1</f>
        <v>0</v>
      </c>
      <c r="IZM1" s="44">
        <f>'[1]Ind. Study ROB &amp; Psych. Rating '!ORC1</f>
        <v>0</v>
      </c>
      <c r="IZN1" s="44">
        <f>'[1]Ind. Study ROB &amp; Psych. Rating '!ORD1</f>
        <v>0</v>
      </c>
      <c r="IZO1" s="44">
        <f>'[1]Ind. Study ROB &amp; Psych. Rating '!ORE1</f>
        <v>0</v>
      </c>
      <c r="IZP1" s="44">
        <f>'[1]Ind. Study ROB &amp; Psych. Rating '!ORF1</f>
        <v>0</v>
      </c>
      <c r="IZQ1" s="44">
        <f>'[1]Ind. Study ROB &amp; Psych. Rating '!ORG1</f>
        <v>0</v>
      </c>
      <c r="IZR1" s="44">
        <f>'[1]Ind. Study ROB &amp; Psych. Rating '!ORH1</f>
        <v>0</v>
      </c>
      <c r="IZS1" s="44">
        <f>'[1]Ind. Study ROB &amp; Psych. Rating '!ORI1</f>
        <v>0</v>
      </c>
      <c r="IZT1" s="44">
        <f>'[1]Ind. Study ROB &amp; Psych. Rating '!ORJ1</f>
        <v>0</v>
      </c>
      <c r="IZU1" s="44">
        <f>'[1]Ind. Study ROB &amp; Psych. Rating '!ORK1</f>
        <v>0</v>
      </c>
      <c r="IZV1" s="44">
        <f>'[1]Ind. Study ROB &amp; Psych. Rating '!ORL1</f>
        <v>0</v>
      </c>
      <c r="IZW1" s="44">
        <f>'[1]Ind. Study ROB &amp; Psych. Rating '!ORM1</f>
        <v>0</v>
      </c>
      <c r="IZX1" s="44">
        <f>'[1]Ind. Study ROB &amp; Psych. Rating '!ORN1</f>
        <v>0</v>
      </c>
      <c r="IZY1" s="44">
        <f>'[1]Ind. Study ROB &amp; Psych. Rating '!ORO1</f>
        <v>0</v>
      </c>
      <c r="IZZ1" s="44">
        <f>'[1]Ind. Study ROB &amp; Psych. Rating '!ORP1</f>
        <v>0</v>
      </c>
      <c r="JAA1" s="44">
        <f>'[1]Ind. Study ROB &amp; Psych. Rating '!ORQ1</f>
        <v>0</v>
      </c>
      <c r="JAB1" s="44">
        <f>'[1]Ind. Study ROB &amp; Psych. Rating '!ORR1</f>
        <v>0</v>
      </c>
      <c r="JAC1" s="44">
        <f>'[1]Ind. Study ROB &amp; Psych. Rating '!ORS1</f>
        <v>0</v>
      </c>
      <c r="JAD1" s="44">
        <f>'[1]Ind. Study ROB &amp; Psych. Rating '!ORT1</f>
        <v>0</v>
      </c>
      <c r="JAE1" s="44">
        <f>'[1]Ind. Study ROB &amp; Psych. Rating '!ORU1</f>
        <v>0</v>
      </c>
      <c r="JAF1" s="44">
        <f>'[1]Ind. Study ROB &amp; Psych. Rating '!ORV1</f>
        <v>0</v>
      </c>
      <c r="JAG1" s="44">
        <f>'[1]Ind. Study ROB &amp; Psych. Rating '!ORW1</f>
        <v>0</v>
      </c>
      <c r="JAH1" s="44">
        <f>'[1]Ind. Study ROB &amp; Psych. Rating '!ORX1</f>
        <v>0</v>
      </c>
      <c r="JAI1" s="44">
        <f>'[1]Ind. Study ROB &amp; Psych. Rating '!ORY1</f>
        <v>0</v>
      </c>
      <c r="JAJ1" s="44">
        <f>'[1]Ind. Study ROB &amp; Psych. Rating '!ORZ1</f>
        <v>0</v>
      </c>
      <c r="JAK1" s="44">
        <f>'[1]Ind. Study ROB &amp; Psych. Rating '!OSA1</f>
        <v>0</v>
      </c>
      <c r="JAL1" s="44">
        <f>'[1]Ind. Study ROB &amp; Psych. Rating '!OSB1</f>
        <v>0</v>
      </c>
      <c r="JAM1" s="44">
        <f>'[1]Ind. Study ROB &amp; Psych. Rating '!OSC1</f>
        <v>0</v>
      </c>
      <c r="JAN1" s="44">
        <f>'[1]Ind. Study ROB &amp; Psych. Rating '!OSD1</f>
        <v>0</v>
      </c>
      <c r="JAO1" s="44">
        <f>'[1]Ind. Study ROB &amp; Psych. Rating '!OSE1</f>
        <v>0</v>
      </c>
      <c r="JAP1" s="44">
        <f>'[1]Ind. Study ROB &amp; Psych. Rating '!OSF1</f>
        <v>0</v>
      </c>
      <c r="JAQ1" s="44">
        <f>'[1]Ind. Study ROB &amp; Psych. Rating '!OSG1</f>
        <v>0</v>
      </c>
      <c r="JAR1" s="44">
        <f>'[1]Ind. Study ROB &amp; Psych. Rating '!OSH1</f>
        <v>0</v>
      </c>
      <c r="JAS1" s="44">
        <f>'[1]Ind. Study ROB &amp; Psych. Rating '!OSI1</f>
        <v>0</v>
      </c>
      <c r="JAT1" s="44">
        <f>'[1]Ind. Study ROB &amp; Psych. Rating '!OSJ1</f>
        <v>0</v>
      </c>
      <c r="JAU1" s="44">
        <f>'[1]Ind. Study ROB &amp; Psych. Rating '!OSK1</f>
        <v>0</v>
      </c>
      <c r="JAV1" s="44">
        <f>'[1]Ind. Study ROB &amp; Psych. Rating '!OSL1</f>
        <v>0</v>
      </c>
      <c r="JAW1" s="44">
        <f>'[1]Ind. Study ROB &amp; Psych. Rating '!OSM1</f>
        <v>0</v>
      </c>
      <c r="JAX1" s="44">
        <f>'[1]Ind. Study ROB &amp; Psych. Rating '!OSN1</f>
        <v>0</v>
      </c>
      <c r="JAY1" s="44">
        <f>'[1]Ind. Study ROB &amp; Psych. Rating '!OSO1</f>
        <v>0</v>
      </c>
      <c r="JAZ1" s="44">
        <f>'[1]Ind. Study ROB &amp; Psych. Rating '!OSP1</f>
        <v>0</v>
      </c>
      <c r="JBA1" s="44">
        <f>'[1]Ind. Study ROB &amp; Psych. Rating '!OSQ1</f>
        <v>0</v>
      </c>
      <c r="JBB1" s="44">
        <f>'[1]Ind. Study ROB &amp; Psych. Rating '!OSR1</f>
        <v>0</v>
      </c>
      <c r="JBC1" s="44">
        <f>'[1]Ind. Study ROB &amp; Psych. Rating '!OSS1</f>
        <v>0</v>
      </c>
      <c r="JBD1" s="44">
        <f>'[1]Ind. Study ROB &amp; Psych. Rating '!OST1</f>
        <v>0</v>
      </c>
      <c r="JBE1" s="44">
        <f>'[1]Ind. Study ROB &amp; Psych. Rating '!OSU1</f>
        <v>0</v>
      </c>
      <c r="JBF1" s="44">
        <f>'[1]Ind. Study ROB &amp; Psych. Rating '!OSV1</f>
        <v>0</v>
      </c>
      <c r="JBG1" s="44">
        <f>'[1]Ind. Study ROB &amp; Psych. Rating '!OSW1</f>
        <v>0</v>
      </c>
      <c r="JBH1" s="44">
        <f>'[1]Ind. Study ROB &amp; Psych. Rating '!OSX1</f>
        <v>0</v>
      </c>
      <c r="JBI1" s="44">
        <f>'[1]Ind. Study ROB &amp; Psych. Rating '!OSY1</f>
        <v>0</v>
      </c>
      <c r="JBJ1" s="44">
        <f>'[1]Ind. Study ROB &amp; Psych. Rating '!OSZ1</f>
        <v>0</v>
      </c>
      <c r="JBK1" s="44">
        <f>'[1]Ind. Study ROB &amp; Psych. Rating '!OTA1</f>
        <v>0</v>
      </c>
      <c r="JBL1" s="44">
        <f>'[1]Ind. Study ROB &amp; Psych. Rating '!OTB1</f>
        <v>0</v>
      </c>
      <c r="JBM1" s="44">
        <f>'[1]Ind. Study ROB &amp; Psych. Rating '!OTC1</f>
        <v>0</v>
      </c>
      <c r="JBN1" s="44">
        <f>'[1]Ind. Study ROB &amp; Psych. Rating '!OTD1</f>
        <v>0</v>
      </c>
      <c r="JBO1" s="44">
        <f>'[1]Ind. Study ROB &amp; Psych. Rating '!OTE1</f>
        <v>0</v>
      </c>
      <c r="JBP1" s="44">
        <f>'[1]Ind. Study ROB &amp; Psych. Rating '!OTF1</f>
        <v>0</v>
      </c>
      <c r="JBQ1" s="44">
        <f>'[1]Ind. Study ROB &amp; Psych. Rating '!OTG1</f>
        <v>0</v>
      </c>
      <c r="JBR1" s="44">
        <f>'[1]Ind. Study ROB &amp; Psych. Rating '!OTH1</f>
        <v>0</v>
      </c>
      <c r="JBS1" s="44">
        <f>'[1]Ind. Study ROB &amp; Psych. Rating '!OTI1</f>
        <v>0</v>
      </c>
      <c r="JBT1" s="44">
        <f>'[1]Ind. Study ROB &amp; Psych. Rating '!OTJ1</f>
        <v>0</v>
      </c>
      <c r="JBU1" s="44">
        <f>'[1]Ind. Study ROB &amp; Psych. Rating '!OTK1</f>
        <v>0</v>
      </c>
      <c r="JBV1" s="44">
        <f>'[1]Ind. Study ROB &amp; Psych. Rating '!OTL1</f>
        <v>0</v>
      </c>
      <c r="JBW1" s="44">
        <f>'[1]Ind. Study ROB &amp; Psych. Rating '!OTM1</f>
        <v>0</v>
      </c>
      <c r="JBX1" s="44">
        <f>'[1]Ind. Study ROB &amp; Psych. Rating '!OTN1</f>
        <v>0</v>
      </c>
      <c r="JBY1" s="44">
        <f>'[1]Ind. Study ROB &amp; Psych. Rating '!OTO1</f>
        <v>0</v>
      </c>
      <c r="JBZ1" s="44">
        <f>'[1]Ind. Study ROB &amp; Psych. Rating '!OTP1</f>
        <v>0</v>
      </c>
      <c r="JCA1" s="44">
        <f>'[1]Ind. Study ROB &amp; Psych. Rating '!OTQ1</f>
        <v>0</v>
      </c>
      <c r="JCB1" s="44">
        <f>'[1]Ind. Study ROB &amp; Psych. Rating '!OTR1</f>
        <v>0</v>
      </c>
      <c r="JCC1" s="44">
        <f>'[1]Ind. Study ROB &amp; Psych. Rating '!OTS1</f>
        <v>0</v>
      </c>
      <c r="JCD1" s="44">
        <f>'[1]Ind. Study ROB &amp; Psych. Rating '!OTT1</f>
        <v>0</v>
      </c>
      <c r="JCE1" s="44">
        <f>'[1]Ind. Study ROB &amp; Psych. Rating '!OTU1</f>
        <v>0</v>
      </c>
      <c r="JCF1" s="44">
        <f>'[1]Ind. Study ROB &amp; Psych. Rating '!OTV1</f>
        <v>0</v>
      </c>
      <c r="JCG1" s="44">
        <f>'[1]Ind. Study ROB &amp; Psych. Rating '!OTW1</f>
        <v>0</v>
      </c>
      <c r="JCH1" s="44">
        <f>'[1]Ind. Study ROB &amp; Psych. Rating '!OTX1</f>
        <v>0</v>
      </c>
      <c r="JCI1" s="44">
        <f>'[1]Ind. Study ROB &amp; Psych. Rating '!OTY1</f>
        <v>0</v>
      </c>
      <c r="JCJ1" s="44">
        <f>'[1]Ind. Study ROB &amp; Psych. Rating '!OTZ1</f>
        <v>0</v>
      </c>
      <c r="JCK1" s="44">
        <f>'[1]Ind. Study ROB &amp; Psych. Rating '!OUA1</f>
        <v>0</v>
      </c>
      <c r="JCL1" s="44">
        <f>'[1]Ind. Study ROB &amp; Psych. Rating '!OUB1</f>
        <v>0</v>
      </c>
      <c r="JCM1" s="44">
        <f>'[1]Ind. Study ROB &amp; Psych. Rating '!OUC1</f>
        <v>0</v>
      </c>
      <c r="JCN1" s="44">
        <f>'[1]Ind. Study ROB &amp; Psych. Rating '!OUD1</f>
        <v>0</v>
      </c>
      <c r="JCO1" s="44">
        <f>'[1]Ind. Study ROB &amp; Psych. Rating '!OUE1</f>
        <v>0</v>
      </c>
      <c r="JCP1" s="44">
        <f>'[1]Ind. Study ROB &amp; Psych. Rating '!OUF1</f>
        <v>0</v>
      </c>
      <c r="JCQ1" s="44">
        <f>'[1]Ind. Study ROB &amp; Psych. Rating '!OUG1</f>
        <v>0</v>
      </c>
      <c r="JCR1" s="44">
        <f>'[1]Ind. Study ROB &amp; Psych. Rating '!OUH1</f>
        <v>0</v>
      </c>
      <c r="JCS1" s="44">
        <f>'[1]Ind. Study ROB &amp; Psych. Rating '!OUI1</f>
        <v>0</v>
      </c>
      <c r="JCT1" s="44">
        <f>'[1]Ind. Study ROB &amp; Psych. Rating '!OUJ1</f>
        <v>0</v>
      </c>
      <c r="JCU1" s="44">
        <f>'[1]Ind. Study ROB &amp; Psych. Rating '!OUK1</f>
        <v>0</v>
      </c>
      <c r="JCV1" s="44">
        <f>'[1]Ind. Study ROB &amp; Psych. Rating '!OUL1</f>
        <v>0</v>
      </c>
      <c r="JCW1" s="44">
        <f>'[1]Ind. Study ROB &amp; Psych. Rating '!OUM1</f>
        <v>0</v>
      </c>
      <c r="JCX1" s="44">
        <f>'[1]Ind. Study ROB &amp; Psych. Rating '!OUN1</f>
        <v>0</v>
      </c>
      <c r="JCY1" s="44">
        <f>'[1]Ind. Study ROB &amp; Psych. Rating '!OUO1</f>
        <v>0</v>
      </c>
      <c r="JCZ1" s="44">
        <f>'[1]Ind. Study ROB &amp; Psych. Rating '!OUP1</f>
        <v>0</v>
      </c>
      <c r="JDA1" s="44">
        <f>'[1]Ind. Study ROB &amp; Psych. Rating '!OUQ1</f>
        <v>0</v>
      </c>
      <c r="JDB1" s="44">
        <f>'[1]Ind. Study ROB &amp; Psych. Rating '!OUR1</f>
        <v>0</v>
      </c>
      <c r="JDC1" s="44">
        <f>'[1]Ind. Study ROB &amp; Psych. Rating '!OUS1</f>
        <v>0</v>
      </c>
      <c r="JDD1" s="44">
        <f>'[1]Ind. Study ROB &amp; Psych. Rating '!OUT1</f>
        <v>0</v>
      </c>
      <c r="JDE1" s="44">
        <f>'[1]Ind. Study ROB &amp; Psych. Rating '!OUU1</f>
        <v>0</v>
      </c>
      <c r="JDF1" s="44">
        <f>'[1]Ind. Study ROB &amp; Psych. Rating '!OUV1</f>
        <v>0</v>
      </c>
      <c r="JDG1" s="44">
        <f>'[1]Ind. Study ROB &amp; Psych. Rating '!OUW1</f>
        <v>0</v>
      </c>
      <c r="JDH1" s="44">
        <f>'[1]Ind. Study ROB &amp; Psych. Rating '!OUX1</f>
        <v>0</v>
      </c>
      <c r="JDI1" s="44">
        <f>'[1]Ind. Study ROB &amp; Psych. Rating '!OUY1</f>
        <v>0</v>
      </c>
      <c r="JDJ1" s="44">
        <f>'[1]Ind. Study ROB &amp; Psych. Rating '!OUZ1</f>
        <v>0</v>
      </c>
      <c r="JDK1" s="44">
        <f>'[1]Ind. Study ROB &amp; Psych. Rating '!OVA1</f>
        <v>0</v>
      </c>
      <c r="JDL1" s="44">
        <f>'[1]Ind. Study ROB &amp; Psych. Rating '!OVB1</f>
        <v>0</v>
      </c>
      <c r="JDM1" s="44">
        <f>'[1]Ind. Study ROB &amp; Psych. Rating '!OVC1</f>
        <v>0</v>
      </c>
      <c r="JDN1" s="44">
        <f>'[1]Ind. Study ROB &amp; Psych. Rating '!OVD1</f>
        <v>0</v>
      </c>
      <c r="JDO1" s="44">
        <f>'[1]Ind. Study ROB &amp; Psych. Rating '!OVE1</f>
        <v>0</v>
      </c>
      <c r="JDP1" s="44">
        <f>'[1]Ind. Study ROB &amp; Psych. Rating '!OVF1</f>
        <v>0</v>
      </c>
      <c r="JDQ1" s="44">
        <f>'[1]Ind. Study ROB &amp; Psych. Rating '!OVG1</f>
        <v>0</v>
      </c>
      <c r="JDR1" s="44">
        <f>'[1]Ind. Study ROB &amp; Psych. Rating '!OVH1</f>
        <v>0</v>
      </c>
      <c r="JDS1" s="44">
        <f>'[1]Ind. Study ROB &amp; Psych. Rating '!OVI1</f>
        <v>0</v>
      </c>
      <c r="JDT1" s="44">
        <f>'[1]Ind. Study ROB &amp; Psych. Rating '!OVJ1</f>
        <v>0</v>
      </c>
      <c r="JDU1" s="44">
        <f>'[1]Ind. Study ROB &amp; Psych. Rating '!OVK1</f>
        <v>0</v>
      </c>
      <c r="JDV1" s="44">
        <f>'[1]Ind. Study ROB &amp; Psych. Rating '!OVL1</f>
        <v>0</v>
      </c>
      <c r="JDW1" s="44">
        <f>'[1]Ind. Study ROB &amp; Psych. Rating '!OVM1</f>
        <v>0</v>
      </c>
      <c r="JDX1" s="44">
        <f>'[1]Ind. Study ROB &amp; Psych. Rating '!OVN1</f>
        <v>0</v>
      </c>
      <c r="JDY1" s="44">
        <f>'[1]Ind. Study ROB &amp; Psych. Rating '!OVO1</f>
        <v>0</v>
      </c>
      <c r="JDZ1" s="44">
        <f>'[1]Ind. Study ROB &amp; Psych. Rating '!OVP1</f>
        <v>0</v>
      </c>
      <c r="JEA1" s="44">
        <f>'[1]Ind. Study ROB &amp; Psych. Rating '!OVQ1</f>
        <v>0</v>
      </c>
      <c r="JEB1" s="44">
        <f>'[1]Ind. Study ROB &amp; Psych. Rating '!OVR1</f>
        <v>0</v>
      </c>
      <c r="JEC1" s="44">
        <f>'[1]Ind. Study ROB &amp; Psych. Rating '!OVS1</f>
        <v>0</v>
      </c>
      <c r="JED1" s="44">
        <f>'[1]Ind. Study ROB &amp; Psych. Rating '!OVT1</f>
        <v>0</v>
      </c>
      <c r="JEE1" s="44">
        <f>'[1]Ind. Study ROB &amp; Psych. Rating '!OVU1</f>
        <v>0</v>
      </c>
      <c r="JEF1" s="44">
        <f>'[1]Ind. Study ROB &amp; Psych. Rating '!OVV1</f>
        <v>0</v>
      </c>
      <c r="JEG1" s="44">
        <f>'[1]Ind. Study ROB &amp; Psych. Rating '!OVW1</f>
        <v>0</v>
      </c>
      <c r="JEH1" s="44">
        <f>'[1]Ind. Study ROB &amp; Psych. Rating '!OVX1</f>
        <v>0</v>
      </c>
      <c r="JEI1" s="44">
        <f>'[1]Ind. Study ROB &amp; Psych. Rating '!OVY1</f>
        <v>0</v>
      </c>
      <c r="JEJ1" s="44">
        <f>'[1]Ind. Study ROB &amp; Psych. Rating '!OVZ1</f>
        <v>0</v>
      </c>
      <c r="JEK1" s="44">
        <f>'[1]Ind. Study ROB &amp; Psych. Rating '!OWA1</f>
        <v>0</v>
      </c>
      <c r="JEL1" s="44">
        <f>'[1]Ind. Study ROB &amp; Psych. Rating '!OWB1</f>
        <v>0</v>
      </c>
      <c r="JEM1" s="44">
        <f>'[1]Ind. Study ROB &amp; Psych. Rating '!OWC1</f>
        <v>0</v>
      </c>
      <c r="JEN1" s="44">
        <f>'[1]Ind. Study ROB &amp; Psych. Rating '!OWD1</f>
        <v>0</v>
      </c>
      <c r="JEO1" s="44">
        <f>'[1]Ind. Study ROB &amp; Psych. Rating '!OWE1</f>
        <v>0</v>
      </c>
      <c r="JEP1" s="44">
        <f>'[1]Ind. Study ROB &amp; Psych. Rating '!OWF1</f>
        <v>0</v>
      </c>
      <c r="JEQ1" s="44">
        <f>'[1]Ind. Study ROB &amp; Psych. Rating '!OWG1</f>
        <v>0</v>
      </c>
      <c r="JER1" s="44">
        <f>'[1]Ind. Study ROB &amp; Psych. Rating '!OWH1</f>
        <v>0</v>
      </c>
      <c r="JES1" s="44">
        <f>'[1]Ind. Study ROB &amp; Psych. Rating '!OWI1</f>
        <v>0</v>
      </c>
      <c r="JET1" s="44">
        <f>'[1]Ind. Study ROB &amp; Psych. Rating '!OWJ1</f>
        <v>0</v>
      </c>
      <c r="JEU1" s="44">
        <f>'[1]Ind. Study ROB &amp; Psych. Rating '!OWK1</f>
        <v>0</v>
      </c>
      <c r="JEV1" s="44">
        <f>'[1]Ind. Study ROB &amp; Psych. Rating '!OWL1</f>
        <v>0</v>
      </c>
      <c r="JEW1" s="44">
        <f>'[1]Ind. Study ROB &amp; Psych. Rating '!OWM1</f>
        <v>0</v>
      </c>
      <c r="JEX1" s="44">
        <f>'[1]Ind. Study ROB &amp; Psych. Rating '!OWN1</f>
        <v>0</v>
      </c>
      <c r="JEY1" s="44">
        <f>'[1]Ind. Study ROB &amp; Psych. Rating '!OWO1</f>
        <v>0</v>
      </c>
      <c r="JEZ1" s="44">
        <f>'[1]Ind. Study ROB &amp; Psych. Rating '!OWP1</f>
        <v>0</v>
      </c>
      <c r="JFA1" s="44">
        <f>'[1]Ind. Study ROB &amp; Psych. Rating '!OWQ1</f>
        <v>0</v>
      </c>
      <c r="JFB1" s="44">
        <f>'[1]Ind. Study ROB &amp; Psych. Rating '!OWR1</f>
        <v>0</v>
      </c>
      <c r="JFC1" s="44">
        <f>'[1]Ind. Study ROB &amp; Psych. Rating '!OWS1</f>
        <v>0</v>
      </c>
      <c r="JFD1" s="44">
        <f>'[1]Ind. Study ROB &amp; Psych. Rating '!OWT1</f>
        <v>0</v>
      </c>
      <c r="JFE1" s="44">
        <f>'[1]Ind. Study ROB &amp; Psych. Rating '!OWU1</f>
        <v>0</v>
      </c>
      <c r="JFF1" s="44">
        <f>'[1]Ind. Study ROB &amp; Psych. Rating '!OWV1</f>
        <v>0</v>
      </c>
      <c r="JFG1" s="44">
        <f>'[1]Ind. Study ROB &amp; Psych. Rating '!OWW1</f>
        <v>0</v>
      </c>
      <c r="JFH1" s="44">
        <f>'[1]Ind. Study ROB &amp; Psych. Rating '!OWX1</f>
        <v>0</v>
      </c>
      <c r="JFI1" s="44">
        <f>'[1]Ind. Study ROB &amp; Psych. Rating '!OWY1</f>
        <v>0</v>
      </c>
      <c r="JFJ1" s="44">
        <f>'[1]Ind. Study ROB &amp; Psych. Rating '!OWZ1</f>
        <v>0</v>
      </c>
      <c r="JFK1" s="44">
        <f>'[1]Ind. Study ROB &amp; Psych. Rating '!OXA1</f>
        <v>0</v>
      </c>
      <c r="JFL1" s="44">
        <f>'[1]Ind. Study ROB &amp; Psych. Rating '!OXB1</f>
        <v>0</v>
      </c>
      <c r="JFM1" s="44">
        <f>'[1]Ind. Study ROB &amp; Psych. Rating '!OXC1</f>
        <v>0</v>
      </c>
      <c r="JFN1" s="44">
        <f>'[1]Ind. Study ROB &amp; Psych. Rating '!OXD1</f>
        <v>0</v>
      </c>
      <c r="JFO1" s="44">
        <f>'[1]Ind. Study ROB &amp; Psych. Rating '!OXE1</f>
        <v>0</v>
      </c>
      <c r="JFP1" s="44">
        <f>'[1]Ind. Study ROB &amp; Psych. Rating '!OXF1</f>
        <v>0</v>
      </c>
      <c r="JFQ1" s="44">
        <f>'[1]Ind. Study ROB &amp; Psych. Rating '!OXG1</f>
        <v>0</v>
      </c>
      <c r="JFR1" s="44">
        <f>'[1]Ind. Study ROB &amp; Psych. Rating '!OXH1</f>
        <v>0</v>
      </c>
      <c r="JFS1" s="44">
        <f>'[1]Ind. Study ROB &amp; Psych. Rating '!OXI1</f>
        <v>0</v>
      </c>
      <c r="JFT1" s="44">
        <f>'[1]Ind. Study ROB &amp; Psych. Rating '!OXJ1</f>
        <v>0</v>
      </c>
      <c r="JFU1" s="44">
        <f>'[1]Ind. Study ROB &amp; Psych. Rating '!OXK1</f>
        <v>0</v>
      </c>
      <c r="JFV1" s="44">
        <f>'[1]Ind. Study ROB &amp; Psych. Rating '!OXL1</f>
        <v>0</v>
      </c>
      <c r="JFW1" s="44">
        <f>'[1]Ind. Study ROB &amp; Psych. Rating '!OXM1</f>
        <v>0</v>
      </c>
      <c r="JFX1" s="44">
        <f>'[1]Ind. Study ROB &amp; Psych. Rating '!OXN1</f>
        <v>0</v>
      </c>
      <c r="JFY1" s="44">
        <f>'[1]Ind. Study ROB &amp; Psych. Rating '!OXO1</f>
        <v>0</v>
      </c>
      <c r="JFZ1" s="44">
        <f>'[1]Ind. Study ROB &amp; Psych. Rating '!OXP1</f>
        <v>0</v>
      </c>
      <c r="JGA1" s="44">
        <f>'[1]Ind. Study ROB &amp; Psych. Rating '!OXQ1</f>
        <v>0</v>
      </c>
      <c r="JGB1" s="44">
        <f>'[1]Ind. Study ROB &amp; Psych. Rating '!OXR1</f>
        <v>0</v>
      </c>
      <c r="JGC1" s="44">
        <f>'[1]Ind. Study ROB &amp; Psych. Rating '!OXS1</f>
        <v>0</v>
      </c>
      <c r="JGD1" s="44">
        <f>'[1]Ind. Study ROB &amp; Psych. Rating '!OXT1</f>
        <v>0</v>
      </c>
      <c r="JGE1" s="44">
        <f>'[1]Ind. Study ROB &amp; Psych. Rating '!OXU1</f>
        <v>0</v>
      </c>
      <c r="JGF1" s="44">
        <f>'[1]Ind. Study ROB &amp; Psych. Rating '!OXV1</f>
        <v>0</v>
      </c>
      <c r="JGG1" s="44">
        <f>'[1]Ind. Study ROB &amp; Psych. Rating '!OXW1</f>
        <v>0</v>
      </c>
      <c r="JGH1" s="44">
        <f>'[1]Ind. Study ROB &amp; Psych. Rating '!OXX1</f>
        <v>0</v>
      </c>
      <c r="JGI1" s="44">
        <f>'[1]Ind. Study ROB &amp; Psych. Rating '!OXY1</f>
        <v>0</v>
      </c>
      <c r="JGJ1" s="44">
        <f>'[1]Ind. Study ROB &amp; Psych. Rating '!OXZ1</f>
        <v>0</v>
      </c>
      <c r="JGK1" s="44">
        <f>'[1]Ind. Study ROB &amp; Psych. Rating '!OYA1</f>
        <v>0</v>
      </c>
      <c r="JGL1" s="44">
        <f>'[1]Ind. Study ROB &amp; Psych. Rating '!OYB1</f>
        <v>0</v>
      </c>
      <c r="JGM1" s="44">
        <f>'[1]Ind. Study ROB &amp; Psych. Rating '!OYC1</f>
        <v>0</v>
      </c>
      <c r="JGN1" s="44">
        <f>'[1]Ind. Study ROB &amp; Psych. Rating '!OYD1</f>
        <v>0</v>
      </c>
      <c r="JGO1" s="44">
        <f>'[1]Ind. Study ROB &amp; Psych. Rating '!OYE1</f>
        <v>0</v>
      </c>
      <c r="JGP1" s="44">
        <f>'[1]Ind. Study ROB &amp; Psych. Rating '!OYF1</f>
        <v>0</v>
      </c>
      <c r="JGQ1" s="44">
        <f>'[1]Ind. Study ROB &amp; Psych. Rating '!OYG1</f>
        <v>0</v>
      </c>
      <c r="JGR1" s="44">
        <f>'[1]Ind. Study ROB &amp; Psych. Rating '!OYH1</f>
        <v>0</v>
      </c>
      <c r="JGS1" s="44">
        <f>'[1]Ind. Study ROB &amp; Psych. Rating '!OYI1</f>
        <v>0</v>
      </c>
      <c r="JGT1" s="44">
        <f>'[1]Ind. Study ROB &amp; Psych. Rating '!OYJ1</f>
        <v>0</v>
      </c>
      <c r="JGU1" s="44">
        <f>'[1]Ind. Study ROB &amp; Psych. Rating '!OYK1</f>
        <v>0</v>
      </c>
      <c r="JGV1" s="44">
        <f>'[1]Ind. Study ROB &amp; Psych. Rating '!OYL1</f>
        <v>0</v>
      </c>
      <c r="JGW1" s="44">
        <f>'[1]Ind. Study ROB &amp; Psych. Rating '!OYM1</f>
        <v>0</v>
      </c>
      <c r="JGX1" s="44">
        <f>'[1]Ind. Study ROB &amp; Psych. Rating '!OYN1</f>
        <v>0</v>
      </c>
      <c r="JGY1" s="44">
        <f>'[1]Ind. Study ROB &amp; Psych. Rating '!OYO1</f>
        <v>0</v>
      </c>
      <c r="JGZ1" s="44">
        <f>'[1]Ind. Study ROB &amp; Psych. Rating '!OYP1</f>
        <v>0</v>
      </c>
      <c r="JHA1" s="44">
        <f>'[1]Ind. Study ROB &amp; Psych. Rating '!OYQ1</f>
        <v>0</v>
      </c>
      <c r="JHB1" s="44">
        <f>'[1]Ind. Study ROB &amp; Psych. Rating '!OYR1</f>
        <v>0</v>
      </c>
      <c r="JHC1" s="44">
        <f>'[1]Ind. Study ROB &amp; Psych. Rating '!OYS1</f>
        <v>0</v>
      </c>
      <c r="JHD1" s="44">
        <f>'[1]Ind. Study ROB &amp; Psych. Rating '!OYT1</f>
        <v>0</v>
      </c>
      <c r="JHE1" s="44">
        <f>'[1]Ind. Study ROB &amp; Psych. Rating '!OYU1</f>
        <v>0</v>
      </c>
      <c r="JHF1" s="44">
        <f>'[1]Ind. Study ROB &amp; Psych. Rating '!OYV1</f>
        <v>0</v>
      </c>
      <c r="JHG1" s="44">
        <f>'[1]Ind. Study ROB &amp; Psych. Rating '!OYW1</f>
        <v>0</v>
      </c>
      <c r="JHH1" s="44">
        <f>'[1]Ind. Study ROB &amp; Psych. Rating '!OYX1</f>
        <v>0</v>
      </c>
      <c r="JHI1" s="44">
        <f>'[1]Ind. Study ROB &amp; Psych. Rating '!OYY1</f>
        <v>0</v>
      </c>
      <c r="JHJ1" s="44">
        <f>'[1]Ind. Study ROB &amp; Psych. Rating '!OYZ1</f>
        <v>0</v>
      </c>
      <c r="JHK1" s="44">
        <f>'[1]Ind. Study ROB &amp; Psych. Rating '!OZA1</f>
        <v>0</v>
      </c>
      <c r="JHL1" s="44">
        <f>'[1]Ind. Study ROB &amp; Psych. Rating '!OZB1</f>
        <v>0</v>
      </c>
      <c r="JHM1" s="44">
        <f>'[1]Ind. Study ROB &amp; Psych. Rating '!OZC1</f>
        <v>0</v>
      </c>
      <c r="JHN1" s="44">
        <f>'[1]Ind. Study ROB &amp; Psych. Rating '!OZD1</f>
        <v>0</v>
      </c>
      <c r="JHO1" s="44">
        <f>'[1]Ind. Study ROB &amp; Psych. Rating '!OZE1</f>
        <v>0</v>
      </c>
      <c r="JHP1" s="44">
        <f>'[1]Ind. Study ROB &amp; Psych. Rating '!OZF1</f>
        <v>0</v>
      </c>
      <c r="JHQ1" s="44">
        <f>'[1]Ind. Study ROB &amp; Psych. Rating '!OZG1</f>
        <v>0</v>
      </c>
      <c r="JHR1" s="44">
        <f>'[1]Ind. Study ROB &amp; Psych. Rating '!OZH1</f>
        <v>0</v>
      </c>
      <c r="JHS1" s="44">
        <f>'[1]Ind. Study ROB &amp; Psych. Rating '!OZI1</f>
        <v>0</v>
      </c>
      <c r="JHT1" s="44">
        <f>'[1]Ind. Study ROB &amp; Psych. Rating '!OZJ1</f>
        <v>0</v>
      </c>
      <c r="JHU1" s="44">
        <f>'[1]Ind. Study ROB &amp; Psych. Rating '!OZK1</f>
        <v>0</v>
      </c>
      <c r="JHV1" s="44">
        <f>'[1]Ind. Study ROB &amp; Psych. Rating '!OZL1</f>
        <v>0</v>
      </c>
      <c r="JHW1" s="44">
        <f>'[1]Ind. Study ROB &amp; Psych. Rating '!OZM1</f>
        <v>0</v>
      </c>
      <c r="JHX1" s="44">
        <f>'[1]Ind. Study ROB &amp; Psych. Rating '!OZN1</f>
        <v>0</v>
      </c>
      <c r="JHY1" s="44">
        <f>'[1]Ind. Study ROB &amp; Psych. Rating '!OZO1</f>
        <v>0</v>
      </c>
      <c r="JHZ1" s="44">
        <f>'[1]Ind. Study ROB &amp; Psych. Rating '!OZP1</f>
        <v>0</v>
      </c>
      <c r="JIA1" s="44">
        <f>'[1]Ind. Study ROB &amp; Psych. Rating '!OZQ1</f>
        <v>0</v>
      </c>
      <c r="JIB1" s="44">
        <f>'[1]Ind. Study ROB &amp; Psych. Rating '!OZR1</f>
        <v>0</v>
      </c>
      <c r="JIC1" s="44">
        <f>'[1]Ind. Study ROB &amp; Psych. Rating '!OZS1</f>
        <v>0</v>
      </c>
      <c r="JID1" s="44">
        <f>'[1]Ind. Study ROB &amp; Psych. Rating '!OZT1</f>
        <v>0</v>
      </c>
      <c r="JIE1" s="44">
        <f>'[1]Ind. Study ROB &amp; Psych. Rating '!OZU1</f>
        <v>0</v>
      </c>
      <c r="JIF1" s="44">
        <f>'[1]Ind. Study ROB &amp; Psych. Rating '!OZV1</f>
        <v>0</v>
      </c>
      <c r="JIG1" s="44">
        <f>'[1]Ind. Study ROB &amp; Psych. Rating '!OZW1</f>
        <v>0</v>
      </c>
      <c r="JIH1" s="44">
        <f>'[1]Ind. Study ROB &amp; Psych. Rating '!OZX1</f>
        <v>0</v>
      </c>
      <c r="JII1" s="44">
        <f>'[1]Ind. Study ROB &amp; Psych. Rating '!OZY1</f>
        <v>0</v>
      </c>
      <c r="JIJ1" s="44">
        <f>'[1]Ind. Study ROB &amp; Psych. Rating '!OZZ1</f>
        <v>0</v>
      </c>
      <c r="JIK1" s="44">
        <f>'[1]Ind. Study ROB &amp; Psych. Rating '!PAA1</f>
        <v>0</v>
      </c>
      <c r="JIL1" s="44">
        <f>'[1]Ind. Study ROB &amp; Psych. Rating '!PAB1</f>
        <v>0</v>
      </c>
      <c r="JIM1" s="44">
        <f>'[1]Ind. Study ROB &amp; Psych. Rating '!PAC1</f>
        <v>0</v>
      </c>
      <c r="JIN1" s="44">
        <f>'[1]Ind. Study ROB &amp; Psych. Rating '!PAD1</f>
        <v>0</v>
      </c>
      <c r="JIO1" s="44">
        <f>'[1]Ind. Study ROB &amp; Psych. Rating '!PAE1</f>
        <v>0</v>
      </c>
      <c r="JIP1" s="44">
        <f>'[1]Ind. Study ROB &amp; Psych. Rating '!PAF1</f>
        <v>0</v>
      </c>
      <c r="JIQ1" s="44">
        <f>'[1]Ind. Study ROB &amp; Psych. Rating '!PAG1</f>
        <v>0</v>
      </c>
      <c r="JIR1" s="44">
        <f>'[1]Ind. Study ROB &amp; Psych. Rating '!PAH1</f>
        <v>0</v>
      </c>
      <c r="JIS1" s="44">
        <f>'[1]Ind. Study ROB &amp; Psych. Rating '!PAI1</f>
        <v>0</v>
      </c>
      <c r="JIT1" s="44">
        <f>'[1]Ind. Study ROB &amp; Psych. Rating '!PAJ1</f>
        <v>0</v>
      </c>
      <c r="JIU1" s="44">
        <f>'[1]Ind. Study ROB &amp; Psych. Rating '!PAK1</f>
        <v>0</v>
      </c>
      <c r="JIV1" s="44">
        <f>'[1]Ind. Study ROB &amp; Psych. Rating '!PAL1</f>
        <v>0</v>
      </c>
      <c r="JIW1" s="44">
        <f>'[1]Ind. Study ROB &amp; Psych. Rating '!PAM1</f>
        <v>0</v>
      </c>
      <c r="JIX1" s="44">
        <f>'[1]Ind. Study ROB &amp; Psych. Rating '!PAN1</f>
        <v>0</v>
      </c>
      <c r="JIY1" s="44">
        <f>'[1]Ind. Study ROB &amp; Psych. Rating '!PAO1</f>
        <v>0</v>
      </c>
      <c r="JIZ1" s="44">
        <f>'[1]Ind. Study ROB &amp; Psych. Rating '!PAP1</f>
        <v>0</v>
      </c>
      <c r="JJA1" s="44">
        <f>'[1]Ind. Study ROB &amp; Psych. Rating '!PAQ1</f>
        <v>0</v>
      </c>
      <c r="JJB1" s="44">
        <f>'[1]Ind. Study ROB &amp; Psych. Rating '!PAR1</f>
        <v>0</v>
      </c>
      <c r="JJC1" s="44">
        <f>'[1]Ind. Study ROB &amp; Psych. Rating '!PAS1</f>
        <v>0</v>
      </c>
      <c r="JJD1" s="44">
        <f>'[1]Ind. Study ROB &amp; Psych. Rating '!PAT1</f>
        <v>0</v>
      </c>
      <c r="JJE1" s="44">
        <f>'[1]Ind. Study ROB &amp; Psych. Rating '!PAU1</f>
        <v>0</v>
      </c>
      <c r="JJF1" s="44">
        <f>'[1]Ind. Study ROB &amp; Psych. Rating '!PAV1</f>
        <v>0</v>
      </c>
      <c r="JJG1" s="44">
        <f>'[1]Ind. Study ROB &amp; Psych. Rating '!PAW1</f>
        <v>0</v>
      </c>
      <c r="JJH1" s="44">
        <f>'[1]Ind. Study ROB &amp; Psych. Rating '!PAX1</f>
        <v>0</v>
      </c>
      <c r="JJI1" s="44">
        <f>'[1]Ind. Study ROB &amp; Psych. Rating '!PAY1</f>
        <v>0</v>
      </c>
      <c r="JJJ1" s="44">
        <f>'[1]Ind. Study ROB &amp; Psych. Rating '!PAZ1</f>
        <v>0</v>
      </c>
      <c r="JJK1" s="44">
        <f>'[1]Ind. Study ROB &amp; Psych. Rating '!PBA1</f>
        <v>0</v>
      </c>
      <c r="JJL1" s="44">
        <f>'[1]Ind. Study ROB &amp; Psych. Rating '!PBB1</f>
        <v>0</v>
      </c>
      <c r="JJM1" s="44">
        <f>'[1]Ind. Study ROB &amp; Psych. Rating '!PBC1</f>
        <v>0</v>
      </c>
      <c r="JJN1" s="44">
        <f>'[1]Ind. Study ROB &amp; Psych. Rating '!PBD1</f>
        <v>0</v>
      </c>
      <c r="JJO1" s="44">
        <f>'[1]Ind. Study ROB &amp; Psych. Rating '!PBE1</f>
        <v>0</v>
      </c>
      <c r="JJP1" s="44">
        <f>'[1]Ind. Study ROB &amp; Psych. Rating '!PBF1</f>
        <v>0</v>
      </c>
      <c r="JJQ1" s="44">
        <f>'[1]Ind. Study ROB &amp; Psych. Rating '!PBG1</f>
        <v>0</v>
      </c>
      <c r="JJR1" s="44">
        <f>'[1]Ind. Study ROB &amp; Psych. Rating '!PBH1</f>
        <v>0</v>
      </c>
      <c r="JJS1" s="44">
        <f>'[1]Ind. Study ROB &amp; Psych. Rating '!PBI1</f>
        <v>0</v>
      </c>
      <c r="JJT1" s="44">
        <f>'[1]Ind. Study ROB &amp; Psych. Rating '!PBJ1</f>
        <v>0</v>
      </c>
      <c r="JJU1" s="44">
        <f>'[1]Ind. Study ROB &amp; Psych. Rating '!PBK1</f>
        <v>0</v>
      </c>
      <c r="JJV1" s="44">
        <f>'[1]Ind. Study ROB &amp; Psych. Rating '!PBL1</f>
        <v>0</v>
      </c>
      <c r="JJW1" s="44">
        <f>'[1]Ind. Study ROB &amp; Psych. Rating '!PBM1</f>
        <v>0</v>
      </c>
      <c r="JJX1" s="44">
        <f>'[1]Ind. Study ROB &amp; Psych. Rating '!PBN1</f>
        <v>0</v>
      </c>
      <c r="JJY1" s="44">
        <f>'[1]Ind. Study ROB &amp; Psych. Rating '!PBO1</f>
        <v>0</v>
      </c>
      <c r="JJZ1" s="44">
        <f>'[1]Ind. Study ROB &amp; Psych. Rating '!PBP1</f>
        <v>0</v>
      </c>
      <c r="JKA1" s="44">
        <f>'[1]Ind. Study ROB &amp; Psych. Rating '!PBQ1</f>
        <v>0</v>
      </c>
      <c r="JKB1" s="44">
        <f>'[1]Ind. Study ROB &amp; Psych. Rating '!PBR1</f>
        <v>0</v>
      </c>
      <c r="JKC1" s="44">
        <f>'[1]Ind. Study ROB &amp; Psych. Rating '!PBS1</f>
        <v>0</v>
      </c>
      <c r="JKD1" s="44">
        <f>'[1]Ind. Study ROB &amp; Psych. Rating '!PBT1</f>
        <v>0</v>
      </c>
      <c r="JKE1" s="44">
        <f>'[1]Ind. Study ROB &amp; Psych. Rating '!PBU1</f>
        <v>0</v>
      </c>
      <c r="JKF1" s="44">
        <f>'[1]Ind. Study ROB &amp; Psych. Rating '!PBV1</f>
        <v>0</v>
      </c>
      <c r="JKG1" s="44">
        <f>'[1]Ind. Study ROB &amp; Psych. Rating '!PBW1</f>
        <v>0</v>
      </c>
      <c r="JKH1" s="44">
        <f>'[1]Ind. Study ROB &amp; Psych. Rating '!PBX1</f>
        <v>0</v>
      </c>
      <c r="JKI1" s="44">
        <f>'[1]Ind. Study ROB &amp; Psych. Rating '!PBY1</f>
        <v>0</v>
      </c>
      <c r="JKJ1" s="44">
        <f>'[1]Ind. Study ROB &amp; Psych. Rating '!PBZ1</f>
        <v>0</v>
      </c>
      <c r="JKK1" s="44">
        <f>'[1]Ind. Study ROB &amp; Psych. Rating '!PCA1</f>
        <v>0</v>
      </c>
      <c r="JKL1" s="44">
        <f>'[1]Ind. Study ROB &amp; Psych. Rating '!PCB1</f>
        <v>0</v>
      </c>
      <c r="JKM1" s="44">
        <f>'[1]Ind. Study ROB &amp; Psych. Rating '!PCC1</f>
        <v>0</v>
      </c>
      <c r="JKN1" s="44">
        <f>'[1]Ind. Study ROB &amp; Psych. Rating '!PCD1</f>
        <v>0</v>
      </c>
      <c r="JKO1" s="44">
        <f>'[1]Ind. Study ROB &amp; Psych. Rating '!PCE1</f>
        <v>0</v>
      </c>
      <c r="JKP1" s="44">
        <f>'[1]Ind. Study ROB &amp; Psych. Rating '!PCF1</f>
        <v>0</v>
      </c>
      <c r="JKQ1" s="44">
        <f>'[1]Ind. Study ROB &amp; Psych. Rating '!PCG1</f>
        <v>0</v>
      </c>
      <c r="JKR1" s="44">
        <f>'[1]Ind. Study ROB &amp; Psych. Rating '!PCH1</f>
        <v>0</v>
      </c>
      <c r="JKS1" s="44">
        <f>'[1]Ind. Study ROB &amp; Psych. Rating '!PCI1</f>
        <v>0</v>
      </c>
      <c r="JKT1" s="44">
        <f>'[1]Ind. Study ROB &amp; Psych. Rating '!PCJ1</f>
        <v>0</v>
      </c>
      <c r="JKU1" s="44">
        <f>'[1]Ind. Study ROB &amp; Psych. Rating '!PCK1</f>
        <v>0</v>
      </c>
      <c r="JKV1" s="44">
        <f>'[1]Ind. Study ROB &amp; Psych. Rating '!PCL1</f>
        <v>0</v>
      </c>
      <c r="JKW1" s="44">
        <f>'[1]Ind. Study ROB &amp; Psych. Rating '!PCM1</f>
        <v>0</v>
      </c>
      <c r="JKX1" s="44">
        <f>'[1]Ind. Study ROB &amp; Psych. Rating '!PCN1</f>
        <v>0</v>
      </c>
      <c r="JKY1" s="44">
        <f>'[1]Ind. Study ROB &amp; Psych. Rating '!PCO1</f>
        <v>0</v>
      </c>
      <c r="JKZ1" s="44">
        <f>'[1]Ind. Study ROB &amp; Psych. Rating '!PCP1</f>
        <v>0</v>
      </c>
      <c r="JLA1" s="44">
        <f>'[1]Ind. Study ROB &amp; Psych. Rating '!PCQ1</f>
        <v>0</v>
      </c>
      <c r="JLB1" s="44">
        <f>'[1]Ind. Study ROB &amp; Psych. Rating '!PCR1</f>
        <v>0</v>
      </c>
      <c r="JLC1" s="44">
        <f>'[1]Ind. Study ROB &amp; Psych. Rating '!PCS1</f>
        <v>0</v>
      </c>
      <c r="JLD1" s="44">
        <f>'[1]Ind. Study ROB &amp; Psych. Rating '!PCT1</f>
        <v>0</v>
      </c>
      <c r="JLE1" s="44">
        <f>'[1]Ind. Study ROB &amp; Psych. Rating '!PCU1</f>
        <v>0</v>
      </c>
      <c r="JLF1" s="44">
        <f>'[1]Ind. Study ROB &amp; Psych. Rating '!PCV1</f>
        <v>0</v>
      </c>
      <c r="JLG1" s="44">
        <f>'[1]Ind. Study ROB &amp; Psych. Rating '!PCW1</f>
        <v>0</v>
      </c>
      <c r="JLH1" s="44">
        <f>'[1]Ind. Study ROB &amp; Psych. Rating '!PCX1</f>
        <v>0</v>
      </c>
      <c r="JLI1" s="44">
        <f>'[1]Ind. Study ROB &amp; Psych. Rating '!PCY1</f>
        <v>0</v>
      </c>
      <c r="JLJ1" s="44">
        <f>'[1]Ind. Study ROB &amp; Psych. Rating '!PCZ1</f>
        <v>0</v>
      </c>
      <c r="JLK1" s="44">
        <f>'[1]Ind. Study ROB &amp; Psych. Rating '!PDA1</f>
        <v>0</v>
      </c>
      <c r="JLL1" s="44">
        <f>'[1]Ind. Study ROB &amp; Psych. Rating '!PDB1</f>
        <v>0</v>
      </c>
      <c r="JLM1" s="44">
        <f>'[1]Ind. Study ROB &amp; Psych. Rating '!PDC1</f>
        <v>0</v>
      </c>
      <c r="JLN1" s="44">
        <f>'[1]Ind. Study ROB &amp; Psych. Rating '!PDD1</f>
        <v>0</v>
      </c>
      <c r="JLO1" s="44">
        <f>'[1]Ind. Study ROB &amp; Psych. Rating '!PDE1</f>
        <v>0</v>
      </c>
      <c r="JLP1" s="44">
        <f>'[1]Ind. Study ROB &amp; Psych. Rating '!PDF1</f>
        <v>0</v>
      </c>
      <c r="JLQ1" s="44">
        <f>'[1]Ind. Study ROB &amp; Psych. Rating '!PDG1</f>
        <v>0</v>
      </c>
      <c r="JLR1" s="44">
        <f>'[1]Ind. Study ROB &amp; Psych. Rating '!PDH1</f>
        <v>0</v>
      </c>
      <c r="JLS1" s="44">
        <f>'[1]Ind. Study ROB &amp; Psych. Rating '!PDI1</f>
        <v>0</v>
      </c>
      <c r="JLT1" s="44">
        <f>'[1]Ind. Study ROB &amp; Psych. Rating '!PDJ1</f>
        <v>0</v>
      </c>
      <c r="JLU1" s="44">
        <f>'[1]Ind. Study ROB &amp; Psych. Rating '!PDK1</f>
        <v>0</v>
      </c>
      <c r="JLV1" s="44">
        <f>'[1]Ind. Study ROB &amp; Psych. Rating '!PDL1</f>
        <v>0</v>
      </c>
      <c r="JLW1" s="44">
        <f>'[1]Ind. Study ROB &amp; Psych. Rating '!PDM1</f>
        <v>0</v>
      </c>
      <c r="JLX1" s="44">
        <f>'[1]Ind. Study ROB &amp; Psych. Rating '!PDN1</f>
        <v>0</v>
      </c>
      <c r="JLY1" s="44">
        <f>'[1]Ind. Study ROB &amp; Psych. Rating '!PDO1</f>
        <v>0</v>
      </c>
      <c r="JLZ1" s="44">
        <f>'[1]Ind. Study ROB &amp; Psych. Rating '!PDP1</f>
        <v>0</v>
      </c>
      <c r="JMA1" s="44">
        <f>'[1]Ind. Study ROB &amp; Psych. Rating '!PDQ1</f>
        <v>0</v>
      </c>
      <c r="JMB1" s="44">
        <f>'[1]Ind. Study ROB &amp; Psych. Rating '!PDR1</f>
        <v>0</v>
      </c>
      <c r="JMC1" s="44">
        <f>'[1]Ind. Study ROB &amp; Psych. Rating '!PDS1</f>
        <v>0</v>
      </c>
      <c r="JMD1" s="44">
        <f>'[1]Ind. Study ROB &amp; Psych. Rating '!PDT1</f>
        <v>0</v>
      </c>
      <c r="JME1" s="44">
        <f>'[1]Ind. Study ROB &amp; Psych. Rating '!PDU1</f>
        <v>0</v>
      </c>
      <c r="JMF1" s="44">
        <f>'[1]Ind. Study ROB &amp; Psych. Rating '!PDV1</f>
        <v>0</v>
      </c>
      <c r="JMG1" s="44">
        <f>'[1]Ind. Study ROB &amp; Psych. Rating '!PDW1</f>
        <v>0</v>
      </c>
      <c r="JMH1" s="44">
        <f>'[1]Ind. Study ROB &amp; Psych. Rating '!PDX1</f>
        <v>0</v>
      </c>
      <c r="JMI1" s="44">
        <f>'[1]Ind. Study ROB &amp; Psych. Rating '!PDY1</f>
        <v>0</v>
      </c>
      <c r="JMJ1" s="44">
        <f>'[1]Ind. Study ROB &amp; Psych. Rating '!PDZ1</f>
        <v>0</v>
      </c>
      <c r="JMK1" s="44">
        <f>'[1]Ind. Study ROB &amp; Psych. Rating '!PEA1</f>
        <v>0</v>
      </c>
      <c r="JML1" s="44">
        <f>'[1]Ind. Study ROB &amp; Psych. Rating '!PEB1</f>
        <v>0</v>
      </c>
      <c r="JMM1" s="44">
        <f>'[1]Ind. Study ROB &amp; Psych. Rating '!PEC1</f>
        <v>0</v>
      </c>
      <c r="JMN1" s="44">
        <f>'[1]Ind. Study ROB &amp; Psych. Rating '!PED1</f>
        <v>0</v>
      </c>
      <c r="JMO1" s="44">
        <f>'[1]Ind. Study ROB &amp; Psych. Rating '!PEE1</f>
        <v>0</v>
      </c>
      <c r="JMP1" s="44">
        <f>'[1]Ind. Study ROB &amp; Psych. Rating '!PEF1</f>
        <v>0</v>
      </c>
      <c r="JMQ1" s="44">
        <f>'[1]Ind. Study ROB &amp; Psych. Rating '!PEG1</f>
        <v>0</v>
      </c>
      <c r="JMR1" s="44">
        <f>'[1]Ind. Study ROB &amp; Psych. Rating '!PEH1</f>
        <v>0</v>
      </c>
      <c r="JMS1" s="44">
        <f>'[1]Ind. Study ROB &amp; Psych. Rating '!PEI1</f>
        <v>0</v>
      </c>
      <c r="JMT1" s="44">
        <f>'[1]Ind. Study ROB &amp; Psych. Rating '!PEJ1</f>
        <v>0</v>
      </c>
      <c r="JMU1" s="44">
        <f>'[1]Ind. Study ROB &amp; Psych. Rating '!PEK1</f>
        <v>0</v>
      </c>
      <c r="JMV1" s="44">
        <f>'[1]Ind. Study ROB &amp; Psych. Rating '!PEL1</f>
        <v>0</v>
      </c>
      <c r="JMW1" s="44">
        <f>'[1]Ind. Study ROB &amp; Psych. Rating '!PEM1</f>
        <v>0</v>
      </c>
      <c r="JMX1" s="44">
        <f>'[1]Ind. Study ROB &amp; Psych. Rating '!PEN1</f>
        <v>0</v>
      </c>
      <c r="JMY1" s="44">
        <f>'[1]Ind. Study ROB &amp; Psych. Rating '!PEO1</f>
        <v>0</v>
      </c>
      <c r="JMZ1" s="44">
        <f>'[1]Ind. Study ROB &amp; Psych. Rating '!PEP1</f>
        <v>0</v>
      </c>
      <c r="JNA1" s="44">
        <f>'[1]Ind. Study ROB &amp; Psych. Rating '!PEQ1</f>
        <v>0</v>
      </c>
      <c r="JNB1" s="44">
        <f>'[1]Ind. Study ROB &amp; Psych. Rating '!PER1</f>
        <v>0</v>
      </c>
      <c r="JNC1" s="44">
        <f>'[1]Ind. Study ROB &amp; Psych. Rating '!PES1</f>
        <v>0</v>
      </c>
      <c r="JND1" s="44">
        <f>'[1]Ind. Study ROB &amp; Psych. Rating '!PET1</f>
        <v>0</v>
      </c>
      <c r="JNE1" s="44">
        <f>'[1]Ind. Study ROB &amp; Psych. Rating '!PEU1</f>
        <v>0</v>
      </c>
      <c r="JNF1" s="44">
        <f>'[1]Ind. Study ROB &amp; Psych. Rating '!PEV1</f>
        <v>0</v>
      </c>
      <c r="JNG1" s="44">
        <f>'[1]Ind. Study ROB &amp; Psych. Rating '!PEW1</f>
        <v>0</v>
      </c>
      <c r="JNH1" s="44">
        <f>'[1]Ind. Study ROB &amp; Psych. Rating '!PEX1</f>
        <v>0</v>
      </c>
      <c r="JNI1" s="44">
        <f>'[1]Ind. Study ROB &amp; Psych. Rating '!PEY1</f>
        <v>0</v>
      </c>
      <c r="JNJ1" s="44">
        <f>'[1]Ind. Study ROB &amp; Psych. Rating '!PEZ1</f>
        <v>0</v>
      </c>
      <c r="JNK1" s="44">
        <f>'[1]Ind. Study ROB &amp; Psych. Rating '!PFA1</f>
        <v>0</v>
      </c>
      <c r="JNL1" s="44">
        <f>'[1]Ind. Study ROB &amp; Psych. Rating '!PFB1</f>
        <v>0</v>
      </c>
      <c r="JNM1" s="44">
        <f>'[1]Ind. Study ROB &amp; Psych. Rating '!PFC1</f>
        <v>0</v>
      </c>
      <c r="JNN1" s="44">
        <f>'[1]Ind. Study ROB &amp; Psych. Rating '!PFD1</f>
        <v>0</v>
      </c>
      <c r="JNO1" s="44">
        <f>'[1]Ind. Study ROB &amp; Psych. Rating '!PFE1</f>
        <v>0</v>
      </c>
      <c r="JNP1" s="44">
        <f>'[1]Ind. Study ROB &amp; Psych. Rating '!PFF1</f>
        <v>0</v>
      </c>
      <c r="JNQ1" s="44">
        <f>'[1]Ind. Study ROB &amp; Psych. Rating '!PFG1</f>
        <v>0</v>
      </c>
      <c r="JNR1" s="44">
        <f>'[1]Ind. Study ROB &amp; Psych. Rating '!PFH1</f>
        <v>0</v>
      </c>
      <c r="JNS1" s="44">
        <f>'[1]Ind. Study ROB &amp; Psych. Rating '!PFI1</f>
        <v>0</v>
      </c>
      <c r="JNT1" s="44">
        <f>'[1]Ind. Study ROB &amp; Psych. Rating '!PFJ1</f>
        <v>0</v>
      </c>
      <c r="JNU1" s="44">
        <f>'[1]Ind. Study ROB &amp; Psych. Rating '!PFK1</f>
        <v>0</v>
      </c>
      <c r="JNV1" s="44">
        <f>'[1]Ind. Study ROB &amp; Psych. Rating '!PFL1</f>
        <v>0</v>
      </c>
      <c r="JNW1" s="44">
        <f>'[1]Ind. Study ROB &amp; Psych. Rating '!PFM1</f>
        <v>0</v>
      </c>
      <c r="JNX1" s="44">
        <f>'[1]Ind. Study ROB &amp; Psych. Rating '!PFN1</f>
        <v>0</v>
      </c>
      <c r="JNY1" s="44">
        <f>'[1]Ind. Study ROB &amp; Psych. Rating '!PFO1</f>
        <v>0</v>
      </c>
      <c r="JNZ1" s="44">
        <f>'[1]Ind. Study ROB &amp; Psych. Rating '!PFP1</f>
        <v>0</v>
      </c>
      <c r="JOA1" s="44">
        <f>'[1]Ind. Study ROB &amp; Psych. Rating '!PFQ1</f>
        <v>0</v>
      </c>
      <c r="JOB1" s="44">
        <f>'[1]Ind. Study ROB &amp; Psych. Rating '!PFR1</f>
        <v>0</v>
      </c>
      <c r="JOC1" s="44">
        <f>'[1]Ind. Study ROB &amp; Psych. Rating '!PFS1</f>
        <v>0</v>
      </c>
      <c r="JOD1" s="44">
        <f>'[1]Ind. Study ROB &amp; Psych. Rating '!PFT1</f>
        <v>0</v>
      </c>
      <c r="JOE1" s="44">
        <f>'[1]Ind. Study ROB &amp; Psych. Rating '!PFU1</f>
        <v>0</v>
      </c>
      <c r="JOF1" s="44">
        <f>'[1]Ind. Study ROB &amp; Psych. Rating '!PFV1</f>
        <v>0</v>
      </c>
      <c r="JOG1" s="44">
        <f>'[1]Ind. Study ROB &amp; Psych. Rating '!PFW1</f>
        <v>0</v>
      </c>
      <c r="JOH1" s="44">
        <f>'[1]Ind. Study ROB &amp; Psych. Rating '!PFX1</f>
        <v>0</v>
      </c>
      <c r="JOI1" s="44">
        <f>'[1]Ind. Study ROB &amp; Psych. Rating '!PFY1</f>
        <v>0</v>
      </c>
      <c r="JOJ1" s="44">
        <f>'[1]Ind. Study ROB &amp; Psych. Rating '!PFZ1</f>
        <v>0</v>
      </c>
      <c r="JOK1" s="44">
        <f>'[1]Ind. Study ROB &amp; Psych. Rating '!PGA1</f>
        <v>0</v>
      </c>
      <c r="JOL1" s="44">
        <f>'[1]Ind. Study ROB &amp; Psych. Rating '!PGB1</f>
        <v>0</v>
      </c>
      <c r="JOM1" s="44">
        <f>'[1]Ind. Study ROB &amp; Psych. Rating '!PGC1</f>
        <v>0</v>
      </c>
      <c r="JON1" s="44">
        <f>'[1]Ind. Study ROB &amp; Psych. Rating '!PGD1</f>
        <v>0</v>
      </c>
      <c r="JOO1" s="44">
        <f>'[1]Ind. Study ROB &amp; Psych. Rating '!PGE1</f>
        <v>0</v>
      </c>
      <c r="JOP1" s="44">
        <f>'[1]Ind. Study ROB &amp; Psych. Rating '!PGF1</f>
        <v>0</v>
      </c>
      <c r="JOQ1" s="44">
        <f>'[1]Ind. Study ROB &amp; Psych. Rating '!PGG1</f>
        <v>0</v>
      </c>
      <c r="JOR1" s="44">
        <f>'[1]Ind. Study ROB &amp; Psych. Rating '!PGH1</f>
        <v>0</v>
      </c>
      <c r="JOS1" s="44">
        <f>'[1]Ind. Study ROB &amp; Psych. Rating '!PGI1</f>
        <v>0</v>
      </c>
      <c r="JOT1" s="44">
        <f>'[1]Ind. Study ROB &amp; Psych. Rating '!PGJ1</f>
        <v>0</v>
      </c>
      <c r="JOU1" s="44">
        <f>'[1]Ind. Study ROB &amp; Psych. Rating '!PGK1</f>
        <v>0</v>
      </c>
      <c r="JOV1" s="44">
        <f>'[1]Ind. Study ROB &amp; Psych. Rating '!PGL1</f>
        <v>0</v>
      </c>
      <c r="JOW1" s="44">
        <f>'[1]Ind. Study ROB &amp; Psych. Rating '!PGM1</f>
        <v>0</v>
      </c>
      <c r="JOX1" s="44">
        <f>'[1]Ind. Study ROB &amp; Psych. Rating '!PGN1</f>
        <v>0</v>
      </c>
      <c r="JOY1" s="44">
        <f>'[1]Ind. Study ROB &amp; Psych. Rating '!PGO1</f>
        <v>0</v>
      </c>
      <c r="JOZ1" s="44">
        <f>'[1]Ind. Study ROB &amp; Psych. Rating '!PGP1</f>
        <v>0</v>
      </c>
      <c r="JPA1" s="44">
        <f>'[1]Ind. Study ROB &amp; Psych. Rating '!PGQ1</f>
        <v>0</v>
      </c>
      <c r="JPB1" s="44">
        <f>'[1]Ind. Study ROB &amp; Psych. Rating '!PGR1</f>
        <v>0</v>
      </c>
      <c r="JPC1" s="44">
        <f>'[1]Ind. Study ROB &amp; Psych. Rating '!PGS1</f>
        <v>0</v>
      </c>
      <c r="JPD1" s="44">
        <f>'[1]Ind. Study ROB &amp; Psych. Rating '!PGT1</f>
        <v>0</v>
      </c>
      <c r="JPE1" s="44">
        <f>'[1]Ind. Study ROB &amp; Psych. Rating '!PGU1</f>
        <v>0</v>
      </c>
      <c r="JPF1" s="44">
        <f>'[1]Ind. Study ROB &amp; Psych. Rating '!PGV1</f>
        <v>0</v>
      </c>
      <c r="JPG1" s="44">
        <f>'[1]Ind. Study ROB &amp; Psych. Rating '!PGW1</f>
        <v>0</v>
      </c>
      <c r="JPH1" s="44">
        <f>'[1]Ind. Study ROB &amp; Psych. Rating '!PGX1</f>
        <v>0</v>
      </c>
      <c r="JPI1" s="44">
        <f>'[1]Ind. Study ROB &amp; Psych. Rating '!PGY1</f>
        <v>0</v>
      </c>
      <c r="JPJ1" s="44">
        <f>'[1]Ind. Study ROB &amp; Psych. Rating '!PGZ1</f>
        <v>0</v>
      </c>
      <c r="JPK1" s="44">
        <f>'[1]Ind. Study ROB &amp; Psych. Rating '!PHA1</f>
        <v>0</v>
      </c>
      <c r="JPL1" s="44">
        <f>'[1]Ind. Study ROB &amp; Psych. Rating '!PHB1</f>
        <v>0</v>
      </c>
      <c r="JPM1" s="44">
        <f>'[1]Ind. Study ROB &amp; Psych. Rating '!PHC1</f>
        <v>0</v>
      </c>
      <c r="JPN1" s="44">
        <f>'[1]Ind. Study ROB &amp; Psych. Rating '!PHD1</f>
        <v>0</v>
      </c>
      <c r="JPO1" s="44">
        <f>'[1]Ind. Study ROB &amp; Psych. Rating '!PHE1</f>
        <v>0</v>
      </c>
      <c r="JPP1" s="44">
        <f>'[1]Ind. Study ROB &amp; Psych. Rating '!PHF1</f>
        <v>0</v>
      </c>
      <c r="JPQ1" s="44">
        <f>'[1]Ind. Study ROB &amp; Psych. Rating '!PHG1</f>
        <v>0</v>
      </c>
      <c r="JPR1" s="44">
        <f>'[1]Ind. Study ROB &amp; Psych. Rating '!PHH1</f>
        <v>0</v>
      </c>
      <c r="JPS1" s="44">
        <f>'[1]Ind. Study ROB &amp; Psych. Rating '!PHI1</f>
        <v>0</v>
      </c>
      <c r="JPT1" s="44">
        <f>'[1]Ind. Study ROB &amp; Psych. Rating '!PHJ1</f>
        <v>0</v>
      </c>
      <c r="JPU1" s="44">
        <f>'[1]Ind. Study ROB &amp; Psych. Rating '!PHK1</f>
        <v>0</v>
      </c>
      <c r="JPV1" s="44">
        <f>'[1]Ind. Study ROB &amp; Psych. Rating '!PHL1</f>
        <v>0</v>
      </c>
      <c r="JPW1" s="44">
        <f>'[1]Ind. Study ROB &amp; Psych. Rating '!PHM1</f>
        <v>0</v>
      </c>
      <c r="JPX1" s="44">
        <f>'[1]Ind. Study ROB &amp; Psych. Rating '!PHN1</f>
        <v>0</v>
      </c>
      <c r="JPY1" s="44">
        <f>'[1]Ind. Study ROB &amp; Psych. Rating '!PHO1</f>
        <v>0</v>
      </c>
      <c r="JPZ1" s="44">
        <f>'[1]Ind. Study ROB &amp; Psych. Rating '!PHP1</f>
        <v>0</v>
      </c>
      <c r="JQA1" s="44">
        <f>'[1]Ind. Study ROB &amp; Psych. Rating '!PHQ1</f>
        <v>0</v>
      </c>
      <c r="JQB1" s="44">
        <f>'[1]Ind. Study ROB &amp; Psych. Rating '!PHR1</f>
        <v>0</v>
      </c>
      <c r="JQC1" s="44">
        <f>'[1]Ind. Study ROB &amp; Psych. Rating '!PHS1</f>
        <v>0</v>
      </c>
      <c r="JQD1" s="44">
        <f>'[1]Ind. Study ROB &amp; Psych. Rating '!PHT1</f>
        <v>0</v>
      </c>
      <c r="JQE1" s="44">
        <f>'[1]Ind. Study ROB &amp; Psych. Rating '!PHU1</f>
        <v>0</v>
      </c>
      <c r="JQF1" s="44">
        <f>'[1]Ind. Study ROB &amp; Psych. Rating '!PHV1</f>
        <v>0</v>
      </c>
      <c r="JQG1" s="44">
        <f>'[1]Ind. Study ROB &amp; Psych. Rating '!PHW1</f>
        <v>0</v>
      </c>
      <c r="JQH1" s="44">
        <f>'[1]Ind. Study ROB &amp; Psych. Rating '!PHX1</f>
        <v>0</v>
      </c>
      <c r="JQI1" s="44">
        <f>'[1]Ind. Study ROB &amp; Psych. Rating '!PHY1</f>
        <v>0</v>
      </c>
      <c r="JQJ1" s="44">
        <f>'[1]Ind. Study ROB &amp; Psych. Rating '!PHZ1</f>
        <v>0</v>
      </c>
      <c r="JQK1" s="44">
        <f>'[1]Ind. Study ROB &amp; Psych. Rating '!PIA1</f>
        <v>0</v>
      </c>
      <c r="JQL1" s="44">
        <f>'[1]Ind. Study ROB &amp; Psych. Rating '!PIB1</f>
        <v>0</v>
      </c>
      <c r="JQM1" s="44">
        <f>'[1]Ind. Study ROB &amp; Psych. Rating '!PIC1</f>
        <v>0</v>
      </c>
      <c r="JQN1" s="44">
        <f>'[1]Ind. Study ROB &amp; Psych. Rating '!PID1</f>
        <v>0</v>
      </c>
      <c r="JQO1" s="44">
        <f>'[1]Ind. Study ROB &amp; Psych. Rating '!PIE1</f>
        <v>0</v>
      </c>
      <c r="JQP1" s="44">
        <f>'[1]Ind. Study ROB &amp; Psych. Rating '!PIF1</f>
        <v>0</v>
      </c>
      <c r="JQQ1" s="44">
        <f>'[1]Ind. Study ROB &amp; Psych. Rating '!PIG1</f>
        <v>0</v>
      </c>
      <c r="JQR1" s="44">
        <f>'[1]Ind. Study ROB &amp; Psych. Rating '!PIH1</f>
        <v>0</v>
      </c>
      <c r="JQS1" s="44">
        <f>'[1]Ind. Study ROB &amp; Psych. Rating '!PII1</f>
        <v>0</v>
      </c>
      <c r="JQT1" s="44">
        <f>'[1]Ind. Study ROB &amp; Psych. Rating '!PIJ1</f>
        <v>0</v>
      </c>
      <c r="JQU1" s="44">
        <f>'[1]Ind. Study ROB &amp; Psych. Rating '!PIK1</f>
        <v>0</v>
      </c>
      <c r="JQV1" s="44">
        <f>'[1]Ind. Study ROB &amp; Psych. Rating '!PIL1</f>
        <v>0</v>
      </c>
      <c r="JQW1" s="44">
        <f>'[1]Ind. Study ROB &amp; Psych. Rating '!PIM1</f>
        <v>0</v>
      </c>
      <c r="JQX1" s="44">
        <f>'[1]Ind. Study ROB &amp; Psych. Rating '!PIN1</f>
        <v>0</v>
      </c>
      <c r="JQY1" s="44">
        <f>'[1]Ind. Study ROB &amp; Psych. Rating '!PIO1</f>
        <v>0</v>
      </c>
      <c r="JQZ1" s="44">
        <f>'[1]Ind. Study ROB &amp; Psych. Rating '!PIP1</f>
        <v>0</v>
      </c>
      <c r="JRA1" s="44">
        <f>'[1]Ind. Study ROB &amp; Psych. Rating '!PIQ1</f>
        <v>0</v>
      </c>
      <c r="JRB1" s="44">
        <f>'[1]Ind. Study ROB &amp; Psych. Rating '!PIR1</f>
        <v>0</v>
      </c>
      <c r="JRC1" s="44">
        <f>'[1]Ind. Study ROB &amp; Psych. Rating '!PIS1</f>
        <v>0</v>
      </c>
      <c r="JRD1" s="44">
        <f>'[1]Ind. Study ROB &amp; Psych. Rating '!PIT1</f>
        <v>0</v>
      </c>
      <c r="JRE1" s="44">
        <f>'[1]Ind. Study ROB &amp; Psych. Rating '!PIU1</f>
        <v>0</v>
      </c>
      <c r="JRF1" s="44">
        <f>'[1]Ind. Study ROB &amp; Psych. Rating '!PIV1</f>
        <v>0</v>
      </c>
      <c r="JRG1" s="44">
        <f>'[1]Ind. Study ROB &amp; Psych. Rating '!PIW1</f>
        <v>0</v>
      </c>
      <c r="JRH1" s="44">
        <f>'[1]Ind. Study ROB &amp; Psych. Rating '!PIX1</f>
        <v>0</v>
      </c>
      <c r="JRI1" s="44">
        <f>'[1]Ind. Study ROB &amp; Psych. Rating '!PIY1</f>
        <v>0</v>
      </c>
      <c r="JRJ1" s="44">
        <f>'[1]Ind. Study ROB &amp; Psych. Rating '!PIZ1</f>
        <v>0</v>
      </c>
      <c r="JRK1" s="44">
        <f>'[1]Ind. Study ROB &amp; Psych. Rating '!PJA1</f>
        <v>0</v>
      </c>
      <c r="JRL1" s="44">
        <f>'[1]Ind. Study ROB &amp; Psych. Rating '!PJB1</f>
        <v>0</v>
      </c>
      <c r="JRM1" s="44">
        <f>'[1]Ind. Study ROB &amp; Psych. Rating '!PJC1</f>
        <v>0</v>
      </c>
      <c r="JRN1" s="44">
        <f>'[1]Ind. Study ROB &amp; Psych. Rating '!PJD1</f>
        <v>0</v>
      </c>
      <c r="JRO1" s="44">
        <f>'[1]Ind. Study ROB &amp; Psych. Rating '!PJE1</f>
        <v>0</v>
      </c>
      <c r="JRP1" s="44">
        <f>'[1]Ind. Study ROB &amp; Psych. Rating '!PJF1</f>
        <v>0</v>
      </c>
      <c r="JRQ1" s="44">
        <f>'[1]Ind. Study ROB &amp; Psych. Rating '!PJG1</f>
        <v>0</v>
      </c>
      <c r="JRR1" s="44">
        <f>'[1]Ind. Study ROB &amp; Psych. Rating '!PJH1</f>
        <v>0</v>
      </c>
      <c r="JRS1" s="44">
        <f>'[1]Ind. Study ROB &amp; Psych. Rating '!PJI1</f>
        <v>0</v>
      </c>
      <c r="JRT1" s="44">
        <f>'[1]Ind. Study ROB &amp; Psych. Rating '!PJJ1</f>
        <v>0</v>
      </c>
      <c r="JRU1" s="44">
        <f>'[1]Ind. Study ROB &amp; Psych. Rating '!PJK1</f>
        <v>0</v>
      </c>
      <c r="JRV1" s="44">
        <f>'[1]Ind. Study ROB &amp; Psych. Rating '!PJL1</f>
        <v>0</v>
      </c>
      <c r="JRW1" s="44">
        <f>'[1]Ind. Study ROB &amp; Psych. Rating '!PJM1</f>
        <v>0</v>
      </c>
      <c r="JRX1" s="44">
        <f>'[1]Ind. Study ROB &amp; Psych. Rating '!PJN1</f>
        <v>0</v>
      </c>
      <c r="JRY1" s="44">
        <f>'[1]Ind. Study ROB &amp; Psych. Rating '!PJO1</f>
        <v>0</v>
      </c>
      <c r="JRZ1" s="44">
        <f>'[1]Ind. Study ROB &amp; Psych. Rating '!PJP1</f>
        <v>0</v>
      </c>
      <c r="JSA1" s="44">
        <f>'[1]Ind. Study ROB &amp; Psych. Rating '!PJQ1</f>
        <v>0</v>
      </c>
      <c r="JSB1" s="44">
        <f>'[1]Ind. Study ROB &amp; Psych. Rating '!PJR1</f>
        <v>0</v>
      </c>
      <c r="JSC1" s="44">
        <f>'[1]Ind. Study ROB &amp; Psych. Rating '!PJS1</f>
        <v>0</v>
      </c>
      <c r="JSD1" s="44">
        <f>'[1]Ind. Study ROB &amp; Psych. Rating '!PJT1</f>
        <v>0</v>
      </c>
      <c r="JSE1" s="44">
        <f>'[1]Ind. Study ROB &amp; Psych. Rating '!PJU1</f>
        <v>0</v>
      </c>
      <c r="JSF1" s="44">
        <f>'[1]Ind. Study ROB &amp; Psych. Rating '!PJV1</f>
        <v>0</v>
      </c>
      <c r="JSG1" s="44">
        <f>'[1]Ind. Study ROB &amp; Psych. Rating '!PJW1</f>
        <v>0</v>
      </c>
      <c r="JSH1" s="44">
        <f>'[1]Ind. Study ROB &amp; Psych. Rating '!PJX1</f>
        <v>0</v>
      </c>
      <c r="JSI1" s="44">
        <f>'[1]Ind. Study ROB &amp; Psych. Rating '!PJY1</f>
        <v>0</v>
      </c>
      <c r="JSJ1" s="44">
        <f>'[1]Ind. Study ROB &amp; Psych. Rating '!PJZ1</f>
        <v>0</v>
      </c>
      <c r="JSK1" s="44">
        <f>'[1]Ind. Study ROB &amp; Psych. Rating '!PKA1</f>
        <v>0</v>
      </c>
      <c r="JSL1" s="44">
        <f>'[1]Ind. Study ROB &amp; Psych. Rating '!PKB1</f>
        <v>0</v>
      </c>
      <c r="JSM1" s="44">
        <f>'[1]Ind. Study ROB &amp; Psych. Rating '!PKC1</f>
        <v>0</v>
      </c>
      <c r="JSN1" s="44">
        <f>'[1]Ind. Study ROB &amp; Psych. Rating '!PKD1</f>
        <v>0</v>
      </c>
      <c r="JSO1" s="44">
        <f>'[1]Ind. Study ROB &amp; Psych. Rating '!PKE1</f>
        <v>0</v>
      </c>
      <c r="JSP1" s="44">
        <f>'[1]Ind. Study ROB &amp; Psych. Rating '!PKF1</f>
        <v>0</v>
      </c>
      <c r="JSQ1" s="44">
        <f>'[1]Ind. Study ROB &amp; Psych. Rating '!PKG1</f>
        <v>0</v>
      </c>
      <c r="JSR1" s="44">
        <f>'[1]Ind. Study ROB &amp; Psych. Rating '!PKH1</f>
        <v>0</v>
      </c>
      <c r="JSS1" s="44">
        <f>'[1]Ind. Study ROB &amp; Psych. Rating '!PKI1</f>
        <v>0</v>
      </c>
      <c r="JST1" s="44">
        <f>'[1]Ind. Study ROB &amp; Psych. Rating '!PKJ1</f>
        <v>0</v>
      </c>
      <c r="JSU1" s="44">
        <f>'[1]Ind. Study ROB &amp; Psych. Rating '!PKK1</f>
        <v>0</v>
      </c>
      <c r="JSV1" s="44">
        <f>'[1]Ind. Study ROB &amp; Psych. Rating '!PKL1</f>
        <v>0</v>
      </c>
      <c r="JSW1" s="44">
        <f>'[1]Ind. Study ROB &amp; Psych. Rating '!PKM1</f>
        <v>0</v>
      </c>
      <c r="JSX1" s="44">
        <f>'[1]Ind. Study ROB &amp; Psych. Rating '!PKN1</f>
        <v>0</v>
      </c>
      <c r="JSY1" s="44">
        <f>'[1]Ind. Study ROB &amp; Psych. Rating '!PKO1</f>
        <v>0</v>
      </c>
      <c r="JSZ1" s="44">
        <f>'[1]Ind. Study ROB &amp; Psych. Rating '!PKP1</f>
        <v>0</v>
      </c>
      <c r="JTA1" s="44">
        <f>'[1]Ind. Study ROB &amp; Psych. Rating '!PKQ1</f>
        <v>0</v>
      </c>
      <c r="JTB1" s="44">
        <f>'[1]Ind. Study ROB &amp; Psych. Rating '!PKR1</f>
        <v>0</v>
      </c>
      <c r="JTC1" s="44">
        <f>'[1]Ind. Study ROB &amp; Psych. Rating '!PKS1</f>
        <v>0</v>
      </c>
      <c r="JTD1" s="44">
        <f>'[1]Ind. Study ROB &amp; Psych. Rating '!PKT1</f>
        <v>0</v>
      </c>
      <c r="JTE1" s="44">
        <f>'[1]Ind. Study ROB &amp; Psych. Rating '!PKU1</f>
        <v>0</v>
      </c>
      <c r="JTF1" s="44">
        <f>'[1]Ind. Study ROB &amp; Psych. Rating '!PKV1</f>
        <v>0</v>
      </c>
      <c r="JTG1" s="44">
        <f>'[1]Ind. Study ROB &amp; Psych. Rating '!PKW1</f>
        <v>0</v>
      </c>
      <c r="JTH1" s="44">
        <f>'[1]Ind. Study ROB &amp; Psych. Rating '!PKX1</f>
        <v>0</v>
      </c>
      <c r="JTI1" s="44">
        <f>'[1]Ind. Study ROB &amp; Psych. Rating '!PKY1</f>
        <v>0</v>
      </c>
      <c r="JTJ1" s="44">
        <f>'[1]Ind. Study ROB &amp; Psych. Rating '!PKZ1</f>
        <v>0</v>
      </c>
      <c r="JTK1" s="44">
        <f>'[1]Ind. Study ROB &amp; Psych. Rating '!PLA1</f>
        <v>0</v>
      </c>
      <c r="JTL1" s="44">
        <f>'[1]Ind. Study ROB &amp; Psych. Rating '!PLB1</f>
        <v>0</v>
      </c>
      <c r="JTM1" s="44">
        <f>'[1]Ind. Study ROB &amp; Psych. Rating '!PLC1</f>
        <v>0</v>
      </c>
      <c r="JTN1" s="44">
        <f>'[1]Ind. Study ROB &amp; Psych. Rating '!PLD1</f>
        <v>0</v>
      </c>
      <c r="JTO1" s="44">
        <f>'[1]Ind. Study ROB &amp; Psych. Rating '!PLE1</f>
        <v>0</v>
      </c>
      <c r="JTP1" s="44">
        <f>'[1]Ind. Study ROB &amp; Psych. Rating '!PLF1</f>
        <v>0</v>
      </c>
      <c r="JTQ1" s="44">
        <f>'[1]Ind. Study ROB &amp; Psych. Rating '!PLG1</f>
        <v>0</v>
      </c>
      <c r="JTR1" s="44">
        <f>'[1]Ind. Study ROB &amp; Psych. Rating '!PLH1</f>
        <v>0</v>
      </c>
      <c r="JTS1" s="44">
        <f>'[1]Ind. Study ROB &amp; Psych. Rating '!PLI1</f>
        <v>0</v>
      </c>
      <c r="JTT1" s="44">
        <f>'[1]Ind. Study ROB &amp; Psych. Rating '!PLJ1</f>
        <v>0</v>
      </c>
      <c r="JTU1" s="44">
        <f>'[1]Ind. Study ROB &amp; Psych. Rating '!PLK1</f>
        <v>0</v>
      </c>
      <c r="JTV1" s="44">
        <f>'[1]Ind. Study ROB &amp; Psych. Rating '!PLL1</f>
        <v>0</v>
      </c>
      <c r="JTW1" s="44">
        <f>'[1]Ind. Study ROB &amp; Psych. Rating '!PLM1</f>
        <v>0</v>
      </c>
      <c r="JTX1" s="44">
        <f>'[1]Ind. Study ROB &amp; Psych. Rating '!PLN1</f>
        <v>0</v>
      </c>
      <c r="JTY1" s="44">
        <f>'[1]Ind. Study ROB &amp; Psych. Rating '!PLO1</f>
        <v>0</v>
      </c>
      <c r="JTZ1" s="44">
        <f>'[1]Ind. Study ROB &amp; Psych. Rating '!PLP1</f>
        <v>0</v>
      </c>
      <c r="JUA1" s="44">
        <f>'[1]Ind. Study ROB &amp; Psych. Rating '!PLQ1</f>
        <v>0</v>
      </c>
      <c r="JUB1" s="44">
        <f>'[1]Ind. Study ROB &amp; Psych. Rating '!PLR1</f>
        <v>0</v>
      </c>
      <c r="JUC1" s="44">
        <f>'[1]Ind. Study ROB &amp; Psych. Rating '!PLS1</f>
        <v>0</v>
      </c>
      <c r="JUD1" s="44">
        <f>'[1]Ind. Study ROB &amp; Psych. Rating '!PLT1</f>
        <v>0</v>
      </c>
      <c r="JUE1" s="44">
        <f>'[1]Ind. Study ROB &amp; Psych. Rating '!PLU1</f>
        <v>0</v>
      </c>
      <c r="JUF1" s="44">
        <f>'[1]Ind. Study ROB &amp; Psych. Rating '!PLV1</f>
        <v>0</v>
      </c>
      <c r="JUG1" s="44">
        <f>'[1]Ind. Study ROB &amp; Psych. Rating '!PLW1</f>
        <v>0</v>
      </c>
      <c r="JUH1" s="44">
        <f>'[1]Ind. Study ROB &amp; Psych. Rating '!PLX1</f>
        <v>0</v>
      </c>
      <c r="JUI1" s="44">
        <f>'[1]Ind. Study ROB &amp; Psych. Rating '!PLY1</f>
        <v>0</v>
      </c>
      <c r="JUJ1" s="44">
        <f>'[1]Ind. Study ROB &amp; Psych. Rating '!PLZ1</f>
        <v>0</v>
      </c>
      <c r="JUK1" s="44">
        <f>'[1]Ind. Study ROB &amp; Psych. Rating '!PMA1</f>
        <v>0</v>
      </c>
      <c r="JUL1" s="44">
        <f>'[1]Ind. Study ROB &amp; Psych. Rating '!PMB1</f>
        <v>0</v>
      </c>
      <c r="JUM1" s="44">
        <f>'[1]Ind. Study ROB &amp; Psych. Rating '!PMC1</f>
        <v>0</v>
      </c>
      <c r="JUN1" s="44">
        <f>'[1]Ind. Study ROB &amp; Psych. Rating '!PMD1</f>
        <v>0</v>
      </c>
      <c r="JUO1" s="44">
        <f>'[1]Ind. Study ROB &amp; Psych. Rating '!PME1</f>
        <v>0</v>
      </c>
      <c r="JUP1" s="44">
        <f>'[1]Ind. Study ROB &amp; Psych. Rating '!PMF1</f>
        <v>0</v>
      </c>
      <c r="JUQ1" s="44">
        <f>'[1]Ind. Study ROB &amp; Psych. Rating '!PMG1</f>
        <v>0</v>
      </c>
      <c r="JUR1" s="44">
        <f>'[1]Ind. Study ROB &amp; Psych. Rating '!PMH1</f>
        <v>0</v>
      </c>
      <c r="JUS1" s="44">
        <f>'[1]Ind. Study ROB &amp; Psych. Rating '!PMI1</f>
        <v>0</v>
      </c>
      <c r="JUT1" s="44">
        <f>'[1]Ind. Study ROB &amp; Psych. Rating '!PMJ1</f>
        <v>0</v>
      </c>
      <c r="JUU1" s="44">
        <f>'[1]Ind. Study ROB &amp; Psych. Rating '!PMK1</f>
        <v>0</v>
      </c>
      <c r="JUV1" s="44">
        <f>'[1]Ind. Study ROB &amp; Psych. Rating '!PML1</f>
        <v>0</v>
      </c>
      <c r="JUW1" s="44">
        <f>'[1]Ind. Study ROB &amp; Psych. Rating '!PMM1</f>
        <v>0</v>
      </c>
      <c r="JUX1" s="44">
        <f>'[1]Ind. Study ROB &amp; Psych. Rating '!PMN1</f>
        <v>0</v>
      </c>
      <c r="JUY1" s="44">
        <f>'[1]Ind. Study ROB &amp; Psych. Rating '!PMO1</f>
        <v>0</v>
      </c>
      <c r="JUZ1" s="44">
        <f>'[1]Ind. Study ROB &amp; Psych. Rating '!PMP1</f>
        <v>0</v>
      </c>
      <c r="JVA1" s="44">
        <f>'[1]Ind. Study ROB &amp; Psych. Rating '!PMQ1</f>
        <v>0</v>
      </c>
      <c r="JVB1" s="44">
        <f>'[1]Ind. Study ROB &amp; Psych. Rating '!PMR1</f>
        <v>0</v>
      </c>
      <c r="JVC1" s="44">
        <f>'[1]Ind. Study ROB &amp; Psych. Rating '!PMS1</f>
        <v>0</v>
      </c>
      <c r="JVD1" s="44">
        <f>'[1]Ind. Study ROB &amp; Psych. Rating '!PMT1</f>
        <v>0</v>
      </c>
      <c r="JVE1" s="44">
        <f>'[1]Ind. Study ROB &amp; Psych. Rating '!PMU1</f>
        <v>0</v>
      </c>
      <c r="JVF1" s="44">
        <f>'[1]Ind. Study ROB &amp; Psych. Rating '!PMV1</f>
        <v>0</v>
      </c>
      <c r="JVG1" s="44">
        <f>'[1]Ind. Study ROB &amp; Psych. Rating '!PMW1</f>
        <v>0</v>
      </c>
      <c r="JVH1" s="44">
        <f>'[1]Ind. Study ROB &amp; Psych. Rating '!PMX1</f>
        <v>0</v>
      </c>
      <c r="JVI1" s="44">
        <f>'[1]Ind. Study ROB &amp; Psych. Rating '!PMY1</f>
        <v>0</v>
      </c>
      <c r="JVJ1" s="44">
        <f>'[1]Ind. Study ROB &amp; Psych. Rating '!PMZ1</f>
        <v>0</v>
      </c>
      <c r="JVK1" s="44">
        <f>'[1]Ind. Study ROB &amp; Psych. Rating '!PNA1</f>
        <v>0</v>
      </c>
      <c r="JVL1" s="44">
        <f>'[1]Ind. Study ROB &amp; Psych. Rating '!PNB1</f>
        <v>0</v>
      </c>
      <c r="JVM1" s="44">
        <f>'[1]Ind. Study ROB &amp; Psych. Rating '!PNC1</f>
        <v>0</v>
      </c>
      <c r="JVN1" s="44">
        <f>'[1]Ind. Study ROB &amp; Psych. Rating '!PND1</f>
        <v>0</v>
      </c>
      <c r="JVO1" s="44">
        <f>'[1]Ind. Study ROB &amp; Psych. Rating '!PNE1</f>
        <v>0</v>
      </c>
      <c r="JVP1" s="44">
        <f>'[1]Ind. Study ROB &amp; Psych. Rating '!PNF1</f>
        <v>0</v>
      </c>
      <c r="JVQ1" s="44">
        <f>'[1]Ind. Study ROB &amp; Psych. Rating '!PNG1</f>
        <v>0</v>
      </c>
      <c r="JVR1" s="44">
        <f>'[1]Ind. Study ROB &amp; Psych. Rating '!PNH1</f>
        <v>0</v>
      </c>
      <c r="JVS1" s="44">
        <f>'[1]Ind. Study ROB &amp; Psych. Rating '!PNI1</f>
        <v>0</v>
      </c>
      <c r="JVT1" s="44">
        <f>'[1]Ind. Study ROB &amp; Psych. Rating '!PNJ1</f>
        <v>0</v>
      </c>
      <c r="JVU1" s="44">
        <f>'[1]Ind. Study ROB &amp; Psych. Rating '!PNK1</f>
        <v>0</v>
      </c>
      <c r="JVV1" s="44">
        <f>'[1]Ind. Study ROB &amp; Psych. Rating '!PNL1</f>
        <v>0</v>
      </c>
      <c r="JVW1" s="44">
        <f>'[1]Ind. Study ROB &amp; Psych. Rating '!PNM1</f>
        <v>0</v>
      </c>
      <c r="JVX1" s="44">
        <f>'[1]Ind. Study ROB &amp; Psych. Rating '!PNN1</f>
        <v>0</v>
      </c>
      <c r="JVY1" s="44">
        <f>'[1]Ind. Study ROB &amp; Psych. Rating '!PNO1</f>
        <v>0</v>
      </c>
      <c r="JVZ1" s="44">
        <f>'[1]Ind. Study ROB &amp; Psych. Rating '!PNP1</f>
        <v>0</v>
      </c>
      <c r="JWA1" s="44">
        <f>'[1]Ind. Study ROB &amp; Psych. Rating '!PNQ1</f>
        <v>0</v>
      </c>
      <c r="JWB1" s="44">
        <f>'[1]Ind. Study ROB &amp; Psych. Rating '!PNR1</f>
        <v>0</v>
      </c>
      <c r="JWC1" s="44">
        <f>'[1]Ind. Study ROB &amp; Psych. Rating '!PNS1</f>
        <v>0</v>
      </c>
      <c r="JWD1" s="44">
        <f>'[1]Ind. Study ROB &amp; Psych. Rating '!PNT1</f>
        <v>0</v>
      </c>
      <c r="JWE1" s="44">
        <f>'[1]Ind. Study ROB &amp; Psych. Rating '!PNU1</f>
        <v>0</v>
      </c>
      <c r="JWF1" s="44">
        <f>'[1]Ind. Study ROB &amp; Psych. Rating '!PNV1</f>
        <v>0</v>
      </c>
      <c r="JWG1" s="44">
        <f>'[1]Ind. Study ROB &amp; Psych. Rating '!PNW1</f>
        <v>0</v>
      </c>
      <c r="JWH1" s="44">
        <f>'[1]Ind. Study ROB &amp; Psych. Rating '!PNX1</f>
        <v>0</v>
      </c>
      <c r="JWI1" s="44">
        <f>'[1]Ind. Study ROB &amp; Psych. Rating '!PNY1</f>
        <v>0</v>
      </c>
      <c r="JWJ1" s="44">
        <f>'[1]Ind. Study ROB &amp; Psych. Rating '!PNZ1</f>
        <v>0</v>
      </c>
      <c r="JWK1" s="44">
        <f>'[1]Ind. Study ROB &amp; Psych. Rating '!POA1</f>
        <v>0</v>
      </c>
      <c r="JWL1" s="44">
        <f>'[1]Ind. Study ROB &amp; Psych. Rating '!POB1</f>
        <v>0</v>
      </c>
      <c r="JWM1" s="44">
        <f>'[1]Ind. Study ROB &amp; Psych. Rating '!POC1</f>
        <v>0</v>
      </c>
      <c r="JWN1" s="44">
        <f>'[1]Ind. Study ROB &amp; Psych. Rating '!POD1</f>
        <v>0</v>
      </c>
      <c r="JWO1" s="44">
        <f>'[1]Ind. Study ROB &amp; Psych. Rating '!POE1</f>
        <v>0</v>
      </c>
      <c r="JWP1" s="44">
        <f>'[1]Ind. Study ROB &amp; Psych. Rating '!POF1</f>
        <v>0</v>
      </c>
      <c r="JWQ1" s="44">
        <f>'[1]Ind. Study ROB &amp; Psych. Rating '!POG1</f>
        <v>0</v>
      </c>
      <c r="JWR1" s="44">
        <f>'[1]Ind. Study ROB &amp; Psych. Rating '!POH1</f>
        <v>0</v>
      </c>
      <c r="JWS1" s="44">
        <f>'[1]Ind. Study ROB &amp; Psych. Rating '!POI1</f>
        <v>0</v>
      </c>
      <c r="JWT1" s="44">
        <f>'[1]Ind. Study ROB &amp; Psych. Rating '!POJ1</f>
        <v>0</v>
      </c>
      <c r="JWU1" s="44">
        <f>'[1]Ind. Study ROB &amp; Psych. Rating '!POK1</f>
        <v>0</v>
      </c>
      <c r="JWV1" s="44">
        <f>'[1]Ind. Study ROB &amp; Psych. Rating '!POL1</f>
        <v>0</v>
      </c>
      <c r="JWW1" s="44">
        <f>'[1]Ind. Study ROB &amp; Psych. Rating '!POM1</f>
        <v>0</v>
      </c>
      <c r="JWX1" s="44">
        <f>'[1]Ind. Study ROB &amp; Psych. Rating '!PON1</f>
        <v>0</v>
      </c>
      <c r="JWY1" s="44">
        <f>'[1]Ind. Study ROB &amp; Psych. Rating '!POO1</f>
        <v>0</v>
      </c>
      <c r="JWZ1" s="44">
        <f>'[1]Ind. Study ROB &amp; Psych. Rating '!POP1</f>
        <v>0</v>
      </c>
      <c r="JXA1" s="44">
        <f>'[1]Ind. Study ROB &amp; Psych. Rating '!POQ1</f>
        <v>0</v>
      </c>
      <c r="JXB1" s="44">
        <f>'[1]Ind. Study ROB &amp; Psych. Rating '!POR1</f>
        <v>0</v>
      </c>
      <c r="JXC1" s="44">
        <f>'[1]Ind. Study ROB &amp; Psych. Rating '!POS1</f>
        <v>0</v>
      </c>
      <c r="JXD1" s="44">
        <f>'[1]Ind. Study ROB &amp; Psych. Rating '!POT1</f>
        <v>0</v>
      </c>
      <c r="JXE1" s="44">
        <f>'[1]Ind. Study ROB &amp; Psych. Rating '!POU1</f>
        <v>0</v>
      </c>
      <c r="JXF1" s="44">
        <f>'[1]Ind. Study ROB &amp; Psych. Rating '!POV1</f>
        <v>0</v>
      </c>
      <c r="JXG1" s="44">
        <f>'[1]Ind. Study ROB &amp; Psych. Rating '!POW1</f>
        <v>0</v>
      </c>
      <c r="JXH1" s="44">
        <f>'[1]Ind. Study ROB &amp; Psych. Rating '!POX1</f>
        <v>0</v>
      </c>
      <c r="JXI1" s="44">
        <f>'[1]Ind. Study ROB &amp; Psych. Rating '!POY1</f>
        <v>0</v>
      </c>
      <c r="JXJ1" s="44">
        <f>'[1]Ind. Study ROB &amp; Psych. Rating '!POZ1</f>
        <v>0</v>
      </c>
      <c r="JXK1" s="44">
        <f>'[1]Ind. Study ROB &amp; Psych. Rating '!PPA1</f>
        <v>0</v>
      </c>
      <c r="JXL1" s="44">
        <f>'[1]Ind. Study ROB &amp; Psych. Rating '!PPB1</f>
        <v>0</v>
      </c>
      <c r="JXM1" s="44">
        <f>'[1]Ind. Study ROB &amp; Psych. Rating '!PPC1</f>
        <v>0</v>
      </c>
      <c r="JXN1" s="44">
        <f>'[1]Ind. Study ROB &amp; Psych. Rating '!PPD1</f>
        <v>0</v>
      </c>
      <c r="JXO1" s="44">
        <f>'[1]Ind. Study ROB &amp; Psych. Rating '!PPE1</f>
        <v>0</v>
      </c>
      <c r="JXP1" s="44">
        <f>'[1]Ind. Study ROB &amp; Psych. Rating '!PPF1</f>
        <v>0</v>
      </c>
      <c r="JXQ1" s="44">
        <f>'[1]Ind. Study ROB &amp; Psych. Rating '!PPG1</f>
        <v>0</v>
      </c>
      <c r="JXR1" s="44">
        <f>'[1]Ind. Study ROB &amp; Psych. Rating '!PPH1</f>
        <v>0</v>
      </c>
      <c r="JXS1" s="44">
        <f>'[1]Ind. Study ROB &amp; Psych. Rating '!PPI1</f>
        <v>0</v>
      </c>
      <c r="JXT1" s="44">
        <f>'[1]Ind. Study ROB &amp; Psych. Rating '!PPJ1</f>
        <v>0</v>
      </c>
      <c r="JXU1" s="44">
        <f>'[1]Ind. Study ROB &amp; Psych. Rating '!PPK1</f>
        <v>0</v>
      </c>
      <c r="JXV1" s="44">
        <f>'[1]Ind. Study ROB &amp; Psych. Rating '!PPL1</f>
        <v>0</v>
      </c>
      <c r="JXW1" s="44">
        <f>'[1]Ind. Study ROB &amp; Psych. Rating '!PPM1</f>
        <v>0</v>
      </c>
      <c r="JXX1" s="44">
        <f>'[1]Ind. Study ROB &amp; Psych. Rating '!PPN1</f>
        <v>0</v>
      </c>
      <c r="JXY1" s="44">
        <f>'[1]Ind. Study ROB &amp; Psych. Rating '!PPO1</f>
        <v>0</v>
      </c>
      <c r="JXZ1" s="44">
        <f>'[1]Ind. Study ROB &amp; Psych. Rating '!PPP1</f>
        <v>0</v>
      </c>
      <c r="JYA1" s="44">
        <f>'[1]Ind. Study ROB &amp; Psych. Rating '!PPQ1</f>
        <v>0</v>
      </c>
      <c r="JYB1" s="44">
        <f>'[1]Ind. Study ROB &amp; Psych. Rating '!PPR1</f>
        <v>0</v>
      </c>
      <c r="JYC1" s="44">
        <f>'[1]Ind. Study ROB &amp; Psych. Rating '!PPS1</f>
        <v>0</v>
      </c>
      <c r="JYD1" s="44">
        <f>'[1]Ind. Study ROB &amp; Psych. Rating '!PPT1</f>
        <v>0</v>
      </c>
      <c r="JYE1" s="44">
        <f>'[1]Ind. Study ROB &amp; Psych. Rating '!PPU1</f>
        <v>0</v>
      </c>
      <c r="JYF1" s="44">
        <f>'[1]Ind. Study ROB &amp; Psych. Rating '!PPV1</f>
        <v>0</v>
      </c>
      <c r="JYG1" s="44">
        <f>'[1]Ind. Study ROB &amp; Psych. Rating '!PPW1</f>
        <v>0</v>
      </c>
      <c r="JYH1" s="44">
        <f>'[1]Ind. Study ROB &amp; Psych. Rating '!PPX1</f>
        <v>0</v>
      </c>
      <c r="JYI1" s="44">
        <f>'[1]Ind. Study ROB &amp; Psych. Rating '!PPY1</f>
        <v>0</v>
      </c>
      <c r="JYJ1" s="44">
        <f>'[1]Ind. Study ROB &amp; Psych. Rating '!PPZ1</f>
        <v>0</v>
      </c>
      <c r="JYK1" s="44">
        <f>'[1]Ind. Study ROB &amp; Psych. Rating '!PQA1</f>
        <v>0</v>
      </c>
      <c r="JYL1" s="44">
        <f>'[1]Ind. Study ROB &amp; Psych. Rating '!PQB1</f>
        <v>0</v>
      </c>
      <c r="JYM1" s="44">
        <f>'[1]Ind. Study ROB &amp; Psych. Rating '!PQC1</f>
        <v>0</v>
      </c>
      <c r="JYN1" s="44">
        <f>'[1]Ind. Study ROB &amp; Psych. Rating '!PQD1</f>
        <v>0</v>
      </c>
      <c r="JYO1" s="44">
        <f>'[1]Ind. Study ROB &amp; Psych. Rating '!PQE1</f>
        <v>0</v>
      </c>
      <c r="JYP1" s="44">
        <f>'[1]Ind. Study ROB &amp; Psych. Rating '!PQF1</f>
        <v>0</v>
      </c>
      <c r="JYQ1" s="44">
        <f>'[1]Ind. Study ROB &amp; Psych. Rating '!PQG1</f>
        <v>0</v>
      </c>
      <c r="JYR1" s="44">
        <f>'[1]Ind. Study ROB &amp; Psych. Rating '!PQH1</f>
        <v>0</v>
      </c>
      <c r="JYS1" s="44">
        <f>'[1]Ind. Study ROB &amp; Psych. Rating '!PQI1</f>
        <v>0</v>
      </c>
      <c r="JYT1" s="44">
        <f>'[1]Ind. Study ROB &amp; Psych. Rating '!PQJ1</f>
        <v>0</v>
      </c>
      <c r="JYU1" s="44">
        <f>'[1]Ind. Study ROB &amp; Psych. Rating '!PQK1</f>
        <v>0</v>
      </c>
      <c r="JYV1" s="44">
        <f>'[1]Ind. Study ROB &amp; Psych. Rating '!PQL1</f>
        <v>0</v>
      </c>
      <c r="JYW1" s="44">
        <f>'[1]Ind. Study ROB &amp; Psych. Rating '!PQM1</f>
        <v>0</v>
      </c>
      <c r="JYX1" s="44">
        <f>'[1]Ind. Study ROB &amp; Psych. Rating '!PQN1</f>
        <v>0</v>
      </c>
      <c r="JYY1" s="44">
        <f>'[1]Ind. Study ROB &amp; Psych. Rating '!PQO1</f>
        <v>0</v>
      </c>
      <c r="JYZ1" s="44">
        <f>'[1]Ind. Study ROB &amp; Psych. Rating '!PQP1</f>
        <v>0</v>
      </c>
      <c r="JZA1" s="44">
        <f>'[1]Ind. Study ROB &amp; Psych. Rating '!PQQ1</f>
        <v>0</v>
      </c>
      <c r="JZB1" s="44">
        <f>'[1]Ind. Study ROB &amp; Psych. Rating '!PQR1</f>
        <v>0</v>
      </c>
      <c r="JZC1" s="44">
        <f>'[1]Ind. Study ROB &amp; Psych. Rating '!PQS1</f>
        <v>0</v>
      </c>
      <c r="JZD1" s="44">
        <f>'[1]Ind. Study ROB &amp; Psych. Rating '!PQT1</f>
        <v>0</v>
      </c>
      <c r="JZE1" s="44">
        <f>'[1]Ind. Study ROB &amp; Psych. Rating '!PQU1</f>
        <v>0</v>
      </c>
      <c r="JZF1" s="44">
        <f>'[1]Ind. Study ROB &amp; Psych. Rating '!PQV1</f>
        <v>0</v>
      </c>
      <c r="JZG1" s="44">
        <f>'[1]Ind. Study ROB &amp; Psych. Rating '!PQW1</f>
        <v>0</v>
      </c>
      <c r="JZH1" s="44">
        <f>'[1]Ind. Study ROB &amp; Psych. Rating '!PQX1</f>
        <v>0</v>
      </c>
      <c r="JZI1" s="44">
        <f>'[1]Ind. Study ROB &amp; Psych. Rating '!PQY1</f>
        <v>0</v>
      </c>
      <c r="JZJ1" s="44">
        <f>'[1]Ind. Study ROB &amp; Psych. Rating '!PQZ1</f>
        <v>0</v>
      </c>
      <c r="JZK1" s="44">
        <f>'[1]Ind. Study ROB &amp; Psych. Rating '!PRA1</f>
        <v>0</v>
      </c>
      <c r="JZL1" s="44">
        <f>'[1]Ind. Study ROB &amp; Psych. Rating '!PRB1</f>
        <v>0</v>
      </c>
      <c r="JZM1" s="44">
        <f>'[1]Ind. Study ROB &amp; Psych. Rating '!PRC1</f>
        <v>0</v>
      </c>
      <c r="JZN1" s="44">
        <f>'[1]Ind. Study ROB &amp; Psych. Rating '!PRD1</f>
        <v>0</v>
      </c>
      <c r="JZO1" s="44">
        <f>'[1]Ind. Study ROB &amp; Psych. Rating '!PRE1</f>
        <v>0</v>
      </c>
      <c r="JZP1" s="44">
        <f>'[1]Ind. Study ROB &amp; Psych. Rating '!PRF1</f>
        <v>0</v>
      </c>
      <c r="JZQ1" s="44">
        <f>'[1]Ind. Study ROB &amp; Psych. Rating '!PRG1</f>
        <v>0</v>
      </c>
      <c r="JZR1" s="44">
        <f>'[1]Ind. Study ROB &amp; Psych. Rating '!PRH1</f>
        <v>0</v>
      </c>
      <c r="JZS1" s="44">
        <f>'[1]Ind. Study ROB &amp; Psych. Rating '!PRI1</f>
        <v>0</v>
      </c>
      <c r="JZT1" s="44">
        <f>'[1]Ind. Study ROB &amp; Psych. Rating '!PRJ1</f>
        <v>0</v>
      </c>
      <c r="JZU1" s="44">
        <f>'[1]Ind. Study ROB &amp; Psych. Rating '!PRK1</f>
        <v>0</v>
      </c>
      <c r="JZV1" s="44">
        <f>'[1]Ind. Study ROB &amp; Psych. Rating '!PRL1</f>
        <v>0</v>
      </c>
      <c r="JZW1" s="44">
        <f>'[1]Ind. Study ROB &amp; Psych. Rating '!PRM1</f>
        <v>0</v>
      </c>
      <c r="JZX1" s="44">
        <f>'[1]Ind. Study ROB &amp; Psych. Rating '!PRN1</f>
        <v>0</v>
      </c>
      <c r="JZY1" s="44">
        <f>'[1]Ind. Study ROB &amp; Psych. Rating '!PRO1</f>
        <v>0</v>
      </c>
      <c r="JZZ1" s="44">
        <f>'[1]Ind. Study ROB &amp; Psych. Rating '!PRP1</f>
        <v>0</v>
      </c>
      <c r="KAA1" s="44">
        <f>'[1]Ind. Study ROB &amp; Psych. Rating '!PRQ1</f>
        <v>0</v>
      </c>
      <c r="KAB1" s="44">
        <f>'[1]Ind. Study ROB &amp; Psych. Rating '!PRR1</f>
        <v>0</v>
      </c>
      <c r="KAC1" s="44">
        <f>'[1]Ind. Study ROB &amp; Psych. Rating '!PRS1</f>
        <v>0</v>
      </c>
      <c r="KAD1" s="44">
        <f>'[1]Ind. Study ROB &amp; Psych. Rating '!PRT1</f>
        <v>0</v>
      </c>
      <c r="KAE1" s="44">
        <f>'[1]Ind. Study ROB &amp; Psych. Rating '!PRU1</f>
        <v>0</v>
      </c>
      <c r="KAF1" s="44">
        <f>'[1]Ind. Study ROB &amp; Psych. Rating '!PRV1</f>
        <v>0</v>
      </c>
      <c r="KAG1" s="44">
        <f>'[1]Ind. Study ROB &amp; Psych. Rating '!PRW1</f>
        <v>0</v>
      </c>
      <c r="KAH1" s="44">
        <f>'[1]Ind. Study ROB &amp; Psych. Rating '!PRX1</f>
        <v>0</v>
      </c>
      <c r="KAI1" s="44">
        <f>'[1]Ind. Study ROB &amp; Psych. Rating '!PRY1</f>
        <v>0</v>
      </c>
      <c r="KAJ1" s="44">
        <f>'[1]Ind. Study ROB &amp; Psych. Rating '!PRZ1</f>
        <v>0</v>
      </c>
      <c r="KAK1" s="44">
        <f>'[1]Ind. Study ROB &amp; Psych. Rating '!PSA1</f>
        <v>0</v>
      </c>
      <c r="KAL1" s="44">
        <f>'[1]Ind. Study ROB &amp; Psych. Rating '!PSB1</f>
        <v>0</v>
      </c>
      <c r="KAM1" s="44">
        <f>'[1]Ind. Study ROB &amp; Psych. Rating '!PSC1</f>
        <v>0</v>
      </c>
      <c r="KAN1" s="44">
        <f>'[1]Ind. Study ROB &amp; Psych. Rating '!PSD1</f>
        <v>0</v>
      </c>
      <c r="KAO1" s="44">
        <f>'[1]Ind. Study ROB &amp; Psych. Rating '!PSE1</f>
        <v>0</v>
      </c>
      <c r="KAP1" s="44">
        <f>'[1]Ind. Study ROB &amp; Psych. Rating '!PSF1</f>
        <v>0</v>
      </c>
      <c r="KAQ1" s="44">
        <f>'[1]Ind. Study ROB &amp; Psych. Rating '!PSG1</f>
        <v>0</v>
      </c>
      <c r="KAR1" s="44">
        <f>'[1]Ind. Study ROB &amp; Psych. Rating '!PSH1</f>
        <v>0</v>
      </c>
      <c r="KAS1" s="44">
        <f>'[1]Ind. Study ROB &amp; Psych. Rating '!PSI1</f>
        <v>0</v>
      </c>
      <c r="KAT1" s="44">
        <f>'[1]Ind. Study ROB &amp; Psych. Rating '!PSJ1</f>
        <v>0</v>
      </c>
      <c r="KAU1" s="44">
        <f>'[1]Ind. Study ROB &amp; Psych. Rating '!PSK1</f>
        <v>0</v>
      </c>
      <c r="KAV1" s="44">
        <f>'[1]Ind. Study ROB &amp; Psych. Rating '!PSL1</f>
        <v>0</v>
      </c>
      <c r="KAW1" s="44">
        <f>'[1]Ind. Study ROB &amp; Psych. Rating '!PSM1</f>
        <v>0</v>
      </c>
      <c r="KAX1" s="44">
        <f>'[1]Ind. Study ROB &amp; Psych. Rating '!PSN1</f>
        <v>0</v>
      </c>
      <c r="KAY1" s="44">
        <f>'[1]Ind. Study ROB &amp; Psych. Rating '!PSO1</f>
        <v>0</v>
      </c>
      <c r="KAZ1" s="44">
        <f>'[1]Ind. Study ROB &amp; Psych. Rating '!PSP1</f>
        <v>0</v>
      </c>
      <c r="KBA1" s="44">
        <f>'[1]Ind. Study ROB &amp; Psych. Rating '!PSQ1</f>
        <v>0</v>
      </c>
      <c r="KBB1" s="44">
        <f>'[1]Ind. Study ROB &amp; Psych. Rating '!PSR1</f>
        <v>0</v>
      </c>
      <c r="KBC1" s="44">
        <f>'[1]Ind. Study ROB &amp; Psych. Rating '!PSS1</f>
        <v>0</v>
      </c>
      <c r="KBD1" s="44">
        <f>'[1]Ind. Study ROB &amp; Psych. Rating '!PST1</f>
        <v>0</v>
      </c>
      <c r="KBE1" s="44">
        <f>'[1]Ind. Study ROB &amp; Psych. Rating '!PSU1</f>
        <v>0</v>
      </c>
      <c r="KBF1" s="44">
        <f>'[1]Ind. Study ROB &amp; Psych. Rating '!PSV1</f>
        <v>0</v>
      </c>
      <c r="KBG1" s="44">
        <f>'[1]Ind. Study ROB &amp; Psych. Rating '!PSW1</f>
        <v>0</v>
      </c>
      <c r="KBH1" s="44">
        <f>'[1]Ind. Study ROB &amp; Psych. Rating '!PSX1</f>
        <v>0</v>
      </c>
      <c r="KBI1" s="44">
        <f>'[1]Ind. Study ROB &amp; Psych. Rating '!PSY1</f>
        <v>0</v>
      </c>
      <c r="KBJ1" s="44">
        <f>'[1]Ind. Study ROB &amp; Psych. Rating '!PSZ1</f>
        <v>0</v>
      </c>
      <c r="KBK1" s="44">
        <f>'[1]Ind. Study ROB &amp; Psych. Rating '!PTA1</f>
        <v>0</v>
      </c>
      <c r="KBL1" s="44">
        <f>'[1]Ind. Study ROB &amp; Psych. Rating '!PTB1</f>
        <v>0</v>
      </c>
      <c r="KBM1" s="44">
        <f>'[1]Ind. Study ROB &amp; Psych. Rating '!PTC1</f>
        <v>0</v>
      </c>
      <c r="KBN1" s="44">
        <f>'[1]Ind. Study ROB &amp; Psych. Rating '!PTD1</f>
        <v>0</v>
      </c>
      <c r="KBO1" s="44">
        <f>'[1]Ind. Study ROB &amp; Psych. Rating '!PTE1</f>
        <v>0</v>
      </c>
      <c r="KBP1" s="44">
        <f>'[1]Ind. Study ROB &amp; Psych. Rating '!PTF1</f>
        <v>0</v>
      </c>
      <c r="KBQ1" s="44">
        <f>'[1]Ind. Study ROB &amp; Psych. Rating '!PTG1</f>
        <v>0</v>
      </c>
      <c r="KBR1" s="44">
        <f>'[1]Ind. Study ROB &amp; Psych. Rating '!PTH1</f>
        <v>0</v>
      </c>
      <c r="KBS1" s="44">
        <f>'[1]Ind. Study ROB &amp; Psych. Rating '!PTI1</f>
        <v>0</v>
      </c>
      <c r="KBT1" s="44">
        <f>'[1]Ind. Study ROB &amp; Psych. Rating '!PTJ1</f>
        <v>0</v>
      </c>
      <c r="KBU1" s="44">
        <f>'[1]Ind. Study ROB &amp; Psych. Rating '!PTK1</f>
        <v>0</v>
      </c>
      <c r="KBV1" s="44">
        <f>'[1]Ind. Study ROB &amp; Psych. Rating '!PTL1</f>
        <v>0</v>
      </c>
      <c r="KBW1" s="44">
        <f>'[1]Ind. Study ROB &amp; Psych. Rating '!PTM1</f>
        <v>0</v>
      </c>
      <c r="KBX1" s="44">
        <f>'[1]Ind. Study ROB &amp; Psych. Rating '!PTN1</f>
        <v>0</v>
      </c>
      <c r="KBY1" s="44">
        <f>'[1]Ind. Study ROB &amp; Psych. Rating '!PTO1</f>
        <v>0</v>
      </c>
      <c r="KBZ1" s="44">
        <f>'[1]Ind. Study ROB &amp; Psych. Rating '!PTP1</f>
        <v>0</v>
      </c>
      <c r="KCA1" s="44">
        <f>'[1]Ind. Study ROB &amp; Psych. Rating '!PTQ1</f>
        <v>0</v>
      </c>
      <c r="KCB1" s="44">
        <f>'[1]Ind. Study ROB &amp; Psych. Rating '!PTR1</f>
        <v>0</v>
      </c>
      <c r="KCC1" s="44">
        <f>'[1]Ind. Study ROB &amp; Psych. Rating '!PTS1</f>
        <v>0</v>
      </c>
      <c r="KCD1" s="44">
        <f>'[1]Ind. Study ROB &amp; Psych. Rating '!PTT1</f>
        <v>0</v>
      </c>
      <c r="KCE1" s="44">
        <f>'[1]Ind. Study ROB &amp; Psych. Rating '!PTU1</f>
        <v>0</v>
      </c>
      <c r="KCF1" s="44">
        <f>'[1]Ind. Study ROB &amp; Psych. Rating '!PTV1</f>
        <v>0</v>
      </c>
      <c r="KCG1" s="44">
        <f>'[1]Ind. Study ROB &amp; Psych. Rating '!PTW1</f>
        <v>0</v>
      </c>
      <c r="KCH1" s="44">
        <f>'[1]Ind. Study ROB &amp; Psych. Rating '!PTX1</f>
        <v>0</v>
      </c>
      <c r="KCI1" s="44">
        <f>'[1]Ind. Study ROB &amp; Psych. Rating '!PTY1</f>
        <v>0</v>
      </c>
      <c r="KCJ1" s="44">
        <f>'[1]Ind. Study ROB &amp; Psych. Rating '!PTZ1</f>
        <v>0</v>
      </c>
      <c r="KCK1" s="44">
        <f>'[1]Ind. Study ROB &amp; Psych. Rating '!PUA1</f>
        <v>0</v>
      </c>
      <c r="KCL1" s="44">
        <f>'[1]Ind. Study ROB &amp; Psych. Rating '!PUB1</f>
        <v>0</v>
      </c>
      <c r="KCM1" s="44">
        <f>'[1]Ind. Study ROB &amp; Psych. Rating '!PUC1</f>
        <v>0</v>
      </c>
      <c r="KCN1" s="44">
        <f>'[1]Ind. Study ROB &amp; Psych. Rating '!PUD1</f>
        <v>0</v>
      </c>
      <c r="KCO1" s="44">
        <f>'[1]Ind. Study ROB &amp; Psych. Rating '!PUE1</f>
        <v>0</v>
      </c>
      <c r="KCP1" s="44">
        <f>'[1]Ind. Study ROB &amp; Psych. Rating '!PUF1</f>
        <v>0</v>
      </c>
      <c r="KCQ1" s="44">
        <f>'[1]Ind. Study ROB &amp; Psych. Rating '!PUG1</f>
        <v>0</v>
      </c>
      <c r="KCR1" s="44">
        <f>'[1]Ind. Study ROB &amp; Psych. Rating '!PUH1</f>
        <v>0</v>
      </c>
      <c r="KCS1" s="44">
        <f>'[1]Ind. Study ROB &amp; Psych. Rating '!PUI1</f>
        <v>0</v>
      </c>
      <c r="KCT1" s="44">
        <f>'[1]Ind. Study ROB &amp; Psych. Rating '!PUJ1</f>
        <v>0</v>
      </c>
      <c r="KCU1" s="44">
        <f>'[1]Ind. Study ROB &amp; Psych. Rating '!PUK1</f>
        <v>0</v>
      </c>
      <c r="KCV1" s="44">
        <f>'[1]Ind. Study ROB &amp; Psych. Rating '!PUL1</f>
        <v>0</v>
      </c>
      <c r="KCW1" s="44">
        <f>'[1]Ind. Study ROB &amp; Psych. Rating '!PUM1</f>
        <v>0</v>
      </c>
      <c r="KCX1" s="44">
        <f>'[1]Ind. Study ROB &amp; Psych. Rating '!PUN1</f>
        <v>0</v>
      </c>
      <c r="KCY1" s="44">
        <f>'[1]Ind. Study ROB &amp; Psych. Rating '!PUO1</f>
        <v>0</v>
      </c>
      <c r="KCZ1" s="44">
        <f>'[1]Ind. Study ROB &amp; Psych. Rating '!PUP1</f>
        <v>0</v>
      </c>
      <c r="KDA1" s="44">
        <f>'[1]Ind. Study ROB &amp; Psych. Rating '!PUQ1</f>
        <v>0</v>
      </c>
      <c r="KDB1" s="44">
        <f>'[1]Ind. Study ROB &amp; Psych. Rating '!PUR1</f>
        <v>0</v>
      </c>
      <c r="KDC1" s="44">
        <f>'[1]Ind. Study ROB &amp; Psych. Rating '!PUS1</f>
        <v>0</v>
      </c>
      <c r="KDD1" s="44">
        <f>'[1]Ind. Study ROB &amp; Psych. Rating '!PUT1</f>
        <v>0</v>
      </c>
      <c r="KDE1" s="44">
        <f>'[1]Ind. Study ROB &amp; Psych. Rating '!PUU1</f>
        <v>0</v>
      </c>
      <c r="KDF1" s="44">
        <f>'[1]Ind. Study ROB &amp; Psych. Rating '!PUV1</f>
        <v>0</v>
      </c>
      <c r="KDG1" s="44">
        <f>'[1]Ind. Study ROB &amp; Psych. Rating '!PUW1</f>
        <v>0</v>
      </c>
      <c r="KDH1" s="44">
        <f>'[1]Ind. Study ROB &amp; Psych. Rating '!PUX1</f>
        <v>0</v>
      </c>
      <c r="KDI1" s="44">
        <f>'[1]Ind. Study ROB &amp; Psych. Rating '!PUY1</f>
        <v>0</v>
      </c>
      <c r="KDJ1" s="44">
        <f>'[1]Ind. Study ROB &amp; Psych. Rating '!PUZ1</f>
        <v>0</v>
      </c>
      <c r="KDK1" s="44">
        <f>'[1]Ind. Study ROB &amp; Psych. Rating '!PVA1</f>
        <v>0</v>
      </c>
      <c r="KDL1" s="44">
        <f>'[1]Ind. Study ROB &amp; Psych. Rating '!PVB1</f>
        <v>0</v>
      </c>
      <c r="KDM1" s="44">
        <f>'[1]Ind. Study ROB &amp; Psych. Rating '!PVC1</f>
        <v>0</v>
      </c>
      <c r="KDN1" s="44">
        <f>'[1]Ind. Study ROB &amp; Psych. Rating '!PVD1</f>
        <v>0</v>
      </c>
      <c r="KDO1" s="44">
        <f>'[1]Ind. Study ROB &amp; Psych. Rating '!PVE1</f>
        <v>0</v>
      </c>
      <c r="KDP1" s="44">
        <f>'[1]Ind. Study ROB &amp; Psych. Rating '!PVF1</f>
        <v>0</v>
      </c>
      <c r="KDQ1" s="44">
        <f>'[1]Ind. Study ROB &amp; Psych. Rating '!PVG1</f>
        <v>0</v>
      </c>
      <c r="KDR1" s="44">
        <f>'[1]Ind. Study ROB &amp; Psych. Rating '!PVH1</f>
        <v>0</v>
      </c>
      <c r="KDS1" s="44">
        <f>'[1]Ind. Study ROB &amp; Psych. Rating '!PVI1</f>
        <v>0</v>
      </c>
      <c r="KDT1" s="44">
        <f>'[1]Ind. Study ROB &amp; Psych. Rating '!PVJ1</f>
        <v>0</v>
      </c>
      <c r="KDU1" s="44">
        <f>'[1]Ind. Study ROB &amp; Psych. Rating '!PVK1</f>
        <v>0</v>
      </c>
      <c r="KDV1" s="44">
        <f>'[1]Ind. Study ROB &amp; Psych. Rating '!PVL1</f>
        <v>0</v>
      </c>
      <c r="KDW1" s="44">
        <f>'[1]Ind. Study ROB &amp; Psych. Rating '!PVM1</f>
        <v>0</v>
      </c>
      <c r="KDX1" s="44">
        <f>'[1]Ind. Study ROB &amp; Psych. Rating '!PVN1</f>
        <v>0</v>
      </c>
      <c r="KDY1" s="44">
        <f>'[1]Ind. Study ROB &amp; Psych. Rating '!PVO1</f>
        <v>0</v>
      </c>
      <c r="KDZ1" s="44">
        <f>'[1]Ind. Study ROB &amp; Psych. Rating '!PVP1</f>
        <v>0</v>
      </c>
      <c r="KEA1" s="44">
        <f>'[1]Ind. Study ROB &amp; Psych. Rating '!PVQ1</f>
        <v>0</v>
      </c>
      <c r="KEB1" s="44">
        <f>'[1]Ind. Study ROB &amp; Psych. Rating '!PVR1</f>
        <v>0</v>
      </c>
      <c r="KEC1" s="44">
        <f>'[1]Ind. Study ROB &amp; Psych. Rating '!PVS1</f>
        <v>0</v>
      </c>
      <c r="KED1" s="44">
        <f>'[1]Ind. Study ROB &amp; Psych. Rating '!PVT1</f>
        <v>0</v>
      </c>
      <c r="KEE1" s="44">
        <f>'[1]Ind. Study ROB &amp; Psych. Rating '!PVU1</f>
        <v>0</v>
      </c>
      <c r="KEF1" s="44">
        <f>'[1]Ind. Study ROB &amp; Psych. Rating '!PVV1</f>
        <v>0</v>
      </c>
      <c r="KEG1" s="44">
        <f>'[1]Ind. Study ROB &amp; Psych. Rating '!PVW1</f>
        <v>0</v>
      </c>
      <c r="KEH1" s="44">
        <f>'[1]Ind. Study ROB &amp; Psych. Rating '!PVX1</f>
        <v>0</v>
      </c>
      <c r="KEI1" s="44">
        <f>'[1]Ind. Study ROB &amp; Psych. Rating '!PVY1</f>
        <v>0</v>
      </c>
      <c r="KEJ1" s="44">
        <f>'[1]Ind. Study ROB &amp; Psych. Rating '!PVZ1</f>
        <v>0</v>
      </c>
      <c r="KEK1" s="44">
        <f>'[1]Ind. Study ROB &amp; Psych. Rating '!PWA1</f>
        <v>0</v>
      </c>
      <c r="KEL1" s="44">
        <f>'[1]Ind. Study ROB &amp; Psych. Rating '!PWB1</f>
        <v>0</v>
      </c>
      <c r="KEM1" s="44">
        <f>'[1]Ind. Study ROB &amp; Psych. Rating '!PWC1</f>
        <v>0</v>
      </c>
      <c r="KEN1" s="44">
        <f>'[1]Ind. Study ROB &amp; Psych. Rating '!PWD1</f>
        <v>0</v>
      </c>
      <c r="KEO1" s="44">
        <f>'[1]Ind. Study ROB &amp; Psych. Rating '!PWE1</f>
        <v>0</v>
      </c>
      <c r="KEP1" s="44">
        <f>'[1]Ind. Study ROB &amp; Psych. Rating '!PWF1</f>
        <v>0</v>
      </c>
      <c r="KEQ1" s="44">
        <f>'[1]Ind. Study ROB &amp; Psych. Rating '!PWG1</f>
        <v>0</v>
      </c>
      <c r="KER1" s="44">
        <f>'[1]Ind. Study ROB &amp; Psych. Rating '!PWH1</f>
        <v>0</v>
      </c>
      <c r="KES1" s="44">
        <f>'[1]Ind. Study ROB &amp; Psych. Rating '!PWI1</f>
        <v>0</v>
      </c>
      <c r="KET1" s="44">
        <f>'[1]Ind. Study ROB &amp; Psych. Rating '!PWJ1</f>
        <v>0</v>
      </c>
      <c r="KEU1" s="44">
        <f>'[1]Ind. Study ROB &amp; Psych. Rating '!PWK1</f>
        <v>0</v>
      </c>
      <c r="KEV1" s="44">
        <f>'[1]Ind. Study ROB &amp; Psych. Rating '!PWL1</f>
        <v>0</v>
      </c>
      <c r="KEW1" s="44">
        <f>'[1]Ind. Study ROB &amp; Psych. Rating '!PWM1</f>
        <v>0</v>
      </c>
      <c r="KEX1" s="44">
        <f>'[1]Ind. Study ROB &amp; Psych. Rating '!PWN1</f>
        <v>0</v>
      </c>
      <c r="KEY1" s="44">
        <f>'[1]Ind. Study ROB &amp; Psych. Rating '!PWO1</f>
        <v>0</v>
      </c>
      <c r="KEZ1" s="44">
        <f>'[1]Ind. Study ROB &amp; Psych. Rating '!PWP1</f>
        <v>0</v>
      </c>
      <c r="KFA1" s="44">
        <f>'[1]Ind. Study ROB &amp; Psych. Rating '!PWQ1</f>
        <v>0</v>
      </c>
      <c r="KFB1" s="44">
        <f>'[1]Ind. Study ROB &amp; Psych. Rating '!PWR1</f>
        <v>0</v>
      </c>
      <c r="KFC1" s="44">
        <f>'[1]Ind. Study ROB &amp; Psych. Rating '!PWS1</f>
        <v>0</v>
      </c>
      <c r="KFD1" s="44">
        <f>'[1]Ind. Study ROB &amp; Psych. Rating '!PWT1</f>
        <v>0</v>
      </c>
      <c r="KFE1" s="44">
        <f>'[1]Ind. Study ROB &amp; Psych. Rating '!PWU1</f>
        <v>0</v>
      </c>
      <c r="KFF1" s="44">
        <f>'[1]Ind. Study ROB &amp; Psych. Rating '!PWV1</f>
        <v>0</v>
      </c>
      <c r="KFG1" s="44">
        <f>'[1]Ind. Study ROB &amp; Psych. Rating '!PWW1</f>
        <v>0</v>
      </c>
      <c r="KFH1" s="44">
        <f>'[1]Ind. Study ROB &amp; Psych. Rating '!PWX1</f>
        <v>0</v>
      </c>
      <c r="KFI1" s="44">
        <f>'[1]Ind. Study ROB &amp; Psych. Rating '!PWY1</f>
        <v>0</v>
      </c>
      <c r="KFJ1" s="44">
        <f>'[1]Ind. Study ROB &amp; Psych. Rating '!PWZ1</f>
        <v>0</v>
      </c>
      <c r="KFK1" s="44">
        <f>'[1]Ind. Study ROB &amp; Psych. Rating '!PXA1</f>
        <v>0</v>
      </c>
      <c r="KFL1" s="44">
        <f>'[1]Ind. Study ROB &amp; Psych. Rating '!PXB1</f>
        <v>0</v>
      </c>
      <c r="KFM1" s="44">
        <f>'[1]Ind. Study ROB &amp; Psych. Rating '!PXC1</f>
        <v>0</v>
      </c>
      <c r="KFN1" s="44">
        <f>'[1]Ind. Study ROB &amp; Psych. Rating '!PXD1</f>
        <v>0</v>
      </c>
      <c r="KFO1" s="44">
        <f>'[1]Ind. Study ROB &amp; Psych. Rating '!PXE1</f>
        <v>0</v>
      </c>
      <c r="KFP1" s="44">
        <f>'[1]Ind. Study ROB &amp; Psych. Rating '!PXF1</f>
        <v>0</v>
      </c>
      <c r="KFQ1" s="44">
        <f>'[1]Ind. Study ROB &amp; Psych. Rating '!PXG1</f>
        <v>0</v>
      </c>
      <c r="KFR1" s="44">
        <f>'[1]Ind. Study ROB &amp; Psych. Rating '!PXH1</f>
        <v>0</v>
      </c>
      <c r="KFS1" s="44">
        <f>'[1]Ind. Study ROB &amp; Psych. Rating '!PXI1</f>
        <v>0</v>
      </c>
      <c r="KFT1" s="44">
        <f>'[1]Ind. Study ROB &amp; Psych. Rating '!PXJ1</f>
        <v>0</v>
      </c>
      <c r="KFU1" s="44">
        <f>'[1]Ind. Study ROB &amp; Psych. Rating '!PXK1</f>
        <v>0</v>
      </c>
      <c r="KFV1" s="44">
        <f>'[1]Ind. Study ROB &amp; Psych. Rating '!PXL1</f>
        <v>0</v>
      </c>
      <c r="KFW1" s="44">
        <f>'[1]Ind. Study ROB &amp; Psych. Rating '!PXM1</f>
        <v>0</v>
      </c>
      <c r="KFX1" s="44">
        <f>'[1]Ind. Study ROB &amp; Psych. Rating '!PXN1</f>
        <v>0</v>
      </c>
      <c r="KFY1" s="44">
        <f>'[1]Ind. Study ROB &amp; Psych. Rating '!PXO1</f>
        <v>0</v>
      </c>
      <c r="KFZ1" s="44">
        <f>'[1]Ind. Study ROB &amp; Psych. Rating '!PXP1</f>
        <v>0</v>
      </c>
      <c r="KGA1" s="44">
        <f>'[1]Ind. Study ROB &amp; Psych. Rating '!PXQ1</f>
        <v>0</v>
      </c>
      <c r="KGB1" s="44">
        <f>'[1]Ind. Study ROB &amp; Psych. Rating '!PXR1</f>
        <v>0</v>
      </c>
      <c r="KGC1" s="44">
        <f>'[1]Ind. Study ROB &amp; Psych. Rating '!PXS1</f>
        <v>0</v>
      </c>
      <c r="KGD1" s="44">
        <f>'[1]Ind. Study ROB &amp; Psych. Rating '!PXT1</f>
        <v>0</v>
      </c>
      <c r="KGE1" s="44">
        <f>'[1]Ind. Study ROB &amp; Psych. Rating '!PXU1</f>
        <v>0</v>
      </c>
      <c r="KGF1" s="44">
        <f>'[1]Ind. Study ROB &amp; Psych. Rating '!PXV1</f>
        <v>0</v>
      </c>
      <c r="KGG1" s="44">
        <f>'[1]Ind. Study ROB &amp; Psych. Rating '!PXW1</f>
        <v>0</v>
      </c>
      <c r="KGH1" s="44">
        <f>'[1]Ind. Study ROB &amp; Psych. Rating '!PXX1</f>
        <v>0</v>
      </c>
      <c r="KGI1" s="44">
        <f>'[1]Ind. Study ROB &amp; Psych. Rating '!PXY1</f>
        <v>0</v>
      </c>
      <c r="KGJ1" s="44">
        <f>'[1]Ind. Study ROB &amp; Psych. Rating '!PXZ1</f>
        <v>0</v>
      </c>
      <c r="KGK1" s="44">
        <f>'[1]Ind. Study ROB &amp; Psych. Rating '!PYA1</f>
        <v>0</v>
      </c>
      <c r="KGL1" s="44">
        <f>'[1]Ind. Study ROB &amp; Psych. Rating '!PYB1</f>
        <v>0</v>
      </c>
      <c r="KGM1" s="44">
        <f>'[1]Ind. Study ROB &amp; Psych. Rating '!PYC1</f>
        <v>0</v>
      </c>
      <c r="KGN1" s="44">
        <f>'[1]Ind. Study ROB &amp; Psych. Rating '!PYD1</f>
        <v>0</v>
      </c>
      <c r="KGO1" s="44">
        <f>'[1]Ind. Study ROB &amp; Psych. Rating '!PYE1</f>
        <v>0</v>
      </c>
      <c r="KGP1" s="44">
        <f>'[1]Ind. Study ROB &amp; Psych. Rating '!PYF1</f>
        <v>0</v>
      </c>
      <c r="KGQ1" s="44">
        <f>'[1]Ind. Study ROB &amp; Psych. Rating '!PYG1</f>
        <v>0</v>
      </c>
      <c r="KGR1" s="44">
        <f>'[1]Ind. Study ROB &amp; Psych. Rating '!PYH1</f>
        <v>0</v>
      </c>
      <c r="KGS1" s="44">
        <f>'[1]Ind. Study ROB &amp; Psych. Rating '!PYI1</f>
        <v>0</v>
      </c>
      <c r="KGT1" s="44">
        <f>'[1]Ind. Study ROB &amp; Psych. Rating '!PYJ1</f>
        <v>0</v>
      </c>
      <c r="KGU1" s="44">
        <f>'[1]Ind. Study ROB &amp; Psych. Rating '!PYK1</f>
        <v>0</v>
      </c>
      <c r="KGV1" s="44">
        <f>'[1]Ind. Study ROB &amp; Psych. Rating '!PYL1</f>
        <v>0</v>
      </c>
      <c r="KGW1" s="44">
        <f>'[1]Ind. Study ROB &amp; Psych. Rating '!PYM1</f>
        <v>0</v>
      </c>
      <c r="KGX1" s="44">
        <f>'[1]Ind. Study ROB &amp; Psych. Rating '!PYN1</f>
        <v>0</v>
      </c>
      <c r="KGY1" s="44">
        <f>'[1]Ind. Study ROB &amp; Psych. Rating '!PYO1</f>
        <v>0</v>
      </c>
      <c r="KGZ1" s="44">
        <f>'[1]Ind. Study ROB &amp; Psych. Rating '!PYP1</f>
        <v>0</v>
      </c>
      <c r="KHA1" s="44">
        <f>'[1]Ind. Study ROB &amp; Psych. Rating '!PYQ1</f>
        <v>0</v>
      </c>
      <c r="KHB1" s="44">
        <f>'[1]Ind. Study ROB &amp; Psych. Rating '!PYR1</f>
        <v>0</v>
      </c>
      <c r="KHC1" s="44">
        <f>'[1]Ind. Study ROB &amp; Psych. Rating '!PYS1</f>
        <v>0</v>
      </c>
      <c r="KHD1" s="44">
        <f>'[1]Ind. Study ROB &amp; Psych. Rating '!PYT1</f>
        <v>0</v>
      </c>
      <c r="KHE1" s="44">
        <f>'[1]Ind. Study ROB &amp; Psych. Rating '!PYU1</f>
        <v>0</v>
      </c>
      <c r="KHF1" s="44">
        <f>'[1]Ind. Study ROB &amp; Psych. Rating '!PYV1</f>
        <v>0</v>
      </c>
      <c r="KHG1" s="44">
        <f>'[1]Ind. Study ROB &amp; Psych. Rating '!PYW1</f>
        <v>0</v>
      </c>
      <c r="KHH1" s="44">
        <f>'[1]Ind. Study ROB &amp; Psych. Rating '!PYX1</f>
        <v>0</v>
      </c>
      <c r="KHI1" s="44">
        <f>'[1]Ind. Study ROB &amp; Psych. Rating '!PYY1</f>
        <v>0</v>
      </c>
      <c r="KHJ1" s="44">
        <f>'[1]Ind. Study ROB &amp; Psych. Rating '!PYZ1</f>
        <v>0</v>
      </c>
      <c r="KHK1" s="44">
        <f>'[1]Ind. Study ROB &amp; Psych. Rating '!PZA1</f>
        <v>0</v>
      </c>
      <c r="KHL1" s="44">
        <f>'[1]Ind. Study ROB &amp; Psych. Rating '!PZB1</f>
        <v>0</v>
      </c>
      <c r="KHM1" s="44">
        <f>'[1]Ind. Study ROB &amp; Psych. Rating '!PZC1</f>
        <v>0</v>
      </c>
      <c r="KHN1" s="44">
        <f>'[1]Ind. Study ROB &amp; Psych. Rating '!PZD1</f>
        <v>0</v>
      </c>
      <c r="KHO1" s="44">
        <f>'[1]Ind. Study ROB &amp; Psych. Rating '!PZE1</f>
        <v>0</v>
      </c>
      <c r="KHP1" s="44">
        <f>'[1]Ind. Study ROB &amp; Psych. Rating '!PZF1</f>
        <v>0</v>
      </c>
      <c r="KHQ1" s="44">
        <f>'[1]Ind. Study ROB &amp; Psych. Rating '!PZG1</f>
        <v>0</v>
      </c>
      <c r="KHR1" s="44">
        <f>'[1]Ind. Study ROB &amp; Psych. Rating '!PZH1</f>
        <v>0</v>
      </c>
      <c r="KHS1" s="44">
        <f>'[1]Ind. Study ROB &amp; Psych. Rating '!PZI1</f>
        <v>0</v>
      </c>
      <c r="KHT1" s="44">
        <f>'[1]Ind. Study ROB &amp; Psych. Rating '!PZJ1</f>
        <v>0</v>
      </c>
      <c r="KHU1" s="44">
        <f>'[1]Ind. Study ROB &amp; Psych. Rating '!PZK1</f>
        <v>0</v>
      </c>
      <c r="KHV1" s="44">
        <f>'[1]Ind. Study ROB &amp; Psych. Rating '!PZL1</f>
        <v>0</v>
      </c>
      <c r="KHW1" s="44">
        <f>'[1]Ind. Study ROB &amp; Psych. Rating '!PZM1</f>
        <v>0</v>
      </c>
      <c r="KHX1" s="44">
        <f>'[1]Ind. Study ROB &amp; Psych. Rating '!PZN1</f>
        <v>0</v>
      </c>
      <c r="KHY1" s="44">
        <f>'[1]Ind. Study ROB &amp; Psych. Rating '!PZO1</f>
        <v>0</v>
      </c>
      <c r="KHZ1" s="44">
        <f>'[1]Ind. Study ROB &amp; Psych. Rating '!PZP1</f>
        <v>0</v>
      </c>
      <c r="KIA1" s="44">
        <f>'[1]Ind. Study ROB &amp; Psych. Rating '!PZQ1</f>
        <v>0</v>
      </c>
      <c r="KIB1" s="44">
        <f>'[1]Ind. Study ROB &amp; Psych. Rating '!PZR1</f>
        <v>0</v>
      </c>
      <c r="KIC1" s="44">
        <f>'[1]Ind. Study ROB &amp; Psych. Rating '!PZS1</f>
        <v>0</v>
      </c>
      <c r="KID1" s="44">
        <f>'[1]Ind. Study ROB &amp; Psych. Rating '!PZT1</f>
        <v>0</v>
      </c>
      <c r="KIE1" s="44">
        <f>'[1]Ind. Study ROB &amp; Psych. Rating '!PZU1</f>
        <v>0</v>
      </c>
      <c r="KIF1" s="44">
        <f>'[1]Ind. Study ROB &amp; Psych. Rating '!PZV1</f>
        <v>0</v>
      </c>
      <c r="KIG1" s="44">
        <f>'[1]Ind. Study ROB &amp; Psych. Rating '!PZW1</f>
        <v>0</v>
      </c>
      <c r="KIH1" s="44">
        <f>'[1]Ind. Study ROB &amp; Psych. Rating '!PZX1</f>
        <v>0</v>
      </c>
      <c r="KII1" s="44">
        <f>'[1]Ind. Study ROB &amp; Psych. Rating '!PZY1</f>
        <v>0</v>
      </c>
      <c r="KIJ1" s="44">
        <f>'[1]Ind. Study ROB &amp; Psych. Rating '!PZZ1</f>
        <v>0</v>
      </c>
      <c r="KIK1" s="44">
        <f>'[1]Ind. Study ROB &amp; Psych. Rating '!QAA1</f>
        <v>0</v>
      </c>
      <c r="KIL1" s="44">
        <f>'[1]Ind. Study ROB &amp; Psych. Rating '!QAB1</f>
        <v>0</v>
      </c>
      <c r="KIM1" s="44">
        <f>'[1]Ind. Study ROB &amp; Psych. Rating '!QAC1</f>
        <v>0</v>
      </c>
      <c r="KIN1" s="44">
        <f>'[1]Ind. Study ROB &amp; Psych. Rating '!QAD1</f>
        <v>0</v>
      </c>
      <c r="KIO1" s="44">
        <f>'[1]Ind. Study ROB &amp; Psych. Rating '!QAE1</f>
        <v>0</v>
      </c>
      <c r="KIP1" s="44">
        <f>'[1]Ind. Study ROB &amp; Psych. Rating '!QAF1</f>
        <v>0</v>
      </c>
      <c r="KIQ1" s="44">
        <f>'[1]Ind. Study ROB &amp; Psych. Rating '!QAG1</f>
        <v>0</v>
      </c>
      <c r="KIR1" s="44">
        <f>'[1]Ind. Study ROB &amp; Psych. Rating '!QAH1</f>
        <v>0</v>
      </c>
      <c r="KIS1" s="44">
        <f>'[1]Ind. Study ROB &amp; Psych. Rating '!QAI1</f>
        <v>0</v>
      </c>
      <c r="KIT1" s="44">
        <f>'[1]Ind. Study ROB &amp; Psych. Rating '!QAJ1</f>
        <v>0</v>
      </c>
      <c r="KIU1" s="44">
        <f>'[1]Ind. Study ROB &amp; Psych. Rating '!QAK1</f>
        <v>0</v>
      </c>
      <c r="KIV1" s="44">
        <f>'[1]Ind. Study ROB &amp; Psych. Rating '!QAL1</f>
        <v>0</v>
      </c>
      <c r="KIW1" s="44">
        <f>'[1]Ind. Study ROB &amp; Psych. Rating '!QAM1</f>
        <v>0</v>
      </c>
      <c r="KIX1" s="44">
        <f>'[1]Ind. Study ROB &amp; Psych. Rating '!QAN1</f>
        <v>0</v>
      </c>
      <c r="KIY1" s="44">
        <f>'[1]Ind. Study ROB &amp; Psych. Rating '!QAO1</f>
        <v>0</v>
      </c>
      <c r="KIZ1" s="44">
        <f>'[1]Ind. Study ROB &amp; Psych. Rating '!QAP1</f>
        <v>0</v>
      </c>
      <c r="KJA1" s="44">
        <f>'[1]Ind. Study ROB &amp; Psych. Rating '!QAQ1</f>
        <v>0</v>
      </c>
      <c r="KJB1" s="44">
        <f>'[1]Ind. Study ROB &amp; Psych. Rating '!QAR1</f>
        <v>0</v>
      </c>
      <c r="KJC1" s="44">
        <f>'[1]Ind. Study ROB &amp; Psych. Rating '!QAS1</f>
        <v>0</v>
      </c>
      <c r="KJD1" s="44">
        <f>'[1]Ind. Study ROB &amp; Psych. Rating '!QAT1</f>
        <v>0</v>
      </c>
      <c r="KJE1" s="44">
        <f>'[1]Ind. Study ROB &amp; Psych. Rating '!QAU1</f>
        <v>0</v>
      </c>
      <c r="KJF1" s="44">
        <f>'[1]Ind. Study ROB &amp; Psych. Rating '!QAV1</f>
        <v>0</v>
      </c>
      <c r="KJG1" s="44">
        <f>'[1]Ind. Study ROB &amp; Psych. Rating '!QAW1</f>
        <v>0</v>
      </c>
      <c r="KJH1" s="44">
        <f>'[1]Ind. Study ROB &amp; Psych. Rating '!QAX1</f>
        <v>0</v>
      </c>
      <c r="KJI1" s="44">
        <f>'[1]Ind. Study ROB &amp; Psych. Rating '!QAY1</f>
        <v>0</v>
      </c>
      <c r="KJJ1" s="44">
        <f>'[1]Ind. Study ROB &amp; Psych. Rating '!QAZ1</f>
        <v>0</v>
      </c>
      <c r="KJK1" s="44">
        <f>'[1]Ind. Study ROB &amp; Psych. Rating '!QBA1</f>
        <v>0</v>
      </c>
      <c r="KJL1" s="44">
        <f>'[1]Ind. Study ROB &amp; Psych. Rating '!QBB1</f>
        <v>0</v>
      </c>
      <c r="KJM1" s="44">
        <f>'[1]Ind. Study ROB &amp; Psych. Rating '!QBC1</f>
        <v>0</v>
      </c>
      <c r="KJN1" s="44">
        <f>'[1]Ind. Study ROB &amp; Psych. Rating '!QBD1</f>
        <v>0</v>
      </c>
      <c r="KJO1" s="44">
        <f>'[1]Ind. Study ROB &amp; Psych. Rating '!QBE1</f>
        <v>0</v>
      </c>
      <c r="KJP1" s="44">
        <f>'[1]Ind. Study ROB &amp; Psych. Rating '!QBF1</f>
        <v>0</v>
      </c>
      <c r="KJQ1" s="44">
        <f>'[1]Ind. Study ROB &amp; Psych. Rating '!QBG1</f>
        <v>0</v>
      </c>
      <c r="KJR1" s="44">
        <f>'[1]Ind. Study ROB &amp; Psych. Rating '!QBH1</f>
        <v>0</v>
      </c>
      <c r="KJS1" s="44">
        <f>'[1]Ind. Study ROB &amp; Psych. Rating '!QBI1</f>
        <v>0</v>
      </c>
      <c r="KJT1" s="44">
        <f>'[1]Ind. Study ROB &amp; Psych. Rating '!QBJ1</f>
        <v>0</v>
      </c>
      <c r="KJU1" s="44">
        <f>'[1]Ind. Study ROB &amp; Psych. Rating '!QBK1</f>
        <v>0</v>
      </c>
      <c r="KJV1" s="44">
        <f>'[1]Ind. Study ROB &amp; Psych. Rating '!QBL1</f>
        <v>0</v>
      </c>
      <c r="KJW1" s="44">
        <f>'[1]Ind. Study ROB &amp; Psych. Rating '!QBM1</f>
        <v>0</v>
      </c>
      <c r="KJX1" s="44">
        <f>'[1]Ind. Study ROB &amp; Psych. Rating '!QBN1</f>
        <v>0</v>
      </c>
      <c r="KJY1" s="44">
        <f>'[1]Ind. Study ROB &amp; Psych. Rating '!QBO1</f>
        <v>0</v>
      </c>
      <c r="KJZ1" s="44">
        <f>'[1]Ind. Study ROB &amp; Psych. Rating '!QBP1</f>
        <v>0</v>
      </c>
      <c r="KKA1" s="44">
        <f>'[1]Ind. Study ROB &amp; Psych. Rating '!QBQ1</f>
        <v>0</v>
      </c>
      <c r="KKB1" s="44">
        <f>'[1]Ind. Study ROB &amp; Psych. Rating '!QBR1</f>
        <v>0</v>
      </c>
      <c r="KKC1" s="44">
        <f>'[1]Ind. Study ROB &amp; Psych. Rating '!QBS1</f>
        <v>0</v>
      </c>
      <c r="KKD1" s="44">
        <f>'[1]Ind. Study ROB &amp; Psych. Rating '!QBT1</f>
        <v>0</v>
      </c>
      <c r="KKE1" s="44">
        <f>'[1]Ind. Study ROB &amp; Psych. Rating '!QBU1</f>
        <v>0</v>
      </c>
      <c r="KKF1" s="44">
        <f>'[1]Ind. Study ROB &amp; Psych. Rating '!QBV1</f>
        <v>0</v>
      </c>
      <c r="KKG1" s="44">
        <f>'[1]Ind. Study ROB &amp; Psych. Rating '!QBW1</f>
        <v>0</v>
      </c>
      <c r="KKH1" s="44">
        <f>'[1]Ind. Study ROB &amp; Psych. Rating '!QBX1</f>
        <v>0</v>
      </c>
      <c r="KKI1" s="44">
        <f>'[1]Ind. Study ROB &amp; Psych. Rating '!QBY1</f>
        <v>0</v>
      </c>
      <c r="KKJ1" s="44">
        <f>'[1]Ind. Study ROB &amp; Psych. Rating '!QBZ1</f>
        <v>0</v>
      </c>
      <c r="KKK1" s="44">
        <f>'[1]Ind. Study ROB &amp; Psych. Rating '!QCA1</f>
        <v>0</v>
      </c>
      <c r="KKL1" s="44">
        <f>'[1]Ind. Study ROB &amp; Psych. Rating '!QCB1</f>
        <v>0</v>
      </c>
      <c r="KKM1" s="44">
        <f>'[1]Ind. Study ROB &amp; Psych. Rating '!QCC1</f>
        <v>0</v>
      </c>
      <c r="KKN1" s="44">
        <f>'[1]Ind. Study ROB &amp; Psych. Rating '!QCD1</f>
        <v>0</v>
      </c>
      <c r="KKO1" s="44">
        <f>'[1]Ind. Study ROB &amp; Psych. Rating '!QCE1</f>
        <v>0</v>
      </c>
      <c r="KKP1" s="44">
        <f>'[1]Ind. Study ROB &amp; Psych. Rating '!QCF1</f>
        <v>0</v>
      </c>
      <c r="KKQ1" s="44">
        <f>'[1]Ind. Study ROB &amp; Psych. Rating '!QCG1</f>
        <v>0</v>
      </c>
      <c r="KKR1" s="44">
        <f>'[1]Ind. Study ROB &amp; Psych. Rating '!QCH1</f>
        <v>0</v>
      </c>
      <c r="KKS1" s="44">
        <f>'[1]Ind. Study ROB &amp; Psych. Rating '!QCI1</f>
        <v>0</v>
      </c>
      <c r="KKT1" s="44">
        <f>'[1]Ind. Study ROB &amp; Psych. Rating '!QCJ1</f>
        <v>0</v>
      </c>
      <c r="KKU1" s="44">
        <f>'[1]Ind. Study ROB &amp; Psych. Rating '!QCK1</f>
        <v>0</v>
      </c>
      <c r="KKV1" s="44">
        <f>'[1]Ind. Study ROB &amp; Psych. Rating '!QCL1</f>
        <v>0</v>
      </c>
      <c r="KKW1" s="44">
        <f>'[1]Ind. Study ROB &amp; Psych. Rating '!QCM1</f>
        <v>0</v>
      </c>
      <c r="KKX1" s="44">
        <f>'[1]Ind. Study ROB &amp; Psych. Rating '!QCN1</f>
        <v>0</v>
      </c>
      <c r="KKY1" s="44">
        <f>'[1]Ind. Study ROB &amp; Psych. Rating '!QCO1</f>
        <v>0</v>
      </c>
      <c r="KKZ1" s="44">
        <f>'[1]Ind. Study ROB &amp; Psych. Rating '!QCP1</f>
        <v>0</v>
      </c>
      <c r="KLA1" s="44">
        <f>'[1]Ind. Study ROB &amp; Psych. Rating '!QCQ1</f>
        <v>0</v>
      </c>
      <c r="KLB1" s="44">
        <f>'[1]Ind. Study ROB &amp; Psych. Rating '!QCR1</f>
        <v>0</v>
      </c>
      <c r="KLC1" s="44">
        <f>'[1]Ind. Study ROB &amp; Psych. Rating '!QCS1</f>
        <v>0</v>
      </c>
      <c r="KLD1" s="44">
        <f>'[1]Ind. Study ROB &amp; Psych. Rating '!QCT1</f>
        <v>0</v>
      </c>
      <c r="KLE1" s="44">
        <f>'[1]Ind. Study ROB &amp; Psych. Rating '!QCU1</f>
        <v>0</v>
      </c>
      <c r="KLF1" s="44">
        <f>'[1]Ind. Study ROB &amp; Psych. Rating '!QCV1</f>
        <v>0</v>
      </c>
      <c r="KLG1" s="44">
        <f>'[1]Ind. Study ROB &amp; Psych. Rating '!QCW1</f>
        <v>0</v>
      </c>
      <c r="KLH1" s="44">
        <f>'[1]Ind. Study ROB &amp; Psych. Rating '!QCX1</f>
        <v>0</v>
      </c>
      <c r="KLI1" s="44">
        <f>'[1]Ind. Study ROB &amp; Psych. Rating '!QCY1</f>
        <v>0</v>
      </c>
      <c r="KLJ1" s="44">
        <f>'[1]Ind. Study ROB &amp; Psych. Rating '!QCZ1</f>
        <v>0</v>
      </c>
      <c r="KLK1" s="44">
        <f>'[1]Ind. Study ROB &amp; Psych. Rating '!QDA1</f>
        <v>0</v>
      </c>
      <c r="KLL1" s="44">
        <f>'[1]Ind. Study ROB &amp; Psych. Rating '!QDB1</f>
        <v>0</v>
      </c>
      <c r="KLM1" s="44">
        <f>'[1]Ind. Study ROB &amp; Psych. Rating '!QDC1</f>
        <v>0</v>
      </c>
      <c r="KLN1" s="44">
        <f>'[1]Ind. Study ROB &amp; Psych. Rating '!QDD1</f>
        <v>0</v>
      </c>
      <c r="KLO1" s="44">
        <f>'[1]Ind. Study ROB &amp; Psych. Rating '!QDE1</f>
        <v>0</v>
      </c>
      <c r="KLP1" s="44">
        <f>'[1]Ind. Study ROB &amp; Psych. Rating '!QDF1</f>
        <v>0</v>
      </c>
      <c r="KLQ1" s="44">
        <f>'[1]Ind. Study ROB &amp; Psych. Rating '!QDG1</f>
        <v>0</v>
      </c>
      <c r="KLR1" s="44">
        <f>'[1]Ind. Study ROB &amp; Psych. Rating '!QDH1</f>
        <v>0</v>
      </c>
      <c r="KLS1" s="44">
        <f>'[1]Ind. Study ROB &amp; Psych. Rating '!QDI1</f>
        <v>0</v>
      </c>
      <c r="KLT1" s="44">
        <f>'[1]Ind. Study ROB &amp; Psych. Rating '!QDJ1</f>
        <v>0</v>
      </c>
      <c r="KLU1" s="44">
        <f>'[1]Ind. Study ROB &amp; Psych. Rating '!QDK1</f>
        <v>0</v>
      </c>
      <c r="KLV1" s="44">
        <f>'[1]Ind. Study ROB &amp; Psych. Rating '!QDL1</f>
        <v>0</v>
      </c>
      <c r="KLW1" s="44">
        <f>'[1]Ind. Study ROB &amp; Psych. Rating '!QDM1</f>
        <v>0</v>
      </c>
      <c r="KLX1" s="44">
        <f>'[1]Ind. Study ROB &amp; Psych. Rating '!QDN1</f>
        <v>0</v>
      </c>
      <c r="KLY1" s="44">
        <f>'[1]Ind. Study ROB &amp; Psych. Rating '!QDO1</f>
        <v>0</v>
      </c>
      <c r="KLZ1" s="44">
        <f>'[1]Ind. Study ROB &amp; Psych. Rating '!QDP1</f>
        <v>0</v>
      </c>
      <c r="KMA1" s="44">
        <f>'[1]Ind. Study ROB &amp; Psych. Rating '!QDQ1</f>
        <v>0</v>
      </c>
      <c r="KMB1" s="44">
        <f>'[1]Ind. Study ROB &amp; Psych. Rating '!QDR1</f>
        <v>0</v>
      </c>
      <c r="KMC1" s="44">
        <f>'[1]Ind. Study ROB &amp; Psych. Rating '!QDS1</f>
        <v>0</v>
      </c>
      <c r="KMD1" s="44">
        <f>'[1]Ind. Study ROB &amp; Psych. Rating '!QDT1</f>
        <v>0</v>
      </c>
      <c r="KME1" s="44">
        <f>'[1]Ind. Study ROB &amp; Psych. Rating '!QDU1</f>
        <v>0</v>
      </c>
      <c r="KMF1" s="44">
        <f>'[1]Ind. Study ROB &amp; Psych. Rating '!QDV1</f>
        <v>0</v>
      </c>
      <c r="KMG1" s="44">
        <f>'[1]Ind. Study ROB &amp; Psych. Rating '!QDW1</f>
        <v>0</v>
      </c>
      <c r="KMH1" s="44">
        <f>'[1]Ind. Study ROB &amp; Psych. Rating '!QDX1</f>
        <v>0</v>
      </c>
      <c r="KMI1" s="44">
        <f>'[1]Ind. Study ROB &amp; Psych. Rating '!QDY1</f>
        <v>0</v>
      </c>
      <c r="KMJ1" s="44">
        <f>'[1]Ind. Study ROB &amp; Psych. Rating '!QDZ1</f>
        <v>0</v>
      </c>
      <c r="KMK1" s="44">
        <f>'[1]Ind. Study ROB &amp; Psych. Rating '!QEA1</f>
        <v>0</v>
      </c>
      <c r="KML1" s="44">
        <f>'[1]Ind. Study ROB &amp; Psych. Rating '!QEB1</f>
        <v>0</v>
      </c>
      <c r="KMM1" s="44">
        <f>'[1]Ind. Study ROB &amp; Psych. Rating '!QEC1</f>
        <v>0</v>
      </c>
      <c r="KMN1" s="44">
        <f>'[1]Ind. Study ROB &amp; Psych. Rating '!QED1</f>
        <v>0</v>
      </c>
      <c r="KMO1" s="44">
        <f>'[1]Ind. Study ROB &amp; Psych. Rating '!QEE1</f>
        <v>0</v>
      </c>
      <c r="KMP1" s="44">
        <f>'[1]Ind. Study ROB &amp; Psych. Rating '!QEF1</f>
        <v>0</v>
      </c>
      <c r="KMQ1" s="44">
        <f>'[1]Ind. Study ROB &amp; Psych. Rating '!QEG1</f>
        <v>0</v>
      </c>
      <c r="KMR1" s="44">
        <f>'[1]Ind. Study ROB &amp; Psych. Rating '!QEH1</f>
        <v>0</v>
      </c>
      <c r="KMS1" s="44">
        <f>'[1]Ind. Study ROB &amp; Psych. Rating '!QEI1</f>
        <v>0</v>
      </c>
      <c r="KMT1" s="44">
        <f>'[1]Ind. Study ROB &amp; Psych. Rating '!QEJ1</f>
        <v>0</v>
      </c>
      <c r="KMU1" s="44">
        <f>'[1]Ind. Study ROB &amp; Psych. Rating '!QEK1</f>
        <v>0</v>
      </c>
      <c r="KMV1" s="44">
        <f>'[1]Ind. Study ROB &amp; Psych. Rating '!QEL1</f>
        <v>0</v>
      </c>
      <c r="KMW1" s="44">
        <f>'[1]Ind. Study ROB &amp; Psych. Rating '!QEM1</f>
        <v>0</v>
      </c>
      <c r="KMX1" s="44">
        <f>'[1]Ind. Study ROB &amp; Psych. Rating '!QEN1</f>
        <v>0</v>
      </c>
      <c r="KMY1" s="44">
        <f>'[1]Ind. Study ROB &amp; Psych. Rating '!QEO1</f>
        <v>0</v>
      </c>
      <c r="KMZ1" s="44">
        <f>'[1]Ind. Study ROB &amp; Psych. Rating '!QEP1</f>
        <v>0</v>
      </c>
      <c r="KNA1" s="44">
        <f>'[1]Ind. Study ROB &amp; Psych. Rating '!QEQ1</f>
        <v>0</v>
      </c>
      <c r="KNB1" s="44">
        <f>'[1]Ind. Study ROB &amp; Psych. Rating '!QER1</f>
        <v>0</v>
      </c>
      <c r="KNC1" s="44">
        <f>'[1]Ind. Study ROB &amp; Psych. Rating '!QES1</f>
        <v>0</v>
      </c>
      <c r="KND1" s="44">
        <f>'[1]Ind. Study ROB &amp; Psych. Rating '!QET1</f>
        <v>0</v>
      </c>
      <c r="KNE1" s="44">
        <f>'[1]Ind. Study ROB &amp; Psych. Rating '!QEU1</f>
        <v>0</v>
      </c>
      <c r="KNF1" s="44">
        <f>'[1]Ind. Study ROB &amp; Psych. Rating '!QEV1</f>
        <v>0</v>
      </c>
      <c r="KNG1" s="44">
        <f>'[1]Ind. Study ROB &amp; Psych. Rating '!QEW1</f>
        <v>0</v>
      </c>
      <c r="KNH1" s="44">
        <f>'[1]Ind. Study ROB &amp; Psych. Rating '!QEX1</f>
        <v>0</v>
      </c>
      <c r="KNI1" s="44">
        <f>'[1]Ind. Study ROB &amp; Psych. Rating '!QEY1</f>
        <v>0</v>
      </c>
      <c r="KNJ1" s="44">
        <f>'[1]Ind. Study ROB &amp; Psych. Rating '!QEZ1</f>
        <v>0</v>
      </c>
      <c r="KNK1" s="44">
        <f>'[1]Ind. Study ROB &amp; Psych. Rating '!QFA1</f>
        <v>0</v>
      </c>
      <c r="KNL1" s="44">
        <f>'[1]Ind. Study ROB &amp; Psych. Rating '!QFB1</f>
        <v>0</v>
      </c>
      <c r="KNM1" s="44">
        <f>'[1]Ind. Study ROB &amp; Psych. Rating '!QFC1</f>
        <v>0</v>
      </c>
      <c r="KNN1" s="44">
        <f>'[1]Ind. Study ROB &amp; Psych. Rating '!QFD1</f>
        <v>0</v>
      </c>
      <c r="KNO1" s="44">
        <f>'[1]Ind. Study ROB &amp; Psych. Rating '!QFE1</f>
        <v>0</v>
      </c>
      <c r="KNP1" s="44">
        <f>'[1]Ind. Study ROB &amp; Psych. Rating '!QFF1</f>
        <v>0</v>
      </c>
      <c r="KNQ1" s="44">
        <f>'[1]Ind. Study ROB &amp; Psych. Rating '!QFG1</f>
        <v>0</v>
      </c>
      <c r="KNR1" s="44">
        <f>'[1]Ind. Study ROB &amp; Psych. Rating '!QFH1</f>
        <v>0</v>
      </c>
      <c r="KNS1" s="44">
        <f>'[1]Ind. Study ROB &amp; Psych. Rating '!QFI1</f>
        <v>0</v>
      </c>
      <c r="KNT1" s="44">
        <f>'[1]Ind. Study ROB &amp; Psych. Rating '!QFJ1</f>
        <v>0</v>
      </c>
      <c r="KNU1" s="44">
        <f>'[1]Ind. Study ROB &amp; Psych. Rating '!QFK1</f>
        <v>0</v>
      </c>
      <c r="KNV1" s="44">
        <f>'[1]Ind. Study ROB &amp; Psych. Rating '!QFL1</f>
        <v>0</v>
      </c>
      <c r="KNW1" s="44">
        <f>'[1]Ind. Study ROB &amp; Psych. Rating '!QFM1</f>
        <v>0</v>
      </c>
      <c r="KNX1" s="44">
        <f>'[1]Ind. Study ROB &amp; Psych. Rating '!QFN1</f>
        <v>0</v>
      </c>
      <c r="KNY1" s="44">
        <f>'[1]Ind. Study ROB &amp; Psych. Rating '!QFO1</f>
        <v>0</v>
      </c>
      <c r="KNZ1" s="44">
        <f>'[1]Ind. Study ROB &amp; Psych. Rating '!QFP1</f>
        <v>0</v>
      </c>
      <c r="KOA1" s="44">
        <f>'[1]Ind. Study ROB &amp; Psych. Rating '!QFQ1</f>
        <v>0</v>
      </c>
      <c r="KOB1" s="44">
        <f>'[1]Ind. Study ROB &amp; Psych. Rating '!QFR1</f>
        <v>0</v>
      </c>
      <c r="KOC1" s="44">
        <f>'[1]Ind. Study ROB &amp; Psych. Rating '!QFS1</f>
        <v>0</v>
      </c>
      <c r="KOD1" s="44">
        <f>'[1]Ind. Study ROB &amp; Psych. Rating '!QFT1</f>
        <v>0</v>
      </c>
      <c r="KOE1" s="44">
        <f>'[1]Ind. Study ROB &amp; Psych. Rating '!QFU1</f>
        <v>0</v>
      </c>
      <c r="KOF1" s="44">
        <f>'[1]Ind. Study ROB &amp; Psych. Rating '!QFV1</f>
        <v>0</v>
      </c>
      <c r="KOG1" s="44">
        <f>'[1]Ind. Study ROB &amp; Psych. Rating '!QFW1</f>
        <v>0</v>
      </c>
      <c r="KOH1" s="44">
        <f>'[1]Ind. Study ROB &amp; Psych. Rating '!QFX1</f>
        <v>0</v>
      </c>
      <c r="KOI1" s="44">
        <f>'[1]Ind. Study ROB &amp; Psych. Rating '!QFY1</f>
        <v>0</v>
      </c>
      <c r="KOJ1" s="44">
        <f>'[1]Ind. Study ROB &amp; Psych. Rating '!QFZ1</f>
        <v>0</v>
      </c>
      <c r="KOK1" s="44">
        <f>'[1]Ind. Study ROB &amp; Psych. Rating '!QGA1</f>
        <v>0</v>
      </c>
      <c r="KOL1" s="44">
        <f>'[1]Ind. Study ROB &amp; Psych. Rating '!QGB1</f>
        <v>0</v>
      </c>
      <c r="KOM1" s="44">
        <f>'[1]Ind. Study ROB &amp; Psych. Rating '!QGC1</f>
        <v>0</v>
      </c>
      <c r="KON1" s="44">
        <f>'[1]Ind. Study ROB &amp; Psych. Rating '!QGD1</f>
        <v>0</v>
      </c>
      <c r="KOO1" s="44">
        <f>'[1]Ind. Study ROB &amp; Psych. Rating '!QGE1</f>
        <v>0</v>
      </c>
      <c r="KOP1" s="44">
        <f>'[1]Ind. Study ROB &amp; Psych. Rating '!QGF1</f>
        <v>0</v>
      </c>
      <c r="KOQ1" s="44">
        <f>'[1]Ind. Study ROB &amp; Psych. Rating '!QGG1</f>
        <v>0</v>
      </c>
      <c r="KOR1" s="44">
        <f>'[1]Ind. Study ROB &amp; Psych. Rating '!QGH1</f>
        <v>0</v>
      </c>
      <c r="KOS1" s="44">
        <f>'[1]Ind. Study ROB &amp; Psych. Rating '!QGI1</f>
        <v>0</v>
      </c>
      <c r="KOT1" s="44">
        <f>'[1]Ind. Study ROB &amp; Psych. Rating '!QGJ1</f>
        <v>0</v>
      </c>
      <c r="KOU1" s="44">
        <f>'[1]Ind. Study ROB &amp; Psych. Rating '!QGK1</f>
        <v>0</v>
      </c>
      <c r="KOV1" s="44">
        <f>'[1]Ind. Study ROB &amp; Psych. Rating '!QGL1</f>
        <v>0</v>
      </c>
      <c r="KOW1" s="44">
        <f>'[1]Ind. Study ROB &amp; Psych. Rating '!QGM1</f>
        <v>0</v>
      </c>
      <c r="KOX1" s="44">
        <f>'[1]Ind. Study ROB &amp; Psych. Rating '!QGN1</f>
        <v>0</v>
      </c>
      <c r="KOY1" s="44">
        <f>'[1]Ind. Study ROB &amp; Psych. Rating '!QGO1</f>
        <v>0</v>
      </c>
      <c r="KOZ1" s="44">
        <f>'[1]Ind. Study ROB &amp; Psych. Rating '!QGP1</f>
        <v>0</v>
      </c>
      <c r="KPA1" s="44">
        <f>'[1]Ind. Study ROB &amp; Psych. Rating '!QGQ1</f>
        <v>0</v>
      </c>
      <c r="KPB1" s="44">
        <f>'[1]Ind. Study ROB &amp; Psych. Rating '!QGR1</f>
        <v>0</v>
      </c>
      <c r="KPC1" s="44">
        <f>'[1]Ind. Study ROB &amp; Psych. Rating '!QGS1</f>
        <v>0</v>
      </c>
      <c r="KPD1" s="44">
        <f>'[1]Ind. Study ROB &amp; Psych. Rating '!QGT1</f>
        <v>0</v>
      </c>
      <c r="KPE1" s="44">
        <f>'[1]Ind. Study ROB &amp; Psych. Rating '!QGU1</f>
        <v>0</v>
      </c>
      <c r="KPF1" s="44">
        <f>'[1]Ind. Study ROB &amp; Psych. Rating '!QGV1</f>
        <v>0</v>
      </c>
      <c r="KPG1" s="44">
        <f>'[1]Ind. Study ROB &amp; Psych. Rating '!QGW1</f>
        <v>0</v>
      </c>
      <c r="KPH1" s="44">
        <f>'[1]Ind. Study ROB &amp; Psych. Rating '!QGX1</f>
        <v>0</v>
      </c>
      <c r="KPI1" s="44">
        <f>'[1]Ind. Study ROB &amp; Psych. Rating '!QGY1</f>
        <v>0</v>
      </c>
      <c r="KPJ1" s="44">
        <f>'[1]Ind. Study ROB &amp; Psych. Rating '!QGZ1</f>
        <v>0</v>
      </c>
      <c r="KPK1" s="44">
        <f>'[1]Ind. Study ROB &amp; Psych. Rating '!QHA1</f>
        <v>0</v>
      </c>
      <c r="KPL1" s="44">
        <f>'[1]Ind. Study ROB &amp; Psych. Rating '!QHB1</f>
        <v>0</v>
      </c>
      <c r="KPM1" s="44">
        <f>'[1]Ind. Study ROB &amp; Psych. Rating '!QHC1</f>
        <v>0</v>
      </c>
      <c r="KPN1" s="44">
        <f>'[1]Ind. Study ROB &amp; Psych. Rating '!QHD1</f>
        <v>0</v>
      </c>
      <c r="KPO1" s="44">
        <f>'[1]Ind. Study ROB &amp; Psych. Rating '!QHE1</f>
        <v>0</v>
      </c>
      <c r="KPP1" s="44">
        <f>'[1]Ind. Study ROB &amp; Psych. Rating '!QHF1</f>
        <v>0</v>
      </c>
      <c r="KPQ1" s="44">
        <f>'[1]Ind. Study ROB &amp; Psych. Rating '!QHG1</f>
        <v>0</v>
      </c>
      <c r="KPR1" s="44">
        <f>'[1]Ind. Study ROB &amp; Psych. Rating '!QHH1</f>
        <v>0</v>
      </c>
      <c r="KPS1" s="44">
        <f>'[1]Ind. Study ROB &amp; Psych. Rating '!QHI1</f>
        <v>0</v>
      </c>
      <c r="KPT1" s="44">
        <f>'[1]Ind. Study ROB &amp; Psych. Rating '!QHJ1</f>
        <v>0</v>
      </c>
      <c r="KPU1" s="44">
        <f>'[1]Ind. Study ROB &amp; Psych. Rating '!QHK1</f>
        <v>0</v>
      </c>
      <c r="KPV1" s="44">
        <f>'[1]Ind. Study ROB &amp; Psych. Rating '!QHL1</f>
        <v>0</v>
      </c>
      <c r="KPW1" s="44">
        <f>'[1]Ind. Study ROB &amp; Psych. Rating '!QHM1</f>
        <v>0</v>
      </c>
      <c r="KPX1" s="44">
        <f>'[1]Ind. Study ROB &amp; Psych. Rating '!QHN1</f>
        <v>0</v>
      </c>
      <c r="KPY1" s="44">
        <f>'[1]Ind. Study ROB &amp; Psych. Rating '!QHO1</f>
        <v>0</v>
      </c>
      <c r="KPZ1" s="44">
        <f>'[1]Ind. Study ROB &amp; Psych. Rating '!QHP1</f>
        <v>0</v>
      </c>
      <c r="KQA1" s="44">
        <f>'[1]Ind. Study ROB &amp; Psych. Rating '!QHQ1</f>
        <v>0</v>
      </c>
      <c r="KQB1" s="44">
        <f>'[1]Ind. Study ROB &amp; Psych. Rating '!QHR1</f>
        <v>0</v>
      </c>
      <c r="KQC1" s="44">
        <f>'[1]Ind. Study ROB &amp; Psych. Rating '!QHS1</f>
        <v>0</v>
      </c>
      <c r="KQD1" s="44">
        <f>'[1]Ind. Study ROB &amp; Psych. Rating '!QHT1</f>
        <v>0</v>
      </c>
      <c r="KQE1" s="44">
        <f>'[1]Ind. Study ROB &amp; Psych. Rating '!QHU1</f>
        <v>0</v>
      </c>
      <c r="KQF1" s="44">
        <f>'[1]Ind. Study ROB &amp; Psych. Rating '!QHV1</f>
        <v>0</v>
      </c>
      <c r="KQG1" s="44">
        <f>'[1]Ind. Study ROB &amp; Psych. Rating '!QHW1</f>
        <v>0</v>
      </c>
      <c r="KQH1" s="44">
        <f>'[1]Ind. Study ROB &amp; Psych. Rating '!QHX1</f>
        <v>0</v>
      </c>
      <c r="KQI1" s="44">
        <f>'[1]Ind. Study ROB &amp; Psych. Rating '!QHY1</f>
        <v>0</v>
      </c>
      <c r="KQJ1" s="44">
        <f>'[1]Ind. Study ROB &amp; Psych. Rating '!QHZ1</f>
        <v>0</v>
      </c>
      <c r="KQK1" s="44">
        <f>'[1]Ind. Study ROB &amp; Psych. Rating '!QIA1</f>
        <v>0</v>
      </c>
      <c r="KQL1" s="44">
        <f>'[1]Ind. Study ROB &amp; Psych. Rating '!QIB1</f>
        <v>0</v>
      </c>
      <c r="KQM1" s="44">
        <f>'[1]Ind. Study ROB &amp; Psych. Rating '!QIC1</f>
        <v>0</v>
      </c>
      <c r="KQN1" s="44">
        <f>'[1]Ind. Study ROB &amp; Psych. Rating '!QID1</f>
        <v>0</v>
      </c>
      <c r="KQO1" s="44">
        <f>'[1]Ind. Study ROB &amp; Psych. Rating '!QIE1</f>
        <v>0</v>
      </c>
      <c r="KQP1" s="44">
        <f>'[1]Ind. Study ROB &amp; Psych. Rating '!QIF1</f>
        <v>0</v>
      </c>
      <c r="KQQ1" s="44">
        <f>'[1]Ind. Study ROB &amp; Psych. Rating '!QIG1</f>
        <v>0</v>
      </c>
      <c r="KQR1" s="44">
        <f>'[1]Ind. Study ROB &amp; Psych. Rating '!QIH1</f>
        <v>0</v>
      </c>
      <c r="KQS1" s="44">
        <f>'[1]Ind. Study ROB &amp; Psych. Rating '!QII1</f>
        <v>0</v>
      </c>
      <c r="KQT1" s="44">
        <f>'[1]Ind. Study ROB &amp; Psych. Rating '!QIJ1</f>
        <v>0</v>
      </c>
      <c r="KQU1" s="44">
        <f>'[1]Ind. Study ROB &amp; Psych. Rating '!QIK1</f>
        <v>0</v>
      </c>
      <c r="KQV1" s="44">
        <f>'[1]Ind. Study ROB &amp; Psych. Rating '!QIL1</f>
        <v>0</v>
      </c>
      <c r="KQW1" s="44">
        <f>'[1]Ind. Study ROB &amp; Psych. Rating '!QIM1</f>
        <v>0</v>
      </c>
      <c r="KQX1" s="44">
        <f>'[1]Ind. Study ROB &amp; Psych. Rating '!QIN1</f>
        <v>0</v>
      </c>
      <c r="KQY1" s="44">
        <f>'[1]Ind. Study ROB &amp; Psych. Rating '!QIO1</f>
        <v>0</v>
      </c>
      <c r="KQZ1" s="44">
        <f>'[1]Ind. Study ROB &amp; Psych. Rating '!QIP1</f>
        <v>0</v>
      </c>
      <c r="KRA1" s="44">
        <f>'[1]Ind. Study ROB &amp; Psych. Rating '!QIQ1</f>
        <v>0</v>
      </c>
      <c r="KRB1" s="44">
        <f>'[1]Ind. Study ROB &amp; Psych. Rating '!QIR1</f>
        <v>0</v>
      </c>
      <c r="KRC1" s="44">
        <f>'[1]Ind. Study ROB &amp; Psych. Rating '!QIS1</f>
        <v>0</v>
      </c>
      <c r="KRD1" s="44">
        <f>'[1]Ind. Study ROB &amp; Psych. Rating '!QIT1</f>
        <v>0</v>
      </c>
      <c r="KRE1" s="44">
        <f>'[1]Ind. Study ROB &amp; Psych. Rating '!QIU1</f>
        <v>0</v>
      </c>
      <c r="KRF1" s="44">
        <f>'[1]Ind. Study ROB &amp; Psych. Rating '!QIV1</f>
        <v>0</v>
      </c>
      <c r="KRG1" s="44">
        <f>'[1]Ind. Study ROB &amp; Psych. Rating '!QIW1</f>
        <v>0</v>
      </c>
      <c r="KRH1" s="44">
        <f>'[1]Ind. Study ROB &amp; Psych. Rating '!QIX1</f>
        <v>0</v>
      </c>
      <c r="KRI1" s="44">
        <f>'[1]Ind. Study ROB &amp; Psych. Rating '!QIY1</f>
        <v>0</v>
      </c>
      <c r="KRJ1" s="44">
        <f>'[1]Ind. Study ROB &amp; Psych. Rating '!QIZ1</f>
        <v>0</v>
      </c>
      <c r="KRK1" s="44">
        <f>'[1]Ind. Study ROB &amp; Psych. Rating '!QJA1</f>
        <v>0</v>
      </c>
      <c r="KRL1" s="44">
        <f>'[1]Ind. Study ROB &amp; Psych. Rating '!QJB1</f>
        <v>0</v>
      </c>
      <c r="KRM1" s="44">
        <f>'[1]Ind. Study ROB &amp; Psych. Rating '!QJC1</f>
        <v>0</v>
      </c>
      <c r="KRN1" s="44">
        <f>'[1]Ind. Study ROB &amp; Psych. Rating '!QJD1</f>
        <v>0</v>
      </c>
      <c r="KRO1" s="44">
        <f>'[1]Ind. Study ROB &amp; Psych. Rating '!QJE1</f>
        <v>0</v>
      </c>
      <c r="KRP1" s="44">
        <f>'[1]Ind. Study ROB &amp; Psych. Rating '!QJF1</f>
        <v>0</v>
      </c>
      <c r="KRQ1" s="44">
        <f>'[1]Ind. Study ROB &amp; Psych. Rating '!QJG1</f>
        <v>0</v>
      </c>
      <c r="KRR1" s="44">
        <f>'[1]Ind. Study ROB &amp; Psych. Rating '!QJH1</f>
        <v>0</v>
      </c>
      <c r="KRS1" s="44">
        <f>'[1]Ind. Study ROB &amp; Psych. Rating '!QJI1</f>
        <v>0</v>
      </c>
      <c r="KRT1" s="44">
        <f>'[1]Ind. Study ROB &amp; Psych. Rating '!QJJ1</f>
        <v>0</v>
      </c>
      <c r="KRU1" s="44">
        <f>'[1]Ind. Study ROB &amp; Psych. Rating '!QJK1</f>
        <v>0</v>
      </c>
      <c r="KRV1" s="44">
        <f>'[1]Ind. Study ROB &amp; Psych. Rating '!QJL1</f>
        <v>0</v>
      </c>
      <c r="KRW1" s="44">
        <f>'[1]Ind. Study ROB &amp; Psych. Rating '!QJM1</f>
        <v>0</v>
      </c>
      <c r="KRX1" s="44">
        <f>'[1]Ind. Study ROB &amp; Psych. Rating '!QJN1</f>
        <v>0</v>
      </c>
      <c r="KRY1" s="44">
        <f>'[1]Ind. Study ROB &amp; Psych. Rating '!QJO1</f>
        <v>0</v>
      </c>
      <c r="KRZ1" s="44">
        <f>'[1]Ind. Study ROB &amp; Psych. Rating '!QJP1</f>
        <v>0</v>
      </c>
      <c r="KSA1" s="44">
        <f>'[1]Ind. Study ROB &amp; Psych. Rating '!QJQ1</f>
        <v>0</v>
      </c>
      <c r="KSB1" s="44">
        <f>'[1]Ind. Study ROB &amp; Psych. Rating '!QJR1</f>
        <v>0</v>
      </c>
      <c r="KSC1" s="44">
        <f>'[1]Ind. Study ROB &amp; Psych. Rating '!QJS1</f>
        <v>0</v>
      </c>
      <c r="KSD1" s="44">
        <f>'[1]Ind. Study ROB &amp; Psych. Rating '!QJT1</f>
        <v>0</v>
      </c>
      <c r="KSE1" s="44">
        <f>'[1]Ind. Study ROB &amp; Psych. Rating '!QJU1</f>
        <v>0</v>
      </c>
      <c r="KSF1" s="44">
        <f>'[1]Ind. Study ROB &amp; Psych. Rating '!QJV1</f>
        <v>0</v>
      </c>
      <c r="KSG1" s="44">
        <f>'[1]Ind. Study ROB &amp; Psych. Rating '!QJW1</f>
        <v>0</v>
      </c>
      <c r="KSH1" s="44">
        <f>'[1]Ind. Study ROB &amp; Psych. Rating '!QJX1</f>
        <v>0</v>
      </c>
      <c r="KSI1" s="44">
        <f>'[1]Ind. Study ROB &amp; Psych. Rating '!QJY1</f>
        <v>0</v>
      </c>
      <c r="KSJ1" s="44">
        <f>'[1]Ind. Study ROB &amp; Psych. Rating '!QJZ1</f>
        <v>0</v>
      </c>
      <c r="KSK1" s="44">
        <f>'[1]Ind. Study ROB &amp; Psych. Rating '!QKA1</f>
        <v>0</v>
      </c>
      <c r="KSL1" s="44">
        <f>'[1]Ind. Study ROB &amp; Psych. Rating '!QKB1</f>
        <v>0</v>
      </c>
      <c r="KSM1" s="44">
        <f>'[1]Ind. Study ROB &amp; Psych. Rating '!QKC1</f>
        <v>0</v>
      </c>
      <c r="KSN1" s="44">
        <f>'[1]Ind. Study ROB &amp; Psych. Rating '!QKD1</f>
        <v>0</v>
      </c>
      <c r="KSO1" s="44">
        <f>'[1]Ind. Study ROB &amp; Psych. Rating '!QKE1</f>
        <v>0</v>
      </c>
      <c r="KSP1" s="44">
        <f>'[1]Ind. Study ROB &amp; Psych. Rating '!QKF1</f>
        <v>0</v>
      </c>
      <c r="KSQ1" s="44">
        <f>'[1]Ind. Study ROB &amp; Psych. Rating '!QKG1</f>
        <v>0</v>
      </c>
      <c r="KSR1" s="44">
        <f>'[1]Ind. Study ROB &amp; Psych. Rating '!QKH1</f>
        <v>0</v>
      </c>
      <c r="KSS1" s="44">
        <f>'[1]Ind. Study ROB &amp; Psych. Rating '!QKI1</f>
        <v>0</v>
      </c>
      <c r="KST1" s="44">
        <f>'[1]Ind. Study ROB &amp; Psych. Rating '!QKJ1</f>
        <v>0</v>
      </c>
      <c r="KSU1" s="44">
        <f>'[1]Ind. Study ROB &amp; Psych. Rating '!QKK1</f>
        <v>0</v>
      </c>
      <c r="KSV1" s="44">
        <f>'[1]Ind. Study ROB &amp; Psych. Rating '!QKL1</f>
        <v>0</v>
      </c>
      <c r="KSW1" s="44">
        <f>'[1]Ind. Study ROB &amp; Psych. Rating '!QKM1</f>
        <v>0</v>
      </c>
      <c r="KSX1" s="44">
        <f>'[1]Ind. Study ROB &amp; Psych. Rating '!QKN1</f>
        <v>0</v>
      </c>
      <c r="KSY1" s="44">
        <f>'[1]Ind. Study ROB &amp; Psych. Rating '!QKO1</f>
        <v>0</v>
      </c>
      <c r="KSZ1" s="44">
        <f>'[1]Ind. Study ROB &amp; Psych. Rating '!QKP1</f>
        <v>0</v>
      </c>
      <c r="KTA1" s="44">
        <f>'[1]Ind. Study ROB &amp; Psych. Rating '!QKQ1</f>
        <v>0</v>
      </c>
      <c r="KTB1" s="44">
        <f>'[1]Ind. Study ROB &amp; Psych. Rating '!QKR1</f>
        <v>0</v>
      </c>
      <c r="KTC1" s="44">
        <f>'[1]Ind. Study ROB &amp; Psych. Rating '!QKS1</f>
        <v>0</v>
      </c>
      <c r="KTD1" s="44">
        <f>'[1]Ind. Study ROB &amp; Psych. Rating '!QKT1</f>
        <v>0</v>
      </c>
      <c r="KTE1" s="44">
        <f>'[1]Ind. Study ROB &amp; Psych. Rating '!QKU1</f>
        <v>0</v>
      </c>
      <c r="KTF1" s="44">
        <f>'[1]Ind. Study ROB &amp; Psych. Rating '!QKV1</f>
        <v>0</v>
      </c>
      <c r="KTG1" s="44">
        <f>'[1]Ind. Study ROB &amp; Psych. Rating '!QKW1</f>
        <v>0</v>
      </c>
      <c r="KTH1" s="44">
        <f>'[1]Ind. Study ROB &amp; Psych. Rating '!QKX1</f>
        <v>0</v>
      </c>
      <c r="KTI1" s="44">
        <f>'[1]Ind. Study ROB &amp; Psych. Rating '!QKY1</f>
        <v>0</v>
      </c>
      <c r="KTJ1" s="44">
        <f>'[1]Ind. Study ROB &amp; Psych. Rating '!QKZ1</f>
        <v>0</v>
      </c>
      <c r="KTK1" s="44">
        <f>'[1]Ind. Study ROB &amp; Psych. Rating '!QLA1</f>
        <v>0</v>
      </c>
      <c r="KTL1" s="44">
        <f>'[1]Ind. Study ROB &amp; Psych. Rating '!QLB1</f>
        <v>0</v>
      </c>
      <c r="KTM1" s="44">
        <f>'[1]Ind. Study ROB &amp; Psych. Rating '!QLC1</f>
        <v>0</v>
      </c>
      <c r="KTN1" s="44">
        <f>'[1]Ind. Study ROB &amp; Psych. Rating '!QLD1</f>
        <v>0</v>
      </c>
      <c r="KTO1" s="44">
        <f>'[1]Ind. Study ROB &amp; Psych. Rating '!QLE1</f>
        <v>0</v>
      </c>
      <c r="KTP1" s="44">
        <f>'[1]Ind. Study ROB &amp; Psych. Rating '!QLF1</f>
        <v>0</v>
      </c>
      <c r="KTQ1" s="44">
        <f>'[1]Ind. Study ROB &amp; Psych. Rating '!QLG1</f>
        <v>0</v>
      </c>
      <c r="KTR1" s="44">
        <f>'[1]Ind. Study ROB &amp; Psych. Rating '!QLH1</f>
        <v>0</v>
      </c>
      <c r="KTS1" s="44">
        <f>'[1]Ind. Study ROB &amp; Psych. Rating '!QLI1</f>
        <v>0</v>
      </c>
      <c r="KTT1" s="44">
        <f>'[1]Ind. Study ROB &amp; Psych. Rating '!QLJ1</f>
        <v>0</v>
      </c>
      <c r="KTU1" s="44">
        <f>'[1]Ind. Study ROB &amp; Psych. Rating '!QLK1</f>
        <v>0</v>
      </c>
      <c r="KTV1" s="44">
        <f>'[1]Ind. Study ROB &amp; Psych. Rating '!QLL1</f>
        <v>0</v>
      </c>
      <c r="KTW1" s="44">
        <f>'[1]Ind. Study ROB &amp; Psych. Rating '!QLM1</f>
        <v>0</v>
      </c>
      <c r="KTX1" s="44">
        <f>'[1]Ind. Study ROB &amp; Psych. Rating '!QLN1</f>
        <v>0</v>
      </c>
      <c r="KTY1" s="44">
        <f>'[1]Ind. Study ROB &amp; Psych. Rating '!QLO1</f>
        <v>0</v>
      </c>
      <c r="KTZ1" s="44">
        <f>'[1]Ind. Study ROB &amp; Psych. Rating '!QLP1</f>
        <v>0</v>
      </c>
      <c r="KUA1" s="44">
        <f>'[1]Ind. Study ROB &amp; Psych. Rating '!QLQ1</f>
        <v>0</v>
      </c>
      <c r="KUB1" s="44">
        <f>'[1]Ind. Study ROB &amp; Psych. Rating '!QLR1</f>
        <v>0</v>
      </c>
      <c r="KUC1" s="44">
        <f>'[1]Ind. Study ROB &amp; Psych. Rating '!QLS1</f>
        <v>0</v>
      </c>
      <c r="KUD1" s="44">
        <f>'[1]Ind. Study ROB &amp; Psych. Rating '!QLT1</f>
        <v>0</v>
      </c>
      <c r="KUE1" s="44">
        <f>'[1]Ind. Study ROB &amp; Psych. Rating '!QLU1</f>
        <v>0</v>
      </c>
      <c r="KUF1" s="44">
        <f>'[1]Ind. Study ROB &amp; Psych. Rating '!QLV1</f>
        <v>0</v>
      </c>
      <c r="KUG1" s="44">
        <f>'[1]Ind. Study ROB &amp; Psych. Rating '!QLW1</f>
        <v>0</v>
      </c>
      <c r="KUH1" s="44">
        <f>'[1]Ind. Study ROB &amp; Psych. Rating '!QLX1</f>
        <v>0</v>
      </c>
      <c r="KUI1" s="44">
        <f>'[1]Ind. Study ROB &amp; Psych. Rating '!QLY1</f>
        <v>0</v>
      </c>
      <c r="KUJ1" s="44">
        <f>'[1]Ind. Study ROB &amp; Psych. Rating '!QLZ1</f>
        <v>0</v>
      </c>
      <c r="KUK1" s="44">
        <f>'[1]Ind. Study ROB &amp; Psych. Rating '!QMA1</f>
        <v>0</v>
      </c>
      <c r="KUL1" s="44">
        <f>'[1]Ind. Study ROB &amp; Psych. Rating '!QMB1</f>
        <v>0</v>
      </c>
      <c r="KUM1" s="44">
        <f>'[1]Ind. Study ROB &amp; Psych. Rating '!QMC1</f>
        <v>0</v>
      </c>
      <c r="KUN1" s="44">
        <f>'[1]Ind. Study ROB &amp; Psych. Rating '!QMD1</f>
        <v>0</v>
      </c>
      <c r="KUO1" s="44">
        <f>'[1]Ind. Study ROB &amp; Psych. Rating '!QME1</f>
        <v>0</v>
      </c>
      <c r="KUP1" s="44">
        <f>'[1]Ind. Study ROB &amp; Psych. Rating '!QMF1</f>
        <v>0</v>
      </c>
      <c r="KUQ1" s="44">
        <f>'[1]Ind. Study ROB &amp; Psych. Rating '!QMG1</f>
        <v>0</v>
      </c>
      <c r="KUR1" s="44">
        <f>'[1]Ind. Study ROB &amp; Psych. Rating '!QMH1</f>
        <v>0</v>
      </c>
      <c r="KUS1" s="44">
        <f>'[1]Ind. Study ROB &amp; Psych. Rating '!QMI1</f>
        <v>0</v>
      </c>
      <c r="KUT1" s="44">
        <f>'[1]Ind. Study ROB &amp; Psych. Rating '!QMJ1</f>
        <v>0</v>
      </c>
      <c r="KUU1" s="44">
        <f>'[1]Ind. Study ROB &amp; Psych. Rating '!QMK1</f>
        <v>0</v>
      </c>
      <c r="KUV1" s="44">
        <f>'[1]Ind. Study ROB &amp; Psych. Rating '!QML1</f>
        <v>0</v>
      </c>
      <c r="KUW1" s="44">
        <f>'[1]Ind. Study ROB &amp; Psych. Rating '!QMM1</f>
        <v>0</v>
      </c>
      <c r="KUX1" s="44">
        <f>'[1]Ind. Study ROB &amp; Psych. Rating '!QMN1</f>
        <v>0</v>
      </c>
      <c r="KUY1" s="44">
        <f>'[1]Ind. Study ROB &amp; Psych. Rating '!QMO1</f>
        <v>0</v>
      </c>
      <c r="KUZ1" s="44">
        <f>'[1]Ind. Study ROB &amp; Psych. Rating '!QMP1</f>
        <v>0</v>
      </c>
      <c r="KVA1" s="44">
        <f>'[1]Ind. Study ROB &amp; Psych. Rating '!QMQ1</f>
        <v>0</v>
      </c>
      <c r="KVB1" s="44">
        <f>'[1]Ind. Study ROB &amp; Psych. Rating '!QMR1</f>
        <v>0</v>
      </c>
      <c r="KVC1" s="44">
        <f>'[1]Ind. Study ROB &amp; Psych. Rating '!QMS1</f>
        <v>0</v>
      </c>
      <c r="KVD1" s="44">
        <f>'[1]Ind. Study ROB &amp; Psych. Rating '!QMT1</f>
        <v>0</v>
      </c>
      <c r="KVE1" s="44">
        <f>'[1]Ind. Study ROB &amp; Psych. Rating '!QMU1</f>
        <v>0</v>
      </c>
      <c r="KVF1" s="44">
        <f>'[1]Ind. Study ROB &amp; Psych. Rating '!QMV1</f>
        <v>0</v>
      </c>
      <c r="KVG1" s="44">
        <f>'[1]Ind. Study ROB &amp; Psych. Rating '!QMW1</f>
        <v>0</v>
      </c>
      <c r="KVH1" s="44">
        <f>'[1]Ind. Study ROB &amp; Psych. Rating '!QMX1</f>
        <v>0</v>
      </c>
      <c r="KVI1" s="44">
        <f>'[1]Ind. Study ROB &amp; Psych. Rating '!QMY1</f>
        <v>0</v>
      </c>
      <c r="KVJ1" s="44">
        <f>'[1]Ind. Study ROB &amp; Psych. Rating '!QMZ1</f>
        <v>0</v>
      </c>
      <c r="KVK1" s="44">
        <f>'[1]Ind. Study ROB &amp; Psych. Rating '!QNA1</f>
        <v>0</v>
      </c>
      <c r="KVL1" s="44">
        <f>'[1]Ind. Study ROB &amp; Psych. Rating '!QNB1</f>
        <v>0</v>
      </c>
      <c r="KVM1" s="44">
        <f>'[1]Ind. Study ROB &amp; Psych. Rating '!QNC1</f>
        <v>0</v>
      </c>
      <c r="KVN1" s="44">
        <f>'[1]Ind. Study ROB &amp; Psych. Rating '!QND1</f>
        <v>0</v>
      </c>
      <c r="KVO1" s="44">
        <f>'[1]Ind. Study ROB &amp; Psych. Rating '!QNE1</f>
        <v>0</v>
      </c>
      <c r="KVP1" s="44">
        <f>'[1]Ind. Study ROB &amp; Psych. Rating '!QNF1</f>
        <v>0</v>
      </c>
      <c r="KVQ1" s="44">
        <f>'[1]Ind. Study ROB &amp; Psych. Rating '!QNG1</f>
        <v>0</v>
      </c>
      <c r="KVR1" s="44">
        <f>'[1]Ind. Study ROB &amp; Psych. Rating '!QNH1</f>
        <v>0</v>
      </c>
      <c r="KVS1" s="44">
        <f>'[1]Ind. Study ROB &amp; Psych. Rating '!QNI1</f>
        <v>0</v>
      </c>
      <c r="KVT1" s="44">
        <f>'[1]Ind. Study ROB &amp; Psych. Rating '!QNJ1</f>
        <v>0</v>
      </c>
      <c r="KVU1" s="44">
        <f>'[1]Ind. Study ROB &amp; Psych. Rating '!QNK1</f>
        <v>0</v>
      </c>
      <c r="KVV1" s="44">
        <f>'[1]Ind. Study ROB &amp; Psych. Rating '!QNL1</f>
        <v>0</v>
      </c>
      <c r="KVW1" s="44">
        <f>'[1]Ind. Study ROB &amp; Psych. Rating '!QNM1</f>
        <v>0</v>
      </c>
      <c r="KVX1" s="44">
        <f>'[1]Ind. Study ROB &amp; Psych. Rating '!QNN1</f>
        <v>0</v>
      </c>
      <c r="KVY1" s="44">
        <f>'[1]Ind. Study ROB &amp; Psych. Rating '!QNO1</f>
        <v>0</v>
      </c>
      <c r="KVZ1" s="44">
        <f>'[1]Ind. Study ROB &amp; Psych. Rating '!QNP1</f>
        <v>0</v>
      </c>
      <c r="KWA1" s="44">
        <f>'[1]Ind. Study ROB &amp; Psych. Rating '!QNQ1</f>
        <v>0</v>
      </c>
      <c r="KWB1" s="44">
        <f>'[1]Ind. Study ROB &amp; Psych. Rating '!QNR1</f>
        <v>0</v>
      </c>
      <c r="KWC1" s="44">
        <f>'[1]Ind. Study ROB &amp; Psych. Rating '!QNS1</f>
        <v>0</v>
      </c>
      <c r="KWD1" s="44">
        <f>'[1]Ind. Study ROB &amp; Psych. Rating '!QNT1</f>
        <v>0</v>
      </c>
      <c r="KWE1" s="44">
        <f>'[1]Ind. Study ROB &amp; Psych. Rating '!QNU1</f>
        <v>0</v>
      </c>
      <c r="KWF1" s="44">
        <f>'[1]Ind. Study ROB &amp; Psych. Rating '!QNV1</f>
        <v>0</v>
      </c>
      <c r="KWG1" s="44">
        <f>'[1]Ind. Study ROB &amp; Psych. Rating '!QNW1</f>
        <v>0</v>
      </c>
      <c r="KWH1" s="44">
        <f>'[1]Ind. Study ROB &amp; Psych. Rating '!QNX1</f>
        <v>0</v>
      </c>
      <c r="KWI1" s="44">
        <f>'[1]Ind. Study ROB &amp; Psych. Rating '!QNY1</f>
        <v>0</v>
      </c>
      <c r="KWJ1" s="44">
        <f>'[1]Ind. Study ROB &amp; Psych. Rating '!QNZ1</f>
        <v>0</v>
      </c>
      <c r="KWK1" s="44">
        <f>'[1]Ind. Study ROB &amp; Psych. Rating '!QOA1</f>
        <v>0</v>
      </c>
      <c r="KWL1" s="44">
        <f>'[1]Ind. Study ROB &amp; Psych. Rating '!QOB1</f>
        <v>0</v>
      </c>
      <c r="KWM1" s="44">
        <f>'[1]Ind. Study ROB &amp; Psych. Rating '!QOC1</f>
        <v>0</v>
      </c>
      <c r="KWN1" s="44">
        <f>'[1]Ind. Study ROB &amp; Psych. Rating '!QOD1</f>
        <v>0</v>
      </c>
      <c r="KWO1" s="44">
        <f>'[1]Ind. Study ROB &amp; Psych. Rating '!QOE1</f>
        <v>0</v>
      </c>
      <c r="KWP1" s="44">
        <f>'[1]Ind. Study ROB &amp; Psych. Rating '!QOF1</f>
        <v>0</v>
      </c>
      <c r="KWQ1" s="44">
        <f>'[1]Ind. Study ROB &amp; Psych. Rating '!QOG1</f>
        <v>0</v>
      </c>
      <c r="KWR1" s="44">
        <f>'[1]Ind. Study ROB &amp; Psych. Rating '!QOH1</f>
        <v>0</v>
      </c>
      <c r="KWS1" s="44">
        <f>'[1]Ind. Study ROB &amp; Psych. Rating '!QOI1</f>
        <v>0</v>
      </c>
      <c r="KWT1" s="44">
        <f>'[1]Ind. Study ROB &amp; Psych. Rating '!QOJ1</f>
        <v>0</v>
      </c>
      <c r="KWU1" s="44">
        <f>'[1]Ind. Study ROB &amp; Psych. Rating '!QOK1</f>
        <v>0</v>
      </c>
      <c r="KWV1" s="44">
        <f>'[1]Ind. Study ROB &amp; Psych. Rating '!QOL1</f>
        <v>0</v>
      </c>
      <c r="KWW1" s="44">
        <f>'[1]Ind. Study ROB &amp; Psych. Rating '!QOM1</f>
        <v>0</v>
      </c>
      <c r="KWX1" s="44">
        <f>'[1]Ind. Study ROB &amp; Psych. Rating '!QON1</f>
        <v>0</v>
      </c>
      <c r="KWY1" s="44">
        <f>'[1]Ind. Study ROB &amp; Psych. Rating '!QOO1</f>
        <v>0</v>
      </c>
      <c r="KWZ1" s="44">
        <f>'[1]Ind. Study ROB &amp; Psych. Rating '!QOP1</f>
        <v>0</v>
      </c>
      <c r="KXA1" s="44">
        <f>'[1]Ind. Study ROB &amp; Psych. Rating '!QOQ1</f>
        <v>0</v>
      </c>
      <c r="KXB1" s="44">
        <f>'[1]Ind. Study ROB &amp; Psych. Rating '!QOR1</f>
        <v>0</v>
      </c>
      <c r="KXC1" s="44">
        <f>'[1]Ind. Study ROB &amp; Psych. Rating '!QOS1</f>
        <v>0</v>
      </c>
      <c r="KXD1" s="44">
        <f>'[1]Ind. Study ROB &amp; Psych. Rating '!QOT1</f>
        <v>0</v>
      </c>
      <c r="KXE1" s="44">
        <f>'[1]Ind. Study ROB &amp; Psych. Rating '!QOU1</f>
        <v>0</v>
      </c>
      <c r="KXF1" s="44">
        <f>'[1]Ind. Study ROB &amp; Psych. Rating '!QOV1</f>
        <v>0</v>
      </c>
      <c r="KXG1" s="44">
        <f>'[1]Ind. Study ROB &amp; Psych. Rating '!QOW1</f>
        <v>0</v>
      </c>
      <c r="KXH1" s="44">
        <f>'[1]Ind. Study ROB &amp; Psych. Rating '!QOX1</f>
        <v>0</v>
      </c>
      <c r="KXI1" s="44">
        <f>'[1]Ind. Study ROB &amp; Psych. Rating '!QOY1</f>
        <v>0</v>
      </c>
      <c r="KXJ1" s="44">
        <f>'[1]Ind. Study ROB &amp; Psych. Rating '!QOZ1</f>
        <v>0</v>
      </c>
      <c r="KXK1" s="44">
        <f>'[1]Ind. Study ROB &amp; Psych. Rating '!QPA1</f>
        <v>0</v>
      </c>
      <c r="KXL1" s="44">
        <f>'[1]Ind. Study ROB &amp; Psych. Rating '!QPB1</f>
        <v>0</v>
      </c>
      <c r="KXM1" s="44">
        <f>'[1]Ind. Study ROB &amp; Psych. Rating '!QPC1</f>
        <v>0</v>
      </c>
      <c r="KXN1" s="44">
        <f>'[1]Ind. Study ROB &amp; Psych. Rating '!QPD1</f>
        <v>0</v>
      </c>
      <c r="KXO1" s="44">
        <f>'[1]Ind. Study ROB &amp; Psych. Rating '!QPE1</f>
        <v>0</v>
      </c>
      <c r="KXP1" s="44">
        <f>'[1]Ind. Study ROB &amp; Psych. Rating '!QPF1</f>
        <v>0</v>
      </c>
      <c r="KXQ1" s="44">
        <f>'[1]Ind. Study ROB &amp; Psych. Rating '!QPG1</f>
        <v>0</v>
      </c>
      <c r="KXR1" s="44">
        <f>'[1]Ind. Study ROB &amp; Psych. Rating '!QPH1</f>
        <v>0</v>
      </c>
      <c r="KXS1" s="44">
        <f>'[1]Ind. Study ROB &amp; Psych. Rating '!QPI1</f>
        <v>0</v>
      </c>
      <c r="KXT1" s="44">
        <f>'[1]Ind. Study ROB &amp; Psych. Rating '!QPJ1</f>
        <v>0</v>
      </c>
      <c r="KXU1" s="44">
        <f>'[1]Ind. Study ROB &amp; Psych. Rating '!QPK1</f>
        <v>0</v>
      </c>
      <c r="KXV1" s="44">
        <f>'[1]Ind. Study ROB &amp; Psych. Rating '!QPL1</f>
        <v>0</v>
      </c>
      <c r="KXW1" s="44">
        <f>'[1]Ind. Study ROB &amp; Psych. Rating '!QPM1</f>
        <v>0</v>
      </c>
      <c r="KXX1" s="44">
        <f>'[1]Ind. Study ROB &amp; Psych. Rating '!QPN1</f>
        <v>0</v>
      </c>
      <c r="KXY1" s="44">
        <f>'[1]Ind. Study ROB &amp; Psych. Rating '!QPO1</f>
        <v>0</v>
      </c>
      <c r="KXZ1" s="44">
        <f>'[1]Ind. Study ROB &amp; Psych. Rating '!QPP1</f>
        <v>0</v>
      </c>
      <c r="KYA1" s="44">
        <f>'[1]Ind. Study ROB &amp; Psych. Rating '!QPQ1</f>
        <v>0</v>
      </c>
      <c r="KYB1" s="44">
        <f>'[1]Ind. Study ROB &amp; Psych. Rating '!QPR1</f>
        <v>0</v>
      </c>
      <c r="KYC1" s="44">
        <f>'[1]Ind. Study ROB &amp; Psych. Rating '!QPS1</f>
        <v>0</v>
      </c>
      <c r="KYD1" s="44">
        <f>'[1]Ind. Study ROB &amp; Psych. Rating '!QPT1</f>
        <v>0</v>
      </c>
      <c r="KYE1" s="44">
        <f>'[1]Ind. Study ROB &amp; Psych. Rating '!QPU1</f>
        <v>0</v>
      </c>
      <c r="KYF1" s="44">
        <f>'[1]Ind. Study ROB &amp; Psych. Rating '!QPV1</f>
        <v>0</v>
      </c>
      <c r="KYG1" s="44">
        <f>'[1]Ind. Study ROB &amp; Psych. Rating '!QPW1</f>
        <v>0</v>
      </c>
      <c r="KYH1" s="44">
        <f>'[1]Ind. Study ROB &amp; Psych. Rating '!QPX1</f>
        <v>0</v>
      </c>
      <c r="KYI1" s="44">
        <f>'[1]Ind. Study ROB &amp; Psych. Rating '!QPY1</f>
        <v>0</v>
      </c>
      <c r="KYJ1" s="44">
        <f>'[1]Ind. Study ROB &amp; Psych. Rating '!QPZ1</f>
        <v>0</v>
      </c>
      <c r="KYK1" s="44">
        <f>'[1]Ind. Study ROB &amp; Psych. Rating '!QQA1</f>
        <v>0</v>
      </c>
      <c r="KYL1" s="44">
        <f>'[1]Ind. Study ROB &amp; Psych. Rating '!QQB1</f>
        <v>0</v>
      </c>
      <c r="KYM1" s="44">
        <f>'[1]Ind. Study ROB &amp; Psych. Rating '!QQC1</f>
        <v>0</v>
      </c>
      <c r="KYN1" s="44">
        <f>'[1]Ind. Study ROB &amp; Psych. Rating '!QQD1</f>
        <v>0</v>
      </c>
      <c r="KYO1" s="44">
        <f>'[1]Ind. Study ROB &amp; Psych. Rating '!QQE1</f>
        <v>0</v>
      </c>
      <c r="KYP1" s="44">
        <f>'[1]Ind. Study ROB &amp; Psych. Rating '!QQF1</f>
        <v>0</v>
      </c>
      <c r="KYQ1" s="44">
        <f>'[1]Ind. Study ROB &amp; Psych. Rating '!QQG1</f>
        <v>0</v>
      </c>
      <c r="KYR1" s="44">
        <f>'[1]Ind. Study ROB &amp; Psych. Rating '!QQH1</f>
        <v>0</v>
      </c>
      <c r="KYS1" s="44">
        <f>'[1]Ind. Study ROB &amp; Psych. Rating '!QQI1</f>
        <v>0</v>
      </c>
      <c r="KYT1" s="44">
        <f>'[1]Ind. Study ROB &amp; Psych. Rating '!QQJ1</f>
        <v>0</v>
      </c>
      <c r="KYU1" s="44">
        <f>'[1]Ind. Study ROB &amp; Psych. Rating '!QQK1</f>
        <v>0</v>
      </c>
      <c r="KYV1" s="44">
        <f>'[1]Ind. Study ROB &amp; Psych. Rating '!QQL1</f>
        <v>0</v>
      </c>
      <c r="KYW1" s="44">
        <f>'[1]Ind. Study ROB &amp; Psych. Rating '!QQM1</f>
        <v>0</v>
      </c>
      <c r="KYX1" s="44">
        <f>'[1]Ind. Study ROB &amp; Psych. Rating '!QQN1</f>
        <v>0</v>
      </c>
      <c r="KYY1" s="44">
        <f>'[1]Ind. Study ROB &amp; Psych. Rating '!QQO1</f>
        <v>0</v>
      </c>
      <c r="KYZ1" s="44">
        <f>'[1]Ind. Study ROB &amp; Psych. Rating '!QQP1</f>
        <v>0</v>
      </c>
      <c r="KZA1" s="44">
        <f>'[1]Ind. Study ROB &amp; Psych. Rating '!QQQ1</f>
        <v>0</v>
      </c>
      <c r="KZB1" s="44">
        <f>'[1]Ind. Study ROB &amp; Psych. Rating '!QQR1</f>
        <v>0</v>
      </c>
      <c r="KZC1" s="44">
        <f>'[1]Ind. Study ROB &amp; Psych. Rating '!QQS1</f>
        <v>0</v>
      </c>
      <c r="KZD1" s="44">
        <f>'[1]Ind. Study ROB &amp; Psych. Rating '!QQT1</f>
        <v>0</v>
      </c>
      <c r="KZE1" s="44">
        <f>'[1]Ind. Study ROB &amp; Psych. Rating '!QQU1</f>
        <v>0</v>
      </c>
      <c r="KZF1" s="44">
        <f>'[1]Ind. Study ROB &amp; Psych. Rating '!QQV1</f>
        <v>0</v>
      </c>
      <c r="KZG1" s="44">
        <f>'[1]Ind. Study ROB &amp; Psych. Rating '!QQW1</f>
        <v>0</v>
      </c>
      <c r="KZH1" s="44">
        <f>'[1]Ind. Study ROB &amp; Psych. Rating '!QQX1</f>
        <v>0</v>
      </c>
      <c r="KZI1" s="44">
        <f>'[1]Ind. Study ROB &amp; Psych. Rating '!QQY1</f>
        <v>0</v>
      </c>
      <c r="KZJ1" s="44">
        <f>'[1]Ind. Study ROB &amp; Psych. Rating '!QQZ1</f>
        <v>0</v>
      </c>
      <c r="KZK1" s="44">
        <f>'[1]Ind. Study ROB &amp; Psych. Rating '!QRA1</f>
        <v>0</v>
      </c>
      <c r="KZL1" s="44">
        <f>'[1]Ind. Study ROB &amp; Psych. Rating '!QRB1</f>
        <v>0</v>
      </c>
      <c r="KZM1" s="44">
        <f>'[1]Ind. Study ROB &amp; Psych. Rating '!QRC1</f>
        <v>0</v>
      </c>
      <c r="KZN1" s="44">
        <f>'[1]Ind. Study ROB &amp; Psych. Rating '!QRD1</f>
        <v>0</v>
      </c>
      <c r="KZO1" s="44">
        <f>'[1]Ind. Study ROB &amp; Psych. Rating '!QRE1</f>
        <v>0</v>
      </c>
      <c r="KZP1" s="44">
        <f>'[1]Ind. Study ROB &amp; Psych. Rating '!QRF1</f>
        <v>0</v>
      </c>
      <c r="KZQ1" s="44">
        <f>'[1]Ind. Study ROB &amp; Psych. Rating '!QRG1</f>
        <v>0</v>
      </c>
      <c r="KZR1" s="44">
        <f>'[1]Ind. Study ROB &amp; Psych. Rating '!QRH1</f>
        <v>0</v>
      </c>
      <c r="KZS1" s="44">
        <f>'[1]Ind. Study ROB &amp; Psych. Rating '!QRI1</f>
        <v>0</v>
      </c>
      <c r="KZT1" s="44">
        <f>'[1]Ind. Study ROB &amp; Psych. Rating '!QRJ1</f>
        <v>0</v>
      </c>
      <c r="KZU1" s="44">
        <f>'[1]Ind. Study ROB &amp; Psych. Rating '!QRK1</f>
        <v>0</v>
      </c>
      <c r="KZV1" s="44">
        <f>'[1]Ind. Study ROB &amp; Psych. Rating '!QRL1</f>
        <v>0</v>
      </c>
      <c r="KZW1" s="44">
        <f>'[1]Ind. Study ROB &amp; Psych. Rating '!QRM1</f>
        <v>0</v>
      </c>
      <c r="KZX1" s="44">
        <f>'[1]Ind. Study ROB &amp; Psych. Rating '!QRN1</f>
        <v>0</v>
      </c>
      <c r="KZY1" s="44">
        <f>'[1]Ind. Study ROB &amp; Psych. Rating '!QRO1</f>
        <v>0</v>
      </c>
      <c r="KZZ1" s="44">
        <f>'[1]Ind. Study ROB &amp; Psych. Rating '!QRP1</f>
        <v>0</v>
      </c>
      <c r="LAA1" s="44">
        <f>'[1]Ind. Study ROB &amp; Psych. Rating '!QRQ1</f>
        <v>0</v>
      </c>
      <c r="LAB1" s="44">
        <f>'[1]Ind. Study ROB &amp; Psych. Rating '!QRR1</f>
        <v>0</v>
      </c>
      <c r="LAC1" s="44">
        <f>'[1]Ind. Study ROB &amp; Psych. Rating '!QRS1</f>
        <v>0</v>
      </c>
      <c r="LAD1" s="44">
        <f>'[1]Ind. Study ROB &amp; Psych. Rating '!QRT1</f>
        <v>0</v>
      </c>
      <c r="LAE1" s="44">
        <f>'[1]Ind. Study ROB &amp; Psych. Rating '!QRU1</f>
        <v>0</v>
      </c>
      <c r="LAF1" s="44">
        <f>'[1]Ind. Study ROB &amp; Psych. Rating '!QRV1</f>
        <v>0</v>
      </c>
      <c r="LAG1" s="44">
        <f>'[1]Ind. Study ROB &amp; Psych. Rating '!QRW1</f>
        <v>0</v>
      </c>
      <c r="LAH1" s="44">
        <f>'[1]Ind. Study ROB &amp; Psych. Rating '!QRX1</f>
        <v>0</v>
      </c>
      <c r="LAI1" s="44">
        <f>'[1]Ind. Study ROB &amp; Psych. Rating '!QRY1</f>
        <v>0</v>
      </c>
      <c r="LAJ1" s="44">
        <f>'[1]Ind. Study ROB &amp; Psych. Rating '!QRZ1</f>
        <v>0</v>
      </c>
      <c r="LAK1" s="44">
        <f>'[1]Ind. Study ROB &amp; Psych. Rating '!QSA1</f>
        <v>0</v>
      </c>
      <c r="LAL1" s="44">
        <f>'[1]Ind. Study ROB &amp; Psych. Rating '!QSB1</f>
        <v>0</v>
      </c>
      <c r="LAM1" s="44">
        <f>'[1]Ind. Study ROB &amp; Psych. Rating '!QSC1</f>
        <v>0</v>
      </c>
      <c r="LAN1" s="44">
        <f>'[1]Ind. Study ROB &amp; Psych. Rating '!QSD1</f>
        <v>0</v>
      </c>
      <c r="LAO1" s="44">
        <f>'[1]Ind. Study ROB &amp; Psych. Rating '!QSE1</f>
        <v>0</v>
      </c>
      <c r="LAP1" s="44">
        <f>'[1]Ind. Study ROB &amp; Psych. Rating '!QSF1</f>
        <v>0</v>
      </c>
      <c r="LAQ1" s="44">
        <f>'[1]Ind. Study ROB &amp; Psych. Rating '!QSG1</f>
        <v>0</v>
      </c>
      <c r="LAR1" s="44">
        <f>'[1]Ind. Study ROB &amp; Psych. Rating '!QSH1</f>
        <v>0</v>
      </c>
      <c r="LAS1" s="44">
        <f>'[1]Ind. Study ROB &amp; Psych. Rating '!QSI1</f>
        <v>0</v>
      </c>
      <c r="LAT1" s="44">
        <f>'[1]Ind. Study ROB &amp; Psych. Rating '!QSJ1</f>
        <v>0</v>
      </c>
      <c r="LAU1" s="44">
        <f>'[1]Ind. Study ROB &amp; Psych. Rating '!QSK1</f>
        <v>0</v>
      </c>
      <c r="LAV1" s="44">
        <f>'[1]Ind. Study ROB &amp; Psych. Rating '!QSL1</f>
        <v>0</v>
      </c>
      <c r="LAW1" s="44">
        <f>'[1]Ind. Study ROB &amp; Psych. Rating '!QSM1</f>
        <v>0</v>
      </c>
      <c r="LAX1" s="44">
        <f>'[1]Ind. Study ROB &amp; Psych. Rating '!QSN1</f>
        <v>0</v>
      </c>
      <c r="LAY1" s="44">
        <f>'[1]Ind. Study ROB &amp; Psych. Rating '!QSO1</f>
        <v>0</v>
      </c>
      <c r="LAZ1" s="44">
        <f>'[1]Ind. Study ROB &amp; Psych. Rating '!QSP1</f>
        <v>0</v>
      </c>
      <c r="LBA1" s="44">
        <f>'[1]Ind. Study ROB &amp; Psych. Rating '!QSQ1</f>
        <v>0</v>
      </c>
      <c r="LBB1" s="44">
        <f>'[1]Ind. Study ROB &amp; Psych. Rating '!QSR1</f>
        <v>0</v>
      </c>
      <c r="LBC1" s="44">
        <f>'[1]Ind. Study ROB &amp; Psych. Rating '!QSS1</f>
        <v>0</v>
      </c>
      <c r="LBD1" s="44">
        <f>'[1]Ind. Study ROB &amp; Psych. Rating '!QST1</f>
        <v>0</v>
      </c>
      <c r="LBE1" s="44">
        <f>'[1]Ind. Study ROB &amp; Psych. Rating '!QSU1</f>
        <v>0</v>
      </c>
      <c r="LBF1" s="44">
        <f>'[1]Ind. Study ROB &amp; Psych. Rating '!QSV1</f>
        <v>0</v>
      </c>
      <c r="LBG1" s="44">
        <f>'[1]Ind. Study ROB &amp; Psych. Rating '!QSW1</f>
        <v>0</v>
      </c>
      <c r="LBH1" s="44">
        <f>'[1]Ind. Study ROB &amp; Psych. Rating '!QSX1</f>
        <v>0</v>
      </c>
      <c r="LBI1" s="44">
        <f>'[1]Ind. Study ROB &amp; Psych. Rating '!QSY1</f>
        <v>0</v>
      </c>
      <c r="LBJ1" s="44">
        <f>'[1]Ind. Study ROB &amp; Psych. Rating '!QSZ1</f>
        <v>0</v>
      </c>
      <c r="LBK1" s="44">
        <f>'[1]Ind. Study ROB &amp; Psych. Rating '!QTA1</f>
        <v>0</v>
      </c>
      <c r="LBL1" s="44">
        <f>'[1]Ind. Study ROB &amp; Psych. Rating '!QTB1</f>
        <v>0</v>
      </c>
      <c r="LBM1" s="44">
        <f>'[1]Ind. Study ROB &amp; Psych. Rating '!QTC1</f>
        <v>0</v>
      </c>
      <c r="LBN1" s="44">
        <f>'[1]Ind. Study ROB &amp; Psych. Rating '!QTD1</f>
        <v>0</v>
      </c>
      <c r="LBO1" s="44">
        <f>'[1]Ind. Study ROB &amp; Psych. Rating '!QTE1</f>
        <v>0</v>
      </c>
      <c r="LBP1" s="44">
        <f>'[1]Ind. Study ROB &amp; Psych. Rating '!QTF1</f>
        <v>0</v>
      </c>
      <c r="LBQ1" s="44">
        <f>'[1]Ind. Study ROB &amp; Psych. Rating '!QTG1</f>
        <v>0</v>
      </c>
      <c r="LBR1" s="44">
        <f>'[1]Ind. Study ROB &amp; Psych. Rating '!QTH1</f>
        <v>0</v>
      </c>
      <c r="LBS1" s="44">
        <f>'[1]Ind. Study ROB &amp; Psych. Rating '!QTI1</f>
        <v>0</v>
      </c>
      <c r="LBT1" s="44">
        <f>'[1]Ind. Study ROB &amp; Psych. Rating '!QTJ1</f>
        <v>0</v>
      </c>
      <c r="LBU1" s="44">
        <f>'[1]Ind. Study ROB &amp; Psych. Rating '!QTK1</f>
        <v>0</v>
      </c>
      <c r="LBV1" s="44">
        <f>'[1]Ind. Study ROB &amp; Psych. Rating '!QTL1</f>
        <v>0</v>
      </c>
      <c r="LBW1" s="44">
        <f>'[1]Ind. Study ROB &amp; Psych. Rating '!QTM1</f>
        <v>0</v>
      </c>
      <c r="LBX1" s="44">
        <f>'[1]Ind. Study ROB &amp; Psych. Rating '!QTN1</f>
        <v>0</v>
      </c>
      <c r="LBY1" s="44">
        <f>'[1]Ind. Study ROB &amp; Psych. Rating '!QTO1</f>
        <v>0</v>
      </c>
      <c r="LBZ1" s="44">
        <f>'[1]Ind. Study ROB &amp; Psych. Rating '!QTP1</f>
        <v>0</v>
      </c>
      <c r="LCA1" s="44">
        <f>'[1]Ind. Study ROB &amp; Psych. Rating '!QTQ1</f>
        <v>0</v>
      </c>
      <c r="LCB1" s="44">
        <f>'[1]Ind. Study ROB &amp; Psych. Rating '!QTR1</f>
        <v>0</v>
      </c>
      <c r="LCC1" s="44">
        <f>'[1]Ind. Study ROB &amp; Psych. Rating '!QTS1</f>
        <v>0</v>
      </c>
      <c r="LCD1" s="44">
        <f>'[1]Ind. Study ROB &amp; Psych. Rating '!QTT1</f>
        <v>0</v>
      </c>
      <c r="LCE1" s="44">
        <f>'[1]Ind. Study ROB &amp; Psych. Rating '!QTU1</f>
        <v>0</v>
      </c>
      <c r="LCF1" s="44">
        <f>'[1]Ind. Study ROB &amp; Psych. Rating '!QTV1</f>
        <v>0</v>
      </c>
      <c r="LCG1" s="44">
        <f>'[1]Ind. Study ROB &amp; Psych. Rating '!QTW1</f>
        <v>0</v>
      </c>
      <c r="LCH1" s="44">
        <f>'[1]Ind. Study ROB &amp; Psych. Rating '!QTX1</f>
        <v>0</v>
      </c>
      <c r="LCI1" s="44">
        <f>'[1]Ind. Study ROB &amp; Psych. Rating '!QTY1</f>
        <v>0</v>
      </c>
      <c r="LCJ1" s="44">
        <f>'[1]Ind. Study ROB &amp; Psych. Rating '!QTZ1</f>
        <v>0</v>
      </c>
      <c r="LCK1" s="44">
        <f>'[1]Ind. Study ROB &amp; Psych. Rating '!QUA1</f>
        <v>0</v>
      </c>
      <c r="LCL1" s="44">
        <f>'[1]Ind. Study ROB &amp; Psych. Rating '!QUB1</f>
        <v>0</v>
      </c>
      <c r="LCM1" s="44">
        <f>'[1]Ind. Study ROB &amp; Psych. Rating '!QUC1</f>
        <v>0</v>
      </c>
      <c r="LCN1" s="44">
        <f>'[1]Ind. Study ROB &amp; Psych. Rating '!QUD1</f>
        <v>0</v>
      </c>
      <c r="LCO1" s="44">
        <f>'[1]Ind. Study ROB &amp; Psych. Rating '!QUE1</f>
        <v>0</v>
      </c>
      <c r="LCP1" s="44">
        <f>'[1]Ind. Study ROB &amp; Psych. Rating '!QUF1</f>
        <v>0</v>
      </c>
      <c r="LCQ1" s="44">
        <f>'[1]Ind. Study ROB &amp; Psych. Rating '!QUG1</f>
        <v>0</v>
      </c>
      <c r="LCR1" s="44">
        <f>'[1]Ind. Study ROB &amp; Psych. Rating '!QUH1</f>
        <v>0</v>
      </c>
      <c r="LCS1" s="44">
        <f>'[1]Ind. Study ROB &amp; Psych. Rating '!QUI1</f>
        <v>0</v>
      </c>
      <c r="LCT1" s="44">
        <f>'[1]Ind. Study ROB &amp; Psych. Rating '!QUJ1</f>
        <v>0</v>
      </c>
      <c r="LCU1" s="44">
        <f>'[1]Ind. Study ROB &amp; Psych. Rating '!QUK1</f>
        <v>0</v>
      </c>
      <c r="LCV1" s="44">
        <f>'[1]Ind. Study ROB &amp; Psych. Rating '!QUL1</f>
        <v>0</v>
      </c>
      <c r="LCW1" s="44">
        <f>'[1]Ind. Study ROB &amp; Psych. Rating '!QUM1</f>
        <v>0</v>
      </c>
      <c r="LCX1" s="44">
        <f>'[1]Ind. Study ROB &amp; Psych. Rating '!QUN1</f>
        <v>0</v>
      </c>
      <c r="LCY1" s="44">
        <f>'[1]Ind. Study ROB &amp; Psych. Rating '!QUO1</f>
        <v>0</v>
      </c>
      <c r="LCZ1" s="44">
        <f>'[1]Ind. Study ROB &amp; Psych. Rating '!QUP1</f>
        <v>0</v>
      </c>
      <c r="LDA1" s="44">
        <f>'[1]Ind. Study ROB &amp; Psych. Rating '!QUQ1</f>
        <v>0</v>
      </c>
      <c r="LDB1" s="44">
        <f>'[1]Ind. Study ROB &amp; Psych. Rating '!QUR1</f>
        <v>0</v>
      </c>
      <c r="LDC1" s="44">
        <f>'[1]Ind. Study ROB &amp; Psych. Rating '!QUS1</f>
        <v>0</v>
      </c>
      <c r="LDD1" s="44">
        <f>'[1]Ind. Study ROB &amp; Psych. Rating '!QUT1</f>
        <v>0</v>
      </c>
      <c r="LDE1" s="44">
        <f>'[1]Ind. Study ROB &amp; Psych. Rating '!QUU1</f>
        <v>0</v>
      </c>
      <c r="LDF1" s="44">
        <f>'[1]Ind. Study ROB &amp; Psych. Rating '!QUV1</f>
        <v>0</v>
      </c>
      <c r="LDG1" s="44">
        <f>'[1]Ind. Study ROB &amp; Psych. Rating '!QUW1</f>
        <v>0</v>
      </c>
      <c r="LDH1" s="44">
        <f>'[1]Ind. Study ROB &amp; Psych. Rating '!QUX1</f>
        <v>0</v>
      </c>
      <c r="LDI1" s="44">
        <f>'[1]Ind. Study ROB &amp; Psych. Rating '!QUY1</f>
        <v>0</v>
      </c>
      <c r="LDJ1" s="44">
        <f>'[1]Ind. Study ROB &amp; Psych. Rating '!QUZ1</f>
        <v>0</v>
      </c>
      <c r="LDK1" s="44">
        <f>'[1]Ind. Study ROB &amp; Psych. Rating '!QVA1</f>
        <v>0</v>
      </c>
      <c r="LDL1" s="44">
        <f>'[1]Ind. Study ROB &amp; Psych. Rating '!QVB1</f>
        <v>0</v>
      </c>
      <c r="LDM1" s="44">
        <f>'[1]Ind. Study ROB &amp; Psych. Rating '!QVC1</f>
        <v>0</v>
      </c>
      <c r="LDN1" s="44">
        <f>'[1]Ind. Study ROB &amp; Psych. Rating '!QVD1</f>
        <v>0</v>
      </c>
      <c r="LDO1" s="44">
        <f>'[1]Ind. Study ROB &amp; Psych. Rating '!QVE1</f>
        <v>0</v>
      </c>
      <c r="LDP1" s="44">
        <f>'[1]Ind. Study ROB &amp; Psych. Rating '!QVF1</f>
        <v>0</v>
      </c>
      <c r="LDQ1" s="44">
        <f>'[1]Ind. Study ROB &amp; Psych. Rating '!QVG1</f>
        <v>0</v>
      </c>
      <c r="LDR1" s="44">
        <f>'[1]Ind. Study ROB &amp; Psych. Rating '!QVH1</f>
        <v>0</v>
      </c>
      <c r="LDS1" s="44">
        <f>'[1]Ind. Study ROB &amp; Psych. Rating '!QVI1</f>
        <v>0</v>
      </c>
      <c r="LDT1" s="44">
        <f>'[1]Ind. Study ROB &amp; Psych. Rating '!QVJ1</f>
        <v>0</v>
      </c>
      <c r="LDU1" s="44">
        <f>'[1]Ind. Study ROB &amp; Psych. Rating '!QVK1</f>
        <v>0</v>
      </c>
      <c r="LDV1" s="44">
        <f>'[1]Ind. Study ROB &amp; Psych. Rating '!QVL1</f>
        <v>0</v>
      </c>
      <c r="LDW1" s="44">
        <f>'[1]Ind. Study ROB &amp; Psych. Rating '!QVM1</f>
        <v>0</v>
      </c>
      <c r="LDX1" s="44">
        <f>'[1]Ind. Study ROB &amp; Psych. Rating '!QVN1</f>
        <v>0</v>
      </c>
      <c r="LDY1" s="44">
        <f>'[1]Ind. Study ROB &amp; Psych. Rating '!QVO1</f>
        <v>0</v>
      </c>
      <c r="LDZ1" s="44">
        <f>'[1]Ind. Study ROB &amp; Psych. Rating '!QVP1</f>
        <v>0</v>
      </c>
      <c r="LEA1" s="44">
        <f>'[1]Ind. Study ROB &amp; Psych. Rating '!QVQ1</f>
        <v>0</v>
      </c>
      <c r="LEB1" s="44">
        <f>'[1]Ind. Study ROB &amp; Psych. Rating '!QVR1</f>
        <v>0</v>
      </c>
      <c r="LEC1" s="44">
        <f>'[1]Ind. Study ROB &amp; Psych. Rating '!QVS1</f>
        <v>0</v>
      </c>
      <c r="LED1" s="44">
        <f>'[1]Ind. Study ROB &amp; Psych. Rating '!QVT1</f>
        <v>0</v>
      </c>
      <c r="LEE1" s="44">
        <f>'[1]Ind. Study ROB &amp; Psych. Rating '!QVU1</f>
        <v>0</v>
      </c>
      <c r="LEF1" s="44">
        <f>'[1]Ind. Study ROB &amp; Psych. Rating '!QVV1</f>
        <v>0</v>
      </c>
      <c r="LEG1" s="44">
        <f>'[1]Ind. Study ROB &amp; Psych. Rating '!QVW1</f>
        <v>0</v>
      </c>
      <c r="LEH1" s="44">
        <f>'[1]Ind. Study ROB &amp; Psych. Rating '!QVX1</f>
        <v>0</v>
      </c>
      <c r="LEI1" s="44">
        <f>'[1]Ind. Study ROB &amp; Psych. Rating '!QVY1</f>
        <v>0</v>
      </c>
      <c r="LEJ1" s="44">
        <f>'[1]Ind. Study ROB &amp; Psych. Rating '!QVZ1</f>
        <v>0</v>
      </c>
      <c r="LEK1" s="44">
        <f>'[1]Ind. Study ROB &amp; Psych. Rating '!QWA1</f>
        <v>0</v>
      </c>
      <c r="LEL1" s="44">
        <f>'[1]Ind. Study ROB &amp; Psych. Rating '!QWB1</f>
        <v>0</v>
      </c>
      <c r="LEM1" s="44">
        <f>'[1]Ind. Study ROB &amp; Psych. Rating '!QWC1</f>
        <v>0</v>
      </c>
      <c r="LEN1" s="44">
        <f>'[1]Ind. Study ROB &amp; Psych. Rating '!QWD1</f>
        <v>0</v>
      </c>
      <c r="LEO1" s="44">
        <f>'[1]Ind. Study ROB &amp; Psych. Rating '!QWE1</f>
        <v>0</v>
      </c>
      <c r="LEP1" s="44">
        <f>'[1]Ind. Study ROB &amp; Psych. Rating '!QWF1</f>
        <v>0</v>
      </c>
      <c r="LEQ1" s="44">
        <f>'[1]Ind. Study ROB &amp; Psych. Rating '!QWG1</f>
        <v>0</v>
      </c>
      <c r="LER1" s="44">
        <f>'[1]Ind. Study ROB &amp; Psych. Rating '!QWH1</f>
        <v>0</v>
      </c>
      <c r="LES1" s="44">
        <f>'[1]Ind. Study ROB &amp; Psych. Rating '!QWI1</f>
        <v>0</v>
      </c>
      <c r="LET1" s="44">
        <f>'[1]Ind. Study ROB &amp; Psych. Rating '!QWJ1</f>
        <v>0</v>
      </c>
      <c r="LEU1" s="44">
        <f>'[1]Ind. Study ROB &amp; Psych. Rating '!QWK1</f>
        <v>0</v>
      </c>
      <c r="LEV1" s="44">
        <f>'[1]Ind. Study ROB &amp; Psych. Rating '!QWL1</f>
        <v>0</v>
      </c>
      <c r="LEW1" s="44">
        <f>'[1]Ind. Study ROB &amp; Psych. Rating '!QWM1</f>
        <v>0</v>
      </c>
      <c r="LEX1" s="44">
        <f>'[1]Ind. Study ROB &amp; Psych. Rating '!QWN1</f>
        <v>0</v>
      </c>
      <c r="LEY1" s="44">
        <f>'[1]Ind. Study ROB &amp; Psych. Rating '!QWO1</f>
        <v>0</v>
      </c>
      <c r="LEZ1" s="44">
        <f>'[1]Ind. Study ROB &amp; Psych. Rating '!QWP1</f>
        <v>0</v>
      </c>
      <c r="LFA1" s="44">
        <f>'[1]Ind. Study ROB &amp; Psych. Rating '!QWQ1</f>
        <v>0</v>
      </c>
      <c r="LFB1" s="44">
        <f>'[1]Ind. Study ROB &amp; Psych. Rating '!QWR1</f>
        <v>0</v>
      </c>
      <c r="LFC1" s="44">
        <f>'[1]Ind. Study ROB &amp; Psych. Rating '!QWS1</f>
        <v>0</v>
      </c>
      <c r="LFD1" s="44">
        <f>'[1]Ind. Study ROB &amp; Psych. Rating '!QWT1</f>
        <v>0</v>
      </c>
      <c r="LFE1" s="44">
        <f>'[1]Ind. Study ROB &amp; Psych. Rating '!QWU1</f>
        <v>0</v>
      </c>
      <c r="LFF1" s="44">
        <f>'[1]Ind. Study ROB &amp; Psych. Rating '!QWV1</f>
        <v>0</v>
      </c>
      <c r="LFG1" s="44">
        <f>'[1]Ind. Study ROB &amp; Psych. Rating '!QWW1</f>
        <v>0</v>
      </c>
      <c r="LFH1" s="44">
        <f>'[1]Ind. Study ROB &amp; Psych. Rating '!QWX1</f>
        <v>0</v>
      </c>
      <c r="LFI1" s="44">
        <f>'[1]Ind. Study ROB &amp; Psych. Rating '!QWY1</f>
        <v>0</v>
      </c>
      <c r="LFJ1" s="44">
        <f>'[1]Ind. Study ROB &amp; Psych. Rating '!QWZ1</f>
        <v>0</v>
      </c>
      <c r="LFK1" s="44">
        <f>'[1]Ind. Study ROB &amp; Psych. Rating '!QXA1</f>
        <v>0</v>
      </c>
      <c r="LFL1" s="44">
        <f>'[1]Ind. Study ROB &amp; Psych. Rating '!QXB1</f>
        <v>0</v>
      </c>
      <c r="LFM1" s="44">
        <f>'[1]Ind. Study ROB &amp; Psych. Rating '!QXC1</f>
        <v>0</v>
      </c>
      <c r="LFN1" s="44">
        <f>'[1]Ind. Study ROB &amp; Psych. Rating '!QXD1</f>
        <v>0</v>
      </c>
      <c r="LFO1" s="44">
        <f>'[1]Ind. Study ROB &amp; Psych. Rating '!QXE1</f>
        <v>0</v>
      </c>
      <c r="LFP1" s="44">
        <f>'[1]Ind. Study ROB &amp; Psych. Rating '!QXF1</f>
        <v>0</v>
      </c>
      <c r="LFQ1" s="44">
        <f>'[1]Ind. Study ROB &amp; Psych. Rating '!QXG1</f>
        <v>0</v>
      </c>
      <c r="LFR1" s="44">
        <f>'[1]Ind. Study ROB &amp; Psych. Rating '!QXH1</f>
        <v>0</v>
      </c>
      <c r="LFS1" s="44">
        <f>'[1]Ind. Study ROB &amp; Psych. Rating '!QXI1</f>
        <v>0</v>
      </c>
      <c r="LFT1" s="44">
        <f>'[1]Ind. Study ROB &amp; Psych. Rating '!QXJ1</f>
        <v>0</v>
      </c>
      <c r="LFU1" s="44">
        <f>'[1]Ind. Study ROB &amp; Psych. Rating '!QXK1</f>
        <v>0</v>
      </c>
      <c r="LFV1" s="44">
        <f>'[1]Ind. Study ROB &amp; Psych. Rating '!QXL1</f>
        <v>0</v>
      </c>
      <c r="LFW1" s="44">
        <f>'[1]Ind. Study ROB &amp; Psych. Rating '!QXM1</f>
        <v>0</v>
      </c>
      <c r="LFX1" s="44">
        <f>'[1]Ind. Study ROB &amp; Psych. Rating '!QXN1</f>
        <v>0</v>
      </c>
      <c r="LFY1" s="44">
        <f>'[1]Ind. Study ROB &amp; Psych. Rating '!QXO1</f>
        <v>0</v>
      </c>
      <c r="LFZ1" s="44">
        <f>'[1]Ind. Study ROB &amp; Psych. Rating '!QXP1</f>
        <v>0</v>
      </c>
      <c r="LGA1" s="44">
        <f>'[1]Ind. Study ROB &amp; Psych. Rating '!QXQ1</f>
        <v>0</v>
      </c>
      <c r="LGB1" s="44">
        <f>'[1]Ind. Study ROB &amp; Psych. Rating '!QXR1</f>
        <v>0</v>
      </c>
      <c r="LGC1" s="44">
        <f>'[1]Ind. Study ROB &amp; Psych. Rating '!QXS1</f>
        <v>0</v>
      </c>
      <c r="LGD1" s="44">
        <f>'[1]Ind. Study ROB &amp; Psych. Rating '!QXT1</f>
        <v>0</v>
      </c>
      <c r="LGE1" s="44">
        <f>'[1]Ind. Study ROB &amp; Psych. Rating '!QXU1</f>
        <v>0</v>
      </c>
      <c r="LGF1" s="44">
        <f>'[1]Ind. Study ROB &amp; Psych. Rating '!QXV1</f>
        <v>0</v>
      </c>
      <c r="LGG1" s="44">
        <f>'[1]Ind. Study ROB &amp; Psych. Rating '!QXW1</f>
        <v>0</v>
      </c>
      <c r="LGH1" s="44">
        <f>'[1]Ind. Study ROB &amp; Psych. Rating '!QXX1</f>
        <v>0</v>
      </c>
      <c r="LGI1" s="44">
        <f>'[1]Ind. Study ROB &amp; Psych. Rating '!QXY1</f>
        <v>0</v>
      </c>
      <c r="LGJ1" s="44">
        <f>'[1]Ind. Study ROB &amp; Psych. Rating '!QXZ1</f>
        <v>0</v>
      </c>
      <c r="LGK1" s="44">
        <f>'[1]Ind. Study ROB &amp; Psych. Rating '!QYA1</f>
        <v>0</v>
      </c>
      <c r="LGL1" s="44">
        <f>'[1]Ind. Study ROB &amp; Psych. Rating '!QYB1</f>
        <v>0</v>
      </c>
      <c r="LGM1" s="44">
        <f>'[1]Ind. Study ROB &amp; Psych. Rating '!QYC1</f>
        <v>0</v>
      </c>
      <c r="LGN1" s="44">
        <f>'[1]Ind. Study ROB &amp; Psych. Rating '!QYD1</f>
        <v>0</v>
      </c>
      <c r="LGO1" s="44">
        <f>'[1]Ind. Study ROB &amp; Psych. Rating '!QYE1</f>
        <v>0</v>
      </c>
      <c r="LGP1" s="44">
        <f>'[1]Ind. Study ROB &amp; Psych. Rating '!QYF1</f>
        <v>0</v>
      </c>
      <c r="LGQ1" s="44">
        <f>'[1]Ind. Study ROB &amp; Psych. Rating '!QYG1</f>
        <v>0</v>
      </c>
      <c r="LGR1" s="44">
        <f>'[1]Ind. Study ROB &amp; Psych. Rating '!QYH1</f>
        <v>0</v>
      </c>
      <c r="LGS1" s="44">
        <f>'[1]Ind. Study ROB &amp; Psych. Rating '!QYI1</f>
        <v>0</v>
      </c>
      <c r="LGT1" s="44">
        <f>'[1]Ind. Study ROB &amp; Psych. Rating '!QYJ1</f>
        <v>0</v>
      </c>
      <c r="LGU1" s="44">
        <f>'[1]Ind. Study ROB &amp; Psych. Rating '!QYK1</f>
        <v>0</v>
      </c>
      <c r="LGV1" s="44">
        <f>'[1]Ind. Study ROB &amp; Psych. Rating '!QYL1</f>
        <v>0</v>
      </c>
      <c r="LGW1" s="44">
        <f>'[1]Ind. Study ROB &amp; Psych. Rating '!QYM1</f>
        <v>0</v>
      </c>
      <c r="LGX1" s="44">
        <f>'[1]Ind. Study ROB &amp; Psych. Rating '!QYN1</f>
        <v>0</v>
      </c>
      <c r="LGY1" s="44">
        <f>'[1]Ind. Study ROB &amp; Psych. Rating '!QYO1</f>
        <v>0</v>
      </c>
      <c r="LGZ1" s="44">
        <f>'[1]Ind. Study ROB &amp; Psych. Rating '!QYP1</f>
        <v>0</v>
      </c>
      <c r="LHA1" s="44">
        <f>'[1]Ind. Study ROB &amp; Psych. Rating '!QYQ1</f>
        <v>0</v>
      </c>
      <c r="LHB1" s="44">
        <f>'[1]Ind. Study ROB &amp; Psych. Rating '!QYR1</f>
        <v>0</v>
      </c>
      <c r="LHC1" s="44">
        <f>'[1]Ind. Study ROB &amp; Psych. Rating '!QYS1</f>
        <v>0</v>
      </c>
      <c r="LHD1" s="44">
        <f>'[1]Ind. Study ROB &amp; Psych. Rating '!QYT1</f>
        <v>0</v>
      </c>
      <c r="LHE1" s="44">
        <f>'[1]Ind. Study ROB &amp; Psych. Rating '!QYU1</f>
        <v>0</v>
      </c>
      <c r="LHF1" s="44">
        <f>'[1]Ind. Study ROB &amp; Psych. Rating '!QYV1</f>
        <v>0</v>
      </c>
      <c r="LHG1" s="44">
        <f>'[1]Ind. Study ROB &amp; Psych. Rating '!QYW1</f>
        <v>0</v>
      </c>
      <c r="LHH1" s="44">
        <f>'[1]Ind. Study ROB &amp; Psych. Rating '!QYX1</f>
        <v>0</v>
      </c>
      <c r="LHI1" s="44">
        <f>'[1]Ind. Study ROB &amp; Psych. Rating '!QYY1</f>
        <v>0</v>
      </c>
      <c r="LHJ1" s="44">
        <f>'[1]Ind. Study ROB &amp; Psych. Rating '!QYZ1</f>
        <v>0</v>
      </c>
      <c r="LHK1" s="44">
        <f>'[1]Ind. Study ROB &amp; Psych. Rating '!QZA1</f>
        <v>0</v>
      </c>
      <c r="LHL1" s="44">
        <f>'[1]Ind. Study ROB &amp; Psych. Rating '!QZB1</f>
        <v>0</v>
      </c>
      <c r="LHM1" s="44">
        <f>'[1]Ind. Study ROB &amp; Psych. Rating '!QZC1</f>
        <v>0</v>
      </c>
      <c r="LHN1" s="44">
        <f>'[1]Ind. Study ROB &amp; Psych. Rating '!QZD1</f>
        <v>0</v>
      </c>
      <c r="LHO1" s="44">
        <f>'[1]Ind. Study ROB &amp; Psych. Rating '!QZE1</f>
        <v>0</v>
      </c>
      <c r="LHP1" s="44">
        <f>'[1]Ind. Study ROB &amp; Psych. Rating '!QZF1</f>
        <v>0</v>
      </c>
      <c r="LHQ1" s="44">
        <f>'[1]Ind. Study ROB &amp; Psych. Rating '!QZG1</f>
        <v>0</v>
      </c>
      <c r="LHR1" s="44">
        <f>'[1]Ind. Study ROB &amp; Psych. Rating '!QZH1</f>
        <v>0</v>
      </c>
      <c r="LHS1" s="44">
        <f>'[1]Ind. Study ROB &amp; Psych. Rating '!QZI1</f>
        <v>0</v>
      </c>
      <c r="LHT1" s="44">
        <f>'[1]Ind. Study ROB &amp; Psych. Rating '!QZJ1</f>
        <v>0</v>
      </c>
      <c r="LHU1" s="44">
        <f>'[1]Ind. Study ROB &amp; Psych. Rating '!QZK1</f>
        <v>0</v>
      </c>
      <c r="LHV1" s="44">
        <f>'[1]Ind. Study ROB &amp; Psych. Rating '!QZL1</f>
        <v>0</v>
      </c>
      <c r="LHW1" s="44">
        <f>'[1]Ind. Study ROB &amp; Psych. Rating '!QZM1</f>
        <v>0</v>
      </c>
      <c r="LHX1" s="44">
        <f>'[1]Ind. Study ROB &amp; Psych. Rating '!QZN1</f>
        <v>0</v>
      </c>
      <c r="LHY1" s="44">
        <f>'[1]Ind. Study ROB &amp; Psych. Rating '!QZO1</f>
        <v>0</v>
      </c>
      <c r="LHZ1" s="44">
        <f>'[1]Ind. Study ROB &amp; Psych. Rating '!QZP1</f>
        <v>0</v>
      </c>
      <c r="LIA1" s="44">
        <f>'[1]Ind. Study ROB &amp; Psych. Rating '!QZQ1</f>
        <v>0</v>
      </c>
      <c r="LIB1" s="44">
        <f>'[1]Ind. Study ROB &amp; Psych. Rating '!QZR1</f>
        <v>0</v>
      </c>
      <c r="LIC1" s="44">
        <f>'[1]Ind. Study ROB &amp; Psych. Rating '!QZS1</f>
        <v>0</v>
      </c>
      <c r="LID1" s="44">
        <f>'[1]Ind. Study ROB &amp; Psych. Rating '!QZT1</f>
        <v>0</v>
      </c>
      <c r="LIE1" s="44">
        <f>'[1]Ind. Study ROB &amp; Psych. Rating '!QZU1</f>
        <v>0</v>
      </c>
      <c r="LIF1" s="44">
        <f>'[1]Ind. Study ROB &amp; Psych. Rating '!QZV1</f>
        <v>0</v>
      </c>
      <c r="LIG1" s="44">
        <f>'[1]Ind. Study ROB &amp; Psych. Rating '!QZW1</f>
        <v>0</v>
      </c>
      <c r="LIH1" s="44">
        <f>'[1]Ind. Study ROB &amp; Psych. Rating '!QZX1</f>
        <v>0</v>
      </c>
      <c r="LII1" s="44">
        <f>'[1]Ind. Study ROB &amp; Psych. Rating '!QZY1</f>
        <v>0</v>
      </c>
      <c r="LIJ1" s="44">
        <f>'[1]Ind. Study ROB &amp; Psych. Rating '!QZZ1</f>
        <v>0</v>
      </c>
      <c r="LIK1" s="44">
        <f>'[1]Ind. Study ROB &amp; Psych. Rating '!RAA1</f>
        <v>0</v>
      </c>
      <c r="LIL1" s="44">
        <f>'[1]Ind. Study ROB &amp; Psych. Rating '!RAB1</f>
        <v>0</v>
      </c>
      <c r="LIM1" s="44">
        <f>'[1]Ind. Study ROB &amp; Psych. Rating '!RAC1</f>
        <v>0</v>
      </c>
      <c r="LIN1" s="44">
        <f>'[1]Ind. Study ROB &amp; Psych. Rating '!RAD1</f>
        <v>0</v>
      </c>
      <c r="LIO1" s="44">
        <f>'[1]Ind. Study ROB &amp; Psych. Rating '!RAE1</f>
        <v>0</v>
      </c>
      <c r="LIP1" s="44">
        <f>'[1]Ind. Study ROB &amp; Psych. Rating '!RAF1</f>
        <v>0</v>
      </c>
      <c r="LIQ1" s="44">
        <f>'[1]Ind. Study ROB &amp; Psych. Rating '!RAG1</f>
        <v>0</v>
      </c>
      <c r="LIR1" s="44">
        <f>'[1]Ind. Study ROB &amp; Psych. Rating '!RAH1</f>
        <v>0</v>
      </c>
      <c r="LIS1" s="44">
        <f>'[1]Ind. Study ROB &amp; Psych. Rating '!RAI1</f>
        <v>0</v>
      </c>
      <c r="LIT1" s="44">
        <f>'[1]Ind. Study ROB &amp; Psych. Rating '!RAJ1</f>
        <v>0</v>
      </c>
      <c r="LIU1" s="44">
        <f>'[1]Ind. Study ROB &amp; Psych. Rating '!RAK1</f>
        <v>0</v>
      </c>
      <c r="LIV1" s="44">
        <f>'[1]Ind. Study ROB &amp; Psych. Rating '!RAL1</f>
        <v>0</v>
      </c>
      <c r="LIW1" s="44">
        <f>'[1]Ind. Study ROB &amp; Psych. Rating '!RAM1</f>
        <v>0</v>
      </c>
      <c r="LIX1" s="44">
        <f>'[1]Ind. Study ROB &amp; Psych. Rating '!RAN1</f>
        <v>0</v>
      </c>
      <c r="LIY1" s="44">
        <f>'[1]Ind. Study ROB &amp; Psych. Rating '!RAO1</f>
        <v>0</v>
      </c>
      <c r="LIZ1" s="44">
        <f>'[1]Ind. Study ROB &amp; Psych. Rating '!RAP1</f>
        <v>0</v>
      </c>
      <c r="LJA1" s="44">
        <f>'[1]Ind. Study ROB &amp; Psych. Rating '!RAQ1</f>
        <v>0</v>
      </c>
      <c r="LJB1" s="44">
        <f>'[1]Ind. Study ROB &amp; Psych. Rating '!RAR1</f>
        <v>0</v>
      </c>
      <c r="LJC1" s="44">
        <f>'[1]Ind. Study ROB &amp; Psych. Rating '!RAS1</f>
        <v>0</v>
      </c>
      <c r="LJD1" s="44">
        <f>'[1]Ind. Study ROB &amp; Psych. Rating '!RAT1</f>
        <v>0</v>
      </c>
      <c r="LJE1" s="44">
        <f>'[1]Ind. Study ROB &amp; Psych. Rating '!RAU1</f>
        <v>0</v>
      </c>
      <c r="LJF1" s="44">
        <f>'[1]Ind. Study ROB &amp; Psych. Rating '!RAV1</f>
        <v>0</v>
      </c>
      <c r="LJG1" s="44">
        <f>'[1]Ind. Study ROB &amp; Psych. Rating '!RAW1</f>
        <v>0</v>
      </c>
      <c r="LJH1" s="44">
        <f>'[1]Ind. Study ROB &amp; Psych. Rating '!RAX1</f>
        <v>0</v>
      </c>
      <c r="LJI1" s="44">
        <f>'[1]Ind. Study ROB &amp; Psych. Rating '!RAY1</f>
        <v>0</v>
      </c>
      <c r="LJJ1" s="44">
        <f>'[1]Ind. Study ROB &amp; Psych. Rating '!RAZ1</f>
        <v>0</v>
      </c>
      <c r="LJK1" s="44">
        <f>'[1]Ind. Study ROB &amp; Psych. Rating '!RBA1</f>
        <v>0</v>
      </c>
      <c r="LJL1" s="44">
        <f>'[1]Ind. Study ROB &amp; Psych. Rating '!RBB1</f>
        <v>0</v>
      </c>
      <c r="LJM1" s="44">
        <f>'[1]Ind. Study ROB &amp; Psych. Rating '!RBC1</f>
        <v>0</v>
      </c>
      <c r="LJN1" s="44">
        <f>'[1]Ind. Study ROB &amp; Psych. Rating '!RBD1</f>
        <v>0</v>
      </c>
      <c r="LJO1" s="44">
        <f>'[1]Ind. Study ROB &amp; Psych. Rating '!RBE1</f>
        <v>0</v>
      </c>
      <c r="LJP1" s="44">
        <f>'[1]Ind. Study ROB &amp; Psych. Rating '!RBF1</f>
        <v>0</v>
      </c>
      <c r="LJQ1" s="44">
        <f>'[1]Ind. Study ROB &amp; Psych. Rating '!RBG1</f>
        <v>0</v>
      </c>
      <c r="LJR1" s="44">
        <f>'[1]Ind. Study ROB &amp; Psych. Rating '!RBH1</f>
        <v>0</v>
      </c>
      <c r="LJS1" s="44">
        <f>'[1]Ind. Study ROB &amp; Psych. Rating '!RBI1</f>
        <v>0</v>
      </c>
      <c r="LJT1" s="44">
        <f>'[1]Ind. Study ROB &amp; Psych. Rating '!RBJ1</f>
        <v>0</v>
      </c>
      <c r="LJU1" s="44">
        <f>'[1]Ind. Study ROB &amp; Psych. Rating '!RBK1</f>
        <v>0</v>
      </c>
      <c r="LJV1" s="44">
        <f>'[1]Ind. Study ROB &amp; Psych. Rating '!RBL1</f>
        <v>0</v>
      </c>
      <c r="LJW1" s="44">
        <f>'[1]Ind. Study ROB &amp; Psych. Rating '!RBM1</f>
        <v>0</v>
      </c>
      <c r="LJX1" s="44">
        <f>'[1]Ind. Study ROB &amp; Psych. Rating '!RBN1</f>
        <v>0</v>
      </c>
      <c r="LJY1" s="44">
        <f>'[1]Ind. Study ROB &amp; Psych. Rating '!RBO1</f>
        <v>0</v>
      </c>
      <c r="LJZ1" s="44">
        <f>'[1]Ind. Study ROB &amp; Psych. Rating '!RBP1</f>
        <v>0</v>
      </c>
      <c r="LKA1" s="44">
        <f>'[1]Ind. Study ROB &amp; Psych. Rating '!RBQ1</f>
        <v>0</v>
      </c>
      <c r="LKB1" s="44">
        <f>'[1]Ind. Study ROB &amp; Psych. Rating '!RBR1</f>
        <v>0</v>
      </c>
      <c r="LKC1" s="44">
        <f>'[1]Ind. Study ROB &amp; Psych. Rating '!RBS1</f>
        <v>0</v>
      </c>
      <c r="LKD1" s="44">
        <f>'[1]Ind. Study ROB &amp; Psych. Rating '!RBT1</f>
        <v>0</v>
      </c>
      <c r="LKE1" s="44">
        <f>'[1]Ind. Study ROB &amp; Psych. Rating '!RBU1</f>
        <v>0</v>
      </c>
      <c r="LKF1" s="44">
        <f>'[1]Ind. Study ROB &amp; Psych. Rating '!RBV1</f>
        <v>0</v>
      </c>
      <c r="LKG1" s="44">
        <f>'[1]Ind. Study ROB &amp; Psych. Rating '!RBW1</f>
        <v>0</v>
      </c>
      <c r="LKH1" s="44">
        <f>'[1]Ind. Study ROB &amp; Psych. Rating '!RBX1</f>
        <v>0</v>
      </c>
      <c r="LKI1" s="44">
        <f>'[1]Ind. Study ROB &amp; Psych. Rating '!RBY1</f>
        <v>0</v>
      </c>
      <c r="LKJ1" s="44">
        <f>'[1]Ind. Study ROB &amp; Psych. Rating '!RBZ1</f>
        <v>0</v>
      </c>
      <c r="LKK1" s="44">
        <f>'[1]Ind. Study ROB &amp; Psych. Rating '!RCA1</f>
        <v>0</v>
      </c>
      <c r="LKL1" s="44">
        <f>'[1]Ind. Study ROB &amp; Psych. Rating '!RCB1</f>
        <v>0</v>
      </c>
      <c r="LKM1" s="44">
        <f>'[1]Ind. Study ROB &amp; Psych. Rating '!RCC1</f>
        <v>0</v>
      </c>
      <c r="LKN1" s="44">
        <f>'[1]Ind. Study ROB &amp; Psych. Rating '!RCD1</f>
        <v>0</v>
      </c>
      <c r="LKO1" s="44">
        <f>'[1]Ind. Study ROB &amp; Psych. Rating '!RCE1</f>
        <v>0</v>
      </c>
      <c r="LKP1" s="44">
        <f>'[1]Ind. Study ROB &amp; Psych. Rating '!RCF1</f>
        <v>0</v>
      </c>
      <c r="LKQ1" s="44">
        <f>'[1]Ind. Study ROB &amp; Psych. Rating '!RCG1</f>
        <v>0</v>
      </c>
      <c r="LKR1" s="44">
        <f>'[1]Ind. Study ROB &amp; Psych. Rating '!RCH1</f>
        <v>0</v>
      </c>
      <c r="LKS1" s="44">
        <f>'[1]Ind. Study ROB &amp; Psych. Rating '!RCI1</f>
        <v>0</v>
      </c>
      <c r="LKT1" s="44">
        <f>'[1]Ind. Study ROB &amp; Psych. Rating '!RCJ1</f>
        <v>0</v>
      </c>
      <c r="LKU1" s="44">
        <f>'[1]Ind. Study ROB &amp; Psych. Rating '!RCK1</f>
        <v>0</v>
      </c>
      <c r="LKV1" s="44">
        <f>'[1]Ind. Study ROB &amp; Psych. Rating '!RCL1</f>
        <v>0</v>
      </c>
      <c r="LKW1" s="44">
        <f>'[1]Ind. Study ROB &amp; Psych. Rating '!RCM1</f>
        <v>0</v>
      </c>
      <c r="LKX1" s="44">
        <f>'[1]Ind. Study ROB &amp; Psych. Rating '!RCN1</f>
        <v>0</v>
      </c>
      <c r="LKY1" s="44">
        <f>'[1]Ind. Study ROB &amp; Psych. Rating '!RCO1</f>
        <v>0</v>
      </c>
      <c r="LKZ1" s="44">
        <f>'[1]Ind. Study ROB &amp; Psych. Rating '!RCP1</f>
        <v>0</v>
      </c>
      <c r="LLA1" s="44">
        <f>'[1]Ind. Study ROB &amp; Psych. Rating '!RCQ1</f>
        <v>0</v>
      </c>
      <c r="LLB1" s="44">
        <f>'[1]Ind. Study ROB &amp; Psych. Rating '!RCR1</f>
        <v>0</v>
      </c>
      <c r="LLC1" s="44">
        <f>'[1]Ind. Study ROB &amp; Psych. Rating '!RCS1</f>
        <v>0</v>
      </c>
      <c r="LLD1" s="44">
        <f>'[1]Ind. Study ROB &amp; Psych. Rating '!RCT1</f>
        <v>0</v>
      </c>
      <c r="LLE1" s="44">
        <f>'[1]Ind. Study ROB &amp; Psych. Rating '!RCU1</f>
        <v>0</v>
      </c>
      <c r="LLF1" s="44">
        <f>'[1]Ind. Study ROB &amp; Psych. Rating '!RCV1</f>
        <v>0</v>
      </c>
      <c r="LLG1" s="44">
        <f>'[1]Ind. Study ROB &amp; Psych. Rating '!RCW1</f>
        <v>0</v>
      </c>
      <c r="LLH1" s="44">
        <f>'[1]Ind. Study ROB &amp; Psych. Rating '!RCX1</f>
        <v>0</v>
      </c>
      <c r="LLI1" s="44">
        <f>'[1]Ind. Study ROB &amp; Psych. Rating '!RCY1</f>
        <v>0</v>
      </c>
      <c r="LLJ1" s="44">
        <f>'[1]Ind. Study ROB &amp; Psych. Rating '!RCZ1</f>
        <v>0</v>
      </c>
      <c r="LLK1" s="44">
        <f>'[1]Ind. Study ROB &amp; Psych. Rating '!RDA1</f>
        <v>0</v>
      </c>
      <c r="LLL1" s="44">
        <f>'[1]Ind. Study ROB &amp; Psych. Rating '!RDB1</f>
        <v>0</v>
      </c>
      <c r="LLM1" s="44">
        <f>'[1]Ind. Study ROB &amp; Psych. Rating '!RDC1</f>
        <v>0</v>
      </c>
      <c r="LLN1" s="44">
        <f>'[1]Ind. Study ROB &amp; Psych. Rating '!RDD1</f>
        <v>0</v>
      </c>
      <c r="LLO1" s="44">
        <f>'[1]Ind. Study ROB &amp; Psych. Rating '!RDE1</f>
        <v>0</v>
      </c>
      <c r="LLP1" s="44">
        <f>'[1]Ind. Study ROB &amp; Psych. Rating '!RDF1</f>
        <v>0</v>
      </c>
      <c r="LLQ1" s="44">
        <f>'[1]Ind. Study ROB &amp; Psych. Rating '!RDG1</f>
        <v>0</v>
      </c>
      <c r="LLR1" s="44">
        <f>'[1]Ind. Study ROB &amp; Psych. Rating '!RDH1</f>
        <v>0</v>
      </c>
      <c r="LLS1" s="44">
        <f>'[1]Ind. Study ROB &amp; Psych. Rating '!RDI1</f>
        <v>0</v>
      </c>
      <c r="LLT1" s="44">
        <f>'[1]Ind. Study ROB &amp; Psych. Rating '!RDJ1</f>
        <v>0</v>
      </c>
      <c r="LLU1" s="44">
        <f>'[1]Ind. Study ROB &amp; Psych. Rating '!RDK1</f>
        <v>0</v>
      </c>
      <c r="LLV1" s="44">
        <f>'[1]Ind. Study ROB &amp; Psych. Rating '!RDL1</f>
        <v>0</v>
      </c>
      <c r="LLW1" s="44">
        <f>'[1]Ind. Study ROB &amp; Psych. Rating '!RDM1</f>
        <v>0</v>
      </c>
      <c r="LLX1" s="44">
        <f>'[1]Ind. Study ROB &amp; Psych. Rating '!RDN1</f>
        <v>0</v>
      </c>
      <c r="LLY1" s="44">
        <f>'[1]Ind. Study ROB &amp; Psych. Rating '!RDO1</f>
        <v>0</v>
      </c>
      <c r="LLZ1" s="44">
        <f>'[1]Ind. Study ROB &amp; Psych. Rating '!RDP1</f>
        <v>0</v>
      </c>
      <c r="LMA1" s="44">
        <f>'[1]Ind. Study ROB &amp; Psych. Rating '!RDQ1</f>
        <v>0</v>
      </c>
      <c r="LMB1" s="44">
        <f>'[1]Ind. Study ROB &amp; Psych. Rating '!RDR1</f>
        <v>0</v>
      </c>
      <c r="LMC1" s="44">
        <f>'[1]Ind. Study ROB &amp; Psych. Rating '!RDS1</f>
        <v>0</v>
      </c>
      <c r="LMD1" s="44">
        <f>'[1]Ind. Study ROB &amp; Psych. Rating '!RDT1</f>
        <v>0</v>
      </c>
      <c r="LME1" s="44">
        <f>'[1]Ind. Study ROB &amp; Psych. Rating '!RDU1</f>
        <v>0</v>
      </c>
      <c r="LMF1" s="44">
        <f>'[1]Ind. Study ROB &amp; Psych. Rating '!RDV1</f>
        <v>0</v>
      </c>
      <c r="LMG1" s="44">
        <f>'[1]Ind. Study ROB &amp; Psych. Rating '!RDW1</f>
        <v>0</v>
      </c>
      <c r="LMH1" s="44">
        <f>'[1]Ind. Study ROB &amp; Psych. Rating '!RDX1</f>
        <v>0</v>
      </c>
      <c r="LMI1" s="44">
        <f>'[1]Ind. Study ROB &amp; Psych. Rating '!RDY1</f>
        <v>0</v>
      </c>
      <c r="LMJ1" s="44">
        <f>'[1]Ind. Study ROB &amp; Psych. Rating '!RDZ1</f>
        <v>0</v>
      </c>
      <c r="LMK1" s="44">
        <f>'[1]Ind. Study ROB &amp; Psych. Rating '!REA1</f>
        <v>0</v>
      </c>
      <c r="LML1" s="44">
        <f>'[1]Ind. Study ROB &amp; Psych. Rating '!REB1</f>
        <v>0</v>
      </c>
      <c r="LMM1" s="44">
        <f>'[1]Ind. Study ROB &amp; Psych. Rating '!REC1</f>
        <v>0</v>
      </c>
      <c r="LMN1" s="44">
        <f>'[1]Ind. Study ROB &amp; Psych. Rating '!RED1</f>
        <v>0</v>
      </c>
      <c r="LMO1" s="44">
        <f>'[1]Ind. Study ROB &amp; Psych. Rating '!REE1</f>
        <v>0</v>
      </c>
      <c r="LMP1" s="44">
        <f>'[1]Ind. Study ROB &amp; Psych. Rating '!REF1</f>
        <v>0</v>
      </c>
      <c r="LMQ1" s="44">
        <f>'[1]Ind. Study ROB &amp; Psych. Rating '!REG1</f>
        <v>0</v>
      </c>
      <c r="LMR1" s="44">
        <f>'[1]Ind. Study ROB &amp; Psych. Rating '!REH1</f>
        <v>0</v>
      </c>
      <c r="LMS1" s="44">
        <f>'[1]Ind. Study ROB &amp; Psych. Rating '!REI1</f>
        <v>0</v>
      </c>
      <c r="LMT1" s="44">
        <f>'[1]Ind. Study ROB &amp; Psych. Rating '!REJ1</f>
        <v>0</v>
      </c>
      <c r="LMU1" s="44">
        <f>'[1]Ind. Study ROB &amp; Psych. Rating '!REK1</f>
        <v>0</v>
      </c>
      <c r="LMV1" s="44">
        <f>'[1]Ind. Study ROB &amp; Psych. Rating '!REL1</f>
        <v>0</v>
      </c>
      <c r="LMW1" s="44">
        <f>'[1]Ind. Study ROB &amp; Psych. Rating '!REM1</f>
        <v>0</v>
      </c>
      <c r="LMX1" s="44">
        <f>'[1]Ind. Study ROB &amp; Psych. Rating '!REN1</f>
        <v>0</v>
      </c>
      <c r="LMY1" s="44">
        <f>'[1]Ind. Study ROB &amp; Psych. Rating '!REO1</f>
        <v>0</v>
      </c>
      <c r="LMZ1" s="44">
        <f>'[1]Ind. Study ROB &amp; Psych. Rating '!REP1</f>
        <v>0</v>
      </c>
      <c r="LNA1" s="44">
        <f>'[1]Ind. Study ROB &amp; Psych. Rating '!REQ1</f>
        <v>0</v>
      </c>
      <c r="LNB1" s="44">
        <f>'[1]Ind. Study ROB &amp; Psych. Rating '!RER1</f>
        <v>0</v>
      </c>
      <c r="LNC1" s="44">
        <f>'[1]Ind. Study ROB &amp; Psych. Rating '!RES1</f>
        <v>0</v>
      </c>
      <c r="LND1" s="44">
        <f>'[1]Ind. Study ROB &amp; Psych. Rating '!RET1</f>
        <v>0</v>
      </c>
      <c r="LNE1" s="44">
        <f>'[1]Ind. Study ROB &amp; Psych. Rating '!REU1</f>
        <v>0</v>
      </c>
      <c r="LNF1" s="44">
        <f>'[1]Ind. Study ROB &amp; Psych. Rating '!REV1</f>
        <v>0</v>
      </c>
      <c r="LNG1" s="44">
        <f>'[1]Ind. Study ROB &amp; Psych. Rating '!REW1</f>
        <v>0</v>
      </c>
      <c r="LNH1" s="44">
        <f>'[1]Ind. Study ROB &amp; Psych. Rating '!REX1</f>
        <v>0</v>
      </c>
      <c r="LNI1" s="44">
        <f>'[1]Ind. Study ROB &amp; Psych. Rating '!REY1</f>
        <v>0</v>
      </c>
      <c r="LNJ1" s="44">
        <f>'[1]Ind. Study ROB &amp; Psych. Rating '!REZ1</f>
        <v>0</v>
      </c>
      <c r="LNK1" s="44">
        <f>'[1]Ind. Study ROB &amp; Psych. Rating '!RFA1</f>
        <v>0</v>
      </c>
      <c r="LNL1" s="44">
        <f>'[1]Ind. Study ROB &amp; Psych. Rating '!RFB1</f>
        <v>0</v>
      </c>
      <c r="LNM1" s="44">
        <f>'[1]Ind. Study ROB &amp; Psych. Rating '!RFC1</f>
        <v>0</v>
      </c>
      <c r="LNN1" s="44">
        <f>'[1]Ind. Study ROB &amp; Psych. Rating '!RFD1</f>
        <v>0</v>
      </c>
      <c r="LNO1" s="44">
        <f>'[1]Ind. Study ROB &amp; Psych. Rating '!RFE1</f>
        <v>0</v>
      </c>
      <c r="LNP1" s="44">
        <f>'[1]Ind. Study ROB &amp; Psych. Rating '!RFF1</f>
        <v>0</v>
      </c>
      <c r="LNQ1" s="44">
        <f>'[1]Ind. Study ROB &amp; Psych. Rating '!RFG1</f>
        <v>0</v>
      </c>
      <c r="LNR1" s="44">
        <f>'[1]Ind. Study ROB &amp; Psych. Rating '!RFH1</f>
        <v>0</v>
      </c>
      <c r="LNS1" s="44">
        <f>'[1]Ind. Study ROB &amp; Psych. Rating '!RFI1</f>
        <v>0</v>
      </c>
      <c r="LNT1" s="44">
        <f>'[1]Ind. Study ROB &amp; Psych. Rating '!RFJ1</f>
        <v>0</v>
      </c>
      <c r="LNU1" s="44">
        <f>'[1]Ind. Study ROB &amp; Psych. Rating '!RFK1</f>
        <v>0</v>
      </c>
      <c r="LNV1" s="44">
        <f>'[1]Ind. Study ROB &amp; Psych. Rating '!RFL1</f>
        <v>0</v>
      </c>
      <c r="LNW1" s="44">
        <f>'[1]Ind. Study ROB &amp; Psych. Rating '!RFM1</f>
        <v>0</v>
      </c>
      <c r="LNX1" s="44">
        <f>'[1]Ind. Study ROB &amp; Psych. Rating '!RFN1</f>
        <v>0</v>
      </c>
      <c r="LNY1" s="44">
        <f>'[1]Ind. Study ROB &amp; Psych. Rating '!RFO1</f>
        <v>0</v>
      </c>
      <c r="LNZ1" s="44">
        <f>'[1]Ind. Study ROB &amp; Psych. Rating '!RFP1</f>
        <v>0</v>
      </c>
      <c r="LOA1" s="44">
        <f>'[1]Ind. Study ROB &amp; Psych. Rating '!RFQ1</f>
        <v>0</v>
      </c>
      <c r="LOB1" s="44">
        <f>'[1]Ind. Study ROB &amp; Psych. Rating '!RFR1</f>
        <v>0</v>
      </c>
      <c r="LOC1" s="44">
        <f>'[1]Ind. Study ROB &amp; Psych. Rating '!RFS1</f>
        <v>0</v>
      </c>
      <c r="LOD1" s="44">
        <f>'[1]Ind. Study ROB &amp; Psych. Rating '!RFT1</f>
        <v>0</v>
      </c>
      <c r="LOE1" s="44">
        <f>'[1]Ind. Study ROB &amp; Psych. Rating '!RFU1</f>
        <v>0</v>
      </c>
      <c r="LOF1" s="44">
        <f>'[1]Ind. Study ROB &amp; Psych. Rating '!RFV1</f>
        <v>0</v>
      </c>
      <c r="LOG1" s="44">
        <f>'[1]Ind. Study ROB &amp; Psych. Rating '!RFW1</f>
        <v>0</v>
      </c>
      <c r="LOH1" s="44">
        <f>'[1]Ind. Study ROB &amp; Psych. Rating '!RFX1</f>
        <v>0</v>
      </c>
      <c r="LOI1" s="44">
        <f>'[1]Ind. Study ROB &amp; Psych. Rating '!RFY1</f>
        <v>0</v>
      </c>
      <c r="LOJ1" s="44">
        <f>'[1]Ind. Study ROB &amp; Psych. Rating '!RFZ1</f>
        <v>0</v>
      </c>
      <c r="LOK1" s="44">
        <f>'[1]Ind. Study ROB &amp; Psych. Rating '!RGA1</f>
        <v>0</v>
      </c>
      <c r="LOL1" s="44">
        <f>'[1]Ind. Study ROB &amp; Psych. Rating '!RGB1</f>
        <v>0</v>
      </c>
      <c r="LOM1" s="44">
        <f>'[1]Ind. Study ROB &amp; Psych. Rating '!RGC1</f>
        <v>0</v>
      </c>
      <c r="LON1" s="44">
        <f>'[1]Ind. Study ROB &amp; Psych. Rating '!RGD1</f>
        <v>0</v>
      </c>
      <c r="LOO1" s="44">
        <f>'[1]Ind. Study ROB &amp; Psych. Rating '!RGE1</f>
        <v>0</v>
      </c>
      <c r="LOP1" s="44">
        <f>'[1]Ind. Study ROB &amp; Psych. Rating '!RGF1</f>
        <v>0</v>
      </c>
      <c r="LOQ1" s="44">
        <f>'[1]Ind. Study ROB &amp; Psych. Rating '!RGG1</f>
        <v>0</v>
      </c>
      <c r="LOR1" s="44">
        <f>'[1]Ind. Study ROB &amp; Psych. Rating '!RGH1</f>
        <v>0</v>
      </c>
      <c r="LOS1" s="44">
        <f>'[1]Ind. Study ROB &amp; Psych. Rating '!RGI1</f>
        <v>0</v>
      </c>
      <c r="LOT1" s="44">
        <f>'[1]Ind. Study ROB &amp; Psych. Rating '!RGJ1</f>
        <v>0</v>
      </c>
      <c r="LOU1" s="44">
        <f>'[1]Ind. Study ROB &amp; Psych. Rating '!RGK1</f>
        <v>0</v>
      </c>
      <c r="LOV1" s="44">
        <f>'[1]Ind. Study ROB &amp; Psych. Rating '!RGL1</f>
        <v>0</v>
      </c>
      <c r="LOW1" s="44">
        <f>'[1]Ind. Study ROB &amp; Psych. Rating '!RGM1</f>
        <v>0</v>
      </c>
      <c r="LOX1" s="44">
        <f>'[1]Ind. Study ROB &amp; Psych. Rating '!RGN1</f>
        <v>0</v>
      </c>
      <c r="LOY1" s="44">
        <f>'[1]Ind. Study ROB &amp; Psych. Rating '!RGO1</f>
        <v>0</v>
      </c>
      <c r="LOZ1" s="44">
        <f>'[1]Ind. Study ROB &amp; Psych. Rating '!RGP1</f>
        <v>0</v>
      </c>
      <c r="LPA1" s="44">
        <f>'[1]Ind. Study ROB &amp; Psych. Rating '!RGQ1</f>
        <v>0</v>
      </c>
      <c r="LPB1" s="44">
        <f>'[1]Ind. Study ROB &amp; Psych. Rating '!RGR1</f>
        <v>0</v>
      </c>
      <c r="LPC1" s="44">
        <f>'[1]Ind. Study ROB &amp; Psych. Rating '!RGS1</f>
        <v>0</v>
      </c>
      <c r="LPD1" s="44">
        <f>'[1]Ind. Study ROB &amp; Psych. Rating '!RGT1</f>
        <v>0</v>
      </c>
      <c r="LPE1" s="44">
        <f>'[1]Ind. Study ROB &amp; Psych. Rating '!RGU1</f>
        <v>0</v>
      </c>
      <c r="LPF1" s="44">
        <f>'[1]Ind. Study ROB &amp; Psych. Rating '!RGV1</f>
        <v>0</v>
      </c>
      <c r="LPG1" s="44">
        <f>'[1]Ind. Study ROB &amp; Psych. Rating '!RGW1</f>
        <v>0</v>
      </c>
      <c r="LPH1" s="44">
        <f>'[1]Ind. Study ROB &amp; Psych. Rating '!RGX1</f>
        <v>0</v>
      </c>
      <c r="LPI1" s="44">
        <f>'[1]Ind. Study ROB &amp; Psych. Rating '!RGY1</f>
        <v>0</v>
      </c>
      <c r="LPJ1" s="44">
        <f>'[1]Ind. Study ROB &amp; Psych. Rating '!RGZ1</f>
        <v>0</v>
      </c>
      <c r="LPK1" s="44">
        <f>'[1]Ind. Study ROB &amp; Psych. Rating '!RHA1</f>
        <v>0</v>
      </c>
      <c r="LPL1" s="44">
        <f>'[1]Ind. Study ROB &amp; Psych. Rating '!RHB1</f>
        <v>0</v>
      </c>
      <c r="LPM1" s="44">
        <f>'[1]Ind. Study ROB &amp; Psych. Rating '!RHC1</f>
        <v>0</v>
      </c>
      <c r="LPN1" s="44">
        <f>'[1]Ind. Study ROB &amp; Psych. Rating '!RHD1</f>
        <v>0</v>
      </c>
      <c r="LPO1" s="44">
        <f>'[1]Ind. Study ROB &amp; Psych. Rating '!RHE1</f>
        <v>0</v>
      </c>
      <c r="LPP1" s="44">
        <f>'[1]Ind. Study ROB &amp; Psych. Rating '!RHF1</f>
        <v>0</v>
      </c>
      <c r="LPQ1" s="44">
        <f>'[1]Ind. Study ROB &amp; Psych. Rating '!RHG1</f>
        <v>0</v>
      </c>
      <c r="LPR1" s="44">
        <f>'[1]Ind. Study ROB &amp; Psych. Rating '!RHH1</f>
        <v>0</v>
      </c>
      <c r="LPS1" s="44">
        <f>'[1]Ind. Study ROB &amp; Psych. Rating '!RHI1</f>
        <v>0</v>
      </c>
      <c r="LPT1" s="44">
        <f>'[1]Ind. Study ROB &amp; Psych. Rating '!RHJ1</f>
        <v>0</v>
      </c>
      <c r="LPU1" s="44">
        <f>'[1]Ind. Study ROB &amp; Psych. Rating '!RHK1</f>
        <v>0</v>
      </c>
      <c r="LPV1" s="44">
        <f>'[1]Ind. Study ROB &amp; Psych. Rating '!RHL1</f>
        <v>0</v>
      </c>
      <c r="LPW1" s="44">
        <f>'[1]Ind. Study ROB &amp; Psych. Rating '!RHM1</f>
        <v>0</v>
      </c>
      <c r="LPX1" s="44">
        <f>'[1]Ind. Study ROB &amp; Psych. Rating '!RHN1</f>
        <v>0</v>
      </c>
      <c r="LPY1" s="44">
        <f>'[1]Ind. Study ROB &amp; Psych. Rating '!RHO1</f>
        <v>0</v>
      </c>
      <c r="LPZ1" s="44">
        <f>'[1]Ind. Study ROB &amp; Psych. Rating '!RHP1</f>
        <v>0</v>
      </c>
      <c r="LQA1" s="44">
        <f>'[1]Ind. Study ROB &amp; Psych. Rating '!RHQ1</f>
        <v>0</v>
      </c>
      <c r="LQB1" s="44">
        <f>'[1]Ind. Study ROB &amp; Psych. Rating '!RHR1</f>
        <v>0</v>
      </c>
      <c r="LQC1" s="44">
        <f>'[1]Ind. Study ROB &amp; Psych. Rating '!RHS1</f>
        <v>0</v>
      </c>
      <c r="LQD1" s="44">
        <f>'[1]Ind. Study ROB &amp; Psych. Rating '!RHT1</f>
        <v>0</v>
      </c>
      <c r="LQE1" s="44">
        <f>'[1]Ind. Study ROB &amp; Psych. Rating '!RHU1</f>
        <v>0</v>
      </c>
      <c r="LQF1" s="44">
        <f>'[1]Ind. Study ROB &amp; Psych. Rating '!RHV1</f>
        <v>0</v>
      </c>
      <c r="LQG1" s="44">
        <f>'[1]Ind. Study ROB &amp; Psych. Rating '!RHW1</f>
        <v>0</v>
      </c>
      <c r="LQH1" s="44">
        <f>'[1]Ind. Study ROB &amp; Psych. Rating '!RHX1</f>
        <v>0</v>
      </c>
      <c r="LQI1" s="44">
        <f>'[1]Ind. Study ROB &amp; Psych. Rating '!RHY1</f>
        <v>0</v>
      </c>
      <c r="LQJ1" s="44">
        <f>'[1]Ind. Study ROB &amp; Psych. Rating '!RHZ1</f>
        <v>0</v>
      </c>
      <c r="LQK1" s="44">
        <f>'[1]Ind. Study ROB &amp; Psych. Rating '!RIA1</f>
        <v>0</v>
      </c>
      <c r="LQL1" s="44">
        <f>'[1]Ind. Study ROB &amp; Psych. Rating '!RIB1</f>
        <v>0</v>
      </c>
      <c r="LQM1" s="44">
        <f>'[1]Ind. Study ROB &amp; Psych. Rating '!RIC1</f>
        <v>0</v>
      </c>
      <c r="LQN1" s="44">
        <f>'[1]Ind. Study ROB &amp; Psych. Rating '!RID1</f>
        <v>0</v>
      </c>
      <c r="LQO1" s="44">
        <f>'[1]Ind. Study ROB &amp; Psych. Rating '!RIE1</f>
        <v>0</v>
      </c>
      <c r="LQP1" s="44">
        <f>'[1]Ind. Study ROB &amp; Psych. Rating '!RIF1</f>
        <v>0</v>
      </c>
      <c r="LQQ1" s="44">
        <f>'[1]Ind. Study ROB &amp; Psych. Rating '!RIG1</f>
        <v>0</v>
      </c>
      <c r="LQR1" s="44">
        <f>'[1]Ind. Study ROB &amp; Psych. Rating '!RIH1</f>
        <v>0</v>
      </c>
      <c r="LQS1" s="44">
        <f>'[1]Ind. Study ROB &amp; Psych. Rating '!RII1</f>
        <v>0</v>
      </c>
      <c r="LQT1" s="44">
        <f>'[1]Ind. Study ROB &amp; Psych. Rating '!RIJ1</f>
        <v>0</v>
      </c>
      <c r="LQU1" s="44">
        <f>'[1]Ind. Study ROB &amp; Psych. Rating '!RIK1</f>
        <v>0</v>
      </c>
      <c r="LQV1" s="44">
        <f>'[1]Ind. Study ROB &amp; Psych. Rating '!RIL1</f>
        <v>0</v>
      </c>
      <c r="LQW1" s="44">
        <f>'[1]Ind. Study ROB &amp; Psych. Rating '!RIM1</f>
        <v>0</v>
      </c>
      <c r="LQX1" s="44">
        <f>'[1]Ind. Study ROB &amp; Psych. Rating '!RIN1</f>
        <v>0</v>
      </c>
      <c r="LQY1" s="44">
        <f>'[1]Ind. Study ROB &amp; Psych. Rating '!RIO1</f>
        <v>0</v>
      </c>
      <c r="LQZ1" s="44">
        <f>'[1]Ind. Study ROB &amp; Psych. Rating '!RIP1</f>
        <v>0</v>
      </c>
      <c r="LRA1" s="44">
        <f>'[1]Ind. Study ROB &amp; Psych. Rating '!RIQ1</f>
        <v>0</v>
      </c>
      <c r="LRB1" s="44">
        <f>'[1]Ind. Study ROB &amp; Psych. Rating '!RIR1</f>
        <v>0</v>
      </c>
      <c r="LRC1" s="44">
        <f>'[1]Ind. Study ROB &amp; Psych. Rating '!RIS1</f>
        <v>0</v>
      </c>
      <c r="LRD1" s="44">
        <f>'[1]Ind. Study ROB &amp; Psych. Rating '!RIT1</f>
        <v>0</v>
      </c>
      <c r="LRE1" s="44">
        <f>'[1]Ind. Study ROB &amp; Psych. Rating '!RIU1</f>
        <v>0</v>
      </c>
      <c r="LRF1" s="44">
        <f>'[1]Ind. Study ROB &amp; Psych. Rating '!RIV1</f>
        <v>0</v>
      </c>
      <c r="LRG1" s="44">
        <f>'[1]Ind. Study ROB &amp; Psych. Rating '!RIW1</f>
        <v>0</v>
      </c>
      <c r="LRH1" s="44">
        <f>'[1]Ind. Study ROB &amp; Psych. Rating '!RIX1</f>
        <v>0</v>
      </c>
      <c r="LRI1" s="44">
        <f>'[1]Ind. Study ROB &amp; Psych. Rating '!RIY1</f>
        <v>0</v>
      </c>
      <c r="LRJ1" s="44">
        <f>'[1]Ind. Study ROB &amp; Psych. Rating '!RIZ1</f>
        <v>0</v>
      </c>
      <c r="LRK1" s="44">
        <f>'[1]Ind. Study ROB &amp; Psych. Rating '!RJA1</f>
        <v>0</v>
      </c>
      <c r="LRL1" s="44">
        <f>'[1]Ind. Study ROB &amp; Psych. Rating '!RJB1</f>
        <v>0</v>
      </c>
      <c r="LRM1" s="44">
        <f>'[1]Ind. Study ROB &amp; Psych. Rating '!RJC1</f>
        <v>0</v>
      </c>
      <c r="LRN1" s="44">
        <f>'[1]Ind. Study ROB &amp; Psych. Rating '!RJD1</f>
        <v>0</v>
      </c>
      <c r="LRO1" s="44">
        <f>'[1]Ind. Study ROB &amp; Psych. Rating '!RJE1</f>
        <v>0</v>
      </c>
      <c r="LRP1" s="44">
        <f>'[1]Ind. Study ROB &amp; Psych. Rating '!RJF1</f>
        <v>0</v>
      </c>
      <c r="LRQ1" s="44">
        <f>'[1]Ind. Study ROB &amp; Psych. Rating '!RJG1</f>
        <v>0</v>
      </c>
      <c r="LRR1" s="44">
        <f>'[1]Ind. Study ROB &amp; Psych. Rating '!RJH1</f>
        <v>0</v>
      </c>
      <c r="LRS1" s="44">
        <f>'[1]Ind. Study ROB &amp; Psych. Rating '!RJI1</f>
        <v>0</v>
      </c>
      <c r="LRT1" s="44">
        <f>'[1]Ind. Study ROB &amp; Psych. Rating '!RJJ1</f>
        <v>0</v>
      </c>
      <c r="LRU1" s="44">
        <f>'[1]Ind. Study ROB &amp; Psych. Rating '!RJK1</f>
        <v>0</v>
      </c>
      <c r="LRV1" s="44">
        <f>'[1]Ind. Study ROB &amp; Psych. Rating '!RJL1</f>
        <v>0</v>
      </c>
      <c r="LRW1" s="44">
        <f>'[1]Ind. Study ROB &amp; Psych. Rating '!RJM1</f>
        <v>0</v>
      </c>
      <c r="LRX1" s="44">
        <f>'[1]Ind. Study ROB &amp; Psych. Rating '!RJN1</f>
        <v>0</v>
      </c>
      <c r="LRY1" s="44">
        <f>'[1]Ind. Study ROB &amp; Psych. Rating '!RJO1</f>
        <v>0</v>
      </c>
      <c r="LRZ1" s="44">
        <f>'[1]Ind. Study ROB &amp; Psych. Rating '!RJP1</f>
        <v>0</v>
      </c>
      <c r="LSA1" s="44">
        <f>'[1]Ind. Study ROB &amp; Psych. Rating '!RJQ1</f>
        <v>0</v>
      </c>
      <c r="LSB1" s="44">
        <f>'[1]Ind. Study ROB &amp; Psych. Rating '!RJR1</f>
        <v>0</v>
      </c>
      <c r="LSC1" s="44">
        <f>'[1]Ind. Study ROB &amp; Psych. Rating '!RJS1</f>
        <v>0</v>
      </c>
      <c r="LSD1" s="44">
        <f>'[1]Ind. Study ROB &amp; Psych. Rating '!RJT1</f>
        <v>0</v>
      </c>
      <c r="LSE1" s="44">
        <f>'[1]Ind. Study ROB &amp; Psych. Rating '!RJU1</f>
        <v>0</v>
      </c>
      <c r="LSF1" s="44">
        <f>'[1]Ind. Study ROB &amp; Psych. Rating '!RJV1</f>
        <v>0</v>
      </c>
      <c r="LSG1" s="44">
        <f>'[1]Ind. Study ROB &amp; Psych. Rating '!RJW1</f>
        <v>0</v>
      </c>
      <c r="LSH1" s="44">
        <f>'[1]Ind. Study ROB &amp; Psych. Rating '!RJX1</f>
        <v>0</v>
      </c>
      <c r="LSI1" s="44">
        <f>'[1]Ind. Study ROB &amp; Psych. Rating '!RJY1</f>
        <v>0</v>
      </c>
      <c r="LSJ1" s="44">
        <f>'[1]Ind. Study ROB &amp; Psych. Rating '!RJZ1</f>
        <v>0</v>
      </c>
      <c r="LSK1" s="44">
        <f>'[1]Ind. Study ROB &amp; Psych. Rating '!RKA1</f>
        <v>0</v>
      </c>
      <c r="LSL1" s="44">
        <f>'[1]Ind. Study ROB &amp; Psych. Rating '!RKB1</f>
        <v>0</v>
      </c>
      <c r="LSM1" s="44">
        <f>'[1]Ind. Study ROB &amp; Psych. Rating '!RKC1</f>
        <v>0</v>
      </c>
      <c r="LSN1" s="44">
        <f>'[1]Ind. Study ROB &amp; Psych. Rating '!RKD1</f>
        <v>0</v>
      </c>
      <c r="LSO1" s="44">
        <f>'[1]Ind. Study ROB &amp; Psych. Rating '!RKE1</f>
        <v>0</v>
      </c>
      <c r="LSP1" s="44">
        <f>'[1]Ind. Study ROB &amp; Psych. Rating '!RKF1</f>
        <v>0</v>
      </c>
      <c r="LSQ1" s="44">
        <f>'[1]Ind. Study ROB &amp; Psych. Rating '!RKG1</f>
        <v>0</v>
      </c>
      <c r="LSR1" s="44">
        <f>'[1]Ind. Study ROB &amp; Psych. Rating '!RKH1</f>
        <v>0</v>
      </c>
      <c r="LSS1" s="44">
        <f>'[1]Ind. Study ROB &amp; Psych. Rating '!RKI1</f>
        <v>0</v>
      </c>
      <c r="LST1" s="44">
        <f>'[1]Ind. Study ROB &amp; Psych. Rating '!RKJ1</f>
        <v>0</v>
      </c>
      <c r="LSU1" s="44">
        <f>'[1]Ind. Study ROB &amp; Psych. Rating '!RKK1</f>
        <v>0</v>
      </c>
      <c r="LSV1" s="44">
        <f>'[1]Ind. Study ROB &amp; Psych. Rating '!RKL1</f>
        <v>0</v>
      </c>
      <c r="LSW1" s="44">
        <f>'[1]Ind. Study ROB &amp; Psych. Rating '!RKM1</f>
        <v>0</v>
      </c>
      <c r="LSX1" s="44">
        <f>'[1]Ind. Study ROB &amp; Psych. Rating '!RKN1</f>
        <v>0</v>
      </c>
      <c r="LSY1" s="44">
        <f>'[1]Ind. Study ROB &amp; Psych. Rating '!RKO1</f>
        <v>0</v>
      </c>
      <c r="LSZ1" s="44">
        <f>'[1]Ind. Study ROB &amp; Psych. Rating '!RKP1</f>
        <v>0</v>
      </c>
      <c r="LTA1" s="44">
        <f>'[1]Ind. Study ROB &amp; Psych. Rating '!RKQ1</f>
        <v>0</v>
      </c>
      <c r="LTB1" s="44">
        <f>'[1]Ind. Study ROB &amp; Psych. Rating '!RKR1</f>
        <v>0</v>
      </c>
      <c r="LTC1" s="44">
        <f>'[1]Ind. Study ROB &amp; Psych. Rating '!RKS1</f>
        <v>0</v>
      </c>
      <c r="LTD1" s="44">
        <f>'[1]Ind. Study ROB &amp; Psych. Rating '!RKT1</f>
        <v>0</v>
      </c>
      <c r="LTE1" s="44">
        <f>'[1]Ind. Study ROB &amp; Psych. Rating '!RKU1</f>
        <v>0</v>
      </c>
      <c r="LTF1" s="44">
        <f>'[1]Ind. Study ROB &amp; Psych. Rating '!RKV1</f>
        <v>0</v>
      </c>
      <c r="LTG1" s="44">
        <f>'[1]Ind. Study ROB &amp; Psych. Rating '!RKW1</f>
        <v>0</v>
      </c>
      <c r="LTH1" s="44">
        <f>'[1]Ind. Study ROB &amp; Psych. Rating '!RKX1</f>
        <v>0</v>
      </c>
      <c r="LTI1" s="44">
        <f>'[1]Ind. Study ROB &amp; Psych. Rating '!RKY1</f>
        <v>0</v>
      </c>
      <c r="LTJ1" s="44">
        <f>'[1]Ind. Study ROB &amp; Psych. Rating '!RKZ1</f>
        <v>0</v>
      </c>
      <c r="LTK1" s="44">
        <f>'[1]Ind. Study ROB &amp; Psych. Rating '!RLA1</f>
        <v>0</v>
      </c>
      <c r="LTL1" s="44">
        <f>'[1]Ind. Study ROB &amp; Psych. Rating '!RLB1</f>
        <v>0</v>
      </c>
      <c r="LTM1" s="44">
        <f>'[1]Ind. Study ROB &amp; Psych. Rating '!RLC1</f>
        <v>0</v>
      </c>
      <c r="LTN1" s="44">
        <f>'[1]Ind. Study ROB &amp; Psych. Rating '!RLD1</f>
        <v>0</v>
      </c>
      <c r="LTO1" s="44">
        <f>'[1]Ind. Study ROB &amp; Psych. Rating '!RLE1</f>
        <v>0</v>
      </c>
      <c r="LTP1" s="44">
        <f>'[1]Ind. Study ROB &amp; Psych. Rating '!RLF1</f>
        <v>0</v>
      </c>
      <c r="LTQ1" s="44">
        <f>'[1]Ind. Study ROB &amp; Psych. Rating '!RLG1</f>
        <v>0</v>
      </c>
      <c r="LTR1" s="44">
        <f>'[1]Ind. Study ROB &amp; Psych. Rating '!RLH1</f>
        <v>0</v>
      </c>
      <c r="LTS1" s="44">
        <f>'[1]Ind. Study ROB &amp; Psych. Rating '!RLI1</f>
        <v>0</v>
      </c>
      <c r="LTT1" s="44">
        <f>'[1]Ind. Study ROB &amp; Psych. Rating '!RLJ1</f>
        <v>0</v>
      </c>
      <c r="LTU1" s="44">
        <f>'[1]Ind. Study ROB &amp; Psych. Rating '!RLK1</f>
        <v>0</v>
      </c>
      <c r="LTV1" s="44">
        <f>'[1]Ind. Study ROB &amp; Psych. Rating '!RLL1</f>
        <v>0</v>
      </c>
      <c r="LTW1" s="44">
        <f>'[1]Ind. Study ROB &amp; Psych. Rating '!RLM1</f>
        <v>0</v>
      </c>
      <c r="LTX1" s="44">
        <f>'[1]Ind. Study ROB &amp; Psych. Rating '!RLN1</f>
        <v>0</v>
      </c>
      <c r="LTY1" s="44">
        <f>'[1]Ind. Study ROB &amp; Psych. Rating '!RLO1</f>
        <v>0</v>
      </c>
      <c r="LTZ1" s="44">
        <f>'[1]Ind. Study ROB &amp; Psych. Rating '!RLP1</f>
        <v>0</v>
      </c>
      <c r="LUA1" s="44">
        <f>'[1]Ind. Study ROB &amp; Psych. Rating '!RLQ1</f>
        <v>0</v>
      </c>
      <c r="LUB1" s="44">
        <f>'[1]Ind. Study ROB &amp; Psych. Rating '!RLR1</f>
        <v>0</v>
      </c>
      <c r="LUC1" s="44">
        <f>'[1]Ind. Study ROB &amp; Psych. Rating '!RLS1</f>
        <v>0</v>
      </c>
      <c r="LUD1" s="44">
        <f>'[1]Ind. Study ROB &amp; Psych. Rating '!RLT1</f>
        <v>0</v>
      </c>
      <c r="LUE1" s="44">
        <f>'[1]Ind. Study ROB &amp; Psych. Rating '!RLU1</f>
        <v>0</v>
      </c>
      <c r="LUF1" s="44">
        <f>'[1]Ind. Study ROB &amp; Psych. Rating '!RLV1</f>
        <v>0</v>
      </c>
      <c r="LUG1" s="44">
        <f>'[1]Ind. Study ROB &amp; Psych. Rating '!RLW1</f>
        <v>0</v>
      </c>
      <c r="LUH1" s="44">
        <f>'[1]Ind. Study ROB &amp; Psych. Rating '!RLX1</f>
        <v>0</v>
      </c>
      <c r="LUI1" s="44">
        <f>'[1]Ind. Study ROB &amp; Psych. Rating '!RLY1</f>
        <v>0</v>
      </c>
      <c r="LUJ1" s="44">
        <f>'[1]Ind. Study ROB &amp; Psych. Rating '!RLZ1</f>
        <v>0</v>
      </c>
      <c r="LUK1" s="44">
        <f>'[1]Ind. Study ROB &amp; Psych. Rating '!RMA1</f>
        <v>0</v>
      </c>
      <c r="LUL1" s="44">
        <f>'[1]Ind. Study ROB &amp; Psych. Rating '!RMB1</f>
        <v>0</v>
      </c>
      <c r="LUM1" s="44">
        <f>'[1]Ind. Study ROB &amp; Psych. Rating '!RMC1</f>
        <v>0</v>
      </c>
      <c r="LUN1" s="44">
        <f>'[1]Ind. Study ROB &amp; Psych. Rating '!RMD1</f>
        <v>0</v>
      </c>
      <c r="LUO1" s="44">
        <f>'[1]Ind. Study ROB &amp; Psych. Rating '!RME1</f>
        <v>0</v>
      </c>
      <c r="LUP1" s="44">
        <f>'[1]Ind. Study ROB &amp; Psych. Rating '!RMF1</f>
        <v>0</v>
      </c>
      <c r="LUQ1" s="44">
        <f>'[1]Ind. Study ROB &amp; Psych. Rating '!RMG1</f>
        <v>0</v>
      </c>
      <c r="LUR1" s="44">
        <f>'[1]Ind. Study ROB &amp; Psych. Rating '!RMH1</f>
        <v>0</v>
      </c>
      <c r="LUS1" s="44">
        <f>'[1]Ind. Study ROB &amp; Psych. Rating '!RMI1</f>
        <v>0</v>
      </c>
      <c r="LUT1" s="44">
        <f>'[1]Ind. Study ROB &amp; Psych. Rating '!RMJ1</f>
        <v>0</v>
      </c>
      <c r="LUU1" s="44">
        <f>'[1]Ind. Study ROB &amp; Psych. Rating '!RMK1</f>
        <v>0</v>
      </c>
      <c r="LUV1" s="44">
        <f>'[1]Ind. Study ROB &amp; Psych. Rating '!RML1</f>
        <v>0</v>
      </c>
      <c r="LUW1" s="44">
        <f>'[1]Ind. Study ROB &amp; Psych. Rating '!RMM1</f>
        <v>0</v>
      </c>
      <c r="LUX1" s="44">
        <f>'[1]Ind. Study ROB &amp; Psych. Rating '!RMN1</f>
        <v>0</v>
      </c>
      <c r="LUY1" s="44">
        <f>'[1]Ind. Study ROB &amp; Psych. Rating '!RMO1</f>
        <v>0</v>
      </c>
      <c r="LUZ1" s="44">
        <f>'[1]Ind. Study ROB &amp; Psych. Rating '!RMP1</f>
        <v>0</v>
      </c>
      <c r="LVA1" s="44">
        <f>'[1]Ind. Study ROB &amp; Psych. Rating '!RMQ1</f>
        <v>0</v>
      </c>
      <c r="LVB1" s="44">
        <f>'[1]Ind. Study ROB &amp; Psych. Rating '!RMR1</f>
        <v>0</v>
      </c>
      <c r="LVC1" s="44">
        <f>'[1]Ind. Study ROB &amp; Psych. Rating '!RMS1</f>
        <v>0</v>
      </c>
      <c r="LVD1" s="44">
        <f>'[1]Ind. Study ROB &amp; Psych. Rating '!RMT1</f>
        <v>0</v>
      </c>
      <c r="LVE1" s="44">
        <f>'[1]Ind. Study ROB &amp; Psych. Rating '!RMU1</f>
        <v>0</v>
      </c>
      <c r="LVF1" s="44">
        <f>'[1]Ind. Study ROB &amp; Psych. Rating '!RMV1</f>
        <v>0</v>
      </c>
      <c r="LVG1" s="44">
        <f>'[1]Ind. Study ROB &amp; Psych. Rating '!RMW1</f>
        <v>0</v>
      </c>
      <c r="LVH1" s="44">
        <f>'[1]Ind. Study ROB &amp; Psych. Rating '!RMX1</f>
        <v>0</v>
      </c>
      <c r="LVI1" s="44">
        <f>'[1]Ind. Study ROB &amp; Psych. Rating '!RMY1</f>
        <v>0</v>
      </c>
      <c r="LVJ1" s="44">
        <f>'[1]Ind. Study ROB &amp; Psych. Rating '!RMZ1</f>
        <v>0</v>
      </c>
      <c r="LVK1" s="44">
        <f>'[1]Ind. Study ROB &amp; Psych. Rating '!RNA1</f>
        <v>0</v>
      </c>
      <c r="LVL1" s="44">
        <f>'[1]Ind. Study ROB &amp; Psych. Rating '!RNB1</f>
        <v>0</v>
      </c>
      <c r="LVM1" s="44">
        <f>'[1]Ind. Study ROB &amp; Psych. Rating '!RNC1</f>
        <v>0</v>
      </c>
      <c r="LVN1" s="44">
        <f>'[1]Ind. Study ROB &amp; Psych. Rating '!RND1</f>
        <v>0</v>
      </c>
      <c r="LVO1" s="44">
        <f>'[1]Ind. Study ROB &amp; Psych. Rating '!RNE1</f>
        <v>0</v>
      </c>
      <c r="LVP1" s="44">
        <f>'[1]Ind. Study ROB &amp; Psych. Rating '!RNF1</f>
        <v>0</v>
      </c>
      <c r="LVQ1" s="44">
        <f>'[1]Ind. Study ROB &amp; Psych. Rating '!RNG1</f>
        <v>0</v>
      </c>
      <c r="LVR1" s="44">
        <f>'[1]Ind. Study ROB &amp; Psych. Rating '!RNH1</f>
        <v>0</v>
      </c>
      <c r="LVS1" s="44">
        <f>'[1]Ind. Study ROB &amp; Psych. Rating '!RNI1</f>
        <v>0</v>
      </c>
      <c r="LVT1" s="44">
        <f>'[1]Ind. Study ROB &amp; Psych. Rating '!RNJ1</f>
        <v>0</v>
      </c>
      <c r="LVU1" s="44">
        <f>'[1]Ind. Study ROB &amp; Psych. Rating '!RNK1</f>
        <v>0</v>
      </c>
      <c r="LVV1" s="44">
        <f>'[1]Ind. Study ROB &amp; Psych. Rating '!RNL1</f>
        <v>0</v>
      </c>
      <c r="LVW1" s="44">
        <f>'[1]Ind. Study ROB &amp; Psych. Rating '!RNM1</f>
        <v>0</v>
      </c>
      <c r="LVX1" s="44">
        <f>'[1]Ind. Study ROB &amp; Psych. Rating '!RNN1</f>
        <v>0</v>
      </c>
      <c r="LVY1" s="44">
        <f>'[1]Ind. Study ROB &amp; Psych. Rating '!RNO1</f>
        <v>0</v>
      </c>
      <c r="LVZ1" s="44">
        <f>'[1]Ind. Study ROB &amp; Psych. Rating '!RNP1</f>
        <v>0</v>
      </c>
      <c r="LWA1" s="44">
        <f>'[1]Ind. Study ROB &amp; Psych. Rating '!RNQ1</f>
        <v>0</v>
      </c>
      <c r="LWB1" s="44">
        <f>'[1]Ind. Study ROB &amp; Psych. Rating '!RNR1</f>
        <v>0</v>
      </c>
      <c r="LWC1" s="44">
        <f>'[1]Ind. Study ROB &amp; Psych. Rating '!RNS1</f>
        <v>0</v>
      </c>
      <c r="LWD1" s="44">
        <f>'[1]Ind. Study ROB &amp; Psych. Rating '!RNT1</f>
        <v>0</v>
      </c>
      <c r="LWE1" s="44">
        <f>'[1]Ind. Study ROB &amp; Psych. Rating '!RNU1</f>
        <v>0</v>
      </c>
      <c r="LWF1" s="44">
        <f>'[1]Ind. Study ROB &amp; Psych. Rating '!RNV1</f>
        <v>0</v>
      </c>
      <c r="LWG1" s="44">
        <f>'[1]Ind. Study ROB &amp; Psych. Rating '!RNW1</f>
        <v>0</v>
      </c>
      <c r="LWH1" s="44">
        <f>'[1]Ind. Study ROB &amp; Psych. Rating '!RNX1</f>
        <v>0</v>
      </c>
      <c r="LWI1" s="44">
        <f>'[1]Ind. Study ROB &amp; Psych. Rating '!RNY1</f>
        <v>0</v>
      </c>
      <c r="LWJ1" s="44">
        <f>'[1]Ind. Study ROB &amp; Psych. Rating '!RNZ1</f>
        <v>0</v>
      </c>
      <c r="LWK1" s="44">
        <f>'[1]Ind. Study ROB &amp; Psych. Rating '!ROA1</f>
        <v>0</v>
      </c>
      <c r="LWL1" s="44">
        <f>'[1]Ind. Study ROB &amp; Psych. Rating '!ROB1</f>
        <v>0</v>
      </c>
      <c r="LWM1" s="44">
        <f>'[1]Ind. Study ROB &amp; Psych. Rating '!ROC1</f>
        <v>0</v>
      </c>
      <c r="LWN1" s="44">
        <f>'[1]Ind. Study ROB &amp; Psych. Rating '!ROD1</f>
        <v>0</v>
      </c>
      <c r="LWO1" s="44">
        <f>'[1]Ind. Study ROB &amp; Psych. Rating '!ROE1</f>
        <v>0</v>
      </c>
      <c r="LWP1" s="44">
        <f>'[1]Ind. Study ROB &amp; Psych. Rating '!ROF1</f>
        <v>0</v>
      </c>
      <c r="LWQ1" s="44">
        <f>'[1]Ind. Study ROB &amp; Psych. Rating '!ROG1</f>
        <v>0</v>
      </c>
      <c r="LWR1" s="44">
        <f>'[1]Ind. Study ROB &amp; Psych. Rating '!ROH1</f>
        <v>0</v>
      </c>
      <c r="LWS1" s="44">
        <f>'[1]Ind. Study ROB &amp; Psych. Rating '!ROI1</f>
        <v>0</v>
      </c>
      <c r="LWT1" s="44">
        <f>'[1]Ind. Study ROB &amp; Psych. Rating '!ROJ1</f>
        <v>0</v>
      </c>
      <c r="LWU1" s="44">
        <f>'[1]Ind. Study ROB &amp; Psych. Rating '!ROK1</f>
        <v>0</v>
      </c>
      <c r="LWV1" s="44">
        <f>'[1]Ind. Study ROB &amp; Psych. Rating '!ROL1</f>
        <v>0</v>
      </c>
      <c r="LWW1" s="44">
        <f>'[1]Ind. Study ROB &amp; Psych. Rating '!ROM1</f>
        <v>0</v>
      </c>
      <c r="LWX1" s="44">
        <f>'[1]Ind. Study ROB &amp; Psych. Rating '!RON1</f>
        <v>0</v>
      </c>
      <c r="LWY1" s="44">
        <f>'[1]Ind. Study ROB &amp; Psych. Rating '!ROO1</f>
        <v>0</v>
      </c>
      <c r="LWZ1" s="44">
        <f>'[1]Ind. Study ROB &amp; Psych. Rating '!ROP1</f>
        <v>0</v>
      </c>
      <c r="LXA1" s="44">
        <f>'[1]Ind. Study ROB &amp; Psych. Rating '!ROQ1</f>
        <v>0</v>
      </c>
      <c r="LXB1" s="44">
        <f>'[1]Ind. Study ROB &amp; Psych. Rating '!ROR1</f>
        <v>0</v>
      </c>
      <c r="LXC1" s="44">
        <f>'[1]Ind. Study ROB &amp; Psych. Rating '!ROS1</f>
        <v>0</v>
      </c>
      <c r="LXD1" s="44">
        <f>'[1]Ind. Study ROB &amp; Psych. Rating '!ROT1</f>
        <v>0</v>
      </c>
      <c r="LXE1" s="44">
        <f>'[1]Ind. Study ROB &amp; Psych. Rating '!ROU1</f>
        <v>0</v>
      </c>
      <c r="LXF1" s="44">
        <f>'[1]Ind. Study ROB &amp; Psych. Rating '!ROV1</f>
        <v>0</v>
      </c>
      <c r="LXG1" s="44">
        <f>'[1]Ind. Study ROB &amp; Psych. Rating '!ROW1</f>
        <v>0</v>
      </c>
      <c r="LXH1" s="44">
        <f>'[1]Ind. Study ROB &amp; Psych. Rating '!ROX1</f>
        <v>0</v>
      </c>
      <c r="LXI1" s="44">
        <f>'[1]Ind. Study ROB &amp; Psych. Rating '!ROY1</f>
        <v>0</v>
      </c>
      <c r="LXJ1" s="44">
        <f>'[1]Ind. Study ROB &amp; Psych. Rating '!ROZ1</f>
        <v>0</v>
      </c>
      <c r="LXK1" s="44">
        <f>'[1]Ind. Study ROB &amp; Psych. Rating '!RPA1</f>
        <v>0</v>
      </c>
      <c r="LXL1" s="44">
        <f>'[1]Ind. Study ROB &amp; Psych. Rating '!RPB1</f>
        <v>0</v>
      </c>
      <c r="LXM1" s="44">
        <f>'[1]Ind. Study ROB &amp; Psych. Rating '!RPC1</f>
        <v>0</v>
      </c>
      <c r="LXN1" s="44">
        <f>'[1]Ind. Study ROB &amp; Psych. Rating '!RPD1</f>
        <v>0</v>
      </c>
      <c r="LXO1" s="44">
        <f>'[1]Ind. Study ROB &amp; Psych. Rating '!RPE1</f>
        <v>0</v>
      </c>
      <c r="LXP1" s="44">
        <f>'[1]Ind. Study ROB &amp; Psych. Rating '!RPF1</f>
        <v>0</v>
      </c>
      <c r="LXQ1" s="44">
        <f>'[1]Ind. Study ROB &amp; Psych. Rating '!RPG1</f>
        <v>0</v>
      </c>
      <c r="LXR1" s="44">
        <f>'[1]Ind. Study ROB &amp; Psych. Rating '!RPH1</f>
        <v>0</v>
      </c>
      <c r="LXS1" s="44">
        <f>'[1]Ind. Study ROB &amp; Psych. Rating '!RPI1</f>
        <v>0</v>
      </c>
      <c r="LXT1" s="44">
        <f>'[1]Ind. Study ROB &amp; Psych. Rating '!RPJ1</f>
        <v>0</v>
      </c>
      <c r="LXU1" s="44">
        <f>'[1]Ind. Study ROB &amp; Psych. Rating '!RPK1</f>
        <v>0</v>
      </c>
      <c r="LXV1" s="44">
        <f>'[1]Ind. Study ROB &amp; Psych. Rating '!RPL1</f>
        <v>0</v>
      </c>
      <c r="LXW1" s="44">
        <f>'[1]Ind. Study ROB &amp; Psych. Rating '!RPM1</f>
        <v>0</v>
      </c>
      <c r="LXX1" s="44">
        <f>'[1]Ind. Study ROB &amp; Psych. Rating '!RPN1</f>
        <v>0</v>
      </c>
      <c r="LXY1" s="44">
        <f>'[1]Ind. Study ROB &amp; Psych. Rating '!RPO1</f>
        <v>0</v>
      </c>
      <c r="LXZ1" s="44">
        <f>'[1]Ind. Study ROB &amp; Psych. Rating '!RPP1</f>
        <v>0</v>
      </c>
      <c r="LYA1" s="44">
        <f>'[1]Ind. Study ROB &amp; Psych. Rating '!RPQ1</f>
        <v>0</v>
      </c>
      <c r="LYB1" s="44">
        <f>'[1]Ind. Study ROB &amp; Psych. Rating '!RPR1</f>
        <v>0</v>
      </c>
      <c r="LYC1" s="44">
        <f>'[1]Ind. Study ROB &amp; Psych. Rating '!RPS1</f>
        <v>0</v>
      </c>
      <c r="LYD1" s="44">
        <f>'[1]Ind. Study ROB &amp; Psych. Rating '!RPT1</f>
        <v>0</v>
      </c>
      <c r="LYE1" s="44">
        <f>'[1]Ind. Study ROB &amp; Psych. Rating '!RPU1</f>
        <v>0</v>
      </c>
      <c r="LYF1" s="44">
        <f>'[1]Ind. Study ROB &amp; Psych. Rating '!RPV1</f>
        <v>0</v>
      </c>
      <c r="LYG1" s="44">
        <f>'[1]Ind. Study ROB &amp; Psych. Rating '!RPW1</f>
        <v>0</v>
      </c>
      <c r="LYH1" s="44">
        <f>'[1]Ind. Study ROB &amp; Psych. Rating '!RPX1</f>
        <v>0</v>
      </c>
      <c r="LYI1" s="44">
        <f>'[1]Ind. Study ROB &amp; Psych. Rating '!RPY1</f>
        <v>0</v>
      </c>
      <c r="LYJ1" s="44">
        <f>'[1]Ind. Study ROB &amp; Psych. Rating '!RPZ1</f>
        <v>0</v>
      </c>
      <c r="LYK1" s="44">
        <f>'[1]Ind. Study ROB &amp; Psych. Rating '!RQA1</f>
        <v>0</v>
      </c>
      <c r="LYL1" s="44">
        <f>'[1]Ind. Study ROB &amp; Psych. Rating '!RQB1</f>
        <v>0</v>
      </c>
      <c r="LYM1" s="44">
        <f>'[1]Ind. Study ROB &amp; Psych. Rating '!RQC1</f>
        <v>0</v>
      </c>
      <c r="LYN1" s="44">
        <f>'[1]Ind. Study ROB &amp; Psych. Rating '!RQD1</f>
        <v>0</v>
      </c>
      <c r="LYO1" s="44">
        <f>'[1]Ind. Study ROB &amp; Psych. Rating '!RQE1</f>
        <v>0</v>
      </c>
      <c r="LYP1" s="44">
        <f>'[1]Ind. Study ROB &amp; Psych. Rating '!RQF1</f>
        <v>0</v>
      </c>
      <c r="LYQ1" s="44">
        <f>'[1]Ind. Study ROB &amp; Psych. Rating '!RQG1</f>
        <v>0</v>
      </c>
      <c r="LYR1" s="44">
        <f>'[1]Ind. Study ROB &amp; Psych. Rating '!RQH1</f>
        <v>0</v>
      </c>
      <c r="LYS1" s="44">
        <f>'[1]Ind. Study ROB &amp; Psych. Rating '!RQI1</f>
        <v>0</v>
      </c>
      <c r="LYT1" s="44">
        <f>'[1]Ind. Study ROB &amp; Psych. Rating '!RQJ1</f>
        <v>0</v>
      </c>
      <c r="LYU1" s="44">
        <f>'[1]Ind. Study ROB &amp; Psych. Rating '!RQK1</f>
        <v>0</v>
      </c>
      <c r="LYV1" s="44">
        <f>'[1]Ind. Study ROB &amp; Psych. Rating '!RQL1</f>
        <v>0</v>
      </c>
      <c r="LYW1" s="44">
        <f>'[1]Ind. Study ROB &amp; Psych. Rating '!RQM1</f>
        <v>0</v>
      </c>
      <c r="LYX1" s="44">
        <f>'[1]Ind. Study ROB &amp; Psych. Rating '!RQN1</f>
        <v>0</v>
      </c>
      <c r="LYY1" s="44">
        <f>'[1]Ind. Study ROB &amp; Psych. Rating '!RQO1</f>
        <v>0</v>
      </c>
      <c r="LYZ1" s="44">
        <f>'[1]Ind. Study ROB &amp; Psych. Rating '!RQP1</f>
        <v>0</v>
      </c>
      <c r="LZA1" s="44">
        <f>'[1]Ind. Study ROB &amp; Psych. Rating '!RQQ1</f>
        <v>0</v>
      </c>
      <c r="LZB1" s="44">
        <f>'[1]Ind. Study ROB &amp; Psych. Rating '!RQR1</f>
        <v>0</v>
      </c>
      <c r="LZC1" s="44">
        <f>'[1]Ind. Study ROB &amp; Psych. Rating '!RQS1</f>
        <v>0</v>
      </c>
      <c r="LZD1" s="44">
        <f>'[1]Ind. Study ROB &amp; Psych. Rating '!RQT1</f>
        <v>0</v>
      </c>
      <c r="LZE1" s="44">
        <f>'[1]Ind. Study ROB &amp; Psych. Rating '!RQU1</f>
        <v>0</v>
      </c>
      <c r="LZF1" s="44">
        <f>'[1]Ind. Study ROB &amp; Psych. Rating '!RQV1</f>
        <v>0</v>
      </c>
      <c r="LZG1" s="44">
        <f>'[1]Ind. Study ROB &amp; Psych. Rating '!RQW1</f>
        <v>0</v>
      </c>
      <c r="LZH1" s="44">
        <f>'[1]Ind. Study ROB &amp; Psych. Rating '!RQX1</f>
        <v>0</v>
      </c>
      <c r="LZI1" s="44">
        <f>'[1]Ind. Study ROB &amp; Psych. Rating '!RQY1</f>
        <v>0</v>
      </c>
      <c r="LZJ1" s="44">
        <f>'[1]Ind. Study ROB &amp; Psych. Rating '!RQZ1</f>
        <v>0</v>
      </c>
      <c r="LZK1" s="44">
        <f>'[1]Ind. Study ROB &amp; Psych. Rating '!RRA1</f>
        <v>0</v>
      </c>
      <c r="LZL1" s="44">
        <f>'[1]Ind. Study ROB &amp; Psych. Rating '!RRB1</f>
        <v>0</v>
      </c>
      <c r="LZM1" s="44">
        <f>'[1]Ind. Study ROB &amp; Psych. Rating '!RRC1</f>
        <v>0</v>
      </c>
      <c r="LZN1" s="44">
        <f>'[1]Ind. Study ROB &amp; Psych. Rating '!RRD1</f>
        <v>0</v>
      </c>
      <c r="LZO1" s="44">
        <f>'[1]Ind. Study ROB &amp; Psych. Rating '!RRE1</f>
        <v>0</v>
      </c>
      <c r="LZP1" s="44">
        <f>'[1]Ind. Study ROB &amp; Psych. Rating '!RRF1</f>
        <v>0</v>
      </c>
      <c r="LZQ1" s="44">
        <f>'[1]Ind. Study ROB &amp; Psych. Rating '!RRG1</f>
        <v>0</v>
      </c>
      <c r="LZR1" s="44">
        <f>'[1]Ind. Study ROB &amp; Psych. Rating '!RRH1</f>
        <v>0</v>
      </c>
      <c r="LZS1" s="44">
        <f>'[1]Ind. Study ROB &amp; Psych. Rating '!RRI1</f>
        <v>0</v>
      </c>
      <c r="LZT1" s="44">
        <f>'[1]Ind. Study ROB &amp; Psych. Rating '!RRJ1</f>
        <v>0</v>
      </c>
      <c r="LZU1" s="44">
        <f>'[1]Ind. Study ROB &amp; Psych. Rating '!RRK1</f>
        <v>0</v>
      </c>
      <c r="LZV1" s="44">
        <f>'[1]Ind. Study ROB &amp; Psych. Rating '!RRL1</f>
        <v>0</v>
      </c>
      <c r="LZW1" s="44">
        <f>'[1]Ind. Study ROB &amp; Psych. Rating '!RRM1</f>
        <v>0</v>
      </c>
      <c r="LZX1" s="44">
        <f>'[1]Ind. Study ROB &amp; Psych. Rating '!RRN1</f>
        <v>0</v>
      </c>
      <c r="LZY1" s="44">
        <f>'[1]Ind. Study ROB &amp; Psych. Rating '!RRO1</f>
        <v>0</v>
      </c>
      <c r="LZZ1" s="44">
        <f>'[1]Ind. Study ROB &amp; Psych. Rating '!RRP1</f>
        <v>0</v>
      </c>
      <c r="MAA1" s="44">
        <f>'[1]Ind. Study ROB &amp; Psych. Rating '!RRQ1</f>
        <v>0</v>
      </c>
      <c r="MAB1" s="44">
        <f>'[1]Ind. Study ROB &amp; Psych. Rating '!RRR1</f>
        <v>0</v>
      </c>
      <c r="MAC1" s="44">
        <f>'[1]Ind. Study ROB &amp; Psych. Rating '!RRS1</f>
        <v>0</v>
      </c>
      <c r="MAD1" s="44">
        <f>'[1]Ind. Study ROB &amp; Psych. Rating '!RRT1</f>
        <v>0</v>
      </c>
      <c r="MAE1" s="44">
        <f>'[1]Ind. Study ROB &amp; Psych. Rating '!RRU1</f>
        <v>0</v>
      </c>
      <c r="MAF1" s="44">
        <f>'[1]Ind. Study ROB &amp; Psych. Rating '!RRV1</f>
        <v>0</v>
      </c>
      <c r="MAG1" s="44">
        <f>'[1]Ind. Study ROB &amp; Psych. Rating '!RRW1</f>
        <v>0</v>
      </c>
      <c r="MAH1" s="44">
        <f>'[1]Ind. Study ROB &amp; Psych. Rating '!RRX1</f>
        <v>0</v>
      </c>
      <c r="MAI1" s="44">
        <f>'[1]Ind. Study ROB &amp; Psych. Rating '!RRY1</f>
        <v>0</v>
      </c>
      <c r="MAJ1" s="44">
        <f>'[1]Ind. Study ROB &amp; Psych. Rating '!RRZ1</f>
        <v>0</v>
      </c>
      <c r="MAK1" s="44">
        <f>'[1]Ind. Study ROB &amp; Psych. Rating '!RSA1</f>
        <v>0</v>
      </c>
      <c r="MAL1" s="44">
        <f>'[1]Ind. Study ROB &amp; Psych. Rating '!RSB1</f>
        <v>0</v>
      </c>
      <c r="MAM1" s="44">
        <f>'[1]Ind. Study ROB &amp; Psych. Rating '!RSC1</f>
        <v>0</v>
      </c>
      <c r="MAN1" s="44">
        <f>'[1]Ind. Study ROB &amp; Psych. Rating '!RSD1</f>
        <v>0</v>
      </c>
      <c r="MAO1" s="44">
        <f>'[1]Ind. Study ROB &amp; Psych. Rating '!RSE1</f>
        <v>0</v>
      </c>
      <c r="MAP1" s="44">
        <f>'[1]Ind. Study ROB &amp; Psych. Rating '!RSF1</f>
        <v>0</v>
      </c>
      <c r="MAQ1" s="44">
        <f>'[1]Ind. Study ROB &amp; Psych. Rating '!RSG1</f>
        <v>0</v>
      </c>
      <c r="MAR1" s="44">
        <f>'[1]Ind. Study ROB &amp; Psych. Rating '!RSH1</f>
        <v>0</v>
      </c>
      <c r="MAS1" s="44">
        <f>'[1]Ind. Study ROB &amp; Psych. Rating '!RSI1</f>
        <v>0</v>
      </c>
      <c r="MAT1" s="44">
        <f>'[1]Ind. Study ROB &amp; Psych. Rating '!RSJ1</f>
        <v>0</v>
      </c>
      <c r="MAU1" s="44">
        <f>'[1]Ind. Study ROB &amp; Psych. Rating '!RSK1</f>
        <v>0</v>
      </c>
      <c r="MAV1" s="44">
        <f>'[1]Ind. Study ROB &amp; Psych. Rating '!RSL1</f>
        <v>0</v>
      </c>
      <c r="MAW1" s="44">
        <f>'[1]Ind. Study ROB &amp; Psych. Rating '!RSM1</f>
        <v>0</v>
      </c>
      <c r="MAX1" s="44">
        <f>'[1]Ind. Study ROB &amp; Psych. Rating '!RSN1</f>
        <v>0</v>
      </c>
      <c r="MAY1" s="44">
        <f>'[1]Ind. Study ROB &amp; Psych. Rating '!RSO1</f>
        <v>0</v>
      </c>
      <c r="MAZ1" s="44">
        <f>'[1]Ind. Study ROB &amp; Psych. Rating '!RSP1</f>
        <v>0</v>
      </c>
      <c r="MBA1" s="44">
        <f>'[1]Ind. Study ROB &amp; Psych. Rating '!RSQ1</f>
        <v>0</v>
      </c>
      <c r="MBB1" s="44">
        <f>'[1]Ind. Study ROB &amp; Psych. Rating '!RSR1</f>
        <v>0</v>
      </c>
      <c r="MBC1" s="44">
        <f>'[1]Ind. Study ROB &amp; Psych. Rating '!RSS1</f>
        <v>0</v>
      </c>
      <c r="MBD1" s="44">
        <f>'[1]Ind. Study ROB &amp; Psych. Rating '!RST1</f>
        <v>0</v>
      </c>
      <c r="MBE1" s="44">
        <f>'[1]Ind. Study ROB &amp; Psych. Rating '!RSU1</f>
        <v>0</v>
      </c>
      <c r="MBF1" s="44">
        <f>'[1]Ind. Study ROB &amp; Psych. Rating '!RSV1</f>
        <v>0</v>
      </c>
      <c r="MBG1" s="44">
        <f>'[1]Ind. Study ROB &amp; Psych. Rating '!RSW1</f>
        <v>0</v>
      </c>
      <c r="MBH1" s="44">
        <f>'[1]Ind. Study ROB &amp; Psych. Rating '!RSX1</f>
        <v>0</v>
      </c>
      <c r="MBI1" s="44">
        <f>'[1]Ind. Study ROB &amp; Psych. Rating '!RSY1</f>
        <v>0</v>
      </c>
      <c r="MBJ1" s="44">
        <f>'[1]Ind. Study ROB &amp; Psych. Rating '!RSZ1</f>
        <v>0</v>
      </c>
      <c r="MBK1" s="44">
        <f>'[1]Ind. Study ROB &amp; Psych. Rating '!RTA1</f>
        <v>0</v>
      </c>
      <c r="MBL1" s="44">
        <f>'[1]Ind. Study ROB &amp; Psych. Rating '!RTB1</f>
        <v>0</v>
      </c>
      <c r="MBM1" s="44">
        <f>'[1]Ind. Study ROB &amp; Psych. Rating '!RTC1</f>
        <v>0</v>
      </c>
      <c r="MBN1" s="44">
        <f>'[1]Ind. Study ROB &amp; Psych. Rating '!RTD1</f>
        <v>0</v>
      </c>
      <c r="MBO1" s="44">
        <f>'[1]Ind. Study ROB &amp; Psych. Rating '!RTE1</f>
        <v>0</v>
      </c>
      <c r="MBP1" s="44">
        <f>'[1]Ind. Study ROB &amp; Psych. Rating '!RTF1</f>
        <v>0</v>
      </c>
      <c r="MBQ1" s="44">
        <f>'[1]Ind. Study ROB &amp; Psych. Rating '!RTG1</f>
        <v>0</v>
      </c>
      <c r="MBR1" s="44">
        <f>'[1]Ind. Study ROB &amp; Psych. Rating '!RTH1</f>
        <v>0</v>
      </c>
      <c r="MBS1" s="44">
        <f>'[1]Ind. Study ROB &amp; Psych. Rating '!RTI1</f>
        <v>0</v>
      </c>
      <c r="MBT1" s="44">
        <f>'[1]Ind. Study ROB &amp; Psych. Rating '!RTJ1</f>
        <v>0</v>
      </c>
      <c r="MBU1" s="44">
        <f>'[1]Ind. Study ROB &amp; Psych. Rating '!RTK1</f>
        <v>0</v>
      </c>
      <c r="MBV1" s="44">
        <f>'[1]Ind. Study ROB &amp; Psych. Rating '!RTL1</f>
        <v>0</v>
      </c>
      <c r="MBW1" s="44">
        <f>'[1]Ind. Study ROB &amp; Psych. Rating '!RTM1</f>
        <v>0</v>
      </c>
      <c r="MBX1" s="44">
        <f>'[1]Ind. Study ROB &amp; Psych. Rating '!RTN1</f>
        <v>0</v>
      </c>
      <c r="MBY1" s="44">
        <f>'[1]Ind. Study ROB &amp; Psych. Rating '!RTO1</f>
        <v>0</v>
      </c>
      <c r="MBZ1" s="44">
        <f>'[1]Ind. Study ROB &amp; Psych. Rating '!RTP1</f>
        <v>0</v>
      </c>
      <c r="MCA1" s="44">
        <f>'[1]Ind. Study ROB &amp; Psych. Rating '!RTQ1</f>
        <v>0</v>
      </c>
      <c r="MCB1" s="44">
        <f>'[1]Ind. Study ROB &amp; Psych. Rating '!RTR1</f>
        <v>0</v>
      </c>
      <c r="MCC1" s="44">
        <f>'[1]Ind. Study ROB &amp; Psych. Rating '!RTS1</f>
        <v>0</v>
      </c>
      <c r="MCD1" s="44">
        <f>'[1]Ind. Study ROB &amp; Psych. Rating '!RTT1</f>
        <v>0</v>
      </c>
      <c r="MCE1" s="44">
        <f>'[1]Ind. Study ROB &amp; Psych. Rating '!RTU1</f>
        <v>0</v>
      </c>
      <c r="MCF1" s="44">
        <f>'[1]Ind. Study ROB &amp; Psych. Rating '!RTV1</f>
        <v>0</v>
      </c>
      <c r="MCG1" s="44">
        <f>'[1]Ind. Study ROB &amp; Psych. Rating '!RTW1</f>
        <v>0</v>
      </c>
      <c r="MCH1" s="44">
        <f>'[1]Ind. Study ROB &amp; Psych. Rating '!RTX1</f>
        <v>0</v>
      </c>
      <c r="MCI1" s="44">
        <f>'[1]Ind. Study ROB &amp; Psych. Rating '!RTY1</f>
        <v>0</v>
      </c>
      <c r="MCJ1" s="44">
        <f>'[1]Ind. Study ROB &amp; Psych. Rating '!RTZ1</f>
        <v>0</v>
      </c>
      <c r="MCK1" s="44">
        <f>'[1]Ind. Study ROB &amp; Psych. Rating '!RUA1</f>
        <v>0</v>
      </c>
      <c r="MCL1" s="44">
        <f>'[1]Ind. Study ROB &amp; Psych. Rating '!RUB1</f>
        <v>0</v>
      </c>
      <c r="MCM1" s="44">
        <f>'[1]Ind. Study ROB &amp; Psych. Rating '!RUC1</f>
        <v>0</v>
      </c>
      <c r="MCN1" s="44">
        <f>'[1]Ind. Study ROB &amp; Psych. Rating '!RUD1</f>
        <v>0</v>
      </c>
      <c r="MCO1" s="44">
        <f>'[1]Ind. Study ROB &amp; Psych. Rating '!RUE1</f>
        <v>0</v>
      </c>
      <c r="MCP1" s="44">
        <f>'[1]Ind. Study ROB &amp; Psych. Rating '!RUF1</f>
        <v>0</v>
      </c>
      <c r="MCQ1" s="44">
        <f>'[1]Ind. Study ROB &amp; Psych. Rating '!RUG1</f>
        <v>0</v>
      </c>
      <c r="MCR1" s="44">
        <f>'[1]Ind. Study ROB &amp; Psych. Rating '!RUH1</f>
        <v>0</v>
      </c>
      <c r="MCS1" s="44">
        <f>'[1]Ind. Study ROB &amp; Psych. Rating '!RUI1</f>
        <v>0</v>
      </c>
      <c r="MCT1" s="44">
        <f>'[1]Ind. Study ROB &amp; Psych. Rating '!RUJ1</f>
        <v>0</v>
      </c>
      <c r="MCU1" s="44">
        <f>'[1]Ind. Study ROB &amp; Psych. Rating '!RUK1</f>
        <v>0</v>
      </c>
      <c r="MCV1" s="44">
        <f>'[1]Ind. Study ROB &amp; Psych. Rating '!RUL1</f>
        <v>0</v>
      </c>
      <c r="MCW1" s="44">
        <f>'[1]Ind. Study ROB &amp; Psych. Rating '!RUM1</f>
        <v>0</v>
      </c>
      <c r="MCX1" s="44">
        <f>'[1]Ind. Study ROB &amp; Psych. Rating '!RUN1</f>
        <v>0</v>
      </c>
      <c r="MCY1" s="44">
        <f>'[1]Ind. Study ROB &amp; Psych. Rating '!RUO1</f>
        <v>0</v>
      </c>
      <c r="MCZ1" s="44">
        <f>'[1]Ind. Study ROB &amp; Psych. Rating '!RUP1</f>
        <v>0</v>
      </c>
      <c r="MDA1" s="44">
        <f>'[1]Ind. Study ROB &amp; Psych. Rating '!RUQ1</f>
        <v>0</v>
      </c>
      <c r="MDB1" s="44">
        <f>'[1]Ind. Study ROB &amp; Psych. Rating '!RUR1</f>
        <v>0</v>
      </c>
      <c r="MDC1" s="44">
        <f>'[1]Ind. Study ROB &amp; Psych. Rating '!RUS1</f>
        <v>0</v>
      </c>
      <c r="MDD1" s="44">
        <f>'[1]Ind. Study ROB &amp; Psych. Rating '!RUT1</f>
        <v>0</v>
      </c>
      <c r="MDE1" s="44">
        <f>'[1]Ind. Study ROB &amp; Psych. Rating '!RUU1</f>
        <v>0</v>
      </c>
      <c r="MDF1" s="44">
        <f>'[1]Ind. Study ROB &amp; Psych. Rating '!RUV1</f>
        <v>0</v>
      </c>
      <c r="MDG1" s="44">
        <f>'[1]Ind. Study ROB &amp; Psych. Rating '!RUW1</f>
        <v>0</v>
      </c>
      <c r="MDH1" s="44">
        <f>'[1]Ind. Study ROB &amp; Psych. Rating '!RUX1</f>
        <v>0</v>
      </c>
      <c r="MDI1" s="44">
        <f>'[1]Ind. Study ROB &amp; Psych. Rating '!RUY1</f>
        <v>0</v>
      </c>
      <c r="MDJ1" s="44">
        <f>'[1]Ind. Study ROB &amp; Psych. Rating '!RUZ1</f>
        <v>0</v>
      </c>
      <c r="MDK1" s="44">
        <f>'[1]Ind. Study ROB &amp; Psych. Rating '!RVA1</f>
        <v>0</v>
      </c>
      <c r="MDL1" s="44">
        <f>'[1]Ind. Study ROB &amp; Psych. Rating '!RVB1</f>
        <v>0</v>
      </c>
      <c r="MDM1" s="44">
        <f>'[1]Ind. Study ROB &amp; Psych. Rating '!RVC1</f>
        <v>0</v>
      </c>
      <c r="MDN1" s="44">
        <f>'[1]Ind. Study ROB &amp; Psych. Rating '!RVD1</f>
        <v>0</v>
      </c>
      <c r="MDO1" s="44">
        <f>'[1]Ind. Study ROB &amp; Psych. Rating '!RVE1</f>
        <v>0</v>
      </c>
      <c r="MDP1" s="44">
        <f>'[1]Ind. Study ROB &amp; Psych. Rating '!RVF1</f>
        <v>0</v>
      </c>
      <c r="MDQ1" s="44">
        <f>'[1]Ind. Study ROB &amp; Psych. Rating '!RVG1</f>
        <v>0</v>
      </c>
      <c r="MDR1" s="44">
        <f>'[1]Ind. Study ROB &amp; Psych. Rating '!RVH1</f>
        <v>0</v>
      </c>
      <c r="MDS1" s="44">
        <f>'[1]Ind. Study ROB &amp; Psych. Rating '!RVI1</f>
        <v>0</v>
      </c>
      <c r="MDT1" s="44">
        <f>'[1]Ind. Study ROB &amp; Psych. Rating '!RVJ1</f>
        <v>0</v>
      </c>
      <c r="MDU1" s="44">
        <f>'[1]Ind. Study ROB &amp; Psych. Rating '!RVK1</f>
        <v>0</v>
      </c>
      <c r="MDV1" s="44">
        <f>'[1]Ind. Study ROB &amp; Psych. Rating '!RVL1</f>
        <v>0</v>
      </c>
      <c r="MDW1" s="44">
        <f>'[1]Ind. Study ROB &amp; Psych. Rating '!RVM1</f>
        <v>0</v>
      </c>
      <c r="MDX1" s="44">
        <f>'[1]Ind. Study ROB &amp; Psych. Rating '!RVN1</f>
        <v>0</v>
      </c>
      <c r="MDY1" s="44">
        <f>'[1]Ind. Study ROB &amp; Psych. Rating '!RVO1</f>
        <v>0</v>
      </c>
      <c r="MDZ1" s="44">
        <f>'[1]Ind. Study ROB &amp; Psych. Rating '!RVP1</f>
        <v>0</v>
      </c>
      <c r="MEA1" s="44">
        <f>'[1]Ind. Study ROB &amp; Psych. Rating '!RVQ1</f>
        <v>0</v>
      </c>
      <c r="MEB1" s="44">
        <f>'[1]Ind. Study ROB &amp; Psych. Rating '!RVR1</f>
        <v>0</v>
      </c>
      <c r="MEC1" s="44">
        <f>'[1]Ind. Study ROB &amp; Psych. Rating '!RVS1</f>
        <v>0</v>
      </c>
      <c r="MED1" s="44">
        <f>'[1]Ind. Study ROB &amp; Psych. Rating '!RVT1</f>
        <v>0</v>
      </c>
      <c r="MEE1" s="44">
        <f>'[1]Ind. Study ROB &amp; Psych. Rating '!RVU1</f>
        <v>0</v>
      </c>
      <c r="MEF1" s="44">
        <f>'[1]Ind. Study ROB &amp; Psych. Rating '!RVV1</f>
        <v>0</v>
      </c>
      <c r="MEG1" s="44">
        <f>'[1]Ind. Study ROB &amp; Psych. Rating '!RVW1</f>
        <v>0</v>
      </c>
      <c r="MEH1" s="44">
        <f>'[1]Ind. Study ROB &amp; Psych. Rating '!RVX1</f>
        <v>0</v>
      </c>
      <c r="MEI1" s="44">
        <f>'[1]Ind. Study ROB &amp; Psych. Rating '!RVY1</f>
        <v>0</v>
      </c>
      <c r="MEJ1" s="44">
        <f>'[1]Ind. Study ROB &amp; Psych. Rating '!RVZ1</f>
        <v>0</v>
      </c>
      <c r="MEK1" s="44">
        <f>'[1]Ind. Study ROB &amp; Psych. Rating '!RWA1</f>
        <v>0</v>
      </c>
      <c r="MEL1" s="44">
        <f>'[1]Ind. Study ROB &amp; Psych. Rating '!RWB1</f>
        <v>0</v>
      </c>
      <c r="MEM1" s="44">
        <f>'[1]Ind. Study ROB &amp; Psych. Rating '!RWC1</f>
        <v>0</v>
      </c>
      <c r="MEN1" s="44">
        <f>'[1]Ind. Study ROB &amp; Psych. Rating '!RWD1</f>
        <v>0</v>
      </c>
      <c r="MEO1" s="44">
        <f>'[1]Ind. Study ROB &amp; Psych. Rating '!RWE1</f>
        <v>0</v>
      </c>
      <c r="MEP1" s="44">
        <f>'[1]Ind. Study ROB &amp; Psych. Rating '!RWF1</f>
        <v>0</v>
      </c>
      <c r="MEQ1" s="44">
        <f>'[1]Ind. Study ROB &amp; Psych. Rating '!RWG1</f>
        <v>0</v>
      </c>
      <c r="MER1" s="44">
        <f>'[1]Ind. Study ROB &amp; Psych. Rating '!RWH1</f>
        <v>0</v>
      </c>
      <c r="MES1" s="44">
        <f>'[1]Ind. Study ROB &amp; Psych. Rating '!RWI1</f>
        <v>0</v>
      </c>
      <c r="MET1" s="44">
        <f>'[1]Ind. Study ROB &amp; Psych. Rating '!RWJ1</f>
        <v>0</v>
      </c>
      <c r="MEU1" s="44">
        <f>'[1]Ind. Study ROB &amp; Psych. Rating '!RWK1</f>
        <v>0</v>
      </c>
      <c r="MEV1" s="44">
        <f>'[1]Ind. Study ROB &amp; Psych. Rating '!RWL1</f>
        <v>0</v>
      </c>
      <c r="MEW1" s="44">
        <f>'[1]Ind. Study ROB &amp; Psych. Rating '!RWM1</f>
        <v>0</v>
      </c>
      <c r="MEX1" s="44">
        <f>'[1]Ind. Study ROB &amp; Psych. Rating '!RWN1</f>
        <v>0</v>
      </c>
      <c r="MEY1" s="44">
        <f>'[1]Ind. Study ROB &amp; Psych. Rating '!RWO1</f>
        <v>0</v>
      </c>
      <c r="MEZ1" s="44">
        <f>'[1]Ind. Study ROB &amp; Psych. Rating '!RWP1</f>
        <v>0</v>
      </c>
      <c r="MFA1" s="44">
        <f>'[1]Ind. Study ROB &amp; Psych. Rating '!RWQ1</f>
        <v>0</v>
      </c>
      <c r="MFB1" s="44">
        <f>'[1]Ind. Study ROB &amp; Psych. Rating '!RWR1</f>
        <v>0</v>
      </c>
      <c r="MFC1" s="44">
        <f>'[1]Ind. Study ROB &amp; Psych. Rating '!RWS1</f>
        <v>0</v>
      </c>
      <c r="MFD1" s="44">
        <f>'[1]Ind. Study ROB &amp; Psych. Rating '!RWT1</f>
        <v>0</v>
      </c>
      <c r="MFE1" s="44">
        <f>'[1]Ind. Study ROB &amp; Psych. Rating '!RWU1</f>
        <v>0</v>
      </c>
      <c r="MFF1" s="44">
        <f>'[1]Ind. Study ROB &amp; Psych. Rating '!RWV1</f>
        <v>0</v>
      </c>
      <c r="MFG1" s="44">
        <f>'[1]Ind. Study ROB &amp; Psych. Rating '!RWW1</f>
        <v>0</v>
      </c>
      <c r="MFH1" s="44">
        <f>'[1]Ind. Study ROB &amp; Psych. Rating '!RWX1</f>
        <v>0</v>
      </c>
      <c r="MFI1" s="44">
        <f>'[1]Ind. Study ROB &amp; Psych. Rating '!RWY1</f>
        <v>0</v>
      </c>
      <c r="MFJ1" s="44">
        <f>'[1]Ind. Study ROB &amp; Psych. Rating '!RWZ1</f>
        <v>0</v>
      </c>
      <c r="MFK1" s="44">
        <f>'[1]Ind. Study ROB &amp; Psych. Rating '!RXA1</f>
        <v>0</v>
      </c>
      <c r="MFL1" s="44">
        <f>'[1]Ind. Study ROB &amp; Psych. Rating '!RXB1</f>
        <v>0</v>
      </c>
      <c r="MFM1" s="44">
        <f>'[1]Ind. Study ROB &amp; Psych. Rating '!RXC1</f>
        <v>0</v>
      </c>
      <c r="MFN1" s="44">
        <f>'[1]Ind. Study ROB &amp; Psych. Rating '!RXD1</f>
        <v>0</v>
      </c>
      <c r="MFO1" s="44">
        <f>'[1]Ind. Study ROB &amp; Psych. Rating '!RXE1</f>
        <v>0</v>
      </c>
      <c r="MFP1" s="44">
        <f>'[1]Ind. Study ROB &amp; Psych. Rating '!RXF1</f>
        <v>0</v>
      </c>
      <c r="MFQ1" s="44">
        <f>'[1]Ind. Study ROB &amp; Psych. Rating '!RXG1</f>
        <v>0</v>
      </c>
      <c r="MFR1" s="44">
        <f>'[1]Ind. Study ROB &amp; Psych. Rating '!RXH1</f>
        <v>0</v>
      </c>
      <c r="MFS1" s="44">
        <f>'[1]Ind. Study ROB &amp; Psych. Rating '!RXI1</f>
        <v>0</v>
      </c>
      <c r="MFT1" s="44">
        <f>'[1]Ind. Study ROB &amp; Psych. Rating '!RXJ1</f>
        <v>0</v>
      </c>
      <c r="MFU1" s="44">
        <f>'[1]Ind. Study ROB &amp; Psych. Rating '!RXK1</f>
        <v>0</v>
      </c>
      <c r="MFV1" s="44">
        <f>'[1]Ind. Study ROB &amp; Psych. Rating '!RXL1</f>
        <v>0</v>
      </c>
      <c r="MFW1" s="44">
        <f>'[1]Ind. Study ROB &amp; Psych. Rating '!RXM1</f>
        <v>0</v>
      </c>
      <c r="MFX1" s="44">
        <f>'[1]Ind. Study ROB &amp; Psych. Rating '!RXN1</f>
        <v>0</v>
      </c>
      <c r="MFY1" s="44">
        <f>'[1]Ind. Study ROB &amp; Psych. Rating '!RXO1</f>
        <v>0</v>
      </c>
      <c r="MFZ1" s="44">
        <f>'[1]Ind. Study ROB &amp; Psych. Rating '!RXP1</f>
        <v>0</v>
      </c>
      <c r="MGA1" s="44">
        <f>'[1]Ind. Study ROB &amp; Psych. Rating '!RXQ1</f>
        <v>0</v>
      </c>
      <c r="MGB1" s="44">
        <f>'[1]Ind. Study ROB &amp; Psych. Rating '!RXR1</f>
        <v>0</v>
      </c>
      <c r="MGC1" s="44">
        <f>'[1]Ind. Study ROB &amp; Psych. Rating '!RXS1</f>
        <v>0</v>
      </c>
      <c r="MGD1" s="44">
        <f>'[1]Ind. Study ROB &amp; Psych. Rating '!RXT1</f>
        <v>0</v>
      </c>
      <c r="MGE1" s="44">
        <f>'[1]Ind. Study ROB &amp; Psych. Rating '!RXU1</f>
        <v>0</v>
      </c>
      <c r="MGF1" s="44">
        <f>'[1]Ind. Study ROB &amp; Psych. Rating '!RXV1</f>
        <v>0</v>
      </c>
      <c r="MGG1" s="44">
        <f>'[1]Ind. Study ROB &amp; Psych. Rating '!RXW1</f>
        <v>0</v>
      </c>
      <c r="MGH1" s="44">
        <f>'[1]Ind. Study ROB &amp; Psych. Rating '!RXX1</f>
        <v>0</v>
      </c>
      <c r="MGI1" s="44">
        <f>'[1]Ind. Study ROB &amp; Psych. Rating '!RXY1</f>
        <v>0</v>
      </c>
      <c r="MGJ1" s="44">
        <f>'[1]Ind. Study ROB &amp; Psych. Rating '!RXZ1</f>
        <v>0</v>
      </c>
      <c r="MGK1" s="44">
        <f>'[1]Ind. Study ROB &amp; Psych. Rating '!RYA1</f>
        <v>0</v>
      </c>
      <c r="MGL1" s="44">
        <f>'[1]Ind. Study ROB &amp; Psych. Rating '!RYB1</f>
        <v>0</v>
      </c>
      <c r="MGM1" s="44">
        <f>'[1]Ind. Study ROB &amp; Psych. Rating '!RYC1</f>
        <v>0</v>
      </c>
      <c r="MGN1" s="44">
        <f>'[1]Ind. Study ROB &amp; Psych. Rating '!RYD1</f>
        <v>0</v>
      </c>
      <c r="MGO1" s="44">
        <f>'[1]Ind. Study ROB &amp; Psych. Rating '!RYE1</f>
        <v>0</v>
      </c>
      <c r="MGP1" s="44">
        <f>'[1]Ind. Study ROB &amp; Psych. Rating '!RYF1</f>
        <v>0</v>
      </c>
      <c r="MGQ1" s="44">
        <f>'[1]Ind. Study ROB &amp; Psych. Rating '!RYG1</f>
        <v>0</v>
      </c>
      <c r="MGR1" s="44">
        <f>'[1]Ind. Study ROB &amp; Psych. Rating '!RYH1</f>
        <v>0</v>
      </c>
      <c r="MGS1" s="44">
        <f>'[1]Ind. Study ROB &amp; Psych. Rating '!RYI1</f>
        <v>0</v>
      </c>
      <c r="MGT1" s="44">
        <f>'[1]Ind. Study ROB &amp; Psych. Rating '!RYJ1</f>
        <v>0</v>
      </c>
      <c r="MGU1" s="44">
        <f>'[1]Ind. Study ROB &amp; Psych. Rating '!RYK1</f>
        <v>0</v>
      </c>
      <c r="MGV1" s="44">
        <f>'[1]Ind. Study ROB &amp; Psych. Rating '!RYL1</f>
        <v>0</v>
      </c>
      <c r="MGW1" s="44">
        <f>'[1]Ind. Study ROB &amp; Psych. Rating '!RYM1</f>
        <v>0</v>
      </c>
      <c r="MGX1" s="44">
        <f>'[1]Ind. Study ROB &amp; Psych. Rating '!RYN1</f>
        <v>0</v>
      </c>
      <c r="MGY1" s="44">
        <f>'[1]Ind. Study ROB &amp; Psych. Rating '!RYO1</f>
        <v>0</v>
      </c>
      <c r="MGZ1" s="44">
        <f>'[1]Ind. Study ROB &amp; Psych. Rating '!RYP1</f>
        <v>0</v>
      </c>
      <c r="MHA1" s="44">
        <f>'[1]Ind. Study ROB &amp; Psych. Rating '!RYQ1</f>
        <v>0</v>
      </c>
      <c r="MHB1" s="44">
        <f>'[1]Ind. Study ROB &amp; Psych. Rating '!RYR1</f>
        <v>0</v>
      </c>
      <c r="MHC1" s="44">
        <f>'[1]Ind. Study ROB &amp; Psych. Rating '!RYS1</f>
        <v>0</v>
      </c>
      <c r="MHD1" s="44">
        <f>'[1]Ind. Study ROB &amp; Psych. Rating '!RYT1</f>
        <v>0</v>
      </c>
      <c r="MHE1" s="44">
        <f>'[1]Ind. Study ROB &amp; Psych. Rating '!RYU1</f>
        <v>0</v>
      </c>
      <c r="MHF1" s="44">
        <f>'[1]Ind. Study ROB &amp; Psych. Rating '!RYV1</f>
        <v>0</v>
      </c>
      <c r="MHG1" s="44">
        <f>'[1]Ind. Study ROB &amp; Psych. Rating '!RYW1</f>
        <v>0</v>
      </c>
      <c r="MHH1" s="44">
        <f>'[1]Ind. Study ROB &amp; Psych. Rating '!RYX1</f>
        <v>0</v>
      </c>
      <c r="MHI1" s="44">
        <f>'[1]Ind. Study ROB &amp; Psych. Rating '!RYY1</f>
        <v>0</v>
      </c>
      <c r="MHJ1" s="44">
        <f>'[1]Ind. Study ROB &amp; Psych. Rating '!RYZ1</f>
        <v>0</v>
      </c>
      <c r="MHK1" s="44">
        <f>'[1]Ind. Study ROB &amp; Psych. Rating '!RZA1</f>
        <v>0</v>
      </c>
      <c r="MHL1" s="44">
        <f>'[1]Ind. Study ROB &amp; Psych. Rating '!RZB1</f>
        <v>0</v>
      </c>
      <c r="MHM1" s="44">
        <f>'[1]Ind. Study ROB &amp; Psych. Rating '!RZC1</f>
        <v>0</v>
      </c>
      <c r="MHN1" s="44">
        <f>'[1]Ind. Study ROB &amp; Psych. Rating '!RZD1</f>
        <v>0</v>
      </c>
      <c r="MHO1" s="44">
        <f>'[1]Ind. Study ROB &amp; Psych. Rating '!RZE1</f>
        <v>0</v>
      </c>
      <c r="MHP1" s="44">
        <f>'[1]Ind. Study ROB &amp; Psych. Rating '!RZF1</f>
        <v>0</v>
      </c>
      <c r="MHQ1" s="44">
        <f>'[1]Ind. Study ROB &amp; Psych. Rating '!RZG1</f>
        <v>0</v>
      </c>
      <c r="MHR1" s="44">
        <f>'[1]Ind. Study ROB &amp; Psych. Rating '!RZH1</f>
        <v>0</v>
      </c>
      <c r="MHS1" s="44">
        <f>'[1]Ind. Study ROB &amp; Psych. Rating '!RZI1</f>
        <v>0</v>
      </c>
      <c r="MHT1" s="44">
        <f>'[1]Ind. Study ROB &amp; Psych. Rating '!RZJ1</f>
        <v>0</v>
      </c>
      <c r="MHU1" s="44">
        <f>'[1]Ind. Study ROB &amp; Psych. Rating '!RZK1</f>
        <v>0</v>
      </c>
      <c r="MHV1" s="44">
        <f>'[1]Ind. Study ROB &amp; Psych. Rating '!RZL1</f>
        <v>0</v>
      </c>
      <c r="MHW1" s="44">
        <f>'[1]Ind. Study ROB &amp; Psych. Rating '!RZM1</f>
        <v>0</v>
      </c>
      <c r="MHX1" s="44">
        <f>'[1]Ind. Study ROB &amp; Psych. Rating '!RZN1</f>
        <v>0</v>
      </c>
      <c r="MHY1" s="44">
        <f>'[1]Ind. Study ROB &amp; Psych. Rating '!RZO1</f>
        <v>0</v>
      </c>
      <c r="MHZ1" s="44">
        <f>'[1]Ind. Study ROB &amp; Psych. Rating '!RZP1</f>
        <v>0</v>
      </c>
      <c r="MIA1" s="44">
        <f>'[1]Ind. Study ROB &amp; Psych. Rating '!RZQ1</f>
        <v>0</v>
      </c>
      <c r="MIB1" s="44">
        <f>'[1]Ind. Study ROB &amp; Psych. Rating '!RZR1</f>
        <v>0</v>
      </c>
      <c r="MIC1" s="44">
        <f>'[1]Ind. Study ROB &amp; Psych. Rating '!RZS1</f>
        <v>0</v>
      </c>
      <c r="MID1" s="44">
        <f>'[1]Ind. Study ROB &amp; Psych. Rating '!RZT1</f>
        <v>0</v>
      </c>
      <c r="MIE1" s="44">
        <f>'[1]Ind. Study ROB &amp; Psych. Rating '!RZU1</f>
        <v>0</v>
      </c>
      <c r="MIF1" s="44">
        <f>'[1]Ind. Study ROB &amp; Psych. Rating '!RZV1</f>
        <v>0</v>
      </c>
      <c r="MIG1" s="44">
        <f>'[1]Ind. Study ROB &amp; Psych. Rating '!RZW1</f>
        <v>0</v>
      </c>
      <c r="MIH1" s="44">
        <f>'[1]Ind. Study ROB &amp; Psych. Rating '!RZX1</f>
        <v>0</v>
      </c>
      <c r="MII1" s="44">
        <f>'[1]Ind. Study ROB &amp; Psych. Rating '!RZY1</f>
        <v>0</v>
      </c>
      <c r="MIJ1" s="44">
        <f>'[1]Ind. Study ROB &amp; Psych. Rating '!RZZ1</f>
        <v>0</v>
      </c>
      <c r="MIK1" s="44">
        <f>'[1]Ind. Study ROB &amp; Psych. Rating '!SAA1</f>
        <v>0</v>
      </c>
      <c r="MIL1" s="44">
        <f>'[1]Ind. Study ROB &amp; Psych. Rating '!SAB1</f>
        <v>0</v>
      </c>
      <c r="MIM1" s="44">
        <f>'[1]Ind. Study ROB &amp; Psych. Rating '!SAC1</f>
        <v>0</v>
      </c>
      <c r="MIN1" s="44">
        <f>'[1]Ind. Study ROB &amp; Psych. Rating '!SAD1</f>
        <v>0</v>
      </c>
      <c r="MIO1" s="44">
        <f>'[1]Ind. Study ROB &amp; Psych. Rating '!SAE1</f>
        <v>0</v>
      </c>
      <c r="MIP1" s="44">
        <f>'[1]Ind. Study ROB &amp; Psych. Rating '!SAF1</f>
        <v>0</v>
      </c>
      <c r="MIQ1" s="44">
        <f>'[1]Ind. Study ROB &amp; Psych. Rating '!SAG1</f>
        <v>0</v>
      </c>
      <c r="MIR1" s="44">
        <f>'[1]Ind. Study ROB &amp; Psych. Rating '!SAH1</f>
        <v>0</v>
      </c>
      <c r="MIS1" s="44">
        <f>'[1]Ind. Study ROB &amp; Psych. Rating '!SAI1</f>
        <v>0</v>
      </c>
      <c r="MIT1" s="44">
        <f>'[1]Ind. Study ROB &amp; Psych. Rating '!SAJ1</f>
        <v>0</v>
      </c>
      <c r="MIU1" s="44">
        <f>'[1]Ind. Study ROB &amp; Psych. Rating '!SAK1</f>
        <v>0</v>
      </c>
      <c r="MIV1" s="44">
        <f>'[1]Ind. Study ROB &amp; Psych. Rating '!SAL1</f>
        <v>0</v>
      </c>
      <c r="MIW1" s="44">
        <f>'[1]Ind. Study ROB &amp; Psych. Rating '!SAM1</f>
        <v>0</v>
      </c>
      <c r="MIX1" s="44">
        <f>'[1]Ind. Study ROB &amp; Psych. Rating '!SAN1</f>
        <v>0</v>
      </c>
      <c r="MIY1" s="44">
        <f>'[1]Ind. Study ROB &amp; Psych. Rating '!SAO1</f>
        <v>0</v>
      </c>
      <c r="MIZ1" s="44">
        <f>'[1]Ind. Study ROB &amp; Psych. Rating '!SAP1</f>
        <v>0</v>
      </c>
      <c r="MJA1" s="44">
        <f>'[1]Ind. Study ROB &amp; Psych. Rating '!SAQ1</f>
        <v>0</v>
      </c>
      <c r="MJB1" s="44">
        <f>'[1]Ind. Study ROB &amp; Psych. Rating '!SAR1</f>
        <v>0</v>
      </c>
      <c r="MJC1" s="44">
        <f>'[1]Ind. Study ROB &amp; Psych. Rating '!SAS1</f>
        <v>0</v>
      </c>
      <c r="MJD1" s="44">
        <f>'[1]Ind. Study ROB &amp; Psych. Rating '!SAT1</f>
        <v>0</v>
      </c>
      <c r="MJE1" s="44">
        <f>'[1]Ind. Study ROB &amp; Psych. Rating '!SAU1</f>
        <v>0</v>
      </c>
      <c r="MJF1" s="44">
        <f>'[1]Ind. Study ROB &amp; Psych. Rating '!SAV1</f>
        <v>0</v>
      </c>
      <c r="MJG1" s="44">
        <f>'[1]Ind. Study ROB &amp; Psych. Rating '!SAW1</f>
        <v>0</v>
      </c>
      <c r="MJH1" s="44">
        <f>'[1]Ind. Study ROB &amp; Psych. Rating '!SAX1</f>
        <v>0</v>
      </c>
      <c r="MJI1" s="44">
        <f>'[1]Ind. Study ROB &amp; Psych. Rating '!SAY1</f>
        <v>0</v>
      </c>
      <c r="MJJ1" s="44">
        <f>'[1]Ind. Study ROB &amp; Psych. Rating '!SAZ1</f>
        <v>0</v>
      </c>
      <c r="MJK1" s="44">
        <f>'[1]Ind. Study ROB &amp; Psych. Rating '!SBA1</f>
        <v>0</v>
      </c>
      <c r="MJL1" s="44">
        <f>'[1]Ind. Study ROB &amp; Psych. Rating '!SBB1</f>
        <v>0</v>
      </c>
      <c r="MJM1" s="44">
        <f>'[1]Ind. Study ROB &amp; Psych. Rating '!SBC1</f>
        <v>0</v>
      </c>
      <c r="MJN1" s="44">
        <f>'[1]Ind. Study ROB &amp; Psych. Rating '!SBD1</f>
        <v>0</v>
      </c>
      <c r="MJO1" s="44">
        <f>'[1]Ind. Study ROB &amp; Psych. Rating '!SBE1</f>
        <v>0</v>
      </c>
      <c r="MJP1" s="44">
        <f>'[1]Ind. Study ROB &amp; Psych. Rating '!SBF1</f>
        <v>0</v>
      </c>
      <c r="MJQ1" s="44">
        <f>'[1]Ind. Study ROB &amp; Psych. Rating '!SBG1</f>
        <v>0</v>
      </c>
      <c r="MJR1" s="44">
        <f>'[1]Ind. Study ROB &amp; Psych. Rating '!SBH1</f>
        <v>0</v>
      </c>
      <c r="MJS1" s="44">
        <f>'[1]Ind. Study ROB &amp; Psych. Rating '!SBI1</f>
        <v>0</v>
      </c>
      <c r="MJT1" s="44">
        <f>'[1]Ind. Study ROB &amp; Psych. Rating '!SBJ1</f>
        <v>0</v>
      </c>
      <c r="MJU1" s="44">
        <f>'[1]Ind. Study ROB &amp; Psych. Rating '!SBK1</f>
        <v>0</v>
      </c>
      <c r="MJV1" s="44">
        <f>'[1]Ind. Study ROB &amp; Psych. Rating '!SBL1</f>
        <v>0</v>
      </c>
      <c r="MJW1" s="44">
        <f>'[1]Ind. Study ROB &amp; Psych. Rating '!SBM1</f>
        <v>0</v>
      </c>
      <c r="MJX1" s="44">
        <f>'[1]Ind. Study ROB &amp; Psych. Rating '!SBN1</f>
        <v>0</v>
      </c>
      <c r="MJY1" s="44">
        <f>'[1]Ind. Study ROB &amp; Psych. Rating '!SBO1</f>
        <v>0</v>
      </c>
      <c r="MJZ1" s="44">
        <f>'[1]Ind. Study ROB &amp; Psych. Rating '!SBP1</f>
        <v>0</v>
      </c>
      <c r="MKA1" s="44">
        <f>'[1]Ind. Study ROB &amp; Psych. Rating '!SBQ1</f>
        <v>0</v>
      </c>
      <c r="MKB1" s="44">
        <f>'[1]Ind. Study ROB &amp; Psych. Rating '!SBR1</f>
        <v>0</v>
      </c>
      <c r="MKC1" s="44">
        <f>'[1]Ind. Study ROB &amp; Psych. Rating '!SBS1</f>
        <v>0</v>
      </c>
      <c r="MKD1" s="44">
        <f>'[1]Ind. Study ROB &amp; Psych. Rating '!SBT1</f>
        <v>0</v>
      </c>
      <c r="MKE1" s="44">
        <f>'[1]Ind. Study ROB &amp; Psych. Rating '!SBU1</f>
        <v>0</v>
      </c>
      <c r="MKF1" s="44">
        <f>'[1]Ind. Study ROB &amp; Psych. Rating '!SBV1</f>
        <v>0</v>
      </c>
      <c r="MKG1" s="44">
        <f>'[1]Ind. Study ROB &amp; Psych. Rating '!SBW1</f>
        <v>0</v>
      </c>
      <c r="MKH1" s="44">
        <f>'[1]Ind. Study ROB &amp; Psych. Rating '!SBX1</f>
        <v>0</v>
      </c>
      <c r="MKI1" s="44">
        <f>'[1]Ind. Study ROB &amp; Psych. Rating '!SBY1</f>
        <v>0</v>
      </c>
      <c r="MKJ1" s="44">
        <f>'[1]Ind. Study ROB &amp; Psych. Rating '!SBZ1</f>
        <v>0</v>
      </c>
      <c r="MKK1" s="44">
        <f>'[1]Ind. Study ROB &amp; Psych. Rating '!SCA1</f>
        <v>0</v>
      </c>
      <c r="MKL1" s="44">
        <f>'[1]Ind. Study ROB &amp; Psych. Rating '!SCB1</f>
        <v>0</v>
      </c>
      <c r="MKM1" s="44">
        <f>'[1]Ind. Study ROB &amp; Psych. Rating '!SCC1</f>
        <v>0</v>
      </c>
      <c r="MKN1" s="44">
        <f>'[1]Ind. Study ROB &amp; Psych. Rating '!SCD1</f>
        <v>0</v>
      </c>
      <c r="MKO1" s="44">
        <f>'[1]Ind. Study ROB &amp; Psych. Rating '!SCE1</f>
        <v>0</v>
      </c>
      <c r="MKP1" s="44">
        <f>'[1]Ind. Study ROB &amp; Psych. Rating '!SCF1</f>
        <v>0</v>
      </c>
      <c r="MKQ1" s="44">
        <f>'[1]Ind. Study ROB &amp; Psych. Rating '!SCG1</f>
        <v>0</v>
      </c>
      <c r="MKR1" s="44">
        <f>'[1]Ind. Study ROB &amp; Psych. Rating '!SCH1</f>
        <v>0</v>
      </c>
      <c r="MKS1" s="44">
        <f>'[1]Ind. Study ROB &amp; Psych. Rating '!SCI1</f>
        <v>0</v>
      </c>
      <c r="MKT1" s="44">
        <f>'[1]Ind. Study ROB &amp; Psych. Rating '!SCJ1</f>
        <v>0</v>
      </c>
      <c r="MKU1" s="44">
        <f>'[1]Ind. Study ROB &amp; Psych. Rating '!SCK1</f>
        <v>0</v>
      </c>
      <c r="MKV1" s="44">
        <f>'[1]Ind. Study ROB &amp; Psych. Rating '!SCL1</f>
        <v>0</v>
      </c>
      <c r="MKW1" s="44">
        <f>'[1]Ind. Study ROB &amp; Psych. Rating '!SCM1</f>
        <v>0</v>
      </c>
      <c r="MKX1" s="44">
        <f>'[1]Ind. Study ROB &amp; Psych. Rating '!SCN1</f>
        <v>0</v>
      </c>
      <c r="MKY1" s="44">
        <f>'[1]Ind. Study ROB &amp; Psych. Rating '!SCO1</f>
        <v>0</v>
      </c>
      <c r="MKZ1" s="44">
        <f>'[1]Ind. Study ROB &amp; Psych. Rating '!SCP1</f>
        <v>0</v>
      </c>
      <c r="MLA1" s="44">
        <f>'[1]Ind. Study ROB &amp; Psych. Rating '!SCQ1</f>
        <v>0</v>
      </c>
      <c r="MLB1" s="44">
        <f>'[1]Ind. Study ROB &amp; Psych. Rating '!SCR1</f>
        <v>0</v>
      </c>
      <c r="MLC1" s="44">
        <f>'[1]Ind. Study ROB &amp; Psych. Rating '!SCS1</f>
        <v>0</v>
      </c>
      <c r="MLD1" s="44">
        <f>'[1]Ind. Study ROB &amp; Psych. Rating '!SCT1</f>
        <v>0</v>
      </c>
      <c r="MLE1" s="44">
        <f>'[1]Ind. Study ROB &amp; Psych. Rating '!SCU1</f>
        <v>0</v>
      </c>
      <c r="MLF1" s="44">
        <f>'[1]Ind. Study ROB &amp; Psych. Rating '!SCV1</f>
        <v>0</v>
      </c>
      <c r="MLG1" s="44">
        <f>'[1]Ind. Study ROB &amp; Psych. Rating '!SCW1</f>
        <v>0</v>
      </c>
      <c r="MLH1" s="44">
        <f>'[1]Ind. Study ROB &amp; Psych. Rating '!SCX1</f>
        <v>0</v>
      </c>
      <c r="MLI1" s="44">
        <f>'[1]Ind. Study ROB &amp; Psych. Rating '!SCY1</f>
        <v>0</v>
      </c>
      <c r="MLJ1" s="44">
        <f>'[1]Ind. Study ROB &amp; Psych. Rating '!SCZ1</f>
        <v>0</v>
      </c>
      <c r="MLK1" s="44">
        <f>'[1]Ind. Study ROB &amp; Psych. Rating '!SDA1</f>
        <v>0</v>
      </c>
      <c r="MLL1" s="44">
        <f>'[1]Ind. Study ROB &amp; Psych. Rating '!SDB1</f>
        <v>0</v>
      </c>
      <c r="MLM1" s="44">
        <f>'[1]Ind. Study ROB &amp; Psych. Rating '!SDC1</f>
        <v>0</v>
      </c>
      <c r="MLN1" s="44">
        <f>'[1]Ind. Study ROB &amp; Psych. Rating '!SDD1</f>
        <v>0</v>
      </c>
      <c r="MLO1" s="44">
        <f>'[1]Ind. Study ROB &amp; Psych. Rating '!SDE1</f>
        <v>0</v>
      </c>
      <c r="MLP1" s="44">
        <f>'[1]Ind. Study ROB &amp; Psych. Rating '!SDF1</f>
        <v>0</v>
      </c>
      <c r="MLQ1" s="44">
        <f>'[1]Ind. Study ROB &amp; Psych. Rating '!SDG1</f>
        <v>0</v>
      </c>
      <c r="MLR1" s="44">
        <f>'[1]Ind. Study ROB &amp; Psych. Rating '!SDH1</f>
        <v>0</v>
      </c>
      <c r="MLS1" s="44">
        <f>'[1]Ind. Study ROB &amp; Psych. Rating '!SDI1</f>
        <v>0</v>
      </c>
      <c r="MLT1" s="44">
        <f>'[1]Ind. Study ROB &amp; Psych. Rating '!SDJ1</f>
        <v>0</v>
      </c>
      <c r="MLU1" s="44">
        <f>'[1]Ind. Study ROB &amp; Psych. Rating '!SDK1</f>
        <v>0</v>
      </c>
      <c r="MLV1" s="44">
        <f>'[1]Ind. Study ROB &amp; Psych. Rating '!SDL1</f>
        <v>0</v>
      </c>
      <c r="MLW1" s="44">
        <f>'[1]Ind. Study ROB &amp; Psych. Rating '!SDM1</f>
        <v>0</v>
      </c>
      <c r="MLX1" s="44">
        <f>'[1]Ind. Study ROB &amp; Psych. Rating '!SDN1</f>
        <v>0</v>
      </c>
      <c r="MLY1" s="44">
        <f>'[1]Ind. Study ROB &amp; Psych. Rating '!SDO1</f>
        <v>0</v>
      </c>
      <c r="MLZ1" s="44">
        <f>'[1]Ind. Study ROB &amp; Psych. Rating '!SDP1</f>
        <v>0</v>
      </c>
      <c r="MMA1" s="44">
        <f>'[1]Ind. Study ROB &amp; Psych. Rating '!SDQ1</f>
        <v>0</v>
      </c>
      <c r="MMB1" s="44">
        <f>'[1]Ind. Study ROB &amp; Psych. Rating '!SDR1</f>
        <v>0</v>
      </c>
      <c r="MMC1" s="44">
        <f>'[1]Ind. Study ROB &amp; Psych. Rating '!SDS1</f>
        <v>0</v>
      </c>
      <c r="MMD1" s="44">
        <f>'[1]Ind. Study ROB &amp; Psych. Rating '!SDT1</f>
        <v>0</v>
      </c>
      <c r="MME1" s="44">
        <f>'[1]Ind. Study ROB &amp; Psych. Rating '!SDU1</f>
        <v>0</v>
      </c>
      <c r="MMF1" s="44">
        <f>'[1]Ind. Study ROB &amp; Psych. Rating '!SDV1</f>
        <v>0</v>
      </c>
      <c r="MMG1" s="44">
        <f>'[1]Ind. Study ROB &amp; Psych. Rating '!SDW1</f>
        <v>0</v>
      </c>
      <c r="MMH1" s="44">
        <f>'[1]Ind. Study ROB &amp; Psych. Rating '!SDX1</f>
        <v>0</v>
      </c>
      <c r="MMI1" s="44">
        <f>'[1]Ind. Study ROB &amp; Psych. Rating '!SDY1</f>
        <v>0</v>
      </c>
      <c r="MMJ1" s="44">
        <f>'[1]Ind. Study ROB &amp; Psych. Rating '!SDZ1</f>
        <v>0</v>
      </c>
      <c r="MMK1" s="44">
        <f>'[1]Ind. Study ROB &amp; Psych. Rating '!SEA1</f>
        <v>0</v>
      </c>
      <c r="MML1" s="44">
        <f>'[1]Ind. Study ROB &amp; Psych. Rating '!SEB1</f>
        <v>0</v>
      </c>
      <c r="MMM1" s="44">
        <f>'[1]Ind. Study ROB &amp; Psych. Rating '!SEC1</f>
        <v>0</v>
      </c>
      <c r="MMN1" s="44">
        <f>'[1]Ind. Study ROB &amp; Psych. Rating '!SED1</f>
        <v>0</v>
      </c>
      <c r="MMO1" s="44">
        <f>'[1]Ind. Study ROB &amp; Psych. Rating '!SEE1</f>
        <v>0</v>
      </c>
      <c r="MMP1" s="44">
        <f>'[1]Ind. Study ROB &amp; Psych. Rating '!SEF1</f>
        <v>0</v>
      </c>
      <c r="MMQ1" s="44">
        <f>'[1]Ind. Study ROB &amp; Psych. Rating '!SEG1</f>
        <v>0</v>
      </c>
      <c r="MMR1" s="44">
        <f>'[1]Ind. Study ROB &amp; Psych. Rating '!SEH1</f>
        <v>0</v>
      </c>
      <c r="MMS1" s="44">
        <f>'[1]Ind. Study ROB &amp; Psych. Rating '!SEI1</f>
        <v>0</v>
      </c>
      <c r="MMT1" s="44">
        <f>'[1]Ind. Study ROB &amp; Psych. Rating '!SEJ1</f>
        <v>0</v>
      </c>
      <c r="MMU1" s="44">
        <f>'[1]Ind. Study ROB &amp; Psych. Rating '!SEK1</f>
        <v>0</v>
      </c>
      <c r="MMV1" s="44">
        <f>'[1]Ind. Study ROB &amp; Psych. Rating '!SEL1</f>
        <v>0</v>
      </c>
      <c r="MMW1" s="44">
        <f>'[1]Ind. Study ROB &amp; Psych. Rating '!SEM1</f>
        <v>0</v>
      </c>
      <c r="MMX1" s="44">
        <f>'[1]Ind. Study ROB &amp; Psych. Rating '!SEN1</f>
        <v>0</v>
      </c>
      <c r="MMY1" s="44">
        <f>'[1]Ind. Study ROB &amp; Psych. Rating '!SEO1</f>
        <v>0</v>
      </c>
      <c r="MMZ1" s="44">
        <f>'[1]Ind. Study ROB &amp; Psych. Rating '!SEP1</f>
        <v>0</v>
      </c>
      <c r="MNA1" s="44">
        <f>'[1]Ind. Study ROB &amp; Psych. Rating '!SEQ1</f>
        <v>0</v>
      </c>
      <c r="MNB1" s="44">
        <f>'[1]Ind. Study ROB &amp; Psych. Rating '!SER1</f>
        <v>0</v>
      </c>
      <c r="MNC1" s="44">
        <f>'[1]Ind. Study ROB &amp; Psych. Rating '!SES1</f>
        <v>0</v>
      </c>
      <c r="MND1" s="44">
        <f>'[1]Ind. Study ROB &amp; Psych. Rating '!SET1</f>
        <v>0</v>
      </c>
      <c r="MNE1" s="44">
        <f>'[1]Ind. Study ROB &amp; Psych. Rating '!SEU1</f>
        <v>0</v>
      </c>
      <c r="MNF1" s="44">
        <f>'[1]Ind. Study ROB &amp; Psych. Rating '!SEV1</f>
        <v>0</v>
      </c>
      <c r="MNG1" s="44">
        <f>'[1]Ind. Study ROB &amp; Psych. Rating '!SEW1</f>
        <v>0</v>
      </c>
      <c r="MNH1" s="44">
        <f>'[1]Ind. Study ROB &amp; Psych. Rating '!SEX1</f>
        <v>0</v>
      </c>
      <c r="MNI1" s="44">
        <f>'[1]Ind. Study ROB &amp; Psych. Rating '!SEY1</f>
        <v>0</v>
      </c>
      <c r="MNJ1" s="44">
        <f>'[1]Ind. Study ROB &amp; Psych. Rating '!SEZ1</f>
        <v>0</v>
      </c>
      <c r="MNK1" s="44">
        <f>'[1]Ind. Study ROB &amp; Psych. Rating '!SFA1</f>
        <v>0</v>
      </c>
      <c r="MNL1" s="44">
        <f>'[1]Ind. Study ROB &amp; Psych. Rating '!SFB1</f>
        <v>0</v>
      </c>
      <c r="MNM1" s="44">
        <f>'[1]Ind. Study ROB &amp; Psych. Rating '!SFC1</f>
        <v>0</v>
      </c>
      <c r="MNN1" s="44">
        <f>'[1]Ind. Study ROB &amp; Psych. Rating '!SFD1</f>
        <v>0</v>
      </c>
      <c r="MNO1" s="44">
        <f>'[1]Ind. Study ROB &amp; Psych. Rating '!SFE1</f>
        <v>0</v>
      </c>
      <c r="MNP1" s="44">
        <f>'[1]Ind. Study ROB &amp; Psych. Rating '!SFF1</f>
        <v>0</v>
      </c>
      <c r="MNQ1" s="44">
        <f>'[1]Ind. Study ROB &amp; Psych. Rating '!SFG1</f>
        <v>0</v>
      </c>
      <c r="MNR1" s="44">
        <f>'[1]Ind. Study ROB &amp; Psych. Rating '!SFH1</f>
        <v>0</v>
      </c>
      <c r="MNS1" s="44">
        <f>'[1]Ind. Study ROB &amp; Psych. Rating '!SFI1</f>
        <v>0</v>
      </c>
      <c r="MNT1" s="44">
        <f>'[1]Ind. Study ROB &amp; Psych. Rating '!SFJ1</f>
        <v>0</v>
      </c>
      <c r="MNU1" s="44">
        <f>'[1]Ind. Study ROB &amp; Psych. Rating '!SFK1</f>
        <v>0</v>
      </c>
      <c r="MNV1" s="44">
        <f>'[1]Ind. Study ROB &amp; Psych. Rating '!SFL1</f>
        <v>0</v>
      </c>
      <c r="MNW1" s="44">
        <f>'[1]Ind. Study ROB &amp; Psych. Rating '!SFM1</f>
        <v>0</v>
      </c>
      <c r="MNX1" s="44">
        <f>'[1]Ind. Study ROB &amp; Psych. Rating '!SFN1</f>
        <v>0</v>
      </c>
      <c r="MNY1" s="44">
        <f>'[1]Ind. Study ROB &amp; Psych. Rating '!SFO1</f>
        <v>0</v>
      </c>
      <c r="MNZ1" s="44">
        <f>'[1]Ind. Study ROB &amp; Psych. Rating '!SFP1</f>
        <v>0</v>
      </c>
      <c r="MOA1" s="44">
        <f>'[1]Ind. Study ROB &amp; Psych. Rating '!SFQ1</f>
        <v>0</v>
      </c>
      <c r="MOB1" s="44">
        <f>'[1]Ind. Study ROB &amp; Psych. Rating '!SFR1</f>
        <v>0</v>
      </c>
      <c r="MOC1" s="44">
        <f>'[1]Ind. Study ROB &amp; Psych. Rating '!SFS1</f>
        <v>0</v>
      </c>
      <c r="MOD1" s="44">
        <f>'[1]Ind. Study ROB &amp; Psych. Rating '!SFT1</f>
        <v>0</v>
      </c>
      <c r="MOE1" s="44">
        <f>'[1]Ind. Study ROB &amp; Psych. Rating '!SFU1</f>
        <v>0</v>
      </c>
      <c r="MOF1" s="44">
        <f>'[1]Ind. Study ROB &amp; Psych. Rating '!SFV1</f>
        <v>0</v>
      </c>
      <c r="MOG1" s="44">
        <f>'[1]Ind. Study ROB &amp; Psych. Rating '!SFW1</f>
        <v>0</v>
      </c>
      <c r="MOH1" s="44">
        <f>'[1]Ind. Study ROB &amp; Psych. Rating '!SFX1</f>
        <v>0</v>
      </c>
      <c r="MOI1" s="44">
        <f>'[1]Ind. Study ROB &amp; Psych. Rating '!SFY1</f>
        <v>0</v>
      </c>
      <c r="MOJ1" s="44">
        <f>'[1]Ind. Study ROB &amp; Psych. Rating '!SFZ1</f>
        <v>0</v>
      </c>
      <c r="MOK1" s="44">
        <f>'[1]Ind. Study ROB &amp; Psych. Rating '!SGA1</f>
        <v>0</v>
      </c>
      <c r="MOL1" s="44">
        <f>'[1]Ind. Study ROB &amp; Psych. Rating '!SGB1</f>
        <v>0</v>
      </c>
      <c r="MOM1" s="44">
        <f>'[1]Ind. Study ROB &amp; Psych. Rating '!SGC1</f>
        <v>0</v>
      </c>
      <c r="MON1" s="44">
        <f>'[1]Ind. Study ROB &amp; Psych. Rating '!SGD1</f>
        <v>0</v>
      </c>
      <c r="MOO1" s="44">
        <f>'[1]Ind. Study ROB &amp; Psych. Rating '!SGE1</f>
        <v>0</v>
      </c>
      <c r="MOP1" s="44">
        <f>'[1]Ind. Study ROB &amp; Psych. Rating '!SGF1</f>
        <v>0</v>
      </c>
      <c r="MOQ1" s="44">
        <f>'[1]Ind. Study ROB &amp; Psych. Rating '!SGG1</f>
        <v>0</v>
      </c>
      <c r="MOR1" s="44">
        <f>'[1]Ind. Study ROB &amp; Psych. Rating '!SGH1</f>
        <v>0</v>
      </c>
      <c r="MOS1" s="44">
        <f>'[1]Ind. Study ROB &amp; Psych. Rating '!SGI1</f>
        <v>0</v>
      </c>
      <c r="MOT1" s="44">
        <f>'[1]Ind. Study ROB &amp; Psych. Rating '!SGJ1</f>
        <v>0</v>
      </c>
      <c r="MOU1" s="44">
        <f>'[1]Ind. Study ROB &amp; Psych. Rating '!SGK1</f>
        <v>0</v>
      </c>
      <c r="MOV1" s="44">
        <f>'[1]Ind. Study ROB &amp; Psych. Rating '!SGL1</f>
        <v>0</v>
      </c>
      <c r="MOW1" s="44">
        <f>'[1]Ind. Study ROB &amp; Psych. Rating '!SGM1</f>
        <v>0</v>
      </c>
      <c r="MOX1" s="44">
        <f>'[1]Ind. Study ROB &amp; Psych. Rating '!SGN1</f>
        <v>0</v>
      </c>
      <c r="MOY1" s="44">
        <f>'[1]Ind. Study ROB &amp; Psych. Rating '!SGO1</f>
        <v>0</v>
      </c>
      <c r="MOZ1" s="44">
        <f>'[1]Ind. Study ROB &amp; Psych. Rating '!SGP1</f>
        <v>0</v>
      </c>
      <c r="MPA1" s="44">
        <f>'[1]Ind. Study ROB &amp; Psych. Rating '!SGQ1</f>
        <v>0</v>
      </c>
      <c r="MPB1" s="44">
        <f>'[1]Ind. Study ROB &amp; Psych. Rating '!SGR1</f>
        <v>0</v>
      </c>
      <c r="MPC1" s="44">
        <f>'[1]Ind. Study ROB &amp; Psych. Rating '!SGS1</f>
        <v>0</v>
      </c>
      <c r="MPD1" s="44">
        <f>'[1]Ind. Study ROB &amp; Psych. Rating '!SGT1</f>
        <v>0</v>
      </c>
      <c r="MPE1" s="44">
        <f>'[1]Ind. Study ROB &amp; Psych. Rating '!SGU1</f>
        <v>0</v>
      </c>
      <c r="MPF1" s="44">
        <f>'[1]Ind. Study ROB &amp; Psych. Rating '!SGV1</f>
        <v>0</v>
      </c>
      <c r="MPG1" s="44">
        <f>'[1]Ind. Study ROB &amp; Psych. Rating '!SGW1</f>
        <v>0</v>
      </c>
      <c r="MPH1" s="44">
        <f>'[1]Ind. Study ROB &amp; Psych. Rating '!SGX1</f>
        <v>0</v>
      </c>
      <c r="MPI1" s="44">
        <f>'[1]Ind. Study ROB &amp; Psych. Rating '!SGY1</f>
        <v>0</v>
      </c>
      <c r="MPJ1" s="44">
        <f>'[1]Ind. Study ROB &amp; Psych. Rating '!SGZ1</f>
        <v>0</v>
      </c>
      <c r="MPK1" s="44">
        <f>'[1]Ind. Study ROB &amp; Psych. Rating '!SHA1</f>
        <v>0</v>
      </c>
      <c r="MPL1" s="44">
        <f>'[1]Ind. Study ROB &amp; Psych. Rating '!SHB1</f>
        <v>0</v>
      </c>
      <c r="MPM1" s="44">
        <f>'[1]Ind. Study ROB &amp; Psych. Rating '!SHC1</f>
        <v>0</v>
      </c>
      <c r="MPN1" s="44">
        <f>'[1]Ind. Study ROB &amp; Psych. Rating '!SHD1</f>
        <v>0</v>
      </c>
      <c r="MPO1" s="44">
        <f>'[1]Ind. Study ROB &amp; Psych. Rating '!SHE1</f>
        <v>0</v>
      </c>
      <c r="MPP1" s="44">
        <f>'[1]Ind. Study ROB &amp; Psych. Rating '!SHF1</f>
        <v>0</v>
      </c>
      <c r="MPQ1" s="44">
        <f>'[1]Ind. Study ROB &amp; Psych. Rating '!SHG1</f>
        <v>0</v>
      </c>
      <c r="MPR1" s="44">
        <f>'[1]Ind. Study ROB &amp; Psych. Rating '!SHH1</f>
        <v>0</v>
      </c>
      <c r="MPS1" s="44">
        <f>'[1]Ind. Study ROB &amp; Psych. Rating '!SHI1</f>
        <v>0</v>
      </c>
      <c r="MPT1" s="44">
        <f>'[1]Ind. Study ROB &amp; Psych. Rating '!SHJ1</f>
        <v>0</v>
      </c>
      <c r="MPU1" s="44">
        <f>'[1]Ind. Study ROB &amp; Psych. Rating '!SHK1</f>
        <v>0</v>
      </c>
      <c r="MPV1" s="44">
        <f>'[1]Ind. Study ROB &amp; Psych. Rating '!SHL1</f>
        <v>0</v>
      </c>
      <c r="MPW1" s="44">
        <f>'[1]Ind. Study ROB &amp; Psych. Rating '!SHM1</f>
        <v>0</v>
      </c>
      <c r="MPX1" s="44">
        <f>'[1]Ind. Study ROB &amp; Psych. Rating '!SHN1</f>
        <v>0</v>
      </c>
      <c r="MPY1" s="44">
        <f>'[1]Ind. Study ROB &amp; Psych. Rating '!SHO1</f>
        <v>0</v>
      </c>
      <c r="MPZ1" s="44">
        <f>'[1]Ind. Study ROB &amp; Psych. Rating '!SHP1</f>
        <v>0</v>
      </c>
      <c r="MQA1" s="44">
        <f>'[1]Ind. Study ROB &amp; Psych. Rating '!SHQ1</f>
        <v>0</v>
      </c>
      <c r="MQB1" s="44">
        <f>'[1]Ind. Study ROB &amp; Psych. Rating '!SHR1</f>
        <v>0</v>
      </c>
      <c r="MQC1" s="44">
        <f>'[1]Ind. Study ROB &amp; Psych. Rating '!SHS1</f>
        <v>0</v>
      </c>
      <c r="MQD1" s="44">
        <f>'[1]Ind. Study ROB &amp; Psych. Rating '!SHT1</f>
        <v>0</v>
      </c>
      <c r="MQE1" s="44">
        <f>'[1]Ind. Study ROB &amp; Psych. Rating '!SHU1</f>
        <v>0</v>
      </c>
      <c r="MQF1" s="44">
        <f>'[1]Ind. Study ROB &amp; Psych. Rating '!SHV1</f>
        <v>0</v>
      </c>
      <c r="MQG1" s="44">
        <f>'[1]Ind. Study ROB &amp; Psych. Rating '!SHW1</f>
        <v>0</v>
      </c>
      <c r="MQH1" s="44">
        <f>'[1]Ind. Study ROB &amp; Psych. Rating '!SHX1</f>
        <v>0</v>
      </c>
      <c r="MQI1" s="44">
        <f>'[1]Ind. Study ROB &amp; Psych. Rating '!SHY1</f>
        <v>0</v>
      </c>
      <c r="MQJ1" s="44">
        <f>'[1]Ind. Study ROB &amp; Psych. Rating '!SHZ1</f>
        <v>0</v>
      </c>
      <c r="MQK1" s="44">
        <f>'[1]Ind. Study ROB &amp; Psych. Rating '!SIA1</f>
        <v>0</v>
      </c>
      <c r="MQL1" s="44">
        <f>'[1]Ind. Study ROB &amp; Psych. Rating '!SIB1</f>
        <v>0</v>
      </c>
      <c r="MQM1" s="44">
        <f>'[1]Ind. Study ROB &amp; Psych. Rating '!SIC1</f>
        <v>0</v>
      </c>
      <c r="MQN1" s="44">
        <f>'[1]Ind. Study ROB &amp; Psych. Rating '!SID1</f>
        <v>0</v>
      </c>
      <c r="MQO1" s="44">
        <f>'[1]Ind. Study ROB &amp; Psych. Rating '!SIE1</f>
        <v>0</v>
      </c>
      <c r="MQP1" s="44">
        <f>'[1]Ind. Study ROB &amp; Psych. Rating '!SIF1</f>
        <v>0</v>
      </c>
      <c r="MQQ1" s="44">
        <f>'[1]Ind. Study ROB &amp; Psych. Rating '!SIG1</f>
        <v>0</v>
      </c>
      <c r="MQR1" s="44">
        <f>'[1]Ind. Study ROB &amp; Psych. Rating '!SIH1</f>
        <v>0</v>
      </c>
      <c r="MQS1" s="44">
        <f>'[1]Ind. Study ROB &amp; Psych. Rating '!SII1</f>
        <v>0</v>
      </c>
      <c r="MQT1" s="44">
        <f>'[1]Ind. Study ROB &amp; Psych. Rating '!SIJ1</f>
        <v>0</v>
      </c>
      <c r="MQU1" s="44">
        <f>'[1]Ind. Study ROB &amp; Psych. Rating '!SIK1</f>
        <v>0</v>
      </c>
      <c r="MQV1" s="44">
        <f>'[1]Ind. Study ROB &amp; Psych. Rating '!SIL1</f>
        <v>0</v>
      </c>
      <c r="MQW1" s="44">
        <f>'[1]Ind. Study ROB &amp; Psych. Rating '!SIM1</f>
        <v>0</v>
      </c>
      <c r="MQX1" s="44">
        <f>'[1]Ind. Study ROB &amp; Psych. Rating '!SIN1</f>
        <v>0</v>
      </c>
      <c r="MQY1" s="44">
        <f>'[1]Ind. Study ROB &amp; Psych. Rating '!SIO1</f>
        <v>0</v>
      </c>
      <c r="MQZ1" s="44">
        <f>'[1]Ind. Study ROB &amp; Psych. Rating '!SIP1</f>
        <v>0</v>
      </c>
      <c r="MRA1" s="44">
        <f>'[1]Ind. Study ROB &amp; Psych. Rating '!SIQ1</f>
        <v>0</v>
      </c>
      <c r="MRB1" s="44">
        <f>'[1]Ind. Study ROB &amp; Psych. Rating '!SIR1</f>
        <v>0</v>
      </c>
      <c r="MRC1" s="44">
        <f>'[1]Ind. Study ROB &amp; Psych. Rating '!SIS1</f>
        <v>0</v>
      </c>
      <c r="MRD1" s="44">
        <f>'[1]Ind. Study ROB &amp; Psych. Rating '!SIT1</f>
        <v>0</v>
      </c>
      <c r="MRE1" s="44">
        <f>'[1]Ind. Study ROB &amp; Psych. Rating '!SIU1</f>
        <v>0</v>
      </c>
      <c r="MRF1" s="44">
        <f>'[1]Ind. Study ROB &amp; Psych. Rating '!SIV1</f>
        <v>0</v>
      </c>
      <c r="MRG1" s="44">
        <f>'[1]Ind. Study ROB &amp; Psych. Rating '!SIW1</f>
        <v>0</v>
      </c>
      <c r="MRH1" s="44">
        <f>'[1]Ind. Study ROB &amp; Psych. Rating '!SIX1</f>
        <v>0</v>
      </c>
      <c r="MRI1" s="44">
        <f>'[1]Ind. Study ROB &amp; Psych. Rating '!SIY1</f>
        <v>0</v>
      </c>
      <c r="MRJ1" s="44">
        <f>'[1]Ind. Study ROB &amp; Psych. Rating '!SIZ1</f>
        <v>0</v>
      </c>
      <c r="MRK1" s="44">
        <f>'[1]Ind. Study ROB &amp; Psych. Rating '!SJA1</f>
        <v>0</v>
      </c>
      <c r="MRL1" s="44">
        <f>'[1]Ind. Study ROB &amp; Psych. Rating '!SJB1</f>
        <v>0</v>
      </c>
      <c r="MRM1" s="44">
        <f>'[1]Ind. Study ROB &amp; Psych. Rating '!SJC1</f>
        <v>0</v>
      </c>
      <c r="MRN1" s="44">
        <f>'[1]Ind. Study ROB &amp; Psych. Rating '!SJD1</f>
        <v>0</v>
      </c>
      <c r="MRO1" s="44">
        <f>'[1]Ind. Study ROB &amp; Psych. Rating '!SJE1</f>
        <v>0</v>
      </c>
      <c r="MRP1" s="44">
        <f>'[1]Ind. Study ROB &amp; Psych. Rating '!SJF1</f>
        <v>0</v>
      </c>
      <c r="MRQ1" s="44">
        <f>'[1]Ind. Study ROB &amp; Psych. Rating '!SJG1</f>
        <v>0</v>
      </c>
      <c r="MRR1" s="44">
        <f>'[1]Ind. Study ROB &amp; Psych. Rating '!SJH1</f>
        <v>0</v>
      </c>
      <c r="MRS1" s="44">
        <f>'[1]Ind. Study ROB &amp; Psych. Rating '!SJI1</f>
        <v>0</v>
      </c>
      <c r="MRT1" s="44">
        <f>'[1]Ind. Study ROB &amp; Psych. Rating '!SJJ1</f>
        <v>0</v>
      </c>
      <c r="MRU1" s="44">
        <f>'[1]Ind. Study ROB &amp; Psych. Rating '!SJK1</f>
        <v>0</v>
      </c>
      <c r="MRV1" s="44">
        <f>'[1]Ind. Study ROB &amp; Psych. Rating '!SJL1</f>
        <v>0</v>
      </c>
      <c r="MRW1" s="44">
        <f>'[1]Ind. Study ROB &amp; Psych. Rating '!SJM1</f>
        <v>0</v>
      </c>
      <c r="MRX1" s="44">
        <f>'[1]Ind. Study ROB &amp; Psych. Rating '!SJN1</f>
        <v>0</v>
      </c>
      <c r="MRY1" s="44">
        <f>'[1]Ind. Study ROB &amp; Psych. Rating '!SJO1</f>
        <v>0</v>
      </c>
      <c r="MRZ1" s="44">
        <f>'[1]Ind. Study ROB &amp; Psych. Rating '!SJP1</f>
        <v>0</v>
      </c>
      <c r="MSA1" s="44">
        <f>'[1]Ind. Study ROB &amp; Psych. Rating '!SJQ1</f>
        <v>0</v>
      </c>
      <c r="MSB1" s="44">
        <f>'[1]Ind. Study ROB &amp; Psych. Rating '!SJR1</f>
        <v>0</v>
      </c>
      <c r="MSC1" s="44">
        <f>'[1]Ind. Study ROB &amp; Psych. Rating '!SJS1</f>
        <v>0</v>
      </c>
      <c r="MSD1" s="44">
        <f>'[1]Ind. Study ROB &amp; Psych. Rating '!SJT1</f>
        <v>0</v>
      </c>
      <c r="MSE1" s="44">
        <f>'[1]Ind. Study ROB &amp; Psych. Rating '!SJU1</f>
        <v>0</v>
      </c>
      <c r="MSF1" s="44">
        <f>'[1]Ind. Study ROB &amp; Psych. Rating '!SJV1</f>
        <v>0</v>
      </c>
      <c r="MSG1" s="44">
        <f>'[1]Ind. Study ROB &amp; Psych. Rating '!SJW1</f>
        <v>0</v>
      </c>
      <c r="MSH1" s="44">
        <f>'[1]Ind. Study ROB &amp; Psych. Rating '!SJX1</f>
        <v>0</v>
      </c>
      <c r="MSI1" s="44">
        <f>'[1]Ind. Study ROB &amp; Psych. Rating '!SJY1</f>
        <v>0</v>
      </c>
      <c r="MSJ1" s="44">
        <f>'[1]Ind. Study ROB &amp; Psych. Rating '!SJZ1</f>
        <v>0</v>
      </c>
      <c r="MSK1" s="44">
        <f>'[1]Ind. Study ROB &amp; Psych. Rating '!SKA1</f>
        <v>0</v>
      </c>
      <c r="MSL1" s="44">
        <f>'[1]Ind. Study ROB &amp; Psych. Rating '!SKB1</f>
        <v>0</v>
      </c>
      <c r="MSM1" s="44">
        <f>'[1]Ind. Study ROB &amp; Psych. Rating '!SKC1</f>
        <v>0</v>
      </c>
      <c r="MSN1" s="44">
        <f>'[1]Ind. Study ROB &amp; Psych. Rating '!SKD1</f>
        <v>0</v>
      </c>
      <c r="MSO1" s="44">
        <f>'[1]Ind. Study ROB &amp; Psych. Rating '!SKE1</f>
        <v>0</v>
      </c>
      <c r="MSP1" s="44">
        <f>'[1]Ind. Study ROB &amp; Psych. Rating '!SKF1</f>
        <v>0</v>
      </c>
      <c r="MSQ1" s="44">
        <f>'[1]Ind. Study ROB &amp; Psych. Rating '!SKG1</f>
        <v>0</v>
      </c>
      <c r="MSR1" s="44">
        <f>'[1]Ind. Study ROB &amp; Psych. Rating '!SKH1</f>
        <v>0</v>
      </c>
      <c r="MSS1" s="44">
        <f>'[1]Ind. Study ROB &amp; Psych. Rating '!SKI1</f>
        <v>0</v>
      </c>
      <c r="MST1" s="44">
        <f>'[1]Ind. Study ROB &amp; Psych. Rating '!SKJ1</f>
        <v>0</v>
      </c>
      <c r="MSU1" s="44">
        <f>'[1]Ind. Study ROB &amp; Psych. Rating '!SKK1</f>
        <v>0</v>
      </c>
      <c r="MSV1" s="44">
        <f>'[1]Ind. Study ROB &amp; Psych. Rating '!SKL1</f>
        <v>0</v>
      </c>
      <c r="MSW1" s="44">
        <f>'[1]Ind. Study ROB &amp; Psych. Rating '!SKM1</f>
        <v>0</v>
      </c>
      <c r="MSX1" s="44">
        <f>'[1]Ind. Study ROB &amp; Psych. Rating '!SKN1</f>
        <v>0</v>
      </c>
      <c r="MSY1" s="44">
        <f>'[1]Ind. Study ROB &amp; Psych. Rating '!SKO1</f>
        <v>0</v>
      </c>
      <c r="MSZ1" s="44">
        <f>'[1]Ind. Study ROB &amp; Psych. Rating '!SKP1</f>
        <v>0</v>
      </c>
      <c r="MTA1" s="44">
        <f>'[1]Ind. Study ROB &amp; Psych. Rating '!SKQ1</f>
        <v>0</v>
      </c>
      <c r="MTB1" s="44">
        <f>'[1]Ind. Study ROB &amp; Psych. Rating '!SKR1</f>
        <v>0</v>
      </c>
      <c r="MTC1" s="44">
        <f>'[1]Ind. Study ROB &amp; Psych. Rating '!SKS1</f>
        <v>0</v>
      </c>
      <c r="MTD1" s="44">
        <f>'[1]Ind. Study ROB &amp; Psych. Rating '!SKT1</f>
        <v>0</v>
      </c>
      <c r="MTE1" s="44">
        <f>'[1]Ind. Study ROB &amp; Psych. Rating '!SKU1</f>
        <v>0</v>
      </c>
      <c r="MTF1" s="44">
        <f>'[1]Ind. Study ROB &amp; Psych. Rating '!SKV1</f>
        <v>0</v>
      </c>
      <c r="MTG1" s="44">
        <f>'[1]Ind. Study ROB &amp; Psych. Rating '!SKW1</f>
        <v>0</v>
      </c>
      <c r="MTH1" s="44">
        <f>'[1]Ind. Study ROB &amp; Psych. Rating '!SKX1</f>
        <v>0</v>
      </c>
      <c r="MTI1" s="44">
        <f>'[1]Ind. Study ROB &amp; Psych. Rating '!SKY1</f>
        <v>0</v>
      </c>
      <c r="MTJ1" s="44">
        <f>'[1]Ind. Study ROB &amp; Psych. Rating '!SKZ1</f>
        <v>0</v>
      </c>
      <c r="MTK1" s="44">
        <f>'[1]Ind. Study ROB &amp; Psych. Rating '!SLA1</f>
        <v>0</v>
      </c>
      <c r="MTL1" s="44">
        <f>'[1]Ind. Study ROB &amp; Psych. Rating '!SLB1</f>
        <v>0</v>
      </c>
      <c r="MTM1" s="44">
        <f>'[1]Ind. Study ROB &amp; Psych. Rating '!SLC1</f>
        <v>0</v>
      </c>
      <c r="MTN1" s="44">
        <f>'[1]Ind. Study ROB &amp; Psych. Rating '!SLD1</f>
        <v>0</v>
      </c>
      <c r="MTO1" s="44">
        <f>'[1]Ind. Study ROB &amp; Psych. Rating '!SLE1</f>
        <v>0</v>
      </c>
      <c r="MTP1" s="44">
        <f>'[1]Ind. Study ROB &amp; Psych. Rating '!SLF1</f>
        <v>0</v>
      </c>
      <c r="MTQ1" s="44">
        <f>'[1]Ind. Study ROB &amp; Psych. Rating '!SLG1</f>
        <v>0</v>
      </c>
      <c r="MTR1" s="44">
        <f>'[1]Ind. Study ROB &amp; Psych. Rating '!SLH1</f>
        <v>0</v>
      </c>
      <c r="MTS1" s="44">
        <f>'[1]Ind. Study ROB &amp; Psych. Rating '!SLI1</f>
        <v>0</v>
      </c>
      <c r="MTT1" s="44">
        <f>'[1]Ind. Study ROB &amp; Psych. Rating '!SLJ1</f>
        <v>0</v>
      </c>
      <c r="MTU1" s="44">
        <f>'[1]Ind. Study ROB &amp; Psych. Rating '!SLK1</f>
        <v>0</v>
      </c>
      <c r="MTV1" s="44">
        <f>'[1]Ind. Study ROB &amp; Psych. Rating '!SLL1</f>
        <v>0</v>
      </c>
      <c r="MTW1" s="44">
        <f>'[1]Ind. Study ROB &amp; Psych. Rating '!SLM1</f>
        <v>0</v>
      </c>
      <c r="MTX1" s="44">
        <f>'[1]Ind. Study ROB &amp; Psych. Rating '!SLN1</f>
        <v>0</v>
      </c>
      <c r="MTY1" s="44">
        <f>'[1]Ind. Study ROB &amp; Psych. Rating '!SLO1</f>
        <v>0</v>
      </c>
      <c r="MTZ1" s="44">
        <f>'[1]Ind. Study ROB &amp; Psych. Rating '!SLP1</f>
        <v>0</v>
      </c>
      <c r="MUA1" s="44">
        <f>'[1]Ind. Study ROB &amp; Psych. Rating '!SLQ1</f>
        <v>0</v>
      </c>
      <c r="MUB1" s="44">
        <f>'[1]Ind. Study ROB &amp; Psych. Rating '!SLR1</f>
        <v>0</v>
      </c>
      <c r="MUC1" s="44">
        <f>'[1]Ind. Study ROB &amp; Psych. Rating '!SLS1</f>
        <v>0</v>
      </c>
      <c r="MUD1" s="44">
        <f>'[1]Ind. Study ROB &amp; Psych. Rating '!SLT1</f>
        <v>0</v>
      </c>
      <c r="MUE1" s="44">
        <f>'[1]Ind. Study ROB &amp; Psych. Rating '!SLU1</f>
        <v>0</v>
      </c>
      <c r="MUF1" s="44">
        <f>'[1]Ind. Study ROB &amp; Psych. Rating '!SLV1</f>
        <v>0</v>
      </c>
      <c r="MUG1" s="44">
        <f>'[1]Ind. Study ROB &amp; Psych. Rating '!SLW1</f>
        <v>0</v>
      </c>
      <c r="MUH1" s="44">
        <f>'[1]Ind. Study ROB &amp; Psych. Rating '!SLX1</f>
        <v>0</v>
      </c>
      <c r="MUI1" s="44">
        <f>'[1]Ind. Study ROB &amp; Psych. Rating '!SLY1</f>
        <v>0</v>
      </c>
      <c r="MUJ1" s="44">
        <f>'[1]Ind. Study ROB &amp; Psych. Rating '!SLZ1</f>
        <v>0</v>
      </c>
      <c r="MUK1" s="44">
        <f>'[1]Ind. Study ROB &amp; Psych. Rating '!SMA1</f>
        <v>0</v>
      </c>
      <c r="MUL1" s="44">
        <f>'[1]Ind. Study ROB &amp; Psych. Rating '!SMB1</f>
        <v>0</v>
      </c>
      <c r="MUM1" s="44">
        <f>'[1]Ind. Study ROB &amp; Psych. Rating '!SMC1</f>
        <v>0</v>
      </c>
      <c r="MUN1" s="44">
        <f>'[1]Ind. Study ROB &amp; Psych. Rating '!SMD1</f>
        <v>0</v>
      </c>
      <c r="MUO1" s="44">
        <f>'[1]Ind. Study ROB &amp; Psych. Rating '!SME1</f>
        <v>0</v>
      </c>
      <c r="MUP1" s="44">
        <f>'[1]Ind. Study ROB &amp; Psych. Rating '!SMF1</f>
        <v>0</v>
      </c>
      <c r="MUQ1" s="44">
        <f>'[1]Ind. Study ROB &amp; Psych. Rating '!SMG1</f>
        <v>0</v>
      </c>
      <c r="MUR1" s="44">
        <f>'[1]Ind. Study ROB &amp; Psych. Rating '!SMH1</f>
        <v>0</v>
      </c>
      <c r="MUS1" s="44">
        <f>'[1]Ind. Study ROB &amp; Psych. Rating '!SMI1</f>
        <v>0</v>
      </c>
      <c r="MUT1" s="44">
        <f>'[1]Ind. Study ROB &amp; Psych. Rating '!SMJ1</f>
        <v>0</v>
      </c>
      <c r="MUU1" s="44">
        <f>'[1]Ind. Study ROB &amp; Psych. Rating '!SMK1</f>
        <v>0</v>
      </c>
      <c r="MUV1" s="44">
        <f>'[1]Ind. Study ROB &amp; Psych. Rating '!SML1</f>
        <v>0</v>
      </c>
      <c r="MUW1" s="44">
        <f>'[1]Ind. Study ROB &amp; Psych. Rating '!SMM1</f>
        <v>0</v>
      </c>
      <c r="MUX1" s="44">
        <f>'[1]Ind. Study ROB &amp; Psych. Rating '!SMN1</f>
        <v>0</v>
      </c>
      <c r="MUY1" s="44">
        <f>'[1]Ind. Study ROB &amp; Psych. Rating '!SMO1</f>
        <v>0</v>
      </c>
      <c r="MUZ1" s="44">
        <f>'[1]Ind. Study ROB &amp; Psych. Rating '!SMP1</f>
        <v>0</v>
      </c>
      <c r="MVA1" s="44">
        <f>'[1]Ind. Study ROB &amp; Psych. Rating '!SMQ1</f>
        <v>0</v>
      </c>
      <c r="MVB1" s="44">
        <f>'[1]Ind. Study ROB &amp; Psych. Rating '!SMR1</f>
        <v>0</v>
      </c>
      <c r="MVC1" s="44">
        <f>'[1]Ind. Study ROB &amp; Psych. Rating '!SMS1</f>
        <v>0</v>
      </c>
      <c r="MVD1" s="44">
        <f>'[1]Ind. Study ROB &amp; Psych. Rating '!SMT1</f>
        <v>0</v>
      </c>
      <c r="MVE1" s="44">
        <f>'[1]Ind. Study ROB &amp; Psych. Rating '!SMU1</f>
        <v>0</v>
      </c>
      <c r="MVF1" s="44">
        <f>'[1]Ind. Study ROB &amp; Psych. Rating '!SMV1</f>
        <v>0</v>
      </c>
      <c r="MVG1" s="44">
        <f>'[1]Ind. Study ROB &amp; Psych. Rating '!SMW1</f>
        <v>0</v>
      </c>
      <c r="MVH1" s="44">
        <f>'[1]Ind. Study ROB &amp; Psych. Rating '!SMX1</f>
        <v>0</v>
      </c>
      <c r="MVI1" s="44">
        <f>'[1]Ind. Study ROB &amp; Psych. Rating '!SMY1</f>
        <v>0</v>
      </c>
      <c r="MVJ1" s="44">
        <f>'[1]Ind. Study ROB &amp; Psych. Rating '!SMZ1</f>
        <v>0</v>
      </c>
      <c r="MVK1" s="44">
        <f>'[1]Ind. Study ROB &amp; Psych. Rating '!SNA1</f>
        <v>0</v>
      </c>
      <c r="MVL1" s="44">
        <f>'[1]Ind. Study ROB &amp; Psych. Rating '!SNB1</f>
        <v>0</v>
      </c>
      <c r="MVM1" s="44">
        <f>'[1]Ind. Study ROB &amp; Psych. Rating '!SNC1</f>
        <v>0</v>
      </c>
      <c r="MVN1" s="44">
        <f>'[1]Ind. Study ROB &amp; Psych. Rating '!SND1</f>
        <v>0</v>
      </c>
      <c r="MVO1" s="44">
        <f>'[1]Ind. Study ROB &amp; Psych. Rating '!SNE1</f>
        <v>0</v>
      </c>
      <c r="MVP1" s="44">
        <f>'[1]Ind. Study ROB &amp; Psych. Rating '!SNF1</f>
        <v>0</v>
      </c>
      <c r="MVQ1" s="44">
        <f>'[1]Ind. Study ROB &amp; Psych. Rating '!SNG1</f>
        <v>0</v>
      </c>
      <c r="MVR1" s="44">
        <f>'[1]Ind. Study ROB &amp; Psych. Rating '!SNH1</f>
        <v>0</v>
      </c>
      <c r="MVS1" s="44">
        <f>'[1]Ind. Study ROB &amp; Psych. Rating '!SNI1</f>
        <v>0</v>
      </c>
      <c r="MVT1" s="44">
        <f>'[1]Ind. Study ROB &amp; Psych. Rating '!SNJ1</f>
        <v>0</v>
      </c>
      <c r="MVU1" s="44">
        <f>'[1]Ind. Study ROB &amp; Psych. Rating '!SNK1</f>
        <v>0</v>
      </c>
      <c r="MVV1" s="44">
        <f>'[1]Ind. Study ROB &amp; Psych. Rating '!SNL1</f>
        <v>0</v>
      </c>
      <c r="MVW1" s="44">
        <f>'[1]Ind. Study ROB &amp; Psych. Rating '!SNM1</f>
        <v>0</v>
      </c>
      <c r="MVX1" s="44">
        <f>'[1]Ind. Study ROB &amp; Psych. Rating '!SNN1</f>
        <v>0</v>
      </c>
      <c r="MVY1" s="44">
        <f>'[1]Ind. Study ROB &amp; Psych. Rating '!SNO1</f>
        <v>0</v>
      </c>
      <c r="MVZ1" s="44">
        <f>'[1]Ind. Study ROB &amp; Psych. Rating '!SNP1</f>
        <v>0</v>
      </c>
      <c r="MWA1" s="44">
        <f>'[1]Ind. Study ROB &amp; Psych. Rating '!SNQ1</f>
        <v>0</v>
      </c>
      <c r="MWB1" s="44">
        <f>'[1]Ind. Study ROB &amp; Psych. Rating '!SNR1</f>
        <v>0</v>
      </c>
      <c r="MWC1" s="44">
        <f>'[1]Ind. Study ROB &amp; Psych. Rating '!SNS1</f>
        <v>0</v>
      </c>
      <c r="MWD1" s="44">
        <f>'[1]Ind. Study ROB &amp; Psych. Rating '!SNT1</f>
        <v>0</v>
      </c>
      <c r="MWE1" s="44">
        <f>'[1]Ind. Study ROB &amp; Psych. Rating '!SNU1</f>
        <v>0</v>
      </c>
      <c r="MWF1" s="44">
        <f>'[1]Ind. Study ROB &amp; Psych. Rating '!SNV1</f>
        <v>0</v>
      </c>
      <c r="MWG1" s="44">
        <f>'[1]Ind. Study ROB &amp; Psych. Rating '!SNW1</f>
        <v>0</v>
      </c>
      <c r="MWH1" s="44">
        <f>'[1]Ind. Study ROB &amp; Psych. Rating '!SNX1</f>
        <v>0</v>
      </c>
      <c r="MWI1" s="44">
        <f>'[1]Ind. Study ROB &amp; Psych. Rating '!SNY1</f>
        <v>0</v>
      </c>
      <c r="MWJ1" s="44">
        <f>'[1]Ind. Study ROB &amp; Psych. Rating '!SNZ1</f>
        <v>0</v>
      </c>
      <c r="MWK1" s="44">
        <f>'[1]Ind. Study ROB &amp; Psych. Rating '!SOA1</f>
        <v>0</v>
      </c>
      <c r="MWL1" s="44">
        <f>'[1]Ind. Study ROB &amp; Psych. Rating '!SOB1</f>
        <v>0</v>
      </c>
      <c r="MWM1" s="44">
        <f>'[1]Ind. Study ROB &amp; Psych. Rating '!SOC1</f>
        <v>0</v>
      </c>
      <c r="MWN1" s="44">
        <f>'[1]Ind. Study ROB &amp; Psych. Rating '!SOD1</f>
        <v>0</v>
      </c>
      <c r="MWO1" s="44">
        <f>'[1]Ind. Study ROB &amp; Psych. Rating '!SOE1</f>
        <v>0</v>
      </c>
      <c r="MWP1" s="44">
        <f>'[1]Ind. Study ROB &amp; Psych. Rating '!SOF1</f>
        <v>0</v>
      </c>
      <c r="MWQ1" s="44">
        <f>'[1]Ind. Study ROB &amp; Psych. Rating '!SOG1</f>
        <v>0</v>
      </c>
      <c r="MWR1" s="44">
        <f>'[1]Ind. Study ROB &amp; Psych. Rating '!SOH1</f>
        <v>0</v>
      </c>
      <c r="MWS1" s="44">
        <f>'[1]Ind. Study ROB &amp; Psych. Rating '!SOI1</f>
        <v>0</v>
      </c>
      <c r="MWT1" s="44">
        <f>'[1]Ind. Study ROB &amp; Psych. Rating '!SOJ1</f>
        <v>0</v>
      </c>
      <c r="MWU1" s="44">
        <f>'[1]Ind. Study ROB &amp; Psych. Rating '!SOK1</f>
        <v>0</v>
      </c>
      <c r="MWV1" s="44">
        <f>'[1]Ind. Study ROB &amp; Psych. Rating '!SOL1</f>
        <v>0</v>
      </c>
      <c r="MWW1" s="44">
        <f>'[1]Ind. Study ROB &amp; Psych. Rating '!SOM1</f>
        <v>0</v>
      </c>
      <c r="MWX1" s="44">
        <f>'[1]Ind. Study ROB &amp; Psych. Rating '!SON1</f>
        <v>0</v>
      </c>
      <c r="MWY1" s="44">
        <f>'[1]Ind. Study ROB &amp; Psych. Rating '!SOO1</f>
        <v>0</v>
      </c>
      <c r="MWZ1" s="44">
        <f>'[1]Ind. Study ROB &amp; Psych. Rating '!SOP1</f>
        <v>0</v>
      </c>
      <c r="MXA1" s="44">
        <f>'[1]Ind. Study ROB &amp; Psych. Rating '!SOQ1</f>
        <v>0</v>
      </c>
      <c r="MXB1" s="44">
        <f>'[1]Ind. Study ROB &amp; Psych. Rating '!SOR1</f>
        <v>0</v>
      </c>
      <c r="MXC1" s="44">
        <f>'[1]Ind. Study ROB &amp; Psych. Rating '!SOS1</f>
        <v>0</v>
      </c>
      <c r="MXD1" s="44">
        <f>'[1]Ind. Study ROB &amp; Psych. Rating '!SOT1</f>
        <v>0</v>
      </c>
      <c r="MXE1" s="44">
        <f>'[1]Ind. Study ROB &amp; Psych. Rating '!SOU1</f>
        <v>0</v>
      </c>
      <c r="MXF1" s="44">
        <f>'[1]Ind. Study ROB &amp; Psych. Rating '!SOV1</f>
        <v>0</v>
      </c>
      <c r="MXG1" s="44">
        <f>'[1]Ind. Study ROB &amp; Psych. Rating '!SOW1</f>
        <v>0</v>
      </c>
      <c r="MXH1" s="44">
        <f>'[1]Ind. Study ROB &amp; Psych. Rating '!SOX1</f>
        <v>0</v>
      </c>
      <c r="MXI1" s="44">
        <f>'[1]Ind. Study ROB &amp; Psych. Rating '!SOY1</f>
        <v>0</v>
      </c>
      <c r="MXJ1" s="44">
        <f>'[1]Ind. Study ROB &amp; Psych. Rating '!SOZ1</f>
        <v>0</v>
      </c>
      <c r="MXK1" s="44">
        <f>'[1]Ind. Study ROB &amp; Psych. Rating '!SPA1</f>
        <v>0</v>
      </c>
      <c r="MXL1" s="44">
        <f>'[1]Ind. Study ROB &amp; Psych. Rating '!SPB1</f>
        <v>0</v>
      </c>
      <c r="MXM1" s="44">
        <f>'[1]Ind. Study ROB &amp; Psych. Rating '!SPC1</f>
        <v>0</v>
      </c>
      <c r="MXN1" s="44">
        <f>'[1]Ind. Study ROB &amp; Psych. Rating '!SPD1</f>
        <v>0</v>
      </c>
      <c r="MXO1" s="44">
        <f>'[1]Ind. Study ROB &amp; Psych. Rating '!SPE1</f>
        <v>0</v>
      </c>
      <c r="MXP1" s="44">
        <f>'[1]Ind. Study ROB &amp; Psych. Rating '!SPF1</f>
        <v>0</v>
      </c>
      <c r="MXQ1" s="44">
        <f>'[1]Ind. Study ROB &amp; Psych. Rating '!SPG1</f>
        <v>0</v>
      </c>
      <c r="MXR1" s="44">
        <f>'[1]Ind. Study ROB &amp; Psych. Rating '!SPH1</f>
        <v>0</v>
      </c>
      <c r="MXS1" s="44">
        <f>'[1]Ind. Study ROB &amp; Psych. Rating '!SPI1</f>
        <v>0</v>
      </c>
      <c r="MXT1" s="44">
        <f>'[1]Ind. Study ROB &amp; Psych. Rating '!SPJ1</f>
        <v>0</v>
      </c>
      <c r="MXU1" s="44">
        <f>'[1]Ind. Study ROB &amp; Psych. Rating '!SPK1</f>
        <v>0</v>
      </c>
      <c r="MXV1" s="44">
        <f>'[1]Ind. Study ROB &amp; Psych. Rating '!SPL1</f>
        <v>0</v>
      </c>
      <c r="MXW1" s="44">
        <f>'[1]Ind. Study ROB &amp; Psych. Rating '!SPM1</f>
        <v>0</v>
      </c>
      <c r="MXX1" s="44">
        <f>'[1]Ind. Study ROB &amp; Psych. Rating '!SPN1</f>
        <v>0</v>
      </c>
      <c r="MXY1" s="44">
        <f>'[1]Ind. Study ROB &amp; Psych. Rating '!SPO1</f>
        <v>0</v>
      </c>
      <c r="MXZ1" s="44">
        <f>'[1]Ind. Study ROB &amp; Psych. Rating '!SPP1</f>
        <v>0</v>
      </c>
      <c r="MYA1" s="44">
        <f>'[1]Ind. Study ROB &amp; Psych. Rating '!SPQ1</f>
        <v>0</v>
      </c>
      <c r="MYB1" s="44">
        <f>'[1]Ind. Study ROB &amp; Psych. Rating '!SPR1</f>
        <v>0</v>
      </c>
      <c r="MYC1" s="44">
        <f>'[1]Ind. Study ROB &amp; Psych. Rating '!SPS1</f>
        <v>0</v>
      </c>
      <c r="MYD1" s="44">
        <f>'[1]Ind. Study ROB &amp; Psych. Rating '!SPT1</f>
        <v>0</v>
      </c>
      <c r="MYE1" s="44">
        <f>'[1]Ind. Study ROB &amp; Psych. Rating '!SPU1</f>
        <v>0</v>
      </c>
      <c r="MYF1" s="44">
        <f>'[1]Ind. Study ROB &amp; Psych. Rating '!SPV1</f>
        <v>0</v>
      </c>
      <c r="MYG1" s="44">
        <f>'[1]Ind. Study ROB &amp; Psych. Rating '!SPW1</f>
        <v>0</v>
      </c>
      <c r="MYH1" s="44">
        <f>'[1]Ind. Study ROB &amp; Psych. Rating '!SPX1</f>
        <v>0</v>
      </c>
      <c r="MYI1" s="44">
        <f>'[1]Ind. Study ROB &amp; Psych. Rating '!SPY1</f>
        <v>0</v>
      </c>
      <c r="MYJ1" s="44">
        <f>'[1]Ind. Study ROB &amp; Psych. Rating '!SPZ1</f>
        <v>0</v>
      </c>
      <c r="MYK1" s="44">
        <f>'[1]Ind. Study ROB &amp; Psych. Rating '!SQA1</f>
        <v>0</v>
      </c>
      <c r="MYL1" s="44">
        <f>'[1]Ind. Study ROB &amp; Psych. Rating '!SQB1</f>
        <v>0</v>
      </c>
      <c r="MYM1" s="44">
        <f>'[1]Ind. Study ROB &amp; Psych. Rating '!SQC1</f>
        <v>0</v>
      </c>
      <c r="MYN1" s="44">
        <f>'[1]Ind. Study ROB &amp; Psych. Rating '!SQD1</f>
        <v>0</v>
      </c>
      <c r="MYO1" s="44">
        <f>'[1]Ind. Study ROB &amp; Psych. Rating '!SQE1</f>
        <v>0</v>
      </c>
      <c r="MYP1" s="44">
        <f>'[1]Ind. Study ROB &amp; Psych. Rating '!SQF1</f>
        <v>0</v>
      </c>
      <c r="MYQ1" s="44">
        <f>'[1]Ind. Study ROB &amp; Psych. Rating '!SQG1</f>
        <v>0</v>
      </c>
      <c r="MYR1" s="44">
        <f>'[1]Ind. Study ROB &amp; Psych. Rating '!SQH1</f>
        <v>0</v>
      </c>
      <c r="MYS1" s="44">
        <f>'[1]Ind. Study ROB &amp; Psych. Rating '!SQI1</f>
        <v>0</v>
      </c>
      <c r="MYT1" s="44">
        <f>'[1]Ind. Study ROB &amp; Psych. Rating '!SQJ1</f>
        <v>0</v>
      </c>
      <c r="MYU1" s="44">
        <f>'[1]Ind. Study ROB &amp; Psych. Rating '!SQK1</f>
        <v>0</v>
      </c>
      <c r="MYV1" s="44">
        <f>'[1]Ind. Study ROB &amp; Psych. Rating '!SQL1</f>
        <v>0</v>
      </c>
      <c r="MYW1" s="44">
        <f>'[1]Ind. Study ROB &amp; Psych. Rating '!SQM1</f>
        <v>0</v>
      </c>
      <c r="MYX1" s="44">
        <f>'[1]Ind. Study ROB &amp; Psych. Rating '!SQN1</f>
        <v>0</v>
      </c>
      <c r="MYY1" s="44">
        <f>'[1]Ind. Study ROB &amp; Psych. Rating '!SQO1</f>
        <v>0</v>
      </c>
      <c r="MYZ1" s="44">
        <f>'[1]Ind. Study ROB &amp; Psych. Rating '!SQP1</f>
        <v>0</v>
      </c>
      <c r="MZA1" s="44">
        <f>'[1]Ind. Study ROB &amp; Psych. Rating '!SQQ1</f>
        <v>0</v>
      </c>
      <c r="MZB1" s="44">
        <f>'[1]Ind. Study ROB &amp; Psych. Rating '!SQR1</f>
        <v>0</v>
      </c>
      <c r="MZC1" s="44">
        <f>'[1]Ind. Study ROB &amp; Psych. Rating '!SQS1</f>
        <v>0</v>
      </c>
      <c r="MZD1" s="44">
        <f>'[1]Ind. Study ROB &amp; Psych. Rating '!SQT1</f>
        <v>0</v>
      </c>
      <c r="MZE1" s="44">
        <f>'[1]Ind. Study ROB &amp; Psych. Rating '!SQU1</f>
        <v>0</v>
      </c>
      <c r="MZF1" s="44">
        <f>'[1]Ind. Study ROB &amp; Psych. Rating '!SQV1</f>
        <v>0</v>
      </c>
      <c r="MZG1" s="44">
        <f>'[1]Ind. Study ROB &amp; Psych. Rating '!SQW1</f>
        <v>0</v>
      </c>
      <c r="MZH1" s="44">
        <f>'[1]Ind. Study ROB &amp; Psych. Rating '!SQX1</f>
        <v>0</v>
      </c>
      <c r="MZI1" s="44">
        <f>'[1]Ind. Study ROB &amp; Psych. Rating '!SQY1</f>
        <v>0</v>
      </c>
      <c r="MZJ1" s="44">
        <f>'[1]Ind. Study ROB &amp; Psych. Rating '!SQZ1</f>
        <v>0</v>
      </c>
      <c r="MZK1" s="44">
        <f>'[1]Ind. Study ROB &amp; Psych. Rating '!SRA1</f>
        <v>0</v>
      </c>
      <c r="MZL1" s="44">
        <f>'[1]Ind. Study ROB &amp; Psych. Rating '!SRB1</f>
        <v>0</v>
      </c>
      <c r="MZM1" s="44">
        <f>'[1]Ind. Study ROB &amp; Psych. Rating '!SRC1</f>
        <v>0</v>
      </c>
      <c r="MZN1" s="44">
        <f>'[1]Ind. Study ROB &amp; Psych. Rating '!SRD1</f>
        <v>0</v>
      </c>
      <c r="MZO1" s="44">
        <f>'[1]Ind. Study ROB &amp; Psych. Rating '!SRE1</f>
        <v>0</v>
      </c>
      <c r="MZP1" s="44">
        <f>'[1]Ind. Study ROB &amp; Psych. Rating '!SRF1</f>
        <v>0</v>
      </c>
      <c r="MZQ1" s="44">
        <f>'[1]Ind. Study ROB &amp; Psych. Rating '!SRG1</f>
        <v>0</v>
      </c>
      <c r="MZR1" s="44">
        <f>'[1]Ind. Study ROB &amp; Psych. Rating '!SRH1</f>
        <v>0</v>
      </c>
      <c r="MZS1" s="44">
        <f>'[1]Ind. Study ROB &amp; Psych. Rating '!SRI1</f>
        <v>0</v>
      </c>
      <c r="MZT1" s="44">
        <f>'[1]Ind. Study ROB &amp; Psych. Rating '!SRJ1</f>
        <v>0</v>
      </c>
      <c r="MZU1" s="44">
        <f>'[1]Ind. Study ROB &amp; Psych. Rating '!SRK1</f>
        <v>0</v>
      </c>
      <c r="MZV1" s="44">
        <f>'[1]Ind. Study ROB &amp; Psych. Rating '!SRL1</f>
        <v>0</v>
      </c>
      <c r="MZW1" s="44">
        <f>'[1]Ind. Study ROB &amp; Psych. Rating '!SRM1</f>
        <v>0</v>
      </c>
      <c r="MZX1" s="44">
        <f>'[1]Ind. Study ROB &amp; Psych. Rating '!SRN1</f>
        <v>0</v>
      </c>
      <c r="MZY1" s="44">
        <f>'[1]Ind. Study ROB &amp; Psych. Rating '!SRO1</f>
        <v>0</v>
      </c>
      <c r="MZZ1" s="44">
        <f>'[1]Ind. Study ROB &amp; Psych. Rating '!SRP1</f>
        <v>0</v>
      </c>
      <c r="NAA1" s="44">
        <f>'[1]Ind. Study ROB &amp; Psych. Rating '!SRQ1</f>
        <v>0</v>
      </c>
      <c r="NAB1" s="44">
        <f>'[1]Ind. Study ROB &amp; Psych. Rating '!SRR1</f>
        <v>0</v>
      </c>
      <c r="NAC1" s="44">
        <f>'[1]Ind. Study ROB &amp; Psych. Rating '!SRS1</f>
        <v>0</v>
      </c>
      <c r="NAD1" s="44">
        <f>'[1]Ind. Study ROB &amp; Psych. Rating '!SRT1</f>
        <v>0</v>
      </c>
      <c r="NAE1" s="44">
        <f>'[1]Ind. Study ROB &amp; Psych. Rating '!SRU1</f>
        <v>0</v>
      </c>
      <c r="NAF1" s="44">
        <f>'[1]Ind. Study ROB &amp; Psych. Rating '!SRV1</f>
        <v>0</v>
      </c>
      <c r="NAG1" s="44">
        <f>'[1]Ind. Study ROB &amp; Psych. Rating '!SRW1</f>
        <v>0</v>
      </c>
      <c r="NAH1" s="44">
        <f>'[1]Ind. Study ROB &amp; Psych. Rating '!SRX1</f>
        <v>0</v>
      </c>
      <c r="NAI1" s="44">
        <f>'[1]Ind. Study ROB &amp; Psych. Rating '!SRY1</f>
        <v>0</v>
      </c>
      <c r="NAJ1" s="44">
        <f>'[1]Ind. Study ROB &amp; Psych. Rating '!SRZ1</f>
        <v>0</v>
      </c>
      <c r="NAK1" s="44">
        <f>'[1]Ind. Study ROB &amp; Psych. Rating '!SSA1</f>
        <v>0</v>
      </c>
      <c r="NAL1" s="44">
        <f>'[1]Ind. Study ROB &amp; Psych. Rating '!SSB1</f>
        <v>0</v>
      </c>
      <c r="NAM1" s="44">
        <f>'[1]Ind. Study ROB &amp; Psych. Rating '!SSC1</f>
        <v>0</v>
      </c>
      <c r="NAN1" s="44">
        <f>'[1]Ind. Study ROB &amp; Psych. Rating '!SSD1</f>
        <v>0</v>
      </c>
      <c r="NAO1" s="44">
        <f>'[1]Ind. Study ROB &amp; Psych. Rating '!SSE1</f>
        <v>0</v>
      </c>
      <c r="NAP1" s="44">
        <f>'[1]Ind. Study ROB &amp; Psych. Rating '!SSF1</f>
        <v>0</v>
      </c>
      <c r="NAQ1" s="44">
        <f>'[1]Ind. Study ROB &amp; Psych. Rating '!SSG1</f>
        <v>0</v>
      </c>
      <c r="NAR1" s="44">
        <f>'[1]Ind. Study ROB &amp; Psych. Rating '!SSH1</f>
        <v>0</v>
      </c>
      <c r="NAS1" s="44">
        <f>'[1]Ind. Study ROB &amp; Psych. Rating '!SSI1</f>
        <v>0</v>
      </c>
      <c r="NAT1" s="44">
        <f>'[1]Ind. Study ROB &amp; Psych. Rating '!SSJ1</f>
        <v>0</v>
      </c>
      <c r="NAU1" s="44">
        <f>'[1]Ind. Study ROB &amp; Psych. Rating '!SSK1</f>
        <v>0</v>
      </c>
      <c r="NAV1" s="44">
        <f>'[1]Ind. Study ROB &amp; Psych. Rating '!SSL1</f>
        <v>0</v>
      </c>
      <c r="NAW1" s="44">
        <f>'[1]Ind. Study ROB &amp; Psych. Rating '!SSM1</f>
        <v>0</v>
      </c>
      <c r="NAX1" s="44">
        <f>'[1]Ind. Study ROB &amp; Psych. Rating '!SSN1</f>
        <v>0</v>
      </c>
      <c r="NAY1" s="44">
        <f>'[1]Ind. Study ROB &amp; Psych. Rating '!SSO1</f>
        <v>0</v>
      </c>
      <c r="NAZ1" s="44">
        <f>'[1]Ind. Study ROB &amp; Psych. Rating '!SSP1</f>
        <v>0</v>
      </c>
      <c r="NBA1" s="44">
        <f>'[1]Ind. Study ROB &amp; Psych. Rating '!SSQ1</f>
        <v>0</v>
      </c>
      <c r="NBB1" s="44">
        <f>'[1]Ind. Study ROB &amp; Psych. Rating '!SSR1</f>
        <v>0</v>
      </c>
      <c r="NBC1" s="44">
        <f>'[1]Ind. Study ROB &amp; Psych. Rating '!SSS1</f>
        <v>0</v>
      </c>
      <c r="NBD1" s="44">
        <f>'[1]Ind. Study ROB &amp; Psych. Rating '!SST1</f>
        <v>0</v>
      </c>
      <c r="NBE1" s="44">
        <f>'[1]Ind. Study ROB &amp; Psych. Rating '!SSU1</f>
        <v>0</v>
      </c>
      <c r="NBF1" s="44">
        <f>'[1]Ind. Study ROB &amp; Psych. Rating '!SSV1</f>
        <v>0</v>
      </c>
      <c r="NBG1" s="44">
        <f>'[1]Ind. Study ROB &amp; Psych. Rating '!SSW1</f>
        <v>0</v>
      </c>
      <c r="NBH1" s="44">
        <f>'[1]Ind. Study ROB &amp; Psych. Rating '!SSX1</f>
        <v>0</v>
      </c>
      <c r="NBI1" s="44">
        <f>'[1]Ind. Study ROB &amp; Psych. Rating '!SSY1</f>
        <v>0</v>
      </c>
      <c r="NBJ1" s="44">
        <f>'[1]Ind. Study ROB &amp; Psych. Rating '!SSZ1</f>
        <v>0</v>
      </c>
      <c r="NBK1" s="44">
        <f>'[1]Ind. Study ROB &amp; Psych. Rating '!STA1</f>
        <v>0</v>
      </c>
      <c r="NBL1" s="44">
        <f>'[1]Ind. Study ROB &amp; Psych. Rating '!STB1</f>
        <v>0</v>
      </c>
      <c r="NBM1" s="44">
        <f>'[1]Ind. Study ROB &amp; Psych. Rating '!STC1</f>
        <v>0</v>
      </c>
      <c r="NBN1" s="44">
        <f>'[1]Ind. Study ROB &amp; Psych. Rating '!STD1</f>
        <v>0</v>
      </c>
      <c r="NBO1" s="44">
        <f>'[1]Ind. Study ROB &amp; Psych. Rating '!STE1</f>
        <v>0</v>
      </c>
      <c r="NBP1" s="44">
        <f>'[1]Ind. Study ROB &amp; Psych. Rating '!STF1</f>
        <v>0</v>
      </c>
      <c r="NBQ1" s="44">
        <f>'[1]Ind. Study ROB &amp; Psych. Rating '!STG1</f>
        <v>0</v>
      </c>
      <c r="NBR1" s="44">
        <f>'[1]Ind. Study ROB &amp; Psych. Rating '!STH1</f>
        <v>0</v>
      </c>
      <c r="NBS1" s="44">
        <f>'[1]Ind. Study ROB &amp; Psych. Rating '!STI1</f>
        <v>0</v>
      </c>
      <c r="NBT1" s="44">
        <f>'[1]Ind. Study ROB &amp; Psych. Rating '!STJ1</f>
        <v>0</v>
      </c>
      <c r="NBU1" s="44">
        <f>'[1]Ind. Study ROB &amp; Psych. Rating '!STK1</f>
        <v>0</v>
      </c>
      <c r="NBV1" s="44">
        <f>'[1]Ind. Study ROB &amp; Psych. Rating '!STL1</f>
        <v>0</v>
      </c>
      <c r="NBW1" s="44">
        <f>'[1]Ind. Study ROB &amp; Psych. Rating '!STM1</f>
        <v>0</v>
      </c>
      <c r="NBX1" s="44">
        <f>'[1]Ind. Study ROB &amp; Psych. Rating '!STN1</f>
        <v>0</v>
      </c>
      <c r="NBY1" s="44">
        <f>'[1]Ind. Study ROB &amp; Psych. Rating '!STO1</f>
        <v>0</v>
      </c>
      <c r="NBZ1" s="44">
        <f>'[1]Ind. Study ROB &amp; Psych. Rating '!STP1</f>
        <v>0</v>
      </c>
      <c r="NCA1" s="44">
        <f>'[1]Ind. Study ROB &amp; Psych. Rating '!STQ1</f>
        <v>0</v>
      </c>
      <c r="NCB1" s="44">
        <f>'[1]Ind. Study ROB &amp; Psych. Rating '!STR1</f>
        <v>0</v>
      </c>
      <c r="NCC1" s="44">
        <f>'[1]Ind. Study ROB &amp; Psych. Rating '!STS1</f>
        <v>0</v>
      </c>
      <c r="NCD1" s="44">
        <f>'[1]Ind. Study ROB &amp; Psych. Rating '!STT1</f>
        <v>0</v>
      </c>
      <c r="NCE1" s="44">
        <f>'[1]Ind. Study ROB &amp; Psych. Rating '!STU1</f>
        <v>0</v>
      </c>
      <c r="NCF1" s="44">
        <f>'[1]Ind. Study ROB &amp; Psych. Rating '!STV1</f>
        <v>0</v>
      </c>
      <c r="NCG1" s="44">
        <f>'[1]Ind. Study ROB &amp; Psych. Rating '!STW1</f>
        <v>0</v>
      </c>
      <c r="NCH1" s="44">
        <f>'[1]Ind. Study ROB &amp; Psych. Rating '!STX1</f>
        <v>0</v>
      </c>
      <c r="NCI1" s="44">
        <f>'[1]Ind. Study ROB &amp; Psych. Rating '!STY1</f>
        <v>0</v>
      </c>
      <c r="NCJ1" s="44">
        <f>'[1]Ind. Study ROB &amp; Psych. Rating '!STZ1</f>
        <v>0</v>
      </c>
      <c r="NCK1" s="44">
        <f>'[1]Ind. Study ROB &amp; Psych. Rating '!SUA1</f>
        <v>0</v>
      </c>
      <c r="NCL1" s="44">
        <f>'[1]Ind. Study ROB &amp; Psych. Rating '!SUB1</f>
        <v>0</v>
      </c>
      <c r="NCM1" s="44">
        <f>'[1]Ind. Study ROB &amp; Psych. Rating '!SUC1</f>
        <v>0</v>
      </c>
      <c r="NCN1" s="44">
        <f>'[1]Ind. Study ROB &amp; Psych. Rating '!SUD1</f>
        <v>0</v>
      </c>
      <c r="NCO1" s="44">
        <f>'[1]Ind. Study ROB &amp; Psych. Rating '!SUE1</f>
        <v>0</v>
      </c>
      <c r="NCP1" s="44">
        <f>'[1]Ind. Study ROB &amp; Psych. Rating '!SUF1</f>
        <v>0</v>
      </c>
      <c r="NCQ1" s="44">
        <f>'[1]Ind. Study ROB &amp; Psych. Rating '!SUG1</f>
        <v>0</v>
      </c>
      <c r="NCR1" s="44">
        <f>'[1]Ind. Study ROB &amp; Psych. Rating '!SUH1</f>
        <v>0</v>
      </c>
      <c r="NCS1" s="44">
        <f>'[1]Ind. Study ROB &amp; Psych. Rating '!SUI1</f>
        <v>0</v>
      </c>
      <c r="NCT1" s="44">
        <f>'[1]Ind. Study ROB &amp; Psych. Rating '!SUJ1</f>
        <v>0</v>
      </c>
      <c r="NCU1" s="44">
        <f>'[1]Ind. Study ROB &amp; Psych. Rating '!SUK1</f>
        <v>0</v>
      </c>
      <c r="NCV1" s="44">
        <f>'[1]Ind. Study ROB &amp; Psych. Rating '!SUL1</f>
        <v>0</v>
      </c>
      <c r="NCW1" s="44">
        <f>'[1]Ind. Study ROB &amp; Psych. Rating '!SUM1</f>
        <v>0</v>
      </c>
      <c r="NCX1" s="44">
        <f>'[1]Ind. Study ROB &amp; Psych. Rating '!SUN1</f>
        <v>0</v>
      </c>
      <c r="NCY1" s="44">
        <f>'[1]Ind. Study ROB &amp; Psych. Rating '!SUO1</f>
        <v>0</v>
      </c>
      <c r="NCZ1" s="44">
        <f>'[1]Ind. Study ROB &amp; Psych. Rating '!SUP1</f>
        <v>0</v>
      </c>
      <c r="NDA1" s="44">
        <f>'[1]Ind. Study ROB &amp; Psych. Rating '!SUQ1</f>
        <v>0</v>
      </c>
      <c r="NDB1" s="44">
        <f>'[1]Ind. Study ROB &amp; Psych. Rating '!SUR1</f>
        <v>0</v>
      </c>
      <c r="NDC1" s="44">
        <f>'[1]Ind. Study ROB &amp; Psych. Rating '!SUS1</f>
        <v>0</v>
      </c>
      <c r="NDD1" s="44">
        <f>'[1]Ind. Study ROB &amp; Psych. Rating '!SUT1</f>
        <v>0</v>
      </c>
      <c r="NDE1" s="44">
        <f>'[1]Ind. Study ROB &amp; Psych. Rating '!SUU1</f>
        <v>0</v>
      </c>
      <c r="NDF1" s="44">
        <f>'[1]Ind. Study ROB &amp; Psych. Rating '!SUV1</f>
        <v>0</v>
      </c>
      <c r="NDG1" s="44">
        <f>'[1]Ind. Study ROB &amp; Psych. Rating '!SUW1</f>
        <v>0</v>
      </c>
      <c r="NDH1" s="44">
        <f>'[1]Ind. Study ROB &amp; Psych. Rating '!SUX1</f>
        <v>0</v>
      </c>
      <c r="NDI1" s="44">
        <f>'[1]Ind. Study ROB &amp; Psych. Rating '!SUY1</f>
        <v>0</v>
      </c>
      <c r="NDJ1" s="44">
        <f>'[1]Ind. Study ROB &amp; Psych. Rating '!SUZ1</f>
        <v>0</v>
      </c>
      <c r="NDK1" s="44">
        <f>'[1]Ind. Study ROB &amp; Psych. Rating '!SVA1</f>
        <v>0</v>
      </c>
      <c r="NDL1" s="44">
        <f>'[1]Ind. Study ROB &amp; Psych. Rating '!SVB1</f>
        <v>0</v>
      </c>
      <c r="NDM1" s="44">
        <f>'[1]Ind. Study ROB &amp; Psych. Rating '!SVC1</f>
        <v>0</v>
      </c>
      <c r="NDN1" s="44">
        <f>'[1]Ind. Study ROB &amp; Psych. Rating '!SVD1</f>
        <v>0</v>
      </c>
      <c r="NDO1" s="44">
        <f>'[1]Ind. Study ROB &amp; Psych. Rating '!SVE1</f>
        <v>0</v>
      </c>
      <c r="NDP1" s="44">
        <f>'[1]Ind. Study ROB &amp; Psych. Rating '!SVF1</f>
        <v>0</v>
      </c>
      <c r="NDQ1" s="44">
        <f>'[1]Ind. Study ROB &amp; Psych. Rating '!SVG1</f>
        <v>0</v>
      </c>
      <c r="NDR1" s="44">
        <f>'[1]Ind. Study ROB &amp; Psych. Rating '!SVH1</f>
        <v>0</v>
      </c>
      <c r="NDS1" s="44">
        <f>'[1]Ind. Study ROB &amp; Psych. Rating '!SVI1</f>
        <v>0</v>
      </c>
      <c r="NDT1" s="44">
        <f>'[1]Ind. Study ROB &amp; Psych. Rating '!SVJ1</f>
        <v>0</v>
      </c>
      <c r="NDU1" s="44">
        <f>'[1]Ind. Study ROB &amp; Psych. Rating '!SVK1</f>
        <v>0</v>
      </c>
      <c r="NDV1" s="44">
        <f>'[1]Ind. Study ROB &amp; Psych. Rating '!SVL1</f>
        <v>0</v>
      </c>
      <c r="NDW1" s="44">
        <f>'[1]Ind. Study ROB &amp; Psych. Rating '!SVM1</f>
        <v>0</v>
      </c>
      <c r="NDX1" s="44">
        <f>'[1]Ind. Study ROB &amp; Psych. Rating '!SVN1</f>
        <v>0</v>
      </c>
      <c r="NDY1" s="44">
        <f>'[1]Ind. Study ROB &amp; Psych. Rating '!SVO1</f>
        <v>0</v>
      </c>
      <c r="NDZ1" s="44">
        <f>'[1]Ind. Study ROB &amp; Psych. Rating '!SVP1</f>
        <v>0</v>
      </c>
      <c r="NEA1" s="44">
        <f>'[1]Ind. Study ROB &amp; Psych. Rating '!SVQ1</f>
        <v>0</v>
      </c>
      <c r="NEB1" s="44">
        <f>'[1]Ind. Study ROB &amp; Psych. Rating '!SVR1</f>
        <v>0</v>
      </c>
      <c r="NEC1" s="44">
        <f>'[1]Ind. Study ROB &amp; Psych. Rating '!SVS1</f>
        <v>0</v>
      </c>
      <c r="NED1" s="44">
        <f>'[1]Ind. Study ROB &amp; Psych. Rating '!SVT1</f>
        <v>0</v>
      </c>
      <c r="NEE1" s="44">
        <f>'[1]Ind. Study ROB &amp; Psych. Rating '!SVU1</f>
        <v>0</v>
      </c>
      <c r="NEF1" s="44">
        <f>'[1]Ind. Study ROB &amp; Psych. Rating '!SVV1</f>
        <v>0</v>
      </c>
      <c r="NEG1" s="44">
        <f>'[1]Ind. Study ROB &amp; Psych. Rating '!SVW1</f>
        <v>0</v>
      </c>
      <c r="NEH1" s="44">
        <f>'[1]Ind. Study ROB &amp; Psych. Rating '!SVX1</f>
        <v>0</v>
      </c>
      <c r="NEI1" s="44">
        <f>'[1]Ind. Study ROB &amp; Psych. Rating '!SVY1</f>
        <v>0</v>
      </c>
      <c r="NEJ1" s="44">
        <f>'[1]Ind. Study ROB &amp; Psych. Rating '!SVZ1</f>
        <v>0</v>
      </c>
      <c r="NEK1" s="44">
        <f>'[1]Ind. Study ROB &amp; Psych. Rating '!SWA1</f>
        <v>0</v>
      </c>
      <c r="NEL1" s="44">
        <f>'[1]Ind. Study ROB &amp; Psych. Rating '!SWB1</f>
        <v>0</v>
      </c>
      <c r="NEM1" s="44">
        <f>'[1]Ind. Study ROB &amp; Psych. Rating '!SWC1</f>
        <v>0</v>
      </c>
      <c r="NEN1" s="44">
        <f>'[1]Ind. Study ROB &amp; Psych. Rating '!SWD1</f>
        <v>0</v>
      </c>
      <c r="NEO1" s="44">
        <f>'[1]Ind. Study ROB &amp; Psych. Rating '!SWE1</f>
        <v>0</v>
      </c>
      <c r="NEP1" s="44">
        <f>'[1]Ind. Study ROB &amp; Psych. Rating '!SWF1</f>
        <v>0</v>
      </c>
      <c r="NEQ1" s="44">
        <f>'[1]Ind. Study ROB &amp; Psych. Rating '!SWG1</f>
        <v>0</v>
      </c>
      <c r="NER1" s="44">
        <f>'[1]Ind. Study ROB &amp; Psych. Rating '!SWH1</f>
        <v>0</v>
      </c>
      <c r="NES1" s="44">
        <f>'[1]Ind. Study ROB &amp; Psych. Rating '!SWI1</f>
        <v>0</v>
      </c>
      <c r="NET1" s="44">
        <f>'[1]Ind. Study ROB &amp; Psych. Rating '!SWJ1</f>
        <v>0</v>
      </c>
      <c r="NEU1" s="44">
        <f>'[1]Ind. Study ROB &amp; Psych. Rating '!SWK1</f>
        <v>0</v>
      </c>
      <c r="NEV1" s="44">
        <f>'[1]Ind. Study ROB &amp; Psych. Rating '!SWL1</f>
        <v>0</v>
      </c>
      <c r="NEW1" s="44">
        <f>'[1]Ind. Study ROB &amp; Psych. Rating '!SWM1</f>
        <v>0</v>
      </c>
      <c r="NEX1" s="44">
        <f>'[1]Ind. Study ROB &amp; Psych. Rating '!SWN1</f>
        <v>0</v>
      </c>
      <c r="NEY1" s="44">
        <f>'[1]Ind. Study ROB &amp; Psych. Rating '!SWO1</f>
        <v>0</v>
      </c>
      <c r="NEZ1" s="44">
        <f>'[1]Ind. Study ROB &amp; Psych. Rating '!SWP1</f>
        <v>0</v>
      </c>
      <c r="NFA1" s="44">
        <f>'[1]Ind. Study ROB &amp; Psych. Rating '!SWQ1</f>
        <v>0</v>
      </c>
      <c r="NFB1" s="44">
        <f>'[1]Ind. Study ROB &amp; Psych. Rating '!SWR1</f>
        <v>0</v>
      </c>
      <c r="NFC1" s="44">
        <f>'[1]Ind. Study ROB &amp; Psych. Rating '!SWS1</f>
        <v>0</v>
      </c>
      <c r="NFD1" s="44">
        <f>'[1]Ind. Study ROB &amp; Psych. Rating '!SWT1</f>
        <v>0</v>
      </c>
      <c r="NFE1" s="44">
        <f>'[1]Ind. Study ROB &amp; Psych. Rating '!SWU1</f>
        <v>0</v>
      </c>
      <c r="NFF1" s="44">
        <f>'[1]Ind. Study ROB &amp; Psych. Rating '!SWV1</f>
        <v>0</v>
      </c>
      <c r="NFG1" s="44">
        <f>'[1]Ind. Study ROB &amp; Psych. Rating '!SWW1</f>
        <v>0</v>
      </c>
      <c r="NFH1" s="44">
        <f>'[1]Ind. Study ROB &amp; Psych. Rating '!SWX1</f>
        <v>0</v>
      </c>
      <c r="NFI1" s="44">
        <f>'[1]Ind. Study ROB &amp; Psych. Rating '!SWY1</f>
        <v>0</v>
      </c>
      <c r="NFJ1" s="44">
        <f>'[1]Ind. Study ROB &amp; Psych. Rating '!SWZ1</f>
        <v>0</v>
      </c>
      <c r="NFK1" s="44">
        <f>'[1]Ind. Study ROB &amp; Psych. Rating '!SXA1</f>
        <v>0</v>
      </c>
      <c r="NFL1" s="44">
        <f>'[1]Ind. Study ROB &amp; Psych. Rating '!SXB1</f>
        <v>0</v>
      </c>
      <c r="NFM1" s="44">
        <f>'[1]Ind. Study ROB &amp; Psych. Rating '!SXC1</f>
        <v>0</v>
      </c>
      <c r="NFN1" s="44">
        <f>'[1]Ind. Study ROB &amp; Psych. Rating '!SXD1</f>
        <v>0</v>
      </c>
      <c r="NFO1" s="44">
        <f>'[1]Ind. Study ROB &amp; Psych. Rating '!SXE1</f>
        <v>0</v>
      </c>
      <c r="NFP1" s="44">
        <f>'[1]Ind. Study ROB &amp; Psych. Rating '!SXF1</f>
        <v>0</v>
      </c>
      <c r="NFQ1" s="44">
        <f>'[1]Ind. Study ROB &amp; Psych. Rating '!SXG1</f>
        <v>0</v>
      </c>
      <c r="NFR1" s="44">
        <f>'[1]Ind. Study ROB &amp; Psych. Rating '!SXH1</f>
        <v>0</v>
      </c>
      <c r="NFS1" s="44">
        <f>'[1]Ind. Study ROB &amp; Psych. Rating '!SXI1</f>
        <v>0</v>
      </c>
      <c r="NFT1" s="44">
        <f>'[1]Ind. Study ROB &amp; Psych. Rating '!SXJ1</f>
        <v>0</v>
      </c>
      <c r="NFU1" s="44">
        <f>'[1]Ind. Study ROB &amp; Psych. Rating '!SXK1</f>
        <v>0</v>
      </c>
      <c r="NFV1" s="44">
        <f>'[1]Ind. Study ROB &amp; Psych. Rating '!SXL1</f>
        <v>0</v>
      </c>
      <c r="NFW1" s="44">
        <f>'[1]Ind. Study ROB &amp; Psych. Rating '!SXM1</f>
        <v>0</v>
      </c>
      <c r="NFX1" s="44">
        <f>'[1]Ind. Study ROB &amp; Psych. Rating '!SXN1</f>
        <v>0</v>
      </c>
      <c r="NFY1" s="44">
        <f>'[1]Ind. Study ROB &amp; Psych. Rating '!SXO1</f>
        <v>0</v>
      </c>
      <c r="NFZ1" s="44">
        <f>'[1]Ind. Study ROB &amp; Psych. Rating '!SXP1</f>
        <v>0</v>
      </c>
      <c r="NGA1" s="44">
        <f>'[1]Ind. Study ROB &amp; Psych. Rating '!SXQ1</f>
        <v>0</v>
      </c>
      <c r="NGB1" s="44">
        <f>'[1]Ind. Study ROB &amp; Psych. Rating '!SXR1</f>
        <v>0</v>
      </c>
      <c r="NGC1" s="44">
        <f>'[1]Ind. Study ROB &amp; Psych. Rating '!SXS1</f>
        <v>0</v>
      </c>
      <c r="NGD1" s="44">
        <f>'[1]Ind. Study ROB &amp; Psych. Rating '!SXT1</f>
        <v>0</v>
      </c>
      <c r="NGE1" s="44">
        <f>'[1]Ind. Study ROB &amp; Psych. Rating '!SXU1</f>
        <v>0</v>
      </c>
      <c r="NGF1" s="44">
        <f>'[1]Ind. Study ROB &amp; Psych. Rating '!SXV1</f>
        <v>0</v>
      </c>
      <c r="NGG1" s="44">
        <f>'[1]Ind. Study ROB &amp; Psych. Rating '!SXW1</f>
        <v>0</v>
      </c>
      <c r="NGH1" s="44">
        <f>'[1]Ind. Study ROB &amp; Psych. Rating '!SXX1</f>
        <v>0</v>
      </c>
      <c r="NGI1" s="44">
        <f>'[1]Ind. Study ROB &amp; Psych. Rating '!SXY1</f>
        <v>0</v>
      </c>
      <c r="NGJ1" s="44">
        <f>'[1]Ind. Study ROB &amp; Psych. Rating '!SXZ1</f>
        <v>0</v>
      </c>
      <c r="NGK1" s="44">
        <f>'[1]Ind. Study ROB &amp; Psych. Rating '!SYA1</f>
        <v>0</v>
      </c>
      <c r="NGL1" s="44">
        <f>'[1]Ind. Study ROB &amp; Psych. Rating '!SYB1</f>
        <v>0</v>
      </c>
      <c r="NGM1" s="44">
        <f>'[1]Ind. Study ROB &amp; Psych. Rating '!SYC1</f>
        <v>0</v>
      </c>
      <c r="NGN1" s="44">
        <f>'[1]Ind. Study ROB &amp; Psych. Rating '!SYD1</f>
        <v>0</v>
      </c>
      <c r="NGO1" s="44">
        <f>'[1]Ind. Study ROB &amp; Psych. Rating '!SYE1</f>
        <v>0</v>
      </c>
      <c r="NGP1" s="44">
        <f>'[1]Ind. Study ROB &amp; Psych. Rating '!SYF1</f>
        <v>0</v>
      </c>
      <c r="NGQ1" s="44">
        <f>'[1]Ind. Study ROB &amp; Psych. Rating '!SYG1</f>
        <v>0</v>
      </c>
      <c r="NGR1" s="44">
        <f>'[1]Ind. Study ROB &amp; Psych. Rating '!SYH1</f>
        <v>0</v>
      </c>
      <c r="NGS1" s="44">
        <f>'[1]Ind. Study ROB &amp; Psych. Rating '!SYI1</f>
        <v>0</v>
      </c>
      <c r="NGT1" s="44">
        <f>'[1]Ind. Study ROB &amp; Psych. Rating '!SYJ1</f>
        <v>0</v>
      </c>
      <c r="NGU1" s="44">
        <f>'[1]Ind. Study ROB &amp; Psych. Rating '!SYK1</f>
        <v>0</v>
      </c>
      <c r="NGV1" s="44">
        <f>'[1]Ind. Study ROB &amp; Psych. Rating '!SYL1</f>
        <v>0</v>
      </c>
      <c r="NGW1" s="44">
        <f>'[1]Ind. Study ROB &amp; Psych. Rating '!SYM1</f>
        <v>0</v>
      </c>
      <c r="NGX1" s="44">
        <f>'[1]Ind. Study ROB &amp; Psych. Rating '!SYN1</f>
        <v>0</v>
      </c>
      <c r="NGY1" s="44">
        <f>'[1]Ind. Study ROB &amp; Psych. Rating '!SYO1</f>
        <v>0</v>
      </c>
      <c r="NGZ1" s="44">
        <f>'[1]Ind. Study ROB &amp; Psych. Rating '!SYP1</f>
        <v>0</v>
      </c>
      <c r="NHA1" s="44">
        <f>'[1]Ind. Study ROB &amp; Psych. Rating '!SYQ1</f>
        <v>0</v>
      </c>
      <c r="NHB1" s="44">
        <f>'[1]Ind. Study ROB &amp; Psych. Rating '!SYR1</f>
        <v>0</v>
      </c>
      <c r="NHC1" s="44">
        <f>'[1]Ind. Study ROB &amp; Psych. Rating '!SYS1</f>
        <v>0</v>
      </c>
      <c r="NHD1" s="44">
        <f>'[1]Ind. Study ROB &amp; Psych. Rating '!SYT1</f>
        <v>0</v>
      </c>
      <c r="NHE1" s="44">
        <f>'[1]Ind. Study ROB &amp; Psych. Rating '!SYU1</f>
        <v>0</v>
      </c>
      <c r="NHF1" s="44">
        <f>'[1]Ind. Study ROB &amp; Psych. Rating '!SYV1</f>
        <v>0</v>
      </c>
      <c r="NHG1" s="44">
        <f>'[1]Ind. Study ROB &amp; Psych. Rating '!SYW1</f>
        <v>0</v>
      </c>
      <c r="NHH1" s="44">
        <f>'[1]Ind. Study ROB &amp; Psych. Rating '!SYX1</f>
        <v>0</v>
      </c>
      <c r="NHI1" s="44">
        <f>'[1]Ind. Study ROB &amp; Psych. Rating '!SYY1</f>
        <v>0</v>
      </c>
      <c r="NHJ1" s="44">
        <f>'[1]Ind. Study ROB &amp; Psych. Rating '!SYZ1</f>
        <v>0</v>
      </c>
      <c r="NHK1" s="44">
        <f>'[1]Ind. Study ROB &amp; Psych. Rating '!SZA1</f>
        <v>0</v>
      </c>
      <c r="NHL1" s="44">
        <f>'[1]Ind. Study ROB &amp; Psych. Rating '!SZB1</f>
        <v>0</v>
      </c>
      <c r="NHM1" s="44">
        <f>'[1]Ind. Study ROB &amp; Psych. Rating '!SZC1</f>
        <v>0</v>
      </c>
      <c r="NHN1" s="44">
        <f>'[1]Ind. Study ROB &amp; Psych. Rating '!SZD1</f>
        <v>0</v>
      </c>
      <c r="NHO1" s="44">
        <f>'[1]Ind. Study ROB &amp; Psych. Rating '!SZE1</f>
        <v>0</v>
      </c>
      <c r="NHP1" s="44">
        <f>'[1]Ind. Study ROB &amp; Psych. Rating '!SZF1</f>
        <v>0</v>
      </c>
      <c r="NHQ1" s="44">
        <f>'[1]Ind. Study ROB &amp; Psych. Rating '!SZG1</f>
        <v>0</v>
      </c>
      <c r="NHR1" s="44">
        <f>'[1]Ind. Study ROB &amp; Psych. Rating '!SZH1</f>
        <v>0</v>
      </c>
      <c r="NHS1" s="44">
        <f>'[1]Ind. Study ROB &amp; Psych. Rating '!SZI1</f>
        <v>0</v>
      </c>
      <c r="NHT1" s="44">
        <f>'[1]Ind. Study ROB &amp; Psych. Rating '!SZJ1</f>
        <v>0</v>
      </c>
      <c r="NHU1" s="44">
        <f>'[1]Ind. Study ROB &amp; Psych. Rating '!SZK1</f>
        <v>0</v>
      </c>
      <c r="NHV1" s="44">
        <f>'[1]Ind. Study ROB &amp; Psych. Rating '!SZL1</f>
        <v>0</v>
      </c>
      <c r="NHW1" s="44">
        <f>'[1]Ind. Study ROB &amp; Psych. Rating '!SZM1</f>
        <v>0</v>
      </c>
      <c r="NHX1" s="44">
        <f>'[1]Ind. Study ROB &amp; Psych. Rating '!SZN1</f>
        <v>0</v>
      </c>
      <c r="NHY1" s="44">
        <f>'[1]Ind. Study ROB &amp; Psych. Rating '!SZO1</f>
        <v>0</v>
      </c>
      <c r="NHZ1" s="44">
        <f>'[1]Ind. Study ROB &amp; Psych. Rating '!SZP1</f>
        <v>0</v>
      </c>
      <c r="NIA1" s="44">
        <f>'[1]Ind. Study ROB &amp; Psych. Rating '!SZQ1</f>
        <v>0</v>
      </c>
      <c r="NIB1" s="44">
        <f>'[1]Ind. Study ROB &amp; Psych. Rating '!SZR1</f>
        <v>0</v>
      </c>
      <c r="NIC1" s="44">
        <f>'[1]Ind. Study ROB &amp; Psych. Rating '!SZS1</f>
        <v>0</v>
      </c>
      <c r="NID1" s="44">
        <f>'[1]Ind. Study ROB &amp; Psych. Rating '!SZT1</f>
        <v>0</v>
      </c>
      <c r="NIE1" s="44">
        <f>'[1]Ind. Study ROB &amp; Psych. Rating '!SZU1</f>
        <v>0</v>
      </c>
      <c r="NIF1" s="44">
        <f>'[1]Ind. Study ROB &amp; Psych. Rating '!SZV1</f>
        <v>0</v>
      </c>
      <c r="NIG1" s="44">
        <f>'[1]Ind. Study ROB &amp; Psych. Rating '!SZW1</f>
        <v>0</v>
      </c>
      <c r="NIH1" s="44">
        <f>'[1]Ind. Study ROB &amp; Psych. Rating '!SZX1</f>
        <v>0</v>
      </c>
      <c r="NII1" s="44">
        <f>'[1]Ind. Study ROB &amp; Psych. Rating '!SZY1</f>
        <v>0</v>
      </c>
      <c r="NIJ1" s="44">
        <f>'[1]Ind. Study ROB &amp; Psych. Rating '!SZZ1</f>
        <v>0</v>
      </c>
      <c r="NIK1" s="44">
        <f>'[1]Ind. Study ROB &amp; Psych. Rating '!TAA1</f>
        <v>0</v>
      </c>
      <c r="NIL1" s="44">
        <f>'[1]Ind. Study ROB &amp; Psych. Rating '!TAB1</f>
        <v>0</v>
      </c>
      <c r="NIM1" s="44">
        <f>'[1]Ind. Study ROB &amp; Psych. Rating '!TAC1</f>
        <v>0</v>
      </c>
      <c r="NIN1" s="44">
        <f>'[1]Ind. Study ROB &amp; Psych. Rating '!TAD1</f>
        <v>0</v>
      </c>
      <c r="NIO1" s="44">
        <f>'[1]Ind. Study ROB &amp; Psych. Rating '!TAE1</f>
        <v>0</v>
      </c>
      <c r="NIP1" s="44">
        <f>'[1]Ind. Study ROB &amp; Psych. Rating '!TAF1</f>
        <v>0</v>
      </c>
      <c r="NIQ1" s="44">
        <f>'[1]Ind. Study ROB &amp; Psych. Rating '!TAG1</f>
        <v>0</v>
      </c>
      <c r="NIR1" s="44">
        <f>'[1]Ind. Study ROB &amp; Psych. Rating '!TAH1</f>
        <v>0</v>
      </c>
      <c r="NIS1" s="44">
        <f>'[1]Ind. Study ROB &amp; Psych. Rating '!TAI1</f>
        <v>0</v>
      </c>
      <c r="NIT1" s="44">
        <f>'[1]Ind. Study ROB &amp; Psych. Rating '!TAJ1</f>
        <v>0</v>
      </c>
      <c r="NIU1" s="44">
        <f>'[1]Ind. Study ROB &amp; Psych. Rating '!TAK1</f>
        <v>0</v>
      </c>
      <c r="NIV1" s="44">
        <f>'[1]Ind. Study ROB &amp; Psych. Rating '!TAL1</f>
        <v>0</v>
      </c>
      <c r="NIW1" s="44">
        <f>'[1]Ind. Study ROB &amp; Psych. Rating '!TAM1</f>
        <v>0</v>
      </c>
      <c r="NIX1" s="44">
        <f>'[1]Ind. Study ROB &amp; Psych. Rating '!TAN1</f>
        <v>0</v>
      </c>
      <c r="NIY1" s="44">
        <f>'[1]Ind. Study ROB &amp; Psych. Rating '!TAO1</f>
        <v>0</v>
      </c>
      <c r="NIZ1" s="44">
        <f>'[1]Ind. Study ROB &amp; Psych. Rating '!TAP1</f>
        <v>0</v>
      </c>
      <c r="NJA1" s="44">
        <f>'[1]Ind. Study ROB &amp; Psych. Rating '!TAQ1</f>
        <v>0</v>
      </c>
      <c r="NJB1" s="44">
        <f>'[1]Ind. Study ROB &amp; Psych. Rating '!TAR1</f>
        <v>0</v>
      </c>
      <c r="NJC1" s="44">
        <f>'[1]Ind. Study ROB &amp; Psych. Rating '!TAS1</f>
        <v>0</v>
      </c>
      <c r="NJD1" s="44">
        <f>'[1]Ind. Study ROB &amp; Psych. Rating '!TAT1</f>
        <v>0</v>
      </c>
      <c r="NJE1" s="44">
        <f>'[1]Ind. Study ROB &amp; Psych. Rating '!TAU1</f>
        <v>0</v>
      </c>
      <c r="NJF1" s="44">
        <f>'[1]Ind. Study ROB &amp; Psych. Rating '!TAV1</f>
        <v>0</v>
      </c>
      <c r="NJG1" s="44">
        <f>'[1]Ind. Study ROB &amp; Psych. Rating '!TAW1</f>
        <v>0</v>
      </c>
      <c r="NJH1" s="44">
        <f>'[1]Ind. Study ROB &amp; Psych. Rating '!TAX1</f>
        <v>0</v>
      </c>
      <c r="NJI1" s="44">
        <f>'[1]Ind. Study ROB &amp; Psych. Rating '!TAY1</f>
        <v>0</v>
      </c>
      <c r="NJJ1" s="44">
        <f>'[1]Ind. Study ROB &amp; Psych. Rating '!TAZ1</f>
        <v>0</v>
      </c>
      <c r="NJK1" s="44">
        <f>'[1]Ind. Study ROB &amp; Psych. Rating '!TBA1</f>
        <v>0</v>
      </c>
      <c r="NJL1" s="44">
        <f>'[1]Ind. Study ROB &amp; Psych. Rating '!TBB1</f>
        <v>0</v>
      </c>
      <c r="NJM1" s="44">
        <f>'[1]Ind. Study ROB &amp; Psych. Rating '!TBC1</f>
        <v>0</v>
      </c>
      <c r="NJN1" s="44">
        <f>'[1]Ind. Study ROB &amp; Psych. Rating '!TBD1</f>
        <v>0</v>
      </c>
      <c r="NJO1" s="44">
        <f>'[1]Ind. Study ROB &amp; Psych. Rating '!TBE1</f>
        <v>0</v>
      </c>
      <c r="NJP1" s="44">
        <f>'[1]Ind. Study ROB &amp; Psych. Rating '!TBF1</f>
        <v>0</v>
      </c>
      <c r="NJQ1" s="44">
        <f>'[1]Ind. Study ROB &amp; Psych. Rating '!TBG1</f>
        <v>0</v>
      </c>
      <c r="NJR1" s="44">
        <f>'[1]Ind. Study ROB &amp; Psych. Rating '!TBH1</f>
        <v>0</v>
      </c>
      <c r="NJS1" s="44">
        <f>'[1]Ind. Study ROB &amp; Psych. Rating '!TBI1</f>
        <v>0</v>
      </c>
      <c r="NJT1" s="44">
        <f>'[1]Ind. Study ROB &amp; Psych. Rating '!TBJ1</f>
        <v>0</v>
      </c>
      <c r="NJU1" s="44">
        <f>'[1]Ind. Study ROB &amp; Psych. Rating '!TBK1</f>
        <v>0</v>
      </c>
      <c r="NJV1" s="44">
        <f>'[1]Ind. Study ROB &amp; Psych. Rating '!TBL1</f>
        <v>0</v>
      </c>
      <c r="NJW1" s="44">
        <f>'[1]Ind. Study ROB &amp; Psych. Rating '!TBM1</f>
        <v>0</v>
      </c>
      <c r="NJX1" s="44">
        <f>'[1]Ind. Study ROB &amp; Psych. Rating '!TBN1</f>
        <v>0</v>
      </c>
      <c r="NJY1" s="44">
        <f>'[1]Ind. Study ROB &amp; Psych. Rating '!TBO1</f>
        <v>0</v>
      </c>
      <c r="NJZ1" s="44">
        <f>'[1]Ind. Study ROB &amp; Psych. Rating '!TBP1</f>
        <v>0</v>
      </c>
      <c r="NKA1" s="44">
        <f>'[1]Ind. Study ROB &amp; Psych. Rating '!TBQ1</f>
        <v>0</v>
      </c>
      <c r="NKB1" s="44">
        <f>'[1]Ind. Study ROB &amp; Psych. Rating '!TBR1</f>
        <v>0</v>
      </c>
      <c r="NKC1" s="44">
        <f>'[1]Ind. Study ROB &amp; Psych. Rating '!TBS1</f>
        <v>0</v>
      </c>
      <c r="NKD1" s="44">
        <f>'[1]Ind. Study ROB &amp; Psych. Rating '!TBT1</f>
        <v>0</v>
      </c>
      <c r="NKE1" s="44">
        <f>'[1]Ind. Study ROB &amp; Psych. Rating '!TBU1</f>
        <v>0</v>
      </c>
      <c r="NKF1" s="44">
        <f>'[1]Ind. Study ROB &amp; Psych. Rating '!TBV1</f>
        <v>0</v>
      </c>
      <c r="NKG1" s="44">
        <f>'[1]Ind. Study ROB &amp; Psych. Rating '!TBW1</f>
        <v>0</v>
      </c>
      <c r="NKH1" s="44">
        <f>'[1]Ind. Study ROB &amp; Psych. Rating '!TBX1</f>
        <v>0</v>
      </c>
      <c r="NKI1" s="44">
        <f>'[1]Ind. Study ROB &amp; Psych. Rating '!TBY1</f>
        <v>0</v>
      </c>
      <c r="NKJ1" s="44">
        <f>'[1]Ind. Study ROB &amp; Psych. Rating '!TBZ1</f>
        <v>0</v>
      </c>
      <c r="NKK1" s="44">
        <f>'[1]Ind. Study ROB &amp; Psych. Rating '!TCA1</f>
        <v>0</v>
      </c>
      <c r="NKL1" s="44">
        <f>'[1]Ind. Study ROB &amp; Psych. Rating '!TCB1</f>
        <v>0</v>
      </c>
      <c r="NKM1" s="44">
        <f>'[1]Ind. Study ROB &amp; Psych. Rating '!TCC1</f>
        <v>0</v>
      </c>
      <c r="NKN1" s="44">
        <f>'[1]Ind. Study ROB &amp; Psych. Rating '!TCD1</f>
        <v>0</v>
      </c>
      <c r="NKO1" s="44">
        <f>'[1]Ind. Study ROB &amp; Psych. Rating '!TCE1</f>
        <v>0</v>
      </c>
      <c r="NKP1" s="44">
        <f>'[1]Ind. Study ROB &amp; Psych. Rating '!TCF1</f>
        <v>0</v>
      </c>
      <c r="NKQ1" s="44">
        <f>'[1]Ind. Study ROB &amp; Psych. Rating '!TCG1</f>
        <v>0</v>
      </c>
      <c r="NKR1" s="44">
        <f>'[1]Ind. Study ROB &amp; Psych. Rating '!TCH1</f>
        <v>0</v>
      </c>
      <c r="NKS1" s="44">
        <f>'[1]Ind. Study ROB &amp; Psych. Rating '!TCI1</f>
        <v>0</v>
      </c>
      <c r="NKT1" s="44">
        <f>'[1]Ind. Study ROB &amp; Psych. Rating '!TCJ1</f>
        <v>0</v>
      </c>
      <c r="NKU1" s="44">
        <f>'[1]Ind. Study ROB &amp; Psych. Rating '!TCK1</f>
        <v>0</v>
      </c>
      <c r="NKV1" s="44">
        <f>'[1]Ind. Study ROB &amp; Psych. Rating '!TCL1</f>
        <v>0</v>
      </c>
      <c r="NKW1" s="44">
        <f>'[1]Ind. Study ROB &amp; Psych. Rating '!TCM1</f>
        <v>0</v>
      </c>
      <c r="NKX1" s="44">
        <f>'[1]Ind. Study ROB &amp; Psych. Rating '!TCN1</f>
        <v>0</v>
      </c>
      <c r="NKY1" s="44">
        <f>'[1]Ind. Study ROB &amp; Psych. Rating '!TCO1</f>
        <v>0</v>
      </c>
      <c r="NKZ1" s="44">
        <f>'[1]Ind. Study ROB &amp; Psych. Rating '!TCP1</f>
        <v>0</v>
      </c>
      <c r="NLA1" s="44">
        <f>'[1]Ind. Study ROB &amp; Psych. Rating '!TCQ1</f>
        <v>0</v>
      </c>
      <c r="NLB1" s="44">
        <f>'[1]Ind. Study ROB &amp; Psych. Rating '!TCR1</f>
        <v>0</v>
      </c>
      <c r="NLC1" s="44">
        <f>'[1]Ind. Study ROB &amp; Psych. Rating '!TCS1</f>
        <v>0</v>
      </c>
      <c r="NLD1" s="44">
        <f>'[1]Ind. Study ROB &amp; Psych. Rating '!TCT1</f>
        <v>0</v>
      </c>
      <c r="NLE1" s="44">
        <f>'[1]Ind. Study ROB &amp; Psych. Rating '!TCU1</f>
        <v>0</v>
      </c>
      <c r="NLF1" s="44">
        <f>'[1]Ind. Study ROB &amp; Psych. Rating '!TCV1</f>
        <v>0</v>
      </c>
      <c r="NLG1" s="44">
        <f>'[1]Ind. Study ROB &amp; Psych. Rating '!TCW1</f>
        <v>0</v>
      </c>
      <c r="NLH1" s="44">
        <f>'[1]Ind. Study ROB &amp; Psych. Rating '!TCX1</f>
        <v>0</v>
      </c>
      <c r="NLI1" s="44">
        <f>'[1]Ind. Study ROB &amp; Psych. Rating '!TCY1</f>
        <v>0</v>
      </c>
      <c r="NLJ1" s="44">
        <f>'[1]Ind. Study ROB &amp; Psych. Rating '!TCZ1</f>
        <v>0</v>
      </c>
      <c r="NLK1" s="44">
        <f>'[1]Ind. Study ROB &amp; Psych. Rating '!TDA1</f>
        <v>0</v>
      </c>
      <c r="NLL1" s="44">
        <f>'[1]Ind. Study ROB &amp; Psych. Rating '!TDB1</f>
        <v>0</v>
      </c>
      <c r="NLM1" s="44">
        <f>'[1]Ind. Study ROB &amp; Psych. Rating '!TDC1</f>
        <v>0</v>
      </c>
      <c r="NLN1" s="44">
        <f>'[1]Ind. Study ROB &amp; Psych. Rating '!TDD1</f>
        <v>0</v>
      </c>
      <c r="NLO1" s="44">
        <f>'[1]Ind. Study ROB &amp; Psych. Rating '!TDE1</f>
        <v>0</v>
      </c>
      <c r="NLP1" s="44">
        <f>'[1]Ind. Study ROB &amp; Psych. Rating '!TDF1</f>
        <v>0</v>
      </c>
      <c r="NLQ1" s="44">
        <f>'[1]Ind. Study ROB &amp; Psych. Rating '!TDG1</f>
        <v>0</v>
      </c>
      <c r="NLR1" s="44">
        <f>'[1]Ind. Study ROB &amp; Psych. Rating '!TDH1</f>
        <v>0</v>
      </c>
      <c r="NLS1" s="44">
        <f>'[1]Ind. Study ROB &amp; Psych. Rating '!TDI1</f>
        <v>0</v>
      </c>
      <c r="NLT1" s="44">
        <f>'[1]Ind. Study ROB &amp; Psych. Rating '!TDJ1</f>
        <v>0</v>
      </c>
      <c r="NLU1" s="44">
        <f>'[1]Ind. Study ROB &amp; Psych. Rating '!TDK1</f>
        <v>0</v>
      </c>
      <c r="NLV1" s="44">
        <f>'[1]Ind. Study ROB &amp; Psych. Rating '!TDL1</f>
        <v>0</v>
      </c>
      <c r="NLW1" s="44">
        <f>'[1]Ind. Study ROB &amp; Psych. Rating '!TDM1</f>
        <v>0</v>
      </c>
      <c r="NLX1" s="44">
        <f>'[1]Ind. Study ROB &amp; Psych. Rating '!TDN1</f>
        <v>0</v>
      </c>
      <c r="NLY1" s="44">
        <f>'[1]Ind. Study ROB &amp; Psych. Rating '!TDO1</f>
        <v>0</v>
      </c>
      <c r="NLZ1" s="44">
        <f>'[1]Ind. Study ROB &amp; Psych. Rating '!TDP1</f>
        <v>0</v>
      </c>
      <c r="NMA1" s="44">
        <f>'[1]Ind. Study ROB &amp; Psych. Rating '!TDQ1</f>
        <v>0</v>
      </c>
      <c r="NMB1" s="44">
        <f>'[1]Ind. Study ROB &amp; Psych. Rating '!TDR1</f>
        <v>0</v>
      </c>
      <c r="NMC1" s="44">
        <f>'[1]Ind. Study ROB &amp; Psych. Rating '!TDS1</f>
        <v>0</v>
      </c>
      <c r="NMD1" s="44">
        <f>'[1]Ind. Study ROB &amp; Psych. Rating '!TDT1</f>
        <v>0</v>
      </c>
      <c r="NME1" s="44">
        <f>'[1]Ind. Study ROB &amp; Psych. Rating '!TDU1</f>
        <v>0</v>
      </c>
      <c r="NMF1" s="44">
        <f>'[1]Ind. Study ROB &amp; Psych. Rating '!TDV1</f>
        <v>0</v>
      </c>
      <c r="NMG1" s="44">
        <f>'[1]Ind. Study ROB &amp; Psych. Rating '!TDW1</f>
        <v>0</v>
      </c>
      <c r="NMH1" s="44">
        <f>'[1]Ind. Study ROB &amp; Psych. Rating '!TDX1</f>
        <v>0</v>
      </c>
      <c r="NMI1" s="44">
        <f>'[1]Ind. Study ROB &amp; Psych. Rating '!TDY1</f>
        <v>0</v>
      </c>
      <c r="NMJ1" s="44">
        <f>'[1]Ind. Study ROB &amp; Psych. Rating '!TDZ1</f>
        <v>0</v>
      </c>
      <c r="NMK1" s="44">
        <f>'[1]Ind. Study ROB &amp; Psych. Rating '!TEA1</f>
        <v>0</v>
      </c>
      <c r="NML1" s="44">
        <f>'[1]Ind. Study ROB &amp; Psych. Rating '!TEB1</f>
        <v>0</v>
      </c>
      <c r="NMM1" s="44">
        <f>'[1]Ind. Study ROB &amp; Psych. Rating '!TEC1</f>
        <v>0</v>
      </c>
      <c r="NMN1" s="44">
        <f>'[1]Ind. Study ROB &amp; Psych. Rating '!TED1</f>
        <v>0</v>
      </c>
      <c r="NMO1" s="44">
        <f>'[1]Ind. Study ROB &amp; Psych. Rating '!TEE1</f>
        <v>0</v>
      </c>
      <c r="NMP1" s="44">
        <f>'[1]Ind. Study ROB &amp; Psych. Rating '!TEF1</f>
        <v>0</v>
      </c>
      <c r="NMQ1" s="44">
        <f>'[1]Ind. Study ROB &amp; Psych. Rating '!TEG1</f>
        <v>0</v>
      </c>
      <c r="NMR1" s="44">
        <f>'[1]Ind. Study ROB &amp; Psych. Rating '!TEH1</f>
        <v>0</v>
      </c>
      <c r="NMS1" s="44">
        <f>'[1]Ind. Study ROB &amp; Psych. Rating '!TEI1</f>
        <v>0</v>
      </c>
      <c r="NMT1" s="44">
        <f>'[1]Ind. Study ROB &amp; Psych. Rating '!TEJ1</f>
        <v>0</v>
      </c>
      <c r="NMU1" s="44">
        <f>'[1]Ind. Study ROB &amp; Psych. Rating '!TEK1</f>
        <v>0</v>
      </c>
      <c r="NMV1" s="44">
        <f>'[1]Ind. Study ROB &amp; Psych. Rating '!TEL1</f>
        <v>0</v>
      </c>
      <c r="NMW1" s="44">
        <f>'[1]Ind. Study ROB &amp; Psych. Rating '!TEM1</f>
        <v>0</v>
      </c>
      <c r="NMX1" s="44">
        <f>'[1]Ind. Study ROB &amp; Psych. Rating '!TEN1</f>
        <v>0</v>
      </c>
      <c r="NMY1" s="44">
        <f>'[1]Ind. Study ROB &amp; Psych. Rating '!TEO1</f>
        <v>0</v>
      </c>
      <c r="NMZ1" s="44">
        <f>'[1]Ind. Study ROB &amp; Psych. Rating '!TEP1</f>
        <v>0</v>
      </c>
      <c r="NNA1" s="44">
        <f>'[1]Ind. Study ROB &amp; Psych. Rating '!TEQ1</f>
        <v>0</v>
      </c>
      <c r="NNB1" s="44">
        <f>'[1]Ind. Study ROB &amp; Psych. Rating '!TER1</f>
        <v>0</v>
      </c>
      <c r="NNC1" s="44">
        <f>'[1]Ind. Study ROB &amp; Psych. Rating '!TES1</f>
        <v>0</v>
      </c>
      <c r="NND1" s="44">
        <f>'[1]Ind. Study ROB &amp; Psych. Rating '!TET1</f>
        <v>0</v>
      </c>
      <c r="NNE1" s="44">
        <f>'[1]Ind. Study ROB &amp; Psych. Rating '!TEU1</f>
        <v>0</v>
      </c>
      <c r="NNF1" s="44">
        <f>'[1]Ind. Study ROB &amp; Psych. Rating '!TEV1</f>
        <v>0</v>
      </c>
      <c r="NNG1" s="44">
        <f>'[1]Ind. Study ROB &amp; Psych. Rating '!TEW1</f>
        <v>0</v>
      </c>
      <c r="NNH1" s="44">
        <f>'[1]Ind. Study ROB &amp; Psych. Rating '!TEX1</f>
        <v>0</v>
      </c>
      <c r="NNI1" s="44">
        <f>'[1]Ind. Study ROB &amp; Psych. Rating '!TEY1</f>
        <v>0</v>
      </c>
      <c r="NNJ1" s="44">
        <f>'[1]Ind. Study ROB &amp; Psych. Rating '!TEZ1</f>
        <v>0</v>
      </c>
      <c r="NNK1" s="44">
        <f>'[1]Ind. Study ROB &amp; Psych. Rating '!TFA1</f>
        <v>0</v>
      </c>
      <c r="NNL1" s="44">
        <f>'[1]Ind. Study ROB &amp; Psych. Rating '!TFB1</f>
        <v>0</v>
      </c>
      <c r="NNM1" s="44">
        <f>'[1]Ind. Study ROB &amp; Psych. Rating '!TFC1</f>
        <v>0</v>
      </c>
      <c r="NNN1" s="44">
        <f>'[1]Ind. Study ROB &amp; Psych. Rating '!TFD1</f>
        <v>0</v>
      </c>
      <c r="NNO1" s="44">
        <f>'[1]Ind. Study ROB &amp; Psych. Rating '!TFE1</f>
        <v>0</v>
      </c>
      <c r="NNP1" s="44">
        <f>'[1]Ind. Study ROB &amp; Psych. Rating '!TFF1</f>
        <v>0</v>
      </c>
      <c r="NNQ1" s="44">
        <f>'[1]Ind. Study ROB &amp; Psych. Rating '!TFG1</f>
        <v>0</v>
      </c>
      <c r="NNR1" s="44">
        <f>'[1]Ind. Study ROB &amp; Psych. Rating '!TFH1</f>
        <v>0</v>
      </c>
      <c r="NNS1" s="44">
        <f>'[1]Ind. Study ROB &amp; Psych. Rating '!TFI1</f>
        <v>0</v>
      </c>
      <c r="NNT1" s="44">
        <f>'[1]Ind. Study ROB &amp; Psych. Rating '!TFJ1</f>
        <v>0</v>
      </c>
      <c r="NNU1" s="44">
        <f>'[1]Ind. Study ROB &amp; Psych. Rating '!TFK1</f>
        <v>0</v>
      </c>
      <c r="NNV1" s="44">
        <f>'[1]Ind. Study ROB &amp; Psych. Rating '!TFL1</f>
        <v>0</v>
      </c>
      <c r="NNW1" s="44">
        <f>'[1]Ind. Study ROB &amp; Psych. Rating '!TFM1</f>
        <v>0</v>
      </c>
      <c r="NNX1" s="44">
        <f>'[1]Ind. Study ROB &amp; Psych. Rating '!TFN1</f>
        <v>0</v>
      </c>
      <c r="NNY1" s="44">
        <f>'[1]Ind. Study ROB &amp; Psych. Rating '!TFO1</f>
        <v>0</v>
      </c>
      <c r="NNZ1" s="44">
        <f>'[1]Ind. Study ROB &amp; Psych. Rating '!TFP1</f>
        <v>0</v>
      </c>
      <c r="NOA1" s="44">
        <f>'[1]Ind. Study ROB &amp; Psych. Rating '!TFQ1</f>
        <v>0</v>
      </c>
      <c r="NOB1" s="44">
        <f>'[1]Ind. Study ROB &amp; Psych. Rating '!TFR1</f>
        <v>0</v>
      </c>
      <c r="NOC1" s="44">
        <f>'[1]Ind. Study ROB &amp; Psych. Rating '!TFS1</f>
        <v>0</v>
      </c>
      <c r="NOD1" s="44">
        <f>'[1]Ind. Study ROB &amp; Psych. Rating '!TFT1</f>
        <v>0</v>
      </c>
      <c r="NOE1" s="44">
        <f>'[1]Ind. Study ROB &amp; Psych. Rating '!TFU1</f>
        <v>0</v>
      </c>
      <c r="NOF1" s="44">
        <f>'[1]Ind. Study ROB &amp; Psych. Rating '!TFV1</f>
        <v>0</v>
      </c>
      <c r="NOG1" s="44">
        <f>'[1]Ind. Study ROB &amp; Psych. Rating '!TFW1</f>
        <v>0</v>
      </c>
      <c r="NOH1" s="44">
        <f>'[1]Ind. Study ROB &amp; Psych. Rating '!TFX1</f>
        <v>0</v>
      </c>
      <c r="NOI1" s="44">
        <f>'[1]Ind. Study ROB &amp; Psych. Rating '!TFY1</f>
        <v>0</v>
      </c>
      <c r="NOJ1" s="44">
        <f>'[1]Ind. Study ROB &amp; Psych. Rating '!TFZ1</f>
        <v>0</v>
      </c>
      <c r="NOK1" s="44">
        <f>'[1]Ind. Study ROB &amp; Psych. Rating '!TGA1</f>
        <v>0</v>
      </c>
      <c r="NOL1" s="44">
        <f>'[1]Ind. Study ROB &amp; Psych. Rating '!TGB1</f>
        <v>0</v>
      </c>
      <c r="NOM1" s="44">
        <f>'[1]Ind. Study ROB &amp; Psych. Rating '!TGC1</f>
        <v>0</v>
      </c>
      <c r="NON1" s="44">
        <f>'[1]Ind. Study ROB &amp; Psych. Rating '!TGD1</f>
        <v>0</v>
      </c>
      <c r="NOO1" s="44">
        <f>'[1]Ind. Study ROB &amp; Psych. Rating '!TGE1</f>
        <v>0</v>
      </c>
      <c r="NOP1" s="44">
        <f>'[1]Ind. Study ROB &amp; Psych. Rating '!TGF1</f>
        <v>0</v>
      </c>
      <c r="NOQ1" s="44">
        <f>'[1]Ind. Study ROB &amp; Psych. Rating '!TGG1</f>
        <v>0</v>
      </c>
      <c r="NOR1" s="44">
        <f>'[1]Ind. Study ROB &amp; Psych. Rating '!TGH1</f>
        <v>0</v>
      </c>
      <c r="NOS1" s="44">
        <f>'[1]Ind. Study ROB &amp; Psych. Rating '!TGI1</f>
        <v>0</v>
      </c>
      <c r="NOT1" s="44">
        <f>'[1]Ind. Study ROB &amp; Psych. Rating '!TGJ1</f>
        <v>0</v>
      </c>
      <c r="NOU1" s="44">
        <f>'[1]Ind. Study ROB &amp; Psych. Rating '!TGK1</f>
        <v>0</v>
      </c>
      <c r="NOV1" s="44">
        <f>'[1]Ind. Study ROB &amp; Psych. Rating '!TGL1</f>
        <v>0</v>
      </c>
      <c r="NOW1" s="44">
        <f>'[1]Ind. Study ROB &amp; Psych. Rating '!TGM1</f>
        <v>0</v>
      </c>
      <c r="NOX1" s="44">
        <f>'[1]Ind. Study ROB &amp; Psych. Rating '!TGN1</f>
        <v>0</v>
      </c>
      <c r="NOY1" s="44">
        <f>'[1]Ind. Study ROB &amp; Psych. Rating '!TGO1</f>
        <v>0</v>
      </c>
      <c r="NOZ1" s="44">
        <f>'[1]Ind. Study ROB &amp; Psych. Rating '!TGP1</f>
        <v>0</v>
      </c>
      <c r="NPA1" s="44">
        <f>'[1]Ind. Study ROB &amp; Psych. Rating '!TGQ1</f>
        <v>0</v>
      </c>
      <c r="NPB1" s="44">
        <f>'[1]Ind. Study ROB &amp; Psych. Rating '!TGR1</f>
        <v>0</v>
      </c>
      <c r="NPC1" s="44">
        <f>'[1]Ind. Study ROB &amp; Psych. Rating '!TGS1</f>
        <v>0</v>
      </c>
      <c r="NPD1" s="44">
        <f>'[1]Ind. Study ROB &amp; Psych. Rating '!TGT1</f>
        <v>0</v>
      </c>
      <c r="NPE1" s="44">
        <f>'[1]Ind. Study ROB &amp; Psych. Rating '!TGU1</f>
        <v>0</v>
      </c>
      <c r="NPF1" s="44">
        <f>'[1]Ind. Study ROB &amp; Psych. Rating '!TGV1</f>
        <v>0</v>
      </c>
      <c r="NPG1" s="44">
        <f>'[1]Ind. Study ROB &amp; Psych. Rating '!TGW1</f>
        <v>0</v>
      </c>
      <c r="NPH1" s="44">
        <f>'[1]Ind. Study ROB &amp; Psych. Rating '!TGX1</f>
        <v>0</v>
      </c>
      <c r="NPI1" s="44">
        <f>'[1]Ind. Study ROB &amp; Psych. Rating '!TGY1</f>
        <v>0</v>
      </c>
      <c r="NPJ1" s="44">
        <f>'[1]Ind. Study ROB &amp; Psych. Rating '!TGZ1</f>
        <v>0</v>
      </c>
      <c r="NPK1" s="44">
        <f>'[1]Ind. Study ROB &amp; Psych. Rating '!THA1</f>
        <v>0</v>
      </c>
      <c r="NPL1" s="44">
        <f>'[1]Ind. Study ROB &amp; Psych. Rating '!THB1</f>
        <v>0</v>
      </c>
      <c r="NPM1" s="44">
        <f>'[1]Ind. Study ROB &amp; Psych. Rating '!THC1</f>
        <v>0</v>
      </c>
      <c r="NPN1" s="44">
        <f>'[1]Ind. Study ROB &amp; Psych. Rating '!THD1</f>
        <v>0</v>
      </c>
      <c r="NPO1" s="44">
        <f>'[1]Ind. Study ROB &amp; Psych. Rating '!THE1</f>
        <v>0</v>
      </c>
      <c r="NPP1" s="44">
        <f>'[1]Ind. Study ROB &amp; Psych. Rating '!THF1</f>
        <v>0</v>
      </c>
      <c r="NPQ1" s="44">
        <f>'[1]Ind. Study ROB &amp; Psych. Rating '!THG1</f>
        <v>0</v>
      </c>
      <c r="NPR1" s="44">
        <f>'[1]Ind. Study ROB &amp; Psych. Rating '!THH1</f>
        <v>0</v>
      </c>
      <c r="NPS1" s="44">
        <f>'[1]Ind. Study ROB &amp; Psych. Rating '!THI1</f>
        <v>0</v>
      </c>
      <c r="NPT1" s="44">
        <f>'[1]Ind. Study ROB &amp; Psych. Rating '!THJ1</f>
        <v>0</v>
      </c>
      <c r="NPU1" s="44">
        <f>'[1]Ind. Study ROB &amp; Psych. Rating '!THK1</f>
        <v>0</v>
      </c>
      <c r="NPV1" s="44">
        <f>'[1]Ind. Study ROB &amp; Psych. Rating '!THL1</f>
        <v>0</v>
      </c>
      <c r="NPW1" s="44">
        <f>'[1]Ind. Study ROB &amp; Psych. Rating '!THM1</f>
        <v>0</v>
      </c>
      <c r="NPX1" s="44">
        <f>'[1]Ind. Study ROB &amp; Psych. Rating '!THN1</f>
        <v>0</v>
      </c>
      <c r="NPY1" s="44">
        <f>'[1]Ind. Study ROB &amp; Psych. Rating '!THO1</f>
        <v>0</v>
      </c>
      <c r="NPZ1" s="44">
        <f>'[1]Ind. Study ROB &amp; Psych. Rating '!THP1</f>
        <v>0</v>
      </c>
      <c r="NQA1" s="44">
        <f>'[1]Ind. Study ROB &amp; Psych. Rating '!THQ1</f>
        <v>0</v>
      </c>
      <c r="NQB1" s="44">
        <f>'[1]Ind. Study ROB &amp; Psych. Rating '!THR1</f>
        <v>0</v>
      </c>
      <c r="NQC1" s="44">
        <f>'[1]Ind. Study ROB &amp; Psych. Rating '!THS1</f>
        <v>0</v>
      </c>
      <c r="NQD1" s="44">
        <f>'[1]Ind. Study ROB &amp; Psych. Rating '!THT1</f>
        <v>0</v>
      </c>
      <c r="NQE1" s="44">
        <f>'[1]Ind. Study ROB &amp; Psych. Rating '!THU1</f>
        <v>0</v>
      </c>
      <c r="NQF1" s="44">
        <f>'[1]Ind. Study ROB &amp; Psych. Rating '!THV1</f>
        <v>0</v>
      </c>
      <c r="NQG1" s="44">
        <f>'[1]Ind. Study ROB &amp; Psych. Rating '!THW1</f>
        <v>0</v>
      </c>
      <c r="NQH1" s="44">
        <f>'[1]Ind. Study ROB &amp; Psych. Rating '!THX1</f>
        <v>0</v>
      </c>
      <c r="NQI1" s="44">
        <f>'[1]Ind. Study ROB &amp; Psych. Rating '!THY1</f>
        <v>0</v>
      </c>
      <c r="NQJ1" s="44">
        <f>'[1]Ind. Study ROB &amp; Psych. Rating '!THZ1</f>
        <v>0</v>
      </c>
      <c r="NQK1" s="44">
        <f>'[1]Ind. Study ROB &amp; Psych. Rating '!TIA1</f>
        <v>0</v>
      </c>
      <c r="NQL1" s="44">
        <f>'[1]Ind. Study ROB &amp; Psych. Rating '!TIB1</f>
        <v>0</v>
      </c>
      <c r="NQM1" s="44">
        <f>'[1]Ind. Study ROB &amp; Psych. Rating '!TIC1</f>
        <v>0</v>
      </c>
      <c r="NQN1" s="44">
        <f>'[1]Ind. Study ROB &amp; Psych. Rating '!TID1</f>
        <v>0</v>
      </c>
      <c r="NQO1" s="44">
        <f>'[1]Ind. Study ROB &amp; Psych. Rating '!TIE1</f>
        <v>0</v>
      </c>
      <c r="NQP1" s="44">
        <f>'[1]Ind. Study ROB &amp; Psych. Rating '!TIF1</f>
        <v>0</v>
      </c>
      <c r="NQQ1" s="44">
        <f>'[1]Ind. Study ROB &amp; Psych. Rating '!TIG1</f>
        <v>0</v>
      </c>
      <c r="NQR1" s="44">
        <f>'[1]Ind. Study ROB &amp; Psych. Rating '!TIH1</f>
        <v>0</v>
      </c>
      <c r="NQS1" s="44">
        <f>'[1]Ind. Study ROB &amp; Psych. Rating '!TII1</f>
        <v>0</v>
      </c>
      <c r="NQT1" s="44">
        <f>'[1]Ind. Study ROB &amp; Psych. Rating '!TIJ1</f>
        <v>0</v>
      </c>
      <c r="NQU1" s="44">
        <f>'[1]Ind. Study ROB &amp; Psych. Rating '!TIK1</f>
        <v>0</v>
      </c>
      <c r="NQV1" s="44">
        <f>'[1]Ind. Study ROB &amp; Psych. Rating '!TIL1</f>
        <v>0</v>
      </c>
      <c r="NQW1" s="44">
        <f>'[1]Ind. Study ROB &amp; Psych. Rating '!TIM1</f>
        <v>0</v>
      </c>
      <c r="NQX1" s="44">
        <f>'[1]Ind. Study ROB &amp; Psych. Rating '!TIN1</f>
        <v>0</v>
      </c>
      <c r="NQY1" s="44">
        <f>'[1]Ind. Study ROB &amp; Psych. Rating '!TIO1</f>
        <v>0</v>
      </c>
      <c r="NQZ1" s="44">
        <f>'[1]Ind. Study ROB &amp; Psych. Rating '!TIP1</f>
        <v>0</v>
      </c>
      <c r="NRA1" s="44">
        <f>'[1]Ind. Study ROB &amp; Psych. Rating '!TIQ1</f>
        <v>0</v>
      </c>
      <c r="NRB1" s="44">
        <f>'[1]Ind. Study ROB &amp; Psych. Rating '!TIR1</f>
        <v>0</v>
      </c>
      <c r="NRC1" s="44">
        <f>'[1]Ind. Study ROB &amp; Psych. Rating '!TIS1</f>
        <v>0</v>
      </c>
      <c r="NRD1" s="44">
        <f>'[1]Ind. Study ROB &amp; Psych. Rating '!TIT1</f>
        <v>0</v>
      </c>
      <c r="NRE1" s="44">
        <f>'[1]Ind. Study ROB &amp; Psych. Rating '!TIU1</f>
        <v>0</v>
      </c>
      <c r="NRF1" s="44">
        <f>'[1]Ind. Study ROB &amp; Psych. Rating '!TIV1</f>
        <v>0</v>
      </c>
      <c r="NRG1" s="44">
        <f>'[1]Ind. Study ROB &amp; Psych. Rating '!TIW1</f>
        <v>0</v>
      </c>
      <c r="NRH1" s="44">
        <f>'[1]Ind. Study ROB &amp; Psych. Rating '!TIX1</f>
        <v>0</v>
      </c>
      <c r="NRI1" s="44">
        <f>'[1]Ind. Study ROB &amp; Psych. Rating '!TIY1</f>
        <v>0</v>
      </c>
      <c r="NRJ1" s="44">
        <f>'[1]Ind. Study ROB &amp; Psych. Rating '!TIZ1</f>
        <v>0</v>
      </c>
      <c r="NRK1" s="44">
        <f>'[1]Ind. Study ROB &amp; Psych. Rating '!TJA1</f>
        <v>0</v>
      </c>
      <c r="NRL1" s="44">
        <f>'[1]Ind. Study ROB &amp; Psych. Rating '!TJB1</f>
        <v>0</v>
      </c>
      <c r="NRM1" s="44">
        <f>'[1]Ind. Study ROB &amp; Psych. Rating '!TJC1</f>
        <v>0</v>
      </c>
      <c r="NRN1" s="44">
        <f>'[1]Ind. Study ROB &amp; Psych. Rating '!TJD1</f>
        <v>0</v>
      </c>
      <c r="NRO1" s="44">
        <f>'[1]Ind. Study ROB &amp; Psych. Rating '!TJE1</f>
        <v>0</v>
      </c>
      <c r="NRP1" s="44">
        <f>'[1]Ind. Study ROB &amp; Psych. Rating '!TJF1</f>
        <v>0</v>
      </c>
      <c r="NRQ1" s="44">
        <f>'[1]Ind. Study ROB &amp; Psych. Rating '!TJG1</f>
        <v>0</v>
      </c>
      <c r="NRR1" s="44">
        <f>'[1]Ind. Study ROB &amp; Psych. Rating '!TJH1</f>
        <v>0</v>
      </c>
      <c r="NRS1" s="44">
        <f>'[1]Ind. Study ROB &amp; Psych. Rating '!TJI1</f>
        <v>0</v>
      </c>
      <c r="NRT1" s="44">
        <f>'[1]Ind. Study ROB &amp; Psych. Rating '!TJJ1</f>
        <v>0</v>
      </c>
      <c r="NRU1" s="44">
        <f>'[1]Ind. Study ROB &amp; Psych. Rating '!TJK1</f>
        <v>0</v>
      </c>
      <c r="NRV1" s="44">
        <f>'[1]Ind. Study ROB &amp; Psych. Rating '!TJL1</f>
        <v>0</v>
      </c>
      <c r="NRW1" s="44">
        <f>'[1]Ind. Study ROB &amp; Psych. Rating '!TJM1</f>
        <v>0</v>
      </c>
      <c r="NRX1" s="44">
        <f>'[1]Ind. Study ROB &amp; Psych. Rating '!TJN1</f>
        <v>0</v>
      </c>
      <c r="NRY1" s="44">
        <f>'[1]Ind. Study ROB &amp; Psych. Rating '!TJO1</f>
        <v>0</v>
      </c>
      <c r="NRZ1" s="44">
        <f>'[1]Ind. Study ROB &amp; Psych. Rating '!TJP1</f>
        <v>0</v>
      </c>
      <c r="NSA1" s="44">
        <f>'[1]Ind. Study ROB &amp; Psych. Rating '!TJQ1</f>
        <v>0</v>
      </c>
      <c r="NSB1" s="44">
        <f>'[1]Ind. Study ROB &amp; Psych. Rating '!TJR1</f>
        <v>0</v>
      </c>
      <c r="NSC1" s="44">
        <f>'[1]Ind. Study ROB &amp; Psych. Rating '!TJS1</f>
        <v>0</v>
      </c>
      <c r="NSD1" s="44">
        <f>'[1]Ind. Study ROB &amp; Psych. Rating '!TJT1</f>
        <v>0</v>
      </c>
      <c r="NSE1" s="44">
        <f>'[1]Ind. Study ROB &amp; Psych. Rating '!TJU1</f>
        <v>0</v>
      </c>
      <c r="NSF1" s="44">
        <f>'[1]Ind. Study ROB &amp; Psych. Rating '!TJV1</f>
        <v>0</v>
      </c>
      <c r="NSG1" s="44">
        <f>'[1]Ind. Study ROB &amp; Psych. Rating '!TJW1</f>
        <v>0</v>
      </c>
      <c r="NSH1" s="44">
        <f>'[1]Ind. Study ROB &amp; Psych. Rating '!TJX1</f>
        <v>0</v>
      </c>
      <c r="NSI1" s="44">
        <f>'[1]Ind. Study ROB &amp; Psych. Rating '!TJY1</f>
        <v>0</v>
      </c>
      <c r="NSJ1" s="44">
        <f>'[1]Ind. Study ROB &amp; Psych. Rating '!TJZ1</f>
        <v>0</v>
      </c>
      <c r="NSK1" s="44">
        <f>'[1]Ind. Study ROB &amp; Psych. Rating '!TKA1</f>
        <v>0</v>
      </c>
      <c r="NSL1" s="44">
        <f>'[1]Ind. Study ROB &amp; Psych. Rating '!TKB1</f>
        <v>0</v>
      </c>
      <c r="NSM1" s="44">
        <f>'[1]Ind. Study ROB &amp; Psych. Rating '!TKC1</f>
        <v>0</v>
      </c>
      <c r="NSN1" s="44">
        <f>'[1]Ind. Study ROB &amp; Psych. Rating '!TKD1</f>
        <v>0</v>
      </c>
      <c r="NSO1" s="44">
        <f>'[1]Ind. Study ROB &amp; Psych. Rating '!TKE1</f>
        <v>0</v>
      </c>
      <c r="NSP1" s="44">
        <f>'[1]Ind. Study ROB &amp; Psych. Rating '!TKF1</f>
        <v>0</v>
      </c>
      <c r="NSQ1" s="44">
        <f>'[1]Ind. Study ROB &amp; Psych. Rating '!TKG1</f>
        <v>0</v>
      </c>
      <c r="NSR1" s="44">
        <f>'[1]Ind. Study ROB &amp; Psych. Rating '!TKH1</f>
        <v>0</v>
      </c>
      <c r="NSS1" s="44">
        <f>'[1]Ind. Study ROB &amp; Psych. Rating '!TKI1</f>
        <v>0</v>
      </c>
      <c r="NST1" s="44">
        <f>'[1]Ind. Study ROB &amp; Psych. Rating '!TKJ1</f>
        <v>0</v>
      </c>
      <c r="NSU1" s="44">
        <f>'[1]Ind. Study ROB &amp; Psych. Rating '!TKK1</f>
        <v>0</v>
      </c>
      <c r="NSV1" s="44">
        <f>'[1]Ind. Study ROB &amp; Psych. Rating '!TKL1</f>
        <v>0</v>
      </c>
      <c r="NSW1" s="44">
        <f>'[1]Ind. Study ROB &amp; Psych. Rating '!TKM1</f>
        <v>0</v>
      </c>
      <c r="NSX1" s="44">
        <f>'[1]Ind. Study ROB &amp; Psych. Rating '!TKN1</f>
        <v>0</v>
      </c>
      <c r="NSY1" s="44">
        <f>'[1]Ind. Study ROB &amp; Psych. Rating '!TKO1</f>
        <v>0</v>
      </c>
      <c r="NSZ1" s="44">
        <f>'[1]Ind. Study ROB &amp; Psych. Rating '!TKP1</f>
        <v>0</v>
      </c>
      <c r="NTA1" s="44">
        <f>'[1]Ind. Study ROB &amp; Psych. Rating '!TKQ1</f>
        <v>0</v>
      </c>
      <c r="NTB1" s="44">
        <f>'[1]Ind. Study ROB &amp; Psych. Rating '!TKR1</f>
        <v>0</v>
      </c>
      <c r="NTC1" s="44">
        <f>'[1]Ind. Study ROB &amp; Psych. Rating '!TKS1</f>
        <v>0</v>
      </c>
      <c r="NTD1" s="44">
        <f>'[1]Ind. Study ROB &amp; Psych. Rating '!TKT1</f>
        <v>0</v>
      </c>
      <c r="NTE1" s="44">
        <f>'[1]Ind. Study ROB &amp; Psych. Rating '!TKU1</f>
        <v>0</v>
      </c>
      <c r="NTF1" s="44">
        <f>'[1]Ind. Study ROB &amp; Psych. Rating '!TKV1</f>
        <v>0</v>
      </c>
      <c r="NTG1" s="44">
        <f>'[1]Ind. Study ROB &amp; Psych. Rating '!TKW1</f>
        <v>0</v>
      </c>
      <c r="NTH1" s="44">
        <f>'[1]Ind. Study ROB &amp; Psych. Rating '!TKX1</f>
        <v>0</v>
      </c>
      <c r="NTI1" s="44">
        <f>'[1]Ind. Study ROB &amp; Psych. Rating '!TKY1</f>
        <v>0</v>
      </c>
      <c r="NTJ1" s="44">
        <f>'[1]Ind. Study ROB &amp; Psych. Rating '!TKZ1</f>
        <v>0</v>
      </c>
      <c r="NTK1" s="44">
        <f>'[1]Ind. Study ROB &amp; Psych. Rating '!TLA1</f>
        <v>0</v>
      </c>
      <c r="NTL1" s="44">
        <f>'[1]Ind. Study ROB &amp; Psych. Rating '!TLB1</f>
        <v>0</v>
      </c>
      <c r="NTM1" s="44">
        <f>'[1]Ind. Study ROB &amp; Psych. Rating '!TLC1</f>
        <v>0</v>
      </c>
      <c r="NTN1" s="44">
        <f>'[1]Ind. Study ROB &amp; Psych. Rating '!TLD1</f>
        <v>0</v>
      </c>
      <c r="NTO1" s="44">
        <f>'[1]Ind. Study ROB &amp; Psych. Rating '!TLE1</f>
        <v>0</v>
      </c>
      <c r="NTP1" s="44">
        <f>'[1]Ind. Study ROB &amp; Psych. Rating '!TLF1</f>
        <v>0</v>
      </c>
      <c r="NTQ1" s="44">
        <f>'[1]Ind. Study ROB &amp; Psych. Rating '!TLG1</f>
        <v>0</v>
      </c>
      <c r="NTR1" s="44">
        <f>'[1]Ind. Study ROB &amp; Psych. Rating '!TLH1</f>
        <v>0</v>
      </c>
      <c r="NTS1" s="44">
        <f>'[1]Ind. Study ROB &amp; Psych. Rating '!TLI1</f>
        <v>0</v>
      </c>
      <c r="NTT1" s="44">
        <f>'[1]Ind. Study ROB &amp; Psych. Rating '!TLJ1</f>
        <v>0</v>
      </c>
      <c r="NTU1" s="44">
        <f>'[1]Ind. Study ROB &amp; Psych. Rating '!TLK1</f>
        <v>0</v>
      </c>
      <c r="NTV1" s="44">
        <f>'[1]Ind. Study ROB &amp; Psych. Rating '!TLL1</f>
        <v>0</v>
      </c>
      <c r="NTW1" s="44">
        <f>'[1]Ind. Study ROB &amp; Psych. Rating '!TLM1</f>
        <v>0</v>
      </c>
      <c r="NTX1" s="44">
        <f>'[1]Ind. Study ROB &amp; Psych. Rating '!TLN1</f>
        <v>0</v>
      </c>
      <c r="NTY1" s="44">
        <f>'[1]Ind. Study ROB &amp; Psych. Rating '!TLO1</f>
        <v>0</v>
      </c>
      <c r="NTZ1" s="44">
        <f>'[1]Ind. Study ROB &amp; Psych. Rating '!TLP1</f>
        <v>0</v>
      </c>
      <c r="NUA1" s="44">
        <f>'[1]Ind. Study ROB &amp; Psych. Rating '!TLQ1</f>
        <v>0</v>
      </c>
      <c r="NUB1" s="44">
        <f>'[1]Ind. Study ROB &amp; Psych. Rating '!TLR1</f>
        <v>0</v>
      </c>
      <c r="NUC1" s="44">
        <f>'[1]Ind. Study ROB &amp; Psych. Rating '!TLS1</f>
        <v>0</v>
      </c>
      <c r="NUD1" s="44">
        <f>'[1]Ind. Study ROB &amp; Psych. Rating '!TLT1</f>
        <v>0</v>
      </c>
      <c r="NUE1" s="44">
        <f>'[1]Ind. Study ROB &amp; Psych. Rating '!TLU1</f>
        <v>0</v>
      </c>
      <c r="NUF1" s="44">
        <f>'[1]Ind. Study ROB &amp; Psych. Rating '!TLV1</f>
        <v>0</v>
      </c>
      <c r="NUG1" s="44">
        <f>'[1]Ind. Study ROB &amp; Psych. Rating '!TLW1</f>
        <v>0</v>
      </c>
      <c r="NUH1" s="44">
        <f>'[1]Ind. Study ROB &amp; Psych. Rating '!TLX1</f>
        <v>0</v>
      </c>
      <c r="NUI1" s="44">
        <f>'[1]Ind. Study ROB &amp; Psych. Rating '!TLY1</f>
        <v>0</v>
      </c>
      <c r="NUJ1" s="44">
        <f>'[1]Ind. Study ROB &amp; Psych. Rating '!TLZ1</f>
        <v>0</v>
      </c>
      <c r="NUK1" s="44">
        <f>'[1]Ind. Study ROB &amp; Psych. Rating '!TMA1</f>
        <v>0</v>
      </c>
      <c r="NUL1" s="44">
        <f>'[1]Ind. Study ROB &amp; Psych. Rating '!TMB1</f>
        <v>0</v>
      </c>
      <c r="NUM1" s="44">
        <f>'[1]Ind. Study ROB &amp; Psych. Rating '!TMC1</f>
        <v>0</v>
      </c>
      <c r="NUN1" s="44">
        <f>'[1]Ind. Study ROB &amp; Psych. Rating '!TMD1</f>
        <v>0</v>
      </c>
      <c r="NUO1" s="44">
        <f>'[1]Ind. Study ROB &amp; Psych. Rating '!TME1</f>
        <v>0</v>
      </c>
      <c r="NUP1" s="44">
        <f>'[1]Ind. Study ROB &amp; Psych. Rating '!TMF1</f>
        <v>0</v>
      </c>
      <c r="NUQ1" s="44">
        <f>'[1]Ind. Study ROB &amp; Psych. Rating '!TMG1</f>
        <v>0</v>
      </c>
      <c r="NUR1" s="44">
        <f>'[1]Ind. Study ROB &amp; Psych. Rating '!TMH1</f>
        <v>0</v>
      </c>
      <c r="NUS1" s="44">
        <f>'[1]Ind. Study ROB &amp; Psych. Rating '!TMI1</f>
        <v>0</v>
      </c>
      <c r="NUT1" s="44">
        <f>'[1]Ind. Study ROB &amp; Psych. Rating '!TMJ1</f>
        <v>0</v>
      </c>
      <c r="NUU1" s="44">
        <f>'[1]Ind. Study ROB &amp; Psych. Rating '!TMK1</f>
        <v>0</v>
      </c>
      <c r="NUV1" s="44">
        <f>'[1]Ind. Study ROB &amp; Psych. Rating '!TML1</f>
        <v>0</v>
      </c>
      <c r="NUW1" s="44">
        <f>'[1]Ind. Study ROB &amp; Psych. Rating '!TMM1</f>
        <v>0</v>
      </c>
      <c r="NUX1" s="44">
        <f>'[1]Ind. Study ROB &amp; Psych. Rating '!TMN1</f>
        <v>0</v>
      </c>
      <c r="NUY1" s="44">
        <f>'[1]Ind. Study ROB &amp; Psych. Rating '!TMO1</f>
        <v>0</v>
      </c>
      <c r="NUZ1" s="44">
        <f>'[1]Ind. Study ROB &amp; Psych. Rating '!TMP1</f>
        <v>0</v>
      </c>
      <c r="NVA1" s="44">
        <f>'[1]Ind. Study ROB &amp; Psych. Rating '!TMQ1</f>
        <v>0</v>
      </c>
      <c r="NVB1" s="44">
        <f>'[1]Ind. Study ROB &amp; Psych. Rating '!TMR1</f>
        <v>0</v>
      </c>
      <c r="NVC1" s="44">
        <f>'[1]Ind. Study ROB &amp; Psych. Rating '!TMS1</f>
        <v>0</v>
      </c>
      <c r="NVD1" s="44">
        <f>'[1]Ind. Study ROB &amp; Psych. Rating '!TMT1</f>
        <v>0</v>
      </c>
      <c r="NVE1" s="44">
        <f>'[1]Ind. Study ROB &amp; Psych. Rating '!TMU1</f>
        <v>0</v>
      </c>
      <c r="NVF1" s="44">
        <f>'[1]Ind. Study ROB &amp; Psych. Rating '!TMV1</f>
        <v>0</v>
      </c>
      <c r="NVG1" s="44">
        <f>'[1]Ind. Study ROB &amp; Psych. Rating '!TMW1</f>
        <v>0</v>
      </c>
      <c r="NVH1" s="44">
        <f>'[1]Ind. Study ROB &amp; Psych. Rating '!TMX1</f>
        <v>0</v>
      </c>
      <c r="NVI1" s="44">
        <f>'[1]Ind. Study ROB &amp; Psych. Rating '!TMY1</f>
        <v>0</v>
      </c>
      <c r="NVJ1" s="44">
        <f>'[1]Ind. Study ROB &amp; Psych. Rating '!TMZ1</f>
        <v>0</v>
      </c>
      <c r="NVK1" s="44">
        <f>'[1]Ind. Study ROB &amp; Psych. Rating '!TNA1</f>
        <v>0</v>
      </c>
      <c r="NVL1" s="44">
        <f>'[1]Ind. Study ROB &amp; Psych. Rating '!TNB1</f>
        <v>0</v>
      </c>
      <c r="NVM1" s="44">
        <f>'[1]Ind. Study ROB &amp; Psych. Rating '!TNC1</f>
        <v>0</v>
      </c>
      <c r="NVN1" s="44">
        <f>'[1]Ind. Study ROB &amp; Psych. Rating '!TND1</f>
        <v>0</v>
      </c>
      <c r="NVO1" s="44">
        <f>'[1]Ind. Study ROB &amp; Psych. Rating '!TNE1</f>
        <v>0</v>
      </c>
      <c r="NVP1" s="44">
        <f>'[1]Ind. Study ROB &amp; Psych. Rating '!TNF1</f>
        <v>0</v>
      </c>
      <c r="NVQ1" s="44">
        <f>'[1]Ind. Study ROB &amp; Psych. Rating '!TNG1</f>
        <v>0</v>
      </c>
      <c r="NVR1" s="44">
        <f>'[1]Ind. Study ROB &amp; Psych. Rating '!TNH1</f>
        <v>0</v>
      </c>
      <c r="NVS1" s="44">
        <f>'[1]Ind. Study ROB &amp; Psych. Rating '!TNI1</f>
        <v>0</v>
      </c>
      <c r="NVT1" s="44">
        <f>'[1]Ind. Study ROB &amp; Psych. Rating '!TNJ1</f>
        <v>0</v>
      </c>
      <c r="NVU1" s="44">
        <f>'[1]Ind. Study ROB &amp; Psych. Rating '!TNK1</f>
        <v>0</v>
      </c>
      <c r="NVV1" s="44">
        <f>'[1]Ind. Study ROB &amp; Psych. Rating '!TNL1</f>
        <v>0</v>
      </c>
      <c r="NVW1" s="44">
        <f>'[1]Ind. Study ROB &amp; Psych. Rating '!TNM1</f>
        <v>0</v>
      </c>
      <c r="NVX1" s="44">
        <f>'[1]Ind. Study ROB &amp; Psych. Rating '!TNN1</f>
        <v>0</v>
      </c>
      <c r="NVY1" s="44">
        <f>'[1]Ind. Study ROB &amp; Psych. Rating '!TNO1</f>
        <v>0</v>
      </c>
      <c r="NVZ1" s="44">
        <f>'[1]Ind. Study ROB &amp; Psych. Rating '!TNP1</f>
        <v>0</v>
      </c>
      <c r="NWA1" s="44">
        <f>'[1]Ind. Study ROB &amp; Psych. Rating '!TNQ1</f>
        <v>0</v>
      </c>
      <c r="NWB1" s="44">
        <f>'[1]Ind. Study ROB &amp; Psych. Rating '!TNR1</f>
        <v>0</v>
      </c>
      <c r="NWC1" s="44">
        <f>'[1]Ind. Study ROB &amp; Psych. Rating '!TNS1</f>
        <v>0</v>
      </c>
      <c r="NWD1" s="44">
        <f>'[1]Ind. Study ROB &amp; Psych. Rating '!TNT1</f>
        <v>0</v>
      </c>
      <c r="NWE1" s="44">
        <f>'[1]Ind. Study ROB &amp; Psych. Rating '!TNU1</f>
        <v>0</v>
      </c>
      <c r="NWF1" s="44">
        <f>'[1]Ind. Study ROB &amp; Psych. Rating '!TNV1</f>
        <v>0</v>
      </c>
      <c r="NWG1" s="44">
        <f>'[1]Ind. Study ROB &amp; Psych. Rating '!TNW1</f>
        <v>0</v>
      </c>
      <c r="NWH1" s="44">
        <f>'[1]Ind. Study ROB &amp; Psych. Rating '!TNX1</f>
        <v>0</v>
      </c>
      <c r="NWI1" s="44">
        <f>'[1]Ind. Study ROB &amp; Psych. Rating '!TNY1</f>
        <v>0</v>
      </c>
      <c r="NWJ1" s="44">
        <f>'[1]Ind. Study ROB &amp; Psych. Rating '!TNZ1</f>
        <v>0</v>
      </c>
      <c r="NWK1" s="44">
        <f>'[1]Ind. Study ROB &amp; Psych. Rating '!TOA1</f>
        <v>0</v>
      </c>
      <c r="NWL1" s="44">
        <f>'[1]Ind. Study ROB &amp; Psych. Rating '!TOB1</f>
        <v>0</v>
      </c>
      <c r="NWM1" s="44">
        <f>'[1]Ind. Study ROB &amp; Psych. Rating '!TOC1</f>
        <v>0</v>
      </c>
      <c r="NWN1" s="44">
        <f>'[1]Ind. Study ROB &amp; Psych. Rating '!TOD1</f>
        <v>0</v>
      </c>
      <c r="NWO1" s="44">
        <f>'[1]Ind. Study ROB &amp; Psych. Rating '!TOE1</f>
        <v>0</v>
      </c>
      <c r="NWP1" s="44">
        <f>'[1]Ind. Study ROB &amp; Psych. Rating '!TOF1</f>
        <v>0</v>
      </c>
      <c r="NWQ1" s="44">
        <f>'[1]Ind. Study ROB &amp; Psych. Rating '!TOG1</f>
        <v>0</v>
      </c>
      <c r="NWR1" s="44">
        <f>'[1]Ind. Study ROB &amp; Psych. Rating '!TOH1</f>
        <v>0</v>
      </c>
      <c r="NWS1" s="44">
        <f>'[1]Ind. Study ROB &amp; Psych. Rating '!TOI1</f>
        <v>0</v>
      </c>
      <c r="NWT1" s="44">
        <f>'[1]Ind. Study ROB &amp; Psych. Rating '!TOJ1</f>
        <v>0</v>
      </c>
      <c r="NWU1" s="44">
        <f>'[1]Ind. Study ROB &amp; Psych. Rating '!TOK1</f>
        <v>0</v>
      </c>
      <c r="NWV1" s="44">
        <f>'[1]Ind. Study ROB &amp; Psych. Rating '!TOL1</f>
        <v>0</v>
      </c>
      <c r="NWW1" s="44">
        <f>'[1]Ind. Study ROB &amp; Psych. Rating '!TOM1</f>
        <v>0</v>
      </c>
      <c r="NWX1" s="44">
        <f>'[1]Ind. Study ROB &amp; Psych. Rating '!TON1</f>
        <v>0</v>
      </c>
      <c r="NWY1" s="44">
        <f>'[1]Ind. Study ROB &amp; Psych. Rating '!TOO1</f>
        <v>0</v>
      </c>
      <c r="NWZ1" s="44">
        <f>'[1]Ind. Study ROB &amp; Psych. Rating '!TOP1</f>
        <v>0</v>
      </c>
      <c r="NXA1" s="44">
        <f>'[1]Ind. Study ROB &amp; Psych. Rating '!TOQ1</f>
        <v>0</v>
      </c>
      <c r="NXB1" s="44">
        <f>'[1]Ind. Study ROB &amp; Psych. Rating '!TOR1</f>
        <v>0</v>
      </c>
      <c r="NXC1" s="44">
        <f>'[1]Ind. Study ROB &amp; Psych. Rating '!TOS1</f>
        <v>0</v>
      </c>
      <c r="NXD1" s="44">
        <f>'[1]Ind. Study ROB &amp; Psych. Rating '!TOT1</f>
        <v>0</v>
      </c>
      <c r="NXE1" s="44">
        <f>'[1]Ind. Study ROB &amp; Psych. Rating '!TOU1</f>
        <v>0</v>
      </c>
      <c r="NXF1" s="44">
        <f>'[1]Ind. Study ROB &amp; Psych. Rating '!TOV1</f>
        <v>0</v>
      </c>
      <c r="NXG1" s="44">
        <f>'[1]Ind. Study ROB &amp; Psych. Rating '!TOW1</f>
        <v>0</v>
      </c>
      <c r="NXH1" s="44">
        <f>'[1]Ind. Study ROB &amp; Psych. Rating '!TOX1</f>
        <v>0</v>
      </c>
      <c r="NXI1" s="44">
        <f>'[1]Ind. Study ROB &amp; Psych. Rating '!TOY1</f>
        <v>0</v>
      </c>
      <c r="NXJ1" s="44">
        <f>'[1]Ind. Study ROB &amp; Psych. Rating '!TOZ1</f>
        <v>0</v>
      </c>
      <c r="NXK1" s="44">
        <f>'[1]Ind. Study ROB &amp; Psych. Rating '!TPA1</f>
        <v>0</v>
      </c>
      <c r="NXL1" s="44">
        <f>'[1]Ind. Study ROB &amp; Psych. Rating '!TPB1</f>
        <v>0</v>
      </c>
      <c r="NXM1" s="44">
        <f>'[1]Ind. Study ROB &amp; Psych. Rating '!TPC1</f>
        <v>0</v>
      </c>
      <c r="NXN1" s="44">
        <f>'[1]Ind. Study ROB &amp; Psych. Rating '!TPD1</f>
        <v>0</v>
      </c>
      <c r="NXO1" s="44">
        <f>'[1]Ind. Study ROB &amp; Psych. Rating '!TPE1</f>
        <v>0</v>
      </c>
      <c r="NXP1" s="44">
        <f>'[1]Ind. Study ROB &amp; Psych. Rating '!TPF1</f>
        <v>0</v>
      </c>
      <c r="NXQ1" s="44">
        <f>'[1]Ind. Study ROB &amp; Psych. Rating '!TPG1</f>
        <v>0</v>
      </c>
      <c r="NXR1" s="44">
        <f>'[1]Ind. Study ROB &amp; Psych. Rating '!TPH1</f>
        <v>0</v>
      </c>
      <c r="NXS1" s="44">
        <f>'[1]Ind. Study ROB &amp; Psych. Rating '!TPI1</f>
        <v>0</v>
      </c>
      <c r="NXT1" s="44">
        <f>'[1]Ind. Study ROB &amp; Psych. Rating '!TPJ1</f>
        <v>0</v>
      </c>
      <c r="NXU1" s="44">
        <f>'[1]Ind. Study ROB &amp; Psych. Rating '!TPK1</f>
        <v>0</v>
      </c>
      <c r="NXV1" s="44">
        <f>'[1]Ind. Study ROB &amp; Psych. Rating '!TPL1</f>
        <v>0</v>
      </c>
      <c r="NXW1" s="44">
        <f>'[1]Ind. Study ROB &amp; Psych. Rating '!TPM1</f>
        <v>0</v>
      </c>
      <c r="NXX1" s="44">
        <f>'[1]Ind. Study ROB &amp; Psych. Rating '!TPN1</f>
        <v>0</v>
      </c>
      <c r="NXY1" s="44">
        <f>'[1]Ind. Study ROB &amp; Psych. Rating '!TPO1</f>
        <v>0</v>
      </c>
      <c r="NXZ1" s="44">
        <f>'[1]Ind. Study ROB &amp; Psych. Rating '!TPP1</f>
        <v>0</v>
      </c>
      <c r="NYA1" s="44">
        <f>'[1]Ind. Study ROB &amp; Psych. Rating '!TPQ1</f>
        <v>0</v>
      </c>
      <c r="NYB1" s="44">
        <f>'[1]Ind. Study ROB &amp; Psych. Rating '!TPR1</f>
        <v>0</v>
      </c>
      <c r="NYC1" s="44">
        <f>'[1]Ind. Study ROB &amp; Psych. Rating '!TPS1</f>
        <v>0</v>
      </c>
      <c r="NYD1" s="44">
        <f>'[1]Ind. Study ROB &amp; Psych. Rating '!TPT1</f>
        <v>0</v>
      </c>
      <c r="NYE1" s="44">
        <f>'[1]Ind. Study ROB &amp; Psych. Rating '!TPU1</f>
        <v>0</v>
      </c>
      <c r="NYF1" s="44">
        <f>'[1]Ind. Study ROB &amp; Psych. Rating '!TPV1</f>
        <v>0</v>
      </c>
      <c r="NYG1" s="44">
        <f>'[1]Ind. Study ROB &amp; Psych. Rating '!TPW1</f>
        <v>0</v>
      </c>
      <c r="NYH1" s="44">
        <f>'[1]Ind. Study ROB &amp; Psych. Rating '!TPX1</f>
        <v>0</v>
      </c>
      <c r="NYI1" s="44">
        <f>'[1]Ind. Study ROB &amp; Psych. Rating '!TPY1</f>
        <v>0</v>
      </c>
      <c r="NYJ1" s="44">
        <f>'[1]Ind. Study ROB &amp; Psych. Rating '!TPZ1</f>
        <v>0</v>
      </c>
      <c r="NYK1" s="44">
        <f>'[1]Ind. Study ROB &amp; Psych. Rating '!TQA1</f>
        <v>0</v>
      </c>
      <c r="NYL1" s="44">
        <f>'[1]Ind. Study ROB &amp; Psych. Rating '!TQB1</f>
        <v>0</v>
      </c>
      <c r="NYM1" s="44">
        <f>'[1]Ind. Study ROB &amp; Psych. Rating '!TQC1</f>
        <v>0</v>
      </c>
      <c r="NYN1" s="44">
        <f>'[1]Ind. Study ROB &amp; Psych. Rating '!TQD1</f>
        <v>0</v>
      </c>
      <c r="NYO1" s="44">
        <f>'[1]Ind. Study ROB &amp; Psych. Rating '!TQE1</f>
        <v>0</v>
      </c>
      <c r="NYP1" s="44">
        <f>'[1]Ind. Study ROB &amp; Psych. Rating '!TQF1</f>
        <v>0</v>
      </c>
      <c r="NYQ1" s="44">
        <f>'[1]Ind. Study ROB &amp; Psych. Rating '!TQG1</f>
        <v>0</v>
      </c>
      <c r="NYR1" s="44">
        <f>'[1]Ind. Study ROB &amp; Psych. Rating '!TQH1</f>
        <v>0</v>
      </c>
      <c r="NYS1" s="44">
        <f>'[1]Ind. Study ROB &amp; Psych. Rating '!TQI1</f>
        <v>0</v>
      </c>
      <c r="NYT1" s="44">
        <f>'[1]Ind. Study ROB &amp; Psych. Rating '!TQJ1</f>
        <v>0</v>
      </c>
      <c r="NYU1" s="44">
        <f>'[1]Ind. Study ROB &amp; Psych. Rating '!TQK1</f>
        <v>0</v>
      </c>
      <c r="NYV1" s="44">
        <f>'[1]Ind. Study ROB &amp; Psych. Rating '!TQL1</f>
        <v>0</v>
      </c>
      <c r="NYW1" s="44">
        <f>'[1]Ind. Study ROB &amp; Psych. Rating '!TQM1</f>
        <v>0</v>
      </c>
      <c r="NYX1" s="44">
        <f>'[1]Ind. Study ROB &amp; Psych. Rating '!TQN1</f>
        <v>0</v>
      </c>
      <c r="NYY1" s="44">
        <f>'[1]Ind. Study ROB &amp; Psych. Rating '!TQO1</f>
        <v>0</v>
      </c>
      <c r="NYZ1" s="44">
        <f>'[1]Ind. Study ROB &amp; Psych. Rating '!TQP1</f>
        <v>0</v>
      </c>
      <c r="NZA1" s="44">
        <f>'[1]Ind. Study ROB &amp; Psych. Rating '!TQQ1</f>
        <v>0</v>
      </c>
      <c r="NZB1" s="44">
        <f>'[1]Ind. Study ROB &amp; Psych. Rating '!TQR1</f>
        <v>0</v>
      </c>
      <c r="NZC1" s="44">
        <f>'[1]Ind. Study ROB &amp; Psych. Rating '!TQS1</f>
        <v>0</v>
      </c>
      <c r="NZD1" s="44">
        <f>'[1]Ind. Study ROB &amp; Psych. Rating '!TQT1</f>
        <v>0</v>
      </c>
      <c r="NZE1" s="44">
        <f>'[1]Ind. Study ROB &amp; Psych. Rating '!TQU1</f>
        <v>0</v>
      </c>
      <c r="NZF1" s="44">
        <f>'[1]Ind. Study ROB &amp; Psych. Rating '!TQV1</f>
        <v>0</v>
      </c>
      <c r="NZG1" s="44">
        <f>'[1]Ind. Study ROB &amp; Psych. Rating '!TQW1</f>
        <v>0</v>
      </c>
      <c r="NZH1" s="44">
        <f>'[1]Ind. Study ROB &amp; Psych. Rating '!TQX1</f>
        <v>0</v>
      </c>
      <c r="NZI1" s="44">
        <f>'[1]Ind. Study ROB &amp; Psych. Rating '!TQY1</f>
        <v>0</v>
      </c>
      <c r="NZJ1" s="44">
        <f>'[1]Ind. Study ROB &amp; Psych. Rating '!TQZ1</f>
        <v>0</v>
      </c>
      <c r="NZK1" s="44">
        <f>'[1]Ind. Study ROB &amp; Psych. Rating '!TRA1</f>
        <v>0</v>
      </c>
      <c r="NZL1" s="44">
        <f>'[1]Ind. Study ROB &amp; Psych. Rating '!TRB1</f>
        <v>0</v>
      </c>
      <c r="NZM1" s="44">
        <f>'[1]Ind. Study ROB &amp; Psych. Rating '!TRC1</f>
        <v>0</v>
      </c>
      <c r="NZN1" s="44">
        <f>'[1]Ind. Study ROB &amp; Psych. Rating '!TRD1</f>
        <v>0</v>
      </c>
      <c r="NZO1" s="44">
        <f>'[1]Ind. Study ROB &amp; Psych. Rating '!TRE1</f>
        <v>0</v>
      </c>
      <c r="NZP1" s="44">
        <f>'[1]Ind. Study ROB &amp; Psych. Rating '!TRF1</f>
        <v>0</v>
      </c>
      <c r="NZQ1" s="44">
        <f>'[1]Ind. Study ROB &amp; Psych. Rating '!TRG1</f>
        <v>0</v>
      </c>
      <c r="NZR1" s="44">
        <f>'[1]Ind. Study ROB &amp; Psych. Rating '!TRH1</f>
        <v>0</v>
      </c>
      <c r="NZS1" s="44">
        <f>'[1]Ind. Study ROB &amp; Psych. Rating '!TRI1</f>
        <v>0</v>
      </c>
      <c r="NZT1" s="44">
        <f>'[1]Ind. Study ROB &amp; Psych. Rating '!TRJ1</f>
        <v>0</v>
      </c>
      <c r="NZU1" s="44">
        <f>'[1]Ind. Study ROB &amp; Psych. Rating '!TRK1</f>
        <v>0</v>
      </c>
      <c r="NZV1" s="44">
        <f>'[1]Ind. Study ROB &amp; Psych. Rating '!TRL1</f>
        <v>0</v>
      </c>
      <c r="NZW1" s="44">
        <f>'[1]Ind. Study ROB &amp; Psych. Rating '!TRM1</f>
        <v>0</v>
      </c>
      <c r="NZX1" s="44">
        <f>'[1]Ind. Study ROB &amp; Psych. Rating '!TRN1</f>
        <v>0</v>
      </c>
      <c r="NZY1" s="44">
        <f>'[1]Ind. Study ROB &amp; Psych. Rating '!TRO1</f>
        <v>0</v>
      </c>
      <c r="NZZ1" s="44">
        <f>'[1]Ind. Study ROB &amp; Psych. Rating '!TRP1</f>
        <v>0</v>
      </c>
      <c r="OAA1" s="44">
        <f>'[1]Ind. Study ROB &amp; Psych. Rating '!TRQ1</f>
        <v>0</v>
      </c>
      <c r="OAB1" s="44">
        <f>'[1]Ind. Study ROB &amp; Psych. Rating '!TRR1</f>
        <v>0</v>
      </c>
      <c r="OAC1" s="44">
        <f>'[1]Ind. Study ROB &amp; Psych. Rating '!TRS1</f>
        <v>0</v>
      </c>
      <c r="OAD1" s="44">
        <f>'[1]Ind. Study ROB &amp; Psych. Rating '!TRT1</f>
        <v>0</v>
      </c>
      <c r="OAE1" s="44">
        <f>'[1]Ind. Study ROB &amp; Psych. Rating '!TRU1</f>
        <v>0</v>
      </c>
      <c r="OAF1" s="44">
        <f>'[1]Ind. Study ROB &amp; Psych. Rating '!TRV1</f>
        <v>0</v>
      </c>
      <c r="OAG1" s="44">
        <f>'[1]Ind. Study ROB &amp; Psych. Rating '!TRW1</f>
        <v>0</v>
      </c>
      <c r="OAH1" s="44">
        <f>'[1]Ind. Study ROB &amp; Psych. Rating '!TRX1</f>
        <v>0</v>
      </c>
      <c r="OAI1" s="44">
        <f>'[1]Ind. Study ROB &amp; Psych. Rating '!TRY1</f>
        <v>0</v>
      </c>
      <c r="OAJ1" s="44">
        <f>'[1]Ind. Study ROB &amp; Psych. Rating '!TRZ1</f>
        <v>0</v>
      </c>
      <c r="OAK1" s="44">
        <f>'[1]Ind. Study ROB &amp; Psych. Rating '!TSA1</f>
        <v>0</v>
      </c>
      <c r="OAL1" s="44">
        <f>'[1]Ind. Study ROB &amp; Psych. Rating '!TSB1</f>
        <v>0</v>
      </c>
      <c r="OAM1" s="44">
        <f>'[1]Ind. Study ROB &amp; Psych. Rating '!TSC1</f>
        <v>0</v>
      </c>
      <c r="OAN1" s="44">
        <f>'[1]Ind. Study ROB &amp; Psych. Rating '!TSD1</f>
        <v>0</v>
      </c>
      <c r="OAO1" s="44">
        <f>'[1]Ind. Study ROB &amp; Psych. Rating '!TSE1</f>
        <v>0</v>
      </c>
      <c r="OAP1" s="44">
        <f>'[1]Ind. Study ROB &amp; Psych. Rating '!TSF1</f>
        <v>0</v>
      </c>
      <c r="OAQ1" s="44">
        <f>'[1]Ind. Study ROB &amp; Psych. Rating '!TSG1</f>
        <v>0</v>
      </c>
      <c r="OAR1" s="44">
        <f>'[1]Ind. Study ROB &amp; Psych. Rating '!TSH1</f>
        <v>0</v>
      </c>
      <c r="OAS1" s="44">
        <f>'[1]Ind. Study ROB &amp; Psych. Rating '!TSI1</f>
        <v>0</v>
      </c>
      <c r="OAT1" s="44">
        <f>'[1]Ind. Study ROB &amp; Psych. Rating '!TSJ1</f>
        <v>0</v>
      </c>
      <c r="OAU1" s="44">
        <f>'[1]Ind. Study ROB &amp; Psych. Rating '!TSK1</f>
        <v>0</v>
      </c>
      <c r="OAV1" s="44">
        <f>'[1]Ind. Study ROB &amp; Psych. Rating '!TSL1</f>
        <v>0</v>
      </c>
      <c r="OAW1" s="44">
        <f>'[1]Ind. Study ROB &amp; Psych. Rating '!TSM1</f>
        <v>0</v>
      </c>
      <c r="OAX1" s="44">
        <f>'[1]Ind. Study ROB &amp; Psych. Rating '!TSN1</f>
        <v>0</v>
      </c>
      <c r="OAY1" s="44">
        <f>'[1]Ind. Study ROB &amp; Psych. Rating '!TSO1</f>
        <v>0</v>
      </c>
      <c r="OAZ1" s="44">
        <f>'[1]Ind. Study ROB &amp; Psych. Rating '!TSP1</f>
        <v>0</v>
      </c>
      <c r="OBA1" s="44">
        <f>'[1]Ind. Study ROB &amp; Psych. Rating '!TSQ1</f>
        <v>0</v>
      </c>
      <c r="OBB1" s="44">
        <f>'[1]Ind. Study ROB &amp; Psych. Rating '!TSR1</f>
        <v>0</v>
      </c>
      <c r="OBC1" s="44">
        <f>'[1]Ind. Study ROB &amp; Psych. Rating '!TSS1</f>
        <v>0</v>
      </c>
      <c r="OBD1" s="44">
        <f>'[1]Ind. Study ROB &amp; Psych. Rating '!TST1</f>
        <v>0</v>
      </c>
      <c r="OBE1" s="44">
        <f>'[1]Ind. Study ROB &amp; Psych. Rating '!TSU1</f>
        <v>0</v>
      </c>
      <c r="OBF1" s="44">
        <f>'[1]Ind. Study ROB &amp; Psych. Rating '!TSV1</f>
        <v>0</v>
      </c>
      <c r="OBG1" s="44">
        <f>'[1]Ind. Study ROB &amp; Psych. Rating '!TSW1</f>
        <v>0</v>
      </c>
      <c r="OBH1" s="44">
        <f>'[1]Ind. Study ROB &amp; Psych. Rating '!TSX1</f>
        <v>0</v>
      </c>
      <c r="OBI1" s="44">
        <f>'[1]Ind. Study ROB &amp; Psych. Rating '!TSY1</f>
        <v>0</v>
      </c>
      <c r="OBJ1" s="44">
        <f>'[1]Ind. Study ROB &amp; Psych. Rating '!TSZ1</f>
        <v>0</v>
      </c>
      <c r="OBK1" s="44">
        <f>'[1]Ind. Study ROB &amp; Psych. Rating '!TTA1</f>
        <v>0</v>
      </c>
      <c r="OBL1" s="44">
        <f>'[1]Ind. Study ROB &amp; Psych. Rating '!TTB1</f>
        <v>0</v>
      </c>
      <c r="OBM1" s="44">
        <f>'[1]Ind. Study ROB &amp; Psych. Rating '!TTC1</f>
        <v>0</v>
      </c>
      <c r="OBN1" s="44">
        <f>'[1]Ind. Study ROB &amp; Psych. Rating '!TTD1</f>
        <v>0</v>
      </c>
      <c r="OBO1" s="44">
        <f>'[1]Ind. Study ROB &amp; Psych. Rating '!TTE1</f>
        <v>0</v>
      </c>
      <c r="OBP1" s="44">
        <f>'[1]Ind. Study ROB &amp; Psych. Rating '!TTF1</f>
        <v>0</v>
      </c>
      <c r="OBQ1" s="44">
        <f>'[1]Ind. Study ROB &amp; Psych. Rating '!TTG1</f>
        <v>0</v>
      </c>
      <c r="OBR1" s="44">
        <f>'[1]Ind. Study ROB &amp; Psych. Rating '!TTH1</f>
        <v>0</v>
      </c>
      <c r="OBS1" s="44">
        <f>'[1]Ind. Study ROB &amp; Psych. Rating '!TTI1</f>
        <v>0</v>
      </c>
      <c r="OBT1" s="44">
        <f>'[1]Ind. Study ROB &amp; Psych. Rating '!TTJ1</f>
        <v>0</v>
      </c>
      <c r="OBU1" s="44">
        <f>'[1]Ind. Study ROB &amp; Psych. Rating '!TTK1</f>
        <v>0</v>
      </c>
      <c r="OBV1" s="44">
        <f>'[1]Ind. Study ROB &amp; Psych. Rating '!TTL1</f>
        <v>0</v>
      </c>
      <c r="OBW1" s="44">
        <f>'[1]Ind. Study ROB &amp; Psych. Rating '!TTM1</f>
        <v>0</v>
      </c>
      <c r="OBX1" s="44">
        <f>'[1]Ind. Study ROB &amp; Psych. Rating '!TTN1</f>
        <v>0</v>
      </c>
      <c r="OBY1" s="44">
        <f>'[1]Ind. Study ROB &amp; Psych. Rating '!TTO1</f>
        <v>0</v>
      </c>
      <c r="OBZ1" s="44">
        <f>'[1]Ind. Study ROB &amp; Psych. Rating '!TTP1</f>
        <v>0</v>
      </c>
      <c r="OCA1" s="44">
        <f>'[1]Ind. Study ROB &amp; Psych. Rating '!TTQ1</f>
        <v>0</v>
      </c>
      <c r="OCB1" s="44">
        <f>'[1]Ind. Study ROB &amp; Psych. Rating '!TTR1</f>
        <v>0</v>
      </c>
      <c r="OCC1" s="44">
        <f>'[1]Ind. Study ROB &amp; Psych. Rating '!TTS1</f>
        <v>0</v>
      </c>
      <c r="OCD1" s="44">
        <f>'[1]Ind. Study ROB &amp; Psych. Rating '!TTT1</f>
        <v>0</v>
      </c>
      <c r="OCE1" s="44">
        <f>'[1]Ind. Study ROB &amp; Psych. Rating '!TTU1</f>
        <v>0</v>
      </c>
      <c r="OCF1" s="44">
        <f>'[1]Ind. Study ROB &amp; Psych. Rating '!TTV1</f>
        <v>0</v>
      </c>
      <c r="OCG1" s="44">
        <f>'[1]Ind. Study ROB &amp; Psych. Rating '!TTW1</f>
        <v>0</v>
      </c>
      <c r="OCH1" s="44">
        <f>'[1]Ind. Study ROB &amp; Psych. Rating '!TTX1</f>
        <v>0</v>
      </c>
      <c r="OCI1" s="44">
        <f>'[1]Ind. Study ROB &amp; Psych. Rating '!TTY1</f>
        <v>0</v>
      </c>
      <c r="OCJ1" s="44">
        <f>'[1]Ind. Study ROB &amp; Psych. Rating '!TTZ1</f>
        <v>0</v>
      </c>
      <c r="OCK1" s="44">
        <f>'[1]Ind. Study ROB &amp; Psych. Rating '!TUA1</f>
        <v>0</v>
      </c>
      <c r="OCL1" s="44">
        <f>'[1]Ind. Study ROB &amp; Psych. Rating '!TUB1</f>
        <v>0</v>
      </c>
      <c r="OCM1" s="44">
        <f>'[1]Ind. Study ROB &amp; Psych. Rating '!TUC1</f>
        <v>0</v>
      </c>
      <c r="OCN1" s="44">
        <f>'[1]Ind. Study ROB &amp; Psych. Rating '!TUD1</f>
        <v>0</v>
      </c>
      <c r="OCO1" s="44">
        <f>'[1]Ind. Study ROB &amp; Psych. Rating '!TUE1</f>
        <v>0</v>
      </c>
      <c r="OCP1" s="44">
        <f>'[1]Ind. Study ROB &amp; Psych. Rating '!TUF1</f>
        <v>0</v>
      </c>
      <c r="OCQ1" s="44">
        <f>'[1]Ind. Study ROB &amp; Psych. Rating '!TUG1</f>
        <v>0</v>
      </c>
      <c r="OCR1" s="44">
        <f>'[1]Ind. Study ROB &amp; Psych. Rating '!TUH1</f>
        <v>0</v>
      </c>
      <c r="OCS1" s="44">
        <f>'[1]Ind. Study ROB &amp; Psych. Rating '!TUI1</f>
        <v>0</v>
      </c>
      <c r="OCT1" s="44">
        <f>'[1]Ind. Study ROB &amp; Psych. Rating '!TUJ1</f>
        <v>0</v>
      </c>
      <c r="OCU1" s="44">
        <f>'[1]Ind. Study ROB &amp; Psych. Rating '!TUK1</f>
        <v>0</v>
      </c>
      <c r="OCV1" s="44">
        <f>'[1]Ind. Study ROB &amp; Psych. Rating '!TUL1</f>
        <v>0</v>
      </c>
      <c r="OCW1" s="44">
        <f>'[1]Ind. Study ROB &amp; Psych. Rating '!TUM1</f>
        <v>0</v>
      </c>
      <c r="OCX1" s="44">
        <f>'[1]Ind. Study ROB &amp; Psych. Rating '!TUN1</f>
        <v>0</v>
      </c>
      <c r="OCY1" s="44">
        <f>'[1]Ind. Study ROB &amp; Psych. Rating '!TUO1</f>
        <v>0</v>
      </c>
      <c r="OCZ1" s="44">
        <f>'[1]Ind. Study ROB &amp; Psych. Rating '!TUP1</f>
        <v>0</v>
      </c>
      <c r="ODA1" s="44">
        <f>'[1]Ind. Study ROB &amp; Psych. Rating '!TUQ1</f>
        <v>0</v>
      </c>
      <c r="ODB1" s="44">
        <f>'[1]Ind. Study ROB &amp; Psych. Rating '!TUR1</f>
        <v>0</v>
      </c>
      <c r="ODC1" s="44">
        <f>'[1]Ind. Study ROB &amp; Psych. Rating '!TUS1</f>
        <v>0</v>
      </c>
      <c r="ODD1" s="44">
        <f>'[1]Ind. Study ROB &amp; Psych. Rating '!TUT1</f>
        <v>0</v>
      </c>
      <c r="ODE1" s="44">
        <f>'[1]Ind. Study ROB &amp; Psych. Rating '!TUU1</f>
        <v>0</v>
      </c>
      <c r="ODF1" s="44">
        <f>'[1]Ind. Study ROB &amp; Psych. Rating '!TUV1</f>
        <v>0</v>
      </c>
      <c r="ODG1" s="44">
        <f>'[1]Ind. Study ROB &amp; Psych. Rating '!TUW1</f>
        <v>0</v>
      </c>
      <c r="ODH1" s="44">
        <f>'[1]Ind. Study ROB &amp; Psych. Rating '!TUX1</f>
        <v>0</v>
      </c>
      <c r="ODI1" s="44">
        <f>'[1]Ind. Study ROB &amp; Psych. Rating '!TUY1</f>
        <v>0</v>
      </c>
      <c r="ODJ1" s="44">
        <f>'[1]Ind. Study ROB &amp; Psych. Rating '!TUZ1</f>
        <v>0</v>
      </c>
      <c r="ODK1" s="44">
        <f>'[1]Ind. Study ROB &amp; Psych. Rating '!TVA1</f>
        <v>0</v>
      </c>
      <c r="ODL1" s="44">
        <f>'[1]Ind. Study ROB &amp; Psych. Rating '!TVB1</f>
        <v>0</v>
      </c>
      <c r="ODM1" s="44">
        <f>'[1]Ind. Study ROB &amp; Psych. Rating '!TVC1</f>
        <v>0</v>
      </c>
      <c r="ODN1" s="44">
        <f>'[1]Ind. Study ROB &amp; Psych. Rating '!TVD1</f>
        <v>0</v>
      </c>
      <c r="ODO1" s="44">
        <f>'[1]Ind. Study ROB &amp; Psych. Rating '!TVE1</f>
        <v>0</v>
      </c>
      <c r="ODP1" s="44">
        <f>'[1]Ind. Study ROB &amp; Psych. Rating '!TVF1</f>
        <v>0</v>
      </c>
      <c r="ODQ1" s="44">
        <f>'[1]Ind. Study ROB &amp; Psych. Rating '!TVG1</f>
        <v>0</v>
      </c>
      <c r="ODR1" s="44">
        <f>'[1]Ind. Study ROB &amp; Psych. Rating '!TVH1</f>
        <v>0</v>
      </c>
      <c r="ODS1" s="44">
        <f>'[1]Ind. Study ROB &amp; Psych. Rating '!TVI1</f>
        <v>0</v>
      </c>
      <c r="ODT1" s="44">
        <f>'[1]Ind. Study ROB &amp; Psych. Rating '!TVJ1</f>
        <v>0</v>
      </c>
      <c r="ODU1" s="44">
        <f>'[1]Ind. Study ROB &amp; Psych. Rating '!TVK1</f>
        <v>0</v>
      </c>
      <c r="ODV1" s="44">
        <f>'[1]Ind. Study ROB &amp; Psych. Rating '!TVL1</f>
        <v>0</v>
      </c>
      <c r="ODW1" s="44">
        <f>'[1]Ind. Study ROB &amp; Psych. Rating '!TVM1</f>
        <v>0</v>
      </c>
      <c r="ODX1" s="44">
        <f>'[1]Ind. Study ROB &amp; Psych. Rating '!TVN1</f>
        <v>0</v>
      </c>
      <c r="ODY1" s="44">
        <f>'[1]Ind. Study ROB &amp; Psych. Rating '!TVO1</f>
        <v>0</v>
      </c>
      <c r="ODZ1" s="44">
        <f>'[1]Ind. Study ROB &amp; Psych. Rating '!TVP1</f>
        <v>0</v>
      </c>
      <c r="OEA1" s="44">
        <f>'[1]Ind. Study ROB &amp; Psych. Rating '!TVQ1</f>
        <v>0</v>
      </c>
      <c r="OEB1" s="44">
        <f>'[1]Ind. Study ROB &amp; Psych. Rating '!TVR1</f>
        <v>0</v>
      </c>
      <c r="OEC1" s="44">
        <f>'[1]Ind. Study ROB &amp; Psych. Rating '!TVS1</f>
        <v>0</v>
      </c>
      <c r="OED1" s="44">
        <f>'[1]Ind. Study ROB &amp; Psych. Rating '!TVT1</f>
        <v>0</v>
      </c>
      <c r="OEE1" s="44">
        <f>'[1]Ind. Study ROB &amp; Psych. Rating '!TVU1</f>
        <v>0</v>
      </c>
      <c r="OEF1" s="44">
        <f>'[1]Ind. Study ROB &amp; Psych. Rating '!TVV1</f>
        <v>0</v>
      </c>
      <c r="OEG1" s="44">
        <f>'[1]Ind. Study ROB &amp; Psych. Rating '!TVW1</f>
        <v>0</v>
      </c>
      <c r="OEH1" s="44">
        <f>'[1]Ind. Study ROB &amp; Psych. Rating '!TVX1</f>
        <v>0</v>
      </c>
      <c r="OEI1" s="44">
        <f>'[1]Ind. Study ROB &amp; Psych. Rating '!TVY1</f>
        <v>0</v>
      </c>
      <c r="OEJ1" s="44">
        <f>'[1]Ind. Study ROB &amp; Psych. Rating '!TVZ1</f>
        <v>0</v>
      </c>
      <c r="OEK1" s="44">
        <f>'[1]Ind. Study ROB &amp; Psych. Rating '!TWA1</f>
        <v>0</v>
      </c>
      <c r="OEL1" s="44">
        <f>'[1]Ind. Study ROB &amp; Psych. Rating '!TWB1</f>
        <v>0</v>
      </c>
      <c r="OEM1" s="44">
        <f>'[1]Ind. Study ROB &amp; Psych. Rating '!TWC1</f>
        <v>0</v>
      </c>
      <c r="OEN1" s="44">
        <f>'[1]Ind. Study ROB &amp; Psych. Rating '!TWD1</f>
        <v>0</v>
      </c>
      <c r="OEO1" s="44">
        <f>'[1]Ind. Study ROB &amp; Psych. Rating '!TWE1</f>
        <v>0</v>
      </c>
      <c r="OEP1" s="44">
        <f>'[1]Ind. Study ROB &amp; Psych. Rating '!TWF1</f>
        <v>0</v>
      </c>
      <c r="OEQ1" s="44">
        <f>'[1]Ind. Study ROB &amp; Psych. Rating '!TWG1</f>
        <v>0</v>
      </c>
      <c r="OER1" s="44">
        <f>'[1]Ind. Study ROB &amp; Psych. Rating '!TWH1</f>
        <v>0</v>
      </c>
      <c r="OES1" s="44">
        <f>'[1]Ind. Study ROB &amp; Psych. Rating '!TWI1</f>
        <v>0</v>
      </c>
      <c r="OET1" s="44">
        <f>'[1]Ind. Study ROB &amp; Psych. Rating '!TWJ1</f>
        <v>0</v>
      </c>
      <c r="OEU1" s="44">
        <f>'[1]Ind. Study ROB &amp; Psych. Rating '!TWK1</f>
        <v>0</v>
      </c>
      <c r="OEV1" s="44">
        <f>'[1]Ind. Study ROB &amp; Psych. Rating '!TWL1</f>
        <v>0</v>
      </c>
      <c r="OEW1" s="44">
        <f>'[1]Ind. Study ROB &amp; Psych. Rating '!TWM1</f>
        <v>0</v>
      </c>
      <c r="OEX1" s="44">
        <f>'[1]Ind. Study ROB &amp; Psych. Rating '!TWN1</f>
        <v>0</v>
      </c>
      <c r="OEY1" s="44">
        <f>'[1]Ind. Study ROB &amp; Psych. Rating '!TWO1</f>
        <v>0</v>
      </c>
      <c r="OEZ1" s="44">
        <f>'[1]Ind. Study ROB &amp; Psych. Rating '!TWP1</f>
        <v>0</v>
      </c>
      <c r="OFA1" s="44">
        <f>'[1]Ind. Study ROB &amp; Psych. Rating '!TWQ1</f>
        <v>0</v>
      </c>
      <c r="OFB1" s="44">
        <f>'[1]Ind. Study ROB &amp; Psych. Rating '!TWR1</f>
        <v>0</v>
      </c>
      <c r="OFC1" s="44">
        <f>'[1]Ind. Study ROB &amp; Psych. Rating '!TWS1</f>
        <v>0</v>
      </c>
      <c r="OFD1" s="44">
        <f>'[1]Ind. Study ROB &amp; Psych. Rating '!TWT1</f>
        <v>0</v>
      </c>
      <c r="OFE1" s="44">
        <f>'[1]Ind. Study ROB &amp; Psych. Rating '!TWU1</f>
        <v>0</v>
      </c>
      <c r="OFF1" s="44">
        <f>'[1]Ind. Study ROB &amp; Psych. Rating '!TWV1</f>
        <v>0</v>
      </c>
      <c r="OFG1" s="44">
        <f>'[1]Ind. Study ROB &amp; Psych. Rating '!TWW1</f>
        <v>0</v>
      </c>
      <c r="OFH1" s="44">
        <f>'[1]Ind. Study ROB &amp; Psych. Rating '!TWX1</f>
        <v>0</v>
      </c>
      <c r="OFI1" s="44">
        <f>'[1]Ind. Study ROB &amp; Psych. Rating '!TWY1</f>
        <v>0</v>
      </c>
      <c r="OFJ1" s="44">
        <f>'[1]Ind. Study ROB &amp; Psych. Rating '!TWZ1</f>
        <v>0</v>
      </c>
      <c r="OFK1" s="44">
        <f>'[1]Ind. Study ROB &amp; Psych. Rating '!TXA1</f>
        <v>0</v>
      </c>
      <c r="OFL1" s="44">
        <f>'[1]Ind. Study ROB &amp; Psych. Rating '!TXB1</f>
        <v>0</v>
      </c>
      <c r="OFM1" s="44">
        <f>'[1]Ind. Study ROB &amp; Psych. Rating '!TXC1</f>
        <v>0</v>
      </c>
      <c r="OFN1" s="44">
        <f>'[1]Ind. Study ROB &amp; Psych. Rating '!TXD1</f>
        <v>0</v>
      </c>
      <c r="OFO1" s="44">
        <f>'[1]Ind. Study ROB &amp; Psych. Rating '!TXE1</f>
        <v>0</v>
      </c>
      <c r="OFP1" s="44">
        <f>'[1]Ind. Study ROB &amp; Psych. Rating '!TXF1</f>
        <v>0</v>
      </c>
      <c r="OFQ1" s="44">
        <f>'[1]Ind. Study ROB &amp; Psych. Rating '!TXG1</f>
        <v>0</v>
      </c>
      <c r="OFR1" s="44">
        <f>'[1]Ind. Study ROB &amp; Psych. Rating '!TXH1</f>
        <v>0</v>
      </c>
      <c r="OFS1" s="44">
        <f>'[1]Ind. Study ROB &amp; Psych. Rating '!TXI1</f>
        <v>0</v>
      </c>
      <c r="OFT1" s="44">
        <f>'[1]Ind. Study ROB &amp; Psych. Rating '!TXJ1</f>
        <v>0</v>
      </c>
      <c r="OFU1" s="44">
        <f>'[1]Ind. Study ROB &amp; Psych. Rating '!TXK1</f>
        <v>0</v>
      </c>
      <c r="OFV1" s="44">
        <f>'[1]Ind. Study ROB &amp; Psych. Rating '!TXL1</f>
        <v>0</v>
      </c>
      <c r="OFW1" s="44">
        <f>'[1]Ind. Study ROB &amp; Psych. Rating '!TXM1</f>
        <v>0</v>
      </c>
      <c r="OFX1" s="44">
        <f>'[1]Ind. Study ROB &amp; Psych. Rating '!TXN1</f>
        <v>0</v>
      </c>
      <c r="OFY1" s="44">
        <f>'[1]Ind. Study ROB &amp; Psych. Rating '!TXO1</f>
        <v>0</v>
      </c>
      <c r="OFZ1" s="44">
        <f>'[1]Ind. Study ROB &amp; Psych. Rating '!TXP1</f>
        <v>0</v>
      </c>
      <c r="OGA1" s="44">
        <f>'[1]Ind. Study ROB &amp; Psych. Rating '!TXQ1</f>
        <v>0</v>
      </c>
      <c r="OGB1" s="44">
        <f>'[1]Ind. Study ROB &amp; Psych. Rating '!TXR1</f>
        <v>0</v>
      </c>
      <c r="OGC1" s="44">
        <f>'[1]Ind. Study ROB &amp; Psych. Rating '!TXS1</f>
        <v>0</v>
      </c>
      <c r="OGD1" s="44">
        <f>'[1]Ind. Study ROB &amp; Psych. Rating '!TXT1</f>
        <v>0</v>
      </c>
      <c r="OGE1" s="44">
        <f>'[1]Ind. Study ROB &amp; Psych. Rating '!TXU1</f>
        <v>0</v>
      </c>
      <c r="OGF1" s="44">
        <f>'[1]Ind. Study ROB &amp; Psych. Rating '!TXV1</f>
        <v>0</v>
      </c>
      <c r="OGG1" s="44">
        <f>'[1]Ind. Study ROB &amp; Psych. Rating '!TXW1</f>
        <v>0</v>
      </c>
      <c r="OGH1" s="44">
        <f>'[1]Ind. Study ROB &amp; Psych. Rating '!TXX1</f>
        <v>0</v>
      </c>
      <c r="OGI1" s="44">
        <f>'[1]Ind. Study ROB &amp; Psych. Rating '!TXY1</f>
        <v>0</v>
      </c>
      <c r="OGJ1" s="44">
        <f>'[1]Ind. Study ROB &amp; Psych. Rating '!TXZ1</f>
        <v>0</v>
      </c>
      <c r="OGK1" s="44">
        <f>'[1]Ind. Study ROB &amp; Psych. Rating '!TYA1</f>
        <v>0</v>
      </c>
      <c r="OGL1" s="44">
        <f>'[1]Ind. Study ROB &amp; Psych. Rating '!TYB1</f>
        <v>0</v>
      </c>
      <c r="OGM1" s="44">
        <f>'[1]Ind. Study ROB &amp; Psych. Rating '!TYC1</f>
        <v>0</v>
      </c>
      <c r="OGN1" s="44">
        <f>'[1]Ind. Study ROB &amp; Psych. Rating '!TYD1</f>
        <v>0</v>
      </c>
      <c r="OGO1" s="44">
        <f>'[1]Ind. Study ROB &amp; Psych. Rating '!TYE1</f>
        <v>0</v>
      </c>
      <c r="OGP1" s="44">
        <f>'[1]Ind. Study ROB &amp; Psych. Rating '!TYF1</f>
        <v>0</v>
      </c>
      <c r="OGQ1" s="44">
        <f>'[1]Ind. Study ROB &amp; Psych. Rating '!TYG1</f>
        <v>0</v>
      </c>
      <c r="OGR1" s="44">
        <f>'[1]Ind. Study ROB &amp; Psych. Rating '!TYH1</f>
        <v>0</v>
      </c>
      <c r="OGS1" s="44">
        <f>'[1]Ind. Study ROB &amp; Psych. Rating '!TYI1</f>
        <v>0</v>
      </c>
      <c r="OGT1" s="44">
        <f>'[1]Ind. Study ROB &amp; Psych. Rating '!TYJ1</f>
        <v>0</v>
      </c>
      <c r="OGU1" s="44">
        <f>'[1]Ind. Study ROB &amp; Psych. Rating '!TYK1</f>
        <v>0</v>
      </c>
      <c r="OGV1" s="44">
        <f>'[1]Ind. Study ROB &amp; Psych. Rating '!TYL1</f>
        <v>0</v>
      </c>
      <c r="OGW1" s="44">
        <f>'[1]Ind. Study ROB &amp; Psych. Rating '!TYM1</f>
        <v>0</v>
      </c>
      <c r="OGX1" s="44">
        <f>'[1]Ind. Study ROB &amp; Psych. Rating '!TYN1</f>
        <v>0</v>
      </c>
      <c r="OGY1" s="44">
        <f>'[1]Ind. Study ROB &amp; Psych. Rating '!TYO1</f>
        <v>0</v>
      </c>
      <c r="OGZ1" s="44">
        <f>'[1]Ind. Study ROB &amp; Psych. Rating '!TYP1</f>
        <v>0</v>
      </c>
      <c r="OHA1" s="44">
        <f>'[1]Ind. Study ROB &amp; Psych. Rating '!TYQ1</f>
        <v>0</v>
      </c>
      <c r="OHB1" s="44">
        <f>'[1]Ind. Study ROB &amp; Psych. Rating '!TYR1</f>
        <v>0</v>
      </c>
      <c r="OHC1" s="44">
        <f>'[1]Ind. Study ROB &amp; Psych. Rating '!TYS1</f>
        <v>0</v>
      </c>
      <c r="OHD1" s="44">
        <f>'[1]Ind. Study ROB &amp; Psych. Rating '!TYT1</f>
        <v>0</v>
      </c>
      <c r="OHE1" s="44">
        <f>'[1]Ind. Study ROB &amp; Psych. Rating '!TYU1</f>
        <v>0</v>
      </c>
      <c r="OHF1" s="44">
        <f>'[1]Ind. Study ROB &amp; Psych. Rating '!TYV1</f>
        <v>0</v>
      </c>
      <c r="OHG1" s="44">
        <f>'[1]Ind. Study ROB &amp; Psych. Rating '!TYW1</f>
        <v>0</v>
      </c>
      <c r="OHH1" s="44">
        <f>'[1]Ind. Study ROB &amp; Psych. Rating '!TYX1</f>
        <v>0</v>
      </c>
      <c r="OHI1" s="44">
        <f>'[1]Ind. Study ROB &amp; Psych. Rating '!TYY1</f>
        <v>0</v>
      </c>
      <c r="OHJ1" s="44">
        <f>'[1]Ind. Study ROB &amp; Psych. Rating '!TYZ1</f>
        <v>0</v>
      </c>
      <c r="OHK1" s="44">
        <f>'[1]Ind. Study ROB &amp; Psych. Rating '!TZA1</f>
        <v>0</v>
      </c>
      <c r="OHL1" s="44">
        <f>'[1]Ind. Study ROB &amp; Psych. Rating '!TZB1</f>
        <v>0</v>
      </c>
      <c r="OHM1" s="44">
        <f>'[1]Ind. Study ROB &amp; Psych. Rating '!TZC1</f>
        <v>0</v>
      </c>
      <c r="OHN1" s="44">
        <f>'[1]Ind. Study ROB &amp; Psych. Rating '!TZD1</f>
        <v>0</v>
      </c>
      <c r="OHO1" s="44">
        <f>'[1]Ind. Study ROB &amp; Psych. Rating '!TZE1</f>
        <v>0</v>
      </c>
      <c r="OHP1" s="44">
        <f>'[1]Ind. Study ROB &amp; Psych. Rating '!TZF1</f>
        <v>0</v>
      </c>
      <c r="OHQ1" s="44">
        <f>'[1]Ind. Study ROB &amp; Psych. Rating '!TZG1</f>
        <v>0</v>
      </c>
      <c r="OHR1" s="44">
        <f>'[1]Ind. Study ROB &amp; Psych. Rating '!TZH1</f>
        <v>0</v>
      </c>
      <c r="OHS1" s="44">
        <f>'[1]Ind. Study ROB &amp; Psych. Rating '!TZI1</f>
        <v>0</v>
      </c>
      <c r="OHT1" s="44">
        <f>'[1]Ind. Study ROB &amp; Psych. Rating '!TZJ1</f>
        <v>0</v>
      </c>
      <c r="OHU1" s="44">
        <f>'[1]Ind. Study ROB &amp; Psych. Rating '!TZK1</f>
        <v>0</v>
      </c>
      <c r="OHV1" s="44">
        <f>'[1]Ind. Study ROB &amp; Psych. Rating '!TZL1</f>
        <v>0</v>
      </c>
      <c r="OHW1" s="44">
        <f>'[1]Ind. Study ROB &amp; Psych. Rating '!TZM1</f>
        <v>0</v>
      </c>
      <c r="OHX1" s="44">
        <f>'[1]Ind. Study ROB &amp; Psych. Rating '!TZN1</f>
        <v>0</v>
      </c>
      <c r="OHY1" s="44">
        <f>'[1]Ind. Study ROB &amp; Psych. Rating '!TZO1</f>
        <v>0</v>
      </c>
      <c r="OHZ1" s="44">
        <f>'[1]Ind. Study ROB &amp; Psych. Rating '!TZP1</f>
        <v>0</v>
      </c>
      <c r="OIA1" s="44">
        <f>'[1]Ind. Study ROB &amp; Psych. Rating '!TZQ1</f>
        <v>0</v>
      </c>
      <c r="OIB1" s="44">
        <f>'[1]Ind. Study ROB &amp; Psych. Rating '!TZR1</f>
        <v>0</v>
      </c>
      <c r="OIC1" s="44">
        <f>'[1]Ind. Study ROB &amp; Psych. Rating '!TZS1</f>
        <v>0</v>
      </c>
      <c r="OID1" s="44">
        <f>'[1]Ind. Study ROB &amp; Psych. Rating '!TZT1</f>
        <v>0</v>
      </c>
      <c r="OIE1" s="44">
        <f>'[1]Ind. Study ROB &amp; Psych. Rating '!TZU1</f>
        <v>0</v>
      </c>
      <c r="OIF1" s="44">
        <f>'[1]Ind. Study ROB &amp; Psych. Rating '!TZV1</f>
        <v>0</v>
      </c>
      <c r="OIG1" s="44">
        <f>'[1]Ind. Study ROB &amp; Psych. Rating '!TZW1</f>
        <v>0</v>
      </c>
      <c r="OIH1" s="44">
        <f>'[1]Ind. Study ROB &amp; Psych. Rating '!TZX1</f>
        <v>0</v>
      </c>
      <c r="OII1" s="44">
        <f>'[1]Ind. Study ROB &amp; Psych. Rating '!TZY1</f>
        <v>0</v>
      </c>
      <c r="OIJ1" s="44">
        <f>'[1]Ind. Study ROB &amp; Psych. Rating '!TZZ1</f>
        <v>0</v>
      </c>
      <c r="OIK1" s="44">
        <f>'[1]Ind. Study ROB &amp; Psych. Rating '!UAA1</f>
        <v>0</v>
      </c>
      <c r="OIL1" s="44">
        <f>'[1]Ind. Study ROB &amp; Psych. Rating '!UAB1</f>
        <v>0</v>
      </c>
      <c r="OIM1" s="44">
        <f>'[1]Ind. Study ROB &amp; Psych. Rating '!UAC1</f>
        <v>0</v>
      </c>
      <c r="OIN1" s="44">
        <f>'[1]Ind. Study ROB &amp; Psych. Rating '!UAD1</f>
        <v>0</v>
      </c>
      <c r="OIO1" s="44">
        <f>'[1]Ind. Study ROB &amp; Psych. Rating '!UAE1</f>
        <v>0</v>
      </c>
      <c r="OIP1" s="44">
        <f>'[1]Ind. Study ROB &amp; Psych. Rating '!UAF1</f>
        <v>0</v>
      </c>
      <c r="OIQ1" s="44">
        <f>'[1]Ind. Study ROB &amp; Psych. Rating '!UAG1</f>
        <v>0</v>
      </c>
      <c r="OIR1" s="44">
        <f>'[1]Ind. Study ROB &amp; Psych. Rating '!UAH1</f>
        <v>0</v>
      </c>
      <c r="OIS1" s="44">
        <f>'[1]Ind. Study ROB &amp; Psych. Rating '!UAI1</f>
        <v>0</v>
      </c>
      <c r="OIT1" s="44">
        <f>'[1]Ind. Study ROB &amp; Psych. Rating '!UAJ1</f>
        <v>0</v>
      </c>
      <c r="OIU1" s="44">
        <f>'[1]Ind. Study ROB &amp; Psych. Rating '!UAK1</f>
        <v>0</v>
      </c>
      <c r="OIV1" s="44">
        <f>'[1]Ind. Study ROB &amp; Psych. Rating '!UAL1</f>
        <v>0</v>
      </c>
      <c r="OIW1" s="44">
        <f>'[1]Ind. Study ROB &amp; Psych. Rating '!UAM1</f>
        <v>0</v>
      </c>
      <c r="OIX1" s="44">
        <f>'[1]Ind. Study ROB &amp; Psych. Rating '!UAN1</f>
        <v>0</v>
      </c>
      <c r="OIY1" s="44">
        <f>'[1]Ind. Study ROB &amp; Psych. Rating '!UAO1</f>
        <v>0</v>
      </c>
      <c r="OIZ1" s="44">
        <f>'[1]Ind. Study ROB &amp; Psych. Rating '!UAP1</f>
        <v>0</v>
      </c>
      <c r="OJA1" s="44">
        <f>'[1]Ind. Study ROB &amp; Psych. Rating '!UAQ1</f>
        <v>0</v>
      </c>
      <c r="OJB1" s="44">
        <f>'[1]Ind. Study ROB &amp; Psych. Rating '!UAR1</f>
        <v>0</v>
      </c>
      <c r="OJC1" s="44">
        <f>'[1]Ind. Study ROB &amp; Psych. Rating '!UAS1</f>
        <v>0</v>
      </c>
      <c r="OJD1" s="44">
        <f>'[1]Ind. Study ROB &amp; Psych. Rating '!UAT1</f>
        <v>0</v>
      </c>
      <c r="OJE1" s="44">
        <f>'[1]Ind. Study ROB &amp; Psych. Rating '!UAU1</f>
        <v>0</v>
      </c>
      <c r="OJF1" s="44">
        <f>'[1]Ind. Study ROB &amp; Psych. Rating '!UAV1</f>
        <v>0</v>
      </c>
      <c r="OJG1" s="44">
        <f>'[1]Ind. Study ROB &amp; Psych. Rating '!UAW1</f>
        <v>0</v>
      </c>
      <c r="OJH1" s="44">
        <f>'[1]Ind. Study ROB &amp; Psych. Rating '!UAX1</f>
        <v>0</v>
      </c>
      <c r="OJI1" s="44">
        <f>'[1]Ind. Study ROB &amp; Psych. Rating '!UAY1</f>
        <v>0</v>
      </c>
      <c r="OJJ1" s="44">
        <f>'[1]Ind. Study ROB &amp; Psych. Rating '!UAZ1</f>
        <v>0</v>
      </c>
      <c r="OJK1" s="44">
        <f>'[1]Ind. Study ROB &amp; Psych. Rating '!UBA1</f>
        <v>0</v>
      </c>
      <c r="OJL1" s="44">
        <f>'[1]Ind. Study ROB &amp; Psych. Rating '!UBB1</f>
        <v>0</v>
      </c>
      <c r="OJM1" s="44">
        <f>'[1]Ind. Study ROB &amp; Psych. Rating '!UBC1</f>
        <v>0</v>
      </c>
      <c r="OJN1" s="44">
        <f>'[1]Ind. Study ROB &amp; Psych. Rating '!UBD1</f>
        <v>0</v>
      </c>
      <c r="OJO1" s="44">
        <f>'[1]Ind. Study ROB &amp; Psych. Rating '!UBE1</f>
        <v>0</v>
      </c>
      <c r="OJP1" s="44">
        <f>'[1]Ind. Study ROB &amp; Psych. Rating '!UBF1</f>
        <v>0</v>
      </c>
      <c r="OJQ1" s="44">
        <f>'[1]Ind. Study ROB &amp; Psych. Rating '!UBG1</f>
        <v>0</v>
      </c>
      <c r="OJR1" s="44">
        <f>'[1]Ind. Study ROB &amp; Psych. Rating '!UBH1</f>
        <v>0</v>
      </c>
      <c r="OJS1" s="44">
        <f>'[1]Ind. Study ROB &amp; Psych. Rating '!UBI1</f>
        <v>0</v>
      </c>
      <c r="OJT1" s="44">
        <f>'[1]Ind. Study ROB &amp; Psych. Rating '!UBJ1</f>
        <v>0</v>
      </c>
      <c r="OJU1" s="44">
        <f>'[1]Ind. Study ROB &amp; Psych. Rating '!UBK1</f>
        <v>0</v>
      </c>
      <c r="OJV1" s="44">
        <f>'[1]Ind. Study ROB &amp; Psych. Rating '!UBL1</f>
        <v>0</v>
      </c>
      <c r="OJW1" s="44">
        <f>'[1]Ind. Study ROB &amp; Psych. Rating '!UBM1</f>
        <v>0</v>
      </c>
      <c r="OJX1" s="44">
        <f>'[1]Ind. Study ROB &amp; Psych. Rating '!UBN1</f>
        <v>0</v>
      </c>
      <c r="OJY1" s="44">
        <f>'[1]Ind. Study ROB &amp; Psych. Rating '!UBO1</f>
        <v>0</v>
      </c>
      <c r="OJZ1" s="44">
        <f>'[1]Ind. Study ROB &amp; Psych. Rating '!UBP1</f>
        <v>0</v>
      </c>
      <c r="OKA1" s="44">
        <f>'[1]Ind. Study ROB &amp; Psych. Rating '!UBQ1</f>
        <v>0</v>
      </c>
      <c r="OKB1" s="44">
        <f>'[1]Ind. Study ROB &amp; Psych. Rating '!UBR1</f>
        <v>0</v>
      </c>
      <c r="OKC1" s="44">
        <f>'[1]Ind. Study ROB &amp; Psych. Rating '!UBS1</f>
        <v>0</v>
      </c>
      <c r="OKD1" s="44">
        <f>'[1]Ind. Study ROB &amp; Psych. Rating '!UBT1</f>
        <v>0</v>
      </c>
      <c r="OKE1" s="44">
        <f>'[1]Ind. Study ROB &amp; Psych. Rating '!UBU1</f>
        <v>0</v>
      </c>
      <c r="OKF1" s="44">
        <f>'[1]Ind. Study ROB &amp; Psych. Rating '!UBV1</f>
        <v>0</v>
      </c>
      <c r="OKG1" s="44">
        <f>'[1]Ind. Study ROB &amp; Psych. Rating '!UBW1</f>
        <v>0</v>
      </c>
      <c r="OKH1" s="44">
        <f>'[1]Ind. Study ROB &amp; Psych. Rating '!UBX1</f>
        <v>0</v>
      </c>
      <c r="OKI1" s="44">
        <f>'[1]Ind. Study ROB &amp; Psych. Rating '!UBY1</f>
        <v>0</v>
      </c>
      <c r="OKJ1" s="44">
        <f>'[1]Ind. Study ROB &amp; Psych. Rating '!UBZ1</f>
        <v>0</v>
      </c>
      <c r="OKK1" s="44">
        <f>'[1]Ind. Study ROB &amp; Psych. Rating '!UCA1</f>
        <v>0</v>
      </c>
      <c r="OKL1" s="44">
        <f>'[1]Ind. Study ROB &amp; Psych. Rating '!UCB1</f>
        <v>0</v>
      </c>
      <c r="OKM1" s="44">
        <f>'[1]Ind. Study ROB &amp; Psych. Rating '!UCC1</f>
        <v>0</v>
      </c>
      <c r="OKN1" s="44">
        <f>'[1]Ind. Study ROB &amp; Psych. Rating '!UCD1</f>
        <v>0</v>
      </c>
      <c r="OKO1" s="44">
        <f>'[1]Ind. Study ROB &amp; Psych. Rating '!UCE1</f>
        <v>0</v>
      </c>
      <c r="OKP1" s="44">
        <f>'[1]Ind. Study ROB &amp; Psych. Rating '!UCF1</f>
        <v>0</v>
      </c>
      <c r="OKQ1" s="44">
        <f>'[1]Ind. Study ROB &amp; Psych. Rating '!UCG1</f>
        <v>0</v>
      </c>
      <c r="OKR1" s="44">
        <f>'[1]Ind. Study ROB &amp; Psych. Rating '!UCH1</f>
        <v>0</v>
      </c>
      <c r="OKS1" s="44">
        <f>'[1]Ind. Study ROB &amp; Psych. Rating '!UCI1</f>
        <v>0</v>
      </c>
      <c r="OKT1" s="44">
        <f>'[1]Ind. Study ROB &amp; Psych. Rating '!UCJ1</f>
        <v>0</v>
      </c>
      <c r="OKU1" s="44">
        <f>'[1]Ind. Study ROB &amp; Psych. Rating '!UCK1</f>
        <v>0</v>
      </c>
      <c r="OKV1" s="44">
        <f>'[1]Ind. Study ROB &amp; Psych. Rating '!UCL1</f>
        <v>0</v>
      </c>
      <c r="OKW1" s="44">
        <f>'[1]Ind. Study ROB &amp; Psych. Rating '!UCM1</f>
        <v>0</v>
      </c>
      <c r="OKX1" s="44">
        <f>'[1]Ind. Study ROB &amp; Psych. Rating '!UCN1</f>
        <v>0</v>
      </c>
      <c r="OKY1" s="44">
        <f>'[1]Ind. Study ROB &amp; Psych. Rating '!UCO1</f>
        <v>0</v>
      </c>
      <c r="OKZ1" s="44">
        <f>'[1]Ind. Study ROB &amp; Psych. Rating '!UCP1</f>
        <v>0</v>
      </c>
      <c r="OLA1" s="44">
        <f>'[1]Ind. Study ROB &amp; Psych. Rating '!UCQ1</f>
        <v>0</v>
      </c>
      <c r="OLB1" s="44">
        <f>'[1]Ind. Study ROB &amp; Psych. Rating '!UCR1</f>
        <v>0</v>
      </c>
      <c r="OLC1" s="44">
        <f>'[1]Ind. Study ROB &amp; Psych. Rating '!UCS1</f>
        <v>0</v>
      </c>
      <c r="OLD1" s="44">
        <f>'[1]Ind. Study ROB &amp; Psych. Rating '!UCT1</f>
        <v>0</v>
      </c>
      <c r="OLE1" s="44">
        <f>'[1]Ind. Study ROB &amp; Psych. Rating '!UCU1</f>
        <v>0</v>
      </c>
      <c r="OLF1" s="44">
        <f>'[1]Ind. Study ROB &amp; Psych. Rating '!UCV1</f>
        <v>0</v>
      </c>
      <c r="OLG1" s="44">
        <f>'[1]Ind. Study ROB &amp; Psych. Rating '!UCW1</f>
        <v>0</v>
      </c>
      <c r="OLH1" s="44">
        <f>'[1]Ind. Study ROB &amp; Psych. Rating '!UCX1</f>
        <v>0</v>
      </c>
      <c r="OLI1" s="44">
        <f>'[1]Ind. Study ROB &amp; Psych. Rating '!UCY1</f>
        <v>0</v>
      </c>
      <c r="OLJ1" s="44">
        <f>'[1]Ind. Study ROB &amp; Psych. Rating '!UCZ1</f>
        <v>0</v>
      </c>
      <c r="OLK1" s="44">
        <f>'[1]Ind. Study ROB &amp; Psych. Rating '!UDA1</f>
        <v>0</v>
      </c>
      <c r="OLL1" s="44">
        <f>'[1]Ind. Study ROB &amp; Psych. Rating '!UDB1</f>
        <v>0</v>
      </c>
      <c r="OLM1" s="44">
        <f>'[1]Ind. Study ROB &amp; Psych. Rating '!UDC1</f>
        <v>0</v>
      </c>
      <c r="OLN1" s="44">
        <f>'[1]Ind. Study ROB &amp; Psych. Rating '!UDD1</f>
        <v>0</v>
      </c>
      <c r="OLO1" s="44">
        <f>'[1]Ind. Study ROB &amp; Psych. Rating '!UDE1</f>
        <v>0</v>
      </c>
      <c r="OLP1" s="44">
        <f>'[1]Ind. Study ROB &amp; Psych. Rating '!UDF1</f>
        <v>0</v>
      </c>
      <c r="OLQ1" s="44">
        <f>'[1]Ind. Study ROB &amp; Psych. Rating '!UDG1</f>
        <v>0</v>
      </c>
      <c r="OLR1" s="44">
        <f>'[1]Ind. Study ROB &amp; Psych. Rating '!UDH1</f>
        <v>0</v>
      </c>
      <c r="OLS1" s="44">
        <f>'[1]Ind. Study ROB &amp; Psych. Rating '!UDI1</f>
        <v>0</v>
      </c>
      <c r="OLT1" s="44">
        <f>'[1]Ind. Study ROB &amp; Psych. Rating '!UDJ1</f>
        <v>0</v>
      </c>
      <c r="OLU1" s="44">
        <f>'[1]Ind. Study ROB &amp; Psych. Rating '!UDK1</f>
        <v>0</v>
      </c>
      <c r="OLV1" s="44">
        <f>'[1]Ind. Study ROB &amp; Psych. Rating '!UDL1</f>
        <v>0</v>
      </c>
      <c r="OLW1" s="44">
        <f>'[1]Ind. Study ROB &amp; Psych. Rating '!UDM1</f>
        <v>0</v>
      </c>
      <c r="OLX1" s="44">
        <f>'[1]Ind. Study ROB &amp; Psych. Rating '!UDN1</f>
        <v>0</v>
      </c>
      <c r="OLY1" s="44">
        <f>'[1]Ind. Study ROB &amp; Psych. Rating '!UDO1</f>
        <v>0</v>
      </c>
      <c r="OLZ1" s="44">
        <f>'[1]Ind. Study ROB &amp; Psych. Rating '!UDP1</f>
        <v>0</v>
      </c>
      <c r="OMA1" s="44">
        <f>'[1]Ind. Study ROB &amp; Psych. Rating '!UDQ1</f>
        <v>0</v>
      </c>
      <c r="OMB1" s="44">
        <f>'[1]Ind. Study ROB &amp; Psych. Rating '!UDR1</f>
        <v>0</v>
      </c>
      <c r="OMC1" s="44">
        <f>'[1]Ind. Study ROB &amp; Psych. Rating '!UDS1</f>
        <v>0</v>
      </c>
      <c r="OMD1" s="44">
        <f>'[1]Ind. Study ROB &amp; Psych. Rating '!UDT1</f>
        <v>0</v>
      </c>
      <c r="OME1" s="44">
        <f>'[1]Ind. Study ROB &amp; Psych. Rating '!UDU1</f>
        <v>0</v>
      </c>
      <c r="OMF1" s="44">
        <f>'[1]Ind. Study ROB &amp; Psych. Rating '!UDV1</f>
        <v>0</v>
      </c>
      <c r="OMG1" s="44">
        <f>'[1]Ind. Study ROB &amp; Psych. Rating '!UDW1</f>
        <v>0</v>
      </c>
      <c r="OMH1" s="44">
        <f>'[1]Ind. Study ROB &amp; Psych. Rating '!UDX1</f>
        <v>0</v>
      </c>
      <c r="OMI1" s="44">
        <f>'[1]Ind. Study ROB &amp; Psych. Rating '!UDY1</f>
        <v>0</v>
      </c>
      <c r="OMJ1" s="44">
        <f>'[1]Ind. Study ROB &amp; Psych. Rating '!UDZ1</f>
        <v>0</v>
      </c>
      <c r="OMK1" s="44">
        <f>'[1]Ind. Study ROB &amp; Psych. Rating '!UEA1</f>
        <v>0</v>
      </c>
      <c r="OML1" s="44">
        <f>'[1]Ind. Study ROB &amp; Psych. Rating '!UEB1</f>
        <v>0</v>
      </c>
      <c r="OMM1" s="44">
        <f>'[1]Ind. Study ROB &amp; Psych. Rating '!UEC1</f>
        <v>0</v>
      </c>
      <c r="OMN1" s="44">
        <f>'[1]Ind. Study ROB &amp; Psych. Rating '!UED1</f>
        <v>0</v>
      </c>
      <c r="OMO1" s="44">
        <f>'[1]Ind. Study ROB &amp; Psych. Rating '!UEE1</f>
        <v>0</v>
      </c>
      <c r="OMP1" s="44">
        <f>'[1]Ind. Study ROB &amp; Psych. Rating '!UEF1</f>
        <v>0</v>
      </c>
      <c r="OMQ1" s="44">
        <f>'[1]Ind. Study ROB &amp; Psych. Rating '!UEG1</f>
        <v>0</v>
      </c>
      <c r="OMR1" s="44">
        <f>'[1]Ind. Study ROB &amp; Psych. Rating '!UEH1</f>
        <v>0</v>
      </c>
      <c r="OMS1" s="44">
        <f>'[1]Ind. Study ROB &amp; Psych. Rating '!UEI1</f>
        <v>0</v>
      </c>
      <c r="OMT1" s="44">
        <f>'[1]Ind. Study ROB &amp; Psych. Rating '!UEJ1</f>
        <v>0</v>
      </c>
      <c r="OMU1" s="44">
        <f>'[1]Ind. Study ROB &amp; Psych. Rating '!UEK1</f>
        <v>0</v>
      </c>
      <c r="OMV1" s="44">
        <f>'[1]Ind. Study ROB &amp; Psych. Rating '!UEL1</f>
        <v>0</v>
      </c>
      <c r="OMW1" s="44">
        <f>'[1]Ind. Study ROB &amp; Psych. Rating '!UEM1</f>
        <v>0</v>
      </c>
      <c r="OMX1" s="44">
        <f>'[1]Ind. Study ROB &amp; Psych. Rating '!UEN1</f>
        <v>0</v>
      </c>
      <c r="OMY1" s="44">
        <f>'[1]Ind. Study ROB &amp; Psych. Rating '!UEO1</f>
        <v>0</v>
      </c>
      <c r="OMZ1" s="44">
        <f>'[1]Ind. Study ROB &amp; Psych. Rating '!UEP1</f>
        <v>0</v>
      </c>
      <c r="ONA1" s="44">
        <f>'[1]Ind. Study ROB &amp; Psych. Rating '!UEQ1</f>
        <v>0</v>
      </c>
      <c r="ONB1" s="44">
        <f>'[1]Ind. Study ROB &amp; Psych. Rating '!UER1</f>
        <v>0</v>
      </c>
      <c r="ONC1" s="44">
        <f>'[1]Ind. Study ROB &amp; Psych. Rating '!UES1</f>
        <v>0</v>
      </c>
      <c r="OND1" s="44">
        <f>'[1]Ind. Study ROB &amp; Psych. Rating '!UET1</f>
        <v>0</v>
      </c>
      <c r="ONE1" s="44">
        <f>'[1]Ind. Study ROB &amp; Psych. Rating '!UEU1</f>
        <v>0</v>
      </c>
      <c r="ONF1" s="44">
        <f>'[1]Ind. Study ROB &amp; Psych. Rating '!UEV1</f>
        <v>0</v>
      </c>
      <c r="ONG1" s="44">
        <f>'[1]Ind. Study ROB &amp; Psych. Rating '!UEW1</f>
        <v>0</v>
      </c>
      <c r="ONH1" s="44">
        <f>'[1]Ind. Study ROB &amp; Psych. Rating '!UEX1</f>
        <v>0</v>
      </c>
      <c r="ONI1" s="44">
        <f>'[1]Ind. Study ROB &amp; Psych. Rating '!UEY1</f>
        <v>0</v>
      </c>
      <c r="ONJ1" s="44">
        <f>'[1]Ind. Study ROB &amp; Psych. Rating '!UEZ1</f>
        <v>0</v>
      </c>
      <c r="ONK1" s="44">
        <f>'[1]Ind. Study ROB &amp; Psych. Rating '!UFA1</f>
        <v>0</v>
      </c>
      <c r="ONL1" s="44">
        <f>'[1]Ind. Study ROB &amp; Psych. Rating '!UFB1</f>
        <v>0</v>
      </c>
      <c r="ONM1" s="44">
        <f>'[1]Ind. Study ROB &amp; Psych. Rating '!UFC1</f>
        <v>0</v>
      </c>
      <c r="ONN1" s="44">
        <f>'[1]Ind. Study ROB &amp; Psych. Rating '!UFD1</f>
        <v>0</v>
      </c>
      <c r="ONO1" s="44">
        <f>'[1]Ind. Study ROB &amp; Psych. Rating '!UFE1</f>
        <v>0</v>
      </c>
      <c r="ONP1" s="44">
        <f>'[1]Ind. Study ROB &amp; Psych. Rating '!UFF1</f>
        <v>0</v>
      </c>
      <c r="ONQ1" s="44">
        <f>'[1]Ind. Study ROB &amp; Psych. Rating '!UFG1</f>
        <v>0</v>
      </c>
      <c r="ONR1" s="44">
        <f>'[1]Ind. Study ROB &amp; Psych. Rating '!UFH1</f>
        <v>0</v>
      </c>
      <c r="ONS1" s="44">
        <f>'[1]Ind. Study ROB &amp; Psych. Rating '!UFI1</f>
        <v>0</v>
      </c>
      <c r="ONT1" s="44">
        <f>'[1]Ind. Study ROB &amp; Psych. Rating '!UFJ1</f>
        <v>0</v>
      </c>
      <c r="ONU1" s="44">
        <f>'[1]Ind. Study ROB &amp; Psych. Rating '!UFK1</f>
        <v>0</v>
      </c>
      <c r="ONV1" s="44">
        <f>'[1]Ind. Study ROB &amp; Psych. Rating '!UFL1</f>
        <v>0</v>
      </c>
      <c r="ONW1" s="44">
        <f>'[1]Ind. Study ROB &amp; Psych. Rating '!UFM1</f>
        <v>0</v>
      </c>
      <c r="ONX1" s="44">
        <f>'[1]Ind. Study ROB &amp; Psych. Rating '!UFN1</f>
        <v>0</v>
      </c>
      <c r="ONY1" s="44">
        <f>'[1]Ind. Study ROB &amp; Psych. Rating '!UFO1</f>
        <v>0</v>
      </c>
      <c r="ONZ1" s="44">
        <f>'[1]Ind. Study ROB &amp; Psych. Rating '!UFP1</f>
        <v>0</v>
      </c>
      <c r="OOA1" s="44">
        <f>'[1]Ind. Study ROB &amp; Psych. Rating '!UFQ1</f>
        <v>0</v>
      </c>
      <c r="OOB1" s="44">
        <f>'[1]Ind. Study ROB &amp; Psych. Rating '!UFR1</f>
        <v>0</v>
      </c>
      <c r="OOC1" s="44">
        <f>'[1]Ind. Study ROB &amp; Psych. Rating '!UFS1</f>
        <v>0</v>
      </c>
      <c r="OOD1" s="44">
        <f>'[1]Ind. Study ROB &amp; Psych. Rating '!UFT1</f>
        <v>0</v>
      </c>
      <c r="OOE1" s="44">
        <f>'[1]Ind. Study ROB &amp; Psych. Rating '!UFU1</f>
        <v>0</v>
      </c>
      <c r="OOF1" s="44">
        <f>'[1]Ind. Study ROB &amp; Psych. Rating '!UFV1</f>
        <v>0</v>
      </c>
      <c r="OOG1" s="44">
        <f>'[1]Ind. Study ROB &amp; Psych. Rating '!UFW1</f>
        <v>0</v>
      </c>
      <c r="OOH1" s="44">
        <f>'[1]Ind. Study ROB &amp; Psych. Rating '!UFX1</f>
        <v>0</v>
      </c>
      <c r="OOI1" s="44">
        <f>'[1]Ind. Study ROB &amp; Psych. Rating '!UFY1</f>
        <v>0</v>
      </c>
      <c r="OOJ1" s="44">
        <f>'[1]Ind. Study ROB &amp; Psych. Rating '!UFZ1</f>
        <v>0</v>
      </c>
      <c r="OOK1" s="44">
        <f>'[1]Ind. Study ROB &amp; Psych. Rating '!UGA1</f>
        <v>0</v>
      </c>
      <c r="OOL1" s="44">
        <f>'[1]Ind. Study ROB &amp; Psych. Rating '!UGB1</f>
        <v>0</v>
      </c>
      <c r="OOM1" s="44">
        <f>'[1]Ind. Study ROB &amp; Psych. Rating '!UGC1</f>
        <v>0</v>
      </c>
      <c r="OON1" s="44">
        <f>'[1]Ind. Study ROB &amp; Psych. Rating '!UGD1</f>
        <v>0</v>
      </c>
      <c r="OOO1" s="44">
        <f>'[1]Ind. Study ROB &amp; Psych. Rating '!UGE1</f>
        <v>0</v>
      </c>
      <c r="OOP1" s="44">
        <f>'[1]Ind. Study ROB &amp; Psych. Rating '!UGF1</f>
        <v>0</v>
      </c>
      <c r="OOQ1" s="44">
        <f>'[1]Ind. Study ROB &amp; Psych. Rating '!UGG1</f>
        <v>0</v>
      </c>
      <c r="OOR1" s="44">
        <f>'[1]Ind. Study ROB &amp; Psych. Rating '!UGH1</f>
        <v>0</v>
      </c>
      <c r="OOS1" s="44">
        <f>'[1]Ind. Study ROB &amp; Psych. Rating '!UGI1</f>
        <v>0</v>
      </c>
      <c r="OOT1" s="44">
        <f>'[1]Ind. Study ROB &amp; Psych. Rating '!UGJ1</f>
        <v>0</v>
      </c>
      <c r="OOU1" s="44">
        <f>'[1]Ind. Study ROB &amp; Psych. Rating '!UGK1</f>
        <v>0</v>
      </c>
      <c r="OOV1" s="44">
        <f>'[1]Ind. Study ROB &amp; Psych. Rating '!UGL1</f>
        <v>0</v>
      </c>
      <c r="OOW1" s="44">
        <f>'[1]Ind. Study ROB &amp; Psych. Rating '!UGM1</f>
        <v>0</v>
      </c>
      <c r="OOX1" s="44">
        <f>'[1]Ind. Study ROB &amp; Psych. Rating '!UGN1</f>
        <v>0</v>
      </c>
      <c r="OOY1" s="44">
        <f>'[1]Ind. Study ROB &amp; Psych. Rating '!UGO1</f>
        <v>0</v>
      </c>
      <c r="OOZ1" s="44">
        <f>'[1]Ind. Study ROB &amp; Psych. Rating '!UGP1</f>
        <v>0</v>
      </c>
      <c r="OPA1" s="44">
        <f>'[1]Ind. Study ROB &amp; Psych. Rating '!UGQ1</f>
        <v>0</v>
      </c>
      <c r="OPB1" s="44">
        <f>'[1]Ind. Study ROB &amp; Psych. Rating '!UGR1</f>
        <v>0</v>
      </c>
      <c r="OPC1" s="44">
        <f>'[1]Ind. Study ROB &amp; Psych. Rating '!UGS1</f>
        <v>0</v>
      </c>
      <c r="OPD1" s="44">
        <f>'[1]Ind. Study ROB &amp; Psych. Rating '!UGT1</f>
        <v>0</v>
      </c>
      <c r="OPE1" s="44">
        <f>'[1]Ind. Study ROB &amp; Psych. Rating '!UGU1</f>
        <v>0</v>
      </c>
      <c r="OPF1" s="44">
        <f>'[1]Ind. Study ROB &amp; Psych. Rating '!UGV1</f>
        <v>0</v>
      </c>
      <c r="OPG1" s="44">
        <f>'[1]Ind. Study ROB &amp; Psych. Rating '!UGW1</f>
        <v>0</v>
      </c>
      <c r="OPH1" s="44">
        <f>'[1]Ind. Study ROB &amp; Psych. Rating '!UGX1</f>
        <v>0</v>
      </c>
      <c r="OPI1" s="44">
        <f>'[1]Ind. Study ROB &amp; Psych. Rating '!UGY1</f>
        <v>0</v>
      </c>
      <c r="OPJ1" s="44">
        <f>'[1]Ind. Study ROB &amp; Psych. Rating '!UGZ1</f>
        <v>0</v>
      </c>
      <c r="OPK1" s="44">
        <f>'[1]Ind. Study ROB &amp; Psych. Rating '!UHA1</f>
        <v>0</v>
      </c>
      <c r="OPL1" s="44">
        <f>'[1]Ind. Study ROB &amp; Psych. Rating '!UHB1</f>
        <v>0</v>
      </c>
      <c r="OPM1" s="44">
        <f>'[1]Ind. Study ROB &amp; Psych. Rating '!UHC1</f>
        <v>0</v>
      </c>
      <c r="OPN1" s="44">
        <f>'[1]Ind. Study ROB &amp; Psych. Rating '!UHD1</f>
        <v>0</v>
      </c>
      <c r="OPO1" s="44">
        <f>'[1]Ind. Study ROB &amp; Psych. Rating '!UHE1</f>
        <v>0</v>
      </c>
      <c r="OPP1" s="44">
        <f>'[1]Ind. Study ROB &amp; Psych. Rating '!UHF1</f>
        <v>0</v>
      </c>
      <c r="OPQ1" s="44">
        <f>'[1]Ind. Study ROB &amp; Psych. Rating '!UHG1</f>
        <v>0</v>
      </c>
      <c r="OPR1" s="44">
        <f>'[1]Ind. Study ROB &amp; Psych. Rating '!UHH1</f>
        <v>0</v>
      </c>
      <c r="OPS1" s="44">
        <f>'[1]Ind. Study ROB &amp; Psych. Rating '!UHI1</f>
        <v>0</v>
      </c>
      <c r="OPT1" s="44">
        <f>'[1]Ind. Study ROB &amp; Psych. Rating '!UHJ1</f>
        <v>0</v>
      </c>
      <c r="OPU1" s="44">
        <f>'[1]Ind. Study ROB &amp; Psych. Rating '!UHK1</f>
        <v>0</v>
      </c>
      <c r="OPV1" s="44">
        <f>'[1]Ind. Study ROB &amp; Psych. Rating '!UHL1</f>
        <v>0</v>
      </c>
      <c r="OPW1" s="44">
        <f>'[1]Ind. Study ROB &amp; Psych. Rating '!UHM1</f>
        <v>0</v>
      </c>
      <c r="OPX1" s="44">
        <f>'[1]Ind. Study ROB &amp; Psych. Rating '!UHN1</f>
        <v>0</v>
      </c>
      <c r="OPY1" s="44">
        <f>'[1]Ind. Study ROB &amp; Psych. Rating '!UHO1</f>
        <v>0</v>
      </c>
      <c r="OPZ1" s="44">
        <f>'[1]Ind. Study ROB &amp; Psych. Rating '!UHP1</f>
        <v>0</v>
      </c>
      <c r="OQA1" s="44">
        <f>'[1]Ind. Study ROB &amp; Psych. Rating '!UHQ1</f>
        <v>0</v>
      </c>
      <c r="OQB1" s="44">
        <f>'[1]Ind. Study ROB &amp; Psych. Rating '!UHR1</f>
        <v>0</v>
      </c>
      <c r="OQC1" s="44">
        <f>'[1]Ind. Study ROB &amp; Psych. Rating '!UHS1</f>
        <v>0</v>
      </c>
      <c r="OQD1" s="44">
        <f>'[1]Ind. Study ROB &amp; Psych. Rating '!UHT1</f>
        <v>0</v>
      </c>
      <c r="OQE1" s="44">
        <f>'[1]Ind. Study ROB &amp; Psych. Rating '!UHU1</f>
        <v>0</v>
      </c>
      <c r="OQF1" s="44">
        <f>'[1]Ind. Study ROB &amp; Psych. Rating '!UHV1</f>
        <v>0</v>
      </c>
      <c r="OQG1" s="44">
        <f>'[1]Ind. Study ROB &amp; Psych. Rating '!UHW1</f>
        <v>0</v>
      </c>
      <c r="OQH1" s="44">
        <f>'[1]Ind. Study ROB &amp; Psych. Rating '!UHX1</f>
        <v>0</v>
      </c>
      <c r="OQI1" s="44">
        <f>'[1]Ind. Study ROB &amp; Psych. Rating '!UHY1</f>
        <v>0</v>
      </c>
      <c r="OQJ1" s="44">
        <f>'[1]Ind. Study ROB &amp; Psych. Rating '!UHZ1</f>
        <v>0</v>
      </c>
      <c r="OQK1" s="44">
        <f>'[1]Ind. Study ROB &amp; Psych. Rating '!UIA1</f>
        <v>0</v>
      </c>
      <c r="OQL1" s="44">
        <f>'[1]Ind. Study ROB &amp; Psych. Rating '!UIB1</f>
        <v>0</v>
      </c>
      <c r="OQM1" s="44">
        <f>'[1]Ind. Study ROB &amp; Psych. Rating '!UIC1</f>
        <v>0</v>
      </c>
      <c r="OQN1" s="44">
        <f>'[1]Ind. Study ROB &amp; Psych. Rating '!UID1</f>
        <v>0</v>
      </c>
      <c r="OQO1" s="44">
        <f>'[1]Ind. Study ROB &amp; Psych. Rating '!UIE1</f>
        <v>0</v>
      </c>
      <c r="OQP1" s="44">
        <f>'[1]Ind. Study ROB &amp; Psych. Rating '!UIF1</f>
        <v>0</v>
      </c>
      <c r="OQQ1" s="44">
        <f>'[1]Ind. Study ROB &amp; Psych. Rating '!UIG1</f>
        <v>0</v>
      </c>
      <c r="OQR1" s="44">
        <f>'[1]Ind. Study ROB &amp; Psych. Rating '!UIH1</f>
        <v>0</v>
      </c>
      <c r="OQS1" s="44">
        <f>'[1]Ind. Study ROB &amp; Psych. Rating '!UII1</f>
        <v>0</v>
      </c>
      <c r="OQT1" s="44">
        <f>'[1]Ind. Study ROB &amp; Psych. Rating '!UIJ1</f>
        <v>0</v>
      </c>
      <c r="OQU1" s="44">
        <f>'[1]Ind. Study ROB &amp; Psych. Rating '!UIK1</f>
        <v>0</v>
      </c>
      <c r="OQV1" s="44">
        <f>'[1]Ind. Study ROB &amp; Psych. Rating '!UIL1</f>
        <v>0</v>
      </c>
      <c r="OQW1" s="44">
        <f>'[1]Ind. Study ROB &amp; Psych. Rating '!UIM1</f>
        <v>0</v>
      </c>
      <c r="OQX1" s="44">
        <f>'[1]Ind. Study ROB &amp; Psych. Rating '!UIN1</f>
        <v>0</v>
      </c>
      <c r="OQY1" s="44">
        <f>'[1]Ind. Study ROB &amp; Psych. Rating '!UIO1</f>
        <v>0</v>
      </c>
      <c r="OQZ1" s="44">
        <f>'[1]Ind. Study ROB &amp; Psych. Rating '!UIP1</f>
        <v>0</v>
      </c>
      <c r="ORA1" s="44">
        <f>'[1]Ind. Study ROB &amp; Psych. Rating '!UIQ1</f>
        <v>0</v>
      </c>
      <c r="ORB1" s="44">
        <f>'[1]Ind. Study ROB &amp; Psych. Rating '!UIR1</f>
        <v>0</v>
      </c>
      <c r="ORC1" s="44">
        <f>'[1]Ind. Study ROB &amp; Psych. Rating '!UIS1</f>
        <v>0</v>
      </c>
      <c r="ORD1" s="44">
        <f>'[1]Ind. Study ROB &amp; Psych. Rating '!UIT1</f>
        <v>0</v>
      </c>
      <c r="ORE1" s="44">
        <f>'[1]Ind. Study ROB &amp; Psych. Rating '!UIU1</f>
        <v>0</v>
      </c>
      <c r="ORF1" s="44">
        <f>'[1]Ind. Study ROB &amp; Psych. Rating '!UIV1</f>
        <v>0</v>
      </c>
      <c r="ORG1" s="44">
        <f>'[1]Ind. Study ROB &amp; Psych. Rating '!UIW1</f>
        <v>0</v>
      </c>
      <c r="ORH1" s="44">
        <f>'[1]Ind. Study ROB &amp; Psych. Rating '!UIX1</f>
        <v>0</v>
      </c>
      <c r="ORI1" s="44">
        <f>'[1]Ind. Study ROB &amp; Psych. Rating '!UIY1</f>
        <v>0</v>
      </c>
      <c r="ORJ1" s="44">
        <f>'[1]Ind. Study ROB &amp; Psych. Rating '!UIZ1</f>
        <v>0</v>
      </c>
      <c r="ORK1" s="44">
        <f>'[1]Ind. Study ROB &amp; Psych. Rating '!UJA1</f>
        <v>0</v>
      </c>
      <c r="ORL1" s="44">
        <f>'[1]Ind. Study ROB &amp; Psych. Rating '!UJB1</f>
        <v>0</v>
      </c>
      <c r="ORM1" s="44">
        <f>'[1]Ind. Study ROB &amp; Psych. Rating '!UJC1</f>
        <v>0</v>
      </c>
      <c r="ORN1" s="44">
        <f>'[1]Ind. Study ROB &amp; Psych. Rating '!UJD1</f>
        <v>0</v>
      </c>
      <c r="ORO1" s="44">
        <f>'[1]Ind. Study ROB &amp; Psych. Rating '!UJE1</f>
        <v>0</v>
      </c>
      <c r="ORP1" s="44">
        <f>'[1]Ind. Study ROB &amp; Psych. Rating '!UJF1</f>
        <v>0</v>
      </c>
      <c r="ORQ1" s="44">
        <f>'[1]Ind. Study ROB &amp; Psych. Rating '!UJG1</f>
        <v>0</v>
      </c>
      <c r="ORR1" s="44">
        <f>'[1]Ind. Study ROB &amp; Psych. Rating '!UJH1</f>
        <v>0</v>
      </c>
      <c r="ORS1" s="44">
        <f>'[1]Ind. Study ROB &amp; Psych. Rating '!UJI1</f>
        <v>0</v>
      </c>
      <c r="ORT1" s="44">
        <f>'[1]Ind. Study ROB &amp; Psych. Rating '!UJJ1</f>
        <v>0</v>
      </c>
      <c r="ORU1" s="44">
        <f>'[1]Ind. Study ROB &amp; Psych. Rating '!UJK1</f>
        <v>0</v>
      </c>
      <c r="ORV1" s="44">
        <f>'[1]Ind. Study ROB &amp; Psych. Rating '!UJL1</f>
        <v>0</v>
      </c>
      <c r="ORW1" s="44">
        <f>'[1]Ind. Study ROB &amp; Psych. Rating '!UJM1</f>
        <v>0</v>
      </c>
      <c r="ORX1" s="44">
        <f>'[1]Ind. Study ROB &amp; Psych. Rating '!UJN1</f>
        <v>0</v>
      </c>
      <c r="ORY1" s="44">
        <f>'[1]Ind. Study ROB &amp; Psych. Rating '!UJO1</f>
        <v>0</v>
      </c>
      <c r="ORZ1" s="44">
        <f>'[1]Ind. Study ROB &amp; Psych. Rating '!UJP1</f>
        <v>0</v>
      </c>
      <c r="OSA1" s="44">
        <f>'[1]Ind. Study ROB &amp; Psych. Rating '!UJQ1</f>
        <v>0</v>
      </c>
      <c r="OSB1" s="44">
        <f>'[1]Ind. Study ROB &amp; Psych. Rating '!UJR1</f>
        <v>0</v>
      </c>
      <c r="OSC1" s="44">
        <f>'[1]Ind. Study ROB &amp; Psych. Rating '!UJS1</f>
        <v>0</v>
      </c>
      <c r="OSD1" s="44">
        <f>'[1]Ind. Study ROB &amp; Psych. Rating '!UJT1</f>
        <v>0</v>
      </c>
      <c r="OSE1" s="44">
        <f>'[1]Ind. Study ROB &amp; Psych. Rating '!UJU1</f>
        <v>0</v>
      </c>
      <c r="OSF1" s="44">
        <f>'[1]Ind. Study ROB &amp; Psych. Rating '!UJV1</f>
        <v>0</v>
      </c>
      <c r="OSG1" s="44">
        <f>'[1]Ind. Study ROB &amp; Psych. Rating '!UJW1</f>
        <v>0</v>
      </c>
      <c r="OSH1" s="44">
        <f>'[1]Ind. Study ROB &amp; Psych. Rating '!UJX1</f>
        <v>0</v>
      </c>
      <c r="OSI1" s="44">
        <f>'[1]Ind. Study ROB &amp; Psych. Rating '!UJY1</f>
        <v>0</v>
      </c>
      <c r="OSJ1" s="44">
        <f>'[1]Ind. Study ROB &amp; Psych. Rating '!UJZ1</f>
        <v>0</v>
      </c>
      <c r="OSK1" s="44">
        <f>'[1]Ind. Study ROB &amp; Psych. Rating '!UKA1</f>
        <v>0</v>
      </c>
      <c r="OSL1" s="44">
        <f>'[1]Ind. Study ROB &amp; Psych. Rating '!UKB1</f>
        <v>0</v>
      </c>
      <c r="OSM1" s="44">
        <f>'[1]Ind. Study ROB &amp; Psych. Rating '!UKC1</f>
        <v>0</v>
      </c>
      <c r="OSN1" s="44">
        <f>'[1]Ind. Study ROB &amp; Psych. Rating '!UKD1</f>
        <v>0</v>
      </c>
      <c r="OSO1" s="44">
        <f>'[1]Ind. Study ROB &amp; Psych. Rating '!UKE1</f>
        <v>0</v>
      </c>
      <c r="OSP1" s="44">
        <f>'[1]Ind. Study ROB &amp; Psych. Rating '!UKF1</f>
        <v>0</v>
      </c>
      <c r="OSQ1" s="44">
        <f>'[1]Ind. Study ROB &amp; Psych. Rating '!UKG1</f>
        <v>0</v>
      </c>
      <c r="OSR1" s="44">
        <f>'[1]Ind. Study ROB &amp; Psych. Rating '!UKH1</f>
        <v>0</v>
      </c>
      <c r="OSS1" s="44">
        <f>'[1]Ind. Study ROB &amp; Psych. Rating '!UKI1</f>
        <v>0</v>
      </c>
      <c r="OST1" s="44">
        <f>'[1]Ind. Study ROB &amp; Psych. Rating '!UKJ1</f>
        <v>0</v>
      </c>
      <c r="OSU1" s="44">
        <f>'[1]Ind. Study ROB &amp; Psych. Rating '!UKK1</f>
        <v>0</v>
      </c>
      <c r="OSV1" s="44">
        <f>'[1]Ind. Study ROB &amp; Psych. Rating '!UKL1</f>
        <v>0</v>
      </c>
      <c r="OSW1" s="44">
        <f>'[1]Ind. Study ROB &amp; Psych. Rating '!UKM1</f>
        <v>0</v>
      </c>
      <c r="OSX1" s="44">
        <f>'[1]Ind. Study ROB &amp; Psych. Rating '!UKN1</f>
        <v>0</v>
      </c>
      <c r="OSY1" s="44">
        <f>'[1]Ind. Study ROB &amp; Psych. Rating '!UKO1</f>
        <v>0</v>
      </c>
      <c r="OSZ1" s="44">
        <f>'[1]Ind. Study ROB &amp; Psych. Rating '!UKP1</f>
        <v>0</v>
      </c>
      <c r="OTA1" s="44">
        <f>'[1]Ind. Study ROB &amp; Psych. Rating '!UKQ1</f>
        <v>0</v>
      </c>
      <c r="OTB1" s="44">
        <f>'[1]Ind. Study ROB &amp; Psych. Rating '!UKR1</f>
        <v>0</v>
      </c>
      <c r="OTC1" s="44">
        <f>'[1]Ind. Study ROB &amp; Psych. Rating '!UKS1</f>
        <v>0</v>
      </c>
      <c r="OTD1" s="44">
        <f>'[1]Ind. Study ROB &amp; Psych. Rating '!UKT1</f>
        <v>0</v>
      </c>
      <c r="OTE1" s="44">
        <f>'[1]Ind. Study ROB &amp; Psych. Rating '!UKU1</f>
        <v>0</v>
      </c>
      <c r="OTF1" s="44">
        <f>'[1]Ind. Study ROB &amp; Psych. Rating '!UKV1</f>
        <v>0</v>
      </c>
      <c r="OTG1" s="44">
        <f>'[1]Ind. Study ROB &amp; Psych. Rating '!UKW1</f>
        <v>0</v>
      </c>
      <c r="OTH1" s="44">
        <f>'[1]Ind. Study ROB &amp; Psych. Rating '!UKX1</f>
        <v>0</v>
      </c>
      <c r="OTI1" s="44">
        <f>'[1]Ind. Study ROB &amp; Psych. Rating '!UKY1</f>
        <v>0</v>
      </c>
      <c r="OTJ1" s="44">
        <f>'[1]Ind. Study ROB &amp; Psych. Rating '!UKZ1</f>
        <v>0</v>
      </c>
      <c r="OTK1" s="44">
        <f>'[1]Ind. Study ROB &amp; Psych. Rating '!ULA1</f>
        <v>0</v>
      </c>
      <c r="OTL1" s="44">
        <f>'[1]Ind. Study ROB &amp; Psych. Rating '!ULB1</f>
        <v>0</v>
      </c>
      <c r="OTM1" s="44">
        <f>'[1]Ind. Study ROB &amp; Psych. Rating '!ULC1</f>
        <v>0</v>
      </c>
      <c r="OTN1" s="44">
        <f>'[1]Ind. Study ROB &amp; Psych. Rating '!ULD1</f>
        <v>0</v>
      </c>
      <c r="OTO1" s="44">
        <f>'[1]Ind. Study ROB &amp; Psych. Rating '!ULE1</f>
        <v>0</v>
      </c>
      <c r="OTP1" s="44">
        <f>'[1]Ind. Study ROB &amp; Psych. Rating '!ULF1</f>
        <v>0</v>
      </c>
      <c r="OTQ1" s="44">
        <f>'[1]Ind. Study ROB &amp; Psych. Rating '!ULG1</f>
        <v>0</v>
      </c>
      <c r="OTR1" s="44">
        <f>'[1]Ind. Study ROB &amp; Psych. Rating '!ULH1</f>
        <v>0</v>
      </c>
      <c r="OTS1" s="44">
        <f>'[1]Ind. Study ROB &amp; Psych. Rating '!ULI1</f>
        <v>0</v>
      </c>
      <c r="OTT1" s="44">
        <f>'[1]Ind. Study ROB &amp; Psych. Rating '!ULJ1</f>
        <v>0</v>
      </c>
      <c r="OTU1" s="44">
        <f>'[1]Ind. Study ROB &amp; Psych. Rating '!ULK1</f>
        <v>0</v>
      </c>
      <c r="OTV1" s="44">
        <f>'[1]Ind. Study ROB &amp; Psych. Rating '!ULL1</f>
        <v>0</v>
      </c>
      <c r="OTW1" s="44">
        <f>'[1]Ind. Study ROB &amp; Psych. Rating '!ULM1</f>
        <v>0</v>
      </c>
      <c r="OTX1" s="44">
        <f>'[1]Ind. Study ROB &amp; Psych. Rating '!ULN1</f>
        <v>0</v>
      </c>
      <c r="OTY1" s="44">
        <f>'[1]Ind. Study ROB &amp; Psych. Rating '!ULO1</f>
        <v>0</v>
      </c>
      <c r="OTZ1" s="44">
        <f>'[1]Ind. Study ROB &amp; Psych. Rating '!ULP1</f>
        <v>0</v>
      </c>
      <c r="OUA1" s="44">
        <f>'[1]Ind. Study ROB &amp; Psych. Rating '!ULQ1</f>
        <v>0</v>
      </c>
      <c r="OUB1" s="44">
        <f>'[1]Ind. Study ROB &amp; Psych. Rating '!ULR1</f>
        <v>0</v>
      </c>
      <c r="OUC1" s="44">
        <f>'[1]Ind. Study ROB &amp; Psych. Rating '!ULS1</f>
        <v>0</v>
      </c>
      <c r="OUD1" s="44">
        <f>'[1]Ind. Study ROB &amp; Psych. Rating '!ULT1</f>
        <v>0</v>
      </c>
      <c r="OUE1" s="44">
        <f>'[1]Ind. Study ROB &amp; Psych. Rating '!ULU1</f>
        <v>0</v>
      </c>
      <c r="OUF1" s="44">
        <f>'[1]Ind. Study ROB &amp; Psych. Rating '!ULV1</f>
        <v>0</v>
      </c>
      <c r="OUG1" s="44">
        <f>'[1]Ind. Study ROB &amp; Psych. Rating '!ULW1</f>
        <v>0</v>
      </c>
      <c r="OUH1" s="44">
        <f>'[1]Ind. Study ROB &amp; Psych. Rating '!ULX1</f>
        <v>0</v>
      </c>
      <c r="OUI1" s="44">
        <f>'[1]Ind. Study ROB &amp; Psych. Rating '!ULY1</f>
        <v>0</v>
      </c>
      <c r="OUJ1" s="44">
        <f>'[1]Ind. Study ROB &amp; Psych. Rating '!ULZ1</f>
        <v>0</v>
      </c>
      <c r="OUK1" s="44">
        <f>'[1]Ind. Study ROB &amp; Psych. Rating '!UMA1</f>
        <v>0</v>
      </c>
      <c r="OUL1" s="44">
        <f>'[1]Ind. Study ROB &amp; Psych. Rating '!UMB1</f>
        <v>0</v>
      </c>
      <c r="OUM1" s="44">
        <f>'[1]Ind. Study ROB &amp; Psych. Rating '!UMC1</f>
        <v>0</v>
      </c>
      <c r="OUN1" s="44">
        <f>'[1]Ind. Study ROB &amp; Psych. Rating '!UMD1</f>
        <v>0</v>
      </c>
      <c r="OUO1" s="44">
        <f>'[1]Ind. Study ROB &amp; Psych. Rating '!UME1</f>
        <v>0</v>
      </c>
      <c r="OUP1" s="44">
        <f>'[1]Ind. Study ROB &amp; Psych. Rating '!UMF1</f>
        <v>0</v>
      </c>
      <c r="OUQ1" s="44">
        <f>'[1]Ind. Study ROB &amp; Psych. Rating '!UMG1</f>
        <v>0</v>
      </c>
      <c r="OUR1" s="44">
        <f>'[1]Ind. Study ROB &amp; Psych. Rating '!UMH1</f>
        <v>0</v>
      </c>
      <c r="OUS1" s="44">
        <f>'[1]Ind. Study ROB &amp; Psych. Rating '!UMI1</f>
        <v>0</v>
      </c>
      <c r="OUT1" s="44">
        <f>'[1]Ind. Study ROB &amp; Psych. Rating '!UMJ1</f>
        <v>0</v>
      </c>
      <c r="OUU1" s="44">
        <f>'[1]Ind. Study ROB &amp; Psych. Rating '!UMK1</f>
        <v>0</v>
      </c>
      <c r="OUV1" s="44">
        <f>'[1]Ind. Study ROB &amp; Psych. Rating '!UML1</f>
        <v>0</v>
      </c>
      <c r="OUW1" s="44">
        <f>'[1]Ind. Study ROB &amp; Psych. Rating '!UMM1</f>
        <v>0</v>
      </c>
      <c r="OUX1" s="44">
        <f>'[1]Ind. Study ROB &amp; Psych. Rating '!UMN1</f>
        <v>0</v>
      </c>
      <c r="OUY1" s="44">
        <f>'[1]Ind. Study ROB &amp; Psych. Rating '!UMO1</f>
        <v>0</v>
      </c>
      <c r="OUZ1" s="44">
        <f>'[1]Ind. Study ROB &amp; Psych. Rating '!UMP1</f>
        <v>0</v>
      </c>
      <c r="OVA1" s="44">
        <f>'[1]Ind. Study ROB &amp; Psych. Rating '!UMQ1</f>
        <v>0</v>
      </c>
      <c r="OVB1" s="44">
        <f>'[1]Ind. Study ROB &amp; Psych. Rating '!UMR1</f>
        <v>0</v>
      </c>
      <c r="OVC1" s="44">
        <f>'[1]Ind. Study ROB &amp; Psych. Rating '!UMS1</f>
        <v>0</v>
      </c>
      <c r="OVD1" s="44">
        <f>'[1]Ind. Study ROB &amp; Psych. Rating '!UMT1</f>
        <v>0</v>
      </c>
      <c r="OVE1" s="44">
        <f>'[1]Ind. Study ROB &amp; Psych. Rating '!UMU1</f>
        <v>0</v>
      </c>
      <c r="OVF1" s="44">
        <f>'[1]Ind. Study ROB &amp; Psych. Rating '!UMV1</f>
        <v>0</v>
      </c>
      <c r="OVG1" s="44">
        <f>'[1]Ind. Study ROB &amp; Psych. Rating '!UMW1</f>
        <v>0</v>
      </c>
      <c r="OVH1" s="44">
        <f>'[1]Ind. Study ROB &amp; Psych. Rating '!UMX1</f>
        <v>0</v>
      </c>
      <c r="OVI1" s="44">
        <f>'[1]Ind. Study ROB &amp; Psych. Rating '!UMY1</f>
        <v>0</v>
      </c>
      <c r="OVJ1" s="44">
        <f>'[1]Ind. Study ROB &amp; Psych. Rating '!UMZ1</f>
        <v>0</v>
      </c>
      <c r="OVK1" s="44">
        <f>'[1]Ind. Study ROB &amp; Psych. Rating '!UNA1</f>
        <v>0</v>
      </c>
      <c r="OVL1" s="44">
        <f>'[1]Ind. Study ROB &amp; Psych. Rating '!UNB1</f>
        <v>0</v>
      </c>
      <c r="OVM1" s="44">
        <f>'[1]Ind. Study ROB &amp; Psych. Rating '!UNC1</f>
        <v>0</v>
      </c>
      <c r="OVN1" s="44">
        <f>'[1]Ind. Study ROB &amp; Psych. Rating '!UND1</f>
        <v>0</v>
      </c>
      <c r="OVO1" s="44">
        <f>'[1]Ind. Study ROB &amp; Psych. Rating '!UNE1</f>
        <v>0</v>
      </c>
      <c r="OVP1" s="44">
        <f>'[1]Ind. Study ROB &amp; Psych. Rating '!UNF1</f>
        <v>0</v>
      </c>
      <c r="OVQ1" s="44">
        <f>'[1]Ind. Study ROB &amp; Psych. Rating '!UNG1</f>
        <v>0</v>
      </c>
      <c r="OVR1" s="44">
        <f>'[1]Ind. Study ROB &amp; Psych. Rating '!UNH1</f>
        <v>0</v>
      </c>
      <c r="OVS1" s="44">
        <f>'[1]Ind. Study ROB &amp; Psych. Rating '!UNI1</f>
        <v>0</v>
      </c>
      <c r="OVT1" s="44">
        <f>'[1]Ind. Study ROB &amp; Psych. Rating '!UNJ1</f>
        <v>0</v>
      </c>
      <c r="OVU1" s="44">
        <f>'[1]Ind. Study ROB &amp; Psych. Rating '!UNK1</f>
        <v>0</v>
      </c>
      <c r="OVV1" s="44">
        <f>'[1]Ind. Study ROB &amp; Psych. Rating '!UNL1</f>
        <v>0</v>
      </c>
      <c r="OVW1" s="44">
        <f>'[1]Ind. Study ROB &amp; Psych. Rating '!UNM1</f>
        <v>0</v>
      </c>
      <c r="OVX1" s="44">
        <f>'[1]Ind. Study ROB &amp; Psych. Rating '!UNN1</f>
        <v>0</v>
      </c>
      <c r="OVY1" s="44">
        <f>'[1]Ind. Study ROB &amp; Psych. Rating '!UNO1</f>
        <v>0</v>
      </c>
      <c r="OVZ1" s="44">
        <f>'[1]Ind. Study ROB &amp; Psych. Rating '!UNP1</f>
        <v>0</v>
      </c>
      <c r="OWA1" s="44">
        <f>'[1]Ind. Study ROB &amp; Psych. Rating '!UNQ1</f>
        <v>0</v>
      </c>
      <c r="OWB1" s="44">
        <f>'[1]Ind. Study ROB &amp; Psych. Rating '!UNR1</f>
        <v>0</v>
      </c>
      <c r="OWC1" s="44">
        <f>'[1]Ind. Study ROB &amp; Psych. Rating '!UNS1</f>
        <v>0</v>
      </c>
      <c r="OWD1" s="44">
        <f>'[1]Ind. Study ROB &amp; Psych. Rating '!UNT1</f>
        <v>0</v>
      </c>
      <c r="OWE1" s="44">
        <f>'[1]Ind. Study ROB &amp; Psych. Rating '!UNU1</f>
        <v>0</v>
      </c>
      <c r="OWF1" s="44">
        <f>'[1]Ind. Study ROB &amp; Psych. Rating '!UNV1</f>
        <v>0</v>
      </c>
      <c r="OWG1" s="44">
        <f>'[1]Ind. Study ROB &amp; Psych. Rating '!UNW1</f>
        <v>0</v>
      </c>
      <c r="OWH1" s="44">
        <f>'[1]Ind. Study ROB &amp; Psych. Rating '!UNX1</f>
        <v>0</v>
      </c>
      <c r="OWI1" s="44">
        <f>'[1]Ind. Study ROB &amp; Psych. Rating '!UNY1</f>
        <v>0</v>
      </c>
      <c r="OWJ1" s="44">
        <f>'[1]Ind. Study ROB &amp; Psych. Rating '!UNZ1</f>
        <v>0</v>
      </c>
      <c r="OWK1" s="44">
        <f>'[1]Ind. Study ROB &amp; Psych. Rating '!UOA1</f>
        <v>0</v>
      </c>
      <c r="OWL1" s="44">
        <f>'[1]Ind. Study ROB &amp; Psych. Rating '!UOB1</f>
        <v>0</v>
      </c>
      <c r="OWM1" s="44">
        <f>'[1]Ind. Study ROB &amp; Psych. Rating '!UOC1</f>
        <v>0</v>
      </c>
      <c r="OWN1" s="44">
        <f>'[1]Ind. Study ROB &amp; Psych. Rating '!UOD1</f>
        <v>0</v>
      </c>
      <c r="OWO1" s="44">
        <f>'[1]Ind. Study ROB &amp; Psych. Rating '!UOE1</f>
        <v>0</v>
      </c>
      <c r="OWP1" s="44">
        <f>'[1]Ind. Study ROB &amp; Psych. Rating '!UOF1</f>
        <v>0</v>
      </c>
      <c r="OWQ1" s="44">
        <f>'[1]Ind. Study ROB &amp; Psych. Rating '!UOG1</f>
        <v>0</v>
      </c>
      <c r="OWR1" s="44">
        <f>'[1]Ind. Study ROB &amp; Psych. Rating '!UOH1</f>
        <v>0</v>
      </c>
      <c r="OWS1" s="44">
        <f>'[1]Ind. Study ROB &amp; Psych. Rating '!UOI1</f>
        <v>0</v>
      </c>
      <c r="OWT1" s="44">
        <f>'[1]Ind. Study ROB &amp; Psych. Rating '!UOJ1</f>
        <v>0</v>
      </c>
      <c r="OWU1" s="44">
        <f>'[1]Ind. Study ROB &amp; Psych. Rating '!UOK1</f>
        <v>0</v>
      </c>
      <c r="OWV1" s="44">
        <f>'[1]Ind. Study ROB &amp; Psych. Rating '!UOL1</f>
        <v>0</v>
      </c>
      <c r="OWW1" s="44">
        <f>'[1]Ind. Study ROB &amp; Psych. Rating '!UOM1</f>
        <v>0</v>
      </c>
      <c r="OWX1" s="44">
        <f>'[1]Ind. Study ROB &amp; Psych. Rating '!UON1</f>
        <v>0</v>
      </c>
      <c r="OWY1" s="44">
        <f>'[1]Ind. Study ROB &amp; Psych. Rating '!UOO1</f>
        <v>0</v>
      </c>
      <c r="OWZ1" s="44">
        <f>'[1]Ind. Study ROB &amp; Psych. Rating '!UOP1</f>
        <v>0</v>
      </c>
      <c r="OXA1" s="44">
        <f>'[1]Ind. Study ROB &amp; Psych. Rating '!UOQ1</f>
        <v>0</v>
      </c>
      <c r="OXB1" s="44">
        <f>'[1]Ind. Study ROB &amp; Psych. Rating '!UOR1</f>
        <v>0</v>
      </c>
      <c r="OXC1" s="44">
        <f>'[1]Ind. Study ROB &amp; Psych. Rating '!UOS1</f>
        <v>0</v>
      </c>
      <c r="OXD1" s="44">
        <f>'[1]Ind. Study ROB &amp; Psych. Rating '!UOT1</f>
        <v>0</v>
      </c>
      <c r="OXE1" s="44">
        <f>'[1]Ind. Study ROB &amp; Psych. Rating '!UOU1</f>
        <v>0</v>
      </c>
      <c r="OXF1" s="44">
        <f>'[1]Ind. Study ROB &amp; Psych. Rating '!UOV1</f>
        <v>0</v>
      </c>
      <c r="OXG1" s="44">
        <f>'[1]Ind. Study ROB &amp; Psych. Rating '!UOW1</f>
        <v>0</v>
      </c>
      <c r="OXH1" s="44">
        <f>'[1]Ind. Study ROB &amp; Psych. Rating '!UOX1</f>
        <v>0</v>
      </c>
      <c r="OXI1" s="44">
        <f>'[1]Ind. Study ROB &amp; Psych. Rating '!UOY1</f>
        <v>0</v>
      </c>
      <c r="OXJ1" s="44">
        <f>'[1]Ind. Study ROB &amp; Psych. Rating '!UOZ1</f>
        <v>0</v>
      </c>
      <c r="OXK1" s="44">
        <f>'[1]Ind. Study ROB &amp; Psych. Rating '!UPA1</f>
        <v>0</v>
      </c>
      <c r="OXL1" s="44">
        <f>'[1]Ind. Study ROB &amp; Psych. Rating '!UPB1</f>
        <v>0</v>
      </c>
      <c r="OXM1" s="44">
        <f>'[1]Ind. Study ROB &amp; Psych. Rating '!UPC1</f>
        <v>0</v>
      </c>
      <c r="OXN1" s="44">
        <f>'[1]Ind. Study ROB &amp; Psych. Rating '!UPD1</f>
        <v>0</v>
      </c>
      <c r="OXO1" s="44">
        <f>'[1]Ind. Study ROB &amp; Psych. Rating '!UPE1</f>
        <v>0</v>
      </c>
      <c r="OXP1" s="44">
        <f>'[1]Ind. Study ROB &amp; Psych. Rating '!UPF1</f>
        <v>0</v>
      </c>
      <c r="OXQ1" s="44">
        <f>'[1]Ind. Study ROB &amp; Psych. Rating '!UPG1</f>
        <v>0</v>
      </c>
      <c r="OXR1" s="44">
        <f>'[1]Ind. Study ROB &amp; Psych. Rating '!UPH1</f>
        <v>0</v>
      </c>
      <c r="OXS1" s="44">
        <f>'[1]Ind. Study ROB &amp; Psych. Rating '!UPI1</f>
        <v>0</v>
      </c>
      <c r="OXT1" s="44">
        <f>'[1]Ind. Study ROB &amp; Psych. Rating '!UPJ1</f>
        <v>0</v>
      </c>
      <c r="OXU1" s="44">
        <f>'[1]Ind. Study ROB &amp; Psych. Rating '!UPK1</f>
        <v>0</v>
      </c>
      <c r="OXV1" s="44">
        <f>'[1]Ind. Study ROB &amp; Psych. Rating '!UPL1</f>
        <v>0</v>
      </c>
      <c r="OXW1" s="44">
        <f>'[1]Ind. Study ROB &amp; Psych. Rating '!UPM1</f>
        <v>0</v>
      </c>
      <c r="OXX1" s="44">
        <f>'[1]Ind. Study ROB &amp; Psych. Rating '!UPN1</f>
        <v>0</v>
      </c>
      <c r="OXY1" s="44">
        <f>'[1]Ind. Study ROB &amp; Psych. Rating '!UPO1</f>
        <v>0</v>
      </c>
      <c r="OXZ1" s="44">
        <f>'[1]Ind. Study ROB &amp; Psych. Rating '!UPP1</f>
        <v>0</v>
      </c>
      <c r="OYA1" s="44">
        <f>'[1]Ind. Study ROB &amp; Psych. Rating '!UPQ1</f>
        <v>0</v>
      </c>
      <c r="OYB1" s="44">
        <f>'[1]Ind. Study ROB &amp; Psych. Rating '!UPR1</f>
        <v>0</v>
      </c>
      <c r="OYC1" s="44">
        <f>'[1]Ind. Study ROB &amp; Psych. Rating '!UPS1</f>
        <v>0</v>
      </c>
      <c r="OYD1" s="44">
        <f>'[1]Ind. Study ROB &amp; Psych. Rating '!UPT1</f>
        <v>0</v>
      </c>
      <c r="OYE1" s="44">
        <f>'[1]Ind. Study ROB &amp; Psych. Rating '!UPU1</f>
        <v>0</v>
      </c>
      <c r="OYF1" s="44">
        <f>'[1]Ind. Study ROB &amp; Psych. Rating '!UPV1</f>
        <v>0</v>
      </c>
      <c r="OYG1" s="44">
        <f>'[1]Ind. Study ROB &amp; Psych. Rating '!UPW1</f>
        <v>0</v>
      </c>
      <c r="OYH1" s="44">
        <f>'[1]Ind. Study ROB &amp; Psych. Rating '!UPX1</f>
        <v>0</v>
      </c>
      <c r="OYI1" s="44">
        <f>'[1]Ind. Study ROB &amp; Psych. Rating '!UPY1</f>
        <v>0</v>
      </c>
      <c r="OYJ1" s="44">
        <f>'[1]Ind. Study ROB &amp; Psych. Rating '!UPZ1</f>
        <v>0</v>
      </c>
      <c r="OYK1" s="44">
        <f>'[1]Ind. Study ROB &amp; Psych. Rating '!UQA1</f>
        <v>0</v>
      </c>
      <c r="OYL1" s="44">
        <f>'[1]Ind. Study ROB &amp; Psych. Rating '!UQB1</f>
        <v>0</v>
      </c>
      <c r="OYM1" s="44">
        <f>'[1]Ind. Study ROB &amp; Psych. Rating '!UQC1</f>
        <v>0</v>
      </c>
      <c r="OYN1" s="44">
        <f>'[1]Ind. Study ROB &amp; Psych. Rating '!UQD1</f>
        <v>0</v>
      </c>
      <c r="OYO1" s="44">
        <f>'[1]Ind. Study ROB &amp; Psych. Rating '!UQE1</f>
        <v>0</v>
      </c>
      <c r="OYP1" s="44">
        <f>'[1]Ind. Study ROB &amp; Psych. Rating '!UQF1</f>
        <v>0</v>
      </c>
      <c r="OYQ1" s="44">
        <f>'[1]Ind. Study ROB &amp; Psych. Rating '!UQG1</f>
        <v>0</v>
      </c>
      <c r="OYR1" s="44">
        <f>'[1]Ind. Study ROB &amp; Psych. Rating '!UQH1</f>
        <v>0</v>
      </c>
      <c r="OYS1" s="44">
        <f>'[1]Ind. Study ROB &amp; Psych. Rating '!UQI1</f>
        <v>0</v>
      </c>
      <c r="OYT1" s="44">
        <f>'[1]Ind. Study ROB &amp; Psych. Rating '!UQJ1</f>
        <v>0</v>
      </c>
      <c r="OYU1" s="44">
        <f>'[1]Ind. Study ROB &amp; Psych. Rating '!UQK1</f>
        <v>0</v>
      </c>
      <c r="OYV1" s="44">
        <f>'[1]Ind. Study ROB &amp; Psych. Rating '!UQL1</f>
        <v>0</v>
      </c>
      <c r="OYW1" s="44">
        <f>'[1]Ind. Study ROB &amp; Psych. Rating '!UQM1</f>
        <v>0</v>
      </c>
      <c r="OYX1" s="44">
        <f>'[1]Ind. Study ROB &amp; Psych. Rating '!UQN1</f>
        <v>0</v>
      </c>
      <c r="OYY1" s="44">
        <f>'[1]Ind. Study ROB &amp; Psych. Rating '!UQO1</f>
        <v>0</v>
      </c>
      <c r="OYZ1" s="44">
        <f>'[1]Ind. Study ROB &amp; Psych. Rating '!UQP1</f>
        <v>0</v>
      </c>
      <c r="OZA1" s="44">
        <f>'[1]Ind. Study ROB &amp; Psych. Rating '!UQQ1</f>
        <v>0</v>
      </c>
      <c r="OZB1" s="44">
        <f>'[1]Ind. Study ROB &amp; Psych. Rating '!UQR1</f>
        <v>0</v>
      </c>
      <c r="OZC1" s="44">
        <f>'[1]Ind. Study ROB &amp; Psych. Rating '!UQS1</f>
        <v>0</v>
      </c>
      <c r="OZD1" s="44">
        <f>'[1]Ind. Study ROB &amp; Psych. Rating '!UQT1</f>
        <v>0</v>
      </c>
      <c r="OZE1" s="44">
        <f>'[1]Ind. Study ROB &amp; Psych. Rating '!UQU1</f>
        <v>0</v>
      </c>
      <c r="OZF1" s="44">
        <f>'[1]Ind. Study ROB &amp; Psych. Rating '!UQV1</f>
        <v>0</v>
      </c>
      <c r="OZG1" s="44">
        <f>'[1]Ind. Study ROB &amp; Psych. Rating '!UQW1</f>
        <v>0</v>
      </c>
      <c r="OZH1" s="44">
        <f>'[1]Ind. Study ROB &amp; Psych. Rating '!UQX1</f>
        <v>0</v>
      </c>
      <c r="OZI1" s="44">
        <f>'[1]Ind. Study ROB &amp; Psych. Rating '!UQY1</f>
        <v>0</v>
      </c>
      <c r="OZJ1" s="44">
        <f>'[1]Ind. Study ROB &amp; Psych. Rating '!UQZ1</f>
        <v>0</v>
      </c>
      <c r="OZK1" s="44">
        <f>'[1]Ind. Study ROB &amp; Psych. Rating '!URA1</f>
        <v>0</v>
      </c>
      <c r="OZL1" s="44">
        <f>'[1]Ind. Study ROB &amp; Psych. Rating '!URB1</f>
        <v>0</v>
      </c>
      <c r="OZM1" s="44">
        <f>'[1]Ind. Study ROB &amp; Psych. Rating '!URC1</f>
        <v>0</v>
      </c>
      <c r="OZN1" s="44">
        <f>'[1]Ind. Study ROB &amp; Psych. Rating '!URD1</f>
        <v>0</v>
      </c>
      <c r="OZO1" s="44">
        <f>'[1]Ind. Study ROB &amp; Psych. Rating '!URE1</f>
        <v>0</v>
      </c>
      <c r="OZP1" s="44">
        <f>'[1]Ind. Study ROB &amp; Psych. Rating '!URF1</f>
        <v>0</v>
      </c>
      <c r="OZQ1" s="44">
        <f>'[1]Ind. Study ROB &amp; Psych. Rating '!URG1</f>
        <v>0</v>
      </c>
      <c r="OZR1" s="44">
        <f>'[1]Ind. Study ROB &amp; Psych. Rating '!URH1</f>
        <v>0</v>
      </c>
      <c r="OZS1" s="44">
        <f>'[1]Ind. Study ROB &amp; Psych. Rating '!URI1</f>
        <v>0</v>
      </c>
      <c r="OZT1" s="44">
        <f>'[1]Ind. Study ROB &amp; Psych. Rating '!URJ1</f>
        <v>0</v>
      </c>
      <c r="OZU1" s="44">
        <f>'[1]Ind. Study ROB &amp; Psych. Rating '!URK1</f>
        <v>0</v>
      </c>
      <c r="OZV1" s="44">
        <f>'[1]Ind. Study ROB &amp; Psych. Rating '!URL1</f>
        <v>0</v>
      </c>
      <c r="OZW1" s="44">
        <f>'[1]Ind. Study ROB &amp; Psych. Rating '!URM1</f>
        <v>0</v>
      </c>
      <c r="OZX1" s="44">
        <f>'[1]Ind. Study ROB &amp; Psych. Rating '!URN1</f>
        <v>0</v>
      </c>
      <c r="OZY1" s="44">
        <f>'[1]Ind. Study ROB &amp; Psych. Rating '!URO1</f>
        <v>0</v>
      </c>
      <c r="OZZ1" s="44">
        <f>'[1]Ind. Study ROB &amp; Psych. Rating '!URP1</f>
        <v>0</v>
      </c>
      <c r="PAA1" s="44">
        <f>'[1]Ind. Study ROB &amp; Psych. Rating '!URQ1</f>
        <v>0</v>
      </c>
      <c r="PAB1" s="44">
        <f>'[1]Ind. Study ROB &amp; Psych. Rating '!URR1</f>
        <v>0</v>
      </c>
      <c r="PAC1" s="44">
        <f>'[1]Ind. Study ROB &amp; Psych. Rating '!URS1</f>
        <v>0</v>
      </c>
      <c r="PAD1" s="44">
        <f>'[1]Ind. Study ROB &amp; Psych. Rating '!URT1</f>
        <v>0</v>
      </c>
      <c r="PAE1" s="44">
        <f>'[1]Ind. Study ROB &amp; Psych. Rating '!URU1</f>
        <v>0</v>
      </c>
      <c r="PAF1" s="44">
        <f>'[1]Ind. Study ROB &amp; Psych. Rating '!URV1</f>
        <v>0</v>
      </c>
      <c r="PAG1" s="44">
        <f>'[1]Ind. Study ROB &amp; Psych. Rating '!URW1</f>
        <v>0</v>
      </c>
      <c r="PAH1" s="44">
        <f>'[1]Ind. Study ROB &amp; Psych. Rating '!URX1</f>
        <v>0</v>
      </c>
      <c r="PAI1" s="44">
        <f>'[1]Ind. Study ROB &amp; Psych. Rating '!URY1</f>
        <v>0</v>
      </c>
      <c r="PAJ1" s="44">
        <f>'[1]Ind. Study ROB &amp; Psych. Rating '!URZ1</f>
        <v>0</v>
      </c>
      <c r="PAK1" s="44">
        <f>'[1]Ind. Study ROB &amp; Psych. Rating '!USA1</f>
        <v>0</v>
      </c>
      <c r="PAL1" s="44">
        <f>'[1]Ind. Study ROB &amp; Psych. Rating '!USB1</f>
        <v>0</v>
      </c>
      <c r="PAM1" s="44">
        <f>'[1]Ind. Study ROB &amp; Psych. Rating '!USC1</f>
        <v>0</v>
      </c>
      <c r="PAN1" s="44">
        <f>'[1]Ind. Study ROB &amp; Psych. Rating '!USD1</f>
        <v>0</v>
      </c>
      <c r="PAO1" s="44">
        <f>'[1]Ind. Study ROB &amp; Psych. Rating '!USE1</f>
        <v>0</v>
      </c>
      <c r="PAP1" s="44">
        <f>'[1]Ind. Study ROB &amp; Psych. Rating '!USF1</f>
        <v>0</v>
      </c>
      <c r="PAQ1" s="44">
        <f>'[1]Ind. Study ROB &amp; Psych. Rating '!USG1</f>
        <v>0</v>
      </c>
      <c r="PAR1" s="44">
        <f>'[1]Ind. Study ROB &amp; Psych. Rating '!USH1</f>
        <v>0</v>
      </c>
      <c r="PAS1" s="44">
        <f>'[1]Ind. Study ROB &amp; Psych. Rating '!USI1</f>
        <v>0</v>
      </c>
      <c r="PAT1" s="44">
        <f>'[1]Ind. Study ROB &amp; Psych. Rating '!USJ1</f>
        <v>0</v>
      </c>
      <c r="PAU1" s="44">
        <f>'[1]Ind. Study ROB &amp; Psych. Rating '!USK1</f>
        <v>0</v>
      </c>
      <c r="PAV1" s="44">
        <f>'[1]Ind. Study ROB &amp; Psych. Rating '!USL1</f>
        <v>0</v>
      </c>
      <c r="PAW1" s="44">
        <f>'[1]Ind. Study ROB &amp; Psych. Rating '!USM1</f>
        <v>0</v>
      </c>
      <c r="PAX1" s="44">
        <f>'[1]Ind. Study ROB &amp; Psych. Rating '!USN1</f>
        <v>0</v>
      </c>
      <c r="PAY1" s="44">
        <f>'[1]Ind. Study ROB &amp; Psych. Rating '!USO1</f>
        <v>0</v>
      </c>
      <c r="PAZ1" s="44">
        <f>'[1]Ind. Study ROB &amp; Psych. Rating '!USP1</f>
        <v>0</v>
      </c>
      <c r="PBA1" s="44">
        <f>'[1]Ind. Study ROB &amp; Psych. Rating '!USQ1</f>
        <v>0</v>
      </c>
      <c r="PBB1" s="44">
        <f>'[1]Ind. Study ROB &amp; Psych. Rating '!USR1</f>
        <v>0</v>
      </c>
      <c r="PBC1" s="44">
        <f>'[1]Ind. Study ROB &amp; Psych. Rating '!USS1</f>
        <v>0</v>
      </c>
      <c r="PBD1" s="44">
        <f>'[1]Ind. Study ROB &amp; Psych. Rating '!UST1</f>
        <v>0</v>
      </c>
      <c r="PBE1" s="44">
        <f>'[1]Ind. Study ROB &amp; Psych. Rating '!USU1</f>
        <v>0</v>
      </c>
      <c r="PBF1" s="44">
        <f>'[1]Ind. Study ROB &amp; Psych. Rating '!USV1</f>
        <v>0</v>
      </c>
      <c r="PBG1" s="44">
        <f>'[1]Ind. Study ROB &amp; Psych. Rating '!USW1</f>
        <v>0</v>
      </c>
      <c r="PBH1" s="44">
        <f>'[1]Ind. Study ROB &amp; Psych. Rating '!USX1</f>
        <v>0</v>
      </c>
      <c r="PBI1" s="44">
        <f>'[1]Ind. Study ROB &amp; Psych. Rating '!USY1</f>
        <v>0</v>
      </c>
      <c r="PBJ1" s="44">
        <f>'[1]Ind. Study ROB &amp; Psych. Rating '!USZ1</f>
        <v>0</v>
      </c>
      <c r="PBK1" s="44">
        <f>'[1]Ind. Study ROB &amp; Psych. Rating '!UTA1</f>
        <v>0</v>
      </c>
      <c r="PBL1" s="44">
        <f>'[1]Ind. Study ROB &amp; Psych. Rating '!UTB1</f>
        <v>0</v>
      </c>
      <c r="PBM1" s="44">
        <f>'[1]Ind. Study ROB &amp; Psych. Rating '!UTC1</f>
        <v>0</v>
      </c>
      <c r="PBN1" s="44">
        <f>'[1]Ind. Study ROB &amp; Psych. Rating '!UTD1</f>
        <v>0</v>
      </c>
      <c r="PBO1" s="44">
        <f>'[1]Ind. Study ROB &amp; Psych. Rating '!UTE1</f>
        <v>0</v>
      </c>
      <c r="PBP1" s="44">
        <f>'[1]Ind. Study ROB &amp; Psych. Rating '!UTF1</f>
        <v>0</v>
      </c>
      <c r="PBQ1" s="44">
        <f>'[1]Ind. Study ROB &amp; Psych. Rating '!UTG1</f>
        <v>0</v>
      </c>
      <c r="PBR1" s="44">
        <f>'[1]Ind. Study ROB &amp; Psych. Rating '!UTH1</f>
        <v>0</v>
      </c>
      <c r="PBS1" s="44">
        <f>'[1]Ind. Study ROB &amp; Psych. Rating '!UTI1</f>
        <v>0</v>
      </c>
      <c r="PBT1" s="44">
        <f>'[1]Ind. Study ROB &amp; Psych. Rating '!UTJ1</f>
        <v>0</v>
      </c>
      <c r="PBU1" s="44">
        <f>'[1]Ind. Study ROB &amp; Psych. Rating '!UTK1</f>
        <v>0</v>
      </c>
      <c r="PBV1" s="44">
        <f>'[1]Ind. Study ROB &amp; Psych. Rating '!UTL1</f>
        <v>0</v>
      </c>
      <c r="PBW1" s="44">
        <f>'[1]Ind. Study ROB &amp; Psych. Rating '!UTM1</f>
        <v>0</v>
      </c>
      <c r="PBX1" s="44">
        <f>'[1]Ind. Study ROB &amp; Psych. Rating '!UTN1</f>
        <v>0</v>
      </c>
      <c r="PBY1" s="44">
        <f>'[1]Ind. Study ROB &amp; Psych. Rating '!UTO1</f>
        <v>0</v>
      </c>
      <c r="PBZ1" s="44">
        <f>'[1]Ind. Study ROB &amp; Psych. Rating '!UTP1</f>
        <v>0</v>
      </c>
      <c r="PCA1" s="44">
        <f>'[1]Ind. Study ROB &amp; Psych. Rating '!UTQ1</f>
        <v>0</v>
      </c>
      <c r="PCB1" s="44">
        <f>'[1]Ind. Study ROB &amp; Psych. Rating '!UTR1</f>
        <v>0</v>
      </c>
      <c r="PCC1" s="44">
        <f>'[1]Ind. Study ROB &amp; Psych. Rating '!UTS1</f>
        <v>0</v>
      </c>
      <c r="PCD1" s="44">
        <f>'[1]Ind. Study ROB &amp; Psych. Rating '!UTT1</f>
        <v>0</v>
      </c>
      <c r="PCE1" s="44">
        <f>'[1]Ind. Study ROB &amp; Psych. Rating '!UTU1</f>
        <v>0</v>
      </c>
      <c r="PCF1" s="44">
        <f>'[1]Ind. Study ROB &amp; Psych. Rating '!UTV1</f>
        <v>0</v>
      </c>
      <c r="PCG1" s="44">
        <f>'[1]Ind. Study ROB &amp; Psych. Rating '!UTW1</f>
        <v>0</v>
      </c>
      <c r="PCH1" s="44">
        <f>'[1]Ind. Study ROB &amp; Psych. Rating '!UTX1</f>
        <v>0</v>
      </c>
      <c r="PCI1" s="44">
        <f>'[1]Ind. Study ROB &amp; Psych. Rating '!UTY1</f>
        <v>0</v>
      </c>
      <c r="PCJ1" s="44">
        <f>'[1]Ind. Study ROB &amp; Psych. Rating '!UTZ1</f>
        <v>0</v>
      </c>
      <c r="PCK1" s="44">
        <f>'[1]Ind. Study ROB &amp; Psych. Rating '!UUA1</f>
        <v>0</v>
      </c>
      <c r="PCL1" s="44">
        <f>'[1]Ind. Study ROB &amp; Psych. Rating '!UUB1</f>
        <v>0</v>
      </c>
      <c r="PCM1" s="44">
        <f>'[1]Ind. Study ROB &amp; Psych. Rating '!UUC1</f>
        <v>0</v>
      </c>
      <c r="PCN1" s="44">
        <f>'[1]Ind. Study ROB &amp; Psych. Rating '!UUD1</f>
        <v>0</v>
      </c>
      <c r="PCO1" s="44">
        <f>'[1]Ind. Study ROB &amp; Psych. Rating '!UUE1</f>
        <v>0</v>
      </c>
      <c r="PCP1" s="44">
        <f>'[1]Ind. Study ROB &amp; Psych. Rating '!UUF1</f>
        <v>0</v>
      </c>
      <c r="PCQ1" s="44">
        <f>'[1]Ind. Study ROB &amp; Psych. Rating '!UUG1</f>
        <v>0</v>
      </c>
      <c r="PCR1" s="44">
        <f>'[1]Ind. Study ROB &amp; Psych. Rating '!UUH1</f>
        <v>0</v>
      </c>
      <c r="PCS1" s="44">
        <f>'[1]Ind. Study ROB &amp; Psych. Rating '!UUI1</f>
        <v>0</v>
      </c>
      <c r="PCT1" s="44">
        <f>'[1]Ind. Study ROB &amp; Psych. Rating '!UUJ1</f>
        <v>0</v>
      </c>
      <c r="PCU1" s="44">
        <f>'[1]Ind. Study ROB &amp; Psych. Rating '!UUK1</f>
        <v>0</v>
      </c>
      <c r="PCV1" s="44">
        <f>'[1]Ind. Study ROB &amp; Psych. Rating '!UUL1</f>
        <v>0</v>
      </c>
      <c r="PCW1" s="44">
        <f>'[1]Ind. Study ROB &amp; Psych. Rating '!UUM1</f>
        <v>0</v>
      </c>
      <c r="PCX1" s="44">
        <f>'[1]Ind. Study ROB &amp; Psych. Rating '!UUN1</f>
        <v>0</v>
      </c>
      <c r="PCY1" s="44">
        <f>'[1]Ind. Study ROB &amp; Psych. Rating '!UUO1</f>
        <v>0</v>
      </c>
      <c r="PCZ1" s="44">
        <f>'[1]Ind. Study ROB &amp; Psych. Rating '!UUP1</f>
        <v>0</v>
      </c>
      <c r="PDA1" s="44">
        <f>'[1]Ind. Study ROB &amp; Psych. Rating '!UUQ1</f>
        <v>0</v>
      </c>
      <c r="PDB1" s="44">
        <f>'[1]Ind. Study ROB &amp; Psych. Rating '!UUR1</f>
        <v>0</v>
      </c>
      <c r="PDC1" s="44">
        <f>'[1]Ind. Study ROB &amp; Psych. Rating '!UUS1</f>
        <v>0</v>
      </c>
      <c r="PDD1" s="44">
        <f>'[1]Ind. Study ROB &amp; Psych. Rating '!UUT1</f>
        <v>0</v>
      </c>
      <c r="PDE1" s="44">
        <f>'[1]Ind. Study ROB &amp; Psych. Rating '!UUU1</f>
        <v>0</v>
      </c>
      <c r="PDF1" s="44">
        <f>'[1]Ind. Study ROB &amp; Psych. Rating '!UUV1</f>
        <v>0</v>
      </c>
      <c r="PDG1" s="44">
        <f>'[1]Ind. Study ROB &amp; Psych. Rating '!UUW1</f>
        <v>0</v>
      </c>
      <c r="PDH1" s="44">
        <f>'[1]Ind. Study ROB &amp; Psych. Rating '!UUX1</f>
        <v>0</v>
      </c>
      <c r="PDI1" s="44">
        <f>'[1]Ind. Study ROB &amp; Psych. Rating '!UUY1</f>
        <v>0</v>
      </c>
      <c r="PDJ1" s="44">
        <f>'[1]Ind. Study ROB &amp; Psych. Rating '!UUZ1</f>
        <v>0</v>
      </c>
      <c r="PDK1" s="44">
        <f>'[1]Ind. Study ROB &amp; Psych. Rating '!UVA1</f>
        <v>0</v>
      </c>
      <c r="PDL1" s="44">
        <f>'[1]Ind. Study ROB &amp; Psych. Rating '!UVB1</f>
        <v>0</v>
      </c>
      <c r="PDM1" s="44">
        <f>'[1]Ind. Study ROB &amp; Psych. Rating '!UVC1</f>
        <v>0</v>
      </c>
      <c r="PDN1" s="44">
        <f>'[1]Ind. Study ROB &amp; Psych. Rating '!UVD1</f>
        <v>0</v>
      </c>
      <c r="PDO1" s="44">
        <f>'[1]Ind. Study ROB &amp; Psych. Rating '!UVE1</f>
        <v>0</v>
      </c>
      <c r="PDP1" s="44">
        <f>'[1]Ind. Study ROB &amp; Psych. Rating '!UVF1</f>
        <v>0</v>
      </c>
      <c r="PDQ1" s="44">
        <f>'[1]Ind. Study ROB &amp; Psych. Rating '!UVG1</f>
        <v>0</v>
      </c>
      <c r="PDR1" s="44">
        <f>'[1]Ind. Study ROB &amp; Psych. Rating '!UVH1</f>
        <v>0</v>
      </c>
      <c r="PDS1" s="44">
        <f>'[1]Ind. Study ROB &amp; Psych. Rating '!UVI1</f>
        <v>0</v>
      </c>
      <c r="PDT1" s="44">
        <f>'[1]Ind. Study ROB &amp; Psych. Rating '!UVJ1</f>
        <v>0</v>
      </c>
      <c r="PDU1" s="44">
        <f>'[1]Ind. Study ROB &amp; Psych. Rating '!UVK1</f>
        <v>0</v>
      </c>
      <c r="PDV1" s="44">
        <f>'[1]Ind. Study ROB &amp; Psych. Rating '!UVL1</f>
        <v>0</v>
      </c>
      <c r="PDW1" s="44">
        <f>'[1]Ind. Study ROB &amp; Psych. Rating '!UVM1</f>
        <v>0</v>
      </c>
      <c r="PDX1" s="44">
        <f>'[1]Ind. Study ROB &amp; Psych. Rating '!UVN1</f>
        <v>0</v>
      </c>
      <c r="PDY1" s="44">
        <f>'[1]Ind. Study ROB &amp; Psych. Rating '!UVO1</f>
        <v>0</v>
      </c>
      <c r="PDZ1" s="44">
        <f>'[1]Ind. Study ROB &amp; Psych. Rating '!UVP1</f>
        <v>0</v>
      </c>
      <c r="PEA1" s="44">
        <f>'[1]Ind. Study ROB &amp; Psych. Rating '!UVQ1</f>
        <v>0</v>
      </c>
      <c r="PEB1" s="44">
        <f>'[1]Ind. Study ROB &amp; Psych. Rating '!UVR1</f>
        <v>0</v>
      </c>
      <c r="PEC1" s="44">
        <f>'[1]Ind. Study ROB &amp; Psych. Rating '!UVS1</f>
        <v>0</v>
      </c>
      <c r="PED1" s="44">
        <f>'[1]Ind. Study ROB &amp; Psych. Rating '!UVT1</f>
        <v>0</v>
      </c>
      <c r="PEE1" s="44">
        <f>'[1]Ind. Study ROB &amp; Psych. Rating '!UVU1</f>
        <v>0</v>
      </c>
      <c r="PEF1" s="44">
        <f>'[1]Ind. Study ROB &amp; Psych. Rating '!UVV1</f>
        <v>0</v>
      </c>
      <c r="PEG1" s="44">
        <f>'[1]Ind. Study ROB &amp; Psych. Rating '!UVW1</f>
        <v>0</v>
      </c>
      <c r="PEH1" s="44">
        <f>'[1]Ind. Study ROB &amp; Psych. Rating '!UVX1</f>
        <v>0</v>
      </c>
      <c r="PEI1" s="44">
        <f>'[1]Ind. Study ROB &amp; Psych. Rating '!UVY1</f>
        <v>0</v>
      </c>
      <c r="PEJ1" s="44">
        <f>'[1]Ind. Study ROB &amp; Psych. Rating '!UVZ1</f>
        <v>0</v>
      </c>
      <c r="PEK1" s="44">
        <f>'[1]Ind. Study ROB &amp; Psych. Rating '!UWA1</f>
        <v>0</v>
      </c>
      <c r="PEL1" s="44">
        <f>'[1]Ind. Study ROB &amp; Psych. Rating '!UWB1</f>
        <v>0</v>
      </c>
      <c r="PEM1" s="44">
        <f>'[1]Ind. Study ROB &amp; Psych. Rating '!UWC1</f>
        <v>0</v>
      </c>
      <c r="PEN1" s="44">
        <f>'[1]Ind. Study ROB &amp; Psych. Rating '!UWD1</f>
        <v>0</v>
      </c>
      <c r="PEO1" s="44">
        <f>'[1]Ind. Study ROB &amp; Psych. Rating '!UWE1</f>
        <v>0</v>
      </c>
      <c r="PEP1" s="44">
        <f>'[1]Ind. Study ROB &amp; Psych. Rating '!UWF1</f>
        <v>0</v>
      </c>
      <c r="PEQ1" s="44">
        <f>'[1]Ind. Study ROB &amp; Psych. Rating '!UWG1</f>
        <v>0</v>
      </c>
      <c r="PER1" s="44">
        <f>'[1]Ind. Study ROB &amp; Psych. Rating '!UWH1</f>
        <v>0</v>
      </c>
      <c r="PES1" s="44">
        <f>'[1]Ind. Study ROB &amp; Psych. Rating '!UWI1</f>
        <v>0</v>
      </c>
      <c r="PET1" s="44">
        <f>'[1]Ind. Study ROB &amp; Psych. Rating '!UWJ1</f>
        <v>0</v>
      </c>
      <c r="PEU1" s="44">
        <f>'[1]Ind. Study ROB &amp; Psych. Rating '!UWK1</f>
        <v>0</v>
      </c>
      <c r="PEV1" s="44">
        <f>'[1]Ind. Study ROB &amp; Psych. Rating '!UWL1</f>
        <v>0</v>
      </c>
      <c r="PEW1" s="44">
        <f>'[1]Ind. Study ROB &amp; Psych. Rating '!UWM1</f>
        <v>0</v>
      </c>
      <c r="PEX1" s="44">
        <f>'[1]Ind. Study ROB &amp; Psych. Rating '!UWN1</f>
        <v>0</v>
      </c>
      <c r="PEY1" s="44">
        <f>'[1]Ind. Study ROB &amp; Psych. Rating '!UWO1</f>
        <v>0</v>
      </c>
      <c r="PEZ1" s="44">
        <f>'[1]Ind. Study ROB &amp; Psych. Rating '!UWP1</f>
        <v>0</v>
      </c>
      <c r="PFA1" s="44">
        <f>'[1]Ind. Study ROB &amp; Psych. Rating '!UWQ1</f>
        <v>0</v>
      </c>
      <c r="PFB1" s="44">
        <f>'[1]Ind. Study ROB &amp; Psych. Rating '!UWR1</f>
        <v>0</v>
      </c>
      <c r="PFC1" s="44">
        <f>'[1]Ind. Study ROB &amp; Psych. Rating '!UWS1</f>
        <v>0</v>
      </c>
      <c r="PFD1" s="44">
        <f>'[1]Ind. Study ROB &amp; Psych. Rating '!UWT1</f>
        <v>0</v>
      </c>
      <c r="PFE1" s="44">
        <f>'[1]Ind. Study ROB &amp; Psych. Rating '!UWU1</f>
        <v>0</v>
      </c>
      <c r="PFF1" s="44">
        <f>'[1]Ind. Study ROB &amp; Psych. Rating '!UWV1</f>
        <v>0</v>
      </c>
      <c r="PFG1" s="44">
        <f>'[1]Ind. Study ROB &amp; Psych. Rating '!UWW1</f>
        <v>0</v>
      </c>
      <c r="PFH1" s="44">
        <f>'[1]Ind. Study ROB &amp; Psych. Rating '!UWX1</f>
        <v>0</v>
      </c>
      <c r="PFI1" s="44">
        <f>'[1]Ind. Study ROB &amp; Psych. Rating '!UWY1</f>
        <v>0</v>
      </c>
      <c r="PFJ1" s="44">
        <f>'[1]Ind. Study ROB &amp; Psych. Rating '!UWZ1</f>
        <v>0</v>
      </c>
      <c r="PFK1" s="44">
        <f>'[1]Ind. Study ROB &amp; Psych. Rating '!UXA1</f>
        <v>0</v>
      </c>
      <c r="PFL1" s="44">
        <f>'[1]Ind. Study ROB &amp; Psych. Rating '!UXB1</f>
        <v>0</v>
      </c>
      <c r="PFM1" s="44">
        <f>'[1]Ind. Study ROB &amp; Psych. Rating '!UXC1</f>
        <v>0</v>
      </c>
      <c r="PFN1" s="44">
        <f>'[1]Ind. Study ROB &amp; Psych. Rating '!UXD1</f>
        <v>0</v>
      </c>
      <c r="PFO1" s="44">
        <f>'[1]Ind. Study ROB &amp; Psych. Rating '!UXE1</f>
        <v>0</v>
      </c>
      <c r="PFP1" s="44">
        <f>'[1]Ind. Study ROB &amp; Psych. Rating '!UXF1</f>
        <v>0</v>
      </c>
      <c r="PFQ1" s="44">
        <f>'[1]Ind. Study ROB &amp; Psych. Rating '!UXG1</f>
        <v>0</v>
      </c>
      <c r="PFR1" s="44">
        <f>'[1]Ind. Study ROB &amp; Psych. Rating '!UXH1</f>
        <v>0</v>
      </c>
      <c r="PFS1" s="44">
        <f>'[1]Ind. Study ROB &amp; Psych. Rating '!UXI1</f>
        <v>0</v>
      </c>
      <c r="PFT1" s="44">
        <f>'[1]Ind. Study ROB &amp; Psych. Rating '!UXJ1</f>
        <v>0</v>
      </c>
      <c r="PFU1" s="44">
        <f>'[1]Ind. Study ROB &amp; Psych. Rating '!UXK1</f>
        <v>0</v>
      </c>
      <c r="PFV1" s="44">
        <f>'[1]Ind. Study ROB &amp; Psych. Rating '!UXL1</f>
        <v>0</v>
      </c>
      <c r="PFW1" s="44">
        <f>'[1]Ind. Study ROB &amp; Psych. Rating '!UXM1</f>
        <v>0</v>
      </c>
      <c r="PFX1" s="44">
        <f>'[1]Ind. Study ROB &amp; Psych. Rating '!UXN1</f>
        <v>0</v>
      </c>
      <c r="PFY1" s="44">
        <f>'[1]Ind. Study ROB &amp; Psych. Rating '!UXO1</f>
        <v>0</v>
      </c>
      <c r="PFZ1" s="44">
        <f>'[1]Ind. Study ROB &amp; Psych. Rating '!UXP1</f>
        <v>0</v>
      </c>
      <c r="PGA1" s="44">
        <f>'[1]Ind. Study ROB &amp; Psych. Rating '!UXQ1</f>
        <v>0</v>
      </c>
      <c r="PGB1" s="44">
        <f>'[1]Ind. Study ROB &amp; Psych. Rating '!UXR1</f>
        <v>0</v>
      </c>
      <c r="PGC1" s="44">
        <f>'[1]Ind. Study ROB &amp; Psych. Rating '!UXS1</f>
        <v>0</v>
      </c>
      <c r="PGD1" s="44">
        <f>'[1]Ind. Study ROB &amp; Psych. Rating '!UXT1</f>
        <v>0</v>
      </c>
      <c r="PGE1" s="44">
        <f>'[1]Ind. Study ROB &amp; Psych. Rating '!UXU1</f>
        <v>0</v>
      </c>
      <c r="PGF1" s="44">
        <f>'[1]Ind. Study ROB &amp; Psych. Rating '!UXV1</f>
        <v>0</v>
      </c>
      <c r="PGG1" s="44">
        <f>'[1]Ind. Study ROB &amp; Psych. Rating '!UXW1</f>
        <v>0</v>
      </c>
      <c r="PGH1" s="44">
        <f>'[1]Ind. Study ROB &amp; Psych. Rating '!UXX1</f>
        <v>0</v>
      </c>
      <c r="PGI1" s="44">
        <f>'[1]Ind. Study ROB &amp; Psych. Rating '!UXY1</f>
        <v>0</v>
      </c>
      <c r="PGJ1" s="44">
        <f>'[1]Ind. Study ROB &amp; Psych. Rating '!UXZ1</f>
        <v>0</v>
      </c>
      <c r="PGK1" s="44">
        <f>'[1]Ind. Study ROB &amp; Psych. Rating '!UYA1</f>
        <v>0</v>
      </c>
      <c r="PGL1" s="44">
        <f>'[1]Ind. Study ROB &amp; Psych. Rating '!UYB1</f>
        <v>0</v>
      </c>
      <c r="PGM1" s="44">
        <f>'[1]Ind. Study ROB &amp; Psych. Rating '!UYC1</f>
        <v>0</v>
      </c>
      <c r="PGN1" s="44">
        <f>'[1]Ind. Study ROB &amp; Psych. Rating '!UYD1</f>
        <v>0</v>
      </c>
      <c r="PGO1" s="44">
        <f>'[1]Ind. Study ROB &amp; Psych. Rating '!UYE1</f>
        <v>0</v>
      </c>
      <c r="PGP1" s="44">
        <f>'[1]Ind. Study ROB &amp; Psych. Rating '!UYF1</f>
        <v>0</v>
      </c>
      <c r="PGQ1" s="44">
        <f>'[1]Ind. Study ROB &amp; Psych. Rating '!UYG1</f>
        <v>0</v>
      </c>
      <c r="PGR1" s="44">
        <f>'[1]Ind. Study ROB &amp; Psych. Rating '!UYH1</f>
        <v>0</v>
      </c>
      <c r="PGS1" s="44">
        <f>'[1]Ind. Study ROB &amp; Psych. Rating '!UYI1</f>
        <v>0</v>
      </c>
      <c r="PGT1" s="44">
        <f>'[1]Ind. Study ROB &amp; Psych. Rating '!UYJ1</f>
        <v>0</v>
      </c>
      <c r="PGU1" s="44">
        <f>'[1]Ind. Study ROB &amp; Psych. Rating '!UYK1</f>
        <v>0</v>
      </c>
      <c r="PGV1" s="44">
        <f>'[1]Ind. Study ROB &amp; Psych. Rating '!UYL1</f>
        <v>0</v>
      </c>
      <c r="PGW1" s="44">
        <f>'[1]Ind. Study ROB &amp; Psych. Rating '!UYM1</f>
        <v>0</v>
      </c>
      <c r="PGX1" s="44">
        <f>'[1]Ind. Study ROB &amp; Psych. Rating '!UYN1</f>
        <v>0</v>
      </c>
      <c r="PGY1" s="44">
        <f>'[1]Ind. Study ROB &amp; Psych. Rating '!UYO1</f>
        <v>0</v>
      </c>
      <c r="PGZ1" s="44">
        <f>'[1]Ind. Study ROB &amp; Psych. Rating '!UYP1</f>
        <v>0</v>
      </c>
      <c r="PHA1" s="44">
        <f>'[1]Ind. Study ROB &amp; Psych. Rating '!UYQ1</f>
        <v>0</v>
      </c>
      <c r="PHB1" s="44">
        <f>'[1]Ind. Study ROB &amp; Psych. Rating '!UYR1</f>
        <v>0</v>
      </c>
      <c r="PHC1" s="44">
        <f>'[1]Ind. Study ROB &amp; Psych. Rating '!UYS1</f>
        <v>0</v>
      </c>
      <c r="PHD1" s="44">
        <f>'[1]Ind. Study ROB &amp; Psych. Rating '!UYT1</f>
        <v>0</v>
      </c>
      <c r="PHE1" s="44">
        <f>'[1]Ind. Study ROB &amp; Psych. Rating '!UYU1</f>
        <v>0</v>
      </c>
      <c r="PHF1" s="44">
        <f>'[1]Ind. Study ROB &amp; Psych. Rating '!UYV1</f>
        <v>0</v>
      </c>
      <c r="PHG1" s="44">
        <f>'[1]Ind. Study ROB &amp; Psych. Rating '!UYW1</f>
        <v>0</v>
      </c>
      <c r="PHH1" s="44">
        <f>'[1]Ind. Study ROB &amp; Psych. Rating '!UYX1</f>
        <v>0</v>
      </c>
      <c r="PHI1" s="44">
        <f>'[1]Ind. Study ROB &amp; Psych. Rating '!UYY1</f>
        <v>0</v>
      </c>
      <c r="PHJ1" s="44">
        <f>'[1]Ind. Study ROB &amp; Psych. Rating '!UYZ1</f>
        <v>0</v>
      </c>
      <c r="PHK1" s="44">
        <f>'[1]Ind. Study ROB &amp; Psych. Rating '!UZA1</f>
        <v>0</v>
      </c>
      <c r="PHL1" s="44">
        <f>'[1]Ind. Study ROB &amp; Psych. Rating '!UZB1</f>
        <v>0</v>
      </c>
      <c r="PHM1" s="44">
        <f>'[1]Ind. Study ROB &amp; Psych. Rating '!UZC1</f>
        <v>0</v>
      </c>
      <c r="PHN1" s="44">
        <f>'[1]Ind. Study ROB &amp; Psych. Rating '!UZD1</f>
        <v>0</v>
      </c>
      <c r="PHO1" s="44">
        <f>'[1]Ind. Study ROB &amp; Psych. Rating '!UZE1</f>
        <v>0</v>
      </c>
      <c r="PHP1" s="44">
        <f>'[1]Ind. Study ROB &amp; Psych. Rating '!UZF1</f>
        <v>0</v>
      </c>
      <c r="PHQ1" s="44">
        <f>'[1]Ind. Study ROB &amp; Psych. Rating '!UZG1</f>
        <v>0</v>
      </c>
      <c r="PHR1" s="44">
        <f>'[1]Ind. Study ROB &amp; Psych. Rating '!UZH1</f>
        <v>0</v>
      </c>
      <c r="PHS1" s="44">
        <f>'[1]Ind. Study ROB &amp; Psych. Rating '!UZI1</f>
        <v>0</v>
      </c>
      <c r="PHT1" s="44">
        <f>'[1]Ind. Study ROB &amp; Psych. Rating '!UZJ1</f>
        <v>0</v>
      </c>
      <c r="PHU1" s="44">
        <f>'[1]Ind. Study ROB &amp; Psych. Rating '!UZK1</f>
        <v>0</v>
      </c>
      <c r="PHV1" s="44">
        <f>'[1]Ind. Study ROB &amp; Psych. Rating '!UZL1</f>
        <v>0</v>
      </c>
      <c r="PHW1" s="44">
        <f>'[1]Ind. Study ROB &amp; Psych. Rating '!UZM1</f>
        <v>0</v>
      </c>
      <c r="PHX1" s="44">
        <f>'[1]Ind. Study ROB &amp; Psych. Rating '!UZN1</f>
        <v>0</v>
      </c>
      <c r="PHY1" s="44">
        <f>'[1]Ind. Study ROB &amp; Psych. Rating '!UZO1</f>
        <v>0</v>
      </c>
      <c r="PHZ1" s="44">
        <f>'[1]Ind. Study ROB &amp; Psych. Rating '!UZP1</f>
        <v>0</v>
      </c>
      <c r="PIA1" s="44">
        <f>'[1]Ind. Study ROB &amp; Psych. Rating '!UZQ1</f>
        <v>0</v>
      </c>
      <c r="PIB1" s="44">
        <f>'[1]Ind. Study ROB &amp; Psych. Rating '!UZR1</f>
        <v>0</v>
      </c>
      <c r="PIC1" s="44">
        <f>'[1]Ind. Study ROB &amp; Psych. Rating '!UZS1</f>
        <v>0</v>
      </c>
      <c r="PID1" s="44">
        <f>'[1]Ind. Study ROB &amp; Psych. Rating '!UZT1</f>
        <v>0</v>
      </c>
      <c r="PIE1" s="44">
        <f>'[1]Ind. Study ROB &amp; Psych. Rating '!UZU1</f>
        <v>0</v>
      </c>
      <c r="PIF1" s="44">
        <f>'[1]Ind. Study ROB &amp; Psych. Rating '!UZV1</f>
        <v>0</v>
      </c>
      <c r="PIG1" s="44">
        <f>'[1]Ind. Study ROB &amp; Psych. Rating '!UZW1</f>
        <v>0</v>
      </c>
      <c r="PIH1" s="44">
        <f>'[1]Ind. Study ROB &amp; Psych. Rating '!UZX1</f>
        <v>0</v>
      </c>
      <c r="PII1" s="44">
        <f>'[1]Ind. Study ROB &amp; Psych. Rating '!UZY1</f>
        <v>0</v>
      </c>
      <c r="PIJ1" s="44">
        <f>'[1]Ind. Study ROB &amp; Psych. Rating '!UZZ1</f>
        <v>0</v>
      </c>
      <c r="PIK1" s="44">
        <f>'[1]Ind. Study ROB &amp; Psych. Rating '!VAA1</f>
        <v>0</v>
      </c>
      <c r="PIL1" s="44">
        <f>'[1]Ind. Study ROB &amp; Psych. Rating '!VAB1</f>
        <v>0</v>
      </c>
      <c r="PIM1" s="44">
        <f>'[1]Ind. Study ROB &amp; Psych. Rating '!VAC1</f>
        <v>0</v>
      </c>
      <c r="PIN1" s="44">
        <f>'[1]Ind. Study ROB &amp; Psych. Rating '!VAD1</f>
        <v>0</v>
      </c>
      <c r="PIO1" s="44">
        <f>'[1]Ind. Study ROB &amp; Psych. Rating '!VAE1</f>
        <v>0</v>
      </c>
      <c r="PIP1" s="44">
        <f>'[1]Ind. Study ROB &amp; Psych. Rating '!VAF1</f>
        <v>0</v>
      </c>
      <c r="PIQ1" s="44">
        <f>'[1]Ind. Study ROB &amp; Psych. Rating '!VAG1</f>
        <v>0</v>
      </c>
      <c r="PIR1" s="44">
        <f>'[1]Ind. Study ROB &amp; Psych. Rating '!VAH1</f>
        <v>0</v>
      </c>
      <c r="PIS1" s="44">
        <f>'[1]Ind. Study ROB &amp; Psych. Rating '!VAI1</f>
        <v>0</v>
      </c>
      <c r="PIT1" s="44">
        <f>'[1]Ind. Study ROB &amp; Psych. Rating '!VAJ1</f>
        <v>0</v>
      </c>
      <c r="PIU1" s="44">
        <f>'[1]Ind. Study ROB &amp; Psych. Rating '!VAK1</f>
        <v>0</v>
      </c>
      <c r="PIV1" s="44">
        <f>'[1]Ind. Study ROB &amp; Psych. Rating '!VAL1</f>
        <v>0</v>
      </c>
      <c r="PIW1" s="44">
        <f>'[1]Ind. Study ROB &amp; Psych. Rating '!VAM1</f>
        <v>0</v>
      </c>
      <c r="PIX1" s="44">
        <f>'[1]Ind. Study ROB &amp; Psych. Rating '!VAN1</f>
        <v>0</v>
      </c>
      <c r="PIY1" s="44">
        <f>'[1]Ind. Study ROB &amp; Psych. Rating '!VAO1</f>
        <v>0</v>
      </c>
      <c r="PIZ1" s="44">
        <f>'[1]Ind. Study ROB &amp; Psych. Rating '!VAP1</f>
        <v>0</v>
      </c>
      <c r="PJA1" s="44">
        <f>'[1]Ind. Study ROB &amp; Psych. Rating '!VAQ1</f>
        <v>0</v>
      </c>
      <c r="PJB1" s="44">
        <f>'[1]Ind. Study ROB &amp; Psych. Rating '!VAR1</f>
        <v>0</v>
      </c>
      <c r="PJC1" s="44">
        <f>'[1]Ind. Study ROB &amp; Psych. Rating '!VAS1</f>
        <v>0</v>
      </c>
      <c r="PJD1" s="44">
        <f>'[1]Ind. Study ROB &amp; Psych. Rating '!VAT1</f>
        <v>0</v>
      </c>
      <c r="PJE1" s="44">
        <f>'[1]Ind. Study ROB &amp; Psych. Rating '!VAU1</f>
        <v>0</v>
      </c>
      <c r="PJF1" s="44">
        <f>'[1]Ind. Study ROB &amp; Psych. Rating '!VAV1</f>
        <v>0</v>
      </c>
      <c r="PJG1" s="44">
        <f>'[1]Ind. Study ROB &amp; Psych. Rating '!VAW1</f>
        <v>0</v>
      </c>
      <c r="PJH1" s="44">
        <f>'[1]Ind. Study ROB &amp; Psych. Rating '!VAX1</f>
        <v>0</v>
      </c>
      <c r="PJI1" s="44">
        <f>'[1]Ind. Study ROB &amp; Psych. Rating '!VAY1</f>
        <v>0</v>
      </c>
      <c r="PJJ1" s="44">
        <f>'[1]Ind. Study ROB &amp; Psych. Rating '!VAZ1</f>
        <v>0</v>
      </c>
      <c r="PJK1" s="44">
        <f>'[1]Ind. Study ROB &amp; Psych. Rating '!VBA1</f>
        <v>0</v>
      </c>
      <c r="PJL1" s="44">
        <f>'[1]Ind. Study ROB &amp; Psych. Rating '!VBB1</f>
        <v>0</v>
      </c>
      <c r="PJM1" s="44">
        <f>'[1]Ind. Study ROB &amp; Psych. Rating '!VBC1</f>
        <v>0</v>
      </c>
      <c r="PJN1" s="44">
        <f>'[1]Ind. Study ROB &amp; Psych. Rating '!VBD1</f>
        <v>0</v>
      </c>
      <c r="PJO1" s="44">
        <f>'[1]Ind. Study ROB &amp; Psych. Rating '!VBE1</f>
        <v>0</v>
      </c>
      <c r="PJP1" s="44">
        <f>'[1]Ind. Study ROB &amp; Psych. Rating '!VBF1</f>
        <v>0</v>
      </c>
      <c r="PJQ1" s="44">
        <f>'[1]Ind. Study ROB &amp; Psych. Rating '!VBG1</f>
        <v>0</v>
      </c>
      <c r="PJR1" s="44">
        <f>'[1]Ind. Study ROB &amp; Psych. Rating '!VBH1</f>
        <v>0</v>
      </c>
      <c r="PJS1" s="44">
        <f>'[1]Ind. Study ROB &amp; Psych. Rating '!VBI1</f>
        <v>0</v>
      </c>
      <c r="PJT1" s="44">
        <f>'[1]Ind. Study ROB &amp; Psych. Rating '!VBJ1</f>
        <v>0</v>
      </c>
      <c r="PJU1" s="44">
        <f>'[1]Ind. Study ROB &amp; Psych. Rating '!VBK1</f>
        <v>0</v>
      </c>
      <c r="PJV1" s="44">
        <f>'[1]Ind. Study ROB &amp; Psych. Rating '!VBL1</f>
        <v>0</v>
      </c>
      <c r="PJW1" s="44">
        <f>'[1]Ind. Study ROB &amp; Psych. Rating '!VBM1</f>
        <v>0</v>
      </c>
      <c r="PJX1" s="44">
        <f>'[1]Ind. Study ROB &amp; Psych. Rating '!VBN1</f>
        <v>0</v>
      </c>
      <c r="PJY1" s="44">
        <f>'[1]Ind. Study ROB &amp; Psych. Rating '!VBO1</f>
        <v>0</v>
      </c>
      <c r="PJZ1" s="44">
        <f>'[1]Ind. Study ROB &amp; Psych. Rating '!VBP1</f>
        <v>0</v>
      </c>
      <c r="PKA1" s="44">
        <f>'[1]Ind. Study ROB &amp; Psych. Rating '!VBQ1</f>
        <v>0</v>
      </c>
      <c r="PKB1" s="44">
        <f>'[1]Ind. Study ROB &amp; Psych. Rating '!VBR1</f>
        <v>0</v>
      </c>
      <c r="PKC1" s="44">
        <f>'[1]Ind. Study ROB &amp; Psych. Rating '!VBS1</f>
        <v>0</v>
      </c>
      <c r="PKD1" s="44">
        <f>'[1]Ind. Study ROB &amp; Psych. Rating '!VBT1</f>
        <v>0</v>
      </c>
      <c r="PKE1" s="44">
        <f>'[1]Ind. Study ROB &amp; Psych. Rating '!VBU1</f>
        <v>0</v>
      </c>
      <c r="PKF1" s="44">
        <f>'[1]Ind. Study ROB &amp; Psych. Rating '!VBV1</f>
        <v>0</v>
      </c>
      <c r="PKG1" s="44">
        <f>'[1]Ind. Study ROB &amp; Psych. Rating '!VBW1</f>
        <v>0</v>
      </c>
      <c r="PKH1" s="44">
        <f>'[1]Ind. Study ROB &amp; Psych. Rating '!VBX1</f>
        <v>0</v>
      </c>
      <c r="PKI1" s="44">
        <f>'[1]Ind. Study ROB &amp; Psych. Rating '!VBY1</f>
        <v>0</v>
      </c>
      <c r="PKJ1" s="44">
        <f>'[1]Ind. Study ROB &amp; Psych. Rating '!VBZ1</f>
        <v>0</v>
      </c>
      <c r="PKK1" s="44">
        <f>'[1]Ind. Study ROB &amp; Psych. Rating '!VCA1</f>
        <v>0</v>
      </c>
      <c r="PKL1" s="44">
        <f>'[1]Ind. Study ROB &amp; Psych. Rating '!VCB1</f>
        <v>0</v>
      </c>
      <c r="PKM1" s="44">
        <f>'[1]Ind. Study ROB &amp; Psych. Rating '!VCC1</f>
        <v>0</v>
      </c>
      <c r="PKN1" s="44">
        <f>'[1]Ind. Study ROB &amp; Psych. Rating '!VCD1</f>
        <v>0</v>
      </c>
      <c r="PKO1" s="44">
        <f>'[1]Ind. Study ROB &amp; Psych. Rating '!VCE1</f>
        <v>0</v>
      </c>
      <c r="PKP1" s="44">
        <f>'[1]Ind. Study ROB &amp; Psych. Rating '!VCF1</f>
        <v>0</v>
      </c>
      <c r="PKQ1" s="44">
        <f>'[1]Ind. Study ROB &amp; Psych. Rating '!VCG1</f>
        <v>0</v>
      </c>
      <c r="PKR1" s="44">
        <f>'[1]Ind. Study ROB &amp; Psych. Rating '!VCH1</f>
        <v>0</v>
      </c>
      <c r="PKS1" s="44">
        <f>'[1]Ind. Study ROB &amp; Psych. Rating '!VCI1</f>
        <v>0</v>
      </c>
      <c r="PKT1" s="44">
        <f>'[1]Ind. Study ROB &amp; Psych. Rating '!VCJ1</f>
        <v>0</v>
      </c>
      <c r="PKU1" s="44">
        <f>'[1]Ind. Study ROB &amp; Psych. Rating '!VCK1</f>
        <v>0</v>
      </c>
      <c r="PKV1" s="44">
        <f>'[1]Ind. Study ROB &amp; Psych. Rating '!VCL1</f>
        <v>0</v>
      </c>
      <c r="PKW1" s="44">
        <f>'[1]Ind. Study ROB &amp; Psych. Rating '!VCM1</f>
        <v>0</v>
      </c>
      <c r="PKX1" s="44">
        <f>'[1]Ind. Study ROB &amp; Psych. Rating '!VCN1</f>
        <v>0</v>
      </c>
      <c r="PKY1" s="44">
        <f>'[1]Ind. Study ROB &amp; Psych. Rating '!VCO1</f>
        <v>0</v>
      </c>
      <c r="PKZ1" s="44">
        <f>'[1]Ind. Study ROB &amp; Psych. Rating '!VCP1</f>
        <v>0</v>
      </c>
      <c r="PLA1" s="44">
        <f>'[1]Ind. Study ROB &amp; Psych. Rating '!VCQ1</f>
        <v>0</v>
      </c>
      <c r="PLB1" s="44">
        <f>'[1]Ind. Study ROB &amp; Psych. Rating '!VCR1</f>
        <v>0</v>
      </c>
      <c r="PLC1" s="44">
        <f>'[1]Ind. Study ROB &amp; Psych. Rating '!VCS1</f>
        <v>0</v>
      </c>
      <c r="PLD1" s="44">
        <f>'[1]Ind. Study ROB &amp; Psych. Rating '!VCT1</f>
        <v>0</v>
      </c>
      <c r="PLE1" s="44">
        <f>'[1]Ind. Study ROB &amp; Psych. Rating '!VCU1</f>
        <v>0</v>
      </c>
      <c r="PLF1" s="44">
        <f>'[1]Ind. Study ROB &amp; Psych. Rating '!VCV1</f>
        <v>0</v>
      </c>
      <c r="PLG1" s="44">
        <f>'[1]Ind. Study ROB &amp; Psych. Rating '!VCW1</f>
        <v>0</v>
      </c>
      <c r="PLH1" s="44">
        <f>'[1]Ind. Study ROB &amp; Psych. Rating '!VCX1</f>
        <v>0</v>
      </c>
      <c r="PLI1" s="44">
        <f>'[1]Ind. Study ROB &amp; Psych. Rating '!VCY1</f>
        <v>0</v>
      </c>
      <c r="PLJ1" s="44">
        <f>'[1]Ind. Study ROB &amp; Psych. Rating '!VCZ1</f>
        <v>0</v>
      </c>
      <c r="PLK1" s="44">
        <f>'[1]Ind. Study ROB &amp; Psych. Rating '!VDA1</f>
        <v>0</v>
      </c>
      <c r="PLL1" s="44">
        <f>'[1]Ind. Study ROB &amp; Psych. Rating '!VDB1</f>
        <v>0</v>
      </c>
      <c r="PLM1" s="44">
        <f>'[1]Ind. Study ROB &amp; Psych. Rating '!VDC1</f>
        <v>0</v>
      </c>
      <c r="PLN1" s="44">
        <f>'[1]Ind. Study ROB &amp; Psych. Rating '!VDD1</f>
        <v>0</v>
      </c>
      <c r="PLO1" s="44">
        <f>'[1]Ind. Study ROB &amp; Psych. Rating '!VDE1</f>
        <v>0</v>
      </c>
      <c r="PLP1" s="44">
        <f>'[1]Ind. Study ROB &amp; Psych. Rating '!VDF1</f>
        <v>0</v>
      </c>
      <c r="PLQ1" s="44">
        <f>'[1]Ind. Study ROB &amp; Psych. Rating '!VDG1</f>
        <v>0</v>
      </c>
      <c r="PLR1" s="44">
        <f>'[1]Ind. Study ROB &amp; Psych. Rating '!VDH1</f>
        <v>0</v>
      </c>
      <c r="PLS1" s="44">
        <f>'[1]Ind. Study ROB &amp; Psych. Rating '!VDI1</f>
        <v>0</v>
      </c>
      <c r="PLT1" s="44">
        <f>'[1]Ind. Study ROB &amp; Psych. Rating '!VDJ1</f>
        <v>0</v>
      </c>
      <c r="PLU1" s="44">
        <f>'[1]Ind. Study ROB &amp; Psych. Rating '!VDK1</f>
        <v>0</v>
      </c>
      <c r="PLV1" s="44">
        <f>'[1]Ind. Study ROB &amp; Psych. Rating '!VDL1</f>
        <v>0</v>
      </c>
      <c r="PLW1" s="44">
        <f>'[1]Ind. Study ROB &amp; Psych. Rating '!VDM1</f>
        <v>0</v>
      </c>
      <c r="PLX1" s="44">
        <f>'[1]Ind. Study ROB &amp; Psych. Rating '!VDN1</f>
        <v>0</v>
      </c>
      <c r="PLY1" s="44">
        <f>'[1]Ind. Study ROB &amp; Psych. Rating '!VDO1</f>
        <v>0</v>
      </c>
      <c r="PLZ1" s="44">
        <f>'[1]Ind. Study ROB &amp; Psych. Rating '!VDP1</f>
        <v>0</v>
      </c>
      <c r="PMA1" s="44">
        <f>'[1]Ind. Study ROB &amp; Psych. Rating '!VDQ1</f>
        <v>0</v>
      </c>
      <c r="PMB1" s="44">
        <f>'[1]Ind. Study ROB &amp; Psych. Rating '!VDR1</f>
        <v>0</v>
      </c>
      <c r="PMC1" s="44">
        <f>'[1]Ind. Study ROB &amp; Psych. Rating '!VDS1</f>
        <v>0</v>
      </c>
      <c r="PMD1" s="44">
        <f>'[1]Ind. Study ROB &amp; Psych. Rating '!VDT1</f>
        <v>0</v>
      </c>
      <c r="PME1" s="44">
        <f>'[1]Ind. Study ROB &amp; Psych. Rating '!VDU1</f>
        <v>0</v>
      </c>
      <c r="PMF1" s="44">
        <f>'[1]Ind. Study ROB &amp; Psych. Rating '!VDV1</f>
        <v>0</v>
      </c>
      <c r="PMG1" s="44">
        <f>'[1]Ind. Study ROB &amp; Psych. Rating '!VDW1</f>
        <v>0</v>
      </c>
      <c r="PMH1" s="44">
        <f>'[1]Ind. Study ROB &amp; Psych. Rating '!VDX1</f>
        <v>0</v>
      </c>
      <c r="PMI1" s="44">
        <f>'[1]Ind. Study ROB &amp; Psych. Rating '!VDY1</f>
        <v>0</v>
      </c>
      <c r="PMJ1" s="44">
        <f>'[1]Ind. Study ROB &amp; Psych. Rating '!VDZ1</f>
        <v>0</v>
      </c>
      <c r="PMK1" s="44">
        <f>'[1]Ind. Study ROB &amp; Psych. Rating '!VEA1</f>
        <v>0</v>
      </c>
      <c r="PML1" s="44">
        <f>'[1]Ind. Study ROB &amp; Psych. Rating '!VEB1</f>
        <v>0</v>
      </c>
      <c r="PMM1" s="44">
        <f>'[1]Ind. Study ROB &amp; Psych. Rating '!VEC1</f>
        <v>0</v>
      </c>
      <c r="PMN1" s="44">
        <f>'[1]Ind. Study ROB &amp; Psych. Rating '!VED1</f>
        <v>0</v>
      </c>
      <c r="PMO1" s="44">
        <f>'[1]Ind. Study ROB &amp; Psych. Rating '!VEE1</f>
        <v>0</v>
      </c>
      <c r="PMP1" s="44">
        <f>'[1]Ind. Study ROB &amp; Psych. Rating '!VEF1</f>
        <v>0</v>
      </c>
      <c r="PMQ1" s="44">
        <f>'[1]Ind. Study ROB &amp; Psych. Rating '!VEG1</f>
        <v>0</v>
      </c>
      <c r="PMR1" s="44">
        <f>'[1]Ind. Study ROB &amp; Psych. Rating '!VEH1</f>
        <v>0</v>
      </c>
      <c r="PMS1" s="44">
        <f>'[1]Ind. Study ROB &amp; Psych. Rating '!VEI1</f>
        <v>0</v>
      </c>
      <c r="PMT1" s="44">
        <f>'[1]Ind. Study ROB &amp; Psych. Rating '!VEJ1</f>
        <v>0</v>
      </c>
      <c r="PMU1" s="44">
        <f>'[1]Ind. Study ROB &amp; Psych. Rating '!VEK1</f>
        <v>0</v>
      </c>
      <c r="PMV1" s="44">
        <f>'[1]Ind. Study ROB &amp; Psych. Rating '!VEL1</f>
        <v>0</v>
      </c>
      <c r="PMW1" s="44">
        <f>'[1]Ind. Study ROB &amp; Psych. Rating '!VEM1</f>
        <v>0</v>
      </c>
      <c r="PMX1" s="44">
        <f>'[1]Ind. Study ROB &amp; Psych. Rating '!VEN1</f>
        <v>0</v>
      </c>
      <c r="PMY1" s="44">
        <f>'[1]Ind. Study ROB &amp; Psych. Rating '!VEO1</f>
        <v>0</v>
      </c>
      <c r="PMZ1" s="44">
        <f>'[1]Ind. Study ROB &amp; Psych. Rating '!VEP1</f>
        <v>0</v>
      </c>
      <c r="PNA1" s="44">
        <f>'[1]Ind. Study ROB &amp; Psych. Rating '!VEQ1</f>
        <v>0</v>
      </c>
      <c r="PNB1" s="44">
        <f>'[1]Ind. Study ROB &amp; Psych. Rating '!VER1</f>
        <v>0</v>
      </c>
      <c r="PNC1" s="44">
        <f>'[1]Ind. Study ROB &amp; Psych. Rating '!VES1</f>
        <v>0</v>
      </c>
      <c r="PND1" s="44">
        <f>'[1]Ind. Study ROB &amp; Psych. Rating '!VET1</f>
        <v>0</v>
      </c>
      <c r="PNE1" s="44">
        <f>'[1]Ind. Study ROB &amp; Psych. Rating '!VEU1</f>
        <v>0</v>
      </c>
      <c r="PNF1" s="44">
        <f>'[1]Ind. Study ROB &amp; Psych. Rating '!VEV1</f>
        <v>0</v>
      </c>
      <c r="PNG1" s="44">
        <f>'[1]Ind. Study ROB &amp; Psych. Rating '!VEW1</f>
        <v>0</v>
      </c>
      <c r="PNH1" s="44">
        <f>'[1]Ind. Study ROB &amp; Psych. Rating '!VEX1</f>
        <v>0</v>
      </c>
      <c r="PNI1" s="44">
        <f>'[1]Ind. Study ROB &amp; Psych. Rating '!VEY1</f>
        <v>0</v>
      </c>
      <c r="PNJ1" s="44">
        <f>'[1]Ind. Study ROB &amp; Psych. Rating '!VEZ1</f>
        <v>0</v>
      </c>
      <c r="PNK1" s="44">
        <f>'[1]Ind. Study ROB &amp; Psych. Rating '!VFA1</f>
        <v>0</v>
      </c>
      <c r="PNL1" s="44">
        <f>'[1]Ind. Study ROB &amp; Psych. Rating '!VFB1</f>
        <v>0</v>
      </c>
      <c r="PNM1" s="44">
        <f>'[1]Ind. Study ROB &amp; Psych. Rating '!VFC1</f>
        <v>0</v>
      </c>
      <c r="PNN1" s="44">
        <f>'[1]Ind. Study ROB &amp; Psych. Rating '!VFD1</f>
        <v>0</v>
      </c>
      <c r="PNO1" s="44">
        <f>'[1]Ind. Study ROB &amp; Psych. Rating '!VFE1</f>
        <v>0</v>
      </c>
      <c r="PNP1" s="44">
        <f>'[1]Ind. Study ROB &amp; Psych. Rating '!VFF1</f>
        <v>0</v>
      </c>
      <c r="PNQ1" s="44">
        <f>'[1]Ind. Study ROB &amp; Psych. Rating '!VFG1</f>
        <v>0</v>
      </c>
      <c r="PNR1" s="44">
        <f>'[1]Ind. Study ROB &amp; Psych. Rating '!VFH1</f>
        <v>0</v>
      </c>
      <c r="PNS1" s="44">
        <f>'[1]Ind. Study ROB &amp; Psych. Rating '!VFI1</f>
        <v>0</v>
      </c>
      <c r="PNT1" s="44">
        <f>'[1]Ind. Study ROB &amp; Psych. Rating '!VFJ1</f>
        <v>0</v>
      </c>
      <c r="PNU1" s="44">
        <f>'[1]Ind. Study ROB &amp; Psych. Rating '!VFK1</f>
        <v>0</v>
      </c>
      <c r="PNV1" s="44">
        <f>'[1]Ind. Study ROB &amp; Psych. Rating '!VFL1</f>
        <v>0</v>
      </c>
      <c r="PNW1" s="44">
        <f>'[1]Ind. Study ROB &amp; Psych. Rating '!VFM1</f>
        <v>0</v>
      </c>
      <c r="PNX1" s="44">
        <f>'[1]Ind. Study ROB &amp; Psych. Rating '!VFN1</f>
        <v>0</v>
      </c>
      <c r="PNY1" s="44">
        <f>'[1]Ind. Study ROB &amp; Psych. Rating '!VFO1</f>
        <v>0</v>
      </c>
      <c r="PNZ1" s="44">
        <f>'[1]Ind. Study ROB &amp; Psych. Rating '!VFP1</f>
        <v>0</v>
      </c>
      <c r="POA1" s="44">
        <f>'[1]Ind. Study ROB &amp; Psych. Rating '!VFQ1</f>
        <v>0</v>
      </c>
      <c r="POB1" s="44">
        <f>'[1]Ind. Study ROB &amp; Psych. Rating '!VFR1</f>
        <v>0</v>
      </c>
      <c r="POC1" s="44">
        <f>'[1]Ind. Study ROB &amp; Psych. Rating '!VFS1</f>
        <v>0</v>
      </c>
      <c r="POD1" s="44">
        <f>'[1]Ind. Study ROB &amp; Psych. Rating '!VFT1</f>
        <v>0</v>
      </c>
      <c r="POE1" s="44">
        <f>'[1]Ind. Study ROB &amp; Psych. Rating '!VFU1</f>
        <v>0</v>
      </c>
      <c r="POF1" s="44">
        <f>'[1]Ind. Study ROB &amp; Psych. Rating '!VFV1</f>
        <v>0</v>
      </c>
      <c r="POG1" s="44">
        <f>'[1]Ind. Study ROB &amp; Psych. Rating '!VFW1</f>
        <v>0</v>
      </c>
      <c r="POH1" s="44">
        <f>'[1]Ind. Study ROB &amp; Psych. Rating '!VFX1</f>
        <v>0</v>
      </c>
      <c r="POI1" s="44">
        <f>'[1]Ind. Study ROB &amp; Psych. Rating '!VFY1</f>
        <v>0</v>
      </c>
      <c r="POJ1" s="44">
        <f>'[1]Ind. Study ROB &amp; Psych. Rating '!VFZ1</f>
        <v>0</v>
      </c>
      <c r="POK1" s="44">
        <f>'[1]Ind. Study ROB &amp; Psych. Rating '!VGA1</f>
        <v>0</v>
      </c>
      <c r="POL1" s="44">
        <f>'[1]Ind. Study ROB &amp; Psych. Rating '!VGB1</f>
        <v>0</v>
      </c>
      <c r="POM1" s="44">
        <f>'[1]Ind. Study ROB &amp; Psych. Rating '!VGC1</f>
        <v>0</v>
      </c>
      <c r="PON1" s="44">
        <f>'[1]Ind. Study ROB &amp; Psych. Rating '!VGD1</f>
        <v>0</v>
      </c>
      <c r="POO1" s="44">
        <f>'[1]Ind. Study ROB &amp; Psych. Rating '!VGE1</f>
        <v>0</v>
      </c>
      <c r="POP1" s="44">
        <f>'[1]Ind. Study ROB &amp; Psych. Rating '!VGF1</f>
        <v>0</v>
      </c>
      <c r="POQ1" s="44">
        <f>'[1]Ind. Study ROB &amp; Psych. Rating '!VGG1</f>
        <v>0</v>
      </c>
      <c r="POR1" s="44">
        <f>'[1]Ind. Study ROB &amp; Psych. Rating '!VGH1</f>
        <v>0</v>
      </c>
      <c r="POS1" s="44">
        <f>'[1]Ind. Study ROB &amp; Psych. Rating '!VGI1</f>
        <v>0</v>
      </c>
      <c r="POT1" s="44">
        <f>'[1]Ind. Study ROB &amp; Psych. Rating '!VGJ1</f>
        <v>0</v>
      </c>
      <c r="POU1" s="44">
        <f>'[1]Ind. Study ROB &amp; Psych. Rating '!VGK1</f>
        <v>0</v>
      </c>
      <c r="POV1" s="44">
        <f>'[1]Ind. Study ROB &amp; Psych. Rating '!VGL1</f>
        <v>0</v>
      </c>
      <c r="POW1" s="44">
        <f>'[1]Ind. Study ROB &amp; Psych. Rating '!VGM1</f>
        <v>0</v>
      </c>
      <c r="POX1" s="44">
        <f>'[1]Ind. Study ROB &amp; Psych. Rating '!VGN1</f>
        <v>0</v>
      </c>
      <c r="POY1" s="44">
        <f>'[1]Ind. Study ROB &amp; Psych. Rating '!VGO1</f>
        <v>0</v>
      </c>
      <c r="POZ1" s="44">
        <f>'[1]Ind. Study ROB &amp; Psych. Rating '!VGP1</f>
        <v>0</v>
      </c>
      <c r="PPA1" s="44">
        <f>'[1]Ind. Study ROB &amp; Psych. Rating '!VGQ1</f>
        <v>0</v>
      </c>
      <c r="PPB1" s="44">
        <f>'[1]Ind. Study ROB &amp; Psych. Rating '!VGR1</f>
        <v>0</v>
      </c>
      <c r="PPC1" s="44">
        <f>'[1]Ind. Study ROB &amp; Psych. Rating '!VGS1</f>
        <v>0</v>
      </c>
      <c r="PPD1" s="44">
        <f>'[1]Ind. Study ROB &amp; Psych. Rating '!VGT1</f>
        <v>0</v>
      </c>
      <c r="PPE1" s="44">
        <f>'[1]Ind. Study ROB &amp; Psych. Rating '!VGU1</f>
        <v>0</v>
      </c>
      <c r="PPF1" s="44">
        <f>'[1]Ind. Study ROB &amp; Psych. Rating '!VGV1</f>
        <v>0</v>
      </c>
      <c r="PPG1" s="44">
        <f>'[1]Ind. Study ROB &amp; Psych. Rating '!VGW1</f>
        <v>0</v>
      </c>
      <c r="PPH1" s="44">
        <f>'[1]Ind. Study ROB &amp; Psych. Rating '!VGX1</f>
        <v>0</v>
      </c>
      <c r="PPI1" s="44">
        <f>'[1]Ind. Study ROB &amp; Psych. Rating '!VGY1</f>
        <v>0</v>
      </c>
      <c r="PPJ1" s="44">
        <f>'[1]Ind. Study ROB &amp; Psych. Rating '!VGZ1</f>
        <v>0</v>
      </c>
      <c r="PPK1" s="44">
        <f>'[1]Ind. Study ROB &amp; Psych. Rating '!VHA1</f>
        <v>0</v>
      </c>
      <c r="PPL1" s="44">
        <f>'[1]Ind. Study ROB &amp; Psych. Rating '!VHB1</f>
        <v>0</v>
      </c>
      <c r="PPM1" s="44">
        <f>'[1]Ind. Study ROB &amp; Psych. Rating '!VHC1</f>
        <v>0</v>
      </c>
      <c r="PPN1" s="44">
        <f>'[1]Ind. Study ROB &amp; Psych. Rating '!VHD1</f>
        <v>0</v>
      </c>
      <c r="PPO1" s="44">
        <f>'[1]Ind. Study ROB &amp; Psych. Rating '!VHE1</f>
        <v>0</v>
      </c>
      <c r="PPP1" s="44">
        <f>'[1]Ind. Study ROB &amp; Psych. Rating '!VHF1</f>
        <v>0</v>
      </c>
      <c r="PPQ1" s="44">
        <f>'[1]Ind. Study ROB &amp; Psych. Rating '!VHG1</f>
        <v>0</v>
      </c>
      <c r="PPR1" s="44">
        <f>'[1]Ind. Study ROB &amp; Psych. Rating '!VHH1</f>
        <v>0</v>
      </c>
      <c r="PPS1" s="44">
        <f>'[1]Ind. Study ROB &amp; Psych. Rating '!VHI1</f>
        <v>0</v>
      </c>
      <c r="PPT1" s="44">
        <f>'[1]Ind. Study ROB &amp; Psych. Rating '!VHJ1</f>
        <v>0</v>
      </c>
      <c r="PPU1" s="44">
        <f>'[1]Ind. Study ROB &amp; Psych. Rating '!VHK1</f>
        <v>0</v>
      </c>
      <c r="PPV1" s="44">
        <f>'[1]Ind. Study ROB &amp; Psych. Rating '!VHL1</f>
        <v>0</v>
      </c>
      <c r="PPW1" s="44">
        <f>'[1]Ind. Study ROB &amp; Psych. Rating '!VHM1</f>
        <v>0</v>
      </c>
      <c r="PPX1" s="44">
        <f>'[1]Ind. Study ROB &amp; Psych. Rating '!VHN1</f>
        <v>0</v>
      </c>
      <c r="PPY1" s="44">
        <f>'[1]Ind. Study ROB &amp; Psych. Rating '!VHO1</f>
        <v>0</v>
      </c>
      <c r="PPZ1" s="44">
        <f>'[1]Ind. Study ROB &amp; Psych. Rating '!VHP1</f>
        <v>0</v>
      </c>
      <c r="PQA1" s="44">
        <f>'[1]Ind. Study ROB &amp; Psych. Rating '!VHQ1</f>
        <v>0</v>
      </c>
      <c r="PQB1" s="44">
        <f>'[1]Ind. Study ROB &amp; Psych. Rating '!VHR1</f>
        <v>0</v>
      </c>
      <c r="PQC1" s="44">
        <f>'[1]Ind. Study ROB &amp; Psych. Rating '!VHS1</f>
        <v>0</v>
      </c>
      <c r="PQD1" s="44">
        <f>'[1]Ind. Study ROB &amp; Psych. Rating '!VHT1</f>
        <v>0</v>
      </c>
      <c r="PQE1" s="44">
        <f>'[1]Ind. Study ROB &amp; Psych. Rating '!VHU1</f>
        <v>0</v>
      </c>
      <c r="PQF1" s="44">
        <f>'[1]Ind. Study ROB &amp; Psych. Rating '!VHV1</f>
        <v>0</v>
      </c>
      <c r="PQG1" s="44">
        <f>'[1]Ind. Study ROB &amp; Psych. Rating '!VHW1</f>
        <v>0</v>
      </c>
      <c r="PQH1" s="44">
        <f>'[1]Ind. Study ROB &amp; Psych. Rating '!VHX1</f>
        <v>0</v>
      </c>
      <c r="PQI1" s="44">
        <f>'[1]Ind. Study ROB &amp; Psych. Rating '!VHY1</f>
        <v>0</v>
      </c>
      <c r="PQJ1" s="44">
        <f>'[1]Ind. Study ROB &amp; Psych. Rating '!VHZ1</f>
        <v>0</v>
      </c>
      <c r="PQK1" s="44">
        <f>'[1]Ind. Study ROB &amp; Psych. Rating '!VIA1</f>
        <v>0</v>
      </c>
      <c r="PQL1" s="44">
        <f>'[1]Ind. Study ROB &amp; Psych. Rating '!VIB1</f>
        <v>0</v>
      </c>
      <c r="PQM1" s="44">
        <f>'[1]Ind. Study ROB &amp; Psych. Rating '!VIC1</f>
        <v>0</v>
      </c>
      <c r="PQN1" s="44">
        <f>'[1]Ind. Study ROB &amp; Psych. Rating '!VID1</f>
        <v>0</v>
      </c>
      <c r="PQO1" s="44">
        <f>'[1]Ind. Study ROB &amp; Psych. Rating '!VIE1</f>
        <v>0</v>
      </c>
      <c r="PQP1" s="44">
        <f>'[1]Ind. Study ROB &amp; Psych. Rating '!VIF1</f>
        <v>0</v>
      </c>
      <c r="PQQ1" s="44">
        <f>'[1]Ind. Study ROB &amp; Psych. Rating '!VIG1</f>
        <v>0</v>
      </c>
      <c r="PQR1" s="44">
        <f>'[1]Ind. Study ROB &amp; Psych. Rating '!VIH1</f>
        <v>0</v>
      </c>
      <c r="PQS1" s="44">
        <f>'[1]Ind. Study ROB &amp; Psych. Rating '!VII1</f>
        <v>0</v>
      </c>
      <c r="PQT1" s="44">
        <f>'[1]Ind. Study ROB &amp; Psych. Rating '!VIJ1</f>
        <v>0</v>
      </c>
      <c r="PQU1" s="44">
        <f>'[1]Ind. Study ROB &amp; Psych. Rating '!VIK1</f>
        <v>0</v>
      </c>
      <c r="PQV1" s="44">
        <f>'[1]Ind. Study ROB &amp; Psych. Rating '!VIL1</f>
        <v>0</v>
      </c>
      <c r="PQW1" s="44">
        <f>'[1]Ind. Study ROB &amp; Psych. Rating '!VIM1</f>
        <v>0</v>
      </c>
      <c r="PQX1" s="44">
        <f>'[1]Ind. Study ROB &amp; Psych. Rating '!VIN1</f>
        <v>0</v>
      </c>
      <c r="PQY1" s="44">
        <f>'[1]Ind. Study ROB &amp; Psych. Rating '!VIO1</f>
        <v>0</v>
      </c>
      <c r="PQZ1" s="44">
        <f>'[1]Ind. Study ROB &amp; Psych. Rating '!VIP1</f>
        <v>0</v>
      </c>
      <c r="PRA1" s="44">
        <f>'[1]Ind. Study ROB &amp; Psych. Rating '!VIQ1</f>
        <v>0</v>
      </c>
      <c r="PRB1" s="44">
        <f>'[1]Ind. Study ROB &amp; Psych. Rating '!VIR1</f>
        <v>0</v>
      </c>
      <c r="PRC1" s="44">
        <f>'[1]Ind. Study ROB &amp; Psych. Rating '!VIS1</f>
        <v>0</v>
      </c>
      <c r="PRD1" s="44">
        <f>'[1]Ind. Study ROB &amp; Psych. Rating '!VIT1</f>
        <v>0</v>
      </c>
      <c r="PRE1" s="44">
        <f>'[1]Ind. Study ROB &amp; Psych. Rating '!VIU1</f>
        <v>0</v>
      </c>
      <c r="PRF1" s="44">
        <f>'[1]Ind. Study ROB &amp; Psych. Rating '!VIV1</f>
        <v>0</v>
      </c>
      <c r="PRG1" s="44">
        <f>'[1]Ind. Study ROB &amp; Psych. Rating '!VIW1</f>
        <v>0</v>
      </c>
      <c r="PRH1" s="44">
        <f>'[1]Ind. Study ROB &amp; Psych. Rating '!VIX1</f>
        <v>0</v>
      </c>
      <c r="PRI1" s="44">
        <f>'[1]Ind. Study ROB &amp; Psych. Rating '!VIY1</f>
        <v>0</v>
      </c>
      <c r="PRJ1" s="44">
        <f>'[1]Ind. Study ROB &amp; Psych. Rating '!VIZ1</f>
        <v>0</v>
      </c>
      <c r="PRK1" s="44">
        <f>'[1]Ind. Study ROB &amp; Psych. Rating '!VJA1</f>
        <v>0</v>
      </c>
      <c r="PRL1" s="44">
        <f>'[1]Ind. Study ROB &amp; Psych. Rating '!VJB1</f>
        <v>0</v>
      </c>
      <c r="PRM1" s="44">
        <f>'[1]Ind. Study ROB &amp; Psych. Rating '!VJC1</f>
        <v>0</v>
      </c>
      <c r="PRN1" s="44">
        <f>'[1]Ind. Study ROB &amp; Psych. Rating '!VJD1</f>
        <v>0</v>
      </c>
      <c r="PRO1" s="44">
        <f>'[1]Ind. Study ROB &amp; Psych. Rating '!VJE1</f>
        <v>0</v>
      </c>
      <c r="PRP1" s="44">
        <f>'[1]Ind. Study ROB &amp; Psych. Rating '!VJF1</f>
        <v>0</v>
      </c>
      <c r="PRQ1" s="44">
        <f>'[1]Ind. Study ROB &amp; Psych. Rating '!VJG1</f>
        <v>0</v>
      </c>
      <c r="PRR1" s="44">
        <f>'[1]Ind. Study ROB &amp; Psych. Rating '!VJH1</f>
        <v>0</v>
      </c>
      <c r="PRS1" s="44">
        <f>'[1]Ind. Study ROB &amp; Psych. Rating '!VJI1</f>
        <v>0</v>
      </c>
      <c r="PRT1" s="44">
        <f>'[1]Ind. Study ROB &amp; Psych. Rating '!VJJ1</f>
        <v>0</v>
      </c>
      <c r="PRU1" s="44">
        <f>'[1]Ind. Study ROB &amp; Psych. Rating '!VJK1</f>
        <v>0</v>
      </c>
      <c r="PRV1" s="44">
        <f>'[1]Ind. Study ROB &amp; Psych. Rating '!VJL1</f>
        <v>0</v>
      </c>
      <c r="PRW1" s="44">
        <f>'[1]Ind. Study ROB &amp; Psych. Rating '!VJM1</f>
        <v>0</v>
      </c>
      <c r="PRX1" s="44">
        <f>'[1]Ind. Study ROB &amp; Psych. Rating '!VJN1</f>
        <v>0</v>
      </c>
      <c r="PRY1" s="44">
        <f>'[1]Ind. Study ROB &amp; Psych. Rating '!VJO1</f>
        <v>0</v>
      </c>
      <c r="PRZ1" s="44">
        <f>'[1]Ind. Study ROB &amp; Psych. Rating '!VJP1</f>
        <v>0</v>
      </c>
      <c r="PSA1" s="44">
        <f>'[1]Ind. Study ROB &amp; Psych. Rating '!VJQ1</f>
        <v>0</v>
      </c>
      <c r="PSB1" s="44">
        <f>'[1]Ind. Study ROB &amp; Psych. Rating '!VJR1</f>
        <v>0</v>
      </c>
      <c r="PSC1" s="44">
        <f>'[1]Ind. Study ROB &amp; Psych. Rating '!VJS1</f>
        <v>0</v>
      </c>
      <c r="PSD1" s="44">
        <f>'[1]Ind. Study ROB &amp; Psych. Rating '!VJT1</f>
        <v>0</v>
      </c>
      <c r="PSE1" s="44">
        <f>'[1]Ind. Study ROB &amp; Psych. Rating '!VJU1</f>
        <v>0</v>
      </c>
      <c r="PSF1" s="44">
        <f>'[1]Ind. Study ROB &amp; Psych. Rating '!VJV1</f>
        <v>0</v>
      </c>
      <c r="PSG1" s="44">
        <f>'[1]Ind. Study ROB &amp; Psych. Rating '!VJW1</f>
        <v>0</v>
      </c>
      <c r="PSH1" s="44">
        <f>'[1]Ind. Study ROB &amp; Psych. Rating '!VJX1</f>
        <v>0</v>
      </c>
      <c r="PSI1" s="44">
        <f>'[1]Ind. Study ROB &amp; Psych. Rating '!VJY1</f>
        <v>0</v>
      </c>
      <c r="PSJ1" s="44">
        <f>'[1]Ind. Study ROB &amp; Psych. Rating '!VJZ1</f>
        <v>0</v>
      </c>
      <c r="PSK1" s="44">
        <f>'[1]Ind. Study ROB &amp; Psych. Rating '!VKA1</f>
        <v>0</v>
      </c>
      <c r="PSL1" s="44">
        <f>'[1]Ind. Study ROB &amp; Psych. Rating '!VKB1</f>
        <v>0</v>
      </c>
      <c r="PSM1" s="44">
        <f>'[1]Ind. Study ROB &amp; Psych. Rating '!VKC1</f>
        <v>0</v>
      </c>
      <c r="PSN1" s="44">
        <f>'[1]Ind. Study ROB &amp; Psych. Rating '!VKD1</f>
        <v>0</v>
      </c>
      <c r="PSO1" s="44">
        <f>'[1]Ind. Study ROB &amp; Psych. Rating '!VKE1</f>
        <v>0</v>
      </c>
      <c r="PSP1" s="44">
        <f>'[1]Ind. Study ROB &amp; Psych. Rating '!VKF1</f>
        <v>0</v>
      </c>
      <c r="PSQ1" s="44">
        <f>'[1]Ind. Study ROB &amp; Psych. Rating '!VKG1</f>
        <v>0</v>
      </c>
      <c r="PSR1" s="44">
        <f>'[1]Ind. Study ROB &amp; Psych. Rating '!VKH1</f>
        <v>0</v>
      </c>
      <c r="PSS1" s="44">
        <f>'[1]Ind. Study ROB &amp; Psych. Rating '!VKI1</f>
        <v>0</v>
      </c>
      <c r="PST1" s="44">
        <f>'[1]Ind. Study ROB &amp; Psych. Rating '!VKJ1</f>
        <v>0</v>
      </c>
      <c r="PSU1" s="44">
        <f>'[1]Ind. Study ROB &amp; Psych. Rating '!VKK1</f>
        <v>0</v>
      </c>
      <c r="PSV1" s="44">
        <f>'[1]Ind. Study ROB &amp; Psych. Rating '!VKL1</f>
        <v>0</v>
      </c>
      <c r="PSW1" s="44">
        <f>'[1]Ind. Study ROB &amp; Psych. Rating '!VKM1</f>
        <v>0</v>
      </c>
      <c r="PSX1" s="44">
        <f>'[1]Ind. Study ROB &amp; Psych. Rating '!VKN1</f>
        <v>0</v>
      </c>
      <c r="PSY1" s="44">
        <f>'[1]Ind. Study ROB &amp; Psych. Rating '!VKO1</f>
        <v>0</v>
      </c>
      <c r="PSZ1" s="44">
        <f>'[1]Ind. Study ROB &amp; Psych. Rating '!VKP1</f>
        <v>0</v>
      </c>
      <c r="PTA1" s="44">
        <f>'[1]Ind. Study ROB &amp; Psych. Rating '!VKQ1</f>
        <v>0</v>
      </c>
      <c r="PTB1" s="44">
        <f>'[1]Ind. Study ROB &amp; Psych. Rating '!VKR1</f>
        <v>0</v>
      </c>
      <c r="PTC1" s="44">
        <f>'[1]Ind. Study ROB &amp; Psych. Rating '!VKS1</f>
        <v>0</v>
      </c>
      <c r="PTD1" s="44">
        <f>'[1]Ind. Study ROB &amp; Psych. Rating '!VKT1</f>
        <v>0</v>
      </c>
      <c r="PTE1" s="44">
        <f>'[1]Ind. Study ROB &amp; Psych. Rating '!VKU1</f>
        <v>0</v>
      </c>
      <c r="PTF1" s="44">
        <f>'[1]Ind. Study ROB &amp; Psych. Rating '!VKV1</f>
        <v>0</v>
      </c>
      <c r="PTG1" s="44">
        <f>'[1]Ind. Study ROB &amp; Psych. Rating '!VKW1</f>
        <v>0</v>
      </c>
      <c r="PTH1" s="44">
        <f>'[1]Ind. Study ROB &amp; Psych. Rating '!VKX1</f>
        <v>0</v>
      </c>
      <c r="PTI1" s="44">
        <f>'[1]Ind. Study ROB &amp; Psych. Rating '!VKY1</f>
        <v>0</v>
      </c>
      <c r="PTJ1" s="44">
        <f>'[1]Ind. Study ROB &amp; Psych. Rating '!VKZ1</f>
        <v>0</v>
      </c>
      <c r="PTK1" s="44">
        <f>'[1]Ind. Study ROB &amp; Psych. Rating '!VLA1</f>
        <v>0</v>
      </c>
      <c r="PTL1" s="44">
        <f>'[1]Ind. Study ROB &amp; Psych. Rating '!VLB1</f>
        <v>0</v>
      </c>
      <c r="PTM1" s="44">
        <f>'[1]Ind. Study ROB &amp; Psych. Rating '!VLC1</f>
        <v>0</v>
      </c>
      <c r="PTN1" s="44">
        <f>'[1]Ind. Study ROB &amp; Psych. Rating '!VLD1</f>
        <v>0</v>
      </c>
      <c r="PTO1" s="44">
        <f>'[1]Ind. Study ROB &amp; Psych. Rating '!VLE1</f>
        <v>0</v>
      </c>
      <c r="PTP1" s="44">
        <f>'[1]Ind. Study ROB &amp; Psych. Rating '!VLF1</f>
        <v>0</v>
      </c>
      <c r="PTQ1" s="44">
        <f>'[1]Ind. Study ROB &amp; Psych. Rating '!VLG1</f>
        <v>0</v>
      </c>
      <c r="PTR1" s="44">
        <f>'[1]Ind. Study ROB &amp; Psych. Rating '!VLH1</f>
        <v>0</v>
      </c>
      <c r="PTS1" s="44">
        <f>'[1]Ind. Study ROB &amp; Psych. Rating '!VLI1</f>
        <v>0</v>
      </c>
      <c r="PTT1" s="44">
        <f>'[1]Ind. Study ROB &amp; Psych. Rating '!VLJ1</f>
        <v>0</v>
      </c>
      <c r="PTU1" s="44">
        <f>'[1]Ind. Study ROB &amp; Psych. Rating '!VLK1</f>
        <v>0</v>
      </c>
      <c r="PTV1" s="44">
        <f>'[1]Ind. Study ROB &amp; Psych. Rating '!VLL1</f>
        <v>0</v>
      </c>
      <c r="PTW1" s="44">
        <f>'[1]Ind. Study ROB &amp; Psych. Rating '!VLM1</f>
        <v>0</v>
      </c>
      <c r="PTX1" s="44">
        <f>'[1]Ind. Study ROB &amp; Psych. Rating '!VLN1</f>
        <v>0</v>
      </c>
      <c r="PTY1" s="44">
        <f>'[1]Ind. Study ROB &amp; Psych. Rating '!VLO1</f>
        <v>0</v>
      </c>
      <c r="PTZ1" s="44">
        <f>'[1]Ind. Study ROB &amp; Psych. Rating '!VLP1</f>
        <v>0</v>
      </c>
      <c r="PUA1" s="44">
        <f>'[1]Ind. Study ROB &amp; Psych. Rating '!VLQ1</f>
        <v>0</v>
      </c>
      <c r="PUB1" s="44">
        <f>'[1]Ind. Study ROB &amp; Psych. Rating '!VLR1</f>
        <v>0</v>
      </c>
      <c r="PUC1" s="44">
        <f>'[1]Ind. Study ROB &amp; Psych. Rating '!VLS1</f>
        <v>0</v>
      </c>
      <c r="PUD1" s="44">
        <f>'[1]Ind. Study ROB &amp; Psych. Rating '!VLT1</f>
        <v>0</v>
      </c>
      <c r="PUE1" s="44">
        <f>'[1]Ind. Study ROB &amp; Psych. Rating '!VLU1</f>
        <v>0</v>
      </c>
      <c r="PUF1" s="44">
        <f>'[1]Ind. Study ROB &amp; Psych. Rating '!VLV1</f>
        <v>0</v>
      </c>
      <c r="PUG1" s="44">
        <f>'[1]Ind. Study ROB &amp; Psych. Rating '!VLW1</f>
        <v>0</v>
      </c>
      <c r="PUH1" s="44">
        <f>'[1]Ind. Study ROB &amp; Psych. Rating '!VLX1</f>
        <v>0</v>
      </c>
      <c r="PUI1" s="44">
        <f>'[1]Ind. Study ROB &amp; Psych. Rating '!VLY1</f>
        <v>0</v>
      </c>
      <c r="PUJ1" s="44">
        <f>'[1]Ind. Study ROB &amp; Psych. Rating '!VLZ1</f>
        <v>0</v>
      </c>
      <c r="PUK1" s="44">
        <f>'[1]Ind. Study ROB &amp; Psych. Rating '!VMA1</f>
        <v>0</v>
      </c>
      <c r="PUL1" s="44">
        <f>'[1]Ind. Study ROB &amp; Psych. Rating '!VMB1</f>
        <v>0</v>
      </c>
      <c r="PUM1" s="44">
        <f>'[1]Ind. Study ROB &amp; Psych. Rating '!VMC1</f>
        <v>0</v>
      </c>
      <c r="PUN1" s="44">
        <f>'[1]Ind. Study ROB &amp; Psych. Rating '!VMD1</f>
        <v>0</v>
      </c>
      <c r="PUO1" s="44">
        <f>'[1]Ind. Study ROB &amp; Psych. Rating '!VME1</f>
        <v>0</v>
      </c>
      <c r="PUP1" s="44">
        <f>'[1]Ind. Study ROB &amp; Psych. Rating '!VMF1</f>
        <v>0</v>
      </c>
      <c r="PUQ1" s="44">
        <f>'[1]Ind. Study ROB &amp; Psych. Rating '!VMG1</f>
        <v>0</v>
      </c>
      <c r="PUR1" s="44">
        <f>'[1]Ind. Study ROB &amp; Psych. Rating '!VMH1</f>
        <v>0</v>
      </c>
      <c r="PUS1" s="44">
        <f>'[1]Ind. Study ROB &amp; Psych. Rating '!VMI1</f>
        <v>0</v>
      </c>
      <c r="PUT1" s="44">
        <f>'[1]Ind. Study ROB &amp; Psych. Rating '!VMJ1</f>
        <v>0</v>
      </c>
      <c r="PUU1" s="44">
        <f>'[1]Ind. Study ROB &amp; Psych. Rating '!VMK1</f>
        <v>0</v>
      </c>
      <c r="PUV1" s="44">
        <f>'[1]Ind. Study ROB &amp; Psych. Rating '!VML1</f>
        <v>0</v>
      </c>
      <c r="PUW1" s="44">
        <f>'[1]Ind. Study ROB &amp; Psych. Rating '!VMM1</f>
        <v>0</v>
      </c>
      <c r="PUX1" s="44">
        <f>'[1]Ind. Study ROB &amp; Psych. Rating '!VMN1</f>
        <v>0</v>
      </c>
      <c r="PUY1" s="44">
        <f>'[1]Ind. Study ROB &amp; Psych. Rating '!VMO1</f>
        <v>0</v>
      </c>
      <c r="PUZ1" s="44">
        <f>'[1]Ind. Study ROB &amp; Psych. Rating '!VMP1</f>
        <v>0</v>
      </c>
      <c r="PVA1" s="44">
        <f>'[1]Ind. Study ROB &amp; Psych. Rating '!VMQ1</f>
        <v>0</v>
      </c>
      <c r="PVB1" s="44">
        <f>'[1]Ind. Study ROB &amp; Psych. Rating '!VMR1</f>
        <v>0</v>
      </c>
      <c r="PVC1" s="44">
        <f>'[1]Ind. Study ROB &amp; Psych. Rating '!VMS1</f>
        <v>0</v>
      </c>
      <c r="PVD1" s="44">
        <f>'[1]Ind. Study ROB &amp; Psych. Rating '!VMT1</f>
        <v>0</v>
      </c>
      <c r="PVE1" s="44">
        <f>'[1]Ind. Study ROB &amp; Psych. Rating '!VMU1</f>
        <v>0</v>
      </c>
      <c r="PVF1" s="44">
        <f>'[1]Ind. Study ROB &amp; Psych. Rating '!VMV1</f>
        <v>0</v>
      </c>
      <c r="PVG1" s="44">
        <f>'[1]Ind. Study ROB &amp; Psych. Rating '!VMW1</f>
        <v>0</v>
      </c>
      <c r="PVH1" s="44">
        <f>'[1]Ind. Study ROB &amp; Psych. Rating '!VMX1</f>
        <v>0</v>
      </c>
      <c r="PVI1" s="44">
        <f>'[1]Ind. Study ROB &amp; Psych. Rating '!VMY1</f>
        <v>0</v>
      </c>
      <c r="PVJ1" s="44">
        <f>'[1]Ind. Study ROB &amp; Psych. Rating '!VMZ1</f>
        <v>0</v>
      </c>
      <c r="PVK1" s="44">
        <f>'[1]Ind. Study ROB &amp; Psych. Rating '!VNA1</f>
        <v>0</v>
      </c>
      <c r="PVL1" s="44">
        <f>'[1]Ind. Study ROB &amp; Psych. Rating '!VNB1</f>
        <v>0</v>
      </c>
      <c r="PVM1" s="44">
        <f>'[1]Ind. Study ROB &amp; Psych. Rating '!VNC1</f>
        <v>0</v>
      </c>
      <c r="PVN1" s="44">
        <f>'[1]Ind. Study ROB &amp; Psych. Rating '!VND1</f>
        <v>0</v>
      </c>
      <c r="PVO1" s="44">
        <f>'[1]Ind. Study ROB &amp; Psych. Rating '!VNE1</f>
        <v>0</v>
      </c>
      <c r="PVP1" s="44">
        <f>'[1]Ind. Study ROB &amp; Psych. Rating '!VNF1</f>
        <v>0</v>
      </c>
      <c r="PVQ1" s="44">
        <f>'[1]Ind. Study ROB &amp; Psych. Rating '!VNG1</f>
        <v>0</v>
      </c>
      <c r="PVR1" s="44">
        <f>'[1]Ind. Study ROB &amp; Psych. Rating '!VNH1</f>
        <v>0</v>
      </c>
      <c r="PVS1" s="44">
        <f>'[1]Ind. Study ROB &amp; Psych. Rating '!VNI1</f>
        <v>0</v>
      </c>
      <c r="PVT1" s="44">
        <f>'[1]Ind. Study ROB &amp; Psych. Rating '!VNJ1</f>
        <v>0</v>
      </c>
      <c r="PVU1" s="44">
        <f>'[1]Ind. Study ROB &amp; Psych. Rating '!VNK1</f>
        <v>0</v>
      </c>
      <c r="PVV1" s="44">
        <f>'[1]Ind. Study ROB &amp; Psych. Rating '!VNL1</f>
        <v>0</v>
      </c>
      <c r="PVW1" s="44">
        <f>'[1]Ind. Study ROB &amp; Psych. Rating '!VNM1</f>
        <v>0</v>
      </c>
      <c r="PVX1" s="44">
        <f>'[1]Ind. Study ROB &amp; Psych. Rating '!VNN1</f>
        <v>0</v>
      </c>
      <c r="PVY1" s="44">
        <f>'[1]Ind. Study ROB &amp; Psych. Rating '!VNO1</f>
        <v>0</v>
      </c>
      <c r="PVZ1" s="44">
        <f>'[1]Ind. Study ROB &amp; Psych. Rating '!VNP1</f>
        <v>0</v>
      </c>
      <c r="PWA1" s="44">
        <f>'[1]Ind. Study ROB &amp; Psych. Rating '!VNQ1</f>
        <v>0</v>
      </c>
      <c r="PWB1" s="44">
        <f>'[1]Ind. Study ROB &amp; Psych. Rating '!VNR1</f>
        <v>0</v>
      </c>
      <c r="PWC1" s="44">
        <f>'[1]Ind. Study ROB &amp; Psych. Rating '!VNS1</f>
        <v>0</v>
      </c>
      <c r="PWD1" s="44">
        <f>'[1]Ind. Study ROB &amp; Psych. Rating '!VNT1</f>
        <v>0</v>
      </c>
      <c r="PWE1" s="44">
        <f>'[1]Ind. Study ROB &amp; Psych. Rating '!VNU1</f>
        <v>0</v>
      </c>
      <c r="PWF1" s="44">
        <f>'[1]Ind. Study ROB &amp; Psych. Rating '!VNV1</f>
        <v>0</v>
      </c>
      <c r="PWG1" s="44">
        <f>'[1]Ind. Study ROB &amp; Psych. Rating '!VNW1</f>
        <v>0</v>
      </c>
      <c r="PWH1" s="44">
        <f>'[1]Ind. Study ROB &amp; Psych. Rating '!VNX1</f>
        <v>0</v>
      </c>
      <c r="PWI1" s="44">
        <f>'[1]Ind. Study ROB &amp; Psych. Rating '!VNY1</f>
        <v>0</v>
      </c>
      <c r="PWJ1" s="44">
        <f>'[1]Ind. Study ROB &amp; Psych. Rating '!VNZ1</f>
        <v>0</v>
      </c>
      <c r="PWK1" s="44">
        <f>'[1]Ind. Study ROB &amp; Psych. Rating '!VOA1</f>
        <v>0</v>
      </c>
      <c r="PWL1" s="44">
        <f>'[1]Ind. Study ROB &amp; Psych. Rating '!VOB1</f>
        <v>0</v>
      </c>
      <c r="PWM1" s="44">
        <f>'[1]Ind. Study ROB &amp; Psych. Rating '!VOC1</f>
        <v>0</v>
      </c>
      <c r="PWN1" s="44">
        <f>'[1]Ind. Study ROB &amp; Psych. Rating '!VOD1</f>
        <v>0</v>
      </c>
      <c r="PWO1" s="44">
        <f>'[1]Ind. Study ROB &amp; Psych. Rating '!VOE1</f>
        <v>0</v>
      </c>
      <c r="PWP1" s="44">
        <f>'[1]Ind. Study ROB &amp; Psych. Rating '!VOF1</f>
        <v>0</v>
      </c>
      <c r="PWQ1" s="44">
        <f>'[1]Ind. Study ROB &amp; Psych. Rating '!VOG1</f>
        <v>0</v>
      </c>
      <c r="PWR1" s="44">
        <f>'[1]Ind. Study ROB &amp; Psych. Rating '!VOH1</f>
        <v>0</v>
      </c>
      <c r="PWS1" s="44">
        <f>'[1]Ind. Study ROB &amp; Psych. Rating '!VOI1</f>
        <v>0</v>
      </c>
      <c r="PWT1" s="44">
        <f>'[1]Ind. Study ROB &amp; Psych. Rating '!VOJ1</f>
        <v>0</v>
      </c>
      <c r="PWU1" s="44">
        <f>'[1]Ind. Study ROB &amp; Psych. Rating '!VOK1</f>
        <v>0</v>
      </c>
      <c r="PWV1" s="44">
        <f>'[1]Ind. Study ROB &amp; Psych. Rating '!VOL1</f>
        <v>0</v>
      </c>
      <c r="PWW1" s="44">
        <f>'[1]Ind. Study ROB &amp; Psych. Rating '!VOM1</f>
        <v>0</v>
      </c>
      <c r="PWX1" s="44">
        <f>'[1]Ind. Study ROB &amp; Psych. Rating '!VON1</f>
        <v>0</v>
      </c>
      <c r="PWY1" s="44">
        <f>'[1]Ind. Study ROB &amp; Psych. Rating '!VOO1</f>
        <v>0</v>
      </c>
      <c r="PWZ1" s="44">
        <f>'[1]Ind. Study ROB &amp; Psych. Rating '!VOP1</f>
        <v>0</v>
      </c>
      <c r="PXA1" s="44">
        <f>'[1]Ind. Study ROB &amp; Psych. Rating '!VOQ1</f>
        <v>0</v>
      </c>
      <c r="PXB1" s="44">
        <f>'[1]Ind. Study ROB &amp; Psych. Rating '!VOR1</f>
        <v>0</v>
      </c>
      <c r="PXC1" s="44">
        <f>'[1]Ind. Study ROB &amp; Psych. Rating '!VOS1</f>
        <v>0</v>
      </c>
      <c r="PXD1" s="44">
        <f>'[1]Ind. Study ROB &amp; Psych. Rating '!VOT1</f>
        <v>0</v>
      </c>
      <c r="PXE1" s="44">
        <f>'[1]Ind. Study ROB &amp; Psych. Rating '!VOU1</f>
        <v>0</v>
      </c>
      <c r="PXF1" s="44">
        <f>'[1]Ind. Study ROB &amp; Psych. Rating '!VOV1</f>
        <v>0</v>
      </c>
      <c r="PXG1" s="44">
        <f>'[1]Ind. Study ROB &amp; Psych. Rating '!VOW1</f>
        <v>0</v>
      </c>
      <c r="PXH1" s="44">
        <f>'[1]Ind. Study ROB &amp; Psych. Rating '!VOX1</f>
        <v>0</v>
      </c>
      <c r="PXI1" s="44">
        <f>'[1]Ind. Study ROB &amp; Psych. Rating '!VOY1</f>
        <v>0</v>
      </c>
      <c r="PXJ1" s="44">
        <f>'[1]Ind. Study ROB &amp; Psych. Rating '!VOZ1</f>
        <v>0</v>
      </c>
      <c r="PXK1" s="44">
        <f>'[1]Ind. Study ROB &amp; Psych. Rating '!VPA1</f>
        <v>0</v>
      </c>
      <c r="PXL1" s="44">
        <f>'[1]Ind. Study ROB &amp; Psych. Rating '!VPB1</f>
        <v>0</v>
      </c>
      <c r="PXM1" s="44">
        <f>'[1]Ind. Study ROB &amp; Psych. Rating '!VPC1</f>
        <v>0</v>
      </c>
      <c r="PXN1" s="44">
        <f>'[1]Ind. Study ROB &amp; Psych. Rating '!VPD1</f>
        <v>0</v>
      </c>
      <c r="PXO1" s="44">
        <f>'[1]Ind. Study ROB &amp; Psych. Rating '!VPE1</f>
        <v>0</v>
      </c>
      <c r="PXP1" s="44">
        <f>'[1]Ind. Study ROB &amp; Psych. Rating '!VPF1</f>
        <v>0</v>
      </c>
      <c r="PXQ1" s="44">
        <f>'[1]Ind. Study ROB &amp; Psych. Rating '!VPG1</f>
        <v>0</v>
      </c>
      <c r="PXR1" s="44">
        <f>'[1]Ind. Study ROB &amp; Psych. Rating '!VPH1</f>
        <v>0</v>
      </c>
      <c r="PXS1" s="44">
        <f>'[1]Ind. Study ROB &amp; Psych. Rating '!VPI1</f>
        <v>0</v>
      </c>
      <c r="PXT1" s="44">
        <f>'[1]Ind. Study ROB &amp; Psych. Rating '!VPJ1</f>
        <v>0</v>
      </c>
      <c r="PXU1" s="44">
        <f>'[1]Ind. Study ROB &amp; Psych. Rating '!VPK1</f>
        <v>0</v>
      </c>
      <c r="PXV1" s="44">
        <f>'[1]Ind. Study ROB &amp; Psych. Rating '!VPL1</f>
        <v>0</v>
      </c>
      <c r="PXW1" s="44">
        <f>'[1]Ind. Study ROB &amp; Psych. Rating '!VPM1</f>
        <v>0</v>
      </c>
      <c r="PXX1" s="44">
        <f>'[1]Ind. Study ROB &amp; Psych. Rating '!VPN1</f>
        <v>0</v>
      </c>
      <c r="PXY1" s="44">
        <f>'[1]Ind. Study ROB &amp; Psych. Rating '!VPO1</f>
        <v>0</v>
      </c>
      <c r="PXZ1" s="44">
        <f>'[1]Ind. Study ROB &amp; Psych. Rating '!VPP1</f>
        <v>0</v>
      </c>
      <c r="PYA1" s="44">
        <f>'[1]Ind. Study ROB &amp; Psych. Rating '!VPQ1</f>
        <v>0</v>
      </c>
      <c r="PYB1" s="44">
        <f>'[1]Ind. Study ROB &amp; Psych. Rating '!VPR1</f>
        <v>0</v>
      </c>
      <c r="PYC1" s="44">
        <f>'[1]Ind. Study ROB &amp; Psych. Rating '!VPS1</f>
        <v>0</v>
      </c>
      <c r="PYD1" s="44">
        <f>'[1]Ind. Study ROB &amp; Psych. Rating '!VPT1</f>
        <v>0</v>
      </c>
      <c r="PYE1" s="44">
        <f>'[1]Ind. Study ROB &amp; Psych. Rating '!VPU1</f>
        <v>0</v>
      </c>
      <c r="PYF1" s="44">
        <f>'[1]Ind. Study ROB &amp; Psych. Rating '!VPV1</f>
        <v>0</v>
      </c>
      <c r="PYG1" s="44">
        <f>'[1]Ind. Study ROB &amp; Psych. Rating '!VPW1</f>
        <v>0</v>
      </c>
      <c r="PYH1" s="44">
        <f>'[1]Ind. Study ROB &amp; Psych. Rating '!VPX1</f>
        <v>0</v>
      </c>
      <c r="PYI1" s="44">
        <f>'[1]Ind. Study ROB &amp; Psych. Rating '!VPY1</f>
        <v>0</v>
      </c>
      <c r="PYJ1" s="44">
        <f>'[1]Ind. Study ROB &amp; Psych. Rating '!VPZ1</f>
        <v>0</v>
      </c>
      <c r="PYK1" s="44">
        <f>'[1]Ind. Study ROB &amp; Psych. Rating '!VQA1</f>
        <v>0</v>
      </c>
      <c r="PYL1" s="44">
        <f>'[1]Ind. Study ROB &amp; Psych. Rating '!VQB1</f>
        <v>0</v>
      </c>
      <c r="PYM1" s="44">
        <f>'[1]Ind. Study ROB &amp; Psych. Rating '!VQC1</f>
        <v>0</v>
      </c>
      <c r="PYN1" s="44">
        <f>'[1]Ind. Study ROB &amp; Psych. Rating '!VQD1</f>
        <v>0</v>
      </c>
      <c r="PYO1" s="44">
        <f>'[1]Ind. Study ROB &amp; Psych. Rating '!VQE1</f>
        <v>0</v>
      </c>
      <c r="PYP1" s="44">
        <f>'[1]Ind. Study ROB &amp; Psych. Rating '!VQF1</f>
        <v>0</v>
      </c>
      <c r="PYQ1" s="44">
        <f>'[1]Ind. Study ROB &amp; Psych. Rating '!VQG1</f>
        <v>0</v>
      </c>
      <c r="PYR1" s="44">
        <f>'[1]Ind. Study ROB &amp; Psych. Rating '!VQH1</f>
        <v>0</v>
      </c>
      <c r="PYS1" s="44">
        <f>'[1]Ind. Study ROB &amp; Psych. Rating '!VQI1</f>
        <v>0</v>
      </c>
      <c r="PYT1" s="44">
        <f>'[1]Ind. Study ROB &amp; Psych. Rating '!VQJ1</f>
        <v>0</v>
      </c>
      <c r="PYU1" s="44">
        <f>'[1]Ind. Study ROB &amp; Psych. Rating '!VQK1</f>
        <v>0</v>
      </c>
      <c r="PYV1" s="44">
        <f>'[1]Ind. Study ROB &amp; Psych. Rating '!VQL1</f>
        <v>0</v>
      </c>
      <c r="PYW1" s="44">
        <f>'[1]Ind. Study ROB &amp; Psych. Rating '!VQM1</f>
        <v>0</v>
      </c>
      <c r="PYX1" s="44">
        <f>'[1]Ind. Study ROB &amp; Psych. Rating '!VQN1</f>
        <v>0</v>
      </c>
      <c r="PYY1" s="44">
        <f>'[1]Ind. Study ROB &amp; Psych. Rating '!VQO1</f>
        <v>0</v>
      </c>
      <c r="PYZ1" s="44">
        <f>'[1]Ind. Study ROB &amp; Psych. Rating '!VQP1</f>
        <v>0</v>
      </c>
      <c r="PZA1" s="44">
        <f>'[1]Ind. Study ROB &amp; Psych. Rating '!VQQ1</f>
        <v>0</v>
      </c>
      <c r="PZB1" s="44">
        <f>'[1]Ind. Study ROB &amp; Psych. Rating '!VQR1</f>
        <v>0</v>
      </c>
      <c r="PZC1" s="44">
        <f>'[1]Ind. Study ROB &amp; Psych. Rating '!VQS1</f>
        <v>0</v>
      </c>
      <c r="PZD1" s="44">
        <f>'[1]Ind. Study ROB &amp; Psych. Rating '!VQT1</f>
        <v>0</v>
      </c>
      <c r="PZE1" s="44">
        <f>'[1]Ind. Study ROB &amp; Psych. Rating '!VQU1</f>
        <v>0</v>
      </c>
      <c r="PZF1" s="44">
        <f>'[1]Ind. Study ROB &amp; Psych. Rating '!VQV1</f>
        <v>0</v>
      </c>
      <c r="PZG1" s="44">
        <f>'[1]Ind. Study ROB &amp; Psych. Rating '!VQW1</f>
        <v>0</v>
      </c>
      <c r="PZH1" s="44">
        <f>'[1]Ind. Study ROB &amp; Psych. Rating '!VQX1</f>
        <v>0</v>
      </c>
      <c r="PZI1" s="44">
        <f>'[1]Ind. Study ROB &amp; Psych. Rating '!VQY1</f>
        <v>0</v>
      </c>
      <c r="PZJ1" s="44">
        <f>'[1]Ind. Study ROB &amp; Psych. Rating '!VQZ1</f>
        <v>0</v>
      </c>
      <c r="PZK1" s="44">
        <f>'[1]Ind. Study ROB &amp; Psych. Rating '!VRA1</f>
        <v>0</v>
      </c>
      <c r="PZL1" s="44">
        <f>'[1]Ind. Study ROB &amp; Psych. Rating '!VRB1</f>
        <v>0</v>
      </c>
      <c r="PZM1" s="44">
        <f>'[1]Ind. Study ROB &amp; Psych. Rating '!VRC1</f>
        <v>0</v>
      </c>
      <c r="PZN1" s="44">
        <f>'[1]Ind. Study ROB &amp; Psych. Rating '!VRD1</f>
        <v>0</v>
      </c>
      <c r="PZO1" s="44">
        <f>'[1]Ind. Study ROB &amp; Psych. Rating '!VRE1</f>
        <v>0</v>
      </c>
      <c r="PZP1" s="44">
        <f>'[1]Ind. Study ROB &amp; Psych. Rating '!VRF1</f>
        <v>0</v>
      </c>
      <c r="PZQ1" s="44">
        <f>'[1]Ind. Study ROB &amp; Psych. Rating '!VRG1</f>
        <v>0</v>
      </c>
      <c r="PZR1" s="44">
        <f>'[1]Ind. Study ROB &amp; Psych. Rating '!VRH1</f>
        <v>0</v>
      </c>
      <c r="PZS1" s="44">
        <f>'[1]Ind. Study ROB &amp; Psych. Rating '!VRI1</f>
        <v>0</v>
      </c>
      <c r="PZT1" s="44">
        <f>'[1]Ind. Study ROB &amp; Psych. Rating '!VRJ1</f>
        <v>0</v>
      </c>
      <c r="PZU1" s="44">
        <f>'[1]Ind. Study ROB &amp; Psych. Rating '!VRK1</f>
        <v>0</v>
      </c>
      <c r="PZV1" s="44">
        <f>'[1]Ind. Study ROB &amp; Psych. Rating '!VRL1</f>
        <v>0</v>
      </c>
      <c r="PZW1" s="44">
        <f>'[1]Ind. Study ROB &amp; Psych. Rating '!VRM1</f>
        <v>0</v>
      </c>
      <c r="PZX1" s="44">
        <f>'[1]Ind. Study ROB &amp; Psych. Rating '!VRN1</f>
        <v>0</v>
      </c>
      <c r="PZY1" s="44">
        <f>'[1]Ind. Study ROB &amp; Psych. Rating '!VRO1</f>
        <v>0</v>
      </c>
      <c r="PZZ1" s="44">
        <f>'[1]Ind. Study ROB &amp; Psych. Rating '!VRP1</f>
        <v>0</v>
      </c>
      <c r="QAA1" s="44">
        <f>'[1]Ind. Study ROB &amp; Psych. Rating '!VRQ1</f>
        <v>0</v>
      </c>
      <c r="QAB1" s="44">
        <f>'[1]Ind. Study ROB &amp; Psych. Rating '!VRR1</f>
        <v>0</v>
      </c>
      <c r="QAC1" s="44">
        <f>'[1]Ind. Study ROB &amp; Psych. Rating '!VRS1</f>
        <v>0</v>
      </c>
      <c r="QAD1" s="44">
        <f>'[1]Ind. Study ROB &amp; Psych. Rating '!VRT1</f>
        <v>0</v>
      </c>
      <c r="QAE1" s="44">
        <f>'[1]Ind. Study ROB &amp; Psych. Rating '!VRU1</f>
        <v>0</v>
      </c>
      <c r="QAF1" s="44">
        <f>'[1]Ind. Study ROB &amp; Psych. Rating '!VRV1</f>
        <v>0</v>
      </c>
      <c r="QAG1" s="44">
        <f>'[1]Ind. Study ROB &amp; Psych. Rating '!VRW1</f>
        <v>0</v>
      </c>
      <c r="QAH1" s="44">
        <f>'[1]Ind. Study ROB &amp; Psych. Rating '!VRX1</f>
        <v>0</v>
      </c>
      <c r="QAI1" s="44">
        <f>'[1]Ind. Study ROB &amp; Psych. Rating '!VRY1</f>
        <v>0</v>
      </c>
      <c r="QAJ1" s="44">
        <f>'[1]Ind. Study ROB &amp; Psych. Rating '!VRZ1</f>
        <v>0</v>
      </c>
      <c r="QAK1" s="44">
        <f>'[1]Ind. Study ROB &amp; Psych. Rating '!VSA1</f>
        <v>0</v>
      </c>
      <c r="QAL1" s="44">
        <f>'[1]Ind. Study ROB &amp; Psych. Rating '!VSB1</f>
        <v>0</v>
      </c>
      <c r="QAM1" s="44">
        <f>'[1]Ind. Study ROB &amp; Psych. Rating '!VSC1</f>
        <v>0</v>
      </c>
      <c r="QAN1" s="44">
        <f>'[1]Ind. Study ROB &amp; Psych. Rating '!VSD1</f>
        <v>0</v>
      </c>
      <c r="QAO1" s="44">
        <f>'[1]Ind. Study ROB &amp; Psych. Rating '!VSE1</f>
        <v>0</v>
      </c>
      <c r="QAP1" s="44">
        <f>'[1]Ind. Study ROB &amp; Psych. Rating '!VSF1</f>
        <v>0</v>
      </c>
      <c r="QAQ1" s="44">
        <f>'[1]Ind. Study ROB &amp; Psych. Rating '!VSG1</f>
        <v>0</v>
      </c>
      <c r="QAR1" s="44">
        <f>'[1]Ind. Study ROB &amp; Psych. Rating '!VSH1</f>
        <v>0</v>
      </c>
      <c r="QAS1" s="44">
        <f>'[1]Ind. Study ROB &amp; Psych. Rating '!VSI1</f>
        <v>0</v>
      </c>
      <c r="QAT1" s="44">
        <f>'[1]Ind. Study ROB &amp; Psych. Rating '!VSJ1</f>
        <v>0</v>
      </c>
      <c r="QAU1" s="44">
        <f>'[1]Ind. Study ROB &amp; Psych. Rating '!VSK1</f>
        <v>0</v>
      </c>
      <c r="QAV1" s="44">
        <f>'[1]Ind. Study ROB &amp; Psych. Rating '!VSL1</f>
        <v>0</v>
      </c>
      <c r="QAW1" s="44">
        <f>'[1]Ind. Study ROB &amp; Psych. Rating '!VSM1</f>
        <v>0</v>
      </c>
      <c r="QAX1" s="44">
        <f>'[1]Ind. Study ROB &amp; Psych. Rating '!VSN1</f>
        <v>0</v>
      </c>
      <c r="QAY1" s="44">
        <f>'[1]Ind. Study ROB &amp; Psych. Rating '!VSO1</f>
        <v>0</v>
      </c>
      <c r="QAZ1" s="44">
        <f>'[1]Ind. Study ROB &amp; Psych. Rating '!VSP1</f>
        <v>0</v>
      </c>
      <c r="QBA1" s="44">
        <f>'[1]Ind. Study ROB &amp; Psych. Rating '!VSQ1</f>
        <v>0</v>
      </c>
      <c r="QBB1" s="44">
        <f>'[1]Ind. Study ROB &amp; Psych. Rating '!VSR1</f>
        <v>0</v>
      </c>
      <c r="QBC1" s="44">
        <f>'[1]Ind. Study ROB &amp; Psych. Rating '!VSS1</f>
        <v>0</v>
      </c>
      <c r="QBD1" s="44">
        <f>'[1]Ind. Study ROB &amp; Psych. Rating '!VST1</f>
        <v>0</v>
      </c>
      <c r="QBE1" s="44">
        <f>'[1]Ind. Study ROB &amp; Psych. Rating '!VSU1</f>
        <v>0</v>
      </c>
      <c r="QBF1" s="44">
        <f>'[1]Ind. Study ROB &amp; Psych. Rating '!VSV1</f>
        <v>0</v>
      </c>
      <c r="QBG1" s="44">
        <f>'[1]Ind. Study ROB &amp; Psych. Rating '!VSW1</f>
        <v>0</v>
      </c>
      <c r="QBH1" s="44">
        <f>'[1]Ind. Study ROB &amp; Psych. Rating '!VSX1</f>
        <v>0</v>
      </c>
      <c r="QBI1" s="44">
        <f>'[1]Ind. Study ROB &amp; Psych. Rating '!VSY1</f>
        <v>0</v>
      </c>
      <c r="QBJ1" s="44">
        <f>'[1]Ind. Study ROB &amp; Psych. Rating '!VSZ1</f>
        <v>0</v>
      </c>
      <c r="QBK1" s="44">
        <f>'[1]Ind. Study ROB &amp; Psych. Rating '!VTA1</f>
        <v>0</v>
      </c>
      <c r="QBL1" s="44">
        <f>'[1]Ind. Study ROB &amp; Psych. Rating '!VTB1</f>
        <v>0</v>
      </c>
      <c r="QBM1" s="44">
        <f>'[1]Ind. Study ROB &amp; Psych. Rating '!VTC1</f>
        <v>0</v>
      </c>
      <c r="QBN1" s="44">
        <f>'[1]Ind. Study ROB &amp; Psych. Rating '!VTD1</f>
        <v>0</v>
      </c>
      <c r="QBO1" s="44">
        <f>'[1]Ind. Study ROB &amp; Psych. Rating '!VTE1</f>
        <v>0</v>
      </c>
      <c r="QBP1" s="44">
        <f>'[1]Ind. Study ROB &amp; Psych. Rating '!VTF1</f>
        <v>0</v>
      </c>
      <c r="QBQ1" s="44">
        <f>'[1]Ind. Study ROB &amp; Psych. Rating '!VTG1</f>
        <v>0</v>
      </c>
      <c r="QBR1" s="44">
        <f>'[1]Ind. Study ROB &amp; Psych. Rating '!VTH1</f>
        <v>0</v>
      </c>
      <c r="QBS1" s="44">
        <f>'[1]Ind. Study ROB &amp; Psych. Rating '!VTI1</f>
        <v>0</v>
      </c>
      <c r="QBT1" s="44">
        <f>'[1]Ind. Study ROB &amp; Psych. Rating '!VTJ1</f>
        <v>0</v>
      </c>
      <c r="QBU1" s="44">
        <f>'[1]Ind. Study ROB &amp; Psych. Rating '!VTK1</f>
        <v>0</v>
      </c>
      <c r="QBV1" s="44">
        <f>'[1]Ind. Study ROB &amp; Psych. Rating '!VTL1</f>
        <v>0</v>
      </c>
      <c r="QBW1" s="44">
        <f>'[1]Ind. Study ROB &amp; Psych. Rating '!VTM1</f>
        <v>0</v>
      </c>
      <c r="QBX1" s="44">
        <f>'[1]Ind. Study ROB &amp; Psych. Rating '!VTN1</f>
        <v>0</v>
      </c>
      <c r="QBY1" s="44">
        <f>'[1]Ind. Study ROB &amp; Psych. Rating '!VTO1</f>
        <v>0</v>
      </c>
      <c r="QBZ1" s="44">
        <f>'[1]Ind. Study ROB &amp; Psych. Rating '!VTP1</f>
        <v>0</v>
      </c>
      <c r="QCA1" s="44">
        <f>'[1]Ind. Study ROB &amp; Psych. Rating '!VTQ1</f>
        <v>0</v>
      </c>
      <c r="QCB1" s="44">
        <f>'[1]Ind. Study ROB &amp; Psych. Rating '!VTR1</f>
        <v>0</v>
      </c>
      <c r="QCC1" s="44">
        <f>'[1]Ind. Study ROB &amp; Psych. Rating '!VTS1</f>
        <v>0</v>
      </c>
      <c r="QCD1" s="44">
        <f>'[1]Ind. Study ROB &amp; Psych. Rating '!VTT1</f>
        <v>0</v>
      </c>
      <c r="QCE1" s="44">
        <f>'[1]Ind. Study ROB &amp; Psych. Rating '!VTU1</f>
        <v>0</v>
      </c>
      <c r="QCF1" s="44">
        <f>'[1]Ind. Study ROB &amp; Psych. Rating '!VTV1</f>
        <v>0</v>
      </c>
      <c r="QCG1" s="44">
        <f>'[1]Ind. Study ROB &amp; Psych. Rating '!VTW1</f>
        <v>0</v>
      </c>
      <c r="QCH1" s="44">
        <f>'[1]Ind. Study ROB &amp; Psych. Rating '!VTX1</f>
        <v>0</v>
      </c>
      <c r="QCI1" s="44">
        <f>'[1]Ind. Study ROB &amp; Psych. Rating '!VTY1</f>
        <v>0</v>
      </c>
      <c r="QCJ1" s="44">
        <f>'[1]Ind. Study ROB &amp; Psych. Rating '!VTZ1</f>
        <v>0</v>
      </c>
      <c r="QCK1" s="44">
        <f>'[1]Ind. Study ROB &amp; Psych. Rating '!VUA1</f>
        <v>0</v>
      </c>
      <c r="QCL1" s="44">
        <f>'[1]Ind. Study ROB &amp; Psych. Rating '!VUB1</f>
        <v>0</v>
      </c>
      <c r="QCM1" s="44">
        <f>'[1]Ind. Study ROB &amp; Psych. Rating '!VUC1</f>
        <v>0</v>
      </c>
      <c r="QCN1" s="44">
        <f>'[1]Ind. Study ROB &amp; Psych. Rating '!VUD1</f>
        <v>0</v>
      </c>
      <c r="QCO1" s="44">
        <f>'[1]Ind. Study ROB &amp; Psych. Rating '!VUE1</f>
        <v>0</v>
      </c>
      <c r="QCP1" s="44">
        <f>'[1]Ind. Study ROB &amp; Psych. Rating '!VUF1</f>
        <v>0</v>
      </c>
      <c r="QCQ1" s="44">
        <f>'[1]Ind. Study ROB &amp; Psych. Rating '!VUG1</f>
        <v>0</v>
      </c>
      <c r="QCR1" s="44">
        <f>'[1]Ind. Study ROB &amp; Psych. Rating '!VUH1</f>
        <v>0</v>
      </c>
      <c r="QCS1" s="44">
        <f>'[1]Ind. Study ROB &amp; Psych. Rating '!VUI1</f>
        <v>0</v>
      </c>
      <c r="QCT1" s="44">
        <f>'[1]Ind. Study ROB &amp; Psych. Rating '!VUJ1</f>
        <v>0</v>
      </c>
      <c r="QCU1" s="44">
        <f>'[1]Ind. Study ROB &amp; Psych. Rating '!VUK1</f>
        <v>0</v>
      </c>
      <c r="QCV1" s="44">
        <f>'[1]Ind. Study ROB &amp; Psych. Rating '!VUL1</f>
        <v>0</v>
      </c>
      <c r="QCW1" s="44">
        <f>'[1]Ind. Study ROB &amp; Psych. Rating '!VUM1</f>
        <v>0</v>
      </c>
      <c r="QCX1" s="44">
        <f>'[1]Ind. Study ROB &amp; Psych. Rating '!VUN1</f>
        <v>0</v>
      </c>
      <c r="QCY1" s="44">
        <f>'[1]Ind. Study ROB &amp; Psych. Rating '!VUO1</f>
        <v>0</v>
      </c>
      <c r="QCZ1" s="44">
        <f>'[1]Ind. Study ROB &amp; Psych. Rating '!VUP1</f>
        <v>0</v>
      </c>
      <c r="QDA1" s="44">
        <f>'[1]Ind. Study ROB &amp; Psych. Rating '!VUQ1</f>
        <v>0</v>
      </c>
      <c r="QDB1" s="44">
        <f>'[1]Ind. Study ROB &amp; Psych. Rating '!VUR1</f>
        <v>0</v>
      </c>
      <c r="QDC1" s="44">
        <f>'[1]Ind. Study ROB &amp; Psych. Rating '!VUS1</f>
        <v>0</v>
      </c>
      <c r="QDD1" s="44">
        <f>'[1]Ind. Study ROB &amp; Psych. Rating '!VUT1</f>
        <v>0</v>
      </c>
      <c r="QDE1" s="44">
        <f>'[1]Ind. Study ROB &amp; Psych. Rating '!VUU1</f>
        <v>0</v>
      </c>
      <c r="QDF1" s="44">
        <f>'[1]Ind. Study ROB &amp; Psych. Rating '!VUV1</f>
        <v>0</v>
      </c>
      <c r="QDG1" s="44">
        <f>'[1]Ind. Study ROB &amp; Psych. Rating '!VUW1</f>
        <v>0</v>
      </c>
      <c r="QDH1" s="44">
        <f>'[1]Ind. Study ROB &amp; Psych. Rating '!VUX1</f>
        <v>0</v>
      </c>
      <c r="QDI1" s="44">
        <f>'[1]Ind. Study ROB &amp; Psych. Rating '!VUY1</f>
        <v>0</v>
      </c>
      <c r="QDJ1" s="44">
        <f>'[1]Ind. Study ROB &amp; Psych. Rating '!VUZ1</f>
        <v>0</v>
      </c>
      <c r="QDK1" s="44">
        <f>'[1]Ind. Study ROB &amp; Psych. Rating '!VVA1</f>
        <v>0</v>
      </c>
      <c r="QDL1" s="44">
        <f>'[1]Ind. Study ROB &amp; Psych. Rating '!VVB1</f>
        <v>0</v>
      </c>
      <c r="QDM1" s="44">
        <f>'[1]Ind. Study ROB &amp; Psych. Rating '!VVC1</f>
        <v>0</v>
      </c>
      <c r="QDN1" s="44">
        <f>'[1]Ind. Study ROB &amp; Psych. Rating '!VVD1</f>
        <v>0</v>
      </c>
      <c r="QDO1" s="44">
        <f>'[1]Ind. Study ROB &amp; Psych. Rating '!VVE1</f>
        <v>0</v>
      </c>
      <c r="QDP1" s="44">
        <f>'[1]Ind. Study ROB &amp; Psych. Rating '!VVF1</f>
        <v>0</v>
      </c>
      <c r="QDQ1" s="44">
        <f>'[1]Ind. Study ROB &amp; Psych. Rating '!VVG1</f>
        <v>0</v>
      </c>
      <c r="QDR1" s="44">
        <f>'[1]Ind. Study ROB &amp; Psych. Rating '!VVH1</f>
        <v>0</v>
      </c>
      <c r="QDS1" s="44">
        <f>'[1]Ind. Study ROB &amp; Psych. Rating '!VVI1</f>
        <v>0</v>
      </c>
      <c r="QDT1" s="44">
        <f>'[1]Ind. Study ROB &amp; Psych. Rating '!VVJ1</f>
        <v>0</v>
      </c>
      <c r="QDU1" s="44">
        <f>'[1]Ind. Study ROB &amp; Psych. Rating '!VVK1</f>
        <v>0</v>
      </c>
      <c r="QDV1" s="44">
        <f>'[1]Ind. Study ROB &amp; Psych. Rating '!VVL1</f>
        <v>0</v>
      </c>
      <c r="QDW1" s="44">
        <f>'[1]Ind. Study ROB &amp; Psych. Rating '!VVM1</f>
        <v>0</v>
      </c>
      <c r="QDX1" s="44">
        <f>'[1]Ind. Study ROB &amp; Psych. Rating '!VVN1</f>
        <v>0</v>
      </c>
      <c r="QDY1" s="44">
        <f>'[1]Ind. Study ROB &amp; Psych. Rating '!VVO1</f>
        <v>0</v>
      </c>
      <c r="QDZ1" s="44">
        <f>'[1]Ind. Study ROB &amp; Psych. Rating '!VVP1</f>
        <v>0</v>
      </c>
      <c r="QEA1" s="44">
        <f>'[1]Ind. Study ROB &amp; Psych. Rating '!VVQ1</f>
        <v>0</v>
      </c>
      <c r="QEB1" s="44">
        <f>'[1]Ind. Study ROB &amp; Psych. Rating '!VVR1</f>
        <v>0</v>
      </c>
      <c r="QEC1" s="44">
        <f>'[1]Ind. Study ROB &amp; Psych. Rating '!VVS1</f>
        <v>0</v>
      </c>
      <c r="QED1" s="44">
        <f>'[1]Ind. Study ROB &amp; Psych. Rating '!VVT1</f>
        <v>0</v>
      </c>
      <c r="QEE1" s="44">
        <f>'[1]Ind. Study ROB &amp; Psych. Rating '!VVU1</f>
        <v>0</v>
      </c>
      <c r="QEF1" s="44">
        <f>'[1]Ind. Study ROB &amp; Psych. Rating '!VVV1</f>
        <v>0</v>
      </c>
      <c r="QEG1" s="44">
        <f>'[1]Ind. Study ROB &amp; Psych. Rating '!VVW1</f>
        <v>0</v>
      </c>
      <c r="QEH1" s="44">
        <f>'[1]Ind. Study ROB &amp; Psych. Rating '!VVX1</f>
        <v>0</v>
      </c>
      <c r="QEI1" s="44">
        <f>'[1]Ind. Study ROB &amp; Psych. Rating '!VVY1</f>
        <v>0</v>
      </c>
      <c r="QEJ1" s="44">
        <f>'[1]Ind. Study ROB &amp; Psych. Rating '!VVZ1</f>
        <v>0</v>
      </c>
      <c r="QEK1" s="44">
        <f>'[1]Ind. Study ROB &amp; Psych. Rating '!VWA1</f>
        <v>0</v>
      </c>
      <c r="QEL1" s="44">
        <f>'[1]Ind. Study ROB &amp; Psych. Rating '!VWB1</f>
        <v>0</v>
      </c>
      <c r="QEM1" s="44">
        <f>'[1]Ind. Study ROB &amp; Psych. Rating '!VWC1</f>
        <v>0</v>
      </c>
      <c r="QEN1" s="44">
        <f>'[1]Ind. Study ROB &amp; Psych. Rating '!VWD1</f>
        <v>0</v>
      </c>
      <c r="QEO1" s="44">
        <f>'[1]Ind. Study ROB &amp; Psych. Rating '!VWE1</f>
        <v>0</v>
      </c>
      <c r="QEP1" s="44">
        <f>'[1]Ind. Study ROB &amp; Psych. Rating '!VWF1</f>
        <v>0</v>
      </c>
      <c r="QEQ1" s="44">
        <f>'[1]Ind. Study ROB &amp; Psych. Rating '!VWG1</f>
        <v>0</v>
      </c>
      <c r="QER1" s="44">
        <f>'[1]Ind. Study ROB &amp; Psych. Rating '!VWH1</f>
        <v>0</v>
      </c>
      <c r="QES1" s="44">
        <f>'[1]Ind. Study ROB &amp; Psych. Rating '!VWI1</f>
        <v>0</v>
      </c>
      <c r="QET1" s="44">
        <f>'[1]Ind. Study ROB &amp; Psych. Rating '!VWJ1</f>
        <v>0</v>
      </c>
      <c r="QEU1" s="44">
        <f>'[1]Ind. Study ROB &amp; Psych. Rating '!VWK1</f>
        <v>0</v>
      </c>
      <c r="QEV1" s="44">
        <f>'[1]Ind. Study ROB &amp; Psych. Rating '!VWL1</f>
        <v>0</v>
      </c>
      <c r="QEW1" s="44">
        <f>'[1]Ind. Study ROB &amp; Psych. Rating '!VWM1</f>
        <v>0</v>
      </c>
      <c r="QEX1" s="44">
        <f>'[1]Ind. Study ROB &amp; Psych. Rating '!VWN1</f>
        <v>0</v>
      </c>
      <c r="QEY1" s="44">
        <f>'[1]Ind. Study ROB &amp; Psych. Rating '!VWO1</f>
        <v>0</v>
      </c>
      <c r="QEZ1" s="44">
        <f>'[1]Ind. Study ROB &amp; Psych. Rating '!VWP1</f>
        <v>0</v>
      </c>
      <c r="QFA1" s="44">
        <f>'[1]Ind. Study ROB &amp; Psych. Rating '!VWQ1</f>
        <v>0</v>
      </c>
      <c r="QFB1" s="44">
        <f>'[1]Ind. Study ROB &amp; Psych. Rating '!VWR1</f>
        <v>0</v>
      </c>
      <c r="QFC1" s="44">
        <f>'[1]Ind. Study ROB &amp; Psych. Rating '!VWS1</f>
        <v>0</v>
      </c>
      <c r="QFD1" s="44">
        <f>'[1]Ind. Study ROB &amp; Psych. Rating '!VWT1</f>
        <v>0</v>
      </c>
      <c r="QFE1" s="44">
        <f>'[1]Ind. Study ROB &amp; Psych. Rating '!VWU1</f>
        <v>0</v>
      </c>
      <c r="QFF1" s="44">
        <f>'[1]Ind. Study ROB &amp; Psych. Rating '!VWV1</f>
        <v>0</v>
      </c>
      <c r="QFG1" s="44">
        <f>'[1]Ind. Study ROB &amp; Psych. Rating '!VWW1</f>
        <v>0</v>
      </c>
      <c r="QFH1" s="44">
        <f>'[1]Ind. Study ROB &amp; Psych. Rating '!VWX1</f>
        <v>0</v>
      </c>
      <c r="QFI1" s="44">
        <f>'[1]Ind. Study ROB &amp; Psych. Rating '!VWY1</f>
        <v>0</v>
      </c>
      <c r="QFJ1" s="44">
        <f>'[1]Ind. Study ROB &amp; Psych. Rating '!VWZ1</f>
        <v>0</v>
      </c>
      <c r="QFK1" s="44">
        <f>'[1]Ind. Study ROB &amp; Psych. Rating '!VXA1</f>
        <v>0</v>
      </c>
      <c r="QFL1" s="44">
        <f>'[1]Ind. Study ROB &amp; Psych. Rating '!VXB1</f>
        <v>0</v>
      </c>
      <c r="QFM1" s="44">
        <f>'[1]Ind. Study ROB &amp; Psych. Rating '!VXC1</f>
        <v>0</v>
      </c>
      <c r="QFN1" s="44">
        <f>'[1]Ind. Study ROB &amp; Psych. Rating '!VXD1</f>
        <v>0</v>
      </c>
      <c r="QFO1" s="44">
        <f>'[1]Ind. Study ROB &amp; Psych. Rating '!VXE1</f>
        <v>0</v>
      </c>
      <c r="QFP1" s="44">
        <f>'[1]Ind. Study ROB &amp; Psych. Rating '!VXF1</f>
        <v>0</v>
      </c>
      <c r="QFQ1" s="44">
        <f>'[1]Ind. Study ROB &amp; Psych. Rating '!VXG1</f>
        <v>0</v>
      </c>
      <c r="QFR1" s="44">
        <f>'[1]Ind. Study ROB &amp; Psych. Rating '!VXH1</f>
        <v>0</v>
      </c>
      <c r="QFS1" s="44">
        <f>'[1]Ind. Study ROB &amp; Psych. Rating '!VXI1</f>
        <v>0</v>
      </c>
      <c r="QFT1" s="44">
        <f>'[1]Ind. Study ROB &amp; Psych. Rating '!VXJ1</f>
        <v>0</v>
      </c>
      <c r="QFU1" s="44">
        <f>'[1]Ind. Study ROB &amp; Psych. Rating '!VXK1</f>
        <v>0</v>
      </c>
      <c r="QFV1" s="44">
        <f>'[1]Ind. Study ROB &amp; Psych. Rating '!VXL1</f>
        <v>0</v>
      </c>
      <c r="QFW1" s="44">
        <f>'[1]Ind. Study ROB &amp; Psych. Rating '!VXM1</f>
        <v>0</v>
      </c>
      <c r="QFX1" s="44">
        <f>'[1]Ind. Study ROB &amp; Psych. Rating '!VXN1</f>
        <v>0</v>
      </c>
      <c r="QFY1" s="44">
        <f>'[1]Ind. Study ROB &amp; Psych. Rating '!VXO1</f>
        <v>0</v>
      </c>
      <c r="QFZ1" s="44">
        <f>'[1]Ind. Study ROB &amp; Psych. Rating '!VXP1</f>
        <v>0</v>
      </c>
      <c r="QGA1" s="44">
        <f>'[1]Ind. Study ROB &amp; Psych. Rating '!VXQ1</f>
        <v>0</v>
      </c>
      <c r="QGB1" s="44">
        <f>'[1]Ind. Study ROB &amp; Psych. Rating '!VXR1</f>
        <v>0</v>
      </c>
      <c r="QGC1" s="44">
        <f>'[1]Ind. Study ROB &amp; Psych. Rating '!VXS1</f>
        <v>0</v>
      </c>
      <c r="QGD1" s="44">
        <f>'[1]Ind. Study ROB &amp; Psych. Rating '!VXT1</f>
        <v>0</v>
      </c>
      <c r="QGE1" s="44">
        <f>'[1]Ind. Study ROB &amp; Psych. Rating '!VXU1</f>
        <v>0</v>
      </c>
      <c r="QGF1" s="44">
        <f>'[1]Ind. Study ROB &amp; Psych. Rating '!VXV1</f>
        <v>0</v>
      </c>
      <c r="QGG1" s="44">
        <f>'[1]Ind. Study ROB &amp; Psych. Rating '!VXW1</f>
        <v>0</v>
      </c>
      <c r="QGH1" s="44">
        <f>'[1]Ind. Study ROB &amp; Psych. Rating '!VXX1</f>
        <v>0</v>
      </c>
      <c r="QGI1" s="44">
        <f>'[1]Ind. Study ROB &amp; Psych. Rating '!VXY1</f>
        <v>0</v>
      </c>
      <c r="QGJ1" s="44">
        <f>'[1]Ind. Study ROB &amp; Psych. Rating '!VXZ1</f>
        <v>0</v>
      </c>
      <c r="QGK1" s="44">
        <f>'[1]Ind. Study ROB &amp; Psych. Rating '!VYA1</f>
        <v>0</v>
      </c>
      <c r="QGL1" s="44">
        <f>'[1]Ind. Study ROB &amp; Psych. Rating '!VYB1</f>
        <v>0</v>
      </c>
      <c r="QGM1" s="44">
        <f>'[1]Ind. Study ROB &amp; Psych. Rating '!VYC1</f>
        <v>0</v>
      </c>
      <c r="QGN1" s="44">
        <f>'[1]Ind. Study ROB &amp; Psych. Rating '!VYD1</f>
        <v>0</v>
      </c>
      <c r="QGO1" s="44">
        <f>'[1]Ind. Study ROB &amp; Psych. Rating '!VYE1</f>
        <v>0</v>
      </c>
      <c r="QGP1" s="44">
        <f>'[1]Ind. Study ROB &amp; Psych. Rating '!VYF1</f>
        <v>0</v>
      </c>
      <c r="QGQ1" s="44">
        <f>'[1]Ind. Study ROB &amp; Psych. Rating '!VYG1</f>
        <v>0</v>
      </c>
      <c r="QGR1" s="44">
        <f>'[1]Ind. Study ROB &amp; Psych. Rating '!VYH1</f>
        <v>0</v>
      </c>
      <c r="QGS1" s="44">
        <f>'[1]Ind. Study ROB &amp; Psych. Rating '!VYI1</f>
        <v>0</v>
      </c>
      <c r="QGT1" s="44">
        <f>'[1]Ind. Study ROB &amp; Psych. Rating '!VYJ1</f>
        <v>0</v>
      </c>
      <c r="QGU1" s="44">
        <f>'[1]Ind. Study ROB &amp; Psych. Rating '!VYK1</f>
        <v>0</v>
      </c>
      <c r="QGV1" s="44">
        <f>'[1]Ind. Study ROB &amp; Psych. Rating '!VYL1</f>
        <v>0</v>
      </c>
      <c r="QGW1" s="44">
        <f>'[1]Ind. Study ROB &amp; Psych. Rating '!VYM1</f>
        <v>0</v>
      </c>
      <c r="QGX1" s="44">
        <f>'[1]Ind. Study ROB &amp; Psych. Rating '!VYN1</f>
        <v>0</v>
      </c>
      <c r="QGY1" s="44">
        <f>'[1]Ind. Study ROB &amp; Psych. Rating '!VYO1</f>
        <v>0</v>
      </c>
      <c r="QGZ1" s="44">
        <f>'[1]Ind. Study ROB &amp; Psych. Rating '!VYP1</f>
        <v>0</v>
      </c>
      <c r="QHA1" s="44">
        <f>'[1]Ind. Study ROB &amp; Psych. Rating '!VYQ1</f>
        <v>0</v>
      </c>
      <c r="QHB1" s="44">
        <f>'[1]Ind. Study ROB &amp; Psych. Rating '!VYR1</f>
        <v>0</v>
      </c>
      <c r="QHC1" s="44">
        <f>'[1]Ind. Study ROB &amp; Psych. Rating '!VYS1</f>
        <v>0</v>
      </c>
      <c r="QHD1" s="44">
        <f>'[1]Ind. Study ROB &amp; Psych. Rating '!VYT1</f>
        <v>0</v>
      </c>
      <c r="QHE1" s="44">
        <f>'[1]Ind. Study ROB &amp; Psych. Rating '!VYU1</f>
        <v>0</v>
      </c>
      <c r="QHF1" s="44">
        <f>'[1]Ind. Study ROB &amp; Psych. Rating '!VYV1</f>
        <v>0</v>
      </c>
      <c r="QHG1" s="44">
        <f>'[1]Ind. Study ROB &amp; Psych. Rating '!VYW1</f>
        <v>0</v>
      </c>
      <c r="QHH1" s="44">
        <f>'[1]Ind. Study ROB &amp; Psych. Rating '!VYX1</f>
        <v>0</v>
      </c>
      <c r="QHI1" s="44">
        <f>'[1]Ind. Study ROB &amp; Psych. Rating '!VYY1</f>
        <v>0</v>
      </c>
      <c r="QHJ1" s="44">
        <f>'[1]Ind. Study ROB &amp; Psych. Rating '!VYZ1</f>
        <v>0</v>
      </c>
      <c r="QHK1" s="44">
        <f>'[1]Ind. Study ROB &amp; Psych. Rating '!VZA1</f>
        <v>0</v>
      </c>
      <c r="QHL1" s="44">
        <f>'[1]Ind. Study ROB &amp; Psych. Rating '!VZB1</f>
        <v>0</v>
      </c>
      <c r="QHM1" s="44">
        <f>'[1]Ind. Study ROB &amp; Psych. Rating '!VZC1</f>
        <v>0</v>
      </c>
      <c r="QHN1" s="44">
        <f>'[1]Ind. Study ROB &amp; Psych. Rating '!VZD1</f>
        <v>0</v>
      </c>
      <c r="QHO1" s="44">
        <f>'[1]Ind. Study ROB &amp; Psych. Rating '!VZE1</f>
        <v>0</v>
      </c>
      <c r="QHP1" s="44">
        <f>'[1]Ind. Study ROB &amp; Psych. Rating '!VZF1</f>
        <v>0</v>
      </c>
      <c r="QHQ1" s="44">
        <f>'[1]Ind. Study ROB &amp; Psych. Rating '!VZG1</f>
        <v>0</v>
      </c>
      <c r="QHR1" s="44">
        <f>'[1]Ind. Study ROB &amp; Psych. Rating '!VZH1</f>
        <v>0</v>
      </c>
      <c r="QHS1" s="44">
        <f>'[1]Ind. Study ROB &amp; Psych. Rating '!VZI1</f>
        <v>0</v>
      </c>
      <c r="QHT1" s="44">
        <f>'[1]Ind. Study ROB &amp; Psych. Rating '!VZJ1</f>
        <v>0</v>
      </c>
      <c r="QHU1" s="44">
        <f>'[1]Ind. Study ROB &amp; Psych. Rating '!VZK1</f>
        <v>0</v>
      </c>
      <c r="QHV1" s="44">
        <f>'[1]Ind. Study ROB &amp; Psych. Rating '!VZL1</f>
        <v>0</v>
      </c>
      <c r="QHW1" s="44">
        <f>'[1]Ind. Study ROB &amp; Psych. Rating '!VZM1</f>
        <v>0</v>
      </c>
      <c r="QHX1" s="44">
        <f>'[1]Ind. Study ROB &amp; Psych. Rating '!VZN1</f>
        <v>0</v>
      </c>
      <c r="QHY1" s="44">
        <f>'[1]Ind. Study ROB &amp; Psych. Rating '!VZO1</f>
        <v>0</v>
      </c>
      <c r="QHZ1" s="44">
        <f>'[1]Ind. Study ROB &amp; Psych. Rating '!VZP1</f>
        <v>0</v>
      </c>
      <c r="QIA1" s="44">
        <f>'[1]Ind. Study ROB &amp; Psych. Rating '!VZQ1</f>
        <v>0</v>
      </c>
      <c r="QIB1" s="44">
        <f>'[1]Ind. Study ROB &amp; Psych. Rating '!VZR1</f>
        <v>0</v>
      </c>
      <c r="QIC1" s="44">
        <f>'[1]Ind. Study ROB &amp; Psych. Rating '!VZS1</f>
        <v>0</v>
      </c>
      <c r="QID1" s="44">
        <f>'[1]Ind. Study ROB &amp; Psych. Rating '!VZT1</f>
        <v>0</v>
      </c>
      <c r="QIE1" s="44">
        <f>'[1]Ind. Study ROB &amp; Psych. Rating '!VZU1</f>
        <v>0</v>
      </c>
      <c r="QIF1" s="44">
        <f>'[1]Ind. Study ROB &amp; Psych. Rating '!VZV1</f>
        <v>0</v>
      </c>
      <c r="QIG1" s="44">
        <f>'[1]Ind. Study ROB &amp; Psych. Rating '!VZW1</f>
        <v>0</v>
      </c>
      <c r="QIH1" s="44">
        <f>'[1]Ind. Study ROB &amp; Psych. Rating '!VZX1</f>
        <v>0</v>
      </c>
      <c r="QII1" s="44">
        <f>'[1]Ind. Study ROB &amp; Psych. Rating '!VZY1</f>
        <v>0</v>
      </c>
      <c r="QIJ1" s="44">
        <f>'[1]Ind. Study ROB &amp; Psych. Rating '!VZZ1</f>
        <v>0</v>
      </c>
      <c r="QIK1" s="44">
        <f>'[1]Ind. Study ROB &amp; Psych. Rating '!WAA1</f>
        <v>0</v>
      </c>
      <c r="QIL1" s="44">
        <f>'[1]Ind. Study ROB &amp; Psych. Rating '!WAB1</f>
        <v>0</v>
      </c>
      <c r="QIM1" s="44">
        <f>'[1]Ind. Study ROB &amp; Psych. Rating '!WAC1</f>
        <v>0</v>
      </c>
      <c r="QIN1" s="44">
        <f>'[1]Ind. Study ROB &amp; Psych. Rating '!WAD1</f>
        <v>0</v>
      </c>
      <c r="QIO1" s="44">
        <f>'[1]Ind. Study ROB &amp; Psych. Rating '!WAE1</f>
        <v>0</v>
      </c>
      <c r="QIP1" s="44">
        <f>'[1]Ind. Study ROB &amp; Psych. Rating '!WAF1</f>
        <v>0</v>
      </c>
      <c r="QIQ1" s="44">
        <f>'[1]Ind. Study ROB &amp; Psych. Rating '!WAG1</f>
        <v>0</v>
      </c>
      <c r="QIR1" s="44">
        <f>'[1]Ind. Study ROB &amp; Psych. Rating '!WAH1</f>
        <v>0</v>
      </c>
      <c r="QIS1" s="44">
        <f>'[1]Ind. Study ROB &amp; Psych. Rating '!WAI1</f>
        <v>0</v>
      </c>
      <c r="QIT1" s="44">
        <f>'[1]Ind. Study ROB &amp; Psych. Rating '!WAJ1</f>
        <v>0</v>
      </c>
      <c r="QIU1" s="44">
        <f>'[1]Ind. Study ROB &amp; Psych. Rating '!WAK1</f>
        <v>0</v>
      </c>
      <c r="QIV1" s="44">
        <f>'[1]Ind. Study ROB &amp; Psych. Rating '!WAL1</f>
        <v>0</v>
      </c>
      <c r="QIW1" s="44">
        <f>'[1]Ind. Study ROB &amp; Psych. Rating '!WAM1</f>
        <v>0</v>
      </c>
      <c r="QIX1" s="44">
        <f>'[1]Ind. Study ROB &amp; Psych. Rating '!WAN1</f>
        <v>0</v>
      </c>
      <c r="QIY1" s="44">
        <f>'[1]Ind. Study ROB &amp; Psych. Rating '!WAO1</f>
        <v>0</v>
      </c>
      <c r="QIZ1" s="44">
        <f>'[1]Ind. Study ROB &amp; Psych. Rating '!WAP1</f>
        <v>0</v>
      </c>
      <c r="QJA1" s="44">
        <f>'[1]Ind. Study ROB &amp; Psych. Rating '!WAQ1</f>
        <v>0</v>
      </c>
      <c r="QJB1" s="44">
        <f>'[1]Ind. Study ROB &amp; Psych. Rating '!WAR1</f>
        <v>0</v>
      </c>
      <c r="QJC1" s="44">
        <f>'[1]Ind. Study ROB &amp; Psych. Rating '!WAS1</f>
        <v>0</v>
      </c>
      <c r="QJD1" s="44">
        <f>'[1]Ind. Study ROB &amp; Psych. Rating '!WAT1</f>
        <v>0</v>
      </c>
      <c r="QJE1" s="44">
        <f>'[1]Ind. Study ROB &amp; Psych. Rating '!WAU1</f>
        <v>0</v>
      </c>
      <c r="QJF1" s="44">
        <f>'[1]Ind. Study ROB &amp; Psych. Rating '!WAV1</f>
        <v>0</v>
      </c>
      <c r="QJG1" s="44">
        <f>'[1]Ind. Study ROB &amp; Psych. Rating '!WAW1</f>
        <v>0</v>
      </c>
      <c r="QJH1" s="44">
        <f>'[1]Ind. Study ROB &amp; Psych. Rating '!WAX1</f>
        <v>0</v>
      </c>
      <c r="QJI1" s="44">
        <f>'[1]Ind. Study ROB &amp; Psych. Rating '!WAY1</f>
        <v>0</v>
      </c>
      <c r="QJJ1" s="44">
        <f>'[1]Ind. Study ROB &amp; Psych. Rating '!WAZ1</f>
        <v>0</v>
      </c>
      <c r="QJK1" s="44">
        <f>'[1]Ind. Study ROB &amp; Psych. Rating '!WBA1</f>
        <v>0</v>
      </c>
      <c r="QJL1" s="44">
        <f>'[1]Ind. Study ROB &amp; Psych. Rating '!WBB1</f>
        <v>0</v>
      </c>
      <c r="QJM1" s="44">
        <f>'[1]Ind. Study ROB &amp; Psych. Rating '!WBC1</f>
        <v>0</v>
      </c>
      <c r="QJN1" s="44">
        <f>'[1]Ind. Study ROB &amp; Psych. Rating '!WBD1</f>
        <v>0</v>
      </c>
      <c r="QJO1" s="44">
        <f>'[1]Ind. Study ROB &amp; Psych. Rating '!WBE1</f>
        <v>0</v>
      </c>
      <c r="QJP1" s="44">
        <f>'[1]Ind. Study ROB &amp; Psych. Rating '!WBF1</f>
        <v>0</v>
      </c>
      <c r="QJQ1" s="44">
        <f>'[1]Ind. Study ROB &amp; Psych. Rating '!WBG1</f>
        <v>0</v>
      </c>
      <c r="QJR1" s="44">
        <f>'[1]Ind. Study ROB &amp; Psych. Rating '!WBH1</f>
        <v>0</v>
      </c>
      <c r="QJS1" s="44">
        <f>'[1]Ind. Study ROB &amp; Psych. Rating '!WBI1</f>
        <v>0</v>
      </c>
      <c r="QJT1" s="44">
        <f>'[1]Ind. Study ROB &amp; Psych. Rating '!WBJ1</f>
        <v>0</v>
      </c>
      <c r="QJU1" s="44">
        <f>'[1]Ind. Study ROB &amp; Psych. Rating '!WBK1</f>
        <v>0</v>
      </c>
      <c r="QJV1" s="44">
        <f>'[1]Ind. Study ROB &amp; Psych. Rating '!WBL1</f>
        <v>0</v>
      </c>
      <c r="QJW1" s="44">
        <f>'[1]Ind. Study ROB &amp; Psych. Rating '!WBM1</f>
        <v>0</v>
      </c>
      <c r="QJX1" s="44">
        <f>'[1]Ind. Study ROB &amp; Psych. Rating '!WBN1</f>
        <v>0</v>
      </c>
      <c r="QJY1" s="44">
        <f>'[1]Ind. Study ROB &amp; Psych. Rating '!WBO1</f>
        <v>0</v>
      </c>
      <c r="QJZ1" s="44">
        <f>'[1]Ind. Study ROB &amp; Psych. Rating '!WBP1</f>
        <v>0</v>
      </c>
      <c r="QKA1" s="44">
        <f>'[1]Ind. Study ROB &amp; Psych. Rating '!WBQ1</f>
        <v>0</v>
      </c>
      <c r="QKB1" s="44">
        <f>'[1]Ind. Study ROB &amp; Psych. Rating '!WBR1</f>
        <v>0</v>
      </c>
      <c r="QKC1" s="44">
        <f>'[1]Ind. Study ROB &amp; Psych. Rating '!WBS1</f>
        <v>0</v>
      </c>
      <c r="QKD1" s="44">
        <f>'[1]Ind. Study ROB &amp; Psych. Rating '!WBT1</f>
        <v>0</v>
      </c>
      <c r="QKE1" s="44">
        <f>'[1]Ind. Study ROB &amp; Psych. Rating '!WBU1</f>
        <v>0</v>
      </c>
      <c r="QKF1" s="44">
        <f>'[1]Ind. Study ROB &amp; Psych. Rating '!WBV1</f>
        <v>0</v>
      </c>
      <c r="QKG1" s="44">
        <f>'[1]Ind. Study ROB &amp; Psych. Rating '!WBW1</f>
        <v>0</v>
      </c>
      <c r="QKH1" s="44">
        <f>'[1]Ind. Study ROB &amp; Psych. Rating '!WBX1</f>
        <v>0</v>
      </c>
      <c r="QKI1" s="44">
        <f>'[1]Ind. Study ROB &amp; Psych. Rating '!WBY1</f>
        <v>0</v>
      </c>
      <c r="QKJ1" s="44">
        <f>'[1]Ind. Study ROB &amp; Psych. Rating '!WBZ1</f>
        <v>0</v>
      </c>
      <c r="QKK1" s="44">
        <f>'[1]Ind. Study ROB &amp; Psych. Rating '!WCA1</f>
        <v>0</v>
      </c>
      <c r="QKL1" s="44">
        <f>'[1]Ind. Study ROB &amp; Psych. Rating '!WCB1</f>
        <v>0</v>
      </c>
      <c r="QKM1" s="44">
        <f>'[1]Ind. Study ROB &amp; Psych. Rating '!WCC1</f>
        <v>0</v>
      </c>
      <c r="QKN1" s="44">
        <f>'[1]Ind. Study ROB &amp; Psych. Rating '!WCD1</f>
        <v>0</v>
      </c>
      <c r="QKO1" s="44">
        <f>'[1]Ind. Study ROB &amp; Psych. Rating '!WCE1</f>
        <v>0</v>
      </c>
      <c r="QKP1" s="44">
        <f>'[1]Ind. Study ROB &amp; Psych. Rating '!WCF1</f>
        <v>0</v>
      </c>
      <c r="QKQ1" s="44">
        <f>'[1]Ind. Study ROB &amp; Psych. Rating '!WCG1</f>
        <v>0</v>
      </c>
      <c r="QKR1" s="44">
        <f>'[1]Ind. Study ROB &amp; Psych. Rating '!WCH1</f>
        <v>0</v>
      </c>
      <c r="QKS1" s="44">
        <f>'[1]Ind. Study ROB &amp; Psych. Rating '!WCI1</f>
        <v>0</v>
      </c>
      <c r="QKT1" s="44">
        <f>'[1]Ind. Study ROB &amp; Psych. Rating '!WCJ1</f>
        <v>0</v>
      </c>
      <c r="QKU1" s="44">
        <f>'[1]Ind. Study ROB &amp; Psych. Rating '!WCK1</f>
        <v>0</v>
      </c>
      <c r="QKV1" s="44">
        <f>'[1]Ind. Study ROB &amp; Psych. Rating '!WCL1</f>
        <v>0</v>
      </c>
      <c r="QKW1" s="44">
        <f>'[1]Ind. Study ROB &amp; Psych. Rating '!WCM1</f>
        <v>0</v>
      </c>
      <c r="QKX1" s="44">
        <f>'[1]Ind. Study ROB &amp; Psych. Rating '!WCN1</f>
        <v>0</v>
      </c>
      <c r="QKY1" s="44">
        <f>'[1]Ind. Study ROB &amp; Psych. Rating '!WCO1</f>
        <v>0</v>
      </c>
      <c r="QKZ1" s="44">
        <f>'[1]Ind. Study ROB &amp; Psych. Rating '!WCP1</f>
        <v>0</v>
      </c>
      <c r="QLA1" s="44">
        <f>'[1]Ind. Study ROB &amp; Psych. Rating '!WCQ1</f>
        <v>0</v>
      </c>
      <c r="QLB1" s="44">
        <f>'[1]Ind. Study ROB &amp; Psych. Rating '!WCR1</f>
        <v>0</v>
      </c>
      <c r="QLC1" s="44">
        <f>'[1]Ind. Study ROB &amp; Psych. Rating '!WCS1</f>
        <v>0</v>
      </c>
      <c r="QLD1" s="44">
        <f>'[1]Ind. Study ROB &amp; Psych. Rating '!WCT1</f>
        <v>0</v>
      </c>
      <c r="QLE1" s="44">
        <f>'[1]Ind. Study ROB &amp; Psych. Rating '!WCU1</f>
        <v>0</v>
      </c>
      <c r="QLF1" s="44">
        <f>'[1]Ind. Study ROB &amp; Psych. Rating '!WCV1</f>
        <v>0</v>
      </c>
      <c r="QLG1" s="44">
        <f>'[1]Ind. Study ROB &amp; Psych. Rating '!WCW1</f>
        <v>0</v>
      </c>
      <c r="QLH1" s="44">
        <f>'[1]Ind. Study ROB &amp; Psych. Rating '!WCX1</f>
        <v>0</v>
      </c>
      <c r="QLI1" s="44">
        <f>'[1]Ind. Study ROB &amp; Psych. Rating '!WCY1</f>
        <v>0</v>
      </c>
      <c r="QLJ1" s="44">
        <f>'[1]Ind. Study ROB &amp; Psych. Rating '!WCZ1</f>
        <v>0</v>
      </c>
      <c r="QLK1" s="44">
        <f>'[1]Ind. Study ROB &amp; Psych. Rating '!WDA1</f>
        <v>0</v>
      </c>
      <c r="QLL1" s="44">
        <f>'[1]Ind. Study ROB &amp; Psych. Rating '!WDB1</f>
        <v>0</v>
      </c>
      <c r="QLM1" s="44">
        <f>'[1]Ind. Study ROB &amp; Psych. Rating '!WDC1</f>
        <v>0</v>
      </c>
      <c r="QLN1" s="44">
        <f>'[1]Ind. Study ROB &amp; Psych. Rating '!WDD1</f>
        <v>0</v>
      </c>
      <c r="QLO1" s="44">
        <f>'[1]Ind. Study ROB &amp; Psych. Rating '!WDE1</f>
        <v>0</v>
      </c>
      <c r="QLP1" s="44">
        <f>'[1]Ind. Study ROB &amp; Psych. Rating '!WDF1</f>
        <v>0</v>
      </c>
      <c r="QLQ1" s="44">
        <f>'[1]Ind. Study ROB &amp; Psych. Rating '!WDG1</f>
        <v>0</v>
      </c>
      <c r="QLR1" s="44">
        <f>'[1]Ind. Study ROB &amp; Psych. Rating '!WDH1</f>
        <v>0</v>
      </c>
      <c r="QLS1" s="44">
        <f>'[1]Ind. Study ROB &amp; Psych. Rating '!WDI1</f>
        <v>0</v>
      </c>
      <c r="QLT1" s="44">
        <f>'[1]Ind. Study ROB &amp; Psych. Rating '!WDJ1</f>
        <v>0</v>
      </c>
      <c r="QLU1" s="44">
        <f>'[1]Ind. Study ROB &amp; Psych. Rating '!WDK1</f>
        <v>0</v>
      </c>
      <c r="QLV1" s="44">
        <f>'[1]Ind. Study ROB &amp; Psych. Rating '!WDL1</f>
        <v>0</v>
      </c>
      <c r="QLW1" s="44">
        <f>'[1]Ind. Study ROB &amp; Psych. Rating '!WDM1</f>
        <v>0</v>
      </c>
      <c r="QLX1" s="44">
        <f>'[1]Ind. Study ROB &amp; Psych. Rating '!WDN1</f>
        <v>0</v>
      </c>
      <c r="QLY1" s="44">
        <f>'[1]Ind. Study ROB &amp; Psych. Rating '!WDO1</f>
        <v>0</v>
      </c>
      <c r="QLZ1" s="44">
        <f>'[1]Ind. Study ROB &amp; Psych. Rating '!WDP1</f>
        <v>0</v>
      </c>
      <c r="QMA1" s="44">
        <f>'[1]Ind. Study ROB &amp; Psych. Rating '!WDQ1</f>
        <v>0</v>
      </c>
      <c r="QMB1" s="44">
        <f>'[1]Ind. Study ROB &amp; Psych. Rating '!WDR1</f>
        <v>0</v>
      </c>
      <c r="QMC1" s="44">
        <f>'[1]Ind. Study ROB &amp; Psych. Rating '!WDS1</f>
        <v>0</v>
      </c>
      <c r="QMD1" s="44">
        <f>'[1]Ind. Study ROB &amp; Psych. Rating '!WDT1</f>
        <v>0</v>
      </c>
      <c r="QME1" s="44">
        <f>'[1]Ind. Study ROB &amp; Psych. Rating '!WDU1</f>
        <v>0</v>
      </c>
      <c r="QMF1" s="44">
        <f>'[1]Ind. Study ROB &amp; Psych. Rating '!WDV1</f>
        <v>0</v>
      </c>
      <c r="QMG1" s="44">
        <f>'[1]Ind. Study ROB &amp; Psych. Rating '!WDW1</f>
        <v>0</v>
      </c>
      <c r="QMH1" s="44">
        <f>'[1]Ind. Study ROB &amp; Psych. Rating '!WDX1</f>
        <v>0</v>
      </c>
      <c r="QMI1" s="44">
        <f>'[1]Ind. Study ROB &amp; Psych. Rating '!WDY1</f>
        <v>0</v>
      </c>
      <c r="QMJ1" s="44">
        <f>'[1]Ind. Study ROB &amp; Psych. Rating '!WDZ1</f>
        <v>0</v>
      </c>
      <c r="QMK1" s="44">
        <f>'[1]Ind. Study ROB &amp; Psych. Rating '!WEA1</f>
        <v>0</v>
      </c>
      <c r="QML1" s="44">
        <f>'[1]Ind. Study ROB &amp; Psych. Rating '!WEB1</f>
        <v>0</v>
      </c>
      <c r="QMM1" s="44">
        <f>'[1]Ind. Study ROB &amp; Psych. Rating '!WEC1</f>
        <v>0</v>
      </c>
      <c r="QMN1" s="44">
        <f>'[1]Ind. Study ROB &amp; Psych. Rating '!WED1</f>
        <v>0</v>
      </c>
      <c r="QMO1" s="44">
        <f>'[1]Ind. Study ROB &amp; Psych. Rating '!WEE1</f>
        <v>0</v>
      </c>
      <c r="QMP1" s="44">
        <f>'[1]Ind. Study ROB &amp; Psych. Rating '!WEF1</f>
        <v>0</v>
      </c>
      <c r="QMQ1" s="44">
        <f>'[1]Ind. Study ROB &amp; Psych. Rating '!WEG1</f>
        <v>0</v>
      </c>
      <c r="QMR1" s="44">
        <f>'[1]Ind. Study ROB &amp; Psych. Rating '!WEH1</f>
        <v>0</v>
      </c>
      <c r="QMS1" s="44">
        <f>'[1]Ind. Study ROB &amp; Psych. Rating '!WEI1</f>
        <v>0</v>
      </c>
      <c r="QMT1" s="44">
        <f>'[1]Ind. Study ROB &amp; Psych. Rating '!WEJ1</f>
        <v>0</v>
      </c>
      <c r="QMU1" s="44">
        <f>'[1]Ind. Study ROB &amp; Psych. Rating '!WEK1</f>
        <v>0</v>
      </c>
      <c r="QMV1" s="44">
        <f>'[1]Ind. Study ROB &amp; Psych. Rating '!WEL1</f>
        <v>0</v>
      </c>
      <c r="QMW1" s="44">
        <f>'[1]Ind. Study ROB &amp; Psych. Rating '!WEM1</f>
        <v>0</v>
      </c>
      <c r="QMX1" s="44">
        <f>'[1]Ind. Study ROB &amp; Psych. Rating '!WEN1</f>
        <v>0</v>
      </c>
      <c r="QMY1" s="44">
        <f>'[1]Ind. Study ROB &amp; Psych. Rating '!WEO1</f>
        <v>0</v>
      </c>
      <c r="QMZ1" s="44">
        <f>'[1]Ind. Study ROB &amp; Psych. Rating '!WEP1</f>
        <v>0</v>
      </c>
      <c r="QNA1" s="44">
        <f>'[1]Ind. Study ROB &amp; Psych. Rating '!WEQ1</f>
        <v>0</v>
      </c>
      <c r="QNB1" s="44">
        <f>'[1]Ind. Study ROB &amp; Psych. Rating '!WER1</f>
        <v>0</v>
      </c>
      <c r="QNC1" s="44">
        <f>'[1]Ind. Study ROB &amp; Psych. Rating '!WES1</f>
        <v>0</v>
      </c>
      <c r="QND1" s="44">
        <f>'[1]Ind. Study ROB &amp; Psych. Rating '!WET1</f>
        <v>0</v>
      </c>
      <c r="QNE1" s="44">
        <f>'[1]Ind. Study ROB &amp; Psych. Rating '!WEU1</f>
        <v>0</v>
      </c>
      <c r="QNF1" s="44">
        <f>'[1]Ind. Study ROB &amp; Psych. Rating '!WEV1</f>
        <v>0</v>
      </c>
      <c r="QNG1" s="44">
        <f>'[1]Ind. Study ROB &amp; Psych. Rating '!WEW1</f>
        <v>0</v>
      </c>
      <c r="QNH1" s="44">
        <f>'[1]Ind. Study ROB &amp; Psych. Rating '!WEX1</f>
        <v>0</v>
      </c>
      <c r="QNI1" s="44">
        <f>'[1]Ind. Study ROB &amp; Psych. Rating '!WEY1</f>
        <v>0</v>
      </c>
      <c r="QNJ1" s="44">
        <f>'[1]Ind. Study ROB &amp; Psych. Rating '!WEZ1</f>
        <v>0</v>
      </c>
      <c r="QNK1" s="44">
        <f>'[1]Ind. Study ROB &amp; Psych. Rating '!WFA1</f>
        <v>0</v>
      </c>
      <c r="QNL1" s="44">
        <f>'[1]Ind. Study ROB &amp; Psych. Rating '!WFB1</f>
        <v>0</v>
      </c>
      <c r="QNM1" s="44">
        <f>'[1]Ind. Study ROB &amp; Psych. Rating '!WFC1</f>
        <v>0</v>
      </c>
      <c r="QNN1" s="44">
        <f>'[1]Ind. Study ROB &amp; Psych. Rating '!WFD1</f>
        <v>0</v>
      </c>
      <c r="QNO1" s="44">
        <f>'[1]Ind. Study ROB &amp; Psych. Rating '!WFE1</f>
        <v>0</v>
      </c>
      <c r="QNP1" s="44">
        <f>'[1]Ind. Study ROB &amp; Psych. Rating '!WFF1</f>
        <v>0</v>
      </c>
      <c r="QNQ1" s="44">
        <f>'[1]Ind. Study ROB &amp; Psych. Rating '!WFG1</f>
        <v>0</v>
      </c>
      <c r="QNR1" s="44">
        <f>'[1]Ind. Study ROB &amp; Psych. Rating '!WFH1</f>
        <v>0</v>
      </c>
      <c r="QNS1" s="44">
        <f>'[1]Ind. Study ROB &amp; Psych. Rating '!WFI1</f>
        <v>0</v>
      </c>
      <c r="QNT1" s="44">
        <f>'[1]Ind. Study ROB &amp; Psych. Rating '!WFJ1</f>
        <v>0</v>
      </c>
      <c r="QNU1" s="44">
        <f>'[1]Ind. Study ROB &amp; Psych. Rating '!WFK1</f>
        <v>0</v>
      </c>
      <c r="QNV1" s="44">
        <f>'[1]Ind. Study ROB &amp; Psych. Rating '!WFL1</f>
        <v>0</v>
      </c>
      <c r="QNW1" s="44">
        <f>'[1]Ind. Study ROB &amp; Psych. Rating '!WFM1</f>
        <v>0</v>
      </c>
      <c r="QNX1" s="44">
        <f>'[1]Ind. Study ROB &amp; Psych. Rating '!WFN1</f>
        <v>0</v>
      </c>
      <c r="QNY1" s="44">
        <f>'[1]Ind. Study ROB &amp; Psych. Rating '!WFO1</f>
        <v>0</v>
      </c>
      <c r="QNZ1" s="44">
        <f>'[1]Ind. Study ROB &amp; Psych. Rating '!WFP1</f>
        <v>0</v>
      </c>
      <c r="QOA1" s="44">
        <f>'[1]Ind. Study ROB &amp; Psych. Rating '!WFQ1</f>
        <v>0</v>
      </c>
      <c r="QOB1" s="44">
        <f>'[1]Ind. Study ROB &amp; Psych. Rating '!WFR1</f>
        <v>0</v>
      </c>
      <c r="QOC1" s="44">
        <f>'[1]Ind. Study ROB &amp; Psych. Rating '!WFS1</f>
        <v>0</v>
      </c>
      <c r="QOD1" s="44">
        <f>'[1]Ind. Study ROB &amp; Psych. Rating '!WFT1</f>
        <v>0</v>
      </c>
      <c r="QOE1" s="44">
        <f>'[1]Ind. Study ROB &amp; Psych. Rating '!WFU1</f>
        <v>0</v>
      </c>
      <c r="QOF1" s="44">
        <f>'[1]Ind. Study ROB &amp; Psych. Rating '!WFV1</f>
        <v>0</v>
      </c>
      <c r="QOG1" s="44">
        <f>'[1]Ind. Study ROB &amp; Psych. Rating '!WFW1</f>
        <v>0</v>
      </c>
      <c r="QOH1" s="44">
        <f>'[1]Ind. Study ROB &amp; Psych. Rating '!WFX1</f>
        <v>0</v>
      </c>
      <c r="QOI1" s="44">
        <f>'[1]Ind. Study ROB &amp; Psych. Rating '!WFY1</f>
        <v>0</v>
      </c>
      <c r="QOJ1" s="44">
        <f>'[1]Ind. Study ROB &amp; Psych. Rating '!WFZ1</f>
        <v>0</v>
      </c>
      <c r="QOK1" s="44">
        <f>'[1]Ind. Study ROB &amp; Psych. Rating '!WGA1</f>
        <v>0</v>
      </c>
      <c r="QOL1" s="44">
        <f>'[1]Ind. Study ROB &amp; Psych. Rating '!WGB1</f>
        <v>0</v>
      </c>
      <c r="QOM1" s="44">
        <f>'[1]Ind. Study ROB &amp; Psych. Rating '!WGC1</f>
        <v>0</v>
      </c>
      <c r="QON1" s="44">
        <f>'[1]Ind. Study ROB &amp; Psych. Rating '!WGD1</f>
        <v>0</v>
      </c>
      <c r="QOO1" s="44">
        <f>'[1]Ind. Study ROB &amp; Psych. Rating '!WGE1</f>
        <v>0</v>
      </c>
      <c r="QOP1" s="44">
        <f>'[1]Ind. Study ROB &amp; Psych. Rating '!WGF1</f>
        <v>0</v>
      </c>
      <c r="QOQ1" s="44">
        <f>'[1]Ind. Study ROB &amp; Psych. Rating '!WGG1</f>
        <v>0</v>
      </c>
      <c r="QOR1" s="44">
        <f>'[1]Ind. Study ROB &amp; Psych. Rating '!WGH1</f>
        <v>0</v>
      </c>
      <c r="QOS1" s="44">
        <f>'[1]Ind. Study ROB &amp; Psych. Rating '!WGI1</f>
        <v>0</v>
      </c>
      <c r="QOT1" s="44">
        <f>'[1]Ind. Study ROB &amp; Psych. Rating '!WGJ1</f>
        <v>0</v>
      </c>
      <c r="QOU1" s="44">
        <f>'[1]Ind. Study ROB &amp; Psych. Rating '!WGK1</f>
        <v>0</v>
      </c>
      <c r="QOV1" s="44">
        <f>'[1]Ind. Study ROB &amp; Psych. Rating '!WGL1</f>
        <v>0</v>
      </c>
      <c r="QOW1" s="44">
        <f>'[1]Ind. Study ROB &amp; Psych. Rating '!WGM1</f>
        <v>0</v>
      </c>
      <c r="QOX1" s="44">
        <f>'[1]Ind. Study ROB &amp; Psych. Rating '!WGN1</f>
        <v>0</v>
      </c>
      <c r="QOY1" s="44">
        <f>'[1]Ind. Study ROB &amp; Psych. Rating '!WGO1</f>
        <v>0</v>
      </c>
      <c r="QOZ1" s="44">
        <f>'[1]Ind. Study ROB &amp; Psych. Rating '!WGP1</f>
        <v>0</v>
      </c>
      <c r="QPA1" s="44">
        <f>'[1]Ind. Study ROB &amp; Psych. Rating '!WGQ1</f>
        <v>0</v>
      </c>
      <c r="QPB1" s="44">
        <f>'[1]Ind. Study ROB &amp; Psych. Rating '!WGR1</f>
        <v>0</v>
      </c>
      <c r="QPC1" s="44">
        <f>'[1]Ind. Study ROB &amp; Psych. Rating '!WGS1</f>
        <v>0</v>
      </c>
      <c r="QPD1" s="44">
        <f>'[1]Ind. Study ROB &amp; Psych. Rating '!WGT1</f>
        <v>0</v>
      </c>
      <c r="QPE1" s="44">
        <f>'[1]Ind. Study ROB &amp; Psych. Rating '!WGU1</f>
        <v>0</v>
      </c>
      <c r="QPF1" s="44">
        <f>'[1]Ind. Study ROB &amp; Psych. Rating '!WGV1</f>
        <v>0</v>
      </c>
      <c r="QPG1" s="44">
        <f>'[1]Ind. Study ROB &amp; Psych. Rating '!WGW1</f>
        <v>0</v>
      </c>
      <c r="QPH1" s="44">
        <f>'[1]Ind. Study ROB &amp; Psych. Rating '!WGX1</f>
        <v>0</v>
      </c>
      <c r="QPI1" s="44">
        <f>'[1]Ind. Study ROB &amp; Psych. Rating '!WGY1</f>
        <v>0</v>
      </c>
      <c r="QPJ1" s="44">
        <f>'[1]Ind. Study ROB &amp; Psych. Rating '!WGZ1</f>
        <v>0</v>
      </c>
      <c r="QPK1" s="44">
        <f>'[1]Ind. Study ROB &amp; Psych. Rating '!WHA1</f>
        <v>0</v>
      </c>
      <c r="QPL1" s="44">
        <f>'[1]Ind. Study ROB &amp; Psych. Rating '!WHB1</f>
        <v>0</v>
      </c>
      <c r="QPM1" s="44">
        <f>'[1]Ind. Study ROB &amp; Psych. Rating '!WHC1</f>
        <v>0</v>
      </c>
      <c r="QPN1" s="44">
        <f>'[1]Ind. Study ROB &amp; Psych. Rating '!WHD1</f>
        <v>0</v>
      </c>
      <c r="QPO1" s="44">
        <f>'[1]Ind. Study ROB &amp; Psych. Rating '!WHE1</f>
        <v>0</v>
      </c>
      <c r="QPP1" s="44">
        <f>'[1]Ind. Study ROB &amp; Psych. Rating '!WHF1</f>
        <v>0</v>
      </c>
      <c r="QPQ1" s="44">
        <f>'[1]Ind. Study ROB &amp; Psych. Rating '!WHG1</f>
        <v>0</v>
      </c>
      <c r="QPR1" s="44">
        <f>'[1]Ind. Study ROB &amp; Psych. Rating '!WHH1</f>
        <v>0</v>
      </c>
      <c r="QPS1" s="44">
        <f>'[1]Ind. Study ROB &amp; Psych. Rating '!WHI1</f>
        <v>0</v>
      </c>
      <c r="QPT1" s="44">
        <f>'[1]Ind. Study ROB &amp; Psych. Rating '!WHJ1</f>
        <v>0</v>
      </c>
      <c r="QPU1" s="44">
        <f>'[1]Ind. Study ROB &amp; Psych. Rating '!WHK1</f>
        <v>0</v>
      </c>
      <c r="QPV1" s="44">
        <f>'[1]Ind. Study ROB &amp; Psych. Rating '!WHL1</f>
        <v>0</v>
      </c>
      <c r="QPW1" s="44">
        <f>'[1]Ind. Study ROB &amp; Psych. Rating '!WHM1</f>
        <v>0</v>
      </c>
      <c r="QPX1" s="44">
        <f>'[1]Ind. Study ROB &amp; Psych. Rating '!WHN1</f>
        <v>0</v>
      </c>
      <c r="QPY1" s="44">
        <f>'[1]Ind. Study ROB &amp; Psych. Rating '!WHO1</f>
        <v>0</v>
      </c>
      <c r="QPZ1" s="44">
        <f>'[1]Ind. Study ROB &amp; Psych. Rating '!WHP1</f>
        <v>0</v>
      </c>
      <c r="QQA1" s="44">
        <f>'[1]Ind. Study ROB &amp; Psych. Rating '!WHQ1</f>
        <v>0</v>
      </c>
      <c r="QQB1" s="44">
        <f>'[1]Ind. Study ROB &amp; Psych. Rating '!WHR1</f>
        <v>0</v>
      </c>
      <c r="QQC1" s="44">
        <f>'[1]Ind. Study ROB &amp; Psych. Rating '!WHS1</f>
        <v>0</v>
      </c>
      <c r="QQD1" s="44">
        <f>'[1]Ind. Study ROB &amp; Psych. Rating '!WHT1</f>
        <v>0</v>
      </c>
      <c r="QQE1" s="44">
        <f>'[1]Ind. Study ROB &amp; Psych. Rating '!WHU1</f>
        <v>0</v>
      </c>
      <c r="QQF1" s="44">
        <f>'[1]Ind. Study ROB &amp; Psych. Rating '!WHV1</f>
        <v>0</v>
      </c>
      <c r="QQG1" s="44">
        <f>'[1]Ind. Study ROB &amp; Psych. Rating '!WHW1</f>
        <v>0</v>
      </c>
      <c r="QQH1" s="44">
        <f>'[1]Ind. Study ROB &amp; Psych. Rating '!WHX1</f>
        <v>0</v>
      </c>
      <c r="QQI1" s="44">
        <f>'[1]Ind. Study ROB &amp; Psych. Rating '!WHY1</f>
        <v>0</v>
      </c>
      <c r="QQJ1" s="44">
        <f>'[1]Ind. Study ROB &amp; Psych. Rating '!WHZ1</f>
        <v>0</v>
      </c>
      <c r="QQK1" s="44">
        <f>'[1]Ind. Study ROB &amp; Psych. Rating '!WIA1</f>
        <v>0</v>
      </c>
      <c r="QQL1" s="44">
        <f>'[1]Ind. Study ROB &amp; Psych. Rating '!WIB1</f>
        <v>0</v>
      </c>
      <c r="QQM1" s="44">
        <f>'[1]Ind. Study ROB &amp; Psych. Rating '!WIC1</f>
        <v>0</v>
      </c>
      <c r="QQN1" s="44">
        <f>'[1]Ind. Study ROB &amp; Psych. Rating '!WID1</f>
        <v>0</v>
      </c>
      <c r="QQO1" s="44">
        <f>'[1]Ind. Study ROB &amp; Psych. Rating '!WIE1</f>
        <v>0</v>
      </c>
      <c r="QQP1" s="44">
        <f>'[1]Ind. Study ROB &amp; Psych. Rating '!WIF1</f>
        <v>0</v>
      </c>
      <c r="QQQ1" s="44">
        <f>'[1]Ind. Study ROB &amp; Psych. Rating '!WIG1</f>
        <v>0</v>
      </c>
      <c r="QQR1" s="44">
        <f>'[1]Ind. Study ROB &amp; Psych. Rating '!WIH1</f>
        <v>0</v>
      </c>
      <c r="QQS1" s="44">
        <f>'[1]Ind. Study ROB &amp; Psych. Rating '!WII1</f>
        <v>0</v>
      </c>
      <c r="QQT1" s="44">
        <f>'[1]Ind. Study ROB &amp; Psych. Rating '!WIJ1</f>
        <v>0</v>
      </c>
      <c r="QQU1" s="44">
        <f>'[1]Ind. Study ROB &amp; Psych. Rating '!WIK1</f>
        <v>0</v>
      </c>
      <c r="QQV1" s="44">
        <f>'[1]Ind. Study ROB &amp; Psych. Rating '!WIL1</f>
        <v>0</v>
      </c>
      <c r="QQW1" s="44">
        <f>'[1]Ind. Study ROB &amp; Psych. Rating '!WIM1</f>
        <v>0</v>
      </c>
      <c r="QQX1" s="44">
        <f>'[1]Ind. Study ROB &amp; Psych. Rating '!WIN1</f>
        <v>0</v>
      </c>
      <c r="QQY1" s="44">
        <f>'[1]Ind. Study ROB &amp; Psych. Rating '!WIO1</f>
        <v>0</v>
      </c>
      <c r="QQZ1" s="44">
        <f>'[1]Ind. Study ROB &amp; Psych. Rating '!WIP1</f>
        <v>0</v>
      </c>
      <c r="QRA1" s="44">
        <f>'[1]Ind. Study ROB &amp; Psych. Rating '!WIQ1</f>
        <v>0</v>
      </c>
      <c r="QRB1" s="44">
        <f>'[1]Ind. Study ROB &amp; Psych. Rating '!WIR1</f>
        <v>0</v>
      </c>
      <c r="QRC1" s="44">
        <f>'[1]Ind. Study ROB &amp; Psych. Rating '!WIS1</f>
        <v>0</v>
      </c>
      <c r="QRD1" s="44">
        <f>'[1]Ind. Study ROB &amp; Psych. Rating '!WIT1</f>
        <v>0</v>
      </c>
      <c r="QRE1" s="44">
        <f>'[1]Ind. Study ROB &amp; Psych. Rating '!WIU1</f>
        <v>0</v>
      </c>
      <c r="QRF1" s="44">
        <f>'[1]Ind. Study ROB &amp; Psych. Rating '!WIV1</f>
        <v>0</v>
      </c>
      <c r="QRG1" s="44">
        <f>'[1]Ind. Study ROB &amp; Psych. Rating '!WIW1</f>
        <v>0</v>
      </c>
      <c r="QRH1" s="44">
        <f>'[1]Ind. Study ROB &amp; Psych. Rating '!WIX1</f>
        <v>0</v>
      </c>
      <c r="QRI1" s="44">
        <f>'[1]Ind. Study ROB &amp; Psych. Rating '!WIY1</f>
        <v>0</v>
      </c>
      <c r="QRJ1" s="44">
        <f>'[1]Ind. Study ROB &amp; Psych. Rating '!WIZ1</f>
        <v>0</v>
      </c>
      <c r="QRK1" s="44">
        <f>'[1]Ind. Study ROB &amp; Psych. Rating '!WJA1</f>
        <v>0</v>
      </c>
      <c r="QRL1" s="44">
        <f>'[1]Ind. Study ROB &amp; Psych. Rating '!WJB1</f>
        <v>0</v>
      </c>
      <c r="QRM1" s="44">
        <f>'[1]Ind. Study ROB &amp; Psych. Rating '!WJC1</f>
        <v>0</v>
      </c>
      <c r="QRN1" s="44">
        <f>'[1]Ind. Study ROB &amp; Psych. Rating '!WJD1</f>
        <v>0</v>
      </c>
      <c r="QRO1" s="44">
        <f>'[1]Ind. Study ROB &amp; Psych. Rating '!WJE1</f>
        <v>0</v>
      </c>
      <c r="QRP1" s="44">
        <f>'[1]Ind. Study ROB &amp; Psych. Rating '!WJF1</f>
        <v>0</v>
      </c>
      <c r="QRQ1" s="44">
        <f>'[1]Ind. Study ROB &amp; Psych. Rating '!WJG1</f>
        <v>0</v>
      </c>
      <c r="QRR1" s="44">
        <f>'[1]Ind. Study ROB &amp; Psych. Rating '!WJH1</f>
        <v>0</v>
      </c>
      <c r="QRS1" s="44">
        <f>'[1]Ind. Study ROB &amp; Psych. Rating '!WJI1</f>
        <v>0</v>
      </c>
      <c r="QRT1" s="44">
        <f>'[1]Ind. Study ROB &amp; Psych. Rating '!WJJ1</f>
        <v>0</v>
      </c>
      <c r="QRU1" s="44">
        <f>'[1]Ind. Study ROB &amp; Psych. Rating '!WJK1</f>
        <v>0</v>
      </c>
      <c r="QRV1" s="44">
        <f>'[1]Ind. Study ROB &amp; Psych. Rating '!WJL1</f>
        <v>0</v>
      </c>
      <c r="QRW1" s="44">
        <f>'[1]Ind. Study ROB &amp; Psych. Rating '!WJM1</f>
        <v>0</v>
      </c>
      <c r="QRX1" s="44">
        <f>'[1]Ind. Study ROB &amp; Psych. Rating '!WJN1</f>
        <v>0</v>
      </c>
      <c r="QRY1" s="44">
        <f>'[1]Ind. Study ROB &amp; Psych. Rating '!WJO1</f>
        <v>0</v>
      </c>
      <c r="QRZ1" s="44">
        <f>'[1]Ind. Study ROB &amp; Psych. Rating '!WJP1</f>
        <v>0</v>
      </c>
      <c r="QSA1" s="44">
        <f>'[1]Ind. Study ROB &amp; Psych. Rating '!WJQ1</f>
        <v>0</v>
      </c>
      <c r="QSB1" s="44">
        <f>'[1]Ind. Study ROB &amp; Psych. Rating '!WJR1</f>
        <v>0</v>
      </c>
      <c r="QSC1" s="44">
        <f>'[1]Ind. Study ROB &amp; Psych. Rating '!WJS1</f>
        <v>0</v>
      </c>
      <c r="QSD1" s="44">
        <f>'[1]Ind. Study ROB &amp; Psych. Rating '!WJT1</f>
        <v>0</v>
      </c>
      <c r="QSE1" s="44">
        <f>'[1]Ind. Study ROB &amp; Psych. Rating '!WJU1</f>
        <v>0</v>
      </c>
      <c r="QSF1" s="44">
        <f>'[1]Ind. Study ROB &amp; Psych. Rating '!WJV1</f>
        <v>0</v>
      </c>
      <c r="QSG1" s="44">
        <f>'[1]Ind. Study ROB &amp; Psych. Rating '!WJW1</f>
        <v>0</v>
      </c>
      <c r="QSH1" s="44">
        <f>'[1]Ind. Study ROB &amp; Psych. Rating '!WJX1</f>
        <v>0</v>
      </c>
      <c r="QSI1" s="44">
        <f>'[1]Ind. Study ROB &amp; Psych. Rating '!WJY1</f>
        <v>0</v>
      </c>
      <c r="QSJ1" s="44">
        <f>'[1]Ind. Study ROB &amp; Psych. Rating '!WJZ1</f>
        <v>0</v>
      </c>
      <c r="QSK1" s="44">
        <f>'[1]Ind. Study ROB &amp; Psych. Rating '!WKA1</f>
        <v>0</v>
      </c>
      <c r="QSL1" s="44">
        <f>'[1]Ind. Study ROB &amp; Psych. Rating '!WKB1</f>
        <v>0</v>
      </c>
      <c r="QSM1" s="44">
        <f>'[1]Ind. Study ROB &amp; Psych. Rating '!WKC1</f>
        <v>0</v>
      </c>
      <c r="QSN1" s="44">
        <f>'[1]Ind. Study ROB &amp; Psych. Rating '!WKD1</f>
        <v>0</v>
      </c>
      <c r="QSO1" s="44">
        <f>'[1]Ind. Study ROB &amp; Psych. Rating '!WKE1</f>
        <v>0</v>
      </c>
      <c r="QSP1" s="44">
        <f>'[1]Ind. Study ROB &amp; Psych. Rating '!WKF1</f>
        <v>0</v>
      </c>
      <c r="QSQ1" s="44">
        <f>'[1]Ind. Study ROB &amp; Psych. Rating '!WKG1</f>
        <v>0</v>
      </c>
      <c r="QSR1" s="44">
        <f>'[1]Ind. Study ROB &amp; Psych. Rating '!WKH1</f>
        <v>0</v>
      </c>
      <c r="QSS1" s="44">
        <f>'[1]Ind. Study ROB &amp; Psych. Rating '!WKI1</f>
        <v>0</v>
      </c>
      <c r="QST1" s="44">
        <f>'[1]Ind. Study ROB &amp; Psych. Rating '!WKJ1</f>
        <v>0</v>
      </c>
      <c r="QSU1" s="44">
        <f>'[1]Ind. Study ROB &amp; Psych. Rating '!WKK1</f>
        <v>0</v>
      </c>
      <c r="QSV1" s="44">
        <f>'[1]Ind. Study ROB &amp; Psych. Rating '!WKL1</f>
        <v>0</v>
      </c>
      <c r="QSW1" s="44">
        <f>'[1]Ind. Study ROB &amp; Psych. Rating '!WKM1</f>
        <v>0</v>
      </c>
      <c r="QSX1" s="44">
        <f>'[1]Ind. Study ROB &amp; Psych. Rating '!WKN1</f>
        <v>0</v>
      </c>
      <c r="QSY1" s="44">
        <f>'[1]Ind. Study ROB &amp; Psych. Rating '!WKO1</f>
        <v>0</v>
      </c>
      <c r="QSZ1" s="44">
        <f>'[1]Ind. Study ROB &amp; Psych. Rating '!WKP1</f>
        <v>0</v>
      </c>
      <c r="QTA1" s="44">
        <f>'[1]Ind. Study ROB &amp; Psych. Rating '!WKQ1</f>
        <v>0</v>
      </c>
      <c r="QTB1" s="44">
        <f>'[1]Ind. Study ROB &amp; Psych. Rating '!WKR1</f>
        <v>0</v>
      </c>
      <c r="QTC1" s="44">
        <f>'[1]Ind. Study ROB &amp; Psych. Rating '!WKS1</f>
        <v>0</v>
      </c>
      <c r="QTD1" s="44">
        <f>'[1]Ind. Study ROB &amp; Psych. Rating '!WKT1</f>
        <v>0</v>
      </c>
      <c r="QTE1" s="44">
        <f>'[1]Ind. Study ROB &amp; Psych. Rating '!WKU1</f>
        <v>0</v>
      </c>
      <c r="QTF1" s="44">
        <f>'[1]Ind. Study ROB &amp; Psych. Rating '!WKV1</f>
        <v>0</v>
      </c>
      <c r="QTG1" s="44">
        <f>'[1]Ind. Study ROB &amp; Psych. Rating '!WKW1</f>
        <v>0</v>
      </c>
      <c r="QTH1" s="44">
        <f>'[1]Ind. Study ROB &amp; Psych. Rating '!WKX1</f>
        <v>0</v>
      </c>
      <c r="QTI1" s="44">
        <f>'[1]Ind. Study ROB &amp; Psych. Rating '!WKY1</f>
        <v>0</v>
      </c>
      <c r="QTJ1" s="44">
        <f>'[1]Ind. Study ROB &amp; Psych. Rating '!WKZ1</f>
        <v>0</v>
      </c>
      <c r="QTK1" s="44">
        <f>'[1]Ind. Study ROB &amp; Psych. Rating '!WLA1</f>
        <v>0</v>
      </c>
      <c r="QTL1" s="44">
        <f>'[1]Ind. Study ROB &amp; Psych. Rating '!WLB1</f>
        <v>0</v>
      </c>
      <c r="QTM1" s="44">
        <f>'[1]Ind. Study ROB &amp; Psych. Rating '!WLC1</f>
        <v>0</v>
      </c>
      <c r="QTN1" s="44">
        <f>'[1]Ind. Study ROB &amp; Psych. Rating '!WLD1</f>
        <v>0</v>
      </c>
      <c r="QTO1" s="44">
        <f>'[1]Ind. Study ROB &amp; Psych. Rating '!WLE1</f>
        <v>0</v>
      </c>
      <c r="QTP1" s="44">
        <f>'[1]Ind. Study ROB &amp; Psych. Rating '!WLF1</f>
        <v>0</v>
      </c>
      <c r="QTQ1" s="44">
        <f>'[1]Ind. Study ROB &amp; Psych. Rating '!WLG1</f>
        <v>0</v>
      </c>
      <c r="QTR1" s="44">
        <f>'[1]Ind. Study ROB &amp; Psych. Rating '!WLH1</f>
        <v>0</v>
      </c>
      <c r="QTS1" s="44">
        <f>'[1]Ind. Study ROB &amp; Psych. Rating '!WLI1</f>
        <v>0</v>
      </c>
      <c r="QTT1" s="44">
        <f>'[1]Ind. Study ROB &amp; Psych. Rating '!WLJ1</f>
        <v>0</v>
      </c>
      <c r="QTU1" s="44">
        <f>'[1]Ind. Study ROB &amp; Psych. Rating '!WLK1</f>
        <v>0</v>
      </c>
      <c r="QTV1" s="44">
        <f>'[1]Ind. Study ROB &amp; Psych. Rating '!WLL1</f>
        <v>0</v>
      </c>
      <c r="QTW1" s="44">
        <f>'[1]Ind. Study ROB &amp; Psych. Rating '!WLM1</f>
        <v>0</v>
      </c>
      <c r="QTX1" s="44">
        <f>'[1]Ind. Study ROB &amp; Psych. Rating '!WLN1</f>
        <v>0</v>
      </c>
      <c r="QTY1" s="44">
        <f>'[1]Ind. Study ROB &amp; Psych. Rating '!WLO1</f>
        <v>0</v>
      </c>
      <c r="QTZ1" s="44">
        <f>'[1]Ind. Study ROB &amp; Psych. Rating '!WLP1</f>
        <v>0</v>
      </c>
      <c r="QUA1" s="44">
        <f>'[1]Ind. Study ROB &amp; Psych. Rating '!WLQ1</f>
        <v>0</v>
      </c>
      <c r="QUB1" s="44">
        <f>'[1]Ind. Study ROB &amp; Psych. Rating '!WLR1</f>
        <v>0</v>
      </c>
      <c r="QUC1" s="44">
        <f>'[1]Ind. Study ROB &amp; Psych. Rating '!WLS1</f>
        <v>0</v>
      </c>
      <c r="QUD1" s="44">
        <f>'[1]Ind. Study ROB &amp; Psych. Rating '!WLT1</f>
        <v>0</v>
      </c>
      <c r="QUE1" s="44">
        <f>'[1]Ind. Study ROB &amp; Psych. Rating '!WLU1</f>
        <v>0</v>
      </c>
      <c r="QUF1" s="44">
        <f>'[1]Ind. Study ROB &amp; Psych. Rating '!WLV1</f>
        <v>0</v>
      </c>
      <c r="QUG1" s="44">
        <f>'[1]Ind. Study ROB &amp; Psych. Rating '!WLW1</f>
        <v>0</v>
      </c>
      <c r="QUH1" s="44">
        <f>'[1]Ind. Study ROB &amp; Psych. Rating '!WLX1</f>
        <v>0</v>
      </c>
      <c r="QUI1" s="44">
        <f>'[1]Ind. Study ROB &amp; Psych. Rating '!WLY1</f>
        <v>0</v>
      </c>
      <c r="QUJ1" s="44">
        <f>'[1]Ind. Study ROB &amp; Psych. Rating '!WLZ1</f>
        <v>0</v>
      </c>
      <c r="QUK1" s="44">
        <f>'[1]Ind. Study ROB &amp; Psych. Rating '!WMA1</f>
        <v>0</v>
      </c>
      <c r="QUL1" s="44">
        <f>'[1]Ind. Study ROB &amp; Psych. Rating '!WMB1</f>
        <v>0</v>
      </c>
      <c r="QUM1" s="44">
        <f>'[1]Ind. Study ROB &amp; Psych. Rating '!WMC1</f>
        <v>0</v>
      </c>
      <c r="QUN1" s="44">
        <f>'[1]Ind. Study ROB &amp; Psych. Rating '!WMD1</f>
        <v>0</v>
      </c>
      <c r="QUO1" s="44">
        <f>'[1]Ind. Study ROB &amp; Psych. Rating '!WME1</f>
        <v>0</v>
      </c>
      <c r="QUP1" s="44">
        <f>'[1]Ind. Study ROB &amp; Psych. Rating '!WMF1</f>
        <v>0</v>
      </c>
      <c r="QUQ1" s="44">
        <f>'[1]Ind. Study ROB &amp; Psych. Rating '!WMG1</f>
        <v>0</v>
      </c>
      <c r="QUR1" s="44">
        <f>'[1]Ind. Study ROB &amp; Psych. Rating '!WMH1</f>
        <v>0</v>
      </c>
      <c r="QUS1" s="44">
        <f>'[1]Ind. Study ROB &amp; Psych. Rating '!WMI1</f>
        <v>0</v>
      </c>
      <c r="QUT1" s="44">
        <f>'[1]Ind. Study ROB &amp; Psych. Rating '!WMJ1</f>
        <v>0</v>
      </c>
      <c r="QUU1" s="44">
        <f>'[1]Ind. Study ROB &amp; Psych. Rating '!WMK1</f>
        <v>0</v>
      </c>
      <c r="QUV1" s="44">
        <f>'[1]Ind. Study ROB &amp; Psych. Rating '!WML1</f>
        <v>0</v>
      </c>
      <c r="QUW1" s="44">
        <f>'[1]Ind. Study ROB &amp; Psych. Rating '!WMM1</f>
        <v>0</v>
      </c>
      <c r="QUX1" s="44">
        <f>'[1]Ind. Study ROB &amp; Psych. Rating '!WMN1</f>
        <v>0</v>
      </c>
      <c r="QUY1" s="44">
        <f>'[1]Ind. Study ROB &amp; Psych. Rating '!WMO1</f>
        <v>0</v>
      </c>
      <c r="QUZ1" s="44">
        <f>'[1]Ind. Study ROB &amp; Psych. Rating '!WMP1</f>
        <v>0</v>
      </c>
      <c r="QVA1" s="44">
        <f>'[1]Ind. Study ROB &amp; Psych. Rating '!WMQ1</f>
        <v>0</v>
      </c>
      <c r="QVB1" s="44">
        <f>'[1]Ind. Study ROB &amp; Psych. Rating '!WMR1</f>
        <v>0</v>
      </c>
      <c r="QVC1" s="44">
        <f>'[1]Ind. Study ROB &amp; Psych. Rating '!WMS1</f>
        <v>0</v>
      </c>
      <c r="QVD1" s="44">
        <f>'[1]Ind. Study ROB &amp; Psych. Rating '!WMT1</f>
        <v>0</v>
      </c>
      <c r="QVE1" s="44">
        <f>'[1]Ind. Study ROB &amp; Psych. Rating '!WMU1</f>
        <v>0</v>
      </c>
      <c r="QVF1" s="44">
        <f>'[1]Ind. Study ROB &amp; Psych. Rating '!WMV1</f>
        <v>0</v>
      </c>
      <c r="QVG1" s="44">
        <f>'[1]Ind. Study ROB &amp; Psych. Rating '!WMW1</f>
        <v>0</v>
      </c>
      <c r="QVH1" s="44">
        <f>'[1]Ind. Study ROB &amp; Psych. Rating '!WMX1</f>
        <v>0</v>
      </c>
      <c r="QVI1" s="44">
        <f>'[1]Ind. Study ROB &amp; Psych. Rating '!WMY1</f>
        <v>0</v>
      </c>
      <c r="QVJ1" s="44">
        <f>'[1]Ind. Study ROB &amp; Psych. Rating '!WMZ1</f>
        <v>0</v>
      </c>
      <c r="QVK1" s="44">
        <f>'[1]Ind. Study ROB &amp; Psych. Rating '!WNA1</f>
        <v>0</v>
      </c>
      <c r="QVL1" s="44">
        <f>'[1]Ind. Study ROB &amp; Psych. Rating '!WNB1</f>
        <v>0</v>
      </c>
      <c r="QVM1" s="44">
        <f>'[1]Ind. Study ROB &amp; Psych. Rating '!WNC1</f>
        <v>0</v>
      </c>
      <c r="QVN1" s="44">
        <f>'[1]Ind. Study ROB &amp; Psych. Rating '!WND1</f>
        <v>0</v>
      </c>
      <c r="QVO1" s="44">
        <f>'[1]Ind. Study ROB &amp; Psych. Rating '!WNE1</f>
        <v>0</v>
      </c>
      <c r="QVP1" s="44">
        <f>'[1]Ind. Study ROB &amp; Psych. Rating '!WNF1</f>
        <v>0</v>
      </c>
      <c r="QVQ1" s="44">
        <f>'[1]Ind. Study ROB &amp; Psych. Rating '!WNG1</f>
        <v>0</v>
      </c>
      <c r="QVR1" s="44">
        <f>'[1]Ind. Study ROB &amp; Psych. Rating '!WNH1</f>
        <v>0</v>
      </c>
      <c r="QVS1" s="44">
        <f>'[1]Ind. Study ROB &amp; Psych. Rating '!WNI1</f>
        <v>0</v>
      </c>
      <c r="QVT1" s="44">
        <f>'[1]Ind. Study ROB &amp; Psych. Rating '!WNJ1</f>
        <v>0</v>
      </c>
      <c r="QVU1" s="44">
        <f>'[1]Ind. Study ROB &amp; Psych. Rating '!WNK1</f>
        <v>0</v>
      </c>
      <c r="QVV1" s="44">
        <f>'[1]Ind. Study ROB &amp; Psych. Rating '!WNL1</f>
        <v>0</v>
      </c>
      <c r="QVW1" s="44">
        <f>'[1]Ind. Study ROB &amp; Psych. Rating '!WNM1</f>
        <v>0</v>
      </c>
      <c r="QVX1" s="44">
        <f>'[1]Ind. Study ROB &amp; Psych. Rating '!WNN1</f>
        <v>0</v>
      </c>
      <c r="QVY1" s="44">
        <f>'[1]Ind. Study ROB &amp; Psych. Rating '!WNO1</f>
        <v>0</v>
      </c>
      <c r="QVZ1" s="44">
        <f>'[1]Ind. Study ROB &amp; Psych. Rating '!WNP1</f>
        <v>0</v>
      </c>
      <c r="QWA1" s="44">
        <f>'[1]Ind. Study ROB &amp; Psych. Rating '!WNQ1</f>
        <v>0</v>
      </c>
      <c r="QWB1" s="44">
        <f>'[1]Ind. Study ROB &amp; Psych. Rating '!WNR1</f>
        <v>0</v>
      </c>
      <c r="QWC1" s="44">
        <f>'[1]Ind. Study ROB &amp; Psych. Rating '!WNS1</f>
        <v>0</v>
      </c>
      <c r="QWD1" s="44">
        <f>'[1]Ind. Study ROB &amp; Psych. Rating '!WNT1</f>
        <v>0</v>
      </c>
      <c r="QWE1" s="44">
        <f>'[1]Ind. Study ROB &amp; Psych. Rating '!WNU1</f>
        <v>0</v>
      </c>
      <c r="QWF1" s="44">
        <f>'[1]Ind. Study ROB &amp; Psych. Rating '!WNV1</f>
        <v>0</v>
      </c>
      <c r="QWG1" s="44">
        <f>'[1]Ind. Study ROB &amp; Psych. Rating '!WNW1</f>
        <v>0</v>
      </c>
      <c r="QWH1" s="44">
        <f>'[1]Ind. Study ROB &amp; Psych. Rating '!WNX1</f>
        <v>0</v>
      </c>
      <c r="QWI1" s="44">
        <f>'[1]Ind. Study ROB &amp; Psych. Rating '!WNY1</f>
        <v>0</v>
      </c>
      <c r="QWJ1" s="44">
        <f>'[1]Ind. Study ROB &amp; Psych. Rating '!WNZ1</f>
        <v>0</v>
      </c>
      <c r="QWK1" s="44">
        <f>'[1]Ind. Study ROB &amp; Psych. Rating '!WOA1</f>
        <v>0</v>
      </c>
      <c r="QWL1" s="44">
        <f>'[1]Ind. Study ROB &amp; Psych. Rating '!WOB1</f>
        <v>0</v>
      </c>
      <c r="QWM1" s="44">
        <f>'[1]Ind. Study ROB &amp; Psych. Rating '!WOC1</f>
        <v>0</v>
      </c>
      <c r="QWN1" s="44">
        <f>'[1]Ind. Study ROB &amp; Psych. Rating '!WOD1</f>
        <v>0</v>
      </c>
      <c r="QWO1" s="44">
        <f>'[1]Ind. Study ROB &amp; Psych. Rating '!WOE1</f>
        <v>0</v>
      </c>
      <c r="QWP1" s="44">
        <f>'[1]Ind. Study ROB &amp; Psych. Rating '!WOF1</f>
        <v>0</v>
      </c>
      <c r="QWQ1" s="44">
        <f>'[1]Ind. Study ROB &amp; Psych. Rating '!WOG1</f>
        <v>0</v>
      </c>
      <c r="QWR1" s="44">
        <f>'[1]Ind. Study ROB &amp; Psych. Rating '!WOH1</f>
        <v>0</v>
      </c>
      <c r="QWS1" s="44">
        <f>'[1]Ind. Study ROB &amp; Psych. Rating '!WOI1</f>
        <v>0</v>
      </c>
      <c r="QWT1" s="44">
        <f>'[1]Ind. Study ROB &amp; Psych. Rating '!WOJ1</f>
        <v>0</v>
      </c>
      <c r="QWU1" s="44">
        <f>'[1]Ind. Study ROB &amp; Psych. Rating '!WOK1</f>
        <v>0</v>
      </c>
      <c r="QWV1" s="44">
        <f>'[1]Ind. Study ROB &amp; Psych. Rating '!WOL1</f>
        <v>0</v>
      </c>
      <c r="QWW1" s="44">
        <f>'[1]Ind. Study ROB &amp; Psych. Rating '!WOM1</f>
        <v>0</v>
      </c>
      <c r="QWX1" s="44">
        <f>'[1]Ind. Study ROB &amp; Psych. Rating '!WON1</f>
        <v>0</v>
      </c>
      <c r="QWY1" s="44">
        <f>'[1]Ind. Study ROB &amp; Psych. Rating '!WOO1</f>
        <v>0</v>
      </c>
      <c r="QWZ1" s="44">
        <f>'[1]Ind. Study ROB &amp; Psych. Rating '!WOP1</f>
        <v>0</v>
      </c>
      <c r="QXA1" s="44">
        <f>'[1]Ind. Study ROB &amp; Psych. Rating '!WOQ1</f>
        <v>0</v>
      </c>
      <c r="QXB1" s="44">
        <f>'[1]Ind. Study ROB &amp; Psych. Rating '!WOR1</f>
        <v>0</v>
      </c>
      <c r="QXC1" s="44">
        <f>'[1]Ind. Study ROB &amp; Psych. Rating '!WOS1</f>
        <v>0</v>
      </c>
      <c r="QXD1" s="44">
        <f>'[1]Ind. Study ROB &amp; Psych. Rating '!WOT1</f>
        <v>0</v>
      </c>
      <c r="QXE1" s="44">
        <f>'[1]Ind. Study ROB &amp; Psych. Rating '!WOU1</f>
        <v>0</v>
      </c>
      <c r="QXF1" s="44">
        <f>'[1]Ind. Study ROB &amp; Psych. Rating '!WOV1</f>
        <v>0</v>
      </c>
      <c r="QXG1" s="44">
        <f>'[1]Ind. Study ROB &amp; Psych. Rating '!WOW1</f>
        <v>0</v>
      </c>
      <c r="QXH1" s="44">
        <f>'[1]Ind. Study ROB &amp; Psych. Rating '!WOX1</f>
        <v>0</v>
      </c>
      <c r="QXI1" s="44">
        <f>'[1]Ind. Study ROB &amp; Psych. Rating '!WOY1</f>
        <v>0</v>
      </c>
      <c r="QXJ1" s="44">
        <f>'[1]Ind. Study ROB &amp; Psych. Rating '!WOZ1</f>
        <v>0</v>
      </c>
      <c r="QXK1" s="44">
        <f>'[1]Ind. Study ROB &amp; Psych. Rating '!WPA1</f>
        <v>0</v>
      </c>
      <c r="QXL1" s="44">
        <f>'[1]Ind. Study ROB &amp; Psych. Rating '!WPB1</f>
        <v>0</v>
      </c>
      <c r="QXM1" s="44">
        <f>'[1]Ind. Study ROB &amp; Psych. Rating '!WPC1</f>
        <v>0</v>
      </c>
      <c r="QXN1" s="44">
        <f>'[1]Ind. Study ROB &amp; Psych. Rating '!WPD1</f>
        <v>0</v>
      </c>
      <c r="QXO1" s="44">
        <f>'[1]Ind. Study ROB &amp; Psych. Rating '!WPE1</f>
        <v>0</v>
      </c>
      <c r="QXP1" s="44">
        <f>'[1]Ind. Study ROB &amp; Psych. Rating '!WPF1</f>
        <v>0</v>
      </c>
      <c r="QXQ1" s="44">
        <f>'[1]Ind. Study ROB &amp; Psych. Rating '!WPG1</f>
        <v>0</v>
      </c>
      <c r="QXR1" s="44">
        <f>'[1]Ind. Study ROB &amp; Psych. Rating '!WPH1</f>
        <v>0</v>
      </c>
      <c r="QXS1" s="44">
        <f>'[1]Ind. Study ROB &amp; Psych. Rating '!WPI1</f>
        <v>0</v>
      </c>
      <c r="QXT1" s="44">
        <f>'[1]Ind. Study ROB &amp; Psych. Rating '!WPJ1</f>
        <v>0</v>
      </c>
      <c r="QXU1" s="44">
        <f>'[1]Ind. Study ROB &amp; Psych. Rating '!WPK1</f>
        <v>0</v>
      </c>
      <c r="QXV1" s="44">
        <f>'[1]Ind. Study ROB &amp; Psych. Rating '!WPL1</f>
        <v>0</v>
      </c>
      <c r="QXW1" s="44">
        <f>'[1]Ind. Study ROB &amp; Psych. Rating '!WPM1</f>
        <v>0</v>
      </c>
      <c r="QXX1" s="44">
        <f>'[1]Ind. Study ROB &amp; Psych. Rating '!WPN1</f>
        <v>0</v>
      </c>
      <c r="QXY1" s="44">
        <f>'[1]Ind. Study ROB &amp; Psych. Rating '!WPO1</f>
        <v>0</v>
      </c>
      <c r="QXZ1" s="44">
        <f>'[1]Ind. Study ROB &amp; Psych. Rating '!WPP1</f>
        <v>0</v>
      </c>
      <c r="QYA1" s="44">
        <f>'[1]Ind. Study ROB &amp; Psych. Rating '!WPQ1</f>
        <v>0</v>
      </c>
      <c r="QYB1" s="44">
        <f>'[1]Ind. Study ROB &amp; Psych. Rating '!WPR1</f>
        <v>0</v>
      </c>
      <c r="QYC1" s="44">
        <f>'[1]Ind. Study ROB &amp; Psych. Rating '!WPS1</f>
        <v>0</v>
      </c>
      <c r="QYD1" s="44">
        <f>'[1]Ind. Study ROB &amp; Psych. Rating '!WPT1</f>
        <v>0</v>
      </c>
      <c r="QYE1" s="44">
        <f>'[1]Ind. Study ROB &amp; Psych. Rating '!WPU1</f>
        <v>0</v>
      </c>
      <c r="QYF1" s="44">
        <f>'[1]Ind. Study ROB &amp; Psych. Rating '!WPV1</f>
        <v>0</v>
      </c>
      <c r="QYG1" s="44">
        <f>'[1]Ind. Study ROB &amp; Psych. Rating '!WPW1</f>
        <v>0</v>
      </c>
      <c r="QYH1" s="44">
        <f>'[1]Ind. Study ROB &amp; Psych. Rating '!WPX1</f>
        <v>0</v>
      </c>
      <c r="QYI1" s="44">
        <f>'[1]Ind. Study ROB &amp; Psych. Rating '!WPY1</f>
        <v>0</v>
      </c>
      <c r="QYJ1" s="44">
        <f>'[1]Ind. Study ROB &amp; Psych. Rating '!WPZ1</f>
        <v>0</v>
      </c>
      <c r="QYK1" s="44">
        <f>'[1]Ind. Study ROB &amp; Psych. Rating '!WQA1</f>
        <v>0</v>
      </c>
      <c r="QYL1" s="44">
        <f>'[1]Ind. Study ROB &amp; Psych. Rating '!WQB1</f>
        <v>0</v>
      </c>
      <c r="QYM1" s="44">
        <f>'[1]Ind. Study ROB &amp; Psych. Rating '!WQC1</f>
        <v>0</v>
      </c>
      <c r="QYN1" s="44">
        <f>'[1]Ind. Study ROB &amp; Psych. Rating '!WQD1</f>
        <v>0</v>
      </c>
      <c r="QYO1" s="44">
        <f>'[1]Ind. Study ROB &amp; Psych. Rating '!WQE1</f>
        <v>0</v>
      </c>
      <c r="QYP1" s="44">
        <f>'[1]Ind. Study ROB &amp; Psych. Rating '!WQF1</f>
        <v>0</v>
      </c>
      <c r="QYQ1" s="44">
        <f>'[1]Ind. Study ROB &amp; Psych. Rating '!WQG1</f>
        <v>0</v>
      </c>
      <c r="QYR1" s="44">
        <f>'[1]Ind. Study ROB &amp; Psych. Rating '!WQH1</f>
        <v>0</v>
      </c>
      <c r="QYS1" s="44">
        <f>'[1]Ind. Study ROB &amp; Psych. Rating '!WQI1</f>
        <v>0</v>
      </c>
      <c r="QYT1" s="44">
        <f>'[1]Ind. Study ROB &amp; Psych. Rating '!WQJ1</f>
        <v>0</v>
      </c>
      <c r="QYU1" s="44">
        <f>'[1]Ind. Study ROB &amp; Psych. Rating '!WQK1</f>
        <v>0</v>
      </c>
      <c r="QYV1" s="44">
        <f>'[1]Ind. Study ROB &amp; Psych. Rating '!WQL1</f>
        <v>0</v>
      </c>
      <c r="QYW1" s="44">
        <f>'[1]Ind. Study ROB &amp; Psych. Rating '!WQM1</f>
        <v>0</v>
      </c>
      <c r="QYX1" s="44">
        <f>'[1]Ind. Study ROB &amp; Psych. Rating '!WQN1</f>
        <v>0</v>
      </c>
      <c r="QYY1" s="44">
        <f>'[1]Ind. Study ROB &amp; Psych. Rating '!WQO1</f>
        <v>0</v>
      </c>
      <c r="QYZ1" s="44">
        <f>'[1]Ind. Study ROB &amp; Psych. Rating '!WQP1</f>
        <v>0</v>
      </c>
      <c r="QZA1" s="44">
        <f>'[1]Ind. Study ROB &amp; Psych. Rating '!WQQ1</f>
        <v>0</v>
      </c>
      <c r="QZB1" s="44">
        <f>'[1]Ind. Study ROB &amp; Psych. Rating '!WQR1</f>
        <v>0</v>
      </c>
      <c r="QZC1" s="44">
        <f>'[1]Ind. Study ROB &amp; Psych. Rating '!WQS1</f>
        <v>0</v>
      </c>
      <c r="QZD1" s="44">
        <f>'[1]Ind. Study ROB &amp; Psych. Rating '!WQT1</f>
        <v>0</v>
      </c>
      <c r="QZE1" s="44">
        <f>'[1]Ind. Study ROB &amp; Psych. Rating '!WQU1</f>
        <v>0</v>
      </c>
      <c r="QZF1" s="44">
        <f>'[1]Ind. Study ROB &amp; Psych. Rating '!WQV1</f>
        <v>0</v>
      </c>
      <c r="QZG1" s="44">
        <f>'[1]Ind. Study ROB &amp; Psych. Rating '!WQW1</f>
        <v>0</v>
      </c>
      <c r="QZH1" s="44">
        <f>'[1]Ind. Study ROB &amp; Psych. Rating '!WQX1</f>
        <v>0</v>
      </c>
      <c r="QZI1" s="44">
        <f>'[1]Ind. Study ROB &amp; Psych. Rating '!WQY1</f>
        <v>0</v>
      </c>
      <c r="QZJ1" s="44">
        <f>'[1]Ind. Study ROB &amp; Psych. Rating '!WQZ1</f>
        <v>0</v>
      </c>
      <c r="QZK1" s="44">
        <f>'[1]Ind. Study ROB &amp; Psych. Rating '!WRA1</f>
        <v>0</v>
      </c>
      <c r="QZL1" s="44">
        <f>'[1]Ind. Study ROB &amp; Psych. Rating '!WRB1</f>
        <v>0</v>
      </c>
      <c r="QZM1" s="44">
        <f>'[1]Ind. Study ROB &amp; Psych. Rating '!WRC1</f>
        <v>0</v>
      </c>
      <c r="QZN1" s="44">
        <f>'[1]Ind. Study ROB &amp; Psych. Rating '!WRD1</f>
        <v>0</v>
      </c>
      <c r="QZO1" s="44">
        <f>'[1]Ind. Study ROB &amp; Psych. Rating '!WRE1</f>
        <v>0</v>
      </c>
      <c r="QZP1" s="44">
        <f>'[1]Ind. Study ROB &amp; Psych. Rating '!WRF1</f>
        <v>0</v>
      </c>
      <c r="QZQ1" s="44">
        <f>'[1]Ind. Study ROB &amp; Psych. Rating '!WRG1</f>
        <v>0</v>
      </c>
      <c r="QZR1" s="44">
        <f>'[1]Ind. Study ROB &amp; Psych. Rating '!WRH1</f>
        <v>0</v>
      </c>
      <c r="QZS1" s="44">
        <f>'[1]Ind. Study ROB &amp; Psych. Rating '!WRI1</f>
        <v>0</v>
      </c>
      <c r="QZT1" s="44">
        <f>'[1]Ind. Study ROB &amp; Psych. Rating '!WRJ1</f>
        <v>0</v>
      </c>
      <c r="QZU1" s="44">
        <f>'[1]Ind. Study ROB &amp; Psych. Rating '!WRK1</f>
        <v>0</v>
      </c>
      <c r="QZV1" s="44">
        <f>'[1]Ind. Study ROB &amp; Psych. Rating '!WRL1</f>
        <v>0</v>
      </c>
      <c r="QZW1" s="44">
        <f>'[1]Ind. Study ROB &amp; Psych. Rating '!WRM1</f>
        <v>0</v>
      </c>
      <c r="QZX1" s="44">
        <f>'[1]Ind. Study ROB &amp; Psych. Rating '!WRN1</f>
        <v>0</v>
      </c>
      <c r="QZY1" s="44">
        <f>'[1]Ind. Study ROB &amp; Psych. Rating '!WRO1</f>
        <v>0</v>
      </c>
      <c r="QZZ1" s="44">
        <f>'[1]Ind. Study ROB &amp; Psych. Rating '!WRP1</f>
        <v>0</v>
      </c>
      <c r="RAA1" s="44">
        <f>'[1]Ind. Study ROB &amp; Psych. Rating '!WRQ1</f>
        <v>0</v>
      </c>
      <c r="RAB1" s="44">
        <f>'[1]Ind. Study ROB &amp; Psych. Rating '!WRR1</f>
        <v>0</v>
      </c>
      <c r="RAC1" s="44">
        <f>'[1]Ind. Study ROB &amp; Psych. Rating '!WRS1</f>
        <v>0</v>
      </c>
      <c r="RAD1" s="44">
        <f>'[1]Ind. Study ROB &amp; Psych. Rating '!WRT1</f>
        <v>0</v>
      </c>
      <c r="RAE1" s="44">
        <f>'[1]Ind. Study ROB &amp; Psych. Rating '!WRU1</f>
        <v>0</v>
      </c>
      <c r="RAF1" s="44">
        <f>'[1]Ind. Study ROB &amp; Psych. Rating '!WRV1</f>
        <v>0</v>
      </c>
      <c r="RAG1" s="44">
        <f>'[1]Ind. Study ROB &amp; Psych. Rating '!WRW1</f>
        <v>0</v>
      </c>
      <c r="RAH1" s="44">
        <f>'[1]Ind. Study ROB &amp; Psych. Rating '!WRX1</f>
        <v>0</v>
      </c>
      <c r="RAI1" s="44">
        <f>'[1]Ind. Study ROB &amp; Psych. Rating '!WRY1</f>
        <v>0</v>
      </c>
      <c r="RAJ1" s="44">
        <f>'[1]Ind. Study ROB &amp; Psych. Rating '!WRZ1</f>
        <v>0</v>
      </c>
      <c r="RAK1" s="44">
        <f>'[1]Ind. Study ROB &amp; Psych. Rating '!WSA1</f>
        <v>0</v>
      </c>
      <c r="RAL1" s="44">
        <f>'[1]Ind. Study ROB &amp; Psych. Rating '!WSB1</f>
        <v>0</v>
      </c>
      <c r="RAM1" s="44">
        <f>'[1]Ind. Study ROB &amp; Psych. Rating '!WSC1</f>
        <v>0</v>
      </c>
      <c r="RAN1" s="44">
        <f>'[1]Ind. Study ROB &amp; Psych. Rating '!WSD1</f>
        <v>0</v>
      </c>
      <c r="RAO1" s="44">
        <f>'[1]Ind. Study ROB &amp; Psych. Rating '!WSE1</f>
        <v>0</v>
      </c>
      <c r="RAP1" s="44">
        <f>'[1]Ind. Study ROB &amp; Psych. Rating '!WSF1</f>
        <v>0</v>
      </c>
      <c r="RAQ1" s="44">
        <f>'[1]Ind. Study ROB &amp; Psych. Rating '!WSG1</f>
        <v>0</v>
      </c>
      <c r="RAR1" s="44">
        <f>'[1]Ind. Study ROB &amp; Psych. Rating '!WSH1</f>
        <v>0</v>
      </c>
      <c r="RAS1" s="44">
        <f>'[1]Ind. Study ROB &amp; Psych. Rating '!WSI1</f>
        <v>0</v>
      </c>
      <c r="RAT1" s="44">
        <f>'[1]Ind. Study ROB &amp; Psych. Rating '!WSJ1</f>
        <v>0</v>
      </c>
      <c r="RAU1" s="44">
        <f>'[1]Ind. Study ROB &amp; Psych. Rating '!WSK1</f>
        <v>0</v>
      </c>
      <c r="RAV1" s="44">
        <f>'[1]Ind. Study ROB &amp; Psych. Rating '!WSL1</f>
        <v>0</v>
      </c>
      <c r="RAW1" s="44">
        <f>'[1]Ind. Study ROB &amp; Psych. Rating '!WSM1</f>
        <v>0</v>
      </c>
      <c r="RAX1" s="44">
        <f>'[1]Ind. Study ROB &amp; Psych. Rating '!WSN1</f>
        <v>0</v>
      </c>
      <c r="RAY1" s="44">
        <f>'[1]Ind. Study ROB &amp; Psych. Rating '!WSO1</f>
        <v>0</v>
      </c>
      <c r="RAZ1" s="44">
        <f>'[1]Ind. Study ROB &amp; Psych. Rating '!WSP1</f>
        <v>0</v>
      </c>
      <c r="RBA1" s="44">
        <f>'[1]Ind. Study ROB &amp; Psych. Rating '!WSQ1</f>
        <v>0</v>
      </c>
      <c r="RBB1" s="44">
        <f>'[1]Ind. Study ROB &amp; Psych. Rating '!WSR1</f>
        <v>0</v>
      </c>
      <c r="RBC1" s="44">
        <f>'[1]Ind. Study ROB &amp; Psych. Rating '!WSS1</f>
        <v>0</v>
      </c>
      <c r="RBD1" s="44">
        <f>'[1]Ind. Study ROB &amp; Psych. Rating '!WST1</f>
        <v>0</v>
      </c>
      <c r="RBE1" s="44">
        <f>'[1]Ind. Study ROB &amp; Psych. Rating '!WSU1</f>
        <v>0</v>
      </c>
      <c r="RBF1" s="44">
        <f>'[1]Ind. Study ROB &amp; Psych. Rating '!WSV1</f>
        <v>0</v>
      </c>
      <c r="RBG1" s="44">
        <f>'[1]Ind. Study ROB &amp; Psych. Rating '!WSW1</f>
        <v>0</v>
      </c>
      <c r="RBH1" s="44">
        <f>'[1]Ind. Study ROB &amp; Psych. Rating '!WSX1</f>
        <v>0</v>
      </c>
      <c r="RBI1" s="44">
        <f>'[1]Ind. Study ROB &amp; Psych. Rating '!WSY1</f>
        <v>0</v>
      </c>
      <c r="RBJ1" s="44">
        <f>'[1]Ind. Study ROB &amp; Psych. Rating '!WSZ1</f>
        <v>0</v>
      </c>
      <c r="RBK1" s="44">
        <f>'[1]Ind. Study ROB &amp; Psych. Rating '!WTA1</f>
        <v>0</v>
      </c>
      <c r="RBL1" s="44">
        <f>'[1]Ind. Study ROB &amp; Psych. Rating '!WTB1</f>
        <v>0</v>
      </c>
      <c r="RBM1" s="44">
        <f>'[1]Ind. Study ROB &amp; Psych. Rating '!WTC1</f>
        <v>0</v>
      </c>
      <c r="RBN1" s="44">
        <f>'[1]Ind. Study ROB &amp; Psych. Rating '!WTD1</f>
        <v>0</v>
      </c>
      <c r="RBO1" s="44">
        <f>'[1]Ind. Study ROB &amp; Psych. Rating '!WTE1</f>
        <v>0</v>
      </c>
      <c r="RBP1" s="44">
        <f>'[1]Ind. Study ROB &amp; Psych. Rating '!WTF1</f>
        <v>0</v>
      </c>
      <c r="RBQ1" s="44">
        <f>'[1]Ind. Study ROB &amp; Psych. Rating '!WTG1</f>
        <v>0</v>
      </c>
      <c r="RBR1" s="44">
        <f>'[1]Ind. Study ROB &amp; Psych. Rating '!WTH1</f>
        <v>0</v>
      </c>
      <c r="RBS1" s="44">
        <f>'[1]Ind. Study ROB &amp; Psych. Rating '!WTI1</f>
        <v>0</v>
      </c>
      <c r="RBT1" s="44">
        <f>'[1]Ind. Study ROB &amp; Psych. Rating '!WTJ1</f>
        <v>0</v>
      </c>
      <c r="RBU1" s="44">
        <f>'[1]Ind. Study ROB &amp; Psych. Rating '!WTK1</f>
        <v>0</v>
      </c>
      <c r="RBV1" s="44">
        <f>'[1]Ind. Study ROB &amp; Psych. Rating '!WTL1</f>
        <v>0</v>
      </c>
      <c r="RBW1" s="44">
        <f>'[1]Ind. Study ROB &amp; Psych. Rating '!WTM1</f>
        <v>0</v>
      </c>
      <c r="RBX1" s="44">
        <f>'[1]Ind. Study ROB &amp; Psych. Rating '!WTN1</f>
        <v>0</v>
      </c>
      <c r="RBY1" s="44">
        <f>'[1]Ind. Study ROB &amp; Psych. Rating '!WTO1</f>
        <v>0</v>
      </c>
      <c r="RBZ1" s="44">
        <f>'[1]Ind. Study ROB &amp; Psych. Rating '!WTP1</f>
        <v>0</v>
      </c>
      <c r="RCA1" s="44">
        <f>'[1]Ind. Study ROB &amp; Psych. Rating '!WTQ1</f>
        <v>0</v>
      </c>
      <c r="RCB1" s="44">
        <f>'[1]Ind. Study ROB &amp; Psych. Rating '!WTR1</f>
        <v>0</v>
      </c>
      <c r="RCC1" s="44">
        <f>'[1]Ind. Study ROB &amp; Psych. Rating '!WTS1</f>
        <v>0</v>
      </c>
      <c r="RCD1" s="44">
        <f>'[1]Ind. Study ROB &amp; Psych. Rating '!WTT1</f>
        <v>0</v>
      </c>
      <c r="RCE1" s="44">
        <f>'[1]Ind. Study ROB &amp; Psych. Rating '!WTU1</f>
        <v>0</v>
      </c>
      <c r="RCF1" s="44">
        <f>'[1]Ind. Study ROB &amp; Psych. Rating '!WTV1</f>
        <v>0</v>
      </c>
      <c r="RCG1" s="44">
        <f>'[1]Ind. Study ROB &amp; Psych. Rating '!WTW1</f>
        <v>0</v>
      </c>
      <c r="RCH1" s="44">
        <f>'[1]Ind. Study ROB &amp; Psych. Rating '!WTX1</f>
        <v>0</v>
      </c>
      <c r="RCI1" s="44">
        <f>'[1]Ind. Study ROB &amp; Psych. Rating '!WTY1</f>
        <v>0</v>
      </c>
      <c r="RCJ1" s="44">
        <f>'[1]Ind. Study ROB &amp; Psych. Rating '!WTZ1</f>
        <v>0</v>
      </c>
      <c r="RCK1" s="44">
        <f>'[1]Ind. Study ROB &amp; Psych. Rating '!WUA1</f>
        <v>0</v>
      </c>
      <c r="RCL1" s="44">
        <f>'[1]Ind. Study ROB &amp; Psych. Rating '!WUB1</f>
        <v>0</v>
      </c>
      <c r="RCM1" s="44">
        <f>'[1]Ind. Study ROB &amp; Psych. Rating '!WUC1</f>
        <v>0</v>
      </c>
      <c r="RCN1" s="44">
        <f>'[1]Ind. Study ROB &amp; Psych. Rating '!WUD1</f>
        <v>0</v>
      </c>
      <c r="RCO1" s="44">
        <f>'[1]Ind. Study ROB &amp; Psych. Rating '!WUE1</f>
        <v>0</v>
      </c>
      <c r="RCP1" s="44">
        <f>'[1]Ind. Study ROB &amp; Psych. Rating '!WUF1</f>
        <v>0</v>
      </c>
      <c r="RCQ1" s="44">
        <f>'[1]Ind. Study ROB &amp; Psych. Rating '!WUG1</f>
        <v>0</v>
      </c>
      <c r="RCR1" s="44">
        <f>'[1]Ind. Study ROB &amp; Psych. Rating '!WUH1</f>
        <v>0</v>
      </c>
      <c r="RCS1" s="44">
        <f>'[1]Ind. Study ROB &amp; Psych. Rating '!WUI1</f>
        <v>0</v>
      </c>
      <c r="RCT1" s="44">
        <f>'[1]Ind. Study ROB &amp; Psych. Rating '!WUJ1</f>
        <v>0</v>
      </c>
      <c r="RCU1" s="44">
        <f>'[1]Ind. Study ROB &amp; Psych. Rating '!WUK1</f>
        <v>0</v>
      </c>
      <c r="RCV1" s="44">
        <f>'[1]Ind. Study ROB &amp; Psych. Rating '!WUL1</f>
        <v>0</v>
      </c>
      <c r="RCW1" s="44">
        <f>'[1]Ind. Study ROB &amp; Psych. Rating '!WUM1</f>
        <v>0</v>
      </c>
      <c r="RCX1" s="44">
        <f>'[1]Ind. Study ROB &amp; Psych. Rating '!WUN1</f>
        <v>0</v>
      </c>
      <c r="RCY1" s="44">
        <f>'[1]Ind. Study ROB &amp; Psych. Rating '!WUO1</f>
        <v>0</v>
      </c>
      <c r="RCZ1" s="44">
        <f>'[1]Ind. Study ROB &amp; Psych. Rating '!WUP1</f>
        <v>0</v>
      </c>
      <c r="RDA1" s="44">
        <f>'[1]Ind. Study ROB &amp; Psych. Rating '!WUQ1</f>
        <v>0</v>
      </c>
      <c r="RDB1" s="44">
        <f>'[1]Ind. Study ROB &amp; Psych. Rating '!WUR1</f>
        <v>0</v>
      </c>
      <c r="RDC1" s="44">
        <f>'[1]Ind. Study ROB &amp; Psych. Rating '!WUS1</f>
        <v>0</v>
      </c>
      <c r="RDD1" s="44">
        <f>'[1]Ind. Study ROB &amp; Psych. Rating '!WUT1</f>
        <v>0</v>
      </c>
      <c r="RDE1" s="44">
        <f>'[1]Ind. Study ROB &amp; Psych. Rating '!WUU1</f>
        <v>0</v>
      </c>
      <c r="RDF1" s="44">
        <f>'[1]Ind. Study ROB &amp; Psych. Rating '!WUV1</f>
        <v>0</v>
      </c>
      <c r="RDG1" s="44">
        <f>'[1]Ind. Study ROB &amp; Psych. Rating '!WUW1</f>
        <v>0</v>
      </c>
      <c r="RDH1" s="44">
        <f>'[1]Ind. Study ROB &amp; Psych. Rating '!WUX1</f>
        <v>0</v>
      </c>
      <c r="RDI1" s="44">
        <f>'[1]Ind. Study ROB &amp; Psych. Rating '!WUY1</f>
        <v>0</v>
      </c>
      <c r="RDJ1" s="44">
        <f>'[1]Ind. Study ROB &amp; Psych. Rating '!WUZ1</f>
        <v>0</v>
      </c>
      <c r="RDK1" s="44">
        <f>'[1]Ind. Study ROB &amp; Psych. Rating '!WVA1</f>
        <v>0</v>
      </c>
      <c r="RDL1" s="44">
        <f>'[1]Ind. Study ROB &amp; Psych. Rating '!WVB1</f>
        <v>0</v>
      </c>
      <c r="RDM1" s="44">
        <f>'[1]Ind. Study ROB &amp; Psych. Rating '!WVC1</f>
        <v>0</v>
      </c>
      <c r="RDN1" s="44">
        <f>'[1]Ind. Study ROB &amp; Psych. Rating '!WVD1</f>
        <v>0</v>
      </c>
      <c r="RDO1" s="44">
        <f>'[1]Ind. Study ROB &amp; Psych. Rating '!WVE1</f>
        <v>0</v>
      </c>
      <c r="RDP1" s="44">
        <f>'[1]Ind. Study ROB &amp; Psych. Rating '!WVF1</f>
        <v>0</v>
      </c>
      <c r="RDQ1" s="44">
        <f>'[1]Ind. Study ROB &amp; Psych. Rating '!WVG1</f>
        <v>0</v>
      </c>
      <c r="RDR1" s="44">
        <f>'[1]Ind. Study ROB &amp; Psych. Rating '!WVH1</f>
        <v>0</v>
      </c>
      <c r="RDS1" s="44">
        <f>'[1]Ind. Study ROB &amp; Psych. Rating '!WVI1</f>
        <v>0</v>
      </c>
      <c r="RDT1" s="44">
        <f>'[1]Ind. Study ROB &amp; Psych. Rating '!WVJ1</f>
        <v>0</v>
      </c>
      <c r="RDU1" s="44">
        <f>'[1]Ind. Study ROB &amp; Psych. Rating '!WVK1</f>
        <v>0</v>
      </c>
      <c r="RDV1" s="44">
        <f>'[1]Ind. Study ROB &amp; Psych. Rating '!WVL1</f>
        <v>0</v>
      </c>
      <c r="RDW1" s="44">
        <f>'[1]Ind. Study ROB &amp; Psych. Rating '!WVM1</f>
        <v>0</v>
      </c>
      <c r="RDX1" s="44">
        <f>'[1]Ind. Study ROB &amp; Psych. Rating '!WVN1</f>
        <v>0</v>
      </c>
      <c r="RDY1" s="44">
        <f>'[1]Ind. Study ROB &amp; Psych. Rating '!WVO1</f>
        <v>0</v>
      </c>
      <c r="RDZ1" s="44">
        <f>'[1]Ind. Study ROB &amp; Psych. Rating '!WVP1</f>
        <v>0</v>
      </c>
      <c r="REA1" s="44">
        <f>'[1]Ind. Study ROB &amp; Psych. Rating '!WVQ1</f>
        <v>0</v>
      </c>
      <c r="REB1" s="44">
        <f>'[1]Ind. Study ROB &amp; Psych. Rating '!WVR1</f>
        <v>0</v>
      </c>
      <c r="REC1" s="44">
        <f>'[1]Ind. Study ROB &amp; Psych. Rating '!WVS1</f>
        <v>0</v>
      </c>
      <c r="RED1" s="44">
        <f>'[1]Ind. Study ROB &amp; Psych. Rating '!WVT1</f>
        <v>0</v>
      </c>
      <c r="REE1" s="44">
        <f>'[1]Ind. Study ROB &amp; Psych. Rating '!WVU1</f>
        <v>0</v>
      </c>
      <c r="REF1" s="44">
        <f>'[1]Ind. Study ROB &amp; Psych. Rating '!WVV1</f>
        <v>0</v>
      </c>
      <c r="REG1" s="44">
        <f>'[1]Ind. Study ROB &amp; Psych. Rating '!WVW1</f>
        <v>0</v>
      </c>
      <c r="REH1" s="44">
        <f>'[1]Ind. Study ROB &amp; Psych. Rating '!WVX1</f>
        <v>0</v>
      </c>
      <c r="REI1" s="44">
        <f>'[1]Ind. Study ROB &amp; Psych. Rating '!WVY1</f>
        <v>0</v>
      </c>
      <c r="REJ1" s="44">
        <f>'[1]Ind. Study ROB &amp; Psych. Rating '!WVZ1</f>
        <v>0</v>
      </c>
      <c r="REK1" s="44">
        <f>'[1]Ind. Study ROB &amp; Psych. Rating '!WWA1</f>
        <v>0</v>
      </c>
      <c r="REL1" s="44">
        <f>'[1]Ind. Study ROB &amp; Psych. Rating '!WWB1</f>
        <v>0</v>
      </c>
      <c r="REM1" s="44">
        <f>'[1]Ind. Study ROB &amp; Psych. Rating '!WWC1</f>
        <v>0</v>
      </c>
      <c r="REN1" s="44">
        <f>'[1]Ind. Study ROB &amp; Psych. Rating '!WWD1</f>
        <v>0</v>
      </c>
      <c r="REO1" s="44">
        <f>'[1]Ind. Study ROB &amp; Psych. Rating '!WWE1</f>
        <v>0</v>
      </c>
      <c r="REP1" s="44">
        <f>'[1]Ind. Study ROB &amp; Psych. Rating '!WWF1</f>
        <v>0</v>
      </c>
      <c r="REQ1" s="44">
        <f>'[1]Ind. Study ROB &amp; Psych. Rating '!WWG1</f>
        <v>0</v>
      </c>
      <c r="RER1" s="44">
        <f>'[1]Ind. Study ROB &amp; Psych. Rating '!WWH1</f>
        <v>0</v>
      </c>
      <c r="RES1" s="44">
        <f>'[1]Ind. Study ROB &amp; Psych. Rating '!WWI1</f>
        <v>0</v>
      </c>
      <c r="RET1" s="44">
        <f>'[1]Ind. Study ROB &amp; Psych. Rating '!WWJ1</f>
        <v>0</v>
      </c>
      <c r="REU1" s="44">
        <f>'[1]Ind. Study ROB &amp; Psych. Rating '!WWK1</f>
        <v>0</v>
      </c>
      <c r="REV1" s="44">
        <f>'[1]Ind. Study ROB &amp; Psych. Rating '!WWL1</f>
        <v>0</v>
      </c>
      <c r="REW1" s="44">
        <f>'[1]Ind. Study ROB &amp; Psych. Rating '!WWM1</f>
        <v>0</v>
      </c>
      <c r="REX1" s="44">
        <f>'[1]Ind. Study ROB &amp; Psych. Rating '!WWN1</f>
        <v>0</v>
      </c>
      <c r="REY1" s="44">
        <f>'[1]Ind. Study ROB &amp; Psych. Rating '!WWO1</f>
        <v>0</v>
      </c>
      <c r="REZ1" s="44">
        <f>'[1]Ind. Study ROB &amp; Psych. Rating '!WWP1</f>
        <v>0</v>
      </c>
      <c r="RFA1" s="44">
        <f>'[1]Ind. Study ROB &amp; Psych. Rating '!WWQ1</f>
        <v>0</v>
      </c>
      <c r="RFB1" s="44">
        <f>'[1]Ind. Study ROB &amp; Psych. Rating '!WWR1</f>
        <v>0</v>
      </c>
      <c r="RFC1" s="44">
        <f>'[1]Ind. Study ROB &amp; Psych. Rating '!WWS1</f>
        <v>0</v>
      </c>
      <c r="RFD1" s="44">
        <f>'[1]Ind. Study ROB &amp; Psych. Rating '!WWT1</f>
        <v>0</v>
      </c>
      <c r="RFE1" s="44">
        <f>'[1]Ind. Study ROB &amp; Psych. Rating '!WWU1</f>
        <v>0</v>
      </c>
      <c r="RFF1" s="44">
        <f>'[1]Ind. Study ROB &amp; Psych. Rating '!WWV1</f>
        <v>0</v>
      </c>
      <c r="RFG1" s="44">
        <f>'[1]Ind. Study ROB &amp; Psych. Rating '!WWW1</f>
        <v>0</v>
      </c>
      <c r="RFH1" s="44">
        <f>'[1]Ind. Study ROB &amp; Psych. Rating '!WWX1</f>
        <v>0</v>
      </c>
      <c r="RFI1" s="44">
        <f>'[1]Ind. Study ROB &amp; Psych. Rating '!WWY1</f>
        <v>0</v>
      </c>
      <c r="RFJ1" s="44">
        <f>'[1]Ind. Study ROB &amp; Psych. Rating '!WWZ1</f>
        <v>0</v>
      </c>
      <c r="RFK1" s="44">
        <f>'[1]Ind. Study ROB &amp; Psych. Rating '!WXA1</f>
        <v>0</v>
      </c>
      <c r="RFL1" s="44">
        <f>'[1]Ind. Study ROB &amp; Psych. Rating '!WXB1</f>
        <v>0</v>
      </c>
      <c r="RFM1" s="44">
        <f>'[1]Ind. Study ROB &amp; Psych. Rating '!WXC1</f>
        <v>0</v>
      </c>
      <c r="RFN1" s="44">
        <f>'[1]Ind. Study ROB &amp; Psych. Rating '!WXD1</f>
        <v>0</v>
      </c>
      <c r="RFO1" s="44">
        <f>'[1]Ind. Study ROB &amp; Psych. Rating '!WXE1</f>
        <v>0</v>
      </c>
      <c r="RFP1" s="44">
        <f>'[1]Ind. Study ROB &amp; Psych. Rating '!WXF1</f>
        <v>0</v>
      </c>
      <c r="RFQ1" s="44">
        <f>'[1]Ind. Study ROB &amp; Psych. Rating '!WXG1</f>
        <v>0</v>
      </c>
      <c r="RFR1" s="44">
        <f>'[1]Ind. Study ROB &amp; Psych. Rating '!WXH1</f>
        <v>0</v>
      </c>
      <c r="RFS1" s="44">
        <f>'[1]Ind. Study ROB &amp; Psych. Rating '!WXI1</f>
        <v>0</v>
      </c>
      <c r="RFT1" s="44">
        <f>'[1]Ind. Study ROB &amp; Psych. Rating '!WXJ1</f>
        <v>0</v>
      </c>
      <c r="RFU1" s="44">
        <f>'[1]Ind. Study ROB &amp; Psych. Rating '!WXK1</f>
        <v>0</v>
      </c>
      <c r="RFV1" s="44">
        <f>'[1]Ind. Study ROB &amp; Psych. Rating '!WXL1</f>
        <v>0</v>
      </c>
      <c r="RFW1" s="44">
        <f>'[1]Ind. Study ROB &amp; Psych. Rating '!WXM1</f>
        <v>0</v>
      </c>
      <c r="RFX1" s="44">
        <f>'[1]Ind. Study ROB &amp; Psych. Rating '!WXN1</f>
        <v>0</v>
      </c>
      <c r="RFY1" s="44">
        <f>'[1]Ind. Study ROB &amp; Psych. Rating '!WXO1</f>
        <v>0</v>
      </c>
      <c r="RFZ1" s="44">
        <f>'[1]Ind. Study ROB &amp; Psych. Rating '!WXP1</f>
        <v>0</v>
      </c>
      <c r="RGA1" s="44">
        <f>'[1]Ind. Study ROB &amp; Psych. Rating '!WXQ1</f>
        <v>0</v>
      </c>
      <c r="RGB1" s="44">
        <f>'[1]Ind. Study ROB &amp; Psych. Rating '!WXR1</f>
        <v>0</v>
      </c>
      <c r="RGC1" s="44">
        <f>'[1]Ind. Study ROB &amp; Psych. Rating '!WXS1</f>
        <v>0</v>
      </c>
      <c r="RGD1" s="44">
        <f>'[1]Ind. Study ROB &amp; Psych. Rating '!WXT1</f>
        <v>0</v>
      </c>
      <c r="RGE1" s="44">
        <f>'[1]Ind. Study ROB &amp; Psych. Rating '!WXU1</f>
        <v>0</v>
      </c>
      <c r="RGF1" s="44">
        <f>'[1]Ind. Study ROB &amp; Psych. Rating '!WXV1</f>
        <v>0</v>
      </c>
      <c r="RGG1" s="44">
        <f>'[1]Ind. Study ROB &amp; Psych. Rating '!WXW1</f>
        <v>0</v>
      </c>
      <c r="RGH1" s="44">
        <f>'[1]Ind. Study ROB &amp; Psych. Rating '!WXX1</f>
        <v>0</v>
      </c>
      <c r="RGI1" s="44">
        <f>'[1]Ind. Study ROB &amp; Psych. Rating '!WXY1</f>
        <v>0</v>
      </c>
      <c r="RGJ1" s="44">
        <f>'[1]Ind. Study ROB &amp; Psych. Rating '!WXZ1</f>
        <v>0</v>
      </c>
      <c r="RGK1" s="44">
        <f>'[1]Ind. Study ROB &amp; Psych. Rating '!WYA1</f>
        <v>0</v>
      </c>
      <c r="RGL1" s="44">
        <f>'[1]Ind. Study ROB &amp; Psych. Rating '!WYB1</f>
        <v>0</v>
      </c>
      <c r="RGM1" s="44">
        <f>'[1]Ind. Study ROB &amp; Psych. Rating '!WYC1</f>
        <v>0</v>
      </c>
      <c r="RGN1" s="44">
        <f>'[1]Ind. Study ROB &amp; Psych. Rating '!WYD1</f>
        <v>0</v>
      </c>
      <c r="RGO1" s="44">
        <f>'[1]Ind. Study ROB &amp; Psych. Rating '!WYE1</f>
        <v>0</v>
      </c>
      <c r="RGP1" s="44">
        <f>'[1]Ind. Study ROB &amp; Psych. Rating '!WYF1</f>
        <v>0</v>
      </c>
      <c r="RGQ1" s="44">
        <f>'[1]Ind. Study ROB &amp; Psych. Rating '!WYG1</f>
        <v>0</v>
      </c>
      <c r="RGR1" s="44">
        <f>'[1]Ind. Study ROB &amp; Psych. Rating '!WYH1</f>
        <v>0</v>
      </c>
      <c r="RGS1" s="44">
        <f>'[1]Ind. Study ROB &amp; Psych. Rating '!WYI1</f>
        <v>0</v>
      </c>
      <c r="RGT1" s="44">
        <f>'[1]Ind. Study ROB &amp; Psych. Rating '!WYJ1</f>
        <v>0</v>
      </c>
      <c r="RGU1" s="44">
        <f>'[1]Ind. Study ROB &amp; Psych. Rating '!WYK1</f>
        <v>0</v>
      </c>
      <c r="RGV1" s="44">
        <f>'[1]Ind. Study ROB &amp; Psych. Rating '!WYL1</f>
        <v>0</v>
      </c>
      <c r="RGW1" s="44">
        <f>'[1]Ind. Study ROB &amp; Psych. Rating '!WYM1</f>
        <v>0</v>
      </c>
      <c r="RGX1" s="44">
        <f>'[1]Ind. Study ROB &amp; Psych. Rating '!WYN1</f>
        <v>0</v>
      </c>
      <c r="RGY1" s="44">
        <f>'[1]Ind. Study ROB &amp; Psych. Rating '!WYO1</f>
        <v>0</v>
      </c>
      <c r="RGZ1" s="44">
        <f>'[1]Ind. Study ROB &amp; Psych. Rating '!WYP1</f>
        <v>0</v>
      </c>
      <c r="RHA1" s="44">
        <f>'[1]Ind. Study ROB &amp; Psych. Rating '!WYQ1</f>
        <v>0</v>
      </c>
      <c r="RHB1" s="44">
        <f>'[1]Ind. Study ROB &amp; Psych. Rating '!WYR1</f>
        <v>0</v>
      </c>
      <c r="RHC1" s="44">
        <f>'[1]Ind. Study ROB &amp; Psych. Rating '!WYS1</f>
        <v>0</v>
      </c>
      <c r="RHD1" s="44">
        <f>'[1]Ind. Study ROB &amp; Psych. Rating '!WYT1</f>
        <v>0</v>
      </c>
      <c r="RHE1" s="44">
        <f>'[1]Ind. Study ROB &amp; Psych. Rating '!WYU1</f>
        <v>0</v>
      </c>
      <c r="RHF1" s="44">
        <f>'[1]Ind. Study ROB &amp; Psych. Rating '!WYV1</f>
        <v>0</v>
      </c>
      <c r="RHG1" s="44">
        <f>'[1]Ind. Study ROB &amp; Psych. Rating '!WYW1</f>
        <v>0</v>
      </c>
      <c r="RHH1" s="44">
        <f>'[1]Ind. Study ROB &amp; Psych. Rating '!WYX1</f>
        <v>0</v>
      </c>
      <c r="RHI1" s="44">
        <f>'[1]Ind. Study ROB &amp; Psych. Rating '!WYY1</f>
        <v>0</v>
      </c>
      <c r="RHJ1" s="44">
        <f>'[1]Ind. Study ROB &amp; Psych. Rating '!WYZ1</f>
        <v>0</v>
      </c>
      <c r="RHK1" s="44">
        <f>'[1]Ind. Study ROB &amp; Psych. Rating '!WZA1</f>
        <v>0</v>
      </c>
      <c r="RHL1" s="44">
        <f>'[1]Ind. Study ROB &amp; Psych. Rating '!WZB1</f>
        <v>0</v>
      </c>
      <c r="RHM1" s="44">
        <f>'[1]Ind. Study ROB &amp; Psych. Rating '!WZC1</f>
        <v>0</v>
      </c>
      <c r="RHN1" s="44">
        <f>'[1]Ind. Study ROB &amp; Psych. Rating '!WZD1</f>
        <v>0</v>
      </c>
      <c r="RHO1" s="44">
        <f>'[1]Ind. Study ROB &amp; Psych. Rating '!WZE1</f>
        <v>0</v>
      </c>
      <c r="RHP1" s="44">
        <f>'[1]Ind. Study ROB &amp; Psych. Rating '!WZF1</f>
        <v>0</v>
      </c>
      <c r="RHQ1" s="44">
        <f>'[1]Ind. Study ROB &amp; Psych. Rating '!WZG1</f>
        <v>0</v>
      </c>
      <c r="RHR1" s="44">
        <f>'[1]Ind. Study ROB &amp; Psych. Rating '!WZH1</f>
        <v>0</v>
      </c>
      <c r="RHS1" s="44">
        <f>'[1]Ind. Study ROB &amp; Psych. Rating '!WZI1</f>
        <v>0</v>
      </c>
      <c r="RHT1" s="44">
        <f>'[1]Ind. Study ROB &amp; Psych. Rating '!WZJ1</f>
        <v>0</v>
      </c>
      <c r="RHU1" s="44">
        <f>'[1]Ind. Study ROB &amp; Psych. Rating '!WZK1</f>
        <v>0</v>
      </c>
      <c r="RHV1" s="44">
        <f>'[1]Ind. Study ROB &amp; Psych. Rating '!WZL1</f>
        <v>0</v>
      </c>
      <c r="RHW1" s="44">
        <f>'[1]Ind. Study ROB &amp; Psych. Rating '!WZM1</f>
        <v>0</v>
      </c>
      <c r="RHX1" s="44">
        <f>'[1]Ind. Study ROB &amp; Psych. Rating '!WZN1</f>
        <v>0</v>
      </c>
      <c r="RHY1" s="44">
        <f>'[1]Ind. Study ROB &amp; Psych. Rating '!WZO1</f>
        <v>0</v>
      </c>
      <c r="RHZ1" s="44">
        <f>'[1]Ind. Study ROB &amp; Psych. Rating '!WZP1</f>
        <v>0</v>
      </c>
      <c r="RIA1" s="44">
        <f>'[1]Ind. Study ROB &amp; Psych. Rating '!WZQ1</f>
        <v>0</v>
      </c>
      <c r="RIB1" s="44">
        <f>'[1]Ind. Study ROB &amp; Psych. Rating '!WZR1</f>
        <v>0</v>
      </c>
      <c r="RIC1" s="44">
        <f>'[1]Ind. Study ROB &amp; Psych. Rating '!WZS1</f>
        <v>0</v>
      </c>
      <c r="RID1" s="44">
        <f>'[1]Ind. Study ROB &amp; Psych. Rating '!WZT1</f>
        <v>0</v>
      </c>
      <c r="RIE1" s="44">
        <f>'[1]Ind. Study ROB &amp; Psych. Rating '!WZU1</f>
        <v>0</v>
      </c>
      <c r="RIF1" s="44">
        <f>'[1]Ind. Study ROB &amp; Psych. Rating '!WZV1</f>
        <v>0</v>
      </c>
      <c r="RIG1" s="44">
        <f>'[1]Ind. Study ROB &amp; Psych. Rating '!WZW1</f>
        <v>0</v>
      </c>
      <c r="RIH1" s="44">
        <f>'[1]Ind. Study ROB &amp; Psych. Rating '!WZX1</f>
        <v>0</v>
      </c>
      <c r="RII1" s="44">
        <f>'[1]Ind. Study ROB &amp; Psych. Rating '!WZY1</f>
        <v>0</v>
      </c>
      <c r="RIJ1" s="44">
        <f>'[1]Ind. Study ROB &amp; Psych. Rating '!WZZ1</f>
        <v>0</v>
      </c>
      <c r="RIK1" s="44">
        <f>'[1]Ind. Study ROB &amp; Psych. Rating '!XAA1</f>
        <v>0</v>
      </c>
      <c r="RIL1" s="44">
        <f>'[1]Ind. Study ROB &amp; Psych. Rating '!XAB1</f>
        <v>0</v>
      </c>
      <c r="RIM1" s="44">
        <f>'[1]Ind. Study ROB &amp; Psych. Rating '!XAC1</f>
        <v>0</v>
      </c>
      <c r="RIN1" s="44">
        <f>'[1]Ind. Study ROB &amp; Psych. Rating '!XAD1</f>
        <v>0</v>
      </c>
      <c r="RIO1" s="44">
        <f>'[1]Ind. Study ROB &amp; Psych. Rating '!XAE1</f>
        <v>0</v>
      </c>
      <c r="RIP1" s="44">
        <f>'[1]Ind. Study ROB &amp; Psych. Rating '!XAF1</f>
        <v>0</v>
      </c>
      <c r="RIQ1" s="44">
        <f>'[1]Ind. Study ROB &amp; Psych. Rating '!XAG1</f>
        <v>0</v>
      </c>
      <c r="RIR1" s="44">
        <f>'[1]Ind. Study ROB &amp; Psych. Rating '!XAH1</f>
        <v>0</v>
      </c>
      <c r="RIS1" s="44">
        <f>'[1]Ind. Study ROB &amp; Psych. Rating '!XAI1</f>
        <v>0</v>
      </c>
      <c r="RIT1" s="44">
        <f>'[1]Ind. Study ROB &amp; Psych. Rating '!XAJ1</f>
        <v>0</v>
      </c>
      <c r="RIU1" s="44">
        <f>'[1]Ind. Study ROB &amp; Psych. Rating '!XAK1</f>
        <v>0</v>
      </c>
      <c r="RIV1" s="44">
        <f>'[1]Ind. Study ROB &amp; Psych. Rating '!XAL1</f>
        <v>0</v>
      </c>
      <c r="RIW1" s="44">
        <f>'[1]Ind. Study ROB &amp; Psych. Rating '!XAM1</f>
        <v>0</v>
      </c>
      <c r="RIX1" s="44">
        <f>'[1]Ind. Study ROB &amp; Psych. Rating '!XAN1</f>
        <v>0</v>
      </c>
      <c r="RIY1" s="44">
        <f>'[1]Ind. Study ROB &amp; Psych. Rating '!XAO1</f>
        <v>0</v>
      </c>
      <c r="RIZ1" s="44">
        <f>'[1]Ind. Study ROB &amp; Psych. Rating '!XAP1</f>
        <v>0</v>
      </c>
      <c r="RJA1" s="44">
        <f>'[1]Ind. Study ROB &amp; Psych. Rating '!XAQ1</f>
        <v>0</v>
      </c>
      <c r="RJB1" s="44">
        <f>'[1]Ind. Study ROB &amp; Psych. Rating '!XAR1</f>
        <v>0</v>
      </c>
      <c r="RJC1" s="44">
        <f>'[1]Ind. Study ROB &amp; Psych. Rating '!XAS1</f>
        <v>0</v>
      </c>
      <c r="RJD1" s="44">
        <f>'[1]Ind. Study ROB &amp; Psych. Rating '!XAT1</f>
        <v>0</v>
      </c>
      <c r="RJE1" s="44">
        <f>'[1]Ind. Study ROB &amp; Psych. Rating '!XAU1</f>
        <v>0</v>
      </c>
      <c r="RJF1" s="44">
        <f>'[1]Ind. Study ROB &amp; Psych. Rating '!XAV1</f>
        <v>0</v>
      </c>
      <c r="RJG1" s="44">
        <f>'[1]Ind. Study ROB &amp; Psych. Rating '!XAW1</f>
        <v>0</v>
      </c>
      <c r="RJH1" s="44">
        <f>'[1]Ind. Study ROB &amp; Psych. Rating '!XAX1</f>
        <v>0</v>
      </c>
      <c r="RJI1" s="44">
        <f>'[1]Ind. Study ROB &amp; Psych. Rating '!XAY1</f>
        <v>0</v>
      </c>
      <c r="RJJ1" s="44">
        <f>'[1]Ind. Study ROB &amp; Psych. Rating '!XAZ1</f>
        <v>0</v>
      </c>
      <c r="RJK1" s="44">
        <f>'[1]Ind. Study ROB &amp; Psych. Rating '!XBA1</f>
        <v>0</v>
      </c>
      <c r="RJL1" s="44">
        <f>'[1]Ind. Study ROB &amp; Psych. Rating '!XBB1</f>
        <v>0</v>
      </c>
      <c r="RJM1" s="44">
        <f>'[1]Ind. Study ROB &amp; Psych. Rating '!XBC1</f>
        <v>0</v>
      </c>
      <c r="RJN1" s="44">
        <f>'[1]Ind. Study ROB &amp; Psych. Rating '!XBD1</f>
        <v>0</v>
      </c>
      <c r="RJO1" s="44">
        <f>'[1]Ind. Study ROB &amp; Psych. Rating '!XBE1</f>
        <v>0</v>
      </c>
      <c r="RJP1" s="44">
        <f>'[1]Ind. Study ROB &amp; Psych. Rating '!XBF1</f>
        <v>0</v>
      </c>
      <c r="RJQ1" s="44">
        <f>'[1]Ind. Study ROB &amp; Psych. Rating '!XBG1</f>
        <v>0</v>
      </c>
      <c r="RJR1" s="44">
        <f>'[1]Ind. Study ROB &amp; Psych. Rating '!XBH1</f>
        <v>0</v>
      </c>
      <c r="RJS1" s="44">
        <f>'[1]Ind. Study ROB &amp; Psych. Rating '!XBI1</f>
        <v>0</v>
      </c>
      <c r="RJT1" s="44">
        <f>'[1]Ind. Study ROB &amp; Psych. Rating '!XBJ1</f>
        <v>0</v>
      </c>
      <c r="RJU1" s="44">
        <f>'[1]Ind. Study ROB &amp; Psych. Rating '!XBK1</f>
        <v>0</v>
      </c>
      <c r="RJV1" s="44">
        <f>'[1]Ind. Study ROB &amp; Psych. Rating '!XBL1</f>
        <v>0</v>
      </c>
      <c r="RJW1" s="44">
        <f>'[1]Ind. Study ROB &amp; Psych. Rating '!XBM1</f>
        <v>0</v>
      </c>
      <c r="RJX1" s="44">
        <f>'[1]Ind. Study ROB &amp; Psych. Rating '!XBN1</f>
        <v>0</v>
      </c>
      <c r="RJY1" s="44">
        <f>'[1]Ind. Study ROB &amp; Psych. Rating '!XBO1</f>
        <v>0</v>
      </c>
      <c r="RJZ1" s="44">
        <f>'[1]Ind. Study ROB &amp; Psych. Rating '!XBP1</f>
        <v>0</v>
      </c>
      <c r="RKA1" s="44">
        <f>'[1]Ind. Study ROB &amp; Psych. Rating '!XBQ1</f>
        <v>0</v>
      </c>
      <c r="RKB1" s="44">
        <f>'[1]Ind. Study ROB &amp; Psych. Rating '!XBR1</f>
        <v>0</v>
      </c>
      <c r="RKC1" s="44">
        <f>'[1]Ind. Study ROB &amp; Psych. Rating '!XBS1</f>
        <v>0</v>
      </c>
      <c r="RKD1" s="44">
        <f>'[1]Ind. Study ROB &amp; Psych. Rating '!XBT1</f>
        <v>0</v>
      </c>
      <c r="RKE1" s="44">
        <f>'[1]Ind. Study ROB &amp; Psych. Rating '!XBU1</f>
        <v>0</v>
      </c>
      <c r="RKF1" s="44">
        <f>'[1]Ind. Study ROB &amp; Psych. Rating '!XBV1</f>
        <v>0</v>
      </c>
      <c r="RKG1" s="44">
        <f>'[1]Ind. Study ROB &amp; Psych. Rating '!XBW1</f>
        <v>0</v>
      </c>
      <c r="RKH1" s="44">
        <f>'[1]Ind. Study ROB &amp; Psych. Rating '!XBX1</f>
        <v>0</v>
      </c>
      <c r="RKI1" s="44">
        <f>'[1]Ind. Study ROB &amp; Psych. Rating '!XBY1</f>
        <v>0</v>
      </c>
      <c r="RKJ1" s="44">
        <f>'[1]Ind. Study ROB &amp; Psych. Rating '!XBZ1</f>
        <v>0</v>
      </c>
      <c r="RKK1" s="44">
        <f>'[1]Ind. Study ROB &amp; Psych. Rating '!XCA1</f>
        <v>0</v>
      </c>
      <c r="RKL1" s="44">
        <f>'[1]Ind. Study ROB &amp; Psych. Rating '!XCB1</f>
        <v>0</v>
      </c>
      <c r="RKM1" s="44">
        <f>'[1]Ind. Study ROB &amp; Psych. Rating '!XCC1</f>
        <v>0</v>
      </c>
      <c r="RKN1" s="44">
        <f>'[1]Ind. Study ROB &amp; Psych. Rating '!XCD1</f>
        <v>0</v>
      </c>
      <c r="RKO1" s="44">
        <f>'[1]Ind. Study ROB &amp; Psych. Rating '!XCE1</f>
        <v>0</v>
      </c>
      <c r="RKP1" s="44">
        <f>'[1]Ind. Study ROB &amp; Psych. Rating '!XCF1</f>
        <v>0</v>
      </c>
      <c r="RKQ1" s="44">
        <f>'[1]Ind. Study ROB &amp; Psych. Rating '!XCG1</f>
        <v>0</v>
      </c>
      <c r="RKR1" s="44">
        <f>'[1]Ind. Study ROB &amp; Psych. Rating '!XCH1</f>
        <v>0</v>
      </c>
      <c r="RKS1" s="44">
        <f>'[1]Ind. Study ROB &amp; Psych. Rating '!XCI1</f>
        <v>0</v>
      </c>
      <c r="RKT1" s="44">
        <f>'[1]Ind. Study ROB &amp; Psych. Rating '!XCJ1</f>
        <v>0</v>
      </c>
      <c r="RKU1" s="44">
        <f>'[1]Ind. Study ROB &amp; Psych. Rating '!XCK1</f>
        <v>0</v>
      </c>
      <c r="RKV1" s="44">
        <f>'[1]Ind. Study ROB &amp; Psych. Rating '!XCL1</f>
        <v>0</v>
      </c>
      <c r="RKW1" s="44">
        <f>'[1]Ind. Study ROB &amp; Psych. Rating '!XCM1</f>
        <v>0</v>
      </c>
      <c r="RKX1" s="44">
        <f>'[1]Ind. Study ROB &amp; Psych. Rating '!XCN1</f>
        <v>0</v>
      </c>
      <c r="RKY1" s="44">
        <f>'[1]Ind. Study ROB &amp; Psych. Rating '!XCO1</f>
        <v>0</v>
      </c>
      <c r="RKZ1" s="44">
        <f>'[1]Ind. Study ROB &amp; Psych. Rating '!XCP1</f>
        <v>0</v>
      </c>
      <c r="RLA1" s="44">
        <f>'[1]Ind. Study ROB &amp; Psych. Rating '!XCQ1</f>
        <v>0</v>
      </c>
      <c r="RLB1" s="44">
        <f>'[1]Ind. Study ROB &amp; Psych. Rating '!XCR1</f>
        <v>0</v>
      </c>
      <c r="RLC1" s="44">
        <f>'[1]Ind. Study ROB &amp; Psych. Rating '!XCS1</f>
        <v>0</v>
      </c>
      <c r="RLD1" s="44">
        <f>'[1]Ind. Study ROB &amp; Psych. Rating '!XCT1</f>
        <v>0</v>
      </c>
      <c r="RLE1" s="44">
        <f>'[1]Ind. Study ROB &amp; Psych. Rating '!XCU1</f>
        <v>0</v>
      </c>
      <c r="RLF1" s="44">
        <f>'[1]Ind. Study ROB &amp; Psych. Rating '!XCV1</f>
        <v>0</v>
      </c>
      <c r="RLG1" s="44">
        <f>'[1]Ind. Study ROB &amp; Psych. Rating '!XCW1</f>
        <v>0</v>
      </c>
      <c r="RLH1" s="44">
        <f>'[1]Ind. Study ROB &amp; Psych. Rating '!XCX1</f>
        <v>0</v>
      </c>
      <c r="RLI1" s="44">
        <f>'[1]Ind. Study ROB &amp; Psych. Rating '!XCY1</f>
        <v>0</v>
      </c>
      <c r="RLJ1" s="44">
        <f>'[1]Ind. Study ROB &amp; Psych. Rating '!XCZ1</f>
        <v>0</v>
      </c>
      <c r="RLK1" s="44">
        <f>'[1]Ind. Study ROB &amp; Psych. Rating '!XDA1</f>
        <v>0</v>
      </c>
      <c r="RLL1" s="44">
        <f>'[1]Ind. Study ROB &amp; Psych. Rating '!XDB1</f>
        <v>0</v>
      </c>
      <c r="RLM1" s="44">
        <f>'[1]Ind. Study ROB &amp; Psych. Rating '!XDC1</f>
        <v>0</v>
      </c>
      <c r="RLN1" s="44">
        <f>'[1]Ind. Study ROB &amp; Psych. Rating '!XDD1</f>
        <v>0</v>
      </c>
      <c r="RLO1" s="44">
        <f>'[1]Ind. Study ROB &amp; Psych. Rating '!XDE1</f>
        <v>0</v>
      </c>
      <c r="RLP1" s="44">
        <f>'[1]Ind. Study ROB &amp; Psych. Rating '!XDF1</f>
        <v>0</v>
      </c>
      <c r="RLQ1" s="44">
        <f>'[1]Ind. Study ROB &amp; Psych. Rating '!XDG1</f>
        <v>0</v>
      </c>
      <c r="RLR1" s="44">
        <f>'[1]Ind. Study ROB &amp; Psych. Rating '!XDH1</f>
        <v>0</v>
      </c>
      <c r="RLS1" s="44">
        <f>'[1]Ind. Study ROB &amp; Psych. Rating '!XDI1</f>
        <v>0</v>
      </c>
      <c r="RLT1" s="44">
        <f>'[1]Ind. Study ROB &amp; Psych. Rating '!XDJ1</f>
        <v>0</v>
      </c>
      <c r="RLU1" s="44">
        <f>'[1]Ind. Study ROB &amp; Psych. Rating '!XDK1</f>
        <v>0</v>
      </c>
      <c r="RLV1" s="44">
        <f>'[1]Ind. Study ROB &amp; Psych. Rating '!XDL1</f>
        <v>0</v>
      </c>
      <c r="RLW1" s="44">
        <f>'[1]Ind. Study ROB &amp; Psych. Rating '!XDM1</f>
        <v>0</v>
      </c>
      <c r="RLX1" s="44">
        <f>'[1]Ind. Study ROB &amp; Psych. Rating '!XDN1</f>
        <v>0</v>
      </c>
      <c r="RLY1" s="44">
        <f>'[1]Ind. Study ROB &amp; Psych. Rating '!XDO1</f>
        <v>0</v>
      </c>
      <c r="RLZ1" s="44">
        <f>'[1]Ind. Study ROB &amp; Psych. Rating '!XDP1</f>
        <v>0</v>
      </c>
      <c r="RMA1" s="44">
        <f>'[1]Ind. Study ROB &amp; Psych. Rating '!XDQ1</f>
        <v>0</v>
      </c>
      <c r="RMB1" s="44">
        <f>'[1]Ind. Study ROB &amp; Psych. Rating '!XDR1</f>
        <v>0</v>
      </c>
      <c r="RMC1" s="44">
        <f>'[1]Ind. Study ROB &amp; Psych. Rating '!XDS1</f>
        <v>0</v>
      </c>
      <c r="RMD1" s="44">
        <f>'[1]Ind. Study ROB &amp; Psych. Rating '!XDT1</f>
        <v>0</v>
      </c>
      <c r="RME1" s="44">
        <f>'[1]Ind. Study ROB &amp; Psych. Rating '!XDU1</f>
        <v>0</v>
      </c>
      <c r="RMF1" s="44">
        <f>'[1]Ind. Study ROB &amp; Psych. Rating '!XDV1</f>
        <v>0</v>
      </c>
      <c r="RMG1" s="44">
        <f>'[1]Ind. Study ROB &amp; Psych. Rating '!XDW1</f>
        <v>0</v>
      </c>
      <c r="RMH1" s="44">
        <f>'[1]Ind. Study ROB &amp; Psych. Rating '!XDX1</f>
        <v>0</v>
      </c>
      <c r="RMI1" s="44">
        <f>'[1]Ind. Study ROB &amp; Psych. Rating '!XDY1</f>
        <v>0</v>
      </c>
      <c r="RMJ1" s="44">
        <f>'[1]Ind. Study ROB &amp; Psych. Rating '!XDZ1</f>
        <v>0</v>
      </c>
      <c r="RMK1" s="44">
        <f>'[1]Ind. Study ROB &amp; Psych. Rating '!XEA1</f>
        <v>0</v>
      </c>
      <c r="RML1" s="44">
        <f>'[1]Ind. Study ROB &amp; Psych. Rating '!XEB1</f>
        <v>0</v>
      </c>
      <c r="RMM1" s="44">
        <f>'[1]Ind. Study ROB &amp; Psych. Rating '!XEC1</f>
        <v>0</v>
      </c>
      <c r="RMN1" s="44">
        <f>'[1]Ind. Study ROB &amp; Psych. Rating '!XED1</f>
        <v>0</v>
      </c>
      <c r="RMO1" s="44">
        <f>'[1]Ind. Study ROB &amp; Psych. Rating '!XEE1</f>
        <v>0</v>
      </c>
      <c r="RMP1" s="44">
        <f>'[1]Ind. Study ROB &amp; Psych. Rating '!XEF1</f>
        <v>0</v>
      </c>
      <c r="RMQ1" s="44">
        <f>'[1]Ind. Study ROB &amp; Psych. Rating '!XEG1</f>
        <v>0</v>
      </c>
      <c r="RMR1" s="44">
        <f>'[1]Ind. Study ROB &amp; Psych. Rating '!XEH1</f>
        <v>0</v>
      </c>
      <c r="RMS1" s="44">
        <f>'[1]Ind. Study ROB &amp; Psych. Rating '!XEI1</f>
        <v>0</v>
      </c>
      <c r="RMT1" s="44">
        <f>'[1]Ind. Study ROB &amp; Psych. Rating '!XEJ1</f>
        <v>0</v>
      </c>
      <c r="RMU1" s="44">
        <f>'[1]Ind. Study ROB &amp; Psych. Rating '!XEK1</f>
        <v>0</v>
      </c>
      <c r="RMV1" s="44">
        <f>'[1]Ind. Study ROB &amp; Psych. Rating '!XEL1</f>
        <v>0</v>
      </c>
      <c r="RMW1" s="44">
        <f>'[1]Ind. Study ROB &amp; Psych. Rating '!XEM1</f>
        <v>0</v>
      </c>
      <c r="RMX1" s="44">
        <f>'[1]Ind. Study ROB &amp; Psych. Rating '!XEN1</f>
        <v>0</v>
      </c>
      <c r="RMY1" s="44">
        <f>'[1]Ind. Study ROB &amp; Psych. Rating '!XEO1</f>
        <v>0</v>
      </c>
      <c r="RMZ1" s="44">
        <f>'[1]Ind. Study ROB &amp; Psych. Rating '!XEP1</f>
        <v>0</v>
      </c>
      <c r="RNA1" s="44">
        <f>'[1]Ind. Study ROB &amp; Psych. Rating '!XEQ1</f>
        <v>0</v>
      </c>
      <c r="RNB1" s="44">
        <f>'[1]Ind. Study ROB &amp; Psych. Rating '!XER1</f>
        <v>0</v>
      </c>
      <c r="RNC1" s="44">
        <f>'[1]Ind. Study ROB &amp; Psych. Rating '!XES1</f>
        <v>0</v>
      </c>
      <c r="RND1" s="44">
        <f>'[1]Ind. Study ROB &amp; Psych. Rating '!XET1</f>
        <v>0</v>
      </c>
      <c r="RNE1" s="44">
        <f>'[1]Ind. Study ROB &amp; Psych. Rating '!XEU1</f>
        <v>0</v>
      </c>
      <c r="RNF1" s="44">
        <f>'[1]Ind. Study ROB &amp; Psych. Rating '!XEV1</f>
        <v>0</v>
      </c>
      <c r="RNG1" s="44">
        <f>'[1]Ind. Study ROB &amp; Psych. Rating '!XEW1</f>
        <v>0</v>
      </c>
      <c r="RNH1" s="44">
        <f>'[1]Ind. Study ROB &amp; Psych. Rating '!XEX1</f>
        <v>0</v>
      </c>
      <c r="RNI1" s="44">
        <f>'[1]Ind. Study ROB &amp; Psych. Rating '!XEY1</f>
        <v>0</v>
      </c>
      <c r="RNJ1" s="44">
        <f>'[1]Ind. Study ROB &amp; Psych. Rating '!XEZ1</f>
        <v>0</v>
      </c>
      <c r="RNK1" s="44">
        <f>'[1]Ind. Study ROB &amp; Psych. Rating '!XFA1</f>
        <v>0</v>
      </c>
      <c r="RNL1" s="44">
        <f>'[1]Ind. Study ROB &amp; Psych. Rating '!XFB1</f>
        <v>0</v>
      </c>
      <c r="RNM1" s="44">
        <f>'[1]Ind. Study ROB &amp; Psych. Rating '!XFC1</f>
        <v>0</v>
      </c>
      <c r="RNN1" s="44">
        <f>'[1]Ind. Study ROB &amp; Psych. Rating '!XFD1</f>
        <v>0</v>
      </c>
    </row>
    <row r="2" spans="1:12546" ht="41" x14ac:dyDescent="0.4">
      <c r="B2" s="31" t="s">
        <v>16</v>
      </c>
      <c r="C2" s="31" t="s">
        <v>17</v>
      </c>
      <c r="D2" s="32" t="s">
        <v>18</v>
      </c>
      <c r="E2" s="33" t="s">
        <v>19</v>
      </c>
      <c r="F2" s="33" t="s">
        <v>20</v>
      </c>
      <c r="G2" s="33" t="s">
        <v>21</v>
      </c>
      <c r="H2" s="33" t="s">
        <v>22</v>
      </c>
      <c r="I2" s="34" t="s">
        <v>23</v>
      </c>
      <c r="J2" s="34" t="s">
        <v>24</v>
      </c>
      <c r="K2" s="34" t="s">
        <v>21</v>
      </c>
      <c r="L2" s="34" t="s">
        <v>18</v>
      </c>
      <c r="M2" s="35" t="s">
        <v>25</v>
      </c>
      <c r="N2" s="35" t="s">
        <v>26</v>
      </c>
      <c r="O2" s="35" t="s">
        <v>21</v>
      </c>
      <c r="P2" s="35" t="s">
        <v>18</v>
      </c>
      <c r="Q2" s="36" t="s">
        <v>27</v>
      </c>
      <c r="R2" s="36" t="s">
        <v>28</v>
      </c>
      <c r="S2" s="36" t="s">
        <v>29</v>
      </c>
      <c r="T2" s="36" t="s">
        <v>18</v>
      </c>
      <c r="U2" s="37" t="s">
        <v>27</v>
      </c>
      <c r="V2" s="37" t="s">
        <v>28</v>
      </c>
      <c r="W2" s="37" t="s">
        <v>29</v>
      </c>
      <c r="X2" s="37" t="s">
        <v>18</v>
      </c>
      <c r="Y2" s="38" t="s">
        <v>27</v>
      </c>
      <c r="Z2" s="38" t="s">
        <v>28</v>
      </c>
      <c r="AA2" s="38" t="s">
        <v>29</v>
      </c>
      <c r="AB2" s="38" t="s">
        <v>18</v>
      </c>
      <c r="AC2" s="39" t="s">
        <v>27</v>
      </c>
      <c r="AD2" s="39" t="s">
        <v>28</v>
      </c>
      <c r="AE2" s="39" t="s">
        <v>29</v>
      </c>
      <c r="AF2" s="39" t="s">
        <v>18</v>
      </c>
      <c r="AG2" s="40" t="s">
        <v>27</v>
      </c>
      <c r="AH2" s="40" t="s">
        <v>28</v>
      </c>
      <c r="AI2" s="40" t="s">
        <v>30</v>
      </c>
      <c r="AJ2" s="40" t="s">
        <v>29</v>
      </c>
      <c r="AK2" s="40" t="s">
        <v>18</v>
      </c>
      <c r="AL2" s="41" t="s">
        <v>27</v>
      </c>
      <c r="AM2" s="41" t="s">
        <v>28</v>
      </c>
      <c r="AN2" s="41" t="s">
        <v>30</v>
      </c>
      <c r="AO2" s="41" t="s">
        <v>29</v>
      </c>
      <c r="AP2" s="41" t="s">
        <v>18</v>
      </c>
    </row>
    <row r="3" spans="1:12546" ht="30.7" x14ac:dyDescent="0.5">
      <c r="A3" s="45" t="s">
        <v>0</v>
      </c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</row>
    <row r="4" spans="1:12546" ht="12.7" x14ac:dyDescent="0.4">
      <c r="A4" s="46" t="s">
        <v>1</v>
      </c>
      <c r="B4" s="46"/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</row>
    <row r="5" spans="1:12546" ht="12.7" x14ac:dyDescent="0.4">
      <c r="A5" s="46" t="s">
        <v>2</v>
      </c>
      <c r="B5" s="46"/>
      <c r="C5" s="46"/>
      <c r="E5" s="46"/>
      <c r="F5" s="46"/>
      <c r="G5" s="46"/>
      <c r="H5" s="46"/>
      <c r="I5" s="46"/>
      <c r="J5" s="46"/>
      <c r="K5" s="46"/>
      <c r="L5" s="46"/>
      <c r="M5" s="46"/>
      <c r="N5" s="46"/>
    </row>
    <row r="6" spans="1:12546" ht="12.7" x14ac:dyDescent="0.4">
      <c r="A6" s="46" t="s">
        <v>3</v>
      </c>
      <c r="B6" s="46"/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</row>
    <row r="7" spans="1:12546" ht="12.7" x14ac:dyDescent="0.4">
      <c r="A7" s="46" t="s">
        <v>31</v>
      </c>
      <c r="B7" s="46"/>
      <c r="C7" s="46"/>
      <c r="D7" s="46"/>
      <c r="E7" s="46"/>
      <c r="F7" s="46"/>
      <c r="G7" s="46"/>
      <c r="H7" s="46"/>
      <c r="I7" s="46"/>
      <c r="J7" s="46"/>
      <c r="K7" s="46"/>
      <c r="L7" s="46"/>
      <c r="M7" s="46"/>
      <c r="N7" s="46"/>
    </row>
    <row r="8" spans="1:12546" ht="12.7" x14ac:dyDescent="0.4">
      <c r="A8" s="46" t="s">
        <v>32</v>
      </c>
      <c r="B8" s="46"/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</row>
    <row r="9" spans="1:12546" ht="12.7" x14ac:dyDescent="0.4">
      <c r="A9" s="46" t="s">
        <v>33</v>
      </c>
      <c r="B9" s="46"/>
      <c r="C9" s="46"/>
      <c r="D9" s="46"/>
      <c r="E9" s="46"/>
      <c r="F9" s="46"/>
      <c r="G9" s="46"/>
      <c r="H9" s="46"/>
      <c r="I9" s="46"/>
      <c r="J9" s="46"/>
      <c r="K9" s="46"/>
      <c r="L9" s="46"/>
      <c r="M9" s="46"/>
      <c r="N9" s="46"/>
    </row>
    <row r="10" spans="1:12546" ht="12.7" x14ac:dyDescent="0.4">
      <c r="A10" s="46" t="s">
        <v>34</v>
      </c>
      <c r="B10" s="46"/>
      <c r="C10" s="46"/>
      <c r="D10" s="46"/>
      <c r="E10" s="46"/>
      <c r="F10" s="46"/>
      <c r="G10" s="46"/>
      <c r="H10" s="46"/>
      <c r="I10" s="46"/>
      <c r="J10" s="46"/>
      <c r="K10" s="46"/>
      <c r="L10" s="46"/>
      <c r="M10" s="46"/>
      <c r="N10" s="46"/>
    </row>
    <row r="11" spans="1:12546" ht="12.7" x14ac:dyDescent="0.4">
      <c r="A11" s="46" t="s">
        <v>35</v>
      </c>
      <c r="B11" s="46"/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</row>
    <row r="12" spans="1:12546" ht="12.7" x14ac:dyDescent="0.4">
      <c r="A12" s="46" t="s">
        <v>36</v>
      </c>
      <c r="B12" s="46"/>
      <c r="C12" s="46"/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</row>
    <row r="13" spans="1:12546" ht="12.7" x14ac:dyDescent="0.4">
      <c r="A13" s="46" t="s">
        <v>37</v>
      </c>
      <c r="B13" s="46"/>
      <c r="C13" s="46"/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</row>
    <row r="14" spans="1:12546" ht="12.7" x14ac:dyDescent="0.4">
      <c r="A14" s="47" t="s">
        <v>38</v>
      </c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</row>
    <row r="15" spans="1:12546" s="53" customFormat="1" ht="12.7" x14ac:dyDescent="0.4">
      <c r="A15" s="50" t="s">
        <v>39</v>
      </c>
      <c r="B15" s="51"/>
      <c r="C15" s="51"/>
      <c r="D15" s="51"/>
      <c r="E15" s="51"/>
      <c r="F15" s="51"/>
      <c r="G15" s="51"/>
      <c r="H15" s="51"/>
      <c r="I15" s="51"/>
      <c r="J15" s="51"/>
      <c r="K15" s="51"/>
      <c r="L15" s="51"/>
      <c r="M15" s="51"/>
      <c r="N15" s="51"/>
      <c r="O15" s="52"/>
    </row>
    <row r="16" spans="1:12546" s="48" customFormat="1" ht="12.7" x14ac:dyDescent="0.4">
      <c r="A16" s="47"/>
      <c r="B16" s="46"/>
      <c r="C16" s="46"/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4"/>
      <c r="P16" s="44"/>
      <c r="Q16" s="44"/>
      <c r="R16" s="44"/>
      <c r="S16" s="44"/>
      <c r="T16" s="44"/>
      <c r="U16" s="44"/>
      <c r="V16" s="44"/>
      <c r="W16" s="44"/>
      <c r="X16" s="44"/>
      <c r="Y16" s="44"/>
      <c r="Z16" s="44"/>
      <c r="AA16" s="44"/>
      <c r="AB16" s="44"/>
      <c r="AC16" s="44"/>
      <c r="AD16" s="44"/>
      <c r="AE16" s="44"/>
      <c r="AF16" s="44"/>
      <c r="AG16" s="44"/>
      <c r="AH16" s="44"/>
      <c r="AI16" s="44"/>
      <c r="AJ16" s="44"/>
      <c r="AK16" s="44"/>
      <c r="AL16" s="44"/>
      <c r="AM16" s="44"/>
      <c r="AN16" s="44"/>
      <c r="AO16" s="44"/>
      <c r="AP16" s="44"/>
    </row>
    <row r="17" spans="1:14" ht="30.7" x14ac:dyDescent="0.5">
      <c r="A17" s="49" t="s">
        <v>5</v>
      </c>
      <c r="B17" s="46"/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</row>
    <row r="18" spans="1:14" ht="12.7" x14ac:dyDescent="0.4">
      <c r="A18" s="46" t="s">
        <v>1</v>
      </c>
      <c r="B18" s="46"/>
      <c r="C18" s="46"/>
      <c r="D18" s="46"/>
      <c r="E18" s="46"/>
      <c r="F18" s="46"/>
      <c r="G18" s="46"/>
      <c r="H18" s="46"/>
      <c r="I18" s="46"/>
      <c r="J18" s="46"/>
      <c r="K18" s="46"/>
      <c r="L18" s="46"/>
      <c r="M18" s="46"/>
      <c r="N18" s="46"/>
    </row>
    <row r="19" spans="1:14" ht="12.7" x14ac:dyDescent="0.4">
      <c r="A19" s="46" t="s">
        <v>2</v>
      </c>
      <c r="B19" s="46"/>
      <c r="C19" s="46"/>
      <c r="D19" s="46"/>
      <c r="E19" s="46"/>
      <c r="F19" s="46"/>
      <c r="G19" s="46"/>
      <c r="H19" s="46"/>
      <c r="I19" s="46"/>
      <c r="J19" s="46"/>
      <c r="K19" s="46"/>
      <c r="L19" s="46"/>
      <c r="M19" s="46"/>
      <c r="N19" s="46"/>
    </row>
    <row r="20" spans="1:14" ht="12.7" x14ac:dyDescent="0.4">
      <c r="A20" s="46" t="s">
        <v>3</v>
      </c>
      <c r="B20" s="46"/>
      <c r="C20" s="46"/>
      <c r="D20" s="46"/>
      <c r="E20" s="46"/>
      <c r="F20" s="46"/>
      <c r="G20" s="46"/>
      <c r="H20" s="46"/>
      <c r="I20" s="46"/>
      <c r="J20" s="46"/>
      <c r="K20" s="46"/>
      <c r="L20" s="46"/>
      <c r="M20" s="46"/>
      <c r="N20" s="46"/>
    </row>
    <row r="21" spans="1:14" ht="12.7" x14ac:dyDescent="0.4">
      <c r="A21" s="46" t="s">
        <v>4</v>
      </c>
      <c r="B21" s="46"/>
      <c r="C21" s="46"/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</row>
    <row r="22" spans="1:14" ht="12.7" x14ac:dyDescent="0.4">
      <c r="B22" s="46"/>
      <c r="C22" s="46"/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</row>
    <row r="23" spans="1:14" s="53" customFormat="1" ht="12.7" x14ac:dyDescent="0.4">
      <c r="A23" s="50" t="s">
        <v>39</v>
      </c>
      <c r="B23" s="50"/>
      <c r="C23" s="50"/>
      <c r="D23" s="50"/>
      <c r="E23" s="50"/>
      <c r="F23" s="50"/>
      <c r="G23" s="50"/>
      <c r="H23" s="50"/>
      <c r="I23" s="50"/>
      <c r="J23" s="50"/>
      <c r="K23" s="50"/>
      <c r="L23" s="50"/>
      <c r="M23" s="50"/>
      <c r="N23" s="50"/>
    </row>
    <row r="24" spans="1:14" ht="12.7" x14ac:dyDescent="0.4">
      <c r="B24" s="46"/>
      <c r="C24" s="46"/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46"/>
    </row>
    <row r="25" spans="1:14" ht="12.7" x14ac:dyDescent="0.4">
      <c r="B25" s="46"/>
      <c r="C25" s="46"/>
      <c r="D25" s="46"/>
      <c r="E25" s="46"/>
      <c r="F25" s="46"/>
      <c r="G25" s="46"/>
      <c r="H25" s="46"/>
      <c r="I25" s="46"/>
      <c r="J25" s="46"/>
      <c r="K25" s="46"/>
      <c r="L25" s="46"/>
      <c r="M25" s="46"/>
      <c r="N25" s="46"/>
    </row>
    <row r="26" spans="1:14" ht="12.7" x14ac:dyDescent="0.4">
      <c r="B26" s="46"/>
      <c r="C26" s="46"/>
      <c r="D26" s="46"/>
      <c r="E26" s="46"/>
      <c r="F26" s="46"/>
      <c r="G26" s="46"/>
      <c r="H26" s="46"/>
      <c r="I26" s="46"/>
      <c r="J26" s="46"/>
      <c r="K26" s="46"/>
      <c r="L26" s="46"/>
      <c r="M26" s="46"/>
      <c r="N26" s="46"/>
    </row>
    <row r="27" spans="1:14" ht="12.7" x14ac:dyDescent="0.4">
      <c r="B27" s="46"/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</row>
    <row r="28" spans="1:14" ht="12.7" x14ac:dyDescent="0.4">
      <c r="B28" s="46"/>
      <c r="C28" s="46"/>
      <c r="D28" s="46"/>
      <c r="E28" s="46"/>
      <c r="F28" s="46"/>
      <c r="G28" s="46"/>
      <c r="H28" s="46"/>
      <c r="I28" s="46"/>
      <c r="J28" s="46"/>
      <c r="K28" s="46"/>
      <c r="L28" s="46"/>
      <c r="M28" s="46"/>
      <c r="N28" s="46"/>
    </row>
    <row r="29" spans="1:14" ht="12.7" x14ac:dyDescent="0.4">
      <c r="B29" s="46"/>
      <c r="C29" s="46"/>
      <c r="D29" s="46"/>
      <c r="E29" s="46"/>
      <c r="F29" s="46"/>
      <c r="G29" s="46"/>
      <c r="H29" s="46"/>
      <c r="I29" s="46"/>
      <c r="J29" s="46"/>
      <c r="K29" s="46"/>
      <c r="L29" s="46"/>
      <c r="M29" s="46"/>
      <c r="N29" s="46"/>
    </row>
    <row r="30" spans="1:14" ht="12.7" x14ac:dyDescent="0.4">
      <c r="B30" s="46"/>
      <c r="C30" s="46"/>
      <c r="D30" s="46"/>
      <c r="E30" s="46"/>
      <c r="F30" s="46"/>
      <c r="G30" s="46"/>
      <c r="H30" s="46"/>
      <c r="I30" s="46"/>
      <c r="J30" s="46"/>
      <c r="K30" s="46"/>
      <c r="L30" s="46"/>
      <c r="M30" s="46"/>
      <c r="N30" s="46"/>
    </row>
    <row r="31" spans="1:14" ht="12.7" x14ac:dyDescent="0.4">
      <c r="B31" s="46"/>
      <c r="C31" s="46"/>
      <c r="D31" s="46"/>
      <c r="E31" s="46"/>
      <c r="F31" s="46"/>
      <c r="G31" s="46"/>
      <c r="H31" s="46"/>
      <c r="I31" s="46"/>
      <c r="J31" s="46"/>
      <c r="K31" s="46"/>
      <c r="L31" s="46"/>
      <c r="M31" s="46"/>
      <c r="N31" s="46"/>
    </row>
    <row r="32" spans="1:14" ht="12.7" x14ac:dyDescent="0.4">
      <c r="B32" s="46"/>
      <c r="C32" s="46"/>
      <c r="D32" s="46"/>
      <c r="E32" s="46"/>
      <c r="F32" s="46"/>
      <c r="G32" s="46"/>
      <c r="H32" s="46"/>
      <c r="I32" s="46"/>
      <c r="J32" s="46"/>
      <c r="K32" s="46"/>
      <c r="L32" s="46"/>
      <c r="M32" s="46"/>
      <c r="N32" s="46"/>
    </row>
    <row r="33" spans="2:14" ht="12.7" x14ac:dyDescent="0.4">
      <c r="B33" s="46"/>
      <c r="C33" s="46"/>
      <c r="D33" s="46"/>
      <c r="E33" s="46"/>
      <c r="F33" s="46"/>
      <c r="G33" s="46"/>
      <c r="H33" s="46"/>
      <c r="I33" s="46"/>
      <c r="J33" s="46"/>
      <c r="K33" s="46"/>
      <c r="L33" s="46"/>
      <c r="M33" s="46"/>
      <c r="N33" s="46"/>
    </row>
    <row r="34" spans="2:14" ht="12.7" x14ac:dyDescent="0.4">
      <c r="B34" s="46"/>
      <c r="C34" s="46"/>
      <c r="D34" s="46"/>
      <c r="E34" s="46"/>
      <c r="F34" s="46"/>
      <c r="G34" s="46"/>
      <c r="H34" s="46"/>
      <c r="I34" s="46"/>
      <c r="J34" s="46"/>
      <c r="K34" s="46"/>
      <c r="L34" s="46"/>
      <c r="M34" s="46"/>
      <c r="N34" s="46"/>
    </row>
    <row r="35" spans="2:14" ht="12.7" x14ac:dyDescent="0.4">
      <c r="B35" s="46"/>
      <c r="C35" s="46"/>
      <c r="D35" s="46"/>
      <c r="E35" s="46"/>
      <c r="F35" s="46"/>
      <c r="G35" s="46"/>
      <c r="H35" s="46"/>
      <c r="I35" s="46"/>
      <c r="J35" s="46"/>
      <c r="K35" s="46"/>
      <c r="L35" s="46"/>
      <c r="M35" s="46"/>
      <c r="N35" s="46"/>
    </row>
    <row r="36" spans="2:14" ht="12.7" x14ac:dyDescent="0.4">
      <c r="B36" s="46"/>
      <c r="C36" s="46"/>
      <c r="D36" s="46"/>
      <c r="E36" s="46"/>
      <c r="F36" s="46"/>
      <c r="G36" s="46"/>
      <c r="H36" s="46"/>
      <c r="I36" s="46"/>
      <c r="J36" s="46"/>
      <c r="K36" s="46"/>
      <c r="L36" s="46"/>
      <c r="M36" s="46"/>
      <c r="N36" s="46"/>
    </row>
    <row r="37" spans="2:14" ht="12.7" x14ac:dyDescent="0.4">
      <c r="B37" s="46"/>
      <c r="C37" s="46"/>
      <c r="D37" s="46"/>
      <c r="E37" s="46"/>
      <c r="F37" s="46"/>
      <c r="G37" s="46"/>
      <c r="H37" s="46"/>
      <c r="I37" s="46"/>
      <c r="J37" s="46"/>
      <c r="K37" s="46"/>
      <c r="L37" s="46"/>
      <c r="M37" s="46"/>
      <c r="N37" s="46"/>
    </row>
    <row r="38" spans="2:14" ht="12.7" x14ac:dyDescent="0.4">
      <c r="B38" s="46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</row>
    <row r="39" spans="2:14" ht="12.7" x14ac:dyDescent="0.4">
      <c r="B39" s="46"/>
      <c r="C39" s="46"/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</row>
    <row r="40" spans="2:14" ht="12.7" x14ac:dyDescent="0.4">
      <c r="B40" s="46"/>
      <c r="C40" s="46"/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</row>
    <row r="41" spans="2:14" ht="12.7" x14ac:dyDescent="0.4"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</row>
    <row r="42" spans="2:14" ht="12.7" x14ac:dyDescent="0.4"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</row>
    <row r="43" spans="2:14" ht="12.7" x14ac:dyDescent="0.4"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</row>
    <row r="44" spans="2:14" ht="12.7" x14ac:dyDescent="0.4"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</row>
    <row r="45" spans="2:14" ht="12.7" x14ac:dyDescent="0.4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</row>
    <row r="46" spans="2:14" ht="12.7" x14ac:dyDescent="0.4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</row>
    <row r="47" spans="2:14" ht="12.7" x14ac:dyDescent="0.4">
      <c r="B47" s="46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</row>
    <row r="48" spans="2:14" ht="12.7" x14ac:dyDescent="0.4"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</row>
    <row r="49" spans="2:14" ht="12.7" x14ac:dyDescent="0.4">
      <c r="B49" s="46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</row>
    <row r="50" spans="2:14" ht="12.7" x14ac:dyDescent="0.4">
      <c r="B50" s="46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</row>
    <row r="51" spans="2:14" ht="12.7" x14ac:dyDescent="0.4">
      <c r="B51" s="46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</row>
    <row r="52" spans="2:14" ht="12.7" x14ac:dyDescent="0.4">
      <c r="B52" s="46"/>
      <c r="C52" s="46"/>
      <c r="D52" s="46"/>
      <c r="E52" s="46"/>
      <c r="F52" s="46"/>
      <c r="G52" s="46"/>
      <c r="H52" s="46"/>
      <c r="I52" s="46"/>
      <c r="J52" s="46"/>
      <c r="K52" s="46"/>
      <c r="L52" s="46"/>
      <c r="M52" s="46"/>
      <c r="N52" s="46"/>
    </row>
    <row r="53" spans="2:14" ht="12.7" x14ac:dyDescent="0.4">
      <c r="B53" s="46"/>
      <c r="C53" s="46"/>
      <c r="D53" s="46"/>
      <c r="E53" s="46"/>
      <c r="F53" s="46"/>
      <c r="G53" s="46"/>
      <c r="H53" s="46"/>
      <c r="I53" s="46"/>
      <c r="J53" s="46"/>
      <c r="K53" s="46"/>
      <c r="L53" s="46"/>
      <c r="M53" s="46"/>
      <c r="N53" s="46"/>
    </row>
    <row r="54" spans="2:14" ht="12.7" x14ac:dyDescent="0.4">
      <c r="B54" s="46"/>
      <c r="C54" s="46"/>
      <c r="D54" s="46"/>
      <c r="E54" s="46"/>
      <c r="F54" s="46"/>
      <c r="G54" s="46"/>
      <c r="H54" s="46"/>
      <c r="I54" s="46"/>
      <c r="J54" s="46"/>
      <c r="K54" s="46"/>
      <c r="L54" s="46"/>
      <c r="M54" s="46"/>
      <c r="N54" s="46"/>
    </row>
    <row r="55" spans="2:14" ht="12.7" x14ac:dyDescent="0.4">
      <c r="B55" s="46"/>
      <c r="C55" s="46"/>
      <c r="D55" s="46"/>
      <c r="E55" s="46"/>
      <c r="F55" s="46"/>
      <c r="G55" s="46"/>
      <c r="H55" s="46"/>
      <c r="I55" s="46"/>
      <c r="J55" s="46"/>
      <c r="K55" s="46"/>
      <c r="L55" s="46"/>
      <c r="M55" s="46"/>
      <c r="N55" s="46"/>
    </row>
    <row r="56" spans="2:14" ht="12.7" x14ac:dyDescent="0.4">
      <c r="B56" s="46"/>
      <c r="C56" s="46"/>
      <c r="D56" s="46"/>
      <c r="E56" s="46"/>
      <c r="F56" s="46"/>
      <c r="G56" s="46"/>
      <c r="H56" s="46"/>
      <c r="I56" s="46"/>
      <c r="J56" s="46"/>
      <c r="K56" s="46"/>
      <c r="L56" s="46"/>
      <c r="M56" s="46"/>
      <c r="N56" s="46"/>
    </row>
    <row r="57" spans="2:14" ht="12.7" x14ac:dyDescent="0.4">
      <c r="B57" s="46"/>
      <c r="C57" s="46"/>
      <c r="D57" s="46"/>
      <c r="E57" s="46"/>
      <c r="F57" s="46"/>
      <c r="G57" s="46"/>
      <c r="H57" s="46"/>
      <c r="I57" s="46"/>
      <c r="J57" s="46"/>
      <c r="K57" s="46"/>
      <c r="L57" s="46"/>
      <c r="M57" s="46"/>
      <c r="N57" s="46"/>
    </row>
    <row r="58" spans="2:14" ht="12.7" x14ac:dyDescent="0.4">
      <c r="B58" s="46"/>
      <c r="C58" s="46"/>
      <c r="D58" s="46"/>
      <c r="E58" s="46"/>
      <c r="F58" s="46"/>
      <c r="G58" s="46"/>
      <c r="H58" s="46"/>
      <c r="I58" s="46"/>
      <c r="J58" s="46"/>
      <c r="K58" s="46"/>
      <c r="L58" s="46"/>
      <c r="M58" s="46"/>
      <c r="N58" s="46"/>
    </row>
    <row r="59" spans="2:14" ht="12.7" x14ac:dyDescent="0.4">
      <c r="B59" s="46"/>
      <c r="C59" s="46"/>
      <c r="D59" s="46"/>
      <c r="E59" s="46"/>
      <c r="F59" s="46"/>
      <c r="G59" s="46"/>
      <c r="H59" s="46"/>
      <c r="I59" s="46"/>
      <c r="J59" s="46"/>
      <c r="K59" s="46"/>
      <c r="L59" s="46"/>
      <c r="M59" s="46"/>
      <c r="N59" s="46"/>
    </row>
    <row r="60" spans="2:14" ht="12.7" x14ac:dyDescent="0.4">
      <c r="B60" s="46"/>
      <c r="C60" s="46"/>
      <c r="D60" s="46"/>
      <c r="E60" s="46"/>
      <c r="F60" s="46"/>
      <c r="G60" s="46"/>
      <c r="H60" s="46"/>
      <c r="I60" s="46"/>
      <c r="J60" s="46"/>
      <c r="K60" s="46"/>
      <c r="L60" s="46"/>
      <c r="M60" s="46"/>
      <c r="N60" s="46"/>
    </row>
    <row r="61" spans="2:14" ht="12.7" x14ac:dyDescent="0.4">
      <c r="B61" s="46"/>
      <c r="C61" s="46"/>
      <c r="D61" s="46"/>
      <c r="E61" s="46"/>
      <c r="F61" s="46"/>
      <c r="G61" s="46"/>
      <c r="H61" s="46"/>
      <c r="I61" s="46"/>
      <c r="J61" s="46"/>
      <c r="K61" s="46"/>
      <c r="L61" s="46"/>
      <c r="M61" s="46"/>
      <c r="N61" s="46"/>
    </row>
    <row r="62" spans="2:14" ht="12.7" x14ac:dyDescent="0.4">
      <c r="B62" s="46"/>
      <c r="C62" s="46"/>
      <c r="D62" s="46"/>
      <c r="E62" s="46"/>
      <c r="F62" s="46"/>
      <c r="G62" s="46"/>
      <c r="H62" s="46"/>
      <c r="I62" s="46"/>
      <c r="J62" s="46"/>
      <c r="K62" s="46"/>
      <c r="L62" s="46"/>
      <c r="M62" s="46"/>
      <c r="N62" s="46"/>
    </row>
    <row r="63" spans="2:14" ht="12.7" x14ac:dyDescent="0.4">
      <c r="B63" s="46"/>
      <c r="C63" s="46"/>
      <c r="D63" s="46"/>
      <c r="E63" s="46"/>
      <c r="F63" s="46"/>
      <c r="G63" s="46"/>
      <c r="H63" s="46"/>
      <c r="I63" s="46"/>
      <c r="J63" s="46"/>
      <c r="K63" s="46"/>
      <c r="L63" s="46"/>
      <c r="M63" s="46"/>
      <c r="N63" s="46"/>
    </row>
    <row r="64" spans="2:14" ht="12.7" x14ac:dyDescent="0.4">
      <c r="B64" s="46"/>
      <c r="C64" s="46"/>
      <c r="D64" s="46"/>
      <c r="E64" s="46"/>
      <c r="F64" s="46"/>
      <c r="G64" s="46"/>
      <c r="H64" s="46"/>
      <c r="I64" s="46"/>
      <c r="J64" s="46"/>
      <c r="K64" s="46"/>
      <c r="L64" s="46"/>
      <c r="M64" s="46"/>
      <c r="N64" s="46"/>
    </row>
    <row r="65" spans="2:14" ht="12.7" x14ac:dyDescent="0.4">
      <c r="B65" s="46"/>
      <c r="C65" s="46"/>
      <c r="D65" s="46"/>
      <c r="E65" s="46"/>
      <c r="F65" s="46"/>
      <c r="G65" s="46"/>
      <c r="H65" s="46"/>
      <c r="I65" s="46"/>
      <c r="J65" s="46"/>
      <c r="K65" s="46"/>
      <c r="L65" s="46"/>
      <c r="M65" s="46"/>
      <c r="N65" s="46"/>
    </row>
    <row r="66" spans="2:14" ht="12.7" x14ac:dyDescent="0.4">
      <c r="B66" s="46"/>
      <c r="C66" s="46"/>
      <c r="D66" s="46"/>
      <c r="E66" s="46"/>
      <c r="F66" s="46"/>
      <c r="G66" s="46"/>
      <c r="H66" s="46"/>
      <c r="I66" s="46"/>
      <c r="J66" s="46"/>
      <c r="K66" s="46"/>
      <c r="L66" s="46"/>
      <c r="M66" s="46"/>
      <c r="N66" s="46"/>
    </row>
    <row r="67" spans="2:14" ht="12.7" x14ac:dyDescent="0.4">
      <c r="B67" s="46"/>
      <c r="C67" s="46"/>
      <c r="D67" s="46"/>
      <c r="E67" s="46"/>
      <c r="F67" s="46"/>
      <c r="G67" s="46"/>
      <c r="H67" s="46"/>
      <c r="I67" s="46"/>
      <c r="J67" s="46"/>
      <c r="K67" s="46"/>
      <c r="L67" s="46"/>
      <c r="M67" s="46"/>
      <c r="N67" s="46"/>
    </row>
    <row r="68" spans="2:14" ht="12.7" x14ac:dyDescent="0.4">
      <c r="B68" s="46"/>
      <c r="C68" s="46"/>
      <c r="D68" s="46"/>
      <c r="E68" s="46"/>
      <c r="F68" s="46"/>
      <c r="G68" s="46"/>
      <c r="H68" s="46"/>
      <c r="I68" s="46"/>
      <c r="J68" s="46"/>
      <c r="K68" s="46"/>
      <c r="L68" s="46"/>
      <c r="M68" s="46"/>
      <c r="N68" s="46"/>
    </row>
    <row r="69" spans="2:14" ht="12.7" x14ac:dyDescent="0.4">
      <c r="B69" s="46"/>
      <c r="C69" s="46"/>
      <c r="D69" s="46"/>
      <c r="E69" s="46"/>
      <c r="F69" s="46"/>
      <c r="G69" s="46"/>
      <c r="H69" s="46"/>
      <c r="I69" s="46"/>
      <c r="J69" s="46"/>
      <c r="K69" s="46"/>
      <c r="L69" s="46"/>
      <c r="M69" s="46"/>
      <c r="N69" s="46"/>
    </row>
    <row r="70" spans="2:14" ht="12.7" x14ac:dyDescent="0.4">
      <c r="B70" s="46"/>
      <c r="C70" s="46"/>
      <c r="D70" s="46"/>
      <c r="E70" s="46"/>
      <c r="F70" s="46"/>
      <c r="G70" s="46"/>
      <c r="H70" s="46"/>
      <c r="I70" s="46"/>
      <c r="J70" s="46"/>
      <c r="K70" s="46"/>
      <c r="L70" s="46"/>
      <c r="M70" s="46"/>
      <c r="N70" s="46"/>
    </row>
    <row r="71" spans="2:14" ht="12.7" x14ac:dyDescent="0.4">
      <c r="B71" s="46"/>
      <c r="C71" s="46"/>
      <c r="D71" s="46"/>
      <c r="E71" s="46"/>
      <c r="F71" s="46"/>
      <c r="G71" s="46"/>
      <c r="H71" s="46"/>
      <c r="I71" s="46"/>
      <c r="J71" s="46"/>
      <c r="K71" s="46"/>
      <c r="L71" s="46"/>
      <c r="M71" s="46"/>
      <c r="N71" s="46"/>
    </row>
    <row r="72" spans="2:14" ht="12.7" x14ac:dyDescent="0.4">
      <c r="B72" s="46"/>
      <c r="C72" s="46"/>
      <c r="D72" s="46"/>
      <c r="E72" s="46"/>
      <c r="F72" s="46"/>
      <c r="G72" s="46"/>
      <c r="H72" s="46"/>
      <c r="I72" s="46"/>
      <c r="J72" s="46"/>
      <c r="K72" s="46"/>
      <c r="L72" s="46"/>
      <c r="M72" s="46"/>
      <c r="N72" s="46"/>
    </row>
    <row r="73" spans="2:14" ht="12.7" x14ac:dyDescent="0.4">
      <c r="B73" s="46"/>
      <c r="C73" s="46"/>
      <c r="D73" s="46"/>
      <c r="E73" s="46"/>
      <c r="F73" s="46"/>
      <c r="G73" s="46"/>
      <c r="H73" s="46"/>
      <c r="I73" s="46"/>
      <c r="J73" s="46"/>
      <c r="K73" s="46"/>
      <c r="L73" s="46"/>
      <c r="M73" s="46"/>
      <c r="N73" s="46"/>
    </row>
    <row r="74" spans="2:14" ht="12.7" x14ac:dyDescent="0.4">
      <c r="B74" s="46"/>
      <c r="C74" s="46"/>
      <c r="D74" s="46"/>
      <c r="E74" s="46"/>
      <c r="F74" s="46"/>
      <c r="G74" s="46"/>
      <c r="H74" s="46"/>
      <c r="I74" s="46"/>
      <c r="J74" s="46"/>
      <c r="K74" s="46"/>
      <c r="L74" s="46"/>
      <c r="M74" s="46"/>
      <c r="N74" s="46"/>
    </row>
    <row r="75" spans="2:14" ht="12.7" x14ac:dyDescent="0.4">
      <c r="B75" s="46"/>
      <c r="C75" s="46"/>
      <c r="D75" s="46"/>
      <c r="E75" s="46"/>
      <c r="F75" s="46"/>
      <c r="G75" s="46"/>
      <c r="H75" s="46"/>
      <c r="I75" s="46"/>
      <c r="J75" s="46"/>
      <c r="K75" s="46"/>
      <c r="L75" s="46"/>
      <c r="M75" s="46"/>
      <c r="N75" s="46"/>
    </row>
    <row r="76" spans="2:14" ht="12.7" x14ac:dyDescent="0.4">
      <c r="C76" s="46"/>
      <c r="D76" s="46"/>
      <c r="E76" s="46"/>
      <c r="F76" s="46"/>
      <c r="G76" s="46"/>
      <c r="H76" s="46"/>
      <c r="I76" s="46"/>
      <c r="J76" s="46"/>
      <c r="K76" s="46"/>
      <c r="L76" s="46"/>
      <c r="M76" s="46"/>
      <c r="N76" s="46"/>
    </row>
    <row r="77" spans="2:14" ht="12.7" x14ac:dyDescent="0.4">
      <c r="B77" s="46"/>
      <c r="C77" s="46"/>
      <c r="D77" s="46"/>
      <c r="E77" s="46"/>
      <c r="F77" s="46"/>
      <c r="G77" s="46"/>
      <c r="H77" s="46"/>
      <c r="I77" s="46"/>
      <c r="J77" s="46"/>
      <c r="K77" s="46"/>
      <c r="L77" s="46"/>
      <c r="M77" s="46"/>
      <c r="N77" s="46"/>
    </row>
    <row r="78" spans="2:14" ht="12.7" x14ac:dyDescent="0.4">
      <c r="B78" s="46"/>
      <c r="C78" s="46"/>
      <c r="D78" s="46"/>
      <c r="E78" s="46"/>
      <c r="F78" s="46"/>
      <c r="G78" s="46"/>
      <c r="H78" s="46"/>
      <c r="I78" s="46"/>
      <c r="J78" s="46"/>
      <c r="K78" s="46"/>
      <c r="L78" s="46"/>
      <c r="M78" s="46"/>
      <c r="N78" s="46"/>
    </row>
    <row r="79" spans="2:14" ht="12.7" x14ac:dyDescent="0.4">
      <c r="B79" s="46"/>
      <c r="C79" s="46"/>
      <c r="D79" s="46"/>
      <c r="E79" s="46"/>
      <c r="F79" s="46"/>
      <c r="G79" s="46"/>
      <c r="H79" s="46"/>
      <c r="I79" s="46"/>
      <c r="J79" s="46"/>
      <c r="K79" s="46"/>
      <c r="L79" s="46"/>
      <c r="M79" s="46"/>
      <c r="N79" s="46"/>
    </row>
    <row r="80" spans="2:14" ht="12.7" x14ac:dyDescent="0.4">
      <c r="B80" s="46"/>
      <c r="C80" s="46"/>
      <c r="D80" s="46"/>
      <c r="E80" s="46"/>
      <c r="F80" s="46"/>
      <c r="G80" s="46"/>
      <c r="H80" s="46"/>
      <c r="I80" s="46"/>
      <c r="J80" s="46"/>
      <c r="K80" s="46"/>
      <c r="L80" s="46"/>
      <c r="M80" s="46"/>
      <c r="N80" s="46"/>
    </row>
    <row r="81" spans="2:14" ht="12.7" x14ac:dyDescent="0.4">
      <c r="B81" s="46"/>
      <c r="C81" s="46"/>
      <c r="D81" s="46"/>
      <c r="E81" s="46"/>
      <c r="F81" s="46"/>
      <c r="G81" s="46"/>
      <c r="H81" s="46"/>
      <c r="I81" s="46"/>
      <c r="J81" s="46"/>
      <c r="K81" s="46"/>
      <c r="L81" s="46"/>
      <c r="M81" s="46"/>
      <c r="N81" s="46"/>
    </row>
    <row r="82" spans="2:14" ht="12.7" x14ac:dyDescent="0.4">
      <c r="B82" s="46"/>
      <c r="C82" s="46"/>
      <c r="D82" s="46"/>
      <c r="E82" s="46"/>
      <c r="F82" s="46"/>
      <c r="G82" s="46"/>
      <c r="H82" s="46"/>
      <c r="I82" s="46"/>
      <c r="J82" s="46"/>
      <c r="K82" s="46"/>
      <c r="L82" s="46"/>
      <c r="M82" s="46"/>
      <c r="N82" s="46"/>
    </row>
    <row r="83" spans="2:14" ht="12.7" x14ac:dyDescent="0.4">
      <c r="B83" s="46"/>
      <c r="C83" s="46"/>
      <c r="D83" s="46"/>
      <c r="E83" s="46"/>
      <c r="F83" s="46"/>
      <c r="G83" s="46"/>
      <c r="H83" s="46"/>
      <c r="I83" s="46"/>
      <c r="J83" s="46"/>
      <c r="K83" s="46"/>
      <c r="L83" s="46"/>
      <c r="M83" s="46"/>
      <c r="N83" s="46"/>
    </row>
    <row r="84" spans="2:14" ht="12.7" x14ac:dyDescent="0.4">
      <c r="B84" s="46"/>
      <c r="C84" s="46"/>
      <c r="D84" s="46"/>
      <c r="E84" s="46"/>
      <c r="F84" s="46"/>
      <c r="G84" s="46"/>
      <c r="H84" s="46"/>
      <c r="I84" s="46"/>
      <c r="J84" s="46"/>
      <c r="K84" s="46"/>
      <c r="L84" s="46"/>
      <c r="M84" s="46"/>
      <c r="N84" s="46"/>
    </row>
    <row r="85" spans="2:14" ht="12.7" x14ac:dyDescent="0.4">
      <c r="B85" s="46"/>
      <c r="C85" s="46"/>
      <c r="D85" s="46"/>
      <c r="E85" s="46"/>
      <c r="F85" s="46"/>
      <c r="G85" s="46"/>
      <c r="H85" s="46"/>
      <c r="I85" s="46"/>
      <c r="J85" s="46"/>
      <c r="K85" s="46"/>
      <c r="L85" s="46"/>
      <c r="M85" s="46"/>
      <c r="N85" s="46"/>
    </row>
    <row r="86" spans="2:14" ht="12.7" x14ac:dyDescent="0.4">
      <c r="B86" s="46"/>
      <c r="C86" s="46"/>
      <c r="D86" s="46"/>
      <c r="E86" s="46"/>
      <c r="F86" s="46"/>
      <c r="G86" s="46"/>
      <c r="H86" s="46"/>
      <c r="I86" s="46"/>
      <c r="J86" s="46"/>
      <c r="K86" s="46"/>
      <c r="L86" s="46"/>
      <c r="M86" s="46"/>
      <c r="N86" s="46"/>
    </row>
    <row r="87" spans="2:14" ht="12.7" x14ac:dyDescent="0.4">
      <c r="B87" s="46"/>
      <c r="C87" s="46"/>
      <c r="D87" s="46"/>
      <c r="E87" s="46"/>
      <c r="F87" s="46"/>
      <c r="G87" s="46"/>
      <c r="H87" s="46"/>
      <c r="I87" s="46"/>
      <c r="J87" s="46"/>
      <c r="K87" s="46"/>
      <c r="L87" s="46"/>
      <c r="M87" s="46"/>
      <c r="N87" s="46"/>
    </row>
    <row r="88" spans="2:14" ht="12.7" x14ac:dyDescent="0.4">
      <c r="B88" s="46"/>
      <c r="C88" s="46"/>
      <c r="D88" s="46"/>
      <c r="E88" s="46"/>
      <c r="F88" s="46"/>
      <c r="G88" s="46"/>
      <c r="H88" s="46"/>
      <c r="I88" s="46"/>
      <c r="J88" s="46"/>
      <c r="K88" s="46"/>
      <c r="L88" s="46"/>
      <c r="M88" s="46"/>
      <c r="N88" s="46"/>
    </row>
    <row r="89" spans="2:14" ht="12.7" x14ac:dyDescent="0.4">
      <c r="B89" s="46"/>
      <c r="C89" s="46"/>
      <c r="D89" s="46"/>
      <c r="E89" s="46"/>
      <c r="F89" s="46"/>
      <c r="G89" s="46"/>
      <c r="H89" s="46"/>
      <c r="I89" s="46"/>
      <c r="J89" s="46"/>
      <c r="K89" s="46"/>
      <c r="L89" s="46"/>
      <c r="M89" s="46"/>
      <c r="N89" s="46"/>
    </row>
    <row r="90" spans="2:14" ht="12.7" x14ac:dyDescent="0.4">
      <c r="B90" s="46"/>
      <c r="C90" s="46"/>
      <c r="D90" s="46"/>
      <c r="E90" s="46"/>
      <c r="F90" s="46"/>
      <c r="G90" s="46"/>
      <c r="H90" s="46"/>
      <c r="I90" s="46"/>
      <c r="J90" s="46"/>
      <c r="K90" s="46"/>
      <c r="L90" s="46"/>
      <c r="M90" s="46"/>
      <c r="N90" s="46"/>
    </row>
    <row r="91" spans="2:14" ht="12.7" x14ac:dyDescent="0.4">
      <c r="B91" s="46"/>
      <c r="C91" s="46"/>
      <c r="D91" s="46"/>
      <c r="E91" s="46"/>
      <c r="F91" s="46"/>
      <c r="G91" s="46"/>
      <c r="H91" s="46"/>
      <c r="I91" s="46"/>
      <c r="J91" s="46"/>
      <c r="K91" s="46"/>
      <c r="L91" s="46"/>
      <c r="M91" s="46"/>
      <c r="N91" s="46"/>
    </row>
    <row r="92" spans="2:14" ht="12.7" x14ac:dyDescent="0.4">
      <c r="B92" s="46"/>
      <c r="C92" s="46"/>
      <c r="D92" s="46"/>
      <c r="E92" s="46"/>
      <c r="F92" s="46"/>
      <c r="G92" s="46"/>
      <c r="H92" s="46"/>
      <c r="I92" s="46"/>
      <c r="J92" s="46"/>
      <c r="K92" s="46"/>
      <c r="L92" s="46"/>
      <c r="M92" s="46"/>
      <c r="N92" s="46"/>
    </row>
    <row r="93" spans="2:14" ht="12.7" x14ac:dyDescent="0.4">
      <c r="B93" s="46"/>
      <c r="C93" s="46"/>
      <c r="D93" s="46"/>
      <c r="E93" s="46"/>
      <c r="F93" s="46"/>
      <c r="G93" s="46"/>
      <c r="H93" s="46"/>
      <c r="I93" s="46"/>
      <c r="J93" s="46"/>
      <c r="K93" s="46"/>
      <c r="L93" s="46"/>
      <c r="M93" s="46"/>
      <c r="N93" s="46"/>
    </row>
    <row r="94" spans="2:14" ht="12.7" x14ac:dyDescent="0.4">
      <c r="B94" s="46"/>
      <c r="C94" s="46"/>
      <c r="D94" s="46"/>
      <c r="E94" s="46"/>
      <c r="F94" s="46"/>
      <c r="G94" s="46"/>
      <c r="H94" s="46"/>
      <c r="I94" s="46"/>
      <c r="J94" s="46"/>
      <c r="K94" s="46"/>
      <c r="L94" s="46"/>
      <c r="M94" s="46"/>
      <c r="N94" s="46"/>
    </row>
    <row r="95" spans="2:14" ht="12.7" x14ac:dyDescent="0.4">
      <c r="B95" s="46"/>
      <c r="C95" s="46"/>
      <c r="D95" s="46"/>
      <c r="E95" s="46"/>
      <c r="F95" s="46"/>
      <c r="G95" s="46"/>
      <c r="H95" s="46"/>
      <c r="I95" s="46"/>
      <c r="J95" s="46"/>
      <c r="K95" s="46"/>
      <c r="L95" s="46"/>
      <c r="M95" s="46"/>
      <c r="N95" s="46"/>
    </row>
    <row r="96" spans="2:14" ht="12.7" x14ac:dyDescent="0.4">
      <c r="B96" s="46"/>
      <c r="C96" s="46"/>
      <c r="D96" s="46"/>
      <c r="E96" s="46"/>
      <c r="F96" s="46"/>
      <c r="G96" s="46"/>
      <c r="H96" s="46"/>
      <c r="I96" s="46"/>
      <c r="J96" s="46"/>
      <c r="K96" s="46"/>
      <c r="L96" s="46"/>
      <c r="M96" s="46"/>
      <c r="N96" s="46"/>
    </row>
    <row r="97" spans="2:14" ht="12.7" x14ac:dyDescent="0.4">
      <c r="B97" s="46"/>
      <c r="C97" s="46"/>
      <c r="D97" s="46"/>
      <c r="E97" s="46"/>
      <c r="F97" s="46"/>
      <c r="G97" s="46"/>
      <c r="H97" s="46"/>
      <c r="I97" s="46"/>
      <c r="J97" s="46"/>
      <c r="K97" s="46"/>
      <c r="L97" s="46"/>
      <c r="M97" s="46"/>
      <c r="N97" s="46"/>
    </row>
    <row r="98" spans="2:14" ht="12.7" x14ac:dyDescent="0.4">
      <c r="B98" s="46"/>
      <c r="C98" s="46"/>
      <c r="D98" s="46"/>
      <c r="E98" s="46"/>
      <c r="F98" s="46"/>
      <c r="G98" s="46"/>
      <c r="H98" s="46"/>
      <c r="I98" s="46"/>
      <c r="J98" s="46"/>
      <c r="K98" s="46"/>
      <c r="L98" s="46"/>
      <c r="M98" s="46"/>
      <c r="N98" s="46"/>
    </row>
    <row r="99" spans="2:14" ht="12.7" x14ac:dyDescent="0.4">
      <c r="B99" s="46"/>
      <c r="C99" s="46"/>
      <c r="D99" s="46"/>
      <c r="E99" s="46"/>
      <c r="F99" s="46"/>
      <c r="G99" s="46"/>
      <c r="H99" s="46"/>
      <c r="I99" s="46"/>
      <c r="J99" s="46"/>
      <c r="K99" s="46"/>
      <c r="L99" s="46"/>
      <c r="M99" s="46"/>
      <c r="N99" s="46"/>
    </row>
    <row r="100" spans="2:14" ht="12.7" x14ac:dyDescent="0.4">
      <c r="B100" s="46"/>
      <c r="C100" s="46"/>
      <c r="D100" s="46"/>
      <c r="E100" s="46"/>
      <c r="F100" s="46"/>
      <c r="G100" s="46"/>
      <c r="H100" s="46"/>
      <c r="I100" s="46"/>
      <c r="J100" s="46"/>
      <c r="K100" s="46"/>
      <c r="L100" s="46"/>
      <c r="M100" s="46"/>
      <c r="N100" s="46"/>
    </row>
    <row r="101" spans="2:14" ht="12.7" x14ac:dyDescent="0.4">
      <c r="B101" s="46"/>
      <c r="C101" s="46"/>
      <c r="D101" s="46"/>
      <c r="E101" s="46"/>
      <c r="F101" s="46"/>
      <c r="G101" s="46"/>
      <c r="H101" s="46"/>
      <c r="I101" s="46"/>
      <c r="J101" s="46"/>
      <c r="K101" s="46"/>
      <c r="L101" s="46"/>
      <c r="M101" s="46"/>
      <c r="N101" s="46"/>
    </row>
    <row r="102" spans="2:14" ht="12.7" x14ac:dyDescent="0.4">
      <c r="B102" s="46"/>
      <c r="C102" s="46"/>
      <c r="D102" s="46"/>
      <c r="E102" s="46"/>
      <c r="F102" s="46"/>
      <c r="G102" s="46"/>
      <c r="H102" s="46"/>
      <c r="I102" s="46"/>
      <c r="J102" s="46"/>
      <c r="K102" s="46"/>
      <c r="L102" s="46"/>
      <c r="M102" s="46"/>
      <c r="N102" s="46"/>
    </row>
    <row r="103" spans="2:14" ht="12.7" x14ac:dyDescent="0.4">
      <c r="B103" s="46"/>
      <c r="C103" s="46"/>
      <c r="D103" s="46"/>
      <c r="E103" s="46"/>
      <c r="F103" s="46"/>
      <c r="G103" s="46"/>
      <c r="H103" s="46"/>
      <c r="I103" s="46"/>
      <c r="J103" s="46"/>
      <c r="K103" s="46"/>
      <c r="L103" s="46"/>
      <c r="M103" s="46"/>
      <c r="N103" s="46"/>
    </row>
    <row r="104" spans="2:14" ht="12.7" x14ac:dyDescent="0.4">
      <c r="B104" s="46"/>
      <c r="C104" s="46"/>
      <c r="D104" s="46"/>
      <c r="E104" s="46"/>
      <c r="F104" s="46"/>
      <c r="G104" s="46"/>
      <c r="H104" s="46"/>
      <c r="I104" s="46"/>
      <c r="J104" s="46"/>
      <c r="K104" s="46"/>
      <c r="L104" s="46"/>
      <c r="M104" s="46"/>
      <c r="N104" s="46"/>
    </row>
    <row r="105" spans="2:14" ht="12.7" x14ac:dyDescent="0.4">
      <c r="B105" s="46"/>
      <c r="C105" s="46"/>
      <c r="D105" s="46"/>
      <c r="E105" s="46"/>
      <c r="F105" s="46"/>
      <c r="G105" s="46"/>
      <c r="H105" s="46"/>
      <c r="I105" s="46"/>
      <c r="J105" s="46"/>
      <c r="K105" s="46"/>
      <c r="L105" s="46"/>
      <c r="M105" s="46"/>
      <c r="N105" s="46"/>
    </row>
    <row r="106" spans="2:14" ht="12.7" x14ac:dyDescent="0.4">
      <c r="B106" s="46"/>
      <c r="C106" s="46"/>
      <c r="D106" s="46"/>
      <c r="E106" s="46"/>
      <c r="F106" s="46"/>
      <c r="G106" s="46"/>
      <c r="H106" s="46"/>
      <c r="I106" s="46"/>
      <c r="J106" s="46"/>
      <c r="K106" s="46"/>
      <c r="L106" s="46"/>
      <c r="M106" s="46"/>
      <c r="N106" s="46"/>
    </row>
    <row r="107" spans="2:14" ht="12.7" x14ac:dyDescent="0.4">
      <c r="B107" s="46"/>
      <c r="C107" s="46"/>
      <c r="D107" s="46"/>
      <c r="E107" s="46"/>
      <c r="F107" s="46"/>
      <c r="G107" s="46"/>
      <c r="H107" s="46"/>
      <c r="I107" s="46"/>
      <c r="J107" s="46"/>
      <c r="K107" s="46"/>
      <c r="L107" s="46"/>
      <c r="M107" s="46"/>
      <c r="N107" s="46"/>
    </row>
    <row r="108" spans="2:14" ht="12.7" x14ac:dyDescent="0.4">
      <c r="B108" s="46"/>
      <c r="C108" s="46"/>
      <c r="D108" s="46"/>
      <c r="E108" s="46"/>
      <c r="F108" s="46"/>
      <c r="G108" s="46"/>
      <c r="H108" s="46"/>
      <c r="I108" s="46"/>
      <c r="J108" s="46"/>
      <c r="K108" s="46"/>
      <c r="L108" s="46"/>
      <c r="M108" s="46"/>
      <c r="N108" s="46"/>
    </row>
    <row r="109" spans="2:14" ht="12.7" x14ac:dyDescent="0.4">
      <c r="B109" s="46"/>
      <c r="C109" s="46"/>
      <c r="D109" s="46"/>
      <c r="E109" s="46"/>
      <c r="F109" s="46"/>
      <c r="G109" s="46"/>
      <c r="H109" s="46"/>
      <c r="I109" s="46"/>
      <c r="J109" s="46"/>
      <c r="K109" s="46"/>
      <c r="L109" s="46"/>
      <c r="M109" s="46"/>
      <c r="N109" s="46"/>
    </row>
    <row r="110" spans="2:14" ht="12.7" x14ac:dyDescent="0.4">
      <c r="B110" s="46"/>
      <c r="C110" s="46"/>
      <c r="D110" s="46"/>
      <c r="E110" s="46"/>
      <c r="F110" s="46"/>
      <c r="G110" s="46"/>
      <c r="H110" s="46"/>
      <c r="I110" s="46"/>
      <c r="J110" s="46"/>
      <c r="K110" s="46"/>
      <c r="L110" s="46"/>
      <c r="M110" s="46"/>
      <c r="N110" s="46"/>
    </row>
    <row r="111" spans="2:14" ht="12.7" x14ac:dyDescent="0.4">
      <c r="B111" s="46"/>
      <c r="C111" s="46"/>
      <c r="D111" s="46"/>
      <c r="E111" s="46"/>
      <c r="F111" s="46"/>
      <c r="G111" s="46"/>
      <c r="H111" s="46"/>
      <c r="I111" s="46"/>
      <c r="J111" s="46"/>
      <c r="K111" s="46"/>
      <c r="L111" s="46"/>
      <c r="M111" s="46"/>
      <c r="N111" s="46"/>
    </row>
    <row r="112" spans="2:14" ht="12.7" x14ac:dyDescent="0.4">
      <c r="B112" s="46"/>
      <c r="C112" s="46"/>
      <c r="D112" s="46"/>
      <c r="E112" s="46"/>
      <c r="F112" s="46"/>
      <c r="G112" s="46"/>
      <c r="H112" s="46"/>
      <c r="I112" s="46"/>
      <c r="J112" s="46"/>
      <c r="K112" s="46"/>
      <c r="L112" s="46"/>
      <c r="M112" s="46"/>
      <c r="N112" s="46"/>
    </row>
    <row r="113" spans="2:14" ht="12.7" x14ac:dyDescent="0.4">
      <c r="B113" s="46"/>
      <c r="C113" s="46"/>
      <c r="D113" s="46"/>
      <c r="E113" s="46"/>
      <c r="F113" s="46"/>
      <c r="G113" s="46"/>
      <c r="H113" s="46"/>
      <c r="I113" s="46"/>
      <c r="J113" s="46"/>
      <c r="K113" s="46"/>
      <c r="L113" s="46"/>
      <c r="M113" s="46"/>
      <c r="N113" s="46"/>
    </row>
    <row r="114" spans="2:14" ht="12.7" x14ac:dyDescent="0.4">
      <c r="B114" s="46"/>
      <c r="C114" s="46"/>
      <c r="D114" s="46"/>
      <c r="E114" s="46"/>
      <c r="F114" s="46"/>
      <c r="G114" s="46"/>
      <c r="H114" s="46"/>
      <c r="I114" s="46"/>
      <c r="J114" s="46"/>
      <c r="K114" s="46"/>
      <c r="L114" s="46"/>
      <c r="M114" s="46"/>
      <c r="N114" s="46"/>
    </row>
    <row r="115" spans="2:14" ht="12.7" x14ac:dyDescent="0.4">
      <c r="B115" s="46"/>
      <c r="C115" s="46"/>
      <c r="D115" s="46"/>
      <c r="E115" s="46"/>
      <c r="F115" s="46"/>
      <c r="G115" s="46"/>
      <c r="H115" s="46"/>
      <c r="I115" s="46"/>
      <c r="J115" s="46"/>
      <c r="K115" s="46"/>
      <c r="L115" s="46"/>
      <c r="M115" s="46"/>
      <c r="N115" s="46"/>
    </row>
    <row r="116" spans="2:14" ht="12.7" x14ac:dyDescent="0.4">
      <c r="B116" s="46"/>
      <c r="C116" s="46"/>
      <c r="D116" s="46"/>
      <c r="E116" s="46"/>
      <c r="F116" s="46"/>
      <c r="G116" s="46"/>
      <c r="H116" s="46"/>
      <c r="I116" s="46"/>
      <c r="J116" s="46"/>
      <c r="K116" s="46"/>
      <c r="L116" s="46"/>
      <c r="M116" s="46"/>
      <c r="N116" s="46"/>
    </row>
    <row r="117" spans="2:14" ht="12.7" x14ac:dyDescent="0.4">
      <c r="B117" s="46"/>
      <c r="C117" s="46"/>
      <c r="D117" s="46"/>
      <c r="E117" s="46"/>
      <c r="F117" s="46"/>
      <c r="G117" s="46"/>
      <c r="H117" s="46"/>
      <c r="I117" s="46"/>
      <c r="J117" s="46"/>
      <c r="K117" s="46"/>
      <c r="L117" s="46"/>
      <c r="M117" s="46"/>
      <c r="N117" s="46"/>
    </row>
    <row r="118" spans="2:14" ht="12.7" x14ac:dyDescent="0.4">
      <c r="B118" s="46"/>
      <c r="C118" s="46"/>
      <c r="D118" s="46"/>
      <c r="E118" s="46"/>
      <c r="F118" s="46"/>
      <c r="G118" s="46"/>
      <c r="H118" s="46"/>
      <c r="I118" s="46"/>
      <c r="J118" s="46"/>
      <c r="K118" s="46"/>
      <c r="L118" s="46"/>
      <c r="M118" s="46"/>
      <c r="N118" s="46"/>
    </row>
    <row r="119" spans="2:14" ht="12.7" x14ac:dyDescent="0.4">
      <c r="B119" s="46"/>
      <c r="C119" s="46"/>
      <c r="D119" s="46"/>
      <c r="E119" s="46"/>
      <c r="F119" s="46"/>
      <c r="G119" s="46"/>
      <c r="H119" s="46"/>
      <c r="I119" s="46"/>
      <c r="J119" s="46"/>
      <c r="K119" s="46"/>
      <c r="L119" s="46"/>
      <c r="M119" s="46"/>
      <c r="N119" s="46"/>
    </row>
    <row r="120" spans="2:14" ht="12.7" x14ac:dyDescent="0.4">
      <c r="B120" s="46"/>
      <c r="C120" s="46"/>
      <c r="D120" s="46"/>
      <c r="E120" s="46"/>
      <c r="F120" s="46"/>
      <c r="G120" s="46"/>
      <c r="H120" s="46"/>
      <c r="I120" s="46"/>
      <c r="J120" s="46"/>
      <c r="K120" s="46"/>
      <c r="L120" s="46"/>
      <c r="M120" s="46"/>
      <c r="N120" s="46"/>
    </row>
    <row r="121" spans="2:14" ht="12.7" x14ac:dyDescent="0.4">
      <c r="B121" s="46"/>
      <c r="C121" s="46"/>
      <c r="D121" s="46"/>
      <c r="E121" s="46"/>
      <c r="F121" s="46"/>
      <c r="G121" s="46"/>
      <c r="H121" s="46"/>
      <c r="I121" s="46"/>
      <c r="J121" s="46"/>
      <c r="K121" s="46"/>
      <c r="L121" s="46"/>
      <c r="M121" s="46"/>
      <c r="N121" s="46"/>
    </row>
    <row r="122" spans="2:14" ht="12.7" x14ac:dyDescent="0.4">
      <c r="B122" s="46"/>
      <c r="C122" s="46"/>
      <c r="D122" s="46"/>
      <c r="E122" s="46"/>
      <c r="F122" s="46"/>
      <c r="G122" s="46"/>
      <c r="H122" s="46"/>
      <c r="I122" s="46"/>
      <c r="J122" s="46"/>
      <c r="K122" s="46"/>
      <c r="L122" s="46"/>
      <c r="M122" s="46"/>
      <c r="N122" s="46"/>
    </row>
    <row r="123" spans="2:14" ht="12.7" x14ac:dyDescent="0.4">
      <c r="B123" s="46"/>
      <c r="C123" s="46"/>
      <c r="D123" s="46"/>
      <c r="E123" s="46"/>
      <c r="F123" s="46"/>
      <c r="G123" s="46"/>
      <c r="H123" s="46"/>
      <c r="I123" s="46"/>
      <c r="J123" s="46"/>
      <c r="K123" s="46"/>
      <c r="L123" s="46"/>
      <c r="M123" s="46"/>
      <c r="N123" s="46"/>
    </row>
    <row r="124" spans="2:14" ht="12.7" x14ac:dyDescent="0.4">
      <c r="B124" s="46"/>
      <c r="C124" s="46"/>
      <c r="D124" s="46"/>
      <c r="E124" s="46"/>
      <c r="F124" s="46"/>
      <c r="G124" s="46"/>
      <c r="H124" s="46"/>
      <c r="I124" s="46"/>
      <c r="J124" s="46"/>
      <c r="K124" s="46"/>
      <c r="L124" s="46"/>
      <c r="M124" s="46"/>
      <c r="N124" s="46"/>
    </row>
    <row r="125" spans="2:14" ht="12.7" x14ac:dyDescent="0.4">
      <c r="B125" s="46"/>
      <c r="C125" s="46"/>
      <c r="D125" s="46"/>
      <c r="E125" s="46"/>
      <c r="F125" s="46"/>
      <c r="G125" s="46"/>
      <c r="H125" s="46"/>
      <c r="I125" s="46"/>
      <c r="J125" s="46"/>
      <c r="K125" s="46"/>
      <c r="L125" s="46"/>
      <c r="M125" s="46"/>
      <c r="N125" s="46"/>
    </row>
    <row r="126" spans="2:14" ht="12.7" x14ac:dyDescent="0.4">
      <c r="B126" s="46"/>
      <c r="C126" s="46"/>
      <c r="D126" s="46"/>
      <c r="E126" s="46"/>
      <c r="F126" s="46"/>
      <c r="G126" s="46"/>
      <c r="H126" s="46"/>
      <c r="I126" s="46"/>
      <c r="J126" s="46"/>
      <c r="K126" s="46"/>
      <c r="L126" s="46"/>
      <c r="M126" s="46"/>
      <c r="N126" s="46"/>
    </row>
    <row r="127" spans="2:14" ht="12.7" x14ac:dyDescent="0.4">
      <c r="B127" s="46"/>
      <c r="C127" s="46"/>
      <c r="D127" s="46"/>
      <c r="E127" s="46"/>
      <c r="F127" s="46"/>
      <c r="G127" s="46"/>
      <c r="H127" s="46"/>
      <c r="I127" s="46"/>
      <c r="J127" s="46"/>
      <c r="K127" s="46"/>
      <c r="L127" s="46"/>
      <c r="M127" s="46"/>
      <c r="N127" s="46"/>
    </row>
    <row r="128" spans="2:14" ht="12.7" x14ac:dyDescent="0.4">
      <c r="B128" s="46"/>
      <c r="C128" s="46"/>
      <c r="D128" s="46"/>
      <c r="E128" s="46"/>
      <c r="F128" s="46"/>
      <c r="G128" s="46"/>
      <c r="H128" s="46"/>
      <c r="I128" s="46"/>
      <c r="J128" s="46"/>
      <c r="K128" s="46"/>
      <c r="L128" s="46"/>
      <c r="M128" s="46"/>
      <c r="N128" s="46"/>
    </row>
    <row r="129" spans="2:14" ht="12.7" x14ac:dyDescent="0.4">
      <c r="B129" s="46"/>
      <c r="C129" s="46"/>
      <c r="D129" s="46"/>
      <c r="E129" s="46"/>
      <c r="F129" s="46"/>
      <c r="G129" s="46"/>
      <c r="H129" s="46"/>
      <c r="I129" s="46"/>
      <c r="J129" s="46"/>
      <c r="K129" s="46"/>
      <c r="L129" s="46"/>
      <c r="M129" s="46"/>
      <c r="N129" s="46"/>
    </row>
    <row r="130" spans="2:14" ht="12.7" x14ac:dyDescent="0.4">
      <c r="B130" s="46"/>
      <c r="C130" s="46"/>
      <c r="D130" s="46"/>
      <c r="E130" s="46"/>
      <c r="F130" s="46"/>
      <c r="G130" s="46"/>
      <c r="H130" s="46"/>
      <c r="I130" s="46"/>
      <c r="J130" s="46"/>
      <c r="K130" s="46"/>
      <c r="L130" s="46"/>
      <c r="M130" s="46"/>
      <c r="N130" s="46"/>
    </row>
    <row r="131" spans="2:14" ht="12.7" x14ac:dyDescent="0.4">
      <c r="B131" s="46"/>
      <c r="C131" s="46"/>
      <c r="D131" s="46"/>
      <c r="E131" s="46"/>
      <c r="F131" s="46"/>
      <c r="G131" s="46"/>
      <c r="H131" s="46"/>
      <c r="I131" s="46"/>
      <c r="J131" s="46"/>
      <c r="K131" s="46"/>
      <c r="L131" s="46"/>
      <c r="M131" s="46"/>
      <c r="N131" s="46"/>
    </row>
    <row r="132" spans="2:14" ht="12.7" x14ac:dyDescent="0.4">
      <c r="B132" s="46"/>
      <c r="C132" s="46"/>
      <c r="D132" s="46"/>
      <c r="E132" s="46"/>
      <c r="F132" s="46"/>
      <c r="G132" s="46"/>
      <c r="H132" s="46"/>
      <c r="I132" s="46"/>
      <c r="J132" s="46"/>
      <c r="K132" s="46"/>
      <c r="L132" s="46"/>
      <c r="M132" s="46"/>
      <c r="N132" s="46"/>
    </row>
    <row r="133" spans="2:14" ht="12.7" x14ac:dyDescent="0.4">
      <c r="B133" s="46"/>
      <c r="C133" s="46"/>
      <c r="D133" s="46"/>
      <c r="E133" s="46"/>
      <c r="F133" s="46"/>
      <c r="G133" s="46"/>
      <c r="H133" s="46"/>
      <c r="I133" s="46"/>
      <c r="J133" s="46"/>
      <c r="K133" s="46"/>
      <c r="L133" s="46"/>
      <c r="M133" s="46"/>
      <c r="N133" s="46"/>
    </row>
    <row r="134" spans="2:14" ht="12.7" x14ac:dyDescent="0.4">
      <c r="B134" s="46"/>
      <c r="C134" s="46"/>
      <c r="D134" s="46"/>
      <c r="E134" s="46"/>
      <c r="F134" s="46"/>
      <c r="G134" s="46"/>
      <c r="H134" s="46"/>
      <c r="I134" s="46"/>
      <c r="J134" s="46"/>
      <c r="K134" s="46"/>
      <c r="L134" s="46"/>
      <c r="M134" s="46"/>
      <c r="N134" s="46"/>
    </row>
    <row r="135" spans="2:14" ht="12.7" x14ac:dyDescent="0.4">
      <c r="B135" s="46"/>
      <c r="C135" s="46"/>
      <c r="D135" s="46"/>
      <c r="E135" s="46"/>
      <c r="F135" s="46"/>
      <c r="G135" s="46"/>
      <c r="H135" s="46"/>
      <c r="I135" s="46"/>
      <c r="J135" s="46"/>
      <c r="K135" s="46"/>
      <c r="L135" s="46"/>
      <c r="M135" s="46"/>
      <c r="N135" s="46"/>
    </row>
    <row r="136" spans="2:14" ht="12.7" x14ac:dyDescent="0.4">
      <c r="B136" s="46"/>
      <c r="C136" s="46"/>
      <c r="D136" s="46"/>
      <c r="E136" s="46"/>
      <c r="F136" s="46"/>
      <c r="G136" s="46"/>
      <c r="H136" s="46"/>
      <c r="I136" s="46"/>
      <c r="J136" s="46"/>
      <c r="K136" s="46"/>
      <c r="L136" s="46"/>
      <c r="M136" s="46"/>
      <c r="N136" s="46"/>
    </row>
    <row r="137" spans="2:14" ht="12.7" x14ac:dyDescent="0.4">
      <c r="B137" s="46"/>
      <c r="C137" s="46"/>
      <c r="D137" s="46"/>
      <c r="E137" s="46"/>
      <c r="F137" s="46"/>
      <c r="G137" s="46"/>
      <c r="H137" s="46"/>
      <c r="I137" s="46"/>
      <c r="J137" s="46"/>
      <c r="K137" s="46"/>
      <c r="L137" s="46"/>
      <c r="M137" s="46"/>
      <c r="N137" s="46"/>
    </row>
    <row r="138" spans="2:14" ht="12.7" x14ac:dyDescent="0.4">
      <c r="B138" s="46"/>
      <c r="C138" s="46"/>
      <c r="D138" s="46"/>
      <c r="E138" s="46"/>
      <c r="F138" s="46"/>
      <c r="G138" s="46"/>
      <c r="H138" s="46"/>
      <c r="I138" s="46"/>
      <c r="J138" s="46"/>
      <c r="K138" s="46"/>
      <c r="L138" s="46"/>
      <c r="M138" s="46"/>
      <c r="N138" s="46"/>
    </row>
    <row r="139" spans="2:14" ht="12.7" x14ac:dyDescent="0.4">
      <c r="B139" s="46"/>
      <c r="C139" s="46"/>
      <c r="D139" s="46"/>
      <c r="E139" s="46"/>
      <c r="F139" s="46"/>
      <c r="G139" s="46"/>
      <c r="H139" s="46"/>
      <c r="I139" s="46"/>
      <c r="J139" s="46"/>
      <c r="K139" s="46"/>
      <c r="L139" s="46"/>
      <c r="M139" s="46"/>
      <c r="N139" s="46"/>
    </row>
    <row r="140" spans="2:14" ht="12.7" x14ac:dyDescent="0.4">
      <c r="B140" s="46"/>
      <c r="C140" s="46"/>
      <c r="D140" s="46"/>
      <c r="E140" s="46"/>
      <c r="F140" s="46"/>
      <c r="G140" s="46"/>
      <c r="H140" s="46"/>
      <c r="I140" s="46"/>
      <c r="J140" s="46"/>
      <c r="K140" s="46"/>
      <c r="L140" s="46"/>
      <c r="M140" s="46"/>
      <c r="N140" s="46"/>
    </row>
    <row r="141" spans="2:14" ht="12.7" x14ac:dyDescent="0.4">
      <c r="B141" s="46"/>
      <c r="C141" s="46"/>
      <c r="D141" s="46"/>
      <c r="E141" s="46"/>
      <c r="F141" s="46"/>
      <c r="G141" s="46"/>
      <c r="H141" s="46"/>
      <c r="I141" s="46"/>
      <c r="J141" s="46"/>
      <c r="K141" s="46"/>
      <c r="L141" s="46"/>
      <c r="M141" s="46"/>
      <c r="N141" s="46"/>
    </row>
    <row r="142" spans="2:14" ht="12.7" x14ac:dyDescent="0.4">
      <c r="B142" s="46"/>
      <c r="C142" s="46"/>
      <c r="D142" s="46"/>
      <c r="E142" s="46"/>
      <c r="F142" s="46"/>
      <c r="G142" s="46"/>
      <c r="H142" s="46"/>
      <c r="I142" s="46"/>
      <c r="J142" s="46"/>
      <c r="K142" s="46"/>
      <c r="L142" s="46"/>
      <c r="M142" s="46"/>
      <c r="N142" s="46"/>
    </row>
    <row r="143" spans="2:14" ht="12.7" x14ac:dyDescent="0.4">
      <c r="B143" s="46"/>
      <c r="C143" s="46"/>
      <c r="D143" s="46"/>
      <c r="E143" s="46"/>
      <c r="F143" s="46"/>
      <c r="G143" s="46"/>
      <c r="H143" s="46"/>
      <c r="I143" s="46"/>
      <c r="J143" s="46"/>
      <c r="K143" s="46"/>
      <c r="L143" s="46"/>
      <c r="M143" s="46"/>
      <c r="N143" s="46"/>
    </row>
    <row r="144" spans="2:14" ht="12.7" x14ac:dyDescent="0.4">
      <c r="B144" s="46"/>
      <c r="C144" s="46"/>
      <c r="D144" s="46"/>
      <c r="E144" s="46"/>
      <c r="F144" s="46"/>
      <c r="G144" s="46"/>
      <c r="H144" s="46"/>
      <c r="I144" s="46"/>
      <c r="J144" s="46"/>
      <c r="K144" s="46"/>
      <c r="L144" s="46"/>
      <c r="M144" s="46"/>
      <c r="N144" s="46"/>
    </row>
    <row r="145" spans="2:14" ht="12.7" x14ac:dyDescent="0.4">
      <c r="B145" s="46"/>
      <c r="C145" s="46"/>
      <c r="D145" s="46"/>
      <c r="E145" s="46"/>
      <c r="F145" s="46"/>
      <c r="G145" s="46"/>
      <c r="H145" s="46"/>
      <c r="I145" s="46"/>
      <c r="J145" s="46"/>
      <c r="K145" s="46"/>
      <c r="L145" s="46"/>
      <c r="M145" s="46"/>
      <c r="N145" s="46"/>
    </row>
    <row r="146" spans="2:14" ht="12.7" x14ac:dyDescent="0.4">
      <c r="B146" s="46"/>
      <c r="C146" s="46"/>
      <c r="D146" s="46"/>
      <c r="E146" s="46"/>
      <c r="F146" s="46"/>
      <c r="G146" s="46"/>
      <c r="H146" s="46"/>
      <c r="I146" s="46"/>
      <c r="J146" s="46"/>
      <c r="K146" s="46"/>
      <c r="L146" s="46"/>
      <c r="M146" s="46"/>
      <c r="N146" s="46"/>
    </row>
    <row r="147" spans="2:14" ht="12.7" x14ac:dyDescent="0.4">
      <c r="B147" s="46"/>
      <c r="C147" s="46"/>
      <c r="D147" s="46"/>
      <c r="E147" s="46"/>
      <c r="F147" s="46"/>
      <c r="G147" s="46"/>
      <c r="H147" s="46"/>
      <c r="I147" s="46"/>
      <c r="J147" s="46"/>
      <c r="K147" s="46"/>
      <c r="L147" s="46"/>
      <c r="M147" s="46"/>
      <c r="N147" s="46"/>
    </row>
    <row r="148" spans="2:14" ht="12.7" x14ac:dyDescent="0.4">
      <c r="B148" s="46"/>
      <c r="C148" s="46"/>
      <c r="D148" s="46"/>
      <c r="E148" s="46"/>
      <c r="F148" s="46"/>
      <c r="G148" s="46"/>
      <c r="H148" s="46"/>
      <c r="I148" s="46"/>
      <c r="J148" s="46"/>
      <c r="K148" s="46"/>
      <c r="L148" s="46"/>
      <c r="M148" s="46"/>
      <c r="N148" s="46"/>
    </row>
    <row r="149" spans="2:14" ht="12.7" x14ac:dyDescent="0.4">
      <c r="B149" s="46"/>
      <c r="C149" s="46"/>
      <c r="D149" s="46"/>
      <c r="E149" s="46"/>
      <c r="F149" s="46"/>
      <c r="G149" s="46"/>
      <c r="H149" s="46"/>
      <c r="I149" s="46"/>
      <c r="J149" s="46"/>
      <c r="K149" s="46"/>
      <c r="L149" s="46"/>
      <c r="M149" s="46"/>
      <c r="N149" s="46"/>
    </row>
    <row r="150" spans="2:14" ht="12.7" x14ac:dyDescent="0.4">
      <c r="B150" s="46"/>
      <c r="C150" s="46"/>
      <c r="D150" s="46"/>
      <c r="E150" s="46"/>
      <c r="F150" s="46"/>
      <c r="G150" s="46"/>
      <c r="H150" s="46"/>
      <c r="I150" s="46"/>
      <c r="J150" s="46"/>
      <c r="K150" s="46"/>
      <c r="L150" s="46"/>
      <c r="M150" s="46"/>
      <c r="N150" s="46"/>
    </row>
    <row r="151" spans="2:14" ht="12.7" x14ac:dyDescent="0.4">
      <c r="B151" s="46"/>
      <c r="C151" s="46"/>
      <c r="D151" s="46"/>
      <c r="E151" s="46"/>
      <c r="F151" s="46"/>
      <c r="G151" s="46"/>
      <c r="H151" s="46"/>
      <c r="I151" s="46"/>
      <c r="J151" s="46"/>
      <c r="K151" s="46"/>
      <c r="L151" s="46"/>
      <c r="M151" s="46"/>
      <c r="N151" s="46"/>
    </row>
    <row r="152" spans="2:14" ht="12.7" x14ac:dyDescent="0.4">
      <c r="B152" s="46"/>
      <c r="C152" s="46"/>
      <c r="D152" s="46"/>
      <c r="E152" s="46"/>
      <c r="F152" s="46"/>
      <c r="G152" s="46"/>
      <c r="H152" s="46"/>
      <c r="I152" s="46"/>
      <c r="J152" s="46"/>
      <c r="K152" s="46"/>
      <c r="L152" s="46"/>
      <c r="M152" s="46"/>
      <c r="N152" s="46"/>
    </row>
    <row r="153" spans="2:14" ht="12.7" x14ac:dyDescent="0.4">
      <c r="B153" s="46"/>
      <c r="C153" s="46"/>
      <c r="D153" s="46"/>
      <c r="E153" s="46"/>
      <c r="F153" s="46"/>
      <c r="G153" s="46"/>
      <c r="H153" s="46"/>
      <c r="I153" s="46"/>
      <c r="J153" s="46"/>
      <c r="K153" s="46"/>
      <c r="L153" s="46"/>
      <c r="M153" s="46"/>
      <c r="N153" s="46"/>
    </row>
    <row r="154" spans="2:14" ht="12.7" x14ac:dyDescent="0.4">
      <c r="B154" s="46"/>
      <c r="C154" s="46"/>
      <c r="D154" s="46"/>
      <c r="E154" s="46"/>
      <c r="F154" s="46"/>
      <c r="G154" s="46"/>
      <c r="H154" s="46"/>
      <c r="I154" s="46"/>
      <c r="J154" s="46"/>
      <c r="K154" s="46"/>
      <c r="L154" s="46"/>
      <c r="M154" s="46"/>
      <c r="N154" s="46"/>
    </row>
    <row r="155" spans="2:14" ht="12.7" x14ac:dyDescent="0.4">
      <c r="B155" s="46"/>
      <c r="C155" s="46"/>
      <c r="D155" s="46"/>
      <c r="E155" s="46"/>
      <c r="F155" s="46"/>
      <c r="G155" s="46"/>
      <c r="H155" s="46"/>
      <c r="I155" s="46"/>
      <c r="J155" s="46"/>
      <c r="K155" s="46"/>
      <c r="L155" s="46"/>
      <c r="M155" s="46"/>
      <c r="N155" s="46"/>
    </row>
    <row r="156" spans="2:14" ht="12.7" x14ac:dyDescent="0.4">
      <c r="B156" s="46"/>
      <c r="C156" s="46"/>
      <c r="D156" s="46"/>
      <c r="E156" s="46"/>
      <c r="F156" s="46"/>
      <c r="G156" s="46"/>
      <c r="H156" s="46"/>
      <c r="I156" s="46"/>
      <c r="J156" s="46"/>
      <c r="K156" s="46"/>
      <c r="L156" s="46"/>
      <c r="M156" s="46"/>
      <c r="N156" s="46"/>
    </row>
    <row r="157" spans="2:14" ht="12.7" x14ac:dyDescent="0.4">
      <c r="B157" s="46"/>
      <c r="C157" s="46"/>
      <c r="D157" s="46"/>
      <c r="E157" s="46"/>
      <c r="F157" s="46"/>
      <c r="G157" s="46"/>
      <c r="H157" s="46"/>
      <c r="I157" s="46"/>
      <c r="J157" s="46"/>
      <c r="K157" s="46"/>
      <c r="L157" s="46"/>
      <c r="M157" s="46"/>
      <c r="N157" s="46"/>
    </row>
    <row r="158" spans="2:14" ht="12.7" x14ac:dyDescent="0.4">
      <c r="B158" s="46"/>
      <c r="C158" s="46"/>
      <c r="D158" s="46"/>
      <c r="E158" s="46"/>
      <c r="F158" s="46"/>
      <c r="G158" s="46"/>
      <c r="H158" s="46"/>
      <c r="I158" s="46"/>
      <c r="J158" s="46"/>
      <c r="K158" s="46"/>
      <c r="L158" s="46"/>
      <c r="M158" s="46"/>
      <c r="N158" s="46"/>
    </row>
    <row r="159" spans="2:14" ht="12.7" x14ac:dyDescent="0.4">
      <c r="B159" s="46"/>
      <c r="C159" s="46"/>
      <c r="D159" s="46"/>
      <c r="E159" s="46"/>
      <c r="F159" s="46"/>
      <c r="G159" s="46"/>
      <c r="H159" s="46"/>
      <c r="I159" s="46"/>
      <c r="J159" s="46"/>
      <c r="K159" s="46"/>
      <c r="L159" s="46"/>
      <c r="M159" s="46"/>
      <c r="N159" s="46"/>
    </row>
    <row r="160" spans="2:14" ht="12.7" x14ac:dyDescent="0.4">
      <c r="B160" s="46"/>
      <c r="C160" s="46"/>
      <c r="D160" s="46"/>
      <c r="E160" s="46"/>
      <c r="F160" s="46"/>
      <c r="G160" s="46"/>
      <c r="H160" s="46"/>
      <c r="I160" s="46"/>
      <c r="J160" s="46"/>
      <c r="K160" s="46"/>
      <c r="L160" s="46"/>
      <c r="M160" s="46"/>
      <c r="N160" s="46"/>
    </row>
    <row r="161" spans="2:14" ht="12.7" x14ac:dyDescent="0.4">
      <c r="B161" s="46"/>
      <c r="C161" s="46"/>
      <c r="D161" s="46"/>
      <c r="E161" s="46"/>
      <c r="F161" s="46"/>
      <c r="G161" s="46"/>
      <c r="H161" s="46"/>
      <c r="I161" s="46"/>
      <c r="J161" s="46"/>
      <c r="K161" s="46"/>
      <c r="L161" s="46"/>
      <c r="M161" s="46"/>
      <c r="N161" s="46"/>
    </row>
    <row r="162" spans="2:14" ht="12.7" x14ac:dyDescent="0.4">
      <c r="B162" s="46"/>
      <c r="C162" s="46"/>
      <c r="D162" s="46"/>
      <c r="E162" s="46"/>
      <c r="F162" s="46"/>
      <c r="G162" s="46"/>
      <c r="H162" s="46"/>
      <c r="I162" s="46"/>
      <c r="J162" s="46"/>
      <c r="K162" s="46"/>
      <c r="L162" s="46"/>
      <c r="M162" s="46"/>
      <c r="N162" s="46"/>
    </row>
    <row r="163" spans="2:14" ht="12.7" x14ac:dyDescent="0.4">
      <c r="B163" s="46"/>
      <c r="C163" s="46"/>
      <c r="D163" s="46"/>
      <c r="E163" s="46"/>
      <c r="F163" s="46"/>
      <c r="G163" s="46"/>
      <c r="H163" s="46"/>
      <c r="I163" s="46"/>
      <c r="J163" s="46"/>
      <c r="K163" s="46"/>
      <c r="L163" s="46"/>
      <c r="M163" s="46"/>
      <c r="N163" s="46"/>
    </row>
    <row r="164" spans="2:14" ht="12.7" x14ac:dyDescent="0.4">
      <c r="B164" s="46"/>
      <c r="C164" s="46"/>
      <c r="D164" s="46"/>
      <c r="E164" s="46"/>
      <c r="F164" s="46"/>
      <c r="G164" s="46"/>
      <c r="H164" s="46"/>
      <c r="I164" s="46"/>
      <c r="J164" s="46"/>
      <c r="K164" s="46"/>
      <c r="L164" s="46"/>
      <c r="M164" s="46"/>
      <c r="N164" s="46"/>
    </row>
    <row r="165" spans="2:14" ht="12.7" x14ac:dyDescent="0.4">
      <c r="B165" s="46"/>
      <c r="C165" s="46"/>
      <c r="D165" s="46"/>
      <c r="E165" s="46"/>
      <c r="F165" s="46"/>
      <c r="G165" s="46"/>
      <c r="H165" s="46"/>
      <c r="I165" s="46"/>
      <c r="J165" s="46"/>
      <c r="K165" s="46"/>
      <c r="L165" s="46"/>
      <c r="M165" s="46"/>
      <c r="N165" s="46"/>
    </row>
    <row r="166" spans="2:14" ht="12.7" x14ac:dyDescent="0.4">
      <c r="B166" s="46"/>
      <c r="C166" s="46"/>
      <c r="D166" s="46"/>
      <c r="E166" s="46"/>
      <c r="F166" s="46"/>
      <c r="G166" s="46"/>
      <c r="H166" s="46"/>
      <c r="I166" s="46"/>
      <c r="J166" s="46"/>
      <c r="K166" s="46"/>
      <c r="L166" s="46"/>
      <c r="M166" s="46"/>
      <c r="N166" s="46"/>
    </row>
    <row r="167" spans="2:14" ht="12.7" x14ac:dyDescent="0.4">
      <c r="B167" s="46"/>
      <c r="C167" s="46"/>
      <c r="D167" s="46"/>
      <c r="E167" s="46"/>
      <c r="F167" s="46"/>
      <c r="G167" s="46"/>
      <c r="H167" s="46"/>
      <c r="I167" s="46"/>
      <c r="J167" s="46"/>
      <c r="K167" s="46"/>
      <c r="L167" s="46"/>
      <c r="M167" s="46"/>
      <c r="N167" s="46"/>
    </row>
    <row r="168" spans="2:14" ht="12.7" x14ac:dyDescent="0.4">
      <c r="B168" s="46"/>
      <c r="C168" s="46"/>
      <c r="D168" s="46"/>
      <c r="E168" s="46"/>
      <c r="F168" s="46"/>
      <c r="G168" s="46"/>
      <c r="H168" s="46"/>
      <c r="I168" s="46"/>
      <c r="J168" s="46"/>
      <c r="K168" s="46"/>
      <c r="L168" s="46"/>
      <c r="M168" s="46"/>
      <c r="N168" s="46"/>
    </row>
    <row r="169" spans="2:14" ht="12.7" x14ac:dyDescent="0.4">
      <c r="B169" s="46"/>
      <c r="C169" s="46"/>
      <c r="D169" s="46"/>
      <c r="E169" s="46"/>
      <c r="F169" s="46"/>
      <c r="G169" s="46"/>
      <c r="H169" s="46"/>
      <c r="I169" s="46"/>
      <c r="J169" s="46"/>
      <c r="K169" s="46"/>
      <c r="L169" s="46"/>
      <c r="M169" s="46"/>
      <c r="N169" s="46"/>
    </row>
    <row r="170" spans="2:14" ht="12.7" x14ac:dyDescent="0.4">
      <c r="B170" s="46"/>
      <c r="C170" s="46"/>
      <c r="D170" s="46"/>
      <c r="E170" s="46"/>
      <c r="F170" s="46"/>
      <c r="G170" s="46"/>
      <c r="H170" s="46"/>
      <c r="I170" s="46"/>
      <c r="J170" s="46"/>
      <c r="K170" s="46"/>
      <c r="L170" s="46"/>
      <c r="M170" s="46"/>
      <c r="N170" s="46"/>
    </row>
    <row r="171" spans="2:14" ht="12.7" x14ac:dyDescent="0.4">
      <c r="B171" s="46"/>
      <c r="C171" s="46"/>
      <c r="D171" s="46"/>
      <c r="E171" s="46"/>
      <c r="F171" s="46"/>
      <c r="G171" s="46"/>
      <c r="H171" s="46"/>
      <c r="I171" s="46"/>
      <c r="J171" s="46"/>
      <c r="K171" s="46"/>
      <c r="L171" s="46"/>
      <c r="M171" s="46"/>
      <c r="N171" s="46"/>
    </row>
    <row r="172" spans="2:14" ht="12.7" x14ac:dyDescent="0.4">
      <c r="B172" s="46"/>
      <c r="C172" s="46"/>
      <c r="D172" s="46"/>
      <c r="E172" s="46"/>
      <c r="F172" s="46"/>
      <c r="G172" s="46"/>
      <c r="H172" s="46"/>
      <c r="I172" s="46"/>
      <c r="J172" s="46"/>
      <c r="K172" s="46"/>
      <c r="L172" s="46"/>
      <c r="M172" s="46"/>
      <c r="N172" s="46"/>
    </row>
    <row r="173" spans="2:14" ht="12.7" x14ac:dyDescent="0.4">
      <c r="B173" s="46"/>
      <c r="C173" s="46"/>
      <c r="D173" s="46"/>
      <c r="E173" s="46"/>
      <c r="F173" s="46"/>
      <c r="G173" s="46"/>
      <c r="H173" s="46"/>
      <c r="I173" s="46"/>
      <c r="J173" s="46"/>
      <c r="K173" s="46"/>
      <c r="L173" s="46"/>
      <c r="M173" s="46"/>
      <c r="N173" s="46"/>
    </row>
    <row r="174" spans="2:14" ht="12.7" x14ac:dyDescent="0.4">
      <c r="B174" s="46"/>
      <c r="C174" s="46"/>
      <c r="D174" s="46"/>
      <c r="E174" s="46"/>
      <c r="F174" s="46"/>
      <c r="G174" s="46"/>
      <c r="H174" s="46"/>
      <c r="I174" s="46"/>
      <c r="J174" s="46"/>
      <c r="K174" s="46"/>
      <c r="L174" s="46"/>
      <c r="M174" s="46"/>
      <c r="N174" s="46"/>
    </row>
    <row r="175" spans="2:14" ht="12.7" x14ac:dyDescent="0.4">
      <c r="B175" s="46"/>
      <c r="C175" s="46"/>
      <c r="D175" s="46"/>
      <c r="E175" s="46"/>
      <c r="F175" s="46"/>
      <c r="G175" s="46"/>
      <c r="H175" s="46"/>
      <c r="I175" s="46"/>
      <c r="J175" s="46"/>
      <c r="K175" s="46"/>
      <c r="L175" s="46"/>
      <c r="M175" s="46"/>
      <c r="N175" s="46"/>
    </row>
    <row r="176" spans="2:14" ht="12.7" x14ac:dyDescent="0.4">
      <c r="B176" s="46"/>
      <c r="C176" s="46"/>
      <c r="D176" s="46"/>
      <c r="E176" s="46"/>
      <c r="F176" s="46"/>
      <c r="G176" s="46"/>
      <c r="H176" s="46"/>
      <c r="I176" s="46"/>
      <c r="J176" s="46"/>
      <c r="K176" s="46"/>
      <c r="L176" s="46"/>
      <c r="M176" s="46"/>
      <c r="N176" s="46"/>
    </row>
    <row r="177" spans="2:14" ht="12.7" x14ac:dyDescent="0.4">
      <c r="B177" s="46"/>
      <c r="C177" s="46"/>
      <c r="D177" s="46"/>
      <c r="E177" s="46"/>
      <c r="F177" s="46"/>
      <c r="G177" s="46"/>
      <c r="H177" s="46"/>
      <c r="I177" s="46"/>
      <c r="J177" s="46"/>
      <c r="K177" s="46"/>
      <c r="L177" s="46"/>
      <c r="M177" s="46"/>
      <c r="N177" s="46"/>
    </row>
    <row r="178" spans="2:14" ht="12.7" x14ac:dyDescent="0.4">
      <c r="B178" s="46"/>
      <c r="C178" s="46"/>
      <c r="D178" s="46"/>
      <c r="E178" s="46"/>
      <c r="F178" s="46"/>
      <c r="G178" s="46"/>
      <c r="H178" s="46"/>
      <c r="I178" s="46"/>
      <c r="J178" s="46"/>
      <c r="K178" s="46"/>
      <c r="L178" s="46"/>
      <c r="M178" s="46"/>
      <c r="N178" s="46"/>
    </row>
    <row r="179" spans="2:14" ht="12.7" x14ac:dyDescent="0.4">
      <c r="B179" s="46"/>
      <c r="C179" s="46"/>
      <c r="D179" s="46"/>
      <c r="E179" s="46"/>
      <c r="F179" s="46"/>
      <c r="G179" s="46"/>
      <c r="H179" s="46"/>
      <c r="I179" s="46"/>
      <c r="J179" s="46"/>
      <c r="K179" s="46"/>
      <c r="L179" s="46"/>
      <c r="M179" s="46"/>
      <c r="N179" s="46"/>
    </row>
    <row r="180" spans="2:14" ht="12.7" x14ac:dyDescent="0.4">
      <c r="B180" s="46"/>
      <c r="C180" s="46"/>
      <c r="D180" s="46"/>
      <c r="E180" s="46"/>
      <c r="F180" s="46"/>
      <c r="G180" s="46"/>
      <c r="H180" s="46"/>
      <c r="I180" s="46"/>
      <c r="J180" s="46"/>
      <c r="K180" s="46"/>
      <c r="L180" s="46"/>
      <c r="M180" s="46"/>
      <c r="N180" s="46"/>
    </row>
    <row r="181" spans="2:14" ht="12.7" x14ac:dyDescent="0.4">
      <c r="B181" s="46"/>
      <c r="C181" s="46"/>
      <c r="D181" s="46"/>
      <c r="E181" s="46"/>
      <c r="F181" s="46"/>
      <c r="G181" s="46"/>
      <c r="H181" s="46"/>
      <c r="I181" s="46"/>
      <c r="J181" s="46"/>
      <c r="K181" s="46"/>
      <c r="L181" s="46"/>
      <c r="M181" s="46"/>
      <c r="N181" s="46"/>
    </row>
    <row r="182" spans="2:14" ht="12.7" x14ac:dyDescent="0.4">
      <c r="B182" s="46"/>
      <c r="C182" s="46"/>
      <c r="D182" s="46"/>
      <c r="E182" s="46"/>
      <c r="F182" s="46"/>
      <c r="G182" s="46"/>
      <c r="H182" s="46"/>
      <c r="I182" s="46"/>
      <c r="J182" s="46"/>
      <c r="K182" s="46"/>
      <c r="L182" s="46"/>
      <c r="M182" s="46"/>
      <c r="N182" s="46"/>
    </row>
    <row r="183" spans="2:14" ht="12.7" x14ac:dyDescent="0.4">
      <c r="B183" s="46"/>
      <c r="C183" s="46"/>
      <c r="D183" s="46"/>
      <c r="E183" s="46"/>
      <c r="F183" s="46"/>
      <c r="G183" s="46"/>
      <c r="H183" s="46"/>
      <c r="I183" s="46"/>
      <c r="J183" s="46"/>
      <c r="K183" s="46"/>
      <c r="L183" s="46"/>
      <c r="M183" s="46"/>
      <c r="N183" s="46"/>
    </row>
    <row r="184" spans="2:14" ht="12.7" x14ac:dyDescent="0.4">
      <c r="B184" s="46"/>
      <c r="C184" s="46"/>
      <c r="D184" s="46"/>
      <c r="E184" s="46"/>
      <c r="F184" s="46"/>
      <c r="G184" s="46"/>
      <c r="H184" s="46"/>
      <c r="I184" s="46"/>
      <c r="J184" s="46"/>
      <c r="K184" s="46"/>
      <c r="L184" s="46"/>
      <c r="M184" s="46"/>
      <c r="N184" s="46"/>
    </row>
    <row r="185" spans="2:14" ht="12.7" x14ac:dyDescent="0.4">
      <c r="B185" s="46"/>
      <c r="C185" s="46"/>
      <c r="D185" s="46"/>
      <c r="E185" s="46"/>
      <c r="F185" s="46"/>
      <c r="G185" s="46"/>
      <c r="H185" s="46"/>
      <c r="I185" s="46"/>
      <c r="J185" s="46"/>
      <c r="K185" s="46"/>
      <c r="L185" s="46"/>
      <c r="M185" s="46"/>
      <c r="N185" s="46"/>
    </row>
    <row r="186" spans="2:14" ht="12.7" x14ac:dyDescent="0.4">
      <c r="B186" s="46"/>
      <c r="C186" s="46"/>
      <c r="D186" s="46"/>
      <c r="E186" s="46"/>
      <c r="F186" s="46"/>
      <c r="G186" s="46"/>
      <c r="H186" s="46"/>
      <c r="I186" s="46"/>
      <c r="J186" s="46"/>
      <c r="K186" s="46"/>
      <c r="L186" s="46"/>
      <c r="M186" s="46"/>
      <c r="N186" s="46"/>
    </row>
    <row r="187" spans="2:14" ht="12.7" x14ac:dyDescent="0.4">
      <c r="B187" s="46"/>
      <c r="C187" s="46"/>
      <c r="D187" s="46"/>
      <c r="E187" s="46"/>
      <c r="F187" s="46"/>
      <c r="G187" s="46"/>
      <c r="H187" s="46"/>
      <c r="I187" s="46"/>
      <c r="J187" s="46"/>
      <c r="K187" s="46"/>
      <c r="L187" s="46"/>
      <c r="M187" s="46"/>
      <c r="N187" s="46"/>
    </row>
    <row r="188" spans="2:14" ht="12.7" x14ac:dyDescent="0.4">
      <c r="B188" s="46"/>
      <c r="C188" s="46"/>
      <c r="D188" s="46"/>
      <c r="E188" s="46"/>
      <c r="F188" s="46"/>
      <c r="G188" s="46"/>
      <c r="H188" s="46"/>
      <c r="I188" s="46"/>
      <c r="J188" s="46"/>
      <c r="K188" s="46"/>
      <c r="L188" s="46"/>
      <c r="M188" s="46"/>
      <c r="N188" s="46"/>
    </row>
    <row r="189" spans="2:14" ht="12.7" x14ac:dyDescent="0.4">
      <c r="B189" s="46"/>
      <c r="C189" s="46"/>
      <c r="D189" s="46"/>
      <c r="E189" s="46"/>
      <c r="F189" s="46"/>
      <c r="G189" s="46"/>
      <c r="H189" s="46"/>
      <c r="I189" s="46"/>
      <c r="J189" s="46"/>
      <c r="K189" s="46"/>
      <c r="L189" s="46"/>
      <c r="M189" s="46"/>
      <c r="N189" s="46"/>
    </row>
    <row r="190" spans="2:14" ht="12.7" x14ac:dyDescent="0.4">
      <c r="B190" s="46"/>
      <c r="C190" s="46"/>
      <c r="D190" s="46"/>
      <c r="E190" s="46"/>
      <c r="F190" s="46"/>
      <c r="G190" s="46"/>
      <c r="H190" s="46"/>
      <c r="I190" s="46"/>
      <c r="J190" s="46"/>
      <c r="K190" s="46"/>
      <c r="L190" s="46"/>
      <c r="M190" s="46"/>
      <c r="N190" s="46"/>
    </row>
    <row r="191" spans="2:14" ht="12.7" x14ac:dyDescent="0.4">
      <c r="B191" s="46"/>
      <c r="C191" s="46"/>
      <c r="D191" s="46"/>
      <c r="E191" s="46"/>
      <c r="F191" s="46"/>
      <c r="G191" s="46"/>
      <c r="H191" s="46"/>
      <c r="I191" s="46"/>
      <c r="J191" s="46"/>
      <c r="K191" s="46"/>
      <c r="L191" s="46"/>
      <c r="M191" s="46"/>
      <c r="N191" s="46"/>
    </row>
    <row r="192" spans="2:14" ht="12.7" x14ac:dyDescent="0.4">
      <c r="B192" s="46"/>
      <c r="C192" s="46"/>
      <c r="D192" s="46"/>
      <c r="E192" s="46"/>
      <c r="F192" s="46"/>
      <c r="G192" s="46"/>
      <c r="H192" s="46"/>
      <c r="I192" s="46"/>
      <c r="J192" s="46"/>
      <c r="K192" s="46"/>
      <c r="L192" s="46"/>
      <c r="M192" s="46"/>
      <c r="N192" s="46"/>
    </row>
    <row r="193" spans="2:14" ht="12.7" x14ac:dyDescent="0.4">
      <c r="B193" s="46"/>
      <c r="C193" s="46"/>
      <c r="D193" s="46"/>
      <c r="E193" s="46"/>
      <c r="F193" s="46"/>
      <c r="G193" s="46"/>
      <c r="H193" s="46"/>
      <c r="I193" s="46"/>
      <c r="J193" s="46"/>
      <c r="K193" s="46"/>
      <c r="L193" s="46"/>
      <c r="M193" s="46"/>
      <c r="N193" s="46"/>
    </row>
    <row r="194" spans="2:14" ht="12.7" x14ac:dyDescent="0.4">
      <c r="B194" s="46"/>
      <c r="C194" s="46"/>
      <c r="D194" s="46"/>
      <c r="E194" s="46"/>
      <c r="F194" s="46"/>
      <c r="G194" s="46"/>
      <c r="H194" s="46"/>
      <c r="I194" s="46"/>
      <c r="J194" s="46"/>
      <c r="K194" s="46"/>
      <c r="L194" s="46"/>
      <c r="M194" s="46"/>
      <c r="N194" s="46"/>
    </row>
    <row r="195" spans="2:14" ht="12.7" x14ac:dyDescent="0.4">
      <c r="B195" s="46"/>
      <c r="C195" s="46"/>
      <c r="D195" s="46"/>
      <c r="E195" s="46"/>
      <c r="F195" s="46"/>
      <c r="G195" s="46"/>
      <c r="H195" s="46"/>
      <c r="I195" s="46"/>
      <c r="J195" s="46"/>
      <c r="K195" s="46"/>
      <c r="L195" s="46"/>
      <c r="M195" s="46"/>
      <c r="N195" s="46"/>
    </row>
    <row r="196" spans="2:14" ht="12.7" x14ac:dyDescent="0.4">
      <c r="B196" s="46"/>
      <c r="C196" s="46"/>
      <c r="D196" s="46"/>
      <c r="E196" s="46"/>
      <c r="F196" s="46"/>
      <c r="G196" s="46"/>
      <c r="H196" s="46"/>
      <c r="I196" s="46"/>
      <c r="J196" s="46"/>
      <c r="K196" s="46"/>
      <c r="L196" s="46"/>
      <c r="M196" s="46"/>
      <c r="N196" s="46"/>
    </row>
    <row r="197" spans="2:14" ht="12.7" x14ac:dyDescent="0.4">
      <c r="B197" s="46"/>
      <c r="C197" s="46"/>
      <c r="D197" s="46"/>
      <c r="E197" s="46"/>
      <c r="F197" s="46"/>
      <c r="G197" s="46"/>
      <c r="H197" s="46"/>
      <c r="I197" s="46"/>
      <c r="J197" s="46"/>
      <c r="K197" s="46"/>
      <c r="L197" s="46"/>
      <c r="M197" s="46"/>
      <c r="N197" s="46"/>
    </row>
    <row r="198" spans="2:14" ht="12.7" x14ac:dyDescent="0.4">
      <c r="B198" s="46"/>
      <c r="C198" s="46"/>
      <c r="D198" s="46"/>
      <c r="E198" s="46"/>
      <c r="F198" s="46"/>
      <c r="G198" s="46"/>
      <c r="H198" s="46"/>
      <c r="I198" s="46"/>
      <c r="J198" s="46"/>
      <c r="K198" s="46"/>
      <c r="L198" s="46"/>
      <c r="M198" s="46"/>
      <c r="N198" s="46"/>
    </row>
    <row r="199" spans="2:14" ht="12.7" x14ac:dyDescent="0.4">
      <c r="B199" s="46"/>
      <c r="C199" s="46"/>
      <c r="D199" s="46"/>
      <c r="E199" s="46"/>
      <c r="F199" s="46"/>
      <c r="G199" s="46"/>
      <c r="H199" s="46"/>
      <c r="I199" s="46"/>
      <c r="J199" s="46"/>
      <c r="K199" s="46"/>
      <c r="L199" s="46"/>
      <c r="M199" s="46"/>
      <c r="N199" s="46"/>
    </row>
    <row r="200" spans="2:14" ht="12.7" x14ac:dyDescent="0.4">
      <c r="B200" s="46"/>
      <c r="C200" s="46"/>
      <c r="D200" s="46"/>
      <c r="E200" s="46"/>
      <c r="F200" s="46"/>
      <c r="G200" s="46"/>
      <c r="H200" s="46"/>
      <c r="I200" s="46"/>
      <c r="J200" s="46"/>
      <c r="K200" s="46"/>
      <c r="L200" s="46"/>
      <c r="M200" s="46"/>
      <c r="N200" s="46"/>
    </row>
    <row r="201" spans="2:14" ht="12.7" x14ac:dyDescent="0.4">
      <c r="B201" s="46"/>
      <c r="C201" s="46"/>
      <c r="D201" s="46"/>
      <c r="E201" s="46"/>
      <c r="F201" s="46"/>
      <c r="G201" s="46"/>
      <c r="H201" s="46"/>
      <c r="I201" s="46"/>
      <c r="J201" s="46"/>
      <c r="K201" s="46"/>
      <c r="L201" s="46"/>
      <c r="M201" s="46"/>
      <c r="N201" s="46"/>
    </row>
    <row r="202" spans="2:14" ht="12.7" x14ac:dyDescent="0.4">
      <c r="B202" s="46"/>
      <c r="C202" s="46"/>
      <c r="D202" s="46"/>
      <c r="E202" s="46"/>
      <c r="F202" s="46"/>
      <c r="G202" s="46"/>
      <c r="H202" s="46"/>
      <c r="I202" s="46"/>
      <c r="J202" s="46"/>
      <c r="K202" s="46"/>
      <c r="L202" s="46"/>
      <c r="M202" s="46"/>
      <c r="N202" s="46"/>
    </row>
    <row r="203" spans="2:14" ht="12.7" x14ac:dyDescent="0.4">
      <c r="B203" s="46"/>
      <c r="C203" s="46"/>
      <c r="D203" s="46"/>
      <c r="E203" s="46"/>
      <c r="F203" s="46"/>
      <c r="G203" s="46"/>
      <c r="H203" s="46"/>
      <c r="I203" s="46"/>
      <c r="J203" s="46"/>
      <c r="K203" s="46"/>
      <c r="L203" s="46"/>
      <c r="M203" s="46"/>
      <c r="N203" s="46"/>
    </row>
    <row r="204" spans="2:14" ht="12.7" x14ac:dyDescent="0.4">
      <c r="B204" s="46"/>
      <c r="C204" s="46"/>
      <c r="D204" s="46"/>
      <c r="E204" s="46"/>
      <c r="F204" s="46"/>
      <c r="G204" s="46"/>
      <c r="H204" s="46"/>
      <c r="I204" s="46"/>
      <c r="J204" s="46"/>
      <c r="K204" s="46"/>
      <c r="L204" s="46"/>
      <c r="M204" s="46"/>
      <c r="N204" s="46"/>
    </row>
    <row r="205" spans="2:14" ht="12.7" x14ac:dyDescent="0.4">
      <c r="B205" s="46"/>
      <c r="C205" s="46"/>
      <c r="D205" s="46"/>
      <c r="E205" s="46"/>
      <c r="F205" s="46"/>
      <c r="G205" s="46"/>
      <c r="H205" s="46"/>
      <c r="I205" s="46"/>
      <c r="J205" s="46"/>
      <c r="K205" s="46"/>
      <c r="L205" s="46"/>
      <c r="M205" s="46"/>
      <c r="N205" s="46"/>
    </row>
    <row r="206" spans="2:14" ht="12.7" x14ac:dyDescent="0.4">
      <c r="B206" s="46"/>
      <c r="C206" s="46"/>
      <c r="D206" s="46"/>
      <c r="E206" s="46"/>
      <c r="F206" s="46"/>
      <c r="G206" s="46"/>
      <c r="H206" s="46"/>
      <c r="I206" s="46"/>
      <c r="J206" s="46"/>
      <c r="K206" s="46"/>
      <c r="L206" s="46"/>
      <c r="M206" s="46"/>
      <c r="N206" s="46"/>
    </row>
    <row r="207" spans="2:14" ht="12.7" x14ac:dyDescent="0.4">
      <c r="B207" s="46"/>
      <c r="C207" s="46"/>
      <c r="D207" s="46"/>
      <c r="E207" s="46"/>
      <c r="F207" s="46"/>
      <c r="G207" s="46"/>
      <c r="H207" s="46"/>
      <c r="I207" s="46"/>
      <c r="J207" s="46"/>
      <c r="K207" s="46"/>
      <c r="L207" s="46"/>
      <c r="M207" s="46"/>
      <c r="N207" s="46"/>
    </row>
    <row r="208" spans="2:14" ht="12.7" x14ac:dyDescent="0.4">
      <c r="B208" s="46"/>
      <c r="C208" s="46"/>
      <c r="D208" s="46"/>
      <c r="E208" s="46"/>
      <c r="F208" s="46"/>
      <c r="G208" s="46"/>
      <c r="H208" s="46"/>
      <c r="I208" s="46"/>
      <c r="J208" s="46"/>
      <c r="K208" s="46"/>
      <c r="L208" s="46"/>
      <c r="M208" s="46"/>
      <c r="N208" s="46"/>
    </row>
    <row r="209" spans="2:14" ht="12.7" x14ac:dyDescent="0.4">
      <c r="B209" s="46"/>
      <c r="C209" s="46"/>
      <c r="D209" s="46"/>
      <c r="E209" s="46"/>
      <c r="F209" s="46"/>
      <c r="G209" s="46"/>
      <c r="H209" s="46"/>
      <c r="I209" s="46"/>
      <c r="J209" s="46"/>
      <c r="K209" s="46"/>
      <c r="L209" s="46"/>
      <c r="M209" s="46"/>
      <c r="N209" s="46"/>
    </row>
    <row r="210" spans="2:14" ht="12.7" x14ac:dyDescent="0.4">
      <c r="B210" s="46"/>
      <c r="C210" s="46"/>
      <c r="D210" s="46"/>
      <c r="E210" s="46"/>
      <c r="F210" s="46"/>
      <c r="G210" s="46"/>
      <c r="H210" s="46"/>
      <c r="I210" s="46"/>
      <c r="J210" s="46"/>
      <c r="K210" s="46"/>
      <c r="L210" s="46"/>
      <c r="M210" s="46"/>
      <c r="N210" s="46"/>
    </row>
    <row r="211" spans="2:14" ht="12.7" x14ac:dyDescent="0.4">
      <c r="B211" s="46"/>
      <c r="C211" s="46"/>
      <c r="D211" s="46"/>
      <c r="E211" s="46"/>
      <c r="F211" s="46"/>
      <c r="G211" s="46"/>
      <c r="H211" s="46"/>
      <c r="I211" s="46"/>
      <c r="J211" s="46"/>
      <c r="K211" s="46"/>
      <c r="L211" s="46"/>
      <c r="M211" s="46"/>
      <c r="N211" s="46"/>
    </row>
    <row r="212" spans="2:14" ht="12.7" x14ac:dyDescent="0.4">
      <c r="B212" s="46"/>
      <c r="C212" s="46"/>
      <c r="D212" s="46"/>
      <c r="E212" s="46"/>
      <c r="F212" s="46"/>
      <c r="G212" s="46"/>
      <c r="H212" s="46"/>
      <c r="I212" s="46"/>
      <c r="J212" s="46"/>
      <c r="K212" s="46"/>
      <c r="L212" s="46"/>
      <c r="M212" s="46"/>
      <c r="N212" s="46"/>
    </row>
    <row r="213" spans="2:14" ht="12.7" x14ac:dyDescent="0.4">
      <c r="B213" s="46"/>
      <c r="C213" s="46"/>
      <c r="D213" s="46"/>
      <c r="E213" s="46"/>
      <c r="F213" s="46"/>
      <c r="G213" s="46"/>
      <c r="H213" s="46"/>
      <c r="I213" s="46"/>
      <c r="J213" s="46"/>
      <c r="K213" s="46"/>
      <c r="L213" s="46"/>
      <c r="M213" s="46"/>
      <c r="N213" s="46"/>
    </row>
    <row r="214" spans="2:14" ht="12.7" x14ac:dyDescent="0.4">
      <c r="B214" s="46"/>
      <c r="C214" s="46"/>
      <c r="D214" s="46"/>
      <c r="E214" s="46"/>
      <c r="F214" s="46"/>
      <c r="G214" s="46"/>
      <c r="H214" s="46"/>
      <c r="I214" s="46"/>
      <c r="J214" s="46"/>
      <c r="K214" s="46"/>
      <c r="L214" s="46"/>
      <c r="M214" s="46"/>
      <c r="N214" s="46"/>
    </row>
    <row r="215" spans="2:14" ht="12.7" x14ac:dyDescent="0.4">
      <c r="B215" s="46"/>
      <c r="C215" s="46"/>
      <c r="D215" s="46"/>
      <c r="E215" s="46"/>
      <c r="F215" s="46"/>
      <c r="G215" s="46"/>
      <c r="H215" s="46"/>
      <c r="I215" s="46"/>
      <c r="J215" s="46"/>
      <c r="K215" s="46"/>
      <c r="L215" s="46"/>
      <c r="M215" s="46"/>
      <c r="N215" s="46"/>
    </row>
    <row r="216" spans="2:14" ht="12.7" x14ac:dyDescent="0.4">
      <c r="B216" s="46"/>
      <c r="C216" s="46"/>
      <c r="D216" s="46"/>
      <c r="E216" s="46"/>
      <c r="F216" s="46"/>
      <c r="G216" s="46"/>
      <c r="H216" s="46"/>
      <c r="I216" s="46"/>
      <c r="J216" s="46"/>
      <c r="K216" s="46"/>
      <c r="L216" s="46"/>
      <c r="M216" s="46"/>
      <c r="N216" s="46"/>
    </row>
    <row r="217" spans="2:14" ht="12.7" x14ac:dyDescent="0.4">
      <c r="B217" s="46"/>
      <c r="C217" s="46"/>
      <c r="D217" s="46"/>
      <c r="E217" s="46"/>
      <c r="F217" s="46"/>
      <c r="G217" s="46"/>
      <c r="H217" s="46"/>
      <c r="I217" s="46"/>
      <c r="J217" s="46"/>
      <c r="K217" s="46"/>
      <c r="L217" s="46"/>
      <c r="M217" s="46"/>
      <c r="N217" s="46"/>
    </row>
    <row r="218" spans="2:14" ht="12.7" x14ac:dyDescent="0.4">
      <c r="B218" s="46"/>
      <c r="C218" s="46"/>
      <c r="D218" s="46"/>
      <c r="E218" s="46"/>
      <c r="F218" s="46"/>
      <c r="G218" s="46"/>
      <c r="H218" s="46"/>
      <c r="I218" s="46"/>
      <c r="J218" s="46"/>
      <c r="K218" s="46"/>
      <c r="L218" s="46"/>
      <c r="M218" s="46"/>
      <c r="N218" s="46"/>
    </row>
    <row r="219" spans="2:14" ht="12.7" x14ac:dyDescent="0.4">
      <c r="B219" s="46"/>
      <c r="C219" s="46"/>
      <c r="D219" s="46"/>
      <c r="E219" s="46"/>
      <c r="F219" s="46"/>
      <c r="G219" s="46"/>
      <c r="H219" s="46"/>
      <c r="I219" s="46"/>
      <c r="J219" s="46"/>
      <c r="K219" s="46"/>
      <c r="L219" s="46"/>
      <c r="M219" s="46"/>
      <c r="N219" s="46"/>
    </row>
    <row r="220" spans="2:14" ht="12.7" x14ac:dyDescent="0.4">
      <c r="B220" s="46"/>
      <c r="C220" s="46"/>
      <c r="D220" s="46"/>
      <c r="E220" s="46"/>
      <c r="F220" s="46"/>
      <c r="G220" s="46"/>
      <c r="H220" s="46"/>
      <c r="I220" s="46"/>
      <c r="J220" s="46"/>
      <c r="K220" s="46"/>
      <c r="L220" s="46"/>
      <c r="M220" s="46"/>
      <c r="N220" s="46"/>
    </row>
    <row r="221" spans="2:14" ht="12.7" x14ac:dyDescent="0.4">
      <c r="B221" s="46"/>
      <c r="C221" s="46"/>
      <c r="D221" s="46"/>
      <c r="E221" s="46"/>
      <c r="F221" s="46"/>
      <c r="G221" s="46"/>
      <c r="H221" s="46"/>
      <c r="I221" s="46"/>
      <c r="J221" s="46"/>
      <c r="K221" s="46"/>
      <c r="L221" s="46"/>
      <c r="M221" s="46"/>
      <c r="N221" s="46"/>
    </row>
    <row r="222" spans="2:14" ht="12.7" x14ac:dyDescent="0.4">
      <c r="B222" s="46"/>
      <c r="C222" s="46"/>
      <c r="D222" s="46"/>
      <c r="E222" s="46"/>
      <c r="F222" s="46"/>
      <c r="G222" s="46"/>
      <c r="H222" s="46"/>
      <c r="I222" s="46"/>
      <c r="J222" s="46"/>
      <c r="K222" s="46"/>
      <c r="L222" s="46"/>
      <c r="M222" s="46"/>
      <c r="N222" s="46"/>
    </row>
    <row r="223" spans="2:14" ht="12.7" x14ac:dyDescent="0.4">
      <c r="B223" s="46"/>
      <c r="C223" s="46"/>
      <c r="D223" s="46"/>
      <c r="E223" s="46"/>
      <c r="F223" s="46"/>
      <c r="G223" s="46"/>
      <c r="H223" s="46"/>
      <c r="I223" s="46"/>
      <c r="J223" s="46"/>
      <c r="K223" s="46"/>
      <c r="L223" s="46"/>
      <c r="M223" s="46"/>
      <c r="N223" s="46"/>
    </row>
    <row r="224" spans="2:14" ht="12.7" x14ac:dyDescent="0.4">
      <c r="B224" s="46"/>
      <c r="C224" s="46"/>
      <c r="D224" s="46"/>
      <c r="E224" s="46"/>
      <c r="F224" s="46"/>
      <c r="G224" s="46"/>
      <c r="H224" s="46"/>
      <c r="I224" s="46"/>
      <c r="J224" s="46"/>
      <c r="K224" s="46"/>
      <c r="L224" s="46"/>
      <c r="M224" s="46"/>
      <c r="N224" s="46"/>
    </row>
    <row r="225" spans="2:14" ht="12.7" x14ac:dyDescent="0.4">
      <c r="B225" s="46"/>
      <c r="C225" s="46"/>
      <c r="D225" s="46"/>
      <c r="E225" s="46"/>
      <c r="F225" s="46"/>
      <c r="G225" s="46"/>
      <c r="H225" s="46"/>
      <c r="I225" s="46"/>
      <c r="J225" s="46"/>
      <c r="K225" s="46"/>
      <c r="L225" s="46"/>
      <c r="M225" s="46"/>
      <c r="N225" s="46"/>
    </row>
    <row r="226" spans="2:14" ht="12.7" x14ac:dyDescent="0.4">
      <c r="B226" s="46"/>
      <c r="C226" s="46"/>
      <c r="D226" s="46"/>
      <c r="E226" s="46"/>
      <c r="F226" s="46"/>
      <c r="G226" s="46"/>
      <c r="H226" s="46"/>
      <c r="I226" s="46"/>
      <c r="J226" s="46"/>
      <c r="K226" s="46"/>
      <c r="L226" s="46"/>
      <c r="M226" s="46"/>
      <c r="N226" s="46"/>
    </row>
    <row r="227" spans="2:14" ht="12.7" x14ac:dyDescent="0.4">
      <c r="B227" s="46"/>
      <c r="C227" s="46"/>
      <c r="D227" s="46"/>
      <c r="E227" s="46"/>
      <c r="F227" s="46"/>
      <c r="G227" s="46"/>
      <c r="H227" s="46"/>
      <c r="I227" s="46"/>
      <c r="J227" s="46"/>
      <c r="K227" s="46"/>
      <c r="L227" s="46"/>
      <c r="M227" s="46"/>
      <c r="N227" s="46"/>
    </row>
    <row r="228" spans="2:14" ht="12.7" x14ac:dyDescent="0.4">
      <c r="B228" s="46"/>
      <c r="C228" s="46"/>
      <c r="D228" s="46"/>
      <c r="E228" s="46"/>
      <c r="F228" s="46"/>
      <c r="G228" s="46"/>
      <c r="H228" s="46"/>
      <c r="I228" s="46"/>
      <c r="J228" s="46"/>
      <c r="K228" s="46"/>
      <c r="L228" s="46"/>
      <c r="M228" s="46"/>
      <c r="N228" s="46"/>
    </row>
    <row r="229" spans="2:14" ht="12.7" x14ac:dyDescent="0.4">
      <c r="B229" s="46"/>
      <c r="C229" s="46"/>
      <c r="D229" s="46"/>
      <c r="E229" s="46"/>
      <c r="F229" s="46"/>
      <c r="G229" s="46"/>
      <c r="H229" s="46"/>
      <c r="I229" s="46"/>
      <c r="J229" s="46"/>
      <c r="K229" s="46"/>
      <c r="L229" s="46"/>
      <c r="M229" s="46"/>
      <c r="N229" s="46"/>
    </row>
    <row r="230" spans="2:14" ht="12.7" x14ac:dyDescent="0.4">
      <c r="B230" s="46"/>
      <c r="C230" s="46"/>
      <c r="D230" s="46"/>
      <c r="E230" s="46"/>
      <c r="F230" s="46"/>
      <c r="G230" s="46"/>
      <c r="H230" s="46"/>
      <c r="I230" s="46"/>
      <c r="J230" s="46"/>
      <c r="K230" s="46"/>
      <c r="L230" s="46"/>
      <c r="M230" s="46"/>
      <c r="N230" s="46"/>
    </row>
    <row r="231" spans="2:14" ht="12.7" x14ac:dyDescent="0.4">
      <c r="B231" s="46"/>
      <c r="C231" s="46"/>
      <c r="D231" s="46"/>
      <c r="E231" s="46"/>
      <c r="F231" s="46"/>
      <c r="G231" s="46"/>
      <c r="H231" s="46"/>
      <c r="I231" s="46"/>
      <c r="J231" s="46"/>
      <c r="K231" s="46"/>
      <c r="L231" s="46"/>
      <c r="M231" s="46"/>
      <c r="N231" s="46"/>
    </row>
    <row r="232" spans="2:14" ht="12.7" x14ac:dyDescent="0.4">
      <c r="B232" s="46"/>
      <c r="C232" s="46"/>
      <c r="D232" s="46"/>
      <c r="E232" s="46"/>
      <c r="F232" s="46"/>
      <c r="G232" s="46"/>
      <c r="H232" s="46"/>
      <c r="I232" s="46"/>
      <c r="J232" s="46"/>
      <c r="K232" s="46"/>
      <c r="L232" s="46"/>
      <c r="M232" s="46"/>
      <c r="N232" s="46"/>
    </row>
    <row r="233" spans="2:14" ht="12.7" x14ac:dyDescent="0.4">
      <c r="B233" s="46"/>
      <c r="C233" s="46"/>
      <c r="D233" s="46"/>
      <c r="E233" s="46"/>
      <c r="F233" s="46"/>
      <c r="G233" s="46"/>
      <c r="H233" s="46"/>
      <c r="I233" s="46"/>
      <c r="J233" s="46"/>
      <c r="K233" s="46"/>
      <c r="L233" s="46"/>
      <c r="M233" s="46"/>
      <c r="N233" s="46"/>
    </row>
    <row r="234" spans="2:14" ht="12.7" x14ac:dyDescent="0.4">
      <c r="B234" s="46"/>
      <c r="C234" s="46"/>
      <c r="D234" s="46"/>
      <c r="E234" s="46"/>
      <c r="F234" s="46"/>
      <c r="G234" s="46"/>
      <c r="H234" s="46"/>
      <c r="I234" s="46"/>
      <c r="J234" s="46"/>
      <c r="K234" s="46"/>
      <c r="L234" s="46"/>
      <c r="M234" s="46"/>
      <c r="N234" s="46"/>
    </row>
    <row r="235" spans="2:14" ht="12.7" x14ac:dyDescent="0.4">
      <c r="B235" s="46"/>
      <c r="C235" s="46"/>
      <c r="D235" s="46"/>
      <c r="E235" s="46"/>
      <c r="F235" s="46"/>
      <c r="G235" s="46"/>
      <c r="H235" s="46"/>
      <c r="I235" s="46"/>
      <c r="J235" s="46"/>
      <c r="K235" s="46"/>
      <c r="L235" s="46"/>
      <c r="M235" s="46"/>
      <c r="N235" s="46"/>
    </row>
    <row r="236" spans="2:14" ht="12.7" x14ac:dyDescent="0.4">
      <c r="B236" s="46"/>
      <c r="C236" s="46"/>
      <c r="D236" s="46"/>
      <c r="E236" s="46"/>
      <c r="F236" s="46"/>
      <c r="G236" s="46"/>
      <c r="H236" s="46"/>
      <c r="I236" s="46"/>
      <c r="J236" s="46"/>
      <c r="K236" s="46"/>
      <c r="L236" s="46"/>
      <c r="M236" s="46"/>
      <c r="N236" s="46"/>
    </row>
    <row r="237" spans="2:14" ht="12.7" x14ac:dyDescent="0.4">
      <c r="B237" s="46"/>
      <c r="C237" s="46"/>
      <c r="D237" s="46"/>
      <c r="E237" s="46"/>
      <c r="F237" s="46"/>
      <c r="G237" s="46"/>
      <c r="H237" s="46"/>
      <c r="I237" s="46"/>
      <c r="J237" s="46"/>
      <c r="K237" s="46"/>
      <c r="L237" s="46"/>
      <c r="M237" s="46"/>
      <c r="N237" s="46"/>
    </row>
    <row r="238" spans="2:14" ht="12.7" x14ac:dyDescent="0.4">
      <c r="B238" s="46"/>
      <c r="C238" s="46"/>
      <c r="D238" s="46"/>
      <c r="E238" s="46"/>
      <c r="F238" s="46"/>
      <c r="G238" s="46"/>
      <c r="H238" s="46"/>
      <c r="I238" s="46"/>
      <c r="J238" s="46"/>
      <c r="K238" s="46"/>
      <c r="L238" s="46"/>
      <c r="M238" s="46"/>
      <c r="N238" s="46"/>
    </row>
    <row r="239" spans="2:14" ht="12.7" x14ac:dyDescent="0.4">
      <c r="B239" s="46"/>
      <c r="C239" s="46"/>
      <c r="D239" s="46"/>
      <c r="E239" s="46"/>
      <c r="F239" s="46"/>
      <c r="G239" s="46"/>
      <c r="H239" s="46"/>
      <c r="I239" s="46"/>
      <c r="J239" s="46"/>
      <c r="K239" s="46"/>
      <c r="L239" s="46"/>
      <c r="M239" s="46"/>
      <c r="N239" s="46"/>
    </row>
    <row r="240" spans="2:14" ht="12.7" x14ac:dyDescent="0.4">
      <c r="B240" s="46"/>
      <c r="C240" s="46"/>
      <c r="D240" s="46"/>
      <c r="E240" s="46"/>
      <c r="F240" s="46"/>
      <c r="G240" s="46"/>
      <c r="H240" s="46"/>
      <c r="I240" s="46"/>
      <c r="J240" s="46"/>
      <c r="K240" s="46"/>
      <c r="L240" s="46"/>
      <c r="M240" s="46"/>
      <c r="N240" s="46"/>
    </row>
    <row r="241" spans="2:14" ht="12.7" x14ac:dyDescent="0.4">
      <c r="B241" s="46"/>
      <c r="C241" s="46"/>
      <c r="D241" s="46"/>
      <c r="E241" s="46"/>
      <c r="F241" s="46"/>
      <c r="G241" s="46"/>
      <c r="H241" s="46"/>
      <c r="I241" s="46"/>
      <c r="J241" s="46"/>
      <c r="K241" s="46"/>
      <c r="L241" s="46"/>
      <c r="M241" s="46"/>
      <c r="N241" s="46"/>
    </row>
    <row r="242" spans="2:14" ht="12.7" x14ac:dyDescent="0.4">
      <c r="B242" s="46"/>
      <c r="C242" s="46"/>
      <c r="D242" s="46"/>
      <c r="E242" s="46"/>
      <c r="F242" s="46"/>
      <c r="G242" s="46"/>
      <c r="H242" s="46"/>
      <c r="I242" s="46"/>
      <c r="J242" s="46"/>
      <c r="K242" s="46"/>
      <c r="L242" s="46"/>
      <c r="M242" s="46"/>
      <c r="N242" s="46"/>
    </row>
    <row r="243" spans="2:14" ht="12.7" x14ac:dyDescent="0.4">
      <c r="B243" s="46"/>
      <c r="C243" s="46"/>
      <c r="D243" s="46"/>
      <c r="E243" s="46"/>
      <c r="F243" s="46"/>
      <c r="G243" s="46"/>
      <c r="H243" s="46"/>
      <c r="I243" s="46"/>
      <c r="J243" s="46"/>
      <c r="K243" s="46"/>
      <c r="L243" s="46"/>
      <c r="M243" s="46"/>
      <c r="N243" s="46"/>
    </row>
    <row r="244" spans="2:14" ht="12.7" x14ac:dyDescent="0.4">
      <c r="B244" s="46"/>
      <c r="C244" s="46"/>
      <c r="D244" s="46"/>
      <c r="E244" s="46"/>
      <c r="F244" s="46"/>
      <c r="G244" s="46"/>
      <c r="H244" s="46"/>
      <c r="I244" s="46"/>
      <c r="J244" s="46"/>
      <c r="K244" s="46"/>
      <c r="L244" s="46"/>
      <c r="M244" s="46"/>
      <c r="N244" s="46"/>
    </row>
    <row r="245" spans="2:14" ht="12.7" x14ac:dyDescent="0.4">
      <c r="B245" s="46"/>
      <c r="C245" s="46"/>
      <c r="D245" s="46"/>
      <c r="E245" s="46"/>
      <c r="F245" s="46"/>
      <c r="G245" s="46"/>
      <c r="H245" s="46"/>
      <c r="I245" s="46"/>
      <c r="J245" s="46"/>
      <c r="K245" s="46"/>
      <c r="L245" s="46"/>
      <c r="M245" s="46"/>
      <c r="N245" s="46"/>
    </row>
    <row r="246" spans="2:14" ht="12.7" x14ac:dyDescent="0.4">
      <c r="B246" s="46"/>
      <c r="C246" s="46"/>
      <c r="D246" s="46"/>
      <c r="E246" s="46"/>
      <c r="F246" s="46"/>
      <c r="G246" s="46"/>
      <c r="H246" s="46"/>
      <c r="I246" s="46"/>
      <c r="J246" s="46"/>
      <c r="K246" s="46"/>
      <c r="L246" s="46"/>
      <c r="M246" s="46"/>
      <c r="N246" s="46"/>
    </row>
    <row r="247" spans="2:14" ht="12.7" x14ac:dyDescent="0.4">
      <c r="B247" s="46"/>
      <c r="C247" s="46"/>
      <c r="D247" s="46"/>
      <c r="E247" s="46"/>
      <c r="F247" s="46"/>
      <c r="G247" s="46"/>
      <c r="H247" s="46"/>
      <c r="I247" s="46"/>
      <c r="J247" s="46"/>
      <c r="K247" s="46"/>
      <c r="L247" s="46"/>
      <c r="M247" s="46"/>
      <c r="N247" s="46"/>
    </row>
    <row r="248" spans="2:14" ht="12.7" x14ac:dyDescent="0.4">
      <c r="B248" s="46"/>
      <c r="C248" s="46"/>
      <c r="D248" s="46"/>
      <c r="E248" s="46"/>
      <c r="F248" s="46"/>
      <c r="G248" s="46"/>
      <c r="H248" s="46"/>
      <c r="I248" s="46"/>
      <c r="J248" s="46"/>
      <c r="K248" s="46"/>
      <c r="L248" s="46"/>
      <c r="M248" s="46"/>
      <c r="N248" s="46"/>
    </row>
    <row r="249" spans="2:14" ht="12.7" x14ac:dyDescent="0.4">
      <c r="B249" s="46"/>
      <c r="C249" s="46"/>
      <c r="D249" s="46"/>
      <c r="E249" s="46"/>
      <c r="F249" s="46"/>
      <c r="G249" s="46"/>
      <c r="H249" s="46"/>
      <c r="I249" s="46"/>
      <c r="J249" s="46"/>
      <c r="K249" s="46"/>
      <c r="L249" s="46"/>
      <c r="M249" s="46"/>
      <c r="N249" s="46"/>
    </row>
    <row r="250" spans="2:14" ht="12.7" x14ac:dyDescent="0.4">
      <c r="B250" s="46"/>
      <c r="C250" s="46"/>
      <c r="D250" s="46"/>
      <c r="E250" s="46"/>
      <c r="F250" s="46"/>
      <c r="G250" s="46"/>
      <c r="H250" s="46"/>
      <c r="I250" s="46"/>
      <c r="J250" s="46"/>
      <c r="K250" s="46"/>
      <c r="L250" s="46"/>
      <c r="M250" s="46"/>
      <c r="N250" s="46"/>
    </row>
    <row r="251" spans="2:14" ht="12.7" x14ac:dyDescent="0.4">
      <c r="B251" s="46"/>
      <c r="C251" s="46"/>
      <c r="D251" s="46"/>
      <c r="E251" s="46"/>
      <c r="F251" s="46"/>
      <c r="G251" s="46"/>
      <c r="H251" s="46"/>
      <c r="I251" s="46"/>
      <c r="J251" s="46"/>
      <c r="K251" s="46"/>
      <c r="L251" s="46"/>
      <c r="M251" s="46"/>
      <c r="N251" s="46"/>
    </row>
    <row r="252" spans="2:14" ht="12.7" x14ac:dyDescent="0.4">
      <c r="B252" s="46"/>
      <c r="C252" s="46"/>
      <c r="D252" s="46"/>
      <c r="E252" s="46"/>
      <c r="F252" s="46"/>
      <c r="G252" s="46"/>
      <c r="H252" s="46"/>
      <c r="I252" s="46"/>
      <c r="J252" s="46"/>
      <c r="K252" s="46"/>
      <c r="L252" s="46"/>
      <c r="M252" s="46"/>
      <c r="N252" s="46"/>
    </row>
    <row r="253" spans="2:14" ht="12.7" x14ac:dyDescent="0.4">
      <c r="B253" s="46"/>
      <c r="C253" s="46"/>
      <c r="D253" s="46"/>
      <c r="E253" s="46"/>
      <c r="F253" s="46"/>
      <c r="G253" s="46"/>
      <c r="H253" s="46"/>
      <c r="I253" s="46"/>
      <c r="J253" s="46"/>
      <c r="K253" s="46"/>
      <c r="L253" s="46"/>
      <c r="M253" s="46"/>
      <c r="N253" s="46"/>
    </row>
    <row r="254" spans="2:14" ht="12.7" x14ac:dyDescent="0.4">
      <c r="B254" s="46"/>
      <c r="C254" s="46"/>
      <c r="D254" s="46"/>
      <c r="E254" s="46"/>
      <c r="F254" s="46"/>
      <c r="G254" s="46"/>
      <c r="H254" s="46"/>
      <c r="I254" s="46"/>
      <c r="J254" s="46"/>
      <c r="K254" s="46"/>
      <c r="L254" s="46"/>
      <c r="M254" s="46"/>
      <c r="N254" s="46"/>
    </row>
    <row r="255" spans="2:14" ht="12.7" x14ac:dyDescent="0.4">
      <c r="B255" s="46"/>
      <c r="C255" s="46"/>
      <c r="D255" s="46"/>
      <c r="E255" s="46"/>
      <c r="F255" s="46"/>
      <c r="G255" s="46"/>
      <c r="H255" s="46"/>
      <c r="I255" s="46"/>
      <c r="J255" s="46"/>
      <c r="K255" s="46"/>
      <c r="L255" s="46"/>
      <c r="M255" s="46"/>
      <c r="N255" s="46"/>
    </row>
    <row r="256" spans="2:14" ht="12.7" x14ac:dyDescent="0.4">
      <c r="B256" s="46"/>
      <c r="C256" s="46"/>
      <c r="D256" s="46"/>
      <c r="E256" s="46"/>
      <c r="F256" s="46"/>
      <c r="G256" s="46"/>
      <c r="H256" s="46"/>
      <c r="I256" s="46"/>
      <c r="J256" s="46"/>
      <c r="K256" s="46"/>
      <c r="L256" s="46"/>
      <c r="M256" s="46"/>
      <c r="N256" s="46"/>
    </row>
    <row r="257" spans="2:14" ht="12.7" x14ac:dyDescent="0.4">
      <c r="B257" s="46"/>
      <c r="C257" s="46"/>
      <c r="D257" s="46"/>
      <c r="E257" s="46"/>
      <c r="F257" s="46"/>
      <c r="G257" s="46"/>
      <c r="H257" s="46"/>
      <c r="I257" s="46"/>
      <c r="J257" s="46"/>
      <c r="K257" s="46"/>
      <c r="L257" s="46"/>
      <c r="M257" s="46"/>
      <c r="N257" s="46"/>
    </row>
    <row r="258" spans="2:14" ht="12.7" x14ac:dyDescent="0.4">
      <c r="B258" s="46"/>
      <c r="C258" s="46"/>
      <c r="D258" s="46"/>
      <c r="E258" s="46"/>
      <c r="F258" s="46"/>
      <c r="G258" s="46"/>
      <c r="H258" s="46"/>
      <c r="I258" s="46"/>
      <c r="J258" s="46"/>
      <c r="K258" s="46"/>
      <c r="L258" s="46"/>
      <c r="M258" s="46"/>
      <c r="N258" s="46"/>
    </row>
    <row r="259" spans="2:14" ht="12.7" x14ac:dyDescent="0.4">
      <c r="B259" s="46"/>
      <c r="C259" s="46"/>
      <c r="D259" s="46"/>
      <c r="E259" s="46"/>
      <c r="F259" s="46"/>
      <c r="G259" s="46"/>
      <c r="H259" s="46"/>
      <c r="I259" s="46"/>
      <c r="J259" s="46"/>
      <c r="K259" s="46"/>
      <c r="L259" s="46"/>
      <c r="M259" s="46"/>
      <c r="N259" s="46"/>
    </row>
    <row r="260" spans="2:14" ht="12.7" x14ac:dyDescent="0.4">
      <c r="B260" s="46"/>
      <c r="C260" s="46"/>
      <c r="D260" s="46"/>
      <c r="E260" s="46"/>
      <c r="F260" s="46"/>
      <c r="G260" s="46"/>
      <c r="H260" s="46"/>
      <c r="I260" s="46"/>
      <c r="J260" s="46"/>
      <c r="K260" s="46"/>
      <c r="L260" s="46"/>
      <c r="M260" s="46"/>
      <c r="N260" s="46"/>
    </row>
    <row r="261" spans="2:14" ht="12.7" x14ac:dyDescent="0.4">
      <c r="B261" s="46"/>
      <c r="C261" s="46"/>
      <c r="D261" s="46"/>
      <c r="E261" s="46"/>
      <c r="F261" s="46"/>
      <c r="G261" s="46"/>
      <c r="H261" s="46"/>
      <c r="I261" s="46"/>
      <c r="J261" s="46"/>
      <c r="K261" s="46"/>
      <c r="L261" s="46"/>
      <c r="M261" s="46"/>
      <c r="N261" s="46"/>
    </row>
    <row r="262" spans="2:14" ht="12.7" x14ac:dyDescent="0.4">
      <c r="B262" s="46"/>
      <c r="C262" s="46"/>
      <c r="D262" s="46"/>
      <c r="E262" s="46"/>
      <c r="F262" s="46"/>
      <c r="G262" s="46"/>
      <c r="H262" s="46"/>
      <c r="I262" s="46"/>
      <c r="J262" s="46"/>
      <c r="K262" s="46"/>
      <c r="L262" s="46"/>
      <c r="M262" s="46"/>
      <c r="N262" s="46"/>
    </row>
    <row r="263" spans="2:14" ht="12.7" x14ac:dyDescent="0.4">
      <c r="B263" s="46"/>
      <c r="C263" s="46"/>
      <c r="D263" s="46"/>
      <c r="E263" s="46"/>
      <c r="F263" s="46"/>
      <c r="G263" s="46"/>
      <c r="H263" s="46"/>
      <c r="I263" s="46"/>
      <c r="J263" s="46"/>
      <c r="K263" s="46"/>
      <c r="L263" s="46"/>
      <c r="M263" s="46"/>
      <c r="N263" s="46"/>
    </row>
    <row r="264" spans="2:14" ht="12.7" x14ac:dyDescent="0.4">
      <c r="B264" s="46"/>
      <c r="C264" s="46"/>
      <c r="D264" s="46"/>
      <c r="E264" s="46"/>
      <c r="F264" s="46"/>
      <c r="G264" s="46"/>
      <c r="H264" s="46"/>
      <c r="I264" s="46"/>
      <c r="J264" s="46"/>
      <c r="K264" s="46"/>
      <c r="L264" s="46"/>
      <c r="M264" s="46"/>
      <c r="N264" s="46"/>
    </row>
    <row r="265" spans="2:14" ht="12.7" x14ac:dyDescent="0.4">
      <c r="B265" s="46"/>
      <c r="C265" s="46"/>
      <c r="D265" s="46"/>
      <c r="E265" s="46"/>
      <c r="F265" s="46"/>
      <c r="G265" s="46"/>
      <c r="H265" s="46"/>
      <c r="I265" s="46"/>
      <c r="J265" s="46"/>
      <c r="K265" s="46"/>
      <c r="L265" s="46"/>
      <c r="M265" s="46"/>
      <c r="N265" s="46"/>
    </row>
    <row r="266" spans="2:14" ht="12.7" x14ac:dyDescent="0.4">
      <c r="B266" s="46"/>
      <c r="C266" s="46"/>
      <c r="D266" s="46"/>
      <c r="E266" s="46"/>
      <c r="F266" s="46"/>
      <c r="G266" s="46"/>
      <c r="H266" s="46"/>
      <c r="I266" s="46"/>
      <c r="J266" s="46"/>
      <c r="K266" s="46"/>
      <c r="L266" s="46"/>
      <c r="M266" s="46"/>
      <c r="N266" s="46"/>
    </row>
    <row r="267" spans="2:14" ht="12.7" x14ac:dyDescent="0.4">
      <c r="B267" s="46"/>
      <c r="C267" s="46"/>
      <c r="D267" s="46"/>
      <c r="E267" s="46"/>
      <c r="F267" s="46"/>
      <c r="G267" s="46"/>
      <c r="H267" s="46"/>
      <c r="I267" s="46"/>
      <c r="J267" s="46"/>
      <c r="K267" s="46"/>
      <c r="L267" s="46"/>
      <c r="M267" s="46"/>
      <c r="N267" s="46"/>
    </row>
    <row r="268" spans="2:14" ht="12.7" x14ac:dyDescent="0.4">
      <c r="B268" s="46"/>
      <c r="C268" s="46"/>
      <c r="D268" s="46"/>
      <c r="E268" s="46"/>
      <c r="F268" s="46"/>
      <c r="G268" s="46"/>
      <c r="H268" s="46"/>
      <c r="I268" s="46"/>
      <c r="J268" s="46"/>
      <c r="K268" s="46"/>
      <c r="L268" s="46"/>
      <c r="M268" s="46"/>
      <c r="N268" s="46"/>
    </row>
    <row r="269" spans="2:14" ht="12.7" x14ac:dyDescent="0.4">
      <c r="B269" s="46"/>
      <c r="C269" s="46"/>
      <c r="D269" s="46"/>
      <c r="E269" s="46"/>
      <c r="F269" s="46"/>
      <c r="G269" s="46"/>
      <c r="H269" s="46"/>
      <c r="I269" s="46"/>
      <c r="J269" s="46"/>
      <c r="K269" s="46"/>
      <c r="L269" s="46"/>
      <c r="M269" s="46"/>
      <c r="N269" s="46"/>
    </row>
    <row r="270" spans="2:14" ht="12.7" x14ac:dyDescent="0.4">
      <c r="B270" s="46"/>
      <c r="C270" s="46"/>
      <c r="D270" s="46"/>
      <c r="E270" s="46"/>
      <c r="F270" s="46"/>
      <c r="G270" s="46"/>
      <c r="H270" s="46"/>
      <c r="I270" s="46"/>
      <c r="J270" s="46"/>
      <c r="K270" s="46"/>
      <c r="L270" s="46"/>
      <c r="M270" s="46"/>
      <c r="N270" s="46"/>
    </row>
    <row r="271" spans="2:14" ht="12.7" x14ac:dyDescent="0.4">
      <c r="B271" s="46"/>
      <c r="C271" s="46"/>
      <c r="D271" s="46"/>
      <c r="E271" s="46"/>
      <c r="F271" s="46"/>
      <c r="G271" s="46"/>
      <c r="H271" s="46"/>
      <c r="I271" s="46"/>
      <c r="J271" s="46"/>
      <c r="K271" s="46"/>
      <c r="L271" s="46"/>
      <c r="M271" s="46"/>
      <c r="N271" s="46"/>
    </row>
    <row r="272" spans="2:14" ht="12.7" x14ac:dyDescent="0.4">
      <c r="B272" s="46"/>
      <c r="C272" s="46"/>
      <c r="D272" s="46"/>
      <c r="E272" s="46"/>
      <c r="F272" s="46"/>
      <c r="G272" s="46"/>
      <c r="H272" s="46"/>
      <c r="I272" s="46"/>
      <c r="J272" s="46"/>
      <c r="K272" s="46"/>
      <c r="L272" s="46"/>
      <c r="M272" s="46"/>
      <c r="N272" s="46"/>
    </row>
    <row r="273" spans="2:14" ht="12.7" x14ac:dyDescent="0.4">
      <c r="B273" s="46"/>
      <c r="C273" s="46"/>
      <c r="D273" s="46"/>
      <c r="E273" s="46"/>
      <c r="F273" s="46"/>
      <c r="G273" s="46"/>
      <c r="H273" s="46"/>
      <c r="I273" s="46"/>
      <c r="J273" s="46"/>
      <c r="K273" s="46"/>
      <c r="L273" s="46"/>
      <c r="M273" s="46"/>
      <c r="N273" s="46"/>
    </row>
    <row r="274" spans="2:14" ht="12.7" x14ac:dyDescent="0.4">
      <c r="B274" s="46"/>
      <c r="C274" s="46"/>
      <c r="D274" s="46"/>
      <c r="E274" s="46"/>
      <c r="F274" s="46"/>
      <c r="G274" s="46"/>
      <c r="H274" s="46"/>
      <c r="I274" s="46"/>
      <c r="J274" s="46"/>
      <c r="K274" s="46"/>
      <c r="L274" s="46"/>
      <c r="M274" s="46"/>
      <c r="N274" s="46"/>
    </row>
    <row r="275" spans="2:14" ht="12.7" x14ac:dyDescent="0.4">
      <c r="B275" s="46"/>
      <c r="C275" s="46"/>
      <c r="D275" s="46"/>
      <c r="E275" s="46"/>
      <c r="F275" s="46"/>
      <c r="G275" s="46"/>
      <c r="H275" s="46"/>
      <c r="I275" s="46"/>
      <c r="J275" s="46"/>
      <c r="K275" s="46"/>
      <c r="L275" s="46"/>
      <c r="M275" s="46"/>
      <c r="N275" s="46"/>
    </row>
    <row r="276" spans="2:14" ht="12.7" x14ac:dyDescent="0.4">
      <c r="B276" s="46"/>
      <c r="C276" s="46"/>
      <c r="D276" s="46"/>
      <c r="E276" s="46"/>
      <c r="F276" s="46"/>
      <c r="G276" s="46"/>
      <c r="H276" s="46"/>
      <c r="I276" s="46"/>
      <c r="J276" s="46"/>
      <c r="K276" s="46"/>
      <c r="L276" s="46"/>
      <c r="M276" s="46"/>
      <c r="N276" s="46"/>
    </row>
    <row r="277" spans="2:14" ht="12.7" x14ac:dyDescent="0.4">
      <c r="B277" s="46"/>
      <c r="C277" s="46"/>
      <c r="D277" s="46"/>
      <c r="E277" s="46"/>
      <c r="F277" s="46"/>
      <c r="G277" s="46"/>
      <c r="H277" s="46"/>
      <c r="I277" s="46"/>
      <c r="J277" s="46"/>
      <c r="K277" s="46"/>
      <c r="L277" s="46"/>
      <c r="M277" s="46"/>
      <c r="N277" s="46"/>
    </row>
    <row r="278" spans="2:14" ht="12.7" x14ac:dyDescent="0.4">
      <c r="B278" s="46"/>
      <c r="C278" s="46"/>
      <c r="D278" s="46"/>
      <c r="E278" s="46"/>
      <c r="F278" s="46"/>
      <c r="G278" s="46"/>
      <c r="H278" s="46"/>
      <c r="I278" s="46"/>
      <c r="J278" s="46"/>
      <c r="K278" s="46"/>
      <c r="L278" s="46"/>
      <c r="M278" s="46"/>
      <c r="N278" s="46"/>
    </row>
    <row r="279" spans="2:14" ht="12.7" x14ac:dyDescent="0.4">
      <c r="B279" s="46"/>
      <c r="C279" s="46"/>
      <c r="D279" s="46"/>
      <c r="E279" s="46"/>
      <c r="F279" s="46"/>
      <c r="G279" s="46"/>
      <c r="H279" s="46"/>
      <c r="I279" s="46"/>
      <c r="J279" s="46"/>
      <c r="K279" s="46"/>
      <c r="L279" s="46"/>
      <c r="M279" s="46"/>
      <c r="N279" s="46"/>
    </row>
    <row r="280" spans="2:14" ht="12.7" x14ac:dyDescent="0.4">
      <c r="B280" s="46"/>
      <c r="C280" s="46"/>
      <c r="D280" s="46"/>
      <c r="E280" s="46"/>
      <c r="F280" s="46"/>
      <c r="G280" s="46"/>
      <c r="H280" s="46"/>
      <c r="I280" s="46"/>
      <c r="J280" s="46"/>
      <c r="K280" s="46"/>
      <c r="L280" s="46"/>
      <c r="M280" s="46"/>
      <c r="N280" s="46"/>
    </row>
    <row r="281" spans="2:14" ht="12.7" x14ac:dyDescent="0.4">
      <c r="B281" s="46"/>
      <c r="C281" s="46"/>
      <c r="D281" s="46"/>
      <c r="E281" s="46"/>
      <c r="F281" s="46"/>
      <c r="G281" s="46"/>
      <c r="H281" s="46"/>
      <c r="I281" s="46"/>
      <c r="J281" s="46"/>
      <c r="K281" s="46"/>
      <c r="L281" s="46"/>
      <c r="M281" s="46"/>
      <c r="N281" s="46"/>
    </row>
    <row r="282" spans="2:14" ht="12.7" x14ac:dyDescent="0.4">
      <c r="B282" s="46"/>
      <c r="C282" s="46"/>
      <c r="D282" s="46"/>
      <c r="E282" s="46"/>
      <c r="F282" s="46"/>
      <c r="G282" s="46"/>
      <c r="H282" s="46"/>
      <c r="I282" s="46"/>
      <c r="J282" s="46"/>
      <c r="K282" s="46"/>
      <c r="L282" s="46"/>
      <c r="M282" s="46"/>
      <c r="N282" s="46"/>
    </row>
    <row r="283" spans="2:14" ht="12.7" x14ac:dyDescent="0.4">
      <c r="B283" s="46"/>
      <c r="C283" s="46"/>
      <c r="D283" s="46"/>
      <c r="E283" s="46"/>
      <c r="F283" s="46"/>
      <c r="G283" s="46"/>
      <c r="H283" s="46"/>
      <c r="I283" s="46"/>
      <c r="J283" s="46"/>
      <c r="K283" s="46"/>
      <c r="L283" s="46"/>
      <c r="M283" s="46"/>
      <c r="N283" s="46"/>
    </row>
    <row r="284" spans="2:14" ht="12.7" x14ac:dyDescent="0.4">
      <c r="B284" s="46"/>
      <c r="C284" s="46"/>
      <c r="D284" s="46"/>
      <c r="E284" s="46"/>
      <c r="F284" s="46"/>
      <c r="G284" s="46"/>
      <c r="H284" s="46"/>
      <c r="I284" s="46"/>
      <c r="J284" s="46"/>
      <c r="K284" s="46"/>
      <c r="L284" s="46"/>
      <c r="M284" s="46"/>
      <c r="N284" s="46"/>
    </row>
    <row r="285" spans="2:14" ht="12.7" x14ac:dyDescent="0.4">
      <c r="B285" s="46"/>
      <c r="C285" s="46"/>
      <c r="D285" s="46"/>
      <c r="E285" s="46"/>
      <c r="F285" s="46"/>
      <c r="G285" s="46"/>
      <c r="H285" s="46"/>
      <c r="I285" s="46"/>
      <c r="J285" s="46"/>
      <c r="K285" s="46"/>
      <c r="L285" s="46"/>
      <c r="M285" s="46"/>
      <c r="N285" s="46"/>
    </row>
    <row r="286" spans="2:14" ht="12.7" x14ac:dyDescent="0.4">
      <c r="B286" s="46"/>
      <c r="C286" s="46"/>
      <c r="D286" s="46"/>
      <c r="E286" s="46"/>
      <c r="F286" s="46"/>
      <c r="G286" s="46"/>
      <c r="H286" s="46"/>
      <c r="I286" s="46"/>
      <c r="J286" s="46"/>
      <c r="K286" s="46"/>
      <c r="L286" s="46"/>
      <c r="M286" s="46"/>
      <c r="N286" s="46"/>
    </row>
    <row r="287" spans="2:14" ht="12.7" x14ac:dyDescent="0.4">
      <c r="B287" s="46"/>
      <c r="C287" s="46"/>
      <c r="D287" s="46"/>
      <c r="E287" s="46"/>
      <c r="F287" s="46"/>
      <c r="G287" s="46"/>
      <c r="H287" s="46"/>
      <c r="I287" s="46"/>
      <c r="J287" s="46"/>
      <c r="K287" s="46"/>
      <c r="L287" s="46"/>
      <c r="M287" s="46"/>
      <c r="N287" s="46"/>
    </row>
    <row r="288" spans="2:14" ht="12.7" x14ac:dyDescent="0.4">
      <c r="B288" s="46"/>
      <c r="C288" s="46"/>
      <c r="D288" s="46"/>
      <c r="E288" s="46"/>
      <c r="F288" s="46"/>
      <c r="G288" s="46"/>
      <c r="H288" s="46"/>
      <c r="I288" s="46"/>
      <c r="J288" s="46"/>
      <c r="K288" s="46"/>
      <c r="L288" s="46"/>
      <c r="M288" s="46"/>
      <c r="N288" s="46"/>
    </row>
    <row r="289" spans="2:14" ht="12.7" x14ac:dyDescent="0.4">
      <c r="B289" s="46"/>
      <c r="C289" s="46"/>
      <c r="D289" s="46"/>
      <c r="E289" s="46"/>
      <c r="F289" s="46"/>
      <c r="G289" s="46"/>
      <c r="H289" s="46"/>
      <c r="I289" s="46"/>
      <c r="J289" s="46"/>
      <c r="K289" s="46"/>
      <c r="L289" s="46"/>
      <c r="M289" s="46"/>
      <c r="N289" s="46"/>
    </row>
    <row r="290" spans="2:14" ht="12.7" x14ac:dyDescent="0.4">
      <c r="B290" s="46"/>
      <c r="C290" s="46"/>
      <c r="D290" s="46"/>
      <c r="E290" s="46"/>
      <c r="F290" s="46"/>
      <c r="G290" s="46"/>
      <c r="H290" s="46"/>
      <c r="I290" s="46"/>
      <c r="J290" s="46"/>
      <c r="K290" s="46"/>
      <c r="L290" s="46"/>
      <c r="M290" s="46"/>
      <c r="N290" s="46"/>
    </row>
    <row r="291" spans="2:14" ht="12.7" x14ac:dyDescent="0.4">
      <c r="B291" s="46"/>
      <c r="C291" s="46"/>
      <c r="D291" s="46"/>
      <c r="E291" s="46"/>
      <c r="F291" s="46"/>
      <c r="G291" s="46"/>
      <c r="H291" s="46"/>
      <c r="I291" s="46"/>
      <c r="J291" s="46"/>
      <c r="K291" s="46"/>
      <c r="L291" s="46"/>
      <c r="M291" s="46"/>
      <c r="N291" s="46"/>
    </row>
    <row r="292" spans="2:14" ht="12.7" x14ac:dyDescent="0.4">
      <c r="B292" s="46"/>
      <c r="C292" s="46"/>
      <c r="D292" s="46"/>
      <c r="E292" s="46"/>
      <c r="F292" s="46"/>
      <c r="G292" s="46"/>
      <c r="H292" s="46"/>
      <c r="I292" s="46"/>
      <c r="J292" s="46"/>
      <c r="K292" s="46"/>
      <c r="L292" s="46"/>
      <c r="M292" s="46"/>
      <c r="N292" s="46"/>
    </row>
    <row r="293" spans="2:14" ht="12.7" x14ac:dyDescent="0.4">
      <c r="B293" s="46"/>
      <c r="C293" s="46"/>
      <c r="D293" s="46"/>
      <c r="E293" s="46"/>
      <c r="F293" s="46"/>
      <c r="G293" s="46"/>
      <c r="H293" s="46"/>
      <c r="I293" s="46"/>
      <c r="J293" s="46"/>
      <c r="K293" s="46"/>
      <c r="L293" s="46"/>
      <c r="M293" s="46"/>
      <c r="N293" s="46"/>
    </row>
    <row r="294" spans="2:14" ht="12.7" x14ac:dyDescent="0.4">
      <c r="B294" s="46"/>
      <c r="C294" s="46"/>
      <c r="D294" s="46"/>
      <c r="E294" s="46"/>
      <c r="F294" s="46"/>
      <c r="G294" s="46"/>
      <c r="H294" s="46"/>
      <c r="I294" s="46"/>
      <c r="J294" s="46"/>
      <c r="K294" s="46"/>
      <c r="L294" s="46"/>
      <c r="M294" s="46"/>
      <c r="N294" s="46"/>
    </row>
    <row r="295" spans="2:14" ht="12.7" x14ac:dyDescent="0.4">
      <c r="B295" s="46"/>
      <c r="C295" s="46"/>
      <c r="D295" s="46"/>
      <c r="E295" s="46"/>
      <c r="F295" s="46"/>
      <c r="G295" s="46"/>
      <c r="H295" s="46"/>
      <c r="I295" s="46"/>
      <c r="J295" s="46"/>
      <c r="K295" s="46"/>
      <c r="L295" s="46"/>
      <c r="M295" s="46"/>
      <c r="N295" s="46"/>
    </row>
    <row r="296" spans="2:14" ht="12.7" x14ac:dyDescent="0.4">
      <c r="B296" s="46"/>
      <c r="C296" s="46"/>
      <c r="D296" s="46"/>
      <c r="E296" s="46"/>
      <c r="F296" s="46"/>
      <c r="G296" s="46"/>
      <c r="H296" s="46"/>
      <c r="I296" s="46"/>
      <c r="J296" s="46"/>
      <c r="K296" s="46"/>
      <c r="L296" s="46"/>
      <c r="M296" s="46"/>
      <c r="N296" s="46"/>
    </row>
    <row r="297" spans="2:14" ht="12.7" x14ac:dyDescent="0.4">
      <c r="B297" s="46"/>
      <c r="C297" s="46"/>
      <c r="D297" s="46"/>
      <c r="E297" s="46"/>
      <c r="F297" s="46"/>
      <c r="G297" s="46"/>
      <c r="H297" s="46"/>
      <c r="I297" s="46"/>
      <c r="J297" s="46"/>
      <c r="K297" s="46"/>
      <c r="L297" s="46"/>
      <c r="M297" s="46"/>
      <c r="N297" s="46"/>
    </row>
    <row r="298" spans="2:14" ht="12.7" x14ac:dyDescent="0.4">
      <c r="B298" s="46"/>
      <c r="C298" s="46"/>
      <c r="D298" s="46"/>
      <c r="E298" s="46"/>
      <c r="F298" s="46"/>
      <c r="G298" s="46"/>
      <c r="H298" s="46"/>
      <c r="I298" s="46"/>
      <c r="J298" s="46"/>
      <c r="K298" s="46"/>
      <c r="L298" s="46"/>
      <c r="M298" s="46"/>
      <c r="N298" s="46"/>
    </row>
    <row r="299" spans="2:14" ht="12.7" x14ac:dyDescent="0.4">
      <c r="B299" s="46"/>
      <c r="C299" s="46"/>
      <c r="D299" s="46"/>
      <c r="E299" s="46"/>
      <c r="F299" s="46"/>
      <c r="G299" s="46"/>
      <c r="H299" s="46"/>
      <c r="I299" s="46"/>
      <c r="J299" s="46"/>
      <c r="K299" s="46"/>
      <c r="L299" s="46"/>
      <c r="M299" s="46"/>
      <c r="N299" s="46"/>
    </row>
    <row r="300" spans="2:14" ht="12.7" x14ac:dyDescent="0.4">
      <c r="B300" s="46"/>
      <c r="C300" s="46"/>
      <c r="D300" s="46"/>
      <c r="E300" s="46"/>
      <c r="F300" s="46"/>
      <c r="G300" s="46"/>
      <c r="H300" s="46"/>
      <c r="I300" s="46"/>
      <c r="J300" s="46"/>
      <c r="K300" s="46"/>
      <c r="L300" s="46"/>
      <c r="M300" s="46"/>
      <c r="N300" s="46"/>
    </row>
    <row r="301" spans="2:14" ht="12.7" x14ac:dyDescent="0.4">
      <c r="B301" s="46"/>
      <c r="C301" s="46"/>
      <c r="D301" s="46"/>
      <c r="E301" s="46"/>
      <c r="F301" s="46"/>
      <c r="G301" s="46"/>
      <c r="H301" s="46"/>
      <c r="I301" s="46"/>
      <c r="J301" s="46"/>
      <c r="K301" s="46"/>
      <c r="L301" s="46"/>
      <c r="M301" s="46"/>
      <c r="N301" s="46"/>
    </row>
    <row r="302" spans="2:14" ht="12.7" x14ac:dyDescent="0.4">
      <c r="B302" s="46"/>
      <c r="C302" s="46"/>
      <c r="D302" s="46"/>
      <c r="E302" s="46"/>
      <c r="F302" s="46"/>
      <c r="G302" s="46"/>
      <c r="H302" s="46"/>
      <c r="I302" s="46"/>
      <c r="J302" s="46"/>
      <c r="K302" s="46"/>
      <c r="L302" s="46"/>
      <c r="M302" s="46"/>
      <c r="N302" s="46"/>
    </row>
    <row r="303" spans="2:14" ht="12.7" x14ac:dyDescent="0.4">
      <c r="B303" s="46"/>
      <c r="C303" s="46"/>
      <c r="D303" s="46"/>
      <c r="E303" s="46"/>
      <c r="F303" s="46"/>
      <c r="G303" s="46"/>
      <c r="H303" s="46"/>
      <c r="I303" s="46"/>
      <c r="J303" s="46"/>
      <c r="K303" s="46"/>
      <c r="L303" s="46"/>
      <c r="M303" s="46"/>
      <c r="N303" s="46"/>
    </row>
    <row r="304" spans="2:14" ht="12.7" x14ac:dyDescent="0.4">
      <c r="B304" s="46"/>
      <c r="C304" s="46"/>
      <c r="D304" s="46"/>
      <c r="E304" s="46"/>
      <c r="F304" s="46"/>
      <c r="G304" s="46"/>
      <c r="H304" s="46"/>
      <c r="I304" s="46"/>
      <c r="J304" s="46"/>
      <c r="K304" s="46"/>
      <c r="L304" s="46"/>
      <c r="M304" s="46"/>
      <c r="N304" s="46"/>
    </row>
    <row r="305" spans="2:14" ht="12.7" x14ac:dyDescent="0.4">
      <c r="B305" s="46"/>
      <c r="C305" s="46"/>
      <c r="D305" s="46"/>
      <c r="E305" s="46"/>
      <c r="F305" s="46"/>
      <c r="G305" s="46"/>
      <c r="H305" s="46"/>
      <c r="I305" s="46"/>
      <c r="J305" s="46"/>
      <c r="K305" s="46"/>
      <c r="L305" s="46"/>
      <c r="M305" s="46"/>
      <c r="N305" s="46"/>
    </row>
    <row r="306" spans="2:14" ht="12.7" x14ac:dyDescent="0.4">
      <c r="B306" s="46"/>
      <c r="C306" s="46"/>
      <c r="D306" s="46"/>
      <c r="E306" s="46"/>
      <c r="F306" s="46"/>
      <c r="G306" s="46"/>
      <c r="H306" s="46"/>
      <c r="I306" s="46"/>
      <c r="J306" s="46"/>
      <c r="K306" s="46"/>
      <c r="L306" s="46"/>
      <c r="M306" s="46"/>
      <c r="N306" s="46"/>
    </row>
    <row r="307" spans="2:14" ht="12.7" x14ac:dyDescent="0.4">
      <c r="B307" s="46"/>
      <c r="C307" s="46"/>
      <c r="D307" s="46"/>
      <c r="E307" s="46"/>
      <c r="F307" s="46"/>
      <c r="G307" s="46"/>
      <c r="H307" s="46"/>
      <c r="I307" s="46"/>
      <c r="J307" s="46"/>
      <c r="K307" s="46"/>
      <c r="L307" s="46"/>
      <c r="M307" s="46"/>
      <c r="N307" s="46"/>
    </row>
    <row r="308" spans="2:14" ht="12.7" x14ac:dyDescent="0.4">
      <c r="B308" s="46"/>
      <c r="C308" s="46"/>
      <c r="D308" s="46"/>
      <c r="E308" s="46"/>
      <c r="F308" s="46"/>
      <c r="G308" s="46"/>
      <c r="H308" s="46"/>
      <c r="I308" s="46"/>
      <c r="J308" s="46"/>
      <c r="K308" s="46"/>
      <c r="L308" s="46"/>
      <c r="M308" s="46"/>
      <c r="N308" s="46"/>
    </row>
    <row r="309" spans="2:14" ht="12.7" x14ac:dyDescent="0.4">
      <c r="B309" s="46"/>
      <c r="C309" s="46"/>
      <c r="D309" s="46"/>
      <c r="E309" s="46"/>
      <c r="F309" s="46"/>
      <c r="G309" s="46"/>
      <c r="H309" s="46"/>
      <c r="I309" s="46"/>
      <c r="J309" s="46"/>
      <c r="K309" s="46"/>
      <c r="L309" s="46"/>
      <c r="M309" s="46"/>
      <c r="N309" s="46"/>
    </row>
    <row r="310" spans="2:14" ht="12.7" x14ac:dyDescent="0.4">
      <c r="B310" s="46"/>
      <c r="C310" s="46"/>
      <c r="D310" s="46"/>
      <c r="E310" s="46"/>
      <c r="F310" s="46"/>
      <c r="G310" s="46"/>
      <c r="H310" s="46"/>
      <c r="I310" s="46"/>
      <c r="J310" s="46"/>
      <c r="K310" s="46"/>
      <c r="L310" s="46"/>
      <c r="M310" s="46"/>
      <c r="N310" s="46"/>
    </row>
    <row r="311" spans="2:14" ht="12.7" x14ac:dyDescent="0.4">
      <c r="B311" s="46"/>
      <c r="C311" s="46"/>
      <c r="D311" s="46"/>
      <c r="E311" s="46"/>
      <c r="F311" s="46"/>
      <c r="G311" s="46"/>
      <c r="H311" s="46"/>
      <c r="I311" s="46"/>
      <c r="J311" s="46"/>
      <c r="K311" s="46"/>
      <c r="L311" s="46"/>
      <c r="M311" s="46"/>
      <c r="N311" s="46"/>
    </row>
    <row r="312" spans="2:14" ht="12.7" x14ac:dyDescent="0.4">
      <c r="B312" s="46"/>
      <c r="C312" s="46"/>
      <c r="D312" s="46"/>
      <c r="E312" s="46"/>
      <c r="F312" s="46"/>
      <c r="G312" s="46"/>
      <c r="H312" s="46"/>
      <c r="I312" s="46"/>
      <c r="J312" s="46"/>
      <c r="K312" s="46"/>
      <c r="L312" s="46"/>
      <c r="M312" s="46"/>
      <c r="N312" s="46"/>
    </row>
    <row r="313" spans="2:14" ht="12.7" x14ac:dyDescent="0.4">
      <c r="B313" s="46"/>
      <c r="C313" s="46"/>
      <c r="D313" s="46"/>
      <c r="E313" s="46"/>
      <c r="F313" s="46"/>
      <c r="G313" s="46"/>
      <c r="H313" s="46"/>
      <c r="I313" s="46"/>
      <c r="J313" s="46"/>
      <c r="K313" s="46"/>
      <c r="L313" s="46"/>
      <c r="M313" s="46"/>
      <c r="N313" s="46"/>
    </row>
    <row r="314" spans="2:14" ht="12.7" x14ac:dyDescent="0.4">
      <c r="B314" s="46"/>
      <c r="C314" s="46"/>
      <c r="D314" s="46"/>
      <c r="E314" s="46"/>
      <c r="F314" s="46"/>
      <c r="G314" s="46"/>
      <c r="H314" s="46"/>
      <c r="I314" s="46"/>
      <c r="J314" s="46"/>
      <c r="K314" s="46"/>
      <c r="L314" s="46"/>
      <c r="M314" s="46"/>
      <c r="N314" s="46"/>
    </row>
    <row r="315" spans="2:14" ht="12.7" x14ac:dyDescent="0.4">
      <c r="B315" s="46"/>
      <c r="C315" s="46"/>
      <c r="D315" s="46"/>
      <c r="E315" s="46"/>
      <c r="F315" s="46"/>
      <c r="G315" s="46"/>
      <c r="H315" s="46"/>
      <c r="I315" s="46"/>
      <c r="J315" s="46"/>
      <c r="K315" s="46"/>
      <c r="L315" s="46"/>
      <c r="M315" s="46"/>
      <c r="N315" s="46"/>
    </row>
    <row r="316" spans="2:14" ht="12.7" x14ac:dyDescent="0.4">
      <c r="B316" s="46"/>
      <c r="C316" s="46"/>
      <c r="D316" s="46"/>
      <c r="E316" s="46"/>
      <c r="F316" s="46"/>
      <c r="G316" s="46"/>
      <c r="H316" s="46"/>
      <c r="I316" s="46"/>
      <c r="J316" s="46"/>
      <c r="K316" s="46"/>
      <c r="L316" s="46"/>
      <c r="M316" s="46"/>
      <c r="N316" s="46"/>
    </row>
    <row r="317" spans="2:14" ht="12.7" x14ac:dyDescent="0.4">
      <c r="B317" s="46"/>
      <c r="C317" s="46"/>
      <c r="D317" s="46"/>
      <c r="E317" s="46"/>
      <c r="F317" s="46"/>
      <c r="G317" s="46"/>
      <c r="H317" s="46"/>
      <c r="I317" s="46"/>
      <c r="J317" s="46"/>
      <c r="K317" s="46"/>
      <c r="L317" s="46"/>
      <c r="M317" s="46"/>
      <c r="N317" s="46"/>
    </row>
    <row r="318" spans="2:14" ht="12.7" x14ac:dyDescent="0.4">
      <c r="B318" s="46"/>
      <c r="C318" s="46"/>
      <c r="D318" s="46"/>
      <c r="E318" s="46"/>
      <c r="F318" s="46"/>
      <c r="G318" s="46"/>
      <c r="H318" s="46"/>
      <c r="I318" s="46"/>
      <c r="J318" s="46"/>
      <c r="K318" s="46"/>
      <c r="L318" s="46"/>
      <c r="M318" s="46"/>
      <c r="N318" s="46"/>
    </row>
    <row r="319" spans="2:14" ht="12.7" x14ac:dyDescent="0.4">
      <c r="B319" s="46"/>
      <c r="C319" s="46"/>
      <c r="D319" s="46"/>
      <c r="E319" s="46"/>
      <c r="F319" s="46"/>
      <c r="G319" s="46"/>
      <c r="H319" s="46"/>
      <c r="I319" s="46"/>
      <c r="J319" s="46"/>
      <c r="K319" s="46"/>
      <c r="L319" s="46"/>
      <c r="M319" s="46"/>
      <c r="N319" s="46"/>
    </row>
    <row r="320" spans="2:14" ht="12.7" x14ac:dyDescent="0.4">
      <c r="B320" s="46"/>
      <c r="C320" s="46"/>
      <c r="D320" s="46"/>
      <c r="E320" s="46"/>
      <c r="F320" s="46"/>
      <c r="G320" s="46"/>
      <c r="H320" s="46"/>
      <c r="I320" s="46"/>
      <c r="J320" s="46"/>
      <c r="K320" s="46"/>
      <c r="L320" s="46"/>
      <c r="M320" s="46"/>
      <c r="N320" s="46"/>
    </row>
    <row r="321" spans="2:14" ht="12.7" x14ac:dyDescent="0.4">
      <c r="B321" s="46"/>
      <c r="C321" s="46"/>
      <c r="D321" s="46"/>
      <c r="E321" s="46"/>
      <c r="F321" s="46"/>
      <c r="G321" s="46"/>
      <c r="H321" s="46"/>
      <c r="I321" s="46"/>
      <c r="J321" s="46"/>
      <c r="K321" s="46"/>
      <c r="L321" s="46"/>
      <c r="M321" s="46"/>
      <c r="N321" s="46"/>
    </row>
    <row r="322" spans="2:14" ht="12.7" x14ac:dyDescent="0.4">
      <c r="B322" s="46"/>
      <c r="C322" s="46"/>
      <c r="D322" s="46"/>
      <c r="E322" s="46"/>
      <c r="F322" s="46"/>
      <c r="G322" s="46"/>
      <c r="H322" s="46"/>
      <c r="I322" s="46"/>
      <c r="J322" s="46"/>
      <c r="K322" s="46"/>
      <c r="L322" s="46"/>
      <c r="M322" s="46"/>
      <c r="N322" s="46"/>
    </row>
    <row r="323" spans="2:14" ht="12.7" x14ac:dyDescent="0.4">
      <c r="B323" s="46"/>
      <c r="C323" s="46"/>
      <c r="D323" s="46"/>
      <c r="E323" s="46"/>
      <c r="F323" s="46"/>
      <c r="G323" s="46"/>
      <c r="H323" s="46"/>
      <c r="I323" s="46"/>
      <c r="J323" s="46"/>
      <c r="K323" s="46"/>
      <c r="L323" s="46"/>
      <c r="M323" s="46"/>
      <c r="N323" s="46"/>
    </row>
    <row r="324" spans="2:14" ht="12.7" x14ac:dyDescent="0.4">
      <c r="B324" s="46"/>
      <c r="C324" s="46"/>
      <c r="D324" s="46"/>
      <c r="E324" s="46"/>
      <c r="F324" s="46"/>
      <c r="G324" s="46"/>
      <c r="H324" s="46"/>
      <c r="I324" s="46"/>
      <c r="J324" s="46"/>
      <c r="K324" s="46"/>
      <c r="L324" s="46"/>
      <c r="M324" s="46"/>
      <c r="N324" s="46"/>
    </row>
    <row r="325" spans="2:14" ht="12.7" x14ac:dyDescent="0.4">
      <c r="B325" s="46"/>
      <c r="C325" s="46"/>
      <c r="D325" s="46"/>
      <c r="E325" s="46"/>
      <c r="F325" s="46"/>
      <c r="G325" s="46"/>
      <c r="H325" s="46"/>
      <c r="I325" s="46"/>
      <c r="J325" s="46"/>
      <c r="K325" s="46"/>
      <c r="L325" s="46"/>
      <c r="M325" s="46"/>
      <c r="N325" s="46"/>
    </row>
    <row r="326" spans="2:14" ht="12.7" x14ac:dyDescent="0.4">
      <c r="B326" s="46"/>
      <c r="C326" s="46"/>
      <c r="D326" s="46"/>
      <c r="E326" s="46"/>
      <c r="F326" s="46"/>
      <c r="G326" s="46"/>
      <c r="H326" s="46"/>
      <c r="I326" s="46"/>
      <c r="J326" s="46"/>
      <c r="K326" s="46"/>
      <c r="L326" s="46"/>
      <c r="M326" s="46"/>
      <c r="N326" s="46"/>
    </row>
    <row r="327" spans="2:14" ht="12.7" x14ac:dyDescent="0.4">
      <c r="B327" s="46"/>
      <c r="C327" s="46"/>
      <c r="D327" s="46"/>
      <c r="E327" s="46"/>
      <c r="F327" s="46"/>
      <c r="G327" s="46"/>
      <c r="H327" s="46"/>
      <c r="I327" s="46"/>
      <c r="J327" s="46"/>
      <c r="K327" s="46"/>
      <c r="L327" s="46"/>
      <c r="M327" s="46"/>
      <c r="N327" s="46"/>
    </row>
    <row r="328" spans="2:14" ht="12.7" x14ac:dyDescent="0.4">
      <c r="B328" s="46"/>
      <c r="C328" s="46"/>
      <c r="D328" s="46"/>
      <c r="E328" s="46"/>
      <c r="F328" s="46"/>
      <c r="G328" s="46"/>
      <c r="H328" s="46"/>
      <c r="I328" s="46"/>
      <c r="J328" s="46"/>
      <c r="K328" s="46"/>
      <c r="L328" s="46"/>
      <c r="M328" s="46"/>
      <c r="N328" s="46"/>
    </row>
    <row r="329" spans="2:14" ht="12.7" x14ac:dyDescent="0.4">
      <c r="B329" s="46"/>
      <c r="C329" s="46"/>
      <c r="D329" s="46"/>
      <c r="E329" s="46"/>
      <c r="F329" s="46"/>
      <c r="G329" s="46"/>
      <c r="H329" s="46"/>
      <c r="I329" s="46"/>
      <c r="J329" s="46"/>
      <c r="K329" s="46"/>
      <c r="L329" s="46"/>
      <c r="M329" s="46"/>
      <c r="N329" s="46"/>
    </row>
    <row r="330" spans="2:14" ht="12.7" x14ac:dyDescent="0.4">
      <c r="B330" s="46"/>
      <c r="C330" s="46"/>
      <c r="D330" s="46"/>
      <c r="E330" s="46"/>
      <c r="F330" s="46"/>
      <c r="G330" s="46"/>
      <c r="H330" s="46"/>
      <c r="I330" s="46"/>
      <c r="J330" s="46"/>
      <c r="K330" s="46"/>
      <c r="L330" s="46"/>
      <c r="M330" s="46"/>
      <c r="N330" s="46"/>
    </row>
    <row r="331" spans="2:14" ht="12.7" x14ac:dyDescent="0.4">
      <c r="B331" s="46"/>
      <c r="C331" s="46"/>
      <c r="D331" s="46"/>
      <c r="E331" s="46"/>
      <c r="F331" s="46"/>
      <c r="G331" s="46"/>
      <c r="H331" s="46"/>
      <c r="I331" s="46"/>
      <c r="J331" s="46"/>
      <c r="K331" s="46"/>
      <c r="L331" s="46"/>
      <c r="M331" s="46"/>
      <c r="N331" s="46"/>
    </row>
    <row r="332" spans="2:14" ht="12.7" x14ac:dyDescent="0.4">
      <c r="B332" s="46"/>
      <c r="C332" s="46"/>
      <c r="D332" s="46"/>
      <c r="E332" s="46"/>
      <c r="F332" s="46"/>
      <c r="G332" s="46"/>
      <c r="H332" s="46"/>
      <c r="I332" s="46"/>
      <c r="J332" s="46"/>
      <c r="K332" s="46"/>
      <c r="L332" s="46"/>
      <c r="M332" s="46"/>
      <c r="N332" s="46"/>
    </row>
    <row r="333" spans="2:14" ht="12.7" x14ac:dyDescent="0.4">
      <c r="B333" s="46"/>
      <c r="C333" s="46"/>
      <c r="D333" s="46"/>
      <c r="E333" s="46"/>
      <c r="F333" s="46"/>
      <c r="G333" s="46"/>
      <c r="H333" s="46"/>
      <c r="I333" s="46"/>
      <c r="J333" s="46"/>
      <c r="K333" s="46"/>
      <c r="L333" s="46"/>
      <c r="M333" s="46"/>
      <c r="N333" s="46"/>
    </row>
    <row r="334" spans="2:14" ht="12.7" x14ac:dyDescent="0.4">
      <c r="B334" s="46"/>
      <c r="C334" s="46"/>
      <c r="D334" s="46"/>
      <c r="E334" s="46"/>
      <c r="F334" s="46"/>
      <c r="G334" s="46"/>
      <c r="H334" s="46"/>
      <c r="I334" s="46"/>
      <c r="J334" s="46"/>
      <c r="K334" s="46"/>
      <c r="L334" s="46"/>
      <c r="M334" s="46"/>
      <c r="N334" s="46"/>
    </row>
    <row r="335" spans="2:14" ht="12.7" x14ac:dyDescent="0.4">
      <c r="B335" s="46"/>
      <c r="C335" s="46"/>
      <c r="D335" s="46"/>
      <c r="E335" s="46"/>
      <c r="F335" s="46"/>
      <c r="G335" s="46"/>
      <c r="H335" s="46"/>
      <c r="I335" s="46"/>
      <c r="J335" s="46"/>
      <c r="K335" s="46"/>
      <c r="L335" s="46"/>
      <c r="M335" s="46"/>
      <c r="N335" s="46"/>
    </row>
    <row r="336" spans="2:14" ht="12.7" x14ac:dyDescent="0.4">
      <c r="B336" s="46"/>
      <c r="C336" s="46"/>
      <c r="D336" s="46"/>
      <c r="E336" s="46"/>
      <c r="F336" s="46"/>
      <c r="G336" s="46"/>
      <c r="H336" s="46"/>
      <c r="I336" s="46"/>
      <c r="J336" s="46"/>
      <c r="K336" s="46"/>
      <c r="L336" s="46"/>
      <c r="M336" s="46"/>
      <c r="N336" s="46"/>
    </row>
    <row r="337" spans="2:14" ht="12.7" x14ac:dyDescent="0.4">
      <c r="B337" s="46"/>
      <c r="C337" s="46"/>
      <c r="D337" s="46"/>
      <c r="E337" s="46"/>
      <c r="F337" s="46"/>
      <c r="G337" s="46"/>
      <c r="H337" s="46"/>
      <c r="I337" s="46"/>
      <c r="J337" s="46"/>
      <c r="K337" s="46"/>
      <c r="L337" s="46"/>
      <c r="M337" s="46"/>
      <c r="N337" s="46"/>
    </row>
    <row r="338" spans="2:14" ht="12.7" x14ac:dyDescent="0.4">
      <c r="B338" s="46"/>
      <c r="C338" s="46"/>
      <c r="D338" s="46"/>
      <c r="E338" s="46"/>
      <c r="F338" s="46"/>
      <c r="G338" s="46"/>
      <c r="H338" s="46"/>
      <c r="I338" s="46"/>
      <c r="J338" s="46"/>
      <c r="K338" s="46"/>
      <c r="L338" s="46"/>
      <c r="M338" s="46"/>
      <c r="N338" s="46"/>
    </row>
    <row r="339" spans="2:14" ht="12.7" x14ac:dyDescent="0.4">
      <c r="B339" s="46"/>
      <c r="C339" s="46"/>
      <c r="D339" s="46"/>
      <c r="E339" s="46"/>
      <c r="F339" s="46"/>
      <c r="G339" s="46"/>
      <c r="H339" s="46"/>
      <c r="I339" s="46"/>
      <c r="J339" s="46"/>
      <c r="K339" s="46"/>
      <c r="L339" s="46"/>
      <c r="M339" s="46"/>
      <c r="N339" s="46"/>
    </row>
    <row r="340" spans="2:14" ht="12.7" x14ac:dyDescent="0.4">
      <c r="B340" s="46"/>
      <c r="C340" s="46"/>
      <c r="D340" s="46"/>
      <c r="E340" s="46"/>
      <c r="F340" s="46"/>
      <c r="G340" s="46"/>
      <c r="H340" s="46"/>
      <c r="I340" s="46"/>
      <c r="J340" s="46"/>
      <c r="K340" s="46"/>
      <c r="L340" s="46"/>
      <c r="M340" s="46"/>
      <c r="N340" s="46"/>
    </row>
    <row r="341" spans="2:14" ht="12.7" x14ac:dyDescent="0.4">
      <c r="B341" s="46"/>
      <c r="C341" s="46"/>
      <c r="D341" s="46"/>
      <c r="E341" s="46"/>
      <c r="F341" s="46"/>
      <c r="G341" s="46"/>
      <c r="H341" s="46"/>
      <c r="I341" s="46"/>
      <c r="J341" s="46"/>
      <c r="K341" s="46"/>
      <c r="L341" s="46"/>
      <c r="M341" s="46"/>
      <c r="N341" s="46"/>
    </row>
    <row r="342" spans="2:14" ht="12.7" x14ac:dyDescent="0.4">
      <c r="B342" s="46"/>
      <c r="C342" s="46"/>
      <c r="D342" s="46"/>
      <c r="E342" s="46"/>
      <c r="F342" s="46"/>
      <c r="G342" s="46"/>
      <c r="H342" s="46"/>
      <c r="I342" s="46"/>
      <c r="J342" s="46"/>
      <c r="K342" s="46"/>
      <c r="L342" s="46"/>
      <c r="M342" s="46"/>
      <c r="N342" s="46"/>
    </row>
    <row r="343" spans="2:14" ht="12.7" x14ac:dyDescent="0.4">
      <c r="B343" s="46"/>
      <c r="C343" s="46"/>
      <c r="D343" s="46"/>
      <c r="E343" s="46"/>
      <c r="F343" s="46"/>
      <c r="G343" s="46"/>
      <c r="H343" s="46"/>
      <c r="I343" s="46"/>
      <c r="J343" s="46"/>
      <c r="K343" s="46"/>
      <c r="L343" s="46"/>
      <c r="M343" s="46"/>
      <c r="N343" s="46"/>
    </row>
    <row r="344" spans="2:14" ht="12.7" x14ac:dyDescent="0.4">
      <c r="B344" s="46"/>
      <c r="C344" s="46"/>
      <c r="D344" s="46"/>
      <c r="E344" s="46"/>
      <c r="F344" s="46"/>
      <c r="G344" s="46"/>
      <c r="H344" s="46"/>
      <c r="I344" s="46"/>
      <c r="J344" s="46"/>
      <c r="K344" s="46"/>
      <c r="L344" s="46"/>
      <c r="M344" s="46"/>
      <c r="N344" s="46"/>
    </row>
    <row r="345" spans="2:14" ht="12.7" x14ac:dyDescent="0.4">
      <c r="B345" s="46"/>
      <c r="C345" s="46"/>
      <c r="D345" s="46"/>
      <c r="E345" s="46"/>
      <c r="F345" s="46"/>
      <c r="G345" s="46"/>
      <c r="H345" s="46"/>
      <c r="I345" s="46"/>
      <c r="J345" s="46"/>
      <c r="K345" s="46"/>
      <c r="L345" s="46"/>
      <c r="M345" s="46"/>
      <c r="N345" s="46"/>
    </row>
    <row r="346" spans="2:14" ht="12.7" x14ac:dyDescent="0.4">
      <c r="B346" s="46"/>
      <c r="C346" s="46"/>
      <c r="D346" s="46"/>
      <c r="E346" s="46"/>
      <c r="F346" s="46"/>
      <c r="G346" s="46"/>
      <c r="H346" s="46"/>
      <c r="I346" s="46"/>
      <c r="J346" s="46"/>
      <c r="K346" s="46"/>
      <c r="L346" s="46"/>
      <c r="M346" s="46"/>
      <c r="N346" s="46"/>
    </row>
    <row r="347" spans="2:14" ht="12.7" x14ac:dyDescent="0.4">
      <c r="B347" s="46"/>
      <c r="C347" s="46"/>
      <c r="D347" s="46"/>
      <c r="E347" s="46"/>
      <c r="F347" s="46"/>
      <c r="G347" s="46"/>
      <c r="H347" s="46"/>
      <c r="I347" s="46"/>
      <c r="J347" s="46"/>
      <c r="K347" s="46"/>
      <c r="L347" s="46"/>
      <c r="M347" s="46"/>
      <c r="N347" s="46"/>
    </row>
    <row r="348" spans="2:14" ht="12.7" x14ac:dyDescent="0.4">
      <c r="B348" s="46"/>
      <c r="C348" s="46"/>
      <c r="D348" s="46"/>
      <c r="E348" s="46"/>
      <c r="F348" s="46"/>
      <c r="G348" s="46"/>
      <c r="H348" s="46"/>
      <c r="I348" s="46"/>
      <c r="J348" s="46"/>
      <c r="K348" s="46"/>
      <c r="L348" s="46"/>
      <c r="M348" s="46"/>
      <c r="N348" s="46"/>
    </row>
    <row r="349" spans="2:14" ht="12.7" x14ac:dyDescent="0.4">
      <c r="B349" s="46"/>
      <c r="C349" s="46"/>
      <c r="D349" s="46"/>
      <c r="E349" s="46"/>
      <c r="F349" s="46"/>
      <c r="G349" s="46"/>
      <c r="H349" s="46"/>
      <c r="I349" s="46"/>
      <c r="J349" s="46"/>
      <c r="K349" s="46"/>
      <c r="L349" s="46"/>
      <c r="M349" s="46"/>
      <c r="N349" s="46"/>
    </row>
    <row r="350" spans="2:14" ht="12.7" x14ac:dyDescent="0.4">
      <c r="B350" s="46"/>
      <c r="C350" s="46"/>
      <c r="D350" s="46"/>
      <c r="E350" s="46"/>
      <c r="F350" s="46"/>
      <c r="G350" s="46"/>
      <c r="H350" s="46"/>
      <c r="I350" s="46"/>
      <c r="J350" s="46"/>
      <c r="K350" s="46"/>
      <c r="L350" s="46"/>
      <c r="M350" s="46"/>
      <c r="N350" s="46"/>
    </row>
    <row r="351" spans="2:14" ht="12.7" x14ac:dyDescent="0.4">
      <c r="B351" s="46"/>
      <c r="C351" s="46"/>
      <c r="D351" s="46"/>
      <c r="E351" s="46"/>
      <c r="F351" s="46"/>
      <c r="G351" s="46"/>
      <c r="H351" s="46"/>
      <c r="I351" s="46"/>
      <c r="J351" s="46"/>
      <c r="K351" s="46"/>
      <c r="L351" s="46"/>
      <c r="M351" s="46"/>
      <c r="N351" s="46"/>
    </row>
    <row r="352" spans="2:14" ht="12.7" x14ac:dyDescent="0.4">
      <c r="B352" s="46"/>
      <c r="C352" s="46"/>
      <c r="D352" s="46"/>
      <c r="E352" s="46"/>
      <c r="F352" s="46"/>
      <c r="G352" s="46"/>
      <c r="H352" s="46"/>
      <c r="I352" s="46"/>
      <c r="J352" s="46"/>
      <c r="K352" s="46"/>
      <c r="L352" s="46"/>
      <c r="M352" s="46"/>
      <c r="N352" s="46"/>
    </row>
    <row r="353" spans="2:14" ht="12.7" x14ac:dyDescent="0.4">
      <c r="B353" s="46"/>
      <c r="C353" s="46"/>
      <c r="D353" s="46"/>
      <c r="E353" s="46"/>
      <c r="F353" s="46"/>
      <c r="G353" s="46"/>
      <c r="H353" s="46"/>
      <c r="I353" s="46"/>
      <c r="J353" s="46"/>
      <c r="K353" s="46"/>
      <c r="L353" s="46"/>
      <c r="M353" s="46"/>
      <c r="N353" s="46"/>
    </row>
    <row r="354" spans="2:14" ht="12.7" x14ac:dyDescent="0.4">
      <c r="B354" s="46"/>
      <c r="C354" s="46"/>
      <c r="D354" s="46"/>
      <c r="E354" s="46"/>
      <c r="F354" s="46"/>
      <c r="G354" s="46"/>
      <c r="H354" s="46"/>
      <c r="I354" s="46"/>
      <c r="J354" s="46"/>
      <c r="K354" s="46"/>
      <c r="L354" s="46"/>
      <c r="M354" s="46"/>
      <c r="N354" s="46"/>
    </row>
    <row r="355" spans="2:14" ht="12.7" x14ac:dyDescent="0.4">
      <c r="B355" s="46"/>
      <c r="C355" s="46"/>
      <c r="D355" s="46"/>
      <c r="E355" s="46"/>
      <c r="F355" s="46"/>
      <c r="G355" s="46"/>
      <c r="H355" s="46"/>
      <c r="I355" s="46"/>
      <c r="J355" s="46"/>
      <c r="K355" s="46"/>
      <c r="L355" s="46"/>
      <c r="M355" s="46"/>
      <c r="N355" s="46"/>
    </row>
    <row r="356" spans="2:14" ht="12.7" x14ac:dyDescent="0.4">
      <c r="B356" s="46"/>
      <c r="C356" s="46"/>
      <c r="D356" s="46"/>
      <c r="E356" s="46"/>
      <c r="F356" s="46"/>
      <c r="G356" s="46"/>
      <c r="H356" s="46"/>
      <c r="I356" s="46"/>
      <c r="J356" s="46"/>
      <c r="K356" s="46"/>
      <c r="L356" s="46"/>
      <c r="M356" s="46"/>
      <c r="N356" s="46"/>
    </row>
    <row r="357" spans="2:14" ht="12.7" x14ac:dyDescent="0.4">
      <c r="B357" s="46"/>
      <c r="C357" s="46"/>
      <c r="D357" s="46"/>
      <c r="E357" s="46"/>
      <c r="F357" s="46"/>
      <c r="G357" s="46"/>
      <c r="H357" s="46"/>
      <c r="I357" s="46"/>
      <c r="J357" s="46"/>
      <c r="K357" s="46"/>
      <c r="L357" s="46"/>
      <c r="M357" s="46"/>
      <c r="N357" s="46"/>
    </row>
    <row r="358" spans="2:14" ht="12.7" x14ac:dyDescent="0.4">
      <c r="B358" s="46"/>
      <c r="C358" s="46"/>
      <c r="D358" s="46"/>
      <c r="E358" s="46"/>
      <c r="F358" s="46"/>
      <c r="G358" s="46"/>
      <c r="H358" s="46"/>
      <c r="I358" s="46"/>
      <c r="J358" s="46"/>
      <c r="K358" s="46"/>
      <c r="L358" s="46"/>
      <c r="M358" s="46"/>
      <c r="N358" s="46"/>
    </row>
    <row r="359" spans="2:14" ht="12.7" x14ac:dyDescent="0.4">
      <c r="B359" s="46"/>
      <c r="C359" s="46"/>
      <c r="D359" s="46"/>
      <c r="E359" s="46"/>
      <c r="F359" s="46"/>
      <c r="G359" s="46"/>
      <c r="H359" s="46"/>
      <c r="I359" s="46"/>
      <c r="J359" s="46"/>
      <c r="K359" s="46"/>
      <c r="L359" s="46"/>
      <c r="M359" s="46"/>
      <c r="N359" s="46"/>
    </row>
    <row r="360" spans="2:14" ht="12.7" x14ac:dyDescent="0.4">
      <c r="B360" s="46"/>
      <c r="C360" s="46"/>
      <c r="D360" s="46"/>
      <c r="E360" s="46"/>
      <c r="F360" s="46"/>
      <c r="G360" s="46"/>
      <c r="H360" s="46"/>
      <c r="I360" s="46"/>
      <c r="J360" s="46"/>
      <c r="K360" s="46"/>
      <c r="L360" s="46"/>
      <c r="M360" s="46"/>
      <c r="N360" s="46"/>
    </row>
    <row r="361" spans="2:14" ht="12.7" x14ac:dyDescent="0.4">
      <c r="B361" s="46"/>
      <c r="C361" s="46"/>
      <c r="D361" s="46"/>
      <c r="E361" s="46"/>
      <c r="F361" s="46"/>
      <c r="G361" s="46"/>
      <c r="H361" s="46"/>
      <c r="I361" s="46"/>
      <c r="J361" s="46"/>
      <c r="K361" s="46"/>
      <c r="L361" s="46"/>
      <c r="M361" s="46"/>
      <c r="N361" s="46"/>
    </row>
    <row r="362" spans="2:14" ht="12.7" x14ac:dyDescent="0.4">
      <c r="B362" s="46"/>
      <c r="C362" s="46"/>
      <c r="D362" s="46"/>
      <c r="E362" s="46"/>
      <c r="F362" s="46"/>
      <c r="G362" s="46"/>
      <c r="H362" s="46"/>
      <c r="I362" s="46"/>
      <c r="J362" s="46"/>
      <c r="K362" s="46"/>
      <c r="L362" s="46"/>
      <c r="M362" s="46"/>
      <c r="N362" s="46"/>
    </row>
    <row r="363" spans="2:14" ht="12.7" x14ac:dyDescent="0.4">
      <c r="B363" s="46"/>
      <c r="C363" s="46"/>
      <c r="D363" s="46"/>
      <c r="E363" s="46"/>
      <c r="F363" s="46"/>
      <c r="G363" s="46"/>
      <c r="H363" s="46"/>
      <c r="I363" s="46"/>
      <c r="J363" s="46"/>
      <c r="K363" s="46"/>
      <c r="L363" s="46"/>
      <c r="M363" s="46"/>
      <c r="N363" s="46"/>
    </row>
    <row r="364" spans="2:14" ht="12.7" x14ac:dyDescent="0.4">
      <c r="B364" s="46"/>
      <c r="C364" s="46"/>
      <c r="D364" s="46"/>
      <c r="E364" s="46"/>
      <c r="F364" s="46"/>
      <c r="G364" s="46"/>
      <c r="H364" s="46"/>
      <c r="I364" s="46"/>
      <c r="J364" s="46"/>
      <c r="K364" s="46"/>
      <c r="L364" s="46"/>
      <c r="M364" s="46"/>
      <c r="N364" s="46"/>
    </row>
    <row r="365" spans="2:14" ht="12.7" x14ac:dyDescent="0.4">
      <c r="B365" s="46"/>
      <c r="C365" s="46"/>
      <c r="D365" s="46"/>
      <c r="E365" s="46"/>
      <c r="F365" s="46"/>
      <c r="G365" s="46"/>
      <c r="H365" s="46"/>
      <c r="I365" s="46"/>
      <c r="J365" s="46"/>
      <c r="K365" s="46"/>
      <c r="L365" s="46"/>
      <c r="M365" s="46"/>
      <c r="N365" s="46"/>
    </row>
    <row r="366" spans="2:14" ht="12.7" x14ac:dyDescent="0.4">
      <c r="B366" s="46"/>
      <c r="C366" s="46"/>
      <c r="D366" s="46"/>
      <c r="E366" s="46"/>
      <c r="F366" s="46"/>
      <c r="G366" s="46"/>
      <c r="H366" s="46"/>
      <c r="I366" s="46"/>
      <c r="J366" s="46"/>
      <c r="K366" s="46"/>
      <c r="L366" s="46"/>
      <c r="M366" s="46"/>
      <c r="N366" s="46"/>
    </row>
    <row r="367" spans="2:14" ht="12.7" x14ac:dyDescent="0.4">
      <c r="B367" s="46"/>
      <c r="C367" s="46"/>
      <c r="D367" s="46"/>
      <c r="E367" s="46"/>
      <c r="F367" s="46"/>
      <c r="G367" s="46"/>
      <c r="H367" s="46"/>
      <c r="I367" s="46"/>
      <c r="J367" s="46"/>
      <c r="K367" s="46"/>
      <c r="L367" s="46"/>
      <c r="M367" s="46"/>
      <c r="N367" s="46"/>
    </row>
    <row r="368" spans="2:14" ht="12.7" x14ac:dyDescent="0.4">
      <c r="B368" s="46"/>
      <c r="C368" s="46"/>
      <c r="D368" s="46"/>
      <c r="E368" s="46"/>
      <c r="F368" s="46"/>
      <c r="G368" s="46"/>
      <c r="H368" s="46"/>
      <c r="I368" s="46"/>
      <c r="J368" s="46"/>
      <c r="K368" s="46"/>
      <c r="L368" s="46"/>
      <c r="M368" s="46"/>
      <c r="N368" s="46"/>
    </row>
    <row r="369" spans="2:14" ht="12.7" x14ac:dyDescent="0.4">
      <c r="B369" s="46"/>
      <c r="C369" s="46"/>
      <c r="D369" s="46"/>
      <c r="E369" s="46"/>
      <c r="F369" s="46"/>
      <c r="G369" s="46"/>
      <c r="H369" s="46"/>
      <c r="I369" s="46"/>
      <c r="J369" s="46"/>
      <c r="K369" s="46"/>
      <c r="L369" s="46"/>
      <c r="M369" s="46"/>
      <c r="N369" s="46"/>
    </row>
    <row r="370" spans="2:14" ht="12.7" x14ac:dyDescent="0.4">
      <c r="B370" s="46"/>
      <c r="C370" s="46"/>
      <c r="D370" s="46"/>
      <c r="E370" s="46"/>
      <c r="F370" s="46"/>
      <c r="G370" s="46"/>
      <c r="H370" s="46"/>
      <c r="I370" s="46"/>
      <c r="J370" s="46"/>
      <c r="K370" s="46"/>
      <c r="L370" s="46"/>
      <c r="M370" s="46"/>
      <c r="N370" s="46"/>
    </row>
    <row r="371" spans="2:14" ht="12.7" x14ac:dyDescent="0.4">
      <c r="B371" s="46"/>
      <c r="C371" s="46"/>
      <c r="D371" s="46"/>
      <c r="E371" s="46"/>
      <c r="F371" s="46"/>
      <c r="G371" s="46"/>
      <c r="H371" s="46"/>
      <c r="I371" s="46"/>
      <c r="J371" s="46"/>
      <c r="K371" s="46"/>
      <c r="L371" s="46"/>
      <c r="M371" s="46"/>
      <c r="N371" s="46"/>
    </row>
    <row r="372" spans="2:14" ht="12.7" x14ac:dyDescent="0.4">
      <c r="B372" s="46"/>
      <c r="C372" s="46"/>
      <c r="D372" s="46"/>
      <c r="E372" s="46"/>
      <c r="F372" s="46"/>
      <c r="G372" s="46"/>
      <c r="H372" s="46"/>
      <c r="I372" s="46"/>
      <c r="J372" s="46"/>
      <c r="K372" s="46"/>
      <c r="L372" s="46"/>
      <c r="M372" s="46"/>
      <c r="N372" s="46"/>
    </row>
    <row r="373" spans="2:14" ht="12.7" x14ac:dyDescent="0.4">
      <c r="B373" s="46"/>
      <c r="C373" s="46"/>
      <c r="D373" s="46"/>
      <c r="E373" s="46"/>
      <c r="F373" s="46"/>
      <c r="G373" s="46"/>
      <c r="H373" s="46"/>
      <c r="I373" s="46"/>
      <c r="J373" s="46"/>
      <c r="K373" s="46"/>
      <c r="L373" s="46"/>
      <c r="M373" s="46"/>
      <c r="N373" s="46"/>
    </row>
    <row r="374" spans="2:14" ht="12.7" x14ac:dyDescent="0.4">
      <c r="B374" s="46"/>
      <c r="C374" s="46"/>
      <c r="D374" s="46"/>
      <c r="E374" s="46"/>
      <c r="F374" s="46"/>
      <c r="G374" s="46"/>
      <c r="H374" s="46"/>
      <c r="I374" s="46"/>
      <c r="J374" s="46"/>
      <c r="K374" s="46"/>
      <c r="L374" s="46"/>
      <c r="M374" s="46"/>
      <c r="N374" s="46"/>
    </row>
    <row r="375" spans="2:14" ht="12.7" x14ac:dyDescent="0.4">
      <c r="B375" s="46"/>
      <c r="C375" s="46"/>
      <c r="D375" s="46"/>
      <c r="E375" s="46"/>
      <c r="F375" s="46"/>
      <c r="G375" s="46"/>
      <c r="H375" s="46"/>
      <c r="I375" s="46"/>
      <c r="J375" s="46"/>
      <c r="K375" s="46"/>
      <c r="L375" s="46"/>
      <c r="M375" s="46"/>
      <c r="N375" s="46"/>
    </row>
    <row r="376" spans="2:14" ht="12.7" x14ac:dyDescent="0.4">
      <c r="B376" s="46"/>
      <c r="C376" s="46"/>
      <c r="D376" s="46"/>
      <c r="E376" s="46"/>
      <c r="F376" s="46"/>
      <c r="G376" s="46"/>
      <c r="H376" s="46"/>
      <c r="I376" s="46"/>
      <c r="J376" s="46"/>
      <c r="K376" s="46"/>
      <c r="L376" s="46"/>
      <c r="M376" s="46"/>
      <c r="N376" s="46"/>
    </row>
    <row r="377" spans="2:14" ht="12.7" x14ac:dyDescent="0.4">
      <c r="B377" s="46"/>
      <c r="C377" s="46"/>
      <c r="D377" s="46"/>
      <c r="E377" s="46"/>
      <c r="F377" s="46"/>
      <c r="G377" s="46"/>
      <c r="H377" s="46"/>
      <c r="I377" s="46"/>
      <c r="J377" s="46"/>
      <c r="K377" s="46"/>
      <c r="L377" s="46"/>
      <c r="M377" s="46"/>
      <c r="N377" s="46"/>
    </row>
    <row r="378" spans="2:14" ht="12.7" x14ac:dyDescent="0.4">
      <c r="B378" s="46"/>
      <c r="C378" s="46"/>
      <c r="D378" s="46"/>
      <c r="E378" s="46"/>
      <c r="F378" s="46"/>
      <c r="G378" s="46"/>
      <c r="H378" s="46"/>
      <c r="I378" s="46"/>
      <c r="J378" s="46"/>
      <c r="K378" s="46"/>
      <c r="L378" s="46"/>
      <c r="M378" s="46"/>
      <c r="N378" s="46"/>
    </row>
    <row r="379" spans="2:14" ht="12.7" x14ac:dyDescent="0.4">
      <c r="B379" s="46"/>
      <c r="C379" s="46"/>
      <c r="D379" s="46"/>
      <c r="E379" s="46"/>
      <c r="F379" s="46"/>
      <c r="G379" s="46"/>
      <c r="H379" s="46"/>
      <c r="I379" s="46"/>
      <c r="J379" s="46"/>
      <c r="K379" s="46"/>
      <c r="L379" s="46"/>
      <c r="M379" s="46"/>
      <c r="N379" s="46"/>
    </row>
    <row r="380" spans="2:14" ht="12.7" x14ac:dyDescent="0.4">
      <c r="B380" s="46"/>
      <c r="C380" s="46"/>
      <c r="D380" s="46"/>
      <c r="E380" s="46"/>
      <c r="F380" s="46"/>
      <c r="G380" s="46"/>
      <c r="H380" s="46"/>
      <c r="I380" s="46"/>
      <c r="J380" s="46"/>
      <c r="K380" s="46"/>
      <c r="L380" s="46"/>
      <c r="M380" s="46"/>
      <c r="N380" s="46"/>
    </row>
    <row r="381" spans="2:14" ht="12.7" x14ac:dyDescent="0.4">
      <c r="B381" s="46"/>
      <c r="C381" s="46"/>
      <c r="D381" s="46"/>
      <c r="E381" s="46"/>
      <c r="F381" s="46"/>
      <c r="G381" s="46"/>
      <c r="H381" s="46"/>
      <c r="I381" s="46"/>
      <c r="J381" s="46"/>
      <c r="K381" s="46"/>
      <c r="L381" s="46"/>
      <c r="M381" s="46"/>
      <c r="N381" s="46"/>
    </row>
    <row r="382" spans="2:14" ht="12.7" x14ac:dyDescent="0.4">
      <c r="B382" s="46"/>
      <c r="C382" s="46"/>
      <c r="D382" s="46"/>
      <c r="E382" s="46"/>
      <c r="F382" s="46"/>
      <c r="G382" s="46"/>
      <c r="H382" s="46"/>
      <c r="I382" s="46"/>
      <c r="J382" s="46"/>
      <c r="K382" s="46"/>
      <c r="L382" s="46"/>
      <c r="M382" s="46"/>
      <c r="N382" s="46"/>
    </row>
    <row r="383" spans="2:14" ht="12.7" x14ac:dyDescent="0.4">
      <c r="B383" s="46"/>
      <c r="C383" s="46"/>
      <c r="D383" s="46"/>
      <c r="E383" s="46"/>
      <c r="F383" s="46"/>
      <c r="G383" s="46"/>
      <c r="H383" s="46"/>
      <c r="I383" s="46"/>
      <c r="J383" s="46"/>
      <c r="K383" s="46"/>
      <c r="L383" s="46"/>
      <c r="M383" s="46"/>
      <c r="N383" s="46"/>
    </row>
    <row r="384" spans="2:14" ht="12.7" x14ac:dyDescent="0.4">
      <c r="B384" s="46"/>
      <c r="C384" s="46"/>
      <c r="D384" s="46"/>
      <c r="E384" s="46"/>
      <c r="F384" s="46"/>
      <c r="G384" s="46"/>
      <c r="H384" s="46"/>
      <c r="I384" s="46"/>
      <c r="J384" s="46"/>
      <c r="K384" s="46"/>
      <c r="L384" s="46"/>
      <c r="M384" s="46"/>
      <c r="N384" s="46"/>
    </row>
    <row r="385" spans="2:14" ht="12.7" x14ac:dyDescent="0.4">
      <c r="B385" s="46"/>
      <c r="C385" s="46"/>
      <c r="D385" s="46"/>
      <c r="E385" s="46"/>
      <c r="F385" s="46"/>
      <c r="G385" s="46"/>
      <c r="H385" s="46"/>
      <c r="I385" s="46"/>
      <c r="J385" s="46"/>
      <c r="K385" s="46"/>
      <c r="L385" s="46"/>
      <c r="M385" s="46"/>
      <c r="N385" s="46"/>
    </row>
    <row r="386" spans="2:14" ht="12.7" x14ac:dyDescent="0.4">
      <c r="B386" s="46"/>
      <c r="C386" s="46"/>
      <c r="D386" s="46"/>
      <c r="E386" s="46"/>
      <c r="F386" s="46"/>
      <c r="G386" s="46"/>
      <c r="H386" s="46"/>
      <c r="I386" s="46"/>
      <c r="J386" s="46"/>
      <c r="K386" s="46"/>
      <c r="L386" s="46"/>
      <c r="M386" s="46"/>
      <c r="N386" s="46"/>
    </row>
    <row r="387" spans="2:14" ht="12.7" x14ac:dyDescent="0.4">
      <c r="B387" s="46"/>
      <c r="C387" s="46"/>
      <c r="D387" s="46"/>
      <c r="E387" s="46"/>
      <c r="F387" s="46"/>
      <c r="G387" s="46"/>
      <c r="H387" s="46"/>
      <c r="I387" s="46"/>
      <c r="J387" s="46"/>
      <c r="K387" s="46"/>
      <c r="L387" s="46"/>
      <c r="M387" s="46"/>
      <c r="N387" s="46"/>
    </row>
    <row r="388" spans="2:14" ht="12.7" x14ac:dyDescent="0.4">
      <c r="B388" s="46"/>
      <c r="C388" s="46"/>
      <c r="D388" s="46"/>
      <c r="E388" s="46"/>
      <c r="F388" s="46"/>
      <c r="G388" s="46"/>
      <c r="H388" s="46"/>
      <c r="I388" s="46"/>
      <c r="J388" s="46"/>
      <c r="K388" s="46"/>
      <c r="L388" s="46"/>
      <c r="M388" s="46"/>
      <c r="N388" s="46"/>
    </row>
    <row r="389" spans="2:14" ht="12.7" x14ac:dyDescent="0.4">
      <c r="B389" s="46"/>
      <c r="C389" s="46"/>
      <c r="D389" s="46"/>
      <c r="E389" s="46"/>
      <c r="F389" s="46"/>
      <c r="G389" s="46"/>
      <c r="H389" s="46"/>
      <c r="I389" s="46"/>
      <c r="J389" s="46"/>
      <c r="K389" s="46"/>
      <c r="L389" s="46"/>
      <c r="M389" s="46"/>
      <c r="N389" s="46"/>
    </row>
    <row r="390" spans="2:14" ht="12.7" x14ac:dyDescent="0.4">
      <c r="B390" s="46"/>
      <c r="C390" s="46"/>
      <c r="D390" s="46"/>
      <c r="E390" s="46"/>
      <c r="F390" s="46"/>
      <c r="G390" s="46"/>
      <c r="H390" s="46"/>
      <c r="I390" s="46"/>
      <c r="J390" s="46"/>
      <c r="K390" s="46"/>
      <c r="L390" s="46"/>
      <c r="M390" s="46"/>
      <c r="N390" s="46"/>
    </row>
    <row r="391" spans="2:14" ht="12.7" x14ac:dyDescent="0.4">
      <c r="B391" s="46"/>
      <c r="C391" s="46"/>
      <c r="D391" s="46"/>
      <c r="E391" s="46"/>
      <c r="F391" s="46"/>
      <c r="G391" s="46"/>
      <c r="H391" s="46"/>
      <c r="I391" s="46"/>
      <c r="J391" s="46"/>
      <c r="K391" s="46"/>
      <c r="L391" s="46"/>
      <c r="M391" s="46"/>
      <c r="N391" s="46"/>
    </row>
    <row r="392" spans="2:14" ht="12.7" x14ac:dyDescent="0.4">
      <c r="B392" s="46"/>
      <c r="C392" s="46"/>
      <c r="D392" s="46"/>
      <c r="E392" s="46"/>
      <c r="F392" s="46"/>
      <c r="G392" s="46"/>
      <c r="H392" s="46"/>
      <c r="I392" s="46"/>
      <c r="J392" s="46"/>
      <c r="K392" s="46"/>
      <c r="L392" s="46"/>
      <c r="M392" s="46"/>
      <c r="N392" s="46"/>
    </row>
    <row r="393" spans="2:14" ht="12.7" x14ac:dyDescent="0.4">
      <c r="B393" s="46"/>
      <c r="C393" s="46"/>
      <c r="D393" s="46"/>
      <c r="E393" s="46"/>
      <c r="F393" s="46"/>
      <c r="G393" s="46"/>
      <c r="H393" s="46"/>
      <c r="I393" s="46"/>
      <c r="J393" s="46"/>
      <c r="K393" s="46"/>
      <c r="L393" s="46"/>
      <c r="M393" s="46"/>
      <c r="N393" s="46"/>
    </row>
    <row r="394" spans="2:14" ht="12.7" x14ac:dyDescent="0.4">
      <c r="B394" s="46"/>
      <c r="C394" s="46"/>
      <c r="D394" s="46"/>
      <c r="E394" s="46"/>
      <c r="F394" s="46"/>
      <c r="G394" s="46"/>
      <c r="H394" s="46"/>
      <c r="I394" s="46"/>
      <c r="J394" s="46"/>
      <c r="K394" s="46"/>
      <c r="L394" s="46"/>
      <c r="M394" s="46"/>
      <c r="N394" s="46"/>
    </row>
    <row r="395" spans="2:14" ht="12.7" x14ac:dyDescent="0.4">
      <c r="B395" s="46"/>
      <c r="C395" s="46"/>
      <c r="D395" s="46"/>
      <c r="E395" s="46"/>
      <c r="F395" s="46"/>
      <c r="G395" s="46"/>
      <c r="H395" s="46"/>
      <c r="I395" s="46"/>
      <c r="J395" s="46"/>
      <c r="K395" s="46"/>
      <c r="L395" s="46"/>
      <c r="M395" s="46"/>
      <c r="N395" s="46"/>
    </row>
    <row r="396" spans="2:14" ht="12.7" x14ac:dyDescent="0.4">
      <c r="B396" s="46"/>
      <c r="C396" s="46"/>
      <c r="D396" s="46"/>
      <c r="E396" s="46"/>
      <c r="F396" s="46"/>
      <c r="G396" s="46"/>
      <c r="H396" s="46"/>
      <c r="I396" s="46"/>
      <c r="J396" s="46"/>
      <c r="K396" s="46"/>
      <c r="L396" s="46"/>
      <c r="M396" s="46"/>
      <c r="N396" s="46"/>
    </row>
    <row r="397" spans="2:14" ht="12.7" x14ac:dyDescent="0.4">
      <c r="B397" s="46"/>
      <c r="C397" s="46"/>
      <c r="D397" s="46"/>
      <c r="E397" s="46"/>
      <c r="F397" s="46"/>
      <c r="G397" s="46"/>
      <c r="H397" s="46"/>
      <c r="I397" s="46"/>
      <c r="J397" s="46"/>
      <c r="K397" s="46"/>
      <c r="L397" s="46"/>
      <c r="M397" s="46"/>
      <c r="N397" s="46"/>
    </row>
    <row r="398" spans="2:14" ht="12.7" x14ac:dyDescent="0.4">
      <c r="B398" s="46"/>
      <c r="C398" s="46"/>
      <c r="D398" s="46"/>
      <c r="E398" s="46"/>
      <c r="F398" s="46"/>
      <c r="G398" s="46"/>
      <c r="H398" s="46"/>
      <c r="I398" s="46"/>
      <c r="J398" s="46"/>
      <c r="K398" s="46"/>
      <c r="L398" s="46"/>
      <c r="M398" s="46"/>
      <c r="N398" s="46"/>
    </row>
    <row r="399" spans="2:14" ht="12.7" x14ac:dyDescent="0.4">
      <c r="B399" s="46"/>
      <c r="C399" s="46"/>
      <c r="D399" s="46"/>
      <c r="E399" s="46"/>
      <c r="F399" s="46"/>
      <c r="G399" s="46"/>
      <c r="H399" s="46"/>
      <c r="I399" s="46"/>
      <c r="J399" s="46"/>
      <c r="K399" s="46"/>
      <c r="L399" s="46"/>
      <c r="M399" s="46"/>
      <c r="N399" s="46"/>
    </row>
    <row r="400" spans="2:14" ht="12.7" x14ac:dyDescent="0.4">
      <c r="B400" s="46"/>
      <c r="C400" s="46"/>
      <c r="D400" s="46"/>
      <c r="E400" s="46"/>
      <c r="F400" s="46"/>
      <c r="G400" s="46"/>
      <c r="H400" s="46"/>
      <c r="I400" s="46"/>
      <c r="J400" s="46"/>
      <c r="K400" s="46"/>
      <c r="L400" s="46"/>
      <c r="M400" s="46"/>
      <c r="N400" s="46"/>
    </row>
    <row r="401" spans="2:14" ht="12.7" x14ac:dyDescent="0.4">
      <c r="B401" s="46"/>
      <c r="C401" s="46"/>
      <c r="D401" s="46"/>
      <c r="E401" s="46"/>
      <c r="F401" s="46"/>
      <c r="G401" s="46"/>
      <c r="H401" s="46"/>
      <c r="I401" s="46"/>
      <c r="J401" s="46"/>
      <c r="K401" s="46"/>
      <c r="L401" s="46"/>
      <c r="M401" s="46"/>
      <c r="N401" s="46"/>
    </row>
    <row r="402" spans="2:14" ht="12.7" x14ac:dyDescent="0.4">
      <c r="B402" s="46"/>
      <c r="C402" s="46"/>
      <c r="D402" s="46"/>
      <c r="E402" s="46"/>
      <c r="F402" s="46"/>
      <c r="G402" s="46"/>
      <c r="H402" s="46"/>
      <c r="I402" s="46"/>
      <c r="J402" s="46"/>
      <c r="K402" s="46"/>
      <c r="L402" s="46"/>
      <c r="M402" s="46"/>
      <c r="N402" s="46"/>
    </row>
    <row r="403" spans="2:14" ht="12.7" x14ac:dyDescent="0.4">
      <c r="B403" s="46"/>
      <c r="C403" s="46"/>
      <c r="D403" s="46"/>
      <c r="E403" s="46"/>
      <c r="F403" s="46"/>
      <c r="G403" s="46"/>
      <c r="H403" s="46"/>
      <c r="I403" s="46"/>
      <c r="J403" s="46"/>
      <c r="K403" s="46"/>
      <c r="L403" s="46"/>
      <c r="M403" s="46"/>
      <c r="N403" s="46"/>
    </row>
    <row r="404" spans="2:14" ht="12.7" x14ac:dyDescent="0.4">
      <c r="B404" s="46"/>
      <c r="C404" s="46"/>
      <c r="D404" s="46"/>
      <c r="E404" s="46"/>
      <c r="F404" s="46"/>
      <c r="G404" s="46"/>
      <c r="H404" s="46"/>
      <c r="I404" s="46"/>
      <c r="J404" s="46"/>
      <c r="K404" s="46"/>
      <c r="L404" s="46"/>
      <c r="M404" s="46"/>
      <c r="N404" s="46"/>
    </row>
    <row r="405" spans="2:14" ht="12.7" x14ac:dyDescent="0.4">
      <c r="B405" s="46"/>
      <c r="C405" s="46"/>
      <c r="D405" s="46"/>
      <c r="E405" s="46"/>
      <c r="F405" s="46"/>
      <c r="G405" s="46"/>
      <c r="H405" s="46"/>
      <c r="I405" s="46"/>
      <c r="J405" s="46"/>
      <c r="K405" s="46"/>
      <c r="L405" s="46"/>
      <c r="M405" s="46"/>
      <c r="N405" s="46"/>
    </row>
    <row r="406" spans="2:14" ht="12.7" x14ac:dyDescent="0.4">
      <c r="B406" s="46"/>
      <c r="C406" s="46"/>
      <c r="D406" s="46"/>
      <c r="E406" s="46"/>
      <c r="F406" s="46"/>
      <c r="G406" s="46"/>
      <c r="H406" s="46"/>
      <c r="I406" s="46"/>
      <c r="J406" s="46"/>
      <c r="K406" s="46"/>
      <c r="L406" s="46"/>
      <c r="M406" s="46"/>
      <c r="N406" s="46"/>
    </row>
    <row r="407" spans="2:14" ht="12.7" x14ac:dyDescent="0.4">
      <c r="B407" s="46"/>
      <c r="C407" s="46"/>
      <c r="D407" s="46"/>
      <c r="E407" s="46"/>
      <c r="F407" s="46"/>
      <c r="G407" s="46"/>
      <c r="H407" s="46"/>
      <c r="I407" s="46"/>
      <c r="J407" s="46"/>
      <c r="K407" s="46"/>
      <c r="L407" s="46"/>
      <c r="M407" s="46"/>
      <c r="N407" s="46"/>
    </row>
    <row r="408" spans="2:14" ht="12.7" x14ac:dyDescent="0.4">
      <c r="B408" s="46"/>
      <c r="C408" s="46"/>
      <c r="D408" s="46"/>
      <c r="E408" s="46"/>
      <c r="F408" s="46"/>
      <c r="G408" s="46"/>
      <c r="H408" s="46"/>
      <c r="I408" s="46"/>
      <c r="J408" s="46"/>
      <c r="K408" s="46"/>
      <c r="L408" s="46"/>
      <c r="M408" s="46"/>
      <c r="N408" s="46"/>
    </row>
    <row r="409" spans="2:14" ht="12.7" x14ac:dyDescent="0.4">
      <c r="B409" s="46"/>
      <c r="C409" s="46"/>
      <c r="D409" s="46"/>
      <c r="E409" s="46"/>
      <c r="F409" s="46"/>
      <c r="G409" s="46"/>
      <c r="H409" s="46"/>
      <c r="I409" s="46"/>
      <c r="J409" s="46"/>
      <c r="K409" s="46"/>
      <c r="L409" s="46"/>
      <c r="M409" s="46"/>
      <c r="N409" s="46"/>
    </row>
    <row r="410" spans="2:14" ht="12.7" x14ac:dyDescent="0.4">
      <c r="B410" s="46"/>
      <c r="C410" s="46"/>
      <c r="D410" s="46"/>
      <c r="E410" s="46"/>
      <c r="F410" s="46"/>
      <c r="G410" s="46"/>
      <c r="H410" s="46"/>
      <c r="I410" s="46"/>
      <c r="J410" s="46"/>
      <c r="K410" s="46"/>
      <c r="L410" s="46"/>
      <c r="M410" s="46"/>
      <c r="N410" s="46"/>
    </row>
    <row r="411" spans="2:14" ht="12.7" x14ac:dyDescent="0.4">
      <c r="B411" s="46"/>
      <c r="C411" s="46"/>
      <c r="D411" s="46"/>
      <c r="E411" s="46"/>
      <c r="F411" s="46"/>
      <c r="G411" s="46"/>
      <c r="H411" s="46"/>
      <c r="I411" s="46"/>
      <c r="J411" s="46"/>
      <c r="K411" s="46"/>
      <c r="L411" s="46"/>
      <c r="M411" s="46"/>
      <c r="N411" s="46"/>
    </row>
    <row r="412" spans="2:14" ht="12.7" x14ac:dyDescent="0.4">
      <c r="B412" s="46"/>
      <c r="C412" s="46"/>
      <c r="D412" s="46"/>
      <c r="E412" s="46"/>
      <c r="F412" s="46"/>
      <c r="G412" s="46"/>
      <c r="H412" s="46"/>
      <c r="I412" s="46"/>
      <c r="J412" s="46"/>
      <c r="K412" s="46"/>
      <c r="L412" s="46"/>
      <c r="M412" s="46"/>
      <c r="N412" s="46"/>
    </row>
    <row r="413" spans="2:14" ht="12.7" x14ac:dyDescent="0.4">
      <c r="B413" s="46"/>
      <c r="C413" s="46"/>
      <c r="D413" s="46"/>
      <c r="E413" s="46"/>
      <c r="F413" s="46"/>
      <c r="G413" s="46"/>
      <c r="H413" s="46"/>
      <c r="I413" s="46"/>
      <c r="J413" s="46"/>
      <c r="K413" s="46"/>
      <c r="L413" s="46"/>
      <c r="M413" s="46"/>
      <c r="N413" s="46"/>
    </row>
    <row r="414" spans="2:14" ht="12.7" x14ac:dyDescent="0.4">
      <c r="B414" s="46"/>
      <c r="C414" s="46"/>
      <c r="D414" s="46"/>
      <c r="E414" s="46"/>
      <c r="F414" s="46"/>
      <c r="G414" s="46"/>
      <c r="H414" s="46"/>
      <c r="I414" s="46"/>
      <c r="J414" s="46"/>
      <c r="K414" s="46"/>
      <c r="L414" s="46"/>
      <c r="M414" s="46"/>
      <c r="N414" s="46"/>
    </row>
    <row r="415" spans="2:14" ht="12.7" x14ac:dyDescent="0.4">
      <c r="B415" s="46"/>
      <c r="C415" s="46"/>
      <c r="D415" s="46"/>
      <c r="E415" s="46"/>
      <c r="F415" s="46"/>
      <c r="G415" s="46"/>
      <c r="H415" s="46"/>
      <c r="I415" s="46"/>
      <c r="J415" s="46"/>
      <c r="K415" s="46"/>
      <c r="L415" s="46"/>
      <c r="M415" s="46"/>
      <c r="N415" s="46"/>
    </row>
    <row r="416" spans="2:14" ht="12.7" x14ac:dyDescent="0.4">
      <c r="B416" s="46"/>
      <c r="C416" s="46"/>
      <c r="D416" s="46"/>
      <c r="E416" s="46"/>
      <c r="F416" s="46"/>
      <c r="G416" s="46"/>
      <c r="H416" s="46"/>
      <c r="I416" s="46"/>
      <c r="J416" s="46"/>
      <c r="K416" s="46"/>
      <c r="L416" s="46"/>
      <c r="M416" s="46"/>
      <c r="N416" s="46"/>
    </row>
    <row r="417" spans="2:14" ht="12.7" x14ac:dyDescent="0.4">
      <c r="B417" s="46"/>
      <c r="C417" s="46"/>
      <c r="D417" s="46"/>
      <c r="E417" s="46"/>
      <c r="F417" s="46"/>
      <c r="G417" s="46"/>
      <c r="H417" s="46"/>
      <c r="I417" s="46"/>
      <c r="J417" s="46"/>
      <c r="K417" s="46"/>
      <c r="L417" s="46"/>
      <c r="M417" s="46"/>
      <c r="N417" s="46"/>
    </row>
    <row r="418" spans="2:14" ht="12.7" x14ac:dyDescent="0.4">
      <c r="B418" s="46"/>
      <c r="C418" s="46"/>
      <c r="D418" s="46"/>
      <c r="E418" s="46"/>
      <c r="F418" s="46"/>
      <c r="G418" s="46"/>
      <c r="H418" s="46"/>
      <c r="I418" s="46"/>
      <c r="J418" s="46"/>
      <c r="K418" s="46"/>
      <c r="L418" s="46"/>
      <c r="M418" s="46"/>
      <c r="N418" s="46"/>
    </row>
    <row r="419" spans="2:14" ht="12.7" x14ac:dyDescent="0.4">
      <c r="B419" s="46"/>
      <c r="C419" s="46"/>
      <c r="D419" s="46"/>
      <c r="E419" s="46"/>
      <c r="F419" s="46"/>
      <c r="G419" s="46"/>
      <c r="H419" s="46"/>
      <c r="I419" s="46"/>
      <c r="J419" s="46"/>
      <c r="K419" s="46"/>
      <c r="L419" s="46"/>
      <c r="M419" s="46"/>
      <c r="N419" s="46"/>
    </row>
    <row r="420" spans="2:14" ht="12.7" x14ac:dyDescent="0.4">
      <c r="B420" s="46"/>
      <c r="C420" s="46"/>
      <c r="D420" s="46"/>
      <c r="E420" s="46"/>
      <c r="F420" s="46"/>
      <c r="G420" s="46"/>
      <c r="H420" s="46"/>
      <c r="I420" s="46"/>
      <c r="J420" s="46"/>
      <c r="K420" s="46"/>
      <c r="L420" s="46"/>
      <c r="M420" s="46"/>
      <c r="N420" s="46"/>
    </row>
    <row r="421" spans="2:14" ht="12.7" x14ac:dyDescent="0.4">
      <c r="B421" s="46"/>
      <c r="C421" s="46"/>
      <c r="D421" s="46"/>
      <c r="E421" s="46"/>
      <c r="F421" s="46"/>
      <c r="G421" s="46"/>
      <c r="H421" s="46"/>
      <c r="I421" s="46"/>
      <c r="J421" s="46"/>
      <c r="K421" s="46"/>
      <c r="L421" s="46"/>
      <c r="M421" s="46"/>
      <c r="N421" s="46"/>
    </row>
    <row r="422" spans="2:14" ht="12.7" x14ac:dyDescent="0.4">
      <c r="B422" s="46"/>
      <c r="C422" s="46"/>
      <c r="D422" s="46"/>
      <c r="E422" s="46"/>
      <c r="F422" s="46"/>
      <c r="G422" s="46"/>
      <c r="H422" s="46"/>
      <c r="I422" s="46"/>
      <c r="J422" s="46"/>
      <c r="K422" s="46"/>
      <c r="L422" s="46"/>
      <c r="M422" s="46"/>
      <c r="N422" s="46"/>
    </row>
    <row r="423" spans="2:14" ht="12.7" x14ac:dyDescent="0.4">
      <c r="B423" s="46"/>
      <c r="C423" s="46"/>
      <c r="D423" s="46"/>
      <c r="E423" s="46"/>
      <c r="F423" s="46"/>
      <c r="G423" s="46"/>
      <c r="H423" s="46"/>
      <c r="I423" s="46"/>
      <c r="J423" s="46"/>
      <c r="K423" s="46"/>
      <c r="L423" s="46"/>
      <c r="M423" s="46"/>
      <c r="N423" s="46"/>
    </row>
    <row r="424" spans="2:14" ht="12.7" x14ac:dyDescent="0.4">
      <c r="B424" s="46"/>
      <c r="C424" s="46"/>
      <c r="D424" s="46"/>
      <c r="E424" s="46"/>
      <c r="F424" s="46"/>
      <c r="G424" s="46"/>
      <c r="H424" s="46"/>
      <c r="I424" s="46"/>
      <c r="J424" s="46"/>
      <c r="K424" s="46"/>
      <c r="L424" s="46"/>
      <c r="M424" s="46"/>
      <c r="N424" s="46"/>
    </row>
    <row r="425" spans="2:14" ht="12.7" x14ac:dyDescent="0.4">
      <c r="B425" s="46"/>
      <c r="C425" s="46"/>
      <c r="D425" s="46"/>
      <c r="E425" s="46"/>
      <c r="F425" s="46"/>
      <c r="G425" s="46"/>
      <c r="H425" s="46"/>
      <c r="I425" s="46"/>
      <c r="J425" s="46"/>
      <c r="K425" s="46"/>
      <c r="L425" s="46"/>
      <c r="M425" s="46"/>
      <c r="N425" s="46"/>
    </row>
    <row r="426" spans="2:14" ht="12.7" x14ac:dyDescent="0.4">
      <c r="B426" s="46"/>
      <c r="C426" s="46"/>
      <c r="D426" s="46"/>
      <c r="E426" s="46"/>
      <c r="F426" s="46"/>
      <c r="G426" s="46"/>
      <c r="H426" s="46"/>
      <c r="I426" s="46"/>
      <c r="J426" s="46"/>
      <c r="K426" s="46"/>
      <c r="L426" s="46"/>
      <c r="M426" s="46"/>
      <c r="N426" s="46"/>
    </row>
    <row r="427" spans="2:14" ht="12.7" x14ac:dyDescent="0.4">
      <c r="B427" s="46"/>
      <c r="C427" s="46"/>
      <c r="D427" s="46"/>
      <c r="E427" s="46"/>
      <c r="F427" s="46"/>
      <c r="G427" s="46"/>
      <c r="H427" s="46"/>
      <c r="I427" s="46"/>
      <c r="J427" s="46"/>
      <c r="K427" s="46"/>
      <c r="L427" s="46"/>
      <c r="M427" s="46"/>
      <c r="N427" s="46"/>
    </row>
    <row r="428" spans="2:14" ht="12.7" x14ac:dyDescent="0.4">
      <c r="B428" s="46"/>
      <c r="C428" s="46"/>
      <c r="D428" s="46"/>
      <c r="E428" s="46"/>
      <c r="F428" s="46"/>
      <c r="G428" s="46"/>
      <c r="H428" s="46"/>
      <c r="I428" s="46"/>
      <c r="J428" s="46"/>
      <c r="K428" s="46"/>
      <c r="L428" s="46"/>
      <c r="M428" s="46"/>
      <c r="N428" s="46"/>
    </row>
    <row r="429" spans="2:14" ht="12.7" x14ac:dyDescent="0.4">
      <c r="B429" s="46"/>
      <c r="C429" s="46"/>
      <c r="D429" s="46"/>
      <c r="E429" s="46"/>
      <c r="F429" s="46"/>
      <c r="G429" s="46"/>
      <c r="H429" s="46"/>
      <c r="I429" s="46"/>
      <c r="J429" s="46"/>
      <c r="K429" s="46"/>
      <c r="L429" s="46"/>
      <c r="M429" s="46"/>
      <c r="N429" s="46"/>
    </row>
    <row r="430" spans="2:14" ht="12.7" x14ac:dyDescent="0.4">
      <c r="B430" s="46"/>
      <c r="C430" s="46"/>
      <c r="D430" s="46"/>
      <c r="E430" s="46"/>
      <c r="F430" s="46"/>
      <c r="G430" s="46"/>
      <c r="H430" s="46"/>
      <c r="I430" s="46"/>
      <c r="J430" s="46"/>
      <c r="K430" s="46"/>
      <c r="L430" s="46"/>
      <c r="M430" s="46"/>
      <c r="N430" s="46"/>
    </row>
    <row r="431" spans="2:14" ht="12.7" x14ac:dyDescent="0.4">
      <c r="B431" s="46"/>
      <c r="C431" s="46"/>
      <c r="D431" s="46"/>
      <c r="E431" s="46"/>
      <c r="F431" s="46"/>
      <c r="G431" s="46"/>
      <c r="H431" s="46"/>
      <c r="I431" s="46"/>
      <c r="J431" s="46"/>
      <c r="K431" s="46"/>
      <c r="L431" s="46"/>
      <c r="M431" s="46"/>
      <c r="N431" s="46"/>
    </row>
    <row r="432" spans="2:14" ht="12.7" x14ac:dyDescent="0.4">
      <c r="B432" s="46"/>
      <c r="C432" s="46"/>
      <c r="D432" s="46"/>
      <c r="E432" s="46"/>
      <c r="F432" s="46"/>
      <c r="G432" s="46"/>
      <c r="H432" s="46"/>
      <c r="I432" s="46"/>
      <c r="J432" s="46"/>
      <c r="K432" s="46"/>
      <c r="L432" s="46"/>
      <c r="M432" s="46"/>
      <c r="N432" s="46"/>
    </row>
    <row r="433" spans="2:14" ht="12.7" x14ac:dyDescent="0.4">
      <c r="B433" s="46"/>
      <c r="C433" s="46"/>
      <c r="D433" s="46"/>
      <c r="E433" s="46"/>
      <c r="F433" s="46"/>
      <c r="G433" s="46"/>
      <c r="H433" s="46"/>
      <c r="I433" s="46"/>
      <c r="J433" s="46"/>
      <c r="K433" s="46"/>
      <c r="L433" s="46"/>
      <c r="M433" s="46"/>
      <c r="N433" s="46"/>
    </row>
    <row r="434" spans="2:14" ht="12.7" x14ac:dyDescent="0.4">
      <c r="B434" s="46"/>
      <c r="C434" s="46"/>
      <c r="D434" s="46"/>
      <c r="E434" s="46"/>
      <c r="F434" s="46"/>
      <c r="G434" s="46"/>
      <c r="H434" s="46"/>
      <c r="I434" s="46"/>
      <c r="J434" s="46"/>
      <c r="K434" s="46"/>
      <c r="L434" s="46"/>
      <c r="M434" s="46"/>
      <c r="N434" s="46"/>
    </row>
    <row r="435" spans="2:14" ht="12.7" x14ac:dyDescent="0.4">
      <c r="B435" s="46"/>
      <c r="C435" s="46"/>
      <c r="D435" s="46"/>
      <c r="E435" s="46"/>
      <c r="F435" s="46"/>
      <c r="G435" s="46"/>
      <c r="H435" s="46"/>
      <c r="I435" s="46"/>
      <c r="J435" s="46"/>
      <c r="K435" s="46"/>
      <c r="L435" s="46"/>
      <c r="M435" s="46"/>
      <c r="N435" s="46"/>
    </row>
    <row r="436" spans="2:14" ht="12.7" x14ac:dyDescent="0.4">
      <c r="B436" s="46"/>
      <c r="C436" s="46"/>
      <c r="D436" s="46"/>
      <c r="E436" s="46"/>
      <c r="F436" s="46"/>
      <c r="G436" s="46"/>
      <c r="H436" s="46"/>
      <c r="I436" s="46"/>
      <c r="J436" s="46"/>
      <c r="K436" s="46"/>
      <c r="L436" s="46"/>
      <c r="M436" s="46"/>
      <c r="N436" s="46"/>
    </row>
    <row r="437" spans="2:14" ht="12.7" x14ac:dyDescent="0.4">
      <c r="B437" s="46"/>
      <c r="C437" s="46"/>
      <c r="D437" s="46"/>
      <c r="E437" s="46"/>
      <c r="F437" s="46"/>
      <c r="G437" s="46"/>
      <c r="H437" s="46"/>
      <c r="I437" s="46"/>
      <c r="J437" s="46"/>
      <c r="K437" s="46"/>
      <c r="L437" s="46"/>
      <c r="M437" s="46"/>
      <c r="N437" s="46"/>
    </row>
    <row r="438" spans="2:14" ht="12.7" x14ac:dyDescent="0.4">
      <c r="B438" s="46"/>
      <c r="C438" s="46"/>
      <c r="D438" s="46"/>
      <c r="E438" s="46"/>
      <c r="F438" s="46"/>
      <c r="G438" s="46"/>
      <c r="H438" s="46"/>
      <c r="I438" s="46"/>
      <c r="J438" s="46"/>
      <c r="K438" s="46"/>
      <c r="L438" s="46"/>
      <c r="M438" s="46"/>
      <c r="N438" s="46"/>
    </row>
    <row r="439" spans="2:14" ht="12.7" x14ac:dyDescent="0.4">
      <c r="B439" s="46"/>
      <c r="C439" s="46"/>
      <c r="D439" s="46"/>
      <c r="E439" s="46"/>
      <c r="F439" s="46"/>
      <c r="G439" s="46"/>
      <c r="H439" s="46"/>
      <c r="I439" s="46"/>
      <c r="J439" s="46"/>
      <c r="K439" s="46"/>
      <c r="L439" s="46"/>
      <c r="M439" s="46"/>
      <c r="N439" s="46"/>
    </row>
    <row r="440" spans="2:14" ht="12.7" x14ac:dyDescent="0.4">
      <c r="B440" s="46"/>
      <c r="C440" s="46"/>
      <c r="D440" s="46"/>
      <c r="E440" s="46"/>
      <c r="F440" s="46"/>
      <c r="G440" s="46"/>
      <c r="H440" s="46"/>
      <c r="I440" s="46"/>
      <c r="J440" s="46"/>
      <c r="K440" s="46"/>
      <c r="L440" s="46"/>
      <c r="M440" s="46"/>
      <c r="N440" s="46"/>
    </row>
    <row r="441" spans="2:14" ht="12.7" x14ac:dyDescent="0.4">
      <c r="B441" s="46"/>
      <c r="C441" s="46"/>
      <c r="D441" s="46"/>
      <c r="E441" s="46"/>
      <c r="F441" s="46"/>
      <c r="G441" s="46"/>
      <c r="H441" s="46"/>
      <c r="I441" s="46"/>
      <c r="J441" s="46"/>
      <c r="K441" s="46"/>
      <c r="L441" s="46"/>
      <c r="M441" s="46"/>
      <c r="N441" s="46"/>
    </row>
    <row r="442" spans="2:14" ht="12.7" x14ac:dyDescent="0.4">
      <c r="B442" s="46"/>
      <c r="C442" s="46"/>
      <c r="D442" s="46"/>
      <c r="E442" s="46"/>
      <c r="F442" s="46"/>
      <c r="G442" s="46"/>
      <c r="H442" s="46"/>
      <c r="I442" s="46"/>
      <c r="J442" s="46"/>
      <c r="K442" s="46"/>
      <c r="L442" s="46"/>
      <c r="M442" s="46"/>
      <c r="N442" s="46"/>
    </row>
    <row r="443" spans="2:14" ht="12.7" x14ac:dyDescent="0.4">
      <c r="B443" s="46"/>
      <c r="C443" s="46"/>
      <c r="D443" s="46"/>
      <c r="E443" s="46"/>
      <c r="F443" s="46"/>
      <c r="G443" s="46"/>
      <c r="H443" s="46"/>
      <c r="I443" s="46"/>
      <c r="J443" s="46"/>
      <c r="K443" s="46"/>
      <c r="L443" s="46"/>
      <c r="M443" s="46"/>
      <c r="N443" s="46"/>
    </row>
    <row r="444" spans="2:14" ht="12.7" x14ac:dyDescent="0.4">
      <c r="B444" s="46"/>
      <c r="C444" s="46"/>
      <c r="D444" s="46"/>
      <c r="E444" s="46"/>
      <c r="F444" s="46"/>
      <c r="G444" s="46"/>
      <c r="H444" s="46"/>
      <c r="I444" s="46"/>
      <c r="J444" s="46"/>
      <c r="K444" s="46"/>
      <c r="L444" s="46"/>
      <c r="M444" s="46"/>
      <c r="N444" s="46"/>
    </row>
    <row r="445" spans="2:14" ht="12.7" x14ac:dyDescent="0.4">
      <c r="B445" s="46"/>
      <c r="C445" s="46"/>
      <c r="D445" s="46"/>
      <c r="E445" s="46"/>
      <c r="F445" s="46"/>
      <c r="G445" s="46"/>
      <c r="H445" s="46"/>
      <c r="I445" s="46"/>
      <c r="J445" s="46"/>
      <c r="K445" s="46"/>
      <c r="L445" s="46"/>
      <c r="M445" s="46"/>
      <c r="N445" s="46"/>
    </row>
    <row r="446" spans="2:14" ht="12.7" x14ac:dyDescent="0.4">
      <c r="B446" s="46"/>
      <c r="C446" s="46"/>
      <c r="D446" s="46"/>
      <c r="E446" s="46"/>
      <c r="F446" s="46"/>
      <c r="G446" s="46"/>
      <c r="H446" s="46"/>
      <c r="I446" s="46"/>
      <c r="J446" s="46"/>
      <c r="K446" s="46"/>
      <c r="L446" s="46"/>
      <c r="M446" s="46"/>
      <c r="N446" s="46"/>
    </row>
    <row r="447" spans="2:14" ht="12.7" x14ac:dyDescent="0.4">
      <c r="B447" s="46"/>
      <c r="C447" s="46"/>
      <c r="D447" s="46"/>
      <c r="E447" s="46"/>
      <c r="F447" s="46"/>
      <c r="G447" s="46"/>
      <c r="H447" s="46"/>
      <c r="I447" s="46"/>
      <c r="J447" s="46"/>
      <c r="K447" s="46"/>
      <c r="L447" s="46"/>
      <c r="M447" s="46"/>
      <c r="N447" s="46"/>
    </row>
    <row r="448" spans="2:14" ht="12.7" x14ac:dyDescent="0.4">
      <c r="B448" s="46"/>
      <c r="C448" s="46"/>
      <c r="D448" s="46"/>
      <c r="E448" s="46"/>
      <c r="F448" s="46"/>
      <c r="G448" s="46"/>
      <c r="H448" s="46"/>
      <c r="I448" s="46"/>
      <c r="J448" s="46"/>
      <c r="K448" s="46"/>
      <c r="L448" s="46"/>
      <c r="M448" s="46"/>
      <c r="N448" s="46"/>
    </row>
    <row r="449" spans="2:14" ht="12.7" x14ac:dyDescent="0.4">
      <c r="B449" s="46"/>
      <c r="C449" s="46"/>
      <c r="D449" s="46"/>
      <c r="E449" s="46"/>
      <c r="F449" s="46"/>
      <c r="G449" s="46"/>
      <c r="H449" s="46"/>
      <c r="I449" s="46"/>
      <c r="J449" s="46"/>
      <c r="K449" s="46"/>
      <c r="L449" s="46"/>
      <c r="M449" s="46"/>
      <c r="N449" s="46"/>
    </row>
    <row r="450" spans="2:14" ht="12.7" x14ac:dyDescent="0.4">
      <c r="B450" s="46"/>
      <c r="C450" s="46"/>
      <c r="D450" s="46"/>
      <c r="E450" s="46"/>
      <c r="F450" s="46"/>
      <c r="G450" s="46"/>
      <c r="H450" s="46"/>
      <c r="I450" s="46"/>
      <c r="J450" s="46"/>
      <c r="K450" s="46"/>
      <c r="L450" s="46"/>
      <c r="M450" s="46"/>
      <c r="N450" s="46"/>
    </row>
    <row r="451" spans="2:14" ht="12.7" x14ac:dyDescent="0.4">
      <c r="B451" s="46"/>
      <c r="C451" s="46"/>
      <c r="D451" s="46"/>
      <c r="E451" s="46"/>
      <c r="F451" s="46"/>
      <c r="G451" s="46"/>
      <c r="H451" s="46"/>
      <c r="I451" s="46"/>
      <c r="J451" s="46"/>
      <c r="K451" s="46"/>
      <c r="L451" s="46"/>
      <c r="M451" s="46"/>
      <c r="N451" s="46"/>
    </row>
    <row r="452" spans="2:14" ht="12.7" x14ac:dyDescent="0.4">
      <c r="B452" s="46"/>
      <c r="C452" s="46"/>
      <c r="D452" s="46"/>
      <c r="E452" s="46"/>
      <c r="F452" s="46"/>
      <c r="G452" s="46"/>
      <c r="H452" s="46"/>
      <c r="I452" s="46"/>
      <c r="J452" s="46"/>
      <c r="K452" s="46"/>
      <c r="L452" s="46"/>
      <c r="M452" s="46"/>
      <c r="N452" s="46"/>
    </row>
    <row r="453" spans="2:14" ht="12.7" x14ac:dyDescent="0.4">
      <c r="B453" s="46"/>
      <c r="C453" s="46"/>
      <c r="D453" s="46"/>
      <c r="E453" s="46"/>
      <c r="F453" s="46"/>
      <c r="G453" s="46"/>
      <c r="H453" s="46"/>
      <c r="I453" s="46"/>
      <c r="J453" s="46"/>
      <c r="K453" s="46"/>
      <c r="L453" s="46"/>
      <c r="M453" s="46"/>
      <c r="N453" s="46"/>
    </row>
    <row r="454" spans="2:14" ht="12.7" x14ac:dyDescent="0.4">
      <c r="B454" s="46"/>
      <c r="C454" s="46"/>
      <c r="D454" s="46"/>
      <c r="E454" s="46"/>
      <c r="F454" s="46"/>
      <c r="G454" s="46"/>
      <c r="H454" s="46"/>
      <c r="I454" s="46"/>
      <c r="J454" s="46"/>
      <c r="K454" s="46"/>
      <c r="L454" s="46"/>
      <c r="M454" s="46"/>
      <c r="N454" s="46"/>
    </row>
    <row r="455" spans="2:14" ht="12.7" x14ac:dyDescent="0.4">
      <c r="B455" s="46"/>
      <c r="C455" s="46"/>
      <c r="D455" s="46"/>
      <c r="E455" s="46"/>
      <c r="F455" s="46"/>
      <c r="G455" s="46"/>
      <c r="H455" s="46"/>
      <c r="I455" s="46"/>
      <c r="J455" s="46"/>
      <c r="K455" s="46"/>
      <c r="L455" s="46"/>
      <c r="M455" s="46"/>
      <c r="N455" s="46"/>
    </row>
    <row r="456" spans="2:14" ht="12.7" x14ac:dyDescent="0.4">
      <c r="B456" s="46"/>
      <c r="C456" s="46"/>
      <c r="D456" s="46"/>
      <c r="E456" s="46"/>
      <c r="F456" s="46"/>
      <c r="G456" s="46"/>
      <c r="H456" s="46"/>
      <c r="I456" s="46"/>
      <c r="J456" s="46"/>
      <c r="K456" s="46"/>
      <c r="L456" s="46"/>
      <c r="M456" s="46"/>
      <c r="N456" s="46"/>
    </row>
    <row r="457" spans="2:14" ht="12.7" x14ac:dyDescent="0.4">
      <c r="B457" s="46"/>
      <c r="C457" s="46"/>
      <c r="D457" s="46"/>
      <c r="E457" s="46"/>
      <c r="F457" s="46"/>
      <c r="G457" s="46"/>
      <c r="H457" s="46"/>
      <c r="I457" s="46"/>
      <c r="J457" s="46"/>
      <c r="K457" s="46"/>
      <c r="L457" s="46"/>
      <c r="M457" s="46"/>
      <c r="N457" s="46"/>
    </row>
    <row r="458" spans="2:14" ht="12.7" x14ac:dyDescent="0.4">
      <c r="B458" s="46"/>
      <c r="C458" s="46"/>
      <c r="D458" s="46"/>
      <c r="E458" s="46"/>
      <c r="F458" s="46"/>
      <c r="G458" s="46"/>
      <c r="H458" s="46"/>
      <c r="I458" s="46"/>
      <c r="J458" s="46"/>
      <c r="K458" s="46"/>
      <c r="L458" s="46"/>
      <c r="M458" s="46"/>
      <c r="N458" s="46"/>
    </row>
    <row r="459" spans="2:14" ht="12.7" x14ac:dyDescent="0.4">
      <c r="B459" s="46"/>
      <c r="C459" s="46"/>
      <c r="D459" s="46"/>
      <c r="E459" s="46"/>
      <c r="F459" s="46"/>
      <c r="G459" s="46"/>
      <c r="H459" s="46"/>
      <c r="I459" s="46"/>
      <c r="J459" s="46"/>
      <c r="K459" s="46"/>
      <c r="L459" s="46"/>
      <c r="M459" s="46"/>
      <c r="N459" s="46"/>
    </row>
    <row r="460" spans="2:14" ht="12.7" x14ac:dyDescent="0.4">
      <c r="B460" s="46"/>
      <c r="C460" s="46"/>
      <c r="D460" s="46"/>
      <c r="E460" s="46"/>
      <c r="F460" s="46"/>
      <c r="G460" s="46"/>
      <c r="H460" s="46"/>
      <c r="I460" s="46"/>
      <c r="J460" s="46"/>
      <c r="K460" s="46"/>
      <c r="L460" s="46"/>
      <c r="M460" s="46"/>
      <c r="N460" s="46"/>
    </row>
    <row r="461" spans="2:14" ht="12.7" x14ac:dyDescent="0.4">
      <c r="B461" s="46"/>
      <c r="C461" s="46"/>
      <c r="D461" s="46"/>
      <c r="E461" s="46"/>
      <c r="F461" s="46"/>
      <c r="G461" s="46"/>
      <c r="H461" s="46"/>
      <c r="I461" s="46"/>
      <c r="J461" s="46"/>
      <c r="K461" s="46"/>
      <c r="L461" s="46"/>
      <c r="M461" s="46"/>
      <c r="N461" s="46"/>
    </row>
    <row r="462" spans="2:14" ht="12.7" x14ac:dyDescent="0.4">
      <c r="B462" s="46"/>
      <c r="C462" s="46"/>
      <c r="D462" s="46"/>
      <c r="E462" s="46"/>
      <c r="F462" s="46"/>
      <c r="G462" s="46"/>
      <c r="H462" s="46"/>
      <c r="I462" s="46"/>
      <c r="J462" s="46"/>
      <c r="K462" s="46"/>
      <c r="L462" s="46"/>
      <c r="M462" s="46"/>
      <c r="N462" s="46"/>
    </row>
    <row r="463" spans="2:14" ht="12.7" x14ac:dyDescent="0.4">
      <c r="B463" s="46"/>
      <c r="C463" s="46"/>
      <c r="D463" s="46"/>
      <c r="E463" s="46"/>
      <c r="F463" s="46"/>
      <c r="G463" s="46"/>
      <c r="H463" s="46"/>
      <c r="I463" s="46"/>
      <c r="J463" s="46"/>
      <c r="K463" s="46"/>
      <c r="L463" s="46"/>
      <c r="M463" s="46"/>
      <c r="N463" s="46"/>
    </row>
    <row r="464" spans="2:14" ht="12.7" x14ac:dyDescent="0.4">
      <c r="B464" s="46"/>
      <c r="C464" s="46"/>
      <c r="D464" s="46"/>
      <c r="E464" s="46"/>
      <c r="F464" s="46"/>
      <c r="G464" s="46"/>
      <c r="H464" s="46"/>
      <c r="I464" s="46"/>
      <c r="J464" s="46"/>
      <c r="K464" s="46"/>
      <c r="L464" s="46"/>
      <c r="M464" s="46"/>
      <c r="N464" s="46"/>
    </row>
    <row r="465" spans="2:14" ht="12.7" x14ac:dyDescent="0.4">
      <c r="B465" s="46"/>
      <c r="C465" s="46"/>
      <c r="D465" s="46"/>
      <c r="E465" s="46"/>
      <c r="F465" s="46"/>
      <c r="G465" s="46"/>
      <c r="H465" s="46"/>
      <c r="I465" s="46"/>
      <c r="J465" s="46"/>
      <c r="K465" s="46"/>
      <c r="L465" s="46"/>
      <c r="M465" s="46"/>
      <c r="N465" s="46"/>
    </row>
    <row r="466" spans="2:14" ht="12.7" x14ac:dyDescent="0.4">
      <c r="B466" s="46"/>
      <c r="C466" s="46"/>
      <c r="D466" s="46"/>
      <c r="E466" s="46"/>
      <c r="F466" s="46"/>
      <c r="G466" s="46"/>
      <c r="H466" s="46"/>
      <c r="I466" s="46"/>
      <c r="J466" s="46"/>
      <c r="K466" s="46"/>
      <c r="L466" s="46"/>
      <c r="M466" s="46"/>
      <c r="N466" s="46"/>
    </row>
    <row r="467" spans="2:14" ht="12.7" x14ac:dyDescent="0.4">
      <c r="B467" s="46"/>
      <c r="C467" s="46"/>
      <c r="D467" s="46"/>
      <c r="E467" s="46"/>
      <c r="F467" s="46"/>
      <c r="G467" s="46"/>
      <c r="H467" s="46"/>
      <c r="I467" s="46"/>
      <c r="J467" s="46"/>
      <c r="K467" s="46"/>
      <c r="L467" s="46"/>
      <c r="M467" s="46"/>
      <c r="N467" s="46"/>
    </row>
    <row r="468" spans="2:14" ht="12.7" x14ac:dyDescent="0.4">
      <c r="B468" s="46"/>
      <c r="C468" s="46"/>
      <c r="D468" s="46"/>
      <c r="E468" s="46"/>
      <c r="F468" s="46"/>
      <c r="G468" s="46"/>
      <c r="H468" s="46"/>
      <c r="I468" s="46"/>
      <c r="J468" s="46"/>
      <c r="K468" s="46"/>
      <c r="L468" s="46"/>
      <c r="M468" s="46"/>
      <c r="N468" s="46"/>
    </row>
    <row r="469" spans="2:14" ht="12.7" x14ac:dyDescent="0.4">
      <c r="B469" s="46"/>
      <c r="C469" s="46"/>
      <c r="D469" s="46"/>
      <c r="E469" s="46"/>
      <c r="F469" s="46"/>
      <c r="G469" s="46"/>
      <c r="H469" s="46"/>
      <c r="I469" s="46"/>
      <c r="J469" s="46"/>
      <c r="K469" s="46"/>
      <c r="L469" s="46"/>
      <c r="M469" s="46"/>
      <c r="N469" s="46"/>
    </row>
    <row r="470" spans="2:14" ht="12.7" x14ac:dyDescent="0.4">
      <c r="B470" s="46"/>
      <c r="C470" s="46"/>
      <c r="D470" s="46"/>
      <c r="E470" s="46"/>
      <c r="F470" s="46"/>
      <c r="G470" s="46"/>
      <c r="H470" s="46"/>
      <c r="I470" s="46"/>
      <c r="J470" s="46"/>
      <c r="K470" s="46"/>
      <c r="L470" s="46"/>
      <c r="M470" s="46"/>
      <c r="N470" s="46"/>
    </row>
    <row r="471" spans="2:14" ht="12.7" x14ac:dyDescent="0.4">
      <c r="B471" s="46"/>
      <c r="C471" s="46"/>
      <c r="D471" s="46"/>
      <c r="E471" s="46"/>
      <c r="F471" s="46"/>
      <c r="G471" s="46"/>
      <c r="H471" s="46"/>
      <c r="I471" s="46"/>
      <c r="J471" s="46"/>
      <c r="K471" s="46"/>
      <c r="L471" s="46"/>
      <c r="M471" s="46"/>
      <c r="N471" s="46"/>
    </row>
    <row r="472" spans="2:14" ht="12.7" x14ac:dyDescent="0.4">
      <c r="B472" s="46"/>
      <c r="C472" s="46"/>
      <c r="D472" s="46"/>
      <c r="E472" s="46"/>
      <c r="F472" s="46"/>
      <c r="G472" s="46"/>
      <c r="H472" s="46"/>
      <c r="I472" s="46"/>
      <c r="J472" s="46"/>
      <c r="K472" s="46"/>
      <c r="L472" s="46"/>
      <c r="M472" s="46"/>
      <c r="N472" s="46"/>
    </row>
    <row r="473" spans="2:14" ht="12.7" x14ac:dyDescent="0.4">
      <c r="B473" s="46"/>
      <c r="C473" s="46"/>
      <c r="D473" s="46"/>
      <c r="E473" s="46"/>
      <c r="F473" s="46"/>
      <c r="G473" s="46"/>
      <c r="H473" s="46"/>
      <c r="I473" s="46"/>
      <c r="J473" s="46"/>
      <c r="K473" s="46"/>
      <c r="L473" s="46"/>
      <c r="M473" s="46"/>
      <c r="N473" s="46"/>
    </row>
    <row r="474" spans="2:14" ht="12.7" x14ac:dyDescent="0.4">
      <c r="B474" s="46"/>
      <c r="C474" s="46"/>
      <c r="D474" s="46"/>
      <c r="E474" s="46"/>
      <c r="F474" s="46"/>
      <c r="G474" s="46"/>
      <c r="H474" s="46"/>
      <c r="I474" s="46"/>
      <c r="J474" s="46"/>
      <c r="K474" s="46"/>
      <c r="L474" s="46"/>
      <c r="M474" s="46"/>
      <c r="N474" s="46"/>
    </row>
    <row r="475" spans="2:14" ht="12.7" x14ac:dyDescent="0.4">
      <c r="B475" s="46"/>
      <c r="C475" s="46"/>
      <c r="D475" s="46"/>
      <c r="E475" s="46"/>
      <c r="F475" s="46"/>
      <c r="G475" s="46"/>
      <c r="H475" s="46"/>
      <c r="I475" s="46"/>
      <c r="J475" s="46"/>
      <c r="K475" s="46"/>
      <c r="L475" s="46"/>
      <c r="M475" s="46"/>
      <c r="N475" s="46"/>
    </row>
    <row r="476" spans="2:14" ht="12.7" x14ac:dyDescent="0.4">
      <c r="B476" s="46"/>
      <c r="C476" s="46"/>
      <c r="D476" s="46"/>
      <c r="E476" s="46"/>
      <c r="F476" s="46"/>
      <c r="G476" s="46"/>
      <c r="H476" s="46"/>
      <c r="I476" s="46"/>
      <c r="J476" s="46"/>
      <c r="K476" s="46"/>
      <c r="L476" s="46"/>
      <c r="M476" s="46"/>
      <c r="N476" s="46"/>
    </row>
    <row r="477" spans="2:14" ht="12.7" x14ac:dyDescent="0.4">
      <c r="B477" s="46"/>
      <c r="C477" s="46"/>
      <c r="D477" s="46"/>
      <c r="E477" s="46"/>
      <c r="F477" s="46"/>
      <c r="G477" s="46"/>
      <c r="H477" s="46"/>
      <c r="I477" s="46"/>
      <c r="J477" s="46"/>
      <c r="K477" s="46"/>
      <c r="L477" s="46"/>
      <c r="M477" s="46"/>
      <c r="N477" s="46"/>
    </row>
    <row r="478" spans="2:14" ht="12.7" x14ac:dyDescent="0.4">
      <c r="B478" s="46"/>
      <c r="C478" s="46"/>
      <c r="D478" s="46"/>
      <c r="E478" s="46"/>
      <c r="F478" s="46"/>
      <c r="G478" s="46"/>
      <c r="H478" s="46"/>
      <c r="I478" s="46"/>
      <c r="J478" s="46"/>
      <c r="K478" s="46"/>
      <c r="L478" s="46"/>
      <c r="M478" s="46"/>
      <c r="N478" s="46"/>
    </row>
    <row r="479" spans="2:14" ht="12.7" x14ac:dyDescent="0.4">
      <c r="B479" s="46"/>
      <c r="C479" s="46"/>
      <c r="D479" s="46"/>
      <c r="E479" s="46"/>
      <c r="F479" s="46"/>
      <c r="G479" s="46"/>
      <c r="H479" s="46"/>
      <c r="I479" s="46"/>
      <c r="J479" s="46"/>
      <c r="K479" s="46"/>
      <c r="L479" s="46"/>
      <c r="M479" s="46"/>
      <c r="N479" s="46"/>
    </row>
    <row r="480" spans="2:14" ht="12.7" x14ac:dyDescent="0.4">
      <c r="B480" s="46"/>
      <c r="C480" s="46"/>
      <c r="D480" s="46"/>
      <c r="E480" s="46"/>
      <c r="F480" s="46"/>
      <c r="G480" s="46"/>
      <c r="H480" s="46"/>
      <c r="I480" s="46"/>
      <c r="J480" s="46"/>
      <c r="K480" s="46"/>
      <c r="L480" s="46"/>
      <c r="M480" s="46"/>
      <c r="N480" s="46"/>
    </row>
    <row r="481" spans="2:14" ht="12.7" x14ac:dyDescent="0.4">
      <c r="B481" s="46"/>
      <c r="C481" s="46"/>
      <c r="D481" s="46"/>
      <c r="E481" s="46"/>
      <c r="F481" s="46"/>
      <c r="G481" s="46"/>
      <c r="H481" s="46"/>
      <c r="I481" s="46"/>
      <c r="J481" s="46"/>
      <c r="K481" s="46"/>
      <c r="L481" s="46"/>
      <c r="M481" s="46"/>
      <c r="N481" s="46"/>
    </row>
    <row r="482" spans="2:14" ht="12.7" x14ac:dyDescent="0.4">
      <c r="B482" s="46"/>
      <c r="C482" s="46"/>
      <c r="D482" s="46"/>
      <c r="E482" s="46"/>
      <c r="F482" s="46"/>
      <c r="G482" s="46"/>
      <c r="H482" s="46"/>
      <c r="I482" s="46"/>
      <c r="J482" s="46"/>
      <c r="K482" s="46"/>
      <c r="L482" s="46"/>
      <c r="M482" s="46"/>
      <c r="N482" s="46"/>
    </row>
    <row r="483" spans="2:14" ht="12.7" x14ac:dyDescent="0.4">
      <c r="B483" s="46"/>
      <c r="C483" s="46"/>
      <c r="D483" s="46"/>
      <c r="E483" s="46"/>
      <c r="F483" s="46"/>
      <c r="G483" s="46"/>
      <c r="H483" s="46"/>
      <c r="I483" s="46"/>
      <c r="J483" s="46"/>
      <c r="K483" s="46"/>
      <c r="L483" s="46"/>
      <c r="M483" s="46"/>
      <c r="N483" s="46"/>
    </row>
    <row r="484" spans="2:14" ht="12.7" x14ac:dyDescent="0.4">
      <c r="B484" s="46"/>
      <c r="C484" s="46"/>
      <c r="D484" s="46"/>
      <c r="E484" s="46"/>
      <c r="F484" s="46"/>
      <c r="G484" s="46"/>
      <c r="H484" s="46"/>
      <c r="I484" s="46"/>
      <c r="J484" s="46"/>
      <c r="K484" s="46"/>
      <c r="L484" s="46"/>
      <c r="M484" s="46"/>
      <c r="N484" s="46"/>
    </row>
    <row r="485" spans="2:14" ht="12.7" x14ac:dyDescent="0.4">
      <c r="B485" s="46"/>
      <c r="C485" s="46"/>
      <c r="D485" s="46"/>
      <c r="E485" s="46"/>
      <c r="F485" s="46"/>
      <c r="G485" s="46"/>
      <c r="H485" s="46"/>
      <c r="I485" s="46"/>
      <c r="J485" s="46"/>
      <c r="K485" s="46"/>
      <c r="L485" s="46"/>
      <c r="M485" s="46"/>
      <c r="N485" s="46"/>
    </row>
    <row r="486" spans="2:14" ht="12.7" x14ac:dyDescent="0.4">
      <c r="B486" s="46"/>
      <c r="C486" s="46"/>
      <c r="D486" s="46"/>
      <c r="E486" s="46"/>
      <c r="F486" s="46"/>
      <c r="G486" s="46"/>
      <c r="H486" s="46"/>
      <c r="I486" s="46"/>
      <c r="J486" s="46"/>
      <c r="K486" s="46"/>
      <c r="L486" s="46"/>
      <c r="M486" s="46"/>
      <c r="N486" s="46"/>
    </row>
    <row r="487" spans="2:14" ht="12.7" x14ac:dyDescent="0.4">
      <c r="B487" s="46"/>
      <c r="C487" s="46"/>
      <c r="D487" s="46"/>
      <c r="E487" s="46"/>
      <c r="F487" s="46"/>
      <c r="G487" s="46"/>
      <c r="H487" s="46"/>
      <c r="I487" s="46"/>
      <c r="J487" s="46"/>
      <c r="K487" s="46"/>
      <c r="L487" s="46"/>
      <c r="M487" s="46"/>
      <c r="N487" s="46"/>
    </row>
    <row r="488" spans="2:14" ht="12.7" x14ac:dyDescent="0.4">
      <c r="B488" s="46"/>
      <c r="C488" s="46"/>
      <c r="D488" s="46"/>
      <c r="E488" s="46"/>
      <c r="F488" s="46"/>
      <c r="G488" s="46"/>
      <c r="H488" s="46"/>
      <c r="I488" s="46"/>
      <c r="J488" s="46"/>
      <c r="K488" s="46"/>
      <c r="L488" s="46"/>
      <c r="M488" s="46"/>
      <c r="N488" s="46"/>
    </row>
    <row r="489" spans="2:14" ht="12.7" x14ac:dyDescent="0.4">
      <c r="B489" s="46"/>
      <c r="C489" s="46"/>
      <c r="D489" s="46"/>
      <c r="E489" s="46"/>
      <c r="F489" s="46"/>
      <c r="G489" s="46"/>
      <c r="H489" s="46"/>
      <c r="I489" s="46"/>
      <c r="J489" s="46"/>
      <c r="K489" s="46"/>
      <c r="L489" s="46"/>
      <c r="M489" s="46"/>
      <c r="N489" s="46"/>
    </row>
    <row r="490" spans="2:14" ht="12.7" x14ac:dyDescent="0.4">
      <c r="B490" s="46"/>
      <c r="C490" s="46"/>
      <c r="D490" s="46"/>
      <c r="E490" s="46"/>
      <c r="F490" s="46"/>
      <c r="G490" s="46"/>
      <c r="H490" s="46"/>
      <c r="I490" s="46"/>
      <c r="J490" s="46"/>
      <c r="K490" s="46"/>
      <c r="L490" s="46"/>
      <c r="M490" s="46"/>
      <c r="N490" s="46"/>
    </row>
    <row r="491" spans="2:14" ht="12.7" x14ac:dyDescent="0.4">
      <c r="B491" s="46"/>
      <c r="C491" s="46"/>
      <c r="D491" s="46"/>
      <c r="E491" s="46"/>
      <c r="F491" s="46"/>
      <c r="G491" s="46"/>
      <c r="H491" s="46"/>
      <c r="I491" s="46"/>
      <c r="J491" s="46"/>
      <c r="K491" s="46"/>
      <c r="L491" s="46"/>
      <c r="M491" s="46"/>
      <c r="N491" s="46"/>
    </row>
    <row r="492" spans="2:14" ht="12.7" x14ac:dyDescent="0.4">
      <c r="B492" s="46"/>
      <c r="C492" s="46"/>
      <c r="D492" s="46"/>
      <c r="E492" s="46"/>
      <c r="F492" s="46"/>
      <c r="G492" s="46"/>
      <c r="H492" s="46"/>
      <c r="I492" s="46"/>
      <c r="J492" s="46"/>
      <c r="K492" s="46"/>
      <c r="L492" s="46"/>
      <c r="M492" s="46"/>
      <c r="N492" s="46"/>
    </row>
    <row r="493" spans="2:14" ht="12.7" x14ac:dyDescent="0.4">
      <c r="B493" s="46"/>
      <c r="C493" s="46"/>
      <c r="D493" s="46"/>
      <c r="E493" s="46"/>
      <c r="F493" s="46"/>
      <c r="G493" s="46"/>
      <c r="H493" s="46"/>
      <c r="I493" s="46"/>
      <c r="J493" s="46"/>
      <c r="K493" s="46"/>
      <c r="L493" s="46"/>
      <c r="M493" s="46"/>
      <c r="N493" s="46"/>
    </row>
    <row r="494" spans="2:14" ht="12.7" x14ac:dyDescent="0.4">
      <c r="B494" s="46"/>
      <c r="C494" s="46"/>
      <c r="D494" s="46"/>
      <c r="E494" s="46"/>
      <c r="F494" s="46"/>
      <c r="G494" s="46"/>
      <c r="H494" s="46"/>
      <c r="I494" s="46"/>
      <c r="J494" s="46"/>
      <c r="K494" s="46"/>
      <c r="L494" s="46"/>
      <c r="M494" s="46"/>
      <c r="N494" s="46"/>
    </row>
    <row r="495" spans="2:14" ht="12.7" x14ac:dyDescent="0.4">
      <c r="B495" s="46"/>
      <c r="C495" s="46"/>
      <c r="D495" s="46"/>
      <c r="E495" s="46"/>
      <c r="F495" s="46"/>
      <c r="G495" s="46"/>
      <c r="H495" s="46"/>
      <c r="I495" s="46"/>
      <c r="J495" s="46"/>
      <c r="K495" s="46"/>
      <c r="L495" s="46"/>
      <c r="M495" s="46"/>
      <c r="N495" s="46"/>
    </row>
    <row r="496" spans="2:14" ht="12.7" x14ac:dyDescent="0.4">
      <c r="B496" s="46"/>
      <c r="C496" s="46"/>
      <c r="D496" s="46"/>
      <c r="E496" s="46"/>
      <c r="F496" s="46"/>
      <c r="G496" s="46"/>
      <c r="H496" s="46"/>
      <c r="I496" s="46"/>
      <c r="J496" s="46"/>
      <c r="K496" s="46"/>
      <c r="L496" s="46"/>
      <c r="M496" s="46"/>
      <c r="N496" s="46"/>
    </row>
    <row r="497" spans="2:14" ht="12.7" x14ac:dyDescent="0.4">
      <c r="B497" s="46"/>
      <c r="C497" s="46"/>
      <c r="D497" s="46"/>
      <c r="E497" s="46"/>
      <c r="F497" s="46"/>
      <c r="G497" s="46"/>
      <c r="H497" s="46"/>
      <c r="I497" s="46"/>
      <c r="J497" s="46"/>
      <c r="K497" s="46"/>
      <c r="L497" s="46"/>
      <c r="M497" s="46"/>
      <c r="N497" s="46"/>
    </row>
    <row r="498" spans="2:14" ht="12.7" x14ac:dyDescent="0.4">
      <c r="B498" s="46"/>
      <c r="C498" s="46"/>
      <c r="D498" s="46"/>
      <c r="E498" s="46"/>
      <c r="F498" s="46"/>
      <c r="G498" s="46"/>
      <c r="H498" s="46"/>
      <c r="I498" s="46"/>
      <c r="J498" s="46"/>
      <c r="K498" s="46"/>
      <c r="L498" s="46"/>
      <c r="M498" s="46"/>
      <c r="N498" s="46"/>
    </row>
    <row r="499" spans="2:14" ht="12.7" x14ac:dyDescent="0.4">
      <c r="B499" s="46"/>
      <c r="C499" s="46"/>
      <c r="D499" s="46"/>
      <c r="E499" s="46"/>
      <c r="F499" s="46"/>
      <c r="G499" s="46"/>
      <c r="H499" s="46"/>
      <c r="I499" s="46"/>
      <c r="J499" s="46"/>
      <c r="K499" s="46"/>
      <c r="L499" s="46"/>
      <c r="M499" s="46"/>
      <c r="N499" s="46"/>
    </row>
    <row r="500" spans="2:14" ht="12.7" x14ac:dyDescent="0.4">
      <c r="B500" s="46"/>
      <c r="C500" s="46"/>
      <c r="D500" s="46"/>
      <c r="E500" s="46"/>
      <c r="F500" s="46"/>
      <c r="G500" s="46"/>
      <c r="H500" s="46"/>
      <c r="I500" s="46"/>
      <c r="J500" s="46"/>
      <c r="K500" s="46"/>
      <c r="L500" s="46"/>
      <c r="M500" s="46"/>
      <c r="N500" s="46"/>
    </row>
    <row r="501" spans="2:14" ht="12.7" x14ac:dyDescent="0.4">
      <c r="B501" s="46"/>
      <c r="C501" s="46"/>
      <c r="D501" s="46"/>
      <c r="E501" s="46"/>
      <c r="F501" s="46"/>
      <c r="G501" s="46"/>
      <c r="H501" s="46"/>
      <c r="I501" s="46"/>
      <c r="J501" s="46"/>
      <c r="K501" s="46"/>
      <c r="L501" s="46"/>
      <c r="M501" s="46"/>
      <c r="N501" s="46"/>
    </row>
    <row r="502" spans="2:14" ht="12.7" x14ac:dyDescent="0.4">
      <c r="B502" s="46"/>
      <c r="C502" s="46"/>
      <c r="D502" s="46"/>
      <c r="E502" s="46"/>
      <c r="F502" s="46"/>
      <c r="G502" s="46"/>
      <c r="H502" s="46"/>
      <c r="I502" s="46"/>
      <c r="J502" s="46"/>
      <c r="K502" s="46"/>
      <c r="L502" s="46"/>
      <c r="M502" s="46"/>
      <c r="N502" s="46"/>
    </row>
    <row r="503" spans="2:14" ht="12.7" x14ac:dyDescent="0.4">
      <c r="B503" s="46"/>
      <c r="C503" s="46"/>
      <c r="D503" s="46"/>
      <c r="E503" s="46"/>
      <c r="F503" s="46"/>
      <c r="G503" s="46"/>
      <c r="H503" s="46"/>
      <c r="I503" s="46"/>
      <c r="J503" s="46"/>
      <c r="K503" s="46"/>
      <c r="L503" s="46"/>
      <c r="M503" s="46"/>
      <c r="N503" s="46"/>
    </row>
    <row r="504" spans="2:14" ht="12.7" x14ac:dyDescent="0.4">
      <c r="B504" s="46"/>
      <c r="C504" s="46"/>
      <c r="D504" s="46"/>
      <c r="E504" s="46"/>
      <c r="F504" s="46"/>
      <c r="G504" s="46"/>
      <c r="H504" s="46"/>
      <c r="I504" s="46"/>
      <c r="J504" s="46"/>
      <c r="K504" s="46"/>
      <c r="L504" s="46"/>
      <c r="M504" s="46"/>
      <c r="N504" s="46"/>
    </row>
    <row r="505" spans="2:14" ht="12.7" x14ac:dyDescent="0.4">
      <c r="B505" s="46"/>
      <c r="C505" s="46"/>
      <c r="D505" s="46"/>
      <c r="E505" s="46"/>
      <c r="F505" s="46"/>
      <c r="G505" s="46"/>
      <c r="H505" s="46"/>
      <c r="I505" s="46"/>
      <c r="J505" s="46"/>
      <c r="K505" s="46"/>
      <c r="L505" s="46"/>
      <c r="M505" s="46"/>
      <c r="N505" s="46"/>
    </row>
    <row r="506" spans="2:14" ht="12.7" x14ac:dyDescent="0.4">
      <c r="B506" s="46"/>
      <c r="C506" s="46"/>
      <c r="D506" s="46"/>
      <c r="E506" s="46"/>
      <c r="F506" s="46"/>
      <c r="G506" s="46"/>
      <c r="H506" s="46"/>
      <c r="I506" s="46"/>
      <c r="J506" s="46"/>
      <c r="K506" s="46"/>
      <c r="L506" s="46"/>
      <c r="M506" s="46"/>
      <c r="N506" s="46"/>
    </row>
    <row r="507" spans="2:14" ht="12.7" x14ac:dyDescent="0.4">
      <c r="B507" s="46"/>
      <c r="C507" s="46"/>
      <c r="D507" s="46"/>
      <c r="E507" s="46"/>
      <c r="F507" s="46"/>
      <c r="G507" s="46"/>
      <c r="H507" s="46"/>
      <c r="I507" s="46"/>
      <c r="J507" s="46"/>
      <c r="K507" s="46"/>
      <c r="L507" s="46"/>
      <c r="M507" s="46"/>
      <c r="N507" s="46"/>
    </row>
    <row r="508" spans="2:14" ht="12.7" x14ac:dyDescent="0.4">
      <c r="B508" s="46"/>
      <c r="C508" s="46"/>
      <c r="D508" s="46"/>
      <c r="E508" s="46"/>
      <c r="F508" s="46"/>
      <c r="G508" s="46"/>
      <c r="H508" s="46"/>
      <c r="I508" s="46"/>
      <c r="J508" s="46"/>
      <c r="K508" s="46"/>
      <c r="L508" s="46"/>
      <c r="M508" s="46"/>
      <c r="N508" s="46"/>
    </row>
    <row r="509" spans="2:14" ht="12.7" x14ac:dyDescent="0.4">
      <c r="B509" s="46"/>
      <c r="C509" s="46"/>
      <c r="D509" s="46"/>
      <c r="E509" s="46"/>
      <c r="F509" s="46"/>
      <c r="G509" s="46"/>
      <c r="H509" s="46"/>
      <c r="I509" s="46"/>
      <c r="J509" s="46"/>
      <c r="K509" s="46"/>
      <c r="L509" s="46"/>
      <c r="M509" s="46"/>
      <c r="N509" s="46"/>
    </row>
    <row r="510" spans="2:14" ht="12.7" x14ac:dyDescent="0.4">
      <c r="B510" s="46"/>
      <c r="C510" s="46"/>
      <c r="D510" s="46"/>
      <c r="E510" s="46"/>
      <c r="F510" s="46"/>
      <c r="G510" s="46"/>
      <c r="H510" s="46"/>
      <c r="I510" s="46"/>
      <c r="J510" s="46"/>
      <c r="K510" s="46"/>
      <c r="L510" s="46"/>
      <c r="M510" s="46"/>
      <c r="N510" s="46"/>
    </row>
    <row r="511" spans="2:14" ht="12.7" x14ac:dyDescent="0.4">
      <c r="B511" s="46"/>
      <c r="C511" s="46"/>
      <c r="D511" s="46"/>
      <c r="E511" s="46"/>
      <c r="F511" s="46"/>
      <c r="G511" s="46"/>
      <c r="H511" s="46"/>
      <c r="I511" s="46"/>
      <c r="J511" s="46"/>
      <c r="K511" s="46"/>
      <c r="L511" s="46"/>
      <c r="M511" s="46"/>
      <c r="N511" s="46"/>
    </row>
    <row r="512" spans="2:14" ht="12.7" x14ac:dyDescent="0.4">
      <c r="B512" s="46"/>
      <c r="C512" s="46"/>
      <c r="D512" s="46"/>
      <c r="E512" s="46"/>
      <c r="F512" s="46"/>
      <c r="G512" s="46"/>
      <c r="H512" s="46"/>
      <c r="I512" s="46"/>
      <c r="J512" s="46"/>
      <c r="K512" s="46"/>
      <c r="L512" s="46"/>
      <c r="M512" s="46"/>
      <c r="N512" s="46"/>
    </row>
    <row r="513" spans="2:14" ht="12.7" x14ac:dyDescent="0.4">
      <c r="B513" s="46"/>
      <c r="C513" s="46"/>
      <c r="D513" s="46"/>
      <c r="E513" s="46"/>
      <c r="F513" s="46"/>
      <c r="G513" s="46"/>
      <c r="H513" s="46"/>
      <c r="I513" s="46"/>
      <c r="J513" s="46"/>
      <c r="K513" s="46"/>
      <c r="L513" s="46"/>
      <c r="M513" s="46"/>
      <c r="N513" s="46"/>
    </row>
    <row r="514" spans="2:14" ht="12.7" x14ac:dyDescent="0.4">
      <c r="B514" s="46"/>
      <c r="C514" s="46"/>
      <c r="D514" s="46"/>
      <c r="E514" s="46"/>
      <c r="F514" s="46"/>
      <c r="G514" s="46"/>
      <c r="H514" s="46"/>
      <c r="I514" s="46"/>
      <c r="J514" s="46"/>
      <c r="K514" s="46"/>
      <c r="L514" s="46"/>
      <c r="M514" s="46"/>
      <c r="N514" s="46"/>
    </row>
    <row r="515" spans="2:14" ht="12.7" x14ac:dyDescent="0.4">
      <c r="B515" s="46"/>
      <c r="C515" s="46"/>
      <c r="D515" s="46"/>
      <c r="E515" s="46"/>
      <c r="F515" s="46"/>
      <c r="G515" s="46"/>
      <c r="H515" s="46"/>
      <c r="I515" s="46"/>
      <c r="J515" s="46"/>
      <c r="K515" s="46"/>
      <c r="L515" s="46"/>
      <c r="M515" s="46"/>
      <c r="N515" s="46"/>
    </row>
    <row r="516" spans="2:14" ht="12.7" x14ac:dyDescent="0.4">
      <c r="B516" s="46"/>
      <c r="C516" s="46"/>
      <c r="D516" s="46"/>
      <c r="E516" s="46"/>
      <c r="F516" s="46"/>
      <c r="G516" s="46"/>
      <c r="H516" s="46"/>
      <c r="I516" s="46"/>
      <c r="J516" s="46"/>
      <c r="K516" s="46"/>
      <c r="L516" s="46"/>
      <c r="M516" s="46"/>
      <c r="N516" s="46"/>
    </row>
    <row r="517" spans="2:14" ht="12.7" x14ac:dyDescent="0.4">
      <c r="B517" s="46"/>
      <c r="C517" s="46"/>
      <c r="D517" s="46"/>
      <c r="E517" s="46"/>
      <c r="F517" s="46"/>
      <c r="G517" s="46"/>
      <c r="H517" s="46"/>
      <c r="I517" s="46"/>
      <c r="J517" s="46"/>
      <c r="K517" s="46"/>
      <c r="L517" s="46"/>
      <c r="M517" s="46"/>
      <c r="N517" s="46"/>
    </row>
    <row r="518" spans="2:14" ht="12.7" x14ac:dyDescent="0.4">
      <c r="B518" s="46"/>
      <c r="C518" s="46"/>
      <c r="D518" s="46"/>
      <c r="E518" s="46"/>
      <c r="F518" s="46"/>
      <c r="G518" s="46"/>
      <c r="H518" s="46"/>
      <c r="I518" s="46"/>
      <c r="J518" s="46"/>
      <c r="K518" s="46"/>
      <c r="L518" s="46"/>
      <c r="M518" s="46"/>
      <c r="N518" s="46"/>
    </row>
    <row r="519" spans="2:14" ht="12.7" x14ac:dyDescent="0.4">
      <c r="B519" s="46"/>
      <c r="C519" s="46"/>
      <c r="D519" s="46"/>
      <c r="E519" s="46"/>
      <c r="F519" s="46"/>
      <c r="G519" s="46"/>
      <c r="H519" s="46"/>
      <c r="I519" s="46"/>
      <c r="J519" s="46"/>
      <c r="K519" s="46"/>
      <c r="L519" s="46"/>
      <c r="M519" s="46"/>
      <c r="N519" s="46"/>
    </row>
    <row r="520" spans="2:14" ht="12.7" x14ac:dyDescent="0.4">
      <c r="B520" s="46"/>
      <c r="C520" s="46"/>
      <c r="D520" s="46"/>
      <c r="E520" s="46"/>
      <c r="F520" s="46"/>
      <c r="G520" s="46"/>
      <c r="H520" s="46"/>
      <c r="I520" s="46"/>
      <c r="J520" s="46"/>
      <c r="K520" s="46"/>
      <c r="L520" s="46"/>
      <c r="M520" s="46"/>
      <c r="N520" s="46"/>
    </row>
    <row r="521" spans="2:14" ht="12.7" x14ac:dyDescent="0.4">
      <c r="B521" s="46"/>
      <c r="C521" s="46"/>
      <c r="D521" s="46"/>
      <c r="E521" s="46"/>
      <c r="F521" s="46"/>
      <c r="G521" s="46"/>
      <c r="H521" s="46"/>
      <c r="I521" s="46"/>
      <c r="J521" s="46"/>
      <c r="K521" s="46"/>
      <c r="L521" s="46"/>
      <c r="M521" s="46"/>
      <c r="N521" s="46"/>
    </row>
    <row r="522" spans="2:14" ht="12.7" x14ac:dyDescent="0.4">
      <c r="B522" s="46"/>
      <c r="C522" s="46"/>
      <c r="D522" s="46"/>
      <c r="E522" s="46"/>
      <c r="F522" s="46"/>
      <c r="G522" s="46"/>
      <c r="H522" s="46"/>
      <c r="I522" s="46"/>
      <c r="J522" s="46"/>
      <c r="K522" s="46"/>
      <c r="L522" s="46"/>
      <c r="M522" s="46"/>
      <c r="N522" s="46"/>
    </row>
    <row r="523" spans="2:14" ht="12.7" x14ac:dyDescent="0.4">
      <c r="B523" s="46"/>
      <c r="C523" s="46"/>
      <c r="D523" s="46"/>
      <c r="E523" s="46"/>
      <c r="F523" s="46"/>
      <c r="G523" s="46"/>
      <c r="H523" s="46"/>
      <c r="I523" s="46"/>
      <c r="J523" s="46"/>
      <c r="K523" s="46"/>
      <c r="L523" s="46"/>
      <c r="M523" s="46"/>
      <c r="N523" s="46"/>
    </row>
    <row r="524" spans="2:14" ht="12.7" x14ac:dyDescent="0.4">
      <c r="B524" s="46"/>
      <c r="C524" s="46"/>
      <c r="D524" s="46"/>
      <c r="E524" s="46"/>
      <c r="F524" s="46"/>
      <c r="G524" s="46"/>
      <c r="H524" s="46"/>
      <c r="I524" s="46"/>
      <c r="J524" s="46"/>
      <c r="K524" s="46"/>
      <c r="L524" s="46"/>
      <c r="M524" s="46"/>
      <c r="N524" s="46"/>
    </row>
    <row r="525" spans="2:14" ht="12.7" x14ac:dyDescent="0.4">
      <c r="B525" s="46"/>
      <c r="C525" s="46"/>
      <c r="D525" s="46"/>
      <c r="E525" s="46"/>
      <c r="F525" s="46"/>
      <c r="G525" s="46"/>
      <c r="H525" s="46"/>
      <c r="I525" s="46"/>
      <c r="J525" s="46"/>
      <c r="K525" s="46"/>
      <c r="L525" s="46"/>
      <c r="M525" s="46"/>
      <c r="N525" s="46"/>
    </row>
    <row r="526" spans="2:14" ht="12.7" x14ac:dyDescent="0.4">
      <c r="B526" s="46"/>
      <c r="C526" s="46"/>
      <c r="D526" s="46"/>
      <c r="E526" s="46"/>
      <c r="F526" s="46"/>
      <c r="G526" s="46"/>
      <c r="H526" s="46"/>
      <c r="I526" s="46"/>
      <c r="J526" s="46"/>
      <c r="K526" s="46"/>
      <c r="L526" s="46"/>
      <c r="M526" s="46"/>
      <c r="N526" s="46"/>
    </row>
    <row r="527" spans="2:14" ht="12.7" x14ac:dyDescent="0.4">
      <c r="B527" s="46"/>
      <c r="C527" s="46"/>
      <c r="D527" s="46"/>
      <c r="E527" s="46"/>
      <c r="F527" s="46"/>
      <c r="G527" s="46"/>
      <c r="H527" s="46"/>
      <c r="I527" s="46"/>
      <c r="J527" s="46"/>
      <c r="K527" s="46"/>
      <c r="L527" s="46"/>
      <c r="M527" s="46"/>
      <c r="N527" s="46"/>
    </row>
    <row r="528" spans="2:14" ht="12.7" x14ac:dyDescent="0.4">
      <c r="B528" s="46"/>
      <c r="C528" s="46"/>
      <c r="D528" s="46"/>
      <c r="E528" s="46"/>
      <c r="F528" s="46"/>
      <c r="G528" s="46"/>
      <c r="H528" s="46"/>
      <c r="I528" s="46"/>
      <c r="J528" s="46"/>
      <c r="K528" s="46"/>
      <c r="L528" s="46"/>
      <c r="M528" s="46"/>
      <c r="N528" s="46"/>
    </row>
    <row r="529" spans="2:14" ht="12.7" x14ac:dyDescent="0.4">
      <c r="B529" s="46"/>
      <c r="C529" s="46"/>
      <c r="D529" s="46"/>
      <c r="E529" s="46"/>
      <c r="F529" s="46"/>
      <c r="G529" s="46"/>
      <c r="H529" s="46"/>
      <c r="I529" s="46"/>
      <c r="J529" s="46"/>
      <c r="K529" s="46"/>
      <c r="L529" s="46"/>
      <c r="M529" s="46"/>
      <c r="N529" s="46"/>
    </row>
    <row r="530" spans="2:14" ht="12.7" x14ac:dyDescent="0.4">
      <c r="B530" s="46"/>
      <c r="C530" s="46"/>
      <c r="D530" s="46"/>
      <c r="E530" s="46"/>
      <c r="F530" s="46"/>
      <c r="G530" s="46"/>
      <c r="H530" s="46"/>
      <c r="I530" s="46"/>
      <c r="J530" s="46"/>
      <c r="K530" s="46"/>
      <c r="L530" s="46"/>
      <c r="M530" s="46"/>
      <c r="N530" s="46"/>
    </row>
    <row r="531" spans="2:14" ht="12.7" x14ac:dyDescent="0.4">
      <c r="B531" s="46"/>
      <c r="C531" s="46"/>
      <c r="D531" s="46"/>
      <c r="E531" s="46"/>
      <c r="F531" s="46"/>
      <c r="G531" s="46"/>
      <c r="H531" s="46"/>
      <c r="I531" s="46"/>
      <c r="J531" s="46"/>
      <c r="K531" s="46"/>
      <c r="L531" s="46"/>
      <c r="M531" s="46"/>
      <c r="N531" s="46"/>
    </row>
    <row r="532" spans="2:14" ht="12.7" x14ac:dyDescent="0.4">
      <c r="B532" s="46"/>
      <c r="C532" s="46"/>
      <c r="D532" s="46"/>
      <c r="E532" s="46"/>
      <c r="F532" s="46"/>
      <c r="G532" s="46"/>
      <c r="H532" s="46"/>
      <c r="I532" s="46"/>
      <c r="J532" s="46"/>
      <c r="K532" s="46"/>
      <c r="L532" s="46"/>
      <c r="M532" s="46"/>
      <c r="N532" s="46"/>
    </row>
    <row r="533" spans="2:14" ht="12.7" x14ac:dyDescent="0.4">
      <c r="B533" s="46"/>
      <c r="C533" s="46"/>
      <c r="D533" s="46"/>
      <c r="E533" s="46"/>
      <c r="F533" s="46"/>
      <c r="G533" s="46"/>
      <c r="H533" s="46"/>
      <c r="I533" s="46"/>
      <c r="J533" s="46"/>
      <c r="K533" s="46"/>
      <c r="L533" s="46"/>
      <c r="M533" s="46"/>
      <c r="N533" s="46"/>
    </row>
    <row r="534" spans="2:14" ht="12.7" x14ac:dyDescent="0.4">
      <c r="B534" s="46"/>
      <c r="C534" s="46"/>
      <c r="D534" s="46"/>
      <c r="E534" s="46"/>
      <c r="F534" s="46"/>
      <c r="G534" s="46"/>
      <c r="H534" s="46"/>
      <c r="I534" s="46"/>
      <c r="J534" s="46"/>
      <c r="K534" s="46"/>
      <c r="L534" s="46"/>
      <c r="M534" s="46"/>
      <c r="N534" s="46"/>
    </row>
    <row r="535" spans="2:14" ht="12.7" x14ac:dyDescent="0.4">
      <c r="B535" s="46"/>
      <c r="C535" s="46"/>
      <c r="D535" s="46"/>
      <c r="E535" s="46"/>
      <c r="F535" s="46"/>
      <c r="G535" s="46"/>
      <c r="H535" s="46"/>
      <c r="I535" s="46"/>
      <c r="J535" s="46"/>
      <c r="K535" s="46"/>
      <c r="L535" s="46"/>
      <c r="M535" s="46"/>
      <c r="N535" s="46"/>
    </row>
    <row r="536" spans="2:14" ht="12.7" x14ac:dyDescent="0.4">
      <c r="B536" s="46"/>
      <c r="C536" s="46"/>
      <c r="D536" s="46"/>
      <c r="E536" s="46"/>
      <c r="F536" s="46"/>
      <c r="G536" s="46"/>
      <c r="H536" s="46"/>
      <c r="I536" s="46"/>
      <c r="J536" s="46"/>
      <c r="K536" s="46"/>
      <c r="L536" s="46"/>
      <c r="M536" s="46"/>
      <c r="N536" s="46"/>
    </row>
    <row r="537" spans="2:14" ht="12.7" x14ac:dyDescent="0.4">
      <c r="B537" s="46"/>
      <c r="C537" s="46"/>
      <c r="D537" s="46"/>
      <c r="E537" s="46"/>
      <c r="F537" s="46"/>
      <c r="G537" s="46"/>
      <c r="H537" s="46"/>
      <c r="I537" s="46"/>
      <c r="J537" s="46"/>
      <c r="K537" s="46"/>
      <c r="L537" s="46"/>
      <c r="M537" s="46"/>
      <c r="N537" s="46"/>
    </row>
    <row r="538" spans="2:14" ht="12.7" x14ac:dyDescent="0.4">
      <c r="B538" s="46"/>
      <c r="C538" s="46"/>
      <c r="D538" s="46"/>
      <c r="E538" s="46"/>
      <c r="F538" s="46"/>
      <c r="G538" s="46"/>
      <c r="H538" s="46"/>
      <c r="I538" s="46"/>
      <c r="J538" s="46"/>
      <c r="K538" s="46"/>
      <c r="L538" s="46"/>
      <c r="M538" s="46"/>
      <c r="N538" s="46"/>
    </row>
    <row r="539" spans="2:14" ht="12.7" x14ac:dyDescent="0.4">
      <c r="B539" s="46"/>
      <c r="C539" s="46"/>
      <c r="D539" s="46"/>
      <c r="E539" s="46"/>
      <c r="F539" s="46"/>
      <c r="G539" s="46"/>
      <c r="H539" s="46"/>
      <c r="I539" s="46"/>
      <c r="J539" s="46"/>
      <c r="K539" s="46"/>
      <c r="L539" s="46"/>
      <c r="M539" s="46"/>
      <c r="N539" s="46"/>
    </row>
    <row r="540" spans="2:14" ht="12.7" x14ac:dyDescent="0.4">
      <c r="B540" s="46"/>
      <c r="C540" s="46"/>
      <c r="D540" s="46"/>
      <c r="E540" s="46"/>
      <c r="F540" s="46"/>
      <c r="G540" s="46"/>
      <c r="H540" s="46"/>
      <c r="I540" s="46"/>
      <c r="J540" s="46"/>
      <c r="K540" s="46"/>
      <c r="L540" s="46"/>
      <c r="M540" s="46"/>
      <c r="N540" s="46"/>
    </row>
    <row r="541" spans="2:14" ht="12.7" x14ac:dyDescent="0.4">
      <c r="B541" s="46"/>
      <c r="C541" s="46"/>
      <c r="D541" s="46"/>
      <c r="E541" s="46"/>
      <c r="F541" s="46"/>
      <c r="G541" s="46"/>
      <c r="H541" s="46"/>
      <c r="I541" s="46"/>
      <c r="J541" s="46"/>
      <c r="K541" s="46"/>
      <c r="L541" s="46"/>
      <c r="M541" s="46"/>
      <c r="N541" s="46"/>
    </row>
    <row r="542" spans="2:14" ht="12.7" x14ac:dyDescent="0.4">
      <c r="B542" s="46"/>
      <c r="C542" s="46"/>
      <c r="D542" s="46"/>
      <c r="E542" s="46"/>
      <c r="F542" s="46"/>
      <c r="G542" s="46"/>
      <c r="H542" s="46"/>
      <c r="I542" s="46"/>
      <c r="J542" s="46"/>
      <c r="K542" s="46"/>
      <c r="L542" s="46"/>
      <c r="M542" s="46"/>
      <c r="N542" s="46"/>
    </row>
    <row r="543" spans="2:14" ht="12.7" x14ac:dyDescent="0.4">
      <c r="B543" s="46"/>
      <c r="C543" s="46"/>
      <c r="D543" s="46"/>
      <c r="E543" s="46"/>
      <c r="F543" s="46"/>
      <c r="G543" s="46"/>
      <c r="H543" s="46"/>
      <c r="I543" s="46"/>
      <c r="J543" s="46"/>
      <c r="K543" s="46"/>
      <c r="L543" s="46"/>
      <c r="M543" s="46"/>
      <c r="N543" s="46"/>
    </row>
    <row r="544" spans="2:14" ht="12.7" x14ac:dyDescent="0.4">
      <c r="B544" s="46"/>
      <c r="C544" s="46"/>
      <c r="D544" s="46"/>
      <c r="E544" s="46"/>
      <c r="F544" s="46"/>
      <c r="G544" s="46"/>
      <c r="H544" s="46"/>
      <c r="I544" s="46"/>
      <c r="J544" s="46"/>
      <c r="K544" s="46"/>
      <c r="L544" s="46"/>
      <c r="M544" s="46"/>
      <c r="N544" s="46"/>
    </row>
    <row r="545" spans="2:14" ht="12.7" x14ac:dyDescent="0.4">
      <c r="B545" s="46"/>
      <c r="C545" s="46"/>
      <c r="D545" s="46"/>
      <c r="E545" s="46"/>
      <c r="F545" s="46"/>
      <c r="G545" s="46"/>
      <c r="H545" s="46"/>
      <c r="I545" s="46"/>
      <c r="J545" s="46"/>
      <c r="K545" s="46"/>
      <c r="L545" s="46"/>
      <c r="M545" s="46"/>
      <c r="N545" s="46"/>
    </row>
    <row r="546" spans="2:14" ht="12.7" x14ac:dyDescent="0.4">
      <c r="B546" s="46"/>
      <c r="C546" s="46"/>
      <c r="D546" s="46"/>
      <c r="E546" s="46"/>
      <c r="F546" s="46"/>
      <c r="G546" s="46"/>
      <c r="H546" s="46"/>
      <c r="I546" s="46"/>
      <c r="J546" s="46"/>
      <c r="K546" s="46"/>
      <c r="L546" s="46"/>
      <c r="M546" s="46"/>
      <c r="N546" s="46"/>
    </row>
    <row r="547" spans="2:14" ht="12.7" x14ac:dyDescent="0.4">
      <c r="B547" s="46"/>
      <c r="C547" s="46"/>
      <c r="D547" s="46"/>
      <c r="E547" s="46"/>
      <c r="F547" s="46"/>
      <c r="G547" s="46"/>
      <c r="H547" s="46"/>
      <c r="I547" s="46"/>
      <c r="J547" s="46"/>
      <c r="K547" s="46"/>
      <c r="L547" s="46"/>
      <c r="M547" s="46"/>
      <c r="N547" s="46"/>
    </row>
    <row r="548" spans="2:14" ht="12.7" x14ac:dyDescent="0.4">
      <c r="B548" s="46"/>
      <c r="C548" s="46"/>
      <c r="D548" s="46"/>
      <c r="E548" s="46"/>
      <c r="F548" s="46"/>
      <c r="G548" s="46"/>
      <c r="H548" s="46"/>
      <c r="I548" s="46"/>
      <c r="J548" s="46"/>
      <c r="K548" s="46"/>
      <c r="L548" s="46"/>
      <c r="M548" s="46"/>
      <c r="N548" s="46"/>
    </row>
    <row r="549" spans="2:14" ht="12.7" x14ac:dyDescent="0.4">
      <c r="B549" s="46"/>
      <c r="C549" s="46"/>
      <c r="D549" s="46"/>
      <c r="E549" s="46"/>
      <c r="F549" s="46"/>
      <c r="G549" s="46"/>
      <c r="H549" s="46"/>
      <c r="I549" s="46"/>
      <c r="J549" s="46"/>
      <c r="K549" s="46"/>
      <c r="L549" s="46"/>
      <c r="M549" s="46"/>
      <c r="N549" s="46"/>
    </row>
    <row r="550" spans="2:14" ht="12.7" x14ac:dyDescent="0.4">
      <c r="B550" s="46"/>
      <c r="C550" s="46"/>
      <c r="D550" s="46"/>
      <c r="E550" s="46"/>
      <c r="F550" s="46"/>
      <c r="G550" s="46"/>
      <c r="H550" s="46"/>
      <c r="I550" s="46"/>
      <c r="J550" s="46"/>
      <c r="K550" s="46"/>
      <c r="L550" s="46"/>
      <c r="M550" s="46"/>
      <c r="N550" s="46"/>
    </row>
    <row r="551" spans="2:14" ht="12.7" x14ac:dyDescent="0.4">
      <c r="B551" s="46"/>
      <c r="C551" s="46"/>
      <c r="D551" s="46"/>
      <c r="E551" s="46"/>
      <c r="F551" s="46"/>
      <c r="G551" s="46"/>
      <c r="H551" s="46"/>
      <c r="I551" s="46"/>
      <c r="J551" s="46"/>
      <c r="K551" s="46"/>
      <c r="L551" s="46"/>
      <c r="M551" s="46"/>
      <c r="N551" s="46"/>
    </row>
    <row r="552" spans="2:14" ht="12.7" x14ac:dyDescent="0.4">
      <c r="B552" s="46"/>
      <c r="C552" s="46"/>
      <c r="D552" s="46"/>
      <c r="E552" s="46"/>
      <c r="F552" s="46"/>
      <c r="G552" s="46"/>
      <c r="H552" s="46"/>
      <c r="I552" s="46"/>
      <c r="J552" s="46"/>
      <c r="K552" s="46"/>
      <c r="L552" s="46"/>
      <c r="M552" s="46"/>
      <c r="N552" s="46"/>
    </row>
    <row r="553" spans="2:14" ht="12.7" x14ac:dyDescent="0.4">
      <c r="B553" s="46"/>
      <c r="C553" s="46"/>
      <c r="D553" s="46"/>
      <c r="E553" s="46"/>
      <c r="F553" s="46"/>
      <c r="G553" s="46"/>
      <c r="H553" s="46"/>
      <c r="I553" s="46"/>
      <c r="J553" s="46"/>
      <c r="K553" s="46"/>
      <c r="L553" s="46"/>
      <c r="M553" s="46"/>
      <c r="N553" s="46"/>
    </row>
    <row r="554" spans="2:14" ht="12.7" x14ac:dyDescent="0.4">
      <c r="B554" s="46"/>
      <c r="C554" s="46"/>
      <c r="D554" s="46"/>
      <c r="E554" s="46"/>
      <c r="F554" s="46"/>
      <c r="G554" s="46"/>
      <c r="H554" s="46"/>
      <c r="I554" s="46"/>
      <c r="J554" s="46"/>
      <c r="K554" s="46"/>
      <c r="L554" s="46"/>
      <c r="M554" s="46"/>
      <c r="N554" s="46"/>
    </row>
    <row r="555" spans="2:14" ht="12.7" x14ac:dyDescent="0.4">
      <c r="B555" s="46"/>
      <c r="C555" s="46"/>
      <c r="D555" s="46"/>
      <c r="E555" s="46"/>
      <c r="F555" s="46"/>
      <c r="G555" s="46"/>
      <c r="H555" s="46"/>
      <c r="I555" s="46"/>
      <c r="J555" s="46"/>
      <c r="K555" s="46"/>
      <c r="L555" s="46"/>
      <c r="M555" s="46"/>
      <c r="N555" s="46"/>
    </row>
    <row r="556" spans="2:14" ht="12.7" x14ac:dyDescent="0.4">
      <c r="B556" s="46"/>
      <c r="C556" s="46"/>
      <c r="D556" s="46"/>
      <c r="E556" s="46"/>
      <c r="F556" s="46"/>
      <c r="G556" s="46"/>
      <c r="H556" s="46"/>
      <c r="I556" s="46"/>
      <c r="J556" s="46"/>
      <c r="K556" s="46"/>
      <c r="L556" s="46"/>
      <c r="M556" s="46"/>
      <c r="N556" s="46"/>
    </row>
    <row r="557" spans="2:14" ht="12.7" x14ac:dyDescent="0.4">
      <c r="B557" s="46"/>
      <c r="C557" s="46"/>
      <c r="D557" s="46"/>
      <c r="E557" s="46"/>
      <c r="F557" s="46"/>
      <c r="G557" s="46"/>
      <c r="H557" s="46"/>
      <c r="I557" s="46"/>
      <c r="J557" s="46"/>
      <c r="K557" s="46"/>
      <c r="L557" s="46"/>
      <c r="M557" s="46"/>
      <c r="N557" s="46"/>
    </row>
    <row r="558" spans="2:14" ht="12.7" x14ac:dyDescent="0.4">
      <c r="B558" s="46"/>
      <c r="C558" s="46"/>
      <c r="D558" s="46"/>
      <c r="E558" s="46"/>
      <c r="F558" s="46"/>
      <c r="G558" s="46"/>
      <c r="H558" s="46"/>
      <c r="I558" s="46"/>
      <c r="J558" s="46"/>
      <c r="K558" s="46"/>
      <c r="L558" s="46"/>
      <c r="M558" s="46"/>
      <c r="N558" s="46"/>
    </row>
    <row r="559" spans="2:14" ht="12.7" x14ac:dyDescent="0.4">
      <c r="B559" s="46"/>
      <c r="C559" s="46"/>
      <c r="D559" s="46"/>
      <c r="E559" s="46"/>
      <c r="F559" s="46"/>
      <c r="G559" s="46"/>
      <c r="H559" s="46"/>
      <c r="I559" s="46"/>
      <c r="J559" s="46"/>
      <c r="K559" s="46"/>
      <c r="L559" s="46"/>
      <c r="M559" s="46"/>
      <c r="N559" s="46"/>
    </row>
    <row r="560" spans="2:14" ht="12.7" x14ac:dyDescent="0.4">
      <c r="B560" s="46"/>
      <c r="C560" s="46"/>
      <c r="D560" s="46"/>
      <c r="E560" s="46"/>
      <c r="F560" s="46"/>
      <c r="G560" s="46"/>
      <c r="H560" s="46"/>
      <c r="I560" s="46"/>
      <c r="J560" s="46"/>
      <c r="K560" s="46"/>
      <c r="L560" s="46"/>
      <c r="M560" s="46"/>
      <c r="N560" s="46"/>
    </row>
    <row r="561" spans="2:14" ht="12.7" x14ac:dyDescent="0.4">
      <c r="B561" s="46"/>
      <c r="C561" s="46"/>
      <c r="D561" s="46"/>
      <c r="E561" s="46"/>
      <c r="F561" s="46"/>
      <c r="G561" s="46"/>
      <c r="H561" s="46"/>
      <c r="I561" s="46"/>
      <c r="J561" s="46"/>
      <c r="K561" s="46"/>
      <c r="L561" s="46"/>
      <c r="M561" s="46"/>
      <c r="N561" s="46"/>
    </row>
    <row r="562" spans="2:14" ht="12.7" x14ac:dyDescent="0.4">
      <c r="B562" s="46"/>
      <c r="C562" s="46"/>
      <c r="D562" s="46"/>
      <c r="E562" s="46"/>
      <c r="F562" s="46"/>
      <c r="G562" s="46"/>
      <c r="H562" s="46"/>
      <c r="I562" s="46"/>
      <c r="J562" s="46"/>
      <c r="K562" s="46"/>
      <c r="L562" s="46"/>
      <c r="M562" s="46"/>
      <c r="N562" s="46"/>
    </row>
    <row r="563" spans="2:14" ht="12.7" x14ac:dyDescent="0.4">
      <c r="B563" s="46"/>
      <c r="C563" s="46"/>
      <c r="D563" s="46"/>
      <c r="E563" s="46"/>
      <c r="F563" s="46"/>
      <c r="G563" s="46"/>
      <c r="H563" s="46"/>
      <c r="I563" s="46"/>
      <c r="J563" s="46"/>
      <c r="K563" s="46"/>
      <c r="L563" s="46"/>
      <c r="M563" s="46"/>
      <c r="N563" s="46"/>
    </row>
    <row r="564" spans="2:14" ht="12.7" x14ac:dyDescent="0.4">
      <c r="B564" s="46"/>
      <c r="C564" s="46"/>
      <c r="D564" s="46"/>
      <c r="E564" s="46"/>
      <c r="F564" s="46"/>
      <c r="G564" s="46"/>
      <c r="H564" s="46"/>
      <c r="I564" s="46"/>
      <c r="J564" s="46"/>
      <c r="K564" s="46"/>
      <c r="L564" s="46"/>
      <c r="M564" s="46"/>
      <c r="N564" s="46"/>
    </row>
    <row r="565" spans="2:14" ht="12.7" x14ac:dyDescent="0.4">
      <c r="B565" s="46"/>
      <c r="C565" s="46"/>
      <c r="D565" s="46"/>
      <c r="E565" s="46"/>
      <c r="F565" s="46"/>
      <c r="G565" s="46"/>
      <c r="H565" s="46"/>
      <c r="I565" s="46"/>
      <c r="J565" s="46"/>
      <c r="K565" s="46"/>
      <c r="L565" s="46"/>
      <c r="M565" s="46"/>
      <c r="N565" s="46"/>
    </row>
    <row r="566" spans="2:14" ht="12.7" x14ac:dyDescent="0.4">
      <c r="B566" s="46"/>
      <c r="C566" s="46"/>
      <c r="D566" s="46"/>
      <c r="E566" s="46"/>
      <c r="F566" s="46"/>
      <c r="G566" s="46"/>
      <c r="H566" s="46"/>
      <c r="I566" s="46"/>
      <c r="J566" s="46"/>
      <c r="K566" s="46"/>
      <c r="L566" s="46"/>
      <c r="M566" s="46"/>
      <c r="N566" s="46"/>
    </row>
    <row r="567" spans="2:14" ht="12.7" x14ac:dyDescent="0.4">
      <c r="B567" s="46"/>
      <c r="C567" s="46"/>
      <c r="D567" s="46"/>
      <c r="E567" s="46"/>
      <c r="F567" s="46"/>
      <c r="G567" s="46"/>
      <c r="H567" s="46"/>
      <c r="I567" s="46"/>
      <c r="J567" s="46"/>
      <c r="K567" s="46"/>
      <c r="L567" s="46"/>
      <c r="M567" s="46"/>
      <c r="N567" s="46"/>
    </row>
    <row r="568" spans="2:14" ht="12.7" x14ac:dyDescent="0.4">
      <c r="B568" s="46"/>
      <c r="C568" s="46"/>
      <c r="D568" s="46"/>
      <c r="E568" s="46"/>
      <c r="F568" s="46"/>
      <c r="G568" s="46"/>
      <c r="H568" s="46"/>
      <c r="I568" s="46"/>
      <c r="J568" s="46"/>
      <c r="K568" s="46"/>
      <c r="L568" s="46"/>
      <c r="M568" s="46"/>
      <c r="N568" s="46"/>
    </row>
    <row r="569" spans="2:14" ht="12.7" x14ac:dyDescent="0.4">
      <c r="B569" s="46"/>
      <c r="C569" s="46"/>
      <c r="D569" s="46"/>
      <c r="E569" s="46"/>
      <c r="F569" s="46"/>
      <c r="G569" s="46"/>
      <c r="H569" s="46"/>
      <c r="I569" s="46"/>
      <c r="J569" s="46"/>
      <c r="K569" s="46"/>
      <c r="L569" s="46"/>
      <c r="M569" s="46"/>
      <c r="N569" s="46"/>
    </row>
    <row r="570" spans="2:14" ht="12.7" x14ac:dyDescent="0.4">
      <c r="B570" s="46"/>
      <c r="C570" s="46"/>
      <c r="D570" s="46"/>
      <c r="E570" s="46"/>
      <c r="F570" s="46"/>
      <c r="G570" s="46"/>
      <c r="H570" s="46"/>
      <c r="I570" s="46"/>
      <c r="J570" s="46"/>
      <c r="K570" s="46"/>
      <c r="L570" s="46"/>
      <c r="M570" s="46"/>
      <c r="N570" s="46"/>
    </row>
    <row r="571" spans="2:14" ht="12.7" x14ac:dyDescent="0.4">
      <c r="B571" s="46"/>
      <c r="C571" s="46"/>
      <c r="D571" s="46"/>
      <c r="E571" s="46"/>
      <c r="F571" s="46"/>
      <c r="G571" s="46"/>
      <c r="H571" s="46"/>
      <c r="I571" s="46"/>
      <c r="J571" s="46"/>
      <c r="K571" s="46"/>
      <c r="L571" s="46"/>
      <c r="M571" s="46"/>
      <c r="N571" s="46"/>
    </row>
    <row r="572" spans="2:14" ht="12.7" x14ac:dyDescent="0.4">
      <c r="B572" s="46"/>
      <c r="C572" s="46"/>
      <c r="D572" s="46"/>
      <c r="E572" s="46"/>
      <c r="F572" s="46"/>
      <c r="G572" s="46"/>
      <c r="H572" s="46"/>
      <c r="I572" s="46"/>
      <c r="J572" s="46"/>
      <c r="K572" s="46"/>
      <c r="L572" s="46"/>
      <c r="M572" s="46"/>
      <c r="N572" s="46"/>
    </row>
    <row r="573" spans="2:14" ht="12.7" x14ac:dyDescent="0.4">
      <c r="B573" s="46"/>
      <c r="C573" s="46"/>
      <c r="D573" s="46"/>
      <c r="E573" s="46"/>
      <c r="F573" s="46"/>
      <c r="G573" s="46"/>
      <c r="H573" s="46"/>
      <c r="I573" s="46"/>
      <c r="J573" s="46"/>
      <c r="K573" s="46"/>
      <c r="L573" s="46"/>
      <c r="M573" s="46"/>
      <c r="N573" s="46"/>
    </row>
    <row r="574" spans="2:14" ht="12.7" x14ac:dyDescent="0.4">
      <c r="B574" s="46"/>
      <c r="C574" s="46"/>
      <c r="D574" s="46"/>
      <c r="E574" s="46"/>
      <c r="F574" s="46"/>
      <c r="G574" s="46"/>
      <c r="H574" s="46"/>
      <c r="I574" s="46"/>
      <c r="J574" s="46"/>
      <c r="K574" s="46"/>
      <c r="L574" s="46"/>
      <c r="M574" s="46"/>
      <c r="N574" s="46"/>
    </row>
    <row r="575" spans="2:14" ht="12.7" x14ac:dyDescent="0.4">
      <c r="B575" s="46"/>
      <c r="C575" s="46"/>
      <c r="D575" s="46"/>
      <c r="E575" s="46"/>
      <c r="F575" s="46"/>
      <c r="G575" s="46"/>
      <c r="H575" s="46"/>
      <c r="I575" s="46"/>
      <c r="J575" s="46"/>
      <c r="K575" s="46"/>
      <c r="L575" s="46"/>
      <c r="M575" s="46"/>
      <c r="N575" s="46"/>
    </row>
    <row r="576" spans="2:14" ht="12.7" x14ac:dyDescent="0.4">
      <c r="B576" s="46"/>
      <c r="C576" s="46"/>
      <c r="D576" s="46"/>
      <c r="E576" s="46"/>
      <c r="F576" s="46"/>
      <c r="G576" s="46"/>
      <c r="H576" s="46"/>
      <c r="I576" s="46"/>
      <c r="J576" s="46"/>
      <c r="K576" s="46"/>
      <c r="L576" s="46"/>
      <c r="M576" s="46"/>
      <c r="N576" s="46"/>
    </row>
    <row r="577" spans="2:14" ht="12.7" x14ac:dyDescent="0.4">
      <c r="B577" s="46"/>
      <c r="C577" s="46"/>
      <c r="D577" s="46"/>
      <c r="E577" s="46"/>
      <c r="F577" s="46"/>
      <c r="G577" s="46"/>
      <c r="H577" s="46"/>
      <c r="I577" s="46"/>
      <c r="J577" s="46"/>
      <c r="K577" s="46"/>
      <c r="L577" s="46"/>
      <c r="M577" s="46"/>
      <c r="N577" s="46"/>
    </row>
    <row r="578" spans="2:14" ht="12.7" x14ac:dyDescent="0.4">
      <c r="B578" s="46"/>
      <c r="C578" s="46"/>
      <c r="D578" s="46"/>
      <c r="E578" s="46"/>
      <c r="F578" s="46"/>
      <c r="G578" s="46"/>
      <c r="H578" s="46"/>
      <c r="I578" s="46"/>
      <c r="J578" s="46"/>
      <c r="K578" s="46"/>
      <c r="L578" s="46"/>
      <c r="M578" s="46"/>
      <c r="N578" s="46"/>
    </row>
    <row r="579" spans="2:14" ht="12.7" x14ac:dyDescent="0.4">
      <c r="B579" s="46"/>
      <c r="C579" s="46"/>
      <c r="D579" s="46"/>
      <c r="E579" s="46"/>
      <c r="F579" s="46"/>
      <c r="G579" s="46"/>
      <c r="H579" s="46"/>
      <c r="I579" s="46"/>
      <c r="J579" s="46"/>
      <c r="K579" s="46"/>
      <c r="L579" s="46"/>
      <c r="M579" s="46"/>
      <c r="N579" s="46"/>
    </row>
    <row r="580" spans="2:14" ht="12.7" x14ac:dyDescent="0.4">
      <c r="B580" s="46"/>
      <c r="C580" s="46"/>
      <c r="D580" s="46"/>
      <c r="E580" s="46"/>
      <c r="F580" s="46"/>
      <c r="G580" s="46"/>
      <c r="H580" s="46"/>
      <c r="I580" s="46"/>
      <c r="J580" s="46"/>
      <c r="K580" s="46"/>
      <c r="L580" s="46"/>
      <c r="M580" s="46"/>
      <c r="N580" s="46"/>
    </row>
    <row r="581" spans="2:14" ht="12.7" x14ac:dyDescent="0.4">
      <c r="B581" s="46"/>
      <c r="C581" s="46"/>
      <c r="D581" s="46"/>
      <c r="E581" s="46"/>
      <c r="F581" s="46"/>
      <c r="G581" s="46"/>
      <c r="H581" s="46"/>
      <c r="I581" s="46"/>
      <c r="J581" s="46"/>
      <c r="K581" s="46"/>
      <c r="L581" s="46"/>
      <c r="M581" s="46"/>
      <c r="N581" s="46"/>
    </row>
    <row r="582" spans="2:14" ht="12.7" x14ac:dyDescent="0.4">
      <c r="B582" s="46"/>
      <c r="C582" s="46"/>
      <c r="D582" s="46"/>
      <c r="E582" s="46"/>
      <c r="F582" s="46"/>
      <c r="G582" s="46"/>
      <c r="H582" s="46"/>
      <c r="I582" s="46"/>
      <c r="J582" s="46"/>
      <c r="K582" s="46"/>
      <c r="L582" s="46"/>
      <c r="M582" s="46"/>
      <c r="N582" s="46"/>
    </row>
    <row r="583" spans="2:14" ht="12.7" x14ac:dyDescent="0.4">
      <c r="B583" s="46"/>
      <c r="C583" s="46"/>
      <c r="D583" s="46"/>
      <c r="E583" s="46"/>
      <c r="F583" s="46"/>
      <c r="G583" s="46"/>
      <c r="H583" s="46"/>
      <c r="I583" s="46"/>
      <c r="J583" s="46"/>
      <c r="K583" s="46"/>
      <c r="L583" s="46"/>
      <c r="M583" s="46"/>
      <c r="N583" s="46"/>
    </row>
    <row r="584" spans="2:14" ht="12.7" x14ac:dyDescent="0.4">
      <c r="B584" s="46"/>
      <c r="C584" s="46"/>
      <c r="D584" s="46"/>
      <c r="E584" s="46"/>
      <c r="F584" s="46"/>
      <c r="G584" s="46"/>
      <c r="H584" s="46"/>
      <c r="I584" s="46"/>
      <c r="J584" s="46"/>
      <c r="K584" s="46"/>
      <c r="L584" s="46"/>
      <c r="M584" s="46"/>
      <c r="N584" s="46"/>
    </row>
    <row r="585" spans="2:14" ht="12.7" x14ac:dyDescent="0.4">
      <c r="B585" s="46"/>
      <c r="C585" s="46"/>
      <c r="D585" s="46"/>
      <c r="E585" s="46"/>
      <c r="F585" s="46"/>
      <c r="G585" s="46"/>
      <c r="H585" s="46"/>
      <c r="I585" s="46"/>
      <c r="J585" s="46"/>
      <c r="K585" s="46"/>
      <c r="L585" s="46"/>
      <c r="M585" s="46"/>
      <c r="N585" s="46"/>
    </row>
    <row r="586" spans="2:14" ht="12.7" x14ac:dyDescent="0.4">
      <c r="B586" s="46"/>
      <c r="C586" s="46"/>
      <c r="D586" s="46"/>
      <c r="E586" s="46"/>
      <c r="F586" s="46"/>
      <c r="G586" s="46"/>
      <c r="H586" s="46"/>
      <c r="I586" s="46"/>
      <c r="J586" s="46"/>
      <c r="K586" s="46"/>
      <c r="L586" s="46"/>
      <c r="M586" s="46"/>
      <c r="N586" s="46"/>
    </row>
    <row r="587" spans="2:14" ht="12.7" x14ac:dyDescent="0.4">
      <c r="B587" s="46"/>
      <c r="C587" s="46"/>
      <c r="D587" s="46"/>
      <c r="E587" s="46"/>
      <c r="F587" s="46"/>
      <c r="G587" s="46"/>
      <c r="H587" s="46"/>
      <c r="I587" s="46"/>
      <c r="J587" s="46"/>
      <c r="K587" s="46"/>
      <c r="L587" s="46"/>
      <c r="M587" s="46"/>
      <c r="N587" s="46"/>
    </row>
    <row r="588" spans="2:14" ht="12.7" x14ac:dyDescent="0.4">
      <c r="B588" s="46"/>
      <c r="C588" s="46"/>
      <c r="D588" s="46"/>
      <c r="E588" s="46"/>
      <c r="F588" s="46"/>
      <c r="G588" s="46"/>
      <c r="H588" s="46"/>
      <c r="I588" s="46"/>
      <c r="J588" s="46"/>
      <c r="K588" s="46"/>
      <c r="L588" s="46"/>
      <c r="M588" s="46"/>
      <c r="N588" s="46"/>
    </row>
    <row r="589" spans="2:14" ht="12.7" x14ac:dyDescent="0.4">
      <c r="B589" s="46"/>
      <c r="C589" s="46"/>
      <c r="D589" s="46"/>
      <c r="E589" s="46"/>
      <c r="F589" s="46"/>
      <c r="G589" s="46"/>
      <c r="H589" s="46"/>
      <c r="I589" s="46"/>
      <c r="J589" s="46"/>
      <c r="K589" s="46"/>
      <c r="L589" s="46"/>
      <c r="M589" s="46"/>
      <c r="N589" s="46"/>
    </row>
    <row r="590" spans="2:14" ht="12.7" x14ac:dyDescent="0.4">
      <c r="B590" s="46"/>
      <c r="C590" s="46"/>
      <c r="D590" s="46"/>
      <c r="E590" s="46"/>
      <c r="F590" s="46"/>
      <c r="G590" s="46"/>
      <c r="H590" s="46"/>
      <c r="I590" s="46"/>
      <c r="J590" s="46"/>
      <c r="K590" s="46"/>
      <c r="L590" s="46"/>
      <c r="M590" s="46"/>
      <c r="N590" s="46"/>
    </row>
    <row r="591" spans="2:14" ht="12.7" x14ac:dyDescent="0.4">
      <c r="B591" s="46"/>
      <c r="C591" s="46"/>
      <c r="D591" s="46"/>
      <c r="E591" s="46"/>
      <c r="F591" s="46"/>
      <c r="G591" s="46"/>
      <c r="H591" s="46"/>
      <c r="I591" s="46"/>
      <c r="J591" s="46"/>
      <c r="K591" s="46"/>
      <c r="L591" s="46"/>
      <c r="M591" s="46"/>
      <c r="N591" s="46"/>
    </row>
    <row r="592" spans="2:14" ht="12.7" x14ac:dyDescent="0.4">
      <c r="B592" s="46"/>
      <c r="C592" s="46"/>
      <c r="D592" s="46"/>
      <c r="E592" s="46"/>
      <c r="F592" s="46"/>
      <c r="G592" s="46"/>
      <c r="H592" s="46"/>
      <c r="I592" s="46"/>
      <c r="J592" s="46"/>
      <c r="K592" s="46"/>
      <c r="L592" s="46"/>
      <c r="M592" s="46"/>
      <c r="N592" s="46"/>
    </row>
    <row r="593" spans="2:14" ht="12.7" x14ac:dyDescent="0.4">
      <c r="B593" s="46"/>
      <c r="C593" s="46"/>
      <c r="D593" s="46"/>
      <c r="E593" s="46"/>
      <c r="F593" s="46"/>
      <c r="G593" s="46"/>
      <c r="H593" s="46"/>
      <c r="I593" s="46"/>
      <c r="J593" s="46"/>
      <c r="K593" s="46"/>
      <c r="L593" s="46"/>
      <c r="M593" s="46"/>
      <c r="N593" s="46"/>
    </row>
    <row r="594" spans="2:14" ht="12.7" x14ac:dyDescent="0.4">
      <c r="B594" s="46"/>
      <c r="C594" s="46"/>
      <c r="D594" s="46"/>
      <c r="E594" s="46"/>
      <c r="F594" s="46"/>
      <c r="G594" s="46"/>
      <c r="H594" s="46"/>
      <c r="I594" s="46"/>
      <c r="J594" s="46"/>
      <c r="K594" s="46"/>
      <c r="L594" s="46"/>
      <c r="M594" s="46"/>
      <c r="N594" s="46"/>
    </row>
    <row r="595" spans="2:14" ht="12.7" x14ac:dyDescent="0.4">
      <c r="B595" s="46"/>
      <c r="C595" s="46"/>
      <c r="D595" s="46"/>
      <c r="E595" s="46"/>
      <c r="F595" s="46"/>
      <c r="G595" s="46"/>
      <c r="H595" s="46"/>
      <c r="I595" s="46"/>
      <c r="J595" s="46"/>
      <c r="K595" s="46"/>
      <c r="L595" s="46"/>
      <c r="M595" s="46"/>
      <c r="N595" s="46"/>
    </row>
    <row r="596" spans="2:14" ht="12.7" x14ac:dyDescent="0.4">
      <c r="B596" s="46"/>
      <c r="C596" s="46"/>
      <c r="D596" s="46"/>
      <c r="E596" s="46"/>
      <c r="F596" s="46"/>
      <c r="G596" s="46"/>
      <c r="H596" s="46"/>
      <c r="I596" s="46"/>
      <c r="J596" s="46"/>
      <c r="K596" s="46"/>
      <c r="L596" s="46"/>
      <c r="M596" s="46"/>
      <c r="N596" s="46"/>
    </row>
    <row r="597" spans="2:14" ht="12.7" x14ac:dyDescent="0.4">
      <c r="B597" s="46"/>
      <c r="C597" s="46"/>
      <c r="D597" s="46"/>
      <c r="E597" s="46"/>
      <c r="F597" s="46"/>
      <c r="G597" s="46"/>
      <c r="H597" s="46"/>
      <c r="I597" s="46"/>
      <c r="J597" s="46"/>
      <c r="K597" s="46"/>
      <c r="L597" s="46"/>
      <c r="M597" s="46"/>
      <c r="N597" s="46"/>
    </row>
    <row r="598" spans="2:14" ht="12.7" x14ac:dyDescent="0.4">
      <c r="B598" s="46"/>
      <c r="C598" s="46"/>
      <c r="D598" s="46"/>
      <c r="E598" s="46"/>
      <c r="F598" s="46"/>
      <c r="G598" s="46"/>
      <c r="H598" s="46"/>
      <c r="I598" s="46"/>
      <c r="J598" s="46"/>
      <c r="K598" s="46"/>
      <c r="L598" s="46"/>
      <c r="M598" s="46"/>
      <c r="N598" s="46"/>
    </row>
    <row r="599" spans="2:14" ht="12.7" x14ac:dyDescent="0.4">
      <c r="B599" s="46"/>
      <c r="C599" s="46"/>
      <c r="D599" s="46"/>
      <c r="E599" s="46"/>
      <c r="F599" s="46"/>
      <c r="G599" s="46"/>
      <c r="H599" s="46"/>
      <c r="I599" s="46"/>
      <c r="J599" s="46"/>
      <c r="K599" s="46"/>
      <c r="L599" s="46"/>
      <c r="M599" s="46"/>
      <c r="N599" s="46"/>
    </row>
    <row r="600" spans="2:14" ht="12.7" x14ac:dyDescent="0.4">
      <c r="B600" s="46"/>
      <c r="C600" s="46"/>
      <c r="D600" s="46"/>
      <c r="E600" s="46"/>
      <c r="F600" s="46"/>
      <c r="G600" s="46"/>
      <c r="H600" s="46"/>
      <c r="I600" s="46"/>
      <c r="J600" s="46"/>
      <c r="K600" s="46"/>
      <c r="L600" s="46"/>
      <c r="M600" s="46"/>
      <c r="N600" s="46"/>
    </row>
    <row r="601" spans="2:14" ht="12.7" x14ac:dyDescent="0.4">
      <c r="B601" s="46"/>
      <c r="C601" s="46"/>
      <c r="D601" s="46"/>
      <c r="E601" s="46"/>
      <c r="F601" s="46"/>
      <c r="G601" s="46"/>
      <c r="H601" s="46"/>
      <c r="I601" s="46"/>
      <c r="J601" s="46"/>
      <c r="K601" s="46"/>
      <c r="L601" s="46"/>
      <c r="M601" s="46"/>
      <c r="N601" s="46"/>
    </row>
    <row r="602" spans="2:14" ht="12.7" x14ac:dyDescent="0.4">
      <c r="B602" s="46"/>
      <c r="C602" s="46"/>
      <c r="D602" s="46"/>
      <c r="E602" s="46"/>
      <c r="F602" s="46"/>
      <c r="G602" s="46"/>
      <c r="H602" s="46"/>
      <c r="I602" s="46"/>
      <c r="J602" s="46"/>
      <c r="K602" s="46"/>
      <c r="L602" s="46"/>
      <c r="M602" s="46"/>
      <c r="N602" s="46"/>
    </row>
    <row r="603" spans="2:14" ht="12.7" x14ac:dyDescent="0.4">
      <c r="B603" s="46"/>
      <c r="C603" s="46"/>
      <c r="D603" s="46"/>
      <c r="E603" s="46"/>
      <c r="F603" s="46"/>
      <c r="G603" s="46"/>
      <c r="H603" s="46"/>
      <c r="I603" s="46"/>
      <c r="J603" s="46"/>
      <c r="K603" s="46"/>
      <c r="L603" s="46"/>
      <c r="M603" s="46"/>
      <c r="N603" s="46"/>
    </row>
    <row r="604" spans="2:14" ht="12.7" x14ac:dyDescent="0.4">
      <c r="B604" s="46"/>
      <c r="C604" s="46"/>
      <c r="D604" s="46"/>
      <c r="E604" s="46"/>
      <c r="F604" s="46"/>
      <c r="G604" s="46"/>
      <c r="H604" s="46"/>
      <c r="I604" s="46"/>
      <c r="J604" s="46"/>
      <c r="K604" s="46"/>
      <c r="L604" s="46"/>
      <c r="M604" s="46"/>
      <c r="N604" s="46"/>
    </row>
    <row r="605" spans="2:14" ht="12.7" x14ac:dyDescent="0.4">
      <c r="B605" s="46"/>
      <c r="C605" s="46"/>
      <c r="D605" s="46"/>
      <c r="E605" s="46"/>
      <c r="F605" s="46"/>
      <c r="G605" s="46"/>
      <c r="H605" s="46"/>
      <c r="I605" s="46"/>
      <c r="J605" s="46"/>
      <c r="K605" s="46"/>
      <c r="L605" s="46"/>
      <c r="M605" s="46"/>
      <c r="N605" s="46"/>
    </row>
    <row r="606" spans="2:14" ht="12.7" x14ac:dyDescent="0.4">
      <c r="B606" s="46"/>
      <c r="C606" s="46"/>
      <c r="D606" s="46"/>
      <c r="E606" s="46"/>
      <c r="F606" s="46"/>
      <c r="G606" s="46"/>
      <c r="H606" s="46"/>
      <c r="I606" s="46"/>
      <c r="J606" s="46"/>
      <c r="K606" s="46"/>
      <c r="L606" s="46"/>
      <c r="M606" s="46"/>
      <c r="N606" s="46"/>
    </row>
    <row r="607" spans="2:14" ht="12.7" x14ac:dyDescent="0.4">
      <c r="B607" s="46"/>
      <c r="C607" s="46"/>
      <c r="D607" s="46"/>
      <c r="E607" s="46"/>
      <c r="F607" s="46"/>
      <c r="G607" s="46"/>
      <c r="H607" s="46"/>
      <c r="I607" s="46"/>
      <c r="J607" s="46"/>
      <c r="K607" s="46"/>
      <c r="L607" s="46"/>
      <c r="M607" s="46"/>
      <c r="N607" s="46"/>
    </row>
    <row r="608" spans="2:14" ht="12.7" x14ac:dyDescent="0.4">
      <c r="B608" s="46"/>
      <c r="C608" s="46"/>
      <c r="D608" s="46"/>
      <c r="E608" s="46"/>
      <c r="F608" s="46"/>
      <c r="G608" s="46"/>
      <c r="H608" s="46"/>
      <c r="I608" s="46"/>
      <c r="J608" s="46"/>
      <c r="K608" s="46"/>
      <c r="L608" s="46"/>
      <c r="M608" s="46"/>
      <c r="N608" s="46"/>
    </row>
    <row r="609" spans="2:14" ht="12.7" x14ac:dyDescent="0.4">
      <c r="B609" s="46"/>
      <c r="C609" s="46"/>
      <c r="D609" s="46"/>
      <c r="E609" s="46"/>
      <c r="F609" s="46"/>
      <c r="G609" s="46"/>
      <c r="H609" s="46"/>
      <c r="I609" s="46"/>
      <c r="J609" s="46"/>
      <c r="K609" s="46"/>
      <c r="L609" s="46"/>
      <c r="M609" s="46"/>
      <c r="N609" s="46"/>
    </row>
    <row r="610" spans="2:14" ht="12.7" x14ac:dyDescent="0.4">
      <c r="B610" s="46"/>
      <c r="C610" s="46"/>
      <c r="D610" s="46"/>
      <c r="E610" s="46"/>
      <c r="F610" s="46"/>
      <c r="G610" s="46"/>
      <c r="H610" s="46"/>
      <c r="I610" s="46"/>
      <c r="J610" s="46"/>
      <c r="K610" s="46"/>
      <c r="L610" s="46"/>
      <c r="M610" s="46"/>
      <c r="N610" s="46"/>
    </row>
    <row r="611" spans="2:14" ht="12.7" x14ac:dyDescent="0.4">
      <c r="B611" s="46"/>
      <c r="C611" s="46"/>
      <c r="D611" s="46"/>
      <c r="E611" s="46"/>
      <c r="F611" s="46"/>
      <c r="G611" s="46"/>
      <c r="H611" s="46"/>
      <c r="I611" s="46"/>
      <c r="J611" s="46"/>
      <c r="K611" s="46"/>
      <c r="L611" s="46"/>
      <c r="M611" s="46"/>
      <c r="N611" s="46"/>
    </row>
    <row r="612" spans="2:14" ht="12.7" x14ac:dyDescent="0.4">
      <c r="B612" s="46"/>
      <c r="C612" s="46"/>
      <c r="D612" s="46"/>
      <c r="E612" s="46"/>
      <c r="F612" s="46"/>
      <c r="G612" s="46"/>
      <c r="H612" s="46"/>
      <c r="I612" s="46"/>
      <c r="J612" s="46"/>
      <c r="K612" s="46"/>
      <c r="L612" s="46"/>
      <c r="M612" s="46"/>
      <c r="N612" s="46"/>
    </row>
    <row r="613" spans="2:14" ht="12.7" x14ac:dyDescent="0.4">
      <c r="B613" s="46"/>
      <c r="C613" s="46"/>
      <c r="D613" s="46"/>
      <c r="E613" s="46"/>
      <c r="F613" s="46"/>
      <c r="G613" s="46"/>
      <c r="H613" s="46"/>
      <c r="I613" s="46"/>
      <c r="J613" s="46"/>
      <c r="K613" s="46"/>
      <c r="L613" s="46"/>
      <c r="M613" s="46"/>
      <c r="N613" s="46"/>
    </row>
    <row r="614" spans="2:14" ht="12.7" x14ac:dyDescent="0.4">
      <c r="B614" s="46"/>
      <c r="C614" s="46"/>
      <c r="D614" s="46"/>
      <c r="E614" s="46"/>
      <c r="F614" s="46"/>
      <c r="G614" s="46"/>
      <c r="H614" s="46"/>
      <c r="I614" s="46"/>
      <c r="J614" s="46"/>
      <c r="K614" s="46"/>
      <c r="L614" s="46"/>
      <c r="M614" s="46"/>
      <c r="N614" s="46"/>
    </row>
    <row r="615" spans="2:14" ht="12.7" x14ac:dyDescent="0.4">
      <c r="B615" s="46"/>
      <c r="C615" s="46"/>
      <c r="D615" s="46"/>
      <c r="E615" s="46"/>
      <c r="F615" s="46"/>
      <c r="G615" s="46"/>
      <c r="H615" s="46"/>
      <c r="I615" s="46"/>
      <c r="J615" s="46"/>
      <c r="K615" s="46"/>
      <c r="L615" s="46"/>
      <c r="M615" s="46"/>
      <c r="N615" s="46"/>
    </row>
    <row r="616" spans="2:14" ht="12.7" x14ac:dyDescent="0.4">
      <c r="B616" s="46"/>
      <c r="C616" s="46"/>
      <c r="D616" s="46"/>
      <c r="E616" s="46"/>
      <c r="F616" s="46"/>
      <c r="G616" s="46"/>
      <c r="H616" s="46"/>
      <c r="I616" s="46"/>
      <c r="J616" s="46"/>
      <c r="K616" s="46"/>
      <c r="L616" s="46"/>
      <c r="M616" s="46"/>
      <c r="N616" s="46"/>
    </row>
    <row r="617" spans="2:14" ht="12.7" x14ac:dyDescent="0.4">
      <c r="B617" s="46"/>
      <c r="C617" s="46"/>
      <c r="D617" s="46"/>
      <c r="E617" s="46"/>
      <c r="F617" s="46"/>
      <c r="G617" s="46"/>
      <c r="H617" s="46"/>
      <c r="I617" s="46"/>
      <c r="J617" s="46"/>
      <c r="K617" s="46"/>
      <c r="L617" s="46"/>
      <c r="M617" s="46"/>
      <c r="N617" s="46"/>
    </row>
    <row r="618" spans="2:14" ht="12.7" x14ac:dyDescent="0.4">
      <c r="B618" s="46"/>
      <c r="C618" s="46"/>
      <c r="D618" s="46"/>
      <c r="E618" s="46"/>
      <c r="F618" s="46"/>
      <c r="G618" s="46"/>
      <c r="H618" s="46"/>
      <c r="I618" s="46"/>
      <c r="J618" s="46"/>
      <c r="K618" s="46"/>
      <c r="L618" s="46"/>
      <c r="M618" s="46"/>
      <c r="N618" s="46"/>
    </row>
    <row r="619" spans="2:14" ht="12.7" x14ac:dyDescent="0.4">
      <c r="B619" s="46"/>
      <c r="C619" s="46"/>
      <c r="D619" s="46"/>
      <c r="E619" s="46"/>
      <c r="F619" s="46"/>
      <c r="G619" s="46"/>
      <c r="H619" s="46"/>
      <c r="I619" s="46"/>
      <c r="J619" s="46"/>
      <c r="K619" s="46"/>
      <c r="L619" s="46"/>
      <c r="M619" s="46"/>
      <c r="N619" s="46"/>
    </row>
    <row r="620" spans="2:14" ht="12.7" x14ac:dyDescent="0.4">
      <c r="B620" s="46"/>
      <c r="C620" s="46"/>
      <c r="D620" s="46"/>
      <c r="E620" s="46"/>
      <c r="F620" s="46"/>
      <c r="G620" s="46"/>
      <c r="H620" s="46"/>
      <c r="I620" s="46"/>
      <c r="J620" s="46"/>
      <c r="K620" s="46"/>
      <c r="L620" s="46"/>
      <c r="M620" s="46"/>
      <c r="N620" s="46"/>
    </row>
    <row r="621" spans="2:14" ht="12.7" x14ac:dyDescent="0.4">
      <c r="B621" s="46"/>
      <c r="C621" s="46"/>
      <c r="D621" s="46"/>
      <c r="E621" s="46"/>
      <c r="F621" s="46"/>
      <c r="G621" s="46"/>
      <c r="H621" s="46"/>
      <c r="I621" s="46"/>
      <c r="J621" s="46"/>
      <c r="K621" s="46"/>
      <c r="L621" s="46"/>
      <c r="M621" s="46"/>
      <c r="N621" s="46"/>
    </row>
    <row r="622" spans="2:14" ht="12.7" x14ac:dyDescent="0.4">
      <c r="B622" s="46"/>
      <c r="C622" s="46"/>
      <c r="D622" s="46"/>
      <c r="E622" s="46"/>
      <c r="F622" s="46"/>
      <c r="G622" s="46"/>
      <c r="H622" s="46"/>
      <c r="I622" s="46"/>
      <c r="J622" s="46"/>
      <c r="K622" s="46"/>
      <c r="L622" s="46"/>
      <c r="M622" s="46"/>
      <c r="N622" s="46"/>
    </row>
    <row r="623" spans="2:14" ht="12.7" x14ac:dyDescent="0.4">
      <c r="B623" s="46"/>
      <c r="C623" s="46"/>
      <c r="D623" s="46"/>
      <c r="E623" s="46"/>
      <c r="F623" s="46"/>
      <c r="G623" s="46"/>
      <c r="H623" s="46"/>
      <c r="I623" s="46"/>
      <c r="J623" s="46"/>
      <c r="K623" s="46"/>
      <c r="L623" s="46"/>
      <c r="M623" s="46"/>
      <c r="N623" s="46"/>
    </row>
    <row r="624" spans="2:14" ht="12.7" x14ac:dyDescent="0.4">
      <c r="B624" s="46"/>
      <c r="C624" s="46"/>
      <c r="D624" s="46"/>
      <c r="E624" s="46"/>
      <c r="F624" s="46"/>
      <c r="G624" s="46"/>
      <c r="H624" s="46"/>
      <c r="I624" s="46"/>
      <c r="J624" s="46"/>
      <c r="K624" s="46"/>
      <c r="L624" s="46"/>
      <c r="M624" s="46"/>
      <c r="N624" s="46"/>
    </row>
    <row r="625" spans="2:14" ht="12.7" x14ac:dyDescent="0.4">
      <c r="B625" s="46"/>
      <c r="C625" s="46"/>
      <c r="D625" s="46"/>
      <c r="E625" s="46"/>
      <c r="F625" s="46"/>
      <c r="G625" s="46"/>
      <c r="H625" s="46"/>
      <c r="I625" s="46"/>
      <c r="J625" s="46"/>
      <c r="K625" s="46"/>
      <c r="L625" s="46"/>
      <c r="M625" s="46"/>
      <c r="N625" s="46"/>
    </row>
    <row r="626" spans="2:14" ht="12.7" x14ac:dyDescent="0.4">
      <c r="B626" s="46"/>
      <c r="C626" s="46"/>
      <c r="D626" s="46"/>
      <c r="E626" s="46"/>
      <c r="F626" s="46"/>
      <c r="G626" s="46"/>
      <c r="H626" s="46"/>
      <c r="I626" s="46"/>
      <c r="J626" s="46"/>
      <c r="K626" s="46"/>
      <c r="L626" s="46"/>
      <c r="M626" s="46"/>
      <c r="N626" s="46"/>
    </row>
    <row r="627" spans="2:14" ht="12.7" x14ac:dyDescent="0.4">
      <c r="B627" s="46"/>
      <c r="C627" s="46"/>
      <c r="D627" s="46"/>
      <c r="E627" s="46"/>
      <c r="F627" s="46"/>
      <c r="G627" s="46"/>
      <c r="H627" s="46"/>
      <c r="I627" s="46"/>
      <c r="J627" s="46"/>
      <c r="K627" s="46"/>
      <c r="L627" s="46"/>
      <c r="M627" s="46"/>
      <c r="N627" s="46"/>
    </row>
    <row r="628" spans="2:14" ht="12.7" x14ac:dyDescent="0.4">
      <c r="B628" s="46"/>
      <c r="C628" s="46"/>
      <c r="D628" s="46"/>
      <c r="E628" s="46"/>
      <c r="F628" s="46"/>
      <c r="G628" s="46"/>
      <c r="H628" s="46"/>
      <c r="I628" s="46"/>
      <c r="J628" s="46"/>
      <c r="K628" s="46"/>
      <c r="L628" s="46"/>
      <c r="M628" s="46"/>
      <c r="N628" s="46"/>
    </row>
    <row r="629" spans="2:14" ht="12.7" x14ac:dyDescent="0.4">
      <c r="B629" s="46"/>
      <c r="C629" s="46"/>
      <c r="D629" s="46"/>
      <c r="E629" s="46"/>
      <c r="F629" s="46"/>
      <c r="G629" s="46"/>
      <c r="H629" s="46"/>
      <c r="I629" s="46"/>
      <c r="J629" s="46"/>
      <c r="K629" s="46"/>
      <c r="L629" s="46"/>
      <c r="M629" s="46"/>
      <c r="N629" s="46"/>
    </row>
    <row r="630" spans="2:14" ht="12.7" x14ac:dyDescent="0.4">
      <c r="B630" s="46"/>
      <c r="C630" s="46"/>
      <c r="D630" s="46"/>
      <c r="E630" s="46"/>
      <c r="F630" s="46"/>
      <c r="G630" s="46"/>
      <c r="H630" s="46"/>
      <c r="I630" s="46"/>
      <c r="J630" s="46"/>
      <c r="K630" s="46"/>
      <c r="L630" s="46"/>
      <c r="M630" s="46"/>
      <c r="N630" s="46"/>
    </row>
    <row r="631" spans="2:14" ht="12.7" x14ac:dyDescent="0.4">
      <c r="B631" s="46"/>
      <c r="C631" s="46"/>
      <c r="D631" s="46"/>
      <c r="E631" s="46"/>
      <c r="F631" s="46"/>
      <c r="G631" s="46"/>
      <c r="H631" s="46"/>
      <c r="I631" s="46"/>
      <c r="J631" s="46"/>
      <c r="K631" s="46"/>
      <c r="L631" s="46"/>
      <c r="M631" s="46"/>
      <c r="N631" s="46"/>
    </row>
    <row r="632" spans="2:14" ht="12.7" x14ac:dyDescent="0.4">
      <c r="B632" s="46"/>
      <c r="C632" s="46"/>
      <c r="D632" s="46"/>
      <c r="E632" s="46"/>
      <c r="F632" s="46"/>
      <c r="G632" s="46"/>
      <c r="H632" s="46"/>
      <c r="I632" s="46"/>
      <c r="J632" s="46"/>
      <c r="K632" s="46"/>
      <c r="L632" s="46"/>
      <c r="M632" s="46"/>
      <c r="N632" s="46"/>
    </row>
    <row r="633" spans="2:14" ht="12.7" x14ac:dyDescent="0.4">
      <c r="B633" s="46"/>
      <c r="C633" s="46"/>
      <c r="D633" s="46"/>
      <c r="E633" s="46"/>
      <c r="F633" s="46"/>
      <c r="G633" s="46"/>
      <c r="H633" s="46"/>
      <c r="I633" s="46"/>
      <c r="J633" s="46"/>
      <c r="K633" s="46"/>
      <c r="L633" s="46"/>
      <c r="M633" s="46"/>
      <c r="N633" s="46"/>
    </row>
    <row r="634" spans="2:14" ht="12.7" x14ac:dyDescent="0.4">
      <c r="B634" s="46"/>
      <c r="C634" s="46"/>
      <c r="D634" s="46"/>
      <c r="E634" s="46"/>
      <c r="F634" s="46"/>
      <c r="G634" s="46"/>
      <c r="H634" s="46"/>
      <c r="I634" s="46"/>
      <c r="J634" s="46"/>
      <c r="K634" s="46"/>
      <c r="L634" s="46"/>
      <c r="M634" s="46"/>
      <c r="N634" s="46"/>
    </row>
    <row r="635" spans="2:14" ht="12.7" x14ac:dyDescent="0.4">
      <c r="B635" s="46"/>
      <c r="C635" s="46"/>
      <c r="D635" s="46"/>
      <c r="E635" s="46"/>
      <c r="F635" s="46"/>
      <c r="G635" s="46"/>
      <c r="H635" s="46"/>
      <c r="I635" s="46"/>
      <c r="J635" s="46"/>
      <c r="K635" s="46"/>
      <c r="L635" s="46"/>
      <c r="M635" s="46"/>
      <c r="N635" s="46"/>
    </row>
    <row r="636" spans="2:14" ht="12.7" x14ac:dyDescent="0.4">
      <c r="B636" s="46"/>
      <c r="C636" s="46"/>
      <c r="D636" s="46"/>
      <c r="E636" s="46"/>
      <c r="F636" s="46"/>
      <c r="G636" s="46"/>
      <c r="H636" s="46"/>
      <c r="I636" s="46"/>
      <c r="J636" s="46"/>
      <c r="K636" s="46"/>
      <c r="L636" s="46"/>
      <c r="M636" s="46"/>
      <c r="N636" s="46"/>
    </row>
    <row r="637" spans="2:14" ht="12.7" x14ac:dyDescent="0.4">
      <c r="B637" s="46"/>
      <c r="C637" s="46"/>
      <c r="D637" s="46"/>
      <c r="E637" s="46"/>
      <c r="F637" s="46"/>
      <c r="G637" s="46"/>
      <c r="H637" s="46"/>
      <c r="I637" s="46"/>
      <c r="J637" s="46"/>
      <c r="K637" s="46"/>
      <c r="L637" s="46"/>
      <c r="M637" s="46"/>
      <c r="N637" s="46"/>
    </row>
    <row r="638" spans="2:14" ht="12.7" x14ac:dyDescent="0.4">
      <c r="B638" s="46"/>
      <c r="C638" s="46"/>
      <c r="D638" s="46"/>
      <c r="E638" s="46"/>
      <c r="F638" s="46"/>
      <c r="G638" s="46"/>
      <c r="H638" s="46"/>
      <c r="I638" s="46"/>
      <c r="J638" s="46"/>
      <c r="K638" s="46"/>
      <c r="L638" s="46"/>
      <c r="M638" s="46"/>
      <c r="N638" s="46"/>
    </row>
    <row r="639" spans="2:14" ht="12.7" x14ac:dyDescent="0.4">
      <c r="B639" s="46"/>
      <c r="C639" s="46"/>
      <c r="D639" s="46"/>
      <c r="E639" s="46"/>
      <c r="F639" s="46"/>
      <c r="G639" s="46"/>
      <c r="H639" s="46"/>
      <c r="I639" s="46"/>
      <c r="J639" s="46"/>
      <c r="K639" s="46"/>
      <c r="L639" s="46"/>
      <c r="M639" s="46"/>
      <c r="N639" s="46"/>
    </row>
    <row r="640" spans="2:14" ht="12.7" x14ac:dyDescent="0.4">
      <c r="B640" s="46"/>
      <c r="C640" s="46"/>
      <c r="D640" s="46"/>
      <c r="E640" s="46"/>
      <c r="F640" s="46"/>
      <c r="G640" s="46"/>
      <c r="H640" s="46"/>
      <c r="I640" s="46"/>
      <c r="J640" s="46"/>
      <c r="K640" s="46"/>
      <c r="L640" s="46"/>
      <c r="M640" s="46"/>
      <c r="N640" s="46"/>
    </row>
    <row r="641" spans="2:14" ht="12.7" x14ac:dyDescent="0.4">
      <c r="B641" s="46"/>
      <c r="C641" s="46"/>
      <c r="D641" s="46"/>
      <c r="E641" s="46"/>
      <c r="F641" s="46"/>
      <c r="G641" s="46"/>
      <c r="H641" s="46"/>
      <c r="I641" s="46"/>
      <c r="J641" s="46"/>
      <c r="K641" s="46"/>
      <c r="L641" s="46"/>
      <c r="M641" s="46"/>
      <c r="N641" s="46"/>
    </row>
    <row r="642" spans="2:14" ht="12.7" x14ac:dyDescent="0.4">
      <c r="B642" s="46"/>
      <c r="C642" s="46"/>
      <c r="D642" s="46"/>
      <c r="E642" s="46"/>
      <c r="F642" s="46"/>
      <c r="G642" s="46"/>
      <c r="H642" s="46"/>
      <c r="I642" s="46"/>
      <c r="J642" s="46"/>
      <c r="K642" s="46"/>
      <c r="L642" s="46"/>
      <c r="M642" s="46"/>
      <c r="N642" s="46"/>
    </row>
    <row r="643" spans="2:14" ht="12.7" x14ac:dyDescent="0.4">
      <c r="B643" s="46"/>
      <c r="C643" s="46"/>
      <c r="D643" s="46"/>
      <c r="E643" s="46"/>
      <c r="F643" s="46"/>
      <c r="G643" s="46"/>
      <c r="H643" s="46"/>
      <c r="I643" s="46"/>
      <c r="J643" s="46"/>
      <c r="K643" s="46"/>
      <c r="L643" s="46"/>
      <c r="M643" s="46"/>
      <c r="N643" s="46"/>
    </row>
    <row r="644" spans="2:14" ht="12.7" x14ac:dyDescent="0.4">
      <c r="B644" s="46"/>
      <c r="C644" s="46"/>
      <c r="D644" s="46"/>
      <c r="E644" s="46"/>
      <c r="F644" s="46"/>
      <c r="G644" s="46"/>
      <c r="H644" s="46"/>
      <c r="I644" s="46"/>
      <c r="J644" s="46"/>
      <c r="K644" s="46"/>
      <c r="L644" s="46"/>
      <c r="M644" s="46"/>
      <c r="N644" s="46"/>
    </row>
    <row r="645" spans="2:14" ht="12.7" x14ac:dyDescent="0.4">
      <c r="B645" s="46"/>
      <c r="C645" s="46"/>
      <c r="D645" s="46"/>
      <c r="E645" s="46"/>
      <c r="F645" s="46"/>
      <c r="G645" s="46"/>
      <c r="H645" s="46"/>
      <c r="I645" s="46"/>
      <c r="J645" s="46"/>
      <c r="K645" s="46"/>
      <c r="L645" s="46"/>
      <c r="M645" s="46"/>
      <c r="N645" s="46"/>
    </row>
    <row r="646" spans="2:14" ht="12.7" x14ac:dyDescent="0.4">
      <c r="B646" s="46"/>
      <c r="C646" s="46"/>
      <c r="D646" s="46"/>
      <c r="E646" s="46"/>
      <c r="F646" s="46"/>
      <c r="G646" s="46"/>
      <c r="H646" s="46"/>
      <c r="I646" s="46"/>
      <c r="J646" s="46"/>
      <c r="K646" s="46"/>
      <c r="L646" s="46"/>
      <c r="M646" s="46"/>
      <c r="N646" s="46"/>
    </row>
    <row r="647" spans="2:14" ht="12.7" x14ac:dyDescent="0.4">
      <c r="B647" s="46"/>
      <c r="C647" s="46"/>
      <c r="D647" s="46"/>
      <c r="E647" s="46"/>
      <c r="F647" s="46"/>
      <c r="G647" s="46"/>
      <c r="H647" s="46"/>
      <c r="I647" s="46"/>
      <c r="J647" s="46"/>
      <c r="K647" s="46"/>
      <c r="L647" s="46"/>
      <c r="M647" s="46"/>
      <c r="N647" s="46"/>
    </row>
    <row r="648" spans="2:14" ht="12.7" x14ac:dyDescent="0.4">
      <c r="B648" s="46"/>
      <c r="C648" s="46"/>
      <c r="D648" s="46"/>
      <c r="E648" s="46"/>
      <c r="F648" s="46"/>
      <c r="G648" s="46"/>
      <c r="H648" s="46"/>
      <c r="I648" s="46"/>
      <c r="J648" s="46"/>
      <c r="K648" s="46"/>
      <c r="L648" s="46"/>
      <c r="M648" s="46"/>
      <c r="N648" s="46"/>
    </row>
    <row r="649" spans="2:14" ht="12.7" x14ac:dyDescent="0.4">
      <c r="B649" s="46"/>
      <c r="C649" s="46"/>
      <c r="D649" s="46"/>
      <c r="E649" s="46"/>
      <c r="F649" s="46"/>
      <c r="G649" s="46"/>
      <c r="H649" s="46"/>
      <c r="I649" s="46"/>
      <c r="J649" s="46"/>
      <c r="K649" s="46"/>
      <c r="L649" s="46"/>
      <c r="M649" s="46"/>
      <c r="N649" s="46"/>
    </row>
    <row r="650" spans="2:14" ht="12.7" x14ac:dyDescent="0.4">
      <c r="B650" s="46"/>
      <c r="C650" s="46"/>
      <c r="D650" s="46"/>
      <c r="E650" s="46"/>
      <c r="F650" s="46"/>
      <c r="G650" s="46"/>
      <c r="H650" s="46"/>
      <c r="I650" s="46"/>
      <c r="J650" s="46"/>
      <c r="K650" s="46"/>
      <c r="L650" s="46"/>
      <c r="M650" s="46"/>
      <c r="N650" s="46"/>
    </row>
    <row r="651" spans="2:14" ht="12.7" x14ac:dyDescent="0.4">
      <c r="B651" s="46"/>
      <c r="C651" s="46"/>
      <c r="D651" s="46"/>
      <c r="E651" s="46"/>
      <c r="F651" s="46"/>
      <c r="G651" s="46"/>
      <c r="H651" s="46"/>
      <c r="I651" s="46"/>
      <c r="J651" s="46"/>
      <c r="K651" s="46"/>
      <c r="L651" s="46"/>
      <c r="M651" s="46"/>
      <c r="N651" s="46"/>
    </row>
    <row r="652" spans="2:14" ht="12.7" x14ac:dyDescent="0.4">
      <c r="B652" s="46"/>
      <c r="C652" s="46"/>
      <c r="D652" s="46"/>
      <c r="E652" s="46"/>
      <c r="F652" s="46"/>
      <c r="G652" s="46"/>
      <c r="H652" s="46"/>
      <c r="I652" s="46"/>
      <c r="J652" s="46"/>
      <c r="K652" s="46"/>
      <c r="L652" s="46"/>
      <c r="M652" s="46"/>
      <c r="N652" s="46"/>
    </row>
    <row r="653" spans="2:14" ht="12.7" x14ac:dyDescent="0.4">
      <c r="B653" s="46"/>
      <c r="C653" s="46"/>
      <c r="D653" s="46"/>
      <c r="E653" s="46"/>
      <c r="F653" s="46"/>
      <c r="G653" s="46"/>
      <c r="H653" s="46"/>
      <c r="I653" s="46"/>
      <c r="J653" s="46"/>
      <c r="K653" s="46"/>
      <c r="L653" s="46"/>
      <c r="M653" s="46"/>
      <c r="N653" s="46"/>
    </row>
    <row r="654" spans="2:14" ht="12.7" x14ac:dyDescent="0.4">
      <c r="B654" s="46"/>
      <c r="C654" s="46"/>
      <c r="D654" s="46"/>
      <c r="E654" s="46"/>
      <c r="F654" s="46"/>
      <c r="G654" s="46"/>
      <c r="H654" s="46"/>
      <c r="I654" s="46"/>
      <c r="J654" s="46"/>
      <c r="K654" s="46"/>
      <c r="L654" s="46"/>
      <c r="M654" s="46"/>
      <c r="N654" s="46"/>
    </row>
    <row r="655" spans="2:14" ht="12.7" x14ac:dyDescent="0.4">
      <c r="B655" s="46"/>
      <c r="C655" s="46"/>
      <c r="D655" s="46"/>
      <c r="E655" s="46"/>
      <c r="F655" s="46"/>
      <c r="G655" s="46"/>
      <c r="H655" s="46"/>
      <c r="I655" s="46"/>
      <c r="J655" s="46"/>
      <c r="K655" s="46"/>
      <c r="L655" s="46"/>
      <c r="M655" s="46"/>
      <c r="N655" s="46"/>
    </row>
    <row r="656" spans="2:14" ht="12.7" x14ac:dyDescent="0.4">
      <c r="B656" s="46"/>
      <c r="C656" s="46"/>
      <c r="D656" s="46"/>
      <c r="E656" s="46"/>
      <c r="F656" s="46"/>
      <c r="G656" s="46"/>
      <c r="H656" s="46"/>
      <c r="I656" s="46"/>
      <c r="J656" s="46"/>
      <c r="K656" s="46"/>
      <c r="L656" s="46"/>
      <c r="M656" s="46"/>
      <c r="N656" s="46"/>
    </row>
    <row r="657" spans="2:14" ht="12.7" x14ac:dyDescent="0.4">
      <c r="B657" s="46"/>
      <c r="C657" s="46"/>
      <c r="D657" s="46"/>
      <c r="E657" s="46"/>
      <c r="F657" s="46"/>
      <c r="G657" s="46"/>
      <c r="H657" s="46"/>
      <c r="I657" s="46"/>
      <c r="J657" s="46"/>
      <c r="K657" s="46"/>
      <c r="L657" s="46"/>
      <c r="M657" s="46"/>
      <c r="N657" s="46"/>
    </row>
    <row r="658" spans="2:14" ht="12.7" x14ac:dyDescent="0.4">
      <c r="B658" s="46"/>
      <c r="C658" s="46"/>
      <c r="D658" s="46"/>
      <c r="E658" s="46"/>
      <c r="F658" s="46"/>
      <c r="G658" s="46"/>
      <c r="H658" s="46"/>
      <c r="I658" s="46"/>
      <c r="J658" s="46"/>
      <c r="K658" s="46"/>
      <c r="L658" s="46"/>
      <c r="M658" s="46"/>
      <c r="N658" s="46"/>
    </row>
    <row r="659" spans="2:14" ht="12.7" x14ac:dyDescent="0.4">
      <c r="B659" s="46"/>
      <c r="C659" s="46"/>
      <c r="D659" s="46"/>
      <c r="E659" s="46"/>
      <c r="F659" s="46"/>
      <c r="G659" s="46"/>
      <c r="H659" s="46"/>
      <c r="I659" s="46"/>
      <c r="J659" s="46"/>
      <c r="K659" s="46"/>
      <c r="L659" s="46"/>
      <c r="M659" s="46"/>
      <c r="N659" s="46"/>
    </row>
    <row r="660" spans="2:14" ht="12.7" x14ac:dyDescent="0.4">
      <c r="B660" s="46"/>
      <c r="C660" s="46"/>
      <c r="D660" s="46"/>
      <c r="E660" s="46"/>
      <c r="F660" s="46"/>
      <c r="G660" s="46"/>
      <c r="H660" s="46"/>
      <c r="I660" s="46"/>
      <c r="J660" s="46"/>
      <c r="K660" s="46"/>
      <c r="L660" s="46"/>
      <c r="M660" s="46"/>
      <c r="N660" s="46"/>
    </row>
    <row r="661" spans="2:14" ht="12.7" x14ac:dyDescent="0.4">
      <c r="B661" s="46"/>
      <c r="C661" s="46"/>
      <c r="D661" s="46"/>
      <c r="E661" s="46"/>
      <c r="F661" s="46"/>
      <c r="G661" s="46"/>
      <c r="H661" s="46"/>
      <c r="I661" s="46"/>
      <c r="J661" s="46"/>
      <c r="K661" s="46"/>
      <c r="L661" s="46"/>
      <c r="M661" s="46"/>
      <c r="N661" s="46"/>
    </row>
    <row r="662" spans="2:14" ht="12.7" x14ac:dyDescent="0.4">
      <c r="B662" s="46"/>
      <c r="C662" s="46"/>
      <c r="D662" s="46"/>
      <c r="E662" s="46"/>
      <c r="F662" s="46"/>
      <c r="G662" s="46"/>
      <c r="H662" s="46"/>
      <c r="I662" s="46"/>
      <c r="J662" s="46"/>
      <c r="K662" s="46"/>
      <c r="L662" s="46"/>
      <c r="M662" s="46"/>
      <c r="N662" s="46"/>
    </row>
    <row r="663" spans="2:14" ht="12.7" x14ac:dyDescent="0.4">
      <c r="B663" s="46"/>
      <c r="C663" s="46"/>
      <c r="D663" s="46"/>
      <c r="E663" s="46"/>
      <c r="F663" s="46"/>
      <c r="G663" s="46"/>
      <c r="H663" s="46"/>
      <c r="I663" s="46"/>
      <c r="J663" s="46"/>
      <c r="K663" s="46"/>
      <c r="L663" s="46"/>
      <c r="M663" s="46"/>
      <c r="N663" s="46"/>
    </row>
    <row r="664" spans="2:14" ht="12.7" x14ac:dyDescent="0.4">
      <c r="B664" s="46"/>
      <c r="C664" s="46"/>
      <c r="D664" s="46"/>
      <c r="E664" s="46"/>
      <c r="F664" s="46"/>
      <c r="G664" s="46"/>
      <c r="H664" s="46"/>
      <c r="I664" s="46"/>
      <c r="J664" s="46"/>
      <c r="K664" s="46"/>
      <c r="L664" s="46"/>
      <c r="M664" s="46"/>
      <c r="N664" s="46"/>
    </row>
    <row r="665" spans="2:14" ht="12.7" x14ac:dyDescent="0.4">
      <c r="B665" s="46"/>
      <c r="C665" s="46"/>
      <c r="D665" s="46"/>
      <c r="E665" s="46"/>
      <c r="F665" s="46"/>
      <c r="G665" s="46"/>
      <c r="H665" s="46"/>
      <c r="I665" s="46"/>
      <c r="J665" s="46"/>
      <c r="K665" s="46"/>
      <c r="L665" s="46"/>
      <c r="M665" s="46"/>
      <c r="N665" s="46"/>
    </row>
    <row r="666" spans="2:14" ht="12.7" x14ac:dyDescent="0.4">
      <c r="B666" s="46"/>
      <c r="C666" s="46"/>
      <c r="D666" s="46"/>
      <c r="E666" s="46"/>
      <c r="F666" s="46"/>
      <c r="G666" s="46"/>
      <c r="H666" s="46"/>
      <c r="I666" s="46"/>
      <c r="J666" s="46"/>
      <c r="K666" s="46"/>
      <c r="L666" s="46"/>
      <c r="M666" s="46"/>
      <c r="N666" s="46"/>
    </row>
    <row r="667" spans="2:14" ht="12.7" x14ac:dyDescent="0.4">
      <c r="B667" s="46"/>
      <c r="C667" s="46"/>
      <c r="D667" s="46"/>
      <c r="E667" s="46"/>
      <c r="F667" s="46"/>
      <c r="G667" s="46"/>
      <c r="H667" s="46"/>
      <c r="I667" s="46"/>
      <c r="J667" s="46"/>
      <c r="K667" s="46"/>
      <c r="L667" s="46"/>
      <c r="M667" s="46"/>
      <c r="N667" s="46"/>
    </row>
    <row r="668" spans="2:14" ht="12.7" x14ac:dyDescent="0.4">
      <c r="B668" s="46"/>
      <c r="C668" s="46"/>
      <c r="D668" s="46"/>
      <c r="E668" s="46"/>
      <c r="F668" s="46"/>
      <c r="G668" s="46"/>
      <c r="H668" s="46"/>
      <c r="I668" s="46"/>
      <c r="J668" s="46"/>
      <c r="K668" s="46"/>
      <c r="L668" s="46"/>
      <c r="M668" s="46"/>
      <c r="N668" s="46"/>
    </row>
    <row r="669" spans="2:14" ht="12.7" x14ac:dyDescent="0.4">
      <c r="B669" s="46"/>
      <c r="C669" s="46"/>
      <c r="D669" s="46"/>
      <c r="E669" s="46"/>
      <c r="F669" s="46"/>
      <c r="G669" s="46"/>
      <c r="H669" s="46"/>
      <c r="I669" s="46"/>
      <c r="J669" s="46"/>
      <c r="K669" s="46"/>
      <c r="L669" s="46"/>
      <c r="M669" s="46"/>
      <c r="N669" s="46"/>
    </row>
    <row r="670" spans="2:14" ht="12.7" x14ac:dyDescent="0.4">
      <c r="B670" s="46"/>
      <c r="C670" s="46"/>
      <c r="D670" s="46"/>
      <c r="E670" s="46"/>
      <c r="F670" s="46"/>
      <c r="G670" s="46"/>
      <c r="H670" s="46"/>
      <c r="I670" s="46"/>
      <c r="J670" s="46"/>
      <c r="K670" s="46"/>
      <c r="L670" s="46"/>
      <c r="M670" s="46"/>
      <c r="N670" s="46"/>
    </row>
    <row r="671" spans="2:14" ht="12.7" x14ac:dyDescent="0.4">
      <c r="B671" s="46"/>
      <c r="C671" s="46"/>
      <c r="D671" s="46"/>
      <c r="E671" s="46"/>
      <c r="F671" s="46"/>
      <c r="G671" s="46"/>
      <c r="H671" s="46"/>
      <c r="I671" s="46"/>
      <c r="J671" s="46"/>
      <c r="K671" s="46"/>
      <c r="L671" s="46"/>
      <c r="M671" s="46"/>
      <c r="N671" s="46"/>
    </row>
    <row r="672" spans="2:14" ht="12.7" x14ac:dyDescent="0.4">
      <c r="B672" s="46"/>
      <c r="C672" s="46"/>
      <c r="D672" s="46"/>
      <c r="E672" s="46"/>
      <c r="F672" s="46"/>
      <c r="G672" s="46"/>
      <c r="H672" s="46"/>
      <c r="I672" s="46"/>
      <c r="J672" s="46"/>
      <c r="K672" s="46"/>
      <c r="L672" s="46"/>
      <c r="M672" s="46"/>
      <c r="N672" s="46"/>
    </row>
    <row r="673" spans="2:14" ht="12.7" x14ac:dyDescent="0.4">
      <c r="B673" s="46"/>
      <c r="C673" s="46"/>
      <c r="D673" s="46"/>
      <c r="E673" s="46"/>
      <c r="F673" s="46"/>
      <c r="G673" s="46"/>
      <c r="H673" s="46"/>
      <c r="I673" s="46"/>
      <c r="J673" s="46"/>
      <c r="K673" s="46"/>
      <c r="L673" s="46"/>
      <c r="M673" s="46"/>
      <c r="N673" s="46"/>
    </row>
    <row r="674" spans="2:14" ht="12.7" x14ac:dyDescent="0.4">
      <c r="B674" s="46"/>
      <c r="C674" s="46"/>
      <c r="D674" s="46"/>
      <c r="E674" s="46"/>
      <c r="F674" s="46"/>
      <c r="G674" s="46"/>
      <c r="H674" s="46"/>
      <c r="I674" s="46"/>
      <c r="J674" s="46"/>
      <c r="K674" s="46"/>
      <c r="L674" s="46"/>
      <c r="M674" s="46"/>
      <c r="N674" s="46"/>
    </row>
    <row r="675" spans="2:14" ht="12.7" x14ac:dyDescent="0.4">
      <c r="B675" s="46"/>
      <c r="C675" s="46"/>
      <c r="D675" s="46"/>
      <c r="E675" s="46"/>
      <c r="F675" s="46"/>
      <c r="G675" s="46"/>
      <c r="H675" s="46"/>
      <c r="I675" s="46"/>
      <c r="J675" s="46"/>
      <c r="K675" s="46"/>
      <c r="L675" s="46"/>
      <c r="M675" s="46"/>
      <c r="N675" s="46"/>
    </row>
    <row r="676" spans="2:14" ht="12.7" x14ac:dyDescent="0.4">
      <c r="B676" s="46"/>
      <c r="C676" s="46"/>
      <c r="D676" s="46"/>
      <c r="E676" s="46"/>
      <c r="F676" s="46"/>
      <c r="G676" s="46"/>
      <c r="H676" s="46"/>
      <c r="I676" s="46"/>
      <c r="J676" s="46"/>
      <c r="K676" s="46"/>
      <c r="L676" s="46"/>
      <c r="M676" s="46"/>
      <c r="N676" s="46"/>
    </row>
    <row r="677" spans="2:14" ht="12.7" x14ac:dyDescent="0.4">
      <c r="B677" s="46"/>
      <c r="C677" s="46"/>
      <c r="D677" s="46"/>
      <c r="E677" s="46"/>
      <c r="F677" s="46"/>
      <c r="G677" s="46"/>
      <c r="H677" s="46"/>
      <c r="I677" s="46"/>
      <c r="J677" s="46"/>
      <c r="K677" s="46"/>
      <c r="L677" s="46"/>
      <c r="M677" s="46"/>
      <c r="N677" s="46"/>
    </row>
    <row r="678" spans="2:14" ht="12.7" x14ac:dyDescent="0.4">
      <c r="B678" s="46"/>
      <c r="C678" s="46"/>
      <c r="D678" s="46"/>
      <c r="E678" s="46"/>
      <c r="F678" s="46"/>
      <c r="G678" s="46"/>
      <c r="H678" s="46"/>
      <c r="I678" s="46"/>
      <c r="J678" s="46"/>
      <c r="K678" s="46"/>
      <c r="L678" s="46"/>
      <c r="M678" s="46"/>
      <c r="N678" s="46"/>
    </row>
    <row r="679" spans="2:14" ht="12.7" x14ac:dyDescent="0.4">
      <c r="B679" s="46"/>
      <c r="C679" s="46"/>
      <c r="D679" s="46"/>
      <c r="E679" s="46"/>
      <c r="F679" s="46"/>
      <c r="G679" s="46"/>
      <c r="H679" s="46"/>
      <c r="I679" s="46"/>
      <c r="J679" s="46"/>
      <c r="K679" s="46"/>
      <c r="L679" s="46"/>
      <c r="M679" s="46"/>
      <c r="N679" s="46"/>
    </row>
    <row r="680" spans="2:14" ht="12.7" x14ac:dyDescent="0.4">
      <c r="B680" s="46"/>
      <c r="C680" s="46"/>
      <c r="D680" s="46"/>
      <c r="E680" s="46"/>
      <c r="F680" s="46"/>
      <c r="G680" s="46"/>
      <c r="H680" s="46"/>
      <c r="I680" s="46"/>
      <c r="J680" s="46"/>
      <c r="K680" s="46"/>
      <c r="L680" s="46"/>
      <c r="M680" s="46"/>
      <c r="N680" s="46"/>
    </row>
    <row r="681" spans="2:14" ht="12.7" x14ac:dyDescent="0.4">
      <c r="B681" s="46"/>
      <c r="C681" s="46"/>
      <c r="D681" s="46"/>
      <c r="E681" s="46"/>
      <c r="F681" s="46"/>
      <c r="G681" s="46"/>
      <c r="H681" s="46"/>
      <c r="I681" s="46"/>
      <c r="J681" s="46"/>
      <c r="K681" s="46"/>
      <c r="L681" s="46"/>
      <c r="M681" s="46"/>
      <c r="N681" s="46"/>
    </row>
    <row r="682" spans="2:14" ht="12.7" x14ac:dyDescent="0.4">
      <c r="B682" s="46"/>
      <c r="C682" s="46"/>
      <c r="D682" s="46"/>
      <c r="E682" s="46"/>
      <c r="F682" s="46"/>
      <c r="G682" s="46"/>
      <c r="H682" s="46"/>
      <c r="I682" s="46"/>
      <c r="J682" s="46"/>
      <c r="K682" s="46"/>
      <c r="L682" s="46"/>
      <c r="M682" s="46"/>
      <c r="N682" s="46"/>
    </row>
    <row r="683" spans="2:14" ht="12.7" x14ac:dyDescent="0.4">
      <c r="B683" s="46"/>
      <c r="C683" s="46"/>
      <c r="D683" s="46"/>
      <c r="E683" s="46"/>
      <c r="F683" s="46"/>
      <c r="G683" s="46"/>
      <c r="H683" s="46"/>
      <c r="I683" s="46"/>
      <c r="J683" s="46"/>
      <c r="K683" s="46"/>
      <c r="L683" s="46"/>
      <c r="M683" s="46"/>
      <c r="N683" s="46"/>
    </row>
    <row r="684" spans="2:14" ht="12.7" x14ac:dyDescent="0.4">
      <c r="B684" s="46"/>
      <c r="C684" s="46"/>
      <c r="D684" s="46"/>
      <c r="E684" s="46"/>
      <c r="F684" s="46"/>
      <c r="G684" s="46"/>
      <c r="H684" s="46"/>
      <c r="I684" s="46"/>
      <c r="J684" s="46"/>
      <c r="K684" s="46"/>
      <c r="L684" s="46"/>
      <c r="M684" s="46"/>
      <c r="N684" s="46"/>
    </row>
    <row r="685" spans="2:14" ht="12.7" x14ac:dyDescent="0.4">
      <c r="B685" s="46"/>
      <c r="C685" s="46"/>
      <c r="D685" s="46"/>
      <c r="E685" s="46"/>
      <c r="F685" s="46"/>
      <c r="G685" s="46"/>
      <c r="H685" s="46"/>
      <c r="I685" s="46"/>
      <c r="J685" s="46"/>
      <c r="K685" s="46"/>
      <c r="L685" s="46"/>
      <c r="M685" s="46"/>
      <c r="N685" s="46"/>
    </row>
    <row r="686" spans="2:14" ht="12.7" x14ac:dyDescent="0.4">
      <c r="B686" s="46"/>
      <c r="C686" s="46"/>
      <c r="D686" s="46"/>
      <c r="E686" s="46"/>
      <c r="F686" s="46"/>
      <c r="G686" s="46"/>
      <c r="H686" s="46"/>
      <c r="I686" s="46"/>
      <c r="J686" s="46"/>
      <c r="K686" s="46"/>
      <c r="L686" s="46"/>
      <c r="M686" s="46"/>
      <c r="N686" s="46"/>
    </row>
    <row r="687" spans="2:14" ht="12.7" x14ac:dyDescent="0.4">
      <c r="B687" s="46"/>
      <c r="C687" s="46"/>
      <c r="D687" s="46"/>
      <c r="E687" s="46"/>
      <c r="F687" s="46"/>
      <c r="G687" s="46"/>
      <c r="H687" s="46"/>
      <c r="I687" s="46"/>
      <c r="J687" s="46"/>
      <c r="K687" s="46"/>
      <c r="L687" s="46"/>
      <c r="M687" s="46"/>
      <c r="N687" s="46"/>
    </row>
    <row r="688" spans="2:14" ht="12.7" x14ac:dyDescent="0.4">
      <c r="B688" s="46"/>
      <c r="C688" s="46"/>
      <c r="D688" s="46"/>
      <c r="E688" s="46"/>
      <c r="F688" s="46"/>
      <c r="G688" s="46"/>
      <c r="H688" s="46"/>
      <c r="I688" s="46"/>
      <c r="J688" s="46"/>
      <c r="K688" s="46"/>
      <c r="L688" s="46"/>
      <c r="M688" s="46"/>
      <c r="N688" s="46"/>
    </row>
    <row r="689" spans="2:14" ht="12.7" x14ac:dyDescent="0.4">
      <c r="B689" s="46"/>
      <c r="C689" s="46"/>
      <c r="D689" s="46"/>
      <c r="E689" s="46"/>
      <c r="F689" s="46"/>
      <c r="G689" s="46"/>
      <c r="H689" s="46"/>
      <c r="I689" s="46"/>
      <c r="J689" s="46"/>
      <c r="K689" s="46"/>
      <c r="L689" s="46"/>
      <c r="M689" s="46"/>
      <c r="N689" s="46"/>
    </row>
    <row r="690" spans="2:14" ht="12.7" x14ac:dyDescent="0.4">
      <c r="B690" s="46"/>
      <c r="C690" s="46"/>
      <c r="D690" s="46"/>
      <c r="E690" s="46"/>
      <c r="F690" s="46"/>
      <c r="G690" s="46"/>
      <c r="H690" s="46"/>
      <c r="I690" s="46"/>
      <c r="J690" s="46"/>
      <c r="K690" s="46"/>
      <c r="L690" s="46"/>
      <c r="M690" s="46"/>
      <c r="N690" s="46"/>
    </row>
    <row r="691" spans="2:14" ht="12.7" x14ac:dyDescent="0.4">
      <c r="B691" s="46"/>
      <c r="C691" s="46"/>
      <c r="D691" s="46"/>
      <c r="E691" s="46"/>
      <c r="F691" s="46"/>
      <c r="G691" s="46"/>
      <c r="H691" s="46"/>
      <c r="I691" s="46"/>
      <c r="J691" s="46"/>
      <c r="K691" s="46"/>
      <c r="L691" s="46"/>
      <c r="M691" s="46"/>
      <c r="N691" s="46"/>
    </row>
    <row r="692" spans="2:14" ht="12.7" x14ac:dyDescent="0.4">
      <c r="B692" s="46"/>
      <c r="C692" s="46"/>
      <c r="D692" s="46"/>
      <c r="E692" s="46"/>
      <c r="F692" s="46"/>
      <c r="G692" s="46"/>
      <c r="H692" s="46"/>
      <c r="I692" s="46"/>
      <c r="J692" s="46"/>
      <c r="K692" s="46"/>
      <c r="L692" s="46"/>
      <c r="M692" s="46"/>
      <c r="N692" s="46"/>
    </row>
    <row r="693" spans="2:14" ht="12.7" x14ac:dyDescent="0.4">
      <c r="B693" s="46"/>
      <c r="C693" s="46"/>
      <c r="D693" s="46"/>
      <c r="E693" s="46"/>
      <c r="F693" s="46"/>
      <c r="G693" s="46"/>
      <c r="H693" s="46"/>
      <c r="I693" s="46"/>
      <c r="J693" s="46"/>
      <c r="K693" s="46"/>
      <c r="L693" s="46"/>
      <c r="M693" s="46"/>
      <c r="N693" s="46"/>
    </row>
    <row r="694" spans="2:14" ht="12.7" x14ac:dyDescent="0.4">
      <c r="B694" s="46"/>
      <c r="C694" s="46"/>
      <c r="D694" s="46"/>
      <c r="E694" s="46"/>
      <c r="F694" s="46"/>
      <c r="G694" s="46"/>
      <c r="H694" s="46"/>
      <c r="I694" s="46"/>
      <c r="J694" s="46"/>
      <c r="K694" s="46"/>
      <c r="L694" s="46"/>
      <c r="M694" s="46"/>
      <c r="N694" s="46"/>
    </row>
    <row r="695" spans="2:14" ht="12.7" x14ac:dyDescent="0.4">
      <c r="B695" s="46"/>
      <c r="C695" s="46"/>
      <c r="D695" s="46"/>
      <c r="E695" s="46"/>
      <c r="F695" s="46"/>
      <c r="G695" s="46"/>
      <c r="H695" s="46"/>
      <c r="I695" s="46"/>
      <c r="J695" s="46"/>
      <c r="K695" s="46"/>
      <c r="L695" s="46"/>
      <c r="M695" s="46"/>
      <c r="N695" s="46"/>
    </row>
    <row r="696" spans="2:14" ht="12.7" x14ac:dyDescent="0.4">
      <c r="B696" s="46"/>
      <c r="C696" s="46"/>
      <c r="D696" s="46"/>
      <c r="E696" s="46"/>
      <c r="F696" s="46"/>
      <c r="G696" s="46"/>
      <c r="H696" s="46"/>
      <c r="I696" s="46"/>
      <c r="J696" s="46"/>
      <c r="K696" s="46"/>
      <c r="L696" s="46"/>
      <c r="M696" s="46"/>
      <c r="N696" s="46"/>
    </row>
    <row r="697" spans="2:14" ht="12.7" x14ac:dyDescent="0.4">
      <c r="B697" s="46"/>
      <c r="C697" s="46"/>
      <c r="D697" s="46"/>
      <c r="E697" s="46"/>
      <c r="F697" s="46"/>
      <c r="G697" s="46"/>
      <c r="H697" s="46"/>
      <c r="I697" s="46"/>
      <c r="J697" s="46"/>
      <c r="K697" s="46"/>
      <c r="L697" s="46"/>
      <c r="M697" s="46"/>
      <c r="N697" s="46"/>
    </row>
    <row r="698" spans="2:14" ht="12.7" x14ac:dyDescent="0.4">
      <c r="B698" s="46"/>
      <c r="C698" s="46"/>
      <c r="D698" s="46"/>
      <c r="E698" s="46"/>
      <c r="F698" s="46"/>
      <c r="G698" s="46"/>
      <c r="H698" s="46"/>
      <c r="I698" s="46"/>
      <c r="J698" s="46"/>
      <c r="K698" s="46"/>
      <c r="L698" s="46"/>
      <c r="M698" s="46"/>
      <c r="N698" s="46"/>
    </row>
    <row r="699" spans="2:14" ht="12.7" x14ac:dyDescent="0.4">
      <c r="B699" s="46"/>
      <c r="C699" s="46"/>
      <c r="D699" s="46"/>
      <c r="E699" s="46"/>
      <c r="F699" s="46"/>
      <c r="G699" s="46"/>
      <c r="H699" s="46"/>
      <c r="I699" s="46"/>
      <c r="J699" s="46"/>
      <c r="K699" s="46"/>
      <c r="L699" s="46"/>
      <c r="M699" s="46"/>
      <c r="N699" s="46"/>
    </row>
    <row r="700" spans="2:14" ht="12.7" x14ac:dyDescent="0.4">
      <c r="B700" s="46"/>
      <c r="C700" s="46"/>
      <c r="D700" s="46"/>
      <c r="E700" s="46"/>
      <c r="F700" s="46"/>
      <c r="G700" s="46"/>
      <c r="H700" s="46"/>
      <c r="I700" s="46"/>
      <c r="J700" s="46"/>
      <c r="K700" s="46"/>
      <c r="L700" s="46"/>
      <c r="M700" s="46"/>
      <c r="N700" s="46"/>
    </row>
    <row r="701" spans="2:14" ht="12.7" x14ac:dyDescent="0.4">
      <c r="B701" s="46"/>
      <c r="C701" s="46"/>
      <c r="D701" s="46"/>
      <c r="E701" s="46"/>
      <c r="F701" s="46"/>
      <c r="G701" s="46"/>
      <c r="H701" s="46"/>
      <c r="I701" s="46"/>
      <c r="J701" s="46"/>
      <c r="K701" s="46"/>
      <c r="L701" s="46"/>
      <c r="M701" s="46"/>
      <c r="N701" s="46"/>
    </row>
    <row r="702" spans="2:14" ht="12.7" x14ac:dyDescent="0.4">
      <c r="B702" s="46"/>
      <c r="C702" s="46"/>
      <c r="D702" s="46"/>
      <c r="E702" s="46"/>
      <c r="F702" s="46"/>
      <c r="G702" s="46"/>
      <c r="H702" s="46"/>
      <c r="I702" s="46"/>
      <c r="J702" s="46"/>
      <c r="K702" s="46"/>
      <c r="L702" s="46"/>
      <c r="M702" s="46"/>
      <c r="N702" s="46"/>
    </row>
    <row r="703" spans="2:14" ht="12.7" x14ac:dyDescent="0.4">
      <c r="B703" s="46"/>
      <c r="C703" s="46"/>
      <c r="D703" s="46"/>
      <c r="E703" s="46"/>
      <c r="F703" s="46"/>
      <c r="G703" s="46"/>
      <c r="H703" s="46"/>
      <c r="I703" s="46"/>
      <c r="J703" s="46"/>
      <c r="K703" s="46"/>
      <c r="L703" s="46"/>
      <c r="M703" s="46"/>
      <c r="N703" s="46"/>
    </row>
    <row r="704" spans="2:14" ht="12.7" x14ac:dyDescent="0.4">
      <c r="B704" s="46"/>
      <c r="C704" s="46"/>
      <c r="D704" s="46"/>
      <c r="E704" s="46"/>
      <c r="F704" s="46"/>
      <c r="G704" s="46"/>
      <c r="H704" s="46"/>
      <c r="I704" s="46"/>
      <c r="J704" s="46"/>
      <c r="K704" s="46"/>
      <c r="L704" s="46"/>
      <c r="M704" s="46"/>
      <c r="N704" s="46"/>
    </row>
    <row r="705" spans="2:14" ht="12.7" x14ac:dyDescent="0.4">
      <c r="B705" s="46"/>
      <c r="C705" s="46"/>
      <c r="D705" s="46"/>
      <c r="E705" s="46"/>
      <c r="F705" s="46"/>
      <c r="G705" s="46"/>
      <c r="H705" s="46"/>
      <c r="I705" s="46"/>
      <c r="J705" s="46"/>
      <c r="K705" s="46"/>
      <c r="L705" s="46"/>
      <c r="M705" s="46"/>
      <c r="N705" s="46"/>
    </row>
    <row r="706" spans="2:14" ht="12.7" x14ac:dyDescent="0.4">
      <c r="B706" s="46"/>
      <c r="C706" s="46"/>
      <c r="D706" s="46"/>
      <c r="E706" s="46"/>
      <c r="F706" s="46"/>
      <c r="G706" s="46"/>
      <c r="H706" s="46"/>
      <c r="I706" s="46"/>
      <c r="J706" s="46"/>
      <c r="K706" s="46"/>
      <c r="L706" s="46"/>
      <c r="M706" s="46"/>
      <c r="N706" s="46"/>
    </row>
    <row r="707" spans="2:14" ht="12.7" x14ac:dyDescent="0.4">
      <c r="B707" s="46"/>
      <c r="C707" s="46"/>
      <c r="D707" s="46"/>
      <c r="E707" s="46"/>
      <c r="F707" s="46"/>
      <c r="G707" s="46"/>
      <c r="H707" s="46"/>
      <c r="I707" s="46"/>
      <c r="J707" s="46"/>
      <c r="K707" s="46"/>
      <c r="L707" s="46"/>
      <c r="M707" s="46"/>
      <c r="N707" s="46"/>
    </row>
    <row r="708" spans="2:14" ht="12.7" x14ac:dyDescent="0.4">
      <c r="B708" s="46"/>
      <c r="C708" s="46"/>
      <c r="D708" s="46"/>
      <c r="E708" s="46"/>
      <c r="F708" s="46"/>
      <c r="G708" s="46"/>
      <c r="H708" s="46"/>
      <c r="I708" s="46"/>
      <c r="J708" s="46"/>
      <c r="K708" s="46"/>
      <c r="L708" s="46"/>
      <c r="M708" s="46"/>
      <c r="N708" s="46"/>
    </row>
    <row r="709" spans="2:14" ht="12.7" x14ac:dyDescent="0.4">
      <c r="B709" s="46"/>
      <c r="C709" s="46"/>
      <c r="D709" s="46"/>
      <c r="E709" s="46"/>
      <c r="F709" s="46"/>
      <c r="G709" s="46"/>
      <c r="H709" s="46"/>
      <c r="I709" s="46"/>
      <c r="J709" s="46"/>
      <c r="K709" s="46"/>
      <c r="L709" s="46"/>
      <c r="M709" s="46"/>
      <c r="N709" s="46"/>
    </row>
    <row r="710" spans="2:14" ht="12.7" x14ac:dyDescent="0.4">
      <c r="B710" s="46"/>
      <c r="C710" s="46"/>
      <c r="D710" s="46"/>
      <c r="E710" s="46"/>
      <c r="F710" s="46"/>
      <c r="G710" s="46"/>
      <c r="H710" s="46"/>
      <c r="I710" s="46"/>
      <c r="J710" s="46"/>
      <c r="K710" s="46"/>
      <c r="L710" s="46"/>
      <c r="M710" s="46"/>
      <c r="N710" s="46"/>
    </row>
    <row r="711" spans="2:14" ht="12.7" x14ac:dyDescent="0.4">
      <c r="B711" s="46"/>
      <c r="C711" s="46"/>
      <c r="D711" s="46"/>
      <c r="E711" s="46"/>
      <c r="F711" s="46"/>
      <c r="G711" s="46"/>
      <c r="H711" s="46"/>
      <c r="I711" s="46"/>
      <c r="J711" s="46"/>
      <c r="K711" s="46"/>
      <c r="L711" s="46"/>
      <c r="M711" s="46"/>
      <c r="N711" s="46"/>
    </row>
    <row r="712" spans="2:14" ht="12.7" x14ac:dyDescent="0.4">
      <c r="B712" s="46"/>
      <c r="C712" s="46"/>
      <c r="D712" s="46"/>
      <c r="E712" s="46"/>
      <c r="F712" s="46"/>
      <c r="G712" s="46"/>
      <c r="H712" s="46"/>
      <c r="I712" s="46"/>
      <c r="J712" s="46"/>
      <c r="K712" s="46"/>
      <c r="L712" s="46"/>
      <c r="M712" s="46"/>
      <c r="N712" s="46"/>
    </row>
    <row r="713" spans="2:14" ht="12.7" x14ac:dyDescent="0.4">
      <c r="B713" s="46"/>
      <c r="C713" s="46"/>
      <c r="D713" s="46"/>
      <c r="E713" s="46"/>
      <c r="F713" s="46"/>
      <c r="G713" s="46"/>
      <c r="H713" s="46"/>
      <c r="I713" s="46"/>
      <c r="J713" s="46"/>
      <c r="K713" s="46"/>
      <c r="L713" s="46"/>
      <c r="M713" s="46"/>
      <c r="N713" s="46"/>
    </row>
    <row r="714" spans="2:14" ht="12.7" x14ac:dyDescent="0.4">
      <c r="B714" s="46"/>
      <c r="C714" s="46"/>
      <c r="D714" s="46"/>
      <c r="E714" s="46"/>
      <c r="F714" s="46"/>
      <c r="G714" s="46"/>
      <c r="H714" s="46"/>
      <c r="I714" s="46"/>
      <c r="J714" s="46"/>
      <c r="K714" s="46"/>
      <c r="L714" s="46"/>
      <c r="M714" s="46"/>
      <c r="N714" s="46"/>
    </row>
    <row r="715" spans="2:14" ht="12.7" x14ac:dyDescent="0.4">
      <c r="B715" s="46"/>
      <c r="C715" s="46"/>
      <c r="D715" s="46"/>
      <c r="E715" s="46"/>
      <c r="F715" s="46"/>
      <c r="G715" s="46"/>
      <c r="H715" s="46"/>
      <c r="I715" s="46"/>
      <c r="J715" s="46"/>
      <c r="K715" s="46"/>
      <c r="L715" s="46"/>
      <c r="M715" s="46"/>
      <c r="N715" s="46"/>
    </row>
    <row r="716" spans="2:14" ht="12.7" x14ac:dyDescent="0.4">
      <c r="B716" s="46"/>
      <c r="C716" s="46"/>
      <c r="D716" s="46"/>
      <c r="E716" s="46"/>
      <c r="F716" s="46"/>
      <c r="G716" s="46"/>
      <c r="H716" s="46"/>
      <c r="I716" s="46"/>
      <c r="J716" s="46"/>
      <c r="K716" s="46"/>
      <c r="L716" s="46"/>
      <c r="M716" s="46"/>
      <c r="N716" s="46"/>
    </row>
    <row r="717" spans="2:14" ht="12.7" x14ac:dyDescent="0.4">
      <c r="B717" s="46"/>
      <c r="C717" s="46"/>
      <c r="D717" s="46"/>
      <c r="E717" s="46"/>
      <c r="F717" s="46"/>
      <c r="G717" s="46"/>
      <c r="H717" s="46"/>
      <c r="I717" s="46"/>
      <c r="J717" s="46"/>
      <c r="K717" s="46"/>
      <c r="L717" s="46"/>
      <c r="M717" s="46"/>
      <c r="N717" s="46"/>
    </row>
    <row r="718" spans="2:14" ht="12.7" x14ac:dyDescent="0.4">
      <c r="B718" s="46"/>
      <c r="C718" s="46"/>
      <c r="D718" s="46"/>
      <c r="E718" s="46"/>
      <c r="F718" s="46"/>
      <c r="G718" s="46"/>
      <c r="H718" s="46"/>
      <c r="I718" s="46"/>
      <c r="J718" s="46"/>
      <c r="K718" s="46"/>
      <c r="L718" s="46"/>
      <c r="M718" s="46"/>
      <c r="N718" s="46"/>
    </row>
    <row r="719" spans="2:14" ht="12.7" x14ac:dyDescent="0.4">
      <c r="B719" s="46"/>
      <c r="C719" s="46"/>
      <c r="D719" s="46"/>
      <c r="E719" s="46"/>
      <c r="F719" s="46"/>
      <c r="G719" s="46"/>
      <c r="H719" s="46"/>
      <c r="I719" s="46"/>
      <c r="J719" s="46"/>
      <c r="K719" s="46"/>
      <c r="L719" s="46"/>
      <c r="M719" s="46"/>
      <c r="N719" s="46"/>
    </row>
    <row r="720" spans="2:14" ht="12.7" x14ac:dyDescent="0.4">
      <c r="B720" s="46"/>
      <c r="C720" s="46"/>
      <c r="D720" s="46"/>
      <c r="E720" s="46"/>
      <c r="F720" s="46"/>
      <c r="G720" s="46"/>
      <c r="H720" s="46"/>
      <c r="I720" s="46"/>
      <c r="J720" s="46"/>
      <c r="K720" s="46"/>
      <c r="L720" s="46"/>
      <c r="M720" s="46"/>
      <c r="N720" s="46"/>
    </row>
    <row r="721" spans="2:14" ht="12.7" x14ac:dyDescent="0.4">
      <c r="B721" s="46"/>
      <c r="C721" s="46"/>
      <c r="D721" s="46"/>
      <c r="E721" s="46"/>
      <c r="F721" s="46"/>
      <c r="G721" s="46"/>
      <c r="H721" s="46"/>
      <c r="I721" s="46"/>
      <c r="J721" s="46"/>
      <c r="K721" s="46"/>
      <c r="L721" s="46"/>
      <c r="M721" s="46"/>
      <c r="N721" s="46"/>
    </row>
    <row r="722" spans="2:14" ht="12.7" x14ac:dyDescent="0.4">
      <c r="B722" s="46"/>
      <c r="C722" s="46"/>
      <c r="D722" s="46"/>
      <c r="E722" s="46"/>
      <c r="F722" s="46"/>
      <c r="G722" s="46"/>
      <c r="H722" s="46"/>
      <c r="I722" s="46"/>
      <c r="J722" s="46"/>
      <c r="K722" s="46"/>
      <c r="L722" s="46"/>
      <c r="M722" s="46"/>
      <c r="N722" s="46"/>
    </row>
    <row r="723" spans="2:14" ht="12.7" x14ac:dyDescent="0.4">
      <c r="B723" s="46"/>
      <c r="C723" s="46"/>
      <c r="D723" s="46"/>
      <c r="E723" s="46"/>
      <c r="F723" s="46"/>
      <c r="G723" s="46"/>
      <c r="H723" s="46"/>
      <c r="I723" s="46"/>
      <c r="J723" s="46"/>
      <c r="K723" s="46"/>
      <c r="L723" s="46"/>
      <c r="M723" s="46"/>
      <c r="N723" s="46"/>
    </row>
    <row r="724" spans="2:14" ht="12.7" x14ac:dyDescent="0.4">
      <c r="B724" s="46"/>
      <c r="C724" s="46"/>
      <c r="D724" s="46"/>
      <c r="E724" s="46"/>
      <c r="F724" s="46"/>
      <c r="G724" s="46"/>
      <c r="H724" s="46"/>
      <c r="I724" s="46"/>
      <c r="J724" s="46"/>
      <c r="K724" s="46"/>
      <c r="L724" s="46"/>
      <c r="M724" s="46"/>
      <c r="N724" s="46"/>
    </row>
    <row r="725" spans="2:14" ht="12.7" x14ac:dyDescent="0.4">
      <c r="B725" s="46"/>
      <c r="C725" s="46"/>
      <c r="D725" s="46"/>
      <c r="E725" s="46"/>
      <c r="F725" s="46"/>
      <c r="G725" s="46"/>
      <c r="H725" s="46"/>
      <c r="I725" s="46"/>
      <c r="J725" s="46"/>
      <c r="K725" s="46"/>
      <c r="L725" s="46"/>
      <c r="M725" s="46"/>
      <c r="N725" s="46"/>
    </row>
    <row r="726" spans="2:14" ht="12.7" x14ac:dyDescent="0.4">
      <c r="B726" s="46"/>
      <c r="C726" s="46"/>
      <c r="D726" s="46"/>
      <c r="E726" s="46"/>
      <c r="F726" s="46"/>
      <c r="G726" s="46"/>
      <c r="H726" s="46"/>
      <c r="I726" s="46"/>
      <c r="J726" s="46"/>
      <c r="K726" s="46"/>
      <c r="L726" s="46"/>
      <c r="M726" s="46"/>
      <c r="N726" s="46"/>
    </row>
    <row r="727" spans="2:14" ht="12.7" x14ac:dyDescent="0.4">
      <c r="B727" s="46"/>
      <c r="C727" s="46"/>
      <c r="D727" s="46"/>
      <c r="E727" s="46"/>
      <c r="F727" s="46"/>
      <c r="G727" s="46"/>
      <c r="H727" s="46"/>
      <c r="I727" s="46"/>
      <c r="J727" s="46"/>
      <c r="K727" s="46"/>
      <c r="L727" s="46"/>
      <c r="M727" s="46"/>
      <c r="N727" s="46"/>
    </row>
    <row r="728" spans="2:14" ht="12.7" x14ac:dyDescent="0.4">
      <c r="B728" s="46"/>
      <c r="C728" s="46"/>
      <c r="D728" s="46"/>
      <c r="E728" s="46"/>
      <c r="F728" s="46"/>
      <c r="G728" s="46"/>
      <c r="H728" s="46"/>
      <c r="I728" s="46"/>
      <c r="J728" s="46"/>
      <c r="K728" s="46"/>
      <c r="L728" s="46"/>
      <c r="M728" s="46"/>
      <c r="N728" s="46"/>
    </row>
    <row r="729" spans="2:14" ht="12.7" x14ac:dyDescent="0.4">
      <c r="B729" s="46"/>
      <c r="C729" s="46"/>
      <c r="D729" s="46"/>
      <c r="E729" s="46"/>
      <c r="F729" s="46"/>
      <c r="G729" s="46"/>
      <c r="H729" s="46"/>
      <c r="I729" s="46"/>
      <c r="J729" s="46"/>
      <c r="K729" s="46"/>
      <c r="L729" s="46"/>
      <c r="M729" s="46"/>
      <c r="N729" s="46"/>
    </row>
    <row r="730" spans="2:14" ht="12.7" x14ac:dyDescent="0.4">
      <c r="B730" s="46"/>
      <c r="C730" s="46"/>
      <c r="D730" s="46"/>
      <c r="E730" s="46"/>
      <c r="F730" s="46"/>
      <c r="G730" s="46"/>
      <c r="H730" s="46"/>
      <c r="I730" s="46"/>
      <c r="J730" s="46"/>
      <c r="K730" s="46"/>
      <c r="L730" s="46"/>
      <c r="M730" s="46"/>
      <c r="N730" s="46"/>
    </row>
    <row r="731" spans="2:14" ht="12.7" x14ac:dyDescent="0.4">
      <c r="B731" s="46"/>
      <c r="C731" s="46"/>
      <c r="D731" s="46"/>
      <c r="E731" s="46"/>
      <c r="F731" s="46"/>
      <c r="G731" s="46"/>
      <c r="H731" s="46"/>
      <c r="I731" s="46"/>
      <c r="J731" s="46"/>
      <c r="K731" s="46"/>
      <c r="L731" s="46"/>
      <c r="M731" s="46"/>
      <c r="N731" s="46"/>
    </row>
    <row r="732" spans="2:14" ht="12.7" x14ac:dyDescent="0.4">
      <c r="B732" s="46"/>
      <c r="C732" s="46"/>
      <c r="D732" s="46"/>
      <c r="E732" s="46"/>
      <c r="F732" s="46"/>
      <c r="G732" s="46"/>
      <c r="H732" s="46"/>
      <c r="I732" s="46"/>
      <c r="J732" s="46"/>
      <c r="K732" s="46"/>
      <c r="L732" s="46"/>
      <c r="M732" s="46"/>
      <c r="N732" s="46"/>
    </row>
    <row r="733" spans="2:14" ht="12.7" x14ac:dyDescent="0.4">
      <c r="B733" s="46"/>
      <c r="C733" s="46"/>
      <c r="D733" s="46"/>
      <c r="E733" s="46"/>
      <c r="F733" s="46"/>
      <c r="G733" s="46"/>
      <c r="H733" s="46"/>
      <c r="I733" s="46"/>
      <c r="J733" s="46"/>
      <c r="K733" s="46"/>
      <c r="L733" s="46"/>
      <c r="M733" s="46"/>
      <c r="N733" s="46"/>
    </row>
    <row r="734" spans="2:14" ht="12.7" x14ac:dyDescent="0.4">
      <c r="B734" s="46"/>
      <c r="C734" s="46"/>
      <c r="D734" s="46"/>
      <c r="E734" s="46"/>
      <c r="F734" s="46"/>
      <c r="G734" s="46"/>
      <c r="H734" s="46"/>
      <c r="I734" s="46"/>
      <c r="J734" s="46"/>
      <c r="K734" s="46"/>
      <c r="L734" s="46"/>
      <c r="M734" s="46"/>
      <c r="N734" s="46"/>
    </row>
    <row r="735" spans="2:14" ht="12.7" x14ac:dyDescent="0.4">
      <c r="B735" s="46"/>
      <c r="C735" s="46"/>
      <c r="D735" s="46"/>
      <c r="E735" s="46"/>
      <c r="F735" s="46"/>
      <c r="G735" s="46"/>
      <c r="H735" s="46"/>
      <c r="I735" s="46"/>
      <c r="J735" s="46"/>
      <c r="K735" s="46"/>
      <c r="L735" s="46"/>
      <c r="M735" s="46"/>
      <c r="N735" s="46"/>
    </row>
    <row r="736" spans="2:14" ht="12.7" x14ac:dyDescent="0.4">
      <c r="B736" s="46"/>
      <c r="C736" s="46"/>
      <c r="D736" s="46"/>
      <c r="E736" s="46"/>
      <c r="F736" s="46"/>
      <c r="G736" s="46"/>
      <c r="H736" s="46"/>
      <c r="I736" s="46"/>
      <c r="J736" s="46"/>
      <c r="K736" s="46"/>
      <c r="L736" s="46"/>
      <c r="M736" s="46"/>
      <c r="N736" s="46"/>
    </row>
    <row r="737" spans="2:14" ht="12.7" x14ac:dyDescent="0.4">
      <c r="B737" s="46"/>
      <c r="C737" s="46"/>
      <c r="D737" s="46"/>
      <c r="E737" s="46"/>
      <c r="F737" s="46"/>
      <c r="G737" s="46"/>
      <c r="H737" s="46"/>
      <c r="I737" s="46"/>
      <c r="J737" s="46"/>
      <c r="K737" s="46"/>
      <c r="L737" s="46"/>
      <c r="M737" s="46"/>
      <c r="N737" s="46"/>
    </row>
    <row r="738" spans="2:14" ht="12.7" x14ac:dyDescent="0.4">
      <c r="B738" s="46"/>
      <c r="C738" s="46"/>
      <c r="D738" s="46"/>
      <c r="E738" s="46"/>
      <c r="F738" s="46"/>
      <c r="G738" s="46"/>
      <c r="H738" s="46"/>
      <c r="I738" s="46"/>
      <c r="J738" s="46"/>
      <c r="K738" s="46"/>
      <c r="L738" s="46"/>
      <c r="M738" s="46"/>
      <c r="N738" s="46"/>
    </row>
    <row r="739" spans="2:14" ht="12.7" x14ac:dyDescent="0.4">
      <c r="B739" s="46"/>
      <c r="C739" s="46"/>
      <c r="D739" s="46"/>
      <c r="E739" s="46"/>
      <c r="F739" s="46"/>
      <c r="G739" s="46"/>
      <c r="H739" s="46"/>
      <c r="I739" s="46"/>
      <c r="J739" s="46"/>
      <c r="K739" s="46"/>
      <c r="L739" s="46"/>
      <c r="M739" s="46"/>
      <c r="N739" s="46"/>
    </row>
    <row r="740" spans="2:14" ht="12.7" x14ac:dyDescent="0.4">
      <c r="B740" s="46"/>
      <c r="C740" s="46"/>
      <c r="D740" s="46"/>
      <c r="E740" s="46"/>
      <c r="F740" s="46"/>
      <c r="G740" s="46"/>
      <c r="H740" s="46"/>
      <c r="I740" s="46"/>
      <c r="J740" s="46"/>
      <c r="K740" s="46"/>
      <c r="L740" s="46"/>
      <c r="M740" s="46"/>
      <c r="N740" s="46"/>
    </row>
    <row r="741" spans="2:14" ht="12.7" x14ac:dyDescent="0.4">
      <c r="B741" s="46"/>
      <c r="C741" s="46"/>
      <c r="D741" s="46"/>
      <c r="E741" s="46"/>
      <c r="F741" s="46"/>
      <c r="G741" s="46"/>
      <c r="H741" s="46"/>
      <c r="I741" s="46"/>
      <c r="J741" s="46"/>
      <c r="K741" s="46"/>
      <c r="L741" s="46"/>
      <c r="M741" s="46"/>
      <c r="N741" s="46"/>
    </row>
    <row r="742" spans="2:14" ht="12.7" x14ac:dyDescent="0.4">
      <c r="B742" s="46"/>
      <c r="C742" s="46"/>
      <c r="D742" s="46"/>
      <c r="E742" s="46"/>
      <c r="F742" s="46"/>
      <c r="G742" s="46"/>
      <c r="H742" s="46"/>
      <c r="I742" s="46"/>
      <c r="J742" s="46"/>
      <c r="K742" s="46"/>
      <c r="L742" s="46"/>
      <c r="M742" s="46"/>
      <c r="N742" s="46"/>
    </row>
    <row r="743" spans="2:14" ht="12.7" x14ac:dyDescent="0.4">
      <c r="B743" s="46"/>
      <c r="C743" s="46"/>
      <c r="D743" s="46"/>
      <c r="E743" s="46"/>
      <c r="F743" s="46"/>
      <c r="G743" s="46"/>
      <c r="H743" s="46"/>
      <c r="I743" s="46"/>
      <c r="J743" s="46"/>
      <c r="K743" s="46"/>
      <c r="L743" s="46"/>
      <c r="M743" s="46"/>
      <c r="N743" s="46"/>
    </row>
    <row r="744" spans="2:14" ht="12.7" x14ac:dyDescent="0.4">
      <c r="B744" s="46"/>
      <c r="C744" s="46"/>
      <c r="D744" s="46"/>
      <c r="E744" s="46"/>
      <c r="F744" s="46"/>
      <c r="G744" s="46"/>
      <c r="H744" s="46"/>
      <c r="I744" s="46"/>
      <c r="J744" s="46"/>
      <c r="K744" s="46"/>
      <c r="L744" s="46"/>
      <c r="M744" s="46"/>
      <c r="N744" s="46"/>
    </row>
    <row r="745" spans="2:14" ht="12.7" x14ac:dyDescent="0.4">
      <c r="B745" s="46"/>
      <c r="C745" s="46"/>
      <c r="D745" s="46"/>
      <c r="E745" s="46"/>
      <c r="F745" s="46"/>
      <c r="G745" s="46"/>
      <c r="H745" s="46"/>
      <c r="I745" s="46"/>
      <c r="J745" s="46"/>
      <c r="K745" s="46"/>
      <c r="L745" s="46"/>
      <c r="M745" s="46"/>
      <c r="N745" s="46"/>
    </row>
    <row r="746" spans="2:14" ht="12.7" x14ac:dyDescent="0.4">
      <c r="B746" s="46"/>
      <c r="C746" s="46"/>
      <c r="D746" s="46"/>
      <c r="E746" s="46"/>
      <c r="F746" s="46"/>
      <c r="G746" s="46"/>
      <c r="H746" s="46"/>
      <c r="I746" s="46"/>
      <c r="J746" s="46"/>
      <c r="K746" s="46"/>
      <c r="L746" s="46"/>
      <c r="M746" s="46"/>
      <c r="N746" s="46"/>
    </row>
    <row r="747" spans="2:14" ht="12.7" x14ac:dyDescent="0.4">
      <c r="B747" s="46"/>
      <c r="C747" s="46"/>
      <c r="D747" s="46"/>
      <c r="E747" s="46"/>
      <c r="F747" s="46"/>
      <c r="G747" s="46"/>
      <c r="H747" s="46"/>
      <c r="I747" s="46"/>
      <c r="J747" s="46"/>
      <c r="K747" s="46"/>
      <c r="L747" s="46"/>
      <c r="M747" s="46"/>
      <c r="N747" s="46"/>
    </row>
    <row r="748" spans="2:14" ht="12.7" x14ac:dyDescent="0.4">
      <c r="B748" s="46"/>
      <c r="C748" s="46"/>
      <c r="D748" s="46"/>
      <c r="E748" s="46"/>
      <c r="F748" s="46"/>
      <c r="G748" s="46"/>
      <c r="H748" s="46"/>
      <c r="I748" s="46"/>
      <c r="J748" s="46"/>
      <c r="K748" s="46"/>
      <c r="L748" s="46"/>
      <c r="M748" s="46"/>
      <c r="N748" s="46"/>
    </row>
    <row r="749" spans="2:14" ht="12.7" x14ac:dyDescent="0.4">
      <c r="B749" s="46"/>
      <c r="C749" s="46"/>
      <c r="D749" s="46"/>
      <c r="E749" s="46"/>
      <c r="F749" s="46"/>
      <c r="G749" s="46"/>
      <c r="H749" s="46"/>
      <c r="I749" s="46"/>
      <c r="J749" s="46"/>
      <c r="K749" s="46"/>
      <c r="L749" s="46"/>
      <c r="M749" s="46"/>
      <c r="N749" s="46"/>
    </row>
    <row r="750" spans="2:14" ht="12.7" x14ac:dyDescent="0.4">
      <c r="B750" s="46"/>
      <c r="C750" s="46"/>
      <c r="D750" s="46"/>
      <c r="E750" s="46"/>
      <c r="F750" s="46"/>
      <c r="G750" s="46"/>
      <c r="H750" s="46"/>
      <c r="I750" s="46"/>
      <c r="J750" s="46"/>
      <c r="K750" s="46"/>
      <c r="L750" s="46"/>
      <c r="M750" s="46"/>
      <c r="N750" s="46"/>
    </row>
    <row r="751" spans="2:14" ht="12.7" x14ac:dyDescent="0.4">
      <c r="B751" s="46"/>
      <c r="C751" s="46"/>
      <c r="D751" s="46"/>
      <c r="E751" s="46"/>
      <c r="F751" s="46"/>
      <c r="G751" s="46"/>
      <c r="H751" s="46"/>
      <c r="I751" s="46"/>
      <c r="J751" s="46"/>
      <c r="K751" s="46"/>
      <c r="L751" s="46"/>
      <c r="M751" s="46"/>
      <c r="N751" s="46"/>
    </row>
    <row r="752" spans="2:14" ht="12.7" x14ac:dyDescent="0.4">
      <c r="B752" s="46"/>
      <c r="C752" s="46"/>
      <c r="D752" s="46"/>
      <c r="E752" s="46"/>
      <c r="F752" s="46"/>
      <c r="G752" s="46"/>
      <c r="H752" s="46"/>
      <c r="I752" s="46"/>
      <c r="J752" s="46"/>
      <c r="K752" s="46"/>
      <c r="L752" s="46"/>
      <c r="M752" s="46"/>
      <c r="N752" s="46"/>
    </row>
    <row r="753" spans="2:14" ht="12.7" x14ac:dyDescent="0.4">
      <c r="B753" s="46"/>
      <c r="C753" s="46"/>
      <c r="D753" s="46"/>
      <c r="E753" s="46"/>
      <c r="F753" s="46"/>
      <c r="G753" s="46"/>
      <c r="H753" s="46"/>
      <c r="I753" s="46"/>
      <c r="J753" s="46"/>
      <c r="K753" s="46"/>
      <c r="L753" s="46"/>
      <c r="M753" s="46"/>
      <c r="N753" s="46"/>
    </row>
    <row r="754" spans="2:14" ht="12.7" x14ac:dyDescent="0.4">
      <c r="B754" s="46"/>
      <c r="C754" s="46"/>
      <c r="D754" s="46"/>
      <c r="E754" s="46"/>
      <c r="F754" s="46"/>
      <c r="G754" s="46"/>
      <c r="H754" s="46"/>
      <c r="I754" s="46"/>
      <c r="J754" s="46"/>
      <c r="K754" s="46"/>
      <c r="L754" s="46"/>
      <c r="M754" s="46"/>
      <c r="N754" s="46"/>
    </row>
    <row r="755" spans="2:14" ht="12.7" x14ac:dyDescent="0.4">
      <c r="B755" s="46"/>
      <c r="C755" s="46"/>
      <c r="D755" s="46"/>
      <c r="E755" s="46"/>
      <c r="F755" s="46"/>
      <c r="G755" s="46"/>
      <c r="H755" s="46"/>
      <c r="I755" s="46"/>
      <c r="J755" s="46"/>
      <c r="K755" s="46"/>
      <c r="L755" s="46"/>
      <c r="M755" s="46"/>
      <c r="N755" s="46"/>
    </row>
    <row r="756" spans="2:14" ht="12.7" x14ac:dyDescent="0.4">
      <c r="B756" s="46"/>
      <c r="C756" s="46"/>
      <c r="D756" s="46"/>
      <c r="E756" s="46"/>
      <c r="F756" s="46"/>
      <c r="G756" s="46"/>
      <c r="H756" s="46"/>
      <c r="I756" s="46"/>
      <c r="J756" s="46"/>
      <c r="K756" s="46"/>
      <c r="L756" s="46"/>
      <c r="M756" s="46"/>
      <c r="N756" s="46"/>
    </row>
    <row r="757" spans="2:14" ht="12.7" x14ac:dyDescent="0.4">
      <c r="B757" s="46"/>
      <c r="C757" s="46"/>
      <c r="D757" s="46"/>
      <c r="E757" s="46"/>
      <c r="F757" s="46"/>
      <c r="G757" s="46"/>
      <c r="H757" s="46"/>
      <c r="I757" s="46"/>
      <c r="J757" s="46"/>
      <c r="K757" s="46"/>
      <c r="L757" s="46"/>
      <c r="M757" s="46"/>
      <c r="N757" s="46"/>
    </row>
    <row r="758" spans="2:14" ht="12.7" x14ac:dyDescent="0.4">
      <c r="B758" s="46"/>
      <c r="C758" s="46"/>
      <c r="D758" s="46"/>
      <c r="E758" s="46"/>
      <c r="F758" s="46"/>
      <c r="G758" s="46"/>
      <c r="H758" s="46"/>
      <c r="I758" s="46"/>
      <c r="J758" s="46"/>
      <c r="K758" s="46"/>
      <c r="L758" s="46"/>
      <c r="M758" s="46"/>
      <c r="N758" s="46"/>
    </row>
    <row r="759" spans="2:14" ht="12.7" x14ac:dyDescent="0.4">
      <c r="B759" s="46"/>
      <c r="C759" s="46"/>
      <c r="D759" s="46"/>
      <c r="E759" s="46"/>
      <c r="F759" s="46"/>
      <c r="G759" s="46"/>
      <c r="H759" s="46"/>
      <c r="I759" s="46"/>
      <c r="J759" s="46"/>
      <c r="K759" s="46"/>
      <c r="L759" s="46"/>
      <c r="M759" s="46"/>
      <c r="N759" s="46"/>
    </row>
    <row r="760" spans="2:14" ht="12.7" x14ac:dyDescent="0.4">
      <c r="B760" s="46"/>
      <c r="C760" s="46"/>
      <c r="D760" s="46"/>
      <c r="E760" s="46"/>
      <c r="F760" s="46"/>
      <c r="G760" s="46"/>
      <c r="H760" s="46"/>
      <c r="I760" s="46"/>
      <c r="J760" s="46"/>
      <c r="K760" s="46"/>
      <c r="L760" s="46"/>
      <c r="M760" s="46"/>
      <c r="N760" s="46"/>
    </row>
    <row r="761" spans="2:14" ht="12.7" x14ac:dyDescent="0.4">
      <c r="B761" s="46"/>
      <c r="C761" s="46"/>
      <c r="D761" s="46"/>
      <c r="E761" s="46"/>
      <c r="F761" s="46"/>
      <c r="G761" s="46"/>
      <c r="H761" s="46"/>
      <c r="I761" s="46"/>
      <c r="J761" s="46"/>
      <c r="K761" s="46"/>
      <c r="L761" s="46"/>
      <c r="M761" s="46"/>
      <c r="N761" s="46"/>
    </row>
    <row r="762" spans="2:14" ht="12.7" x14ac:dyDescent="0.4">
      <c r="B762" s="46"/>
      <c r="C762" s="46"/>
      <c r="D762" s="46"/>
      <c r="E762" s="46"/>
      <c r="F762" s="46"/>
      <c r="G762" s="46"/>
      <c r="H762" s="46"/>
      <c r="I762" s="46"/>
      <c r="J762" s="46"/>
      <c r="K762" s="46"/>
      <c r="L762" s="46"/>
      <c r="M762" s="46"/>
      <c r="N762" s="46"/>
    </row>
    <row r="763" spans="2:14" ht="12.7" x14ac:dyDescent="0.4">
      <c r="B763" s="46"/>
      <c r="C763" s="46"/>
      <c r="D763" s="46"/>
      <c r="E763" s="46"/>
      <c r="F763" s="46"/>
      <c r="G763" s="46"/>
      <c r="H763" s="46"/>
      <c r="I763" s="46"/>
      <c r="J763" s="46"/>
      <c r="K763" s="46"/>
      <c r="L763" s="46"/>
      <c r="M763" s="46"/>
      <c r="N763" s="46"/>
    </row>
    <row r="764" spans="2:14" ht="12.7" x14ac:dyDescent="0.4">
      <c r="B764" s="46"/>
      <c r="C764" s="46"/>
      <c r="D764" s="46"/>
      <c r="E764" s="46"/>
      <c r="F764" s="46"/>
      <c r="G764" s="46"/>
      <c r="H764" s="46"/>
      <c r="I764" s="46"/>
      <c r="J764" s="46"/>
      <c r="K764" s="46"/>
      <c r="L764" s="46"/>
      <c r="M764" s="46"/>
      <c r="N764" s="46"/>
    </row>
    <row r="765" spans="2:14" ht="12.7" x14ac:dyDescent="0.4">
      <c r="B765" s="46"/>
      <c r="C765" s="46"/>
      <c r="D765" s="46"/>
      <c r="E765" s="46"/>
      <c r="F765" s="46"/>
      <c r="G765" s="46"/>
      <c r="H765" s="46"/>
      <c r="I765" s="46"/>
      <c r="J765" s="46"/>
      <c r="K765" s="46"/>
      <c r="L765" s="46"/>
      <c r="M765" s="46"/>
      <c r="N765" s="46"/>
    </row>
    <row r="766" spans="2:14" ht="12.7" x14ac:dyDescent="0.4">
      <c r="B766" s="46"/>
      <c r="C766" s="46"/>
      <c r="D766" s="46"/>
      <c r="E766" s="46"/>
      <c r="F766" s="46"/>
      <c r="G766" s="46"/>
      <c r="H766" s="46"/>
      <c r="I766" s="46"/>
      <c r="J766" s="46"/>
      <c r="K766" s="46"/>
      <c r="L766" s="46"/>
      <c r="M766" s="46"/>
      <c r="N766" s="46"/>
    </row>
    <row r="767" spans="2:14" ht="12.7" x14ac:dyDescent="0.4">
      <c r="B767" s="46"/>
      <c r="C767" s="46"/>
      <c r="D767" s="46"/>
      <c r="E767" s="46"/>
      <c r="F767" s="46"/>
      <c r="G767" s="46"/>
      <c r="H767" s="46"/>
      <c r="I767" s="46"/>
      <c r="J767" s="46"/>
      <c r="K767" s="46"/>
      <c r="L767" s="46"/>
      <c r="M767" s="46"/>
      <c r="N767" s="46"/>
    </row>
    <row r="768" spans="2:14" ht="12.7" x14ac:dyDescent="0.4">
      <c r="B768" s="46"/>
      <c r="C768" s="46"/>
      <c r="D768" s="46"/>
      <c r="E768" s="46"/>
      <c r="F768" s="46"/>
      <c r="G768" s="46"/>
      <c r="H768" s="46"/>
      <c r="I768" s="46"/>
      <c r="J768" s="46"/>
      <c r="K768" s="46"/>
      <c r="L768" s="46"/>
      <c r="M768" s="46"/>
      <c r="N768" s="46"/>
    </row>
    <row r="769" spans="2:14" ht="12.7" x14ac:dyDescent="0.4">
      <c r="B769" s="46"/>
      <c r="C769" s="46"/>
      <c r="D769" s="46"/>
      <c r="E769" s="46"/>
      <c r="F769" s="46"/>
      <c r="G769" s="46"/>
      <c r="H769" s="46"/>
      <c r="I769" s="46"/>
      <c r="J769" s="46"/>
      <c r="K769" s="46"/>
      <c r="L769" s="46"/>
      <c r="M769" s="46"/>
      <c r="N769" s="46"/>
    </row>
    <row r="770" spans="2:14" ht="12.7" x14ac:dyDescent="0.4">
      <c r="B770" s="46"/>
      <c r="C770" s="46"/>
      <c r="D770" s="46"/>
      <c r="E770" s="46"/>
      <c r="F770" s="46"/>
      <c r="G770" s="46"/>
      <c r="H770" s="46"/>
      <c r="I770" s="46"/>
      <c r="J770" s="46"/>
      <c r="K770" s="46"/>
      <c r="L770" s="46"/>
      <c r="M770" s="46"/>
      <c r="N770" s="46"/>
    </row>
    <row r="771" spans="2:14" ht="12.7" x14ac:dyDescent="0.4">
      <c r="B771" s="46"/>
      <c r="C771" s="46"/>
      <c r="D771" s="46"/>
      <c r="E771" s="46"/>
      <c r="F771" s="46"/>
      <c r="G771" s="46"/>
      <c r="H771" s="46"/>
      <c r="I771" s="46"/>
      <c r="J771" s="46"/>
      <c r="K771" s="46"/>
      <c r="L771" s="46"/>
      <c r="M771" s="46"/>
      <c r="N771" s="46"/>
    </row>
    <row r="772" spans="2:14" ht="12.7" x14ac:dyDescent="0.4">
      <c r="B772" s="46"/>
      <c r="C772" s="46"/>
      <c r="D772" s="46"/>
      <c r="E772" s="46"/>
      <c r="F772" s="46"/>
      <c r="G772" s="46"/>
      <c r="H772" s="46"/>
      <c r="I772" s="46"/>
      <c r="J772" s="46"/>
      <c r="K772" s="46"/>
      <c r="L772" s="46"/>
      <c r="M772" s="46"/>
      <c r="N772" s="46"/>
    </row>
    <row r="773" spans="2:14" ht="12.7" x14ac:dyDescent="0.4">
      <c r="B773" s="46"/>
      <c r="C773" s="46"/>
      <c r="D773" s="46"/>
      <c r="E773" s="46"/>
      <c r="F773" s="46"/>
      <c r="G773" s="46"/>
      <c r="H773" s="46"/>
      <c r="I773" s="46"/>
      <c r="J773" s="46"/>
      <c r="K773" s="46"/>
      <c r="L773" s="46"/>
      <c r="M773" s="46"/>
      <c r="N773" s="46"/>
    </row>
    <row r="774" spans="2:14" ht="12.7" x14ac:dyDescent="0.4">
      <c r="B774" s="46"/>
      <c r="C774" s="46"/>
      <c r="D774" s="46"/>
      <c r="E774" s="46"/>
      <c r="F774" s="46"/>
      <c r="G774" s="46"/>
      <c r="H774" s="46"/>
      <c r="I774" s="46"/>
      <c r="J774" s="46"/>
      <c r="K774" s="46"/>
      <c r="L774" s="46"/>
      <c r="M774" s="46"/>
      <c r="N774" s="46"/>
    </row>
    <row r="775" spans="2:14" ht="12.7" x14ac:dyDescent="0.4">
      <c r="B775" s="46"/>
      <c r="C775" s="46"/>
      <c r="D775" s="46"/>
      <c r="E775" s="46"/>
      <c r="F775" s="46"/>
      <c r="G775" s="46"/>
      <c r="H775" s="46"/>
      <c r="I775" s="46"/>
      <c r="J775" s="46"/>
      <c r="K775" s="46"/>
      <c r="L775" s="46"/>
      <c r="M775" s="46"/>
      <c r="N775" s="46"/>
    </row>
    <row r="776" spans="2:14" ht="12.7" x14ac:dyDescent="0.4">
      <c r="B776" s="46"/>
      <c r="C776" s="46"/>
      <c r="D776" s="46"/>
      <c r="E776" s="46"/>
      <c r="F776" s="46"/>
      <c r="G776" s="46"/>
      <c r="H776" s="46"/>
      <c r="I776" s="46"/>
      <c r="J776" s="46"/>
      <c r="K776" s="46"/>
      <c r="L776" s="46"/>
      <c r="M776" s="46"/>
      <c r="N776" s="46"/>
    </row>
    <row r="777" spans="2:14" ht="12.7" x14ac:dyDescent="0.4">
      <c r="B777" s="46"/>
      <c r="C777" s="46"/>
      <c r="D777" s="46"/>
      <c r="E777" s="46"/>
      <c r="F777" s="46"/>
      <c r="G777" s="46"/>
      <c r="H777" s="46"/>
      <c r="I777" s="46"/>
      <c r="J777" s="46"/>
      <c r="K777" s="46"/>
      <c r="L777" s="46"/>
      <c r="M777" s="46"/>
      <c r="N777" s="46"/>
    </row>
    <row r="778" spans="2:14" ht="12.7" x14ac:dyDescent="0.4">
      <c r="B778" s="46"/>
      <c r="C778" s="46"/>
      <c r="D778" s="46"/>
      <c r="E778" s="46"/>
      <c r="F778" s="46"/>
      <c r="G778" s="46"/>
      <c r="H778" s="46"/>
      <c r="I778" s="46"/>
      <c r="J778" s="46"/>
      <c r="K778" s="46"/>
      <c r="L778" s="46"/>
      <c r="M778" s="46"/>
      <c r="N778" s="46"/>
    </row>
    <row r="779" spans="2:14" ht="12.7" x14ac:dyDescent="0.4">
      <c r="B779" s="46"/>
      <c r="C779" s="46"/>
      <c r="D779" s="46"/>
      <c r="E779" s="46"/>
      <c r="F779" s="46"/>
      <c r="G779" s="46"/>
      <c r="H779" s="46"/>
      <c r="I779" s="46"/>
      <c r="J779" s="46"/>
      <c r="K779" s="46"/>
      <c r="L779" s="46"/>
      <c r="M779" s="46"/>
      <c r="N779" s="46"/>
    </row>
    <row r="780" spans="2:14" ht="12.7" x14ac:dyDescent="0.4">
      <c r="B780" s="46"/>
      <c r="C780" s="46"/>
      <c r="D780" s="46"/>
      <c r="E780" s="46"/>
      <c r="F780" s="46"/>
      <c r="G780" s="46"/>
      <c r="H780" s="46"/>
      <c r="I780" s="46"/>
      <c r="J780" s="46"/>
      <c r="K780" s="46"/>
      <c r="L780" s="46"/>
      <c r="M780" s="46"/>
      <c r="N780" s="46"/>
    </row>
    <row r="781" spans="2:14" ht="12.7" x14ac:dyDescent="0.4">
      <c r="B781" s="46"/>
      <c r="C781" s="46"/>
      <c r="D781" s="46"/>
      <c r="E781" s="46"/>
      <c r="F781" s="46"/>
      <c r="G781" s="46"/>
      <c r="H781" s="46"/>
      <c r="I781" s="46"/>
      <c r="J781" s="46"/>
      <c r="K781" s="46"/>
      <c r="L781" s="46"/>
      <c r="M781" s="46"/>
      <c r="N781" s="46"/>
    </row>
    <row r="782" spans="2:14" ht="12.7" x14ac:dyDescent="0.4">
      <c r="B782" s="46"/>
      <c r="C782" s="46"/>
      <c r="D782" s="46"/>
      <c r="E782" s="46"/>
      <c r="F782" s="46"/>
      <c r="G782" s="46"/>
      <c r="H782" s="46"/>
      <c r="I782" s="46"/>
      <c r="J782" s="46"/>
      <c r="K782" s="46"/>
      <c r="L782" s="46"/>
      <c r="M782" s="46"/>
      <c r="N782" s="46"/>
    </row>
    <row r="783" spans="2:14" ht="12.7" x14ac:dyDescent="0.4">
      <c r="B783" s="46"/>
      <c r="C783" s="46"/>
      <c r="D783" s="46"/>
      <c r="E783" s="46"/>
      <c r="F783" s="46"/>
      <c r="G783" s="46"/>
      <c r="H783" s="46"/>
      <c r="I783" s="46"/>
      <c r="J783" s="46"/>
      <c r="K783" s="46"/>
      <c r="L783" s="46"/>
      <c r="M783" s="46"/>
      <c r="N783" s="46"/>
    </row>
    <row r="784" spans="2:14" ht="12.7" x14ac:dyDescent="0.4">
      <c r="B784" s="46"/>
      <c r="C784" s="46"/>
      <c r="D784" s="46"/>
      <c r="E784" s="46"/>
      <c r="F784" s="46"/>
      <c r="G784" s="46"/>
      <c r="H784" s="46"/>
      <c r="I784" s="46"/>
      <c r="J784" s="46"/>
      <c r="K784" s="46"/>
      <c r="L784" s="46"/>
      <c r="M784" s="46"/>
      <c r="N784" s="46"/>
    </row>
    <row r="785" spans="2:14" ht="12.7" x14ac:dyDescent="0.4">
      <c r="B785" s="46"/>
      <c r="C785" s="46"/>
      <c r="D785" s="46"/>
      <c r="E785" s="46"/>
      <c r="F785" s="46"/>
      <c r="G785" s="46"/>
      <c r="H785" s="46"/>
      <c r="I785" s="46"/>
      <c r="J785" s="46"/>
      <c r="K785" s="46"/>
      <c r="L785" s="46"/>
      <c r="M785" s="46"/>
      <c r="N785" s="46"/>
    </row>
    <row r="786" spans="2:14" ht="12.7" x14ac:dyDescent="0.4">
      <c r="B786" s="46"/>
      <c r="C786" s="46"/>
      <c r="D786" s="46"/>
      <c r="E786" s="46"/>
      <c r="F786" s="46"/>
      <c r="G786" s="46"/>
      <c r="H786" s="46"/>
      <c r="I786" s="46"/>
      <c r="J786" s="46"/>
      <c r="K786" s="46"/>
      <c r="L786" s="46"/>
      <c r="M786" s="46"/>
      <c r="N786" s="46"/>
    </row>
    <row r="787" spans="2:14" ht="12.7" x14ac:dyDescent="0.4">
      <c r="B787" s="46"/>
      <c r="C787" s="46"/>
      <c r="D787" s="46"/>
      <c r="E787" s="46"/>
      <c r="F787" s="46"/>
      <c r="G787" s="46"/>
      <c r="H787" s="46"/>
      <c r="I787" s="46"/>
      <c r="J787" s="46"/>
      <c r="K787" s="46"/>
      <c r="L787" s="46"/>
      <c r="M787" s="46"/>
      <c r="N787" s="46"/>
    </row>
    <row r="788" spans="2:14" ht="12.7" x14ac:dyDescent="0.4">
      <c r="B788" s="46"/>
      <c r="C788" s="46"/>
      <c r="D788" s="46"/>
      <c r="E788" s="46"/>
      <c r="F788" s="46"/>
      <c r="G788" s="46"/>
      <c r="H788" s="46"/>
      <c r="I788" s="46"/>
      <c r="J788" s="46"/>
      <c r="K788" s="46"/>
      <c r="L788" s="46"/>
      <c r="M788" s="46"/>
      <c r="N788" s="46"/>
    </row>
    <row r="789" spans="2:14" ht="12.7" x14ac:dyDescent="0.4">
      <c r="B789" s="46"/>
      <c r="C789" s="46"/>
      <c r="D789" s="46"/>
      <c r="E789" s="46"/>
      <c r="F789" s="46"/>
      <c r="G789" s="46"/>
      <c r="H789" s="46"/>
      <c r="I789" s="46"/>
      <c r="J789" s="46"/>
      <c r="K789" s="46"/>
      <c r="L789" s="46"/>
      <c r="M789" s="46"/>
      <c r="N789" s="46"/>
    </row>
    <row r="790" spans="2:14" ht="12.7" x14ac:dyDescent="0.4">
      <c r="B790" s="46"/>
      <c r="C790" s="46"/>
      <c r="D790" s="46"/>
      <c r="E790" s="46"/>
      <c r="F790" s="46"/>
      <c r="G790" s="46"/>
      <c r="H790" s="46"/>
      <c r="I790" s="46"/>
      <c r="J790" s="46"/>
      <c r="K790" s="46"/>
      <c r="L790" s="46"/>
      <c r="M790" s="46"/>
      <c r="N790" s="46"/>
    </row>
    <row r="791" spans="2:14" ht="12.7" x14ac:dyDescent="0.4">
      <c r="B791" s="46"/>
      <c r="C791" s="46"/>
      <c r="D791" s="46"/>
      <c r="E791" s="46"/>
      <c r="F791" s="46"/>
      <c r="G791" s="46"/>
      <c r="H791" s="46"/>
      <c r="I791" s="46"/>
      <c r="J791" s="46"/>
      <c r="K791" s="46"/>
      <c r="L791" s="46"/>
      <c r="M791" s="46"/>
      <c r="N791" s="46"/>
    </row>
    <row r="792" spans="2:14" ht="12.7" x14ac:dyDescent="0.4">
      <c r="B792" s="46"/>
      <c r="C792" s="46"/>
      <c r="D792" s="46"/>
      <c r="E792" s="46"/>
      <c r="F792" s="46"/>
      <c r="G792" s="46"/>
      <c r="H792" s="46"/>
      <c r="I792" s="46"/>
      <c r="J792" s="46"/>
      <c r="K792" s="46"/>
      <c r="L792" s="46"/>
      <c r="M792" s="46"/>
      <c r="N792" s="46"/>
    </row>
    <row r="793" spans="2:14" ht="12.7" x14ac:dyDescent="0.4">
      <c r="B793" s="46"/>
      <c r="C793" s="46"/>
      <c r="D793" s="46"/>
      <c r="E793" s="46"/>
      <c r="F793" s="46"/>
      <c r="G793" s="46"/>
      <c r="H793" s="46"/>
      <c r="I793" s="46"/>
      <c r="J793" s="46"/>
      <c r="K793" s="46"/>
      <c r="L793" s="46"/>
      <c r="M793" s="46"/>
      <c r="N793" s="46"/>
    </row>
    <row r="794" spans="2:14" ht="12.7" x14ac:dyDescent="0.4">
      <c r="B794" s="46"/>
      <c r="C794" s="46"/>
      <c r="D794" s="46"/>
      <c r="E794" s="46"/>
      <c r="F794" s="46"/>
      <c r="G794" s="46"/>
      <c r="H794" s="46"/>
      <c r="I794" s="46"/>
      <c r="J794" s="46"/>
      <c r="K794" s="46"/>
      <c r="L794" s="46"/>
      <c r="M794" s="46"/>
      <c r="N794" s="46"/>
    </row>
    <row r="795" spans="2:14" ht="12.7" x14ac:dyDescent="0.4">
      <c r="B795" s="46"/>
      <c r="C795" s="46"/>
      <c r="D795" s="46"/>
      <c r="E795" s="46"/>
      <c r="F795" s="46"/>
      <c r="G795" s="46"/>
      <c r="H795" s="46"/>
      <c r="I795" s="46"/>
      <c r="J795" s="46"/>
      <c r="K795" s="46"/>
      <c r="L795" s="46"/>
      <c r="M795" s="46"/>
      <c r="N795" s="46"/>
    </row>
    <row r="796" spans="2:14" ht="12.7" x14ac:dyDescent="0.4">
      <c r="B796" s="46"/>
      <c r="C796" s="46"/>
      <c r="D796" s="46"/>
      <c r="E796" s="46"/>
      <c r="F796" s="46"/>
      <c r="G796" s="46"/>
      <c r="H796" s="46"/>
      <c r="I796" s="46"/>
      <c r="J796" s="46"/>
      <c r="K796" s="46"/>
      <c r="L796" s="46"/>
      <c r="M796" s="46"/>
      <c r="N796" s="46"/>
    </row>
    <row r="797" spans="2:14" ht="12.7" x14ac:dyDescent="0.4">
      <c r="B797" s="46"/>
      <c r="C797" s="46"/>
      <c r="D797" s="46"/>
      <c r="E797" s="46"/>
      <c r="F797" s="46"/>
      <c r="G797" s="46"/>
      <c r="H797" s="46"/>
      <c r="I797" s="46"/>
      <c r="J797" s="46"/>
      <c r="K797" s="46"/>
      <c r="L797" s="46"/>
      <c r="M797" s="46"/>
      <c r="N797" s="46"/>
    </row>
    <row r="798" spans="2:14" ht="12.7" x14ac:dyDescent="0.4">
      <c r="B798" s="46"/>
      <c r="C798" s="46"/>
      <c r="D798" s="46"/>
      <c r="E798" s="46"/>
      <c r="F798" s="46"/>
      <c r="G798" s="46"/>
      <c r="H798" s="46"/>
      <c r="I798" s="46"/>
      <c r="J798" s="46"/>
      <c r="K798" s="46"/>
      <c r="L798" s="46"/>
      <c r="M798" s="46"/>
      <c r="N798" s="46"/>
    </row>
    <row r="799" spans="2:14" ht="12.7" x14ac:dyDescent="0.4">
      <c r="B799" s="46"/>
      <c r="C799" s="46"/>
      <c r="D799" s="46"/>
      <c r="E799" s="46"/>
      <c r="F799" s="46"/>
      <c r="G799" s="46"/>
      <c r="H799" s="46"/>
      <c r="I799" s="46"/>
      <c r="J799" s="46"/>
      <c r="K799" s="46"/>
      <c r="L799" s="46"/>
      <c r="M799" s="46"/>
      <c r="N799" s="46"/>
    </row>
    <row r="800" spans="2:14" ht="12.7" x14ac:dyDescent="0.4">
      <c r="B800" s="46"/>
      <c r="C800" s="46"/>
      <c r="D800" s="46"/>
      <c r="E800" s="46"/>
      <c r="F800" s="46"/>
      <c r="G800" s="46"/>
      <c r="H800" s="46"/>
      <c r="I800" s="46"/>
      <c r="J800" s="46"/>
      <c r="K800" s="46"/>
      <c r="L800" s="46"/>
      <c r="M800" s="46"/>
      <c r="N800" s="46"/>
    </row>
    <row r="801" spans="2:14" ht="12.7" x14ac:dyDescent="0.4">
      <c r="B801" s="46"/>
      <c r="C801" s="46"/>
      <c r="D801" s="46"/>
      <c r="E801" s="46"/>
      <c r="F801" s="46"/>
      <c r="G801" s="46"/>
      <c r="H801" s="46"/>
      <c r="I801" s="46"/>
      <c r="J801" s="46"/>
      <c r="K801" s="46"/>
      <c r="L801" s="46"/>
      <c r="M801" s="46"/>
      <c r="N801" s="46"/>
    </row>
    <row r="802" spans="2:14" ht="12.7" x14ac:dyDescent="0.4">
      <c r="B802" s="46"/>
      <c r="C802" s="46"/>
      <c r="D802" s="46"/>
      <c r="E802" s="46"/>
      <c r="F802" s="46"/>
      <c r="G802" s="46"/>
      <c r="H802" s="46"/>
      <c r="I802" s="46"/>
      <c r="J802" s="46"/>
      <c r="K802" s="46"/>
      <c r="L802" s="46"/>
      <c r="M802" s="46"/>
      <c r="N802" s="46"/>
    </row>
    <row r="803" spans="2:14" ht="12.7" x14ac:dyDescent="0.4">
      <c r="B803" s="46"/>
      <c r="C803" s="46"/>
      <c r="D803" s="46"/>
      <c r="E803" s="46"/>
      <c r="F803" s="46"/>
      <c r="G803" s="46"/>
      <c r="H803" s="46"/>
      <c r="I803" s="46"/>
      <c r="J803" s="46"/>
      <c r="K803" s="46"/>
      <c r="L803" s="46"/>
      <c r="M803" s="46"/>
      <c r="N803" s="46"/>
    </row>
    <row r="804" spans="2:14" ht="12.7" x14ac:dyDescent="0.4">
      <c r="B804" s="46"/>
      <c r="C804" s="46"/>
      <c r="D804" s="46"/>
      <c r="E804" s="46"/>
      <c r="F804" s="46"/>
      <c r="G804" s="46"/>
      <c r="H804" s="46"/>
      <c r="I804" s="46"/>
      <c r="J804" s="46"/>
      <c r="K804" s="46"/>
      <c r="L804" s="46"/>
      <c r="M804" s="46"/>
      <c r="N804" s="46"/>
    </row>
    <row r="805" spans="2:14" ht="12.7" x14ac:dyDescent="0.4">
      <c r="B805" s="46"/>
      <c r="C805" s="46"/>
      <c r="D805" s="46"/>
      <c r="E805" s="46"/>
      <c r="F805" s="46"/>
      <c r="G805" s="46"/>
      <c r="H805" s="46"/>
      <c r="I805" s="46"/>
      <c r="J805" s="46"/>
      <c r="K805" s="46"/>
      <c r="L805" s="46"/>
      <c r="M805" s="46"/>
      <c r="N805" s="46"/>
    </row>
    <row r="806" spans="2:14" ht="12.7" x14ac:dyDescent="0.4">
      <c r="B806" s="46"/>
      <c r="C806" s="46"/>
      <c r="D806" s="46"/>
      <c r="E806" s="46"/>
      <c r="F806" s="46"/>
      <c r="G806" s="46"/>
      <c r="H806" s="46"/>
      <c r="I806" s="46"/>
      <c r="J806" s="46"/>
      <c r="K806" s="46"/>
      <c r="L806" s="46"/>
      <c r="M806" s="46"/>
      <c r="N806" s="46"/>
    </row>
    <row r="807" spans="2:14" ht="12.7" x14ac:dyDescent="0.4">
      <c r="B807" s="46"/>
      <c r="C807" s="46"/>
      <c r="D807" s="46"/>
      <c r="E807" s="46"/>
      <c r="F807" s="46"/>
      <c r="G807" s="46"/>
      <c r="H807" s="46"/>
      <c r="I807" s="46"/>
      <c r="J807" s="46"/>
      <c r="K807" s="46"/>
      <c r="L807" s="46"/>
      <c r="M807" s="46"/>
      <c r="N807" s="46"/>
    </row>
    <row r="808" spans="2:14" ht="12.7" x14ac:dyDescent="0.4">
      <c r="B808" s="46"/>
      <c r="C808" s="46"/>
      <c r="D808" s="46"/>
      <c r="E808" s="46"/>
      <c r="F808" s="46"/>
      <c r="G808" s="46"/>
      <c r="H808" s="46"/>
      <c r="I808" s="46"/>
      <c r="J808" s="46"/>
      <c r="K808" s="46"/>
      <c r="L808" s="46"/>
      <c r="M808" s="46"/>
      <c r="N808" s="46"/>
    </row>
    <row r="809" spans="2:14" ht="12.7" x14ac:dyDescent="0.4">
      <c r="B809" s="46"/>
      <c r="C809" s="46"/>
      <c r="D809" s="46"/>
      <c r="E809" s="46"/>
      <c r="F809" s="46"/>
      <c r="G809" s="46"/>
      <c r="H809" s="46"/>
      <c r="I809" s="46"/>
      <c r="J809" s="46"/>
      <c r="K809" s="46"/>
      <c r="L809" s="46"/>
      <c r="M809" s="46"/>
      <c r="N809" s="46"/>
    </row>
    <row r="810" spans="2:14" ht="12.7" x14ac:dyDescent="0.4">
      <c r="B810" s="46"/>
      <c r="C810" s="46"/>
      <c r="D810" s="46"/>
      <c r="E810" s="46"/>
      <c r="F810" s="46"/>
      <c r="G810" s="46"/>
      <c r="H810" s="46"/>
      <c r="I810" s="46"/>
      <c r="J810" s="46"/>
      <c r="K810" s="46"/>
      <c r="L810" s="46"/>
      <c r="M810" s="46"/>
      <c r="N810" s="46"/>
    </row>
    <row r="811" spans="2:14" ht="12.7" x14ac:dyDescent="0.4">
      <c r="B811" s="46"/>
      <c r="C811" s="46"/>
      <c r="D811" s="46"/>
      <c r="E811" s="46"/>
      <c r="F811" s="46"/>
      <c r="G811" s="46"/>
      <c r="H811" s="46"/>
      <c r="I811" s="46"/>
      <c r="J811" s="46"/>
      <c r="K811" s="46"/>
      <c r="L811" s="46"/>
      <c r="M811" s="46"/>
      <c r="N811" s="46"/>
    </row>
    <row r="812" spans="2:14" ht="12.7" x14ac:dyDescent="0.4">
      <c r="B812" s="46"/>
      <c r="C812" s="46"/>
      <c r="D812" s="46"/>
      <c r="E812" s="46"/>
      <c r="F812" s="46"/>
      <c r="G812" s="46"/>
      <c r="H812" s="46"/>
      <c r="I812" s="46"/>
      <c r="J812" s="46"/>
      <c r="K812" s="46"/>
      <c r="L812" s="46"/>
      <c r="M812" s="46"/>
      <c r="N812" s="46"/>
    </row>
    <row r="813" spans="2:14" ht="12.7" x14ac:dyDescent="0.4">
      <c r="B813" s="46"/>
      <c r="C813" s="46"/>
      <c r="D813" s="46"/>
      <c r="E813" s="46"/>
      <c r="F813" s="46"/>
      <c r="G813" s="46"/>
      <c r="H813" s="46"/>
      <c r="I813" s="46"/>
      <c r="J813" s="46"/>
      <c r="K813" s="46"/>
      <c r="L813" s="46"/>
      <c r="M813" s="46"/>
      <c r="N813" s="46"/>
    </row>
    <row r="814" spans="2:14" ht="12.7" x14ac:dyDescent="0.4">
      <c r="B814" s="46"/>
      <c r="C814" s="46"/>
      <c r="D814" s="46"/>
      <c r="E814" s="46"/>
      <c r="F814" s="46"/>
      <c r="G814" s="46"/>
      <c r="H814" s="46"/>
      <c r="I814" s="46"/>
      <c r="J814" s="46"/>
      <c r="K814" s="46"/>
      <c r="L814" s="46"/>
      <c r="M814" s="46"/>
      <c r="N814" s="46"/>
    </row>
    <row r="815" spans="2:14" ht="12.7" x14ac:dyDescent="0.4">
      <c r="B815" s="46"/>
      <c r="C815" s="46"/>
      <c r="D815" s="46"/>
      <c r="E815" s="46"/>
      <c r="F815" s="46"/>
      <c r="G815" s="46"/>
      <c r="H815" s="46"/>
      <c r="I815" s="46"/>
      <c r="J815" s="46"/>
      <c r="K815" s="46"/>
      <c r="L815" s="46"/>
      <c r="M815" s="46"/>
      <c r="N815" s="46"/>
    </row>
    <row r="816" spans="2:14" ht="12.7" x14ac:dyDescent="0.4">
      <c r="B816" s="46"/>
      <c r="C816" s="46"/>
      <c r="D816" s="46"/>
      <c r="E816" s="46"/>
      <c r="F816" s="46"/>
      <c r="G816" s="46"/>
      <c r="H816" s="46"/>
      <c r="I816" s="46"/>
      <c r="J816" s="46"/>
      <c r="K816" s="46"/>
      <c r="L816" s="46"/>
      <c r="M816" s="46"/>
      <c r="N816" s="46"/>
    </row>
    <row r="817" spans="2:14" ht="12.7" x14ac:dyDescent="0.4">
      <c r="B817" s="46"/>
      <c r="C817" s="46"/>
      <c r="D817" s="46"/>
      <c r="E817" s="46"/>
      <c r="F817" s="46"/>
      <c r="G817" s="46"/>
      <c r="H817" s="46"/>
      <c r="I817" s="46"/>
      <c r="J817" s="46"/>
      <c r="K817" s="46"/>
      <c r="L817" s="46"/>
      <c r="M817" s="46"/>
      <c r="N817" s="46"/>
    </row>
    <row r="818" spans="2:14" ht="12.7" x14ac:dyDescent="0.4">
      <c r="B818" s="46"/>
      <c r="C818" s="46"/>
      <c r="D818" s="46"/>
      <c r="E818" s="46"/>
      <c r="F818" s="46"/>
      <c r="G818" s="46"/>
      <c r="H818" s="46"/>
      <c r="I818" s="46"/>
      <c r="J818" s="46"/>
      <c r="K818" s="46"/>
      <c r="L818" s="46"/>
      <c r="M818" s="46"/>
      <c r="N818" s="46"/>
    </row>
    <row r="819" spans="2:14" ht="12.7" x14ac:dyDescent="0.4">
      <c r="B819" s="46"/>
      <c r="C819" s="46"/>
      <c r="D819" s="46"/>
      <c r="E819" s="46"/>
      <c r="F819" s="46"/>
      <c r="G819" s="46"/>
      <c r="H819" s="46"/>
      <c r="I819" s="46"/>
      <c r="J819" s="46"/>
      <c r="K819" s="46"/>
      <c r="L819" s="46"/>
      <c r="M819" s="46"/>
      <c r="N819" s="46"/>
    </row>
    <row r="820" spans="2:14" ht="12.7" x14ac:dyDescent="0.4">
      <c r="B820" s="46"/>
      <c r="C820" s="46"/>
      <c r="D820" s="46"/>
      <c r="E820" s="46"/>
      <c r="F820" s="46"/>
      <c r="G820" s="46"/>
      <c r="H820" s="46"/>
      <c r="I820" s="46"/>
      <c r="J820" s="46"/>
      <c r="K820" s="46"/>
      <c r="L820" s="46"/>
      <c r="M820" s="46"/>
      <c r="N820" s="46"/>
    </row>
    <row r="821" spans="2:14" ht="12.7" x14ac:dyDescent="0.4">
      <c r="B821" s="46"/>
      <c r="C821" s="46"/>
      <c r="D821" s="46"/>
      <c r="E821" s="46"/>
      <c r="F821" s="46"/>
      <c r="G821" s="46"/>
      <c r="H821" s="46"/>
      <c r="I821" s="46"/>
      <c r="J821" s="46"/>
      <c r="K821" s="46"/>
      <c r="L821" s="46"/>
      <c r="M821" s="46"/>
      <c r="N821" s="46"/>
    </row>
    <row r="822" spans="2:14" ht="12.7" x14ac:dyDescent="0.4">
      <c r="B822" s="46"/>
      <c r="C822" s="46"/>
      <c r="D822" s="46"/>
      <c r="E822" s="46"/>
      <c r="F822" s="46"/>
      <c r="G822" s="46"/>
      <c r="H822" s="46"/>
      <c r="I822" s="46"/>
      <c r="J822" s="46"/>
      <c r="K822" s="46"/>
      <c r="L822" s="46"/>
      <c r="M822" s="46"/>
      <c r="N822" s="46"/>
    </row>
    <row r="823" spans="2:14" ht="12.7" x14ac:dyDescent="0.4">
      <c r="B823" s="46"/>
      <c r="C823" s="46"/>
      <c r="D823" s="46"/>
      <c r="E823" s="46"/>
      <c r="F823" s="46"/>
      <c r="G823" s="46"/>
      <c r="H823" s="46"/>
      <c r="I823" s="46"/>
      <c r="J823" s="46"/>
      <c r="K823" s="46"/>
      <c r="L823" s="46"/>
      <c r="M823" s="46"/>
      <c r="N823" s="46"/>
    </row>
    <row r="824" spans="2:14" ht="12.7" x14ac:dyDescent="0.4">
      <c r="B824" s="46"/>
      <c r="C824" s="46"/>
      <c r="D824" s="46"/>
      <c r="E824" s="46"/>
      <c r="F824" s="46"/>
      <c r="G824" s="46"/>
      <c r="H824" s="46"/>
      <c r="I824" s="46"/>
      <c r="J824" s="46"/>
      <c r="K824" s="46"/>
      <c r="L824" s="46"/>
      <c r="M824" s="46"/>
      <c r="N824" s="46"/>
    </row>
    <row r="825" spans="2:14" ht="12.7" x14ac:dyDescent="0.4">
      <c r="B825" s="46"/>
      <c r="C825" s="46"/>
      <c r="D825" s="46"/>
      <c r="E825" s="46"/>
      <c r="F825" s="46"/>
      <c r="G825" s="46"/>
      <c r="H825" s="46"/>
      <c r="I825" s="46"/>
      <c r="J825" s="46"/>
      <c r="K825" s="46"/>
      <c r="L825" s="46"/>
      <c r="M825" s="46"/>
      <c r="N825" s="46"/>
    </row>
    <row r="826" spans="2:14" ht="12.7" x14ac:dyDescent="0.4">
      <c r="B826" s="46"/>
      <c r="C826" s="46"/>
      <c r="D826" s="46"/>
      <c r="E826" s="46"/>
      <c r="F826" s="46"/>
      <c r="G826" s="46"/>
      <c r="H826" s="46"/>
      <c r="I826" s="46"/>
      <c r="J826" s="46"/>
      <c r="K826" s="46"/>
      <c r="L826" s="46"/>
      <c r="M826" s="46"/>
      <c r="N826" s="46"/>
    </row>
    <row r="827" spans="2:14" ht="12.7" x14ac:dyDescent="0.4">
      <c r="B827" s="46"/>
      <c r="C827" s="46"/>
      <c r="D827" s="46"/>
      <c r="E827" s="46"/>
      <c r="F827" s="46"/>
      <c r="G827" s="46"/>
      <c r="H827" s="46"/>
      <c r="I827" s="46"/>
      <c r="J827" s="46"/>
      <c r="K827" s="46"/>
      <c r="L827" s="46"/>
      <c r="M827" s="46"/>
      <c r="N827" s="46"/>
    </row>
    <row r="828" spans="2:14" ht="12.7" x14ac:dyDescent="0.4">
      <c r="B828" s="46"/>
      <c r="C828" s="46"/>
      <c r="D828" s="46"/>
      <c r="E828" s="46"/>
      <c r="F828" s="46"/>
      <c r="G828" s="46"/>
      <c r="H828" s="46"/>
      <c r="I828" s="46"/>
      <c r="J828" s="46"/>
      <c r="K828" s="46"/>
      <c r="L828" s="46"/>
      <c r="M828" s="46"/>
      <c r="N828" s="46"/>
    </row>
    <row r="829" spans="2:14" ht="12.7" x14ac:dyDescent="0.4">
      <c r="B829" s="46"/>
      <c r="C829" s="46"/>
      <c r="D829" s="46"/>
      <c r="E829" s="46"/>
      <c r="F829" s="46"/>
      <c r="G829" s="46"/>
      <c r="H829" s="46"/>
      <c r="I829" s="46"/>
      <c r="J829" s="46"/>
      <c r="K829" s="46"/>
      <c r="L829" s="46"/>
      <c r="M829" s="46"/>
      <c r="N829" s="46"/>
    </row>
    <row r="830" spans="2:14" ht="12.7" x14ac:dyDescent="0.4">
      <c r="B830" s="46"/>
      <c r="C830" s="46"/>
      <c r="D830" s="46"/>
      <c r="E830" s="46"/>
      <c r="F830" s="46"/>
      <c r="G830" s="46"/>
      <c r="H830" s="46"/>
      <c r="I830" s="46"/>
      <c r="J830" s="46"/>
      <c r="K830" s="46"/>
      <c r="L830" s="46"/>
      <c r="M830" s="46"/>
      <c r="N830" s="46"/>
    </row>
    <row r="831" spans="2:14" ht="12.7" x14ac:dyDescent="0.4">
      <c r="B831" s="46"/>
      <c r="C831" s="46"/>
      <c r="D831" s="46"/>
      <c r="E831" s="46"/>
      <c r="F831" s="46"/>
      <c r="G831" s="46"/>
      <c r="H831" s="46"/>
      <c r="I831" s="46"/>
      <c r="J831" s="46"/>
      <c r="K831" s="46"/>
      <c r="L831" s="46"/>
      <c r="M831" s="46"/>
      <c r="N831" s="46"/>
    </row>
    <row r="832" spans="2:14" ht="12.7" x14ac:dyDescent="0.4">
      <c r="B832" s="46"/>
      <c r="C832" s="46"/>
      <c r="D832" s="46"/>
      <c r="E832" s="46"/>
      <c r="F832" s="46"/>
      <c r="G832" s="46"/>
      <c r="H832" s="46"/>
      <c r="I832" s="46"/>
      <c r="J832" s="46"/>
      <c r="K832" s="46"/>
      <c r="L832" s="46"/>
      <c r="M832" s="46"/>
      <c r="N832" s="46"/>
    </row>
    <row r="833" spans="2:14" ht="12.7" x14ac:dyDescent="0.4">
      <c r="B833" s="46"/>
      <c r="C833" s="46"/>
      <c r="D833" s="46"/>
      <c r="E833" s="46"/>
      <c r="F833" s="46"/>
      <c r="G833" s="46"/>
      <c r="H833" s="46"/>
      <c r="I833" s="46"/>
      <c r="J833" s="46"/>
      <c r="K833" s="46"/>
      <c r="L833" s="46"/>
      <c r="M833" s="46"/>
      <c r="N833" s="46"/>
    </row>
    <row r="834" spans="2:14" ht="12.7" x14ac:dyDescent="0.4">
      <c r="B834" s="46"/>
      <c r="C834" s="46"/>
      <c r="D834" s="46"/>
      <c r="E834" s="46"/>
      <c r="F834" s="46"/>
      <c r="G834" s="46"/>
      <c r="H834" s="46"/>
      <c r="I834" s="46"/>
      <c r="J834" s="46"/>
      <c r="K834" s="46"/>
      <c r="L834" s="46"/>
      <c r="M834" s="46"/>
      <c r="N834" s="46"/>
    </row>
    <row r="835" spans="2:14" ht="12.7" x14ac:dyDescent="0.4">
      <c r="B835" s="46"/>
      <c r="C835" s="46"/>
      <c r="D835" s="46"/>
      <c r="E835" s="46"/>
      <c r="F835" s="46"/>
      <c r="G835" s="46"/>
      <c r="H835" s="46"/>
      <c r="I835" s="46"/>
      <c r="J835" s="46"/>
      <c r="K835" s="46"/>
      <c r="L835" s="46"/>
      <c r="M835" s="46"/>
      <c r="N835" s="46"/>
    </row>
    <row r="836" spans="2:14" ht="12.7" x14ac:dyDescent="0.4">
      <c r="B836" s="46"/>
      <c r="C836" s="46"/>
      <c r="D836" s="46"/>
      <c r="E836" s="46"/>
      <c r="F836" s="46"/>
      <c r="G836" s="46"/>
      <c r="H836" s="46"/>
      <c r="I836" s="46"/>
      <c r="J836" s="46"/>
      <c r="K836" s="46"/>
      <c r="L836" s="46"/>
      <c r="M836" s="46"/>
      <c r="N836" s="46"/>
    </row>
    <row r="837" spans="2:14" ht="12.7" x14ac:dyDescent="0.4">
      <c r="B837" s="46"/>
      <c r="C837" s="46"/>
      <c r="D837" s="46"/>
      <c r="E837" s="46"/>
      <c r="F837" s="46"/>
      <c r="G837" s="46"/>
      <c r="H837" s="46"/>
      <c r="I837" s="46"/>
      <c r="J837" s="46"/>
      <c r="K837" s="46"/>
      <c r="L837" s="46"/>
      <c r="M837" s="46"/>
      <c r="N837" s="46"/>
    </row>
    <row r="838" spans="2:14" ht="12.7" x14ac:dyDescent="0.4">
      <c r="B838" s="46"/>
      <c r="C838" s="46"/>
      <c r="D838" s="46"/>
      <c r="E838" s="46"/>
      <c r="F838" s="46"/>
      <c r="G838" s="46"/>
      <c r="H838" s="46"/>
      <c r="I838" s="46"/>
      <c r="J838" s="46"/>
      <c r="K838" s="46"/>
      <c r="L838" s="46"/>
      <c r="M838" s="46"/>
      <c r="N838" s="46"/>
    </row>
    <row r="839" spans="2:14" ht="12.7" x14ac:dyDescent="0.4">
      <c r="B839" s="46"/>
      <c r="C839" s="46"/>
      <c r="D839" s="46"/>
      <c r="E839" s="46"/>
      <c r="F839" s="46"/>
      <c r="G839" s="46"/>
      <c r="H839" s="46"/>
      <c r="I839" s="46"/>
      <c r="J839" s="46"/>
      <c r="K839" s="46"/>
      <c r="L839" s="46"/>
      <c r="M839" s="46"/>
      <c r="N839" s="46"/>
    </row>
    <row r="840" spans="2:14" ht="12.7" x14ac:dyDescent="0.4">
      <c r="B840" s="46"/>
      <c r="C840" s="46"/>
      <c r="D840" s="46"/>
      <c r="E840" s="46"/>
      <c r="F840" s="46"/>
      <c r="G840" s="46"/>
      <c r="H840" s="46"/>
      <c r="I840" s="46"/>
      <c r="J840" s="46"/>
      <c r="K840" s="46"/>
      <c r="L840" s="46"/>
      <c r="M840" s="46"/>
      <c r="N840" s="46"/>
    </row>
    <row r="841" spans="2:14" ht="12.7" x14ac:dyDescent="0.4">
      <c r="B841" s="46"/>
      <c r="C841" s="46"/>
      <c r="D841" s="46"/>
      <c r="E841" s="46"/>
      <c r="F841" s="46"/>
      <c r="G841" s="46"/>
      <c r="H841" s="46"/>
      <c r="I841" s="46"/>
      <c r="J841" s="46"/>
      <c r="K841" s="46"/>
      <c r="L841" s="46"/>
      <c r="M841" s="46"/>
      <c r="N841" s="46"/>
    </row>
    <row r="842" spans="2:14" ht="12.7" x14ac:dyDescent="0.4">
      <c r="B842" s="46"/>
      <c r="C842" s="46"/>
      <c r="D842" s="46"/>
      <c r="E842" s="46"/>
      <c r="F842" s="46"/>
      <c r="G842" s="46"/>
      <c r="H842" s="46"/>
      <c r="I842" s="46"/>
      <c r="J842" s="46"/>
      <c r="K842" s="46"/>
      <c r="L842" s="46"/>
      <c r="M842" s="46"/>
      <c r="N842" s="46"/>
    </row>
    <row r="843" spans="2:14" ht="12.7" x14ac:dyDescent="0.4">
      <c r="B843" s="46"/>
      <c r="C843" s="46"/>
      <c r="D843" s="46"/>
      <c r="E843" s="46"/>
      <c r="F843" s="46"/>
      <c r="G843" s="46"/>
      <c r="H843" s="46"/>
      <c r="I843" s="46"/>
      <c r="J843" s="46"/>
      <c r="K843" s="46"/>
      <c r="L843" s="46"/>
      <c r="M843" s="46"/>
      <c r="N843" s="46"/>
    </row>
    <row r="844" spans="2:14" ht="12.7" x14ac:dyDescent="0.4">
      <c r="B844" s="46"/>
      <c r="C844" s="46"/>
      <c r="D844" s="46"/>
      <c r="E844" s="46"/>
      <c r="F844" s="46"/>
      <c r="G844" s="46"/>
      <c r="H844" s="46"/>
      <c r="I844" s="46"/>
      <c r="J844" s="46"/>
      <c r="K844" s="46"/>
      <c r="L844" s="46"/>
      <c r="M844" s="46"/>
      <c r="N844" s="46"/>
    </row>
    <row r="845" spans="2:14" ht="12.7" x14ac:dyDescent="0.4">
      <c r="B845" s="46"/>
      <c r="C845" s="46"/>
      <c r="D845" s="46"/>
      <c r="E845" s="46"/>
      <c r="F845" s="46"/>
      <c r="G845" s="46"/>
      <c r="H845" s="46"/>
      <c r="I845" s="46"/>
      <c r="J845" s="46"/>
      <c r="K845" s="46"/>
      <c r="L845" s="46"/>
      <c r="M845" s="46"/>
      <c r="N845" s="46"/>
    </row>
    <row r="846" spans="2:14" ht="12.7" x14ac:dyDescent="0.4">
      <c r="B846" s="46"/>
      <c r="C846" s="46"/>
      <c r="D846" s="46"/>
      <c r="E846" s="46"/>
      <c r="F846" s="46"/>
      <c r="G846" s="46"/>
      <c r="H846" s="46"/>
      <c r="I846" s="46"/>
      <c r="J846" s="46"/>
      <c r="K846" s="46"/>
      <c r="L846" s="46"/>
      <c r="M846" s="46"/>
      <c r="N846" s="46"/>
    </row>
    <row r="847" spans="2:14" ht="12.7" x14ac:dyDescent="0.4">
      <c r="B847" s="46"/>
      <c r="C847" s="46"/>
      <c r="D847" s="46"/>
      <c r="E847" s="46"/>
      <c r="F847" s="46"/>
      <c r="G847" s="46"/>
      <c r="H847" s="46"/>
      <c r="I847" s="46"/>
      <c r="J847" s="46"/>
      <c r="K847" s="46"/>
      <c r="L847" s="46"/>
      <c r="M847" s="46"/>
      <c r="N847" s="46"/>
    </row>
    <row r="848" spans="2:14" ht="12.7" x14ac:dyDescent="0.4">
      <c r="B848" s="46"/>
      <c r="C848" s="46"/>
      <c r="D848" s="46"/>
      <c r="E848" s="46"/>
      <c r="F848" s="46"/>
      <c r="G848" s="46"/>
      <c r="H848" s="46"/>
      <c r="I848" s="46"/>
      <c r="J848" s="46"/>
      <c r="K848" s="46"/>
      <c r="L848" s="46"/>
      <c r="M848" s="46"/>
      <c r="N848" s="46"/>
    </row>
    <row r="849" spans="2:14" ht="12.7" x14ac:dyDescent="0.4">
      <c r="B849" s="46"/>
      <c r="C849" s="46"/>
      <c r="D849" s="46"/>
      <c r="E849" s="46"/>
      <c r="F849" s="46"/>
      <c r="G849" s="46"/>
      <c r="H849" s="46"/>
      <c r="I849" s="46"/>
      <c r="J849" s="46"/>
      <c r="K849" s="46"/>
      <c r="L849" s="46"/>
      <c r="M849" s="46"/>
      <c r="N849" s="46"/>
    </row>
    <row r="850" spans="2:14" ht="12.7" x14ac:dyDescent="0.4">
      <c r="B850" s="46"/>
      <c r="C850" s="46"/>
      <c r="D850" s="46"/>
      <c r="E850" s="46"/>
      <c r="F850" s="46"/>
      <c r="G850" s="46"/>
      <c r="H850" s="46"/>
      <c r="I850" s="46"/>
      <c r="J850" s="46"/>
      <c r="K850" s="46"/>
      <c r="L850" s="46"/>
      <c r="M850" s="46"/>
      <c r="N850" s="46"/>
    </row>
    <row r="851" spans="2:14" ht="12.7" x14ac:dyDescent="0.4">
      <c r="B851" s="46"/>
      <c r="C851" s="46"/>
      <c r="D851" s="46"/>
      <c r="E851" s="46"/>
      <c r="F851" s="46"/>
      <c r="G851" s="46"/>
      <c r="H851" s="46"/>
      <c r="I851" s="46"/>
      <c r="J851" s="46"/>
      <c r="K851" s="46"/>
      <c r="L851" s="46"/>
      <c r="M851" s="46"/>
      <c r="N851" s="46"/>
    </row>
    <row r="852" spans="2:14" ht="12.7" x14ac:dyDescent="0.4">
      <c r="B852" s="46"/>
      <c r="C852" s="46"/>
      <c r="D852" s="46"/>
      <c r="E852" s="46"/>
      <c r="F852" s="46"/>
      <c r="G852" s="46"/>
      <c r="H852" s="46"/>
      <c r="I852" s="46"/>
      <c r="J852" s="46"/>
      <c r="K852" s="46"/>
      <c r="L852" s="46"/>
      <c r="M852" s="46"/>
      <c r="N852" s="46"/>
    </row>
    <row r="853" spans="2:14" ht="12.7" x14ac:dyDescent="0.4">
      <c r="B853" s="46"/>
      <c r="C853" s="46"/>
      <c r="D853" s="46"/>
      <c r="E853" s="46"/>
      <c r="F853" s="46"/>
      <c r="G853" s="46"/>
      <c r="H853" s="46"/>
      <c r="I853" s="46"/>
      <c r="J853" s="46"/>
      <c r="K853" s="46"/>
      <c r="L853" s="46"/>
      <c r="M853" s="46"/>
      <c r="N853" s="46"/>
    </row>
    <row r="854" spans="2:14" ht="12.7" x14ac:dyDescent="0.4">
      <c r="B854" s="46"/>
      <c r="C854" s="46"/>
      <c r="D854" s="46"/>
      <c r="E854" s="46"/>
      <c r="F854" s="46"/>
      <c r="G854" s="46"/>
      <c r="H854" s="46"/>
      <c r="I854" s="46"/>
      <c r="J854" s="46"/>
      <c r="K854" s="46"/>
      <c r="L854" s="46"/>
      <c r="M854" s="46"/>
      <c r="N854" s="46"/>
    </row>
    <row r="855" spans="2:14" ht="12.7" x14ac:dyDescent="0.4">
      <c r="B855" s="46"/>
      <c r="C855" s="46"/>
      <c r="D855" s="46"/>
      <c r="E855" s="46"/>
      <c r="F855" s="46"/>
      <c r="G855" s="46"/>
      <c r="H855" s="46"/>
      <c r="I855" s="46"/>
      <c r="J855" s="46"/>
      <c r="K855" s="46"/>
      <c r="L855" s="46"/>
      <c r="M855" s="46"/>
      <c r="N855" s="46"/>
    </row>
    <row r="856" spans="2:14" ht="12.7" x14ac:dyDescent="0.4">
      <c r="B856" s="46"/>
      <c r="C856" s="46"/>
      <c r="D856" s="46"/>
      <c r="E856" s="46"/>
      <c r="F856" s="46"/>
      <c r="G856" s="46"/>
      <c r="H856" s="46"/>
      <c r="I856" s="46"/>
      <c r="J856" s="46"/>
      <c r="K856" s="46"/>
      <c r="L856" s="46"/>
      <c r="M856" s="46"/>
      <c r="N856" s="46"/>
    </row>
    <row r="857" spans="2:14" ht="12.7" x14ac:dyDescent="0.4">
      <c r="B857" s="46"/>
      <c r="C857" s="46"/>
      <c r="D857" s="46"/>
      <c r="E857" s="46"/>
      <c r="F857" s="46"/>
      <c r="G857" s="46"/>
      <c r="H857" s="46"/>
      <c r="I857" s="46"/>
      <c r="J857" s="46"/>
      <c r="K857" s="46"/>
      <c r="L857" s="46"/>
      <c r="M857" s="46"/>
      <c r="N857" s="46"/>
    </row>
    <row r="858" spans="2:14" ht="12.7" x14ac:dyDescent="0.4">
      <c r="B858" s="46"/>
      <c r="C858" s="46"/>
      <c r="D858" s="46"/>
      <c r="E858" s="46"/>
      <c r="F858" s="46"/>
      <c r="G858" s="46"/>
      <c r="H858" s="46"/>
      <c r="I858" s="46"/>
      <c r="J858" s="46"/>
      <c r="K858" s="46"/>
      <c r="L858" s="46"/>
      <c r="M858" s="46"/>
      <c r="N858" s="46"/>
    </row>
    <row r="859" spans="2:14" ht="12.7" x14ac:dyDescent="0.4">
      <c r="B859" s="46"/>
      <c r="C859" s="46"/>
      <c r="D859" s="46"/>
      <c r="E859" s="46"/>
      <c r="F859" s="46"/>
      <c r="G859" s="46"/>
      <c r="H859" s="46"/>
      <c r="I859" s="46"/>
      <c r="J859" s="46"/>
      <c r="K859" s="46"/>
      <c r="L859" s="46"/>
      <c r="M859" s="46"/>
      <c r="N859" s="46"/>
    </row>
    <row r="860" spans="2:14" ht="12.7" x14ac:dyDescent="0.4">
      <c r="B860" s="46"/>
      <c r="C860" s="46"/>
      <c r="D860" s="46"/>
      <c r="E860" s="46"/>
      <c r="F860" s="46"/>
      <c r="G860" s="46"/>
      <c r="H860" s="46"/>
      <c r="I860" s="46"/>
      <c r="J860" s="46"/>
      <c r="K860" s="46"/>
      <c r="L860" s="46"/>
      <c r="M860" s="46"/>
      <c r="N860" s="46"/>
    </row>
    <row r="861" spans="2:14" ht="12.7" x14ac:dyDescent="0.4">
      <c r="B861" s="46"/>
      <c r="C861" s="46"/>
      <c r="D861" s="46"/>
      <c r="E861" s="46"/>
      <c r="F861" s="46"/>
      <c r="G861" s="46"/>
      <c r="H861" s="46"/>
      <c r="I861" s="46"/>
      <c r="J861" s="46"/>
      <c r="K861" s="46"/>
      <c r="L861" s="46"/>
      <c r="M861" s="46"/>
      <c r="N861" s="46"/>
    </row>
    <row r="862" spans="2:14" ht="12.7" x14ac:dyDescent="0.4">
      <c r="B862" s="46"/>
      <c r="C862" s="46"/>
      <c r="D862" s="46"/>
      <c r="E862" s="46"/>
      <c r="F862" s="46"/>
      <c r="G862" s="46"/>
      <c r="H862" s="46"/>
      <c r="I862" s="46"/>
      <c r="J862" s="46"/>
      <c r="K862" s="46"/>
      <c r="L862" s="46"/>
      <c r="M862" s="46"/>
      <c r="N862" s="46"/>
    </row>
    <row r="863" spans="2:14" ht="12.7" x14ac:dyDescent="0.4">
      <c r="B863" s="46"/>
      <c r="C863" s="46"/>
      <c r="D863" s="46"/>
      <c r="E863" s="46"/>
      <c r="F863" s="46"/>
      <c r="G863" s="46"/>
      <c r="H863" s="46"/>
      <c r="I863" s="46"/>
      <c r="J863" s="46"/>
      <c r="K863" s="46"/>
      <c r="L863" s="46"/>
      <c r="M863" s="46"/>
      <c r="N863" s="46"/>
    </row>
    <row r="864" spans="2:14" ht="12.7" x14ac:dyDescent="0.4">
      <c r="B864" s="46"/>
      <c r="C864" s="46"/>
      <c r="D864" s="46"/>
      <c r="E864" s="46"/>
      <c r="F864" s="46"/>
      <c r="G864" s="46"/>
      <c r="H864" s="46"/>
      <c r="I864" s="46"/>
      <c r="J864" s="46"/>
      <c r="K864" s="46"/>
      <c r="L864" s="46"/>
      <c r="M864" s="46"/>
      <c r="N864" s="46"/>
    </row>
    <row r="865" spans="2:14" ht="12.7" x14ac:dyDescent="0.4">
      <c r="B865" s="46"/>
      <c r="C865" s="46"/>
      <c r="D865" s="46"/>
      <c r="E865" s="46"/>
      <c r="F865" s="46"/>
      <c r="G865" s="46"/>
      <c r="H865" s="46"/>
      <c r="I865" s="46"/>
      <c r="J865" s="46"/>
      <c r="K865" s="46"/>
      <c r="L865" s="46"/>
      <c r="M865" s="46"/>
      <c r="N865" s="46"/>
    </row>
    <row r="866" spans="2:14" ht="12.7" x14ac:dyDescent="0.4">
      <c r="B866" s="46"/>
      <c r="C866" s="46"/>
      <c r="D866" s="46"/>
      <c r="E866" s="46"/>
      <c r="F866" s="46"/>
      <c r="G866" s="46"/>
      <c r="H866" s="46"/>
      <c r="I866" s="46"/>
      <c r="J866" s="46"/>
      <c r="K866" s="46"/>
      <c r="L866" s="46"/>
      <c r="M866" s="46"/>
      <c r="N866" s="46"/>
    </row>
    <row r="867" spans="2:14" ht="12.7" x14ac:dyDescent="0.4">
      <c r="B867" s="46"/>
      <c r="C867" s="46"/>
      <c r="D867" s="46"/>
      <c r="E867" s="46"/>
      <c r="F867" s="46"/>
      <c r="G867" s="46"/>
      <c r="H867" s="46"/>
      <c r="I867" s="46"/>
      <c r="J867" s="46"/>
      <c r="K867" s="46"/>
      <c r="L867" s="46"/>
      <c r="M867" s="46"/>
      <c r="N867" s="46"/>
    </row>
    <row r="868" spans="2:14" ht="12.7" x14ac:dyDescent="0.4">
      <c r="B868" s="46"/>
      <c r="C868" s="46"/>
      <c r="D868" s="46"/>
      <c r="E868" s="46"/>
      <c r="F868" s="46"/>
      <c r="G868" s="46"/>
      <c r="H868" s="46"/>
      <c r="I868" s="46"/>
      <c r="J868" s="46"/>
      <c r="K868" s="46"/>
      <c r="L868" s="46"/>
      <c r="M868" s="46"/>
      <c r="N868" s="46"/>
    </row>
    <row r="869" spans="2:14" ht="12.7" x14ac:dyDescent="0.4">
      <c r="B869" s="46"/>
      <c r="C869" s="46"/>
      <c r="D869" s="46"/>
      <c r="E869" s="46"/>
      <c r="F869" s="46"/>
      <c r="G869" s="46"/>
      <c r="H869" s="46"/>
      <c r="I869" s="46"/>
      <c r="J869" s="46"/>
      <c r="K869" s="46"/>
      <c r="L869" s="46"/>
      <c r="M869" s="46"/>
      <c r="N869" s="46"/>
    </row>
    <row r="870" spans="2:14" ht="12.7" x14ac:dyDescent="0.4">
      <c r="B870" s="46"/>
      <c r="C870" s="46"/>
      <c r="D870" s="46"/>
      <c r="E870" s="46"/>
      <c r="F870" s="46"/>
      <c r="G870" s="46"/>
      <c r="H870" s="46"/>
      <c r="I870" s="46"/>
      <c r="J870" s="46"/>
      <c r="K870" s="46"/>
      <c r="L870" s="46"/>
      <c r="M870" s="46"/>
      <c r="N870" s="46"/>
    </row>
    <row r="871" spans="2:14" ht="12.7" x14ac:dyDescent="0.4">
      <c r="B871" s="46"/>
      <c r="C871" s="46"/>
      <c r="D871" s="46"/>
      <c r="E871" s="46"/>
      <c r="F871" s="46"/>
      <c r="G871" s="46"/>
      <c r="H871" s="46"/>
      <c r="I871" s="46"/>
      <c r="J871" s="46"/>
      <c r="K871" s="46"/>
      <c r="L871" s="46"/>
      <c r="M871" s="46"/>
      <c r="N871" s="46"/>
    </row>
    <row r="872" spans="2:14" ht="12.7" x14ac:dyDescent="0.4">
      <c r="B872" s="46"/>
      <c r="C872" s="46"/>
      <c r="D872" s="46"/>
      <c r="E872" s="46"/>
      <c r="F872" s="46"/>
      <c r="G872" s="46"/>
      <c r="H872" s="46"/>
      <c r="I872" s="46"/>
      <c r="J872" s="46"/>
      <c r="K872" s="46"/>
      <c r="L872" s="46"/>
      <c r="M872" s="46"/>
      <c r="N872" s="46"/>
    </row>
    <row r="873" spans="2:14" ht="12.7" x14ac:dyDescent="0.4">
      <c r="B873" s="46"/>
      <c r="C873" s="46"/>
      <c r="D873" s="46"/>
      <c r="E873" s="46"/>
      <c r="F873" s="46"/>
      <c r="G873" s="46"/>
      <c r="H873" s="46"/>
      <c r="I873" s="46"/>
      <c r="J873" s="46"/>
      <c r="K873" s="46"/>
      <c r="L873" s="46"/>
      <c r="M873" s="46"/>
      <c r="N873" s="46"/>
    </row>
    <row r="874" spans="2:14" ht="12.7" x14ac:dyDescent="0.4">
      <c r="B874" s="46"/>
      <c r="C874" s="46"/>
      <c r="D874" s="46"/>
      <c r="E874" s="46"/>
      <c r="F874" s="46"/>
      <c r="G874" s="46"/>
      <c r="H874" s="46"/>
      <c r="I874" s="46"/>
      <c r="J874" s="46"/>
      <c r="K874" s="46"/>
      <c r="L874" s="46"/>
      <c r="M874" s="46"/>
      <c r="N874" s="46"/>
    </row>
    <row r="875" spans="2:14" ht="12.7" x14ac:dyDescent="0.4">
      <c r="B875" s="46"/>
      <c r="C875" s="46"/>
      <c r="D875" s="46"/>
      <c r="E875" s="46"/>
      <c r="F875" s="46"/>
      <c r="G875" s="46"/>
      <c r="H875" s="46"/>
      <c r="I875" s="46"/>
      <c r="J875" s="46"/>
      <c r="K875" s="46"/>
      <c r="L875" s="46"/>
      <c r="M875" s="46"/>
      <c r="N875" s="46"/>
    </row>
    <row r="876" spans="2:14" ht="12.7" x14ac:dyDescent="0.4">
      <c r="B876" s="46"/>
      <c r="C876" s="46"/>
      <c r="D876" s="46"/>
      <c r="E876" s="46"/>
      <c r="F876" s="46"/>
      <c r="G876" s="46"/>
      <c r="H876" s="46"/>
      <c r="I876" s="46"/>
      <c r="J876" s="46"/>
      <c r="K876" s="46"/>
      <c r="L876" s="46"/>
      <c r="M876" s="46"/>
      <c r="N876" s="46"/>
    </row>
    <row r="877" spans="2:14" ht="12.7" x14ac:dyDescent="0.4">
      <c r="B877" s="46"/>
      <c r="C877" s="46"/>
      <c r="D877" s="46"/>
      <c r="E877" s="46"/>
      <c r="F877" s="46"/>
      <c r="G877" s="46"/>
      <c r="H877" s="46"/>
      <c r="I877" s="46"/>
      <c r="J877" s="46"/>
      <c r="K877" s="46"/>
      <c r="L877" s="46"/>
      <c r="M877" s="46"/>
      <c r="N877" s="46"/>
    </row>
    <row r="878" spans="2:14" ht="12.7" x14ac:dyDescent="0.4">
      <c r="B878" s="46"/>
      <c r="C878" s="46"/>
      <c r="D878" s="46"/>
      <c r="E878" s="46"/>
      <c r="F878" s="46"/>
      <c r="G878" s="46"/>
      <c r="H878" s="46"/>
      <c r="I878" s="46"/>
      <c r="J878" s="46"/>
      <c r="K878" s="46"/>
      <c r="L878" s="46"/>
      <c r="M878" s="46"/>
      <c r="N878" s="46"/>
    </row>
    <row r="879" spans="2:14" ht="12.7" x14ac:dyDescent="0.4">
      <c r="B879" s="46"/>
      <c r="C879" s="46"/>
      <c r="D879" s="46"/>
      <c r="E879" s="46"/>
      <c r="F879" s="46"/>
      <c r="G879" s="46"/>
      <c r="H879" s="46"/>
      <c r="I879" s="46"/>
      <c r="J879" s="46"/>
      <c r="K879" s="46"/>
      <c r="L879" s="46"/>
      <c r="M879" s="46"/>
      <c r="N879" s="46"/>
    </row>
    <row r="880" spans="2:14" ht="12.7" x14ac:dyDescent="0.4">
      <c r="B880" s="46"/>
      <c r="C880" s="46"/>
      <c r="D880" s="46"/>
      <c r="E880" s="46"/>
      <c r="F880" s="46"/>
      <c r="G880" s="46"/>
      <c r="H880" s="46"/>
      <c r="I880" s="46"/>
      <c r="J880" s="46"/>
      <c r="K880" s="46"/>
      <c r="L880" s="46"/>
      <c r="M880" s="46"/>
      <c r="N880" s="46"/>
    </row>
    <row r="881" spans="2:14" ht="12.7" x14ac:dyDescent="0.4">
      <c r="B881" s="46"/>
      <c r="C881" s="46"/>
      <c r="D881" s="46"/>
      <c r="E881" s="46"/>
      <c r="F881" s="46"/>
      <c r="G881" s="46"/>
      <c r="H881" s="46"/>
      <c r="I881" s="46"/>
      <c r="J881" s="46"/>
      <c r="K881" s="46"/>
      <c r="L881" s="46"/>
      <c r="M881" s="46"/>
      <c r="N881" s="46"/>
    </row>
    <row r="882" spans="2:14" ht="12.7" x14ac:dyDescent="0.4">
      <c r="B882" s="46"/>
      <c r="C882" s="46"/>
      <c r="D882" s="46"/>
      <c r="E882" s="46"/>
      <c r="F882" s="46"/>
      <c r="G882" s="46"/>
      <c r="H882" s="46"/>
      <c r="I882" s="46"/>
      <c r="J882" s="46"/>
      <c r="K882" s="46"/>
      <c r="L882" s="46"/>
      <c r="M882" s="46"/>
      <c r="N882" s="46"/>
    </row>
    <row r="883" spans="2:14" ht="12.7" x14ac:dyDescent="0.4">
      <c r="B883" s="46"/>
      <c r="C883" s="46"/>
      <c r="D883" s="46"/>
      <c r="E883" s="46"/>
      <c r="F883" s="46"/>
      <c r="G883" s="46"/>
      <c r="H883" s="46"/>
      <c r="I883" s="46"/>
      <c r="J883" s="46"/>
      <c r="K883" s="46"/>
      <c r="L883" s="46"/>
      <c r="M883" s="46"/>
      <c r="N883" s="46"/>
    </row>
    <row r="884" spans="2:14" ht="12.7" x14ac:dyDescent="0.4">
      <c r="B884" s="46"/>
      <c r="C884" s="46"/>
      <c r="D884" s="46"/>
      <c r="E884" s="46"/>
      <c r="F884" s="46"/>
      <c r="G884" s="46"/>
      <c r="H884" s="46"/>
      <c r="I884" s="46"/>
      <c r="J884" s="46"/>
      <c r="K884" s="46"/>
      <c r="L884" s="46"/>
      <c r="M884" s="46"/>
      <c r="N884" s="46"/>
    </row>
    <row r="885" spans="2:14" ht="12.7" x14ac:dyDescent="0.4">
      <c r="B885" s="46"/>
      <c r="C885" s="46"/>
      <c r="D885" s="46"/>
      <c r="E885" s="46"/>
      <c r="F885" s="46"/>
      <c r="G885" s="46"/>
      <c r="H885" s="46"/>
      <c r="I885" s="46"/>
      <c r="J885" s="46"/>
      <c r="K885" s="46"/>
      <c r="L885" s="46"/>
      <c r="M885" s="46"/>
      <c r="N885" s="46"/>
    </row>
    <row r="886" spans="2:14" ht="12.7" x14ac:dyDescent="0.4">
      <c r="B886" s="46"/>
      <c r="C886" s="46"/>
      <c r="D886" s="46"/>
      <c r="E886" s="46"/>
      <c r="F886" s="46"/>
      <c r="G886" s="46"/>
      <c r="H886" s="46"/>
      <c r="I886" s="46"/>
      <c r="J886" s="46"/>
      <c r="K886" s="46"/>
      <c r="L886" s="46"/>
      <c r="M886" s="46"/>
      <c r="N886" s="46"/>
    </row>
    <row r="887" spans="2:14" ht="12.7" x14ac:dyDescent="0.4">
      <c r="B887" s="46"/>
      <c r="C887" s="46"/>
      <c r="D887" s="46"/>
      <c r="E887" s="46"/>
      <c r="F887" s="46"/>
      <c r="G887" s="46"/>
      <c r="H887" s="46"/>
      <c r="I887" s="46"/>
      <c r="J887" s="46"/>
      <c r="K887" s="46"/>
      <c r="L887" s="46"/>
      <c r="M887" s="46"/>
      <c r="N887" s="46"/>
    </row>
    <row r="888" spans="2:14" ht="12.7" x14ac:dyDescent="0.4">
      <c r="B888" s="46"/>
      <c r="C888" s="46"/>
      <c r="D888" s="46"/>
      <c r="E888" s="46"/>
      <c r="F888" s="46"/>
      <c r="G888" s="46"/>
      <c r="H888" s="46"/>
      <c r="I888" s="46"/>
      <c r="J888" s="46"/>
      <c r="K888" s="46"/>
      <c r="L888" s="46"/>
      <c r="M888" s="46"/>
      <c r="N888" s="46"/>
    </row>
    <row r="889" spans="2:14" ht="12.7" x14ac:dyDescent="0.4">
      <c r="B889" s="46"/>
      <c r="C889" s="46"/>
      <c r="D889" s="46"/>
      <c r="E889" s="46"/>
      <c r="F889" s="46"/>
      <c r="G889" s="46"/>
      <c r="H889" s="46"/>
      <c r="I889" s="46"/>
      <c r="J889" s="46"/>
      <c r="K889" s="46"/>
      <c r="L889" s="46"/>
      <c r="M889" s="46"/>
      <c r="N889" s="46"/>
    </row>
    <row r="890" spans="2:14" ht="12.7" x14ac:dyDescent="0.4">
      <c r="B890" s="46"/>
      <c r="C890" s="46"/>
      <c r="D890" s="46"/>
      <c r="E890" s="46"/>
      <c r="F890" s="46"/>
      <c r="G890" s="46"/>
      <c r="H890" s="46"/>
      <c r="I890" s="46"/>
      <c r="J890" s="46"/>
      <c r="K890" s="46"/>
      <c r="L890" s="46"/>
      <c r="M890" s="46"/>
      <c r="N890" s="46"/>
    </row>
    <row r="891" spans="2:14" ht="12.7" x14ac:dyDescent="0.4">
      <c r="B891" s="46"/>
      <c r="C891" s="46"/>
      <c r="D891" s="46"/>
      <c r="E891" s="46"/>
      <c r="F891" s="46"/>
      <c r="G891" s="46"/>
      <c r="H891" s="46"/>
      <c r="I891" s="46"/>
      <c r="J891" s="46"/>
      <c r="K891" s="46"/>
      <c r="L891" s="46"/>
      <c r="M891" s="46"/>
      <c r="N891" s="46"/>
    </row>
    <row r="892" spans="2:14" ht="12.7" x14ac:dyDescent="0.4">
      <c r="B892" s="46"/>
      <c r="C892" s="46"/>
      <c r="D892" s="46"/>
      <c r="E892" s="46"/>
      <c r="F892" s="46"/>
      <c r="G892" s="46"/>
      <c r="H892" s="46"/>
      <c r="I892" s="46"/>
      <c r="J892" s="46"/>
      <c r="K892" s="46"/>
      <c r="L892" s="46"/>
      <c r="M892" s="46"/>
      <c r="N892" s="46"/>
    </row>
    <row r="893" spans="2:14" ht="12.7" x14ac:dyDescent="0.4">
      <c r="B893" s="46"/>
      <c r="C893" s="46"/>
      <c r="D893" s="46"/>
      <c r="E893" s="46"/>
      <c r="F893" s="46"/>
      <c r="G893" s="46"/>
      <c r="H893" s="46"/>
      <c r="I893" s="46"/>
      <c r="J893" s="46"/>
      <c r="K893" s="46"/>
      <c r="L893" s="46"/>
      <c r="M893" s="46"/>
      <c r="N893" s="46"/>
    </row>
    <row r="894" spans="2:14" ht="12.7" x14ac:dyDescent="0.4">
      <c r="B894" s="46"/>
      <c r="C894" s="46"/>
      <c r="D894" s="46"/>
      <c r="E894" s="46"/>
      <c r="F894" s="46"/>
      <c r="G894" s="46"/>
      <c r="H894" s="46"/>
      <c r="I894" s="46"/>
      <c r="J894" s="46"/>
      <c r="K894" s="46"/>
      <c r="L894" s="46"/>
      <c r="M894" s="46"/>
      <c r="N894" s="46"/>
    </row>
    <row r="895" spans="2:14" ht="12.7" x14ac:dyDescent="0.4">
      <c r="B895" s="46"/>
      <c r="C895" s="46"/>
      <c r="D895" s="46"/>
      <c r="E895" s="46"/>
      <c r="F895" s="46"/>
      <c r="G895" s="46"/>
      <c r="H895" s="46"/>
      <c r="I895" s="46"/>
      <c r="J895" s="46"/>
      <c r="K895" s="46"/>
      <c r="L895" s="46"/>
      <c r="M895" s="46"/>
      <c r="N895" s="46"/>
    </row>
    <row r="896" spans="2:14" ht="12.7" x14ac:dyDescent="0.4">
      <c r="B896" s="46"/>
      <c r="C896" s="46"/>
      <c r="D896" s="46"/>
      <c r="E896" s="46"/>
      <c r="F896" s="46"/>
      <c r="G896" s="46"/>
      <c r="H896" s="46"/>
      <c r="I896" s="46"/>
      <c r="J896" s="46"/>
      <c r="K896" s="46"/>
      <c r="L896" s="46"/>
      <c r="M896" s="46"/>
      <c r="N896" s="46"/>
    </row>
    <row r="897" spans="2:14" ht="12.7" x14ac:dyDescent="0.4">
      <c r="B897" s="46"/>
      <c r="C897" s="46"/>
      <c r="D897" s="46"/>
      <c r="E897" s="46"/>
      <c r="F897" s="46"/>
      <c r="G897" s="46"/>
      <c r="H897" s="46"/>
      <c r="I897" s="46"/>
      <c r="J897" s="46"/>
      <c r="K897" s="46"/>
      <c r="L897" s="46"/>
      <c r="M897" s="46"/>
      <c r="N897" s="46"/>
    </row>
    <row r="898" spans="2:14" ht="12.7" x14ac:dyDescent="0.4">
      <c r="B898" s="46"/>
      <c r="C898" s="46"/>
      <c r="D898" s="46"/>
      <c r="E898" s="46"/>
      <c r="F898" s="46"/>
      <c r="G898" s="46"/>
      <c r="H898" s="46"/>
      <c r="I898" s="46"/>
      <c r="J898" s="46"/>
      <c r="K898" s="46"/>
      <c r="L898" s="46"/>
      <c r="M898" s="46"/>
      <c r="N898" s="46"/>
    </row>
    <row r="899" spans="2:14" ht="12.7" x14ac:dyDescent="0.4">
      <c r="B899" s="46"/>
      <c r="C899" s="46"/>
      <c r="D899" s="46"/>
      <c r="E899" s="46"/>
      <c r="F899" s="46"/>
      <c r="G899" s="46"/>
      <c r="H899" s="46"/>
      <c r="I899" s="46"/>
      <c r="J899" s="46"/>
      <c r="K899" s="46"/>
      <c r="L899" s="46"/>
      <c r="M899" s="46"/>
      <c r="N899" s="46"/>
    </row>
    <row r="900" spans="2:14" ht="12.7" x14ac:dyDescent="0.4">
      <c r="B900" s="46"/>
      <c r="C900" s="46"/>
      <c r="D900" s="46"/>
      <c r="E900" s="46"/>
      <c r="F900" s="46"/>
      <c r="G900" s="46"/>
      <c r="H900" s="46"/>
      <c r="I900" s="46"/>
      <c r="J900" s="46"/>
      <c r="K900" s="46"/>
      <c r="L900" s="46"/>
      <c r="M900" s="46"/>
      <c r="N900" s="46"/>
    </row>
    <row r="901" spans="2:14" ht="12.7" x14ac:dyDescent="0.4">
      <c r="B901" s="46"/>
      <c r="C901" s="46"/>
      <c r="D901" s="46"/>
      <c r="E901" s="46"/>
      <c r="F901" s="46"/>
      <c r="G901" s="46"/>
      <c r="H901" s="46"/>
      <c r="I901" s="46"/>
      <c r="J901" s="46"/>
      <c r="K901" s="46"/>
      <c r="L901" s="46"/>
      <c r="M901" s="46"/>
      <c r="N901" s="46"/>
    </row>
    <row r="902" spans="2:14" ht="12.7" x14ac:dyDescent="0.4">
      <c r="B902" s="46"/>
      <c r="C902" s="46"/>
      <c r="D902" s="46"/>
      <c r="E902" s="46"/>
      <c r="F902" s="46"/>
      <c r="G902" s="46"/>
      <c r="H902" s="46"/>
      <c r="I902" s="46"/>
      <c r="J902" s="46"/>
      <c r="K902" s="46"/>
      <c r="L902" s="46"/>
      <c r="M902" s="46"/>
      <c r="N902" s="46"/>
    </row>
    <row r="903" spans="2:14" ht="12.7" x14ac:dyDescent="0.4">
      <c r="B903" s="46"/>
      <c r="C903" s="46"/>
      <c r="D903" s="46"/>
      <c r="E903" s="46"/>
      <c r="F903" s="46"/>
      <c r="G903" s="46"/>
      <c r="H903" s="46"/>
      <c r="I903" s="46"/>
      <c r="J903" s="46"/>
      <c r="K903" s="46"/>
      <c r="L903" s="46"/>
      <c r="M903" s="46"/>
      <c r="N903" s="46"/>
    </row>
    <row r="904" spans="2:14" ht="12.7" x14ac:dyDescent="0.4">
      <c r="B904" s="46"/>
      <c r="C904" s="46"/>
      <c r="D904" s="46"/>
      <c r="E904" s="46"/>
      <c r="F904" s="46"/>
      <c r="G904" s="46"/>
      <c r="H904" s="46"/>
      <c r="I904" s="46"/>
      <c r="J904" s="46"/>
      <c r="K904" s="46"/>
      <c r="L904" s="46"/>
      <c r="M904" s="46"/>
      <c r="N904" s="46"/>
    </row>
    <row r="905" spans="2:14" ht="12.7" x14ac:dyDescent="0.4">
      <c r="B905" s="46"/>
      <c r="C905" s="46"/>
      <c r="D905" s="46"/>
      <c r="E905" s="46"/>
      <c r="F905" s="46"/>
      <c r="G905" s="46"/>
      <c r="H905" s="46"/>
      <c r="I905" s="46"/>
      <c r="J905" s="46"/>
      <c r="K905" s="46"/>
      <c r="L905" s="46"/>
      <c r="M905" s="46"/>
      <c r="N905" s="46"/>
    </row>
    <row r="906" spans="2:14" ht="12.7" x14ac:dyDescent="0.4">
      <c r="B906" s="46"/>
      <c r="C906" s="46"/>
      <c r="D906" s="46"/>
      <c r="E906" s="46"/>
      <c r="F906" s="46"/>
      <c r="G906" s="46"/>
      <c r="H906" s="46"/>
      <c r="I906" s="46"/>
      <c r="J906" s="46"/>
      <c r="K906" s="46"/>
      <c r="L906" s="46"/>
      <c r="M906" s="46"/>
      <c r="N906" s="46"/>
    </row>
    <row r="907" spans="2:14" ht="12.7" x14ac:dyDescent="0.4">
      <c r="B907" s="46"/>
      <c r="C907" s="46"/>
      <c r="D907" s="46"/>
      <c r="E907" s="46"/>
      <c r="F907" s="46"/>
      <c r="G907" s="46"/>
      <c r="H907" s="46"/>
      <c r="I907" s="46"/>
      <c r="J907" s="46"/>
      <c r="K907" s="46"/>
      <c r="L907" s="46"/>
      <c r="M907" s="46"/>
      <c r="N907" s="46"/>
    </row>
    <row r="908" spans="2:14" ht="12.7" x14ac:dyDescent="0.4">
      <c r="B908" s="46"/>
      <c r="C908" s="46"/>
      <c r="D908" s="46"/>
      <c r="E908" s="46"/>
      <c r="F908" s="46"/>
      <c r="G908" s="46"/>
      <c r="H908" s="46"/>
      <c r="I908" s="46"/>
      <c r="J908" s="46"/>
      <c r="K908" s="46"/>
      <c r="L908" s="46"/>
      <c r="M908" s="46"/>
      <c r="N908" s="46"/>
    </row>
    <row r="909" spans="2:14" ht="12.7" x14ac:dyDescent="0.4">
      <c r="B909" s="46"/>
      <c r="C909" s="46"/>
      <c r="D909" s="46"/>
      <c r="E909" s="46"/>
      <c r="F909" s="46"/>
      <c r="G909" s="46"/>
      <c r="H909" s="46"/>
      <c r="I909" s="46"/>
      <c r="J909" s="46"/>
      <c r="K909" s="46"/>
      <c r="L909" s="46"/>
      <c r="M909" s="46"/>
      <c r="N909" s="46"/>
    </row>
    <row r="910" spans="2:14" ht="12.7" x14ac:dyDescent="0.4">
      <c r="B910" s="46"/>
      <c r="C910" s="46"/>
      <c r="D910" s="46"/>
      <c r="E910" s="46"/>
      <c r="F910" s="46"/>
      <c r="G910" s="46"/>
      <c r="H910" s="46"/>
      <c r="I910" s="46"/>
      <c r="J910" s="46"/>
      <c r="K910" s="46"/>
      <c r="L910" s="46"/>
      <c r="M910" s="46"/>
      <c r="N910" s="46"/>
    </row>
    <row r="911" spans="2:14" ht="12.7" x14ac:dyDescent="0.4">
      <c r="B911" s="46"/>
      <c r="C911" s="46"/>
      <c r="D911" s="46"/>
      <c r="E911" s="46"/>
      <c r="F911" s="46"/>
      <c r="G911" s="46"/>
      <c r="H911" s="46"/>
      <c r="I911" s="46"/>
      <c r="J911" s="46"/>
      <c r="K911" s="46"/>
      <c r="L911" s="46"/>
      <c r="M911" s="46"/>
      <c r="N911" s="46"/>
    </row>
    <row r="912" spans="2:14" ht="12.7" x14ac:dyDescent="0.4">
      <c r="B912" s="46"/>
      <c r="C912" s="46"/>
      <c r="D912" s="46"/>
      <c r="E912" s="46"/>
      <c r="F912" s="46"/>
      <c r="G912" s="46"/>
      <c r="H912" s="46"/>
      <c r="I912" s="46"/>
      <c r="J912" s="46"/>
      <c r="K912" s="46"/>
      <c r="L912" s="46"/>
      <c r="M912" s="46"/>
      <c r="N912" s="46"/>
    </row>
    <row r="913" spans="2:14" ht="12.7" x14ac:dyDescent="0.4">
      <c r="B913" s="46"/>
      <c r="C913" s="46"/>
      <c r="D913" s="46"/>
      <c r="E913" s="46"/>
      <c r="F913" s="46"/>
      <c r="G913" s="46"/>
      <c r="H913" s="46"/>
      <c r="I913" s="46"/>
      <c r="J913" s="46"/>
      <c r="K913" s="46"/>
      <c r="L913" s="46"/>
      <c r="M913" s="46"/>
      <c r="N913" s="46"/>
    </row>
    <row r="914" spans="2:14" ht="12.7" x14ac:dyDescent="0.4">
      <c r="B914" s="46"/>
      <c r="C914" s="46"/>
      <c r="D914" s="46"/>
      <c r="E914" s="46"/>
      <c r="F914" s="46"/>
      <c r="G914" s="46"/>
      <c r="H914" s="46"/>
      <c r="I914" s="46"/>
      <c r="J914" s="46"/>
      <c r="K914" s="46"/>
      <c r="L914" s="46"/>
      <c r="M914" s="46"/>
      <c r="N914" s="46"/>
    </row>
    <row r="915" spans="2:14" ht="12.7" x14ac:dyDescent="0.4">
      <c r="B915" s="46"/>
      <c r="C915" s="46"/>
      <c r="D915" s="46"/>
      <c r="E915" s="46"/>
      <c r="F915" s="46"/>
      <c r="G915" s="46"/>
      <c r="H915" s="46"/>
      <c r="I915" s="46"/>
      <c r="J915" s="46"/>
      <c r="K915" s="46"/>
      <c r="L915" s="46"/>
      <c r="M915" s="46"/>
      <c r="N915" s="46"/>
    </row>
    <row r="916" spans="2:14" ht="12.7" x14ac:dyDescent="0.4">
      <c r="B916" s="46"/>
      <c r="C916" s="46"/>
      <c r="D916" s="46"/>
      <c r="E916" s="46"/>
      <c r="F916" s="46"/>
      <c r="G916" s="46"/>
      <c r="H916" s="46"/>
      <c r="I916" s="46"/>
      <c r="J916" s="46"/>
      <c r="K916" s="46"/>
      <c r="L916" s="46"/>
      <c r="M916" s="46"/>
      <c r="N916" s="46"/>
    </row>
    <row r="917" spans="2:14" ht="12.7" x14ac:dyDescent="0.4">
      <c r="B917" s="46"/>
      <c r="C917" s="46"/>
      <c r="D917" s="46"/>
      <c r="E917" s="46"/>
      <c r="F917" s="46"/>
      <c r="G917" s="46"/>
      <c r="H917" s="46"/>
      <c r="I917" s="46"/>
      <c r="J917" s="46"/>
      <c r="K917" s="46"/>
      <c r="L917" s="46"/>
      <c r="M917" s="46"/>
      <c r="N917" s="46"/>
    </row>
    <row r="918" spans="2:14" ht="12.7" x14ac:dyDescent="0.4">
      <c r="B918" s="46"/>
      <c r="C918" s="46"/>
      <c r="D918" s="46"/>
      <c r="E918" s="46"/>
      <c r="F918" s="46"/>
      <c r="G918" s="46"/>
      <c r="H918" s="46"/>
      <c r="I918" s="46"/>
      <c r="J918" s="46"/>
      <c r="K918" s="46"/>
      <c r="L918" s="46"/>
      <c r="M918" s="46"/>
      <c r="N918" s="46"/>
    </row>
    <row r="919" spans="2:14" ht="12.7" x14ac:dyDescent="0.4">
      <c r="B919" s="46"/>
      <c r="C919" s="46"/>
      <c r="D919" s="46"/>
      <c r="E919" s="46"/>
      <c r="F919" s="46"/>
      <c r="G919" s="46"/>
      <c r="H919" s="46"/>
      <c r="I919" s="46"/>
      <c r="J919" s="46"/>
      <c r="K919" s="46"/>
      <c r="L919" s="46"/>
      <c r="M919" s="46"/>
      <c r="N919" s="46"/>
    </row>
    <row r="920" spans="2:14" ht="12.7" x14ac:dyDescent="0.4">
      <c r="B920" s="46"/>
      <c r="C920" s="46"/>
      <c r="D920" s="46"/>
      <c r="E920" s="46"/>
      <c r="F920" s="46"/>
      <c r="G920" s="46"/>
      <c r="H920" s="46"/>
      <c r="I920" s="46"/>
      <c r="J920" s="46"/>
      <c r="K920" s="46"/>
      <c r="L920" s="46"/>
      <c r="M920" s="46"/>
      <c r="N920" s="46"/>
    </row>
    <row r="921" spans="2:14" ht="12.7" x14ac:dyDescent="0.4">
      <c r="B921" s="46"/>
      <c r="C921" s="46"/>
      <c r="D921" s="46"/>
      <c r="E921" s="46"/>
      <c r="F921" s="46"/>
      <c r="G921" s="46"/>
      <c r="H921" s="46"/>
      <c r="I921" s="46"/>
      <c r="J921" s="46"/>
      <c r="K921" s="46"/>
      <c r="L921" s="46"/>
      <c r="M921" s="46"/>
      <c r="N921" s="46"/>
    </row>
    <row r="922" spans="2:14" ht="12.7" x14ac:dyDescent="0.4">
      <c r="B922" s="46"/>
      <c r="C922" s="46"/>
      <c r="D922" s="46"/>
      <c r="E922" s="46"/>
      <c r="F922" s="46"/>
      <c r="G922" s="46"/>
      <c r="H922" s="46"/>
      <c r="I922" s="46"/>
      <c r="J922" s="46"/>
      <c r="K922" s="46"/>
      <c r="L922" s="46"/>
      <c r="M922" s="46"/>
      <c r="N922" s="46"/>
    </row>
    <row r="923" spans="2:14" ht="12.7" x14ac:dyDescent="0.4">
      <c r="B923" s="46"/>
      <c r="C923" s="46"/>
      <c r="D923" s="46"/>
      <c r="E923" s="46"/>
      <c r="F923" s="46"/>
      <c r="G923" s="46"/>
      <c r="H923" s="46"/>
      <c r="I923" s="46"/>
      <c r="J923" s="46"/>
      <c r="K923" s="46"/>
      <c r="L923" s="46"/>
      <c r="M923" s="46"/>
      <c r="N923" s="46"/>
    </row>
    <row r="924" spans="2:14" ht="12.7" x14ac:dyDescent="0.4">
      <c r="B924" s="46"/>
      <c r="C924" s="46"/>
      <c r="D924" s="46"/>
      <c r="E924" s="46"/>
      <c r="F924" s="46"/>
      <c r="G924" s="46"/>
      <c r="H924" s="46"/>
      <c r="I924" s="46"/>
      <c r="J924" s="46"/>
      <c r="K924" s="46"/>
      <c r="L924" s="46"/>
      <c r="M924" s="46"/>
      <c r="N924" s="46"/>
    </row>
    <row r="925" spans="2:14" ht="12.7" x14ac:dyDescent="0.4">
      <c r="B925" s="46"/>
      <c r="C925" s="46"/>
      <c r="D925" s="46"/>
      <c r="E925" s="46"/>
      <c r="F925" s="46"/>
      <c r="G925" s="46"/>
      <c r="H925" s="46"/>
      <c r="I925" s="46"/>
      <c r="J925" s="46"/>
      <c r="K925" s="46"/>
      <c r="L925" s="46"/>
      <c r="M925" s="46"/>
      <c r="N925" s="46"/>
    </row>
    <row r="926" spans="2:14" ht="12.7" x14ac:dyDescent="0.4">
      <c r="B926" s="46"/>
      <c r="C926" s="46"/>
      <c r="D926" s="46"/>
      <c r="E926" s="46"/>
      <c r="F926" s="46"/>
      <c r="G926" s="46"/>
      <c r="H926" s="46"/>
      <c r="I926" s="46"/>
      <c r="J926" s="46"/>
      <c r="K926" s="46"/>
      <c r="L926" s="46"/>
      <c r="M926" s="46"/>
      <c r="N926" s="46"/>
    </row>
    <row r="927" spans="2:14" ht="12.7" x14ac:dyDescent="0.4">
      <c r="B927" s="46"/>
      <c r="C927" s="46"/>
      <c r="D927" s="46"/>
      <c r="E927" s="46"/>
      <c r="F927" s="46"/>
      <c r="G927" s="46"/>
      <c r="H927" s="46"/>
      <c r="I927" s="46"/>
      <c r="J927" s="46"/>
      <c r="K927" s="46"/>
      <c r="L927" s="46"/>
      <c r="M927" s="46"/>
      <c r="N927" s="46"/>
    </row>
    <row r="928" spans="2:14" ht="12.7" x14ac:dyDescent="0.4">
      <c r="B928" s="46"/>
      <c r="C928" s="46"/>
      <c r="D928" s="46"/>
      <c r="E928" s="46"/>
      <c r="F928" s="46"/>
      <c r="G928" s="46"/>
      <c r="H928" s="46"/>
      <c r="I928" s="46"/>
      <c r="J928" s="46"/>
      <c r="K928" s="46"/>
      <c r="L928" s="46"/>
      <c r="M928" s="46"/>
      <c r="N928" s="46"/>
    </row>
    <row r="929" spans="2:14" ht="12.7" x14ac:dyDescent="0.4">
      <c r="B929" s="46"/>
      <c r="C929" s="46"/>
      <c r="D929" s="46"/>
      <c r="E929" s="46"/>
      <c r="F929" s="46"/>
      <c r="G929" s="46"/>
      <c r="H929" s="46"/>
      <c r="I929" s="46"/>
      <c r="J929" s="46"/>
      <c r="K929" s="46"/>
      <c r="L929" s="46"/>
      <c r="M929" s="46"/>
      <c r="N929" s="46"/>
    </row>
    <row r="930" spans="2:14" ht="12.7" x14ac:dyDescent="0.4">
      <c r="B930" s="46"/>
      <c r="C930" s="46"/>
      <c r="D930" s="46"/>
      <c r="E930" s="46"/>
      <c r="F930" s="46"/>
      <c r="G930" s="46"/>
      <c r="H930" s="46"/>
      <c r="I930" s="46"/>
      <c r="J930" s="46"/>
      <c r="K930" s="46"/>
      <c r="L930" s="46"/>
      <c r="M930" s="46"/>
      <c r="N930" s="46"/>
    </row>
    <row r="931" spans="2:14" ht="12.7" x14ac:dyDescent="0.4">
      <c r="B931" s="46"/>
      <c r="C931" s="46"/>
      <c r="D931" s="46"/>
      <c r="E931" s="46"/>
      <c r="F931" s="46"/>
      <c r="G931" s="46"/>
      <c r="H931" s="46"/>
      <c r="I931" s="46"/>
      <c r="J931" s="46"/>
      <c r="K931" s="46"/>
      <c r="L931" s="46"/>
      <c r="M931" s="46"/>
      <c r="N931" s="46"/>
    </row>
    <row r="932" spans="2:14" ht="12.7" x14ac:dyDescent="0.4">
      <c r="B932" s="46"/>
      <c r="C932" s="46"/>
      <c r="D932" s="46"/>
      <c r="E932" s="46"/>
      <c r="F932" s="46"/>
      <c r="G932" s="46"/>
      <c r="H932" s="46"/>
      <c r="I932" s="46"/>
      <c r="J932" s="46"/>
      <c r="K932" s="46"/>
      <c r="L932" s="46"/>
      <c r="M932" s="46"/>
      <c r="N932" s="46"/>
    </row>
    <row r="933" spans="2:14" ht="12.7" x14ac:dyDescent="0.4"/>
    <row r="934" spans="2:14" ht="12.7" x14ac:dyDescent="0.4"/>
  </sheetData>
  <mergeCells count="10">
    <mergeCell ref="AL1:AP1"/>
    <mergeCell ref="E1:H1"/>
    <mergeCell ref="I1:L1"/>
    <mergeCell ref="M1:P1"/>
    <mergeCell ref="Q1:T1"/>
    <mergeCell ref="B1:D1"/>
    <mergeCell ref="U1:X1"/>
    <mergeCell ref="Y1:AB1"/>
    <mergeCell ref="AC1:AF1"/>
    <mergeCell ref="AG1:AK1"/>
  </mergeCells>
  <phoneticPr fontId="12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RNN8"/>
  <sheetViews>
    <sheetView workbookViewId="0">
      <selection activeCell="A8" sqref="A8"/>
    </sheetView>
  </sheetViews>
  <sheetFormatPr defaultColWidth="12.64453125" defaultRowHeight="15.75" customHeight="1" x14ac:dyDescent="0.4"/>
  <cols>
    <col min="1" max="1" width="16.41015625" bestFit="1" customWidth="1"/>
  </cols>
  <sheetData>
    <row r="1" spans="1:12546" s="44" customFormat="1" ht="56.35" customHeight="1" x14ac:dyDescent="0.5">
      <c r="A1" s="43" t="s">
        <v>40</v>
      </c>
      <c r="B1" s="1" t="s">
        <v>6</v>
      </c>
      <c r="C1" s="2"/>
      <c r="D1" s="3"/>
      <c r="E1" s="4" t="s">
        <v>7</v>
      </c>
      <c r="F1" s="5"/>
      <c r="G1" s="5"/>
      <c r="H1" s="6"/>
      <c r="I1" s="7" t="s">
        <v>8</v>
      </c>
      <c r="J1" s="8"/>
      <c r="K1" s="8"/>
      <c r="L1" s="9"/>
      <c r="M1" s="10" t="s">
        <v>9</v>
      </c>
      <c r="N1" s="11"/>
      <c r="O1" s="11"/>
      <c r="P1" s="12"/>
      <c r="Q1" s="13" t="s">
        <v>10</v>
      </c>
      <c r="R1" s="14"/>
      <c r="S1" s="14"/>
      <c r="T1" s="15"/>
      <c r="U1" s="16" t="s">
        <v>11</v>
      </c>
      <c r="V1" s="17"/>
      <c r="W1" s="17"/>
      <c r="X1" s="18"/>
      <c r="Y1" s="19" t="s">
        <v>12</v>
      </c>
      <c r="Z1" s="20"/>
      <c r="AA1" s="20"/>
      <c r="AB1" s="21"/>
      <c r="AC1" s="22" t="s">
        <v>13</v>
      </c>
      <c r="AD1" s="23"/>
      <c r="AE1" s="23"/>
      <c r="AF1" s="24"/>
      <c r="AG1" s="25" t="s">
        <v>14</v>
      </c>
      <c r="AH1" s="26"/>
      <c r="AI1" s="26"/>
      <c r="AJ1" s="26"/>
      <c r="AK1" s="27"/>
      <c r="AL1" s="28" t="s">
        <v>15</v>
      </c>
      <c r="AM1" s="29"/>
      <c r="AN1" s="29"/>
      <c r="AO1" s="29"/>
      <c r="AP1" s="30"/>
      <c r="AQ1" s="44">
        <f>'[1]Ind. Study ROB &amp; Psych. Rating '!ZB1</f>
        <v>0</v>
      </c>
      <c r="AR1" s="44">
        <f>'[1]Ind. Study ROB &amp; Psych. Rating '!ZC1</f>
        <v>0</v>
      </c>
      <c r="AS1" s="44">
        <f>'[1]Ind. Study ROB &amp; Psych. Rating '!ZD1</f>
        <v>0</v>
      </c>
      <c r="AT1" s="44">
        <f>'[1]Ind. Study ROB &amp; Psych. Rating '!ZE1</f>
        <v>0</v>
      </c>
      <c r="AU1" s="44">
        <f>'[1]Ind. Study ROB &amp; Psych. Rating '!ZF1</f>
        <v>0</v>
      </c>
      <c r="AV1" s="44">
        <f>'[1]Ind. Study ROB &amp; Psych. Rating '!ZG1</f>
        <v>0</v>
      </c>
      <c r="AW1" s="44">
        <f>'[1]Ind. Study ROB &amp; Psych. Rating '!ZH1</f>
        <v>0</v>
      </c>
      <c r="AX1" s="44">
        <f>'[1]Ind. Study ROB &amp; Psych. Rating '!ZI1</f>
        <v>0</v>
      </c>
      <c r="AY1" s="44">
        <f>'[1]Ind. Study ROB &amp; Psych. Rating '!ZJ1</f>
        <v>0</v>
      </c>
      <c r="AZ1" s="44">
        <f>'[1]Ind. Study ROB &amp; Psych. Rating '!ZK1</f>
        <v>0</v>
      </c>
      <c r="BA1" s="44">
        <f>'[1]Ind. Study ROB &amp; Psych. Rating '!ZL1</f>
        <v>0</v>
      </c>
      <c r="BB1" s="44">
        <f>'[1]Ind. Study ROB &amp; Psych. Rating '!ZM1</f>
        <v>0</v>
      </c>
      <c r="BC1" s="44">
        <f>'[1]Ind. Study ROB &amp; Psych. Rating '!ZN1</f>
        <v>0</v>
      </c>
      <c r="BD1" s="44">
        <f>'[1]Ind. Study ROB &amp; Psych. Rating '!ZO1</f>
        <v>0</v>
      </c>
      <c r="BE1" s="44">
        <f>'[1]Ind. Study ROB &amp; Psych. Rating '!ZP1</f>
        <v>0</v>
      </c>
      <c r="BF1" s="44">
        <f>'[1]Ind. Study ROB &amp; Psych. Rating '!ZQ1</f>
        <v>0</v>
      </c>
      <c r="BG1" s="44">
        <f>'[1]Ind. Study ROB &amp; Psych. Rating '!ZR1</f>
        <v>0</v>
      </c>
      <c r="BH1" s="44">
        <f>'[1]Ind. Study ROB &amp; Psych. Rating '!ZS1</f>
        <v>0</v>
      </c>
      <c r="BI1" s="44">
        <f>'[1]Ind. Study ROB &amp; Psych. Rating '!ZT1</f>
        <v>0</v>
      </c>
      <c r="BJ1" s="44">
        <f>'[1]Ind. Study ROB &amp; Psych. Rating '!ZU1</f>
        <v>0</v>
      </c>
      <c r="BK1" s="44">
        <f>'[1]Ind. Study ROB &amp; Psych. Rating '!ZV1</f>
        <v>0</v>
      </c>
      <c r="BL1" s="44">
        <f>'[1]Ind. Study ROB &amp; Psych. Rating '!ZW1</f>
        <v>0</v>
      </c>
      <c r="BM1" s="44">
        <f>'[1]Ind. Study ROB &amp; Psych. Rating '!ZX1</f>
        <v>0</v>
      </c>
      <c r="BN1" s="44">
        <f>'[1]Ind. Study ROB &amp; Psych. Rating '!ZY1</f>
        <v>0</v>
      </c>
      <c r="BO1" s="44">
        <f>'[1]Ind. Study ROB &amp; Psych. Rating '!ZZ1</f>
        <v>0</v>
      </c>
      <c r="BP1" s="44">
        <f>'[1]Ind. Study ROB &amp; Psych. Rating '!AAA1</f>
        <v>0</v>
      </c>
      <c r="BQ1" s="44">
        <f>'[1]Ind. Study ROB &amp; Psych. Rating '!AAB1</f>
        <v>0</v>
      </c>
      <c r="BR1" s="44">
        <f>'[1]Ind. Study ROB &amp; Psych. Rating '!AAC1</f>
        <v>0</v>
      </c>
      <c r="BS1" s="44">
        <f>'[1]Ind. Study ROB &amp; Psych. Rating '!AAD1</f>
        <v>0</v>
      </c>
      <c r="BT1" s="44">
        <f>'[1]Ind. Study ROB &amp; Psych. Rating '!AAE1</f>
        <v>0</v>
      </c>
      <c r="BU1" s="44">
        <f>'[1]Ind. Study ROB &amp; Psych. Rating '!AAF1</f>
        <v>0</v>
      </c>
      <c r="BV1" s="44">
        <f>'[1]Ind. Study ROB &amp; Psych. Rating '!AAG1</f>
        <v>0</v>
      </c>
      <c r="BW1" s="44">
        <f>'[1]Ind. Study ROB &amp; Psych. Rating '!AAH1</f>
        <v>0</v>
      </c>
      <c r="BX1" s="44">
        <f>'[1]Ind. Study ROB &amp; Psych. Rating '!AAI1</f>
        <v>0</v>
      </c>
      <c r="BY1" s="44">
        <f>'[1]Ind. Study ROB &amp; Psych. Rating '!AAJ1</f>
        <v>0</v>
      </c>
      <c r="BZ1" s="44">
        <f>'[1]Ind. Study ROB &amp; Psych. Rating '!AAK1</f>
        <v>0</v>
      </c>
      <c r="CA1" s="44">
        <f>'[1]Ind. Study ROB &amp; Psych. Rating '!AAL1</f>
        <v>0</v>
      </c>
      <c r="CB1" s="44">
        <f>'[1]Ind. Study ROB &amp; Psych. Rating '!AAM1</f>
        <v>0</v>
      </c>
      <c r="CC1" s="44">
        <f>'[1]Ind. Study ROB &amp; Psych. Rating '!AAN1</f>
        <v>0</v>
      </c>
      <c r="CD1" s="44">
        <f>'[1]Ind. Study ROB &amp; Psych. Rating '!AAO1</f>
        <v>0</v>
      </c>
      <c r="CE1" s="44">
        <f>'[1]Ind. Study ROB &amp; Psych. Rating '!AAP1</f>
        <v>0</v>
      </c>
      <c r="CF1" s="44">
        <f>'[1]Ind. Study ROB &amp; Psych. Rating '!AAQ1</f>
        <v>0</v>
      </c>
      <c r="CG1" s="44">
        <f>'[1]Ind. Study ROB &amp; Psych. Rating '!AAR1</f>
        <v>0</v>
      </c>
      <c r="CH1" s="44">
        <f>'[1]Ind. Study ROB &amp; Psych. Rating '!AAS1</f>
        <v>0</v>
      </c>
      <c r="CI1" s="44">
        <f>'[1]Ind. Study ROB &amp; Psych. Rating '!AAT1</f>
        <v>0</v>
      </c>
      <c r="CJ1" s="44">
        <f>'[1]Ind. Study ROB &amp; Psych. Rating '!AAU1</f>
        <v>0</v>
      </c>
      <c r="CK1" s="44">
        <f>'[1]Ind. Study ROB &amp; Psych. Rating '!AAV1</f>
        <v>0</v>
      </c>
      <c r="CL1" s="44">
        <f>'[1]Ind. Study ROB &amp; Psych. Rating '!AAW1</f>
        <v>0</v>
      </c>
      <c r="CM1" s="44">
        <f>'[1]Ind. Study ROB &amp; Psych. Rating '!AAX1</f>
        <v>0</v>
      </c>
      <c r="CN1" s="44">
        <f>'[1]Ind. Study ROB &amp; Psych. Rating '!AAY1</f>
        <v>0</v>
      </c>
      <c r="CO1" s="44">
        <f>'[1]Ind. Study ROB &amp; Psych. Rating '!AAZ1</f>
        <v>0</v>
      </c>
      <c r="CP1" s="44">
        <f>'[1]Ind. Study ROB &amp; Psych. Rating '!ABA1</f>
        <v>0</v>
      </c>
      <c r="CQ1" s="44">
        <f>'[1]Ind. Study ROB &amp; Psych. Rating '!ABB1</f>
        <v>0</v>
      </c>
      <c r="CR1" s="44">
        <f>'[1]Ind. Study ROB &amp; Psych. Rating '!ABC1</f>
        <v>0</v>
      </c>
      <c r="CS1" s="44">
        <f>'[1]Ind. Study ROB &amp; Psych. Rating '!ABD1</f>
        <v>0</v>
      </c>
      <c r="CT1" s="44">
        <f>'[1]Ind. Study ROB &amp; Psych. Rating '!ABE1</f>
        <v>0</v>
      </c>
      <c r="CU1" s="44">
        <f>'[1]Ind. Study ROB &amp; Psych. Rating '!ABF1</f>
        <v>0</v>
      </c>
      <c r="CV1" s="44">
        <f>'[1]Ind. Study ROB &amp; Psych. Rating '!ABG1</f>
        <v>0</v>
      </c>
      <c r="CW1" s="44">
        <f>'[1]Ind. Study ROB &amp; Psych. Rating '!ABH1</f>
        <v>0</v>
      </c>
      <c r="CX1" s="44">
        <f>'[1]Ind. Study ROB &amp; Psych. Rating '!ABI1</f>
        <v>0</v>
      </c>
      <c r="CY1" s="44">
        <f>'[1]Ind. Study ROB &amp; Psych. Rating '!ABJ1</f>
        <v>0</v>
      </c>
      <c r="CZ1" s="44">
        <f>'[1]Ind. Study ROB &amp; Psych. Rating '!ABK1</f>
        <v>0</v>
      </c>
      <c r="DA1" s="44">
        <f>'[1]Ind. Study ROB &amp; Psych. Rating '!ABL1</f>
        <v>0</v>
      </c>
      <c r="DB1" s="44">
        <f>'[1]Ind. Study ROB &amp; Psych. Rating '!ABM1</f>
        <v>0</v>
      </c>
      <c r="DC1" s="44">
        <f>'[1]Ind. Study ROB &amp; Psych. Rating '!ABN1</f>
        <v>0</v>
      </c>
      <c r="DD1" s="44">
        <f>'[1]Ind. Study ROB &amp; Psych. Rating '!ABO1</f>
        <v>0</v>
      </c>
      <c r="DE1" s="44">
        <f>'[1]Ind. Study ROB &amp; Psych. Rating '!ABP1</f>
        <v>0</v>
      </c>
      <c r="DF1" s="44">
        <f>'[1]Ind. Study ROB &amp; Psych. Rating '!ABQ1</f>
        <v>0</v>
      </c>
      <c r="DG1" s="44">
        <f>'[1]Ind. Study ROB &amp; Psych. Rating '!ABR1</f>
        <v>0</v>
      </c>
      <c r="DH1" s="44">
        <f>'[1]Ind. Study ROB &amp; Psych. Rating '!ABS1</f>
        <v>0</v>
      </c>
      <c r="DI1" s="44">
        <f>'[1]Ind. Study ROB &amp; Psych. Rating '!ABT1</f>
        <v>0</v>
      </c>
      <c r="DJ1" s="44">
        <f>'[1]Ind. Study ROB &amp; Psych. Rating '!ABU1</f>
        <v>0</v>
      </c>
      <c r="DK1" s="44">
        <f>'[1]Ind. Study ROB &amp; Psych. Rating '!ABV1</f>
        <v>0</v>
      </c>
      <c r="DL1" s="44">
        <f>'[1]Ind. Study ROB &amp; Psych. Rating '!ABW1</f>
        <v>0</v>
      </c>
      <c r="DM1" s="44">
        <f>'[1]Ind. Study ROB &amp; Psych. Rating '!ABX1</f>
        <v>0</v>
      </c>
      <c r="DN1" s="44">
        <f>'[1]Ind. Study ROB &amp; Psych. Rating '!ABY1</f>
        <v>0</v>
      </c>
      <c r="DO1" s="44">
        <f>'[1]Ind. Study ROB &amp; Psych. Rating '!ABZ1</f>
        <v>0</v>
      </c>
      <c r="DP1" s="44">
        <f>'[1]Ind. Study ROB &amp; Psych. Rating '!ACA1</f>
        <v>0</v>
      </c>
      <c r="DQ1" s="44">
        <f>'[1]Ind. Study ROB &amp; Psych. Rating '!ACB1</f>
        <v>0</v>
      </c>
      <c r="DR1" s="44">
        <f>'[1]Ind. Study ROB &amp; Psych. Rating '!ACC1</f>
        <v>0</v>
      </c>
      <c r="DS1" s="44">
        <f>'[1]Ind. Study ROB &amp; Psych. Rating '!ACD1</f>
        <v>0</v>
      </c>
      <c r="DT1" s="44">
        <f>'[1]Ind. Study ROB &amp; Psych. Rating '!ACE1</f>
        <v>0</v>
      </c>
      <c r="DU1" s="44">
        <f>'[1]Ind. Study ROB &amp; Psych. Rating '!ACF1</f>
        <v>0</v>
      </c>
      <c r="DV1" s="44">
        <f>'[1]Ind. Study ROB &amp; Psych. Rating '!ACG1</f>
        <v>0</v>
      </c>
      <c r="DW1" s="44">
        <f>'[1]Ind. Study ROB &amp; Psych. Rating '!ACH1</f>
        <v>0</v>
      </c>
      <c r="DX1" s="44">
        <f>'[1]Ind. Study ROB &amp; Psych. Rating '!ACI1</f>
        <v>0</v>
      </c>
      <c r="DY1" s="44">
        <f>'[1]Ind. Study ROB &amp; Psych. Rating '!ACJ1</f>
        <v>0</v>
      </c>
      <c r="DZ1" s="44">
        <f>'[1]Ind. Study ROB &amp; Psych. Rating '!ACK1</f>
        <v>0</v>
      </c>
      <c r="EA1" s="44">
        <f>'[1]Ind. Study ROB &amp; Psych. Rating '!ACL1</f>
        <v>0</v>
      </c>
      <c r="EB1" s="44">
        <f>'[1]Ind. Study ROB &amp; Psych. Rating '!ACM1</f>
        <v>0</v>
      </c>
      <c r="EC1" s="44">
        <f>'[1]Ind. Study ROB &amp; Psych. Rating '!ACN1</f>
        <v>0</v>
      </c>
      <c r="ED1" s="44">
        <f>'[1]Ind. Study ROB &amp; Psych. Rating '!ACO1</f>
        <v>0</v>
      </c>
      <c r="EE1" s="44">
        <f>'[1]Ind. Study ROB &amp; Psych. Rating '!ACP1</f>
        <v>0</v>
      </c>
      <c r="EF1" s="44">
        <f>'[1]Ind. Study ROB &amp; Psych. Rating '!ACQ1</f>
        <v>0</v>
      </c>
      <c r="EG1" s="44">
        <f>'[1]Ind. Study ROB &amp; Psych. Rating '!ACR1</f>
        <v>0</v>
      </c>
      <c r="EH1" s="44">
        <f>'[1]Ind. Study ROB &amp; Psych. Rating '!ACS1</f>
        <v>0</v>
      </c>
      <c r="EI1" s="44">
        <f>'[1]Ind. Study ROB &amp; Psych. Rating '!ACT1</f>
        <v>0</v>
      </c>
      <c r="EJ1" s="44">
        <f>'[1]Ind. Study ROB &amp; Psych. Rating '!ACU1</f>
        <v>0</v>
      </c>
      <c r="EK1" s="44">
        <f>'[1]Ind. Study ROB &amp; Psych. Rating '!ACV1</f>
        <v>0</v>
      </c>
      <c r="EL1" s="44">
        <f>'[1]Ind. Study ROB &amp; Psych. Rating '!ACW1</f>
        <v>0</v>
      </c>
      <c r="EM1" s="44">
        <f>'[1]Ind. Study ROB &amp; Psych. Rating '!ACX1</f>
        <v>0</v>
      </c>
      <c r="EN1" s="44">
        <f>'[1]Ind. Study ROB &amp; Psych. Rating '!ACY1</f>
        <v>0</v>
      </c>
      <c r="EO1" s="44">
        <f>'[1]Ind. Study ROB &amp; Psych. Rating '!ACZ1</f>
        <v>0</v>
      </c>
      <c r="EP1" s="44">
        <f>'[1]Ind. Study ROB &amp; Psych. Rating '!ADA1</f>
        <v>0</v>
      </c>
      <c r="EQ1" s="44">
        <f>'[1]Ind. Study ROB &amp; Psych. Rating '!ADB1</f>
        <v>0</v>
      </c>
      <c r="ER1" s="44">
        <f>'[1]Ind. Study ROB &amp; Psych. Rating '!ADC1</f>
        <v>0</v>
      </c>
      <c r="ES1" s="44">
        <f>'[1]Ind. Study ROB &amp; Psych. Rating '!ADD1</f>
        <v>0</v>
      </c>
      <c r="ET1" s="44">
        <f>'[1]Ind. Study ROB &amp; Psych. Rating '!ADE1</f>
        <v>0</v>
      </c>
      <c r="EU1" s="44">
        <f>'[1]Ind. Study ROB &amp; Psych. Rating '!ADF1</f>
        <v>0</v>
      </c>
      <c r="EV1" s="44">
        <f>'[1]Ind. Study ROB &amp; Psych. Rating '!ADG1</f>
        <v>0</v>
      </c>
      <c r="EW1" s="44">
        <f>'[1]Ind. Study ROB &amp; Psych. Rating '!ADH1</f>
        <v>0</v>
      </c>
      <c r="EX1" s="44">
        <f>'[1]Ind. Study ROB &amp; Psych. Rating '!ADI1</f>
        <v>0</v>
      </c>
      <c r="EY1" s="44">
        <f>'[1]Ind. Study ROB &amp; Psych. Rating '!ADJ1</f>
        <v>0</v>
      </c>
      <c r="EZ1" s="44">
        <f>'[1]Ind. Study ROB &amp; Psych. Rating '!ADK1</f>
        <v>0</v>
      </c>
      <c r="FA1" s="44">
        <f>'[1]Ind. Study ROB &amp; Psych. Rating '!ADL1</f>
        <v>0</v>
      </c>
      <c r="FB1" s="44">
        <f>'[1]Ind. Study ROB &amp; Psych. Rating '!ADM1</f>
        <v>0</v>
      </c>
      <c r="FC1" s="44">
        <f>'[1]Ind. Study ROB &amp; Psych. Rating '!ADN1</f>
        <v>0</v>
      </c>
      <c r="FD1" s="44">
        <f>'[1]Ind. Study ROB &amp; Psych. Rating '!ADO1</f>
        <v>0</v>
      </c>
      <c r="FE1" s="44">
        <f>'[1]Ind. Study ROB &amp; Psych. Rating '!ADP1</f>
        <v>0</v>
      </c>
      <c r="FF1" s="44">
        <f>'[1]Ind. Study ROB &amp; Psych. Rating '!ADQ1</f>
        <v>0</v>
      </c>
      <c r="FG1" s="44">
        <f>'[1]Ind. Study ROB &amp; Psych. Rating '!ADR1</f>
        <v>0</v>
      </c>
      <c r="FH1" s="44">
        <f>'[1]Ind. Study ROB &amp; Psych. Rating '!ADS1</f>
        <v>0</v>
      </c>
      <c r="FI1" s="44">
        <f>'[1]Ind. Study ROB &amp; Psych. Rating '!ADT1</f>
        <v>0</v>
      </c>
      <c r="FJ1" s="44">
        <f>'[1]Ind. Study ROB &amp; Psych. Rating '!ADU1</f>
        <v>0</v>
      </c>
      <c r="FK1" s="44">
        <f>'[1]Ind. Study ROB &amp; Psych. Rating '!ADV1</f>
        <v>0</v>
      </c>
      <c r="FL1" s="44">
        <f>'[1]Ind. Study ROB &amp; Psych. Rating '!ADW1</f>
        <v>0</v>
      </c>
      <c r="FM1" s="44">
        <f>'[1]Ind. Study ROB &amp; Psych. Rating '!ADX1</f>
        <v>0</v>
      </c>
      <c r="FN1" s="44">
        <f>'[1]Ind. Study ROB &amp; Psych. Rating '!ADY1</f>
        <v>0</v>
      </c>
      <c r="FO1" s="44">
        <f>'[1]Ind. Study ROB &amp; Psych. Rating '!ADZ1</f>
        <v>0</v>
      </c>
      <c r="FP1" s="44">
        <f>'[1]Ind. Study ROB &amp; Psych. Rating '!AEA1</f>
        <v>0</v>
      </c>
      <c r="FQ1" s="44">
        <f>'[1]Ind. Study ROB &amp; Psych. Rating '!AEB1</f>
        <v>0</v>
      </c>
      <c r="FR1" s="44">
        <f>'[1]Ind. Study ROB &amp; Psych. Rating '!AEC1</f>
        <v>0</v>
      </c>
      <c r="FS1" s="44">
        <f>'[1]Ind. Study ROB &amp; Psych. Rating '!AED1</f>
        <v>0</v>
      </c>
      <c r="FT1" s="44">
        <f>'[1]Ind. Study ROB &amp; Psych. Rating '!AEE1</f>
        <v>0</v>
      </c>
      <c r="FU1" s="44">
        <f>'[1]Ind. Study ROB &amp; Psych. Rating '!AEF1</f>
        <v>0</v>
      </c>
      <c r="FV1" s="44">
        <f>'[1]Ind. Study ROB &amp; Psych. Rating '!AEG1</f>
        <v>0</v>
      </c>
      <c r="FW1" s="44">
        <f>'[1]Ind. Study ROB &amp; Psych. Rating '!AEH1</f>
        <v>0</v>
      </c>
      <c r="FX1" s="44">
        <f>'[1]Ind. Study ROB &amp; Psych. Rating '!AEI1</f>
        <v>0</v>
      </c>
      <c r="FY1" s="44">
        <f>'[1]Ind. Study ROB &amp; Psych. Rating '!AEJ1</f>
        <v>0</v>
      </c>
      <c r="FZ1" s="44">
        <f>'[1]Ind. Study ROB &amp; Psych. Rating '!AEK1</f>
        <v>0</v>
      </c>
      <c r="GA1" s="44">
        <f>'[1]Ind. Study ROB &amp; Psych. Rating '!AEL1</f>
        <v>0</v>
      </c>
      <c r="GB1" s="44">
        <f>'[1]Ind. Study ROB &amp; Psych. Rating '!AEM1</f>
        <v>0</v>
      </c>
      <c r="GC1" s="44">
        <f>'[1]Ind. Study ROB &amp; Psych. Rating '!AEN1</f>
        <v>0</v>
      </c>
      <c r="GD1" s="44">
        <f>'[1]Ind. Study ROB &amp; Psych. Rating '!AEO1</f>
        <v>0</v>
      </c>
      <c r="GE1" s="44">
        <f>'[1]Ind. Study ROB &amp; Psych. Rating '!AEP1</f>
        <v>0</v>
      </c>
      <c r="GF1" s="44">
        <f>'[1]Ind. Study ROB &amp; Psych. Rating '!AEQ1</f>
        <v>0</v>
      </c>
      <c r="GG1" s="44">
        <f>'[1]Ind. Study ROB &amp; Psych. Rating '!AER1</f>
        <v>0</v>
      </c>
      <c r="GH1" s="44">
        <f>'[1]Ind. Study ROB &amp; Psych. Rating '!AES1</f>
        <v>0</v>
      </c>
      <c r="GI1" s="44">
        <f>'[1]Ind. Study ROB &amp; Psych. Rating '!AET1</f>
        <v>0</v>
      </c>
      <c r="GJ1" s="44">
        <f>'[1]Ind. Study ROB &amp; Psych. Rating '!AEU1</f>
        <v>0</v>
      </c>
      <c r="GK1" s="44">
        <f>'[1]Ind. Study ROB &amp; Psych. Rating '!AEV1</f>
        <v>0</v>
      </c>
      <c r="GL1" s="44">
        <f>'[1]Ind. Study ROB &amp; Psych. Rating '!AEW1</f>
        <v>0</v>
      </c>
      <c r="GM1" s="44">
        <f>'[1]Ind. Study ROB &amp; Psych. Rating '!AEX1</f>
        <v>0</v>
      </c>
      <c r="GN1" s="44">
        <f>'[1]Ind. Study ROB &amp; Psych. Rating '!AEY1</f>
        <v>0</v>
      </c>
      <c r="GO1" s="44">
        <f>'[1]Ind. Study ROB &amp; Psych. Rating '!AEZ1</f>
        <v>0</v>
      </c>
      <c r="GP1" s="44">
        <f>'[1]Ind. Study ROB &amp; Psych. Rating '!AFA1</f>
        <v>0</v>
      </c>
      <c r="GQ1" s="44">
        <f>'[1]Ind. Study ROB &amp; Psych. Rating '!AFB1</f>
        <v>0</v>
      </c>
      <c r="GR1" s="44">
        <f>'[1]Ind. Study ROB &amp; Psych. Rating '!AFC1</f>
        <v>0</v>
      </c>
      <c r="GS1" s="44">
        <f>'[1]Ind. Study ROB &amp; Psych. Rating '!AFD1</f>
        <v>0</v>
      </c>
      <c r="GT1" s="44">
        <f>'[1]Ind. Study ROB &amp; Psych. Rating '!AFE1</f>
        <v>0</v>
      </c>
      <c r="GU1" s="44">
        <f>'[1]Ind. Study ROB &amp; Psych. Rating '!AFF1</f>
        <v>0</v>
      </c>
      <c r="GV1" s="44">
        <f>'[1]Ind. Study ROB &amp; Psych. Rating '!AFG1</f>
        <v>0</v>
      </c>
      <c r="GW1" s="44">
        <f>'[1]Ind. Study ROB &amp; Psych. Rating '!AFH1</f>
        <v>0</v>
      </c>
      <c r="GX1" s="44">
        <f>'[1]Ind. Study ROB &amp; Psych. Rating '!AFI1</f>
        <v>0</v>
      </c>
      <c r="GY1" s="44">
        <f>'[1]Ind. Study ROB &amp; Psych. Rating '!AFJ1</f>
        <v>0</v>
      </c>
      <c r="GZ1" s="44">
        <f>'[1]Ind. Study ROB &amp; Psych. Rating '!AFK1</f>
        <v>0</v>
      </c>
      <c r="HA1" s="44">
        <f>'[1]Ind. Study ROB &amp; Psych. Rating '!AFL1</f>
        <v>0</v>
      </c>
      <c r="HB1" s="44">
        <f>'[1]Ind. Study ROB &amp; Psych. Rating '!AFM1</f>
        <v>0</v>
      </c>
      <c r="HC1" s="44">
        <f>'[1]Ind. Study ROB &amp; Psych. Rating '!AFN1</f>
        <v>0</v>
      </c>
      <c r="HD1" s="44">
        <f>'[1]Ind. Study ROB &amp; Psych. Rating '!AFO1</f>
        <v>0</v>
      </c>
      <c r="HE1" s="44">
        <f>'[1]Ind. Study ROB &amp; Psych. Rating '!AFP1</f>
        <v>0</v>
      </c>
      <c r="HF1" s="44">
        <f>'[1]Ind. Study ROB &amp; Psych. Rating '!AFQ1</f>
        <v>0</v>
      </c>
      <c r="HG1" s="44">
        <f>'[1]Ind. Study ROB &amp; Psych. Rating '!AFR1</f>
        <v>0</v>
      </c>
      <c r="HH1" s="44">
        <f>'[1]Ind. Study ROB &amp; Psych. Rating '!AFS1</f>
        <v>0</v>
      </c>
      <c r="HI1" s="44">
        <f>'[1]Ind. Study ROB &amp; Psych. Rating '!AFT1</f>
        <v>0</v>
      </c>
      <c r="HJ1" s="44">
        <f>'[1]Ind. Study ROB &amp; Psych. Rating '!AFU1</f>
        <v>0</v>
      </c>
      <c r="HK1" s="44">
        <f>'[1]Ind. Study ROB &amp; Psych. Rating '!AFV1</f>
        <v>0</v>
      </c>
      <c r="HL1" s="44">
        <f>'[1]Ind. Study ROB &amp; Psych. Rating '!AFW1</f>
        <v>0</v>
      </c>
      <c r="HM1" s="44">
        <f>'[1]Ind. Study ROB &amp; Psych. Rating '!AFX1</f>
        <v>0</v>
      </c>
      <c r="HN1" s="44">
        <f>'[1]Ind. Study ROB &amp; Psych. Rating '!AFY1</f>
        <v>0</v>
      </c>
      <c r="HO1" s="44">
        <f>'[1]Ind. Study ROB &amp; Psych. Rating '!AFZ1</f>
        <v>0</v>
      </c>
      <c r="HP1" s="44">
        <f>'[1]Ind. Study ROB &amp; Psych. Rating '!AGA1</f>
        <v>0</v>
      </c>
      <c r="HQ1" s="44">
        <f>'[1]Ind. Study ROB &amp; Psych. Rating '!AGB1</f>
        <v>0</v>
      </c>
      <c r="HR1" s="44">
        <f>'[1]Ind. Study ROB &amp; Psych. Rating '!AGC1</f>
        <v>0</v>
      </c>
      <c r="HS1" s="44">
        <f>'[1]Ind. Study ROB &amp; Psych. Rating '!AGD1</f>
        <v>0</v>
      </c>
      <c r="HT1" s="44">
        <f>'[1]Ind. Study ROB &amp; Psych. Rating '!AGE1</f>
        <v>0</v>
      </c>
      <c r="HU1" s="44">
        <f>'[1]Ind. Study ROB &amp; Psych. Rating '!AGF1</f>
        <v>0</v>
      </c>
      <c r="HV1" s="44">
        <f>'[1]Ind. Study ROB &amp; Psych. Rating '!AGG1</f>
        <v>0</v>
      </c>
      <c r="HW1" s="44">
        <f>'[1]Ind. Study ROB &amp; Psych. Rating '!AGH1</f>
        <v>0</v>
      </c>
      <c r="HX1" s="44">
        <f>'[1]Ind. Study ROB &amp; Psych. Rating '!AGI1</f>
        <v>0</v>
      </c>
      <c r="HY1" s="44">
        <f>'[1]Ind. Study ROB &amp; Psych. Rating '!AGJ1</f>
        <v>0</v>
      </c>
      <c r="HZ1" s="44">
        <f>'[1]Ind. Study ROB &amp; Psych. Rating '!AGK1</f>
        <v>0</v>
      </c>
      <c r="IA1" s="44">
        <f>'[1]Ind. Study ROB &amp; Psych. Rating '!AGL1</f>
        <v>0</v>
      </c>
      <c r="IB1" s="44">
        <f>'[1]Ind. Study ROB &amp; Psych. Rating '!AGM1</f>
        <v>0</v>
      </c>
      <c r="IC1" s="44">
        <f>'[1]Ind. Study ROB &amp; Psych. Rating '!AGN1</f>
        <v>0</v>
      </c>
      <c r="ID1" s="44">
        <f>'[1]Ind. Study ROB &amp; Psych. Rating '!AGO1</f>
        <v>0</v>
      </c>
      <c r="IE1" s="44">
        <f>'[1]Ind. Study ROB &amp; Psych. Rating '!AGP1</f>
        <v>0</v>
      </c>
      <c r="IF1" s="44">
        <f>'[1]Ind. Study ROB &amp; Psych. Rating '!AGQ1</f>
        <v>0</v>
      </c>
      <c r="IG1" s="44">
        <f>'[1]Ind. Study ROB &amp; Psych. Rating '!AGR1</f>
        <v>0</v>
      </c>
      <c r="IH1" s="44">
        <f>'[1]Ind. Study ROB &amp; Psych. Rating '!AGS1</f>
        <v>0</v>
      </c>
      <c r="II1" s="44">
        <f>'[1]Ind. Study ROB &amp; Psych. Rating '!AGT1</f>
        <v>0</v>
      </c>
      <c r="IJ1" s="44">
        <f>'[1]Ind. Study ROB &amp; Psych. Rating '!AGU1</f>
        <v>0</v>
      </c>
      <c r="IK1" s="44">
        <f>'[1]Ind. Study ROB &amp; Psych. Rating '!AGV1</f>
        <v>0</v>
      </c>
      <c r="IL1" s="44">
        <f>'[1]Ind. Study ROB &amp; Psych. Rating '!AGW1</f>
        <v>0</v>
      </c>
      <c r="IM1" s="44">
        <f>'[1]Ind. Study ROB &amp; Psych. Rating '!AGX1</f>
        <v>0</v>
      </c>
      <c r="IN1" s="44">
        <f>'[1]Ind. Study ROB &amp; Psych. Rating '!AGY1</f>
        <v>0</v>
      </c>
      <c r="IO1" s="44">
        <f>'[1]Ind. Study ROB &amp; Psych. Rating '!AGZ1</f>
        <v>0</v>
      </c>
      <c r="IP1" s="44">
        <f>'[1]Ind. Study ROB &amp; Psych. Rating '!AHA1</f>
        <v>0</v>
      </c>
      <c r="IQ1" s="44">
        <f>'[1]Ind. Study ROB &amp; Psych. Rating '!AHB1</f>
        <v>0</v>
      </c>
      <c r="IR1" s="44">
        <f>'[1]Ind. Study ROB &amp; Psych. Rating '!AHC1</f>
        <v>0</v>
      </c>
      <c r="IS1" s="44">
        <f>'[1]Ind. Study ROB &amp; Psych. Rating '!AHD1</f>
        <v>0</v>
      </c>
      <c r="IT1" s="44">
        <f>'[1]Ind. Study ROB &amp; Psych. Rating '!AHE1</f>
        <v>0</v>
      </c>
      <c r="IU1" s="44">
        <f>'[1]Ind. Study ROB &amp; Psych. Rating '!AHF1</f>
        <v>0</v>
      </c>
      <c r="IV1" s="44">
        <f>'[1]Ind. Study ROB &amp; Psych. Rating '!AHG1</f>
        <v>0</v>
      </c>
      <c r="IW1" s="44">
        <f>'[1]Ind. Study ROB &amp; Psych. Rating '!AHH1</f>
        <v>0</v>
      </c>
      <c r="IX1" s="44">
        <f>'[1]Ind. Study ROB &amp; Psych. Rating '!AHI1</f>
        <v>0</v>
      </c>
      <c r="IY1" s="44">
        <f>'[1]Ind. Study ROB &amp; Psych. Rating '!AHJ1</f>
        <v>0</v>
      </c>
      <c r="IZ1" s="44">
        <f>'[1]Ind. Study ROB &amp; Psych. Rating '!AHK1</f>
        <v>0</v>
      </c>
      <c r="JA1" s="44">
        <f>'[1]Ind. Study ROB &amp; Psych. Rating '!AHL1</f>
        <v>0</v>
      </c>
      <c r="JB1" s="44">
        <f>'[1]Ind. Study ROB &amp; Psych. Rating '!AHM1</f>
        <v>0</v>
      </c>
      <c r="JC1" s="44">
        <f>'[1]Ind. Study ROB &amp; Psych. Rating '!AHN1</f>
        <v>0</v>
      </c>
      <c r="JD1" s="44">
        <f>'[1]Ind. Study ROB &amp; Psych. Rating '!AHO1</f>
        <v>0</v>
      </c>
      <c r="JE1" s="44">
        <f>'[1]Ind. Study ROB &amp; Psych. Rating '!AHP1</f>
        <v>0</v>
      </c>
      <c r="JF1" s="44">
        <f>'[1]Ind. Study ROB &amp; Psych. Rating '!AHQ1</f>
        <v>0</v>
      </c>
      <c r="JG1" s="44">
        <f>'[1]Ind. Study ROB &amp; Psych. Rating '!AHR1</f>
        <v>0</v>
      </c>
      <c r="JH1" s="44">
        <f>'[1]Ind. Study ROB &amp; Psych. Rating '!AHS1</f>
        <v>0</v>
      </c>
      <c r="JI1" s="44">
        <f>'[1]Ind. Study ROB &amp; Psych. Rating '!AHT1</f>
        <v>0</v>
      </c>
      <c r="JJ1" s="44">
        <f>'[1]Ind. Study ROB &amp; Psych. Rating '!AHU1</f>
        <v>0</v>
      </c>
      <c r="JK1" s="44">
        <f>'[1]Ind. Study ROB &amp; Psych. Rating '!AHV1</f>
        <v>0</v>
      </c>
      <c r="JL1" s="44">
        <f>'[1]Ind. Study ROB &amp; Psych. Rating '!AHW1</f>
        <v>0</v>
      </c>
      <c r="JM1" s="44">
        <f>'[1]Ind. Study ROB &amp; Psych. Rating '!AHX1</f>
        <v>0</v>
      </c>
      <c r="JN1" s="44">
        <f>'[1]Ind. Study ROB &amp; Psych. Rating '!AHY1</f>
        <v>0</v>
      </c>
      <c r="JO1" s="44">
        <f>'[1]Ind. Study ROB &amp; Psych. Rating '!AHZ1</f>
        <v>0</v>
      </c>
      <c r="JP1" s="44">
        <f>'[1]Ind. Study ROB &amp; Psych. Rating '!AIA1</f>
        <v>0</v>
      </c>
      <c r="JQ1" s="44">
        <f>'[1]Ind. Study ROB &amp; Psych. Rating '!AIB1</f>
        <v>0</v>
      </c>
      <c r="JR1" s="44">
        <f>'[1]Ind. Study ROB &amp; Psych. Rating '!AIC1</f>
        <v>0</v>
      </c>
      <c r="JS1" s="44">
        <f>'[1]Ind. Study ROB &amp; Psych. Rating '!AID1</f>
        <v>0</v>
      </c>
      <c r="JT1" s="44">
        <f>'[1]Ind. Study ROB &amp; Psych. Rating '!AIE1</f>
        <v>0</v>
      </c>
      <c r="JU1" s="44">
        <f>'[1]Ind. Study ROB &amp; Psych. Rating '!AIF1</f>
        <v>0</v>
      </c>
      <c r="JV1" s="44">
        <f>'[1]Ind. Study ROB &amp; Psych. Rating '!AIG1</f>
        <v>0</v>
      </c>
      <c r="JW1" s="44">
        <f>'[1]Ind. Study ROB &amp; Psych. Rating '!AIH1</f>
        <v>0</v>
      </c>
      <c r="JX1" s="44">
        <f>'[1]Ind. Study ROB &amp; Psych. Rating '!AII1</f>
        <v>0</v>
      </c>
      <c r="JY1" s="44">
        <f>'[1]Ind. Study ROB &amp; Psych. Rating '!AIJ1</f>
        <v>0</v>
      </c>
      <c r="JZ1" s="44">
        <f>'[1]Ind. Study ROB &amp; Psych. Rating '!AIK1</f>
        <v>0</v>
      </c>
      <c r="KA1" s="44">
        <f>'[1]Ind. Study ROB &amp; Psych. Rating '!AIL1</f>
        <v>0</v>
      </c>
      <c r="KB1" s="44">
        <f>'[1]Ind. Study ROB &amp; Psych. Rating '!AIM1</f>
        <v>0</v>
      </c>
      <c r="KC1" s="44">
        <f>'[1]Ind. Study ROB &amp; Psych. Rating '!AIN1</f>
        <v>0</v>
      </c>
      <c r="KD1" s="44">
        <f>'[1]Ind. Study ROB &amp; Psych. Rating '!AIO1</f>
        <v>0</v>
      </c>
      <c r="KE1" s="44">
        <f>'[1]Ind. Study ROB &amp; Psych. Rating '!AIP1</f>
        <v>0</v>
      </c>
      <c r="KF1" s="44">
        <f>'[1]Ind. Study ROB &amp; Psych. Rating '!AIQ1</f>
        <v>0</v>
      </c>
      <c r="KG1" s="44">
        <f>'[1]Ind. Study ROB &amp; Psych. Rating '!AIR1</f>
        <v>0</v>
      </c>
      <c r="KH1" s="44">
        <f>'[1]Ind. Study ROB &amp; Psych. Rating '!AIS1</f>
        <v>0</v>
      </c>
      <c r="KI1" s="44">
        <f>'[1]Ind. Study ROB &amp; Psych. Rating '!AIT1</f>
        <v>0</v>
      </c>
      <c r="KJ1" s="44">
        <f>'[1]Ind. Study ROB &amp; Psych. Rating '!AIU1</f>
        <v>0</v>
      </c>
      <c r="KK1" s="44">
        <f>'[1]Ind. Study ROB &amp; Psych. Rating '!AIV1</f>
        <v>0</v>
      </c>
      <c r="KL1" s="44">
        <f>'[1]Ind. Study ROB &amp; Psych. Rating '!AIW1</f>
        <v>0</v>
      </c>
      <c r="KM1" s="44">
        <f>'[1]Ind. Study ROB &amp; Psych. Rating '!AIX1</f>
        <v>0</v>
      </c>
      <c r="KN1" s="44">
        <f>'[1]Ind. Study ROB &amp; Psych. Rating '!AIY1</f>
        <v>0</v>
      </c>
      <c r="KO1" s="44">
        <f>'[1]Ind. Study ROB &amp; Psych. Rating '!AIZ1</f>
        <v>0</v>
      </c>
      <c r="KP1" s="44">
        <f>'[1]Ind. Study ROB &amp; Psych. Rating '!AJA1</f>
        <v>0</v>
      </c>
      <c r="KQ1" s="44">
        <f>'[1]Ind. Study ROB &amp; Psych. Rating '!AJB1</f>
        <v>0</v>
      </c>
      <c r="KR1" s="44">
        <f>'[1]Ind. Study ROB &amp; Psych. Rating '!AJC1</f>
        <v>0</v>
      </c>
      <c r="KS1" s="44">
        <f>'[1]Ind. Study ROB &amp; Psych. Rating '!AJD1</f>
        <v>0</v>
      </c>
      <c r="KT1" s="44">
        <f>'[1]Ind. Study ROB &amp; Psych. Rating '!AJE1</f>
        <v>0</v>
      </c>
      <c r="KU1" s="44">
        <f>'[1]Ind. Study ROB &amp; Psych. Rating '!AJF1</f>
        <v>0</v>
      </c>
      <c r="KV1" s="44">
        <f>'[1]Ind. Study ROB &amp; Psych. Rating '!AJG1</f>
        <v>0</v>
      </c>
      <c r="KW1" s="44">
        <f>'[1]Ind. Study ROB &amp; Psych. Rating '!AJH1</f>
        <v>0</v>
      </c>
      <c r="KX1" s="44">
        <f>'[1]Ind. Study ROB &amp; Psych. Rating '!AJI1</f>
        <v>0</v>
      </c>
      <c r="KY1" s="44">
        <f>'[1]Ind. Study ROB &amp; Psych. Rating '!AJJ1</f>
        <v>0</v>
      </c>
      <c r="KZ1" s="44">
        <f>'[1]Ind. Study ROB &amp; Psych. Rating '!AJK1</f>
        <v>0</v>
      </c>
      <c r="LA1" s="44">
        <f>'[1]Ind. Study ROB &amp; Psych. Rating '!AJL1</f>
        <v>0</v>
      </c>
      <c r="LB1" s="44">
        <f>'[1]Ind. Study ROB &amp; Psych. Rating '!AJM1</f>
        <v>0</v>
      </c>
      <c r="LC1" s="44">
        <f>'[1]Ind. Study ROB &amp; Psych. Rating '!AJN1</f>
        <v>0</v>
      </c>
      <c r="LD1" s="44">
        <f>'[1]Ind. Study ROB &amp; Psych. Rating '!AJO1</f>
        <v>0</v>
      </c>
      <c r="LE1" s="44">
        <f>'[1]Ind. Study ROB &amp; Psych. Rating '!AJP1</f>
        <v>0</v>
      </c>
      <c r="LF1" s="44">
        <f>'[1]Ind. Study ROB &amp; Psych. Rating '!AJQ1</f>
        <v>0</v>
      </c>
      <c r="LG1" s="44">
        <f>'[1]Ind. Study ROB &amp; Psych. Rating '!AJR1</f>
        <v>0</v>
      </c>
      <c r="LH1" s="44">
        <f>'[1]Ind. Study ROB &amp; Psych. Rating '!AJS1</f>
        <v>0</v>
      </c>
      <c r="LI1" s="44">
        <f>'[1]Ind. Study ROB &amp; Psych. Rating '!AJT1</f>
        <v>0</v>
      </c>
      <c r="LJ1" s="44">
        <f>'[1]Ind. Study ROB &amp; Psych. Rating '!AJU1</f>
        <v>0</v>
      </c>
      <c r="LK1" s="44">
        <f>'[1]Ind. Study ROB &amp; Psych. Rating '!AJV1</f>
        <v>0</v>
      </c>
      <c r="LL1" s="44">
        <f>'[1]Ind. Study ROB &amp; Psych. Rating '!AJW1</f>
        <v>0</v>
      </c>
      <c r="LM1" s="44">
        <f>'[1]Ind. Study ROB &amp; Psych. Rating '!AJX1</f>
        <v>0</v>
      </c>
      <c r="LN1" s="44">
        <f>'[1]Ind. Study ROB &amp; Psych. Rating '!AJY1</f>
        <v>0</v>
      </c>
      <c r="LO1" s="44">
        <f>'[1]Ind. Study ROB &amp; Psych. Rating '!AJZ1</f>
        <v>0</v>
      </c>
      <c r="LP1" s="44">
        <f>'[1]Ind. Study ROB &amp; Psych. Rating '!AKA1</f>
        <v>0</v>
      </c>
      <c r="LQ1" s="44">
        <f>'[1]Ind. Study ROB &amp; Psych. Rating '!AKB1</f>
        <v>0</v>
      </c>
      <c r="LR1" s="44">
        <f>'[1]Ind. Study ROB &amp; Psych. Rating '!AKC1</f>
        <v>0</v>
      </c>
      <c r="LS1" s="44">
        <f>'[1]Ind. Study ROB &amp; Psych. Rating '!AKD1</f>
        <v>0</v>
      </c>
      <c r="LT1" s="44">
        <f>'[1]Ind. Study ROB &amp; Psych. Rating '!AKE1</f>
        <v>0</v>
      </c>
      <c r="LU1" s="44">
        <f>'[1]Ind. Study ROB &amp; Psych. Rating '!AKF1</f>
        <v>0</v>
      </c>
      <c r="LV1" s="44">
        <f>'[1]Ind. Study ROB &amp; Psych. Rating '!AKG1</f>
        <v>0</v>
      </c>
      <c r="LW1" s="44">
        <f>'[1]Ind. Study ROB &amp; Psych. Rating '!AKH1</f>
        <v>0</v>
      </c>
      <c r="LX1" s="44">
        <f>'[1]Ind. Study ROB &amp; Psych. Rating '!AKI1</f>
        <v>0</v>
      </c>
      <c r="LY1" s="44">
        <f>'[1]Ind. Study ROB &amp; Psych. Rating '!AKJ1</f>
        <v>0</v>
      </c>
      <c r="LZ1" s="44">
        <f>'[1]Ind. Study ROB &amp; Psych. Rating '!AKK1</f>
        <v>0</v>
      </c>
      <c r="MA1" s="44">
        <f>'[1]Ind. Study ROB &amp; Psych. Rating '!AKL1</f>
        <v>0</v>
      </c>
      <c r="MB1" s="44">
        <f>'[1]Ind. Study ROB &amp; Psych. Rating '!AKM1</f>
        <v>0</v>
      </c>
      <c r="MC1" s="44">
        <f>'[1]Ind. Study ROB &amp; Psych. Rating '!AKN1</f>
        <v>0</v>
      </c>
      <c r="MD1" s="44">
        <f>'[1]Ind. Study ROB &amp; Psych. Rating '!AKO1</f>
        <v>0</v>
      </c>
      <c r="ME1" s="44">
        <f>'[1]Ind. Study ROB &amp; Psych. Rating '!AKP1</f>
        <v>0</v>
      </c>
      <c r="MF1" s="44">
        <f>'[1]Ind. Study ROB &amp; Psych. Rating '!AKQ1</f>
        <v>0</v>
      </c>
      <c r="MG1" s="44">
        <f>'[1]Ind. Study ROB &amp; Psych. Rating '!AKR1</f>
        <v>0</v>
      </c>
      <c r="MH1" s="44">
        <f>'[1]Ind. Study ROB &amp; Psych. Rating '!AKS1</f>
        <v>0</v>
      </c>
      <c r="MI1" s="44">
        <f>'[1]Ind. Study ROB &amp; Psych. Rating '!AKT1</f>
        <v>0</v>
      </c>
      <c r="MJ1" s="44">
        <f>'[1]Ind. Study ROB &amp; Psych. Rating '!AKU1</f>
        <v>0</v>
      </c>
      <c r="MK1" s="44">
        <f>'[1]Ind. Study ROB &amp; Psych. Rating '!AKV1</f>
        <v>0</v>
      </c>
      <c r="ML1" s="44">
        <f>'[1]Ind. Study ROB &amp; Psych. Rating '!AKW1</f>
        <v>0</v>
      </c>
      <c r="MM1" s="44">
        <f>'[1]Ind. Study ROB &amp; Psych. Rating '!AKX1</f>
        <v>0</v>
      </c>
      <c r="MN1" s="44">
        <f>'[1]Ind. Study ROB &amp; Psych. Rating '!AKY1</f>
        <v>0</v>
      </c>
      <c r="MO1" s="44">
        <f>'[1]Ind. Study ROB &amp; Psych. Rating '!AKZ1</f>
        <v>0</v>
      </c>
      <c r="MP1" s="44">
        <f>'[1]Ind. Study ROB &amp; Psych. Rating '!ALA1</f>
        <v>0</v>
      </c>
      <c r="MQ1" s="44">
        <f>'[1]Ind. Study ROB &amp; Psych. Rating '!ALB1</f>
        <v>0</v>
      </c>
      <c r="MR1" s="44">
        <f>'[1]Ind. Study ROB &amp; Psych. Rating '!ALC1</f>
        <v>0</v>
      </c>
      <c r="MS1" s="44">
        <f>'[1]Ind. Study ROB &amp; Psych. Rating '!ALD1</f>
        <v>0</v>
      </c>
      <c r="MT1" s="44">
        <f>'[1]Ind. Study ROB &amp; Psych. Rating '!ALE1</f>
        <v>0</v>
      </c>
      <c r="MU1" s="44">
        <f>'[1]Ind. Study ROB &amp; Psych. Rating '!ALF1</f>
        <v>0</v>
      </c>
      <c r="MV1" s="44">
        <f>'[1]Ind. Study ROB &amp; Psych. Rating '!ALG1</f>
        <v>0</v>
      </c>
      <c r="MW1" s="44">
        <f>'[1]Ind. Study ROB &amp; Psych. Rating '!ALH1</f>
        <v>0</v>
      </c>
      <c r="MX1" s="44">
        <f>'[1]Ind. Study ROB &amp; Psych. Rating '!ALI1</f>
        <v>0</v>
      </c>
      <c r="MY1" s="44">
        <f>'[1]Ind. Study ROB &amp; Psych. Rating '!ALJ1</f>
        <v>0</v>
      </c>
      <c r="MZ1" s="44">
        <f>'[1]Ind. Study ROB &amp; Psych. Rating '!ALK1</f>
        <v>0</v>
      </c>
      <c r="NA1" s="44">
        <f>'[1]Ind. Study ROB &amp; Psych. Rating '!ALL1</f>
        <v>0</v>
      </c>
      <c r="NB1" s="44">
        <f>'[1]Ind. Study ROB &amp; Psych. Rating '!ALM1</f>
        <v>0</v>
      </c>
      <c r="NC1" s="44">
        <f>'[1]Ind. Study ROB &amp; Psych. Rating '!ALN1</f>
        <v>0</v>
      </c>
      <c r="ND1" s="44">
        <f>'[1]Ind. Study ROB &amp; Psych. Rating '!ALO1</f>
        <v>0</v>
      </c>
      <c r="NE1" s="44">
        <f>'[1]Ind. Study ROB &amp; Psych. Rating '!ALP1</f>
        <v>0</v>
      </c>
      <c r="NF1" s="44">
        <f>'[1]Ind. Study ROB &amp; Psych. Rating '!ALQ1</f>
        <v>0</v>
      </c>
      <c r="NG1" s="44">
        <f>'[1]Ind. Study ROB &amp; Psych. Rating '!ALR1</f>
        <v>0</v>
      </c>
      <c r="NH1" s="44">
        <f>'[1]Ind. Study ROB &amp; Psych. Rating '!ALS1</f>
        <v>0</v>
      </c>
      <c r="NI1" s="44">
        <f>'[1]Ind. Study ROB &amp; Psych. Rating '!ALT1</f>
        <v>0</v>
      </c>
      <c r="NJ1" s="44">
        <f>'[1]Ind. Study ROB &amp; Psych. Rating '!ALU1</f>
        <v>0</v>
      </c>
      <c r="NK1" s="44">
        <f>'[1]Ind. Study ROB &amp; Psych. Rating '!ALV1</f>
        <v>0</v>
      </c>
      <c r="NL1" s="44">
        <f>'[1]Ind. Study ROB &amp; Psych. Rating '!ALW1</f>
        <v>0</v>
      </c>
      <c r="NM1" s="44">
        <f>'[1]Ind. Study ROB &amp; Psych. Rating '!ALX1</f>
        <v>0</v>
      </c>
      <c r="NN1" s="44">
        <f>'[1]Ind. Study ROB &amp; Psych. Rating '!ALY1</f>
        <v>0</v>
      </c>
      <c r="NO1" s="44">
        <f>'[1]Ind. Study ROB &amp; Psych. Rating '!ALZ1</f>
        <v>0</v>
      </c>
      <c r="NP1" s="44">
        <f>'[1]Ind. Study ROB &amp; Psych. Rating '!AMA1</f>
        <v>0</v>
      </c>
      <c r="NQ1" s="44">
        <f>'[1]Ind. Study ROB &amp; Psych. Rating '!AMB1</f>
        <v>0</v>
      </c>
      <c r="NR1" s="44">
        <f>'[1]Ind. Study ROB &amp; Psych. Rating '!AMC1</f>
        <v>0</v>
      </c>
      <c r="NS1" s="44">
        <f>'[1]Ind. Study ROB &amp; Psych. Rating '!AMD1</f>
        <v>0</v>
      </c>
      <c r="NT1" s="44">
        <f>'[1]Ind. Study ROB &amp; Psych. Rating '!AME1</f>
        <v>0</v>
      </c>
      <c r="NU1" s="44">
        <f>'[1]Ind. Study ROB &amp; Psych. Rating '!AMF1</f>
        <v>0</v>
      </c>
      <c r="NV1" s="44">
        <f>'[1]Ind. Study ROB &amp; Psych. Rating '!AMG1</f>
        <v>0</v>
      </c>
      <c r="NW1" s="44">
        <f>'[1]Ind. Study ROB &amp; Psych. Rating '!AMH1</f>
        <v>0</v>
      </c>
      <c r="NX1" s="44">
        <f>'[1]Ind. Study ROB &amp; Psych. Rating '!AMI1</f>
        <v>0</v>
      </c>
      <c r="NY1" s="44">
        <f>'[1]Ind. Study ROB &amp; Psych. Rating '!AMJ1</f>
        <v>0</v>
      </c>
      <c r="NZ1" s="44">
        <f>'[1]Ind. Study ROB &amp; Psych. Rating '!AMK1</f>
        <v>0</v>
      </c>
      <c r="OA1" s="44">
        <f>'[1]Ind. Study ROB &amp; Psych. Rating '!AML1</f>
        <v>0</v>
      </c>
      <c r="OB1" s="44">
        <f>'[1]Ind. Study ROB &amp; Psych. Rating '!AMM1</f>
        <v>0</v>
      </c>
      <c r="OC1" s="44">
        <f>'[1]Ind. Study ROB &amp; Psych. Rating '!AMN1</f>
        <v>0</v>
      </c>
      <c r="OD1" s="44">
        <f>'[1]Ind. Study ROB &amp; Psych. Rating '!AMO1</f>
        <v>0</v>
      </c>
      <c r="OE1" s="44">
        <f>'[1]Ind. Study ROB &amp; Psych. Rating '!AMP1</f>
        <v>0</v>
      </c>
      <c r="OF1" s="44">
        <f>'[1]Ind. Study ROB &amp; Psych. Rating '!AMQ1</f>
        <v>0</v>
      </c>
      <c r="OG1" s="44">
        <f>'[1]Ind. Study ROB &amp; Psych. Rating '!AMR1</f>
        <v>0</v>
      </c>
      <c r="OH1" s="44">
        <f>'[1]Ind. Study ROB &amp; Psych. Rating '!AMS1</f>
        <v>0</v>
      </c>
      <c r="OI1" s="44">
        <f>'[1]Ind. Study ROB &amp; Psych. Rating '!AMT1</f>
        <v>0</v>
      </c>
      <c r="OJ1" s="44">
        <f>'[1]Ind. Study ROB &amp; Psych. Rating '!AMU1</f>
        <v>0</v>
      </c>
      <c r="OK1" s="44">
        <f>'[1]Ind. Study ROB &amp; Psych. Rating '!AMV1</f>
        <v>0</v>
      </c>
      <c r="OL1" s="44">
        <f>'[1]Ind. Study ROB &amp; Psych. Rating '!AMW1</f>
        <v>0</v>
      </c>
      <c r="OM1" s="44">
        <f>'[1]Ind. Study ROB &amp; Psych. Rating '!AMX1</f>
        <v>0</v>
      </c>
      <c r="ON1" s="44">
        <f>'[1]Ind. Study ROB &amp; Psych. Rating '!AMY1</f>
        <v>0</v>
      </c>
      <c r="OO1" s="44">
        <f>'[1]Ind. Study ROB &amp; Psych. Rating '!AMZ1</f>
        <v>0</v>
      </c>
      <c r="OP1" s="44">
        <f>'[1]Ind. Study ROB &amp; Psych. Rating '!ANA1</f>
        <v>0</v>
      </c>
      <c r="OQ1" s="44">
        <f>'[1]Ind. Study ROB &amp; Psych. Rating '!ANB1</f>
        <v>0</v>
      </c>
      <c r="OR1" s="44">
        <f>'[1]Ind. Study ROB &amp; Psych. Rating '!ANC1</f>
        <v>0</v>
      </c>
      <c r="OS1" s="44">
        <f>'[1]Ind. Study ROB &amp; Psych. Rating '!AND1</f>
        <v>0</v>
      </c>
      <c r="OT1" s="44">
        <f>'[1]Ind. Study ROB &amp; Psych. Rating '!ANE1</f>
        <v>0</v>
      </c>
      <c r="OU1" s="44">
        <f>'[1]Ind. Study ROB &amp; Psych. Rating '!ANF1</f>
        <v>0</v>
      </c>
      <c r="OV1" s="44">
        <f>'[1]Ind. Study ROB &amp; Psych. Rating '!ANG1</f>
        <v>0</v>
      </c>
      <c r="OW1" s="44">
        <f>'[1]Ind. Study ROB &amp; Psych. Rating '!ANH1</f>
        <v>0</v>
      </c>
      <c r="OX1" s="44">
        <f>'[1]Ind. Study ROB &amp; Psych. Rating '!ANI1</f>
        <v>0</v>
      </c>
      <c r="OY1" s="44">
        <f>'[1]Ind. Study ROB &amp; Psych. Rating '!ANJ1</f>
        <v>0</v>
      </c>
      <c r="OZ1" s="44">
        <f>'[1]Ind. Study ROB &amp; Psych. Rating '!ANK1</f>
        <v>0</v>
      </c>
      <c r="PA1" s="44">
        <f>'[1]Ind. Study ROB &amp; Psych. Rating '!ANL1</f>
        <v>0</v>
      </c>
      <c r="PB1" s="44">
        <f>'[1]Ind. Study ROB &amp; Psych. Rating '!ANM1</f>
        <v>0</v>
      </c>
      <c r="PC1" s="44">
        <f>'[1]Ind. Study ROB &amp; Psych. Rating '!ANN1</f>
        <v>0</v>
      </c>
      <c r="PD1" s="44">
        <f>'[1]Ind. Study ROB &amp; Psych. Rating '!ANO1</f>
        <v>0</v>
      </c>
      <c r="PE1" s="44">
        <f>'[1]Ind. Study ROB &amp; Psych. Rating '!ANP1</f>
        <v>0</v>
      </c>
      <c r="PF1" s="44">
        <f>'[1]Ind. Study ROB &amp; Psych. Rating '!ANQ1</f>
        <v>0</v>
      </c>
      <c r="PG1" s="44">
        <f>'[1]Ind. Study ROB &amp; Psych. Rating '!ANR1</f>
        <v>0</v>
      </c>
      <c r="PH1" s="44">
        <f>'[1]Ind. Study ROB &amp; Psych. Rating '!ANS1</f>
        <v>0</v>
      </c>
      <c r="PI1" s="44">
        <f>'[1]Ind. Study ROB &amp; Psych. Rating '!ANT1</f>
        <v>0</v>
      </c>
      <c r="PJ1" s="44">
        <f>'[1]Ind. Study ROB &amp; Psych. Rating '!ANU1</f>
        <v>0</v>
      </c>
      <c r="PK1" s="44">
        <f>'[1]Ind. Study ROB &amp; Psych. Rating '!ANV1</f>
        <v>0</v>
      </c>
      <c r="PL1" s="44">
        <f>'[1]Ind. Study ROB &amp; Psych. Rating '!ANW1</f>
        <v>0</v>
      </c>
      <c r="PM1" s="44">
        <f>'[1]Ind. Study ROB &amp; Psych. Rating '!ANX1</f>
        <v>0</v>
      </c>
      <c r="PN1" s="44">
        <f>'[1]Ind. Study ROB &amp; Psych. Rating '!ANY1</f>
        <v>0</v>
      </c>
      <c r="PO1" s="44">
        <f>'[1]Ind. Study ROB &amp; Psych. Rating '!ANZ1</f>
        <v>0</v>
      </c>
      <c r="PP1" s="44">
        <f>'[1]Ind. Study ROB &amp; Psych. Rating '!AOA1</f>
        <v>0</v>
      </c>
      <c r="PQ1" s="44">
        <f>'[1]Ind. Study ROB &amp; Psych. Rating '!AOB1</f>
        <v>0</v>
      </c>
      <c r="PR1" s="44">
        <f>'[1]Ind. Study ROB &amp; Psych. Rating '!AOC1</f>
        <v>0</v>
      </c>
      <c r="PS1" s="44">
        <f>'[1]Ind. Study ROB &amp; Psych. Rating '!AOD1</f>
        <v>0</v>
      </c>
      <c r="PT1" s="44">
        <f>'[1]Ind. Study ROB &amp; Psych. Rating '!AOE1</f>
        <v>0</v>
      </c>
      <c r="PU1" s="44">
        <f>'[1]Ind. Study ROB &amp; Psych. Rating '!AOF1</f>
        <v>0</v>
      </c>
      <c r="PV1" s="44">
        <f>'[1]Ind. Study ROB &amp; Psych. Rating '!AOG1</f>
        <v>0</v>
      </c>
      <c r="PW1" s="44">
        <f>'[1]Ind. Study ROB &amp; Psych. Rating '!AOH1</f>
        <v>0</v>
      </c>
      <c r="PX1" s="44">
        <f>'[1]Ind. Study ROB &amp; Psych. Rating '!AOI1</f>
        <v>0</v>
      </c>
      <c r="PY1" s="44">
        <f>'[1]Ind. Study ROB &amp; Psych. Rating '!AOJ1</f>
        <v>0</v>
      </c>
      <c r="PZ1" s="44">
        <f>'[1]Ind. Study ROB &amp; Psych. Rating '!AOK1</f>
        <v>0</v>
      </c>
      <c r="QA1" s="44">
        <f>'[1]Ind. Study ROB &amp; Psych. Rating '!AOL1</f>
        <v>0</v>
      </c>
      <c r="QB1" s="44">
        <f>'[1]Ind. Study ROB &amp; Psych. Rating '!AOM1</f>
        <v>0</v>
      </c>
      <c r="QC1" s="44">
        <f>'[1]Ind. Study ROB &amp; Psych. Rating '!AON1</f>
        <v>0</v>
      </c>
      <c r="QD1" s="44">
        <f>'[1]Ind. Study ROB &amp; Psych. Rating '!AOO1</f>
        <v>0</v>
      </c>
      <c r="QE1" s="44">
        <f>'[1]Ind. Study ROB &amp; Psych. Rating '!AOP1</f>
        <v>0</v>
      </c>
      <c r="QF1" s="44">
        <f>'[1]Ind. Study ROB &amp; Psych. Rating '!AOQ1</f>
        <v>0</v>
      </c>
      <c r="QG1" s="44">
        <f>'[1]Ind. Study ROB &amp; Psych. Rating '!AOR1</f>
        <v>0</v>
      </c>
      <c r="QH1" s="44">
        <f>'[1]Ind. Study ROB &amp; Psych. Rating '!AOS1</f>
        <v>0</v>
      </c>
      <c r="QI1" s="44">
        <f>'[1]Ind. Study ROB &amp; Psych. Rating '!AOT1</f>
        <v>0</v>
      </c>
      <c r="QJ1" s="44">
        <f>'[1]Ind. Study ROB &amp; Psych. Rating '!AOU1</f>
        <v>0</v>
      </c>
      <c r="QK1" s="44">
        <f>'[1]Ind. Study ROB &amp; Psych. Rating '!AOV1</f>
        <v>0</v>
      </c>
      <c r="QL1" s="44">
        <f>'[1]Ind. Study ROB &amp; Psych. Rating '!AOW1</f>
        <v>0</v>
      </c>
      <c r="QM1" s="44">
        <f>'[1]Ind. Study ROB &amp; Psych. Rating '!AOX1</f>
        <v>0</v>
      </c>
      <c r="QN1" s="44">
        <f>'[1]Ind. Study ROB &amp; Psych. Rating '!AOY1</f>
        <v>0</v>
      </c>
      <c r="QO1" s="44">
        <f>'[1]Ind. Study ROB &amp; Psych. Rating '!AOZ1</f>
        <v>0</v>
      </c>
      <c r="QP1" s="44">
        <f>'[1]Ind. Study ROB &amp; Psych. Rating '!APA1</f>
        <v>0</v>
      </c>
      <c r="QQ1" s="44">
        <f>'[1]Ind. Study ROB &amp; Psych. Rating '!APB1</f>
        <v>0</v>
      </c>
      <c r="QR1" s="44">
        <f>'[1]Ind. Study ROB &amp; Psych. Rating '!APC1</f>
        <v>0</v>
      </c>
      <c r="QS1" s="44">
        <f>'[1]Ind. Study ROB &amp; Psych. Rating '!APD1</f>
        <v>0</v>
      </c>
      <c r="QT1" s="44">
        <f>'[1]Ind. Study ROB &amp; Psych. Rating '!APE1</f>
        <v>0</v>
      </c>
      <c r="QU1" s="44">
        <f>'[1]Ind. Study ROB &amp; Psych. Rating '!APF1</f>
        <v>0</v>
      </c>
      <c r="QV1" s="44">
        <f>'[1]Ind. Study ROB &amp; Psych. Rating '!APG1</f>
        <v>0</v>
      </c>
      <c r="QW1" s="44">
        <f>'[1]Ind. Study ROB &amp; Psych. Rating '!APH1</f>
        <v>0</v>
      </c>
      <c r="QX1" s="44">
        <f>'[1]Ind. Study ROB &amp; Psych. Rating '!API1</f>
        <v>0</v>
      </c>
      <c r="QY1" s="44">
        <f>'[1]Ind. Study ROB &amp; Psych. Rating '!APJ1</f>
        <v>0</v>
      </c>
      <c r="QZ1" s="44">
        <f>'[1]Ind. Study ROB &amp; Psych. Rating '!APK1</f>
        <v>0</v>
      </c>
      <c r="RA1" s="44">
        <f>'[1]Ind. Study ROB &amp; Psych. Rating '!APL1</f>
        <v>0</v>
      </c>
      <c r="RB1" s="44">
        <f>'[1]Ind. Study ROB &amp; Psych. Rating '!APM1</f>
        <v>0</v>
      </c>
      <c r="RC1" s="44">
        <f>'[1]Ind. Study ROB &amp; Psych. Rating '!APN1</f>
        <v>0</v>
      </c>
      <c r="RD1" s="44">
        <f>'[1]Ind. Study ROB &amp; Psych. Rating '!APO1</f>
        <v>0</v>
      </c>
      <c r="RE1" s="44">
        <f>'[1]Ind. Study ROB &amp; Psych. Rating '!APP1</f>
        <v>0</v>
      </c>
      <c r="RF1" s="44">
        <f>'[1]Ind. Study ROB &amp; Psych. Rating '!APQ1</f>
        <v>0</v>
      </c>
      <c r="RG1" s="44">
        <f>'[1]Ind. Study ROB &amp; Psych. Rating '!APR1</f>
        <v>0</v>
      </c>
      <c r="RH1" s="44">
        <f>'[1]Ind. Study ROB &amp; Psych. Rating '!APS1</f>
        <v>0</v>
      </c>
      <c r="RI1" s="44">
        <f>'[1]Ind. Study ROB &amp; Psych. Rating '!APT1</f>
        <v>0</v>
      </c>
      <c r="RJ1" s="44">
        <f>'[1]Ind. Study ROB &amp; Psych. Rating '!APU1</f>
        <v>0</v>
      </c>
      <c r="RK1" s="44">
        <f>'[1]Ind. Study ROB &amp; Psych. Rating '!APV1</f>
        <v>0</v>
      </c>
      <c r="RL1" s="44">
        <f>'[1]Ind. Study ROB &amp; Psych. Rating '!APW1</f>
        <v>0</v>
      </c>
      <c r="RM1" s="44">
        <f>'[1]Ind. Study ROB &amp; Psych. Rating '!APX1</f>
        <v>0</v>
      </c>
      <c r="RN1" s="44">
        <f>'[1]Ind. Study ROB &amp; Psych. Rating '!APY1</f>
        <v>0</v>
      </c>
      <c r="RO1" s="44">
        <f>'[1]Ind. Study ROB &amp; Psych. Rating '!APZ1</f>
        <v>0</v>
      </c>
      <c r="RP1" s="44">
        <f>'[1]Ind. Study ROB &amp; Psych. Rating '!AQA1</f>
        <v>0</v>
      </c>
      <c r="RQ1" s="44">
        <f>'[1]Ind. Study ROB &amp; Psych. Rating '!AQB1</f>
        <v>0</v>
      </c>
      <c r="RR1" s="44">
        <f>'[1]Ind. Study ROB &amp; Psych. Rating '!AQC1</f>
        <v>0</v>
      </c>
      <c r="RS1" s="44">
        <f>'[1]Ind. Study ROB &amp; Psych. Rating '!AQD1</f>
        <v>0</v>
      </c>
      <c r="RT1" s="44">
        <f>'[1]Ind. Study ROB &amp; Psych. Rating '!AQE1</f>
        <v>0</v>
      </c>
      <c r="RU1" s="44">
        <f>'[1]Ind. Study ROB &amp; Psych. Rating '!AQF1</f>
        <v>0</v>
      </c>
      <c r="RV1" s="44">
        <f>'[1]Ind. Study ROB &amp; Psych. Rating '!AQG1</f>
        <v>0</v>
      </c>
      <c r="RW1" s="44">
        <f>'[1]Ind. Study ROB &amp; Psych. Rating '!AQH1</f>
        <v>0</v>
      </c>
      <c r="RX1" s="44">
        <f>'[1]Ind. Study ROB &amp; Psych. Rating '!AQI1</f>
        <v>0</v>
      </c>
      <c r="RY1" s="44">
        <f>'[1]Ind. Study ROB &amp; Psych. Rating '!AQJ1</f>
        <v>0</v>
      </c>
      <c r="RZ1" s="44">
        <f>'[1]Ind. Study ROB &amp; Psych. Rating '!AQK1</f>
        <v>0</v>
      </c>
      <c r="SA1" s="44">
        <f>'[1]Ind. Study ROB &amp; Psych. Rating '!AQL1</f>
        <v>0</v>
      </c>
      <c r="SB1" s="44">
        <f>'[1]Ind. Study ROB &amp; Psych. Rating '!AQM1</f>
        <v>0</v>
      </c>
      <c r="SC1" s="44">
        <f>'[1]Ind. Study ROB &amp; Psych. Rating '!AQN1</f>
        <v>0</v>
      </c>
      <c r="SD1" s="44">
        <f>'[1]Ind. Study ROB &amp; Psych. Rating '!AQO1</f>
        <v>0</v>
      </c>
      <c r="SE1" s="44">
        <f>'[1]Ind. Study ROB &amp; Psych. Rating '!AQP1</f>
        <v>0</v>
      </c>
      <c r="SF1" s="44">
        <f>'[1]Ind. Study ROB &amp; Psych. Rating '!AQQ1</f>
        <v>0</v>
      </c>
      <c r="SG1" s="44">
        <f>'[1]Ind. Study ROB &amp; Psych. Rating '!AQR1</f>
        <v>0</v>
      </c>
      <c r="SH1" s="44">
        <f>'[1]Ind. Study ROB &amp; Psych. Rating '!AQS1</f>
        <v>0</v>
      </c>
      <c r="SI1" s="44">
        <f>'[1]Ind. Study ROB &amp; Psych. Rating '!AQT1</f>
        <v>0</v>
      </c>
      <c r="SJ1" s="44">
        <f>'[1]Ind. Study ROB &amp; Psych. Rating '!AQU1</f>
        <v>0</v>
      </c>
      <c r="SK1" s="44">
        <f>'[1]Ind. Study ROB &amp; Psych. Rating '!AQV1</f>
        <v>0</v>
      </c>
      <c r="SL1" s="44">
        <f>'[1]Ind. Study ROB &amp; Psych. Rating '!AQW1</f>
        <v>0</v>
      </c>
      <c r="SM1" s="44">
        <f>'[1]Ind. Study ROB &amp; Psych. Rating '!AQX1</f>
        <v>0</v>
      </c>
      <c r="SN1" s="44">
        <f>'[1]Ind. Study ROB &amp; Psych. Rating '!AQY1</f>
        <v>0</v>
      </c>
      <c r="SO1" s="44">
        <f>'[1]Ind. Study ROB &amp; Psych. Rating '!AQZ1</f>
        <v>0</v>
      </c>
      <c r="SP1" s="44">
        <f>'[1]Ind. Study ROB &amp; Psych. Rating '!ARA1</f>
        <v>0</v>
      </c>
      <c r="SQ1" s="44">
        <f>'[1]Ind. Study ROB &amp; Psych. Rating '!ARB1</f>
        <v>0</v>
      </c>
      <c r="SR1" s="44">
        <f>'[1]Ind. Study ROB &amp; Psych. Rating '!ARC1</f>
        <v>0</v>
      </c>
      <c r="SS1" s="44">
        <f>'[1]Ind. Study ROB &amp; Psych. Rating '!ARD1</f>
        <v>0</v>
      </c>
      <c r="ST1" s="44">
        <f>'[1]Ind. Study ROB &amp; Psych. Rating '!ARE1</f>
        <v>0</v>
      </c>
      <c r="SU1" s="44">
        <f>'[1]Ind. Study ROB &amp; Psych. Rating '!ARF1</f>
        <v>0</v>
      </c>
      <c r="SV1" s="44">
        <f>'[1]Ind. Study ROB &amp; Psych. Rating '!ARG1</f>
        <v>0</v>
      </c>
      <c r="SW1" s="44">
        <f>'[1]Ind. Study ROB &amp; Psych. Rating '!ARH1</f>
        <v>0</v>
      </c>
      <c r="SX1" s="44">
        <f>'[1]Ind. Study ROB &amp; Psych. Rating '!ARI1</f>
        <v>0</v>
      </c>
      <c r="SY1" s="44">
        <f>'[1]Ind. Study ROB &amp; Psych. Rating '!ARJ1</f>
        <v>0</v>
      </c>
      <c r="SZ1" s="44">
        <f>'[1]Ind. Study ROB &amp; Psych. Rating '!ARK1</f>
        <v>0</v>
      </c>
      <c r="TA1" s="44">
        <f>'[1]Ind. Study ROB &amp; Psych. Rating '!ARL1</f>
        <v>0</v>
      </c>
      <c r="TB1" s="44">
        <f>'[1]Ind. Study ROB &amp; Psych. Rating '!ARM1</f>
        <v>0</v>
      </c>
      <c r="TC1" s="44">
        <f>'[1]Ind. Study ROB &amp; Psych. Rating '!ARN1</f>
        <v>0</v>
      </c>
      <c r="TD1" s="44">
        <f>'[1]Ind. Study ROB &amp; Psych. Rating '!ARO1</f>
        <v>0</v>
      </c>
      <c r="TE1" s="44">
        <f>'[1]Ind. Study ROB &amp; Psych. Rating '!ARP1</f>
        <v>0</v>
      </c>
      <c r="TF1" s="44">
        <f>'[1]Ind. Study ROB &amp; Psych. Rating '!ARQ1</f>
        <v>0</v>
      </c>
      <c r="TG1" s="44">
        <f>'[1]Ind. Study ROB &amp; Psych. Rating '!ARR1</f>
        <v>0</v>
      </c>
      <c r="TH1" s="44">
        <f>'[1]Ind. Study ROB &amp; Psych. Rating '!ARS1</f>
        <v>0</v>
      </c>
      <c r="TI1" s="44">
        <f>'[1]Ind. Study ROB &amp; Psych. Rating '!ART1</f>
        <v>0</v>
      </c>
      <c r="TJ1" s="44">
        <f>'[1]Ind. Study ROB &amp; Psych. Rating '!ARU1</f>
        <v>0</v>
      </c>
      <c r="TK1" s="44">
        <f>'[1]Ind. Study ROB &amp; Psych. Rating '!ARV1</f>
        <v>0</v>
      </c>
      <c r="TL1" s="44">
        <f>'[1]Ind. Study ROB &amp; Psych. Rating '!ARW1</f>
        <v>0</v>
      </c>
      <c r="TM1" s="44">
        <f>'[1]Ind. Study ROB &amp; Psych. Rating '!ARX1</f>
        <v>0</v>
      </c>
      <c r="TN1" s="44">
        <f>'[1]Ind. Study ROB &amp; Psych. Rating '!ARY1</f>
        <v>0</v>
      </c>
      <c r="TO1" s="44">
        <f>'[1]Ind. Study ROB &amp; Psych. Rating '!ARZ1</f>
        <v>0</v>
      </c>
      <c r="TP1" s="44">
        <f>'[1]Ind. Study ROB &amp; Psych. Rating '!ASA1</f>
        <v>0</v>
      </c>
      <c r="TQ1" s="44">
        <f>'[1]Ind. Study ROB &amp; Psych. Rating '!ASB1</f>
        <v>0</v>
      </c>
      <c r="TR1" s="44">
        <f>'[1]Ind. Study ROB &amp; Psych. Rating '!ASC1</f>
        <v>0</v>
      </c>
      <c r="TS1" s="44">
        <f>'[1]Ind. Study ROB &amp; Psych. Rating '!ASD1</f>
        <v>0</v>
      </c>
      <c r="TT1" s="44">
        <f>'[1]Ind. Study ROB &amp; Psych. Rating '!ASE1</f>
        <v>0</v>
      </c>
      <c r="TU1" s="44">
        <f>'[1]Ind. Study ROB &amp; Psych. Rating '!ASF1</f>
        <v>0</v>
      </c>
      <c r="TV1" s="44">
        <f>'[1]Ind. Study ROB &amp; Psych. Rating '!ASG1</f>
        <v>0</v>
      </c>
      <c r="TW1" s="44">
        <f>'[1]Ind. Study ROB &amp; Psych. Rating '!ASH1</f>
        <v>0</v>
      </c>
      <c r="TX1" s="44">
        <f>'[1]Ind. Study ROB &amp; Psych. Rating '!ASI1</f>
        <v>0</v>
      </c>
      <c r="TY1" s="44">
        <f>'[1]Ind. Study ROB &amp; Psych. Rating '!ASJ1</f>
        <v>0</v>
      </c>
      <c r="TZ1" s="44">
        <f>'[1]Ind. Study ROB &amp; Psych. Rating '!ASK1</f>
        <v>0</v>
      </c>
      <c r="UA1" s="44">
        <f>'[1]Ind. Study ROB &amp; Psych. Rating '!ASL1</f>
        <v>0</v>
      </c>
      <c r="UB1" s="44">
        <f>'[1]Ind. Study ROB &amp; Psych. Rating '!ASM1</f>
        <v>0</v>
      </c>
      <c r="UC1" s="44">
        <f>'[1]Ind. Study ROB &amp; Psych. Rating '!ASN1</f>
        <v>0</v>
      </c>
      <c r="UD1" s="44">
        <f>'[1]Ind. Study ROB &amp; Psych. Rating '!ASO1</f>
        <v>0</v>
      </c>
      <c r="UE1" s="44">
        <f>'[1]Ind. Study ROB &amp; Psych. Rating '!ASP1</f>
        <v>0</v>
      </c>
      <c r="UF1" s="44">
        <f>'[1]Ind. Study ROB &amp; Psych. Rating '!ASQ1</f>
        <v>0</v>
      </c>
      <c r="UG1" s="44">
        <f>'[1]Ind. Study ROB &amp; Psych. Rating '!ASR1</f>
        <v>0</v>
      </c>
      <c r="UH1" s="44">
        <f>'[1]Ind. Study ROB &amp; Psych. Rating '!ASS1</f>
        <v>0</v>
      </c>
      <c r="UI1" s="44">
        <f>'[1]Ind. Study ROB &amp; Psych. Rating '!AST1</f>
        <v>0</v>
      </c>
      <c r="UJ1" s="44">
        <f>'[1]Ind. Study ROB &amp; Psych. Rating '!ASU1</f>
        <v>0</v>
      </c>
      <c r="UK1" s="44">
        <f>'[1]Ind. Study ROB &amp; Psych. Rating '!ASV1</f>
        <v>0</v>
      </c>
      <c r="UL1" s="44">
        <f>'[1]Ind. Study ROB &amp; Psych. Rating '!ASW1</f>
        <v>0</v>
      </c>
      <c r="UM1" s="44">
        <f>'[1]Ind. Study ROB &amp; Psych. Rating '!ASX1</f>
        <v>0</v>
      </c>
      <c r="UN1" s="44">
        <f>'[1]Ind. Study ROB &amp; Psych. Rating '!ASY1</f>
        <v>0</v>
      </c>
      <c r="UO1" s="44">
        <f>'[1]Ind. Study ROB &amp; Psych. Rating '!ASZ1</f>
        <v>0</v>
      </c>
      <c r="UP1" s="44">
        <f>'[1]Ind. Study ROB &amp; Psych. Rating '!ATA1</f>
        <v>0</v>
      </c>
      <c r="UQ1" s="44">
        <f>'[1]Ind. Study ROB &amp; Psych. Rating '!ATB1</f>
        <v>0</v>
      </c>
      <c r="UR1" s="44">
        <f>'[1]Ind. Study ROB &amp; Psych. Rating '!ATC1</f>
        <v>0</v>
      </c>
      <c r="US1" s="44">
        <f>'[1]Ind. Study ROB &amp; Psych. Rating '!ATD1</f>
        <v>0</v>
      </c>
      <c r="UT1" s="44">
        <f>'[1]Ind. Study ROB &amp; Psych. Rating '!ATE1</f>
        <v>0</v>
      </c>
      <c r="UU1" s="44">
        <f>'[1]Ind. Study ROB &amp; Psych. Rating '!ATF1</f>
        <v>0</v>
      </c>
      <c r="UV1" s="44">
        <f>'[1]Ind. Study ROB &amp; Psych. Rating '!ATG1</f>
        <v>0</v>
      </c>
      <c r="UW1" s="44">
        <f>'[1]Ind. Study ROB &amp; Psych. Rating '!ATH1</f>
        <v>0</v>
      </c>
      <c r="UX1" s="44">
        <f>'[1]Ind. Study ROB &amp; Psych. Rating '!ATI1</f>
        <v>0</v>
      </c>
      <c r="UY1" s="44">
        <f>'[1]Ind. Study ROB &amp; Psych. Rating '!ATJ1</f>
        <v>0</v>
      </c>
      <c r="UZ1" s="44">
        <f>'[1]Ind. Study ROB &amp; Psych. Rating '!ATK1</f>
        <v>0</v>
      </c>
      <c r="VA1" s="44">
        <f>'[1]Ind. Study ROB &amp; Psych. Rating '!ATL1</f>
        <v>0</v>
      </c>
      <c r="VB1" s="44">
        <f>'[1]Ind. Study ROB &amp; Psych. Rating '!ATM1</f>
        <v>0</v>
      </c>
      <c r="VC1" s="44">
        <f>'[1]Ind. Study ROB &amp; Psych. Rating '!ATN1</f>
        <v>0</v>
      </c>
      <c r="VD1" s="44">
        <f>'[1]Ind. Study ROB &amp; Psych. Rating '!ATO1</f>
        <v>0</v>
      </c>
      <c r="VE1" s="44">
        <f>'[1]Ind. Study ROB &amp; Psych. Rating '!ATP1</f>
        <v>0</v>
      </c>
      <c r="VF1" s="44">
        <f>'[1]Ind. Study ROB &amp; Psych. Rating '!ATQ1</f>
        <v>0</v>
      </c>
      <c r="VG1" s="44">
        <f>'[1]Ind. Study ROB &amp; Psych. Rating '!ATR1</f>
        <v>0</v>
      </c>
      <c r="VH1" s="44">
        <f>'[1]Ind. Study ROB &amp; Psych. Rating '!ATS1</f>
        <v>0</v>
      </c>
      <c r="VI1" s="44">
        <f>'[1]Ind. Study ROB &amp; Psych. Rating '!ATT1</f>
        <v>0</v>
      </c>
      <c r="VJ1" s="44">
        <f>'[1]Ind. Study ROB &amp; Psych. Rating '!ATU1</f>
        <v>0</v>
      </c>
      <c r="VK1" s="44">
        <f>'[1]Ind. Study ROB &amp; Psych. Rating '!ATV1</f>
        <v>0</v>
      </c>
      <c r="VL1" s="44">
        <f>'[1]Ind. Study ROB &amp; Psych. Rating '!ATW1</f>
        <v>0</v>
      </c>
      <c r="VM1" s="44">
        <f>'[1]Ind. Study ROB &amp; Psych. Rating '!ATX1</f>
        <v>0</v>
      </c>
      <c r="VN1" s="44">
        <f>'[1]Ind. Study ROB &amp; Psych. Rating '!ATY1</f>
        <v>0</v>
      </c>
      <c r="VO1" s="44">
        <f>'[1]Ind. Study ROB &amp; Psych. Rating '!ATZ1</f>
        <v>0</v>
      </c>
      <c r="VP1" s="44">
        <f>'[1]Ind. Study ROB &amp; Psych. Rating '!AUA1</f>
        <v>0</v>
      </c>
      <c r="VQ1" s="44">
        <f>'[1]Ind. Study ROB &amp; Psych. Rating '!AUB1</f>
        <v>0</v>
      </c>
      <c r="VR1" s="44">
        <f>'[1]Ind. Study ROB &amp; Psych. Rating '!AUC1</f>
        <v>0</v>
      </c>
      <c r="VS1" s="44">
        <f>'[1]Ind. Study ROB &amp; Psych. Rating '!AUD1</f>
        <v>0</v>
      </c>
      <c r="VT1" s="44">
        <f>'[1]Ind. Study ROB &amp; Psych. Rating '!AUE1</f>
        <v>0</v>
      </c>
      <c r="VU1" s="44">
        <f>'[1]Ind. Study ROB &amp; Psych. Rating '!AUF1</f>
        <v>0</v>
      </c>
      <c r="VV1" s="44">
        <f>'[1]Ind. Study ROB &amp; Psych. Rating '!AUG1</f>
        <v>0</v>
      </c>
      <c r="VW1" s="44">
        <f>'[1]Ind. Study ROB &amp; Psych. Rating '!AUH1</f>
        <v>0</v>
      </c>
      <c r="VX1" s="44">
        <f>'[1]Ind. Study ROB &amp; Psych. Rating '!AUI1</f>
        <v>0</v>
      </c>
      <c r="VY1" s="44">
        <f>'[1]Ind. Study ROB &amp; Psych. Rating '!AUJ1</f>
        <v>0</v>
      </c>
      <c r="VZ1" s="44">
        <f>'[1]Ind. Study ROB &amp; Psych. Rating '!AUK1</f>
        <v>0</v>
      </c>
      <c r="WA1" s="44">
        <f>'[1]Ind. Study ROB &amp; Psych. Rating '!AUL1</f>
        <v>0</v>
      </c>
      <c r="WB1" s="44">
        <f>'[1]Ind. Study ROB &amp; Psych. Rating '!AUM1</f>
        <v>0</v>
      </c>
      <c r="WC1" s="44">
        <f>'[1]Ind. Study ROB &amp; Psych. Rating '!AUN1</f>
        <v>0</v>
      </c>
      <c r="WD1" s="44">
        <f>'[1]Ind. Study ROB &amp; Psych. Rating '!AUO1</f>
        <v>0</v>
      </c>
      <c r="WE1" s="44">
        <f>'[1]Ind. Study ROB &amp; Psych. Rating '!AUP1</f>
        <v>0</v>
      </c>
      <c r="WF1" s="44">
        <f>'[1]Ind. Study ROB &amp; Psych. Rating '!AUQ1</f>
        <v>0</v>
      </c>
      <c r="WG1" s="44">
        <f>'[1]Ind. Study ROB &amp; Psych. Rating '!AUR1</f>
        <v>0</v>
      </c>
      <c r="WH1" s="44">
        <f>'[1]Ind. Study ROB &amp; Psych. Rating '!AUS1</f>
        <v>0</v>
      </c>
      <c r="WI1" s="44">
        <f>'[1]Ind. Study ROB &amp; Psych. Rating '!AUT1</f>
        <v>0</v>
      </c>
      <c r="WJ1" s="44">
        <f>'[1]Ind. Study ROB &amp; Psych. Rating '!AUU1</f>
        <v>0</v>
      </c>
      <c r="WK1" s="44">
        <f>'[1]Ind. Study ROB &amp; Psych. Rating '!AUV1</f>
        <v>0</v>
      </c>
      <c r="WL1" s="44">
        <f>'[1]Ind. Study ROB &amp; Psych. Rating '!AUW1</f>
        <v>0</v>
      </c>
      <c r="WM1" s="44">
        <f>'[1]Ind. Study ROB &amp; Psych. Rating '!AUX1</f>
        <v>0</v>
      </c>
      <c r="WN1" s="44">
        <f>'[1]Ind. Study ROB &amp; Psych. Rating '!AUY1</f>
        <v>0</v>
      </c>
      <c r="WO1" s="44">
        <f>'[1]Ind. Study ROB &amp; Psych. Rating '!AUZ1</f>
        <v>0</v>
      </c>
      <c r="WP1" s="44">
        <f>'[1]Ind. Study ROB &amp; Psych. Rating '!AVA1</f>
        <v>0</v>
      </c>
      <c r="WQ1" s="44">
        <f>'[1]Ind. Study ROB &amp; Psych. Rating '!AVB1</f>
        <v>0</v>
      </c>
      <c r="WR1" s="44">
        <f>'[1]Ind. Study ROB &amp; Psych. Rating '!AVC1</f>
        <v>0</v>
      </c>
      <c r="WS1" s="44">
        <f>'[1]Ind. Study ROB &amp; Psych. Rating '!AVD1</f>
        <v>0</v>
      </c>
      <c r="WT1" s="44">
        <f>'[1]Ind. Study ROB &amp; Psych. Rating '!AVE1</f>
        <v>0</v>
      </c>
      <c r="WU1" s="44">
        <f>'[1]Ind. Study ROB &amp; Psych. Rating '!AVF1</f>
        <v>0</v>
      </c>
      <c r="WV1" s="44">
        <f>'[1]Ind. Study ROB &amp; Psych. Rating '!AVG1</f>
        <v>0</v>
      </c>
      <c r="WW1" s="44">
        <f>'[1]Ind. Study ROB &amp; Psych. Rating '!AVH1</f>
        <v>0</v>
      </c>
      <c r="WX1" s="44">
        <f>'[1]Ind. Study ROB &amp; Psych. Rating '!AVI1</f>
        <v>0</v>
      </c>
      <c r="WY1" s="44">
        <f>'[1]Ind. Study ROB &amp; Psych. Rating '!AVJ1</f>
        <v>0</v>
      </c>
      <c r="WZ1" s="44">
        <f>'[1]Ind. Study ROB &amp; Psych. Rating '!AVK1</f>
        <v>0</v>
      </c>
      <c r="XA1" s="44">
        <f>'[1]Ind. Study ROB &amp; Psych. Rating '!AVL1</f>
        <v>0</v>
      </c>
      <c r="XB1" s="44">
        <f>'[1]Ind. Study ROB &amp; Psych. Rating '!AVM1</f>
        <v>0</v>
      </c>
      <c r="XC1" s="44">
        <f>'[1]Ind. Study ROB &amp; Psych. Rating '!AVN1</f>
        <v>0</v>
      </c>
      <c r="XD1" s="44">
        <f>'[1]Ind. Study ROB &amp; Psych. Rating '!AVO1</f>
        <v>0</v>
      </c>
      <c r="XE1" s="44">
        <f>'[1]Ind. Study ROB &amp; Psych. Rating '!AVP1</f>
        <v>0</v>
      </c>
      <c r="XF1" s="44">
        <f>'[1]Ind. Study ROB &amp; Psych. Rating '!AVQ1</f>
        <v>0</v>
      </c>
      <c r="XG1" s="44">
        <f>'[1]Ind. Study ROB &amp; Psych. Rating '!AVR1</f>
        <v>0</v>
      </c>
      <c r="XH1" s="44">
        <f>'[1]Ind. Study ROB &amp; Psych. Rating '!AVS1</f>
        <v>0</v>
      </c>
      <c r="XI1" s="44">
        <f>'[1]Ind. Study ROB &amp; Psych. Rating '!AVT1</f>
        <v>0</v>
      </c>
      <c r="XJ1" s="44">
        <f>'[1]Ind. Study ROB &amp; Psych. Rating '!AVU1</f>
        <v>0</v>
      </c>
      <c r="XK1" s="44">
        <f>'[1]Ind. Study ROB &amp; Psych. Rating '!AVV1</f>
        <v>0</v>
      </c>
      <c r="XL1" s="44">
        <f>'[1]Ind. Study ROB &amp; Psych. Rating '!AVW1</f>
        <v>0</v>
      </c>
      <c r="XM1" s="44">
        <f>'[1]Ind. Study ROB &amp; Psych. Rating '!AVX1</f>
        <v>0</v>
      </c>
      <c r="XN1" s="44">
        <f>'[1]Ind. Study ROB &amp; Psych. Rating '!AVY1</f>
        <v>0</v>
      </c>
      <c r="XO1" s="44">
        <f>'[1]Ind. Study ROB &amp; Psych. Rating '!AVZ1</f>
        <v>0</v>
      </c>
      <c r="XP1" s="44">
        <f>'[1]Ind. Study ROB &amp; Psych. Rating '!AWA1</f>
        <v>0</v>
      </c>
      <c r="XQ1" s="44">
        <f>'[1]Ind. Study ROB &amp; Psych. Rating '!AWB1</f>
        <v>0</v>
      </c>
      <c r="XR1" s="44">
        <f>'[1]Ind. Study ROB &amp; Psych. Rating '!AWC1</f>
        <v>0</v>
      </c>
      <c r="XS1" s="44">
        <f>'[1]Ind. Study ROB &amp; Psych. Rating '!AWD1</f>
        <v>0</v>
      </c>
      <c r="XT1" s="44">
        <f>'[1]Ind. Study ROB &amp; Psych. Rating '!AWE1</f>
        <v>0</v>
      </c>
      <c r="XU1" s="44">
        <f>'[1]Ind. Study ROB &amp; Psych. Rating '!AWF1</f>
        <v>0</v>
      </c>
      <c r="XV1" s="44">
        <f>'[1]Ind. Study ROB &amp; Psych. Rating '!AWG1</f>
        <v>0</v>
      </c>
      <c r="XW1" s="44">
        <f>'[1]Ind. Study ROB &amp; Psych. Rating '!AWH1</f>
        <v>0</v>
      </c>
      <c r="XX1" s="44">
        <f>'[1]Ind. Study ROB &amp; Psych. Rating '!AWI1</f>
        <v>0</v>
      </c>
      <c r="XY1" s="44">
        <f>'[1]Ind. Study ROB &amp; Psych. Rating '!AWJ1</f>
        <v>0</v>
      </c>
      <c r="XZ1" s="44">
        <f>'[1]Ind. Study ROB &amp; Psych. Rating '!AWK1</f>
        <v>0</v>
      </c>
      <c r="YA1" s="44">
        <f>'[1]Ind. Study ROB &amp; Psych. Rating '!AWL1</f>
        <v>0</v>
      </c>
      <c r="YB1" s="44">
        <f>'[1]Ind. Study ROB &amp; Psych. Rating '!AWM1</f>
        <v>0</v>
      </c>
      <c r="YC1" s="44">
        <f>'[1]Ind. Study ROB &amp; Psych. Rating '!AWN1</f>
        <v>0</v>
      </c>
      <c r="YD1" s="44">
        <f>'[1]Ind. Study ROB &amp; Psych. Rating '!AWO1</f>
        <v>0</v>
      </c>
      <c r="YE1" s="44">
        <f>'[1]Ind. Study ROB &amp; Psych. Rating '!AWP1</f>
        <v>0</v>
      </c>
      <c r="YF1" s="44">
        <f>'[1]Ind. Study ROB &amp; Psych. Rating '!AWQ1</f>
        <v>0</v>
      </c>
      <c r="YG1" s="44">
        <f>'[1]Ind. Study ROB &amp; Psych. Rating '!AWR1</f>
        <v>0</v>
      </c>
      <c r="YH1" s="44">
        <f>'[1]Ind. Study ROB &amp; Psych. Rating '!AWS1</f>
        <v>0</v>
      </c>
      <c r="YI1" s="44">
        <f>'[1]Ind. Study ROB &amp; Psych. Rating '!AWT1</f>
        <v>0</v>
      </c>
      <c r="YJ1" s="44">
        <f>'[1]Ind. Study ROB &amp; Psych. Rating '!AWU1</f>
        <v>0</v>
      </c>
      <c r="YK1" s="44">
        <f>'[1]Ind. Study ROB &amp; Psych. Rating '!AWV1</f>
        <v>0</v>
      </c>
      <c r="YL1" s="44">
        <f>'[1]Ind. Study ROB &amp; Psych. Rating '!AWW1</f>
        <v>0</v>
      </c>
      <c r="YM1" s="44">
        <f>'[1]Ind. Study ROB &amp; Psych. Rating '!AWX1</f>
        <v>0</v>
      </c>
      <c r="YN1" s="44">
        <f>'[1]Ind. Study ROB &amp; Psych. Rating '!AWY1</f>
        <v>0</v>
      </c>
      <c r="YO1" s="44">
        <f>'[1]Ind. Study ROB &amp; Psych. Rating '!AWZ1</f>
        <v>0</v>
      </c>
      <c r="YP1" s="44">
        <f>'[1]Ind. Study ROB &amp; Psych. Rating '!AXA1</f>
        <v>0</v>
      </c>
      <c r="YQ1" s="44">
        <f>'[1]Ind. Study ROB &amp; Psych. Rating '!AXB1</f>
        <v>0</v>
      </c>
      <c r="YR1" s="44">
        <f>'[1]Ind. Study ROB &amp; Psych. Rating '!AXC1</f>
        <v>0</v>
      </c>
      <c r="YS1" s="44">
        <f>'[1]Ind. Study ROB &amp; Psych. Rating '!AXD1</f>
        <v>0</v>
      </c>
      <c r="YT1" s="44">
        <f>'[1]Ind. Study ROB &amp; Psych. Rating '!AXE1</f>
        <v>0</v>
      </c>
      <c r="YU1" s="44">
        <f>'[1]Ind. Study ROB &amp; Psych. Rating '!AXF1</f>
        <v>0</v>
      </c>
      <c r="YV1" s="44">
        <f>'[1]Ind. Study ROB &amp; Psych. Rating '!AXG1</f>
        <v>0</v>
      </c>
      <c r="YW1" s="44">
        <f>'[1]Ind. Study ROB &amp; Psych. Rating '!AXH1</f>
        <v>0</v>
      </c>
      <c r="YX1" s="44">
        <f>'[1]Ind. Study ROB &amp; Psych. Rating '!AXI1</f>
        <v>0</v>
      </c>
      <c r="YY1" s="44">
        <f>'[1]Ind. Study ROB &amp; Psych. Rating '!AXJ1</f>
        <v>0</v>
      </c>
      <c r="YZ1" s="44">
        <f>'[1]Ind. Study ROB &amp; Psych. Rating '!AXK1</f>
        <v>0</v>
      </c>
      <c r="ZA1" s="44">
        <f>'[1]Ind. Study ROB &amp; Psych. Rating '!AXL1</f>
        <v>0</v>
      </c>
      <c r="ZB1" s="44">
        <f>'[1]Ind. Study ROB &amp; Psych. Rating '!AXM1</f>
        <v>0</v>
      </c>
      <c r="ZC1" s="44">
        <f>'[1]Ind. Study ROB &amp; Psych. Rating '!AXN1</f>
        <v>0</v>
      </c>
      <c r="ZD1" s="44">
        <f>'[1]Ind. Study ROB &amp; Psych. Rating '!AXO1</f>
        <v>0</v>
      </c>
      <c r="ZE1" s="44">
        <f>'[1]Ind. Study ROB &amp; Psych. Rating '!AXP1</f>
        <v>0</v>
      </c>
      <c r="ZF1" s="44">
        <f>'[1]Ind. Study ROB &amp; Psych. Rating '!AXQ1</f>
        <v>0</v>
      </c>
      <c r="ZG1" s="44">
        <f>'[1]Ind. Study ROB &amp; Psych. Rating '!AXR1</f>
        <v>0</v>
      </c>
      <c r="ZH1" s="44">
        <f>'[1]Ind. Study ROB &amp; Psych. Rating '!AXS1</f>
        <v>0</v>
      </c>
      <c r="ZI1" s="44">
        <f>'[1]Ind. Study ROB &amp; Psych. Rating '!AXT1</f>
        <v>0</v>
      </c>
      <c r="ZJ1" s="44">
        <f>'[1]Ind. Study ROB &amp; Psych. Rating '!AXU1</f>
        <v>0</v>
      </c>
      <c r="ZK1" s="44">
        <f>'[1]Ind. Study ROB &amp; Psych. Rating '!AXV1</f>
        <v>0</v>
      </c>
      <c r="ZL1" s="44">
        <f>'[1]Ind. Study ROB &amp; Psych. Rating '!AXW1</f>
        <v>0</v>
      </c>
      <c r="ZM1" s="44">
        <f>'[1]Ind. Study ROB &amp; Psych. Rating '!AXX1</f>
        <v>0</v>
      </c>
      <c r="ZN1" s="44">
        <f>'[1]Ind. Study ROB &amp; Psych. Rating '!AXY1</f>
        <v>0</v>
      </c>
      <c r="ZO1" s="44">
        <f>'[1]Ind. Study ROB &amp; Psych. Rating '!AXZ1</f>
        <v>0</v>
      </c>
      <c r="ZP1" s="44">
        <f>'[1]Ind. Study ROB &amp; Psych. Rating '!AYA1</f>
        <v>0</v>
      </c>
      <c r="ZQ1" s="44">
        <f>'[1]Ind. Study ROB &amp; Psych. Rating '!AYB1</f>
        <v>0</v>
      </c>
      <c r="ZR1" s="44">
        <f>'[1]Ind. Study ROB &amp; Psych. Rating '!AYC1</f>
        <v>0</v>
      </c>
      <c r="ZS1" s="44">
        <f>'[1]Ind. Study ROB &amp; Psych. Rating '!AYD1</f>
        <v>0</v>
      </c>
      <c r="ZT1" s="44">
        <f>'[1]Ind. Study ROB &amp; Psych. Rating '!AYE1</f>
        <v>0</v>
      </c>
      <c r="ZU1" s="44">
        <f>'[1]Ind. Study ROB &amp; Psych. Rating '!AYF1</f>
        <v>0</v>
      </c>
      <c r="ZV1" s="44">
        <f>'[1]Ind. Study ROB &amp; Psych. Rating '!AYG1</f>
        <v>0</v>
      </c>
      <c r="ZW1" s="44">
        <f>'[1]Ind. Study ROB &amp; Psych. Rating '!AYH1</f>
        <v>0</v>
      </c>
      <c r="ZX1" s="44">
        <f>'[1]Ind. Study ROB &amp; Psych. Rating '!AYI1</f>
        <v>0</v>
      </c>
      <c r="ZY1" s="44">
        <f>'[1]Ind. Study ROB &amp; Psych. Rating '!AYJ1</f>
        <v>0</v>
      </c>
      <c r="ZZ1" s="44">
        <f>'[1]Ind. Study ROB &amp; Psych. Rating '!AYK1</f>
        <v>0</v>
      </c>
      <c r="AAA1" s="44">
        <f>'[1]Ind. Study ROB &amp; Psych. Rating '!AYL1</f>
        <v>0</v>
      </c>
      <c r="AAB1" s="44">
        <f>'[1]Ind. Study ROB &amp; Psych. Rating '!AYM1</f>
        <v>0</v>
      </c>
      <c r="AAC1" s="44">
        <f>'[1]Ind. Study ROB &amp; Psych. Rating '!AYN1</f>
        <v>0</v>
      </c>
      <c r="AAD1" s="44">
        <f>'[1]Ind. Study ROB &amp; Psych. Rating '!AYO1</f>
        <v>0</v>
      </c>
      <c r="AAE1" s="44">
        <f>'[1]Ind. Study ROB &amp; Psych. Rating '!AYP1</f>
        <v>0</v>
      </c>
      <c r="AAF1" s="44">
        <f>'[1]Ind. Study ROB &amp; Psych. Rating '!AYQ1</f>
        <v>0</v>
      </c>
      <c r="AAG1" s="44">
        <f>'[1]Ind. Study ROB &amp; Psych. Rating '!AYR1</f>
        <v>0</v>
      </c>
      <c r="AAH1" s="44">
        <f>'[1]Ind. Study ROB &amp; Psych. Rating '!AYS1</f>
        <v>0</v>
      </c>
      <c r="AAI1" s="44">
        <f>'[1]Ind. Study ROB &amp; Psych. Rating '!AYT1</f>
        <v>0</v>
      </c>
      <c r="AAJ1" s="44">
        <f>'[1]Ind. Study ROB &amp; Psych. Rating '!AYU1</f>
        <v>0</v>
      </c>
      <c r="AAK1" s="44">
        <f>'[1]Ind. Study ROB &amp; Psych. Rating '!AYV1</f>
        <v>0</v>
      </c>
      <c r="AAL1" s="44">
        <f>'[1]Ind. Study ROB &amp; Psych. Rating '!AYW1</f>
        <v>0</v>
      </c>
      <c r="AAM1" s="44">
        <f>'[1]Ind. Study ROB &amp; Psych. Rating '!AYX1</f>
        <v>0</v>
      </c>
      <c r="AAN1" s="44">
        <f>'[1]Ind. Study ROB &amp; Psych. Rating '!AYY1</f>
        <v>0</v>
      </c>
      <c r="AAO1" s="44">
        <f>'[1]Ind. Study ROB &amp; Psych. Rating '!AYZ1</f>
        <v>0</v>
      </c>
      <c r="AAP1" s="44">
        <f>'[1]Ind. Study ROB &amp; Psych. Rating '!AZA1</f>
        <v>0</v>
      </c>
      <c r="AAQ1" s="44">
        <f>'[1]Ind. Study ROB &amp; Psych. Rating '!AZB1</f>
        <v>0</v>
      </c>
      <c r="AAR1" s="44">
        <f>'[1]Ind. Study ROB &amp; Psych. Rating '!AZC1</f>
        <v>0</v>
      </c>
      <c r="AAS1" s="44">
        <f>'[1]Ind. Study ROB &amp; Psych. Rating '!AZD1</f>
        <v>0</v>
      </c>
      <c r="AAT1" s="44">
        <f>'[1]Ind. Study ROB &amp; Psych. Rating '!AZE1</f>
        <v>0</v>
      </c>
      <c r="AAU1" s="44">
        <f>'[1]Ind. Study ROB &amp; Psych. Rating '!AZF1</f>
        <v>0</v>
      </c>
      <c r="AAV1" s="44">
        <f>'[1]Ind. Study ROB &amp; Psych. Rating '!AZG1</f>
        <v>0</v>
      </c>
      <c r="AAW1" s="44">
        <f>'[1]Ind. Study ROB &amp; Psych. Rating '!AZH1</f>
        <v>0</v>
      </c>
      <c r="AAX1" s="44">
        <f>'[1]Ind. Study ROB &amp; Psych. Rating '!AZI1</f>
        <v>0</v>
      </c>
      <c r="AAY1" s="44">
        <f>'[1]Ind. Study ROB &amp; Psych. Rating '!AZJ1</f>
        <v>0</v>
      </c>
      <c r="AAZ1" s="44">
        <f>'[1]Ind. Study ROB &amp; Psych. Rating '!AZK1</f>
        <v>0</v>
      </c>
      <c r="ABA1" s="44">
        <f>'[1]Ind. Study ROB &amp; Psych. Rating '!AZL1</f>
        <v>0</v>
      </c>
      <c r="ABB1" s="44">
        <f>'[1]Ind. Study ROB &amp; Psych. Rating '!AZM1</f>
        <v>0</v>
      </c>
      <c r="ABC1" s="44">
        <f>'[1]Ind. Study ROB &amp; Psych. Rating '!AZN1</f>
        <v>0</v>
      </c>
      <c r="ABD1" s="44">
        <f>'[1]Ind. Study ROB &amp; Psych. Rating '!AZO1</f>
        <v>0</v>
      </c>
      <c r="ABE1" s="44">
        <f>'[1]Ind. Study ROB &amp; Psych. Rating '!AZP1</f>
        <v>0</v>
      </c>
      <c r="ABF1" s="44">
        <f>'[1]Ind. Study ROB &amp; Psych. Rating '!AZQ1</f>
        <v>0</v>
      </c>
      <c r="ABG1" s="44">
        <f>'[1]Ind. Study ROB &amp; Psych. Rating '!AZR1</f>
        <v>0</v>
      </c>
      <c r="ABH1" s="44">
        <f>'[1]Ind. Study ROB &amp; Psych. Rating '!AZS1</f>
        <v>0</v>
      </c>
      <c r="ABI1" s="44">
        <f>'[1]Ind. Study ROB &amp; Psych. Rating '!AZT1</f>
        <v>0</v>
      </c>
      <c r="ABJ1" s="44">
        <f>'[1]Ind. Study ROB &amp; Psych. Rating '!AZU1</f>
        <v>0</v>
      </c>
      <c r="ABK1" s="44">
        <f>'[1]Ind. Study ROB &amp; Psych. Rating '!AZV1</f>
        <v>0</v>
      </c>
      <c r="ABL1" s="44">
        <f>'[1]Ind. Study ROB &amp; Psych. Rating '!AZW1</f>
        <v>0</v>
      </c>
      <c r="ABM1" s="44">
        <f>'[1]Ind. Study ROB &amp; Psych. Rating '!AZX1</f>
        <v>0</v>
      </c>
      <c r="ABN1" s="44">
        <f>'[1]Ind. Study ROB &amp; Psych. Rating '!AZY1</f>
        <v>0</v>
      </c>
      <c r="ABO1" s="44">
        <f>'[1]Ind. Study ROB &amp; Psych. Rating '!AZZ1</f>
        <v>0</v>
      </c>
      <c r="ABP1" s="44">
        <f>'[1]Ind. Study ROB &amp; Psych. Rating '!BAA1</f>
        <v>0</v>
      </c>
      <c r="ABQ1" s="44">
        <f>'[1]Ind. Study ROB &amp; Psych. Rating '!BAB1</f>
        <v>0</v>
      </c>
      <c r="ABR1" s="44">
        <f>'[1]Ind. Study ROB &amp; Psych. Rating '!BAC1</f>
        <v>0</v>
      </c>
      <c r="ABS1" s="44">
        <f>'[1]Ind. Study ROB &amp; Psych. Rating '!BAD1</f>
        <v>0</v>
      </c>
      <c r="ABT1" s="44">
        <f>'[1]Ind. Study ROB &amp; Psych. Rating '!BAE1</f>
        <v>0</v>
      </c>
      <c r="ABU1" s="44">
        <f>'[1]Ind. Study ROB &amp; Psych. Rating '!BAF1</f>
        <v>0</v>
      </c>
      <c r="ABV1" s="44">
        <f>'[1]Ind. Study ROB &amp; Psych. Rating '!BAG1</f>
        <v>0</v>
      </c>
      <c r="ABW1" s="44">
        <f>'[1]Ind. Study ROB &amp; Psych. Rating '!BAH1</f>
        <v>0</v>
      </c>
      <c r="ABX1" s="44">
        <f>'[1]Ind. Study ROB &amp; Psych. Rating '!BAI1</f>
        <v>0</v>
      </c>
      <c r="ABY1" s="44">
        <f>'[1]Ind. Study ROB &amp; Psych. Rating '!BAJ1</f>
        <v>0</v>
      </c>
      <c r="ABZ1" s="44">
        <f>'[1]Ind. Study ROB &amp; Psych. Rating '!BAK1</f>
        <v>0</v>
      </c>
      <c r="ACA1" s="44">
        <f>'[1]Ind. Study ROB &amp; Psych. Rating '!BAL1</f>
        <v>0</v>
      </c>
      <c r="ACB1" s="44">
        <f>'[1]Ind. Study ROB &amp; Psych. Rating '!BAM1</f>
        <v>0</v>
      </c>
      <c r="ACC1" s="44">
        <f>'[1]Ind. Study ROB &amp; Psych. Rating '!BAN1</f>
        <v>0</v>
      </c>
      <c r="ACD1" s="44">
        <f>'[1]Ind. Study ROB &amp; Psych. Rating '!BAO1</f>
        <v>0</v>
      </c>
      <c r="ACE1" s="44">
        <f>'[1]Ind. Study ROB &amp; Psych. Rating '!BAP1</f>
        <v>0</v>
      </c>
      <c r="ACF1" s="44">
        <f>'[1]Ind. Study ROB &amp; Psych. Rating '!BAQ1</f>
        <v>0</v>
      </c>
      <c r="ACG1" s="44">
        <f>'[1]Ind. Study ROB &amp; Psych. Rating '!BAR1</f>
        <v>0</v>
      </c>
      <c r="ACH1" s="44">
        <f>'[1]Ind. Study ROB &amp; Psych. Rating '!BAS1</f>
        <v>0</v>
      </c>
      <c r="ACI1" s="44">
        <f>'[1]Ind. Study ROB &amp; Psych. Rating '!BAT1</f>
        <v>0</v>
      </c>
      <c r="ACJ1" s="44">
        <f>'[1]Ind. Study ROB &amp; Psych. Rating '!BAU1</f>
        <v>0</v>
      </c>
      <c r="ACK1" s="44">
        <f>'[1]Ind. Study ROB &amp; Psych. Rating '!BAV1</f>
        <v>0</v>
      </c>
      <c r="ACL1" s="44">
        <f>'[1]Ind. Study ROB &amp; Psych. Rating '!BAW1</f>
        <v>0</v>
      </c>
      <c r="ACM1" s="44">
        <f>'[1]Ind. Study ROB &amp; Psych. Rating '!BAX1</f>
        <v>0</v>
      </c>
      <c r="ACN1" s="44">
        <f>'[1]Ind. Study ROB &amp; Psych. Rating '!BAY1</f>
        <v>0</v>
      </c>
      <c r="ACO1" s="44">
        <f>'[1]Ind. Study ROB &amp; Psych. Rating '!BAZ1</f>
        <v>0</v>
      </c>
      <c r="ACP1" s="44">
        <f>'[1]Ind. Study ROB &amp; Psych. Rating '!BBA1</f>
        <v>0</v>
      </c>
      <c r="ACQ1" s="44">
        <f>'[1]Ind. Study ROB &amp; Psych. Rating '!BBB1</f>
        <v>0</v>
      </c>
      <c r="ACR1" s="44">
        <f>'[1]Ind. Study ROB &amp; Psych. Rating '!BBC1</f>
        <v>0</v>
      </c>
      <c r="ACS1" s="44">
        <f>'[1]Ind. Study ROB &amp; Psych. Rating '!BBD1</f>
        <v>0</v>
      </c>
      <c r="ACT1" s="44">
        <f>'[1]Ind. Study ROB &amp; Psych. Rating '!BBE1</f>
        <v>0</v>
      </c>
      <c r="ACU1" s="44">
        <f>'[1]Ind. Study ROB &amp; Psych. Rating '!BBF1</f>
        <v>0</v>
      </c>
      <c r="ACV1" s="44">
        <f>'[1]Ind. Study ROB &amp; Psych. Rating '!BBG1</f>
        <v>0</v>
      </c>
      <c r="ACW1" s="44">
        <f>'[1]Ind. Study ROB &amp; Psych. Rating '!BBH1</f>
        <v>0</v>
      </c>
      <c r="ACX1" s="44">
        <f>'[1]Ind. Study ROB &amp; Psych. Rating '!BBI1</f>
        <v>0</v>
      </c>
      <c r="ACY1" s="44">
        <f>'[1]Ind. Study ROB &amp; Psych. Rating '!BBJ1</f>
        <v>0</v>
      </c>
      <c r="ACZ1" s="44">
        <f>'[1]Ind. Study ROB &amp; Psych. Rating '!BBK1</f>
        <v>0</v>
      </c>
      <c r="ADA1" s="44">
        <f>'[1]Ind. Study ROB &amp; Psych. Rating '!BBL1</f>
        <v>0</v>
      </c>
      <c r="ADB1" s="44">
        <f>'[1]Ind. Study ROB &amp; Psych. Rating '!BBM1</f>
        <v>0</v>
      </c>
      <c r="ADC1" s="44">
        <f>'[1]Ind. Study ROB &amp; Psych. Rating '!BBN1</f>
        <v>0</v>
      </c>
      <c r="ADD1" s="44">
        <f>'[1]Ind. Study ROB &amp; Psych. Rating '!BBO1</f>
        <v>0</v>
      </c>
      <c r="ADE1" s="44">
        <f>'[1]Ind. Study ROB &amp; Psych. Rating '!BBP1</f>
        <v>0</v>
      </c>
      <c r="ADF1" s="44">
        <f>'[1]Ind. Study ROB &amp; Psych. Rating '!BBQ1</f>
        <v>0</v>
      </c>
      <c r="ADG1" s="44">
        <f>'[1]Ind. Study ROB &amp; Psych. Rating '!BBR1</f>
        <v>0</v>
      </c>
      <c r="ADH1" s="44">
        <f>'[1]Ind. Study ROB &amp; Psych. Rating '!BBS1</f>
        <v>0</v>
      </c>
      <c r="ADI1" s="44">
        <f>'[1]Ind. Study ROB &amp; Psych. Rating '!BBT1</f>
        <v>0</v>
      </c>
      <c r="ADJ1" s="44">
        <f>'[1]Ind. Study ROB &amp; Psych. Rating '!BBU1</f>
        <v>0</v>
      </c>
      <c r="ADK1" s="44">
        <f>'[1]Ind. Study ROB &amp; Psych. Rating '!BBV1</f>
        <v>0</v>
      </c>
      <c r="ADL1" s="44">
        <f>'[1]Ind. Study ROB &amp; Psych. Rating '!BBW1</f>
        <v>0</v>
      </c>
      <c r="ADM1" s="44">
        <f>'[1]Ind. Study ROB &amp; Psych. Rating '!BBX1</f>
        <v>0</v>
      </c>
      <c r="ADN1" s="44">
        <f>'[1]Ind. Study ROB &amp; Psych. Rating '!BBY1</f>
        <v>0</v>
      </c>
      <c r="ADO1" s="44">
        <f>'[1]Ind. Study ROB &amp; Psych. Rating '!BBZ1</f>
        <v>0</v>
      </c>
      <c r="ADP1" s="44">
        <f>'[1]Ind. Study ROB &amp; Psych. Rating '!BCA1</f>
        <v>0</v>
      </c>
      <c r="ADQ1" s="44">
        <f>'[1]Ind. Study ROB &amp; Psych. Rating '!BCB1</f>
        <v>0</v>
      </c>
      <c r="ADR1" s="44">
        <f>'[1]Ind. Study ROB &amp; Psych. Rating '!BCC1</f>
        <v>0</v>
      </c>
      <c r="ADS1" s="44">
        <f>'[1]Ind. Study ROB &amp; Psych. Rating '!BCD1</f>
        <v>0</v>
      </c>
      <c r="ADT1" s="44">
        <f>'[1]Ind. Study ROB &amp; Psych. Rating '!BCE1</f>
        <v>0</v>
      </c>
      <c r="ADU1" s="44">
        <f>'[1]Ind. Study ROB &amp; Psych. Rating '!BCF1</f>
        <v>0</v>
      </c>
      <c r="ADV1" s="44">
        <f>'[1]Ind. Study ROB &amp; Psych. Rating '!BCG1</f>
        <v>0</v>
      </c>
      <c r="ADW1" s="44">
        <f>'[1]Ind. Study ROB &amp; Psych. Rating '!BCH1</f>
        <v>0</v>
      </c>
      <c r="ADX1" s="44">
        <f>'[1]Ind. Study ROB &amp; Psych. Rating '!BCI1</f>
        <v>0</v>
      </c>
      <c r="ADY1" s="44">
        <f>'[1]Ind. Study ROB &amp; Psych. Rating '!BCJ1</f>
        <v>0</v>
      </c>
      <c r="ADZ1" s="44">
        <f>'[1]Ind. Study ROB &amp; Psych. Rating '!BCK1</f>
        <v>0</v>
      </c>
      <c r="AEA1" s="44">
        <f>'[1]Ind. Study ROB &amp; Psych. Rating '!BCL1</f>
        <v>0</v>
      </c>
      <c r="AEB1" s="44">
        <f>'[1]Ind. Study ROB &amp; Psych. Rating '!BCM1</f>
        <v>0</v>
      </c>
      <c r="AEC1" s="44">
        <f>'[1]Ind. Study ROB &amp; Psych. Rating '!BCN1</f>
        <v>0</v>
      </c>
      <c r="AED1" s="44">
        <f>'[1]Ind. Study ROB &amp; Psych. Rating '!BCO1</f>
        <v>0</v>
      </c>
      <c r="AEE1" s="44">
        <f>'[1]Ind. Study ROB &amp; Psych. Rating '!BCP1</f>
        <v>0</v>
      </c>
      <c r="AEF1" s="44">
        <f>'[1]Ind. Study ROB &amp; Psych. Rating '!BCQ1</f>
        <v>0</v>
      </c>
      <c r="AEG1" s="44">
        <f>'[1]Ind. Study ROB &amp; Psych. Rating '!BCR1</f>
        <v>0</v>
      </c>
      <c r="AEH1" s="44">
        <f>'[1]Ind. Study ROB &amp; Psych. Rating '!BCS1</f>
        <v>0</v>
      </c>
      <c r="AEI1" s="44">
        <f>'[1]Ind. Study ROB &amp; Psych. Rating '!BCT1</f>
        <v>0</v>
      </c>
      <c r="AEJ1" s="44">
        <f>'[1]Ind. Study ROB &amp; Psych. Rating '!BCU1</f>
        <v>0</v>
      </c>
      <c r="AEK1" s="44">
        <f>'[1]Ind. Study ROB &amp; Psych. Rating '!BCV1</f>
        <v>0</v>
      </c>
      <c r="AEL1" s="44">
        <f>'[1]Ind. Study ROB &amp; Psych. Rating '!BCW1</f>
        <v>0</v>
      </c>
      <c r="AEM1" s="44">
        <f>'[1]Ind. Study ROB &amp; Psych. Rating '!BCX1</f>
        <v>0</v>
      </c>
      <c r="AEN1" s="44">
        <f>'[1]Ind. Study ROB &amp; Psych. Rating '!BCY1</f>
        <v>0</v>
      </c>
      <c r="AEO1" s="44">
        <f>'[1]Ind. Study ROB &amp; Psych. Rating '!BCZ1</f>
        <v>0</v>
      </c>
      <c r="AEP1" s="44">
        <f>'[1]Ind. Study ROB &amp; Psych. Rating '!BDA1</f>
        <v>0</v>
      </c>
      <c r="AEQ1" s="44">
        <f>'[1]Ind. Study ROB &amp; Psych. Rating '!BDB1</f>
        <v>0</v>
      </c>
      <c r="AER1" s="44">
        <f>'[1]Ind. Study ROB &amp; Psych. Rating '!BDC1</f>
        <v>0</v>
      </c>
      <c r="AES1" s="44">
        <f>'[1]Ind. Study ROB &amp; Psych. Rating '!BDD1</f>
        <v>0</v>
      </c>
      <c r="AET1" s="44">
        <f>'[1]Ind. Study ROB &amp; Psych. Rating '!BDE1</f>
        <v>0</v>
      </c>
      <c r="AEU1" s="44">
        <f>'[1]Ind. Study ROB &amp; Psych. Rating '!BDF1</f>
        <v>0</v>
      </c>
      <c r="AEV1" s="44">
        <f>'[1]Ind. Study ROB &amp; Psych. Rating '!BDG1</f>
        <v>0</v>
      </c>
      <c r="AEW1" s="44">
        <f>'[1]Ind. Study ROB &amp; Psych. Rating '!BDH1</f>
        <v>0</v>
      </c>
      <c r="AEX1" s="44">
        <f>'[1]Ind. Study ROB &amp; Psych. Rating '!BDI1</f>
        <v>0</v>
      </c>
      <c r="AEY1" s="44">
        <f>'[1]Ind. Study ROB &amp; Psych. Rating '!BDJ1</f>
        <v>0</v>
      </c>
      <c r="AEZ1" s="44">
        <f>'[1]Ind. Study ROB &amp; Psych. Rating '!BDK1</f>
        <v>0</v>
      </c>
      <c r="AFA1" s="44">
        <f>'[1]Ind. Study ROB &amp; Psych. Rating '!BDL1</f>
        <v>0</v>
      </c>
      <c r="AFB1" s="44">
        <f>'[1]Ind. Study ROB &amp; Psych. Rating '!BDM1</f>
        <v>0</v>
      </c>
      <c r="AFC1" s="44">
        <f>'[1]Ind. Study ROB &amp; Psych. Rating '!BDN1</f>
        <v>0</v>
      </c>
      <c r="AFD1" s="44">
        <f>'[1]Ind. Study ROB &amp; Psych. Rating '!BDO1</f>
        <v>0</v>
      </c>
      <c r="AFE1" s="44">
        <f>'[1]Ind. Study ROB &amp; Psych. Rating '!BDP1</f>
        <v>0</v>
      </c>
      <c r="AFF1" s="44">
        <f>'[1]Ind. Study ROB &amp; Psych. Rating '!BDQ1</f>
        <v>0</v>
      </c>
      <c r="AFG1" s="44">
        <f>'[1]Ind. Study ROB &amp; Psych. Rating '!BDR1</f>
        <v>0</v>
      </c>
      <c r="AFH1" s="44">
        <f>'[1]Ind. Study ROB &amp; Psych. Rating '!BDS1</f>
        <v>0</v>
      </c>
      <c r="AFI1" s="44">
        <f>'[1]Ind. Study ROB &amp; Psych. Rating '!BDT1</f>
        <v>0</v>
      </c>
      <c r="AFJ1" s="44">
        <f>'[1]Ind. Study ROB &amp; Psych. Rating '!BDU1</f>
        <v>0</v>
      </c>
      <c r="AFK1" s="44">
        <f>'[1]Ind. Study ROB &amp; Psych. Rating '!BDV1</f>
        <v>0</v>
      </c>
      <c r="AFL1" s="44">
        <f>'[1]Ind. Study ROB &amp; Psych. Rating '!BDW1</f>
        <v>0</v>
      </c>
      <c r="AFM1" s="44">
        <f>'[1]Ind. Study ROB &amp; Psych. Rating '!BDX1</f>
        <v>0</v>
      </c>
      <c r="AFN1" s="44">
        <f>'[1]Ind. Study ROB &amp; Psych. Rating '!BDY1</f>
        <v>0</v>
      </c>
      <c r="AFO1" s="44">
        <f>'[1]Ind. Study ROB &amp; Psych. Rating '!BDZ1</f>
        <v>0</v>
      </c>
      <c r="AFP1" s="44">
        <f>'[1]Ind. Study ROB &amp; Psych. Rating '!BEA1</f>
        <v>0</v>
      </c>
      <c r="AFQ1" s="44">
        <f>'[1]Ind. Study ROB &amp; Psych. Rating '!BEB1</f>
        <v>0</v>
      </c>
      <c r="AFR1" s="44">
        <f>'[1]Ind. Study ROB &amp; Psych. Rating '!BEC1</f>
        <v>0</v>
      </c>
      <c r="AFS1" s="44">
        <f>'[1]Ind. Study ROB &amp; Psych. Rating '!BED1</f>
        <v>0</v>
      </c>
      <c r="AFT1" s="44">
        <f>'[1]Ind. Study ROB &amp; Psych. Rating '!BEE1</f>
        <v>0</v>
      </c>
      <c r="AFU1" s="44">
        <f>'[1]Ind. Study ROB &amp; Psych. Rating '!BEF1</f>
        <v>0</v>
      </c>
      <c r="AFV1" s="44">
        <f>'[1]Ind. Study ROB &amp; Psych. Rating '!BEG1</f>
        <v>0</v>
      </c>
      <c r="AFW1" s="44">
        <f>'[1]Ind. Study ROB &amp; Psych. Rating '!BEH1</f>
        <v>0</v>
      </c>
      <c r="AFX1" s="44">
        <f>'[1]Ind. Study ROB &amp; Psych. Rating '!BEI1</f>
        <v>0</v>
      </c>
      <c r="AFY1" s="44">
        <f>'[1]Ind. Study ROB &amp; Psych. Rating '!BEJ1</f>
        <v>0</v>
      </c>
      <c r="AFZ1" s="44">
        <f>'[1]Ind. Study ROB &amp; Psych. Rating '!BEK1</f>
        <v>0</v>
      </c>
      <c r="AGA1" s="44">
        <f>'[1]Ind. Study ROB &amp; Psych. Rating '!BEL1</f>
        <v>0</v>
      </c>
      <c r="AGB1" s="44">
        <f>'[1]Ind. Study ROB &amp; Psych. Rating '!BEM1</f>
        <v>0</v>
      </c>
      <c r="AGC1" s="44">
        <f>'[1]Ind. Study ROB &amp; Psych. Rating '!BEN1</f>
        <v>0</v>
      </c>
      <c r="AGD1" s="44">
        <f>'[1]Ind. Study ROB &amp; Psych. Rating '!BEO1</f>
        <v>0</v>
      </c>
      <c r="AGE1" s="44">
        <f>'[1]Ind. Study ROB &amp; Psych. Rating '!BEP1</f>
        <v>0</v>
      </c>
      <c r="AGF1" s="44">
        <f>'[1]Ind. Study ROB &amp; Psych. Rating '!BEQ1</f>
        <v>0</v>
      </c>
      <c r="AGG1" s="44">
        <f>'[1]Ind. Study ROB &amp; Psych. Rating '!BER1</f>
        <v>0</v>
      </c>
      <c r="AGH1" s="44">
        <f>'[1]Ind. Study ROB &amp; Psych. Rating '!BES1</f>
        <v>0</v>
      </c>
      <c r="AGI1" s="44">
        <f>'[1]Ind. Study ROB &amp; Psych. Rating '!BET1</f>
        <v>0</v>
      </c>
      <c r="AGJ1" s="44">
        <f>'[1]Ind. Study ROB &amp; Psych. Rating '!BEU1</f>
        <v>0</v>
      </c>
      <c r="AGK1" s="44">
        <f>'[1]Ind. Study ROB &amp; Psych. Rating '!BEV1</f>
        <v>0</v>
      </c>
      <c r="AGL1" s="44">
        <f>'[1]Ind. Study ROB &amp; Psych. Rating '!BEW1</f>
        <v>0</v>
      </c>
      <c r="AGM1" s="44">
        <f>'[1]Ind. Study ROB &amp; Psych. Rating '!BEX1</f>
        <v>0</v>
      </c>
      <c r="AGN1" s="44">
        <f>'[1]Ind. Study ROB &amp; Psych. Rating '!BEY1</f>
        <v>0</v>
      </c>
      <c r="AGO1" s="44">
        <f>'[1]Ind. Study ROB &amp; Psych. Rating '!BEZ1</f>
        <v>0</v>
      </c>
      <c r="AGP1" s="44">
        <f>'[1]Ind. Study ROB &amp; Psych. Rating '!BFA1</f>
        <v>0</v>
      </c>
      <c r="AGQ1" s="44">
        <f>'[1]Ind. Study ROB &amp; Psych. Rating '!BFB1</f>
        <v>0</v>
      </c>
      <c r="AGR1" s="44">
        <f>'[1]Ind. Study ROB &amp; Psych. Rating '!BFC1</f>
        <v>0</v>
      </c>
      <c r="AGS1" s="44">
        <f>'[1]Ind. Study ROB &amp; Psych. Rating '!BFD1</f>
        <v>0</v>
      </c>
      <c r="AGT1" s="44">
        <f>'[1]Ind. Study ROB &amp; Psych. Rating '!BFE1</f>
        <v>0</v>
      </c>
      <c r="AGU1" s="44">
        <f>'[1]Ind. Study ROB &amp; Psych. Rating '!BFF1</f>
        <v>0</v>
      </c>
      <c r="AGV1" s="44">
        <f>'[1]Ind. Study ROB &amp; Psych. Rating '!BFG1</f>
        <v>0</v>
      </c>
      <c r="AGW1" s="44">
        <f>'[1]Ind. Study ROB &amp; Psych. Rating '!BFH1</f>
        <v>0</v>
      </c>
      <c r="AGX1" s="44">
        <f>'[1]Ind. Study ROB &amp; Psych. Rating '!BFI1</f>
        <v>0</v>
      </c>
      <c r="AGY1" s="44">
        <f>'[1]Ind. Study ROB &amp; Psych. Rating '!BFJ1</f>
        <v>0</v>
      </c>
      <c r="AGZ1" s="44">
        <f>'[1]Ind. Study ROB &amp; Psych. Rating '!BFK1</f>
        <v>0</v>
      </c>
      <c r="AHA1" s="44">
        <f>'[1]Ind. Study ROB &amp; Psych. Rating '!BFL1</f>
        <v>0</v>
      </c>
      <c r="AHB1" s="44">
        <f>'[1]Ind. Study ROB &amp; Psych. Rating '!BFM1</f>
        <v>0</v>
      </c>
      <c r="AHC1" s="44">
        <f>'[1]Ind. Study ROB &amp; Psych. Rating '!BFN1</f>
        <v>0</v>
      </c>
      <c r="AHD1" s="44">
        <f>'[1]Ind. Study ROB &amp; Psych. Rating '!BFO1</f>
        <v>0</v>
      </c>
      <c r="AHE1" s="44">
        <f>'[1]Ind. Study ROB &amp; Psych. Rating '!BFP1</f>
        <v>0</v>
      </c>
      <c r="AHF1" s="44">
        <f>'[1]Ind. Study ROB &amp; Psych. Rating '!BFQ1</f>
        <v>0</v>
      </c>
      <c r="AHG1" s="44">
        <f>'[1]Ind. Study ROB &amp; Psych. Rating '!BFR1</f>
        <v>0</v>
      </c>
      <c r="AHH1" s="44">
        <f>'[1]Ind. Study ROB &amp; Psych. Rating '!BFS1</f>
        <v>0</v>
      </c>
      <c r="AHI1" s="44">
        <f>'[1]Ind. Study ROB &amp; Psych. Rating '!BFT1</f>
        <v>0</v>
      </c>
      <c r="AHJ1" s="44">
        <f>'[1]Ind. Study ROB &amp; Psych. Rating '!BFU1</f>
        <v>0</v>
      </c>
      <c r="AHK1" s="44">
        <f>'[1]Ind. Study ROB &amp; Psych. Rating '!BFV1</f>
        <v>0</v>
      </c>
      <c r="AHL1" s="44">
        <f>'[1]Ind. Study ROB &amp; Psych. Rating '!BFW1</f>
        <v>0</v>
      </c>
      <c r="AHM1" s="44">
        <f>'[1]Ind. Study ROB &amp; Psych. Rating '!BFX1</f>
        <v>0</v>
      </c>
      <c r="AHN1" s="44">
        <f>'[1]Ind. Study ROB &amp; Psych. Rating '!BFY1</f>
        <v>0</v>
      </c>
      <c r="AHO1" s="44">
        <f>'[1]Ind. Study ROB &amp; Psych. Rating '!BFZ1</f>
        <v>0</v>
      </c>
      <c r="AHP1" s="44">
        <f>'[1]Ind. Study ROB &amp; Psych. Rating '!BGA1</f>
        <v>0</v>
      </c>
      <c r="AHQ1" s="44">
        <f>'[1]Ind. Study ROB &amp; Psych. Rating '!BGB1</f>
        <v>0</v>
      </c>
      <c r="AHR1" s="44">
        <f>'[1]Ind. Study ROB &amp; Psych. Rating '!BGC1</f>
        <v>0</v>
      </c>
      <c r="AHS1" s="44">
        <f>'[1]Ind. Study ROB &amp; Psych. Rating '!BGD1</f>
        <v>0</v>
      </c>
      <c r="AHT1" s="44">
        <f>'[1]Ind. Study ROB &amp; Psych. Rating '!BGE1</f>
        <v>0</v>
      </c>
      <c r="AHU1" s="44">
        <f>'[1]Ind. Study ROB &amp; Psych. Rating '!BGF1</f>
        <v>0</v>
      </c>
      <c r="AHV1" s="44">
        <f>'[1]Ind. Study ROB &amp; Psych. Rating '!BGG1</f>
        <v>0</v>
      </c>
      <c r="AHW1" s="44">
        <f>'[1]Ind. Study ROB &amp; Psych. Rating '!BGH1</f>
        <v>0</v>
      </c>
      <c r="AHX1" s="44">
        <f>'[1]Ind. Study ROB &amp; Psych. Rating '!BGI1</f>
        <v>0</v>
      </c>
      <c r="AHY1" s="44">
        <f>'[1]Ind. Study ROB &amp; Psych. Rating '!BGJ1</f>
        <v>0</v>
      </c>
      <c r="AHZ1" s="44">
        <f>'[1]Ind. Study ROB &amp; Psych. Rating '!BGK1</f>
        <v>0</v>
      </c>
      <c r="AIA1" s="44">
        <f>'[1]Ind. Study ROB &amp; Psych. Rating '!BGL1</f>
        <v>0</v>
      </c>
      <c r="AIB1" s="44">
        <f>'[1]Ind. Study ROB &amp; Psych. Rating '!BGM1</f>
        <v>0</v>
      </c>
      <c r="AIC1" s="44">
        <f>'[1]Ind. Study ROB &amp; Psych. Rating '!BGN1</f>
        <v>0</v>
      </c>
      <c r="AID1" s="44">
        <f>'[1]Ind. Study ROB &amp; Psych. Rating '!BGO1</f>
        <v>0</v>
      </c>
      <c r="AIE1" s="44">
        <f>'[1]Ind. Study ROB &amp; Psych. Rating '!BGP1</f>
        <v>0</v>
      </c>
      <c r="AIF1" s="44">
        <f>'[1]Ind. Study ROB &amp; Psych. Rating '!BGQ1</f>
        <v>0</v>
      </c>
      <c r="AIG1" s="44">
        <f>'[1]Ind. Study ROB &amp; Psych. Rating '!BGR1</f>
        <v>0</v>
      </c>
      <c r="AIH1" s="44">
        <f>'[1]Ind. Study ROB &amp; Psych. Rating '!BGS1</f>
        <v>0</v>
      </c>
      <c r="AII1" s="44">
        <f>'[1]Ind. Study ROB &amp; Psych. Rating '!BGT1</f>
        <v>0</v>
      </c>
      <c r="AIJ1" s="44">
        <f>'[1]Ind. Study ROB &amp; Psych. Rating '!BGU1</f>
        <v>0</v>
      </c>
      <c r="AIK1" s="44">
        <f>'[1]Ind. Study ROB &amp; Psych. Rating '!BGV1</f>
        <v>0</v>
      </c>
      <c r="AIL1" s="44">
        <f>'[1]Ind. Study ROB &amp; Psych. Rating '!BGW1</f>
        <v>0</v>
      </c>
      <c r="AIM1" s="44">
        <f>'[1]Ind. Study ROB &amp; Psych. Rating '!BGX1</f>
        <v>0</v>
      </c>
      <c r="AIN1" s="44">
        <f>'[1]Ind. Study ROB &amp; Psych. Rating '!BGY1</f>
        <v>0</v>
      </c>
      <c r="AIO1" s="44">
        <f>'[1]Ind. Study ROB &amp; Psych. Rating '!BGZ1</f>
        <v>0</v>
      </c>
      <c r="AIP1" s="44">
        <f>'[1]Ind. Study ROB &amp; Psych. Rating '!BHA1</f>
        <v>0</v>
      </c>
      <c r="AIQ1" s="44">
        <f>'[1]Ind. Study ROB &amp; Psych. Rating '!BHB1</f>
        <v>0</v>
      </c>
      <c r="AIR1" s="44">
        <f>'[1]Ind. Study ROB &amp; Psych. Rating '!BHC1</f>
        <v>0</v>
      </c>
      <c r="AIS1" s="44">
        <f>'[1]Ind. Study ROB &amp; Psych. Rating '!BHD1</f>
        <v>0</v>
      </c>
      <c r="AIT1" s="44">
        <f>'[1]Ind. Study ROB &amp; Psych. Rating '!BHE1</f>
        <v>0</v>
      </c>
      <c r="AIU1" s="44">
        <f>'[1]Ind. Study ROB &amp; Psych. Rating '!BHF1</f>
        <v>0</v>
      </c>
      <c r="AIV1" s="44">
        <f>'[1]Ind. Study ROB &amp; Psych. Rating '!BHG1</f>
        <v>0</v>
      </c>
      <c r="AIW1" s="44">
        <f>'[1]Ind. Study ROB &amp; Psych. Rating '!BHH1</f>
        <v>0</v>
      </c>
      <c r="AIX1" s="44">
        <f>'[1]Ind. Study ROB &amp; Psych. Rating '!BHI1</f>
        <v>0</v>
      </c>
      <c r="AIY1" s="44">
        <f>'[1]Ind. Study ROB &amp; Psych. Rating '!BHJ1</f>
        <v>0</v>
      </c>
      <c r="AIZ1" s="44">
        <f>'[1]Ind. Study ROB &amp; Psych. Rating '!BHK1</f>
        <v>0</v>
      </c>
      <c r="AJA1" s="44">
        <f>'[1]Ind. Study ROB &amp; Psych. Rating '!BHL1</f>
        <v>0</v>
      </c>
      <c r="AJB1" s="44">
        <f>'[1]Ind. Study ROB &amp; Psych. Rating '!BHM1</f>
        <v>0</v>
      </c>
      <c r="AJC1" s="44">
        <f>'[1]Ind. Study ROB &amp; Psych. Rating '!BHN1</f>
        <v>0</v>
      </c>
      <c r="AJD1" s="44">
        <f>'[1]Ind. Study ROB &amp; Psych. Rating '!BHO1</f>
        <v>0</v>
      </c>
      <c r="AJE1" s="44">
        <f>'[1]Ind. Study ROB &amp; Psych. Rating '!BHP1</f>
        <v>0</v>
      </c>
      <c r="AJF1" s="44">
        <f>'[1]Ind. Study ROB &amp; Psych. Rating '!BHQ1</f>
        <v>0</v>
      </c>
      <c r="AJG1" s="44">
        <f>'[1]Ind. Study ROB &amp; Psych. Rating '!BHR1</f>
        <v>0</v>
      </c>
      <c r="AJH1" s="44">
        <f>'[1]Ind. Study ROB &amp; Psych. Rating '!BHS1</f>
        <v>0</v>
      </c>
      <c r="AJI1" s="44">
        <f>'[1]Ind. Study ROB &amp; Psych. Rating '!BHT1</f>
        <v>0</v>
      </c>
      <c r="AJJ1" s="44">
        <f>'[1]Ind. Study ROB &amp; Psych. Rating '!BHU1</f>
        <v>0</v>
      </c>
      <c r="AJK1" s="44">
        <f>'[1]Ind. Study ROB &amp; Psych. Rating '!BHV1</f>
        <v>0</v>
      </c>
      <c r="AJL1" s="44">
        <f>'[1]Ind. Study ROB &amp; Psych. Rating '!BHW1</f>
        <v>0</v>
      </c>
      <c r="AJM1" s="44">
        <f>'[1]Ind. Study ROB &amp; Psych. Rating '!BHX1</f>
        <v>0</v>
      </c>
      <c r="AJN1" s="44">
        <f>'[1]Ind. Study ROB &amp; Psych. Rating '!BHY1</f>
        <v>0</v>
      </c>
      <c r="AJO1" s="44">
        <f>'[1]Ind. Study ROB &amp; Psych. Rating '!BHZ1</f>
        <v>0</v>
      </c>
      <c r="AJP1" s="44">
        <f>'[1]Ind. Study ROB &amp; Psych. Rating '!BIA1</f>
        <v>0</v>
      </c>
      <c r="AJQ1" s="44">
        <f>'[1]Ind. Study ROB &amp; Psych. Rating '!BIB1</f>
        <v>0</v>
      </c>
      <c r="AJR1" s="44">
        <f>'[1]Ind. Study ROB &amp; Psych. Rating '!BIC1</f>
        <v>0</v>
      </c>
      <c r="AJS1" s="44">
        <f>'[1]Ind. Study ROB &amp; Psych. Rating '!BID1</f>
        <v>0</v>
      </c>
      <c r="AJT1" s="44">
        <f>'[1]Ind. Study ROB &amp; Psych. Rating '!BIE1</f>
        <v>0</v>
      </c>
      <c r="AJU1" s="44">
        <f>'[1]Ind. Study ROB &amp; Psych. Rating '!BIF1</f>
        <v>0</v>
      </c>
      <c r="AJV1" s="44">
        <f>'[1]Ind. Study ROB &amp; Psych. Rating '!BIG1</f>
        <v>0</v>
      </c>
      <c r="AJW1" s="44">
        <f>'[1]Ind. Study ROB &amp; Psych. Rating '!BIH1</f>
        <v>0</v>
      </c>
      <c r="AJX1" s="44">
        <f>'[1]Ind. Study ROB &amp; Psych. Rating '!BII1</f>
        <v>0</v>
      </c>
      <c r="AJY1" s="44">
        <f>'[1]Ind. Study ROB &amp; Psych. Rating '!BIJ1</f>
        <v>0</v>
      </c>
      <c r="AJZ1" s="44">
        <f>'[1]Ind. Study ROB &amp; Psych. Rating '!BIK1</f>
        <v>0</v>
      </c>
      <c r="AKA1" s="44">
        <f>'[1]Ind. Study ROB &amp; Psych. Rating '!BIL1</f>
        <v>0</v>
      </c>
      <c r="AKB1" s="44">
        <f>'[1]Ind. Study ROB &amp; Psych. Rating '!BIM1</f>
        <v>0</v>
      </c>
      <c r="AKC1" s="44">
        <f>'[1]Ind. Study ROB &amp; Psych. Rating '!BIN1</f>
        <v>0</v>
      </c>
      <c r="AKD1" s="44">
        <f>'[1]Ind. Study ROB &amp; Psych. Rating '!BIO1</f>
        <v>0</v>
      </c>
      <c r="AKE1" s="44">
        <f>'[1]Ind. Study ROB &amp; Psych. Rating '!BIP1</f>
        <v>0</v>
      </c>
      <c r="AKF1" s="44">
        <f>'[1]Ind. Study ROB &amp; Psych. Rating '!BIQ1</f>
        <v>0</v>
      </c>
      <c r="AKG1" s="44">
        <f>'[1]Ind. Study ROB &amp; Psych. Rating '!BIR1</f>
        <v>0</v>
      </c>
      <c r="AKH1" s="44">
        <f>'[1]Ind. Study ROB &amp; Psych. Rating '!BIS1</f>
        <v>0</v>
      </c>
      <c r="AKI1" s="44">
        <f>'[1]Ind. Study ROB &amp; Psych. Rating '!BIT1</f>
        <v>0</v>
      </c>
      <c r="AKJ1" s="44">
        <f>'[1]Ind. Study ROB &amp; Psych. Rating '!BIU1</f>
        <v>0</v>
      </c>
      <c r="AKK1" s="44">
        <f>'[1]Ind. Study ROB &amp; Psych. Rating '!BIV1</f>
        <v>0</v>
      </c>
      <c r="AKL1" s="44">
        <f>'[1]Ind. Study ROB &amp; Psych. Rating '!BIW1</f>
        <v>0</v>
      </c>
      <c r="AKM1" s="44">
        <f>'[1]Ind. Study ROB &amp; Psych. Rating '!BIX1</f>
        <v>0</v>
      </c>
      <c r="AKN1" s="44">
        <f>'[1]Ind. Study ROB &amp; Psych. Rating '!BIY1</f>
        <v>0</v>
      </c>
      <c r="AKO1" s="44">
        <f>'[1]Ind. Study ROB &amp; Psych. Rating '!BIZ1</f>
        <v>0</v>
      </c>
      <c r="AKP1" s="44">
        <f>'[1]Ind. Study ROB &amp; Psych. Rating '!BJA1</f>
        <v>0</v>
      </c>
      <c r="AKQ1" s="44">
        <f>'[1]Ind. Study ROB &amp; Psych. Rating '!BJB1</f>
        <v>0</v>
      </c>
      <c r="AKR1" s="44">
        <f>'[1]Ind. Study ROB &amp; Psych. Rating '!BJC1</f>
        <v>0</v>
      </c>
      <c r="AKS1" s="44">
        <f>'[1]Ind. Study ROB &amp; Psych. Rating '!BJD1</f>
        <v>0</v>
      </c>
      <c r="AKT1" s="44">
        <f>'[1]Ind. Study ROB &amp; Psych. Rating '!BJE1</f>
        <v>0</v>
      </c>
      <c r="AKU1" s="44">
        <f>'[1]Ind. Study ROB &amp; Psych. Rating '!BJF1</f>
        <v>0</v>
      </c>
      <c r="AKV1" s="44">
        <f>'[1]Ind. Study ROB &amp; Psych. Rating '!BJG1</f>
        <v>0</v>
      </c>
      <c r="AKW1" s="44">
        <f>'[1]Ind. Study ROB &amp; Psych. Rating '!BJH1</f>
        <v>0</v>
      </c>
      <c r="AKX1" s="44">
        <f>'[1]Ind. Study ROB &amp; Psych. Rating '!BJI1</f>
        <v>0</v>
      </c>
      <c r="AKY1" s="44">
        <f>'[1]Ind. Study ROB &amp; Psych. Rating '!BJJ1</f>
        <v>0</v>
      </c>
      <c r="AKZ1" s="44">
        <f>'[1]Ind. Study ROB &amp; Psych. Rating '!BJK1</f>
        <v>0</v>
      </c>
      <c r="ALA1" s="44">
        <f>'[1]Ind. Study ROB &amp; Psych. Rating '!BJL1</f>
        <v>0</v>
      </c>
      <c r="ALB1" s="44">
        <f>'[1]Ind. Study ROB &amp; Psych. Rating '!BJM1</f>
        <v>0</v>
      </c>
      <c r="ALC1" s="44">
        <f>'[1]Ind. Study ROB &amp; Psych. Rating '!BJN1</f>
        <v>0</v>
      </c>
      <c r="ALD1" s="44">
        <f>'[1]Ind. Study ROB &amp; Psych. Rating '!BJO1</f>
        <v>0</v>
      </c>
      <c r="ALE1" s="44">
        <f>'[1]Ind. Study ROB &amp; Psych. Rating '!BJP1</f>
        <v>0</v>
      </c>
      <c r="ALF1" s="44">
        <f>'[1]Ind. Study ROB &amp; Psych. Rating '!BJQ1</f>
        <v>0</v>
      </c>
      <c r="ALG1" s="44">
        <f>'[1]Ind. Study ROB &amp; Psych. Rating '!BJR1</f>
        <v>0</v>
      </c>
      <c r="ALH1" s="44">
        <f>'[1]Ind. Study ROB &amp; Psych. Rating '!BJS1</f>
        <v>0</v>
      </c>
      <c r="ALI1" s="44">
        <f>'[1]Ind. Study ROB &amp; Psych. Rating '!BJT1</f>
        <v>0</v>
      </c>
      <c r="ALJ1" s="44">
        <f>'[1]Ind. Study ROB &amp; Psych. Rating '!BJU1</f>
        <v>0</v>
      </c>
      <c r="ALK1" s="44">
        <f>'[1]Ind. Study ROB &amp; Psych. Rating '!BJV1</f>
        <v>0</v>
      </c>
      <c r="ALL1" s="44">
        <f>'[1]Ind. Study ROB &amp; Psych. Rating '!BJW1</f>
        <v>0</v>
      </c>
      <c r="ALM1" s="44">
        <f>'[1]Ind. Study ROB &amp; Psych. Rating '!BJX1</f>
        <v>0</v>
      </c>
      <c r="ALN1" s="44">
        <f>'[1]Ind. Study ROB &amp; Psych. Rating '!BJY1</f>
        <v>0</v>
      </c>
      <c r="ALO1" s="44">
        <f>'[1]Ind. Study ROB &amp; Psych. Rating '!BJZ1</f>
        <v>0</v>
      </c>
      <c r="ALP1" s="44">
        <f>'[1]Ind. Study ROB &amp; Psych. Rating '!BKA1</f>
        <v>0</v>
      </c>
      <c r="ALQ1" s="44">
        <f>'[1]Ind. Study ROB &amp; Psych. Rating '!BKB1</f>
        <v>0</v>
      </c>
      <c r="ALR1" s="44">
        <f>'[1]Ind. Study ROB &amp; Psych. Rating '!BKC1</f>
        <v>0</v>
      </c>
      <c r="ALS1" s="44">
        <f>'[1]Ind. Study ROB &amp; Psych. Rating '!BKD1</f>
        <v>0</v>
      </c>
      <c r="ALT1" s="44">
        <f>'[1]Ind. Study ROB &amp; Psych. Rating '!BKE1</f>
        <v>0</v>
      </c>
      <c r="ALU1" s="44">
        <f>'[1]Ind. Study ROB &amp; Psych. Rating '!BKF1</f>
        <v>0</v>
      </c>
      <c r="ALV1" s="44">
        <f>'[1]Ind. Study ROB &amp; Psych. Rating '!BKG1</f>
        <v>0</v>
      </c>
      <c r="ALW1" s="44">
        <f>'[1]Ind. Study ROB &amp; Psych. Rating '!BKH1</f>
        <v>0</v>
      </c>
      <c r="ALX1" s="44">
        <f>'[1]Ind. Study ROB &amp; Psych. Rating '!BKI1</f>
        <v>0</v>
      </c>
      <c r="ALY1" s="44">
        <f>'[1]Ind. Study ROB &amp; Psych. Rating '!BKJ1</f>
        <v>0</v>
      </c>
      <c r="ALZ1" s="44">
        <f>'[1]Ind. Study ROB &amp; Psych. Rating '!BKK1</f>
        <v>0</v>
      </c>
      <c r="AMA1" s="44">
        <f>'[1]Ind. Study ROB &amp; Psych. Rating '!BKL1</f>
        <v>0</v>
      </c>
      <c r="AMB1" s="44">
        <f>'[1]Ind. Study ROB &amp; Psych. Rating '!BKM1</f>
        <v>0</v>
      </c>
      <c r="AMC1" s="44">
        <f>'[1]Ind. Study ROB &amp; Psych. Rating '!BKN1</f>
        <v>0</v>
      </c>
      <c r="AMD1" s="44">
        <f>'[1]Ind. Study ROB &amp; Psych. Rating '!BKO1</f>
        <v>0</v>
      </c>
      <c r="AME1" s="44">
        <f>'[1]Ind. Study ROB &amp; Psych. Rating '!BKP1</f>
        <v>0</v>
      </c>
      <c r="AMF1" s="44">
        <f>'[1]Ind. Study ROB &amp; Psych. Rating '!BKQ1</f>
        <v>0</v>
      </c>
      <c r="AMG1" s="44">
        <f>'[1]Ind. Study ROB &amp; Psych. Rating '!BKR1</f>
        <v>0</v>
      </c>
      <c r="AMH1" s="44">
        <f>'[1]Ind. Study ROB &amp; Psych. Rating '!BKS1</f>
        <v>0</v>
      </c>
      <c r="AMI1" s="44">
        <f>'[1]Ind. Study ROB &amp; Psych. Rating '!BKT1</f>
        <v>0</v>
      </c>
      <c r="AMJ1" s="44">
        <f>'[1]Ind. Study ROB &amp; Psych. Rating '!BKU1</f>
        <v>0</v>
      </c>
      <c r="AMK1" s="44">
        <f>'[1]Ind. Study ROB &amp; Psych. Rating '!BKV1</f>
        <v>0</v>
      </c>
      <c r="AML1" s="44">
        <f>'[1]Ind. Study ROB &amp; Psych. Rating '!BKW1</f>
        <v>0</v>
      </c>
      <c r="AMM1" s="44">
        <f>'[1]Ind. Study ROB &amp; Psych. Rating '!BKX1</f>
        <v>0</v>
      </c>
      <c r="AMN1" s="44">
        <f>'[1]Ind. Study ROB &amp; Psych. Rating '!BKY1</f>
        <v>0</v>
      </c>
      <c r="AMO1" s="44">
        <f>'[1]Ind. Study ROB &amp; Psych. Rating '!BKZ1</f>
        <v>0</v>
      </c>
      <c r="AMP1" s="44">
        <f>'[1]Ind. Study ROB &amp; Psych. Rating '!BLA1</f>
        <v>0</v>
      </c>
      <c r="AMQ1" s="44">
        <f>'[1]Ind. Study ROB &amp; Psych. Rating '!BLB1</f>
        <v>0</v>
      </c>
      <c r="AMR1" s="44">
        <f>'[1]Ind. Study ROB &amp; Psych. Rating '!BLC1</f>
        <v>0</v>
      </c>
      <c r="AMS1" s="44">
        <f>'[1]Ind. Study ROB &amp; Psych. Rating '!BLD1</f>
        <v>0</v>
      </c>
      <c r="AMT1" s="44">
        <f>'[1]Ind. Study ROB &amp; Psych. Rating '!BLE1</f>
        <v>0</v>
      </c>
      <c r="AMU1" s="44">
        <f>'[1]Ind. Study ROB &amp; Psych. Rating '!BLF1</f>
        <v>0</v>
      </c>
      <c r="AMV1" s="44">
        <f>'[1]Ind. Study ROB &amp; Psych. Rating '!BLG1</f>
        <v>0</v>
      </c>
      <c r="AMW1" s="44">
        <f>'[1]Ind. Study ROB &amp; Psych. Rating '!BLH1</f>
        <v>0</v>
      </c>
      <c r="AMX1" s="44">
        <f>'[1]Ind. Study ROB &amp; Psych. Rating '!BLI1</f>
        <v>0</v>
      </c>
      <c r="AMY1" s="44">
        <f>'[1]Ind. Study ROB &amp; Psych. Rating '!BLJ1</f>
        <v>0</v>
      </c>
      <c r="AMZ1" s="44">
        <f>'[1]Ind. Study ROB &amp; Psych. Rating '!BLK1</f>
        <v>0</v>
      </c>
      <c r="ANA1" s="44">
        <f>'[1]Ind. Study ROB &amp; Psych. Rating '!BLL1</f>
        <v>0</v>
      </c>
      <c r="ANB1" s="44">
        <f>'[1]Ind. Study ROB &amp; Psych. Rating '!BLM1</f>
        <v>0</v>
      </c>
      <c r="ANC1" s="44">
        <f>'[1]Ind. Study ROB &amp; Psych. Rating '!BLN1</f>
        <v>0</v>
      </c>
      <c r="AND1" s="44">
        <f>'[1]Ind. Study ROB &amp; Psych. Rating '!BLO1</f>
        <v>0</v>
      </c>
      <c r="ANE1" s="44">
        <f>'[1]Ind. Study ROB &amp; Psych. Rating '!BLP1</f>
        <v>0</v>
      </c>
      <c r="ANF1" s="44">
        <f>'[1]Ind. Study ROB &amp; Psych. Rating '!BLQ1</f>
        <v>0</v>
      </c>
      <c r="ANG1" s="44">
        <f>'[1]Ind. Study ROB &amp; Psych. Rating '!BLR1</f>
        <v>0</v>
      </c>
      <c r="ANH1" s="44">
        <f>'[1]Ind. Study ROB &amp; Psych. Rating '!BLS1</f>
        <v>0</v>
      </c>
      <c r="ANI1" s="44">
        <f>'[1]Ind. Study ROB &amp; Psych. Rating '!BLT1</f>
        <v>0</v>
      </c>
      <c r="ANJ1" s="44">
        <f>'[1]Ind. Study ROB &amp; Psych. Rating '!BLU1</f>
        <v>0</v>
      </c>
      <c r="ANK1" s="44">
        <f>'[1]Ind. Study ROB &amp; Psych. Rating '!BLV1</f>
        <v>0</v>
      </c>
      <c r="ANL1" s="44">
        <f>'[1]Ind. Study ROB &amp; Psych. Rating '!BLW1</f>
        <v>0</v>
      </c>
      <c r="ANM1" s="44">
        <f>'[1]Ind. Study ROB &amp; Psych. Rating '!BLX1</f>
        <v>0</v>
      </c>
      <c r="ANN1" s="44">
        <f>'[1]Ind. Study ROB &amp; Psych. Rating '!BLY1</f>
        <v>0</v>
      </c>
      <c r="ANO1" s="44">
        <f>'[1]Ind. Study ROB &amp; Psych. Rating '!BLZ1</f>
        <v>0</v>
      </c>
      <c r="ANP1" s="44">
        <f>'[1]Ind. Study ROB &amp; Psych. Rating '!BMA1</f>
        <v>0</v>
      </c>
      <c r="ANQ1" s="44">
        <f>'[1]Ind. Study ROB &amp; Psych. Rating '!BMB1</f>
        <v>0</v>
      </c>
      <c r="ANR1" s="44">
        <f>'[1]Ind. Study ROB &amp; Psych. Rating '!BMC1</f>
        <v>0</v>
      </c>
      <c r="ANS1" s="44">
        <f>'[1]Ind. Study ROB &amp; Psych. Rating '!BMD1</f>
        <v>0</v>
      </c>
      <c r="ANT1" s="44">
        <f>'[1]Ind. Study ROB &amp; Psych. Rating '!BME1</f>
        <v>0</v>
      </c>
      <c r="ANU1" s="44">
        <f>'[1]Ind. Study ROB &amp; Psych. Rating '!BMF1</f>
        <v>0</v>
      </c>
      <c r="ANV1" s="44">
        <f>'[1]Ind. Study ROB &amp; Psych. Rating '!BMG1</f>
        <v>0</v>
      </c>
      <c r="ANW1" s="44">
        <f>'[1]Ind. Study ROB &amp; Psych. Rating '!BMH1</f>
        <v>0</v>
      </c>
      <c r="ANX1" s="44">
        <f>'[1]Ind. Study ROB &amp; Psych. Rating '!BMI1</f>
        <v>0</v>
      </c>
      <c r="ANY1" s="44">
        <f>'[1]Ind. Study ROB &amp; Psych. Rating '!BMJ1</f>
        <v>0</v>
      </c>
      <c r="ANZ1" s="44">
        <f>'[1]Ind. Study ROB &amp; Psych. Rating '!BMK1</f>
        <v>0</v>
      </c>
      <c r="AOA1" s="44">
        <f>'[1]Ind. Study ROB &amp; Psych. Rating '!BML1</f>
        <v>0</v>
      </c>
      <c r="AOB1" s="44">
        <f>'[1]Ind. Study ROB &amp; Psych. Rating '!BMM1</f>
        <v>0</v>
      </c>
      <c r="AOC1" s="44">
        <f>'[1]Ind. Study ROB &amp; Psych. Rating '!BMN1</f>
        <v>0</v>
      </c>
      <c r="AOD1" s="44">
        <f>'[1]Ind. Study ROB &amp; Psych. Rating '!BMO1</f>
        <v>0</v>
      </c>
      <c r="AOE1" s="44">
        <f>'[1]Ind. Study ROB &amp; Psych. Rating '!BMP1</f>
        <v>0</v>
      </c>
      <c r="AOF1" s="44">
        <f>'[1]Ind. Study ROB &amp; Psych. Rating '!BMQ1</f>
        <v>0</v>
      </c>
      <c r="AOG1" s="44">
        <f>'[1]Ind. Study ROB &amp; Psych. Rating '!BMR1</f>
        <v>0</v>
      </c>
      <c r="AOH1" s="44">
        <f>'[1]Ind. Study ROB &amp; Psych. Rating '!BMS1</f>
        <v>0</v>
      </c>
      <c r="AOI1" s="44">
        <f>'[1]Ind. Study ROB &amp; Psych. Rating '!BMT1</f>
        <v>0</v>
      </c>
      <c r="AOJ1" s="44">
        <f>'[1]Ind. Study ROB &amp; Psych. Rating '!BMU1</f>
        <v>0</v>
      </c>
      <c r="AOK1" s="44">
        <f>'[1]Ind. Study ROB &amp; Psych. Rating '!BMV1</f>
        <v>0</v>
      </c>
      <c r="AOL1" s="44">
        <f>'[1]Ind. Study ROB &amp; Psych. Rating '!BMW1</f>
        <v>0</v>
      </c>
      <c r="AOM1" s="44">
        <f>'[1]Ind. Study ROB &amp; Psych. Rating '!BMX1</f>
        <v>0</v>
      </c>
      <c r="AON1" s="44">
        <f>'[1]Ind. Study ROB &amp; Psych. Rating '!BMY1</f>
        <v>0</v>
      </c>
      <c r="AOO1" s="44">
        <f>'[1]Ind. Study ROB &amp; Psych. Rating '!BMZ1</f>
        <v>0</v>
      </c>
      <c r="AOP1" s="44">
        <f>'[1]Ind. Study ROB &amp; Psych. Rating '!BNA1</f>
        <v>0</v>
      </c>
      <c r="AOQ1" s="44">
        <f>'[1]Ind. Study ROB &amp; Psych. Rating '!BNB1</f>
        <v>0</v>
      </c>
      <c r="AOR1" s="44">
        <f>'[1]Ind. Study ROB &amp; Psych. Rating '!BNC1</f>
        <v>0</v>
      </c>
      <c r="AOS1" s="44">
        <f>'[1]Ind. Study ROB &amp; Psych. Rating '!BND1</f>
        <v>0</v>
      </c>
      <c r="AOT1" s="44">
        <f>'[1]Ind. Study ROB &amp; Psych. Rating '!BNE1</f>
        <v>0</v>
      </c>
      <c r="AOU1" s="44">
        <f>'[1]Ind. Study ROB &amp; Psych. Rating '!BNF1</f>
        <v>0</v>
      </c>
      <c r="AOV1" s="44">
        <f>'[1]Ind. Study ROB &amp; Psych. Rating '!BNG1</f>
        <v>0</v>
      </c>
      <c r="AOW1" s="44">
        <f>'[1]Ind. Study ROB &amp; Psych. Rating '!BNH1</f>
        <v>0</v>
      </c>
      <c r="AOX1" s="44">
        <f>'[1]Ind. Study ROB &amp; Psych. Rating '!BNI1</f>
        <v>0</v>
      </c>
      <c r="AOY1" s="44">
        <f>'[1]Ind. Study ROB &amp; Psych. Rating '!BNJ1</f>
        <v>0</v>
      </c>
      <c r="AOZ1" s="44">
        <f>'[1]Ind. Study ROB &amp; Psych. Rating '!BNK1</f>
        <v>0</v>
      </c>
      <c r="APA1" s="44">
        <f>'[1]Ind. Study ROB &amp; Psych. Rating '!BNL1</f>
        <v>0</v>
      </c>
      <c r="APB1" s="44">
        <f>'[1]Ind. Study ROB &amp; Psych. Rating '!BNM1</f>
        <v>0</v>
      </c>
      <c r="APC1" s="44">
        <f>'[1]Ind. Study ROB &amp; Psych. Rating '!BNN1</f>
        <v>0</v>
      </c>
      <c r="APD1" s="44">
        <f>'[1]Ind. Study ROB &amp; Psych. Rating '!BNO1</f>
        <v>0</v>
      </c>
      <c r="APE1" s="44">
        <f>'[1]Ind. Study ROB &amp; Psych. Rating '!BNP1</f>
        <v>0</v>
      </c>
      <c r="APF1" s="44">
        <f>'[1]Ind. Study ROB &amp; Psych. Rating '!BNQ1</f>
        <v>0</v>
      </c>
      <c r="APG1" s="44">
        <f>'[1]Ind. Study ROB &amp; Psych. Rating '!BNR1</f>
        <v>0</v>
      </c>
      <c r="APH1" s="44">
        <f>'[1]Ind. Study ROB &amp; Psych. Rating '!BNS1</f>
        <v>0</v>
      </c>
      <c r="API1" s="44">
        <f>'[1]Ind. Study ROB &amp; Psych. Rating '!BNT1</f>
        <v>0</v>
      </c>
      <c r="APJ1" s="44">
        <f>'[1]Ind. Study ROB &amp; Psych. Rating '!BNU1</f>
        <v>0</v>
      </c>
      <c r="APK1" s="44">
        <f>'[1]Ind. Study ROB &amp; Psych. Rating '!BNV1</f>
        <v>0</v>
      </c>
      <c r="APL1" s="44">
        <f>'[1]Ind. Study ROB &amp; Psych. Rating '!BNW1</f>
        <v>0</v>
      </c>
      <c r="APM1" s="44">
        <f>'[1]Ind. Study ROB &amp; Psych. Rating '!BNX1</f>
        <v>0</v>
      </c>
      <c r="APN1" s="44">
        <f>'[1]Ind. Study ROB &amp; Psych. Rating '!BNY1</f>
        <v>0</v>
      </c>
      <c r="APO1" s="44">
        <f>'[1]Ind. Study ROB &amp; Psych. Rating '!BNZ1</f>
        <v>0</v>
      </c>
      <c r="APP1" s="44">
        <f>'[1]Ind. Study ROB &amp; Psych. Rating '!BOA1</f>
        <v>0</v>
      </c>
      <c r="APQ1" s="44">
        <f>'[1]Ind. Study ROB &amp; Psych. Rating '!BOB1</f>
        <v>0</v>
      </c>
      <c r="APR1" s="44">
        <f>'[1]Ind. Study ROB &amp; Psych. Rating '!BOC1</f>
        <v>0</v>
      </c>
      <c r="APS1" s="44">
        <f>'[1]Ind. Study ROB &amp; Psych. Rating '!BOD1</f>
        <v>0</v>
      </c>
      <c r="APT1" s="44">
        <f>'[1]Ind. Study ROB &amp; Psych. Rating '!BOE1</f>
        <v>0</v>
      </c>
      <c r="APU1" s="44">
        <f>'[1]Ind. Study ROB &amp; Psych. Rating '!BOF1</f>
        <v>0</v>
      </c>
      <c r="APV1" s="44">
        <f>'[1]Ind. Study ROB &amp; Psych. Rating '!BOG1</f>
        <v>0</v>
      </c>
      <c r="APW1" s="44">
        <f>'[1]Ind. Study ROB &amp; Psych. Rating '!BOH1</f>
        <v>0</v>
      </c>
      <c r="APX1" s="44">
        <f>'[1]Ind. Study ROB &amp; Psych. Rating '!BOI1</f>
        <v>0</v>
      </c>
      <c r="APY1" s="44">
        <f>'[1]Ind. Study ROB &amp; Psych. Rating '!BOJ1</f>
        <v>0</v>
      </c>
      <c r="APZ1" s="44">
        <f>'[1]Ind. Study ROB &amp; Psych. Rating '!BOK1</f>
        <v>0</v>
      </c>
      <c r="AQA1" s="44">
        <f>'[1]Ind. Study ROB &amp; Psych. Rating '!BOL1</f>
        <v>0</v>
      </c>
      <c r="AQB1" s="44">
        <f>'[1]Ind. Study ROB &amp; Psych. Rating '!BOM1</f>
        <v>0</v>
      </c>
      <c r="AQC1" s="44">
        <f>'[1]Ind. Study ROB &amp; Psych. Rating '!BON1</f>
        <v>0</v>
      </c>
      <c r="AQD1" s="44">
        <f>'[1]Ind. Study ROB &amp; Psych. Rating '!BOO1</f>
        <v>0</v>
      </c>
      <c r="AQE1" s="44">
        <f>'[1]Ind. Study ROB &amp; Psych. Rating '!BOP1</f>
        <v>0</v>
      </c>
      <c r="AQF1" s="44">
        <f>'[1]Ind. Study ROB &amp; Psych. Rating '!BOQ1</f>
        <v>0</v>
      </c>
      <c r="AQG1" s="44">
        <f>'[1]Ind. Study ROB &amp; Psych. Rating '!BOR1</f>
        <v>0</v>
      </c>
      <c r="AQH1" s="44">
        <f>'[1]Ind. Study ROB &amp; Psych. Rating '!BOS1</f>
        <v>0</v>
      </c>
      <c r="AQI1" s="44">
        <f>'[1]Ind. Study ROB &amp; Psych. Rating '!BOT1</f>
        <v>0</v>
      </c>
      <c r="AQJ1" s="44">
        <f>'[1]Ind. Study ROB &amp; Psych. Rating '!BOU1</f>
        <v>0</v>
      </c>
      <c r="AQK1" s="44">
        <f>'[1]Ind. Study ROB &amp; Psych. Rating '!BOV1</f>
        <v>0</v>
      </c>
      <c r="AQL1" s="44">
        <f>'[1]Ind. Study ROB &amp; Psych. Rating '!BOW1</f>
        <v>0</v>
      </c>
      <c r="AQM1" s="44">
        <f>'[1]Ind. Study ROB &amp; Psych. Rating '!BOX1</f>
        <v>0</v>
      </c>
      <c r="AQN1" s="44">
        <f>'[1]Ind. Study ROB &amp; Psych. Rating '!BOY1</f>
        <v>0</v>
      </c>
      <c r="AQO1" s="44">
        <f>'[1]Ind. Study ROB &amp; Psych. Rating '!BOZ1</f>
        <v>0</v>
      </c>
      <c r="AQP1" s="44">
        <f>'[1]Ind. Study ROB &amp; Psych. Rating '!BPA1</f>
        <v>0</v>
      </c>
      <c r="AQQ1" s="44">
        <f>'[1]Ind. Study ROB &amp; Psych. Rating '!BPB1</f>
        <v>0</v>
      </c>
      <c r="AQR1" s="44">
        <f>'[1]Ind. Study ROB &amp; Psych. Rating '!BPC1</f>
        <v>0</v>
      </c>
      <c r="AQS1" s="44">
        <f>'[1]Ind. Study ROB &amp; Psych. Rating '!BPD1</f>
        <v>0</v>
      </c>
      <c r="AQT1" s="44">
        <f>'[1]Ind. Study ROB &amp; Psych. Rating '!BPE1</f>
        <v>0</v>
      </c>
      <c r="AQU1" s="44">
        <f>'[1]Ind. Study ROB &amp; Psych. Rating '!BPF1</f>
        <v>0</v>
      </c>
      <c r="AQV1" s="44">
        <f>'[1]Ind. Study ROB &amp; Psych. Rating '!BPG1</f>
        <v>0</v>
      </c>
      <c r="AQW1" s="44">
        <f>'[1]Ind. Study ROB &amp; Psych. Rating '!BPH1</f>
        <v>0</v>
      </c>
      <c r="AQX1" s="44">
        <f>'[1]Ind. Study ROB &amp; Psych. Rating '!BPI1</f>
        <v>0</v>
      </c>
      <c r="AQY1" s="44">
        <f>'[1]Ind. Study ROB &amp; Psych. Rating '!BPJ1</f>
        <v>0</v>
      </c>
      <c r="AQZ1" s="44">
        <f>'[1]Ind. Study ROB &amp; Psych. Rating '!BPK1</f>
        <v>0</v>
      </c>
      <c r="ARA1" s="44">
        <f>'[1]Ind. Study ROB &amp; Psych. Rating '!BPL1</f>
        <v>0</v>
      </c>
      <c r="ARB1" s="44">
        <f>'[1]Ind. Study ROB &amp; Psych. Rating '!BPM1</f>
        <v>0</v>
      </c>
      <c r="ARC1" s="44">
        <f>'[1]Ind. Study ROB &amp; Psych. Rating '!BPN1</f>
        <v>0</v>
      </c>
      <c r="ARD1" s="44">
        <f>'[1]Ind. Study ROB &amp; Psych. Rating '!BPO1</f>
        <v>0</v>
      </c>
      <c r="ARE1" s="44">
        <f>'[1]Ind. Study ROB &amp; Psych. Rating '!BPP1</f>
        <v>0</v>
      </c>
      <c r="ARF1" s="44">
        <f>'[1]Ind. Study ROB &amp; Psych. Rating '!BPQ1</f>
        <v>0</v>
      </c>
      <c r="ARG1" s="44">
        <f>'[1]Ind. Study ROB &amp; Psych. Rating '!BPR1</f>
        <v>0</v>
      </c>
      <c r="ARH1" s="44">
        <f>'[1]Ind. Study ROB &amp; Psych. Rating '!BPS1</f>
        <v>0</v>
      </c>
      <c r="ARI1" s="44">
        <f>'[1]Ind. Study ROB &amp; Psych. Rating '!BPT1</f>
        <v>0</v>
      </c>
      <c r="ARJ1" s="44">
        <f>'[1]Ind. Study ROB &amp; Psych. Rating '!BPU1</f>
        <v>0</v>
      </c>
      <c r="ARK1" s="44">
        <f>'[1]Ind. Study ROB &amp; Psych. Rating '!BPV1</f>
        <v>0</v>
      </c>
      <c r="ARL1" s="44">
        <f>'[1]Ind. Study ROB &amp; Psych. Rating '!BPW1</f>
        <v>0</v>
      </c>
      <c r="ARM1" s="44">
        <f>'[1]Ind. Study ROB &amp; Psych. Rating '!BPX1</f>
        <v>0</v>
      </c>
      <c r="ARN1" s="44">
        <f>'[1]Ind. Study ROB &amp; Psych. Rating '!BPY1</f>
        <v>0</v>
      </c>
      <c r="ARO1" s="44">
        <f>'[1]Ind. Study ROB &amp; Psych. Rating '!BPZ1</f>
        <v>0</v>
      </c>
      <c r="ARP1" s="44">
        <f>'[1]Ind. Study ROB &amp; Psych. Rating '!BQA1</f>
        <v>0</v>
      </c>
      <c r="ARQ1" s="44">
        <f>'[1]Ind. Study ROB &amp; Psych. Rating '!BQB1</f>
        <v>0</v>
      </c>
      <c r="ARR1" s="44">
        <f>'[1]Ind. Study ROB &amp; Psych. Rating '!BQC1</f>
        <v>0</v>
      </c>
      <c r="ARS1" s="44">
        <f>'[1]Ind. Study ROB &amp; Psych. Rating '!BQD1</f>
        <v>0</v>
      </c>
      <c r="ART1" s="44">
        <f>'[1]Ind. Study ROB &amp; Psych. Rating '!BQE1</f>
        <v>0</v>
      </c>
      <c r="ARU1" s="44">
        <f>'[1]Ind. Study ROB &amp; Psych. Rating '!BQF1</f>
        <v>0</v>
      </c>
      <c r="ARV1" s="44">
        <f>'[1]Ind. Study ROB &amp; Psych. Rating '!BQG1</f>
        <v>0</v>
      </c>
      <c r="ARW1" s="44">
        <f>'[1]Ind. Study ROB &amp; Psych. Rating '!BQH1</f>
        <v>0</v>
      </c>
      <c r="ARX1" s="44">
        <f>'[1]Ind. Study ROB &amp; Psych. Rating '!BQI1</f>
        <v>0</v>
      </c>
      <c r="ARY1" s="44">
        <f>'[1]Ind. Study ROB &amp; Psych. Rating '!BQJ1</f>
        <v>0</v>
      </c>
      <c r="ARZ1" s="44">
        <f>'[1]Ind. Study ROB &amp; Psych. Rating '!BQK1</f>
        <v>0</v>
      </c>
      <c r="ASA1" s="44">
        <f>'[1]Ind. Study ROB &amp; Psych. Rating '!BQL1</f>
        <v>0</v>
      </c>
      <c r="ASB1" s="44">
        <f>'[1]Ind. Study ROB &amp; Psych. Rating '!BQM1</f>
        <v>0</v>
      </c>
      <c r="ASC1" s="44">
        <f>'[1]Ind. Study ROB &amp; Psych. Rating '!BQN1</f>
        <v>0</v>
      </c>
      <c r="ASD1" s="44">
        <f>'[1]Ind. Study ROB &amp; Psych. Rating '!BQO1</f>
        <v>0</v>
      </c>
      <c r="ASE1" s="44">
        <f>'[1]Ind. Study ROB &amp; Psych. Rating '!BQP1</f>
        <v>0</v>
      </c>
      <c r="ASF1" s="44">
        <f>'[1]Ind. Study ROB &amp; Psych. Rating '!BQQ1</f>
        <v>0</v>
      </c>
      <c r="ASG1" s="44">
        <f>'[1]Ind. Study ROB &amp; Psych. Rating '!BQR1</f>
        <v>0</v>
      </c>
      <c r="ASH1" s="44">
        <f>'[1]Ind. Study ROB &amp; Psych. Rating '!BQS1</f>
        <v>0</v>
      </c>
      <c r="ASI1" s="44">
        <f>'[1]Ind. Study ROB &amp; Psych. Rating '!BQT1</f>
        <v>0</v>
      </c>
      <c r="ASJ1" s="44">
        <f>'[1]Ind. Study ROB &amp; Psych. Rating '!BQU1</f>
        <v>0</v>
      </c>
      <c r="ASK1" s="44">
        <f>'[1]Ind. Study ROB &amp; Psych. Rating '!BQV1</f>
        <v>0</v>
      </c>
      <c r="ASL1" s="44">
        <f>'[1]Ind. Study ROB &amp; Psych. Rating '!BQW1</f>
        <v>0</v>
      </c>
      <c r="ASM1" s="44">
        <f>'[1]Ind. Study ROB &amp; Psych. Rating '!BQX1</f>
        <v>0</v>
      </c>
      <c r="ASN1" s="44">
        <f>'[1]Ind. Study ROB &amp; Psych. Rating '!BQY1</f>
        <v>0</v>
      </c>
      <c r="ASO1" s="44">
        <f>'[1]Ind. Study ROB &amp; Psych. Rating '!BQZ1</f>
        <v>0</v>
      </c>
      <c r="ASP1" s="44">
        <f>'[1]Ind. Study ROB &amp; Psych. Rating '!BRA1</f>
        <v>0</v>
      </c>
      <c r="ASQ1" s="44">
        <f>'[1]Ind. Study ROB &amp; Psych. Rating '!BRB1</f>
        <v>0</v>
      </c>
      <c r="ASR1" s="44">
        <f>'[1]Ind. Study ROB &amp; Psych. Rating '!BRC1</f>
        <v>0</v>
      </c>
      <c r="ASS1" s="44">
        <f>'[1]Ind. Study ROB &amp; Psych. Rating '!BRD1</f>
        <v>0</v>
      </c>
      <c r="AST1" s="44">
        <f>'[1]Ind. Study ROB &amp; Psych. Rating '!BRE1</f>
        <v>0</v>
      </c>
      <c r="ASU1" s="44">
        <f>'[1]Ind. Study ROB &amp; Psych. Rating '!BRF1</f>
        <v>0</v>
      </c>
      <c r="ASV1" s="44">
        <f>'[1]Ind. Study ROB &amp; Psych. Rating '!BRG1</f>
        <v>0</v>
      </c>
      <c r="ASW1" s="44">
        <f>'[1]Ind. Study ROB &amp; Psych. Rating '!BRH1</f>
        <v>0</v>
      </c>
      <c r="ASX1" s="44">
        <f>'[1]Ind. Study ROB &amp; Psych. Rating '!BRI1</f>
        <v>0</v>
      </c>
      <c r="ASY1" s="44">
        <f>'[1]Ind. Study ROB &amp; Psych. Rating '!BRJ1</f>
        <v>0</v>
      </c>
      <c r="ASZ1" s="44">
        <f>'[1]Ind. Study ROB &amp; Psych. Rating '!BRK1</f>
        <v>0</v>
      </c>
      <c r="ATA1" s="44">
        <f>'[1]Ind. Study ROB &amp; Psych. Rating '!BRL1</f>
        <v>0</v>
      </c>
      <c r="ATB1" s="44">
        <f>'[1]Ind. Study ROB &amp; Psych. Rating '!BRM1</f>
        <v>0</v>
      </c>
      <c r="ATC1" s="44">
        <f>'[1]Ind. Study ROB &amp; Psych. Rating '!BRN1</f>
        <v>0</v>
      </c>
      <c r="ATD1" s="44">
        <f>'[1]Ind. Study ROB &amp; Psych. Rating '!BRO1</f>
        <v>0</v>
      </c>
      <c r="ATE1" s="44">
        <f>'[1]Ind. Study ROB &amp; Psych. Rating '!BRP1</f>
        <v>0</v>
      </c>
      <c r="ATF1" s="44">
        <f>'[1]Ind. Study ROB &amp; Psych. Rating '!BRQ1</f>
        <v>0</v>
      </c>
      <c r="ATG1" s="44">
        <f>'[1]Ind. Study ROB &amp; Psych. Rating '!BRR1</f>
        <v>0</v>
      </c>
      <c r="ATH1" s="44">
        <f>'[1]Ind. Study ROB &amp; Psych. Rating '!BRS1</f>
        <v>0</v>
      </c>
      <c r="ATI1" s="44">
        <f>'[1]Ind. Study ROB &amp; Psych. Rating '!BRT1</f>
        <v>0</v>
      </c>
      <c r="ATJ1" s="44">
        <f>'[1]Ind. Study ROB &amp; Psych. Rating '!BRU1</f>
        <v>0</v>
      </c>
      <c r="ATK1" s="44">
        <f>'[1]Ind. Study ROB &amp; Psych. Rating '!BRV1</f>
        <v>0</v>
      </c>
      <c r="ATL1" s="44">
        <f>'[1]Ind. Study ROB &amp; Psych. Rating '!BRW1</f>
        <v>0</v>
      </c>
      <c r="ATM1" s="44">
        <f>'[1]Ind. Study ROB &amp; Psych. Rating '!BRX1</f>
        <v>0</v>
      </c>
      <c r="ATN1" s="44">
        <f>'[1]Ind. Study ROB &amp; Psych. Rating '!BRY1</f>
        <v>0</v>
      </c>
      <c r="ATO1" s="44">
        <f>'[1]Ind. Study ROB &amp; Psych. Rating '!BRZ1</f>
        <v>0</v>
      </c>
      <c r="ATP1" s="44">
        <f>'[1]Ind. Study ROB &amp; Psych. Rating '!BSA1</f>
        <v>0</v>
      </c>
      <c r="ATQ1" s="44">
        <f>'[1]Ind. Study ROB &amp; Psych. Rating '!BSB1</f>
        <v>0</v>
      </c>
      <c r="ATR1" s="44">
        <f>'[1]Ind. Study ROB &amp; Psych. Rating '!BSC1</f>
        <v>0</v>
      </c>
      <c r="ATS1" s="44">
        <f>'[1]Ind. Study ROB &amp; Psych. Rating '!BSD1</f>
        <v>0</v>
      </c>
      <c r="ATT1" s="44">
        <f>'[1]Ind. Study ROB &amp; Psych. Rating '!BSE1</f>
        <v>0</v>
      </c>
      <c r="ATU1" s="44">
        <f>'[1]Ind. Study ROB &amp; Psych. Rating '!BSF1</f>
        <v>0</v>
      </c>
      <c r="ATV1" s="44">
        <f>'[1]Ind. Study ROB &amp; Psych. Rating '!BSG1</f>
        <v>0</v>
      </c>
      <c r="ATW1" s="44">
        <f>'[1]Ind. Study ROB &amp; Psych. Rating '!BSH1</f>
        <v>0</v>
      </c>
      <c r="ATX1" s="44">
        <f>'[1]Ind. Study ROB &amp; Psych. Rating '!BSI1</f>
        <v>0</v>
      </c>
      <c r="ATY1" s="44">
        <f>'[1]Ind. Study ROB &amp; Psych. Rating '!BSJ1</f>
        <v>0</v>
      </c>
      <c r="ATZ1" s="44">
        <f>'[1]Ind. Study ROB &amp; Psych. Rating '!BSK1</f>
        <v>0</v>
      </c>
      <c r="AUA1" s="44">
        <f>'[1]Ind. Study ROB &amp; Psych. Rating '!BSL1</f>
        <v>0</v>
      </c>
      <c r="AUB1" s="44">
        <f>'[1]Ind. Study ROB &amp; Psych. Rating '!BSM1</f>
        <v>0</v>
      </c>
      <c r="AUC1" s="44">
        <f>'[1]Ind. Study ROB &amp; Psych. Rating '!BSN1</f>
        <v>0</v>
      </c>
      <c r="AUD1" s="44">
        <f>'[1]Ind. Study ROB &amp; Psych. Rating '!BSO1</f>
        <v>0</v>
      </c>
      <c r="AUE1" s="44">
        <f>'[1]Ind. Study ROB &amp; Psych. Rating '!BSP1</f>
        <v>0</v>
      </c>
      <c r="AUF1" s="44">
        <f>'[1]Ind. Study ROB &amp; Psych. Rating '!BSQ1</f>
        <v>0</v>
      </c>
      <c r="AUG1" s="44">
        <f>'[1]Ind. Study ROB &amp; Psych. Rating '!BSR1</f>
        <v>0</v>
      </c>
      <c r="AUH1" s="44">
        <f>'[1]Ind. Study ROB &amp; Psych. Rating '!BSS1</f>
        <v>0</v>
      </c>
      <c r="AUI1" s="44">
        <f>'[1]Ind. Study ROB &amp; Psych. Rating '!BST1</f>
        <v>0</v>
      </c>
      <c r="AUJ1" s="44">
        <f>'[1]Ind. Study ROB &amp; Psych. Rating '!BSU1</f>
        <v>0</v>
      </c>
      <c r="AUK1" s="44">
        <f>'[1]Ind. Study ROB &amp; Psych. Rating '!BSV1</f>
        <v>0</v>
      </c>
      <c r="AUL1" s="44">
        <f>'[1]Ind. Study ROB &amp; Psych. Rating '!BSW1</f>
        <v>0</v>
      </c>
      <c r="AUM1" s="44">
        <f>'[1]Ind. Study ROB &amp; Psych. Rating '!BSX1</f>
        <v>0</v>
      </c>
      <c r="AUN1" s="44">
        <f>'[1]Ind. Study ROB &amp; Psych. Rating '!BSY1</f>
        <v>0</v>
      </c>
      <c r="AUO1" s="44">
        <f>'[1]Ind. Study ROB &amp; Psych. Rating '!BSZ1</f>
        <v>0</v>
      </c>
      <c r="AUP1" s="44">
        <f>'[1]Ind. Study ROB &amp; Psych. Rating '!BTA1</f>
        <v>0</v>
      </c>
      <c r="AUQ1" s="44">
        <f>'[1]Ind. Study ROB &amp; Psych. Rating '!BTB1</f>
        <v>0</v>
      </c>
      <c r="AUR1" s="44">
        <f>'[1]Ind. Study ROB &amp; Psych. Rating '!BTC1</f>
        <v>0</v>
      </c>
      <c r="AUS1" s="44">
        <f>'[1]Ind. Study ROB &amp; Psych. Rating '!BTD1</f>
        <v>0</v>
      </c>
      <c r="AUT1" s="44">
        <f>'[1]Ind. Study ROB &amp; Psych. Rating '!BTE1</f>
        <v>0</v>
      </c>
      <c r="AUU1" s="44">
        <f>'[1]Ind. Study ROB &amp; Psych. Rating '!BTF1</f>
        <v>0</v>
      </c>
      <c r="AUV1" s="44">
        <f>'[1]Ind. Study ROB &amp; Psych. Rating '!BTG1</f>
        <v>0</v>
      </c>
      <c r="AUW1" s="44">
        <f>'[1]Ind. Study ROB &amp; Psych. Rating '!BTH1</f>
        <v>0</v>
      </c>
      <c r="AUX1" s="44">
        <f>'[1]Ind. Study ROB &amp; Psych. Rating '!BTI1</f>
        <v>0</v>
      </c>
      <c r="AUY1" s="44">
        <f>'[1]Ind. Study ROB &amp; Psych. Rating '!BTJ1</f>
        <v>0</v>
      </c>
      <c r="AUZ1" s="44">
        <f>'[1]Ind. Study ROB &amp; Psych. Rating '!BTK1</f>
        <v>0</v>
      </c>
      <c r="AVA1" s="44">
        <f>'[1]Ind. Study ROB &amp; Psych. Rating '!BTL1</f>
        <v>0</v>
      </c>
      <c r="AVB1" s="44">
        <f>'[1]Ind. Study ROB &amp; Psych. Rating '!BTM1</f>
        <v>0</v>
      </c>
      <c r="AVC1" s="44">
        <f>'[1]Ind. Study ROB &amp; Psych. Rating '!BTN1</f>
        <v>0</v>
      </c>
      <c r="AVD1" s="44">
        <f>'[1]Ind. Study ROB &amp; Psych. Rating '!BTO1</f>
        <v>0</v>
      </c>
      <c r="AVE1" s="44">
        <f>'[1]Ind. Study ROB &amp; Psych. Rating '!BTP1</f>
        <v>0</v>
      </c>
      <c r="AVF1" s="44">
        <f>'[1]Ind. Study ROB &amp; Psych. Rating '!BTQ1</f>
        <v>0</v>
      </c>
      <c r="AVG1" s="44">
        <f>'[1]Ind. Study ROB &amp; Psych. Rating '!BTR1</f>
        <v>0</v>
      </c>
      <c r="AVH1" s="44">
        <f>'[1]Ind. Study ROB &amp; Psych. Rating '!BTS1</f>
        <v>0</v>
      </c>
      <c r="AVI1" s="44">
        <f>'[1]Ind. Study ROB &amp; Psych. Rating '!BTT1</f>
        <v>0</v>
      </c>
      <c r="AVJ1" s="44">
        <f>'[1]Ind. Study ROB &amp; Psych. Rating '!BTU1</f>
        <v>0</v>
      </c>
      <c r="AVK1" s="44">
        <f>'[1]Ind. Study ROB &amp; Psych. Rating '!BTV1</f>
        <v>0</v>
      </c>
      <c r="AVL1" s="44">
        <f>'[1]Ind. Study ROB &amp; Psych. Rating '!BTW1</f>
        <v>0</v>
      </c>
      <c r="AVM1" s="44">
        <f>'[1]Ind. Study ROB &amp; Psych. Rating '!BTX1</f>
        <v>0</v>
      </c>
      <c r="AVN1" s="44">
        <f>'[1]Ind. Study ROB &amp; Psych. Rating '!BTY1</f>
        <v>0</v>
      </c>
      <c r="AVO1" s="44">
        <f>'[1]Ind. Study ROB &amp; Psych. Rating '!BTZ1</f>
        <v>0</v>
      </c>
      <c r="AVP1" s="44">
        <f>'[1]Ind. Study ROB &amp; Psych. Rating '!BUA1</f>
        <v>0</v>
      </c>
      <c r="AVQ1" s="44">
        <f>'[1]Ind. Study ROB &amp; Psych. Rating '!BUB1</f>
        <v>0</v>
      </c>
      <c r="AVR1" s="44">
        <f>'[1]Ind. Study ROB &amp; Psych. Rating '!BUC1</f>
        <v>0</v>
      </c>
      <c r="AVS1" s="44">
        <f>'[1]Ind. Study ROB &amp; Psych. Rating '!BUD1</f>
        <v>0</v>
      </c>
      <c r="AVT1" s="44">
        <f>'[1]Ind. Study ROB &amp; Psych. Rating '!BUE1</f>
        <v>0</v>
      </c>
      <c r="AVU1" s="44">
        <f>'[1]Ind. Study ROB &amp; Psych. Rating '!BUF1</f>
        <v>0</v>
      </c>
      <c r="AVV1" s="44">
        <f>'[1]Ind. Study ROB &amp; Psych. Rating '!BUG1</f>
        <v>0</v>
      </c>
      <c r="AVW1" s="44">
        <f>'[1]Ind. Study ROB &amp; Psych. Rating '!BUH1</f>
        <v>0</v>
      </c>
      <c r="AVX1" s="44">
        <f>'[1]Ind. Study ROB &amp; Psych. Rating '!BUI1</f>
        <v>0</v>
      </c>
      <c r="AVY1" s="44">
        <f>'[1]Ind. Study ROB &amp; Psych. Rating '!BUJ1</f>
        <v>0</v>
      </c>
      <c r="AVZ1" s="44">
        <f>'[1]Ind. Study ROB &amp; Psych. Rating '!BUK1</f>
        <v>0</v>
      </c>
      <c r="AWA1" s="44">
        <f>'[1]Ind. Study ROB &amp; Psych. Rating '!BUL1</f>
        <v>0</v>
      </c>
      <c r="AWB1" s="44">
        <f>'[1]Ind. Study ROB &amp; Psych. Rating '!BUM1</f>
        <v>0</v>
      </c>
      <c r="AWC1" s="44">
        <f>'[1]Ind. Study ROB &amp; Psych. Rating '!BUN1</f>
        <v>0</v>
      </c>
      <c r="AWD1" s="44">
        <f>'[1]Ind. Study ROB &amp; Psych. Rating '!BUO1</f>
        <v>0</v>
      </c>
      <c r="AWE1" s="44">
        <f>'[1]Ind. Study ROB &amp; Psych. Rating '!BUP1</f>
        <v>0</v>
      </c>
      <c r="AWF1" s="44">
        <f>'[1]Ind. Study ROB &amp; Psych. Rating '!BUQ1</f>
        <v>0</v>
      </c>
      <c r="AWG1" s="44">
        <f>'[1]Ind. Study ROB &amp; Psych. Rating '!BUR1</f>
        <v>0</v>
      </c>
      <c r="AWH1" s="44">
        <f>'[1]Ind. Study ROB &amp; Psych. Rating '!BUS1</f>
        <v>0</v>
      </c>
      <c r="AWI1" s="44">
        <f>'[1]Ind. Study ROB &amp; Psych. Rating '!BUT1</f>
        <v>0</v>
      </c>
      <c r="AWJ1" s="44">
        <f>'[1]Ind. Study ROB &amp; Psych. Rating '!BUU1</f>
        <v>0</v>
      </c>
      <c r="AWK1" s="44">
        <f>'[1]Ind. Study ROB &amp; Psych. Rating '!BUV1</f>
        <v>0</v>
      </c>
      <c r="AWL1" s="44">
        <f>'[1]Ind. Study ROB &amp; Psych. Rating '!BUW1</f>
        <v>0</v>
      </c>
      <c r="AWM1" s="44">
        <f>'[1]Ind. Study ROB &amp; Psych. Rating '!BUX1</f>
        <v>0</v>
      </c>
      <c r="AWN1" s="44">
        <f>'[1]Ind. Study ROB &amp; Psych. Rating '!BUY1</f>
        <v>0</v>
      </c>
      <c r="AWO1" s="44">
        <f>'[1]Ind. Study ROB &amp; Psych. Rating '!BUZ1</f>
        <v>0</v>
      </c>
      <c r="AWP1" s="44">
        <f>'[1]Ind. Study ROB &amp; Psych. Rating '!BVA1</f>
        <v>0</v>
      </c>
      <c r="AWQ1" s="44">
        <f>'[1]Ind. Study ROB &amp; Psych. Rating '!BVB1</f>
        <v>0</v>
      </c>
      <c r="AWR1" s="44">
        <f>'[1]Ind. Study ROB &amp; Psych. Rating '!BVC1</f>
        <v>0</v>
      </c>
      <c r="AWS1" s="44">
        <f>'[1]Ind. Study ROB &amp; Psych. Rating '!BVD1</f>
        <v>0</v>
      </c>
      <c r="AWT1" s="44">
        <f>'[1]Ind. Study ROB &amp; Psych. Rating '!BVE1</f>
        <v>0</v>
      </c>
      <c r="AWU1" s="44">
        <f>'[1]Ind. Study ROB &amp; Psych. Rating '!BVF1</f>
        <v>0</v>
      </c>
      <c r="AWV1" s="44">
        <f>'[1]Ind. Study ROB &amp; Psych. Rating '!BVG1</f>
        <v>0</v>
      </c>
      <c r="AWW1" s="44">
        <f>'[1]Ind. Study ROB &amp; Psych. Rating '!BVH1</f>
        <v>0</v>
      </c>
      <c r="AWX1" s="44">
        <f>'[1]Ind. Study ROB &amp; Psych. Rating '!BVI1</f>
        <v>0</v>
      </c>
      <c r="AWY1" s="44">
        <f>'[1]Ind. Study ROB &amp; Psych. Rating '!BVJ1</f>
        <v>0</v>
      </c>
      <c r="AWZ1" s="44">
        <f>'[1]Ind. Study ROB &amp; Psych. Rating '!BVK1</f>
        <v>0</v>
      </c>
      <c r="AXA1" s="44">
        <f>'[1]Ind. Study ROB &amp; Psych. Rating '!BVL1</f>
        <v>0</v>
      </c>
      <c r="AXB1" s="44">
        <f>'[1]Ind. Study ROB &amp; Psych. Rating '!BVM1</f>
        <v>0</v>
      </c>
      <c r="AXC1" s="44">
        <f>'[1]Ind. Study ROB &amp; Psych. Rating '!BVN1</f>
        <v>0</v>
      </c>
      <c r="AXD1" s="44">
        <f>'[1]Ind. Study ROB &amp; Psych. Rating '!BVO1</f>
        <v>0</v>
      </c>
      <c r="AXE1" s="44">
        <f>'[1]Ind. Study ROB &amp; Psych. Rating '!BVP1</f>
        <v>0</v>
      </c>
      <c r="AXF1" s="44">
        <f>'[1]Ind. Study ROB &amp; Psych. Rating '!BVQ1</f>
        <v>0</v>
      </c>
      <c r="AXG1" s="44">
        <f>'[1]Ind. Study ROB &amp; Psych. Rating '!BVR1</f>
        <v>0</v>
      </c>
      <c r="AXH1" s="44">
        <f>'[1]Ind. Study ROB &amp; Psych. Rating '!BVS1</f>
        <v>0</v>
      </c>
      <c r="AXI1" s="44">
        <f>'[1]Ind. Study ROB &amp; Psych. Rating '!BVT1</f>
        <v>0</v>
      </c>
      <c r="AXJ1" s="44">
        <f>'[1]Ind. Study ROB &amp; Psych. Rating '!BVU1</f>
        <v>0</v>
      </c>
      <c r="AXK1" s="44">
        <f>'[1]Ind. Study ROB &amp; Psych. Rating '!BVV1</f>
        <v>0</v>
      </c>
      <c r="AXL1" s="44">
        <f>'[1]Ind. Study ROB &amp; Psych. Rating '!BVW1</f>
        <v>0</v>
      </c>
      <c r="AXM1" s="44">
        <f>'[1]Ind. Study ROB &amp; Psych. Rating '!BVX1</f>
        <v>0</v>
      </c>
      <c r="AXN1" s="44">
        <f>'[1]Ind. Study ROB &amp; Psych. Rating '!BVY1</f>
        <v>0</v>
      </c>
      <c r="AXO1" s="44">
        <f>'[1]Ind. Study ROB &amp; Psych. Rating '!BVZ1</f>
        <v>0</v>
      </c>
      <c r="AXP1" s="44">
        <f>'[1]Ind. Study ROB &amp; Psych. Rating '!BWA1</f>
        <v>0</v>
      </c>
      <c r="AXQ1" s="44">
        <f>'[1]Ind. Study ROB &amp; Psych. Rating '!BWB1</f>
        <v>0</v>
      </c>
      <c r="AXR1" s="44">
        <f>'[1]Ind. Study ROB &amp; Psych. Rating '!BWC1</f>
        <v>0</v>
      </c>
      <c r="AXS1" s="44">
        <f>'[1]Ind. Study ROB &amp; Psych. Rating '!BWD1</f>
        <v>0</v>
      </c>
      <c r="AXT1" s="44">
        <f>'[1]Ind. Study ROB &amp; Psych. Rating '!BWE1</f>
        <v>0</v>
      </c>
      <c r="AXU1" s="44">
        <f>'[1]Ind. Study ROB &amp; Psych. Rating '!BWF1</f>
        <v>0</v>
      </c>
      <c r="AXV1" s="44">
        <f>'[1]Ind. Study ROB &amp; Psych. Rating '!BWG1</f>
        <v>0</v>
      </c>
      <c r="AXW1" s="44">
        <f>'[1]Ind. Study ROB &amp; Psych. Rating '!BWH1</f>
        <v>0</v>
      </c>
      <c r="AXX1" s="44">
        <f>'[1]Ind. Study ROB &amp; Psych. Rating '!BWI1</f>
        <v>0</v>
      </c>
      <c r="AXY1" s="44">
        <f>'[1]Ind. Study ROB &amp; Psych. Rating '!BWJ1</f>
        <v>0</v>
      </c>
      <c r="AXZ1" s="44">
        <f>'[1]Ind. Study ROB &amp; Psych. Rating '!BWK1</f>
        <v>0</v>
      </c>
      <c r="AYA1" s="44">
        <f>'[1]Ind. Study ROB &amp; Psych. Rating '!BWL1</f>
        <v>0</v>
      </c>
      <c r="AYB1" s="44">
        <f>'[1]Ind. Study ROB &amp; Psych. Rating '!BWM1</f>
        <v>0</v>
      </c>
      <c r="AYC1" s="44">
        <f>'[1]Ind. Study ROB &amp; Psych. Rating '!BWN1</f>
        <v>0</v>
      </c>
      <c r="AYD1" s="44">
        <f>'[1]Ind. Study ROB &amp; Psych. Rating '!BWO1</f>
        <v>0</v>
      </c>
      <c r="AYE1" s="44">
        <f>'[1]Ind. Study ROB &amp; Psych. Rating '!BWP1</f>
        <v>0</v>
      </c>
      <c r="AYF1" s="44">
        <f>'[1]Ind. Study ROB &amp; Psych. Rating '!BWQ1</f>
        <v>0</v>
      </c>
      <c r="AYG1" s="44">
        <f>'[1]Ind. Study ROB &amp; Psych. Rating '!BWR1</f>
        <v>0</v>
      </c>
      <c r="AYH1" s="44">
        <f>'[1]Ind. Study ROB &amp; Psych. Rating '!BWS1</f>
        <v>0</v>
      </c>
      <c r="AYI1" s="44">
        <f>'[1]Ind. Study ROB &amp; Psych. Rating '!BWT1</f>
        <v>0</v>
      </c>
      <c r="AYJ1" s="44">
        <f>'[1]Ind. Study ROB &amp; Psych. Rating '!BWU1</f>
        <v>0</v>
      </c>
      <c r="AYK1" s="44">
        <f>'[1]Ind. Study ROB &amp; Psych. Rating '!BWV1</f>
        <v>0</v>
      </c>
      <c r="AYL1" s="44">
        <f>'[1]Ind. Study ROB &amp; Psych. Rating '!BWW1</f>
        <v>0</v>
      </c>
      <c r="AYM1" s="44">
        <f>'[1]Ind. Study ROB &amp; Psych. Rating '!BWX1</f>
        <v>0</v>
      </c>
      <c r="AYN1" s="44">
        <f>'[1]Ind. Study ROB &amp; Psych. Rating '!BWY1</f>
        <v>0</v>
      </c>
      <c r="AYO1" s="44">
        <f>'[1]Ind. Study ROB &amp; Psych. Rating '!BWZ1</f>
        <v>0</v>
      </c>
      <c r="AYP1" s="44">
        <f>'[1]Ind. Study ROB &amp; Psych. Rating '!BXA1</f>
        <v>0</v>
      </c>
      <c r="AYQ1" s="44">
        <f>'[1]Ind. Study ROB &amp; Psych. Rating '!BXB1</f>
        <v>0</v>
      </c>
      <c r="AYR1" s="44">
        <f>'[1]Ind. Study ROB &amp; Psych. Rating '!BXC1</f>
        <v>0</v>
      </c>
      <c r="AYS1" s="44">
        <f>'[1]Ind. Study ROB &amp; Psych. Rating '!BXD1</f>
        <v>0</v>
      </c>
      <c r="AYT1" s="44">
        <f>'[1]Ind. Study ROB &amp; Psych. Rating '!BXE1</f>
        <v>0</v>
      </c>
      <c r="AYU1" s="44">
        <f>'[1]Ind. Study ROB &amp; Psych. Rating '!BXF1</f>
        <v>0</v>
      </c>
      <c r="AYV1" s="44">
        <f>'[1]Ind. Study ROB &amp; Psych. Rating '!BXG1</f>
        <v>0</v>
      </c>
      <c r="AYW1" s="44">
        <f>'[1]Ind. Study ROB &amp; Psych. Rating '!BXH1</f>
        <v>0</v>
      </c>
      <c r="AYX1" s="44">
        <f>'[1]Ind. Study ROB &amp; Psych. Rating '!BXI1</f>
        <v>0</v>
      </c>
      <c r="AYY1" s="44">
        <f>'[1]Ind. Study ROB &amp; Psych. Rating '!BXJ1</f>
        <v>0</v>
      </c>
      <c r="AYZ1" s="44">
        <f>'[1]Ind. Study ROB &amp; Psych. Rating '!BXK1</f>
        <v>0</v>
      </c>
      <c r="AZA1" s="44">
        <f>'[1]Ind. Study ROB &amp; Psych. Rating '!BXL1</f>
        <v>0</v>
      </c>
      <c r="AZB1" s="44">
        <f>'[1]Ind. Study ROB &amp; Psych. Rating '!BXM1</f>
        <v>0</v>
      </c>
      <c r="AZC1" s="44">
        <f>'[1]Ind. Study ROB &amp; Psych. Rating '!BXN1</f>
        <v>0</v>
      </c>
      <c r="AZD1" s="44">
        <f>'[1]Ind. Study ROB &amp; Psych. Rating '!BXO1</f>
        <v>0</v>
      </c>
      <c r="AZE1" s="44">
        <f>'[1]Ind. Study ROB &amp; Psych. Rating '!BXP1</f>
        <v>0</v>
      </c>
      <c r="AZF1" s="44">
        <f>'[1]Ind. Study ROB &amp; Psych. Rating '!BXQ1</f>
        <v>0</v>
      </c>
      <c r="AZG1" s="44">
        <f>'[1]Ind. Study ROB &amp; Psych. Rating '!BXR1</f>
        <v>0</v>
      </c>
      <c r="AZH1" s="44">
        <f>'[1]Ind. Study ROB &amp; Psych. Rating '!BXS1</f>
        <v>0</v>
      </c>
      <c r="AZI1" s="44">
        <f>'[1]Ind. Study ROB &amp; Psych. Rating '!BXT1</f>
        <v>0</v>
      </c>
      <c r="AZJ1" s="44">
        <f>'[1]Ind. Study ROB &amp; Psych. Rating '!BXU1</f>
        <v>0</v>
      </c>
      <c r="AZK1" s="44">
        <f>'[1]Ind. Study ROB &amp; Psych. Rating '!BXV1</f>
        <v>0</v>
      </c>
      <c r="AZL1" s="44">
        <f>'[1]Ind. Study ROB &amp; Psych. Rating '!BXW1</f>
        <v>0</v>
      </c>
      <c r="AZM1" s="44">
        <f>'[1]Ind. Study ROB &amp; Psych. Rating '!BXX1</f>
        <v>0</v>
      </c>
      <c r="AZN1" s="44">
        <f>'[1]Ind. Study ROB &amp; Psych. Rating '!BXY1</f>
        <v>0</v>
      </c>
      <c r="AZO1" s="44">
        <f>'[1]Ind. Study ROB &amp; Psych. Rating '!BXZ1</f>
        <v>0</v>
      </c>
      <c r="AZP1" s="44">
        <f>'[1]Ind. Study ROB &amp; Psych. Rating '!BYA1</f>
        <v>0</v>
      </c>
      <c r="AZQ1" s="44">
        <f>'[1]Ind. Study ROB &amp; Psych. Rating '!BYB1</f>
        <v>0</v>
      </c>
      <c r="AZR1" s="44">
        <f>'[1]Ind. Study ROB &amp; Psych. Rating '!BYC1</f>
        <v>0</v>
      </c>
      <c r="AZS1" s="44">
        <f>'[1]Ind. Study ROB &amp; Psych. Rating '!BYD1</f>
        <v>0</v>
      </c>
      <c r="AZT1" s="44">
        <f>'[1]Ind. Study ROB &amp; Psych. Rating '!BYE1</f>
        <v>0</v>
      </c>
      <c r="AZU1" s="44">
        <f>'[1]Ind. Study ROB &amp; Psych. Rating '!BYF1</f>
        <v>0</v>
      </c>
      <c r="AZV1" s="44">
        <f>'[1]Ind. Study ROB &amp; Psych. Rating '!BYG1</f>
        <v>0</v>
      </c>
      <c r="AZW1" s="44">
        <f>'[1]Ind. Study ROB &amp; Psych. Rating '!BYH1</f>
        <v>0</v>
      </c>
      <c r="AZX1" s="44">
        <f>'[1]Ind. Study ROB &amp; Psych. Rating '!BYI1</f>
        <v>0</v>
      </c>
      <c r="AZY1" s="44">
        <f>'[1]Ind. Study ROB &amp; Psych. Rating '!BYJ1</f>
        <v>0</v>
      </c>
      <c r="AZZ1" s="44">
        <f>'[1]Ind. Study ROB &amp; Psych. Rating '!BYK1</f>
        <v>0</v>
      </c>
      <c r="BAA1" s="44">
        <f>'[1]Ind. Study ROB &amp; Psych. Rating '!BYL1</f>
        <v>0</v>
      </c>
      <c r="BAB1" s="44">
        <f>'[1]Ind. Study ROB &amp; Psych. Rating '!BYM1</f>
        <v>0</v>
      </c>
      <c r="BAC1" s="44">
        <f>'[1]Ind. Study ROB &amp; Psych. Rating '!BYN1</f>
        <v>0</v>
      </c>
      <c r="BAD1" s="44">
        <f>'[1]Ind. Study ROB &amp; Psych. Rating '!BYO1</f>
        <v>0</v>
      </c>
      <c r="BAE1" s="44">
        <f>'[1]Ind. Study ROB &amp; Psych. Rating '!BYP1</f>
        <v>0</v>
      </c>
      <c r="BAF1" s="44">
        <f>'[1]Ind. Study ROB &amp; Psych. Rating '!BYQ1</f>
        <v>0</v>
      </c>
      <c r="BAG1" s="44">
        <f>'[1]Ind. Study ROB &amp; Psych. Rating '!BYR1</f>
        <v>0</v>
      </c>
      <c r="BAH1" s="44">
        <f>'[1]Ind. Study ROB &amp; Psych. Rating '!BYS1</f>
        <v>0</v>
      </c>
      <c r="BAI1" s="44">
        <f>'[1]Ind. Study ROB &amp; Psych. Rating '!BYT1</f>
        <v>0</v>
      </c>
      <c r="BAJ1" s="44">
        <f>'[1]Ind. Study ROB &amp; Psych. Rating '!BYU1</f>
        <v>0</v>
      </c>
      <c r="BAK1" s="44">
        <f>'[1]Ind. Study ROB &amp; Psych. Rating '!BYV1</f>
        <v>0</v>
      </c>
      <c r="BAL1" s="44">
        <f>'[1]Ind. Study ROB &amp; Psych. Rating '!BYW1</f>
        <v>0</v>
      </c>
      <c r="BAM1" s="44">
        <f>'[1]Ind. Study ROB &amp; Psych. Rating '!BYX1</f>
        <v>0</v>
      </c>
      <c r="BAN1" s="44">
        <f>'[1]Ind. Study ROB &amp; Psych. Rating '!BYY1</f>
        <v>0</v>
      </c>
      <c r="BAO1" s="44">
        <f>'[1]Ind. Study ROB &amp; Psych. Rating '!BYZ1</f>
        <v>0</v>
      </c>
      <c r="BAP1" s="44">
        <f>'[1]Ind. Study ROB &amp; Psych. Rating '!BZA1</f>
        <v>0</v>
      </c>
      <c r="BAQ1" s="44">
        <f>'[1]Ind. Study ROB &amp; Psych. Rating '!BZB1</f>
        <v>0</v>
      </c>
      <c r="BAR1" s="44">
        <f>'[1]Ind. Study ROB &amp; Psych. Rating '!BZC1</f>
        <v>0</v>
      </c>
      <c r="BAS1" s="44">
        <f>'[1]Ind. Study ROB &amp; Psych. Rating '!BZD1</f>
        <v>0</v>
      </c>
      <c r="BAT1" s="44">
        <f>'[1]Ind. Study ROB &amp; Psych. Rating '!BZE1</f>
        <v>0</v>
      </c>
      <c r="BAU1" s="44">
        <f>'[1]Ind. Study ROB &amp; Psych. Rating '!BZF1</f>
        <v>0</v>
      </c>
      <c r="BAV1" s="44">
        <f>'[1]Ind. Study ROB &amp; Psych. Rating '!BZG1</f>
        <v>0</v>
      </c>
      <c r="BAW1" s="44">
        <f>'[1]Ind. Study ROB &amp; Psych. Rating '!BZH1</f>
        <v>0</v>
      </c>
      <c r="BAX1" s="44">
        <f>'[1]Ind. Study ROB &amp; Psych. Rating '!BZI1</f>
        <v>0</v>
      </c>
      <c r="BAY1" s="44">
        <f>'[1]Ind. Study ROB &amp; Psych. Rating '!BZJ1</f>
        <v>0</v>
      </c>
      <c r="BAZ1" s="44">
        <f>'[1]Ind. Study ROB &amp; Psych. Rating '!BZK1</f>
        <v>0</v>
      </c>
      <c r="BBA1" s="44">
        <f>'[1]Ind. Study ROB &amp; Psych. Rating '!BZL1</f>
        <v>0</v>
      </c>
      <c r="BBB1" s="44">
        <f>'[1]Ind. Study ROB &amp; Psych. Rating '!BZM1</f>
        <v>0</v>
      </c>
      <c r="BBC1" s="44">
        <f>'[1]Ind. Study ROB &amp; Psych. Rating '!BZN1</f>
        <v>0</v>
      </c>
      <c r="BBD1" s="44">
        <f>'[1]Ind. Study ROB &amp; Psych. Rating '!BZO1</f>
        <v>0</v>
      </c>
      <c r="BBE1" s="44">
        <f>'[1]Ind. Study ROB &amp; Psych. Rating '!BZP1</f>
        <v>0</v>
      </c>
      <c r="BBF1" s="44">
        <f>'[1]Ind. Study ROB &amp; Psych. Rating '!BZQ1</f>
        <v>0</v>
      </c>
      <c r="BBG1" s="44">
        <f>'[1]Ind. Study ROB &amp; Psych. Rating '!BZR1</f>
        <v>0</v>
      </c>
      <c r="BBH1" s="44">
        <f>'[1]Ind. Study ROB &amp; Psych. Rating '!BZS1</f>
        <v>0</v>
      </c>
      <c r="BBI1" s="44">
        <f>'[1]Ind. Study ROB &amp; Psych. Rating '!BZT1</f>
        <v>0</v>
      </c>
      <c r="BBJ1" s="44">
        <f>'[1]Ind. Study ROB &amp; Psych. Rating '!BZU1</f>
        <v>0</v>
      </c>
      <c r="BBK1" s="44">
        <f>'[1]Ind. Study ROB &amp; Psych. Rating '!BZV1</f>
        <v>0</v>
      </c>
      <c r="BBL1" s="44">
        <f>'[1]Ind. Study ROB &amp; Psych. Rating '!BZW1</f>
        <v>0</v>
      </c>
      <c r="BBM1" s="44">
        <f>'[1]Ind. Study ROB &amp; Psych. Rating '!BZX1</f>
        <v>0</v>
      </c>
      <c r="BBN1" s="44">
        <f>'[1]Ind. Study ROB &amp; Psych. Rating '!BZY1</f>
        <v>0</v>
      </c>
      <c r="BBO1" s="44">
        <f>'[1]Ind. Study ROB &amp; Psych. Rating '!BZZ1</f>
        <v>0</v>
      </c>
      <c r="BBP1" s="44">
        <f>'[1]Ind. Study ROB &amp; Psych. Rating '!CAA1</f>
        <v>0</v>
      </c>
      <c r="BBQ1" s="44">
        <f>'[1]Ind. Study ROB &amp; Psych. Rating '!CAB1</f>
        <v>0</v>
      </c>
      <c r="BBR1" s="44">
        <f>'[1]Ind. Study ROB &amp; Psych. Rating '!CAC1</f>
        <v>0</v>
      </c>
      <c r="BBS1" s="44">
        <f>'[1]Ind. Study ROB &amp; Psych. Rating '!CAD1</f>
        <v>0</v>
      </c>
      <c r="BBT1" s="44">
        <f>'[1]Ind. Study ROB &amp; Psych. Rating '!CAE1</f>
        <v>0</v>
      </c>
      <c r="BBU1" s="44">
        <f>'[1]Ind. Study ROB &amp; Psych. Rating '!CAF1</f>
        <v>0</v>
      </c>
      <c r="BBV1" s="44">
        <f>'[1]Ind. Study ROB &amp; Psych. Rating '!CAG1</f>
        <v>0</v>
      </c>
      <c r="BBW1" s="44">
        <f>'[1]Ind. Study ROB &amp; Psych. Rating '!CAH1</f>
        <v>0</v>
      </c>
      <c r="BBX1" s="44">
        <f>'[1]Ind. Study ROB &amp; Psych. Rating '!CAI1</f>
        <v>0</v>
      </c>
      <c r="BBY1" s="44">
        <f>'[1]Ind. Study ROB &amp; Psych. Rating '!CAJ1</f>
        <v>0</v>
      </c>
      <c r="BBZ1" s="44">
        <f>'[1]Ind. Study ROB &amp; Psych. Rating '!CAK1</f>
        <v>0</v>
      </c>
      <c r="BCA1" s="44">
        <f>'[1]Ind. Study ROB &amp; Psych. Rating '!CAL1</f>
        <v>0</v>
      </c>
      <c r="BCB1" s="44">
        <f>'[1]Ind. Study ROB &amp; Psych. Rating '!CAM1</f>
        <v>0</v>
      </c>
      <c r="BCC1" s="44">
        <f>'[1]Ind. Study ROB &amp; Psych. Rating '!CAN1</f>
        <v>0</v>
      </c>
      <c r="BCD1" s="44">
        <f>'[1]Ind. Study ROB &amp; Psych. Rating '!CAO1</f>
        <v>0</v>
      </c>
      <c r="BCE1" s="44">
        <f>'[1]Ind. Study ROB &amp; Psych. Rating '!CAP1</f>
        <v>0</v>
      </c>
      <c r="BCF1" s="44">
        <f>'[1]Ind. Study ROB &amp; Psych. Rating '!CAQ1</f>
        <v>0</v>
      </c>
      <c r="BCG1" s="44">
        <f>'[1]Ind. Study ROB &amp; Psych. Rating '!CAR1</f>
        <v>0</v>
      </c>
      <c r="BCH1" s="44">
        <f>'[1]Ind. Study ROB &amp; Psych. Rating '!CAS1</f>
        <v>0</v>
      </c>
      <c r="BCI1" s="44">
        <f>'[1]Ind. Study ROB &amp; Psych. Rating '!CAT1</f>
        <v>0</v>
      </c>
      <c r="BCJ1" s="44">
        <f>'[1]Ind. Study ROB &amp; Psych. Rating '!CAU1</f>
        <v>0</v>
      </c>
      <c r="BCK1" s="44">
        <f>'[1]Ind. Study ROB &amp; Psych. Rating '!CAV1</f>
        <v>0</v>
      </c>
      <c r="BCL1" s="44">
        <f>'[1]Ind. Study ROB &amp; Psych. Rating '!CAW1</f>
        <v>0</v>
      </c>
      <c r="BCM1" s="44">
        <f>'[1]Ind. Study ROB &amp; Psych. Rating '!CAX1</f>
        <v>0</v>
      </c>
      <c r="BCN1" s="44">
        <f>'[1]Ind. Study ROB &amp; Psych. Rating '!CAY1</f>
        <v>0</v>
      </c>
      <c r="BCO1" s="44">
        <f>'[1]Ind. Study ROB &amp; Psych. Rating '!CAZ1</f>
        <v>0</v>
      </c>
      <c r="BCP1" s="44">
        <f>'[1]Ind. Study ROB &amp; Psych. Rating '!CBA1</f>
        <v>0</v>
      </c>
      <c r="BCQ1" s="44">
        <f>'[1]Ind. Study ROB &amp; Psych. Rating '!CBB1</f>
        <v>0</v>
      </c>
      <c r="BCR1" s="44">
        <f>'[1]Ind. Study ROB &amp; Psych. Rating '!CBC1</f>
        <v>0</v>
      </c>
      <c r="BCS1" s="44">
        <f>'[1]Ind. Study ROB &amp; Psych. Rating '!CBD1</f>
        <v>0</v>
      </c>
      <c r="BCT1" s="44">
        <f>'[1]Ind. Study ROB &amp; Psych. Rating '!CBE1</f>
        <v>0</v>
      </c>
      <c r="BCU1" s="44">
        <f>'[1]Ind. Study ROB &amp; Psych. Rating '!CBF1</f>
        <v>0</v>
      </c>
      <c r="BCV1" s="44">
        <f>'[1]Ind. Study ROB &amp; Psych. Rating '!CBG1</f>
        <v>0</v>
      </c>
      <c r="BCW1" s="44">
        <f>'[1]Ind. Study ROB &amp; Psych. Rating '!CBH1</f>
        <v>0</v>
      </c>
      <c r="BCX1" s="44">
        <f>'[1]Ind. Study ROB &amp; Psych. Rating '!CBI1</f>
        <v>0</v>
      </c>
      <c r="BCY1" s="44">
        <f>'[1]Ind. Study ROB &amp; Psych. Rating '!CBJ1</f>
        <v>0</v>
      </c>
      <c r="BCZ1" s="44">
        <f>'[1]Ind. Study ROB &amp; Psych. Rating '!CBK1</f>
        <v>0</v>
      </c>
      <c r="BDA1" s="44">
        <f>'[1]Ind. Study ROB &amp; Psych. Rating '!CBL1</f>
        <v>0</v>
      </c>
      <c r="BDB1" s="44">
        <f>'[1]Ind. Study ROB &amp; Psych. Rating '!CBM1</f>
        <v>0</v>
      </c>
      <c r="BDC1" s="44">
        <f>'[1]Ind. Study ROB &amp; Psych. Rating '!CBN1</f>
        <v>0</v>
      </c>
      <c r="BDD1" s="44">
        <f>'[1]Ind. Study ROB &amp; Psych. Rating '!CBO1</f>
        <v>0</v>
      </c>
      <c r="BDE1" s="44">
        <f>'[1]Ind. Study ROB &amp; Psych. Rating '!CBP1</f>
        <v>0</v>
      </c>
      <c r="BDF1" s="44">
        <f>'[1]Ind. Study ROB &amp; Psych. Rating '!CBQ1</f>
        <v>0</v>
      </c>
      <c r="BDG1" s="44">
        <f>'[1]Ind. Study ROB &amp; Psych. Rating '!CBR1</f>
        <v>0</v>
      </c>
      <c r="BDH1" s="44">
        <f>'[1]Ind. Study ROB &amp; Psych. Rating '!CBS1</f>
        <v>0</v>
      </c>
      <c r="BDI1" s="44">
        <f>'[1]Ind. Study ROB &amp; Psych. Rating '!CBT1</f>
        <v>0</v>
      </c>
      <c r="BDJ1" s="44">
        <f>'[1]Ind. Study ROB &amp; Psych. Rating '!CBU1</f>
        <v>0</v>
      </c>
      <c r="BDK1" s="44">
        <f>'[1]Ind. Study ROB &amp; Psych. Rating '!CBV1</f>
        <v>0</v>
      </c>
      <c r="BDL1" s="44">
        <f>'[1]Ind. Study ROB &amp; Psych. Rating '!CBW1</f>
        <v>0</v>
      </c>
      <c r="BDM1" s="44">
        <f>'[1]Ind. Study ROB &amp; Psych. Rating '!CBX1</f>
        <v>0</v>
      </c>
      <c r="BDN1" s="44">
        <f>'[1]Ind. Study ROB &amp; Psych. Rating '!CBY1</f>
        <v>0</v>
      </c>
      <c r="BDO1" s="44">
        <f>'[1]Ind. Study ROB &amp; Psych. Rating '!CBZ1</f>
        <v>0</v>
      </c>
      <c r="BDP1" s="44">
        <f>'[1]Ind. Study ROB &amp; Psych. Rating '!CCA1</f>
        <v>0</v>
      </c>
      <c r="BDQ1" s="44">
        <f>'[1]Ind. Study ROB &amp; Psych. Rating '!CCB1</f>
        <v>0</v>
      </c>
      <c r="BDR1" s="44">
        <f>'[1]Ind. Study ROB &amp; Psych. Rating '!CCC1</f>
        <v>0</v>
      </c>
      <c r="BDS1" s="44">
        <f>'[1]Ind. Study ROB &amp; Psych. Rating '!CCD1</f>
        <v>0</v>
      </c>
      <c r="BDT1" s="44">
        <f>'[1]Ind. Study ROB &amp; Psych. Rating '!CCE1</f>
        <v>0</v>
      </c>
      <c r="BDU1" s="44">
        <f>'[1]Ind. Study ROB &amp; Psych. Rating '!CCF1</f>
        <v>0</v>
      </c>
      <c r="BDV1" s="44">
        <f>'[1]Ind. Study ROB &amp; Psych. Rating '!CCG1</f>
        <v>0</v>
      </c>
      <c r="BDW1" s="44">
        <f>'[1]Ind. Study ROB &amp; Psych. Rating '!CCH1</f>
        <v>0</v>
      </c>
      <c r="BDX1" s="44">
        <f>'[1]Ind. Study ROB &amp; Psych. Rating '!CCI1</f>
        <v>0</v>
      </c>
      <c r="BDY1" s="44">
        <f>'[1]Ind. Study ROB &amp; Psych. Rating '!CCJ1</f>
        <v>0</v>
      </c>
      <c r="BDZ1" s="44">
        <f>'[1]Ind. Study ROB &amp; Psych. Rating '!CCK1</f>
        <v>0</v>
      </c>
      <c r="BEA1" s="44">
        <f>'[1]Ind. Study ROB &amp; Psych. Rating '!CCL1</f>
        <v>0</v>
      </c>
      <c r="BEB1" s="44">
        <f>'[1]Ind. Study ROB &amp; Psych. Rating '!CCM1</f>
        <v>0</v>
      </c>
      <c r="BEC1" s="44">
        <f>'[1]Ind. Study ROB &amp; Psych. Rating '!CCN1</f>
        <v>0</v>
      </c>
      <c r="BED1" s="44">
        <f>'[1]Ind. Study ROB &amp; Psych. Rating '!CCO1</f>
        <v>0</v>
      </c>
      <c r="BEE1" s="44">
        <f>'[1]Ind. Study ROB &amp; Psych. Rating '!CCP1</f>
        <v>0</v>
      </c>
      <c r="BEF1" s="44">
        <f>'[1]Ind. Study ROB &amp; Psych. Rating '!CCQ1</f>
        <v>0</v>
      </c>
      <c r="BEG1" s="44">
        <f>'[1]Ind. Study ROB &amp; Psych. Rating '!CCR1</f>
        <v>0</v>
      </c>
      <c r="BEH1" s="44">
        <f>'[1]Ind. Study ROB &amp; Psych. Rating '!CCS1</f>
        <v>0</v>
      </c>
      <c r="BEI1" s="44">
        <f>'[1]Ind. Study ROB &amp; Psych. Rating '!CCT1</f>
        <v>0</v>
      </c>
      <c r="BEJ1" s="44">
        <f>'[1]Ind. Study ROB &amp; Psych. Rating '!CCU1</f>
        <v>0</v>
      </c>
      <c r="BEK1" s="44">
        <f>'[1]Ind. Study ROB &amp; Psych. Rating '!CCV1</f>
        <v>0</v>
      </c>
      <c r="BEL1" s="44">
        <f>'[1]Ind. Study ROB &amp; Psych. Rating '!CCW1</f>
        <v>0</v>
      </c>
      <c r="BEM1" s="44">
        <f>'[1]Ind. Study ROB &amp; Psych. Rating '!CCX1</f>
        <v>0</v>
      </c>
      <c r="BEN1" s="44">
        <f>'[1]Ind. Study ROB &amp; Psych. Rating '!CCY1</f>
        <v>0</v>
      </c>
      <c r="BEO1" s="44">
        <f>'[1]Ind. Study ROB &amp; Psych. Rating '!CCZ1</f>
        <v>0</v>
      </c>
      <c r="BEP1" s="44">
        <f>'[1]Ind. Study ROB &amp; Psych. Rating '!CDA1</f>
        <v>0</v>
      </c>
      <c r="BEQ1" s="44">
        <f>'[1]Ind. Study ROB &amp; Psych. Rating '!CDB1</f>
        <v>0</v>
      </c>
      <c r="BER1" s="44">
        <f>'[1]Ind. Study ROB &amp; Psych. Rating '!CDC1</f>
        <v>0</v>
      </c>
      <c r="BES1" s="44">
        <f>'[1]Ind. Study ROB &amp; Psych. Rating '!CDD1</f>
        <v>0</v>
      </c>
      <c r="BET1" s="44">
        <f>'[1]Ind. Study ROB &amp; Psych. Rating '!CDE1</f>
        <v>0</v>
      </c>
      <c r="BEU1" s="44">
        <f>'[1]Ind. Study ROB &amp; Psych. Rating '!CDF1</f>
        <v>0</v>
      </c>
      <c r="BEV1" s="44">
        <f>'[1]Ind. Study ROB &amp; Psych. Rating '!CDG1</f>
        <v>0</v>
      </c>
      <c r="BEW1" s="44">
        <f>'[1]Ind. Study ROB &amp; Psych. Rating '!CDH1</f>
        <v>0</v>
      </c>
      <c r="BEX1" s="44">
        <f>'[1]Ind. Study ROB &amp; Psych. Rating '!CDI1</f>
        <v>0</v>
      </c>
      <c r="BEY1" s="44">
        <f>'[1]Ind. Study ROB &amp; Psych. Rating '!CDJ1</f>
        <v>0</v>
      </c>
      <c r="BEZ1" s="44">
        <f>'[1]Ind. Study ROB &amp; Psych. Rating '!CDK1</f>
        <v>0</v>
      </c>
      <c r="BFA1" s="44">
        <f>'[1]Ind. Study ROB &amp; Psych. Rating '!CDL1</f>
        <v>0</v>
      </c>
      <c r="BFB1" s="44">
        <f>'[1]Ind. Study ROB &amp; Psych. Rating '!CDM1</f>
        <v>0</v>
      </c>
      <c r="BFC1" s="44">
        <f>'[1]Ind. Study ROB &amp; Psych. Rating '!CDN1</f>
        <v>0</v>
      </c>
      <c r="BFD1" s="44">
        <f>'[1]Ind. Study ROB &amp; Psych. Rating '!CDO1</f>
        <v>0</v>
      </c>
      <c r="BFE1" s="44">
        <f>'[1]Ind. Study ROB &amp; Psych. Rating '!CDP1</f>
        <v>0</v>
      </c>
      <c r="BFF1" s="44">
        <f>'[1]Ind. Study ROB &amp; Psych. Rating '!CDQ1</f>
        <v>0</v>
      </c>
      <c r="BFG1" s="44">
        <f>'[1]Ind. Study ROB &amp; Psych. Rating '!CDR1</f>
        <v>0</v>
      </c>
      <c r="BFH1" s="44">
        <f>'[1]Ind. Study ROB &amp; Psych. Rating '!CDS1</f>
        <v>0</v>
      </c>
      <c r="BFI1" s="44">
        <f>'[1]Ind. Study ROB &amp; Psych. Rating '!CDT1</f>
        <v>0</v>
      </c>
      <c r="BFJ1" s="44">
        <f>'[1]Ind. Study ROB &amp; Psych. Rating '!CDU1</f>
        <v>0</v>
      </c>
      <c r="BFK1" s="44">
        <f>'[1]Ind. Study ROB &amp; Psych. Rating '!CDV1</f>
        <v>0</v>
      </c>
      <c r="BFL1" s="44">
        <f>'[1]Ind. Study ROB &amp; Psych. Rating '!CDW1</f>
        <v>0</v>
      </c>
      <c r="BFM1" s="44">
        <f>'[1]Ind. Study ROB &amp; Psych. Rating '!CDX1</f>
        <v>0</v>
      </c>
      <c r="BFN1" s="44">
        <f>'[1]Ind. Study ROB &amp; Psych. Rating '!CDY1</f>
        <v>0</v>
      </c>
      <c r="BFO1" s="44">
        <f>'[1]Ind. Study ROB &amp; Psych. Rating '!CDZ1</f>
        <v>0</v>
      </c>
      <c r="BFP1" s="44">
        <f>'[1]Ind. Study ROB &amp; Psych. Rating '!CEA1</f>
        <v>0</v>
      </c>
      <c r="BFQ1" s="44">
        <f>'[1]Ind. Study ROB &amp; Psych. Rating '!CEB1</f>
        <v>0</v>
      </c>
      <c r="BFR1" s="44">
        <f>'[1]Ind. Study ROB &amp; Psych. Rating '!CEC1</f>
        <v>0</v>
      </c>
      <c r="BFS1" s="44">
        <f>'[1]Ind. Study ROB &amp; Psych. Rating '!CED1</f>
        <v>0</v>
      </c>
      <c r="BFT1" s="44">
        <f>'[1]Ind. Study ROB &amp; Psych. Rating '!CEE1</f>
        <v>0</v>
      </c>
      <c r="BFU1" s="44">
        <f>'[1]Ind. Study ROB &amp; Psych. Rating '!CEF1</f>
        <v>0</v>
      </c>
      <c r="BFV1" s="44">
        <f>'[1]Ind. Study ROB &amp; Psych. Rating '!CEG1</f>
        <v>0</v>
      </c>
      <c r="BFW1" s="44">
        <f>'[1]Ind. Study ROB &amp; Psych. Rating '!CEH1</f>
        <v>0</v>
      </c>
      <c r="BFX1" s="44">
        <f>'[1]Ind. Study ROB &amp; Psych. Rating '!CEI1</f>
        <v>0</v>
      </c>
      <c r="BFY1" s="44">
        <f>'[1]Ind. Study ROB &amp; Psych. Rating '!CEJ1</f>
        <v>0</v>
      </c>
      <c r="BFZ1" s="44">
        <f>'[1]Ind. Study ROB &amp; Psych. Rating '!CEK1</f>
        <v>0</v>
      </c>
      <c r="BGA1" s="44">
        <f>'[1]Ind. Study ROB &amp; Psych. Rating '!CEL1</f>
        <v>0</v>
      </c>
      <c r="BGB1" s="44">
        <f>'[1]Ind. Study ROB &amp; Psych. Rating '!CEM1</f>
        <v>0</v>
      </c>
      <c r="BGC1" s="44">
        <f>'[1]Ind. Study ROB &amp; Psych. Rating '!CEN1</f>
        <v>0</v>
      </c>
      <c r="BGD1" s="44">
        <f>'[1]Ind. Study ROB &amp; Psych. Rating '!CEO1</f>
        <v>0</v>
      </c>
      <c r="BGE1" s="44">
        <f>'[1]Ind. Study ROB &amp; Psych. Rating '!CEP1</f>
        <v>0</v>
      </c>
      <c r="BGF1" s="44">
        <f>'[1]Ind. Study ROB &amp; Psych. Rating '!CEQ1</f>
        <v>0</v>
      </c>
      <c r="BGG1" s="44">
        <f>'[1]Ind. Study ROB &amp; Psych. Rating '!CER1</f>
        <v>0</v>
      </c>
      <c r="BGH1" s="44">
        <f>'[1]Ind. Study ROB &amp; Psych. Rating '!CES1</f>
        <v>0</v>
      </c>
      <c r="BGI1" s="44">
        <f>'[1]Ind. Study ROB &amp; Psych. Rating '!CET1</f>
        <v>0</v>
      </c>
      <c r="BGJ1" s="44">
        <f>'[1]Ind. Study ROB &amp; Psych. Rating '!CEU1</f>
        <v>0</v>
      </c>
      <c r="BGK1" s="44">
        <f>'[1]Ind. Study ROB &amp; Psych. Rating '!CEV1</f>
        <v>0</v>
      </c>
      <c r="BGL1" s="44">
        <f>'[1]Ind. Study ROB &amp; Psych. Rating '!CEW1</f>
        <v>0</v>
      </c>
      <c r="BGM1" s="44">
        <f>'[1]Ind. Study ROB &amp; Psych. Rating '!CEX1</f>
        <v>0</v>
      </c>
      <c r="BGN1" s="44">
        <f>'[1]Ind. Study ROB &amp; Psych. Rating '!CEY1</f>
        <v>0</v>
      </c>
      <c r="BGO1" s="44">
        <f>'[1]Ind. Study ROB &amp; Psych. Rating '!CEZ1</f>
        <v>0</v>
      </c>
      <c r="BGP1" s="44">
        <f>'[1]Ind. Study ROB &amp; Psych. Rating '!CFA1</f>
        <v>0</v>
      </c>
      <c r="BGQ1" s="44">
        <f>'[1]Ind. Study ROB &amp; Psych. Rating '!CFB1</f>
        <v>0</v>
      </c>
      <c r="BGR1" s="44">
        <f>'[1]Ind. Study ROB &amp; Psych. Rating '!CFC1</f>
        <v>0</v>
      </c>
      <c r="BGS1" s="44">
        <f>'[1]Ind. Study ROB &amp; Psych. Rating '!CFD1</f>
        <v>0</v>
      </c>
      <c r="BGT1" s="44">
        <f>'[1]Ind. Study ROB &amp; Psych. Rating '!CFE1</f>
        <v>0</v>
      </c>
      <c r="BGU1" s="44">
        <f>'[1]Ind. Study ROB &amp; Psych. Rating '!CFF1</f>
        <v>0</v>
      </c>
      <c r="BGV1" s="44">
        <f>'[1]Ind. Study ROB &amp; Psych. Rating '!CFG1</f>
        <v>0</v>
      </c>
      <c r="BGW1" s="44">
        <f>'[1]Ind. Study ROB &amp; Psych. Rating '!CFH1</f>
        <v>0</v>
      </c>
      <c r="BGX1" s="44">
        <f>'[1]Ind. Study ROB &amp; Psych. Rating '!CFI1</f>
        <v>0</v>
      </c>
      <c r="BGY1" s="44">
        <f>'[1]Ind. Study ROB &amp; Psych. Rating '!CFJ1</f>
        <v>0</v>
      </c>
      <c r="BGZ1" s="44">
        <f>'[1]Ind. Study ROB &amp; Psych. Rating '!CFK1</f>
        <v>0</v>
      </c>
      <c r="BHA1" s="44">
        <f>'[1]Ind. Study ROB &amp; Psych. Rating '!CFL1</f>
        <v>0</v>
      </c>
      <c r="BHB1" s="44">
        <f>'[1]Ind. Study ROB &amp; Psych. Rating '!CFM1</f>
        <v>0</v>
      </c>
      <c r="BHC1" s="44">
        <f>'[1]Ind. Study ROB &amp; Psych. Rating '!CFN1</f>
        <v>0</v>
      </c>
      <c r="BHD1" s="44">
        <f>'[1]Ind. Study ROB &amp; Psych. Rating '!CFO1</f>
        <v>0</v>
      </c>
      <c r="BHE1" s="44">
        <f>'[1]Ind. Study ROB &amp; Psych. Rating '!CFP1</f>
        <v>0</v>
      </c>
      <c r="BHF1" s="44">
        <f>'[1]Ind. Study ROB &amp; Psych. Rating '!CFQ1</f>
        <v>0</v>
      </c>
      <c r="BHG1" s="44">
        <f>'[1]Ind. Study ROB &amp; Psych. Rating '!CFR1</f>
        <v>0</v>
      </c>
      <c r="BHH1" s="44">
        <f>'[1]Ind. Study ROB &amp; Psych. Rating '!CFS1</f>
        <v>0</v>
      </c>
      <c r="BHI1" s="44">
        <f>'[1]Ind. Study ROB &amp; Psych. Rating '!CFT1</f>
        <v>0</v>
      </c>
      <c r="BHJ1" s="44">
        <f>'[1]Ind. Study ROB &amp; Psych. Rating '!CFU1</f>
        <v>0</v>
      </c>
      <c r="BHK1" s="44">
        <f>'[1]Ind. Study ROB &amp; Psych. Rating '!CFV1</f>
        <v>0</v>
      </c>
      <c r="BHL1" s="44">
        <f>'[1]Ind. Study ROB &amp; Psych. Rating '!CFW1</f>
        <v>0</v>
      </c>
      <c r="BHM1" s="44">
        <f>'[1]Ind. Study ROB &amp; Psych. Rating '!CFX1</f>
        <v>0</v>
      </c>
      <c r="BHN1" s="44">
        <f>'[1]Ind. Study ROB &amp; Psych. Rating '!CFY1</f>
        <v>0</v>
      </c>
      <c r="BHO1" s="44">
        <f>'[1]Ind. Study ROB &amp; Psych. Rating '!CFZ1</f>
        <v>0</v>
      </c>
      <c r="BHP1" s="44">
        <f>'[1]Ind. Study ROB &amp; Psych. Rating '!CGA1</f>
        <v>0</v>
      </c>
      <c r="BHQ1" s="44">
        <f>'[1]Ind. Study ROB &amp; Psych. Rating '!CGB1</f>
        <v>0</v>
      </c>
      <c r="BHR1" s="44">
        <f>'[1]Ind. Study ROB &amp; Psych. Rating '!CGC1</f>
        <v>0</v>
      </c>
      <c r="BHS1" s="44">
        <f>'[1]Ind. Study ROB &amp; Psych. Rating '!CGD1</f>
        <v>0</v>
      </c>
      <c r="BHT1" s="44">
        <f>'[1]Ind. Study ROB &amp; Psych. Rating '!CGE1</f>
        <v>0</v>
      </c>
      <c r="BHU1" s="44">
        <f>'[1]Ind. Study ROB &amp; Psych. Rating '!CGF1</f>
        <v>0</v>
      </c>
      <c r="BHV1" s="44">
        <f>'[1]Ind. Study ROB &amp; Psych. Rating '!CGG1</f>
        <v>0</v>
      </c>
      <c r="BHW1" s="44">
        <f>'[1]Ind. Study ROB &amp; Psych. Rating '!CGH1</f>
        <v>0</v>
      </c>
      <c r="BHX1" s="44">
        <f>'[1]Ind. Study ROB &amp; Psych. Rating '!CGI1</f>
        <v>0</v>
      </c>
      <c r="BHY1" s="44">
        <f>'[1]Ind. Study ROB &amp; Psych. Rating '!CGJ1</f>
        <v>0</v>
      </c>
      <c r="BHZ1" s="44">
        <f>'[1]Ind. Study ROB &amp; Psych. Rating '!CGK1</f>
        <v>0</v>
      </c>
      <c r="BIA1" s="44">
        <f>'[1]Ind. Study ROB &amp; Psych. Rating '!CGL1</f>
        <v>0</v>
      </c>
      <c r="BIB1" s="44">
        <f>'[1]Ind. Study ROB &amp; Psych. Rating '!CGM1</f>
        <v>0</v>
      </c>
      <c r="BIC1" s="44">
        <f>'[1]Ind. Study ROB &amp; Psych. Rating '!CGN1</f>
        <v>0</v>
      </c>
      <c r="BID1" s="44">
        <f>'[1]Ind. Study ROB &amp; Psych. Rating '!CGO1</f>
        <v>0</v>
      </c>
      <c r="BIE1" s="44">
        <f>'[1]Ind. Study ROB &amp; Psych. Rating '!CGP1</f>
        <v>0</v>
      </c>
      <c r="BIF1" s="44">
        <f>'[1]Ind. Study ROB &amp; Psych. Rating '!CGQ1</f>
        <v>0</v>
      </c>
      <c r="BIG1" s="44">
        <f>'[1]Ind. Study ROB &amp; Psych. Rating '!CGR1</f>
        <v>0</v>
      </c>
      <c r="BIH1" s="44">
        <f>'[1]Ind. Study ROB &amp; Psych. Rating '!CGS1</f>
        <v>0</v>
      </c>
      <c r="BII1" s="44">
        <f>'[1]Ind. Study ROB &amp; Psych. Rating '!CGT1</f>
        <v>0</v>
      </c>
      <c r="BIJ1" s="44">
        <f>'[1]Ind. Study ROB &amp; Psych. Rating '!CGU1</f>
        <v>0</v>
      </c>
      <c r="BIK1" s="44">
        <f>'[1]Ind. Study ROB &amp; Psych. Rating '!CGV1</f>
        <v>0</v>
      </c>
      <c r="BIL1" s="44">
        <f>'[1]Ind. Study ROB &amp; Psych. Rating '!CGW1</f>
        <v>0</v>
      </c>
      <c r="BIM1" s="44">
        <f>'[1]Ind. Study ROB &amp; Psych. Rating '!CGX1</f>
        <v>0</v>
      </c>
      <c r="BIN1" s="44">
        <f>'[1]Ind. Study ROB &amp; Psych. Rating '!CGY1</f>
        <v>0</v>
      </c>
      <c r="BIO1" s="44">
        <f>'[1]Ind. Study ROB &amp; Psych. Rating '!CGZ1</f>
        <v>0</v>
      </c>
      <c r="BIP1" s="44">
        <f>'[1]Ind. Study ROB &amp; Psych. Rating '!CHA1</f>
        <v>0</v>
      </c>
      <c r="BIQ1" s="44">
        <f>'[1]Ind. Study ROB &amp; Psych. Rating '!CHB1</f>
        <v>0</v>
      </c>
      <c r="BIR1" s="44">
        <f>'[1]Ind. Study ROB &amp; Psych. Rating '!CHC1</f>
        <v>0</v>
      </c>
      <c r="BIS1" s="44">
        <f>'[1]Ind. Study ROB &amp; Psych. Rating '!CHD1</f>
        <v>0</v>
      </c>
      <c r="BIT1" s="44">
        <f>'[1]Ind. Study ROB &amp; Psych. Rating '!CHE1</f>
        <v>0</v>
      </c>
      <c r="BIU1" s="44">
        <f>'[1]Ind. Study ROB &amp; Psych. Rating '!CHF1</f>
        <v>0</v>
      </c>
      <c r="BIV1" s="44">
        <f>'[1]Ind. Study ROB &amp; Psych. Rating '!CHG1</f>
        <v>0</v>
      </c>
      <c r="BIW1" s="44">
        <f>'[1]Ind. Study ROB &amp; Psych. Rating '!CHH1</f>
        <v>0</v>
      </c>
      <c r="BIX1" s="44">
        <f>'[1]Ind. Study ROB &amp; Psych. Rating '!CHI1</f>
        <v>0</v>
      </c>
      <c r="BIY1" s="44">
        <f>'[1]Ind. Study ROB &amp; Psych. Rating '!CHJ1</f>
        <v>0</v>
      </c>
      <c r="BIZ1" s="44">
        <f>'[1]Ind. Study ROB &amp; Psych. Rating '!CHK1</f>
        <v>0</v>
      </c>
      <c r="BJA1" s="44">
        <f>'[1]Ind. Study ROB &amp; Psych. Rating '!CHL1</f>
        <v>0</v>
      </c>
      <c r="BJB1" s="44">
        <f>'[1]Ind. Study ROB &amp; Psych. Rating '!CHM1</f>
        <v>0</v>
      </c>
      <c r="BJC1" s="44">
        <f>'[1]Ind. Study ROB &amp; Psych. Rating '!CHN1</f>
        <v>0</v>
      </c>
      <c r="BJD1" s="44">
        <f>'[1]Ind. Study ROB &amp; Psych. Rating '!CHO1</f>
        <v>0</v>
      </c>
      <c r="BJE1" s="44">
        <f>'[1]Ind. Study ROB &amp; Psych. Rating '!CHP1</f>
        <v>0</v>
      </c>
      <c r="BJF1" s="44">
        <f>'[1]Ind. Study ROB &amp; Psych. Rating '!CHQ1</f>
        <v>0</v>
      </c>
      <c r="BJG1" s="44">
        <f>'[1]Ind. Study ROB &amp; Psych. Rating '!CHR1</f>
        <v>0</v>
      </c>
      <c r="BJH1" s="44">
        <f>'[1]Ind. Study ROB &amp; Psych. Rating '!CHS1</f>
        <v>0</v>
      </c>
      <c r="BJI1" s="44">
        <f>'[1]Ind. Study ROB &amp; Psych. Rating '!CHT1</f>
        <v>0</v>
      </c>
      <c r="BJJ1" s="44">
        <f>'[1]Ind. Study ROB &amp; Psych. Rating '!CHU1</f>
        <v>0</v>
      </c>
      <c r="BJK1" s="44">
        <f>'[1]Ind. Study ROB &amp; Psych. Rating '!CHV1</f>
        <v>0</v>
      </c>
      <c r="BJL1" s="44">
        <f>'[1]Ind. Study ROB &amp; Psych. Rating '!CHW1</f>
        <v>0</v>
      </c>
      <c r="BJM1" s="44">
        <f>'[1]Ind. Study ROB &amp; Psych. Rating '!CHX1</f>
        <v>0</v>
      </c>
      <c r="BJN1" s="44">
        <f>'[1]Ind. Study ROB &amp; Psych. Rating '!CHY1</f>
        <v>0</v>
      </c>
      <c r="BJO1" s="44">
        <f>'[1]Ind. Study ROB &amp; Psych. Rating '!CHZ1</f>
        <v>0</v>
      </c>
      <c r="BJP1" s="44">
        <f>'[1]Ind. Study ROB &amp; Psych. Rating '!CIA1</f>
        <v>0</v>
      </c>
      <c r="BJQ1" s="44">
        <f>'[1]Ind. Study ROB &amp; Psych. Rating '!CIB1</f>
        <v>0</v>
      </c>
      <c r="BJR1" s="44">
        <f>'[1]Ind. Study ROB &amp; Psych. Rating '!CIC1</f>
        <v>0</v>
      </c>
      <c r="BJS1" s="44">
        <f>'[1]Ind. Study ROB &amp; Psych. Rating '!CID1</f>
        <v>0</v>
      </c>
      <c r="BJT1" s="44">
        <f>'[1]Ind. Study ROB &amp; Psych. Rating '!CIE1</f>
        <v>0</v>
      </c>
      <c r="BJU1" s="44">
        <f>'[1]Ind. Study ROB &amp; Psych. Rating '!CIF1</f>
        <v>0</v>
      </c>
      <c r="BJV1" s="44">
        <f>'[1]Ind. Study ROB &amp; Psych. Rating '!CIG1</f>
        <v>0</v>
      </c>
      <c r="BJW1" s="44">
        <f>'[1]Ind. Study ROB &amp; Psych. Rating '!CIH1</f>
        <v>0</v>
      </c>
      <c r="BJX1" s="44">
        <f>'[1]Ind. Study ROB &amp; Psych. Rating '!CII1</f>
        <v>0</v>
      </c>
      <c r="BJY1" s="44">
        <f>'[1]Ind. Study ROB &amp; Psych. Rating '!CIJ1</f>
        <v>0</v>
      </c>
      <c r="BJZ1" s="44">
        <f>'[1]Ind. Study ROB &amp; Psych. Rating '!CIK1</f>
        <v>0</v>
      </c>
      <c r="BKA1" s="44">
        <f>'[1]Ind. Study ROB &amp; Psych. Rating '!CIL1</f>
        <v>0</v>
      </c>
      <c r="BKB1" s="44">
        <f>'[1]Ind. Study ROB &amp; Psych. Rating '!CIM1</f>
        <v>0</v>
      </c>
      <c r="BKC1" s="44">
        <f>'[1]Ind. Study ROB &amp; Psych. Rating '!CIN1</f>
        <v>0</v>
      </c>
      <c r="BKD1" s="44">
        <f>'[1]Ind. Study ROB &amp; Psych. Rating '!CIO1</f>
        <v>0</v>
      </c>
      <c r="BKE1" s="44">
        <f>'[1]Ind. Study ROB &amp; Psych. Rating '!CIP1</f>
        <v>0</v>
      </c>
      <c r="BKF1" s="44">
        <f>'[1]Ind. Study ROB &amp; Psych. Rating '!CIQ1</f>
        <v>0</v>
      </c>
      <c r="BKG1" s="44">
        <f>'[1]Ind. Study ROB &amp; Psych. Rating '!CIR1</f>
        <v>0</v>
      </c>
      <c r="BKH1" s="44">
        <f>'[1]Ind. Study ROB &amp; Psych. Rating '!CIS1</f>
        <v>0</v>
      </c>
      <c r="BKI1" s="44">
        <f>'[1]Ind. Study ROB &amp; Psych. Rating '!CIT1</f>
        <v>0</v>
      </c>
      <c r="BKJ1" s="44">
        <f>'[1]Ind. Study ROB &amp; Psych. Rating '!CIU1</f>
        <v>0</v>
      </c>
      <c r="BKK1" s="44">
        <f>'[1]Ind. Study ROB &amp; Psych. Rating '!CIV1</f>
        <v>0</v>
      </c>
      <c r="BKL1" s="44">
        <f>'[1]Ind. Study ROB &amp; Psych. Rating '!CIW1</f>
        <v>0</v>
      </c>
      <c r="BKM1" s="44">
        <f>'[1]Ind. Study ROB &amp; Psych. Rating '!CIX1</f>
        <v>0</v>
      </c>
      <c r="BKN1" s="44">
        <f>'[1]Ind. Study ROB &amp; Psych. Rating '!CIY1</f>
        <v>0</v>
      </c>
      <c r="BKO1" s="44">
        <f>'[1]Ind. Study ROB &amp; Psych. Rating '!CIZ1</f>
        <v>0</v>
      </c>
      <c r="BKP1" s="44">
        <f>'[1]Ind. Study ROB &amp; Psych. Rating '!CJA1</f>
        <v>0</v>
      </c>
      <c r="BKQ1" s="44">
        <f>'[1]Ind. Study ROB &amp; Psych. Rating '!CJB1</f>
        <v>0</v>
      </c>
      <c r="BKR1" s="44">
        <f>'[1]Ind. Study ROB &amp; Psych. Rating '!CJC1</f>
        <v>0</v>
      </c>
      <c r="BKS1" s="44">
        <f>'[1]Ind. Study ROB &amp; Psych. Rating '!CJD1</f>
        <v>0</v>
      </c>
      <c r="BKT1" s="44">
        <f>'[1]Ind. Study ROB &amp; Psych. Rating '!CJE1</f>
        <v>0</v>
      </c>
      <c r="BKU1" s="44">
        <f>'[1]Ind. Study ROB &amp; Psych. Rating '!CJF1</f>
        <v>0</v>
      </c>
      <c r="BKV1" s="44">
        <f>'[1]Ind. Study ROB &amp; Psych. Rating '!CJG1</f>
        <v>0</v>
      </c>
      <c r="BKW1" s="44">
        <f>'[1]Ind. Study ROB &amp; Psych. Rating '!CJH1</f>
        <v>0</v>
      </c>
      <c r="BKX1" s="44">
        <f>'[1]Ind. Study ROB &amp; Psych. Rating '!CJI1</f>
        <v>0</v>
      </c>
      <c r="BKY1" s="44">
        <f>'[1]Ind. Study ROB &amp; Psych. Rating '!CJJ1</f>
        <v>0</v>
      </c>
      <c r="BKZ1" s="44">
        <f>'[1]Ind. Study ROB &amp; Psych. Rating '!CJK1</f>
        <v>0</v>
      </c>
      <c r="BLA1" s="44">
        <f>'[1]Ind. Study ROB &amp; Psych. Rating '!CJL1</f>
        <v>0</v>
      </c>
      <c r="BLB1" s="44">
        <f>'[1]Ind. Study ROB &amp; Psych. Rating '!CJM1</f>
        <v>0</v>
      </c>
      <c r="BLC1" s="44">
        <f>'[1]Ind. Study ROB &amp; Psych. Rating '!CJN1</f>
        <v>0</v>
      </c>
      <c r="BLD1" s="44">
        <f>'[1]Ind. Study ROB &amp; Psych. Rating '!CJO1</f>
        <v>0</v>
      </c>
      <c r="BLE1" s="44">
        <f>'[1]Ind. Study ROB &amp; Psych. Rating '!CJP1</f>
        <v>0</v>
      </c>
      <c r="BLF1" s="44">
        <f>'[1]Ind. Study ROB &amp; Psych. Rating '!CJQ1</f>
        <v>0</v>
      </c>
      <c r="BLG1" s="44">
        <f>'[1]Ind. Study ROB &amp; Psych. Rating '!CJR1</f>
        <v>0</v>
      </c>
      <c r="BLH1" s="44">
        <f>'[1]Ind. Study ROB &amp; Psych. Rating '!CJS1</f>
        <v>0</v>
      </c>
      <c r="BLI1" s="44">
        <f>'[1]Ind. Study ROB &amp; Psych. Rating '!CJT1</f>
        <v>0</v>
      </c>
      <c r="BLJ1" s="44">
        <f>'[1]Ind. Study ROB &amp; Psych. Rating '!CJU1</f>
        <v>0</v>
      </c>
      <c r="BLK1" s="44">
        <f>'[1]Ind. Study ROB &amp; Psych. Rating '!CJV1</f>
        <v>0</v>
      </c>
      <c r="BLL1" s="44">
        <f>'[1]Ind. Study ROB &amp; Psych. Rating '!CJW1</f>
        <v>0</v>
      </c>
      <c r="BLM1" s="44">
        <f>'[1]Ind. Study ROB &amp; Psych. Rating '!CJX1</f>
        <v>0</v>
      </c>
      <c r="BLN1" s="44">
        <f>'[1]Ind. Study ROB &amp; Psych. Rating '!CJY1</f>
        <v>0</v>
      </c>
      <c r="BLO1" s="44">
        <f>'[1]Ind. Study ROB &amp; Psych. Rating '!CJZ1</f>
        <v>0</v>
      </c>
      <c r="BLP1" s="44">
        <f>'[1]Ind. Study ROB &amp; Psych. Rating '!CKA1</f>
        <v>0</v>
      </c>
      <c r="BLQ1" s="44">
        <f>'[1]Ind. Study ROB &amp; Psych. Rating '!CKB1</f>
        <v>0</v>
      </c>
      <c r="BLR1" s="44">
        <f>'[1]Ind. Study ROB &amp; Psych. Rating '!CKC1</f>
        <v>0</v>
      </c>
      <c r="BLS1" s="44">
        <f>'[1]Ind. Study ROB &amp; Psych. Rating '!CKD1</f>
        <v>0</v>
      </c>
      <c r="BLT1" s="44">
        <f>'[1]Ind. Study ROB &amp; Psych. Rating '!CKE1</f>
        <v>0</v>
      </c>
      <c r="BLU1" s="44">
        <f>'[1]Ind. Study ROB &amp; Psych. Rating '!CKF1</f>
        <v>0</v>
      </c>
      <c r="BLV1" s="44">
        <f>'[1]Ind. Study ROB &amp; Psych. Rating '!CKG1</f>
        <v>0</v>
      </c>
      <c r="BLW1" s="44">
        <f>'[1]Ind. Study ROB &amp; Psych. Rating '!CKH1</f>
        <v>0</v>
      </c>
      <c r="BLX1" s="44">
        <f>'[1]Ind. Study ROB &amp; Psych. Rating '!CKI1</f>
        <v>0</v>
      </c>
      <c r="BLY1" s="44">
        <f>'[1]Ind. Study ROB &amp; Psych. Rating '!CKJ1</f>
        <v>0</v>
      </c>
      <c r="BLZ1" s="44">
        <f>'[1]Ind. Study ROB &amp; Psych. Rating '!CKK1</f>
        <v>0</v>
      </c>
      <c r="BMA1" s="44">
        <f>'[1]Ind. Study ROB &amp; Psych. Rating '!CKL1</f>
        <v>0</v>
      </c>
      <c r="BMB1" s="44">
        <f>'[1]Ind. Study ROB &amp; Psych. Rating '!CKM1</f>
        <v>0</v>
      </c>
      <c r="BMC1" s="44">
        <f>'[1]Ind. Study ROB &amp; Psych. Rating '!CKN1</f>
        <v>0</v>
      </c>
      <c r="BMD1" s="44">
        <f>'[1]Ind. Study ROB &amp; Psych. Rating '!CKO1</f>
        <v>0</v>
      </c>
      <c r="BME1" s="44">
        <f>'[1]Ind. Study ROB &amp; Psych. Rating '!CKP1</f>
        <v>0</v>
      </c>
      <c r="BMF1" s="44">
        <f>'[1]Ind. Study ROB &amp; Psych. Rating '!CKQ1</f>
        <v>0</v>
      </c>
      <c r="BMG1" s="44">
        <f>'[1]Ind. Study ROB &amp; Psych. Rating '!CKR1</f>
        <v>0</v>
      </c>
      <c r="BMH1" s="44">
        <f>'[1]Ind. Study ROB &amp; Psych. Rating '!CKS1</f>
        <v>0</v>
      </c>
      <c r="BMI1" s="44">
        <f>'[1]Ind. Study ROB &amp; Psych. Rating '!CKT1</f>
        <v>0</v>
      </c>
      <c r="BMJ1" s="44">
        <f>'[1]Ind. Study ROB &amp; Psych. Rating '!CKU1</f>
        <v>0</v>
      </c>
      <c r="BMK1" s="44">
        <f>'[1]Ind. Study ROB &amp; Psych. Rating '!CKV1</f>
        <v>0</v>
      </c>
      <c r="BML1" s="44">
        <f>'[1]Ind. Study ROB &amp; Psych. Rating '!CKW1</f>
        <v>0</v>
      </c>
      <c r="BMM1" s="44">
        <f>'[1]Ind. Study ROB &amp; Psych. Rating '!CKX1</f>
        <v>0</v>
      </c>
      <c r="BMN1" s="44">
        <f>'[1]Ind. Study ROB &amp; Psych. Rating '!CKY1</f>
        <v>0</v>
      </c>
      <c r="BMO1" s="44">
        <f>'[1]Ind. Study ROB &amp; Psych. Rating '!CKZ1</f>
        <v>0</v>
      </c>
      <c r="BMP1" s="44">
        <f>'[1]Ind. Study ROB &amp; Psych. Rating '!CLA1</f>
        <v>0</v>
      </c>
      <c r="BMQ1" s="44">
        <f>'[1]Ind. Study ROB &amp; Psych. Rating '!CLB1</f>
        <v>0</v>
      </c>
      <c r="BMR1" s="44">
        <f>'[1]Ind. Study ROB &amp; Psych. Rating '!CLC1</f>
        <v>0</v>
      </c>
      <c r="BMS1" s="44">
        <f>'[1]Ind. Study ROB &amp; Psych. Rating '!CLD1</f>
        <v>0</v>
      </c>
      <c r="BMT1" s="44">
        <f>'[1]Ind. Study ROB &amp; Psych. Rating '!CLE1</f>
        <v>0</v>
      </c>
      <c r="BMU1" s="44">
        <f>'[1]Ind. Study ROB &amp; Psych. Rating '!CLF1</f>
        <v>0</v>
      </c>
      <c r="BMV1" s="44">
        <f>'[1]Ind. Study ROB &amp; Psych. Rating '!CLG1</f>
        <v>0</v>
      </c>
      <c r="BMW1" s="44">
        <f>'[1]Ind. Study ROB &amp; Psych. Rating '!CLH1</f>
        <v>0</v>
      </c>
      <c r="BMX1" s="44">
        <f>'[1]Ind. Study ROB &amp; Psych. Rating '!CLI1</f>
        <v>0</v>
      </c>
      <c r="BMY1" s="44">
        <f>'[1]Ind. Study ROB &amp; Psych. Rating '!CLJ1</f>
        <v>0</v>
      </c>
      <c r="BMZ1" s="44">
        <f>'[1]Ind. Study ROB &amp; Psych. Rating '!CLK1</f>
        <v>0</v>
      </c>
      <c r="BNA1" s="44">
        <f>'[1]Ind. Study ROB &amp; Psych. Rating '!CLL1</f>
        <v>0</v>
      </c>
      <c r="BNB1" s="44">
        <f>'[1]Ind. Study ROB &amp; Psych. Rating '!CLM1</f>
        <v>0</v>
      </c>
      <c r="BNC1" s="44">
        <f>'[1]Ind. Study ROB &amp; Psych. Rating '!CLN1</f>
        <v>0</v>
      </c>
      <c r="BND1" s="44">
        <f>'[1]Ind. Study ROB &amp; Psych. Rating '!CLO1</f>
        <v>0</v>
      </c>
      <c r="BNE1" s="44">
        <f>'[1]Ind. Study ROB &amp; Psych. Rating '!CLP1</f>
        <v>0</v>
      </c>
      <c r="BNF1" s="44">
        <f>'[1]Ind. Study ROB &amp; Psych. Rating '!CLQ1</f>
        <v>0</v>
      </c>
      <c r="BNG1" s="44">
        <f>'[1]Ind. Study ROB &amp; Psych. Rating '!CLR1</f>
        <v>0</v>
      </c>
      <c r="BNH1" s="44">
        <f>'[1]Ind. Study ROB &amp; Psych. Rating '!CLS1</f>
        <v>0</v>
      </c>
      <c r="BNI1" s="44">
        <f>'[1]Ind. Study ROB &amp; Psych. Rating '!CLT1</f>
        <v>0</v>
      </c>
      <c r="BNJ1" s="44">
        <f>'[1]Ind. Study ROB &amp; Psych. Rating '!CLU1</f>
        <v>0</v>
      </c>
      <c r="BNK1" s="44">
        <f>'[1]Ind. Study ROB &amp; Psych. Rating '!CLV1</f>
        <v>0</v>
      </c>
      <c r="BNL1" s="44">
        <f>'[1]Ind. Study ROB &amp; Psych. Rating '!CLW1</f>
        <v>0</v>
      </c>
      <c r="BNM1" s="44">
        <f>'[1]Ind. Study ROB &amp; Psych. Rating '!CLX1</f>
        <v>0</v>
      </c>
      <c r="BNN1" s="44">
        <f>'[1]Ind. Study ROB &amp; Psych. Rating '!CLY1</f>
        <v>0</v>
      </c>
      <c r="BNO1" s="44">
        <f>'[1]Ind. Study ROB &amp; Psych. Rating '!CLZ1</f>
        <v>0</v>
      </c>
      <c r="BNP1" s="44">
        <f>'[1]Ind. Study ROB &amp; Psych. Rating '!CMA1</f>
        <v>0</v>
      </c>
      <c r="BNQ1" s="44">
        <f>'[1]Ind. Study ROB &amp; Psych. Rating '!CMB1</f>
        <v>0</v>
      </c>
      <c r="BNR1" s="44">
        <f>'[1]Ind. Study ROB &amp; Psych. Rating '!CMC1</f>
        <v>0</v>
      </c>
      <c r="BNS1" s="44">
        <f>'[1]Ind. Study ROB &amp; Psych. Rating '!CMD1</f>
        <v>0</v>
      </c>
      <c r="BNT1" s="44">
        <f>'[1]Ind. Study ROB &amp; Psych. Rating '!CME1</f>
        <v>0</v>
      </c>
      <c r="BNU1" s="44">
        <f>'[1]Ind. Study ROB &amp; Psych. Rating '!CMF1</f>
        <v>0</v>
      </c>
      <c r="BNV1" s="44">
        <f>'[1]Ind. Study ROB &amp; Psych. Rating '!CMG1</f>
        <v>0</v>
      </c>
      <c r="BNW1" s="44">
        <f>'[1]Ind. Study ROB &amp; Psych. Rating '!CMH1</f>
        <v>0</v>
      </c>
      <c r="BNX1" s="44">
        <f>'[1]Ind. Study ROB &amp; Psych. Rating '!CMI1</f>
        <v>0</v>
      </c>
      <c r="BNY1" s="44">
        <f>'[1]Ind. Study ROB &amp; Psych. Rating '!CMJ1</f>
        <v>0</v>
      </c>
      <c r="BNZ1" s="44">
        <f>'[1]Ind. Study ROB &amp; Psych. Rating '!CMK1</f>
        <v>0</v>
      </c>
      <c r="BOA1" s="44">
        <f>'[1]Ind. Study ROB &amp; Psych. Rating '!CML1</f>
        <v>0</v>
      </c>
      <c r="BOB1" s="44">
        <f>'[1]Ind. Study ROB &amp; Psych. Rating '!CMM1</f>
        <v>0</v>
      </c>
      <c r="BOC1" s="44">
        <f>'[1]Ind. Study ROB &amp; Psych. Rating '!CMN1</f>
        <v>0</v>
      </c>
      <c r="BOD1" s="44">
        <f>'[1]Ind. Study ROB &amp; Psych. Rating '!CMO1</f>
        <v>0</v>
      </c>
      <c r="BOE1" s="44">
        <f>'[1]Ind. Study ROB &amp; Psych. Rating '!CMP1</f>
        <v>0</v>
      </c>
      <c r="BOF1" s="44">
        <f>'[1]Ind. Study ROB &amp; Psych. Rating '!CMQ1</f>
        <v>0</v>
      </c>
      <c r="BOG1" s="44">
        <f>'[1]Ind. Study ROB &amp; Psych. Rating '!CMR1</f>
        <v>0</v>
      </c>
      <c r="BOH1" s="44">
        <f>'[1]Ind. Study ROB &amp; Psych. Rating '!CMS1</f>
        <v>0</v>
      </c>
      <c r="BOI1" s="44">
        <f>'[1]Ind. Study ROB &amp; Psych. Rating '!CMT1</f>
        <v>0</v>
      </c>
      <c r="BOJ1" s="44">
        <f>'[1]Ind. Study ROB &amp; Psych. Rating '!CMU1</f>
        <v>0</v>
      </c>
      <c r="BOK1" s="44">
        <f>'[1]Ind. Study ROB &amp; Psych. Rating '!CMV1</f>
        <v>0</v>
      </c>
      <c r="BOL1" s="44">
        <f>'[1]Ind. Study ROB &amp; Psych. Rating '!CMW1</f>
        <v>0</v>
      </c>
      <c r="BOM1" s="44">
        <f>'[1]Ind. Study ROB &amp; Psych. Rating '!CMX1</f>
        <v>0</v>
      </c>
      <c r="BON1" s="44">
        <f>'[1]Ind. Study ROB &amp; Psych. Rating '!CMY1</f>
        <v>0</v>
      </c>
      <c r="BOO1" s="44">
        <f>'[1]Ind. Study ROB &amp; Psych. Rating '!CMZ1</f>
        <v>0</v>
      </c>
      <c r="BOP1" s="44">
        <f>'[1]Ind. Study ROB &amp; Psych. Rating '!CNA1</f>
        <v>0</v>
      </c>
      <c r="BOQ1" s="44">
        <f>'[1]Ind. Study ROB &amp; Psych. Rating '!CNB1</f>
        <v>0</v>
      </c>
      <c r="BOR1" s="44">
        <f>'[1]Ind. Study ROB &amp; Psych. Rating '!CNC1</f>
        <v>0</v>
      </c>
      <c r="BOS1" s="44">
        <f>'[1]Ind. Study ROB &amp; Psych. Rating '!CND1</f>
        <v>0</v>
      </c>
      <c r="BOT1" s="44">
        <f>'[1]Ind. Study ROB &amp; Psych. Rating '!CNE1</f>
        <v>0</v>
      </c>
      <c r="BOU1" s="44">
        <f>'[1]Ind. Study ROB &amp; Psych. Rating '!CNF1</f>
        <v>0</v>
      </c>
      <c r="BOV1" s="44">
        <f>'[1]Ind. Study ROB &amp; Psych. Rating '!CNG1</f>
        <v>0</v>
      </c>
      <c r="BOW1" s="44">
        <f>'[1]Ind. Study ROB &amp; Psych. Rating '!CNH1</f>
        <v>0</v>
      </c>
      <c r="BOX1" s="44">
        <f>'[1]Ind. Study ROB &amp; Psych. Rating '!CNI1</f>
        <v>0</v>
      </c>
      <c r="BOY1" s="44">
        <f>'[1]Ind. Study ROB &amp; Psych. Rating '!CNJ1</f>
        <v>0</v>
      </c>
      <c r="BOZ1" s="44">
        <f>'[1]Ind. Study ROB &amp; Psych. Rating '!CNK1</f>
        <v>0</v>
      </c>
      <c r="BPA1" s="44">
        <f>'[1]Ind. Study ROB &amp; Psych. Rating '!CNL1</f>
        <v>0</v>
      </c>
      <c r="BPB1" s="44">
        <f>'[1]Ind. Study ROB &amp; Psych. Rating '!CNM1</f>
        <v>0</v>
      </c>
      <c r="BPC1" s="44">
        <f>'[1]Ind. Study ROB &amp; Psych. Rating '!CNN1</f>
        <v>0</v>
      </c>
      <c r="BPD1" s="44">
        <f>'[1]Ind. Study ROB &amp; Psych. Rating '!CNO1</f>
        <v>0</v>
      </c>
      <c r="BPE1" s="44">
        <f>'[1]Ind. Study ROB &amp; Psych. Rating '!CNP1</f>
        <v>0</v>
      </c>
      <c r="BPF1" s="44">
        <f>'[1]Ind. Study ROB &amp; Psych. Rating '!CNQ1</f>
        <v>0</v>
      </c>
      <c r="BPG1" s="44">
        <f>'[1]Ind. Study ROB &amp; Psych. Rating '!CNR1</f>
        <v>0</v>
      </c>
      <c r="BPH1" s="44">
        <f>'[1]Ind. Study ROB &amp; Psych. Rating '!CNS1</f>
        <v>0</v>
      </c>
      <c r="BPI1" s="44">
        <f>'[1]Ind. Study ROB &amp; Psych. Rating '!CNT1</f>
        <v>0</v>
      </c>
      <c r="BPJ1" s="44">
        <f>'[1]Ind. Study ROB &amp; Psych. Rating '!CNU1</f>
        <v>0</v>
      </c>
      <c r="BPK1" s="44">
        <f>'[1]Ind. Study ROB &amp; Psych. Rating '!CNV1</f>
        <v>0</v>
      </c>
      <c r="BPL1" s="44">
        <f>'[1]Ind. Study ROB &amp; Psych. Rating '!CNW1</f>
        <v>0</v>
      </c>
      <c r="BPM1" s="44">
        <f>'[1]Ind. Study ROB &amp; Psych. Rating '!CNX1</f>
        <v>0</v>
      </c>
      <c r="BPN1" s="44">
        <f>'[1]Ind. Study ROB &amp; Psych. Rating '!CNY1</f>
        <v>0</v>
      </c>
      <c r="BPO1" s="44">
        <f>'[1]Ind. Study ROB &amp; Psych. Rating '!CNZ1</f>
        <v>0</v>
      </c>
      <c r="BPP1" s="44">
        <f>'[1]Ind. Study ROB &amp; Psych. Rating '!COA1</f>
        <v>0</v>
      </c>
      <c r="BPQ1" s="44">
        <f>'[1]Ind. Study ROB &amp; Psych. Rating '!COB1</f>
        <v>0</v>
      </c>
      <c r="BPR1" s="44">
        <f>'[1]Ind. Study ROB &amp; Psych. Rating '!COC1</f>
        <v>0</v>
      </c>
      <c r="BPS1" s="44">
        <f>'[1]Ind. Study ROB &amp; Psych. Rating '!COD1</f>
        <v>0</v>
      </c>
      <c r="BPT1" s="44">
        <f>'[1]Ind. Study ROB &amp; Psych. Rating '!COE1</f>
        <v>0</v>
      </c>
      <c r="BPU1" s="44">
        <f>'[1]Ind. Study ROB &amp; Psych. Rating '!COF1</f>
        <v>0</v>
      </c>
      <c r="BPV1" s="44">
        <f>'[1]Ind. Study ROB &amp; Psych. Rating '!COG1</f>
        <v>0</v>
      </c>
      <c r="BPW1" s="44">
        <f>'[1]Ind. Study ROB &amp; Psych. Rating '!COH1</f>
        <v>0</v>
      </c>
      <c r="BPX1" s="44">
        <f>'[1]Ind. Study ROB &amp; Psych. Rating '!COI1</f>
        <v>0</v>
      </c>
      <c r="BPY1" s="44">
        <f>'[1]Ind. Study ROB &amp; Psych. Rating '!COJ1</f>
        <v>0</v>
      </c>
      <c r="BPZ1" s="44">
        <f>'[1]Ind. Study ROB &amp; Psych. Rating '!COK1</f>
        <v>0</v>
      </c>
      <c r="BQA1" s="44">
        <f>'[1]Ind. Study ROB &amp; Psych. Rating '!COL1</f>
        <v>0</v>
      </c>
      <c r="BQB1" s="44">
        <f>'[1]Ind. Study ROB &amp; Psych. Rating '!COM1</f>
        <v>0</v>
      </c>
      <c r="BQC1" s="44">
        <f>'[1]Ind. Study ROB &amp; Psych. Rating '!CON1</f>
        <v>0</v>
      </c>
      <c r="BQD1" s="44">
        <f>'[1]Ind. Study ROB &amp; Psych. Rating '!COO1</f>
        <v>0</v>
      </c>
      <c r="BQE1" s="44">
        <f>'[1]Ind. Study ROB &amp; Psych. Rating '!COP1</f>
        <v>0</v>
      </c>
      <c r="BQF1" s="44">
        <f>'[1]Ind. Study ROB &amp; Psych. Rating '!COQ1</f>
        <v>0</v>
      </c>
      <c r="BQG1" s="44">
        <f>'[1]Ind. Study ROB &amp; Psych. Rating '!COR1</f>
        <v>0</v>
      </c>
      <c r="BQH1" s="44">
        <f>'[1]Ind. Study ROB &amp; Psych. Rating '!COS1</f>
        <v>0</v>
      </c>
      <c r="BQI1" s="44">
        <f>'[1]Ind. Study ROB &amp; Psych. Rating '!COT1</f>
        <v>0</v>
      </c>
      <c r="BQJ1" s="44">
        <f>'[1]Ind. Study ROB &amp; Psych. Rating '!COU1</f>
        <v>0</v>
      </c>
      <c r="BQK1" s="44">
        <f>'[1]Ind. Study ROB &amp; Psych. Rating '!COV1</f>
        <v>0</v>
      </c>
      <c r="BQL1" s="44">
        <f>'[1]Ind. Study ROB &amp; Psych. Rating '!COW1</f>
        <v>0</v>
      </c>
      <c r="BQM1" s="44">
        <f>'[1]Ind. Study ROB &amp; Psych. Rating '!COX1</f>
        <v>0</v>
      </c>
      <c r="BQN1" s="44">
        <f>'[1]Ind. Study ROB &amp; Psych. Rating '!COY1</f>
        <v>0</v>
      </c>
      <c r="BQO1" s="44">
        <f>'[1]Ind. Study ROB &amp; Psych. Rating '!COZ1</f>
        <v>0</v>
      </c>
      <c r="BQP1" s="44">
        <f>'[1]Ind. Study ROB &amp; Psych. Rating '!CPA1</f>
        <v>0</v>
      </c>
      <c r="BQQ1" s="44">
        <f>'[1]Ind. Study ROB &amp; Psych. Rating '!CPB1</f>
        <v>0</v>
      </c>
      <c r="BQR1" s="44">
        <f>'[1]Ind. Study ROB &amp; Psych. Rating '!CPC1</f>
        <v>0</v>
      </c>
      <c r="BQS1" s="44">
        <f>'[1]Ind. Study ROB &amp; Psych. Rating '!CPD1</f>
        <v>0</v>
      </c>
      <c r="BQT1" s="44">
        <f>'[1]Ind. Study ROB &amp; Psych. Rating '!CPE1</f>
        <v>0</v>
      </c>
      <c r="BQU1" s="44">
        <f>'[1]Ind. Study ROB &amp; Psych. Rating '!CPF1</f>
        <v>0</v>
      </c>
      <c r="BQV1" s="44">
        <f>'[1]Ind. Study ROB &amp; Psych. Rating '!CPG1</f>
        <v>0</v>
      </c>
      <c r="BQW1" s="44">
        <f>'[1]Ind. Study ROB &amp; Psych. Rating '!CPH1</f>
        <v>0</v>
      </c>
      <c r="BQX1" s="44">
        <f>'[1]Ind. Study ROB &amp; Psych. Rating '!CPI1</f>
        <v>0</v>
      </c>
      <c r="BQY1" s="44">
        <f>'[1]Ind. Study ROB &amp; Psych. Rating '!CPJ1</f>
        <v>0</v>
      </c>
      <c r="BQZ1" s="44">
        <f>'[1]Ind. Study ROB &amp; Psych. Rating '!CPK1</f>
        <v>0</v>
      </c>
      <c r="BRA1" s="44">
        <f>'[1]Ind. Study ROB &amp; Psych. Rating '!CPL1</f>
        <v>0</v>
      </c>
      <c r="BRB1" s="44">
        <f>'[1]Ind. Study ROB &amp; Psych. Rating '!CPM1</f>
        <v>0</v>
      </c>
      <c r="BRC1" s="44">
        <f>'[1]Ind. Study ROB &amp; Psych. Rating '!CPN1</f>
        <v>0</v>
      </c>
      <c r="BRD1" s="44">
        <f>'[1]Ind. Study ROB &amp; Psych. Rating '!CPO1</f>
        <v>0</v>
      </c>
      <c r="BRE1" s="44">
        <f>'[1]Ind. Study ROB &amp; Psych. Rating '!CPP1</f>
        <v>0</v>
      </c>
      <c r="BRF1" s="44">
        <f>'[1]Ind. Study ROB &amp; Psych. Rating '!CPQ1</f>
        <v>0</v>
      </c>
      <c r="BRG1" s="44">
        <f>'[1]Ind. Study ROB &amp; Psych. Rating '!CPR1</f>
        <v>0</v>
      </c>
      <c r="BRH1" s="44">
        <f>'[1]Ind. Study ROB &amp; Psych. Rating '!CPS1</f>
        <v>0</v>
      </c>
      <c r="BRI1" s="44">
        <f>'[1]Ind. Study ROB &amp; Psych. Rating '!CPT1</f>
        <v>0</v>
      </c>
      <c r="BRJ1" s="44">
        <f>'[1]Ind. Study ROB &amp; Psych. Rating '!CPU1</f>
        <v>0</v>
      </c>
      <c r="BRK1" s="44">
        <f>'[1]Ind. Study ROB &amp; Psych. Rating '!CPV1</f>
        <v>0</v>
      </c>
      <c r="BRL1" s="44">
        <f>'[1]Ind. Study ROB &amp; Psych. Rating '!CPW1</f>
        <v>0</v>
      </c>
      <c r="BRM1" s="44">
        <f>'[1]Ind. Study ROB &amp; Psych. Rating '!CPX1</f>
        <v>0</v>
      </c>
      <c r="BRN1" s="44">
        <f>'[1]Ind. Study ROB &amp; Psych. Rating '!CPY1</f>
        <v>0</v>
      </c>
      <c r="BRO1" s="44">
        <f>'[1]Ind. Study ROB &amp; Psych. Rating '!CPZ1</f>
        <v>0</v>
      </c>
      <c r="BRP1" s="44">
        <f>'[1]Ind. Study ROB &amp; Psych. Rating '!CQA1</f>
        <v>0</v>
      </c>
      <c r="BRQ1" s="44">
        <f>'[1]Ind. Study ROB &amp; Psych. Rating '!CQB1</f>
        <v>0</v>
      </c>
      <c r="BRR1" s="44">
        <f>'[1]Ind. Study ROB &amp; Psych. Rating '!CQC1</f>
        <v>0</v>
      </c>
      <c r="BRS1" s="44">
        <f>'[1]Ind. Study ROB &amp; Psych. Rating '!CQD1</f>
        <v>0</v>
      </c>
      <c r="BRT1" s="44">
        <f>'[1]Ind. Study ROB &amp; Psych. Rating '!CQE1</f>
        <v>0</v>
      </c>
      <c r="BRU1" s="44">
        <f>'[1]Ind. Study ROB &amp; Psych. Rating '!CQF1</f>
        <v>0</v>
      </c>
      <c r="BRV1" s="44">
        <f>'[1]Ind. Study ROB &amp; Psych. Rating '!CQG1</f>
        <v>0</v>
      </c>
      <c r="BRW1" s="44">
        <f>'[1]Ind. Study ROB &amp; Psych. Rating '!CQH1</f>
        <v>0</v>
      </c>
      <c r="BRX1" s="44">
        <f>'[1]Ind. Study ROB &amp; Psych. Rating '!CQI1</f>
        <v>0</v>
      </c>
      <c r="BRY1" s="44">
        <f>'[1]Ind. Study ROB &amp; Psych. Rating '!CQJ1</f>
        <v>0</v>
      </c>
      <c r="BRZ1" s="44">
        <f>'[1]Ind. Study ROB &amp; Psych. Rating '!CQK1</f>
        <v>0</v>
      </c>
      <c r="BSA1" s="44">
        <f>'[1]Ind. Study ROB &amp; Psych. Rating '!CQL1</f>
        <v>0</v>
      </c>
      <c r="BSB1" s="44">
        <f>'[1]Ind. Study ROB &amp; Psych. Rating '!CQM1</f>
        <v>0</v>
      </c>
      <c r="BSC1" s="44">
        <f>'[1]Ind. Study ROB &amp; Psych. Rating '!CQN1</f>
        <v>0</v>
      </c>
      <c r="BSD1" s="44">
        <f>'[1]Ind. Study ROB &amp; Psych. Rating '!CQO1</f>
        <v>0</v>
      </c>
      <c r="BSE1" s="44">
        <f>'[1]Ind. Study ROB &amp; Psych. Rating '!CQP1</f>
        <v>0</v>
      </c>
      <c r="BSF1" s="44">
        <f>'[1]Ind. Study ROB &amp; Psych. Rating '!CQQ1</f>
        <v>0</v>
      </c>
      <c r="BSG1" s="44">
        <f>'[1]Ind. Study ROB &amp; Psych. Rating '!CQR1</f>
        <v>0</v>
      </c>
      <c r="BSH1" s="44">
        <f>'[1]Ind. Study ROB &amp; Psych. Rating '!CQS1</f>
        <v>0</v>
      </c>
      <c r="BSI1" s="44">
        <f>'[1]Ind. Study ROB &amp; Psych. Rating '!CQT1</f>
        <v>0</v>
      </c>
      <c r="BSJ1" s="44">
        <f>'[1]Ind. Study ROB &amp; Psych. Rating '!CQU1</f>
        <v>0</v>
      </c>
      <c r="BSK1" s="44">
        <f>'[1]Ind. Study ROB &amp; Psych. Rating '!CQV1</f>
        <v>0</v>
      </c>
      <c r="BSL1" s="44">
        <f>'[1]Ind. Study ROB &amp; Psych. Rating '!CQW1</f>
        <v>0</v>
      </c>
      <c r="BSM1" s="44">
        <f>'[1]Ind. Study ROB &amp; Psych. Rating '!CQX1</f>
        <v>0</v>
      </c>
      <c r="BSN1" s="44">
        <f>'[1]Ind. Study ROB &amp; Psych. Rating '!CQY1</f>
        <v>0</v>
      </c>
      <c r="BSO1" s="44">
        <f>'[1]Ind. Study ROB &amp; Psych. Rating '!CQZ1</f>
        <v>0</v>
      </c>
      <c r="BSP1" s="44">
        <f>'[1]Ind. Study ROB &amp; Psych. Rating '!CRA1</f>
        <v>0</v>
      </c>
      <c r="BSQ1" s="44">
        <f>'[1]Ind. Study ROB &amp; Psych. Rating '!CRB1</f>
        <v>0</v>
      </c>
      <c r="BSR1" s="44">
        <f>'[1]Ind. Study ROB &amp; Psych. Rating '!CRC1</f>
        <v>0</v>
      </c>
      <c r="BSS1" s="44">
        <f>'[1]Ind. Study ROB &amp; Psych. Rating '!CRD1</f>
        <v>0</v>
      </c>
      <c r="BST1" s="44">
        <f>'[1]Ind. Study ROB &amp; Psych. Rating '!CRE1</f>
        <v>0</v>
      </c>
      <c r="BSU1" s="44">
        <f>'[1]Ind. Study ROB &amp; Psych. Rating '!CRF1</f>
        <v>0</v>
      </c>
      <c r="BSV1" s="44">
        <f>'[1]Ind. Study ROB &amp; Psych. Rating '!CRG1</f>
        <v>0</v>
      </c>
      <c r="BSW1" s="44">
        <f>'[1]Ind. Study ROB &amp; Psych. Rating '!CRH1</f>
        <v>0</v>
      </c>
      <c r="BSX1" s="44">
        <f>'[1]Ind. Study ROB &amp; Psych. Rating '!CRI1</f>
        <v>0</v>
      </c>
      <c r="BSY1" s="44">
        <f>'[1]Ind. Study ROB &amp; Psych. Rating '!HKO1</f>
        <v>0</v>
      </c>
      <c r="BSZ1" s="44">
        <f>'[1]Ind. Study ROB &amp; Psych. Rating '!HKP1</f>
        <v>0</v>
      </c>
      <c r="BTA1" s="44">
        <f>'[1]Ind. Study ROB &amp; Psych. Rating '!HKQ1</f>
        <v>0</v>
      </c>
      <c r="BTB1" s="44">
        <f>'[1]Ind. Study ROB &amp; Psych. Rating '!HKR1</f>
        <v>0</v>
      </c>
      <c r="BTC1" s="44">
        <f>'[1]Ind. Study ROB &amp; Psych. Rating '!HKS1</f>
        <v>0</v>
      </c>
      <c r="BTD1" s="44">
        <f>'[1]Ind. Study ROB &amp; Psych. Rating '!HKT1</f>
        <v>0</v>
      </c>
      <c r="BTE1" s="44">
        <f>'[1]Ind. Study ROB &amp; Psych. Rating '!HKU1</f>
        <v>0</v>
      </c>
      <c r="BTF1" s="44">
        <f>'[1]Ind. Study ROB &amp; Psych. Rating '!HKV1</f>
        <v>0</v>
      </c>
      <c r="BTG1" s="44">
        <f>'[1]Ind. Study ROB &amp; Psych. Rating '!HKW1</f>
        <v>0</v>
      </c>
      <c r="BTH1" s="44">
        <f>'[1]Ind. Study ROB &amp; Psych. Rating '!HKX1</f>
        <v>0</v>
      </c>
      <c r="BTI1" s="44">
        <f>'[1]Ind. Study ROB &amp; Psych. Rating '!HKY1</f>
        <v>0</v>
      </c>
      <c r="BTJ1" s="44">
        <f>'[1]Ind. Study ROB &amp; Psych. Rating '!HKZ1</f>
        <v>0</v>
      </c>
      <c r="BTK1" s="44">
        <f>'[1]Ind. Study ROB &amp; Psych. Rating '!HLA1</f>
        <v>0</v>
      </c>
      <c r="BTL1" s="44">
        <f>'[1]Ind. Study ROB &amp; Psych. Rating '!HLB1</f>
        <v>0</v>
      </c>
      <c r="BTM1" s="44">
        <f>'[1]Ind. Study ROB &amp; Psych. Rating '!HLC1</f>
        <v>0</v>
      </c>
      <c r="BTN1" s="44">
        <f>'[1]Ind. Study ROB &amp; Psych. Rating '!HLD1</f>
        <v>0</v>
      </c>
      <c r="BTO1" s="44">
        <f>'[1]Ind. Study ROB &amp; Psych. Rating '!HLE1</f>
        <v>0</v>
      </c>
      <c r="BTP1" s="44">
        <f>'[1]Ind. Study ROB &amp; Psych. Rating '!HLF1</f>
        <v>0</v>
      </c>
      <c r="BTQ1" s="44">
        <f>'[1]Ind. Study ROB &amp; Psych. Rating '!HLG1</f>
        <v>0</v>
      </c>
      <c r="BTR1" s="44">
        <f>'[1]Ind. Study ROB &amp; Psych. Rating '!HLH1</f>
        <v>0</v>
      </c>
      <c r="BTS1" s="44">
        <f>'[1]Ind. Study ROB &amp; Psych. Rating '!HLI1</f>
        <v>0</v>
      </c>
      <c r="BTT1" s="44">
        <f>'[1]Ind. Study ROB &amp; Psych. Rating '!HLJ1</f>
        <v>0</v>
      </c>
      <c r="BTU1" s="44">
        <f>'[1]Ind. Study ROB &amp; Psych. Rating '!HLK1</f>
        <v>0</v>
      </c>
      <c r="BTV1" s="44">
        <f>'[1]Ind. Study ROB &amp; Psych. Rating '!HLL1</f>
        <v>0</v>
      </c>
      <c r="BTW1" s="44">
        <f>'[1]Ind. Study ROB &amp; Psych. Rating '!HLM1</f>
        <v>0</v>
      </c>
      <c r="BTX1" s="44">
        <f>'[1]Ind. Study ROB &amp; Psych. Rating '!HLN1</f>
        <v>0</v>
      </c>
      <c r="BTY1" s="44">
        <f>'[1]Ind. Study ROB &amp; Psych. Rating '!HLO1</f>
        <v>0</v>
      </c>
      <c r="BTZ1" s="44">
        <f>'[1]Ind. Study ROB &amp; Psych. Rating '!HLP1</f>
        <v>0</v>
      </c>
      <c r="BUA1" s="44">
        <f>'[1]Ind. Study ROB &amp; Psych. Rating '!HLQ1</f>
        <v>0</v>
      </c>
      <c r="BUB1" s="44">
        <f>'[1]Ind. Study ROB &amp; Psych. Rating '!HLR1</f>
        <v>0</v>
      </c>
      <c r="BUC1" s="44">
        <f>'[1]Ind. Study ROB &amp; Psych. Rating '!HLS1</f>
        <v>0</v>
      </c>
      <c r="BUD1" s="44">
        <f>'[1]Ind. Study ROB &amp; Psych. Rating '!HLT1</f>
        <v>0</v>
      </c>
      <c r="BUE1" s="44">
        <f>'[1]Ind. Study ROB &amp; Psych. Rating '!HLU1</f>
        <v>0</v>
      </c>
      <c r="BUF1" s="44">
        <f>'[1]Ind. Study ROB &amp; Psych. Rating '!HLV1</f>
        <v>0</v>
      </c>
      <c r="BUG1" s="44">
        <f>'[1]Ind. Study ROB &amp; Psych. Rating '!HLW1</f>
        <v>0</v>
      </c>
      <c r="BUH1" s="44">
        <f>'[1]Ind. Study ROB &amp; Psych. Rating '!HLX1</f>
        <v>0</v>
      </c>
      <c r="BUI1" s="44">
        <f>'[1]Ind. Study ROB &amp; Psych. Rating '!HLY1</f>
        <v>0</v>
      </c>
      <c r="BUJ1" s="44">
        <f>'[1]Ind. Study ROB &amp; Psych. Rating '!HLZ1</f>
        <v>0</v>
      </c>
      <c r="BUK1" s="44">
        <f>'[1]Ind. Study ROB &amp; Psych. Rating '!HMA1</f>
        <v>0</v>
      </c>
      <c r="BUL1" s="44">
        <f>'[1]Ind. Study ROB &amp; Psych. Rating '!HMB1</f>
        <v>0</v>
      </c>
      <c r="BUM1" s="44">
        <f>'[1]Ind. Study ROB &amp; Psych. Rating '!HMC1</f>
        <v>0</v>
      </c>
      <c r="BUN1" s="44">
        <f>'[1]Ind. Study ROB &amp; Psych. Rating '!HMD1</f>
        <v>0</v>
      </c>
      <c r="BUO1" s="44">
        <f>'[1]Ind. Study ROB &amp; Psych. Rating '!HME1</f>
        <v>0</v>
      </c>
      <c r="BUP1" s="44">
        <f>'[1]Ind. Study ROB &amp; Psych. Rating '!HMF1</f>
        <v>0</v>
      </c>
      <c r="BUQ1" s="44">
        <f>'[1]Ind. Study ROB &amp; Psych. Rating '!HMG1</f>
        <v>0</v>
      </c>
      <c r="BUR1" s="44">
        <f>'[1]Ind. Study ROB &amp; Psych. Rating '!HMH1</f>
        <v>0</v>
      </c>
      <c r="BUS1" s="44">
        <f>'[1]Ind. Study ROB &amp; Psych. Rating '!HMI1</f>
        <v>0</v>
      </c>
      <c r="BUT1" s="44">
        <f>'[1]Ind. Study ROB &amp; Psych. Rating '!HMJ1</f>
        <v>0</v>
      </c>
      <c r="BUU1" s="44">
        <f>'[1]Ind. Study ROB &amp; Psych. Rating '!HMK1</f>
        <v>0</v>
      </c>
      <c r="BUV1" s="44">
        <f>'[1]Ind. Study ROB &amp; Psych. Rating '!HML1</f>
        <v>0</v>
      </c>
      <c r="BUW1" s="44">
        <f>'[1]Ind. Study ROB &amp; Psych. Rating '!HMM1</f>
        <v>0</v>
      </c>
      <c r="BUX1" s="44">
        <f>'[1]Ind. Study ROB &amp; Psych. Rating '!HMN1</f>
        <v>0</v>
      </c>
      <c r="BUY1" s="44">
        <f>'[1]Ind. Study ROB &amp; Psych. Rating '!HMO1</f>
        <v>0</v>
      </c>
      <c r="BUZ1" s="44">
        <f>'[1]Ind. Study ROB &amp; Psych. Rating '!HMP1</f>
        <v>0</v>
      </c>
      <c r="BVA1" s="44">
        <f>'[1]Ind. Study ROB &amp; Psych. Rating '!HMQ1</f>
        <v>0</v>
      </c>
      <c r="BVB1" s="44">
        <f>'[1]Ind. Study ROB &amp; Psych. Rating '!HMR1</f>
        <v>0</v>
      </c>
      <c r="BVC1" s="44">
        <f>'[1]Ind. Study ROB &amp; Psych. Rating '!HMS1</f>
        <v>0</v>
      </c>
      <c r="BVD1" s="44">
        <f>'[1]Ind. Study ROB &amp; Psych. Rating '!HMT1</f>
        <v>0</v>
      </c>
      <c r="BVE1" s="44">
        <f>'[1]Ind. Study ROB &amp; Psych. Rating '!HMU1</f>
        <v>0</v>
      </c>
      <c r="BVF1" s="44">
        <f>'[1]Ind. Study ROB &amp; Psych. Rating '!HMV1</f>
        <v>0</v>
      </c>
      <c r="BVG1" s="44">
        <f>'[1]Ind. Study ROB &amp; Psych. Rating '!HMW1</f>
        <v>0</v>
      </c>
      <c r="BVH1" s="44">
        <f>'[1]Ind. Study ROB &amp; Psych. Rating '!HMX1</f>
        <v>0</v>
      </c>
      <c r="BVI1" s="44">
        <f>'[1]Ind. Study ROB &amp; Psych. Rating '!HMY1</f>
        <v>0</v>
      </c>
      <c r="BVJ1" s="44">
        <f>'[1]Ind. Study ROB &amp; Psych. Rating '!HMZ1</f>
        <v>0</v>
      </c>
      <c r="BVK1" s="44">
        <f>'[1]Ind. Study ROB &amp; Psych. Rating '!HNA1</f>
        <v>0</v>
      </c>
      <c r="BVL1" s="44">
        <f>'[1]Ind. Study ROB &amp; Psych. Rating '!HNB1</f>
        <v>0</v>
      </c>
      <c r="BVM1" s="44">
        <f>'[1]Ind. Study ROB &amp; Psych. Rating '!HNC1</f>
        <v>0</v>
      </c>
      <c r="BVN1" s="44">
        <f>'[1]Ind. Study ROB &amp; Psych. Rating '!HND1</f>
        <v>0</v>
      </c>
      <c r="BVO1" s="44">
        <f>'[1]Ind. Study ROB &amp; Psych. Rating '!HNE1</f>
        <v>0</v>
      </c>
      <c r="BVP1" s="44">
        <f>'[1]Ind. Study ROB &amp; Psych. Rating '!HNF1</f>
        <v>0</v>
      </c>
      <c r="BVQ1" s="44">
        <f>'[1]Ind. Study ROB &amp; Psych. Rating '!HNG1</f>
        <v>0</v>
      </c>
      <c r="BVR1" s="44">
        <f>'[1]Ind. Study ROB &amp; Psych. Rating '!HNH1</f>
        <v>0</v>
      </c>
      <c r="BVS1" s="44">
        <f>'[1]Ind. Study ROB &amp; Psych. Rating '!HNI1</f>
        <v>0</v>
      </c>
      <c r="BVT1" s="44">
        <f>'[1]Ind. Study ROB &amp; Psych. Rating '!HNJ1</f>
        <v>0</v>
      </c>
      <c r="BVU1" s="44">
        <f>'[1]Ind. Study ROB &amp; Psych. Rating '!HNK1</f>
        <v>0</v>
      </c>
      <c r="BVV1" s="44">
        <f>'[1]Ind. Study ROB &amp; Psych. Rating '!HNL1</f>
        <v>0</v>
      </c>
      <c r="BVW1" s="44">
        <f>'[1]Ind. Study ROB &amp; Psych. Rating '!HNM1</f>
        <v>0</v>
      </c>
      <c r="BVX1" s="44">
        <f>'[1]Ind. Study ROB &amp; Psych. Rating '!HNN1</f>
        <v>0</v>
      </c>
      <c r="BVY1" s="44">
        <f>'[1]Ind. Study ROB &amp; Psych. Rating '!HNO1</f>
        <v>0</v>
      </c>
      <c r="BVZ1" s="44">
        <f>'[1]Ind. Study ROB &amp; Psych. Rating '!HNP1</f>
        <v>0</v>
      </c>
      <c r="BWA1" s="44">
        <f>'[1]Ind. Study ROB &amp; Psych. Rating '!HNQ1</f>
        <v>0</v>
      </c>
      <c r="BWB1" s="44">
        <f>'[1]Ind. Study ROB &amp; Psych. Rating '!HNR1</f>
        <v>0</v>
      </c>
      <c r="BWC1" s="44">
        <f>'[1]Ind. Study ROB &amp; Psych. Rating '!HNS1</f>
        <v>0</v>
      </c>
      <c r="BWD1" s="44">
        <f>'[1]Ind. Study ROB &amp; Psych. Rating '!HNT1</f>
        <v>0</v>
      </c>
      <c r="BWE1" s="44">
        <f>'[1]Ind. Study ROB &amp; Psych. Rating '!HNU1</f>
        <v>0</v>
      </c>
      <c r="BWF1" s="44">
        <f>'[1]Ind. Study ROB &amp; Psych. Rating '!HNV1</f>
        <v>0</v>
      </c>
      <c r="BWG1" s="44">
        <f>'[1]Ind. Study ROB &amp; Psych. Rating '!HNW1</f>
        <v>0</v>
      </c>
      <c r="BWH1" s="44">
        <f>'[1]Ind. Study ROB &amp; Psych. Rating '!HNX1</f>
        <v>0</v>
      </c>
      <c r="BWI1" s="44">
        <f>'[1]Ind. Study ROB &amp; Psych. Rating '!HNY1</f>
        <v>0</v>
      </c>
      <c r="BWJ1" s="44">
        <f>'[1]Ind. Study ROB &amp; Psych. Rating '!HNZ1</f>
        <v>0</v>
      </c>
      <c r="BWK1" s="44">
        <f>'[1]Ind. Study ROB &amp; Psych. Rating '!HOA1</f>
        <v>0</v>
      </c>
      <c r="BWL1" s="44">
        <f>'[1]Ind. Study ROB &amp; Psych. Rating '!HOB1</f>
        <v>0</v>
      </c>
      <c r="BWM1" s="44">
        <f>'[1]Ind. Study ROB &amp; Psych. Rating '!HOC1</f>
        <v>0</v>
      </c>
      <c r="BWN1" s="44">
        <f>'[1]Ind. Study ROB &amp; Psych. Rating '!HOD1</f>
        <v>0</v>
      </c>
      <c r="BWO1" s="44">
        <f>'[1]Ind. Study ROB &amp; Psych. Rating '!HOE1</f>
        <v>0</v>
      </c>
      <c r="BWP1" s="44">
        <f>'[1]Ind. Study ROB &amp; Psych. Rating '!HOF1</f>
        <v>0</v>
      </c>
      <c r="BWQ1" s="44">
        <f>'[1]Ind. Study ROB &amp; Psych. Rating '!HOG1</f>
        <v>0</v>
      </c>
      <c r="BWR1" s="44">
        <f>'[1]Ind. Study ROB &amp; Psych. Rating '!HOH1</f>
        <v>0</v>
      </c>
      <c r="BWS1" s="44">
        <f>'[1]Ind. Study ROB &amp; Psych. Rating '!HOI1</f>
        <v>0</v>
      </c>
      <c r="BWT1" s="44">
        <f>'[1]Ind. Study ROB &amp; Psych. Rating '!HOJ1</f>
        <v>0</v>
      </c>
      <c r="BWU1" s="44">
        <f>'[1]Ind. Study ROB &amp; Psych. Rating '!HOK1</f>
        <v>0</v>
      </c>
      <c r="BWV1" s="44">
        <f>'[1]Ind. Study ROB &amp; Psych. Rating '!HOL1</f>
        <v>0</v>
      </c>
      <c r="BWW1" s="44">
        <f>'[1]Ind. Study ROB &amp; Psych. Rating '!HOM1</f>
        <v>0</v>
      </c>
      <c r="BWX1" s="44">
        <f>'[1]Ind. Study ROB &amp; Psych. Rating '!HON1</f>
        <v>0</v>
      </c>
      <c r="BWY1" s="44">
        <f>'[1]Ind. Study ROB &amp; Psych. Rating '!HOO1</f>
        <v>0</v>
      </c>
      <c r="BWZ1" s="44">
        <f>'[1]Ind. Study ROB &amp; Psych. Rating '!HOP1</f>
        <v>0</v>
      </c>
      <c r="BXA1" s="44">
        <f>'[1]Ind. Study ROB &amp; Psych. Rating '!HOQ1</f>
        <v>0</v>
      </c>
      <c r="BXB1" s="44">
        <f>'[1]Ind. Study ROB &amp; Psych. Rating '!HOR1</f>
        <v>0</v>
      </c>
      <c r="BXC1" s="44">
        <f>'[1]Ind. Study ROB &amp; Psych. Rating '!HOS1</f>
        <v>0</v>
      </c>
      <c r="BXD1" s="44">
        <f>'[1]Ind. Study ROB &amp; Psych. Rating '!HOT1</f>
        <v>0</v>
      </c>
      <c r="BXE1" s="44">
        <f>'[1]Ind. Study ROB &amp; Psych. Rating '!HOU1</f>
        <v>0</v>
      </c>
      <c r="BXF1" s="44">
        <f>'[1]Ind. Study ROB &amp; Psych. Rating '!HOV1</f>
        <v>0</v>
      </c>
      <c r="BXG1" s="44">
        <f>'[1]Ind. Study ROB &amp; Psych. Rating '!HOW1</f>
        <v>0</v>
      </c>
      <c r="BXH1" s="44">
        <f>'[1]Ind. Study ROB &amp; Psych. Rating '!HOX1</f>
        <v>0</v>
      </c>
      <c r="BXI1" s="44">
        <f>'[1]Ind. Study ROB &amp; Psych. Rating '!HOY1</f>
        <v>0</v>
      </c>
      <c r="BXJ1" s="44">
        <f>'[1]Ind. Study ROB &amp; Psych. Rating '!HOZ1</f>
        <v>0</v>
      </c>
      <c r="BXK1" s="44">
        <f>'[1]Ind. Study ROB &amp; Psych. Rating '!HPA1</f>
        <v>0</v>
      </c>
      <c r="BXL1" s="44">
        <f>'[1]Ind. Study ROB &amp; Psych. Rating '!HPB1</f>
        <v>0</v>
      </c>
      <c r="BXM1" s="44">
        <f>'[1]Ind. Study ROB &amp; Psych. Rating '!HPC1</f>
        <v>0</v>
      </c>
      <c r="BXN1" s="44">
        <f>'[1]Ind. Study ROB &amp; Psych. Rating '!HPD1</f>
        <v>0</v>
      </c>
      <c r="BXO1" s="44">
        <f>'[1]Ind. Study ROB &amp; Psych. Rating '!HPE1</f>
        <v>0</v>
      </c>
      <c r="BXP1" s="44">
        <f>'[1]Ind. Study ROB &amp; Psych. Rating '!HPF1</f>
        <v>0</v>
      </c>
      <c r="BXQ1" s="44">
        <f>'[1]Ind. Study ROB &amp; Psych. Rating '!HPG1</f>
        <v>0</v>
      </c>
      <c r="BXR1" s="44">
        <f>'[1]Ind. Study ROB &amp; Psych. Rating '!HPH1</f>
        <v>0</v>
      </c>
      <c r="BXS1" s="44">
        <f>'[1]Ind. Study ROB &amp; Psych. Rating '!HPI1</f>
        <v>0</v>
      </c>
      <c r="BXT1" s="44">
        <f>'[1]Ind. Study ROB &amp; Psych. Rating '!HPJ1</f>
        <v>0</v>
      </c>
      <c r="BXU1" s="44">
        <f>'[1]Ind. Study ROB &amp; Psych. Rating '!HPK1</f>
        <v>0</v>
      </c>
      <c r="BXV1" s="44">
        <f>'[1]Ind. Study ROB &amp; Psych. Rating '!HPL1</f>
        <v>0</v>
      </c>
      <c r="BXW1" s="44">
        <f>'[1]Ind. Study ROB &amp; Psych. Rating '!HPM1</f>
        <v>0</v>
      </c>
      <c r="BXX1" s="44">
        <f>'[1]Ind. Study ROB &amp; Psych. Rating '!HPN1</f>
        <v>0</v>
      </c>
      <c r="BXY1" s="44">
        <f>'[1]Ind. Study ROB &amp; Psych. Rating '!HPO1</f>
        <v>0</v>
      </c>
      <c r="BXZ1" s="44">
        <f>'[1]Ind. Study ROB &amp; Psych. Rating '!HPP1</f>
        <v>0</v>
      </c>
      <c r="BYA1" s="44">
        <f>'[1]Ind. Study ROB &amp; Psych. Rating '!HPQ1</f>
        <v>0</v>
      </c>
      <c r="BYB1" s="44">
        <f>'[1]Ind. Study ROB &amp; Psych. Rating '!HPR1</f>
        <v>0</v>
      </c>
      <c r="BYC1" s="44">
        <f>'[1]Ind. Study ROB &amp; Psych. Rating '!HPS1</f>
        <v>0</v>
      </c>
      <c r="BYD1" s="44">
        <f>'[1]Ind. Study ROB &amp; Psych. Rating '!HPT1</f>
        <v>0</v>
      </c>
      <c r="BYE1" s="44">
        <f>'[1]Ind. Study ROB &amp; Psych. Rating '!HPU1</f>
        <v>0</v>
      </c>
      <c r="BYF1" s="44">
        <f>'[1]Ind. Study ROB &amp; Psych. Rating '!HPV1</f>
        <v>0</v>
      </c>
      <c r="BYG1" s="44">
        <f>'[1]Ind. Study ROB &amp; Psych. Rating '!HPW1</f>
        <v>0</v>
      </c>
      <c r="BYH1" s="44">
        <f>'[1]Ind. Study ROB &amp; Psych. Rating '!HPX1</f>
        <v>0</v>
      </c>
      <c r="BYI1" s="44">
        <f>'[1]Ind. Study ROB &amp; Psych. Rating '!HPY1</f>
        <v>0</v>
      </c>
      <c r="BYJ1" s="44">
        <f>'[1]Ind. Study ROB &amp; Psych. Rating '!HPZ1</f>
        <v>0</v>
      </c>
      <c r="BYK1" s="44">
        <f>'[1]Ind. Study ROB &amp; Psych. Rating '!HQA1</f>
        <v>0</v>
      </c>
      <c r="BYL1" s="44">
        <f>'[1]Ind. Study ROB &amp; Psych. Rating '!HQB1</f>
        <v>0</v>
      </c>
      <c r="BYM1" s="44">
        <f>'[1]Ind. Study ROB &amp; Psych. Rating '!HQC1</f>
        <v>0</v>
      </c>
      <c r="BYN1" s="44">
        <f>'[1]Ind. Study ROB &amp; Psych. Rating '!HQD1</f>
        <v>0</v>
      </c>
      <c r="BYO1" s="44">
        <f>'[1]Ind. Study ROB &amp; Psych. Rating '!HQE1</f>
        <v>0</v>
      </c>
      <c r="BYP1" s="44">
        <f>'[1]Ind. Study ROB &amp; Psych. Rating '!HQF1</f>
        <v>0</v>
      </c>
      <c r="BYQ1" s="44">
        <f>'[1]Ind. Study ROB &amp; Psych. Rating '!HQG1</f>
        <v>0</v>
      </c>
      <c r="BYR1" s="44">
        <f>'[1]Ind. Study ROB &amp; Psych. Rating '!HQH1</f>
        <v>0</v>
      </c>
      <c r="BYS1" s="44">
        <f>'[1]Ind. Study ROB &amp; Psych. Rating '!HQI1</f>
        <v>0</v>
      </c>
      <c r="BYT1" s="44">
        <f>'[1]Ind. Study ROB &amp; Psych. Rating '!HQJ1</f>
        <v>0</v>
      </c>
      <c r="BYU1" s="44">
        <f>'[1]Ind. Study ROB &amp; Psych. Rating '!HQK1</f>
        <v>0</v>
      </c>
      <c r="BYV1" s="44">
        <f>'[1]Ind. Study ROB &amp; Psych. Rating '!HQL1</f>
        <v>0</v>
      </c>
      <c r="BYW1" s="44">
        <f>'[1]Ind. Study ROB &amp; Psych. Rating '!HQM1</f>
        <v>0</v>
      </c>
      <c r="BYX1" s="44">
        <f>'[1]Ind. Study ROB &amp; Psych. Rating '!HQN1</f>
        <v>0</v>
      </c>
      <c r="BYY1" s="44">
        <f>'[1]Ind. Study ROB &amp; Psych. Rating '!HQO1</f>
        <v>0</v>
      </c>
      <c r="BYZ1" s="44">
        <f>'[1]Ind. Study ROB &amp; Psych. Rating '!HQP1</f>
        <v>0</v>
      </c>
      <c r="BZA1" s="44">
        <f>'[1]Ind. Study ROB &amp; Psych. Rating '!HQQ1</f>
        <v>0</v>
      </c>
      <c r="BZB1" s="44">
        <f>'[1]Ind. Study ROB &amp; Psych. Rating '!HQR1</f>
        <v>0</v>
      </c>
      <c r="BZC1" s="44">
        <f>'[1]Ind. Study ROB &amp; Psych. Rating '!HQS1</f>
        <v>0</v>
      </c>
      <c r="BZD1" s="44">
        <f>'[1]Ind. Study ROB &amp; Psych. Rating '!HQT1</f>
        <v>0</v>
      </c>
      <c r="BZE1" s="44">
        <f>'[1]Ind. Study ROB &amp; Psych. Rating '!HQU1</f>
        <v>0</v>
      </c>
      <c r="BZF1" s="44">
        <f>'[1]Ind. Study ROB &amp; Psych. Rating '!HQV1</f>
        <v>0</v>
      </c>
      <c r="BZG1" s="44">
        <f>'[1]Ind. Study ROB &amp; Psych. Rating '!HQW1</f>
        <v>0</v>
      </c>
      <c r="BZH1" s="44">
        <f>'[1]Ind. Study ROB &amp; Psych. Rating '!HQX1</f>
        <v>0</v>
      </c>
      <c r="BZI1" s="44">
        <f>'[1]Ind. Study ROB &amp; Psych. Rating '!HQY1</f>
        <v>0</v>
      </c>
      <c r="BZJ1" s="44">
        <f>'[1]Ind. Study ROB &amp; Psych. Rating '!HQZ1</f>
        <v>0</v>
      </c>
      <c r="BZK1" s="44">
        <f>'[1]Ind. Study ROB &amp; Psych. Rating '!HRA1</f>
        <v>0</v>
      </c>
      <c r="BZL1" s="44">
        <f>'[1]Ind. Study ROB &amp; Psych. Rating '!HRB1</f>
        <v>0</v>
      </c>
      <c r="BZM1" s="44">
        <f>'[1]Ind. Study ROB &amp; Psych. Rating '!HRC1</f>
        <v>0</v>
      </c>
      <c r="BZN1" s="44">
        <f>'[1]Ind. Study ROB &amp; Psych. Rating '!HRD1</f>
        <v>0</v>
      </c>
      <c r="BZO1" s="44">
        <f>'[1]Ind. Study ROB &amp; Psych. Rating '!HRE1</f>
        <v>0</v>
      </c>
      <c r="BZP1" s="44">
        <f>'[1]Ind. Study ROB &amp; Psych. Rating '!HRF1</f>
        <v>0</v>
      </c>
      <c r="BZQ1" s="44">
        <f>'[1]Ind. Study ROB &amp; Psych. Rating '!HRG1</f>
        <v>0</v>
      </c>
      <c r="BZR1" s="44">
        <f>'[1]Ind. Study ROB &amp; Psych. Rating '!HRH1</f>
        <v>0</v>
      </c>
      <c r="BZS1" s="44">
        <f>'[1]Ind. Study ROB &amp; Psych. Rating '!HRI1</f>
        <v>0</v>
      </c>
      <c r="BZT1" s="44">
        <f>'[1]Ind. Study ROB &amp; Psych. Rating '!HRJ1</f>
        <v>0</v>
      </c>
      <c r="BZU1" s="44">
        <f>'[1]Ind. Study ROB &amp; Psych. Rating '!HRK1</f>
        <v>0</v>
      </c>
      <c r="BZV1" s="44">
        <f>'[1]Ind. Study ROB &amp; Psych. Rating '!HRL1</f>
        <v>0</v>
      </c>
      <c r="BZW1" s="44">
        <f>'[1]Ind. Study ROB &amp; Psych. Rating '!HRM1</f>
        <v>0</v>
      </c>
      <c r="BZX1" s="44">
        <f>'[1]Ind. Study ROB &amp; Psych. Rating '!HRN1</f>
        <v>0</v>
      </c>
      <c r="BZY1" s="44">
        <f>'[1]Ind. Study ROB &amp; Psych. Rating '!HRO1</f>
        <v>0</v>
      </c>
      <c r="BZZ1" s="44">
        <f>'[1]Ind. Study ROB &amp; Psych. Rating '!HRP1</f>
        <v>0</v>
      </c>
      <c r="CAA1" s="44">
        <f>'[1]Ind. Study ROB &amp; Psych. Rating '!HRQ1</f>
        <v>0</v>
      </c>
      <c r="CAB1" s="44">
        <f>'[1]Ind. Study ROB &amp; Psych. Rating '!HRR1</f>
        <v>0</v>
      </c>
      <c r="CAC1" s="44">
        <f>'[1]Ind. Study ROB &amp; Psych. Rating '!HRS1</f>
        <v>0</v>
      </c>
      <c r="CAD1" s="44">
        <f>'[1]Ind. Study ROB &amp; Psych. Rating '!HRT1</f>
        <v>0</v>
      </c>
      <c r="CAE1" s="44">
        <f>'[1]Ind. Study ROB &amp; Psych. Rating '!HRU1</f>
        <v>0</v>
      </c>
      <c r="CAF1" s="44">
        <f>'[1]Ind. Study ROB &amp; Psych. Rating '!HRV1</f>
        <v>0</v>
      </c>
      <c r="CAG1" s="44">
        <f>'[1]Ind. Study ROB &amp; Psych. Rating '!HRW1</f>
        <v>0</v>
      </c>
      <c r="CAH1" s="44">
        <f>'[1]Ind. Study ROB &amp; Psych. Rating '!HRX1</f>
        <v>0</v>
      </c>
      <c r="CAI1" s="44">
        <f>'[1]Ind. Study ROB &amp; Psych. Rating '!HRY1</f>
        <v>0</v>
      </c>
      <c r="CAJ1" s="44">
        <f>'[1]Ind. Study ROB &amp; Psych. Rating '!HRZ1</f>
        <v>0</v>
      </c>
      <c r="CAK1" s="44">
        <f>'[1]Ind. Study ROB &amp; Psych. Rating '!HSA1</f>
        <v>0</v>
      </c>
      <c r="CAL1" s="44">
        <f>'[1]Ind. Study ROB &amp; Psych. Rating '!HSB1</f>
        <v>0</v>
      </c>
      <c r="CAM1" s="44">
        <f>'[1]Ind. Study ROB &amp; Psych. Rating '!HSC1</f>
        <v>0</v>
      </c>
      <c r="CAN1" s="44">
        <f>'[1]Ind. Study ROB &amp; Psych. Rating '!HSD1</f>
        <v>0</v>
      </c>
      <c r="CAO1" s="44">
        <f>'[1]Ind. Study ROB &amp; Psych. Rating '!HSE1</f>
        <v>0</v>
      </c>
      <c r="CAP1" s="44">
        <f>'[1]Ind. Study ROB &amp; Psych. Rating '!HSF1</f>
        <v>0</v>
      </c>
      <c r="CAQ1" s="44">
        <f>'[1]Ind. Study ROB &amp; Psych. Rating '!HSG1</f>
        <v>0</v>
      </c>
      <c r="CAR1" s="44">
        <f>'[1]Ind. Study ROB &amp; Psych. Rating '!HSH1</f>
        <v>0</v>
      </c>
      <c r="CAS1" s="44">
        <f>'[1]Ind. Study ROB &amp; Psych. Rating '!HSI1</f>
        <v>0</v>
      </c>
      <c r="CAT1" s="44">
        <f>'[1]Ind. Study ROB &amp; Psych. Rating '!HSJ1</f>
        <v>0</v>
      </c>
      <c r="CAU1" s="44">
        <f>'[1]Ind. Study ROB &amp; Psych. Rating '!HSK1</f>
        <v>0</v>
      </c>
      <c r="CAV1" s="44">
        <f>'[1]Ind. Study ROB &amp; Psych. Rating '!HSL1</f>
        <v>0</v>
      </c>
      <c r="CAW1" s="44">
        <f>'[1]Ind. Study ROB &amp; Psych. Rating '!HSM1</f>
        <v>0</v>
      </c>
      <c r="CAX1" s="44">
        <f>'[1]Ind. Study ROB &amp; Psych. Rating '!HSN1</f>
        <v>0</v>
      </c>
      <c r="CAY1" s="44">
        <f>'[1]Ind. Study ROB &amp; Psych. Rating '!HSO1</f>
        <v>0</v>
      </c>
      <c r="CAZ1" s="44">
        <f>'[1]Ind. Study ROB &amp; Psych. Rating '!HSP1</f>
        <v>0</v>
      </c>
      <c r="CBA1" s="44">
        <f>'[1]Ind. Study ROB &amp; Psych. Rating '!HSQ1</f>
        <v>0</v>
      </c>
      <c r="CBB1" s="44">
        <f>'[1]Ind. Study ROB &amp; Psych. Rating '!HSR1</f>
        <v>0</v>
      </c>
      <c r="CBC1" s="44">
        <f>'[1]Ind. Study ROB &amp; Psych. Rating '!HSS1</f>
        <v>0</v>
      </c>
      <c r="CBD1" s="44">
        <f>'[1]Ind. Study ROB &amp; Psych. Rating '!HST1</f>
        <v>0</v>
      </c>
      <c r="CBE1" s="44">
        <f>'[1]Ind. Study ROB &amp; Psych. Rating '!HSU1</f>
        <v>0</v>
      </c>
      <c r="CBF1" s="44">
        <f>'[1]Ind. Study ROB &amp; Psych. Rating '!HSV1</f>
        <v>0</v>
      </c>
      <c r="CBG1" s="44">
        <f>'[1]Ind. Study ROB &amp; Psych. Rating '!HSW1</f>
        <v>0</v>
      </c>
      <c r="CBH1" s="44">
        <f>'[1]Ind. Study ROB &amp; Psych. Rating '!HSX1</f>
        <v>0</v>
      </c>
      <c r="CBI1" s="44">
        <f>'[1]Ind. Study ROB &amp; Psych. Rating '!HSY1</f>
        <v>0</v>
      </c>
      <c r="CBJ1" s="44">
        <f>'[1]Ind. Study ROB &amp; Psych. Rating '!HSZ1</f>
        <v>0</v>
      </c>
      <c r="CBK1" s="44">
        <f>'[1]Ind. Study ROB &amp; Psych. Rating '!HTA1</f>
        <v>0</v>
      </c>
      <c r="CBL1" s="44">
        <f>'[1]Ind. Study ROB &amp; Psych. Rating '!HTB1</f>
        <v>0</v>
      </c>
      <c r="CBM1" s="44">
        <f>'[1]Ind. Study ROB &amp; Psych. Rating '!HTC1</f>
        <v>0</v>
      </c>
      <c r="CBN1" s="44">
        <f>'[1]Ind. Study ROB &amp; Psych. Rating '!HTD1</f>
        <v>0</v>
      </c>
      <c r="CBO1" s="44">
        <f>'[1]Ind. Study ROB &amp; Psych. Rating '!HTE1</f>
        <v>0</v>
      </c>
      <c r="CBP1" s="44">
        <f>'[1]Ind. Study ROB &amp; Psych. Rating '!HTF1</f>
        <v>0</v>
      </c>
      <c r="CBQ1" s="44">
        <f>'[1]Ind. Study ROB &amp; Psych. Rating '!HTG1</f>
        <v>0</v>
      </c>
      <c r="CBR1" s="44">
        <f>'[1]Ind. Study ROB &amp; Psych. Rating '!HTH1</f>
        <v>0</v>
      </c>
      <c r="CBS1" s="44">
        <f>'[1]Ind. Study ROB &amp; Psych. Rating '!HTI1</f>
        <v>0</v>
      </c>
      <c r="CBT1" s="44">
        <f>'[1]Ind. Study ROB &amp; Psych. Rating '!HTJ1</f>
        <v>0</v>
      </c>
      <c r="CBU1" s="44">
        <f>'[1]Ind. Study ROB &amp; Psych. Rating '!HTK1</f>
        <v>0</v>
      </c>
      <c r="CBV1" s="44">
        <f>'[1]Ind. Study ROB &amp; Psych. Rating '!HTL1</f>
        <v>0</v>
      </c>
      <c r="CBW1" s="44">
        <f>'[1]Ind. Study ROB &amp; Psych. Rating '!HTM1</f>
        <v>0</v>
      </c>
      <c r="CBX1" s="44">
        <f>'[1]Ind. Study ROB &amp; Psych. Rating '!HTN1</f>
        <v>0</v>
      </c>
      <c r="CBY1" s="44">
        <f>'[1]Ind. Study ROB &amp; Psych. Rating '!HTO1</f>
        <v>0</v>
      </c>
      <c r="CBZ1" s="44">
        <f>'[1]Ind. Study ROB &amp; Psych. Rating '!HTP1</f>
        <v>0</v>
      </c>
      <c r="CCA1" s="44">
        <f>'[1]Ind. Study ROB &amp; Psych. Rating '!HTQ1</f>
        <v>0</v>
      </c>
      <c r="CCB1" s="44">
        <f>'[1]Ind. Study ROB &amp; Psych. Rating '!HTR1</f>
        <v>0</v>
      </c>
      <c r="CCC1" s="44">
        <f>'[1]Ind. Study ROB &amp; Psych. Rating '!HTS1</f>
        <v>0</v>
      </c>
      <c r="CCD1" s="44">
        <f>'[1]Ind. Study ROB &amp; Psych. Rating '!HTT1</f>
        <v>0</v>
      </c>
      <c r="CCE1" s="44">
        <f>'[1]Ind. Study ROB &amp; Psych. Rating '!HTU1</f>
        <v>0</v>
      </c>
      <c r="CCF1" s="44">
        <f>'[1]Ind. Study ROB &amp; Psych. Rating '!HTV1</f>
        <v>0</v>
      </c>
      <c r="CCG1" s="44">
        <f>'[1]Ind. Study ROB &amp; Psych. Rating '!HTW1</f>
        <v>0</v>
      </c>
      <c r="CCH1" s="44">
        <f>'[1]Ind. Study ROB &amp; Psych. Rating '!HTX1</f>
        <v>0</v>
      </c>
      <c r="CCI1" s="44">
        <f>'[1]Ind. Study ROB &amp; Psych. Rating '!HTY1</f>
        <v>0</v>
      </c>
      <c r="CCJ1" s="44">
        <f>'[1]Ind. Study ROB &amp; Psych. Rating '!HTZ1</f>
        <v>0</v>
      </c>
      <c r="CCK1" s="44">
        <f>'[1]Ind. Study ROB &amp; Psych. Rating '!HUA1</f>
        <v>0</v>
      </c>
      <c r="CCL1" s="44">
        <f>'[1]Ind. Study ROB &amp; Psych. Rating '!HUB1</f>
        <v>0</v>
      </c>
      <c r="CCM1" s="44">
        <f>'[1]Ind. Study ROB &amp; Psych. Rating '!HUC1</f>
        <v>0</v>
      </c>
      <c r="CCN1" s="44">
        <f>'[1]Ind. Study ROB &amp; Psych. Rating '!HUD1</f>
        <v>0</v>
      </c>
      <c r="CCO1" s="44">
        <f>'[1]Ind. Study ROB &amp; Psych. Rating '!HUE1</f>
        <v>0</v>
      </c>
      <c r="CCP1" s="44">
        <f>'[1]Ind. Study ROB &amp; Psych. Rating '!HUF1</f>
        <v>0</v>
      </c>
      <c r="CCQ1" s="44">
        <f>'[1]Ind. Study ROB &amp; Psych. Rating '!HUG1</f>
        <v>0</v>
      </c>
      <c r="CCR1" s="44">
        <f>'[1]Ind. Study ROB &amp; Psych. Rating '!HUH1</f>
        <v>0</v>
      </c>
      <c r="CCS1" s="44">
        <f>'[1]Ind. Study ROB &amp; Psych. Rating '!HUI1</f>
        <v>0</v>
      </c>
      <c r="CCT1" s="44">
        <f>'[1]Ind. Study ROB &amp; Psych. Rating '!HUJ1</f>
        <v>0</v>
      </c>
      <c r="CCU1" s="44">
        <f>'[1]Ind. Study ROB &amp; Psych. Rating '!HUK1</f>
        <v>0</v>
      </c>
      <c r="CCV1" s="44">
        <f>'[1]Ind. Study ROB &amp; Psych. Rating '!HUL1</f>
        <v>0</v>
      </c>
      <c r="CCW1" s="44">
        <f>'[1]Ind. Study ROB &amp; Psych. Rating '!HUM1</f>
        <v>0</v>
      </c>
      <c r="CCX1" s="44">
        <f>'[1]Ind. Study ROB &amp; Psych. Rating '!HUN1</f>
        <v>0</v>
      </c>
      <c r="CCY1" s="44">
        <f>'[1]Ind. Study ROB &amp; Psych. Rating '!HUO1</f>
        <v>0</v>
      </c>
      <c r="CCZ1" s="44">
        <f>'[1]Ind. Study ROB &amp; Psych. Rating '!HUP1</f>
        <v>0</v>
      </c>
      <c r="CDA1" s="44">
        <f>'[1]Ind. Study ROB &amp; Psych. Rating '!HUQ1</f>
        <v>0</v>
      </c>
      <c r="CDB1" s="44">
        <f>'[1]Ind. Study ROB &amp; Psych. Rating '!HUR1</f>
        <v>0</v>
      </c>
      <c r="CDC1" s="44">
        <f>'[1]Ind. Study ROB &amp; Psych. Rating '!HUS1</f>
        <v>0</v>
      </c>
      <c r="CDD1" s="44">
        <f>'[1]Ind. Study ROB &amp; Psych. Rating '!HUT1</f>
        <v>0</v>
      </c>
      <c r="CDE1" s="44">
        <f>'[1]Ind. Study ROB &amp; Psych. Rating '!HUU1</f>
        <v>0</v>
      </c>
      <c r="CDF1" s="44">
        <f>'[1]Ind. Study ROB &amp; Psych. Rating '!HUV1</f>
        <v>0</v>
      </c>
      <c r="CDG1" s="44">
        <f>'[1]Ind. Study ROB &amp; Psych. Rating '!HUW1</f>
        <v>0</v>
      </c>
      <c r="CDH1" s="44">
        <f>'[1]Ind. Study ROB &amp; Psych. Rating '!HUX1</f>
        <v>0</v>
      </c>
      <c r="CDI1" s="44">
        <f>'[1]Ind. Study ROB &amp; Psych. Rating '!HUY1</f>
        <v>0</v>
      </c>
      <c r="CDJ1" s="44">
        <f>'[1]Ind. Study ROB &amp; Psych. Rating '!HUZ1</f>
        <v>0</v>
      </c>
      <c r="CDK1" s="44">
        <f>'[1]Ind. Study ROB &amp; Psych. Rating '!HVA1</f>
        <v>0</v>
      </c>
      <c r="CDL1" s="44">
        <f>'[1]Ind. Study ROB &amp; Psych. Rating '!HVB1</f>
        <v>0</v>
      </c>
      <c r="CDM1" s="44">
        <f>'[1]Ind. Study ROB &amp; Psych. Rating '!HVC1</f>
        <v>0</v>
      </c>
      <c r="CDN1" s="44">
        <f>'[1]Ind. Study ROB &amp; Psych. Rating '!HVD1</f>
        <v>0</v>
      </c>
      <c r="CDO1" s="44">
        <f>'[1]Ind. Study ROB &amp; Psych. Rating '!HVE1</f>
        <v>0</v>
      </c>
      <c r="CDP1" s="44">
        <f>'[1]Ind. Study ROB &amp; Psych. Rating '!HVF1</f>
        <v>0</v>
      </c>
      <c r="CDQ1" s="44">
        <f>'[1]Ind. Study ROB &amp; Psych. Rating '!HVG1</f>
        <v>0</v>
      </c>
      <c r="CDR1" s="44">
        <f>'[1]Ind. Study ROB &amp; Psych. Rating '!HVH1</f>
        <v>0</v>
      </c>
      <c r="CDS1" s="44">
        <f>'[1]Ind. Study ROB &amp; Psych. Rating '!HVI1</f>
        <v>0</v>
      </c>
      <c r="CDT1" s="44">
        <f>'[1]Ind. Study ROB &amp; Psych. Rating '!HVJ1</f>
        <v>0</v>
      </c>
      <c r="CDU1" s="44">
        <f>'[1]Ind. Study ROB &amp; Psych. Rating '!HVK1</f>
        <v>0</v>
      </c>
      <c r="CDV1" s="44">
        <f>'[1]Ind. Study ROB &amp; Psych. Rating '!HVL1</f>
        <v>0</v>
      </c>
      <c r="CDW1" s="44">
        <f>'[1]Ind. Study ROB &amp; Psych. Rating '!HVM1</f>
        <v>0</v>
      </c>
      <c r="CDX1" s="44">
        <f>'[1]Ind. Study ROB &amp; Psych. Rating '!HVN1</f>
        <v>0</v>
      </c>
      <c r="CDY1" s="44">
        <f>'[1]Ind. Study ROB &amp; Psych. Rating '!HVO1</f>
        <v>0</v>
      </c>
      <c r="CDZ1" s="44">
        <f>'[1]Ind. Study ROB &amp; Psych. Rating '!HVP1</f>
        <v>0</v>
      </c>
      <c r="CEA1" s="44">
        <f>'[1]Ind. Study ROB &amp; Psych. Rating '!HVQ1</f>
        <v>0</v>
      </c>
      <c r="CEB1" s="44">
        <f>'[1]Ind. Study ROB &amp; Psych. Rating '!HVR1</f>
        <v>0</v>
      </c>
      <c r="CEC1" s="44">
        <f>'[1]Ind. Study ROB &amp; Psych. Rating '!HVS1</f>
        <v>0</v>
      </c>
      <c r="CED1" s="44">
        <f>'[1]Ind. Study ROB &amp; Psych. Rating '!HVT1</f>
        <v>0</v>
      </c>
      <c r="CEE1" s="44">
        <f>'[1]Ind. Study ROB &amp; Psych. Rating '!HVU1</f>
        <v>0</v>
      </c>
      <c r="CEF1" s="44">
        <f>'[1]Ind. Study ROB &amp; Psych. Rating '!HVV1</f>
        <v>0</v>
      </c>
      <c r="CEG1" s="44">
        <f>'[1]Ind. Study ROB &amp; Psych. Rating '!HVW1</f>
        <v>0</v>
      </c>
      <c r="CEH1" s="44">
        <f>'[1]Ind. Study ROB &amp; Psych. Rating '!HVX1</f>
        <v>0</v>
      </c>
      <c r="CEI1" s="44">
        <f>'[1]Ind. Study ROB &amp; Psych. Rating '!HVY1</f>
        <v>0</v>
      </c>
      <c r="CEJ1" s="44">
        <f>'[1]Ind. Study ROB &amp; Psych. Rating '!HVZ1</f>
        <v>0</v>
      </c>
      <c r="CEK1" s="44">
        <f>'[1]Ind. Study ROB &amp; Psych. Rating '!HWA1</f>
        <v>0</v>
      </c>
      <c r="CEL1" s="44">
        <f>'[1]Ind. Study ROB &amp; Psych. Rating '!HWB1</f>
        <v>0</v>
      </c>
      <c r="CEM1" s="44">
        <f>'[1]Ind. Study ROB &amp; Psych. Rating '!HWC1</f>
        <v>0</v>
      </c>
      <c r="CEN1" s="44">
        <f>'[1]Ind. Study ROB &amp; Psych. Rating '!HWD1</f>
        <v>0</v>
      </c>
      <c r="CEO1" s="44">
        <f>'[1]Ind. Study ROB &amp; Psych. Rating '!HWE1</f>
        <v>0</v>
      </c>
      <c r="CEP1" s="44">
        <f>'[1]Ind. Study ROB &amp; Psych. Rating '!HWF1</f>
        <v>0</v>
      </c>
      <c r="CEQ1" s="44">
        <f>'[1]Ind. Study ROB &amp; Psych. Rating '!HWG1</f>
        <v>0</v>
      </c>
      <c r="CER1" s="44">
        <f>'[1]Ind. Study ROB &amp; Psych. Rating '!HWH1</f>
        <v>0</v>
      </c>
      <c r="CES1" s="44">
        <f>'[1]Ind. Study ROB &amp; Psych. Rating '!HWI1</f>
        <v>0</v>
      </c>
      <c r="CET1" s="44">
        <f>'[1]Ind. Study ROB &amp; Psych. Rating '!HWJ1</f>
        <v>0</v>
      </c>
      <c r="CEU1" s="44">
        <f>'[1]Ind. Study ROB &amp; Psych. Rating '!HWK1</f>
        <v>0</v>
      </c>
      <c r="CEV1" s="44">
        <f>'[1]Ind. Study ROB &amp; Psych. Rating '!HWL1</f>
        <v>0</v>
      </c>
      <c r="CEW1" s="44">
        <f>'[1]Ind. Study ROB &amp; Psych. Rating '!HWM1</f>
        <v>0</v>
      </c>
      <c r="CEX1" s="44">
        <f>'[1]Ind. Study ROB &amp; Psych. Rating '!HWN1</f>
        <v>0</v>
      </c>
      <c r="CEY1" s="44">
        <f>'[1]Ind. Study ROB &amp; Psych. Rating '!HWO1</f>
        <v>0</v>
      </c>
      <c r="CEZ1" s="44">
        <f>'[1]Ind. Study ROB &amp; Psych. Rating '!HWP1</f>
        <v>0</v>
      </c>
      <c r="CFA1" s="44">
        <f>'[1]Ind. Study ROB &amp; Psych. Rating '!HWQ1</f>
        <v>0</v>
      </c>
      <c r="CFB1" s="44">
        <f>'[1]Ind. Study ROB &amp; Psych. Rating '!HWR1</f>
        <v>0</v>
      </c>
      <c r="CFC1" s="44">
        <f>'[1]Ind. Study ROB &amp; Psych. Rating '!HWS1</f>
        <v>0</v>
      </c>
      <c r="CFD1" s="44">
        <f>'[1]Ind. Study ROB &amp; Psych. Rating '!HWT1</f>
        <v>0</v>
      </c>
      <c r="CFE1" s="44">
        <f>'[1]Ind. Study ROB &amp; Psych. Rating '!HWU1</f>
        <v>0</v>
      </c>
      <c r="CFF1" s="44">
        <f>'[1]Ind. Study ROB &amp; Psych. Rating '!HWV1</f>
        <v>0</v>
      </c>
      <c r="CFG1" s="44">
        <f>'[1]Ind. Study ROB &amp; Psych. Rating '!HWW1</f>
        <v>0</v>
      </c>
      <c r="CFH1" s="44">
        <f>'[1]Ind. Study ROB &amp; Psych. Rating '!HWX1</f>
        <v>0</v>
      </c>
      <c r="CFI1" s="44">
        <f>'[1]Ind. Study ROB &amp; Psych. Rating '!HWY1</f>
        <v>0</v>
      </c>
      <c r="CFJ1" s="44">
        <f>'[1]Ind. Study ROB &amp; Psych. Rating '!HWZ1</f>
        <v>0</v>
      </c>
      <c r="CFK1" s="44">
        <f>'[1]Ind. Study ROB &amp; Psych. Rating '!HXA1</f>
        <v>0</v>
      </c>
      <c r="CFL1" s="44">
        <f>'[1]Ind. Study ROB &amp; Psych. Rating '!HXB1</f>
        <v>0</v>
      </c>
      <c r="CFM1" s="44">
        <f>'[1]Ind. Study ROB &amp; Psych. Rating '!HXC1</f>
        <v>0</v>
      </c>
      <c r="CFN1" s="44">
        <f>'[1]Ind. Study ROB &amp; Psych. Rating '!HXD1</f>
        <v>0</v>
      </c>
      <c r="CFO1" s="44">
        <f>'[1]Ind. Study ROB &amp; Psych. Rating '!HXE1</f>
        <v>0</v>
      </c>
      <c r="CFP1" s="44">
        <f>'[1]Ind. Study ROB &amp; Psych. Rating '!HXF1</f>
        <v>0</v>
      </c>
      <c r="CFQ1" s="44">
        <f>'[1]Ind. Study ROB &amp; Psych. Rating '!HXG1</f>
        <v>0</v>
      </c>
      <c r="CFR1" s="44">
        <f>'[1]Ind. Study ROB &amp; Psych. Rating '!HXH1</f>
        <v>0</v>
      </c>
      <c r="CFS1" s="44">
        <f>'[1]Ind. Study ROB &amp; Psych. Rating '!HXI1</f>
        <v>0</v>
      </c>
      <c r="CFT1" s="44">
        <f>'[1]Ind. Study ROB &amp; Psych. Rating '!HXJ1</f>
        <v>0</v>
      </c>
      <c r="CFU1" s="44">
        <f>'[1]Ind. Study ROB &amp; Psych. Rating '!HXK1</f>
        <v>0</v>
      </c>
      <c r="CFV1" s="44">
        <f>'[1]Ind. Study ROB &amp; Psych. Rating '!HXL1</f>
        <v>0</v>
      </c>
      <c r="CFW1" s="44">
        <f>'[1]Ind. Study ROB &amp; Psych. Rating '!HXM1</f>
        <v>0</v>
      </c>
      <c r="CFX1" s="44">
        <f>'[1]Ind. Study ROB &amp; Psych. Rating '!HXN1</f>
        <v>0</v>
      </c>
      <c r="CFY1" s="44">
        <f>'[1]Ind. Study ROB &amp; Psych. Rating '!HXO1</f>
        <v>0</v>
      </c>
      <c r="CFZ1" s="44">
        <f>'[1]Ind. Study ROB &amp; Psych. Rating '!HXP1</f>
        <v>0</v>
      </c>
      <c r="CGA1" s="44">
        <f>'[1]Ind. Study ROB &amp; Psych. Rating '!HXQ1</f>
        <v>0</v>
      </c>
      <c r="CGB1" s="44">
        <f>'[1]Ind. Study ROB &amp; Psych. Rating '!HXR1</f>
        <v>0</v>
      </c>
      <c r="CGC1" s="44">
        <f>'[1]Ind. Study ROB &amp; Psych. Rating '!HXS1</f>
        <v>0</v>
      </c>
      <c r="CGD1" s="44">
        <f>'[1]Ind. Study ROB &amp; Psych. Rating '!HXT1</f>
        <v>0</v>
      </c>
      <c r="CGE1" s="44">
        <f>'[1]Ind. Study ROB &amp; Psych. Rating '!HXU1</f>
        <v>0</v>
      </c>
      <c r="CGF1" s="44">
        <f>'[1]Ind. Study ROB &amp; Psych. Rating '!HXV1</f>
        <v>0</v>
      </c>
      <c r="CGG1" s="44">
        <f>'[1]Ind. Study ROB &amp; Psych. Rating '!HXW1</f>
        <v>0</v>
      </c>
      <c r="CGH1" s="44">
        <f>'[1]Ind. Study ROB &amp; Psych. Rating '!HXX1</f>
        <v>0</v>
      </c>
      <c r="CGI1" s="44">
        <f>'[1]Ind. Study ROB &amp; Psych. Rating '!HXY1</f>
        <v>0</v>
      </c>
      <c r="CGJ1" s="44">
        <f>'[1]Ind. Study ROB &amp; Psych. Rating '!HXZ1</f>
        <v>0</v>
      </c>
      <c r="CGK1" s="44">
        <f>'[1]Ind. Study ROB &amp; Psych. Rating '!HYA1</f>
        <v>0</v>
      </c>
      <c r="CGL1" s="44">
        <f>'[1]Ind. Study ROB &amp; Psych. Rating '!HYB1</f>
        <v>0</v>
      </c>
      <c r="CGM1" s="44">
        <f>'[1]Ind. Study ROB &amp; Psych. Rating '!HYC1</f>
        <v>0</v>
      </c>
      <c r="CGN1" s="44">
        <f>'[1]Ind. Study ROB &amp; Psych. Rating '!HYD1</f>
        <v>0</v>
      </c>
      <c r="CGO1" s="44">
        <f>'[1]Ind. Study ROB &amp; Psych. Rating '!HYE1</f>
        <v>0</v>
      </c>
      <c r="CGP1" s="44">
        <f>'[1]Ind. Study ROB &amp; Psych. Rating '!HYF1</f>
        <v>0</v>
      </c>
      <c r="CGQ1" s="44">
        <f>'[1]Ind. Study ROB &amp; Psych. Rating '!HYG1</f>
        <v>0</v>
      </c>
      <c r="CGR1" s="44">
        <f>'[1]Ind. Study ROB &amp; Psych. Rating '!HYH1</f>
        <v>0</v>
      </c>
      <c r="CGS1" s="44">
        <f>'[1]Ind. Study ROB &amp; Psych. Rating '!HYI1</f>
        <v>0</v>
      </c>
      <c r="CGT1" s="44">
        <f>'[1]Ind. Study ROB &amp; Psych. Rating '!HYJ1</f>
        <v>0</v>
      </c>
      <c r="CGU1" s="44">
        <f>'[1]Ind. Study ROB &amp; Psych. Rating '!HYK1</f>
        <v>0</v>
      </c>
      <c r="CGV1" s="44">
        <f>'[1]Ind. Study ROB &amp; Psych. Rating '!HYL1</f>
        <v>0</v>
      </c>
      <c r="CGW1" s="44">
        <f>'[1]Ind. Study ROB &amp; Psych. Rating '!HYM1</f>
        <v>0</v>
      </c>
      <c r="CGX1" s="44">
        <f>'[1]Ind. Study ROB &amp; Psych. Rating '!HYN1</f>
        <v>0</v>
      </c>
      <c r="CGY1" s="44">
        <f>'[1]Ind. Study ROB &amp; Psych. Rating '!HYO1</f>
        <v>0</v>
      </c>
      <c r="CGZ1" s="44">
        <f>'[1]Ind. Study ROB &amp; Psych. Rating '!HYP1</f>
        <v>0</v>
      </c>
      <c r="CHA1" s="44">
        <f>'[1]Ind. Study ROB &amp; Psych. Rating '!HYQ1</f>
        <v>0</v>
      </c>
      <c r="CHB1" s="44">
        <f>'[1]Ind. Study ROB &amp; Psych. Rating '!HYR1</f>
        <v>0</v>
      </c>
      <c r="CHC1" s="44">
        <f>'[1]Ind. Study ROB &amp; Psych. Rating '!HYS1</f>
        <v>0</v>
      </c>
      <c r="CHD1" s="44">
        <f>'[1]Ind. Study ROB &amp; Psych. Rating '!HYT1</f>
        <v>0</v>
      </c>
      <c r="CHE1" s="44">
        <f>'[1]Ind. Study ROB &amp; Psych. Rating '!HYU1</f>
        <v>0</v>
      </c>
      <c r="CHF1" s="44">
        <f>'[1]Ind. Study ROB &amp; Psych. Rating '!HYV1</f>
        <v>0</v>
      </c>
      <c r="CHG1" s="44">
        <f>'[1]Ind. Study ROB &amp; Psych. Rating '!HYW1</f>
        <v>0</v>
      </c>
      <c r="CHH1" s="44">
        <f>'[1]Ind. Study ROB &amp; Psych. Rating '!HYX1</f>
        <v>0</v>
      </c>
      <c r="CHI1" s="44">
        <f>'[1]Ind. Study ROB &amp; Psych. Rating '!HYY1</f>
        <v>0</v>
      </c>
      <c r="CHJ1" s="44">
        <f>'[1]Ind. Study ROB &amp; Psych. Rating '!HYZ1</f>
        <v>0</v>
      </c>
      <c r="CHK1" s="44">
        <f>'[1]Ind. Study ROB &amp; Psych. Rating '!HZA1</f>
        <v>0</v>
      </c>
      <c r="CHL1" s="44">
        <f>'[1]Ind. Study ROB &amp; Psych. Rating '!HZB1</f>
        <v>0</v>
      </c>
      <c r="CHM1" s="44">
        <f>'[1]Ind. Study ROB &amp; Psych. Rating '!HZC1</f>
        <v>0</v>
      </c>
      <c r="CHN1" s="44">
        <f>'[1]Ind. Study ROB &amp; Psych. Rating '!HZD1</f>
        <v>0</v>
      </c>
      <c r="CHO1" s="44">
        <f>'[1]Ind. Study ROB &amp; Psych. Rating '!HZE1</f>
        <v>0</v>
      </c>
      <c r="CHP1" s="44">
        <f>'[1]Ind. Study ROB &amp; Psych. Rating '!HZF1</f>
        <v>0</v>
      </c>
      <c r="CHQ1" s="44">
        <f>'[1]Ind. Study ROB &amp; Psych. Rating '!HZG1</f>
        <v>0</v>
      </c>
      <c r="CHR1" s="44">
        <f>'[1]Ind. Study ROB &amp; Psych. Rating '!HZH1</f>
        <v>0</v>
      </c>
      <c r="CHS1" s="44">
        <f>'[1]Ind. Study ROB &amp; Psych. Rating '!HZI1</f>
        <v>0</v>
      </c>
      <c r="CHT1" s="44">
        <f>'[1]Ind. Study ROB &amp; Psych. Rating '!HZJ1</f>
        <v>0</v>
      </c>
      <c r="CHU1" s="44">
        <f>'[1]Ind. Study ROB &amp; Psych. Rating '!HZK1</f>
        <v>0</v>
      </c>
      <c r="CHV1" s="44">
        <f>'[1]Ind. Study ROB &amp; Psych. Rating '!HZL1</f>
        <v>0</v>
      </c>
      <c r="CHW1" s="44">
        <f>'[1]Ind. Study ROB &amp; Psych. Rating '!HZM1</f>
        <v>0</v>
      </c>
      <c r="CHX1" s="44">
        <f>'[1]Ind. Study ROB &amp; Psych. Rating '!HZN1</f>
        <v>0</v>
      </c>
      <c r="CHY1" s="44">
        <f>'[1]Ind. Study ROB &amp; Psych. Rating '!HZO1</f>
        <v>0</v>
      </c>
      <c r="CHZ1" s="44">
        <f>'[1]Ind. Study ROB &amp; Psych. Rating '!HZP1</f>
        <v>0</v>
      </c>
      <c r="CIA1" s="44">
        <f>'[1]Ind. Study ROB &amp; Psych. Rating '!HZQ1</f>
        <v>0</v>
      </c>
      <c r="CIB1" s="44">
        <f>'[1]Ind. Study ROB &amp; Psych. Rating '!HZR1</f>
        <v>0</v>
      </c>
      <c r="CIC1" s="44">
        <f>'[1]Ind. Study ROB &amp; Psych. Rating '!HZS1</f>
        <v>0</v>
      </c>
      <c r="CID1" s="44">
        <f>'[1]Ind. Study ROB &amp; Psych. Rating '!HZT1</f>
        <v>0</v>
      </c>
      <c r="CIE1" s="44">
        <f>'[1]Ind. Study ROB &amp; Psych. Rating '!HZU1</f>
        <v>0</v>
      </c>
      <c r="CIF1" s="44">
        <f>'[1]Ind. Study ROB &amp; Psych. Rating '!HZV1</f>
        <v>0</v>
      </c>
      <c r="CIG1" s="44">
        <f>'[1]Ind. Study ROB &amp; Psych. Rating '!HZW1</f>
        <v>0</v>
      </c>
      <c r="CIH1" s="44">
        <f>'[1]Ind. Study ROB &amp; Psych. Rating '!HZX1</f>
        <v>0</v>
      </c>
      <c r="CII1" s="44">
        <f>'[1]Ind. Study ROB &amp; Psych. Rating '!HZY1</f>
        <v>0</v>
      </c>
      <c r="CIJ1" s="44">
        <f>'[1]Ind. Study ROB &amp; Psych. Rating '!HZZ1</f>
        <v>0</v>
      </c>
      <c r="CIK1" s="44">
        <f>'[1]Ind. Study ROB &amp; Psych. Rating '!IAA1</f>
        <v>0</v>
      </c>
      <c r="CIL1" s="44">
        <f>'[1]Ind. Study ROB &amp; Psych. Rating '!IAB1</f>
        <v>0</v>
      </c>
      <c r="CIM1" s="44">
        <f>'[1]Ind. Study ROB &amp; Psych. Rating '!IAC1</f>
        <v>0</v>
      </c>
      <c r="CIN1" s="44">
        <f>'[1]Ind. Study ROB &amp; Psych. Rating '!IAD1</f>
        <v>0</v>
      </c>
      <c r="CIO1" s="44">
        <f>'[1]Ind. Study ROB &amp; Psych. Rating '!IAE1</f>
        <v>0</v>
      </c>
      <c r="CIP1" s="44">
        <f>'[1]Ind. Study ROB &amp; Psych. Rating '!IAF1</f>
        <v>0</v>
      </c>
      <c r="CIQ1" s="44">
        <f>'[1]Ind. Study ROB &amp; Psych. Rating '!IAG1</f>
        <v>0</v>
      </c>
      <c r="CIR1" s="44">
        <f>'[1]Ind. Study ROB &amp; Psych. Rating '!IAH1</f>
        <v>0</v>
      </c>
      <c r="CIS1" s="44">
        <f>'[1]Ind. Study ROB &amp; Psych. Rating '!IAI1</f>
        <v>0</v>
      </c>
      <c r="CIT1" s="44">
        <f>'[1]Ind. Study ROB &amp; Psych. Rating '!IAJ1</f>
        <v>0</v>
      </c>
      <c r="CIU1" s="44">
        <f>'[1]Ind. Study ROB &amp; Psych. Rating '!IAK1</f>
        <v>0</v>
      </c>
      <c r="CIV1" s="44">
        <f>'[1]Ind. Study ROB &amp; Psych. Rating '!IAL1</f>
        <v>0</v>
      </c>
      <c r="CIW1" s="44">
        <f>'[1]Ind. Study ROB &amp; Psych. Rating '!IAM1</f>
        <v>0</v>
      </c>
      <c r="CIX1" s="44">
        <f>'[1]Ind. Study ROB &amp; Psych. Rating '!IAN1</f>
        <v>0</v>
      </c>
      <c r="CIY1" s="44">
        <f>'[1]Ind. Study ROB &amp; Psych. Rating '!IAO1</f>
        <v>0</v>
      </c>
      <c r="CIZ1" s="44">
        <f>'[1]Ind. Study ROB &amp; Psych. Rating '!IAP1</f>
        <v>0</v>
      </c>
      <c r="CJA1" s="44">
        <f>'[1]Ind. Study ROB &amp; Psych. Rating '!IAQ1</f>
        <v>0</v>
      </c>
      <c r="CJB1" s="44">
        <f>'[1]Ind. Study ROB &amp; Psych. Rating '!IAR1</f>
        <v>0</v>
      </c>
      <c r="CJC1" s="44">
        <f>'[1]Ind. Study ROB &amp; Psych. Rating '!IAS1</f>
        <v>0</v>
      </c>
      <c r="CJD1" s="44">
        <f>'[1]Ind. Study ROB &amp; Psych. Rating '!IAT1</f>
        <v>0</v>
      </c>
      <c r="CJE1" s="44">
        <f>'[1]Ind. Study ROB &amp; Psych. Rating '!IAU1</f>
        <v>0</v>
      </c>
      <c r="CJF1" s="44">
        <f>'[1]Ind. Study ROB &amp; Psych. Rating '!IAV1</f>
        <v>0</v>
      </c>
      <c r="CJG1" s="44">
        <f>'[1]Ind. Study ROB &amp; Psych. Rating '!IAW1</f>
        <v>0</v>
      </c>
      <c r="CJH1" s="44">
        <f>'[1]Ind. Study ROB &amp; Psych. Rating '!IAX1</f>
        <v>0</v>
      </c>
      <c r="CJI1" s="44">
        <f>'[1]Ind. Study ROB &amp; Psych. Rating '!IAY1</f>
        <v>0</v>
      </c>
      <c r="CJJ1" s="44">
        <f>'[1]Ind. Study ROB &amp; Psych. Rating '!IAZ1</f>
        <v>0</v>
      </c>
      <c r="CJK1" s="44">
        <f>'[1]Ind. Study ROB &amp; Psych. Rating '!IBA1</f>
        <v>0</v>
      </c>
      <c r="CJL1" s="44">
        <f>'[1]Ind. Study ROB &amp; Psych. Rating '!IBB1</f>
        <v>0</v>
      </c>
      <c r="CJM1" s="44">
        <f>'[1]Ind. Study ROB &amp; Psych. Rating '!IBC1</f>
        <v>0</v>
      </c>
      <c r="CJN1" s="44">
        <f>'[1]Ind. Study ROB &amp; Psych. Rating '!IBD1</f>
        <v>0</v>
      </c>
      <c r="CJO1" s="44">
        <f>'[1]Ind. Study ROB &amp; Psych. Rating '!IBE1</f>
        <v>0</v>
      </c>
      <c r="CJP1" s="44">
        <f>'[1]Ind. Study ROB &amp; Psych. Rating '!IBF1</f>
        <v>0</v>
      </c>
      <c r="CJQ1" s="44">
        <f>'[1]Ind. Study ROB &amp; Psych. Rating '!IBG1</f>
        <v>0</v>
      </c>
      <c r="CJR1" s="44">
        <f>'[1]Ind. Study ROB &amp; Psych. Rating '!IBH1</f>
        <v>0</v>
      </c>
      <c r="CJS1" s="44">
        <f>'[1]Ind. Study ROB &amp; Psych. Rating '!IBI1</f>
        <v>0</v>
      </c>
      <c r="CJT1" s="44">
        <f>'[1]Ind. Study ROB &amp; Psych. Rating '!IBJ1</f>
        <v>0</v>
      </c>
      <c r="CJU1" s="44">
        <f>'[1]Ind. Study ROB &amp; Psych. Rating '!IBK1</f>
        <v>0</v>
      </c>
      <c r="CJV1" s="44">
        <f>'[1]Ind. Study ROB &amp; Psych. Rating '!IBL1</f>
        <v>0</v>
      </c>
      <c r="CJW1" s="44">
        <f>'[1]Ind. Study ROB &amp; Psych. Rating '!IBM1</f>
        <v>0</v>
      </c>
      <c r="CJX1" s="44">
        <f>'[1]Ind. Study ROB &amp; Psych. Rating '!IBN1</f>
        <v>0</v>
      </c>
      <c r="CJY1" s="44">
        <f>'[1]Ind. Study ROB &amp; Psych. Rating '!IBO1</f>
        <v>0</v>
      </c>
      <c r="CJZ1" s="44">
        <f>'[1]Ind. Study ROB &amp; Psych. Rating '!IBP1</f>
        <v>0</v>
      </c>
      <c r="CKA1" s="44">
        <f>'[1]Ind. Study ROB &amp; Psych. Rating '!IBQ1</f>
        <v>0</v>
      </c>
      <c r="CKB1" s="44">
        <f>'[1]Ind. Study ROB &amp; Psych. Rating '!IBR1</f>
        <v>0</v>
      </c>
      <c r="CKC1" s="44">
        <f>'[1]Ind. Study ROB &amp; Psych. Rating '!IBS1</f>
        <v>0</v>
      </c>
      <c r="CKD1" s="44">
        <f>'[1]Ind. Study ROB &amp; Psych. Rating '!IBT1</f>
        <v>0</v>
      </c>
      <c r="CKE1" s="44">
        <f>'[1]Ind. Study ROB &amp; Psych. Rating '!IBU1</f>
        <v>0</v>
      </c>
      <c r="CKF1" s="44">
        <f>'[1]Ind. Study ROB &amp; Psych. Rating '!IBV1</f>
        <v>0</v>
      </c>
      <c r="CKG1" s="44">
        <f>'[1]Ind. Study ROB &amp; Psych. Rating '!IBW1</f>
        <v>0</v>
      </c>
      <c r="CKH1" s="44">
        <f>'[1]Ind. Study ROB &amp; Psych. Rating '!IBX1</f>
        <v>0</v>
      </c>
      <c r="CKI1" s="44">
        <f>'[1]Ind. Study ROB &amp; Psych. Rating '!IBY1</f>
        <v>0</v>
      </c>
      <c r="CKJ1" s="44">
        <f>'[1]Ind. Study ROB &amp; Psych. Rating '!IBZ1</f>
        <v>0</v>
      </c>
      <c r="CKK1" s="44">
        <f>'[1]Ind. Study ROB &amp; Psych. Rating '!ICA1</f>
        <v>0</v>
      </c>
      <c r="CKL1" s="44">
        <f>'[1]Ind. Study ROB &amp; Psych. Rating '!ICB1</f>
        <v>0</v>
      </c>
      <c r="CKM1" s="44">
        <f>'[1]Ind. Study ROB &amp; Psych. Rating '!ICC1</f>
        <v>0</v>
      </c>
      <c r="CKN1" s="44">
        <f>'[1]Ind. Study ROB &amp; Psych. Rating '!ICD1</f>
        <v>0</v>
      </c>
      <c r="CKO1" s="44">
        <f>'[1]Ind. Study ROB &amp; Psych. Rating '!ICE1</f>
        <v>0</v>
      </c>
      <c r="CKP1" s="44">
        <f>'[1]Ind. Study ROB &amp; Psych. Rating '!ICF1</f>
        <v>0</v>
      </c>
      <c r="CKQ1" s="44">
        <f>'[1]Ind. Study ROB &amp; Psych. Rating '!ICG1</f>
        <v>0</v>
      </c>
      <c r="CKR1" s="44">
        <f>'[1]Ind. Study ROB &amp; Psych. Rating '!ICH1</f>
        <v>0</v>
      </c>
      <c r="CKS1" s="44">
        <f>'[1]Ind. Study ROB &amp; Psych. Rating '!ICI1</f>
        <v>0</v>
      </c>
      <c r="CKT1" s="44">
        <f>'[1]Ind. Study ROB &amp; Psych. Rating '!ICJ1</f>
        <v>0</v>
      </c>
      <c r="CKU1" s="44">
        <f>'[1]Ind. Study ROB &amp; Psych. Rating '!ICK1</f>
        <v>0</v>
      </c>
      <c r="CKV1" s="44">
        <f>'[1]Ind. Study ROB &amp; Psych. Rating '!ICL1</f>
        <v>0</v>
      </c>
      <c r="CKW1" s="44">
        <f>'[1]Ind. Study ROB &amp; Psych. Rating '!ICM1</f>
        <v>0</v>
      </c>
      <c r="CKX1" s="44">
        <f>'[1]Ind. Study ROB &amp; Psych. Rating '!ICN1</f>
        <v>0</v>
      </c>
      <c r="CKY1" s="44">
        <f>'[1]Ind. Study ROB &amp; Psych. Rating '!ICO1</f>
        <v>0</v>
      </c>
      <c r="CKZ1" s="44">
        <f>'[1]Ind. Study ROB &amp; Psych. Rating '!ICP1</f>
        <v>0</v>
      </c>
      <c r="CLA1" s="44">
        <f>'[1]Ind. Study ROB &amp; Psych. Rating '!ICQ1</f>
        <v>0</v>
      </c>
      <c r="CLB1" s="44">
        <f>'[1]Ind. Study ROB &amp; Psych. Rating '!ICR1</f>
        <v>0</v>
      </c>
      <c r="CLC1" s="44">
        <f>'[1]Ind. Study ROB &amp; Psych. Rating '!ICS1</f>
        <v>0</v>
      </c>
      <c r="CLD1" s="44">
        <f>'[1]Ind. Study ROB &amp; Psych. Rating '!ICT1</f>
        <v>0</v>
      </c>
      <c r="CLE1" s="44">
        <f>'[1]Ind. Study ROB &amp; Psych. Rating '!ICU1</f>
        <v>0</v>
      </c>
      <c r="CLF1" s="44">
        <f>'[1]Ind. Study ROB &amp; Psych. Rating '!ICV1</f>
        <v>0</v>
      </c>
      <c r="CLG1" s="44">
        <f>'[1]Ind. Study ROB &amp; Psych. Rating '!ICW1</f>
        <v>0</v>
      </c>
      <c r="CLH1" s="44">
        <f>'[1]Ind. Study ROB &amp; Psych. Rating '!ICX1</f>
        <v>0</v>
      </c>
      <c r="CLI1" s="44">
        <f>'[1]Ind. Study ROB &amp; Psych. Rating '!ICY1</f>
        <v>0</v>
      </c>
      <c r="CLJ1" s="44">
        <f>'[1]Ind. Study ROB &amp; Psych. Rating '!ICZ1</f>
        <v>0</v>
      </c>
      <c r="CLK1" s="44">
        <f>'[1]Ind. Study ROB &amp; Psych. Rating '!IDA1</f>
        <v>0</v>
      </c>
      <c r="CLL1" s="44">
        <f>'[1]Ind. Study ROB &amp; Psych. Rating '!IDB1</f>
        <v>0</v>
      </c>
      <c r="CLM1" s="44">
        <f>'[1]Ind. Study ROB &amp; Psych. Rating '!IDC1</f>
        <v>0</v>
      </c>
      <c r="CLN1" s="44">
        <f>'[1]Ind. Study ROB &amp; Psych. Rating '!IDD1</f>
        <v>0</v>
      </c>
      <c r="CLO1" s="44">
        <f>'[1]Ind. Study ROB &amp; Psych. Rating '!IDE1</f>
        <v>0</v>
      </c>
      <c r="CLP1" s="44">
        <f>'[1]Ind. Study ROB &amp; Psych. Rating '!IDF1</f>
        <v>0</v>
      </c>
      <c r="CLQ1" s="44">
        <f>'[1]Ind. Study ROB &amp; Psych. Rating '!IDG1</f>
        <v>0</v>
      </c>
      <c r="CLR1" s="44">
        <f>'[1]Ind. Study ROB &amp; Psych. Rating '!IDH1</f>
        <v>0</v>
      </c>
      <c r="CLS1" s="44">
        <f>'[1]Ind. Study ROB &amp; Psych. Rating '!IDI1</f>
        <v>0</v>
      </c>
      <c r="CLT1" s="44">
        <f>'[1]Ind. Study ROB &amp; Psych. Rating '!IDJ1</f>
        <v>0</v>
      </c>
      <c r="CLU1" s="44">
        <f>'[1]Ind. Study ROB &amp; Psych. Rating '!IDK1</f>
        <v>0</v>
      </c>
      <c r="CLV1" s="44">
        <f>'[1]Ind. Study ROB &amp; Psych. Rating '!IDL1</f>
        <v>0</v>
      </c>
      <c r="CLW1" s="44">
        <f>'[1]Ind. Study ROB &amp; Psych. Rating '!IDM1</f>
        <v>0</v>
      </c>
      <c r="CLX1" s="44">
        <f>'[1]Ind. Study ROB &amp; Psych. Rating '!IDN1</f>
        <v>0</v>
      </c>
      <c r="CLY1" s="44">
        <f>'[1]Ind. Study ROB &amp; Psych. Rating '!IDO1</f>
        <v>0</v>
      </c>
      <c r="CLZ1" s="44">
        <f>'[1]Ind. Study ROB &amp; Psych. Rating '!IDP1</f>
        <v>0</v>
      </c>
      <c r="CMA1" s="44">
        <f>'[1]Ind. Study ROB &amp; Psych. Rating '!IDQ1</f>
        <v>0</v>
      </c>
      <c r="CMB1" s="44">
        <f>'[1]Ind. Study ROB &amp; Psych. Rating '!IDR1</f>
        <v>0</v>
      </c>
      <c r="CMC1" s="44">
        <f>'[1]Ind. Study ROB &amp; Psych. Rating '!IDS1</f>
        <v>0</v>
      </c>
      <c r="CMD1" s="44">
        <f>'[1]Ind. Study ROB &amp; Psych. Rating '!IDT1</f>
        <v>0</v>
      </c>
      <c r="CME1" s="44">
        <f>'[1]Ind. Study ROB &amp; Psych. Rating '!IDU1</f>
        <v>0</v>
      </c>
      <c r="CMF1" s="44">
        <f>'[1]Ind. Study ROB &amp; Psych. Rating '!IDV1</f>
        <v>0</v>
      </c>
      <c r="CMG1" s="44">
        <f>'[1]Ind. Study ROB &amp; Psych. Rating '!IDW1</f>
        <v>0</v>
      </c>
      <c r="CMH1" s="44">
        <f>'[1]Ind. Study ROB &amp; Psych. Rating '!IDX1</f>
        <v>0</v>
      </c>
      <c r="CMI1" s="44">
        <f>'[1]Ind. Study ROB &amp; Psych. Rating '!IDY1</f>
        <v>0</v>
      </c>
      <c r="CMJ1" s="44">
        <f>'[1]Ind. Study ROB &amp; Psych. Rating '!IDZ1</f>
        <v>0</v>
      </c>
      <c r="CMK1" s="44">
        <f>'[1]Ind. Study ROB &amp; Psych. Rating '!IEA1</f>
        <v>0</v>
      </c>
      <c r="CML1" s="44">
        <f>'[1]Ind. Study ROB &amp; Psych. Rating '!IEB1</f>
        <v>0</v>
      </c>
      <c r="CMM1" s="44">
        <f>'[1]Ind. Study ROB &amp; Psych. Rating '!IEC1</f>
        <v>0</v>
      </c>
      <c r="CMN1" s="44">
        <f>'[1]Ind. Study ROB &amp; Psych. Rating '!IED1</f>
        <v>0</v>
      </c>
      <c r="CMO1" s="44">
        <f>'[1]Ind. Study ROB &amp; Psych. Rating '!IEE1</f>
        <v>0</v>
      </c>
      <c r="CMP1" s="44">
        <f>'[1]Ind. Study ROB &amp; Psych. Rating '!IEF1</f>
        <v>0</v>
      </c>
      <c r="CMQ1" s="44">
        <f>'[1]Ind. Study ROB &amp; Psych. Rating '!IEG1</f>
        <v>0</v>
      </c>
      <c r="CMR1" s="44">
        <f>'[1]Ind. Study ROB &amp; Psych. Rating '!IEH1</f>
        <v>0</v>
      </c>
      <c r="CMS1" s="44">
        <f>'[1]Ind. Study ROB &amp; Psych. Rating '!IEI1</f>
        <v>0</v>
      </c>
      <c r="CMT1" s="44">
        <f>'[1]Ind. Study ROB &amp; Psych. Rating '!IEJ1</f>
        <v>0</v>
      </c>
      <c r="CMU1" s="44">
        <f>'[1]Ind. Study ROB &amp; Psych. Rating '!IEK1</f>
        <v>0</v>
      </c>
      <c r="CMV1" s="44">
        <f>'[1]Ind. Study ROB &amp; Psych. Rating '!IEL1</f>
        <v>0</v>
      </c>
      <c r="CMW1" s="44">
        <f>'[1]Ind. Study ROB &amp; Psych. Rating '!IEM1</f>
        <v>0</v>
      </c>
      <c r="CMX1" s="44">
        <f>'[1]Ind. Study ROB &amp; Psych. Rating '!IEN1</f>
        <v>0</v>
      </c>
      <c r="CMY1" s="44">
        <f>'[1]Ind. Study ROB &amp; Psych. Rating '!IEO1</f>
        <v>0</v>
      </c>
      <c r="CMZ1" s="44">
        <f>'[1]Ind. Study ROB &amp; Psych. Rating '!IEP1</f>
        <v>0</v>
      </c>
      <c r="CNA1" s="44">
        <f>'[1]Ind. Study ROB &amp; Psych. Rating '!IEQ1</f>
        <v>0</v>
      </c>
      <c r="CNB1" s="44">
        <f>'[1]Ind. Study ROB &amp; Psych. Rating '!IER1</f>
        <v>0</v>
      </c>
      <c r="CNC1" s="44">
        <f>'[1]Ind. Study ROB &amp; Psych. Rating '!IES1</f>
        <v>0</v>
      </c>
      <c r="CND1" s="44">
        <f>'[1]Ind. Study ROB &amp; Psych. Rating '!IET1</f>
        <v>0</v>
      </c>
      <c r="CNE1" s="44">
        <f>'[1]Ind. Study ROB &amp; Psych. Rating '!IEU1</f>
        <v>0</v>
      </c>
      <c r="CNF1" s="44">
        <f>'[1]Ind. Study ROB &amp; Psych. Rating '!IEV1</f>
        <v>0</v>
      </c>
      <c r="CNG1" s="44">
        <f>'[1]Ind. Study ROB &amp; Psych. Rating '!IEW1</f>
        <v>0</v>
      </c>
      <c r="CNH1" s="44">
        <f>'[1]Ind. Study ROB &amp; Psych. Rating '!IEX1</f>
        <v>0</v>
      </c>
      <c r="CNI1" s="44">
        <f>'[1]Ind. Study ROB &amp; Psych. Rating '!IEY1</f>
        <v>0</v>
      </c>
      <c r="CNJ1" s="44">
        <f>'[1]Ind. Study ROB &amp; Psych. Rating '!IEZ1</f>
        <v>0</v>
      </c>
      <c r="CNK1" s="44">
        <f>'[1]Ind. Study ROB &amp; Psych. Rating '!IFA1</f>
        <v>0</v>
      </c>
      <c r="CNL1" s="44">
        <f>'[1]Ind. Study ROB &amp; Psych. Rating '!IFB1</f>
        <v>0</v>
      </c>
      <c r="CNM1" s="44">
        <f>'[1]Ind. Study ROB &amp; Psych. Rating '!IFC1</f>
        <v>0</v>
      </c>
      <c r="CNN1" s="44">
        <f>'[1]Ind. Study ROB &amp; Psych. Rating '!IFD1</f>
        <v>0</v>
      </c>
      <c r="CNO1" s="44">
        <f>'[1]Ind. Study ROB &amp; Psych. Rating '!IFE1</f>
        <v>0</v>
      </c>
      <c r="CNP1" s="44">
        <f>'[1]Ind. Study ROB &amp; Psych. Rating '!IFF1</f>
        <v>0</v>
      </c>
      <c r="CNQ1" s="44">
        <f>'[1]Ind. Study ROB &amp; Psych. Rating '!IFG1</f>
        <v>0</v>
      </c>
      <c r="CNR1" s="44">
        <f>'[1]Ind. Study ROB &amp; Psych. Rating '!IFH1</f>
        <v>0</v>
      </c>
      <c r="CNS1" s="44">
        <f>'[1]Ind. Study ROB &amp; Psych. Rating '!IFI1</f>
        <v>0</v>
      </c>
      <c r="CNT1" s="44">
        <f>'[1]Ind. Study ROB &amp; Psych. Rating '!IFJ1</f>
        <v>0</v>
      </c>
      <c r="CNU1" s="44">
        <f>'[1]Ind. Study ROB &amp; Psych. Rating '!IFK1</f>
        <v>0</v>
      </c>
      <c r="CNV1" s="44">
        <f>'[1]Ind. Study ROB &amp; Psych. Rating '!IFL1</f>
        <v>0</v>
      </c>
      <c r="CNW1" s="44">
        <f>'[1]Ind. Study ROB &amp; Psych. Rating '!IFM1</f>
        <v>0</v>
      </c>
      <c r="CNX1" s="44">
        <f>'[1]Ind. Study ROB &amp; Psych. Rating '!IFN1</f>
        <v>0</v>
      </c>
      <c r="CNY1" s="44">
        <f>'[1]Ind. Study ROB &amp; Psych. Rating '!IFO1</f>
        <v>0</v>
      </c>
      <c r="CNZ1" s="44">
        <f>'[1]Ind. Study ROB &amp; Psych. Rating '!IFP1</f>
        <v>0</v>
      </c>
      <c r="COA1" s="44">
        <f>'[1]Ind. Study ROB &amp; Psych. Rating '!IFQ1</f>
        <v>0</v>
      </c>
      <c r="COB1" s="44">
        <f>'[1]Ind. Study ROB &amp; Psych. Rating '!IFR1</f>
        <v>0</v>
      </c>
      <c r="COC1" s="44">
        <f>'[1]Ind. Study ROB &amp; Psych. Rating '!IFS1</f>
        <v>0</v>
      </c>
      <c r="COD1" s="44">
        <f>'[1]Ind. Study ROB &amp; Psych. Rating '!IFT1</f>
        <v>0</v>
      </c>
      <c r="COE1" s="44">
        <f>'[1]Ind. Study ROB &amp; Psych. Rating '!IFU1</f>
        <v>0</v>
      </c>
      <c r="COF1" s="44">
        <f>'[1]Ind. Study ROB &amp; Psych. Rating '!IFV1</f>
        <v>0</v>
      </c>
      <c r="COG1" s="44">
        <f>'[1]Ind. Study ROB &amp; Psych. Rating '!IFW1</f>
        <v>0</v>
      </c>
      <c r="COH1" s="44">
        <f>'[1]Ind. Study ROB &amp; Psych. Rating '!IFX1</f>
        <v>0</v>
      </c>
      <c r="COI1" s="44">
        <f>'[1]Ind. Study ROB &amp; Psych. Rating '!IFY1</f>
        <v>0</v>
      </c>
      <c r="COJ1" s="44">
        <f>'[1]Ind. Study ROB &amp; Psych. Rating '!IFZ1</f>
        <v>0</v>
      </c>
      <c r="COK1" s="44">
        <f>'[1]Ind. Study ROB &amp; Psych. Rating '!IGA1</f>
        <v>0</v>
      </c>
      <c r="COL1" s="44">
        <f>'[1]Ind. Study ROB &amp; Psych. Rating '!IGB1</f>
        <v>0</v>
      </c>
      <c r="COM1" s="44">
        <f>'[1]Ind. Study ROB &amp; Psych. Rating '!IGC1</f>
        <v>0</v>
      </c>
      <c r="CON1" s="44">
        <f>'[1]Ind. Study ROB &amp; Psych. Rating '!IGD1</f>
        <v>0</v>
      </c>
      <c r="COO1" s="44">
        <f>'[1]Ind. Study ROB &amp; Psych. Rating '!IGE1</f>
        <v>0</v>
      </c>
      <c r="COP1" s="44">
        <f>'[1]Ind. Study ROB &amp; Psych. Rating '!IGF1</f>
        <v>0</v>
      </c>
      <c r="COQ1" s="44">
        <f>'[1]Ind. Study ROB &amp; Psych. Rating '!IGG1</f>
        <v>0</v>
      </c>
      <c r="COR1" s="44">
        <f>'[1]Ind. Study ROB &amp; Psych. Rating '!IGH1</f>
        <v>0</v>
      </c>
      <c r="COS1" s="44">
        <f>'[1]Ind. Study ROB &amp; Psych. Rating '!IGI1</f>
        <v>0</v>
      </c>
      <c r="COT1" s="44">
        <f>'[1]Ind. Study ROB &amp; Psych. Rating '!IGJ1</f>
        <v>0</v>
      </c>
      <c r="COU1" s="44">
        <f>'[1]Ind. Study ROB &amp; Psych. Rating '!IGK1</f>
        <v>0</v>
      </c>
      <c r="COV1" s="44">
        <f>'[1]Ind. Study ROB &amp; Psych. Rating '!IGL1</f>
        <v>0</v>
      </c>
      <c r="COW1" s="44">
        <f>'[1]Ind. Study ROB &amp; Psych. Rating '!IGM1</f>
        <v>0</v>
      </c>
      <c r="COX1" s="44">
        <f>'[1]Ind. Study ROB &amp; Psych. Rating '!IGN1</f>
        <v>0</v>
      </c>
      <c r="COY1" s="44">
        <f>'[1]Ind. Study ROB &amp; Psych. Rating '!IGO1</f>
        <v>0</v>
      </c>
      <c r="COZ1" s="44">
        <f>'[1]Ind. Study ROB &amp; Psych. Rating '!IGP1</f>
        <v>0</v>
      </c>
      <c r="CPA1" s="44">
        <f>'[1]Ind. Study ROB &amp; Psych. Rating '!IGQ1</f>
        <v>0</v>
      </c>
      <c r="CPB1" s="44">
        <f>'[1]Ind. Study ROB &amp; Psych. Rating '!IGR1</f>
        <v>0</v>
      </c>
      <c r="CPC1" s="44">
        <f>'[1]Ind. Study ROB &amp; Psych. Rating '!IGS1</f>
        <v>0</v>
      </c>
      <c r="CPD1" s="44">
        <f>'[1]Ind. Study ROB &amp; Psych. Rating '!IGT1</f>
        <v>0</v>
      </c>
      <c r="CPE1" s="44">
        <f>'[1]Ind. Study ROB &amp; Psych. Rating '!IGU1</f>
        <v>0</v>
      </c>
      <c r="CPF1" s="44">
        <f>'[1]Ind. Study ROB &amp; Psych. Rating '!IGV1</f>
        <v>0</v>
      </c>
      <c r="CPG1" s="44">
        <f>'[1]Ind. Study ROB &amp; Psych. Rating '!IGW1</f>
        <v>0</v>
      </c>
      <c r="CPH1" s="44">
        <f>'[1]Ind. Study ROB &amp; Psych. Rating '!IGX1</f>
        <v>0</v>
      </c>
      <c r="CPI1" s="44">
        <f>'[1]Ind. Study ROB &amp; Psych. Rating '!IGY1</f>
        <v>0</v>
      </c>
      <c r="CPJ1" s="44">
        <f>'[1]Ind. Study ROB &amp; Psych. Rating '!IGZ1</f>
        <v>0</v>
      </c>
      <c r="CPK1" s="44">
        <f>'[1]Ind. Study ROB &amp; Psych. Rating '!IHA1</f>
        <v>0</v>
      </c>
      <c r="CPL1" s="44">
        <f>'[1]Ind. Study ROB &amp; Psych. Rating '!IHB1</f>
        <v>0</v>
      </c>
      <c r="CPM1" s="44">
        <f>'[1]Ind. Study ROB &amp; Psych. Rating '!IHC1</f>
        <v>0</v>
      </c>
      <c r="CPN1" s="44">
        <f>'[1]Ind. Study ROB &amp; Psych. Rating '!IHD1</f>
        <v>0</v>
      </c>
      <c r="CPO1" s="44">
        <f>'[1]Ind. Study ROB &amp; Psych. Rating '!IHE1</f>
        <v>0</v>
      </c>
      <c r="CPP1" s="44">
        <f>'[1]Ind. Study ROB &amp; Psych. Rating '!IHF1</f>
        <v>0</v>
      </c>
      <c r="CPQ1" s="44">
        <f>'[1]Ind. Study ROB &amp; Psych. Rating '!IHG1</f>
        <v>0</v>
      </c>
      <c r="CPR1" s="44">
        <f>'[1]Ind. Study ROB &amp; Psych. Rating '!IHH1</f>
        <v>0</v>
      </c>
      <c r="CPS1" s="44">
        <f>'[1]Ind. Study ROB &amp; Psych. Rating '!IHI1</f>
        <v>0</v>
      </c>
      <c r="CPT1" s="44">
        <f>'[1]Ind. Study ROB &amp; Psych. Rating '!IHJ1</f>
        <v>0</v>
      </c>
      <c r="CPU1" s="44">
        <f>'[1]Ind. Study ROB &amp; Psych. Rating '!IHK1</f>
        <v>0</v>
      </c>
      <c r="CPV1" s="44">
        <f>'[1]Ind. Study ROB &amp; Psych. Rating '!IHL1</f>
        <v>0</v>
      </c>
      <c r="CPW1" s="44">
        <f>'[1]Ind. Study ROB &amp; Psych. Rating '!IHM1</f>
        <v>0</v>
      </c>
      <c r="CPX1" s="44">
        <f>'[1]Ind. Study ROB &amp; Psych. Rating '!IHN1</f>
        <v>0</v>
      </c>
      <c r="CPY1" s="44">
        <f>'[1]Ind. Study ROB &amp; Psych. Rating '!IHO1</f>
        <v>0</v>
      </c>
      <c r="CPZ1" s="44">
        <f>'[1]Ind. Study ROB &amp; Psych. Rating '!IHP1</f>
        <v>0</v>
      </c>
      <c r="CQA1" s="44">
        <f>'[1]Ind. Study ROB &amp; Psych. Rating '!IHQ1</f>
        <v>0</v>
      </c>
      <c r="CQB1" s="44">
        <f>'[1]Ind. Study ROB &amp; Psych. Rating '!IHR1</f>
        <v>0</v>
      </c>
      <c r="CQC1" s="44">
        <f>'[1]Ind. Study ROB &amp; Psych. Rating '!IHS1</f>
        <v>0</v>
      </c>
      <c r="CQD1" s="44">
        <f>'[1]Ind. Study ROB &amp; Psych. Rating '!IHT1</f>
        <v>0</v>
      </c>
      <c r="CQE1" s="44">
        <f>'[1]Ind. Study ROB &amp; Psych. Rating '!IHU1</f>
        <v>0</v>
      </c>
      <c r="CQF1" s="44">
        <f>'[1]Ind. Study ROB &amp; Psych. Rating '!IHV1</f>
        <v>0</v>
      </c>
      <c r="CQG1" s="44">
        <f>'[1]Ind. Study ROB &amp; Psych. Rating '!IHW1</f>
        <v>0</v>
      </c>
      <c r="CQH1" s="44">
        <f>'[1]Ind. Study ROB &amp; Psych. Rating '!IHX1</f>
        <v>0</v>
      </c>
      <c r="CQI1" s="44">
        <f>'[1]Ind. Study ROB &amp; Psych. Rating '!IHY1</f>
        <v>0</v>
      </c>
      <c r="CQJ1" s="44">
        <f>'[1]Ind. Study ROB &amp; Psych. Rating '!IHZ1</f>
        <v>0</v>
      </c>
      <c r="CQK1" s="44">
        <f>'[1]Ind. Study ROB &amp; Psych. Rating '!IIA1</f>
        <v>0</v>
      </c>
      <c r="CQL1" s="44">
        <f>'[1]Ind. Study ROB &amp; Psych. Rating '!IIB1</f>
        <v>0</v>
      </c>
      <c r="CQM1" s="44">
        <f>'[1]Ind. Study ROB &amp; Psych. Rating '!IIC1</f>
        <v>0</v>
      </c>
      <c r="CQN1" s="44">
        <f>'[1]Ind. Study ROB &amp; Psych. Rating '!IID1</f>
        <v>0</v>
      </c>
      <c r="CQO1" s="44">
        <f>'[1]Ind. Study ROB &amp; Psych. Rating '!IIE1</f>
        <v>0</v>
      </c>
      <c r="CQP1" s="44">
        <f>'[1]Ind. Study ROB &amp; Psych. Rating '!IIF1</f>
        <v>0</v>
      </c>
      <c r="CQQ1" s="44">
        <f>'[1]Ind. Study ROB &amp; Psych. Rating '!IIG1</f>
        <v>0</v>
      </c>
      <c r="CQR1" s="44">
        <f>'[1]Ind. Study ROB &amp; Psych. Rating '!IIH1</f>
        <v>0</v>
      </c>
      <c r="CQS1" s="44">
        <f>'[1]Ind. Study ROB &amp; Psych. Rating '!III1</f>
        <v>0</v>
      </c>
      <c r="CQT1" s="44">
        <f>'[1]Ind. Study ROB &amp; Psych. Rating '!IIJ1</f>
        <v>0</v>
      </c>
      <c r="CQU1" s="44">
        <f>'[1]Ind. Study ROB &amp; Psych. Rating '!IIK1</f>
        <v>0</v>
      </c>
      <c r="CQV1" s="44">
        <f>'[1]Ind. Study ROB &amp; Psych. Rating '!IIL1</f>
        <v>0</v>
      </c>
      <c r="CQW1" s="44">
        <f>'[1]Ind. Study ROB &amp; Psych. Rating '!IIM1</f>
        <v>0</v>
      </c>
      <c r="CQX1" s="44">
        <f>'[1]Ind. Study ROB &amp; Psych. Rating '!IIN1</f>
        <v>0</v>
      </c>
      <c r="CQY1" s="44">
        <f>'[1]Ind. Study ROB &amp; Psych. Rating '!IIO1</f>
        <v>0</v>
      </c>
      <c r="CQZ1" s="44">
        <f>'[1]Ind. Study ROB &amp; Psych. Rating '!IIP1</f>
        <v>0</v>
      </c>
      <c r="CRA1" s="44">
        <f>'[1]Ind. Study ROB &amp; Psych. Rating '!IIQ1</f>
        <v>0</v>
      </c>
      <c r="CRB1" s="44">
        <f>'[1]Ind. Study ROB &amp; Psych. Rating '!IIR1</f>
        <v>0</v>
      </c>
      <c r="CRC1" s="44">
        <f>'[1]Ind. Study ROB &amp; Psych. Rating '!IIS1</f>
        <v>0</v>
      </c>
      <c r="CRD1" s="44">
        <f>'[1]Ind. Study ROB &amp; Psych. Rating '!IIT1</f>
        <v>0</v>
      </c>
      <c r="CRE1" s="44">
        <f>'[1]Ind. Study ROB &amp; Psych. Rating '!IIU1</f>
        <v>0</v>
      </c>
      <c r="CRF1" s="44">
        <f>'[1]Ind. Study ROB &amp; Psych. Rating '!IIV1</f>
        <v>0</v>
      </c>
      <c r="CRG1" s="44">
        <f>'[1]Ind. Study ROB &amp; Psych. Rating '!IIW1</f>
        <v>0</v>
      </c>
      <c r="CRH1" s="44">
        <f>'[1]Ind. Study ROB &amp; Psych. Rating '!IIX1</f>
        <v>0</v>
      </c>
      <c r="CRI1" s="44">
        <f>'[1]Ind. Study ROB &amp; Psych. Rating '!IIY1</f>
        <v>0</v>
      </c>
      <c r="CRJ1" s="44">
        <f>'[1]Ind. Study ROB &amp; Psych. Rating '!IIZ1</f>
        <v>0</v>
      </c>
      <c r="CRK1" s="44">
        <f>'[1]Ind. Study ROB &amp; Psych. Rating '!IJA1</f>
        <v>0</v>
      </c>
      <c r="CRL1" s="44">
        <f>'[1]Ind. Study ROB &amp; Psych. Rating '!IJB1</f>
        <v>0</v>
      </c>
      <c r="CRM1" s="44">
        <f>'[1]Ind. Study ROB &amp; Psych. Rating '!IJC1</f>
        <v>0</v>
      </c>
      <c r="CRN1" s="44">
        <f>'[1]Ind. Study ROB &amp; Psych. Rating '!IJD1</f>
        <v>0</v>
      </c>
      <c r="CRO1" s="44">
        <f>'[1]Ind. Study ROB &amp; Psych. Rating '!IJE1</f>
        <v>0</v>
      </c>
      <c r="CRP1" s="44">
        <f>'[1]Ind. Study ROB &amp; Psych. Rating '!IJF1</f>
        <v>0</v>
      </c>
      <c r="CRQ1" s="44">
        <f>'[1]Ind. Study ROB &amp; Psych. Rating '!IJG1</f>
        <v>0</v>
      </c>
      <c r="CRR1" s="44">
        <f>'[1]Ind. Study ROB &amp; Psych. Rating '!IJH1</f>
        <v>0</v>
      </c>
      <c r="CRS1" s="44">
        <f>'[1]Ind. Study ROB &amp; Psych. Rating '!IJI1</f>
        <v>0</v>
      </c>
      <c r="CRT1" s="44">
        <f>'[1]Ind. Study ROB &amp; Psych. Rating '!IJJ1</f>
        <v>0</v>
      </c>
      <c r="CRU1" s="44">
        <f>'[1]Ind. Study ROB &amp; Psych. Rating '!IJK1</f>
        <v>0</v>
      </c>
      <c r="CRV1" s="44">
        <f>'[1]Ind. Study ROB &amp; Psych. Rating '!IJL1</f>
        <v>0</v>
      </c>
      <c r="CRW1" s="44">
        <f>'[1]Ind. Study ROB &amp; Psych. Rating '!IJM1</f>
        <v>0</v>
      </c>
      <c r="CRX1" s="44">
        <f>'[1]Ind. Study ROB &amp; Psych. Rating '!IJN1</f>
        <v>0</v>
      </c>
      <c r="CRY1" s="44">
        <f>'[1]Ind. Study ROB &amp; Psych. Rating '!IJO1</f>
        <v>0</v>
      </c>
      <c r="CRZ1" s="44">
        <f>'[1]Ind. Study ROB &amp; Psych. Rating '!IJP1</f>
        <v>0</v>
      </c>
      <c r="CSA1" s="44">
        <f>'[1]Ind. Study ROB &amp; Psych. Rating '!IJQ1</f>
        <v>0</v>
      </c>
      <c r="CSB1" s="44">
        <f>'[1]Ind. Study ROB &amp; Psych. Rating '!IJR1</f>
        <v>0</v>
      </c>
      <c r="CSC1" s="44">
        <f>'[1]Ind. Study ROB &amp; Psych. Rating '!IJS1</f>
        <v>0</v>
      </c>
      <c r="CSD1" s="44">
        <f>'[1]Ind. Study ROB &amp; Psych. Rating '!IJT1</f>
        <v>0</v>
      </c>
      <c r="CSE1" s="44">
        <f>'[1]Ind. Study ROB &amp; Psych. Rating '!IJU1</f>
        <v>0</v>
      </c>
      <c r="CSF1" s="44">
        <f>'[1]Ind. Study ROB &amp; Psych. Rating '!IJV1</f>
        <v>0</v>
      </c>
      <c r="CSG1" s="44">
        <f>'[1]Ind. Study ROB &amp; Psych. Rating '!IJW1</f>
        <v>0</v>
      </c>
      <c r="CSH1" s="44">
        <f>'[1]Ind. Study ROB &amp; Psych. Rating '!IJX1</f>
        <v>0</v>
      </c>
      <c r="CSI1" s="44">
        <f>'[1]Ind. Study ROB &amp; Psych. Rating '!IJY1</f>
        <v>0</v>
      </c>
      <c r="CSJ1" s="44">
        <f>'[1]Ind. Study ROB &amp; Psych. Rating '!IJZ1</f>
        <v>0</v>
      </c>
      <c r="CSK1" s="44">
        <f>'[1]Ind. Study ROB &amp; Psych. Rating '!IKA1</f>
        <v>0</v>
      </c>
      <c r="CSL1" s="44">
        <f>'[1]Ind. Study ROB &amp; Psych. Rating '!IKB1</f>
        <v>0</v>
      </c>
      <c r="CSM1" s="44">
        <f>'[1]Ind. Study ROB &amp; Psych. Rating '!IKC1</f>
        <v>0</v>
      </c>
      <c r="CSN1" s="44">
        <f>'[1]Ind. Study ROB &amp; Psych. Rating '!IKD1</f>
        <v>0</v>
      </c>
      <c r="CSO1" s="44">
        <f>'[1]Ind. Study ROB &amp; Psych. Rating '!IKE1</f>
        <v>0</v>
      </c>
      <c r="CSP1" s="44">
        <f>'[1]Ind. Study ROB &amp; Psych. Rating '!IKF1</f>
        <v>0</v>
      </c>
      <c r="CSQ1" s="44">
        <f>'[1]Ind. Study ROB &amp; Psych. Rating '!IKG1</f>
        <v>0</v>
      </c>
      <c r="CSR1" s="44">
        <f>'[1]Ind. Study ROB &amp; Psych. Rating '!IKH1</f>
        <v>0</v>
      </c>
      <c r="CSS1" s="44">
        <f>'[1]Ind. Study ROB &amp; Psych. Rating '!IKI1</f>
        <v>0</v>
      </c>
      <c r="CST1" s="44">
        <f>'[1]Ind. Study ROB &amp; Psych. Rating '!IKJ1</f>
        <v>0</v>
      </c>
      <c r="CSU1" s="44">
        <f>'[1]Ind. Study ROB &amp; Psych. Rating '!IKK1</f>
        <v>0</v>
      </c>
      <c r="CSV1" s="44">
        <f>'[1]Ind. Study ROB &amp; Psych. Rating '!IKL1</f>
        <v>0</v>
      </c>
      <c r="CSW1" s="44">
        <f>'[1]Ind. Study ROB &amp; Psych. Rating '!IKM1</f>
        <v>0</v>
      </c>
      <c r="CSX1" s="44">
        <f>'[1]Ind. Study ROB &amp; Psych. Rating '!IKN1</f>
        <v>0</v>
      </c>
      <c r="CSY1" s="44">
        <f>'[1]Ind. Study ROB &amp; Psych. Rating '!IKO1</f>
        <v>0</v>
      </c>
      <c r="CSZ1" s="44">
        <f>'[1]Ind. Study ROB &amp; Psych. Rating '!IKP1</f>
        <v>0</v>
      </c>
      <c r="CTA1" s="44">
        <f>'[1]Ind. Study ROB &amp; Psych. Rating '!IKQ1</f>
        <v>0</v>
      </c>
      <c r="CTB1" s="44">
        <f>'[1]Ind. Study ROB &amp; Psych. Rating '!IKR1</f>
        <v>0</v>
      </c>
      <c r="CTC1" s="44">
        <f>'[1]Ind. Study ROB &amp; Psych. Rating '!IKS1</f>
        <v>0</v>
      </c>
      <c r="CTD1" s="44">
        <f>'[1]Ind. Study ROB &amp; Psych. Rating '!IKT1</f>
        <v>0</v>
      </c>
      <c r="CTE1" s="44">
        <f>'[1]Ind. Study ROB &amp; Psych. Rating '!IKU1</f>
        <v>0</v>
      </c>
      <c r="CTF1" s="44">
        <f>'[1]Ind. Study ROB &amp; Psych. Rating '!IKV1</f>
        <v>0</v>
      </c>
      <c r="CTG1" s="44">
        <f>'[1]Ind. Study ROB &amp; Psych. Rating '!IKW1</f>
        <v>0</v>
      </c>
      <c r="CTH1" s="44">
        <f>'[1]Ind. Study ROB &amp; Psych. Rating '!IKX1</f>
        <v>0</v>
      </c>
      <c r="CTI1" s="44">
        <f>'[1]Ind. Study ROB &amp; Psych. Rating '!IKY1</f>
        <v>0</v>
      </c>
      <c r="CTJ1" s="44">
        <f>'[1]Ind. Study ROB &amp; Psych. Rating '!IKZ1</f>
        <v>0</v>
      </c>
      <c r="CTK1" s="44">
        <f>'[1]Ind. Study ROB &amp; Psych. Rating '!ILA1</f>
        <v>0</v>
      </c>
      <c r="CTL1" s="44">
        <f>'[1]Ind. Study ROB &amp; Psych. Rating '!ILB1</f>
        <v>0</v>
      </c>
      <c r="CTM1" s="44">
        <f>'[1]Ind. Study ROB &amp; Psych. Rating '!ILC1</f>
        <v>0</v>
      </c>
      <c r="CTN1" s="44">
        <f>'[1]Ind. Study ROB &amp; Psych. Rating '!ILD1</f>
        <v>0</v>
      </c>
      <c r="CTO1" s="44">
        <f>'[1]Ind. Study ROB &amp; Psych. Rating '!ILE1</f>
        <v>0</v>
      </c>
      <c r="CTP1" s="44">
        <f>'[1]Ind. Study ROB &amp; Psych. Rating '!ILF1</f>
        <v>0</v>
      </c>
      <c r="CTQ1" s="44">
        <f>'[1]Ind. Study ROB &amp; Psych. Rating '!ILG1</f>
        <v>0</v>
      </c>
      <c r="CTR1" s="44">
        <f>'[1]Ind. Study ROB &amp; Psych. Rating '!ILH1</f>
        <v>0</v>
      </c>
      <c r="CTS1" s="44">
        <f>'[1]Ind. Study ROB &amp; Psych. Rating '!ILI1</f>
        <v>0</v>
      </c>
      <c r="CTT1" s="44">
        <f>'[1]Ind. Study ROB &amp; Psych. Rating '!ILJ1</f>
        <v>0</v>
      </c>
      <c r="CTU1" s="44">
        <f>'[1]Ind. Study ROB &amp; Psych. Rating '!ILK1</f>
        <v>0</v>
      </c>
      <c r="CTV1" s="44">
        <f>'[1]Ind. Study ROB &amp; Psych. Rating '!ILL1</f>
        <v>0</v>
      </c>
      <c r="CTW1" s="44">
        <f>'[1]Ind. Study ROB &amp; Psych. Rating '!ILM1</f>
        <v>0</v>
      </c>
      <c r="CTX1" s="44">
        <f>'[1]Ind. Study ROB &amp; Psych. Rating '!ILN1</f>
        <v>0</v>
      </c>
      <c r="CTY1" s="44">
        <f>'[1]Ind. Study ROB &amp; Psych. Rating '!ILO1</f>
        <v>0</v>
      </c>
      <c r="CTZ1" s="44">
        <f>'[1]Ind. Study ROB &amp; Psych. Rating '!ILP1</f>
        <v>0</v>
      </c>
      <c r="CUA1" s="44">
        <f>'[1]Ind. Study ROB &amp; Psych. Rating '!ILQ1</f>
        <v>0</v>
      </c>
      <c r="CUB1" s="44">
        <f>'[1]Ind. Study ROB &amp; Psych. Rating '!ILR1</f>
        <v>0</v>
      </c>
      <c r="CUC1" s="44">
        <f>'[1]Ind. Study ROB &amp; Psych. Rating '!ILS1</f>
        <v>0</v>
      </c>
      <c r="CUD1" s="44">
        <f>'[1]Ind. Study ROB &amp; Psych. Rating '!ILT1</f>
        <v>0</v>
      </c>
      <c r="CUE1" s="44">
        <f>'[1]Ind. Study ROB &amp; Psych. Rating '!ILU1</f>
        <v>0</v>
      </c>
      <c r="CUF1" s="44">
        <f>'[1]Ind. Study ROB &amp; Psych. Rating '!ILV1</f>
        <v>0</v>
      </c>
      <c r="CUG1" s="44">
        <f>'[1]Ind. Study ROB &amp; Psych. Rating '!ILW1</f>
        <v>0</v>
      </c>
      <c r="CUH1" s="44">
        <f>'[1]Ind. Study ROB &amp; Psych. Rating '!ILX1</f>
        <v>0</v>
      </c>
      <c r="CUI1" s="44">
        <f>'[1]Ind. Study ROB &amp; Psych. Rating '!ILY1</f>
        <v>0</v>
      </c>
      <c r="CUJ1" s="44">
        <f>'[1]Ind. Study ROB &amp; Psych. Rating '!ILZ1</f>
        <v>0</v>
      </c>
      <c r="CUK1" s="44">
        <f>'[1]Ind. Study ROB &amp; Psych. Rating '!IMA1</f>
        <v>0</v>
      </c>
      <c r="CUL1" s="44">
        <f>'[1]Ind. Study ROB &amp; Psych. Rating '!IMB1</f>
        <v>0</v>
      </c>
      <c r="CUM1" s="44">
        <f>'[1]Ind. Study ROB &amp; Psych. Rating '!IMC1</f>
        <v>0</v>
      </c>
      <c r="CUN1" s="44">
        <f>'[1]Ind. Study ROB &amp; Psych. Rating '!IMD1</f>
        <v>0</v>
      </c>
      <c r="CUO1" s="44">
        <f>'[1]Ind. Study ROB &amp; Psych. Rating '!IME1</f>
        <v>0</v>
      </c>
      <c r="CUP1" s="44">
        <f>'[1]Ind. Study ROB &amp; Psych. Rating '!IMF1</f>
        <v>0</v>
      </c>
      <c r="CUQ1" s="44">
        <f>'[1]Ind. Study ROB &amp; Psych. Rating '!IMG1</f>
        <v>0</v>
      </c>
      <c r="CUR1" s="44">
        <f>'[1]Ind. Study ROB &amp; Psych. Rating '!IMH1</f>
        <v>0</v>
      </c>
      <c r="CUS1" s="44">
        <f>'[1]Ind. Study ROB &amp; Psych. Rating '!IMI1</f>
        <v>0</v>
      </c>
      <c r="CUT1" s="44">
        <f>'[1]Ind. Study ROB &amp; Psych. Rating '!IMJ1</f>
        <v>0</v>
      </c>
      <c r="CUU1" s="44">
        <f>'[1]Ind. Study ROB &amp; Psych. Rating '!IMK1</f>
        <v>0</v>
      </c>
      <c r="CUV1" s="44">
        <f>'[1]Ind. Study ROB &amp; Psych. Rating '!IML1</f>
        <v>0</v>
      </c>
      <c r="CUW1" s="44">
        <f>'[1]Ind. Study ROB &amp; Psych. Rating '!IMM1</f>
        <v>0</v>
      </c>
      <c r="CUX1" s="44">
        <f>'[1]Ind. Study ROB &amp; Psych. Rating '!IMN1</f>
        <v>0</v>
      </c>
      <c r="CUY1" s="44">
        <f>'[1]Ind. Study ROB &amp; Psych. Rating '!IMO1</f>
        <v>0</v>
      </c>
      <c r="CUZ1" s="44">
        <f>'[1]Ind. Study ROB &amp; Psych. Rating '!IMP1</f>
        <v>0</v>
      </c>
      <c r="CVA1" s="44">
        <f>'[1]Ind. Study ROB &amp; Psych. Rating '!IMQ1</f>
        <v>0</v>
      </c>
      <c r="CVB1" s="44">
        <f>'[1]Ind. Study ROB &amp; Psych. Rating '!IMR1</f>
        <v>0</v>
      </c>
      <c r="CVC1" s="44">
        <f>'[1]Ind. Study ROB &amp; Psych. Rating '!IMS1</f>
        <v>0</v>
      </c>
      <c r="CVD1" s="44">
        <f>'[1]Ind. Study ROB &amp; Psych. Rating '!IMT1</f>
        <v>0</v>
      </c>
      <c r="CVE1" s="44">
        <f>'[1]Ind. Study ROB &amp; Psych. Rating '!IMU1</f>
        <v>0</v>
      </c>
      <c r="CVF1" s="44">
        <f>'[1]Ind. Study ROB &amp; Psych. Rating '!IMV1</f>
        <v>0</v>
      </c>
      <c r="CVG1" s="44">
        <f>'[1]Ind. Study ROB &amp; Psych. Rating '!IMW1</f>
        <v>0</v>
      </c>
      <c r="CVH1" s="44">
        <f>'[1]Ind. Study ROB &amp; Psych. Rating '!IMX1</f>
        <v>0</v>
      </c>
      <c r="CVI1" s="44">
        <f>'[1]Ind. Study ROB &amp; Psych. Rating '!IMY1</f>
        <v>0</v>
      </c>
      <c r="CVJ1" s="44">
        <f>'[1]Ind. Study ROB &amp; Psych. Rating '!IMZ1</f>
        <v>0</v>
      </c>
      <c r="CVK1" s="44">
        <f>'[1]Ind. Study ROB &amp; Psych. Rating '!INA1</f>
        <v>0</v>
      </c>
      <c r="CVL1" s="44">
        <f>'[1]Ind. Study ROB &amp; Psych. Rating '!INB1</f>
        <v>0</v>
      </c>
      <c r="CVM1" s="44">
        <f>'[1]Ind. Study ROB &amp; Psych. Rating '!INC1</f>
        <v>0</v>
      </c>
      <c r="CVN1" s="44">
        <f>'[1]Ind. Study ROB &amp; Psych. Rating '!IND1</f>
        <v>0</v>
      </c>
      <c r="CVO1" s="44">
        <f>'[1]Ind. Study ROB &amp; Psych. Rating '!INE1</f>
        <v>0</v>
      </c>
      <c r="CVP1" s="44">
        <f>'[1]Ind. Study ROB &amp; Psych. Rating '!INF1</f>
        <v>0</v>
      </c>
      <c r="CVQ1" s="44">
        <f>'[1]Ind. Study ROB &amp; Psych. Rating '!ING1</f>
        <v>0</v>
      </c>
      <c r="CVR1" s="44">
        <f>'[1]Ind. Study ROB &amp; Psych. Rating '!INH1</f>
        <v>0</v>
      </c>
      <c r="CVS1" s="44">
        <f>'[1]Ind. Study ROB &amp; Psych. Rating '!INI1</f>
        <v>0</v>
      </c>
      <c r="CVT1" s="44">
        <f>'[1]Ind. Study ROB &amp; Psych. Rating '!INJ1</f>
        <v>0</v>
      </c>
      <c r="CVU1" s="44">
        <f>'[1]Ind. Study ROB &amp; Psych. Rating '!INK1</f>
        <v>0</v>
      </c>
      <c r="CVV1" s="44">
        <f>'[1]Ind. Study ROB &amp; Psych. Rating '!INL1</f>
        <v>0</v>
      </c>
      <c r="CVW1" s="44">
        <f>'[1]Ind. Study ROB &amp; Psych. Rating '!INM1</f>
        <v>0</v>
      </c>
      <c r="CVX1" s="44">
        <f>'[1]Ind. Study ROB &amp; Psych. Rating '!INN1</f>
        <v>0</v>
      </c>
      <c r="CVY1" s="44">
        <f>'[1]Ind. Study ROB &amp; Psych. Rating '!INO1</f>
        <v>0</v>
      </c>
      <c r="CVZ1" s="44">
        <f>'[1]Ind. Study ROB &amp; Psych. Rating '!INP1</f>
        <v>0</v>
      </c>
      <c r="CWA1" s="44">
        <f>'[1]Ind. Study ROB &amp; Psych. Rating '!INQ1</f>
        <v>0</v>
      </c>
      <c r="CWB1" s="44">
        <f>'[1]Ind. Study ROB &amp; Psych. Rating '!INR1</f>
        <v>0</v>
      </c>
      <c r="CWC1" s="44">
        <f>'[1]Ind. Study ROB &amp; Psych. Rating '!INS1</f>
        <v>0</v>
      </c>
      <c r="CWD1" s="44">
        <f>'[1]Ind. Study ROB &amp; Psych. Rating '!INT1</f>
        <v>0</v>
      </c>
      <c r="CWE1" s="44">
        <f>'[1]Ind. Study ROB &amp; Psych. Rating '!INU1</f>
        <v>0</v>
      </c>
      <c r="CWF1" s="44">
        <f>'[1]Ind. Study ROB &amp; Psych. Rating '!INV1</f>
        <v>0</v>
      </c>
      <c r="CWG1" s="44">
        <f>'[1]Ind. Study ROB &amp; Psych. Rating '!INW1</f>
        <v>0</v>
      </c>
      <c r="CWH1" s="44">
        <f>'[1]Ind. Study ROB &amp; Psych. Rating '!INX1</f>
        <v>0</v>
      </c>
      <c r="CWI1" s="44">
        <f>'[1]Ind. Study ROB &amp; Psych. Rating '!INY1</f>
        <v>0</v>
      </c>
      <c r="CWJ1" s="44">
        <f>'[1]Ind. Study ROB &amp; Psych. Rating '!INZ1</f>
        <v>0</v>
      </c>
      <c r="CWK1" s="44">
        <f>'[1]Ind. Study ROB &amp; Psych. Rating '!IOA1</f>
        <v>0</v>
      </c>
      <c r="CWL1" s="44">
        <f>'[1]Ind. Study ROB &amp; Psych. Rating '!IOB1</f>
        <v>0</v>
      </c>
      <c r="CWM1" s="44">
        <f>'[1]Ind. Study ROB &amp; Psych. Rating '!IOC1</f>
        <v>0</v>
      </c>
      <c r="CWN1" s="44">
        <f>'[1]Ind. Study ROB &amp; Psych. Rating '!IOD1</f>
        <v>0</v>
      </c>
      <c r="CWO1" s="44">
        <f>'[1]Ind. Study ROB &amp; Psych. Rating '!IOE1</f>
        <v>0</v>
      </c>
      <c r="CWP1" s="44">
        <f>'[1]Ind. Study ROB &amp; Psych. Rating '!IOF1</f>
        <v>0</v>
      </c>
      <c r="CWQ1" s="44">
        <f>'[1]Ind. Study ROB &amp; Psych. Rating '!IOG1</f>
        <v>0</v>
      </c>
      <c r="CWR1" s="44">
        <f>'[1]Ind. Study ROB &amp; Psych. Rating '!IOH1</f>
        <v>0</v>
      </c>
      <c r="CWS1" s="44">
        <f>'[1]Ind. Study ROB &amp; Psych. Rating '!IOI1</f>
        <v>0</v>
      </c>
      <c r="CWT1" s="44">
        <f>'[1]Ind. Study ROB &amp; Psych. Rating '!IOJ1</f>
        <v>0</v>
      </c>
      <c r="CWU1" s="44">
        <f>'[1]Ind. Study ROB &amp; Psych. Rating '!IOK1</f>
        <v>0</v>
      </c>
      <c r="CWV1" s="44">
        <f>'[1]Ind. Study ROB &amp; Psych. Rating '!IOL1</f>
        <v>0</v>
      </c>
      <c r="CWW1" s="44">
        <f>'[1]Ind. Study ROB &amp; Psych. Rating '!IOM1</f>
        <v>0</v>
      </c>
      <c r="CWX1" s="44">
        <f>'[1]Ind. Study ROB &amp; Psych. Rating '!ION1</f>
        <v>0</v>
      </c>
      <c r="CWY1" s="44">
        <f>'[1]Ind. Study ROB &amp; Psych. Rating '!IOO1</f>
        <v>0</v>
      </c>
      <c r="CWZ1" s="44">
        <f>'[1]Ind. Study ROB &amp; Psych. Rating '!IOP1</f>
        <v>0</v>
      </c>
      <c r="CXA1" s="44">
        <f>'[1]Ind. Study ROB &amp; Psych. Rating '!IOQ1</f>
        <v>0</v>
      </c>
      <c r="CXB1" s="44">
        <f>'[1]Ind. Study ROB &amp; Psych. Rating '!IOR1</f>
        <v>0</v>
      </c>
      <c r="CXC1" s="44">
        <f>'[1]Ind. Study ROB &amp; Psych. Rating '!IOS1</f>
        <v>0</v>
      </c>
      <c r="CXD1" s="44">
        <f>'[1]Ind. Study ROB &amp; Psych. Rating '!IOT1</f>
        <v>0</v>
      </c>
      <c r="CXE1" s="44">
        <f>'[1]Ind. Study ROB &amp; Psych. Rating '!IOU1</f>
        <v>0</v>
      </c>
      <c r="CXF1" s="44">
        <f>'[1]Ind. Study ROB &amp; Psych. Rating '!IOV1</f>
        <v>0</v>
      </c>
      <c r="CXG1" s="44">
        <f>'[1]Ind. Study ROB &amp; Psych. Rating '!IOW1</f>
        <v>0</v>
      </c>
      <c r="CXH1" s="44">
        <f>'[1]Ind. Study ROB &amp; Psych. Rating '!IOX1</f>
        <v>0</v>
      </c>
      <c r="CXI1" s="44">
        <f>'[1]Ind. Study ROB &amp; Psych. Rating '!IOY1</f>
        <v>0</v>
      </c>
      <c r="CXJ1" s="44">
        <f>'[1]Ind. Study ROB &amp; Psych. Rating '!IOZ1</f>
        <v>0</v>
      </c>
      <c r="CXK1" s="44">
        <f>'[1]Ind. Study ROB &amp; Psych. Rating '!IPA1</f>
        <v>0</v>
      </c>
      <c r="CXL1" s="44">
        <f>'[1]Ind. Study ROB &amp; Psych. Rating '!IPB1</f>
        <v>0</v>
      </c>
      <c r="CXM1" s="44">
        <f>'[1]Ind. Study ROB &amp; Psych. Rating '!IPC1</f>
        <v>0</v>
      </c>
      <c r="CXN1" s="44">
        <f>'[1]Ind. Study ROB &amp; Psych. Rating '!IPD1</f>
        <v>0</v>
      </c>
      <c r="CXO1" s="44">
        <f>'[1]Ind. Study ROB &amp; Psych. Rating '!IPE1</f>
        <v>0</v>
      </c>
      <c r="CXP1" s="44">
        <f>'[1]Ind. Study ROB &amp; Psych. Rating '!IPF1</f>
        <v>0</v>
      </c>
      <c r="CXQ1" s="44">
        <f>'[1]Ind. Study ROB &amp; Psych. Rating '!IPG1</f>
        <v>0</v>
      </c>
      <c r="CXR1" s="44">
        <f>'[1]Ind. Study ROB &amp; Psych. Rating '!IPH1</f>
        <v>0</v>
      </c>
      <c r="CXS1" s="44">
        <f>'[1]Ind. Study ROB &amp; Psych. Rating '!IPI1</f>
        <v>0</v>
      </c>
      <c r="CXT1" s="44">
        <f>'[1]Ind. Study ROB &amp; Psych. Rating '!IPJ1</f>
        <v>0</v>
      </c>
      <c r="CXU1" s="44">
        <f>'[1]Ind. Study ROB &amp; Psych. Rating '!IPK1</f>
        <v>0</v>
      </c>
      <c r="CXV1" s="44">
        <f>'[1]Ind. Study ROB &amp; Psych. Rating '!IPL1</f>
        <v>0</v>
      </c>
      <c r="CXW1" s="44">
        <f>'[1]Ind. Study ROB &amp; Psych. Rating '!IPM1</f>
        <v>0</v>
      </c>
      <c r="CXX1" s="44">
        <f>'[1]Ind. Study ROB &amp; Psych. Rating '!IPN1</f>
        <v>0</v>
      </c>
      <c r="CXY1" s="44">
        <f>'[1]Ind. Study ROB &amp; Psych. Rating '!IPO1</f>
        <v>0</v>
      </c>
      <c r="CXZ1" s="44">
        <f>'[1]Ind. Study ROB &amp; Psych. Rating '!IPP1</f>
        <v>0</v>
      </c>
      <c r="CYA1" s="44">
        <f>'[1]Ind. Study ROB &amp; Psych. Rating '!IPQ1</f>
        <v>0</v>
      </c>
      <c r="CYB1" s="44">
        <f>'[1]Ind. Study ROB &amp; Psych. Rating '!IPR1</f>
        <v>0</v>
      </c>
      <c r="CYC1" s="44">
        <f>'[1]Ind. Study ROB &amp; Psych. Rating '!IPS1</f>
        <v>0</v>
      </c>
      <c r="CYD1" s="44">
        <f>'[1]Ind. Study ROB &amp; Psych. Rating '!IPT1</f>
        <v>0</v>
      </c>
      <c r="CYE1" s="44">
        <f>'[1]Ind. Study ROB &amp; Psych. Rating '!IPU1</f>
        <v>0</v>
      </c>
      <c r="CYF1" s="44">
        <f>'[1]Ind. Study ROB &amp; Psych. Rating '!IPV1</f>
        <v>0</v>
      </c>
      <c r="CYG1" s="44">
        <f>'[1]Ind. Study ROB &amp; Psych. Rating '!IPW1</f>
        <v>0</v>
      </c>
      <c r="CYH1" s="44">
        <f>'[1]Ind. Study ROB &amp; Psych. Rating '!IPX1</f>
        <v>0</v>
      </c>
      <c r="CYI1" s="44">
        <f>'[1]Ind. Study ROB &amp; Psych. Rating '!IPY1</f>
        <v>0</v>
      </c>
      <c r="CYJ1" s="44">
        <f>'[1]Ind. Study ROB &amp; Psych. Rating '!IPZ1</f>
        <v>0</v>
      </c>
      <c r="CYK1" s="44">
        <f>'[1]Ind. Study ROB &amp; Psych. Rating '!IQA1</f>
        <v>0</v>
      </c>
      <c r="CYL1" s="44">
        <f>'[1]Ind. Study ROB &amp; Psych. Rating '!IQB1</f>
        <v>0</v>
      </c>
      <c r="CYM1" s="44">
        <f>'[1]Ind. Study ROB &amp; Psych. Rating '!IQC1</f>
        <v>0</v>
      </c>
      <c r="CYN1" s="44">
        <f>'[1]Ind. Study ROB &amp; Psych. Rating '!IQD1</f>
        <v>0</v>
      </c>
      <c r="CYO1" s="44">
        <f>'[1]Ind. Study ROB &amp; Psych. Rating '!IQE1</f>
        <v>0</v>
      </c>
      <c r="CYP1" s="44">
        <f>'[1]Ind. Study ROB &amp; Psych. Rating '!IQF1</f>
        <v>0</v>
      </c>
      <c r="CYQ1" s="44">
        <f>'[1]Ind. Study ROB &amp; Psych. Rating '!IQG1</f>
        <v>0</v>
      </c>
      <c r="CYR1" s="44">
        <f>'[1]Ind. Study ROB &amp; Psych. Rating '!IQH1</f>
        <v>0</v>
      </c>
      <c r="CYS1" s="44">
        <f>'[1]Ind. Study ROB &amp; Psych. Rating '!IQI1</f>
        <v>0</v>
      </c>
      <c r="CYT1" s="44">
        <f>'[1]Ind. Study ROB &amp; Psych. Rating '!IQJ1</f>
        <v>0</v>
      </c>
      <c r="CYU1" s="44">
        <f>'[1]Ind. Study ROB &amp; Psych. Rating '!IQK1</f>
        <v>0</v>
      </c>
      <c r="CYV1" s="44">
        <f>'[1]Ind. Study ROB &amp; Psych. Rating '!IQL1</f>
        <v>0</v>
      </c>
      <c r="CYW1" s="44">
        <f>'[1]Ind. Study ROB &amp; Psych. Rating '!IQM1</f>
        <v>0</v>
      </c>
      <c r="CYX1" s="44">
        <f>'[1]Ind. Study ROB &amp; Psych. Rating '!IQN1</f>
        <v>0</v>
      </c>
      <c r="CYY1" s="44">
        <f>'[1]Ind. Study ROB &amp; Psych. Rating '!IQO1</f>
        <v>0</v>
      </c>
      <c r="CYZ1" s="44">
        <f>'[1]Ind. Study ROB &amp; Psych. Rating '!IQP1</f>
        <v>0</v>
      </c>
      <c r="CZA1" s="44">
        <f>'[1]Ind. Study ROB &amp; Psych. Rating '!IQQ1</f>
        <v>0</v>
      </c>
      <c r="CZB1" s="44">
        <f>'[1]Ind. Study ROB &amp; Psych. Rating '!IQR1</f>
        <v>0</v>
      </c>
      <c r="CZC1" s="44">
        <f>'[1]Ind. Study ROB &amp; Psych. Rating '!IQS1</f>
        <v>0</v>
      </c>
      <c r="CZD1" s="44">
        <f>'[1]Ind. Study ROB &amp; Psych. Rating '!IQT1</f>
        <v>0</v>
      </c>
      <c r="CZE1" s="44">
        <f>'[1]Ind. Study ROB &amp; Psych. Rating '!IQU1</f>
        <v>0</v>
      </c>
      <c r="CZF1" s="44">
        <f>'[1]Ind. Study ROB &amp; Psych. Rating '!IQV1</f>
        <v>0</v>
      </c>
      <c r="CZG1" s="44">
        <f>'[1]Ind. Study ROB &amp; Psych. Rating '!IQW1</f>
        <v>0</v>
      </c>
      <c r="CZH1" s="44">
        <f>'[1]Ind. Study ROB &amp; Psych. Rating '!IQX1</f>
        <v>0</v>
      </c>
      <c r="CZI1" s="44">
        <f>'[1]Ind. Study ROB &amp; Psych. Rating '!IQY1</f>
        <v>0</v>
      </c>
      <c r="CZJ1" s="44">
        <f>'[1]Ind. Study ROB &amp; Psych. Rating '!IQZ1</f>
        <v>0</v>
      </c>
      <c r="CZK1" s="44">
        <f>'[1]Ind. Study ROB &amp; Psych. Rating '!IRA1</f>
        <v>0</v>
      </c>
      <c r="CZL1" s="44">
        <f>'[1]Ind. Study ROB &amp; Psych. Rating '!IRB1</f>
        <v>0</v>
      </c>
      <c r="CZM1" s="44">
        <f>'[1]Ind. Study ROB &amp; Psych. Rating '!IRC1</f>
        <v>0</v>
      </c>
      <c r="CZN1" s="44">
        <f>'[1]Ind. Study ROB &amp; Psych. Rating '!IRD1</f>
        <v>0</v>
      </c>
      <c r="CZO1" s="44">
        <f>'[1]Ind. Study ROB &amp; Psych. Rating '!IRE1</f>
        <v>0</v>
      </c>
      <c r="CZP1" s="44">
        <f>'[1]Ind. Study ROB &amp; Psych. Rating '!IRF1</f>
        <v>0</v>
      </c>
      <c r="CZQ1" s="44">
        <f>'[1]Ind. Study ROB &amp; Psych. Rating '!IRG1</f>
        <v>0</v>
      </c>
      <c r="CZR1" s="44">
        <f>'[1]Ind. Study ROB &amp; Psych. Rating '!IRH1</f>
        <v>0</v>
      </c>
      <c r="CZS1" s="44">
        <f>'[1]Ind. Study ROB &amp; Psych. Rating '!IRI1</f>
        <v>0</v>
      </c>
      <c r="CZT1" s="44">
        <f>'[1]Ind. Study ROB &amp; Psych. Rating '!IRJ1</f>
        <v>0</v>
      </c>
      <c r="CZU1" s="44">
        <f>'[1]Ind. Study ROB &amp; Psych. Rating '!IRK1</f>
        <v>0</v>
      </c>
      <c r="CZV1" s="44">
        <f>'[1]Ind. Study ROB &amp; Psych. Rating '!IRL1</f>
        <v>0</v>
      </c>
      <c r="CZW1" s="44">
        <f>'[1]Ind. Study ROB &amp; Psych. Rating '!IRM1</f>
        <v>0</v>
      </c>
      <c r="CZX1" s="44">
        <f>'[1]Ind. Study ROB &amp; Psych. Rating '!IRN1</f>
        <v>0</v>
      </c>
      <c r="CZY1" s="44">
        <f>'[1]Ind. Study ROB &amp; Psych. Rating '!IRO1</f>
        <v>0</v>
      </c>
      <c r="CZZ1" s="44">
        <f>'[1]Ind. Study ROB &amp; Psych. Rating '!IRP1</f>
        <v>0</v>
      </c>
      <c r="DAA1" s="44">
        <f>'[1]Ind. Study ROB &amp; Psych. Rating '!IRQ1</f>
        <v>0</v>
      </c>
      <c r="DAB1" s="44">
        <f>'[1]Ind. Study ROB &amp; Psych. Rating '!IRR1</f>
        <v>0</v>
      </c>
      <c r="DAC1" s="44">
        <f>'[1]Ind. Study ROB &amp; Psych. Rating '!IRS1</f>
        <v>0</v>
      </c>
      <c r="DAD1" s="44">
        <f>'[1]Ind. Study ROB &amp; Psych. Rating '!IRT1</f>
        <v>0</v>
      </c>
      <c r="DAE1" s="44">
        <f>'[1]Ind. Study ROB &amp; Psych. Rating '!IRU1</f>
        <v>0</v>
      </c>
      <c r="DAF1" s="44">
        <f>'[1]Ind. Study ROB &amp; Psych. Rating '!IRV1</f>
        <v>0</v>
      </c>
      <c r="DAG1" s="44">
        <f>'[1]Ind. Study ROB &amp; Psych. Rating '!IRW1</f>
        <v>0</v>
      </c>
      <c r="DAH1" s="44">
        <f>'[1]Ind. Study ROB &amp; Psych. Rating '!IRX1</f>
        <v>0</v>
      </c>
      <c r="DAI1" s="44">
        <f>'[1]Ind. Study ROB &amp; Psych. Rating '!IRY1</f>
        <v>0</v>
      </c>
      <c r="DAJ1" s="44">
        <f>'[1]Ind. Study ROB &amp; Psych. Rating '!IRZ1</f>
        <v>0</v>
      </c>
      <c r="DAK1" s="44">
        <f>'[1]Ind. Study ROB &amp; Psych. Rating '!ISA1</f>
        <v>0</v>
      </c>
      <c r="DAL1" s="44">
        <f>'[1]Ind. Study ROB &amp; Psych. Rating '!ISB1</f>
        <v>0</v>
      </c>
      <c r="DAM1" s="44">
        <f>'[1]Ind. Study ROB &amp; Psych. Rating '!ISC1</f>
        <v>0</v>
      </c>
      <c r="DAN1" s="44">
        <f>'[1]Ind. Study ROB &amp; Psych. Rating '!ISD1</f>
        <v>0</v>
      </c>
      <c r="DAO1" s="44">
        <f>'[1]Ind. Study ROB &amp; Psych. Rating '!ISE1</f>
        <v>0</v>
      </c>
      <c r="DAP1" s="44">
        <f>'[1]Ind. Study ROB &amp; Psych. Rating '!ISF1</f>
        <v>0</v>
      </c>
      <c r="DAQ1" s="44">
        <f>'[1]Ind. Study ROB &amp; Psych. Rating '!ISG1</f>
        <v>0</v>
      </c>
      <c r="DAR1" s="44">
        <f>'[1]Ind. Study ROB &amp; Psych. Rating '!ISH1</f>
        <v>0</v>
      </c>
      <c r="DAS1" s="44">
        <f>'[1]Ind. Study ROB &amp; Psych. Rating '!ISI1</f>
        <v>0</v>
      </c>
      <c r="DAT1" s="44">
        <f>'[1]Ind. Study ROB &amp; Psych. Rating '!ISJ1</f>
        <v>0</v>
      </c>
      <c r="DAU1" s="44">
        <f>'[1]Ind. Study ROB &amp; Psych. Rating '!ISK1</f>
        <v>0</v>
      </c>
      <c r="DAV1" s="44">
        <f>'[1]Ind. Study ROB &amp; Psych. Rating '!ISL1</f>
        <v>0</v>
      </c>
      <c r="DAW1" s="44">
        <f>'[1]Ind. Study ROB &amp; Psych. Rating '!ISM1</f>
        <v>0</v>
      </c>
      <c r="DAX1" s="44">
        <f>'[1]Ind. Study ROB &amp; Psych. Rating '!ISN1</f>
        <v>0</v>
      </c>
      <c r="DAY1" s="44">
        <f>'[1]Ind. Study ROB &amp; Psych. Rating '!ISO1</f>
        <v>0</v>
      </c>
      <c r="DAZ1" s="44">
        <f>'[1]Ind. Study ROB &amp; Psych. Rating '!ISP1</f>
        <v>0</v>
      </c>
      <c r="DBA1" s="44">
        <f>'[1]Ind. Study ROB &amp; Psych. Rating '!ISQ1</f>
        <v>0</v>
      </c>
      <c r="DBB1" s="44">
        <f>'[1]Ind. Study ROB &amp; Psych. Rating '!ISR1</f>
        <v>0</v>
      </c>
      <c r="DBC1" s="44">
        <f>'[1]Ind. Study ROB &amp; Psych. Rating '!ISS1</f>
        <v>0</v>
      </c>
      <c r="DBD1" s="44">
        <f>'[1]Ind. Study ROB &amp; Psych. Rating '!IST1</f>
        <v>0</v>
      </c>
      <c r="DBE1" s="44">
        <f>'[1]Ind. Study ROB &amp; Psych. Rating '!ISU1</f>
        <v>0</v>
      </c>
      <c r="DBF1" s="44">
        <f>'[1]Ind. Study ROB &amp; Psych. Rating '!ISV1</f>
        <v>0</v>
      </c>
      <c r="DBG1" s="44">
        <f>'[1]Ind. Study ROB &amp; Psych. Rating '!ISW1</f>
        <v>0</v>
      </c>
      <c r="DBH1" s="44">
        <f>'[1]Ind. Study ROB &amp; Psych. Rating '!ISX1</f>
        <v>0</v>
      </c>
      <c r="DBI1" s="44">
        <f>'[1]Ind. Study ROB &amp; Psych. Rating '!ISY1</f>
        <v>0</v>
      </c>
      <c r="DBJ1" s="44">
        <f>'[1]Ind. Study ROB &amp; Psych. Rating '!ISZ1</f>
        <v>0</v>
      </c>
      <c r="DBK1" s="44">
        <f>'[1]Ind. Study ROB &amp; Psych. Rating '!ITA1</f>
        <v>0</v>
      </c>
      <c r="DBL1" s="44">
        <f>'[1]Ind. Study ROB &amp; Psych. Rating '!ITB1</f>
        <v>0</v>
      </c>
      <c r="DBM1" s="44">
        <f>'[1]Ind. Study ROB &amp; Psych. Rating '!ITC1</f>
        <v>0</v>
      </c>
      <c r="DBN1" s="44">
        <f>'[1]Ind. Study ROB &amp; Psych. Rating '!ITD1</f>
        <v>0</v>
      </c>
      <c r="DBO1" s="44">
        <f>'[1]Ind. Study ROB &amp; Psych. Rating '!ITE1</f>
        <v>0</v>
      </c>
      <c r="DBP1" s="44">
        <f>'[1]Ind. Study ROB &amp; Psych. Rating '!ITF1</f>
        <v>0</v>
      </c>
      <c r="DBQ1" s="44">
        <f>'[1]Ind. Study ROB &amp; Psych. Rating '!ITG1</f>
        <v>0</v>
      </c>
      <c r="DBR1" s="44">
        <f>'[1]Ind. Study ROB &amp; Psych. Rating '!ITH1</f>
        <v>0</v>
      </c>
      <c r="DBS1" s="44">
        <f>'[1]Ind. Study ROB &amp; Psych. Rating '!ITI1</f>
        <v>0</v>
      </c>
      <c r="DBT1" s="44">
        <f>'[1]Ind. Study ROB &amp; Psych. Rating '!ITJ1</f>
        <v>0</v>
      </c>
      <c r="DBU1" s="44">
        <f>'[1]Ind. Study ROB &amp; Psych. Rating '!ITK1</f>
        <v>0</v>
      </c>
      <c r="DBV1" s="44">
        <f>'[1]Ind. Study ROB &amp; Psych. Rating '!ITL1</f>
        <v>0</v>
      </c>
      <c r="DBW1" s="44">
        <f>'[1]Ind. Study ROB &amp; Psych. Rating '!ITM1</f>
        <v>0</v>
      </c>
      <c r="DBX1" s="44">
        <f>'[1]Ind. Study ROB &amp; Psych. Rating '!ITN1</f>
        <v>0</v>
      </c>
      <c r="DBY1" s="44">
        <f>'[1]Ind. Study ROB &amp; Psych. Rating '!ITO1</f>
        <v>0</v>
      </c>
      <c r="DBZ1" s="44">
        <f>'[1]Ind. Study ROB &amp; Psych. Rating '!ITP1</f>
        <v>0</v>
      </c>
      <c r="DCA1" s="44">
        <f>'[1]Ind. Study ROB &amp; Psych. Rating '!ITQ1</f>
        <v>0</v>
      </c>
      <c r="DCB1" s="44">
        <f>'[1]Ind. Study ROB &amp; Psych. Rating '!ITR1</f>
        <v>0</v>
      </c>
      <c r="DCC1" s="44">
        <f>'[1]Ind. Study ROB &amp; Psych. Rating '!ITS1</f>
        <v>0</v>
      </c>
      <c r="DCD1" s="44">
        <f>'[1]Ind. Study ROB &amp; Psych. Rating '!ITT1</f>
        <v>0</v>
      </c>
      <c r="DCE1" s="44">
        <f>'[1]Ind. Study ROB &amp; Psych. Rating '!ITU1</f>
        <v>0</v>
      </c>
      <c r="DCF1" s="44">
        <f>'[1]Ind. Study ROB &amp; Psych. Rating '!ITV1</f>
        <v>0</v>
      </c>
      <c r="DCG1" s="44">
        <f>'[1]Ind. Study ROB &amp; Psych. Rating '!ITW1</f>
        <v>0</v>
      </c>
      <c r="DCH1" s="44">
        <f>'[1]Ind. Study ROB &amp; Psych. Rating '!ITX1</f>
        <v>0</v>
      </c>
      <c r="DCI1" s="44">
        <f>'[1]Ind. Study ROB &amp; Psych. Rating '!ITY1</f>
        <v>0</v>
      </c>
      <c r="DCJ1" s="44">
        <f>'[1]Ind. Study ROB &amp; Psych. Rating '!ITZ1</f>
        <v>0</v>
      </c>
      <c r="DCK1" s="44">
        <f>'[1]Ind. Study ROB &amp; Psych. Rating '!IUA1</f>
        <v>0</v>
      </c>
      <c r="DCL1" s="44">
        <f>'[1]Ind. Study ROB &amp; Psych. Rating '!IUB1</f>
        <v>0</v>
      </c>
      <c r="DCM1" s="44">
        <f>'[1]Ind. Study ROB &amp; Psych. Rating '!IUC1</f>
        <v>0</v>
      </c>
      <c r="DCN1" s="44">
        <f>'[1]Ind. Study ROB &amp; Psych. Rating '!IUD1</f>
        <v>0</v>
      </c>
      <c r="DCO1" s="44">
        <f>'[1]Ind. Study ROB &amp; Psych. Rating '!IUE1</f>
        <v>0</v>
      </c>
      <c r="DCP1" s="44">
        <f>'[1]Ind. Study ROB &amp; Psych. Rating '!IUF1</f>
        <v>0</v>
      </c>
      <c r="DCQ1" s="44">
        <f>'[1]Ind. Study ROB &amp; Psych. Rating '!IUG1</f>
        <v>0</v>
      </c>
      <c r="DCR1" s="44">
        <f>'[1]Ind. Study ROB &amp; Psych. Rating '!IUH1</f>
        <v>0</v>
      </c>
      <c r="DCS1" s="44">
        <f>'[1]Ind. Study ROB &amp; Psych. Rating '!IUI1</f>
        <v>0</v>
      </c>
      <c r="DCT1" s="44">
        <f>'[1]Ind. Study ROB &amp; Psych. Rating '!IUJ1</f>
        <v>0</v>
      </c>
      <c r="DCU1" s="44">
        <f>'[1]Ind. Study ROB &amp; Psych. Rating '!IUK1</f>
        <v>0</v>
      </c>
      <c r="DCV1" s="44">
        <f>'[1]Ind. Study ROB &amp; Psych. Rating '!IUL1</f>
        <v>0</v>
      </c>
      <c r="DCW1" s="44">
        <f>'[1]Ind. Study ROB &amp; Psych. Rating '!IUM1</f>
        <v>0</v>
      </c>
      <c r="DCX1" s="44">
        <f>'[1]Ind. Study ROB &amp; Psych. Rating '!IUN1</f>
        <v>0</v>
      </c>
      <c r="DCY1" s="44">
        <f>'[1]Ind. Study ROB &amp; Psych. Rating '!IUO1</f>
        <v>0</v>
      </c>
      <c r="DCZ1" s="44">
        <f>'[1]Ind. Study ROB &amp; Psych. Rating '!IUP1</f>
        <v>0</v>
      </c>
      <c r="DDA1" s="44">
        <f>'[1]Ind. Study ROB &amp; Psych. Rating '!IUQ1</f>
        <v>0</v>
      </c>
      <c r="DDB1" s="44">
        <f>'[1]Ind. Study ROB &amp; Psych. Rating '!IUR1</f>
        <v>0</v>
      </c>
      <c r="DDC1" s="44">
        <f>'[1]Ind. Study ROB &amp; Psych. Rating '!IUS1</f>
        <v>0</v>
      </c>
      <c r="DDD1" s="44">
        <f>'[1]Ind. Study ROB &amp; Psych. Rating '!IUT1</f>
        <v>0</v>
      </c>
      <c r="DDE1" s="44">
        <f>'[1]Ind. Study ROB &amp; Psych. Rating '!IUU1</f>
        <v>0</v>
      </c>
      <c r="DDF1" s="44">
        <f>'[1]Ind. Study ROB &amp; Psych. Rating '!IUV1</f>
        <v>0</v>
      </c>
      <c r="DDG1" s="44">
        <f>'[1]Ind. Study ROB &amp; Psych. Rating '!IUW1</f>
        <v>0</v>
      </c>
      <c r="DDH1" s="44">
        <f>'[1]Ind. Study ROB &amp; Psych. Rating '!IUX1</f>
        <v>0</v>
      </c>
      <c r="DDI1" s="44">
        <f>'[1]Ind. Study ROB &amp; Psych. Rating '!IUY1</f>
        <v>0</v>
      </c>
      <c r="DDJ1" s="44">
        <f>'[1]Ind. Study ROB &amp; Psych. Rating '!IUZ1</f>
        <v>0</v>
      </c>
      <c r="DDK1" s="44">
        <f>'[1]Ind. Study ROB &amp; Psych. Rating '!IVA1</f>
        <v>0</v>
      </c>
      <c r="DDL1" s="44">
        <f>'[1]Ind. Study ROB &amp; Psych. Rating '!IVB1</f>
        <v>0</v>
      </c>
      <c r="DDM1" s="44">
        <f>'[1]Ind. Study ROB &amp; Psych. Rating '!IVC1</f>
        <v>0</v>
      </c>
      <c r="DDN1" s="44">
        <f>'[1]Ind. Study ROB &amp; Psych. Rating '!IVD1</f>
        <v>0</v>
      </c>
      <c r="DDO1" s="44">
        <f>'[1]Ind. Study ROB &amp; Psych. Rating '!IVE1</f>
        <v>0</v>
      </c>
      <c r="DDP1" s="44">
        <f>'[1]Ind. Study ROB &amp; Psych. Rating '!IVF1</f>
        <v>0</v>
      </c>
      <c r="DDQ1" s="44">
        <f>'[1]Ind. Study ROB &amp; Psych. Rating '!IVG1</f>
        <v>0</v>
      </c>
      <c r="DDR1" s="44">
        <f>'[1]Ind. Study ROB &amp; Psych. Rating '!IVH1</f>
        <v>0</v>
      </c>
      <c r="DDS1" s="44">
        <f>'[1]Ind. Study ROB &amp; Psych. Rating '!IVI1</f>
        <v>0</v>
      </c>
      <c r="DDT1" s="44">
        <f>'[1]Ind. Study ROB &amp; Psych. Rating '!IVJ1</f>
        <v>0</v>
      </c>
      <c r="DDU1" s="44">
        <f>'[1]Ind. Study ROB &amp; Psych. Rating '!IVK1</f>
        <v>0</v>
      </c>
      <c r="DDV1" s="44">
        <f>'[1]Ind. Study ROB &amp; Psych. Rating '!IVL1</f>
        <v>0</v>
      </c>
      <c r="DDW1" s="44">
        <f>'[1]Ind. Study ROB &amp; Psych. Rating '!IVM1</f>
        <v>0</v>
      </c>
      <c r="DDX1" s="44">
        <f>'[1]Ind. Study ROB &amp; Psych. Rating '!IVN1</f>
        <v>0</v>
      </c>
      <c r="DDY1" s="44">
        <f>'[1]Ind. Study ROB &amp; Psych. Rating '!IVO1</f>
        <v>0</v>
      </c>
      <c r="DDZ1" s="44">
        <f>'[1]Ind. Study ROB &amp; Psych. Rating '!IVP1</f>
        <v>0</v>
      </c>
      <c r="DEA1" s="44">
        <f>'[1]Ind. Study ROB &amp; Psych. Rating '!IVQ1</f>
        <v>0</v>
      </c>
      <c r="DEB1" s="44">
        <f>'[1]Ind. Study ROB &amp; Psych. Rating '!IVR1</f>
        <v>0</v>
      </c>
      <c r="DEC1" s="44">
        <f>'[1]Ind. Study ROB &amp; Psych. Rating '!IVS1</f>
        <v>0</v>
      </c>
      <c r="DED1" s="44">
        <f>'[1]Ind. Study ROB &amp; Psych. Rating '!IVT1</f>
        <v>0</v>
      </c>
      <c r="DEE1" s="44">
        <f>'[1]Ind. Study ROB &amp; Psych. Rating '!IVU1</f>
        <v>0</v>
      </c>
      <c r="DEF1" s="44">
        <f>'[1]Ind. Study ROB &amp; Psych. Rating '!IVV1</f>
        <v>0</v>
      </c>
      <c r="DEG1" s="44">
        <f>'[1]Ind. Study ROB &amp; Psych. Rating '!IVW1</f>
        <v>0</v>
      </c>
      <c r="DEH1" s="44">
        <f>'[1]Ind. Study ROB &amp; Psych. Rating '!IVX1</f>
        <v>0</v>
      </c>
      <c r="DEI1" s="44">
        <f>'[1]Ind. Study ROB &amp; Psych. Rating '!IVY1</f>
        <v>0</v>
      </c>
      <c r="DEJ1" s="44">
        <f>'[1]Ind. Study ROB &amp; Psych. Rating '!IVZ1</f>
        <v>0</v>
      </c>
      <c r="DEK1" s="44">
        <f>'[1]Ind. Study ROB &amp; Psych. Rating '!IWA1</f>
        <v>0</v>
      </c>
      <c r="DEL1" s="44">
        <f>'[1]Ind. Study ROB &amp; Psych. Rating '!IWB1</f>
        <v>0</v>
      </c>
      <c r="DEM1" s="44">
        <f>'[1]Ind. Study ROB &amp; Psych. Rating '!IWC1</f>
        <v>0</v>
      </c>
      <c r="DEN1" s="44">
        <f>'[1]Ind. Study ROB &amp; Psych. Rating '!IWD1</f>
        <v>0</v>
      </c>
      <c r="DEO1" s="44">
        <f>'[1]Ind. Study ROB &amp; Psych. Rating '!IWE1</f>
        <v>0</v>
      </c>
      <c r="DEP1" s="44">
        <f>'[1]Ind. Study ROB &amp; Psych. Rating '!IWF1</f>
        <v>0</v>
      </c>
      <c r="DEQ1" s="44">
        <f>'[1]Ind. Study ROB &amp; Psych. Rating '!IWG1</f>
        <v>0</v>
      </c>
      <c r="DER1" s="44">
        <f>'[1]Ind. Study ROB &amp; Psych. Rating '!IWH1</f>
        <v>0</v>
      </c>
      <c r="DES1" s="44">
        <f>'[1]Ind. Study ROB &amp; Psych. Rating '!IWI1</f>
        <v>0</v>
      </c>
      <c r="DET1" s="44">
        <f>'[1]Ind. Study ROB &amp; Psych. Rating '!IWJ1</f>
        <v>0</v>
      </c>
      <c r="DEU1" s="44">
        <f>'[1]Ind. Study ROB &amp; Psych. Rating '!IWK1</f>
        <v>0</v>
      </c>
      <c r="DEV1" s="44">
        <f>'[1]Ind. Study ROB &amp; Psych. Rating '!IWL1</f>
        <v>0</v>
      </c>
      <c r="DEW1" s="44">
        <f>'[1]Ind. Study ROB &amp; Psych. Rating '!IWM1</f>
        <v>0</v>
      </c>
      <c r="DEX1" s="44">
        <f>'[1]Ind. Study ROB &amp; Psych. Rating '!IWN1</f>
        <v>0</v>
      </c>
      <c r="DEY1" s="44">
        <f>'[1]Ind. Study ROB &amp; Psych. Rating '!IWO1</f>
        <v>0</v>
      </c>
      <c r="DEZ1" s="44">
        <f>'[1]Ind. Study ROB &amp; Psych. Rating '!IWP1</f>
        <v>0</v>
      </c>
      <c r="DFA1" s="44">
        <f>'[1]Ind. Study ROB &amp; Psych. Rating '!IWQ1</f>
        <v>0</v>
      </c>
      <c r="DFB1" s="44">
        <f>'[1]Ind. Study ROB &amp; Psych. Rating '!IWR1</f>
        <v>0</v>
      </c>
      <c r="DFC1" s="44">
        <f>'[1]Ind. Study ROB &amp; Psych. Rating '!IWS1</f>
        <v>0</v>
      </c>
      <c r="DFD1" s="44">
        <f>'[1]Ind. Study ROB &amp; Psych. Rating '!IWT1</f>
        <v>0</v>
      </c>
      <c r="DFE1" s="44">
        <f>'[1]Ind. Study ROB &amp; Psych. Rating '!IWU1</f>
        <v>0</v>
      </c>
      <c r="DFF1" s="44">
        <f>'[1]Ind. Study ROB &amp; Psych. Rating '!IWV1</f>
        <v>0</v>
      </c>
      <c r="DFG1" s="44">
        <f>'[1]Ind. Study ROB &amp; Psych. Rating '!IWW1</f>
        <v>0</v>
      </c>
      <c r="DFH1" s="44">
        <f>'[1]Ind. Study ROB &amp; Psych. Rating '!IWX1</f>
        <v>0</v>
      </c>
      <c r="DFI1" s="44">
        <f>'[1]Ind. Study ROB &amp; Psych. Rating '!IWY1</f>
        <v>0</v>
      </c>
      <c r="DFJ1" s="44">
        <f>'[1]Ind. Study ROB &amp; Psych. Rating '!IWZ1</f>
        <v>0</v>
      </c>
      <c r="DFK1" s="44">
        <f>'[1]Ind. Study ROB &amp; Psych. Rating '!IXA1</f>
        <v>0</v>
      </c>
      <c r="DFL1" s="44">
        <f>'[1]Ind. Study ROB &amp; Psych. Rating '!IXB1</f>
        <v>0</v>
      </c>
      <c r="DFM1" s="44">
        <f>'[1]Ind. Study ROB &amp; Psych. Rating '!IXC1</f>
        <v>0</v>
      </c>
      <c r="DFN1" s="44">
        <f>'[1]Ind. Study ROB &amp; Psych. Rating '!IXD1</f>
        <v>0</v>
      </c>
      <c r="DFO1" s="44">
        <f>'[1]Ind. Study ROB &amp; Psych. Rating '!IXE1</f>
        <v>0</v>
      </c>
      <c r="DFP1" s="44">
        <f>'[1]Ind. Study ROB &amp; Psych. Rating '!IXF1</f>
        <v>0</v>
      </c>
      <c r="DFQ1" s="44">
        <f>'[1]Ind. Study ROB &amp; Psych. Rating '!IXG1</f>
        <v>0</v>
      </c>
      <c r="DFR1" s="44">
        <f>'[1]Ind. Study ROB &amp; Psych. Rating '!IXH1</f>
        <v>0</v>
      </c>
      <c r="DFS1" s="44">
        <f>'[1]Ind. Study ROB &amp; Psych. Rating '!IXI1</f>
        <v>0</v>
      </c>
      <c r="DFT1" s="44">
        <f>'[1]Ind. Study ROB &amp; Psych. Rating '!IXJ1</f>
        <v>0</v>
      </c>
      <c r="DFU1" s="44">
        <f>'[1]Ind. Study ROB &amp; Psych. Rating '!IXK1</f>
        <v>0</v>
      </c>
      <c r="DFV1" s="44">
        <f>'[1]Ind. Study ROB &amp; Psych. Rating '!IXL1</f>
        <v>0</v>
      </c>
      <c r="DFW1" s="44">
        <f>'[1]Ind. Study ROB &amp; Psych. Rating '!IXM1</f>
        <v>0</v>
      </c>
      <c r="DFX1" s="44">
        <f>'[1]Ind. Study ROB &amp; Psych. Rating '!IXN1</f>
        <v>0</v>
      </c>
      <c r="DFY1" s="44">
        <f>'[1]Ind. Study ROB &amp; Psych. Rating '!IXO1</f>
        <v>0</v>
      </c>
      <c r="DFZ1" s="44">
        <f>'[1]Ind. Study ROB &amp; Psych. Rating '!IXP1</f>
        <v>0</v>
      </c>
      <c r="DGA1" s="44">
        <f>'[1]Ind. Study ROB &amp; Psych. Rating '!IXQ1</f>
        <v>0</v>
      </c>
      <c r="DGB1" s="44">
        <f>'[1]Ind. Study ROB &amp; Psych. Rating '!IXR1</f>
        <v>0</v>
      </c>
      <c r="DGC1" s="44">
        <f>'[1]Ind. Study ROB &amp; Psych. Rating '!IXS1</f>
        <v>0</v>
      </c>
      <c r="DGD1" s="44">
        <f>'[1]Ind. Study ROB &amp; Psych. Rating '!IXT1</f>
        <v>0</v>
      </c>
      <c r="DGE1" s="44">
        <f>'[1]Ind. Study ROB &amp; Psych. Rating '!IXU1</f>
        <v>0</v>
      </c>
      <c r="DGF1" s="44">
        <f>'[1]Ind. Study ROB &amp; Psych. Rating '!IXV1</f>
        <v>0</v>
      </c>
      <c r="DGG1" s="44">
        <f>'[1]Ind. Study ROB &amp; Psych. Rating '!IXW1</f>
        <v>0</v>
      </c>
      <c r="DGH1" s="44">
        <f>'[1]Ind. Study ROB &amp; Psych. Rating '!IXX1</f>
        <v>0</v>
      </c>
      <c r="DGI1" s="44">
        <f>'[1]Ind. Study ROB &amp; Psych. Rating '!IXY1</f>
        <v>0</v>
      </c>
      <c r="DGJ1" s="44">
        <f>'[1]Ind. Study ROB &amp; Psych. Rating '!IXZ1</f>
        <v>0</v>
      </c>
      <c r="DGK1" s="44">
        <f>'[1]Ind. Study ROB &amp; Psych. Rating '!IYA1</f>
        <v>0</v>
      </c>
      <c r="DGL1" s="44">
        <f>'[1]Ind. Study ROB &amp; Psych. Rating '!IYB1</f>
        <v>0</v>
      </c>
      <c r="DGM1" s="44">
        <f>'[1]Ind. Study ROB &amp; Psych. Rating '!IYC1</f>
        <v>0</v>
      </c>
      <c r="DGN1" s="44">
        <f>'[1]Ind. Study ROB &amp; Psych. Rating '!IYD1</f>
        <v>0</v>
      </c>
      <c r="DGO1" s="44">
        <f>'[1]Ind. Study ROB &amp; Psych. Rating '!IYE1</f>
        <v>0</v>
      </c>
      <c r="DGP1" s="44">
        <f>'[1]Ind. Study ROB &amp; Psych. Rating '!IYF1</f>
        <v>0</v>
      </c>
      <c r="DGQ1" s="44">
        <f>'[1]Ind. Study ROB &amp; Psych. Rating '!IYG1</f>
        <v>0</v>
      </c>
      <c r="DGR1" s="44">
        <f>'[1]Ind. Study ROB &amp; Psych. Rating '!IYH1</f>
        <v>0</v>
      </c>
      <c r="DGS1" s="44">
        <f>'[1]Ind. Study ROB &amp; Psych. Rating '!IYI1</f>
        <v>0</v>
      </c>
      <c r="DGT1" s="44">
        <f>'[1]Ind. Study ROB &amp; Psych. Rating '!IYJ1</f>
        <v>0</v>
      </c>
      <c r="DGU1" s="44">
        <f>'[1]Ind. Study ROB &amp; Psych. Rating '!IYK1</f>
        <v>0</v>
      </c>
      <c r="DGV1" s="44">
        <f>'[1]Ind. Study ROB &amp; Psych. Rating '!IYL1</f>
        <v>0</v>
      </c>
      <c r="DGW1" s="44">
        <f>'[1]Ind. Study ROB &amp; Psych. Rating '!IYM1</f>
        <v>0</v>
      </c>
      <c r="DGX1" s="44">
        <f>'[1]Ind. Study ROB &amp; Psych. Rating '!IYN1</f>
        <v>0</v>
      </c>
      <c r="DGY1" s="44">
        <f>'[1]Ind. Study ROB &amp; Psych. Rating '!IYO1</f>
        <v>0</v>
      </c>
      <c r="DGZ1" s="44">
        <f>'[1]Ind. Study ROB &amp; Psych. Rating '!IYP1</f>
        <v>0</v>
      </c>
      <c r="DHA1" s="44">
        <f>'[1]Ind. Study ROB &amp; Psych. Rating '!IYQ1</f>
        <v>0</v>
      </c>
      <c r="DHB1" s="44">
        <f>'[1]Ind. Study ROB &amp; Psych. Rating '!IYR1</f>
        <v>0</v>
      </c>
      <c r="DHC1" s="44">
        <f>'[1]Ind. Study ROB &amp; Psych. Rating '!IYS1</f>
        <v>0</v>
      </c>
      <c r="DHD1" s="44">
        <f>'[1]Ind. Study ROB &amp; Psych. Rating '!IYT1</f>
        <v>0</v>
      </c>
      <c r="DHE1" s="44">
        <f>'[1]Ind. Study ROB &amp; Psych. Rating '!IYU1</f>
        <v>0</v>
      </c>
      <c r="DHF1" s="44">
        <f>'[1]Ind. Study ROB &amp; Psych. Rating '!IYV1</f>
        <v>0</v>
      </c>
      <c r="DHG1" s="44">
        <f>'[1]Ind. Study ROB &amp; Psych. Rating '!IYW1</f>
        <v>0</v>
      </c>
      <c r="DHH1" s="44">
        <f>'[1]Ind. Study ROB &amp; Psych. Rating '!IYX1</f>
        <v>0</v>
      </c>
      <c r="DHI1" s="44">
        <f>'[1]Ind. Study ROB &amp; Psych. Rating '!IYY1</f>
        <v>0</v>
      </c>
      <c r="DHJ1" s="44">
        <f>'[1]Ind. Study ROB &amp; Psych. Rating '!IYZ1</f>
        <v>0</v>
      </c>
      <c r="DHK1" s="44">
        <f>'[1]Ind. Study ROB &amp; Psych. Rating '!IZA1</f>
        <v>0</v>
      </c>
      <c r="DHL1" s="44">
        <f>'[1]Ind. Study ROB &amp; Psych. Rating '!IZB1</f>
        <v>0</v>
      </c>
      <c r="DHM1" s="44">
        <f>'[1]Ind. Study ROB &amp; Psych. Rating '!IZC1</f>
        <v>0</v>
      </c>
      <c r="DHN1" s="44">
        <f>'[1]Ind. Study ROB &amp; Psych. Rating '!IZD1</f>
        <v>0</v>
      </c>
      <c r="DHO1" s="44">
        <f>'[1]Ind. Study ROB &amp; Psych. Rating '!IZE1</f>
        <v>0</v>
      </c>
      <c r="DHP1" s="44">
        <f>'[1]Ind. Study ROB &amp; Psych. Rating '!IZF1</f>
        <v>0</v>
      </c>
      <c r="DHQ1" s="44">
        <f>'[1]Ind. Study ROB &amp; Psych. Rating '!IZG1</f>
        <v>0</v>
      </c>
      <c r="DHR1" s="44">
        <f>'[1]Ind. Study ROB &amp; Psych. Rating '!IZH1</f>
        <v>0</v>
      </c>
      <c r="DHS1" s="44">
        <f>'[1]Ind. Study ROB &amp; Psych. Rating '!IZI1</f>
        <v>0</v>
      </c>
      <c r="DHT1" s="44">
        <f>'[1]Ind. Study ROB &amp; Psych. Rating '!IZJ1</f>
        <v>0</v>
      </c>
      <c r="DHU1" s="44">
        <f>'[1]Ind. Study ROB &amp; Psych. Rating '!IZK1</f>
        <v>0</v>
      </c>
      <c r="DHV1" s="44">
        <f>'[1]Ind. Study ROB &amp; Psych. Rating '!IZL1</f>
        <v>0</v>
      </c>
      <c r="DHW1" s="44">
        <f>'[1]Ind. Study ROB &amp; Psych. Rating '!IZM1</f>
        <v>0</v>
      </c>
      <c r="DHX1" s="44">
        <f>'[1]Ind. Study ROB &amp; Psych. Rating '!IZN1</f>
        <v>0</v>
      </c>
      <c r="DHY1" s="44">
        <f>'[1]Ind. Study ROB &amp; Psych. Rating '!IZO1</f>
        <v>0</v>
      </c>
      <c r="DHZ1" s="44">
        <f>'[1]Ind. Study ROB &amp; Psych. Rating '!IZP1</f>
        <v>0</v>
      </c>
      <c r="DIA1" s="44">
        <f>'[1]Ind. Study ROB &amp; Psych. Rating '!IZQ1</f>
        <v>0</v>
      </c>
      <c r="DIB1" s="44">
        <f>'[1]Ind. Study ROB &amp; Psych. Rating '!IZR1</f>
        <v>0</v>
      </c>
      <c r="DIC1" s="44">
        <f>'[1]Ind. Study ROB &amp; Psych. Rating '!IZS1</f>
        <v>0</v>
      </c>
      <c r="DID1" s="44">
        <f>'[1]Ind. Study ROB &amp; Psych. Rating '!IZT1</f>
        <v>0</v>
      </c>
      <c r="DIE1" s="44">
        <f>'[1]Ind. Study ROB &amp; Psych. Rating '!IZU1</f>
        <v>0</v>
      </c>
      <c r="DIF1" s="44">
        <f>'[1]Ind. Study ROB &amp; Psych. Rating '!IZV1</f>
        <v>0</v>
      </c>
      <c r="DIG1" s="44">
        <f>'[1]Ind. Study ROB &amp; Psych. Rating '!IZW1</f>
        <v>0</v>
      </c>
      <c r="DIH1" s="44">
        <f>'[1]Ind. Study ROB &amp; Psych. Rating '!IZX1</f>
        <v>0</v>
      </c>
      <c r="DII1" s="44">
        <f>'[1]Ind. Study ROB &amp; Psych. Rating '!IZY1</f>
        <v>0</v>
      </c>
      <c r="DIJ1" s="44">
        <f>'[1]Ind. Study ROB &amp; Psych. Rating '!IZZ1</f>
        <v>0</v>
      </c>
      <c r="DIK1" s="44">
        <f>'[1]Ind. Study ROB &amp; Psych. Rating '!JAA1</f>
        <v>0</v>
      </c>
      <c r="DIL1" s="44">
        <f>'[1]Ind. Study ROB &amp; Psych. Rating '!JAB1</f>
        <v>0</v>
      </c>
      <c r="DIM1" s="44">
        <f>'[1]Ind. Study ROB &amp; Psych. Rating '!JAC1</f>
        <v>0</v>
      </c>
      <c r="DIN1" s="44">
        <f>'[1]Ind. Study ROB &amp; Psych. Rating '!JAD1</f>
        <v>0</v>
      </c>
      <c r="DIO1" s="44">
        <f>'[1]Ind. Study ROB &amp; Psych. Rating '!JAE1</f>
        <v>0</v>
      </c>
      <c r="DIP1" s="44">
        <f>'[1]Ind. Study ROB &amp; Psych. Rating '!JAF1</f>
        <v>0</v>
      </c>
      <c r="DIQ1" s="44">
        <f>'[1]Ind. Study ROB &amp; Psych. Rating '!JAG1</f>
        <v>0</v>
      </c>
      <c r="DIR1" s="44">
        <f>'[1]Ind. Study ROB &amp; Psych. Rating '!JAH1</f>
        <v>0</v>
      </c>
      <c r="DIS1" s="44">
        <f>'[1]Ind. Study ROB &amp; Psych. Rating '!JAI1</f>
        <v>0</v>
      </c>
      <c r="DIT1" s="44">
        <f>'[1]Ind. Study ROB &amp; Psych. Rating '!JAJ1</f>
        <v>0</v>
      </c>
      <c r="DIU1" s="44">
        <f>'[1]Ind. Study ROB &amp; Psych. Rating '!JAK1</f>
        <v>0</v>
      </c>
      <c r="DIV1" s="44">
        <f>'[1]Ind. Study ROB &amp; Psych. Rating '!JAL1</f>
        <v>0</v>
      </c>
      <c r="DIW1" s="44">
        <f>'[1]Ind. Study ROB &amp; Psych. Rating '!JAM1</f>
        <v>0</v>
      </c>
      <c r="DIX1" s="44">
        <f>'[1]Ind. Study ROB &amp; Psych. Rating '!JAN1</f>
        <v>0</v>
      </c>
      <c r="DIY1" s="44">
        <f>'[1]Ind. Study ROB &amp; Psych. Rating '!JAO1</f>
        <v>0</v>
      </c>
      <c r="DIZ1" s="44">
        <f>'[1]Ind. Study ROB &amp; Psych. Rating '!JAP1</f>
        <v>0</v>
      </c>
      <c r="DJA1" s="44">
        <f>'[1]Ind. Study ROB &amp; Psych. Rating '!JAQ1</f>
        <v>0</v>
      </c>
      <c r="DJB1" s="44">
        <f>'[1]Ind. Study ROB &amp; Psych. Rating '!JAR1</f>
        <v>0</v>
      </c>
      <c r="DJC1" s="44">
        <f>'[1]Ind. Study ROB &amp; Psych. Rating '!JAS1</f>
        <v>0</v>
      </c>
      <c r="DJD1" s="44">
        <f>'[1]Ind. Study ROB &amp; Psych. Rating '!JAT1</f>
        <v>0</v>
      </c>
      <c r="DJE1" s="44">
        <f>'[1]Ind. Study ROB &amp; Psych. Rating '!JAU1</f>
        <v>0</v>
      </c>
      <c r="DJF1" s="44">
        <f>'[1]Ind. Study ROB &amp; Psych. Rating '!JAV1</f>
        <v>0</v>
      </c>
      <c r="DJG1" s="44">
        <f>'[1]Ind. Study ROB &amp; Psych. Rating '!JAW1</f>
        <v>0</v>
      </c>
      <c r="DJH1" s="44">
        <f>'[1]Ind. Study ROB &amp; Psych. Rating '!JAX1</f>
        <v>0</v>
      </c>
      <c r="DJI1" s="44">
        <f>'[1]Ind. Study ROB &amp; Psych. Rating '!JAY1</f>
        <v>0</v>
      </c>
      <c r="DJJ1" s="44">
        <f>'[1]Ind. Study ROB &amp; Psych. Rating '!JAZ1</f>
        <v>0</v>
      </c>
      <c r="DJK1" s="44">
        <f>'[1]Ind. Study ROB &amp; Psych. Rating '!JBA1</f>
        <v>0</v>
      </c>
      <c r="DJL1" s="44">
        <f>'[1]Ind. Study ROB &amp; Psych. Rating '!JBB1</f>
        <v>0</v>
      </c>
      <c r="DJM1" s="44">
        <f>'[1]Ind. Study ROB &amp; Psych. Rating '!JBC1</f>
        <v>0</v>
      </c>
      <c r="DJN1" s="44">
        <f>'[1]Ind. Study ROB &amp; Psych. Rating '!JBD1</f>
        <v>0</v>
      </c>
      <c r="DJO1" s="44">
        <f>'[1]Ind. Study ROB &amp; Psych. Rating '!JBE1</f>
        <v>0</v>
      </c>
      <c r="DJP1" s="44">
        <f>'[1]Ind. Study ROB &amp; Psych. Rating '!JBF1</f>
        <v>0</v>
      </c>
      <c r="DJQ1" s="44">
        <f>'[1]Ind. Study ROB &amp; Psych. Rating '!JBG1</f>
        <v>0</v>
      </c>
      <c r="DJR1" s="44">
        <f>'[1]Ind. Study ROB &amp; Psych. Rating '!JBH1</f>
        <v>0</v>
      </c>
      <c r="DJS1" s="44">
        <f>'[1]Ind. Study ROB &amp; Psych. Rating '!JBI1</f>
        <v>0</v>
      </c>
      <c r="DJT1" s="44">
        <f>'[1]Ind. Study ROB &amp; Psych. Rating '!JBJ1</f>
        <v>0</v>
      </c>
      <c r="DJU1" s="44">
        <f>'[1]Ind. Study ROB &amp; Psych. Rating '!JBK1</f>
        <v>0</v>
      </c>
      <c r="DJV1" s="44">
        <f>'[1]Ind. Study ROB &amp; Psych. Rating '!JBL1</f>
        <v>0</v>
      </c>
      <c r="DJW1" s="44">
        <f>'[1]Ind. Study ROB &amp; Psych. Rating '!JBM1</f>
        <v>0</v>
      </c>
      <c r="DJX1" s="44">
        <f>'[1]Ind. Study ROB &amp; Psych. Rating '!JBN1</f>
        <v>0</v>
      </c>
      <c r="DJY1" s="44">
        <f>'[1]Ind. Study ROB &amp; Psych. Rating '!JBO1</f>
        <v>0</v>
      </c>
      <c r="DJZ1" s="44">
        <f>'[1]Ind. Study ROB &amp; Psych. Rating '!JBP1</f>
        <v>0</v>
      </c>
      <c r="DKA1" s="44">
        <f>'[1]Ind. Study ROB &amp; Psych. Rating '!JBQ1</f>
        <v>0</v>
      </c>
      <c r="DKB1" s="44">
        <f>'[1]Ind. Study ROB &amp; Psych. Rating '!JBR1</f>
        <v>0</v>
      </c>
      <c r="DKC1" s="44">
        <f>'[1]Ind. Study ROB &amp; Psych. Rating '!JBS1</f>
        <v>0</v>
      </c>
      <c r="DKD1" s="44">
        <f>'[1]Ind. Study ROB &amp; Psych. Rating '!JBT1</f>
        <v>0</v>
      </c>
      <c r="DKE1" s="44">
        <f>'[1]Ind. Study ROB &amp; Psych. Rating '!JBU1</f>
        <v>0</v>
      </c>
      <c r="DKF1" s="44">
        <f>'[1]Ind. Study ROB &amp; Psych. Rating '!JBV1</f>
        <v>0</v>
      </c>
      <c r="DKG1" s="44">
        <f>'[1]Ind. Study ROB &amp; Psych. Rating '!JBW1</f>
        <v>0</v>
      </c>
      <c r="DKH1" s="44">
        <f>'[1]Ind. Study ROB &amp; Psych. Rating '!JBX1</f>
        <v>0</v>
      </c>
      <c r="DKI1" s="44">
        <f>'[1]Ind. Study ROB &amp; Psych. Rating '!JBY1</f>
        <v>0</v>
      </c>
      <c r="DKJ1" s="44">
        <f>'[1]Ind. Study ROB &amp; Psych. Rating '!JBZ1</f>
        <v>0</v>
      </c>
      <c r="DKK1" s="44">
        <f>'[1]Ind. Study ROB &amp; Psych. Rating '!JCA1</f>
        <v>0</v>
      </c>
      <c r="DKL1" s="44">
        <f>'[1]Ind. Study ROB &amp; Psych. Rating '!JCB1</f>
        <v>0</v>
      </c>
      <c r="DKM1" s="44">
        <f>'[1]Ind. Study ROB &amp; Psych. Rating '!JCC1</f>
        <v>0</v>
      </c>
      <c r="DKN1" s="44">
        <f>'[1]Ind. Study ROB &amp; Psych. Rating '!JCD1</f>
        <v>0</v>
      </c>
      <c r="DKO1" s="44">
        <f>'[1]Ind. Study ROB &amp; Psych. Rating '!JCE1</f>
        <v>0</v>
      </c>
      <c r="DKP1" s="44">
        <f>'[1]Ind. Study ROB &amp; Psych. Rating '!JCF1</f>
        <v>0</v>
      </c>
      <c r="DKQ1" s="44">
        <f>'[1]Ind. Study ROB &amp; Psych. Rating '!JCG1</f>
        <v>0</v>
      </c>
      <c r="DKR1" s="44">
        <f>'[1]Ind. Study ROB &amp; Psych. Rating '!JCH1</f>
        <v>0</v>
      </c>
      <c r="DKS1" s="44">
        <f>'[1]Ind. Study ROB &amp; Psych. Rating '!JCI1</f>
        <v>0</v>
      </c>
      <c r="DKT1" s="44">
        <f>'[1]Ind. Study ROB &amp; Psych. Rating '!JCJ1</f>
        <v>0</v>
      </c>
      <c r="DKU1" s="44">
        <f>'[1]Ind. Study ROB &amp; Psych. Rating '!JCK1</f>
        <v>0</v>
      </c>
      <c r="DKV1" s="44">
        <f>'[1]Ind. Study ROB &amp; Psych. Rating '!JCL1</f>
        <v>0</v>
      </c>
      <c r="DKW1" s="44">
        <f>'[1]Ind. Study ROB &amp; Psych. Rating '!JCM1</f>
        <v>0</v>
      </c>
      <c r="DKX1" s="44">
        <f>'[1]Ind. Study ROB &amp; Psych. Rating '!JCN1</f>
        <v>0</v>
      </c>
      <c r="DKY1" s="44">
        <f>'[1]Ind. Study ROB &amp; Psych. Rating '!JCO1</f>
        <v>0</v>
      </c>
      <c r="DKZ1" s="44">
        <f>'[1]Ind. Study ROB &amp; Psych. Rating '!JCP1</f>
        <v>0</v>
      </c>
      <c r="DLA1" s="44">
        <f>'[1]Ind. Study ROB &amp; Psych. Rating '!JCQ1</f>
        <v>0</v>
      </c>
      <c r="DLB1" s="44">
        <f>'[1]Ind. Study ROB &amp; Psych. Rating '!JCR1</f>
        <v>0</v>
      </c>
      <c r="DLC1" s="44">
        <f>'[1]Ind. Study ROB &amp; Psych. Rating '!JCS1</f>
        <v>0</v>
      </c>
      <c r="DLD1" s="44">
        <f>'[1]Ind. Study ROB &amp; Psych. Rating '!JCT1</f>
        <v>0</v>
      </c>
      <c r="DLE1" s="44">
        <f>'[1]Ind. Study ROB &amp; Psych. Rating '!JCU1</f>
        <v>0</v>
      </c>
      <c r="DLF1" s="44">
        <f>'[1]Ind. Study ROB &amp; Psych. Rating '!JCV1</f>
        <v>0</v>
      </c>
      <c r="DLG1" s="44">
        <f>'[1]Ind. Study ROB &amp; Psych. Rating '!JCW1</f>
        <v>0</v>
      </c>
      <c r="DLH1" s="44">
        <f>'[1]Ind. Study ROB &amp; Psych. Rating '!JCX1</f>
        <v>0</v>
      </c>
      <c r="DLI1" s="44">
        <f>'[1]Ind. Study ROB &amp; Psych. Rating '!JCY1</f>
        <v>0</v>
      </c>
      <c r="DLJ1" s="44">
        <f>'[1]Ind. Study ROB &amp; Psych. Rating '!JCZ1</f>
        <v>0</v>
      </c>
      <c r="DLK1" s="44">
        <f>'[1]Ind. Study ROB &amp; Psych. Rating '!JDA1</f>
        <v>0</v>
      </c>
      <c r="DLL1" s="44">
        <f>'[1]Ind. Study ROB &amp; Psych. Rating '!JDB1</f>
        <v>0</v>
      </c>
      <c r="DLM1" s="44">
        <f>'[1]Ind. Study ROB &amp; Psych. Rating '!JDC1</f>
        <v>0</v>
      </c>
      <c r="DLN1" s="44">
        <f>'[1]Ind. Study ROB &amp; Psych. Rating '!JDD1</f>
        <v>0</v>
      </c>
      <c r="DLO1" s="44">
        <f>'[1]Ind. Study ROB &amp; Psych. Rating '!JDE1</f>
        <v>0</v>
      </c>
      <c r="DLP1" s="44">
        <f>'[1]Ind. Study ROB &amp; Psych. Rating '!JDF1</f>
        <v>0</v>
      </c>
      <c r="DLQ1" s="44">
        <f>'[1]Ind. Study ROB &amp; Psych. Rating '!JDG1</f>
        <v>0</v>
      </c>
      <c r="DLR1" s="44">
        <f>'[1]Ind. Study ROB &amp; Psych. Rating '!JDH1</f>
        <v>0</v>
      </c>
      <c r="DLS1" s="44">
        <f>'[1]Ind. Study ROB &amp; Psych. Rating '!JDI1</f>
        <v>0</v>
      </c>
      <c r="DLT1" s="44">
        <f>'[1]Ind. Study ROB &amp; Psych. Rating '!JDJ1</f>
        <v>0</v>
      </c>
      <c r="DLU1" s="44">
        <f>'[1]Ind. Study ROB &amp; Psych. Rating '!JDK1</f>
        <v>0</v>
      </c>
      <c r="DLV1" s="44">
        <f>'[1]Ind. Study ROB &amp; Psych. Rating '!JDL1</f>
        <v>0</v>
      </c>
      <c r="DLW1" s="44">
        <f>'[1]Ind. Study ROB &amp; Psych. Rating '!JDM1</f>
        <v>0</v>
      </c>
      <c r="DLX1" s="44">
        <f>'[1]Ind. Study ROB &amp; Psych. Rating '!JDN1</f>
        <v>0</v>
      </c>
      <c r="DLY1" s="44">
        <f>'[1]Ind. Study ROB &amp; Psych. Rating '!JDO1</f>
        <v>0</v>
      </c>
      <c r="DLZ1" s="44">
        <f>'[1]Ind. Study ROB &amp; Psych. Rating '!JDP1</f>
        <v>0</v>
      </c>
      <c r="DMA1" s="44">
        <f>'[1]Ind. Study ROB &amp; Psych. Rating '!JDQ1</f>
        <v>0</v>
      </c>
      <c r="DMB1" s="44">
        <f>'[1]Ind. Study ROB &amp; Psych. Rating '!JDR1</f>
        <v>0</v>
      </c>
      <c r="DMC1" s="44">
        <f>'[1]Ind. Study ROB &amp; Psych. Rating '!JDS1</f>
        <v>0</v>
      </c>
      <c r="DMD1" s="44">
        <f>'[1]Ind. Study ROB &amp; Psych. Rating '!JDT1</f>
        <v>0</v>
      </c>
      <c r="DME1" s="44">
        <f>'[1]Ind. Study ROB &amp; Psych. Rating '!JDU1</f>
        <v>0</v>
      </c>
      <c r="DMF1" s="44">
        <f>'[1]Ind. Study ROB &amp; Psych. Rating '!JDV1</f>
        <v>0</v>
      </c>
      <c r="DMG1" s="44">
        <f>'[1]Ind. Study ROB &amp; Psych. Rating '!JDW1</f>
        <v>0</v>
      </c>
      <c r="DMH1" s="44">
        <f>'[1]Ind. Study ROB &amp; Psych. Rating '!JDX1</f>
        <v>0</v>
      </c>
      <c r="DMI1" s="44">
        <f>'[1]Ind. Study ROB &amp; Psych. Rating '!JDY1</f>
        <v>0</v>
      </c>
      <c r="DMJ1" s="44">
        <f>'[1]Ind. Study ROB &amp; Psych. Rating '!JDZ1</f>
        <v>0</v>
      </c>
      <c r="DMK1" s="44">
        <f>'[1]Ind. Study ROB &amp; Psych. Rating '!JEA1</f>
        <v>0</v>
      </c>
      <c r="DML1" s="44">
        <f>'[1]Ind. Study ROB &amp; Psych. Rating '!JEB1</f>
        <v>0</v>
      </c>
      <c r="DMM1" s="44">
        <f>'[1]Ind. Study ROB &amp; Psych. Rating '!JEC1</f>
        <v>0</v>
      </c>
      <c r="DMN1" s="44">
        <f>'[1]Ind. Study ROB &amp; Psych. Rating '!JED1</f>
        <v>0</v>
      </c>
      <c r="DMO1" s="44">
        <f>'[1]Ind. Study ROB &amp; Psych. Rating '!JEE1</f>
        <v>0</v>
      </c>
      <c r="DMP1" s="44">
        <f>'[1]Ind. Study ROB &amp; Psych. Rating '!JEF1</f>
        <v>0</v>
      </c>
      <c r="DMQ1" s="44">
        <f>'[1]Ind. Study ROB &amp; Psych. Rating '!JEG1</f>
        <v>0</v>
      </c>
      <c r="DMR1" s="44">
        <f>'[1]Ind. Study ROB &amp; Psych. Rating '!JEH1</f>
        <v>0</v>
      </c>
      <c r="DMS1" s="44">
        <f>'[1]Ind. Study ROB &amp; Psych. Rating '!JEI1</f>
        <v>0</v>
      </c>
      <c r="DMT1" s="44">
        <f>'[1]Ind. Study ROB &amp; Psych. Rating '!JEJ1</f>
        <v>0</v>
      </c>
      <c r="DMU1" s="44">
        <f>'[1]Ind. Study ROB &amp; Psych. Rating '!JEK1</f>
        <v>0</v>
      </c>
      <c r="DMV1" s="44">
        <f>'[1]Ind. Study ROB &amp; Psych. Rating '!JEL1</f>
        <v>0</v>
      </c>
      <c r="DMW1" s="44">
        <f>'[1]Ind. Study ROB &amp; Psych. Rating '!JEM1</f>
        <v>0</v>
      </c>
      <c r="DMX1" s="44">
        <f>'[1]Ind. Study ROB &amp; Psych. Rating '!JEN1</f>
        <v>0</v>
      </c>
      <c r="DMY1" s="44">
        <f>'[1]Ind. Study ROB &amp; Psych. Rating '!JEO1</f>
        <v>0</v>
      </c>
      <c r="DMZ1" s="44">
        <f>'[1]Ind. Study ROB &amp; Psych. Rating '!JEP1</f>
        <v>0</v>
      </c>
      <c r="DNA1" s="44">
        <f>'[1]Ind. Study ROB &amp; Psych. Rating '!JEQ1</f>
        <v>0</v>
      </c>
      <c r="DNB1" s="44">
        <f>'[1]Ind. Study ROB &amp; Psych. Rating '!JER1</f>
        <v>0</v>
      </c>
      <c r="DNC1" s="44">
        <f>'[1]Ind. Study ROB &amp; Psych. Rating '!JES1</f>
        <v>0</v>
      </c>
      <c r="DND1" s="44">
        <f>'[1]Ind. Study ROB &amp; Psych. Rating '!JET1</f>
        <v>0</v>
      </c>
      <c r="DNE1" s="44">
        <f>'[1]Ind. Study ROB &amp; Psych. Rating '!JEU1</f>
        <v>0</v>
      </c>
      <c r="DNF1" s="44">
        <f>'[1]Ind. Study ROB &amp; Psych. Rating '!JEV1</f>
        <v>0</v>
      </c>
      <c r="DNG1" s="44">
        <f>'[1]Ind. Study ROB &amp; Psych. Rating '!JEW1</f>
        <v>0</v>
      </c>
      <c r="DNH1" s="44">
        <f>'[1]Ind. Study ROB &amp; Psych. Rating '!JEX1</f>
        <v>0</v>
      </c>
      <c r="DNI1" s="44">
        <f>'[1]Ind. Study ROB &amp; Psych. Rating '!JEY1</f>
        <v>0</v>
      </c>
      <c r="DNJ1" s="44">
        <f>'[1]Ind. Study ROB &amp; Psych. Rating '!JEZ1</f>
        <v>0</v>
      </c>
      <c r="DNK1" s="44">
        <f>'[1]Ind. Study ROB &amp; Psych. Rating '!JFA1</f>
        <v>0</v>
      </c>
      <c r="DNL1" s="44">
        <f>'[1]Ind. Study ROB &amp; Psych. Rating '!JFB1</f>
        <v>0</v>
      </c>
      <c r="DNM1" s="44">
        <f>'[1]Ind. Study ROB &amp; Psych. Rating '!JFC1</f>
        <v>0</v>
      </c>
      <c r="DNN1" s="44">
        <f>'[1]Ind. Study ROB &amp; Psych. Rating '!JFD1</f>
        <v>0</v>
      </c>
      <c r="DNO1" s="44">
        <f>'[1]Ind. Study ROB &amp; Psych. Rating '!JFE1</f>
        <v>0</v>
      </c>
      <c r="DNP1" s="44">
        <f>'[1]Ind. Study ROB &amp; Psych. Rating '!JFF1</f>
        <v>0</v>
      </c>
      <c r="DNQ1" s="44">
        <f>'[1]Ind. Study ROB &amp; Psych. Rating '!JFG1</f>
        <v>0</v>
      </c>
      <c r="DNR1" s="44">
        <f>'[1]Ind. Study ROB &amp; Psych. Rating '!JFH1</f>
        <v>0</v>
      </c>
      <c r="DNS1" s="44">
        <f>'[1]Ind. Study ROB &amp; Psych. Rating '!JFI1</f>
        <v>0</v>
      </c>
      <c r="DNT1" s="44">
        <f>'[1]Ind. Study ROB &amp; Psych. Rating '!JFJ1</f>
        <v>0</v>
      </c>
      <c r="DNU1" s="44">
        <f>'[1]Ind. Study ROB &amp; Psych. Rating '!JFK1</f>
        <v>0</v>
      </c>
      <c r="DNV1" s="44">
        <f>'[1]Ind. Study ROB &amp; Psych. Rating '!JFL1</f>
        <v>0</v>
      </c>
      <c r="DNW1" s="44">
        <f>'[1]Ind. Study ROB &amp; Psych. Rating '!JFM1</f>
        <v>0</v>
      </c>
      <c r="DNX1" s="44">
        <f>'[1]Ind. Study ROB &amp; Psych. Rating '!JFN1</f>
        <v>0</v>
      </c>
      <c r="DNY1" s="44">
        <f>'[1]Ind. Study ROB &amp; Psych. Rating '!JFO1</f>
        <v>0</v>
      </c>
      <c r="DNZ1" s="44">
        <f>'[1]Ind. Study ROB &amp; Psych. Rating '!JFP1</f>
        <v>0</v>
      </c>
      <c r="DOA1" s="44">
        <f>'[1]Ind. Study ROB &amp; Psych. Rating '!JFQ1</f>
        <v>0</v>
      </c>
      <c r="DOB1" s="44">
        <f>'[1]Ind. Study ROB &amp; Psych. Rating '!JFR1</f>
        <v>0</v>
      </c>
      <c r="DOC1" s="44">
        <f>'[1]Ind. Study ROB &amp; Psych. Rating '!JFS1</f>
        <v>0</v>
      </c>
      <c r="DOD1" s="44">
        <f>'[1]Ind. Study ROB &amp; Psych. Rating '!JFT1</f>
        <v>0</v>
      </c>
      <c r="DOE1" s="44">
        <f>'[1]Ind. Study ROB &amp; Psych. Rating '!JFU1</f>
        <v>0</v>
      </c>
      <c r="DOF1" s="44">
        <f>'[1]Ind. Study ROB &amp; Psych. Rating '!JFV1</f>
        <v>0</v>
      </c>
      <c r="DOG1" s="44">
        <f>'[1]Ind. Study ROB &amp; Psych. Rating '!JFW1</f>
        <v>0</v>
      </c>
      <c r="DOH1" s="44">
        <f>'[1]Ind. Study ROB &amp; Psych. Rating '!JFX1</f>
        <v>0</v>
      </c>
      <c r="DOI1" s="44">
        <f>'[1]Ind. Study ROB &amp; Psych. Rating '!JFY1</f>
        <v>0</v>
      </c>
      <c r="DOJ1" s="44">
        <f>'[1]Ind. Study ROB &amp; Psych. Rating '!JFZ1</f>
        <v>0</v>
      </c>
      <c r="DOK1" s="44">
        <f>'[1]Ind. Study ROB &amp; Psych. Rating '!JGA1</f>
        <v>0</v>
      </c>
      <c r="DOL1" s="44">
        <f>'[1]Ind. Study ROB &amp; Psych. Rating '!JGB1</f>
        <v>0</v>
      </c>
      <c r="DOM1" s="44">
        <f>'[1]Ind. Study ROB &amp; Psych. Rating '!JGC1</f>
        <v>0</v>
      </c>
      <c r="DON1" s="44">
        <f>'[1]Ind. Study ROB &amp; Psych. Rating '!JGD1</f>
        <v>0</v>
      </c>
      <c r="DOO1" s="44">
        <f>'[1]Ind. Study ROB &amp; Psych. Rating '!JGE1</f>
        <v>0</v>
      </c>
      <c r="DOP1" s="44">
        <f>'[1]Ind. Study ROB &amp; Psych. Rating '!JGF1</f>
        <v>0</v>
      </c>
      <c r="DOQ1" s="44">
        <f>'[1]Ind. Study ROB &amp; Psych. Rating '!JGG1</f>
        <v>0</v>
      </c>
      <c r="DOR1" s="44">
        <f>'[1]Ind. Study ROB &amp; Psych. Rating '!JGH1</f>
        <v>0</v>
      </c>
      <c r="DOS1" s="44">
        <f>'[1]Ind. Study ROB &amp; Psych. Rating '!JGI1</f>
        <v>0</v>
      </c>
      <c r="DOT1" s="44">
        <f>'[1]Ind. Study ROB &amp; Psych. Rating '!JGJ1</f>
        <v>0</v>
      </c>
      <c r="DOU1" s="44">
        <f>'[1]Ind. Study ROB &amp; Psych. Rating '!JGK1</f>
        <v>0</v>
      </c>
      <c r="DOV1" s="44">
        <f>'[1]Ind. Study ROB &amp; Psych. Rating '!JGL1</f>
        <v>0</v>
      </c>
      <c r="DOW1" s="44">
        <f>'[1]Ind. Study ROB &amp; Psych. Rating '!JGM1</f>
        <v>0</v>
      </c>
      <c r="DOX1" s="44">
        <f>'[1]Ind. Study ROB &amp; Psych. Rating '!JGN1</f>
        <v>0</v>
      </c>
      <c r="DOY1" s="44">
        <f>'[1]Ind. Study ROB &amp; Psych. Rating '!JGO1</f>
        <v>0</v>
      </c>
      <c r="DOZ1" s="44">
        <f>'[1]Ind. Study ROB &amp; Psych. Rating '!JGP1</f>
        <v>0</v>
      </c>
      <c r="DPA1" s="44">
        <f>'[1]Ind. Study ROB &amp; Psych. Rating '!JGQ1</f>
        <v>0</v>
      </c>
      <c r="DPB1" s="44">
        <f>'[1]Ind. Study ROB &amp; Psych. Rating '!JGR1</f>
        <v>0</v>
      </c>
      <c r="DPC1" s="44">
        <f>'[1]Ind. Study ROB &amp; Psych. Rating '!JGS1</f>
        <v>0</v>
      </c>
      <c r="DPD1" s="44">
        <f>'[1]Ind. Study ROB &amp; Psych. Rating '!JGT1</f>
        <v>0</v>
      </c>
      <c r="DPE1" s="44">
        <f>'[1]Ind. Study ROB &amp; Psych. Rating '!JGU1</f>
        <v>0</v>
      </c>
      <c r="DPF1" s="44">
        <f>'[1]Ind. Study ROB &amp; Psych. Rating '!JGV1</f>
        <v>0</v>
      </c>
      <c r="DPG1" s="44">
        <f>'[1]Ind. Study ROB &amp; Psych. Rating '!JGW1</f>
        <v>0</v>
      </c>
      <c r="DPH1" s="44">
        <f>'[1]Ind. Study ROB &amp; Psych. Rating '!JGX1</f>
        <v>0</v>
      </c>
      <c r="DPI1" s="44">
        <f>'[1]Ind. Study ROB &amp; Psych. Rating '!JGY1</f>
        <v>0</v>
      </c>
      <c r="DPJ1" s="44">
        <f>'[1]Ind. Study ROB &amp; Psych. Rating '!JGZ1</f>
        <v>0</v>
      </c>
      <c r="DPK1" s="44">
        <f>'[1]Ind. Study ROB &amp; Psych. Rating '!JHA1</f>
        <v>0</v>
      </c>
      <c r="DPL1" s="44">
        <f>'[1]Ind. Study ROB &amp; Psych. Rating '!JHB1</f>
        <v>0</v>
      </c>
      <c r="DPM1" s="44">
        <f>'[1]Ind. Study ROB &amp; Psych. Rating '!JHC1</f>
        <v>0</v>
      </c>
      <c r="DPN1" s="44">
        <f>'[1]Ind. Study ROB &amp; Psych. Rating '!JHD1</f>
        <v>0</v>
      </c>
      <c r="DPO1" s="44">
        <f>'[1]Ind. Study ROB &amp; Psych. Rating '!JHE1</f>
        <v>0</v>
      </c>
      <c r="DPP1" s="44">
        <f>'[1]Ind. Study ROB &amp; Psych. Rating '!JHF1</f>
        <v>0</v>
      </c>
      <c r="DPQ1" s="44">
        <f>'[1]Ind. Study ROB &amp; Psych. Rating '!JHG1</f>
        <v>0</v>
      </c>
      <c r="DPR1" s="44">
        <f>'[1]Ind. Study ROB &amp; Psych. Rating '!JHH1</f>
        <v>0</v>
      </c>
      <c r="DPS1" s="44">
        <f>'[1]Ind. Study ROB &amp; Psych. Rating '!JHI1</f>
        <v>0</v>
      </c>
      <c r="DPT1" s="44">
        <f>'[1]Ind. Study ROB &amp; Psych. Rating '!JHJ1</f>
        <v>0</v>
      </c>
      <c r="DPU1" s="44">
        <f>'[1]Ind. Study ROB &amp; Psych. Rating '!JHK1</f>
        <v>0</v>
      </c>
      <c r="DPV1" s="44">
        <f>'[1]Ind. Study ROB &amp; Psych. Rating '!JHL1</f>
        <v>0</v>
      </c>
      <c r="DPW1" s="44">
        <f>'[1]Ind. Study ROB &amp; Psych. Rating '!JHM1</f>
        <v>0</v>
      </c>
      <c r="DPX1" s="44">
        <f>'[1]Ind. Study ROB &amp; Psych. Rating '!JHN1</f>
        <v>0</v>
      </c>
      <c r="DPY1" s="44">
        <f>'[1]Ind. Study ROB &amp; Psych. Rating '!JHO1</f>
        <v>0</v>
      </c>
      <c r="DPZ1" s="44">
        <f>'[1]Ind. Study ROB &amp; Psych. Rating '!JHP1</f>
        <v>0</v>
      </c>
      <c r="DQA1" s="44">
        <f>'[1]Ind. Study ROB &amp; Psych. Rating '!JHQ1</f>
        <v>0</v>
      </c>
      <c r="DQB1" s="44">
        <f>'[1]Ind. Study ROB &amp; Psych. Rating '!JHR1</f>
        <v>0</v>
      </c>
      <c r="DQC1" s="44">
        <f>'[1]Ind. Study ROB &amp; Psych. Rating '!JHS1</f>
        <v>0</v>
      </c>
      <c r="DQD1" s="44">
        <f>'[1]Ind. Study ROB &amp; Psych. Rating '!JHT1</f>
        <v>0</v>
      </c>
      <c r="DQE1" s="44">
        <f>'[1]Ind. Study ROB &amp; Psych. Rating '!JHU1</f>
        <v>0</v>
      </c>
      <c r="DQF1" s="44">
        <f>'[1]Ind. Study ROB &amp; Psych. Rating '!JHV1</f>
        <v>0</v>
      </c>
      <c r="DQG1" s="44">
        <f>'[1]Ind. Study ROB &amp; Psych. Rating '!JHW1</f>
        <v>0</v>
      </c>
      <c r="DQH1" s="44">
        <f>'[1]Ind. Study ROB &amp; Psych. Rating '!JHX1</f>
        <v>0</v>
      </c>
      <c r="DQI1" s="44">
        <f>'[1]Ind. Study ROB &amp; Psych. Rating '!JHY1</f>
        <v>0</v>
      </c>
      <c r="DQJ1" s="44">
        <f>'[1]Ind. Study ROB &amp; Psych. Rating '!JHZ1</f>
        <v>0</v>
      </c>
      <c r="DQK1" s="44">
        <f>'[1]Ind. Study ROB &amp; Psych. Rating '!JIA1</f>
        <v>0</v>
      </c>
      <c r="DQL1" s="44">
        <f>'[1]Ind. Study ROB &amp; Psych. Rating '!JIB1</f>
        <v>0</v>
      </c>
      <c r="DQM1" s="44">
        <f>'[1]Ind. Study ROB &amp; Psych. Rating '!JIC1</f>
        <v>0</v>
      </c>
      <c r="DQN1" s="44">
        <f>'[1]Ind. Study ROB &amp; Psych. Rating '!JID1</f>
        <v>0</v>
      </c>
      <c r="DQO1" s="44">
        <f>'[1]Ind. Study ROB &amp; Psych. Rating '!JIE1</f>
        <v>0</v>
      </c>
      <c r="DQP1" s="44">
        <f>'[1]Ind. Study ROB &amp; Psych. Rating '!JIF1</f>
        <v>0</v>
      </c>
      <c r="DQQ1" s="44">
        <f>'[1]Ind. Study ROB &amp; Psych. Rating '!JIG1</f>
        <v>0</v>
      </c>
      <c r="DQR1" s="44">
        <f>'[1]Ind. Study ROB &amp; Psych. Rating '!JIH1</f>
        <v>0</v>
      </c>
      <c r="DQS1" s="44">
        <f>'[1]Ind. Study ROB &amp; Psych. Rating '!JII1</f>
        <v>0</v>
      </c>
      <c r="DQT1" s="44">
        <f>'[1]Ind. Study ROB &amp; Psych. Rating '!JIJ1</f>
        <v>0</v>
      </c>
      <c r="DQU1" s="44">
        <f>'[1]Ind. Study ROB &amp; Psych. Rating '!JIK1</f>
        <v>0</v>
      </c>
      <c r="DQV1" s="44">
        <f>'[1]Ind. Study ROB &amp; Psych. Rating '!JIL1</f>
        <v>0</v>
      </c>
      <c r="DQW1" s="44">
        <f>'[1]Ind. Study ROB &amp; Psych. Rating '!JIM1</f>
        <v>0</v>
      </c>
      <c r="DQX1" s="44">
        <f>'[1]Ind. Study ROB &amp; Psych. Rating '!JIN1</f>
        <v>0</v>
      </c>
      <c r="DQY1" s="44">
        <f>'[1]Ind. Study ROB &amp; Psych. Rating '!JIO1</f>
        <v>0</v>
      </c>
      <c r="DQZ1" s="44">
        <f>'[1]Ind. Study ROB &amp; Psych. Rating '!JIP1</f>
        <v>0</v>
      </c>
      <c r="DRA1" s="44">
        <f>'[1]Ind. Study ROB &amp; Psych. Rating '!JIQ1</f>
        <v>0</v>
      </c>
      <c r="DRB1" s="44">
        <f>'[1]Ind. Study ROB &amp; Psych. Rating '!JIR1</f>
        <v>0</v>
      </c>
      <c r="DRC1" s="44">
        <f>'[1]Ind. Study ROB &amp; Psych. Rating '!JIS1</f>
        <v>0</v>
      </c>
      <c r="DRD1" s="44">
        <f>'[1]Ind. Study ROB &amp; Psych. Rating '!JIT1</f>
        <v>0</v>
      </c>
      <c r="DRE1" s="44">
        <f>'[1]Ind. Study ROB &amp; Psych. Rating '!JIU1</f>
        <v>0</v>
      </c>
      <c r="DRF1" s="44">
        <f>'[1]Ind. Study ROB &amp; Psych. Rating '!JIV1</f>
        <v>0</v>
      </c>
      <c r="DRG1" s="44">
        <f>'[1]Ind. Study ROB &amp; Psych. Rating '!JIW1</f>
        <v>0</v>
      </c>
      <c r="DRH1" s="44">
        <f>'[1]Ind. Study ROB &amp; Psych. Rating '!JIX1</f>
        <v>0</v>
      </c>
      <c r="DRI1" s="44">
        <f>'[1]Ind. Study ROB &amp; Psych. Rating '!JIY1</f>
        <v>0</v>
      </c>
      <c r="DRJ1" s="44">
        <f>'[1]Ind. Study ROB &amp; Psych. Rating '!JIZ1</f>
        <v>0</v>
      </c>
      <c r="DRK1" s="44">
        <f>'[1]Ind. Study ROB &amp; Psych. Rating '!JJA1</f>
        <v>0</v>
      </c>
      <c r="DRL1" s="44">
        <f>'[1]Ind. Study ROB &amp; Psych. Rating '!JJB1</f>
        <v>0</v>
      </c>
      <c r="DRM1" s="44">
        <f>'[1]Ind. Study ROB &amp; Psych. Rating '!JJC1</f>
        <v>0</v>
      </c>
      <c r="DRN1" s="44">
        <f>'[1]Ind. Study ROB &amp; Psych. Rating '!JJD1</f>
        <v>0</v>
      </c>
      <c r="DRO1" s="44">
        <f>'[1]Ind. Study ROB &amp; Psych. Rating '!JJE1</f>
        <v>0</v>
      </c>
      <c r="DRP1" s="44">
        <f>'[1]Ind. Study ROB &amp; Psych. Rating '!JJF1</f>
        <v>0</v>
      </c>
      <c r="DRQ1" s="44">
        <f>'[1]Ind. Study ROB &amp; Psych. Rating '!JJG1</f>
        <v>0</v>
      </c>
      <c r="DRR1" s="44">
        <f>'[1]Ind. Study ROB &amp; Psych. Rating '!JJH1</f>
        <v>0</v>
      </c>
      <c r="DRS1" s="44">
        <f>'[1]Ind. Study ROB &amp; Psych. Rating '!JJI1</f>
        <v>0</v>
      </c>
      <c r="DRT1" s="44">
        <f>'[1]Ind. Study ROB &amp; Psych. Rating '!JJJ1</f>
        <v>0</v>
      </c>
      <c r="DRU1" s="44">
        <f>'[1]Ind. Study ROB &amp; Psych. Rating '!JJK1</f>
        <v>0</v>
      </c>
      <c r="DRV1" s="44">
        <f>'[1]Ind. Study ROB &amp; Psych. Rating '!JJL1</f>
        <v>0</v>
      </c>
      <c r="DRW1" s="44">
        <f>'[1]Ind. Study ROB &amp; Psych. Rating '!JJM1</f>
        <v>0</v>
      </c>
      <c r="DRX1" s="44">
        <f>'[1]Ind. Study ROB &amp; Psych. Rating '!JJN1</f>
        <v>0</v>
      </c>
      <c r="DRY1" s="44">
        <f>'[1]Ind. Study ROB &amp; Psych. Rating '!JJO1</f>
        <v>0</v>
      </c>
      <c r="DRZ1" s="44">
        <f>'[1]Ind. Study ROB &amp; Psych. Rating '!JJP1</f>
        <v>0</v>
      </c>
      <c r="DSA1" s="44">
        <f>'[1]Ind. Study ROB &amp; Psych. Rating '!JJQ1</f>
        <v>0</v>
      </c>
      <c r="DSB1" s="44">
        <f>'[1]Ind. Study ROB &amp; Psych. Rating '!JJR1</f>
        <v>0</v>
      </c>
      <c r="DSC1" s="44">
        <f>'[1]Ind. Study ROB &amp; Psych. Rating '!JJS1</f>
        <v>0</v>
      </c>
      <c r="DSD1" s="44">
        <f>'[1]Ind. Study ROB &amp; Psych. Rating '!JJT1</f>
        <v>0</v>
      </c>
      <c r="DSE1" s="44">
        <f>'[1]Ind. Study ROB &amp; Psych. Rating '!JJU1</f>
        <v>0</v>
      </c>
      <c r="DSF1" s="44">
        <f>'[1]Ind. Study ROB &amp; Psych. Rating '!JJV1</f>
        <v>0</v>
      </c>
      <c r="DSG1" s="44">
        <f>'[1]Ind. Study ROB &amp; Psych. Rating '!JJW1</f>
        <v>0</v>
      </c>
      <c r="DSH1" s="44">
        <f>'[1]Ind. Study ROB &amp; Psych. Rating '!JJX1</f>
        <v>0</v>
      </c>
      <c r="DSI1" s="44">
        <f>'[1]Ind. Study ROB &amp; Psych. Rating '!JJY1</f>
        <v>0</v>
      </c>
      <c r="DSJ1" s="44">
        <f>'[1]Ind. Study ROB &amp; Psych. Rating '!JJZ1</f>
        <v>0</v>
      </c>
      <c r="DSK1" s="44">
        <f>'[1]Ind. Study ROB &amp; Psych. Rating '!JKA1</f>
        <v>0</v>
      </c>
      <c r="DSL1" s="44">
        <f>'[1]Ind. Study ROB &amp; Psych. Rating '!JKB1</f>
        <v>0</v>
      </c>
      <c r="DSM1" s="44">
        <f>'[1]Ind. Study ROB &amp; Psych. Rating '!JKC1</f>
        <v>0</v>
      </c>
      <c r="DSN1" s="44">
        <f>'[1]Ind. Study ROB &amp; Psych. Rating '!JKD1</f>
        <v>0</v>
      </c>
      <c r="DSO1" s="44">
        <f>'[1]Ind. Study ROB &amp; Psych. Rating '!JKE1</f>
        <v>0</v>
      </c>
      <c r="DSP1" s="44">
        <f>'[1]Ind. Study ROB &amp; Psych. Rating '!JKF1</f>
        <v>0</v>
      </c>
      <c r="DSQ1" s="44">
        <f>'[1]Ind. Study ROB &amp; Psych. Rating '!JKG1</f>
        <v>0</v>
      </c>
      <c r="DSR1" s="44">
        <f>'[1]Ind. Study ROB &amp; Psych. Rating '!JKH1</f>
        <v>0</v>
      </c>
      <c r="DSS1" s="44">
        <f>'[1]Ind. Study ROB &amp; Psych. Rating '!JKI1</f>
        <v>0</v>
      </c>
      <c r="DST1" s="44">
        <f>'[1]Ind. Study ROB &amp; Psych. Rating '!JKJ1</f>
        <v>0</v>
      </c>
      <c r="DSU1" s="44">
        <f>'[1]Ind. Study ROB &amp; Psych. Rating '!JKK1</f>
        <v>0</v>
      </c>
      <c r="DSV1" s="44">
        <f>'[1]Ind. Study ROB &amp; Psych. Rating '!JKL1</f>
        <v>0</v>
      </c>
      <c r="DSW1" s="44">
        <f>'[1]Ind. Study ROB &amp; Psych. Rating '!JKM1</f>
        <v>0</v>
      </c>
      <c r="DSX1" s="44">
        <f>'[1]Ind. Study ROB &amp; Psych. Rating '!JKN1</f>
        <v>0</v>
      </c>
      <c r="DSY1" s="44">
        <f>'[1]Ind. Study ROB &amp; Psych. Rating '!JKO1</f>
        <v>0</v>
      </c>
      <c r="DSZ1" s="44">
        <f>'[1]Ind. Study ROB &amp; Psych. Rating '!JKP1</f>
        <v>0</v>
      </c>
      <c r="DTA1" s="44">
        <f>'[1]Ind. Study ROB &amp; Psych. Rating '!JKQ1</f>
        <v>0</v>
      </c>
      <c r="DTB1" s="44">
        <f>'[1]Ind. Study ROB &amp; Psych. Rating '!JKR1</f>
        <v>0</v>
      </c>
      <c r="DTC1" s="44">
        <f>'[1]Ind. Study ROB &amp; Psych. Rating '!JKS1</f>
        <v>0</v>
      </c>
      <c r="DTD1" s="44">
        <f>'[1]Ind. Study ROB &amp; Psych. Rating '!JKT1</f>
        <v>0</v>
      </c>
      <c r="DTE1" s="44">
        <f>'[1]Ind. Study ROB &amp; Psych. Rating '!JKU1</f>
        <v>0</v>
      </c>
      <c r="DTF1" s="44">
        <f>'[1]Ind. Study ROB &amp; Psych. Rating '!JKV1</f>
        <v>0</v>
      </c>
      <c r="DTG1" s="44">
        <f>'[1]Ind. Study ROB &amp; Psych. Rating '!JKW1</f>
        <v>0</v>
      </c>
      <c r="DTH1" s="44">
        <f>'[1]Ind. Study ROB &amp; Psych. Rating '!JKX1</f>
        <v>0</v>
      </c>
      <c r="DTI1" s="44">
        <f>'[1]Ind. Study ROB &amp; Psych. Rating '!JKY1</f>
        <v>0</v>
      </c>
      <c r="DTJ1" s="44">
        <f>'[1]Ind. Study ROB &amp; Psych. Rating '!JKZ1</f>
        <v>0</v>
      </c>
      <c r="DTK1" s="44">
        <f>'[1]Ind. Study ROB &amp; Psych. Rating '!JLA1</f>
        <v>0</v>
      </c>
      <c r="DTL1" s="44">
        <f>'[1]Ind. Study ROB &amp; Psych. Rating '!JLB1</f>
        <v>0</v>
      </c>
      <c r="DTM1" s="44">
        <f>'[1]Ind. Study ROB &amp; Psych. Rating '!JLC1</f>
        <v>0</v>
      </c>
      <c r="DTN1" s="44">
        <f>'[1]Ind. Study ROB &amp; Psych. Rating '!JLD1</f>
        <v>0</v>
      </c>
      <c r="DTO1" s="44">
        <f>'[1]Ind. Study ROB &amp; Psych. Rating '!JLE1</f>
        <v>0</v>
      </c>
      <c r="DTP1" s="44">
        <f>'[1]Ind. Study ROB &amp; Psych. Rating '!JLF1</f>
        <v>0</v>
      </c>
      <c r="DTQ1" s="44">
        <f>'[1]Ind. Study ROB &amp; Psych. Rating '!JLG1</f>
        <v>0</v>
      </c>
      <c r="DTR1" s="44">
        <f>'[1]Ind. Study ROB &amp; Psych. Rating '!JLH1</f>
        <v>0</v>
      </c>
      <c r="DTS1" s="44">
        <f>'[1]Ind. Study ROB &amp; Psych. Rating '!JLI1</f>
        <v>0</v>
      </c>
      <c r="DTT1" s="44">
        <f>'[1]Ind. Study ROB &amp; Psych. Rating '!JLJ1</f>
        <v>0</v>
      </c>
      <c r="DTU1" s="44">
        <f>'[1]Ind. Study ROB &amp; Psych. Rating '!JLK1</f>
        <v>0</v>
      </c>
      <c r="DTV1" s="44">
        <f>'[1]Ind. Study ROB &amp; Psych. Rating '!JLL1</f>
        <v>0</v>
      </c>
      <c r="DTW1" s="44">
        <f>'[1]Ind. Study ROB &amp; Psych. Rating '!JLM1</f>
        <v>0</v>
      </c>
      <c r="DTX1" s="44">
        <f>'[1]Ind. Study ROB &amp; Psych. Rating '!JLN1</f>
        <v>0</v>
      </c>
      <c r="DTY1" s="44">
        <f>'[1]Ind. Study ROB &amp; Psych. Rating '!JLO1</f>
        <v>0</v>
      </c>
      <c r="DTZ1" s="44">
        <f>'[1]Ind. Study ROB &amp; Psych. Rating '!JLP1</f>
        <v>0</v>
      </c>
      <c r="DUA1" s="44">
        <f>'[1]Ind. Study ROB &amp; Psych. Rating '!JLQ1</f>
        <v>0</v>
      </c>
      <c r="DUB1" s="44">
        <f>'[1]Ind. Study ROB &amp; Psych. Rating '!JLR1</f>
        <v>0</v>
      </c>
      <c r="DUC1" s="44">
        <f>'[1]Ind. Study ROB &amp; Psych. Rating '!JLS1</f>
        <v>0</v>
      </c>
      <c r="DUD1" s="44">
        <f>'[1]Ind. Study ROB &amp; Psych. Rating '!JLT1</f>
        <v>0</v>
      </c>
      <c r="DUE1" s="44">
        <f>'[1]Ind. Study ROB &amp; Psych. Rating '!JLU1</f>
        <v>0</v>
      </c>
      <c r="DUF1" s="44">
        <f>'[1]Ind. Study ROB &amp; Psych. Rating '!JLV1</f>
        <v>0</v>
      </c>
      <c r="DUG1" s="44">
        <f>'[1]Ind. Study ROB &amp; Psych. Rating '!JLW1</f>
        <v>0</v>
      </c>
      <c r="DUH1" s="44">
        <f>'[1]Ind. Study ROB &amp; Psych. Rating '!JLX1</f>
        <v>0</v>
      </c>
      <c r="DUI1" s="44">
        <f>'[1]Ind. Study ROB &amp; Psych. Rating '!JLY1</f>
        <v>0</v>
      </c>
      <c r="DUJ1" s="44">
        <f>'[1]Ind. Study ROB &amp; Psych. Rating '!JLZ1</f>
        <v>0</v>
      </c>
      <c r="DUK1" s="44">
        <f>'[1]Ind. Study ROB &amp; Psych. Rating '!JMA1</f>
        <v>0</v>
      </c>
      <c r="DUL1" s="44">
        <f>'[1]Ind. Study ROB &amp; Psych. Rating '!JMB1</f>
        <v>0</v>
      </c>
      <c r="DUM1" s="44">
        <f>'[1]Ind. Study ROB &amp; Psych. Rating '!JMC1</f>
        <v>0</v>
      </c>
      <c r="DUN1" s="44">
        <f>'[1]Ind. Study ROB &amp; Psych. Rating '!JMD1</f>
        <v>0</v>
      </c>
      <c r="DUO1" s="44">
        <f>'[1]Ind. Study ROB &amp; Psych. Rating '!JME1</f>
        <v>0</v>
      </c>
      <c r="DUP1" s="44">
        <f>'[1]Ind. Study ROB &amp; Psych. Rating '!JMF1</f>
        <v>0</v>
      </c>
      <c r="DUQ1" s="44">
        <f>'[1]Ind. Study ROB &amp; Psych. Rating '!JMG1</f>
        <v>0</v>
      </c>
      <c r="DUR1" s="44">
        <f>'[1]Ind. Study ROB &amp; Psych. Rating '!JMH1</f>
        <v>0</v>
      </c>
      <c r="DUS1" s="44">
        <f>'[1]Ind. Study ROB &amp; Psych. Rating '!JMI1</f>
        <v>0</v>
      </c>
      <c r="DUT1" s="44">
        <f>'[1]Ind. Study ROB &amp; Psych. Rating '!JMJ1</f>
        <v>0</v>
      </c>
      <c r="DUU1" s="44">
        <f>'[1]Ind. Study ROB &amp; Psych. Rating '!JMK1</f>
        <v>0</v>
      </c>
      <c r="DUV1" s="44">
        <f>'[1]Ind. Study ROB &amp; Psych. Rating '!JML1</f>
        <v>0</v>
      </c>
      <c r="DUW1" s="44">
        <f>'[1]Ind. Study ROB &amp; Psych. Rating '!JMM1</f>
        <v>0</v>
      </c>
      <c r="DUX1" s="44">
        <f>'[1]Ind. Study ROB &amp; Psych. Rating '!JMN1</f>
        <v>0</v>
      </c>
      <c r="DUY1" s="44">
        <f>'[1]Ind. Study ROB &amp; Psych. Rating '!JMO1</f>
        <v>0</v>
      </c>
      <c r="DUZ1" s="44">
        <f>'[1]Ind. Study ROB &amp; Psych. Rating '!JMP1</f>
        <v>0</v>
      </c>
      <c r="DVA1" s="44">
        <f>'[1]Ind. Study ROB &amp; Psych. Rating '!JMQ1</f>
        <v>0</v>
      </c>
      <c r="DVB1" s="44">
        <f>'[1]Ind. Study ROB &amp; Psych. Rating '!JMR1</f>
        <v>0</v>
      </c>
      <c r="DVC1" s="44">
        <f>'[1]Ind. Study ROB &amp; Psych. Rating '!JMS1</f>
        <v>0</v>
      </c>
      <c r="DVD1" s="44">
        <f>'[1]Ind. Study ROB &amp; Psych. Rating '!JMT1</f>
        <v>0</v>
      </c>
      <c r="DVE1" s="44">
        <f>'[1]Ind. Study ROB &amp; Psych. Rating '!JMU1</f>
        <v>0</v>
      </c>
      <c r="DVF1" s="44">
        <f>'[1]Ind. Study ROB &amp; Psych. Rating '!JMV1</f>
        <v>0</v>
      </c>
      <c r="DVG1" s="44">
        <f>'[1]Ind. Study ROB &amp; Psych. Rating '!JMW1</f>
        <v>0</v>
      </c>
      <c r="DVH1" s="44">
        <f>'[1]Ind. Study ROB &amp; Psych. Rating '!JMX1</f>
        <v>0</v>
      </c>
      <c r="DVI1" s="44">
        <f>'[1]Ind. Study ROB &amp; Psych. Rating '!JMY1</f>
        <v>0</v>
      </c>
      <c r="DVJ1" s="44">
        <f>'[1]Ind. Study ROB &amp; Psych. Rating '!JMZ1</f>
        <v>0</v>
      </c>
      <c r="DVK1" s="44">
        <f>'[1]Ind. Study ROB &amp; Psych. Rating '!JNA1</f>
        <v>0</v>
      </c>
      <c r="DVL1" s="44">
        <f>'[1]Ind. Study ROB &amp; Psych. Rating '!JNB1</f>
        <v>0</v>
      </c>
      <c r="DVM1" s="44">
        <f>'[1]Ind. Study ROB &amp; Psych. Rating '!JNC1</f>
        <v>0</v>
      </c>
      <c r="DVN1" s="44">
        <f>'[1]Ind. Study ROB &amp; Psych. Rating '!JND1</f>
        <v>0</v>
      </c>
      <c r="DVO1" s="44">
        <f>'[1]Ind. Study ROB &amp; Psych. Rating '!JNE1</f>
        <v>0</v>
      </c>
      <c r="DVP1" s="44">
        <f>'[1]Ind. Study ROB &amp; Psych. Rating '!JNF1</f>
        <v>0</v>
      </c>
      <c r="DVQ1" s="44">
        <f>'[1]Ind. Study ROB &amp; Psych. Rating '!JNG1</f>
        <v>0</v>
      </c>
      <c r="DVR1" s="44">
        <f>'[1]Ind. Study ROB &amp; Psych. Rating '!JNH1</f>
        <v>0</v>
      </c>
      <c r="DVS1" s="44">
        <f>'[1]Ind. Study ROB &amp; Psych. Rating '!JNI1</f>
        <v>0</v>
      </c>
      <c r="DVT1" s="44">
        <f>'[1]Ind. Study ROB &amp; Psych. Rating '!JNJ1</f>
        <v>0</v>
      </c>
      <c r="DVU1" s="44">
        <f>'[1]Ind. Study ROB &amp; Psych. Rating '!JNK1</f>
        <v>0</v>
      </c>
      <c r="DVV1" s="44">
        <f>'[1]Ind. Study ROB &amp; Psych. Rating '!JNL1</f>
        <v>0</v>
      </c>
      <c r="DVW1" s="44">
        <f>'[1]Ind. Study ROB &amp; Psych. Rating '!JNM1</f>
        <v>0</v>
      </c>
      <c r="DVX1" s="44">
        <f>'[1]Ind. Study ROB &amp; Psych. Rating '!JNN1</f>
        <v>0</v>
      </c>
      <c r="DVY1" s="44">
        <f>'[1]Ind. Study ROB &amp; Psych. Rating '!JNO1</f>
        <v>0</v>
      </c>
      <c r="DVZ1" s="44">
        <f>'[1]Ind. Study ROB &amp; Psych. Rating '!JNP1</f>
        <v>0</v>
      </c>
      <c r="DWA1" s="44">
        <f>'[1]Ind. Study ROB &amp; Psych. Rating '!JNQ1</f>
        <v>0</v>
      </c>
      <c r="DWB1" s="44">
        <f>'[1]Ind. Study ROB &amp; Psych. Rating '!JNR1</f>
        <v>0</v>
      </c>
      <c r="DWC1" s="44">
        <f>'[1]Ind. Study ROB &amp; Psych. Rating '!JNS1</f>
        <v>0</v>
      </c>
      <c r="DWD1" s="44">
        <f>'[1]Ind. Study ROB &amp; Psych. Rating '!JNT1</f>
        <v>0</v>
      </c>
      <c r="DWE1" s="44">
        <f>'[1]Ind. Study ROB &amp; Psych. Rating '!JNU1</f>
        <v>0</v>
      </c>
      <c r="DWF1" s="44">
        <f>'[1]Ind. Study ROB &amp; Psych. Rating '!JNV1</f>
        <v>0</v>
      </c>
      <c r="DWG1" s="44">
        <f>'[1]Ind. Study ROB &amp; Psych. Rating '!JNW1</f>
        <v>0</v>
      </c>
      <c r="DWH1" s="44">
        <f>'[1]Ind. Study ROB &amp; Psych. Rating '!JNX1</f>
        <v>0</v>
      </c>
      <c r="DWI1" s="44">
        <f>'[1]Ind. Study ROB &amp; Psych. Rating '!JNY1</f>
        <v>0</v>
      </c>
      <c r="DWJ1" s="44">
        <f>'[1]Ind. Study ROB &amp; Psych. Rating '!JNZ1</f>
        <v>0</v>
      </c>
      <c r="DWK1" s="44">
        <f>'[1]Ind. Study ROB &amp; Psych. Rating '!JOA1</f>
        <v>0</v>
      </c>
      <c r="DWL1" s="44">
        <f>'[1]Ind. Study ROB &amp; Psych. Rating '!JOB1</f>
        <v>0</v>
      </c>
      <c r="DWM1" s="44">
        <f>'[1]Ind. Study ROB &amp; Psych. Rating '!JOC1</f>
        <v>0</v>
      </c>
      <c r="DWN1" s="44">
        <f>'[1]Ind. Study ROB &amp; Psych. Rating '!JOD1</f>
        <v>0</v>
      </c>
      <c r="DWO1" s="44">
        <f>'[1]Ind. Study ROB &amp; Psych. Rating '!JOE1</f>
        <v>0</v>
      </c>
      <c r="DWP1" s="44">
        <f>'[1]Ind. Study ROB &amp; Psych. Rating '!JOF1</f>
        <v>0</v>
      </c>
      <c r="DWQ1" s="44">
        <f>'[1]Ind. Study ROB &amp; Psych. Rating '!JOG1</f>
        <v>0</v>
      </c>
      <c r="DWR1" s="44">
        <f>'[1]Ind. Study ROB &amp; Psych. Rating '!JOH1</f>
        <v>0</v>
      </c>
      <c r="DWS1" s="44">
        <f>'[1]Ind. Study ROB &amp; Psych. Rating '!JOI1</f>
        <v>0</v>
      </c>
      <c r="DWT1" s="44">
        <f>'[1]Ind. Study ROB &amp; Psych. Rating '!JOJ1</f>
        <v>0</v>
      </c>
      <c r="DWU1" s="44">
        <f>'[1]Ind. Study ROB &amp; Psych. Rating '!JOK1</f>
        <v>0</v>
      </c>
      <c r="DWV1" s="44">
        <f>'[1]Ind. Study ROB &amp; Psych. Rating '!JOL1</f>
        <v>0</v>
      </c>
      <c r="DWW1" s="44">
        <f>'[1]Ind. Study ROB &amp; Psych. Rating '!JOM1</f>
        <v>0</v>
      </c>
      <c r="DWX1" s="44">
        <f>'[1]Ind. Study ROB &amp; Psych. Rating '!JON1</f>
        <v>0</v>
      </c>
      <c r="DWY1" s="44">
        <f>'[1]Ind. Study ROB &amp; Psych. Rating '!JOO1</f>
        <v>0</v>
      </c>
      <c r="DWZ1" s="44">
        <f>'[1]Ind. Study ROB &amp; Psych. Rating '!JOP1</f>
        <v>0</v>
      </c>
      <c r="DXA1" s="44">
        <f>'[1]Ind. Study ROB &amp; Psych. Rating '!JOQ1</f>
        <v>0</v>
      </c>
      <c r="DXB1" s="44">
        <f>'[1]Ind. Study ROB &amp; Psych. Rating '!JOR1</f>
        <v>0</v>
      </c>
      <c r="DXC1" s="44">
        <f>'[1]Ind. Study ROB &amp; Psych. Rating '!JOS1</f>
        <v>0</v>
      </c>
      <c r="DXD1" s="44">
        <f>'[1]Ind. Study ROB &amp; Psych. Rating '!JOT1</f>
        <v>0</v>
      </c>
      <c r="DXE1" s="44">
        <f>'[1]Ind. Study ROB &amp; Psych. Rating '!JOU1</f>
        <v>0</v>
      </c>
      <c r="DXF1" s="44">
        <f>'[1]Ind. Study ROB &amp; Psych. Rating '!JOV1</f>
        <v>0</v>
      </c>
      <c r="DXG1" s="44">
        <f>'[1]Ind. Study ROB &amp; Psych. Rating '!JOW1</f>
        <v>0</v>
      </c>
      <c r="DXH1" s="44">
        <f>'[1]Ind. Study ROB &amp; Psych. Rating '!JOX1</f>
        <v>0</v>
      </c>
      <c r="DXI1" s="44">
        <f>'[1]Ind. Study ROB &amp; Psych. Rating '!JOY1</f>
        <v>0</v>
      </c>
      <c r="DXJ1" s="44">
        <f>'[1]Ind. Study ROB &amp; Psych. Rating '!JOZ1</f>
        <v>0</v>
      </c>
      <c r="DXK1" s="44">
        <f>'[1]Ind. Study ROB &amp; Psych. Rating '!JPA1</f>
        <v>0</v>
      </c>
      <c r="DXL1" s="44">
        <f>'[1]Ind. Study ROB &amp; Psych. Rating '!JPB1</f>
        <v>0</v>
      </c>
      <c r="DXM1" s="44">
        <f>'[1]Ind. Study ROB &amp; Psych. Rating '!JPC1</f>
        <v>0</v>
      </c>
      <c r="DXN1" s="44">
        <f>'[1]Ind. Study ROB &amp; Psych. Rating '!JPD1</f>
        <v>0</v>
      </c>
      <c r="DXO1" s="44">
        <f>'[1]Ind. Study ROB &amp; Psych. Rating '!JPE1</f>
        <v>0</v>
      </c>
      <c r="DXP1" s="44">
        <f>'[1]Ind. Study ROB &amp; Psych. Rating '!JPF1</f>
        <v>0</v>
      </c>
      <c r="DXQ1" s="44">
        <f>'[1]Ind. Study ROB &amp; Psych. Rating '!JPG1</f>
        <v>0</v>
      </c>
      <c r="DXR1" s="44">
        <f>'[1]Ind. Study ROB &amp; Psych. Rating '!JPH1</f>
        <v>0</v>
      </c>
      <c r="DXS1" s="44">
        <f>'[1]Ind. Study ROB &amp; Psych. Rating '!JPI1</f>
        <v>0</v>
      </c>
      <c r="DXT1" s="44">
        <f>'[1]Ind. Study ROB &amp; Psych. Rating '!JPJ1</f>
        <v>0</v>
      </c>
      <c r="DXU1" s="44">
        <f>'[1]Ind. Study ROB &amp; Psych. Rating '!JPK1</f>
        <v>0</v>
      </c>
      <c r="DXV1" s="44">
        <f>'[1]Ind. Study ROB &amp; Psych. Rating '!JPL1</f>
        <v>0</v>
      </c>
      <c r="DXW1" s="44">
        <f>'[1]Ind. Study ROB &amp; Psych. Rating '!JPM1</f>
        <v>0</v>
      </c>
      <c r="DXX1" s="44">
        <f>'[1]Ind. Study ROB &amp; Psych. Rating '!JPN1</f>
        <v>0</v>
      </c>
      <c r="DXY1" s="44">
        <f>'[1]Ind. Study ROB &amp; Psych. Rating '!JPO1</f>
        <v>0</v>
      </c>
      <c r="DXZ1" s="44">
        <f>'[1]Ind. Study ROB &amp; Psych. Rating '!JPP1</f>
        <v>0</v>
      </c>
      <c r="DYA1" s="44">
        <f>'[1]Ind. Study ROB &amp; Psych. Rating '!JPQ1</f>
        <v>0</v>
      </c>
      <c r="DYB1" s="44">
        <f>'[1]Ind. Study ROB &amp; Psych. Rating '!JPR1</f>
        <v>0</v>
      </c>
      <c r="DYC1" s="44">
        <f>'[1]Ind. Study ROB &amp; Psych. Rating '!JPS1</f>
        <v>0</v>
      </c>
      <c r="DYD1" s="44">
        <f>'[1]Ind. Study ROB &amp; Psych. Rating '!JPT1</f>
        <v>0</v>
      </c>
      <c r="DYE1" s="44">
        <f>'[1]Ind. Study ROB &amp; Psych. Rating '!JPU1</f>
        <v>0</v>
      </c>
      <c r="DYF1" s="44">
        <f>'[1]Ind. Study ROB &amp; Psych. Rating '!JPV1</f>
        <v>0</v>
      </c>
      <c r="DYG1" s="44">
        <f>'[1]Ind. Study ROB &amp; Psych. Rating '!JPW1</f>
        <v>0</v>
      </c>
      <c r="DYH1" s="44">
        <f>'[1]Ind. Study ROB &amp; Psych. Rating '!JPX1</f>
        <v>0</v>
      </c>
      <c r="DYI1" s="44">
        <f>'[1]Ind. Study ROB &amp; Psych. Rating '!JPY1</f>
        <v>0</v>
      </c>
      <c r="DYJ1" s="44">
        <f>'[1]Ind. Study ROB &amp; Psych. Rating '!JPZ1</f>
        <v>0</v>
      </c>
      <c r="DYK1" s="44">
        <f>'[1]Ind. Study ROB &amp; Psych. Rating '!JQA1</f>
        <v>0</v>
      </c>
      <c r="DYL1" s="44">
        <f>'[1]Ind. Study ROB &amp; Psych. Rating '!JQB1</f>
        <v>0</v>
      </c>
      <c r="DYM1" s="44">
        <f>'[1]Ind. Study ROB &amp; Psych. Rating '!JQC1</f>
        <v>0</v>
      </c>
      <c r="DYN1" s="44">
        <f>'[1]Ind. Study ROB &amp; Psych. Rating '!JQD1</f>
        <v>0</v>
      </c>
      <c r="DYO1" s="44">
        <f>'[1]Ind. Study ROB &amp; Psych. Rating '!JQE1</f>
        <v>0</v>
      </c>
      <c r="DYP1" s="44">
        <f>'[1]Ind. Study ROB &amp; Psych. Rating '!JQF1</f>
        <v>0</v>
      </c>
      <c r="DYQ1" s="44">
        <f>'[1]Ind. Study ROB &amp; Psych. Rating '!JQG1</f>
        <v>0</v>
      </c>
      <c r="DYR1" s="44">
        <f>'[1]Ind. Study ROB &amp; Psych. Rating '!JQH1</f>
        <v>0</v>
      </c>
      <c r="DYS1" s="44">
        <f>'[1]Ind. Study ROB &amp; Psych. Rating '!JQI1</f>
        <v>0</v>
      </c>
      <c r="DYT1" s="44">
        <f>'[1]Ind. Study ROB &amp; Psych. Rating '!JQJ1</f>
        <v>0</v>
      </c>
      <c r="DYU1" s="44">
        <f>'[1]Ind. Study ROB &amp; Psych. Rating '!JQK1</f>
        <v>0</v>
      </c>
      <c r="DYV1" s="44">
        <f>'[1]Ind. Study ROB &amp; Psych. Rating '!JQL1</f>
        <v>0</v>
      </c>
      <c r="DYW1" s="44">
        <f>'[1]Ind. Study ROB &amp; Psych. Rating '!JQM1</f>
        <v>0</v>
      </c>
      <c r="DYX1" s="44">
        <f>'[1]Ind. Study ROB &amp; Psych. Rating '!JQN1</f>
        <v>0</v>
      </c>
      <c r="DYY1" s="44">
        <f>'[1]Ind. Study ROB &amp; Psych. Rating '!JQO1</f>
        <v>0</v>
      </c>
      <c r="DYZ1" s="44">
        <f>'[1]Ind. Study ROB &amp; Psych. Rating '!JQP1</f>
        <v>0</v>
      </c>
      <c r="DZA1" s="44">
        <f>'[1]Ind. Study ROB &amp; Psych. Rating '!JQQ1</f>
        <v>0</v>
      </c>
      <c r="DZB1" s="44">
        <f>'[1]Ind. Study ROB &amp; Psych. Rating '!JQR1</f>
        <v>0</v>
      </c>
      <c r="DZC1" s="44">
        <f>'[1]Ind. Study ROB &amp; Psych. Rating '!JQS1</f>
        <v>0</v>
      </c>
      <c r="DZD1" s="44">
        <f>'[1]Ind. Study ROB &amp; Psych. Rating '!JQT1</f>
        <v>0</v>
      </c>
      <c r="DZE1" s="44">
        <f>'[1]Ind. Study ROB &amp; Psych. Rating '!JQU1</f>
        <v>0</v>
      </c>
      <c r="DZF1" s="44">
        <f>'[1]Ind. Study ROB &amp; Psych. Rating '!JQV1</f>
        <v>0</v>
      </c>
      <c r="DZG1" s="44">
        <f>'[1]Ind. Study ROB &amp; Psych. Rating '!JQW1</f>
        <v>0</v>
      </c>
      <c r="DZH1" s="44">
        <f>'[1]Ind. Study ROB &amp; Psych. Rating '!JQX1</f>
        <v>0</v>
      </c>
      <c r="DZI1" s="44">
        <f>'[1]Ind. Study ROB &amp; Psych. Rating '!JQY1</f>
        <v>0</v>
      </c>
      <c r="DZJ1" s="44">
        <f>'[1]Ind. Study ROB &amp; Psych. Rating '!JQZ1</f>
        <v>0</v>
      </c>
      <c r="DZK1" s="44">
        <f>'[1]Ind. Study ROB &amp; Psych. Rating '!JRA1</f>
        <v>0</v>
      </c>
      <c r="DZL1" s="44">
        <f>'[1]Ind. Study ROB &amp; Psych. Rating '!JRB1</f>
        <v>0</v>
      </c>
      <c r="DZM1" s="44">
        <f>'[1]Ind. Study ROB &amp; Psych. Rating '!JRC1</f>
        <v>0</v>
      </c>
      <c r="DZN1" s="44">
        <f>'[1]Ind. Study ROB &amp; Psych. Rating '!JRD1</f>
        <v>0</v>
      </c>
      <c r="DZO1" s="44">
        <f>'[1]Ind. Study ROB &amp; Psych. Rating '!JRE1</f>
        <v>0</v>
      </c>
      <c r="DZP1" s="44">
        <f>'[1]Ind. Study ROB &amp; Psych. Rating '!JRF1</f>
        <v>0</v>
      </c>
      <c r="DZQ1" s="44">
        <f>'[1]Ind. Study ROB &amp; Psych. Rating '!JRG1</f>
        <v>0</v>
      </c>
      <c r="DZR1" s="44">
        <f>'[1]Ind. Study ROB &amp; Psych. Rating '!JRH1</f>
        <v>0</v>
      </c>
      <c r="DZS1" s="44">
        <f>'[1]Ind. Study ROB &amp; Psych. Rating '!JRI1</f>
        <v>0</v>
      </c>
      <c r="DZT1" s="44">
        <f>'[1]Ind. Study ROB &amp; Psych. Rating '!JRJ1</f>
        <v>0</v>
      </c>
      <c r="DZU1" s="44">
        <f>'[1]Ind. Study ROB &amp; Psych. Rating '!JRK1</f>
        <v>0</v>
      </c>
      <c r="DZV1" s="44">
        <f>'[1]Ind. Study ROB &amp; Psych. Rating '!JRL1</f>
        <v>0</v>
      </c>
      <c r="DZW1" s="44">
        <f>'[1]Ind. Study ROB &amp; Psych. Rating '!JRM1</f>
        <v>0</v>
      </c>
      <c r="DZX1" s="44">
        <f>'[1]Ind. Study ROB &amp; Psych. Rating '!JRN1</f>
        <v>0</v>
      </c>
      <c r="DZY1" s="44">
        <f>'[1]Ind. Study ROB &amp; Psych. Rating '!JRO1</f>
        <v>0</v>
      </c>
      <c r="DZZ1" s="44">
        <f>'[1]Ind. Study ROB &amp; Psych. Rating '!JRP1</f>
        <v>0</v>
      </c>
      <c r="EAA1" s="44">
        <f>'[1]Ind. Study ROB &amp; Psych. Rating '!JRQ1</f>
        <v>0</v>
      </c>
      <c r="EAB1" s="44">
        <f>'[1]Ind. Study ROB &amp; Psych. Rating '!JRR1</f>
        <v>0</v>
      </c>
      <c r="EAC1" s="44">
        <f>'[1]Ind. Study ROB &amp; Psych. Rating '!JRS1</f>
        <v>0</v>
      </c>
      <c r="EAD1" s="44">
        <f>'[1]Ind. Study ROB &amp; Psych. Rating '!JRT1</f>
        <v>0</v>
      </c>
      <c r="EAE1" s="44">
        <f>'[1]Ind. Study ROB &amp; Psych. Rating '!JRU1</f>
        <v>0</v>
      </c>
      <c r="EAF1" s="44">
        <f>'[1]Ind. Study ROB &amp; Psych. Rating '!JRV1</f>
        <v>0</v>
      </c>
      <c r="EAG1" s="44">
        <f>'[1]Ind. Study ROB &amp; Psych. Rating '!JRW1</f>
        <v>0</v>
      </c>
      <c r="EAH1" s="44">
        <f>'[1]Ind. Study ROB &amp; Psych. Rating '!JRX1</f>
        <v>0</v>
      </c>
      <c r="EAI1" s="44">
        <f>'[1]Ind. Study ROB &amp; Psych. Rating '!JRY1</f>
        <v>0</v>
      </c>
      <c r="EAJ1" s="44">
        <f>'[1]Ind. Study ROB &amp; Psych. Rating '!JRZ1</f>
        <v>0</v>
      </c>
      <c r="EAK1" s="44">
        <f>'[1]Ind. Study ROB &amp; Psych. Rating '!JSA1</f>
        <v>0</v>
      </c>
      <c r="EAL1" s="44">
        <f>'[1]Ind. Study ROB &amp; Psych. Rating '!JSB1</f>
        <v>0</v>
      </c>
      <c r="EAM1" s="44">
        <f>'[1]Ind. Study ROB &amp; Psych. Rating '!JSC1</f>
        <v>0</v>
      </c>
      <c r="EAN1" s="44">
        <f>'[1]Ind. Study ROB &amp; Psych. Rating '!JSD1</f>
        <v>0</v>
      </c>
      <c r="EAO1" s="44">
        <f>'[1]Ind. Study ROB &amp; Psych. Rating '!JSE1</f>
        <v>0</v>
      </c>
      <c r="EAP1" s="44">
        <f>'[1]Ind. Study ROB &amp; Psych. Rating '!JSF1</f>
        <v>0</v>
      </c>
      <c r="EAQ1" s="44">
        <f>'[1]Ind. Study ROB &amp; Psych. Rating '!JSG1</f>
        <v>0</v>
      </c>
      <c r="EAR1" s="44">
        <f>'[1]Ind. Study ROB &amp; Psych. Rating '!JSH1</f>
        <v>0</v>
      </c>
      <c r="EAS1" s="44">
        <f>'[1]Ind. Study ROB &amp; Psych. Rating '!JSI1</f>
        <v>0</v>
      </c>
      <c r="EAT1" s="44">
        <f>'[1]Ind. Study ROB &amp; Psych. Rating '!JSJ1</f>
        <v>0</v>
      </c>
      <c r="EAU1" s="44">
        <f>'[1]Ind. Study ROB &amp; Psych. Rating '!JSK1</f>
        <v>0</v>
      </c>
      <c r="EAV1" s="44">
        <f>'[1]Ind. Study ROB &amp; Psych. Rating '!JSL1</f>
        <v>0</v>
      </c>
      <c r="EAW1" s="44">
        <f>'[1]Ind. Study ROB &amp; Psych. Rating '!JSM1</f>
        <v>0</v>
      </c>
      <c r="EAX1" s="44">
        <f>'[1]Ind. Study ROB &amp; Psych. Rating '!JSN1</f>
        <v>0</v>
      </c>
      <c r="EAY1" s="44">
        <f>'[1]Ind. Study ROB &amp; Psych. Rating '!JSO1</f>
        <v>0</v>
      </c>
      <c r="EAZ1" s="44">
        <f>'[1]Ind. Study ROB &amp; Psych. Rating '!JSP1</f>
        <v>0</v>
      </c>
      <c r="EBA1" s="44">
        <f>'[1]Ind. Study ROB &amp; Psych. Rating '!JSQ1</f>
        <v>0</v>
      </c>
      <c r="EBB1" s="44">
        <f>'[1]Ind. Study ROB &amp; Psych. Rating '!JSR1</f>
        <v>0</v>
      </c>
      <c r="EBC1" s="44">
        <f>'[1]Ind. Study ROB &amp; Psych. Rating '!JSS1</f>
        <v>0</v>
      </c>
      <c r="EBD1" s="44">
        <f>'[1]Ind. Study ROB &amp; Psych. Rating '!JST1</f>
        <v>0</v>
      </c>
      <c r="EBE1" s="44">
        <f>'[1]Ind. Study ROB &amp; Psych. Rating '!JSU1</f>
        <v>0</v>
      </c>
      <c r="EBF1" s="44">
        <f>'[1]Ind. Study ROB &amp; Psych. Rating '!JSV1</f>
        <v>0</v>
      </c>
      <c r="EBG1" s="44">
        <f>'[1]Ind. Study ROB &amp; Psych. Rating '!JSW1</f>
        <v>0</v>
      </c>
      <c r="EBH1" s="44">
        <f>'[1]Ind. Study ROB &amp; Psych. Rating '!JSX1</f>
        <v>0</v>
      </c>
      <c r="EBI1" s="44">
        <f>'[1]Ind. Study ROB &amp; Psych. Rating '!JSY1</f>
        <v>0</v>
      </c>
      <c r="EBJ1" s="44">
        <f>'[1]Ind. Study ROB &amp; Psych. Rating '!JSZ1</f>
        <v>0</v>
      </c>
      <c r="EBK1" s="44">
        <f>'[1]Ind. Study ROB &amp; Psych. Rating '!JTA1</f>
        <v>0</v>
      </c>
      <c r="EBL1" s="44">
        <f>'[1]Ind. Study ROB &amp; Psych. Rating '!JTB1</f>
        <v>0</v>
      </c>
      <c r="EBM1" s="44">
        <f>'[1]Ind. Study ROB &amp; Psych. Rating '!JTC1</f>
        <v>0</v>
      </c>
      <c r="EBN1" s="44">
        <f>'[1]Ind. Study ROB &amp; Psych. Rating '!JTD1</f>
        <v>0</v>
      </c>
      <c r="EBO1" s="44">
        <f>'[1]Ind. Study ROB &amp; Psych. Rating '!JTE1</f>
        <v>0</v>
      </c>
      <c r="EBP1" s="44">
        <f>'[1]Ind. Study ROB &amp; Psych. Rating '!JTF1</f>
        <v>0</v>
      </c>
      <c r="EBQ1" s="44">
        <f>'[1]Ind. Study ROB &amp; Psych. Rating '!JTG1</f>
        <v>0</v>
      </c>
      <c r="EBR1" s="44">
        <f>'[1]Ind. Study ROB &amp; Psych. Rating '!JTH1</f>
        <v>0</v>
      </c>
      <c r="EBS1" s="44">
        <f>'[1]Ind. Study ROB &amp; Psych. Rating '!JTI1</f>
        <v>0</v>
      </c>
      <c r="EBT1" s="44">
        <f>'[1]Ind. Study ROB &amp; Psych. Rating '!JTJ1</f>
        <v>0</v>
      </c>
      <c r="EBU1" s="44">
        <f>'[1]Ind. Study ROB &amp; Psych. Rating '!JTK1</f>
        <v>0</v>
      </c>
      <c r="EBV1" s="44">
        <f>'[1]Ind. Study ROB &amp; Psych. Rating '!JTL1</f>
        <v>0</v>
      </c>
      <c r="EBW1" s="44">
        <f>'[1]Ind. Study ROB &amp; Psych. Rating '!JTM1</f>
        <v>0</v>
      </c>
      <c r="EBX1" s="44">
        <f>'[1]Ind. Study ROB &amp; Psych. Rating '!JTN1</f>
        <v>0</v>
      </c>
      <c r="EBY1" s="44">
        <f>'[1]Ind. Study ROB &amp; Psych. Rating '!JTO1</f>
        <v>0</v>
      </c>
      <c r="EBZ1" s="44">
        <f>'[1]Ind. Study ROB &amp; Psych. Rating '!JTP1</f>
        <v>0</v>
      </c>
      <c r="ECA1" s="44">
        <f>'[1]Ind. Study ROB &amp; Psych. Rating '!JTQ1</f>
        <v>0</v>
      </c>
      <c r="ECB1" s="44">
        <f>'[1]Ind. Study ROB &amp; Psych. Rating '!JTR1</f>
        <v>0</v>
      </c>
      <c r="ECC1" s="44">
        <f>'[1]Ind. Study ROB &amp; Psych. Rating '!JTS1</f>
        <v>0</v>
      </c>
      <c r="ECD1" s="44">
        <f>'[1]Ind. Study ROB &amp; Psych. Rating '!JTT1</f>
        <v>0</v>
      </c>
      <c r="ECE1" s="44">
        <f>'[1]Ind. Study ROB &amp; Psych. Rating '!JTU1</f>
        <v>0</v>
      </c>
      <c r="ECF1" s="44">
        <f>'[1]Ind. Study ROB &amp; Psych. Rating '!JTV1</f>
        <v>0</v>
      </c>
      <c r="ECG1" s="44">
        <f>'[1]Ind. Study ROB &amp; Psych. Rating '!JTW1</f>
        <v>0</v>
      </c>
      <c r="ECH1" s="44">
        <f>'[1]Ind. Study ROB &amp; Psych. Rating '!JTX1</f>
        <v>0</v>
      </c>
      <c r="ECI1" s="44">
        <f>'[1]Ind. Study ROB &amp; Psych. Rating '!JTY1</f>
        <v>0</v>
      </c>
      <c r="ECJ1" s="44">
        <f>'[1]Ind. Study ROB &amp; Psych. Rating '!JTZ1</f>
        <v>0</v>
      </c>
      <c r="ECK1" s="44">
        <f>'[1]Ind. Study ROB &amp; Psych. Rating '!JUA1</f>
        <v>0</v>
      </c>
      <c r="ECL1" s="44">
        <f>'[1]Ind. Study ROB &amp; Psych. Rating '!JUB1</f>
        <v>0</v>
      </c>
      <c r="ECM1" s="44">
        <f>'[1]Ind. Study ROB &amp; Psych. Rating '!JUC1</f>
        <v>0</v>
      </c>
      <c r="ECN1" s="44">
        <f>'[1]Ind. Study ROB &amp; Psych. Rating '!JUD1</f>
        <v>0</v>
      </c>
      <c r="ECO1" s="44">
        <f>'[1]Ind. Study ROB &amp; Psych. Rating '!JUE1</f>
        <v>0</v>
      </c>
      <c r="ECP1" s="44">
        <f>'[1]Ind. Study ROB &amp; Psych. Rating '!JUF1</f>
        <v>0</v>
      </c>
      <c r="ECQ1" s="44">
        <f>'[1]Ind. Study ROB &amp; Psych. Rating '!JUG1</f>
        <v>0</v>
      </c>
      <c r="ECR1" s="44">
        <f>'[1]Ind. Study ROB &amp; Psych. Rating '!JUH1</f>
        <v>0</v>
      </c>
      <c r="ECS1" s="44">
        <f>'[1]Ind. Study ROB &amp; Psych. Rating '!JUI1</f>
        <v>0</v>
      </c>
      <c r="ECT1" s="44">
        <f>'[1]Ind. Study ROB &amp; Psych. Rating '!JUJ1</f>
        <v>0</v>
      </c>
      <c r="ECU1" s="44">
        <f>'[1]Ind. Study ROB &amp; Psych. Rating '!JUK1</f>
        <v>0</v>
      </c>
      <c r="ECV1" s="44">
        <f>'[1]Ind. Study ROB &amp; Psych. Rating '!JUL1</f>
        <v>0</v>
      </c>
      <c r="ECW1" s="44">
        <f>'[1]Ind. Study ROB &amp; Psych. Rating '!JUM1</f>
        <v>0</v>
      </c>
      <c r="ECX1" s="44">
        <f>'[1]Ind. Study ROB &amp; Psych. Rating '!JUN1</f>
        <v>0</v>
      </c>
      <c r="ECY1" s="44">
        <f>'[1]Ind. Study ROB &amp; Psych. Rating '!JUO1</f>
        <v>0</v>
      </c>
      <c r="ECZ1" s="44">
        <f>'[1]Ind. Study ROB &amp; Psych. Rating '!JUP1</f>
        <v>0</v>
      </c>
      <c r="EDA1" s="44">
        <f>'[1]Ind. Study ROB &amp; Psych. Rating '!JUQ1</f>
        <v>0</v>
      </c>
      <c r="EDB1" s="44">
        <f>'[1]Ind. Study ROB &amp; Psych. Rating '!JUR1</f>
        <v>0</v>
      </c>
      <c r="EDC1" s="44">
        <f>'[1]Ind. Study ROB &amp; Psych. Rating '!JUS1</f>
        <v>0</v>
      </c>
      <c r="EDD1" s="44">
        <f>'[1]Ind. Study ROB &amp; Psych. Rating '!JUT1</f>
        <v>0</v>
      </c>
      <c r="EDE1" s="44">
        <f>'[1]Ind. Study ROB &amp; Psych. Rating '!JUU1</f>
        <v>0</v>
      </c>
      <c r="EDF1" s="44">
        <f>'[1]Ind. Study ROB &amp; Psych. Rating '!JUV1</f>
        <v>0</v>
      </c>
      <c r="EDG1" s="44">
        <f>'[1]Ind. Study ROB &amp; Psych. Rating '!JUW1</f>
        <v>0</v>
      </c>
      <c r="EDH1" s="44">
        <f>'[1]Ind. Study ROB &amp; Psych. Rating '!JUX1</f>
        <v>0</v>
      </c>
      <c r="EDI1" s="44">
        <f>'[1]Ind. Study ROB &amp; Psych. Rating '!JUY1</f>
        <v>0</v>
      </c>
      <c r="EDJ1" s="44">
        <f>'[1]Ind. Study ROB &amp; Psych. Rating '!JUZ1</f>
        <v>0</v>
      </c>
      <c r="EDK1" s="44">
        <f>'[1]Ind. Study ROB &amp; Psych. Rating '!JVA1</f>
        <v>0</v>
      </c>
      <c r="EDL1" s="44">
        <f>'[1]Ind. Study ROB &amp; Psych. Rating '!JVB1</f>
        <v>0</v>
      </c>
      <c r="EDM1" s="44">
        <f>'[1]Ind. Study ROB &amp; Psych. Rating '!JVC1</f>
        <v>0</v>
      </c>
      <c r="EDN1" s="44">
        <f>'[1]Ind. Study ROB &amp; Psych. Rating '!JVD1</f>
        <v>0</v>
      </c>
      <c r="EDO1" s="44">
        <f>'[1]Ind. Study ROB &amp; Psych. Rating '!JVE1</f>
        <v>0</v>
      </c>
      <c r="EDP1" s="44">
        <f>'[1]Ind. Study ROB &amp; Psych. Rating '!JVF1</f>
        <v>0</v>
      </c>
      <c r="EDQ1" s="44">
        <f>'[1]Ind. Study ROB &amp; Psych. Rating '!JVG1</f>
        <v>0</v>
      </c>
      <c r="EDR1" s="44">
        <f>'[1]Ind. Study ROB &amp; Psych. Rating '!JVH1</f>
        <v>0</v>
      </c>
      <c r="EDS1" s="44">
        <f>'[1]Ind. Study ROB &amp; Psych. Rating '!JVI1</f>
        <v>0</v>
      </c>
      <c r="EDT1" s="44">
        <f>'[1]Ind. Study ROB &amp; Psych. Rating '!JVJ1</f>
        <v>0</v>
      </c>
      <c r="EDU1" s="44">
        <f>'[1]Ind. Study ROB &amp; Psych. Rating '!JVK1</f>
        <v>0</v>
      </c>
      <c r="EDV1" s="44">
        <f>'[1]Ind. Study ROB &amp; Psych. Rating '!JVL1</f>
        <v>0</v>
      </c>
      <c r="EDW1" s="44">
        <f>'[1]Ind. Study ROB &amp; Psych. Rating '!JVM1</f>
        <v>0</v>
      </c>
      <c r="EDX1" s="44">
        <f>'[1]Ind. Study ROB &amp; Psych. Rating '!JVN1</f>
        <v>0</v>
      </c>
      <c r="EDY1" s="44">
        <f>'[1]Ind. Study ROB &amp; Psych. Rating '!JVO1</f>
        <v>0</v>
      </c>
      <c r="EDZ1" s="44">
        <f>'[1]Ind. Study ROB &amp; Psych. Rating '!JVP1</f>
        <v>0</v>
      </c>
      <c r="EEA1" s="44">
        <f>'[1]Ind. Study ROB &amp; Psych. Rating '!JVQ1</f>
        <v>0</v>
      </c>
      <c r="EEB1" s="44">
        <f>'[1]Ind. Study ROB &amp; Psych. Rating '!JVR1</f>
        <v>0</v>
      </c>
      <c r="EEC1" s="44">
        <f>'[1]Ind. Study ROB &amp; Psych. Rating '!JVS1</f>
        <v>0</v>
      </c>
      <c r="EED1" s="44">
        <f>'[1]Ind. Study ROB &amp; Psych. Rating '!JVT1</f>
        <v>0</v>
      </c>
      <c r="EEE1" s="44">
        <f>'[1]Ind. Study ROB &amp; Psych. Rating '!JVU1</f>
        <v>0</v>
      </c>
      <c r="EEF1" s="44">
        <f>'[1]Ind. Study ROB &amp; Psych. Rating '!JVV1</f>
        <v>0</v>
      </c>
      <c r="EEG1" s="44">
        <f>'[1]Ind. Study ROB &amp; Psych. Rating '!JVW1</f>
        <v>0</v>
      </c>
      <c r="EEH1" s="44">
        <f>'[1]Ind. Study ROB &amp; Psych. Rating '!JVX1</f>
        <v>0</v>
      </c>
      <c r="EEI1" s="44">
        <f>'[1]Ind. Study ROB &amp; Psych. Rating '!JVY1</f>
        <v>0</v>
      </c>
      <c r="EEJ1" s="44">
        <f>'[1]Ind. Study ROB &amp; Psych. Rating '!JVZ1</f>
        <v>0</v>
      </c>
      <c r="EEK1" s="44">
        <f>'[1]Ind. Study ROB &amp; Psych. Rating '!JWA1</f>
        <v>0</v>
      </c>
      <c r="EEL1" s="44">
        <f>'[1]Ind. Study ROB &amp; Psych. Rating '!JWB1</f>
        <v>0</v>
      </c>
      <c r="EEM1" s="44">
        <f>'[1]Ind. Study ROB &amp; Psych. Rating '!JWC1</f>
        <v>0</v>
      </c>
      <c r="EEN1" s="44">
        <f>'[1]Ind. Study ROB &amp; Psych. Rating '!JWD1</f>
        <v>0</v>
      </c>
      <c r="EEO1" s="44">
        <f>'[1]Ind. Study ROB &amp; Psych. Rating '!JWE1</f>
        <v>0</v>
      </c>
      <c r="EEP1" s="44">
        <f>'[1]Ind. Study ROB &amp; Psych. Rating '!JWF1</f>
        <v>0</v>
      </c>
      <c r="EEQ1" s="44">
        <f>'[1]Ind. Study ROB &amp; Psych. Rating '!JWG1</f>
        <v>0</v>
      </c>
      <c r="EER1" s="44">
        <f>'[1]Ind. Study ROB &amp; Psych. Rating '!JWH1</f>
        <v>0</v>
      </c>
      <c r="EES1" s="44">
        <f>'[1]Ind. Study ROB &amp; Psych. Rating '!JWI1</f>
        <v>0</v>
      </c>
      <c r="EET1" s="44">
        <f>'[1]Ind. Study ROB &amp; Psych. Rating '!JWJ1</f>
        <v>0</v>
      </c>
      <c r="EEU1" s="44">
        <f>'[1]Ind. Study ROB &amp; Psych. Rating '!JWK1</f>
        <v>0</v>
      </c>
      <c r="EEV1" s="44">
        <f>'[1]Ind. Study ROB &amp; Psych. Rating '!JWL1</f>
        <v>0</v>
      </c>
      <c r="EEW1" s="44">
        <f>'[1]Ind. Study ROB &amp; Psych. Rating '!JWM1</f>
        <v>0</v>
      </c>
      <c r="EEX1" s="44">
        <f>'[1]Ind. Study ROB &amp; Psych. Rating '!JWN1</f>
        <v>0</v>
      </c>
      <c r="EEY1" s="44">
        <f>'[1]Ind. Study ROB &amp; Psych. Rating '!JWO1</f>
        <v>0</v>
      </c>
      <c r="EEZ1" s="44">
        <f>'[1]Ind. Study ROB &amp; Psych. Rating '!JWP1</f>
        <v>0</v>
      </c>
      <c r="EFA1" s="44">
        <f>'[1]Ind. Study ROB &amp; Psych. Rating '!JWQ1</f>
        <v>0</v>
      </c>
      <c r="EFB1" s="44">
        <f>'[1]Ind. Study ROB &amp; Psych. Rating '!JWR1</f>
        <v>0</v>
      </c>
      <c r="EFC1" s="44">
        <f>'[1]Ind. Study ROB &amp; Psych. Rating '!JWS1</f>
        <v>0</v>
      </c>
      <c r="EFD1" s="44">
        <f>'[1]Ind. Study ROB &amp; Psych. Rating '!JWT1</f>
        <v>0</v>
      </c>
      <c r="EFE1" s="44">
        <f>'[1]Ind. Study ROB &amp; Psych. Rating '!JWU1</f>
        <v>0</v>
      </c>
      <c r="EFF1" s="44">
        <f>'[1]Ind. Study ROB &amp; Psych. Rating '!JWV1</f>
        <v>0</v>
      </c>
      <c r="EFG1" s="44">
        <f>'[1]Ind. Study ROB &amp; Psych. Rating '!JWW1</f>
        <v>0</v>
      </c>
      <c r="EFH1" s="44">
        <f>'[1]Ind. Study ROB &amp; Psych. Rating '!JWX1</f>
        <v>0</v>
      </c>
      <c r="EFI1" s="44">
        <f>'[1]Ind. Study ROB &amp; Psych. Rating '!JWY1</f>
        <v>0</v>
      </c>
      <c r="EFJ1" s="44">
        <f>'[1]Ind. Study ROB &amp; Psych. Rating '!JWZ1</f>
        <v>0</v>
      </c>
      <c r="EFK1" s="44">
        <f>'[1]Ind. Study ROB &amp; Psych. Rating '!JXA1</f>
        <v>0</v>
      </c>
      <c r="EFL1" s="44">
        <f>'[1]Ind. Study ROB &amp; Psych. Rating '!JXB1</f>
        <v>0</v>
      </c>
      <c r="EFM1" s="44">
        <f>'[1]Ind. Study ROB &amp; Psych. Rating '!JXC1</f>
        <v>0</v>
      </c>
      <c r="EFN1" s="44">
        <f>'[1]Ind. Study ROB &amp; Psych. Rating '!JXD1</f>
        <v>0</v>
      </c>
      <c r="EFO1" s="44">
        <f>'[1]Ind. Study ROB &amp; Psych. Rating '!JXE1</f>
        <v>0</v>
      </c>
      <c r="EFP1" s="44">
        <f>'[1]Ind. Study ROB &amp; Psych. Rating '!JXF1</f>
        <v>0</v>
      </c>
      <c r="EFQ1" s="44">
        <f>'[1]Ind. Study ROB &amp; Psych. Rating '!JXG1</f>
        <v>0</v>
      </c>
      <c r="EFR1" s="44">
        <f>'[1]Ind. Study ROB &amp; Psych. Rating '!JXH1</f>
        <v>0</v>
      </c>
      <c r="EFS1" s="44">
        <f>'[1]Ind. Study ROB &amp; Psych. Rating '!JXI1</f>
        <v>0</v>
      </c>
      <c r="EFT1" s="44">
        <f>'[1]Ind. Study ROB &amp; Psych. Rating '!JXJ1</f>
        <v>0</v>
      </c>
      <c r="EFU1" s="44">
        <f>'[1]Ind. Study ROB &amp; Psych. Rating '!JXK1</f>
        <v>0</v>
      </c>
      <c r="EFV1" s="44">
        <f>'[1]Ind. Study ROB &amp; Psych. Rating '!JXL1</f>
        <v>0</v>
      </c>
      <c r="EFW1" s="44">
        <f>'[1]Ind. Study ROB &amp; Psych. Rating '!JXM1</f>
        <v>0</v>
      </c>
      <c r="EFX1" s="44">
        <f>'[1]Ind. Study ROB &amp; Psych. Rating '!JXN1</f>
        <v>0</v>
      </c>
      <c r="EFY1" s="44">
        <f>'[1]Ind. Study ROB &amp; Psych. Rating '!JXO1</f>
        <v>0</v>
      </c>
      <c r="EFZ1" s="44">
        <f>'[1]Ind. Study ROB &amp; Psych. Rating '!JXP1</f>
        <v>0</v>
      </c>
      <c r="EGA1" s="44">
        <f>'[1]Ind. Study ROB &amp; Psych. Rating '!JXQ1</f>
        <v>0</v>
      </c>
      <c r="EGB1" s="44">
        <f>'[1]Ind. Study ROB &amp; Psych. Rating '!JXR1</f>
        <v>0</v>
      </c>
      <c r="EGC1" s="44">
        <f>'[1]Ind. Study ROB &amp; Psych. Rating '!JXS1</f>
        <v>0</v>
      </c>
      <c r="EGD1" s="44">
        <f>'[1]Ind. Study ROB &amp; Psych. Rating '!JXT1</f>
        <v>0</v>
      </c>
      <c r="EGE1" s="44">
        <f>'[1]Ind. Study ROB &amp; Psych. Rating '!JXU1</f>
        <v>0</v>
      </c>
      <c r="EGF1" s="44">
        <f>'[1]Ind. Study ROB &amp; Psych. Rating '!JXV1</f>
        <v>0</v>
      </c>
      <c r="EGG1" s="44">
        <f>'[1]Ind. Study ROB &amp; Psych. Rating '!JXW1</f>
        <v>0</v>
      </c>
      <c r="EGH1" s="44">
        <f>'[1]Ind. Study ROB &amp; Psych. Rating '!JXX1</f>
        <v>0</v>
      </c>
      <c r="EGI1" s="44">
        <f>'[1]Ind. Study ROB &amp; Psych. Rating '!JXY1</f>
        <v>0</v>
      </c>
      <c r="EGJ1" s="44">
        <f>'[1]Ind. Study ROB &amp; Psych. Rating '!JXZ1</f>
        <v>0</v>
      </c>
      <c r="EGK1" s="44">
        <f>'[1]Ind. Study ROB &amp; Psych. Rating '!JYA1</f>
        <v>0</v>
      </c>
      <c r="EGL1" s="44">
        <f>'[1]Ind. Study ROB &amp; Psych. Rating '!JYB1</f>
        <v>0</v>
      </c>
      <c r="EGM1" s="44">
        <f>'[1]Ind. Study ROB &amp; Psych. Rating '!JYC1</f>
        <v>0</v>
      </c>
      <c r="EGN1" s="44">
        <f>'[1]Ind. Study ROB &amp; Psych. Rating '!JYD1</f>
        <v>0</v>
      </c>
      <c r="EGO1" s="44">
        <f>'[1]Ind. Study ROB &amp; Psych. Rating '!JYE1</f>
        <v>0</v>
      </c>
      <c r="EGP1" s="44">
        <f>'[1]Ind. Study ROB &amp; Psych. Rating '!JYF1</f>
        <v>0</v>
      </c>
      <c r="EGQ1" s="44">
        <f>'[1]Ind. Study ROB &amp; Psych. Rating '!JYG1</f>
        <v>0</v>
      </c>
      <c r="EGR1" s="44">
        <f>'[1]Ind. Study ROB &amp; Psych. Rating '!JYH1</f>
        <v>0</v>
      </c>
      <c r="EGS1" s="44">
        <f>'[1]Ind. Study ROB &amp; Psych. Rating '!JYI1</f>
        <v>0</v>
      </c>
      <c r="EGT1" s="44">
        <f>'[1]Ind. Study ROB &amp; Psych. Rating '!JYJ1</f>
        <v>0</v>
      </c>
      <c r="EGU1" s="44">
        <f>'[1]Ind. Study ROB &amp; Psych. Rating '!JYK1</f>
        <v>0</v>
      </c>
      <c r="EGV1" s="44">
        <f>'[1]Ind. Study ROB &amp; Psych. Rating '!JYL1</f>
        <v>0</v>
      </c>
      <c r="EGW1" s="44">
        <f>'[1]Ind. Study ROB &amp; Psych. Rating '!JYM1</f>
        <v>0</v>
      </c>
      <c r="EGX1" s="44">
        <f>'[1]Ind. Study ROB &amp; Psych. Rating '!JYN1</f>
        <v>0</v>
      </c>
      <c r="EGY1" s="44">
        <f>'[1]Ind. Study ROB &amp; Psych. Rating '!JYO1</f>
        <v>0</v>
      </c>
      <c r="EGZ1" s="44">
        <f>'[1]Ind. Study ROB &amp; Psych. Rating '!JYP1</f>
        <v>0</v>
      </c>
      <c r="EHA1" s="44">
        <f>'[1]Ind. Study ROB &amp; Psych. Rating '!JYQ1</f>
        <v>0</v>
      </c>
      <c r="EHB1" s="44">
        <f>'[1]Ind. Study ROB &amp; Psych. Rating '!JYR1</f>
        <v>0</v>
      </c>
      <c r="EHC1" s="44">
        <f>'[1]Ind. Study ROB &amp; Psych. Rating '!JYS1</f>
        <v>0</v>
      </c>
      <c r="EHD1" s="44">
        <f>'[1]Ind. Study ROB &amp; Psych. Rating '!JYT1</f>
        <v>0</v>
      </c>
      <c r="EHE1" s="44">
        <f>'[1]Ind. Study ROB &amp; Psych. Rating '!JYU1</f>
        <v>0</v>
      </c>
      <c r="EHF1" s="44">
        <f>'[1]Ind. Study ROB &amp; Psych. Rating '!JYV1</f>
        <v>0</v>
      </c>
      <c r="EHG1" s="44">
        <f>'[1]Ind. Study ROB &amp; Psych. Rating '!JYW1</f>
        <v>0</v>
      </c>
      <c r="EHH1" s="44">
        <f>'[1]Ind. Study ROB &amp; Psych. Rating '!JYX1</f>
        <v>0</v>
      </c>
      <c r="EHI1" s="44">
        <f>'[1]Ind. Study ROB &amp; Psych. Rating '!JYY1</f>
        <v>0</v>
      </c>
      <c r="EHJ1" s="44">
        <f>'[1]Ind. Study ROB &amp; Psych. Rating '!JYZ1</f>
        <v>0</v>
      </c>
      <c r="EHK1" s="44">
        <f>'[1]Ind. Study ROB &amp; Psych. Rating '!JZA1</f>
        <v>0</v>
      </c>
      <c r="EHL1" s="44">
        <f>'[1]Ind. Study ROB &amp; Psych. Rating '!JZB1</f>
        <v>0</v>
      </c>
      <c r="EHM1" s="44">
        <f>'[1]Ind. Study ROB &amp; Psych. Rating '!JZC1</f>
        <v>0</v>
      </c>
      <c r="EHN1" s="44">
        <f>'[1]Ind. Study ROB &amp; Psych. Rating '!JZD1</f>
        <v>0</v>
      </c>
      <c r="EHO1" s="44">
        <f>'[1]Ind. Study ROB &amp; Psych. Rating '!JZE1</f>
        <v>0</v>
      </c>
      <c r="EHP1" s="44">
        <f>'[1]Ind. Study ROB &amp; Psych. Rating '!JZF1</f>
        <v>0</v>
      </c>
      <c r="EHQ1" s="44">
        <f>'[1]Ind. Study ROB &amp; Psych. Rating '!JZG1</f>
        <v>0</v>
      </c>
      <c r="EHR1" s="44">
        <f>'[1]Ind. Study ROB &amp; Psych. Rating '!JZH1</f>
        <v>0</v>
      </c>
      <c r="EHS1" s="44">
        <f>'[1]Ind. Study ROB &amp; Psych. Rating '!JZI1</f>
        <v>0</v>
      </c>
      <c r="EHT1" s="44">
        <f>'[1]Ind. Study ROB &amp; Psych. Rating '!JZJ1</f>
        <v>0</v>
      </c>
      <c r="EHU1" s="44">
        <f>'[1]Ind. Study ROB &amp; Psych. Rating '!JZK1</f>
        <v>0</v>
      </c>
      <c r="EHV1" s="44">
        <f>'[1]Ind. Study ROB &amp; Psych. Rating '!JZL1</f>
        <v>0</v>
      </c>
      <c r="EHW1" s="44">
        <f>'[1]Ind. Study ROB &amp; Psych. Rating '!JZM1</f>
        <v>0</v>
      </c>
      <c r="EHX1" s="44">
        <f>'[1]Ind. Study ROB &amp; Psych. Rating '!JZN1</f>
        <v>0</v>
      </c>
      <c r="EHY1" s="44">
        <f>'[1]Ind. Study ROB &amp; Psych. Rating '!JZO1</f>
        <v>0</v>
      </c>
      <c r="EHZ1" s="44">
        <f>'[1]Ind. Study ROB &amp; Psych. Rating '!JZP1</f>
        <v>0</v>
      </c>
      <c r="EIA1" s="44">
        <f>'[1]Ind. Study ROB &amp; Psych. Rating '!JZQ1</f>
        <v>0</v>
      </c>
      <c r="EIB1" s="44">
        <f>'[1]Ind. Study ROB &amp; Psych. Rating '!JZR1</f>
        <v>0</v>
      </c>
      <c r="EIC1" s="44">
        <f>'[1]Ind. Study ROB &amp; Psych. Rating '!JZS1</f>
        <v>0</v>
      </c>
      <c r="EID1" s="44">
        <f>'[1]Ind. Study ROB &amp; Psych. Rating '!JZT1</f>
        <v>0</v>
      </c>
      <c r="EIE1" s="44">
        <f>'[1]Ind. Study ROB &amp; Psych. Rating '!JZU1</f>
        <v>0</v>
      </c>
      <c r="EIF1" s="44">
        <f>'[1]Ind. Study ROB &amp; Psych. Rating '!JZV1</f>
        <v>0</v>
      </c>
      <c r="EIG1" s="44">
        <f>'[1]Ind. Study ROB &amp; Psych. Rating '!JZW1</f>
        <v>0</v>
      </c>
      <c r="EIH1" s="44">
        <f>'[1]Ind. Study ROB &amp; Psych. Rating '!JZX1</f>
        <v>0</v>
      </c>
      <c r="EII1" s="44">
        <f>'[1]Ind. Study ROB &amp; Psych. Rating '!JZY1</f>
        <v>0</v>
      </c>
      <c r="EIJ1" s="44">
        <f>'[1]Ind. Study ROB &amp; Psych. Rating '!JZZ1</f>
        <v>0</v>
      </c>
      <c r="EIK1" s="44">
        <f>'[1]Ind. Study ROB &amp; Psych. Rating '!KAA1</f>
        <v>0</v>
      </c>
      <c r="EIL1" s="44">
        <f>'[1]Ind. Study ROB &amp; Psych. Rating '!KAB1</f>
        <v>0</v>
      </c>
      <c r="EIM1" s="44">
        <f>'[1]Ind. Study ROB &amp; Psych. Rating '!KAC1</f>
        <v>0</v>
      </c>
      <c r="EIN1" s="44">
        <f>'[1]Ind. Study ROB &amp; Psych. Rating '!KAD1</f>
        <v>0</v>
      </c>
      <c r="EIO1" s="44">
        <f>'[1]Ind. Study ROB &amp; Psych. Rating '!KAE1</f>
        <v>0</v>
      </c>
      <c r="EIP1" s="44">
        <f>'[1]Ind. Study ROB &amp; Psych. Rating '!KAF1</f>
        <v>0</v>
      </c>
      <c r="EIQ1" s="44">
        <f>'[1]Ind. Study ROB &amp; Psych. Rating '!KAG1</f>
        <v>0</v>
      </c>
      <c r="EIR1" s="44">
        <f>'[1]Ind. Study ROB &amp; Psych. Rating '!KAH1</f>
        <v>0</v>
      </c>
      <c r="EIS1" s="44">
        <f>'[1]Ind. Study ROB &amp; Psych. Rating '!KAI1</f>
        <v>0</v>
      </c>
      <c r="EIT1" s="44">
        <f>'[1]Ind. Study ROB &amp; Psych. Rating '!KAJ1</f>
        <v>0</v>
      </c>
      <c r="EIU1" s="44">
        <f>'[1]Ind. Study ROB &amp; Psych. Rating '!KAK1</f>
        <v>0</v>
      </c>
      <c r="EIV1" s="44">
        <f>'[1]Ind. Study ROB &amp; Psych. Rating '!KAL1</f>
        <v>0</v>
      </c>
      <c r="EIW1" s="44">
        <f>'[1]Ind. Study ROB &amp; Psych. Rating '!KAM1</f>
        <v>0</v>
      </c>
      <c r="EIX1" s="44">
        <f>'[1]Ind. Study ROB &amp; Psych. Rating '!KAN1</f>
        <v>0</v>
      </c>
      <c r="EIY1" s="44">
        <f>'[1]Ind. Study ROB &amp; Psych. Rating '!KAO1</f>
        <v>0</v>
      </c>
      <c r="EIZ1" s="44">
        <f>'[1]Ind. Study ROB &amp; Psych. Rating '!KAP1</f>
        <v>0</v>
      </c>
      <c r="EJA1" s="44">
        <f>'[1]Ind. Study ROB &amp; Psych. Rating '!KAQ1</f>
        <v>0</v>
      </c>
      <c r="EJB1" s="44">
        <f>'[1]Ind. Study ROB &amp; Psych. Rating '!KAR1</f>
        <v>0</v>
      </c>
      <c r="EJC1" s="44">
        <f>'[1]Ind. Study ROB &amp; Psych. Rating '!KAS1</f>
        <v>0</v>
      </c>
      <c r="EJD1" s="44">
        <f>'[1]Ind. Study ROB &amp; Psych. Rating '!KAT1</f>
        <v>0</v>
      </c>
      <c r="EJE1" s="44">
        <f>'[1]Ind. Study ROB &amp; Psych. Rating '!KAU1</f>
        <v>0</v>
      </c>
      <c r="EJF1" s="44">
        <f>'[1]Ind. Study ROB &amp; Psych. Rating '!KAV1</f>
        <v>0</v>
      </c>
      <c r="EJG1" s="44">
        <f>'[1]Ind. Study ROB &amp; Psych. Rating '!KAW1</f>
        <v>0</v>
      </c>
      <c r="EJH1" s="44">
        <f>'[1]Ind. Study ROB &amp; Psych. Rating '!KAX1</f>
        <v>0</v>
      </c>
      <c r="EJI1" s="44">
        <f>'[1]Ind. Study ROB &amp; Psych. Rating '!KAY1</f>
        <v>0</v>
      </c>
      <c r="EJJ1" s="44">
        <f>'[1]Ind. Study ROB &amp; Psych. Rating '!KAZ1</f>
        <v>0</v>
      </c>
      <c r="EJK1" s="44">
        <f>'[1]Ind. Study ROB &amp; Psych. Rating '!KBA1</f>
        <v>0</v>
      </c>
      <c r="EJL1" s="44">
        <f>'[1]Ind. Study ROB &amp; Psych. Rating '!KBB1</f>
        <v>0</v>
      </c>
      <c r="EJM1" s="44">
        <f>'[1]Ind. Study ROB &amp; Psych. Rating '!KBC1</f>
        <v>0</v>
      </c>
      <c r="EJN1" s="44">
        <f>'[1]Ind. Study ROB &amp; Psych. Rating '!KBD1</f>
        <v>0</v>
      </c>
      <c r="EJO1" s="44">
        <f>'[1]Ind. Study ROB &amp; Psych. Rating '!KBE1</f>
        <v>0</v>
      </c>
      <c r="EJP1" s="44">
        <f>'[1]Ind. Study ROB &amp; Psych. Rating '!KBF1</f>
        <v>0</v>
      </c>
      <c r="EJQ1" s="44">
        <f>'[1]Ind. Study ROB &amp; Psych. Rating '!KBG1</f>
        <v>0</v>
      </c>
      <c r="EJR1" s="44">
        <f>'[1]Ind. Study ROB &amp; Psych. Rating '!KBH1</f>
        <v>0</v>
      </c>
      <c r="EJS1" s="44">
        <f>'[1]Ind. Study ROB &amp; Psych. Rating '!KBI1</f>
        <v>0</v>
      </c>
      <c r="EJT1" s="44">
        <f>'[1]Ind. Study ROB &amp; Psych. Rating '!KBJ1</f>
        <v>0</v>
      </c>
      <c r="EJU1" s="44">
        <f>'[1]Ind. Study ROB &amp; Psych. Rating '!KBK1</f>
        <v>0</v>
      </c>
      <c r="EJV1" s="44">
        <f>'[1]Ind. Study ROB &amp; Psych. Rating '!KBL1</f>
        <v>0</v>
      </c>
      <c r="EJW1" s="44">
        <f>'[1]Ind. Study ROB &amp; Psych. Rating '!KBM1</f>
        <v>0</v>
      </c>
      <c r="EJX1" s="44">
        <f>'[1]Ind. Study ROB &amp; Psych. Rating '!KBN1</f>
        <v>0</v>
      </c>
      <c r="EJY1" s="44">
        <f>'[1]Ind. Study ROB &amp; Psych. Rating '!KBO1</f>
        <v>0</v>
      </c>
      <c r="EJZ1" s="44">
        <f>'[1]Ind. Study ROB &amp; Psych. Rating '!KBP1</f>
        <v>0</v>
      </c>
      <c r="EKA1" s="44">
        <f>'[1]Ind. Study ROB &amp; Psych. Rating '!KBQ1</f>
        <v>0</v>
      </c>
      <c r="EKB1" s="44">
        <f>'[1]Ind. Study ROB &amp; Psych. Rating '!KBR1</f>
        <v>0</v>
      </c>
      <c r="EKC1" s="44">
        <f>'[1]Ind. Study ROB &amp; Psych. Rating '!KBS1</f>
        <v>0</v>
      </c>
      <c r="EKD1" s="44">
        <f>'[1]Ind. Study ROB &amp; Psych. Rating '!KBT1</f>
        <v>0</v>
      </c>
      <c r="EKE1" s="44">
        <f>'[1]Ind. Study ROB &amp; Psych. Rating '!KBU1</f>
        <v>0</v>
      </c>
      <c r="EKF1" s="44">
        <f>'[1]Ind. Study ROB &amp; Psych. Rating '!KBV1</f>
        <v>0</v>
      </c>
      <c r="EKG1" s="44">
        <f>'[1]Ind. Study ROB &amp; Psych. Rating '!KBW1</f>
        <v>0</v>
      </c>
      <c r="EKH1" s="44">
        <f>'[1]Ind. Study ROB &amp; Psych. Rating '!KBX1</f>
        <v>0</v>
      </c>
      <c r="EKI1" s="44">
        <f>'[1]Ind. Study ROB &amp; Psych. Rating '!KBY1</f>
        <v>0</v>
      </c>
      <c r="EKJ1" s="44">
        <f>'[1]Ind. Study ROB &amp; Psych. Rating '!KBZ1</f>
        <v>0</v>
      </c>
      <c r="EKK1" s="44">
        <f>'[1]Ind. Study ROB &amp; Psych. Rating '!KCA1</f>
        <v>0</v>
      </c>
      <c r="EKL1" s="44">
        <f>'[1]Ind. Study ROB &amp; Psych. Rating '!KCB1</f>
        <v>0</v>
      </c>
      <c r="EKM1" s="44">
        <f>'[1]Ind. Study ROB &amp; Psych. Rating '!KCC1</f>
        <v>0</v>
      </c>
      <c r="EKN1" s="44">
        <f>'[1]Ind. Study ROB &amp; Psych. Rating '!KCD1</f>
        <v>0</v>
      </c>
      <c r="EKO1" s="44">
        <f>'[1]Ind. Study ROB &amp; Psych. Rating '!KCE1</f>
        <v>0</v>
      </c>
      <c r="EKP1" s="44">
        <f>'[1]Ind. Study ROB &amp; Psych. Rating '!KCF1</f>
        <v>0</v>
      </c>
      <c r="EKQ1" s="44">
        <f>'[1]Ind. Study ROB &amp; Psych. Rating '!KCG1</f>
        <v>0</v>
      </c>
      <c r="EKR1" s="44">
        <f>'[1]Ind. Study ROB &amp; Psych. Rating '!KCH1</f>
        <v>0</v>
      </c>
      <c r="EKS1" s="44">
        <f>'[1]Ind. Study ROB &amp; Psych. Rating '!KCI1</f>
        <v>0</v>
      </c>
      <c r="EKT1" s="44">
        <f>'[1]Ind. Study ROB &amp; Psych. Rating '!KCJ1</f>
        <v>0</v>
      </c>
      <c r="EKU1" s="44">
        <f>'[1]Ind. Study ROB &amp; Psych. Rating '!KCK1</f>
        <v>0</v>
      </c>
      <c r="EKV1" s="44">
        <f>'[1]Ind. Study ROB &amp; Psych. Rating '!KCL1</f>
        <v>0</v>
      </c>
      <c r="EKW1" s="44">
        <f>'[1]Ind. Study ROB &amp; Psych. Rating '!KCM1</f>
        <v>0</v>
      </c>
      <c r="EKX1" s="44">
        <f>'[1]Ind. Study ROB &amp; Psych. Rating '!KCN1</f>
        <v>0</v>
      </c>
      <c r="EKY1" s="44">
        <f>'[1]Ind. Study ROB &amp; Psych. Rating '!KCO1</f>
        <v>0</v>
      </c>
      <c r="EKZ1" s="44">
        <f>'[1]Ind. Study ROB &amp; Psych. Rating '!KCP1</f>
        <v>0</v>
      </c>
      <c r="ELA1" s="44">
        <f>'[1]Ind. Study ROB &amp; Psych. Rating '!KCQ1</f>
        <v>0</v>
      </c>
      <c r="ELB1" s="44">
        <f>'[1]Ind. Study ROB &amp; Psych. Rating '!KCR1</f>
        <v>0</v>
      </c>
      <c r="ELC1" s="44">
        <f>'[1]Ind. Study ROB &amp; Psych. Rating '!KCS1</f>
        <v>0</v>
      </c>
      <c r="ELD1" s="44">
        <f>'[1]Ind. Study ROB &amp; Psych. Rating '!KCT1</f>
        <v>0</v>
      </c>
      <c r="ELE1" s="44">
        <f>'[1]Ind. Study ROB &amp; Psych. Rating '!KCU1</f>
        <v>0</v>
      </c>
      <c r="ELF1" s="44">
        <f>'[1]Ind. Study ROB &amp; Psych. Rating '!KCV1</f>
        <v>0</v>
      </c>
      <c r="ELG1" s="44">
        <f>'[1]Ind. Study ROB &amp; Psych. Rating '!KCW1</f>
        <v>0</v>
      </c>
      <c r="ELH1" s="44">
        <f>'[1]Ind. Study ROB &amp; Psych. Rating '!KCX1</f>
        <v>0</v>
      </c>
      <c r="ELI1" s="44">
        <f>'[1]Ind. Study ROB &amp; Psych. Rating '!KCY1</f>
        <v>0</v>
      </c>
      <c r="ELJ1" s="44">
        <f>'[1]Ind. Study ROB &amp; Psych. Rating '!KCZ1</f>
        <v>0</v>
      </c>
      <c r="ELK1" s="44">
        <f>'[1]Ind. Study ROB &amp; Psych. Rating '!KDA1</f>
        <v>0</v>
      </c>
      <c r="ELL1" s="44">
        <f>'[1]Ind. Study ROB &amp; Psych. Rating '!KDB1</f>
        <v>0</v>
      </c>
      <c r="ELM1" s="44">
        <f>'[1]Ind. Study ROB &amp; Psych. Rating '!KDC1</f>
        <v>0</v>
      </c>
      <c r="ELN1" s="44">
        <f>'[1]Ind. Study ROB &amp; Psych. Rating '!KDD1</f>
        <v>0</v>
      </c>
      <c r="ELO1" s="44">
        <f>'[1]Ind. Study ROB &amp; Psych. Rating '!KDE1</f>
        <v>0</v>
      </c>
      <c r="ELP1" s="44">
        <f>'[1]Ind. Study ROB &amp; Psych. Rating '!KDF1</f>
        <v>0</v>
      </c>
      <c r="ELQ1" s="44">
        <f>'[1]Ind. Study ROB &amp; Psych. Rating '!KDG1</f>
        <v>0</v>
      </c>
      <c r="ELR1" s="44">
        <f>'[1]Ind. Study ROB &amp; Psych. Rating '!KDH1</f>
        <v>0</v>
      </c>
      <c r="ELS1" s="44">
        <f>'[1]Ind. Study ROB &amp; Psych. Rating '!KDI1</f>
        <v>0</v>
      </c>
      <c r="ELT1" s="44">
        <f>'[1]Ind. Study ROB &amp; Psych. Rating '!KDJ1</f>
        <v>0</v>
      </c>
      <c r="ELU1" s="44">
        <f>'[1]Ind. Study ROB &amp; Psych. Rating '!KDK1</f>
        <v>0</v>
      </c>
      <c r="ELV1" s="44">
        <f>'[1]Ind. Study ROB &amp; Psych. Rating '!KDL1</f>
        <v>0</v>
      </c>
      <c r="ELW1" s="44">
        <f>'[1]Ind. Study ROB &amp; Psych. Rating '!KDM1</f>
        <v>0</v>
      </c>
      <c r="ELX1" s="44">
        <f>'[1]Ind. Study ROB &amp; Psych. Rating '!KDN1</f>
        <v>0</v>
      </c>
      <c r="ELY1" s="44">
        <f>'[1]Ind. Study ROB &amp; Psych. Rating '!KDO1</f>
        <v>0</v>
      </c>
      <c r="ELZ1" s="44">
        <f>'[1]Ind. Study ROB &amp; Psych. Rating '!KDP1</f>
        <v>0</v>
      </c>
      <c r="EMA1" s="44">
        <f>'[1]Ind. Study ROB &amp; Psych. Rating '!KDQ1</f>
        <v>0</v>
      </c>
      <c r="EMB1" s="44">
        <f>'[1]Ind. Study ROB &amp; Psych. Rating '!KDR1</f>
        <v>0</v>
      </c>
      <c r="EMC1" s="44">
        <f>'[1]Ind. Study ROB &amp; Psych. Rating '!KDS1</f>
        <v>0</v>
      </c>
      <c r="EMD1" s="44">
        <f>'[1]Ind. Study ROB &amp; Psych. Rating '!KDT1</f>
        <v>0</v>
      </c>
      <c r="EME1" s="44">
        <f>'[1]Ind. Study ROB &amp; Psych. Rating '!KDU1</f>
        <v>0</v>
      </c>
      <c r="EMF1" s="44">
        <f>'[1]Ind. Study ROB &amp; Psych. Rating '!KDV1</f>
        <v>0</v>
      </c>
      <c r="EMG1" s="44">
        <f>'[1]Ind. Study ROB &amp; Psych. Rating '!KDW1</f>
        <v>0</v>
      </c>
      <c r="EMH1" s="44">
        <f>'[1]Ind. Study ROB &amp; Psych. Rating '!KDX1</f>
        <v>0</v>
      </c>
      <c r="EMI1" s="44">
        <f>'[1]Ind. Study ROB &amp; Psych. Rating '!KDY1</f>
        <v>0</v>
      </c>
      <c r="EMJ1" s="44">
        <f>'[1]Ind. Study ROB &amp; Psych. Rating '!KDZ1</f>
        <v>0</v>
      </c>
      <c r="EMK1" s="44">
        <f>'[1]Ind. Study ROB &amp; Psych. Rating '!KEA1</f>
        <v>0</v>
      </c>
      <c r="EML1" s="44">
        <f>'[1]Ind. Study ROB &amp; Psych. Rating '!KEB1</f>
        <v>0</v>
      </c>
      <c r="EMM1" s="44">
        <f>'[1]Ind. Study ROB &amp; Psych. Rating '!KEC1</f>
        <v>0</v>
      </c>
      <c r="EMN1" s="44">
        <f>'[1]Ind. Study ROB &amp; Psych. Rating '!KED1</f>
        <v>0</v>
      </c>
      <c r="EMO1" s="44">
        <f>'[1]Ind. Study ROB &amp; Psych. Rating '!KEE1</f>
        <v>0</v>
      </c>
      <c r="EMP1" s="44">
        <f>'[1]Ind. Study ROB &amp; Psych. Rating '!KEF1</f>
        <v>0</v>
      </c>
      <c r="EMQ1" s="44">
        <f>'[1]Ind. Study ROB &amp; Psych. Rating '!KEG1</f>
        <v>0</v>
      </c>
      <c r="EMR1" s="44">
        <f>'[1]Ind. Study ROB &amp; Psych. Rating '!KEH1</f>
        <v>0</v>
      </c>
      <c r="EMS1" s="44">
        <f>'[1]Ind. Study ROB &amp; Psych. Rating '!KEI1</f>
        <v>0</v>
      </c>
      <c r="EMT1" s="44">
        <f>'[1]Ind. Study ROB &amp; Psych. Rating '!KEJ1</f>
        <v>0</v>
      </c>
      <c r="EMU1" s="44">
        <f>'[1]Ind. Study ROB &amp; Psych. Rating '!KEK1</f>
        <v>0</v>
      </c>
      <c r="EMV1" s="44">
        <f>'[1]Ind. Study ROB &amp; Psych. Rating '!KEL1</f>
        <v>0</v>
      </c>
      <c r="EMW1" s="44">
        <f>'[1]Ind. Study ROB &amp; Psych. Rating '!KEM1</f>
        <v>0</v>
      </c>
      <c r="EMX1" s="44">
        <f>'[1]Ind. Study ROB &amp; Psych. Rating '!KEN1</f>
        <v>0</v>
      </c>
      <c r="EMY1" s="44">
        <f>'[1]Ind. Study ROB &amp; Psych. Rating '!KEO1</f>
        <v>0</v>
      </c>
      <c r="EMZ1" s="44">
        <f>'[1]Ind. Study ROB &amp; Psych. Rating '!KEP1</f>
        <v>0</v>
      </c>
      <c r="ENA1" s="44">
        <f>'[1]Ind. Study ROB &amp; Psych. Rating '!KEQ1</f>
        <v>0</v>
      </c>
      <c r="ENB1" s="44">
        <f>'[1]Ind. Study ROB &amp; Psych. Rating '!KER1</f>
        <v>0</v>
      </c>
      <c r="ENC1" s="44">
        <f>'[1]Ind. Study ROB &amp; Psych. Rating '!KES1</f>
        <v>0</v>
      </c>
      <c r="END1" s="44">
        <f>'[1]Ind. Study ROB &amp; Psych. Rating '!KET1</f>
        <v>0</v>
      </c>
      <c r="ENE1" s="44">
        <f>'[1]Ind. Study ROB &amp; Psych. Rating '!KEU1</f>
        <v>0</v>
      </c>
      <c r="ENF1" s="44">
        <f>'[1]Ind. Study ROB &amp; Psych. Rating '!KEV1</f>
        <v>0</v>
      </c>
      <c r="ENG1" s="44">
        <f>'[1]Ind. Study ROB &amp; Psych. Rating '!KEW1</f>
        <v>0</v>
      </c>
      <c r="ENH1" s="44">
        <f>'[1]Ind. Study ROB &amp; Psych. Rating '!KEX1</f>
        <v>0</v>
      </c>
      <c r="ENI1" s="44">
        <f>'[1]Ind. Study ROB &amp; Psych. Rating '!KEY1</f>
        <v>0</v>
      </c>
      <c r="ENJ1" s="44">
        <f>'[1]Ind. Study ROB &amp; Psych. Rating '!KEZ1</f>
        <v>0</v>
      </c>
      <c r="ENK1" s="44">
        <f>'[1]Ind. Study ROB &amp; Psych. Rating '!KFA1</f>
        <v>0</v>
      </c>
      <c r="ENL1" s="44">
        <f>'[1]Ind. Study ROB &amp; Psych. Rating '!KFB1</f>
        <v>0</v>
      </c>
      <c r="ENM1" s="44">
        <f>'[1]Ind. Study ROB &amp; Psych. Rating '!KFC1</f>
        <v>0</v>
      </c>
      <c r="ENN1" s="44">
        <f>'[1]Ind. Study ROB &amp; Psych. Rating '!KFD1</f>
        <v>0</v>
      </c>
      <c r="ENO1" s="44">
        <f>'[1]Ind. Study ROB &amp; Psych. Rating '!KFE1</f>
        <v>0</v>
      </c>
      <c r="ENP1" s="44">
        <f>'[1]Ind. Study ROB &amp; Psych. Rating '!KFF1</f>
        <v>0</v>
      </c>
      <c r="ENQ1" s="44">
        <f>'[1]Ind. Study ROB &amp; Psych. Rating '!KFG1</f>
        <v>0</v>
      </c>
      <c r="ENR1" s="44">
        <f>'[1]Ind. Study ROB &amp; Psych. Rating '!KFH1</f>
        <v>0</v>
      </c>
      <c r="ENS1" s="44">
        <f>'[1]Ind. Study ROB &amp; Psych. Rating '!KFI1</f>
        <v>0</v>
      </c>
      <c r="ENT1" s="44">
        <f>'[1]Ind. Study ROB &amp; Psych. Rating '!KFJ1</f>
        <v>0</v>
      </c>
      <c r="ENU1" s="44">
        <f>'[1]Ind. Study ROB &amp; Psych. Rating '!KFK1</f>
        <v>0</v>
      </c>
      <c r="ENV1" s="44">
        <f>'[1]Ind. Study ROB &amp; Psych. Rating '!KFL1</f>
        <v>0</v>
      </c>
      <c r="ENW1" s="44">
        <f>'[1]Ind. Study ROB &amp; Psych. Rating '!KFM1</f>
        <v>0</v>
      </c>
      <c r="ENX1" s="44">
        <f>'[1]Ind. Study ROB &amp; Psych. Rating '!KFN1</f>
        <v>0</v>
      </c>
      <c r="ENY1" s="44">
        <f>'[1]Ind. Study ROB &amp; Psych. Rating '!KFO1</f>
        <v>0</v>
      </c>
      <c r="ENZ1" s="44">
        <f>'[1]Ind. Study ROB &amp; Psych. Rating '!KFP1</f>
        <v>0</v>
      </c>
      <c r="EOA1" s="44">
        <f>'[1]Ind. Study ROB &amp; Psych. Rating '!KFQ1</f>
        <v>0</v>
      </c>
      <c r="EOB1" s="44">
        <f>'[1]Ind. Study ROB &amp; Psych. Rating '!KFR1</f>
        <v>0</v>
      </c>
      <c r="EOC1" s="44">
        <f>'[1]Ind. Study ROB &amp; Psych. Rating '!KFS1</f>
        <v>0</v>
      </c>
      <c r="EOD1" s="44">
        <f>'[1]Ind. Study ROB &amp; Psych. Rating '!KFT1</f>
        <v>0</v>
      </c>
      <c r="EOE1" s="44">
        <f>'[1]Ind. Study ROB &amp; Psych. Rating '!KFU1</f>
        <v>0</v>
      </c>
      <c r="EOF1" s="44">
        <f>'[1]Ind. Study ROB &amp; Psych. Rating '!KFV1</f>
        <v>0</v>
      </c>
      <c r="EOG1" s="44">
        <f>'[1]Ind. Study ROB &amp; Psych. Rating '!KFW1</f>
        <v>0</v>
      </c>
      <c r="EOH1" s="44">
        <f>'[1]Ind. Study ROB &amp; Psych. Rating '!KFX1</f>
        <v>0</v>
      </c>
      <c r="EOI1" s="44">
        <f>'[1]Ind. Study ROB &amp; Psych. Rating '!KFY1</f>
        <v>0</v>
      </c>
      <c r="EOJ1" s="44">
        <f>'[1]Ind. Study ROB &amp; Psych. Rating '!KFZ1</f>
        <v>0</v>
      </c>
      <c r="EOK1" s="44">
        <f>'[1]Ind. Study ROB &amp; Psych. Rating '!KGA1</f>
        <v>0</v>
      </c>
      <c r="EOL1" s="44">
        <f>'[1]Ind. Study ROB &amp; Psych. Rating '!KGB1</f>
        <v>0</v>
      </c>
      <c r="EOM1" s="44">
        <f>'[1]Ind. Study ROB &amp; Psych. Rating '!KGC1</f>
        <v>0</v>
      </c>
      <c r="EON1" s="44">
        <f>'[1]Ind. Study ROB &amp; Psych. Rating '!KGD1</f>
        <v>0</v>
      </c>
      <c r="EOO1" s="44">
        <f>'[1]Ind. Study ROB &amp; Psych. Rating '!KGE1</f>
        <v>0</v>
      </c>
      <c r="EOP1" s="44">
        <f>'[1]Ind. Study ROB &amp; Psych. Rating '!KGF1</f>
        <v>0</v>
      </c>
      <c r="EOQ1" s="44">
        <f>'[1]Ind. Study ROB &amp; Psych. Rating '!KGG1</f>
        <v>0</v>
      </c>
      <c r="EOR1" s="44">
        <f>'[1]Ind. Study ROB &amp; Psych. Rating '!KGH1</f>
        <v>0</v>
      </c>
      <c r="EOS1" s="44">
        <f>'[1]Ind. Study ROB &amp; Psych. Rating '!KGI1</f>
        <v>0</v>
      </c>
      <c r="EOT1" s="44">
        <f>'[1]Ind. Study ROB &amp; Psych. Rating '!KGJ1</f>
        <v>0</v>
      </c>
      <c r="EOU1" s="44">
        <f>'[1]Ind. Study ROB &amp; Psych. Rating '!KGK1</f>
        <v>0</v>
      </c>
      <c r="EOV1" s="44">
        <f>'[1]Ind. Study ROB &amp; Psych. Rating '!KGL1</f>
        <v>0</v>
      </c>
      <c r="EOW1" s="44">
        <f>'[1]Ind. Study ROB &amp; Psych. Rating '!KGM1</f>
        <v>0</v>
      </c>
      <c r="EOX1" s="44">
        <f>'[1]Ind. Study ROB &amp; Psych. Rating '!KGN1</f>
        <v>0</v>
      </c>
      <c r="EOY1" s="44">
        <f>'[1]Ind. Study ROB &amp; Psych. Rating '!KGO1</f>
        <v>0</v>
      </c>
      <c r="EOZ1" s="44">
        <f>'[1]Ind. Study ROB &amp; Psych. Rating '!KGP1</f>
        <v>0</v>
      </c>
      <c r="EPA1" s="44">
        <f>'[1]Ind. Study ROB &amp; Psych. Rating '!KGQ1</f>
        <v>0</v>
      </c>
      <c r="EPB1" s="44">
        <f>'[1]Ind. Study ROB &amp; Psych. Rating '!KGR1</f>
        <v>0</v>
      </c>
      <c r="EPC1" s="44">
        <f>'[1]Ind. Study ROB &amp; Psych. Rating '!KGS1</f>
        <v>0</v>
      </c>
      <c r="EPD1" s="44">
        <f>'[1]Ind. Study ROB &amp; Psych. Rating '!KGT1</f>
        <v>0</v>
      </c>
      <c r="EPE1" s="44">
        <f>'[1]Ind. Study ROB &amp; Psych. Rating '!KGU1</f>
        <v>0</v>
      </c>
      <c r="EPF1" s="44">
        <f>'[1]Ind. Study ROB &amp; Psych. Rating '!KGV1</f>
        <v>0</v>
      </c>
      <c r="EPG1" s="44">
        <f>'[1]Ind. Study ROB &amp; Psych. Rating '!KGW1</f>
        <v>0</v>
      </c>
      <c r="EPH1" s="44">
        <f>'[1]Ind. Study ROB &amp; Psych. Rating '!KGX1</f>
        <v>0</v>
      </c>
      <c r="EPI1" s="44">
        <f>'[1]Ind. Study ROB &amp; Psych. Rating '!KGY1</f>
        <v>0</v>
      </c>
      <c r="EPJ1" s="44">
        <f>'[1]Ind. Study ROB &amp; Psych. Rating '!KGZ1</f>
        <v>0</v>
      </c>
      <c r="EPK1" s="44">
        <f>'[1]Ind. Study ROB &amp; Psych. Rating '!KHA1</f>
        <v>0</v>
      </c>
      <c r="EPL1" s="44">
        <f>'[1]Ind. Study ROB &amp; Psych. Rating '!KHB1</f>
        <v>0</v>
      </c>
      <c r="EPM1" s="44">
        <f>'[1]Ind. Study ROB &amp; Psych. Rating '!KHC1</f>
        <v>0</v>
      </c>
      <c r="EPN1" s="44">
        <f>'[1]Ind. Study ROB &amp; Psych. Rating '!KHD1</f>
        <v>0</v>
      </c>
      <c r="EPO1" s="44">
        <f>'[1]Ind. Study ROB &amp; Psych. Rating '!KHE1</f>
        <v>0</v>
      </c>
      <c r="EPP1" s="44">
        <f>'[1]Ind. Study ROB &amp; Psych. Rating '!KHF1</f>
        <v>0</v>
      </c>
      <c r="EPQ1" s="44">
        <f>'[1]Ind. Study ROB &amp; Psych. Rating '!KHG1</f>
        <v>0</v>
      </c>
      <c r="EPR1" s="44">
        <f>'[1]Ind. Study ROB &amp; Psych. Rating '!KHH1</f>
        <v>0</v>
      </c>
      <c r="EPS1" s="44">
        <f>'[1]Ind. Study ROB &amp; Psych. Rating '!KHI1</f>
        <v>0</v>
      </c>
      <c r="EPT1" s="44">
        <f>'[1]Ind. Study ROB &amp; Psych. Rating '!KHJ1</f>
        <v>0</v>
      </c>
      <c r="EPU1" s="44">
        <f>'[1]Ind. Study ROB &amp; Psych. Rating '!KHK1</f>
        <v>0</v>
      </c>
      <c r="EPV1" s="44">
        <f>'[1]Ind. Study ROB &amp; Psych. Rating '!KHL1</f>
        <v>0</v>
      </c>
      <c r="EPW1" s="44">
        <f>'[1]Ind. Study ROB &amp; Psych. Rating '!KHM1</f>
        <v>0</v>
      </c>
      <c r="EPX1" s="44">
        <f>'[1]Ind. Study ROB &amp; Psych. Rating '!KHN1</f>
        <v>0</v>
      </c>
      <c r="EPY1" s="44">
        <f>'[1]Ind. Study ROB &amp; Psych. Rating '!KHO1</f>
        <v>0</v>
      </c>
      <c r="EPZ1" s="44">
        <f>'[1]Ind. Study ROB &amp; Psych. Rating '!KHP1</f>
        <v>0</v>
      </c>
      <c r="EQA1" s="44">
        <f>'[1]Ind. Study ROB &amp; Psych. Rating '!KHQ1</f>
        <v>0</v>
      </c>
      <c r="EQB1" s="44">
        <f>'[1]Ind. Study ROB &amp; Psych. Rating '!KHR1</f>
        <v>0</v>
      </c>
      <c r="EQC1" s="44">
        <f>'[1]Ind. Study ROB &amp; Psych. Rating '!KHS1</f>
        <v>0</v>
      </c>
      <c r="EQD1" s="44">
        <f>'[1]Ind. Study ROB &amp; Psych. Rating '!KHT1</f>
        <v>0</v>
      </c>
      <c r="EQE1" s="44">
        <f>'[1]Ind. Study ROB &amp; Psych. Rating '!KHU1</f>
        <v>0</v>
      </c>
      <c r="EQF1" s="44">
        <f>'[1]Ind. Study ROB &amp; Psych. Rating '!KHV1</f>
        <v>0</v>
      </c>
      <c r="EQG1" s="44">
        <f>'[1]Ind. Study ROB &amp; Psych. Rating '!KHW1</f>
        <v>0</v>
      </c>
      <c r="EQH1" s="44">
        <f>'[1]Ind. Study ROB &amp; Psych. Rating '!KHX1</f>
        <v>0</v>
      </c>
      <c r="EQI1" s="44">
        <f>'[1]Ind. Study ROB &amp; Psych. Rating '!KHY1</f>
        <v>0</v>
      </c>
      <c r="EQJ1" s="44">
        <f>'[1]Ind. Study ROB &amp; Psych. Rating '!KHZ1</f>
        <v>0</v>
      </c>
      <c r="EQK1" s="44">
        <f>'[1]Ind. Study ROB &amp; Psych. Rating '!KIA1</f>
        <v>0</v>
      </c>
      <c r="EQL1" s="44">
        <f>'[1]Ind. Study ROB &amp; Psych. Rating '!KIB1</f>
        <v>0</v>
      </c>
      <c r="EQM1" s="44">
        <f>'[1]Ind. Study ROB &amp; Psych. Rating '!KIC1</f>
        <v>0</v>
      </c>
      <c r="EQN1" s="44">
        <f>'[1]Ind. Study ROB &amp; Psych. Rating '!KID1</f>
        <v>0</v>
      </c>
      <c r="EQO1" s="44">
        <f>'[1]Ind. Study ROB &amp; Psych. Rating '!KIE1</f>
        <v>0</v>
      </c>
      <c r="EQP1" s="44">
        <f>'[1]Ind. Study ROB &amp; Psych. Rating '!KIF1</f>
        <v>0</v>
      </c>
      <c r="EQQ1" s="44">
        <f>'[1]Ind. Study ROB &amp; Psych. Rating '!KIG1</f>
        <v>0</v>
      </c>
      <c r="EQR1" s="44">
        <f>'[1]Ind. Study ROB &amp; Psych. Rating '!KIH1</f>
        <v>0</v>
      </c>
      <c r="EQS1" s="44">
        <f>'[1]Ind. Study ROB &amp; Psych. Rating '!KII1</f>
        <v>0</v>
      </c>
      <c r="EQT1" s="44">
        <f>'[1]Ind. Study ROB &amp; Psych. Rating '!KIJ1</f>
        <v>0</v>
      </c>
      <c r="EQU1" s="44">
        <f>'[1]Ind. Study ROB &amp; Psych. Rating '!KIK1</f>
        <v>0</v>
      </c>
      <c r="EQV1" s="44">
        <f>'[1]Ind. Study ROB &amp; Psych. Rating '!KIL1</f>
        <v>0</v>
      </c>
      <c r="EQW1" s="44">
        <f>'[1]Ind. Study ROB &amp; Psych. Rating '!KIM1</f>
        <v>0</v>
      </c>
      <c r="EQX1" s="44">
        <f>'[1]Ind. Study ROB &amp; Psych. Rating '!KIN1</f>
        <v>0</v>
      </c>
      <c r="EQY1" s="44">
        <f>'[1]Ind. Study ROB &amp; Psych. Rating '!KIO1</f>
        <v>0</v>
      </c>
      <c r="EQZ1" s="44">
        <f>'[1]Ind. Study ROB &amp; Psych. Rating '!KIP1</f>
        <v>0</v>
      </c>
      <c r="ERA1" s="44">
        <f>'[1]Ind. Study ROB &amp; Psych. Rating '!KIQ1</f>
        <v>0</v>
      </c>
      <c r="ERB1" s="44">
        <f>'[1]Ind. Study ROB &amp; Psych. Rating '!KIR1</f>
        <v>0</v>
      </c>
      <c r="ERC1" s="44">
        <f>'[1]Ind. Study ROB &amp; Psych. Rating '!KIS1</f>
        <v>0</v>
      </c>
      <c r="ERD1" s="44">
        <f>'[1]Ind. Study ROB &amp; Psych. Rating '!KIT1</f>
        <v>0</v>
      </c>
      <c r="ERE1" s="44">
        <f>'[1]Ind. Study ROB &amp; Psych. Rating '!KIU1</f>
        <v>0</v>
      </c>
      <c r="ERF1" s="44">
        <f>'[1]Ind. Study ROB &amp; Psych. Rating '!KIV1</f>
        <v>0</v>
      </c>
      <c r="ERG1" s="44">
        <f>'[1]Ind. Study ROB &amp; Psych. Rating '!KIW1</f>
        <v>0</v>
      </c>
      <c r="ERH1" s="44">
        <f>'[1]Ind. Study ROB &amp; Psych. Rating '!KIX1</f>
        <v>0</v>
      </c>
      <c r="ERI1" s="44">
        <f>'[1]Ind. Study ROB &amp; Psych. Rating '!KIY1</f>
        <v>0</v>
      </c>
      <c r="ERJ1" s="44">
        <f>'[1]Ind. Study ROB &amp; Psych. Rating '!KIZ1</f>
        <v>0</v>
      </c>
      <c r="ERK1" s="44">
        <f>'[1]Ind. Study ROB &amp; Psych. Rating '!KJA1</f>
        <v>0</v>
      </c>
      <c r="ERL1" s="44">
        <f>'[1]Ind. Study ROB &amp; Psych. Rating '!KJB1</f>
        <v>0</v>
      </c>
      <c r="ERM1" s="44">
        <f>'[1]Ind. Study ROB &amp; Psych. Rating '!KJC1</f>
        <v>0</v>
      </c>
      <c r="ERN1" s="44">
        <f>'[1]Ind. Study ROB &amp; Psych. Rating '!KJD1</f>
        <v>0</v>
      </c>
      <c r="ERO1" s="44">
        <f>'[1]Ind. Study ROB &amp; Psych. Rating '!KJE1</f>
        <v>0</v>
      </c>
      <c r="ERP1" s="44">
        <f>'[1]Ind. Study ROB &amp; Psych. Rating '!KJF1</f>
        <v>0</v>
      </c>
      <c r="ERQ1" s="44">
        <f>'[1]Ind. Study ROB &amp; Psych. Rating '!KJG1</f>
        <v>0</v>
      </c>
      <c r="ERR1" s="44">
        <f>'[1]Ind. Study ROB &amp; Psych. Rating '!KJH1</f>
        <v>0</v>
      </c>
      <c r="ERS1" s="44">
        <f>'[1]Ind. Study ROB &amp; Psych. Rating '!KJI1</f>
        <v>0</v>
      </c>
      <c r="ERT1" s="44">
        <f>'[1]Ind. Study ROB &amp; Psych. Rating '!KJJ1</f>
        <v>0</v>
      </c>
      <c r="ERU1" s="44">
        <f>'[1]Ind. Study ROB &amp; Psych. Rating '!KJK1</f>
        <v>0</v>
      </c>
      <c r="ERV1" s="44">
        <f>'[1]Ind. Study ROB &amp; Psych. Rating '!KJL1</f>
        <v>0</v>
      </c>
      <c r="ERW1" s="44">
        <f>'[1]Ind. Study ROB &amp; Psych. Rating '!KJM1</f>
        <v>0</v>
      </c>
      <c r="ERX1" s="44">
        <f>'[1]Ind. Study ROB &amp; Psych. Rating '!KJN1</f>
        <v>0</v>
      </c>
      <c r="ERY1" s="44">
        <f>'[1]Ind. Study ROB &amp; Psych. Rating '!KJO1</f>
        <v>0</v>
      </c>
      <c r="ERZ1" s="44">
        <f>'[1]Ind. Study ROB &amp; Psych. Rating '!KJP1</f>
        <v>0</v>
      </c>
      <c r="ESA1" s="44">
        <f>'[1]Ind. Study ROB &amp; Psych. Rating '!KJQ1</f>
        <v>0</v>
      </c>
      <c r="ESB1" s="44">
        <f>'[1]Ind. Study ROB &amp; Psych. Rating '!KJR1</f>
        <v>0</v>
      </c>
      <c r="ESC1" s="44">
        <f>'[1]Ind. Study ROB &amp; Psych. Rating '!KJS1</f>
        <v>0</v>
      </c>
      <c r="ESD1" s="44">
        <f>'[1]Ind. Study ROB &amp; Psych. Rating '!KJT1</f>
        <v>0</v>
      </c>
      <c r="ESE1" s="44">
        <f>'[1]Ind. Study ROB &amp; Psych. Rating '!KJU1</f>
        <v>0</v>
      </c>
      <c r="ESF1" s="44">
        <f>'[1]Ind. Study ROB &amp; Psych. Rating '!KJV1</f>
        <v>0</v>
      </c>
      <c r="ESG1" s="44">
        <f>'[1]Ind. Study ROB &amp; Psych. Rating '!KJW1</f>
        <v>0</v>
      </c>
      <c r="ESH1" s="44">
        <f>'[1]Ind. Study ROB &amp; Psych. Rating '!KJX1</f>
        <v>0</v>
      </c>
      <c r="ESI1" s="44">
        <f>'[1]Ind. Study ROB &amp; Psych. Rating '!KJY1</f>
        <v>0</v>
      </c>
      <c r="ESJ1" s="44">
        <f>'[1]Ind. Study ROB &amp; Psych. Rating '!KJZ1</f>
        <v>0</v>
      </c>
      <c r="ESK1" s="44">
        <f>'[1]Ind. Study ROB &amp; Psych. Rating '!KKA1</f>
        <v>0</v>
      </c>
      <c r="ESL1" s="44">
        <f>'[1]Ind. Study ROB &amp; Psych. Rating '!KKB1</f>
        <v>0</v>
      </c>
      <c r="ESM1" s="44">
        <f>'[1]Ind. Study ROB &amp; Psych. Rating '!KKC1</f>
        <v>0</v>
      </c>
      <c r="ESN1" s="44">
        <f>'[1]Ind. Study ROB &amp; Psych. Rating '!KKD1</f>
        <v>0</v>
      </c>
      <c r="ESO1" s="44">
        <f>'[1]Ind. Study ROB &amp; Psych. Rating '!KKE1</f>
        <v>0</v>
      </c>
      <c r="ESP1" s="44">
        <f>'[1]Ind. Study ROB &amp; Psych. Rating '!KKF1</f>
        <v>0</v>
      </c>
      <c r="ESQ1" s="44">
        <f>'[1]Ind. Study ROB &amp; Psych. Rating '!KKG1</f>
        <v>0</v>
      </c>
      <c r="ESR1" s="44">
        <f>'[1]Ind. Study ROB &amp; Psych. Rating '!KKH1</f>
        <v>0</v>
      </c>
      <c r="ESS1" s="44">
        <f>'[1]Ind. Study ROB &amp; Psych. Rating '!KKI1</f>
        <v>0</v>
      </c>
      <c r="EST1" s="44">
        <f>'[1]Ind. Study ROB &amp; Psych. Rating '!KKJ1</f>
        <v>0</v>
      </c>
      <c r="ESU1" s="44">
        <f>'[1]Ind. Study ROB &amp; Psych. Rating '!KKK1</f>
        <v>0</v>
      </c>
      <c r="ESV1" s="44">
        <f>'[1]Ind. Study ROB &amp; Psych. Rating '!KKL1</f>
        <v>0</v>
      </c>
      <c r="ESW1" s="44">
        <f>'[1]Ind. Study ROB &amp; Psych. Rating '!KKM1</f>
        <v>0</v>
      </c>
      <c r="ESX1" s="44">
        <f>'[1]Ind. Study ROB &amp; Psych. Rating '!KKN1</f>
        <v>0</v>
      </c>
      <c r="ESY1" s="44">
        <f>'[1]Ind. Study ROB &amp; Psych. Rating '!KKO1</f>
        <v>0</v>
      </c>
      <c r="ESZ1" s="44">
        <f>'[1]Ind. Study ROB &amp; Psych. Rating '!KKP1</f>
        <v>0</v>
      </c>
      <c r="ETA1" s="44">
        <f>'[1]Ind. Study ROB &amp; Psych. Rating '!KKQ1</f>
        <v>0</v>
      </c>
      <c r="ETB1" s="44">
        <f>'[1]Ind. Study ROB &amp; Psych. Rating '!KKR1</f>
        <v>0</v>
      </c>
      <c r="ETC1" s="44">
        <f>'[1]Ind. Study ROB &amp; Psych. Rating '!KKS1</f>
        <v>0</v>
      </c>
      <c r="ETD1" s="44">
        <f>'[1]Ind. Study ROB &amp; Psych. Rating '!KKT1</f>
        <v>0</v>
      </c>
      <c r="ETE1" s="44">
        <f>'[1]Ind. Study ROB &amp; Psych. Rating '!KKU1</f>
        <v>0</v>
      </c>
      <c r="ETF1" s="44">
        <f>'[1]Ind. Study ROB &amp; Psych. Rating '!KKV1</f>
        <v>0</v>
      </c>
      <c r="ETG1" s="44">
        <f>'[1]Ind. Study ROB &amp; Psych. Rating '!KKW1</f>
        <v>0</v>
      </c>
      <c r="ETH1" s="44">
        <f>'[1]Ind. Study ROB &amp; Psych. Rating '!KKX1</f>
        <v>0</v>
      </c>
      <c r="ETI1" s="44">
        <f>'[1]Ind. Study ROB &amp; Psych. Rating '!KKY1</f>
        <v>0</v>
      </c>
      <c r="ETJ1" s="44">
        <f>'[1]Ind. Study ROB &amp; Psych. Rating '!KKZ1</f>
        <v>0</v>
      </c>
      <c r="ETK1" s="44">
        <f>'[1]Ind. Study ROB &amp; Psych. Rating '!KLA1</f>
        <v>0</v>
      </c>
      <c r="ETL1" s="44">
        <f>'[1]Ind. Study ROB &amp; Psych. Rating '!KLB1</f>
        <v>0</v>
      </c>
      <c r="ETM1" s="44">
        <f>'[1]Ind. Study ROB &amp; Psych. Rating '!KLC1</f>
        <v>0</v>
      </c>
      <c r="ETN1" s="44">
        <f>'[1]Ind. Study ROB &amp; Psych. Rating '!KLD1</f>
        <v>0</v>
      </c>
      <c r="ETO1" s="44">
        <f>'[1]Ind. Study ROB &amp; Psych. Rating '!KLE1</f>
        <v>0</v>
      </c>
      <c r="ETP1" s="44">
        <f>'[1]Ind. Study ROB &amp; Psych. Rating '!KLF1</f>
        <v>0</v>
      </c>
      <c r="ETQ1" s="44">
        <f>'[1]Ind. Study ROB &amp; Psych. Rating '!KLG1</f>
        <v>0</v>
      </c>
      <c r="ETR1" s="44">
        <f>'[1]Ind. Study ROB &amp; Psych. Rating '!KLH1</f>
        <v>0</v>
      </c>
      <c r="ETS1" s="44">
        <f>'[1]Ind. Study ROB &amp; Psych. Rating '!KLI1</f>
        <v>0</v>
      </c>
      <c r="ETT1" s="44">
        <f>'[1]Ind. Study ROB &amp; Psych. Rating '!KLJ1</f>
        <v>0</v>
      </c>
      <c r="ETU1" s="44">
        <f>'[1]Ind. Study ROB &amp; Psych. Rating '!KLK1</f>
        <v>0</v>
      </c>
      <c r="ETV1" s="44">
        <f>'[1]Ind. Study ROB &amp; Psych. Rating '!KLL1</f>
        <v>0</v>
      </c>
      <c r="ETW1" s="44">
        <f>'[1]Ind. Study ROB &amp; Psych. Rating '!KLM1</f>
        <v>0</v>
      </c>
      <c r="ETX1" s="44">
        <f>'[1]Ind. Study ROB &amp; Psych. Rating '!KLN1</f>
        <v>0</v>
      </c>
      <c r="ETY1" s="44">
        <f>'[1]Ind. Study ROB &amp; Psych. Rating '!KLO1</f>
        <v>0</v>
      </c>
      <c r="ETZ1" s="44">
        <f>'[1]Ind. Study ROB &amp; Psych. Rating '!KLP1</f>
        <v>0</v>
      </c>
      <c r="EUA1" s="44">
        <f>'[1]Ind. Study ROB &amp; Psych. Rating '!KLQ1</f>
        <v>0</v>
      </c>
      <c r="EUB1" s="44">
        <f>'[1]Ind. Study ROB &amp; Psych. Rating '!KLR1</f>
        <v>0</v>
      </c>
      <c r="EUC1" s="44">
        <f>'[1]Ind. Study ROB &amp; Psych. Rating '!KLS1</f>
        <v>0</v>
      </c>
      <c r="EUD1" s="44">
        <f>'[1]Ind. Study ROB &amp; Psych. Rating '!KLT1</f>
        <v>0</v>
      </c>
      <c r="EUE1" s="44">
        <f>'[1]Ind. Study ROB &amp; Psych. Rating '!KLU1</f>
        <v>0</v>
      </c>
      <c r="EUF1" s="44">
        <f>'[1]Ind. Study ROB &amp; Psych. Rating '!KLV1</f>
        <v>0</v>
      </c>
      <c r="EUG1" s="44">
        <f>'[1]Ind. Study ROB &amp; Psych. Rating '!KLW1</f>
        <v>0</v>
      </c>
      <c r="EUH1" s="44">
        <f>'[1]Ind. Study ROB &amp; Psych. Rating '!KLX1</f>
        <v>0</v>
      </c>
      <c r="EUI1" s="44">
        <f>'[1]Ind. Study ROB &amp; Psych. Rating '!KLY1</f>
        <v>0</v>
      </c>
      <c r="EUJ1" s="44">
        <f>'[1]Ind. Study ROB &amp; Psych. Rating '!KLZ1</f>
        <v>0</v>
      </c>
      <c r="EUK1" s="44">
        <f>'[1]Ind. Study ROB &amp; Psych. Rating '!KMA1</f>
        <v>0</v>
      </c>
      <c r="EUL1" s="44">
        <f>'[1]Ind. Study ROB &amp; Psych. Rating '!KMB1</f>
        <v>0</v>
      </c>
      <c r="EUM1" s="44">
        <f>'[1]Ind. Study ROB &amp; Psych. Rating '!KMC1</f>
        <v>0</v>
      </c>
      <c r="EUN1" s="44">
        <f>'[1]Ind. Study ROB &amp; Psych. Rating '!KMD1</f>
        <v>0</v>
      </c>
      <c r="EUO1" s="44">
        <f>'[1]Ind. Study ROB &amp; Psych. Rating '!KME1</f>
        <v>0</v>
      </c>
      <c r="EUP1" s="44">
        <f>'[1]Ind. Study ROB &amp; Psych. Rating '!KMF1</f>
        <v>0</v>
      </c>
      <c r="EUQ1" s="44">
        <f>'[1]Ind. Study ROB &amp; Psych. Rating '!KMG1</f>
        <v>0</v>
      </c>
      <c r="EUR1" s="44">
        <f>'[1]Ind. Study ROB &amp; Psych. Rating '!KMH1</f>
        <v>0</v>
      </c>
      <c r="EUS1" s="44">
        <f>'[1]Ind. Study ROB &amp; Psych. Rating '!KMI1</f>
        <v>0</v>
      </c>
      <c r="EUT1" s="44">
        <f>'[1]Ind. Study ROB &amp; Psych. Rating '!KMJ1</f>
        <v>0</v>
      </c>
      <c r="EUU1" s="44">
        <f>'[1]Ind. Study ROB &amp; Psych. Rating '!KMK1</f>
        <v>0</v>
      </c>
      <c r="EUV1" s="44">
        <f>'[1]Ind. Study ROB &amp; Psych. Rating '!KML1</f>
        <v>0</v>
      </c>
      <c r="EUW1" s="44">
        <f>'[1]Ind. Study ROB &amp; Psych. Rating '!KMM1</f>
        <v>0</v>
      </c>
      <c r="EUX1" s="44">
        <f>'[1]Ind. Study ROB &amp; Psych. Rating '!KMN1</f>
        <v>0</v>
      </c>
      <c r="EUY1" s="44">
        <f>'[1]Ind. Study ROB &amp; Psych. Rating '!KMO1</f>
        <v>0</v>
      </c>
      <c r="EUZ1" s="44">
        <f>'[1]Ind. Study ROB &amp; Psych. Rating '!KMP1</f>
        <v>0</v>
      </c>
      <c r="EVA1" s="44">
        <f>'[1]Ind. Study ROB &amp; Psych. Rating '!KMQ1</f>
        <v>0</v>
      </c>
      <c r="EVB1" s="44">
        <f>'[1]Ind. Study ROB &amp; Psych. Rating '!KMR1</f>
        <v>0</v>
      </c>
      <c r="EVC1" s="44">
        <f>'[1]Ind. Study ROB &amp; Psych. Rating '!KMS1</f>
        <v>0</v>
      </c>
      <c r="EVD1" s="44">
        <f>'[1]Ind. Study ROB &amp; Psych. Rating '!KMT1</f>
        <v>0</v>
      </c>
      <c r="EVE1" s="44">
        <f>'[1]Ind. Study ROB &amp; Psych. Rating '!KMU1</f>
        <v>0</v>
      </c>
      <c r="EVF1" s="44">
        <f>'[1]Ind. Study ROB &amp; Psych. Rating '!KMV1</f>
        <v>0</v>
      </c>
      <c r="EVG1" s="44">
        <f>'[1]Ind. Study ROB &amp; Psych. Rating '!KMW1</f>
        <v>0</v>
      </c>
      <c r="EVH1" s="44">
        <f>'[1]Ind. Study ROB &amp; Psych. Rating '!KMX1</f>
        <v>0</v>
      </c>
      <c r="EVI1" s="44">
        <f>'[1]Ind. Study ROB &amp; Psych. Rating '!KMY1</f>
        <v>0</v>
      </c>
      <c r="EVJ1" s="44">
        <f>'[1]Ind. Study ROB &amp; Psych. Rating '!KMZ1</f>
        <v>0</v>
      </c>
      <c r="EVK1" s="44">
        <f>'[1]Ind. Study ROB &amp; Psych. Rating '!KNA1</f>
        <v>0</v>
      </c>
      <c r="EVL1" s="44">
        <f>'[1]Ind. Study ROB &amp; Psych. Rating '!KNB1</f>
        <v>0</v>
      </c>
      <c r="EVM1" s="44">
        <f>'[1]Ind. Study ROB &amp; Psych. Rating '!KNC1</f>
        <v>0</v>
      </c>
      <c r="EVN1" s="44">
        <f>'[1]Ind. Study ROB &amp; Psych. Rating '!KND1</f>
        <v>0</v>
      </c>
      <c r="EVO1" s="44">
        <f>'[1]Ind. Study ROB &amp; Psych. Rating '!KNE1</f>
        <v>0</v>
      </c>
      <c r="EVP1" s="44">
        <f>'[1]Ind. Study ROB &amp; Psych. Rating '!KNF1</f>
        <v>0</v>
      </c>
      <c r="EVQ1" s="44">
        <f>'[1]Ind. Study ROB &amp; Psych. Rating '!KNG1</f>
        <v>0</v>
      </c>
      <c r="EVR1" s="44">
        <f>'[1]Ind. Study ROB &amp; Psych. Rating '!KNH1</f>
        <v>0</v>
      </c>
      <c r="EVS1" s="44">
        <f>'[1]Ind. Study ROB &amp; Psych. Rating '!KNI1</f>
        <v>0</v>
      </c>
      <c r="EVT1" s="44">
        <f>'[1]Ind. Study ROB &amp; Psych. Rating '!KNJ1</f>
        <v>0</v>
      </c>
      <c r="EVU1" s="44">
        <f>'[1]Ind. Study ROB &amp; Psych. Rating '!KNK1</f>
        <v>0</v>
      </c>
      <c r="EVV1" s="44">
        <f>'[1]Ind. Study ROB &amp; Psych. Rating '!KNL1</f>
        <v>0</v>
      </c>
      <c r="EVW1" s="44">
        <f>'[1]Ind. Study ROB &amp; Psych. Rating '!KNM1</f>
        <v>0</v>
      </c>
      <c r="EVX1" s="44">
        <f>'[1]Ind. Study ROB &amp; Psych. Rating '!KNN1</f>
        <v>0</v>
      </c>
      <c r="EVY1" s="44">
        <f>'[1]Ind. Study ROB &amp; Psych. Rating '!KNO1</f>
        <v>0</v>
      </c>
      <c r="EVZ1" s="44">
        <f>'[1]Ind. Study ROB &amp; Psych. Rating '!KNP1</f>
        <v>0</v>
      </c>
      <c r="EWA1" s="44">
        <f>'[1]Ind. Study ROB &amp; Psych. Rating '!KNQ1</f>
        <v>0</v>
      </c>
      <c r="EWB1" s="44">
        <f>'[1]Ind. Study ROB &amp; Psych. Rating '!KNR1</f>
        <v>0</v>
      </c>
      <c r="EWC1" s="44">
        <f>'[1]Ind. Study ROB &amp; Psych. Rating '!KNS1</f>
        <v>0</v>
      </c>
      <c r="EWD1" s="44">
        <f>'[1]Ind. Study ROB &amp; Psych. Rating '!KNT1</f>
        <v>0</v>
      </c>
      <c r="EWE1" s="44">
        <f>'[1]Ind. Study ROB &amp; Psych. Rating '!KNU1</f>
        <v>0</v>
      </c>
      <c r="EWF1" s="44">
        <f>'[1]Ind. Study ROB &amp; Psych. Rating '!KNV1</f>
        <v>0</v>
      </c>
      <c r="EWG1" s="44">
        <f>'[1]Ind. Study ROB &amp; Psych. Rating '!KNW1</f>
        <v>0</v>
      </c>
      <c r="EWH1" s="44">
        <f>'[1]Ind. Study ROB &amp; Psych. Rating '!KNX1</f>
        <v>0</v>
      </c>
      <c r="EWI1" s="44">
        <f>'[1]Ind. Study ROB &amp; Psych. Rating '!KNY1</f>
        <v>0</v>
      </c>
      <c r="EWJ1" s="44">
        <f>'[1]Ind. Study ROB &amp; Psych. Rating '!KNZ1</f>
        <v>0</v>
      </c>
      <c r="EWK1" s="44">
        <f>'[1]Ind. Study ROB &amp; Psych. Rating '!KOA1</f>
        <v>0</v>
      </c>
      <c r="EWL1" s="44">
        <f>'[1]Ind. Study ROB &amp; Psych. Rating '!KOB1</f>
        <v>0</v>
      </c>
      <c r="EWM1" s="44">
        <f>'[1]Ind. Study ROB &amp; Psych. Rating '!KOC1</f>
        <v>0</v>
      </c>
      <c r="EWN1" s="44">
        <f>'[1]Ind. Study ROB &amp; Psych. Rating '!KOD1</f>
        <v>0</v>
      </c>
      <c r="EWO1" s="44">
        <f>'[1]Ind. Study ROB &amp; Psych. Rating '!KOE1</f>
        <v>0</v>
      </c>
      <c r="EWP1" s="44">
        <f>'[1]Ind. Study ROB &amp; Psych. Rating '!KOF1</f>
        <v>0</v>
      </c>
      <c r="EWQ1" s="44">
        <f>'[1]Ind. Study ROB &amp; Psych. Rating '!KOG1</f>
        <v>0</v>
      </c>
      <c r="EWR1" s="44">
        <f>'[1]Ind. Study ROB &amp; Psych. Rating '!KOH1</f>
        <v>0</v>
      </c>
      <c r="EWS1" s="44">
        <f>'[1]Ind. Study ROB &amp; Psych. Rating '!KOI1</f>
        <v>0</v>
      </c>
      <c r="EWT1" s="44">
        <f>'[1]Ind. Study ROB &amp; Psych. Rating '!KOJ1</f>
        <v>0</v>
      </c>
      <c r="EWU1" s="44">
        <f>'[1]Ind. Study ROB &amp; Psych. Rating '!KOK1</f>
        <v>0</v>
      </c>
      <c r="EWV1" s="44">
        <f>'[1]Ind. Study ROB &amp; Psych. Rating '!KOL1</f>
        <v>0</v>
      </c>
      <c r="EWW1" s="44">
        <f>'[1]Ind. Study ROB &amp; Psych. Rating '!KOM1</f>
        <v>0</v>
      </c>
      <c r="EWX1" s="44">
        <f>'[1]Ind. Study ROB &amp; Psych. Rating '!KON1</f>
        <v>0</v>
      </c>
      <c r="EWY1" s="44">
        <f>'[1]Ind. Study ROB &amp; Psych. Rating '!KOO1</f>
        <v>0</v>
      </c>
      <c r="EWZ1" s="44">
        <f>'[1]Ind. Study ROB &amp; Psych. Rating '!KOP1</f>
        <v>0</v>
      </c>
      <c r="EXA1" s="44">
        <f>'[1]Ind. Study ROB &amp; Psych. Rating '!KOQ1</f>
        <v>0</v>
      </c>
      <c r="EXB1" s="44">
        <f>'[1]Ind. Study ROB &amp; Psych. Rating '!KOR1</f>
        <v>0</v>
      </c>
      <c r="EXC1" s="44">
        <f>'[1]Ind. Study ROB &amp; Psych. Rating '!KOS1</f>
        <v>0</v>
      </c>
      <c r="EXD1" s="44">
        <f>'[1]Ind. Study ROB &amp; Psych. Rating '!KOT1</f>
        <v>0</v>
      </c>
      <c r="EXE1" s="44">
        <f>'[1]Ind. Study ROB &amp; Psych. Rating '!KOU1</f>
        <v>0</v>
      </c>
      <c r="EXF1" s="44">
        <f>'[1]Ind. Study ROB &amp; Psych. Rating '!KOV1</f>
        <v>0</v>
      </c>
      <c r="EXG1" s="44">
        <f>'[1]Ind. Study ROB &amp; Psych. Rating '!KOW1</f>
        <v>0</v>
      </c>
      <c r="EXH1" s="44">
        <f>'[1]Ind. Study ROB &amp; Psych. Rating '!KOX1</f>
        <v>0</v>
      </c>
      <c r="EXI1" s="44">
        <f>'[1]Ind. Study ROB &amp; Psych. Rating '!KOY1</f>
        <v>0</v>
      </c>
      <c r="EXJ1" s="44">
        <f>'[1]Ind. Study ROB &amp; Psych. Rating '!KOZ1</f>
        <v>0</v>
      </c>
      <c r="EXK1" s="44">
        <f>'[1]Ind. Study ROB &amp; Psych. Rating '!KPA1</f>
        <v>0</v>
      </c>
      <c r="EXL1" s="44">
        <f>'[1]Ind. Study ROB &amp; Psych. Rating '!KPB1</f>
        <v>0</v>
      </c>
      <c r="EXM1" s="44">
        <f>'[1]Ind. Study ROB &amp; Psych. Rating '!KPC1</f>
        <v>0</v>
      </c>
      <c r="EXN1" s="44">
        <f>'[1]Ind. Study ROB &amp; Psych. Rating '!KPD1</f>
        <v>0</v>
      </c>
      <c r="EXO1" s="44">
        <f>'[1]Ind. Study ROB &amp; Psych. Rating '!KPE1</f>
        <v>0</v>
      </c>
      <c r="EXP1" s="44">
        <f>'[1]Ind. Study ROB &amp; Psych. Rating '!KPF1</f>
        <v>0</v>
      </c>
      <c r="EXQ1" s="44">
        <f>'[1]Ind. Study ROB &amp; Psych. Rating '!KPG1</f>
        <v>0</v>
      </c>
      <c r="EXR1" s="44">
        <f>'[1]Ind. Study ROB &amp; Psych. Rating '!KPH1</f>
        <v>0</v>
      </c>
      <c r="EXS1" s="44">
        <f>'[1]Ind. Study ROB &amp; Psych. Rating '!KPI1</f>
        <v>0</v>
      </c>
      <c r="EXT1" s="44">
        <f>'[1]Ind. Study ROB &amp; Psych. Rating '!KPJ1</f>
        <v>0</v>
      </c>
      <c r="EXU1" s="44">
        <f>'[1]Ind. Study ROB &amp; Psych. Rating '!KPK1</f>
        <v>0</v>
      </c>
      <c r="EXV1" s="44">
        <f>'[1]Ind. Study ROB &amp; Psych. Rating '!KPL1</f>
        <v>0</v>
      </c>
      <c r="EXW1" s="44">
        <f>'[1]Ind. Study ROB &amp; Psych. Rating '!KPM1</f>
        <v>0</v>
      </c>
      <c r="EXX1" s="44">
        <f>'[1]Ind. Study ROB &amp; Psych. Rating '!KPN1</f>
        <v>0</v>
      </c>
      <c r="EXY1" s="44">
        <f>'[1]Ind. Study ROB &amp; Psych. Rating '!KPO1</f>
        <v>0</v>
      </c>
      <c r="EXZ1" s="44">
        <f>'[1]Ind. Study ROB &amp; Psych. Rating '!KPP1</f>
        <v>0</v>
      </c>
      <c r="EYA1" s="44">
        <f>'[1]Ind. Study ROB &amp; Psych. Rating '!KPQ1</f>
        <v>0</v>
      </c>
      <c r="EYB1" s="44">
        <f>'[1]Ind. Study ROB &amp; Psych. Rating '!KPR1</f>
        <v>0</v>
      </c>
      <c r="EYC1" s="44">
        <f>'[1]Ind. Study ROB &amp; Psych. Rating '!KPS1</f>
        <v>0</v>
      </c>
      <c r="EYD1" s="44">
        <f>'[1]Ind. Study ROB &amp; Psych. Rating '!KPT1</f>
        <v>0</v>
      </c>
      <c r="EYE1" s="44">
        <f>'[1]Ind. Study ROB &amp; Psych. Rating '!KPU1</f>
        <v>0</v>
      </c>
      <c r="EYF1" s="44">
        <f>'[1]Ind. Study ROB &amp; Psych. Rating '!KPV1</f>
        <v>0</v>
      </c>
      <c r="EYG1" s="44">
        <f>'[1]Ind. Study ROB &amp; Psych. Rating '!KPW1</f>
        <v>0</v>
      </c>
      <c r="EYH1" s="44">
        <f>'[1]Ind. Study ROB &amp; Psych. Rating '!KPX1</f>
        <v>0</v>
      </c>
      <c r="EYI1" s="44">
        <f>'[1]Ind. Study ROB &amp; Psych. Rating '!KPY1</f>
        <v>0</v>
      </c>
      <c r="EYJ1" s="44">
        <f>'[1]Ind. Study ROB &amp; Psych. Rating '!KPZ1</f>
        <v>0</v>
      </c>
      <c r="EYK1" s="44">
        <f>'[1]Ind. Study ROB &amp; Psych. Rating '!KQA1</f>
        <v>0</v>
      </c>
      <c r="EYL1" s="44">
        <f>'[1]Ind. Study ROB &amp; Psych. Rating '!KQB1</f>
        <v>0</v>
      </c>
      <c r="EYM1" s="44">
        <f>'[1]Ind. Study ROB &amp; Psych. Rating '!KQC1</f>
        <v>0</v>
      </c>
      <c r="EYN1" s="44">
        <f>'[1]Ind. Study ROB &amp; Psych. Rating '!KQD1</f>
        <v>0</v>
      </c>
      <c r="EYO1" s="44">
        <f>'[1]Ind. Study ROB &amp; Psych. Rating '!KQE1</f>
        <v>0</v>
      </c>
      <c r="EYP1" s="44">
        <f>'[1]Ind. Study ROB &amp; Psych. Rating '!KQF1</f>
        <v>0</v>
      </c>
      <c r="EYQ1" s="44">
        <f>'[1]Ind. Study ROB &amp; Psych. Rating '!KQG1</f>
        <v>0</v>
      </c>
      <c r="EYR1" s="44">
        <f>'[1]Ind. Study ROB &amp; Psych. Rating '!KQH1</f>
        <v>0</v>
      </c>
      <c r="EYS1" s="44">
        <f>'[1]Ind. Study ROB &amp; Psych. Rating '!KQI1</f>
        <v>0</v>
      </c>
      <c r="EYT1" s="44">
        <f>'[1]Ind. Study ROB &amp; Psych. Rating '!KQJ1</f>
        <v>0</v>
      </c>
      <c r="EYU1" s="44">
        <f>'[1]Ind. Study ROB &amp; Psych. Rating '!KQK1</f>
        <v>0</v>
      </c>
      <c r="EYV1" s="44">
        <f>'[1]Ind. Study ROB &amp; Psych. Rating '!KQL1</f>
        <v>0</v>
      </c>
      <c r="EYW1" s="44">
        <f>'[1]Ind. Study ROB &amp; Psych. Rating '!KQM1</f>
        <v>0</v>
      </c>
      <c r="EYX1" s="44">
        <f>'[1]Ind. Study ROB &amp; Psych. Rating '!KQN1</f>
        <v>0</v>
      </c>
      <c r="EYY1" s="44">
        <f>'[1]Ind. Study ROB &amp; Psych. Rating '!KQO1</f>
        <v>0</v>
      </c>
      <c r="EYZ1" s="44">
        <f>'[1]Ind. Study ROB &amp; Psych. Rating '!KQP1</f>
        <v>0</v>
      </c>
      <c r="EZA1" s="44">
        <f>'[1]Ind. Study ROB &amp; Psych. Rating '!KQQ1</f>
        <v>0</v>
      </c>
      <c r="EZB1" s="44">
        <f>'[1]Ind. Study ROB &amp; Psych. Rating '!KQR1</f>
        <v>0</v>
      </c>
      <c r="EZC1" s="44">
        <f>'[1]Ind. Study ROB &amp; Psych. Rating '!KQS1</f>
        <v>0</v>
      </c>
      <c r="EZD1" s="44">
        <f>'[1]Ind. Study ROB &amp; Psych. Rating '!KQT1</f>
        <v>0</v>
      </c>
      <c r="EZE1" s="44">
        <f>'[1]Ind. Study ROB &amp; Psych. Rating '!KQU1</f>
        <v>0</v>
      </c>
      <c r="EZF1" s="44">
        <f>'[1]Ind. Study ROB &amp; Psych. Rating '!KQV1</f>
        <v>0</v>
      </c>
      <c r="EZG1" s="44">
        <f>'[1]Ind. Study ROB &amp; Psych. Rating '!KQW1</f>
        <v>0</v>
      </c>
      <c r="EZH1" s="44">
        <f>'[1]Ind. Study ROB &amp; Psych. Rating '!KQX1</f>
        <v>0</v>
      </c>
      <c r="EZI1" s="44">
        <f>'[1]Ind. Study ROB &amp; Psych. Rating '!KQY1</f>
        <v>0</v>
      </c>
      <c r="EZJ1" s="44">
        <f>'[1]Ind. Study ROB &amp; Psych. Rating '!KQZ1</f>
        <v>0</v>
      </c>
      <c r="EZK1" s="44">
        <f>'[1]Ind. Study ROB &amp; Psych. Rating '!KRA1</f>
        <v>0</v>
      </c>
      <c r="EZL1" s="44">
        <f>'[1]Ind. Study ROB &amp; Psych. Rating '!KRB1</f>
        <v>0</v>
      </c>
      <c r="EZM1" s="44">
        <f>'[1]Ind. Study ROB &amp; Psych. Rating '!KRC1</f>
        <v>0</v>
      </c>
      <c r="EZN1" s="44">
        <f>'[1]Ind. Study ROB &amp; Psych. Rating '!KRD1</f>
        <v>0</v>
      </c>
      <c r="EZO1" s="44">
        <f>'[1]Ind. Study ROB &amp; Psych. Rating '!KRE1</f>
        <v>0</v>
      </c>
      <c r="EZP1" s="44">
        <f>'[1]Ind. Study ROB &amp; Psych. Rating '!KRF1</f>
        <v>0</v>
      </c>
      <c r="EZQ1" s="44">
        <f>'[1]Ind. Study ROB &amp; Psych. Rating '!KRG1</f>
        <v>0</v>
      </c>
      <c r="EZR1" s="44">
        <f>'[1]Ind. Study ROB &amp; Psych. Rating '!KRH1</f>
        <v>0</v>
      </c>
      <c r="EZS1" s="44">
        <f>'[1]Ind. Study ROB &amp; Psych. Rating '!KRI1</f>
        <v>0</v>
      </c>
      <c r="EZT1" s="44">
        <f>'[1]Ind. Study ROB &amp; Psych. Rating '!KRJ1</f>
        <v>0</v>
      </c>
      <c r="EZU1" s="44">
        <f>'[1]Ind. Study ROB &amp; Psych. Rating '!KRK1</f>
        <v>0</v>
      </c>
      <c r="EZV1" s="44">
        <f>'[1]Ind. Study ROB &amp; Psych. Rating '!KRL1</f>
        <v>0</v>
      </c>
      <c r="EZW1" s="44">
        <f>'[1]Ind. Study ROB &amp; Psych. Rating '!KRM1</f>
        <v>0</v>
      </c>
      <c r="EZX1" s="44">
        <f>'[1]Ind. Study ROB &amp; Psych. Rating '!KRN1</f>
        <v>0</v>
      </c>
      <c r="EZY1" s="44">
        <f>'[1]Ind. Study ROB &amp; Psych. Rating '!KRO1</f>
        <v>0</v>
      </c>
      <c r="EZZ1" s="44">
        <f>'[1]Ind. Study ROB &amp; Psych. Rating '!KRP1</f>
        <v>0</v>
      </c>
      <c r="FAA1" s="44">
        <f>'[1]Ind. Study ROB &amp; Psych. Rating '!KRQ1</f>
        <v>0</v>
      </c>
      <c r="FAB1" s="44">
        <f>'[1]Ind. Study ROB &amp; Psych. Rating '!KRR1</f>
        <v>0</v>
      </c>
      <c r="FAC1" s="44">
        <f>'[1]Ind. Study ROB &amp; Psych. Rating '!KRS1</f>
        <v>0</v>
      </c>
      <c r="FAD1" s="44">
        <f>'[1]Ind. Study ROB &amp; Psych. Rating '!KRT1</f>
        <v>0</v>
      </c>
      <c r="FAE1" s="44">
        <f>'[1]Ind. Study ROB &amp; Psych. Rating '!KRU1</f>
        <v>0</v>
      </c>
      <c r="FAF1" s="44">
        <f>'[1]Ind. Study ROB &amp; Psych. Rating '!KRV1</f>
        <v>0</v>
      </c>
      <c r="FAG1" s="44">
        <f>'[1]Ind. Study ROB &amp; Psych. Rating '!KRW1</f>
        <v>0</v>
      </c>
      <c r="FAH1" s="44">
        <f>'[1]Ind. Study ROB &amp; Psych. Rating '!KRX1</f>
        <v>0</v>
      </c>
      <c r="FAI1" s="44">
        <f>'[1]Ind. Study ROB &amp; Psych. Rating '!KRY1</f>
        <v>0</v>
      </c>
      <c r="FAJ1" s="44">
        <f>'[1]Ind. Study ROB &amp; Psych. Rating '!KRZ1</f>
        <v>0</v>
      </c>
      <c r="FAK1" s="44">
        <f>'[1]Ind. Study ROB &amp; Psych. Rating '!KSA1</f>
        <v>0</v>
      </c>
      <c r="FAL1" s="44">
        <f>'[1]Ind. Study ROB &amp; Psych. Rating '!KSB1</f>
        <v>0</v>
      </c>
      <c r="FAM1" s="44">
        <f>'[1]Ind. Study ROB &amp; Psych. Rating '!KSC1</f>
        <v>0</v>
      </c>
      <c r="FAN1" s="44">
        <f>'[1]Ind. Study ROB &amp; Psych. Rating '!KSD1</f>
        <v>0</v>
      </c>
      <c r="FAO1" s="44">
        <f>'[1]Ind. Study ROB &amp; Psych. Rating '!KSE1</f>
        <v>0</v>
      </c>
      <c r="FAP1" s="44">
        <f>'[1]Ind. Study ROB &amp; Psych. Rating '!KSF1</f>
        <v>0</v>
      </c>
      <c r="FAQ1" s="44">
        <f>'[1]Ind. Study ROB &amp; Psych. Rating '!KSG1</f>
        <v>0</v>
      </c>
      <c r="FAR1" s="44">
        <f>'[1]Ind. Study ROB &amp; Psych. Rating '!KSH1</f>
        <v>0</v>
      </c>
      <c r="FAS1" s="44">
        <f>'[1]Ind. Study ROB &amp; Psych. Rating '!KSI1</f>
        <v>0</v>
      </c>
      <c r="FAT1" s="44">
        <f>'[1]Ind. Study ROB &amp; Psych. Rating '!KSJ1</f>
        <v>0</v>
      </c>
      <c r="FAU1" s="44">
        <f>'[1]Ind. Study ROB &amp; Psych. Rating '!KSK1</f>
        <v>0</v>
      </c>
      <c r="FAV1" s="44">
        <f>'[1]Ind. Study ROB &amp; Psych. Rating '!KSL1</f>
        <v>0</v>
      </c>
      <c r="FAW1" s="44">
        <f>'[1]Ind. Study ROB &amp; Psych. Rating '!KSM1</f>
        <v>0</v>
      </c>
      <c r="FAX1" s="44">
        <f>'[1]Ind. Study ROB &amp; Psych. Rating '!KSN1</f>
        <v>0</v>
      </c>
      <c r="FAY1" s="44">
        <f>'[1]Ind. Study ROB &amp; Psych. Rating '!KSO1</f>
        <v>0</v>
      </c>
      <c r="FAZ1" s="44">
        <f>'[1]Ind. Study ROB &amp; Psych. Rating '!KSP1</f>
        <v>0</v>
      </c>
      <c r="FBA1" s="44">
        <f>'[1]Ind. Study ROB &amp; Psych. Rating '!KSQ1</f>
        <v>0</v>
      </c>
      <c r="FBB1" s="44">
        <f>'[1]Ind. Study ROB &amp; Psych. Rating '!KSR1</f>
        <v>0</v>
      </c>
      <c r="FBC1" s="44">
        <f>'[1]Ind. Study ROB &amp; Psych. Rating '!KSS1</f>
        <v>0</v>
      </c>
      <c r="FBD1" s="44">
        <f>'[1]Ind. Study ROB &amp; Psych. Rating '!KST1</f>
        <v>0</v>
      </c>
      <c r="FBE1" s="44">
        <f>'[1]Ind. Study ROB &amp; Psych. Rating '!KSU1</f>
        <v>0</v>
      </c>
      <c r="FBF1" s="44">
        <f>'[1]Ind. Study ROB &amp; Psych. Rating '!KSV1</f>
        <v>0</v>
      </c>
      <c r="FBG1" s="44">
        <f>'[1]Ind. Study ROB &amp; Psych. Rating '!KSW1</f>
        <v>0</v>
      </c>
      <c r="FBH1" s="44">
        <f>'[1]Ind. Study ROB &amp; Psych. Rating '!KSX1</f>
        <v>0</v>
      </c>
      <c r="FBI1" s="44">
        <f>'[1]Ind. Study ROB &amp; Psych. Rating '!KSY1</f>
        <v>0</v>
      </c>
      <c r="FBJ1" s="44">
        <f>'[1]Ind. Study ROB &amp; Psych. Rating '!KSZ1</f>
        <v>0</v>
      </c>
      <c r="FBK1" s="44">
        <f>'[1]Ind. Study ROB &amp; Psych. Rating '!KTA1</f>
        <v>0</v>
      </c>
      <c r="FBL1" s="44">
        <f>'[1]Ind. Study ROB &amp; Psych. Rating '!KTB1</f>
        <v>0</v>
      </c>
      <c r="FBM1" s="44">
        <f>'[1]Ind. Study ROB &amp; Psych. Rating '!KTC1</f>
        <v>0</v>
      </c>
      <c r="FBN1" s="44">
        <f>'[1]Ind. Study ROB &amp; Psych. Rating '!KTD1</f>
        <v>0</v>
      </c>
      <c r="FBO1" s="44">
        <f>'[1]Ind. Study ROB &amp; Psych. Rating '!KTE1</f>
        <v>0</v>
      </c>
      <c r="FBP1" s="44">
        <f>'[1]Ind. Study ROB &amp; Psych. Rating '!KTF1</f>
        <v>0</v>
      </c>
      <c r="FBQ1" s="44">
        <f>'[1]Ind. Study ROB &amp; Psych. Rating '!KTG1</f>
        <v>0</v>
      </c>
      <c r="FBR1" s="44">
        <f>'[1]Ind. Study ROB &amp; Psych. Rating '!KTH1</f>
        <v>0</v>
      </c>
      <c r="FBS1" s="44">
        <f>'[1]Ind. Study ROB &amp; Psych. Rating '!KTI1</f>
        <v>0</v>
      </c>
      <c r="FBT1" s="44">
        <f>'[1]Ind. Study ROB &amp; Psych. Rating '!KTJ1</f>
        <v>0</v>
      </c>
      <c r="FBU1" s="44">
        <f>'[1]Ind. Study ROB &amp; Psych. Rating '!KTK1</f>
        <v>0</v>
      </c>
      <c r="FBV1" s="44">
        <f>'[1]Ind. Study ROB &amp; Psych. Rating '!KTL1</f>
        <v>0</v>
      </c>
      <c r="FBW1" s="44">
        <f>'[1]Ind. Study ROB &amp; Psych. Rating '!KTM1</f>
        <v>0</v>
      </c>
      <c r="FBX1" s="44">
        <f>'[1]Ind. Study ROB &amp; Psych. Rating '!KTN1</f>
        <v>0</v>
      </c>
      <c r="FBY1" s="44">
        <f>'[1]Ind. Study ROB &amp; Psych. Rating '!KTO1</f>
        <v>0</v>
      </c>
      <c r="FBZ1" s="44">
        <f>'[1]Ind. Study ROB &amp; Psych. Rating '!KTP1</f>
        <v>0</v>
      </c>
      <c r="FCA1" s="44">
        <f>'[1]Ind. Study ROB &amp; Psych. Rating '!KTQ1</f>
        <v>0</v>
      </c>
      <c r="FCB1" s="44">
        <f>'[1]Ind. Study ROB &amp; Psych. Rating '!KTR1</f>
        <v>0</v>
      </c>
      <c r="FCC1" s="44">
        <f>'[1]Ind. Study ROB &amp; Psych. Rating '!KTS1</f>
        <v>0</v>
      </c>
      <c r="FCD1" s="44">
        <f>'[1]Ind. Study ROB &amp; Psych. Rating '!KTT1</f>
        <v>0</v>
      </c>
      <c r="FCE1" s="44">
        <f>'[1]Ind. Study ROB &amp; Psych. Rating '!KTU1</f>
        <v>0</v>
      </c>
      <c r="FCF1" s="44">
        <f>'[1]Ind. Study ROB &amp; Psych. Rating '!KTV1</f>
        <v>0</v>
      </c>
      <c r="FCG1" s="44">
        <f>'[1]Ind. Study ROB &amp; Psych. Rating '!KTW1</f>
        <v>0</v>
      </c>
      <c r="FCH1" s="44">
        <f>'[1]Ind. Study ROB &amp; Psych. Rating '!KTX1</f>
        <v>0</v>
      </c>
      <c r="FCI1" s="44">
        <f>'[1]Ind. Study ROB &amp; Psych. Rating '!KTY1</f>
        <v>0</v>
      </c>
      <c r="FCJ1" s="44">
        <f>'[1]Ind. Study ROB &amp; Psych. Rating '!KTZ1</f>
        <v>0</v>
      </c>
      <c r="FCK1" s="44">
        <f>'[1]Ind. Study ROB &amp; Psych. Rating '!KUA1</f>
        <v>0</v>
      </c>
      <c r="FCL1" s="44">
        <f>'[1]Ind. Study ROB &amp; Psych. Rating '!KUB1</f>
        <v>0</v>
      </c>
      <c r="FCM1" s="44">
        <f>'[1]Ind. Study ROB &amp; Psych. Rating '!KUC1</f>
        <v>0</v>
      </c>
      <c r="FCN1" s="44">
        <f>'[1]Ind. Study ROB &amp; Psych. Rating '!KUD1</f>
        <v>0</v>
      </c>
      <c r="FCO1" s="44">
        <f>'[1]Ind. Study ROB &amp; Psych. Rating '!KUE1</f>
        <v>0</v>
      </c>
      <c r="FCP1" s="44">
        <f>'[1]Ind. Study ROB &amp; Psych. Rating '!KUF1</f>
        <v>0</v>
      </c>
      <c r="FCQ1" s="44">
        <f>'[1]Ind. Study ROB &amp; Psych. Rating '!KUG1</f>
        <v>0</v>
      </c>
      <c r="FCR1" s="44">
        <f>'[1]Ind. Study ROB &amp; Psych. Rating '!KUH1</f>
        <v>0</v>
      </c>
      <c r="FCS1" s="44">
        <f>'[1]Ind. Study ROB &amp; Psych. Rating '!KUI1</f>
        <v>0</v>
      </c>
      <c r="FCT1" s="44">
        <f>'[1]Ind. Study ROB &amp; Psych. Rating '!KUJ1</f>
        <v>0</v>
      </c>
      <c r="FCU1" s="44">
        <f>'[1]Ind. Study ROB &amp; Psych. Rating '!KUK1</f>
        <v>0</v>
      </c>
      <c r="FCV1" s="44">
        <f>'[1]Ind. Study ROB &amp; Psych. Rating '!KUL1</f>
        <v>0</v>
      </c>
      <c r="FCW1" s="44">
        <f>'[1]Ind. Study ROB &amp; Psych. Rating '!KUM1</f>
        <v>0</v>
      </c>
      <c r="FCX1" s="44">
        <f>'[1]Ind. Study ROB &amp; Psych. Rating '!KUN1</f>
        <v>0</v>
      </c>
      <c r="FCY1" s="44">
        <f>'[1]Ind. Study ROB &amp; Psych. Rating '!KUO1</f>
        <v>0</v>
      </c>
      <c r="FCZ1" s="44">
        <f>'[1]Ind. Study ROB &amp; Psych. Rating '!KUP1</f>
        <v>0</v>
      </c>
      <c r="FDA1" s="44">
        <f>'[1]Ind. Study ROB &amp; Psych. Rating '!KUQ1</f>
        <v>0</v>
      </c>
      <c r="FDB1" s="44">
        <f>'[1]Ind. Study ROB &amp; Psych. Rating '!KUR1</f>
        <v>0</v>
      </c>
      <c r="FDC1" s="44">
        <f>'[1]Ind. Study ROB &amp; Psych. Rating '!KUS1</f>
        <v>0</v>
      </c>
      <c r="FDD1" s="44">
        <f>'[1]Ind. Study ROB &amp; Psych. Rating '!KUT1</f>
        <v>0</v>
      </c>
      <c r="FDE1" s="44">
        <f>'[1]Ind. Study ROB &amp; Psych. Rating '!KUU1</f>
        <v>0</v>
      </c>
      <c r="FDF1" s="44">
        <f>'[1]Ind. Study ROB &amp; Psych. Rating '!KUV1</f>
        <v>0</v>
      </c>
      <c r="FDG1" s="44">
        <f>'[1]Ind. Study ROB &amp; Psych. Rating '!KUW1</f>
        <v>0</v>
      </c>
      <c r="FDH1" s="44">
        <f>'[1]Ind. Study ROB &amp; Psych. Rating '!KUX1</f>
        <v>0</v>
      </c>
      <c r="FDI1" s="44">
        <f>'[1]Ind. Study ROB &amp; Psych. Rating '!KUY1</f>
        <v>0</v>
      </c>
      <c r="FDJ1" s="44">
        <f>'[1]Ind. Study ROB &amp; Psych. Rating '!KUZ1</f>
        <v>0</v>
      </c>
      <c r="FDK1" s="44">
        <f>'[1]Ind. Study ROB &amp; Psych. Rating '!KVA1</f>
        <v>0</v>
      </c>
      <c r="FDL1" s="44">
        <f>'[1]Ind. Study ROB &amp; Psych. Rating '!KVB1</f>
        <v>0</v>
      </c>
      <c r="FDM1" s="44">
        <f>'[1]Ind. Study ROB &amp; Psych. Rating '!KVC1</f>
        <v>0</v>
      </c>
      <c r="FDN1" s="44">
        <f>'[1]Ind. Study ROB &amp; Psych. Rating '!KVD1</f>
        <v>0</v>
      </c>
      <c r="FDO1" s="44">
        <f>'[1]Ind. Study ROB &amp; Psych. Rating '!KVE1</f>
        <v>0</v>
      </c>
      <c r="FDP1" s="44">
        <f>'[1]Ind. Study ROB &amp; Psych. Rating '!KVF1</f>
        <v>0</v>
      </c>
      <c r="FDQ1" s="44">
        <f>'[1]Ind. Study ROB &amp; Psych. Rating '!KVG1</f>
        <v>0</v>
      </c>
      <c r="FDR1" s="44">
        <f>'[1]Ind. Study ROB &amp; Psych. Rating '!KVH1</f>
        <v>0</v>
      </c>
      <c r="FDS1" s="44">
        <f>'[1]Ind. Study ROB &amp; Psych. Rating '!KVI1</f>
        <v>0</v>
      </c>
      <c r="FDT1" s="44">
        <f>'[1]Ind. Study ROB &amp; Psych. Rating '!KVJ1</f>
        <v>0</v>
      </c>
      <c r="FDU1" s="44">
        <f>'[1]Ind. Study ROB &amp; Psych. Rating '!KVK1</f>
        <v>0</v>
      </c>
      <c r="FDV1" s="44">
        <f>'[1]Ind. Study ROB &amp; Psych. Rating '!KVL1</f>
        <v>0</v>
      </c>
      <c r="FDW1" s="44">
        <f>'[1]Ind. Study ROB &amp; Psych. Rating '!KVM1</f>
        <v>0</v>
      </c>
      <c r="FDX1" s="44">
        <f>'[1]Ind. Study ROB &amp; Psych. Rating '!KVN1</f>
        <v>0</v>
      </c>
      <c r="FDY1" s="44">
        <f>'[1]Ind. Study ROB &amp; Psych. Rating '!KVO1</f>
        <v>0</v>
      </c>
      <c r="FDZ1" s="44">
        <f>'[1]Ind. Study ROB &amp; Psych. Rating '!KVP1</f>
        <v>0</v>
      </c>
      <c r="FEA1" s="44">
        <f>'[1]Ind. Study ROB &amp; Psych. Rating '!KVQ1</f>
        <v>0</v>
      </c>
      <c r="FEB1" s="44">
        <f>'[1]Ind. Study ROB &amp; Psych. Rating '!KVR1</f>
        <v>0</v>
      </c>
      <c r="FEC1" s="44">
        <f>'[1]Ind. Study ROB &amp; Psych. Rating '!KVS1</f>
        <v>0</v>
      </c>
      <c r="FED1" s="44">
        <f>'[1]Ind. Study ROB &amp; Psych. Rating '!KVT1</f>
        <v>0</v>
      </c>
      <c r="FEE1" s="44">
        <f>'[1]Ind. Study ROB &amp; Psych. Rating '!KVU1</f>
        <v>0</v>
      </c>
      <c r="FEF1" s="44">
        <f>'[1]Ind. Study ROB &amp; Psych. Rating '!KVV1</f>
        <v>0</v>
      </c>
      <c r="FEG1" s="44">
        <f>'[1]Ind. Study ROB &amp; Psych. Rating '!KVW1</f>
        <v>0</v>
      </c>
      <c r="FEH1" s="44">
        <f>'[1]Ind. Study ROB &amp; Psych. Rating '!KVX1</f>
        <v>0</v>
      </c>
      <c r="FEI1" s="44">
        <f>'[1]Ind. Study ROB &amp; Psych. Rating '!KVY1</f>
        <v>0</v>
      </c>
      <c r="FEJ1" s="44">
        <f>'[1]Ind. Study ROB &amp; Psych. Rating '!KVZ1</f>
        <v>0</v>
      </c>
      <c r="FEK1" s="44">
        <f>'[1]Ind. Study ROB &amp; Psych. Rating '!KWA1</f>
        <v>0</v>
      </c>
      <c r="FEL1" s="44">
        <f>'[1]Ind. Study ROB &amp; Psych. Rating '!KWB1</f>
        <v>0</v>
      </c>
      <c r="FEM1" s="44">
        <f>'[1]Ind. Study ROB &amp; Psych. Rating '!KWC1</f>
        <v>0</v>
      </c>
      <c r="FEN1" s="44">
        <f>'[1]Ind. Study ROB &amp; Psych. Rating '!KWD1</f>
        <v>0</v>
      </c>
      <c r="FEO1" s="44">
        <f>'[1]Ind. Study ROB &amp; Psych. Rating '!KWE1</f>
        <v>0</v>
      </c>
      <c r="FEP1" s="44">
        <f>'[1]Ind. Study ROB &amp; Psych. Rating '!KWF1</f>
        <v>0</v>
      </c>
      <c r="FEQ1" s="44">
        <f>'[1]Ind. Study ROB &amp; Psych. Rating '!KWG1</f>
        <v>0</v>
      </c>
      <c r="FER1" s="44">
        <f>'[1]Ind. Study ROB &amp; Psych. Rating '!KWH1</f>
        <v>0</v>
      </c>
      <c r="FES1" s="44">
        <f>'[1]Ind. Study ROB &amp; Psych. Rating '!KWI1</f>
        <v>0</v>
      </c>
      <c r="FET1" s="44">
        <f>'[1]Ind. Study ROB &amp; Psych. Rating '!KWJ1</f>
        <v>0</v>
      </c>
      <c r="FEU1" s="44">
        <f>'[1]Ind. Study ROB &amp; Psych. Rating '!KWK1</f>
        <v>0</v>
      </c>
      <c r="FEV1" s="44">
        <f>'[1]Ind. Study ROB &amp; Psych. Rating '!KWL1</f>
        <v>0</v>
      </c>
      <c r="FEW1" s="44">
        <f>'[1]Ind. Study ROB &amp; Psych. Rating '!KWM1</f>
        <v>0</v>
      </c>
      <c r="FEX1" s="44">
        <f>'[1]Ind. Study ROB &amp; Psych. Rating '!KWN1</f>
        <v>0</v>
      </c>
      <c r="FEY1" s="44">
        <f>'[1]Ind. Study ROB &amp; Psych. Rating '!KWO1</f>
        <v>0</v>
      </c>
      <c r="FEZ1" s="44">
        <f>'[1]Ind. Study ROB &amp; Psych. Rating '!KWP1</f>
        <v>0</v>
      </c>
      <c r="FFA1" s="44">
        <f>'[1]Ind. Study ROB &amp; Psych. Rating '!KWQ1</f>
        <v>0</v>
      </c>
      <c r="FFB1" s="44">
        <f>'[1]Ind. Study ROB &amp; Psych. Rating '!KWR1</f>
        <v>0</v>
      </c>
      <c r="FFC1" s="44">
        <f>'[1]Ind. Study ROB &amp; Psych. Rating '!KWS1</f>
        <v>0</v>
      </c>
      <c r="FFD1" s="44">
        <f>'[1]Ind. Study ROB &amp; Psych. Rating '!KWT1</f>
        <v>0</v>
      </c>
      <c r="FFE1" s="44">
        <f>'[1]Ind. Study ROB &amp; Psych. Rating '!KWU1</f>
        <v>0</v>
      </c>
      <c r="FFF1" s="44">
        <f>'[1]Ind. Study ROB &amp; Psych. Rating '!KWV1</f>
        <v>0</v>
      </c>
      <c r="FFG1" s="44">
        <f>'[1]Ind. Study ROB &amp; Psych. Rating '!KWW1</f>
        <v>0</v>
      </c>
      <c r="FFH1" s="44">
        <f>'[1]Ind. Study ROB &amp; Psych. Rating '!KWX1</f>
        <v>0</v>
      </c>
      <c r="FFI1" s="44">
        <f>'[1]Ind. Study ROB &amp; Psych. Rating '!KWY1</f>
        <v>0</v>
      </c>
      <c r="FFJ1" s="44">
        <f>'[1]Ind. Study ROB &amp; Psych. Rating '!KWZ1</f>
        <v>0</v>
      </c>
      <c r="FFK1" s="44">
        <f>'[1]Ind. Study ROB &amp; Psych. Rating '!KXA1</f>
        <v>0</v>
      </c>
      <c r="FFL1" s="44">
        <f>'[1]Ind. Study ROB &amp; Psych. Rating '!KXB1</f>
        <v>0</v>
      </c>
      <c r="FFM1" s="44">
        <f>'[1]Ind. Study ROB &amp; Psych. Rating '!KXC1</f>
        <v>0</v>
      </c>
      <c r="FFN1" s="44">
        <f>'[1]Ind. Study ROB &amp; Psych. Rating '!KXD1</f>
        <v>0</v>
      </c>
      <c r="FFO1" s="44">
        <f>'[1]Ind. Study ROB &amp; Psych. Rating '!KXE1</f>
        <v>0</v>
      </c>
      <c r="FFP1" s="44">
        <f>'[1]Ind. Study ROB &amp; Psych. Rating '!KXF1</f>
        <v>0</v>
      </c>
      <c r="FFQ1" s="44">
        <f>'[1]Ind. Study ROB &amp; Psych. Rating '!KXG1</f>
        <v>0</v>
      </c>
      <c r="FFR1" s="44">
        <f>'[1]Ind. Study ROB &amp; Psych. Rating '!KXH1</f>
        <v>0</v>
      </c>
      <c r="FFS1" s="44">
        <f>'[1]Ind. Study ROB &amp; Psych. Rating '!KXI1</f>
        <v>0</v>
      </c>
      <c r="FFT1" s="44">
        <f>'[1]Ind. Study ROB &amp; Psych. Rating '!KXJ1</f>
        <v>0</v>
      </c>
      <c r="FFU1" s="44">
        <f>'[1]Ind. Study ROB &amp; Psych. Rating '!KXK1</f>
        <v>0</v>
      </c>
      <c r="FFV1" s="44">
        <f>'[1]Ind. Study ROB &amp; Psych. Rating '!KXL1</f>
        <v>0</v>
      </c>
      <c r="FFW1" s="44">
        <f>'[1]Ind. Study ROB &amp; Psych. Rating '!KXM1</f>
        <v>0</v>
      </c>
      <c r="FFX1" s="44">
        <f>'[1]Ind. Study ROB &amp; Psych. Rating '!KXN1</f>
        <v>0</v>
      </c>
      <c r="FFY1" s="44">
        <f>'[1]Ind. Study ROB &amp; Psych. Rating '!KXO1</f>
        <v>0</v>
      </c>
      <c r="FFZ1" s="44">
        <f>'[1]Ind. Study ROB &amp; Psych. Rating '!KXP1</f>
        <v>0</v>
      </c>
      <c r="FGA1" s="44">
        <f>'[1]Ind. Study ROB &amp; Psych. Rating '!KXQ1</f>
        <v>0</v>
      </c>
      <c r="FGB1" s="44">
        <f>'[1]Ind. Study ROB &amp; Psych. Rating '!KXR1</f>
        <v>0</v>
      </c>
      <c r="FGC1" s="44">
        <f>'[1]Ind. Study ROB &amp; Psych. Rating '!KXS1</f>
        <v>0</v>
      </c>
      <c r="FGD1" s="44">
        <f>'[1]Ind. Study ROB &amp; Psych. Rating '!KXT1</f>
        <v>0</v>
      </c>
      <c r="FGE1" s="44">
        <f>'[1]Ind. Study ROB &amp; Psych. Rating '!KXU1</f>
        <v>0</v>
      </c>
      <c r="FGF1" s="44">
        <f>'[1]Ind. Study ROB &amp; Psych. Rating '!KXV1</f>
        <v>0</v>
      </c>
      <c r="FGG1" s="44">
        <f>'[1]Ind. Study ROB &amp; Psych. Rating '!KXW1</f>
        <v>0</v>
      </c>
      <c r="FGH1" s="44">
        <f>'[1]Ind. Study ROB &amp; Psych. Rating '!KXX1</f>
        <v>0</v>
      </c>
      <c r="FGI1" s="44">
        <f>'[1]Ind. Study ROB &amp; Psych. Rating '!KXY1</f>
        <v>0</v>
      </c>
      <c r="FGJ1" s="44">
        <f>'[1]Ind. Study ROB &amp; Psych. Rating '!KXZ1</f>
        <v>0</v>
      </c>
      <c r="FGK1" s="44">
        <f>'[1]Ind. Study ROB &amp; Psych. Rating '!KYA1</f>
        <v>0</v>
      </c>
      <c r="FGL1" s="44">
        <f>'[1]Ind. Study ROB &amp; Psych. Rating '!KYB1</f>
        <v>0</v>
      </c>
      <c r="FGM1" s="44">
        <f>'[1]Ind. Study ROB &amp; Psych. Rating '!KYC1</f>
        <v>0</v>
      </c>
      <c r="FGN1" s="44">
        <f>'[1]Ind. Study ROB &amp; Psych. Rating '!KYD1</f>
        <v>0</v>
      </c>
      <c r="FGO1" s="44">
        <f>'[1]Ind. Study ROB &amp; Psych. Rating '!KYE1</f>
        <v>0</v>
      </c>
      <c r="FGP1" s="44">
        <f>'[1]Ind. Study ROB &amp; Psych. Rating '!KYF1</f>
        <v>0</v>
      </c>
      <c r="FGQ1" s="44">
        <f>'[1]Ind. Study ROB &amp; Psych. Rating '!KYG1</f>
        <v>0</v>
      </c>
      <c r="FGR1" s="44">
        <f>'[1]Ind. Study ROB &amp; Psych. Rating '!KYH1</f>
        <v>0</v>
      </c>
      <c r="FGS1" s="44">
        <f>'[1]Ind. Study ROB &amp; Psych. Rating '!KYI1</f>
        <v>0</v>
      </c>
      <c r="FGT1" s="44">
        <f>'[1]Ind. Study ROB &amp; Psych. Rating '!KYJ1</f>
        <v>0</v>
      </c>
      <c r="FGU1" s="44">
        <f>'[1]Ind. Study ROB &amp; Psych. Rating '!KYK1</f>
        <v>0</v>
      </c>
      <c r="FGV1" s="44">
        <f>'[1]Ind. Study ROB &amp; Psych. Rating '!KYL1</f>
        <v>0</v>
      </c>
      <c r="FGW1" s="44">
        <f>'[1]Ind. Study ROB &amp; Psych. Rating '!KYM1</f>
        <v>0</v>
      </c>
      <c r="FGX1" s="44">
        <f>'[1]Ind. Study ROB &amp; Psych. Rating '!KYN1</f>
        <v>0</v>
      </c>
      <c r="FGY1" s="44">
        <f>'[1]Ind. Study ROB &amp; Psych. Rating '!KYO1</f>
        <v>0</v>
      </c>
      <c r="FGZ1" s="44">
        <f>'[1]Ind. Study ROB &amp; Psych. Rating '!KYP1</f>
        <v>0</v>
      </c>
      <c r="FHA1" s="44">
        <f>'[1]Ind. Study ROB &amp; Psych. Rating '!KYQ1</f>
        <v>0</v>
      </c>
      <c r="FHB1" s="44">
        <f>'[1]Ind. Study ROB &amp; Psych. Rating '!KYR1</f>
        <v>0</v>
      </c>
      <c r="FHC1" s="44">
        <f>'[1]Ind. Study ROB &amp; Psych. Rating '!KYS1</f>
        <v>0</v>
      </c>
      <c r="FHD1" s="44">
        <f>'[1]Ind. Study ROB &amp; Psych. Rating '!KYT1</f>
        <v>0</v>
      </c>
      <c r="FHE1" s="44">
        <f>'[1]Ind. Study ROB &amp; Psych. Rating '!KYU1</f>
        <v>0</v>
      </c>
      <c r="FHF1" s="44">
        <f>'[1]Ind. Study ROB &amp; Psych. Rating '!KYV1</f>
        <v>0</v>
      </c>
      <c r="FHG1" s="44">
        <f>'[1]Ind. Study ROB &amp; Psych. Rating '!KYW1</f>
        <v>0</v>
      </c>
      <c r="FHH1" s="44">
        <f>'[1]Ind. Study ROB &amp; Psych. Rating '!KYX1</f>
        <v>0</v>
      </c>
      <c r="FHI1" s="44">
        <f>'[1]Ind. Study ROB &amp; Psych. Rating '!KYY1</f>
        <v>0</v>
      </c>
      <c r="FHJ1" s="44">
        <f>'[1]Ind. Study ROB &amp; Psych. Rating '!KYZ1</f>
        <v>0</v>
      </c>
      <c r="FHK1" s="44">
        <f>'[1]Ind. Study ROB &amp; Psych. Rating '!KZA1</f>
        <v>0</v>
      </c>
      <c r="FHL1" s="44">
        <f>'[1]Ind. Study ROB &amp; Psych. Rating '!KZB1</f>
        <v>0</v>
      </c>
      <c r="FHM1" s="44">
        <f>'[1]Ind. Study ROB &amp; Psych. Rating '!KZC1</f>
        <v>0</v>
      </c>
      <c r="FHN1" s="44">
        <f>'[1]Ind. Study ROB &amp; Psych. Rating '!KZD1</f>
        <v>0</v>
      </c>
      <c r="FHO1" s="44">
        <f>'[1]Ind. Study ROB &amp; Psych. Rating '!KZE1</f>
        <v>0</v>
      </c>
      <c r="FHP1" s="44">
        <f>'[1]Ind. Study ROB &amp; Psych. Rating '!KZF1</f>
        <v>0</v>
      </c>
      <c r="FHQ1" s="44">
        <f>'[1]Ind. Study ROB &amp; Psych. Rating '!KZG1</f>
        <v>0</v>
      </c>
      <c r="FHR1" s="44">
        <f>'[1]Ind. Study ROB &amp; Psych. Rating '!KZH1</f>
        <v>0</v>
      </c>
      <c r="FHS1" s="44">
        <f>'[1]Ind. Study ROB &amp; Psych. Rating '!KZI1</f>
        <v>0</v>
      </c>
      <c r="FHT1" s="44">
        <f>'[1]Ind. Study ROB &amp; Psych. Rating '!KZJ1</f>
        <v>0</v>
      </c>
      <c r="FHU1" s="44">
        <f>'[1]Ind. Study ROB &amp; Psych. Rating '!KZK1</f>
        <v>0</v>
      </c>
      <c r="FHV1" s="44">
        <f>'[1]Ind. Study ROB &amp; Psych. Rating '!KZL1</f>
        <v>0</v>
      </c>
      <c r="FHW1" s="44">
        <f>'[1]Ind. Study ROB &amp; Psych. Rating '!KZM1</f>
        <v>0</v>
      </c>
      <c r="FHX1" s="44">
        <f>'[1]Ind. Study ROB &amp; Psych. Rating '!KZN1</f>
        <v>0</v>
      </c>
      <c r="FHY1" s="44">
        <f>'[1]Ind. Study ROB &amp; Psych. Rating '!KZO1</f>
        <v>0</v>
      </c>
      <c r="FHZ1" s="44">
        <f>'[1]Ind. Study ROB &amp; Psych. Rating '!KZP1</f>
        <v>0</v>
      </c>
      <c r="FIA1" s="44">
        <f>'[1]Ind. Study ROB &amp; Psych. Rating '!KZQ1</f>
        <v>0</v>
      </c>
      <c r="FIB1" s="44">
        <f>'[1]Ind. Study ROB &amp; Psych. Rating '!KZR1</f>
        <v>0</v>
      </c>
      <c r="FIC1" s="44">
        <f>'[1]Ind. Study ROB &amp; Psych. Rating '!KZS1</f>
        <v>0</v>
      </c>
      <c r="FID1" s="44">
        <f>'[1]Ind. Study ROB &amp; Psych. Rating '!KZT1</f>
        <v>0</v>
      </c>
      <c r="FIE1" s="44">
        <f>'[1]Ind. Study ROB &amp; Psych. Rating '!KZU1</f>
        <v>0</v>
      </c>
      <c r="FIF1" s="44">
        <f>'[1]Ind. Study ROB &amp; Psych. Rating '!KZV1</f>
        <v>0</v>
      </c>
      <c r="FIG1" s="44">
        <f>'[1]Ind. Study ROB &amp; Psych. Rating '!KZW1</f>
        <v>0</v>
      </c>
      <c r="FIH1" s="44">
        <f>'[1]Ind. Study ROB &amp; Psych. Rating '!KZX1</f>
        <v>0</v>
      </c>
      <c r="FII1" s="44">
        <f>'[1]Ind. Study ROB &amp; Psych. Rating '!KZY1</f>
        <v>0</v>
      </c>
      <c r="FIJ1" s="44">
        <f>'[1]Ind. Study ROB &amp; Psych. Rating '!KZZ1</f>
        <v>0</v>
      </c>
      <c r="FIK1" s="44">
        <f>'[1]Ind. Study ROB &amp; Psych. Rating '!LAA1</f>
        <v>0</v>
      </c>
      <c r="FIL1" s="44">
        <f>'[1]Ind. Study ROB &amp; Psych. Rating '!LAB1</f>
        <v>0</v>
      </c>
      <c r="FIM1" s="44">
        <f>'[1]Ind. Study ROB &amp; Psych. Rating '!LAC1</f>
        <v>0</v>
      </c>
      <c r="FIN1" s="44">
        <f>'[1]Ind. Study ROB &amp; Psych. Rating '!LAD1</f>
        <v>0</v>
      </c>
      <c r="FIO1" s="44">
        <f>'[1]Ind. Study ROB &amp; Psych. Rating '!LAE1</f>
        <v>0</v>
      </c>
      <c r="FIP1" s="44">
        <f>'[1]Ind. Study ROB &amp; Psych. Rating '!LAF1</f>
        <v>0</v>
      </c>
      <c r="FIQ1" s="44">
        <f>'[1]Ind. Study ROB &amp; Psych. Rating '!LAG1</f>
        <v>0</v>
      </c>
      <c r="FIR1" s="44">
        <f>'[1]Ind. Study ROB &amp; Psych. Rating '!LAH1</f>
        <v>0</v>
      </c>
      <c r="FIS1" s="44">
        <f>'[1]Ind. Study ROB &amp; Psych. Rating '!LAI1</f>
        <v>0</v>
      </c>
      <c r="FIT1" s="44">
        <f>'[1]Ind. Study ROB &amp; Psych. Rating '!LAJ1</f>
        <v>0</v>
      </c>
      <c r="FIU1" s="44">
        <f>'[1]Ind. Study ROB &amp; Psych. Rating '!LAK1</f>
        <v>0</v>
      </c>
      <c r="FIV1" s="44">
        <f>'[1]Ind. Study ROB &amp; Psych. Rating '!LAL1</f>
        <v>0</v>
      </c>
      <c r="FIW1" s="44">
        <f>'[1]Ind. Study ROB &amp; Psych. Rating '!LAM1</f>
        <v>0</v>
      </c>
      <c r="FIX1" s="44">
        <f>'[1]Ind. Study ROB &amp; Psych. Rating '!LAN1</f>
        <v>0</v>
      </c>
      <c r="FIY1" s="44">
        <f>'[1]Ind. Study ROB &amp; Psych. Rating '!LAO1</f>
        <v>0</v>
      </c>
      <c r="FIZ1" s="44">
        <f>'[1]Ind. Study ROB &amp; Psych. Rating '!LAP1</f>
        <v>0</v>
      </c>
      <c r="FJA1" s="44">
        <f>'[1]Ind. Study ROB &amp; Psych. Rating '!LAQ1</f>
        <v>0</v>
      </c>
      <c r="FJB1" s="44">
        <f>'[1]Ind. Study ROB &amp; Psych. Rating '!LAR1</f>
        <v>0</v>
      </c>
      <c r="FJC1" s="44">
        <f>'[1]Ind. Study ROB &amp; Psych. Rating '!LAS1</f>
        <v>0</v>
      </c>
      <c r="FJD1" s="44">
        <f>'[1]Ind. Study ROB &amp; Psych. Rating '!LAT1</f>
        <v>0</v>
      </c>
      <c r="FJE1" s="44">
        <f>'[1]Ind. Study ROB &amp; Psych. Rating '!LAU1</f>
        <v>0</v>
      </c>
      <c r="FJF1" s="44">
        <f>'[1]Ind. Study ROB &amp; Psych. Rating '!LAV1</f>
        <v>0</v>
      </c>
      <c r="FJG1" s="44">
        <f>'[1]Ind. Study ROB &amp; Psych. Rating '!LAW1</f>
        <v>0</v>
      </c>
      <c r="FJH1" s="44">
        <f>'[1]Ind. Study ROB &amp; Psych. Rating '!LAX1</f>
        <v>0</v>
      </c>
      <c r="FJI1" s="44">
        <f>'[1]Ind. Study ROB &amp; Psych. Rating '!LAY1</f>
        <v>0</v>
      </c>
      <c r="FJJ1" s="44">
        <f>'[1]Ind. Study ROB &amp; Psych. Rating '!LAZ1</f>
        <v>0</v>
      </c>
      <c r="FJK1" s="44">
        <f>'[1]Ind. Study ROB &amp; Psych. Rating '!LBA1</f>
        <v>0</v>
      </c>
      <c r="FJL1" s="44">
        <f>'[1]Ind. Study ROB &amp; Psych. Rating '!LBB1</f>
        <v>0</v>
      </c>
      <c r="FJM1" s="44">
        <f>'[1]Ind. Study ROB &amp; Psych. Rating '!LBC1</f>
        <v>0</v>
      </c>
      <c r="FJN1" s="44">
        <f>'[1]Ind. Study ROB &amp; Psych. Rating '!LBD1</f>
        <v>0</v>
      </c>
      <c r="FJO1" s="44">
        <f>'[1]Ind. Study ROB &amp; Psych. Rating '!LBE1</f>
        <v>0</v>
      </c>
      <c r="FJP1" s="44">
        <f>'[1]Ind. Study ROB &amp; Psych. Rating '!LBF1</f>
        <v>0</v>
      </c>
      <c r="FJQ1" s="44">
        <f>'[1]Ind. Study ROB &amp; Psych. Rating '!LBG1</f>
        <v>0</v>
      </c>
      <c r="FJR1" s="44">
        <f>'[1]Ind. Study ROB &amp; Psych. Rating '!LBH1</f>
        <v>0</v>
      </c>
      <c r="FJS1" s="44">
        <f>'[1]Ind. Study ROB &amp; Psych. Rating '!LBI1</f>
        <v>0</v>
      </c>
      <c r="FJT1" s="44">
        <f>'[1]Ind. Study ROB &amp; Psych. Rating '!LBJ1</f>
        <v>0</v>
      </c>
      <c r="FJU1" s="44">
        <f>'[1]Ind. Study ROB &amp; Psych. Rating '!LBK1</f>
        <v>0</v>
      </c>
      <c r="FJV1" s="44">
        <f>'[1]Ind. Study ROB &amp; Psych. Rating '!LBL1</f>
        <v>0</v>
      </c>
      <c r="FJW1" s="44">
        <f>'[1]Ind. Study ROB &amp; Psych. Rating '!LBM1</f>
        <v>0</v>
      </c>
      <c r="FJX1" s="44">
        <f>'[1]Ind. Study ROB &amp; Psych. Rating '!LBN1</f>
        <v>0</v>
      </c>
      <c r="FJY1" s="44">
        <f>'[1]Ind. Study ROB &amp; Psych. Rating '!LBO1</f>
        <v>0</v>
      </c>
      <c r="FJZ1" s="44">
        <f>'[1]Ind. Study ROB &amp; Psych. Rating '!LBP1</f>
        <v>0</v>
      </c>
      <c r="FKA1" s="44">
        <f>'[1]Ind. Study ROB &amp; Psych. Rating '!LBQ1</f>
        <v>0</v>
      </c>
      <c r="FKB1" s="44">
        <f>'[1]Ind. Study ROB &amp; Psych. Rating '!LBR1</f>
        <v>0</v>
      </c>
      <c r="FKC1" s="44">
        <f>'[1]Ind. Study ROB &amp; Psych. Rating '!LBS1</f>
        <v>0</v>
      </c>
      <c r="FKD1" s="44">
        <f>'[1]Ind. Study ROB &amp; Psych. Rating '!LBT1</f>
        <v>0</v>
      </c>
      <c r="FKE1" s="44">
        <f>'[1]Ind. Study ROB &amp; Psych. Rating '!LBU1</f>
        <v>0</v>
      </c>
      <c r="FKF1" s="44">
        <f>'[1]Ind. Study ROB &amp; Psych. Rating '!LBV1</f>
        <v>0</v>
      </c>
      <c r="FKG1" s="44">
        <f>'[1]Ind. Study ROB &amp; Psych. Rating '!LBW1</f>
        <v>0</v>
      </c>
      <c r="FKH1" s="44">
        <f>'[1]Ind. Study ROB &amp; Psych. Rating '!LBX1</f>
        <v>0</v>
      </c>
      <c r="FKI1" s="44">
        <f>'[1]Ind. Study ROB &amp; Psych. Rating '!LBY1</f>
        <v>0</v>
      </c>
      <c r="FKJ1" s="44">
        <f>'[1]Ind. Study ROB &amp; Psych. Rating '!LBZ1</f>
        <v>0</v>
      </c>
      <c r="FKK1" s="44">
        <f>'[1]Ind. Study ROB &amp; Psych. Rating '!LCA1</f>
        <v>0</v>
      </c>
      <c r="FKL1" s="44">
        <f>'[1]Ind. Study ROB &amp; Psych. Rating '!LCB1</f>
        <v>0</v>
      </c>
      <c r="FKM1" s="44">
        <f>'[1]Ind. Study ROB &amp; Psych. Rating '!LCC1</f>
        <v>0</v>
      </c>
      <c r="FKN1" s="44">
        <f>'[1]Ind. Study ROB &amp; Psych. Rating '!LCD1</f>
        <v>0</v>
      </c>
      <c r="FKO1" s="44">
        <f>'[1]Ind. Study ROB &amp; Psych. Rating '!LCE1</f>
        <v>0</v>
      </c>
      <c r="FKP1" s="44">
        <f>'[1]Ind. Study ROB &amp; Psych. Rating '!LCF1</f>
        <v>0</v>
      </c>
      <c r="FKQ1" s="44">
        <f>'[1]Ind. Study ROB &amp; Psych. Rating '!LCG1</f>
        <v>0</v>
      </c>
      <c r="FKR1" s="44">
        <f>'[1]Ind. Study ROB &amp; Psych. Rating '!LCH1</f>
        <v>0</v>
      </c>
      <c r="FKS1" s="44">
        <f>'[1]Ind. Study ROB &amp; Psych. Rating '!LCI1</f>
        <v>0</v>
      </c>
      <c r="FKT1" s="44">
        <f>'[1]Ind. Study ROB &amp; Psych. Rating '!LCJ1</f>
        <v>0</v>
      </c>
      <c r="FKU1" s="44">
        <f>'[1]Ind. Study ROB &amp; Psych. Rating '!LCK1</f>
        <v>0</v>
      </c>
      <c r="FKV1" s="44">
        <f>'[1]Ind. Study ROB &amp; Psych. Rating '!LCL1</f>
        <v>0</v>
      </c>
      <c r="FKW1" s="44">
        <f>'[1]Ind. Study ROB &amp; Psych. Rating '!LCM1</f>
        <v>0</v>
      </c>
      <c r="FKX1" s="44">
        <f>'[1]Ind. Study ROB &amp; Psych. Rating '!LCN1</f>
        <v>0</v>
      </c>
      <c r="FKY1" s="44">
        <f>'[1]Ind. Study ROB &amp; Psych. Rating '!LCO1</f>
        <v>0</v>
      </c>
      <c r="FKZ1" s="44">
        <f>'[1]Ind. Study ROB &amp; Psych. Rating '!LCP1</f>
        <v>0</v>
      </c>
      <c r="FLA1" s="44">
        <f>'[1]Ind. Study ROB &amp; Psych. Rating '!LCQ1</f>
        <v>0</v>
      </c>
      <c r="FLB1" s="44">
        <f>'[1]Ind. Study ROB &amp; Psych. Rating '!LCR1</f>
        <v>0</v>
      </c>
      <c r="FLC1" s="44">
        <f>'[1]Ind. Study ROB &amp; Psych. Rating '!LCS1</f>
        <v>0</v>
      </c>
      <c r="FLD1" s="44">
        <f>'[1]Ind. Study ROB &amp; Psych. Rating '!LCT1</f>
        <v>0</v>
      </c>
      <c r="FLE1" s="44">
        <f>'[1]Ind. Study ROB &amp; Psych. Rating '!LCU1</f>
        <v>0</v>
      </c>
      <c r="FLF1" s="44">
        <f>'[1]Ind. Study ROB &amp; Psych. Rating '!LCV1</f>
        <v>0</v>
      </c>
      <c r="FLG1" s="44">
        <f>'[1]Ind. Study ROB &amp; Psych. Rating '!LCW1</f>
        <v>0</v>
      </c>
      <c r="FLH1" s="44">
        <f>'[1]Ind. Study ROB &amp; Psych. Rating '!LCX1</f>
        <v>0</v>
      </c>
      <c r="FLI1" s="44">
        <f>'[1]Ind. Study ROB &amp; Psych. Rating '!LCY1</f>
        <v>0</v>
      </c>
      <c r="FLJ1" s="44">
        <f>'[1]Ind. Study ROB &amp; Psych. Rating '!LCZ1</f>
        <v>0</v>
      </c>
      <c r="FLK1" s="44">
        <f>'[1]Ind. Study ROB &amp; Psych. Rating '!LDA1</f>
        <v>0</v>
      </c>
      <c r="FLL1" s="44">
        <f>'[1]Ind. Study ROB &amp; Psych. Rating '!LDB1</f>
        <v>0</v>
      </c>
      <c r="FLM1" s="44">
        <f>'[1]Ind. Study ROB &amp; Psych. Rating '!LDC1</f>
        <v>0</v>
      </c>
      <c r="FLN1" s="44">
        <f>'[1]Ind. Study ROB &amp; Psych. Rating '!LDD1</f>
        <v>0</v>
      </c>
      <c r="FLO1" s="44">
        <f>'[1]Ind. Study ROB &amp; Psych. Rating '!LDE1</f>
        <v>0</v>
      </c>
      <c r="FLP1" s="44">
        <f>'[1]Ind. Study ROB &amp; Psych. Rating '!LDF1</f>
        <v>0</v>
      </c>
      <c r="FLQ1" s="44">
        <f>'[1]Ind. Study ROB &amp; Psych. Rating '!LDG1</f>
        <v>0</v>
      </c>
      <c r="FLR1" s="44">
        <f>'[1]Ind. Study ROB &amp; Psych. Rating '!LDH1</f>
        <v>0</v>
      </c>
      <c r="FLS1" s="44">
        <f>'[1]Ind. Study ROB &amp; Psych. Rating '!LDI1</f>
        <v>0</v>
      </c>
      <c r="FLT1" s="44">
        <f>'[1]Ind. Study ROB &amp; Psych. Rating '!LDJ1</f>
        <v>0</v>
      </c>
      <c r="FLU1" s="44">
        <f>'[1]Ind. Study ROB &amp; Psych. Rating '!LDK1</f>
        <v>0</v>
      </c>
      <c r="FLV1" s="44">
        <f>'[1]Ind. Study ROB &amp; Psych. Rating '!LDL1</f>
        <v>0</v>
      </c>
      <c r="FLW1" s="44">
        <f>'[1]Ind. Study ROB &amp; Psych. Rating '!LDM1</f>
        <v>0</v>
      </c>
      <c r="FLX1" s="44">
        <f>'[1]Ind. Study ROB &amp; Psych. Rating '!LDN1</f>
        <v>0</v>
      </c>
      <c r="FLY1" s="44">
        <f>'[1]Ind. Study ROB &amp; Psych. Rating '!LDO1</f>
        <v>0</v>
      </c>
      <c r="FLZ1" s="44">
        <f>'[1]Ind. Study ROB &amp; Psych. Rating '!LDP1</f>
        <v>0</v>
      </c>
      <c r="FMA1" s="44">
        <f>'[1]Ind. Study ROB &amp; Psych. Rating '!LDQ1</f>
        <v>0</v>
      </c>
      <c r="FMB1" s="44">
        <f>'[1]Ind. Study ROB &amp; Psych. Rating '!LDR1</f>
        <v>0</v>
      </c>
      <c r="FMC1" s="44">
        <f>'[1]Ind. Study ROB &amp; Psych. Rating '!LDS1</f>
        <v>0</v>
      </c>
      <c r="FMD1" s="44">
        <f>'[1]Ind. Study ROB &amp; Psych. Rating '!LDT1</f>
        <v>0</v>
      </c>
      <c r="FME1" s="44">
        <f>'[1]Ind. Study ROB &amp; Psych. Rating '!LDU1</f>
        <v>0</v>
      </c>
      <c r="FMF1" s="44">
        <f>'[1]Ind. Study ROB &amp; Psych. Rating '!LDV1</f>
        <v>0</v>
      </c>
      <c r="FMG1" s="44">
        <f>'[1]Ind. Study ROB &amp; Psych. Rating '!LDW1</f>
        <v>0</v>
      </c>
      <c r="FMH1" s="44">
        <f>'[1]Ind. Study ROB &amp; Psych. Rating '!LDX1</f>
        <v>0</v>
      </c>
      <c r="FMI1" s="44">
        <f>'[1]Ind. Study ROB &amp; Psych. Rating '!LDY1</f>
        <v>0</v>
      </c>
      <c r="FMJ1" s="44">
        <f>'[1]Ind. Study ROB &amp; Psych. Rating '!LDZ1</f>
        <v>0</v>
      </c>
      <c r="FMK1" s="44">
        <f>'[1]Ind. Study ROB &amp; Psych. Rating '!LEA1</f>
        <v>0</v>
      </c>
      <c r="FML1" s="44">
        <f>'[1]Ind. Study ROB &amp; Psych. Rating '!LEB1</f>
        <v>0</v>
      </c>
      <c r="FMM1" s="44">
        <f>'[1]Ind. Study ROB &amp; Psych. Rating '!LEC1</f>
        <v>0</v>
      </c>
      <c r="FMN1" s="44">
        <f>'[1]Ind. Study ROB &amp; Psych. Rating '!LED1</f>
        <v>0</v>
      </c>
      <c r="FMO1" s="44">
        <f>'[1]Ind. Study ROB &amp; Psych. Rating '!LEE1</f>
        <v>0</v>
      </c>
      <c r="FMP1" s="44">
        <f>'[1]Ind. Study ROB &amp; Psych. Rating '!LEF1</f>
        <v>0</v>
      </c>
      <c r="FMQ1" s="44">
        <f>'[1]Ind. Study ROB &amp; Psych. Rating '!LEG1</f>
        <v>0</v>
      </c>
      <c r="FMR1" s="44">
        <f>'[1]Ind. Study ROB &amp; Psych. Rating '!LEH1</f>
        <v>0</v>
      </c>
      <c r="FMS1" s="44">
        <f>'[1]Ind. Study ROB &amp; Psych. Rating '!LEI1</f>
        <v>0</v>
      </c>
      <c r="FMT1" s="44">
        <f>'[1]Ind. Study ROB &amp; Psych. Rating '!LEJ1</f>
        <v>0</v>
      </c>
      <c r="FMU1" s="44">
        <f>'[1]Ind. Study ROB &amp; Psych. Rating '!LEK1</f>
        <v>0</v>
      </c>
      <c r="FMV1" s="44">
        <f>'[1]Ind. Study ROB &amp; Psych. Rating '!LEL1</f>
        <v>0</v>
      </c>
      <c r="FMW1" s="44">
        <f>'[1]Ind. Study ROB &amp; Psych. Rating '!LEM1</f>
        <v>0</v>
      </c>
      <c r="FMX1" s="44">
        <f>'[1]Ind. Study ROB &amp; Psych. Rating '!LEN1</f>
        <v>0</v>
      </c>
      <c r="FMY1" s="44">
        <f>'[1]Ind. Study ROB &amp; Psych. Rating '!LEO1</f>
        <v>0</v>
      </c>
      <c r="FMZ1" s="44">
        <f>'[1]Ind. Study ROB &amp; Psych. Rating '!LEP1</f>
        <v>0</v>
      </c>
      <c r="FNA1" s="44">
        <f>'[1]Ind. Study ROB &amp; Psych. Rating '!LEQ1</f>
        <v>0</v>
      </c>
      <c r="FNB1" s="44">
        <f>'[1]Ind. Study ROB &amp; Psych. Rating '!LER1</f>
        <v>0</v>
      </c>
      <c r="FNC1" s="44">
        <f>'[1]Ind. Study ROB &amp; Psych. Rating '!LES1</f>
        <v>0</v>
      </c>
      <c r="FND1" s="44">
        <f>'[1]Ind. Study ROB &amp; Psych. Rating '!LET1</f>
        <v>0</v>
      </c>
      <c r="FNE1" s="44">
        <f>'[1]Ind. Study ROB &amp; Psych. Rating '!LEU1</f>
        <v>0</v>
      </c>
      <c r="FNF1" s="44">
        <f>'[1]Ind. Study ROB &amp; Psych. Rating '!LEV1</f>
        <v>0</v>
      </c>
      <c r="FNG1" s="44">
        <f>'[1]Ind. Study ROB &amp; Psych. Rating '!LEW1</f>
        <v>0</v>
      </c>
      <c r="FNH1" s="44">
        <f>'[1]Ind. Study ROB &amp; Psych. Rating '!LEX1</f>
        <v>0</v>
      </c>
      <c r="FNI1" s="44">
        <f>'[1]Ind. Study ROB &amp; Psych. Rating '!LEY1</f>
        <v>0</v>
      </c>
      <c r="FNJ1" s="44">
        <f>'[1]Ind. Study ROB &amp; Psych. Rating '!LEZ1</f>
        <v>0</v>
      </c>
      <c r="FNK1" s="44">
        <f>'[1]Ind. Study ROB &amp; Psych. Rating '!LFA1</f>
        <v>0</v>
      </c>
      <c r="FNL1" s="44">
        <f>'[1]Ind. Study ROB &amp; Psych. Rating '!LFB1</f>
        <v>0</v>
      </c>
      <c r="FNM1" s="44">
        <f>'[1]Ind. Study ROB &amp; Psych. Rating '!LFC1</f>
        <v>0</v>
      </c>
      <c r="FNN1" s="44">
        <f>'[1]Ind. Study ROB &amp; Psych. Rating '!LFD1</f>
        <v>0</v>
      </c>
      <c r="FNO1" s="44">
        <f>'[1]Ind. Study ROB &amp; Psych. Rating '!LFE1</f>
        <v>0</v>
      </c>
      <c r="FNP1" s="44">
        <f>'[1]Ind. Study ROB &amp; Psych. Rating '!LFF1</f>
        <v>0</v>
      </c>
      <c r="FNQ1" s="44">
        <f>'[1]Ind. Study ROB &amp; Psych. Rating '!LFG1</f>
        <v>0</v>
      </c>
      <c r="FNR1" s="44">
        <f>'[1]Ind. Study ROB &amp; Psych. Rating '!LFH1</f>
        <v>0</v>
      </c>
      <c r="FNS1" s="44">
        <f>'[1]Ind. Study ROB &amp; Psych. Rating '!LFI1</f>
        <v>0</v>
      </c>
      <c r="FNT1" s="44">
        <f>'[1]Ind. Study ROB &amp; Psych. Rating '!LFJ1</f>
        <v>0</v>
      </c>
      <c r="FNU1" s="44">
        <f>'[1]Ind. Study ROB &amp; Psych. Rating '!LFK1</f>
        <v>0</v>
      </c>
      <c r="FNV1" s="44">
        <f>'[1]Ind. Study ROB &amp; Psych. Rating '!LFL1</f>
        <v>0</v>
      </c>
      <c r="FNW1" s="44">
        <f>'[1]Ind. Study ROB &amp; Psych. Rating '!LFM1</f>
        <v>0</v>
      </c>
      <c r="FNX1" s="44">
        <f>'[1]Ind. Study ROB &amp; Psych. Rating '!LFN1</f>
        <v>0</v>
      </c>
      <c r="FNY1" s="44">
        <f>'[1]Ind. Study ROB &amp; Psych. Rating '!LFO1</f>
        <v>0</v>
      </c>
      <c r="FNZ1" s="44">
        <f>'[1]Ind. Study ROB &amp; Psych. Rating '!LFP1</f>
        <v>0</v>
      </c>
      <c r="FOA1" s="44">
        <f>'[1]Ind. Study ROB &amp; Psych. Rating '!LFQ1</f>
        <v>0</v>
      </c>
      <c r="FOB1" s="44">
        <f>'[1]Ind. Study ROB &amp; Psych. Rating '!LFR1</f>
        <v>0</v>
      </c>
      <c r="FOC1" s="44">
        <f>'[1]Ind. Study ROB &amp; Psych. Rating '!LFS1</f>
        <v>0</v>
      </c>
      <c r="FOD1" s="44">
        <f>'[1]Ind. Study ROB &amp; Psych. Rating '!LFT1</f>
        <v>0</v>
      </c>
      <c r="FOE1" s="44">
        <f>'[1]Ind. Study ROB &amp; Psych. Rating '!LFU1</f>
        <v>0</v>
      </c>
      <c r="FOF1" s="44">
        <f>'[1]Ind. Study ROB &amp; Psych. Rating '!LFV1</f>
        <v>0</v>
      </c>
      <c r="FOG1" s="44">
        <f>'[1]Ind. Study ROB &amp; Psych. Rating '!LFW1</f>
        <v>0</v>
      </c>
      <c r="FOH1" s="44">
        <f>'[1]Ind. Study ROB &amp; Psych. Rating '!LFX1</f>
        <v>0</v>
      </c>
      <c r="FOI1" s="44">
        <f>'[1]Ind. Study ROB &amp; Psych. Rating '!LFY1</f>
        <v>0</v>
      </c>
      <c r="FOJ1" s="44">
        <f>'[1]Ind. Study ROB &amp; Psych. Rating '!LFZ1</f>
        <v>0</v>
      </c>
      <c r="FOK1" s="44">
        <f>'[1]Ind. Study ROB &amp; Psych. Rating '!LGA1</f>
        <v>0</v>
      </c>
      <c r="FOL1" s="44">
        <f>'[1]Ind. Study ROB &amp; Psych. Rating '!LGB1</f>
        <v>0</v>
      </c>
      <c r="FOM1" s="44">
        <f>'[1]Ind. Study ROB &amp; Psych. Rating '!LGC1</f>
        <v>0</v>
      </c>
      <c r="FON1" s="44">
        <f>'[1]Ind. Study ROB &amp; Psych. Rating '!LGD1</f>
        <v>0</v>
      </c>
      <c r="FOO1" s="44">
        <f>'[1]Ind. Study ROB &amp; Psych. Rating '!LGE1</f>
        <v>0</v>
      </c>
      <c r="FOP1" s="44">
        <f>'[1]Ind. Study ROB &amp; Psych. Rating '!LGF1</f>
        <v>0</v>
      </c>
      <c r="FOQ1" s="44">
        <f>'[1]Ind. Study ROB &amp; Psych. Rating '!LGG1</f>
        <v>0</v>
      </c>
      <c r="FOR1" s="44">
        <f>'[1]Ind. Study ROB &amp; Psych. Rating '!LGH1</f>
        <v>0</v>
      </c>
      <c r="FOS1" s="44">
        <f>'[1]Ind. Study ROB &amp; Psych. Rating '!LGI1</f>
        <v>0</v>
      </c>
      <c r="FOT1" s="44">
        <f>'[1]Ind. Study ROB &amp; Psych. Rating '!LGJ1</f>
        <v>0</v>
      </c>
      <c r="FOU1" s="44">
        <f>'[1]Ind. Study ROB &amp; Psych. Rating '!LGK1</f>
        <v>0</v>
      </c>
      <c r="FOV1" s="44">
        <f>'[1]Ind. Study ROB &amp; Psych. Rating '!LGL1</f>
        <v>0</v>
      </c>
      <c r="FOW1" s="44">
        <f>'[1]Ind. Study ROB &amp; Psych. Rating '!LGM1</f>
        <v>0</v>
      </c>
      <c r="FOX1" s="44">
        <f>'[1]Ind. Study ROB &amp; Psych. Rating '!LGN1</f>
        <v>0</v>
      </c>
      <c r="FOY1" s="44">
        <f>'[1]Ind. Study ROB &amp; Psych. Rating '!LGO1</f>
        <v>0</v>
      </c>
      <c r="FOZ1" s="44">
        <f>'[1]Ind. Study ROB &amp; Psych. Rating '!LGP1</f>
        <v>0</v>
      </c>
      <c r="FPA1" s="44">
        <f>'[1]Ind. Study ROB &amp; Psych. Rating '!LGQ1</f>
        <v>0</v>
      </c>
      <c r="FPB1" s="44">
        <f>'[1]Ind. Study ROB &amp; Psych. Rating '!LGR1</f>
        <v>0</v>
      </c>
      <c r="FPC1" s="44">
        <f>'[1]Ind. Study ROB &amp; Psych. Rating '!LGS1</f>
        <v>0</v>
      </c>
      <c r="FPD1" s="44">
        <f>'[1]Ind. Study ROB &amp; Psych. Rating '!LGT1</f>
        <v>0</v>
      </c>
      <c r="FPE1" s="44">
        <f>'[1]Ind. Study ROB &amp; Psych. Rating '!LGU1</f>
        <v>0</v>
      </c>
      <c r="FPF1" s="44">
        <f>'[1]Ind. Study ROB &amp; Psych. Rating '!LGV1</f>
        <v>0</v>
      </c>
      <c r="FPG1" s="44">
        <f>'[1]Ind. Study ROB &amp; Psych. Rating '!LGW1</f>
        <v>0</v>
      </c>
      <c r="FPH1" s="44">
        <f>'[1]Ind. Study ROB &amp; Psych. Rating '!LGX1</f>
        <v>0</v>
      </c>
      <c r="FPI1" s="44">
        <f>'[1]Ind. Study ROB &amp; Psych. Rating '!LGY1</f>
        <v>0</v>
      </c>
      <c r="FPJ1" s="44">
        <f>'[1]Ind. Study ROB &amp; Psych. Rating '!LGZ1</f>
        <v>0</v>
      </c>
      <c r="FPK1" s="44">
        <f>'[1]Ind. Study ROB &amp; Psych. Rating '!LHA1</f>
        <v>0</v>
      </c>
      <c r="FPL1" s="44">
        <f>'[1]Ind. Study ROB &amp; Psych. Rating '!LHB1</f>
        <v>0</v>
      </c>
      <c r="FPM1" s="44">
        <f>'[1]Ind. Study ROB &amp; Psych. Rating '!LHC1</f>
        <v>0</v>
      </c>
      <c r="FPN1" s="44">
        <f>'[1]Ind. Study ROB &amp; Psych. Rating '!LHD1</f>
        <v>0</v>
      </c>
      <c r="FPO1" s="44">
        <f>'[1]Ind. Study ROB &amp; Psych. Rating '!LHE1</f>
        <v>0</v>
      </c>
      <c r="FPP1" s="44">
        <f>'[1]Ind. Study ROB &amp; Psych. Rating '!LHF1</f>
        <v>0</v>
      </c>
      <c r="FPQ1" s="44">
        <f>'[1]Ind. Study ROB &amp; Psych. Rating '!LHG1</f>
        <v>0</v>
      </c>
      <c r="FPR1" s="44">
        <f>'[1]Ind. Study ROB &amp; Psych. Rating '!LHH1</f>
        <v>0</v>
      </c>
      <c r="FPS1" s="44">
        <f>'[1]Ind. Study ROB &amp; Psych. Rating '!LHI1</f>
        <v>0</v>
      </c>
      <c r="FPT1" s="44">
        <f>'[1]Ind. Study ROB &amp; Psych. Rating '!LHJ1</f>
        <v>0</v>
      </c>
      <c r="FPU1" s="44">
        <f>'[1]Ind. Study ROB &amp; Psych. Rating '!LHK1</f>
        <v>0</v>
      </c>
      <c r="FPV1" s="44">
        <f>'[1]Ind. Study ROB &amp; Psych. Rating '!LHL1</f>
        <v>0</v>
      </c>
      <c r="FPW1" s="44">
        <f>'[1]Ind. Study ROB &amp; Psych. Rating '!LHM1</f>
        <v>0</v>
      </c>
      <c r="FPX1" s="44">
        <f>'[1]Ind. Study ROB &amp; Psych. Rating '!LHN1</f>
        <v>0</v>
      </c>
      <c r="FPY1" s="44">
        <f>'[1]Ind. Study ROB &amp; Psych. Rating '!LHO1</f>
        <v>0</v>
      </c>
      <c r="FPZ1" s="44">
        <f>'[1]Ind. Study ROB &amp; Psych. Rating '!LHP1</f>
        <v>0</v>
      </c>
      <c r="FQA1" s="44">
        <f>'[1]Ind. Study ROB &amp; Psych. Rating '!LHQ1</f>
        <v>0</v>
      </c>
      <c r="FQB1" s="44">
        <f>'[1]Ind. Study ROB &amp; Psych. Rating '!LHR1</f>
        <v>0</v>
      </c>
      <c r="FQC1" s="44">
        <f>'[1]Ind. Study ROB &amp; Psych. Rating '!LHS1</f>
        <v>0</v>
      </c>
      <c r="FQD1" s="44">
        <f>'[1]Ind. Study ROB &amp; Psych. Rating '!LHT1</f>
        <v>0</v>
      </c>
      <c r="FQE1" s="44">
        <f>'[1]Ind. Study ROB &amp; Psych. Rating '!LHU1</f>
        <v>0</v>
      </c>
      <c r="FQF1" s="44">
        <f>'[1]Ind. Study ROB &amp; Psych. Rating '!LHV1</f>
        <v>0</v>
      </c>
      <c r="FQG1" s="44">
        <f>'[1]Ind. Study ROB &amp; Psych. Rating '!LHW1</f>
        <v>0</v>
      </c>
      <c r="FQH1" s="44">
        <f>'[1]Ind. Study ROB &amp; Psych. Rating '!LHX1</f>
        <v>0</v>
      </c>
      <c r="FQI1" s="44">
        <f>'[1]Ind. Study ROB &amp; Psych. Rating '!LHY1</f>
        <v>0</v>
      </c>
      <c r="FQJ1" s="44">
        <f>'[1]Ind. Study ROB &amp; Psych. Rating '!LHZ1</f>
        <v>0</v>
      </c>
      <c r="FQK1" s="44">
        <f>'[1]Ind. Study ROB &amp; Psych. Rating '!LIA1</f>
        <v>0</v>
      </c>
      <c r="FQL1" s="44">
        <f>'[1]Ind. Study ROB &amp; Psych. Rating '!LIB1</f>
        <v>0</v>
      </c>
      <c r="FQM1" s="44">
        <f>'[1]Ind. Study ROB &amp; Psych. Rating '!LIC1</f>
        <v>0</v>
      </c>
      <c r="FQN1" s="44">
        <f>'[1]Ind. Study ROB &amp; Psych. Rating '!LID1</f>
        <v>0</v>
      </c>
      <c r="FQO1" s="44">
        <f>'[1]Ind. Study ROB &amp; Psych. Rating '!LIE1</f>
        <v>0</v>
      </c>
      <c r="FQP1" s="44">
        <f>'[1]Ind. Study ROB &amp; Psych. Rating '!LIF1</f>
        <v>0</v>
      </c>
      <c r="FQQ1" s="44">
        <f>'[1]Ind. Study ROB &amp; Psych. Rating '!LIG1</f>
        <v>0</v>
      </c>
      <c r="FQR1" s="44">
        <f>'[1]Ind. Study ROB &amp; Psych. Rating '!LIH1</f>
        <v>0</v>
      </c>
      <c r="FQS1" s="44">
        <f>'[1]Ind. Study ROB &amp; Psych. Rating '!LII1</f>
        <v>0</v>
      </c>
      <c r="FQT1" s="44">
        <f>'[1]Ind. Study ROB &amp; Psych. Rating '!LIJ1</f>
        <v>0</v>
      </c>
      <c r="FQU1" s="44">
        <f>'[1]Ind. Study ROB &amp; Psych. Rating '!LIK1</f>
        <v>0</v>
      </c>
      <c r="FQV1" s="44">
        <f>'[1]Ind. Study ROB &amp; Psych. Rating '!LIL1</f>
        <v>0</v>
      </c>
      <c r="FQW1" s="44">
        <f>'[1]Ind. Study ROB &amp; Psych. Rating '!LIM1</f>
        <v>0</v>
      </c>
      <c r="FQX1" s="44">
        <f>'[1]Ind. Study ROB &amp; Psych. Rating '!LIN1</f>
        <v>0</v>
      </c>
      <c r="FQY1" s="44">
        <f>'[1]Ind. Study ROB &amp; Psych. Rating '!LIO1</f>
        <v>0</v>
      </c>
      <c r="FQZ1" s="44">
        <f>'[1]Ind. Study ROB &amp; Psych. Rating '!LIP1</f>
        <v>0</v>
      </c>
      <c r="FRA1" s="44">
        <f>'[1]Ind. Study ROB &amp; Psych. Rating '!LIQ1</f>
        <v>0</v>
      </c>
      <c r="FRB1" s="44">
        <f>'[1]Ind. Study ROB &amp; Psych. Rating '!LIR1</f>
        <v>0</v>
      </c>
      <c r="FRC1" s="44">
        <f>'[1]Ind. Study ROB &amp; Psych. Rating '!LIS1</f>
        <v>0</v>
      </c>
      <c r="FRD1" s="44">
        <f>'[1]Ind. Study ROB &amp; Psych. Rating '!LIT1</f>
        <v>0</v>
      </c>
      <c r="FRE1" s="44">
        <f>'[1]Ind. Study ROB &amp; Psych. Rating '!LIU1</f>
        <v>0</v>
      </c>
      <c r="FRF1" s="44">
        <f>'[1]Ind. Study ROB &amp; Psych. Rating '!LIV1</f>
        <v>0</v>
      </c>
      <c r="FRG1" s="44">
        <f>'[1]Ind. Study ROB &amp; Psych. Rating '!LIW1</f>
        <v>0</v>
      </c>
      <c r="FRH1" s="44">
        <f>'[1]Ind. Study ROB &amp; Psych. Rating '!LIX1</f>
        <v>0</v>
      </c>
      <c r="FRI1" s="44">
        <f>'[1]Ind. Study ROB &amp; Psych. Rating '!LIY1</f>
        <v>0</v>
      </c>
      <c r="FRJ1" s="44">
        <f>'[1]Ind. Study ROB &amp; Psych. Rating '!LIZ1</f>
        <v>0</v>
      </c>
      <c r="FRK1" s="44">
        <f>'[1]Ind. Study ROB &amp; Psych. Rating '!LJA1</f>
        <v>0</v>
      </c>
      <c r="FRL1" s="44">
        <f>'[1]Ind. Study ROB &amp; Psych. Rating '!LJB1</f>
        <v>0</v>
      </c>
      <c r="FRM1" s="44">
        <f>'[1]Ind. Study ROB &amp; Psych. Rating '!LJC1</f>
        <v>0</v>
      </c>
      <c r="FRN1" s="44">
        <f>'[1]Ind. Study ROB &amp; Psych. Rating '!LJD1</f>
        <v>0</v>
      </c>
      <c r="FRO1" s="44">
        <f>'[1]Ind. Study ROB &amp; Psych. Rating '!LJE1</f>
        <v>0</v>
      </c>
      <c r="FRP1" s="44">
        <f>'[1]Ind. Study ROB &amp; Psych. Rating '!LJF1</f>
        <v>0</v>
      </c>
      <c r="FRQ1" s="44">
        <f>'[1]Ind. Study ROB &amp; Psych. Rating '!LJG1</f>
        <v>0</v>
      </c>
      <c r="FRR1" s="44">
        <f>'[1]Ind. Study ROB &amp; Psych. Rating '!LJH1</f>
        <v>0</v>
      </c>
      <c r="FRS1" s="44">
        <f>'[1]Ind. Study ROB &amp; Psych. Rating '!LJI1</f>
        <v>0</v>
      </c>
      <c r="FRT1" s="44">
        <f>'[1]Ind. Study ROB &amp; Psych. Rating '!LJJ1</f>
        <v>0</v>
      </c>
      <c r="FRU1" s="44">
        <f>'[1]Ind. Study ROB &amp; Psych. Rating '!LJK1</f>
        <v>0</v>
      </c>
      <c r="FRV1" s="44">
        <f>'[1]Ind. Study ROB &amp; Psych. Rating '!LJL1</f>
        <v>0</v>
      </c>
      <c r="FRW1" s="44">
        <f>'[1]Ind. Study ROB &amp; Psych. Rating '!LJM1</f>
        <v>0</v>
      </c>
      <c r="FRX1" s="44">
        <f>'[1]Ind. Study ROB &amp; Psych. Rating '!LJN1</f>
        <v>0</v>
      </c>
      <c r="FRY1" s="44">
        <f>'[1]Ind. Study ROB &amp; Psych. Rating '!LJO1</f>
        <v>0</v>
      </c>
      <c r="FRZ1" s="44">
        <f>'[1]Ind. Study ROB &amp; Psych. Rating '!LJP1</f>
        <v>0</v>
      </c>
      <c r="FSA1" s="44">
        <f>'[1]Ind. Study ROB &amp; Psych. Rating '!LJQ1</f>
        <v>0</v>
      </c>
      <c r="FSB1" s="44">
        <f>'[1]Ind. Study ROB &amp; Psych. Rating '!LJR1</f>
        <v>0</v>
      </c>
      <c r="FSC1" s="44">
        <f>'[1]Ind. Study ROB &amp; Psych. Rating '!LJS1</f>
        <v>0</v>
      </c>
      <c r="FSD1" s="44">
        <f>'[1]Ind. Study ROB &amp; Psych. Rating '!LJT1</f>
        <v>0</v>
      </c>
      <c r="FSE1" s="44">
        <f>'[1]Ind. Study ROB &amp; Psych. Rating '!LJU1</f>
        <v>0</v>
      </c>
      <c r="FSF1" s="44">
        <f>'[1]Ind. Study ROB &amp; Psych. Rating '!LJV1</f>
        <v>0</v>
      </c>
      <c r="FSG1" s="44">
        <f>'[1]Ind. Study ROB &amp; Psych. Rating '!LJW1</f>
        <v>0</v>
      </c>
      <c r="FSH1" s="44">
        <f>'[1]Ind. Study ROB &amp; Psych. Rating '!LJX1</f>
        <v>0</v>
      </c>
      <c r="FSI1" s="44">
        <f>'[1]Ind. Study ROB &amp; Psych. Rating '!LJY1</f>
        <v>0</v>
      </c>
      <c r="FSJ1" s="44">
        <f>'[1]Ind. Study ROB &amp; Psych. Rating '!LJZ1</f>
        <v>0</v>
      </c>
      <c r="FSK1" s="44">
        <f>'[1]Ind. Study ROB &amp; Psych. Rating '!LKA1</f>
        <v>0</v>
      </c>
      <c r="FSL1" s="44">
        <f>'[1]Ind. Study ROB &amp; Psych. Rating '!LKB1</f>
        <v>0</v>
      </c>
      <c r="FSM1" s="44">
        <f>'[1]Ind. Study ROB &amp; Psych. Rating '!LKC1</f>
        <v>0</v>
      </c>
      <c r="FSN1" s="44">
        <f>'[1]Ind. Study ROB &amp; Psych. Rating '!LKD1</f>
        <v>0</v>
      </c>
      <c r="FSO1" s="44">
        <f>'[1]Ind. Study ROB &amp; Psych. Rating '!LKE1</f>
        <v>0</v>
      </c>
      <c r="FSP1" s="44">
        <f>'[1]Ind. Study ROB &amp; Psych. Rating '!LKF1</f>
        <v>0</v>
      </c>
      <c r="FSQ1" s="44">
        <f>'[1]Ind. Study ROB &amp; Psych. Rating '!LKG1</f>
        <v>0</v>
      </c>
      <c r="FSR1" s="44">
        <f>'[1]Ind. Study ROB &amp; Psych. Rating '!LKH1</f>
        <v>0</v>
      </c>
      <c r="FSS1" s="44">
        <f>'[1]Ind. Study ROB &amp; Psych. Rating '!LKI1</f>
        <v>0</v>
      </c>
      <c r="FST1" s="44">
        <f>'[1]Ind. Study ROB &amp; Psych. Rating '!LKJ1</f>
        <v>0</v>
      </c>
      <c r="FSU1" s="44">
        <f>'[1]Ind. Study ROB &amp; Psych. Rating '!LKK1</f>
        <v>0</v>
      </c>
      <c r="FSV1" s="44">
        <f>'[1]Ind. Study ROB &amp; Psych. Rating '!LKL1</f>
        <v>0</v>
      </c>
      <c r="FSW1" s="44">
        <f>'[1]Ind. Study ROB &amp; Psych. Rating '!LKM1</f>
        <v>0</v>
      </c>
      <c r="FSX1" s="44">
        <f>'[1]Ind. Study ROB &amp; Psych. Rating '!LKN1</f>
        <v>0</v>
      </c>
      <c r="FSY1" s="44">
        <f>'[1]Ind. Study ROB &amp; Psych. Rating '!LKO1</f>
        <v>0</v>
      </c>
      <c r="FSZ1" s="44">
        <f>'[1]Ind. Study ROB &amp; Psych. Rating '!LKP1</f>
        <v>0</v>
      </c>
      <c r="FTA1" s="44">
        <f>'[1]Ind. Study ROB &amp; Psych. Rating '!LKQ1</f>
        <v>0</v>
      </c>
      <c r="FTB1" s="44">
        <f>'[1]Ind. Study ROB &amp; Psych. Rating '!LKR1</f>
        <v>0</v>
      </c>
      <c r="FTC1" s="44">
        <f>'[1]Ind. Study ROB &amp; Psych. Rating '!LKS1</f>
        <v>0</v>
      </c>
      <c r="FTD1" s="44">
        <f>'[1]Ind. Study ROB &amp; Psych. Rating '!LKT1</f>
        <v>0</v>
      </c>
      <c r="FTE1" s="44">
        <f>'[1]Ind. Study ROB &amp; Psych. Rating '!LKU1</f>
        <v>0</v>
      </c>
      <c r="FTF1" s="44">
        <f>'[1]Ind. Study ROB &amp; Psych. Rating '!LKV1</f>
        <v>0</v>
      </c>
      <c r="FTG1" s="44">
        <f>'[1]Ind. Study ROB &amp; Psych. Rating '!LKW1</f>
        <v>0</v>
      </c>
      <c r="FTH1" s="44">
        <f>'[1]Ind. Study ROB &amp; Psych. Rating '!LKX1</f>
        <v>0</v>
      </c>
      <c r="FTI1" s="44">
        <f>'[1]Ind. Study ROB &amp; Psych. Rating '!LKY1</f>
        <v>0</v>
      </c>
      <c r="FTJ1" s="44">
        <f>'[1]Ind. Study ROB &amp; Psych. Rating '!LKZ1</f>
        <v>0</v>
      </c>
      <c r="FTK1" s="44">
        <f>'[1]Ind. Study ROB &amp; Psych. Rating '!LLA1</f>
        <v>0</v>
      </c>
      <c r="FTL1" s="44">
        <f>'[1]Ind. Study ROB &amp; Psych. Rating '!LLB1</f>
        <v>0</v>
      </c>
      <c r="FTM1" s="44">
        <f>'[1]Ind. Study ROB &amp; Psych. Rating '!LLC1</f>
        <v>0</v>
      </c>
      <c r="FTN1" s="44">
        <f>'[1]Ind. Study ROB &amp; Psych. Rating '!LLD1</f>
        <v>0</v>
      </c>
      <c r="FTO1" s="44">
        <f>'[1]Ind. Study ROB &amp; Psych. Rating '!LLE1</f>
        <v>0</v>
      </c>
      <c r="FTP1" s="44">
        <f>'[1]Ind. Study ROB &amp; Psych. Rating '!LLF1</f>
        <v>0</v>
      </c>
      <c r="FTQ1" s="44">
        <f>'[1]Ind. Study ROB &amp; Psych. Rating '!LLG1</f>
        <v>0</v>
      </c>
      <c r="FTR1" s="44">
        <f>'[1]Ind. Study ROB &amp; Psych. Rating '!LLH1</f>
        <v>0</v>
      </c>
      <c r="FTS1" s="44">
        <f>'[1]Ind. Study ROB &amp; Psych. Rating '!LLI1</f>
        <v>0</v>
      </c>
      <c r="FTT1" s="44">
        <f>'[1]Ind. Study ROB &amp; Psych. Rating '!LLJ1</f>
        <v>0</v>
      </c>
      <c r="FTU1" s="44">
        <f>'[1]Ind. Study ROB &amp; Psych. Rating '!LLK1</f>
        <v>0</v>
      </c>
      <c r="FTV1" s="44">
        <f>'[1]Ind. Study ROB &amp; Psych. Rating '!LLL1</f>
        <v>0</v>
      </c>
      <c r="FTW1" s="44">
        <f>'[1]Ind. Study ROB &amp; Psych. Rating '!LLM1</f>
        <v>0</v>
      </c>
      <c r="FTX1" s="44">
        <f>'[1]Ind. Study ROB &amp; Psych. Rating '!LLN1</f>
        <v>0</v>
      </c>
      <c r="FTY1" s="44">
        <f>'[1]Ind. Study ROB &amp; Psych. Rating '!LLO1</f>
        <v>0</v>
      </c>
      <c r="FTZ1" s="44">
        <f>'[1]Ind. Study ROB &amp; Psych. Rating '!LLP1</f>
        <v>0</v>
      </c>
      <c r="FUA1" s="44">
        <f>'[1]Ind. Study ROB &amp; Psych. Rating '!LLQ1</f>
        <v>0</v>
      </c>
      <c r="FUB1" s="44">
        <f>'[1]Ind. Study ROB &amp; Psych. Rating '!LLR1</f>
        <v>0</v>
      </c>
      <c r="FUC1" s="44">
        <f>'[1]Ind. Study ROB &amp; Psych. Rating '!LLS1</f>
        <v>0</v>
      </c>
      <c r="FUD1" s="44">
        <f>'[1]Ind. Study ROB &amp; Psych. Rating '!LLT1</f>
        <v>0</v>
      </c>
      <c r="FUE1" s="44">
        <f>'[1]Ind. Study ROB &amp; Psych. Rating '!LLU1</f>
        <v>0</v>
      </c>
      <c r="FUF1" s="44">
        <f>'[1]Ind. Study ROB &amp; Psych. Rating '!LLV1</f>
        <v>0</v>
      </c>
      <c r="FUG1" s="44">
        <f>'[1]Ind. Study ROB &amp; Psych. Rating '!LLW1</f>
        <v>0</v>
      </c>
      <c r="FUH1" s="44">
        <f>'[1]Ind. Study ROB &amp; Psych. Rating '!LLX1</f>
        <v>0</v>
      </c>
      <c r="FUI1" s="44">
        <f>'[1]Ind. Study ROB &amp; Psych. Rating '!LLY1</f>
        <v>0</v>
      </c>
      <c r="FUJ1" s="44">
        <f>'[1]Ind. Study ROB &amp; Psych. Rating '!LLZ1</f>
        <v>0</v>
      </c>
      <c r="FUK1" s="44">
        <f>'[1]Ind. Study ROB &amp; Psych. Rating '!LMA1</f>
        <v>0</v>
      </c>
      <c r="FUL1" s="44">
        <f>'[1]Ind. Study ROB &amp; Psych. Rating '!LMB1</f>
        <v>0</v>
      </c>
      <c r="FUM1" s="44">
        <f>'[1]Ind. Study ROB &amp; Psych. Rating '!LMC1</f>
        <v>0</v>
      </c>
      <c r="FUN1" s="44">
        <f>'[1]Ind. Study ROB &amp; Psych. Rating '!LMD1</f>
        <v>0</v>
      </c>
      <c r="FUO1" s="44">
        <f>'[1]Ind. Study ROB &amp; Psych. Rating '!LME1</f>
        <v>0</v>
      </c>
      <c r="FUP1" s="44">
        <f>'[1]Ind. Study ROB &amp; Psych. Rating '!LMF1</f>
        <v>0</v>
      </c>
      <c r="FUQ1" s="44">
        <f>'[1]Ind. Study ROB &amp; Psych. Rating '!LMG1</f>
        <v>0</v>
      </c>
      <c r="FUR1" s="44">
        <f>'[1]Ind. Study ROB &amp; Psych. Rating '!LMH1</f>
        <v>0</v>
      </c>
      <c r="FUS1" s="44">
        <f>'[1]Ind. Study ROB &amp; Psych. Rating '!LMI1</f>
        <v>0</v>
      </c>
      <c r="FUT1" s="44">
        <f>'[1]Ind. Study ROB &amp; Psych. Rating '!LMJ1</f>
        <v>0</v>
      </c>
      <c r="FUU1" s="44">
        <f>'[1]Ind. Study ROB &amp; Psych. Rating '!LMK1</f>
        <v>0</v>
      </c>
      <c r="FUV1" s="44">
        <f>'[1]Ind. Study ROB &amp; Psych. Rating '!LML1</f>
        <v>0</v>
      </c>
      <c r="FUW1" s="44">
        <f>'[1]Ind. Study ROB &amp; Psych. Rating '!LMM1</f>
        <v>0</v>
      </c>
      <c r="FUX1" s="44">
        <f>'[1]Ind. Study ROB &amp; Psych. Rating '!LMN1</f>
        <v>0</v>
      </c>
      <c r="FUY1" s="44">
        <f>'[1]Ind. Study ROB &amp; Psych. Rating '!LMO1</f>
        <v>0</v>
      </c>
      <c r="FUZ1" s="44">
        <f>'[1]Ind. Study ROB &amp; Psych. Rating '!LMP1</f>
        <v>0</v>
      </c>
      <c r="FVA1" s="44">
        <f>'[1]Ind. Study ROB &amp; Psych. Rating '!LMQ1</f>
        <v>0</v>
      </c>
      <c r="FVB1" s="44">
        <f>'[1]Ind. Study ROB &amp; Psych. Rating '!LMR1</f>
        <v>0</v>
      </c>
      <c r="FVC1" s="44">
        <f>'[1]Ind. Study ROB &amp; Psych. Rating '!LMS1</f>
        <v>0</v>
      </c>
      <c r="FVD1" s="44">
        <f>'[1]Ind. Study ROB &amp; Psych. Rating '!LMT1</f>
        <v>0</v>
      </c>
      <c r="FVE1" s="44">
        <f>'[1]Ind. Study ROB &amp; Psych. Rating '!LMU1</f>
        <v>0</v>
      </c>
      <c r="FVF1" s="44">
        <f>'[1]Ind. Study ROB &amp; Psych. Rating '!LMV1</f>
        <v>0</v>
      </c>
      <c r="FVG1" s="44">
        <f>'[1]Ind. Study ROB &amp; Psych. Rating '!LMW1</f>
        <v>0</v>
      </c>
      <c r="FVH1" s="44">
        <f>'[1]Ind. Study ROB &amp; Psych. Rating '!LMX1</f>
        <v>0</v>
      </c>
      <c r="FVI1" s="44">
        <f>'[1]Ind. Study ROB &amp; Psych. Rating '!LMY1</f>
        <v>0</v>
      </c>
      <c r="FVJ1" s="44">
        <f>'[1]Ind. Study ROB &amp; Psych. Rating '!LMZ1</f>
        <v>0</v>
      </c>
      <c r="FVK1" s="44">
        <f>'[1]Ind. Study ROB &amp; Psych. Rating '!LNA1</f>
        <v>0</v>
      </c>
      <c r="FVL1" s="44">
        <f>'[1]Ind. Study ROB &amp; Psych. Rating '!LNB1</f>
        <v>0</v>
      </c>
      <c r="FVM1" s="44">
        <f>'[1]Ind. Study ROB &amp; Psych. Rating '!LNC1</f>
        <v>0</v>
      </c>
      <c r="FVN1" s="44">
        <f>'[1]Ind. Study ROB &amp; Psych. Rating '!LND1</f>
        <v>0</v>
      </c>
      <c r="FVO1" s="44">
        <f>'[1]Ind. Study ROB &amp; Psych. Rating '!LNE1</f>
        <v>0</v>
      </c>
      <c r="FVP1" s="44">
        <f>'[1]Ind. Study ROB &amp; Psych. Rating '!LNF1</f>
        <v>0</v>
      </c>
      <c r="FVQ1" s="44">
        <f>'[1]Ind. Study ROB &amp; Psych. Rating '!LNG1</f>
        <v>0</v>
      </c>
      <c r="FVR1" s="44">
        <f>'[1]Ind. Study ROB &amp; Psych. Rating '!LNH1</f>
        <v>0</v>
      </c>
      <c r="FVS1" s="44">
        <f>'[1]Ind. Study ROB &amp; Psych. Rating '!LNI1</f>
        <v>0</v>
      </c>
      <c r="FVT1" s="44">
        <f>'[1]Ind. Study ROB &amp; Psych. Rating '!LNJ1</f>
        <v>0</v>
      </c>
      <c r="FVU1" s="44">
        <f>'[1]Ind. Study ROB &amp; Psych. Rating '!LNK1</f>
        <v>0</v>
      </c>
      <c r="FVV1" s="44">
        <f>'[1]Ind. Study ROB &amp; Psych. Rating '!LNL1</f>
        <v>0</v>
      </c>
      <c r="FVW1" s="44">
        <f>'[1]Ind. Study ROB &amp; Psych. Rating '!LNM1</f>
        <v>0</v>
      </c>
      <c r="FVX1" s="44">
        <f>'[1]Ind. Study ROB &amp; Psych. Rating '!LNN1</f>
        <v>0</v>
      </c>
      <c r="FVY1" s="44">
        <f>'[1]Ind. Study ROB &amp; Psych. Rating '!LNO1</f>
        <v>0</v>
      </c>
      <c r="FVZ1" s="44">
        <f>'[1]Ind. Study ROB &amp; Psych. Rating '!LNP1</f>
        <v>0</v>
      </c>
      <c r="FWA1" s="44">
        <f>'[1]Ind. Study ROB &amp; Psych. Rating '!LNQ1</f>
        <v>0</v>
      </c>
      <c r="FWB1" s="44">
        <f>'[1]Ind. Study ROB &amp; Psych. Rating '!LNR1</f>
        <v>0</v>
      </c>
      <c r="FWC1" s="44">
        <f>'[1]Ind. Study ROB &amp; Psych. Rating '!LNS1</f>
        <v>0</v>
      </c>
      <c r="FWD1" s="44">
        <f>'[1]Ind. Study ROB &amp; Psych. Rating '!LNT1</f>
        <v>0</v>
      </c>
      <c r="FWE1" s="44">
        <f>'[1]Ind. Study ROB &amp; Psych. Rating '!LNU1</f>
        <v>0</v>
      </c>
      <c r="FWF1" s="44">
        <f>'[1]Ind. Study ROB &amp; Psych. Rating '!LNV1</f>
        <v>0</v>
      </c>
      <c r="FWG1" s="44">
        <f>'[1]Ind. Study ROB &amp; Psych. Rating '!LNW1</f>
        <v>0</v>
      </c>
      <c r="FWH1" s="44">
        <f>'[1]Ind. Study ROB &amp; Psych. Rating '!LNX1</f>
        <v>0</v>
      </c>
      <c r="FWI1" s="44">
        <f>'[1]Ind. Study ROB &amp; Psych. Rating '!LNY1</f>
        <v>0</v>
      </c>
      <c r="FWJ1" s="44">
        <f>'[1]Ind. Study ROB &amp; Psych. Rating '!LNZ1</f>
        <v>0</v>
      </c>
      <c r="FWK1" s="44">
        <f>'[1]Ind. Study ROB &amp; Psych. Rating '!LOA1</f>
        <v>0</v>
      </c>
      <c r="FWL1" s="44">
        <f>'[1]Ind. Study ROB &amp; Psych. Rating '!LOB1</f>
        <v>0</v>
      </c>
      <c r="FWM1" s="44">
        <f>'[1]Ind. Study ROB &amp; Psych. Rating '!LOC1</f>
        <v>0</v>
      </c>
      <c r="FWN1" s="44">
        <f>'[1]Ind. Study ROB &amp; Psych. Rating '!LOD1</f>
        <v>0</v>
      </c>
      <c r="FWO1" s="44">
        <f>'[1]Ind. Study ROB &amp; Psych. Rating '!LOE1</f>
        <v>0</v>
      </c>
      <c r="FWP1" s="44">
        <f>'[1]Ind. Study ROB &amp; Psych. Rating '!LOF1</f>
        <v>0</v>
      </c>
      <c r="FWQ1" s="44">
        <f>'[1]Ind. Study ROB &amp; Psych. Rating '!LOG1</f>
        <v>0</v>
      </c>
      <c r="FWR1" s="44">
        <f>'[1]Ind. Study ROB &amp; Psych. Rating '!LOH1</f>
        <v>0</v>
      </c>
      <c r="FWS1" s="44">
        <f>'[1]Ind. Study ROB &amp; Psych. Rating '!LOI1</f>
        <v>0</v>
      </c>
      <c r="FWT1" s="44">
        <f>'[1]Ind. Study ROB &amp; Psych. Rating '!LOJ1</f>
        <v>0</v>
      </c>
      <c r="FWU1" s="44">
        <f>'[1]Ind. Study ROB &amp; Psych. Rating '!LOK1</f>
        <v>0</v>
      </c>
      <c r="FWV1" s="44">
        <f>'[1]Ind. Study ROB &amp; Psych. Rating '!LOL1</f>
        <v>0</v>
      </c>
      <c r="FWW1" s="44">
        <f>'[1]Ind. Study ROB &amp; Psych. Rating '!LOM1</f>
        <v>0</v>
      </c>
      <c r="FWX1" s="44">
        <f>'[1]Ind. Study ROB &amp; Psych. Rating '!LON1</f>
        <v>0</v>
      </c>
      <c r="FWY1" s="44">
        <f>'[1]Ind. Study ROB &amp; Psych. Rating '!LOO1</f>
        <v>0</v>
      </c>
      <c r="FWZ1" s="44">
        <f>'[1]Ind. Study ROB &amp; Psych. Rating '!LOP1</f>
        <v>0</v>
      </c>
      <c r="FXA1" s="44">
        <f>'[1]Ind. Study ROB &amp; Psych. Rating '!LOQ1</f>
        <v>0</v>
      </c>
      <c r="FXB1" s="44">
        <f>'[1]Ind. Study ROB &amp; Psych. Rating '!LOR1</f>
        <v>0</v>
      </c>
      <c r="FXC1" s="44">
        <f>'[1]Ind. Study ROB &amp; Psych. Rating '!LOS1</f>
        <v>0</v>
      </c>
      <c r="FXD1" s="44">
        <f>'[1]Ind. Study ROB &amp; Psych. Rating '!LOT1</f>
        <v>0</v>
      </c>
      <c r="FXE1" s="44">
        <f>'[1]Ind. Study ROB &amp; Psych. Rating '!LOU1</f>
        <v>0</v>
      </c>
      <c r="FXF1" s="44">
        <f>'[1]Ind. Study ROB &amp; Psych. Rating '!LOV1</f>
        <v>0</v>
      </c>
      <c r="FXG1" s="44">
        <f>'[1]Ind. Study ROB &amp; Psych. Rating '!LOW1</f>
        <v>0</v>
      </c>
      <c r="FXH1" s="44">
        <f>'[1]Ind. Study ROB &amp; Psych. Rating '!LOX1</f>
        <v>0</v>
      </c>
      <c r="FXI1" s="44">
        <f>'[1]Ind. Study ROB &amp; Psych. Rating '!LOY1</f>
        <v>0</v>
      </c>
      <c r="FXJ1" s="44">
        <f>'[1]Ind. Study ROB &amp; Psych. Rating '!LOZ1</f>
        <v>0</v>
      </c>
      <c r="FXK1" s="44">
        <f>'[1]Ind. Study ROB &amp; Psych. Rating '!LPA1</f>
        <v>0</v>
      </c>
      <c r="FXL1" s="44">
        <f>'[1]Ind. Study ROB &amp; Psych. Rating '!LPB1</f>
        <v>0</v>
      </c>
      <c r="FXM1" s="44">
        <f>'[1]Ind. Study ROB &amp; Psych. Rating '!LPC1</f>
        <v>0</v>
      </c>
      <c r="FXN1" s="44">
        <f>'[1]Ind. Study ROB &amp; Psych. Rating '!LPD1</f>
        <v>0</v>
      </c>
      <c r="FXO1" s="44">
        <f>'[1]Ind. Study ROB &amp; Psych. Rating '!LPE1</f>
        <v>0</v>
      </c>
      <c r="FXP1" s="44">
        <f>'[1]Ind. Study ROB &amp; Psych. Rating '!LPF1</f>
        <v>0</v>
      </c>
      <c r="FXQ1" s="44">
        <f>'[1]Ind. Study ROB &amp; Psych. Rating '!LPG1</f>
        <v>0</v>
      </c>
      <c r="FXR1" s="44">
        <f>'[1]Ind. Study ROB &amp; Psych. Rating '!LPH1</f>
        <v>0</v>
      </c>
      <c r="FXS1" s="44">
        <f>'[1]Ind. Study ROB &amp; Psych. Rating '!LPI1</f>
        <v>0</v>
      </c>
      <c r="FXT1" s="44">
        <f>'[1]Ind. Study ROB &amp; Psych. Rating '!LPJ1</f>
        <v>0</v>
      </c>
      <c r="FXU1" s="44">
        <f>'[1]Ind. Study ROB &amp; Psych. Rating '!LPK1</f>
        <v>0</v>
      </c>
      <c r="FXV1" s="44">
        <f>'[1]Ind. Study ROB &amp; Psych. Rating '!LPL1</f>
        <v>0</v>
      </c>
      <c r="FXW1" s="44">
        <f>'[1]Ind. Study ROB &amp; Psych. Rating '!LPM1</f>
        <v>0</v>
      </c>
      <c r="FXX1" s="44">
        <f>'[1]Ind. Study ROB &amp; Psych. Rating '!LPN1</f>
        <v>0</v>
      </c>
      <c r="FXY1" s="44">
        <f>'[1]Ind. Study ROB &amp; Psych. Rating '!LPO1</f>
        <v>0</v>
      </c>
      <c r="FXZ1" s="44">
        <f>'[1]Ind. Study ROB &amp; Psych. Rating '!LPP1</f>
        <v>0</v>
      </c>
      <c r="FYA1" s="44">
        <f>'[1]Ind. Study ROB &amp; Psych. Rating '!LPQ1</f>
        <v>0</v>
      </c>
      <c r="FYB1" s="44">
        <f>'[1]Ind. Study ROB &amp; Psych. Rating '!LPR1</f>
        <v>0</v>
      </c>
      <c r="FYC1" s="44">
        <f>'[1]Ind. Study ROB &amp; Psych. Rating '!LPS1</f>
        <v>0</v>
      </c>
      <c r="FYD1" s="44">
        <f>'[1]Ind. Study ROB &amp; Psych. Rating '!LPT1</f>
        <v>0</v>
      </c>
      <c r="FYE1" s="44">
        <f>'[1]Ind. Study ROB &amp; Psych. Rating '!LPU1</f>
        <v>0</v>
      </c>
      <c r="FYF1" s="44">
        <f>'[1]Ind. Study ROB &amp; Psych. Rating '!LPV1</f>
        <v>0</v>
      </c>
      <c r="FYG1" s="44">
        <f>'[1]Ind. Study ROB &amp; Psych. Rating '!LPW1</f>
        <v>0</v>
      </c>
      <c r="FYH1" s="44">
        <f>'[1]Ind. Study ROB &amp; Psych. Rating '!LPX1</f>
        <v>0</v>
      </c>
      <c r="FYI1" s="44">
        <f>'[1]Ind. Study ROB &amp; Psych. Rating '!LPY1</f>
        <v>0</v>
      </c>
      <c r="FYJ1" s="44">
        <f>'[1]Ind. Study ROB &amp; Psych. Rating '!LPZ1</f>
        <v>0</v>
      </c>
      <c r="FYK1" s="44">
        <f>'[1]Ind. Study ROB &amp; Psych. Rating '!LQA1</f>
        <v>0</v>
      </c>
      <c r="FYL1" s="44">
        <f>'[1]Ind. Study ROB &amp; Psych. Rating '!LQB1</f>
        <v>0</v>
      </c>
      <c r="FYM1" s="44">
        <f>'[1]Ind. Study ROB &amp; Psych. Rating '!LQC1</f>
        <v>0</v>
      </c>
      <c r="FYN1" s="44">
        <f>'[1]Ind. Study ROB &amp; Psych. Rating '!LQD1</f>
        <v>0</v>
      </c>
      <c r="FYO1" s="44">
        <f>'[1]Ind. Study ROB &amp; Psych. Rating '!LQE1</f>
        <v>0</v>
      </c>
      <c r="FYP1" s="44">
        <f>'[1]Ind. Study ROB &amp; Psych. Rating '!LQF1</f>
        <v>0</v>
      </c>
      <c r="FYQ1" s="44">
        <f>'[1]Ind. Study ROB &amp; Psych. Rating '!LQG1</f>
        <v>0</v>
      </c>
      <c r="FYR1" s="44">
        <f>'[1]Ind. Study ROB &amp; Psych. Rating '!LQH1</f>
        <v>0</v>
      </c>
      <c r="FYS1" s="44">
        <f>'[1]Ind. Study ROB &amp; Psych. Rating '!LQI1</f>
        <v>0</v>
      </c>
      <c r="FYT1" s="44">
        <f>'[1]Ind. Study ROB &amp; Psych. Rating '!LQJ1</f>
        <v>0</v>
      </c>
      <c r="FYU1" s="44">
        <f>'[1]Ind. Study ROB &amp; Psych. Rating '!LQK1</f>
        <v>0</v>
      </c>
      <c r="FYV1" s="44">
        <f>'[1]Ind. Study ROB &amp; Psych. Rating '!LQL1</f>
        <v>0</v>
      </c>
      <c r="FYW1" s="44">
        <f>'[1]Ind. Study ROB &amp; Psych. Rating '!LQM1</f>
        <v>0</v>
      </c>
      <c r="FYX1" s="44">
        <f>'[1]Ind. Study ROB &amp; Psych. Rating '!LQN1</f>
        <v>0</v>
      </c>
      <c r="FYY1" s="44">
        <f>'[1]Ind. Study ROB &amp; Psych. Rating '!LQO1</f>
        <v>0</v>
      </c>
      <c r="FYZ1" s="44">
        <f>'[1]Ind. Study ROB &amp; Psych. Rating '!LQP1</f>
        <v>0</v>
      </c>
      <c r="FZA1" s="44">
        <f>'[1]Ind. Study ROB &amp; Psych. Rating '!LQQ1</f>
        <v>0</v>
      </c>
      <c r="FZB1" s="44">
        <f>'[1]Ind. Study ROB &amp; Psych. Rating '!LQR1</f>
        <v>0</v>
      </c>
      <c r="FZC1" s="44">
        <f>'[1]Ind. Study ROB &amp; Psych. Rating '!LQS1</f>
        <v>0</v>
      </c>
      <c r="FZD1" s="44">
        <f>'[1]Ind. Study ROB &amp; Psych. Rating '!LQT1</f>
        <v>0</v>
      </c>
      <c r="FZE1" s="44">
        <f>'[1]Ind. Study ROB &amp; Psych. Rating '!LQU1</f>
        <v>0</v>
      </c>
      <c r="FZF1" s="44">
        <f>'[1]Ind. Study ROB &amp; Psych. Rating '!LQV1</f>
        <v>0</v>
      </c>
      <c r="FZG1" s="44">
        <f>'[1]Ind. Study ROB &amp; Psych. Rating '!LQW1</f>
        <v>0</v>
      </c>
      <c r="FZH1" s="44">
        <f>'[1]Ind. Study ROB &amp; Psych. Rating '!LQX1</f>
        <v>0</v>
      </c>
      <c r="FZI1" s="44">
        <f>'[1]Ind. Study ROB &amp; Psych. Rating '!LQY1</f>
        <v>0</v>
      </c>
      <c r="FZJ1" s="44">
        <f>'[1]Ind. Study ROB &amp; Psych. Rating '!LQZ1</f>
        <v>0</v>
      </c>
      <c r="FZK1" s="44">
        <f>'[1]Ind. Study ROB &amp; Psych. Rating '!LRA1</f>
        <v>0</v>
      </c>
      <c r="FZL1" s="44">
        <f>'[1]Ind. Study ROB &amp; Psych. Rating '!LRB1</f>
        <v>0</v>
      </c>
      <c r="FZM1" s="44">
        <f>'[1]Ind. Study ROB &amp; Psych. Rating '!LRC1</f>
        <v>0</v>
      </c>
      <c r="FZN1" s="44">
        <f>'[1]Ind. Study ROB &amp; Psych. Rating '!LRD1</f>
        <v>0</v>
      </c>
      <c r="FZO1" s="44">
        <f>'[1]Ind. Study ROB &amp; Psych. Rating '!LRE1</f>
        <v>0</v>
      </c>
      <c r="FZP1" s="44">
        <f>'[1]Ind. Study ROB &amp; Psych. Rating '!LRF1</f>
        <v>0</v>
      </c>
      <c r="FZQ1" s="44">
        <f>'[1]Ind. Study ROB &amp; Psych. Rating '!LRG1</f>
        <v>0</v>
      </c>
      <c r="FZR1" s="44">
        <f>'[1]Ind. Study ROB &amp; Psych. Rating '!LRH1</f>
        <v>0</v>
      </c>
      <c r="FZS1" s="44">
        <f>'[1]Ind. Study ROB &amp; Psych. Rating '!LRI1</f>
        <v>0</v>
      </c>
      <c r="FZT1" s="44">
        <f>'[1]Ind. Study ROB &amp; Psych. Rating '!LRJ1</f>
        <v>0</v>
      </c>
      <c r="FZU1" s="44">
        <f>'[1]Ind. Study ROB &amp; Psych. Rating '!LRK1</f>
        <v>0</v>
      </c>
      <c r="FZV1" s="44">
        <f>'[1]Ind. Study ROB &amp; Psych. Rating '!LRL1</f>
        <v>0</v>
      </c>
      <c r="FZW1" s="44">
        <f>'[1]Ind. Study ROB &amp; Psych. Rating '!LRM1</f>
        <v>0</v>
      </c>
      <c r="FZX1" s="44">
        <f>'[1]Ind. Study ROB &amp; Psych. Rating '!LRN1</f>
        <v>0</v>
      </c>
      <c r="FZY1" s="44">
        <f>'[1]Ind. Study ROB &amp; Psych. Rating '!LRO1</f>
        <v>0</v>
      </c>
      <c r="FZZ1" s="44">
        <f>'[1]Ind. Study ROB &amp; Psych. Rating '!LRP1</f>
        <v>0</v>
      </c>
      <c r="GAA1" s="44">
        <f>'[1]Ind. Study ROB &amp; Psych. Rating '!LRQ1</f>
        <v>0</v>
      </c>
      <c r="GAB1" s="44">
        <f>'[1]Ind. Study ROB &amp; Psych. Rating '!LRR1</f>
        <v>0</v>
      </c>
      <c r="GAC1" s="44">
        <f>'[1]Ind. Study ROB &amp; Psych. Rating '!LRS1</f>
        <v>0</v>
      </c>
      <c r="GAD1" s="44">
        <f>'[1]Ind. Study ROB &amp; Psych. Rating '!LRT1</f>
        <v>0</v>
      </c>
      <c r="GAE1" s="44">
        <f>'[1]Ind. Study ROB &amp; Psych. Rating '!LRU1</f>
        <v>0</v>
      </c>
      <c r="GAF1" s="44">
        <f>'[1]Ind. Study ROB &amp; Psych. Rating '!LRV1</f>
        <v>0</v>
      </c>
      <c r="GAG1" s="44">
        <f>'[1]Ind. Study ROB &amp; Psych. Rating '!LRW1</f>
        <v>0</v>
      </c>
      <c r="GAH1" s="44">
        <f>'[1]Ind. Study ROB &amp; Psych. Rating '!LRX1</f>
        <v>0</v>
      </c>
      <c r="GAI1" s="44">
        <f>'[1]Ind. Study ROB &amp; Psych. Rating '!LRY1</f>
        <v>0</v>
      </c>
      <c r="GAJ1" s="44">
        <f>'[1]Ind. Study ROB &amp; Psych. Rating '!LRZ1</f>
        <v>0</v>
      </c>
      <c r="GAK1" s="44">
        <f>'[1]Ind. Study ROB &amp; Psych. Rating '!LSA1</f>
        <v>0</v>
      </c>
      <c r="GAL1" s="44">
        <f>'[1]Ind. Study ROB &amp; Psych. Rating '!LSB1</f>
        <v>0</v>
      </c>
      <c r="GAM1" s="44">
        <f>'[1]Ind. Study ROB &amp; Psych. Rating '!LSC1</f>
        <v>0</v>
      </c>
      <c r="GAN1" s="44">
        <f>'[1]Ind. Study ROB &amp; Psych. Rating '!LSD1</f>
        <v>0</v>
      </c>
      <c r="GAO1" s="44">
        <f>'[1]Ind. Study ROB &amp; Psych. Rating '!LSE1</f>
        <v>0</v>
      </c>
      <c r="GAP1" s="44">
        <f>'[1]Ind. Study ROB &amp; Psych. Rating '!LSF1</f>
        <v>0</v>
      </c>
      <c r="GAQ1" s="44">
        <f>'[1]Ind. Study ROB &amp; Psych. Rating '!LSG1</f>
        <v>0</v>
      </c>
      <c r="GAR1" s="44">
        <f>'[1]Ind. Study ROB &amp; Psych. Rating '!LSH1</f>
        <v>0</v>
      </c>
      <c r="GAS1" s="44">
        <f>'[1]Ind. Study ROB &amp; Psych. Rating '!LSI1</f>
        <v>0</v>
      </c>
      <c r="GAT1" s="44">
        <f>'[1]Ind. Study ROB &amp; Psych. Rating '!LSJ1</f>
        <v>0</v>
      </c>
      <c r="GAU1" s="44">
        <f>'[1]Ind. Study ROB &amp; Psych. Rating '!LSK1</f>
        <v>0</v>
      </c>
      <c r="GAV1" s="44">
        <f>'[1]Ind. Study ROB &amp; Psych. Rating '!LSL1</f>
        <v>0</v>
      </c>
      <c r="GAW1" s="44">
        <f>'[1]Ind. Study ROB &amp; Psych. Rating '!LSM1</f>
        <v>0</v>
      </c>
      <c r="GAX1" s="44">
        <f>'[1]Ind. Study ROB &amp; Psych. Rating '!LSN1</f>
        <v>0</v>
      </c>
      <c r="GAY1" s="44">
        <f>'[1]Ind. Study ROB &amp; Psych. Rating '!LSO1</f>
        <v>0</v>
      </c>
      <c r="GAZ1" s="44">
        <f>'[1]Ind. Study ROB &amp; Psych. Rating '!LSP1</f>
        <v>0</v>
      </c>
      <c r="GBA1" s="44">
        <f>'[1]Ind. Study ROB &amp; Psych. Rating '!LSQ1</f>
        <v>0</v>
      </c>
      <c r="GBB1" s="44">
        <f>'[1]Ind. Study ROB &amp; Psych. Rating '!LSR1</f>
        <v>0</v>
      </c>
      <c r="GBC1" s="44">
        <f>'[1]Ind. Study ROB &amp; Psych. Rating '!LSS1</f>
        <v>0</v>
      </c>
      <c r="GBD1" s="44">
        <f>'[1]Ind. Study ROB &amp; Psych. Rating '!LST1</f>
        <v>0</v>
      </c>
      <c r="GBE1" s="44">
        <f>'[1]Ind. Study ROB &amp; Psych. Rating '!LSU1</f>
        <v>0</v>
      </c>
      <c r="GBF1" s="44">
        <f>'[1]Ind. Study ROB &amp; Psych. Rating '!LSV1</f>
        <v>0</v>
      </c>
      <c r="GBG1" s="44">
        <f>'[1]Ind. Study ROB &amp; Psych. Rating '!LSW1</f>
        <v>0</v>
      </c>
      <c r="GBH1" s="44">
        <f>'[1]Ind. Study ROB &amp; Psych. Rating '!LSX1</f>
        <v>0</v>
      </c>
      <c r="GBI1" s="44">
        <f>'[1]Ind. Study ROB &amp; Psych. Rating '!LSY1</f>
        <v>0</v>
      </c>
      <c r="GBJ1" s="44">
        <f>'[1]Ind. Study ROB &amp; Psych. Rating '!LSZ1</f>
        <v>0</v>
      </c>
      <c r="GBK1" s="44">
        <f>'[1]Ind. Study ROB &amp; Psych. Rating '!LTA1</f>
        <v>0</v>
      </c>
      <c r="GBL1" s="44">
        <f>'[1]Ind. Study ROB &amp; Psych. Rating '!LTB1</f>
        <v>0</v>
      </c>
      <c r="GBM1" s="44">
        <f>'[1]Ind. Study ROB &amp; Psych. Rating '!LTC1</f>
        <v>0</v>
      </c>
      <c r="GBN1" s="44">
        <f>'[1]Ind. Study ROB &amp; Psych. Rating '!LTD1</f>
        <v>0</v>
      </c>
      <c r="GBO1" s="44">
        <f>'[1]Ind. Study ROB &amp; Psych. Rating '!LTE1</f>
        <v>0</v>
      </c>
      <c r="GBP1" s="44">
        <f>'[1]Ind. Study ROB &amp; Psych. Rating '!LTF1</f>
        <v>0</v>
      </c>
      <c r="GBQ1" s="44">
        <f>'[1]Ind. Study ROB &amp; Psych. Rating '!LTG1</f>
        <v>0</v>
      </c>
      <c r="GBR1" s="44">
        <f>'[1]Ind. Study ROB &amp; Psych. Rating '!LTH1</f>
        <v>0</v>
      </c>
      <c r="GBS1" s="44">
        <f>'[1]Ind. Study ROB &amp; Psych. Rating '!LTI1</f>
        <v>0</v>
      </c>
      <c r="GBT1" s="44">
        <f>'[1]Ind. Study ROB &amp; Psych. Rating '!LTJ1</f>
        <v>0</v>
      </c>
      <c r="GBU1" s="44">
        <f>'[1]Ind. Study ROB &amp; Psych. Rating '!LTK1</f>
        <v>0</v>
      </c>
      <c r="GBV1" s="44">
        <f>'[1]Ind. Study ROB &amp; Psych. Rating '!LTL1</f>
        <v>0</v>
      </c>
      <c r="GBW1" s="44">
        <f>'[1]Ind. Study ROB &amp; Psych. Rating '!LTM1</f>
        <v>0</v>
      </c>
      <c r="GBX1" s="44">
        <f>'[1]Ind. Study ROB &amp; Psych. Rating '!LTN1</f>
        <v>0</v>
      </c>
      <c r="GBY1" s="44">
        <f>'[1]Ind. Study ROB &amp; Psych. Rating '!LTO1</f>
        <v>0</v>
      </c>
      <c r="GBZ1" s="44">
        <f>'[1]Ind. Study ROB &amp; Psych. Rating '!LTP1</f>
        <v>0</v>
      </c>
      <c r="GCA1" s="44">
        <f>'[1]Ind. Study ROB &amp; Psych. Rating '!LTQ1</f>
        <v>0</v>
      </c>
      <c r="GCB1" s="44">
        <f>'[1]Ind. Study ROB &amp; Psych. Rating '!LTR1</f>
        <v>0</v>
      </c>
      <c r="GCC1" s="44">
        <f>'[1]Ind. Study ROB &amp; Psych. Rating '!LTS1</f>
        <v>0</v>
      </c>
      <c r="GCD1" s="44">
        <f>'[1]Ind. Study ROB &amp; Psych. Rating '!LTT1</f>
        <v>0</v>
      </c>
      <c r="GCE1" s="44">
        <f>'[1]Ind. Study ROB &amp; Psych. Rating '!LTU1</f>
        <v>0</v>
      </c>
      <c r="GCF1" s="44">
        <f>'[1]Ind. Study ROB &amp; Psych. Rating '!LTV1</f>
        <v>0</v>
      </c>
      <c r="GCG1" s="44">
        <f>'[1]Ind. Study ROB &amp; Psych. Rating '!LTW1</f>
        <v>0</v>
      </c>
      <c r="GCH1" s="44">
        <f>'[1]Ind. Study ROB &amp; Psych. Rating '!LTX1</f>
        <v>0</v>
      </c>
      <c r="GCI1" s="44">
        <f>'[1]Ind. Study ROB &amp; Psych. Rating '!LTY1</f>
        <v>0</v>
      </c>
      <c r="GCJ1" s="44">
        <f>'[1]Ind. Study ROB &amp; Psych. Rating '!LTZ1</f>
        <v>0</v>
      </c>
      <c r="GCK1" s="44">
        <f>'[1]Ind. Study ROB &amp; Psych. Rating '!LUA1</f>
        <v>0</v>
      </c>
      <c r="GCL1" s="44">
        <f>'[1]Ind. Study ROB &amp; Psych. Rating '!LUB1</f>
        <v>0</v>
      </c>
      <c r="GCM1" s="44">
        <f>'[1]Ind. Study ROB &amp; Psych. Rating '!LUC1</f>
        <v>0</v>
      </c>
      <c r="GCN1" s="44">
        <f>'[1]Ind. Study ROB &amp; Psych. Rating '!LUD1</f>
        <v>0</v>
      </c>
      <c r="GCO1" s="44">
        <f>'[1]Ind. Study ROB &amp; Psych. Rating '!LUE1</f>
        <v>0</v>
      </c>
      <c r="GCP1" s="44">
        <f>'[1]Ind. Study ROB &amp; Psych. Rating '!LUF1</f>
        <v>0</v>
      </c>
      <c r="GCQ1" s="44">
        <f>'[1]Ind. Study ROB &amp; Psych. Rating '!LUG1</f>
        <v>0</v>
      </c>
      <c r="GCR1" s="44">
        <f>'[1]Ind. Study ROB &amp; Psych. Rating '!LUH1</f>
        <v>0</v>
      </c>
      <c r="GCS1" s="44">
        <f>'[1]Ind. Study ROB &amp; Psych. Rating '!LUI1</f>
        <v>0</v>
      </c>
      <c r="GCT1" s="44">
        <f>'[1]Ind. Study ROB &amp; Psych. Rating '!LUJ1</f>
        <v>0</v>
      </c>
      <c r="GCU1" s="44">
        <f>'[1]Ind. Study ROB &amp; Psych. Rating '!LUK1</f>
        <v>0</v>
      </c>
      <c r="GCV1" s="44">
        <f>'[1]Ind. Study ROB &amp; Psych. Rating '!LUL1</f>
        <v>0</v>
      </c>
      <c r="GCW1" s="44">
        <f>'[1]Ind. Study ROB &amp; Psych. Rating '!LUM1</f>
        <v>0</v>
      </c>
      <c r="GCX1" s="44">
        <f>'[1]Ind. Study ROB &amp; Psych. Rating '!LUN1</f>
        <v>0</v>
      </c>
      <c r="GCY1" s="44">
        <f>'[1]Ind. Study ROB &amp; Psych. Rating '!LUO1</f>
        <v>0</v>
      </c>
      <c r="GCZ1" s="44">
        <f>'[1]Ind. Study ROB &amp; Psych. Rating '!LUP1</f>
        <v>0</v>
      </c>
      <c r="GDA1" s="44">
        <f>'[1]Ind. Study ROB &amp; Psych. Rating '!LUQ1</f>
        <v>0</v>
      </c>
      <c r="GDB1" s="44">
        <f>'[1]Ind. Study ROB &amp; Psych. Rating '!LUR1</f>
        <v>0</v>
      </c>
      <c r="GDC1" s="44">
        <f>'[1]Ind. Study ROB &amp; Psych. Rating '!LUS1</f>
        <v>0</v>
      </c>
      <c r="GDD1" s="44">
        <f>'[1]Ind. Study ROB &amp; Psych. Rating '!LUT1</f>
        <v>0</v>
      </c>
      <c r="GDE1" s="44">
        <f>'[1]Ind. Study ROB &amp; Psych. Rating '!LUU1</f>
        <v>0</v>
      </c>
      <c r="GDF1" s="44">
        <f>'[1]Ind. Study ROB &amp; Psych. Rating '!LUV1</f>
        <v>0</v>
      </c>
      <c r="GDG1" s="44">
        <f>'[1]Ind. Study ROB &amp; Psych. Rating '!LUW1</f>
        <v>0</v>
      </c>
      <c r="GDH1" s="44">
        <f>'[1]Ind. Study ROB &amp; Psych. Rating '!LUX1</f>
        <v>0</v>
      </c>
      <c r="GDI1" s="44">
        <f>'[1]Ind. Study ROB &amp; Psych. Rating '!LUY1</f>
        <v>0</v>
      </c>
      <c r="GDJ1" s="44">
        <f>'[1]Ind. Study ROB &amp; Psych. Rating '!LUZ1</f>
        <v>0</v>
      </c>
      <c r="GDK1" s="44">
        <f>'[1]Ind. Study ROB &amp; Psych. Rating '!LVA1</f>
        <v>0</v>
      </c>
      <c r="GDL1" s="44">
        <f>'[1]Ind. Study ROB &amp; Psych. Rating '!LVB1</f>
        <v>0</v>
      </c>
      <c r="GDM1" s="44">
        <f>'[1]Ind. Study ROB &amp; Psych. Rating '!LVC1</f>
        <v>0</v>
      </c>
      <c r="GDN1" s="44">
        <f>'[1]Ind. Study ROB &amp; Psych. Rating '!LVD1</f>
        <v>0</v>
      </c>
      <c r="GDO1" s="44">
        <f>'[1]Ind. Study ROB &amp; Psych. Rating '!LVE1</f>
        <v>0</v>
      </c>
      <c r="GDP1" s="44">
        <f>'[1]Ind. Study ROB &amp; Psych. Rating '!LVF1</f>
        <v>0</v>
      </c>
      <c r="GDQ1" s="44">
        <f>'[1]Ind. Study ROB &amp; Psych. Rating '!LVG1</f>
        <v>0</v>
      </c>
      <c r="GDR1" s="44">
        <f>'[1]Ind. Study ROB &amp; Psych. Rating '!LVH1</f>
        <v>0</v>
      </c>
      <c r="GDS1" s="44">
        <f>'[1]Ind. Study ROB &amp; Psych. Rating '!LVI1</f>
        <v>0</v>
      </c>
      <c r="GDT1" s="44">
        <f>'[1]Ind. Study ROB &amp; Psych. Rating '!LVJ1</f>
        <v>0</v>
      </c>
      <c r="GDU1" s="44">
        <f>'[1]Ind. Study ROB &amp; Psych. Rating '!LVK1</f>
        <v>0</v>
      </c>
      <c r="GDV1" s="44">
        <f>'[1]Ind. Study ROB &amp; Psych. Rating '!LVL1</f>
        <v>0</v>
      </c>
      <c r="GDW1" s="44">
        <f>'[1]Ind. Study ROB &amp; Psych. Rating '!LVM1</f>
        <v>0</v>
      </c>
      <c r="GDX1" s="44">
        <f>'[1]Ind. Study ROB &amp; Psych. Rating '!LVN1</f>
        <v>0</v>
      </c>
      <c r="GDY1" s="44">
        <f>'[1]Ind. Study ROB &amp; Psych. Rating '!LVO1</f>
        <v>0</v>
      </c>
      <c r="GDZ1" s="44">
        <f>'[1]Ind. Study ROB &amp; Psych. Rating '!LVP1</f>
        <v>0</v>
      </c>
      <c r="GEA1" s="44">
        <f>'[1]Ind. Study ROB &amp; Psych. Rating '!LVQ1</f>
        <v>0</v>
      </c>
      <c r="GEB1" s="44">
        <f>'[1]Ind. Study ROB &amp; Psych. Rating '!LVR1</f>
        <v>0</v>
      </c>
      <c r="GEC1" s="44">
        <f>'[1]Ind. Study ROB &amp; Psych. Rating '!LVS1</f>
        <v>0</v>
      </c>
      <c r="GED1" s="44">
        <f>'[1]Ind. Study ROB &amp; Psych. Rating '!LVT1</f>
        <v>0</v>
      </c>
      <c r="GEE1" s="44">
        <f>'[1]Ind. Study ROB &amp; Psych. Rating '!LVU1</f>
        <v>0</v>
      </c>
      <c r="GEF1" s="44">
        <f>'[1]Ind. Study ROB &amp; Psych. Rating '!LVV1</f>
        <v>0</v>
      </c>
      <c r="GEG1" s="44">
        <f>'[1]Ind. Study ROB &amp; Psych. Rating '!LVW1</f>
        <v>0</v>
      </c>
      <c r="GEH1" s="44">
        <f>'[1]Ind. Study ROB &amp; Psych. Rating '!LVX1</f>
        <v>0</v>
      </c>
      <c r="GEI1" s="44">
        <f>'[1]Ind. Study ROB &amp; Psych. Rating '!LVY1</f>
        <v>0</v>
      </c>
      <c r="GEJ1" s="44">
        <f>'[1]Ind. Study ROB &amp; Psych. Rating '!LVZ1</f>
        <v>0</v>
      </c>
      <c r="GEK1" s="44">
        <f>'[1]Ind. Study ROB &amp; Psych. Rating '!LWA1</f>
        <v>0</v>
      </c>
      <c r="GEL1" s="44">
        <f>'[1]Ind. Study ROB &amp; Psych. Rating '!LWB1</f>
        <v>0</v>
      </c>
      <c r="GEM1" s="44">
        <f>'[1]Ind. Study ROB &amp; Psych. Rating '!LWC1</f>
        <v>0</v>
      </c>
      <c r="GEN1" s="44">
        <f>'[1]Ind. Study ROB &amp; Psych. Rating '!LWD1</f>
        <v>0</v>
      </c>
      <c r="GEO1" s="44">
        <f>'[1]Ind. Study ROB &amp; Psych. Rating '!LWE1</f>
        <v>0</v>
      </c>
      <c r="GEP1" s="44">
        <f>'[1]Ind. Study ROB &amp; Psych. Rating '!LWF1</f>
        <v>0</v>
      </c>
      <c r="GEQ1" s="44">
        <f>'[1]Ind. Study ROB &amp; Psych. Rating '!LWG1</f>
        <v>0</v>
      </c>
      <c r="GER1" s="44">
        <f>'[1]Ind. Study ROB &amp; Psych. Rating '!LWH1</f>
        <v>0</v>
      </c>
      <c r="GES1" s="44">
        <f>'[1]Ind. Study ROB &amp; Psych. Rating '!LWI1</f>
        <v>0</v>
      </c>
      <c r="GET1" s="44">
        <f>'[1]Ind. Study ROB &amp; Psych. Rating '!LWJ1</f>
        <v>0</v>
      </c>
      <c r="GEU1" s="44">
        <f>'[1]Ind. Study ROB &amp; Psych. Rating '!LWK1</f>
        <v>0</v>
      </c>
      <c r="GEV1" s="44">
        <f>'[1]Ind. Study ROB &amp; Psych. Rating '!LWL1</f>
        <v>0</v>
      </c>
      <c r="GEW1" s="44">
        <f>'[1]Ind. Study ROB &amp; Psych. Rating '!LWM1</f>
        <v>0</v>
      </c>
      <c r="GEX1" s="44">
        <f>'[1]Ind. Study ROB &amp; Psych. Rating '!LWN1</f>
        <v>0</v>
      </c>
      <c r="GEY1" s="44">
        <f>'[1]Ind. Study ROB &amp; Psych. Rating '!LWO1</f>
        <v>0</v>
      </c>
      <c r="GEZ1" s="44">
        <f>'[1]Ind. Study ROB &amp; Psych. Rating '!LWP1</f>
        <v>0</v>
      </c>
      <c r="GFA1" s="44">
        <f>'[1]Ind. Study ROB &amp; Psych. Rating '!LWQ1</f>
        <v>0</v>
      </c>
      <c r="GFB1" s="44">
        <f>'[1]Ind. Study ROB &amp; Psych. Rating '!LWR1</f>
        <v>0</v>
      </c>
      <c r="GFC1" s="44">
        <f>'[1]Ind. Study ROB &amp; Psych. Rating '!LWS1</f>
        <v>0</v>
      </c>
      <c r="GFD1" s="44">
        <f>'[1]Ind. Study ROB &amp; Psych. Rating '!LWT1</f>
        <v>0</v>
      </c>
      <c r="GFE1" s="44">
        <f>'[1]Ind. Study ROB &amp; Psych. Rating '!LWU1</f>
        <v>0</v>
      </c>
      <c r="GFF1" s="44">
        <f>'[1]Ind. Study ROB &amp; Psych. Rating '!LWV1</f>
        <v>0</v>
      </c>
      <c r="GFG1" s="44">
        <f>'[1]Ind. Study ROB &amp; Psych. Rating '!LWW1</f>
        <v>0</v>
      </c>
      <c r="GFH1" s="44">
        <f>'[1]Ind. Study ROB &amp; Psych. Rating '!LWX1</f>
        <v>0</v>
      </c>
      <c r="GFI1" s="44">
        <f>'[1]Ind. Study ROB &amp; Psych. Rating '!LWY1</f>
        <v>0</v>
      </c>
      <c r="GFJ1" s="44">
        <f>'[1]Ind. Study ROB &amp; Psych. Rating '!LWZ1</f>
        <v>0</v>
      </c>
      <c r="GFK1" s="44">
        <f>'[1]Ind. Study ROB &amp; Psych. Rating '!LXA1</f>
        <v>0</v>
      </c>
      <c r="GFL1" s="44">
        <f>'[1]Ind. Study ROB &amp; Psych. Rating '!LXB1</f>
        <v>0</v>
      </c>
      <c r="GFM1" s="44">
        <f>'[1]Ind. Study ROB &amp; Psych. Rating '!LXC1</f>
        <v>0</v>
      </c>
      <c r="GFN1" s="44">
        <f>'[1]Ind. Study ROB &amp; Psych. Rating '!LXD1</f>
        <v>0</v>
      </c>
      <c r="GFO1" s="44">
        <f>'[1]Ind. Study ROB &amp; Psych. Rating '!LXE1</f>
        <v>0</v>
      </c>
      <c r="GFP1" s="44">
        <f>'[1]Ind. Study ROB &amp; Psych. Rating '!LXF1</f>
        <v>0</v>
      </c>
      <c r="GFQ1" s="44">
        <f>'[1]Ind. Study ROB &amp; Psych. Rating '!LXG1</f>
        <v>0</v>
      </c>
      <c r="GFR1" s="44">
        <f>'[1]Ind. Study ROB &amp; Psych. Rating '!LXH1</f>
        <v>0</v>
      </c>
      <c r="GFS1" s="44">
        <f>'[1]Ind. Study ROB &amp; Psych. Rating '!LXI1</f>
        <v>0</v>
      </c>
      <c r="GFT1" s="44">
        <f>'[1]Ind. Study ROB &amp; Psych. Rating '!LXJ1</f>
        <v>0</v>
      </c>
      <c r="GFU1" s="44">
        <f>'[1]Ind. Study ROB &amp; Psych. Rating '!LXK1</f>
        <v>0</v>
      </c>
      <c r="GFV1" s="44">
        <f>'[1]Ind. Study ROB &amp; Psych. Rating '!LXL1</f>
        <v>0</v>
      </c>
      <c r="GFW1" s="44">
        <f>'[1]Ind. Study ROB &amp; Psych. Rating '!LXM1</f>
        <v>0</v>
      </c>
      <c r="GFX1" s="44">
        <f>'[1]Ind. Study ROB &amp; Psych. Rating '!LXN1</f>
        <v>0</v>
      </c>
      <c r="GFY1" s="44">
        <f>'[1]Ind. Study ROB &amp; Psych. Rating '!LXO1</f>
        <v>0</v>
      </c>
      <c r="GFZ1" s="44">
        <f>'[1]Ind. Study ROB &amp; Psych. Rating '!LXP1</f>
        <v>0</v>
      </c>
      <c r="GGA1" s="44">
        <f>'[1]Ind. Study ROB &amp; Psych. Rating '!LXQ1</f>
        <v>0</v>
      </c>
      <c r="GGB1" s="44">
        <f>'[1]Ind. Study ROB &amp; Psych. Rating '!LXR1</f>
        <v>0</v>
      </c>
      <c r="GGC1" s="44">
        <f>'[1]Ind. Study ROB &amp; Psych. Rating '!LXS1</f>
        <v>0</v>
      </c>
      <c r="GGD1" s="44">
        <f>'[1]Ind. Study ROB &amp; Psych. Rating '!LXT1</f>
        <v>0</v>
      </c>
      <c r="GGE1" s="44">
        <f>'[1]Ind. Study ROB &amp; Psych. Rating '!LXU1</f>
        <v>0</v>
      </c>
      <c r="GGF1" s="44">
        <f>'[1]Ind. Study ROB &amp; Psych. Rating '!LXV1</f>
        <v>0</v>
      </c>
      <c r="GGG1" s="44">
        <f>'[1]Ind. Study ROB &amp; Psych. Rating '!LXW1</f>
        <v>0</v>
      </c>
      <c r="GGH1" s="44">
        <f>'[1]Ind. Study ROB &amp; Psych. Rating '!LXX1</f>
        <v>0</v>
      </c>
      <c r="GGI1" s="44">
        <f>'[1]Ind. Study ROB &amp; Psych. Rating '!LXY1</f>
        <v>0</v>
      </c>
      <c r="GGJ1" s="44">
        <f>'[1]Ind. Study ROB &amp; Psych. Rating '!LXZ1</f>
        <v>0</v>
      </c>
      <c r="GGK1" s="44">
        <f>'[1]Ind. Study ROB &amp; Psych. Rating '!LYA1</f>
        <v>0</v>
      </c>
      <c r="GGL1" s="44">
        <f>'[1]Ind. Study ROB &amp; Psych. Rating '!LYB1</f>
        <v>0</v>
      </c>
      <c r="GGM1" s="44">
        <f>'[1]Ind. Study ROB &amp; Psych. Rating '!LYC1</f>
        <v>0</v>
      </c>
      <c r="GGN1" s="44">
        <f>'[1]Ind. Study ROB &amp; Psych. Rating '!LYD1</f>
        <v>0</v>
      </c>
      <c r="GGO1" s="44">
        <f>'[1]Ind. Study ROB &amp; Psych. Rating '!LYE1</f>
        <v>0</v>
      </c>
      <c r="GGP1" s="44">
        <f>'[1]Ind. Study ROB &amp; Psych. Rating '!LYF1</f>
        <v>0</v>
      </c>
      <c r="GGQ1" s="44">
        <f>'[1]Ind. Study ROB &amp; Psych. Rating '!LYG1</f>
        <v>0</v>
      </c>
      <c r="GGR1" s="44">
        <f>'[1]Ind. Study ROB &amp; Psych. Rating '!LYH1</f>
        <v>0</v>
      </c>
      <c r="GGS1" s="44">
        <f>'[1]Ind. Study ROB &amp; Psych. Rating '!LYI1</f>
        <v>0</v>
      </c>
      <c r="GGT1" s="44">
        <f>'[1]Ind. Study ROB &amp; Psych. Rating '!LYJ1</f>
        <v>0</v>
      </c>
      <c r="GGU1" s="44">
        <f>'[1]Ind. Study ROB &amp; Psych. Rating '!LYK1</f>
        <v>0</v>
      </c>
      <c r="GGV1" s="44">
        <f>'[1]Ind. Study ROB &amp; Psych. Rating '!LYL1</f>
        <v>0</v>
      </c>
      <c r="GGW1" s="44">
        <f>'[1]Ind. Study ROB &amp; Psych. Rating '!LYM1</f>
        <v>0</v>
      </c>
      <c r="GGX1" s="44">
        <f>'[1]Ind. Study ROB &amp; Psych. Rating '!LYN1</f>
        <v>0</v>
      </c>
      <c r="GGY1" s="44">
        <f>'[1]Ind. Study ROB &amp; Psych. Rating '!LYO1</f>
        <v>0</v>
      </c>
      <c r="GGZ1" s="44">
        <f>'[1]Ind. Study ROB &amp; Psych. Rating '!LYP1</f>
        <v>0</v>
      </c>
      <c r="GHA1" s="44">
        <f>'[1]Ind. Study ROB &amp; Psych. Rating '!LYQ1</f>
        <v>0</v>
      </c>
      <c r="GHB1" s="44">
        <f>'[1]Ind. Study ROB &amp; Psych. Rating '!LYR1</f>
        <v>0</v>
      </c>
      <c r="GHC1" s="44">
        <f>'[1]Ind. Study ROB &amp; Psych. Rating '!LYS1</f>
        <v>0</v>
      </c>
      <c r="GHD1" s="44">
        <f>'[1]Ind. Study ROB &amp; Psych. Rating '!LYT1</f>
        <v>0</v>
      </c>
      <c r="GHE1" s="44">
        <f>'[1]Ind. Study ROB &amp; Psych. Rating '!LYU1</f>
        <v>0</v>
      </c>
      <c r="GHF1" s="44">
        <f>'[1]Ind. Study ROB &amp; Psych. Rating '!LYV1</f>
        <v>0</v>
      </c>
      <c r="GHG1" s="44">
        <f>'[1]Ind. Study ROB &amp; Psych. Rating '!LYW1</f>
        <v>0</v>
      </c>
      <c r="GHH1" s="44">
        <f>'[1]Ind. Study ROB &amp; Psych. Rating '!LYX1</f>
        <v>0</v>
      </c>
      <c r="GHI1" s="44">
        <f>'[1]Ind. Study ROB &amp; Psych. Rating '!LYY1</f>
        <v>0</v>
      </c>
      <c r="GHJ1" s="44">
        <f>'[1]Ind. Study ROB &amp; Psych. Rating '!LYZ1</f>
        <v>0</v>
      </c>
      <c r="GHK1" s="44">
        <f>'[1]Ind. Study ROB &amp; Psych. Rating '!LZA1</f>
        <v>0</v>
      </c>
      <c r="GHL1" s="44">
        <f>'[1]Ind. Study ROB &amp; Psych. Rating '!LZB1</f>
        <v>0</v>
      </c>
      <c r="GHM1" s="44">
        <f>'[1]Ind. Study ROB &amp; Psych. Rating '!LZC1</f>
        <v>0</v>
      </c>
      <c r="GHN1" s="44">
        <f>'[1]Ind. Study ROB &amp; Psych. Rating '!LZD1</f>
        <v>0</v>
      </c>
      <c r="GHO1" s="44">
        <f>'[1]Ind. Study ROB &amp; Psych. Rating '!LZE1</f>
        <v>0</v>
      </c>
      <c r="GHP1" s="44">
        <f>'[1]Ind. Study ROB &amp; Psych. Rating '!LZF1</f>
        <v>0</v>
      </c>
      <c r="GHQ1" s="44">
        <f>'[1]Ind. Study ROB &amp; Psych. Rating '!LZG1</f>
        <v>0</v>
      </c>
      <c r="GHR1" s="44">
        <f>'[1]Ind. Study ROB &amp; Psych. Rating '!LZH1</f>
        <v>0</v>
      </c>
      <c r="GHS1" s="44">
        <f>'[1]Ind. Study ROB &amp; Psych. Rating '!LZI1</f>
        <v>0</v>
      </c>
      <c r="GHT1" s="44">
        <f>'[1]Ind. Study ROB &amp; Psych. Rating '!LZJ1</f>
        <v>0</v>
      </c>
      <c r="GHU1" s="44">
        <f>'[1]Ind. Study ROB &amp; Psych. Rating '!LZK1</f>
        <v>0</v>
      </c>
      <c r="GHV1" s="44">
        <f>'[1]Ind. Study ROB &amp; Psych. Rating '!LZL1</f>
        <v>0</v>
      </c>
      <c r="GHW1" s="44">
        <f>'[1]Ind. Study ROB &amp; Psych. Rating '!LZM1</f>
        <v>0</v>
      </c>
      <c r="GHX1" s="44">
        <f>'[1]Ind. Study ROB &amp; Psych. Rating '!LZN1</f>
        <v>0</v>
      </c>
      <c r="GHY1" s="44">
        <f>'[1]Ind. Study ROB &amp; Psych. Rating '!LZO1</f>
        <v>0</v>
      </c>
      <c r="GHZ1" s="44">
        <f>'[1]Ind. Study ROB &amp; Psych. Rating '!LZP1</f>
        <v>0</v>
      </c>
      <c r="GIA1" s="44">
        <f>'[1]Ind. Study ROB &amp; Psych. Rating '!LZQ1</f>
        <v>0</v>
      </c>
      <c r="GIB1" s="44">
        <f>'[1]Ind. Study ROB &amp; Psych. Rating '!LZR1</f>
        <v>0</v>
      </c>
      <c r="GIC1" s="44">
        <f>'[1]Ind. Study ROB &amp; Psych. Rating '!LZS1</f>
        <v>0</v>
      </c>
      <c r="GID1" s="44">
        <f>'[1]Ind. Study ROB &amp; Psych. Rating '!LZT1</f>
        <v>0</v>
      </c>
      <c r="GIE1" s="44">
        <f>'[1]Ind. Study ROB &amp; Psych. Rating '!LZU1</f>
        <v>0</v>
      </c>
      <c r="GIF1" s="44">
        <f>'[1]Ind. Study ROB &amp; Psych. Rating '!LZV1</f>
        <v>0</v>
      </c>
      <c r="GIG1" s="44">
        <f>'[1]Ind. Study ROB &amp; Psych. Rating '!LZW1</f>
        <v>0</v>
      </c>
      <c r="GIH1" s="44">
        <f>'[1]Ind. Study ROB &amp; Psych. Rating '!LZX1</f>
        <v>0</v>
      </c>
      <c r="GII1" s="44">
        <f>'[1]Ind. Study ROB &amp; Psych. Rating '!LZY1</f>
        <v>0</v>
      </c>
      <c r="GIJ1" s="44">
        <f>'[1]Ind. Study ROB &amp; Psych. Rating '!LZZ1</f>
        <v>0</v>
      </c>
      <c r="GIK1" s="44">
        <f>'[1]Ind. Study ROB &amp; Psych. Rating '!MAA1</f>
        <v>0</v>
      </c>
      <c r="GIL1" s="44">
        <f>'[1]Ind. Study ROB &amp; Psych. Rating '!MAB1</f>
        <v>0</v>
      </c>
      <c r="GIM1" s="44">
        <f>'[1]Ind. Study ROB &amp; Psych. Rating '!MAC1</f>
        <v>0</v>
      </c>
      <c r="GIN1" s="44">
        <f>'[1]Ind. Study ROB &amp; Psych. Rating '!MAD1</f>
        <v>0</v>
      </c>
      <c r="GIO1" s="44">
        <f>'[1]Ind. Study ROB &amp; Psych. Rating '!MAE1</f>
        <v>0</v>
      </c>
      <c r="GIP1" s="44">
        <f>'[1]Ind. Study ROB &amp; Psych. Rating '!MAF1</f>
        <v>0</v>
      </c>
      <c r="GIQ1" s="44">
        <f>'[1]Ind. Study ROB &amp; Psych. Rating '!MAG1</f>
        <v>0</v>
      </c>
      <c r="GIR1" s="44">
        <f>'[1]Ind. Study ROB &amp; Psych. Rating '!MAH1</f>
        <v>0</v>
      </c>
      <c r="GIS1" s="44">
        <f>'[1]Ind. Study ROB &amp; Psych. Rating '!MAI1</f>
        <v>0</v>
      </c>
      <c r="GIT1" s="44">
        <f>'[1]Ind. Study ROB &amp; Psych. Rating '!MAJ1</f>
        <v>0</v>
      </c>
      <c r="GIU1" s="44">
        <f>'[1]Ind. Study ROB &amp; Psych. Rating '!MAK1</f>
        <v>0</v>
      </c>
      <c r="GIV1" s="44">
        <f>'[1]Ind. Study ROB &amp; Psych. Rating '!MAL1</f>
        <v>0</v>
      </c>
      <c r="GIW1" s="44">
        <f>'[1]Ind. Study ROB &amp; Psych. Rating '!MAM1</f>
        <v>0</v>
      </c>
      <c r="GIX1" s="44">
        <f>'[1]Ind. Study ROB &amp; Psych. Rating '!MAN1</f>
        <v>0</v>
      </c>
      <c r="GIY1" s="44">
        <f>'[1]Ind. Study ROB &amp; Psych. Rating '!MAO1</f>
        <v>0</v>
      </c>
      <c r="GIZ1" s="44">
        <f>'[1]Ind. Study ROB &amp; Psych. Rating '!MAP1</f>
        <v>0</v>
      </c>
      <c r="GJA1" s="44">
        <f>'[1]Ind. Study ROB &amp; Psych. Rating '!MAQ1</f>
        <v>0</v>
      </c>
      <c r="GJB1" s="44">
        <f>'[1]Ind. Study ROB &amp; Psych. Rating '!MAR1</f>
        <v>0</v>
      </c>
      <c r="GJC1" s="44">
        <f>'[1]Ind. Study ROB &amp; Psych. Rating '!MAS1</f>
        <v>0</v>
      </c>
      <c r="GJD1" s="44">
        <f>'[1]Ind. Study ROB &amp; Psych. Rating '!MAT1</f>
        <v>0</v>
      </c>
      <c r="GJE1" s="44">
        <f>'[1]Ind. Study ROB &amp; Psych. Rating '!MAU1</f>
        <v>0</v>
      </c>
      <c r="GJF1" s="44">
        <f>'[1]Ind. Study ROB &amp; Psych. Rating '!MAV1</f>
        <v>0</v>
      </c>
      <c r="GJG1" s="44">
        <f>'[1]Ind. Study ROB &amp; Psych. Rating '!MAW1</f>
        <v>0</v>
      </c>
      <c r="GJH1" s="44">
        <f>'[1]Ind. Study ROB &amp; Psych. Rating '!MAX1</f>
        <v>0</v>
      </c>
      <c r="GJI1" s="44">
        <f>'[1]Ind. Study ROB &amp; Psych. Rating '!MAY1</f>
        <v>0</v>
      </c>
      <c r="GJJ1" s="44">
        <f>'[1]Ind. Study ROB &amp; Psych. Rating '!MAZ1</f>
        <v>0</v>
      </c>
      <c r="GJK1" s="44">
        <f>'[1]Ind. Study ROB &amp; Psych. Rating '!MBA1</f>
        <v>0</v>
      </c>
      <c r="GJL1" s="44">
        <f>'[1]Ind. Study ROB &amp; Psych. Rating '!MBB1</f>
        <v>0</v>
      </c>
      <c r="GJM1" s="44">
        <f>'[1]Ind. Study ROB &amp; Psych. Rating '!MBC1</f>
        <v>0</v>
      </c>
      <c r="GJN1" s="44">
        <f>'[1]Ind. Study ROB &amp; Psych. Rating '!MBD1</f>
        <v>0</v>
      </c>
      <c r="GJO1" s="44">
        <f>'[1]Ind. Study ROB &amp; Psych. Rating '!MBE1</f>
        <v>0</v>
      </c>
      <c r="GJP1" s="44">
        <f>'[1]Ind. Study ROB &amp; Psych. Rating '!MBF1</f>
        <v>0</v>
      </c>
      <c r="GJQ1" s="44">
        <f>'[1]Ind. Study ROB &amp; Psych. Rating '!MBG1</f>
        <v>0</v>
      </c>
      <c r="GJR1" s="44">
        <f>'[1]Ind. Study ROB &amp; Psych. Rating '!MBH1</f>
        <v>0</v>
      </c>
      <c r="GJS1" s="44">
        <f>'[1]Ind. Study ROB &amp; Psych. Rating '!MBI1</f>
        <v>0</v>
      </c>
      <c r="GJT1" s="44">
        <f>'[1]Ind. Study ROB &amp; Psych. Rating '!MBJ1</f>
        <v>0</v>
      </c>
      <c r="GJU1" s="44">
        <f>'[1]Ind. Study ROB &amp; Psych. Rating '!MBK1</f>
        <v>0</v>
      </c>
      <c r="GJV1" s="44">
        <f>'[1]Ind. Study ROB &amp; Psych. Rating '!MBL1</f>
        <v>0</v>
      </c>
      <c r="GJW1" s="44">
        <f>'[1]Ind. Study ROB &amp; Psych. Rating '!MBM1</f>
        <v>0</v>
      </c>
      <c r="GJX1" s="44">
        <f>'[1]Ind. Study ROB &amp; Psych. Rating '!MBN1</f>
        <v>0</v>
      </c>
      <c r="GJY1" s="44">
        <f>'[1]Ind. Study ROB &amp; Psych. Rating '!MBO1</f>
        <v>0</v>
      </c>
      <c r="GJZ1" s="44">
        <f>'[1]Ind. Study ROB &amp; Psych. Rating '!MBP1</f>
        <v>0</v>
      </c>
      <c r="GKA1" s="44">
        <f>'[1]Ind. Study ROB &amp; Psych. Rating '!MBQ1</f>
        <v>0</v>
      </c>
      <c r="GKB1" s="44">
        <f>'[1]Ind. Study ROB &amp; Psych. Rating '!MBR1</f>
        <v>0</v>
      </c>
      <c r="GKC1" s="44">
        <f>'[1]Ind. Study ROB &amp; Psych. Rating '!MBS1</f>
        <v>0</v>
      </c>
      <c r="GKD1" s="44">
        <f>'[1]Ind. Study ROB &amp; Psych. Rating '!MBT1</f>
        <v>0</v>
      </c>
      <c r="GKE1" s="44">
        <f>'[1]Ind. Study ROB &amp; Psych. Rating '!MBU1</f>
        <v>0</v>
      </c>
      <c r="GKF1" s="44">
        <f>'[1]Ind. Study ROB &amp; Psych. Rating '!MBV1</f>
        <v>0</v>
      </c>
      <c r="GKG1" s="44">
        <f>'[1]Ind. Study ROB &amp; Psych. Rating '!MBW1</f>
        <v>0</v>
      </c>
      <c r="GKH1" s="44">
        <f>'[1]Ind. Study ROB &amp; Psych. Rating '!MBX1</f>
        <v>0</v>
      </c>
      <c r="GKI1" s="44">
        <f>'[1]Ind. Study ROB &amp; Psych. Rating '!MBY1</f>
        <v>0</v>
      </c>
      <c r="GKJ1" s="44">
        <f>'[1]Ind. Study ROB &amp; Psych. Rating '!MBZ1</f>
        <v>0</v>
      </c>
      <c r="GKK1" s="44">
        <f>'[1]Ind. Study ROB &amp; Psych. Rating '!MCA1</f>
        <v>0</v>
      </c>
      <c r="GKL1" s="44">
        <f>'[1]Ind. Study ROB &amp; Psych. Rating '!MCB1</f>
        <v>0</v>
      </c>
      <c r="GKM1" s="44">
        <f>'[1]Ind. Study ROB &amp; Psych. Rating '!MCC1</f>
        <v>0</v>
      </c>
      <c r="GKN1" s="44">
        <f>'[1]Ind. Study ROB &amp; Psych. Rating '!MCD1</f>
        <v>0</v>
      </c>
      <c r="GKO1" s="44">
        <f>'[1]Ind. Study ROB &amp; Psych. Rating '!MCE1</f>
        <v>0</v>
      </c>
      <c r="GKP1" s="44">
        <f>'[1]Ind. Study ROB &amp; Psych. Rating '!MCF1</f>
        <v>0</v>
      </c>
      <c r="GKQ1" s="44">
        <f>'[1]Ind. Study ROB &amp; Psych. Rating '!MCG1</f>
        <v>0</v>
      </c>
      <c r="GKR1" s="44">
        <f>'[1]Ind. Study ROB &amp; Psych. Rating '!MCH1</f>
        <v>0</v>
      </c>
      <c r="GKS1" s="44">
        <f>'[1]Ind. Study ROB &amp; Psych. Rating '!MCI1</f>
        <v>0</v>
      </c>
      <c r="GKT1" s="44">
        <f>'[1]Ind. Study ROB &amp; Psych. Rating '!MCJ1</f>
        <v>0</v>
      </c>
      <c r="GKU1" s="44">
        <f>'[1]Ind. Study ROB &amp; Psych. Rating '!MCK1</f>
        <v>0</v>
      </c>
      <c r="GKV1" s="44">
        <f>'[1]Ind. Study ROB &amp; Psych. Rating '!MCL1</f>
        <v>0</v>
      </c>
      <c r="GKW1" s="44">
        <f>'[1]Ind. Study ROB &amp; Psych. Rating '!MCM1</f>
        <v>0</v>
      </c>
      <c r="GKX1" s="44">
        <f>'[1]Ind. Study ROB &amp; Psych. Rating '!MCN1</f>
        <v>0</v>
      </c>
      <c r="GKY1" s="44">
        <f>'[1]Ind. Study ROB &amp; Psych. Rating '!MCO1</f>
        <v>0</v>
      </c>
      <c r="GKZ1" s="44">
        <f>'[1]Ind. Study ROB &amp; Psych. Rating '!MCP1</f>
        <v>0</v>
      </c>
      <c r="GLA1" s="44">
        <f>'[1]Ind. Study ROB &amp; Psych. Rating '!MCQ1</f>
        <v>0</v>
      </c>
      <c r="GLB1" s="44">
        <f>'[1]Ind. Study ROB &amp; Psych. Rating '!MCR1</f>
        <v>0</v>
      </c>
      <c r="GLC1" s="44">
        <f>'[1]Ind. Study ROB &amp; Psych. Rating '!MCS1</f>
        <v>0</v>
      </c>
      <c r="GLD1" s="44">
        <f>'[1]Ind. Study ROB &amp; Psych. Rating '!MCT1</f>
        <v>0</v>
      </c>
      <c r="GLE1" s="44">
        <f>'[1]Ind. Study ROB &amp; Psych. Rating '!MCU1</f>
        <v>0</v>
      </c>
      <c r="GLF1" s="44">
        <f>'[1]Ind. Study ROB &amp; Psych. Rating '!MCV1</f>
        <v>0</v>
      </c>
      <c r="GLG1" s="44">
        <f>'[1]Ind. Study ROB &amp; Psych. Rating '!MCW1</f>
        <v>0</v>
      </c>
      <c r="GLH1" s="44">
        <f>'[1]Ind. Study ROB &amp; Psych. Rating '!MCX1</f>
        <v>0</v>
      </c>
      <c r="GLI1" s="44">
        <f>'[1]Ind. Study ROB &amp; Psych. Rating '!MCY1</f>
        <v>0</v>
      </c>
      <c r="GLJ1" s="44">
        <f>'[1]Ind. Study ROB &amp; Psych. Rating '!MCZ1</f>
        <v>0</v>
      </c>
      <c r="GLK1" s="44">
        <f>'[1]Ind. Study ROB &amp; Psych. Rating '!MDA1</f>
        <v>0</v>
      </c>
      <c r="GLL1" s="44">
        <f>'[1]Ind. Study ROB &amp; Psych. Rating '!MDB1</f>
        <v>0</v>
      </c>
      <c r="GLM1" s="44">
        <f>'[1]Ind. Study ROB &amp; Psych. Rating '!MDC1</f>
        <v>0</v>
      </c>
      <c r="GLN1" s="44">
        <f>'[1]Ind. Study ROB &amp; Psych. Rating '!MDD1</f>
        <v>0</v>
      </c>
      <c r="GLO1" s="44">
        <f>'[1]Ind. Study ROB &amp; Psych. Rating '!MDE1</f>
        <v>0</v>
      </c>
      <c r="GLP1" s="44">
        <f>'[1]Ind. Study ROB &amp; Psych. Rating '!MDF1</f>
        <v>0</v>
      </c>
      <c r="GLQ1" s="44">
        <f>'[1]Ind. Study ROB &amp; Psych. Rating '!MDG1</f>
        <v>0</v>
      </c>
      <c r="GLR1" s="44">
        <f>'[1]Ind. Study ROB &amp; Psych. Rating '!MDH1</f>
        <v>0</v>
      </c>
      <c r="GLS1" s="44">
        <f>'[1]Ind. Study ROB &amp; Psych. Rating '!MDI1</f>
        <v>0</v>
      </c>
      <c r="GLT1" s="44">
        <f>'[1]Ind. Study ROB &amp; Psych. Rating '!MDJ1</f>
        <v>0</v>
      </c>
      <c r="GLU1" s="44">
        <f>'[1]Ind. Study ROB &amp; Psych. Rating '!MDK1</f>
        <v>0</v>
      </c>
      <c r="GLV1" s="44">
        <f>'[1]Ind. Study ROB &amp; Psych. Rating '!MDL1</f>
        <v>0</v>
      </c>
      <c r="GLW1" s="44">
        <f>'[1]Ind. Study ROB &amp; Psych. Rating '!MDM1</f>
        <v>0</v>
      </c>
      <c r="GLX1" s="44">
        <f>'[1]Ind. Study ROB &amp; Psych. Rating '!MDN1</f>
        <v>0</v>
      </c>
      <c r="GLY1" s="44">
        <f>'[1]Ind. Study ROB &amp; Psych. Rating '!MDO1</f>
        <v>0</v>
      </c>
      <c r="GLZ1" s="44">
        <f>'[1]Ind. Study ROB &amp; Psych. Rating '!MDP1</f>
        <v>0</v>
      </c>
      <c r="GMA1" s="44">
        <f>'[1]Ind. Study ROB &amp; Psych. Rating '!MDQ1</f>
        <v>0</v>
      </c>
      <c r="GMB1" s="44">
        <f>'[1]Ind. Study ROB &amp; Psych. Rating '!MDR1</f>
        <v>0</v>
      </c>
      <c r="GMC1" s="44">
        <f>'[1]Ind. Study ROB &amp; Psych. Rating '!MDS1</f>
        <v>0</v>
      </c>
      <c r="GMD1" s="44">
        <f>'[1]Ind. Study ROB &amp; Psych. Rating '!MDT1</f>
        <v>0</v>
      </c>
      <c r="GME1" s="44">
        <f>'[1]Ind. Study ROB &amp; Psych. Rating '!MDU1</f>
        <v>0</v>
      </c>
      <c r="GMF1" s="44">
        <f>'[1]Ind. Study ROB &amp; Psych. Rating '!MDV1</f>
        <v>0</v>
      </c>
      <c r="GMG1" s="44">
        <f>'[1]Ind. Study ROB &amp; Psych. Rating '!MDW1</f>
        <v>0</v>
      </c>
      <c r="GMH1" s="44">
        <f>'[1]Ind. Study ROB &amp; Psych. Rating '!MDX1</f>
        <v>0</v>
      </c>
      <c r="GMI1" s="44">
        <f>'[1]Ind. Study ROB &amp; Psych. Rating '!MDY1</f>
        <v>0</v>
      </c>
      <c r="GMJ1" s="44">
        <f>'[1]Ind. Study ROB &amp; Psych. Rating '!MDZ1</f>
        <v>0</v>
      </c>
      <c r="GMK1" s="44">
        <f>'[1]Ind. Study ROB &amp; Psych. Rating '!MEA1</f>
        <v>0</v>
      </c>
      <c r="GML1" s="44">
        <f>'[1]Ind. Study ROB &amp; Psych. Rating '!MEB1</f>
        <v>0</v>
      </c>
      <c r="GMM1" s="44">
        <f>'[1]Ind. Study ROB &amp; Psych. Rating '!MEC1</f>
        <v>0</v>
      </c>
      <c r="GMN1" s="44">
        <f>'[1]Ind. Study ROB &amp; Psych. Rating '!MED1</f>
        <v>0</v>
      </c>
      <c r="GMO1" s="44">
        <f>'[1]Ind. Study ROB &amp; Psych. Rating '!MEE1</f>
        <v>0</v>
      </c>
      <c r="GMP1" s="44">
        <f>'[1]Ind. Study ROB &amp; Psych. Rating '!MEF1</f>
        <v>0</v>
      </c>
      <c r="GMQ1" s="44">
        <f>'[1]Ind. Study ROB &amp; Psych. Rating '!MEG1</f>
        <v>0</v>
      </c>
      <c r="GMR1" s="44">
        <f>'[1]Ind. Study ROB &amp; Psych. Rating '!MEH1</f>
        <v>0</v>
      </c>
      <c r="GMS1" s="44">
        <f>'[1]Ind. Study ROB &amp; Psych. Rating '!MEI1</f>
        <v>0</v>
      </c>
      <c r="GMT1" s="44">
        <f>'[1]Ind. Study ROB &amp; Psych. Rating '!MEJ1</f>
        <v>0</v>
      </c>
      <c r="GMU1" s="44">
        <f>'[1]Ind. Study ROB &amp; Psych. Rating '!MEK1</f>
        <v>0</v>
      </c>
      <c r="GMV1" s="44">
        <f>'[1]Ind. Study ROB &amp; Psych. Rating '!MEL1</f>
        <v>0</v>
      </c>
      <c r="GMW1" s="44">
        <f>'[1]Ind. Study ROB &amp; Psych. Rating '!MEM1</f>
        <v>0</v>
      </c>
      <c r="GMX1" s="44">
        <f>'[1]Ind. Study ROB &amp; Psych. Rating '!MEN1</f>
        <v>0</v>
      </c>
      <c r="GMY1" s="44">
        <f>'[1]Ind. Study ROB &amp; Psych. Rating '!MEO1</f>
        <v>0</v>
      </c>
      <c r="GMZ1" s="44">
        <f>'[1]Ind. Study ROB &amp; Psych. Rating '!MEP1</f>
        <v>0</v>
      </c>
      <c r="GNA1" s="44">
        <f>'[1]Ind. Study ROB &amp; Psych. Rating '!MEQ1</f>
        <v>0</v>
      </c>
      <c r="GNB1" s="44">
        <f>'[1]Ind. Study ROB &amp; Psych. Rating '!MER1</f>
        <v>0</v>
      </c>
      <c r="GNC1" s="44">
        <f>'[1]Ind. Study ROB &amp; Psych. Rating '!MES1</f>
        <v>0</v>
      </c>
      <c r="GND1" s="44">
        <f>'[1]Ind. Study ROB &amp; Psych. Rating '!MET1</f>
        <v>0</v>
      </c>
      <c r="GNE1" s="44">
        <f>'[1]Ind. Study ROB &amp; Psych. Rating '!MEU1</f>
        <v>0</v>
      </c>
      <c r="GNF1" s="44">
        <f>'[1]Ind. Study ROB &amp; Psych. Rating '!MEV1</f>
        <v>0</v>
      </c>
      <c r="GNG1" s="44">
        <f>'[1]Ind. Study ROB &amp; Psych. Rating '!MEW1</f>
        <v>0</v>
      </c>
      <c r="GNH1" s="44">
        <f>'[1]Ind. Study ROB &amp; Psych. Rating '!MEX1</f>
        <v>0</v>
      </c>
      <c r="GNI1" s="44">
        <f>'[1]Ind. Study ROB &amp; Psych. Rating '!MEY1</f>
        <v>0</v>
      </c>
      <c r="GNJ1" s="44">
        <f>'[1]Ind. Study ROB &amp; Psych. Rating '!MEZ1</f>
        <v>0</v>
      </c>
      <c r="GNK1" s="44">
        <f>'[1]Ind. Study ROB &amp; Psych. Rating '!MFA1</f>
        <v>0</v>
      </c>
      <c r="GNL1" s="44">
        <f>'[1]Ind. Study ROB &amp; Psych. Rating '!MFB1</f>
        <v>0</v>
      </c>
      <c r="GNM1" s="44">
        <f>'[1]Ind. Study ROB &amp; Psych. Rating '!MFC1</f>
        <v>0</v>
      </c>
      <c r="GNN1" s="44">
        <f>'[1]Ind. Study ROB &amp; Psych. Rating '!MFD1</f>
        <v>0</v>
      </c>
      <c r="GNO1" s="44">
        <f>'[1]Ind. Study ROB &amp; Psych. Rating '!MFE1</f>
        <v>0</v>
      </c>
      <c r="GNP1" s="44">
        <f>'[1]Ind. Study ROB &amp; Psych. Rating '!MFF1</f>
        <v>0</v>
      </c>
      <c r="GNQ1" s="44">
        <f>'[1]Ind. Study ROB &amp; Psych. Rating '!MFG1</f>
        <v>0</v>
      </c>
      <c r="GNR1" s="44">
        <f>'[1]Ind. Study ROB &amp; Psych. Rating '!MFH1</f>
        <v>0</v>
      </c>
      <c r="GNS1" s="44">
        <f>'[1]Ind. Study ROB &amp; Psych. Rating '!MFI1</f>
        <v>0</v>
      </c>
      <c r="GNT1" s="44">
        <f>'[1]Ind. Study ROB &amp; Psych. Rating '!MFJ1</f>
        <v>0</v>
      </c>
      <c r="GNU1" s="44">
        <f>'[1]Ind. Study ROB &amp; Psych. Rating '!MFK1</f>
        <v>0</v>
      </c>
      <c r="GNV1" s="44">
        <f>'[1]Ind. Study ROB &amp; Psych. Rating '!MFL1</f>
        <v>0</v>
      </c>
      <c r="GNW1" s="44">
        <f>'[1]Ind. Study ROB &amp; Psych. Rating '!MFM1</f>
        <v>0</v>
      </c>
      <c r="GNX1" s="44">
        <f>'[1]Ind. Study ROB &amp; Psych. Rating '!MFN1</f>
        <v>0</v>
      </c>
      <c r="GNY1" s="44">
        <f>'[1]Ind. Study ROB &amp; Psych. Rating '!MFO1</f>
        <v>0</v>
      </c>
      <c r="GNZ1" s="44">
        <f>'[1]Ind. Study ROB &amp; Psych. Rating '!MFP1</f>
        <v>0</v>
      </c>
      <c r="GOA1" s="44">
        <f>'[1]Ind. Study ROB &amp; Psych. Rating '!MFQ1</f>
        <v>0</v>
      </c>
      <c r="GOB1" s="44">
        <f>'[1]Ind. Study ROB &amp; Psych. Rating '!MFR1</f>
        <v>0</v>
      </c>
      <c r="GOC1" s="44">
        <f>'[1]Ind. Study ROB &amp; Psych. Rating '!MFS1</f>
        <v>0</v>
      </c>
      <c r="GOD1" s="44">
        <f>'[1]Ind. Study ROB &amp; Psych. Rating '!MFT1</f>
        <v>0</v>
      </c>
      <c r="GOE1" s="44">
        <f>'[1]Ind. Study ROB &amp; Psych. Rating '!MFU1</f>
        <v>0</v>
      </c>
      <c r="GOF1" s="44">
        <f>'[1]Ind. Study ROB &amp; Psych. Rating '!MFV1</f>
        <v>0</v>
      </c>
      <c r="GOG1" s="44">
        <f>'[1]Ind. Study ROB &amp; Psych. Rating '!MFW1</f>
        <v>0</v>
      </c>
      <c r="GOH1" s="44">
        <f>'[1]Ind. Study ROB &amp; Psych. Rating '!MFX1</f>
        <v>0</v>
      </c>
      <c r="GOI1" s="44">
        <f>'[1]Ind. Study ROB &amp; Psych. Rating '!MFY1</f>
        <v>0</v>
      </c>
      <c r="GOJ1" s="44">
        <f>'[1]Ind. Study ROB &amp; Psych. Rating '!MFZ1</f>
        <v>0</v>
      </c>
      <c r="GOK1" s="44">
        <f>'[1]Ind. Study ROB &amp; Psych. Rating '!MGA1</f>
        <v>0</v>
      </c>
      <c r="GOL1" s="44">
        <f>'[1]Ind. Study ROB &amp; Psych. Rating '!MGB1</f>
        <v>0</v>
      </c>
      <c r="GOM1" s="44">
        <f>'[1]Ind. Study ROB &amp; Psych. Rating '!MGC1</f>
        <v>0</v>
      </c>
      <c r="GON1" s="44">
        <f>'[1]Ind. Study ROB &amp; Psych. Rating '!MGD1</f>
        <v>0</v>
      </c>
      <c r="GOO1" s="44">
        <f>'[1]Ind. Study ROB &amp; Psych. Rating '!MGE1</f>
        <v>0</v>
      </c>
      <c r="GOP1" s="44">
        <f>'[1]Ind. Study ROB &amp; Psych. Rating '!MGF1</f>
        <v>0</v>
      </c>
      <c r="GOQ1" s="44">
        <f>'[1]Ind. Study ROB &amp; Psych. Rating '!MGG1</f>
        <v>0</v>
      </c>
      <c r="GOR1" s="44">
        <f>'[1]Ind. Study ROB &amp; Psych. Rating '!MGH1</f>
        <v>0</v>
      </c>
      <c r="GOS1" s="44">
        <f>'[1]Ind. Study ROB &amp; Psych. Rating '!MGI1</f>
        <v>0</v>
      </c>
      <c r="GOT1" s="44">
        <f>'[1]Ind. Study ROB &amp; Psych. Rating '!MGJ1</f>
        <v>0</v>
      </c>
      <c r="GOU1" s="44">
        <f>'[1]Ind. Study ROB &amp; Psych. Rating '!MGK1</f>
        <v>0</v>
      </c>
      <c r="GOV1" s="44">
        <f>'[1]Ind. Study ROB &amp; Psych. Rating '!MGL1</f>
        <v>0</v>
      </c>
      <c r="GOW1" s="44">
        <f>'[1]Ind. Study ROB &amp; Psych. Rating '!MGM1</f>
        <v>0</v>
      </c>
      <c r="GOX1" s="44">
        <f>'[1]Ind. Study ROB &amp; Psych. Rating '!MGN1</f>
        <v>0</v>
      </c>
      <c r="GOY1" s="44">
        <f>'[1]Ind. Study ROB &amp; Psych. Rating '!MGO1</f>
        <v>0</v>
      </c>
      <c r="GOZ1" s="44">
        <f>'[1]Ind. Study ROB &amp; Psych. Rating '!MGP1</f>
        <v>0</v>
      </c>
      <c r="GPA1" s="44">
        <f>'[1]Ind. Study ROB &amp; Psych. Rating '!MGQ1</f>
        <v>0</v>
      </c>
      <c r="GPB1" s="44">
        <f>'[1]Ind. Study ROB &amp; Psych. Rating '!MGR1</f>
        <v>0</v>
      </c>
      <c r="GPC1" s="44">
        <f>'[1]Ind. Study ROB &amp; Psych. Rating '!MGS1</f>
        <v>0</v>
      </c>
      <c r="GPD1" s="44">
        <f>'[1]Ind. Study ROB &amp; Psych. Rating '!MGT1</f>
        <v>0</v>
      </c>
      <c r="GPE1" s="44">
        <f>'[1]Ind. Study ROB &amp; Psych. Rating '!MGU1</f>
        <v>0</v>
      </c>
      <c r="GPF1" s="44">
        <f>'[1]Ind. Study ROB &amp; Psych. Rating '!MGV1</f>
        <v>0</v>
      </c>
      <c r="GPG1" s="44">
        <f>'[1]Ind. Study ROB &amp; Psych. Rating '!MGW1</f>
        <v>0</v>
      </c>
      <c r="GPH1" s="44">
        <f>'[1]Ind. Study ROB &amp; Psych. Rating '!MGX1</f>
        <v>0</v>
      </c>
      <c r="GPI1" s="44">
        <f>'[1]Ind. Study ROB &amp; Psych. Rating '!MGY1</f>
        <v>0</v>
      </c>
      <c r="GPJ1" s="44">
        <f>'[1]Ind. Study ROB &amp; Psych. Rating '!MGZ1</f>
        <v>0</v>
      </c>
      <c r="GPK1" s="44">
        <f>'[1]Ind. Study ROB &amp; Psych. Rating '!MHA1</f>
        <v>0</v>
      </c>
      <c r="GPL1" s="44">
        <f>'[1]Ind. Study ROB &amp; Psych. Rating '!MHB1</f>
        <v>0</v>
      </c>
      <c r="GPM1" s="44">
        <f>'[1]Ind. Study ROB &amp; Psych. Rating '!MHC1</f>
        <v>0</v>
      </c>
      <c r="GPN1" s="44">
        <f>'[1]Ind. Study ROB &amp; Psych. Rating '!MHD1</f>
        <v>0</v>
      </c>
      <c r="GPO1" s="44">
        <f>'[1]Ind. Study ROB &amp; Psych. Rating '!MHE1</f>
        <v>0</v>
      </c>
      <c r="GPP1" s="44">
        <f>'[1]Ind. Study ROB &amp; Psych. Rating '!MHF1</f>
        <v>0</v>
      </c>
      <c r="GPQ1" s="44">
        <f>'[1]Ind. Study ROB &amp; Psych. Rating '!MHG1</f>
        <v>0</v>
      </c>
      <c r="GPR1" s="44">
        <f>'[1]Ind. Study ROB &amp; Psych. Rating '!MHH1</f>
        <v>0</v>
      </c>
      <c r="GPS1" s="44">
        <f>'[1]Ind. Study ROB &amp; Psych. Rating '!MHI1</f>
        <v>0</v>
      </c>
      <c r="GPT1" s="44">
        <f>'[1]Ind. Study ROB &amp; Psych. Rating '!MHJ1</f>
        <v>0</v>
      </c>
      <c r="GPU1" s="44">
        <f>'[1]Ind. Study ROB &amp; Psych. Rating '!MHK1</f>
        <v>0</v>
      </c>
      <c r="GPV1" s="44">
        <f>'[1]Ind. Study ROB &amp; Psych. Rating '!MHL1</f>
        <v>0</v>
      </c>
      <c r="GPW1" s="44">
        <f>'[1]Ind. Study ROB &amp; Psych. Rating '!MHM1</f>
        <v>0</v>
      </c>
      <c r="GPX1" s="44">
        <f>'[1]Ind. Study ROB &amp; Psych. Rating '!MHN1</f>
        <v>0</v>
      </c>
      <c r="GPY1" s="44">
        <f>'[1]Ind. Study ROB &amp; Psych. Rating '!MHO1</f>
        <v>0</v>
      </c>
      <c r="GPZ1" s="44">
        <f>'[1]Ind. Study ROB &amp; Psych. Rating '!MHP1</f>
        <v>0</v>
      </c>
      <c r="GQA1" s="44">
        <f>'[1]Ind. Study ROB &amp; Psych. Rating '!MHQ1</f>
        <v>0</v>
      </c>
      <c r="GQB1" s="44">
        <f>'[1]Ind. Study ROB &amp; Psych. Rating '!MHR1</f>
        <v>0</v>
      </c>
      <c r="GQC1" s="44">
        <f>'[1]Ind. Study ROB &amp; Psych. Rating '!MHS1</f>
        <v>0</v>
      </c>
      <c r="GQD1" s="44">
        <f>'[1]Ind. Study ROB &amp; Psych. Rating '!MHT1</f>
        <v>0</v>
      </c>
      <c r="GQE1" s="44">
        <f>'[1]Ind. Study ROB &amp; Psych. Rating '!MHU1</f>
        <v>0</v>
      </c>
      <c r="GQF1" s="44">
        <f>'[1]Ind. Study ROB &amp; Psych. Rating '!MHV1</f>
        <v>0</v>
      </c>
      <c r="GQG1" s="44">
        <f>'[1]Ind. Study ROB &amp; Psych. Rating '!MHW1</f>
        <v>0</v>
      </c>
      <c r="GQH1" s="44">
        <f>'[1]Ind. Study ROB &amp; Psych. Rating '!MHX1</f>
        <v>0</v>
      </c>
      <c r="GQI1" s="44">
        <f>'[1]Ind. Study ROB &amp; Psych. Rating '!MHY1</f>
        <v>0</v>
      </c>
      <c r="GQJ1" s="44">
        <f>'[1]Ind. Study ROB &amp; Psych. Rating '!MHZ1</f>
        <v>0</v>
      </c>
      <c r="GQK1" s="44">
        <f>'[1]Ind. Study ROB &amp; Psych. Rating '!MIA1</f>
        <v>0</v>
      </c>
      <c r="GQL1" s="44">
        <f>'[1]Ind. Study ROB &amp; Psych. Rating '!MIB1</f>
        <v>0</v>
      </c>
      <c r="GQM1" s="44">
        <f>'[1]Ind. Study ROB &amp; Psych. Rating '!MIC1</f>
        <v>0</v>
      </c>
      <c r="GQN1" s="44">
        <f>'[1]Ind. Study ROB &amp; Psych. Rating '!MID1</f>
        <v>0</v>
      </c>
      <c r="GQO1" s="44">
        <f>'[1]Ind. Study ROB &amp; Psych. Rating '!MIE1</f>
        <v>0</v>
      </c>
      <c r="GQP1" s="44">
        <f>'[1]Ind. Study ROB &amp; Psych. Rating '!MIF1</f>
        <v>0</v>
      </c>
      <c r="GQQ1" s="44">
        <f>'[1]Ind. Study ROB &amp; Psych. Rating '!MIG1</f>
        <v>0</v>
      </c>
      <c r="GQR1" s="44">
        <f>'[1]Ind. Study ROB &amp; Psych. Rating '!MIH1</f>
        <v>0</v>
      </c>
      <c r="GQS1" s="44">
        <f>'[1]Ind. Study ROB &amp; Psych. Rating '!MII1</f>
        <v>0</v>
      </c>
      <c r="GQT1" s="44">
        <f>'[1]Ind. Study ROB &amp; Psych. Rating '!MIJ1</f>
        <v>0</v>
      </c>
      <c r="GQU1" s="44">
        <f>'[1]Ind. Study ROB &amp; Psych. Rating '!MIK1</f>
        <v>0</v>
      </c>
      <c r="GQV1" s="44">
        <f>'[1]Ind. Study ROB &amp; Psych. Rating '!MIL1</f>
        <v>0</v>
      </c>
      <c r="GQW1" s="44">
        <f>'[1]Ind. Study ROB &amp; Psych. Rating '!MIM1</f>
        <v>0</v>
      </c>
      <c r="GQX1" s="44">
        <f>'[1]Ind. Study ROB &amp; Psych. Rating '!MIN1</f>
        <v>0</v>
      </c>
      <c r="GQY1" s="44">
        <f>'[1]Ind. Study ROB &amp; Psych. Rating '!MIO1</f>
        <v>0</v>
      </c>
      <c r="GQZ1" s="44">
        <f>'[1]Ind. Study ROB &amp; Psych. Rating '!MIP1</f>
        <v>0</v>
      </c>
      <c r="GRA1" s="44">
        <f>'[1]Ind. Study ROB &amp; Psych. Rating '!MIQ1</f>
        <v>0</v>
      </c>
      <c r="GRB1" s="44">
        <f>'[1]Ind. Study ROB &amp; Psych. Rating '!MIR1</f>
        <v>0</v>
      </c>
      <c r="GRC1" s="44">
        <f>'[1]Ind. Study ROB &amp; Psych. Rating '!MIS1</f>
        <v>0</v>
      </c>
      <c r="GRD1" s="44">
        <f>'[1]Ind. Study ROB &amp; Psych. Rating '!MIT1</f>
        <v>0</v>
      </c>
      <c r="GRE1" s="44">
        <f>'[1]Ind. Study ROB &amp; Psych. Rating '!MIU1</f>
        <v>0</v>
      </c>
      <c r="GRF1" s="44">
        <f>'[1]Ind. Study ROB &amp; Psych. Rating '!MIV1</f>
        <v>0</v>
      </c>
      <c r="GRG1" s="44">
        <f>'[1]Ind. Study ROB &amp; Psych. Rating '!MIW1</f>
        <v>0</v>
      </c>
      <c r="GRH1" s="44">
        <f>'[1]Ind. Study ROB &amp; Psych. Rating '!MIX1</f>
        <v>0</v>
      </c>
      <c r="GRI1" s="44">
        <f>'[1]Ind. Study ROB &amp; Psych. Rating '!MIY1</f>
        <v>0</v>
      </c>
      <c r="GRJ1" s="44">
        <f>'[1]Ind. Study ROB &amp; Psych. Rating '!MIZ1</f>
        <v>0</v>
      </c>
      <c r="GRK1" s="44">
        <f>'[1]Ind. Study ROB &amp; Psych. Rating '!MJA1</f>
        <v>0</v>
      </c>
      <c r="GRL1" s="44">
        <f>'[1]Ind. Study ROB &amp; Psych. Rating '!MJB1</f>
        <v>0</v>
      </c>
      <c r="GRM1" s="44">
        <f>'[1]Ind. Study ROB &amp; Psych. Rating '!MJC1</f>
        <v>0</v>
      </c>
      <c r="GRN1" s="44">
        <f>'[1]Ind. Study ROB &amp; Psych. Rating '!MJD1</f>
        <v>0</v>
      </c>
      <c r="GRO1" s="44">
        <f>'[1]Ind. Study ROB &amp; Psych. Rating '!MJE1</f>
        <v>0</v>
      </c>
      <c r="GRP1" s="44">
        <f>'[1]Ind. Study ROB &amp; Psych. Rating '!MJF1</f>
        <v>0</v>
      </c>
      <c r="GRQ1" s="44">
        <f>'[1]Ind. Study ROB &amp; Psych. Rating '!MJG1</f>
        <v>0</v>
      </c>
      <c r="GRR1" s="44">
        <f>'[1]Ind. Study ROB &amp; Psych. Rating '!MJH1</f>
        <v>0</v>
      </c>
      <c r="GRS1" s="44">
        <f>'[1]Ind. Study ROB &amp; Psych. Rating '!MJI1</f>
        <v>0</v>
      </c>
      <c r="GRT1" s="44">
        <f>'[1]Ind. Study ROB &amp; Psych. Rating '!MJJ1</f>
        <v>0</v>
      </c>
      <c r="GRU1" s="44">
        <f>'[1]Ind. Study ROB &amp; Psych. Rating '!MJK1</f>
        <v>0</v>
      </c>
      <c r="GRV1" s="44">
        <f>'[1]Ind. Study ROB &amp; Psych. Rating '!MJL1</f>
        <v>0</v>
      </c>
      <c r="GRW1" s="44">
        <f>'[1]Ind. Study ROB &amp; Psych. Rating '!MJM1</f>
        <v>0</v>
      </c>
      <c r="GRX1" s="44">
        <f>'[1]Ind. Study ROB &amp; Psych. Rating '!MJN1</f>
        <v>0</v>
      </c>
      <c r="GRY1" s="44">
        <f>'[1]Ind. Study ROB &amp; Psych. Rating '!MJO1</f>
        <v>0</v>
      </c>
      <c r="GRZ1" s="44">
        <f>'[1]Ind. Study ROB &amp; Psych. Rating '!MJP1</f>
        <v>0</v>
      </c>
      <c r="GSA1" s="44">
        <f>'[1]Ind. Study ROB &amp; Psych. Rating '!MJQ1</f>
        <v>0</v>
      </c>
      <c r="GSB1" s="44">
        <f>'[1]Ind. Study ROB &amp; Psych. Rating '!MJR1</f>
        <v>0</v>
      </c>
      <c r="GSC1" s="44">
        <f>'[1]Ind. Study ROB &amp; Psych. Rating '!MJS1</f>
        <v>0</v>
      </c>
      <c r="GSD1" s="44">
        <f>'[1]Ind. Study ROB &amp; Psych. Rating '!MJT1</f>
        <v>0</v>
      </c>
      <c r="GSE1" s="44">
        <f>'[1]Ind. Study ROB &amp; Psych. Rating '!MJU1</f>
        <v>0</v>
      </c>
      <c r="GSF1" s="44">
        <f>'[1]Ind. Study ROB &amp; Psych. Rating '!MJV1</f>
        <v>0</v>
      </c>
      <c r="GSG1" s="44">
        <f>'[1]Ind. Study ROB &amp; Psych. Rating '!MJW1</f>
        <v>0</v>
      </c>
      <c r="GSH1" s="44">
        <f>'[1]Ind. Study ROB &amp; Psych. Rating '!MJX1</f>
        <v>0</v>
      </c>
      <c r="GSI1" s="44">
        <f>'[1]Ind. Study ROB &amp; Psych. Rating '!MJY1</f>
        <v>0</v>
      </c>
      <c r="GSJ1" s="44">
        <f>'[1]Ind. Study ROB &amp; Psych. Rating '!MJZ1</f>
        <v>0</v>
      </c>
      <c r="GSK1" s="44">
        <f>'[1]Ind. Study ROB &amp; Psych. Rating '!MKA1</f>
        <v>0</v>
      </c>
      <c r="GSL1" s="44">
        <f>'[1]Ind. Study ROB &amp; Psych. Rating '!MKB1</f>
        <v>0</v>
      </c>
      <c r="GSM1" s="44">
        <f>'[1]Ind. Study ROB &amp; Psych. Rating '!MKC1</f>
        <v>0</v>
      </c>
      <c r="GSN1" s="44">
        <f>'[1]Ind. Study ROB &amp; Psych. Rating '!MKD1</f>
        <v>0</v>
      </c>
      <c r="GSO1" s="44">
        <f>'[1]Ind. Study ROB &amp; Psych. Rating '!MKE1</f>
        <v>0</v>
      </c>
      <c r="GSP1" s="44">
        <f>'[1]Ind. Study ROB &amp; Psych. Rating '!MKF1</f>
        <v>0</v>
      </c>
      <c r="GSQ1" s="44">
        <f>'[1]Ind. Study ROB &amp; Psych. Rating '!MKG1</f>
        <v>0</v>
      </c>
      <c r="GSR1" s="44">
        <f>'[1]Ind. Study ROB &amp; Psych. Rating '!MKH1</f>
        <v>0</v>
      </c>
      <c r="GSS1" s="44">
        <f>'[1]Ind. Study ROB &amp; Psych. Rating '!MKI1</f>
        <v>0</v>
      </c>
      <c r="GST1" s="44">
        <f>'[1]Ind. Study ROB &amp; Psych. Rating '!MKJ1</f>
        <v>0</v>
      </c>
      <c r="GSU1" s="44">
        <f>'[1]Ind. Study ROB &amp; Psych. Rating '!MKK1</f>
        <v>0</v>
      </c>
      <c r="GSV1" s="44">
        <f>'[1]Ind. Study ROB &amp; Psych. Rating '!MKL1</f>
        <v>0</v>
      </c>
      <c r="GSW1" s="44">
        <f>'[1]Ind. Study ROB &amp; Psych. Rating '!MKM1</f>
        <v>0</v>
      </c>
      <c r="GSX1" s="44">
        <f>'[1]Ind. Study ROB &amp; Psych. Rating '!MKN1</f>
        <v>0</v>
      </c>
      <c r="GSY1" s="44">
        <f>'[1]Ind. Study ROB &amp; Psych. Rating '!MKO1</f>
        <v>0</v>
      </c>
      <c r="GSZ1" s="44">
        <f>'[1]Ind. Study ROB &amp; Psych. Rating '!MKP1</f>
        <v>0</v>
      </c>
      <c r="GTA1" s="44">
        <f>'[1]Ind. Study ROB &amp; Psych. Rating '!MKQ1</f>
        <v>0</v>
      </c>
      <c r="GTB1" s="44">
        <f>'[1]Ind. Study ROB &amp; Psych. Rating '!MKR1</f>
        <v>0</v>
      </c>
      <c r="GTC1" s="44">
        <f>'[1]Ind. Study ROB &amp; Psych. Rating '!MKS1</f>
        <v>0</v>
      </c>
      <c r="GTD1" s="44">
        <f>'[1]Ind. Study ROB &amp; Psych. Rating '!MKT1</f>
        <v>0</v>
      </c>
      <c r="GTE1" s="44">
        <f>'[1]Ind. Study ROB &amp; Psych. Rating '!MKU1</f>
        <v>0</v>
      </c>
      <c r="GTF1" s="44">
        <f>'[1]Ind. Study ROB &amp; Psych. Rating '!MKV1</f>
        <v>0</v>
      </c>
      <c r="GTG1" s="44">
        <f>'[1]Ind. Study ROB &amp; Psych. Rating '!MKW1</f>
        <v>0</v>
      </c>
      <c r="GTH1" s="44">
        <f>'[1]Ind. Study ROB &amp; Psych. Rating '!MKX1</f>
        <v>0</v>
      </c>
      <c r="GTI1" s="44">
        <f>'[1]Ind. Study ROB &amp; Psych. Rating '!MKY1</f>
        <v>0</v>
      </c>
      <c r="GTJ1" s="44">
        <f>'[1]Ind. Study ROB &amp; Psych. Rating '!MKZ1</f>
        <v>0</v>
      </c>
      <c r="GTK1" s="44">
        <f>'[1]Ind. Study ROB &amp; Psych. Rating '!MLA1</f>
        <v>0</v>
      </c>
      <c r="GTL1" s="44">
        <f>'[1]Ind. Study ROB &amp; Psych. Rating '!MLB1</f>
        <v>0</v>
      </c>
      <c r="GTM1" s="44">
        <f>'[1]Ind. Study ROB &amp; Psych. Rating '!MLC1</f>
        <v>0</v>
      </c>
      <c r="GTN1" s="44">
        <f>'[1]Ind. Study ROB &amp; Psych. Rating '!MLD1</f>
        <v>0</v>
      </c>
      <c r="GTO1" s="44">
        <f>'[1]Ind. Study ROB &amp; Psych. Rating '!MLE1</f>
        <v>0</v>
      </c>
      <c r="GTP1" s="44">
        <f>'[1]Ind. Study ROB &amp; Psych. Rating '!MLF1</f>
        <v>0</v>
      </c>
      <c r="GTQ1" s="44">
        <f>'[1]Ind. Study ROB &amp; Psych. Rating '!MLG1</f>
        <v>0</v>
      </c>
      <c r="GTR1" s="44">
        <f>'[1]Ind. Study ROB &amp; Psych. Rating '!MLH1</f>
        <v>0</v>
      </c>
      <c r="GTS1" s="44">
        <f>'[1]Ind. Study ROB &amp; Psych. Rating '!MLI1</f>
        <v>0</v>
      </c>
      <c r="GTT1" s="44">
        <f>'[1]Ind. Study ROB &amp; Psych. Rating '!MLJ1</f>
        <v>0</v>
      </c>
      <c r="GTU1" s="44">
        <f>'[1]Ind. Study ROB &amp; Psych. Rating '!MLK1</f>
        <v>0</v>
      </c>
      <c r="GTV1" s="44">
        <f>'[1]Ind. Study ROB &amp; Psych. Rating '!MLL1</f>
        <v>0</v>
      </c>
      <c r="GTW1" s="44">
        <f>'[1]Ind. Study ROB &amp; Psych. Rating '!MLM1</f>
        <v>0</v>
      </c>
      <c r="GTX1" s="44">
        <f>'[1]Ind. Study ROB &amp; Psych. Rating '!MLN1</f>
        <v>0</v>
      </c>
      <c r="GTY1" s="44">
        <f>'[1]Ind. Study ROB &amp; Psych. Rating '!MLO1</f>
        <v>0</v>
      </c>
      <c r="GTZ1" s="44">
        <f>'[1]Ind. Study ROB &amp; Psych. Rating '!MLP1</f>
        <v>0</v>
      </c>
      <c r="GUA1" s="44">
        <f>'[1]Ind. Study ROB &amp; Psych. Rating '!MLQ1</f>
        <v>0</v>
      </c>
      <c r="GUB1" s="44">
        <f>'[1]Ind. Study ROB &amp; Psych. Rating '!MLR1</f>
        <v>0</v>
      </c>
      <c r="GUC1" s="44">
        <f>'[1]Ind. Study ROB &amp; Psych. Rating '!MLS1</f>
        <v>0</v>
      </c>
      <c r="GUD1" s="44">
        <f>'[1]Ind. Study ROB &amp; Psych. Rating '!MLT1</f>
        <v>0</v>
      </c>
      <c r="GUE1" s="44">
        <f>'[1]Ind. Study ROB &amp; Psych. Rating '!MLU1</f>
        <v>0</v>
      </c>
      <c r="GUF1" s="44">
        <f>'[1]Ind. Study ROB &amp; Psych. Rating '!MLV1</f>
        <v>0</v>
      </c>
      <c r="GUG1" s="44">
        <f>'[1]Ind. Study ROB &amp; Psych. Rating '!MLW1</f>
        <v>0</v>
      </c>
      <c r="GUH1" s="44">
        <f>'[1]Ind. Study ROB &amp; Psych. Rating '!MLX1</f>
        <v>0</v>
      </c>
      <c r="GUI1" s="44">
        <f>'[1]Ind. Study ROB &amp; Psych. Rating '!MLY1</f>
        <v>0</v>
      </c>
      <c r="GUJ1" s="44">
        <f>'[1]Ind. Study ROB &amp; Psych. Rating '!MLZ1</f>
        <v>0</v>
      </c>
      <c r="GUK1" s="44">
        <f>'[1]Ind. Study ROB &amp; Psych. Rating '!MMA1</f>
        <v>0</v>
      </c>
      <c r="GUL1" s="44">
        <f>'[1]Ind. Study ROB &amp; Psych. Rating '!MMB1</f>
        <v>0</v>
      </c>
      <c r="GUM1" s="44">
        <f>'[1]Ind. Study ROB &amp; Psych. Rating '!MMC1</f>
        <v>0</v>
      </c>
      <c r="GUN1" s="44">
        <f>'[1]Ind. Study ROB &amp; Psych. Rating '!MMD1</f>
        <v>0</v>
      </c>
      <c r="GUO1" s="44">
        <f>'[1]Ind. Study ROB &amp; Psych. Rating '!MME1</f>
        <v>0</v>
      </c>
      <c r="GUP1" s="44">
        <f>'[1]Ind. Study ROB &amp; Psych. Rating '!MMF1</f>
        <v>0</v>
      </c>
      <c r="GUQ1" s="44">
        <f>'[1]Ind. Study ROB &amp; Psych. Rating '!MMG1</f>
        <v>0</v>
      </c>
      <c r="GUR1" s="44">
        <f>'[1]Ind. Study ROB &amp; Psych. Rating '!MMH1</f>
        <v>0</v>
      </c>
      <c r="GUS1" s="44">
        <f>'[1]Ind. Study ROB &amp; Psych. Rating '!MMI1</f>
        <v>0</v>
      </c>
      <c r="GUT1" s="44">
        <f>'[1]Ind. Study ROB &amp; Psych. Rating '!MMJ1</f>
        <v>0</v>
      </c>
      <c r="GUU1" s="44">
        <f>'[1]Ind. Study ROB &amp; Psych. Rating '!MMK1</f>
        <v>0</v>
      </c>
      <c r="GUV1" s="44">
        <f>'[1]Ind. Study ROB &amp; Psych. Rating '!MML1</f>
        <v>0</v>
      </c>
      <c r="GUW1" s="44">
        <f>'[1]Ind. Study ROB &amp; Psych. Rating '!MMM1</f>
        <v>0</v>
      </c>
      <c r="GUX1" s="44">
        <f>'[1]Ind. Study ROB &amp; Psych. Rating '!MMN1</f>
        <v>0</v>
      </c>
      <c r="GUY1" s="44">
        <f>'[1]Ind. Study ROB &amp; Psych. Rating '!MMO1</f>
        <v>0</v>
      </c>
      <c r="GUZ1" s="44">
        <f>'[1]Ind. Study ROB &amp; Psych. Rating '!MMP1</f>
        <v>0</v>
      </c>
      <c r="GVA1" s="44">
        <f>'[1]Ind. Study ROB &amp; Psych. Rating '!MMQ1</f>
        <v>0</v>
      </c>
      <c r="GVB1" s="44">
        <f>'[1]Ind. Study ROB &amp; Psych. Rating '!MMR1</f>
        <v>0</v>
      </c>
      <c r="GVC1" s="44">
        <f>'[1]Ind. Study ROB &amp; Psych. Rating '!MMS1</f>
        <v>0</v>
      </c>
      <c r="GVD1" s="44">
        <f>'[1]Ind. Study ROB &amp; Psych. Rating '!MMT1</f>
        <v>0</v>
      </c>
      <c r="GVE1" s="44">
        <f>'[1]Ind. Study ROB &amp; Psych. Rating '!MMU1</f>
        <v>0</v>
      </c>
      <c r="GVF1" s="44">
        <f>'[1]Ind. Study ROB &amp; Psych. Rating '!MMV1</f>
        <v>0</v>
      </c>
      <c r="GVG1" s="44">
        <f>'[1]Ind. Study ROB &amp; Psych. Rating '!MMW1</f>
        <v>0</v>
      </c>
      <c r="GVH1" s="44">
        <f>'[1]Ind. Study ROB &amp; Psych. Rating '!MMX1</f>
        <v>0</v>
      </c>
      <c r="GVI1" s="44">
        <f>'[1]Ind. Study ROB &amp; Psych. Rating '!MMY1</f>
        <v>0</v>
      </c>
      <c r="GVJ1" s="44">
        <f>'[1]Ind. Study ROB &amp; Psych. Rating '!MMZ1</f>
        <v>0</v>
      </c>
      <c r="GVK1" s="44">
        <f>'[1]Ind. Study ROB &amp; Psych. Rating '!MNA1</f>
        <v>0</v>
      </c>
      <c r="GVL1" s="44">
        <f>'[1]Ind. Study ROB &amp; Psych. Rating '!MNB1</f>
        <v>0</v>
      </c>
      <c r="GVM1" s="44">
        <f>'[1]Ind. Study ROB &amp; Psych. Rating '!MNC1</f>
        <v>0</v>
      </c>
      <c r="GVN1" s="44">
        <f>'[1]Ind. Study ROB &amp; Psych. Rating '!MND1</f>
        <v>0</v>
      </c>
      <c r="GVO1" s="44">
        <f>'[1]Ind. Study ROB &amp; Psych. Rating '!MNE1</f>
        <v>0</v>
      </c>
      <c r="GVP1" s="44">
        <f>'[1]Ind. Study ROB &amp; Psych. Rating '!MNF1</f>
        <v>0</v>
      </c>
      <c r="GVQ1" s="44">
        <f>'[1]Ind. Study ROB &amp; Psych. Rating '!MNG1</f>
        <v>0</v>
      </c>
      <c r="GVR1" s="44">
        <f>'[1]Ind. Study ROB &amp; Psych. Rating '!MNH1</f>
        <v>0</v>
      </c>
      <c r="GVS1" s="44">
        <f>'[1]Ind. Study ROB &amp; Psych. Rating '!MNI1</f>
        <v>0</v>
      </c>
      <c r="GVT1" s="44">
        <f>'[1]Ind. Study ROB &amp; Psych. Rating '!MNJ1</f>
        <v>0</v>
      </c>
      <c r="GVU1" s="44">
        <f>'[1]Ind. Study ROB &amp; Psych. Rating '!MNK1</f>
        <v>0</v>
      </c>
      <c r="GVV1" s="44">
        <f>'[1]Ind. Study ROB &amp; Psych. Rating '!MNL1</f>
        <v>0</v>
      </c>
      <c r="GVW1" s="44">
        <f>'[1]Ind. Study ROB &amp; Psych. Rating '!MNM1</f>
        <v>0</v>
      </c>
      <c r="GVX1" s="44">
        <f>'[1]Ind. Study ROB &amp; Psych. Rating '!MNN1</f>
        <v>0</v>
      </c>
      <c r="GVY1" s="44">
        <f>'[1]Ind. Study ROB &amp; Psych. Rating '!MNO1</f>
        <v>0</v>
      </c>
      <c r="GVZ1" s="44">
        <f>'[1]Ind. Study ROB &amp; Psych. Rating '!MNP1</f>
        <v>0</v>
      </c>
      <c r="GWA1" s="44">
        <f>'[1]Ind. Study ROB &amp; Psych. Rating '!MNQ1</f>
        <v>0</v>
      </c>
      <c r="GWB1" s="44">
        <f>'[1]Ind. Study ROB &amp; Psych. Rating '!MNR1</f>
        <v>0</v>
      </c>
      <c r="GWC1" s="44">
        <f>'[1]Ind. Study ROB &amp; Psych. Rating '!MNS1</f>
        <v>0</v>
      </c>
      <c r="GWD1" s="44">
        <f>'[1]Ind. Study ROB &amp; Psych. Rating '!MNT1</f>
        <v>0</v>
      </c>
      <c r="GWE1" s="44">
        <f>'[1]Ind. Study ROB &amp; Psych. Rating '!MNU1</f>
        <v>0</v>
      </c>
      <c r="GWF1" s="44">
        <f>'[1]Ind. Study ROB &amp; Psych. Rating '!MNV1</f>
        <v>0</v>
      </c>
      <c r="GWG1" s="44">
        <f>'[1]Ind. Study ROB &amp; Psych. Rating '!MNW1</f>
        <v>0</v>
      </c>
      <c r="GWH1" s="44">
        <f>'[1]Ind. Study ROB &amp; Psych. Rating '!MNX1</f>
        <v>0</v>
      </c>
      <c r="GWI1" s="44">
        <f>'[1]Ind. Study ROB &amp; Psych. Rating '!MNY1</f>
        <v>0</v>
      </c>
      <c r="GWJ1" s="44">
        <f>'[1]Ind. Study ROB &amp; Psych. Rating '!MNZ1</f>
        <v>0</v>
      </c>
      <c r="GWK1" s="44">
        <f>'[1]Ind. Study ROB &amp; Psych. Rating '!MOA1</f>
        <v>0</v>
      </c>
      <c r="GWL1" s="44">
        <f>'[1]Ind. Study ROB &amp; Psych. Rating '!MOB1</f>
        <v>0</v>
      </c>
      <c r="GWM1" s="44">
        <f>'[1]Ind. Study ROB &amp; Psych. Rating '!MOC1</f>
        <v>0</v>
      </c>
      <c r="GWN1" s="44">
        <f>'[1]Ind. Study ROB &amp; Psych. Rating '!MOD1</f>
        <v>0</v>
      </c>
      <c r="GWO1" s="44">
        <f>'[1]Ind. Study ROB &amp; Psych. Rating '!MOE1</f>
        <v>0</v>
      </c>
      <c r="GWP1" s="44">
        <f>'[1]Ind. Study ROB &amp; Psych. Rating '!MOF1</f>
        <v>0</v>
      </c>
      <c r="GWQ1" s="44">
        <f>'[1]Ind. Study ROB &amp; Psych. Rating '!MOG1</f>
        <v>0</v>
      </c>
      <c r="GWR1" s="44">
        <f>'[1]Ind. Study ROB &amp; Psych. Rating '!MOH1</f>
        <v>0</v>
      </c>
      <c r="GWS1" s="44">
        <f>'[1]Ind. Study ROB &amp; Psych. Rating '!MOI1</f>
        <v>0</v>
      </c>
      <c r="GWT1" s="44">
        <f>'[1]Ind. Study ROB &amp; Psych. Rating '!MOJ1</f>
        <v>0</v>
      </c>
      <c r="GWU1" s="44">
        <f>'[1]Ind. Study ROB &amp; Psych. Rating '!MOK1</f>
        <v>0</v>
      </c>
      <c r="GWV1" s="44">
        <f>'[1]Ind. Study ROB &amp; Psych. Rating '!MOL1</f>
        <v>0</v>
      </c>
      <c r="GWW1" s="44">
        <f>'[1]Ind. Study ROB &amp; Psych. Rating '!MOM1</f>
        <v>0</v>
      </c>
      <c r="GWX1" s="44">
        <f>'[1]Ind. Study ROB &amp; Psych. Rating '!MON1</f>
        <v>0</v>
      </c>
      <c r="GWY1" s="44">
        <f>'[1]Ind. Study ROB &amp; Psych. Rating '!MOO1</f>
        <v>0</v>
      </c>
      <c r="GWZ1" s="44">
        <f>'[1]Ind. Study ROB &amp; Psych. Rating '!MOP1</f>
        <v>0</v>
      </c>
      <c r="GXA1" s="44">
        <f>'[1]Ind. Study ROB &amp; Psych. Rating '!MOQ1</f>
        <v>0</v>
      </c>
      <c r="GXB1" s="44">
        <f>'[1]Ind. Study ROB &amp; Psych. Rating '!MOR1</f>
        <v>0</v>
      </c>
      <c r="GXC1" s="44">
        <f>'[1]Ind. Study ROB &amp; Psych. Rating '!MOS1</f>
        <v>0</v>
      </c>
      <c r="GXD1" s="44">
        <f>'[1]Ind. Study ROB &amp; Psych. Rating '!MOT1</f>
        <v>0</v>
      </c>
      <c r="GXE1" s="44">
        <f>'[1]Ind. Study ROB &amp; Psych. Rating '!MOU1</f>
        <v>0</v>
      </c>
      <c r="GXF1" s="44">
        <f>'[1]Ind. Study ROB &amp; Psych. Rating '!MOV1</f>
        <v>0</v>
      </c>
      <c r="GXG1" s="44">
        <f>'[1]Ind. Study ROB &amp; Psych. Rating '!MOW1</f>
        <v>0</v>
      </c>
      <c r="GXH1" s="44">
        <f>'[1]Ind. Study ROB &amp; Psych. Rating '!MOX1</f>
        <v>0</v>
      </c>
      <c r="GXI1" s="44">
        <f>'[1]Ind. Study ROB &amp; Psych. Rating '!MOY1</f>
        <v>0</v>
      </c>
      <c r="GXJ1" s="44">
        <f>'[1]Ind. Study ROB &amp; Psych. Rating '!MOZ1</f>
        <v>0</v>
      </c>
      <c r="GXK1" s="44">
        <f>'[1]Ind. Study ROB &amp; Psych. Rating '!MPA1</f>
        <v>0</v>
      </c>
      <c r="GXL1" s="44">
        <f>'[1]Ind. Study ROB &amp; Psych. Rating '!MPB1</f>
        <v>0</v>
      </c>
      <c r="GXM1" s="44">
        <f>'[1]Ind. Study ROB &amp; Psych. Rating '!MPC1</f>
        <v>0</v>
      </c>
      <c r="GXN1" s="44">
        <f>'[1]Ind. Study ROB &amp; Psych. Rating '!MPD1</f>
        <v>0</v>
      </c>
      <c r="GXO1" s="44">
        <f>'[1]Ind. Study ROB &amp; Psych. Rating '!MPE1</f>
        <v>0</v>
      </c>
      <c r="GXP1" s="44">
        <f>'[1]Ind. Study ROB &amp; Psych. Rating '!MPF1</f>
        <v>0</v>
      </c>
      <c r="GXQ1" s="44">
        <f>'[1]Ind. Study ROB &amp; Psych. Rating '!MPG1</f>
        <v>0</v>
      </c>
      <c r="GXR1" s="44">
        <f>'[1]Ind. Study ROB &amp; Psych. Rating '!MPH1</f>
        <v>0</v>
      </c>
      <c r="GXS1" s="44">
        <f>'[1]Ind. Study ROB &amp; Psych. Rating '!MPI1</f>
        <v>0</v>
      </c>
      <c r="GXT1" s="44">
        <f>'[1]Ind. Study ROB &amp; Psych. Rating '!MPJ1</f>
        <v>0</v>
      </c>
      <c r="GXU1" s="44">
        <f>'[1]Ind. Study ROB &amp; Psych. Rating '!MPK1</f>
        <v>0</v>
      </c>
      <c r="GXV1" s="44">
        <f>'[1]Ind. Study ROB &amp; Psych. Rating '!MPL1</f>
        <v>0</v>
      </c>
      <c r="GXW1" s="44">
        <f>'[1]Ind. Study ROB &amp; Psych. Rating '!MPM1</f>
        <v>0</v>
      </c>
      <c r="GXX1" s="44">
        <f>'[1]Ind. Study ROB &amp; Psych. Rating '!MPN1</f>
        <v>0</v>
      </c>
      <c r="GXY1" s="44">
        <f>'[1]Ind. Study ROB &amp; Psych. Rating '!MPO1</f>
        <v>0</v>
      </c>
      <c r="GXZ1" s="44">
        <f>'[1]Ind. Study ROB &amp; Psych. Rating '!MPP1</f>
        <v>0</v>
      </c>
      <c r="GYA1" s="44">
        <f>'[1]Ind. Study ROB &amp; Psych. Rating '!MPQ1</f>
        <v>0</v>
      </c>
      <c r="GYB1" s="44">
        <f>'[1]Ind. Study ROB &amp; Psych. Rating '!MPR1</f>
        <v>0</v>
      </c>
      <c r="GYC1" s="44">
        <f>'[1]Ind. Study ROB &amp; Psych. Rating '!MPS1</f>
        <v>0</v>
      </c>
      <c r="GYD1" s="44">
        <f>'[1]Ind. Study ROB &amp; Psych. Rating '!MPT1</f>
        <v>0</v>
      </c>
      <c r="GYE1" s="44">
        <f>'[1]Ind. Study ROB &amp; Psych. Rating '!MPU1</f>
        <v>0</v>
      </c>
      <c r="GYF1" s="44">
        <f>'[1]Ind. Study ROB &amp; Psych. Rating '!MPV1</f>
        <v>0</v>
      </c>
      <c r="GYG1" s="44">
        <f>'[1]Ind. Study ROB &amp; Psych. Rating '!MPW1</f>
        <v>0</v>
      </c>
      <c r="GYH1" s="44">
        <f>'[1]Ind. Study ROB &amp; Psych. Rating '!MPX1</f>
        <v>0</v>
      </c>
      <c r="GYI1" s="44">
        <f>'[1]Ind. Study ROB &amp; Psych. Rating '!MPY1</f>
        <v>0</v>
      </c>
      <c r="GYJ1" s="44">
        <f>'[1]Ind. Study ROB &amp; Psych. Rating '!MPZ1</f>
        <v>0</v>
      </c>
      <c r="GYK1" s="44">
        <f>'[1]Ind. Study ROB &amp; Psych. Rating '!MQA1</f>
        <v>0</v>
      </c>
      <c r="GYL1" s="44">
        <f>'[1]Ind. Study ROB &amp; Psych. Rating '!MQB1</f>
        <v>0</v>
      </c>
      <c r="GYM1" s="44">
        <f>'[1]Ind. Study ROB &amp; Psych. Rating '!MQC1</f>
        <v>0</v>
      </c>
      <c r="GYN1" s="44">
        <f>'[1]Ind. Study ROB &amp; Psych. Rating '!MQD1</f>
        <v>0</v>
      </c>
      <c r="GYO1" s="44">
        <f>'[1]Ind. Study ROB &amp; Psych. Rating '!MQE1</f>
        <v>0</v>
      </c>
      <c r="GYP1" s="44">
        <f>'[1]Ind. Study ROB &amp; Psych. Rating '!MQF1</f>
        <v>0</v>
      </c>
      <c r="GYQ1" s="44">
        <f>'[1]Ind. Study ROB &amp; Psych. Rating '!MQG1</f>
        <v>0</v>
      </c>
      <c r="GYR1" s="44">
        <f>'[1]Ind. Study ROB &amp; Psych. Rating '!MQH1</f>
        <v>0</v>
      </c>
      <c r="GYS1" s="44">
        <f>'[1]Ind. Study ROB &amp; Psych. Rating '!MQI1</f>
        <v>0</v>
      </c>
      <c r="GYT1" s="44">
        <f>'[1]Ind. Study ROB &amp; Psych. Rating '!MQJ1</f>
        <v>0</v>
      </c>
      <c r="GYU1" s="44">
        <f>'[1]Ind. Study ROB &amp; Psych. Rating '!MQK1</f>
        <v>0</v>
      </c>
      <c r="GYV1" s="44">
        <f>'[1]Ind. Study ROB &amp; Psych. Rating '!MQL1</f>
        <v>0</v>
      </c>
      <c r="GYW1" s="44">
        <f>'[1]Ind. Study ROB &amp; Psych. Rating '!MQM1</f>
        <v>0</v>
      </c>
      <c r="GYX1" s="44">
        <f>'[1]Ind. Study ROB &amp; Psych. Rating '!MQN1</f>
        <v>0</v>
      </c>
      <c r="GYY1" s="44">
        <f>'[1]Ind. Study ROB &amp; Psych. Rating '!MQO1</f>
        <v>0</v>
      </c>
      <c r="GYZ1" s="44">
        <f>'[1]Ind. Study ROB &amp; Psych. Rating '!MQP1</f>
        <v>0</v>
      </c>
      <c r="GZA1" s="44">
        <f>'[1]Ind. Study ROB &amp; Psych. Rating '!MQQ1</f>
        <v>0</v>
      </c>
      <c r="GZB1" s="44">
        <f>'[1]Ind. Study ROB &amp; Psych. Rating '!MQR1</f>
        <v>0</v>
      </c>
      <c r="GZC1" s="44">
        <f>'[1]Ind. Study ROB &amp; Psych. Rating '!MQS1</f>
        <v>0</v>
      </c>
      <c r="GZD1" s="44">
        <f>'[1]Ind. Study ROB &amp; Psych. Rating '!MQT1</f>
        <v>0</v>
      </c>
      <c r="GZE1" s="44">
        <f>'[1]Ind. Study ROB &amp; Psych. Rating '!MQU1</f>
        <v>0</v>
      </c>
      <c r="GZF1" s="44">
        <f>'[1]Ind. Study ROB &amp; Psych. Rating '!MQV1</f>
        <v>0</v>
      </c>
      <c r="GZG1" s="44">
        <f>'[1]Ind. Study ROB &amp; Psych. Rating '!MQW1</f>
        <v>0</v>
      </c>
      <c r="GZH1" s="44">
        <f>'[1]Ind. Study ROB &amp; Psych. Rating '!MQX1</f>
        <v>0</v>
      </c>
      <c r="GZI1" s="44">
        <f>'[1]Ind. Study ROB &amp; Psych. Rating '!MQY1</f>
        <v>0</v>
      </c>
      <c r="GZJ1" s="44">
        <f>'[1]Ind. Study ROB &amp; Psych. Rating '!MQZ1</f>
        <v>0</v>
      </c>
      <c r="GZK1" s="44">
        <f>'[1]Ind. Study ROB &amp; Psych. Rating '!MRA1</f>
        <v>0</v>
      </c>
      <c r="GZL1" s="44">
        <f>'[1]Ind. Study ROB &amp; Psych. Rating '!MRB1</f>
        <v>0</v>
      </c>
      <c r="GZM1" s="44">
        <f>'[1]Ind. Study ROB &amp; Psych. Rating '!MRC1</f>
        <v>0</v>
      </c>
      <c r="GZN1" s="44">
        <f>'[1]Ind. Study ROB &amp; Psych. Rating '!MRD1</f>
        <v>0</v>
      </c>
      <c r="GZO1" s="44">
        <f>'[1]Ind. Study ROB &amp; Psych. Rating '!MRE1</f>
        <v>0</v>
      </c>
      <c r="GZP1" s="44">
        <f>'[1]Ind. Study ROB &amp; Psych. Rating '!MRF1</f>
        <v>0</v>
      </c>
      <c r="GZQ1" s="44">
        <f>'[1]Ind. Study ROB &amp; Psych. Rating '!MRG1</f>
        <v>0</v>
      </c>
      <c r="GZR1" s="44">
        <f>'[1]Ind. Study ROB &amp; Psych. Rating '!MRH1</f>
        <v>0</v>
      </c>
      <c r="GZS1" s="44">
        <f>'[1]Ind. Study ROB &amp; Psych. Rating '!MRI1</f>
        <v>0</v>
      </c>
      <c r="GZT1" s="44">
        <f>'[1]Ind. Study ROB &amp; Psych. Rating '!MRJ1</f>
        <v>0</v>
      </c>
      <c r="GZU1" s="44">
        <f>'[1]Ind. Study ROB &amp; Psych. Rating '!MRK1</f>
        <v>0</v>
      </c>
      <c r="GZV1" s="44">
        <f>'[1]Ind. Study ROB &amp; Psych. Rating '!MRL1</f>
        <v>0</v>
      </c>
      <c r="GZW1" s="44">
        <f>'[1]Ind. Study ROB &amp; Psych. Rating '!MRM1</f>
        <v>0</v>
      </c>
      <c r="GZX1" s="44">
        <f>'[1]Ind. Study ROB &amp; Psych. Rating '!MRN1</f>
        <v>0</v>
      </c>
      <c r="GZY1" s="44">
        <f>'[1]Ind. Study ROB &amp; Psych. Rating '!MRO1</f>
        <v>0</v>
      </c>
      <c r="GZZ1" s="44">
        <f>'[1]Ind. Study ROB &amp; Psych. Rating '!MRP1</f>
        <v>0</v>
      </c>
      <c r="HAA1" s="44">
        <f>'[1]Ind. Study ROB &amp; Psych. Rating '!MRQ1</f>
        <v>0</v>
      </c>
      <c r="HAB1" s="44">
        <f>'[1]Ind. Study ROB &amp; Psych. Rating '!MRR1</f>
        <v>0</v>
      </c>
      <c r="HAC1" s="44">
        <f>'[1]Ind. Study ROB &amp; Psych. Rating '!MRS1</f>
        <v>0</v>
      </c>
      <c r="HAD1" s="44">
        <f>'[1]Ind. Study ROB &amp; Psych. Rating '!MRT1</f>
        <v>0</v>
      </c>
      <c r="HAE1" s="44">
        <f>'[1]Ind. Study ROB &amp; Psych. Rating '!MRU1</f>
        <v>0</v>
      </c>
      <c r="HAF1" s="44">
        <f>'[1]Ind. Study ROB &amp; Psych. Rating '!MRV1</f>
        <v>0</v>
      </c>
      <c r="HAG1" s="44">
        <f>'[1]Ind. Study ROB &amp; Psych. Rating '!MRW1</f>
        <v>0</v>
      </c>
      <c r="HAH1" s="44">
        <f>'[1]Ind. Study ROB &amp; Psych. Rating '!MRX1</f>
        <v>0</v>
      </c>
      <c r="HAI1" s="44">
        <f>'[1]Ind. Study ROB &amp; Psych. Rating '!MRY1</f>
        <v>0</v>
      </c>
      <c r="HAJ1" s="44">
        <f>'[1]Ind. Study ROB &amp; Psych. Rating '!MRZ1</f>
        <v>0</v>
      </c>
      <c r="HAK1" s="44">
        <f>'[1]Ind. Study ROB &amp; Psych. Rating '!MSA1</f>
        <v>0</v>
      </c>
      <c r="HAL1" s="44">
        <f>'[1]Ind. Study ROB &amp; Psych. Rating '!MSB1</f>
        <v>0</v>
      </c>
      <c r="HAM1" s="44">
        <f>'[1]Ind. Study ROB &amp; Psych. Rating '!MSC1</f>
        <v>0</v>
      </c>
      <c r="HAN1" s="44">
        <f>'[1]Ind. Study ROB &amp; Psych. Rating '!MSD1</f>
        <v>0</v>
      </c>
      <c r="HAO1" s="44">
        <f>'[1]Ind. Study ROB &amp; Psych. Rating '!MSE1</f>
        <v>0</v>
      </c>
      <c r="HAP1" s="44">
        <f>'[1]Ind. Study ROB &amp; Psych. Rating '!MSF1</f>
        <v>0</v>
      </c>
      <c r="HAQ1" s="44">
        <f>'[1]Ind. Study ROB &amp; Psych. Rating '!MSG1</f>
        <v>0</v>
      </c>
      <c r="HAR1" s="44">
        <f>'[1]Ind. Study ROB &amp; Psych. Rating '!MSH1</f>
        <v>0</v>
      </c>
      <c r="HAS1" s="44">
        <f>'[1]Ind. Study ROB &amp; Psych. Rating '!MSI1</f>
        <v>0</v>
      </c>
      <c r="HAT1" s="44">
        <f>'[1]Ind. Study ROB &amp; Psych. Rating '!MSJ1</f>
        <v>0</v>
      </c>
      <c r="HAU1" s="44">
        <f>'[1]Ind. Study ROB &amp; Psych. Rating '!MSK1</f>
        <v>0</v>
      </c>
      <c r="HAV1" s="44">
        <f>'[1]Ind. Study ROB &amp; Psych. Rating '!MSL1</f>
        <v>0</v>
      </c>
      <c r="HAW1" s="44">
        <f>'[1]Ind. Study ROB &amp; Psych. Rating '!MSM1</f>
        <v>0</v>
      </c>
      <c r="HAX1" s="44">
        <f>'[1]Ind. Study ROB &amp; Psych. Rating '!MSN1</f>
        <v>0</v>
      </c>
      <c r="HAY1" s="44">
        <f>'[1]Ind. Study ROB &amp; Psych. Rating '!MSO1</f>
        <v>0</v>
      </c>
      <c r="HAZ1" s="44">
        <f>'[1]Ind. Study ROB &amp; Psych. Rating '!MSP1</f>
        <v>0</v>
      </c>
      <c r="HBA1" s="44">
        <f>'[1]Ind. Study ROB &amp; Psych. Rating '!MSQ1</f>
        <v>0</v>
      </c>
      <c r="HBB1" s="44">
        <f>'[1]Ind. Study ROB &amp; Psych. Rating '!MSR1</f>
        <v>0</v>
      </c>
      <c r="HBC1" s="44">
        <f>'[1]Ind. Study ROB &amp; Psych. Rating '!MSS1</f>
        <v>0</v>
      </c>
      <c r="HBD1" s="44">
        <f>'[1]Ind. Study ROB &amp; Psych. Rating '!MST1</f>
        <v>0</v>
      </c>
      <c r="HBE1" s="44">
        <f>'[1]Ind. Study ROB &amp; Psych. Rating '!MSU1</f>
        <v>0</v>
      </c>
      <c r="HBF1" s="44">
        <f>'[1]Ind. Study ROB &amp; Psych. Rating '!MSV1</f>
        <v>0</v>
      </c>
      <c r="HBG1" s="44">
        <f>'[1]Ind. Study ROB &amp; Psych. Rating '!MSW1</f>
        <v>0</v>
      </c>
      <c r="HBH1" s="44">
        <f>'[1]Ind. Study ROB &amp; Psych. Rating '!MSX1</f>
        <v>0</v>
      </c>
      <c r="HBI1" s="44">
        <f>'[1]Ind. Study ROB &amp; Psych. Rating '!MSY1</f>
        <v>0</v>
      </c>
      <c r="HBJ1" s="44">
        <f>'[1]Ind. Study ROB &amp; Psych. Rating '!MSZ1</f>
        <v>0</v>
      </c>
      <c r="HBK1" s="44">
        <f>'[1]Ind. Study ROB &amp; Psych. Rating '!MTA1</f>
        <v>0</v>
      </c>
      <c r="HBL1" s="44">
        <f>'[1]Ind. Study ROB &amp; Psych. Rating '!MTB1</f>
        <v>0</v>
      </c>
      <c r="HBM1" s="44">
        <f>'[1]Ind. Study ROB &amp; Psych. Rating '!MTC1</f>
        <v>0</v>
      </c>
      <c r="HBN1" s="44">
        <f>'[1]Ind. Study ROB &amp; Psych. Rating '!MTD1</f>
        <v>0</v>
      </c>
      <c r="HBO1" s="44">
        <f>'[1]Ind. Study ROB &amp; Psych. Rating '!MTE1</f>
        <v>0</v>
      </c>
      <c r="HBP1" s="44">
        <f>'[1]Ind. Study ROB &amp; Psych. Rating '!MTF1</f>
        <v>0</v>
      </c>
      <c r="HBQ1" s="44">
        <f>'[1]Ind. Study ROB &amp; Psych. Rating '!MTG1</f>
        <v>0</v>
      </c>
      <c r="HBR1" s="44">
        <f>'[1]Ind. Study ROB &amp; Psych. Rating '!MTH1</f>
        <v>0</v>
      </c>
      <c r="HBS1" s="44">
        <f>'[1]Ind. Study ROB &amp; Psych. Rating '!MTI1</f>
        <v>0</v>
      </c>
      <c r="HBT1" s="44">
        <f>'[1]Ind. Study ROB &amp; Psych. Rating '!MTJ1</f>
        <v>0</v>
      </c>
      <c r="HBU1" s="44">
        <f>'[1]Ind. Study ROB &amp; Psych. Rating '!MTK1</f>
        <v>0</v>
      </c>
      <c r="HBV1" s="44">
        <f>'[1]Ind. Study ROB &amp; Psych. Rating '!MTL1</f>
        <v>0</v>
      </c>
      <c r="HBW1" s="44">
        <f>'[1]Ind. Study ROB &amp; Psych. Rating '!MTM1</f>
        <v>0</v>
      </c>
      <c r="HBX1" s="44">
        <f>'[1]Ind. Study ROB &amp; Psych. Rating '!MTN1</f>
        <v>0</v>
      </c>
      <c r="HBY1" s="44">
        <f>'[1]Ind. Study ROB &amp; Psych. Rating '!MTO1</f>
        <v>0</v>
      </c>
      <c r="HBZ1" s="44">
        <f>'[1]Ind. Study ROB &amp; Psych. Rating '!MTP1</f>
        <v>0</v>
      </c>
      <c r="HCA1" s="44">
        <f>'[1]Ind. Study ROB &amp; Psych. Rating '!MTQ1</f>
        <v>0</v>
      </c>
      <c r="HCB1" s="44">
        <f>'[1]Ind. Study ROB &amp; Psych. Rating '!MTR1</f>
        <v>0</v>
      </c>
      <c r="HCC1" s="44">
        <f>'[1]Ind. Study ROB &amp; Psych. Rating '!MTS1</f>
        <v>0</v>
      </c>
      <c r="HCD1" s="44">
        <f>'[1]Ind. Study ROB &amp; Psych. Rating '!MTT1</f>
        <v>0</v>
      </c>
      <c r="HCE1" s="44">
        <f>'[1]Ind. Study ROB &amp; Psych. Rating '!MTU1</f>
        <v>0</v>
      </c>
      <c r="HCF1" s="44">
        <f>'[1]Ind. Study ROB &amp; Psych. Rating '!MTV1</f>
        <v>0</v>
      </c>
      <c r="HCG1" s="44">
        <f>'[1]Ind. Study ROB &amp; Psych. Rating '!MTW1</f>
        <v>0</v>
      </c>
      <c r="HCH1" s="44">
        <f>'[1]Ind. Study ROB &amp; Psych. Rating '!MTX1</f>
        <v>0</v>
      </c>
      <c r="HCI1" s="44">
        <f>'[1]Ind. Study ROB &amp; Psych. Rating '!MTY1</f>
        <v>0</v>
      </c>
      <c r="HCJ1" s="44">
        <f>'[1]Ind. Study ROB &amp; Psych. Rating '!MTZ1</f>
        <v>0</v>
      </c>
      <c r="HCK1" s="44">
        <f>'[1]Ind. Study ROB &amp; Psych. Rating '!MUA1</f>
        <v>0</v>
      </c>
      <c r="HCL1" s="44">
        <f>'[1]Ind. Study ROB &amp; Psych. Rating '!MUB1</f>
        <v>0</v>
      </c>
      <c r="HCM1" s="44">
        <f>'[1]Ind. Study ROB &amp; Psych. Rating '!MUC1</f>
        <v>0</v>
      </c>
      <c r="HCN1" s="44">
        <f>'[1]Ind. Study ROB &amp; Psych. Rating '!MUD1</f>
        <v>0</v>
      </c>
      <c r="HCO1" s="44">
        <f>'[1]Ind. Study ROB &amp; Psych. Rating '!MUE1</f>
        <v>0</v>
      </c>
      <c r="HCP1" s="44">
        <f>'[1]Ind. Study ROB &amp; Psych. Rating '!MUF1</f>
        <v>0</v>
      </c>
      <c r="HCQ1" s="44">
        <f>'[1]Ind. Study ROB &amp; Psych. Rating '!MUG1</f>
        <v>0</v>
      </c>
      <c r="HCR1" s="44">
        <f>'[1]Ind. Study ROB &amp; Psych. Rating '!MUH1</f>
        <v>0</v>
      </c>
      <c r="HCS1" s="44">
        <f>'[1]Ind. Study ROB &amp; Psych. Rating '!MUI1</f>
        <v>0</v>
      </c>
      <c r="HCT1" s="44">
        <f>'[1]Ind. Study ROB &amp; Psych. Rating '!MUJ1</f>
        <v>0</v>
      </c>
      <c r="HCU1" s="44">
        <f>'[1]Ind. Study ROB &amp; Psych. Rating '!MUK1</f>
        <v>0</v>
      </c>
      <c r="HCV1" s="44">
        <f>'[1]Ind. Study ROB &amp; Psych. Rating '!MUL1</f>
        <v>0</v>
      </c>
      <c r="HCW1" s="44">
        <f>'[1]Ind. Study ROB &amp; Psych. Rating '!MUM1</f>
        <v>0</v>
      </c>
      <c r="HCX1" s="44">
        <f>'[1]Ind. Study ROB &amp; Psych. Rating '!MUN1</f>
        <v>0</v>
      </c>
      <c r="HCY1" s="44">
        <f>'[1]Ind. Study ROB &amp; Psych. Rating '!MUO1</f>
        <v>0</v>
      </c>
      <c r="HCZ1" s="44">
        <f>'[1]Ind. Study ROB &amp; Psych. Rating '!MUP1</f>
        <v>0</v>
      </c>
      <c r="HDA1" s="44">
        <f>'[1]Ind. Study ROB &amp; Psych. Rating '!MUQ1</f>
        <v>0</v>
      </c>
      <c r="HDB1" s="44">
        <f>'[1]Ind. Study ROB &amp; Psych. Rating '!MUR1</f>
        <v>0</v>
      </c>
      <c r="HDC1" s="44">
        <f>'[1]Ind. Study ROB &amp; Psych. Rating '!MUS1</f>
        <v>0</v>
      </c>
      <c r="HDD1" s="44">
        <f>'[1]Ind. Study ROB &amp; Psych. Rating '!MUT1</f>
        <v>0</v>
      </c>
      <c r="HDE1" s="44">
        <f>'[1]Ind. Study ROB &amp; Psych. Rating '!MUU1</f>
        <v>0</v>
      </c>
      <c r="HDF1" s="44">
        <f>'[1]Ind. Study ROB &amp; Psych. Rating '!MUV1</f>
        <v>0</v>
      </c>
      <c r="HDG1" s="44">
        <f>'[1]Ind. Study ROB &amp; Psych. Rating '!MUW1</f>
        <v>0</v>
      </c>
      <c r="HDH1" s="44">
        <f>'[1]Ind. Study ROB &amp; Psych. Rating '!MUX1</f>
        <v>0</v>
      </c>
      <c r="HDI1" s="44">
        <f>'[1]Ind. Study ROB &amp; Psych. Rating '!MUY1</f>
        <v>0</v>
      </c>
      <c r="HDJ1" s="44">
        <f>'[1]Ind. Study ROB &amp; Psych. Rating '!MUZ1</f>
        <v>0</v>
      </c>
      <c r="HDK1" s="44">
        <f>'[1]Ind. Study ROB &amp; Psych. Rating '!MVA1</f>
        <v>0</v>
      </c>
      <c r="HDL1" s="44">
        <f>'[1]Ind. Study ROB &amp; Psych. Rating '!MVB1</f>
        <v>0</v>
      </c>
      <c r="HDM1" s="44">
        <f>'[1]Ind. Study ROB &amp; Psych. Rating '!MVC1</f>
        <v>0</v>
      </c>
      <c r="HDN1" s="44">
        <f>'[1]Ind. Study ROB &amp; Psych. Rating '!MVD1</f>
        <v>0</v>
      </c>
      <c r="HDO1" s="44">
        <f>'[1]Ind. Study ROB &amp; Psych. Rating '!MVE1</f>
        <v>0</v>
      </c>
      <c r="HDP1" s="44">
        <f>'[1]Ind. Study ROB &amp; Psych. Rating '!MVF1</f>
        <v>0</v>
      </c>
      <c r="HDQ1" s="44">
        <f>'[1]Ind. Study ROB &amp; Psych. Rating '!MVG1</f>
        <v>0</v>
      </c>
      <c r="HDR1" s="44">
        <f>'[1]Ind. Study ROB &amp; Psych. Rating '!MVH1</f>
        <v>0</v>
      </c>
      <c r="HDS1" s="44">
        <f>'[1]Ind. Study ROB &amp; Psych. Rating '!MVI1</f>
        <v>0</v>
      </c>
      <c r="HDT1" s="44">
        <f>'[1]Ind. Study ROB &amp; Psych. Rating '!MVJ1</f>
        <v>0</v>
      </c>
      <c r="HDU1" s="44">
        <f>'[1]Ind. Study ROB &amp; Psych. Rating '!MVK1</f>
        <v>0</v>
      </c>
      <c r="HDV1" s="44">
        <f>'[1]Ind. Study ROB &amp; Psych. Rating '!MVL1</f>
        <v>0</v>
      </c>
      <c r="HDW1" s="44">
        <f>'[1]Ind. Study ROB &amp; Psych. Rating '!MVM1</f>
        <v>0</v>
      </c>
      <c r="HDX1" s="44">
        <f>'[1]Ind. Study ROB &amp; Psych. Rating '!MVN1</f>
        <v>0</v>
      </c>
      <c r="HDY1" s="44">
        <f>'[1]Ind. Study ROB &amp; Psych. Rating '!MVO1</f>
        <v>0</v>
      </c>
      <c r="HDZ1" s="44">
        <f>'[1]Ind. Study ROB &amp; Psych. Rating '!MVP1</f>
        <v>0</v>
      </c>
      <c r="HEA1" s="44">
        <f>'[1]Ind. Study ROB &amp; Psych. Rating '!MVQ1</f>
        <v>0</v>
      </c>
      <c r="HEB1" s="44">
        <f>'[1]Ind. Study ROB &amp; Psych. Rating '!MVR1</f>
        <v>0</v>
      </c>
      <c r="HEC1" s="44">
        <f>'[1]Ind. Study ROB &amp; Psych. Rating '!MVS1</f>
        <v>0</v>
      </c>
      <c r="HED1" s="44">
        <f>'[1]Ind. Study ROB &amp; Psych. Rating '!MVT1</f>
        <v>0</v>
      </c>
      <c r="HEE1" s="44">
        <f>'[1]Ind. Study ROB &amp; Psych. Rating '!MVU1</f>
        <v>0</v>
      </c>
      <c r="HEF1" s="44">
        <f>'[1]Ind. Study ROB &amp; Psych. Rating '!MVV1</f>
        <v>0</v>
      </c>
      <c r="HEG1" s="44">
        <f>'[1]Ind. Study ROB &amp; Psych. Rating '!MVW1</f>
        <v>0</v>
      </c>
      <c r="HEH1" s="44">
        <f>'[1]Ind. Study ROB &amp; Psych. Rating '!MVX1</f>
        <v>0</v>
      </c>
      <c r="HEI1" s="44">
        <f>'[1]Ind. Study ROB &amp; Psych. Rating '!MVY1</f>
        <v>0</v>
      </c>
      <c r="HEJ1" s="44">
        <f>'[1]Ind. Study ROB &amp; Psych. Rating '!MVZ1</f>
        <v>0</v>
      </c>
      <c r="HEK1" s="44">
        <f>'[1]Ind. Study ROB &amp; Psych. Rating '!MWA1</f>
        <v>0</v>
      </c>
      <c r="HEL1" s="44">
        <f>'[1]Ind. Study ROB &amp; Psych. Rating '!MWB1</f>
        <v>0</v>
      </c>
      <c r="HEM1" s="44">
        <f>'[1]Ind. Study ROB &amp; Psych. Rating '!MWC1</f>
        <v>0</v>
      </c>
      <c r="HEN1" s="44">
        <f>'[1]Ind. Study ROB &amp; Psych. Rating '!MWD1</f>
        <v>0</v>
      </c>
      <c r="HEO1" s="44">
        <f>'[1]Ind. Study ROB &amp; Psych. Rating '!MWE1</f>
        <v>0</v>
      </c>
      <c r="HEP1" s="44">
        <f>'[1]Ind. Study ROB &amp; Psych. Rating '!MWF1</f>
        <v>0</v>
      </c>
      <c r="HEQ1" s="44">
        <f>'[1]Ind. Study ROB &amp; Psych. Rating '!MWG1</f>
        <v>0</v>
      </c>
      <c r="HER1" s="44">
        <f>'[1]Ind. Study ROB &amp; Psych. Rating '!MWH1</f>
        <v>0</v>
      </c>
      <c r="HES1" s="44">
        <f>'[1]Ind. Study ROB &amp; Psych. Rating '!MWI1</f>
        <v>0</v>
      </c>
      <c r="HET1" s="44">
        <f>'[1]Ind. Study ROB &amp; Psych. Rating '!MWJ1</f>
        <v>0</v>
      </c>
      <c r="HEU1" s="44">
        <f>'[1]Ind. Study ROB &amp; Psych. Rating '!MWK1</f>
        <v>0</v>
      </c>
      <c r="HEV1" s="44">
        <f>'[1]Ind. Study ROB &amp; Psych. Rating '!MWL1</f>
        <v>0</v>
      </c>
      <c r="HEW1" s="44">
        <f>'[1]Ind. Study ROB &amp; Psych. Rating '!MWM1</f>
        <v>0</v>
      </c>
      <c r="HEX1" s="44">
        <f>'[1]Ind. Study ROB &amp; Psych. Rating '!MWN1</f>
        <v>0</v>
      </c>
      <c r="HEY1" s="44">
        <f>'[1]Ind. Study ROB &amp; Psych. Rating '!MWO1</f>
        <v>0</v>
      </c>
      <c r="HEZ1" s="44">
        <f>'[1]Ind. Study ROB &amp; Psych. Rating '!MWP1</f>
        <v>0</v>
      </c>
      <c r="HFA1" s="44">
        <f>'[1]Ind. Study ROB &amp; Psych. Rating '!MWQ1</f>
        <v>0</v>
      </c>
      <c r="HFB1" s="44">
        <f>'[1]Ind. Study ROB &amp; Psych. Rating '!MWR1</f>
        <v>0</v>
      </c>
      <c r="HFC1" s="44">
        <f>'[1]Ind. Study ROB &amp; Psych. Rating '!MWS1</f>
        <v>0</v>
      </c>
      <c r="HFD1" s="44">
        <f>'[1]Ind. Study ROB &amp; Psych. Rating '!MWT1</f>
        <v>0</v>
      </c>
      <c r="HFE1" s="44">
        <f>'[1]Ind. Study ROB &amp; Psych. Rating '!MWU1</f>
        <v>0</v>
      </c>
      <c r="HFF1" s="44">
        <f>'[1]Ind. Study ROB &amp; Psych. Rating '!MWV1</f>
        <v>0</v>
      </c>
      <c r="HFG1" s="44">
        <f>'[1]Ind. Study ROB &amp; Psych. Rating '!MWW1</f>
        <v>0</v>
      </c>
      <c r="HFH1" s="44">
        <f>'[1]Ind. Study ROB &amp; Psych. Rating '!MWX1</f>
        <v>0</v>
      </c>
      <c r="HFI1" s="44">
        <f>'[1]Ind. Study ROB &amp; Psych. Rating '!MWY1</f>
        <v>0</v>
      </c>
      <c r="HFJ1" s="44">
        <f>'[1]Ind. Study ROB &amp; Psych. Rating '!MWZ1</f>
        <v>0</v>
      </c>
      <c r="HFK1" s="44">
        <f>'[1]Ind. Study ROB &amp; Psych. Rating '!MXA1</f>
        <v>0</v>
      </c>
      <c r="HFL1" s="44">
        <f>'[1]Ind. Study ROB &amp; Psych. Rating '!MXB1</f>
        <v>0</v>
      </c>
      <c r="HFM1" s="44">
        <f>'[1]Ind. Study ROB &amp; Psych. Rating '!MXC1</f>
        <v>0</v>
      </c>
      <c r="HFN1" s="44">
        <f>'[1]Ind. Study ROB &amp; Psych. Rating '!MXD1</f>
        <v>0</v>
      </c>
      <c r="HFO1" s="44">
        <f>'[1]Ind. Study ROB &amp; Psych. Rating '!MXE1</f>
        <v>0</v>
      </c>
      <c r="HFP1" s="44">
        <f>'[1]Ind. Study ROB &amp; Psych. Rating '!MXF1</f>
        <v>0</v>
      </c>
      <c r="HFQ1" s="44">
        <f>'[1]Ind. Study ROB &amp; Psych. Rating '!MXG1</f>
        <v>0</v>
      </c>
      <c r="HFR1" s="44">
        <f>'[1]Ind. Study ROB &amp; Psych. Rating '!MXH1</f>
        <v>0</v>
      </c>
      <c r="HFS1" s="44">
        <f>'[1]Ind. Study ROB &amp; Psych. Rating '!MXI1</f>
        <v>0</v>
      </c>
      <c r="HFT1" s="44">
        <f>'[1]Ind. Study ROB &amp; Psych. Rating '!MXJ1</f>
        <v>0</v>
      </c>
      <c r="HFU1" s="44">
        <f>'[1]Ind. Study ROB &amp; Psych. Rating '!MXK1</f>
        <v>0</v>
      </c>
      <c r="HFV1" s="44">
        <f>'[1]Ind. Study ROB &amp; Psych. Rating '!MXL1</f>
        <v>0</v>
      </c>
      <c r="HFW1" s="44">
        <f>'[1]Ind. Study ROB &amp; Psych. Rating '!MXM1</f>
        <v>0</v>
      </c>
      <c r="HFX1" s="44">
        <f>'[1]Ind. Study ROB &amp; Psych. Rating '!MXN1</f>
        <v>0</v>
      </c>
      <c r="HFY1" s="44">
        <f>'[1]Ind. Study ROB &amp; Psych. Rating '!MXO1</f>
        <v>0</v>
      </c>
      <c r="HFZ1" s="44">
        <f>'[1]Ind. Study ROB &amp; Psych. Rating '!MXP1</f>
        <v>0</v>
      </c>
      <c r="HGA1" s="44">
        <f>'[1]Ind. Study ROB &amp; Psych. Rating '!MXQ1</f>
        <v>0</v>
      </c>
      <c r="HGB1" s="44">
        <f>'[1]Ind. Study ROB &amp; Psych. Rating '!MXR1</f>
        <v>0</v>
      </c>
      <c r="HGC1" s="44">
        <f>'[1]Ind. Study ROB &amp; Psych. Rating '!MXS1</f>
        <v>0</v>
      </c>
      <c r="HGD1" s="44">
        <f>'[1]Ind. Study ROB &amp; Psych. Rating '!MXT1</f>
        <v>0</v>
      </c>
      <c r="HGE1" s="44">
        <f>'[1]Ind. Study ROB &amp; Psych. Rating '!MXU1</f>
        <v>0</v>
      </c>
      <c r="HGF1" s="44">
        <f>'[1]Ind. Study ROB &amp; Psych. Rating '!MXV1</f>
        <v>0</v>
      </c>
      <c r="HGG1" s="44">
        <f>'[1]Ind. Study ROB &amp; Psych. Rating '!MXW1</f>
        <v>0</v>
      </c>
      <c r="HGH1" s="44">
        <f>'[1]Ind. Study ROB &amp; Psych. Rating '!MXX1</f>
        <v>0</v>
      </c>
      <c r="HGI1" s="44">
        <f>'[1]Ind. Study ROB &amp; Psych. Rating '!MXY1</f>
        <v>0</v>
      </c>
      <c r="HGJ1" s="44">
        <f>'[1]Ind. Study ROB &amp; Psych. Rating '!MXZ1</f>
        <v>0</v>
      </c>
      <c r="HGK1" s="44">
        <f>'[1]Ind. Study ROB &amp; Psych. Rating '!MYA1</f>
        <v>0</v>
      </c>
      <c r="HGL1" s="44">
        <f>'[1]Ind. Study ROB &amp; Psych. Rating '!MYB1</f>
        <v>0</v>
      </c>
      <c r="HGM1" s="44">
        <f>'[1]Ind. Study ROB &amp; Psych. Rating '!MYC1</f>
        <v>0</v>
      </c>
      <c r="HGN1" s="44">
        <f>'[1]Ind. Study ROB &amp; Psych. Rating '!MYD1</f>
        <v>0</v>
      </c>
      <c r="HGO1" s="44">
        <f>'[1]Ind. Study ROB &amp; Psych. Rating '!MYE1</f>
        <v>0</v>
      </c>
      <c r="HGP1" s="44">
        <f>'[1]Ind. Study ROB &amp; Psych. Rating '!MYF1</f>
        <v>0</v>
      </c>
      <c r="HGQ1" s="44">
        <f>'[1]Ind. Study ROB &amp; Psych. Rating '!MYG1</f>
        <v>0</v>
      </c>
      <c r="HGR1" s="44">
        <f>'[1]Ind. Study ROB &amp; Psych. Rating '!MYH1</f>
        <v>0</v>
      </c>
      <c r="HGS1" s="44">
        <f>'[1]Ind. Study ROB &amp; Psych. Rating '!MYI1</f>
        <v>0</v>
      </c>
      <c r="HGT1" s="44">
        <f>'[1]Ind. Study ROB &amp; Psych. Rating '!MYJ1</f>
        <v>0</v>
      </c>
      <c r="HGU1" s="44">
        <f>'[1]Ind. Study ROB &amp; Psych. Rating '!MYK1</f>
        <v>0</v>
      </c>
      <c r="HGV1" s="44">
        <f>'[1]Ind. Study ROB &amp; Psych. Rating '!MYL1</f>
        <v>0</v>
      </c>
      <c r="HGW1" s="44">
        <f>'[1]Ind. Study ROB &amp; Psych. Rating '!MYM1</f>
        <v>0</v>
      </c>
      <c r="HGX1" s="44">
        <f>'[1]Ind. Study ROB &amp; Psych. Rating '!MYN1</f>
        <v>0</v>
      </c>
      <c r="HGY1" s="44">
        <f>'[1]Ind. Study ROB &amp; Psych. Rating '!MYO1</f>
        <v>0</v>
      </c>
      <c r="HGZ1" s="44">
        <f>'[1]Ind. Study ROB &amp; Psych. Rating '!MYP1</f>
        <v>0</v>
      </c>
      <c r="HHA1" s="44">
        <f>'[1]Ind. Study ROB &amp; Psych. Rating '!MYQ1</f>
        <v>0</v>
      </c>
      <c r="HHB1" s="44">
        <f>'[1]Ind. Study ROB &amp; Psych. Rating '!MYR1</f>
        <v>0</v>
      </c>
      <c r="HHC1" s="44">
        <f>'[1]Ind. Study ROB &amp; Psych. Rating '!MYS1</f>
        <v>0</v>
      </c>
      <c r="HHD1" s="44">
        <f>'[1]Ind. Study ROB &amp; Psych. Rating '!MYT1</f>
        <v>0</v>
      </c>
      <c r="HHE1" s="44">
        <f>'[1]Ind. Study ROB &amp; Psych. Rating '!MYU1</f>
        <v>0</v>
      </c>
      <c r="HHF1" s="44">
        <f>'[1]Ind. Study ROB &amp; Psych. Rating '!MYV1</f>
        <v>0</v>
      </c>
      <c r="HHG1" s="44">
        <f>'[1]Ind. Study ROB &amp; Psych. Rating '!MYW1</f>
        <v>0</v>
      </c>
      <c r="HHH1" s="44">
        <f>'[1]Ind. Study ROB &amp; Psych. Rating '!MYX1</f>
        <v>0</v>
      </c>
      <c r="HHI1" s="44">
        <f>'[1]Ind. Study ROB &amp; Psych. Rating '!MYY1</f>
        <v>0</v>
      </c>
      <c r="HHJ1" s="44">
        <f>'[1]Ind. Study ROB &amp; Psych. Rating '!MYZ1</f>
        <v>0</v>
      </c>
      <c r="HHK1" s="44">
        <f>'[1]Ind. Study ROB &amp; Psych. Rating '!MZA1</f>
        <v>0</v>
      </c>
      <c r="HHL1" s="44">
        <f>'[1]Ind. Study ROB &amp; Psych. Rating '!MZB1</f>
        <v>0</v>
      </c>
      <c r="HHM1" s="44">
        <f>'[1]Ind. Study ROB &amp; Psych. Rating '!MZC1</f>
        <v>0</v>
      </c>
      <c r="HHN1" s="44">
        <f>'[1]Ind. Study ROB &amp; Psych. Rating '!MZD1</f>
        <v>0</v>
      </c>
      <c r="HHO1" s="44">
        <f>'[1]Ind. Study ROB &amp; Psych. Rating '!MZE1</f>
        <v>0</v>
      </c>
      <c r="HHP1" s="44">
        <f>'[1]Ind. Study ROB &amp; Psych. Rating '!MZF1</f>
        <v>0</v>
      </c>
      <c r="HHQ1" s="44">
        <f>'[1]Ind. Study ROB &amp; Psych. Rating '!MZG1</f>
        <v>0</v>
      </c>
      <c r="HHR1" s="44">
        <f>'[1]Ind. Study ROB &amp; Psych. Rating '!MZH1</f>
        <v>0</v>
      </c>
      <c r="HHS1" s="44">
        <f>'[1]Ind. Study ROB &amp; Psych. Rating '!MZI1</f>
        <v>0</v>
      </c>
      <c r="HHT1" s="44">
        <f>'[1]Ind. Study ROB &amp; Psych. Rating '!MZJ1</f>
        <v>0</v>
      </c>
      <c r="HHU1" s="44">
        <f>'[1]Ind. Study ROB &amp; Psych. Rating '!MZK1</f>
        <v>0</v>
      </c>
      <c r="HHV1" s="44">
        <f>'[1]Ind. Study ROB &amp; Psych. Rating '!MZL1</f>
        <v>0</v>
      </c>
      <c r="HHW1" s="44">
        <f>'[1]Ind. Study ROB &amp; Psych. Rating '!MZM1</f>
        <v>0</v>
      </c>
      <c r="HHX1" s="44">
        <f>'[1]Ind. Study ROB &amp; Psych. Rating '!MZN1</f>
        <v>0</v>
      </c>
      <c r="HHY1" s="44">
        <f>'[1]Ind. Study ROB &amp; Psych. Rating '!MZO1</f>
        <v>0</v>
      </c>
      <c r="HHZ1" s="44">
        <f>'[1]Ind. Study ROB &amp; Psych. Rating '!MZP1</f>
        <v>0</v>
      </c>
      <c r="HIA1" s="44">
        <f>'[1]Ind. Study ROB &amp; Psych. Rating '!MZQ1</f>
        <v>0</v>
      </c>
      <c r="HIB1" s="44">
        <f>'[1]Ind. Study ROB &amp; Psych. Rating '!MZR1</f>
        <v>0</v>
      </c>
      <c r="HIC1" s="44">
        <f>'[1]Ind. Study ROB &amp; Psych. Rating '!MZS1</f>
        <v>0</v>
      </c>
      <c r="HID1" s="44">
        <f>'[1]Ind. Study ROB &amp; Psych. Rating '!MZT1</f>
        <v>0</v>
      </c>
      <c r="HIE1" s="44">
        <f>'[1]Ind. Study ROB &amp; Psych. Rating '!MZU1</f>
        <v>0</v>
      </c>
      <c r="HIF1" s="44">
        <f>'[1]Ind. Study ROB &amp; Psych. Rating '!MZV1</f>
        <v>0</v>
      </c>
      <c r="HIG1" s="44">
        <f>'[1]Ind. Study ROB &amp; Psych. Rating '!MZW1</f>
        <v>0</v>
      </c>
      <c r="HIH1" s="44">
        <f>'[1]Ind. Study ROB &amp; Psych. Rating '!MZX1</f>
        <v>0</v>
      </c>
      <c r="HII1" s="44">
        <f>'[1]Ind. Study ROB &amp; Psych. Rating '!MZY1</f>
        <v>0</v>
      </c>
      <c r="HIJ1" s="44">
        <f>'[1]Ind. Study ROB &amp; Psych. Rating '!MZZ1</f>
        <v>0</v>
      </c>
      <c r="HIK1" s="44">
        <f>'[1]Ind. Study ROB &amp; Psych. Rating '!NAA1</f>
        <v>0</v>
      </c>
      <c r="HIL1" s="44">
        <f>'[1]Ind. Study ROB &amp; Psych. Rating '!NAB1</f>
        <v>0</v>
      </c>
      <c r="HIM1" s="44">
        <f>'[1]Ind. Study ROB &amp; Psych. Rating '!NAC1</f>
        <v>0</v>
      </c>
      <c r="HIN1" s="44">
        <f>'[1]Ind. Study ROB &amp; Psych. Rating '!NAD1</f>
        <v>0</v>
      </c>
      <c r="HIO1" s="44">
        <f>'[1]Ind. Study ROB &amp; Psych. Rating '!NAE1</f>
        <v>0</v>
      </c>
      <c r="HIP1" s="44">
        <f>'[1]Ind. Study ROB &amp; Psych. Rating '!NAF1</f>
        <v>0</v>
      </c>
      <c r="HIQ1" s="44">
        <f>'[1]Ind. Study ROB &amp; Psych. Rating '!NAG1</f>
        <v>0</v>
      </c>
      <c r="HIR1" s="44">
        <f>'[1]Ind. Study ROB &amp; Psych. Rating '!NAH1</f>
        <v>0</v>
      </c>
      <c r="HIS1" s="44">
        <f>'[1]Ind. Study ROB &amp; Psych. Rating '!NAI1</f>
        <v>0</v>
      </c>
      <c r="HIT1" s="44">
        <f>'[1]Ind. Study ROB &amp; Psych. Rating '!NAJ1</f>
        <v>0</v>
      </c>
      <c r="HIU1" s="44">
        <f>'[1]Ind. Study ROB &amp; Psych. Rating '!NAK1</f>
        <v>0</v>
      </c>
      <c r="HIV1" s="44">
        <f>'[1]Ind. Study ROB &amp; Psych. Rating '!NAL1</f>
        <v>0</v>
      </c>
      <c r="HIW1" s="44">
        <f>'[1]Ind. Study ROB &amp; Psych. Rating '!NAM1</f>
        <v>0</v>
      </c>
      <c r="HIX1" s="44">
        <f>'[1]Ind. Study ROB &amp; Psych. Rating '!NAN1</f>
        <v>0</v>
      </c>
      <c r="HIY1" s="44">
        <f>'[1]Ind. Study ROB &amp; Psych. Rating '!NAO1</f>
        <v>0</v>
      </c>
      <c r="HIZ1" s="44">
        <f>'[1]Ind. Study ROB &amp; Psych. Rating '!NAP1</f>
        <v>0</v>
      </c>
      <c r="HJA1" s="44">
        <f>'[1]Ind. Study ROB &amp; Psych. Rating '!NAQ1</f>
        <v>0</v>
      </c>
      <c r="HJB1" s="44">
        <f>'[1]Ind. Study ROB &amp; Psych. Rating '!NAR1</f>
        <v>0</v>
      </c>
      <c r="HJC1" s="44">
        <f>'[1]Ind. Study ROB &amp; Psych. Rating '!NAS1</f>
        <v>0</v>
      </c>
      <c r="HJD1" s="44">
        <f>'[1]Ind. Study ROB &amp; Psych. Rating '!NAT1</f>
        <v>0</v>
      </c>
      <c r="HJE1" s="44">
        <f>'[1]Ind. Study ROB &amp; Psych. Rating '!NAU1</f>
        <v>0</v>
      </c>
      <c r="HJF1" s="44">
        <f>'[1]Ind. Study ROB &amp; Psych. Rating '!NAV1</f>
        <v>0</v>
      </c>
      <c r="HJG1" s="44">
        <f>'[1]Ind. Study ROB &amp; Psych. Rating '!NAW1</f>
        <v>0</v>
      </c>
      <c r="HJH1" s="44">
        <f>'[1]Ind. Study ROB &amp; Psych. Rating '!NAX1</f>
        <v>0</v>
      </c>
      <c r="HJI1" s="44">
        <f>'[1]Ind. Study ROB &amp; Psych. Rating '!NAY1</f>
        <v>0</v>
      </c>
      <c r="HJJ1" s="44">
        <f>'[1]Ind. Study ROB &amp; Psych. Rating '!NAZ1</f>
        <v>0</v>
      </c>
      <c r="HJK1" s="44">
        <f>'[1]Ind. Study ROB &amp; Psych. Rating '!NBA1</f>
        <v>0</v>
      </c>
      <c r="HJL1" s="44">
        <f>'[1]Ind. Study ROB &amp; Psych. Rating '!NBB1</f>
        <v>0</v>
      </c>
      <c r="HJM1" s="44">
        <f>'[1]Ind. Study ROB &amp; Psych. Rating '!NBC1</f>
        <v>0</v>
      </c>
      <c r="HJN1" s="44">
        <f>'[1]Ind. Study ROB &amp; Psych. Rating '!NBD1</f>
        <v>0</v>
      </c>
      <c r="HJO1" s="44">
        <f>'[1]Ind. Study ROB &amp; Psych. Rating '!NBE1</f>
        <v>0</v>
      </c>
      <c r="HJP1" s="44">
        <f>'[1]Ind. Study ROB &amp; Psych. Rating '!NBF1</f>
        <v>0</v>
      </c>
      <c r="HJQ1" s="44">
        <f>'[1]Ind. Study ROB &amp; Psych. Rating '!NBG1</f>
        <v>0</v>
      </c>
      <c r="HJR1" s="44">
        <f>'[1]Ind. Study ROB &amp; Psych. Rating '!NBH1</f>
        <v>0</v>
      </c>
      <c r="HJS1" s="44">
        <f>'[1]Ind. Study ROB &amp; Psych. Rating '!NBI1</f>
        <v>0</v>
      </c>
      <c r="HJT1" s="44">
        <f>'[1]Ind. Study ROB &amp; Psych. Rating '!NBJ1</f>
        <v>0</v>
      </c>
      <c r="HJU1" s="44">
        <f>'[1]Ind. Study ROB &amp; Psych. Rating '!NBK1</f>
        <v>0</v>
      </c>
      <c r="HJV1" s="44">
        <f>'[1]Ind. Study ROB &amp; Psych. Rating '!NBL1</f>
        <v>0</v>
      </c>
      <c r="HJW1" s="44">
        <f>'[1]Ind. Study ROB &amp; Psych. Rating '!NBM1</f>
        <v>0</v>
      </c>
      <c r="HJX1" s="44">
        <f>'[1]Ind. Study ROB &amp; Psych. Rating '!NBN1</f>
        <v>0</v>
      </c>
      <c r="HJY1" s="44">
        <f>'[1]Ind. Study ROB &amp; Psych. Rating '!NBO1</f>
        <v>0</v>
      </c>
      <c r="HJZ1" s="44">
        <f>'[1]Ind. Study ROB &amp; Psych. Rating '!NBP1</f>
        <v>0</v>
      </c>
      <c r="HKA1" s="44">
        <f>'[1]Ind. Study ROB &amp; Psych. Rating '!NBQ1</f>
        <v>0</v>
      </c>
      <c r="HKB1" s="44">
        <f>'[1]Ind. Study ROB &amp; Psych. Rating '!NBR1</f>
        <v>0</v>
      </c>
      <c r="HKC1" s="44">
        <f>'[1]Ind. Study ROB &amp; Psych. Rating '!NBS1</f>
        <v>0</v>
      </c>
      <c r="HKD1" s="44">
        <f>'[1]Ind. Study ROB &amp; Psych. Rating '!NBT1</f>
        <v>0</v>
      </c>
      <c r="HKE1" s="44">
        <f>'[1]Ind. Study ROB &amp; Psych. Rating '!NBU1</f>
        <v>0</v>
      </c>
      <c r="HKF1" s="44">
        <f>'[1]Ind. Study ROB &amp; Psych. Rating '!NBV1</f>
        <v>0</v>
      </c>
      <c r="HKG1" s="44">
        <f>'[1]Ind. Study ROB &amp; Psych. Rating '!NBW1</f>
        <v>0</v>
      </c>
      <c r="HKH1" s="44">
        <f>'[1]Ind. Study ROB &amp; Psych. Rating '!NBX1</f>
        <v>0</v>
      </c>
      <c r="HKI1" s="44">
        <f>'[1]Ind. Study ROB &amp; Psych. Rating '!NBY1</f>
        <v>0</v>
      </c>
      <c r="HKJ1" s="44">
        <f>'[1]Ind. Study ROB &amp; Psych. Rating '!NBZ1</f>
        <v>0</v>
      </c>
      <c r="HKK1" s="44">
        <f>'[1]Ind. Study ROB &amp; Psych. Rating '!NCA1</f>
        <v>0</v>
      </c>
      <c r="HKL1" s="44">
        <f>'[1]Ind. Study ROB &amp; Psych. Rating '!NCB1</f>
        <v>0</v>
      </c>
      <c r="HKM1" s="44">
        <f>'[1]Ind. Study ROB &amp; Psych. Rating '!NCC1</f>
        <v>0</v>
      </c>
      <c r="HKN1" s="44">
        <f>'[1]Ind. Study ROB &amp; Psych. Rating '!NCD1</f>
        <v>0</v>
      </c>
      <c r="HKO1" s="44">
        <f>'[1]Ind. Study ROB &amp; Psych. Rating '!NCE1</f>
        <v>0</v>
      </c>
      <c r="HKP1" s="44">
        <f>'[1]Ind. Study ROB &amp; Psych. Rating '!NCF1</f>
        <v>0</v>
      </c>
      <c r="HKQ1" s="44">
        <f>'[1]Ind. Study ROB &amp; Psych. Rating '!NCG1</f>
        <v>0</v>
      </c>
      <c r="HKR1" s="44">
        <f>'[1]Ind. Study ROB &amp; Psych. Rating '!NCH1</f>
        <v>0</v>
      </c>
      <c r="HKS1" s="44">
        <f>'[1]Ind. Study ROB &amp; Psych. Rating '!NCI1</f>
        <v>0</v>
      </c>
      <c r="HKT1" s="44">
        <f>'[1]Ind. Study ROB &amp; Psych. Rating '!NCJ1</f>
        <v>0</v>
      </c>
      <c r="HKU1" s="44">
        <f>'[1]Ind. Study ROB &amp; Psych. Rating '!NCK1</f>
        <v>0</v>
      </c>
      <c r="HKV1" s="44">
        <f>'[1]Ind. Study ROB &amp; Psych. Rating '!NCL1</f>
        <v>0</v>
      </c>
      <c r="HKW1" s="44">
        <f>'[1]Ind. Study ROB &amp; Psych. Rating '!NCM1</f>
        <v>0</v>
      </c>
      <c r="HKX1" s="44">
        <f>'[1]Ind. Study ROB &amp; Psych. Rating '!NCN1</f>
        <v>0</v>
      </c>
      <c r="HKY1" s="44">
        <f>'[1]Ind. Study ROB &amp; Psych. Rating '!NCO1</f>
        <v>0</v>
      </c>
      <c r="HKZ1" s="44">
        <f>'[1]Ind. Study ROB &amp; Psych. Rating '!NCP1</f>
        <v>0</v>
      </c>
      <c r="HLA1" s="44">
        <f>'[1]Ind. Study ROB &amp; Psych. Rating '!NCQ1</f>
        <v>0</v>
      </c>
      <c r="HLB1" s="44">
        <f>'[1]Ind. Study ROB &amp; Psych. Rating '!NCR1</f>
        <v>0</v>
      </c>
      <c r="HLC1" s="44">
        <f>'[1]Ind. Study ROB &amp; Psych. Rating '!NCS1</f>
        <v>0</v>
      </c>
      <c r="HLD1" s="44">
        <f>'[1]Ind. Study ROB &amp; Psych. Rating '!NCT1</f>
        <v>0</v>
      </c>
      <c r="HLE1" s="44">
        <f>'[1]Ind. Study ROB &amp; Psych. Rating '!NCU1</f>
        <v>0</v>
      </c>
      <c r="HLF1" s="44">
        <f>'[1]Ind. Study ROB &amp; Psych. Rating '!NCV1</f>
        <v>0</v>
      </c>
      <c r="HLG1" s="44">
        <f>'[1]Ind. Study ROB &amp; Psych. Rating '!NCW1</f>
        <v>0</v>
      </c>
      <c r="HLH1" s="44">
        <f>'[1]Ind. Study ROB &amp; Psych. Rating '!NCX1</f>
        <v>0</v>
      </c>
      <c r="HLI1" s="44">
        <f>'[1]Ind. Study ROB &amp; Psych. Rating '!NCY1</f>
        <v>0</v>
      </c>
      <c r="HLJ1" s="44">
        <f>'[1]Ind. Study ROB &amp; Psych. Rating '!NCZ1</f>
        <v>0</v>
      </c>
      <c r="HLK1" s="44">
        <f>'[1]Ind. Study ROB &amp; Psych. Rating '!NDA1</f>
        <v>0</v>
      </c>
      <c r="HLL1" s="44">
        <f>'[1]Ind. Study ROB &amp; Psych. Rating '!NDB1</f>
        <v>0</v>
      </c>
      <c r="HLM1" s="44">
        <f>'[1]Ind. Study ROB &amp; Psych. Rating '!NDC1</f>
        <v>0</v>
      </c>
      <c r="HLN1" s="44">
        <f>'[1]Ind. Study ROB &amp; Psych. Rating '!NDD1</f>
        <v>0</v>
      </c>
      <c r="HLO1" s="44">
        <f>'[1]Ind. Study ROB &amp; Psych. Rating '!NDE1</f>
        <v>0</v>
      </c>
      <c r="HLP1" s="44">
        <f>'[1]Ind. Study ROB &amp; Psych. Rating '!NDF1</f>
        <v>0</v>
      </c>
      <c r="HLQ1" s="44">
        <f>'[1]Ind. Study ROB &amp; Psych. Rating '!NDG1</f>
        <v>0</v>
      </c>
      <c r="HLR1" s="44">
        <f>'[1]Ind. Study ROB &amp; Psych. Rating '!NDH1</f>
        <v>0</v>
      </c>
      <c r="HLS1" s="44">
        <f>'[1]Ind. Study ROB &amp; Psych. Rating '!NDI1</f>
        <v>0</v>
      </c>
      <c r="HLT1" s="44">
        <f>'[1]Ind. Study ROB &amp; Psych. Rating '!NDJ1</f>
        <v>0</v>
      </c>
      <c r="HLU1" s="44">
        <f>'[1]Ind. Study ROB &amp; Psych. Rating '!NDK1</f>
        <v>0</v>
      </c>
      <c r="HLV1" s="44">
        <f>'[1]Ind. Study ROB &amp; Psych. Rating '!NDL1</f>
        <v>0</v>
      </c>
      <c r="HLW1" s="44">
        <f>'[1]Ind. Study ROB &amp; Psych. Rating '!NDM1</f>
        <v>0</v>
      </c>
      <c r="HLX1" s="44">
        <f>'[1]Ind. Study ROB &amp; Psych. Rating '!NDN1</f>
        <v>0</v>
      </c>
      <c r="HLY1" s="44">
        <f>'[1]Ind. Study ROB &amp; Psych. Rating '!NDO1</f>
        <v>0</v>
      </c>
      <c r="HLZ1" s="44">
        <f>'[1]Ind. Study ROB &amp; Psych. Rating '!NDP1</f>
        <v>0</v>
      </c>
      <c r="HMA1" s="44">
        <f>'[1]Ind. Study ROB &amp; Psych. Rating '!NDQ1</f>
        <v>0</v>
      </c>
      <c r="HMB1" s="44">
        <f>'[1]Ind. Study ROB &amp; Psych. Rating '!NDR1</f>
        <v>0</v>
      </c>
      <c r="HMC1" s="44">
        <f>'[1]Ind. Study ROB &amp; Psych. Rating '!NDS1</f>
        <v>0</v>
      </c>
      <c r="HMD1" s="44">
        <f>'[1]Ind. Study ROB &amp; Psych. Rating '!NDT1</f>
        <v>0</v>
      </c>
      <c r="HME1" s="44">
        <f>'[1]Ind. Study ROB &amp; Psych. Rating '!NDU1</f>
        <v>0</v>
      </c>
      <c r="HMF1" s="44">
        <f>'[1]Ind. Study ROB &amp; Psych. Rating '!NDV1</f>
        <v>0</v>
      </c>
      <c r="HMG1" s="44">
        <f>'[1]Ind. Study ROB &amp; Psych. Rating '!NDW1</f>
        <v>0</v>
      </c>
      <c r="HMH1" s="44">
        <f>'[1]Ind. Study ROB &amp; Psych. Rating '!NDX1</f>
        <v>0</v>
      </c>
      <c r="HMI1" s="44">
        <f>'[1]Ind. Study ROB &amp; Psych. Rating '!NDY1</f>
        <v>0</v>
      </c>
      <c r="HMJ1" s="44">
        <f>'[1]Ind. Study ROB &amp; Psych. Rating '!NDZ1</f>
        <v>0</v>
      </c>
      <c r="HMK1" s="44">
        <f>'[1]Ind. Study ROB &amp; Psych. Rating '!NEA1</f>
        <v>0</v>
      </c>
      <c r="HML1" s="44">
        <f>'[1]Ind. Study ROB &amp; Psych. Rating '!NEB1</f>
        <v>0</v>
      </c>
      <c r="HMM1" s="44">
        <f>'[1]Ind. Study ROB &amp; Psych. Rating '!NEC1</f>
        <v>0</v>
      </c>
      <c r="HMN1" s="44">
        <f>'[1]Ind. Study ROB &amp; Psych. Rating '!NED1</f>
        <v>0</v>
      </c>
      <c r="HMO1" s="44">
        <f>'[1]Ind. Study ROB &amp; Psych. Rating '!NEE1</f>
        <v>0</v>
      </c>
      <c r="HMP1" s="44">
        <f>'[1]Ind. Study ROB &amp; Psych. Rating '!NEF1</f>
        <v>0</v>
      </c>
      <c r="HMQ1" s="44">
        <f>'[1]Ind. Study ROB &amp; Psych. Rating '!NEG1</f>
        <v>0</v>
      </c>
      <c r="HMR1" s="44">
        <f>'[1]Ind. Study ROB &amp; Psych. Rating '!NEH1</f>
        <v>0</v>
      </c>
      <c r="HMS1" s="44">
        <f>'[1]Ind. Study ROB &amp; Psych. Rating '!NEI1</f>
        <v>0</v>
      </c>
      <c r="HMT1" s="44">
        <f>'[1]Ind. Study ROB &amp; Psych. Rating '!NEJ1</f>
        <v>0</v>
      </c>
      <c r="HMU1" s="44">
        <f>'[1]Ind. Study ROB &amp; Psych. Rating '!NEK1</f>
        <v>0</v>
      </c>
      <c r="HMV1" s="44">
        <f>'[1]Ind. Study ROB &amp; Psych. Rating '!NEL1</f>
        <v>0</v>
      </c>
      <c r="HMW1" s="44">
        <f>'[1]Ind. Study ROB &amp; Psych. Rating '!NEM1</f>
        <v>0</v>
      </c>
      <c r="HMX1" s="44">
        <f>'[1]Ind. Study ROB &amp; Psych. Rating '!NEN1</f>
        <v>0</v>
      </c>
      <c r="HMY1" s="44">
        <f>'[1]Ind. Study ROB &amp; Psych. Rating '!NEO1</f>
        <v>0</v>
      </c>
      <c r="HMZ1" s="44">
        <f>'[1]Ind. Study ROB &amp; Psych. Rating '!NEP1</f>
        <v>0</v>
      </c>
      <c r="HNA1" s="44">
        <f>'[1]Ind. Study ROB &amp; Psych. Rating '!NEQ1</f>
        <v>0</v>
      </c>
      <c r="HNB1" s="44">
        <f>'[1]Ind. Study ROB &amp; Psych. Rating '!NER1</f>
        <v>0</v>
      </c>
      <c r="HNC1" s="44">
        <f>'[1]Ind. Study ROB &amp; Psych. Rating '!NES1</f>
        <v>0</v>
      </c>
      <c r="HND1" s="44">
        <f>'[1]Ind. Study ROB &amp; Psych. Rating '!NET1</f>
        <v>0</v>
      </c>
      <c r="HNE1" s="44">
        <f>'[1]Ind. Study ROB &amp; Psych. Rating '!NEU1</f>
        <v>0</v>
      </c>
      <c r="HNF1" s="44">
        <f>'[1]Ind. Study ROB &amp; Psych. Rating '!NEV1</f>
        <v>0</v>
      </c>
      <c r="HNG1" s="44">
        <f>'[1]Ind. Study ROB &amp; Psych. Rating '!NEW1</f>
        <v>0</v>
      </c>
      <c r="HNH1" s="44">
        <f>'[1]Ind. Study ROB &amp; Psych. Rating '!NEX1</f>
        <v>0</v>
      </c>
      <c r="HNI1" s="44">
        <f>'[1]Ind. Study ROB &amp; Psych. Rating '!NEY1</f>
        <v>0</v>
      </c>
      <c r="HNJ1" s="44">
        <f>'[1]Ind. Study ROB &amp; Psych. Rating '!NEZ1</f>
        <v>0</v>
      </c>
      <c r="HNK1" s="44">
        <f>'[1]Ind. Study ROB &amp; Psych. Rating '!NFA1</f>
        <v>0</v>
      </c>
      <c r="HNL1" s="44">
        <f>'[1]Ind. Study ROB &amp; Psych. Rating '!NFB1</f>
        <v>0</v>
      </c>
      <c r="HNM1" s="44">
        <f>'[1]Ind. Study ROB &amp; Psych. Rating '!NFC1</f>
        <v>0</v>
      </c>
      <c r="HNN1" s="44">
        <f>'[1]Ind. Study ROB &amp; Psych. Rating '!NFD1</f>
        <v>0</v>
      </c>
      <c r="HNO1" s="44">
        <f>'[1]Ind. Study ROB &amp; Psych. Rating '!NFE1</f>
        <v>0</v>
      </c>
      <c r="HNP1" s="44">
        <f>'[1]Ind. Study ROB &amp; Psych. Rating '!NFF1</f>
        <v>0</v>
      </c>
      <c r="HNQ1" s="44">
        <f>'[1]Ind. Study ROB &amp; Psych. Rating '!NFG1</f>
        <v>0</v>
      </c>
      <c r="HNR1" s="44">
        <f>'[1]Ind. Study ROB &amp; Psych. Rating '!NFH1</f>
        <v>0</v>
      </c>
      <c r="HNS1" s="44">
        <f>'[1]Ind. Study ROB &amp; Psych. Rating '!NFI1</f>
        <v>0</v>
      </c>
      <c r="HNT1" s="44">
        <f>'[1]Ind. Study ROB &amp; Psych. Rating '!NFJ1</f>
        <v>0</v>
      </c>
      <c r="HNU1" s="44">
        <f>'[1]Ind. Study ROB &amp; Psych. Rating '!NFK1</f>
        <v>0</v>
      </c>
      <c r="HNV1" s="44">
        <f>'[1]Ind. Study ROB &amp; Psych. Rating '!NFL1</f>
        <v>0</v>
      </c>
      <c r="HNW1" s="44">
        <f>'[1]Ind. Study ROB &amp; Psych. Rating '!NFM1</f>
        <v>0</v>
      </c>
      <c r="HNX1" s="44">
        <f>'[1]Ind. Study ROB &amp; Psych. Rating '!NFN1</f>
        <v>0</v>
      </c>
      <c r="HNY1" s="44">
        <f>'[1]Ind. Study ROB &amp; Psych. Rating '!NFO1</f>
        <v>0</v>
      </c>
      <c r="HNZ1" s="44">
        <f>'[1]Ind. Study ROB &amp; Psych. Rating '!NFP1</f>
        <v>0</v>
      </c>
      <c r="HOA1" s="44">
        <f>'[1]Ind. Study ROB &amp; Psych. Rating '!NFQ1</f>
        <v>0</v>
      </c>
      <c r="HOB1" s="44">
        <f>'[1]Ind. Study ROB &amp; Psych. Rating '!NFR1</f>
        <v>0</v>
      </c>
      <c r="HOC1" s="44">
        <f>'[1]Ind. Study ROB &amp; Psych. Rating '!NFS1</f>
        <v>0</v>
      </c>
      <c r="HOD1" s="44">
        <f>'[1]Ind. Study ROB &amp; Psych. Rating '!NFT1</f>
        <v>0</v>
      </c>
      <c r="HOE1" s="44">
        <f>'[1]Ind. Study ROB &amp; Psych. Rating '!NFU1</f>
        <v>0</v>
      </c>
      <c r="HOF1" s="44">
        <f>'[1]Ind. Study ROB &amp; Psych. Rating '!NFV1</f>
        <v>0</v>
      </c>
      <c r="HOG1" s="44">
        <f>'[1]Ind. Study ROB &amp; Psych. Rating '!NFW1</f>
        <v>0</v>
      </c>
      <c r="HOH1" s="44">
        <f>'[1]Ind. Study ROB &amp; Psych. Rating '!NFX1</f>
        <v>0</v>
      </c>
      <c r="HOI1" s="44">
        <f>'[1]Ind. Study ROB &amp; Psych. Rating '!NFY1</f>
        <v>0</v>
      </c>
      <c r="HOJ1" s="44">
        <f>'[1]Ind. Study ROB &amp; Psych. Rating '!NFZ1</f>
        <v>0</v>
      </c>
      <c r="HOK1" s="44">
        <f>'[1]Ind. Study ROB &amp; Psych. Rating '!NGA1</f>
        <v>0</v>
      </c>
      <c r="HOL1" s="44">
        <f>'[1]Ind. Study ROB &amp; Psych. Rating '!NGB1</f>
        <v>0</v>
      </c>
      <c r="HOM1" s="44">
        <f>'[1]Ind. Study ROB &amp; Psych. Rating '!NGC1</f>
        <v>0</v>
      </c>
      <c r="HON1" s="44">
        <f>'[1]Ind. Study ROB &amp; Psych. Rating '!NGD1</f>
        <v>0</v>
      </c>
      <c r="HOO1" s="44">
        <f>'[1]Ind. Study ROB &amp; Psych. Rating '!NGE1</f>
        <v>0</v>
      </c>
      <c r="HOP1" s="44">
        <f>'[1]Ind. Study ROB &amp; Psych. Rating '!NGF1</f>
        <v>0</v>
      </c>
      <c r="HOQ1" s="44">
        <f>'[1]Ind. Study ROB &amp; Psych. Rating '!NGG1</f>
        <v>0</v>
      </c>
      <c r="HOR1" s="44">
        <f>'[1]Ind. Study ROB &amp; Psych. Rating '!NGH1</f>
        <v>0</v>
      </c>
      <c r="HOS1" s="44">
        <f>'[1]Ind. Study ROB &amp; Psych. Rating '!NGI1</f>
        <v>0</v>
      </c>
      <c r="HOT1" s="44">
        <f>'[1]Ind. Study ROB &amp; Psych. Rating '!NGJ1</f>
        <v>0</v>
      </c>
      <c r="HOU1" s="44">
        <f>'[1]Ind. Study ROB &amp; Psych. Rating '!NGK1</f>
        <v>0</v>
      </c>
      <c r="HOV1" s="44">
        <f>'[1]Ind. Study ROB &amp; Psych. Rating '!NGL1</f>
        <v>0</v>
      </c>
      <c r="HOW1" s="44">
        <f>'[1]Ind. Study ROB &amp; Psych. Rating '!NGM1</f>
        <v>0</v>
      </c>
      <c r="HOX1" s="44">
        <f>'[1]Ind. Study ROB &amp; Psych. Rating '!NGN1</f>
        <v>0</v>
      </c>
      <c r="HOY1" s="44">
        <f>'[1]Ind. Study ROB &amp; Psych. Rating '!NGO1</f>
        <v>0</v>
      </c>
      <c r="HOZ1" s="44">
        <f>'[1]Ind. Study ROB &amp; Psych. Rating '!NGP1</f>
        <v>0</v>
      </c>
      <c r="HPA1" s="44">
        <f>'[1]Ind. Study ROB &amp; Psych. Rating '!NGQ1</f>
        <v>0</v>
      </c>
      <c r="HPB1" s="44">
        <f>'[1]Ind. Study ROB &amp; Psych. Rating '!NGR1</f>
        <v>0</v>
      </c>
      <c r="HPC1" s="44">
        <f>'[1]Ind. Study ROB &amp; Psych. Rating '!NGS1</f>
        <v>0</v>
      </c>
      <c r="HPD1" s="44">
        <f>'[1]Ind. Study ROB &amp; Psych. Rating '!NGT1</f>
        <v>0</v>
      </c>
      <c r="HPE1" s="44">
        <f>'[1]Ind. Study ROB &amp; Psych. Rating '!NGU1</f>
        <v>0</v>
      </c>
      <c r="HPF1" s="44">
        <f>'[1]Ind. Study ROB &amp; Psych. Rating '!NGV1</f>
        <v>0</v>
      </c>
      <c r="HPG1" s="44">
        <f>'[1]Ind. Study ROB &amp; Psych. Rating '!NGW1</f>
        <v>0</v>
      </c>
      <c r="HPH1" s="44">
        <f>'[1]Ind. Study ROB &amp; Psych. Rating '!NGX1</f>
        <v>0</v>
      </c>
      <c r="HPI1" s="44">
        <f>'[1]Ind. Study ROB &amp; Psych. Rating '!NGY1</f>
        <v>0</v>
      </c>
      <c r="HPJ1" s="44">
        <f>'[1]Ind. Study ROB &amp; Psych. Rating '!NGZ1</f>
        <v>0</v>
      </c>
      <c r="HPK1" s="44">
        <f>'[1]Ind. Study ROB &amp; Psych. Rating '!NHA1</f>
        <v>0</v>
      </c>
      <c r="HPL1" s="44">
        <f>'[1]Ind. Study ROB &amp; Psych. Rating '!NHB1</f>
        <v>0</v>
      </c>
      <c r="HPM1" s="44">
        <f>'[1]Ind. Study ROB &amp; Psych. Rating '!NHC1</f>
        <v>0</v>
      </c>
      <c r="HPN1" s="44">
        <f>'[1]Ind. Study ROB &amp; Psych. Rating '!NHD1</f>
        <v>0</v>
      </c>
      <c r="HPO1" s="44">
        <f>'[1]Ind. Study ROB &amp; Psych. Rating '!NHE1</f>
        <v>0</v>
      </c>
      <c r="HPP1" s="44">
        <f>'[1]Ind. Study ROB &amp; Psych. Rating '!NHF1</f>
        <v>0</v>
      </c>
      <c r="HPQ1" s="44">
        <f>'[1]Ind. Study ROB &amp; Psych. Rating '!NHG1</f>
        <v>0</v>
      </c>
      <c r="HPR1" s="44">
        <f>'[1]Ind. Study ROB &amp; Psych. Rating '!NHH1</f>
        <v>0</v>
      </c>
      <c r="HPS1" s="44">
        <f>'[1]Ind. Study ROB &amp; Psych. Rating '!NHI1</f>
        <v>0</v>
      </c>
      <c r="HPT1" s="44">
        <f>'[1]Ind. Study ROB &amp; Psych. Rating '!NHJ1</f>
        <v>0</v>
      </c>
      <c r="HPU1" s="44">
        <f>'[1]Ind. Study ROB &amp; Psych. Rating '!NHK1</f>
        <v>0</v>
      </c>
      <c r="HPV1" s="44">
        <f>'[1]Ind. Study ROB &amp; Psych. Rating '!NHL1</f>
        <v>0</v>
      </c>
      <c r="HPW1" s="44">
        <f>'[1]Ind. Study ROB &amp; Psych. Rating '!NHM1</f>
        <v>0</v>
      </c>
      <c r="HPX1" s="44">
        <f>'[1]Ind. Study ROB &amp; Psych. Rating '!NHN1</f>
        <v>0</v>
      </c>
      <c r="HPY1" s="44">
        <f>'[1]Ind. Study ROB &amp; Psych. Rating '!NHO1</f>
        <v>0</v>
      </c>
      <c r="HPZ1" s="44">
        <f>'[1]Ind. Study ROB &amp; Psych. Rating '!NHP1</f>
        <v>0</v>
      </c>
      <c r="HQA1" s="44">
        <f>'[1]Ind. Study ROB &amp; Psych. Rating '!NHQ1</f>
        <v>0</v>
      </c>
      <c r="HQB1" s="44">
        <f>'[1]Ind. Study ROB &amp; Psych. Rating '!NHR1</f>
        <v>0</v>
      </c>
      <c r="HQC1" s="44">
        <f>'[1]Ind. Study ROB &amp; Psych. Rating '!NHS1</f>
        <v>0</v>
      </c>
      <c r="HQD1" s="44">
        <f>'[1]Ind. Study ROB &amp; Psych. Rating '!NHT1</f>
        <v>0</v>
      </c>
      <c r="HQE1" s="44">
        <f>'[1]Ind. Study ROB &amp; Psych. Rating '!NHU1</f>
        <v>0</v>
      </c>
      <c r="HQF1" s="44">
        <f>'[1]Ind. Study ROB &amp; Psych. Rating '!NHV1</f>
        <v>0</v>
      </c>
      <c r="HQG1" s="44">
        <f>'[1]Ind. Study ROB &amp; Psych. Rating '!NHW1</f>
        <v>0</v>
      </c>
      <c r="HQH1" s="44">
        <f>'[1]Ind. Study ROB &amp; Psych. Rating '!NHX1</f>
        <v>0</v>
      </c>
      <c r="HQI1" s="44">
        <f>'[1]Ind. Study ROB &amp; Psych. Rating '!NHY1</f>
        <v>0</v>
      </c>
      <c r="HQJ1" s="44">
        <f>'[1]Ind. Study ROB &amp; Psych. Rating '!NHZ1</f>
        <v>0</v>
      </c>
      <c r="HQK1" s="44">
        <f>'[1]Ind. Study ROB &amp; Psych. Rating '!NIA1</f>
        <v>0</v>
      </c>
      <c r="HQL1" s="44">
        <f>'[1]Ind. Study ROB &amp; Psych. Rating '!NIB1</f>
        <v>0</v>
      </c>
      <c r="HQM1" s="44">
        <f>'[1]Ind. Study ROB &amp; Psych. Rating '!NIC1</f>
        <v>0</v>
      </c>
      <c r="HQN1" s="44">
        <f>'[1]Ind. Study ROB &amp; Psych. Rating '!NID1</f>
        <v>0</v>
      </c>
      <c r="HQO1" s="44">
        <f>'[1]Ind. Study ROB &amp; Psych. Rating '!NIE1</f>
        <v>0</v>
      </c>
      <c r="HQP1" s="44">
        <f>'[1]Ind. Study ROB &amp; Psych. Rating '!NIF1</f>
        <v>0</v>
      </c>
      <c r="HQQ1" s="44">
        <f>'[1]Ind. Study ROB &amp; Psych. Rating '!NIG1</f>
        <v>0</v>
      </c>
      <c r="HQR1" s="44">
        <f>'[1]Ind. Study ROB &amp; Psych. Rating '!NIH1</f>
        <v>0</v>
      </c>
      <c r="HQS1" s="44">
        <f>'[1]Ind. Study ROB &amp; Psych. Rating '!NII1</f>
        <v>0</v>
      </c>
      <c r="HQT1" s="44">
        <f>'[1]Ind. Study ROB &amp; Psych. Rating '!NIJ1</f>
        <v>0</v>
      </c>
      <c r="HQU1" s="44">
        <f>'[1]Ind. Study ROB &amp; Psych. Rating '!NIK1</f>
        <v>0</v>
      </c>
      <c r="HQV1" s="44">
        <f>'[1]Ind. Study ROB &amp; Psych. Rating '!NIL1</f>
        <v>0</v>
      </c>
      <c r="HQW1" s="44">
        <f>'[1]Ind. Study ROB &amp; Psych. Rating '!NIM1</f>
        <v>0</v>
      </c>
      <c r="HQX1" s="44">
        <f>'[1]Ind. Study ROB &amp; Psych. Rating '!NIN1</f>
        <v>0</v>
      </c>
      <c r="HQY1" s="44">
        <f>'[1]Ind. Study ROB &amp; Psych. Rating '!NIO1</f>
        <v>0</v>
      </c>
      <c r="HQZ1" s="44">
        <f>'[1]Ind. Study ROB &amp; Psych. Rating '!NIP1</f>
        <v>0</v>
      </c>
      <c r="HRA1" s="44">
        <f>'[1]Ind. Study ROB &amp; Psych. Rating '!NIQ1</f>
        <v>0</v>
      </c>
      <c r="HRB1" s="44">
        <f>'[1]Ind. Study ROB &amp; Psych. Rating '!NIR1</f>
        <v>0</v>
      </c>
      <c r="HRC1" s="44">
        <f>'[1]Ind. Study ROB &amp; Psych. Rating '!NIS1</f>
        <v>0</v>
      </c>
      <c r="HRD1" s="44">
        <f>'[1]Ind. Study ROB &amp; Psych. Rating '!NIT1</f>
        <v>0</v>
      </c>
      <c r="HRE1" s="44">
        <f>'[1]Ind. Study ROB &amp; Psych. Rating '!NIU1</f>
        <v>0</v>
      </c>
      <c r="HRF1" s="44">
        <f>'[1]Ind. Study ROB &amp; Psych. Rating '!NIV1</f>
        <v>0</v>
      </c>
      <c r="HRG1" s="44">
        <f>'[1]Ind. Study ROB &amp; Psych. Rating '!NIW1</f>
        <v>0</v>
      </c>
      <c r="HRH1" s="44">
        <f>'[1]Ind. Study ROB &amp; Psych. Rating '!NIX1</f>
        <v>0</v>
      </c>
      <c r="HRI1" s="44">
        <f>'[1]Ind. Study ROB &amp; Psych. Rating '!NIY1</f>
        <v>0</v>
      </c>
      <c r="HRJ1" s="44">
        <f>'[1]Ind. Study ROB &amp; Psych. Rating '!NIZ1</f>
        <v>0</v>
      </c>
      <c r="HRK1" s="44">
        <f>'[1]Ind. Study ROB &amp; Psych. Rating '!NJA1</f>
        <v>0</v>
      </c>
      <c r="HRL1" s="44">
        <f>'[1]Ind. Study ROB &amp; Psych. Rating '!NJB1</f>
        <v>0</v>
      </c>
      <c r="HRM1" s="44">
        <f>'[1]Ind. Study ROB &amp; Psych. Rating '!NJC1</f>
        <v>0</v>
      </c>
      <c r="HRN1" s="44">
        <f>'[1]Ind. Study ROB &amp; Psych. Rating '!NJD1</f>
        <v>0</v>
      </c>
      <c r="HRO1" s="44">
        <f>'[1]Ind. Study ROB &amp; Psych. Rating '!NJE1</f>
        <v>0</v>
      </c>
      <c r="HRP1" s="44">
        <f>'[1]Ind. Study ROB &amp; Psych. Rating '!NJF1</f>
        <v>0</v>
      </c>
      <c r="HRQ1" s="44">
        <f>'[1]Ind. Study ROB &amp; Psych. Rating '!NJG1</f>
        <v>0</v>
      </c>
      <c r="HRR1" s="44">
        <f>'[1]Ind. Study ROB &amp; Psych. Rating '!NJH1</f>
        <v>0</v>
      </c>
      <c r="HRS1" s="44">
        <f>'[1]Ind. Study ROB &amp; Psych. Rating '!NJI1</f>
        <v>0</v>
      </c>
      <c r="HRT1" s="44">
        <f>'[1]Ind. Study ROB &amp; Psych. Rating '!NJJ1</f>
        <v>0</v>
      </c>
      <c r="HRU1" s="44">
        <f>'[1]Ind. Study ROB &amp; Psych. Rating '!NJK1</f>
        <v>0</v>
      </c>
      <c r="HRV1" s="44">
        <f>'[1]Ind. Study ROB &amp; Psych. Rating '!NJL1</f>
        <v>0</v>
      </c>
      <c r="HRW1" s="44">
        <f>'[1]Ind. Study ROB &amp; Psych. Rating '!NJM1</f>
        <v>0</v>
      </c>
      <c r="HRX1" s="44">
        <f>'[1]Ind. Study ROB &amp; Psych. Rating '!NJN1</f>
        <v>0</v>
      </c>
      <c r="HRY1" s="44">
        <f>'[1]Ind. Study ROB &amp; Psych. Rating '!NJO1</f>
        <v>0</v>
      </c>
      <c r="HRZ1" s="44">
        <f>'[1]Ind. Study ROB &amp; Psych. Rating '!NJP1</f>
        <v>0</v>
      </c>
      <c r="HSA1" s="44">
        <f>'[1]Ind. Study ROB &amp; Psych. Rating '!NJQ1</f>
        <v>0</v>
      </c>
      <c r="HSB1" s="44">
        <f>'[1]Ind. Study ROB &amp; Psych. Rating '!NJR1</f>
        <v>0</v>
      </c>
      <c r="HSC1" s="44">
        <f>'[1]Ind. Study ROB &amp; Psych. Rating '!NJS1</f>
        <v>0</v>
      </c>
      <c r="HSD1" s="44">
        <f>'[1]Ind. Study ROB &amp; Psych. Rating '!NJT1</f>
        <v>0</v>
      </c>
      <c r="HSE1" s="44">
        <f>'[1]Ind. Study ROB &amp; Psych. Rating '!NJU1</f>
        <v>0</v>
      </c>
      <c r="HSF1" s="44">
        <f>'[1]Ind. Study ROB &amp; Psych. Rating '!NJV1</f>
        <v>0</v>
      </c>
      <c r="HSG1" s="44">
        <f>'[1]Ind. Study ROB &amp; Psych. Rating '!NJW1</f>
        <v>0</v>
      </c>
      <c r="HSH1" s="44">
        <f>'[1]Ind. Study ROB &amp; Psych. Rating '!NJX1</f>
        <v>0</v>
      </c>
      <c r="HSI1" s="44">
        <f>'[1]Ind. Study ROB &amp; Psych. Rating '!NJY1</f>
        <v>0</v>
      </c>
      <c r="HSJ1" s="44">
        <f>'[1]Ind. Study ROB &amp; Psych. Rating '!NJZ1</f>
        <v>0</v>
      </c>
      <c r="HSK1" s="44">
        <f>'[1]Ind. Study ROB &amp; Psych. Rating '!NKA1</f>
        <v>0</v>
      </c>
      <c r="HSL1" s="44">
        <f>'[1]Ind. Study ROB &amp; Psych. Rating '!NKB1</f>
        <v>0</v>
      </c>
      <c r="HSM1" s="44">
        <f>'[1]Ind. Study ROB &amp; Psych. Rating '!NKC1</f>
        <v>0</v>
      </c>
      <c r="HSN1" s="44">
        <f>'[1]Ind. Study ROB &amp; Psych. Rating '!NKD1</f>
        <v>0</v>
      </c>
      <c r="HSO1" s="44">
        <f>'[1]Ind. Study ROB &amp; Psych. Rating '!NKE1</f>
        <v>0</v>
      </c>
      <c r="HSP1" s="44">
        <f>'[1]Ind. Study ROB &amp; Psych. Rating '!NKF1</f>
        <v>0</v>
      </c>
      <c r="HSQ1" s="44">
        <f>'[1]Ind. Study ROB &amp; Psych. Rating '!NKG1</f>
        <v>0</v>
      </c>
      <c r="HSR1" s="44">
        <f>'[1]Ind. Study ROB &amp; Psych. Rating '!NKH1</f>
        <v>0</v>
      </c>
      <c r="HSS1" s="44">
        <f>'[1]Ind. Study ROB &amp; Psych. Rating '!NKI1</f>
        <v>0</v>
      </c>
      <c r="HST1" s="44">
        <f>'[1]Ind. Study ROB &amp; Psych. Rating '!NKJ1</f>
        <v>0</v>
      </c>
      <c r="HSU1" s="44">
        <f>'[1]Ind. Study ROB &amp; Psych. Rating '!NKK1</f>
        <v>0</v>
      </c>
      <c r="HSV1" s="44">
        <f>'[1]Ind. Study ROB &amp; Psych. Rating '!NKL1</f>
        <v>0</v>
      </c>
      <c r="HSW1" s="44">
        <f>'[1]Ind. Study ROB &amp; Psych. Rating '!NKM1</f>
        <v>0</v>
      </c>
      <c r="HSX1" s="44">
        <f>'[1]Ind. Study ROB &amp; Psych. Rating '!NKN1</f>
        <v>0</v>
      </c>
      <c r="HSY1" s="44">
        <f>'[1]Ind. Study ROB &amp; Psych. Rating '!NKO1</f>
        <v>0</v>
      </c>
      <c r="HSZ1" s="44">
        <f>'[1]Ind. Study ROB &amp; Psych. Rating '!NKP1</f>
        <v>0</v>
      </c>
      <c r="HTA1" s="44">
        <f>'[1]Ind. Study ROB &amp; Psych. Rating '!NKQ1</f>
        <v>0</v>
      </c>
      <c r="HTB1" s="44">
        <f>'[1]Ind. Study ROB &amp; Psych. Rating '!NKR1</f>
        <v>0</v>
      </c>
      <c r="HTC1" s="44">
        <f>'[1]Ind. Study ROB &amp; Psych. Rating '!NKS1</f>
        <v>0</v>
      </c>
      <c r="HTD1" s="44">
        <f>'[1]Ind. Study ROB &amp; Psych. Rating '!NKT1</f>
        <v>0</v>
      </c>
      <c r="HTE1" s="44">
        <f>'[1]Ind. Study ROB &amp; Psych. Rating '!NKU1</f>
        <v>0</v>
      </c>
      <c r="HTF1" s="44">
        <f>'[1]Ind. Study ROB &amp; Psych. Rating '!NKV1</f>
        <v>0</v>
      </c>
      <c r="HTG1" s="44">
        <f>'[1]Ind. Study ROB &amp; Psych. Rating '!NKW1</f>
        <v>0</v>
      </c>
      <c r="HTH1" s="44">
        <f>'[1]Ind. Study ROB &amp; Psych. Rating '!NKX1</f>
        <v>0</v>
      </c>
      <c r="HTI1" s="44">
        <f>'[1]Ind. Study ROB &amp; Psych. Rating '!NKY1</f>
        <v>0</v>
      </c>
      <c r="HTJ1" s="44">
        <f>'[1]Ind. Study ROB &amp; Psych. Rating '!NKZ1</f>
        <v>0</v>
      </c>
      <c r="HTK1" s="44">
        <f>'[1]Ind. Study ROB &amp; Psych. Rating '!NLA1</f>
        <v>0</v>
      </c>
      <c r="HTL1" s="44">
        <f>'[1]Ind. Study ROB &amp; Psych. Rating '!NLB1</f>
        <v>0</v>
      </c>
      <c r="HTM1" s="44">
        <f>'[1]Ind. Study ROB &amp; Psych. Rating '!NLC1</f>
        <v>0</v>
      </c>
      <c r="HTN1" s="44">
        <f>'[1]Ind. Study ROB &amp; Psych. Rating '!NLD1</f>
        <v>0</v>
      </c>
      <c r="HTO1" s="44">
        <f>'[1]Ind. Study ROB &amp; Psych. Rating '!NLE1</f>
        <v>0</v>
      </c>
      <c r="HTP1" s="44">
        <f>'[1]Ind. Study ROB &amp; Psych. Rating '!NLF1</f>
        <v>0</v>
      </c>
      <c r="HTQ1" s="44">
        <f>'[1]Ind. Study ROB &amp; Psych. Rating '!NLG1</f>
        <v>0</v>
      </c>
      <c r="HTR1" s="44">
        <f>'[1]Ind. Study ROB &amp; Psych. Rating '!NLH1</f>
        <v>0</v>
      </c>
      <c r="HTS1" s="44">
        <f>'[1]Ind. Study ROB &amp; Psych. Rating '!NLI1</f>
        <v>0</v>
      </c>
      <c r="HTT1" s="44">
        <f>'[1]Ind. Study ROB &amp; Psych. Rating '!NLJ1</f>
        <v>0</v>
      </c>
      <c r="HTU1" s="44">
        <f>'[1]Ind. Study ROB &amp; Psych. Rating '!NLK1</f>
        <v>0</v>
      </c>
      <c r="HTV1" s="44">
        <f>'[1]Ind. Study ROB &amp; Psych. Rating '!NLL1</f>
        <v>0</v>
      </c>
      <c r="HTW1" s="44">
        <f>'[1]Ind. Study ROB &amp; Psych. Rating '!NLM1</f>
        <v>0</v>
      </c>
      <c r="HTX1" s="44">
        <f>'[1]Ind. Study ROB &amp; Psych. Rating '!NLN1</f>
        <v>0</v>
      </c>
      <c r="HTY1" s="44">
        <f>'[1]Ind. Study ROB &amp; Psych. Rating '!NLO1</f>
        <v>0</v>
      </c>
      <c r="HTZ1" s="44">
        <f>'[1]Ind. Study ROB &amp; Psych. Rating '!NLP1</f>
        <v>0</v>
      </c>
      <c r="HUA1" s="44">
        <f>'[1]Ind. Study ROB &amp; Psych. Rating '!NLQ1</f>
        <v>0</v>
      </c>
      <c r="HUB1" s="44">
        <f>'[1]Ind. Study ROB &amp; Psych. Rating '!NLR1</f>
        <v>0</v>
      </c>
      <c r="HUC1" s="44">
        <f>'[1]Ind. Study ROB &amp; Psych. Rating '!NLS1</f>
        <v>0</v>
      </c>
      <c r="HUD1" s="44">
        <f>'[1]Ind. Study ROB &amp; Psych. Rating '!NLT1</f>
        <v>0</v>
      </c>
      <c r="HUE1" s="44">
        <f>'[1]Ind. Study ROB &amp; Psych. Rating '!NLU1</f>
        <v>0</v>
      </c>
      <c r="HUF1" s="44">
        <f>'[1]Ind. Study ROB &amp; Psych. Rating '!NLV1</f>
        <v>0</v>
      </c>
      <c r="HUG1" s="44">
        <f>'[1]Ind. Study ROB &amp; Psych. Rating '!NLW1</f>
        <v>0</v>
      </c>
      <c r="HUH1" s="44">
        <f>'[1]Ind. Study ROB &amp; Psych. Rating '!NLX1</f>
        <v>0</v>
      </c>
      <c r="HUI1" s="44">
        <f>'[1]Ind. Study ROB &amp; Psych. Rating '!NLY1</f>
        <v>0</v>
      </c>
      <c r="HUJ1" s="44">
        <f>'[1]Ind. Study ROB &amp; Psych. Rating '!NLZ1</f>
        <v>0</v>
      </c>
      <c r="HUK1" s="44">
        <f>'[1]Ind. Study ROB &amp; Psych. Rating '!NMA1</f>
        <v>0</v>
      </c>
      <c r="HUL1" s="44">
        <f>'[1]Ind. Study ROB &amp; Psych. Rating '!NMB1</f>
        <v>0</v>
      </c>
      <c r="HUM1" s="44">
        <f>'[1]Ind. Study ROB &amp; Psych. Rating '!NMC1</f>
        <v>0</v>
      </c>
      <c r="HUN1" s="44">
        <f>'[1]Ind. Study ROB &amp; Psych. Rating '!NMD1</f>
        <v>0</v>
      </c>
      <c r="HUO1" s="44">
        <f>'[1]Ind. Study ROB &amp; Psych. Rating '!NME1</f>
        <v>0</v>
      </c>
      <c r="HUP1" s="44">
        <f>'[1]Ind. Study ROB &amp; Psych. Rating '!NMF1</f>
        <v>0</v>
      </c>
      <c r="HUQ1" s="44">
        <f>'[1]Ind. Study ROB &amp; Psych. Rating '!NMG1</f>
        <v>0</v>
      </c>
      <c r="HUR1" s="44">
        <f>'[1]Ind. Study ROB &amp; Psych. Rating '!NMH1</f>
        <v>0</v>
      </c>
      <c r="HUS1" s="44">
        <f>'[1]Ind. Study ROB &amp; Psych. Rating '!NMI1</f>
        <v>0</v>
      </c>
      <c r="HUT1" s="44">
        <f>'[1]Ind. Study ROB &amp; Psych. Rating '!NMJ1</f>
        <v>0</v>
      </c>
      <c r="HUU1" s="44">
        <f>'[1]Ind. Study ROB &amp; Psych. Rating '!NMK1</f>
        <v>0</v>
      </c>
      <c r="HUV1" s="44">
        <f>'[1]Ind. Study ROB &amp; Psych. Rating '!NML1</f>
        <v>0</v>
      </c>
      <c r="HUW1" s="44">
        <f>'[1]Ind. Study ROB &amp; Psych. Rating '!NMM1</f>
        <v>0</v>
      </c>
      <c r="HUX1" s="44">
        <f>'[1]Ind. Study ROB &amp; Psych. Rating '!NMN1</f>
        <v>0</v>
      </c>
      <c r="HUY1" s="44">
        <f>'[1]Ind. Study ROB &amp; Psych. Rating '!NMO1</f>
        <v>0</v>
      </c>
      <c r="HUZ1" s="44">
        <f>'[1]Ind. Study ROB &amp; Psych. Rating '!NMP1</f>
        <v>0</v>
      </c>
      <c r="HVA1" s="44">
        <f>'[1]Ind. Study ROB &amp; Psych. Rating '!NMQ1</f>
        <v>0</v>
      </c>
      <c r="HVB1" s="44">
        <f>'[1]Ind. Study ROB &amp; Psych. Rating '!NMR1</f>
        <v>0</v>
      </c>
      <c r="HVC1" s="44">
        <f>'[1]Ind. Study ROB &amp; Psych. Rating '!NMS1</f>
        <v>0</v>
      </c>
      <c r="HVD1" s="44">
        <f>'[1]Ind. Study ROB &amp; Psych. Rating '!NMT1</f>
        <v>0</v>
      </c>
      <c r="HVE1" s="44">
        <f>'[1]Ind. Study ROB &amp; Psych. Rating '!NMU1</f>
        <v>0</v>
      </c>
      <c r="HVF1" s="44">
        <f>'[1]Ind. Study ROB &amp; Psych. Rating '!NMV1</f>
        <v>0</v>
      </c>
      <c r="HVG1" s="44">
        <f>'[1]Ind. Study ROB &amp; Psych. Rating '!NMW1</f>
        <v>0</v>
      </c>
      <c r="HVH1" s="44">
        <f>'[1]Ind. Study ROB &amp; Psych. Rating '!NMX1</f>
        <v>0</v>
      </c>
      <c r="HVI1" s="44">
        <f>'[1]Ind. Study ROB &amp; Psych. Rating '!NMY1</f>
        <v>0</v>
      </c>
      <c r="HVJ1" s="44">
        <f>'[1]Ind. Study ROB &amp; Psych. Rating '!NMZ1</f>
        <v>0</v>
      </c>
      <c r="HVK1" s="44">
        <f>'[1]Ind. Study ROB &amp; Psych. Rating '!NNA1</f>
        <v>0</v>
      </c>
      <c r="HVL1" s="44">
        <f>'[1]Ind. Study ROB &amp; Psych. Rating '!NNB1</f>
        <v>0</v>
      </c>
      <c r="HVM1" s="44">
        <f>'[1]Ind. Study ROB &amp; Psych. Rating '!NNC1</f>
        <v>0</v>
      </c>
      <c r="HVN1" s="44">
        <f>'[1]Ind. Study ROB &amp; Psych. Rating '!NND1</f>
        <v>0</v>
      </c>
      <c r="HVO1" s="44">
        <f>'[1]Ind. Study ROB &amp; Psych. Rating '!NNE1</f>
        <v>0</v>
      </c>
      <c r="HVP1" s="44">
        <f>'[1]Ind. Study ROB &amp; Psych. Rating '!NNF1</f>
        <v>0</v>
      </c>
      <c r="HVQ1" s="44">
        <f>'[1]Ind. Study ROB &amp; Psych. Rating '!NNG1</f>
        <v>0</v>
      </c>
      <c r="HVR1" s="44">
        <f>'[1]Ind. Study ROB &amp; Psych. Rating '!NNH1</f>
        <v>0</v>
      </c>
      <c r="HVS1" s="44">
        <f>'[1]Ind. Study ROB &amp; Psych. Rating '!NNI1</f>
        <v>0</v>
      </c>
      <c r="HVT1" s="44">
        <f>'[1]Ind. Study ROB &amp; Psych. Rating '!NNJ1</f>
        <v>0</v>
      </c>
      <c r="HVU1" s="44">
        <f>'[1]Ind. Study ROB &amp; Psych. Rating '!NNK1</f>
        <v>0</v>
      </c>
      <c r="HVV1" s="44">
        <f>'[1]Ind. Study ROB &amp; Psych. Rating '!NNL1</f>
        <v>0</v>
      </c>
      <c r="HVW1" s="44">
        <f>'[1]Ind. Study ROB &amp; Psych. Rating '!NNM1</f>
        <v>0</v>
      </c>
      <c r="HVX1" s="44">
        <f>'[1]Ind. Study ROB &amp; Psych. Rating '!NNN1</f>
        <v>0</v>
      </c>
      <c r="HVY1" s="44">
        <f>'[1]Ind. Study ROB &amp; Psych. Rating '!NNO1</f>
        <v>0</v>
      </c>
      <c r="HVZ1" s="44">
        <f>'[1]Ind. Study ROB &amp; Psych. Rating '!NNP1</f>
        <v>0</v>
      </c>
      <c r="HWA1" s="44">
        <f>'[1]Ind. Study ROB &amp; Psych. Rating '!NNQ1</f>
        <v>0</v>
      </c>
      <c r="HWB1" s="44">
        <f>'[1]Ind. Study ROB &amp; Psych. Rating '!NNR1</f>
        <v>0</v>
      </c>
      <c r="HWC1" s="44">
        <f>'[1]Ind. Study ROB &amp; Psych. Rating '!NNS1</f>
        <v>0</v>
      </c>
      <c r="HWD1" s="44">
        <f>'[1]Ind. Study ROB &amp; Psych. Rating '!NNT1</f>
        <v>0</v>
      </c>
      <c r="HWE1" s="44">
        <f>'[1]Ind. Study ROB &amp; Psych. Rating '!NNU1</f>
        <v>0</v>
      </c>
      <c r="HWF1" s="44">
        <f>'[1]Ind. Study ROB &amp; Psych. Rating '!NNV1</f>
        <v>0</v>
      </c>
      <c r="HWG1" s="44">
        <f>'[1]Ind. Study ROB &amp; Psych. Rating '!NNW1</f>
        <v>0</v>
      </c>
      <c r="HWH1" s="44">
        <f>'[1]Ind. Study ROB &amp; Psych. Rating '!NNX1</f>
        <v>0</v>
      </c>
      <c r="HWI1" s="44">
        <f>'[1]Ind. Study ROB &amp; Psych. Rating '!NNY1</f>
        <v>0</v>
      </c>
      <c r="HWJ1" s="44">
        <f>'[1]Ind. Study ROB &amp; Psych. Rating '!NNZ1</f>
        <v>0</v>
      </c>
      <c r="HWK1" s="44">
        <f>'[1]Ind. Study ROB &amp; Psych. Rating '!NOA1</f>
        <v>0</v>
      </c>
      <c r="HWL1" s="44">
        <f>'[1]Ind. Study ROB &amp; Psych. Rating '!NOB1</f>
        <v>0</v>
      </c>
      <c r="HWM1" s="44">
        <f>'[1]Ind. Study ROB &amp; Psych. Rating '!NOC1</f>
        <v>0</v>
      </c>
      <c r="HWN1" s="44">
        <f>'[1]Ind. Study ROB &amp; Psych. Rating '!NOD1</f>
        <v>0</v>
      </c>
      <c r="HWO1" s="44">
        <f>'[1]Ind. Study ROB &amp; Psych. Rating '!NOE1</f>
        <v>0</v>
      </c>
      <c r="HWP1" s="44">
        <f>'[1]Ind. Study ROB &amp; Psych. Rating '!NOF1</f>
        <v>0</v>
      </c>
      <c r="HWQ1" s="44">
        <f>'[1]Ind. Study ROB &amp; Psych. Rating '!NOG1</f>
        <v>0</v>
      </c>
      <c r="HWR1" s="44">
        <f>'[1]Ind. Study ROB &amp; Psych. Rating '!NOH1</f>
        <v>0</v>
      </c>
      <c r="HWS1" s="44">
        <f>'[1]Ind. Study ROB &amp; Psych. Rating '!NOI1</f>
        <v>0</v>
      </c>
      <c r="HWT1" s="44">
        <f>'[1]Ind. Study ROB &amp; Psych. Rating '!NOJ1</f>
        <v>0</v>
      </c>
      <c r="HWU1" s="44">
        <f>'[1]Ind. Study ROB &amp; Psych. Rating '!NOK1</f>
        <v>0</v>
      </c>
      <c r="HWV1" s="44">
        <f>'[1]Ind. Study ROB &amp; Psych. Rating '!NOL1</f>
        <v>0</v>
      </c>
      <c r="HWW1" s="44">
        <f>'[1]Ind. Study ROB &amp; Psych. Rating '!NOM1</f>
        <v>0</v>
      </c>
      <c r="HWX1" s="44">
        <f>'[1]Ind. Study ROB &amp; Psych. Rating '!NON1</f>
        <v>0</v>
      </c>
      <c r="HWY1" s="44">
        <f>'[1]Ind. Study ROB &amp; Psych. Rating '!NOO1</f>
        <v>0</v>
      </c>
      <c r="HWZ1" s="44">
        <f>'[1]Ind. Study ROB &amp; Psych. Rating '!NOP1</f>
        <v>0</v>
      </c>
      <c r="HXA1" s="44">
        <f>'[1]Ind. Study ROB &amp; Psych. Rating '!NOQ1</f>
        <v>0</v>
      </c>
      <c r="HXB1" s="44">
        <f>'[1]Ind. Study ROB &amp; Psych. Rating '!NOR1</f>
        <v>0</v>
      </c>
      <c r="HXC1" s="44">
        <f>'[1]Ind. Study ROB &amp; Psych. Rating '!NOS1</f>
        <v>0</v>
      </c>
      <c r="HXD1" s="44">
        <f>'[1]Ind. Study ROB &amp; Psych. Rating '!NOT1</f>
        <v>0</v>
      </c>
      <c r="HXE1" s="44">
        <f>'[1]Ind. Study ROB &amp; Psych. Rating '!NOU1</f>
        <v>0</v>
      </c>
      <c r="HXF1" s="44">
        <f>'[1]Ind. Study ROB &amp; Psych. Rating '!NOV1</f>
        <v>0</v>
      </c>
      <c r="HXG1" s="44">
        <f>'[1]Ind. Study ROB &amp; Psych. Rating '!NOW1</f>
        <v>0</v>
      </c>
      <c r="HXH1" s="44">
        <f>'[1]Ind. Study ROB &amp; Psych. Rating '!NOX1</f>
        <v>0</v>
      </c>
      <c r="HXI1" s="44">
        <f>'[1]Ind. Study ROB &amp; Psych. Rating '!NOY1</f>
        <v>0</v>
      </c>
      <c r="HXJ1" s="44">
        <f>'[1]Ind. Study ROB &amp; Psych. Rating '!NOZ1</f>
        <v>0</v>
      </c>
      <c r="HXK1" s="44">
        <f>'[1]Ind. Study ROB &amp; Psych. Rating '!NPA1</f>
        <v>0</v>
      </c>
      <c r="HXL1" s="44">
        <f>'[1]Ind. Study ROB &amp; Psych. Rating '!NPB1</f>
        <v>0</v>
      </c>
      <c r="HXM1" s="44">
        <f>'[1]Ind. Study ROB &amp; Psych. Rating '!NPC1</f>
        <v>0</v>
      </c>
      <c r="HXN1" s="44">
        <f>'[1]Ind. Study ROB &amp; Psych. Rating '!NPD1</f>
        <v>0</v>
      </c>
      <c r="HXO1" s="44">
        <f>'[1]Ind. Study ROB &amp; Psych. Rating '!NPE1</f>
        <v>0</v>
      </c>
      <c r="HXP1" s="44">
        <f>'[1]Ind. Study ROB &amp; Psych. Rating '!NPF1</f>
        <v>0</v>
      </c>
      <c r="HXQ1" s="44">
        <f>'[1]Ind. Study ROB &amp; Psych. Rating '!NPG1</f>
        <v>0</v>
      </c>
      <c r="HXR1" s="44">
        <f>'[1]Ind. Study ROB &amp; Psych. Rating '!NPH1</f>
        <v>0</v>
      </c>
      <c r="HXS1" s="44">
        <f>'[1]Ind. Study ROB &amp; Psych. Rating '!NPI1</f>
        <v>0</v>
      </c>
      <c r="HXT1" s="44">
        <f>'[1]Ind. Study ROB &amp; Psych. Rating '!NPJ1</f>
        <v>0</v>
      </c>
      <c r="HXU1" s="44">
        <f>'[1]Ind. Study ROB &amp; Psych. Rating '!NPK1</f>
        <v>0</v>
      </c>
      <c r="HXV1" s="44">
        <f>'[1]Ind. Study ROB &amp; Psych. Rating '!NPL1</f>
        <v>0</v>
      </c>
      <c r="HXW1" s="44">
        <f>'[1]Ind. Study ROB &amp; Psych. Rating '!NPM1</f>
        <v>0</v>
      </c>
      <c r="HXX1" s="44">
        <f>'[1]Ind. Study ROB &amp; Psych. Rating '!NPN1</f>
        <v>0</v>
      </c>
      <c r="HXY1" s="44">
        <f>'[1]Ind. Study ROB &amp; Psych. Rating '!NPO1</f>
        <v>0</v>
      </c>
      <c r="HXZ1" s="44">
        <f>'[1]Ind. Study ROB &amp; Psych. Rating '!NPP1</f>
        <v>0</v>
      </c>
      <c r="HYA1" s="44">
        <f>'[1]Ind. Study ROB &amp; Psych. Rating '!NPQ1</f>
        <v>0</v>
      </c>
      <c r="HYB1" s="44">
        <f>'[1]Ind. Study ROB &amp; Psych. Rating '!NPR1</f>
        <v>0</v>
      </c>
      <c r="HYC1" s="44">
        <f>'[1]Ind. Study ROB &amp; Psych. Rating '!NPS1</f>
        <v>0</v>
      </c>
      <c r="HYD1" s="44">
        <f>'[1]Ind. Study ROB &amp; Psych. Rating '!NPT1</f>
        <v>0</v>
      </c>
      <c r="HYE1" s="44">
        <f>'[1]Ind. Study ROB &amp; Psych. Rating '!NPU1</f>
        <v>0</v>
      </c>
      <c r="HYF1" s="44">
        <f>'[1]Ind. Study ROB &amp; Psych. Rating '!NPV1</f>
        <v>0</v>
      </c>
      <c r="HYG1" s="44">
        <f>'[1]Ind. Study ROB &amp; Psych. Rating '!NPW1</f>
        <v>0</v>
      </c>
      <c r="HYH1" s="44">
        <f>'[1]Ind. Study ROB &amp; Psych. Rating '!NPX1</f>
        <v>0</v>
      </c>
      <c r="HYI1" s="44">
        <f>'[1]Ind. Study ROB &amp; Psych. Rating '!NPY1</f>
        <v>0</v>
      </c>
      <c r="HYJ1" s="44">
        <f>'[1]Ind. Study ROB &amp; Psych. Rating '!NPZ1</f>
        <v>0</v>
      </c>
      <c r="HYK1" s="44">
        <f>'[1]Ind. Study ROB &amp; Psych. Rating '!NQA1</f>
        <v>0</v>
      </c>
      <c r="HYL1" s="44">
        <f>'[1]Ind. Study ROB &amp; Psych. Rating '!NQB1</f>
        <v>0</v>
      </c>
      <c r="HYM1" s="44">
        <f>'[1]Ind. Study ROB &amp; Psych. Rating '!NQC1</f>
        <v>0</v>
      </c>
      <c r="HYN1" s="44">
        <f>'[1]Ind. Study ROB &amp; Psych. Rating '!NQD1</f>
        <v>0</v>
      </c>
      <c r="HYO1" s="44">
        <f>'[1]Ind. Study ROB &amp; Psych. Rating '!NQE1</f>
        <v>0</v>
      </c>
      <c r="HYP1" s="44">
        <f>'[1]Ind. Study ROB &amp; Psych. Rating '!NQF1</f>
        <v>0</v>
      </c>
      <c r="HYQ1" s="44">
        <f>'[1]Ind. Study ROB &amp; Psych. Rating '!NQG1</f>
        <v>0</v>
      </c>
      <c r="HYR1" s="44">
        <f>'[1]Ind. Study ROB &amp; Psych. Rating '!NQH1</f>
        <v>0</v>
      </c>
      <c r="HYS1" s="44">
        <f>'[1]Ind. Study ROB &amp; Psych. Rating '!NQI1</f>
        <v>0</v>
      </c>
      <c r="HYT1" s="44">
        <f>'[1]Ind. Study ROB &amp; Psych. Rating '!NQJ1</f>
        <v>0</v>
      </c>
      <c r="HYU1" s="44">
        <f>'[1]Ind. Study ROB &amp; Psych. Rating '!NQK1</f>
        <v>0</v>
      </c>
      <c r="HYV1" s="44">
        <f>'[1]Ind. Study ROB &amp; Psych. Rating '!NQL1</f>
        <v>0</v>
      </c>
      <c r="HYW1" s="44">
        <f>'[1]Ind. Study ROB &amp; Psych. Rating '!NQM1</f>
        <v>0</v>
      </c>
      <c r="HYX1" s="44">
        <f>'[1]Ind. Study ROB &amp; Psych. Rating '!NQN1</f>
        <v>0</v>
      </c>
      <c r="HYY1" s="44">
        <f>'[1]Ind. Study ROB &amp; Psych. Rating '!NQO1</f>
        <v>0</v>
      </c>
      <c r="HYZ1" s="44">
        <f>'[1]Ind. Study ROB &amp; Psych. Rating '!NQP1</f>
        <v>0</v>
      </c>
      <c r="HZA1" s="44">
        <f>'[1]Ind. Study ROB &amp; Psych. Rating '!NQQ1</f>
        <v>0</v>
      </c>
      <c r="HZB1" s="44">
        <f>'[1]Ind. Study ROB &amp; Psych. Rating '!NQR1</f>
        <v>0</v>
      </c>
      <c r="HZC1" s="44">
        <f>'[1]Ind. Study ROB &amp; Psych. Rating '!NQS1</f>
        <v>0</v>
      </c>
      <c r="HZD1" s="44">
        <f>'[1]Ind. Study ROB &amp; Psych. Rating '!NQT1</f>
        <v>0</v>
      </c>
      <c r="HZE1" s="44">
        <f>'[1]Ind. Study ROB &amp; Psych. Rating '!NQU1</f>
        <v>0</v>
      </c>
      <c r="HZF1" s="44">
        <f>'[1]Ind. Study ROB &amp; Psych. Rating '!NQV1</f>
        <v>0</v>
      </c>
      <c r="HZG1" s="44">
        <f>'[1]Ind. Study ROB &amp; Psych. Rating '!NQW1</f>
        <v>0</v>
      </c>
      <c r="HZH1" s="44">
        <f>'[1]Ind. Study ROB &amp; Psych. Rating '!NQX1</f>
        <v>0</v>
      </c>
      <c r="HZI1" s="44">
        <f>'[1]Ind. Study ROB &amp; Psych. Rating '!NQY1</f>
        <v>0</v>
      </c>
      <c r="HZJ1" s="44">
        <f>'[1]Ind. Study ROB &amp; Psych. Rating '!NQZ1</f>
        <v>0</v>
      </c>
      <c r="HZK1" s="44">
        <f>'[1]Ind. Study ROB &amp; Psych. Rating '!NRA1</f>
        <v>0</v>
      </c>
      <c r="HZL1" s="44">
        <f>'[1]Ind. Study ROB &amp; Psych. Rating '!NRB1</f>
        <v>0</v>
      </c>
      <c r="HZM1" s="44">
        <f>'[1]Ind. Study ROB &amp; Psych. Rating '!NRC1</f>
        <v>0</v>
      </c>
      <c r="HZN1" s="44">
        <f>'[1]Ind. Study ROB &amp; Psych. Rating '!NRD1</f>
        <v>0</v>
      </c>
      <c r="HZO1" s="44">
        <f>'[1]Ind. Study ROB &amp; Psych. Rating '!NRE1</f>
        <v>0</v>
      </c>
      <c r="HZP1" s="44">
        <f>'[1]Ind. Study ROB &amp; Psych. Rating '!NRF1</f>
        <v>0</v>
      </c>
      <c r="HZQ1" s="44">
        <f>'[1]Ind. Study ROB &amp; Psych. Rating '!NRG1</f>
        <v>0</v>
      </c>
      <c r="HZR1" s="44">
        <f>'[1]Ind. Study ROB &amp; Psych. Rating '!NRH1</f>
        <v>0</v>
      </c>
      <c r="HZS1" s="44">
        <f>'[1]Ind. Study ROB &amp; Psych. Rating '!NRI1</f>
        <v>0</v>
      </c>
      <c r="HZT1" s="44">
        <f>'[1]Ind. Study ROB &amp; Psych. Rating '!NRJ1</f>
        <v>0</v>
      </c>
      <c r="HZU1" s="44">
        <f>'[1]Ind. Study ROB &amp; Psych. Rating '!NRK1</f>
        <v>0</v>
      </c>
      <c r="HZV1" s="44">
        <f>'[1]Ind. Study ROB &amp; Psych. Rating '!NRL1</f>
        <v>0</v>
      </c>
      <c r="HZW1" s="44">
        <f>'[1]Ind. Study ROB &amp; Psych. Rating '!NRM1</f>
        <v>0</v>
      </c>
      <c r="HZX1" s="44">
        <f>'[1]Ind. Study ROB &amp; Psych. Rating '!NRN1</f>
        <v>0</v>
      </c>
      <c r="HZY1" s="44">
        <f>'[1]Ind. Study ROB &amp; Psych. Rating '!NRO1</f>
        <v>0</v>
      </c>
      <c r="HZZ1" s="44">
        <f>'[1]Ind. Study ROB &amp; Psych. Rating '!NRP1</f>
        <v>0</v>
      </c>
      <c r="IAA1" s="44">
        <f>'[1]Ind. Study ROB &amp; Psych. Rating '!NRQ1</f>
        <v>0</v>
      </c>
      <c r="IAB1" s="44">
        <f>'[1]Ind. Study ROB &amp; Psych. Rating '!NRR1</f>
        <v>0</v>
      </c>
      <c r="IAC1" s="44">
        <f>'[1]Ind. Study ROB &amp; Psych. Rating '!NRS1</f>
        <v>0</v>
      </c>
      <c r="IAD1" s="44">
        <f>'[1]Ind. Study ROB &amp; Psych. Rating '!NRT1</f>
        <v>0</v>
      </c>
      <c r="IAE1" s="44">
        <f>'[1]Ind. Study ROB &amp; Psych. Rating '!NRU1</f>
        <v>0</v>
      </c>
      <c r="IAF1" s="44">
        <f>'[1]Ind. Study ROB &amp; Psych. Rating '!NRV1</f>
        <v>0</v>
      </c>
      <c r="IAG1" s="44">
        <f>'[1]Ind. Study ROB &amp; Psych. Rating '!NRW1</f>
        <v>0</v>
      </c>
      <c r="IAH1" s="44">
        <f>'[1]Ind. Study ROB &amp; Psych. Rating '!NRX1</f>
        <v>0</v>
      </c>
      <c r="IAI1" s="44">
        <f>'[1]Ind. Study ROB &amp; Psych. Rating '!NRY1</f>
        <v>0</v>
      </c>
      <c r="IAJ1" s="44">
        <f>'[1]Ind. Study ROB &amp; Psych. Rating '!NRZ1</f>
        <v>0</v>
      </c>
      <c r="IAK1" s="44">
        <f>'[1]Ind. Study ROB &amp; Psych. Rating '!NSA1</f>
        <v>0</v>
      </c>
      <c r="IAL1" s="44">
        <f>'[1]Ind. Study ROB &amp; Psych. Rating '!NSB1</f>
        <v>0</v>
      </c>
      <c r="IAM1" s="44">
        <f>'[1]Ind. Study ROB &amp; Psych. Rating '!NSC1</f>
        <v>0</v>
      </c>
      <c r="IAN1" s="44">
        <f>'[1]Ind. Study ROB &amp; Psych. Rating '!NSD1</f>
        <v>0</v>
      </c>
      <c r="IAO1" s="44">
        <f>'[1]Ind. Study ROB &amp; Psych. Rating '!NSE1</f>
        <v>0</v>
      </c>
      <c r="IAP1" s="44">
        <f>'[1]Ind. Study ROB &amp; Psych. Rating '!NSF1</f>
        <v>0</v>
      </c>
      <c r="IAQ1" s="44">
        <f>'[1]Ind. Study ROB &amp; Psych. Rating '!NSG1</f>
        <v>0</v>
      </c>
      <c r="IAR1" s="44">
        <f>'[1]Ind. Study ROB &amp; Psych. Rating '!NSH1</f>
        <v>0</v>
      </c>
      <c r="IAS1" s="44">
        <f>'[1]Ind. Study ROB &amp; Psych. Rating '!NSI1</f>
        <v>0</v>
      </c>
      <c r="IAT1" s="44">
        <f>'[1]Ind. Study ROB &amp; Psych. Rating '!NSJ1</f>
        <v>0</v>
      </c>
      <c r="IAU1" s="44">
        <f>'[1]Ind. Study ROB &amp; Psych. Rating '!NSK1</f>
        <v>0</v>
      </c>
      <c r="IAV1" s="44">
        <f>'[1]Ind. Study ROB &amp; Psych. Rating '!NSL1</f>
        <v>0</v>
      </c>
      <c r="IAW1" s="44">
        <f>'[1]Ind. Study ROB &amp; Psych. Rating '!NSM1</f>
        <v>0</v>
      </c>
      <c r="IAX1" s="44">
        <f>'[1]Ind. Study ROB &amp; Psych. Rating '!NSN1</f>
        <v>0</v>
      </c>
      <c r="IAY1" s="44">
        <f>'[1]Ind. Study ROB &amp; Psych. Rating '!NSO1</f>
        <v>0</v>
      </c>
      <c r="IAZ1" s="44">
        <f>'[1]Ind. Study ROB &amp; Psych. Rating '!NSP1</f>
        <v>0</v>
      </c>
      <c r="IBA1" s="44">
        <f>'[1]Ind. Study ROB &amp; Psych. Rating '!NSQ1</f>
        <v>0</v>
      </c>
      <c r="IBB1" s="44">
        <f>'[1]Ind. Study ROB &amp; Psych. Rating '!NSR1</f>
        <v>0</v>
      </c>
      <c r="IBC1" s="44">
        <f>'[1]Ind. Study ROB &amp; Psych. Rating '!NSS1</f>
        <v>0</v>
      </c>
      <c r="IBD1" s="44">
        <f>'[1]Ind. Study ROB &amp; Psych. Rating '!NST1</f>
        <v>0</v>
      </c>
      <c r="IBE1" s="44">
        <f>'[1]Ind. Study ROB &amp; Psych. Rating '!NSU1</f>
        <v>0</v>
      </c>
      <c r="IBF1" s="44">
        <f>'[1]Ind. Study ROB &amp; Psych. Rating '!NSV1</f>
        <v>0</v>
      </c>
      <c r="IBG1" s="44">
        <f>'[1]Ind. Study ROB &amp; Psych. Rating '!NSW1</f>
        <v>0</v>
      </c>
      <c r="IBH1" s="44">
        <f>'[1]Ind. Study ROB &amp; Psych. Rating '!NSX1</f>
        <v>0</v>
      </c>
      <c r="IBI1" s="44">
        <f>'[1]Ind. Study ROB &amp; Psych. Rating '!NSY1</f>
        <v>0</v>
      </c>
      <c r="IBJ1" s="44">
        <f>'[1]Ind. Study ROB &amp; Psych. Rating '!NSZ1</f>
        <v>0</v>
      </c>
      <c r="IBK1" s="44">
        <f>'[1]Ind. Study ROB &amp; Psych. Rating '!NTA1</f>
        <v>0</v>
      </c>
      <c r="IBL1" s="44">
        <f>'[1]Ind. Study ROB &amp; Psych. Rating '!NTB1</f>
        <v>0</v>
      </c>
      <c r="IBM1" s="44">
        <f>'[1]Ind. Study ROB &amp; Psych. Rating '!NTC1</f>
        <v>0</v>
      </c>
      <c r="IBN1" s="44">
        <f>'[1]Ind. Study ROB &amp; Psych. Rating '!NTD1</f>
        <v>0</v>
      </c>
      <c r="IBO1" s="44">
        <f>'[1]Ind. Study ROB &amp; Psych. Rating '!NTE1</f>
        <v>0</v>
      </c>
      <c r="IBP1" s="44">
        <f>'[1]Ind. Study ROB &amp; Psych. Rating '!NTF1</f>
        <v>0</v>
      </c>
      <c r="IBQ1" s="44">
        <f>'[1]Ind. Study ROB &amp; Psych. Rating '!NTG1</f>
        <v>0</v>
      </c>
      <c r="IBR1" s="44">
        <f>'[1]Ind. Study ROB &amp; Psych. Rating '!NTH1</f>
        <v>0</v>
      </c>
      <c r="IBS1" s="44">
        <f>'[1]Ind. Study ROB &amp; Psych. Rating '!NTI1</f>
        <v>0</v>
      </c>
      <c r="IBT1" s="44">
        <f>'[1]Ind. Study ROB &amp; Psych. Rating '!NTJ1</f>
        <v>0</v>
      </c>
      <c r="IBU1" s="44">
        <f>'[1]Ind. Study ROB &amp; Psych. Rating '!NTK1</f>
        <v>0</v>
      </c>
      <c r="IBV1" s="44">
        <f>'[1]Ind. Study ROB &amp; Psych. Rating '!NTL1</f>
        <v>0</v>
      </c>
      <c r="IBW1" s="44">
        <f>'[1]Ind. Study ROB &amp; Psych. Rating '!NTM1</f>
        <v>0</v>
      </c>
      <c r="IBX1" s="44">
        <f>'[1]Ind. Study ROB &amp; Psych. Rating '!NTN1</f>
        <v>0</v>
      </c>
      <c r="IBY1" s="44">
        <f>'[1]Ind. Study ROB &amp; Psych. Rating '!NTO1</f>
        <v>0</v>
      </c>
      <c r="IBZ1" s="44">
        <f>'[1]Ind. Study ROB &amp; Psych. Rating '!NTP1</f>
        <v>0</v>
      </c>
      <c r="ICA1" s="44">
        <f>'[1]Ind. Study ROB &amp; Psych. Rating '!NTQ1</f>
        <v>0</v>
      </c>
      <c r="ICB1" s="44">
        <f>'[1]Ind. Study ROB &amp; Psych. Rating '!NTR1</f>
        <v>0</v>
      </c>
      <c r="ICC1" s="44">
        <f>'[1]Ind. Study ROB &amp; Psych. Rating '!NTS1</f>
        <v>0</v>
      </c>
      <c r="ICD1" s="44">
        <f>'[1]Ind. Study ROB &amp; Psych. Rating '!NTT1</f>
        <v>0</v>
      </c>
      <c r="ICE1" s="44">
        <f>'[1]Ind. Study ROB &amp; Psych. Rating '!NTU1</f>
        <v>0</v>
      </c>
      <c r="ICF1" s="44">
        <f>'[1]Ind. Study ROB &amp; Psych. Rating '!NTV1</f>
        <v>0</v>
      </c>
      <c r="ICG1" s="44">
        <f>'[1]Ind. Study ROB &amp; Psych. Rating '!NTW1</f>
        <v>0</v>
      </c>
      <c r="ICH1" s="44">
        <f>'[1]Ind. Study ROB &amp; Psych. Rating '!NTX1</f>
        <v>0</v>
      </c>
      <c r="ICI1" s="44">
        <f>'[1]Ind. Study ROB &amp; Psych. Rating '!NTY1</f>
        <v>0</v>
      </c>
      <c r="ICJ1" s="44">
        <f>'[1]Ind. Study ROB &amp; Psych. Rating '!NTZ1</f>
        <v>0</v>
      </c>
      <c r="ICK1" s="44">
        <f>'[1]Ind. Study ROB &amp; Psych. Rating '!NUA1</f>
        <v>0</v>
      </c>
      <c r="ICL1" s="44">
        <f>'[1]Ind. Study ROB &amp; Psych. Rating '!NUB1</f>
        <v>0</v>
      </c>
      <c r="ICM1" s="44">
        <f>'[1]Ind. Study ROB &amp; Psych. Rating '!NUC1</f>
        <v>0</v>
      </c>
      <c r="ICN1" s="44">
        <f>'[1]Ind. Study ROB &amp; Psych. Rating '!NUD1</f>
        <v>0</v>
      </c>
      <c r="ICO1" s="44">
        <f>'[1]Ind. Study ROB &amp; Psych. Rating '!NUE1</f>
        <v>0</v>
      </c>
      <c r="ICP1" s="44">
        <f>'[1]Ind. Study ROB &amp; Psych. Rating '!NUF1</f>
        <v>0</v>
      </c>
      <c r="ICQ1" s="44">
        <f>'[1]Ind. Study ROB &amp; Psych. Rating '!NUG1</f>
        <v>0</v>
      </c>
      <c r="ICR1" s="44">
        <f>'[1]Ind. Study ROB &amp; Psych. Rating '!NUH1</f>
        <v>0</v>
      </c>
      <c r="ICS1" s="44">
        <f>'[1]Ind. Study ROB &amp; Psych. Rating '!NUI1</f>
        <v>0</v>
      </c>
      <c r="ICT1" s="44">
        <f>'[1]Ind. Study ROB &amp; Psych. Rating '!NUJ1</f>
        <v>0</v>
      </c>
      <c r="ICU1" s="44">
        <f>'[1]Ind. Study ROB &amp; Psych. Rating '!NUK1</f>
        <v>0</v>
      </c>
      <c r="ICV1" s="44">
        <f>'[1]Ind. Study ROB &amp; Psych. Rating '!NUL1</f>
        <v>0</v>
      </c>
      <c r="ICW1" s="44">
        <f>'[1]Ind. Study ROB &amp; Psych. Rating '!NUM1</f>
        <v>0</v>
      </c>
      <c r="ICX1" s="44">
        <f>'[1]Ind. Study ROB &amp; Psych. Rating '!NUN1</f>
        <v>0</v>
      </c>
      <c r="ICY1" s="44">
        <f>'[1]Ind. Study ROB &amp; Psych. Rating '!NUO1</f>
        <v>0</v>
      </c>
      <c r="ICZ1" s="44">
        <f>'[1]Ind. Study ROB &amp; Psych. Rating '!NUP1</f>
        <v>0</v>
      </c>
      <c r="IDA1" s="44">
        <f>'[1]Ind. Study ROB &amp; Psych. Rating '!NUQ1</f>
        <v>0</v>
      </c>
      <c r="IDB1" s="44">
        <f>'[1]Ind. Study ROB &amp; Psych. Rating '!NUR1</f>
        <v>0</v>
      </c>
      <c r="IDC1" s="44">
        <f>'[1]Ind. Study ROB &amp; Psych. Rating '!NUS1</f>
        <v>0</v>
      </c>
      <c r="IDD1" s="44">
        <f>'[1]Ind. Study ROB &amp; Psych. Rating '!NUT1</f>
        <v>0</v>
      </c>
      <c r="IDE1" s="44">
        <f>'[1]Ind. Study ROB &amp; Psych. Rating '!NUU1</f>
        <v>0</v>
      </c>
      <c r="IDF1" s="44">
        <f>'[1]Ind. Study ROB &amp; Psych. Rating '!NUV1</f>
        <v>0</v>
      </c>
      <c r="IDG1" s="44">
        <f>'[1]Ind. Study ROB &amp; Psych. Rating '!NUW1</f>
        <v>0</v>
      </c>
      <c r="IDH1" s="44">
        <f>'[1]Ind. Study ROB &amp; Psych. Rating '!NUX1</f>
        <v>0</v>
      </c>
      <c r="IDI1" s="44">
        <f>'[1]Ind. Study ROB &amp; Psych. Rating '!NUY1</f>
        <v>0</v>
      </c>
      <c r="IDJ1" s="44">
        <f>'[1]Ind. Study ROB &amp; Psych. Rating '!NUZ1</f>
        <v>0</v>
      </c>
      <c r="IDK1" s="44">
        <f>'[1]Ind. Study ROB &amp; Psych. Rating '!NVA1</f>
        <v>0</v>
      </c>
      <c r="IDL1" s="44">
        <f>'[1]Ind. Study ROB &amp; Psych. Rating '!NVB1</f>
        <v>0</v>
      </c>
      <c r="IDM1" s="44">
        <f>'[1]Ind. Study ROB &amp; Psych. Rating '!NVC1</f>
        <v>0</v>
      </c>
      <c r="IDN1" s="44">
        <f>'[1]Ind. Study ROB &amp; Psych. Rating '!NVD1</f>
        <v>0</v>
      </c>
      <c r="IDO1" s="44">
        <f>'[1]Ind. Study ROB &amp; Psych. Rating '!NVE1</f>
        <v>0</v>
      </c>
      <c r="IDP1" s="44">
        <f>'[1]Ind. Study ROB &amp; Psych. Rating '!NVF1</f>
        <v>0</v>
      </c>
      <c r="IDQ1" s="44">
        <f>'[1]Ind. Study ROB &amp; Psych. Rating '!NVG1</f>
        <v>0</v>
      </c>
      <c r="IDR1" s="44">
        <f>'[1]Ind. Study ROB &amp; Psych. Rating '!NVH1</f>
        <v>0</v>
      </c>
      <c r="IDS1" s="44">
        <f>'[1]Ind. Study ROB &amp; Psych. Rating '!NVI1</f>
        <v>0</v>
      </c>
      <c r="IDT1" s="44">
        <f>'[1]Ind. Study ROB &amp; Psych. Rating '!NVJ1</f>
        <v>0</v>
      </c>
      <c r="IDU1" s="44">
        <f>'[1]Ind. Study ROB &amp; Psych. Rating '!NVK1</f>
        <v>0</v>
      </c>
      <c r="IDV1" s="44">
        <f>'[1]Ind. Study ROB &amp; Psych. Rating '!NVL1</f>
        <v>0</v>
      </c>
      <c r="IDW1" s="44">
        <f>'[1]Ind. Study ROB &amp; Psych. Rating '!NVM1</f>
        <v>0</v>
      </c>
      <c r="IDX1" s="44">
        <f>'[1]Ind. Study ROB &amp; Psych. Rating '!NVN1</f>
        <v>0</v>
      </c>
      <c r="IDY1" s="44">
        <f>'[1]Ind. Study ROB &amp; Psych. Rating '!NVO1</f>
        <v>0</v>
      </c>
      <c r="IDZ1" s="44">
        <f>'[1]Ind. Study ROB &amp; Psych. Rating '!NVP1</f>
        <v>0</v>
      </c>
      <c r="IEA1" s="44">
        <f>'[1]Ind. Study ROB &amp; Psych. Rating '!NVQ1</f>
        <v>0</v>
      </c>
      <c r="IEB1" s="44">
        <f>'[1]Ind. Study ROB &amp; Psych. Rating '!NVR1</f>
        <v>0</v>
      </c>
      <c r="IEC1" s="44">
        <f>'[1]Ind. Study ROB &amp; Psych. Rating '!NVS1</f>
        <v>0</v>
      </c>
      <c r="IED1" s="44">
        <f>'[1]Ind. Study ROB &amp; Psych. Rating '!NVT1</f>
        <v>0</v>
      </c>
      <c r="IEE1" s="44">
        <f>'[1]Ind. Study ROB &amp; Psych. Rating '!NVU1</f>
        <v>0</v>
      </c>
      <c r="IEF1" s="44">
        <f>'[1]Ind. Study ROB &amp; Psych. Rating '!NVV1</f>
        <v>0</v>
      </c>
      <c r="IEG1" s="44">
        <f>'[1]Ind. Study ROB &amp; Psych. Rating '!NVW1</f>
        <v>0</v>
      </c>
      <c r="IEH1" s="44">
        <f>'[1]Ind. Study ROB &amp; Psych. Rating '!NVX1</f>
        <v>0</v>
      </c>
      <c r="IEI1" s="44">
        <f>'[1]Ind. Study ROB &amp; Psych. Rating '!NVY1</f>
        <v>0</v>
      </c>
      <c r="IEJ1" s="44">
        <f>'[1]Ind. Study ROB &amp; Psych. Rating '!NVZ1</f>
        <v>0</v>
      </c>
      <c r="IEK1" s="44">
        <f>'[1]Ind. Study ROB &amp; Psych. Rating '!NWA1</f>
        <v>0</v>
      </c>
      <c r="IEL1" s="44">
        <f>'[1]Ind. Study ROB &amp; Psych. Rating '!NWB1</f>
        <v>0</v>
      </c>
      <c r="IEM1" s="44">
        <f>'[1]Ind. Study ROB &amp; Psych. Rating '!NWC1</f>
        <v>0</v>
      </c>
      <c r="IEN1" s="44">
        <f>'[1]Ind. Study ROB &amp; Psych. Rating '!NWD1</f>
        <v>0</v>
      </c>
      <c r="IEO1" s="44">
        <f>'[1]Ind. Study ROB &amp; Psych. Rating '!NWE1</f>
        <v>0</v>
      </c>
      <c r="IEP1" s="44">
        <f>'[1]Ind. Study ROB &amp; Psych. Rating '!NWF1</f>
        <v>0</v>
      </c>
      <c r="IEQ1" s="44">
        <f>'[1]Ind. Study ROB &amp; Psych. Rating '!NWG1</f>
        <v>0</v>
      </c>
      <c r="IER1" s="44">
        <f>'[1]Ind. Study ROB &amp; Psych. Rating '!NWH1</f>
        <v>0</v>
      </c>
      <c r="IES1" s="44">
        <f>'[1]Ind. Study ROB &amp; Psych. Rating '!NWI1</f>
        <v>0</v>
      </c>
      <c r="IET1" s="44">
        <f>'[1]Ind. Study ROB &amp; Psych. Rating '!NWJ1</f>
        <v>0</v>
      </c>
      <c r="IEU1" s="44">
        <f>'[1]Ind. Study ROB &amp; Psych. Rating '!NWK1</f>
        <v>0</v>
      </c>
      <c r="IEV1" s="44">
        <f>'[1]Ind. Study ROB &amp; Psych. Rating '!NWL1</f>
        <v>0</v>
      </c>
      <c r="IEW1" s="44">
        <f>'[1]Ind. Study ROB &amp; Psych. Rating '!NWM1</f>
        <v>0</v>
      </c>
      <c r="IEX1" s="44">
        <f>'[1]Ind. Study ROB &amp; Psych. Rating '!NWN1</f>
        <v>0</v>
      </c>
      <c r="IEY1" s="44">
        <f>'[1]Ind. Study ROB &amp; Psych. Rating '!NWO1</f>
        <v>0</v>
      </c>
      <c r="IEZ1" s="44">
        <f>'[1]Ind. Study ROB &amp; Psych. Rating '!NWP1</f>
        <v>0</v>
      </c>
      <c r="IFA1" s="44">
        <f>'[1]Ind. Study ROB &amp; Psych. Rating '!NWQ1</f>
        <v>0</v>
      </c>
      <c r="IFB1" s="44">
        <f>'[1]Ind. Study ROB &amp; Psych. Rating '!NWR1</f>
        <v>0</v>
      </c>
      <c r="IFC1" s="44">
        <f>'[1]Ind. Study ROB &amp; Psych. Rating '!NWS1</f>
        <v>0</v>
      </c>
      <c r="IFD1" s="44">
        <f>'[1]Ind. Study ROB &amp; Psych. Rating '!NWT1</f>
        <v>0</v>
      </c>
      <c r="IFE1" s="44">
        <f>'[1]Ind. Study ROB &amp; Psych. Rating '!NWU1</f>
        <v>0</v>
      </c>
      <c r="IFF1" s="44">
        <f>'[1]Ind. Study ROB &amp; Psych. Rating '!NWV1</f>
        <v>0</v>
      </c>
      <c r="IFG1" s="44">
        <f>'[1]Ind. Study ROB &amp; Psych. Rating '!NWW1</f>
        <v>0</v>
      </c>
      <c r="IFH1" s="44">
        <f>'[1]Ind. Study ROB &amp; Psych. Rating '!NWX1</f>
        <v>0</v>
      </c>
      <c r="IFI1" s="44">
        <f>'[1]Ind. Study ROB &amp; Psych. Rating '!NWY1</f>
        <v>0</v>
      </c>
      <c r="IFJ1" s="44">
        <f>'[1]Ind. Study ROB &amp; Psych. Rating '!NWZ1</f>
        <v>0</v>
      </c>
      <c r="IFK1" s="44">
        <f>'[1]Ind. Study ROB &amp; Psych. Rating '!NXA1</f>
        <v>0</v>
      </c>
      <c r="IFL1" s="44">
        <f>'[1]Ind. Study ROB &amp; Psych. Rating '!NXB1</f>
        <v>0</v>
      </c>
      <c r="IFM1" s="44">
        <f>'[1]Ind. Study ROB &amp; Psych. Rating '!NXC1</f>
        <v>0</v>
      </c>
      <c r="IFN1" s="44">
        <f>'[1]Ind. Study ROB &amp; Psych. Rating '!NXD1</f>
        <v>0</v>
      </c>
      <c r="IFO1" s="44">
        <f>'[1]Ind. Study ROB &amp; Psych. Rating '!NXE1</f>
        <v>0</v>
      </c>
      <c r="IFP1" s="44">
        <f>'[1]Ind. Study ROB &amp; Psych. Rating '!NXF1</f>
        <v>0</v>
      </c>
      <c r="IFQ1" s="44">
        <f>'[1]Ind. Study ROB &amp; Psych. Rating '!NXG1</f>
        <v>0</v>
      </c>
      <c r="IFR1" s="44">
        <f>'[1]Ind. Study ROB &amp; Psych. Rating '!NXH1</f>
        <v>0</v>
      </c>
      <c r="IFS1" s="44">
        <f>'[1]Ind. Study ROB &amp; Psych. Rating '!NXI1</f>
        <v>0</v>
      </c>
      <c r="IFT1" s="44">
        <f>'[1]Ind. Study ROB &amp; Psych. Rating '!NXJ1</f>
        <v>0</v>
      </c>
      <c r="IFU1" s="44">
        <f>'[1]Ind. Study ROB &amp; Psych. Rating '!NXK1</f>
        <v>0</v>
      </c>
      <c r="IFV1" s="44">
        <f>'[1]Ind. Study ROB &amp; Psych. Rating '!NXL1</f>
        <v>0</v>
      </c>
      <c r="IFW1" s="44">
        <f>'[1]Ind. Study ROB &amp; Psych. Rating '!NXM1</f>
        <v>0</v>
      </c>
      <c r="IFX1" s="44">
        <f>'[1]Ind. Study ROB &amp; Psych. Rating '!NXN1</f>
        <v>0</v>
      </c>
      <c r="IFY1" s="44">
        <f>'[1]Ind. Study ROB &amp; Psych. Rating '!NXO1</f>
        <v>0</v>
      </c>
      <c r="IFZ1" s="44">
        <f>'[1]Ind. Study ROB &amp; Psych. Rating '!NXP1</f>
        <v>0</v>
      </c>
      <c r="IGA1" s="44">
        <f>'[1]Ind. Study ROB &amp; Psych. Rating '!NXQ1</f>
        <v>0</v>
      </c>
      <c r="IGB1" s="44">
        <f>'[1]Ind. Study ROB &amp; Psych. Rating '!NXR1</f>
        <v>0</v>
      </c>
      <c r="IGC1" s="44">
        <f>'[1]Ind. Study ROB &amp; Psych. Rating '!NXS1</f>
        <v>0</v>
      </c>
      <c r="IGD1" s="44">
        <f>'[1]Ind. Study ROB &amp; Psych. Rating '!NXT1</f>
        <v>0</v>
      </c>
      <c r="IGE1" s="44">
        <f>'[1]Ind. Study ROB &amp; Psych. Rating '!NXU1</f>
        <v>0</v>
      </c>
      <c r="IGF1" s="44">
        <f>'[1]Ind. Study ROB &amp; Psych. Rating '!NXV1</f>
        <v>0</v>
      </c>
      <c r="IGG1" s="44">
        <f>'[1]Ind. Study ROB &amp; Psych. Rating '!NXW1</f>
        <v>0</v>
      </c>
      <c r="IGH1" s="44">
        <f>'[1]Ind. Study ROB &amp; Psych. Rating '!NXX1</f>
        <v>0</v>
      </c>
      <c r="IGI1" s="44">
        <f>'[1]Ind. Study ROB &amp; Psych. Rating '!NXY1</f>
        <v>0</v>
      </c>
      <c r="IGJ1" s="44">
        <f>'[1]Ind. Study ROB &amp; Psych. Rating '!NXZ1</f>
        <v>0</v>
      </c>
      <c r="IGK1" s="44">
        <f>'[1]Ind. Study ROB &amp; Psych. Rating '!NYA1</f>
        <v>0</v>
      </c>
      <c r="IGL1" s="44">
        <f>'[1]Ind. Study ROB &amp; Psych. Rating '!NYB1</f>
        <v>0</v>
      </c>
      <c r="IGM1" s="44">
        <f>'[1]Ind. Study ROB &amp; Psych. Rating '!NYC1</f>
        <v>0</v>
      </c>
      <c r="IGN1" s="44">
        <f>'[1]Ind. Study ROB &amp; Psych. Rating '!NYD1</f>
        <v>0</v>
      </c>
      <c r="IGO1" s="44">
        <f>'[1]Ind. Study ROB &amp; Psych. Rating '!NYE1</f>
        <v>0</v>
      </c>
      <c r="IGP1" s="44">
        <f>'[1]Ind. Study ROB &amp; Psych. Rating '!NYF1</f>
        <v>0</v>
      </c>
      <c r="IGQ1" s="44">
        <f>'[1]Ind. Study ROB &amp; Psych. Rating '!NYG1</f>
        <v>0</v>
      </c>
      <c r="IGR1" s="44">
        <f>'[1]Ind. Study ROB &amp; Psych. Rating '!NYH1</f>
        <v>0</v>
      </c>
      <c r="IGS1" s="44">
        <f>'[1]Ind. Study ROB &amp; Psych. Rating '!NYI1</f>
        <v>0</v>
      </c>
      <c r="IGT1" s="44">
        <f>'[1]Ind. Study ROB &amp; Psych. Rating '!NYJ1</f>
        <v>0</v>
      </c>
      <c r="IGU1" s="44">
        <f>'[1]Ind. Study ROB &amp; Psych. Rating '!NYK1</f>
        <v>0</v>
      </c>
      <c r="IGV1" s="44">
        <f>'[1]Ind. Study ROB &amp; Psych. Rating '!NYL1</f>
        <v>0</v>
      </c>
      <c r="IGW1" s="44">
        <f>'[1]Ind. Study ROB &amp; Psych. Rating '!NYM1</f>
        <v>0</v>
      </c>
      <c r="IGX1" s="44">
        <f>'[1]Ind. Study ROB &amp; Psych. Rating '!NYN1</f>
        <v>0</v>
      </c>
      <c r="IGY1" s="44">
        <f>'[1]Ind. Study ROB &amp; Psych. Rating '!NYO1</f>
        <v>0</v>
      </c>
      <c r="IGZ1" s="44">
        <f>'[1]Ind. Study ROB &amp; Psych. Rating '!NYP1</f>
        <v>0</v>
      </c>
      <c r="IHA1" s="44">
        <f>'[1]Ind. Study ROB &amp; Psych. Rating '!NYQ1</f>
        <v>0</v>
      </c>
      <c r="IHB1" s="44">
        <f>'[1]Ind. Study ROB &amp; Psych. Rating '!NYR1</f>
        <v>0</v>
      </c>
      <c r="IHC1" s="44">
        <f>'[1]Ind. Study ROB &amp; Psych. Rating '!NYS1</f>
        <v>0</v>
      </c>
      <c r="IHD1" s="44">
        <f>'[1]Ind. Study ROB &amp; Psych. Rating '!NYT1</f>
        <v>0</v>
      </c>
      <c r="IHE1" s="44">
        <f>'[1]Ind. Study ROB &amp; Psych. Rating '!NYU1</f>
        <v>0</v>
      </c>
      <c r="IHF1" s="44">
        <f>'[1]Ind. Study ROB &amp; Psych. Rating '!NYV1</f>
        <v>0</v>
      </c>
      <c r="IHG1" s="44">
        <f>'[1]Ind. Study ROB &amp; Psych. Rating '!NYW1</f>
        <v>0</v>
      </c>
      <c r="IHH1" s="44">
        <f>'[1]Ind. Study ROB &amp; Psych. Rating '!NYX1</f>
        <v>0</v>
      </c>
      <c r="IHI1" s="44">
        <f>'[1]Ind. Study ROB &amp; Psych. Rating '!NYY1</f>
        <v>0</v>
      </c>
      <c r="IHJ1" s="44">
        <f>'[1]Ind. Study ROB &amp; Psych. Rating '!NYZ1</f>
        <v>0</v>
      </c>
      <c r="IHK1" s="44">
        <f>'[1]Ind. Study ROB &amp; Psych. Rating '!NZA1</f>
        <v>0</v>
      </c>
      <c r="IHL1" s="44">
        <f>'[1]Ind. Study ROB &amp; Psych. Rating '!NZB1</f>
        <v>0</v>
      </c>
      <c r="IHM1" s="44">
        <f>'[1]Ind. Study ROB &amp; Psych. Rating '!NZC1</f>
        <v>0</v>
      </c>
      <c r="IHN1" s="44">
        <f>'[1]Ind. Study ROB &amp; Psych. Rating '!NZD1</f>
        <v>0</v>
      </c>
      <c r="IHO1" s="44">
        <f>'[1]Ind. Study ROB &amp; Psych. Rating '!NZE1</f>
        <v>0</v>
      </c>
      <c r="IHP1" s="44">
        <f>'[1]Ind. Study ROB &amp; Psych. Rating '!NZF1</f>
        <v>0</v>
      </c>
      <c r="IHQ1" s="44">
        <f>'[1]Ind. Study ROB &amp; Psych. Rating '!NZG1</f>
        <v>0</v>
      </c>
      <c r="IHR1" s="44">
        <f>'[1]Ind. Study ROB &amp; Psych. Rating '!NZH1</f>
        <v>0</v>
      </c>
      <c r="IHS1" s="44">
        <f>'[1]Ind. Study ROB &amp; Psych. Rating '!NZI1</f>
        <v>0</v>
      </c>
      <c r="IHT1" s="44">
        <f>'[1]Ind. Study ROB &amp; Psych. Rating '!NZJ1</f>
        <v>0</v>
      </c>
      <c r="IHU1" s="44">
        <f>'[1]Ind. Study ROB &amp; Psych. Rating '!NZK1</f>
        <v>0</v>
      </c>
      <c r="IHV1" s="44">
        <f>'[1]Ind. Study ROB &amp; Psych. Rating '!NZL1</f>
        <v>0</v>
      </c>
      <c r="IHW1" s="44">
        <f>'[1]Ind. Study ROB &amp; Psych. Rating '!NZM1</f>
        <v>0</v>
      </c>
      <c r="IHX1" s="44">
        <f>'[1]Ind. Study ROB &amp; Psych. Rating '!NZN1</f>
        <v>0</v>
      </c>
      <c r="IHY1" s="44">
        <f>'[1]Ind. Study ROB &amp; Psych. Rating '!NZO1</f>
        <v>0</v>
      </c>
      <c r="IHZ1" s="44">
        <f>'[1]Ind. Study ROB &amp; Psych. Rating '!NZP1</f>
        <v>0</v>
      </c>
      <c r="IIA1" s="44">
        <f>'[1]Ind. Study ROB &amp; Psych. Rating '!NZQ1</f>
        <v>0</v>
      </c>
      <c r="IIB1" s="44">
        <f>'[1]Ind. Study ROB &amp; Psych. Rating '!NZR1</f>
        <v>0</v>
      </c>
      <c r="IIC1" s="44">
        <f>'[1]Ind. Study ROB &amp; Psych. Rating '!NZS1</f>
        <v>0</v>
      </c>
      <c r="IID1" s="44">
        <f>'[1]Ind. Study ROB &amp; Psych. Rating '!NZT1</f>
        <v>0</v>
      </c>
      <c r="IIE1" s="44">
        <f>'[1]Ind. Study ROB &amp; Psych. Rating '!NZU1</f>
        <v>0</v>
      </c>
      <c r="IIF1" s="44">
        <f>'[1]Ind. Study ROB &amp; Psych. Rating '!NZV1</f>
        <v>0</v>
      </c>
      <c r="IIG1" s="44">
        <f>'[1]Ind. Study ROB &amp; Psych. Rating '!NZW1</f>
        <v>0</v>
      </c>
      <c r="IIH1" s="44">
        <f>'[1]Ind. Study ROB &amp; Psych. Rating '!NZX1</f>
        <v>0</v>
      </c>
      <c r="III1" s="44">
        <f>'[1]Ind. Study ROB &amp; Psych. Rating '!NZY1</f>
        <v>0</v>
      </c>
      <c r="IIJ1" s="44">
        <f>'[1]Ind. Study ROB &amp; Psych. Rating '!NZZ1</f>
        <v>0</v>
      </c>
      <c r="IIK1" s="44">
        <f>'[1]Ind. Study ROB &amp; Psych. Rating '!OAA1</f>
        <v>0</v>
      </c>
      <c r="IIL1" s="44">
        <f>'[1]Ind. Study ROB &amp; Psych. Rating '!OAB1</f>
        <v>0</v>
      </c>
      <c r="IIM1" s="44">
        <f>'[1]Ind. Study ROB &amp; Psych. Rating '!OAC1</f>
        <v>0</v>
      </c>
      <c r="IIN1" s="44">
        <f>'[1]Ind. Study ROB &amp; Psych. Rating '!OAD1</f>
        <v>0</v>
      </c>
      <c r="IIO1" s="44">
        <f>'[1]Ind. Study ROB &amp; Psych. Rating '!OAE1</f>
        <v>0</v>
      </c>
      <c r="IIP1" s="44">
        <f>'[1]Ind. Study ROB &amp; Psych. Rating '!OAF1</f>
        <v>0</v>
      </c>
      <c r="IIQ1" s="44">
        <f>'[1]Ind. Study ROB &amp; Psych. Rating '!OAG1</f>
        <v>0</v>
      </c>
      <c r="IIR1" s="44">
        <f>'[1]Ind. Study ROB &amp; Psych. Rating '!OAH1</f>
        <v>0</v>
      </c>
      <c r="IIS1" s="44">
        <f>'[1]Ind. Study ROB &amp; Psych. Rating '!OAI1</f>
        <v>0</v>
      </c>
      <c r="IIT1" s="44">
        <f>'[1]Ind. Study ROB &amp; Psych. Rating '!OAJ1</f>
        <v>0</v>
      </c>
      <c r="IIU1" s="44">
        <f>'[1]Ind. Study ROB &amp; Psych. Rating '!OAK1</f>
        <v>0</v>
      </c>
      <c r="IIV1" s="44">
        <f>'[1]Ind. Study ROB &amp; Psych. Rating '!OAL1</f>
        <v>0</v>
      </c>
      <c r="IIW1" s="44">
        <f>'[1]Ind. Study ROB &amp; Psych. Rating '!OAM1</f>
        <v>0</v>
      </c>
      <c r="IIX1" s="44">
        <f>'[1]Ind. Study ROB &amp; Psych. Rating '!OAN1</f>
        <v>0</v>
      </c>
      <c r="IIY1" s="44">
        <f>'[1]Ind. Study ROB &amp; Psych. Rating '!OAO1</f>
        <v>0</v>
      </c>
      <c r="IIZ1" s="44">
        <f>'[1]Ind. Study ROB &amp; Psych. Rating '!OAP1</f>
        <v>0</v>
      </c>
      <c r="IJA1" s="44">
        <f>'[1]Ind. Study ROB &amp; Psych. Rating '!OAQ1</f>
        <v>0</v>
      </c>
      <c r="IJB1" s="44">
        <f>'[1]Ind. Study ROB &amp; Psych. Rating '!OAR1</f>
        <v>0</v>
      </c>
      <c r="IJC1" s="44">
        <f>'[1]Ind. Study ROB &amp; Psych. Rating '!OAS1</f>
        <v>0</v>
      </c>
      <c r="IJD1" s="44">
        <f>'[1]Ind. Study ROB &amp; Psych. Rating '!OAT1</f>
        <v>0</v>
      </c>
      <c r="IJE1" s="44">
        <f>'[1]Ind. Study ROB &amp; Psych. Rating '!OAU1</f>
        <v>0</v>
      </c>
      <c r="IJF1" s="44">
        <f>'[1]Ind. Study ROB &amp; Psych. Rating '!OAV1</f>
        <v>0</v>
      </c>
      <c r="IJG1" s="44">
        <f>'[1]Ind. Study ROB &amp; Psych. Rating '!OAW1</f>
        <v>0</v>
      </c>
      <c r="IJH1" s="44">
        <f>'[1]Ind. Study ROB &amp; Psych. Rating '!OAX1</f>
        <v>0</v>
      </c>
      <c r="IJI1" s="44">
        <f>'[1]Ind. Study ROB &amp; Psych. Rating '!OAY1</f>
        <v>0</v>
      </c>
      <c r="IJJ1" s="44">
        <f>'[1]Ind. Study ROB &amp; Psych. Rating '!OAZ1</f>
        <v>0</v>
      </c>
      <c r="IJK1" s="44">
        <f>'[1]Ind. Study ROB &amp; Psych. Rating '!OBA1</f>
        <v>0</v>
      </c>
      <c r="IJL1" s="44">
        <f>'[1]Ind. Study ROB &amp; Psych. Rating '!OBB1</f>
        <v>0</v>
      </c>
      <c r="IJM1" s="44">
        <f>'[1]Ind. Study ROB &amp; Psych. Rating '!OBC1</f>
        <v>0</v>
      </c>
      <c r="IJN1" s="44">
        <f>'[1]Ind. Study ROB &amp; Psych. Rating '!OBD1</f>
        <v>0</v>
      </c>
      <c r="IJO1" s="44">
        <f>'[1]Ind. Study ROB &amp; Psych. Rating '!OBE1</f>
        <v>0</v>
      </c>
      <c r="IJP1" s="44">
        <f>'[1]Ind. Study ROB &amp; Psych. Rating '!OBF1</f>
        <v>0</v>
      </c>
      <c r="IJQ1" s="44">
        <f>'[1]Ind. Study ROB &amp; Psych. Rating '!OBG1</f>
        <v>0</v>
      </c>
      <c r="IJR1" s="44">
        <f>'[1]Ind. Study ROB &amp; Psych. Rating '!OBH1</f>
        <v>0</v>
      </c>
      <c r="IJS1" s="44">
        <f>'[1]Ind. Study ROB &amp; Psych. Rating '!OBI1</f>
        <v>0</v>
      </c>
      <c r="IJT1" s="44">
        <f>'[1]Ind. Study ROB &amp; Psych. Rating '!OBJ1</f>
        <v>0</v>
      </c>
      <c r="IJU1" s="44">
        <f>'[1]Ind. Study ROB &amp; Psych. Rating '!OBK1</f>
        <v>0</v>
      </c>
      <c r="IJV1" s="44">
        <f>'[1]Ind. Study ROB &amp; Psych. Rating '!OBL1</f>
        <v>0</v>
      </c>
      <c r="IJW1" s="44">
        <f>'[1]Ind. Study ROB &amp; Psych. Rating '!OBM1</f>
        <v>0</v>
      </c>
      <c r="IJX1" s="44">
        <f>'[1]Ind. Study ROB &amp; Psych. Rating '!OBN1</f>
        <v>0</v>
      </c>
      <c r="IJY1" s="44">
        <f>'[1]Ind. Study ROB &amp; Psych. Rating '!OBO1</f>
        <v>0</v>
      </c>
      <c r="IJZ1" s="44">
        <f>'[1]Ind. Study ROB &amp; Psych. Rating '!OBP1</f>
        <v>0</v>
      </c>
      <c r="IKA1" s="44">
        <f>'[1]Ind. Study ROB &amp; Psych. Rating '!OBQ1</f>
        <v>0</v>
      </c>
      <c r="IKB1" s="44">
        <f>'[1]Ind. Study ROB &amp; Psych. Rating '!OBR1</f>
        <v>0</v>
      </c>
      <c r="IKC1" s="44">
        <f>'[1]Ind. Study ROB &amp; Psych. Rating '!OBS1</f>
        <v>0</v>
      </c>
      <c r="IKD1" s="44">
        <f>'[1]Ind. Study ROB &amp; Psych. Rating '!OBT1</f>
        <v>0</v>
      </c>
      <c r="IKE1" s="44">
        <f>'[1]Ind. Study ROB &amp; Psych. Rating '!OBU1</f>
        <v>0</v>
      </c>
      <c r="IKF1" s="44">
        <f>'[1]Ind. Study ROB &amp; Psych. Rating '!OBV1</f>
        <v>0</v>
      </c>
      <c r="IKG1" s="44">
        <f>'[1]Ind. Study ROB &amp; Psych. Rating '!OBW1</f>
        <v>0</v>
      </c>
      <c r="IKH1" s="44">
        <f>'[1]Ind. Study ROB &amp; Psych. Rating '!OBX1</f>
        <v>0</v>
      </c>
      <c r="IKI1" s="44">
        <f>'[1]Ind. Study ROB &amp; Psych. Rating '!OBY1</f>
        <v>0</v>
      </c>
      <c r="IKJ1" s="44">
        <f>'[1]Ind. Study ROB &amp; Psych. Rating '!OBZ1</f>
        <v>0</v>
      </c>
      <c r="IKK1" s="44">
        <f>'[1]Ind. Study ROB &amp; Psych. Rating '!OCA1</f>
        <v>0</v>
      </c>
      <c r="IKL1" s="44">
        <f>'[1]Ind. Study ROB &amp; Psych. Rating '!OCB1</f>
        <v>0</v>
      </c>
      <c r="IKM1" s="44">
        <f>'[1]Ind. Study ROB &amp; Psych. Rating '!OCC1</f>
        <v>0</v>
      </c>
      <c r="IKN1" s="44">
        <f>'[1]Ind. Study ROB &amp; Psych. Rating '!OCD1</f>
        <v>0</v>
      </c>
      <c r="IKO1" s="44">
        <f>'[1]Ind. Study ROB &amp; Psych. Rating '!OCE1</f>
        <v>0</v>
      </c>
      <c r="IKP1" s="44">
        <f>'[1]Ind. Study ROB &amp; Psych. Rating '!OCF1</f>
        <v>0</v>
      </c>
      <c r="IKQ1" s="44">
        <f>'[1]Ind. Study ROB &amp; Psych. Rating '!OCG1</f>
        <v>0</v>
      </c>
      <c r="IKR1" s="44">
        <f>'[1]Ind. Study ROB &amp; Psych. Rating '!OCH1</f>
        <v>0</v>
      </c>
      <c r="IKS1" s="44">
        <f>'[1]Ind. Study ROB &amp; Psych. Rating '!OCI1</f>
        <v>0</v>
      </c>
      <c r="IKT1" s="44">
        <f>'[1]Ind. Study ROB &amp; Psych. Rating '!OCJ1</f>
        <v>0</v>
      </c>
      <c r="IKU1" s="44">
        <f>'[1]Ind. Study ROB &amp; Psych. Rating '!OCK1</f>
        <v>0</v>
      </c>
      <c r="IKV1" s="44">
        <f>'[1]Ind. Study ROB &amp; Psych. Rating '!OCL1</f>
        <v>0</v>
      </c>
      <c r="IKW1" s="44">
        <f>'[1]Ind. Study ROB &amp; Psych. Rating '!OCM1</f>
        <v>0</v>
      </c>
      <c r="IKX1" s="44">
        <f>'[1]Ind. Study ROB &amp; Psych. Rating '!OCN1</f>
        <v>0</v>
      </c>
      <c r="IKY1" s="44">
        <f>'[1]Ind. Study ROB &amp; Psych. Rating '!OCO1</f>
        <v>0</v>
      </c>
      <c r="IKZ1" s="44">
        <f>'[1]Ind. Study ROB &amp; Psych. Rating '!OCP1</f>
        <v>0</v>
      </c>
      <c r="ILA1" s="44">
        <f>'[1]Ind. Study ROB &amp; Psych. Rating '!OCQ1</f>
        <v>0</v>
      </c>
      <c r="ILB1" s="44">
        <f>'[1]Ind. Study ROB &amp; Psych. Rating '!OCR1</f>
        <v>0</v>
      </c>
      <c r="ILC1" s="44">
        <f>'[1]Ind. Study ROB &amp; Psych. Rating '!OCS1</f>
        <v>0</v>
      </c>
      <c r="ILD1" s="44">
        <f>'[1]Ind. Study ROB &amp; Psych. Rating '!OCT1</f>
        <v>0</v>
      </c>
      <c r="ILE1" s="44">
        <f>'[1]Ind. Study ROB &amp; Psych. Rating '!OCU1</f>
        <v>0</v>
      </c>
      <c r="ILF1" s="44">
        <f>'[1]Ind. Study ROB &amp; Psych. Rating '!OCV1</f>
        <v>0</v>
      </c>
      <c r="ILG1" s="44">
        <f>'[1]Ind. Study ROB &amp; Psych. Rating '!OCW1</f>
        <v>0</v>
      </c>
      <c r="ILH1" s="44">
        <f>'[1]Ind. Study ROB &amp; Psych. Rating '!OCX1</f>
        <v>0</v>
      </c>
      <c r="ILI1" s="44">
        <f>'[1]Ind. Study ROB &amp; Psych. Rating '!OCY1</f>
        <v>0</v>
      </c>
      <c r="ILJ1" s="44">
        <f>'[1]Ind. Study ROB &amp; Psych. Rating '!OCZ1</f>
        <v>0</v>
      </c>
      <c r="ILK1" s="44">
        <f>'[1]Ind. Study ROB &amp; Psych. Rating '!ODA1</f>
        <v>0</v>
      </c>
      <c r="ILL1" s="44">
        <f>'[1]Ind. Study ROB &amp; Psych. Rating '!ODB1</f>
        <v>0</v>
      </c>
      <c r="ILM1" s="44">
        <f>'[1]Ind. Study ROB &amp; Psych. Rating '!ODC1</f>
        <v>0</v>
      </c>
      <c r="ILN1" s="44">
        <f>'[1]Ind. Study ROB &amp; Psych. Rating '!ODD1</f>
        <v>0</v>
      </c>
      <c r="ILO1" s="44">
        <f>'[1]Ind. Study ROB &amp; Psych. Rating '!ODE1</f>
        <v>0</v>
      </c>
      <c r="ILP1" s="44">
        <f>'[1]Ind. Study ROB &amp; Psych. Rating '!ODF1</f>
        <v>0</v>
      </c>
      <c r="ILQ1" s="44">
        <f>'[1]Ind. Study ROB &amp; Psych. Rating '!ODG1</f>
        <v>0</v>
      </c>
      <c r="ILR1" s="44">
        <f>'[1]Ind. Study ROB &amp; Psych. Rating '!ODH1</f>
        <v>0</v>
      </c>
      <c r="ILS1" s="44">
        <f>'[1]Ind. Study ROB &amp; Psych. Rating '!ODI1</f>
        <v>0</v>
      </c>
      <c r="ILT1" s="44">
        <f>'[1]Ind. Study ROB &amp; Psych. Rating '!ODJ1</f>
        <v>0</v>
      </c>
      <c r="ILU1" s="44">
        <f>'[1]Ind. Study ROB &amp; Psych. Rating '!ODK1</f>
        <v>0</v>
      </c>
      <c r="ILV1" s="44">
        <f>'[1]Ind. Study ROB &amp; Psych. Rating '!ODL1</f>
        <v>0</v>
      </c>
      <c r="ILW1" s="44">
        <f>'[1]Ind. Study ROB &amp; Psych. Rating '!ODM1</f>
        <v>0</v>
      </c>
      <c r="ILX1" s="44">
        <f>'[1]Ind. Study ROB &amp; Psych. Rating '!ODN1</f>
        <v>0</v>
      </c>
      <c r="ILY1" s="44">
        <f>'[1]Ind. Study ROB &amp; Psych. Rating '!ODO1</f>
        <v>0</v>
      </c>
      <c r="ILZ1" s="44">
        <f>'[1]Ind. Study ROB &amp; Psych. Rating '!ODP1</f>
        <v>0</v>
      </c>
      <c r="IMA1" s="44">
        <f>'[1]Ind. Study ROB &amp; Psych. Rating '!ODQ1</f>
        <v>0</v>
      </c>
      <c r="IMB1" s="44">
        <f>'[1]Ind. Study ROB &amp; Psych. Rating '!ODR1</f>
        <v>0</v>
      </c>
      <c r="IMC1" s="44">
        <f>'[1]Ind. Study ROB &amp; Psych. Rating '!ODS1</f>
        <v>0</v>
      </c>
      <c r="IMD1" s="44">
        <f>'[1]Ind. Study ROB &amp; Psych. Rating '!ODT1</f>
        <v>0</v>
      </c>
      <c r="IME1" s="44">
        <f>'[1]Ind. Study ROB &amp; Psych. Rating '!ODU1</f>
        <v>0</v>
      </c>
      <c r="IMF1" s="44">
        <f>'[1]Ind. Study ROB &amp; Psych. Rating '!ODV1</f>
        <v>0</v>
      </c>
      <c r="IMG1" s="44">
        <f>'[1]Ind. Study ROB &amp; Psych. Rating '!ODW1</f>
        <v>0</v>
      </c>
      <c r="IMH1" s="44">
        <f>'[1]Ind. Study ROB &amp; Psych. Rating '!ODX1</f>
        <v>0</v>
      </c>
      <c r="IMI1" s="44">
        <f>'[1]Ind. Study ROB &amp; Psych. Rating '!ODY1</f>
        <v>0</v>
      </c>
      <c r="IMJ1" s="44">
        <f>'[1]Ind. Study ROB &amp; Psych. Rating '!ODZ1</f>
        <v>0</v>
      </c>
      <c r="IMK1" s="44">
        <f>'[1]Ind. Study ROB &amp; Psych. Rating '!OEA1</f>
        <v>0</v>
      </c>
      <c r="IML1" s="44">
        <f>'[1]Ind. Study ROB &amp; Psych. Rating '!OEB1</f>
        <v>0</v>
      </c>
      <c r="IMM1" s="44">
        <f>'[1]Ind. Study ROB &amp; Psych. Rating '!OEC1</f>
        <v>0</v>
      </c>
      <c r="IMN1" s="44">
        <f>'[1]Ind. Study ROB &amp; Psych. Rating '!OED1</f>
        <v>0</v>
      </c>
      <c r="IMO1" s="44">
        <f>'[1]Ind. Study ROB &amp; Psych. Rating '!OEE1</f>
        <v>0</v>
      </c>
      <c r="IMP1" s="44">
        <f>'[1]Ind. Study ROB &amp; Psych. Rating '!OEF1</f>
        <v>0</v>
      </c>
      <c r="IMQ1" s="44">
        <f>'[1]Ind. Study ROB &amp; Psych. Rating '!OEG1</f>
        <v>0</v>
      </c>
      <c r="IMR1" s="44">
        <f>'[1]Ind. Study ROB &amp; Psych. Rating '!OEH1</f>
        <v>0</v>
      </c>
      <c r="IMS1" s="44">
        <f>'[1]Ind. Study ROB &amp; Psych. Rating '!OEI1</f>
        <v>0</v>
      </c>
      <c r="IMT1" s="44">
        <f>'[1]Ind. Study ROB &amp; Psych. Rating '!OEJ1</f>
        <v>0</v>
      </c>
      <c r="IMU1" s="44">
        <f>'[1]Ind. Study ROB &amp; Psych. Rating '!OEK1</f>
        <v>0</v>
      </c>
      <c r="IMV1" s="44">
        <f>'[1]Ind. Study ROB &amp; Psych. Rating '!OEL1</f>
        <v>0</v>
      </c>
      <c r="IMW1" s="44">
        <f>'[1]Ind. Study ROB &amp; Psych. Rating '!OEM1</f>
        <v>0</v>
      </c>
      <c r="IMX1" s="44">
        <f>'[1]Ind. Study ROB &amp; Psych. Rating '!OEN1</f>
        <v>0</v>
      </c>
      <c r="IMY1" s="44">
        <f>'[1]Ind. Study ROB &amp; Psych. Rating '!OEO1</f>
        <v>0</v>
      </c>
      <c r="IMZ1" s="44">
        <f>'[1]Ind. Study ROB &amp; Psych. Rating '!OEP1</f>
        <v>0</v>
      </c>
      <c r="INA1" s="44">
        <f>'[1]Ind. Study ROB &amp; Psych. Rating '!OEQ1</f>
        <v>0</v>
      </c>
      <c r="INB1" s="44">
        <f>'[1]Ind. Study ROB &amp; Psych. Rating '!OER1</f>
        <v>0</v>
      </c>
      <c r="INC1" s="44">
        <f>'[1]Ind. Study ROB &amp; Psych. Rating '!OES1</f>
        <v>0</v>
      </c>
      <c r="IND1" s="44">
        <f>'[1]Ind. Study ROB &amp; Psych. Rating '!OET1</f>
        <v>0</v>
      </c>
      <c r="INE1" s="44">
        <f>'[1]Ind. Study ROB &amp; Psych. Rating '!OEU1</f>
        <v>0</v>
      </c>
      <c r="INF1" s="44">
        <f>'[1]Ind. Study ROB &amp; Psych. Rating '!OEV1</f>
        <v>0</v>
      </c>
      <c r="ING1" s="44">
        <f>'[1]Ind. Study ROB &amp; Psych. Rating '!OEW1</f>
        <v>0</v>
      </c>
      <c r="INH1" s="44">
        <f>'[1]Ind. Study ROB &amp; Psych. Rating '!OEX1</f>
        <v>0</v>
      </c>
      <c r="INI1" s="44">
        <f>'[1]Ind. Study ROB &amp; Psych. Rating '!OEY1</f>
        <v>0</v>
      </c>
      <c r="INJ1" s="44">
        <f>'[1]Ind. Study ROB &amp; Psych. Rating '!OEZ1</f>
        <v>0</v>
      </c>
      <c r="INK1" s="44">
        <f>'[1]Ind. Study ROB &amp; Psych. Rating '!OFA1</f>
        <v>0</v>
      </c>
      <c r="INL1" s="44">
        <f>'[1]Ind. Study ROB &amp; Psych. Rating '!OFB1</f>
        <v>0</v>
      </c>
      <c r="INM1" s="44">
        <f>'[1]Ind. Study ROB &amp; Psych. Rating '!OFC1</f>
        <v>0</v>
      </c>
      <c r="INN1" s="44">
        <f>'[1]Ind. Study ROB &amp; Psych. Rating '!OFD1</f>
        <v>0</v>
      </c>
      <c r="INO1" s="44">
        <f>'[1]Ind. Study ROB &amp; Psych. Rating '!OFE1</f>
        <v>0</v>
      </c>
      <c r="INP1" s="44">
        <f>'[1]Ind. Study ROB &amp; Psych. Rating '!OFF1</f>
        <v>0</v>
      </c>
      <c r="INQ1" s="44">
        <f>'[1]Ind. Study ROB &amp; Psych. Rating '!OFG1</f>
        <v>0</v>
      </c>
      <c r="INR1" s="44">
        <f>'[1]Ind. Study ROB &amp; Psych. Rating '!OFH1</f>
        <v>0</v>
      </c>
      <c r="INS1" s="44">
        <f>'[1]Ind. Study ROB &amp; Psych. Rating '!OFI1</f>
        <v>0</v>
      </c>
      <c r="INT1" s="44">
        <f>'[1]Ind. Study ROB &amp; Psych. Rating '!OFJ1</f>
        <v>0</v>
      </c>
      <c r="INU1" s="44">
        <f>'[1]Ind. Study ROB &amp; Psych. Rating '!OFK1</f>
        <v>0</v>
      </c>
      <c r="INV1" s="44">
        <f>'[1]Ind. Study ROB &amp; Psych. Rating '!OFL1</f>
        <v>0</v>
      </c>
      <c r="INW1" s="44">
        <f>'[1]Ind. Study ROB &amp; Psych. Rating '!OFM1</f>
        <v>0</v>
      </c>
      <c r="INX1" s="44">
        <f>'[1]Ind. Study ROB &amp; Psych. Rating '!OFN1</f>
        <v>0</v>
      </c>
      <c r="INY1" s="44">
        <f>'[1]Ind. Study ROB &amp; Psych. Rating '!OFO1</f>
        <v>0</v>
      </c>
      <c r="INZ1" s="44">
        <f>'[1]Ind. Study ROB &amp; Psych. Rating '!OFP1</f>
        <v>0</v>
      </c>
      <c r="IOA1" s="44">
        <f>'[1]Ind. Study ROB &amp; Psych. Rating '!OFQ1</f>
        <v>0</v>
      </c>
      <c r="IOB1" s="44">
        <f>'[1]Ind. Study ROB &amp; Psych. Rating '!OFR1</f>
        <v>0</v>
      </c>
      <c r="IOC1" s="44">
        <f>'[1]Ind. Study ROB &amp; Psych. Rating '!OFS1</f>
        <v>0</v>
      </c>
      <c r="IOD1" s="44">
        <f>'[1]Ind. Study ROB &amp; Psych. Rating '!OFT1</f>
        <v>0</v>
      </c>
      <c r="IOE1" s="44">
        <f>'[1]Ind. Study ROB &amp; Psych. Rating '!OFU1</f>
        <v>0</v>
      </c>
      <c r="IOF1" s="44">
        <f>'[1]Ind. Study ROB &amp; Psych. Rating '!OFV1</f>
        <v>0</v>
      </c>
      <c r="IOG1" s="44">
        <f>'[1]Ind. Study ROB &amp; Psych. Rating '!OFW1</f>
        <v>0</v>
      </c>
      <c r="IOH1" s="44">
        <f>'[1]Ind. Study ROB &amp; Psych. Rating '!OFX1</f>
        <v>0</v>
      </c>
      <c r="IOI1" s="44">
        <f>'[1]Ind. Study ROB &amp; Psych. Rating '!OFY1</f>
        <v>0</v>
      </c>
      <c r="IOJ1" s="44">
        <f>'[1]Ind. Study ROB &amp; Psych. Rating '!OFZ1</f>
        <v>0</v>
      </c>
      <c r="IOK1" s="44">
        <f>'[1]Ind. Study ROB &amp; Psych. Rating '!OGA1</f>
        <v>0</v>
      </c>
      <c r="IOL1" s="44">
        <f>'[1]Ind. Study ROB &amp; Psych. Rating '!OGB1</f>
        <v>0</v>
      </c>
      <c r="IOM1" s="44">
        <f>'[1]Ind. Study ROB &amp; Psych. Rating '!OGC1</f>
        <v>0</v>
      </c>
      <c r="ION1" s="44">
        <f>'[1]Ind. Study ROB &amp; Psych. Rating '!OGD1</f>
        <v>0</v>
      </c>
      <c r="IOO1" s="44">
        <f>'[1]Ind. Study ROB &amp; Psych. Rating '!OGE1</f>
        <v>0</v>
      </c>
      <c r="IOP1" s="44">
        <f>'[1]Ind. Study ROB &amp; Psych. Rating '!OGF1</f>
        <v>0</v>
      </c>
      <c r="IOQ1" s="44">
        <f>'[1]Ind. Study ROB &amp; Psych. Rating '!OGG1</f>
        <v>0</v>
      </c>
      <c r="IOR1" s="44">
        <f>'[1]Ind. Study ROB &amp; Psych. Rating '!OGH1</f>
        <v>0</v>
      </c>
      <c r="IOS1" s="44">
        <f>'[1]Ind. Study ROB &amp; Psych. Rating '!OGI1</f>
        <v>0</v>
      </c>
      <c r="IOT1" s="44">
        <f>'[1]Ind. Study ROB &amp; Psych. Rating '!OGJ1</f>
        <v>0</v>
      </c>
      <c r="IOU1" s="44">
        <f>'[1]Ind. Study ROB &amp; Psych. Rating '!OGK1</f>
        <v>0</v>
      </c>
      <c r="IOV1" s="44">
        <f>'[1]Ind. Study ROB &amp; Psych. Rating '!OGL1</f>
        <v>0</v>
      </c>
      <c r="IOW1" s="44">
        <f>'[1]Ind. Study ROB &amp; Psych. Rating '!OGM1</f>
        <v>0</v>
      </c>
      <c r="IOX1" s="44">
        <f>'[1]Ind. Study ROB &amp; Psych. Rating '!OGN1</f>
        <v>0</v>
      </c>
      <c r="IOY1" s="44">
        <f>'[1]Ind. Study ROB &amp; Psych. Rating '!OGO1</f>
        <v>0</v>
      </c>
      <c r="IOZ1" s="44">
        <f>'[1]Ind. Study ROB &amp; Psych. Rating '!OGP1</f>
        <v>0</v>
      </c>
      <c r="IPA1" s="44">
        <f>'[1]Ind. Study ROB &amp; Psych. Rating '!OGQ1</f>
        <v>0</v>
      </c>
      <c r="IPB1" s="44">
        <f>'[1]Ind. Study ROB &amp; Psych. Rating '!OGR1</f>
        <v>0</v>
      </c>
      <c r="IPC1" s="44">
        <f>'[1]Ind. Study ROB &amp; Psych. Rating '!OGS1</f>
        <v>0</v>
      </c>
      <c r="IPD1" s="44">
        <f>'[1]Ind. Study ROB &amp; Psych. Rating '!OGT1</f>
        <v>0</v>
      </c>
      <c r="IPE1" s="44">
        <f>'[1]Ind. Study ROB &amp; Psych. Rating '!OGU1</f>
        <v>0</v>
      </c>
      <c r="IPF1" s="44">
        <f>'[1]Ind. Study ROB &amp; Psych. Rating '!OGV1</f>
        <v>0</v>
      </c>
      <c r="IPG1" s="44">
        <f>'[1]Ind. Study ROB &amp; Psych. Rating '!OGW1</f>
        <v>0</v>
      </c>
      <c r="IPH1" s="44">
        <f>'[1]Ind. Study ROB &amp; Psych. Rating '!OGX1</f>
        <v>0</v>
      </c>
      <c r="IPI1" s="44">
        <f>'[1]Ind. Study ROB &amp; Psych. Rating '!OGY1</f>
        <v>0</v>
      </c>
      <c r="IPJ1" s="44">
        <f>'[1]Ind. Study ROB &amp; Psych. Rating '!OGZ1</f>
        <v>0</v>
      </c>
      <c r="IPK1" s="44">
        <f>'[1]Ind. Study ROB &amp; Psych. Rating '!OHA1</f>
        <v>0</v>
      </c>
      <c r="IPL1" s="44">
        <f>'[1]Ind. Study ROB &amp; Psych. Rating '!OHB1</f>
        <v>0</v>
      </c>
      <c r="IPM1" s="44">
        <f>'[1]Ind. Study ROB &amp; Psych. Rating '!OHC1</f>
        <v>0</v>
      </c>
      <c r="IPN1" s="44">
        <f>'[1]Ind. Study ROB &amp; Psych. Rating '!OHD1</f>
        <v>0</v>
      </c>
      <c r="IPO1" s="44">
        <f>'[1]Ind. Study ROB &amp; Psych. Rating '!OHE1</f>
        <v>0</v>
      </c>
      <c r="IPP1" s="44">
        <f>'[1]Ind. Study ROB &amp; Psych. Rating '!OHF1</f>
        <v>0</v>
      </c>
      <c r="IPQ1" s="44">
        <f>'[1]Ind. Study ROB &amp; Psych. Rating '!OHG1</f>
        <v>0</v>
      </c>
      <c r="IPR1" s="44">
        <f>'[1]Ind. Study ROB &amp; Psych. Rating '!OHH1</f>
        <v>0</v>
      </c>
      <c r="IPS1" s="44">
        <f>'[1]Ind. Study ROB &amp; Psych. Rating '!OHI1</f>
        <v>0</v>
      </c>
      <c r="IPT1" s="44">
        <f>'[1]Ind. Study ROB &amp; Psych. Rating '!OHJ1</f>
        <v>0</v>
      </c>
      <c r="IPU1" s="44">
        <f>'[1]Ind. Study ROB &amp; Psych. Rating '!OHK1</f>
        <v>0</v>
      </c>
      <c r="IPV1" s="44">
        <f>'[1]Ind. Study ROB &amp; Psych. Rating '!OHL1</f>
        <v>0</v>
      </c>
      <c r="IPW1" s="44">
        <f>'[1]Ind. Study ROB &amp; Psych. Rating '!OHM1</f>
        <v>0</v>
      </c>
      <c r="IPX1" s="44">
        <f>'[1]Ind. Study ROB &amp; Psych. Rating '!OHN1</f>
        <v>0</v>
      </c>
      <c r="IPY1" s="44">
        <f>'[1]Ind. Study ROB &amp; Psych. Rating '!OHO1</f>
        <v>0</v>
      </c>
      <c r="IPZ1" s="44">
        <f>'[1]Ind. Study ROB &amp; Psych. Rating '!OHP1</f>
        <v>0</v>
      </c>
      <c r="IQA1" s="44">
        <f>'[1]Ind. Study ROB &amp; Psych. Rating '!OHQ1</f>
        <v>0</v>
      </c>
      <c r="IQB1" s="44">
        <f>'[1]Ind. Study ROB &amp; Psych. Rating '!OHR1</f>
        <v>0</v>
      </c>
      <c r="IQC1" s="44">
        <f>'[1]Ind. Study ROB &amp; Psych. Rating '!OHS1</f>
        <v>0</v>
      </c>
      <c r="IQD1" s="44">
        <f>'[1]Ind. Study ROB &amp; Psych. Rating '!OHT1</f>
        <v>0</v>
      </c>
      <c r="IQE1" s="44">
        <f>'[1]Ind. Study ROB &amp; Psych. Rating '!OHU1</f>
        <v>0</v>
      </c>
      <c r="IQF1" s="44">
        <f>'[1]Ind. Study ROB &amp; Psych. Rating '!OHV1</f>
        <v>0</v>
      </c>
      <c r="IQG1" s="44">
        <f>'[1]Ind. Study ROB &amp; Psych. Rating '!OHW1</f>
        <v>0</v>
      </c>
      <c r="IQH1" s="44">
        <f>'[1]Ind. Study ROB &amp; Psych. Rating '!OHX1</f>
        <v>0</v>
      </c>
      <c r="IQI1" s="44">
        <f>'[1]Ind. Study ROB &amp; Psych. Rating '!OHY1</f>
        <v>0</v>
      </c>
      <c r="IQJ1" s="44">
        <f>'[1]Ind. Study ROB &amp; Psych. Rating '!OHZ1</f>
        <v>0</v>
      </c>
      <c r="IQK1" s="44">
        <f>'[1]Ind. Study ROB &amp; Psych. Rating '!OIA1</f>
        <v>0</v>
      </c>
      <c r="IQL1" s="44">
        <f>'[1]Ind. Study ROB &amp; Psych. Rating '!OIB1</f>
        <v>0</v>
      </c>
      <c r="IQM1" s="44">
        <f>'[1]Ind. Study ROB &amp; Psych. Rating '!OIC1</f>
        <v>0</v>
      </c>
      <c r="IQN1" s="44">
        <f>'[1]Ind. Study ROB &amp; Psych. Rating '!OID1</f>
        <v>0</v>
      </c>
      <c r="IQO1" s="44">
        <f>'[1]Ind. Study ROB &amp; Psych. Rating '!OIE1</f>
        <v>0</v>
      </c>
      <c r="IQP1" s="44">
        <f>'[1]Ind. Study ROB &amp; Psych. Rating '!OIF1</f>
        <v>0</v>
      </c>
      <c r="IQQ1" s="44">
        <f>'[1]Ind. Study ROB &amp; Psych. Rating '!OIG1</f>
        <v>0</v>
      </c>
      <c r="IQR1" s="44">
        <f>'[1]Ind. Study ROB &amp; Psych. Rating '!OIH1</f>
        <v>0</v>
      </c>
      <c r="IQS1" s="44">
        <f>'[1]Ind. Study ROB &amp; Psych. Rating '!OII1</f>
        <v>0</v>
      </c>
      <c r="IQT1" s="44">
        <f>'[1]Ind. Study ROB &amp; Psych. Rating '!OIJ1</f>
        <v>0</v>
      </c>
      <c r="IQU1" s="44">
        <f>'[1]Ind. Study ROB &amp; Psych. Rating '!OIK1</f>
        <v>0</v>
      </c>
      <c r="IQV1" s="44">
        <f>'[1]Ind. Study ROB &amp; Psych. Rating '!OIL1</f>
        <v>0</v>
      </c>
      <c r="IQW1" s="44">
        <f>'[1]Ind. Study ROB &amp; Psych. Rating '!OIM1</f>
        <v>0</v>
      </c>
      <c r="IQX1" s="44">
        <f>'[1]Ind. Study ROB &amp; Psych. Rating '!OIN1</f>
        <v>0</v>
      </c>
      <c r="IQY1" s="44">
        <f>'[1]Ind. Study ROB &amp; Psych. Rating '!OIO1</f>
        <v>0</v>
      </c>
      <c r="IQZ1" s="44">
        <f>'[1]Ind. Study ROB &amp; Psych. Rating '!OIP1</f>
        <v>0</v>
      </c>
      <c r="IRA1" s="44">
        <f>'[1]Ind. Study ROB &amp; Psych. Rating '!OIQ1</f>
        <v>0</v>
      </c>
      <c r="IRB1" s="44">
        <f>'[1]Ind. Study ROB &amp; Psych. Rating '!OIR1</f>
        <v>0</v>
      </c>
      <c r="IRC1" s="44">
        <f>'[1]Ind. Study ROB &amp; Psych. Rating '!OIS1</f>
        <v>0</v>
      </c>
      <c r="IRD1" s="44">
        <f>'[1]Ind. Study ROB &amp; Psych. Rating '!OIT1</f>
        <v>0</v>
      </c>
      <c r="IRE1" s="44">
        <f>'[1]Ind. Study ROB &amp; Psych. Rating '!OIU1</f>
        <v>0</v>
      </c>
      <c r="IRF1" s="44">
        <f>'[1]Ind. Study ROB &amp; Psych. Rating '!OIV1</f>
        <v>0</v>
      </c>
      <c r="IRG1" s="44">
        <f>'[1]Ind. Study ROB &amp; Psych. Rating '!OIW1</f>
        <v>0</v>
      </c>
      <c r="IRH1" s="44">
        <f>'[1]Ind. Study ROB &amp; Psych. Rating '!OIX1</f>
        <v>0</v>
      </c>
      <c r="IRI1" s="44">
        <f>'[1]Ind. Study ROB &amp; Psych. Rating '!OIY1</f>
        <v>0</v>
      </c>
      <c r="IRJ1" s="44">
        <f>'[1]Ind. Study ROB &amp; Psych. Rating '!OIZ1</f>
        <v>0</v>
      </c>
      <c r="IRK1" s="44">
        <f>'[1]Ind. Study ROB &amp; Psych. Rating '!OJA1</f>
        <v>0</v>
      </c>
      <c r="IRL1" s="44">
        <f>'[1]Ind. Study ROB &amp; Psych. Rating '!OJB1</f>
        <v>0</v>
      </c>
      <c r="IRM1" s="44">
        <f>'[1]Ind. Study ROB &amp; Psych. Rating '!OJC1</f>
        <v>0</v>
      </c>
      <c r="IRN1" s="44">
        <f>'[1]Ind. Study ROB &amp; Psych. Rating '!OJD1</f>
        <v>0</v>
      </c>
      <c r="IRO1" s="44">
        <f>'[1]Ind. Study ROB &amp; Psych. Rating '!OJE1</f>
        <v>0</v>
      </c>
      <c r="IRP1" s="44">
        <f>'[1]Ind. Study ROB &amp; Psych. Rating '!OJF1</f>
        <v>0</v>
      </c>
      <c r="IRQ1" s="44">
        <f>'[1]Ind. Study ROB &amp; Psych. Rating '!OJG1</f>
        <v>0</v>
      </c>
      <c r="IRR1" s="44">
        <f>'[1]Ind. Study ROB &amp; Psych. Rating '!OJH1</f>
        <v>0</v>
      </c>
      <c r="IRS1" s="44">
        <f>'[1]Ind. Study ROB &amp; Psych. Rating '!OJI1</f>
        <v>0</v>
      </c>
      <c r="IRT1" s="44">
        <f>'[1]Ind. Study ROB &amp; Psych. Rating '!OJJ1</f>
        <v>0</v>
      </c>
      <c r="IRU1" s="44">
        <f>'[1]Ind. Study ROB &amp; Psych. Rating '!OJK1</f>
        <v>0</v>
      </c>
      <c r="IRV1" s="44">
        <f>'[1]Ind. Study ROB &amp; Psych. Rating '!OJL1</f>
        <v>0</v>
      </c>
      <c r="IRW1" s="44">
        <f>'[1]Ind. Study ROB &amp; Psych. Rating '!OJM1</f>
        <v>0</v>
      </c>
      <c r="IRX1" s="44">
        <f>'[1]Ind. Study ROB &amp; Psych. Rating '!OJN1</f>
        <v>0</v>
      </c>
      <c r="IRY1" s="44">
        <f>'[1]Ind. Study ROB &amp; Psych. Rating '!OJO1</f>
        <v>0</v>
      </c>
      <c r="IRZ1" s="44">
        <f>'[1]Ind. Study ROB &amp; Psych. Rating '!OJP1</f>
        <v>0</v>
      </c>
      <c r="ISA1" s="44">
        <f>'[1]Ind. Study ROB &amp; Psych. Rating '!OJQ1</f>
        <v>0</v>
      </c>
      <c r="ISB1" s="44">
        <f>'[1]Ind. Study ROB &amp; Psych. Rating '!OJR1</f>
        <v>0</v>
      </c>
      <c r="ISC1" s="44">
        <f>'[1]Ind. Study ROB &amp; Psych. Rating '!OJS1</f>
        <v>0</v>
      </c>
      <c r="ISD1" s="44">
        <f>'[1]Ind. Study ROB &amp; Psych. Rating '!OJT1</f>
        <v>0</v>
      </c>
      <c r="ISE1" s="44">
        <f>'[1]Ind. Study ROB &amp; Psych. Rating '!OJU1</f>
        <v>0</v>
      </c>
      <c r="ISF1" s="44">
        <f>'[1]Ind. Study ROB &amp; Psych. Rating '!OJV1</f>
        <v>0</v>
      </c>
      <c r="ISG1" s="44">
        <f>'[1]Ind. Study ROB &amp; Psych. Rating '!OJW1</f>
        <v>0</v>
      </c>
      <c r="ISH1" s="44">
        <f>'[1]Ind. Study ROB &amp; Psych. Rating '!OJX1</f>
        <v>0</v>
      </c>
      <c r="ISI1" s="44">
        <f>'[1]Ind. Study ROB &amp; Psych. Rating '!OJY1</f>
        <v>0</v>
      </c>
      <c r="ISJ1" s="44">
        <f>'[1]Ind. Study ROB &amp; Psych. Rating '!OJZ1</f>
        <v>0</v>
      </c>
      <c r="ISK1" s="44">
        <f>'[1]Ind. Study ROB &amp; Psych. Rating '!OKA1</f>
        <v>0</v>
      </c>
      <c r="ISL1" s="44">
        <f>'[1]Ind. Study ROB &amp; Psych. Rating '!OKB1</f>
        <v>0</v>
      </c>
      <c r="ISM1" s="44">
        <f>'[1]Ind. Study ROB &amp; Psych. Rating '!OKC1</f>
        <v>0</v>
      </c>
      <c r="ISN1" s="44">
        <f>'[1]Ind. Study ROB &amp; Psych. Rating '!OKD1</f>
        <v>0</v>
      </c>
      <c r="ISO1" s="44">
        <f>'[1]Ind. Study ROB &amp; Psych. Rating '!OKE1</f>
        <v>0</v>
      </c>
      <c r="ISP1" s="44">
        <f>'[1]Ind. Study ROB &amp; Psych. Rating '!OKF1</f>
        <v>0</v>
      </c>
      <c r="ISQ1" s="44">
        <f>'[1]Ind. Study ROB &amp; Psych. Rating '!OKG1</f>
        <v>0</v>
      </c>
      <c r="ISR1" s="44">
        <f>'[1]Ind. Study ROB &amp; Psych. Rating '!OKH1</f>
        <v>0</v>
      </c>
      <c r="ISS1" s="44">
        <f>'[1]Ind. Study ROB &amp; Psych. Rating '!OKI1</f>
        <v>0</v>
      </c>
      <c r="IST1" s="44">
        <f>'[1]Ind. Study ROB &amp; Psych. Rating '!OKJ1</f>
        <v>0</v>
      </c>
      <c r="ISU1" s="44">
        <f>'[1]Ind. Study ROB &amp; Psych. Rating '!OKK1</f>
        <v>0</v>
      </c>
      <c r="ISV1" s="44">
        <f>'[1]Ind. Study ROB &amp; Psych. Rating '!OKL1</f>
        <v>0</v>
      </c>
      <c r="ISW1" s="44">
        <f>'[1]Ind. Study ROB &amp; Psych. Rating '!OKM1</f>
        <v>0</v>
      </c>
      <c r="ISX1" s="44">
        <f>'[1]Ind. Study ROB &amp; Psych. Rating '!OKN1</f>
        <v>0</v>
      </c>
      <c r="ISY1" s="44">
        <f>'[1]Ind. Study ROB &amp; Psych. Rating '!OKO1</f>
        <v>0</v>
      </c>
      <c r="ISZ1" s="44">
        <f>'[1]Ind. Study ROB &amp; Psych. Rating '!OKP1</f>
        <v>0</v>
      </c>
      <c r="ITA1" s="44">
        <f>'[1]Ind. Study ROB &amp; Psych. Rating '!OKQ1</f>
        <v>0</v>
      </c>
      <c r="ITB1" s="44">
        <f>'[1]Ind. Study ROB &amp; Psych. Rating '!OKR1</f>
        <v>0</v>
      </c>
      <c r="ITC1" s="44">
        <f>'[1]Ind. Study ROB &amp; Psych. Rating '!OKS1</f>
        <v>0</v>
      </c>
      <c r="ITD1" s="44">
        <f>'[1]Ind. Study ROB &amp; Psych. Rating '!OKT1</f>
        <v>0</v>
      </c>
      <c r="ITE1" s="44">
        <f>'[1]Ind. Study ROB &amp; Psych. Rating '!OKU1</f>
        <v>0</v>
      </c>
      <c r="ITF1" s="44">
        <f>'[1]Ind. Study ROB &amp; Psych. Rating '!OKV1</f>
        <v>0</v>
      </c>
      <c r="ITG1" s="44">
        <f>'[1]Ind. Study ROB &amp; Psych. Rating '!OKW1</f>
        <v>0</v>
      </c>
      <c r="ITH1" s="44">
        <f>'[1]Ind. Study ROB &amp; Psych. Rating '!OKX1</f>
        <v>0</v>
      </c>
      <c r="ITI1" s="44">
        <f>'[1]Ind. Study ROB &amp; Psych. Rating '!OKY1</f>
        <v>0</v>
      </c>
      <c r="ITJ1" s="44">
        <f>'[1]Ind. Study ROB &amp; Psych. Rating '!OKZ1</f>
        <v>0</v>
      </c>
      <c r="ITK1" s="44">
        <f>'[1]Ind. Study ROB &amp; Psych. Rating '!OLA1</f>
        <v>0</v>
      </c>
      <c r="ITL1" s="44">
        <f>'[1]Ind. Study ROB &amp; Psych. Rating '!OLB1</f>
        <v>0</v>
      </c>
      <c r="ITM1" s="44">
        <f>'[1]Ind. Study ROB &amp; Psych. Rating '!OLC1</f>
        <v>0</v>
      </c>
      <c r="ITN1" s="44">
        <f>'[1]Ind. Study ROB &amp; Psych. Rating '!OLD1</f>
        <v>0</v>
      </c>
      <c r="ITO1" s="44">
        <f>'[1]Ind. Study ROB &amp; Psych. Rating '!OLE1</f>
        <v>0</v>
      </c>
      <c r="ITP1" s="44">
        <f>'[1]Ind. Study ROB &amp; Psych. Rating '!OLF1</f>
        <v>0</v>
      </c>
      <c r="ITQ1" s="44">
        <f>'[1]Ind. Study ROB &amp; Psych. Rating '!OLG1</f>
        <v>0</v>
      </c>
      <c r="ITR1" s="44">
        <f>'[1]Ind. Study ROB &amp; Psych. Rating '!OLH1</f>
        <v>0</v>
      </c>
      <c r="ITS1" s="44">
        <f>'[1]Ind. Study ROB &amp; Psych. Rating '!OLI1</f>
        <v>0</v>
      </c>
      <c r="ITT1" s="44">
        <f>'[1]Ind. Study ROB &amp; Psych. Rating '!OLJ1</f>
        <v>0</v>
      </c>
      <c r="ITU1" s="44">
        <f>'[1]Ind. Study ROB &amp; Psych. Rating '!OLK1</f>
        <v>0</v>
      </c>
      <c r="ITV1" s="44">
        <f>'[1]Ind. Study ROB &amp; Psych. Rating '!OLL1</f>
        <v>0</v>
      </c>
      <c r="ITW1" s="44">
        <f>'[1]Ind. Study ROB &amp; Psych. Rating '!OLM1</f>
        <v>0</v>
      </c>
      <c r="ITX1" s="44">
        <f>'[1]Ind. Study ROB &amp; Psych. Rating '!OLN1</f>
        <v>0</v>
      </c>
      <c r="ITY1" s="44">
        <f>'[1]Ind. Study ROB &amp; Psych. Rating '!OLO1</f>
        <v>0</v>
      </c>
      <c r="ITZ1" s="44">
        <f>'[1]Ind. Study ROB &amp; Psych. Rating '!OLP1</f>
        <v>0</v>
      </c>
      <c r="IUA1" s="44">
        <f>'[1]Ind. Study ROB &amp; Psych. Rating '!OLQ1</f>
        <v>0</v>
      </c>
      <c r="IUB1" s="44">
        <f>'[1]Ind. Study ROB &amp; Psych. Rating '!OLR1</f>
        <v>0</v>
      </c>
      <c r="IUC1" s="44">
        <f>'[1]Ind. Study ROB &amp; Psych. Rating '!OLS1</f>
        <v>0</v>
      </c>
      <c r="IUD1" s="44">
        <f>'[1]Ind. Study ROB &amp; Psych. Rating '!OLT1</f>
        <v>0</v>
      </c>
      <c r="IUE1" s="44">
        <f>'[1]Ind. Study ROB &amp; Psych. Rating '!OLU1</f>
        <v>0</v>
      </c>
      <c r="IUF1" s="44">
        <f>'[1]Ind. Study ROB &amp; Psych. Rating '!OLV1</f>
        <v>0</v>
      </c>
      <c r="IUG1" s="44">
        <f>'[1]Ind. Study ROB &amp; Psych. Rating '!OLW1</f>
        <v>0</v>
      </c>
      <c r="IUH1" s="44">
        <f>'[1]Ind. Study ROB &amp; Psych. Rating '!OLX1</f>
        <v>0</v>
      </c>
      <c r="IUI1" s="44">
        <f>'[1]Ind. Study ROB &amp; Psych. Rating '!OLY1</f>
        <v>0</v>
      </c>
      <c r="IUJ1" s="44">
        <f>'[1]Ind. Study ROB &amp; Psych. Rating '!OLZ1</f>
        <v>0</v>
      </c>
      <c r="IUK1" s="44">
        <f>'[1]Ind. Study ROB &amp; Psych. Rating '!OMA1</f>
        <v>0</v>
      </c>
      <c r="IUL1" s="44">
        <f>'[1]Ind. Study ROB &amp; Psych. Rating '!OMB1</f>
        <v>0</v>
      </c>
      <c r="IUM1" s="44">
        <f>'[1]Ind. Study ROB &amp; Psych. Rating '!OMC1</f>
        <v>0</v>
      </c>
      <c r="IUN1" s="44">
        <f>'[1]Ind. Study ROB &amp; Psych. Rating '!OMD1</f>
        <v>0</v>
      </c>
      <c r="IUO1" s="44">
        <f>'[1]Ind. Study ROB &amp; Psych. Rating '!OME1</f>
        <v>0</v>
      </c>
      <c r="IUP1" s="44">
        <f>'[1]Ind. Study ROB &amp; Psych. Rating '!OMF1</f>
        <v>0</v>
      </c>
      <c r="IUQ1" s="44">
        <f>'[1]Ind. Study ROB &amp; Psych. Rating '!OMG1</f>
        <v>0</v>
      </c>
      <c r="IUR1" s="44">
        <f>'[1]Ind. Study ROB &amp; Psych. Rating '!OMH1</f>
        <v>0</v>
      </c>
      <c r="IUS1" s="44">
        <f>'[1]Ind. Study ROB &amp; Psych. Rating '!OMI1</f>
        <v>0</v>
      </c>
      <c r="IUT1" s="44">
        <f>'[1]Ind. Study ROB &amp; Psych. Rating '!OMJ1</f>
        <v>0</v>
      </c>
      <c r="IUU1" s="44">
        <f>'[1]Ind. Study ROB &amp; Psych. Rating '!OMK1</f>
        <v>0</v>
      </c>
      <c r="IUV1" s="44">
        <f>'[1]Ind. Study ROB &amp; Psych. Rating '!OML1</f>
        <v>0</v>
      </c>
      <c r="IUW1" s="44">
        <f>'[1]Ind. Study ROB &amp; Psych. Rating '!OMM1</f>
        <v>0</v>
      </c>
      <c r="IUX1" s="44">
        <f>'[1]Ind. Study ROB &amp; Psych. Rating '!OMN1</f>
        <v>0</v>
      </c>
      <c r="IUY1" s="44">
        <f>'[1]Ind. Study ROB &amp; Psych. Rating '!OMO1</f>
        <v>0</v>
      </c>
      <c r="IUZ1" s="44">
        <f>'[1]Ind. Study ROB &amp; Psych. Rating '!OMP1</f>
        <v>0</v>
      </c>
      <c r="IVA1" s="44">
        <f>'[1]Ind. Study ROB &amp; Psych. Rating '!OMQ1</f>
        <v>0</v>
      </c>
      <c r="IVB1" s="44">
        <f>'[1]Ind. Study ROB &amp; Psych. Rating '!OMR1</f>
        <v>0</v>
      </c>
      <c r="IVC1" s="44">
        <f>'[1]Ind. Study ROB &amp; Psych. Rating '!OMS1</f>
        <v>0</v>
      </c>
      <c r="IVD1" s="44">
        <f>'[1]Ind. Study ROB &amp; Psych. Rating '!OMT1</f>
        <v>0</v>
      </c>
      <c r="IVE1" s="44">
        <f>'[1]Ind. Study ROB &amp; Psych. Rating '!OMU1</f>
        <v>0</v>
      </c>
      <c r="IVF1" s="44">
        <f>'[1]Ind. Study ROB &amp; Psych. Rating '!OMV1</f>
        <v>0</v>
      </c>
      <c r="IVG1" s="44">
        <f>'[1]Ind. Study ROB &amp; Psych. Rating '!OMW1</f>
        <v>0</v>
      </c>
      <c r="IVH1" s="44">
        <f>'[1]Ind. Study ROB &amp; Psych. Rating '!OMX1</f>
        <v>0</v>
      </c>
      <c r="IVI1" s="44">
        <f>'[1]Ind. Study ROB &amp; Psych. Rating '!OMY1</f>
        <v>0</v>
      </c>
      <c r="IVJ1" s="44">
        <f>'[1]Ind. Study ROB &amp; Psych. Rating '!OMZ1</f>
        <v>0</v>
      </c>
      <c r="IVK1" s="44">
        <f>'[1]Ind. Study ROB &amp; Psych. Rating '!ONA1</f>
        <v>0</v>
      </c>
      <c r="IVL1" s="44">
        <f>'[1]Ind. Study ROB &amp; Psych. Rating '!ONB1</f>
        <v>0</v>
      </c>
      <c r="IVM1" s="44">
        <f>'[1]Ind. Study ROB &amp; Psych. Rating '!ONC1</f>
        <v>0</v>
      </c>
      <c r="IVN1" s="44">
        <f>'[1]Ind. Study ROB &amp; Psych. Rating '!OND1</f>
        <v>0</v>
      </c>
      <c r="IVO1" s="44">
        <f>'[1]Ind. Study ROB &amp; Psych. Rating '!ONE1</f>
        <v>0</v>
      </c>
      <c r="IVP1" s="44">
        <f>'[1]Ind. Study ROB &amp; Psych. Rating '!ONF1</f>
        <v>0</v>
      </c>
      <c r="IVQ1" s="44">
        <f>'[1]Ind. Study ROB &amp; Psych. Rating '!ONG1</f>
        <v>0</v>
      </c>
      <c r="IVR1" s="44">
        <f>'[1]Ind. Study ROB &amp; Psych. Rating '!ONH1</f>
        <v>0</v>
      </c>
      <c r="IVS1" s="44">
        <f>'[1]Ind. Study ROB &amp; Psych. Rating '!ONI1</f>
        <v>0</v>
      </c>
      <c r="IVT1" s="44">
        <f>'[1]Ind. Study ROB &amp; Psych. Rating '!ONJ1</f>
        <v>0</v>
      </c>
      <c r="IVU1" s="44">
        <f>'[1]Ind. Study ROB &amp; Psych. Rating '!ONK1</f>
        <v>0</v>
      </c>
      <c r="IVV1" s="44">
        <f>'[1]Ind. Study ROB &amp; Psych. Rating '!ONL1</f>
        <v>0</v>
      </c>
      <c r="IVW1" s="44">
        <f>'[1]Ind. Study ROB &amp; Psych. Rating '!ONM1</f>
        <v>0</v>
      </c>
      <c r="IVX1" s="44">
        <f>'[1]Ind. Study ROB &amp; Psych. Rating '!ONN1</f>
        <v>0</v>
      </c>
      <c r="IVY1" s="44">
        <f>'[1]Ind. Study ROB &amp; Psych. Rating '!ONO1</f>
        <v>0</v>
      </c>
      <c r="IVZ1" s="44">
        <f>'[1]Ind. Study ROB &amp; Psych. Rating '!ONP1</f>
        <v>0</v>
      </c>
      <c r="IWA1" s="44">
        <f>'[1]Ind. Study ROB &amp; Psych. Rating '!ONQ1</f>
        <v>0</v>
      </c>
      <c r="IWB1" s="44">
        <f>'[1]Ind. Study ROB &amp; Psych. Rating '!ONR1</f>
        <v>0</v>
      </c>
      <c r="IWC1" s="44">
        <f>'[1]Ind. Study ROB &amp; Psych. Rating '!ONS1</f>
        <v>0</v>
      </c>
      <c r="IWD1" s="44">
        <f>'[1]Ind. Study ROB &amp; Psych. Rating '!ONT1</f>
        <v>0</v>
      </c>
      <c r="IWE1" s="44">
        <f>'[1]Ind. Study ROB &amp; Psych. Rating '!ONU1</f>
        <v>0</v>
      </c>
      <c r="IWF1" s="44">
        <f>'[1]Ind. Study ROB &amp; Psych. Rating '!ONV1</f>
        <v>0</v>
      </c>
      <c r="IWG1" s="44">
        <f>'[1]Ind. Study ROB &amp; Psych. Rating '!ONW1</f>
        <v>0</v>
      </c>
      <c r="IWH1" s="44">
        <f>'[1]Ind. Study ROB &amp; Psych. Rating '!ONX1</f>
        <v>0</v>
      </c>
      <c r="IWI1" s="44">
        <f>'[1]Ind. Study ROB &amp; Psych. Rating '!ONY1</f>
        <v>0</v>
      </c>
      <c r="IWJ1" s="44">
        <f>'[1]Ind. Study ROB &amp; Psych. Rating '!ONZ1</f>
        <v>0</v>
      </c>
      <c r="IWK1" s="44">
        <f>'[1]Ind. Study ROB &amp; Psych. Rating '!OOA1</f>
        <v>0</v>
      </c>
      <c r="IWL1" s="44">
        <f>'[1]Ind. Study ROB &amp; Psych. Rating '!OOB1</f>
        <v>0</v>
      </c>
      <c r="IWM1" s="44">
        <f>'[1]Ind. Study ROB &amp; Psych. Rating '!OOC1</f>
        <v>0</v>
      </c>
      <c r="IWN1" s="44">
        <f>'[1]Ind. Study ROB &amp; Psych. Rating '!OOD1</f>
        <v>0</v>
      </c>
      <c r="IWO1" s="44">
        <f>'[1]Ind. Study ROB &amp; Psych. Rating '!OOE1</f>
        <v>0</v>
      </c>
      <c r="IWP1" s="44">
        <f>'[1]Ind. Study ROB &amp; Psych. Rating '!OOF1</f>
        <v>0</v>
      </c>
      <c r="IWQ1" s="44">
        <f>'[1]Ind. Study ROB &amp; Psych. Rating '!OOG1</f>
        <v>0</v>
      </c>
      <c r="IWR1" s="44">
        <f>'[1]Ind. Study ROB &amp; Psych. Rating '!OOH1</f>
        <v>0</v>
      </c>
      <c r="IWS1" s="44">
        <f>'[1]Ind. Study ROB &amp; Psych. Rating '!OOI1</f>
        <v>0</v>
      </c>
      <c r="IWT1" s="44">
        <f>'[1]Ind. Study ROB &amp; Psych. Rating '!OOJ1</f>
        <v>0</v>
      </c>
      <c r="IWU1" s="44">
        <f>'[1]Ind. Study ROB &amp; Psych. Rating '!OOK1</f>
        <v>0</v>
      </c>
      <c r="IWV1" s="44">
        <f>'[1]Ind. Study ROB &amp; Psych. Rating '!OOL1</f>
        <v>0</v>
      </c>
      <c r="IWW1" s="44">
        <f>'[1]Ind. Study ROB &amp; Psych. Rating '!OOM1</f>
        <v>0</v>
      </c>
      <c r="IWX1" s="44">
        <f>'[1]Ind. Study ROB &amp; Psych. Rating '!OON1</f>
        <v>0</v>
      </c>
      <c r="IWY1" s="44">
        <f>'[1]Ind. Study ROB &amp; Psych. Rating '!OOO1</f>
        <v>0</v>
      </c>
      <c r="IWZ1" s="44">
        <f>'[1]Ind. Study ROB &amp; Psych. Rating '!OOP1</f>
        <v>0</v>
      </c>
      <c r="IXA1" s="44">
        <f>'[1]Ind. Study ROB &amp; Psych. Rating '!OOQ1</f>
        <v>0</v>
      </c>
      <c r="IXB1" s="44">
        <f>'[1]Ind. Study ROB &amp; Psych. Rating '!OOR1</f>
        <v>0</v>
      </c>
      <c r="IXC1" s="44">
        <f>'[1]Ind. Study ROB &amp; Psych. Rating '!OOS1</f>
        <v>0</v>
      </c>
      <c r="IXD1" s="44">
        <f>'[1]Ind. Study ROB &amp; Psych. Rating '!OOT1</f>
        <v>0</v>
      </c>
      <c r="IXE1" s="44">
        <f>'[1]Ind. Study ROB &amp; Psych. Rating '!OOU1</f>
        <v>0</v>
      </c>
      <c r="IXF1" s="44">
        <f>'[1]Ind. Study ROB &amp; Psych. Rating '!OOV1</f>
        <v>0</v>
      </c>
      <c r="IXG1" s="44">
        <f>'[1]Ind. Study ROB &amp; Psych. Rating '!OOW1</f>
        <v>0</v>
      </c>
      <c r="IXH1" s="44">
        <f>'[1]Ind. Study ROB &amp; Psych. Rating '!OOX1</f>
        <v>0</v>
      </c>
      <c r="IXI1" s="44">
        <f>'[1]Ind. Study ROB &amp; Psych. Rating '!OOY1</f>
        <v>0</v>
      </c>
      <c r="IXJ1" s="44">
        <f>'[1]Ind. Study ROB &amp; Psych. Rating '!OOZ1</f>
        <v>0</v>
      </c>
      <c r="IXK1" s="44">
        <f>'[1]Ind. Study ROB &amp; Psych. Rating '!OPA1</f>
        <v>0</v>
      </c>
      <c r="IXL1" s="44">
        <f>'[1]Ind. Study ROB &amp; Psych. Rating '!OPB1</f>
        <v>0</v>
      </c>
      <c r="IXM1" s="44">
        <f>'[1]Ind. Study ROB &amp; Psych. Rating '!OPC1</f>
        <v>0</v>
      </c>
      <c r="IXN1" s="44">
        <f>'[1]Ind. Study ROB &amp; Psych. Rating '!OPD1</f>
        <v>0</v>
      </c>
      <c r="IXO1" s="44">
        <f>'[1]Ind. Study ROB &amp; Psych. Rating '!OPE1</f>
        <v>0</v>
      </c>
      <c r="IXP1" s="44">
        <f>'[1]Ind. Study ROB &amp; Psych. Rating '!OPF1</f>
        <v>0</v>
      </c>
      <c r="IXQ1" s="44">
        <f>'[1]Ind. Study ROB &amp; Psych. Rating '!OPG1</f>
        <v>0</v>
      </c>
      <c r="IXR1" s="44">
        <f>'[1]Ind. Study ROB &amp; Psych. Rating '!OPH1</f>
        <v>0</v>
      </c>
      <c r="IXS1" s="44">
        <f>'[1]Ind. Study ROB &amp; Psych. Rating '!OPI1</f>
        <v>0</v>
      </c>
      <c r="IXT1" s="44">
        <f>'[1]Ind. Study ROB &amp; Psych. Rating '!OPJ1</f>
        <v>0</v>
      </c>
      <c r="IXU1" s="44">
        <f>'[1]Ind. Study ROB &amp; Psych. Rating '!OPK1</f>
        <v>0</v>
      </c>
      <c r="IXV1" s="44">
        <f>'[1]Ind. Study ROB &amp; Psych. Rating '!OPL1</f>
        <v>0</v>
      </c>
      <c r="IXW1" s="44">
        <f>'[1]Ind. Study ROB &amp; Psych. Rating '!OPM1</f>
        <v>0</v>
      </c>
      <c r="IXX1" s="44">
        <f>'[1]Ind. Study ROB &amp; Psych. Rating '!OPN1</f>
        <v>0</v>
      </c>
      <c r="IXY1" s="44">
        <f>'[1]Ind. Study ROB &amp; Psych. Rating '!OPO1</f>
        <v>0</v>
      </c>
      <c r="IXZ1" s="44">
        <f>'[1]Ind. Study ROB &amp; Psych. Rating '!OPP1</f>
        <v>0</v>
      </c>
      <c r="IYA1" s="44">
        <f>'[1]Ind. Study ROB &amp; Psych. Rating '!OPQ1</f>
        <v>0</v>
      </c>
      <c r="IYB1" s="44">
        <f>'[1]Ind. Study ROB &amp; Psych. Rating '!OPR1</f>
        <v>0</v>
      </c>
      <c r="IYC1" s="44">
        <f>'[1]Ind. Study ROB &amp; Psych. Rating '!OPS1</f>
        <v>0</v>
      </c>
      <c r="IYD1" s="44">
        <f>'[1]Ind. Study ROB &amp; Psych. Rating '!OPT1</f>
        <v>0</v>
      </c>
      <c r="IYE1" s="44">
        <f>'[1]Ind. Study ROB &amp; Psych. Rating '!OPU1</f>
        <v>0</v>
      </c>
      <c r="IYF1" s="44">
        <f>'[1]Ind. Study ROB &amp; Psych. Rating '!OPV1</f>
        <v>0</v>
      </c>
      <c r="IYG1" s="44">
        <f>'[1]Ind. Study ROB &amp; Psych. Rating '!OPW1</f>
        <v>0</v>
      </c>
      <c r="IYH1" s="44">
        <f>'[1]Ind. Study ROB &amp; Psych. Rating '!OPX1</f>
        <v>0</v>
      </c>
      <c r="IYI1" s="44">
        <f>'[1]Ind. Study ROB &amp; Psych. Rating '!OPY1</f>
        <v>0</v>
      </c>
      <c r="IYJ1" s="44">
        <f>'[1]Ind. Study ROB &amp; Psych. Rating '!OPZ1</f>
        <v>0</v>
      </c>
      <c r="IYK1" s="44">
        <f>'[1]Ind. Study ROB &amp; Psych. Rating '!OQA1</f>
        <v>0</v>
      </c>
      <c r="IYL1" s="44">
        <f>'[1]Ind. Study ROB &amp; Psych. Rating '!OQB1</f>
        <v>0</v>
      </c>
      <c r="IYM1" s="44">
        <f>'[1]Ind. Study ROB &amp; Psych. Rating '!OQC1</f>
        <v>0</v>
      </c>
      <c r="IYN1" s="44">
        <f>'[1]Ind. Study ROB &amp; Psych. Rating '!OQD1</f>
        <v>0</v>
      </c>
      <c r="IYO1" s="44">
        <f>'[1]Ind. Study ROB &amp; Psych. Rating '!OQE1</f>
        <v>0</v>
      </c>
      <c r="IYP1" s="44">
        <f>'[1]Ind. Study ROB &amp; Psych. Rating '!OQF1</f>
        <v>0</v>
      </c>
      <c r="IYQ1" s="44">
        <f>'[1]Ind. Study ROB &amp; Psych. Rating '!OQG1</f>
        <v>0</v>
      </c>
      <c r="IYR1" s="44">
        <f>'[1]Ind. Study ROB &amp; Psych. Rating '!OQH1</f>
        <v>0</v>
      </c>
      <c r="IYS1" s="44">
        <f>'[1]Ind. Study ROB &amp; Psych. Rating '!OQI1</f>
        <v>0</v>
      </c>
      <c r="IYT1" s="44">
        <f>'[1]Ind. Study ROB &amp; Psych. Rating '!OQJ1</f>
        <v>0</v>
      </c>
      <c r="IYU1" s="44">
        <f>'[1]Ind. Study ROB &amp; Psych. Rating '!OQK1</f>
        <v>0</v>
      </c>
      <c r="IYV1" s="44">
        <f>'[1]Ind. Study ROB &amp; Psych. Rating '!OQL1</f>
        <v>0</v>
      </c>
      <c r="IYW1" s="44">
        <f>'[1]Ind. Study ROB &amp; Psych. Rating '!OQM1</f>
        <v>0</v>
      </c>
      <c r="IYX1" s="44">
        <f>'[1]Ind. Study ROB &amp; Psych. Rating '!OQN1</f>
        <v>0</v>
      </c>
      <c r="IYY1" s="44">
        <f>'[1]Ind. Study ROB &amp; Psych. Rating '!OQO1</f>
        <v>0</v>
      </c>
      <c r="IYZ1" s="44">
        <f>'[1]Ind. Study ROB &amp; Psych. Rating '!OQP1</f>
        <v>0</v>
      </c>
      <c r="IZA1" s="44">
        <f>'[1]Ind. Study ROB &amp; Psych. Rating '!OQQ1</f>
        <v>0</v>
      </c>
      <c r="IZB1" s="44">
        <f>'[1]Ind. Study ROB &amp; Psych. Rating '!OQR1</f>
        <v>0</v>
      </c>
      <c r="IZC1" s="44">
        <f>'[1]Ind. Study ROB &amp; Psych. Rating '!OQS1</f>
        <v>0</v>
      </c>
      <c r="IZD1" s="44">
        <f>'[1]Ind. Study ROB &amp; Psych. Rating '!OQT1</f>
        <v>0</v>
      </c>
      <c r="IZE1" s="44">
        <f>'[1]Ind. Study ROB &amp; Psych. Rating '!OQU1</f>
        <v>0</v>
      </c>
      <c r="IZF1" s="44">
        <f>'[1]Ind. Study ROB &amp; Psych. Rating '!OQV1</f>
        <v>0</v>
      </c>
      <c r="IZG1" s="44">
        <f>'[1]Ind. Study ROB &amp; Psych. Rating '!OQW1</f>
        <v>0</v>
      </c>
      <c r="IZH1" s="44">
        <f>'[1]Ind. Study ROB &amp; Psych. Rating '!OQX1</f>
        <v>0</v>
      </c>
      <c r="IZI1" s="44">
        <f>'[1]Ind. Study ROB &amp; Psych. Rating '!OQY1</f>
        <v>0</v>
      </c>
      <c r="IZJ1" s="44">
        <f>'[1]Ind. Study ROB &amp; Psych. Rating '!OQZ1</f>
        <v>0</v>
      </c>
      <c r="IZK1" s="44">
        <f>'[1]Ind. Study ROB &amp; Psych. Rating '!ORA1</f>
        <v>0</v>
      </c>
      <c r="IZL1" s="44">
        <f>'[1]Ind. Study ROB &amp; Psych. Rating '!ORB1</f>
        <v>0</v>
      </c>
      <c r="IZM1" s="44">
        <f>'[1]Ind. Study ROB &amp; Psych. Rating '!ORC1</f>
        <v>0</v>
      </c>
      <c r="IZN1" s="44">
        <f>'[1]Ind. Study ROB &amp; Psych. Rating '!ORD1</f>
        <v>0</v>
      </c>
      <c r="IZO1" s="44">
        <f>'[1]Ind. Study ROB &amp; Psych. Rating '!ORE1</f>
        <v>0</v>
      </c>
      <c r="IZP1" s="44">
        <f>'[1]Ind. Study ROB &amp; Psych. Rating '!ORF1</f>
        <v>0</v>
      </c>
      <c r="IZQ1" s="44">
        <f>'[1]Ind. Study ROB &amp; Psych. Rating '!ORG1</f>
        <v>0</v>
      </c>
      <c r="IZR1" s="44">
        <f>'[1]Ind. Study ROB &amp; Psych. Rating '!ORH1</f>
        <v>0</v>
      </c>
      <c r="IZS1" s="44">
        <f>'[1]Ind. Study ROB &amp; Psych. Rating '!ORI1</f>
        <v>0</v>
      </c>
      <c r="IZT1" s="44">
        <f>'[1]Ind. Study ROB &amp; Psych. Rating '!ORJ1</f>
        <v>0</v>
      </c>
      <c r="IZU1" s="44">
        <f>'[1]Ind. Study ROB &amp; Psych. Rating '!ORK1</f>
        <v>0</v>
      </c>
      <c r="IZV1" s="44">
        <f>'[1]Ind. Study ROB &amp; Psych. Rating '!ORL1</f>
        <v>0</v>
      </c>
      <c r="IZW1" s="44">
        <f>'[1]Ind. Study ROB &amp; Psych. Rating '!ORM1</f>
        <v>0</v>
      </c>
      <c r="IZX1" s="44">
        <f>'[1]Ind. Study ROB &amp; Psych. Rating '!ORN1</f>
        <v>0</v>
      </c>
      <c r="IZY1" s="44">
        <f>'[1]Ind. Study ROB &amp; Psych. Rating '!ORO1</f>
        <v>0</v>
      </c>
      <c r="IZZ1" s="44">
        <f>'[1]Ind. Study ROB &amp; Psych. Rating '!ORP1</f>
        <v>0</v>
      </c>
      <c r="JAA1" s="44">
        <f>'[1]Ind. Study ROB &amp; Psych. Rating '!ORQ1</f>
        <v>0</v>
      </c>
      <c r="JAB1" s="44">
        <f>'[1]Ind. Study ROB &amp; Psych. Rating '!ORR1</f>
        <v>0</v>
      </c>
      <c r="JAC1" s="44">
        <f>'[1]Ind. Study ROB &amp; Psych. Rating '!ORS1</f>
        <v>0</v>
      </c>
      <c r="JAD1" s="44">
        <f>'[1]Ind. Study ROB &amp; Psych. Rating '!ORT1</f>
        <v>0</v>
      </c>
      <c r="JAE1" s="44">
        <f>'[1]Ind. Study ROB &amp; Psych. Rating '!ORU1</f>
        <v>0</v>
      </c>
      <c r="JAF1" s="44">
        <f>'[1]Ind. Study ROB &amp; Psych. Rating '!ORV1</f>
        <v>0</v>
      </c>
      <c r="JAG1" s="44">
        <f>'[1]Ind. Study ROB &amp; Psych. Rating '!ORW1</f>
        <v>0</v>
      </c>
      <c r="JAH1" s="44">
        <f>'[1]Ind. Study ROB &amp; Psych. Rating '!ORX1</f>
        <v>0</v>
      </c>
      <c r="JAI1" s="44">
        <f>'[1]Ind. Study ROB &amp; Psych. Rating '!ORY1</f>
        <v>0</v>
      </c>
      <c r="JAJ1" s="44">
        <f>'[1]Ind. Study ROB &amp; Psych. Rating '!ORZ1</f>
        <v>0</v>
      </c>
      <c r="JAK1" s="44">
        <f>'[1]Ind. Study ROB &amp; Psych. Rating '!OSA1</f>
        <v>0</v>
      </c>
      <c r="JAL1" s="44">
        <f>'[1]Ind. Study ROB &amp; Psych. Rating '!OSB1</f>
        <v>0</v>
      </c>
      <c r="JAM1" s="44">
        <f>'[1]Ind. Study ROB &amp; Psych. Rating '!OSC1</f>
        <v>0</v>
      </c>
      <c r="JAN1" s="44">
        <f>'[1]Ind. Study ROB &amp; Psych. Rating '!OSD1</f>
        <v>0</v>
      </c>
      <c r="JAO1" s="44">
        <f>'[1]Ind. Study ROB &amp; Psych. Rating '!OSE1</f>
        <v>0</v>
      </c>
      <c r="JAP1" s="44">
        <f>'[1]Ind. Study ROB &amp; Psych. Rating '!OSF1</f>
        <v>0</v>
      </c>
      <c r="JAQ1" s="44">
        <f>'[1]Ind. Study ROB &amp; Psych. Rating '!OSG1</f>
        <v>0</v>
      </c>
      <c r="JAR1" s="44">
        <f>'[1]Ind. Study ROB &amp; Psych. Rating '!OSH1</f>
        <v>0</v>
      </c>
      <c r="JAS1" s="44">
        <f>'[1]Ind. Study ROB &amp; Psych. Rating '!OSI1</f>
        <v>0</v>
      </c>
      <c r="JAT1" s="44">
        <f>'[1]Ind. Study ROB &amp; Psych. Rating '!OSJ1</f>
        <v>0</v>
      </c>
      <c r="JAU1" s="44">
        <f>'[1]Ind. Study ROB &amp; Psych. Rating '!OSK1</f>
        <v>0</v>
      </c>
      <c r="JAV1" s="44">
        <f>'[1]Ind. Study ROB &amp; Psych. Rating '!OSL1</f>
        <v>0</v>
      </c>
      <c r="JAW1" s="44">
        <f>'[1]Ind. Study ROB &amp; Psych. Rating '!OSM1</f>
        <v>0</v>
      </c>
      <c r="JAX1" s="44">
        <f>'[1]Ind. Study ROB &amp; Psych. Rating '!OSN1</f>
        <v>0</v>
      </c>
      <c r="JAY1" s="44">
        <f>'[1]Ind. Study ROB &amp; Psych. Rating '!OSO1</f>
        <v>0</v>
      </c>
      <c r="JAZ1" s="44">
        <f>'[1]Ind. Study ROB &amp; Psych. Rating '!OSP1</f>
        <v>0</v>
      </c>
      <c r="JBA1" s="44">
        <f>'[1]Ind. Study ROB &amp; Psych. Rating '!OSQ1</f>
        <v>0</v>
      </c>
      <c r="JBB1" s="44">
        <f>'[1]Ind. Study ROB &amp; Psych. Rating '!OSR1</f>
        <v>0</v>
      </c>
      <c r="JBC1" s="44">
        <f>'[1]Ind. Study ROB &amp; Psych. Rating '!OSS1</f>
        <v>0</v>
      </c>
      <c r="JBD1" s="44">
        <f>'[1]Ind. Study ROB &amp; Psych. Rating '!OST1</f>
        <v>0</v>
      </c>
      <c r="JBE1" s="44">
        <f>'[1]Ind. Study ROB &amp; Psych. Rating '!OSU1</f>
        <v>0</v>
      </c>
      <c r="JBF1" s="44">
        <f>'[1]Ind. Study ROB &amp; Psych. Rating '!OSV1</f>
        <v>0</v>
      </c>
      <c r="JBG1" s="44">
        <f>'[1]Ind. Study ROB &amp; Psych. Rating '!OSW1</f>
        <v>0</v>
      </c>
      <c r="JBH1" s="44">
        <f>'[1]Ind. Study ROB &amp; Psych. Rating '!OSX1</f>
        <v>0</v>
      </c>
      <c r="JBI1" s="44">
        <f>'[1]Ind. Study ROB &amp; Psych. Rating '!OSY1</f>
        <v>0</v>
      </c>
      <c r="JBJ1" s="44">
        <f>'[1]Ind. Study ROB &amp; Psych. Rating '!OSZ1</f>
        <v>0</v>
      </c>
      <c r="JBK1" s="44">
        <f>'[1]Ind. Study ROB &amp; Psych. Rating '!OTA1</f>
        <v>0</v>
      </c>
      <c r="JBL1" s="44">
        <f>'[1]Ind. Study ROB &amp; Psych. Rating '!OTB1</f>
        <v>0</v>
      </c>
      <c r="JBM1" s="44">
        <f>'[1]Ind. Study ROB &amp; Psych. Rating '!OTC1</f>
        <v>0</v>
      </c>
      <c r="JBN1" s="44">
        <f>'[1]Ind. Study ROB &amp; Psych. Rating '!OTD1</f>
        <v>0</v>
      </c>
      <c r="JBO1" s="44">
        <f>'[1]Ind. Study ROB &amp; Psych. Rating '!OTE1</f>
        <v>0</v>
      </c>
      <c r="JBP1" s="44">
        <f>'[1]Ind. Study ROB &amp; Psych. Rating '!OTF1</f>
        <v>0</v>
      </c>
      <c r="JBQ1" s="44">
        <f>'[1]Ind. Study ROB &amp; Psych. Rating '!OTG1</f>
        <v>0</v>
      </c>
      <c r="JBR1" s="44">
        <f>'[1]Ind. Study ROB &amp; Psych. Rating '!OTH1</f>
        <v>0</v>
      </c>
      <c r="JBS1" s="44">
        <f>'[1]Ind. Study ROB &amp; Psych. Rating '!OTI1</f>
        <v>0</v>
      </c>
      <c r="JBT1" s="44">
        <f>'[1]Ind. Study ROB &amp; Psych. Rating '!OTJ1</f>
        <v>0</v>
      </c>
      <c r="JBU1" s="44">
        <f>'[1]Ind. Study ROB &amp; Psych. Rating '!OTK1</f>
        <v>0</v>
      </c>
      <c r="JBV1" s="44">
        <f>'[1]Ind. Study ROB &amp; Psych. Rating '!OTL1</f>
        <v>0</v>
      </c>
      <c r="JBW1" s="44">
        <f>'[1]Ind. Study ROB &amp; Psych. Rating '!OTM1</f>
        <v>0</v>
      </c>
      <c r="JBX1" s="44">
        <f>'[1]Ind. Study ROB &amp; Psych. Rating '!OTN1</f>
        <v>0</v>
      </c>
      <c r="JBY1" s="44">
        <f>'[1]Ind. Study ROB &amp; Psych. Rating '!OTO1</f>
        <v>0</v>
      </c>
      <c r="JBZ1" s="44">
        <f>'[1]Ind. Study ROB &amp; Psych. Rating '!OTP1</f>
        <v>0</v>
      </c>
      <c r="JCA1" s="44">
        <f>'[1]Ind. Study ROB &amp; Psych. Rating '!OTQ1</f>
        <v>0</v>
      </c>
      <c r="JCB1" s="44">
        <f>'[1]Ind. Study ROB &amp; Psych. Rating '!OTR1</f>
        <v>0</v>
      </c>
      <c r="JCC1" s="44">
        <f>'[1]Ind. Study ROB &amp; Psych. Rating '!OTS1</f>
        <v>0</v>
      </c>
      <c r="JCD1" s="44">
        <f>'[1]Ind. Study ROB &amp; Psych. Rating '!OTT1</f>
        <v>0</v>
      </c>
      <c r="JCE1" s="44">
        <f>'[1]Ind. Study ROB &amp; Psych. Rating '!OTU1</f>
        <v>0</v>
      </c>
      <c r="JCF1" s="44">
        <f>'[1]Ind. Study ROB &amp; Psych. Rating '!OTV1</f>
        <v>0</v>
      </c>
      <c r="JCG1" s="44">
        <f>'[1]Ind. Study ROB &amp; Psych. Rating '!OTW1</f>
        <v>0</v>
      </c>
      <c r="JCH1" s="44">
        <f>'[1]Ind. Study ROB &amp; Psych. Rating '!OTX1</f>
        <v>0</v>
      </c>
      <c r="JCI1" s="44">
        <f>'[1]Ind. Study ROB &amp; Psych. Rating '!OTY1</f>
        <v>0</v>
      </c>
      <c r="JCJ1" s="44">
        <f>'[1]Ind. Study ROB &amp; Psych. Rating '!OTZ1</f>
        <v>0</v>
      </c>
      <c r="JCK1" s="44">
        <f>'[1]Ind. Study ROB &amp; Psych. Rating '!OUA1</f>
        <v>0</v>
      </c>
      <c r="JCL1" s="44">
        <f>'[1]Ind. Study ROB &amp; Psych. Rating '!OUB1</f>
        <v>0</v>
      </c>
      <c r="JCM1" s="44">
        <f>'[1]Ind. Study ROB &amp; Psych. Rating '!OUC1</f>
        <v>0</v>
      </c>
      <c r="JCN1" s="44">
        <f>'[1]Ind. Study ROB &amp; Psych. Rating '!OUD1</f>
        <v>0</v>
      </c>
      <c r="JCO1" s="44">
        <f>'[1]Ind. Study ROB &amp; Psych. Rating '!OUE1</f>
        <v>0</v>
      </c>
      <c r="JCP1" s="44">
        <f>'[1]Ind. Study ROB &amp; Psych. Rating '!OUF1</f>
        <v>0</v>
      </c>
      <c r="JCQ1" s="44">
        <f>'[1]Ind. Study ROB &amp; Psych. Rating '!OUG1</f>
        <v>0</v>
      </c>
      <c r="JCR1" s="44">
        <f>'[1]Ind. Study ROB &amp; Psych. Rating '!OUH1</f>
        <v>0</v>
      </c>
      <c r="JCS1" s="44">
        <f>'[1]Ind. Study ROB &amp; Psych. Rating '!OUI1</f>
        <v>0</v>
      </c>
      <c r="JCT1" s="44">
        <f>'[1]Ind. Study ROB &amp; Psych. Rating '!OUJ1</f>
        <v>0</v>
      </c>
      <c r="JCU1" s="44">
        <f>'[1]Ind. Study ROB &amp; Psych. Rating '!OUK1</f>
        <v>0</v>
      </c>
      <c r="JCV1" s="44">
        <f>'[1]Ind. Study ROB &amp; Psych. Rating '!OUL1</f>
        <v>0</v>
      </c>
      <c r="JCW1" s="44">
        <f>'[1]Ind. Study ROB &amp; Psych. Rating '!OUM1</f>
        <v>0</v>
      </c>
      <c r="JCX1" s="44">
        <f>'[1]Ind. Study ROB &amp; Psych. Rating '!OUN1</f>
        <v>0</v>
      </c>
      <c r="JCY1" s="44">
        <f>'[1]Ind. Study ROB &amp; Psych. Rating '!OUO1</f>
        <v>0</v>
      </c>
      <c r="JCZ1" s="44">
        <f>'[1]Ind. Study ROB &amp; Psych. Rating '!OUP1</f>
        <v>0</v>
      </c>
      <c r="JDA1" s="44">
        <f>'[1]Ind. Study ROB &amp; Psych. Rating '!OUQ1</f>
        <v>0</v>
      </c>
      <c r="JDB1" s="44">
        <f>'[1]Ind. Study ROB &amp; Psych. Rating '!OUR1</f>
        <v>0</v>
      </c>
      <c r="JDC1" s="44">
        <f>'[1]Ind. Study ROB &amp; Psych. Rating '!OUS1</f>
        <v>0</v>
      </c>
      <c r="JDD1" s="44">
        <f>'[1]Ind. Study ROB &amp; Psych. Rating '!OUT1</f>
        <v>0</v>
      </c>
      <c r="JDE1" s="44">
        <f>'[1]Ind. Study ROB &amp; Psych. Rating '!OUU1</f>
        <v>0</v>
      </c>
      <c r="JDF1" s="44">
        <f>'[1]Ind. Study ROB &amp; Psych. Rating '!OUV1</f>
        <v>0</v>
      </c>
      <c r="JDG1" s="44">
        <f>'[1]Ind. Study ROB &amp; Psych. Rating '!OUW1</f>
        <v>0</v>
      </c>
      <c r="JDH1" s="44">
        <f>'[1]Ind. Study ROB &amp; Psych. Rating '!OUX1</f>
        <v>0</v>
      </c>
      <c r="JDI1" s="44">
        <f>'[1]Ind. Study ROB &amp; Psych. Rating '!OUY1</f>
        <v>0</v>
      </c>
      <c r="JDJ1" s="44">
        <f>'[1]Ind. Study ROB &amp; Psych. Rating '!OUZ1</f>
        <v>0</v>
      </c>
      <c r="JDK1" s="44">
        <f>'[1]Ind. Study ROB &amp; Psych. Rating '!OVA1</f>
        <v>0</v>
      </c>
      <c r="JDL1" s="44">
        <f>'[1]Ind. Study ROB &amp; Psych. Rating '!OVB1</f>
        <v>0</v>
      </c>
      <c r="JDM1" s="44">
        <f>'[1]Ind. Study ROB &amp; Psych. Rating '!OVC1</f>
        <v>0</v>
      </c>
      <c r="JDN1" s="44">
        <f>'[1]Ind. Study ROB &amp; Psych. Rating '!OVD1</f>
        <v>0</v>
      </c>
      <c r="JDO1" s="44">
        <f>'[1]Ind. Study ROB &amp; Psych. Rating '!OVE1</f>
        <v>0</v>
      </c>
      <c r="JDP1" s="44">
        <f>'[1]Ind. Study ROB &amp; Psych. Rating '!OVF1</f>
        <v>0</v>
      </c>
      <c r="JDQ1" s="44">
        <f>'[1]Ind. Study ROB &amp; Psych. Rating '!OVG1</f>
        <v>0</v>
      </c>
      <c r="JDR1" s="44">
        <f>'[1]Ind. Study ROB &amp; Psych. Rating '!OVH1</f>
        <v>0</v>
      </c>
      <c r="JDS1" s="44">
        <f>'[1]Ind. Study ROB &amp; Psych. Rating '!OVI1</f>
        <v>0</v>
      </c>
      <c r="JDT1" s="44">
        <f>'[1]Ind. Study ROB &amp; Psych. Rating '!OVJ1</f>
        <v>0</v>
      </c>
      <c r="JDU1" s="44">
        <f>'[1]Ind. Study ROB &amp; Psych. Rating '!OVK1</f>
        <v>0</v>
      </c>
      <c r="JDV1" s="44">
        <f>'[1]Ind. Study ROB &amp; Psych. Rating '!OVL1</f>
        <v>0</v>
      </c>
      <c r="JDW1" s="44">
        <f>'[1]Ind. Study ROB &amp; Psych. Rating '!OVM1</f>
        <v>0</v>
      </c>
      <c r="JDX1" s="44">
        <f>'[1]Ind. Study ROB &amp; Psych. Rating '!OVN1</f>
        <v>0</v>
      </c>
      <c r="JDY1" s="44">
        <f>'[1]Ind. Study ROB &amp; Psych. Rating '!OVO1</f>
        <v>0</v>
      </c>
      <c r="JDZ1" s="44">
        <f>'[1]Ind. Study ROB &amp; Psych. Rating '!OVP1</f>
        <v>0</v>
      </c>
      <c r="JEA1" s="44">
        <f>'[1]Ind. Study ROB &amp; Psych. Rating '!OVQ1</f>
        <v>0</v>
      </c>
      <c r="JEB1" s="44">
        <f>'[1]Ind. Study ROB &amp; Psych. Rating '!OVR1</f>
        <v>0</v>
      </c>
      <c r="JEC1" s="44">
        <f>'[1]Ind. Study ROB &amp; Psych. Rating '!OVS1</f>
        <v>0</v>
      </c>
      <c r="JED1" s="44">
        <f>'[1]Ind. Study ROB &amp; Psych. Rating '!OVT1</f>
        <v>0</v>
      </c>
      <c r="JEE1" s="44">
        <f>'[1]Ind. Study ROB &amp; Psych. Rating '!OVU1</f>
        <v>0</v>
      </c>
      <c r="JEF1" s="44">
        <f>'[1]Ind. Study ROB &amp; Psych. Rating '!OVV1</f>
        <v>0</v>
      </c>
      <c r="JEG1" s="44">
        <f>'[1]Ind. Study ROB &amp; Psych. Rating '!OVW1</f>
        <v>0</v>
      </c>
      <c r="JEH1" s="44">
        <f>'[1]Ind. Study ROB &amp; Psych. Rating '!OVX1</f>
        <v>0</v>
      </c>
      <c r="JEI1" s="44">
        <f>'[1]Ind. Study ROB &amp; Psych. Rating '!OVY1</f>
        <v>0</v>
      </c>
      <c r="JEJ1" s="44">
        <f>'[1]Ind. Study ROB &amp; Psych. Rating '!OVZ1</f>
        <v>0</v>
      </c>
      <c r="JEK1" s="44">
        <f>'[1]Ind. Study ROB &amp; Psych. Rating '!OWA1</f>
        <v>0</v>
      </c>
      <c r="JEL1" s="44">
        <f>'[1]Ind. Study ROB &amp; Psych. Rating '!OWB1</f>
        <v>0</v>
      </c>
      <c r="JEM1" s="44">
        <f>'[1]Ind. Study ROB &amp; Psych. Rating '!OWC1</f>
        <v>0</v>
      </c>
      <c r="JEN1" s="44">
        <f>'[1]Ind. Study ROB &amp; Psych. Rating '!OWD1</f>
        <v>0</v>
      </c>
      <c r="JEO1" s="44">
        <f>'[1]Ind. Study ROB &amp; Psych. Rating '!OWE1</f>
        <v>0</v>
      </c>
      <c r="JEP1" s="44">
        <f>'[1]Ind. Study ROB &amp; Psych. Rating '!OWF1</f>
        <v>0</v>
      </c>
      <c r="JEQ1" s="44">
        <f>'[1]Ind. Study ROB &amp; Psych. Rating '!OWG1</f>
        <v>0</v>
      </c>
      <c r="JER1" s="44">
        <f>'[1]Ind. Study ROB &amp; Psych. Rating '!OWH1</f>
        <v>0</v>
      </c>
      <c r="JES1" s="44">
        <f>'[1]Ind. Study ROB &amp; Psych. Rating '!OWI1</f>
        <v>0</v>
      </c>
      <c r="JET1" s="44">
        <f>'[1]Ind. Study ROB &amp; Psych. Rating '!OWJ1</f>
        <v>0</v>
      </c>
      <c r="JEU1" s="44">
        <f>'[1]Ind. Study ROB &amp; Psych. Rating '!OWK1</f>
        <v>0</v>
      </c>
      <c r="JEV1" s="44">
        <f>'[1]Ind. Study ROB &amp; Psych. Rating '!OWL1</f>
        <v>0</v>
      </c>
      <c r="JEW1" s="44">
        <f>'[1]Ind. Study ROB &amp; Psych. Rating '!OWM1</f>
        <v>0</v>
      </c>
      <c r="JEX1" s="44">
        <f>'[1]Ind. Study ROB &amp; Psych. Rating '!OWN1</f>
        <v>0</v>
      </c>
      <c r="JEY1" s="44">
        <f>'[1]Ind. Study ROB &amp; Psych. Rating '!OWO1</f>
        <v>0</v>
      </c>
      <c r="JEZ1" s="44">
        <f>'[1]Ind. Study ROB &amp; Psych. Rating '!OWP1</f>
        <v>0</v>
      </c>
      <c r="JFA1" s="44">
        <f>'[1]Ind. Study ROB &amp; Psych. Rating '!OWQ1</f>
        <v>0</v>
      </c>
      <c r="JFB1" s="44">
        <f>'[1]Ind. Study ROB &amp; Psych. Rating '!OWR1</f>
        <v>0</v>
      </c>
      <c r="JFC1" s="44">
        <f>'[1]Ind. Study ROB &amp; Psych. Rating '!OWS1</f>
        <v>0</v>
      </c>
      <c r="JFD1" s="44">
        <f>'[1]Ind. Study ROB &amp; Psych. Rating '!OWT1</f>
        <v>0</v>
      </c>
      <c r="JFE1" s="44">
        <f>'[1]Ind. Study ROB &amp; Psych. Rating '!OWU1</f>
        <v>0</v>
      </c>
      <c r="JFF1" s="44">
        <f>'[1]Ind. Study ROB &amp; Psych. Rating '!OWV1</f>
        <v>0</v>
      </c>
      <c r="JFG1" s="44">
        <f>'[1]Ind. Study ROB &amp; Psych. Rating '!OWW1</f>
        <v>0</v>
      </c>
      <c r="JFH1" s="44">
        <f>'[1]Ind. Study ROB &amp; Psych. Rating '!OWX1</f>
        <v>0</v>
      </c>
      <c r="JFI1" s="44">
        <f>'[1]Ind. Study ROB &amp; Psych. Rating '!OWY1</f>
        <v>0</v>
      </c>
      <c r="JFJ1" s="44">
        <f>'[1]Ind. Study ROB &amp; Psych. Rating '!OWZ1</f>
        <v>0</v>
      </c>
      <c r="JFK1" s="44">
        <f>'[1]Ind. Study ROB &amp; Psych. Rating '!OXA1</f>
        <v>0</v>
      </c>
      <c r="JFL1" s="44">
        <f>'[1]Ind. Study ROB &amp; Psych. Rating '!OXB1</f>
        <v>0</v>
      </c>
      <c r="JFM1" s="44">
        <f>'[1]Ind. Study ROB &amp; Psych. Rating '!OXC1</f>
        <v>0</v>
      </c>
      <c r="JFN1" s="44">
        <f>'[1]Ind. Study ROB &amp; Psych. Rating '!OXD1</f>
        <v>0</v>
      </c>
      <c r="JFO1" s="44">
        <f>'[1]Ind. Study ROB &amp; Psych. Rating '!OXE1</f>
        <v>0</v>
      </c>
      <c r="JFP1" s="44">
        <f>'[1]Ind. Study ROB &amp; Psych. Rating '!OXF1</f>
        <v>0</v>
      </c>
      <c r="JFQ1" s="44">
        <f>'[1]Ind. Study ROB &amp; Psych. Rating '!OXG1</f>
        <v>0</v>
      </c>
      <c r="JFR1" s="44">
        <f>'[1]Ind. Study ROB &amp; Psych. Rating '!OXH1</f>
        <v>0</v>
      </c>
      <c r="JFS1" s="44">
        <f>'[1]Ind. Study ROB &amp; Psych. Rating '!OXI1</f>
        <v>0</v>
      </c>
      <c r="JFT1" s="44">
        <f>'[1]Ind. Study ROB &amp; Psych. Rating '!OXJ1</f>
        <v>0</v>
      </c>
      <c r="JFU1" s="44">
        <f>'[1]Ind. Study ROB &amp; Psych. Rating '!OXK1</f>
        <v>0</v>
      </c>
      <c r="JFV1" s="44">
        <f>'[1]Ind. Study ROB &amp; Psych. Rating '!OXL1</f>
        <v>0</v>
      </c>
      <c r="JFW1" s="44">
        <f>'[1]Ind. Study ROB &amp; Psych. Rating '!OXM1</f>
        <v>0</v>
      </c>
      <c r="JFX1" s="44">
        <f>'[1]Ind. Study ROB &amp; Psych. Rating '!OXN1</f>
        <v>0</v>
      </c>
      <c r="JFY1" s="44">
        <f>'[1]Ind. Study ROB &amp; Psych. Rating '!OXO1</f>
        <v>0</v>
      </c>
      <c r="JFZ1" s="44">
        <f>'[1]Ind. Study ROB &amp; Psych. Rating '!OXP1</f>
        <v>0</v>
      </c>
      <c r="JGA1" s="44">
        <f>'[1]Ind. Study ROB &amp; Psych. Rating '!OXQ1</f>
        <v>0</v>
      </c>
      <c r="JGB1" s="44">
        <f>'[1]Ind. Study ROB &amp; Psych. Rating '!OXR1</f>
        <v>0</v>
      </c>
      <c r="JGC1" s="44">
        <f>'[1]Ind. Study ROB &amp; Psych. Rating '!OXS1</f>
        <v>0</v>
      </c>
      <c r="JGD1" s="44">
        <f>'[1]Ind. Study ROB &amp; Psych. Rating '!OXT1</f>
        <v>0</v>
      </c>
      <c r="JGE1" s="44">
        <f>'[1]Ind. Study ROB &amp; Psych. Rating '!OXU1</f>
        <v>0</v>
      </c>
      <c r="JGF1" s="44">
        <f>'[1]Ind. Study ROB &amp; Psych. Rating '!OXV1</f>
        <v>0</v>
      </c>
      <c r="JGG1" s="44">
        <f>'[1]Ind. Study ROB &amp; Psych. Rating '!OXW1</f>
        <v>0</v>
      </c>
      <c r="JGH1" s="44">
        <f>'[1]Ind. Study ROB &amp; Psych. Rating '!OXX1</f>
        <v>0</v>
      </c>
      <c r="JGI1" s="44">
        <f>'[1]Ind. Study ROB &amp; Psych. Rating '!OXY1</f>
        <v>0</v>
      </c>
      <c r="JGJ1" s="44">
        <f>'[1]Ind. Study ROB &amp; Psych. Rating '!OXZ1</f>
        <v>0</v>
      </c>
      <c r="JGK1" s="44">
        <f>'[1]Ind. Study ROB &amp; Psych. Rating '!OYA1</f>
        <v>0</v>
      </c>
      <c r="JGL1" s="44">
        <f>'[1]Ind. Study ROB &amp; Psych. Rating '!OYB1</f>
        <v>0</v>
      </c>
      <c r="JGM1" s="44">
        <f>'[1]Ind. Study ROB &amp; Psych. Rating '!OYC1</f>
        <v>0</v>
      </c>
      <c r="JGN1" s="44">
        <f>'[1]Ind. Study ROB &amp; Psych. Rating '!OYD1</f>
        <v>0</v>
      </c>
      <c r="JGO1" s="44">
        <f>'[1]Ind. Study ROB &amp; Psych. Rating '!OYE1</f>
        <v>0</v>
      </c>
      <c r="JGP1" s="44">
        <f>'[1]Ind. Study ROB &amp; Psych. Rating '!OYF1</f>
        <v>0</v>
      </c>
      <c r="JGQ1" s="44">
        <f>'[1]Ind. Study ROB &amp; Psych. Rating '!OYG1</f>
        <v>0</v>
      </c>
      <c r="JGR1" s="44">
        <f>'[1]Ind. Study ROB &amp; Psych. Rating '!OYH1</f>
        <v>0</v>
      </c>
      <c r="JGS1" s="44">
        <f>'[1]Ind. Study ROB &amp; Psych. Rating '!OYI1</f>
        <v>0</v>
      </c>
      <c r="JGT1" s="44">
        <f>'[1]Ind. Study ROB &amp; Psych. Rating '!OYJ1</f>
        <v>0</v>
      </c>
      <c r="JGU1" s="44">
        <f>'[1]Ind. Study ROB &amp; Psych. Rating '!OYK1</f>
        <v>0</v>
      </c>
      <c r="JGV1" s="44">
        <f>'[1]Ind. Study ROB &amp; Psych. Rating '!OYL1</f>
        <v>0</v>
      </c>
      <c r="JGW1" s="44">
        <f>'[1]Ind. Study ROB &amp; Psych. Rating '!OYM1</f>
        <v>0</v>
      </c>
      <c r="JGX1" s="44">
        <f>'[1]Ind. Study ROB &amp; Psych. Rating '!OYN1</f>
        <v>0</v>
      </c>
      <c r="JGY1" s="44">
        <f>'[1]Ind. Study ROB &amp; Psych. Rating '!OYO1</f>
        <v>0</v>
      </c>
      <c r="JGZ1" s="44">
        <f>'[1]Ind. Study ROB &amp; Psych. Rating '!OYP1</f>
        <v>0</v>
      </c>
      <c r="JHA1" s="44">
        <f>'[1]Ind. Study ROB &amp; Psych. Rating '!OYQ1</f>
        <v>0</v>
      </c>
      <c r="JHB1" s="44">
        <f>'[1]Ind. Study ROB &amp; Psych. Rating '!OYR1</f>
        <v>0</v>
      </c>
      <c r="JHC1" s="44">
        <f>'[1]Ind. Study ROB &amp; Psych. Rating '!OYS1</f>
        <v>0</v>
      </c>
      <c r="JHD1" s="44">
        <f>'[1]Ind. Study ROB &amp; Psych. Rating '!OYT1</f>
        <v>0</v>
      </c>
      <c r="JHE1" s="44">
        <f>'[1]Ind. Study ROB &amp; Psych. Rating '!OYU1</f>
        <v>0</v>
      </c>
      <c r="JHF1" s="44">
        <f>'[1]Ind. Study ROB &amp; Psych. Rating '!OYV1</f>
        <v>0</v>
      </c>
      <c r="JHG1" s="44">
        <f>'[1]Ind. Study ROB &amp; Psych. Rating '!OYW1</f>
        <v>0</v>
      </c>
      <c r="JHH1" s="44">
        <f>'[1]Ind. Study ROB &amp; Psych. Rating '!OYX1</f>
        <v>0</v>
      </c>
      <c r="JHI1" s="44">
        <f>'[1]Ind. Study ROB &amp; Psych. Rating '!OYY1</f>
        <v>0</v>
      </c>
      <c r="JHJ1" s="44">
        <f>'[1]Ind. Study ROB &amp; Psych. Rating '!OYZ1</f>
        <v>0</v>
      </c>
      <c r="JHK1" s="44">
        <f>'[1]Ind. Study ROB &amp; Psych. Rating '!OZA1</f>
        <v>0</v>
      </c>
      <c r="JHL1" s="44">
        <f>'[1]Ind. Study ROB &amp; Psych. Rating '!OZB1</f>
        <v>0</v>
      </c>
      <c r="JHM1" s="44">
        <f>'[1]Ind. Study ROB &amp; Psych. Rating '!OZC1</f>
        <v>0</v>
      </c>
      <c r="JHN1" s="44">
        <f>'[1]Ind. Study ROB &amp; Psych. Rating '!OZD1</f>
        <v>0</v>
      </c>
      <c r="JHO1" s="44">
        <f>'[1]Ind. Study ROB &amp; Psych. Rating '!OZE1</f>
        <v>0</v>
      </c>
      <c r="JHP1" s="44">
        <f>'[1]Ind. Study ROB &amp; Psych. Rating '!OZF1</f>
        <v>0</v>
      </c>
      <c r="JHQ1" s="44">
        <f>'[1]Ind. Study ROB &amp; Psych. Rating '!OZG1</f>
        <v>0</v>
      </c>
      <c r="JHR1" s="44">
        <f>'[1]Ind. Study ROB &amp; Psych. Rating '!OZH1</f>
        <v>0</v>
      </c>
      <c r="JHS1" s="44">
        <f>'[1]Ind. Study ROB &amp; Psych. Rating '!OZI1</f>
        <v>0</v>
      </c>
      <c r="JHT1" s="44">
        <f>'[1]Ind. Study ROB &amp; Psych. Rating '!OZJ1</f>
        <v>0</v>
      </c>
      <c r="JHU1" s="44">
        <f>'[1]Ind. Study ROB &amp; Psych. Rating '!OZK1</f>
        <v>0</v>
      </c>
      <c r="JHV1" s="44">
        <f>'[1]Ind. Study ROB &amp; Psych. Rating '!OZL1</f>
        <v>0</v>
      </c>
      <c r="JHW1" s="44">
        <f>'[1]Ind. Study ROB &amp; Psych. Rating '!OZM1</f>
        <v>0</v>
      </c>
      <c r="JHX1" s="44">
        <f>'[1]Ind. Study ROB &amp; Psych. Rating '!OZN1</f>
        <v>0</v>
      </c>
      <c r="JHY1" s="44">
        <f>'[1]Ind. Study ROB &amp; Psych. Rating '!OZO1</f>
        <v>0</v>
      </c>
      <c r="JHZ1" s="44">
        <f>'[1]Ind. Study ROB &amp; Psych. Rating '!OZP1</f>
        <v>0</v>
      </c>
      <c r="JIA1" s="44">
        <f>'[1]Ind. Study ROB &amp; Psych. Rating '!OZQ1</f>
        <v>0</v>
      </c>
      <c r="JIB1" s="44">
        <f>'[1]Ind. Study ROB &amp; Psych. Rating '!OZR1</f>
        <v>0</v>
      </c>
      <c r="JIC1" s="44">
        <f>'[1]Ind. Study ROB &amp; Psych. Rating '!OZS1</f>
        <v>0</v>
      </c>
      <c r="JID1" s="44">
        <f>'[1]Ind. Study ROB &amp; Psych. Rating '!OZT1</f>
        <v>0</v>
      </c>
      <c r="JIE1" s="44">
        <f>'[1]Ind. Study ROB &amp; Psych. Rating '!OZU1</f>
        <v>0</v>
      </c>
      <c r="JIF1" s="44">
        <f>'[1]Ind. Study ROB &amp; Psych. Rating '!OZV1</f>
        <v>0</v>
      </c>
      <c r="JIG1" s="44">
        <f>'[1]Ind. Study ROB &amp; Psych. Rating '!OZW1</f>
        <v>0</v>
      </c>
      <c r="JIH1" s="44">
        <f>'[1]Ind. Study ROB &amp; Psych. Rating '!OZX1</f>
        <v>0</v>
      </c>
      <c r="JII1" s="44">
        <f>'[1]Ind. Study ROB &amp; Psych. Rating '!OZY1</f>
        <v>0</v>
      </c>
      <c r="JIJ1" s="44">
        <f>'[1]Ind. Study ROB &amp; Psych. Rating '!OZZ1</f>
        <v>0</v>
      </c>
      <c r="JIK1" s="44">
        <f>'[1]Ind. Study ROB &amp; Psych. Rating '!PAA1</f>
        <v>0</v>
      </c>
      <c r="JIL1" s="44">
        <f>'[1]Ind. Study ROB &amp; Psych. Rating '!PAB1</f>
        <v>0</v>
      </c>
      <c r="JIM1" s="44">
        <f>'[1]Ind. Study ROB &amp; Psych. Rating '!PAC1</f>
        <v>0</v>
      </c>
      <c r="JIN1" s="44">
        <f>'[1]Ind. Study ROB &amp; Psych. Rating '!PAD1</f>
        <v>0</v>
      </c>
      <c r="JIO1" s="44">
        <f>'[1]Ind. Study ROB &amp; Psych. Rating '!PAE1</f>
        <v>0</v>
      </c>
      <c r="JIP1" s="44">
        <f>'[1]Ind. Study ROB &amp; Psych. Rating '!PAF1</f>
        <v>0</v>
      </c>
      <c r="JIQ1" s="44">
        <f>'[1]Ind. Study ROB &amp; Psych. Rating '!PAG1</f>
        <v>0</v>
      </c>
      <c r="JIR1" s="44">
        <f>'[1]Ind. Study ROB &amp; Psych. Rating '!PAH1</f>
        <v>0</v>
      </c>
      <c r="JIS1" s="44">
        <f>'[1]Ind. Study ROB &amp; Psych. Rating '!PAI1</f>
        <v>0</v>
      </c>
      <c r="JIT1" s="44">
        <f>'[1]Ind. Study ROB &amp; Psych. Rating '!PAJ1</f>
        <v>0</v>
      </c>
      <c r="JIU1" s="44">
        <f>'[1]Ind. Study ROB &amp; Psych. Rating '!PAK1</f>
        <v>0</v>
      </c>
      <c r="JIV1" s="44">
        <f>'[1]Ind. Study ROB &amp; Psych. Rating '!PAL1</f>
        <v>0</v>
      </c>
      <c r="JIW1" s="44">
        <f>'[1]Ind. Study ROB &amp; Psych. Rating '!PAM1</f>
        <v>0</v>
      </c>
      <c r="JIX1" s="44">
        <f>'[1]Ind. Study ROB &amp; Psych. Rating '!PAN1</f>
        <v>0</v>
      </c>
      <c r="JIY1" s="44">
        <f>'[1]Ind. Study ROB &amp; Psych. Rating '!PAO1</f>
        <v>0</v>
      </c>
      <c r="JIZ1" s="44">
        <f>'[1]Ind. Study ROB &amp; Psych. Rating '!PAP1</f>
        <v>0</v>
      </c>
      <c r="JJA1" s="44">
        <f>'[1]Ind. Study ROB &amp; Psych. Rating '!PAQ1</f>
        <v>0</v>
      </c>
      <c r="JJB1" s="44">
        <f>'[1]Ind. Study ROB &amp; Psych. Rating '!PAR1</f>
        <v>0</v>
      </c>
      <c r="JJC1" s="44">
        <f>'[1]Ind. Study ROB &amp; Psych. Rating '!PAS1</f>
        <v>0</v>
      </c>
      <c r="JJD1" s="44">
        <f>'[1]Ind. Study ROB &amp; Psych. Rating '!PAT1</f>
        <v>0</v>
      </c>
      <c r="JJE1" s="44">
        <f>'[1]Ind. Study ROB &amp; Psych. Rating '!PAU1</f>
        <v>0</v>
      </c>
      <c r="JJF1" s="44">
        <f>'[1]Ind. Study ROB &amp; Psych. Rating '!PAV1</f>
        <v>0</v>
      </c>
      <c r="JJG1" s="44">
        <f>'[1]Ind. Study ROB &amp; Psych. Rating '!PAW1</f>
        <v>0</v>
      </c>
      <c r="JJH1" s="44">
        <f>'[1]Ind. Study ROB &amp; Psych. Rating '!PAX1</f>
        <v>0</v>
      </c>
      <c r="JJI1" s="44">
        <f>'[1]Ind. Study ROB &amp; Psych. Rating '!PAY1</f>
        <v>0</v>
      </c>
      <c r="JJJ1" s="44">
        <f>'[1]Ind. Study ROB &amp; Psych. Rating '!PAZ1</f>
        <v>0</v>
      </c>
      <c r="JJK1" s="44">
        <f>'[1]Ind. Study ROB &amp; Psych. Rating '!PBA1</f>
        <v>0</v>
      </c>
      <c r="JJL1" s="44">
        <f>'[1]Ind. Study ROB &amp; Psych. Rating '!PBB1</f>
        <v>0</v>
      </c>
      <c r="JJM1" s="44">
        <f>'[1]Ind. Study ROB &amp; Psych. Rating '!PBC1</f>
        <v>0</v>
      </c>
      <c r="JJN1" s="44">
        <f>'[1]Ind. Study ROB &amp; Psych. Rating '!PBD1</f>
        <v>0</v>
      </c>
      <c r="JJO1" s="44">
        <f>'[1]Ind. Study ROB &amp; Psych. Rating '!PBE1</f>
        <v>0</v>
      </c>
      <c r="JJP1" s="44">
        <f>'[1]Ind. Study ROB &amp; Psych. Rating '!PBF1</f>
        <v>0</v>
      </c>
      <c r="JJQ1" s="44">
        <f>'[1]Ind. Study ROB &amp; Psych. Rating '!PBG1</f>
        <v>0</v>
      </c>
      <c r="JJR1" s="44">
        <f>'[1]Ind. Study ROB &amp; Psych. Rating '!PBH1</f>
        <v>0</v>
      </c>
      <c r="JJS1" s="44">
        <f>'[1]Ind. Study ROB &amp; Psych. Rating '!PBI1</f>
        <v>0</v>
      </c>
      <c r="JJT1" s="44">
        <f>'[1]Ind. Study ROB &amp; Psych. Rating '!PBJ1</f>
        <v>0</v>
      </c>
      <c r="JJU1" s="44">
        <f>'[1]Ind. Study ROB &amp; Psych. Rating '!PBK1</f>
        <v>0</v>
      </c>
      <c r="JJV1" s="44">
        <f>'[1]Ind. Study ROB &amp; Psych. Rating '!PBL1</f>
        <v>0</v>
      </c>
      <c r="JJW1" s="44">
        <f>'[1]Ind. Study ROB &amp; Psych. Rating '!PBM1</f>
        <v>0</v>
      </c>
      <c r="JJX1" s="44">
        <f>'[1]Ind. Study ROB &amp; Psych. Rating '!PBN1</f>
        <v>0</v>
      </c>
      <c r="JJY1" s="44">
        <f>'[1]Ind. Study ROB &amp; Psych. Rating '!PBO1</f>
        <v>0</v>
      </c>
      <c r="JJZ1" s="44">
        <f>'[1]Ind. Study ROB &amp; Psych. Rating '!PBP1</f>
        <v>0</v>
      </c>
      <c r="JKA1" s="44">
        <f>'[1]Ind. Study ROB &amp; Psych. Rating '!PBQ1</f>
        <v>0</v>
      </c>
      <c r="JKB1" s="44">
        <f>'[1]Ind. Study ROB &amp; Psych. Rating '!PBR1</f>
        <v>0</v>
      </c>
      <c r="JKC1" s="44">
        <f>'[1]Ind. Study ROB &amp; Psych. Rating '!PBS1</f>
        <v>0</v>
      </c>
      <c r="JKD1" s="44">
        <f>'[1]Ind. Study ROB &amp; Psych. Rating '!PBT1</f>
        <v>0</v>
      </c>
      <c r="JKE1" s="44">
        <f>'[1]Ind. Study ROB &amp; Psych. Rating '!PBU1</f>
        <v>0</v>
      </c>
      <c r="JKF1" s="44">
        <f>'[1]Ind. Study ROB &amp; Psych. Rating '!PBV1</f>
        <v>0</v>
      </c>
      <c r="JKG1" s="44">
        <f>'[1]Ind. Study ROB &amp; Psych. Rating '!PBW1</f>
        <v>0</v>
      </c>
      <c r="JKH1" s="44">
        <f>'[1]Ind. Study ROB &amp; Psych. Rating '!PBX1</f>
        <v>0</v>
      </c>
      <c r="JKI1" s="44">
        <f>'[1]Ind. Study ROB &amp; Psych. Rating '!PBY1</f>
        <v>0</v>
      </c>
      <c r="JKJ1" s="44">
        <f>'[1]Ind. Study ROB &amp; Psych. Rating '!PBZ1</f>
        <v>0</v>
      </c>
      <c r="JKK1" s="44">
        <f>'[1]Ind. Study ROB &amp; Psych. Rating '!PCA1</f>
        <v>0</v>
      </c>
      <c r="JKL1" s="44">
        <f>'[1]Ind. Study ROB &amp; Psych. Rating '!PCB1</f>
        <v>0</v>
      </c>
      <c r="JKM1" s="44">
        <f>'[1]Ind. Study ROB &amp; Psych. Rating '!PCC1</f>
        <v>0</v>
      </c>
      <c r="JKN1" s="44">
        <f>'[1]Ind. Study ROB &amp; Psych. Rating '!PCD1</f>
        <v>0</v>
      </c>
      <c r="JKO1" s="44">
        <f>'[1]Ind. Study ROB &amp; Psych. Rating '!PCE1</f>
        <v>0</v>
      </c>
      <c r="JKP1" s="44">
        <f>'[1]Ind. Study ROB &amp; Psych. Rating '!PCF1</f>
        <v>0</v>
      </c>
      <c r="JKQ1" s="44">
        <f>'[1]Ind. Study ROB &amp; Psych. Rating '!PCG1</f>
        <v>0</v>
      </c>
      <c r="JKR1" s="44">
        <f>'[1]Ind. Study ROB &amp; Psych. Rating '!PCH1</f>
        <v>0</v>
      </c>
      <c r="JKS1" s="44">
        <f>'[1]Ind. Study ROB &amp; Psych. Rating '!PCI1</f>
        <v>0</v>
      </c>
      <c r="JKT1" s="44">
        <f>'[1]Ind. Study ROB &amp; Psych. Rating '!PCJ1</f>
        <v>0</v>
      </c>
      <c r="JKU1" s="44">
        <f>'[1]Ind. Study ROB &amp; Psych. Rating '!PCK1</f>
        <v>0</v>
      </c>
      <c r="JKV1" s="44">
        <f>'[1]Ind. Study ROB &amp; Psych. Rating '!PCL1</f>
        <v>0</v>
      </c>
      <c r="JKW1" s="44">
        <f>'[1]Ind. Study ROB &amp; Psych. Rating '!PCM1</f>
        <v>0</v>
      </c>
      <c r="JKX1" s="44">
        <f>'[1]Ind. Study ROB &amp; Psych. Rating '!PCN1</f>
        <v>0</v>
      </c>
      <c r="JKY1" s="44">
        <f>'[1]Ind. Study ROB &amp; Psych. Rating '!PCO1</f>
        <v>0</v>
      </c>
      <c r="JKZ1" s="44">
        <f>'[1]Ind. Study ROB &amp; Psych. Rating '!PCP1</f>
        <v>0</v>
      </c>
      <c r="JLA1" s="44">
        <f>'[1]Ind. Study ROB &amp; Psych. Rating '!PCQ1</f>
        <v>0</v>
      </c>
      <c r="JLB1" s="44">
        <f>'[1]Ind. Study ROB &amp; Psych. Rating '!PCR1</f>
        <v>0</v>
      </c>
      <c r="JLC1" s="44">
        <f>'[1]Ind. Study ROB &amp; Psych. Rating '!PCS1</f>
        <v>0</v>
      </c>
      <c r="JLD1" s="44">
        <f>'[1]Ind. Study ROB &amp; Psych. Rating '!PCT1</f>
        <v>0</v>
      </c>
      <c r="JLE1" s="44">
        <f>'[1]Ind. Study ROB &amp; Psych. Rating '!PCU1</f>
        <v>0</v>
      </c>
      <c r="JLF1" s="44">
        <f>'[1]Ind. Study ROB &amp; Psych. Rating '!PCV1</f>
        <v>0</v>
      </c>
      <c r="JLG1" s="44">
        <f>'[1]Ind. Study ROB &amp; Psych. Rating '!PCW1</f>
        <v>0</v>
      </c>
      <c r="JLH1" s="44">
        <f>'[1]Ind. Study ROB &amp; Psych. Rating '!PCX1</f>
        <v>0</v>
      </c>
      <c r="JLI1" s="44">
        <f>'[1]Ind. Study ROB &amp; Psych. Rating '!PCY1</f>
        <v>0</v>
      </c>
      <c r="JLJ1" s="44">
        <f>'[1]Ind. Study ROB &amp; Psych. Rating '!PCZ1</f>
        <v>0</v>
      </c>
      <c r="JLK1" s="44">
        <f>'[1]Ind. Study ROB &amp; Psych. Rating '!PDA1</f>
        <v>0</v>
      </c>
      <c r="JLL1" s="44">
        <f>'[1]Ind. Study ROB &amp; Psych. Rating '!PDB1</f>
        <v>0</v>
      </c>
      <c r="JLM1" s="44">
        <f>'[1]Ind. Study ROB &amp; Psych. Rating '!PDC1</f>
        <v>0</v>
      </c>
      <c r="JLN1" s="44">
        <f>'[1]Ind. Study ROB &amp; Psych. Rating '!PDD1</f>
        <v>0</v>
      </c>
      <c r="JLO1" s="44">
        <f>'[1]Ind. Study ROB &amp; Psych. Rating '!PDE1</f>
        <v>0</v>
      </c>
      <c r="JLP1" s="44">
        <f>'[1]Ind. Study ROB &amp; Psych. Rating '!PDF1</f>
        <v>0</v>
      </c>
      <c r="JLQ1" s="44">
        <f>'[1]Ind. Study ROB &amp; Psych. Rating '!PDG1</f>
        <v>0</v>
      </c>
      <c r="JLR1" s="44">
        <f>'[1]Ind. Study ROB &amp; Psych. Rating '!PDH1</f>
        <v>0</v>
      </c>
      <c r="JLS1" s="44">
        <f>'[1]Ind. Study ROB &amp; Psych. Rating '!PDI1</f>
        <v>0</v>
      </c>
      <c r="JLT1" s="44">
        <f>'[1]Ind. Study ROB &amp; Psych. Rating '!PDJ1</f>
        <v>0</v>
      </c>
      <c r="JLU1" s="44">
        <f>'[1]Ind. Study ROB &amp; Psych. Rating '!PDK1</f>
        <v>0</v>
      </c>
      <c r="JLV1" s="44">
        <f>'[1]Ind. Study ROB &amp; Psych. Rating '!PDL1</f>
        <v>0</v>
      </c>
      <c r="JLW1" s="44">
        <f>'[1]Ind. Study ROB &amp; Psych. Rating '!PDM1</f>
        <v>0</v>
      </c>
      <c r="JLX1" s="44">
        <f>'[1]Ind. Study ROB &amp; Psych. Rating '!PDN1</f>
        <v>0</v>
      </c>
      <c r="JLY1" s="44">
        <f>'[1]Ind. Study ROB &amp; Psych. Rating '!PDO1</f>
        <v>0</v>
      </c>
      <c r="JLZ1" s="44">
        <f>'[1]Ind. Study ROB &amp; Psych. Rating '!PDP1</f>
        <v>0</v>
      </c>
      <c r="JMA1" s="44">
        <f>'[1]Ind. Study ROB &amp; Psych. Rating '!PDQ1</f>
        <v>0</v>
      </c>
      <c r="JMB1" s="44">
        <f>'[1]Ind. Study ROB &amp; Psych. Rating '!PDR1</f>
        <v>0</v>
      </c>
      <c r="JMC1" s="44">
        <f>'[1]Ind. Study ROB &amp; Psych. Rating '!PDS1</f>
        <v>0</v>
      </c>
      <c r="JMD1" s="44">
        <f>'[1]Ind. Study ROB &amp; Psych. Rating '!PDT1</f>
        <v>0</v>
      </c>
      <c r="JME1" s="44">
        <f>'[1]Ind. Study ROB &amp; Psych. Rating '!PDU1</f>
        <v>0</v>
      </c>
      <c r="JMF1" s="44">
        <f>'[1]Ind. Study ROB &amp; Psych. Rating '!PDV1</f>
        <v>0</v>
      </c>
      <c r="JMG1" s="44">
        <f>'[1]Ind. Study ROB &amp; Psych. Rating '!PDW1</f>
        <v>0</v>
      </c>
      <c r="JMH1" s="44">
        <f>'[1]Ind. Study ROB &amp; Psych. Rating '!PDX1</f>
        <v>0</v>
      </c>
      <c r="JMI1" s="44">
        <f>'[1]Ind. Study ROB &amp; Psych. Rating '!PDY1</f>
        <v>0</v>
      </c>
      <c r="JMJ1" s="44">
        <f>'[1]Ind. Study ROB &amp; Psych. Rating '!PDZ1</f>
        <v>0</v>
      </c>
      <c r="JMK1" s="44">
        <f>'[1]Ind. Study ROB &amp; Psych. Rating '!PEA1</f>
        <v>0</v>
      </c>
      <c r="JML1" s="44">
        <f>'[1]Ind. Study ROB &amp; Psych. Rating '!PEB1</f>
        <v>0</v>
      </c>
      <c r="JMM1" s="44">
        <f>'[1]Ind. Study ROB &amp; Psych. Rating '!PEC1</f>
        <v>0</v>
      </c>
      <c r="JMN1" s="44">
        <f>'[1]Ind. Study ROB &amp; Psych. Rating '!PED1</f>
        <v>0</v>
      </c>
      <c r="JMO1" s="44">
        <f>'[1]Ind. Study ROB &amp; Psych. Rating '!PEE1</f>
        <v>0</v>
      </c>
      <c r="JMP1" s="44">
        <f>'[1]Ind. Study ROB &amp; Psych. Rating '!PEF1</f>
        <v>0</v>
      </c>
      <c r="JMQ1" s="44">
        <f>'[1]Ind. Study ROB &amp; Psych. Rating '!PEG1</f>
        <v>0</v>
      </c>
      <c r="JMR1" s="44">
        <f>'[1]Ind. Study ROB &amp; Psych. Rating '!PEH1</f>
        <v>0</v>
      </c>
      <c r="JMS1" s="44">
        <f>'[1]Ind. Study ROB &amp; Psych. Rating '!PEI1</f>
        <v>0</v>
      </c>
      <c r="JMT1" s="44">
        <f>'[1]Ind. Study ROB &amp; Psych. Rating '!PEJ1</f>
        <v>0</v>
      </c>
      <c r="JMU1" s="44">
        <f>'[1]Ind. Study ROB &amp; Psych. Rating '!PEK1</f>
        <v>0</v>
      </c>
      <c r="JMV1" s="44">
        <f>'[1]Ind. Study ROB &amp; Psych. Rating '!PEL1</f>
        <v>0</v>
      </c>
      <c r="JMW1" s="44">
        <f>'[1]Ind. Study ROB &amp; Psych. Rating '!PEM1</f>
        <v>0</v>
      </c>
      <c r="JMX1" s="44">
        <f>'[1]Ind. Study ROB &amp; Psych. Rating '!PEN1</f>
        <v>0</v>
      </c>
      <c r="JMY1" s="44">
        <f>'[1]Ind. Study ROB &amp; Psych. Rating '!PEO1</f>
        <v>0</v>
      </c>
      <c r="JMZ1" s="44">
        <f>'[1]Ind. Study ROB &amp; Psych. Rating '!PEP1</f>
        <v>0</v>
      </c>
      <c r="JNA1" s="44">
        <f>'[1]Ind. Study ROB &amp; Psych. Rating '!PEQ1</f>
        <v>0</v>
      </c>
      <c r="JNB1" s="44">
        <f>'[1]Ind. Study ROB &amp; Psych. Rating '!PER1</f>
        <v>0</v>
      </c>
      <c r="JNC1" s="44">
        <f>'[1]Ind. Study ROB &amp; Psych. Rating '!PES1</f>
        <v>0</v>
      </c>
      <c r="JND1" s="44">
        <f>'[1]Ind. Study ROB &amp; Psych. Rating '!PET1</f>
        <v>0</v>
      </c>
      <c r="JNE1" s="44">
        <f>'[1]Ind. Study ROB &amp; Psych. Rating '!PEU1</f>
        <v>0</v>
      </c>
      <c r="JNF1" s="44">
        <f>'[1]Ind. Study ROB &amp; Psych. Rating '!PEV1</f>
        <v>0</v>
      </c>
      <c r="JNG1" s="44">
        <f>'[1]Ind. Study ROB &amp; Psych. Rating '!PEW1</f>
        <v>0</v>
      </c>
      <c r="JNH1" s="44">
        <f>'[1]Ind. Study ROB &amp; Psych. Rating '!PEX1</f>
        <v>0</v>
      </c>
      <c r="JNI1" s="44">
        <f>'[1]Ind. Study ROB &amp; Psych. Rating '!PEY1</f>
        <v>0</v>
      </c>
      <c r="JNJ1" s="44">
        <f>'[1]Ind. Study ROB &amp; Psych. Rating '!PEZ1</f>
        <v>0</v>
      </c>
      <c r="JNK1" s="44">
        <f>'[1]Ind. Study ROB &amp; Psych. Rating '!PFA1</f>
        <v>0</v>
      </c>
      <c r="JNL1" s="44">
        <f>'[1]Ind. Study ROB &amp; Psych. Rating '!PFB1</f>
        <v>0</v>
      </c>
      <c r="JNM1" s="44">
        <f>'[1]Ind. Study ROB &amp; Psych. Rating '!PFC1</f>
        <v>0</v>
      </c>
      <c r="JNN1" s="44">
        <f>'[1]Ind. Study ROB &amp; Psych. Rating '!PFD1</f>
        <v>0</v>
      </c>
      <c r="JNO1" s="44">
        <f>'[1]Ind. Study ROB &amp; Psych. Rating '!PFE1</f>
        <v>0</v>
      </c>
      <c r="JNP1" s="44">
        <f>'[1]Ind. Study ROB &amp; Psych. Rating '!PFF1</f>
        <v>0</v>
      </c>
      <c r="JNQ1" s="44">
        <f>'[1]Ind. Study ROB &amp; Psych. Rating '!PFG1</f>
        <v>0</v>
      </c>
      <c r="JNR1" s="44">
        <f>'[1]Ind. Study ROB &amp; Psych. Rating '!PFH1</f>
        <v>0</v>
      </c>
      <c r="JNS1" s="44">
        <f>'[1]Ind. Study ROB &amp; Psych. Rating '!PFI1</f>
        <v>0</v>
      </c>
      <c r="JNT1" s="44">
        <f>'[1]Ind. Study ROB &amp; Psych. Rating '!PFJ1</f>
        <v>0</v>
      </c>
      <c r="JNU1" s="44">
        <f>'[1]Ind. Study ROB &amp; Psych. Rating '!PFK1</f>
        <v>0</v>
      </c>
      <c r="JNV1" s="44">
        <f>'[1]Ind. Study ROB &amp; Psych. Rating '!PFL1</f>
        <v>0</v>
      </c>
      <c r="JNW1" s="44">
        <f>'[1]Ind. Study ROB &amp; Psych. Rating '!PFM1</f>
        <v>0</v>
      </c>
      <c r="JNX1" s="44">
        <f>'[1]Ind. Study ROB &amp; Psych. Rating '!PFN1</f>
        <v>0</v>
      </c>
      <c r="JNY1" s="44">
        <f>'[1]Ind. Study ROB &amp; Psych. Rating '!PFO1</f>
        <v>0</v>
      </c>
      <c r="JNZ1" s="44">
        <f>'[1]Ind. Study ROB &amp; Psych. Rating '!PFP1</f>
        <v>0</v>
      </c>
      <c r="JOA1" s="44">
        <f>'[1]Ind. Study ROB &amp; Psych. Rating '!PFQ1</f>
        <v>0</v>
      </c>
      <c r="JOB1" s="44">
        <f>'[1]Ind. Study ROB &amp; Psych. Rating '!PFR1</f>
        <v>0</v>
      </c>
      <c r="JOC1" s="44">
        <f>'[1]Ind. Study ROB &amp; Psych. Rating '!PFS1</f>
        <v>0</v>
      </c>
      <c r="JOD1" s="44">
        <f>'[1]Ind. Study ROB &amp; Psych. Rating '!PFT1</f>
        <v>0</v>
      </c>
      <c r="JOE1" s="44">
        <f>'[1]Ind. Study ROB &amp; Psych. Rating '!PFU1</f>
        <v>0</v>
      </c>
      <c r="JOF1" s="44">
        <f>'[1]Ind. Study ROB &amp; Psych. Rating '!PFV1</f>
        <v>0</v>
      </c>
      <c r="JOG1" s="44">
        <f>'[1]Ind. Study ROB &amp; Psych. Rating '!PFW1</f>
        <v>0</v>
      </c>
      <c r="JOH1" s="44">
        <f>'[1]Ind. Study ROB &amp; Psych. Rating '!PFX1</f>
        <v>0</v>
      </c>
      <c r="JOI1" s="44">
        <f>'[1]Ind. Study ROB &amp; Psych. Rating '!PFY1</f>
        <v>0</v>
      </c>
      <c r="JOJ1" s="44">
        <f>'[1]Ind. Study ROB &amp; Psych. Rating '!PFZ1</f>
        <v>0</v>
      </c>
      <c r="JOK1" s="44">
        <f>'[1]Ind. Study ROB &amp; Psych. Rating '!PGA1</f>
        <v>0</v>
      </c>
      <c r="JOL1" s="44">
        <f>'[1]Ind. Study ROB &amp; Psych. Rating '!PGB1</f>
        <v>0</v>
      </c>
      <c r="JOM1" s="44">
        <f>'[1]Ind. Study ROB &amp; Psych. Rating '!PGC1</f>
        <v>0</v>
      </c>
      <c r="JON1" s="44">
        <f>'[1]Ind. Study ROB &amp; Psych. Rating '!PGD1</f>
        <v>0</v>
      </c>
      <c r="JOO1" s="44">
        <f>'[1]Ind. Study ROB &amp; Psych. Rating '!PGE1</f>
        <v>0</v>
      </c>
      <c r="JOP1" s="44">
        <f>'[1]Ind. Study ROB &amp; Psych. Rating '!PGF1</f>
        <v>0</v>
      </c>
      <c r="JOQ1" s="44">
        <f>'[1]Ind. Study ROB &amp; Psych. Rating '!PGG1</f>
        <v>0</v>
      </c>
      <c r="JOR1" s="44">
        <f>'[1]Ind. Study ROB &amp; Psych. Rating '!PGH1</f>
        <v>0</v>
      </c>
      <c r="JOS1" s="44">
        <f>'[1]Ind. Study ROB &amp; Psych. Rating '!PGI1</f>
        <v>0</v>
      </c>
      <c r="JOT1" s="44">
        <f>'[1]Ind. Study ROB &amp; Psych. Rating '!PGJ1</f>
        <v>0</v>
      </c>
      <c r="JOU1" s="44">
        <f>'[1]Ind. Study ROB &amp; Psych. Rating '!PGK1</f>
        <v>0</v>
      </c>
      <c r="JOV1" s="44">
        <f>'[1]Ind. Study ROB &amp; Psych. Rating '!PGL1</f>
        <v>0</v>
      </c>
      <c r="JOW1" s="44">
        <f>'[1]Ind. Study ROB &amp; Psych. Rating '!PGM1</f>
        <v>0</v>
      </c>
      <c r="JOX1" s="44">
        <f>'[1]Ind. Study ROB &amp; Psych. Rating '!PGN1</f>
        <v>0</v>
      </c>
      <c r="JOY1" s="44">
        <f>'[1]Ind. Study ROB &amp; Psych. Rating '!PGO1</f>
        <v>0</v>
      </c>
      <c r="JOZ1" s="44">
        <f>'[1]Ind. Study ROB &amp; Psych. Rating '!PGP1</f>
        <v>0</v>
      </c>
      <c r="JPA1" s="44">
        <f>'[1]Ind. Study ROB &amp; Psych. Rating '!PGQ1</f>
        <v>0</v>
      </c>
      <c r="JPB1" s="44">
        <f>'[1]Ind. Study ROB &amp; Psych. Rating '!PGR1</f>
        <v>0</v>
      </c>
      <c r="JPC1" s="44">
        <f>'[1]Ind. Study ROB &amp; Psych. Rating '!PGS1</f>
        <v>0</v>
      </c>
      <c r="JPD1" s="44">
        <f>'[1]Ind. Study ROB &amp; Psych. Rating '!PGT1</f>
        <v>0</v>
      </c>
      <c r="JPE1" s="44">
        <f>'[1]Ind. Study ROB &amp; Psych. Rating '!PGU1</f>
        <v>0</v>
      </c>
      <c r="JPF1" s="44">
        <f>'[1]Ind. Study ROB &amp; Psych. Rating '!PGV1</f>
        <v>0</v>
      </c>
      <c r="JPG1" s="44">
        <f>'[1]Ind. Study ROB &amp; Psych. Rating '!PGW1</f>
        <v>0</v>
      </c>
      <c r="JPH1" s="44">
        <f>'[1]Ind. Study ROB &amp; Psych. Rating '!PGX1</f>
        <v>0</v>
      </c>
      <c r="JPI1" s="44">
        <f>'[1]Ind. Study ROB &amp; Psych. Rating '!PGY1</f>
        <v>0</v>
      </c>
      <c r="JPJ1" s="44">
        <f>'[1]Ind. Study ROB &amp; Psych. Rating '!PGZ1</f>
        <v>0</v>
      </c>
      <c r="JPK1" s="44">
        <f>'[1]Ind. Study ROB &amp; Psych. Rating '!PHA1</f>
        <v>0</v>
      </c>
      <c r="JPL1" s="44">
        <f>'[1]Ind. Study ROB &amp; Psych. Rating '!PHB1</f>
        <v>0</v>
      </c>
      <c r="JPM1" s="44">
        <f>'[1]Ind. Study ROB &amp; Psych. Rating '!PHC1</f>
        <v>0</v>
      </c>
      <c r="JPN1" s="44">
        <f>'[1]Ind. Study ROB &amp; Psych. Rating '!PHD1</f>
        <v>0</v>
      </c>
      <c r="JPO1" s="44">
        <f>'[1]Ind. Study ROB &amp; Psych. Rating '!PHE1</f>
        <v>0</v>
      </c>
      <c r="JPP1" s="44">
        <f>'[1]Ind. Study ROB &amp; Psych. Rating '!PHF1</f>
        <v>0</v>
      </c>
      <c r="JPQ1" s="44">
        <f>'[1]Ind. Study ROB &amp; Psych. Rating '!PHG1</f>
        <v>0</v>
      </c>
      <c r="JPR1" s="44">
        <f>'[1]Ind. Study ROB &amp; Psych. Rating '!PHH1</f>
        <v>0</v>
      </c>
      <c r="JPS1" s="44">
        <f>'[1]Ind. Study ROB &amp; Psych. Rating '!PHI1</f>
        <v>0</v>
      </c>
      <c r="JPT1" s="44">
        <f>'[1]Ind. Study ROB &amp; Psych. Rating '!PHJ1</f>
        <v>0</v>
      </c>
      <c r="JPU1" s="44">
        <f>'[1]Ind. Study ROB &amp; Psych. Rating '!PHK1</f>
        <v>0</v>
      </c>
      <c r="JPV1" s="44">
        <f>'[1]Ind. Study ROB &amp; Psych. Rating '!PHL1</f>
        <v>0</v>
      </c>
      <c r="JPW1" s="44">
        <f>'[1]Ind. Study ROB &amp; Psych. Rating '!PHM1</f>
        <v>0</v>
      </c>
      <c r="JPX1" s="44">
        <f>'[1]Ind. Study ROB &amp; Psych. Rating '!PHN1</f>
        <v>0</v>
      </c>
      <c r="JPY1" s="44">
        <f>'[1]Ind. Study ROB &amp; Psych. Rating '!PHO1</f>
        <v>0</v>
      </c>
      <c r="JPZ1" s="44">
        <f>'[1]Ind. Study ROB &amp; Psych. Rating '!PHP1</f>
        <v>0</v>
      </c>
      <c r="JQA1" s="44">
        <f>'[1]Ind. Study ROB &amp; Psych. Rating '!PHQ1</f>
        <v>0</v>
      </c>
      <c r="JQB1" s="44">
        <f>'[1]Ind. Study ROB &amp; Psych. Rating '!PHR1</f>
        <v>0</v>
      </c>
      <c r="JQC1" s="44">
        <f>'[1]Ind. Study ROB &amp; Psych. Rating '!PHS1</f>
        <v>0</v>
      </c>
      <c r="JQD1" s="44">
        <f>'[1]Ind. Study ROB &amp; Psych. Rating '!PHT1</f>
        <v>0</v>
      </c>
      <c r="JQE1" s="44">
        <f>'[1]Ind. Study ROB &amp; Psych. Rating '!PHU1</f>
        <v>0</v>
      </c>
      <c r="JQF1" s="44">
        <f>'[1]Ind. Study ROB &amp; Psych. Rating '!PHV1</f>
        <v>0</v>
      </c>
      <c r="JQG1" s="44">
        <f>'[1]Ind. Study ROB &amp; Psych. Rating '!PHW1</f>
        <v>0</v>
      </c>
      <c r="JQH1" s="44">
        <f>'[1]Ind. Study ROB &amp; Psych. Rating '!PHX1</f>
        <v>0</v>
      </c>
      <c r="JQI1" s="44">
        <f>'[1]Ind. Study ROB &amp; Psych. Rating '!PHY1</f>
        <v>0</v>
      </c>
      <c r="JQJ1" s="44">
        <f>'[1]Ind. Study ROB &amp; Psych. Rating '!PHZ1</f>
        <v>0</v>
      </c>
      <c r="JQK1" s="44">
        <f>'[1]Ind. Study ROB &amp; Psych. Rating '!PIA1</f>
        <v>0</v>
      </c>
      <c r="JQL1" s="44">
        <f>'[1]Ind. Study ROB &amp; Psych. Rating '!PIB1</f>
        <v>0</v>
      </c>
      <c r="JQM1" s="44">
        <f>'[1]Ind. Study ROB &amp; Psych. Rating '!PIC1</f>
        <v>0</v>
      </c>
      <c r="JQN1" s="44">
        <f>'[1]Ind. Study ROB &amp; Psych. Rating '!PID1</f>
        <v>0</v>
      </c>
      <c r="JQO1" s="44">
        <f>'[1]Ind. Study ROB &amp; Psych. Rating '!PIE1</f>
        <v>0</v>
      </c>
      <c r="JQP1" s="44">
        <f>'[1]Ind. Study ROB &amp; Psych. Rating '!PIF1</f>
        <v>0</v>
      </c>
      <c r="JQQ1" s="44">
        <f>'[1]Ind. Study ROB &amp; Psych. Rating '!PIG1</f>
        <v>0</v>
      </c>
      <c r="JQR1" s="44">
        <f>'[1]Ind. Study ROB &amp; Psych. Rating '!PIH1</f>
        <v>0</v>
      </c>
      <c r="JQS1" s="44">
        <f>'[1]Ind. Study ROB &amp; Psych. Rating '!PII1</f>
        <v>0</v>
      </c>
      <c r="JQT1" s="44">
        <f>'[1]Ind. Study ROB &amp; Psych. Rating '!PIJ1</f>
        <v>0</v>
      </c>
      <c r="JQU1" s="44">
        <f>'[1]Ind. Study ROB &amp; Psych. Rating '!PIK1</f>
        <v>0</v>
      </c>
      <c r="JQV1" s="44">
        <f>'[1]Ind. Study ROB &amp; Psych. Rating '!PIL1</f>
        <v>0</v>
      </c>
      <c r="JQW1" s="44">
        <f>'[1]Ind. Study ROB &amp; Psych. Rating '!PIM1</f>
        <v>0</v>
      </c>
      <c r="JQX1" s="44">
        <f>'[1]Ind. Study ROB &amp; Psych. Rating '!PIN1</f>
        <v>0</v>
      </c>
      <c r="JQY1" s="44">
        <f>'[1]Ind. Study ROB &amp; Psych. Rating '!PIO1</f>
        <v>0</v>
      </c>
      <c r="JQZ1" s="44">
        <f>'[1]Ind. Study ROB &amp; Psych. Rating '!PIP1</f>
        <v>0</v>
      </c>
      <c r="JRA1" s="44">
        <f>'[1]Ind. Study ROB &amp; Psych. Rating '!PIQ1</f>
        <v>0</v>
      </c>
      <c r="JRB1" s="44">
        <f>'[1]Ind. Study ROB &amp; Psych. Rating '!PIR1</f>
        <v>0</v>
      </c>
      <c r="JRC1" s="44">
        <f>'[1]Ind. Study ROB &amp; Psych. Rating '!PIS1</f>
        <v>0</v>
      </c>
      <c r="JRD1" s="44">
        <f>'[1]Ind. Study ROB &amp; Psych. Rating '!PIT1</f>
        <v>0</v>
      </c>
      <c r="JRE1" s="44">
        <f>'[1]Ind. Study ROB &amp; Psych. Rating '!PIU1</f>
        <v>0</v>
      </c>
      <c r="JRF1" s="44">
        <f>'[1]Ind. Study ROB &amp; Psych. Rating '!PIV1</f>
        <v>0</v>
      </c>
      <c r="JRG1" s="44">
        <f>'[1]Ind. Study ROB &amp; Psych. Rating '!PIW1</f>
        <v>0</v>
      </c>
      <c r="JRH1" s="44">
        <f>'[1]Ind. Study ROB &amp; Psych. Rating '!PIX1</f>
        <v>0</v>
      </c>
      <c r="JRI1" s="44">
        <f>'[1]Ind. Study ROB &amp; Psych. Rating '!PIY1</f>
        <v>0</v>
      </c>
      <c r="JRJ1" s="44">
        <f>'[1]Ind. Study ROB &amp; Psych. Rating '!PIZ1</f>
        <v>0</v>
      </c>
      <c r="JRK1" s="44">
        <f>'[1]Ind. Study ROB &amp; Psych. Rating '!PJA1</f>
        <v>0</v>
      </c>
      <c r="JRL1" s="44">
        <f>'[1]Ind. Study ROB &amp; Psych. Rating '!PJB1</f>
        <v>0</v>
      </c>
      <c r="JRM1" s="44">
        <f>'[1]Ind. Study ROB &amp; Psych. Rating '!PJC1</f>
        <v>0</v>
      </c>
      <c r="JRN1" s="44">
        <f>'[1]Ind. Study ROB &amp; Psych. Rating '!PJD1</f>
        <v>0</v>
      </c>
      <c r="JRO1" s="44">
        <f>'[1]Ind. Study ROB &amp; Psych. Rating '!PJE1</f>
        <v>0</v>
      </c>
      <c r="JRP1" s="44">
        <f>'[1]Ind. Study ROB &amp; Psych. Rating '!PJF1</f>
        <v>0</v>
      </c>
      <c r="JRQ1" s="44">
        <f>'[1]Ind. Study ROB &amp; Psych. Rating '!PJG1</f>
        <v>0</v>
      </c>
      <c r="JRR1" s="44">
        <f>'[1]Ind. Study ROB &amp; Psych. Rating '!PJH1</f>
        <v>0</v>
      </c>
      <c r="JRS1" s="44">
        <f>'[1]Ind. Study ROB &amp; Psych. Rating '!PJI1</f>
        <v>0</v>
      </c>
      <c r="JRT1" s="44">
        <f>'[1]Ind. Study ROB &amp; Psych. Rating '!PJJ1</f>
        <v>0</v>
      </c>
      <c r="JRU1" s="44">
        <f>'[1]Ind. Study ROB &amp; Psych. Rating '!PJK1</f>
        <v>0</v>
      </c>
      <c r="JRV1" s="44">
        <f>'[1]Ind. Study ROB &amp; Psych. Rating '!PJL1</f>
        <v>0</v>
      </c>
      <c r="JRW1" s="44">
        <f>'[1]Ind. Study ROB &amp; Psych. Rating '!PJM1</f>
        <v>0</v>
      </c>
      <c r="JRX1" s="44">
        <f>'[1]Ind. Study ROB &amp; Psych. Rating '!PJN1</f>
        <v>0</v>
      </c>
      <c r="JRY1" s="44">
        <f>'[1]Ind. Study ROB &amp; Psych. Rating '!PJO1</f>
        <v>0</v>
      </c>
      <c r="JRZ1" s="44">
        <f>'[1]Ind. Study ROB &amp; Psych. Rating '!PJP1</f>
        <v>0</v>
      </c>
      <c r="JSA1" s="44">
        <f>'[1]Ind. Study ROB &amp; Psych. Rating '!PJQ1</f>
        <v>0</v>
      </c>
      <c r="JSB1" s="44">
        <f>'[1]Ind. Study ROB &amp; Psych. Rating '!PJR1</f>
        <v>0</v>
      </c>
      <c r="JSC1" s="44">
        <f>'[1]Ind. Study ROB &amp; Psych. Rating '!PJS1</f>
        <v>0</v>
      </c>
      <c r="JSD1" s="44">
        <f>'[1]Ind. Study ROB &amp; Psych. Rating '!PJT1</f>
        <v>0</v>
      </c>
      <c r="JSE1" s="44">
        <f>'[1]Ind. Study ROB &amp; Psych. Rating '!PJU1</f>
        <v>0</v>
      </c>
      <c r="JSF1" s="44">
        <f>'[1]Ind. Study ROB &amp; Psych. Rating '!PJV1</f>
        <v>0</v>
      </c>
      <c r="JSG1" s="44">
        <f>'[1]Ind. Study ROB &amp; Psych. Rating '!PJW1</f>
        <v>0</v>
      </c>
      <c r="JSH1" s="44">
        <f>'[1]Ind. Study ROB &amp; Psych. Rating '!PJX1</f>
        <v>0</v>
      </c>
      <c r="JSI1" s="44">
        <f>'[1]Ind. Study ROB &amp; Psych. Rating '!PJY1</f>
        <v>0</v>
      </c>
      <c r="JSJ1" s="44">
        <f>'[1]Ind. Study ROB &amp; Psych. Rating '!PJZ1</f>
        <v>0</v>
      </c>
      <c r="JSK1" s="44">
        <f>'[1]Ind. Study ROB &amp; Psych. Rating '!PKA1</f>
        <v>0</v>
      </c>
      <c r="JSL1" s="44">
        <f>'[1]Ind. Study ROB &amp; Psych. Rating '!PKB1</f>
        <v>0</v>
      </c>
      <c r="JSM1" s="44">
        <f>'[1]Ind. Study ROB &amp; Psych. Rating '!PKC1</f>
        <v>0</v>
      </c>
      <c r="JSN1" s="44">
        <f>'[1]Ind. Study ROB &amp; Psych. Rating '!PKD1</f>
        <v>0</v>
      </c>
      <c r="JSO1" s="44">
        <f>'[1]Ind. Study ROB &amp; Psych. Rating '!PKE1</f>
        <v>0</v>
      </c>
      <c r="JSP1" s="44">
        <f>'[1]Ind. Study ROB &amp; Psych. Rating '!PKF1</f>
        <v>0</v>
      </c>
      <c r="JSQ1" s="44">
        <f>'[1]Ind. Study ROB &amp; Psych. Rating '!PKG1</f>
        <v>0</v>
      </c>
      <c r="JSR1" s="44">
        <f>'[1]Ind. Study ROB &amp; Psych. Rating '!PKH1</f>
        <v>0</v>
      </c>
      <c r="JSS1" s="44">
        <f>'[1]Ind. Study ROB &amp; Psych. Rating '!PKI1</f>
        <v>0</v>
      </c>
      <c r="JST1" s="44">
        <f>'[1]Ind. Study ROB &amp; Psych. Rating '!PKJ1</f>
        <v>0</v>
      </c>
      <c r="JSU1" s="44">
        <f>'[1]Ind. Study ROB &amp; Psych. Rating '!PKK1</f>
        <v>0</v>
      </c>
      <c r="JSV1" s="44">
        <f>'[1]Ind. Study ROB &amp; Psych. Rating '!PKL1</f>
        <v>0</v>
      </c>
      <c r="JSW1" s="44">
        <f>'[1]Ind. Study ROB &amp; Psych. Rating '!PKM1</f>
        <v>0</v>
      </c>
      <c r="JSX1" s="44">
        <f>'[1]Ind. Study ROB &amp; Psych. Rating '!PKN1</f>
        <v>0</v>
      </c>
      <c r="JSY1" s="44">
        <f>'[1]Ind. Study ROB &amp; Psych. Rating '!PKO1</f>
        <v>0</v>
      </c>
      <c r="JSZ1" s="44">
        <f>'[1]Ind. Study ROB &amp; Psych. Rating '!PKP1</f>
        <v>0</v>
      </c>
      <c r="JTA1" s="44">
        <f>'[1]Ind. Study ROB &amp; Psych. Rating '!PKQ1</f>
        <v>0</v>
      </c>
      <c r="JTB1" s="44">
        <f>'[1]Ind. Study ROB &amp; Psych. Rating '!PKR1</f>
        <v>0</v>
      </c>
      <c r="JTC1" s="44">
        <f>'[1]Ind. Study ROB &amp; Psych. Rating '!PKS1</f>
        <v>0</v>
      </c>
      <c r="JTD1" s="44">
        <f>'[1]Ind. Study ROB &amp; Psych. Rating '!PKT1</f>
        <v>0</v>
      </c>
      <c r="JTE1" s="44">
        <f>'[1]Ind. Study ROB &amp; Psych. Rating '!PKU1</f>
        <v>0</v>
      </c>
      <c r="JTF1" s="44">
        <f>'[1]Ind. Study ROB &amp; Psych. Rating '!PKV1</f>
        <v>0</v>
      </c>
      <c r="JTG1" s="44">
        <f>'[1]Ind. Study ROB &amp; Psych. Rating '!PKW1</f>
        <v>0</v>
      </c>
      <c r="JTH1" s="44">
        <f>'[1]Ind. Study ROB &amp; Psych. Rating '!PKX1</f>
        <v>0</v>
      </c>
      <c r="JTI1" s="44">
        <f>'[1]Ind. Study ROB &amp; Psych. Rating '!PKY1</f>
        <v>0</v>
      </c>
      <c r="JTJ1" s="44">
        <f>'[1]Ind. Study ROB &amp; Psych. Rating '!PKZ1</f>
        <v>0</v>
      </c>
      <c r="JTK1" s="44">
        <f>'[1]Ind. Study ROB &amp; Psych. Rating '!PLA1</f>
        <v>0</v>
      </c>
      <c r="JTL1" s="44">
        <f>'[1]Ind. Study ROB &amp; Psych. Rating '!PLB1</f>
        <v>0</v>
      </c>
      <c r="JTM1" s="44">
        <f>'[1]Ind. Study ROB &amp; Psych. Rating '!PLC1</f>
        <v>0</v>
      </c>
      <c r="JTN1" s="44">
        <f>'[1]Ind. Study ROB &amp; Psych. Rating '!PLD1</f>
        <v>0</v>
      </c>
      <c r="JTO1" s="44">
        <f>'[1]Ind. Study ROB &amp; Psych. Rating '!PLE1</f>
        <v>0</v>
      </c>
      <c r="JTP1" s="44">
        <f>'[1]Ind. Study ROB &amp; Psych. Rating '!PLF1</f>
        <v>0</v>
      </c>
      <c r="JTQ1" s="44">
        <f>'[1]Ind. Study ROB &amp; Psych. Rating '!PLG1</f>
        <v>0</v>
      </c>
      <c r="JTR1" s="44">
        <f>'[1]Ind. Study ROB &amp; Psych. Rating '!PLH1</f>
        <v>0</v>
      </c>
      <c r="JTS1" s="44">
        <f>'[1]Ind. Study ROB &amp; Psych. Rating '!PLI1</f>
        <v>0</v>
      </c>
      <c r="JTT1" s="44">
        <f>'[1]Ind. Study ROB &amp; Psych. Rating '!PLJ1</f>
        <v>0</v>
      </c>
      <c r="JTU1" s="44">
        <f>'[1]Ind. Study ROB &amp; Psych. Rating '!PLK1</f>
        <v>0</v>
      </c>
      <c r="JTV1" s="44">
        <f>'[1]Ind. Study ROB &amp; Psych. Rating '!PLL1</f>
        <v>0</v>
      </c>
      <c r="JTW1" s="44">
        <f>'[1]Ind. Study ROB &amp; Psych. Rating '!PLM1</f>
        <v>0</v>
      </c>
      <c r="JTX1" s="44">
        <f>'[1]Ind. Study ROB &amp; Psych. Rating '!PLN1</f>
        <v>0</v>
      </c>
      <c r="JTY1" s="44">
        <f>'[1]Ind. Study ROB &amp; Psych. Rating '!PLO1</f>
        <v>0</v>
      </c>
      <c r="JTZ1" s="44">
        <f>'[1]Ind. Study ROB &amp; Psych. Rating '!PLP1</f>
        <v>0</v>
      </c>
      <c r="JUA1" s="44">
        <f>'[1]Ind. Study ROB &amp; Psych. Rating '!PLQ1</f>
        <v>0</v>
      </c>
      <c r="JUB1" s="44">
        <f>'[1]Ind. Study ROB &amp; Psych. Rating '!PLR1</f>
        <v>0</v>
      </c>
      <c r="JUC1" s="44">
        <f>'[1]Ind. Study ROB &amp; Psych. Rating '!PLS1</f>
        <v>0</v>
      </c>
      <c r="JUD1" s="44">
        <f>'[1]Ind. Study ROB &amp; Psych. Rating '!PLT1</f>
        <v>0</v>
      </c>
      <c r="JUE1" s="44">
        <f>'[1]Ind. Study ROB &amp; Psych. Rating '!PLU1</f>
        <v>0</v>
      </c>
      <c r="JUF1" s="44">
        <f>'[1]Ind. Study ROB &amp; Psych. Rating '!PLV1</f>
        <v>0</v>
      </c>
      <c r="JUG1" s="44">
        <f>'[1]Ind. Study ROB &amp; Psych. Rating '!PLW1</f>
        <v>0</v>
      </c>
      <c r="JUH1" s="44">
        <f>'[1]Ind. Study ROB &amp; Psych. Rating '!PLX1</f>
        <v>0</v>
      </c>
      <c r="JUI1" s="44">
        <f>'[1]Ind. Study ROB &amp; Psych. Rating '!PLY1</f>
        <v>0</v>
      </c>
      <c r="JUJ1" s="44">
        <f>'[1]Ind. Study ROB &amp; Psych. Rating '!PLZ1</f>
        <v>0</v>
      </c>
      <c r="JUK1" s="44">
        <f>'[1]Ind. Study ROB &amp; Psych. Rating '!PMA1</f>
        <v>0</v>
      </c>
      <c r="JUL1" s="44">
        <f>'[1]Ind. Study ROB &amp; Psych. Rating '!PMB1</f>
        <v>0</v>
      </c>
      <c r="JUM1" s="44">
        <f>'[1]Ind. Study ROB &amp; Psych. Rating '!PMC1</f>
        <v>0</v>
      </c>
      <c r="JUN1" s="44">
        <f>'[1]Ind. Study ROB &amp; Psych. Rating '!PMD1</f>
        <v>0</v>
      </c>
      <c r="JUO1" s="44">
        <f>'[1]Ind. Study ROB &amp; Psych. Rating '!PME1</f>
        <v>0</v>
      </c>
      <c r="JUP1" s="44">
        <f>'[1]Ind. Study ROB &amp; Psych. Rating '!PMF1</f>
        <v>0</v>
      </c>
      <c r="JUQ1" s="44">
        <f>'[1]Ind. Study ROB &amp; Psych. Rating '!PMG1</f>
        <v>0</v>
      </c>
      <c r="JUR1" s="44">
        <f>'[1]Ind. Study ROB &amp; Psych. Rating '!PMH1</f>
        <v>0</v>
      </c>
      <c r="JUS1" s="44">
        <f>'[1]Ind. Study ROB &amp; Psych. Rating '!PMI1</f>
        <v>0</v>
      </c>
      <c r="JUT1" s="44">
        <f>'[1]Ind. Study ROB &amp; Psych. Rating '!PMJ1</f>
        <v>0</v>
      </c>
      <c r="JUU1" s="44">
        <f>'[1]Ind. Study ROB &amp; Psych. Rating '!PMK1</f>
        <v>0</v>
      </c>
      <c r="JUV1" s="44">
        <f>'[1]Ind. Study ROB &amp; Psych. Rating '!PML1</f>
        <v>0</v>
      </c>
      <c r="JUW1" s="44">
        <f>'[1]Ind. Study ROB &amp; Psych. Rating '!PMM1</f>
        <v>0</v>
      </c>
      <c r="JUX1" s="44">
        <f>'[1]Ind. Study ROB &amp; Psych. Rating '!PMN1</f>
        <v>0</v>
      </c>
      <c r="JUY1" s="44">
        <f>'[1]Ind. Study ROB &amp; Psych. Rating '!PMO1</f>
        <v>0</v>
      </c>
      <c r="JUZ1" s="44">
        <f>'[1]Ind. Study ROB &amp; Psych. Rating '!PMP1</f>
        <v>0</v>
      </c>
      <c r="JVA1" s="44">
        <f>'[1]Ind. Study ROB &amp; Psych. Rating '!PMQ1</f>
        <v>0</v>
      </c>
      <c r="JVB1" s="44">
        <f>'[1]Ind. Study ROB &amp; Psych. Rating '!PMR1</f>
        <v>0</v>
      </c>
      <c r="JVC1" s="44">
        <f>'[1]Ind. Study ROB &amp; Psych. Rating '!PMS1</f>
        <v>0</v>
      </c>
      <c r="JVD1" s="44">
        <f>'[1]Ind. Study ROB &amp; Psych. Rating '!PMT1</f>
        <v>0</v>
      </c>
      <c r="JVE1" s="44">
        <f>'[1]Ind. Study ROB &amp; Psych. Rating '!PMU1</f>
        <v>0</v>
      </c>
      <c r="JVF1" s="44">
        <f>'[1]Ind. Study ROB &amp; Psych. Rating '!PMV1</f>
        <v>0</v>
      </c>
      <c r="JVG1" s="44">
        <f>'[1]Ind. Study ROB &amp; Psych. Rating '!PMW1</f>
        <v>0</v>
      </c>
      <c r="JVH1" s="44">
        <f>'[1]Ind. Study ROB &amp; Psych. Rating '!PMX1</f>
        <v>0</v>
      </c>
      <c r="JVI1" s="44">
        <f>'[1]Ind. Study ROB &amp; Psych. Rating '!PMY1</f>
        <v>0</v>
      </c>
      <c r="JVJ1" s="44">
        <f>'[1]Ind. Study ROB &amp; Psych. Rating '!PMZ1</f>
        <v>0</v>
      </c>
      <c r="JVK1" s="44">
        <f>'[1]Ind. Study ROB &amp; Psych. Rating '!PNA1</f>
        <v>0</v>
      </c>
      <c r="JVL1" s="44">
        <f>'[1]Ind. Study ROB &amp; Psych. Rating '!PNB1</f>
        <v>0</v>
      </c>
      <c r="JVM1" s="44">
        <f>'[1]Ind. Study ROB &amp; Psych. Rating '!PNC1</f>
        <v>0</v>
      </c>
      <c r="JVN1" s="44">
        <f>'[1]Ind. Study ROB &amp; Psych. Rating '!PND1</f>
        <v>0</v>
      </c>
      <c r="JVO1" s="44">
        <f>'[1]Ind. Study ROB &amp; Psych. Rating '!PNE1</f>
        <v>0</v>
      </c>
      <c r="JVP1" s="44">
        <f>'[1]Ind. Study ROB &amp; Psych. Rating '!PNF1</f>
        <v>0</v>
      </c>
      <c r="JVQ1" s="44">
        <f>'[1]Ind. Study ROB &amp; Psych. Rating '!PNG1</f>
        <v>0</v>
      </c>
      <c r="JVR1" s="44">
        <f>'[1]Ind. Study ROB &amp; Psych. Rating '!PNH1</f>
        <v>0</v>
      </c>
      <c r="JVS1" s="44">
        <f>'[1]Ind. Study ROB &amp; Psych. Rating '!PNI1</f>
        <v>0</v>
      </c>
      <c r="JVT1" s="44">
        <f>'[1]Ind. Study ROB &amp; Psych. Rating '!PNJ1</f>
        <v>0</v>
      </c>
      <c r="JVU1" s="44">
        <f>'[1]Ind. Study ROB &amp; Psych. Rating '!PNK1</f>
        <v>0</v>
      </c>
      <c r="JVV1" s="44">
        <f>'[1]Ind. Study ROB &amp; Psych. Rating '!PNL1</f>
        <v>0</v>
      </c>
      <c r="JVW1" s="44">
        <f>'[1]Ind. Study ROB &amp; Psych. Rating '!PNM1</f>
        <v>0</v>
      </c>
      <c r="JVX1" s="44">
        <f>'[1]Ind. Study ROB &amp; Psych. Rating '!PNN1</f>
        <v>0</v>
      </c>
      <c r="JVY1" s="44">
        <f>'[1]Ind. Study ROB &amp; Psych. Rating '!PNO1</f>
        <v>0</v>
      </c>
      <c r="JVZ1" s="44">
        <f>'[1]Ind. Study ROB &amp; Psych. Rating '!PNP1</f>
        <v>0</v>
      </c>
      <c r="JWA1" s="44">
        <f>'[1]Ind. Study ROB &amp; Psych. Rating '!PNQ1</f>
        <v>0</v>
      </c>
      <c r="JWB1" s="44">
        <f>'[1]Ind. Study ROB &amp; Psych. Rating '!PNR1</f>
        <v>0</v>
      </c>
      <c r="JWC1" s="44">
        <f>'[1]Ind. Study ROB &amp; Psych. Rating '!PNS1</f>
        <v>0</v>
      </c>
      <c r="JWD1" s="44">
        <f>'[1]Ind. Study ROB &amp; Psych. Rating '!PNT1</f>
        <v>0</v>
      </c>
      <c r="JWE1" s="44">
        <f>'[1]Ind. Study ROB &amp; Psych. Rating '!PNU1</f>
        <v>0</v>
      </c>
      <c r="JWF1" s="44">
        <f>'[1]Ind. Study ROB &amp; Psych. Rating '!PNV1</f>
        <v>0</v>
      </c>
      <c r="JWG1" s="44">
        <f>'[1]Ind. Study ROB &amp; Psych. Rating '!PNW1</f>
        <v>0</v>
      </c>
      <c r="JWH1" s="44">
        <f>'[1]Ind. Study ROB &amp; Psych. Rating '!PNX1</f>
        <v>0</v>
      </c>
      <c r="JWI1" s="44">
        <f>'[1]Ind. Study ROB &amp; Psych. Rating '!PNY1</f>
        <v>0</v>
      </c>
      <c r="JWJ1" s="44">
        <f>'[1]Ind. Study ROB &amp; Psych. Rating '!PNZ1</f>
        <v>0</v>
      </c>
      <c r="JWK1" s="44">
        <f>'[1]Ind. Study ROB &amp; Psych. Rating '!POA1</f>
        <v>0</v>
      </c>
      <c r="JWL1" s="44">
        <f>'[1]Ind. Study ROB &amp; Psych. Rating '!POB1</f>
        <v>0</v>
      </c>
      <c r="JWM1" s="44">
        <f>'[1]Ind. Study ROB &amp; Psych. Rating '!POC1</f>
        <v>0</v>
      </c>
      <c r="JWN1" s="44">
        <f>'[1]Ind. Study ROB &amp; Psych. Rating '!POD1</f>
        <v>0</v>
      </c>
      <c r="JWO1" s="44">
        <f>'[1]Ind. Study ROB &amp; Psych. Rating '!POE1</f>
        <v>0</v>
      </c>
      <c r="JWP1" s="44">
        <f>'[1]Ind. Study ROB &amp; Psych. Rating '!POF1</f>
        <v>0</v>
      </c>
      <c r="JWQ1" s="44">
        <f>'[1]Ind. Study ROB &amp; Psych. Rating '!POG1</f>
        <v>0</v>
      </c>
      <c r="JWR1" s="44">
        <f>'[1]Ind. Study ROB &amp; Psych. Rating '!POH1</f>
        <v>0</v>
      </c>
      <c r="JWS1" s="44">
        <f>'[1]Ind. Study ROB &amp; Psych. Rating '!POI1</f>
        <v>0</v>
      </c>
      <c r="JWT1" s="44">
        <f>'[1]Ind. Study ROB &amp; Psych. Rating '!POJ1</f>
        <v>0</v>
      </c>
      <c r="JWU1" s="44">
        <f>'[1]Ind. Study ROB &amp; Psych. Rating '!POK1</f>
        <v>0</v>
      </c>
      <c r="JWV1" s="44">
        <f>'[1]Ind. Study ROB &amp; Psych. Rating '!POL1</f>
        <v>0</v>
      </c>
      <c r="JWW1" s="44">
        <f>'[1]Ind. Study ROB &amp; Psych. Rating '!POM1</f>
        <v>0</v>
      </c>
      <c r="JWX1" s="44">
        <f>'[1]Ind. Study ROB &amp; Psych. Rating '!PON1</f>
        <v>0</v>
      </c>
      <c r="JWY1" s="44">
        <f>'[1]Ind. Study ROB &amp; Psych. Rating '!POO1</f>
        <v>0</v>
      </c>
      <c r="JWZ1" s="44">
        <f>'[1]Ind. Study ROB &amp; Psych. Rating '!POP1</f>
        <v>0</v>
      </c>
      <c r="JXA1" s="44">
        <f>'[1]Ind. Study ROB &amp; Psych. Rating '!POQ1</f>
        <v>0</v>
      </c>
      <c r="JXB1" s="44">
        <f>'[1]Ind. Study ROB &amp; Psych. Rating '!POR1</f>
        <v>0</v>
      </c>
      <c r="JXC1" s="44">
        <f>'[1]Ind. Study ROB &amp; Psych. Rating '!POS1</f>
        <v>0</v>
      </c>
      <c r="JXD1" s="44">
        <f>'[1]Ind. Study ROB &amp; Psych. Rating '!POT1</f>
        <v>0</v>
      </c>
      <c r="JXE1" s="44">
        <f>'[1]Ind. Study ROB &amp; Psych. Rating '!POU1</f>
        <v>0</v>
      </c>
      <c r="JXF1" s="44">
        <f>'[1]Ind. Study ROB &amp; Psych. Rating '!POV1</f>
        <v>0</v>
      </c>
      <c r="JXG1" s="44">
        <f>'[1]Ind. Study ROB &amp; Psych. Rating '!POW1</f>
        <v>0</v>
      </c>
      <c r="JXH1" s="44">
        <f>'[1]Ind. Study ROB &amp; Psych. Rating '!POX1</f>
        <v>0</v>
      </c>
      <c r="JXI1" s="44">
        <f>'[1]Ind. Study ROB &amp; Psych. Rating '!POY1</f>
        <v>0</v>
      </c>
      <c r="JXJ1" s="44">
        <f>'[1]Ind. Study ROB &amp; Psych. Rating '!POZ1</f>
        <v>0</v>
      </c>
      <c r="JXK1" s="44">
        <f>'[1]Ind. Study ROB &amp; Psych. Rating '!PPA1</f>
        <v>0</v>
      </c>
      <c r="JXL1" s="44">
        <f>'[1]Ind. Study ROB &amp; Psych. Rating '!PPB1</f>
        <v>0</v>
      </c>
      <c r="JXM1" s="44">
        <f>'[1]Ind. Study ROB &amp; Psych. Rating '!PPC1</f>
        <v>0</v>
      </c>
      <c r="JXN1" s="44">
        <f>'[1]Ind. Study ROB &amp; Psych. Rating '!PPD1</f>
        <v>0</v>
      </c>
      <c r="JXO1" s="44">
        <f>'[1]Ind. Study ROB &amp; Psych. Rating '!PPE1</f>
        <v>0</v>
      </c>
      <c r="JXP1" s="44">
        <f>'[1]Ind. Study ROB &amp; Psych. Rating '!PPF1</f>
        <v>0</v>
      </c>
      <c r="JXQ1" s="44">
        <f>'[1]Ind. Study ROB &amp; Psych. Rating '!PPG1</f>
        <v>0</v>
      </c>
      <c r="JXR1" s="44">
        <f>'[1]Ind. Study ROB &amp; Psych. Rating '!PPH1</f>
        <v>0</v>
      </c>
      <c r="JXS1" s="44">
        <f>'[1]Ind. Study ROB &amp; Psych. Rating '!PPI1</f>
        <v>0</v>
      </c>
      <c r="JXT1" s="44">
        <f>'[1]Ind. Study ROB &amp; Psych. Rating '!PPJ1</f>
        <v>0</v>
      </c>
      <c r="JXU1" s="44">
        <f>'[1]Ind. Study ROB &amp; Psych. Rating '!PPK1</f>
        <v>0</v>
      </c>
      <c r="JXV1" s="44">
        <f>'[1]Ind. Study ROB &amp; Psych. Rating '!PPL1</f>
        <v>0</v>
      </c>
      <c r="JXW1" s="44">
        <f>'[1]Ind. Study ROB &amp; Psych. Rating '!PPM1</f>
        <v>0</v>
      </c>
      <c r="JXX1" s="44">
        <f>'[1]Ind. Study ROB &amp; Psych. Rating '!PPN1</f>
        <v>0</v>
      </c>
      <c r="JXY1" s="44">
        <f>'[1]Ind. Study ROB &amp; Psych. Rating '!PPO1</f>
        <v>0</v>
      </c>
      <c r="JXZ1" s="44">
        <f>'[1]Ind. Study ROB &amp; Psych. Rating '!PPP1</f>
        <v>0</v>
      </c>
      <c r="JYA1" s="44">
        <f>'[1]Ind. Study ROB &amp; Psych. Rating '!PPQ1</f>
        <v>0</v>
      </c>
      <c r="JYB1" s="44">
        <f>'[1]Ind. Study ROB &amp; Psych. Rating '!PPR1</f>
        <v>0</v>
      </c>
      <c r="JYC1" s="44">
        <f>'[1]Ind. Study ROB &amp; Psych. Rating '!PPS1</f>
        <v>0</v>
      </c>
      <c r="JYD1" s="44">
        <f>'[1]Ind. Study ROB &amp; Psych. Rating '!PPT1</f>
        <v>0</v>
      </c>
      <c r="JYE1" s="44">
        <f>'[1]Ind. Study ROB &amp; Psych. Rating '!PPU1</f>
        <v>0</v>
      </c>
      <c r="JYF1" s="44">
        <f>'[1]Ind. Study ROB &amp; Psych. Rating '!PPV1</f>
        <v>0</v>
      </c>
      <c r="JYG1" s="44">
        <f>'[1]Ind. Study ROB &amp; Psych. Rating '!PPW1</f>
        <v>0</v>
      </c>
      <c r="JYH1" s="44">
        <f>'[1]Ind. Study ROB &amp; Psych. Rating '!PPX1</f>
        <v>0</v>
      </c>
      <c r="JYI1" s="44">
        <f>'[1]Ind. Study ROB &amp; Psych. Rating '!PPY1</f>
        <v>0</v>
      </c>
      <c r="JYJ1" s="44">
        <f>'[1]Ind. Study ROB &amp; Psych. Rating '!PPZ1</f>
        <v>0</v>
      </c>
      <c r="JYK1" s="44">
        <f>'[1]Ind. Study ROB &amp; Psych. Rating '!PQA1</f>
        <v>0</v>
      </c>
      <c r="JYL1" s="44">
        <f>'[1]Ind. Study ROB &amp; Psych. Rating '!PQB1</f>
        <v>0</v>
      </c>
      <c r="JYM1" s="44">
        <f>'[1]Ind. Study ROB &amp; Psych. Rating '!PQC1</f>
        <v>0</v>
      </c>
      <c r="JYN1" s="44">
        <f>'[1]Ind. Study ROB &amp; Psych. Rating '!PQD1</f>
        <v>0</v>
      </c>
      <c r="JYO1" s="44">
        <f>'[1]Ind. Study ROB &amp; Psych. Rating '!PQE1</f>
        <v>0</v>
      </c>
      <c r="JYP1" s="44">
        <f>'[1]Ind. Study ROB &amp; Psych. Rating '!PQF1</f>
        <v>0</v>
      </c>
      <c r="JYQ1" s="44">
        <f>'[1]Ind. Study ROB &amp; Psych. Rating '!PQG1</f>
        <v>0</v>
      </c>
      <c r="JYR1" s="44">
        <f>'[1]Ind. Study ROB &amp; Psych. Rating '!PQH1</f>
        <v>0</v>
      </c>
      <c r="JYS1" s="44">
        <f>'[1]Ind. Study ROB &amp; Psych. Rating '!PQI1</f>
        <v>0</v>
      </c>
      <c r="JYT1" s="44">
        <f>'[1]Ind. Study ROB &amp; Psych. Rating '!PQJ1</f>
        <v>0</v>
      </c>
      <c r="JYU1" s="44">
        <f>'[1]Ind. Study ROB &amp; Psych. Rating '!PQK1</f>
        <v>0</v>
      </c>
      <c r="JYV1" s="44">
        <f>'[1]Ind. Study ROB &amp; Psych. Rating '!PQL1</f>
        <v>0</v>
      </c>
      <c r="JYW1" s="44">
        <f>'[1]Ind. Study ROB &amp; Psych. Rating '!PQM1</f>
        <v>0</v>
      </c>
      <c r="JYX1" s="44">
        <f>'[1]Ind. Study ROB &amp; Psych. Rating '!PQN1</f>
        <v>0</v>
      </c>
      <c r="JYY1" s="44">
        <f>'[1]Ind. Study ROB &amp; Psych. Rating '!PQO1</f>
        <v>0</v>
      </c>
      <c r="JYZ1" s="44">
        <f>'[1]Ind. Study ROB &amp; Psych. Rating '!PQP1</f>
        <v>0</v>
      </c>
      <c r="JZA1" s="44">
        <f>'[1]Ind. Study ROB &amp; Psych. Rating '!PQQ1</f>
        <v>0</v>
      </c>
      <c r="JZB1" s="44">
        <f>'[1]Ind. Study ROB &amp; Psych. Rating '!PQR1</f>
        <v>0</v>
      </c>
      <c r="JZC1" s="44">
        <f>'[1]Ind. Study ROB &amp; Psych. Rating '!PQS1</f>
        <v>0</v>
      </c>
      <c r="JZD1" s="44">
        <f>'[1]Ind. Study ROB &amp; Psych. Rating '!PQT1</f>
        <v>0</v>
      </c>
      <c r="JZE1" s="44">
        <f>'[1]Ind. Study ROB &amp; Psych. Rating '!PQU1</f>
        <v>0</v>
      </c>
      <c r="JZF1" s="44">
        <f>'[1]Ind. Study ROB &amp; Psych. Rating '!PQV1</f>
        <v>0</v>
      </c>
      <c r="JZG1" s="44">
        <f>'[1]Ind. Study ROB &amp; Psych. Rating '!PQW1</f>
        <v>0</v>
      </c>
      <c r="JZH1" s="44">
        <f>'[1]Ind. Study ROB &amp; Psych. Rating '!PQX1</f>
        <v>0</v>
      </c>
      <c r="JZI1" s="44">
        <f>'[1]Ind. Study ROB &amp; Psych. Rating '!PQY1</f>
        <v>0</v>
      </c>
      <c r="JZJ1" s="44">
        <f>'[1]Ind. Study ROB &amp; Psych. Rating '!PQZ1</f>
        <v>0</v>
      </c>
      <c r="JZK1" s="44">
        <f>'[1]Ind. Study ROB &amp; Psych. Rating '!PRA1</f>
        <v>0</v>
      </c>
      <c r="JZL1" s="44">
        <f>'[1]Ind. Study ROB &amp; Psych. Rating '!PRB1</f>
        <v>0</v>
      </c>
      <c r="JZM1" s="44">
        <f>'[1]Ind. Study ROB &amp; Psych. Rating '!PRC1</f>
        <v>0</v>
      </c>
      <c r="JZN1" s="44">
        <f>'[1]Ind. Study ROB &amp; Psych. Rating '!PRD1</f>
        <v>0</v>
      </c>
      <c r="JZO1" s="44">
        <f>'[1]Ind. Study ROB &amp; Psych. Rating '!PRE1</f>
        <v>0</v>
      </c>
      <c r="JZP1" s="44">
        <f>'[1]Ind. Study ROB &amp; Psych. Rating '!PRF1</f>
        <v>0</v>
      </c>
      <c r="JZQ1" s="44">
        <f>'[1]Ind. Study ROB &amp; Psych. Rating '!PRG1</f>
        <v>0</v>
      </c>
      <c r="JZR1" s="44">
        <f>'[1]Ind. Study ROB &amp; Psych. Rating '!PRH1</f>
        <v>0</v>
      </c>
      <c r="JZS1" s="44">
        <f>'[1]Ind. Study ROB &amp; Psych. Rating '!PRI1</f>
        <v>0</v>
      </c>
      <c r="JZT1" s="44">
        <f>'[1]Ind. Study ROB &amp; Psych. Rating '!PRJ1</f>
        <v>0</v>
      </c>
      <c r="JZU1" s="44">
        <f>'[1]Ind. Study ROB &amp; Psych. Rating '!PRK1</f>
        <v>0</v>
      </c>
      <c r="JZV1" s="44">
        <f>'[1]Ind. Study ROB &amp; Psych. Rating '!PRL1</f>
        <v>0</v>
      </c>
      <c r="JZW1" s="44">
        <f>'[1]Ind. Study ROB &amp; Psych. Rating '!PRM1</f>
        <v>0</v>
      </c>
      <c r="JZX1" s="44">
        <f>'[1]Ind. Study ROB &amp; Psych. Rating '!PRN1</f>
        <v>0</v>
      </c>
      <c r="JZY1" s="44">
        <f>'[1]Ind. Study ROB &amp; Psych. Rating '!PRO1</f>
        <v>0</v>
      </c>
      <c r="JZZ1" s="44">
        <f>'[1]Ind. Study ROB &amp; Psych. Rating '!PRP1</f>
        <v>0</v>
      </c>
      <c r="KAA1" s="44">
        <f>'[1]Ind. Study ROB &amp; Psych. Rating '!PRQ1</f>
        <v>0</v>
      </c>
      <c r="KAB1" s="44">
        <f>'[1]Ind. Study ROB &amp; Psych. Rating '!PRR1</f>
        <v>0</v>
      </c>
      <c r="KAC1" s="44">
        <f>'[1]Ind. Study ROB &amp; Psych. Rating '!PRS1</f>
        <v>0</v>
      </c>
      <c r="KAD1" s="44">
        <f>'[1]Ind. Study ROB &amp; Psych. Rating '!PRT1</f>
        <v>0</v>
      </c>
      <c r="KAE1" s="44">
        <f>'[1]Ind. Study ROB &amp; Psych. Rating '!PRU1</f>
        <v>0</v>
      </c>
      <c r="KAF1" s="44">
        <f>'[1]Ind. Study ROB &amp; Psych. Rating '!PRV1</f>
        <v>0</v>
      </c>
      <c r="KAG1" s="44">
        <f>'[1]Ind. Study ROB &amp; Psych. Rating '!PRW1</f>
        <v>0</v>
      </c>
      <c r="KAH1" s="44">
        <f>'[1]Ind. Study ROB &amp; Psych. Rating '!PRX1</f>
        <v>0</v>
      </c>
      <c r="KAI1" s="44">
        <f>'[1]Ind. Study ROB &amp; Psych. Rating '!PRY1</f>
        <v>0</v>
      </c>
      <c r="KAJ1" s="44">
        <f>'[1]Ind. Study ROB &amp; Psych. Rating '!PRZ1</f>
        <v>0</v>
      </c>
      <c r="KAK1" s="44">
        <f>'[1]Ind. Study ROB &amp; Psych. Rating '!PSA1</f>
        <v>0</v>
      </c>
      <c r="KAL1" s="44">
        <f>'[1]Ind. Study ROB &amp; Psych. Rating '!PSB1</f>
        <v>0</v>
      </c>
      <c r="KAM1" s="44">
        <f>'[1]Ind. Study ROB &amp; Psych. Rating '!PSC1</f>
        <v>0</v>
      </c>
      <c r="KAN1" s="44">
        <f>'[1]Ind. Study ROB &amp; Psych. Rating '!PSD1</f>
        <v>0</v>
      </c>
      <c r="KAO1" s="44">
        <f>'[1]Ind. Study ROB &amp; Psych. Rating '!PSE1</f>
        <v>0</v>
      </c>
      <c r="KAP1" s="44">
        <f>'[1]Ind. Study ROB &amp; Psych. Rating '!PSF1</f>
        <v>0</v>
      </c>
      <c r="KAQ1" s="44">
        <f>'[1]Ind. Study ROB &amp; Psych. Rating '!PSG1</f>
        <v>0</v>
      </c>
      <c r="KAR1" s="44">
        <f>'[1]Ind. Study ROB &amp; Psych. Rating '!PSH1</f>
        <v>0</v>
      </c>
      <c r="KAS1" s="44">
        <f>'[1]Ind. Study ROB &amp; Psych. Rating '!PSI1</f>
        <v>0</v>
      </c>
      <c r="KAT1" s="44">
        <f>'[1]Ind. Study ROB &amp; Psych. Rating '!PSJ1</f>
        <v>0</v>
      </c>
      <c r="KAU1" s="44">
        <f>'[1]Ind. Study ROB &amp; Psych. Rating '!PSK1</f>
        <v>0</v>
      </c>
      <c r="KAV1" s="44">
        <f>'[1]Ind. Study ROB &amp; Psych. Rating '!PSL1</f>
        <v>0</v>
      </c>
      <c r="KAW1" s="44">
        <f>'[1]Ind. Study ROB &amp; Psych. Rating '!PSM1</f>
        <v>0</v>
      </c>
      <c r="KAX1" s="44">
        <f>'[1]Ind. Study ROB &amp; Psych. Rating '!PSN1</f>
        <v>0</v>
      </c>
      <c r="KAY1" s="44">
        <f>'[1]Ind. Study ROB &amp; Psych. Rating '!PSO1</f>
        <v>0</v>
      </c>
      <c r="KAZ1" s="44">
        <f>'[1]Ind. Study ROB &amp; Psych. Rating '!PSP1</f>
        <v>0</v>
      </c>
      <c r="KBA1" s="44">
        <f>'[1]Ind. Study ROB &amp; Psych. Rating '!PSQ1</f>
        <v>0</v>
      </c>
      <c r="KBB1" s="44">
        <f>'[1]Ind. Study ROB &amp; Psych. Rating '!PSR1</f>
        <v>0</v>
      </c>
      <c r="KBC1" s="44">
        <f>'[1]Ind. Study ROB &amp; Psych. Rating '!PSS1</f>
        <v>0</v>
      </c>
      <c r="KBD1" s="44">
        <f>'[1]Ind. Study ROB &amp; Psych. Rating '!PST1</f>
        <v>0</v>
      </c>
      <c r="KBE1" s="44">
        <f>'[1]Ind. Study ROB &amp; Psych. Rating '!PSU1</f>
        <v>0</v>
      </c>
      <c r="KBF1" s="44">
        <f>'[1]Ind. Study ROB &amp; Psych. Rating '!PSV1</f>
        <v>0</v>
      </c>
      <c r="KBG1" s="44">
        <f>'[1]Ind. Study ROB &amp; Psych. Rating '!PSW1</f>
        <v>0</v>
      </c>
      <c r="KBH1" s="44">
        <f>'[1]Ind. Study ROB &amp; Psych. Rating '!PSX1</f>
        <v>0</v>
      </c>
      <c r="KBI1" s="44">
        <f>'[1]Ind. Study ROB &amp; Psych. Rating '!PSY1</f>
        <v>0</v>
      </c>
      <c r="KBJ1" s="44">
        <f>'[1]Ind. Study ROB &amp; Psych. Rating '!PSZ1</f>
        <v>0</v>
      </c>
      <c r="KBK1" s="44">
        <f>'[1]Ind. Study ROB &amp; Psych. Rating '!PTA1</f>
        <v>0</v>
      </c>
      <c r="KBL1" s="44">
        <f>'[1]Ind. Study ROB &amp; Psych. Rating '!PTB1</f>
        <v>0</v>
      </c>
      <c r="KBM1" s="44">
        <f>'[1]Ind. Study ROB &amp; Psych. Rating '!PTC1</f>
        <v>0</v>
      </c>
      <c r="KBN1" s="44">
        <f>'[1]Ind. Study ROB &amp; Psych. Rating '!PTD1</f>
        <v>0</v>
      </c>
      <c r="KBO1" s="44">
        <f>'[1]Ind. Study ROB &amp; Psych. Rating '!PTE1</f>
        <v>0</v>
      </c>
      <c r="KBP1" s="44">
        <f>'[1]Ind. Study ROB &amp; Psych. Rating '!PTF1</f>
        <v>0</v>
      </c>
      <c r="KBQ1" s="44">
        <f>'[1]Ind. Study ROB &amp; Psych. Rating '!PTG1</f>
        <v>0</v>
      </c>
      <c r="KBR1" s="44">
        <f>'[1]Ind. Study ROB &amp; Psych. Rating '!PTH1</f>
        <v>0</v>
      </c>
      <c r="KBS1" s="44">
        <f>'[1]Ind. Study ROB &amp; Psych. Rating '!PTI1</f>
        <v>0</v>
      </c>
      <c r="KBT1" s="44">
        <f>'[1]Ind. Study ROB &amp; Psych. Rating '!PTJ1</f>
        <v>0</v>
      </c>
      <c r="KBU1" s="44">
        <f>'[1]Ind. Study ROB &amp; Psych. Rating '!PTK1</f>
        <v>0</v>
      </c>
      <c r="KBV1" s="44">
        <f>'[1]Ind. Study ROB &amp; Psych. Rating '!PTL1</f>
        <v>0</v>
      </c>
      <c r="KBW1" s="44">
        <f>'[1]Ind. Study ROB &amp; Psych. Rating '!PTM1</f>
        <v>0</v>
      </c>
      <c r="KBX1" s="44">
        <f>'[1]Ind. Study ROB &amp; Psych. Rating '!PTN1</f>
        <v>0</v>
      </c>
      <c r="KBY1" s="44">
        <f>'[1]Ind. Study ROB &amp; Psych. Rating '!PTO1</f>
        <v>0</v>
      </c>
      <c r="KBZ1" s="44">
        <f>'[1]Ind. Study ROB &amp; Psych. Rating '!PTP1</f>
        <v>0</v>
      </c>
      <c r="KCA1" s="44">
        <f>'[1]Ind. Study ROB &amp; Psych. Rating '!PTQ1</f>
        <v>0</v>
      </c>
      <c r="KCB1" s="44">
        <f>'[1]Ind. Study ROB &amp; Psych. Rating '!PTR1</f>
        <v>0</v>
      </c>
      <c r="KCC1" s="44">
        <f>'[1]Ind. Study ROB &amp; Psych. Rating '!PTS1</f>
        <v>0</v>
      </c>
      <c r="KCD1" s="44">
        <f>'[1]Ind. Study ROB &amp; Psych. Rating '!PTT1</f>
        <v>0</v>
      </c>
      <c r="KCE1" s="44">
        <f>'[1]Ind. Study ROB &amp; Psych. Rating '!PTU1</f>
        <v>0</v>
      </c>
      <c r="KCF1" s="44">
        <f>'[1]Ind. Study ROB &amp; Psych. Rating '!PTV1</f>
        <v>0</v>
      </c>
      <c r="KCG1" s="44">
        <f>'[1]Ind. Study ROB &amp; Psych. Rating '!PTW1</f>
        <v>0</v>
      </c>
      <c r="KCH1" s="44">
        <f>'[1]Ind. Study ROB &amp; Psych. Rating '!PTX1</f>
        <v>0</v>
      </c>
      <c r="KCI1" s="44">
        <f>'[1]Ind. Study ROB &amp; Psych. Rating '!PTY1</f>
        <v>0</v>
      </c>
      <c r="KCJ1" s="44">
        <f>'[1]Ind. Study ROB &amp; Psych. Rating '!PTZ1</f>
        <v>0</v>
      </c>
      <c r="KCK1" s="44">
        <f>'[1]Ind. Study ROB &amp; Psych. Rating '!PUA1</f>
        <v>0</v>
      </c>
      <c r="KCL1" s="44">
        <f>'[1]Ind. Study ROB &amp; Psych. Rating '!PUB1</f>
        <v>0</v>
      </c>
      <c r="KCM1" s="44">
        <f>'[1]Ind. Study ROB &amp; Psych. Rating '!PUC1</f>
        <v>0</v>
      </c>
      <c r="KCN1" s="44">
        <f>'[1]Ind. Study ROB &amp; Psych. Rating '!PUD1</f>
        <v>0</v>
      </c>
      <c r="KCO1" s="44">
        <f>'[1]Ind. Study ROB &amp; Psych. Rating '!PUE1</f>
        <v>0</v>
      </c>
      <c r="KCP1" s="44">
        <f>'[1]Ind. Study ROB &amp; Psych. Rating '!PUF1</f>
        <v>0</v>
      </c>
      <c r="KCQ1" s="44">
        <f>'[1]Ind. Study ROB &amp; Psych. Rating '!PUG1</f>
        <v>0</v>
      </c>
      <c r="KCR1" s="44">
        <f>'[1]Ind. Study ROB &amp; Psych. Rating '!PUH1</f>
        <v>0</v>
      </c>
      <c r="KCS1" s="44">
        <f>'[1]Ind. Study ROB &amp; Psych. Rating '!PUI1</f>
        <v>0</v>
      </c>
      <c r="KCT1" s="44">
        <f>'[1]Ind. Study ROB &amp; Psych. Rating '!PUJ1</f>
        <v>0</v>
      </c>
      <c r="KCU1" s="44">
        <f>'[1]Ind. Study ROB &amp; Psych. Rating '!PUK1</f>
        <v>0</v>
      </c>
      <c r="KCV1" s="44">
        <f>'[1]Ind. Study ROB &amp; Psych. Rating '!PUL1</f>
        <v>0</v>
      </c>
      <c r="KCW1" s="44">
        <f>'[1]Ind. Study ROB &amp; Psych. Rating '!PUM1</f>
        <v>0</v>
      </c>
      <c r="KCX1" s="44">
        <f>'[1]Ind. Study ROB &amp; Psych. Rating '!PUN1</f>
        <v>0</v>
      </c>
      <c r="KCY1" s="44">
        <f>'[1]Ind. Study ROB &amp; Psych. Rating '!PUO1</f>
        <v>0</v>
      </c>
      <c r="KCZ1" s="44">
        <f>'[1]Ind. Study ROB &amp; Psych. Rating '!PUP1</f>
        <v>0</v>
      </c>
      <c r="KDA1" s="44">
        <f>'[1]Ind. Study ROB &amp; Psych. Rating '!PUQ1</f>
        <v>0</v>
      </c>
      <c r="KDB1" s="44">
        <f>'[1]Ind. Study ROB &amp; Psych. Rating '!PUR1</f>
        <v>0</v>
      </c>
      <c r="KDC1" s="44">
        <f>'[1]Ind. Study ROB &amp; Psych. Rating '!PUS1</f>
        <v>0</v>
      </c>
      <c r="KDD1" s="44">
        <f>'[1]Ind. Study ROB &amp; Psych. Rating '!PUT1</f>
        <v>0</v>
      </c>
      <c r="KDE1" s="44">
        <f>'[1]Ind. Study ROB &amp; Psych. Rating '!PUU1</f>
        <v>0</v>
      </c>
      <c r="KDF1" s="44">
        <f>'[1]Ind. Study ROB &amp; Psych. Rating '!PUV1</f>
        <v>0</v>
      </c>
      <c r="KDG1" s="44">
        <f>'[1]Ind. Study ROB &amp; Psych. Rating '!PUW1</f>
        <v>0</v>
      </c>
      <c r="KDH1" s="44">
        <f>'[1]Ind. Study ROB &amp; Psych. Rating '!PUX1</f>
        <v>0</v>
      </c>
      <c r="KDI1" s="44">
        <f>'[1]Ind. Study ROB &amp; Psych. Rating '!PUY1</f>
        <v>0</v>
      </c>
      <c r="KDJ1" s="44">
        <f>'[1]Ind. Study ROB &amp; Psych. Rating '!PUZ1</f>
        <v>0</v>
      </c>
      <c r="KDK1" s="44">
        <f>'[1]Ind. Study ROB &amp; Psych. Rating '!PVA1</f>
        <v>0</v>
      </c>
      <c r="KDL1" s="44">
        <f>'[1]Ind. Study ROB &amp; Psych. Rating '!PVB1</f>
        <v>0</v>
      </c>
      <c r="KDM1" s="44">
        <f>'[1]Ind. Study ROB &amp; Psych. Rating '!PVC1</f>
        <v>0</v>
      </c>
      <c r="KDN1" s="44">
        <f>'[1]Ind. Study ROB &amp; Psych. Rating '!PVD1</f>
        <v>0</v>
      </c>
      <c r="KDO1" s="44">
        <f>'[1]Ind. Study ROB &amp; Psych. Rating '!PVE1</f>
        <v>0</v>
      </c>
      <c r="KDP1" s="44">
        <f>'[1]Ind. Study ROB &amp; Psych. Rating '!PVF1</f>
        <v>0</v>
      </c>
      <c r="KDQ1" s="44">
        <f>'[1]Ind. Study ROB &amp; Psych. Rating '!PVG1</f>
        <v>0</v>
      </c>
      <c r="KDR1" s="44">
        <f>'[1]Ind. Study ROB &amp; Psych. Rating '!PVH1</f>
        <v>0</v>
      </c>
      <c r="KDS1" s="44">
        <f>'[1]Ind. Study ROB &amp; Psych. Rating '!PVI1</f>
        <v>0</v>
      </c>
      <c r="KDT1" s="44">
        <f>'[1]Ind. Study ROB &amp; Psych. Rating '!PVJ1</f>
        <v>0</v>
      </c>
      <c r="KDU1" s="44">
        <f>'[1]Ind. Study ROB &amp; Psych. Rating '!PVK1</f>
        <v>0</v>
      </c>
      <c r="KDV1" s="44">
        <f>'[1]Ind. Study ROB &amp; Psych. Rating '!PVL1</f>
        <v>0</v>
      </c>
      <c r="KDW1" s="44">
        <f>'[1]Ind. Study ROB &amp; Psych. Rating '!PVM1</f>
        <v>0</v>
      </c>
      <c r="KDX1" s="44">
        <f>'[1]Ind. Study ROB &amp; Psych. Rating '!PVN1</f>
        <v>0</v>
      </c>
      <c r="KDY1" s="44">
        <f>'[1]Ind. Study ROB &amp; Psych. Rating '!PVO1</f>
        <v>0</v>
      </c>
      <c r="KDZ1" s="44">
        <f>'[1]Ind. Study ROB &amp; Psych. Rating '!PVP1</f>
        <v>0</v>
      </c>
      <c r="KEA1" s="44">
        <f>'[1]Ind. Study ROB &amp; Psych. Rating '!PVQ1</f>
        <v>0</v>
      </c>
      <c r="KEB1" s="44">
        <f>'[1]Ind. Study ROB &amp; Psych. Rating '!PVR1</f>
        <v>0</v>
      </c>
      <c r="KEC1" s="44">
        <f>'[1]Ind. Study ROB &amp; Psych. Rating '!PVS1</f>
        <v>0</v>
      </c>
      <c r="KED1" s="44">
        <f>'[1]Ind. Study ROB &amp; Psych. Rating '!PVT1</f>
        <v>0</v>
      </c>
      <c r="KEE1" s="44">
        <f>'[1]Ind. Study ROB &amp; Psych. Rating '!PVU1</f>
        <v>0</v>
      </c>
      <c r="KEF1" s="44">
        <f>'[1]Ind. Study ROB &amp; Psych. Rating '!PVV1</f>
        <v>0</v>
      </c>
      <c r="KEG1" s="44">
        <f>'[1]Ind. Study ROB &amp; Psych. Rating '!PVW1</f>
        <v>0</v>
      </c>
      <c r="KEH1" s="44">
        <f>'[1]Ind. Study ROB &amp; Psych. Rating '!PVX1</f>
        <v>0</v>
      </c>
      <c r="KEI1" s="44">
        <f>'[1]Ind. Study ROB &amp; Psych. Rating '!PVY1</f>
        <v>0</v>
      </c>
      <c r="KEJ1" s="44">
        <f>'[1]Ind. Study ROB &amp; Psych. Rating '!PVZ1</f>
        <v>0</v>
      </c>
      <c r="KEK1" s="44">
        <f>'[1]Ind. Study ROB &amp; Psych. Rating '!PWA1</f>
        <v>0</v>
      </c>
      <c r="KEL1" s="44">
        <f>'[1]Ind. Study ROB &amp; Psych. Rating '!PWB1</f>
        <v>0</v>
      </c>
      <c r="KEM1" s="44">
        <f>'[1]Ind. Study ROB &amp; Psych. Rating '!PWC1</f>
        <v>0</v>
      </c>
      <c r="KEN1" s="44">
        <f>'[1]Ind. Study ROB &amp; Psych. Rating '!PWD1</f>
        <v>0</v>
      </c>
      <c r="KEO1" s="44">
        <f>'[1]Ind. Study ROB &amp; Psych. Rating '!PWE1</f>
        <v>0</v>
      </c>
      <c r="KEP1" s="44">
        <f>'[1]Ind. Study ROB &amp; Psych. Rating '!PWF1</f>
        <v>0</v>
      </c>
      <c r="KEQ1" s="44">
        <f>'[1]Ind. Study ROB &amp; Psych. Rating '!PWG1</f>
        <v>0</v>
      </c>
      <c r="KER1" s="44">
        <f>'[1]Ind. Study ROB &amp; Psych. Rating '!PWH1</f>
        <v>0</v>
      </c>
      <c r="KES1" s="44">
        <f>'[1]Ind. Study ROB &amp; Psych. Rating '!PWI1</f>
        <v>0</v>
      </c>
      <c r="KET1" s="44">
        <f>'[1]Ind. Study ROB &amp; Psych. Rating '!PWJ1</f>
        <v>0</v>
      </c>
      <c r="KEU1" s="44">
        <f>'[1]Ind. Study ROB &amp; Psych. Rating '!PWK1</f>
        <v>0</v>
      </c>
      <c r="KEV1" s="44">
        <f>'[1]Ind. Study ROB &amp; Psych. Rating '!PWL1</f>
        <v>0</v>
      </c>
      <c r="KEW1" s="44">
        <f>'[1]Ind. Study ROB &amp; Psych. Rating '!PWM1</f>
        <v>0</v>
      </c>
      <c r="KEX1" s="44">
        <f>'[1]Ind. Study ROB &amp; Psych. Rating '!PWN1</f>
        <v>0</v>
      </c>
      <c r="KEY1" s="44">
        <f>'[1]Ind. Study ROB &amp; Psych. Rating '!PWO1</f>
        <v>0</v>
      </c>
      <c r="KEZ1" s="44">
        <f>'[1]Ind. Study ROB &amp; Psych. Rating '!PWP1</f>
        <v>0</v>
      </c>
      <c r="KFA1" s="44">
        <f>'[1]Ind. Study ROB &amp; Psych. Rating '!PWQ1</f>
        <v>0</v>
      </c>
      <c r="KFB1" s="44">
        <f>'[1]Ind. Study ROB &amp; Psych. Rating '!PWR1</f>
        <v>0</v>
      </c>
      <c r="KFC1" s="44">
        <f>'[1]Ind. Study ROB &amp; Psych. Rating '!PWS1</f>
        <v>0</v>
      </c>
      <c r="KFD1" s="44">
        <f>'[1]Ind. Study ROB &amp; Psych. Rating '!PWT1</f>
        <v>0</v>
      </c>
      <c r="KFE1" s="44">
        <f>'[1]Ind. Study ROB &amp; Psych. Rating '!PWU1</f>
        <v>0</v>
      </c>
      <c r="KFF1" s="44">
        <f>'[1]Ind. Study ROB &amp; Psych. Rating '!PWV1</f>
        <v>0</v>
      </c>
      <c r="KFG1" s="44">
        <f>'[1]Ind. Study ROB &amp; Psych. Rating '!PWW1</f>
        <v>0</v>
      </c>
      <c r="KFH1" s="44">
        <f>'[1]Ind. Study ROB &amp; Psych. Rating '!PWX1</f>
        <v>0</v>
      </c>
      <c r="KFI1" s="44">
        <f>'[1]Ind. Study ROB &amp; Psych. Rating '!PWY1</f>
        <v>0</v>
      </c>
      <c r="KFJ1" s="44">
        <f>'[1]Ind. Study ROB &amp; Psych. Rating '!PWZ1</f>
        <v>0</v>
      </c>
      <c r="KFK1" s="44">
        <f>'[1]Ind. Study ROB &amp; Psych. Rating '!PXA1</f>
        <v>0</v>
      </c>
      <c r="KFL1" s="44">
        <f>'[1]Ind. Study ROB &amp; Psych. Rating '!PXB1</f>
        <v>0</v>
      </c>
      <c r="KFM1" s="44">
        <f>'[1]Ind. Study ROB &amp; Psych. Rating '!PXC1</f>
        <v>0</v>
      </c>
      <c r="KFN1" s="44">
        <f>'[1]Ind. Study ROB &amp; Psych. Rating '!PXD1</f>
        <v>0</v>
      </c>
      <c r="KFO1" s="44">
        <f>'[1]Ind. Study ROB &amp; Psych. Rating '!PXE1</f>
        <v>0</v>
      </c>
      <c r="KFP1" s="44">
        <f>'[1]Ind. Study ROB &amp; Psych. Rating '!PXF1</f>
        <v>0</v>
      </c>
      <c r="KFQ1" s="44">
        <f>'[1]Ind. Study ROB &amp; Psych. Rating '!PXG1</f>
        <v>0</v>
      </c>
      <c r="KFR1" s="44">
        <f>'[1]Ind. Study ROB &amp; Psych. Rating '!PXH1</f>
        <v>0</v>
      </c>
      <c r="KFS1" s="44">
        <f>'[1]Ind. Study ROB &amp; Psych. Rating '!PXI1</f>
        <v>0</v>
      </c>
      <c r="KFT1" s="44">
        <f>'[1]Ind. Study ROB &amp; Psych. Rating '!PXJ1</f>
        <v>0</v>
      </c>
      <c r="KFU1" s="44">
        <f>'[1]Ind. Study ROB &amp; Psych. Rating '!PXK1</f>
        <v>0</v>
      </c>
      <c r="KFV1" s="44">
        <f>'[1]Ind. Study ROB &amp; Psych. Rating '!PXL1</f>
        <v>0</v>
      </c>
      <c r="KFW1" s="44">
        <f>'[1]Ind. Study ROB &amp; Psych. Rating '!PXM1</f>
        <v>0</v>
      </c>
      <c r="KFX1" s="44">
        <f>'[1]Ind. Study ROB &amp; Psych. Rating '!PXN1</f>
        <v>0</v>
      </c>
      <c r="KFY1" s="44">
        <f>'[1]Ind. Study ROB &amp; Psych. Rating '!PXO1</f>
        <v>0</v>
      </c>
      <c r="KFZ1" s="44">
        <f>'[1]Ind. Study ROB &amp; Psych. Rating '!PXP1</f>
        <v>0</v>
      </c>
      <c r="KGA1" s="44">
        <f>'[1]Ind. Study ROB &amp; Psych. Rating '!PXQ1</f>
        <v>0</v>
      </c>
      <c r="KGB1" s="44">
        <f>'[1]Ind. Study ROB &amp; Psych. Rating '!PXR1</f>
        <v>0</v>
      </c>
      <c r="KGC1" s="44">
        <f>'[1]Ind. Study ROB &amp; Psych. Rating '!PXS1</f>
        <v>0</v>
      </c>
      <c r="KGD1" s="44">
        <f>'[1]Ind. Study ROB &amp; Psych. Rating '!PXT1</f>
        <v>0</v>
      </c>
      <c r="KGE1" s="44">
        <f>'[1]Ind. Study ROB &amp; Psych. Rating '!PXU1</f>
        <v>0</v>
      </c>
      <c r="KGF1" s="44">
        <f>'[1]Ind. Study ROB &amp; Psych. Rating '!PXV1</f>
        <v>0</v>
      </c>
      <c r="KGG1" s="44">
        <f>'[1]Ind. Study ROB &amp; Psych. Rating '!PXW1</f>
        <v>0</v>
      </c>
      <c r="KGH1" s="44">
        <f>'[1]Ind. Study ROB &amp; Psych. Rating '!PXX1</f>
        <v>0</v>
      </c>
      <c r="KGI1" s="44">
        <f>'[1]Ind. Study ROB &amp; Psych. Rating '!PXY1</f>
        <v>0</v>
      </c>
      <c r="KGJ1" s="44">
        <f>'[1]Ind. Study ROB &amp; Psych. Rating '!PXZ1</f>
        <v>0</v>
      </c>
      <c r="KGK1" s="44">
        <f>'[1]Ind. Study ROB &amp; Psych. Rating '!PYA1</f>
        <v>0</v>
      </c>
      <c r="KGL1" s="44">
        <f>'[1]Ind. Study ROB &amp; Psych. Rating '!PYB1</f>
        <v>0</v>
      </c>
      <c r="KGM1" s="44">
        <f>'[1]Ind. Study ROB &amp; Psych. Rating '!PYC1</f>
        <v>0</v>
      </c>
      <c r="KGN1" s="44">
        <f>'[1]Ind. Study ROB &amp; Psych. Rating '!PYD1</f>
        <v>0</v>
      </c>
      <c r="KGO1" s="44">
        <f>'[1]Ind. Study ROB &amp; Psych. Rating '!PYE1</f>
        <v>0</v>
      </c>
      <c r="KGP1" s="44">
        <f>'[1]Ind. Study ROB &amp; Psych. Rating '!PYF1</f>
        <v>0</v>
      </c>
      <c r="KGQ1" s="44">
        <f>'[1]Ind. Study ROB &amp; Psych. Rating '!PYG1</f>
        <v>0</v>
      </c>
      <c r="KGR1" s="44">
        <f>'[1]Ind. Study ROB &amp; Psych. Rating '!PYH1</f>
        <v>0</v>
      </c>
      <c r="KGS1" s="44">
        <f>'[1]Ind. Study ROB &amp; Psych. Rating '!PYI1</f>
        <v>0</v>
      </c>
      <c r="KGT1" s="44">
        <f>'[1]Ind. Study ROB &amp; Psych. Rating '!PYJ1</f>
        <v>0</v>
      </c>
      <c r="KGU1" s="44">
        <f>'[1]Ind. Study ROB &amp; Psych. Rating '!PYK1</f>
        <v>0</v>
      </c>
      <c r="KGV1" s="44">
        <f>'[1]Ind. Study ROB &amp; Psych. Rating '!PYL1</f>
        <v>0</v>
      </c>
      <c r="KGW1" s="44">
        <f>'[1]Ind. Study ROB &amp; Psych. Rating '!PYM1</f>
        <v>0</v>
      </c>
      <c r="KGX1" s="44">
        <f>'[1]Ind. Study ROB &amp; Psych. Rating '!PYN1</f>
        <v>0</v>
      </c>
      <c r="KGY1" s="44">
        <f>'[1]Ind. Study ROB &amp; Psych. Rating '!PYO1</f>
        <v>0</v>
      </c>
      <c r="KGZ1" s="44">
        <f>'[1]Ind. Study ROB &amp; Psych. Rating '!PYP1</f>
        <v>0</v>
      </c>
      <c r="KHA1" s="44">
        <f>'[1]Ind. Study ROB &amp; Psych. Rating '!PYQ1</f>
        <v>0</v>
      </c>
      <c r="KHB1" s="44">
        <f>'[1]Ind. Study ROB &amp; Psych. Rating '!PYR1</f>
        <v>0</v>
      </c>
      <c r="KHC1" s="44">
        <f>'[1]Ind. Study ROB &amp; Psych. Rating '!PYS1</f>
        <v>0</v>
      </c>
      <c r="KHD1" s="44">
        <f>'[1]Ind. Study ROB &amp; Psych. Rating '!PYT1</f>
        <v>0</v>
      </c>
      <c r="KHE1" s="44">
        <f>'[1]Ind. Study ROB &amp; Psych. Rating '!PYU1</f>
        <v>0</v>
      </c>
      <c r="KHF1" s="44">
        <f>'[1]Ind. Study ROB &amp; Psych. Rating '!PYV1</f>
        <v>0</v>
      </c>
      <c r="KHG1" s="44">
        <f>'[1]Ind. Study ROB &amp; Psych. Rating '!PYW1</f>
        <v>0</v>
      </c>
      <c r="KHH1" s="44">
        <f>'[1]Ind. Study ROB &amp; Psych. Rating '!PYX1</f>
        <v>0</v>
      </c>
      <c r="KHI1" s="44">
        <f>'[1]Ind. Study ROB &amp; Psych. Rating '!PYY1</f>
        <v>0</v>
      </c>
      <c r="KHJ1" s="44">
        <f>'[1]Ind. Study ROB &amp; Psych. Rating '!PYZ1</f>
        <v>0</v>
      </c>
      <c r="KHK1" s="44">
        <f>'[1]Ind. Study ROB &amp; Psych. Rating '!PZA1</f>
        <v>0</v>
      </c>
      <c r="KHL1" s="44">
        <f>'[1]Ind. Study ROB &amp; Psych. Rating '!PZB1</f>
        <v>0</v>
      </c>
      <c r="KHM1" s="44">
        <f>'[1]Ind. Study ROB &amp; Psych. Rating '!PZC1</f>
        <v>0</v>
      </c>
      <c r="KHN1" s="44">
        <f>'[1]Ind. Study ROB &amp; Psych. Rating '!PZD1</f>
        <v>0</v>
      </c>
      <c r="KHO1" s="44">
        <f>'[1]Ind. Study ROB &amp; Psych. Rating '!PZE1</f>
        <v>0</v>
      </c>
      <c r="KHP1" s="44">
        <f>'[1]Ind. Study ROB &amp; Psych. Rating '!PZF1</f>
        <v>0</v>
      </c>
      <c r="KHQ1" s="44">
        <f>'[1]Ind. Study ROB &amp; Psych. Rating '!PZG1</f>
        <v>0</v>
      </c>
      <c r="KHR1" s="44">
        <f>'[1]Ind. Study ROB &amp; Psych. Rating '!PZH1</f>
        <v>0</v>
      </c>
      <c r="KHS1" s="44">
        <f>'[1]Ind. Study ROB &amp; Psych. Rating '!PZI1</f>
        <v>0</v>
      </c>
      <c r="KHT1" s="44">
        <f>'[1]Ind. Study ROB &amp; Psych. Rating '!PZJ1</f>
        <v>0</v>
      </c>
      <c r="KHU1" s="44">
        <f>'[1]Ind. Study ROB &amp; Psych. Rating '!PZK1</f>
        <v>0</v>
      </c>
      <c r="KHV1" s="44">
        <f>'[1]Ind. Study ROB &amp; Psych. Rating '!PZL1</f>
        <v>0</v>
      </c>
      <c r="KHW1" s="44">
        <f>'[1]Ind. Study ROB &amp; Psych. Rating '!PZM1</f>
        <v>0</v>
      </c>
      <c r="KHX1" s="44">
        <f>'[1]Ind. Study ROB &amp; Psych. Rating '!PZN1</f>
        <v>0</v>
      </c>
      <c r="KHY1" s="44">
        <f>'[1]Ind. Study ROB &amp; Psych. Rating '!PZO1</f>
        <v>0</v>
      </c>
      <c r="KHZ1" s="44">
        <f>'[1]Ind. Study ROB &amp; Psych. Rating '!PZP1</f>
        <v>0</v>
      </c>
      <c r="KIA1" s="44">
        <f>'[1]Ind. Study ROB &amp; Psych. Rating '!PZQ1</f>
        <v>0</v>
      </c>
      <c r="KIB1" s="44">
        <f>'[1]Ind. Study ROB &amp; Psych. Rating '!PZR1</f>
        <v>0</v>
      </c>
      <c r="KIC1" s="44">
        <f>'[1]Ind. Study ROB &amp; Psych. Rating '!PZS1</f>
        <v>0</v>
      </c>
      <c r="KID1" s="44">
        <f>'[1]Ind. Study ROB &amp; Psych. Rating '!PZT1</f>
        <v>0</v>
      </c>
      <c r="KIE1" s="44">
        <f>'[1]Ind. Study ROB &amp; Psych. Rating '!PZU1</f>
        <v>0</v>
      </c>
      <c r="KIF1" s="44">
        <f>'[1]Ind. Study ROB &amp; Psych. Rating '!PZV1</f>
        <v>0</v>
      </c>
      <c r="KIG1" s="44">
        <f>'[1]Ind. Study ROB &amp; Psych. Rating '!PZW1</f>
        <v>0</v>
      </c>
      <c r="KIH1" s="44">
        <f>'[1]Ind. Study ROB &amp; Psych. Rating '!PZX1</f>
        <v>0</v>
      </c>
      <c r="KII1" s="44">
        <f>'[1]Ind. Study ROB &amp; Psych. Rating '!PZY1</f>
        <v>0</v>
      </c>
      <c r="KIJ1" s="44">
        <f>'[1]Ind. Study ROB &amp; Psych. Rating '!PZZ1</f>
        <v>0</v>
      </c>
      <c r="KIK1" s="44">
        <f>'[1]Ind. Study ROB &amp; Psych. Rating '!QAA1</f>
        <v>0</v>
      </c>
      <c r="KIL1" s="44">
        <f>'[1]Ind. Study ROB &amp; Psych. Rating '!QAB1</f>
        <v>0</v>
      </c>
      <c r="KIM1" s="44">
        <f>'[1]Ind. Study ROB &amp; Psych. Rating '!QAC1</f>
        <v>0</v>
      </c>
      <c r="KIN1" s="44">
        <f>'[1]Ind. Study ROB &amp; Psych. Rating '!QAD1</f>
        <v>0</v>
      </c>
      <c r="KIO1" s="44">
        <f>'[1]Ind. Study ROB &amp; Psych. Rating '!QAE1</f>
        <v>0</v>
      </c>
      <c r="KIP1" s="44">
        <f>'[1]Ind. Study ROB &amp; Psych. Rating '!QAF1</f>
        <v>0</v>
      </c>
      <c r="KIQ1" s="44">
        <f>'[1]Ind. Study ROB &amp; Psych. Rating '!QAG1</f>
        <v>0</v>
      </c>
      <c r="KIR1" s="44">
        <f>'[1]Ind. Study ROB &amp; Psych. Rating '!QAH1</f>
        <v>0</v>
      </c>
      <c r="KIS1" s="44">
        <f>'[1]Ind. Study ROB &amp; Psych. Rating '!QAI1</f>
        <v>0</v>
      </c>
      <c r="KIT1" s="44">
        <f>'[1]Ind. Study ROB &amp; Psych. Rating '!QAJ1</f>
        <v>0</v>
      </c>
      <c r="KIU1" s="44">
        <f>'[1]Ind. Study ROB &amp; Psych. Rating '!QAK1</f>
        <v>0</v>
      </c>
      <c r="KIV1" s="44">
        <f>'[1]Ind. Study ROB &amp; Psych. Rating '!QAL1</f>
        <v>0</v>
      </c>
      <c r="KIW1" s="44">
        <f>'[1]Ind. Study ROB &amp; Psych. Rating '!QAM1</f>
        <v>0</v>
      </c>
      <c r="KIX1" s="44">
        <f>'[1]Ind. Study ROB &amp; Psych. Rating '!QAN1</f>
        <v>0</v>
      </c>
      <c r="KIY1" s="44">
        <f>'[1]Ind. Study ROB &amp; Psych. Rating '!QAO1</f>
        <v>0</v>
      </c>
      <c r="KIZ1" s="44">
        <f>'[1]Ind. Study ROB &amp; Psych. Rating '!QAP1</f>
        <v>0</v>
      </c>
      <c r="KJA1" s="44">
        <f>'[1]Ind. Study ROB &amp; Psych. Rating '!QAQ1</f>
        <v>0</v>
      </c>
      <c r="KJB1" s="44">
        <f>'[1]Ind. Study ROB &amp; Psych. Rating '!QAR1</f>
        <v>0</v>
      </c>
      <c r="KJC1" s="44">
        <f>'[1]Ind. Study ROB &amp; Psych. Rating '!QAS1</f>
        <v>0</v>
      </c>
      <c r="KJD1" s="44">
        <f>'[1]Ind. Study ROB &amp; Psych. Rating '!QAT1</f>
        <v>0</v>
      </c>
      <c r="KJE1" s="44">
        <f>'[1]Ind. Study ROB &amp; Psych. Rating '!QAU1</f>
        <v>0</v>
      </c>
      <c r="KJF1" s="44">
        <f>'[1]Ind. Study ROB &amp; Psych. Rating '!QAV1</f>
        <v>0</v>
      </c>
      <c r="KJG1" s="44">
        <f>'[1]Ind. Study ROB &amp; Psych. Rating '!QAW1</f>
        <v>0</v>
      </c>
      <c r="KJH1" s="44">
        <f>'[1]Ind. Study ROB &amp; Psych. Rating '!QAX1</f>
        <v>0</v>
      </c>
      <c r="KJI1" s="44">
        <f>'[1]Ind. Study ROB &amp; Psych. Rating '!QAY1</f>
        <v>0</v>
      </c>
      <c r="KJJ1" s="44">
        <f>'[1]Ind. Study ROB &amp; Psych. Rating '!QAZ1</f>
        <v>0</v>
      </c>
      <c r="KJK1" s="44">
        <f>'[1]Ind. Study ROB &amp; Psych. Rating '!QBA1</f>
        <v>0</v>
      </c>
      <c r="KJL1" s="44">
        <f>'[1]Ind. Study ROB &amp; Psych. Rating '!QBB1</f>
        <v>0</v>
      </c>
      <c r="KJM1" s="44">
        <f>'[1]Ind. Study ROB &amp; Psych. Rating '!QBC1</f>
        <v>0</v>
      </c>
      <c r="KJN1" s="44">
        <f>'[1]Ind. Study ROB &amp; Psych. Rating '!QBD1</f>
        <v>0</v>
      </c>
      <c r="KJO1" s="44">
        <f>'[1]Ind. Study ROB &amp; Psych. Rating '!QBE1</f>
        <v>0</v>
      </c>
      <c r="KJP1" s="44">
        <f>'[1]Ind. Study ROB &amp; Psych. Rating '!QBF1</f>
        <v>0</v>
      </c>
      <c r="KJQ1" s="44">
        <f>'[1]Ind. Study ROB &amp; Psych. Rating '!QBG1</f>
        <v>0</v>
      </c>
      <c r="KJR1" s="44">
        <f>'[1]Ind. Study ROB &amp; Psych. Rating '!QBH1</f>
        <v>0</v>
      </c>
      <c r="KJS1" s="44">
        <f>'[1]Ind. Study ROB &amp; Psych. Rating '!QBI1</f>
        <v>0</v>
      </c>
      <c r="KJT1" s="44">
        <f>'[1]Ind. Study ROB &amp; Psych. Rating '!QBJ1</f>
        <v>0</v>
      </c>
      <c r="KJU1" s="44">
        <f>'[1]Ind. Study ROB &amp; Psych. Rating '!QBK1</f>
        <v>0</v>
      </c>
      <c r="KJV1" s="44">
        <f>'[1]Ind. Study ROB &amp; Psych. Rating '!QBL1</f>
        <v>0</v>
      </c>
      <c r="KJW1" s="44">
        <f>'[1]Ind. Study ROB &amp; Psych. Rating '!QBM1</f>
        <v>0</v>
      </c>
      <c r="KJX1" s="44">
        <f>'[1]Ind. Study ROB &amp; Psych. Rating '!QBN1</f>
        <v>0</v>
      </c>
      <c r="KJY1" s="44">
        <f>'[1]Ind. Study ROB &amp; Psych. Rating '!QBO1</f>
        <v>0</v>
      </c>
      <c r="KJZ1" s="44">
        <f>'[1]Ind. Study ROB &amp; Psych. Rating '!QBP1</f>
        <v>0</v>
      </c>
      <c r="KKA1" s="44">
        <f>'[1]Ind. Study ROB &amp; Psych. Rating '!QBQ1</f>
        <v>0</v>
      </c>
      <c r="KKB1" s="44">
        <f>'[1]Ind. Study ROB &amp; Psych. Rating '!QBR1</f>
        <v>0</v>
      </c>
      <c r="KKC1" s="44">
        <f>'[1]Ind. Study ROB &amp; Psych. Rating '!QBS1</f>
        <v>0</v>
      </c>
      <c r="KKD1" s="44">
        <f>'[1]Ind. Study ROB &amp; Psych. Rating '!QBT1</f>
        <v>0</v>
      </c>
      <c r="KKE1" s="44">
        <f>'[1]Ind. Study ROB &amp; Psych. Rating '!QBU1</f>
        <v>0</v>
      </c>
      <c r="KKF1" s="44">
        <f>'[1]Ind. Study ROB &amp; Psych. Rating '!QBV1</f>
        <v>0</v>
      </c>
      <c r="KKG1" s="44">
        <f>'[1]Ind. Study ROB &amp; Psych. Rating '!QBW1</f>
        <v>0</v>
      </c>
      <c r="KKH1" s="44">
        <f>'[1]Ind. Study ROB &amp; Psych. Rating '!QBX1</f>
        <v>0</v>
      </c>
      <c r="KKI1" s="44">
        <f>'[1]Ind. Study ROB &amp; Psych. Rating '!QBY1</f>
        <v>0</v>
      </c>
      <c r="KKJ1" s="44">
        <f>'[1]Ind. Study ROB &amp; Psych. Rating '!QBZ1</f>
        <v>0</v>
      </c>
      <c r="KKK1" s="44">
        <f>'[1]Ind. Study ROB &amp; Psych. Rating '!QCA1</f>
        <v>0</v>
      </c>
      <c r="KKL1" s="44">
        <f>'[1]Ind. Study ROB &amp; Psych. Rating '!QCB1</f>
        <v>0</v>
      </c>
      <c r="KKM1" s="44">
        <f>'[1]Ind. Study ROB &amp; Psych. Rating '!QCC1</f>
        <v>0</v>
      </c>
      <c r="KKN1" s="44">
        <f>'[1]Ind. Study ROB &amp; Psych. Rating '!QCD1</f>
        <v>0</v>
      </c>
      <c r="KKO1" s="44">
        <f>'[1]Ind. Study ROB &amp; Psych. Rating '!QCE1</f>
        <v>0</v>
      </c>
      <c r="KKP1" s="44">
        <f>'[1]Ind. Study ROB &amp; Psych. Rating '!QCF1</f>
        <v>0</v>
      </c>
      <c r="KKQ1" s="44">
        <f>'[1]Ind. Study ROB &amp; Psych. Rating '!QCG1</f>
        <v>0</v>
      </c>
      <c r="KKR1" s="44">
        <f>'[1]Ind. Study ROB &amp; Psych. Rating '!QCH1</f>
        <v>0</v>
      </c>
      <c r="KKS1" s="44">
        <f>'[1]Ind. Study ROB &amp; Psych. Rating '!QCI1</f>
        <v>0</v>
      </c>
      <c r="KKT1" s="44">
        <f>'[1]Ind. Study ROB &amp; Psych. Rating '!QCJ1</f>
        <v>0</v>
      </c>
      <c r="KKU1" s="44">
        <f>'[1]Ind. Study ROB &amp; Psych. Rating '!QCK1</f>
        <v>0</v>
      </c>
      <c r="KKV1" s="44">
        <f>'[1]Ind. Study ROB &amp; Psych. Rating '!QCL1</f>
        <v>0</v>
      </c>
      <c r="KKW1" s="44">
        <f>'[1]Ind. Study ROB &amp; Psych. Rating '!QCM1</f>
        <v>0</v>
      </c>
      <c r="KKX1" s="44">
        <f>'[1]Ind. Study ROB &amp; Psych. Rating '!QCN1</f>
        <v>0</v>
      </c>
      <c r="KKY1" s="44">
        <f>'[1]Ind. Study ROB &amp; Psych. Rating '!QCO1</f>
        <v>0</v>
      </c>
      <c r="KKZ1" s="44">
        <f>'[1]Ind. Study ROB &amp; Psych. Rating '!QCP1</f>
        <v>0</v>
      </c>
      <c r="KLA1" s="44">
        <f>'[1]Ind. Study ROB &amp; Psych. Rating '!QCQ1</f>
        <v>0</v>
      </c>
      <c r="KLB1" s="44">
        <f>'[1]Ind. Study ROB &amp; Psych. Rating '!QCR1</f>
        <v>0</v>
      </c>
      <c r="KLC1" s="44">
        <f>'[1]Ind. Study ROB &amp; Psych. Rating '!QCS1</f>
        <v>0</v>
      </c>
      <c r="KLD1" s="44">
        <f>'[1]Ind. Study ROB &amp; Psych. Rating '!QCT1</f>
        <v>0</v>
      </c>
      <c r="KLE1" s="44">
        <f>'[1]Ind. Study ROB &amp; Psych. Rating '!QCU1</f>
        <v>0</v>
      </c>
      <c r="KLF1" s="44">
        <f>'[1]Ind. Study ROB &amp; Psych. Rating '!QCV1</f>
        <v>0</v>
      </c>
      <c r="KLG1" s="44">
        <f>'[1]Ind. Study ROB &amp; Psych. Rating '!QCW1</f>
        <v>0</v>
      </c>
      <c r="KLH1" s="44">
        <f>'[1]Ind. Study ROB &amp; Psych. Rating '!QCX1</f>
        <v>0</v>
      </c>
      <c r="KLI1" s="44">
        <f>'[1]Ind. Study ROB &amp; Psych. Rating '!QCY1</f>
        <v>0</v>
      </c>
      <c r="KLJ1" s="44">
        <f>'[1]Ind. Study ROB &amp; Psych. Rating '!QCZ1</f>
        <v>0</v>
      </c>
      <c r="KLK1" s="44">
        <f>'[1]Ind. Study ROB &amp; Psych. Rating '!QDA1</f>
        <v>0</v>
      </c>
      <c r="KLL1" s="44">
        <f>'[1]Ind. Study ROB &amp; Psych. Rating '!QDB1</f>
        <v>0</v>
      </c>
      <c r="KLM1" s="44">
        <f>'[1]Ind. Study ROB &amp; Psych. Rating '!QDC1</f>
        <v>0</v>
      </c>
      <c r="KLN1" s="44">
        <f>'[1]Ind. Study ROB &amp; Psych. Rating '!QDD1</f>
        <v>0</v>
      </c>
      <c r="KLO1" s="44">
        <f>'[1]Ind. Study ROB &amp; Psych. Rating '!QDE1</f>
        <v>0</v>
      </c>
      <c r="KLP1" s="44">
        <f>'[1]Ind. Study ROB &amp; Psych. Rating '!QDF1</f>
        <v>0</v>
      </c>
      <c r="KLQ1" s="44">
        <f>'[1]Ind. Study ROB &amp; Psych. Rating '!QDG1</f>
        <v>0</v>
      </c>
      <c r="KLR1" s="44">
        <f>'[1]Ind. Study ROB &amp; Psych. Rating '!QDH1</f>
        <v>0</v>
      </c>
      <c r="KLS1" s="44">
        <f>'[1]Ind. Study ROB &amp; Psych. Rating '!QDI1</f>
        <v>0</v>
      </c>
      <c r="KLT1" s="44">
        <f>'[1]Ind. Study ROB &amp; Psych. Rating '!QDJ1</f>
        <v>0</v>
      </c>
      <c r="KLU1" s="44">
        <f>'[1]Ind. Study ROB &amp; Psych. Rating '!QDK1</f>
        <v>0</v>
      </c>
      <c r="KLV1" s="44">
        <f>'[1]Ind. Study ROB &amp; Psych. Rating '!QDL1</f>
        <v>0</v>
      </c>
      <c r="KLW1" s="44">
        <f>'[1]Ind. Study ROB &amp; Psych. Rating '!QDM1</f>
        <v>0</v>
      </c>
      <c r="KLX1" s="44">
        <f>'[1]Ind. Study ROB &amp; Psych. Rating '!QDN1</f>
        <v>0</v>
      </c>
      <c r="KLY1" s="44">
        <f>'[1]Ind. Study ROB &amp; Psych. Rating '!QDO1</f>
        <v>0</v>
      </c>
      <c r="KLZ1" s="44">
        <f>'[1]Ind. Study ROB &amp; Psych. Rating '!QDP1</f>
        <v>0</v>
      </c>
      <c r="KMA1" s="44">
        <f>'[1]Ind. Study ROB &amp; Psych. Rating '!QDQ1</f>
        <v>0</v>
      </c>
      <c r="KMB1" s="44">
        <f>'[1]Ind. Study ROB &amp; Psych. Rating '!QDR1</f>
        <v>0</v>
      </c>
      <c r="KMC1" s="44">
        <f>'[1]Ind. Study ROB &amp; Psych. Rating '!QDS1</f>
        <v>0</v>
      </c>
      <c r="KMD1" s="44">
        <f>'[1]Ind. Study ROB &amp; Psych. Rating '!QDT1</f>
        <v>0</v>
      </c>
      <c r="KME1" s="44">
        <f>'[1]Ind. Study ROB &amp; Psych. Rating '!QDU1</f>
        <v>0</v>
      </c>
      <c r="KMF1" s="44">
        <f>'[1]Ind. Study ROB &amp; Psych. Rating '!QDV1</f>
        <v>0</v>
      </c>
      <c r="KMG1" s="44">
        <f>'[1]Ind. Study ROB &amp; Psych. Rating '!QDW1</f>
        <v>0</v>
      </c>
      <c r="KMH1" s="44">
        <f>'[1]Ind. Study ROB &amp; Psych. Rating '!QDX1</f>
        <v>0</v>
      </c>
      <c r="KMI1" s="44">
        <f>'[1]Ind. Study ROB &amp; Psych. Rating '!QDY1</f>
        <v>0</v>
      </c>
      <c r="KMJ1" s="44">
        <f>'[1]Ind. Study ROB &amp; Psych. Rating '!QDZ1</f>
        <v>0</v>
      </c>
      <c r="KMK1" s="44">
        <f>'[1]Ind. Study ROB &amp; Psych. Rating '!QEA1</f>
        <v>0</v>
      </c>
      <c r="KML1" s="44">
        <f>'[1]Ind. Study ROB &amp; Psych. Rating '!QEB1</f>
        <v>0</v>
      </c>
      <c r="KMM1" s="44">
        <f>'[1]Ind. Study ROB &amp; Psych. Rating '!QEC1</f>
        <v>0</v>
      </c>
      <c r="KMN1" s="44">
        <f>'[1]Ind. Study ROB &amp; Psych. Rating '!QED1</f>
        <v>0</v>
      </c>
      <c r="KMO1" s="44">
        <f>'[1]Ind. Study ROB &amp; Psych. Rating '!QEE1</f>
        <v>0</v>
      </c>
      <c r="KMP1" s="44">
        <f>'[1]Ind. Study ROB &amp; Psych. Rating '!QEF1</f>
        <v>0</v>
      </c>
      <c r="KMQ1" s="44">
        <f>'[1]Ind. Study ROB &amp; Psych. Rating '!QEG1</f>
        <v>0</v>
      </c>
      <c r="KMR1" s="44">
        <f>'[1]Ind. Study ROB &amp; Psych. Rating '!QEH1</f>
        <v>0</v>
      </c>
      <c r="KMS1" s="44">
        <f>'[1]Ind. Study ROB &amp; Psych. Rating '!QEI1</f>
        <v>0</v>
      </c>
      <c r="KMT1" s="44">
        <f>'[1]Ind. Study ROB &amp; Psych. Rating '!QEJ1</f>
        <v>0</v>
      </c>
      <c r="KMU1" s="44">
        <f>'[1]Ind. Study ROB &amp; Psych. Rating '!QEK1</f>
        <v>0</v>
      </c>
      <c r="KMV1" s="44">
        <f>'[1]Ind. Study ROB &amp; Psych. Rating '!QEL1</f>
        <v>0</v>
      </c>
      <c r="KMW1" s="44">
        <f>'[1]Ind. Study ROB &amp; Psych. Rating '!QEM1</f>
        <v>0</v>
      </c>
      <c r="KMX1" s="44">
        <f>'[1]Ind. Study ROB &amp; Psych. Rating '!QEN1</f>
        <v>0</v>
      </c>
      <c r="KMY1" s="44">
        <f>'[1]Ind. Study ROB &amp; Psych. Rating '!QEO1</f>
        <v>0</v>
      </c>
      <c r="KMZ1" s="44">
        <f>'[1]Ind. Study ROB &amp; Psych. Rating '!QEP1</f>
        <v>0</v>
      </c>
      <c r="KNA1" s="44">
        <f>'[1]Ind. Study ROB &amp; Psych. Rating '!QEQ1</f>
        <v>0</v>
      </c>
      <c r="KNB1" s="44">
        <f>'[1]Ind. Study ROB &amp; Psych. Rating '!QER1</f>
        <v>0</v>
      </c>
      <c r="KNC1" s="44">
        <f>'[1]Ind. Study ROB &amp; Psych. Rating '!QES1</f>
        <v>0</v>
      </c>
      <c r="KND1" s="44">
        <f>'[1]Ind. Study ROB &amp; Psych. Rating '!QET1</f>
        <v>0</v>
      </c>
      <c r="KNE1" s="44">
        <f>'[1]Ind. Study ROB &amp; Psych. Rating '!QEU1</f>
        <v>0</v>
      </c>
      <c r="KNF1" s="44">
        <f>'[1]Ind. Study ROB &amp; Psych. Rating '!QEV1</f>
        <v>0</v>
      </c>
      <c r="KNG1" s="44">
        <f>'[1]Ind. Study ROB &amp; Psych. Rating '!QEW1</f>
        <v>0</v>
      </c>
      <c r="KNH1" s="44">
        <f>'[1]Ind. Study ROB &amp; Psych. Rating '!QEX1</f>
        <v>0</v>
      </c>
      <c r="KNI1" s="44">
        <f>'[1]Ind. Study ROB &amp; Psych. Rating '!QEY1</f>
        <v>0</v>
      </c>
      <c r="KNJ1" s="44">
        <f>'[1]Ind. Study ROB &amp; Psych. Rating '!QEZ1</f>
        <v>0</v>
      </c>
      <c r="KNK1" s="44">
        <f>'[1]Ind. Study ROB &amp; Psych. Rating '!QFA1</f>
        <v>0</v>
      </c>
      <c r="KNL1" s="44">
        <f>'[1]Ind. Study ROB &amp; Psych. Rating '!QFB1</f>
        <v>0</v>
      </c>
      <c r="KNM1" s="44">
        <f>'[1]Ind. Study ROB &amp; Psych. Rating '!QFC1</f>
        <v>0</v>
      </c>
      <c r="KNN1" s="44">
        <f>'[1]Ind. Study ROB &amp; Psych. Rating '!QFD1</f>
        <v>0</v>
      </c>
      <c r="KNO1" s="44">
        <f>'[1]Ind. Study ROB &amp; Psych. Rating '!QFE1</f>
        <v>0</v>
      </c>
      <c r="KNP1" s="44">
        <f>'[1]Ind. Study ROB &amp; Psych. Rating '!QFF1</f>
        <v>0</v>
      </c>
      <c r="KNQ1" s="44">
        <f>'[1]Ind. Study ROB &amp; Psych. Rating '!QFG1</f>
        <v>0</v>
      </c>
      <c r="KNR1" s="44">
        <f>'[1]Ind. Study ROB &amp; Psych. Rating '!QFH1</f>
        <v>0</v>
      </c>
      <c r="KNS1" s="44">
        <f>'[1]Ind. Study ROB &amp; Psych. Rating '!QFI1</f>
        <v>0</v>
      </c>
      <c r="KNT1" s="44">
        <f>'[1]Ind. Study ROB &amp; Psych. Rating '!QFJ1</f>
        <v>0</v>
      </c>
      <c r="KNU1" s="44">
        <f>'[1]Ind. Study ROB &amp; Psych. Rating '!QFK1</f>
        <v>0</v>
      </c>
      <c r="KNV1" s="44">
        <f>'[1]Ind. Study ROB &amp; Psych. Rating '!QFL1</f>
        <v>0</v>
      </c>
      <c r="KNW1" s="44">
        <f>'[1]Ind. Study ROB &amp; Psych. Rating '!QFM1</f>
        <v>0</v>
      </c>
      <c r="KNX1" s="44">
        <f>'[1]Ind. Study ROB &amp; Psych. Rating '!QFN1</f>
        <v>0</v>
      </c>
      <c r="KNY1" s="44">
        <f>'[1]Ind. Study ROB &amp; Psych. Rating '!QFO1</f>
        <v>0</v>
      </c>
      <c r="KNZ1" s="44">
        <f>'[1]Ind. Study ROB &amp; Psych. Rating '!QFP1</f>
        <v>0</v>
      </c>
      <c r="KOA1" s="44">
        <f>'[1]Ind. Study ROB &amp; Psych. Rating '!QFQ1</f>
        <v>0</v>
      </c>
      <c r="KOB1" s="44">
        <f>'[1]Ind. Study ROB &amp; Psych. Rating '!QFR1</f>
        <v>0</v>
      </c>
      <c r="KOC1" s="44">
        <f>'[1]Ind. Study ROB &amp; Psych. Rating '!QFS1</f>
        <v>0</v>
      </c>
      <c r="KOD1" s="44">
        <f>'[1]Ind. Study ROB &amp; Psych. Rating '!QFT1</f>
        <v>0</v>
      </c>
      <c r="KOE1" s="44">
        <f>'[1]Ind. Study ROB &amp; Psych. Rating '!QFU1</f>
        <v>0</v>
      </c>
      <c r="KOF1" s="44">
        <f>'[1]Ind. Study ROB &amp; Psych. Rating '!QFV1</f>
        <v>0</v>
      </c>
      <c r="KOG1" s="44">
        <f>'[1]Ind. Study ROB &amp; Psych. Rating '!QFW1</f>
        <v>0</v>
      </c>
      <c r="KOH1" s="44">
        <f>'[1]Ind. Study ROB &amp; Psych. Rating '!QFX1</f>
        <v>0</v>
      </c>
      <c r="KOI1" s="44">
        <f>'[1]Ind. Study ROB &amp; Psych. Rating '!QFY1</f>
        <v>0</v>
      </c>
      <c r="KOJ1" s="44">
        <f>'[1]Ind. Study ROB &amp; Psych. Rating '!QFZ1</f>
        <v>0</v>
      </c>
      <c r="KOK1" s="44">
        <f>'[1]Ind. Study ROB &amp; Psych. Rating '!QGA1</f>
        <v>0</v>
      </c>
      <c r="KOL1" s="44">
        <f>'[1]Ind. Study ROB &amp; Psych. Rating '!QGB1</f>
        <v>0</v>
      </c>
      <c r="KOM1" s="44">
        <f>'[1]Ind. Study ROB &amp; Psych. Rating '!QGC1</f>
        <v>0</v>
      </c>
      <c r="KON1" s="44">
        <f>'[1]Ind. Study ROB &amp; Psych. Rating '!QGD1</f>
        <v>0</v>
      </c>
      <c r="KOO1" s="44">
        <f>'[1]Ind. Study ROB &amp; Psych. Rating '!QGE1</f>
        <v>0</v>
      </c>
      <c r="KOP1" s="44">
        <f>'[1]Ind. Study ROB &amp; Psych. Rating '!QGF1</f>
        <v>0</v>
      </c>
      <c r="KOQ1" s="44">
        <f>'[1]Ind. Study ROB &amp; Psych. Rating '!QGG1</f>
        <v>0</v>
      </c>
      <c r="KOR1" s="44">
        <f>'[1]Ind. Study ROB &amp; Psych. Rating '!QGH1</f>
        <v>0</v>
      </c>
      <c r="KOS1" s="44">
        <f>'[1]Ind. Study ROB &amp; Psych. Rating '!QGI1</f>
        <v>0</v>
      </c>
      <c r="KOT1" s="44">
        <f>'[1]Ind. Study ROB &amp; Psych. Rating '!QGJ1</f>
        <v>0</v>
      </c>
      <c r="KOU1" s="44">
        <f>'[1]Ind. Study ROB &amp; Psych. Rating '!QGK1</f>
        <v>0</v>
      </c>
      <c r="KOV1" s="44">
        <f>'[1]Ind. Study ROB &amp; Psych. Rating '!QGL1</f>
        <v>0</v>
      </c>
      <c r="KOW1" s="44">
        <f>'[1]Ind. Study ROB &amp; Psych. Rating '!QGM1</f>
        <v>0</v>
      </c>
      <c r="KOX1" s="44">
        <f>'[1]Ind. Study ROB &amp; Psych. Rating '!QGN1</f>
        <v>0</v>
      </c>
      <c r="KOY1" s="44">
        <f>'[1]Ind. Study ROB &amp; Psych. Rating '!QGO1</f>
        <v>0</v>
      </c>
      <c r="KOZ1" s="44">
        <f>'[1]Ind. Study ROB &amp; Psych. Rating '!QGP1</f>
        <v>0</v>
      </c>
      <c r="KPA1" s="44">
        <f>'[1]Ind. Study ROB &amp; Psych. Rating '!QGQ1</f>
        <v>0</v>
      </c>
      <c r="KPB1" s="44">
        <f>'[1]Ind. Study ROB &amp; Psych. Rating '!QGR1</f>
        <v>0</v>
      </c>
      <c r="KPC1" s="44">
        <f>'[1]Ind. Study ROB &amp; Psych. Rating '!QGS1</f>
        <v>0</v>
      </c>
      <c r="KPD1" s="44">
        <f>'[1]Ind. Study ROB &amp; Psych. Rating '!QGT1</f>
        <v>0</v>
      </c>
      <c r="KPE1" s="44">
        <f>'[1]Ind. Study ROB &amp; Psych. Rating '!QGU1</f>
        <v>0</v>
      </c>
      <c r="KPF1" s="44">
        <f>'[1]Ind. Study ROB &amp; Psych. Rating '!QGV1</f>
        <v>0</v>
      </c>
      <c r="KPG1" s="44">
        <f>'[1]Ind. Study ROB &amp; Psych. Rating '!QGW1</f>
        <v>0</v>
      </c>
      <c r="KPH1" s="44">
        <f>'[1]Ind. Study ROB &amp; Psych. Rating '!QGX1</f>
        <v>0</v>
      </c>
      <c r="KPI1" s="44">
        <f>'[1]Ind. Study ROB &amp; Psych. Rating '!QGY1</f>
        <v>0</v>
      </c>
      <c r="KPJ1" s="44">
        <f>'[1]Ind. Study ROB &amp; Psych. Rating '!QGZ1</f>
        <v>0</v>
      </c>
      <c r="KPK1" s="44">
        <f>'[1]Ind. Study ROB &amp; Psych. Rating '!QHA1</f>
        <v>0</v>
      </c>
      <c r="KPL1" s="44">
        <f>'[1]Ind. Study ROB &amp; Psych. Rating '!QHB1</f>
        <v>0</v>
      </c>
      <c r="KPM1" s="44">
        <f>'[1]Ind. Study ROB &amp; Psych. Rating '!QHC1</f>
        <v>0</v>
      </c>
      <c r="KPN1" s="44">
        <f>'[1]Ind. Study ROB &amp; Psych. Rating '!QHD1</f>
        <v>0</v>
      </c>
      <c r="KPO1" s="44">
        <f>'[1]Ind. Study ROB &amp; Psych. Rating '!QHE1</f>
        <v>0</v>
      </c>
      <c r="KPP1" s="44">
        <f>'[1]Ind. Study ROB &amp; Psych. Rating '!QHF1</f>
        <v>0</v>
      </c>
      <c r="KPQ1" s="44">
        <f>'[1]Ind. Study ROB &amp; Psych. Rating '!QHG1</f>
        <v>0</v>
      </c>
      <c r="KPR1" s="44">
        <f>'[1]Ind. Study ROB &amp; Psych. Rating '!QHH1</f>
        <v>0</v>
      </c>
      <c r="KPS1" s="44">
        <f>'[1]Ind. Study ROB &amp; Psych. Rating '!QHI1</f>
        <v>0</v>
      </c>
      <c r="KPT1" s="44">
        <f>'[1]Ind. Study ROB &amp; Psych. Rating '!QHJ1</f>
        <v>0</v>
      </c>
      <c r="KPU1" s="44">
        <f>'[1]Ind. Study ROB &amp; Psych. Rating '!QHK1</f>
        <v>0</v>
      </c>
      <c r="KPV1" s="44">
        <f>'[1]Ind. Study ROB &amp; Psych. Rating '!QHL1</f>
        <v>0</v>
      </c>
      <c r="KPW1" s="44">
        <f>'[1]Ind. Study ROB &amp; Psych. Rating '!QHM1</f>
        <v>0</v>
      </c>
      <c r="KPX1" s="44">
        <f>'[1]Ind. Study ROB &amp; Psych. Rating '!QHN1</f>
        <v>0</v>
      </c>
      <c r="KPY1" s="44">
        <f>'[1]Ind. Study ROB &amp; Psych. Rating '!QHO1</f>
        <v>0</v>
      </c>
      <c r="KPZ1" s="44">
        <f>'[1]Ind. Study ROB &amp; Psych. Rating '!QHP1</f>
        <v>0</v>
      </c>
      <c r="KQA1" s="44">
        <f>'[1]Ind. Study ROB &amp; Psych. Rating '!QHQ1</f>
        <v>0</v>
      </c>
      <c r="KQB1" s="44">
        <f>'[1]Ind. Study ROB &amp; Psych. Rating '!QHR1</f>
        <v>0</v>
      </c>
      <c r="KQC1" s="44">
        <f>'[1]Ind. Study ROB &amp; Psych. Rating '!QHS1</f>
        <v>0</v>
      </c>
      <c r="KQD1" s="44">
        <f>'[1]Ind. Study ROB &amp; Psych. Rating '!QHT1</f>
        <v>0</v>
      </c>
      <c r="KQE1" s="44">
        <f>'[1]Ind. Study ROB &amp; Psych. Rating '!QHU1</f>
        <v>0</v>
      </c>
      <c r="KQF1" s="44">
        <f>'[1]Ind. Study ROB &amp; Psych. Rating '!QHV1</f>
        <v>0</v>
      </c>
      <c r="KQG1" s="44">
        <f>'[1]Ind. Study ROB &amp; Psych. Rating '!QHW1</f>
        <v>0</v>
      </c>
      <c r="KQH1" s="44">
        <f>'[1]Ind. Study ROB &amp; Psych. Rating '!QHX1</f>
        <v>0</v>
      </c>
      <c r="KQI1" s="44">
        <f>'[1]Ind. Study ROB &amp; Psych. Rating '!QHY1</f>
        <v>0</v>
      </c>
      <c r="KQJ1" s="44">
        <f>'[1]Ind. Study ROB &amp; Psych. Rating '!QHZ1</f>
        <v>0</v>
      </c>
      <c r="KQK1" s="44">
        <f>'[1]Ind. Study ROB &amp; Psych. Rating '!QIA1</f>
        <v>0</v>
      </c>
      <c r="KQL1" s="44">
        <f>'[1]Ind. Study ROB &amp; Psych. Rating '!QIB1</f>
        <v>0</v>
      </c>
      <c r="KQM1" s="44">
        <f>'[1]Ind. Study ROB &amp; Psych. Rating '!QIC1</f>
        <v>0</v>
      </c>
      <c r="KQN1" s="44">
        <f>'[1]Ind. Study ROB &amp; Psych. Rating '!QID1</f>
        <v>0</v>
      </c>
      <c r="KQO1" s="44">
        <f>'[1]Ind. Study ROB &amp; Psych. Rating '!QIE1</f>
        <v>0</v>
      </c>
      <c r="KQP1" s="44">
        <f>'[1]Ind. Study ROB &amp; Psych. Rating '!QIF1</f>
        <v>0</v>
      </c>
      <c r="KQQ1" s="44">
        <f>'[1]Ind. Study ROB &amp; Psych. Rating '!QIG1</f>
        <v>0</v>
      </c>
      <c r="KQR1" s="44">
        <f>'[1]Ind. Study ROB &amp; Psych. Rating '!QIH1</f>
        <v>0</v>
      </c>
      <c r="KQS1" s="44">
        <f>'[1]Ind. Study ROB &amp; Psych. Rating '!QII1</f>
        <v>0</v>
      </c>
      <c r="KQT1" s="44">
        <f>'[1]Ind. Study ROB &amp; Psych. Rating '!QIJ1</f>
        <v>0</v>
      </c>
      <c r="KQU1" s="44">
        <f>'[1]Ind. Study ROB &amp; Psych. Rating '!QIK1</f>
        <v>0</v>
      </c>
      <c r="KQV1" s="44">
        <f>'[1]Ind. Study ROB &amp; Psych. Rating '!QIL1</f>
        <v>0</v>
      </c>
      <c r="KQW1" s="44">
        <f>'[1]Ind. Study ROB &amp; Psych. Rating '!QIM1</f>
        <v>0</v>
      </c>
      <c r="KQX1" s="44">
        <f>'[1]Ind. Study ROB &amp; Psych. Rating '!QIN1</f>
        <v>0</v>
      </c>
      <c r="KQY1" s="44">
        <f>'[1]Ind. Study ROB &amp; Psych. Rating '!QIO1</f>
        <v>0</v>
      </c>
      <c r="KQZ1" s="44">
        <f>'[1]Ind. Study ROB &amp; Psych. Rating '!QIP1</f>
        <v>0</v>
      </c>
      <c r="KRA1" s="44">
        <f>'[1]Ind. Study ROB &amp; Psych. Rating '!QIQ1</f>
        <v>0</v>
      </c>
      <c r="KRB1" s="44">
        <f>'[1]Ind. Study ROB &amp; Psych. Rating '!QIR1</f>
        <v>0</v>
      </c>
      <c r="KRC1" s="44">
        <f>'[1]Ind. Study ROB &amp; Psych. Rating '!QIS1</f>
        <v>0</v>
      </c>
      <c r="KRD1" s="44">
        <f>'[1]Ind. Study ROB &amp; Psych. Rating '!QIT1</f>
        <v>0</v>
      </c>
      <c r="KRE1" s="44">
        <f>'[1]Ind. Study ROB &amp; Psych. Rating '!QIU1</f>
        <v>0</v>
      </c>
      <c r="KRF1" s="44">
        <f>'[1]Ind. Study ROB &amp; Psych. Rating '!QIV1</f>
        <v>0</v>
      </c>
      <c r="KRG1" s="44">
        <f>'[1]Ind. Study ROB &amp; Psych. Rating '!QIW1</f>
        <v>0</v>
      </c>
      <c r="KRH1" s="44">
        <f>'[1]Ind. Study ROB &amp; Psych. Rating '!QIX1</f>
        <v>0</v>
      </c>
      <c r="KRI1" s="44">
        <f>'[1]Ind. Study ROB &amp; Psych. Rating '!QIY1</f>
        <v>0</v>
      </c>
      <c r="KRJ1" s="44">
        <f>'[1]Ind. Study ROB &amp; Psych. Rating '!QIZ1</f>
        <v>0</v>
      </c>
      <c r="KRK1" s="44">
        <f>'[1]Ind. Study ROB &amp; Psych. Rating '!QJA1</f>
        <v>0</v>
      </c>
      <c r="KRL1" s="44">
        <f>'[1]Ind. Study ROB &amp; Psych. Rating '!QJB1</f>
        <v>0</v>
      </c>
      <c r="KRM1" s="44">
        <f>'[1]Ind. Study ROB &amp; Psych. Rating '!QJC1</f>
        <v>0</v>
      </c>
      <c r="KRN1" s="44">
        <f>'[1]Ind. Study ROB &amp; Psych. Rating '!QJD1</f>
        <v>0</v>
      </c>
      <c r="KRO1" s="44">
        <f>'[1]Ind. Study ROB &amp; Psych. Rating '!QJE1</f>
        <v>0</v>
      </c>
      <c r="KRP1" s="44">
        <f>'[1]Ind. Study ROB &amp; Psych. Rating '!QJF1</f>
        <v>0</v>
      </c>
      <c r="KRQ1" s="44">
        <f>'[1]Ind. Study ROB &amp; Psych. Rating '!QJG1</f>
        <v>0</v>
      </c>
      <c r="KRR1" s="44">
        <f>'[1]Ind. Study ROB &amp; Psych. Rating '!QJH1</f>
        <v>0</v>
      </c>
      <c r="KRS1" s="44">
        <f>'[1]Ind. Study ROB &amp; Psych. Rating '!QJI1</f>
        <v>0</v>
      </c>
      <c r="KRT1" s="44">
        <f>'[1]Ind. Study ROB &amp; Psych. Rating '!QJJ1</f>
        <v>0</v>
      </c>
      <c r="KRU1" s="44">
        <f>'[1]Ind. Study ROB &amp; Psych. Rating '!QJK1</f>
        <v>0</v>
      </c>
      <c r="KRV1" s="44">
        <f>'[1]Ind. Study ROB &amp; Psych. Rating '!QJL1</f>
        <v>0</v>
      </c>
      <c r="KRW1" s="44">
        <f>'[1]Ind. Study ROB &amp; Psych. Rating '!QJM1</f>
        <v>0</v>
      </c>
      <c r="KRX1" s="44">
        <f>'[1]Ind. Study ROB &amp; Psych. Rating '!QJN1</f>
        <v>0</v>
      </c>
      <c r="KRY1" s="44">
        <f>'[1]Ind. Study ROB &amp; Psych. Rating '!QJO1</f>
        <v>0</v>
      </c>
      <c r="KRZ1" s="44">
        <f>'[1]Ind. Study ROB &amp; Psych. Rating '!QJP1</f>
        <v>0</v>
      </c>
      <c r="KSA1" s="44">
        <f>'[1]Ind. Study ROB &amp; Psych. Rating '!QJQ1</f>
        <v>0</v>
      </c>
      <c r="KSB1" s="44">
        <f>'[1]Ind. Study ROB &amp; Psych. Rating '!QJR1</f>
        <v>0</v>
      </c>
      <c r="KSC1" s="44">
        <f>'[1]Ind. Study ROB &amp; Psych. Rating '!QJS1</f>
        <v>0</v>
      </c>
      <c r="KSD1" s="44">
        <f>'[1]Ind. Study ROB &amp; Psych. Rating '!QJT1</f>
        <v>0</v>
      </c>
      <c r="KSE1" s="44">
        <f>'[1]Ind. Study ROB &amp; Psych. Rating '!QJU1</f>
        <v>0</v>
      </c>
      <c r="KSF1" s="44">
        <f>'[1]Ind. Study ROB &amp; Psych. Rating '!QJV1</f>
        <v>0</v>
      </c>
      <c r="KSG1" s="44">
        <f>'[1]Ind. Study ROB &amp; Psych. Rating '!QJW1</f>
        <v>0</v>
      </c>
      <c r="KSH1" s="44">
        <f>'[1]Ind. Study ROB &amp; Psych. Rating '!QJX1</f>
        <v>0</v>
      </c>
      <c r="KSI1" s="44">
        <f>'[1]Ind. Study ROB &amp; Psych. Rating '!QJY1</f>
        <v>0</v>
      </c>
      <c r="KSJ1" s="44">
        <f>'[1]Ind. Study ROB &amp; Psych. Rating '!QJZ1</f>
        <v>0</v>
      </c>
      <c r="KSK1" s="44">
        <f>'[1]Ind. Study ROB &amp; Psych. Rating '!QKA1</f>
        <v>0</v>
      </c>
      <c r="KSL1" s="44">
        <f>'[1]Ind. Study ROB &amp; Psych. Rating '!QKB1</f>
        <v>0</v>
      </c>
      <c r="KSM1" s="44">
        <f>'[1]Ind. Study ROB &amp; Psych. Rating '!QKC1</f>
        <v>0</v>
      </c>
      <c r="KSN1" s="44">
        <f>'[1]Ind. Study ROB &amp; Psych. Rating '!QKD1</f>
        <v>0</v>
      </c>
      <c r="KSO1" s="44">
        <f>'[1]Ind. Study ROB &amp; Psych. Rating '!QKE1</f>
        <v>0</v>
      </c>
      <c r="KSP1" s="44">
        <f>'[1]Ind. Study ROB &amp; Psych. Rating '!QKF1</f>
        <v>0</v>
      </c>
      <c r="KSQ1" s="44">
        <f>'[1]Ind. Study ROB &amp; Psych. Rating '!QKG1</f>
        <v>0</v>
      </c>
      <c r="KSR1" s="44">
        <f>'[1]Ind. Study ROB &amp; Psych. Rating '!QKH1</f>
        <v>0</v>
      </c>
      <c r="KSS1" s="44">
        <f>'[1]Ind. Study ROB &amp; Psych. Rating '!QKI1</f>
        <v>0</v>
      </c>
      <c r="KST1" s="44">
        <f>'[1]Ind. Study ROB &amp; Psych. Rating '!QKJ1</f>
        <v>0</v>
      </c>
      <c r="KSU1" s="44">
        <f>'[1]Ind. Study ROB &amp; Psych. Rating '!QKK1</f>
        <v>0</v>
      </c>
      <c r="KSV1" s="44">
        <f>'[1]Ind. Study ROB &amp; Psych. Rating '!QKL1</f>
        <v>0</v>
      </c>
      <c r="KSW1" s="44">
        <f>'[1]Ind. Study ROB &amp; Psych. Rating '!QKM1</f>
        <v>0</v>
      </c>
      <c r="KSX1" s="44">
        <f>'[1]Ind. Study ROB &amp; Psych. Rating '!QKN1</f>
        <v>0</v>
      </c>
      <c r="KSY1" s="44">
        <f>'[1]Ind. Study ROB &amp; Psych. Rating '!QKO1</f>
        <v>0</v>
      </c>
      <c r="KSZ1" s="44">
        <f>'[1]Ind. Study ROB &amp; Psych. Rating '!QKP1</f>
        <v>0</v>
      </c>
      <c r="KTA1" s="44">
        <f>'[1]Ind. Study ROB &amp; Psych. Rating '!QKQ1</f>
        <v>0</v>
      </c>
      <c r="KTB1" s="44">
        <f>'[1]Ind. Study ROB &amp; Psych. Rating '!QKR1</f>
        <v>0</v>
      </c>
      <c r="KTC1" s="44">
        <f>'[1]Ind. Study ROB &amp; Psych. Rating '!QKS1</f>
        <v>0</v>
      </c>
      <c r="KTD1" s="44">
        <f>'[1]Ind. Study ROB &amp; Psych. Rating '!QKT1</f>
        <v>0</v>
      </c>
      <c r="KTE1" s="44">
        <f>'[1]Ind. Study ROB &amp; Psych. Rating '!QKU1</f>
        <v>0</v>
      </c>
      <c r="KTF1" s="44">
        <f>'[1]Ind. Study ROB &amp; Psych. Rating '!QKV1</f>
        <v>0</v>
      </c>
      <c r="KTG1" s="44">
        <f>'[1]Ind. Study ROB &amp; Psych. Rating '!QKW1</f>
        <v>0</v>
      </c>
      <c r="KTH1" s="44">
        <f>'[1]Ind. Study ROB &amp; Psych. Rating '!QKX1</f>
        <v>0</v>
      </c>
      <c r="KTI1" s="44">
        <f>'[1]Ind. Study ROB &amp; Psych. Rating '!QKY1</f>
        <v>0</v>
      </c>
      <c r="KTJ1" s="44">
        <f>'[1]Ind. Study ROB &amp; Psych. Rating '!QKZ1</f>
        <v>0</v>
      </c>
      <c r="KTK1" s="44">
        <f>'[1]Ind. Study ROB &amp; Psych. Rating '!QLA1</f>
        <v>0</v>
      </c>
      <c r="KTL1" s="44">
        <f>'[1]Ind. Study ROB &amp; Psych. Rating '!QLB1</f>
        <v>0</v>
      </c>
      <c r="KTM1" s="44">
        <f>'[1]Ind. Study ROB &amp; Psych. Rating '!QLC1</f>
        <v>0</v>
      </c>
      <c r="KTN1" s="44">
        <f>'[1]Ind. Study ROB &amp; Psych. Rating '!QLD1</f>
        <v>0</v>
      </c>
      <c r="KTO1" s="44">
        <f>'[1]Ind. Study ROB &amp; Psych. Rating '!QLE1</f>
        <v>0</v>
      </c>
      <c r="KTP1" s="44">
        <f>'[1]Ind. Study ROB &amp; Psych. Rating '!QLF1</f>
        <v>0</v>
      </c>
      <c r="KTQ1" s="44">
        <f>'[1]Ind. Study ROB &amp; Psych. Rating '!QLG1</f>
        <v>0</v>
      </c>
      <c r="KTR1" s="44">
        <f>'[1]Ind. Study ROB &amp; Psych. Rating '!QLH1</f>
        <v>0</v>
      </c>
      <c r="KTS1" s="44">
        <f>'[1]Ind. Study ROB &amp; Psych. Rating '!QLI1</f>
        <v>0</v>
      </c>
      <c r="KTT1" s="44">
        <f>'[1]Ind. Study ROB &amp; Psych. Rating '!QLJ1</f>
        <v>0</v>
      </c>
      <c r="KTU1" s="44">
        <f>'[1]Ind. Study ROB &amp; Psych. Rating '!QLK1</f>
        <v>0</v>
      </c>
      <c r="KTV1" s="44">
        <f>'[1]Ind. Study ROB &amp; Psych. Rating '!QLL1</f>
        <v>0</v>
      </c>
      <c r="KTW1" s="44">
        <f>'[1]Ind. Study ROB &amp; Psych. Rating '!QLM1</f>
        <v>0</v>
      </c>
      <c r="KTX1" s="44">
        <f>'[1]Ind. Study ROB &amp; Psych. Rating '!QLN1</f>
        <v>0</v>
      </c>
      <c r="KTY1" s="44">
        <f>'[1]Ind. Study ROB &amp; Psych. Rating '!QLO1</f>
        <v>0</v>
      </c>
      <c r="KTZ1" s="44">
        <f>'[1]Ind. Study ROB &amp; Psych. Rating '!QLP1</f>
        <v>0</v>
      </c>
      <c r="KUA1" s="44">
        <f>'[1]Ind. Study ROB &amp; Psych. Rating '!QLQ1</f>
        <v>0</v>
      </c>
      <c r="KUB1" s="44">
        <f>'[1]Ind. Study ROB &amp; Psych. Rating '!QLR1</f>
        <v>0</v>
      </c>
      <c r="KUC1" s="44">
        <f>'[1]Ind. Study ROB &amp; Psych. Rating '!QLS1</f>
        <v>0</v>
      </c>
      <c r="KUD1" s="44">
        <f>'[1]Ind. Study ROB &amp; Psych. Rating '!QLT1</f>
        <v>0</v>
      </c>
      <c r="KUE1" s="44">
        <f>'[1]Ind. Study ROB &amp; Psych. Rating '!QLU1</f>
        <v>0</v>
      </c>
      <c r="KUF1" s="44">
        <f>'[1]Ind. Study ROB &amp; Psych. Rating '!QLV1</f>
        <v>0</v>
      </c>
      <c r="KUG1" s="44">
        <f>'[1]Ind. Study ROB &amp; Psych. Rating '!QLW1</f>
        <v>0</v>
      </c>
      <c r="KUH1" s="44">
        <f>'[1]Ind. Study ROB &amp; Psych. Rating '!QLX1</f>
        <v>0</v>
      </c>
      <c r="KUI1" s="44">
        <f>'[1]Ind. Study ROB &amp; Psych. Rating '!QLY1</f>
        <v>0</v>
      </c>
      <c r="KUJ1" s="44">
        <f>'[1]Ind. Study ROB &amp; Psych. Rating '!QLZ1</f>
        <v>0</v>
      </c>
      <c r="KUK1" s="44">
        <f>'[1]Ind. Study ROB &amp; Psych. Rating '!QMA1</f>
        <v>0</v>
      </c>
      <c r="KUL1" s="44">
        <f>'[1]Ind. Study ROB &amp; Psych. Rating '!QMB1</f>
        <v>0</v>
      </c>
      <c r="KUM1" s="44">
        <f>'[1]Ind. Study ROB &amp; Psych. Rating '!QMC1</f>
        <v>0</v>
      </c>
      <c r="KUN1" s="44">
        <f>'[1]Ind. Study ROB &amp; Psych. Rating '!QMD1</f>
        <v>0</v>
      </c>
      <c r="KUO1" s="44">
        <f>'[1]Ind. Study ROB &amp; Psych. Rating '!QME1</f>
        <v>0</v>
      </c>
      <c r="KUP1" s="44">
        <f>'[1]Ind. Study ROB &amp; Psych. Rating '!QMF1</f>
        <v>0</v>
      </c>
      <c r="KUQ1" s="44">
        <f>'[1]Ind. Study ROB &amp; Psych. Rating '!QMG1</f>
        <v>0</v>
      </c>
      <c r="KUR1" s="44">
        <f>'[1]Ind. Study ROB &amp; Psych. Rating '!QMH1</f>
        <v>0</v>
      </c>
      <c r="KUS1" s="44">
        <f>'[1]Ind. Study ROB &amp; Psych. Rating '!QMI1</f>
        <v>0</v>
      </c>
      <c r="KUT1" s="44">
        <f>'[1]Ind. Study ROB &amp; Psych. Rating '!QMJ1</f>
        <v>0</v>
      </c>
      <c r="KUU1" s="44">
        <f>'[1]Ind. Study ROB &amp; Psych. Rating '!QMK1</f>
        <v>0</v>
      </c>
      <c r="KUV1" s="44">
        <f>'[1]Ind. Study ROB &amp; Psych. Rating '!QML1</f>
        <v>0</v>
      </c>
      <c r="KUW1" s="44">
        <f>'[1]Ind. Study ROB &amp; Psych. Rating '!QMM1</f>
        <v>0</v>
      </c>
      <c r="KUX1" s="44">
        <f>'[1]Ind. Study ROB &amp; Psych. Rating '!QMN1</f>
        <v>0</v>
      </c>
      <c r="KUY1" s="44">
        <f>'[1]Ind. Study ROB &amp; Psych. Rating '!QMO1</f>
        <v>0</v>
      </c>
      <c r="KUZ1" s="44">
        <f>'[1]Ind. Study ROB &amp; Psych. Rating '!QMP1</f>
        <v>0</v>
      </c>
      <c r="KVA1" s="44">
        <f>'[1]Ind. Study ROB &amp; Psych. Rating '!QMQ1</f>
        <v>0</v>
      </c>
      <c r="KVB1" s="44">
        <f>'[1]Ind. Study ROB &amp; Psych. Rating '!QMR1</f>
        <v>0</v>
      </c>
      <c r="KVC1" s="44">
        <f>'[1]Ind. Study ROB &amp; Psych. Rating '!QMS1</f>
        <v>0</v>
      </c>
      <c r="KVD1" s="44">
        <f>'[1]Ind. Study ROB &amp; Psych. Rating '!QMT1</f>
        <v>0</v>
      </c>
      <c r="KVE1" s="44">
        <f>'[1]Ind. Study ROB &amp; Psych. Rating '!QMU1</f>
        <v>0</v>
      </c>
      <c r="KVF1" s="44">
        <f>'[1]Ind. Study ROB &amp; Psych. Rating '!QMV1</f>
        <v>0</v>
      </c>
      <c r="KVG1" s="44">
        <f>'[1]Ind. Study ROB &amp; Psych. Rating '!QMW1</f>
        <v>0</v>
      </c>
      <c r="KVH1" s="44">
        <f>'[1]Ind. Study ROB &amp; Psych. Rating '!QMX1</f>
        <v>0</v>
      </c>
      <c r="KVI1" s="44">
        <f>'[1]Ind. Study ROB &amp; Psych. Rating '!QMY1</f>
        <v>0</v>
      </c>
      <c r="KVJ1" s="44">
        <f>'[1]Ind. Study ROB &amp; Psych. Rating '!QMZ1</f>
        <v>0</v>
      </c>
      <c r="KVK1" s="44">
        <f>'[1]Ind. Study ROB &amp; Psych. Rating '!QNA1</f>
        <v>0</v>
      </c>
      <c r="KVL1" s="44">
        <f>'[1]Ind. Study ROB &amp; Psych. Rating '!QNB1</f>
        <v>0</v>
      </c>
      <c r="KVM1" s="44">
        <f>'[1]Ind. Study ROB &amp; Psych. Rating '!QNC1</f>
        <v>0</v>
      </c>
      <c r="KVN1" s="44">
        <f>'[1]Ind. Study ROB &amp; Psych. Rating '!QND1</f>
        <v>0</v>
      </c>
      <c r="KVO1" s="44">
        <f>'[1]Ind. Study ROB &amp; Psych. Rating '!QNE1</f>
        <v>0</v>
      </c>
      <c r="KVP1" s="44">
        <f>'[1]Ind. Study ROB &amp; Psych. Rating '!QNF1</f>
        <v>0</v>
      </c>
      <c r="KVQ1" s="44">
        <f>'[1]Ind. Study ROB &amp; Psych. Rating '!QNG1</f>
        <v>0</v>
      </c>
      <c r="KVR1" s="44">
        <f>'[1]Ind. Study ROB &amp; Psych. Rating '!QNH1</f>
        <v>0</v>
      </c>
      <c r="KVS1" s="44">
        <f>'[1]Ind. Study ROB &amp; Psych. Rating '!QNI1</f>
        <v>0</v>
      </c>
      <c r="KVT1" s="44">
        <f>'[1]Ind. Study ROB &amp; Psych. Rating '!QNJ1</f>
        <v>0</v>
      </c>
      <c r="KVU1" s="44">
        <f>'[1]Ind. Study ROB &amp; Psych. Rating '!QNK1</f>
        <v>0</v>
      </c>
      <c r="KVV1" s="44">
        <f>'[1]Ind. Study ROB &amp; Psych. Rating '!QNL1</f>
        <v>0</v>
      </c>
      <c r="KVW1" s="44">
        <f>'[1]Ind. Study ROB &amp; Psych. Rating '!QNM1</f>
        <v>0</v>
      </c>
      <c r="KVX1" s="44">
        <f>'[1]Ind. Study ROB &amp; Psych. Rating '!QNN1</f>
        <v>0</v>
      </c>
      <c r="KVY1" s="44">
        <f>'[1]Ind. Study ROB &amp; Psych. Rating '!QNO1</f>
        <v>0</v>
      </c>
      <c r="KVZ1" s="44">
        <f>'[1]Ind. Study ROB &amp; Psych. Rating '!QNP1</f>
        <v>0</v>
      </c>
      <c r="KWA1" s="44">
        <f>'[1]Ind. Study ROB &amp; Psych. Rating '!QNQ1</f>
        <v>0</v>
      </c>
      <c r="KWB1" s="44">
        <f>'[1]Ind. Study ROB &amp; Psych. Rating '!QNR1</f>
        <v>0</v>
      </c>
      <c r="KWC1" s="44">
        <f>'[1]Ind. Study ROB &amp; Psych. Rating '!QNS1</f>
        <v>0</v>
      </c>
      <c r="KWD1" s="44">
        <f>'[1]Ind. Study ROB &amp; Psych. Rating '!QNT1</f>
        <v>0</v>
      </c>
      <c r="KWE1" s="44">
        <f>'[1]Ind. Study ROB &amp; Psych. Rating '!QNU1</f>
        <v>0</v>
      </c>
      <c r="KWF1" s="44">
        <f>'[1]Ind. Study ROB &amp; Psych. Rating '!QNV1</f>
        <v>0</v>
      </c>
      <c r="KWG1" s="44">
        <f>'[1]Ind. Study ROB &amp; Psych. Rating '!QNW1</f>
        <v>0</v>
      </c>
      <c r="KWH1" s="44">
        <f>'[1]Ind. Study ROB &amp; Psych. Rating '!QNX1</f>
        <v>0</v>
      </c>
      <c r="KWI1" s="44">
        <f>'[1]Ind. Study ROB &amp; Psych. Rating '!QNY1</f>
        <v>0</v>
      </c>
      <c r="KWJ1" s="44">
        <f>'[1]Ind. Study ROB &amp; Psych. Rating '!QNZ1</f>
        <v>0</v>
      </c>
      <c r="KWK1" s="44">
        <f>'[1]Ind. Study ROB &amp; Psych. Rating '!QOA1</f>
        <v>0</v>
      </c>
      <c r="KWL1" s="44">
        <f>'[1]Ind. Study ROB &amp; Psych. Rating '!QOB1</f>
        <v>0</v>
      </c>
      <c r="KWM1" s="44">
        <f>'[1]Ind. Study ROB &amp; Psych. Rating '!QOC1</f>
        <v>0</v>
      </c>
      <c r="KWN1" s="44">
        <f>'[1]Ind. Study ROB &amp; Psych. Rating '!QOD1</f>
        <v>0</v>
      </c>
      <c r="KWO1" s="44">
        <f>'[1]Ind. Study ROB &amp; Psych. Rating '!QOE1</f>
        <v>0</v>
      </c>
      <c r="KWP1" s="44">
        <f>'[1]Ind. Study ROB &amp; Psych. Rating '!QOF1</f>
        <v>0</v>
      </c>
      <c r="KWQ1" s="44">
        <f>'[1]Ind. Study ROB &amp; Psych. Rating '!QOG1</f>
        <v>0</v>
      </c>
      <c r="KWR1" s="44">
        <f>'[1]Ind. Study ROB &amp; Psych. Rating '!QOH1</f>
        <v>0</v>
      </c>
      <c r="KWS1" s="44">
        <f>'[1]Ind. Study ROB &amp; Psych. Rating '!QOI1</f>
        <v>0</v>
      </c>
      <c r="KWT1" s="44">
        <f>'[1]Ind. Study ROB &amp; Psych. Rating '!QOJ1</f>
        <v>0</v>
      </c>
      <c r="KWU1" s="44">
        <f>'[1]Ind. Study ROB &amp; Psych. Rating '!QOK1</f>
        <v>0</v>
      </c>
      <c r="KWV1" s="44">
        <f>'[1]Ind. Study ROB &amp; Psych. Rating '!QOL1</f>
        <v>0</v>
      </c>
      <c r="KWW1" s="44">
        <f>'[1]Ind. Study ROB &amp; Psych. Rating '!QOM1</f>
        <v>0</v>
      </c>
      <c r="KWX1" s="44">
        <f>'[1]Ind. Study ROB &amp; Psych. Rating '!QON1</f>
        <v>0</v>
      </c>
      <c r="KWY1" s="44">
        <f>'[1]Ind. Study ROB &amp; Psych. Rating '!QOO1</f>
        <v>0</v>
      </c>
      <c r="KWZ1" s="44">
        <f>'[1]Ind. Study ROB &amp; Psych. Rating '!QOP1</f>
        <v>0</v>
      </c>
      <c r="KXA1" s="44">
        <f>'[1]Ind. Study ROB &amp; Psych. Rating '!QOQ1</f>
        <v>0</v>
      </c>
      <c r="KXB1" s="44">
        <f>'[1]Ind. Study ROB &amp; Psych. Rating '!QOR1</f>
        <v>0</v>
      </c>
      <c r="KXC1" s="44">
        <f>'[1]Ind. Study ROB &amp; Psych. Rating '!QOS1</f>
        <v>0</v>
      </c>
      <c r="KXD1" s="44">
        <f>'[1]Ind. Study ROB &amp; Psych. Rating '!QOT1</f>
        <v>0</v>
      </c>
      <c r="KXE1" s="44">
        <f>'[1]Ind. Study ROB &amp; Psych. Rating '!QOU1</f>
        <v>0</v>
      </c>
      <c r="KXF1" s="44">
        <f>'[1]Ind. Study ROB &amp; Psych. Rating '!QOV1</f>
        <v>0</v>
      </c>
      <c r="KXG1" s="44">
        <f>'[1]Ind. Study ROB &amp; Psych. Rating '!QOW1</f>
        <v>0</v>
      </c>
      <c r="KXH1" s="44">
        <f>'[1]Ind. Study ROB &amp; Psych. Rating '!QOX1</f>
        <v>0</v>
      </c>
      <c r="KXI1" s="44">
        <f>'[1]Ind. Study ROB &amp; Psych. Rating '!QOY1</f>
        <v>0</v>
      </c>
      <c r="KXJ1" s="44">
        <f>'[1]Ind. Study ROB &amp; Psych. Rating '!QOZ1</f>
        <v>0</v>
      </c>
      <c r="KXK1" s="44">
        <f>'[1]Ind. Study ROB &amp; Psych. Rating '!QPA1</f>
        <v>0</v>
      </c>
      <c r="KXL1" s="44">
        <f>'[1]Ind. Study ROB &amp; Psych. Rating '!QPB1</f>
        <v>0</v>
      </c>
      <c r="KXM1" s="44">
        <f>'[1]Ind. Study ROB &amp; Psych. Rating '!QPC1</f>
        <v>0</v>
      </c>
      <c r="KXN1" s="44">
        <f>'[1]Ind. Study ROB &amp; Psych. Rating '!QPD1</f>
        <v>0</v>
      </c>
      <c r="KXO1" s="44">
        <f>'[1]Ind. Study ROB &amp; Psych. Rating '!QPE1</f>
        <v>0</v>
      </c>
      <c r="KXP1" s="44">
        <f>'[1]Ind. Study ROB &amp; Psych. Rating '!QPF1</f>
        <v>0</v>
      </c>
      <c r="KXQ1" s="44">
        <f>'[1]Ind. Study ROB &amp; Psych. Rating '!QPG1</f>
        <v>0</v>
      </c>
      <c r="KXR1" s="44">
        <f>'[1]Ind. Study ROB &amp; Psych. Rating '!QPH1</f>
        <v>0</v>
      </c>
      <c r="KXS1" s="44">
        <f>'[1]Ind. Study ROB &amp; Psych. Rating '!QPI1</f>
        <v>0</v>
      </c>
      <c r="KXT1" s="44">
        <f>'[1]Ind. Study ROB &amp; Psych. Rating '!QPJ1</f>
        <v>0</v>
      </c>
      <c r="KXU1" s="44">
        <f>'[1]Ind. Study ROB &amp; Psych. Rating '!QPK1</f>
        <v>0</v>
      </c>
      <c r="KXV1" s="44">
        <f>'[1]Ind. Study ROB &amp; Psych. Rating '!QPL1</f>
        <v>0</v>
      </c>
      <c r="KXW1" s="44">
        <f>'[1]Ind. Study ROB &amp; Psych. Rating '!QPM1</f>
        <v>0</v>
      </c>
      <c r="KXX1" s="44">
        <f>'[1]Ind. Study ROB &amp; Psych. Rating '!QPN1</f>
        <v>0</v>
      </c>
      <c r="KXY1" s="44">
        <f>'[1]Ind. Study ROB &amp; Psych. Rating '!QPO1</f>
        <v>0</v>
      </c>
      <c r="KXZ1" s="44">
        <f>'[1]Ind. Study ROB &amp; Psych. Rating '!QPP1</f>
        <v>0</v>
      </c>
      <c r="KYA1" s="44">
        <f>'[1]Ind. Study ROB &amp; Psych. Rating '!QPQ1</f>
        <v>0</v>
      </c>
      <c r="KYB1" s="44">
        <f>'[1]Ind. Study ROB &amp; Psych. Rating '!QPR1</f>
        <v>0</v>
      </c>
      <c r="KYC1" s="44">
        <f>'[1]Ind. Study ROB &amp; Psych. Rating '!QPS1</f>
        <v>0</v>
      </c>
      <c r="KYD1" s="44">
        <f>'[1]Ind. Study ROB &amp; Psych. Rating '!QPT1</f>
        <v>0</v>
      </c>
      <c r="KYE1" s="44">
        <f>'[1]Ind. Study ROB &amp; Psych. Rating '!QPU1</f>
        <v>0</v>
      </c>
      <c r="KYF1" s="44">
        <f>'[1]Ind. Study ROB &amp; Psych. Rating '!QPV1</f>
        <v>0</v>
      </c>
      <c r="KYG1" s="44">
        <f>'[1]Ind. Study ROB &amp; Psych. Rating '!QPW1</f>
        <v>0</v>
      </c>
      <c r="KYH1" s="44">
        <f>'[1]Ind. Study ROB &amp; Psych. Rating '!QPX1</f>
        <v>0</v>
      </c>
      <c r="KYI1" s="44">
        <f>'[1]Ind. Study ROB &amp; Psych. Rating '!QPY1</f>
        <v>0</v>
      </c>
      <c r="KYJ1" s="44">
        <f>'[1]Ind. Study ROB &amp; Psych. Rating '!QPZ1</f>
        <v>0</v>
      </c>
      <c r="KYK1" s="44">
        <f>'[1]Ind. Study ROB &amp; Psych. Rating '!QQA1</f>
        <v>0</v>
      </c>
      <c r="KYL1" s="44">
        <f>'[1]Ind. Study ROB &amp; Psych. Rating '!QQB1</f>
        <v>0</v>
      </c>
      <c r="KYM1" s="44">
        <f>'[1]Ind. Study ROB &amp; Psych. Rating '!QQC1</f>
        <v>0</v>
      </c>
      <c r="KYN1" s="44">
        <f>'[1]Ind. Study ROB &amp; Psych. Rating '!QQD1</f>
        <v>0</v>
      </c>
      <c r="KYO1" s="44">
        <f>'[1]Ind. Study ROB &amp; Psych. Rating '!QQE1</f>
        <v>0</v>
      </c>
      <c r="KYP1" s="44">
        <f>'[1]Ind. Study ROB &amp; Psych. Rating '!QQF1</f>
        <v>0</v>
      </c>
      <c r="KYQ1" s="44">
        <f>'[1]Ind. Study ROB &amp; Psych. Rating '!QQG1</f>
        <v>0</v>
      </c>
      <c r="KYR1" s="44">
        <f>'[1]Ind. Study ROB &amp; Psych. Rating '!QQH1</f>
        <v>0</v>
      </c>
      <c r="KYS1" s="44">
        <f>'[1]Ind. Study ROB &amp; Psych. Rating '!QQI1</f>
        <v>0</v>
      </c>
      <c r="KYT1" s="44">
        <f>'[1]Ind. Study ROB &amp; Psych. Rating '!QQJ1</f>
        <v>0</v>
      </c>
      <c r="KYU1" s="44">
        <f>'[1]Ind. Study ROB &amp; Psych. Rating '!QQK1</f>
        <v>0</v>
      </c>
      <c r="KYV1" s="44">
        <f>'[1]Ind. Study ROB &amp; Psych. Rating '!QQL1</f>
        <v>0</v>
      </c>
      <c r="KYW1" s="44">
        <f>'[1]Ind. Study ROB &amp; Psych. Rating '!QQM1</f>
        <v>0</v>
      </c>
      <c r="KYX1" s="44">
        <f>'[1]Ind. Study ROB &amp; Psych. Rating '!QQN1</f>
        <v>0</v>
      </c>
      <c r="KYY1" s="44">
        <f>'[1]Ind. Study ROB &amp; Psych. Rating '!QQO1</f>
        <v>0</v>
      </c>
      <c r="KYZ1" s="44">
        <f>'[1]Ind. Study ROB &amp; Psych. Rating '!QQP1</f>
        <v>0</v>
      </c>
      <c r="KZA1" s="44">
        <f>'[1]Ind. Study ROB &amp; Psych. Rating '!QQQ1</f>
        <v>0</v>
      </c>
      <c r="KZB1" s="44">
        <f>'[1]Ind. Study ROB &amp; Psych. Rating '!QQR1</f>
        <v>0</v>
      </c>
      <c r="KZC1" s="44">
        <f>'[1]Ind. Study ROB &amp; Psych. Rating '!QQS1</f>
        <v>0</v>
      </c>
      <c r="KZD1" s="44">
        <f>'[1]Ind. Study ROB &amp; Psych. Rating '!QQT1</f>
        <v>0</v>
      </c>
      <c r="KZE1" s="44">
        <f>'[1]Ind. Study ROB &amp; Psych. Rating '!QQU1</f>
        <v>0</v>
      </c>
      <c r="KZF1" s="44">
        <f>'[1]Ind. Study ROB &amp; Psych. Rating '!QQV1</f>
        <v>0</v>
      </c>
      <c r="KZG1" s="44">
        <f>'[1]Ind. Study ROB &amp; Psych. Rating '!QQW1</f>
        <v>0</v>
      </c>
      <c r="KZH1" s="44">
        <f>'[1]Ind. Study ROB &amp; Psych. Rating '!QQX1</f>
        <v>0</v>
      </c>
      <c r="KZI1" s="44">
        <f>'[1]Ind. Study ROB &amp; Psych. Rating '!QQY1</f>
        <v>0</v>
      </c>
      <c r="KZJ1" s="44">
        <f>'[1]Ind. Study ROB &amp; Psych. Rating '!QQZ1</f>
        <v>0</v>
      </c>
      <c r="KZK1" s="44">
        <f>'[1]Ind. Study ROB &amp; Psych. Rating '!QRA1</f>
        <v>0</v>
      </c>
      <c r="KZL1" s="44">
        <f>'[1]Ind. Study ROB &amp; Psych. Rating '!QRB1</f>
        <v>0</v>
      </c>
      <c r="KZM1" s="44">
        <f>'[1]Ind. Study ROB &amp; Psych. Rating '!QRC1</f>
        <v>0</v>
      </c>
      <c r="KZN1" s="44">
        <f>'[1]Ind. Study ROB &amp; Psych. Rating '!QRD1</f>
        <v>0</v>
      </c>
      <c r="KZO1" s="44">
        <f>'[1]Ind. Study ROB &amp; Psych. Rating '!QRE1</f>
        <v>0</v>
      </c>
      <c r="KZP1" s="44">
        <f>'[1]Ind. Study ROB &amp; Psych. Rating '!QRF1</f>
        <v>0</v>
      </c>
      <c r="KZQ1" s="44">
        <f>'[1]Ind. Study ROB &amp; Psych. Rating '!QRG1</f>
        <v>0</v>
      </c>
      <c r="KZR1" s="44">
        <f>'[1]Ind. Study ROB &amp; Psych. Rating '!QRH1</f>
        <v>0</v>
      </c>
      <c r="KZS1" s="44">
        <f>'[1]Ind. Study ROB &amp; Psych. Rating '!QRI1</f>
        <v>0</v>
      </c>
      <c r="KZT1" s="44">
        <f>'[1]Ind. Study ROB &amp; Psych. Rating '!QRJ1</f>
        <v>0</v>
      </c>
      <c r="KZU1" s="44">
        <f>'[1]Ind. Study ROB &amp; Psych. Rating '!QRK1</f>
        <v>0</v>
      </c>
      <c r="KZV1" s="44">
        <f>'[1]Ind. Study ROB &amp; Psych. Rating '!QRL1</f>
        <v>0</v>
      </c>
      <c r="KZW1" s="44">
        <f>'[1]Ind. Study ROB &amp; Psych. Rating '!QRM1</f>
        <v>0</v>
      </c>
      <c r="KZX1" s="44">
        <f>'[1]Ind. Study ROB &amp; Psych. Rating '!QRN1</f>
        <v>0</v>
      </c>
      <c r="KZY1" s="44">
        <f>'[1]Ind. Study ROB &amp; Psych. Rating '!QRO1</f>
        <v>0</v>
      </c>
      <c r="KZZ1" s="44">
        <f>'[1]Ind. Study ROB &amp; Psych. Rating '!QRP1</f>
        <v>0</v>
      </c>
      <c r="LAA1" s="44">
        <f>'[1]Ind. Study ROB &amp; Psych. Rating '!QRQ1</f>
        <v>0</v>
      </c>
      <c r="LAB1" s="44">
        <f>'[1]Ind. Study ROB &amp; Psych. Rating '!QRR1</f>
        <v>0</v>
      </c>
      <c r="LAC1" s="44">
        <f>'[1]Ind. Study ROB &amp; Psych. Rating '!QRS1</f>
        <v>0</v>
      </c>
      <c r="LAD1" s="44">
        <f>'[1]Ind. Study ROB &amp; Psych. Rating '!QRT1</f>
        <v>0</v>
      </c>
      <c r="LAE1" s="44">
        <f>'[1]Ind. Study ROB &amp; Psych. Rating '!QRU1</f>
        <v>0</v>
      </c>
      <c r="LAF1" s="44">
        <f>'[1]Ind. Study ROB &amp; Psych. Rating '!QRV1</f>
        <v>0</v>
      </c>
      <c r="LAG1" s="44">
        <f>'[1]Ind. Study ROB &amp; Psych. Rating '!QRW1</f>
        <v>0</v>
      </c>
      <c r="LAH1" s="44">
        <f>'[1]Ind. Study ROB &amp; Psych. Rating '!QRX1</f>
        <v>0</v>
      </c>
      <c r="LAI1" s="44">
        <f>'[1]Ind. Study ROB &amp; Psych. Rating '!QRY1</f>
        <v>0</v>
      </c>
      <c r="LAJ1" s="44">
        <f>'[1]Ind. Study ROB &amp; Psych. Rating '!QRZ1</f>
        <v>0</v>
      </c>
      <c r="LAK1" s="44">
        <f>'[1]Ind. Study ROB &amp; Psych. Rating '!QSA1</f>
        <v>0</v>
      </c>
      <c r="LAL1" s="44">
        <f>'[1]Ind. Study ROB &amp; Psych. Rating '!QSB1</f>
        <v>0</v>
      </c>
      <c r="LAM1" s="44">
        <f>'[1]Ind. Study ROB &amp; Psych. Rating '!QSC1</f>
        <v>0</v>
      </c>
      <c r="LAN1" s="44">
        <f>'[1]Ind. Study ROB &amp; Psych. Rating '!QSD1</f>
        <v>0</v>
      </c>
      <c r="LAO1" s="44">
        <f>'[1]Ind. Study ROB &amp; Psych. Rating '!QSE1</f>
        <v>0</v>
      </c>
      <c r="LAP1" s="44">
        <f>'[1]Ind. Study ROB &amp; Psych. Rating '!QSF1</f>
        <v>0</v>
      </c>
      <c r="LAQ1" s="44">
        <f>'[1]Ind. Study ROB &amp; Psych. Rating '!QSG1</f>
        <v>0</v>
      </c>
      <c r="LAR1" s="44">
        <f>'[1]Ind. Study ROB &amp; Psych. Rating '!QSH1</f>
        <v>0</v>
      </c>
      <c r="LAS1" s="44">
        <f>'[1]Ind. Study ROB &amp; Psych. Rating '!QSI1</f>
        <v>0</v>
      </c>
      <c r="LAT1" s="44">
        <f>'[1]Ind. Study ROB &amp; Psych. Rating '!QSJ1</f>
        <v>0</v>
      </c>
      <c r="LAU1" s="44">
        <f>'[1]Ind. Study ROB &amp; Psych. Rating '!QSK1</f>
        <v>0</v>
      </c>
      <c r="LAV1" s="44">
        <f>'[1]Ind. Study ROB &amp; Psych. Rating '!QSL1</f>
        <v>0</v>
      </c>
      <c r="LAW1" s="44">
        <f>'[1]Ind. Study ROB &amp; Psych. Rating '!QSM1</f>
        <v>0</v>
      </c>
      <c r="LAX1" s="44">
        <f>'[1]Ind. Study ROB &amp; Psych. Rating '!QSN1</f>
        <v>0</v>
      </c>
      <c r="LAY1" s="44">
        <f>'[1]Ind. Study ROB &amp; Psych. Rating '!QSO1</f>
        <v>0</v>
      </c>
      <c r="LAZ1" s="44">
        <f>'[1]Ind. Study ROB &amp; Psych. Rating '!QSP1</f>
        <v>0</v>
      </c>
      <c r="LBA1" s="44">
        <f>'[1]Ind. Study ROB &amp; Psych. Rating '!QSQ1</f>
        <v>0</v>
      </c>
      <c r="LBB1" s="44">
        <f>'[1]Ind. Study ROB &amp; Psych. Rating '!QSR1</f>
        <v>0</v>
      </c>
      <c r="LBC1" s="44">
        <f>'[1]Ind. Study ROB &amp; Psych. Rating '!QSS1</f>
        <v>0</v>
      </c>
      <c r="LBD1" s="44">
        <f>'[1]Ind. Study ROB &amp; Psych. Rating '!QST1</f>
        <v>0</v>
      </c>
      <c r="LBE1" s="44">
        <f>'[1]Ind. Study ROB &amp; Psych. Rating '!QSU1</f>
        <v>0</v>
      </c>
      <c r="LBF1" s="44">
        <f>'[1]Ind. Study ROB &amp; Psych. Rating '!QSV1</f>
        <v>0</v>
      </c>
      <c r="LBG1" s="44">
        <f>'[1]Ind. Study ROB &amp; Psych. Rating '!QSW1</f>
        <v>0</v>
      </c>
      <c r="LBH1" s="44">
        <f>'[1]Ind. Study ROB &amp; Psych. Rating '!QSX1</f>
        <v>0</v>
      </c>
      <c r="LBI1" s="44">
        <f>'[1]Ind. Study ROB &amp; Psych. Rating '!QSY1</f>
        <v>0</v>
      </c>
      <c r="LBJ1" s="44">
        <f>'[1]Ind. Study ROB &amp; Psych. Rating '!QSZ1</f>
        <v>0</v>
      </c>
      <c r="LBK1" s="44">
        <f>'[1]Ind. Study ROB &amp; Psych. Rating '!QTA1</f>
        <v>0</v>
      </c>
      <c r="LBL1" s="44">
        <f>'[1]Ind. Study ROB &amp; Psych. Rating '!QTB1</f>
        <v>0</v>
      </c>
      <c r="LBM1" s="44">
        <f>'[1]Ind. Study ROB &amp; Psych. Rating '!QTC1</f>
        <v>0</v>
      </c>
      <c r="LBN1" s="44">
        <f>'[1]Ind. Study ROB &amp; Psych. Rating '!QTD1</f>
        <v>0</v>
      </c>
      <c r="LBO1" s="44">
        <f>'[1]Ind. Study ROB &amp; Psych. Rating '!QTE1</f>
        <v>0</v>
      </c>
      <c r="LBP1" s="44">
        <f>'[1]Ind. Study ROB &amp; Psych. Rating '!QTF1</f>
        <v>0</v>
      </c>
      <c r="LBQ1" s="44">
        <f>'[1]Ind. Study ROB &amp; Psych. Rating '!QTG1</f>
        <v>0</v>
      </c>
      <c r="LBR1" s="44">
        <f>'[1]Ind. Study ROB &amp; Psych. Rating '!QTH1</f>
        <v>0</v>
      </c>
      <c r="LBS1" s="44">
        <f>'[1]Ind. Study ROB &amp; Psych. Rating '!QTI1</f>
        <v>0</v>
      </c>
      <c r="LBT1" s="44">
        <f>'[1]Ind. Study ROB &amp; Psych. Rating '!QTJ1</f>
        <v>0</v>
      </c>
      <c r="LBU1" s="44">
        <f>'[1]Ind. Study ROB &amp; Psych. Rating '!QTK1</f>
        <v>0</v>
      </c>
      <c r="LBV1" s="44">
        <f>'[1]Ind. Study ROB &amp; Psych. Rating '!QTL1</f>
        <v>0</v>
      </c>
      <c r="LBW1" s="44">
        <f>'[1]Ind. Study ROB &amp; Psych. Rating '!QTM1</f>
        <v>0</v>
      </c>
      <c r="LBX1" s="44">
        <f>'[1]Ind. Study ROB &amp; Psych. Rating '!QTN1</f>
        <v>0</v>
      </c>
      <c r="LBY1" s="44">
        <f>'[1]Ind. Study ROB &amp; Psych. Rating '!QTO1</f>
        <v>0</v>
      </c>
      <c r="LBZ1" s="44">
        <f>'[1]Ind. Study ROB &amp; Psych. Rating '!QTP1</f>
        <v>0</v>
      </c>
      <c r="LCA1" s="44">
        <f>'[1]Ind. Study ROB &amp; Psych. Rating '!QTQ1</f>
        <v>0</v>
      </c>
      <c r="LCB1" s="44">
        <f>'[1]Ind. Study ROB &amp; Psych. Rating '!QTR1</f>
        <v>0</v>
      </c>
      <c r="LCC1" s="44">
        <f>'[1]Ind. Study ROB &amp; Psych. Rating '!QTS1</f>
        <v>0</v>
      </c>
      <c r="LCD1" s="44">
        <f>'[1]Ind. Study ROB &amp; Psych. Rating '!QTT1</f>
        <v>0</v>
      </c>
      <c r="LCE1" s="44">
        <f>'[1]Ind. Study ROB &amp; Psych. Rating '!QTU1</f>
        <v>0</v>
      </c>
      <c r="LCF1" s="44">
        <f>'[1]Ind. Study ROB &amp; Psych. Rating '!QTV1</f>
        <v>0</v>
      </c>
      <c r="LCG1" s="44">
        <f>'[1]Ind. Study ROB &amp; Psych. Rating '!QTW1</f>
        <v>0</v>
      </c>
      <c r="LCH1" s="44">
        <f>'[1]Ind. Study ROB &amp; Psych. Rating '!QTX1</f>
        <v>0</v>
      </c>
      <c r="LCI1" s="44">
        <f>'[1]Ind. Study ROB &amp; Psych. Rating '!QTY1</f>
        <v>0</v>
      </c>
      <c r="LCJ1" s="44">
        <f>'[1]Ind. Study ROB &amp; Psych. Rating '!QTZ1</f>
        <v>0</v>
      </c>
      <c r="LCK1" s="44">
        <f>'[1]Ind. Study ROB &amp; Psych. Rating '!QUA1</f>
        <v>0</v>
      </c>
      <c r="LCL1" s="44">
        <f>'[1]Ind. Study ROB &amp; Psych. Rating '!QUB1</f>
        <v>0</v>
      </c>
      <c r="LCM1" s="44">
        <f>'[1]Ind. Study ROB &amp; Psych. Rating '!QUC1</f>
        <v>0</v>
      </c>
      <c r="LCN1" s="44">
        <f>'[1]Ind. Study ROB &amp; Psych. Rating '!QUD1</f>
        <v>0</v>
      </c>
      <c r="LCO1" s="44">
        <f>'[1]Ind. Study ROB &amp; Psych. Rating '!QUE1</f>
        <v>0</v>
      </c>
      <c r="LCP1" s="44">
        <f>'[1]Ind. Study ROB &amp; Psych. Rating '!QUF1</f>
        <v>0</v>
      </c>
      <c r="LCQ1" s="44">
        <f>'[1]Ind. Study ROB &amp; Psych. Rating '!QUG1</f>
        <v>0</v>
      </c>
      <c r="LCR1" s="44">
        <f>'[1]Ind. Study ROB &amp; Psych. Rating '!QUH1</f>
        <v>0</v>
      </c>
      <c r="LCS1" s="44">
        <f>'[1]Ind. Study ROB &amp; Psych. Rating '!QUI1</f>
        <v>0</v>
      </c>
      <c r="LCT1" s="44">
        <f>'[1]Ind. Study ROB &amp; Psych. Rating '!QUJ1</f>
        <v>0</v>
      </c>
      <c r="LCU1" s="44">
        <f>'[1]Ind. Study ROB &amp; Psych. Rating '!QUK1</f>
        <v>0</v>
      </c>
      <c r="LCV1" s="44">
        <f>'[1]Ind. Study ROB &amp; Psych. Rating '!QUL1</f>
        <v>0</v>
      </c>
      <c r="LCW1" s="44">
        <f>'[1]Ind. Study ROB &amp; Psych. Rating '!QUM1</f>
        <v>0</v>
      </c>
      <c r="LCX1" s="44">
        <f>'[1]Ind. Study ROB &amp; Psych. Rating '!QUN1</f>
        <v>0</v>
      </c>
      <c r="LCY1" s="44">
        <f>'[1]Ind. Study ROB &amp; Psych. Rating '!QUO1</f>
        <v>0</v>
      </c>
      <c r="LCZ1" s="44">
        <f>'[1]Ind. Study ROB &amp; Psych. Rating '!QUP1</f>
        <v>0</v>
      </c>
      <c r="LDA1" s="44">
        <f>'[1]Ind. Study ROB &amp; Psych. Rating '!QUQ1</f>
        <v>0</v>
      </c>
      <c r="LDB1" s="44">
        <f>'[1]Ind. Study ROB &amp; Psych. Rating '!QUR1</f>
        <v>0</v>
      </c>
      <c r="LDC1" s="44">
        <f>'[1]Ind. Study ROB &amp; Psych. Rating '!QUS1</f>
        <v>0</v>
      </c>
      <c r="LDD1" s="44">
        <f>'[1]Ind. Study ROB &amp; Psych. Rating '!QUT1</f>
        <v>0</v>
      </c>
      <c r="LDE1" s="44">
        <f>'[1]Ind. Study ROB &amp; Psych. Rating '!QUU1</f>
        <v>0</v>
      </c>
      <c r="LDF1" s="44">
        <f>'[1]Ind. Study ROB &amp; Psych. Rating '!QUV1</f>
        <v>0</v>
      </c>
      <c r="LDG1" s="44">
        <f>'[1]Ind. Study ROB &amp; Psych. Rating '!QUW1</f>
        <v>0</v>
      </c>
      <c r="LDH1" s="44">
        <f>'[1]Ind. Study ROB &amp; Psych. Rating '!QUX1</f>
        <v>0</v>
      </c>
      <c r="LDI1" s="44">
        <f>'[1]Ind. Study ROB &amp; Psych. Rating '!QUY1</f>
        <v>0</v>
      </c>
      <c r="LDJ1" s="44">
        <f>'[1]Ind. Study ROB &amp; Psych. Rating '!QUZ1</f>
        <v>0</v>
      </c>
      <c r="LDK1" s="44">
        <f>'[1]Ind. Study ROB &amp; Psych. Rating '!QVA1</f>
        <v>0</v>
      </c>
      <c r="LDL1" s="44">
        <f>'[1]Ind. Study ROB &amp; Psych. Rating '!QVB1</f>
        <v>0</v>
      </c>
      <c r="LDM1" s="44">
        <f>'[1]Ind. Study ROB &amp; Psych. Rating '!QVC1</f>
        <v>0</v>
      </c>
      <c r="LDN1" s="44">
        <f>'[1]Ind. Study ROB &amp; Psych. Rating '!QVD1</f>
        <v>0</v>
      </c>
      <c r="LDO1" s="44">
        <f>'[1]Ind. Study ROB &amp; Psych. Rating '!QVE1</f>
        <v>0</v>
      </c>
      <c r="LDP1" s="44">
        <f>'[1]Ind. Study ROB &amp; Psych. Rating '!QVF1</f>
        <v>0</v>
      </c>
      <c r="LDQ1" s="44">
        <f>'[1]Ind. Study ROB &amp; Psych. Rating '!QVG1</f>
        <v>0</v>
      </c>
      <c r="LDR1" s="44">
        <f>'[1]Ind. Study ROB &amp; Psych. Rating '!QVH1</f>
        <v>0</v>
      </c>
      <c r="LDS1" s="44">
        <f>'[1]Ind. Study ROB &amp; Psych. Rating '!QVI1</f>
        <v>0</v>
      </c>
      <c r="LDT1" s="44">
        <f>'[1]Ind. Study ROB &amp; Psych. Rating '!QVJ1</f>
        <v>0</v>
      </c>
      <c r="LDU1" s="44">
        <f>'[1]Ind. Study ROB &amp; Psych. Rating '!QVK1</f>
        <v>0</v>
      </c>
      <c r="LDV1" s="44">
        <f>'[1]Ind. Study ROB &amp; Psych. Rating '!QVL1</f>
        <v>0</v>
      </c>
      <c r="LDW1" s="44">
        <f>'[1]Ind. Study ROB &amp; Psych. Rating '!QVM1</f>
        <v>0</v>
      </c>
      <c r="LDX1" s="44">
        <f>'[1]Ind. Study ROB &amp; Psych. Rating '!QVN1</f>
        <v>0</v>
      </c>
      <c r="LDY1" s="44">
        <f>'[1]Ind. Study ROB &amp; Psych. Rating '!QVO1</f>
        <v>0</v>
      </c>
      <c r="LDZ1" s="44">
        <f>'[1]Ind. Study ROB &amp; Psych. Rating '!QVP1</f>
        <v>0</v>
      </c>
      <c r="LEA1" s="44">
        <f>'[1]Ind. Study ROB &amp; Psych. Rating '!QVQ1</f>
        <v>0</v>
      </c>
      <c r="LEB1" s="44">
        <f>'[1]Ind. Study ROB &amp; Psych. Rating '!QVR1</f>
        <v>0</v>
      </c>
      <c r="LEC1" s="44">
        <f>'[1]Ind. Study ROB &amp; Psych. Rating '!QVS1</f>
        <v>0</v>
      </c>
      <c r="LED1" s="44">
        <f>'[1]Ind. Study ROB &amp; Psych. Rating '!QVT1</f>
        <v>0</v>
      </c>
      <c r="LEE1" s="44">
        <f>'[1]Ind. Study ROB &amp; Psych. Rating '!QVU1</f>
        <v>0</v>
      </c>
      <c r="LEF1" s="44">
        <f>'[1]Ind. Study ROB &amp; Psych. Rating '!QVV1</f>
        <v>0</v>
      </c>
      <c r="LEG1" s="44">
        <f>'[1]Ind. Study ROB &amp; Psych. Rating '!QVW1</f>
        <v>0</v>
      </c>
      <c r="LEH1" s="44">
        <f>'[1]Ind. Study ROB &amp; Psych. Rating '!QVX1</f>
        <v>0</v>
      </c>
      <c r="LEI1" s="44">
        <f>'[1]Ind. Study ROB &amp; Psych. Rating '!QVY1</f>
        <v>0</v>
      </c>
      <c r="LEJ1" s="44">
        <f>'[1]Ind. Study ROB &amp; Psych. Rating '!QVZ1</f>
        <v>0</v>
      </c>
      <c r="LEK1" s="44">
        <f>'[1]Ind. Study ROB &amp; Psych. Rating '!QWA1</f>
        <v>0</v>
      </c>
      <c r="LEL1" s="44">
        <f>'[1]Ind. Study ROB &amp; Psych. Rating '!QWB1</f>
        <v>0</v>
      </c>
      <c r="LEM1" s="44">
        <f>'[1]Ind. Study ROB &amp; Psych. Rating '!QWC1</f>
        <v>0</v>
      </c>
      <c r="LEN1" s="44">
        <f>'[1]Ind. Study ROB &amp; Psych. Rating '!QWD1</f>
        <v>0</v>
      </c>
      <c r="LEO1" s="44">
        <f>'[1]Ind. Study ROB &amp; Psych. Rating '!QWE1</f>
        <v>0</v>
      </c>
      <c r="LEP1" s="44">
        <f>'[1]Ind. Study ROB &amp; Psych. Rating '!QWF1</f>
        <v>0</v>
      </c>
      <c r="LEQ1" s="44">
        <f>'[1]Ind. Study ROB &amp; Psych. Rating '!QWG1</f>
        <v>0</v>
      </c>
      <c r="LER1" s="44">
        <f>'[1]Ind. Study ROB &amp; Psych. Rating '!QWH1</f>
        <v>0</v>
      </c>
      <c r="LES1" s="44">
        <f>'[1]Ind. Study ROB &amp; Psych. Rating '!QWI1</f>
        <v>0</v>
      </c>
      <c r="LET1" s="44">
        <f>'[1]Ind. Study ROB &amp; Psych. Rating '!QWJ1</f>
        <v>0</v>
      </c>
      <c r="LEU1" s="44">
        <f>'[1]Ind. Study ROB &amp; Psych. Rating '!QWK1</f>
        <v>0</v>
      </c>
      <c r="LEV1" s="44">
        <f>'[1]Ind. Study ROB &amp; Psych. Rating '!QWL1</f>
        <v>0</v>
      </c>
      <c r="LEW1" s="44">
        <f>'[1]Ind. Study ROB &amp; Psych. Rating '!QWM1</f>
        <v>0</v>
      </c>
      <c r="LEX1" s="44">
        <f>'[1]Ind. Study ROB &amp; Psych. Rating '!QWN1</f>
        <v>0</v>
      </c>
      <c r="LEY1" s="44">
        <f>'[1]Ind. Study ROB &amp; Psych. Rating '!QWO1</f>
        <v>0</v>
      </c>
      <c r="LEZ1" s="44">
        <f>'[1]Ind. Study ROB &amp; Psych. Rating '!QWP1</f>
        <v>0</v>
      </c>
      <c r="LFA1" s="44">
        <f>'[1]Ind. Study ROB &amp; Psych. Rating '!QWQ1</f>
        <v>0</v>
      </c>
      <c r="LFB1" s="44">
        <f>'[1]Ind. Study ROB &amp; Psych. Rating '!QWR1</f>
        <v>0</v>
      </c>
      <c r="LFC1" s="44">
        <f>'[1]Ind. Study ROB &amp; Psych. Rating '!QWS1</f>
        <v>0</v>
      </c>
      <c r="LFD1" s="44">
        <f>'[1]Ind. Study ROB &amp; Psych. Rating '!QWT1</f>
        <v>0</v>
      </c>
      <c r="LFE1" s="44">
        <f>'[1]Ind. Study ROB &amp; Psych. Rating '!QWU1</f>
        <v>0</v>
      </c>
      <c r="LFF1" s="44">
        <f>'[1]Ind. Study ROB &amp; Psych. Rating '!QWV1</f>
        <v>0</v>
      </c>
      <c r="LFG1" s="44">
        <f>'[1]Ind. Study ROB &amp; Psych. Rating '!QWW1</f>
        <v>0</v>
      </c>
      <c r="LFH1" s="44">
        <f>'[1]Ind. Study ROB &amp; Psych. Rating '!QWX1</f>
        <v>0</v>
      </c>
      <c r="LFI1" s="44">
        <f>'[1]Ind. Study ROB &amp; Psych. Rating '!QWY1</f>
        <v>0</v>
      </c>
      <c r="LFJ1" s="44">
        <f>'[1]Ind. Study ROB &amp; Psych. Rating '!QWZ1</f>
        <v>0</v>
      </c>
      <c r="LFK1" s="44">
        <f>'[1]Ind. Study ROB &amp; Psych. Rating '!QXA1</f>
        <v>0</v>
      </c>
      <c r="LFL1" s="44">
        <f>'[1]Ind. Study ROB &amp; Psych. Rating '!QXB1</f>
        <v>0</v>
      </c>
      <c r="LFM1" s="44">
        <f>'[1]Ind. Study ROB &amp; Psych. Rating '!QXC1</f>
        <v>0</v>
      </c>
      <c r="LFN1" s="44">
        <f>'[1]Ind. Study ROB &amp; Psych. Rating '!QXD1</f>
        <v>0</v>
      </c>
      <c r="LFO1" s="44">
        <f>'[1]Ind. Study ROB &amp; Psych. Rating '!QXE1</f>
        <v>0</v>
      </c>
      <c r="LFP1" s="44">
        <f>'[1]Ind. Study ROB &amp; Psych. Rating '!QXF1</f>
        <v>0</v>
      </c>
      <c r="LFQ1" s="44">
        <f>'[1]Ind. Study ROB &amp; Psych. Rating '!QXG1</f>
        <v>0</v>
      </c>
      <c r="LFR1" s="44">
        <f>'[1]Ind. Study ROB &amp; Psych. Rating '!QXH1</f>
        <v>0</v>
      </c>
      <c r="LFS1" s="44">
        <f>'[1]Ind. Study ROB &amp; Psych. Rating '!QXI1</f>
        <v>0</v>
      </c>
      <c r="LFT1" s="44">
        <f>'[1]Ind. Study ROB &amp; Psych. Rating '!QXJ1</f>
        <v>0</v>
      </c>
      <c r="LFU1" s="44">
        <f>'[1]Ind. Study ROB &amp; Psych. Rating '!QXK1</f>
        <v>0</v>
      </c>
      <c r="LFV1" s="44">
        <f>'[1]Ind. Study ROB &amp; Psych. Rating '!QXL1</f>
        <v>0</v>
      </c>
      <c r="LFW1" s="44">
        <f>'[1]Ind. Study ROB &amp; Psych. Rating '!QXM1</f>
        <v>0</v>
      </c>
      <c r="LFX1" s="44">
        <f>'[1]Ind. Study ROB &amp; Psych. Rating '!QXN1</f>
        <v>0</v>
      </c>
      <c r="LFY1" s="44">
        <f>'[1]Ind. Study ROB &amp; Psych. Rating '!QXO1</f>
        <v>0</v>
      </c>
      <c r="LFZ1" s="44">
        <f>'[1]Ind. Study ROB &amp; Psych. Rating '!QXP1</f>
        <v>0</v>
      </c>
      <c r="LGA1" s="44">
        <f>'[1]Ind. Study ROB &amp; Psych. Rating '!QXQ1</f>
        <v>0</v>
      </c>
      <c r="LGB1" s="44">
        <f>'[1]Ind. Study ROB &amp; Psych. Rating '!QXR1</f>
        <v>0</v>
      </c>
      <c r="LGC1" s="44">
        <f>'[1]Ind. Study ROB &amp; Psych. Rating '!QXS1</f>
        <v>0</v>
      </c>
      <c r="LGD1" s="44">
        <f>'[1]Ind. Study ROB &amp; Psych. Rating '!QXT1</f>
        <v>0</v>
      </c>
      <c r="LGE1" s="44">
        <f>'[1]Ind. Study ROB &amp; Psych. Rating '!QXU1</f>
        <v>0</v>
      </c>
      <c r="LGF1" s="44">
        <f>'[1]Ind. Study ROB &amp; Psych. Rating '!QXV1</f>
        <v>0</v>
      </c>
      <c r="LGG1" s="44">
        <f>'[1]Ind. Study ROB &amp; Psych. Rating '!QXW1</f>
        <v>0</v>
      </c>
      <c r="LGH1" s="44">
        <f>'[1]Ind. Study ROB &amp; Psych. Rating '!QXX1</f>
        <v>0</v>
      </c>
      <c r="LGI1" s="44">
        <f>'[1]Ind. Study ROB &amp; Psych. Rating '!QXY1</f>
        <v>0</v>
      </c>
      <c r="LGJ1" s="44">
        <f>'[1]Ind. Study ROB &amp; Psych. Rating '!QXZ1</f>
        <v>0</v>
      </c>
      <c r="LGK1" s="44">
        <f>'[1]Ind. Study ROB &amp; Psych. Rating '!QYA1</f>
        <v>0</v>
      </c>
      <c r="LGL1" s="44">
        <f>'[1]Ind. Study ROB &amp; Psych. Rating '!QYB1</f>
        <v>0</v>
      </c>
      <c r="LGM1" s="44">
        <f>'[1]Ind. Study ROB &amp; Psych. Rating '!QYC1</f>
        <v>0</v>
      </c>
      <c r="LGN1" s="44">
        <f>'[1]Ind. Study ROB &amp; Psych. Rating '!QYD1</f>
        <v>0</v>
      </c>
      <c r="LGO1" s="44">
        <f>'[1]Ind. Study ROB &amp; Psych. Rating '!QYE1</f>
        <v>0</v>
      </c>
      <c r="LGP1" s="44">
        <f>'[1]Ind. Study ROB &amp; Psych. Rating '!QYF1</f>
        <v>0</v>
      </c>
      <c r="LGQ1" s="44">
        <f>'[1]Ind. Study ROB &amp; Psych. Rating '!QYG1</f>
        <v>0</v>
      </c>
      <c r="LGR1" s="44">
        <f>'[1]Ind. Study ROB &amp; Psych. Rating '!QYH1</f>
        <v>0</v>
      </c>
      <c r="LGS1" s="44">
        <f>'[1]Ind. Study ROB &amp; Psych. Rating '!QYI1</f>
        <v>0</v>
      </c>
      <c r="LGT1" s="44">
        <f>'[1]Ind. Study ROB &amp; Psych. Rating '!QYJ1</f>
        <v>0</v>
      </c>
      <c r="LGU1" s="44">
        <f>'[1]Ind. Study ROB &amp; Psych. Rating '!QYK1</f>
        <v>0</v>
      </c>
      <c r="LGV1" s="44">
        <f>'[1]Ind. Study ROB &amp; Psych. Rating '!QYL1</f>
        <v>0</v>
      </c>
      <c r="LGW1" s="44">
        <f>'[1]Ind. Study ROB &amp; Psych. Rating '!QYM1</f>
        <v>0</v>
      </c>
      <c r="LGX1" s="44">
        <f>'[1]Ind. Study ROB &amp; Psych. Rating '!QYN1</f>
        <v>0</v>
      </c>
      <c r="LGY1" s="44">
        <f>'[1]Ind. Study ROB &amp; Psych. Rating '!QYO1</f>
        <v>0</v>
      </c>
      <c r="LGZ1" s="44">
        <f>'[1]Ind. Study ROB &amp; Psych. Rating '!QYP1</f>
        <v>0</v>
      </c>
      <c r="LHA1" s="44">
        <f>'[1]Ind. Study ROB &amp; Psych. Rating '!QYQ1</f>
        <v>0</v>
      </c>
      <c r="LHB1" s="44">
        <f>'[1]Ind. Study ROB &amp; Psych. Rating '!QYR1</f>
        <v>0</v>
      </c>
      <c r="LHC1" s="44">
        <f>'[1]Ind. Study ROB &amp; Psych. Rating '!QYS1</f>
        <v>0</v>
      </c>
      <c r="LHD1" s="44">
        <f>'[1]Ind. Study ROB &amp; Psych. Rating '!QYT1</f>
        <v>0</v>
      </c>
      <c r="LHE1" s="44">
        <f>'[1]Ind. Study ROB &amp; Psych. Rating '!QYU1</f>
        <v>0</v>
      </c>
      <c r="LHF1" s="44">
        <f>'[1]Ind. Study ROB &amp; Psych. Rating '!QYV1</f>
        <v>0</v>
      </c>
      <c r="LHG1" s="44">
        <f>'[1]Ind. Study ROB &amp; Psych. Rating '!QYW1</f>
        <v>0</v>
      </c>
      <c r="LHH1" s="44">
        <f>'[1]Ind. Study ROB &amp; Psych. Rating '!QYX1</f>
        <v>0</v>
      </c>
      <c r="LHI1" s="44">
        <f>'[1]Ind. Study ROB &amp; Psych. Rating '!QYY1</f>
        <v>0</v>
      </c>
      <c r="LHJ1" s="44">
        <f>'[1]Ind. Study ROB &amp; Psych. Rating '!QYZ1</f>
        <v>0</v>
      </c>
      <c r="LHK1" s="44">
        <f>'[1]Ind. Study ROB &amp; Psych. Rating '!QZA1</f>
        <v>0</v>
      </c>
      <c r="LHL1" s="44">
        <f>'[1]Ind. Study ROB &amp; Psych. Rating '!QZB1</f>
        <v>0</v>
      </c>
      <c r="LHM1" s="44">
        <f>'[1]Ind. Study ROB &amp; Psych. Rating '!QZC1</f>
        <v>0</v>
      </c>
      <c r="LHN1" s="44">
        <f>'[1]Ind. Study ROB &amp; Psych. Rating '!QZD1</f>
        <v>0</v>
      </c>
      <c r="LHO1" s="44">
        <f>'[1]Ind. Study ROB &amp; Psych. Rating '!QZE1</f>
        <v>0</v>
      </c>
      <c r="LHP1" s="44">
        <f>'[1]Ind. Study ROB &amp; Psych. Rating '!QZF1</f>
        <v>0</v>
      </c>
      <c r="LHQ1" s="44">
        <f>'[1]Ind. Study ROB &amp; Psych. Rating '!QZG1</f>
        <v>0</v>
      </c>
      <c r="LHR1" s="44">
        <f>'[1]Ind. Study ROB &amp; Psych. Rating '!QZH1</f>
        <v>0</v>
      </c>
      <c r="LHS1" s="44">
        <f>'[1]Ind. Study ROB &amp; Psych. Rating '!QZI1</f>
        <v>0</v>
      </c>
      <c r="LHT1" s="44">
        <f>'[1]Ind. Study ROB &amp; Psych. Rating '!QZJ1</f>
        <v>0</v>
      </c>
      <c r="LHU1" s="44">
        <f>'[1]Ind. Study ROB &amp; Psych. Rating '!QZK1</f>
        <v>0</v>
      </c>
      <c r="LHV1" s="44">
        <f>'[1]Ind. Study ROB &amp; Psych. Rating '!QZL1</f>
        <v>0</v>
      </c>
      <c r="LHW1" s="44">
        <f>'[1]Ind. Study ROB &amp; Psych. Rating '!QZM1</f>
        <v>0</v>
      </c>
      <c r="LHX1" s="44">
        <f>'[1]Ind. Study ROB &amp; Psych. Rating '!QZN1</f>
        <v>0</v>
      </c>
      <c r="LHY1" s="44">
        <f>'[1]Ind. Study ROB &amp; Psych. Rating '!QZO1</f>
        <v>0</v>
      </c>
      <c r="LHZ1" s="44">
        <f>'[1]Ind. Study ROB &amp; Psych. Rating '!QZP1</f>
        <v>0</v>
      </c>
      <c r="LIA1" s="44">
        <f>'[1]Ind. Study ROB &amp; Psych. Rating '!QZQ1</f>
        <v>0</v>
      </c>
      <c r="LIB1" s="44">
        <f>'[1]Ind. Study ROB &amp; Psych. Rating '!QZR1</f>
        <v>0</v>
      </c>
      <c r="LIC1" s="44">
        <f>'[1]Ind. Study ROB &amp; Psych. Rating '!QZS1</f>
        <v>0</v>
      </c>
      <c r="LID1" s="44">
        <f>'[1]Ind. Study ROB &amp; Psych. Rating '!QZT1</f>
        <v>0</v>
      </c>
      <c r="LIE1" s="44">
        <f>'[1]Ind. Study ROB &amp; Psych. Rating '!QZU1</f>
        <v>0</v>
      </c>
      <c r="LIF1" s="44">
        <f>'[1]Ind. Study ROB &amp; Psych. Rating '!QZV1</f>
        <v>0</v>
      </c>
      <c r="LIG1" s="44">
        <f>'[1]Ind. Study ROB &amp; Psych. Rating '!QZW1</f>
        <v>0</v>
      </c>
      <c r="LIH1" s="44">
        <f>'[1]Ind. Study ROB &amp; Psych. Rating '!QZX1</f>
        <v>0</v>
      </c>
      <c r="LII1" s="44">
        <f>'[1]Ind. Study ROB &amp; Psych. Rating '!QZY1</f>
        <v>0</v>
      </c>
      <c r="LIJ1" s="44">
        <f>'[1]Ind. Study ROB &amp; Psych. Rating '!QZZ1</f>
        <v>0</v>
      </c>
      <c r="LIK1" s="44">
        <f>'[1]Ind. Study ROB &amp; Psych. Rating '!RAA1</f>
        <v>0</v>
      </c>
      <c r="LIL1" s="44">
        <f>'[1]Ind. Study ROB &amp; Psych. Rating '!RAB1</f>
        <v>0</v>
      </c>
      <c r="LIM1" s="44">
        <f>'[1]Ind. Study ROB &amp; Psych. Rating '!RAC1</f>
        <v>0</v>
      </c>
      <c r="LIN1" s="44">
        <f>'[1]Ind. Study ROB &amp; Psych. Rating '!RAD1</f>
        <v>0</v>
      </c>
      <c r="LIO1" s="44">
        <f>'[1]Ind. Study ROB &amp; Psych. Rating '!RAE1</f>
        <v>0</v>
      </c>
      <c r="LIP1" s="44">
        <f>'[1]Ind. Study ROB &amp; Psych. Rating '!RAF1</f>
        <v>0</v>
      </c>
      <c r="LIQ1" s="44">
        <f>'[1]Ind. Study ROB &amp; Psych. Rating '!RAG1</f>
        <v>0</v>
      </c>
      <c r="LIR1" s="44">
        <f>'[1]Ind. Study ROB &amp; Psych. Rating '!RAH1</f>
        <v>0</v>
      </c>
      <c r="LIS1" s="44">
        <f>'[1]Ind. Study ROB &amp; Psych. Rating '!RAI1</f>
        <v>0</v>
      </c>
      <c r="LIT1" s="44">
        <f>'[1]Ind. Study ROB &amp; Psych. Rating '!RAJ1</f>
        <v>0</v>
      </c>
      <c r="LIU1" s="44">
        <f>'[1]Ind. Study ROB &amp; Psych. Rating '!RAK1</f>
        <v>0</v>
      </c>
      <c r="LIV1" s="44">
        <f>'[1]Ind. Study ROB &amp; Psych. Rating '!RAL1</f>
        <v>0</v>
      </c>
      <c r="LIW1" s="44">
        <f>'[1]Ind. Study ROB &amp; Psych. Rating '!RAM1</f>
        <v>0</v>
      </c>
      <c r="LIX1" s="44">
        <f>'[1]Ind. Study ROB &amp; Psych. Rating '!RAN1</f>
        <v>0</v>
      </c>
      <c r="LIY1" s="44">
        <f>'[1]Ind. Study ROB &amp; Psych. Rating '!RAO1</f>
        <v>0</v>
      </c>
      <c r="LIZ1" s="44">
        <f>'[1]Ind. Study ROB &amp; Psych. Rating '!RAP1</f>
        <v>0</v>
      </c>
      <c r="LJA1" s="44">
        <f>'[1]Ind. Study ROB &amp; Psych. Rating '!RAQ1</f>
        <v>0</v>
      </c>
      <c r="LJB1" s="44">
        <f>'[1]Ind. Study ROB &amp; Psych. Rating '!RAR1</f>
        <v>0</v>
      </c>
      <c r="LJC1" s="44">
        <f>'[1]Ind. Study ROB &amp; Psych. Rating '!RAS1</f>
        <v>0</v>
      </c>
      <c r="LJD1" s="44">
        <f>'[1]Ind. Study ROB &amp; Psych. Rating '!RAT1</f>
        <v>0</v>
      </c>
      <c r="LJE1" s="44">
        <f>'[1]Ind. Study ROB &amp; Psych. Rating '!RAU1</f>
        <v>0</v>
      </c>
      <c r="LJF1" s="44">
        <f>'[1]Ind. Study ROB &amp; Psych. Rating '!RAV1</f>
        <v>0</v>
      </c>
      <c r="LJG1" s="44">
        <f>'[1]Ind. Study ROB &amp; Psych. Rating '!RAW1</f>
        <v>0</v>
      </c>
      <c r="LJH1" s="44">
        <f>'[1]Ind. Study ROB &amp; Psych. Rating '!RAX1</f>
        <v>0</v>
      </c>
      <c r="LJI1" s="44">
        <f>'[1]Ind. Study ROB &amp; Psych. Rating '!RAY1</f>
        <v>0</v>
      </c>
      <c r="LJJ1" s="44">
        <f>'[1]Ind. Study ROB &amp; Psych. Rating '!RAZ1</f>
        <v>0</v>
      </c>
      <c r="LJK1" s="44">
        <f>'[1]Ind. Study ROB &amp; Psych. Rating '!RBA1</f>
        <v>0</v>
      </c>
      <c r="LJL1" s="44">
        <f>'[1]Ind. Study ROB &amp; Psych. Rating '!RBB1</f>
        <v>0</v>
      </c>
      <c r="LJM1" s="44">
        <f>'[1]Ind. Study ROB &amp; Psych. Rating '!RBC1</f>
        <v>0</v>
      </c>
      <c r="LJN1" s="44">
        <f>'[1]Ind. Study ROB &amp; Psych. Rating '!RBD1</f>
        <v>0</v>
      </c>
      <c r="LJO1" s="44">
        <f>'[1]Ind. Study ROB &amp; Psych. Rating '!RBE1</f>
        <v>0</v>
      </c>
      <c r="LJP1" s="44">
        <f>'[1]Ind. Study ROB &amp; Psych. Rating '!RBF1</f>
        <v>0</v>
      </c>
      <c r="LJQ1" s="44">
        <f>'[1]Ind. Study ROB &amp; Psych. Rating '!RBG1</f>
        <v>0</v>
      </c>
      <c r="LJR1" s="44">
        <f>'[1]Ind. Study ROB &amp; Psych. Rating '!RBH1</f>
        <v>0</v>
      </c>
      <c r="LJS1" s="44">
        <f>'[1]Ind. Study ROB &amp; Psych. Rating '!RBI1</f>
        <v>0</v>
      </c>
      <c r="LJT1" s="44">
        <f>'[1]Ind. Study ROB &amp; Psych. Rating '!RBJ1</f>
        <v>0</v>
      </c>
      <c r="LJU1" s="44">
        <f>'[1]Ind. Study ROB &amp; Psych. Rating '!RBK1</f>
        <v>0</v>
      </c>
      <c r="LJV1" s="44">
        <f>'[1]Ind. Study ROB &amp; Psych. Rating '!RBL1</f>
        <v>0</v>
      </c>
      <c r="LJW1" s="44">
        <f>'[1]Ind. Study ROB &amp; Psych. Rating '!RBM1</f>
        <v>0</v>
      </c>
      <c r="LJX1" s="44">
        <f>'[1]Ind. Study ROB &amp; Psych. Rating '!RBN1</f>
        <v>0</v>
      </c>
      <c r="LJY1" s="44">
        <f>'[1]Ind. Study ROB &amp; Psych. Rating '!RBO1</f>
        <v>0</v>
      </c>
      <c r="LJZ1" s="44">
        <f>'[1]Ind. Study ROB &amp; Psych. Rating '!RBP1</f>
        <v>0</v>
      </c>
      <c r="LKA1" s="44">
        <f>'[1]Ind. Study ROB &amp; Psych. Rating '!RBQ1</f>
        <v>0</v>
      </c>
      <c r="LKB1" s="44">
        <f>'[1]Ind. Study ROB &amp; Psych. Rating '!RBR1</f>
        <v>0</v>
      </c>
      <c r="LKC1" s="44">
        <f>'[1]Ind. Study ROB &amp; Psych. Rating '!RBS1</f>
        <v>0</v>
      </c>
      <c r="LKD1" s="44">
        <f>'[1]Ind. Study ROB &amp; Psych. Rating '!RBT1</f>
        <v>0</v>
      </c>
      <c r="LKE1" s="44">
        <f>'[1]Ind. Study ROB &amp; Psych. Rating '!RBU1</f>
        <v>0</v>
      </c>
      <c r="LKF1" s="44">
        <f>'[1]Ind. Study ROB &amp; Psych. Rating '!RBV1</f>
        <v>0</v>
      </c>
      <c r="LKG1" s="44">
        <f>'[1]Ind. Study ROB &amp; Psych. Rating '!RBW1</f>
        <v>0</v>
      </c>
      <c r="LKH1" s="44">
        <f>'[1]Ind. Study ROB &amp; Psych. Rating '!RBX1</f>
        <v>0</v>
      </c>
      <c r="LKI1" s="44">
        <f>'[1]Ind. Study ROB &amp; Psych. Rating '!RBY1</f>
        <v>0</v>
      </c>
      <c r="LKJ1" s="44">
        <f>'[1]Ind. Study ROB &amp; Psych. Rating '!RBZ1</f>
        <v>0</v>
      </c>
      <c r="LKK1" s="44">
        <f>'[1]Ind. Study ROB &amp; Psych. Rating '!RCA1</f>
        <v>0</v>
      </c>
      <c r="LKL1" s="44">
        <f>'[1]Ind. Study ROB &amp; Psych. Rating '!RCB1</f>
        <v>0</v>
      </c>
      <c r="LKM1" s="44">
        <f>'[1]Ind. Study ROB &amp; Psych. Rating '!RCC1</f>
        <v>0</v>
      </c>
      <c r="LKN1" s="44">
        <f>'[1]Ind. Study ROB &amp; Psych. Rating '!RCD1</f>
        <v>0</v>
      </c>
      <c r="LKO1" s="44">
        <f>'[1]Ind. Study ROB &amp; Psych. Rating '!RCE1</f>
        <v>0</v>
      </c>
      <c r="LKP1" s="44">
        <f>'[1]Ind. Study ROB &amp; Psych. Rating '!RCF1</f>
        <v>0</v>
      </c>
      <c r="LKQ1" s="44">
        <f>'[1]Ind. Study ROB &amp; Psych. Rating '!RCG1</f>
        <v>0</v>
      </c>
      <c r="LKR1" s="44">
        <f>'[1]Ind. Study ROB &amp; Psych. Rating '!RCH1</f>
        <v>0</v>
      </c>
      <c r="LKS1" s="44">
        <f>'[1]Ind. Study ROB &amp; Psych. Rating '!RCI1</f>
        <v>0</v>
      </c>
      <c r="LKT1" s="44">
        <f>'[1]Ind. Study ROB &amp; Psych. Rating '!RCJ1</f>
        <v>0</v>
      </c>
      <c r="LKU1" s="44">
        <f>'[1]Ind. Study ROB &amp; Psych. Rating '!RCK1</f>
        <v>0</v>
      </c>
      <c r="LKV1" s="44">
        <f>'[1]Ind. Study ROB &amp; Psych. Rating '!RCL1</f>
        <v>0</v>
      </c>
      <c r="LKW1" s="44">
        <f>'[1]Ind. Study ROB &amp; Psych. Rating '!RCM1</f>
        <v>0</v>
      </c>
      <c r="LKX1" s="44">
        <f>'[1]Ind. Study ROB &amp; Psych. Rating '!RCN1</f>
        <v>0</v>
      </c>
      <c r="LKY1" s="44">
        <f>'[1]Ind. Study ROB &amp; Psych. Rating '!RCO1</f>
        <v>0</v>
      </c>
      <c r="LKZ1" s="44">
        <f>'[1]Ind. Study ROB &amp; Psych. Rating '!RCP1</f>
        <v>0</v>
      </c>
      <c r="LLA1" s="44">
        <f>'[1]Ind. Study ROB &amp; Psych. Rating '!RCQ1</f>
        <v>0</v>
      </c>
      <c r="LLB1" s="44">
        <f>'[1]Ind. Study ROB &amp; Psych. Rating '!RCR1</f>
        <v>0</v>
      </c>
      <c r="LLC1" s="44">
        <f>'[1]Ind. Study ROB &amp; Psych. Rating '!RCS1</f>
        <v>0</v>
      </c>
      <c r="LLD1" s="44">
        <f>'[1]Ind. Study ROB &amp; Psych. Rating '!RCT1</f>
        <v>0</v>
      </c>
      <c r="LLE1" s="44">
        <f>'[1]Ind. Study ROB &amp; Psych. Rating '!RCU1</f>
        <v>0</v>
      </c>
      <c r="LLF1" s="44">
        <f>'[1]Ind. Study ROB &amp; Psych. Rating '!RCV1</f>
        <v>0</v>
      </c>
      <c r="LLG1" s="44">
        <f>'[1]Ind. Study ROB &amp; Psych. Rating '!RCW1</f>
        <v>0</v>
      </c>
      <c r="LLH1" s="44">
        <f>'[1]Ind. Study ROB &amp; Psych. Rating '!RCX1</f>
        <v>0</v>
      </c>
      <c r="LLI1" s="44">
        <f>'[1]Ind. Study ROB &amp; Psych. Rating '!RCY1</f>
        <v>0</v>
      </c>
      <c r="LLJ1" s="44">
        <f>'[1]Ind. Study ROB &amp; Psych. Rating '!RCZ1</f>
        <v>0</v>
      </c>
      <c r="LLK1" s="44">
        <f>'[1]Ind. Study ROB &amp; Psych. Rating '!RDA1</f>
        <v>0</v>
      </c>
      <c r="LLL1" s="44">
        <f>'[1]Ind. Study ROB &amp; Psych. Rating '!RDB1</f>
        <v>0</v>
      </c>
      <c r="LLM1" s="44">
        <f>'[1]Ind. Study ROB &amp; Psych. Rating '!RDC1</f>
        <v>0</v>
      </c>
      <c r="LLN1" s="44">
        <f>'[1]Ind. Study ROB &amp; Psych. Rating '!RDD1</f>
        <v>0</v>
      </c>
      <c r="LLO1" s="44">
        <f>'[1]Ind. Study ROB &amp; Psych. Rating '!RDE1</f>
        <v>0</v>
      </c>
      <c r="LLP1" s="44">
        <f>'[1]Ind. Study ROB &amp; Psych. Rating '!RDF1</f>
        <v>0</v>
      </c>
      <c r="LLQ1" s="44">
        <f>'[1]Ind. Study ROB &amp; Psych. Rating '!RDG1</f>
        <v>0</v>
      </c>
      <c r="LLR1" s="44">
        <f>'[1]Ind. Study ROB &amp; Psych. Rating '!RDH1</f>
        <v>0</v>
      </c>
      <c r="LLS1" s="44">
        <f>'[1]Ind. Study ROB &amp; Psych. Rating '!RDI1</f>
        <v>0</v>
      </c>
      <c r="LLT1" s="44">
        <f>'[1]Ind. Study ROB &amp; Psych. Rating '!RDJ1</f>
        <v>0</v>
      </c>
      <c r="LLU1" s="44">
        <f>'[1]Ind. Study ROB &amp; Psych. Rating '!RDK1</f>
        <v>0</v>
      </c>
      <c r="LLV1" s="44">
        <f>'[1]Ind. Study ROB &amp; Psych. Rating '!RDL1</f>
        <v>0</v>
      </c>
      <c r="LLW1" s="44">
        <f>'[1]Ind. Study ROB &amp; Psych. Rating '!RDM1</f>
        <v>0</v>
      </c>
      <c r="LLX1" s="44">
        <f>'[1]Ind. Study ROB &amp; Psych. Rating '!RDN1</f>
        <v>0</v>
      </c>
      <c r="LLY1" s="44">
        <f>'[1]Ind. Study ROB &amp; Psych. Rating '!RDO1</f>
        <v>0</v>
      </c>
      <c r="LLZ1" s="44">
        <f>'[1]Ind. Study ROB &amp; Psych. Rating '!RDP1</f>
        <v>0</v>
      </c>
      <c r="LMA1" s="44">
        <f>'[1]Ind. Study ROB &amp; Psych. Rating '!RDQ1</f>
        <v>0</v>
      </c>
      <c r="LMB1" s="44">
        <f>'[1]Ind. Study ROB &amp; Psych. Rating '!RDR1</f>
        <v>0</v>
      </c>
      <c r="LMC1" s="44">
        <f>'[1]Ind. Study ROB &amp; Psych. Rating '!RDS1</f>
        <v>0</v>
      </c>
      <c r="LMD1" s="44">
        <f>'[1]Ind. Study ROB &amp; Psych. Rating '!RDT1</f>
        <v>0</v>
      </c>
      <c r="LME1" s="44">
        <f>'[1]Ind. Study ROB &amp; Psych. Rating '!RDU1</f>
        <v>0</v>
      </c>
      <c r="LMF1" s="44">
        <f>'[1]Ind. Study ROB &amp; Psych. Rating '!RDV1</f>
        <v>0</v>
      </c>
      <c r="LMG1" s="44">
        <f>'[1]Ind. Study ROB &amp; Psych. Rating '!RDW1</f>
        <v>0</v>
      </c>
      <c r="LMH1" s="44">
        <f>'[1]Ind. Study ROB &amp; Psych. Rating '!RDX1</f>
        <v>0</v>
      </c>
      <c r="LMI1" s="44">
        <f>'[1]Ind. Study ROB &amp; Psych. Rating '!RDY1</f>
        <v>0</v>
      </c>
      <c r="LMJ1" s="44">
        <f>'[1]Ind. Study ROB &amp; Psych. Rating '!RDZ1</f>
        <v>0</v>
      </c>
      <c r="LMK1" s="44">
        <f>'[1]Ind. Study ROB &amp; Psych. Rating '!REA1</f>
        <v>0</v>
      </c>
      <c r="LML1" s="44">
        <f>'[1]Ind. Study ROB &amp; Psych. Rating '!REB1</f>
        <v>0</v>
      </c>
      <c r="LMM1" s="44">
        <f>'[1]Ind. Study ROB &amp; Psych. Rating '!REC1</f>
        <v>0</v>
      </c>
      <c r="LMN1" s="44">
        <f>'[1]Ind. Study ROB &amp; Psych. Rating '!RED1</f>
        <v>0</v>
      </c>
      <c r="LMO1" s="44">
        <f>'[1]Ind. Study ROB &amp; Psych. Rating '!REE1</f>
        <v>0</v>
      </c>
      <c r="LMP1" s="44">
        <f>'[1]Ind. Study ROB &amp; Psych. Rating '!REF1</f>
        <v>0</v>
      </c>
      <c r="LMQ1" s="44">
        <f>'[1]Ind. Study ROB &amp; Psych. Rating '!REG1</f>
        <v>0</v>
      </c>
      <c r="LMR1" s="44">
        <f>'[1]Ind. Study ROB &amp; Psych. Rating '!REH1</f>
        <v>0</v>
      </c>
      <c r="LMS1" s="44">
        <f>'[1]Ind. Study ROB &amp; Psych. Rating '!REI1</f>
        <v>0</v>
      </c>
      <c r="LMT1" s="44">
        <f>'[1]Ind. Study ROB &amp; Psych. Rating '!REJ1</f>
        <v>0</v>
      </c>
      <c r="LMU1" s="44">
        <f>'[1]Ind. Study ROB &amp; Psych. Rating '!REK1</f>
        <v>0</v>
      </c>
      <c r="LMV1" s="44">
        <f>'[1]Ind. Study ROB &amp; Psych. Rating '!REL1</f>
        <v>0</v>
      </c>
      <c r="LMW1" s="44">
        <f>'[1]Ind. Study ROB &amp; Psych. Rating '!REM1</f>
        <v>0</v>
      </c>
      <c r="LMX1" s="44">
        <f>'[1]Ind. Study ROB &amp; Psych. Rating '!REN1</f>
        <v>0</v>
      </c>
      <c r="LMY1" s="44">
        <f>'[1]Ind. Study ROB &amp; Psych. Rating '!REO1</f>
        <v>0</v>
      </c>
      <c r="LMZ1" s="44">
        <f>'[1]Ind. Study ROB &amp; Psych. Rating '!REP1</f>
        <v>0</v>
      </c>
      <c r="LNA1" s="44">
        <f>'[1]Ind. Study ROB &amp; Psych. Rating '!REQ1</f>
        <v>0</v>
      </c>
      <c r="LNB1" s="44">
        <f>'[1]Ind. Study ROB &amp; Psych. Rating '!RER1</f>
        <v>0</v>
      </c>
      <c r="LNC1" s="44">
        <f>'[1]Ind. Study ROB &amp; Psych. Rating '!RES1</f>
        <v>0</v>
      </c>
      <c r="LND1" s="44">
        <f>'[1]Ind. Study ROB &amp; Psych. Rating '!RET1</f>
        <v>0</v>
      </c>
      <c r="LNE1" s="44">
        <f>'[1]Ind. Study ROB &amp; Psych. Rating '!REU1</f>
        <v>0</v>
      </c>
      <c r="LNF1" s="44">
        <f>'[1]Ind. Study ROB &amp; Psych. Rating '!REV1</f>
        <v>0</v>
      </c>
      <c r="LNG1" s="44">
        <f>'[1]Ind. Study ROB &amp; Psych. Rating '!REW1</f>
        <v>0</v>
      </c>
      <c r="LNH1" s="44">
        <f>'[1]Ind. Study ROB &amp; Psych. Rating '!REX1</f>
        <v>0</v>
      </c>
      <c r="LNI1" s="44">
        <f>'[1]Ind. Study ROB &amp; Psych. Rating '!REY1</f>
        <v>0</v>
      </c>
      <c r="LNJ1" s="44">
        <f>'[1]Ind. Study ROB &amp; Psych. Rating '!REZ1</f>
        <v>0</v>
      </c>
      <c r="LNK1" s="44">
        <f>'[1]Ind. Study ROB &amp; Psych. Rating '!RFA1</f>
        <v>0</v>
      </c>
      <c r="LNL1" s="44">
        <f>'[1]Ind. Study ROB &amp; Psych. Rating '!RFB1</f>
        <v>0</v>
      </c>
      <c r="LNM1" s="44">
        <f>'[1]Ind. Study ROB &amp; Psych. Rating '!RFC1</f>
        <v>0</v>
      </c>
      <c r="LNN1" s="44">
        <f>'[1]Ind. Study ROB &amp; Psych. Rating '!RFD1</f>
        <v>0</v>
      </c>
      <c r="LNO1" s="44">
        <f>'[1]Ind. Study ROB &amp; Psych. Rating '!RFE1</f>
        <v>0</v>
      </c>
      <c r="LNP1" s="44">
        <f>'[1]Ind. Study ROB &amp; Psych. Rating '!RFF1</f>
        <v>0</v>
      </c>
      <c r="LNQ1" s="44">
        <f>'[1]Ind. Study ROB &amp; Psych. Rating '!RFG1</f>
        <v>0</v>
      </c>
      <c r="LNR1" s="44">
        <f>'[1]Ind. Study ROB &amp; Psych. Rating '!RFH1</f>
        <v>0</v>
      </c>
      <c r="LNS1" s="44">
        <f>'[1]Ind. Study ROB &amp; Psych. Rating '!RFI1</f>
        <v>0</v>
      </c>
      <c r="LNT1" s="44">
        <f>'[1]Ind. Study ROB &amp; Psych. Rating '!RFJ1</f>
        <v>0</v>
      </c>
      <c r="LNU1" s="44">
        <f>'[1]Ind. Study ROB &amp; Psych. Rating '!RFK1</f>
        <v>0</v>
      </c>
      <c r="LNV1" s="44">
        <f>'[1]Ind. Study ROB &amp; Psych. Rating '!RFL1</f>
        <v>0</v>
      </c>
      <c r="LNW1" s="44">
        <f>'[1]Ind. Study ROB &amp; Psych. Rating '!RFM1</f>
        <v>0</v>
      </c>
      <c r="LNX1" s="44">
        <f>'[1]Ind. Study ROB &amp; Psych. Rating '!RFN1</f>
        <v>0</v>
      </c>
      <c r="LNY1" s="44">
        <f>'[1]Ind. Study ROB &amp; Psych. Rating '!RFO1</f>
        <v>0</v>
      </c>
      <c r="LNZ1" s="44">
        <f>'[1]Ind. Study ROB &amp; Psych. Rating '!RFP1</f>
        <v>0</v>
      </c>
      <c r="LOA1" s="44">
        <f>'[1]Ind. Study ROB &amp; Psych. Rating '!RFQ1</f>
        <v>0</v>
      </c>
      <c r="LOB1" s="44">
        <f>'[1]Ind. Study ROB &amp; Psych. Rating '!RFR1</f>
        <v>0</v>
      </c>
      <c r="LOC1" s="44">
        <f>'[1]Ind. Study ROB &amp; Psych. Rating '!RFS1</f>
        <v>0</v>
      </c>
      <c r="LOD1" s="44">
        <f>'[1]Ind. Study ROB &amp; Psych. Rating '!RFT1</f>
        <v>0</v>
      </c>
      <c r="LOE1" s="44">
        <f>'[1]Ind. Study ROB &amp; Psych. Rating '!RFU1</f>
        <v>0</v>
      </c>
      <c r="LOF1" s="44">
        <f>'[1]Ind. Study ROB &amp; Psych. Rating '!RFV1</f>
        <v>0</v>
      </c>
      <c r="LOG1" s="44">
        <f>'[1]Ind. Study ROB &amp; Psych. Rating '!RFW1</f>
        <v>0</v>
      </c>
      <c r="LOH1" s="44">
        <f>'[1]Ind. Study ROB &amp; Psych. Rating '!RFX1</f>
        <v>0</v>
      </c>
      <c r="LOI1" s="44">
        <f>'[1]Ind. Study ROB &amp; Psych. Rating '!RFY1</f>
        <v>0</v>
      </c>
      <c r="LOJ1" s="44">
        <f>'[1]Ind. Study ROB &amp; Psych. Rating '!RFZ1</f>
        <v>0</v>
      </c>
      <c r="LOK1" s="44">
        <f>'[1]Ind. Study ROB &amp; Psych. Rating '!RGA1</f>
        <v>0</v>
      </c>
      <c r="LOL1" s="44">
        <f>'[1]Ind. Study ROB &amp; Psych. Rating '!RGB1</f>
        <v>0</v>
      </c>
      <c r="LOM1" s="44">
        <f>'[1]Ind. Study ROB &amp; Psych. Rating '!RGC1</f>
        <v>0</v>
      </c>
      <c r="LON1" s="44">
        <f>'[1]Ind. Study ROB &amp; Psych. Rating '!RGD1</f>
        <v>0</v>
      </c>
      <c r="LOO1" s="44">
        <f>'[1]Ind. Study ROB &amp; Psych. Rating '!RGE1</f>
        <v>0</v>
      </c>
      <c r="LOP1" s="44">
        <f>'[1]Ind. Study ROB &amp; Psych. Rating '!RGF1</f>
        <v>0</v>
      </c>
      <c r="LOQ1" s="44">
        <f>'[1]Ind. Study ROB &amp; Psych. Rating '!RGG1</f>
        <v>0</v>
      </c>
      <c r="LOR1" s="44">
        <f>'[1]Ind. Study ROB &amp; Psych. Rating '!RGH1</f>
        <v>0</v>
      </c>
      <c r="LOS1" s="44">
        <f>'[1]Ind. Study ROB &amp; Psych. Rating '!RGI1</f>
        <v>0</v>
      </c>
      <c r="LOT1" s="44">
        <f>'[1]Ind. Study ROB &amp; Psych. Rating '!RGJ1</f>
        <v>0</v>
      </c>
      <c r="LOU1" s="44">
        <f>'[1]Ind. Study ROB &amp; Psych. Rating '!RGK1</f>
        <v>0</v>
      </c>
      <c r="LOV1" s="44">
        <f>'[1]Ind. Study ROB &amp; Psych. Rating '!RGL1</f>
        <v>0</v>
      </c>
      <c r="LOW1" s="44">
        <f>'[1]Ind. Study ROB &amp; Psych. Rating '!RGM1</f>
        <v>0</v>
      </c>
      <c r="LOX1" s="44">
        <f>'[1]Ind. Study ROB &amp; Psych. Rating '!RGN1</f>
        <v>0</v>
      </c>
      <c r="LOY1" s="44">
        <f>'[1]Ind. Study ROB &amp; Psych. Rating '!RGO1</f>
        <v>0</v>
      </c>
      <c r="LOZ1" s="44">
        <f>'[1]Ind. Study ROB &amp; Psych. Rating '!RGP1</f>
        <v>0</v>
      </c>
      <c r="LPA1" s="44">
        <f>'[1]Ind. Study ROB &amp; Psych. Rating '!RGQ1</f>
        <v>0</v>
      </c>
      <c r="LPB1" s="44">
        <f>'[1]Ind. Study ROB &amp; Psych. Rating '!RGR1</f>
        <v>0</v>
      </c>
      <c r="LPC1" s="44">
        <f>'[1]Ind. Study ROB &amp; Psych. Rating '!RGS1</f>
        <v>0</v>
      </c>
      <c r="LPD1" s="44">
        <f>'[1]Ind. Study ROB &amp; Psych. Rating '!RGT1</f>
        <v>0</v>
      </c>
      <c r="LPE1" s="44">
        <f>'[1]Ind. Study ROB &amp; Psych. Rating '!RGU1</f>
        <v>0</v>
      </c>
      <c r="LPF1" s="44">
        <f>'[1]Ind. Study ROB &amp; Psych. Rating '!RGV1</f>
        <v>0</v>
      </c>
      <c r="LPG1" s="44">
        <f>'[1]Ind. Study ROB &amp; Psych. Rating '!RGW1</f>
        <v>0</v>
      </c>
      <c r="LPH1" s="44">
        <f>'[1]Ind. Study ROB &amp; Psych. Rating '!RGX1</f>
        <v>0</v>
      </c>
      <c r="LPI1" s="44">
        <f>'[1]Ind. Study ROB &amp; Psych. Rating '!RGY1</f>
        <v>0</v>
      </c>
      <c r="LPJ1" s="44">
        <f>'[1]Ind. Study ROB &amp; Psych. Rating '!RGZ1</f>
        <v>0</v>
      </c>
      <c r="LPK1" s="44">
        <f>'[1]Ind. Study ROB &amp; Psych. Rating '!RHA1</f>
        <v>0</v>
      </c>
      <c r="LPL1" s="44">
        <f>'[1]Ind. Study ROB &amp; Psych. Rating '!RHB1</f>
        <v>0</v>
      </c>
      <c r="LPM1" s="44">
        <f>'[1]Ind. Study ROB &amp; Psych. Rating '!RHC1</f>
        <v>0</v>
      </c>
      <c r="LPN1" s="44">
        <f>'[1]Ind. Study ROB &amp; Psych. Rating '!RHD1</f>
        <v>0</v>
      </c>
      <c r="LPO1" s="44">
        <f>'[1]Ind. Study ROB &amp; Psych. Rating '!RHE1</f>
        <v>0</v>
      </c>
      <c r="LPP1" s="44">
        <f>'[1]Ind. Study ROB &amp; Psych. Rating '!RHF1</f>
        <v>0</v>
      </c>
      <c r="LPQ1" s="44">
        <f>'[1]Ind. Study ROB &amp; Psych. Rating '!RHG1</f>
        <v>0</v>
      </c>
      <c r="LPR1" s="44">
        <f>'[1]Ind. Study ROB &amp; Psych. Rating '!RHH1</f>
        <v>0</v>
      </c>
      <c r="LPS1" s="44">
        <f>'[1]Ind. Study ROB &amp; Psych. Rating '!RHI1</f>
        <v>0</v>
      </c>
      <c r="LPT1" s="44">
        <f>'[1]Ind. Study ROB &amp; Psych. Rating '!RHJ1</f>
        <v>0</v>
      </c>
      <c r="LPU1" s="44">
        <f>'[1]Ind. Study ROB &amp; Psych. Rating '!RHK1</f>
        <v>0</v>
      </c>
      <c r="LPV1" s="44">
        <f>'[1]Ind. Study ROB &amp; Psych. Rating '!RHL1</f>
        <v>0</v>
      </c>
      <c r="LPW1" s="44">
        <f>'[1]Ind. Study ROB &amp; Psych. Rating '!RHM1</f>
        <v>0</v>
      </c>
      <c r="LPX1" s="44">
        <f>'[1]Ind. Study ROB &amp; Psych. Rating '!RHN1</f>
        <v>0</v>
      </c>
      <c r="LPY1" s="44">
        <f>'[1]Ind. Study ROB &amp; Psych. Rating '!RHO1</f>
        <v>0</v>
      </c>
      <c r="LPZ1" s="44">
        <f>'[1]Ind. Study ROB &amp; Psych. Rating '!RHP1</f>
        <v>0</v>
      </c>
      <c r="LQA1" s="44">
        <f>'[1]Ind. Study ROB &amp; Psych. Rating '!RHQ1</f>
        <v>0</v>
      </c>
      <c r="LQB1" s="44">
        <f>'[1]Ind. Study ROB &amp; Psych. Rating '!RHR1</f>
        <v>0</v>
      </c>
      <c r="LQC1" s="44">
        <f>'[1]Ind. Study ROB &amp; Psych. Rating '!RHS1</f>
        <v>0</v>
      </c>
      <c r="LQD1" s="44">
        <f>'[1]Ind. Study ROB &amp; Psych. Rating '!RHT1</f>
        <v>0</v>
      </c>
      <c r="LQE1" s="44">
        <f>'[1]Ind. Study ROB &amp; Psych. Rating '!RHU1</f>
        <v>0</v>
      </c>
      <c r="LQF1" s="44">
        <f>'[1]Ind. Study ROB &amp; Psych. Rating '!RHV1</f>
        <v>0</v>
      </c>
      <c r="LQG1" s="44">
        <f>'[1]Ind. Study ROB &amp; Psych. Rating '!RHW1</f>
        <v>0</v>
      </c>
      <c r="LQH1" s="44">
        <f>'[1]Ind. Study ROB &amp; Psych. Rating '!RHX1</f>
        <v>0</v>
      </c>
      <c r="LQI1" s="44">
        <f>'[1]Ind. Study ROB &amp; Psych. Rating '!RHY1</f>
        <v>0</v>
      </c>
      <c r="LQJ1" s="44">
        <f>'[1]Ind. Study ROB &amp; Psych. Rating '!RHZ1</f>
        <v>0</v>
      </c>
      <c r="LQK1" s="44">
        <f>'[1]Ind. Study ROB &amp; Psych. Rating '!RIA1</f>
        <v>0</v>
      </c>
      <c r="LQL1" s="44">
        <f>'[1]Ind. Study ROB &amp; Psych. Rating '!RIB1</f>
        <v>0</v>
      </c>
      <c r="LQM1" s="44">
        <f>'[1]Ind. Study ROB &amp; Psych. Rating '!RIC1</f>
        <v>0</v>
      </c>
      <c r="LQN1" s="44">
        <f>'[1]Ind. Study ROB &amp; Psych. Rating '!RID1</f>
        <v>0</v>
      </c>
      <c r="LQO1" s="44">
        <f>'[1]Ind. Study ROB &amp; Psych. Rating '!RIE1</f>
        <v>0</v>
      </c>
      <c r="LQP1" s="44">
        <f>'[1]Ind. Study ROB &amp; Psych. Rating '!RIF1</f>
        <v>0</v>
      </c>
      <c r="LQQ1" s="44">
        <f>'[1]Ind. Study ROB &amp; Psych. Rating '!RIG1</f>
        <v>0</v>
      </c>
      <c r="LQR1" s="44">
        <f>'[1]Ind. Study ROB &amp; Psych. Rating '!RIH1</f>
        <v>0</v>
      </c>
      <c r="LQS1" s="44">
        <f>'[1]Ind. Study ROB &amp; Psych. Rating '!RII1</f>
        <v>0</v>
      </c>
      <c r="LQT1" s="44">
        <f>'[1]Ind. Study ROB &amp; Psych. Rating '!RIJ1</f>
        <v>0</v>
      </c>
      <c r="LQU1" s="44">
        <f>'[1]Ind. Study ROB &amp; Psych. Rating '!RIK1</f>
        <v>0</v>
      </c>
      <c r="LQV1" s="44">
        <f>'[1]Ind. Study ROB &amp; Psych. Rating '!RIL1</f>
        <v>0</v>
      </c>
      <c r="LQW1" s="44">
        <f>'[1]Ind. Study ROB &amp; Psych. Rating '!RIM1</f>
        <v>0</v>
      </c>
      <c r="LQX1" s="44">
        <f>'[1]Ind. Study ROB &amp; Psych. Rating '!RIN1</f>
        <v>0</v>
      </c>
      <c r="LQY1" s="44">
        <f>'[1]Ind. Study ROB &amp; Psych. Rating '!RIO1</f>
        <v>0</v>
      </c>
      <c r="LQZ1" s="44">
        <f>'[1]Ind. Study ROB &amp; Psych. Rating '!RIP1</f>
        <v>0</v>
      </c>
      <c r="LRA1" s="44">
        <f>'[1]Ind. Study ROB &amp; Psych. Rating '!RIQ1</f>
        <v>0</v>
      </c>
      <c r="LRB1" s="44">
        <f>'[1]Ind. Study ROB &amp; Psych. Rating '!RIR1</f>
        <v>0</v>
      </c>
      <c r="LRC1" s="44">
        <f>'[1]Ind. Study ROB &amp; Psych. Rating '!RIS1</f>
        <v>0</v>
      </c>
      <c r="LRD1" s="44">
        <f>'[1]Ind. Study ROB &amp; Psych. Rating '!RIT1</f>
        <v>0</v>
      </c>
      <c r="LRE1" s="44">
        <f>'[1]Ind. Study ROB &amp; Psych. Rating '!RIU1</f>
        <v>0</v>
      </c>
      <c r="LRF1" s="44">
        <f>'[1]Ind. Study ROB &amp; Psych. Rating '!RIV1</f>
        <v>0</v>
      </c>
      <c r="LRG1" s="44">
        <f>'[1]Ind. Study ROB &amp; Psych. Rating '!RIW1</f>
        <v>0</v>
      </c>
      <c r="LRH1" s="44">
        <f>'[1]Ind. Study ROB &amp; Psych. Rating '!RIX1</f>
        <v>0</v>
      </c>
      <c r="LRI1" s="44">
        <f>'[1]Ind. Study ROB &amp; Psych. Rating '!RIY1</f>
        <v>0</v>
      </c>
      <c r="LRJ1" s="44">
        <f>'[1]Ind. Study ROB &amp; Psych. Rating '!RIZ1</f>
        <v>0</v>
      </c>
      <c r="LRK1" s="44">
        <f>'[1]Ind. Study ROB &amp; Psych. Rating '!RJA1</f>
        <v>0</v>
      </c>
      <c r="LRL1" s="44">
        <f>'[1]Ind. Study ROB &amp; Psych. Rating '!RJB1</f>
        <v>0</v>
      </c>
      <c r="LRM1" s="44">
        <f>'[1]Ind. Study ROB &amp; Psych. Rating '!RJC1</f>
        <v>0</v>
      </c>
      <c r="LRN1" s="44">
        <f>'[1]Ind. Study ROB &amp; Psych. Rating '!RJD1</f>
        <v>0</v>
      </c>
      <c r="LRO1" s="44">
        <f>'[1]Ind. Study ROB &amp; Psych. Rating '!RJE1</f>
        <v>0</v>
      </c>
      <c r="LRP1" s="44">
        <f>'[1]Ind. Study ROB &amp; Psych. Rating '!RJF1</f>
        <v>0</v>
      </c>
      <c r="LRQ1" s="44">
        <f>'[1]Ind. Study ROB &amp; Psych. Rating '!RJG1</f>
        <v>0</v>
      </c>
      <c r="LRR1" s="44">
        <f>'[1]Ind. Study ROB &amp; Psych. Rating '!RJH1</f>
        <v>0</v>
      </c>
      <c r="LRS1" s="44">
        <f>'[1]Ind. Study ROB &amp; Psych. Rating '!RJI1</f>
        <v>0</v>
      </c>
      <c r="LRT1" s="44">
        <f>'[1]Ind. Study ROB &amp; Psych. Rating '!RJJ1</f>
        <v>0</v>
      </c>
      <c r="LRU1" s="44">
        <f>'[1]Ind. Study ROB &amp; Psych. Rating '!RJK1</f>
        <v>0</v>
      </c>
      <c r="LRV1" s="44">
        <f>'[1]Ind. Study ROB &amp; Psych. Rating '!RJL1</f>
        <v>0</v>
      </c>
      <c r="LRW1" s="44">
        <f>'[1]Ind. Study ROB &amp; Psych. Rating '!RJM1</f>
        <v>0</v>
      </c>
      <c r="LRX1" s="44">
        <f>'[1]Ind. Study ROB &amp; Psych. Rating '!RJN1</f>
        <v>0</v>
      </c>
      <c r="LRY1" s="44">
        <f>'[1]Ind. Study ROB &amp; Psych. Rating '!RJO1</f>
        <v>0</v>
      </c>
      <c r="LRZ1" s="44">
        <f>'[1]Ind. Study ROB &amp; Psych. Rating '!RJP1</f>
        <v>0</v>
      </c>
      <c r="LSA1" s="44">
        <f>'[1]Ind. Study ROB &amp; Psych. Rating '!RJQ1</f>
        <v>0</v>
      </c>
      <c r="LSB1" s="44">
        <f>'[1]Ind. Study ROB &amp; Psych. Rating '!RJR1</f>
        <v>0</v>
      </c>
      <c r="LSC1" s="44">
        <f>'[1]Ind. Study ROB &amp; Psych. Rating '!RJS1</f>
        <v>0</v>
      </c>
      <c r="LSD1" s="44">
        <f>'[1]Ind. Study ROB &amp; Psych. Rating '!RJT1</f>
        <v>0</v>
      </c>
      <c r="LSE1" s="44">
        <f>'[1]Ind. Study ROB &amp; Psych. Rating '!RJU1</f>
        <v>0</v>
      </c>
      <c r="LSF1" s="44">
        <f>'[1]Ind. Study ROB &amp; Psych. Rating '!RJV1</f>
        <v>0</v>
      </c>
      <c r="LSG1" s="44">
        <f>'[1]Ind. Study ROB &amp; Psych. Rating '!RJW1</f>
        <v>0</v>
      </c>
      <c r="LSH1" s="44">
        <f>'[1]Ind. Study ROB &amp; Psych. Rating '!RJX1</f>
        <v>0</v>
      </c>
      <c r="LSI1" s="44">
        <f>'[1]Ind. Study ROB &amp; Psych. Rating '!RJY1</f>
        <v>0</v>
      </c>
      <c r="LSJ1" s="44">
        <f>'[1]Ind. Study ROB &amp; Psych. Rating '!RJZ1</f>
        <v>0</v>
      </c>
      <c r="LSK1" s="44">
        <f>'[1]Ind. Study ROB &amp; Psych. Rating '!RKA1</f>
        <v>0</v>
      </c>
      <c r="LSL1" s="44">
        <f>'[1]Ind. Study ROB &amp; Psych. Rating '!RKB1</f>
        <v>0</v>
      </c>
      <c r="LSM1" s="44">
        <f>'[1]Ind. Study ROB &amp; Psych. Rating '!RKC1</f>
        <v>0</v>
      </c>
      <c r="LSN1" s="44">
        <f>'[1]Ind. Study ROB &amp; Psych. Rating '!RKD1</f>
        <v>0</v>
      </c>
      <c r="LSO1" s="44">
        <f>'[1]Ind. Study ROB &amp; Psych. Rating '!RKE1</f>
        <v>0</v>
      </c>
      <c r="LSP1" s="44">
        <f>'[1]Ind. Study ROB &amp; Psych. Rating '!RKF1</f>
        <v>0</v>
      </c>
      <c r="LSQ1" s="44">
        <f>'[1]Ind. Study ROB &amp; Psych. Rating '!RKG1</f>
        <v>0</v>
      </c>
      <c r="LSR1" s="44">
        <f>'[1]Ind. Study ROB &amp; Psych. Rating '!RKH1</f>
        <v>0</v>
      </c>
      <c r="LSS1" s="44">
        <f>'[1]Ind. Study ROB &amp; Psych. Rating '!RKI1</f>
        <v>0</v>
      </c>
      <c r="LST1" s="44">
        <f>'[1]Ind. Study ROB &amp; Psych. Rating '!RKJ1</f>
        <v>0</v>
      </c>
      <c r="LSU1" s="44">
        <f>'[1]Ind. Study ROB &amp; Psych. Rating '!RKK1</f>
        <v>0</v>
      </c>
      <c r="LSV1" s="44">
        <f>'[1]Ind. Study ROB &amp; Psych. Rating '!RKL1</f>
        <v>0</v>
      </c>
      <c r="LSW1" s="44">
        <f>'[1]Ind. Study ROB &amp; Psych. Rating '!RKM1</f>
        <v>0</v>
      </c>
      <c r="LSX1" s="44">
        <f>'[1]Ind. Study ROB &amp; Psych. Rating '!RKN1</f>
        <v>0</v>
      </c>
      <c r="LSY1" s="44">
        <f>'[1]Ind. Study ROB &amp; Psych. Rating '!RKO1</f>
        <v>0</v>
      </c>
      <c r="LSZ1" s="44">
        <f>'[1]Ind. Study ROB &amp; Psych. Rating '!RKP1</f>
        <v>0</v>
      </c>
      <c r="LTA1" s="44">
        <f>'[1]Ind. Study ROB &amp; Psych. Rating '!RKQ1</f>
        <v>0</v>
      </c>
      <c r="LTB1" s="44">
        <f>'[1]Ind. Study ROB &amp; Psych. Rating '!RKR1</f>
        <v>0</v>
      </c>
      <c r="LTC1" s="44">
        <f>'[1]Ind. Study ROB &amp; Psych. Rating '!RKS1</f>
        <v>0</v>
      </c>
      <c r="LTD1" s="44">
        <f>'[1]Ind. Study ROB &amp; Psych. Rating '!RKT1</f>
        <v>0</v>
      </c>
      <c r="LTE1" s="44">
        <f>'[1]Ind. Study ROB &amp; Psych. Rating '!RKU1</f>
        <v>0</v>
      </c>
      <c r="LTF1" s="44">
        <f>'[1]Ind. Study ROB &amp; Psych. Rating '!RKV1</f>
        <v>0</v>
      </c>
      <c r="LTG1" s="44">
        <f>'[1]Ind. Study ROB &amp; Psych. Rating '!RKW1</f>
        <v>0</v>
      </c>
      <c r="LTH1" s="44">
        <f>'[1]Ind. Study ROB &amp; Psych. Rating '!RKX1</f>
        <v>0</v>
      </c>
      <c r="LTI1" s="44">
        <f>'[1]Ind. Study ROB &amp; Psych. Rating '!RKY1</f>
        <v>0</v>
      </c>
      <c r="LTJ1" s="44">
        <f>'[1]Ind. Study ROB &amp; Psych. Rating '!RKZ1</f>
        <v>0</v>
      </c>
      <c r="LTK1" s="44">
        <f>'[1]Ind. Study ROB &amp; Psych. Rating '!RLA1</f>
        <v>0</v>
      </c>
      <c r="LTL1" s="44">
        <f>'[1]Ind. Study ROB &amp; Psych. Rating '!RLB1</f>
        <v>0</v>
      </c>
      <c r="LTM1" s="44">
        <f>'[1]Ind. Study ROB &amp; Psych. Rating '!RLC1</f>
        <v>0</v>
      </c>
      <c r="LTN1" s="44">
        <f>'[1]Ind. Study ROB &amp; Psych. Rating '!RLD1</f>
        <v>0</v>
      </c>
      <c r="LTO1" s="44">
        <f>'[1]Ind. Study ROB &amp; Psych. Rating '!RLE1</f>
        <v>0</v>
      </c>
      <c r="LTP1" s="44">
        <f>'[1]Ind. Study ROB &amp; Psych. Rating '!RLF1</f>
        <v>0</v>
      </c>
      <c r="LTQ1" s="44">
        <f>'[1]Ind. Study ROB &amp; Psych. Rating '!RLG1</f>
        <v>0</v>
      </c>
      <c r="LTR1" s="44">
        <f>'[1]Ind. Study ROB &amp; Psych. Rating '!RLH1</f>
        <v>0</v>
      </c>
      <c r="LTS1" s="44">
        <f>'[1]Ind. Study ROB &amp; Psych. Rating '!RLI1</f>
        <v>0</v>
      </c>
      <c r="LTT1" s="44">
        <f>'[1]Ind. Study ROB &amp; Psych. Rating '!RLJ1</f>
        <v>0</v>
      </c>
      <c r="LTU1" s="44">
        <f>'[1]Ind. Study ROB &amp; Psych. Rating '!RLK1</f>
        <v>0</v>
      </c>
      <c r="LTV1" s="44">
        <f>'[1]Ind. Study ROB &amp; Psych. Rating '!RLL1</f>
        <v>0</v>
      </c>
      <c r="LTW1" s="44">
        <f>'[1]Ind. Study ROB &amp; Psych. Rating '!RLM1</f>
        <v>0</v>
      </c>
      <c r="LTX1" s="44">
        <f>'[1]Ind. Study ROB &amp; Psych. Rating '!RLN1</f>
        <v>0</v>
      </c>
      <c r="LTY1" s="44">
        <f>'[1]Ind. Study ROB &amp; Psych. Rating '!RLO1</f>
        <v>0</v>
      </c>
      <c r="LTZ1" s="44">
        <f>'[1]Ind. Study ROB &amp; Psych. Rating '!RLP1</f>
        <v>0</v>
      </c>
      <c r="LUA1" s="44">
        <f>'[1]Ind. Study ROB &amp; Psych. Rating '!RLQ1</f>
        <v>0</v>
      </c>
      <c r="LUB1" s="44">
        <f>'[1]Ind. Study ROB &amp; Psych. Rating '!RLR1</f>
        <v>0</v>
      </c>
      <c r="LUC1" s="44">
        <f>'[1]Ind. Study ROB &amp; Psych. Rating '!RLS1</f>
        <v>0</v>
      </c>
      <c r="LUD1" s="44">
        <f>'[1]Ind. Study ROB &amp; Psych. Rating '!RLT1</f>
        <v>0</v>
      </c>
      <c r="LUE1" s="44">
        <f>'[1]Ind. Study ROB &amp; Psych. Rating '!RLU1</f>
        <v>0</v>
      </c>
      <c r="LUF1" s="44">
        <f>'[1]Ind. Study ROB &amp; Psych. Rating '!RLV1</f>
        <v>0</v>
      </c>
      <c r="LUG1" s="44">
        <f>'[1]Ind. Study ROB &amp; Psych. Rating '!RLW1</f>
        <v>0</v>
      </c>
      <c r="LUH1" s="44">
        <f>'[1]Ind. Study ROB &amp; Psych. Rating '!RLX1</f>
        <v>0</v>
      </c>
      <c r="LUI1" s="44">
        <f>'[1]Ind. Study ROB &amp; Psych. Rating '!RLY1</f>
        <v>0</v>
      </c>
      <c r="LUJ1" s="44">
        <f>'[1]Ind. Study ROB &amp; Psych. Rating '!RLZ1</f>
        <v>0</v>
      </c>
      <c r="LUK1" s="44">
        <f>'[1]Ind. Study ROB &amp; Psych. Rating '!RMA1</f>
        <v>0</v>
      </c>
      <c r="LUL1" s="44">
        <f>'[1]Ind. Study ROB &amp; Psych. Rating '!RMB1</f>
        <v>0</v>
      </c>
      <c r="LUM1" s="44">
        <f>'[1]Ind. Study ROB &amp; Psych. Rating '!RMC1</f>
        <v>0</v>
      </c>
      <c r="LUN1" s="44">
        <f>'[1]Ind. Study ROB &amp; Psych. Rating '!RMD1</f>
        <v>0</v>
      </c>
      <c r="LUO1" s="44">
        <f>'[1]Ind. Study ROB &amp; Psych. Rating '!RME1</f>
        <v>0</v>
      </c>
      <c r="LUP1" s="44">
        <f>'[1]Ind. Study ROB &amp; Psych. Rating '!RMF1</f>
        <v>0</v>
      </c>
      <c r="LUQ1" s="44">
        <f>'[1]Ind. Study ROB &amp; Psych. Rating '!RMG1</f>
        <v>0</v>
      </c>
      <c r="LUR1" s="44">
        <f>'[1]Ind. Study ROB &amp; Psych. Rating '!RMH1</f>
        <v>0</v>
      </c>
      <c r="LUS1" s="44">
        <f>'[1]Ind. Study ROB &amp; Psych. Rating '!RMI1</f>
        <v>0</v>
      </c>
      <c r="LUT1" s="44">
        <f>'[1]Ind. Study ROB &amp; Psych. Rating '!RMJ1</f>
        <v>0</v>
      </c>
      <c r="LUU1" s="44">
        <f>'[1]Ind. Study ROB &amp; Psych. Rating '!RMK1</f>
        <v>0</v>
      </c>
      <c r="LUV1" s="44">
        <f>'[1]Ind. Study ROB &amp; Psych. Rating '!RML1</f>
        <v>0</v>
      </c>
      <c r="LUW1" s="44">
        <f>'[1]Ind. Study ROB &amp; Psych. Rating '!RMM1</f>
        <v>0</v>
      </c>
      <c r="LUX1" s="44">
        <f>'[1]Ind. Study ROB &amp; Psych. Rating '!RMN1</f>
        <v>0</v>
      </c>
      <c r="LUY1" s="44">
        <f>'[1]Ind. Study ROB &amp; Psych. Rating '!RMO1</f>
        <v>0</v>
      </c>
      <c r="LUZ1" s="44">
        <f>'[1]Ind. Study ROB &amp; Psych. Rating '!RMP1</f>
        <v>0</v>
      </c>
      <c r="LVA1" s="44">
        <f>'[1]Ind. Study ROB &amp; Psych. Rating '!RMQ1</f>
        <v>0</v>
      </c>
      <c r="LVB1" s="44">
        <f>'[1]Ind. Study ROB &amp; Psych. Rating '!RMR1</f>
        <v>0</v>
      </c>
      <c r="LVC1" s="44">
        <f>'[1]Ind. Study ROB &amp; Psych. Rating '!RMS1</f>
        <v>0</v>
      </c>
      <c r="LVD1" s="44">
        <f>'[1]Ind. Study ROB &amp; Psych. Rating '!RMT1</f>
        <v>0</v>
      </c>
      <c r="LVE1" s="44">
        <f>'[1]Ind. Study ROB &amp; Psych. Rating '!RMU1</f>
        <v>0</v>
      </c>
      <c r="LVF1" s="44">
        <f>'[1]Ind. Study ROB &amp; Psych. Rating '!RMV1</f>
        <v>0</v>
      </c>
      <c r="LVG1" s="44">
        <f>'[1]Ind. Study ROB &amp; Psych. Rating '!RMW1</f>
        <v>0</v>
      </c>
      <c r="LVH1" s="44">
        <f>'[1]Ind. Study ROB &amp; Psych. Rating '!RMX1</f>
        <v>0</v>
      </c>
      <c r="LVI1" s="44">
        <f>'[1]Ind. Study ROB &amp; Psych. Rating '!RMY1</f>
        <v>0</v>
      </c>
      <c r="LVJ1" s="44">
        <f>'[1]Ind. Study ROB &amp; Psych. Rating '!RMZ1</f>
        <v>0</v>
      </c>
      <c r="LVK1" s="44">
        <f>'[1]Ind. Study ROB &amp; Psych. Rating '!RNA1</f>
        <v>0</v>
      </c>
      <c r="LVL1" s="44">
        <f>'[1]Ind. Study ROB &amp; Psych. Rating '!RNB1</f>
        <v>0</v>
      </c>
      <c r="LVM1" s="44">
        <f>'[1]Ind. Study ROB &amp; Psych. Rating '!RNC1</f>
        <v>0</v>
      </c>
      <c r="LVN1" s="44">
        <f>'[1]Ind. Study ROB &amp; Psych. Rating '!RND1</f>
        <v>0</v>
      </c>
      <c r="LVO1" s="44">
        <f>'[1]Ind. Study ROB &amp; Psych. Rating '!RNE1</f>
        <v>0</v>
      </c>
      <c r="LVP1" s="44">
        <f>'[1]Ind. Study ROB &amp; Psych. Rating '!RNF1</f>
        <v>0</v>
      </c>
      <c r="LVQ1" s="44">
        <f>'[1]Ind. Study ROB &amp; Psych. Rating '!RNG1</f>
        <v>0</v>
      </c>
      <c r="LVR1" s="44">
        <f>'[1]Ind. Study ROB &amp; Psych. Rating '!RNH1</f>
        <v>0</v>
      </c>
      <c r="LVS1" s="44">
        <f>'[1]Ind. Study ROB &amp; Psych. Rating '!RNI1</f>
        <v>0</v>
      </c>
      <c r="LVT1" s="44">
        <f>'[1]Ind. Study ROB &amp; Psych. Rating '!RNJ1</f>
        <v>0</v>
      </c>
      <c r="LVU1" s="44">
        <f>'[1]Ind. Study ROB &amp; Psych. Rating '!RNK1</f>
        <v>0</v>
      </c>
      <c r="LVV1" s="44">
        <f>'[1]Ind. Study ROB &amp; Psych. Rating '!RNL1</f>
        <v>0</v>
      </c>
      <c r="LVW1" s="44">
        <f>'[1]Ind. Study ROB &amp; Psych. Rating '!RNM1</f>
        <v>0</v>
      </c>
      <c r="LVX1" s="44">
        <f>'[1]Ind. Study ROB &amp; Psych. Rating '!RNN1</f>
        <v>0</v>
      </c>
      <c r="LVY1" s="44">
        <f>'[1]Ind. Study ROB &amp; Psych. Rating '!RNO1</f>
        <v>0</v>
      </c>
      <c r="LVZ1" s="44">
        <f>'[1]Ind. Study ROB &amp; Psych. Rating '!RNP1</f>
        <v>0</v>
      </c>
      <c r="LWA1" s="44">
        <f>'[1]Ind. Study ROB &amp; Psych. Rating '!RNQ1</f>
        <v>0</v>
      </c>
      <c r="LWB1" s="44">
        <f>'[1]Ind. Study ROB &amp; Psych. Rating '!RNR1</f>
        <v>0</v>
      </c>
      <c r="LWC1" s="44">
        <f>'[1]Ind. Study ROB &amp; Psych. Rating '!RNS1</f>
        <v>0</v>
      </c>
      <c r="LWD1" s="44">
        <f>'[1]Ind. Study ROB &amp; Psych. Rating '!RNT1</f>
        <v>0</v>
      </c>
      <c r="LWE1" s="44">
        <f>'[1]Ind. Study ROB &amp; Psych. Rating '!RNU1</f>
        <v>0</v>
      </c>
      <c r="LWF1" s="44">
        <f>'[1]Ind. Study ROB &amp; Psych. Rating '!RNV1</f>
        <v>0</v>
      </c>
      <c r="LWG1" s="44">
        <f>'[1]Ind. Study ROB &amp; Psych. Rating '!RNW1</f>
        <v>0</v>
      </c>
      <c r="LWH1" s="44">
        <f>'[1]Ind. Study ROB &amp; Psych. Rating '!RNX1</f>
        <v>0</v>
      </c>
      <c r="LWI1" s="44">
        <f>'[1]Ind. Study ROB &amp; Psych. Rating '!RNY1</f>
        <v>0</v>
      </c>
      <c r="LWJ1" s="44">
        <f>'[1]Ind. Study ROB &amp; Psych. Rating '!RNZ1</f>
        <v>0</v>
      </c>
      <c r="LWK1" s="44">
        <f>'[1]Ind. Study ROB &amp; Psych. Rating '!ROA1</f>
        <v>0</v>
      </c>
      <c r="LWL1" s="44">
        <f>'[1]Ind. Study ROB &amp; Psych. Rating '!ROB1</f>
        <v>0</v>
      </c>
      <c r="LWM1" s="44">
        <f>'[1]Ind. Study ROB &amp; Psych. Rating '!ROC1</f>
        <v>0</v>
      </c>
      <c r="LWN1" s="44">
        <f>'[1]Ind. Study ROB &amp; Psych. Rating '!ROD1</f>
        <v>0</v>
      </c>
      <c r="LWO1" s="44">
        <f>'[1]Ind. Study ROB &amp; Psych. Rating '!ROE1</f>
        <v>0</v>
      </c>
      <c r="LWP1" s="44">
        <f>'[1]Ind. Study ROB &amp; Psych. Rating '!ROF1</f>
        <v>0</v>
      </c>
      <c r="LWQ1" s="44">
        <f>'[1]Ind. Study ROB &amp; Psych. Rating '!ROG1</f>
        <v>0</v>
      </c>
      <c r="LWR1" s="44">
        <f>'[1]Ind. Study ROB &amp; Psych. Rating '!ROH1</f>
        <v>0</v>
      </c>
      <c r="LWS1" s="44">
        <f>'[1]Ind. Study ROB &amp; Psych. Rating '!ROI1</f>
        <v>0</v>
      </c>
      <c r="LWT1" s="44">
        <f>'[1]Ind. Study ROB &amp; Psych. Rating '!ROJ1</f>
        <v>0</v>
      </c>
      <c r="LWU1" s="44">
        <f>'[1]Ind. Study ROB &amp; Psych. Rating '!ROK1</f>
        <v>0</v>
      </c>
      <c r="LWV1" s="44">
        <f>'[1]Ind. Study ROB &amp; Psych. Rating '!ROL1</f>
        <v>0</v>
      </c>
      <c r="LWW1" s="44">
        <f>'[1]Ind. Study ROB &amp; Psych. Rating '!ROM1</f>
        <v>0</v>
      </c>
      <c r="LWX1" s="44">
        <f>'[1]Ind. Study ROB &amp; Psych. Rating '!RON1</f>
        <v>0</v>
      </c>
      <c r="LWY1" s="44">
        <f>'[1]Ind. Study ROB &amp; Psych. Rating '!ROO1</f>
        <v>0</v>
      </c>
      <c r="LWZ1" s="44">
        <f>'[1]Ind. Study ROB &amp; Psych. Rating '!ROP1</f>
        <v>0</v>
      </c>
      <c r="LXA1" s="44">
        <f>'[1]Ind. Study ROB &amp; Psych. Rating '!ROQ1</f>
        <v>0</v>
      </c>
      <c r="LXB1" s="44">
        <f>'[1]Ind. Study ROB &amp; Psych. Rating '!ROR1</f>
        <v>0</v>
      </c>
      <c r="LXC1" s="44">
        <f>'[1]Ind. Study ROB &amp; Psych. Rating '!ROS1</f>
        <v>0</v>
      </c>
      <c r="LXD1" s="44">
        <f>'[1]Ind. Study ROB &amp; Psych. Rating '!ROT1</f>
        <v>0</v>
      </c>
      <c r="LXE1" s="44">
        <f>'[1]Ind. Study ROB &amp; Psych. Rating '!ROU1</f>
        <v>0</v>
      </c>
      <c r="LXF1" s="44">
        <f>'[1]Ind. Study ROB &amp; Psych. Rating '!ROV1</f>
        <v>0</v>
      </c>
      <c r="LXG1" s="44">
        <f>'[1]Ind. Study ROB &amp; Psych. Rating '!ROW1</f>
        <v>0</v>
      </c>
      <c r="LXH1" s="44">
        <f>'[1]Ind. Study ROB &amp; Psych. Rating '!ROX1</f>
        <v>0</v>
      </c>
      <c r="LXI1" s="44">
        <f>'[1]Ind. Study ROB &amp; Psych. Rating '!ROY1</f>
        <v>0</v>
      </c>
      <c r="LXJ1" s="44">
        <f>'[1]Ind. Study ROB &amp; Psych. Rating '!ROZ1</f>
        <v>0</v>
      </c>
      <c r="LXK1" s="44">
        <f>'[1]Ind. Study ROB &amp; Psych. Rating '!RPA1</f>
        <v>0</v>
      </c>
      <c r="LXL1" s="44">
        <f>'[1]Ind. Study ROB &amp; Psych. Rating '!RPB1</f>
        <v>0</v>
      </c>
      <c r="LXM1" s="44">
        <f>'[1]Ind. Study ROB &amp; Psych. Rating '!RPC1</f>
        <v>0</v>
      </c>
      <c r="LXN1" s="44">
        <f>'[1]Ind. Study ROB &amp; Psych. Rating '!RPD1</f>
        <v>0</v>
      </c>
      <c r="LXO1" s="44">
        <f>'[1]Ind. Study ROB &amp; Psych. Rating '!RPE1</f>
        <v>0</v>
      </c>
      <c r="LXP1" s="44">
        <f>'[1]Ind. Study ROB &amp; Psych. Rating '!RPF1</f>
        <v>0</v>
      </c>
      <c r="LXQ1" s="44">
        <f>'[1]Ind. Study ROB &amp; Psych. Rating '!RPG1</f>
        <v>0</v>
      </c>
      <c r="LXR1" s="44">
        <f>'[1]Ind. Study ROB &amp; Psych. Rating '!RPH1</f>
        <v>0</v>
      </c>
      <c r="LXS1" s="44">
        <f>'[1]Ind. Study ROB &amp; Psych. Rating '!RPI1</f>
        <v>0</v>
      </c>
      <c r="LXT1" s="44">
        <f>'[1]Ind. Study ROB &amp; Psych. Rating '!RPJ1</f>
        <v>0</v>
      </c>
      <c r="LXU1" s="44">
        <f>'[1]Ind. Study ROB &amp; Psych. Rating '!RPK1</f>
        <v>0</v>
      </c>
      <c r="LXV1" s="44">
        <f>'[1]Ind. Study ROB &amp; Psych. Rating '!RPL1</f>
        <v>0</v>
      </c>
      <c r="LXW1" s="44">
        <f>'[1]Ind. Study ROB &amp; Psych. Rating '!RPM1</f>
        <v>0</v>
      </c>
      <c r="LXX1" s="44">
        <f>'[1]Ind. Study ROB &amp; Psych. Rating '!RPN1</f>
        <v>0</v>
      </c>
      <c r="LXY1" s="44">
        <f>'[1]Ind. Study ROB &amp; Psych. Rating '!RPO1</f>
        <v>0</v>
      </c>
      <c r="LXZ1" s="44">
        <f>'[1]Ind. Study ROB &amp; Psych. Rating '!RPP1</f>
        <v>0</v>
      </c>
      <c r="LYA1" s="44">
        <f>'[1]Ind. Study ROB &amp; Psych. Rating '!RPQ1</f>
        <v>0</v>
      </c>
      <c r="LYB1" s="44">
        <f>'[1]Ind. Study ROB &amp; Psych. Rating '!RPR1</f>
        <v>0</v>
      </c>
      <c r="LYC1" s="44">
        <f>'[1]Ind. Study ROB &amp; Psych. Rating '!RPS1</f>
        <v>0</v>
      </c>
      <c r="LYD1" s="44">
        <f>'[1]Ind. Study ROB &amp; Psych. Rating '!RPT1</f>
        <v>0</v>
      </c>
      <c r="LYE1" s="44">
        <f>'[1]Ind. Study ROB &amp; Psych. Rating '!RPU1</f>
        <v>0</v>
      </c>
      <c r="LYF1" s="44">
        <f>'[1]Ind. Study ROB &amp; Psych. Rating '!RPV1</f>
        <v>0</v>
      </c>
      <c r="LYG1" s="44">
        <f>'[1]Ind. Study ROB &amp; Psych. Rating '!RPW1</f>
        <v>0</v>
      </c>
      <c r="LYH1" s="44">
        <f>'[1]Ind. Study ROB &amp; Psych. Rating '!RPX1</f>
        <v>0</v>
      </c>
      <c r="LYI1" s="44">
        <f>'[1]Ind. Study ROB &amp; Psych. Rating '!RPY1</f>
        <v>0</v>
      </c>
      <c r="LYJ1" s="44">
        <f>'[1]Ind. Study ROB &amp; Psych. Rating '!RPZ1</f>
        <v>0</v>
      </c>
      <c r="LYK1" s="44">
        <f>'[1]Ind. Study ROB &amp; Psych. Rating '!RQA1</f>
        <v>0</v>
      </c>
      <c r="LYL1" s="44">
        <f>'[1]Ind. Study ROB &amp; Psych. Rating '!RQB1</f>
        <v>0</v>
      </c>
      <c r="LYM1" s="44">
        <f>'[1]Ind. Study ROB &amp; Psych. Rating '!RQC1</f>
        <v>0</v>
      </c>
      <c r="LYN1" s="44">
        <f>'[1]Ind. Study ROB &amp; Psych. Rating '!RQD1</f>
        <v>0</v>
      </c>
      <c r="LYO1" s="44">
        <f>'[1]Ind. Study ROB &amp; Psych. Rating '!RQE1</f>
        <v>0</v>
      </c>
      <c r="LYP1" s="44">
        <f>'[1]Ind. Study ROB &amp; Psych. Rating '!RQF1</f>
        <v>0</v>
      </c>
      <c r="LYQ1" s="44">
        <f>'[1]Ind. Study ROB &amp; Psych. Rating '!RQG1</f>
        <v>0</v>
      </c>
      <c r="LYR1" s="44">
        <f>'[1]Ind. Study ROB &amp; Psych. Rating '!RQH1</f>
        <v>0</v>
      </c>
      <c r="LYS1" s="44">
        <f>'[1]Ind. Study ROB &amp; Psych. Rating '!RQI1</f>
        <v>0</v>
      </c>
      <c r="LYT1" s="44">
        <f>'[1]Ind. Study ROB &amp; Psych. Rating '!RQJ1</f>
        <v>0</v>
      </c>
      <c r="LYU1" s="44">
        <f>'[1]Ind. Study ROB &amp; Psych. Rating '!RQK1</f>
        <v>0</v>
      </c>
      <c r="LYV1" s="44">
        <f>'[1]Ind. Study ROB &amp; Psych. Rating '!RQL1</f>
        <v>0</v>
      </c>
      <c r="LYW1" s="44">
        <f>'[1]Ind. Study ROB &amp; Psych. Rating '!RQM1</f>
        <v>0</v>
      </c>
      <c r="LYX1" s="44">
        <f>'[1]Ind. Study ROB &amp; Psych. Rating '!RQN1</f>
        <v>0</v>
      </c>
      <c r="LYY1" s="44">
        <f>'[1]Ind. Study ROB &amp; Psych. Rating '!RQO1</f>
        <v>0</v>
      </c>
      <c r="LYZ1" s="44">
        <f>'[1]Ind. Study ROB &amp; Psych. Rating '!RQP1</f>
        <v>0</v>
      </c>
      <c r="LZA1" s="44">
        <f>'[1]Ind. Study ROB &amp; Psych. Rating '!RQQ1</f>
        <v>0</v>
      </c>
      <c r="LZB1" s="44">
        <f>'[1]Ind. Study ROB &amp; Psych. Rating '!RQR1</f>
        <v>0</v>
      </c>
      <c r="LZC1" s="44">
        <f>'[1]Ind. Study ROB &amp; Psych. Rating '!RQS1</f>
        <v>0</v>
      </c>
      <c r="LZD1" s="44">
        <f>'[1]Ind. Study ROB &amp; Psych. Rating '!RQT1</f>
        <v>0</v>
      </c>
      <c r="LZE1" s="44">
        <f>'[1]Ind. Study ROB &amp; Psych. Rating '!RQU1</f>
        <v>0</v>
      </c>
      <c r="LZF1" s="44">
        <f>'[1]Ind. Study ROB &amp; Psych. Rating '!RQV1</f>
        <v>0</v>
      </c>
      <c r="LZG1" s="44">
        <f>'[1]Ind. Study ROB &amp; Psych. Rating '!RQW1</f>
        <v>0</v>
      </c>
      <c r="LZH1" s="44">
        <f>'[1]Ind. Study ROB &amp; Psych. Rating '!RQX1</f>
        <v>0</v>
      </c>
      <c r="LZI1" s="44">
        <f>'[1]Ind. Study ROB &amp; Psych. Rating '!RQY1</f>
        <v>0</v>
      </c>
      <c r="LZJ1" s="44">
        <f>'[1]Ind. Study ROB &amp; Psych. Rating '!RQZ1</f>
        <v>0</v>
      </c>
      <c r="LZK1" s="44">
        <f>'[1]Ind. Study ROB &amp; Psych. Rating '!RRA1</f>
        <v>0</v>
      </c>
      <c r="LZL1" s="44">
        <f>'[1]Ind. Study ROB &amp; Psych. Rating '!RRB1</f>
        <v>0</v>
      </c>
      <c r="LZM1" s="44">
        <f>'[1]Ind. Study ROB &amp; Psych. Rating '!RRC1</f>
        <v>0</v>
      </c>
      <c r="LZN1" s="44">
        <f>'[1]Ind. Study ROB &amp; Psych. Rating '!RRD1</f>
        <v>0</v>
      </c>
      <c r="LZO1" s="44">
        <f>'[1]Ind. Study ROB &amp; Psych. Rating '!RRE1</f>
        <v>0</v>
      </c>
      <c r="LZP1" s="44">
        <f>'[1]Ind. Study ROB &amp; Psych. Rating '!RRF1</f>
        <v>0</v>
      </c>
      <c r="LZQ1" s="44">
        <f>'[1]Ind. Study ROB &amp; Psych. Rating '!RRG1</f>
        <v>0</v>
      </c>
      <c r="LZR1" s="44">
        <f>'[1]Ind. Study ROB &amp; Psych. Rating '!RRH1</f>
        <v>0</v>
      </c>
      <c r="LZS1" s="44">
        <f>'[1]Ind. Study ROB &amp; Psych. Rating '!RRI1</f>
        <v>0</v>
      </c>
      <c r="LZT1" s="44">
        <f>'[1]Ind. Study ROB &amp; Psych. Rating '!RRJ1</f>
        <v>0</v>
      </c>
      <c r="LZU1" s="44">
        <f>'[1]Ind. Study ROB &amp; Psych. Rating '!RRK1</f>
        <v>0</v>
      </c>
      <c r="LZV1" s="44">
        <f>'[1]Ind. Study ROB &amp; Psych. Rating '!RRL1</f>
        <v>0</v>
      </c>
      <c r="LZW1" s="44">
        <f>'[1]Ind. Study ROB &amp; Psych. Rating '!RRM1</f>
        <v>0</v>
      </c>
      <c r="LZX1" s="44">
        <f>'[1]Ind. Study ROB &amp; Psych. Rating '!RRN1</f>
        <v>0</v>
      </c>
      <c r="LZY1" s="44">
        <f>'[1]Ind. Study ROB &amp; Psych. Rating '!RRO1</f>
        <v>0</v>
      </c>
      <c r="LZZ1" s="44">
        <f>'[1]Ind. Study ROB &amp; Psych. Rating '!RRP1</f>
        <v>0</v>
      </c>
      <c r="MAA1" s="44">
        <f>'[1]Ind. Study ROB &amp; Psych. Rating '!RRQ1</f>
        <v>0</v>
      </c>
      <c r="MAB1" s="44">
        <f>'[1]Ind. Study ROB &amp; Psych. Rating '!RRR1</f>
        <v>0</v>
      </c>
      <c r="MAC1" s="44">
        <f>'[1]Ind. Study ROB &amp; Psych. Rating '!RRS1</f>
        <v>0</v>
      </c>
      <c r="MAD1" s="44">
        <f>'[1]Ind. Study ROB &amp; Psych. Rating '!RRT1</f>
        <v>0</v>
      </c>
      <c r="MAE1" s="44">
        <f>'[1]Ind. Study ROB &amp; Psych. Rating '!RRU1</f>
        <v>0</v>
      </c>
      <c r="MAF1" s="44">
        <f>'[1]Ind. Study ROB &amp; Psych. Rating '!RRV1</f>
        <v>0</v>
      </c>
      <c r="MAG1" s="44">
        <f>'[1]Ind. Study ROB &amp; Psych. Rating '!RRW1</f>
        <v>0</v>
      </c>
      <c r="MAH1" s="44">
        <f>'[1]Ind. Study ROB &amp; Psych. Rating '!RRX1</f>
        <v>0</v>
      </c>
      <c r="MAI1" s="44">
        <f>'[1]Ind. Study ROB &amp; Psych. Rating '!RRY1</f>
        <v>0</v>
      </c>
      <c r="MAJ1" s="44">
        <f>'[1]Ind. Study ROB &amp; Psych. Rating '!RRZ1</f>
        <v>0</v>
      </c>
      <c r="MAK1" s="44">
        <f>'[1]Ind. Study ROB &amp; Psych. Rating '!RSA1</f>
        <v>0</v>
      </c>
      <c r="MAL1" s="44">
        <f>'[1]Ind. Study ROB &amp; Psych. Rating '!RSB1</f>
        <v>0</v>
      </c>
      <c r="MAM1" s="44">
        <f>'[1]Ind. Study ROB &amp; Psych. Rating '!RSC1</f>
        <v>0</v>
      </c>
      <c r="MAN1" s="44">
        <f>'[1]Ind. Study ROB &amp; Psych. Rating '!RSD1</f>
        <v>0</v>
      </c>
      <c r="MAO1" s="44">
        <f>'[1]Ind. Study ROB &amp; Psych. Rating '!RSE1</f>
        <v>0</v>
      </c>
      <c r="MAP1" s="44">
        <f>'[1]Ind. Study ROB &amp; Psych. Rating '!RSF1</f>
        <v>0</v>
      </c>
      <c r="MAQ1" s="44">
        <f>'[1]Ind. Study ROB &amp; Psych. Rating '!RSG1</f>
        <v>0</v>
      </c>
      <c r="MAR1" s="44">
        <f>'[1]Ind. Study ROB &amp; Psych. Rating '!RSH1</f>
        <v>0</v>
      </c>
      <c r="MAS1" s="44">
        <f>'[1]Ind. Study ROB &amp; Psych. Rating '!RSI1</f>
        <v>0</v>
      </c>
      <c r="MAT1" s="44">
        <f>'[1]Ind. Study ROB &amp; Psych. Rating '!RSJ1</f>
        <v>0</v>
      </c>
      <c r="MAU1" s="44">
        <f>'[1]Ind. Study ROB &amp; Psych. Rating '!RSK1</f>
        <v>0</v>
      </c>
      <c r="MAV1" s="44">
        <f>'[1]Ind. Study ROB &amp; Psych. Rating '!RSL1</f>
        <v>0</v>
      </c>
      <c r="MAW1" s="44">
        <f>'[1]Ind. Study ROB &amp; Psych. Rating '!RSM1</f>
        <v>0</v>
      </c>
      <c r="MAX1" s="44">
        <f>'[1]Ind. Study ROB &amp; Psych. Rating '!RSN1</f>
        <v>0</v>
      </c>
      <c r="MAY1" s="44">
        <f>'[1]Ind. Study ROB &amp; Psych. Rating '!RSO1</f>
        <v>0</v>
      </c>
      <c r="MAZ1" s="44">
        <f>'[1]Ind. Study ROB &amp; Psych. Rating '!RSP1</f>
        <v>0</v>
      </c>
      <c r="MBA1" s="44">
        <f>'[1]Ind. Study ROB &amp; Psych. Rating '!RSQ1</f>
        <v>0</v>
      </c>
      <c r="MBB1" s="44">
        <f>'[1]Ind. Study ROB &amp; Psych. Rating '!RSR1</f>
        <v>0</v>
      </c>
      <c r="MBC1" s="44">
        <f>'[1]Ind. Study ROB &amp; Psych. Rating '!RSS1</f>
        <v>0</v>
      </c>
      <c r="MBD1" s="44">
        <f>'[1]Ind. Study ROB &amp; Psych. Rating '!RST1</f>
        <v>0</v>
      </c>
      <c r="MBE1" s="44">
        <f>'[1]Ind. Study ROB &amp; Psych. Rating '!RSU1</f>
        <v>0</v>
      </c>
      <c r="MBF1" s="44">
        <f>'[1]Ind. Study ROB &amp; Psych. Rating '!RSV1</f>
        <v>0</v>
      </c>
      <c r="MBG1" s="44">
        <f>'[1]Ind. Study ROB &amp; Psych. Rating '!RSW1</f>
        <v>0</v>
      </c>
      <c r="MBH1" s="44">
        <f>'[1]Ind. Study ROB &amp; Psych. Rating '!RSX1</f>
        <v>0</v>
      </c>
      <c r="MBI1" s="44">
        <f>'[1]Ind. Study ROB &amp; Psych. Rating '!RSY1</f>
        <v>0</v>
      </c>
      <c r="MBJ1" s="44">
        <f>'[1]Ind. Study ROB &amp; Psych. Rating '!RSZ1</f>
        <v>0</v>
      </c>
      <c r="MBK1" s="44">
        <f>'[1]Ind. Study ROB &amp; Psych. Rating '!RTA1</f>
        <v>0</v>
      </c>
      <c r="MBL1" s="44">
        <f>'[1]Ind. Study ROB &amp; Psych. Rating '!RTB1</f>
        <v>0</v>
      </c>
      <c r="MBM1" s="44">
        <f>'[1]Ind. Study ROB &amp; Psych. Rating '!RTC1</f>
        <v>0</v>
      </c>
      <c r="MBN1" s="44">
        <f>'[1]Ind. Study ROB &amp; Psych. Rating '!RTD1</f>
        <v>0</v>
      </c>
      <c r="MBO1" s="44">
        <f>'[1]Ind. Study ROB &amp; Psych. Rating '!RTE1</f>
        <v>0</v>
      </c>
      <c r="MBP1" s="44">
        <f>'[1]Ind. Study ROB &amp; Psych. Rating '!RTF1</f>
        <v>0</v>
      </c>
      <c r="MBQ1" s="44">
        <f>'[1]Ind. Study ROB &amp; Psych. Rating '!RTG1</f>
        <v>0</v>
      </c>
      <c r="MBR1" s="44">
        <f>'[1]Ind. Study ROB &amp; Psych. Rating '!RTH1</f>
        <v>0</v>
      </c>
      <c r="MBS1" s="44">
        <f>'[1]Ind. Study ROB &amp; Psych. Rating '!RTI1</f>
        <v>0</v>
      </c>
      <c r="MBT1" s="44">
        <f>'[1]Ind. Study ROB &amp; Psych. Rating '!RTJ1</f>
        <v>0</v>
      </c>
      <c r="MBU1" s="44">
        <f>'[1]Ind. Study ROB &amp; Psych. Rating '!RTK1</f>
        <v>0</v>
      </c>
      <c r="MBV1" s="44">
        <f>'[1]Ind. Study ROB &amp; Psych. Rating '!RTL1</f>
        <v>0</v>
      </c>
      <c r="MBW1" s="44">
        <f>'[1]Ind. Study ROB &amp; Psych. Rating '!RTM1</f>
        <v>0</v>
      </c>
      <c r="MBX1" s="44">
        <f>'[1]Ind. Study ROB &amp; Psych. Rating '!RTN1</f>
        <v>0</v>
      </c>
      <c r="MBY1" s="44">
        <f>'[1]Ind. Study ROB &amp; Psych. Rating '!RTO1</f>
        <v>0</v>
      </c>
      <c r="MBZ1" s="44">
        <f>'[1]Ind. Study ROB &amp; Psych. Rating '!RTP1</f>
        <v>0</v>
      </c>
      <c r="MCA1" s="44">
        <f>'[1]Ind. Study ROB &amp; Psych. Rating '!RTQ1</f>
        <v>0</v>
      </c>
      <c r="MCB1" s="44">
        <f>'[1]Ind. Study ROB &amp; Psych. Rating '!RTR1</f>
        <v>0</v>
      </c>
      <c r="MCC1" s="44">
        <f>'[1]Ind. Study ROB &amp; Psych. Rating '!RTS1</f>
        <v>0</v>
      </c>
      <c r="MCD1" s="44">
        <f>'[1]Ind. Study ROB &amp; Psych. Rating '!RTT1</f>
        <v>0</v>
      </c>
      <c r="MCE1" s="44">
        <f>'[1]Ind. Study ROB &amp; Psych. Rating '!RTU1</f>
        <v>0</v>
      </c>
      <c r="MCF1" s="44">
        <f>'[1]Ind. Study ROB &amp; Psych. Rating '!RTV1</f>
        <v>0</v>
      </c>
      <c r="MCG1" s="44">
        <f>'[1]Ind. Study ROB &amp; Psych. Rating '!RTW1</f>
        <v>0</v>
      </c>
      <c r="MCH1" s="44">
        <f>'[1]Ind. Study ROB &amp; Psych. Rating '!RTX1</f>
        <v>0</v>
      </c>
      <c r="MCI1" s="44">
        <f>'[1]Ind. Study ROB &amp; Psych. Rating '!RTY1</f>
        <v>0</v>
      </c>
      <c r="MCJ1" s="44">
        <f>'[1]Ind. Study ROB &amp; Psych. Rating '!RTZ1</f>
        <v>0</v>
      </c>
      <c r="MCK1" s="44">
        <f>'[1]Ind. Study ROB &amp; Psych. Rating '!RUA1</f>
        <v>0</v>
      </c>
      <c r="MCL1" s="44">
        <f>'[1]Ind. Study ROB &amp; Psych. Rating '!RUB1</f>
        <v>0</v>
      </c>
      <c r="MCM1" s="44">
        <f>'[1]Ind. Study ROB &amp; Psych. Rating '!RUC1</f>
        <v>0</v>
      </c>
      <c r="MCN1" s="44">
        <f>'[1]Ind. Study ROB &amp; Psych. Rating '!RUD1</f>
        <v>0</v>
      </c>
      <c r="MCO1" s="44">
        <f>'[1]Ind. Study ROB &amp; Psych. Rating '!RUE1</f>
        <v>0</v>
      </c>
      <c r="MCP1" s="44">
        <f>'[1]Ind. Study ROB &amp; Psych. Rating '!RUF1</f>
        <v>0</v>
      </c>
      <c r="MCQ1" s="44">
        <f>'[1]Ind. Study ROB &amp; Psych. Rating '!RUG1</f>
        <v>0</v>
      </c>
      <c r="MCR1" s="44">
        <f>'[1]Ind. Study ROB &amp; Psych. Rating '!RUH1</f>
        <v>0</v>
      </c>
      <c r="MCS1" s="44">
        <f>'[1]Ind. Study ROB &amp; Psych. Rating '!RUI1</f>
        <v>0</v>
      </c>
      <c r="MCT1" s="44">
        <f>'[1]Ind. Study ROB &amp; Psych. Rating '!RUJ1</f>
        <v>0</v>
      </c>
      <c r="MCU1" s="44">
        <f>'[1]Ind. Study ROB &amp; Psych. Rating '!RUK1</f>
        <v>0</v>
      </c>
      <c r="MCV1" s="44">
        <f>'[1]Ind. Study ROB &amp; Psych. Rating '!RUL1</f>
        <v>0</v>
      </c>
      <c r="MCW1" s="44">
        <f>'[1]Ind. Study ROB &amp; Psych. Rating '!RUM1</f>
        <v>0</v>
      </c>
      <c r="MCX1" s="44">
        <f>'[1]Ind. Study ROB &amp; Psych. Rating '!RUN1</f>
        <v>0</v>
      </c>
      <c r="MCY1" s="44">
        <f>'[1]Ind. Study ROB &amp; Psych. Rating '!RUO1</f>
        <v>0</v>
      </c>
      <c r="MCZ1" s="44">
        <f>'[1]Ind. Study ROB &amp; Psych. Rating '!RUP1</f>
        <v>0</v>
      </c>
      <c r="MDA1" s="44">
        <f>'[1]Ind. Study ROB &amp; Psych. Rating '!RUQ1</f>
        <v>0</v>
      </c>
      <c r="MDB1" s="44">
        <f>'[1]Ind. Study ROB &amp; Psych. Rating '!RUR1</f>
        <v>0</v>
      </c>
      <c r="MDC1" s="44">
        <f>'[1]Ind. Study ROB &amp; Psych. Rating '!RUS1</f>
        <v>0</v>
      </c>
      <c r="MDD1" s="44">
        <f>'[1]Ind. Study ROB &amp; Psych. Rating '!RUT1</f>
        <v>0</v>
      </c>
      <c r="MDE1" s="44">
        <f>'[1]Ind. Study ROB &amp; Psych. Rating '!RUU1</f>
        <v>0</v>
      </c>
      <c r="MDF1" s="44">
        <f>'[1]Ind. Study ROB &amp; Psych. Rating '!RUV1</f>
        <v>0</v>
      </c>
      <c r="MDG1" s="44">
        <f>'[1]Ind. Study ROB &amp; Psych. Rating '!RUW1</f>
        <v>0</v>
      </c>
      <c r="MDH1" s="44">
        <f>'[1]Ind. Study ROB &amp; Psych. Rating '!RUX1</f>
        <v>0</v>
      </c>
      <c r="MDI1" s="44">
        <f>'[1]Ind. Study ROB &amp; Psych. Rating '!RUY1</f>
        <v>0</v>
      </c>
      <c r="MDJ1" s="44">
        <f>'[1]Ind. Study ROB &amp; Psych. Rating '!RUZ1</f>
        <v>0</v>
      </c>
      <c r="MDK1" s="44">
        <f>'[1]Ind. Study ROB &amp; Psych. Rating '!RVA1</f>
        <v>0</v>
      </c>
      <c r="MDL1" s="44">
        <f>'[1]Ind. Study ROB &amp; Psych. Rating '!RVB1</f>
        <v>0</v>
      </c>
      <c r="MDM1" s="44">
        <f>'[1]Ind. Study ROB &amp; Psych. Rating '!RVC1</f>
        <v>0</v>
      </c>
      <c r="MDN1" s="44">
        <f>'[1]Ind. Study ROB &amp; Psych. Rating '!RVD1</f>
        <v>0</v>
      </c>
      <c r="MDO1" s="44">
        <f>'[1]Ind. Study ROB &amp; Psych. Rating '!RVE1</f>
        <v>0</v>
      </c>
      <c r="MDP1" s="44">
        <f>'[1]Ind. Study ROB &amp; Psych. Rating '!RVF1</f>
        <v>0</v>
      </c>
      <c r="MDQ1" s="44">
        <f>'[1]Ind. Study ROB &amp; Psych. Rating '!RVG1</f>
        <v>0</v>
      </c>
      <c r="MDR1" s="44">
        <f>'[1]Ind. Study ROB &amp; Psych. Rating '!RVH1</f>
        <v>0</v>
      </c>
      <c r="MDS1" s="44">
        <f>'[1]Ind. Study ROB &amp; Psych. Rating '!RVI1</f>
        <v>0</v>
      </c>
      <c r="MDT1" s="44">
        <f>'[1]Ind. Study ROB &amp; Psych. Rating '!RVJ1</f>
        <v>0</v>
      </c>
      <c r="MDU1" s="44">
        <f>'[1]Ind. Study ROB &amp; Psych. Rating '!RVK1</f>
        <v>0</v>
      </c>
      <c r="MDV1" s="44">
        <f>'[1]Ind. Study ROB &amp; Psych. Rating '!RVL1</f>
        <v>0</v>
      </c>
      <c r="MDW1" s="44">
        <f>'[1]Ind. Study ROB &amp; Psych. Rating '!RVM1</f>
        <v>0</v>
      </c>
      <c r="MDX1" s="44">
        <f>'[1]Ind. Study ROB &amp; Psych. Rating '!RVN1</f>
        <v>0</v>
      </c>
      <c r="MDY1" s="44">
        <f>'[1]Ind. Study ROB &amp; Psych. Rating '!RVO1</f>
        <v>0</v>
      </c>
      <c r="MDZ1" s="44">
        <f>'[1]Ind. Study ROB &amp; Psych. Rating '!RVP1</f>
        <v>0</v>
      </c>
      <c r="MEA1" s="44">
        <f>'[1]Ind. Study ROB &amp; Psych. Rating '!RVQ1</f>
        <v>0</v>
      </c>
      <c r="MEB1" s="44">
        <f>'[1]Ind. Study ROB &amp; Psych. Rating '!RVR1</f>
        <v>0</v>
      </c>
      <c r="MEC1" s="44">
        <f>'[1]Ind. Study ROB &amp; Psych. Rating '!RVS1</f>
        <v>0</v>
      </c>
      <c r="MED1" s="44">
        <f>'[1]Ind. Study ROB &amp; Psych. Rating '!RVT1</f>
        <v>0</v>
      </c>
      <c r="MEE1" s="44">
        <f>'[1]Ind. Study ROB &amp; Psych. Rating '!RVU1</f>
        <v>0</v>
      </c>
      <c r="MEF1" s="44">
        <f>'[1]Ind. Study ROB &amp; Psych. Rating '!RVV1</f>
        <v>0</v>
      </c>
      <c r="MEG1" s="44">
        <f>'[1]Ind. Study ROB &amp; Psych. Rating '!RVW1</f>
        <v>0</v>
      </c>
      <c r="MEH1" s="44">
        <f>'[1]Ind. Study ROB &amp; Psych. Rating '!RVX1</f>
        <v>0</v>
      </c>
      <c r="MEI1" s="44">
        <f>'[1]Ind. Study ROB &amp; Psych. Rating '!RVY1</f>
        <v>0</v>
      </c>
      <c r="MEJ1" s="44">
        <f>'[1]Ind. Study ROB &amp; Psych. Rating '!RVZ1</f>
        <v>0</v>
      </c>
      <c r="MEK1" s="44">
        <f>'[1]Ind. Study ROB &amp; Psych. Rating '!RWA1</f>
        <v>0</v>
      </c>
      <c r="MEL1" s="44">
        <f>'[1]Ind. Study ROB &amp; Psych. Rating '!RWB1</f>
        <v>0</v>
      </c>
      <c r="MEM1" s="44">
        <f>'[1]Ind. Study ROB &amp; Psych. Rating '!RWC1</f>
        <v>0</v>
      </c>
      <c r="MEN1" s="44">
        <f>'[1]Ind. Study ROB &amp; Psych. Rating '!RWD1</f>
        <v>0</v>
      </c>
      <c r="MEO1" s="44">
        <f>'[1]Ind. Study ROB &amp; Psych. Rating '!RWE1</f>
        <v>0</v>
      </c>
      <c r="MEP1" s="44">
        <f>'[1]Ind. Study ROB &amp; Psych. Rating '!RWF1</f>
        <v>0</v>
      </c>
      <c r="MEQ1" s="44">
        <f>'[1]Ind. Study ROB &amp; Psych. Rating '!RWG1</f>
        <v>0</v>
      </c>
      <c r="MER1" s="44">
        <f>'[1]Ind. Study ROB &amp; Psych. Rating '!RWH1</f>
        <v>0</v>
      </c>
      <c r="MES1" s="44">
        <f>'[1]Ind. Study ROB &amp; Psych. Rating '!RWI1</f>
        <v>0</v>
      </c>
      <c r="MET1" s="44">
        <f>'[1]Ind. Study ROB &amp; Psych. Rating '!RWJ1</f>
        <v>0</v>
      </c>
      <c r="MEU1" s="44">
        <f>'[1]Ind. Study ROB &amp; Psych. Rating '!RWK1</f>
        <v>0</v>
      </c>
      <c r="MEV1" s="44">
        <f>'[1]Ind. Study ROB &amp; Psych. Rating '!RWL1</f>
        <v>0</v>
      </c>
      <c r="MEW1" s="44">
        <f>'[1]Ind. Study ROB &amp; Psych. Rating '!RWM1</f>
        <v>0</v>
      </c>
      <c r="MEX1" s="44">
        <f>'[1]Ind. Study ROB &amp; Psych. Rating '!RWN1</f>
        <v>0</v>
      </c>
      <c r="MEY1" s="44">
        <f>'[1]Ind. Study ROB &amp; Psych. Rating '!RWO1</f>
        <v>0</v>
      </c>
      <c r="MEZ1" s="44">
        <f>'[1]Ind. Study ROB &amp; Psych. Rating '!RWP1</f>
        <v>0</v>
      </c>
      <c r="MFA1" s="44">
        <f>'[1]Ind. Study ROB &amp; Psych. Rating '!RWQ1</f>
        <v>0</v>
      </c>
      <c r="MFB1" s="44">
        <f>'[1]Ind. Study ROB &amp; Psych. Rating '!RWR1</f>
        <v>0</v>
      </c>
      <c r="MFC1" s="44">
        <f>'[1]Ind. Study ROB &amp; Psych. Rating '!RWS1</f>
        <v>0</v>
      </c>
      <c r="MFD1" s="44">
        <f>'[1]Ind. Study ROB &amp; Psych. Rating '!RWT1</f>
        <v>0</v>
      </c>
      <c r="MFE1" s="44">
        <f>'[1]Ind. Study ROB &amp; Psych. Rating '!RWU1</f>
        <v>0</v>
      </c>
      <c r="MFF1" s="44">
        <f>'[1]Ind. Study ROB &amp; Psych. Rating '!RWV1</f>
        <v>0</v>
      </c>
      <c r="MFG1" s="44">
        <f>'[1]Ind. Study ROB &amp; Psych. Rating '!RWW1</f>
        <v>0</v>
      </c>
      <c r="MFH1" s="44">
        <f>'[1]Ind. Study ROB &amp; Psych. Rating '!RWX1</f>
        <v>0</v>
      </c>
      <c r="MFI1" s="44">
        <f>'[1]Ind. Study ROB &amp; Psych. Rating '!RWY1</f>
        <v>0</v>
      </c>
      <c r="MFJ1" s="44">
        <f>'[1]Ind. Study ROB &amp; Psych. Rating '!RWZ1</f>
        <v>0</v>
      </c>
      <c r="MFK1" s="44">
        <f>'[1]Ind. Study ROB &amp; Psych. Rating '!RXA1</f>
        <v>0</v>
      </c>
      <c r="MFL1" s="44">
        <f>'[1]Ind. Study ROB &amp; Psych. Rating '!RXB1</f>
        <v>0</v>
      </c>
      <c r="MFM1" s="44">
        <f>'[1]Ind. Study ROB &amp; Psych. Rating '!RXC1</f>
        <v>0</v>
      </c>
      <c r="MFN1" s="44">
        <f>'[1]Ind. Study ROB &amp; Psych. Rating '!RXD1</f>
        <v>0</v>
      </c>
      <c r="MFO1" s="44">
        <f>'[1]Ind. Study ROB &amp; Psych. Rating '!RXE1</f>
        <v>0</v>
      </c>
      <c r="MFP1" s="44">
        <f>'[1]Ind. Study ROB &amp; Psych. Rating '!RXF1</f>
        <v>0</v>
      </c>
      <c r="MFQ1" s="44">
        <f>'[1]Ind. Study ROB &amp; Psych. Rating '!RXG1</f>
        <v>0</v>
      </c>
      <c r="MFR1" s="44">
        <f>'[1]Ind. Study ROB &amp; Psych. Rating '!RXH1</f>
        <v>0</v>
      </c>
      <c r="MFS1" s="44">
        <f>'[1]Ind. Study ROB &amp; Psych. Rating '!RXI1</f>
        <v>0</v>
      </c>
      <c r="MFT1" s="44">
        <f>'[1]Ind. Study ROB &amp; Psych. Rating '!RXJ1</f>
        <v>0</v>
      </c>
      <c r="MFU1" s="44">
        <f>'[1]Ind. Study ROB &amp; Psych. Rating '!RXK1</f>
        <v>0</v>
      </c>
      <c r="MFV1" s="44">
        <f>'[1]Ind. Study ROB &amp; Psych. Rating '!RXL1</f>
        <v>0</v>
      </c>
      <c r="MFW1" s="44">
        <f>'[1]Ind. Study ROB &amp; Psych. Rating '!RXM1</f>
        <v>0</v>
      </c>
      <c r="MFX1" s="44">
        <f>'[1]Ind. Study ROB &amp; Psych. Rating '!RXN1</f>
        <v>0</v>
      </c>
      <c r="MFY1" s="44">
        <f>'[1]Ind. Study ROB &amp; Psych. Rating '!RXO1</f>
        <v>0</v>
      </c>
      <c r="MFZ1" s="44">
        <f>'[1]Ind. Study ROB &amp; Psych. Rating '!RXP1</f>
        <v>0</v>
      </c>
      <c r="MGA1" s="44">
        <f>'[1]Ind. Study ROB &amp; Psych. Rating '!RXQ1</f>
        <v>0</v>
      </c>
      <c r="MGB1" s="44">
        <f>'[1]Ind. Study ROB &amp; Psych. Rating '!RXR1</f>
        <v>0</v>
      </c>
      <c r="MGC1" s="44">
        <f>'[1]Ind. Study ROB &amp; Psych. Rating '!RXS1</f>
        <v>0</v>
      </c>
      <c r="MGD1" s="44">
        <f>'[1]Ind. Study ROB &amp; Psych. Rating '!RXT1</f>
        <v>0</v>
      </c>
      <c r="MGE1" s="44">
        <f>'[1]Ind. Study ROB &amp; Psych. Rating '!RXU1</f>
        <v>0</v>
      </c>
      <c r="MGF1" s="44">
        <f>'[1]Ind. Study ROB &amp; Psych. Rating '!RXV1</f>
        <v>0</v>
      </c>
      <c r="MGG1" s="44">
        <f>'[1]Ind. Study ROB &amp; Psych. Rating '!RXW1</f>
        <v>0</v>
      </c>
      <c r="MGH1" s="44">
        <f>'[1]Ind. Study ROB &amp; Psych. Rating '!RXX1</f>
        <v>0</v>
      </c>
      <c r="MGI1" s="44">
        <f>'[1]Ind. Study ROB &amp; Psych. Rating '!RXY1</f>
        <v>0</v>
      </c>
      <c r="MGJ1" s="44">
        <f>'[1]Ind. Study ROB &amp; Psych. Rating '!RXZ1</f>
        <v>0</v>
      </c>
      <c r="MGK1" s="44">
        <f>'[1]Ind. Study ROB &amp; Psych. Rating '!RYA1</f>
        <v>0</v>
      </c>
      <c r="MGL1" s="44">
        <f>'[1]Ind. Study ROB &amp; Psych. Rating '!RYB1</f>
        <v>0</v>
      </c>
      <c r="MGM1" s="44">
        <f>'[1]Ind. Study ROB &amp; Psych. Rating '!RYC1</f>
        <v>0</v>
      </c>
      <c r="MGN1" s="44">
        <f>'[1]Ind. Study ROB &amp; Psych. Rating '!RYD1</f>
        <v>0</v>
      </c>
      <c r="MGO1" s="44">
        <f>'[1]Ind. Study ROB &amp; Psych. Rating '!RYE1</f>
        <v>0</v>
      </c>
      <c r="MGP1" s="44">
        <f>'[1]Ind. Study ROB &amp; Psych. Rating '!RYF1</f>
        <v>0</v>
      </c>
      <c r="MGQ1" s="44">
        <f>'[1]Ind. Study ROB &amp; Psych. Rating '!RYG1</f>
        <v>0</v>
      </c>
      <c r="MGR1" s="44">
        <f>'[1]Ind. Study ROB &amp; Psych. Rating '!RYH1</f>
        <v>0</v>
      </c>
      <c r="MGS1" s="44">
        <f>'[1]Ind. Study ROB &amp; Psych. Rating '!RYI1</f>
        <v>0</v>
      </c>
      <c r="MGT1" s="44">
        <f>'[1]Ind. Study ROB &amp; Psych. Rating '!RYJ1</f>
        <v>0</v>
      </c>
      <c r="MGU1" s="44">
        <f>'[1]Ind. Study ROB &amp; Psych. Rating '!RYK1</f>
        <v>0</v>
      </c>
      <c r="MGV1" s="44">
        <f>'[1]Ind. Study ROB &amp; Psych. Rating '!RYL1</f>
        <v>0</v>
      </c>
      <c r="MGW1" s="44">
        <f>'[1]Ind. Study ROB &amp; Psych. Rating '!RYM1</f>
        <v>0</v>
      </c>
      <c r="MGX1" s="44">
        <f>'[1]Ind. Study ROB &amp; Psych. Rating '!RYN1</f>
        <v>0</v>
      </c>
      <c r="MGY1" s="44">
        <f>'[1]Ind. Study ROB &amp; Psych. Rating '!RYO1</f>
        <v>0</v>
      </c>
      <c r="MGZ1" s="44">
        <f>'[1]Ind. Study ROB &amp; Psych. Rating '!RYP1</f>
        <v>0</v>
      </c>
      <c r="MHA1" s="44">
        <f>'[1]Ind. Study ROB &amp; Psych. Rating '!RYQ1</f>
        <v>0</v>
      </c>
      <c r="MHB1" s="44">
        <f>'[1]Ind. Study ROB &amp; Psych. Rating '!RYR1</f>
        <v>0</v>
      </c>
      <c r="MHC1" s="44">
        <f>'[1]Ind. Study ROB &amp; Psych. Rating '!RYS1</f>
        <v>0</v>
      </c>
      <c r="MHD1" s="44">
        <f>'[1]Ind. Study ROB &amp; Psych. Rating '!RYT1</f>
        <v>0</v>
      </c>
      <c r="MHE1" s="44">
        <f>'[1]Ind. Study ROB &amp; Psych. Rating '!RYU1</f>
        <v>0</v>
      </c>
      <c r="MHF1" s="44">
        <f>'[1]Ind. Study ROB &amp; Psych. Rating '!RYV1</f>
        <v>0</v>
      </c>
      <c r="MHG1" s="44">
        <f>'[1]Ind. Study ROB &amp; Psych. Rating '!RYW1</f>
        <v>0</v>
      </c>
      <c r="MHH1" s="44">
        <f>'[1]Ind. Study ROB &amp; Psych. Rating '!RYX1</f>
        <v>0</v>
      </c>
      <c r="MHI1" s="44">
        <f>'[1]Ind. Study ROB &amp; Psych. Rating '!RYY1</f>
        <v>0</v>
      </c>
      <c r="MHJ1" s="44">
        <f>'[1]Ind. Study ROB &amp; Psych. Rating '!RYZ1</f>
        <v>0</v>
      </c>
      <c r="MHK1" s="44">
        <f>'[1]Ind. Study ROB &amp; Psych. Rating '!RZA1</f>
        <v>0</v>
      </c>
      <c r="MHL1" s="44">
        <f>'[1]Ind. Study ROB &amp; Psych. Rating '!RZB1</f>
        <v>0</v>
      </c>
      <c r="MHM1" s="44">
        <f>'[1]Ind. Study ROB &amp; Psych. Rating '!RZC1</f>
        <v>0</v>
      </c>
      <c r="MHN1" s="44">
        <f>'[1]Ind. Study ROB &amp; Psych. Rating '!RZD1</f>
        <v>0</v>
      </c>
      <c r="MHO1" s="44">
        <f>'[1]Ind. Study ROB &amp; Psych. Rating '!RZE1</f>
        <v>0</v>
      </c>
      <c r="MHP1" s="44">
        <f>'[1]Ind. Study ROB &amp; Psych. Rating '!RZF1</f>
        <v>0</v>
      </c>
      <c r="MHQ1" s="44">
        <f>'[1]Ind. Study ROB &amp; Psych. Rating '!RZG1</f>
        <v>0</v>
      </c>
      <c r="MHR1" s="44">
        <f>'[1]Ind. Study ROB &amp; Psych. Rating '!RZH1</f>
        <v>0</v>
      </c>
      <c r="MHS1" s="44">
        <f>'[1]Ind. Study ROB &amp; Psych. Rating '!RZI1</f>
        <v>0</v>
      </c>
      <c r="MHT1" s="44">
        <f>'[1]Ind. Study ROB &amp; Psych. Rating '!RZJ1</f>
        <v>0</v>
      </c>
      <c r="MHU1" s="44">
        <f>'[1]Ind. Study ROB &amp; Psych. Rating '!RZK1</f>
        <v>0</v>
      </c>
      <c r="MHV1" s="44">
        <f>'[1]Ind. Study ROB &amp; Psych. Rating '!RZL1</f>
        <v>0</v>
      </c>
      <c r="MHW1" s="44">
        <f>'[1]Ind. Study ROB &amp; Psych. Rating '!RZM1</f>
        <v>0</v>
      </c>
      <c r="MHX1" s="44">
        <f>'[1]Ind. Study ROB &amp; Psych. Rating '!RZN1</f>
        <v>0</v>
      </c>
      <c r="MHY1" s="44">
        <f>'[1]Ind. Study ROB &amp; Psych. Rating '!RZO1</f>
        <v>0</v>
      </c>
      <c r="MHZ1" s="44">
        <f>'[1]Ind. Study ROB &amp; Psych. Rating '!RZP1</f>
        <v>0</v>
      </c>
      <c r="MIA1" s="44">
        <f>'[1]Ind. Study ROB &amp; Psych. Rating '!RZQ1</f>
        <v>0</v>
      </c>
      <c r="MIB1" s="44">
        <f>'[1]Ind. Study ROB &amp; Psych. Rating '!RZR1</f>
        <v>0</v>
      </c>
      <c r="MIC1" s="44">
        <f>'[1]Ind. Study ROB &amp; Psych. Rating '!RZS1</f>
        <v>0</v>
      </c>
      <c r="MID1" s="44">
        <f>'[1]Ind. Study ROB &amp; Psych. Rating '!RZT1</f>
        <v>0</v>
      </c>
      <c r="MIE1" s="44">
        <f>'[1]Ind. Study ROB &amp; Psych. Rating '!RZU1</f>
        <v>0</v>
      </c>
      <c r="MIF1" s="44">
        <f>'[1]Ind. Study ROB &amp; Psych. Rating '!RZV1</f>
        <v>0</v>
      </c>
      <c r="MIG1" s="44">
        <f>'[1]Ind. Study ROB &amp; Psych. Rating '!RZW1</f>
        <v>0</v>
      </c>
      <c r="MIH1" s="44">
        <f>'[1]Ind. Study ROB &amp; Psych. Rating '!RZX1</f>
        <v>0</v>
      </c>
      <c r="MII1" s="44">
        <f>'[1]Ind. Study ROB &amp; Psych. Rating '!RZY1</f>
        <v>0</v>
      </c>
      <c r="MIJ1" s="44">
        <f>'[1]Ind. Study ROB &amp; Psych. Rating '!RZZ1</f>
        <v>0</v>
      </c>
      <c r="MIK1" s="44">
        <f>'[1]Ind. Study ROB &amp; Psych. Rating '!SAA1</f>
        <v>0</v>
      </c>
      <c r="MIL1" s="44">
        <f>'[1]Ind. Study ROB &amp; Psych. Rating '!SAB1</f>
        <v>0</v>
      </c>
      <c r="MIM1" s="44">
        <f>'[1]Ind. Study ROB &amp; Psych. Rating '!SAC1</f>
        <v>0</v>
      </c>
      <c r="MIN1" s="44">
        <f>'[1]Ind. Study ROB &amp; Psych. Rating '!SAD1</f>
        <v>0</v>
      </c>
      <c r="MIO1" s="44">
        <f>'[1]Ind. Study ROB &amp; Psych. Rating '!SAE1</f>
        <v>0</v>
      </c>
      <c r="MIP1" s="44">
        <f>'[1]Ind. Study ROB &amp; Psych. Rating '!SAF1</f>
        <v>0</v>
      </c>
      <c r="MIQ1" s="44">
        <f>'[1]Ind. Study ROB &amp; Psych. Rating '!SAG1</f>
        <v>0</v>
      </c>
      <c r="MIR1" s="44">
        <f>'[1]Ind. Study ROB &amp; Psych. Rating '!SAH1</f>
        <v>0</v>
      </c>
      <c r="MIS1" s="44">
        <f>'[1]Ind. Study ROB &amp; Psych. Rating '!SAI1</f>
        <v>0</v>
      </c>
      <c r="MIT1" s="44">
        <f>'[1]Ind. Study ROB &amp; Psych. Rating '!SAJ1</f>
        <v>0</v>
      </c>
      <c r="MIU1" s="44">
        <f>'[1]Ind. Study ROB &amp; Psych. Rating '!SAK1</f>
        <v>0</v>
      </c>
      <c r="MIV1" s="44">
        <f>'[1]Ind. Study ROB &amp; Psych. Rating '!SAL1</f>
        <v>0</v>
      </c>
      <c r="MIW1" s="44">
        <f>'[1]Ind. Study ROB &amp; Psych. Rating '!SAM1</f>
        <v>0</v>
      </c>
      <c r="MIX1" s="44">
        <f>'[1]Ind. Study ROB &amp; Psych. Rating '!SAN1</f>
        <v>0</v>
      </c>
      <c r="MIY1" s="44">
        <f>'[1]Ind. Study ROB &amp; Psych. Rating '!SAO1</f>
        <v>0</v>
      </c>
      <c r="MIZ1" s="44">
        <f>'[1]Ind. Study ROB &amp; Psych. Rating '!SAP1</f>
        <v>0</v>
      </c>
      <c r="MJA1" s="44">
        <f>'[1]Ind. Study ROB &amp; Psych. Rating '!SAQ1</f>
        <v>0</v>
      </c>
      <c r="MJB1" s="44">
        <f>'[1]Ind. Study ROB &amp; Psych. Rating '!SAR1</f>
        <v>0</v>
      </c>
      <c r="MJC1" s="44">
        <f>'[1]Ind. Study ROB &amp; Psych. Rating '!SAS1</f>
        <v>0</v>
      </c>
      <c r="MJD1" s="44">
        <f>'[1]Ind. Study ROB &amp; Psych. Rating '!SAT1</f>
        <v>0</v>
      </c>
      <c r="MJE1" s="44">
        <f>'[1]Ind. Study ROB &amp; Psych. Rating '!SAU1</f>
        <v>0</v>
      </c>
      <c r="MJF1" s="44">
        <f>'[1]Ind. Study ROB &amp; Psych. Rating '!SAV1</f>
        <v>0</v>
      </c>
      <c r="MJG1" s="44">
        <f>'[1]Ind. Study ROB &amp; Psych. Rating '!SAW1</f>
        <v>0</v>
      </c>
      <c r="MJH1" s="44">
        <f>'[1]Ind. Study ROB &amp; Psych. Rating '!SAX1</f>
        <v>0</v>
      </c>
      <c r="MJI1" s="44">
        <f>'[1]Ind. Study ROB &amp; Psych. Rating '!SAY1</f>
        <v>0</v>
      </c>
      <c r="MJJ1" s="44">
        <f>'[1]Ind. Study ROB &amp; Psych. Rating '!SAZ1</f>
        <v>0</v>
      </c>
      <c r="MJK1" s="44">
        <f>'[1]Ind. Study ROB &amp; Psych. Rating '!SBA1</f>
        <v>0</v>
      </c>
      <c r="MJL1" s="44">
        <f>'[1]Ind. Study ROB &amp; Psych. Rating '!SBB1</f>
        <v>0</v>
      </c>
      <c r="MJM1" s="44">
        <f>'[1]Ind. Study ROB &amp; Psych. Rating '!SBC1</f>
        <v>0</v>
      </c>
      <c r="MJN1" s="44">
        <f>'[1]Ind. Study ROB &amp; Psych. Rating '!SBD1</f>
        <v>0</v>
      </c>
      <c r="MJO1" s="44">
        <f>'[1]Ind. Study ROB &amp; Psych. Rating '!SBE1</f>
        <v>0</v>
      </c>
      <c r="MJP1" s="44">
        <f>'[1]Ind. Study ROB &amp; Psych. Rating '!SBF1</f>
        <v>0</v>
      </c>
      <c r="MJQ1" s="44">
        <f>'[1]Ind. Study ROB &amp; Psych. Rating '!SBG1</f>
        <v>0</v>
      </c>
      <c r="MJR1" s="44">
        <f>'[1]Ind. Study ROB &amp; Psych. Rating '!SBH1</f>
        <v>0</v>
      </c>
      <c r="MJS1" s="44">
        <f>'[1]Ind. Study ROB &amp; Psych. Rating '!SBI1</f>
        <v>0</v>
      </c>
      <c r="MJT1" s="44">
        <f>'[1]Ind. Study ROB &amp; Psych. Rating '!SBJ1</f>
        <v>0</v>
      </c>
      <c r="MJU1" s="44">
        <f>'[1]Ind. Study ROB &amp; Psych. Rating '!SBK1</f>
        <v>0</v>
      </c>
      <c r="MJV1" s="44">
        <f>'[1]Ind. Study ROB &amp; Psych. Rating '!SBL1</f>
        <v>0</v>
      </c>
      <c r="MJW1" s="44">
        <f>'[1]Ind. Study ROB &amp; Psych. Rating '!SBM1</f>
        <v>0</v>
      </c>
      <c r="MJX1" s="44">
        <f>'[1]Ind. Study ROB &amp; Psych. Rating '!SBN1</f>
        <v>0</v>
      </c>
      <c r="MJY1" s="44">
        <f>'[1]Ind. Study ROB &amp; Psych. Rating '!SBO1</f>
        <v>0</v>
      </c>
      <c r="MJZ1" s="44">
        <f>'[1]Ind. Study ROB &amp; Psych. Rating '!SBP1</f>
        <v>0</v>
      </c>
      <c r="MKA1" s="44">
        <f>'[1]Ind. Study ROB &amp; Psych. Rating '!SBQ1</f>
        <v>0</v>
      </c>
      <c r="MKB1" s="44">
        <f>'[1]Ind. Study ROB &amp; Psych. Rating '!SBR1</f>
        <v>0</v>
      </c>
      <c r="MKC1" s="44">
        <f>'[1]Ind. Study ROB &amp; Psych. Rating '!SBS1</f>
        <v>0</v>
      </c>
      <c r="MKD1" s="44">
        <f>'[1]Ind. Study ROB &amp; Psych. Rating '!SBT1</f>
        <v>0</v>
      </c>
      <c r="MKE1" s="44">
        <f>'[1]Ind. Study ROB &amp; Psych. Rating '!SBU1</f>
        <v>0</v>
      </c>
      <c r="MKF1" s="44">
        <f>'[1]Ind. Study ROB &amp; Psych. Rating '!SBV1</f>
        <v>0</v>
      </c>
      <c r="MKG1" s="44">
        <f>'[1]Ind. Study ROB &amp; Psych. Rating '!SBW1</f>
        <v>0</v>
      </c>
      <c r="MKH1" s="44">
        <f>'[1]Ind. Study ROB &amp; Psych. Rating '!SBX1</f>
        <v>0</v>
      </c>
      <c r="MKI1" s="44">
        <f>'[1]Ind. Study ROB &amp; Psych. Rating '!SBY1</f>
        <v>0</v>
      </c>
      <c r="MKJ1" s="44">
        <f>'[1]Ind. Study ROB &amp; Psych. Rating '!SBZ1</f>
        <v>0</v>
      </c>
      <c r="MKK1" s="44">
        <f>'[1]Ind. Study ROB &amp; Psych. Rating '!SCA1</f>
        <v>0</v>
      </c>
      <c r="MKL1" s="44">
        <f>'[1]Ind. Study ROB &amp; Psych. Rating '!SCB1</f>
        <v>0</v>
      </c>
      <c r="MKM1" s="44">
        <f>'[1]Ind. Study ROB &amp; Psych. Rating '!SCC1</f>
        <v>0</v>
      </c>
      <c r="MKN1" s="44">
        <f>'[1]Ind. Study ROB &amp; Psych. Rating '!SCD1</f>
        <v>0</v>
      </c>
      <c r="MKO1" s="44">
        <f>'[1]Ind. Study ROB &amp; Psych. Rating '!SCE1</f>
        <v>0</v>
      </c>
      <c r="MKP1" s="44">
        <f>'[1]Ind. Study ROB &amp; Psych. Rating '!SCF1</f>
        <v>0</v>
      </c>
      <c r="MKQ1" s="44">
        <f>'[1]Ind. Study ROB &amp; Psych. Rating '!SCG1</f>
        <v>0</v>
      </c>
      <c r="MKR1" s="44">
        <f>'[1]Ind. Study ROB &amp; Psych. Rating '!SCH1</f>
        <v>0</v>
      </c>
      <c r="MKS1" s="44">
        <f>'[1]Ind. Study ROB &amp; Psych. Rating '!SCI1</f>
        <v>0</v>
      </c>
      <c r="MKT1" s="44">
        <f>'[1]Ind. Study ROB &amp; Psych. Rating '!SCJ1</f>
        <v>0</v>
      </c>
      <c r="MKU1" s="44">
        <f>'[1]Ind. Study ROB &amp; Psych. Rating '!SCK1</f>
        <v>0</v>
      </c>
      <c r="MKV1" s="44">
        <f>'[1]Ind. Study ROB &amp; Psych. Rating '!SCL1</f>
        <v>0</v>
      </c>
      <c r="MKW1" s="44">
        <f>'[1]Ind. Study ROB &amp; Psych. Rating '!SCM1</f>
        <v>0</v>
      </c>
      <c r="MKX1" s="44">
        <f>'[1]Ind. Study ROB &amp; Psych. Rating '!SCN1</f>
        <v>0</v>
      </c>
      <c r="MKY1" s="44">
        <f>'[1]Ind. Study ROB &amp; Psych. Rating '!SCO1</f>
        <v>0</v>
      </c>
      <c r="MKZ1" s="44">
        <f>'[1]Ind. Study ROB &amp; Psych. Rating '!SCP1</f>
        <v>0</v>
      </c>
      <c r="MLA1" s="44">
        <f>'[1]Ind. Study ROB &amp; Psych. Rating '!SCQ1</f>
        <v>0</v>
      </c>
      <c r="MLB1" s="44">
        <f>'[1]Ind. Study ROB &amp; Psych. Rating '!SCR1</f>
        <v>0</v>
      </c>
      <c r="MLC1" s="44">
        <f>'[1]Ind. Study ROB &amp; Psych. Rating '!SCS1</f>
        <v>0</v>
      </c>
      <c r="MLD1" s="44">
        <f>'[1]Ind. Study ROB &amp; Psych. Rating '!SCT1</f>
        <v>0</v>
      </c>
      <c r="MLE1" s="44">
        <f>'[1]Ind. Study ROB &amp; Psych. Rating '!SCU1</f>
        <v>0</v>
      </c>
      <c r="MLF1" s="44">
        <f>'[1]Ind. Study ROB &amp; Psych. Rating '!SCV1</f>
        <v>0</v>
      </c>
      <c r="MLG1" s="44">
        <f>'[1]Ind. Study ROB &amp; Psych. Rating '!SCW1</f>
        <v>0</v>
      </c>
      <c r="MLH1" s="44">
        <f>'[1]Ind. Study ROB &amp; Psych. Rating '!SCX1</f>
        <v>0</v>
      </c>
      <c r="MLI1" s="44">
        <f>'[1]Ind. Study ROB &amp; Psych. Rating '!SCY1</f>
        <v>0</v>
      </c>
      <c r="MLJ1" s="44">
        <f>'[1]Ind. Study ROB &amp; Psych. Rating '!SCZ1</f>
        <v>0</v>
      </c>
      <c r="MLK1" s="44">
        <f>'[1]Ind. Study ROB &amp; Psych. Rating '!SDA1</f>
        <v>0</v>
      </c>
      <c r="MLL1" s="44">
        <f>'[1]Ind. Study ROB &amp; Psych. Rating '!SDB1</f>
        <v>0</v>
      </c>
      <c r="MLM1" s="44">
        <f>'[1]Ind. Study ROB &amp; Psych. Rating '!SDC1</f>
        <v>0</v>
      </c>
      <c r="MLN1" s="44">
        <f>'[1]Ind. Study ROB &amp; Psych. Rating '!SDD1</f>
        <v>0</v>
      </c>
      <c r="MLO1" s="44">
        <f>'[1]Ind. Study ROB &amp; Psych. Rating '!SDE1</f>
        <v>0</v>
      </c>
      <c r="MLP1" s="44">
        <f>'[1]Ind. Study ROB &amp; Psych. Rating '!SDF1</f>
        <v>0</v>
      </c>
      <c r="MLQ1" s="44">
        <f>'[1]Ind. Study ROB &amp; Psych. Rating '!SDG1</f>
        <v>0</v>
      </c>
      <c r="MLR1" s="44">
        <f>'[1]Ind. Study ROB &amp; Psych. Rating '!SDH1</f>
        <v>0</v>
      </c>
      <c r="MLS1" s="44">
        <f>'[1]Ind. Study ROB &amp; Psych. Rating '!SDI1</f>
        <v>0</v>
      </c>
      <c r="MLT1" s="44">
        <f>'[1]Ind. Study ROB &amp; Psych. Rating '!SDJ1</f>
        <v>0</v>
      </c>
      <c r="MLU1" s="44">
        <f>'[1]Ind. Study ROB &amp; Psych. Rating '!SDK1</f>
        <v>0</v>
      </c>
      <c r="MLV1" s="44">
        <f>'[1]Ind. Study ROB &amp; Psych. Rating '!SDL1</f>
        <v>0</v>
      </c>
      <c r="MLW1" s="44">
        <f>'[1]Ind. Study ROB &amp; Psych. Rating '!SDM1</f>
        <v>0</v>
      </c>
      <c r="MLX1" s="44">
        <f>'[1]Ind. Study ROB &amp; Psych. Rating '!SDN1</f>
        <v>0</v>
      </c>
      <c r="MLY1" s="44">
        <f>'[1]Ind. Study ROB &amp; Psych. Rating '!SDO1</f>
        <v>0</v>
      </c>
      <c r="MLZ1" s="44">
        <f>'[1]Ind. Study ROB &amp; Psych. Rating '!SDP1</f>
        <v>0</v>
      </c>
      <c r="MMA1" s="44">
        <f>'[1]Ind. Study ROB &amp; Psych. Rating '!SDQ1</f>
        <v>0</v>
      </c>
      <c r="MMB1" s="44">
        <f>'[1]Ind. Study ROB &amp; Psych. Rating '!SDR1</f>
        <v>0</v>
      </c>
      <c r="MMC1" s="44">
        <f>'[1]Ind. Study ROB &amp; Psych. Rating '!SDS1</f>
        <v>0</v>
      </c>
      <c r="MMD1" s="44">
        <f>'[1]Ind. Study ROB &amp; Psych. Rating '!SDT1</f>
        <v>0</v>
      </c>
      <c r="MME1" s="44">
        <f>'[1]Ind. Study ROB &amp; Psych. Rating '!SDU1</f>
        <v>0</v>
      </c>
      <c r="MMF1" s="44">
        <f>'[1]Ind. Study ROB &amp; Psych. Rating '!SDV1</f>
        <v>0</v>
      </c>
      <c r="MMG1" s="44">
        <f>'[1]Ind. Study ROB &amp; Psych. Rating '!SDW1</f>
        <v>0</v>
      </c>
      <c r="MMH1" s="44">
        <f>'[1]Ind. Study ROB &amp; Psych. Rating '!SDX1</f>
        <v>0</v>
      </c>
      <c r="MMI1" s="44">
        <f>'[1]Ind. Study ROB &amp; Psych. Rating '!SDY1</f>
        <v>0</v>
      </c>
      <c r="MMJ1" s="44">
        <f>'[1]Ind. Study ROB &amp; Psych. Rating '!SDZ1</f>
        <v>0</v>
      </c>
      <c r="MMK1" s="44">
        <f>'[1]Ind. Study ROB &amp; Psych. Rating '!SEA1</f>
        <v>0</v>
      </c>
      <c r="MML1" s="44">
        <f>'[1]Ind. Study ROB &amp; Psych. Rating '!SEB1</f>
        <v>0</v>
      </c>
      <c r="MMM1" s="44">
        <f>'[1]Ind. Study ROB &amp; Psych. Rating '!SEC1</f>
        <v>0</v>
      </c>
      <c r="MMN1" s="44">
        <f>'[1]Ind. Study ROB &amp; Psych. Rating '!SED1</f>
        <v>0</v>
      </c>
      <c r="MMO1" s="44">
        <f>'[1]Ind. Study ROB &amp; Psych. Rating '!SEE1</f>
        <v>0</v>
      </c>
      <c r="MMP1" s="44">
        <f>'[1]Ind. Study ROB &amp; Psych. Rating '!SEF1</f>
        <v>0</v>
      </c>
      <c r="MMQ1" s="44">
        <f>'[1]Ind. Study ROB &amp; Psych. Rating '!SEG1</f>
        <v>0</v>
      </c>
      <c r="MMR1" s="44">
        <f>'[1]Ind. Study ROB &amp; Psych. Rating '!SEH1</f>
        <v>0</v>
      </c>
      <c r="MMS1" s="44">
        <f>'[1]Ind. Study ROB &amp; Psych. Rating '!SEI1</f>
        <v>0</v>
      </c>
      <c r="MMT1" s="44">
        <f>'[1]Ind. Study ROB &amp; Psych. Rating '!SEJ1</f>
        <v>0</v>
      </c>
      <c r="MMU1" s="44">
        <f>'[1]Ind. Study ROB &amp; Psych. Rating '!SEK1</f>
        <v>0</v>
      </c>
      <c r="MMV1" s="44">
        <f>'[1]Ind. Study ROB &amp; Psych. Rating '!SEL1</f>
        <v>0</v>
      </c>
      <c r="MMW1" s="44">
        <f>'[1]Ind. Study ROB &amp; Psych. Rating '!SEM1</f>
        <v>0</v>
      </c>
      <c r="MMX1" s="44">
        <f>'[1]Ind. Study ROB &amp; Psych. Rating '!SEN1</f>
        <v>0</v>
      </c>
      <c r="MMY1" s="44">
        <f>'[1]Ind. Study ROB &amp; Psych. Rating '!SEO1</f>
        <v>0</v>
      </c>
      <c r="MMZ1" s="44">
        <f>'[1]Ind. Study ROB &amp; Psych. Rating '!SEP1</f>
        <v>0</v>
      </c>
      <c r="MNA1" s="44">
        <f>'[1]Ind. Study ROB &amp; Psych. Rating '!SEQ1</f>
        <v>0</v>
      </c>
      <c r="MNB1" s="44">
        <f>'[1]Ind. Study ROB &amp; Psych. Rating '!SER1</f>
        <v>0</v>
      </c>
      <c r="MNC1" s="44">
        <f>'[1]Ind. Study ROB &amp; Psych. Rating '!SES1</f>
        <v>0</v>
      </c>
      <c r="MND1" s="44">
        <f>'[1]Ind. Study ROB &amp; Psych. Rating '!SET1</f>
        <v>0</v>
      </c>
      <c r="MNE1" s="44">
        <f>'[1]Ind. Study ROB &amp; Psych. Rating '!SEU1</f>
        <v>0</v>
      </c>
      <c r="MNF1" s="44">
        <f>'[1]Ind. Study ROB &amp; Psych. Rating '!SEV1</f>
        <v>0</v>
      </c>
      <c r="MNG1" s="44">
        <f>'[1]Ind. Study ROB &amp; Psych. Rating '!SEW1</f>
        <v>0</v>
      </c>
      <c r="MNH1" s="44">
        <f>'[1]Ind. Study ROB &amp; Psych. Rating '!SEX1</f>
        <v>0</v>
      </c>
      <c r="MNI1" s="44">
        <f>'[1]Ind. Study ROB &amp; Psych. Rating '!SEY1</f>
        <v>0</v>
      </c>
      <c r="MNJ1" s="44">
        <f>'[1]Ind. Study ROB &amp; Psych. Rating '!SEZ1</f>
        <v>0</v>
      </c>
      <c r="MNK1" s="44">
        <f>'[1]Ind. Study ROB &amp; Psych. Rating '!SFA1</f>
        <v>0</v>
      </c>
      <c r="MNL1" s="44">
        <f>'[1]Ind. Study ROB &amp; Psych. Rating '!SFB1</f>
        <v>0</v>
      </c>
      <c r="MNM1" s="44">
        <f>'[1]Ind. Study ROB &amp; Psych. Rating '!SFC1</f>
        <v>0</v>
      </c>
      <c r="MNN1" s="44">
        <f>'[1]Ind. Study ROB &amp; Psych. Rating '!SFD1</f>
        <v>0</v>
      </c>
      <c r="MNO1" s="44">
        <f>'[1]Ind. Study ROB &amp; Psych. Rating '!SFE1</f>
        <v>0</v>
      </c>
      <c r="MNP1" s="44">
        <f>'[1]Ind. Study ROB &amp; Psych. Rating '!SFF1</f>
        <v>0</v>
      </c>
      <c r="MNQ1" s="44">
        <f>'[1]Ind. Study ROB &amp; Psych. Rating '!SFG1</f>
        <v>0</v>
      </c>
      <c r="MNR1" s="44">
        <f>'[1]Ind. Study ROB &amp; Psych. Rating '!SFH1</f>
        <v>0</v>
      </c>
      <c r="MNS1" s="44">
        <f>'[1]Ind. Study ROB &amp; Psych. Rating '!SFI1</f>
        <v>0</v>
      </c>
      <c r="MNT1" s="44">
        <f>'[1]Ind. Study ROB &amp; Psych. Rating '!SFJ1</f>
        <v>0</v>
      </c>
      <c r="MNU1" s="44">
        <f>'[1]Ind. Study ROB &amp; Psych. Rating '!SFK1</f>
        <v>0</v>
      </c>
      <c r="MNV1" s="44">
        <f>'[1]Ind. Study ROB &amp; Psych. Rating '!SFL1</f>
        <v>0</v>
      </c>
      <c r="MNW1" s="44">
        <f>'[1]Ind. Study ROB &amp; Psych. Rating '!SFM1</f>
        <v>0</v>
      </c>
      <c r="MNX1" s="44">
        <f>'[1]Ind. Study ROB &amp; Psych. Rating '!SFN1</f>
        <v>0</v>
      </c>
      <c r="MNY1" s="44">
        <f>'[1]Ind. Study ROB &amp; Psych. Rating '!SFO1</f>
        <v>0</v>
      </c>
      <c r="MNZ1" s="44">
        <f>'[1]Ind. Study ROB &amp; Psych. Rating '!SFP1</f>
        <v>0</v>
      </c>
      <c r="MOA1" s="44">
        <f>'[1]Ind. Study ROB &amp; Psych. Rating '!SFQ1</f>
        <v>0</v>
      </c>
      <c r="MOB1" s="44">
        <f>'[1]Ind. Study ROB &amp; Psych. Rating '!SFR1</f>
        <v>0</v>
      </c>
      <c r="MOC1" s="44">
        <f>'[1]Ind. Study ROB &amp; Psych. Rating '!SFS1</f>
        <v>0</v>
      </c>
      <c r="MOD1" s="44">
        <f>'[1]Ind. Study ROB &amp; Psych. Rating '!SFT1</f>
        <v>0</v>
      </c>
      <c r="MOE1" s="44">
        <f>'[1]Ind. Study ROB &amp; Psych. Rating '!SFU1</f>
        <v>0</v>
      </c>
      <c r="MOF1" s="44">
        <f>'[1]Ind. Study ROB &amp; Psych. Rating '!SFV1</f>
        <v>0</v>
      </c>
      <c r="MOG1" s="44">
        <f>'[1]Ind. Study ROB &amp; Psych. Rating '!SFW1</f>
        <v>0</v>
      </c>
      <c r="MOH1" s="44">
        <f>'[1]Ind. Study ROB &amp; Psych. Rating '!SFX1</f>
        <v>0</v>
      </c>
      <c r="MOI1" s="44">
        <f>'[1]Ind. Study ROB &amp; Psych. Rating '!SFY1</f>
        <v>0</v>
      </c>
      <c r="MOJ1" s="44">
        <f>'[1]Ind. Study ROB &amp; Psych. Rating '!SFZ1</f>
        <v>0</v>
      </c>
      <c r="MOK1" s="44">
        <f>'[1]Ind. Study ROB &amp; Psych. Rating '!SGA1</f>
        <v>0</v>
      </c>
      <c r="MOL1" s="44">
        <f>'[1]Ind. Study ROB &amp; Psych. Rating '!SGB1</f>
        <v>0</v>
      </c>
      <c r="MOM1" s="44">
        <f>'[1]Ind. Study ROB &amp; Psych. Rating '!SGC1</f>
        <v>0</v>
      </c>
      <c r="MON1" s="44">
        <f>'[1]Ind. Study ROB &amp; Psych. Rating '!SGD1</f>
        <v>0</v>
      </c>
      <c r="MOO1" s="44">
        <f>'[1]Ind. Study ROB &amp; Psych. Rating '!SGE1</f>
        <v>0</v>
      </c>
      <c r="MOP1" s="44">
        <f>'[1]Ind. Study ROB &amp; Psych. Rating '!SGF1</f>
        <v>0</v>
      </c>
      <c r="MOQ1" s="44">
        <f>'[1]Ind. Study ROB &amp; Psych. Rating '!SGG1</f>
        <v>0</v>
      </c>
      <c r="MOR1" s="44">
        <f>'[1]Ind. Study ROB &amp; Psych. Rating '!SGH1</f>
        <v>0</v>
      </c>
      <c r="MOS1" s="44">
        <f>'[1]Ind. Study ROB &amp; Psych. Rating '!SGI1</f>
        <v>0</v>
      </c>
      <c r="MOT1" s="44">
        <f>'[1]Ind. Study ROB &amp; Psych. Rating '!SGJ1</f>
        <v>0</v>
      </c>
      <c r="MOU1" s="44">
        <f>'[1]Ind. Study ROB &amp; Psych. Rating '!SGK1</f>
        <v>0</v>
      </c>
      <c r="MOV1" s="44">
        <f>'[1]Ind. Study ROB &amp; Psych. Rating '!SGL1</f>
        <v>0</v>
      </c>
      <c r="MOW1" s="44">
        <f>'[1]Ind. Study ROB &amp; Psych. Rating '!SGM1</f>
        <v>0</v>
      </c>
      <c r="MOX1" s="44">
        <f>'[1]Ind. Study ROB &amp; Psych. Rating '!SGN1</f>
        <v>0</v>
      </c>
      <c r="MOY1" s="44">
        <f>'[1]Ind. Study ROB &amp; Psych. Rating '!SGO1</f>
        <v>0</v>
      </c>
      <c r="MOZ1" s="44">
        <f>'[1]Ind. Study ROB &amp; Psych. Rating '!SGP1</f>
        <v>0</v>
      </c>
      <c r="MPA1" s="44">
        <f>'[1]Ind. Study ROB &amp; Psych. Rating '!SGQ1</f>
        <v>0</v>
      </c>
      <c r="MPB1" s="44">
        <f>'[1]Ind. Study ROB &amp; Psych. Rating '!SGR1</f>
        <v>0</v>
      </c>
      <c r="MPC1" s="44">
        <f>'[1]Ind. Study ROB &amp; Psych. Rating '!SGS1</f>
        <v>0</v>
      </c>
      <c r="MPD1" s="44">
        <f>'[1]Ind. Study ROB &amp; Psych. Rating '!SGT1</f>
        <v>0</v>
      </c>
      <c r="MPE1" s="44">
        <f>'[1]Ind. Study ROB &amp; Psych. Rating '!SGU1</f>
        <v>0</v>
      </c>
      <c r="MPF1" s="44">
        <f>'[1]Ind. Study ROB &amp; Psych. Rating '!SGV1</f>
        <v>0</v>
      </c>
      <c r="MPG1" s="44">
        <f>'[1]Ind. Study ROB &amp; Psych. Rating '!SGW1</f>
        <v>0</v>
      </c>
      <c r="MPH1" s="44">
        <f>'[1]Ind. Study ROB &amp; Psych. Rating '!SGX1</f>
        <v>0</v>
      </c>
      <c r="MPI1" s="44">
        <f>'[1]Ind. Study ROB &amp; Psych. Rating '!SGY1</f>
        <v>0</v>
      </c>
      <c r="MPJ1" s="44">
        <f>'[1]Ind. Study ROB &amp; Psych. Rating '!SGZ1</f>
        <v>0</v>
      </c>
      <c r="MPK1" s="44">
        <f>'[1]Ind. Study ROB &amp; Psych. Rating '!SHA1</f>
        <v>0</v>
      </c>
      <c r="MPL1" s="44">
        <f>'[1]Ind. Study ROB &amp; Psych. Rating '!SHB1</f>
        <v>0</v>
      </c>
      <c r="MPM1" s="44">
        <f>'[1]Ind. Study ROB &amp; Psych. Rating '!SHC1</f>
        <v>0</v>
      </c>
      <c r="MPN1" s="44">
        <f>'[1]Ind. Study ROB &amp; Psych. Rating '!SHD1</f>
        <v>0</v>
      </c>
      <c r="MPO1" s="44">
        <f>'[1]Ind. Study ROB &amp; Psych. Rating '!SHE1</f>
        <v>0</v>
      </c>
      <c r="MPP1" s="44">
        <f>'[1]Ind. Study ROB &amp; Psych. Rating '!SHF1</f>
        <v>0</v>
      </c>
      <c r="MPQ1" s="44">
        <f>'[1]Ind. Study ROB &amp; Psych. Rating '!SHG1</f>
        <v>0</v>
      </c>
      <c r="MPR1" s="44">
        <f>'[1]Ind. Study ROB &amp; Psych. Rating '!SHH1</f>
        <v>0</v>
      </c>
      <c r="MPS1" s="44">
        <f>'[1]Ind. Study ROB &amp; Psych. Rating '!SHI1</f>
        <v>0</v>
      </c>
      <c r="MPT1" s="44">
        <f>'[1]Ind. Study ROB &amp; Psych. Rating '!SHJ1</f>
        <v>0</v>
      </c>
      <c r="MPU1" s="44">
        <f>'[1]Ind. Study ROB &amp; Psych. Rating '!SHK1</f>
        <v>0</v>
      </c>
      <c r="MPV1" s="44">
        <f>'[1]Ind. Study ROB &amp; Psych. Rating '!SHL1</f>
        <v>0</v>
      </c>
      <c r="MPW1" s="44">
        <f>'[1]Ind. Study ROB &amp; Psych. Rating '!SHM1</f>
        <v>0</v>
      </c>
      <c r="MPX1" s="44">
        <f>'[1]Ind. Study ROB &amp; Psych. Rating '!SHN1</f>
        <v>0</v>
      </c>
      <c r="MPY1" s="44">
        <f>'[1]Ind. Study ROB &amp; Psych. Rating '!SHO1</f>
        <v>0</v>
      </c>
      <c r="MPZ1" s="44">
        <f>'[1]Ind. Study ROB &amp; Psych. Rating '!SHP1</f>
        <v>0</v>
      </c>
      <c r="MQA1" s="44">
        <f>'[1]Ind. Study ROB &amp; Psych. Rating '!SHQ1</f>
        <v>0</v>
      </c>
      <c r="MQB1" s="44">
        <f>'[1]Ind. Study ROB &amp; Psych. Rating '!SHR1</f>
        <v>0</v>
      </c>
      <c r="MQC1" s="44">
        <f>'[1]Ind. Study ROB &amp; Psych. Rating '!SHS1</f>
        <v>0</v>
      </c>
      <c r="MQD1" s="44">
        <f>'[1]Ind. Study ROB &amp; Psych. Rating '!SHT1</f>
        <v>0</v>
      </c>
      <c r="MQE1" s="44">
        <f>'[1]Ind. Study ROB &amp; Psych. Rating '!SHU1</f>
        <v>0</v>
      </c>
      <c r="MQF1" s="44">
        <f>'[1]Ind. Study ROB &amp; Psych. Rating '!SHV1</f>
        <v>0</v>
      </c>
      <c r="MQG1" s="44">
        <f>'[1]Ind. Study ROB &amp; Psych. Rating '!SHW1</f>
        <v>0</v>
      </c>
      <c r="MQH1" s="44">
        <f>'[1]Ind. Study ROB &amp; Psych. Rating '!SHX1</f>
        <v>0</v>
      </c>
      <c r="MQI1" s="44">
        <f>'[1]Ind. Study ROB &amp; Psych. Rating '!SHY1</f>
        <v>0</v>
      </c>
      <c r="MQJ1" s="44">
        <f>'[1]Ind. Study ROB &amp; Psych. Rating '!SHZ1</f>
        <v>0</v>
      </c>
      <c r="MQK1" s="44">
        <f>'[1]Ind. Study ROB &amp; Psych. Rating '!SIA1</f>
        <v>0</v>
      </c>
      <c r="MQL1" s="44">
        <f>'[1]Ind. Study ROB &amp; Psych. Rating '!SIB1</f>
        <v>0</v>
      </c>
      <c r="MQM1" s="44">
        <f>'[1]Ind. Study ROB &amp; Psych. Rating '!SIC1</f>
        <v>0</v>
      </c>
      <c r="MQN1" s="44">
        <f>'[1]Ind. Study ROB &amp; Psych. Rating '!SID1</f>
        <v>0</v>
      </c>
      <c r="MQO1" s="44">
        <f>'[1]Ind. Study ROB &amp; Psych. Rating '!SIE1</f>
        <v>0</v>
      </c>
      <c r="MQP1" s="44">
        <f>'[1]Ind. Study ROB &amp; Psych. Rating '!SIF1</f>
        <v>0</v>
      </c>
      <c r="MQQ1" s="44">
        <f>'[1]Ind. Study ROB &amp; Psych. Rating '!SIG1</f>
        <v>0</v>
      </c>
      <c r="MQR1" s="44">
        <f>'[1]Ind. Study ROB &amp; Psych. Rating '!SIH1</f>
        <v>0</v>
      </c>
      <c r="MQS1" s="44">
        <f>'[1]Ind. Study ROB &amp; Psych. Rating '!SII1</f>
        <v>0</v>
      </c>
      <c r="MQT1" s="44">
        <f>'[1]Ind. Study ROB &amp; Psych. Rating '!SIJ1</f>
        <v>0</v>
      </c>
      <c r="MQU1" s="44">
        <f>'[1]Ind. Study ROB &amp; Psych. Rating '!SIK1</f>
        <v>0</v>
      </c>
      <c r="MQV1" s="44">
        <f>'[1]Ind. Study ROB &amp; Psych. Rating '!SIL1</f>
        <v>0</v>
      </c>
      <c r="MQW1" s="44">
        <f>'[1]Ind. Study ROB &amp; Psych. Rating '!SIM1</f>
        <v>0</v>
      </c>
      <c r="MQX1" s="44">
        <f>'[1]Ind. Study ROB &amp; Psych. Rating '!SIN1</f>
        <v>0</v>
      </c>
      <c r="MQY1" s="44">
        <f>'[1]Ind. Study ROB &amp; Psych. Rating '!SIO1</f>
        <v>0</v>
      </c>
      <c r="MQZ1" s="44">
        <f>'[1]Ind. Study ROB &amp; Psych. Rating '!SIP1</f>
        <v>0</v>
      </c>
      <c r="MRA1" s="44">
        <f>'[1]Ind. Study ROB &amp; Psych. Rating '!SIQ1</f>
        <v>0</v>
      </c>
      <c r="MRB1" s="44">
        <f>'[1]Ind. Study ROB &amp; Psych. Rating '!SIR1</f>
        <v>0</v>
      </c>
      <c r="MRC1" s="44">
        <f>'[1]Ind. Study ROB &amp; Psych. Rating '!SIS1</f>
        <v>0</v>
      </c>
      <c r="MRD1" s="44">
        <f>'[1]Ind. Study ROB &amp; Psych. Rating '!SIT1</f>
        <v>0</v>
      </c>
      <c r="MRE1" s="44">
        <f>'[1]Ind. Study ROB &amp; Psych. Rating '!SIU1</f>
        <v>0</v>
      </c>
      <c r="MRF1" s="44">
        <f>'[1]Ind. Study ROB &amp; Psych. Rating '!SIV1</f>
        <v>0</v>
      </c>
      <c r="MRG1" s="44">
        <f>'[1]Ind. Study ROB &amp; Psych. Rating '!SIW1</f>
        <v>0</v>
      </c>
      <c r="MRH1" s="44">
        <f>'[1]Ind. Study ROB &amp; Psych. Rating '!SIX1</f>
        <v>0</v>
      </c>
      <c r="MRI1" s="44">
        <f>'[1]Ind. Study ROB &amp; Psych. Rating '!SIY1</f>
        <v>0</v>
      </c>
      <c r="MRJ1" s="44">
        <f>'[1]Ind. Study ROB &amp; Psych. Rating '!SIZ1</f>
        <v>0</v>
      </c>
      <c r="MRK1" s="44">
        <f>'[1]Ind. Study ROB &amp; Psych. Rating '!SJA1</f>
        <v>0</v>
      </c>
      <c r="MRL1" s="44">
        <f>'[1]Ind. Study ROB &amp; Psych. Rating '!SJB1</f>
        <v>0</v>
      </c>
      <c r="MRM1" s="44">
        <f>'[1]Ind. Study ROB &amp; Psych. Rating '!SJC1</f>
        <v>0</v>
      </c>
      <c r="MRN1" s="44">
        <f>'[1]Ind. Study ROB &amp; Psych. Rating '!SJD1</f>
        <v>0</v>
      </c>
      <c r="MRO1" s="44">
        <f>'[1]Ind. Study ROB &amp; Psych. Rating '!SJE1</f>
        <v>0</v>
      </c>
      <c r="MRP1" s="44">
        <f>'[1]Ind. Study ROB &amp; Psych. Rating '!SJF1</f>
        <v>0</v>
      </c>
      <c r="MRQ1" s="44">
        <f>'[1]Ind. Study ROB &amp; Psych. Rating '!SJG1</f>
        <v>0</v>
      </c>
      <c r="MRR1" s="44">
        <f>'[1]Ind. Study ROB &amp; Psych. Rating '!SJH1</f>
        <v>0</v>
      </c>
      <c r="MRS1" s="44">
        <f>'[1]Ind. Study ROB &amp; Psych. Rating '!SJI1</f>
        <v>0</v>
      </c>
      <c r="MRT1" s="44">
        <f>'[1]Ind. Study ROB &amp; Psych. Rating '!SJJ1</f>
        <v>0</v>
      </c>
      <c r="MRU1" s="44">
        <f>'[1]Ind. Study ROB &amp; Psych. Rating '!SJK1</f>
        <v>0</v>
      </c>
      <c r="MRV1" s="44">
        <f>'[1]Ind. Study ROB &amp; Psych. Rating '!SJL1</f>
        <v>0</v>
      </c>
      <c r="MRW1" s="44">
        <f>'[1]Ind. Study ROB &amp; Psych. Rating '!SJM1</f>
        <v>0</v>
      </c>
      <c r="MRX1" s="44">
        <f>'[1]Ind. Study ROB &amp; Psych. Rating '!SJN1</f>
        <v>0</v>
      </c>
      <c r="MRY1" s="44">
        <f>'[1]Ind. Study ROB &amp; Psych. Rating '!SJO1</f>
        <v>0</v>
      </c>
      <c r="MRZ1" s="44">
        <f>'[1]Ind. Study ROB &amp; Psych. Rating '!SJP1</f>
        <v>0</v>
      </c>
      <c r="MSA1" s="44">
        <f>'[1]Ind. Study ROB &amp; Psych. Rating '!SJQ1</f>
        <v>0</v>
      </c>
      <c r="MSB1" s="44">
        <f>'[1]Ind. Study ROB &amp; Psych. Rating '!SJR1</f>
        <v>0</v>
      </c>
      <c r="MSC1" s="44">
        <f>'[1]Ind. Study ROB &amp; Psych. Rating '!SJS1</f>
        <v>0</v>
      </c>
      <c r="MSD1" s="44">
        <f>'[1]Ind. Study ROB &amp; Psych. Rating '!SJT1</f>
        <v>0</v>
      </c>
      <c r="MSE1" s="44">
        <f>'[1]Ind. Study ROB &amp; Psych. Rating '!SJU1</f>
        <v>0</v>
      </c>
      <c r="MSF1" s="44">
        <f>'[1]Ind. Study ROB &amp; Psych. Rating '!SJV1</f>
        <v>0</v>
      </c>
      <c r="MSG1" s="44">
        <f>'[1]Ind. Study ROB &amp; Psych. Rating '!SJW1</f>
        <v>0</v>
      </c>
      <c r="MSH1" s="44">
        <f>'[1]Ind. Study ROB &amp; Psych. Rating '!SJX1</f>
        <v>0</v>
      </c>
      <c r="MSI1" s="44">
        <f>'[1]Ind. Study ROB &amp; Psych. Rating '!SJY1</f>
        <v>0</v>
      </c>
      <c r="MSJ1" s="44">
        <f>'[1]Ind. Study ROB &amp; Psych. Rating '!SJZ1</f>
        <v>0</v>
      </c>
      <c r="MSK1" s="44">
        <f>'[1]Ind. Study ROB &amp; Psych. Rating '!SKA1</f>
        <v>0</v>
      </c>
      <c r="MSL1" s="44">
        <f>'[1]Ind. Study ROB &amp; Psych. Rating '!SKB1</f>
        <v>0</v>
      </c>
      <c r="MSM1" s="44">
        <f>'[1]Ind. Study ROB &amp; Psych. Rating '!SKC1</f>
        <v>0</v>
      </c>
      <c r="MSN1" s="44">
        <f>'[1]Ind. Study ROB &amp; Psych. Rating '!SKD1</f>
        <v>0</v>
      </c>
      <c r="MSO1" s="44">
        <f>'[1]Ind. Study ROB &amp; Psych. Rating '!SKE1</f>
        <v>0</v>
      </c>
      <c r="MSP1" s="44">
        <f>'[1]Ind. Study ROB &amp; Psych. Rating '!SKF1</f>
        <v>0</v>
      </c>
      <c r="MSQ1" s="44">
        <f>'[1]Ind. Study ROB &amp; Psych. Rating '!SKG1</f>
        <v>0</v>
      </c>
      <c r="MSR1" s="44">
        <f>'[1]Ind. Study ROB &amp; Psych. Rating '!SKH1</f>
        <v>0</v>
      </c>
      <c r="MSS1" s="44">
        <f>'[1]Ind. Study ROB &amp; Psych. Rating '!SKI1</f>
        <v>0</v>
      </c>
      <c r="MST1" s="44">
        <f>'[1]Ind. Study ROB &amp; Psych. Rating '!SKJ1</f>
        <v>0</v>
      </c>
      <c r="MSU1" s="44">
        <f>'[1]Ind. Study ROB &amp; Psych. Rating '!SKK1</f>
        <v>0</v>
      </c>
      <c r="MSV1" s="44">
        <f>'[1]Ind. Study ROB &amp; Psych. Rating '!SKL1</f>
        <v>0</v>
      </c>
      <c r="MSW1" s="44">
        <f>'[1]Ind. Study ROB &amp; Psych. Rating '!SKM1</f>
        <v>0</v>
      </c>
      <c r="MSX1" s="44">
        <f>'[1]Ind. Study ROB &amp; Psych. Rating '!SKN1</f>
        <v>0</v>
      </c>
      <c r="MSY1" s="44">
        <f>'[1]Ind. Study ROB &amp; Psych. Rating '!SKO1</f>
        <v>0</v>
      </c>
      <c r="MSZ1" s="44">
        <f>'[1]Ind. Study ROB &amp; Psych. Rating '!SKP1</f>
        <v>0</v>
      </c>
      <c r="MTA1" s="44">
        <f>'[1]Ind. Study ROB &amp; Psych. Rating '!SKQ1</f>
        <v>0</v>
      </c>
      <c r="MTB1" s="44">
        <f>'[1]Ind. Study ROB &amp; Psych. Rating '!SKR1</f>
        <v>0</v>
      </c>
      <c r="MTC1" s="44">
        <f>'[1]Ind. Study ROB &amp; Psych. Rating '!SKS1</f>
        <v>0</v>
      </c>
      <c r="MTD1" s="44">
        <f>'[1]Ind. Study ROB &amp; Psych. Rating '!SKT1</f>
        <v>0</v>
      </c>
      <c r="MTE1" s="44">
        <f>'[1]Ind. Study ROB &amp; Psych. Rating '!SKU1</f>
        <v>0</v>
      </c>
      <c r="MTF1" s="44">
        <f>'[1]Ind. Study ROB &amp; Psych. Rating '!SKV1</f>
        <v>0</v>
      </c>
      <c r="MTG1" s="44">
        <f>'[1]Ind. Study ROB &amp; Psych. Rating '!SKW1</f>
        <v>0</v>
      </c>
      <c r="MTH1" s="44">
        <f>'[1]Ind. Study ROB &amp; Psych. Rating '!SKX1</f>
        <v>0</v>
      </c>
      <c r="MTI1" s="44">
        <f>'[1]Ind. Study ROB &amp; Psych. Rating '!SKY1</f>
        <v>0</v>
      </c>
      <c r="MTJ1" s="44">
        <f>'[1]Ind. Study ROB &amp; Psych. Rating '!SKZ1</f>
        <v>0</v>
      </c>
      <c r="MTK1" s="44">
        <f>'[1]Ind. Study ROB &amp; Psych. Rating '!SLA1</f>
        <v>0</v>
      </c>
      <c r="MTL1" s="44">
        <f>'[1]Ind. Study ROB &amp; Psych. Rating '!SLB1</f>
        <v>0</v>
      </c>
      <c r="MTM1" s="44">
        <f>'[1]Ind. Study ROB &amp; Psych. Rating '!SLC1</f>
        <v>0</v>
      </c>
      <c r="MTN1" s="44">
        <f>'[1]Ind. Study ROB &amp; Psych. Rating '!SLD1</f>
        <v>0</v>
      </c>
      <c r="MTO1" s="44">
        <f>'[1]Ind. Study ROB &amp; Psych. Rating '!SLE1</f>
        <v>0</v>
      </c>
      <c r="MTP1" s="44">
        <f>'[1]Ind. Study ROB &amp; Psych. Rating '!SLF1</f>
        <v>0</v>
      </c>
      <c r="MTQ1" s="44">
        <f>'[1]Ind. Study ROB &amp; Psych. Rating '!SLG1</f>
        <v>0</v>
      </c>
      <c r="MTR1" s="44">
        <f>'[1]Ind. Study ROB &amp; Psych. Rating '!SLH1</f>
        <v>0</v>
      </c>
      <c r="MTS1" s="44">
        <f>'[1]Ind. Study ROB &amp; Psych. Rating '!SLI1</f>
        <v>0</v>
      </c>
      <c r="MTT1" s="44">
        <f>'[1]Ind. Study ROB &amp; Psych. Rating '!SLJ1</f>
        <v>0</v>
      </c>
      <c r="MTU1" s="44">
        <f>'[1]Ind. Study ROB &amp; Psych. Rating '!SLK1</f>
        <v>0</v>
      </c>
      <c r="MTV1" s="44">
        <f>'[1]Ind. Study ROB &amp; Psych. Rating '!SLL1</f>
        <v>0</v>
      </c>
      <c r="MTW1" s="44">
        <f>'[1]Ind. Study ROB &amp; Psych. Rating '!SLM1</f>
        <v>0</v>
      </c>
      <c r="MTX1" s="44">
        <f>'[1]Ind. Study ROB &amp; Psych. Rating '!SLN1</f>
        <v>0</v>
      </c>
      <c r="MTY1" s="44">
        <f>'[1]Ind. Study ROB &amp; Psych. Rating '!SLO1</f>
        <v>0</v>
      </c>
      <c r="MTZ1" s="44">
        <f>'[1]Ind. Study ROB &amp; Psych. Rating '!SLP1</f>
        <v>0</v>
      </c>
      <c r="MUA1" s="44">
        <f>'[1]Ind. Study ROB &amp; Psych. Rating '!SLQ1</f>
        <v>0</v>
      </c>
      <c r="MUB1" s="44">
        <f>'[1]Ind. Study ROB &amp; Psych. Rating '!SLR1</f>
        <v>0</v>
      </c>
      <c r="MUC1" s="44">
        <f>'[1]Ind. Study ROB &amp; Psych. Rating '!SLS1</f>
        <v>0</v>
      </c>
      <c r="MUD1" s="44">
        <f>'[1]Ind. Study ROB &amp; Psych. Rating '!SLT1</f>
        <v>0</v>
      </c>
      <c r="MUE1" s="44">
        <f>'[1]Ind. Study ROB &amp; Psych. Rating '!SLU1</f>
        <v>0</v>
      </c>
      <c r="MUF1" s="44">
        <f>'[1]Ind. Study ROB &amp; Psych. Rating '!SLV1</f>
        <v>0</v>
      </c>
      <c r="MUG1" s="44">
        <f>'[1]Ind. Study ROB &amp; Psych. Rating '!SLW1</f>
        <v>0</v>
      </c>
      <c r="MUH1" s="44">
        <f>'[1]Ind. Study ROB &amp; Psych. Rating '!SLX1</f>
        <v>0</v>
      </c>
      <c r="MUI1" s="44">
        <f>'[1]Ind. Study ROB &amp; Psych. Rating '!SLY1</f>
        <v>0</v>
      </c>
      <c r="MUJ1" s="44">
        <f>'[1]Ind. Study ROB &amp; Psych. Rating '!SLZ1</f>
        <v>0</v>
      </c>
      <c r="MUK1" s="44">
        <f>'[1]Ind. Study ROB &amp; Psych. Rating '!SMA1</f>
        <v>0</v>
      </c>
      <c r="MUL1" s="44">
        <f>'[1]Ind. Study ROB &amp; Psych. Rating '!SMB1</f>
        <v>0</v>
      </c>
      <c r="MUM1" s="44">
        <f>'[1]Ind. Study ROB &amp; Psych. Rating '!SMC1</f>
        <v>0</v>
      </c>
      <c r="MUN1" s="44">
        <f>'[1]Ind. Study ROB &amp; Psych. Rating '!SMD1</f>
        <v>0</v>
      </c>
      <c r="MUO1" s="44">
        <f>'[1]Ind. Study ROB &amp; Psych. Rating '!SME1</f>
        <v>0</v>
      </c>
      <c r="MUP1" s="44">
        <f>'[1]Ind. Study ROB &amp; Psych. Rating '!SMF1</f>
        <v>0</v>
      </c>
      <c r="MUQ1" s="44">
        <f>'[1]Ind. Study ROB &amp; Psych. Rating '!SMG1</f>
        <v>0</v>
      </c>
      <c r="MUR1" s="44">
        <f>'[1]Ind. Study ROB &amp; Psych. Rating '!SMH1</f>
        <v>0</v>
      </c>
      <c r="MUS1" s="44">
        <f>'[1]Ind. Study ROB &amp; Psych. Rating '!SMI1</f>
        <v>0</v>
      </c>
      <c r="MUT1" s="44">
        <f>'[1]Ind. Study ROB &amp; Psych. Rating '!SMJ1</f>
        <v>0</v>
      </c>
      <c r="MUU1" s="44">
        <f>'[1]Ind. Study ROB &amp; Psych. Rating '!SMK1</f>
        <v>0</v>
      </c>
      <c r="MUV1" s="44">
        <f>'[1]Ind. Study ROB &amp; Psych. Rating '!SML1</f>
        <v>0</v>
      </c>
      <c r="MUW1" s="44">
        <f>'[1]Ind. Study ROB &amp; Psych. Rating '!SMM1</f>
        <v>0</v>
      </c>
      <c r="MUX1" s="44">
        <f>'[1]Ind. Study ROB &amp; Psych. Rating '!SMN1</f>
        <v>0</v>
      </c>
      <c r="MUY1" s="44">
        <f>'[1]Ind. Study ROB &amp; Psych. Rating '!SMO1</f>
        <v>0</v>
      </c>
      <c r="MUZ1" s="44">
        <f>'[1]Ind. Study ROB &amp; Psych. Rating '!SMP1</f>
        <v>0</v>
      </c>
      <c r="MVA1" s="44">
        <f>'[1]Ind. Study ROB &amp; Psych. Rating '!SMQ1</f>
        <v>0</v>
      </c>
      <c r="MVB1" s="44">
        <f>'[1]Ind. Study ROB &amp; Psych. Rating '!SMR1</f>
        <v>0</v>
      </c>
      <c r="MVC1" s="44">
        <f>'[1]Ind. Study ROB &amp; Psych. Rating '!SMS1</f>
        <v>0</v>
      </c>
      <c r="MVD1" s="44">
        <f>'[1]Ind. Study ROB &amp; Psych. Rating '!SMT1</f>
        <v>0</v>
      </c>
      <c r="MVE1" s="44">
        <f>'[1]Ind. Study ROB &amp; Psych. Rating '!SMU1</f>
        <v>0</v>
      </c>
      <c r="MVF1" s="44">
        <f>'[1]Ind. Study ROB &amp; Psych. Rating '!SMV1</f>
        <v>0</v>
      </c>
      <c r="MVG1" s="44">
        <f>'[1]Ind. Study ROB &amp; Psych. Rating '!SMW1</f>
        <v>0</v>
      </c>
      <c r="MVH1" s="44">
        <f>'[1]Ind. Study ROB &amp; Psych. Rating '!SMX1</f>
        <v>0</v>
      </c>
      <c r="MVI1" s="44">
        <f>'[1]Ind. Study ROB &amp; Psych. Rating '!SMY1</f>
        <v>0</v>
      </c>
      <c r="MVJ1" s="44">
        <f>'[1]Ind. Study ROB &amp; Psych. Rating '!SMZ1</f>
        <v>0</v>
      </c>
      <c r="MVK1" s="44">
        <f>'[1]Ind. Study ROB &amp; Psych. Rating '!SNA1</f>
        <v>0</v>
      </c>
      <c r="MVL1" s="44">
        <f>'[1]Ind. Study ROB &amp; Psych. Rating '!SNB1</f>
        <v>0</v>
      </c>
      <c r="MVM1" s="44">
        <f>'[1]Ind. Study ROB &amp; Psych. Rating '!SNC1</f>
        <v>0</v>
      </c>
      <c r="MVN1" s="44">
        <f>'[1]Ind. Study ROB &amp; Psych. Rating '!SND1</f>
        <v>0</v>
      </c>
      <c r="MVO1" s="44">
        <f>'[1]Ind. Study ROB &amp; Psych. Rating '!SNE1</f>
        <v>0</v>
      </c>
      <c r="MVP1" s="44">
        <f>'[1]Ind. Study ROB &amp; Psych. Rating '!SNF1</f>
        <v>0</v>
      </c>
      <c r="MVQ1" s="44">
        <f>'[1]Ind. Study ROB &amp; Psych. Rating '!SNG1</f>
        <v>0</v>
      </c>
      <c r="MVR1" s="44">
        <f>'[1]Ind. Study ROB &amp; Psych. Rating '!SNH1</f>
        <v>0</v>
      </c>
      <c r="MVS1" s="44">
        <f>'[1]Ind. Study ROB &amp; Psych. Rating '!SNI1</f>
        <v>0</v>
      </c>
      <c r="MVT1" s="44">
        <f>'[1]Ind. Study ROB &amp; Psych. Rating '!SNJ1</f>
        <v>0</v>
      </c>
      <c r="MVU1" s="44">
        <f>'[1]Ind. Study ROB &amp; Psych. Rating '!SNK1</f>
        <v>0</v>
      </c>
      <c r="MVV1" s="44">
        <f>'[1]Ind. Study ROB &amp; Psych. Rating '!SNL1</f>
        <v>0</v>
      </c>
      <c r="MVW1" s="44">
        <f>'[1]Ind. Study ROB &amp; Psych. Rating '!SNM1</f>
        <v>0</v>
      </c>
      <c r="MVX1" s="44">
        <f>'[1]Ind. Study ROB &amp; Psych. Rating '!SNN1</f>
        <v>0</v>
      </c>
      <c r="MVY1" s="44">
        <f>'[1]Ind. Study ROB &amp; Psych. Rating '!SNO1</f>
        <v>0</v>
      </c>
      <c r="MVZ1" s="44">
        <f>'[1]Ind. Study ROB &amp; Psych. Rating '!SNP1</f>
        <v>0</v>
      </c>
      <c r="MWA1" s="44">
        <f>'[1]Ind. Study ROB &amp; Psych. Rating '!SNQ1</f>
        <v>0</v>
      </c>
      <c r="MWB1" s="44">
        <f>'[1]Ind. Study ROB &amp; Psych. Rating '!SNR1</f>
        <v>0</v>
      </c>
      <c r="MWC1" s="44">
        <f>'[1]Ind. Study ROB &amp; Psych. Rating '!SNS1</f>
        <v>0</v>
      </c>
      <c r="MWD1" s="44">
        <f>'[1]Ind. Study ROB &amp; Psych. Rating '!SNT1</f>
        <v>0</v>
      </c>
      <c r="MWE1" s="44">
        <f>'[1]Ind. Study ROB &amp; Psych. Rating '!SNU1</f>
        <v>0</v>
      </c>
      <c r="MWF1" s="44">
        <f>'[1]Ind. Study ROB &amp; Psych. Rating '!SNV1</f>
        <v>0</v>
      </c>
      <c r="MWG1" s="44">
        <f>'[1]Ind. Study ROB &amp; Psych. Rating '!SNW1</f>
        <v>0</v>
      </c>
      <c r="MWH1" s="44">
        <f>'[1]Ind. Study ROB &amp; Psych. Rating '!SNX1</f>
        <v>0</v>
      </c>
      <c r="MWI1" s="44">
        <f>'[1]Ind. Study ROB &amp; Psych. Rating '!SNY1</f>
        <v>0</v>
      </c>
      <c r="MWJ1" s="44">
        <f>'[1]Ind. Study ROB &amp; Psych. Rating '!SNZ1</f>
        <v>0</v>
      </c>
      <c r="MWK1" s="44">
        <f>'[1]Ind. Study ROB &amp; Psych. Rating '!SOA1</f>
        <v>0</v>
      </c>
      <c r="MWL1" s="44">
        <f>'[1]Ind. Study ROB &amp; Psych. Rating '!SOB1</f>
        <v>0</v>
      </c>
      <c r="MWM1" s="44">
        <f>'[1]Ind. Study ROB &amp; Psych. Rating '!SOC1</f>
        <v>0</v>
      </c>
      <c r="MWN1" s="44">
        <f>'[1]Ind. Study ROB &amp; Psych. Rating '!SOD1</f>
        <v>0</v>
      </c>
      <c r="MWO1" s="44">
        <f>'[1]Ind. Study ROB &amp; Psych. Rating '!SOE1</f>
        <v>0</v>
      </c>
      <c r="MWP1" s="44">
        <f>'[1]Ind. Study ROB &amp; Psych. Rating '!SOF1</f>
        <v>0</v>
      </c>
      <c r="MWQ1" s="44">
        <f>'[1]Ind. Study ROB &amp; Psych. Rating '!SOG1</f>
        <v>0</v>
      </c>
      <c r="MWR1" s="44">
        <f>'[1]Ind. Study ROB &amp; Psych. Rating '!SOH1</f>
        <v>0</v>
      </c>
      <c r="MWS1" s="44">
        <f>'[1]Ind. Study ROB &amp; Psych. Rating '!SOI1</f>
        <v>0</v>
      </c>
      <c r="MWT1" s="44">
        <f>'[1]Ind. Study ROB &amp; Psych. Rating '!SOJ1</f>
        <v>0</v>
      </c>
      <c r="MWU1" s="44">
        <f>'[1]Ind. Study ROB &amp; Psych. Rating '!SOK1</f>
        <v>0</v>
      </c>
      <c r="MWV1" s="44">
        <f>'[1]Ind. Study ROB &amp; Psych. Rating '!SOL1</f>
        <v>0</v>
      </c>
      <c r="MWW1" s="44">
        <f>'[1]Ind. Study ROB &amp; Psych. Rating '!SOM1</f>
        <v>0</v>
      </c>
      <c r="MWX1" s="44">
        <f>'[1]Ind. Study ROB &amp; Psych. Rating '!SON1</f>
        <v>0</v>
      </c>
      <c r="MWY1" s="44">
        <f>'[1]Ind. Study ROB &amp; Psych. Rating '!SOO1</f>
        <v>0</v>
      </c>
      <c r="MWZ1" s="44">
        <f>'[1]Ind. Study ROB &amp; Psych. Rating '!SOP1</f>
        <v>0</v>
      </c>
      <c r="MXA1" s="44">
        <f>'[1]Ind. Study ROB &amp; Psych. Rating '!SOQ1</f>
        <v>0</v>
      </c>
      <c r="MXB1" s="44">
        <f>'[1]Ind. Study ROB &amp; Psych. Rating '!SOR1</f>
        <v>0</v>
      </c>
      <c r="MXC1" s="44">
        <f>'[1]Ind. Study ROB &amp; Psych. Rating '!SOS1</f>
        <v>0</v>
      </c>
      <c r="MXD1" s="44">
        <f>'[1]Ind. Study ROB &amp; Psych. Rating '!SOT1</f>
        <v>0</v>
      </c>
      <c r="MXE1" s="44">
        <f>'[1]Ind. Study ROB &amp; Psych. Rating '!SOU1</f>
        <v>0</v>
      </c>
      <c r="MXF1" s="44">
        <f>'[1]Ind. Study ROB &amp; Psych. Rating '!SOV1</f>
        <v>0</v>
      </c>
      <c r="MXG1" s="44">
        <f>'[1]Ind. Study ROB &amp; Psych. Rating '!SOW1</f>
        <v>0</v>
      </c>
      <c r="MXH1" s="44">
        <f>'[1]Ind. Study ROB &amp; Psych. Rating '!SOX1</f>
        <v>0</v>
      </c>
      <c r="MXI1" s="44">
        <f>'[1]Ind. Study ROB &amp; Psych. Rating '!SOY1</f>
        <v>0</v>
      </c>
      <c r="MXJ1" s="44">
        <f>'[1]Ind. Study ROB &amp; Psych. Rating '!SOZ1</f>
        <v>0</v>
      </c>
      <c r="MXK1" s="44">
        <f>'[1]Ind. Study ROB &amp; Psych. Rating '!SPA1</f>
        <v>0</v>
      </c>
      <c r="MXL1" s="44">
        <f>'[1]Ind. Study ROB &amp; Psych. Rating '!SPB1</f>
        <v>0</v>
      </c>
      <c r="MXM1" s="44">
        <f>'[1]Ind. Study ROB &amp; Psych. Rating '!SPC1</f>
        <v>0</v>
      </c>
      <c r="MXN1" s="44">
        <f>'[1]Ind. Study ROB &amp; Psych. Rating '!SPD1</f>
        <v>0</v>
      </c>
      <c r="MXO1" s="44">
        <f>'[1]Ind. Study ROB &amp; Psych. Rating '!SPE1</f>
        <v>0</v>
      </c>
      <c r="MXP1" s="44">
        <f>'[1]Ind. Study ROB &amp; Psych. Rating '!SPF1</f>
        <v>0</v>
      </c>
      <c r="MXQ1" s="44">
        <f>'[1]Ind. Study ROB &amp; Psych. Rating '!SPG1</f>
        <v>0</v>
      </c>
      <c r="MXR1" s="44">
        <f>'[1]Ind. Study ROB &amp; Psych. Rating '!SPH1</f>
        <v>0</v>
      </c>
      <c r="MXS1" s="44">
        <f>'[1]Ind. Study ROB &amp; Psych. Rating '!SPI1</f>
        <v>0</v>
      </c>
      <c r="MXT1" s="44">
        <f>'[1]Ind. Study ROB &amp; Psych. Rating '!SPJ1</f>
        <v>0</v>
      </c>
      <c r="MXU1" s="44">
        <f>'[1]Ind. Study ROB &amp; Psych. Rating '!SPK1</f>
        <v>0</v>
      </c>
      <c r="MXV1" s="44">
        <f>'[1]Ind. Study ROB &amp; Psych. Rating '!SPL1</f>
        <v>0</v>
      </c>
      <c r="MXW1" s="44">
        <f>'[1]Ind. Study ROB &amp; Psych. Rating '!SPM1</f>
        <v>0</v>
      </c>
      <c r="MXX1" s="44">
        <f>'[1]Ind. Study ROB &amp; Psych. Rating '!SPN1</f>
        <v>0</v>
      </c>
      <c r="MXY1" s="44">
        <f>'[1]Ind. Study ROB &amp; Psych. Rating '!SPO1</f>
        <v>0</v>
      </c>
      <c r="MXZ1" s="44">
        <f>'[1]Ind. Study ROB &amp; Psych. Rating '!SPP1</f>
        <v>0</v>
      </c>
      <c r="MYA1" s="44">
        <f>'[1]Ind. Study ROB &amp; Psych. Rating '!SPQ1</f>
        <v>0</v>
      </c>
      <c r="MYB1" s="44">
        <f>'[1]Ind. Study ROB &amp; Psych. Rating '!SPR1</f>
        <v>0</v>
      </c>
      <c r="MYC1" s="44">
        <f>'[1]Ind. Study ROB &amp; Psych. Rating '!SPS1</f>
        <v>0</v>
      </c>
      <c r="MYD1" s="44">
        <f>'[1]Ind. Study ROB &amp; Psych. Rating '!SPT1</f>
        <v>0</v>
      </c>
      <c r="MYE1" s="44">
        <f>'[1]Ind. Study ROB &amp; Psych. Rating '!SPU1</f>
        <v>0</v>
      </c>
      <c r="MYF1" s="44">
        <f>'[1]Ind. Study ROB &amp; Psych. Rating '!SPV1</f>
        <v>0</v>
      </c>
      <c r="MYG1" s="44">
        <f>'[1]Ind. Study ROB &amp; Psych. Rating '!SPW1</f>
        <v>0</v>
      </c>
      <c r="MYH1" s="44">
        <f>'[1]Ind. Study ROB &amp; Psych. Rating '!SPX1</f>
        <v>0</v>
      </c>
      <c r="MYI1" s="44">
        <f>'[1]Ind. Study ROB &amp; Psych. Rating '!SPY1</f>
        <v>0</v>
      </c>
      <c r="MYJ1" s="44">
        <f>'[1]Ind. Study ROB &amp; Psych. Rating '!SPZ1</f>
        <v>0</v>
      </c>
      <c r="MYK1" s="44">
        <f>'[1]Ind. Study ROB &amp; Psych. Rating '!SQA1</f>
        <v>0</v>
      </c>
      <c r="MYL1" s="44">
        <f>'[1]Ind. Study ROB &amp; Psych. Rating '!SQB1</f>
        <v>0</v>
      </c>
      <c r="MYM1" s="44">
        <f>'[1]Ind. Study ROB &amp; Psych. Rating '!SQC1</f>
        <v>0</v>
      </c>
      <c r="MYN1" s="44">
        <f>'[1]Ind. Study ROB &amp; Psych. Rating '!SQD1</f>
        <v>0</v>
      </c>
      <c r="MYO1" s="44">
        <f>'[1]Ind. Study ROB &amp; Psych. Rating '!SQE1</f>
        <v>0</v>
      </c>
      <c r="MYP1" s="44">
        <f>'[1]Ind. Study ROB &amp; Psych. Rating '!SQF1</f>
        <v>0</v>
      </c>
      <c r="MYQ1" s="44">
        <f>'[1]Ind. Study ROB &amp; Psych. Rating '!SQG1</f>
        <v>0</v>
      </c>
      <c r="MYR1" s="44">
        <f>'[1]Ind. Study ROB &amp; Psych. Rating '!SQH1</f>
        <v>0</v>
      </c>
      <c r="MYS1" s="44">
        <f>'[1]Ind. Study ROB &amp; Psych. Rating '!SQI1</f>
        <v>0</v>
      </c>
      <c r="MYT1" s="44">
        <f>'[1]Ind. Study ROB &amp; Psych. Rating '!SQJ1</f>
        <v>0</v>
      </c>
      <c r="MYU1" s="44">
        <f>'[1]Ind. Study ROB &amp; Psych. Rating '!SQK1</f>
        <v>0</v>
      </c>
      <c r="MYV1" s="44">
        <f>'[1]Ind. Study ROB &amp; Psych. Rating '!SQL1</f>
        <v>0</v>
      </c>
      <c r="MYW1" s="44">
        <f>'[1]Ind. Study ROB &amp; Psych. Rating '!SQM1</f>
        <v>0</v>
      </c>
      <c r="MYX1" s="44">
        <f>'[1]Ind. Study ROB &amp; Psych. Rating '!SQN1</f>
        <v>0</v>
      </c>
      <c r="MYY1" s="44">
        <f>'[1]Ind. Study ROB &amp; Psych. Rating '!SQO1</f>
        <v>0</v>
      </c>
      <c r="MYZ1" s="44">
        <f>'[1]Ind. Study ROB &amp; Psych. Rating '!SQP1</f>
        <v>0</v>
      </c>
      <c r="MZA1" s="44">
        <f>'[1]Ind. Study ROB &amp; Psych. Rating '!SQQ1</f>
        <v>0</v>
      </c>
      <c r="MZB1" s="44">
        <f>'[1]Ind. Study ROB &amp; Psych. Rating '!SQR1</f>
        <v>0</v>
      </c>
      <c r="MZC1" s="44">
        <f>'[1]Ind. Study ROB &amp; Psych. Rating '!SQS1</f>
        <v>0</v>
      </c>
      <c r="MZD1" s="44">
        <f>'[1]Ind. Study ROB &amp; Psych. Rating '!SQT1</f>
        <v>0</v>
      </c>
      <c r="MZE1" s="44">
        <f>'[1]Ind. Study ROB &amp; Psych. Rating '!SQU1</f>
        <v>0</v>
      </c>
      <c r="MZF1" s="44">
        <f>'[1]Ind. Study ROB &amp; Psych. Rating '!SQV1</f>
        <v>0</v>
      </c>
      <c r="MZG1" s="44">
        <f>'[1]Ind. Study ROB &amp; Psych. Rating '!SQW1</f>
        <v>0</v>
      </c>
      <c r="MZH1" s="44">
        <f>'[1]Ind. Study ROB &amp; Psych. Rating '!SQX1</f>
        <v>0</v>
      </c>
      <c r="MZI1" s="44">
        <f>'[1]Ind. Study ROB &amp; Psych. Rating '!SQY1</f>
        <v>0</v>
      </c>
      <c r="MZJ1" s="44">
        <f>'[1]Ind. Study ROB &amp; Psych. Rating '!SQZ1</f>
        <v>0</v>
      </c>
      <c r="MZK1" s="44">
        <f>'[1]Ind. Study ROB &amp; Psych. Rating '!SRA1</f>
        <v>0</v>
      </c>
      <c r="MZL1" s="44">
        <f>'[1]Ind. Study ROB &amp; Psych. Rating '!SRB1</f>
        <v>0</v>
      </c>
      <c r="MZM1" s="44">
        <f>'[1]Ind. Study ROB &amp; Psych. Rating '!SRC1</f>
        <v>0</v>
      </c>
      <c r="MZN1" s="44">
        <f>'[1]Ind. Study ROB &amp; Psych. Rating '!SRD1</f>
        <v>0</v>
      </c>
      <c r="MZO1" s="44">
        <f>'[1]Ind. Study ROB &amp; Psych. Rating '!SRE1</f>
        <v>0</v>
      </c>
      <c r="MZP1" s="44">
        <f>'[1]Ind. Study ROB &amp; Psych. Rating '!SRF1</f>
        <v>0</v>
      </c>
      <c r="MZQ1" s="44">
        <f>'[1]Ind. Study ROB &amp; Psych. Rating '!SRG1</f>
        <v>0</v>
      </c>
      <c r="MZR1" s="44">
        <f>'[1]Ind. Study ROB &amp; Psych. Rating '!SRH1</f>
        <v>0</v>
      </c>
      <c r="MZS1" s="44">
        <f>'[1]Ind. Study ROB &amp; Psych. Rating '!SRI1</f>
        <v>0</v>
      </c>
      <c r="MZT1" s="44">
        <f>'[1]Ind. Study ROB &amp; Psych. Rating '!SRJ1</f>
        <v>0</v>
      </c>
      <c r="MZU1" s="44">
        <f>'[1]Ind. Study ROB &amp; Psych. Rating '!SRK1</f>
        <v>0</v>
      </c>
      <c r="MZV1" s="44">
        <f>'[1]Ind. Study ROB &amp; Psych. Rating '!SRL1</f>
        <v>0</v>
      </c>
      <c r="MZW1" s="44">
        <f>'[1]Ind. Study ROB &amp; Psych. Rating '!SRM1</f>
        <v>0</v>
      </c>
      <c r="MZX1" s="44">
        <f>'[1]Ind. Study ROB &amp; Psych. Rating '!SRN1</f>
        <v>0</v>
      </c>
      <c r="MZY1" s="44">
        <f>'[1]Ind. Study ROB &amp; Psych. Rating '!SRO1</f>
        <v>0</v>
      </c>
      <c r="MZZ1" s="44">
        <f>'[1]Ind. Study ROB &amp; Psych. Rating '!SRP1</f>
        <v>0</v>
      </c>
      <c r="NAA1" s="44">
        <f>'[1]Ind. Study ROB &amp; Psych. Rating '!SRQ1</f>
        <v>0</v>
      </c>
      <c r="NAB1" s="44">
        <f>'[1]Ind. Study ROB &amp; Psych. Rating '!SRR1</f>
        <v>0</v>
      </c>
      <c r="NAC1" s="44">
        <f>'[1]Ind. Study ROB &amp; Psych. Rating '!SRS1</f>
        <v>0</v>
      </c>
      <c r="NAD1" s="44">
        <f>'[1]Ind. Study ROB &amp; Psych. Rating '!SRT1</f>
        <v>0</v>
      </c>
      <c r="NAE1" s="44">
        <f>'[1]Ind. Study ROB &amp; Psych. Rating '!SRU1</f>
        <v>0</v>
      </c>
      <c r="NAF1" s="44">
        <f>'[1]Ind. Study ROB &amp; Psych. Rating '!SRV1</f>
        <v>0</v>
      </c>
      <c r="NAG1" s="44">
        <f>'[1]Ind. Study ROB &amp; Psych. Rating '!SRW1</f>
        <v>0</v>
      </c>
      <c r="NAH1" s="44">
        <f>'[1]Ind. Study ROB &amp; Psych. Rating '!SRX1</f>
        <v>0</v>
      </c>
      <c r="NAI1" s="44">
        <f>'[1]Ind. Study ROB &amp; Psych. Rating '!SRY1</f>
        <v>0</v>
      </c>
      <c r="NAJ1" s="44">
        <f>'[1]Ind. Study ROB &amp; Psych. Rating '!SRZ1</f>
        <v>0</v>
      </c>
      <c r="NAK1" s="44">
        <f>'[1]Ind. Study ROB &amp; Psych. Rating '!SSA1</f>
        <v>0</v>
      </c>
      <c r="NAL1" s="44">
        <f>'[1]Ind. Study ROB &amp; Psych. Rating '!SSB1</f>
        <v>0</v>
      </c>
      <c r="NAM1" s="44">
        <f>'[1]Ind. Study ROB &amp; Psych. Rating '!SSC1</f>
        <v>0</v>
      </c>
      <c r="NAN1" s="44">
        <f>'[1]Ind. Study ROB &amp; Psych. Rating '!SSD1</f>
        <v>0</v>
      </c>
      <c r="NAO1" s="44">
        <f>'[1]Ind. Study ROB &amp; Psych. Rating '!SSE1</f>
        <v>0</v>
      </c>
      <c r="NAP1" s="44">
        <f>'[1]Ind. Study ROB &amp; Psych. Rating '!SSF1</f>
        <v>0</v>
      </c>
      <c r="NAQ1" s="44">
        <f>'[1]Ind. Study ROB &amp; Psych. Rating '!SSG1</f>
        <v>0</v>
      </c>
      <c r="NAR1" s="44">
        <f>'[1]Ind. Study ROB &amp; Psych. Rating '!SSH1</f>
        <v>0</v>
      </c>
      <c r="NAS1" s="44">
        <f>'[1]Ind. Study ROB &amp; Psych. Rating '!SSI1</f>
        <v>0</v>
      </c>
      <c r="NAT1" s="44">
        <f>'[1]Ind. Study ROB &amp; Psych. Rating '!SSJ1</f>
        <v>0</v>
      </c>
      <c r="NAU1" s="44">
        <f>'[1]Ind. Study ROB &amp; Psych. Rating '!SSK1</f>
        <v>0</v>
      </c>
      <c r="NAV1" s="44">
        <f>'[1]Ind. Study ROB &amp; Psych. Rating '!SSL1</f>
        <v>0</v>
      </c>
      <c r="NAW1" s="44">
        <f>'[1]Ind. Study ROB &amp; Psych. Rating '!SSM1</f>
        <v>0</v>
      </c>
      <c r="NAX1" s="44">
        <f>'[1]Ind. Study ROB &amp; Psych. Rating '!SSN1</f>
        <v>0</v>
      </c>
      <c r="NAY1" s="44">
        <f>'[1]Ind. Study ROB &amp; Psych. Rating '!SSO1</f>
        <v>0</v>
      </c>
      <c r="NAZ1" s="44">
        <f>'[1]Ind. Study ROB &amp; Psych. Rating '!SSP1</f>
        <v>0</v>
      </c>
      <c r="NBA1" s="44">
        <f>'[1]Ind. Study ROB &amp; Psych. Rating '!SSQ1</f>
        <v>0</v>
      </c>
      <c r="NBB1" s="44">
        <f>'[1]Ind. Study ROB &amp; Psych. Rating '!SSR1</f>
        <v>0</v>
      </c>
      <c r="NBC1" s="44">
        <f>'[1]Ind. Study ROB &amp; Psych. Rating '!SSS1</f>
        <v>0</v>
      </c>
      <c r="NBD1" s="44">
        <f>'[1]Ind. Study ROB &amp; Psych. Rating '!SST1</f>
        <v>0</v>
      </c>
      <c r="NBE1" s="44">
        <f>'[1]Ind. Study ROB &amp; Psych. Rating '!SSU1</f>
        <v>0</v>
      </c>
      <c r="NBF1" s="44">
        <f>'[1]Ind. Study ROB &amp; Psych. Rating '!SSV1</f>
        <v>0</v>
      </c>
      <c r="NBG1" s="44">
        <f>'[1]Ind. Study ROB &amp; Psych. Rating '!SSW1</f>
        <v>0</v>
      </c>
      <c r="NBH1" s="44">
        <f>'[1]Ind. Study ROB &amp; Psych. Rating '!SSX1</f>
        <v>0</v>
      </c>
      <c r="NBI1" s="44">
        <f>'[1]Ind. Study ROB &amp; Psych. Rating '!SSY1</f>
        <v>0</v>
      </c>
      <c r="NBJ1" s="44">
        <f>'[1]Ind. Study ROB &amp; Psych. Rating '!SSZ1</f>
        <v>0</v>
      </c>
      <c r="NBK1" s="44">
        <f>'[1]Ind. Study ROB &amp; Psych. Rating '!STA1</f>
        <v>0</v>
      </c>
      <c r="NBL1" s="44">
        <f>'[1]Ind. Study ROB &amp; Psych. Rating '!STB1</f>
        <v>0</v>
      </c>
      <c r="NBM1" s="44">
        <f>'[1]Ind. Study ROB &amp; Psych. Rating '!STC1</f>
        <v>0</v>
      </c>
      <c r="NBN1" s="44">
        <f>'[1]Ind. Study ROB &amp; Psych. Rating '!STD1</f>
        <v>0</v>
      </c>
      <c r="NBO1" s="44">
        <f>'[1]Ind. Study ROB &amp; Psych. Rating '!STE1</f>
        <v>0</v>
      </c>
      <c r="NBP1" s="44">
        <f>'[1]Ind. Study ROB &amp; Psych. Rating '!STF1</f>
        <v>0</v>
      </c>
      <c r="NBQ1" s="44">
        <f>'[1]Ind. Study ROB &amp; Psych. Rating '!STG1</f>
        <v>0</v>
      </c>
      <c r="NBR1" s="44">
        <f>'[1]Ind. Study ROB &amp; Psych. Rating '!STH1</f>
        <v>0</v>
      </c>
      <c r="NBS1" s="44">
        <f>'[1]Ind. Study ROB &amp; Psych. Rating '!STI1</f>
        <v>0</v>
      </c>
      <c r="NBT1" s="44">
        <f>'[1]Ind. Study ROB &amp; Psych. Rating '!STJ1</f>
        <v>0</v>
      </c>
      <c r="NBU1" s="44">
        <f>'[1]Ind. Study ROB &amp; Psych. Rating '!STK1</f>
        <v>0</v>
      </c>
      <c r="NBV1" s="44">
        <f>'[1]Ind. Study ROB &amp; Psych. Rating '!STL1</f>
        <v>0</v>
      </c>
      <c r="NBW1" s="44">
        <f>'[1]Ind. Study ROB &amp; Psych. Rating '!STM1</f>
        <v>0</v>
      </c>
      <c r="NBX1" s="44">
        <f>'[1]Ind. Study ROB &amp; Psych. Rating '!STN1</f>
        <v>0</v>
      </c>
      <c r="NBY1" s="44">
        <f>'[1]Ind. Study ROB &amp; Psych. Rating '!STO1</f>
        <v>0</v>
      </c>
      <c r="NBZ1" s="44">
        <f>'[1]Ind. Study ROB &amp; Psych. Rating '!STP1</f>
        <v>0</v>
      </c>
      <c r="NCA1" s="44">
        <f>'[1]Ind. Study ROB &amp; Psych. Rating '!STQ1</f>
        <v>0</v>
      </c>
      <c r="NCB1" s="44">
        <f>'[1]Ind. Study ROB &amp; Psych. Rating '!STR1</f>
        <v>0</v>
      </c>
      <c r="NCC1" s="44">
        <f>'[1]Ind. Study ROB &amp; Psych. Rating '!STS1</f>
        <v>0</v>
      </c>
      <c r="NCD1" s="44">
        <f>'[1]Ind. Study ROB &amp; Psych. Rating '!STT1</f>
        <v>0</v>
      </c>
      <c r="NCE1" s="44">
        <f>'[1]Ind. Study ROB &amp; Psych. Rating '!STU1</f>
        <v>0</v>
      </c>
      <c r="NCF1" s="44">
        <f>'[1]Ind. Study ROB &amp; Psych. Rating '!STV1</f>
        <v>0</v>
      </c>
      <c r="NCG1" s="44">
        <f>'[1]Ind. Study ROB &amp; Psych. Rating '!STW1</f>
        <v>0</v>
      </c>
      <c r="NCH1" s="44">
        <f>'[1]Ind. Study ROB &amp; Psych. Rating '!STX1</f>
        <v>0</v>
      </c>
      <c r="NCI1" s="44">
        <f>'[1]Ind. Study ROB &amp; Psych. Rating '!STY1</f>
        <v>0</v>
      </c>
      <c r="NCJ1" s="44">
        <f>'[1]Ind. Study ROB &amp; Psych. Rating '!STZ1</f>
        <v>0</v>
      </c>
      <c r="NCK1" s="44">
        <f>'[1]Ind. Study ROB &amp; Psych. Rating '!SUA1</f>
        <v>0</v>
      </c>
      <c r="NCL1" s="44">
        <f>'[1]Ind. Study ROB &amp; Psych. Rating '!SUB1</f>
        <v>0</v>
      </c>
      <c r="NCM1" s="44">
        <f>'[1]Ind. Study ROB &amp; Psych. Rating '!SUC1</f>
        <v>0</v>
      </c>
      <c r="NCN1" s="44">
        <f>'[1]Ind. Study ROB &amp; Psych. Rating '!SUD1</f>
        <v>0</v>
      </c>
      <c r="NCO1" s="44">
        <f>'[1]Ind. Study ROB &amp; Psych. Rating '!SUE1</f>
        <v>0</v>
      </c>
      <c r="NCP1" s="44">
        <f>'[1]Ind. Study ROB &amp; Psych. Rating '!SUF1</f>
        <v>0</v>
      </c>
      <c r="NCQ1" s="44">
        <f>'[1]Ind. Study ROB &amp; Psych. Rating '!SUG1</f>
        <v>0</v>
      </c>
      <c r="NCR1" s="44">
        <f>'[1]Ind. Study ROB &amp; Psych. Rating '!SUH1</f>
        <v>0</v>
      </c>
      <c r="NCS1" s="44">
        <f>'[1]Ind. Study ROB &amp; Psych. Rating '!SUI1</f>
        <v>0</v>
      </c>
      <c r="NCT1" s="44">
        <f>'[1]Ind. Study ROB &amp; Psych. Rating '!SUJ1</f>
        <v>0</v>
      </c>
      <c r="NCU1" s="44">
        <f>'[1]Ind. Study ROB &amp; Psych. Rating '!SUK1</f>
        <v>0</v>
      </c>
      <c r="NCV1" s="44">
        <f>'[1]Ind. Study ROB &amp; Psych. Rating '!SUL1</f>
        <v>0</v>
      </c>
      <c r="NCW1" s="44">
        <f>'[1]Ind. Study ROB &amp; Psych. Rating '!SUM1</f>
        <v>0</v>
      </c>
      <c r="NCX1" s="44">
        <f>'[1]Ind. Study ROB &amp; Psych. Rating '!SUN1</f>
        <v>0</v>
      </c>
      <c r="NCY1" s="44">
        <f>'[1]Ind. Study ROB &amp; Psych. Rating '!SUO1</f>
        <v>0</v>
      </c>
      <c r="NCZ1" s="44">
        <f>'[1]Ind. Study ROB &amp; Psych. Rating '!SUP1</f>
        <v>0</v>
      </c>
      <c r="NDA1" s="44">
        <f>'[1]Ind. Study ROB &amp; Psych. Rating '!SUQ1</f>
        <v>0</v>
      </c>
      <c r="NDB1" s="44">
        <f>'[1]Ind. Study ROB &amp; Psych. Rating '!SUR1</f>
        <v>0</v>
      </c>
      <c r="NDC1" s="44">
        <f>'[1]Ind. Study ROB &amp; Psych. Rating '!SUS1</f>
        <v>0</v>
      </c>
      <c r="NDD1" s="44">
        <f>'[1]Ind. Study ROB &amp; Psych. Rating '!SUT1</f>
        <v>0</v>
      </c>
      <c r="NDE1" s="44">
        <f>'[1]Ind. Study ROB &amp; Psych. Rating '!SUU1</f>
        <v>0</v>
      </c>
      <c r="NDF1" s="44">
        <f>'[1]Ind. Study ROB &amp; Psych. Rating '!SUV1</f>
        <v>0</v>
      </c>
      <c r="NDG1" s="44">
        <f>'[1]Ind. Study ROB &amp; Psych. Rating '!SUW1</f>
        <v>0</v>
      </c>
      <c r="NDH1" s="44">
        <f>'[1]Ind. Study ROB &amp; Psych. Rating '!SUX1</f>
        <v>0</v>
      </c>
      <c r="NDI1" s="44">
        <f>'[1]Ind. Study ROB &amp; Psych. Rating '!SUY1</f>
        <v>0</v>
      </c>
      <c r="NDJ1" s="44">
        <f>'[1]Ind. Study ROB &amp; Psych. Rating '!SUZ1</f>
        <v>0</v>
      </c>
      <c r="NDK1" s="44">
        <f>'[1]Ind. Study ROB &amp; Psych. Rating '!SVA1</f>
        <v>0</v>
      </c>
      <c r="NDL1" s="44">
        <f>'[1]Ind. Study ROB &amp; Psych. Rating '!SVB1</f>
        <v>0</v>
      </c>
      <c r="NDM1" s="44">
        <f>'[1]Ind. Study ROB &amp; Psych. Rating '!SVC1</f>
        <v>0</v>
      </c>
      <c r="NDN1" s="44">
        <f>'[1]Ind. Study ROB &amp; Psych. Rating '!SVD1</f>
        <v>0</v>
      </c>
      <c r="NDO1" s="44">
        <f>'[1]Ind. Study ROB &amp; Psych. Rating '!SVE1</f>
        <v>0</v>
      </c>
      <c r="NDP1" s="44">
        <f>'[1]Ind. Study ROB &amp; Psych. Rating '!SVF1</f>
        <v>0</v>
      </c>
      <c r="NDQ1" s="44">
        <f>'[1]Ind. Study ROB &amp; Psych. Rating '!SVG1</f>
        <v>0</v>
      </c>
      <c r="NDR1" s="44">
        <f>'[1]Ind. Study ROB &amp; Psych. Rating '!SVH1</f>
        <v>0</v>
      </c>
      <c r="NDS1" s="44">
        <f>'[1]Ind. Study ROB &amp; Psych. Rating '!SVI1</f>
        <v>0</v>
      </c>
      <c r="NDT1" s="44">
        <f>'[1]Ind. Study ROB &amp; Psych. Rating '!SVJ1</f>
        <v>0</v>
      </c>
      <c r="NDU1" s="44">
        <f>'[1]Ind. Study ROB &amp; Psych. Rating '!SVK1</f>
        <v>0</v>
      </c>
      <c r="NDV1" s="44">
        <f>'[1]Ind. Study ROB &amp; Psych. Rating '!SVL1</f>
        <v>0</v>
      </c>
      <c r="NDW1" s="44">
        <f>'[1]Ind. Study ROB &amp; Psych. Rating '!SVM1</f>
        <v>0</v>
      </c>
      <c r="NDX1" s="44">
        <f>'[1]Ind. Study ROB &amp; Psych. Rating '!SVN1</f>
        <v>0</v>
      </c>
      <c r="NDY1" s="44">
        <f>'[1]Ind. Study ROB &amp; Psych. Rating '!SVO1</f>
        <v>0</v>
      </c>
      <c r="NDZ1" s="44">
        <f>'[1]Ind. Study ROB &amp; Psych. Rating '!SVP1</f>
        <v>0</v>
      </c>
      <c r="NEA1" s="44">
        <f>'[1]Ind. Study ROB &amp; Psych. Rating '!SVQ1</f>
        <v>0</v>
      </c>
      <c r="NEB1" s="44">
        <f>'[1]Ind. Study ROB &amp; Psych. Rating '!SVR1</f>
        <v>0</v>
      </c>
      <c r="NEC1" s="44">
        <f>'[1]Ind. Study ROB &amp; Psych. Rating '!SVS1</f>
        <v>0</v>
      </c>
      <c r="NED1" s="44">
        <f>'[1]Ind. Study ROB &amp; Psych. Rating '!SVT1</f>
        <v>0</v>
      </c>
      <c r="NEE1" s="44">
        <f>'[1]Ind. Study ROB &amp; Psych. Rating '!SVU1</f>
        <v>0</v>
      </c>
      <c r="NEF1" s="44">
        <f>'[1]Ind. Study ROB &amp; Psych. Rating '!SVV1</f>
        <v>0</v>
      </c>
      <c r="NEG1" s="44">
        <f>'[1]Ind. Study ROB &amp; Psych. Rating '!SVW1</f>
        <v>0</v>
      </c>
      <c r="NEH1" s="44">
        <f>'[1]Ind. Study ROB &amp; Psych. Rating '!SVX1</f>
        <v>0</v>
      </c>
      <c r="NEI1" s="44">
        <f>'[1]Ind. Study ROB &amp; Psych. Rating '!SVY1</f>
        <v>0</v>
      </c>
      <c r="NEJ1" s="44">
        <f>'[1]Ind. Study ROB &amp; Psych. Rating '!SVZ1</f>
        <v>0</v>
      </c>
      <c r="NEK1" s="44">
        <f>'[1]Ind. Study ROB &amp; Psych. Rating '!SWA1</f>
        <v>0</v>
      </c>
      <c r="NEL1" s="44">
        <f>'[1]Ind. Study ROB &amp; Psych. Rating '!SWB1</f>
        <v>0</v>
      </c>
      <c r="NEM1" s="44">
        <f>'[1]Ind. Study ROB &amp; Psych. Rating '!SWC1</f>
        <v>0</v>
      </c>
      <c r="NEN1" s="44">
        <f>'[1]Ind. Study ROB &amp; Psych. Rating '!SWD1</f>
        <v>0</v>
      </c>
      <c r="NEO1" s="44">
        <f>'[1]Ind. Study ROB &amp; Psych. Rating '!SWE1</f>
        <v>0</v>
      </c>
      <c r="NEP1" s="44">
        <f>'[1]Ind. Study ROB &amp; Psych. Rating '!SWF1</f>
        <v>0</v>
      </c>
      <c r="NEQ1" s="44">
        <f>'[1]Ind. Study ROB &amp; Psych. Rating '!SWG1</f>
        <v>0</v>
      </c>
      <c r="NER1" s="44">
        <f>'[1]Ind. Study ROB &amp; Psych. Rating '!SWH1</f>
        <v>0</v>
      </c>
      <c r="NES1" s="44">
        <f>'[1]Ind. Study ROB &amp; Psych. Rating '!SWI1</f>
        <v>0</v>
      </c>
      <c r="NET1" s="44">
        <f>'[1]Ind. Study ROB &amp; Psych. Rating '!SWJ1</f>
        <v>0</v>
      </c>
      <c r="NEU1" s="44">
        <f>'[1]Ind. Study ROB &amp; Psych. Rating '!SWK1</f>
        <v>0</v>
      </c>
      <c r="NEV1" s="44">
        <f>'[1]Ind. Study ROB &amp; Psych. Rating '!SWL1</f>
        <v>0</v>
      </c>
      <c r="NEW1" s="44">
        <f>'[1]Ind. Study ROB &amp; Psych. Rating '!SWM1</f>
        <v>0</v>
      </c>
      <c r="NEX1" s="44">
        <f>'[1]Ind. Study ROB &amp; Psych. Rating '!SWN1</f>
        <v>0</v>
      </c>
      <c r="NEY1" s="44">
        <f>'[1]Ind. Study ROB &amp; Psych. Rating '!SWO1</f>
        <v>0</v>
      </c>
      <c r="NEZ1" s="44">
        <f>'[1]Ind. Study ROB &amp; Psych. Rating '!SWP1</f>
        <v>0</v>
      </c>
      <c r="NFA1" s="44">
        <f>'[1]Ind. Study ROB &amp; Psych. Rating '!SWQ1</f>
        <v>0</v>
      </c>
      <c r="NFB1" s="44">
        <f>'[1]Ind. Study ROB &amp; Psych. Rating '!SWR1</f>
        <v>0</v>
      </c>
      <c r="NFC1" s="44">
        <f>'[1]Ind. Study ROB &amp; Psych. Rating '!SWS1</f>
        <v>0</v>
      </c>
      <c r="NFD1" s="44">
        <f>'[1]Ind. Study ROB &amp; Psych. Rating '!SWT1</f>
        <v>0</v>
      </c>
      <c r="NFE1" s="44">
        <f>'[1]Ind. Study ROB &amp; Psych. Rating '!SWU1</f>
        <v>0</v>
      </c>
      <c r="NFF1" s="44">
        <f>'[1]Ind. Study ROB &amp; Psych. Rating '!SWV1</f>
        <v>0</v>
      </c>
      <c r="NFG1" s="44">
        <f>'[1]Ind. Study ROB &amp; Psych. Rating '!SWW1</f>
        <v>0</v>
      </c>
      <c r="NFH1" s="44">
        <f>'[1]Ind. Study ROB &amp; Psych. Rating '!SWX1</f>
        <v>0</v>
      </c>
      <c r="NFI1" s="44">
        <f>'[1]Ind. Study ROB &amp; Psych. Rating '!SWY1</f>
        <v>0</v>
      </c>
      <c r="NFJ1" s="44">
        <f>'[1]Ind. Study ROB &amp; Psych. Rating '!SWZ1</f>
        <v>0</v>
      </c>
      <c r="NFK1" s="44">
        <f>'[1]Ind. Study ROB &amp; Psych. Rating '!SXA1</f>
        <v>0</v>
      </c>
      <c r="NFL1" s="44">
        <f>'[1]Ind. Study ROB &amp; Psych. Rating '!SXB1</f>
        <v>0</v>
      </c>
      <c r="NFM1" s="44">
        <f>'[1]Ind. Study ROB &amp; Psych. Rating '!SXC1</f>
        <v>0</v>
      </c>
      <c r="NFN1" s="44">
        <f>'[1]Ind. Study ROB &amp; Psych. Rating '!SXD1</f>
        <v>0</v>
      </c>
      <c r="NFO1" s="44">
        <f>'[1]Ind. Study ROB &amp; Psych. Rating '!SXE1</f>
        <v>0</v>
      </c>
      <c r="NFP1" s="44">
        <f>'[1]Ind. Study ROB &amp; Psych. Rating '!SXF1</f>
        <v>0</v>
      </c>
      <c r="NFQ1" s="44">
        <f>'[1]Ind. Study ROB &amp; Psych. Rating '!SXG1</f>
        <v>0</v>
      </c>
      <c r="NFR1" s="44">
        <f>'[1]Ind. Study ROB &amp; Psych. Rating '!SXH1</f>
        <v>0</v>
      </c>
      <c r="NFS1" s="44">
        <f>'[1]Ind. Study ROB &amp; Psych. Rating '!SXI1</f>
        <v>0</v>
      </c>
      <c r="NFT1" s="44">
        <f>'[1]Ind. Study ROB &amp; Psych. Rating '!SXJ1</f>
        <v>0</v>
      </c>
      <c r="NFU1" s="44">
        <f>'[1]Ind. Study ROB &amp; Psych. Rating '!SXK1</f>
        <v>0</v>
      </c>
      <c r="NFV1" s="44">
        <f>'[1]Ind. Study ROB &amp; Psych. Rating '!SXL1</f>
        <v>0</v>
      </c>
      <c r="NFW1" s="44">
        <f>'[1]Ind. Study ROB &amp; Psych. Rating '!SXM1</f>
        <v>0</v>
      </c>
      <c r="NFX1" s="44">
        <f>'[1]Ind. Study ROB &amp; Psych. Rating '!SXN1</f>
        <v>0</v>
      </c>
      <c r="NFY1" s="44">
        <f>'[1]Ind. Study ROB &amp; Psych. Rating '!SXO1</f>
        <v>0</v>
      </c>
      <c r="NFZ1" s="44">
        <f>'[1]Ind. Study ROB &amp; Psych. Rating '!SXP1</f>
        <v>0</v>
      </c>
      <c r="NGA1" s="44">
        <f>'[1]Ind. Study ROB &amp; Psych. Rating '!SXQ1</f>
        <v>0</v>
      </c>
      <c r="NGB1" s="44">
        <f>'[1]Ind. Study ROB &amp; Psych. Rating '!SXR1</f>
        <v>0</v>
      </c>
      <c r="NGC1" s="44">
        <f>'[1]Ind. Study ROB &amp; Psych. Rating '!SXS1</f>
        <v>0</v>
      </c>
      <c r="NGD1" s="44">
        <f>'[1]Ind. Study ROB &amp; Psych. Rating '!SXT1</f>
        <v>0</v>
      </c>
      <c r="NGE1" s="44">
        <f>'[1]Ind. Study ROB &amp; Psych. Rating '!SXU1</f>
        <v>0</v>
      </c>
      <c r="NGF1" s="44">
        <f>'[1]Ind. Study ROB &amp; Psych. Rating '!SXV1</f>
        <v>0</v>
      </c>
      <c r="NGG1" s="44">
        <f>'[1]Ind. Study ROB &amp; Psych. Rating '!SXW1</f>
        <v>0</v>
      </c>
      <c r="NGH1" s="44">
        <f>'[1]Ind. Study ROB &amp; Psych. Rating '!SXX1</f>
        <v>0</v>
      </c>
      <c r="NGI1" s="44">
        <f>'[1]Ind. Study ROB &amp; Psych. Rating '!SXY1</f>
        <v>0</v>
      </c>
      <c r="NGJ1" s="44">
        <f>'[1]Ind. Study ROB &amp; Psych. Rating '!SXZ1</f>
        <v>0</v>
      </c>
      <c r="NGK1" s="44">
        <f>'[1]Ind. Study ROB &amp; Psych. Rating '!SYA1</f>
        <v>0</v>
      </c>
      <c r="NGL1" s="44">
        <f>'[1]Ind. Study ROB &amp; Psych. Rating '!SYB1</f>
        <v>0</v>
      </c>
      <c r="NGM1" s="44">
        <f>'[1]Ind. Study ROB &amp; Psych. Rating '!SYC1</f>
        <v>0</v>
      </c>
      <c r="NGN1" s="44">
        <f>'[1]Ind. Study ROB &amp; Psych. Rating '!SYD1</f>
        <v>0</v>
      </c>
      <c r="NGO1" s="44">
        <f>'[1]Ind. Study ROB &amp; Psych. Rating '!SYE1</f>
        <v>0</v>
      </c>
      <c r="NGP1" s="44">
        <f>'[1]Ind. Study ROB &amp; Psych. Rating '!SYF1</f>
        <v>0</v>
      </c>
      <c r="NGQ1" s="44">
        <f>'[1]Ind. Study ROB &amp; Psych. Rating '!SYG1</f>
        <v>0</v>
      </c>
      <c r="NGR1" s="44">
        <f>'[1]Ind. Study ROB &amp; Psych. Rating '!SYH1</f>
        <v>0</v>
      </c>
      <c r="NGS1" s="44">
        <f>'[1]Ind. Study ROB &amp; Psych. Rating '!SYI1</f>
        <v>0</v>
      </c>
      <c r="NGT1" s="44">
        <f>'[1]Ind. Study ROB &amp; Psych. Rating '!SYJ1</f>
        <v>0</v>
      </c>
      <c r="NGU1" s="44">
        <f>'[1]Ind. Study ROB &amp; Psych. Rating '!SYK1</f>
        <v>0</v>
      </c>
      <c r="NGV1" s="44">
        <f>'[1]Ind. Study ROB &amp; Psych. Rating '!SYL1</f>
        <v>0</v>
      </c>
      <c r="NGW1" s="44">
        <f>'[1]Ind. Study ROB &amp; Psych. Rating '!SYM1</f>
        <v>0</v>
      </c>
      <c r="NGX1" s="44">
        <f>'[1]Ind. Study ROB &amp; Psych. Rating '!SYN1</f>
        <v>0</v>
      </c>
      <c r="NGY1" s="44">
        <f>'[1]Ind. Study ROB &amp; Psych. Rating '!SYO1</f>
        <v>0</v>
      </c>
      <c r="NGZ1" s="44">
        <f>'[1]Ind. Study ROB &amp; Psych. Rating '!SYP1</f>
        <v>0</v>
      </c>
      <c r="NHA1" s="44">
        <f>'[1]Ind. Study ROB &amp; Psych. Rating '!SYQ1</f>
        <v>0</v>
      </c>
      <c r="NHB1" s="44">
        <f>'[1]Ind. Study ROB &amp; Psych. Rating '!SYR1</f>
        <v>0</v>
      </c>
      <c r="NHC1" s="44">
        <f>'[1]Ind. Study ROB &amp; Psych. Rating '!SYS1</f>
        <v>0</v>
      </c>
      <c r="NHD1" s="44">
        <f>'[1]Ind. Study ROB &amp; Psych. Rating '!SYT1</f>
        <v>0</v>
      </c>
      <c r="NHE1" s="44">
        <f>'[1]Ind. Study ROB &amp; Psych. Rating '!SYU1</f>
        <v>0</v>
      </c>
      <c r="NHF1" s="44">
        <f>'[1]Ind. Study ROB &amp; Psych. Rating '!SYV1</f>
        <v>0</v>
      </c>
      <c r="NHG1" s="44">
        <f>'[1]Ind. Study ROB &amp; Psych. Rating '!SYW1</f>
        <v>0</v>
      </c>
      <c r="NHH1" s="44">
        <f>'[1]Ind. Study ROB &amp; Psych. Rating '!SYX1</f>
        <v>0</v>
      </c>
      <c r="NHI1" s="44">
        <f>'[1]Ind. Study ROB &amp; Psych. Rating '!SYY1</f>
        <v>0</v>
      </c>
      <c r="NHJ1" s="44">
        <f>'[1]Ind. Study ROB &amp; Psych. Rating '!SYZ1</f>
        <v>0</v>
      </c>
      <c r="NHK1" s="44">
        <f>'[1]Ind. Study ROB &amp; Psych. Rating '!SZA1</f>
        <v>0</v>
      </c>
      <c r="NHL1" s="44">
        <f>'[1]Ind. Study ROB &amp; Psych. Rating '!SZB1</f>
        <v>0</v>
      </c>
      <c r="NHM1" s="44">
        <f>'[1]Ind. Study ROB &amp; Psych. Rating '!SZC1</f>
        <v>0</v>
      </c>
      <c r="NHN1" s="44">
        <f>'[1]Ind. Study ROB &amp; Psych. Rating '!SZD1</f>
        <v>0</v>
      </c>
      <c r="NHO1" s="44">
        <f>'[1]Ind. Study ROB &amp; Psych. Rating '!SZE1</f>
        <v>0</v>
      </c>
      <c r="NHP1" s="44">
        <f>'[1]Ind. Study ROB &amp; Psych. Rating '!SZF1</f>
        <v>0</v>
      </c>
      <c r="NHQ1" s="44">
        <f>'[1]Ind. Study ROB &amp; Psych. Rating '!SZG1</f>
        <v>0</v>
      </c>
      <c r="NHR1" s="44">
        <f>'[1]Ind. Study ROB &amp; Psych. Rating '!SZH1</f>
        <v>0</v>
      </c>
      <c r="NHS1" s="44">
        <f>'[1]Ind. Study ROB &amp; Psych. Rating '!SZI1</f>
        <v>0</v>
      </c>
      <c r="NHT1" s="44">
        <f>'[1]Ind. Study ROB &amp; Psych. Rating '!SZJ1</f>
        <v>0</v>
      </c>
      <c r="NHU1" s="44">
        <f>'[1]Ind. Study ROB &amp; Psych. Rating '!SZK1</f>
        <v>0</v>
      </c>
      <c r="NHV1" s="44">
        <f>'[1]Ind. Study ROB &amp; Psych. Rating '!SZL1</f>
        <v>0</v>
      </c>
      <c r="NHW1" s="44">
        <f>'[1]Ind. Study ROB &amp; Psych. Rating '!SZM1</f>
        <v>0</v>
      </c>
      <c r="NHX1" s="44">
        <f>'[1]Ind. Study ROB &amp; Psych. Rating '!SZN1</f>
        <v>0</v>
      </c>
      <c r="NHY1" s="44">
        <f>'[1]Ind. Study ROB &amp; Psych. Rating '!SZO1</f>
        <v>0</v>
      </c>
      <c r="NHZ1" s="44">
        <f>'[1]Ind. Study ROB &amp; Psych. Rating '!SZP1</f>
        <v>0</v>
      </c>
      <c r="NIA1" s="44">
        <f>'[1]Ind. Study ROB &amp; Psych. Rating '!SZQ1</f>
        <v>0</v>
      </c>
      <c r="NIB1" s="44">
        <f>'[1]Ind. Study ROB &amp; Psych. Rating '!SZR1</f>
        <v>0</v>
      </c>
      <c r="NIC1" s="44">
        <f>'[1]Ind. Study ROB &amp; Psych. Rating '!SZS1</f>
        <v>0</v>
      </c>
      <c r="NID1" s="44">
        <f>'[1]Ind. Study ROB &amp; Psych. Rating '!SZT1</f>
        <v>0</v>
      </c>
      <c r="NIE1" s="44">
        <f>'[1]Ind. Study ROB &amp; Psych. Rating '!SZU1</f>
        <v>0</v>
      </c>
      <c r="NIF1" s="44">
        <f>'[1]Ind. Study ROB &amp; Psych. Rating '!SZV1</f>
        <v>0</v>
      </c>
      <c r="NIG1" s="44">
        <f>'[1]Ind. Study ROB &amp; Psych. Rating '!SZW1</f>
        <v>0</v>
      </c>
      <c r="NIH1" s="44">
        <f>'[1]Ind. Study ROB &amp; Psych. Rating '!SZX1</f>
        <v>0</v>
      </c>
      <c r="NII1" s="44">
        <f>'[1]Ind. Study ROB &amp; Psych. Rating '!SZY1</f>
        <v>0</v>
      </c>
      <c r="NIJ1" s="44">
        <f>'[1]Ind. Study ROB &amp; Psych. Rating '!SZZ1</f>
        <v>0</v>
      </c>
      <c r="NIK1" s="44">
        <f>'[1]Ind. Study ROB &amp; Psych. Rating '!TAA1</f>
        <v>0</v>
      </c>
      <c r="NIL1" s="44">
        <f>'[1]Ind. Study ROB &amp; Psych. Rating '!TAB1</f>
        <v>0</v>
      </c>
      <c r="NIM1" s="44">
        <f>'[1]Ind. Study ROB &amp; Psych. Rating '!TAC1</f>
        <v>0</v>
      </c>
      <c r="NIN1" s="44">
        <f>'[1]Ind. Study ROB &amp; Psych. Rating '!TAD1</f>
        <v>0</v>
      </c>
      <c r="NIO1" s="44">
        <f>'[1]Ind. Study ROB &amp; Psych. Rating '!TAE1</f>
        <v>0</v>
      </c>
      <c r="NIP1" s="44">
        <f>'[1]Ind. Study ROB &amp; Psych. Rating '!TAF1</f>
        <v>0</v>
      </c>
      <c r="NIQ1" s="44">
        <f>'[1]Ind. Study ROB &amp; Psych. Rating '!TAG1</f>
        <v>0</v>
      </c>
      <c r="NIR1" s="44">
        <f>'[1]Ind. Study ROB &amp; Psych. Rating '!TAH1</f>
        <v>0</v>
      </c>
      <c r="NIS1" s="44">
        <f>'[1]Ind. Study ROB &amp; Psych. Rating '!TAI1</f>
        <v>0</v>
      </c>
      <c r="NIT1" s="44">
        <f>'[1]Ind. Study ROB &amp; Psych. Rating '!TAJ1</f>
        <v>0</v>
      </c>
      <c r="NIU1" s="44">
        <f>'[1]Ind. Study ROB &amp; Psych. Rating '!TAK1</f>
        <v>0</v>
      </c>
      <c r="NIV1" s="44">
        <f>'[1]Ind. Study ROB &amp; Psych. Rating '!TAL1</f>
        <v>0</v>
      </c>
      <c r="NIW1" s="44">
        <f>'[1]Ind. Study ROB &amp; Psych. Rating '!TAM1</f>
        <v>0</v>
      </c>
      <c r="NIX1" s="44">
        <f>'[1]Ind. Study ROB &amp; Psych. Rating '!TAN1</f>
        <v>0</v>
      </c>
      <c r="NIY1" s="44">
        <f>'[1]Ind. Study ROB &amp; Psych. Rating '!TAO1</f>
        <v>0</v>
      </c>
      <c r="NIZ1" s="44">
        <f>'[1]Ind. Study ROB &amp; Psych. Rating '!TAP1</f>
        <v>0</v>
      </c>
      <c r="NJA1" s="44">
        <f>'[1]Ind. Study ROB &amp; Psych. Rating '!TAQ1</f>
        <v>0</v>
      </c>
      <c r="NJB1" s="44">
        <f>'[1]Ind. Study ROB &amp; Psych. Rating '!TAR1</f>
        <v>0</v>
      </c>
      <c r="NJC1" s="44">
        <f>'[1]Ind. Study ROB &amp; Psych. Rating '!TAS1</f>
        <v>0</v>
      </c>
      <c r="NJD1" s="44">
        <f>'[1]Ind. Study ROB &amp; Psych. Rating '!TAT1</f>
        <v>0</v>
      </c>
      <c r="NJE1" s="44">
        <f>'[1]Ind. Study ROB &amp; Psych. Rating '!TAU1</f>
        <v>0</v>
      </c>
      <c r="NJF1" s="44">
        <f>'[1]Ind. Study ROB &amp; Psych. Rating '!TAV1</f>
        <v>0</v>
      </c>
      <c r="NJG1" s="44">
        <f>'[1]Ind. Study ROB &amp; Psych. Rating '!TAW1</f>
        <v>0</v>
      </c>
      <c r="NJH1" s="44">
        <f>'[1]Ind. Study ROB &amp; Psych. Rating '!TAX1</f>
        <v>0</v>
      </c>
      <c r="NJI1" s="44">
        <f>'[1]Ind. Study ROB &amp; Psych. Rating '!TAY1</f>
        <v>0</v>
      </c>
      <c r="NJJ1" s="44">
        <f>'[1]Ind. Study ROB &amp; Psych. Rating '!TAZ1</f>
        <v>0</v>
      </c>
      <c r="NJK1" s="44">
        <f>'[1]Ind. Study ROB &amp; Psych. Rating '!TBA1</f>
        <v>0</v>
      </c>
      <c r="NJL1" s="44">
        <f>'[1]Ind. Study ROB &amp; Psych. Rating '!TBB1</f>
        <v>0</v>
      </c>
      <c r="NJM1" s="44">
        <f>'[1]Ind. Study ROB &amp; Psych. Rating '!TBC1</f>
        <v>0</v>
      </c>
      <c r="NJN1" s="44">
        <f>'[1]Ind. Study ROB &amp; Psych. Rating '!TBD1</f>
        <v>0</v>
      </c>
      <c r="NJO1" s="44">
        <f>'[1]Ind. Study ROB &amp; Psych. Rating '!TBE1</f>
        <v>0</v>
      </c>
      <c r="NJP1" s="44">
        <f>'[1]Ind. Study ROB &amp; Psych. Rating '!TBF1</f>
        <v>0</v>
      </c>
      <c r="NJQ1" s="44">
        <f>'[1]Ind. Study ROB &amp; Psych. Rating '!TBG1</f>
        <v>0</v>
      </c>
      <c r="NJR1" s="44">
        <f>'[1]Ind. Study ROB &amp; Psych. Rating '!TBH1</f>
        <v>0</v>
      </c>
      <c r="NJS1" s="44">
        <f>'[1]Ind. Study ROB &amp; Psych. Rating '!TBI1</f>
        <v>0</v>
      </c>
      <c r="NJT1" s="44">
        <f>'[1]Ind. Study ROB &amp; Psych. Rating '!TBJ1</f>
        <v>0</v>
      </c>
      <c r="NJU1" s="44">
        <f>'[1]Ind. Study ROB &amp; Psych. Rating '!TBK1</f>
        <v>0</v>
      </c>
      <c r="NJV1" s="44">
        <f>'[1]Ind. Study ROB &amp; Psych. Rating '!TBL1</f>
        <v>0</v>
      </c>
      <c r="NJW1" s="44">
        <f>'[1]Ind. Study ROB &amp; Psych. Rating '!TBM1</f>
        <v>0</v>
      </c>
      <c r="NJX1" s="44">
        <f>'[1]Ind. Study ROB &amp; Psych. Rating '!TBN1</f>
        <v>0</v>
      </c>
      <c r="NJY1" s="44">
        <f>'[1]Ind. Study ROB &amp; Psych. Rating '!TBO1</f>
        <v>0</v>
      </c>
      <c r="NJZ1" s="44">
        <f>'[1]Ind. Study ROB &amp; Psych. Rating '!TBP1</f>
        <v>0</v>
      </c>
      <c r="NKA1" s="44">
        <f>'[1]Ind. Study ROB &amp; Psych. Rating '!TBQ1</f>
        <v>0</v>
      </c>
      <c r="NKB1" s="44">
        <f>'[1]Ind. Study ROB &amp; Psych. Rating '!TBR1</f>
        <v>0</v>
      </c>
      <c r="NKC1" s="44">
        <f>'[1]Ind. Study ROB &amp; Psych. Rating '!TBS1</f>
        <v>0</v>
      </c>
      <c r="NKD1" s="44">
        <f>'[1]Ind. Study ROB &amp; Psych. Rating '!TBT1</f>
        <v>0</v>
      </c>
      <c r="NKE1" s="44">
        <f>'[1]Ind. Study ROB &amp; Psych. Rating '!TBU1</f>
        <v>0</v>
      </c>
      <c r="NKF1" s="44">
        <f>'[1]Ind. Study ROB &amp; Psych. Rating '!TBV1</f>
        <v>0</v>
      </c>
      <c r="NKG1" s="44">
        <f>'[1]Ind. Study ROB &amp; Psych. Rating '!TBW1</f>
        <v>0</v>
      </c>
      <c r="NKH1" s="44">
        <f>'[1]Ind. Study ROB &amp; Psych. Rating '!TBX1</f>
        <v>0</v>
      </c>
      <c r="NKI1" s="44">
        <f>'[1]Ind. Study ROB &amp; Psych. Rating '!TBY1</f>
        <v>0</v>
      </c>
      <c r="NKJ1" s="44">
        <f>'[1]Ind. Study ROB &amp; Psych. Rating '!TBZ1</f>
        <v>0</v>
      </c>
      <c r="NKK1" s="44">
        <f>'[1]Ind. Study ROB &amp; Psych. Rating '!TCA1</f>
        <v>0</v>
      </c>
      <c r="NKL1" s="44">
        <f>'[1]Ind. Study ROB &amp; Psych. Rating '!TCB1</f>
        <v>0</v>
      </c>
      <c r="NKM1" s="44">
        <f>'[1]Ind. Study ROB &amp; Psych. Rating '!TCC1</f>
        <v>0</v>
      </c>
      <c r="NKN1" s="44">
        <f>'[1]Ind. Study ROB &amp; Psych. Rating '!TCD1</f>
        <v>0</v>
      </c>
      <c r="NKO1" s="44">
        <f>'[1]Ind. Study ROB &amp; Psych. Rating '!TCE1</f>
        <v>0</v>
      </c>
      <c r="NKP1" s="44">
        <f>'[1]Ind. Study ROB &amp; Psych. Rating '!TCF1</f>
        <v>0</v>
      </c>
      <c r="NKQ1" s="44">
        <f>'[1]Ind. Study ROB &amp; Psych. Rating '!TCG1</f>
        <v>0</v>
      </c>
      <c r="NKR1" s="44">
        <f>'[1]Ind. Study ROB &amp; Psych. Rating '!TCH1</f>
        <v>0</v>
      </c>
      <c r="NKS1" s="44">
        <f>'[1]Ind. Study ROB &amp; Psych. Rating '!TCI1</f>
        <v>0</v>
      </c>
      <c r="NKT1" s="44">
        <f>'[1]Ind. Study ROB &amp; Psych. Rating '!TCJ1</f>
        <v>0</v>
      </c>
      <c r="NKU1" s="44">
        <f>'[1]Ind. Study ROB &amp; Psych. Rating '!TCK1</f>
        <v>0</v>
      </c>
      <c r="NKV1" s="44">
        <f>'[1]Ind. Study ROB &amp; Psych. Rating '!TCL1</f>
        <v>0</v>
      </c>
      <c r="NKW1" s="44">
        <f>'[1]Ind. Study ROB &amp; Psych. Rating '!TCM1</f>
        <v>0</v>
      </c>
      <c r="NKX1" s="44">
        <f>'[1]Ind. Study ROB &amp; Psych. Rating '!TCN1</f>
        <v>0</v>
      </c>
      <c r="NKY1" s="44">
        <f>'[1]Ind. Study ROB &amp; Psych. Rating '!TCO1</f>
        <v>0</v>
      </c>
      <c r="NKZ1" s="44">
        <f>'[1]Ind. Study ROB &amp; Psych. Rating '!TCP1</f>
        <v>0</v>
      </c>
      <c r="NLA1" s="44">
        <f>'[1]Ind. Study ROB &amp; Psych. Rating '!TCQ1</f>
        <v>0</v>
      </c>
      <c r="NLB1" s="44">
        <f>'[1]Ind. Study ROB &amp; Psych. Rating '!TCR1</f>
        <v>0</v>
      </c>
      <c r="NLC1" s="44">
        <f>'[1]Ind. Study ROB &amp; Psych. Rating '!TCS1</f>
        <v>0</v>
      </c>
      <c r="NLD1" s="44">
        <f>'[1]Ind. Study ROB &amp; Psych. Rating '!TCT1</f>
        <v>0</v>
      </c>
      <c r="NLE1" s="44">
        <f>'[1]Ind. Study ROB &amp; Psych. Rating '!TCU1</f>
        <v>0</v>
      </c>
      <c r="NLF1" s="44">
        <f>'[1]Ind. Study ROB &amp; Psych. Rating '!TCV1</f>
        <v>0</v>
      </c>
      <c r="NLG1" s="44">
        <f>'[1]Ind. Study ROB &amp; Psych. Rating '!TCW1</f>
        <v>0</v>
      </c>
      <c r="NLH1" s="44">
        <f>'[1]Ind. Study ROB &amp; Psych. Rating '!TCX1</f>
        <v>0</v>
      </c>
      <c r="NLI1" s="44">
        <f>'[1]Ind. Study ROB &amp; Psych. Rating '!TCY1</f>
        <v>0</v>
      </c>
      <c r="NLJ1" s="44">
        <f>'[1]Ind. Study ROB &amp; Psych. Rating '!TCZ1</f>
        <v>0</v>
      </c>
      <c r="NLK1" s="44">
        <f>'[1]Ind. Study ROB &amp; Psych. Rating '!TDA1</f>
        <v>0</v>
      </c>
      <c r="NLL1" s="44">
        <f>'[1]Ind. Study ROB &amp; Psych. Rating '!TDB1</f>
        <v>0</v>
      </c>
      <c r="NLM1" s="44">
        <f>'[1]Ind. Study ROB &amp; Psych. Rating '!TDC1</f>
        <v>0</v>
      </c>
      <c r="NLN1" s="44">
        <f>'[1]Ind. Study ROB &amp; Psych. Rating '!TDD1</f>
        <v>0</v>
      </c>
      <c r="NLO1" s="44">
        <f>'[1]Ind. Study ROB &amp; Psych. Rating '!TDE1</f>
        <v>0</v>
      </c>
      <c r="NLP1" s="44">
        <f>'[1]Ind. Study ROB &amp; Psych. Rating '!TDF1</f>
        <v>0</v>
      </c>
      <c r="NLQ1" s="44">
        <f>'[1]Ind. Study ROB &amp; Psych. Rating '!TDG1</f>
        <v>0</v>
      </c>
      <c r="NLR1" s="44">
        <f>'[1]Ind. Study ROB &amp; Psych. Rating '!TDH1</f>
        <v>0</v>
      </c>
      <c r="NLS1" s="44">
        <f>'[1]Ind. Study ROB &amp; Psych. Rating '!TDI1</f>
        <v>0</v>
      </c>
      <c r="NLT1" s="44">
        <f>'[1]Ind. Study ROB &amp; Psych. Rating '!TDJ1</f>
        <v>0</v>
      </c>
      <c r="NLU1" s="44">
        <f>'[1]Ind. Study ROB &amp; Psych. Rating '!TDK1</f>
        <v>0</v>
      </c>
      <c r="NLV1" s="44">
        <f>'[1]Ind. Study ROB &amp; Psych. Rating '!TDL1</f>
        <v>0</v>
      </c>
      <c r="NLW1" s="44">
        <f>'[1]Ind. Study ROB &amp; Psych. Rating '!TDM1</f>
        <v>0</v>
      </c>
      <c r="NLX1" s="44">
        <f>'[1]Ind. Study ROB &amp; Psych. Rating '!TDN1</f>
        <v>0</v>
      </c>
      <c r="NLY1" s="44">
        <f>'[1]Ind. Study ROB &amp; Psych. Rating '!TDO1</f>
        <v>0</v>
      </c>
      <c r="NLZ1" s="44">
        <f>'[1]Ind. Study ROB &amp; Psych. Rating '!TDP1</f>
        <v>0</v>
      </c>
      <c r="NMA1" s="44">
        <f>'[1]Ind. Study ROB &amp; Psych. Rating '!TDQ1</f>
        <v>0</v>
      </c>
      <c r="NMB1" s="44">
        <f>'[1]Ind. Study ROB &amp; Psych. Rating '!TDR1</f>
        <v>0</v>
      </c>
      <c r="NMC1" s="44">
        <f>'[1]Ind. Study ROB &amp; Psych. Rating '!TDS1</f>
        <v>0</v>
      </c>
      <c r="NMD1" s="44">
        <f>'[1]Ind. Study ROB &amp; Psych. Rating '!TDT1</f>
        <v>0</v>
      </c>
      <c r="NME1" s="44">
        <f>'[1]Ind. Study ROB &amp; Psych. Rating '!TDU1</f>
        <v>0</v>
      </c>
      <c r="NMF1" s="44">
        <f>'[1]Ind. Study ROB &amp; Psych. Rating '!TDV1</f>
        <v>0</v>
      </c>
      <c r="NMG1" s="44">
        <f>'[1]Ind. Study ROB &amp; Psych. Rating '!TDW1</f>
        <v>0</v>
      </c>
      <c r="NMH1" s="44">
        <f>'[1]Ind. Study ROB &amp; Psych. Rating '!TDX1</f>
        <v>0</v>
      </c>
      <c r="NMI1" s="44">
        <f>'[1]Ind. Study ROB &amp; Psych. Rating '!TDY1</f>
        <v>0</v>
      </c>
      <c r="NMJ1" s="44">
        <f>'[1]Ind. Study ROB &amp; Psych. Rating '!TDZ1</f>
        <v>0</v>
      </c>
      <c r="NMK1" s="44">
        <f>'[1]Ind. Study ROB &amp; Psych. Rating '!TEA1</f>
        <v>0</v>
      </c>
      <c r="NML1" s="44">
        <f>'[1]Ind. Study ROB &amp; Psych. Rating '!TEB1</f>
        <v>0</v>
      </c>
      <c r="NMM1" s="44">
        <f>'[1]Ind. Study ROB &amp; Psych. Rating '!TEC1</f>
        <v>0</v>
      </c>
      <c r="NMN1" s="44">
        <f>'[1]Ind. Study ROB &amp; Psych. Rating '!TED1</f>
        <v>0</v>
      </c>
      <c r="NMO1" s="44">
        <f>'[1]Ind. Study ROB &amp; Psych. Rating '!TEE1</f>
        <v>0</v>
      </c>
      <c r="NMP1" s="44">
        <f>'[1]Ind. Study ROB &amp; Psych. Rating '!TEF1</f>
        <v>0</v>
      </c>
      <c r="NMQ1" s="44">
        <f>'[1]Ind. Study ROB &amp; Psych. Rating '!TEG1</f>
        <v>0</v>
      </c>
      <c r="NMR1" s="44">
        <f>'[1]Ind. Study ROB &amp; Psych. Rating '!TEH1</f>
        <v>0</v>
      </c>
      <c r="NMS1" s="44">
        <f>'[1]Ind. Study ROB &amp; Psych. Rating '!TEI1</f>
        <v>0</v>
      </c>
      <c r="NMT1" s="44">
        <f>'[1]Ind. Study ROB &amp; Psych. Rating '!TEJ1</f>
        <v>0</v>
      </c>
      <c r="NMU1" s="44">
        <f>'[1]Ind. Study ROB &amp; Psych. Rating '!TEK1</f>
        <v>0</v>
      </c>
      <c r="NMV1" s="44">
        <f>'[1]Ind. Study ROB &amp; Psych. Rating '!TEL1</f>
        <v>0</v>
      </c>
      <c r="NMW1" s="44">
        <f>'[1]Ind. Study ROB &amp; Psych. Rating '!TEM1</f>
        <v>0</v>
      </c>
      <c r="NMX1" s="44">
        <f>'[1]Ind. Study ROB &amp; Psych. Rating '!TEN1</f>
        <v>0</v>
      </c>
      <c r="NMY1" s="44">
        <f>'[1]Ind. Study ROB &amp; Psych. Rating '!TEO1</f>
        <v>0</v>
      </c>
      <c r="NMZ1" s="44">
        <f>'[1]Ind. Study ROB &amp; Psych. Rating '!TEP1</f>
        <v>0</v>
      </c>
      <c r="NNA1" s="44">
        <f>'[1]Ind. Study ROB &amp; Psych. Rating '!TEQ1</f>
        <v>0</v>
      </c>
      <c r="NNB1" s="44">
        <f>'[1]Ind. Study ROB &amp; Psych. Rating '!TER1</f>
        <v>0</v>
      </c>
      <c r="NNC1" s="44">
        <f>'[1]Ind. Study ROB &amp; Psych. Rating '!TES1</f>
        <v>0</v>
      </c>
      <c r="NND1" s="44">
        <f>'[1]Ind. Study ROB &amp; Psych. Rating '!TET1</f>
        <v>0</v>
      </c>
      <c r="NNE1" s="44">
        <f>'[1]Ind. Study ROB &amp; Psych. Rating '!TEU1</f>
        <v>0</v>
      </c>
      <c r="NNF1" s="44">
        <f>'[1]Ind. Study ROB &amp; Psych. Rating '!TEV1</f>
        <v>0</v>
      </c>
      <c r="NNG1" s="44">
        <f>'[1]Ind. Study ROB &amp; Psych. Rating '!TEW1</f>
        <v>0</v>
      </c>
      <c r="NNH1" s="44">
        <f>'[1]Ind. Study ROB &amp; Psych. Rating '!TEX1</f>
        <v>0</v>
      </c>
      <c r="NNI1" s="44">
        <f>'[1]Ind. Study ROB &amp; Psych. Rating '!TEY1</f>
        <v>0</v>
      </c>
      <c r="NNJ1" s="44">
        <f>'[1]Ind. Study ROB &amp; Psych. Rating '!TEZ1</f>
        <v>0</v>
      </c>
      <c r="NNK1" s="44">
        <f>'[1]Ind. Study ROB &amp; Psych. Rating '!TFA1</f>
        <v>0</v>
      </c>
      <c r="NNL1" s="44">
        <f>'[1]Ind. Study ROB &amp; Psych. Rating '!TFB1</f>
        <v>0</v>
      </c>
      <c r="NNM1" s="44">
        <f>'[1]Ind. Study ROB &amp; Psych. Rating '!TFC1</f>
        <v>0</v>
      </c>
      <c r="NNN1" s="44">
        <f>'[1]Ind. Study ROB &amp; Psych. Rating '!TFD1</f>
        <v>0</v>
      </c>
      <c r="NNO1" s="44">
        <f>'[1]Ind. Study ROB &amp; Psych. Rating '!TFE1</f>
        <v>0</v>
      </c>
      <c r="NNP1" s="44">
        <f>'[1]Ind. Study ROB &amp; Psych. Rating '!TFF1</f>
        <v>0</v>
      </c>
      <c r="NNQ1" s="44">
        <f>'[1]Ind. Study ROB &amp; Psych. Rating '!TFG1</f>
        <v>0</v>
      </c>
      <c r="NNR1" s="44">
        <f>'[1]Ind. Study ROB &amp; Psych. Rating '!TFH1</f>
        <v>0</v>
      </c>
      <c r="NNS1" s="44">
        <f>'[1]Ind. Study ROB &amp; Psych. Rating '!TFI1</f>
        <v>0</v>
      </c>
      <c r="NNT1" s="44">
        <f>'[1]Ind. Study ROB &amp; Psych. Rating '!TFJ1</f>
        <v>0</v>
      </c>
      <c r="NNU1" s="44">
        <f>'[1]Ind. Study ROB &amp; Psych. Rating '!TFK1</f>
        <v>0</v>
      </c>
      <c r="NNV1" s="44">
        <f>'[1]Ind. Study ROB &amp; Psych. Rating '!TFL1</f>
        <v>0</v>
      </c>
      <c r="NNW1" s="44">
        <f>'[1]Ind. Study ROB &amp; Psych. Rating '!TFM1</f>
        <v>0</v>
      </c>
      <c r="NNX1" s="44">
        <f>'[1]Ind. Study ROB &amp; Psych. Rating '!TFN1</f>
        <v>0</v>
      </c>
      <c r="NNY1" s="44">
        <f>'[1]Ind. Study ROB &amp; Psych. Rating '!TFO1</f>
        <v>0</v>
      </c>
      <c r="NNZ1" s="44">
        <f>'[1]Ind. Study ROB &amp; Psych. Rating '!TFP1</f>
        <v>0</v>
      </c>
      <c r="NOA1" s="44">
        <f>'[1]Ind. Study ROB &amp; Psych. Rating '!TFQ1</f>
        <v>0</v>
      </c>
      <c r="NOB1" s="44">
        <f>'[1]Ind. Study ROB &amp; Psych. Rating '!TFR1</f>
        <v>0</v>
      </c>
      <c r="NOC1" s="44">
        <f>'[1]Ind. Study ROB &amp; Psych. Rating '!TFS1</f>
        <v>0</v>
      </c>
      <c r="NOD1" s="44">
        <f>'[1]Ind. Study ROB &amp; Psych. Rating '!TFT1</f>
        <v>0</v>
      </c>
      <c r="NOE1" s="44">
        <f>'[1]Ind. Study ROB &amp; Psych. Rating '!TFU1</f>
        <v>0</v>
      </c>
      <c r="NOF1" s="44">
        <f>'[1]Ind. Study ROB &amp; Psych. Rating '!TFV1</f>
        <v>0</v>
      </c>
      <c r="NOG1" s="44">
        <f>'[1]Ind. Study ROB &amp; Psych. Rating '!TFW1</f>
        <v>0</v>
      </c>
      <c r="NOH1" s="44">
        <f>'[1]Ind. Study ROB &amp; Psych. Rating '!TFX1</f>
        <v>0</v>
      </c>
      <c r="NOI1" s="44">
        <f>'[1]Ind. Study ROB &amp; Psych. Rating '!TFY1</f>
        <v>0</v>
      </c>
      <c r="NOJ1" s="44">
        <f>'[1]Ind. Study ROB &amp; Psych. Rating '!TFZ1</f>
        <v>0</v>
      </c>
      <c r="NOK1" s="44">
        <f>'[1]Ind. Study ROB &amp; Psych. Rating '!TGA1</f>
        <v>0</v>
      </c>
      <c r="NOL1" s="44">
        <f>'[1]Ind. Study ROB &amp; Psych. Rating '!TGB1</f>
        <v>0</v>
      </c>
      <c r="NOM1" s="44">
        <f>'[1]Ind. Study ROB &amp; Psych. Rating '!TGC1</f>
        <v>0</v>
      </c>
      <c r="NON1" s="44">
        <f>'[1]Ind. Study ROB &amp; Psych. Rating '!TGD1</f>
        <v>0</v>
      </c>
      <c r="NOO1" s="44">
        <f>'[1]Ind. Study ROB &amp; Psych. Rating '!TGE1</f>
        <v>0</v>
      </c>
      <c r="NOP1" s="44">
        <f>'[1]Ind. Study ROB &amp; Psych. Rating '!TGF1</f>
        <v>0</v>
      </c>
      <c r="NOQ1" s="44">
        <f>'[1]Ind. Study ROB &amp; Psych. Rating '!TGG1</f>
        <v>0</v>
      </c>
      <c r="NOR1" s="44">
        <f>'[1]Ind. Study ROB &amp; Psych. Rating '!TGH1</f>
        <v>0</v>
      </c>
      <c r="NOS1" s="44">
        <f>'[1]Ind. Study ROB &amp; Psych. Rating '!TGI1</f>
        <v>0</v>
      </c>
      <c r="NOT1" s="44">
        <f>'[1]Ind. Study ROB &amp; Psych. Rating '!TGJ1</f>
        <v>0</v>
      </c>
      <c r="NOU1" s="44">
        <f>'[1]Ind. Study ROB &amp; Psych. Rating '!TGK1</f>
        <v>0</v>
      </c>
      <c r="NOV1" s="44">
        <f>'[1]Ind. Study ROB &amp; Psych. Rating '!TGL1</f>
        <v>0</v>
      </c>
      <c r="NOW1" s="44">
        <f>'[1]Ind. Study ROB &amp; Psych. Rating '!TGM1</f>
        <v>0</v>
      </c>
      <c r="NOX1" s="44">
        <f>'[1]Ind. Study ROB &amp; Psych. Rating '!TGN1</f>
        <v>0</v>
      </c>
      <c r="NOY1" s="44">
        <f>'[1]Ind. Study ROB &amp; Psych. Rating '!TGO1</f>
        <v>0</v>
      </c>
      <c r="NOZ1" s="44">
        <f>'[1]Ind. Study ROB &amp; Psych. Rating '!TGP1</f>
        <v>0</v>
      </c>
      <c r="NPA1" s="44">
        <f>'[1]Ind. Study ROB &amp; Psych. Rating '!TGQ1</f>
        <v>0</v>
      </c>
      <c r="NPB1" s="44">
        <f>'[1]Ind. Study ROB &amp; Psych. Rating '!TGR1</f>
        <v>0</v>
      </c>
      <c r="NPC1" s="44">
        <f>'[1]Ind. Study ROB &amp; Psych. Rating '!TGS1</f>
        <v>0</v>
      </c>
      <c r="NPD1" s="44">
        <f>'[1]Ind. Study ROB &amp; Psych. Rating '!TGT1</f>
        <v>0</v>
      </c>
      <c r="NPE1" s="44">
        <f>'[1]Ind. Study ROB &amp; Psych. Rating '!TGU1</f>
        <v>0</v>
      </c>
      <c r="NPF1" s="44">
        <f>'[1]Ind. Study ROB &amp; Psych. Rating '!TGV1</f>
        <v>0</v>
      </c>
      <c r="NPG1" s="44">
        <f>'[1]Ind. Study ROB &amp; Psych. Rating '!TGW1</f>
        <v>0</v>
      </c>
      <c r="NPH1" s="44">
        <f>'[1]Ind. Study ROB &amp; Psych. Rating '!TGX1</f>
        <v>0</v>
      </c>
      <c r="NPI1" s="44">
        <f>'[1]Ind. Study ROB &amp; Psych. Rating '!TGY1</f>
        <v>0</v>
      </c>
      <c r="NPJ1" s="44">
        <f>'[1]Ind. Study ROB &amp; Psych. Rating '!TGZ1</f>
        <v>0</v>
      </c>
      <c r="NPK1" s="44">
        <f>'[1]Ind. Study ROB &amp; Psych. Rating '!THA1</f>
        <v>0</v>
      </c>
      <c r="NPL1" s="44">
        <f>'[1]Ind. Study ROB &amp; Psych. Rating '!THB1</f>
        <v>0</v>
      </c>
      <c r="NPM1" s="44">
        <f>'[1]Ind. Study ROB &amp; Psych. Rating '!THC1</f>
        <v>0</v>
      </c>
      <c r="NPN1" s="44">
        <f>'[1]Ind. Study ROB &amp; Psych. Rating '!THD1</f>
        <v>0</v>
      </c>
      <c r="NPO1" s="44">
        <f>'[1]Ind. Study ROB &amp; Psych. Rating '!THE1</f>
        <v>0</v>
      </c>
      <c r="NPP1" s="44">
        <f>'[1]Ind. Study ROB &amp; Psych. Rating '!THF1</f>
        <v>0</v>
      </c>
      <c r="NPQ1" s="44">
        <f>'[1]Ind. Study ROB &amp; Psych. Rating '!THG1</f>
        <v>0</v>
      </c>
      <c r="NPR1" s="44">
        <f>'[1]Ind. Study ROB &amp; Psych. Rating '!THH1</f>
        <v>0</v>
      </c>
      <c r="NPS1" s="44">
        <f>'[1]Ind. Study ROB &amp; Psych. Rating '!THI1</f>
        <v>0</v>
      </c>
      <c r="NPT1" s="44">
        <f>'[1]Ind. Study ROB &amp; Psych. Rating '!THJ1</f>
        <v>0</v>
      </c>
      <c r="NPU1" s="44">
        <f>'[1]Ind. Study ROB &amp; Psych. Rating '!THK1</f>
        <v>0</v>
      </c>
      <c r="NPV1" s="44">
        <f>'[1]Ind. Study ROB &amp; Psych. Rating '!THL1</f>
        <v>0</v>
      </c>
      <c r="NPW1" s="44">
        <f>'[1]Ind. Study ROB &amp; Psych. Rating '!THM1</f>
        <v>0</v>
      </c>
      <c r="NPX1" s="44">
        <f>'[1]Ind. Study ROB &amp; Psych. Rating '!THN1</f>
        <v>0</v>
      </c>
      <c r="NPY1" s="44">
        <f>'[1]Ind. Study ROB &amp; Psych. Rating '!THO1</f>
        <v>0</v>
      </c>
      <c r="NPZ1" s="44">
        <f>'[1]Ind. Study ROB &amp; Psych. Rating '!THP1</f>
        <v>0</v>
      </c>
      <c r="NQA1" s="44">
        <f>'[1]Ind. Study ROB &amp; Psych. Rating '!THQ1</f>
        <v>0</v>
      </c>
      <c r="NQB1" s="44">
        <f>'[1]Ind. Study ROB &amp; Psych. Rating '!THR1</f>
        <v>0</v>
      </c>
      <c r="NQC1" s="44">
        <f>'[1]Ind. Study ROB &amp; Psych. Rating '!THS1</f>
        <v>0</v>
      </c>
      <c r="NQD1" s="44">
        <f>'[1]Ind. Study ROB &amp; Psych. Rating '!THT1</f>
        <v>0</v>
      </c>
      <c r="NQE1" s="44">
        <f>'[1]Ind. Study ROB &amp; Psych. Rating '!THU1</f>
        <v>0</v>
      </c>
      <c r="NQF1" s="44">
        <f>'[1]Ind. Study ROB &amp; Psych. Rating '!THV1</f>
        <v>0</v>
      </c>
      <c r="NQG1" s="44">
        <f>'[1]Ind. Study ROB &amp; Psych. Rating '!THW1</f>
        <v>0</v>
      </c>
      <c r="NQH1" s="44">
        <f>'[1]Ind. Study ROB &amp; Psych. Rating '!THX1</f>
        <v>0</v>
      </c>
      <c r="NQI1" s="44">
        <f>'[1]Ind. Study ROB &amp; Psych. Rating '!THY1</f>
        <v>0</v>
      </c>
      <c r="NQJ1" s="44">
        <f>'[1]Ind. Study ROB &amp; Psych. Rating '!THZ1</f>
        <v>0</v>
      </c>
      <c r="NQK1" s="44">
        <f>'[1]Ind. Study ROB &amp; Psych. Rating '!TIA1</f>
        <v>0</v>
      </c>
      <c r="NQL1" s="44">
        <f>'[1]Ind. Study ROB &amp; Psych. Rating '!TIB1</f>
        <v>0</v>
      </c>
      <c r="NQM1" s="44">
        <f>'[1]Ind. Study ROB &amp; Psych. Rating '!TIC1</f>
        <v>0</v>
      </c>
      <c r="NQN1" s="44">
        <f>'[1]Ind. Study ROB &amp; Psych. Rating '!TID1</f>
        <v>0</v>
      </c>
      <c r="NQO1" s="44">
        <f>'[1]Ind. Study ROB &amp; Psych. Rating '!TIE1</f>
        <v>0</v>
      </c>
      <c r="NQP1" s="44">
        <f>'[1]Ind. Study ROB &amp; Psych. Rating '!TIF1</f>
        <v>0</v>
      </c>
      <c r="NQQ1" s="44">
        <f>'[1]Ind. Study ROB &amp; Psych. Rating '!TIG1</f>
        <v>0</v>
      </c>
      <c r="NQR1" s="44">
        <f>'[1]Ind. Study ROB &amp; Psych. Rating '!TIH1</f>
        <v>0</v>
      </c>
      <c r="NQS1" s="44">
        <f>'[1]Ind. Study ROB &amp; Psych. Rating '!TII1</f>
        <v>0</v>
      </c>
      <c r="NQT1" s="44">
        <f>'[1]Ind. Study ROB &amp; Psych. Rating '!TIJ1</f>
        <v>0</v>
      </c>
      <c r="NQU1" s="44">
        <f>'[1]Ind. Study ROB &amp; Psych. Rating '!TIK1</f>
        <v>0</v>
      </c>
      <c r="NQV1" s="44">
        <f>'[1]Ind. Study ROB &amp; Psych. Rating '!TIL1</f>
        <v>0</v>
      </c>
      <c r="NQW1" s="44">
        <f>'[1]Ind. Study ROB &amp; Psych. Rating '!TIM1</f>
        <v>0</v>
      </c>
      <c r="NQX1" s="44">
        <f>'[1]Ind. Study ROB &amp; Psych. Rating '!TIN1</f>
        <v>0</v>
      </c>
      <c r="NQY1" s="44">
        <f>'[1]Ind. Study ROB &amp; Psych. Rating '!TIO1</f>
        <v>0</v>
      </c>
      <c r="NQZ1" s="44">
        <f>'[1]Ind. Study ROB &amp; Psych. Rating '!TIP1</f>
        <v>0</v>
      </c>
      <c r="NRA1" s="44">
        <f>'[1]Ind. Study ROB &amp; Psych. Rating '!TIQ1</f>
        <v>0</v>
      </c>
      <c r="NRB1" s="44">
        <f>'[1]Ind. Study ROB &amp; Psych. Rating '!TIR1</f>
        <v>0</v>
      </c>
      <c r="NRC1" s="44">
        <f>'[1]Ind. Study ROB &amp; Psych. Rating '!TIS1</f>
        <v>0</v>
      </c>
      <c r="NRD1" s="44">
        <f>'[1]Ind. Study ROB &amp; Psych. Rating '!TIT1</f>
        <v>0</v>
      </c>
      <c r="NRE1" s="44">
        <f>'[1]Ind. Study ROB &amp; Psych. Rating '!TIU1</f>
        <v>0</v>
      </c>
      <c r="NRF1" s="44">
        <f>'[1]Ind. Study ROB &amp; Psych. Rating '!TIV1</f>
        <v>0</v>
      </c>
      <c r="NRG1" s="44">
        <f>'[1]Ind. Study ROB &amp; Psych. Rating '!TIW1</f>
        <v>0</v>
      </c>
      <c r="NRH1" s="44">
        <f>'[1]Ind. Study ROB &amp; Psych. Rating '!TIX1</f>
        <v>0</v>
      </c>
      <c r="NRI1" s="44">
        <f>'[1]Ind. Study ROB &amp; Psych. Rating '!TIY1</f>
        <v>0</v>
      </c>
      <c r="NRJ1" s="44">
        <f>'[1]Ind. Study ROB &amp; Psych. Rating '!TIZ1</f>
        <v>0</v>
      </c>
      <c r="NRK1" s="44">
        <f>'[1]Ind. Study ROB &amp; Psych. Rating '!TJA1</f>
        <v>0</v>
      </c>
      <c r="NRL1" s="44">
        <f>'[1]Ind. Study ROB &amp; Psych. Rating '!TJB1</f>
        <v>0</v>
      </c>
      <c r="NRM1" s="44">
        <f>'[1]Ind. Study ROB &amp; Psych. Rating '!TJC1</f>
        <v>0</v>
      </c>
      <c r="NRN1" s="44">
        <f>'[1]Ind. Study ROB &amp; Psych. Rating '!TJD1</f>
        <v>0</v>
      </c>
      <c r="NRO1" s="44">
        <f>'[1]Ind. Study ROB &amp; Psych. Rating '!TJE1</f>
        <v>0</v>
      </c>
      <c r="NRP1" s="44">
        <f>'[1]Ind. Study ROB &amp; Psych. Rating '!TJF1</f>
        <v>0</v>
      </c>
      <c r="NRQ1" s="44">
        <f>'[1]Ind. Study ROB &amp; Psych. Rating '!TJG1</f>
        <v>0</v>
      </c>
      <c r="NRR1" s="44">
        <f>'[1]Ind. Study ROB &amp; Psych. Rating '!TJH1</f>
        <v>0</v>
      </c>
      <c r="NRS1" s="44">
        <f>'[1]Ind. Study ROB &amp; Psych. Rating '!TJI1</f>
        <v>0</v>
      </c>
      <c r="NRT1" s="44">
        <f>'[1]Ind. Study ROB &amp; Psych. Rating '!TJJ1</f>
        <v>0</v>
      </c>
      <c r="NRU1" s="44">
        <f>'[1]Ind. Study ROB &amp; Psych. Rating '!TJK1</f>
        <v>0</v>
      </c>
      <c r="NRV1" s="44">
        <f>'[1]Ind. Study ROB &amp; Psych. Rating '!TJL1</f>
        <v>0</v>
      </c>
      <c r="NRW1" s="44">
        <f>'[1]Ind. Study ROB &amp; Psych. Rating '!TJM1</f>
        <v>0</v>
      </c>
      <c r="NRX1" s="44">
        <f>'[1]Ind. Study ROB &amp; Psych. Rating '!TJN1</f>
        <v>0</v>
      </c>
      <c r="NRY1" s="44">
        <f>'[1]Ind. Study ROB &amp; Psych. Rating '!TJO1</f>
        <v>0</v>
      </c>
      <c r="NRZ1" s="44">
        <f>'[1]Ind. Study ROB &amp; Psych. Rating '!TJP1</f>
        <v>0</v>
      </c>
      <c r="NSA1" s="44">
        <f>'[1]Ind. Study ROB &amp; Psych. Rating '!TJQ1</f>
        <v>0</v>
      </c>
      <c r="NSB1" s="44">
        <f>'[1]Ind. Study ROB &amp; Psych. Rating '!TJR1</f>
        <v>0</v>
      </c>
      <c r="NSC1" s="44">
        <f>'[1]Ind. Study ROB &amp; Psych. Rating '!TJS1</f>
        <v>0</v>
      </c>
      <c r="NSD1" s="44">
        <f>'[1]Ind. Study ROB &amp; Psych. Rating '!TJT1</f>
        <v>0</v>
      </c>
      <c r="NSE1" s="44">
        <f>'[1]Ind. Study ROB &amp; Psych. Rating '!TJU1</f>
        <v>0</v>
      </c>
      <c r="NSF1" s="44">
        <f>'[1]Ind. Study ROB &amp; Psych. Rating '!TJV1</f>
        <v>0</v>
      </c>
      <c r="NSG1" s="44">
        <f>'[1]Ind. Study ROB &amp; Psych. Rating '!TJW1</f>
        <v>0</v>
      </c>
      <c r="NSH1" s="44">
        <f>'[1]Ind. Study ROB &amp; Psych. Rating '!TJX1</f>
        <v>0</v>
      </c>
      <c r="NSI1" s="44">
        <f>'[1]Ind. Study ROB &amp; Psych. Rating '!TJY1</f>
        <v>0</v>
      </c>
      <c r="NSJ1" s="44">
        <f>'[1]Ind. Study ROB &amp; Psych. Rating '!TJZ1</f>
        <v>0</v>
      </c>
      <c r="NSK1" s="44">
        <f>'[1]Ind. Study ROB &amp; Psych. Rating '!TKA1</f>
        <v>0</v>
      </c>
      <c r="NSL1" s="44">
        <f>'[1]Ind. Study ROB &amp; Psych. Rating '!TKB1</f>
        <v>0</v>
      </c>
      <c r="NSM1" s="44">
        <f>'[1]Ind. Study ROB &amp; Psych. Rating '!TKC1</f>
        <v>0</v>
      </c>
      <c r="NSN1" s="44">
        <f>'[1]Ind. Study ROB &amp; Psych. Rating '!TKD1</f>
        <v>0</v>
      </c>
      <c r="NSO1" s="44">
        <f>'[1]Ind. Study ROB &amp; Psych. Rating '!TKE1</f>
        <v>0</v>
      </c>
      <c r="NSP1" s="44">
        <f>'[1]Ind. Study ROB &amp; Psych. Rating '!TKF1</f>
        <v>0</v>
      </c>
      <c r="NSQ1" s="44">
        <f>'[1]Ind. Study ROB &amp; Psych. Rating '!TKG1</f>
        <v>0</v>
      </c>
      <c r="NSR1" s="44">
        <f>'[1]Ind. Study ROB &amp; Psych. Rating '!TKH1</f>
        <v>0</v>
      </c>
      <c r="NSS1" s="44">
        <f>'[1]Ind. Study ROB &amp; Psych. Rating '!TKI1</f>
        <v>0</v>
      </c>
      <c r="NST1" s="44">
        <f>'[1]Ind. Study ROB &amp; Psych. Rating '!TKJ1</f>
        <v>0</v>
      </c>
      <c r="NSU1" s="44">
        <f>'[1]Ind. Study ROB &amp; Psych. Rating '!TKK1</f>
        <v>0</v>
      </c>
      <c r="NSV1" s="44">
        <f>'[1]Ind. Study ROB &amp; Psych. Rating '!TKL1</f>
        <v>0</v>
      </c>
      <c r="NSW1" s="44">
        <f>'[1]Ind. Study ROB &amp; Psych. Rating '!TKM1</f>
        <v>0</v>
      </c>
      <c r="NSX1" s="44">
        <f>'[1]Ind. Study ROB &amp; Psych. Rating '!TKN1</f>
        <v>0</v>
      </c>
      <c r="NSY1" s="44">
        <f>'[1]Ind. Study ROB &amp; Psych. Rating '!TKO1</f>
        <v>0</v>
      </c>
      <c r="NSZ1" s="44">
        <f>'[1]Ind. Study ROB &amp; Psych. Rating '!TKP1</f>
        <v>0</v>
      </c>
      <c r="NTA1" s="44">
        <f>'[1]Ind. Study ROB &amp; Psych. Rating '!TKQ1</f>
        <v>0</v>
      </c>
      <c r="NTB1" s="44">
        <f>'[1]Ind. Study ROB &amp; Psych. Rating '!TKR1</f>
        <v>0</v>
      </c>
      <c r="NTC1" s="44">
        <f>'[1]Ind. Study ROB &amp; Psych. Rating '!TKS1</f>
        <v>0</v>
      </c>
      <c r="NTD1" s="44">
        <f>'[1]Ind. Study ROB &amp; Psych. Rating '!TKT1</f>
        <v>0</v>
      </c>
      <c r="NTE1" s="44">
        <f>'[1]Ind. Study ROB &amp; Psych. Rating '!TKU1</f>
        <v>0</v>
      </c>
      <c r="NTF1" s="44">
        <f>'[1]Ind. Study ROB &amp; Psych. Rating '!TKV1</f>
        <v>0</v>
      </c>
      <c r="NTG1" s="44">
        <f>'[1]Ind. Study ROB &amp; Psych. Rating '!TKW1</f>
        <v>0</v>
      </c>
      <c r="NTH1" s="44">
        <f>'[1]Ind. Study ROB &amp; Psych. Rating '!TKX1</f>
        <v>0</v>
      </c>
      <c r="NTI1" s="44">
        <f>'[1]Ind. Study ROB &amp; Psych. Rating '!TKY1</f>
        <v>0</v>
      </c>
      <c r="NTJ1" s="44">
        <f>'[1]Ind. Study ROB &amp; Psych. Rating '!TKZ1</f>
        <v>0</v>
      </c>
      <c r="NTK1" s="44">
        <f>'[1]Ind. Study ROB &amp; Psych. Rating '!TLA1</f>
        <v>0</v>
      </c>
      <c r="NTL1" s="44">
        <f>'[1]Ind. Study ROB &amp; Psych. Rating '!TLB1</f>
        <v>0</v>
      </c>
      <c r="NTM1" s="44">
        <f>'[1]Ind. Study ROB &amp; Psych. Rating '!TLC1</f>
        <v>0</v>
      </c>
      <c r="NTN1" s="44">
        <f>'[1]Ind. Study ROB &amp; Psych. Rating '!TLD1</f>
        <v>0</v>
      </c>
      <c r="NTO1" s="44">
        <f>'[1]Ind. Study ROB &amp; Psych. Rating '!TLE1</f>
        <v>0</v>
      </c>
      <c r="NTP1" s="44">
        <f>'[1]Ind. Study ROB &amp; Psych. Rating '!TLF1</f>
        <v>0</v>
      </c>
      <c r="NTQ1" s="44">
        <f>'[1]Ind. Study ROB &amp; Psych. Rating '!TLG1</f>
        <v>0</v>
      </c>
      <c r="NTR1" s="44">
        <f>'[1]Ind. Study ROB &amp; Psych. Rating '!TLH1</f>
        <v>0</v>
      </c>
      <c r="NTS1" s="44">
        <f>'[1]Ind. Study ROB &amp; Psych. Rating '!TLI1</f>
        <v>0</v>
      </c>
      <c r="NTT1" s="44">
        <f>'[1]Ind. Study ROB &amp; Psych. Rating '!TLJ1</f>
        <v>0</v>
      </c>
      <c r="NTU1" s="44">
        <f>'[1]Ind. Study ROB &amp; Psych. Rating '!TLK1</f>
        <v>0</v>
      </c>
      <c r="NTV1" s="44">
        <f>'[1]Ind. Study ROB &amp; Psych. Rating '!TLL1</f>
        <v>0</v>
      </c>
      <c r="NTW1" s="44">
        <f>'[1]Ind. Study ROB &amp; Psych. Rating '!TLM1</f>
        <v>0</v>
      </c>
      <c r="NTX1" s="44">
        <f>'[1]Ind. Study ROB &amp; Psych. Rating '!TLN1</f>
        <v>0</v>
      </c>
      <c r="NTY1" s="44">
        <f>'[1]Ind. Study ROB &amp; Psych. Rating '!TLO1</f>
        <v>0</v>
      </c>
      <c r="NTZ1" s="44">
        <f>'[1]Ind. Study ROB &amp; Psych. Rating '!TLP1</f>
        <v>0</v>
      </c>
      <c r="NUA1" s="44">
        <f>'[1]Ind. Study ROB &amp; Psych. Rating '!TLQ1</f>
        <v>0</v>
      </c>
      <c r="NUB1" s="44">
        <f>'[1]Ind. Study ROB &amp; Psych. Rating '!TLR1</f>
        <v>0</v>
      </c>
      <c r="NUC1" s="44">
        <f>'[1]Ind. Study ROB &amp; Psych. Rating '!TLS1</f>
        <v>0</v>
      </c>
      <c r="NUD1" s="44">
        <f>'[1]Ind. Study ROB &amp; Psych. Rating '!TLT1</f>
        <v>0</v>
      </c>
      <c r="NUE1" s="44">
        <f>'[1]Ind. Study ROB &amp; Psych. Rating '!TLU1</f>
        <v>0</v>
      </c>
      <c r="NUF1" s="44">
        <f>'[1]Ind. Study ROB &amp; Psych. Rating '!TLV1</f>
        <v>0</v>
      </c>
      <c r="NUG1" s="44">
        <f>'[1]Ind. Study ROB &amp; Psych. Rating '!TLW1</f>
        <v>0</v>
      </c>
      <c r="NUH1" s="44">
        <f>'[1]Ind. Study ROB &amp; Psych. Rating '!TLX1</f>
        <v>0</v>
      </c>
      <c r="NUI1" s="44">
        <f>'[1]Ind. Study ROB &amp; Psych. Rating '!TLY1</f>
        <v>0</v>
      </c>
      <c r="NUJ1" s="44">
        <f>'[1]Ind. Study ROB &amp; Psych. Rating '!TLZ1</f>
        <v>0</v>
      </c>
      <c r="NUK1" s="44">
        <f>'[1]Ind. Study ROB &amp; Psych. Rating '!TMA1</f>
        <v>0</v>
      </c>
      <c r="NUL1" s="44">
        <f>'[1]Ind. Study ROB &amp; Psych. Rating '!TMB1</f>
        <v>0</v>
      </c>
      <c r="NUM1" s="44">
        <f>'[1]Ind. Study ROB &amp; Psych. Rating '!TMC1</f>
        <v>0</v>
      </c>
      <c r="NUN1" s="44">
        <f>'[1]Ind. Study ROB &amp; Psych. Rating '!TMD1</f>
        <v>0</v>
      </c>
      <c r="NUO1" s="44">
        <f>'[1]Ind. Study ROB &amp; Psych. Rating '!TME1</f>
        <v>0</v>
      </c>
      <c r="NUP1" s="44">
        <f>'[1]Ind. Study ROB &amp; Psych. Rating '!TMF1</f>
        <v>0</v>
      </c>
      <c r="NUQ1" s="44">
        <f>'[1]Ind. Study ROB &amp; Psych. Rating '!TMG1</f>
        <v>0</v>
      </c>
      <c r="NUR1" s="44">
        <f>'[1]Ind. Study ROB &amp; Psych. Rating '!TMH1</f>
        <v>0</v>
      </c>
      <c r="NUS1" s="44">
        <f>'[1]Ind. Study ROB &amp; Psych. Rating '!TMI1</f>
        <v>0</v>
      </c>
      <c r="NUT1" s="44">
        <f>'[1]Ind. Study ROB &amp; Psych. Rating '!TMJ1</f>
        <v>0</v>
      </c>
      <c r="NUU1" s="44">
        <f>'[1]Ind. Study ROB &amp; Psych. Rating '!TMK1</f>
        <v>0</v>
      </c>
      <c r="NUV1" s="44">
        <f>'[1]Ind. Study ROB &amp; Psych. Rating '!TML1</f>
        <v>0</v>
      </c>
      <c r="NUW1" s="44">
        <f>'[1]Ind. Study ROB &amp; Psych. Rating '!TMM1</f>
        <v>0</v>
      </c>
      <c r="NUX1" s="44">
        <f>'[1]Ind. Study ROB &amp; Psych. Rating '!TMN1</f>
        <v>0</v>
      </c>
      <c r="NUY1" s="44">
        <f>'[1]Ind. Study ROB &amp; Psych. Rating '!TMO1</f>
        <v>0</v>
      </c>
      <c r="NUZ1" s="44">
        <f>'[1]Ind. Study ROB &amp; Psych. Rating '!TMP1</f>
        <v>0</v>
      </c>
      <c r="NVA1" s="44">
        <f>'[1]Ind. Study ROB &amp; Psych. Rating '!TMQ1</f>
        <v>0</v>
      </c>
      <c r="NVB1" s="44">
        <f>'[1]Ind. Study ROB &amp; Psych. Rating '!TMR1</f>
        <v>0</v>
      </c>
      <c r="NVC1" s="44">
        <f>'[1]Ind. Study ROB &amp; Psych. Rating '!TMS1</f>
        <v>0</v>
      </c>
      <c r="NVD1" s="44">
        <f>'[1]Ind. Study ROB &amp; Psych. Rating '!TMT1</f>
        <v>0</v>
      </c>
      <c r="NVE1" s="44">
        <f>'[1]Ind. Study ROB &amp; Psych. Rating '!TMU1</f>
        <v>0</v>
      </c>
      <c r="NVF1" s="44">
        <f>'[1]Ind. Study ROB &amp; Psych. Rating '!TMV1</f>
        <v>0</v>
      </c>
      <c r="NVG1" s="44">
        <f>'[1]Ind. Study ROB &amp; Psych. Rating '!TMW1</f>
        <v>0</v>
      </c>
      <c r="NVH1" s="44">
        <f>'[1]Ind. Study ROB &amp; Psych. Rating '!TMX1</f>
        <v>0</v>
      </c>
      <c r="NVI1" s="44">
        <f>'[1]Ind. Study ROB &amp; Psych. Rating '!TMY1</f>
        <v>0</v>
      </c>
      <c r="NVJ1" s="44">
        <f>'[1]Ind. Study ROB &amp; Psych. Rating '!TMZ1</f>
        <v>0</v>
      </c>
      <c r="NVK1" s="44">
        <f>'[1]Ind. Study ROB &amp; Psych. Rating '!TNA1</f>
        <v>0</v>
      </c>
      <c r="NVL1" s="44">
        <f>'[1]Ind. Study ROB &amp; Psych. Rating '!TNB1</f>
        <v>0</v>
      </c>
      <c r="NVM1" s="44">
        <f>'[1]Ind. Study ROB &amp; Psych. Rating '!TNC1</f>
        <v>0</v>
      </c>
      <c r="NVN1" s="44">
        <f>'[1]Ind. Study ROB &amp; Psych. Rating '!TND1</f>
        <v>0</v>
      </c>
      <c r="NVO1" s="44">
        <f>'[1]Ind. Study ROB &amp; Psych. Rating '!TNE1</f>
        <v>0</v>
      </c>
      <c r="NVP1" s="44">
        <f>'[1]Ind. Study ROB &amp; Psych. Rating '!TNF1</f>
        <v>0</v>
      </c>
      <c r="NVQ1" s="44">
        <f>'[1]Ind. Study ROB &amp; Psych. Rating '!TNG1</f>
        <v>0</v>
      </c>
      <c r="NVR1" s="44">
        <f>'[1]Ind. Study ROB &amp; Psych. Rating '!TNH1</f>
        <v>0</v>
      </c>
      <c r="NVS1" s="44">
        <f>'[1]Ind. Study ROB &amp; Psych. Rating '!TNI1</f>
        <v>0</v>
      </c>
      <c r="NVT1" s="44">
        <f>'[1]Ind. Study ROB &amp; Psych. Rating '!TNJ1</f>
        <v>0</v>
      </c>
      <c r="NVU1" s="44">
        <f>'[1]Ind. Study ROB &amp; Psych. Rating '!TNK1</f>
        <v>0</v>
      </c>
      <c r="NVV1" s="44">
        <f>'[1]Ind. Study ROB &amp; Psych. Rating '!TNL1</f>
        <v>0</v>
      </c>
      <c r="NVW1" s="44">
        <f>'[1]Ind. Study ROB &amp; Psych. Rating '!TNM1</f>
        <v>0</v>
      </c>
      <c r="NVX1" s="44">
        <f>'[1]Ind. Study ROB &amp; Psych. Rating '!TNN1</f>
        <v>0</v>
      </c>
      <c r="NVY1" s="44">
        <f>'[1]Ind. Study ROB &amp; Psych. Rating '!TNO1</f>
        <v>0</v>
      </c>
      <c r="NVZ1" s="44">
        <f>'[1]Ind. Study ROB &amp; Psych. Rating '!TNP1</f>
        <v>0</v>
      </c>
      <c r="NWA1" s="44">
        <f>'[1]Ind. Study ROB &amp; Psych. Rating '!TNQ1</f>
        <v>0</v>
      </c>
      <c r="NWB1" s="44">
        <f>'[1]Ind. Study ROB &amp; Psych. Rating '!TNR1</f>
        <v>0</v>
      </c>
      <c r="NWC1" s="44">
        <f>'[1]Ind. Study ROB &amp; Psych. Rating '!TNS1</f>
        <v>0</v>
      </c>
      <c r="NWD1" s="44">
        <f>'[1]Ind. Study ROB &amp; Psych. Rating '!TNT1</f>
        <v>0</v>
      </c>
      <c r="NWE1" s="44">
        <f>'[1]Ind. Study ROB &amp; Psych. Rating '!TNU1</f>
        <v>0</v>
      </c>
      <c r="NWF1" s="44">
        <f>'[1]Ind. Study ROB &amp; Psych. Rating '!TNV1</f>
        <v>0</v>
      </c>
      <c r="NWG1" s="44">
        <f>'[1]Ind. Study ROB &amp; Psych. Rating '!TNW1</f>
        <v>0</v>
      </c>
      <c r="NWH1" s="44">
        <f>'[1]Ind. Study ROB &amp; Psych. Rating '!TNX1</f>
        <v>0</v>
      </c>
      <c r="NWI1" s="44">
        <f>'[1]Ind. Study ROB &amp; Psych. Rating '!TNY1</f>
        <v>0</v>
      </c>
      <c r="NWJ1" s="44">
        <f>'[1]Ind. Study ROB &amp; Psych. Rating '!TNZ1</f>
        <v>0</v>
      </c>
      <c r="NWK1" s="44">
        <f>'[1]Ind. Study ROB &amp; Psych. Rating '!TOA1</f>
        <v>0</v>
      </c>
      <c r="NWL1" s="44">
        <f>'[1]Ind. Study ROB &amp; Psych. Rating '!TOB1</f>
        <v>0</v>
      </c>
      <c r="NWM1" s="44">
        <f>'[1]Ind. Study ROB &amp; Psych. Rating '!TOC1</f>
        <v>0</v>
      </c>
      <c r="NWN1" s="44">
        <f>'[1]Ind. Study ROB &amp; Psych. Rating '!TOD1</f>
        <v>0</v>
      </c>
      <c r="NWO1" s="44">
        <f>'[1]Ind. Study ROB &amp; Psych. Rating '!TOE1</f>
        <v>0</v>
      </c>
      <c r="NWP1" s="44">
        <f>'[1]Ind. Study ROB &amp; Psych. Rating '!TOF1</f>
        <v>0</v>
      </c>
      <c r="NWQ1" s="44">
        <f>'[1]Ind. Study ROB &amp; Psych. Rating '!TOG1</f>
        <v>0</v>
      </c>
      <c r="NWR1" s="44">
        <f>'[1]Ind. Study ROB &amp; Psych. Rating '!TOH1</f>
        <v>0</v>
      </c>
      <c r="NWS1" s="44">
        <f>'[1]Ind. Study ROB &amp; Psych. Rating '!TOI1</f>
        <v>0</v>
      </c>
      <c r="NWT1" s="44">
        <f>'[1]Ind. Study ROB &amp; Psych. Rating '!TOJ1</f>
        <v>0</v>
      </c>
      <c r="NWU1" s="44">
        <f>'[1]Ind. Study ROB &amp; Psych. Rating '!TOK1</f>
        <v>0</v>
      </c>
      <c r="NWV1" s="44">
        <f>'[1]Ind. Study ROB &amp; Psych. Rating '!TOL1</f>
        <v>0</v>
      </c>
      <c r="NWW1" s="44">
        <f>'[1]Ind. Study ROB &amp; Psych. Rating '!TOM1</f>
        <v>0</v>
      </c>
      <c r="NWX1" s="44">
        <f>'[1]Ind. Study ROB &amp; Psych. Rating '!TON1</f>
        <v>0</v>
      </c>
      <c r="NWY1" s="44">
        <f>'[1]Ind. Study ROB &amp; Psych. Rating '!TOO1</f>
        <v>0</v>
      </c>
      <c r="NWZ1" s="44">
        <f>'[1]Ind. Study ROB &amp; Psych. Rating '!TOP1</f>
        <v>0</v>
      </c>
      <c r="NXA1" s="44">
        <f>'[1]Ind. Study ROB &amp; Psych. Rating '!TOQ1</f>
        <v>0</v>
      </c>
      <c r="NXB1" s="44">
        <f>'[1]Ind. Study ROB &amp; Psych. Rating '!TOR1</f>
        <v>0</v>
      </c>
      <c r="NXC1" s="44">
        <f>'[1]Ind. Study ROB &amp; Psych. Rating '!TOS1</f>
        <v>0</v>
      </c>
      <c r="NXD1" s="44">
        <f>'[1]Ind. Study ROB &amp; Psych. Rating '!TOT1</f>
        <v>0</v>
      </c>
      <c r="NXE1" s="44">
        <f>'[1]Ind. Study ROB &amp; Psych. Rating '!TOU1</f>
        <v>0</v>
      </c>
      <c r="NXF1" s="44">
        <f>'[1]Ind. Study ROB &amp; Psych. Rating '!TOV1</f>
        <v>0</v>
      </c>
      <c r="NXG1" s="44">
        <f>'[1]Ind. Study ROB &amp; Psych. Rating '!TOW1</f>
        <v>0</v>
      </c>
      <c r="NXH1" s="44">
        <f>'[1]Ind. Study ROB &amp; Psych. Rating '!TOX1</f>
        <v>0</v>
      </c>
      <c r="NXI1" s="44">
        <f>'[1]Ind. Study ROB &amp; Psych. Rating '!TOY1</f>
        <v>0</v>
      </c>
      <c r="NXJ1" s="44">
        <f>'[1]Ind. Study ROB &amp; Psych. Rating '!TOZ1</f>
        <v>0</v>
      </c>
      <c r="NXK1" s="44">
        <f>'[1]Ind. Study ROB &amp; Psych. Rating '!TPA1</f>
        <v>0</v>
      </c>
      <c r="NXL1" s="44">
        <f>'[1]Ind. Study ROB &amp; Psych. Rating '!TPB1</f>
        <v>0</v>
      </c>
      <c r="NXM1" s="44">
        <f>'[1]Ind. Study ROB &amp; Psych. Rating '!TPC1</f>
        <v>0</v>
      </c>
      <c r="NXN1" s="44">
        <f>'[1]Ind. Study ROB &amp; Psych. Rating '!TPD1</f>
        <v>0</v>
      </c>
      <c r="NXO1" s="44">
        <f>'[1]Ind. Study ROB &amp; Psych. Rating '!TPE1</f>
        <v>0</v>
      </c>
      <c r="NXP1" s="44">
        <f>'[1]Ind. Study ROB &amp; Psych. Rating '!TPF1</f>
        <v>0</v>
      </c>
      <c r="NXQ1" s="44">
        <f>'[1]Ind. Study ROB &amp; Psych. Rating '!TPG1</f>
        <v>0</v>
      </c>
      <c r="NXR1" s="44">
        <f>'[1]Ind. Study ROB &amp; Psych. Rating '!TPH1</f>
        <v>0</v>
      </c>
      <c r="NXS1" s="44">
        <f>'[1]Ind. Study ROB &amp; Psych. Rating '!TPI1</f>
        <v>0</v>
      </c>
      <c r="NXT1" s="44">
        <f>'[1]Ind. Study ROB &amp; Psych. Rating '!TPJ1</f>
        <v>0</v>
      </c>
      <c r="NXU1" s="44">
        <f>'[1]Ind. Study ROB &amp; Psych. Rating '!TPK1</f>
        <v>0</v>
      </c>
      <c r="NXV1" s="44">
        <f>'[1]Ind. Study ROB &amp; Psych. Rating '!TPL1</f>
        <v>0</v>
      </c>
      <c r="NXW1" s="44">
        <f>'[1]Ind. Study ROB &amp; Psych. Rating '!TPM1</f>
        <v>0</v>
      </c>
      <c r="NXX1" s="44">
        <f>'[1]Ind. Study ROB &amp; Psych. Rating '!TPN1</f>
        <v>0</v>
      </c>
      <c r="NXY1" s="44">
        <f>'[1]Ind. Study ROB &amp; Psych. Rating '!TPO1</f>
        <v>0</v>
      </c>
      <c r="NXZ1" s="44">
        <f>'[1]Ind. Study ROB &amp; Psych. Rating '!TPP1</f>
        <v>0</v>
      </c>
      <c r="NYA1" s="44">
        <f>'[1]Ind. Study ROB &amp; Psych. Rating '!TPQ1</f>
        <v>0</v>
      </c>
      <c r="NYB1" s="44">
        <f>'[1]Ind. Study ROB &amp; Psych. Rating '!TPR1</f>
        <v>0</v>
      </c>
      <c r="NYC1" s="44">
        <f>'[1]Ind. Study ROB &amp; Psych. Rating '!TPS1</f>
        <v>0</v>
      </c>
      <c r="NYD1" s="44">
        <f>'[1]Ind. Study ROB &amp; Psych. Rating '!TPT1</f>
        <v>0</v>
      </c>
      <c r="NYE1" s="44">
        <f>'[1]Ind. Study ROB &amp; Psych. Rating '!TPU1</f>
        <v>0</v>
      </c>
      <c r="NYF1" s="44">
        <f>'[1]Ind. Study ROB &amp; Psych. Rating '!TPV1</f>
        <v>0</v>
      </c>
      <c r="NYG1" s="44">
        <f>'[1]Ind. Study ROB &amp; Psych. Rating '!TPW1</f>
        <v>0</v>
      </c>
      <c r="NYH1" s="44">
        <f>'[1]Ind. Study ROB &amp; Psych. Rating '!TPX1</f>
        <v>0</v>
      </c>
      <c r="NYI1" s="44">
        <f>'[1]Ind. Study ROB &amp; Psych. Rating '!TPY1</f>
        <v>0</v>
      </c>
      <c r="NYJ1" s="44">
        <f>'[1]Ind. Study ROB &amp; Psych. Rating '!TPZ1</f>
        <v>0</v>
      </c>
      <c r="NYK1" s="44">
        <f>'[1]Ind. Study ROB &amp; Psych. Rating '!TQA1</f>
        <v>0</v>
      </c>
      <c r="NYL1" s="44">
        <f>'[1]Ind. Study ROB &amp; Psych. Rating '!TQB1</f>
        <v>0</v>
      </c>
      <c r="NYM1" s="44">
        <f>'[1]Ind. Study ROB &amp; Psych. Rating '!TQC1</f>
        <v>0</v>
      </c>
      <c r="NYN1" s="44">
        <f>'[1]Ind. Study ROB &amp; Psych. Rating '!TQD1</f>
        <v>0</v>
      </c>
      <c r="NYO1" s="44">
        <f>'[1]Ind. Study ROB &amp; Psych. Rating '!TQE1</f>
        <v>0</v>
      </c>
      <c r="NYP1" s="44">
        <f>'[1]Ind. Study ROB &amp; Psych. Rating '!TQF1</f>
        <v>0</v>
      </c>
      <c r="NYQ1" s="44">
        <f>'[1]Ind. Study ROB &amp; Psych. Rating '!TQG1</f>
        <v>0</v>
      </c>
      <c r="NYR1" s="44">
        <f>'[1]Ind. Study ROB &amp; Psych. Rating '!TQH1</f>
        <v>0</v>
      </c>
      <c r="NYS1" s="44">
        <f>'[1]Ind. Study ROB &amp; Psych. Rating '!TQI1</f>
        <v>0</v>
      </c>
      <c r="NYT1" s="44">
        <f>'[1]Ind. Study ROB &amp; Psych. Rating '!TQJ1</f>
        <v>0</v>
      </c>
      <c r="NYU1" s="44">
        <f>'[1]Ind. Study ROB &amp; Psych. Rating '!TQK1</f>
        <v>0</v>
      </c>
      <c r="NYV1" s="44">
        <f>'[1]Ind. Study ROB &amp; Psych. Rating '!TQL1</f>
        <v>0</v>
      </c>
      <c r="NYW1" s="44">
        <f>'[1]Ind. Study ROB &amp; Psych. Rating '!TQM1</f>
        <v>0</v>
      </c>
      <c r="NYX1" s="44">
        <f>'[1]Ind. Study ROB &amp; Psych. Rating '!TQN1</f>
        <v>0</v>
      </c>
      <c r="NYY1" s="44">
        <f>'[1]Ind. Study ROB &amp; Psych. Rating '!TQO1</f>
        <v>0</v>
      </c>
      <c r="NYZ1" s="44">
        <f>'[1]Ind. Study ROB &amp; Psych. Rating '!TQP1</f>
        <v>0</v>
      </c>
      <c r="NZA1" s="44">
        <f>'[1]Ind. Study ROB &amp; Psych. Rating '!TQQ1</f>
        <v>0</v>
      </c>
      <c r="NZB1" s="44">
        <f>'[1]Ind. Study ROB &amp; Psych. Rating '!TQR1</f>
        <v>0</v>
      </c>
      <c r="NZC1" s="44">
        <f>'[1]Ind. Study ROB &amp; Psych. Rating '!TQS1</f>
        <v>0</v>
      </c>
      <c r="NZD1" s="44">
        <f>'[1]Ind. Study ROB &amp; Psych. Rating '!TQT1</f>
        <v>0</v>
      </c>
      <c r="NZE1" s="44">
        <f>'[1]Ind. Study ROB &amp; Psych. Rating '!TQU1</f>
        <v>0</v>
      </c>
      <c r="NZF1" s="44">
        <f>'[1]Ind. Study ROB &amp; Psych. Rating '!TQV1</f>
        <v>0</v>
      </c>
      <c r="NZG1" s="44">
        <f>'[1]Ind. Study ROB &amp; Psych. Rating '!TQW1</f>
        <v>0</v>
      </c>
      <c r="NZH1" s="44">
        <f>'[1]Ind. Study ROB &amp; Psych. Rating '!TQX1</f>
        <v>0</v>
      </c>
      <c r="NZI1" s="44">
        <f>'[1]Ind. Study ROB &amp; Psych. Rating '!TQY1</f>
        <v>0</v>
      </c>
      <c r="NZJ1" s="44">
        <f>'[1]Ind. Study ROB &amp; Psych. Rating '!TQZ1</f>
        <v>0</v>
      </c>
      <c r="NZK1" s="44">
        <f>'[1]Ind. Study ROB &amp; Psych. Rating '!TRA1</f>
        <v>0</v>
      </c>
      <c r="NZL1" s="44">
        <f>'[1]Ind. Study ROB &amp; Psych. Rating '!TRB1</f>
        <v>0</v>
      </c>
      <c r="NZM1" s="44">
        <f>'[1]Ind. Study ROB &amp; Psych. Rating '!TRC1</f>
        <v>0</v>
      </c>
      <c r="NZN1" s="44">
        <f>'[1]Ind. Study ROB &amp; Psych. Rating '!TRD1</f>
        <v>0</v>
      </c>
      <c r="NZO1" s="44">
        <f>'[1]Ind. Study ROB &amp; Psych. Rating '!TRE1</f>
        <v>0</v>
      </c>
      <c r="NZP1" s="44">
        <f>'[1]Ind. Study ROB &amp; Psych. Rating '!TRF1</f>
        <v>0</v>
      </c>
      <c r="NZQ1" s="44">
        <f>'[1]Ind. Study ROB &amp; Psych. Rating '!TRG1</f>
        <v>0</v>
      </c>
      <c r="NZR1" s="44">
        <f>'[1]Ind. Study ROB &amp; Psych. Rating '!TRH1</f>
        <v>0</v>
      </c>
      <c r="NZS1" s="44">
        <f>'[1]Ind. Study ROB &amp; Psych. Rating '!TRI1</f>
        <v>0</v>
      </c>
      <c r="NZT1" s="44">
        <f>'[1]Ind. Study ROB &amp; Psych. Rating '!TRJ1</f>
        <v>0</v>
      </c>
      <c r="NZU1" s="44">
        <f>'[1]Ind. Study ROB &amp; Psych. Rating '!TRK1</f>
        <v>0</v>
      </c>
      <c r="NZV1" s="44">
        <f>'[1]Ind. Study ROB &amp; Psych. Rating '!TRL1</f>
        <v>0</v>
      </c>
      <c r="NZW1" s="44">
        <f>'[1]Ind. Study ROB &amp; Psych. Rating '!TRM1</f>
        <v>0</v>
      </c>
      <c r="NZX1" s="44">
        <f>'[1]Ind. Study ROB &amp; Psych. Rating '!TRN1</f>
        <v>0</v>
      </c>
      <c r="NZY1" s="44">
        <f>'[1]Ind. Study ROB &amp; Psych. Rating '!TRO1</f>
        <v>0</v>
      </c>
      <c r="NZZ1" s="44">
        <f>'[1]Ind. Study ROB &amp; Psych. Rating '!TRP1</f>
        <v>0</v>
      </c>
      <c r="OAA1" s="44">
        <f>'[1]Ind. Study ROB &amp; Psych. Rating '!TRQ1</f>
        <v>0</v>
      </c>
      <c r="OAB1" s="44">
        <f>'[1]Ind. Study ROB &amp; Psych. Rating '!TRR1</f>
        <v>0</v>
      </c>
      <c r="OAC1" s="44">
        <f>'[1]Ind. Study ROB &amp; Psych. Rating '!TRS1</f>
        <v>0</v>
      </c>
      <c r="OAD1" s="44">
        <f>'[1]Ind. Study ROB &amp; Psych. Rating '!TRT1</f>
        <v>0</v>
      </c>
      <c r="OAE1" s="44">
        <f>'[1]Ind. Study ROB &amp; Psych. Rating '!TRU1</f>
        <v>0</v>
      </c>
      <c r="OAF1" s="44">
        <f>'[1]Ind. Study ROB &amp; Psych. Rating '!TRV1</f>
        <v>0</v>
      </c>
      <c r="OAG1" s="44">
        <f>'[1]Ind. Study ROB &amp; Psych. Rating '!TRW1</f>
        <v>0</v>
      </c>
      <c r="OAH1" s="44">
        <f>'[1]Ind. Study ROB &amp; Psych. Rating '!TRX1</f>
        <v>0</v>
      </c>
      <c r="OAI1" s="44">
        <f>'[1]Ind. Study ROB &amp; Psych. Rating '!TRY1</f>
        <v>0</v>
      </c>
      <c r="OAJ1" s="44">
        <f>'[1]Ind. Study ROB &amp; Psych. Rating '!TRZ1</f>
        <v>0</v>
      </c>
      <c r="OAK1" s="44">
        <f>'[1]Ind. Study ROB &amp; Psych. Rating '!TSA1</f>
        <v>0</v>
      </c>
      <c r="OAL1" s="44">
        <f>'[1]Ind. Study ROB &amp; Psych. Rating '!TSB1</f>
        <v>0</v>
      </c>
      <c r="OAM1" s="44">
        <f>'[1]Ind. Study ROB &amp; Psych. Rating '!TSC1</f>
        <v>0</v>
      </c>
      <c r="OAN1" s="44">
        <f>'[1]Ind. Study ROB &amp; Psych. Rating '!TSD1</f>
        <v>0</v>
      </c>
      <c r="OAO1" s="44">
        <f>'[1]Ind. Study ROB &amp; Psych. Rating '!TSE1</f>
        <v>0</v>
      </c>
      <c r="OAP1" s="44">
        <f>'[1]Ind. Study ROB &amp; Psych. Rating '!TSF1</f>
        <v>0</v>
      </c>
      <c r="OAQ1" s="44">
        <f>'[1]Ind. Study ROB &amp; Psych. Rating '!TSG1</f>
        <v>0</v>
      </c>
      <c r="OAR1" s="44">
        <f>'[1]Ind. Study ROB &amp; Psych. Rating '!TSH1</f>
        <v>0</v>
      </c>
      <c r="OAS1" s="44">
        <f>'[1]Ind. Study ROB &amp; Psych. Rating '!TSI1</f>
        <v>0</v>
      </c>
      <c r="OAT1" s="44">
        <f>'[1]Ind. Study ROB &amp; Psych. Rating '!TSJ1</f>
        <v>0</v>
      </c>
      <c r="OAU1" s="44">
        <f>'[1]Ind. Study ROB &amp; Psych. Rating '!TSK1</f>
        <v>0</v>
      </c>
      <c r="OAV1" s="44">
        <f>'[1]Ind. Study ROB &amp; Psych. Rating '!TSL1</f>
        <v>0</v>
      </c>
      <c r="OAW1" s="44">
        <f>'[1]Ind. Study ROB &amp; Psych. Rating '!TSM1</f>
        <v>0</v>
      </c>
      <c r="OAX1" s="44">
        <f>'[1]Ind. Study ROB &amp; Psych. Rating '!TSN1</f>
        <v>0</v>
      </c>
      <c r="OAY1" s="44">
        <f>'[1]Ind. Study ROB &amp; Psych. Rating '!TSO1</f>
        <v>0</v>
      </c>
      <c r="OAZ1" s="44">
        <f>'[1]Ind. Study ROB &amp; Psych. Rating '!TSP1</f>
        <v>0</v>
      </c>
      <c r="OBA1" s="44">
        <f>'[1]Ind. Study ROB &amp; Psych. Rating '!TSQ1</f>
        <v>0</v>
      </c>
      <c r="OBB1" s="44">
        <f>'[1]Ind. Study ROB &amp; Psych. Rating '!TSR1</f>
        <v>0</v>
      </c>
      <c r="OBC1" s="44">
        <f>'[1]Ind. Study ROB &amp; Psych. Rating '!TSS1</f>
        <v>0</v>
      </c>
      <c r="OBD1" s="44">
        <f>'[1]Ind. Study ROB &amp; Psych. Rating '!TST1</f>
        <v>0</v>
      </c>
      <c r="OBE1" s="44">
        <f>'[1]Ind. Study ROB &amp; Psych. Rating '!TSU1</f>
        <v>0</v>
      </c>
      <c r="OBF1" s="44">
        <f>'[1]Ind. Study ROB &amp; Psych. Rating '!TSV1</f>
        <v>0</v>
      </c>
      <c r="OBG1" s="44">
        <f>'[1]Ind. Study ROB &amp; Psych. Rating '!TSW1</f>
        <v>0</v>
      </c>
      <c r="OBH1" s="44">
        <f>'[1]Ind. Study ROB &amp; Psych. Rating '!TSX1</f>
        <v>0</v>
      </c>
      <c r="OBI1" s="44">
        <f>'[1]Ind. Study ROB &amp; Psych. Rating '!TSY1</f>
        <v>0</v>
      </c>
      <c r="OBJ1" s="44">
        <f>'[1]Ind. Study ROB &amp; Psych. Rating '!TSZ1</f>
        <v>0</v>
      </c>
      <c r="OBK1" s="44">
        <f>'[1]Ind. Study ROB &amp; Psych. Rating '!TTA1</f>
        <v>0</v>
      </c>
      <c r="OBL1" s="44">
        <f>'[1]Ind. Study ROB &amp; Psych. Rating '!TTB1</f>
        <v>0</v>
      </c>
      <c r="OBM1" s="44">
        <f>'[1]Ind. Study ROB &amp; Psych. Rating '!TTC1</f>
        <v>0</v>
      </c>
      <c r="OBN1" s="44">
        <f>'[1]Ind. Study ROB &amp; Psych. Rating '!TTD1</f>
        <v>0</v>
      </c>
      <c r="OBO1" s="44">
        <f>'[1]Ind. Study ROB &amp; Psych. Rating '!TTE1</f>
        <v>0</v>
      </c>
      <c r="OBP1" s="44">
        <f>'[1]Ind. Study ROB &amp; Psych. Rating '!TTF1</f>
        <v>0</v>
      </c>
      <c r="OBQ1" s="44">
        <f>'[1]Ind. Study ROB &amp; Psych. Rating '!TTG1</f>
        <v>0</v>
      </c>
      <c r="OBR1" s="44">
        <f>'[1]Ind. Study ROB &amp; Psych. Rating '!TTH1</f>
        <v>0</v>
      </c>
      <c r="OBS1" s="44">
        <f>'[1]Ind. Study ROB &amp; Psych. Rating '!TTI1</f>
        <v>0</v>
      </c>
      <c r="OBT1" s="44">
        <f>'[1]Ind. Study ROB &amp; Psych. Rating '!TTJ1</f>
        <v>0</v>
      </c>
      <c r="OBU1" s="44">
        <f>'[1]Ind. Study ROB &amp; Psych. Rating '!TTK1</f>
        <v>0</v>
      </c>
      <c r="OBV1" s="44">
        <f>'[1]Ind. Study ROB &amp; Psych. Rating '!TTL1</f>
        <v>0</v>
      </c>
      <c r="OBW1" s="44">
        <f>'[1]Ind. Study ROB &amp; Psych. Rating '!TTM1</f>
        <v>0</v>
      </c>
      <c r="OBX1" s="44">
        <f>'[1]Ind. Study ROB &amp; Psych. Rating '!TTN1</f>
        <v>0</v>
      </c>
      <c r="OBY1" s="44">
        <f>'[1]Ind. Study ROB &amp; Psych. Rating '!TTO1</f>
        <v>0</v>
      </c>
      <c r="OBZ1" s="44">
        <f>'[1]Ind. Study ROB &amp; Psych. Rating '!TTP1</f>
        <v>0</v>
      </c>
      <c r="OCA1" s="44">
        <f>'[1]Ind. Study ROB &amp; Psych. Rating '!TTQ1</f>
        <v>0</v>
      </c>
      <c r="OCB1" s="44">
        <f>'[1]Ind. Study ROB &amp; Psych. Rating '!TTR1</f>
        <v>0</v>
      </c>
      <c r="OCC1" s="44">
        <f>'[1]Ind. Study ROB &amp; Psych. Rating '!TTS1</f>
        <v>0</v>
      </c>
      <c r="OCD1" s="44">
        <f>'[1]Ind. Study ROB &amp; Psych. Rating '!TTT1</f>
        <v>0</v>
      </c>
      <c r="OCE1" s="44">
        <f>'[1]Ind. Study ROB &amp; Psych. Rating '!TTU1</f>
        <v>0</v>
      </c>
      <c r="OCF1" s="44">
        <f>'[1]Ind. Study ROB &amp; Psych. Rating '!TTV1</f>
        <v>0</v>
      </c>
      <c r="OCG1" s="44">
        <f>'[1]Ind. Study ROB &amp; Psych. Rating '!TTW1</f>
        <v>0</v>
      </c>
      <c r="OCH1" s="44">
        <f>'[1]Ind. Study ROB &amp; Psych. Rating '!TTX1</f>
        <v>0</v>
      </c>
      <c r="OCI1" s="44">
        <f>'[1]Ind. Study ROB &amp; Psych. Rating '!TTY1</f>
        <v>0</v>
      </c>
      <c r="OCJ1" s="44">
        <f>'[1]Ind. Study ROB &amp; Psych. Rating '!TTZ1</f>
        <v>0</v>
      </c>
      <c r="OCK1" s="44">
        <f>'[1]Ind. Study ROB &amp; Psych. Rating '!TUA1</f>
        <v>0</v>
      </c>
      <c r="OCL1" s="44">
        <f>'[1]Ind. Study ROB &amp; Psych. Rating '!TUB1</f>
        <v>0</v>
      </c>
      <c r="OCM1" s="44">
        <f>'[1]Ind. Study ROB &amp; Psych. Rating '!TUC1</f>
        <v>0</v>
      </c>
      <c r="OCN1" s="44">
        <f>'[1]Ind. Study ROB &amp; Psych. Rating '!TUD1</f>
        <v>0</v>
      </c>
      <c r="OCO1" s="44">
        <f>'[1]Ind. Study ROB &amp; Psych. Rating '!TUE1</f>
        <v>0</v>
      </c>
      <c r="OCP1" s="44">
        <f>'[1]Ind. Study ROB &amp; Psych. Rating '!TUF1</f>
        <v>0</v>
      </c>
      <c r="OCQ1" s="44">
        <f>'[1]Ind. Study ROB &amp; Psych. Rating '!TUG1</f>
        <v>0</v>
      </c>
      <c r="OCR1" s="44">
        <f>'[1]Ind. Study ROB &amp; Psych. Rating '!TUH1</f>
        <v>0</v>
      </c>
      <c r="OCS1" s="44">
        <f>'[1]Ind. Study ROB &amp; Psych. Rating '!TUI1</f>
        <v>0</v>
      </c>
      <c r="OCT1" s="44">
        <f>'[1]Ind. Study ROB &amp; Psych. Rating '!TUJ1</f>
        <v>0</v>
      </c>
      <c r="OCU1" s="44">
        <f>'[1]Ind. Study ROB &amp; Psych. Rating '!TUK1</f>
        <v>0</v>
      </c>
      <c r="OCV1" s="44">
        <f>'[1]Ind. Study ROB &amp; Psych. Rating '!TUL1</f>
        <v>0</v>
      </c>
      <c r="OCW1" s="44">
        <f>'[1]Ind. Study ROB &amp; Psych. Rating '!TUM1</f>
        <v>0</v>
      </c>
      <c r="OCX1" s="44">
        <f>'[1]Ind. Study ROB &amp; Psych. Rating '!TUN1</f>
        <v>0</v>
      </c>
      <c r="OCY1" s="44">
        <f>'[1]Ind. Study ROB &amp; Psych. Rating '!TUO1</f>
        <v>0</v>
      </c>
      <c r="OCZ1" s="44">
        <f>'[1]Ind. Study ROB &amp; Psych. Rating '!TUP1</f>
        <v>0</v>
      </c>
      <c r="ODA1" s="44">
        <f>'[1]Ind. Study ROB &amp; Psych. Rating '!TUQ1</f>
        <v>0</v>
      </c>
      <c r="ODB1" s="44">
        <f>'[1]Ind. Study ROB &amp; Psych. Rating '!TUR1</f>
        <v>0</v>
      </c>
      <c r="ODC1" s="44">
        <f>'[1]Ind. Study ROB &amp; Psych. Rating '!TUS1</f>
        <v>0</v>
      </c>
      <c r="ODD1" s="44">
        <f>'[1]Ind. Study ROB &amp; Psych. Rating '!TUT1</f>
        <v>0</v>
      </c>
      <c r="ODE1" s="44">
        <f>'[1]Ind. Study ROB &amp; Psych. Rating '!TUU1</f>
        <v>0</v>
      </c>
      <c r="ODF1" s="44">
        <f>'[1]Ind. Study ROB &amp; Psych. Rating '!TUV1</f>
        <v>0</v>
      </c>
      <c r="ODG1" s="44">
        <f>'[1]Ind. Study ROB &amp; Psych. Rating '!TUW1</f>
        <v>0</v>
      </c>
      <c r="ODH1" s="44">
        <f>'[1]Ind. Study ROB &amp; Psych. Rating '!TUX1</f>
        <v>0</v>
      </c>
      <c r="ODI1" s="44">
        <f>'[1]Ind. Study ROB &amp; Psych. Rating '!TUY1</f>
        <v>0</v>
      </c>
      <c r="ODJ1" s="44">
        <f>'[1]Ind. Study ROB &amp; Psych. Rating '!TUZ1</f>
        <v>0</v>
      </c>
      <c r="ODK1" s="44">
        <f>'[1]Ind. Study ROB &amp; Psych. Rating '!TVA1</f>
        <v>0</v>
      </c>
      <c r="ODL1" s="44">
        <f>'[1]Ind. Study ROB &amp; Psych. Rating '!TVB1</f>
        <v>0</v>
      </c>
      <c r="ODM1" s="44">
        <f>'[1]Ind. Study ROB &amp; Psych. Rating '!TVC1</f>
        <v>0</v>
      </c>
      <c r="ODN1" s="44">
        <f>'[1]Ind. Study ROB &amp; Psych. Rating '!TVD1</f>
        <v>0</v>
      </c>
      <c r="ODO1" s="44">
        <f>'[1]Ind. Study ROB &amp; Psych. Rating '!TVE1</f>
        <v>0</v>
      </c>
      <c r="ODP1" s="44">
        <f>'[1]Ind. Study ROB &amp; Psych. Rating '!TVF1</f>
        <v>0</v>
      </c>
      <c r="ODQ1" s="44">
        <f>'[1]Ind. Study ROB &amp; Psych. Rating '!TVG1</f>
        <v>0</v>
      </c>
      <c r="ODR1" s="44">
        <f>'[1]Ind. Study ROB &amp; Psych. Rating '!TVH1</f>
        <v>0</v>
      </c>
      <c r="ODS1" s="44">
        <f>'[1]Ind. Study ROB &amp; Psych. Rating '!TVI1</f>
        <v>0</v>
      </c>
      <c r="ODT1" s="44">
        <f>'[1]Ind. Study ROB &amp; Psych. Rating '!TVJ1</f>
        <v>0</v>
      </c>
      <c r="ODU1" s="44">
        <f>'[1]Ind. Study ROB &amp; Psych. Rating '!TVK1</f>
        <v>0</v>
      </c>
      <c r="ODV1" s="44">
        <f>'[1]Ind. Study ROB &amp; Psych. Rating '!TVL1</f>
        <v>0</v>
      </c>
      <c r="ODW1" s="44">
        <f>'[1]Ind. Study ROB &amp; Psych. Rating '!TVM1</f>
        <v>0</v>
      </c>
      <c r="ODX1" s="44">
        <f>'[1]Ind. Study ROB &amp; Psych. Rating '!TVN1</f>
        <v>0</v>
      </c>
      <c r="ODY1" s="44">
        <f>'[1]Ind. Study ROB &amp; Psych. Rating '!TVO1</f>
        <v>0</v>
      </c>
      <c r="ODZ1" s="44">
        <f>'[1]Ind. Study ROB &amp; Psych. Rating '!TVP1</f>
        <v>0</v>
      </c>
      <c r="OEA1" s="44">
        <f>'[1]Ind. Study ROB &amp; Psych. Rating '!TVQ1</f>
        <v>0</v>
      </c>
      <c r="OEB1" s="44">
        <f>'[1]Ind. Study ROB &amp; Psych. Rating '!TVR1</f>
        <v>0</v>
      </c>
      <c r="OEC1" s="44">
        <f>'[1]Ind. Study ROB &amp; Psych. Rating '!TVS1</f>
        <v>0</v>
      </c>
      <c r="OED1" s="44">
        <f>'[1]Ind. Study ROB &amp; Psych. Rating '!TVT1</f>
        <v>0</v>
      </c>
      <c r="OEE1" s="44">
        <f>'[1]Ind. Study ROB &amp; Psych. Rating '!TVU1</f>
        <v>0</v>
      </c>
      <c r="OEF1" s="44">
        <f>'[1]Ind. Study ROB &amp; Psych. Rating '!TVV1</f>
        <v>0</v>
      </c>
      <c r="OEG1" s="44">
        <f>'[1]Ind. Study ROB &amp; Psych. Rating '!TVW1</f>
        <v>0</v>
      </c>
      <c r="OEH1" s="44">
        <f>'[1]Ind. Study ROB &amp; Psych. Rating '!TVX1</f>
        <v>0</v>
      </c>
      <c r="OEI1" s="44">
        <f>'[1]Ind. Study ROB &amp; Psych. Rating '!TVY1</f>
        <v>0</v>
      </c>
      <c r="OEJ1" s="44">
        <f>'[1]Ind. Study ROB &amp; Psych. Rating '!TVZ1</f>
        <v>0</v>
      </c>
      <c r="OEK1" s="44">
        <f>'[1]Ind. Study ROB &amp; Psych. Rating '!TWA1</f>
        <v>0</v>
      </c>
      <c r="OEL1" s="44">
        <f>'[1]Ind. Study ROB &amp; Psych. Rating '!TWB1</f>
        <v>0</v>
      </c>
      <c r="OEM1" s="44">
        <f>'[1]Ind. Study ROB &amp; Psych. Rating '!TWC1</f>
        <v>0</v>
      </c>
      <c r="OEN1" s="44">
        <f>'[1]Ind. Study ROB &amp; Psych. Rating '!TWD1</f>
        <v>0</v>
      </c>
      <c r="OEO1" s="44">
        <f>'[1]Ind. Study ROB &amp; Psych. Rating '!TWE1</f>
        <v>0</v>
      </c>
      <c r="OEP1" s="44">
        <f>'[1]Ind. Study ROB &amp; Psych. Rating '!TWF1</f>
        <v>0</v>
      </c>
      <c r="OEQ1" s="44">
        <f>'[1]Ind. Study ROB &amp; Psych. Rating '!TWG1</f>
        <v>0</v>
      </c>
      <c r="OER1" s="44">
        <f>'[1]Ind. Study ROB &amp; Psych. Rating '!TWH1</f>
        <v>0</v>
      </c>
      <c r="OES1" s="44">
        <f>'[1]Ind. Study ROB &amp; Psych. Rating '!TWI1</f>
        <v>0</v>
      </c>
      <c r="OET1" s="44">
        <f>'[1]Ind. Study ROB &amp; Psych. Rating '!TWJ1</f>
        <v>0</v>
      </c>
      <c r="OEU1" s="44">
        <f>'[1]Ind. Study ROB &amp; Psych. Rating '!TWK1</f>
        <v>0</v>
      </c>
      <c r="OEV1" s="44">
        <f>'[1]Ind. Study ROB &amp; Psych. Rating '!TWL1</f>
        <v>0</v>
      </c>
      <c r="OEW1" s="44">
        <f>'[1]Ind. Study ROB &amp; Psych. Rating '!TWM1</f>
        <v>0</v>
      </c>
      <c r="OEX1" s="44">
        <f>'[1]Ind. Study ROB &amp; Psych. Rating '!TWN1</f>
        <v>0</v>
      </c>
      <c r="OEY1" s="44">
        <f>'[1]Ind. Study ROB &amp; Psych. Rating '!TWO1</f>
        <v>0</v>
      </c>
      <c r="OEZ1" s="44">
        <f>'[1]Ind. Study ROB &amp; Psych. Rating '!TWP1</f>
        <v>0</v>
      </c>
      <c r="OFA1" s="44">
        <f>'[1]Ind. Study ROB &amp; Psych. Rating '!TWQ1</f>
        <v>0</v>
      </c>
      <c r="OFB1" s="44">
        <f>'[1]Ind. Study ROB &amp; Psych. Rating '!TWR1</f>
        <v>0</v>
      </c>
      <c r="OFC1" s="44">
        <f>'[1]Ind. Study ROB &amp; Psych. Rating '!TWS1</f>
        <v>0</v>
      </c>
      <c r="OFD1" s="44">
        <f>'[1]Ind. Study ROB &amp; Psych. Rating '!TWT1</f>
        <v>0</v>
      </c>
      <c r="OFE1" s="44">
        <f>'[1]Ind. Study ROB &amp; Psych. Rating '!TWU1</f>
        <v>0</v>
      </c>
      <c r="OFF1" s="44">
        <f>'[1]Ind. Study ROB &amp; Psych. Rating '!TWV1</f>
        <v>0</v>
      </c>
      <c r="OFG1" s="44">
        <f>'[1]Ind. Study ROB &amp; Psych. Rating '!TWW1</f>
        <v>0</v>
      </c>
      <c r="OFH1" s="44">
        <f>'[1]Ind. Study ROB &amp; Psych. Rating '!TWX1</f>
        <v>0</v>
      </c>
      <c r="OFI1" s="44">
        <f>'[1]Ind. Study ROB &amp; Psych. Rating '!TWY1</f>
        <v>0</v>
      </c>
      <c r="OFJ1" s="44">
        <f>'[1]Ind. Study ROB &amp; Psych. Rating '!TWZ1</f>
        <v>0</v>
      </c>
      <c r="OFK1" s="44">
        <f>'[1]Ind. Study ROB &amp; Psych. Rating '!TXA1</f>
        <v>0</v>
      </c>
      <c r="OFL1" s="44">
        <f>'[1]Ind. Study ROB &amp; Psych. Rating '!TXB1</f>
        <v>0</v>
      </c>
      <c r="OFM1" s="44">
        <f>'[1]Ind. Study ROB &amp; Psych. Rating '!TXC1</f>
        <v>0</v>
      </c>
      <c r="OFN1" s="44">
        <f>'[1]Ind. Study ROB &amp; Psych. Rating '!TXD1</f>
        <v>0</v>
      </c>
      <c r="OFO1" s="44">
        <f>'[1]Ind. Study ROB &amp; Psych. Rating '!TXE1</f>
        <v>0</v>
      </c>
      <c r="OFP1" s="44">
        <f>'[1]Ind. Study ROB &amp; Psych. Rating '!TXF1</f>
        <v>0</v>
      </c>
      <c r="OFQ1" s="44">
        <f>'[1]Ind. Study ROB &amp; Psych. Rating '!TXG1</f>
        <v>0</v>
      </c>
      <c r="OFR1" s="44">
        <f>'[1]Ind. Study ROB &amp; Psych. Rating '!TXH1</f>
        <v>0</v>
      </c>
      <c r="OFS1" s="44">
        <f>'[1]Ind. Study ROB &amp; Psych. Rating '!TXI1</f>
        <v>0</v>
      </c>
      <c r="OFT1" s="44">
        <f>'[1]Ind. Study ROB &amp; Psych. Rating '!TXJ1</f>
        <v>0</v>
      </c>
      <c r="OFU1" s="44">
        <f>'[1]Ind. Study ROB &amp; Psych. Rating '!TXK1</f>
        <v>0</v>
      </c>
      <c r="OFV1" s="44">
        <f>'[1]Ind. Study ROB &amp; Psych. Rating '!TXL1</f>
        <v>0</v>
      </c>
      <c r="OFW1" s="44">
        <f>'[1]Ind. Study ROB &amp; Psych. Rating '!TXM1</f>
        <v>0</v>
      </c>
      <c r="OFX1" s="44">
        <f>'[1]Ind. Study ROB &amp; Psych. Rating '!TXN1</f>
        <v>0</v>
      </c>
      <c r="OFY1" s="44">
        <f>'[1]Ind. Study ROB &amp; Psych. Rating '!TXO1</f>
        <v>0</v>
      </c>
      <c r="OFZ1" s="44">
        <f>'[1]Ind. Study ROB &amp; Psych. Rating '!TXP1</f>
        <v>0</v>
      </c>
      <c r="OGA1" s="44">
        <f>'[1]Ind. Study ROB &amp; Psych. Rating '!TXQ1</f>
        <v>0</v>
      </c>
      <c r="OGB1" s="44">
        <f>'[1]Ind. Study ROB &amp; Psych. Rating '!TXR1</f>
        <v>0</v>
      </c>
      <c r="OGC1" s="44">
        <f>'[1]Ind. Study ROB &amp; Psych. Rating '!TXS1</f>
        <v>0</v>
      </c>
      <c r="OGD1" s="44">
        <f>'[1]Ind. Study ROB &amp; Psych. Rating '!TXT1</f>
        <v>0</v>
      </c>
      <c r="OGE1" s="44">
        <f>'[1]Ind. Study ROB &amp; Psych. Rating '!TXU1</f>
        <v>0</v>
      </c>
      <c r="OGF1" s="44">
        <f>'[1]Ind. Study ROB &amp; Psych. Rating '!TXV1</f>
        <v>0</v>
      </c>
      <c r="OGG1" s="44">
        <f>'[1]Ind. Study ROB &amp; Psych. Rating '!TXW1</f>
        <v>0</v>
      </c>
      <c r="OGH1" s="44">
        <f>'[1]Ind. Study ROB &amp; Psych. Rating '!TXX1</f>
        <v>0</v>
      </c>
      <c r="OGI1" s="44">
        <f>'[1]Ind. Study ROB &amp; Psych. Rating '!TXY1</f>
        <v>0</v>
      </c>
      <c r="OGJ1" s="44">
        <f>'[1]Ind. Study ROB &amp; Psych. Rating '!TXZ1</f>
        <v>0</v>
      </c>
      <c r="OGK1" s="44">
        <f>'[1]Ind. Study ROB &amp; Psych. Rating '!TYA1</f>
        <v>0</v>
      </c>
      <c r="OGL1" s="44">
        <f>'[1]Ind. Study ROB &amp; Psych. Rating '!TYB1</f>
        <v>0</v>
      </c>
      <c r="OGM1" s="44">
        <f>'[1]Ind. Study ROB &amp; Psych. Rating '!TYC1</f>
        <v>0</v>
      </c>
      <c r="OGN1" s="44">
        <f>'[1]Ind. Study ROB &amp; Psych. Rating '!TYD1</f>
        <v>0</v>
      </c>
      <c r="OGO1" s="44">
        <f>'[1]Ind. Study ROB &amp; Psych. Rating '!TYE1</f>
        <v>0</v>
      </c>
      <c r="OGP1" s="44">
        <f>'[1]Ind. Study ROB &amp; Psych. Rating '!TYF1</f>
        <v>0</v>
      </c>
      <c r="OGQ1" s="44">
        <f>'[1]Ind. Study ROB &amp; Psych. Rating '!TYG1</f>
        <v>0</v>
      </c>
      <c r="OGR1" s="44">
        <f>'[1]Ind. Study ROB &amp; Psych. Rating '!TYH1</f>
        <v>0</v>
      </c>
      <c r="OGS1" s="44">
        <f>'[1]Ind. Study ROB &amp; Psych. Rating '!TYI1</f>
        <v>0</v>
      </c>
      <c r="OGT1" s="44">
        <f>'[1]Ind. Study ROB &amp; Psych. Rating '!TYJ1</f>
        <v>0</v>
      </c>
      <c r="OGU1" s="44">
        <f>'[1]Ind. Study ROB &amp; Psych. Rating '!TYK1</f>
        <v>0</v>
      </c>
      <c r="OGV1" s="44">
        <f>'[1]Ind. Study ROB &amp; Psych. Rating '!TYL1</f>
        <v>0</v>
      </c>
      <c r="OGW1" s="44">
        <f>'[1]Ind. Study ROB &amp; Psych. Rating '!TYM1</f>
        <v>0</v>
      </c>
      <c r="OGX1" s="44">
        <f>'[1]Ind. Study ROB &amp; Psych. Rating '!TYN1</f>
        <v>0</v>
      </c>
      <c r="OGY1" s="44">
        <f>'[1]Ind. Study ROB &amp; Psych. Rating '!TYO1</f>
        <v>0</v>
      </c>
      <c r="OGZ1" s="44">
        <f>'[1]Ind. Study ROB &amp; Psych. Rating '!TYP1</f>
        <v>0</v>
      </c>
      <c r="OHA1" s="44">
        <f>'[1]Ind. Study ROB &amp; Psych. Rating '!TYQ1</f>
        <v>0</v>
      </c>
      <c r="OHB1" s="44">
        <f>'[1]Ind. Study ROB &amp; Psych. Rating '!TYR1</f>
        <v>0</v>
      </c>
      <c r="OHC1" s="44">
        <f>'[1]Ind. Study ROB &amp; Psych. Rating '!TYS1</f>
        <v>0</v>
      </c>
      <c r="OHD1" s="44">
        <f>'[1]Ind. Study ROB &amp; Psych. Rating '!TYT1</f>
        <v>0</v>
      </c>
      <c r="OHE1" s="44">
        <f>'[1]Ind. Study ROB &amp; Psych. Rating '!TYU1</f>
        <v>0</v>
      </c>
      <c r="OHF1" s="44">
        <f>'[1]Ind. Study ROB &amp; Psych. Rating '!TYV1</f>
        <v>0</v>
      </c>
      <c r="OHG1" s="44">
        <f>'[1]Ind. Study ROB &amp; Psych. Rating '!TYW1</f>
        <v>0</v>
      </c>
      <c r="OHH1" s="44">
        <f>'[1]Ind. Study ROB &amp; Psych. Rating '!TYX1</f>
        <v>0</v>
      </c>
      <c r="OHI1" s="44">
        <f>'[1]Ind. Study ROB &amp; Psych. Rating '!TYY1</f>
        <v>0</v>
      </c>
      <c r="OHJ1" s="44">
        <f>'[1]Ind. Study ROB &amp; Psych. Rating '!TYZ1</f>
        <v>0</v>
      </c>
      <c r="OHK1" s="44">
        <f>'[1]Ind. Study ROB &amp; Psych. Rating '!TZA1</f>
        <v>0</v>
      </c>
      <c r="OHL1" s="44">
        <f>'[1]Ind. Study ROB &amp; Psych. Rating '!TZB1</f>
        <v>0</v>
      </c>
      <c r="OHM1" s="44">
        <f>'[1]Ind. Study ROB &amp; Psych. Rating '!TZC1</f>
        <v>0</v>
      </c>
      <c r="OHN1" s="44">
        <f>'[1]Ind. Study ROB &amp; Psych. Rating '!TZD1</f>
        <v>0</v>
      </c>
      <c r="OHO1" s="44">
        <f>'[1]Ind. Study ROB &amp; Psych. Rating '!TZE1</f>
        <v>0</v>
      </c>
      <c r="OHP1" s="44">
        <f>'[1]Ind. Study ROB &amp; Psych. Rating '!TZF1</f>
        <v>0</v>
      </c>
      <c r="OHQ1" s="44">
        <f>'[1]Ind. Study ROB &amp; Psych. Rating '!TZG1</f>
        <v>0</v>
      </c>
      <c r="OHR1" s="44">
        <f>'[1]Ind. Study ROB &amp; Psych. Rating '!TZH1</f>
        <v>0</v>
      </c>
      <c r="OHS1" s="44">
        <f>'[1]Ind. Study ROB &amp; Psych. Rating '!TZI1</f>
        <v>0</v>
      </c>
      <c r="OHT1" s="44">
        <f>'[1]Ind. Study ROB &amp; Psych. Rating '!TZJ1</f>
        <v>0</v>
      </c>
      <c r="OHU1" s="44">
        <f>'[1]Ind. Study ROB &amp; Psych. Rating '!TZK1</f>
        <v>0</v>
      </c>
      <c r="OHV1" s="44">
        <f>'[1]Ind. Study ROB &amp; Psych. Rating '!TZL1</f>
        <v>0</v>
      </c>
      <c r="OHW1" s="44">
        <f>'[1]Ind. Study ROB &amp; Psych. Rating '!TZM1</f>
        <v>0</v>
      </c>
      <c r="OHX1" s="44">
        <f>'[1]Ind. Study ROB &amp; Psych. Rating '!TZN1</f>
        <v>0</v>
      </c>
      <c r="OHY1" s="44">
        <f>'[1]Ind. Study ROB &amp; Psych. Rating '!TZO1</f>
        <v>0</v>
      </c>
      <c r="OHZ1" s="44">
        <f>'[1]Ind. Study ROB &amp; Psych. Rating '!TZP1</f>
        <v>0</v>
      </c>
      <c r="OIA1" s="44">
        <f>'[1]Ind. Study ROB &amp; Psych. Rating '!TZQ1</f>
        <v>0</v>
      </c>
      <c r="OIB1" s="44">
        <f>'[1]Ind. Study ROB &amp; Psych. Rating '!TZR1</f>
        <v>0</v>
      </c>
      <c r="OIC1" s="44">
        <f>'[1]Ind. Study ROB &amp; Psych. Rating '!TZS1</f>
        <v>0</v>
      </c>
      <c r="OID1" s="44">
        <f>'[1]Ind. Study ROB &amp; Psych. Rating '!TZT1</f>
        <v>0</v>
      </c>
      <c r="OIE1" s="44">
        <f>'[1]Ind. Study ROB &amp; Psych. Rating '!TZU1</f>
        <v>0</v>
      </c>
      <c r="OIF1" s="44">
        <f>'[1]Ind. Study ROB &amp; Psych. Rating '!TZV1</f>
        <v>0</v>
      </c>
      <c r="OIG1" s="44">
        <f>'[1]Ind. Study ROB &amp; Psych. Rating '!TZW1</f>
        <v>0</v>
      </c>
      <c r="OIH1" s="44">
        <f>'[1]Ind. Study ROB &amp; Psych. Rating '!TZX1</f>
        <v>0</v>
      </c>
      <c r="OII1" s="44">
        <f>'[1]Ind. Study ROB &amp; Psych. Rating '!TZY1</f>
        <v>0</v>
      </c>
      <c r="OIJ1" s="44">
        <f>'[1]Ind. Study ROB &amp; Psych. Rating '!TZZ1</f>
        <v>0</v>
      </c>
      <c r="OIK1" s="44">
        <f>'[1]Ind. Study ROB &amp; Psych. Rating '!UAA1</f>
        <v>0</v>
      </c>
      <c r="OIL1" s="44">
        <f>'[1]Ind. Study ROB &amp; Psych. Rating '!UAB1</f>
        <v>0</v>
      </c>
      <c r="OIM1" s="44">
        <f>'[1]Ind. Study ROB &amp; Psych. Rating '!UAC1</f>
        <v>0</v>
      </c>
      <c r="OIN1" s="44">
        <f>'[1]Ind. Study ROB &amp; Psych. Rating '!UAD1</f>
        <v>0</v>
      </c>
      <c r="OIO1" s="44">
        <f>'[1]Ind. Study ROB &amp; Psych. Rating '!UAE1</f>
        <v>0</v>
      </c>
      <c r="OIP1" s="44">
        <f>'[1]Ind. Study ROB &amp; Psych. Rating '!UAF1</f>
        <v>0</v>
      </c>
      <c r="OIQ1" s="44">
        <f>'[1]Ind. Study ROB &amp; Psych. Rating '!UAG1</f>
        <v>0</v>
      </c>
      <c r="OIR1" s="44">
        <f>'[1]Ind. Study ROB &amp; Psych. Rating '!UAH1</f>
        <v>0</v>
      </c>
      <c r="OIS1" s="44">
        <f>'[1]Ind. Study ROB &amp; Psych. Rating '!UAI1</f>
        <v>0</v>
      </c>
      <c r="OIT1" s="44">
        <f>'[1]Ind. Study ROB &amp; Psych. Rating '!UAJ1</f>
        <v>0</v>
      </c>
      <c r="OIU1" s="44">
        <f>'[1]Ind. Study ROB &amp; Psych. Rating '!UAK1</f>
        <v>0</v>
      </c>
      <c r="OIV1" s="44">
        <f>'[1]Ind. Study ROB &amp; Psych. Rating '!UAL1</f>
        <v>0</v>
      </c>
      <c r="OIW1" s="44">
        <f>'[1]Ind. Study ROB &amp; Psych. Rating '!UAM1</f>
        <v>0</v>
      </c>
      <c r="OIX1" s="44">
        <f>'[1]Ind. Study ROB &amp; Psych. Rating '!UAN1</f>
        <v>0</v>
      </c>
      <c r="OIY1" s="44">
        <f>'[1]Ind. Study ROB &amp; Psych. Rating '!UAO1</f>
        <v>0</v>
      </c>
      <c r="OIZ1" s="44">
        <f>'[1]Ind. Study ROB &amp; Psych. Rating '!UAP1</f>
        <v>0</v>
      </c>
      <c r="OJA1" s="44">
        <f>'[1]Ind. Study ROB &amp; Psych. Rating '!UAQ1</f>
        <v>0</v>
      </c>
      <c r="OJB1" s="44">
        <f>'[1]Ind. Study ROB &amp; Psych. Rating '!UAR1</f>
        <v>0</v>
      </c>
      <c r="OJC1" s="44">
        <f>'[1]Ind. Study ROB &amp; Psych. Rating '!UAS1</f>
        <v>0</v>
      </c>
      <c r="OJD1" s="44">
        <f>'[1]Ind. Study ROB &amp; Psych. Rating '!UAT1</f>
        <v>0</v>
      </c>
      <c r="OJE1" s="44">
        <f>'[1]Ind. Study ROB &amp; Psych. Rating '!UAU1</f>
        <v>0</v>
      </c>
      <c r="OJF1" s="44">
        <f>'[1]Ind. Study ROB &amp; Psych. Rating '!UAV1</f>
        <v>0</v>
      </c>
      <c r="OJG1" s="44">
        <f>'[1]Ind. Study ROB &amp; Psych. Rating '!UAW1</f>
        <v>0</v>
      </c>
      <c r="OJH1" s="44">
        <f>'[1]Ind. Study ROB &amp; Psych. Rating '!UAX1</f>
        <v>0</v>
      </c>
      <c r="OJI1" s="44">
        <f>'[1]Ind. Study ROB &amp; Psych. Rating '!UAY1</f>
        <v>0</v>
      </c>
      <c r="OJJ1" s="44">
        <f>'[1]Ind. Study ROB &amp; Psych. Rating '!UAZ1</f>
        <v>0</v>
      </c>
      <c r="OJK1" s="44">
        <f>'[1]Ind. Study ROB &amp; Psych. Rating '!UBA1</f>
        <v>0</v>
      </c>
      <c r="OJL1" s="44">
        <f>'[1]Ind. Study ROB &amp; Psych. Rating '!UBB1</f>
        <v>0</v>
      </c>
      <c r="OJM1" s="44">
        <f>'[1]Ind. Study ROB &amp; Psych. Rating '!UBC1</f>
        <v>0</v>
      </c>
      <c r="OJN1" s="44">
        <f>'[1]Ind. Study ROB &amp; Psych. Rating '!UBD1</f>
        <v>0</v>
      </c>
      <c r="OJO1" s="44">
        <f>'[1]Ind. Study ROB &amp; Psych. Rating '!UBE1</f>
        <v>0</v>
      </c>
      <c r="OJP1" s="44">
        <f>'[1]Ind. Study ROB &amp; Psych. Rating '!UBF1</f>
        <v>0</v>
      </c>
      <c r="OJQ1" s="44">
        <f>'[1]Ind. Study ROB &amp; Psych. Rating '!UBG1</f>
        <v>0</v>
      </c>
      <c r="OJR1" s="44">
        <f>'[1]Ind. Study ROB &amp; Psych. Rating '!UBH1</f>
        <v>0</v>
      </c>
      <c r="OJS1" s="44">
        <f>'[1]Ind. Study ROB &amp; Psych. Rating '!UBI1</f>
        <v>0</v>
      </c>
      <c r="OJT1" s="44">
        <f>'[1]Ind. Study ROB &amp; Psych. Rating '!UBJ1</f>
        <v>0</v>
      </c>
      <c r="OJU1" s="44">
        <f>'[1]Ind. Study ROB &amp; Psych. Rating '!UBK1</f>
        <v>0</v>
      </c>
      <c r="OJV1" s="44">
        <f>'[1]Ind. Study ROB &amp; Psych. Rating '!UBL1</f>
        <v>0</v>
      </c>
      <c r="OJW1" s="44">
        <f>'[1]Ind. Study ROB &amp; Psych. Rating '!UBM1</f>
        <v>0</v>
      </c>
      <c r="OJX1" s="44">
        <f>'[1]Ind. Study ROB &amp; Psych. Rating '!UBN1</f>
        <v>0</v>
      </c>
      <c r="OJY1" s="44">
        <f>'[1]Ind. Study ROB &amp; Psych. Rating '!UBO1</f>
        <v>0</v>
      </c>
      <c r="OJZ1" s="44">
        <f>'[1]Ind. Study ROB &amp; Psych. Rating '!UBP1</f>
        <v>0</v>
      </c>
      <c r="OKA1" s="44">
        <f>'[1]Ind. Study ROB &amp; Psych. Rating '!UBQ1</f>
        <v>0</v>
      </c>
      <c r="OKB1" s="44">
        <f>'[1]Ind. Study ROB &amp; Psych. Rating '!UBR1</f>
        <v>0</v>
      </c>
      <c r="OKC1" s="44">
        <f>'[1]Ind. Study ROB &amp; Psych. Rating '!UBS1</f>
        <v>0</v>
      </c>
      <c r="OKD1" s="44">
        <f>'[1]Ind. Study ROB &amp; Psych. Rating '!UBT1</f>
        <v>0</v>
      </c>
      <c r="OKE1" s="44">
        <f>'[1]Ind. Study ROB &amp; Psych. Rating '!UBU1</f>
        <v>0</v>
      </c>
      <c r="OKF1" s="44">
        <f>'[1]Ind. Study ROB &amp; Psych. Rating '!UBV1</f>
        <v>0</v>
      </c>
      <c r="OKG1" s="44">
        <f>'[1]Ind. Study ROB &amp; Psych. Rating '!UBW1</f>
        <v>0</v>
      </c>
      <c r="OKH1" s="44">
        <f>'[1]Ind. Study ROB &amp; Psych. Rating '!UBX1</f>
        <v>0</v>
      </c>
      <c r="OKI1" s="44">
        <f>'[1]Ind. Study ROB &amp; Psych. Rating '!UBY1</f>
        <v>0</v>
      </c>
      <c r="OKJ1" s="44">
        <f>'[1]Ind. Study ROB &amp; Psych. Rating '!UBZ1</f>
        <v>0</v>
      </c>
      <c r="OKK1" s="44">
        <f>'[1]Ind. Study ROB &amp; Psych. Rating '!UCA1</f>
        <v>0</v>
      </c>
      <c r="OKL1" s="44">
        <f>'[1]Ind. Study ROB &amp; Psych. Rating '!UCB1</f>
        <v>0</v>
      </c>
      <c r="OKM1" s="44">
        <f>'[1]Ind. Study ROB &amp; Psych. Rating '!UCC1</f>
        <v>0</v>
      </c>
      <c r="OKN1" s="44">
        <f>'[1]Ind. Study ROB &amp; Psych. Rating '!UCD1</f>
        <v>0</v>
      </c>
      <c r="OKO1" s="44">
        <f>'[1]Ind. Study ROB &amp; Psych. Rating '!UCE1</f>
        <v>0</v>
      </c>
      <c r="OKP1" s="44">
        <f>'[1]Ind. Study ROB &amp; Psych. Rating '!UCF1</f>
        <v>0</v>
      </c>
      <c r="OKQ1" s="44">
        <f>'[1]Ind. Study ROB &amp; Psych. Rating '!UCG1</f>
        <v>0</v>
      </c>
      <c r="OKR1" s="44">
        <f>'[1]Ind. Study ROB &amp; Psych. Rating '!UCH1</f>
        <v>0</v>
      </c>
      <c r="OKS1" s="44">
        <f>'[1]Ind. Study ROB &amp; Psych. Rating '!UCI1</f>
        <v>0</v>
      </c>
      <c r="OKT1" s="44">
        <f>'[1]Ind. Study ROB &amp; Psych. Rating '!UCJ1</f>
        <v>0</v>
      </c>
      <c r="OKU1" s="44">
        <f>'[1]Ind. Study ROB &amp; Psych. Rating '!UCK1</f>
        <v>0</v>
      </c>
      <c r="OKV1" s="44">
        <f>'[1]Ind. Study ROB &amp; Psych. Rating '!UCL1</f>
        <v>0</v>
      </c>
      <c r="OKW1" s="44">
        <f>'[1]Ind. Study ROB &amp; Psych. Rating '!UCM1</f>
        <v>0</v>
      </c>
      <c r="OKX1" s="44">
        <f>'[1]Ind. Study ROB &amp; Psych. Rating '!UCN1</f>
        <v>0</v>
      </c>
      <c r="OKY1" s="44">
        <f>'[1]Ind. Study ROB &amp; Psych. Rating '!UCO1</f>
        <v>0</v>
      </c>
      <c r="OKZ1" s="44">
        <f>'[1]Ind. Study ROB &amp; Psych. Rating '!UCP1</f>
        <v>0</v>
      </c>
      <c r="OLA1" s="44">
        <f>'[1]Ind. Study ROB &amp; Psych. Rating '!UCQ1</f>
        <v>0</v>
      </c>
      <c r="OLB1" s="44">
        <f>'[1]Ind. Study ROB &amp; Psych. Rating '!UCR1</f>
        <v>0</v>
      </c>
      <c r="OLC1" s="44">
        <f>'[1]Ind. Study ROB &amp; Psych. Rating '!UCS1</f>
        <v>0</v>
      </c>
      <c r="OLD1" s="44">
        <f>'[1]Ind. Study ROB &amp; Psych. Rating '!UCT1</f>
        <v>0</v>
      </c>
      <c r="OLE1" s="44">
        <f>'[1]Ind. Study ROB &amp; Psych. Rating '!UCU1</f>
        <v>0</v>
      </c>
      <c r="OLF1" s="44">
        <f>'[1]Ind. Study ROB &amp; Psych. Rating '!UCV1</f>
        <v>0</v>
      </c>
      <c r="OLG1" s="44">
        <f>'[1]Ind. Study ROB &amp; Psych. Rating '!UCW1</f>
        <v>0</v>
      </c>
      <c r="OLH1" s="44">
        <f>'[1]Ind. Study ROB &amp; Psych. Rating '!UCX1</f>
        <v>0</v>
      </c>
      <c r="OLI1" s="44">
        <f>'[1]Ind. Study ROB &amp; Psych. Rating '!UCY1</f>
        <v>0</v>
      </c>
      <c r="OLJ1" s="44">
        <f>'[1]Ind. Study ROB &amp; Psych. Rating '!UCZ1</f>
        <v>0</v>
      </c>
      <c r="OLK1" s="44">
        <f>'[1]Ind. Study ROB &amp; Psych. Rating '!UDA1</f>
        <v>0</v>
      </c>
      <c r="OLL1" s="44">
        <f>'[1]Ind. Study ROB &amp; Psych. Rating '!UDB1</f>
        <v>0</v>
      </c>
      <c r="OLM1" s="44">
        <f>'[1]Ind. Study ROB &amp; Psych. Rating '!UDC1</f>
        <v>0</v>
      </c>
      <c r="OLN1" s="44">
        <f>'[1]Ind. Study ROB &amp; Psych. Rating '!UDD1</f>
        <v>0</v>
      </c>
      <c r="OLO1" s="44">
        <f>'[1]Ind. Study ROB &amp; Psych. Rating '!UDE1</f>
        <v>0</v>
      </c>
      <c r="OLP1" s="44">
        <f>'[1]Ind. Study ROB &amp; Psych. Rating '!UDF1</f>
        <v>0</v>
      </c>
      <c r="OLQ1" s="44">
        <f>'[1]Ind. Study ROB &amp; Psych. Rating '!UDG1</f>
        <v>0</v>
      </c>
      <c r="OLR1" s="44">
        <f>'[1]Ind. Study ROB &amp; Psych. Rating '!UDH1</f>
        <v>0</v>
      </c>
      <c r="OLS1" s="44">
        <f>'[1]Ind. Study ROB &amp; Psych. Rating '!UDI1</f>
        <v>0</v>
      </c>
      <c r="OLT1" s="44">
        <f>'[1]Ind. Study ROB &amp; Psych. Rating '!UDJ1</f>
        <v>0</v>
      </c>
      <c r="OLU1" s="44">
        <f>'[1]Ind. Study ROB &amp; Psych. Rating '!UDK1</f>
        <v>0</v>
      </c>
      <c r="OLV1" s="44">
        <f>'[1]Ind. Study ROB &amp; Psych. Rating '!UDL1</f>
        <v>0</v>
      </c>
      <c r="OLW1" s="44">
        <f>'[1]Ind. Study ROB &amp; Psych. Rating '!UDM1</f>
        <v>0</v>
      </c>
      <c r="OLX1" s="44">
        <f>'[1]Ind. Study ROB &amp; Psych. Rating '!UDN1</f>
        <v>0</v>
      </c>
      <c r="OLY1" s="44">
        <f>'[1]Ind. Study ROB &amp; Psych. Rating '!UDO1</f>
        <v>0</v>
      </c>
      <c r="OLZ1" s="44">
        <f>'[1]Ind. Study ROB &amp; Psych. Rating '!UDP1</f>
        <v>0</v>
      </c>
      <c r="OMA1" s="44">
        <f>'[1]Ind. Study ROB &amp; Psych. Rating '!UDQ1</f>
        <v>0</v>
      </c>
      <c r="OMB1" s="44">
        <f>'[1]Ind. Study ROB &amp; Psych. Rating '!UDR1</f>
        <v>0</v>
      </c>
      <c r="OMC1" s="44">
        <f>'[1]Ind. Study ROB &amp; Psych. Rating '!UDS1</f>
        <v>0</v>
      </c>
      <c r="OMD1" s="44">
        <f>'[1]Ind. Study ROB &amp; Psych. Rating '!UDT1</f>
        <v>0</v>
      </c>
      <c r="OME1" s="44">
        <f>'[1]Ind. Study ROB &amp; Psych. Rating '!UDU1</f>
        <v>0</v>
      </c>
      <c r="OMF1" s="44">
        <f>'[1]Ind. Study ROB &amp; Psych. Rating '!UDV1</f>
        <v>0</v>
      </c>
      <c r="OMG1" s="44">
        <f>'[1]Ind. Study ROB &amp; Psych. Rating '!UDW1</f>
        <v>0</v>
      </c>
      <c r="OMH1" s="44">
        <f>'[1]Ind. Study ROB &amp; Psych. Rating '!UDX1</f>
        <v>0</v>
      </c>
      <c r="OMI1" s="44">
        <f>'[1]Ind. Study ROB &amp; Psych. Rating '!UDY1</f>
        <v>0</v>
      </c>
      <c r="OMJ1" s="44">
        <f>'[1]Ind. Study ROB &amp; Psych. Rating '!UDZ1</f>
        <v>0</v>
      </c>
      <c r="OMK1" s="44">
        <f>'[1]Ind. Study ROB &amp; Psych. Rating '!UEA1</f>
        <v>0</v>
      </c>
      <c r="OML1" s="44">
        <f>'[1]Ind. Study ROB &amp; Psych. Rating '!UEB1</f>
        <v>0</v>
      </c>
      <c r="OMM1" s="44">
        <f>'[1]Ind. Study ROB &amp; Psych. Rating '!UEC1</f>
        <v>0</v>
      </c>
      <c r="OMN1" s="44">
        <f>'[1]Ind. Study ROB &amp; Psych. Rating '!UED1</f>
        <v>0</v>
      </c>
      <c r="OMO1" s="44">
        <f>'[1]Ind. Study ROB &amp; Psych. Rating '!UEE1</f>
        <v>0</v>
      </c>
      <c r="OMP1" s="44">
        <f>'[1]Ind. Study ROB &amp; Psych. Rating '!UEF1</f>
        <v>0</v>
      </c>
      <c r="OMQ1" s="44">
        <f>'[1]Ind. Study ROB &amp; Psych. Rating '!UEG1</f>
        <v>0</v>
      </c>
      <c r="OMR1" s="44">
        <f>'[1]Ind. Study ROB &amp; Psych. Rating '!UEH1</f>
        <v>0</v>
      </c>
      <c r="OMS1" s="44">
        <f>'[1]Ind. Study ROB &amp; Psych. Rating '!UEI1</f>
        <v>0</v>
      </c>
      <c r="OMT1" s="44">
        <f>'[1]Ind. Study ROB &amp; Psych. Rating '!UEJ1</f>
        <v>0</v>
      </c>
      <c r="OMU1" s="44">
        <f>'[1]Ind. Study ROB &amp; Psych. Rating '!UEK1</f>
        <v>0</v>
      </c>
      <c r="OMV1" s="44">
        <f>'[1]Ind. Study ROB &amp; Psych. Rating '!UEL1</f>
        <v>0</v>
      </c>
      <c r="OMW1" s="44">
        <f>'[1]Ind. Study ROB &amp; Psych. Rating '!UEM1</f>
        <v>0</v>
      </c>
      <c r="OMX1" s="44">
        <f>'[1]Ind. Study ROB &amp; Psych. Rating '!UEN1</f>
        <v>0</v>
      </c>
      <c r="OMY1" s="44">
        <f>'[1]Ind. Study ROB &amp; Psych. Rating '!UEO1</f>
        <v>0</v>
      </c>
      <c r="OMZ1" s="44">
        <f>'[1]Ind. Study ROB &amp; Psych. Rating '!UEP1</f>
        <v>0</v>
      </c>
      <c r="ONA1" s="44">
        <f>'[1]Ind. Study ROB &amp; Psych. Rating '!UEQ1</f>
        <v>0</v>
      </c>
      <c r="ONB1" s="44">
        <f>'[1]Ind. Study ROB &amp; Psych. Rating '!UER1</f>
        <v>0</v>
      </c>
      <c r="ONC1" s="44">
        <f>'[1]Ind. Study ROB &amp; Psych. Rating '!UES1</f>
        <v>0</v>
      </c>
      <c r="OND1" s="44">
        <f>'[1]Ind. Study ROB &amp; Psych. Rating '!UET1</f>
        <v>0</v>
      </c>
      <c r="ONE1" s="44">
        <f>'[1]Ind. Study ROB &amp; Psych. Rating '!UEU1</f>
        <v>0</v>
      </c>
      <c r="ONF1" s="44">
        <f>'[1]Ind. Study ROB &amp; Psych. Rating '!UEV1</f>
        <v>0</v>
      </c>
      <c r="ONG1" s="44">
        <f>'[1]Ind. Study ROB &amp; Psych. Rating '!UEW1</f>
        <v>0</v>
      </c>
      <c r="ONH1" s="44">
        <f>'[1]Ind. Study ROB &amp; Psych. Rating '!UEX1</f>
        <v>0</v>
      </c>
      <c r="ONI1" s="44">
        <f>'[1]Ind. Study ROB &amp; Psych. Rating '!UEY1</f>
        <v>0</v>
      </c>
      <c r="ONJ1" s="44">
        <f>'[1]Ind. Study ROB &amp; Psych. Rating '!UEZ1</f>
        <v>0</v>
      </c>
      <c r="ONK1" s="44">
        <f>'[1]Ind. Study ROB &amp; Psych. Rating '!UFA1</f>
        <v>0</v>
      </c>
      <c r="ONL1" s="44">
        <f>'[1]Ind. Study ROB &amp; Psych. Rating '!UFB1</f>
        <v>0</v>
      </c>
      <c r="ONM1" s="44">
        <f>'[1]Ind. Study ROB &amp; Psych. Rating '!UFC1</f>
        <v>0</v>
      </c>
      <c r="ONN1" s="44">
        <f>'[1]Ind. Study ROB &amp; Psych. Rating '!UFD1</f>
        <v>0</v>
      </c>
      <c r="ONO1" s="44">
        <f>'[1]Ind. Study ROB &amp; Psych. Rating '!UFE1</f>
        <v>0</v>
      </c>
      <c r="ONP1" s="44">
        <f>'[1]Ind. Study ROB &amp; Psych. Rating '!UFF1</f>
        <v>0</v>
      </c>
      <c r="ONQ1" s="44">
        <f>'[1]Ind. Study ROB &amp; Psych. Rating '!UFG1</f>
        <v>0</v>
      </c>
      <c r="ONR1" s="44">
        <f>'[1]Ind. Study ROB &amp; Psych. Rating '!UFH1</f>
        <v>0</v>
      </c>
      <c r="ONS1" s="44">
        <f>'[1]Ind. Study ROB &amp; Psych. Rating '!UFI1</f>
        <v>0</v>
      </c>
      <c r="ONT1" s="44">
        <f>'[1]Ind. Study ROB &amp; Psych. Rating '!UFJ1</f>
        <v>0</v>
      </c>
      <c r="ONU1" s="44">
        <f>'[1]Ind. Study ROB &amp; Psych. Rating '!UFK1</f>
        <v>0</v>
      </c>
      <c r="ONV1" s="44">
        <f>'[1]Ind. Study ROB &amp; Psych. Rating '!UFL1</f>
        <v>0</v>
      </c>
      <c r="ONW1" s="44">
        <f>'[1]Ind. Study ROB &amp; Psych. Rating '!UFM1</f>
        <v>0</v>
      </c>
      <c r="ONX1" s="44">
        <f>'[1]Ind. Study ROB &amp; Psych. Rating '!UFN1</f>
        <v>0</v>
      </c>
      <c r="ONY1" s="44">
        <f>'[1]Ind. Study ROB &amp; Psych. Rating '!UFO1</f>
        <v>0</v>
      </c>
      <c r="ONZ1" s="44">
        <f>'[1]Ind. Study ROB &amp; Psych. Rating '!UFP1</f>
        <v>0</v>
      </c>
      <c r="OOA1" s="44">
        <f>'[1]Ind. Study ROB &amp; Psych. Rating '!UFQ1</f>
        <v>0</v>
      </c>
      <c r="OOB1" s="44">
        <f>'[1]Ind. Study ROB &amp; Psych. Rating '!UFR1</f>
        <v>0</v>
      </c>
      <c r="OOC1" s="44">
        <f>'[1]Ind. Study ROB &amp; Psych. Rating '!UFS1</f>
        <v>0</v>
      </c>
      <c r="OOD1" s="44">
        <f>'[1]Ind. Study ROB &amp; Psych. Rating '!UFT1</f>
        <v>0</v>
      </c>
      <c r="OOE1" s="44">
        <f>'[1]Ind. Study ROB &amp; Psych. Rating '!UFU1</f>
        <v>0</v>
      </c>
      <c r="OOF1" s="44">
        <f>'[1]Ind. Study ROB &amp; Psych. Rating '!UFV1</f>
        <v>0</v>
      </c>
      <c r="OOG1" s="44">
        <f>'[1]Ind. Study ROB &amp; Psych. Rating '!UFW1</f>
        <v>0</v>
      </c>
      <c r="OOH1" s="44">
        <f>'[1]Ind. Study ROB &amp; Psych. Rating '!UFX1</f>
        <v>0</v>
      </c>
      <c r="OOI1" s="44">
        <f>'[1]Ind. Study ROB &amp; Psych. Rating '!UFY1</f>
        <v>0</v>
      </c>
      <c r="OOJ1" s="44">
        <f>'[1]Ind. Study ROB &amp; Psych. Rating '!UFZ1</f>
        <v>0</v>
      </c>
      <c r="OOK1" s="44">
        <f>'[1]Ind. Study ROB &amp; Psych. Rating '!UGA1</f>
        <v>0</v>
      </c>
      <c r="OOL1" s="44">
        <f>'[1]Ind. Study ROB &amp; Psych. Rating '!UGB1</f>
        <v>0</v>
      </c>
      <c r="OOM1" s="44">
        <f>'[1]Ind. Study ROB &amp; Psych. Rating '!UGC1</f>
        <v>0</v>
      </c>
      <c r="OON1" s="44">
        <f>'[1]Ind. Study ROB &amp; Psych. Rating '!UGD1</f>
        <v>0</v>
      </c>
      <c r="OOO1" s="44">
        <f>'[1]Ind. Study ROB &amp; Psych. Rating '!UGE1</f>
        <v>0</v>
      </c>
      <c r="OOP1" s="44">
        <f>'[1]Ind. Study ROB &amp; Psych. Rating '!UGF1</f>
        <v>0</v>
      </c>
      <c r="OOQ1" s="44">
        <f>'[1]Ind. Study ROB &amp; Psych. Rating '!UGG1</f>
        <v>0</v>
      </c>
      <c r="OOR1" s="44">
        <f>'[1]Ind. Study ROB &amp; Psych. Rating '!UGH1</f>
        <v>0</v>
      </c>
      <c r="OOS1" s="44">
        <f>'[1]Ind. Study ROB &amp; Psych. Rating '!UGI1</f>
        <v>0</v>
      </c>
      <c r="OOT1" s="44">
        <f>'[1]Ind. Study ROB &amp; Psych. Rating '!UGJ1</f>
        <v>0</v>
      </c>
      <c r="OOU1" s="44">
        <f>'[1]Ind. Study ROB &amp; Psych. Rating '!UGK1</f>
        <v>0</v>
      </c>
      <c r="OOV1" s="44">
        <f>'[1]Ind. Study ROB &amp; Psych. Rating '!UGL1</f>
        <v>0</v>
      </c>
      <c r="OOW1" s="44">
        <f>'[1]Ind. Study ROB &amp; Psych. Rating '!UGM1</f>
        <v>0</v>
      </c>
      <c r="OOX1" s="44">
        <f>'[1]Ind. Study ROB &amp; Psych. Rating '!UGN1</f>
        <v>0</v>
      </c>
      <c r="OOY1" s="44">
        <f>'[1]Ind. Study ROB &amp; Psych. Rating '!UGO1</f>
        <v>0</v>
      </c>
      <c r="OOZ1" s="44">
        <f>'[1]Ind. Study ROB &amp; Psych. Rating '!UGP1</f>
        <v>0</v>
      </c>
      <c r="OPA1" s="44">
        <f>'[1]Ind. Study ROB &amp; Psych. Rating '!UGQ1</f>
        <v>0</v>
      </c>
      <c r="OPB1" s="44">
        <f>'[1]Ind. Study ROB &amp; Psych. Rating '!UGR1</f>
        <v>0</v>
      </c>
      <c r="OPC1" s="44">
        <f>'[1]Ind. Study ROB &amp; Psych. Rating '!UGS1</f>
        <v>0</v>
      </c>
      <c r="OPD1" s="44">
        <f>'[1]Ind. Study ROB &amp; Psych. Rating '!UGT1</f>
        <v>0</v>
      </c>
      <c r="OPE1" s="44">
        <f>'[1]Ind. Study ROB &amp; Psych. Rating '!UGU1</f>
        <v>0</v>
      </c>
      <c r="OPF1" s="44">
        <f>'[1]Ind. Study ROB &amp; Psych. Rating '!UGV1</f>
        <v>0</v>
      </c>
      <c r="OPG1" s="44">
        <f>'[1]Ind. Study ROB &amp; Psych. Rating '!UGW1</f>
        <v>0</v>
      </c>
      <c r="OPH1" s="44">
        <f>'[1]Ind. Study ROB &amp; Psych. Rating '!UGX1</f>
        <v>0</v>
      </c>
      <c r="OPI1" s="44">
        <f>'[1]Ind. Study ROB &amp; Psych. Rating '!UGY1</f>
        <v>0</v>
      </c>
      <c r="OPJ1" s="44">
        <f>'[1]Ind. Study ROB &amp; Psych. Rating '!UGZ1</f>
        <v>0</v>
      </c>
      <c r="OPK1" s="44">
        <f>'[1]Ind. Study ROB &amp; Psych. Rating '!UHA1</f>
        <v>0</v>
      </c>
      <c r="OPL1" s="44">
        <f>'[1]Ind. Study ROB &amp; Psych. Rating '!UHB1</f>
        <v>0</v>
      </c>
      <c r="OPM1" s="44">
        <f>'[1]Ind. Study ROB &amp; Psych. Rating '!UHC1</f>
        <v>0</v>
      </c>
      <c r="OPN1" s="44">
        <f>'[1]Ind. Study ROB &amp; Psych. Rating '!UHD1</f>
        <v>0</v>
      </c>
      <c r="OPO1" s="44">
        <f>'[1]Ind. Study ROB &amp; Psych. Rating '!UHE1</f>
        <v>0</v>
      </c>
      <c r="OPP1" s="44">
        <f>'[1]Ind. Study ROB &amp; Psych. Rating '!UHF1</f>
        <v>0</v>
      </c>
      <c r="OPQ1" s="44">
        <f>'[1]Ind. Study ROB &amp; Psych. Rating '!UHG1</f>
        <v>0</v>
      </c>
      <c r="OPR1" s="44">
        <f>'[1]Ind. Study ROB &amp; Psych. Rating '!UHH1</f>
        <v>0</v>
      </c>
      <c r="OPS1" s="44">
        <f>'[1]Ind. Study ROB &amp; Psych. Rating '!UHI1</f>
        <v>0</v>
      </c>
      <c r="OPT1" s="44">
        <f>'[1]Ind. Study ROB &amp; Psych. Rating '!UHJ1</f>
        <v>0</v>
      </c>
      <c r="OPU1" s="44">
        <f>'[1]Ind. Study ROB &amp; Psych. Rating '!UHK1</f>
        <v>0</v>
      </c>
      <c r="OPV1" s="44">
        <f>'[1]Ind. Study ROB &amp; Psych. Rating '!UHL1</f>
        <v>0</v>
      </c>
      <c r="OPW1" s="44">
        <f>'[1]Ind. Study ROB &amp; Psych. Rating '!UHM1</f>
        <v>0</v>
      </c>
      <c r="OPX1" s="44">
        <f>'[1]Ind. Study ROB &amp; Psych. Rating '!UHN1</f>
        <v>0</v>
      </c>
      <c r="OPY1" s="44">
        <f>'[1]Ind. Study ROB &amp; Psych. Rating '!UHO1</f>
        <v>0</v>
      </c>
      <c r="OPZ1" s="44">
        <f>'[1]Ind. Study ROB &amp; Psych. Rating '!UHP1</f>
        <v>0</v>
      </c>
      <c r="OQA1" s="44">
        <f>'[1]Ind. Study ROB &amp; Psych. Rating '!UHQ1</f>
        <v>0</v>
      </c>
      <c r="OQB1" s="44">
        <f>'[1]Ind. Study ROB &amp; Psych. Rating '!UHR1</f>
        <v>0</v>
      </c>
      <c r="OQC1" s="44">
        <f>'[1]Ind. Study ROB &amp; Psych. Rating '!UHS1</f>
        <v>0</v>
      </c>
      <c r="OQD1" s="44">
        <f>'[1]Ind. Study ROB &amp; Psych. Rating '!UHT1</f>
        <v>0</v>
      </c>
      <c r="OQE1" s="44">
        <f>'[1]Ind. Study ROB &amp; Psych. Rating '!UHU1</f>
        <v>0</v>
      </c>
      <c r="OQF1" s="44">
        <f>'[1]Ind. Study ROB &amp; Psych. Rating '!UHV1</f>
        <v>0</v>
      </c>
      <c r="OQG1" s="44">
        <f>'[1]Ind. Study ROB &amp; Psych. Rating '!UHW1</f>
        <v>0</v>
      </c>
      <c r="OQH1" s="44">
        <f>'[1]Ind. Study ROB &amp; Psych. Rating '!UHX1</f>
        <v>0</v>
      </c>
      <c r="OQI1" s="44">
        <f>'[1]Ind. Study ROB &amp; Psych. Rating '!UHY1</f>
        <v>0</v>
      </c>
      <c r="OQJ1" s="44">
        <f>'[1]Ind. Study ROB &amp; Psych. Rating '!UHZ1</f>
        <v>0</v>
      </c>
      <c r="OQK1" s="44">
        <f>'[1]Ind. Study ROB &amp; Psych. Rating '!UIA1</f>
        <v>0</v>
      </c>
      <c r="OQL1" s="44">
        <f>'[1]Ind. Study ROB &amp; Psych. Rating '!UIB1</f>
        <v>0</v>
      </c>
      <c r="OQM1" s="44">
        <f>'[1]Ind. Study ROB &amp; Psych. Rating '!UIC1</f>
        <v>0</v>
      </c>
      <c r="OQN1" s="44">
        <f>'[1]Ind. Study ROB &amp; Psych. Rating '!UID1</f>
        <v>0</v>
      </c>
      <c r="OQO1" s="44">
        <f>'[1]Ind. Study ROB &amp; Psych. Rating '!UIE1</f>
        <v>0</v>
      </c>
      <c r="OQP1" s="44">
        <f>'[1]Ind. Study ROB &amp; Psych. Rating '!UIF1</f>
        <v>0</v>
      </c>
      <c r="OQQ1" s="44">
        <f>'[1]Ind. Study ROB &amp; Psych. Rating '!UIG1</f>
        <v>0</v>
      </c>
      <c r="OQR1" s="44">
        <f>'[1]Ind. Study ROB &amp; Psych. Rating '!UIH1</f>
        <v>0</v>
      </c>
      <c r="OQS1" s="44">
        <f>'[1]Ind. Study ROB &amp; Psych. Rating '!UII1</f>
        <v>0</v>
      </c>
      <c r="OQT1" s="44">
        <f>'[1]Ind. Study ROB &amp; Psych. Rating '!UIJ1</f>
        <v>0</v>
      </c>
      <c r="OQU1" s="44">
        <f>'[1]Ind. Study ROB &amp; Psych. Rating '!UIK1</f>
        <v>0</v>
      </c>
      <c r="OQV1" s="44">
        <f>'[1]Ind. Study ROB &amp; Psych. Rating '!UIL1</f>
        <v>0</v>
      </c>
      <c r="OQW1" s="44">
        <f>'[1]Ind. Study ROB &amp; Psych. Rating '!UIM1</f>
        <v>0</v>
      </c>
      <c r="OQX1" s="44">
        <f>'[1]Ind. Study ROB &amp; Psych. Rating '!UIN1</f>
        <v>0</v>
      </c>
      <c r="OQY1" s="44">
        <f>'[1]Ind. Study ROB &amp; Psych. Rating '!UIO1</f>
        <v>0</v>
      </c>
      <c r="OQZ1" s="44">
        <f>'[1]Ind. Study ROB &amp; Psych. Rating '!UIP1</f>
        <v>0</v>
      </c>
      <c r="ORA1" s="44">
        <f>'[1]Ind. Study ROB &amp; Psych. Rating '!UIQ1</f>
        <v>0</v>
      </c>
      <c r="ORB1" s="44">
        <f>'[1]Ind. Study ROB &amp; Psych. Rating '!UIR1</f>
        <v>0</v>
      </c>
      <c r="ORC1" s="44">
        <f>'[1]Ind. Study ROB &amp; Psych. Rating '!UIS1</f>
        <v>0</v>
      </c>
      <c r="ORD1" s="44">
        <f>'[1]Ind. Study ROB &amp; Psych. Rating '!UIT1</f>
        <v>0</v>
      </c>
      <c r="ORE1" s="44">
        <f>'[1]Ind. Study ROB &amp; Psych. Rating '!UIU1</f>
        <v>0</v>
      </c>
      <c r="ORF1" s="44">
        <f>'[1]Ind. Study ROB &amp; Psych. Rating '!UIV1</f>
        <v>0</v>
      </c>
      <c r="ORG1" s="44">
        <f>'[1]Ind. Study ROB &amp; Psych. Rating '!UIW1</f>
        <v>0</v>
      </c>
      <c r="ORH1" s="44">
        <f>'[1]Ind. Study ROB &amp; Psych. Rating '!UIX1</f>
        <v>0</v>
      </c>
      <c r="ORI1" s="44">
        <f>'[1]Ind. Study ROB &amp; Psych. Rating '!UIY1</f>
        <v>0</v>
      </c>
      <c r="ORJ1" s="44">
        <f>'[1]Ind. Study ROB &amp; Psych. Rating '!UIZ1</f>
        <v>0</v>
      </c>
      <c r="ORK1" s="44">
        <f>'[1]Ind. Study ROB &amp; Psych. Rating '!UJA1</f>
        <v>0</v>
      </c>
      <c r="ORL1" s="44">
        <f>'[1]Ind. Study ROB &amp; Psych. Rating '!UJB1</f>
        <v>0</v>
      </c>
      <c r="ORM1" s="44">
        <f>'[1]Ind. Study ROB &amp; Psych. Rating '!UJC1</f>
        <v>0</v>
      </c>
      <c r="ORN1" s="44">
        <f>'[1]Ind. Study ROB &amp; Psych. Rating '!UJD1</f>
        <v>0</v>
      </c>
      <c r="ORO1" s="44">
        <f>'[1]Ind. Study ROB &amp; Psych. Rating '!UJE1</f>
        <v>0</v>
      </c>
      <c r="ORP1" s="44">
        <f>'[1]Ind. Study ROB &amp; Psych. Rating '!UJF1</f>
        <v>0</v>
      </c>
      <c r="ORQ1" s="44">
        <f>'[1]Ind. Study ROB &amp; Psych. Rating '!UJG1</f>
        <v>0</v>
      </c>
      <c r="ORR1" s="44">
        <f>'[1]Ind. Study ROB &amp; Psych. Rating '!UJH1</f>
        <v>0</v>
      </c>
      <c r="ORS1" s="44">
        <f>'[1]Ind. Study ROB &amp; Psych. Rating '!UJI1</f>
        <v>0</v>
      </c>
      <c r="ORT1" s="44">
        <f>'[1]Ind. Study ROB &amp; Psych. Rating '!UJJ1</f>
        <v>0</v>
      </c>
      <c r="ORU1" s="44">
        <f>'[1]Ind. Study ROB &amp; Psych. Rating '!UJK1</f>
        <v>0</v>
      </c>
      <c r="ORV1" s="44">
        <f>'[1]Ind. Study ROB &amp; Psych. Rating '!UJL1</f>
        <v>0</v>
      </c>
      <c r="ORW1" s="44">
        <f>'[1]Ind. Study ROB &amp; Psych. Rating '!UJM1</f>
        <v>0</v>
      </c>
      <c r="ORX1" s="44">
        <f>'[1]Ind. Study ROB &amp; Psych. Rating '!UJN1</f>
        <v>0</v>
      </c>
      <c r="ORY1" s="44">
        <f>'[1]Ind. Study ROB &amp; Psych. Rating '!UJO1</f>
        <v>0</v>
      </c>
      <c r="ORZ1" s="44">
        <f>'[1]Ind. Study ROB &amp; Psych. Rating '!UJP1</f>
        <v>0</v>
      </c>
      <c r="OSA1" s="44">
        <f>'[1]Ind. Study ROB &amp; Psych. Rating '!UJQ1</f>
        <v>0</v>
      </c>
      <c r="OSB1" s="44">
        <f>'[1]Ind. Study ROB &amp; Psych. Rating '!UJR1</f>
        <v>0</v>
      </c>
      <c r="OSC1" s="44">
        <f>'[1]Ind. Study ROB &amp; Psych. Rating '!UJS1</f>
        <v>0</v>
      </c>
      <c r="OSD1" s="44">
        <f>'[1]Ind. Study ROB &amp; Psych. Rating '!UJT1</f>
        <v>0</v>
      </c>
      <c r="OSE1" s="44">
        <f>'[1]Ind. Study ROB &amp; Psych. Rating '!UJU1</f>
        <v>0</v>
      </c>
      <c r="OSF1" s="44">
        <f>'[1]Ind. Study ROB &amp; Psych. Rating '!UJV1</f>
        <v>0</v>
      </c>
      <c r="OSG1" s="44">
        <f>'[1]Ind. Study ROB &amp; Psych. Rating '!UJW1</f>
        <v>0</v>
      </c>
      <c r="OSH1" s="44">
        <f>'[1]Ind. Study ROB &amp; Psych. Rating '!UJX1</f>
        <v>0</v>
      </c>
      <c r="OSI1" s="44">
        <f>'[1]Ind. Study ROB &amp; Psych. Rating '!UJY1</f>
        <v>0</v>
      </c>
      <c r="OSJ1" s="44">
        <f>'[1]Ind. Study ROB &amp; Psych. Rating '!UJZ1</f>
        <v>0</v>
      </c>
      <c r="OSK1" s="44">
        <f>'[1]Ind. Study ROB &amp; Psych. Rating '!UKA1</f>
        <v>0</v>
      </c>
      <c r="OSL1" s="44">
        <f>'[1]Ind. Study ROB &amp; Psych. Rating '!UKB1</f>
        <v>0</v>
      </c>
      <c r="OSM1" s="44">
        <f>'[1]Ind. Study ROB &amp; Psych. Rating '!UKC1</f>
        <v>0</v>
      </c>
      <c r="OSN1" s="44">
        <f>'[1]Ind. Study ROB &amp; Psych. Rating '!UKD1</f>
        <v>0</v>
      </c>
      <c r="OSO1" s="44">
        <f>'[1]Ind. Study ROB &amp; Psych. Rating '!UKE1</f>
        <v>0</v>
      </c>
      <c r="OSP1" s="44">
        <f>'[1]Ind. Study ROB &amp; Psych. Rating '!UKF1</f>
        <v>0</v>
      </c>
      <c r="OSQ1" s="44">
        <f>'[1]Ind. Study ROB &amp; Psych. Rating '!UKG1</f>
        <v>0</v>
      </c>
      <c r="OSR1" s="44">
        <f>'[1]Ind. Study ROB &amp; Psych. Rating '!UKH1</f>
        <v>0</v>
      </c>
      <c r="OSS1" s="44">
        <f>'[1]Ind. Study ROB &amp; Psych. Rating '!UKI1</f>
        <v>0</v>
      </c>
      <c r="OST1" s="44">
        <f>'[1]Ind. Study ROB &amp; Psych. Rating '!UKJ1</f>
        <v>0</v>
      </c>
      <c r="OSU1" s="44">
        <f>'[1]Ind. Study ROB &amp; Psych. Rating '!UKK1</f>
        <v>0</v>
      </c>
      <c r="OSV1" s="44">
        <f>'[1]Ind. Study ROB &amp; Psych. Rating '!UKL1</f>
        <v>0</v>
      </c>
      <c r="OSW1" s="44">
        <f>'[1]Ind. Study ROB &amp; Psych. Rating '!UKM1</f>
        <v>0</v>
      </c>
      <c r="OSX1" s="44">
        <f>'[1]Ind. Study ROB &amp; Psych. Rating '!UKN1</f>
        <v>0</v>
      </c>
      <c r="OSY1" s="44">
        <f>'[1]Ind. Study ROB &amp; Psych. Rating '!UKO1</f>
        <v>0</v>
      </c>
      <c r="OSZ1" s="44">
        <f>'[1]Ind. Study ROB &amp; Psych. Rating '!UKP1</f>
        <v>0</v>
      </c>
      <c r="OTA1" s="44">
        <f>'[1]Ind. Study ROB &amp; Psych. Rating '!UKQ1</f>
        <v>0</v>
      </c>
      <c r="OTB1" s="44">
        <f>'[1]Ind. Study ROB &amp; Psych. Rating '!UKR1</f>
        <v>0</v>
      </c>
      <c r="OTC1" s="44">
        <f>'[1]Ind. Study ROB &amp; Psych. Rating '!UKS1</f>
        <v>0</v>
      </c>
      <c r="OTD1" s="44">
        <f>'[1]Ind. Study ROB &amp; Psych. Rating '!UKT1</f>
        <v>0</v>
      </c>
      <c r="OTE1" s="44">
        <f>'[1]Ind. Study ROB &amp; Psych. Rating '!UKU1</f>
        <v>0</v>
      </c>
      <c r="OTF1" s="44">
        <f>'[1]Ind. Study ROB &amp; Psych. Rating '!UKV1</f>
        <v>0</v>
      </c>
      <c r="OTG1" s="44">
        <f>'[1]Ind. Study ROB &amp; Psych. Rating '!UKW1</f>
        <v>0</v>
      </c>
      <c r="OTH1" s="44">
        <f>'[1]Ind. Study ROB &amp; Psych. Rating '!UKX1</f>
        <v>0</v>
      </c>
      <c r="OTI1" s="44">
        <f>'[1]Ind. Study ROB &amp; Psych. Rating '!UKY1</f>
        <v>0</v>
      </c>
      <c r="OTJ1" s="44">
        <f>'[1]Ind. Study ROB &amp; Psych. Rating '!UKZ1</f>
        <v>0</v>
      </c>
      <c r="OTK1" s="44">
        <f>'[1]Ind. Study ROB &amp; Psych. Rating '!ULA1</f>
        <v>0</v>
      </c>
      <c r="OTL1" s="44">
        <f>'[1]Ind. Study ROB &amp; Psych. Rating '!ULB1</f>
        <v>0</v>
      </c>
      <c r="OTM1" s="44">
        <f>'[1]Ind. Study ROB &amp; Psych. Rating '!ULC1</f>
        <v>0</v>
      </c>
      <c r="OTN1" s="44">
        <f>'[1]Ind. Study ROB &amp; Psych. Rating '!ULD1</f>
        <v>0</v>
      </c>
      <c r="OTO1" s="44">
        <f>'[1]Ind. Study ROB &amp; Psych. Rating '!ULE1</f>
        <v>0</v>
      </c>
      <c r="OTP1" s="44">
        <f>'[1]Ind. Study ROB &amp; Psych. Rating '!ULF1</f>
        <v>0</v>
      </c>
      <c r="OTQ1" s="44">
        <f>'[1]Ind. Study ROB &amp; Psych. Rating '!ULG1</f>
        <v>0</v>
      </c>
      <c r="OTR1" s="44">
        <f>'[1]Ind. Study ROB &amp; Psych. Rating '!ULH1</f>
        <v>0</v>
      </c>
      <c r="OTS1" s="44">
        <f>'[1]Ind. Study ROB &amp; Psych. Rating '!ULI1</f>
        <v>0</v>
      </c>
      <c r="OTT1" s="44">
        <f>'[1]Ind. Study ROB &amp; Psych. Rating '!ULJ1</f>
        <v>0</v>
      </c>
      <c r="OTU1" s="44">
        <f>'[1]Ind. Study ROB &amp; Psych. Rating '!ULK1</f>
        <v>0</v>
      </c>
      <c r="OTV1" s="44">
        <f>'[1]Ind. Study ROB &amp; Psych. Rating '!ULL1</f>
        <v>0</v>
      </c>
      <c r="OTW1" s="44">
        <f>'[1]Ind. Study ROB &amp; Psych. Rating '!ULM1</f>
        <v>0</v>
      </c>
      <c r="OTX1" s="44">
        <f>'[1]Ind. Study ROB &amp; Psych. Rating '!ULN1</f>
        <v>0</v>
      </c>
      <c r="OTY1" s="44">
        <f>'[1]Ind. Study ROB &amp; Psych. Rating '!ULO1</f>
        <v>0</v>
      </c>
      <c r="OTZ1" s="44">
        <f>'[1]Ind. Study ROB &amp; Psych. Rating '!ULP1</f>
        <v>0</v>
      </c>
      <c r="OUA1" s="44">
        <f>'[1]Ind. Study ROB &amp; Psych. Rating '!ULQ1</f>
        <v>0</v>
      </c>
      <c r="OUB1" s="44">
        <f>'[1]Ind. Study ROB &amp; Psych. Rating '!ULR1</f>
        <v>0</v>
      </c>
      <c r="OUC1" s="44">
        <f>'[1]Ind. Study ROB &amp; Psych. Rating '!ULS1</f>
        <v>0</v>
      </c>
      <c r="OUD1" s="44">
        <f>'[1]Ind. Study ROB &amp; Psych. Rating '!ULT1</f>
        <v>0</v>
      </c>
      <c r="OUE1" s="44">
        <f>'[1]Ind. Study ROB &amp; Psych. Rating '!ULU1</f>
        <v>0</v>
      </c>
      <c r="OUF1" s="44">
        <f>'[1]Ind. Study ROB &amp; Psych. Rating '!ULV1</f>
        <v>0</v>
      </c>
      <c r="OUG1" s="44">
        <f>'[1]Ind. Study ROB &amp; Psych. Rating '!ULW1</f>
        <v>0</v>
      </c>
      <c r="OUH1" s="44">
        <f>'[1]Ind. Study ROB &amp; Psych. Rating '!ULX1</f>
        <v>0</v>
      </c>
      <c r="OUI1" s="44">
        <f>'[1]Ind. Study ROB &amp; Psych. Rating '!ULY1</f>
        <v>0</v>
      </c>
      <c r="OUJ1" s="44">
        <f>'[1]Ind. Study ROB &amp; Psych. Rating '!ULZ1</f>
        <v>0</v>
      </c>
      <c r="OUK1" s="44">
        <f>'[1]Ind. Study ROB &amp; Psych. Rating '!UMA1</f>
        <v>0</v>
      </c>
      <c r="OUL1" s="44">
        <f>'[1]Ind. Study ROB &amp; Psych. Rating '!UMB1</f>
        <v>0</v>
      </c>
      <c r="OUM1" s="44">
        <f>'[1]Ind. Study ROB &amp; Psych. Rating '!UMC1</f>
        <v>0</v>
      </c>
      <c r="OUN1" s="44">
        <f>'[1]Ind. Study ROB &amp; Psych. Rating '!UMD1</f>
        <v>0</v>
      </c>
      <c r="OUO1" s="44">
        <f>'[1]Ind. Study ROB &amp; Psych. Rating '!UME1</f>
        <v>0</v>
      </c>
      <c r="OUP1" s="44">
        <f>'[1]Ind. Study ROB &amp; Psych. Rating '!UMF1</f>
        <v>0</v>
      </c>
      <c r="OUQ1" s="44">
        <f>'[1]Ind. Study ROB &amp; Psych. Rating '!UMG1</f>
        <v>0</v>
      </c>
      <c r="OUR1" s="44">
        <f>'[1]Ind. Study ROB &amp; Psych. Rating '!UMH1</f>
        <v>0</v>
      </c>
      <c r="OUS1" s="44">
        <f>'[1]Ind. Study ROB &amp; Psych. Rating '!UMI1</f>
        <v>0</v>
      </c>
      <c r="OUT1" s="44">
        <f>'[1]Ind. Study ROB &amp; Psych. Rating '!UMJ1</f>
        <v>0</v>
      </c>
      <c r="OUU1" s="44">
        <f>'[1]Ind. Study ROB &amp; Psych. Rating '!UMK1</f>
        <v>0</v>
      </c>
      <c r="OUV1" s="44">
        <f>'[1]Ind. Study ROB &amp; Psych. Rating '!UML1</f>
        <v>0</v>
      </c>
      <c r="OUW1" s="44">
        <f>'[1]Ind. Study ROB &amp; Psych. Rating '!UMM1</f>
        <v>0</v>
      </c>
      <c r="OUX1" s="44">
        <f>'[1]Ind. Study ROB &amp; Psych. Rating '!UMN1</f>
        <v>0</v>
      </c>
      <c r="OUY1" s="44">
        <f>'[1]Ind. Study ROB &amp; Psych. Rating '!UMO1</f>
        <v>0</v>
      </c>
      <c r="OUZ1" s="44">
        <f>'[1]Ind. Study ROB &amp; Psych. Rating '!UMP1</f>
        <v>0</v>
      </c>
      <c r="OVA1" s="44">
        <f>'[1]Ind. Study ROB &amp; Psych. Rating '!UMQ1</f>
        <v>0</v>
      </c>
      <c r="OVB1" s="44">
        <f>'[1]Ind. Study ROB &amp; Psych. Rating '!UMR1</f>
        <v>0</v>
      </c>
      <c r="OVC1" s="44">
        <f>'[1]Ind. Study ROB &amp; Psych. Rating '!UMS1</f>
        <v>0</v>
      </c>
      <c r="OVD1" s="44">
        <f>'[1]Ind. Study ROB &amp; Psych. Rating '!UMT1</f>
        <v>0</v>
      </c>
      <c r="OVE1" s="44">
        <f>'[1]Ind. Study ROB &amp; Psych. Rating '!UMU1</f>
        <v>0</v>
      </c>
      <c r="OVF1" s="44">
        <f>'[1]Ind. Study ROB &amp; Psych. Rating '!UMV1</f>
        <v>0</v>
      </c>
      <c r="OVG1" s="44">
        <f>'[1]Ind. Study ROB &amp; Psych. Rating '!UMW1</f>
        <v>0</v>
      </c>
      <c r="OVH1" s="44">
        <f>'[1]Ind. Study ROB &amp; Psych. Rating '!UMX1</f>
        <v>0</v>
      </c>
      <c r="OVI1" s="44">
        <f>'[1]Ind. Study ROB &amp; Psych. Rating '!UMY1</f>
        <v>0</v>
      </c>
      <c r="OVJ1" s="44">
        <f>'[1]Ind. Study ROB &amp; Psych. Rating '!UMZ1</f>
        <v>0</v>
      </c>
      <c r="OVK1" s="44">
        <f>'[1]Ind. Study ROB &amp; Psych. Rating '!UNA1</f>
        <v>0</v>
      </c>
      <c r="OVL1" s="44">
        <f>'[1]Ind. Study ROB &amp; Psych. Rating '!UNB1</f>
        <v>0</v>
      </c>
      <c r="OVM1" s="44">
        <f>'[1]Ind. Study ROB &amp; Psych. Rating '!UNC1</f>
        <v>0</v>
      </c>
      <c r="OVN1" s="44">
        <f>'[1]Ind. Study ROB &amp; Psych. Rating '!UND1</f>
        <v>0</v>
      </c>
      <c r="OVO1" s="44">
        <f>'[1]Ind. Study ROB &amp; Psych. Rating '!UNE1</f>
        <v>0</v>
      </c>
      <c r="OVP1" s="44">
        <f>'[1]Ind. Study ROB &amp; Psych. Rating '!UNF1</f>
        <v>0</v>
      </c>
      <c r="OVQ1" s="44">
        <f>'[1]Ind. Study ROB &amp; Psych. Rating '!UNG1</f>
        <v>0</v>
      </c>
      <c r="OVR1" s="44">
        <f>'[1]Ind. Study ROB &amp; Psych. Rating '!UNH1</f>
        <v>0</v>
      </c>
      <c r="OVS1" s="44">
        <f>'[1]Ind. Study ROB &amp; Psych. Rating '!UNI1</f>
        <v>0</v>
      </c>
      <c r="OVT1" s="44">
        <f>'[1]Ind. Study ROB &amp; Psych. Rating '!UNJ1</f>
        <v>0</v>
      </c>
      <c r="OVU1" s="44">
        <f>'[1]Ind. Study ROB &amp; Psych. Rating '!UNK1</f>
        <v>0</v>
      </c>
      <c r="OVV1" s="44">
        <f>'[1]Ind. Study ROB &amp; Psych. Rating '!UNL1</f>
        <v>0</v>
      </c>
      <c r="OVW1" s="44">
        <f>'[1]Ind. Study ROB &amp; Psych. Rating '!UNM1</f>
        <v>0</v>
      </c>
      <c r="OVX1" s="44">
        <f>'[1]Ind. Study ROB &amp; Psych. Rating '!UNN1</f>
        <v>0</v>
      </c>
      <c r="OVY1" s="44">
        <f>'[1]Ind. Study ROB &amp; Psych. Rating '!UNO1</f>
        <v>0</v>
      </c>
      <c r="OVZ1" s="44">
        <f>'[1]Ind. Study ROB &amp; Psych. Rating '!UNP1</f>
        <v>0</v>
      </c>
      <c r="OWA1" s="44">
        <f>'[1]Ind. Study ROB &amp; Psych. Rating '!UNQ1</f>
        <v>0</v>
      </c>
      <c r="OWB1" s="44">
        <f>'[1]Ind. Study ROB &amp; Psych. Rating '!UNR1</f>
        <v>0</v>
      </c>
      <c r="OWC1" s="44">
        <f>'[1]Ind. Study ROB &amp; Psych. Rating '!UNS1</f>
        <v>0</v>
      </c>
      <c r="OWD1" s="44">
        <f>'[1]Ind. Study ROB &amp; Psych. Rating '!UNT1</f>
        <v>0</v>
      </c>
      <c r="OWE1" s="44">
        <f>'[1]Ind. Study ROB &amp; Psych. Rating '!UNU1</f>
        <v>0</v>
      </c>
      <c r="OWF1" s="44">
        <f>'[1]Ind. Study ROB &amp; Psych. Rating '!UNV1</f>
        <v>0</v>
      </c>
      <c r="OWG1" s="44">
        <f>'[1]Ind. Study ROB &amp; Psych. Rating '!UNW1</f>
        <v>0</v>
      </c>
      <c r="OWH1" s="44">
        <f>'[1]Ind. Study ROB &amp; Psych. Rating '!UNX1</f>
        <v>0</v>
      </c>
      <c r="OWI1" s="44">
        <f>'[1]Ind. Study ROB &amp; Psych. Rating '!UNY1</f>
        <v>0</v>
      </c>
      <c r="OWJ1" s="44">
        <f>'[1]Ind. Study ROB &amp; Psych. Rating '!UNZ1</f>
        <v>0</v>
      </c>
      <c r="OWK1" s="44">
        <f>'[1]Ind. Study ROB &amp; Psych. Rating '!UOA1</f>
        <v>0</v>
      </c>
      <c r="OWL1" s="44">
        <f>'[1]Ind. Study ROB &amp; Psych. Rating '!UOB1</f>
        <v>0</v>
      </c>
      <c r="OWM1" s="44">
        <f>'[1]Ind. Study ROB &amp; Psych. Rating '!UOC1</f>
        <v>0</v>
      </c>
      <c r="OWN1" s="44">
        <f>'[1]Ind. Study ROB &amp; Psych. Rating '!UOD1</f>
        <v>0</v>
      </c>
      <c r="OWO1" s="44">
        <f>'[1]Ind. Study ROB &amp; Psych. Rating '!UOE1</f>
        <v>0</v>
      </c>
      <c r="OWP1" s="44">
        <f>'[1]Ind. Study ROB &amp; Psych. Rating '!UOF1</f>
        <v>0</v>
      </c>
      <c r="OWQ1" s="44">
        <f>'[1]Ind. Study ROB &amp; Psych. Rating '!UOG1</f>
        <v>0</v>
      </c>
      <c r="OWR1" s="44">
        <f>'[1]Ind. Study ROB &amp; Psych. Rating '!UOH1</f>
        <v>0</v>
      </c>
      <c r="OWS1" s="44">
        <f>'[1]Ind. Study ROB &amp; Psych. Rating '!UOI1</f>
        <v>0</v>
      </c>
      <c r="OWT1" s="44">
        <f>'[1]Ind. Study ROB &amp; Psych. Rating '!UOJ1</f>
        <v>0</v>
      </c>
      <c r="OWU1" s="44">
        <f>'[1]Ind. Study ROB &amp; Psych. Rating '!UOK1</f>
        <v>0</v>
      </c>
      <c r="OWV1" s="44">
        <f>'[1]Ind. Study ROB &amp; Psych. Rating '!UOL1</f>
        <v>0</v>
      </c>
      <c r="OWW1" s="44">
        <f>'[1]Ind. Study ROB &amp; Psych. Rating '!UOM1</f>
        <v>0</v>
      </c>
      <c r="OWX1" s="44">
        <f>'[1]Ind. Study ROB &amp; Psych. Rating '!UON1</f>
        <v>0</v>
      </c>
      <c r="OWY1" s="44">
        <f>'[1]Ind. Study ROB &amp; Psych. Rating '!UOO1</f>
        <v>0</v>
      </c>
      <c r="OWZ1" s="44">
        <f>'[1]Ind. Study ROB &amp; Psych. Rating '!UOP1</f>
        <v>0</v>
      </c>
      <c r="OXA1" s="44">
        <f>'[1]Ind. Study ROB &amp; Psych. Rating '!UOQ1</f>
        <v>0</v>
      </c>
      <c r="OXB1" s="44">
        <f>'[1]Ind. Study ROB &amp; Psych. Rating '!UOR1</f>
        <v>0</v>
      </c>
      <c r="OXC1" s="44">
        <f>'[1]Ind. Study ROB &amp; Psych. Rating '!UOS1</f>
        <v>0</v>
      </c>
      <c r="OXD1" s="44">
        <f>'[1]Ind. Study ROB &amp; Psych. Rating '!UOT1</f>
        <v>0</v>
      </c>
      <c r="OXE1" s="44">
        <f>'[1]Ind. Study ROB &amp; Psych. Rating '!UOU1</f>
        <v>0</v>
      </c>
      <c r="OXF1" s="44">
        <f>'[1]Ind. Study ROB &amp; Psych. Rating '!UOV1</f>
        <v>0</v>
      </c>
      <c r="OXG1" s="44">
        <f>'[1]Ind. Study ROB &amp; Psych. Rating '!UOW1</f>
        <v>0</v>
      </c>
      <c r="OXH1" s="44">
        <f>'[1]Ind. Study ROB &amp; Psych. Rating '!UOX1</f>
        <v>0</v>
      </c>
      <c r="OXI1" s="44">
        <f>'[1]Ind. Study ROB &amp; Psych. Rating '!UOY1</f>
        <v>0</v>
      </c>
      <c r="OXJ1" s="44">
        <f>'[1]Ind. Study ROB &amp; Psych. Rating '!UOZ1</f>
        <v>0</v>
      </c>
      <c r="OXK1" s="44">
        <f>'[1]Ind. Study ROB &amp; Psych. Rating '!UPA1</f>
        <v>0</v>
      </c>
      <c r="OXL1" s="44">
        <f>'[1]Ind. Study ROB &amp; Psych. Rating '!UPB1</f>
        <v>0</v>
      </c>
      <c r="OXM1" s="44">
        <f>'[1]Ind. Study ROB &amp; Psych. Rating '!UPC1</f>
        <v>0</v>
      </c>
      <c r="OXN1" s="44">
        <f>'[1]Ind. Study ROB &amp; Psych. Rating '!UPD1</f>
        <v>0</v>
      </c>
      <c r="OXO1" s="44">
        <f>'[1]Ind. Study ROB &amp; Psych. Rating '!UPE1</f>
        <v>0</v>
      </c>
      <c r="OXP1" s="44">
        <f>'[1]Ind. Study ROB &amp; Psych. Rating '!UPF1</f>
        <v>0</v>
      </c>
      <c r="OXQ1" s="44">
        <f>'[1]Ind. Study ROB &amp; Psych. Rating '!UPG1</f>
        <v>0</v>
      </c>
      <c r="OXR1" s="44">
        <f>'[1]Ind. Study ROB &amp; Psych. Rating '!UPH1</f>
        <v>0</v>
      </c>
      <c r="OXS1" s="44">
        <f>'[1]Ind. Study ROB &amp; Psych. Rating '!UPI1</f>
        <v>0</v>
      </c>
      <c r="OXT1" s="44">
        <f>'[1]Ind. Study ROB &amp; Psych. Rating '!UPJ1</f>
        <v>0</v>
      </c>
      <c r="OXU1" s="44">
        <f>'[1]Ind. Study ROB &amp; Psych. Rating '!UPK1</f>
        <v>0</v>
      </c>
      <c r="OXV1" s="44">
        <f>'[1]Ind. Study ROB &amp; Psych. Rating '!UPL1</f>
        <v>0</v>
      </c>
      <c r="OXW1" s="44">
        <f>'[1]Ind. Study ROB &amp; Psych. Rating '!UPM1</f>
        <v>0</v>
      </c>
      <c r="OXX1" s="44">
        <f>'[1]Ind. Study ROB &amp; Psych. Rating '!UPN1</f>
        <v>0</v>
      </c>
      <c r="OXY1" s="44">
        <f>'[1]Ind. Study ROB &amp; Psych. Rating '!UPO1</f>
        <v>0</v>
      </c>
      <c r="OXZ1" s="44">
        <f>'[1]Ind. Study ROB &amp; Psych. Rating '!UPP1</f>
        <v>0</v>
      </c>
      <c r="OYA1" s="44">
        <f>'[1]Ind. Study ROB &amp; Psych. Rating '!UPQ1</f>
        <v>0</v>
      </c>
      <c r="OYB1" s="44">
        <f>'[1]Ind. Study ROB &amp; Psych. Rating '!UPR1</f>
        <v>0</v>
      </c>
      <c r="OYC1" s="44">
        <f>'[1]Ind. Study ROB &amp; Psych. Rating '!UPS1</f>
        <v>0</v>
      </c>
      <c r="OYD1" s="44">
        <f>'[1]Ind. Study ROB &amp; Psych. Rating '!UPT1</f>
        <v>0</v>
      </c>
      <c r="OYE1" s="44">
        <f>'[1]Ind. Study ROB &amp; Psych. Rating '!UPU1</f>
        <v>0</v>
      </c>
      <c r="OYF1" s="44">
        <f>'[1]Ind. Study ROB &amp; Psych. Rating '!UPV1</f>
        <v>0</v>
      </c>
      <c r="OYG1" s="44">
        <f>'[1]Ind. Study ROB &amp; Psych. Rating '!UPW1</f>
        <v>0</v>
      </c>
      <c r="OYH1" s="44">
        <f>'[1]Ind. Study ROB &amp; Psych. Rating '!UPX1</f>
        <v>0</v>
      </c>
      <c r="OYI1" s="44">
        <f>'[1]Ind. Study ROB &amp; Psych. Rating '!UPY1</f>
        <v>0</v>
      </c>
      <c r="OYJ1" s="44">
        <f>'[1]Ind. Study ROB &amp; Psych. Rating '!UPZ1</f>
        <v>0</v>
      </c>
      <c r="OYK1" s="44">
        <f>'[1]Ind. Study ROB &amp; Psych. Rating '!UQA1</f>
        <v>0</v>
      </c>
      <c r="OYL1" s="44">
        <f>'[1]Ind. Study ROB &amp; Psych. Rating '!UQB1</f>
        <v>0</v>
      </c>
      <c r="OYM1" s="44">
        <f>'[1]Ind. Study ROB &amp; Psych. Rating '!UQC1</f>
        <v>0</v>
      </c>
      <c r="OYN1" s="44">
        <f>'[1]Ind. Study ROB &amp; Psych. Rating '!UQD1</f>
        <v>0</v>
      </c>
      <c r="OYO1" s="44">
        <f>'[1]Ind. Study ROB &amp; Psych. Rating '!UQE1</f>
        <v>0</v>
      </c>
      <c r="OYP1" s="44">
        <f>'[1]Ind. Study ROB &amp; Psych. Rating '!UQF1</f>
        <v>0</v>
      </c>
      <c r="OYQ1" s="44">
        <f>'[1]Ind. Study ROB &amp; Psych. Rating '!UQG1</f>
        <v>0</v>
      </c>
      <c r="OYR1" s="44">
        <f>'[1]Ind. Study ROB &amp; Psych. Rating '!UQH1</f>
        <v>0</v>
      </c>
      <c r="OYS1" s="44">
        <f>'[1]Ind. Study ROB &amp; Psych. Rating '!UQI1</f>
        <v>0</v>
      </c>
      <c r="OYT1" s="44">
        <f>'[1]Ind. Study ROB &amp; Psych. Rating '!UQJ1</f>
        <v>0</v>
      </c>
      <c r="OYU1" s="44">
        <f>'[1]Ind. Study ROB &amp; Psych. Rating '!UQK1</f>
        <v>0</v>
      </c>
      <c r="OYV1" s="44">
        <f>'[1]Ind. Study ROB &amp; Psych. Rating '!UQL1</f>
        <v>0</v>
      </c>
      <c r="OYW1" s="44">
        <f>'[1]Ind. Study ROB &amp; Psych. Rating '!UQM1</f>
        <v>0</v>
      </c>
      <c r="OYX1" s="44">
        <f>'[1]Ind. Study ROB &amp; Psych. Rating '!UQN1</f>
        <v>0</v>
      </c>
      <c r="OYY1" s="44">
        <f>'[1]Ind. Study ROB &amp; Psych. Rating '!UQO1</f>
        <v>0</v>
      </c>
      <c r="OYZ1" s="44">
        <f>'[1]Ind. Study ROB &amp; Psych. Rating '!UQP1</f>
        <v>0</v>
      </c>
      <c r="OZA1" s="44">
        <f>'[1]Ind. Study ROB &amp; Psych. Rating '!UQQ1</f>
        <v>0</v>
      </c>
      <c r="OZB1" s="44">
        <f>'[1]Ind. Study ROB &amp; Psych. Rating '!UQR1</f>
        <v>0</v>
      </c>
      <c r="OZC1" s="44">
        <f>'[1]Ind. Study ROB &amp; Psych. Rating '!UQS1</f>
        <v>0</v>
      </c>
      <c r="OZD1" s="44">
        <f>'[1]Ind. Study ROB &amp; Psych. Rating '!UQT1</f>
        <v>0</v>
      </c>
      <c r="OZE1" s="44">
        <f>'[1]Ind. Study ROB &amp; Psych. Rating '!UQU1</f>
        <v>0</v>
      </c>
      <c r="OZF1" s="44">
        <f>'[1]Ind. Study ROB &amp; Psych. Rating '!UQV1</f>
        <v>0</v>
      </c>
      <c r="OZG1" s="44">
        <f>'[1]Ind. Study ROB &amp; Psych. Rating '!UQW1</f>
        <v>0</v>
      </c>
      <c r="OZH1" s="44">
        <f>'[1]Ind. Study ROB &amp; Psych. Rating '!UQX1</f>
        <v>0</v>
      </c>
      <c r="OZI1" s="44">
        <f>'[1]Ind. Study ROB &amp; Psych. Rating '!UQY1</f>
        <v>0</v>
      </c>
      <c r="OZJ1" s="44">
        <f>'[1]Ind. Study ROB &amp; Psych. Rating '!UQZ1</f>
        <v>0</v>
      </c>
      <c r="OZK1" s="44">
        <f>'[1]Ind. Study ROB &amp; Psych. Rating '!URA1</f>
        <v>0</v>
      </c>
      <c r="OZL1" s="44">
        <f>'[1]Ind. Study ROB &amp; Psych. Rating '!URB1</f>
        <v>0</v>
      </c>
      <c r="OZM1" s="44">
        <f>'[1]Ind. Study ROB &amp; Psych. Rating '!URC1</f>
        <v>0</v>
      </c>
      <c r="OZN1" s="44">
        <f>'[1]Ind. Study ROB &amp; Psych. Rating '!URD1</f>
        <v>0</v>
      </c>
      <c r="OZO1" s="44">
        <f>'[1]Ind. Study ROB &amp; Psych. Rating '!URE1</f>
        <v>0</v>
      </c>
      <c r="OZP1" s="44">
        <f>'[1]Ind. Study ROB &amp; Psych. Rating '!URF1</f>
        <v>0</v>
      </c>
      <c r="OZQ1" s="44">
        <f>'[1]Ind. Study ROB &amp; Psych. Rating '!URG1</f>
        <v>0</v>
      </c>
      <c r="OZR1" s="44">
        <f>'[1]Ind. Study ROB &amp; Psych. Rating '!URH1</f>
        <v>0</v>
      </c>
      <c r="OZS1" s="44">
        <f>'[1]Ind. Study ROB &amp; Psych. Rating '!URI1</f>
        <v>0</v>
      </c>
      <c r="OZT1" s="44">
        <f>'[1]Ind. Study ROB &amp; Psych. Rating '!URJ1</f>
        <v>0</v>
      </c>
      <c r="OZU1" s="44">
        <f>'[1]Ind. Study ROB &amp; Psych. Rating '!URK1</f>
        <v>0</v>
      </c>
      <c r="OZV1" s="44">
        <f>'[1]Ind. Study ROB &amp; Psych. Rating '!URL1</f>
        <v>0</v>
      </c>
      <c r="OZW1" s="44">
        <f>'[1]Ind. Study ROB &amp; Psych. Rating '!URM1</f>
        <v>0</v>
      </c>
      <c r="OZX1" s="44">
        <f>'[1]Ind. Study ROB &amp; Psych. Rating '!URN1</f>
        <v>0</v>
      </c>
      <c r="OZY1" s="44">
        <f>'[1]Ind. Study ROB &amp; Psych. Rating '!URO1</f>
        <v>0</v>
      </c>
      <c r="OZZ1" s="44">
        <f>'[1]Ind. Study ROB &amp; Psych. Rating '!URP1</f>
        <v>0</v>
      </c>
      <c r="PAA1" s="44">
        <f>'[1]Ind. Study ROB &amp; Psych. Rating '!URQ1</f>
        <v>0</v>
      </c>
      <c r="PAB1" s="44">
        <f>'[1]Ind. Study ROB &amp; Psych. Rating '!URR1</f>
        <v>0</v>
      </c>
      <c r="PAC1" s="44">
        <f>'[1]Ind. Study ROB &amp; Psych. Rating '!URS1</f>
        <v>0</v>
      </c>
      <c r="PAD1" s="44">
        <f>'[1]Ind. Study ROB &amp; Psych. Rating '!URT1</f>
        <v>0</v>
      </c>
      <c r="PAE1" s="44">
        <f>'[1]Ind. Study ROB &amp; Psych. Rating '!URU1</f>
        <v>0</v>
      </c>
      <c r="PAF1" s="44">
        <f>'[1]Ind. Study ROB &amp; Psych. Rating '!URV1</f>
        <v>0</v>
      </c>
      <c r="PAG1" s="44">
        <f>'[1]Ind. Study ROB &amp; Psych. Rating '!URW1</f>
        <v>0</v>
      </c>
      <c r="PAH1" s="44">
        <f>'[1]Ind. Study ROB &amp; Psych. Rating '!URX1</f>
        <v>0</v>
      </c>
      <c r="PAI1" s="44">
        <f>'[1]Ind. Study ROB &amp; Psych. Rating '!URY1</f>
        <v>0</v>
      </c>
      <c r="PAJ1" s="44">
        <f>'[1]Ind. Study ROB &amp; Psych. Rating '!URZ1</f>
        <v>0</v>
      </c>
      <c r="PAK1" s="44">
        <f>'[1]Ind. Study ROB &amp; Psych. Rating '!USA1</f>
        <v>0</v>
      </c>
      <c r="PAL1" s="44">
        <f>'[1]Ind. Study ROB &amp; Psych. Rating '!USB1</f>
        <v>0</v>
      </c>
      <c r="PAM1" s="44">
        <f>'[1]Ind. Study ROB &amp; Psych. Rating '!USC1</f>
        <v>0</v>
      </c>
      <c r="PAN1" s="44">
        <f>'[1]Ind. Study ROB &amp; Psych. Rating '!USD1</f>
        <v>0</v>
      </c>
      <c r="PAO1" s="44">
        <f>'[1]Ind. Study ROB &amp; Psych. Rating '!USE1</f>
        <v>0</v>
      </c>
      <c r="PAP1" s="44">
        <f>'[1]Ind. Study ROB &amp; Psych. Rating '!USF1</f>
        <v>0</v>
      </c>
      <c r="PAQ1" s="44">
        <f>'[1]Ind. Study ROB &amp; Psych. Rating '!USG1</f>
        <v>0</v>
      </c>
      <c r="PAR1" s="44">
        <f>'[1]Ind. Study ROB &amp; Psych. Rating '!USH1</f>
        <v>0</v>
      </c>
      <c r="PAS1" s="44">
        <f>'[1]Ind. Study ROB &amp; Psych. Rating '!USI1</f>
        <v>0</v>
      </c>
      <c r="PAT1" s="44">
        <f>'[1]Ind. Study ROB &amp; Psych. Rating '!USJ1</f>
        <v>0</v>
      </c>
      <c r="PAU1" s="44">
        <f>'[1]Ind. Study ROB &amp; Psych. Rating '!USK1</f>
        <v>0</v>
      </c>
      <c r="PAV1" s="44">
        <f>'[1]Ind. Study ROB &amp; Psych. Rating '!USL1</f>
        <v>0</v>
      </c>
      <c r="PAW1" s="44">
        <f>'[1]Ind. Study ROB &amp; Psych. Rating '!USM1</f>
        <v>0</v>
      </c>
      <c r="PAX1" s="44">
        <f>'[1]Ind. Study ROB &amp; Psych. Rating '!USN1</f>
        <v>0</v>
      </c>
      <c r="PAY1" s="44">
        <f>'[1]Ind. Study ROB &amp; Psych. Rating '!USO1</f>
        <v>0</v>
      </c>
      <c r="PAZ1" s="44">
        <f>'[1]Ind. Study ROB &amp; Psych. Rating '!USP1</f>
        <v>0</v>
      </c>
      <c r="PBA1" s="44">
        <f>'[1]Ind. Study ROB &amp; Psych. Rating '!USQ1</f>
        <v>0</v>
      </c>
      <c r="PBB1" s="44">
        <f>'[1]Ind. Study ROB &amp; Psych. Rating '!USR1</f>
        <v>0</v>
      </c>
      <c r="PBC1" s="44">
        <f>'[1]Ind. Study ROB &amp; Psych. Rating '!USS1</f>
        <v>0</v>
      </c>
      <c r="PBD1" s="44">
        <f>'[1]Ind. Study ROB &amp; Psych. Rating '!UST1</f>
        <v>0</v>
      </c>
      <c r="PBE1" s="44">
        <f>'[1]Ind. Study ROB &amp; Psych. Rating '!USU1</f>
        <v>0</v>
      </c>
      <c r="PBF1" s="44">
        <f>'[1]Ind. Study ROB &amp; Psych. Rating '!USV1</f>
        <v>0</v>
      </c>
      <c r="PBG1" s="44">
        <f>'[1]Ind. Study ROB &amp; Psych. Rating '!USW1</f>
        <v>0</v>
      </c>
      <c r="PBH1" s="44">
        <f>'[1]Ind. Study ROB &amp; Psych. Rating '!USX1</f>
        <v>0</v>
      </c>
      <c r="PBI1" s="44">
        <f>'[1]Ind. Study ROB &amp; Psych. Rating '!USY1</f>
        <v>0</v>
      </c>
      <c r="PBJ1" s="44">
        <f>'[1]Ind. Study ROB &amp; Psych. Rating '!USZ1</f>
        <v>0</v>
      </c>
      <c r="PBK1" s="44">
        <f>'[1]Ind. Study ROB &amp; Psych. Rating '!UTA1</f>
        <v>0</v>
      </c>
      <c r="PBL1" s="44">
        <f>'[1]Ind. Study ROB &amp; Psych. Rating '!UTB1</f>
        <v>0</v>
      </c>
      <c r="PBM1" s="44">
        <f>'[1]Ind. Study ROB &amp; Psych. Rating '!UTC1</f>
        <v>0</v>
      </c>
      <c r="PBN1" s="44">
        <f>'[1]Ind. Study ROB &amp; Psych. Rating '!UTD1</f>
        <v>0</v>
      </c>
      <c r="PBO1" s="44">
        <f>'[1]Ind. Study ROB &amp; Psych. Rating '!UTE1</f>
        <v>0</v>
      </c>
      <c r="PBP1" s="44">
        <f>'[1]Ind. Study ROB &amp; Psych. Rating '!UTF1</f>
        <v>0</v>
      </c>
      <c r="PBQ1" s="44">
        <f>'[1]Ind. Study ROB &amp; Psych. Rating '!UTG1</f>
        <v>0</v>
      </c>
      <c r="PBR1" s="44">
        <f>'[1]Ind. Study ROB &amp; Psych. Rating '!UTH1</f>
        <v>0</v>
      </c>
      <c r="PBS1" s="44">
        <f>'[1]Ind. Study ROB &amp; Psych. Rating '!UTI1</f>
        <v>0</v>
      </c>
      <c r="PBT1" s="44">
        <f>'[1]Ind. Study ROB &amp; Psych. Rating '!UTJ1</f>
        <v>0</v>
      </c>
      <c r="PBU1" s="44">
        <f>'[1]Ind. Study ROB &amp; Psych. Rating '!UTK1</f>
        <v>0</v>
      </c>
      <c r="PBV1" s="44">
        <f>'[1]Ind. Study ROB &amp; Psych. Rating '!UTL1</f>
        <v>0</v>
      </c>
      <c r="PBW1" s="44">
        <f>'[1]Ind. Study ROB &amp; Psych. Rating '!UTM1</f>
        <v>0</v>
      </c>
      <c r="PBX1" s="44">
        <f>'[1]Ind. Study ROB &amp; Psych. Rating '!UTN1</f>
        <v>0</v>
      </c>
      <c r="PBY1" s="44">
        <f>'[1]Ind. Study ROB &amp; Psych. Rating '!UTO1</f>
        <v>0</v>
      </c>
      <c r="PBZ1" s="44">
        <f>'[1]Ind. Study ROB &amp; Psych. Rating '!UTP1</f>
        <v>0</v>
      </c>
      <c r="PCA1" s="44">
        <f>'[1]Ind. Study ROB &amp; Psych. Rating '!UTQ1</f>
        <v>0</v>
      </c>
      <c r="PCB1" s="44">
        <f>'[1]Ind. Study ROB &amp; Psych. Rating '!UTR1</f>
        <v>0</v>
      </c>
      <c r="PCC1" s="44">
        <f>'[1]Ind. Study ROB &amp; Psych. Rating '!UTS1</f>
        <v>0</v>
      </c>
      <c r="PCD1" s="44">
        <f>'[1]Ind. Study ROB &amp; Psych. Rating '!UTT1</f>
        <v>0</v>
      </c>
      <c r="PCE1" s="44">
        <f>'[1]Ind. Study ROB &amp; Psych. Rating '!UTU1</f>
        <v>0</v>
      </c>
      <c r="PCF1" s="44">
        <f>'[1]Ind. Study ROB &amp; Psych. Rating '!UTV1</f>
        <v>0</v>
      </c>
      <c r="PCG1" s="44">
        <f>'[1]Ind. Study ROB &amp; Psych. Rating '!UTW1</f>
        <v>0</v>
      </c>
      <c r="PCH1" s="44">
        <f>'[1]Ind. Study ROB &amp; Psych. Rating '!UTX1</f>
        <v>0</v>
      </c>
      <c r="PCI1" s="44">
        <f>'[1]Ind. Study ROB &amp; Psych. Rating '!UTY1</f>
        <v>0</v>
      </c>
      <c r="PCJ1" s="44">
        <f>'[1]Ind. Study ROB &amp; Psych. Rating '!UTZ1</f>
        <v>0</v>
      </c>
      <c r="PCK1" s="44">
        <f>'[1]Ind. Study ROB &amp; Psych. Rating '!UUA1</f>
        <v>0</v>
      </c>
      <c r="PCL1" s="44">
        <f>'[1]Ind. Study ROB &amp; Psych. Rating '!UUB1</f>
        <v>0</v>
      </c>
      <c r="PCM1" s="44">
        <f>'[1]Ind. Study ROB &amp; Psych. Rating '!UUC1</f>
        <v>0</v>
      </c>
      <c r="PCN1" s="44">
        <f>'[1]Ind. Study ROB &amp; Psych. Rating '!UUD1</f>
        <v>0</v>
      </c>
      <c r="PCO1" s="44">
        <f>'[1]Ind. Study ROB &amp; Psych. Rating '!UUE1</f>
        <v>0</v>
      </c>
      <c r="PCP1" s="44">
        <f>'[1]Ind. Study ROB &amp; Psych. Rating '!UUF1</f>
        <v>0</v>
      </c>
      <c r="PCQ1" s="44">
        <f>'[1]Ind. Study ROB &amp; Psych. Rating '!UUG1</f>
        <v>0</v>
      </c>
      <c r="PCR1" s="44">
        <f>'[1]Ind. Study ROB &amp; Psych. Rating '!UUH1</f>
        <v>0</v>
      </c>
      <c r="PCS1" s="44">
        <f>'[1]Ind. Study ROB &amp; Psych. Rating '!UUI1</f>
        <v>0</v>
      </c>
      <c r="PCT1" s="44">
        <f>'[1]Ind. Study ROB &amp; Psych. Rating '!UUJ1</f>
        <v>0</v>
      </c>
      <c r="PCU1" s="44">
        <f>'[1]Ind. Study ROB &amp; Psych. Rating '!UUK1</f>
        <v>0</v>
      </c>
      <c r="PCV1" s="44">
        <f>'[1]Ind. Study ROB &amp; Psych. Rating '!UUL1</f>
        <v>0</v>
      </c>
      <c r="PCW1" s="44">
        <f>'[1]Ind. Study ROB &amp; Psych. Rating '!UUM1</f>
        <v>0</v>
      </c>
      <c r="PCX1" s="44">
        <f>'[1]Ind. Study ROB &amp; Psych. Rating '!UUN1</f>
        <v>0</v>
      </c>
      <c r="PCY1" s="44">
        <f>'[1]Ind. Study ROB &amp; Psych. Rating '!UUO1</f>
        <v>0</v>
      </c>
      <c r="PCZ1" s="44">
        <f>'[1]Ind. Study ROB &amp; Psych. Rating '!UUP1</f>
        <v>0</v>
      </c>
      <c r="PDA1" s="44">
        <f>'[1]Ind. Study ROB &amp; Psych. Rating '!UUQ1</f>
        <v>0</v>
      </c>
      <c r="PDB1" s="44">
        <f>'[1]Ind. Study ROB &amp; Psych. Rating '!UUR1</f>
        <v>0</v>
      </c>
      <c r="PDC1" s="44">
        <f>'[1]Ind. Study ROB &amp; Psych. Rating '!UUS1</f>
        <v>0</v>
      </c>
      <c r="PDD1" s="44">
        <f>'[1]Ind. Study ROB &amp; Psych. Rating '!UUT1</f>
        <v>0</v>
      </c>
      <c r="PDE1" s="44">
        <f>'[1]Ind. Study ROB &amp; Psych. Rating '!UUU1</f>
        <v>0</v>
      </c>
      <c r="PDF1" s="44">
        <f>'[1]Ind. Study ROB &amp; Psych. Rating '!UUV1</f>
        <v>0</v>
      </c>
      <c r="PDG1" s="44">
        <f>'[1]Ind. Study ROB &amp; Psych. Rating '!UUW1</f>
        <v>0</v>
      </c>
      <c r="PDH1" s="44">
        <f>'[1]Ind. Study ROB &amp; Psych. Rating '!UUX1</f>
        <v>0</v>
      </c>
      <c r="PDI1" s="44">
        <f>'[1]Ind. Study ROB &amp; Psych. Rating '!UUY1</f>
        <v>0</v>
      </c>
      <c r="PDJ1" s="44">
        <f>'[1]Ind. Study ROB &amp; Psych. Rating '!UUZ1</f>
        <v>0</v>
      </c>
      <c r="PDK1" s="44">
        <f>'[1]Ind. Study ROB &amp; Psych. Rating '!UVA1</f>
        <v>0</v>
      </c>
      <c r="PDL1" s="44">
        <f>'[1]Ind. Study ROB &amp; Psych. Rating '!UVB1</f>
        <v>0</v>
      </c>
      <c r="PDM1" s="44">
        <f>'[1]Ind. Study ROB &amp; Psych. Rating '!UVC1</f>
        <v>0</v>
      </c>
      <c r="PDN1" s="44">
        <f>'[1]Ind. Study ROB &amp; Psych. Rating '!UVD1</f>
        <v>0</v>
      </c>
      <c r="PDO1" s="44">
        <f>'[1]Ind. Study ROB &amp; Psych. Rating '!UVE1</f>
        <v>0</v>
      </c>
      <c r="PDP1" s="44">
        <f>'[1]Ind. Study ROB &amp; Psych. Rating '!UVF1</f>
        <v>0</v>
      </c>
      <c r="PDQ1" s="44">
        <f>'[1]Ind. Study ROB &amp; Psych. Rating '!UVG1</f>
        <v>0</v>
      </c>
      <c r="PDR1" s="44">
        <f>'[1]Ind. Study ROB &amp; Psych. Rating '!UVH1</f>
        <v>0</v>
      </c>
      <c r="PDS1" s="44">
        <f>'[1]Ind. Study ROB &amp; Psych. Rating '!UVI1</f>
        <v>0</v>
      </c>
      <c r="PDT1" s="44">
        <f>'[1]Ind. Study ROB &amp; Psych. Rating '!UVJ1</f>
        <v>0</v>
      </c>
      <c r="PDU1" s="44">
        <f>'[1]Ind. Study ROB &amp; Psych. Rating '!UVK1</f>
        <v>0</v>
      </c>
      <c r="PDV1" s="44">
        <f>'[1]Ind. Study ROB &amp; Psych. Rating '!UVL1</f>
        <v>0</v>
      </c>
      <c r="PDW1" s="44">
        <f>'[1]Ind. Study ROB &amp; Psych. Rating '!UVM1</f>
        <v>0</v>
      </c>
      <c r="PDX1" s="44">
        <f>'[1]Ind. Study ROB &amp; Psych. Rating '!UVN1</f>
        <v>0</v>
      </c>
      <c r="PDY1" s="44">
        <f>'[1]Ind. Study ROB &amp; Psych. Rating '!UVO1</f>
        <v>0</v>
      </c>
      <c r="PDZ1" s="44">
        <f>'[1]Ind. Study ROB &amp; Psych. Rating '!UVP1</f>
        <v>0</v>
      </c>
      <c r="PEA1" s="44">
        <f>'[1]Ind. Study ROB &amp; Psych. Rating '!UVQ1</f>
        <v>0</v>
      </c>
      <c r="PEB1" s="44">
        <f>'[1]Ind. Study ROB &amp; Psych. Rating '!UVR1</f>
        <v>0</v>
      </c>
      <c r="PEC1" s="44">
        <f>'[1]Ind. Study ROB &amp; Psych. Rating '!UVS1</f>
        <v>0</v>
      </c>
      <c r="PED1" s="44">
        <f>'[1]Ind. Study ROB &amp; Psych. Rating '!UVT1</f>
        <v>0</v>
      </c>
      <c r="PEE1" s="44">
        <f>'[1]Ind. Study ROB &amp; Psych. Rating '!UVU1</f>
        <v>0</v>
      </c>
      <c r="PEF1" s="44">
        <f>'[1]Ind. Study ROB &amp; Psych. Rating '!UVV1</f>
        <v>0</v>
      </c>
      <c r="PEG1" s="44">
        <f>'[1]Ind. Study ROB &amp; Psych. Rating '!UVW1</f>
        <v>0</v>
      </c>
      <c r="PEH1" s="44">
        <f>'[1]Ind. Study ROB &amp; Psych. Rating '!UVX1</f>
        <v>0</v>
      </c>
      <c r="PEI1" s="44">
        <f>'[1]Ind. Study ROB &amp; Psych. Rating '!UVY1</f>
        <v>0</v>
      </c>
      <c r="PEJ1" s="44">
        <f>'[1]Ind. Study ROB &amp; Psych. Rating '!UVZ1</f>
        <v>0</v>
      </c>
      <c r="PEK1" s="44">
        <f>'[1]Ind. Study ROB &amp; Psych. Rating '!UWA1</f>
        <v>0</v>
      </c>
      <c r="PEL1" s="44">
        <f>'[1]Ind. Study ROB &amp; Psych. Rating '!UWB1</f>
        <v>0</v>
      </c>
      <c r="PEM1" s="44">
        <f>'[1]Ind. Study ROB &amp; Psych. Rating '!UWC1</f>
        <v>0</v>
      </c>
      <c r="PEN1" s="44">
        <f>'[1]Ind. Study ROB &amp; Psych. Rating '!UWD1</f>
        <v>0</v>
      </c>
      <c r="PEO1" s="44">
        <f>'[1]Ind. Study ROB &amp; Psych. Rating '!UWE1</f>
        <v>0</v>
      </c>
      <c r="PEP1" s="44">
        <f>'[1]Ind. Study ROB &amp; Psych. Rating '!UWF1</f>
        <v>0</v>
      </c>
      <c r="PEQ1" s="44">
        <f>'[1]Ind. Study ROB &amp; Psych. Rating '!UWG1</f>
        <v>0</v>
      </c>
      <c r="PER1" s="44">
        <f>'[1]Ind. Study ROB &amp; Psych. Rating '!UWH1</f>
        <v>0</v>
      </c>
      <c r="PES1" s="44">
        <f>'[1]Ind. Study ROB &amp; Psych. Rating '!UWI1</f>
        <v>0</v>
      </c>
      <c r="PET1" s="44">
        <f>'[1]Ind. Study ROB &amp; Psych. Rating '!UWJ1</f>
        <v>0</v>
      </c>
      <c r="PEU1" s="44">
        <f>'[1]Ind. Study ROB &amp; Psych. Rating '!UWK1</f>
        <v>0</v>
      </c>
      <c r="PEV1" s="44">
        <f>'[1]Ind. Study ROB &amp; Psych. Rating '!UWL1</f>
        <v>0</v>
      </c>
      <c r="PEW1" s="44">
        <f>'[1]Ind. Study ROB &amp; Psych. Rating '!UWM1</f>
        <v>0</v>
      </c>
      <c r="PEX1" s="44">
        <f>'[1]Ind. Study ROB &amp; Psych. Rating '!UWN1</f>
        <v>0</v>
      </c>
      <c r="PEY1" s="44">
        <f>'[1]Ind. Study ROB &amp; Psych. Rating '!UWO1</f>
        <v>0</v>
      </c>
      <c r="PEZ1" s="44">
        <f>'[1]Ind. Study ROB &amp; Psych. Rating '!UWP1</f>
        <v>0</v>
      </c>
      <c r="PFA1" s="44">
        <f>'[1]Ind. Study ROB &amp; Psych. Rating '!UWQ1</f>
        <v>0</v>
      </c>
      <c r="PFB1" s="44">
        <f>'[1]Ind. Study ROB &amp; Psych. Rating '!UWR1</f>
        <v>0</v>
      </c>
      <c r="PFC1" s="44">
        <f>'[1]Ind. Study ROB &amp; Psych. Rating '!UWS1</f>
        <v>0</v>
      </c>
      <c r="PFD1" s="44">
        <f>'[1]Ind. Study ROB &amp; Psych. Rating '!UWT1</f>
        <v>0</v>
      </c>
      <c r="PFE1" s="44">
        <f>'[1]Ind. Study ROB &amp; Psych. Rating '!UWU1</f>
        <v>0</v>
      </c>
      <c r="PFF1" s="44">
        <f>'[1]Ind. Study ROB &amp; Psych. Rating '!UWV1</f>
        <v>0</v>
      </c>
      <c r="PFG1" s="44">
        <f>'[1]Ind. Study ROB &amp; Psych. Rating '!UWW1</f>
        <v>0</v>
      </c>
      <c r="PFH1" s="44">
        <f>'[1]Ind. Study ROB &amp; Psych. Rating '!UWX1</f>
        <v>0</v>
      </c>
      <c r="PFI1" s="44">
        <f>'[1]Ind. Study ROB &amp; Psych. Rating '!UWY1</f>
        <v>0</v>
      </c>
      <c r="PFJ1" s="44">
        <f>'[1]Ind. Study ROB &amp; Psych. Rating '!UWZ1</f>
        <v>0</v>
      </c>
      <c r="PFK1" s="44">
        <f>'[1]Ind. Study ROB &amp; Psych. Rating '!UXA1</f>
        <v>0</v>
      </c>
      <c r="PFL1" s="44">
        <f>'[1]Ind. Study ROB &amp; Psych. Rating '!UXB1</f>
        <v>0</v>
      </c>
      <c r="PFM1" s="44">
        <f>'[1]Ind. Study ROB &amp; Psych. Rating '!UXC1</f>
        <v>0</v>
      </c>
      <c r="PFN1" s="44">
        <f>'[1]Ind. Study ROB &amp; Psych. Rating '!UXD1</f>
        <v>0</v>
      </c>
      <c r="PFO1" s="44">
        <f>'[1]Ind. Study ROB &amp; Psych. Rating '!UXE1</f>
        <v>0</v>
      </c>
      <c r="PFP1" s="44">
        <f>'[1]Ind. Study ROB &amp; Psych. Rating '!UXF1</f>
        <v>0</v>
      </c>
      <c r="PFQ1" s="44">
        <f>'[1]Ind. Study ROB &amp; Psych. Rating '!UXG1</f>
        <v>0</v>
      </c>
      <c r="PFR1" s="44">
        <f>'[1]Ind. Study ROB &amp; Psych. Rating '!UXH1</f>
        <v>0</v>
      </c>
      <c r="PFS1" s="44">
        <f>'[1]Ind. Study ROB &amp; Psych. Rating '!UXI1</f>
        <v>0</v>
      </c>
      <c r="PFT1" s="44">
        <f>'[1]Ind. Study ROB &amp; Psych. Rating '!UXJ1</f>
        <v>0</v>
      </c>
      <c r="PFU1" s="44">
        <f>'[1]Ind. Study ROB &amp; Psych. Rating '!UXK1</f>
        <v>0</v>
      </c>
      <c r="PFV1" s="44">
        <f>'[1]Ind. Study ROB &amp; Psych. Rating '!UXL1</f>
        <v>0</v>
      </c>
      <c r="PFW1" s="44">
        <f>'[1]Ind. Study ROB &amp; Psych. Rating '!UXM1</f>
        <v>0</v>
      </c>
      <c r="PFX1" s="44">
        <f>'[1]Ind. Study ROB &amp; Psych. Rating '!UXN1</f>
        <v>0</v>
      </c>
      <c r="PFY1" s="44">
        <f>'[1]Ind. Study ROB &amp; Psych. Rating '!UXO1</f>
        <v>0</v>
      </c>
      <c r="PFZ1" s="44">
        <f>'[1]Ind. Study ROB &amp; Psych. Rating '!UXP1</f>
        <v>0</v>
      </c>
      <c r="PGA1" s="44">
        <f>'[1]Ind. Study ROB &amp; Psych. Rating '!UXQ1</f>
        <v>0</v>
      </c>
      <c r="PGB1" s="44">
        <f>'[1]Ind. Study ROB &amp; Psych. Rating '!UXR1</f>
        <v>0</v>
      </c>
      <c r="PGC1" s="44">
        <f>'[1]Ind. Study ROB &amp; Psych. Rating '!UXS1</f>
        <v>0</v>
      </c>
      <c r="PGD1" s="44">
        <f>'[1]Ind. Study ROB &amp; Psych. Rating '!UXT1</f>
        <v>0</v>
      </c>
      <c r="PGE1" s="44">
        <f>'[1]Ind. Study ROB &amp; Psych. Rating '!UXU1</f>
        <v>0</v>
      </c>
      <c r="PGF1" s="44">
        <f>'[1]Ind. Study ROB &amp; Psych. Rating '!UXV1</f>
        <v>0</v>
      </c>
      <c r="PGG1" s="44">
        <f>'[1]Ind. Study ROB &amp; Psych. Rating '!UXW1</f>
        <v>0</v>
      </c>
      <c r="PGH1" s="44">
        <f>'[1]Ind. Study ROB &amp; Psych. Rating '!UXX1</f>
        <v>0</v>
      </c>
      <c r="PGI1" s="44">
        <f>'[1]Ind. Study ROB &amp; Psych. Rating '!UXY1</f>
        <v>0</v>
      </c>
      <c r="PGJ1" s="44">
        <f>'[1]Ind. Study ROB &amp; Psych. Rating '!UXZ1</f>
        <v>0</v>
      </c>
      <c r="PGK1" s="44">
        <f>'[1]Ind. Study ROB &amp; Psych. Rating '!UYA1</f>
        <v>0</v>
      </c>
      <c r="PGL1" s="44">
        <f>'[1]Ind. Study ROB &amp; Psych. Rating '!UYB1</f>
        <v>0</v>
      </c>
      <c r="PGM1" s="44">
        <f>'[1]Ind. Study ROB &amp; Psych. Rating '!UYC1</f>
        <v>0</v>
      </c>
      <c r="PGN1" s="44">
        <f>'[1]Ind. Study ROB &amp; Psych. Rating '!UYD1</f>
        <v>0</v>
      </c>
      <c r="PGO1" s="44">
        <f>'[1]Ind. Study ROB &amp; Psych. Rating '!UYE1</f>
        <v>0</v>
      </c>
      <c r="PGP1" s="44">
        <f>'[1]Ind. Study ROB &amp; Psych. Rating '!UYF1</f>
        <v>0</v>
      </c>
      <c r="PGQ1" s="44">
        <f>'[1]Ind. Study ROB &amp; Psych. Rating '!UYG1</f>
        <v>0</v>
      </c>
      <c r="PGR1" s="44">
        <f>'[1]Ind. Study ROB &amp; Psych. Rating '!UYH1</f>
        <v>0</v>
      </c>
      <c r="PGS1" s="44">
        <f>'[1]Ind. Study ROB &amp; Psych. Rating '!UYI1</f>
        <v>0</v>
      </c>
      <c r="PGT1" s="44">
        <f>'[1]Ind. Study ROB &amp; Psych. Rating '!UYJ1</f>
        <v>0</v>
      </c>
      <c r="PGU1" s="44">
        <f>'[1]Ind. Study ROB &amp; Psych. Rating '!UYK1</f>
        <v>0</v>
      </c>
      <c r="PGV1" s="44">
        <f>'[1]Ind. Study ROB &amp; Psych. Rating '!UYL1</f>
        <v>0</v>
      </c>
      <c r="PGW1" s="44">
        <f>'[1]Ind. Study ROB &amp; Psych. Rating '!UYM1</f>
        <v>0</v>
      </c>
      <c r="PGX1" s="44">
        <f>'[1]Ind. Study ROB &amp; Psych. Rating '!UYN1</f>
        <v>0</v>
      </c>
      <c r="PGY1" s="44">
        <f>'[1]Ind. Study ROB &amp; Psych. Rating '!UYO1</f>
        <v>0</v>
      </c>
      <c r="PGZ1" s="44">
        <f>'[1]Ind. Study ROB &amp; Psych. Rating '!UYP1</f>
        <v>0</v>
      </c>
      <c r="PHA1" s="44">
        <f>'[1]Ind. Study ROB &amp; Psych. Rating '!UYQ1</f>
        <v>0</v>
      </c>
      <c r="PHB1" s="44">
        <f>'[1]Ind. Study ROB &amp; Psych. Rating '!UYR1</f>
        <v>0</v>
      </c>
      <c r="PHC1" s="44">
        <f>'[1]Ind. Study ROB &amp; Psych. Rating '!UYS1</f>
        <v>0</v>
      </c>
      <c r="PHD1" s="44">
        <f>'[1]Ind. Study ROB &amp; Psych. Rating '!UYT1</f>
        <v>0</v>
      </c>
      <c r="PHE1" s="44">
        <f>'[1]Ind. Study ROB &amp; Psych. Rating '!UYU1</f>
        <v>0</v>
      </c>
      <c r="PHF1" s="44">
        <f>'[1]Ind. Study ROB &amp; Psych. Rating '!UYV1</f>
        <v>0</v>
      </c>
      <c r="PHG1" s="44">
        <f>'[1]Ind. Study ROB &amp; Psych. Rating '!UYW1</f>
        <v>0</v>
      </c>
      <c r="PHH1" s="44">
        <f>'[1]Ind. Study ROB &amp; Psych. Rating '!UYX1</f>
        <v>0</v>
      </c>
      <c r="PHI1" s="44">
        <f>'[1]Ind. Study ROB &amp; Psych. Rating '!UYY1</f>
        <v>0</v>
      </c>
      <c r="PHJ1" s="44">
        <f>'[1]Ind. Study ROB &amp; Psych. Rating '!UYZ1</f>
        <v>0</v>
      </c>
      <c r="PHK1" s="44">
        <f>'[1]Ind. Study ROB &amp; Psych. Rating '!UZA1</f>
        <v>0</v>
      </c>
      <c r="PHL1" s="44">
        <f>'[1]Ind. Study ROB &amp; Psych. Rating '!UZB1</f>
        <v>0</v>
      </c>
      <c r="PHM1" s="44">
        <f>'[1]Ind. Study ROB &amp; Psych. Rating '!UZC1</f>
        <v>0</v>
      </c>
      <c r="PHN1" s="44">
        <f>'[1]Ind. Study ROB &amp; Psych. Rating '!UZD1</f>
        <v>0</v>
      </c>
      <c r="PHO1" s="44">
        <f>'[1]Ind. Study ROB &amp; Psych. Rating '!UZE1</f>
        <v>0</v>
      </c>
      <c r="PHP1" s="44">
        <f>'[1]Ind. Study ROB &amp; Psych. Rating '!UZF1</f>
        <v>0</v>
      </c>
      <c r="PHQ1" s="44">
        <f>'[1]Ind. Study ROB &amp; Psych. Rating '!UZG1</f>
        <v>0</v>
      </c>
      <c r="PHR1" s="44">
        <f>'[1]Ind. Study ROB &amp; Psych. Rating '!UZH1</f>
        <v>0</v>
      </c>
      <c r="PHS1" s="44">
        <f>'[1]Ind. Study ROB &amp; Psych. Rating '!UZI1</f>
        <v>0</v>
      </c>
      <c r="PHT1" s="44">
        <f>'[1]Ind. Study ROB &amp; Psych. Rating '!UZJ1</f>
        <v>0</v>
      </c>
      <c r="PHU1" s="44">
        <f>'[1]Ind. Study ROB &amp; Psych. Rating '!UZK1</f>
        <v>0</v>
      </c>
      <c r="PHV1" s="44">
        <f>'[1]Ind. Study ROB &amp; Psych. Rating '!UZL1</f>
        <v>0</v>
      </c>
      <c r="PHW1" s="44">
        <f>'[1]Ind. Study ROB &amp; Psych. Rating '!UZM1</f>
        <v>0</v>
      </c>
      <c r="PHX1" s="44">
        <f>'[1]Ind. Study ROB &amp; Psych. Rating '!UZN1</f>
        <v>0</v>
      </c>
      <c r="PHY1" s="44">
        <f>'[1]Ind. Study ROB &amp; Psych. Rating '!UZO1</f>
        <v>0</v>
      </c>
      <c r="PHZ1" s="44">
        <f>'[1]Ind. Study ROB &amp; Psych. Rating '!UZP1</f>
        <v>0</v>
      </c>
      <c r="PIA1" s="44">
        <f>'[1]Ind. Study ROB &amp; Psych. Rating '!UZQ1</f>
        <v>0</v>
      </c>
      <c r="PIB1" s="44">
        <f>'[1]Ind. Study ROB &amp; Psych. Rating '!UZR1</f>
        <v>0</v>
      </c>
      <c r="PIC1" s="44">
        <f>'[1]Ind. Study ROB &amp; Psych. Rating '!UZS1</f>
        <v>0</v>
      </c>
      <c r="PID1" s="44">
        <f>'[1]Ind. Study ROB &amp; Psych. Rating '!UZT1</f>
        <v>0</v>
      </c>
      <c r="PIE1" s="44">
        <f>'[1]Ind. Study ROB &amp; Psych. Rating '!UZU1</f>
        <v>0</v>
      </c>
      <c r="PIF1" s="44">
        <f>'[1]Ind. Study ROB &amp; Psych. Rating '!UZV1</f>
        <v>0</v>
      </c>
      <c r="PIG1" s="44">
        <f>'[1]Ind. Study ROB &amp; Psych. Rating '!UZW1</f>
        <v>0</v>
      </c>
      <c r="PIH1" s="44">
        <f>'[1]Ind. Study ROB &amp; Psych. Rating '!UZX1</f>
        <v>0</v>
      </c>
      <c r="PII1" s="44">
        <f>'[1]Ind. Study ROB &amp; Psych. Rating '!UZY1</f>
        <v>0</v>
      </c>
      <c r="PIJ1" s="44">
        <f>'[1]Ind. Study ROB &amp; Psych. Rating '!UZZ1</f>
        <v>0</v>
      </c>
      <c r="PIK1" s="44">
        <f>'[1]Ind. Study ROB &amp; Psych. Rating '!VAA1</f>
        <v>0</v>
      </c>
      <c r="PIL1" s="44">
        <f>'[1]Ind. Study ROB &amp; Psych. Rating '!VAB1</f>
        <v>0</v>
      </c>
      <c r="PIM1" s="44">
        <f>'[1]Ind. Study ROB &amp; Psych. Rating '!VAC1</f>
        <v>0</v>
      </c>
      <c r="PIN1" s="44">
        <f>'[1]Ind. Study ROB &amp; Psych. Rating '!VAD1</f>
        <v>0</v>
      </c>
      <c r="PIO1" s="44">
        <f>'[1]Ind. Study ROB &amp; Psych. Rating '!VAE1</f>
        <v>0</v>
      </c>
      <c r="PIP1" s="44">
        <f>'[1]Ind. Study ROB &amp; Psych. Rating '!VAF1</f>
        <v>0</v>
      </c>
      <c r="PIQ1" s="44">
        <f>'[1]Ind. Study ROB &amp; Psych. Rating '!VAG1</f>
        <v>0</v>
      </c>
      <c r="PIR1" s="44">
        <f>'[1]Ind. Study ROB &amp; Psych. Rating '!VAH1</f>
        <v>0</v>
      </c>
      <c r="PIS1" s="44">
        <f>'[1]Ind. Study ROB &amp; Psych. Rating '!VAI1</f>
        <v>0</v>
      </c>
      <c r="PIT1" s="44">
        <f>'[1]Ind. Study ROB &amp; Psych. Rating '!VAJ1</f>
        <v>0</v>
      </c>
      <c r="PIU1" s="44">
        <f>'[1]Ind. Study ROB &amp; Psych. Rating '!VAK1</f>
        <v>0</v>
      </c>
      <c r="PIV1" s="44">
        <f>'[1]Ind. Study ROB &amp; Psych. Rating '!VAL1</f>
        <v>0</v>
      </c>
      <c r="PIW1" s="44">
        <f>'[1]Ind. Study ROB &amp; Psych. Rating '!VAM1</f>
        <v>0</v>
      </c>
      <c r="PIX1" s="44">
        <f>'[1]Ind. Study ROB &amp; Psych. Rating '!VAN1</f>
        <v>0</v>
      </c>
      <c r="PIY1" s="44">
        <f>'[1]Ind. Study ROB &amp; Psych. Rating '!VAO1</f>
        <v>0</v>
      </c>
      <c r="PIZ1" s="44">
        <f>'[1]Ind. Study ROB &amp; Psych. Rating '!VAP1</f>
        <v>0</v>
      </c>
      <c r="PJA1" s="44">
        <f>'[1]Ind. Study ROB &amp; Psych. Rating '!VAQ1</f>
        <v>0</v>
      </c>
      <c r="PJB1" s="44">
        <f>'[1]Ind. Study ROB &amp; Psych. Rating '!VAR1</f>
        <v>0</v>
      </c>
      <c r="PJC1" s="44">
        <f>'[1]Ind. Study ROB &amp; Psych. Rating '!VAS1</f>
        <v>0</v>
      </c>
      <c r="PJD1" s="44">
        <f>'[1]Ind. Study ROB &amp; Psych. Rating '!VAT1</f>
        <v>0</v>
      </c>
      <c r="PJE1" s="44">
        <f>'[1]Ind. Study ROB &amp; Psych. Rating '!VAU1</f>
        <v>0</v>
      </c>
      <c r="PJF1" s="44">
        <f>'[1]Ind. Study ROB &amp; Psych. Rating '!VAV1</f>
        <v>0</v>
      </c>
      <c r="PJG1" s="44">
        <f>'[1]Ind. Study ROB &amp; Psych. Rating '!VAW1</f>
        <v>0</v>
      </c>
      <c r="PJH1" s="44">
        <f>'[1]Ind. Study ROB &amp; Psych. Rating '!VAX1</f>
        <v>0</v>
      </c>
      <c r="PJI1" s="44">
        <f>'[1]Ind. Study ROB &amp; Psych. Rating '!VAY1</f>
        <v>0</v>
      </c>
      <c r="PJJ1" s="44">
        <f>'[1]Ind. Study ROB &amp; Psych. Rating '!VAZ1</f>
        <v>0</v>
      </c>
      <c r="PJK1" s="44">
        <f>'[1]Ind. Study ROB &amp; Psych. Rating '!VBA1</f>
        <v>0</v>
      </c>
      <c r="PJL1" s="44">
        <f>'[1]Ind. Study ROB &amp; Psych. Rating '!VBB1</f>
        <v>0</v>
      </c>
      <c r="PJM1" s="44">
        <f>'[1]Ind. Study ROB &amp; Psych. Rating '!VBC1</f>
        <v>0</v>
      </c>
      <c r="PJN1" s="44">
        <f>'[1]Ind. Study ROB &amp; Psych. Rating '!VBD1</f>
        <v>0</v>
      </c>
      <c r="PJO1" s="44">
        <f>'[1]Ind. Study ROB &amp; Psych. Rating '!VBE1</f>
        <v>0</v>
      </c>
      <c r="PJP1" s="44">
        <f>'[1]Ind. Study ROB &amp; Psych. Rating '!VBF1</f>
        <v>0</v>
      </c>
      <c r="PJQ1" s="44">
        <f>'[1]Ind. Study ROB &amp; Psych. Rating '!VBG1</f>
        <v>0</v>
      </c>
      <c r="PJR1" s="44">
        <f>'[1]Ind. Study ROB &amp; Psych. Rating '!VBH1</f>
        <v>0</v>
      </c>
      <c r="PJS1" s="44">
        <f>'[1]Ind. Study ROB &amp; Psych. Rating '!VBI1</f>
        <v>0</v>
      </c>
      <c r="PJT1" s="44">
        <f>'[1]Ind. Study ROB &amp; Psych. Rating '!VBJ1</f>
        <v>0</v>
      </c>
      <c r="PJU1" s="44">
        <f>'[1]Ind. Study ROB &amp; Psych. Rating '!VBK1</f>
        <v>0</v>
      </c>
      <c r="PJV1" s="44">
        <f>'[1]Ind. Study ROB &amp; Psych. Rating '!VBL1</f>
        <v>0</v>
      </c>
      <c r="PJW1" s="44">
        <f>'[1]Ind. Study ROB &amp; Psych. Rating '!VBM1</f>
        <v>0</v>
      </c>
      <c r="PJX1" s="44">
        <f>'[1]Ind. Study ROB &amp; Psych. Rating '!VBN1</f>
        <v>0</v>
      </c>
      <c r="PJY1" s="44">
        <f>'[1]Ind. Study ROB &amp; Psych. Rating '!VBO1</f>
        <v>0</v>
      </c>
      <c r="PJZ1" s="44">
        <f>'[1]Ind. Study ROB &amp; Psych. Rating '!VBP1</f>
        <v>0</v>
      </c>
      <c r="PKA1" s="44">
        <f>'[1]Ind. Study ROB &amp; Psych. Rating '!VBQ1</f>
        <v>0</v>
      </c>
      <c r="PKB1" s="44">
        <f>'[1]Ind. Study ROB &amp; Psych. Rating '!VBR1</f>
        <v>0</v>
      </c>
      <c r="PKC1" s="44">
        <f>'[1]Ind. Study ROB &amp; Psych. Rating '!VBS1</f>
        <v>0</v>
      </c>
      <c r="PKD1" s="44">
        <f>'[1]Ind. Study ROB &amp; Psych. Rating '!VBT1</f>
        <v>0</v>
      </c>
      <c r="PKE1" s="44">
        <f>'[1]Ind. Study ROB &amp; Psych. Rating '!VBU1</f>
        <v>0</v>
      </c>
      <c r="PKF1" s="44">
        <f>'[1]Ind. Study ROB &amp; Psych. Rating '!VBV1</f>
        <v>0</v>
      </c>
      <c r="PKG1" s="44">
        <f>'[1]Ind. Study ROB &amp; Psych. Rating '!VBW1</f>
        <v>0</v>
      </c>
      <c r="PKH1" s="44">
        <f>'[1]Ind. Study ROB &amp; Psych. Rating '!VBX1</f>
        <v>0</v>
      </c>
      <c r="PKI1" s="44">
        <f>'[1]Ind. Study ROB &amp; Psych. Rating '!VBY1</f>
        <v>0</v>
      </c>
      <c r="PKJ1" s="44">
        <f>'[1]Ind. Study ROB &amp; Psych. Rating '!VBZ1</f>
        <v>0</v>
      </c>
      <c r="PKK1" s="44">
        <f>'[1]Ind. Study ROB &amp; Psych. Rating '!VCA1</f>
        <v>0</v>
      </c>
      <c r="PKL1" s="44">
        <f>'[1]Ind. Study ROB &amp; Psych. Rating '!VCB1</f>
        <v>0</v>
      </c>
      <c r="PKM1" s="44">
        <f>'[1]Ind. Study ROB &amp; Psych. Rating '!VCC1</f>
        <v>0</v>
      </c>
      <c r="PKN1" s="44">
        <f>'[1]Ind. Study ROB &amp; Psych. Rating '!VCD1</f>
        <v>0</v>
      </c>
      <c r="PKO1" s="44">
        <f>'[1]Ind. Study ROB &amp; Psych. Rating '!VCE1</f>
        <v>0</v>
      </c>
      <c r="PKP1" s="44">
        <f>'[1]Ind. Study ROB &amp; Psych. Rating '!VCF1</f>
        <v>0</v>
      </c>
      <c r="PKQ1" s="44">
        <f>'[1]Ind. Study ROB &amp; Psych. Rating '!VCG1</f>
        <v>0</v>
      </c>
      <c r="PKR1" s="44">
        <f>'[1]Ind. Study ROB &amp; Psych. Rating '!VCH1</f>
        <v>0</v>
      </c>
      <c r="PKS1" s="44">
        <f>'[1]Ind. Study ROB &amp; Psych. Rating '!VCI1</f>
        <v>0</v>
      </c>
      <c r="PKT1" s="44">
        <f>'[1]Ind. Study ROB &amp; Psych. Rating '!VCJ1</f>
        <v>0</v>
      </c>
      <c r="PKU1" s="44">
        <f>'[1]Ind. Study ROB &amp; Psych. Rating '!VCK1</f>
        <v>0</v>
      </c>
      <c r="PKV1" s="44">
        <f>'[1]Ind. Study ROB &amp; Psych. Rating '!VCL1</f>
        <v>0</v>
      </c>
      <c r="PKW1" s="44">
        <f>'[1]Ind. Study ROB &amp; Psych. Rating '!VCM1</f>
        <v>0</v>
      </c>
      <c r="PKX1" s="44">
        <f>'[1]Ind. Study ROB &amp; Psych. Rating '!VCN1</f>
        <v>0</v>
      </c>
      <c r="PKY1" s="44">
        <f>'[1]Ind. Study ROB &amp; Psych. Rating '!VCO1</f>
        <v>0</v>
      </c>
      <c r="PKZ1" s="44">
        <f>'[1]Ind. Study ROB &amp; Psych. Rating '!VCP1</f>
        <v>0</v>
      </c>
      <c r="PLA1" s="44">
        <f>'[1]Ind. Study ROB &amp; Psych. Rating '!VCQ1</f>
        <v>0</v>
      </c>
      <c r="PLB1" s="44">
        <f>'[1]Ind. Study ROB &amp; Psych. Rating '!VCR1</f>
        <v>0</v>
      </c>
      <c r="PLC1" s="44">
        <f>'[1]Ind. Study ROB &amp; Psych. Rating '!VCS1</f>
        <v>0</v>
      </c>
      <c r="PLD1" s="44">
        <f>'[1]Ind. Study ROB &amp; Psych. Rating '!VCT1</f>
        <v>0</v>
      </c>
      <c r="PLE1" s="44">
        <f>'[1]Ind. Study ROB &amp; Psych. Rating '!VCU1</f>
        <v>0</v>
      </c>
      <c r="PLF1" s="44">
        <f>'[1]Ind. Study ROB &amp; Psych. Rating '!VCV1</f>
        <v>0</v>
      </c>
      <c r="PLG1" s="44">
        <f>'[1]Ind. Study ROB &amp; Psych. Rating '!VCW1</f>
        <v>0</v>
      </c>
      <c r="PLH1" s="44">
        <f>'[1]Ind. Study ROB &amp; Psych. Rating '!VCX1</f>
        <v>0</v>
      </c>
      <c r="PLI1" s="44">
        <f>'[1]Ind. Study ROB &amp; Psych. Rating '!VCY1</f>
        <v>0</v>
      </c>
      <c r="PLJ1" s="44">
        <f>'[1]Ind. Study ROB &amp; Psych. Rating '!VCZ1</f>
        <v>0</v>
      </c>
      <c r="PLK1" s="44">
        <f>'[1]Ind. Study ROB &amp; Psych. Rating '!VDA1</f>
        <v>0</v>
      </c>
      <c r="PLL1" s="44">
        <f>'[1]Ind. Study ROB &amp; Psych. Rating '!VDB1</f>
        <v>0</v>
      </c>
      <c r="PLM1" s="44">
        <f>'[1]Ind. Study ROB &amp; Psych. Rating '!VDC1</f>
        <v>0</v>
      </c>
      <c r="PLN1" s="44">
        <f>'[1]Ind. Study ROB &amp; Psych. Rating '!VDD1</f>
        <v>0</v>
      </c>
      <c r="PLO1" s="44">
        <f>'[1]Ind. Study ROB &amp; Psych. Rating '!VDE1</f>
        <v>0</v>
      </c>
      <c r="PLP1" s="44">
        <f>'[1]Ind. Study ROB &amp; Psych. Rating '!VDF1</f>
        <v>0</v>
      </c>
      <c r="PLQ1" s="44">
        <f>'[1]Ind. Study ROB &amp; Psych. Rating '!VDG1</f>
        <v>0</v>
      </c>
      <c r="PLR1" s="44">
        <f>'[1]Ind. Study ROB &amp; Psych. Rating '!VDH1</f>
        <v>0</v>
      </c>
      <c r="PLS1" s="44">
        <f>'[1]Ind. Study ROB &amp; Psych. Rating '!VDI1</f>
        <v>0</v>
      </c>
      <c r="PLT1" s="44">
        <f>'[1]Ind. Study ROB &amp; Psych. Rating '!VDJ1</f>
        <v>0</v>
      </c>
      <c r="PLU1" s="44">
        <f>'[1]Ind. Study ROB &amp; Psych. Rating '!VDK1</f>
        <v>0</v>
      </c>
      <c r="PLV1" s="44">
        <f>'[1]Ind. Study ROB &amp; Psych. Rating '!VDL1</f>
        <v>0</v>
      </c>
      <c r="PLW1" s="44">
        <f>'[1]Ind. Study ROB &amp; Psych. Rating '!VDM1</f>
        <v>0</v>
      </c>
      <c r="PLX1" s="44">
        <f>'[1]Ind. Study ROB &amp; Psych. Rating '!VDN1</f>
        <v>0</v>
      </c>
      <c r="PLY1" s="44">
        <f>'[1]Ind. Study ROB &amp; Psych. Rating '!VDO1</f>
        <v>0</v>
      </c>
      <c r="PLZ1" s="44">
        <f>'[1]Ind. Study ROB &amp; Psych. Rating '!VDP1</f>
        <v>0</v>
      </c>
      <c r="PMA1" s="44">
        <f>'[1]Ind. Study ROB &amp; Psych. Rating '!VDQ1</f>
        <v>0</v>
      </c>
      <c r="PMB1" s="44">
        <f>'[1]Ind. Study ROB &amp; Psych. Rating '!VDR1</f>
        <v>0</v>
      </c>
      <c r="PMC1" s="44">
        <f>'[1]Ind. Study ROB &amp; Psych. Rating '!VDS1</f>
        <v>0</v>
      </c>
      <c r="PMD1" s="44">
        <f>'[1]Ind. Study ROB &amp; Psych. Rating '!VDT1</f>
        <v>0</v>
      </c>
      <c r="PME1" s="44">
        <f>'[1]Ind. Study ROB &amp; Psych. Rating '!VDU1</f>
        <v>0</v>
      </c>
      <c r="PMF1" s="44">
        <f>'[1]Ind. Study ROB &amp; Psych. Rating '!VDV1</f>
        <v>0</v>
      </c>
      <c r="PMG1" s="44">
        <f>'[1]Ind. Study ROB &amp; Psych. Rating '!VDW1</f>
        <v>0</v>
      </c>
      <c r="PMH1" s="44">
        <f>'[1]Ind. Study ROB &amp; Psych. Rating '!VDX1</f>
        <v>0</v>
      </c>
      <c r="PMI1" s="44">
        <f>'[1]Ind. Study ROB &amp; Psych. Rating '!VDY1</f>
        <v>0</v>
      </c>
      <c r="PMJ1" s="44">
        <f>'[1]Ind. Study ROB &amp; Psych. Rating '!VDZ1</f>
        <v>0</v>
      </c>
      <c r="PMK1" s="44">
        <f>'[1]Ind. Study ROB &amp; Psych. Rating '!VEA1</f>
        <v>0</v>
      </c>
      <c r="PML1" s="44">
        <f>'[1]Ind. Study ROB &amp; Psych. Rating '!VEB1</f>
        <v>0</v>
      </c>
      <c r="PMM1" s="44">
        <f>'[1]Ind. Study ROB &amp; Psych. Rating '!VEC1</f>
        <v>0</v>
      </c>
      <c r="PMN1" s="44">
        <f>'[1]Ind. Study ROB &amp; Psych. Rating '!VED1</f>
        <v>0</v>
      </c>
      <c r="PMO1" s="44">
        <f>'[1]Ind. Study ROB &amp; Psych. Rating '!VEE1</f>
        <v>0</v>
      </c>
      <c r="PMP1" s="44">
        <f>'[1]Ind. Study ROB &amp; Psych. Rating '!VEF1</f>
        <v>0</v>
      </c>
      <c r="PMQ1" s="44">
        <f>'[1]Ind. Study ROB &amp; Psych. Rating '!VEG1</f>
        <v>0</v>
      </c>
      <c r="PMR1" s="44">
        <f>'[1]Ind. Study ROB &amp; Psych. Rating '!VEH1</f>
        <v>0</v>
      </c>
      <c r="PMS1" s="44">
        <f>'[1]Ind. Study ROB &amp; Psych. Rating '!VEI1</f>
        <v>0</v>
      </c>
      <c r="PMT1" s="44">
        <f>'[1]Ind. Study ROB &amp; Psych. Rating '!VEJ1</f>
        <v>0</v>
      </c>
      <c r="PMU1" s="44">
        <f>'[1]Ind. Study ROB &amp; Psych. Rating '!VEK1</f>
        <v>0</v>
      </c>
      <c r="PMV1" s="44">
        <f>'[1]Ind. Study ROB &amp; Psych. Rating '!VEL1</f>
        <v>0</v>
      </c>
      <c r="PMW1" s="44">
        <f>'[1]Ind. Study ROB &amp; Psych. Rating '!VEM1</f>
        <v>0</v>
      </c>
      <c r="PMX1" s="44">
        <f>'[1]Ind. Study ROB &amp; Psych. Rating '!VEN1</f>
        <v>0</v>
      </c>
      <c r="PMY1" s="44">
        <f>'[1]Ind. Study ROB &amp; Psych. Rating '!VEO1</f>
        <v>0</v>
      </c>
      <c r="PMZ1" s="44">
        <f>'[1]Ind. Study ROB &amp; Psych. Rating '!VEP1</f>
        <v>0</v>
      </c>
      <c r="PNA1" s="44">
        <f>'[1]Ind. Study ROB &amp; Psych. Rating '!VEQ1</f>
        <v>0</v>
      </c>
      <c r="PNB1" s="44">
        <f>'[1]Ind. Study ROB &amp; Psych. Rating '!VER1</f>
        <v>0</v>
      </c>
      <c r="PNC1" s="44">
        <f>'[1]Ind. Study ROB &amp; Psych. Rating '!VES1</f>
        <v>0</v>
      </c>
      <c r="PND1" s="44">
        <f>'[1]Ind. Study ROB &amp; Psych. Rating '!VET1</f>
        <v>0</v>
      </c>
      <c r="PNE1" s="44">
        <f>'[1]Ind. Study ROB &amp; Psych. Rating '!VEU1</f>
        <v>0</v>
      </c>
      <c r="PNF1" s="44">
        <f>'[1]Ind. Study ROB &amp; Psych. Rating '!VEV1</f>
        <v>0</v>
      </c>
      <c r="PNG1" s="44">
        <f>'[1]Ind. Study ROB &amp; Psych. Rating '!VEW1</f>
        <v>0</v>
      </c>
      <c r="PNH1" s="44">
        <f>'[1]Ind. Study ROB &amp; Psych. Rating '!VEX1</f>
        <v>0</v>
      </c>
      <c r="PNI1" s="44">
        <f>'[1]Ind. Study ROB &amp; Psych. Rating '!VEY1</f>
        <v>0</v>
      </c>
      <c r="PNJ1" s="44">
        <f>'[1]Ind. Study ROB &amp; Psych. Rating '!VEZ1</f>
        <v>0</v>
      </c>
      <c r="PNK1" s="44">
        <f>'[1]Ind. Study ROB &amp; Psych. Rating '!VFA1</f>
        <v>0</v>
      </c>
      <c r="PNL1" s="44">
        <f>'[1]Ind. Study ROB &amp; Psych. Rating '!VFB1</f>
        <v>0</v>
      </c>
      <c r="PNM1" s="44">
        <f>'[1]Ind. Study ROB &amp; Psych. Rating '!VFC1</f>
        <v>0</v>
      </c>
      <c r="PNN1" s="44">
        <f>'[1]Ind. Study ROB &amp; Psych. Rating '!VFD1</f>
        <v>0</v>
      </c>
      <c r="PNO1" s="44">
        <f>'[1]Ind. Study ROB &amp; Psych. Rating '!VFE1</f>
        <v>0</v>
      </c>
      <c r="PNP1" s="44">
        <f>'[1]Ind. Study ROB &amp; Psych. Rating '!VFF1</f>
        <v>0</v>
      </c>
      <c r="PNQ1" s="44">
        <f>'[1]Ind. Study ROB &amp; Psych. Rating '!VFG1</f>
        <v>0</v>
      </c>
      <c r="PNR1" s="44">
        <f>'[1]Ind. Study ROB &amp; Psych. Rating '!VFH1</f>
        <v>0</v>
      </c>
      <c r="PNS1" s="44">
        <f>'[1]Ind. Study ROB &amp; Psych. Rating '!VFI1</f>
        <v>0</v>
      </c>
      <c r="PNT1" s="44">
        <f>'[1]Ind. Study ROB &amp; Psych. Rating '!VFJ1</f>
        <v>0</v>
      </c>
      <c r="PNU1" s="44">
        <f>'[1]Ind. Study ROB &amp; Psych. Rating '!VFK1</f>
        <v>0</v>
      </c>
      <c r="PNV1" s="44">
        <f>'[1]Ind. Study ROB &amp; Psych. Rating '!VFL1</f>
        <v>0</v>
      </c>
      <c r="PNW1" s="44">
        <f>'[1]Ind. Study ROB &amp; Psych. Rating '!VFM1</f>
        <v>0</v>
      </c>
      <c r="PNX1" s="44">
        <f>'[1]Ind. Study ROB &amp; Psych. Rating '!VFN1</f>
        <v>0</v>
      </c>
      <c r="PNY1" s="44">
        <f>'[1]Ind. Study ROB &amp; Psych. Rating '!VFO1</f>
        <v>0</v>
      </c>
      <c r="PNZ1" s="44">
        <f>'[1]Ind. Study ROB &amp; Psych. Rating '!VFP1</f>
        <v>0</v>
      </c>
      <c r="POA1" s="44">
        <f>'[1]Ind. Study ROB &amp; Psych. Rating '!VFQ1</f>
        <v>0</v>
      </c>
      <c r="POB1" s="44">
        <f>'[1]Ind. Study ROB &amp; Psych. Rating '!VFR1</f>
        <v>0</v>
      </c>
      <c r="POC1" s="44">
        <f>'[1]Ind. Study ROB &amp; Psych. Rating '!VFS1</f>
        <v>0</v>
      </c>
      <c r="POD1" s="44">
        <f>'[1]Ind. Study ROB &amp; Psych. Rating '!VFT1</f>
        <v>0</v>
      </c>
      <c r="POE1" s="44">
        <f>'[1]Ind. Study ROB &amp; Psych. Rating '!VFU1</f>
        <v>0</v>
      </c>
      <c r="POF1" s="44">
        <f>'[1]Ind. Study ROB &amp; Psych. Rating '!VFV1</f>
        <v>0</v>
      </c>
      <c r="POG1" s="44">
        <f>'[1]Ind. Study ROB &amp; Psych. Rating '!VFW1</f>
        <v>0</v>
      </c>
      <c r="POH1" s="44">
        <f>'[1]Ind. Study ROB &amp; Psych. Rating '!VFX1</f>
        <v>0</v>
      </c>
      <c r="POI1" s="44">
        <f>'[1]Ind. Study ROB &amp; Psych. Rating '!VFY1</f>
        <v>0</v>
      </c>
      <c r="POJ1" s="44">
        <f>'[1]Ind. Study ROB &amp; Psych. Rating '!VFZ1</f>
        <v>0</v>
      </c>
      <c r="POK1" s="44">
        <f>'[1]Ind. Study ROB &amp; Psych. Rating '!VGA1</f>
        <v>0</v>
      </c>
      <c r="POL1" s="44">
        <f>'[1]Ind. Study ROB &amp; Psych. Rating '!VGB1</f>
        <v>0</v>
      </c>
      <c r="POM1" s="44">
        <f>'[1]Ind. Study ROB &amp; Psych. Rating '!VGC1</f>
        <v>0</v>
      </c>
      <c r="PON1" s="44">
        <f>'[1]Ind. Study ROB &amp; Psych. Rating '!VGD1</f>
        <v>0</v>
      </c>
      <c r="POO1" s="44">
        <f>'[1]Ind. Study ROB &amp; Psych. Rating '!VGE1</f>
        <v>0</v>
      </c>
      <c r="POP1" s="44">
        <f>'[1]Ind. Study ROB &amp; Psych. Rating '!VGF1</f>
        <v>0</v>
      </c>
      <c r="POQ1" s="44">
        <f>'[1]Ind. Study ROB &amp; Psych. Rating '!VGG1</f>
        <v>0</v>
      </c>
      <c r="POR1" s="44">
        <f>'[1]Ind. Study ROB &amp; Psych. Rating '!VGH1</f>
        <v>0</v>
      </c>
      <c r="POS1" s="44">
        <f>'[1]Ind. Study ROB &amp; Psych. Rating '!VGI1</f>
        <v>0</v>
      </c>
      <c r="POT1" s="44">
        <f>'[1]Ind. Study ROB &amp; Psych. Rating '!VGJ1</f>
        <v>0</v>
      </c>
      <c r="POU1" s="44">
        <f>'[1]Ind. Study ROB &amp; Psych. Rating '!VGK1</f>
        <v>0</v>
      </c>
      <c r="POV1" s="44">
        <f>'[1]Ind. Study ROB &amp; Psych. Rating '!VGL1</f>
        <v>0</v>
      </c>
      <c r="POW1" s="44">
        <f>'[1]Ind. Study ROB &amp; Psych. Rating '!VGM1</f>
        <v>0</v>
      </c>
      <c r="POX1" s="44">
        <f>'[1]Ind. Study ROB &amp; Psych. Rating '!VGN1</f>
        <v>0</v>
      </c>
      <c r="POY1" s="44">
        <f>'[1]Ind. Study ROB &amp; Psych. Rating '!VGO1</f>
        <v>0</v>
      </c>
      <c r="POZ1" s="44">
        <f>'[1]Ind. Study ROB &amp; Psych. Rating '!VGP1</f>
        <v>0</v>
      </c>
      <c r="PPA1" s="44">
        <f>'[1]Ind. Study ROB &amp; Psych. Rating '!VGQ1</f>
        <v>0</v>
      </c>
      <c r="PPB1" s="44">
        <f>'[1]Ind. Study ROB &amp; Psych. Rating '!VGR1</f>
        <v>0</v>
      </c>
      <c r="PPC1" s="44">
        <f>'[1]Ind. Study ROB &amp; Psych. Rating '!VGS1</f>
        <v>0</v>
      </c>
      <c r="PPD1" s="44">
        <f>'[1]Ind. Study ROB &amp; Psych. Rating '!VGT1</f>
        <v>0</v>
      </c>
      <c r="PPE1" s="44">
        <f>'[1]Ind. Study ROB &amp; Psych. Rating '!VGU1</f>
        <v>0</v>
      </c>
      <c r="PPF1" s="44">
        <f>'[1]Ind. Study ROB &amp; Psych. Rating '!VGV1</f>
        <v>0</v>
      </c>
      <c r="PPG1" s="44">
        <f>'[1]Ind. Study ROB &amp; Psych. Rating '!VGW1</f>
        <v>0</v>
      </c>
      <c r="PPH1" s="44">
        <f>'[1]Ind. Study ROB &amp; Psych. Rating '!VGX1</f>
        <v>0</v>
      </c>
      <c r="PPI1" s="44">
        <f>'[1]Ind. Study ROB &amp; Psych. Rating '!VGY1</f>
        <v>0</v>
      </c>
      <c r="PPJ1" s="44">
        <f>'[1]Ind. Study ROB &amp; Psych. Rating '!VGZ1</f>
        <v>0</v>
      </c>
      <c r="PPK1" s="44">
        <f>'[1]Ind. Study ROB &amp; Psych. Rating '!VHA1</f>
        <v>0</v>
      </c>
      <c r="PPL1" s="44">
        <f>'[1]Ind. Study ROB &amp; Psych. Rating '!VHB1</f>
        <v>0</v>
      </c>
      <c r="PPM1" s="44">
        <f>'[1]Ind. Study ROB &amp; Psych. Rating '!VHC1</f>
        <v>0</v>
      </c>
      <c r="PPN1" s="44">
        <f>'[1]Ind. Study ROB &amp; Psych. Rating '!VHD1</f>
        <v>0</v>
      </c>
      <c r="PPO1" s="44">
        <f>'[1]Ind. Study ROB &amp; Psych. Rating '!VHE1</f>
        <v>0</v>
      </c>
      <c r="PPP1" s="44">
        <f>'[1]Ind. Study ROB &amp; Psych. Rating '!VHF1</f>
        <v>0</v>
      </c>
      <c r="PPQ1" s="44">
        <f>'[1]Ind. Study ROB &amp; Psych. Rating '!VHG1</f>
        <v>0</v>
      </c>
      <c r="PPR1" s="44">
        <f>'[1]Ind. Study ROB &amp; Psych. Rating '!VHH1</f>
        <v>0</v>
      </c>
      <c r="PPS1" s="44">
        <f>'[1]Ind. Study ROB &amp; Psych. Rating '!VHI1</f>
        <v>0</v>
      </c>
      <c r="PPT1" s="44">
        <f>'[1]Ind. Study ROB &amp; Psych. Rating '!VHJ1</f>
        <v>0</v>
      </c>
      <c r="PPU1" s="44">
        <f>'[1]Ind. Study ROB &amp; Psych. Rating '!VHK1</f>
        <v>0</v>
      </c>
      <c r="PPV1" s="44">
        <f>'[1]Ind. Study ROB &amp; Psych. Rating '!VHL1</f>
        <v>0</v>
      </c>
      <c r="PPW1" s="44">
        <f>'[1]Ind. Study ROB &amp; Psych. Rating '!VHM1</f>
        <v>0</v>
      </c>
      <c r="PPX1" s="44">
        <f>'[1]Ind. Study ROB &amp; Psych. Rating '!VHN1</f>
        <v>0</v>
      </c>
      <c r="PPY1" s="44">
        <f>'[1]Ind. Study ROB &amp; Psych. Rating '!VHO1</f>
        <v>0</v>
      </c>
      <c r="PPZ1" s="44">
        <f>'[1]Ind. Study ROB &amp; Psych. Rating '!VHP1</f>
        <v>0</v>
      </c>
      <c r="PQA1" s="44">
        <f>'[1]Ind. Study ROB &amp; Psych. Rating '!VHQ1</f>
        <v>0</v>
      </c>
      <c r="PQB1" s="44">
        <f>'[1]Ind. Study ROB &amp; Psych. Rating '!VHR1</f>
        <v>0</v>
      </c>
      <c r="PQC1" s="44">
        <f>'[1]Ind. Study ROB &amp; Psych. Rating '!VHS1</f>
        <v>0</v>
      </c>
      <c r="PQD1" s="44">
        <f>'[1]Ind. Study ROB &amp; Psych. Rating '!VHT1</f>
        <v>0</v>
      </c>
      <c r="PQE1" s="44">
        <f>'[1]Ind. Study ROB &amp; Psych. Rating '!VHU1</f>
        <v>0</v>
      </c>
      <c r="PQF1" s="44">
        <f>'[1]Ind. Study ROB &amp; Psych. Rating '!VHV1</f>
        <v>0</v>
      </c>
      <c r="PQG1" s="44">
        <f>'[1]Ind. Study ROB &amp; Psych. Rating '!VHW1</f>
        <v>0</v>
      </c>
      <c r="PQH1" s="44">
        <f>'[1]Ind. Study ROB &amp; Psych. Rating '!VHX1</f>
        <v>0</v>
      </c>
      <c r="PQI1" s="44">
        <f>'[1]Ind. Study ROB &amp; Psych. Rating '!VHY1</f>
        <v>0</v>
      </c>
      <c r="PQJ1" s="44">
        <f>'[1]Ind. Study ROB &amp; Psych. Rating '!VHZ1</f>
        <v>0</v>
      </c>
      <c r="PQK1" s="44">
        <f>'[1]Ind. Study ROB &amp; Psych. Rating '!VIA1</f>
        <v>0</v>
      </c>
      <c r="PQL1" s="44">
        <f>'[1]Ind. Study ROB &amp; Psych. Rating '!VIB1</f>
        <v>0</v>
      </c>
      <c r="PQM1" s="44">
        <f>'[1]Ind. Study ROB &amp; Psych. Rating '!VIC1</f>
        <v>0</v>
      </c>
      <c r="PQN1" s="44">
        <f>'[1]Ind. Study ROB &amp; Psych. Rating '!VID1</f>
        <v>0</v>
      </c>
      <c r="PQO1" s="44">
        <f>'[1]Ind. Study ROB &amp; Psych. Rating '!VIE1</f>
        <v>0</v>
      </c>
      <c r="PQP1" s="44">
        <f>'[1]Ind. Study ROB &amp; Psych. Rating '!VIF1</f>
        <v>0</v>
      </c>
      <c r="PQQ1" s="44">
        <f>'[1]Ind. Study ROB &amp; Psych. Rating '!VIG1</f>
        <v>0</v>
      </c>
      <c r="PQR1" s="44">
        <f>'[1]Ind. Study ROB &amp; Psych. Rating '!VIH1</f>
        <v>0</v>
      </c>
      <c r="PQS1" s="44">
        <f>'[1]Ind. Study ROB &amp; Psych. Rating '!VII1</f>
        <v>0</v>
      </c>
      <c r="PQT1" s="44">
        <f>'[1]Ind. Study ROB &amp; Psych. Rating '!VIJ1</f>
        <v>0</v>
      </c>
      <c r="PQU1" s="44">
        <f>'[1]Ind. Study ROB &amp; Psych. Rating '!VIK1</f>
        <v>0</v>
      </c>
      <c r="PQV1" s="44">
        <f>'[1]Ind. Study ROB &amp; Psych. Rating '!VIL1</f>
        <v>0</v>
      </c>
      <c r="PQW1" s="44">
        <f>'[1]Ind. Study ROB &amp; Psych. Rating '!VIM1</f>
        <v>0</v>
      </c>
      <c r="PQX1" s="44">
        <f>'[1]Ind. Study ROB &amp; Psych. Rating '!VIN1</f>
        <v>0</v>
      </c>
      <c r="PQY1" s="44">
        <f>'[1]Ind. Study ROB &amp; Psych. Rating '!VIO1</f>
        <v>0</v>
      </c>
      <c r="PQZ1" s="44">
        <f>'[1]Ind. Study ROB &amp; Psych. Rating '!VIP1</f>
        <v>0</v>
      </c>
      <c r="PRA1" s="44">
        <f>'[1]Ind. Study ROB &amp; Psych. Rating '!VIQ1</f>
        <v>0</v>
      </c>
      <c r="PRB1" s="44">
        <f>'[1]Ind. Study ROB &amp; Psych. Rating '!VIR1</f>
        <v>0</v>
      </c>
      <c r="PRC1" s="44">
        <f>'[1]Ind. Study ROB &amp; Psych. Rating '!VIS1</f>
        <v>0</v>
      </c>
      <c r="PRD1" s="44">
        <f>'[1]Ind. Study ROB &amp; Psych. Rating '!VIT1</f>
        <v>0</v>
      </c>
      <c r="PRE1" s="44">
        <f>'[1]Ind. Study ROB &amp; Psych. Rating '!VIU1</f>
        <v>0</v>
      </c>
      <c r="PRF1" s="44">
        <f>'[1]Ind. Study ROB &amp; Psych. Rating '!VIV1</f>
        <v>0</v>
      </c>
      <c r="PRG1" s="44">
        <f>'[1]Ind. Study ROB &amp; Psych. Rating '!VIW1</f>
        <v>0</v>
      </c>
      <c r="PRH1" s="44">
        <f>'[1]Ind. Study ROB &amp; Psych. Rating '!VIX1</f>
        <v>0</v>
      </c>
      <c r="PRI1" s="44">
        <f>'[1]Ind. Study ROB &amp; Psych. Rating '!VIY1</f>
        <v>0</v>
      </c>
      <c r="PRJ1" s="44">
        <f>'[1]Ind. Study ROB &amp; Psych. Rating '!VIZ1</f>
        <v>0</v>
      </c>
      <c r="PRK1" s="44">
        <f>'[1]Ind. Study ROB &amp; Psych. Rating '!VJA1</f>
        <v>0</v>
      </c>
      <c r="PRL1" s="44">
        <f>'[1]Ind. Study ROB &amp; Psych. Rating '!VJB1</f>
        <v>0</v>
      </c>
      <c r="PRM1" s="44">
        <f>'[1]Ind. Study ROB &amp; Psych. Rating '!VJC1</f>
        <v>0</v>
      </c>
      <c r="PRN1" s="44">
        <f>'[1]Ind. Study ROB &amp; Psych. Rating '!VJD1</f>
        <v>0</v>
      </c>
      <c r="PRO1" s="44">
        <f>'[1]Ind. Study ROB &amp; Psych. Rating '!VJE1</f>
        <v>0</v>
      </c>
      <c r="PRP1" s="44">
        <f>'[1]Ind. Study ROB &amp; Psych. Rating '!VJF1</f>
        <v>0</v>
      </c>
      <c r="PRQ1" s="44">
        <f>'[1]Ind. Study ROB &amp; Psych. Rating '!VJG1</f>
        <v>0</v>
      </c>
      <c r="PRR1" s="44">
        <f>'[1]Ind. Study ROB &amp; Psych. Rating '!VJH1</f>
        <v>0</v>
      </c>
      <c r="PRS1" s="44">
        <f>'[1]Ind. Study ROB &amp; Psych. Rating '!VJI1</f>
        <v>0</v>
      </c>
      <c r="PRT1" s="44">
        <f>'[1]Ind. Study ROB &amp; Psych. Rating '!VJJ1</f>
        <v>0</v>
      </c>
      <c r="PRU1" s="44">
        <f>'[1]Ind. Study ROB &amp; Psych. Rating '!VJK1</f>
        <v>0</v>
      </c>
      <c r="PRV1" s="44">
        <f>'[1]Ind. Study ROB &amp; Psych. Rating '!VJL1</f>
        <v>0</v>
      </c>
      <c r="PRW1" s="44">
        <f>'[1]Ind. Study ROB &amp; Psych. Rating '!VJM1</f>
        <v>0</v>
      </c>
      <c r="PRX1" s="44">
        <f>'[1]Ind. Study ROB &amp; Psych. Rating '!VJN1</f>
        <v>0</v>
      </c>
      <c r="PRY1" s="44">
        <f>'[1]Ind. Study ROB &amp; Psych. Rating '!VJO1</f>
        <v>0</v>
      </c>
      <c r="PRZ1" s="44">
        <f>'[1]Ind. Study ROB &amp; Psych. Rating '!VJP1</f>
        <v>0</v>
      </c>
      <c r="PSA1" s="44">
        <f>'[1]Ind. Study ROB &amp; Psych. Rating '!VJQ1</f>
        <v>0</v>
      </c>
      <c r="PSB1" s="44">
        <f>'[1]Ind. Study ROB &amp; Psych. Rating '!VJR1</f>
        <v>0</v>
      </c>
      <c r="PSC1" s="44">
        <f>'[1]Ind. Study ROB &amp; Psych. Rating '!VJS1</f>
        <v>0</v>
      </c>
      <c r="PSD1" s="44">
        <f>'[1]Ind. Study ROB &amp; Psych. Rating '!VJT1</f>
        <v>0</v>
      </c>
      <c r="PSE1" s="44">
        <f>'[1]Ind. Study ROB &amp; Psych. Rating '!VJU1</f>
        <v>0</v>
      </c>
      <c r="PSF1" s="44">
        <f>'[1]Ind. Study ROB &amp; Psych. Rating '!VJV1</f>
        <v>0</v>
      </c>
      <c r="PSG1" s="44">
        <f>'[1]Ind. Study ROB &amp; Psych. Rating '!VJW1</f>
        <v>0</v>
      </c>
      <c r="PSH1" s="44">
        <f>'[1]Ind. Study ROB &amp; Psych. Rating '!VJX1</f>
        <v>0</v>
      </c>
      <c r="PSI1" s="44">
        <f>'[1]Ind. Study ROB &amp; Psych. Rating '!VJY1</f>
        <v>0</v>
      </c>
      <c r="PSJ1" s="44">
        <f>'[1]Ind. Study ROB &amp; Psych. Rating '!VJZ1</f>
        <v>0</v>
      </c>
      <c r="PSK1" s="44">
        <f>'[1]Ind. Study ROB &amp; Psych. Rating '!VKA1</f>
        <v>0</v>
      </c>
      <c r="PSL1" s="44">
        <f>'[1]Ind. Study ROB &amp; Psych. Rating '!VKB1</f>
        <v>0</v>
      </c>
      <c r="PSM1" s="44">
        <f>'[1]Ind. Study ROB &amp; Psych. Rating '!VKC1</f>
        <v>0</v>
      </c>
      <c r="PSN1" s="44">
        <f>'[1]Ind. Study ROB &amp; Psych. Rating '!VKD1</f>
        <v>0</v>
      </c>
      <c r="PSO1" s="44">
        <f>'[1]Ind. Study ROB &amp; Psych. Rating '!VKE1</f>
        <v>0</v>
      </c>
      <c r="PSP1" s="44">
        <f>'[1]Ind. Study ROB &amp; Psych. Rating '!VKF1</f>
        <v>0</v>
      </c>
      <c r="PSQ1" s="44">
        <f>'[1]Ind. Study ROB &amp; Psych. Rating '!VKG1</f>
        <v>0</v>
      </c>
      <c r="PSR1" s="44">
        <f>'[1]Ind. Study ROB &amp; Psych. Rating '!VKH1</f>
        <v>0</v>
      </c>
      <c r="PSS1" s="44">
        <f>'[1]Ind. Study ROB &amp; Psych. Rating '!VKI1</f>
        <v>0</v>
      </c>
      <c r="PST1" s="44">
        <f>'[1]Ind. Study ROB &amp; Psych. Rating '!VKJ1</f>
        <v>0</v>
      </c>
      <c r="PSU1" s="44">
        <f>'[1]Ind. Study ROB &amp; Psych. Rating '!VKK1</f>
        <v>0</v>
      </c>
      <c r="PSV1" s="44">
        <f>'[1]Ind. Study ROB &amp; Psych. Rating '!VKL1</f>
        <v>0</v>
      </c>
      <c r="PSW1" s="44">
        <f>'[1]Ind. Study ROB &amp; Psych. Rating '!VKM1</f>
        <v>0</v>
      </c>
      <c r="PSX1" s="44">
        <f>'[1]Ind. Study ROB &amp; Psych. Rating '!VKN1</f>
        <v>0</v>
      </c>
      <c r="PSY1" s="44">
        <f>'[1]Ind. Study ROB &amp; Psych. Rating '!VKO1</f>
        <v>0</v>
      </c>
      <c r="PSZ1" s="44">
        <f>'[1]Ind. Study ROB &amp; Psych. Rating '!VKP1</f>
        <v>0</v>
      </c>
      <c r="PTA1" s="44">
        <f>'[1]Ind. Study ROB &amp; Psych. Rating '!VKQ1</f>
        <v>0</v>
      </c>
      <c r="PTB1" s="44">
        <f>'[1]Ind. Study ROB &amp; Psych. Rating '!VKR1</f>
        <v>0</v>
      </c>
      <c r="PTC1" s="44">
        <f>'[1]Ind. Study ROB &amp; Psych. Rating '!VKS1</f>
        <v>0</v>
      </c>
      <c r="PTD1" s="44">
        <f>'[1]Ind. Study ROB &amp; Psych. Rating '!VKT1</f>
        <v>0</v>
      </c>
      <c r="PTE1" s="44">
        <f>'[1]Ind. Study ROB &amp; Psych. Rating '!VKU1</f>
        <v>0</v>
      </c>
      <c r="PTF1" s="44">
        <f>'[1]Ind. Study ROB &amp; Psych. Rating '!VKV1</f>
        <v>0</v>
      </c>
      <c r="PTG1" s="44">
        <f>'[1]Ind. Study ROB &amp; Psych. Rating '!VKW1</f>
        <v>0</v>
      </c>
      <c r="PTH1" s="44">
        <f>'[1]Ind. Study ROB &amp; Psych. Rating '!VKX1</f>
        <v>0</v>
      </c>
      <c r="PTI1" s="44">
        <f>'[1]Ind. Study ROB &amp; Psych. Rating '!VKY1</f>
        <v>0</v>
      </c>
      <c r="PTJ1" s="44">
        <f>'[1]Ind. Study ROB &amp; Psych. Rating '!VKZ1</f>
        <v>0</v>
      </c>
      <c r="PTK1" s="44">
        <f>'[1]Ind. Study ROB &amp; Psych. Rating '!VLA1</f>
        <v>0</v>
      </c>
      <c r="PTL1" s="44">
        <f>'[1]Ind. Study ROB &amp; Psych. Rating '!VLB1</f>
        <v>0</v>
      </c>
      <c r="PTM1" s="44">
        <f>'[1]Ind. Study ROB &amp; Psych. Rating '!VLC1</f>
        <v>0</v>
      </c>
      <c r="PTN1" s="44">
        <f>'[1]Ind. Study ROB &amp; Psych. Rating '!VLD1</f>
        <v>0</v>
      </c>
      <c r="PTO1" s="44">
        <f>'[1]Ind. Study ROB &amp; Psych. Rating '!VLE1</f>
        <v>0</v>
      </c>
      <c r="PTP1" s="44">
        <f>'[1]Ind. Study ROB &amp; Psych. Rating '!VLF1</f>
        <v>0</v>
      </c>
      <c r="PTQ1" s="44">
        <f>'[1]Ind. Study ROB &amp; Psych. Rating '!VLG1</f>
        <v>0</v>
      </c>
      <c r="PTR1" s="44">
        <f>'[1]Ind. Study ROB &amp; Psych. Rating '!VLH1</f>
        <v>0</v>
      </c>
      <c r="PTS1" s="44">
        <f>'[1]Ind. Study ROB &amp; Psych. Rating '!VLI1</f>
        <v>0</v>
      </c>
      <c r="PTT1" s="44">
        <f>'[1]Ind. Study ROB &amp; Psych. Rating '!VLJ1</f>
        <v>0</v>
      </c>
      <c r="PTU1" s="44">
        <f>'[1]Ind. Study ROB &amp; Psych. Rating '!VLK1</f>
        <v>0</v>
      </c>
      <c r="PTV1" s="44">
        <f>'[1]Ind. Study ROB &amp; Psych. Rating '!VLL1</f>
        <v>0</v>
      </c>
      <c r="PTW1" s="44">
        <f>'[1]Ind. Study ROB &amp; Psych. Rating '!VLM1</f>
        <v>0</v>
      </c>
      <c r="PTX1" s="44">
        <f>'[1]Ind. Study ROB &amp; Psych. Rating '!VLN1</f>
        <v>0</v>
      </c>
      <c r="PTY1" s="44">
        <f>'[1]Ind. Study ROB &amp; Psych. Rating '!VLO1</f>
        <v>0</v>
      </c>
      <c r="PTZ1" s="44">
        <f>'[1]Ind. Study ROB &amp; Psych. Rating '!VLP1</f>
        <v>0</v>
      </c>
      <c r="PUA1" s="44">
        <f>'[1]Ind. Study ROB &amp; Psych. Rating '!VLQ1</f>
        <v>0</v>
      </c>
      <c r="PUB1" s="44">
        <f>'[1]Ind. Study ROB &amp; Psych. Rating '!VLR1</f>
        <v>0</v>
      </c>
      <c r="PUC1" s="44">
        <f>'[1]Ind. Study ROB &amp; Psych. Rating '!VLS1</f>
        <v>0</v>
      </c>
      <c r="PUD1" s="44">
        <f>'[1]Ind. Study ROB &amp; Psych. Rating '!VLT1</f>
        <v>0</v>
      </c>
      <c r="PUE1" s="44">
        <f>'[1]Ind. Study ROB &amp; Psych. Rating '!VLU1</f>
        <v>0</v>
      </c>
      <c r="PUF1" s="44">
        <f>'[1]Ind. Study ROB &amp; Psych. Rating '!VLV1</f>
        <v>0</v>
      </c>
      <c r="PUG1" s="44">
        <f>'[1]Ind. Study ROB &amp; Psych. Rating '!VLW1</f>
        <v>0</v>
      </c>
      <c r="PUH1" s="44">
        <f>'[1]Ind. Study ROB &amp; Psych. Rating '!VLX1</f>
        <v>0</v>
      </c>
      <c r="PUI1" s="44">
        <f>'[1]Ind. Study ROB &amp; Psych. Rating '!VLY1</f>
        <v>0</v>
      </c>
      <c r="PUJ1" s="44">
        <f>'[1]Ind. Study ROB &amp; Psych. Rating '!VLZ1</f>
        <v>0</v>
      </c>
      <c r="PUK1" s="44">
        <f>'[1]Ind. Study ROB &amp; Psych. Rating '!VMA1</f>
        <v>0</v>
      </c>
      <c r="PUL1" s="44">
        <f>'[1]Ind. Study ROB &amp; Psych. Rating '!VMB1</f>
        <v>0</v>
      </c>
      <c r="PUM1" s="44">
        <f>'[1]Ind. Study ROB &amp; Psych. Rating '!VMC1</f>
        <v>0</v>
      </c>
      <c r="PUN1" s="44">
        <f>'[1]Ind. Study ROB &amp; Psych. Rating '!VMD1</f>
        <v>0</v>
      </c>
      <c r="PUO1" s="44">
        <f>'[1]Ind. Study ROB &amp; Psych. Rating '!VME1</f>
        <v>0</v>
      </c>
      <c r="PUP1" s="44">
        <f>'[1]Ind. Study ROB &amp; Psych. Rating '!VMF1</f>
        <v>0</v>
      </c>
      <c r="PUQ1" s="44">
        <f>'[1]Ind. Study ROB &amp; Psych. Rating '!VMG1</f>
        <v>0</v>
      </c>
      <c r="PUR1" s="44">
        <f>'[1]Ind. Study ROB &amp; Psych. Rating '!VMH1</f>
        <v>0</v>
      </c>
      <c r="PUS1" s="44">
        <f>'[1]Ind. Study ROB &amp; Psych. Rating '!VMI1</f>
        <v>0</v>
      </c>
      <c r="PUT1" s="44">
        <f>'[1]Ind. Study ROB &amp; Psych. Rating '!VMJ1</f>
        <v>0</v>
      </c>
      <c r="PUU1" s="44">
        <f>'[1]Ind. Study ROB &amp; Psych. Rating '!VMK1</f>
        <v>0</v>
      </c>
      <c r="PUV1" s="44">
        <f>'[1]Ind. Study ROB &amp; Psych. Rating '!VML1</f>
        <v>0</v>
      </c>
      <c r="PUW1" s="44">
        <f>'[1]Ind. Study ROB &amp; Psych. Rating '!VMM1</f>
        <v>0</v>
      </c>
      <c r="PUX1" s="44">
        <f>'[1]Ind. Study ROB &amp; Psych. Rating '!VMN1</f>
        <v>0</v>
      </c>
      <c r="PUY1" s="44">
        <f>'[1]Ind. Study ROB &amp; Psych. Rating '!VMO1</f>
        <v>0</v>
      </c>
      <c r="PUZ1" s="44">
        <f>'[1]Ind. Study ROB &amp; Psych. Rating '!VMP1</f>
        <v>0</v>
      </c>
      <c r="PVA1" s="44">
        <f>'[1]Ind. Study ROB &amp; Psych. Rating '!VMQ1</f>
        <v>0</v>
      </c>
      <c r="PVB1" s="44">
        <f>'[1]Ind. Study ROB &amp; Psych. Rating '!VMR1</f>
        <v>0</v>
      </c>
      <c r="PVC1" s="44">
        <f>'[1]Ind. Study ROB &amp; Psych. Rating '!VMS1</f>
        <v>0</v>
      </c>
      <c r="PVD1" s="44">
        <f>'[1]Ind. Study ROB &amp; Psych. Rating '!VMT1</f>
        <v>0</v>
      </c>
      <c r="PVE1" s="44">
        <f>'[1]Ind. Study ROB &amp; Psych. Rating '!VMU1</f>
        <v>0</v>
      </c>
      <c r="PVF1" s="44">
        <f>'[1]Ind. Study ROB &amp; Psych. Rating '!VMV1</f>
        <v>0</v>
      </c>
      <c r="PVG1" s="44">
        <f>'[1]Ind. Study ROB &amp; Psych. Rating '!VMW1</f>
        <v>0</v>
      </c>
      <c r="PVH1" s="44">
        <f>'[1]Ind. Study ROB &amp; Psych. Rating '!VMX1</f>
        <v>0</v>
      </c>
      <c r="PVI1" s="44">
        <f>'[1]Ind. Study ROB &amp; Psych. Rating '!VMY1</f>
        <v>0</v>
      </c>
      <c r="PVJ1" s="44">
        <f>'[1]Ind. Study ROB &amp; Psych. Rating '!VMZ1</f>
        <v>0</v>
      </c>
      <c r="PVK1" s="44">
        <f>'[1]Ind. Study ROB &amp; Psych. Rating '!VNA1</f>
        <v>0</v>
      </c>
      <c r="PVL1" s="44">
        <f>'[1]Ind. Study ROB &amp; Psych. Rating '!VNB1</f>
        <v>0</v>
      </c>
      <c r="PVM1" s="44">
        <f>'[1]Ind. Study ROB &amp; Psych. Rating '!VNC1</f>
        <v>0</v>
      </c>
      <c r="PVN1" s="44">
        <f>'[1]Ind. Study ROB &amp; Psych. Rating '!VND1</f>
        <v>0</v>
      </c>
      <c r="PVO1" s="44">
        <f>'[1]Ind. Study ROB &amp; Psych. Rating '!VNE1</f>
        <v>0</v>
      </c>
      <c r="PVP1" s="44">
        <f>'[1]Ind. Study ROB &amp; Psych. Rating '!VNF1</f>
        <v>0</v>
      </c>
      <c r="PVQ1" s="44">
        <f>'[1]Ind. Study ROB &amp; Psych. Rating '!VNG1</f>
        <v>0</v>
      </c>
      <c r="PVR1" s="44">
        <f>'[1]Ind. Study ROB &amp; Psych. Rating '!VNH1</f>
        <v>0</v>
      </c>
      <c r="PVS1" s="44">
        <f>'[1]Ind. Study ROB &amp; Psych. Rating '!VNI1</f>
        <v>0</v>
      </c>
      <c r="PVT1" s="44">
        <f>'[1]Ind. Study ROB &amp; Psych. Rating '!VNJ1</f>
        <v>0</v>
      </c>
      <c r="PVU1" s="44">
        <f>'[1]Ind. Study ROB &amp; Psych. Rating '!VNK1</f>
        <v>0</v>
      </c>
      <c r="PVV1" s="44">
        <f>'[1]Ind. Study ROB &amp; Psych. Rating '!VNL1</f>
        <v>0</v>
      </c>
      <c r="PVW1" s="44">
        <f>'[1]Ind. Study ROB &amp; Psych. Rating '!VNM1</f>
        <v>0</v>
      </c>
      <c r="PVX1" s="44">
        <f>'[1]Ind. Study ROB &amp; Psych. Rating '!VNN1</f>
        <v>0</v>
      </c>
      <c r="PVY1" s="44">
        <f>'[1]Ind. Study ROB &amp; Psych. Rating '!VNO1</f>
        <v>0</v>
      </c>
      <c r="PVZ1" s="44">
        <f>'[1]Ind. Study ROB &amp; Psych. Rating '!VNP1</f>
        <v>0</v>
      </c>
      <c r="PWA1" s="44">
        <f>'[1]Ind. Study ROB &amp; Psych. Rating '!VNQ1</f>
        <v>0</v>
      </c>
      <c r="PWB1" s="44">
        <f>'[1]Ind. Study ROB &amp; Psych. Rating '!VNR1</f>
        <v>0</v>
      </c>
      <c r="PWC1" s="44">
        <f>'[1]Ind. Study ROB &amp; Psych. Rating '!VNS1</f>
        <v>0</v>
      </c>
      <c r="PWD1" s="44">
        <f>'[1]Ind. Study ROB &amp; Psych. Rating '!VNT1</f>
        <v>0</v>
      </c>
      <c r="PWE1" s="44">
        <f>'[1]Ind. Study ROB &amp; Psych. Rating '!VNU1</f>
        <v>0</v>
      </c>
      <c r="PWF1" s="44">
        <f>'[1]Ind. Study ROB &amp; Psych. Rating '!VNV1</f>
        <v>0</v>
      </c>
      <c r="PWG1" s="44">
        <f>'[1]Ind. Study ROB &amp; Psych. Rating '!VNW1</f>
        <v>0</v>
      </c>
      <c r="PWH1" s="44">
        <f>'[1]Ind. Study ROB &amp; Psych. Rating '!VNX1</f>
        <v>0</v>
      </c>
      <c r="PWI1" s="44">
        <f>'[1]Ind. Study ROB &amp; Psych. Rating '!VNY1</f>
        <v>0</v>
      </c>
      <c r="PWJ1" s="44">
        <f>'[1]Ind. Study ROB &amp; Psych. Rating '!VNZ1</f>
        <v>0</v>
      </c>
      <c r="PWK1" s="44">
        <f>'[1]Ind. Study ROB &amp; Psych. Rating '!VOA1</f>
        <v>0</v>
      </c>
      <c r="PWL1" s="44">
        <f>'[1]Ind. Study ROB &amp; Psych. Rating '!VOB1</f>
        <v>0</v>
      </c>
      <c r="PWM1" s="44">
        <f>'[1]Ind. Study ROB &amp; Psych. Rating '!VOC1</f>
        <v>0</v>
      </c>
      <c r="PWN1" s="44">
        <f>'[1]Ind. Study ROB &amp; Psych. Rating '!VOD1</f>
        <v>0</v>
      </c>
      <c r="PWO1" s="44">
        <f>'[1]Ind. Study ROB &amp; Psych. Rating '!VOE1</f>
        <v>0</v>
      </c>
      <c r="PWP1" s="44">
        <f>'[1]Ind. Study ROB &amp; Psych. Rating '!VOF1</f>
        <v>0</v>
      </c>
      <c r="PWQ1" s="44">
        <f>'[1]Ind. Study ROB &amp; Psych. Rating '!VOG1</f>
        <v>0</v>
      </c>
      <c r="PWR1" s="44">
        <f>'[1]Ind. Study ROB &amp; Psych. Rating '!VOH1</f>
        <v>0</v>
      </c>
      <c r="PWS1" s="44">
        <f>'[1]Ind. Study ROB &amp; Psych. Rating '!VOI1</f>
        <v>0</v>
      </c>
      <c r="PWT1" s="44">
        <f>'[1]Ind. Study ROB &amp; Psych. Rating '!VOJ1</f>
        <v>0</v>
      </c>
      <c r="PWU1" s="44">
        <f>'[1]Ind. Study ROB &amp; Psych. Rating '!VOK1</f>
        <v>0</v>
      </c>
      <c r="PWV1" s="44">
        <f>'[1]Ind. Study ROB &amp; Psych. Rating '!VOL1</f>
        <v>0</v>
      </c>
      <c r="PWW1" s="44">
        <f>'[1]Ind. Study ROB &amp; Psych. Rating '!VOM1</f>
        <v>0</v>
      </c>
      <c r="PWX1" s="44">
        <f>'[1]Ind. Study ROB &amp; Psych. Rating '!VON1</f>
        <v>0</v>
      </c>
      <c r="PWY1" s="44">
        <f>'[1]Ind. Study ROB &amp; Psych. Rating '!VOO1</f>
        <v>0</v>
      </c>
      <c r="PWZ1" s="44">
        <f>'[1]Ind. Study ROB &amp; Psych. Rating '!VOP1</f>
        <v>0</v>
      </c>
      <c r="PXA1" s="44">
        <f>'[1]Ind. Study ROB &amp; Psych. Rating '!VOQ1</f>
        <v>0</v>
      </c>
      <c r="PXB1" s="44">
        <f>'[1]Ind. Study ROB &amp; Psych. Rating '!VOR1</f>
        <v>0</v>
      </c>
      <c r="PXC1" s="44">
        <f>'[1]Ind. Study ROB &amp; Psych. Rating '!VOS1</f>
        <v>0</v>
      </c>
      <c r="PXD1" s="44">
        <f>'[1]Ind. Study ROB &amp; Psych. Rating '!VOT1</f>
        <v>0</v>
      </c>
      <c r="PXE1" s="44">
        <f>'[1]Ind. Study ROB &amp; Psych. Rating '!VOU1</f>
        <v>0</v>
      </c>
      <c r="PXF1" s="44">
        <f>'[1]Ind. Study ROB &amp; Psych. Rating '!VOV1</f>
        <v>0</v>
      </c>
      <c r="PXG1" s="44">
        <f>'[1]Ind. Study ROB &amp; Psych. Rating '!VOW1</f>
        <v>0</v>
      </c>
      <c r="PXH1" s="44">
        <f>'[1]Ind. Study ROB &amp; Psych. Rating '!VOX1</f>
        <v>0</v>
      </c>
      <c r="PXI1" s="44">
        <f>'[1]Ind. Study ROB &amp; Psych. Rating '!VOY1</f>
        <v>0</v>
      </c>
      <c r="PXJ1" s="44">
        <f>'[1]Ind. Study ROB &amp; Psych. Rating '!VOZ1</f>
        <v>0</v>
      </c>
      <c r="PXK1" s="44">
        <f>'[1]Ind. Study ROB &amp; Psych. Rating '!VPA1</f>
        <v>0</v>
      </c>
      <c r="PXL1" s="44">
        <f>'[1]Ind. Study ROB &amp; Psych. Rating '!VPB1</f>
        <v>0</v>
      </c>
      <c r="PXM1" s="44">
        <f>'[1]Ind. Study ROB &amp; Psych. Rating '!VPC1</f>
        <v>0</v>
      </c>
      <c r="PXN1" s="44">
        <f>'[1]Ind. Study ROB &amp; Psych. Rating '!VPD1</f>
        <v>0</v>
      </c>
      <c r="PXO1" s="44">
        <f>'[1]Ind. Study ROB &amp; Psych. Rating '!VPE1</f>
        <v>0</v>
      </c>
      <c r="PXP1" s="44">
        <f>'[1]Ind. Study ROB &amp; Psych. Rating '!VPF1</f>
        <v>0</v>
      </c>
      <c r="PXQ1" s="44">
        <f>'[1]Ind. Study ROB &amp; Psych. Rating '!VPG1</f>
        <v>0</v>
      </c>
      <c r="PXR1" s="44">
        <f>'[1]Ind. Study ROB &amp; Psych. Rating '!VPH1</f>
        <v>0</v>
      </c>
      <c r="PXS1" s="44">
        <f>'[1]Ind. Study ROB &amp; Psych. Rating '!VPI1</f>
        <v>0</v>
      </c>
      <c r="PXT1" s="44">
        <f>'[1]Ind. Study ROB &amp; Psych. Rating '!VPJ1</f>
        <v>0</v>
      </c>
      <c r="PXU1" s="44">
        <f>'[1]Ind. Study ROB &amp; Psych. Rating '!VPK1</f>
        <v>0</v>
      </c>
      <c r="PXV1" s="44">
        <f>'[1]Ind. Study ROB &amp; Psych. Rating '!VPL1</f>
        <v>0</v>
      </c>
      <c r="PXW1" s="44">
        <f>'[1]Ind. Study ROB &amp; Psych. Rating '!VPM1</f>
        <v>0</v>
      </c>
      <c r="PXX1" s="44">
        <f>'[1]Ind. Study ROB &amp; Psych. Rating '!VPN1</f>
        <v>0</v>
      </c>
      <c r="PXY1" s="44">
        <f>'[1]Ind. Study ROB &amp; Psych. Rating '!VPO1</f>
        <v>0</v>
      </c>
      <c r="PXZ1" s="44">
        <f>'[1]Ind. Study ROB &amp; Psych. Rating '!VPP1</f>
        <v>0</v>
      </c>
      <c r="PYA1" s="44">
        <f>'[1]Ind. Study ROB &amp; Psych. Rating '!VPQ1</f>
        <v>0</v>
      </c>
      <c r="PYB1" s="44">
        <f>'[1]Ind. Study ROB &amp; Psych. Rating '!VPR1</f>
        <v>0</v>
      </c>
      <c r="PYC1" s="44">
        <f>'[1]Ind. Study ROB &amp; Psych. Rating '!VPS1</f>
        <v>0</v>
      </c>
      <c r="PYD1" s="44">
        <f>'[1]Ind. Study ROB &amp; Psych. Rating '!VPT1</f>
        <v>0</v>
      </c>
      <c r="PYE1" s="44">
        <f>'[1]Ind. Study ROB &amp; Psych. Rating '!VPU1</f>
        <v>0</v>
      </c>
      <c r="PYF1" s="44">
        <f>'[1]Ind. Study ROB &amp; Psych. Rating '!VPV1</f>
        <v>0</v>
      </c>
      <c r="PYG1" s="44">
        <f>'[1]Ind. Study ROB &amp; Psych. Rating '!VPW1</f>
        <v>0</v>
      </c>
      <c r="PYH1" s="44">
        <f>'[1]Ind. Study ROB &amp; Psych. Rating '!VPX1</f>
        <v>0</v>
      </c>
      <c r="PYI1" s="44">
        <f>'[1]Ind. Study ROB &amp; Psych. Rating '!VPY1</f>
        <v>0</v>
      </c>
      <c r="PYJ1" s="44">
        <f>'[1]Ind. Study ROB &amp; Psych. Rating '!VPZ1</f>
        <v>0</v>
      </c>
      <c r="PYK1" s="44">
        <f>'[1]Ind. Study ROB &amp; Psych. Rating '!VQA1</f>
        <v>0</v>
      </c>
      <c r="PYL1" s="44">
        <f>'[1]Ind. Study ROB &amp; Psych. Rating '!VQB1</f>
        <v>0</v>
      </c>
      <c r="PYM1" s="44">
        <f>'[1]Ind. Study ROB &amp; Psych. Rating '!VQC1</f>
        <v>0</v>
      </c>
      <c r="PYN1" s="44">
        <f>'[1]Ind. Study ROB &amp; Psych. Rating '!VQD1</f>
        <v>0</v>
      </c>
      <c r="PYO1" s="44">
        <f>'[1]Ind. Study ROB &amp; Psych. Rating '!VQE1</f>
        <v>0</v>
      </c>
      <c r="PYP1" s="44">
        <f>'[1]Ind. Study ROB &amp; Psych. Rating '!VQF1</f>
        <v>0</v>
      </c>
      <c r="PYQ1" s="44">
        <f>'[1]Ind. Study ROB &amp; Psych. Rating '!VQG1</f>
        <v>0</v>
      </c>
      <c r="PYR1" s="44">
        <f>'[1]Ind. Study ROB &amp; Psych. Rating '!VQH1</f>
        <v>0</v>
      </c>
      <c r="PYS1" s="44">
        <f>'[1]Ind. Study ROB &amp; Psych. Rating '!VQI1</f>
        <v>0</v>
      </c>
      <c r="PYT1" s="44">
        <f>'[1]Ind. Study ROB &amp; Psych. Rating '!VQJ1</f>
        <v>0</v>
      </c>
      <c r="PYU1" s="44">
        <f>'[1]Ind. Study ROB &amp; Psych. Rating '!VQK1</f>
        <v>0</v>
      </c>
      <c r="PYV1" s="44">
        <f>'[1]Ind. Study ROB &amp; Psych. Rating '!VQL1</f>
        <v>0</v>
      </c>
      <c r="PYW1" s="44">
        <f>'[1]Ind. Study ROB &amp; Psych. Rating '!VQM1</f>
        <v>0</v>
      </c>
      <c r="PYX1" s="44">
        <f>'[1]Ind. Study ROB &amp; Psych. Rating '!VQN1</f>
        <v>0</v>
      </c>
      <c r="PYY1" s="44">
        <f>'[1]Ind. Study ROB &amp; Psych. Rating '!VQO1</f>
        <v>0</v>
      </c>
      <c r="PYZ1" s="44">
        <f>'[1]Ind. Study ROB &amp; Psych. Rating '!VQP1</f>
        <v>0</v>
      </c>
      <c r="PZA1" s="44">
        <f>'[1]Ind. Study ROB &amp; Psych. Rating '!VQQ1</f>
        <v>0</v>
      </c>
      <c r="PZB1" s="44">
        <f>'[1]Ind. Study ROB &amp; Psych. Rating '!VQR1</f>
        <v>0</v>
      </c>
      <c r="PZC1" s="44">
        <f>'[1]Ind. Study ROB &amp; Psych. Rating '!VQS1</f>
        <v>0</v>
      </c>
      <c r="PZD1" s="44">
        <f>'[1]Ind. Study ROB &amp; Psych. Rating '!VQT1</f>
        <v>0</v>
      </c>
      <c r="PZE1" s="44">
        <f>'[1]Ind. Study ROB &amp; Psych. Rating '!VQU1</f>
        <v>0</v>
      </c>
      <c r="PZF1" s="44">
        <f>'[1]Ind. Study ROB &amp; Psych. Rating '!VQV1</f>
        <v>0</v>
      </c>
      <c r="PZG1" s="44">
        <f>'[1]Ind. Study ROB &amp; Psych. Rating '!VQW1</f>
        <v>0</v>
      </c>
      <c r="PZH1" s="44">
        <f>'[1]Ind. Study ROB &amp; Psych. Rating '!VQX1</f>
        <v>0</v>
      </c>
      <c r="PZI1" s="44">
        <f>'[1]Ind. Study ROB &amp; Psych. Rating '!VQY1</f>
        <v>0</v>
      </c>
      <c r="PZJ1" s="44">
        <f>'[1]Ind. Study ROB &amp; Psych. Rating '!VQZ1</f>
        <v>0</v>
      </c>
      <c r="PZK1" s="44">
        <f>'[1]Ind. Study ROB &amp; Psych. Rating '!VRA1</f>
        <v>0</v>
      </c>
      <c r="PZL1" s="44">
        <f>'[1]Ind. Study ROB &amp; Psych. Rating '!VRB1</f>
        <v>0</v>
      </c>
      <c r="PZM1" s="44">
        <f>'[1]Ind. Study ROB &amp; Psych. Rating '!VRC1</f>
        <v>0</v>
      </c>
      <c r="PZN1" s="44">
        <f>'[1]Ind. Study ROB &amp; Psych. Rating '!VRD1</f>
        <v>0</v>
      </c>
      <c r="PZO1" s="44">
        <f>'[1]Ind. Study ROB &amp; Psych. Rating '!VRE1</f>
        <v>0</v>
      </c>
      <c r="PZP1" s="44">
        <f>'[1]Ind. Study ROB &amp; Psych. Rating '!VRF1</f>
        <v>0</v>
      </c>
      <c r="PZQ1" s="44">
        <f>'[1]Ind. Study ROB &amp; Psych. Rating '!VRG1</f>
        <v>0</v>
      </c>
      <c r="PZR1" s="44">
        <f>'[1]Ind. Study ROB &amp; Psych. Rating '!VRH1</f>
        <v>0</v>
      </c>
      <c r="PZS1" s="44">
        <f>'[1]Ind. Study ROB &amp; Psych. Rating '!VRI1</f>
        <v>0</v>
      </c>
      <c r="PZT1" s="44">
        <f>'[1]Ind. Study ROB &amp; Psych. Rating '!VRJ1</f>
        <v>0</v>
      </c>
      <c r="PZU1" s="44">
        <f>'[1]Ind. Study ROB &amp; Psych. Rating '!VRK1</f>
        <v>0</v>
      </c>
      <c r="PZV1" s="44">
        <f>'[1]Ind. Study ROB &amp; Psych. Rating '!VRL1</f>
        <v>0</v>
      </c>
      <c r="PZW1" s="44">
        <f>'[1]Ind. Study ROB &amp; Psych. Rating '!VRM1</f>
        <v>0</v>
      </c>
      <c r="PZX1" s="44">
        <f>'[1]Ind. Study ROB &amp; Psych. Rating '!VRN1</f>
        <v>0</v>
      </c>
      <c r="PZY1" s="44">
        <f>'[1]Ind. Study ROB &amp; Psych. Rating '!VRO1</f>
        <v>0</v>
      </c>
      <c r="PZZ1" s="44">
        <f>'[1]Ind. Study ROB &amp; Psych. Rating '!VRP1</f>
        <v>0</v>
      </c>
      <c r="QAA1" s="44">
        <f>'[1]Ind. Study ROB &amp; Psych. Rating '!VRQ1</f>
        <v>0</v>
      </c>
      <c r="QAB1" s="44">
        <f>'[1]Ind. Study ROB &amp; Psych. Rating '!VRR1</f>
        <v>0</v>
      </c>
      <c r="QAC1" s="44">
        <f>'[1]Ind. Study ROB &amp; Psych. Rating '!VRS1</f>
        <v>0</v>
      </c>
      <c r="QAD1" s="44">
        <f>'[1]Ind. Study ROB &amp; Psych. Rating '!VRT1</f>
        <v>0</v>
      </c>
      <c r="QAE1" s="44">
        <f>'[1]Ind. Study ROB &amp; Psych. Rating '!VRU1</f>
        <v>0</v>
      </c>
      <c r="QAF1" s="44">
        <f>'[1]Ind. Study ROB &amp; Psych. Rating '!VRV1</f>
        <v>0</v>
      </c>
      <c r="QAG1" s="44">
        <f>'[1]Ind. Study ROB &amp; Psych. Rating '!VRW1</f>
        <v>0</v>
      </c>
      <c r="QAH1" s="44">
        <f>'[1]Ind. Study ROB &amp; Psych. Rating '!VRX1</f>
        <v>0</v>
      </c>
      <c r="QAI1" s="44">
        <f>'[1]Ind. Study ROB &amp; Psych. Rating '!VRY1</f>
        <v>0</v>
      </c>
      <c r="QAJ1" s="44">
        <f>'[1]Ind. Study ROB &amp; Psych. Rating '!VRZ1</f>
        <v>0</v>
      </c>
      <c r="QAK1" s="44">
        <f>'[1]Ind. Study ROB &amp; Psych. Rating '!VSA1</f>
        <v>0</v>
      </c>
      <c r="QAL1" s="44">
        <f>'[1]Ind. Study ROB &amp; Psych. Rating '!VSB1</f>
        <v>0</v>
      </c>
      <c r="QAM1" s="44">
        <f>'[1]Ind. Study ROB &amp; Psych. Rating '!VSC1</f>
        <v>0</v>
      </c>
      <c r="QAN1" s="44">
        <f>'[1]Ind. Study ROB &amp; Psych. Rating '!VSD1</f>
        <v>0</v>
      </c>
      <c r="QAO1" s="44">
        <f>'[1]Ind. Study ROB &amp; Psych. Rating '!VSE1</f>
        <v>0</v>
      </c>
      <c r="QAP1" s="44">
        <f>'[1]Ind. Study ROB &amp; Psych. Rating '!VSF1</f>
        <v>0</v>
      </c>
      <c r="QAQ1" s="44">
        <f>'[1]Ind. Study ROB &amp; Psych. Rating '!VSG1</f>
        <v>0</v>
      </c>
      <c r="QAR1" s="44">
        <f>'[1]Ind. Study ROB &amp; Psych. Rating '!VSH1</f>
        <v>0</v>
      </c>
      <c r="QAS1" s="44">
        <f>'[1]Ind. Study ROB &amp; Psych. Rating '!VSI1</f>
        <v>0</v>
      </c>
      <c r="QAT1" s="44">
        <f>'[1]Ind. Study ROB &amp; Psych. Rating '!VSJ1</f>
        <v>0</v>
      </c>
      <c r="QAU1" s="44">
        <f>'[1]Ind. Study ROB &amp; Psych. Rating '!VSK1</f>
        <v>0</v>
      </c>
      <c r="QAV1" s="44">
        <f>'[1]Ind. Study ROB &amp; Psych. Rating '!VSL1</f>
        <v>0</v>
      </c>
      <c r="QAW1" s="44">
        <f>'[1]Ind. Study ROB &amp; Psych. Rating '!VSM1</f>
        <v>0</v>
      </c>
      <c r="QAX1" s="44">
        <f>'[1]Ind. Study ROB &amp; Psych. Rating '!VSN1</f>
        <v>0</v>
      </c>
      <c r="QAY1" s="44">
        <f>'[1]Ind. Study ROB &amp; Psych. Rating '!VSO1</f>
        <v>0</v>
      </c>
      <c r="QAZ1" s="44">
        <f>'[1]Ind. Study ROB &amp; Psych. Rating '!VSP1</f>
        <v>0</v>
      </c>
      <c r="QBA1" s="44">
        <f>'[1]Ind. Study ROB &amp; Psych. Rating '!VSQ1</f>
        <v>0</v>
      </c>
      <c r="QBB1" s="44">
        <f>'[1]Ind. Study ROB &amp; Psych. Rating '!VSR1</f>
        <v>0</v>
      </c>
      <c r="QBC1" s="44">
        <f>'[1]Ind. Study ROB &amp; Psych. Rating '!VSS1</f>
        <v>0</v>
      </c>
      <c r="QBD1" s="44">
        <f>'[1]Ind. Study ROB &amp; Psych. Rating '!VST1</f>
        <v>0</v>
      </c>
      <c r="QBE1" s="44">
        <f>'[1]Ind. Study ROB &amp; Psych. Rating '!VSU1</f>
        <v>0</v>
      </c>
      <c r="QBF1" s="44">
        <f>'[1]Ind. Study ROB &amp; Psych. Rating '!VSV1</f>
        <v>0</v>
      </c>
      <c r="QBG1" s="44">
        <f>'[1]Ind. Study ROB &amp; Psych. Rating '!VSW1</f>
        <v>0</v>
      </c>
      <c r="QBH1" s="44">
        <f>'[1]Ind. Study ROB &amp; Psych. Rating '!VSX1</f>
        <v>0</v>
      </c>
      <c r="QBI1" s="44">
        <f>'[1]Ind. Study ROB &amp; Psych. Rating '!VSY1</f>
        <v>0</v>
      </c>
      <c r="QBJ1" s="44">
        <f>'[1]Ind. Study ROB &amp; Psych. Rating '!VSZ1</f>
        <v>0</v>
      </c>
      <c r="QBK1" s="44">
        <f>'[1]Ind. Study ROB &amp; Psych. Rating '!VTA1</f>
        <v>0</v>
      </c>
      <c r="QBL1" s="44">
        <f>'[1]Ind. Study ROB &amp; Psych. Rating '!VTB1</f>
        <v>0</v>
      </c>
      <c r="QBM1" s="44">
        <f>'[1]Ind. Study ROB &amp; Psych. Rating '!VTC1</f>
        <v>0</v>
      </c>
      <c r="QBN1" s="44">
        <f>'[1]Ind. Study ROB &amp; Psych. Rating '!VTD1</f>
        <v>0</v>
      </c>
      <c r="QBO1" s="44">
        <f>'[1]Ind. Study ROB &amp; Psych. Rating '!VTE1</f>
        <v>0</v>
      </c>
      <c r="QBP1" s="44">
        <f>'[1]Ind. Study ROB &amp; Psych. Rating '!VTF1</f>
        <v>0</v>
      </c>
      <c r="QBQ1" s="44">
        <f>'[1]Ind. Study ROB &amp; Psych. Rating '!VTG1</f>
        <v>0</v>
      </c>
      <c r="QBR1" s="44">
        <f>'[1]Ind. Study ROB &amp; Psych. Rating '!VTH1</f>
        <v>0</v>
      </c>
      <c r="QBS1" s="44">
        <f>'[1]Ind. Study ROB &amp; Psych. Rating '!VTI1</f>
        <v>0</v>
      </c>
      <c r="QBT1" s="44">
        <f>'[1]Ind. Study ROB &amp; Psych. Rating '!VTJ1</f>
        <v>0</v>
      </c>
      <c r="QBU1" s="44">
        <f>'[1]Ind. Study ROB &amp; Psych. Rating '!VTK1</f>
        <v>0</v>
      </c>
      <c r="QBV1" s="44">
        <f>'[1]Ind. Study ROB &amp; Psych. Rating '!VTL1</f>
        <v>0</v>
      </c>
      <c r="QBW1" s="44">
        <f>'[1]Ind. Study ROB &amp; Psych. Rating '!VTM1</f>
        <v>0</v>
      </c>
      <c r="QBX1" s="44">
        <f>'[1]Ind. Study ROB &amp; Psych. Rating '!VTN1</f>
        <v>0</v>
      </c>
      <c r="QBY1" s="44">
        <f>'[1]Ind. Study ROB &amp; Psych. Rating '!VTO1</f>
        <v>0</v>
      </c>
      <c r="QBZ1" s="44">
        <f>'[1]Ind. Study ROB &amp; Psych. Rating '!VTP1</f>
        <v>0</v>
      </c>
      <c r="QCA1" s="44">
        <f>'[1]Ind. Study ROB &amp; Psych. Rating '!VTQ1</f>
        <v>0</v>
      </c>
      <c r="QCB1" s="44">
        <f>'[1]Ind. Study ROB &amp; Psych. Rating '!VTR1</f>
        <v>0</v>
      </c>
      <c r="QCC1" s="44">
        <f>'[1]Ind. Study ROB &amp; Psych. Rating '!VTS1</f>
        <v>0</v>
      </c>
      <c r="QCD1" s="44">
        <f>'[1]Ind. Study ROB &amp; Psych. Rating '!VTT1</f>
        <v>0</v>
      </c>
      <c r="QCE1" s="44">
        <f>'[1]Ind. Study ROB &amp; Psych. Rating '!VTU1</f>
        <v>0</v>
      </c>
      <c r="QCF1" s="44">
        <f>'[1]Ind. Study ROB &amp; Psych. Rating '!VTV1</f>
        <v>0</v>
      </c>
      <c r="QCG1" s="44">
        <f>'[1]Ind. Study ROB &amp; Psych. Rating '!VTW1</f>
        <v>0</v>
      </c>
      <c r="QCH1" s="44">
        <f>'[1]Ind. Study ROB &amp; Psych. Rating '!VTX1</f>
        <v>0</v>
      </c>
      <c r="QCI1" s="44">
        <f>'[1]Ind. Study ROB &amp; Psych. Rating '!VTY1</f>
        <v>0</v>
      </c>
      <c r="QCJ1" s="44">
        <f>'[1]Ind. Study ROB &amp; Psych. Rating '!VTZ1</f>
        <v>0</v>
      </c>
      <c r="QCK1" s="44">
        <f>'[1]Ind. Study ROB &amp; Psych. Rating '!VUA1</f>
        <v>0</v>
      </c>
      <c r="QCL1" s="44">
        <f>'[1]Ind. Study ROB &amp; Psych. Rating '!VUB1</f>
        <v>0</v>
      </c>
      <c r="QCM1" s="44">
        <f>'[1]Ind. Study ROB &amp; Psych. Rating '!VUC1</f>
        <v>0</v>
      </c>
      <c r="QCN1" s="44">
        <f>'[1]Ind. Study ROB &amp; Psych. Rating '!VUD1</f>
        <v>0</v>
      </c>
      <c r="QCO1" s="44">
        <f>'[1]Ind. Study ROB &amp; Psych. Rating '!VUE1</f>
        <v>0</v>
      </c>
      <c r="QCP1" s="44">
        <f>'[1]Ind. Study ROB &amp; Psych. Rating '!VUF1</f>
        <v>0</v>
      </c>
      <c r="QCQ1" s="44">
        <f>'[1]Ind. Study ROB &amp; Psych. Rating '!VUG1</f>
        <v>0</v>
      </c>
      <c r="QCR1" s="44">
        <f>'[1]Ind. Study ROB &amp; Psych. Rating '!VUH1</f>
        <v>0</v>
      </c>
      <c r="QCS1" s="44">
        <f>'[1]Ind. Study ROB &amp; Psych. Rating '!VUI1</f>
        <v>0</v>
      </c>
      <c r="QCT1" s="44">
        <f>'[1]Ind. Study ROB &amp; Psych. Rating '!VUJ1</f>
        <v>0</v>
      </c>
      <c r="QCU1" s="44">
        <f>'[1]Ind. Study ROB &amp; Psych. Rating '!VUK1</f>
        <v>0</v>
      </c>
      <c r="QCV1" s="44">
        <f>'[1]Ind. Study ROB &amp; Psych. Rating '!VUL1</f>
        <v>0</v>
      </c>
      <c r="QCW1" s="44">
        <f>'[1]Ind. Study ROB &amp; Psych. Rating '!VUM1</f>
        <v>0</v>
      </c>
      <c r="QCX1" s="44">
        <f>'[1]Ind. Study ROB &amp; Psych. Rating '!VUN1</f>
        <v>0</v>
      </c>
      <c r="QCY1" s="44">
        <f>'[1]Ind. Study ROB &amp; Psych. Rating '!VUO1</f>
        <v>0</v>
      </c>
      <c r="QCZ1" s="44">
        <f>'[1]Ind. Study ROB &amp; Psych. Rating '!VUP1</f>
        <v>0</v>
      </c>
      <c r="QDA1" s="44">
        <f>'[1]Ind. Study ROB &amp; Psych. Rating '!VUQ1</f>
        <v>0</v>
      </c>
      <c r="QDB1" s="44">
        <f>'[1]Ind. Study ROB &amp; Psych. Rating '!VUR1</f>
        <v>0</v>
      </c>
      <c r="QDC1" s="44">
        <f>'[1]Ind. Study ROB &amp; Psych. Rating '!VUS1</f>
        <v>0</v>
      </c>
      <c r="QDD1" s="44">
        <f>'[1]Ind. Study ROB &amp; Psych. Rating '!VUT1</f>
        <v>0</v>
      </c>
      <c r="QDE1" s="44">
        <f>'[1]Ind. Study ROB &amp; Psych. Rating '!VUU1</f>
        <v>0</v>
      </c>
      <c r="QDF1" s="44">
        <f>'[1]Ind. Study ROB &amp; Psych. Rating '!VUV1</f>
        <v>0</v>
      </c>
      <c r="QDG1" s="44">
        <f>'[1]Ind. Study ROB &amp; Psych. Rating '!VUW1</f>
        <v>0</v>
      </c>
      <c r="QDH1" s="44">
        <f>'[1]Ind. Study ROB &amp; Psych. Rating '!VUX1</f>
        <v>0</v>
      </c>
      <c r="QDI1" s="44">
        <f>'[1]Ind. Study ROB &amp; Psych. Rating '!VUY1</f>
        <v>0</v>
      </c>
      <c r="QDJ1" s="44">
        <f>'[1]Ind. Study ROB &amp; Psych. Rating '!VUZ1</f>
        <v>0</v>
      </c>
      <c r="QDK1" s="44">
        <f>'[1]Ind. Study ROB &amp; Psych. Rating '!VVA1</f>
        <v>0</v>
      </c>
      <c r="QDL1" s="44">
        <f>'[1]Ind. Study ROB &amp; Psych. Rating '!VVB1</f>
        <v>0</v>
      </c>
      <c r="QDM1" s="44">
        <f>'[1]Ind. Study ROB &amp; Psych. Rating '!VVC1</f>
        <v>0</v>
      </c>
      <c r="QDN1" s="44">
        <f>'[1]Ind. Study ROB &amp; Psych. Rating '!VVD1</f>
        <v>0</v>
      </c>
      <c r="QDO1" s="44">
        <f>'[1]Ind. Study ROB &amp; Psych. Rating '!VVE1</f>
        <v>0</v>
      </c>
      <c r="QDP1" s="44">
        <f>'[1]Ind. Study ROB &amp; Psych. Rating '!VVF1</f>
        <v>0</v>
      </c>
      <c r="QDQ1" s="44">
        <f>'[1]Ind. Study ROB &amp; Psych. Rating '!VVG1</f>
        <v>0</v>
      </c>
      <c r="QDR1" s="44">
        <f>'[1]Ind. Study ROB &amp; Psych. Rating '!VVH1</f>
        <v>0</v>
      </c>
      <c r="QDS1" s="44">
        <f>'[1]Ind. Study ROB &amp; Psych. Rating '!VVI1</f>
        <v>0</v>
      </c>
      <c r="QDT1" s="44">
        <f>'[1]Ind. Study ROB &amp; Psych. Rating '!VVJ1</f>
        <v>0</v>
      </c>
      <c r="QDU1" s="44">
        <f>'[1]Ind. Study ROB &amp; Psych. Rating '!VVK1</f>
        <v>0</v>
      </c>
      <c r="QDV1" s="44">
        <f>'[1]Ind. Study ROB &amp; Psych. Rating '!VVL1</f>
        <v>0</v>
      </c>
      <c r="QDW1" s="44">
        <f>'[1]Ind. Study ROB &amp; Psych. Rating '!VVM1</f>
        <v>0</v>
      </c>
      <c r="QDX1" s="44">
        <f>'[1]Ind. Study ROB &amp; Psych. Rating '!VVN1</f>
        <v>0</v>
      </c>
      <c r="QDY1" s="44">
        <f>'[1]Ind. Study ROB &amp; Psych. Rating '!VVO1</f>
        <v>0</v>
      </c>
      <c r="QDZ1" s="44">
        <f>'[1]Ind. Study ROB &amp; Psych. Rating '!VVP1</f>
        <v>0</v>
      </c>
      <c r="QEA1" s="44">
        <f>'[1]Ind. Study ROB &amp; Psych. Rating '!VVQ1</f>
        <v>0</v>
      </c>
      <c r="QEB1" s="44">
        <f>'[1]Ind. Study ROB &amp; Psych. Rating '!VVR1</f>
        <v>0</v>
      </c>
      <c r="QEC1" s="44">
        <f>'[1]Ind. Study ROB &amp; Psych. Rating '!VVS1</f>
        <v>0</v>
      </c>
      <c r="QED1" s="44">
        <f>'[1]Ind. Study ROB &amp; Psych. Rating '!VVT1</f>
        <v>0</v>
      </c>
      <c r="QEE1" s="44">
        <f>'[1]Ind. Study ROB &amp; Psych. Rating '!VVU1</f>
        <v>0</v>
      </c>
      <c r="QEF1" s="44">
        <f>'[1]Ind. Study ROB &amp; Psych. Rating '!VVV1</f>
        <v>0</v>
      </c>
      <c r="QEG1" s="44">
        <f>'[1]Ind. Study ROB &amp; Psych. Rating '!VVW1</f>
        <v>0</v>
      </c>
      <c r="QEH1" s="44">
        <f>'[1]Ind. Study ROB &amp; Psych. Rating '!VVX1</f>
        <v>0</v>
      </c>
      <c r="QEI1" s="44">
        <f>'[1]Ind. Study ROB &amp; Psych. Rating '!VVY1</f>
        <v>0</v>
      </c>
      <c r="QEJ1" s="44">
        <f>'[1]Ind. Study ROB &amp; Psych. Rating '!VVZ1</f>
        <v>0</v>
      </c>
      <c r="QEK1" s="44">
        <f>'[1]Ind. Study ROB &amp; Psych. Rating '!VWA1</f>
        <v>0</v>
      </c>
      <c r="QEL1" s="44">
        <f>'[1]Ind. Study ROB &amp; Psych. Rating '!VWB1</f>
        <v>0</v>
      </c>
      <c r="QEM1" s="44">
        <f>'[1]Ind. Study ROB &amp; Psych. Rating '!VWC1</f>
        <v>0</v>
      </c>
      <c r="QEN1" s="44">
        <f>'[1]Ind. Study ROB &amp; Psych. Rating '!VWD1</f>
        <v>0</v>
      </c>
      <c r="QEO1" s="44">
        <f>'[1]Ind. Study ROB &amp; Psych. Rating '!VWE1</f>
        <v>0</v>
      </c>
      <c r="QEP1" s="44">
        <f>'[1]Ind. Study ROB &amp; Psych. Rating '!VWF1</f>
        <v>0</v>
      </c>
      <c r="QEQ1" s="44">
        <f>'[1]Ind. Study ROB &amp; Psych. Rating '!VWG1</f>
        <v>0</v>
      </c>
      <c r="QER1" s="44">
        <f>'[1]Ind. Study ROB &amp; Psych. Rating '!VWH1</f>
        <v>0</v>
      </c>
      <c r="QES1" s="44">
        <f>'[1]Ind. Study ROB &amp; Psych. Rating '!VWI1</f>
        <v>0</v>
      </c>
      <c r="QET1" s="44">
        <f>'[1]Ind. Study ROB &amp; Psych. Rating '!VWJ1</f>
        <v>0</v>
      </c>
      <c r="QEU1" s="44">
        <f>'[1]Ind. Study ROB &amp; Psych. Rating '!VWK1</f>
        <v>0</v>
      </c>
      <c r="QEV1" s="44">
        <f>'[1]Ind. Study ROB &amp; Psych. Rating '!VWL1</f>
        <v>0</v>
      </c>
      <c r="QEW1" s="44">
        <f>'[1]Ind. Study ROB &amp; Psych. Rating '!VWM1</f>
        <v>0</v>
      </c>
      <c r="QEX1" s="44">
        <f>'[1]Ind. Study ROB &amp; Psych. Rating '!VWN1</f>
        <v>0</v>
      </c>
      <c r="QEY1" s="44">
        <f>'[1]Ind. Study ROB &amp; Psych. Rating '!VWO1</f>
        <v>0</v>
      </c>
      <c r="QEZ1" s="44">
        <f>'[1]Ind. Study ROB &amp; Psych. Rating '!VWP1</f>
        <v>0</v>
      </c>
      <c r="QFA1" s="44">
        <f>'[1]Ind. Study ROB &amp; Psych. Rating '!VWQ1</f>
        <v>0</v>
      </c>
      <c r="QFB1" s="44">
        <f>'[1]Ind. Study ROB &amp; Psych. Rating '!VWR1</f>
        <v>0</v>
      </c>
      <c r="QFC1" s="44">
        <f>'[1]Ind. Study ROB &amp; Psych. Rating '!VWS1</f>
        <v>0</v>
      </c>
      <c r="QFD1" s="44">
        <f>'[1]Ind. Study ROB &amp; Psych. Rating '!VWT1</f>
        <v>0</v>
      </c>
      <c r="QFE1" s="44">
        <f>'[1]Ind. Study ROB &amp; Psych. Rating '!VWU1</f>
        <v>0</v>
      </c>
      <c r="QFF1" s="44">
        <f>'[1]Ind. Study ROB &amp; Psych. Rating '!VWV1</f>
        <v>0</v>
      </c>
      <c r="QFG1" s="44">
        <f>'[1]Ind. Study ROB &amp; Psych. Rating '!VWW1</f>
        <v>0</v>
      </c>
      <c r="QFH1" s="44">
        <f>'[1]Ind. Study ROB &amp; Psych. Rating '!VWX1</f>
        <v>0</v>
      </c>
      <c r="QFI1" s="44">
        <f>'[1]Ind. Study ROB &amp; Psych. Rating '!VWY1</f>
        <v>0</v>
      </c>
      <c r="QFJ1" s="44">
        <f>'[1]Ind. Study ROB &amp; Psych. Rating '!VWZ1</f>
        <v>0</v>
      </c>
      <c r="QFK1" s="44">
        <f>'[1]Ind. Study ROB &amp; Psych. Rating '!VXA1</f>
        <v>0</v>
      </c>
      <c r="QFL1" s="44">
        <f>'[1]Ind. Study ROB &amp; Psych. Rating '!VXB1</f>
        <v>0</v>
      </c>
      <c r="QFM1" s="44">
        <f>'[1]Ind. Study ROB &amp; Psych. Rating '!VXC1</f>
        <v>0</v>
      </c>
      <c r="QFN1" s="44">
        <f>'[1]Ind. Study ROB &amp; Psych. Rating '!VXD1</f>
        <v>0</v>
      </c>
      <c r="QFO1" s="44">
        <f>'[1]Ind. Study ROB &amp; Psych. Rating '!VXE1</f>
        <v>0</v>
      </c>
      <c r="QFP1" s="44">
        <f>'[1]Ind. Study ROB &amp; Psych. Rating '!VXF1</f>
        <v>0</v>
      </c>
      <c r="QFQ1" s="44">
        <f>'[1]Ind. Study ROB &amp; Psych. Rating '!VXG1</f>
        <v>0</v>
      </c>
      <c r="QFR1" s="44">
        <f>'[1]Ind. Study ROB &amp; Psych. Rating '!VXH1</f>
        <v>0</v>
      </c>
      <c r="QFS1" s="44">
        <f>'[1]Ind. Study ROB &amp; Psych. Rating '!VXI1</f>
        <v>0</v>
      </c>
      <c r="QFT1" s="44">
        <f>'[1]Ind. Study ROB &amp; Psych. Rating '!VXJ1</f>
        <v>0</v>
      </c>
      <c r="QFU1" s="44">
        <f>'[1]Ind. Study ROB &amp; Psych. Rating '!VXK1</f>
        <v>0</v>
      </c>
      <c r="QFV1" s="44">
        <f>'[1]Ind. Study ROB &amp; Psych. Rating '!VXL1</f>
        <v>0</v>
      </c>
      <c r="QFW1" s="44">
        <f>'[1]Ind. Study ROB &amp; Psych. Rating '!VXM1</f>
        <v>0</v>
      </c>
      <c r="QFX1" s="44">
        <f>'[1]Ind. Study ROB &amp; Psych. Rating '!VXN1</f>
        <v>0</v>
      </c>
      <c r="QFY1" s="44">
        <f>'[1]Ind. Study ROB &amp; Psych. Rating '!VXO1</f>
        <v>0</v>
      </c>
      <c r="QFZ1" s="44">
        <f>'[1]Ind. Study ROB &amp; Psych. Rating '!VXP1</f>
        <v>0</v>
      </c>
      <c r="QGA1" s="44">
        <f>'[1]Ind. Study ROB &amp; Psych. Rating '!VXQ1</f>
        <v>0</v>
      </c>
      <c r="QGB1" s="44">
        <f>'[1]Ind. Study ROB &amp; Psych. Rating '!VXR1</f>
        <v>0</v>
      </c>
      <c r="QGC1" s="44">
        <f>'[1]Ind. Study ROB &amp; Psych. Rating '!VXS1</f>
        <v>0</v>
      </c>
      <c r="QGD1" s="44">
        <f>'[1]Ind. Study ROB &amp; Psych. Rating '!VXT1</f>
        <v>0</v>
      </c>
      <c r="QGE1" s="44">
        <f>'[1]Ind. Study ROB &amp; Psych. Rating '!VXU1</f>
        <v>0</v>
      </c>
      <c r="QGF1" s="44">
        <f>'[1]Ind. Study ROB &amp; Psych. Rating '!VXV1</f>
        <v>0</v>
      </c>
      <c r="QGG1" s="44">
        <f>'[1]Ind. Study ROB &amp; Psych. Rating '!VXW1</f>
        <v>0</v>
      </c>
      <c r="QGH1" s="44">
        <f>'[1]Ind. Study ROB &amp; Psych. Rating '!VXX1</f>
        <v>0</v>
      </c>
      <c r="QGI1" s="44">
        <f>'[1]Ind. Study ROB &amp; Psych. Rating '!VXY1</f>
        <v>0</v>
      </c>
      <c r="QGJ1" s="44">
        <f>'[1]Ind. Study ROB &amp; Psych. Rating '!VXZ1</f>
        <v>0</v>
      </c>
      <c r="QGK1" s="44">
        <f>'[1]Ind. Study ROB &amp; Psych. Rating '!VYA1</f>
        <v>0</v>
      </c>
      <c r="QGL1" s="44">
        <f>'[1]Ind. Study ROB &amp; Psych. Rating '!VYB1</f>
        <v>0</v>
      </c>
      <c r="QGM1" s="44">
        <f>'[1]Ind. Study ROB &amp; Psych. Rating '!VYC1</f>
        <v>0</v>
      </c>
      <c r="QGN1" s="44">
        <f>'[1]Ind. Study ROB &amp; Psych. Rating '!VYD1</f>
        <v>0</v>
      </c>
      <c r="QGO1" s="44">
        <f>'[1]Ind. Study ROB &amp; Psych. Rating '!VYE1</f>
        <v>0</v>
      </c>
      <c r="QGP1" s="44">
        <f>'[1]Ind. Study ROB &amp; Psych. Rating '!VYF1</f>
        <v>0</v>
      </c>
      <c r="QGQ1" s="44">
        <f>'[1]Ind. Study ROB &amp; Psych. Rating '!VYG1</f>
        <v>0</v>
      </c>
      <c r="QGR1" s="44">
        <f>'[1]Ind. Study ROB &amp; Psych. Rating '!VYH1</f>
        <v>0</v>
      </c>
      <c r="QGS1" s="44">
        <f>'[1]Ind. Study ROB &amp; Psych. Rating '!VYI1</f>
        <v>0</v>
      </c>
      <c r="QGT1" s="44">
        <f>'[1]Ind. Study ROB &amp; Psych. Rating '!VYJ1</f>
        <v>0</v>
      </c>
      <c r="QGU1" s="44">
        <f>'[1]Ind. Study ROB &amp; Psych. Rating '!VYK1</f>
        <v>0</v>
      </c>
      <c r="QGV1" s="44">
        <f>'[1]Ind. Study ROB &amp; Psych. Rating '!VYL1</f>
        <v>0</v>
      </c>
      <c r="QGW1" s="44">
        <f>'[1]Ind. Study ROB &amp; Psych. Rating '!VYM1</f>
        <v>0</v>
      </c>
      <c r="QGX1" s="44">
        <f>'[1]Ind. Study ROB &amp; Psych. Rating '!VYN1</f>
        <v>0</v>
      </c>
      <c r="QGY1" s="44">
        <f>'[1]Ind. Study ROB &amp; Psych. Rating '!VYO1</f>
        <v>0</v>
      </c>
      <c r="QGZ1" s="44">
        <f>'[1]Ind. Study ROB &amp; Psych. Rating '!VYP1</f>
        <v>0</v>
      </c>
      <c r="QHA1" s="44">
        <f>'[1]Ind. Study ROB &amp; Psych. Rating '!VYQ1</f>
        <v>0</v>
      </c>
      <c r="QHB1" s="44">
        <f>'[1]Ind. Study ROB &amp; Psych. Rating '!VYR1</f>
        <v>0</v>
      </c>
      <c r="QHC1" s="44">
        <f>'[1]Ind. Study ROB &amp; Psych. Rating '!VYS1</f>
        <v>0</v>
      </c>
      <c r="QHD1" s="44">
        <f>'[1]Ind. Study ROB &amp; Psych. Rating '!VYT1</f>
        <v>0</v>
      </c>
      <c r="QHE1" s="44">
        <f>'[1]Ind. Study ROB &amp; Psych. Rating '!VYU1</f>
        <v>0</v>
      </c>
      <c r="QHF1" s="44">
        <f>'[1]Ind. Study ROB &amp; Psych. Rating '!VYV1</f>
        <v>0</v>
      </c>
      <c r="QHG1" s="44">
        <f>'[1]Ind. Study ROB &amp; Psych. Rating '!VYW1</f>
        <v>0</v>
      </c>
      <c r="QHH1" s="44">
        <f>'[1]Ind. Study ROB &amp; Psych. Rating '!VYX1</f>
        <v>0</v>
      </c>
      <c r="QHI1" s="44">
        <f>'[1]Ind. Study ROB &amp; Psych. Rating '!VYY1</f>
        <v>0</v>
      </c>
      <c r="QHJ1" s="44">
        <f>'[1]Ind. Study ROB &amp; Psych. Rating '!VYZ1</f>
        <v>0</v>
      </c>
      <c r="QHK1" s="44">
        <f>'[1]Ind. Study ROB &amp; Psych. Rating '!VZA1</f>
        <v>0</v>
      </c>
      <c r="QHL1" s="44">
        <f>'[1]Ind. Study ROB &amp; Psych. Rating '!VZB1</f>
        <v>0</v>
      </c>
      <c r="QHM1" s="44">
        <f>'[1]Ind. Study ROB &amp; Psych. Rating '!VZC1</f>
        <v>0</v>
      </c>
      <c r="QHN1" s="44">
        <f>'[1]Ind. Study ROB &amp; Psych. Rating '!VZD1</f>
        <v>0</v>
      </c>
      <c r="QHO1" s="44">
        <f>'[1]Ind. Study ROB &amp; Psych. Rating '!VZE1</f>
        <v>0</v>
      </c>
      <c r="QHP1" s="44">
        <f>'[1]Ind. Study ROB &amp; Psych. Rating '!VZF1</f>
        <v>0</v>
      </c>
      <c r="QHQ1" s="44">
        <f>'[1]Ind. Study ROB &amp; Psych. Rating '!VZG1</f>
        <v>0</v>
      </c>
      <c r="QHR1" s="44">
        <f>'[1]Ind. Study ROB &amp; Psych. Rating '!VZH1</f>
        <v>0</v>
      </c>
      <c r="QHS1" s="44">
        <f>'[1]Ind. Study ROB &amp; Psych. Rating '!VZI1</f>
        <v>0</v>
      </c>
      <c r="QHT1" s="44">
        <f>'[1]Ind. Study ROB &amp; Psych. Rating '!VZJ1</f>
        <v>0</v>
      </c>
      <c r="QHU1" s="44">
        <f>'[1]Ind. Study ROB &amp; Psych. Rating '!VZK1</f>
        <v>0</v>
      </c>
      <c r="QHV1" s="44">
        <f>'[1]Ind. Study ROB &amp; Psych. Rating '!VZL1</f>
        <v>0</v>
      </c>
      <c r="QHW1" s="44">
        <f>'[1]Ind. Study ROB &amp; Psych. Rating '!VZM1</f>
        <v>0</v>
      </c>
      <c r="QHX1" s="44">
        <f>'[1]Ind. Study ROB &amp; Psych. Rating '!VZN1</f>
        <v>0</v>
      </c>
      <c r="QHY1" s="44">
        <f>'[1]Ind. Study ROB &amp; Psych. Rating '!VZO1</f>
        <v>0</v>
      </c>
      <c r="QHZ1" s="44">
        <f>'[1]Ind. Study ROB &amp; Psych. Rating '!VZP1</f>
        <v>0</v>
      </c>
      <c r="QIA1" s="44">
        <f>'[1]Ind. Study ROB &amp; Psych. Rating '!VZQ1</f>
        <v>0</v>
      </c>
      <c r="QIB1" s="44">
        <f>'[1]Ind. Study ROB &amp; Psych. Rating '!VZR1</f>
        <v>0</v>
      </c>
      <c r="QIC1" s="44">
        <f>'[1]Ind. Study ROB &amp; Psych. Rating '!VZS1</f>
        <v>0</v>
      </c>
      <c r="QID1" s="44">
        <f>'[1]Ind. Study ROB &amp; Psych. Rating '!VZT1</f>
        <v>0</v>
      </c>
      <c r="QIE1" s="44">
        <f>'[1]Ind. Study ROB &amp; Psych. Rating '!VZU1</f>
        <v>0</v>
      </c>
      <c r="QIF1" s="44">
        <f>'[1]Ind. Study ROB &amp; Psych. Rating '!VZV1</f>
        <v>0</v>
      </c>
      <c r="QIG1" s="44">
        <f>'[1]Ind. Study ROB &amp; Psych. Rating '!VZW1</f>
        <v>0</v>
      </c>
      <c r="QIH1" s="44">
        <f>'[1]Ind. Study ROB &amp; Psych. Rating '!VZX1</f>
        <v>0</v>
      </c>
      <c r="QII1" s="44">
        <f>'[1]Ind. Study ROB &amp; Psych. Rating '!VZY1</f>
        <v>0</v>
      </c>
      <c r="QIJ1" s="44">
        <f>'[1]Ind. Study ROB &amp; Psych. Rating '!VZZ1</f>
        <v>0</v>
      </c>
      <c r="QIK1" s="44">
        <f>'[1]Ind. Study ROB &amp; Psych. Rating '!WAA1</f>
        <v>0</v>
      </c>
      <c r="QIL1" s="44">
        <f>'[1]Ind. Study ROB &amp; Psych. Rating '!WAB1</f>
        <v>0</v>
      </c>
      <c r="QIM1" s="44">
        <f>'[1]Ind. Study ROB &amp; Psych. Rating '!WAC1</f>
        <v>0</v>
      </c>
      <c r="QIN1" s="44">
        <f>'[1]Ind. Study ROB &amp; Psych. Rating '!WAD1</f>
        <v>0</v>
      </c>
      <c r="QIO1" s="44">
        <f>'[1]Ind. Study ROB &amp; Psych. Rating '!WAE1</f>
        <v>0</v>
      </c>
      <c r="QIP1" s="44">
        <f>'[1]Ind. Study ROB &amp; Psych. Rating '!WAF1</f>
        <v>0</v>
      </c>
      <c r="QIQ1" s="44">
        <f>'[1]Ind. Study ROB &amp; Psych. Rating '!WAG1</f>
        <v>0</v>
      </c>
      <c r="QIR1" s="44">
        <f>'[1]Ind. Study ROB &amp; Psych. Rating '!WAH1</f>
        <v>0</v>
      </c>
      <c r="QIS1" s="44">
        <f>'[1]Ind. Study ROB &amp; Psych. Rating '!WAI1</f>
        <v>0</v>
      </c>
      <c r="QIT1" s="44">
        <f>'[1]Ind. Study ROB &amp; Psych. Rating '!WAJ1</f>
        <v>0</v>
      </c>
      <c r="QIU1" s="44">
        <f>'[1]Ind. Study ROB &amp; Psych. Rating '!WAK1</f>
        <v>0</v>
      </c>
      <c r="QIV1" s="44">
        <f>'[1]Ind. Study ROB &amp; Psych. Rating '!WAL1</f>
        <v>0</v>
      </c>
      <c r="QIW1" s="44">
        <f>'[1]Ind. Study ROB &amp; Psych. Rating '!WAM1</f>
        <v>0</v>
      </c>
      <c r="QIX1" s="44">
        <f>'[1]Ind. Study ROB &amp; Psych. Rating '!WAN1</f>
        <v>0</v>
      </c>
      <c r="QIY1" s="44">
        <f>'[1]Ind. Study ROB &amp; Psych. Rating '!WAO1</f>
        <v>0</v>
      </c>
      <c r="QIZ1" s="44">
        <f>'[1]Ind. Study ROB &amp; Psych. Rating '!WAP1</f>
        <v>0</v>
      </c>
      <c r="QJA1" s="44">
        <f>'[1]Ind. Study ROB &amp; Psych. Rating '!WAQ1</f>
        <v>0</v>
      </c>
      <c r="QJB1" s="44">
        <f>'[1]Ind. Study ROB &amp; Psych. Rating '!WAR1</f>
        <v>0</v>
      </c>
      <c r="QJC1" s="44">
        <f>'[1]Ind. Study ROB &amp; Psych. Rating '!WAS1</f>
        <v>0</v>
      </c>
      <c r="QJD1" s="44">
        <f>'[1]Ind. Study ROB &amp; Psych. Rating '!WAT1</f>
        <v>0</v>
      </c>
      <c r="QJE1" s="44">
        <f>'[1]Ind. Study ROB &amp; Psych. Rating '!WAU1</f>
        <v>0</v>
      </c>
      <c r="QJF1" s="44">
        <f>'[1]Ind. Study ROB &amp; Psych. Rating '!WAV1</f>
        <v>0</v>
      </c>
      <c r="QJG1" s="44">
        <f>'[1]Ind. Study ROB &amp; Psych. Rating '!WAW1</f>
        <v>0</v>
      </c>
      <c r="QJH1" s="44">
        <f>'[1]Ind. Study ROB &amp; Psych. Rating '!WAX1</f>
        <v>0</v>
      </c>
      <c r="QJI1" s="44">
        <f>'[1]Ind. Study ROB &amp; Psych. Rating '!WAY1</f>
        <v>0</v>
      </c>
      <c r="QJJ1" s="44">
        <f>'[1]Ind. Study ROB &amp; Psych. Rating '!WAZ1</f>
        <v>0</v>
      </c>
      <c r="QJK1" s="44">
        <f>'[1]Ind. Study ROB &amp; Psych. Rating '!WBA1</f>
        <v>0</v>
      </c>
      <c r="QJL1" s="44">
        <f>'[1]Ind. Study ROB &amp; Psych. Rating '!WBB1</f>
        <v>0</v>
      </c>
      <c r="QJM1" s="44">
        <f>'[1]Ind. Study ROB &amp; Psych. Rating '!WBC1</f>
        <v>0</v>
      </c>
      <c r="QJN1" s="44">
        <f>'[1]Ind. Study ROB &amp; Psych. Rating '!WBD1</f>
        <v>0</v>
      </c>
      <c r="QJO1" s="44">
        <f>'[1]Ind. Study ROB &amp; Psych. Rating '!WBE1</f>
        <v>0</v>
      </c>
      <c r="QJP1" s="44">
        <f>'[1]Ind. Study ROB &amp; Psych. Rating '!WBF1</f>
        <v>0</v>
      </c>
      <c r="QJQ1" s="44">
        <f>'[1]Ind. Study ROB &amp; Psych. Rating '!WBG1</f>
        <v>0</v>
      </c>
      <c r="QJR1" s="44">
        <f>'[1]Ind. Study ROB &amp; Psych. Rating '!WBH1</f>
        <v>0</v>
      </c>
      <c r="QJS1" s="44">
        <f>'[1]Ind. Study ROB &amp; Psych. Rating '!WBI1</f>
        <v>0</v>
      </c>
      <c r="QJT1" s="44">
        <f>'[1]Ind. Study ROB &amp; Psych. Rating '!WBJ1</f>
        <v>0</v>
      </c>
      <c r="QJU1" s="44">
        <f>'[1]Ind. Study ROB &amp; Psych. Rating '!WBK1</f>
        <v>0</v>
      </c>
      <c r="QJV1" s="44">
        <f>'[1]Ind. Study ROB &amp; Psych. Rating '!WBL1</f>
        <v>0</v>
      </c>
      <c r="QJW1" s="44">
        <f>'[1]Ind. Study ROB &amp; Psych. Rating '!WBM1</f>
        <v>0</v>
      </c>
      <c r="QJX1" s="44">
        <f>'[1]Ind. Study ROB &amp; Psych. Rating '!WBN1</f>
        <v>0</v>
      </c>
      <c r="QJY1" s="44">
        <f>'[1]Ind. Study ROB &amp; Psych. Rating '!WBO1</f>
        <v>0</v>
      </c>
      <c r="QJZ1" s="44">
        <f>'[1]Ind. Study ROB &amp; Psych. Rating '!WBP1</f>
        <v>0</v>
      </c>
      <c r="QKA1" s="44">
        <f>'[1]Ind. Study ROB &amp; Psych. Rating '!WBQ1</f>
        <v>0</v>
      </c>
      <c r="QKB1" s="44">
        <f>'[1]Ind. Study ROB &amp; Psych. Rating '!WBR1</f>
        <v>0</v>
      </c>
      <c r="QKC1" s="44">
        <f>'[1]Ind. Study ROB &amp; Psych. Rating '!WBS1</f>
        <v>0</v>
      </c>
      <c r="QKD1" s="44">
        <f>'[1]Ind. Study ROB &amp; Psych. Rating '!WBT1</f>
        <v>0</v>
      </c>
      <c r="QKE1" s="44">
        <f>'[1]Ind. Study ROB &amp; Psych. Rating '!WBU1</f>
        <v>0</v>
      </c>
      <c r="QKF1" s="44">
        <f>'[1]Ind. Study ROB &amp; Psych. Rating '!WBV1</f>
        <v>0</v>
      </c>
      <c r="QKG1" s="44">
        <f>'[1]Ind. Study ROB &amp; Psych. Rating '!WBW1</f>
        <v>0</v>
      </c>
      <c r="QKH1" s="44">
        <f>'[1]Ind. Study ROB &amp; Psych. Rating '!WBX1</f>
        <v>0</v>
      </c>
      <c r="QKI1" s="44">
        <f>'[1]Ind. Study ROB &amp; Psych. Rating '!WBY1</f>
        <v>0</v>
      </c>
      <c r="QKJ1" s="44">
        <f>'[1]Ind. Study ROB &amp; Psych. Rating '!WBZ1</f>
        <v>0</v>
      </c>
      <c r="QKK1" s="44">
        <f>'[1]Ind. Study ROB &amp; Psych. Rating '!WCA1</f>
        <v>0</v>
      </c>
      <c r="QKL1" s="44">
        <f>'[1]Ind. Study ROB &amp; Psych. Rating '!WCB1</f>
        <v>0</v>
      </c>
      <c r="QKM1" s="44">
        <f>'[1]Ind. Study ROB &amp; Psych. Rating '!WCC1</f>
        <v>0</v>
      </c>
      <c r="QKN1" s="44">
        <f>'[1]Ind. Study ROB &amp; Psych. Rating '!WCD1</f>
        <v>0</v>
      </c>
      <c r="QKO1" s="44">
        <f>'[1]Ind. Study ROB &amp; Psych. Rating '!WCE1</f>
        <v>0</v>
      </c>
      <c r="QKP1" s="44">
        <f>'[1]Ind. Study ROB &amp; Psych. Rating '!WCF1</f>
        <v>0</v>
      </c>
      <c r="QKQ1" s="44">
        <f>'[1]Ind. Study ROB &amp; Psych. Rating '!WCG1</f>
        <v>0</v>
      </c>
      <c r="QKR1" s="44">
        <f>'[1]Ind. Study ROB &amp; Psych. Rating '!WCH1</f>
        <v>0</v>
      </c>
      <c r="QKS1" s="44">
        <f>'[1]Ind. Study ROB &amp; Psych. Rating '!WCI1</f>
        <v>0</v>
      </c>
      <c r="QKT1" s="44">
        <f>'[1]Ind. Study ROB &amp; Psych. Rating '!WCJ1</f>
        <v>0</v>
      </c>
      <c r="QKU1" s="44">
        <f>'[1]Ind. Study ROB &amp; Psych. Rating '!WCK1</f>
        <v>0</v>
      </c>
      <c r="QKV1" s="44">
        <f>'[1]Ind. Study ROB &amp; Psych. Rating '!WCL1</f>
        <v>0</v>
      </c>
      <c r="QKW1" s="44">
        <f>'[1]Ind. Study ROB &amp; Psych. Rating '!WCM1</f>
        <v>0</v>
      </c>
      <c r="QKX1" s="44">
        <f>'[1]Ind. Study ROB &amp; Psych. Rating '!WCN1</f>
        <v>0</v>
      </c>
      <c r="QKY1" s="44">
        <f>'[1]Ind. Study ROB &amp; Psych. Rating '!WCO1</f>
        <v>0</v>
      </c>
      <c r="QKZ1" s="44">
        <f>'[1]Ind. Study ROB &amp; Psych. Rating '!WCP1</f>
        <v>0</v>
      </c>
      <c r="QLA1" s="44">
        <f>'[1]Ind. Study ROB &amp; Psych. Rating '!WCQ1</f>
        <v>0</v>
      </c>
      <c r="QLB1" s="44">
        <f>'[1]Ind. Study ROB &amp; Psych. Rating '!WCR1</f>
        <v>0</v>
      </c>
      <c r="QLC1" s="44">
        <f>'[1]Ind. Study ROB &amp; Psych. Rating '!WCS1</f>
        <v>0</v>
      </c>
      <c r="QLD1" s="44">
        <f>'[1]Ind. Study ROB &amp; Psych. Rating '!WCT1</f>
        <v>0</v>
      </c>
      <c r="QLE1" s="44">
        <f>'[1]Ind. Study ROB &amp; Psych. Rating '!WCU1</f>
        <v>0</v>
      </c>
      <c r="QLF1" s="44">
        <f>'[1]Ind. Study ROB &amp; Psych. Rating '!WCV1</f>
        <v>0</v>
      </c>
      <c r="QLG1" s="44">
        <f>'[1]Ind. Study ROB &amp; Psych. Rating '!WCW1</f>
        <v>0</v>
      </c>
      <c r="QLH1" s="44">
        <f>'[1]Ind. Study ROB &amp; Psych. Rating '!WCX1</f>
        <v>0</v>
      </c>
      <c r="QLI1" s="44">
        <f>'[1]Ind. Study ROB &amp; Psych. Rating '!WCY1</f>
        <v>0</v>
      </c>
      <c r="QLJ1" s="44">
        <f>'[1]Ind. Study ROB &amp; Psych. Rating '!WCZ1</f>
        <v>0</v>
      </c>
      <c r="QLK1" s="44">
        <f>'[1]Ind. Study ROB &amp; Psych. Rating '!WDA1</f>
        <v>0</v>
      </c>
      <c r="QLL1" s="44">
        <f>'[1]Ind. Study ROB &amp; Psych. Rating '!WDB1</f>
        <v>0</v>
      </c>
      <c r="QLM1" s="44">
        <f>'[1]Ind. Study ROB &amp; Psych. Rating '!WDC1</f>
        <v>0</v>
      </c>
      <c r="QLN1" s="44">
        <f>'[1]Ind. Study ROB &amp; Psych. Rating '!WDD1</f>
        <v>0</v>
      </c>
      <c r="QLO1" s="44">
        <f>'[1]Ind. Study ROB &amp; Psych. Rating '!WDE1</f>
        <v>0</v>
      </c>
      <c r="QLP1" s="44">
        <f>'[1]Ind. Study ROB &amp; Psych. Rating '!WDF1</f>
        <v>0</v>
      </c>
      <c r="QLQ1" s="44">
        <f>'[1]Ind. Study ROB &amp; Psych. Rating '!WDG1</f>
        <v>0</v>
      </c>
      <c r="QLR1" s="44">
        <f>'[1]Ind. Study ROB &amp; Psych. Rating '!WDH1</f>
        <v>0</v>
      </c>
      <c r="QLS1" s="44">
        <f>'[1]Ind. Study ROB &amp; Psych. Rating '!WDI1</f>
        <v>0</v>
      </c>
      <c r="QLT1" s="44">
        <f>'[1]Ind. Study ROB &amp; Psych. Rating '!WDJ1</f>
        <v>0</v>
      </c>
      <c r="QLU1" s="44">
        <f>'[1]Ind. Study ROB &amp; Psych. Rating '!WDK1</f>
        <v>0</v>
      </c>
      <c r="QLV1" s="44">
        <f>'[1]Ind. Study ROB &amp; Psych. Rating '!WDL1</f>
        <v>0</v>
      </c>
      <c r="QLW1" s="44">
        <f>'[1]Ind. Study ROB &amp; Psych. Rating '!WDM1</f>
        <v>0</v>
      </c>
      <c r="QLX1" s="44">
        <f>'[1]Ind. Study ROB &amp; Psych. Rating '!WDN1</f>
        <v>0</v>
      </c>
      <c r="QLY1" s="44">
        <f>'[1]Ind. Study ROB &amp; Psych. Rating '!WDO1</f>
        <v>0</v>
      </c>
      <c r="QLZ1" s="44">
        <f>'[1]Ind. Study ROB &amp; Psych. Rating '!WDP1</f>
        <v>0</v>
      </c>
      <c r="QMA1" s="44">
        <f>'[1]Ind. Study ROB &amp; Psych. Rating '!WDQ1</f>
        <v>0</v>
      </c>
      <c r="QMB1" s="44">
        <f>'[1]Ind. Study ROB &amp; Psych. Rating '!WDR1</f>
        <v>0</v>
      </c>
      <c r="QMC1" s="44">
        <f>'[1]Ind. Study ROB &amp; Psych. Rating '!WDS1</f>
        <v>0</v>
      </c>
      <c r="QMD1" s="44">
        <f>'[1]Ind. Study ROB &amp; Psych. Rating '!WDT1</f>
        <v>0</v>
      </c>
      <c r="QME1" s="44">
        <f>'[1]Ind. Study ROB &amp; Psych. Rating '!WDU1</f>
        <v>0</v>
      </c>
      <c r="QMF1" s="44">
        <f>'[1]Ind. Study ROB &amp; Psych. Rating '!WDV1</f>
        <v>0</v>
      </c>
      <c r="QMG1" s="44">
        <f>'[1]Ind. Study ROB &amp; Psych. Rating '!WDW1</f>
        <v>0</v>
      </c>
      <c r="QMH1" s="44">
        <f>'[1]Ind. Study ROB &amp; Psych. Rating '!WDX1</f>
        <v>0</v>
      </c>
      <c r="QMI1" s="44">
        <f>'[1]Ind. Study ROB &amp; Psych. Rating '!WDY1</f>
        <v>0</v>
      </c>
      <c r="QMJ1" s="44">
        <f>'[1]Ind. Study ROB &amp; Psych. Rating '!WDZ1</f>
        <v>0</v>
      </c>
      <c r="QMK1" s="44">
        <f>'[1]Ind. Study ROB &amp; Psych. Rating '!WEA1</f>
        <v>0</v>
      </c>
      <c r="QML1" s="44">
        <f>'[1]Ind. Study ROB &amp; Psych. Rating '!WEB1</f>
        <v>0</v>
      </c>
      <c r="QMM1" s="44">
        <f>'[1]Ind. Study ROB &amp; Psych. Rating '!WEC1</f>
        <v>0</v>
      </c>
      <c r="QMN1" s="44">
        <f>'[1]Ind. Study ROB &amp; Psych. Rating '!WED1</f>
        <v>0</v>
      </c>
      <c r="QMO1" s="44">
        <f>'[1]Ind. Study ROB &amp; Psych. Rating '!WEE1</f>
        <v>0</v>
      </c>
      <c r="QMP1" s="44">
        <f>'[1]Ind. Study ROB &amp; Psych. Rating '!WEF1</f>
        <v>0</v>
      </c>
      <c r="QMQ1" s="44">
        <f>'[1]Ind. Study ROB &amp; Psych. Rating '!WEG1</f>
        <v>0</v>
      </c>
      <c r="QMR1" s="44">
        <f>'[1]Ind. Study ROB &amp; Psych. Rating '!WEH1</f>
        <v>0</v>
      </c>
      <c r="QMS1" s="44">
        <f>'[1]Ind. Study ROB &amp; Psych. Rating '!WEI1</f>
        <v>0</v>
      </c>
      <c r="QMT1" s="44">
        <f>'[1]Ind. Study ROB &amp; Psych. Rating '!WEJ1</f>
        <v>0</v>
      </c>
      <c r="QMU1" s="44">
        <f>'[1]Ind. Study ROB &amp; Psych. Rating '!WEK1</f>
        <v>0</v>
      </c>
      <c r="QMV1" s="44">
        <f>'[1]Ind. Study ROB &amp; Psych. Rating '!WEL1</f>
        <v>0</v>
      </c>
      <c r="QMW1" s="44">
        <f>'[1]Ind. Study ROB &amp; Psych. Rating '!WEM1</f>
        <v>0</v>
      </c>
      <c r="QMX1" s="44">
        <f>'[1]Ind. Study ROB &amp; Psych. Rating '!WEN1</f>
        <v>0</v>
      </c>
      <c r="QMY1" s="44">
        <f>'[1]Ind. Study ROB &amp; Psych. Rating '!WEO1</f>
        <v>0</v>
      </c>
      <c r="QMZ1" s="44">
        <f>'[1]Ind. Study ROB &amp; Psych. Rating '!WEP1</f>
        <v>0</v>
      </c>
      <c r="QNA1" s="44">
        <f>'[1]Ind. Study ROB &amp; Psych. Rating '!WEQ1</f>
        <v>0</v>
      </c>
      <c r="QNB1" s="44">
        <f>'[1]Ind. Study ROB &amp; Psych. Rating '!WER1</f>
        <v>0</v>
      </c>
      <c r="QNC1" s="44">
        <f>'[1]Ind. Study ROB &amp; Psych. Rating '!WES1</f>
        <v>0</v>
      </c>
      <c r="QND1" s="44">
        <f>'[1]Ind. Study ROB &amp; Psych. Rating '!WET1</f>
        <v>0</v>
      </c>
      <c r="QNE1" s="44">
        <f>'[1]Ind. Study ROB &amp; Psych. Rating '!WEU1</f>
        <v>0</v>
      </c>
      <c r="QNF1" s="44">
        <f>'[1]Ind. Study ROB &amp; Psych. Rating '!WEV1</f>
        <v>0</v>
      </c>
      <c r="QNG1" s="44">
        <f>'[1]Ind. Study ROB &amp; Psych. Rating '!WEW1</f>
        <v>0</v>
      </c>
      <c r="QNH1" s="44">
        <f>'[1]Ind. Study ROB &amp; Psych. Rating '!WEX1</f>
        <v>0</v>
      </c>
      <c r="QNI1" s="44">
        <f>'[1]Ind. Study ROB &amp; Psych. Rating '!WEY1</f>
        <v>0</v>
      </c>
      <c r="QNJ1" s="44">
        <f>'[1]Ind. Study ROB &amp; Psych. Rating '!WEZ1</f>
        <v>0</v>
      </c>
      <c r="QNK1" s="44">
        <f>'[1]Ind. Study ROB &amp; Psych. Rating '!WFA1</f>
        <v>0</v>
      </c>
      <c r="QNL1" s="44">
        <f>'[1]Ind. Study ROB &amp; Psych. Rating '!WFB1</f>
        <v>0</v>
      </c>
      <c r="QNM1" s="44">
        <f>'[1]Ind. Study ROB &amp; Psych. Rating '!WFC1</f>
        <v>0</v>
      </c>
      <c r="QNN1" s="44">
        <f>'[1]Ind. Study ROB &amp; Psych. Rating '!WFD1</f>
        <v>0</v>
      </c>
      <c r="QNO1" s="44">
        <f>'[1]Ind. Study ROB &amp; Psych. Rating '!WFE1</f>
        <v>0</v>
      </c>
      <c r="QNP1" s="44">
        <f>'[1]Ind. Study ROB &amp; Psych. Rating '!WFF1</f>
        <v>0</v>
      </c>
      <c r="QNQ1" s="44">
        <f>'[1]Ind. Study ROB &amp; Psych. Rating '!WFG1</f>
        <v>0</v>
      </c>
      <c r="QNR1" s="44">
        <f>'[1]Ind. Study ROB &amp; Psych. Rating '!WFH1</f>
        <v>0</v>
      </c>
      <c r="QNS1" s="44">
        <f>'[1]Ind. Study ROB &amp; Psych. Rating '!WFI1</f>
        <v>0</v>
      </c>
      <c r="QNT1" s="44">
        <f>'[1]Ind. Study ROB &amp; Psych. Rating '!WFJ1</f>
        <v>0</v>
      </c>
      <c r="QNU1" s="44">
        <f>'[1]Ind. Study ROB &amp; Psych. Rating '!WFK1</f>
        <v>0</v>
      </c>
      <c r="QNV1" s="44">
        <f>'[1]Ind. Study ROB &amp; Psych. Rating '!WFL1</f>
        <v>0</v>
      </c>
      <c r="QNW1" s="44">
        <f>'[1]Ind. Study ROB &amp; Psych. Rating '!WFM1</f>
        <v>0</v>
      </c>
      <c r="QNX1" s="44">
        <f>'[1]Ind. Study ROB &amp; Psych. Rating '!WFN1</f>
        <v>0</v>
      </c>
      <c r="QNY1" s="44">
        <f>'[1]Ind. Study ROB &amp; Psych. Rating '!WFO1</f>
        <v>0</v>
      </c>
      <c r="QNZ1" s="44">
        <f>'[1]Ind. Study ROB &amp; Psych. Rating '!WFP1</f>
        <v>0</v>
      </c>
      <c r="QOA1" s="44">
        <f>'[1]Ind. Study ROB &amp; Psych. Rating '!WFQ1</f>
        <v>0</v>
      </c>
      <c r="QOB1" s="44">
        <f>'[1]Ind. Study ROB &amp; Psych. Rating '!WFR1</f>
        <v>0</v>
      </c>
      <c r="QOC1" s="44">
        <f>'[1]Ind. Study ROB &amp; Psych. Rating '!WFS1</f>
        <v>0</v>
      </c>
      <c r="QOD1" s="44">
        <f>'[1]Ind. Study ROB &amp; Psych. Rating '!WFT1</f>
        <v>0</v>
      </c>
      <c r="QOE1" s="44">
        <f>'[1]Ind. Study ROB &amp; Psych. Rating '!WFU1</f>
        <v>0</v>
      </c>
      <c r="QOF1" s="44">
        <f>'[1]Ind. Study ROB &amp; Psych. Rating '!WFV1</f>
        <v>0</v>
      </c>
      <c r="QOG1" s="44">
        <f>'[1]Ind. Study ROB &amp; Psych. Rating '!WFW1</f>
        <v>0</v>
      </c>
      <c r="QOH1" s="44">
        <f>'[1]Ind. Study ROB &amp; Psych. Rating '!WFX1</f>
        <v>0</v>
      </c>
      <c r="QOI1" s="44">
        <f>'[1]Ind. Study ROB &amp; Psych. Rating '!WFY1</f>
        <v>0</v>
      </c>
      <c r="QOJ1" s="44">
        <f>'[1]Ind. Study ROB &amp; Psych. Rating '!WFZ1</f>
        <v>0</v>
      </c>
      <c r="QOK1" s="44">
        <f>'[1]Ind. Study ROB &amp; Psych. Rating '!WGA1</f>
        <v>0</v>
      </c>
      <c r="QOL1" s="44">
        <f>'[1]Ind. Study ROB &amp; Psych. Rating '!WGB1</f>
        <v>0</v>
      </c>
      <c r="QOM1" s="44">
        <f>'[1]Ind. Study ROB &amp; Psych. Rating '!WGC1</f>
        <v>0</v>
      </c>
      <c r="QON1" s="44">
        <f>'[1]Ind. Study ROB &amp; Psych. Rating '!WGD1</f>
        <v>0</v>
      </c>
      <c r="QOO1" s="44">
        <f>'[1]Ind. Study ROB &amp; Psych. Rating '!WGE1</f>
        <v>0</v>
      </c>
      <c r="QOP1" s="44">
        <f>'[1]Ind. Study ROB &amp; Psych. Rating '!WGF1</f>
        <v>0</v>
      </c>
      <c r="QOQ1" s="44">
        <f>'[1]Ind. Study ROB &amp; Psych. Rating '!WGG1</f>
        <v>0</v>
      </c>
      <c r="QOR1" s="44">
        <f>'[1]Ind. Study ROB &amp; Psych. Rating '!WGH1</f>
        <v>0</v>
      </c>
      <c r="QOS1" s="44">
        <f>'[1]Ind. Study ROB &amp; Psych. Rating '!WGI1</f>
        <v>0</v>
      </c>
      <c r="QOT1" s="44">
        <f>'[1]Ind. Study ROB &amp; Psych. Rating '!WGJ1</f>
        <v>0</v>
      </c>
      <c r="QOU1" s="44">
        <f>'[1]Ind. Study ROB &amp; Psych. Rating '!WGK1</f>
        <v>0</v>
      </c>
      <c r="QOV1" s="44">
        <f>'[1]Ind. Study ROB &amp; Psych. Rating '!WGL1</f>
        <v>0</v>
      </c>
      <c r="QOW1" s="44">
        <f>'[1]Ind. Study ROB &amp; Psych. Rating '!WGM1</f>
        <v>0</v>
      </c>
      <c r="QOX1" s="44">
        <f>'[1]Ind. Study ROB &amp; Psych. Rating '!WGN1</f>
        <v>0</v>
      </c>
      <c r="QOY1" s="44">
        <f>'[1]Ind. Study ROB &amp; Psych. Rating '!WGO1</f>
        <v>0</v>
      </c>
      <c r="QOZ1" s="44">
        <f>'[1]Ind. Study ROB &amp; Psych. Rating '!WGP1</f>
        <v>0</v>
      </c>
      <c r="QPA1" s="44">
        <f>'[1]Ind. Study ROB &amp; Psych. Rating '!WGQ1</f>
        <v>0</v>
      </c>
      <c r="QPB1" s="44">
        <f>'[1]Ind. Study ROB &amp; Psych. Rating '!WGR1</f>
        <v>0</v>
      </c>
      <c r="QPC1" s="44">
        <f>'[1]Ind. Study ROB &amp; Psych. Rating '!WGS1</f>
        <v>0</v>
      </c>
      <c r="QPD1" s="44">
        <f>'[1]Ind. Study ROB &amp; Psych. Rating '!WGT1</f>
        <v>0</v>
      </c>
      <c r="QPE1" s="44">
        <f>'[1]Ind. Study ROB &amp; Psych. Rating '!WGU1</f>
        <v>0</v>
      </c>
      <c r="QPF1" s="44">
        <f>'[1]Ind. Study ROB &amp; Psych. Rating '!WGV1</f>
        <v>0</v>
      </c>
      <c r="QPG1" s="44">
        <f>'[1]Ind. Study ROB &amp; Psych. Rating '!WGW1</f>
        <v>0</v>
      </c>
      <c r="QPH1" s="44">
        <f>'[1]Ind. Study ROB &amp; Psych. Rating '!WGX1</f>
        <v>0</v>
      </c>
      <c r="QPI1" s="44">
        <f>'[1]Ind. Study ROB &amp; Psych. Rating '!WGY1</f>
        <v>0</v>
      </c>
      <c r="QPJ1" s="44">
        <f>'[1]Ind. Study ROB &amp; Psych. Rating '!WGZ1</f>
        <v>0</v>
      </c>
      <c r="QPK1" s="44">
        <f>'[1]Ind. Study ROB &amp; Psych. Rating '!WHA1</f>
        <v>0</v>
      </c>
      <c r="QPL1" s="44">
        <f>'[1]Ind. Study ROB &amp; Psych. Rating '!WHB1</f>
        <v>0</v>
      </c>
      <c r="QPM1" s="44">
        <f>'[1]Ind. Study ROB &amp; Psych. Rating '!WHC1</f>
        <v>0</v>
      </c>
      <c r="QPN1" s="44">
        <f>'[1]Ind. Study ROB &amp; Psych. Rating '!WHD1</f>
        <v>0</v>
      </c>
      <c r="QPO1" s="44">
        <f>'[1]Ind. Study ROB &amp; Psych. Rating '!WHE1</f>
        <v>0</v>
      </c>
      <c r="QPP1" s="44">
        <f>'[1]Ind. Study ROB &amp; Psych. Rating '!WHF1</f>
        <v>0</v>
      </c>
      <c r="QPQ1" s="44">
        <f>'[1]Ind. Study ROB &amp; Psych. Rating '!WHG1</f>
        <v>0</v>
      </c>
      <c r="QPR1" s="44">
        <f>'[1]Ind. Study ROB &amp; Psych. Rating '!WHH1</f>
        <v>0</v>
      </c>
      <c r="QPS1" s="44">
        <f>'[1]Ind. Study ROB &amp; Psych. Rating '!WHI1</f>
        <v>0</v>
      </c>
      <c r="QPT1" s="44">
        <f>'[1]Ind. Study ROB &amp; Psych. Rating '!WHJ1</f>
        <v>0</v>
      </c>
      <c r="QPU1" s="44">
        <f>'[1]Ind. Study ROB &amp; Psych. Rating '!WHK1</f>
        <v>0</v>
      </c>
      <c r="QPV1" s="44">
        <f>'[1]Ind. Study ROB &amp; Psych. Rating '!WHL1</f>
        <v>0</v>
      </c>
      <c r="QPW1" s="44">
        <f>'[1]Ind. Study ROB &amp; Psych. Rating '!WHM1</f>
        <v>0</v>
      </c>
      <c r="QPX1" s="44">
        <f>'[1]Ind. Study ROB &amp; Psych. Rating '!WHN1</f>
        <v>0</v>
      </c>
      <c r="QPY1" s="44">
        <f>'[1]Ind. Study ROB &amp; Psych. Rating '!WHO1</f>
        <v>0</v>
      </c>
      <c r="QPZ1" s="44">
        <f>'[1]Ind. Study ROB &amp; Psych. Rating '!WHP1</f>
        <v>0</v>
      </c>
      <c r="QQA1" s="44">
        <f>'[1]Ind. Study ROB &amp; Psych. Rating '!WHQ1</f>
        <v>0</v>
      </c>
      <c r="QQB1" s="44">
        <f>'[1]Ind. Study ROB &amp; Psych. Rating '!WHR1</f>
        <v>0</v>
      </c>
      <c r="QQC1" s="44">
        <f>'[1]Ind. Study ROB &amp; Psych. Rating '!WHS1</f>
        <v>0</v>
      </c>
      <c r="QQD1" s="44">
        <f>'[1]Ind. Study ROB &amp; Psych. Rating '!WHT1</f>
        <v>0</v>
      </c>
      <c r="QQE1" s="44">
        <f>'[1]Ind. Study ROB &amp; Psych. Rating '!WHU1</f>
        <v>0</v>
      </c>
      <c r="QQF1" s="44">
        <f>'[1]Ind. Study ROB &amp; Psych. Rating '!WHV1</f>
        <v>0</v>
      </c>
      <c r="QQG1" s="44">
        <f>'[1]Ind. Study ROB &amp; Psych. Rating '!WHW1</f>
        <v>0</v>
      </c>
      <c r="QQH1" s="44">
        <f>'[1]Ind. Study ROB &amp; Psych. Rating '!WHX1</f>
        <v>0</v>
      </c>
      <c r="QQI1" s="44">
        <f>'[1]Ind. Study ROB &amp; Psych. Rating '!WHY1</f>
        <v>0</v>
      </c>
      <c r="QQJ1" s="44">
        <f>'[1]Ind. Study ROB &amp; Psych. Rating '!WHZ1</f>
        <v>0</v>
      </c>
      <c r="QQK1" s="44">
        <f>'[1]Ind. Study ROB &amp; Psych. Rating '!WIA1</f>
        <v>0</v>
      </c>
      <c r="QQL1" s="44">
        <f>'[1]Ind. Study ROB &amp; Psych. Rating '!WIB1</f>
        <v>0</v>
      </c>
      <c r="QQM1" s="44">
        <f>'[1]Ind. Study ROB &amp; Psych. Rating '!WIC1</f>
        <v>0</v>
      </c>
      <c r="QQN1" s="44">
        <f>'[1]Ind. Study ROB &amp; Psych. Rating '!WID1</f>
        <v>0</v>
      </c>
      <c r="QQO1" s="44">
        <f>'[1]Ind. Study ROB &amp; Psych. Rating '!WIE1</f>
        <v>0</v>
      </c>
      <c r="QQP1" s="44">
        <f>'[1]Ind. Study ROB &amp; Psych. Rating '!WIF1</f>
        <v>0</v>
      </c>
      <c r="QQQ1" s="44">
        <f>'[1]Ind. Study ROB &amp; Psych. Rating '!WIG1</f>
        <v>0</v>
      </c>
      <c r="QQR1" s="44">
        <f>'[1]Ind. Study ROB &amp; Psych. Rating '!WIH1</f>
        <v>0</v>
      </c>
      <c r="QQS1" s="44">
        <f>'[1]Ind. Study ROB &amp; Psych. Rating '!WII1</f>
        <v>0</v>
      </c>
      <c r="QQT1" s="44">
        <f>'[1]Ind. Study ROB &amp; Psych. Rating '!WIJ1</f>
        <v>0</v>
      </c>
      <c r="QQU1" s="44">
        <f>'[1]Ind. Study ROB &amp; Psych. Rating '!WIK1</f>
        <v>0</v>
      </c>
      <c r="QQV1" s="44">
        <f>'[1]Ind. Study ROB &amp; Psych. Rating '!WIL1</f>
        <v>0</v>
      </c>
      <c r="QQW1" s="44">
        <f>'[1]Ind. Study ROB &amp; Psych. Rating '!WIM1</f>
        <v>0</v>
      </c>
      <c r="QQX1" s="44">
        <f>'[1]Ind. Study ROB &amp; Psych. Rating '!WIN1</f>
        <v>0</v>
      </c>
      <c r="QQY1" s="44">
        <f>'[1]Ind. Study ROB &amp; Psych. Rating '!WIO1</f>
        <v>0</v>
      </c>
      <c r="QQZ1" s="44">
        <f>'[1]Ind. Study ROB &amp; Psych. Rating '!WIP1</f>
        <v>0</v>
      </c>
      <c r="QRA1" s="44">
        <f>'[1]Ind. Study ROB &amp; Psych. Rating '!WIQ1</f>
        <v>0</v>
      </c>
      <c r="QRB1" s="44">
        <f>'[1]Ind. Study ROB &amp; Psych. Rating '!WIR1</f>
        <v>0</v>
      </c>
      <c r="QRC1" s="44">
        <f>'[1]Ind. Study ROB &amp; Psych. Rating '!WIS1</f>
        <v>0</v>
      </c>
      <c r="QRD1" s="44">
        <f>'[1]Ind. Study ROB &amp; Psych. Rating '!WIT1</f>
        <v>0</v>
      </c>
      <c r="QRE1" s="44">
        <f>'[1]Ind. Study ROB &amp; Psych. Rating '!WIU1</f>
        <v>0</v>
      </c>
      <c r="QRF1" s="44">
        <f>'[1]Ind. Study ROB &amp; Psych. Rating '!WIV1</f>
        <v>0</v>
      </c>
      <c r="QRG1" s="44">
        <f>'[1]Ind. Study ROB &amp; Psych. Rating '!WIW1</f>
        <v>0</v>
      </c>
      <c r="QRH1" s="44">
        <f>'[1]Ind. Study ROB &amp; Psych. Rating '!WIX1</f>
        <v>0</v>
      </c>
      <c r="QRI1" s="44">
        <f>'[1]Ind. Study ROB &amp; Psych. Rating '!WIY1</f>
        <v>0</v>
      </c>
      <c r="QRJ1" s="44">
        <f>'[1]Ind. Study ROB &amp; Psych. Rating '!WIZ1</f>
        <v>0</v>
      </c>
      <c r="QRK1" s="44">
        <f>'[1]Ind. Study ROB &amp; Psych. Rating '!WJA1</f>
        <v>0</v>
      </c>
      <c r="QRL1" s="44">
        <f>'[1]Ind. Study ROB &amp; Psych. Rating '!WJB1</f>
        <v>0</v>
      </c>
      <c r="QRM1" s="44">
        <f>'[1]Ind. Study ROB &amp; Psych. Rating '!WJC1</f>
        <v>0</v>
      </c>
      <c r="QRN1" s="44">
        <f>'[1]Ind. Study ROB &amp; Psych. Rating '!WJD1</f>
        <v>0</v>
      </c>
      <c r="QRO1" s="44">
        <f>'[1]Ind. Study ROB &amp; Psych. Rating '!WJE1</f>
        <v>0</v>
      </c>
      <c r="QRP1" s="44">
        <f>'[1]Ind. Study ROB &amp; Psych. Rating '!WJF1</f>
        <v>0</v>
      </c>
      <c r="QRQ1" s="44">
        <f>'[1]Ind. Study ROB &amp; Psych. Rating '!WJG1</f>
        <v>0</v>
      </c>
      <c r="QRR1" s="44">
        <f>'[1]Ind. Study ROB &amp; Psych. Rating '!WJH1</f>
        <v>0</v>
      </c>
      <c r="QRS1" s="44">
        <f>'[1]Ind. Study ROB &amp; Psych. Rating '!WJI1</f>
        <v>0</v>
      </c>
      <c r="QRT1" s="44">
        <f>'[1]Ind. Study ROB &amp; Psych. Rating '!WJJ1</f>
        <v>0</v>
      </c>
      <c r="QRU1" s="44">
        <f>'[1]Ind. Study ROB &amp; Psych. Rating '!WJK1</f>
        <v>0</v>
      </c>
      <c r="QRV1" s="44">
        <f>'[1]Ind. Study ROB &amp; Psych. Rating '!WJL1</f>
        <v>0</v>
      </c>
      <c r="QRW1" s="44">
        <f>'[1]Ind. Study ROB &amp; Psych. Rating '!WJM1</f>
        <v>0</v>
      </c>
      <c r="QRX1" s="44">
        <f>'[1]Ind. Study ROB &amp; Psych. Rating '!WJN1</f>
        <v>0</v>
      </c>
      <c r="QRY1" s="44">
        <f>'[1]Ind. Study ROB &amp; Psych. Rating '!WJO1</f>
        <v>0</v>
      </c>
      <c r="QRZ1" s="44">
        <f>'[1]Ind. Study ROB &amp; Psych. Rating '!WJP1</f>
        <v>0</v>
      </c>
      <c r="QSA1" s="44">
        <f>'[1]Ind. Study ROB &amp; Psych. Rating '!WJQ1</f>
        <v>0</v>
      </c>
      <c r="QSB1" s="44">
        <f>'[1]Ind. Study ROB &amp; Psych. Rating '!WJR1</f>
        <v>0</v>
      </c>
      <c r="QSC1" s="44">
        <f>'[1]Ind. Study ROB &amp; Psych. Rating '!WJS1</f>
        <v>0</v>
      </c>
      <c r="QSD1" s="44">
        <f>'[1]Ind. Study ROB &amp; Psych. Rating '!WJT1</f>
        <v>0</v>
      </c>
      <c r="QSE1" s="44">
        <f>'[1]Ind. Study ROB &amp; Psych. Rating '!WJU1</f>
        <v>0</v>
      </c>
      <c r="QSF1" s="44">
        <f>'[1]Ind. Study ROB &amp; Psych. Rating '!WJV1</f>
        <v>0</v>
      </c>
      <c r="QSG1" s="44">
        <f>'[1]Ind. Study ROB &amp; Psych. Rating '!WJW1</f>
        <v>0</v>
      </c>
      <c r="QSH1" s="44">
        <f>'[1]Ind. Study ROB &amp; Psych. Rating '!WJX1</f>
        <v>0</v>
      </c>
      <c r="QSI1" s="44">
        <f>'[1]Ind. Study ROB &amp; Psych. Rating '!WJY1</f>
        <v>0</v>
      </c>
      <c r="QSJ1" s="44">
        <f>'[1]Ind. Study ROB &amp; Psych. Rating '!WJZ1</f>
        <v>0</v>
      </c>
      <c r="QSK1" s="44">
        <f>'[1]Ind. Study ROB &amp; Psych. Rating '!WKA1</f>
        <v>0</v>
      </c>
      <c r="QSL1" s="44">
        <f>'[1]Ind. Study ROB &amp; Psych. Rating '!WKB1</f>
        <v>0</v>
      </c>
      <c r="QSM1" s="44">
        <f>'[1]Ind. Study ROB &amp; Psych. Rating '!WKC1</f>
        <v>0</v>
      </c>
      <c r="QSN1" s="44">
        <f>'[1]Ind. Study ROB &amp; Psych. Rating '!WKD1</f>
        <v>0</v>
      </c>
      <c r="QSO1" s="44">
        <f>'[1]Ind. Study ROB &amp; Psych. Rating '!WKE1</f>
        <v>0</v>
      </c>
      <c r="QSP1" s="44">
        <f>'[1]Ind. Study ROB &amp; Psych. Rating '!WKF1</f>
        <v>0</v>
      </c>
      <c r="QSQ1" s="44">
        <f>'[1]Ind. Study ROB &amp; Psych. Rating '!WKG1</f>
        <v>0</v>
      </c>
      <c r="QSR1" s="44">
        <f>'[1]Ind. Study ROB &amp; Psych. Rating '!WKH1</f>
        <v>0</v>
      </c>
      <c r="QSS1" s="44">
        <f>'[1]Ind. Study ROB &amp; Psych. Rating '!WKI1</f>
        <v>0</v>
      </c>
      <c r="QST1" s="44">
        <f>'[1]Ind. Study ROB &amp; Psych. Rating '!WKJ1</f>
        <v>0</v>
      </c>
      <c r="QSU1" s="44">
        <f>'[1]Ind. Study ROB &amp; Psych. Rating '!WKK1</f>
        <v>0</v>
      </c>
      <c r="QSV1" s="44">
        <f>'[1]Ind. Study ROB &amp; Psych. Rating '!WKL1</f>
        <v>0</v>
      </c>
      <c r="QSW1" s="44">
        <f>'[1]Ind. Study ROB &amp; Psych. Rating '!WKM1</f>
        <v>0</v>
      </c>
      <c r="QSX1" s="44">
        <f>'[1]Ind. Study ROB &amp; Psych. Rating '!WKN1</f>
        <v>0</v>
      </c>
      <c r="QSY1" s="44">
        <f>'[1]Ind. Study ROB &amp; Psych. Rating '!WKO1</f>
        <v>0</v>
      </c>
      <c r="QSZ1" s="44">
        <f>'[1]Ind. Study ROB &amp; Psych. Rating '!WKP1</f>
        <v>0</v>
      </c>
      <c r="QTA1" s="44">
        <f>'[1]Ind. Study ROB &amp; Psych. Rating '!WKQ1</f>
        <v>0</v>
      </c>
      <c r="QTB1" s="44">
        <f>'[1]Ind. Study ROB &amp; Psych. Rating '!WKR1</f>
        <v>0</v>
      </c>
      <c r="QTC1" s="44">
        <f>'[1]Ind. Study ROB &amp; Psych. Rating '!WKS1</f>
        <v>0</v>
      </c>
      <c r="QTD1" s="44">
        <f>'[1]Ind. Study ROB &amp; Psych. Rating '!WKT1</f>
        <v>0</v>
      </c>
      <c r="QTE1" s="44">
        <f>'[1]Ind. Study ROB &amp; Psych. Rating '!WKU1</f>
        <v>0</v>
      </c>
      <c r="QTF1" s="44">
        <f>'[1]Ind. Study ROB &amp; Psych. Rating '!WKV1</f>
        <v>0</v>
      </c>
      <c r="QTG1" s="44">
        <f>'[1]Ind. Study ROB &amp; Psych. Rating '!WKW1</f>
        <v>0</v>
      </c>
      <c r="QTH1" s="44">
        <f>'[1]Ind. Study ROB &amp; Psych. Rating '!WKX1</f>
        <v>0</v>
      </c>
      <c r="QTI1" s="44">
        <f>'[1]Ind. Study ROB &amp; Psych. Rating '!WKY1</f>
        <v>0</v>
      </c>
      <c r="QTJ1" s="44">
        <f>'[1]Ind. Study ROB &amp; Psych. Rating '!WKZ1</f>
        <v>0</v>
      </c>
      <c r="QTK1" s="44">
        <f>'[1]Ind. Study ROB &amp; Psych. Rating '!WLA1</f>
        <v>0</v>
      </c>
      <c r="QTL1" s="44">
        <f>'[1]Ind. Study ROB &amp; Psych. Rating '!WLB1</f>
        <v>0</v>
      </c>
      <c r="QTM1" s="44">
        <f>'[1]Ind. Study ROB &amp; Psych. Rating '!WLC1</f>
        <v>0</v>
      </c>
      <c r="QTN1" s="44">
        <f>'[1]Ind. Study ROB &amp; Psych. Rating '!WLD1</f>
        <v>0</v>
      </c>
      <c r="QTO1" s="44">
        <f>'[1]Ind. Study ROB &amp; Psych. Rating '!WLE1</f>
        <v>0</v>
      </c>
      <c r="QTP1" s="44">
        <f>'[1]Ind. Study ROB &amp; Psych. Rating '!WLF1</f>
        <v>0</v>
      </c>
      <c r="QTQ1" s="44">
        <f>'[1]Ind. Study ROB &amp; Psych. Rating '!WLG1</f>
        <v>0</v>
      </c>
      <c r="QTR1" s="44">
        <f>'[1]Ind. Study ROB &amp; Psych. Rating '!WLH1</f>
        <v>0</v>
      </c>
      <c r="QTS1" s="44">
        <f>'[1]Ind. Study ROB &amp; Psych. Rating '!WLI1</f>
        <v>0</v>
      </c>
      <c r="QTT1" s="44">
        <f>'[1]Ind. Study ROB &amp; Psych. Rating '!WLJ1</f>
        <v>0</v>
      </c>
      <c r="QTU1" s="44">
        <f>'[1]Ind. Study ROB &amp; Psych. Rating '!WLK1</f>
        <v>0</v>
      </c>
      <c r="QTV1" s="44">
        <f>'[1]Ind. Study ROB &amp; Psych. Rating '!WLL1</f>
        <v>0</v>
      </c>
      <c r="QTW1" s="44">
        <f>'[1]Ind. Study ROB &amp; Psych. Rating '!WLM1</f>
        <v>0</v>
      </c>
      <c r="QTX1" s="44">
        <f>'[1]Ind. Study ROB &amp; Psych. Rating '!WLN1</f>
        <v>0</v>
      </c>
      <c r="QTY1" s="44">
        <f>'[1]Ind. Study ROB &amp; Psych. Rating '!WLO1</f>
        <v>0</v>
      </c>
      <c r="QTZ1" s="44">
        <f>'[1]Ind. Study ROB &amp; Psych. Rating '!WLP1</f>
        <v>0</v>
      </c>
      <c r="QUA1" s="44">
        <f>'[1]Ind. Study ROB &amp; Psych. Rating '!WLQ1</f>
        <v>0</v>
      </c>
      <c r="QUB1" s="44">
        <f>'[1]Ind. Study ROB &amp; Psych. Rating '!WLR1</f>
        <v>0</v>
      </c>
      <c r="QUC1" s="44">
        <f>'[1]Ind. Study ROB &amp; Psych. Rating '!WLS1</f>
        <v>0</v>
      </c>
      <c r="QUD1" s="44">
        <f>'[1]Ind. Study ROB &amp; Psych. Rating '!WLT1</f>
        <v>0</v>
      </c>
      <c r="QUE1" s="44">
        <f>'[1]Ind. Study ROB &amp; Psych. Rating '!WLU1</f>
        <v>0</v>
      </c>
      <c r="QUF1" s="44">
        <f>'[1]Ind. Study ROB &amp; Psych. Rating '!WLV1</f>
        <v>0</v>
      </c>
      <c r="QUG1" s="44">
        <f>'[1]Ind. Study ROB &amp; Psych. Rating '!WLW1</f>
        <v>0</v>
      </c>
      <c r="QUH1" s="44">
        <f>'[1]Ind. Study ROB &amp; Psych. Rating '!WLX1</f>
        <v>0</v>
      </c>
      <c r="QUI1" s="44">
        <f>'[1]Ind. Study ROB &amp; Psych. Rating '!WLY1</f>
        <v>0</v>
      </c>
      <c r="QUJ1" s="44">
        <f>'[1]Ind. Study ROB &amp; Psych. Rating '!WLZ1</f>
        <v>0</v>
      </c>
      <c r="QUK1" s="44">
        <f>'[1]Ind. Study ROB &amp; Psych. Rating '!WMA1</f>
        <v>0</v>
      </c>
      <c r="QUL1" s="44">
        <f>'[1]Ind. Study ROB &amp; Psych. Rating '!WMB1</f>
        <v>0</v>
      </c>
      <c r="QUM1" s="44">
        <f>'[1]Ind. Study ROB &amp; Psych. Rating '!WMC1</f>
        <v>0</v>
      </c>
      <c r="QUN1" s="44">
        <f>'[1]Ind. Study ROB &amp; Psych. Rating '!WMD1</f>
        <v>0</v>
      </c>
      <c r="QUO1" s="44">
        <f>'[1]Ind. Study ROB &amp; Psych. Rating '!WME1</f>
        <v>0</v>
      </c>
      <c r="QUP1" s="44">
        <f>'[1]Ind. Study ROB &amp; Psych. Rating '!WMF1</f>
        <v>0</v>
      </c>
      <c r="QUQ1" s="44">
        <f>'[1]Ind. Study ROB &amp; Psych. Rating '!WMG1</f>
        <v>0</v>
      </c>
      <c r="QUR1" s="44">
        <f>'[1]Ind. Study ROB &amp; Psych. Rating '!WMH1</f>
        <v>0</v>
      </c>
      <c r="QUS1" s="44">
        <f>'[1]Ind. Study ROB &amp; Psych. Rating '!WMI1</f>
        <v>0</v>
      </c>
      <c r="QUT1" s="44">
        <f>'[1]Ind. Study ROB &amp; Psych. Rating '!WMJ1</f>
        <v>0</v>
      </c>
      <c r="QUU1" s="44">
        <f>'[1]Ind. Study ROB &amp; Psych. Rating '!WMK1</f>
        <v>0</v>
      </c>
      <c r="QUV1" s="44">
        <f>'[1]Ind. Study ROB &amp; Psych. Rating '!WML1</f>
        <v>0</v>
      </c>
      <c r="QUW1" s="44">
        <f>'[1]Ind. Study ROB &amp; Psych. Rating '!WMM1</f>
        <v>0</v>
      </c>
      <c r="QUX1" s="44">
        <f>'[1]Ind. Study ROB &amp; Psych. Rating '!WMN1</f>
        <v>0</v>
      </c>
      <c r="QUY1" s="44">
        <f>'[1]Ind. Study ROB &amp; Psych. Rating '!WMO1</f>
        <v>0</v>
      </c>
      <c r="QUZ1" s="44">
        <f>'[1]Ind. Study ROB &amp; Psych. Rating '!WMP1</f>
        <v>0</v>
      </c>
      <c r="QVA1" s="44">
        <f>'[1]Ind. Study ROB &amp; Psych. Rating '!WMQ1</f>
        <v>0</v>
      </c>
      <c r="QVB1" s="44">
        <f>'[1]Ind. Study ROB &amp; Psych. Rating '!WMR1</f>
        <v>0</v>
      </c>
      <c r="QVC1" s="44">
        <f>'[1]Ind. Study ROB &amp; Psych. Rating '!WMS1</f>
        <v>0</v>
      </c>
      <c r="QVD1" s="44">
        <f>'[1]Ind. Study ROB &amp; Psych. Rating '!WMT1</f>
        <v>0</v>
      </c>
      <c r="QVE1" s="44">
        <f>'[1]Ind. Study ROB &amp; Psych. Rating '!WMU1</f>
        <v>0</v>
      </c>
      <c r="QVF1" s="44">
        <f>'[1]Ind. Study ROB &amp; Psych. Rating '!WMV1</f>
        <v>0</v>
      </c>
      <c r="QVG1" s="44">
        <f>'[1]Ind. Study ROB &amp; Psych. Rating '!WMW1</f>
        <v>0</v>
      </c>
      <c r="QVH1" s="44">
        <f>'[1]Ind. Study ROB &amp; Psych. Rating '!WMX1</f>
        <v>0</v>
      </c>
      <c r="QVI1" s="44">
        <f>'[1]Ind. Study ROB &amp; Psych. Rating '!WMY1</f>
        <v>0</v>
      </c>
      <c r="QVJ1" s="44">
        <f>'[1]Ind. Study ROB &amp; Psych. Rating '!WMZ1</f>
        <v>0</v>
      </c>
      <c r="QVK1" s="44">
        <f>'[1]Ind. Study ROB &amp; Psych. Rating '!WNA1</f>
        <v>0</v>
      </c>
      <c r="QVL1" s="44">
        <f>'[1]Ind. Study ROB &amp; Psych. Rating '!WNB1</f>
        <v>0</v>
      </c>
      <c r="QVM1" s="44">
        <f>'[1]Ind. Study ROB &amp; Psych. Rating '!WNC1</f>
        <v>0</v>
      </c>
      <c r="QVN1" s="44">
        <f>'[1]Ind. Study ROB &amp; Psych. Rating '!WND1</f>
        <v>0</v>
      </c>
      <c r="QVO1" s="44">
        <f>'[1]Ind. Study ROB &amp; Psych. Rating '!WNE1</f>
        <v>0</v>
      </c>
      <c r="QVP1" s="44">
        <f>'[1]Ind. Study ROB &amp; Psych. Rating '!WNF1</f>
        <v>0</v>
      </c>
      <c r="QVQ1" s="44">
        <f>'[1]Ind. Study ROB &amp; Psych. Rating '!WNG1</f>
        <v>0</v>
      </c>
      <c r="QVR1" s="44">
        <f>'[1]Ind. Study ROB &amp; Psych. Rating '!WNH1</f>
        <v>0</v>
      </c>
      <c r="QVS1" s="44">
        <f>'[1]Ind. Study ROB &amp; Psych. Rating '!WNI1</f>
        <v>0</v>
      </c>
      <c r="QVT1" s="44">
        <f>'[1]Ind. Study ROB &amp; Psych. Rating '!WNJ1</f>
        <v>0</v>
      </c>
      <c r="QVU1" s="44">
        <f>'[1]Ind. Study ROB &amp; Psych. Rating '!WNK1</f>
        <v>0</v>
      </c>
      <c r="QVV1" s="44">
        <f>'[1]Ind. Study ROB &amp; Psych. Rating '!WNL1</f>
        <v>0</v>
      </c>
      <c r="QVW1" s="44">
        <f>'[1]Ind. Study ROB &amp; Psych. Rating '!WNM1</f>
        <v>0</v>
      </c>
      <c r="QVX1" s="44">
        <f>'[1]Ind. Study ROB &amp; Psych. Rating '!WNN1</f>
        <v>0</v>
      </c>
      <c r="QVY1" s="44">
        <f>'[1]Ind. Study ROB &amp; Psych. Rating '!WNO1</f>
        <v>0</v>
      </c>
      <c r="QVZ1" s="44">
        <f>'[1]Ind. Study ROB &amp; Psych. Rating '!WNP1</f>
        <v>0</v>
      </c>
      <c r="QWA1" s="44">
        <f>'[1]Ind. Study ROB &amp; Psych. Rating '!WNQ1</f>
        <v>0</v>
      </c>
      <c r="QWB1" s="44">
        <f>'[1]Ind. Study ROB &amp; Psych. Rating '!WNR1</f>
        <v>0</v>
      </c>
      <c r="QWC1" s="44">
        <f>'[1]Ind. Study ROB &amp; Psych. Rating '!WNS1</f>
        <v>0</v>
      </c>
      <c r="QWD1" s="44">
        <f>'[1]Ind. Study ROB &amp; Psych. Rating '!WNT1</f>
        <v>0</v>
      </c>
      <c r="QWE1" s="44">
        <f>'[1]Ind. Study ROB &amp; Psych. Rating '!WNU1</f>
        <v>0</v>
      </c>
      <c r="QWF1" s="44">
        <f>'[1]Ind. Study ROB &amp; Psych. Rating '!WNV1</f>
        <v>0</v>
      </c>
      <c r="QWG1" s="44">
        <f>'[1]Ind. Study ROB &amp; Psych. Rating '!WNW1</f>
        <v>0</v>
      </c>
      <c r="QWH1" s="44">
        <f>'[1]Ind. Study ROB &amp; Psych. Rating '!WNX1</f>
        <v>0</v>
      </c>
      <c r="QWI1" s="44">
        <f>'[1]Ind. Study ROB &amp; Psych. Rating '!WNY1</f>
        <v>0</v>
      </c>
      <c r="QWJ1" s="44">
        <f>'[1]Ind. Study ROB &amp; Psych. Rating '!WNZ1</f>
        <v>0</v>
      </c>
      <c r="QWK1" s="44">
        <f>'[1]Ind. Study ROB &amp; Psych. Rating '!WOA1</f>
        <v>0</v>
      </c>
      <c r="QWL1" s="44">
        <f>'[1]Ind. Study ROB &amp; Psych. Rating '!WOB1</f>
        <v>0</v>
      </c>
      <c r="QWM1" s="44">
        <f>'[1]Ind. Study ROB &amp; Psych. Rating '!WOC1</f>
        <v>0</v>
      </c>
      <c r="QWN1" s="44">
        <f>'[1]Ind. Study ROB &amp; Psych. Rating '!WOD1</f>
        <v>0</v>
      </c>
      <c r="QWO1" s="44">
        <f>'[1]Ind. Study ROB &amp; Psych. Rating '!WOE1</f>
        <v>0</v>
      </c>
      <c r="QWP1" s="44">
        <f>'[1]Ind. Study ROB &amp; Psych. Rating '!WOF1</f>
        <v>0</v>
      </c>
      <c r="QWQ1" s="44">
        <f>'[1]Ind. Study ROB &amp; Psych. Rating '!WOG1</f>
        <v>0</v>
      </c>
      <c r="QWR1" s="44">
        <f>'[1]Ind. Study ROB &amp; Psych. Rating '!WOH1</f>
        <v>0</v>
      </c>
      <c r="QWS1" s="44">
        <f>'[1]Ind. Study ROB &amp; Psych. Rating '!WOI1</f>
        <v>0</v>
      </c>
      <c r="QWT1" s="44">
        <f>'[1]Ind. Study ROB &amp; Psych. Rating '!WOJ1</f>
        <v>0</v>
      </c>
      <c r="QWU1" s="44">
        <f>'[1]Ind. Study ROB &amp; Psych. Rating '!WOK1</f>
        <v>0</v>
      </c>
      <c r="QWV1" s="44">
        <f>'[1]Ind. Study ROB &amp; Psych. Rating '!WOL1</f>
        <v>0</v>
      </c>
      <c r="QWW1" s="44">
        <f>'[1]Ind. Study ROB &amp; Psych. Rating '!WOM1</f>
        <v>0</v>
      </c>
      <c r="QWX1" s="44">
        <f>'[1]Ind. Study ROB &amp; Psych. Rating '!WON1</f>
        <v>0</v>
      </c>
      <c r="QWY1" s="44">
        <f>'[1]Ind. Study ROB &amp; Psych. Rating '!WOO1</f>
        <v>0</v>
      </c>
      <c r="QWZ1" s="44">
        <f>'[1]Ind. Study ROB &amp; Psych. Rating '!WOP1</f>
        <v>0</v>
      </c>
      <c r="QXA1" s="44">
        <f>'[1]Ind. Study ROB &amp; Psych. Rating '!WOQ1</f>
        <v>0</v>
      </c>
      <c r="QXB1" s="44">
        <f>'[1]Ind. Study ROB &amp; Psych. Rating '!WOR1</f>
        <v>0</v>
      </c>
      <c r="QXC1" s="44">
        <f>'[1]Ind. Study ROB &amp; Psych. Rating '!WOS1</f>
        <v>0</v>
      </c>
      <c r="QXD1" s="44">
        <f>'[1]Ind. Study ROB &amp; Psych. Rating '!WOT1</f>
        <v>0</v>
      </c>
      <c r="QXE1" s="44">
        <f>'[1]Ind. Study ROB &amp; Psych. Rating '!WOU1</f>
        <v>0</v>
      </c>
      <c r="QXF1" s="44">
        <f>'[1]Ind. Study ROB &amp; Psych. Rating '!WOV1</f>
        <v>0</v>
      </c>
      <c r="QXG1" s="44">
        <f>'[1]Ind. Study ROB &amp; Psych. Rating '!WOW1</f>
        <v>0</v>
      </c>
      <c r="QXH1" s="44">
        <f>'[1]Ind. Study ROB &amp; Psych. Rating '!WOX1</f>
        <v>0</v>
      </c>
      <c r="QXI1" s="44">
        <f>'[1]Ind. Study ROB &amp; Psych. Rating '!WOY1</f>
        <v>0</v>
      </c>
      <c r="QXJ1" s="44">
        <f>'[1]Ind. Study ROB &amp; Psych. Rating '!WOZ1</f>
        <v>0</v>
      </c>
      <c r="QXK1" s="44">
        <f>'[1]Ind. Study ROB &amp; Psych. Rating '!WPA1</f>
        <v>0</v>
      </c>
      <c r="QXL1" s="44">
        <f>'[1]Ind. Study ROB &amp; Psych. Rating '!WPB1</f>
        <v>0</v>
      </c>
      <c r="QXM1" s="44">
        <f>'[1]Ind. Study ROB &amp; Psych. Rating '!WPC1</f>
        <v>0</v>
      </c>
      <c r="QXN1" s="44">
        <f>'[1]Ind. Study ROB &amp; Psych. Rating '!WPD1</f>
        <v>0</v>
      </c>
      <c r="QXO1" s="44">
        <f>'[1]Ind. Study ROB &amp; Psych. Rating '!WPE1</f>
        <v>0</v>
      </c>
      <c r="QXP1" s="44">
        <f>'[1]Ind. Study ROB &amp; Psych. Rating '!WPF1</f>
        <v>0</v>
      </c>
      <c r="QXQ1" s="44">
        <f>'[1]Ind. Study ROB &amp; Psych. Rating '!WPG1</f>
        <v>0</v>
      </c>
      <c r="QXR1" s="44">
        <f>'[1]Ind. Study ROB &amp; Psych. Rating '!WPH1</f>
        <v>0</v>
      </c>
      <c r="QXS1" s="44">
        <f>'[1]Ind. Study ROB &amp; Psych. Rating '!WPI1</f>
        <v>0</v>
      </c>
      <c r="QXT1" s="44">
        <f>'[1]Ind. Study ROB &amp; Psych. Rating '!WPJ1</f>
        <v>0</v>
      </c>
      <c r="QXU1" s="44">
        <f>'[1]Ind. Study ROB &amp; Psych. Rating '!WPK1</f>
        <v>0</v>
      </c>
      <c r="QXV1" s="44">
        <f>'[1]Ind. Study ROB &amp; Psych. Rating '!WPL1</f>
        <v>0</v>
      </c>
      <c r="QXW1" s="44">
        <f>'[1]Ind. Study ROB &amp; Psych. Rating '!WPM1</f>
        <v>0</v>
      </c>
      <c r="QXX1" s="44">
        <f>'[1]Ind. Study ROB &amp; Psych. Rating '!WPN1</f>
        <v>0</v>
      </c>
      <c r="QXY1" s="44">
        <f>'[1]Ind. Study ROB &amp; Psych. Rating '!WPO1</f>
        <v>0</v>
      </c>
      <c r="QXZ1" s="44">
        <f>'[1]Ind. Study ROB &amp; Psych. Rating '!WPP1</f>
        <v>0</v>
      </c>
      <c r="QYA1" s="44">
        <f>'[1]Ind. Study ROB &amp; Psych. Rating '!WPQ1</f>
        <v>0</v>
      </c>
      <c r="QYB1" s="44">
        <f>'[1]Ind. Study ROB &amp; Psych. Rating '!WPR1</f>
        <v>0</v>
      </c>
      <c r="QYC1" s="44">
        <f>'[1]Ind. Study ROB &amp; Psych. Rating '!WPS1</f>
        <v>0</v>
      </c>
      <c r="QYD1" s="44">
        <f>'[1]Ind. Study ROB &amp; Psych. Rating '!WPT1</f>
        <v>0</v>
      </c>
      <c r="QYE1" s="44">
        <f>'[1]Ind. Study ROB &amp; Psych. Rating '!WPU1</f>
        <v>0</v>
      </c>
      <c r="QYF1" s="44">
        <f>'[1]Ind. Study ROB &amp; Psych. Rating '!WPV1</f>
        <v>0</v>
      </c>
      <c r="QYG1" s="44">
        <f>'[1]Ind. Study ROB &amp; Psych. Rating '!WPW1</f>
        <v>0</v>
      </c>
      <c r="QYH1" s="44">
        <f>'[1]Ind. Study ROB &amp; Psych. Rating '!WPX1</f>
        <v>0</v>
      </c>
      <c r="QYI1" s="44">
        <f>'[1]Ind. Study ROB &amp; Psych. Rating '!WPY1</f>
        <v>0</v>
      </c>
      <c r="QYJ1" s="44">
        <f>'[1]Ind. Study ROB &amp; Psych. Rating '!WPZ1</f>
        <v>0</v>
      </c>
      <c r="QYK1" s="44">
        <f>'[1]Ind. Study ROB &amp; Psych. Rating '!WQA1</f>
        <v>0</v>
      </c>
      <c r="QYL1" s="44">
        <f>'[1]Ind. Study ROB &amp; Psych. Rating '!WQB1</f>
        <v>0</v>
      </c>
      <c r="QYM1" s="44">
        <f>'[1]Ind. Study ROB &amp; Psych. Rating '!WQC1</f>
        <v>0</v>
      </c>
      <c r="QYN1" s="44">
        <f>'[1]Ind. Study ROB &amp; Psych. Rating '!WQD1</f>
        <v>0</v>
      </c>
      <c r="QYO1" s="44">
        <f>'[1]Ind. Study ROB &amp; Psych. Rating '!WQE1</f>
        <v>0</v>
      </c>
      <c r="QYP1" s="44">
        <f>'[1]Ind. Study ROB &amp; Psych. Rating '!WQF1</f>
        <v>0</v>
      </c>
      <c r="QYQ1" s="44">
        <f>'[1]Ind. Study ROB &amp; Psych. Rating '!WQG1</f>
        <v>0</v>
      </c>
      <c r="QYR1" s="44">
        <f>'[1]Ind. Study ROB &amp; Psych. Rating '!WQH1</f>
        <v>0</v>
      </c>
      <c r="QYS1" s="44">
        <f>'[1]Ind. Study ROB &amp; Psych. Rating '!WQI1</f>
        <v>0</v>
      </c>
      <c r="QYT1" s="44">
        <f>'[1]Ind. Study ROB &amp; Psych. Rating '!WQJ1</f>
        <v>0</v>
      </c>
      <c r="QYU1" s="44">
        <f>'[1]Ind. Study ROB &amp; Psych. Rating '!WQK1</f>
        <v>0</v>
      </c>
      <c r="QYV1" s="44">
        <f>'[1]Ind. Study ROB &amp; Psych. Rating '!WQL1</f>
        <v>0</v>
      </c>
      <c r="QYW1" s="44">
        <f>'[1]Ind. Study ROB &amp; Psych. Rating '!WQM1</f>
        <v>0</v>
      </c>
      <c r="QYX1" s="44">
        <f>'[1]Ind. Study ROB &amp; Psych. Rating '!WQN1</f>
        <v>0</v>
      </c>
      <c r="QYY1" s="44">
        <f>'[1]Ind. Study ROB &amp; Psych. Rating '!WQO1</f>
        <v>0</v>
      </c>
      <c r="QYZ1" s="44">
        <f>'[1]Ind. Study ROB &amp; Psych. Rating '!WQP1</f>
        <v>0</v>
      </c>
      <c r="QZA1" s="44">
        <f>'[1]Ind. Study ROB &amp; Psych. Rating '!WQQ1</f>
        <v>0</v>
      </c>
      <c r="QZB1" s="44">
        <f>'[1]Ind. Study ROB &amp; Psych. Rating '!WQR1</f>
        <v>0</v>
      </c>
      <c r="QZC1" s="44">
        <f>'[1]Ind. Study ROB &amp; Psych. Rating '!WQS1</f>
        <v>0</v>
      </c>
      <c r="QZD1" s="44">
        <f>'[1]Ind. Study ROB &amp; Psych. Rating '!WQT1</f>
        <v>0</v>
      </c>
      <c r="QZE1" s="44">
        <f>'[1]Ind. Study ROB &amp; Psych. Rating '!WQU1</f>
        <v>0</v>
      </c>
      <c r="QZF1" s="44">
        <f>'[1]Ind. Study ROB &amp; Psych. Rating '!WQV1</f>
        <v>0</v>
      </c>
      <c r="QZG1" s="44">
        <f>'[1]Ind. Study ROB &amp; Psych. Rating '!WQW1</f>
        <v>0</v>
      </c>
      <c r="QZH1" s="44">
        <f>'[1]Ind. Study ROB &amp; Psych. Rating '!WQX1</f>
        <v>0</v>
      </c>
      <c r="QZI1" s="44">
        <f>'[1]Ind. Study ROB &amp; Psych. Rating '!WQY1</f>
        <v>0</v>
      </c>
      <c r="QZJ1" s="44">
        <f>'[1]Ind. Study ROB &amp; Psych. Rating '!WQZ1</f>
        <v>0</v>
      </c>
      <c r="QZK1" s="44">
        <f>'[1]Ind. Study ROB &amp; Psych. Rating '!WRA1</f>
        <v>0</v>
      </c>
      <c r="QZL1" s="44">
        <f>'[1]Ind. Study ROB &amp; Psych. Rating '!WRB1</f>
        <v>0</v>
      </c>
      <c r="QZM1" s="44">
        <f>'[1]Ind. Study ROB &amp; Psych. Rating '!WRC1</f>
        <v>0</v>
      </c>
      <c r="QZN1" s="44">
        <f>'[1]Ind. Study ROB &amp; Psych. Rating '!WRD1</f>
        <v>0</v>
      </c>
      <c r="QZO1" s="44">
        <f>'[1]Ind. Study ROB &amp; Psych. Rating '!WRE1</f>
        <v>0</v>
      </c>
      <c r="QZP1" s="44">
        <f>'[1]Ind. Study ROB &amp; Psych. Rating '!WRF1</f>
        <v>0</v>
      </c>
      <c r="QZQ1" s="44">
        <f>'[1]Ind. Study ROB &amp; Psych. Rating '!WRG1</f>
        <v>0</v>
      </c>
      <c r="QZR1" s="44">
        <f>'[1]Ind. Study ROB &amp; Psych. Rating '!WRH1</f>
        <v>0</v>
      </c>
      <c r="QZS1" s="44">
        <f>'[1]Ind. Study ROB &amp; Psych. Rating '!WRI1</f>
        <v>0</v>
      </c>
      <c r="QZT1" s="44">
        <f>'[1]Ind. Study ROB &amp; Psych. Rating '!WRJ1</f>
        <v>0</v>
      </c>
      <c r="QZU1" s="44">
        <f>'[1]Ind. Study ROB &amp; Psych. Rating '!WRK1</f>
        <v>0</v>
      </c>
      <c r="QZV1" s="44">
        <f>'[1]Ind. Study ROB &amp; Psych. Rating '!WRL1</f>
        <v>0</v>
      </c>
      <c r="QZW1" s="44">
        <f>'[1]Ind. Study ROB &amp; Psych. Rating '!WRM1</f>
        <v>0</v>
      </c>
      <c r="QZX1" s="44">
        <f>'[1]Ind. Study ROB &amp; Psych. Rating '!WRN1</f>
        <v>0</v>
      </c>
      <c r="QZY1" s="44">
        <f>'[1]Ind. Study ROB &amp; Psych. Rating '!WRO1</f>
        <v>0</v>
      </c>
      <c r="QZZ1" s="44">
        <f>'[1]Ind. Study ROB &amp; Psych. Rating '!WRP1</f>
        <v>0</v>
      </c>
      <c r="RAA1" s="44">
        <f>'[1]Ind. Study ROB &amp; Psych. Rating '!WRQ1</f>
        <v>0</v>
      </c>
      <c r="RAB1" s="44">
        <f>'[1]Ind. Study ROB &amp; Psych. Rating '!WRR1</f>
        <v>0</v>
      </c>
      <c r="RAC1" s="44">
        <f>'[1]Ind. Study ROB &amp; Psych. Rating '!WRS1</f>
        <v>0</v>
      </c>
      <c r="RAD1" s="44">
        <f>'[1]Ind. Study ROB &amp; Psych. Rating '!WRT1</f>
        <v>0</v>
      </c>
      <c r="RAE1" s="44">
        <f>'[1]Ind. Study ROB &amp; Psych. Rating '!WRU1</f>
        <v>0</v>
      </c>
      <c r="RAF1" s="44">
        <f>'[1]Ind. Study ROB &amp; Psych. Rating '!WRV1</f>
        <v>0</v>
      </c>
      <c r="RAG1" s="44">
        <f>'[1]Ind. Study ROB &amp; Psych. Rating '!WRW1</f>
        <v>0</v>
      </c>
      <c r="RAH1" s="44">
        <f>'[1]Ind. Study ROB &amp; Psych. Rating '!WRX1</f>
        <v>0</v>
      </c>
      <c r="RAI1" s="44">
        <f>'[1]Ind. Study ROB &amp; Psych. Rating '!WRY1</f>
        <v>0</v>
      </c>
      <c r="RAJ1" s="44">
        <f>'[1]Ind. Study ROB &amp; Psych. Rating '!WRZ1</f>
        <v>0</v>
      </c>
      <c r="RAK1" s="44">
        <f>'[1]Ind. Study ROB &amp; Psych. Rating '!WSA1</f>
        <v>0</v>
      </c>
      <c r="RAL1" s="44">
        <f>'[1]Ind. Study ROB &amp; Psych. Rating '!WSB1</f>
        <v>0</v>
      </c>
      <c r="RAM1" s="44">
        <f>'[1]Ind. Study ROB &amp; Psych. Rating '!WSC1</f>
        <v>0</v>
      </c>
      <c r="RAN1" s="44">
        <f>'[1]Ind. Study ROB &amp; Psych. Rating '!WSD1</f>
        <v>0</v>
      </c>
      <c r="RAO1" s="44">
        <f>'[1]Ind. Study ROB &amp; Psych. Rating '!WSE1</f>
        <v>0</v>
      </c>
      <c r="RAP1" s="44">
        <f>'[1]Ind. Study ROB &amp; Psych. Rating '!WSF1</f>
        <v>0</v>
      </c>
      <c r="RAQ1" s="44">
        <f>'[1]Ind. Study ROB &amp; Psych. Rating '!WSG1</f>
        <v>0</v>
      </c>
      <c r="RAR1" s="44">
        <f>'[1]Ind. Study ROB &amp; Psych. Rating '!WSH1</f>
        <v>0</v>
      </c>
      <c r="RAS1" s="44">
        <f>'[1]Ind. Study ROB &amp; Psych. Rating '!WSI1</f>
        <v>0</v>
      </c>
      <c r="RAT1" s="44">
        <f>'[1]Ind. Study ROB &amp; Psych. Rating '!WSJ1</f>
        <v>0</v>
      </c>
      <c r="RAU1" s="44">
        <f>'[1]Ind. Study ROB &amp; Psych. Rating '!WSK1</f>
        <v>0</v>
      </c>
      <c r="RAV1" s="44">
        <f>'[1]Ind. Study ROB &amp; Psych. Rating '!WSL1</f>
        <v>0</v>
      </c>
      <c r="RAW1" s="44">
        <f>'[1]Ind. Study ROB &amp; Psych. Rating '!WSM1</f>
        <v>0</v>
      </c>
      <c r="RAX1" s="44">
        <f>'[1]Ind. Study ROB &amp; Psych. Rating '!WSN1</f>
        <v>0</v>
      </c>
      <c r="RAY1" s="44">
        <f>'[1]Ind. Study ROB &amp; Psych. Rating '!WSO1</f>
        <v>0</v>
      </c>
      <c r="RAZ1" s="44">
        <f>'[1]Ind. Study ROB &amp; Psych. Rating '!WSP1</f>
        <v>0</v>
      </c>
      <c r="RBA1" s="44">
        <f>'[1]Ind. Study ROB &amp; Psych. Rating '!WSQ1</f>
        <v>0</v>
      </c>
      <c r="RBB1" s="44">
        <f>'[1]Ind. Study ROB &amp; Psych. Rating '!WSR1</f>
        <v>0</v>
      </c>
      <c r="RBC1" s="44">
        <f>'[1]Ind. Study ROB &amp; Psych. Rating '!WSS1</f>
        <v>0</v>
      </c>
      <c r="RBD1" s="44">
        <f>'[1]Ind. Study ROB &amp; Psych. Rating '!WST1</f>
        <v>0</v>
      </c>
      <c r="RBE1" s="44">
        <f>'[1]Ind. Study ROB &amp; Psych. Rating '!WSU1</f>
        <v>0</v>
      </c>
      <c r="RBF1" s="44">
        <f>'[1]Ind. Study ROB &amp; Psych. Rating '!WSV1</f>
        <v>0</v>
      </c>
      <c r="RBG1" s="44">
        <f>'[1]Ind. Study ROB &amp; Psych. Rating '!WSW1</f>
        <v>0</v>
      </c>
      <c r="RBH1" s="44">
        <f>'[1]Ind. Study ROB &amp; Psych. Rating '!WSX1</f>
        <v>0</v>
      </c>
      <c r="RBI1" s="44">
        <f>'[1]Ind. Study ROB &amp; Psych. Rating '!WSY1</f>
        <v>0</v>
      </c>
      <c r="RBJ1" s="44">
        <f>'[1]Ind. Study ROB &amp; Psych. Rating '!WSZ1</f>
        <v>0</v>
      </c>
      <c r="RBK1" s="44">
        <f>'[1]Ind. Study ROB &amp; Psych. Rating '!WTA1</f>
        <v>0</v>
      </c>
      <c r="RBL1" s="44">
        <f>'[1]Ind. Study ROB &amp; Psych. Rating '!WTB1</f>
        <v>0</v>
      </c>
      <c r="RBM1" s="44">
        <f>'[1]Ind. Study ROB &amp; Psych. Rating '!WTC1</f>
        <v>0</v>
      </c>
      <c r="RBN1" s="44">
        <f>'[1]Ind. Study ROB &amp; Psych. Rating '!WTD1</f>
        <v>0</v>
      </c>
      <c r="RBO1" s="44">
        <f>'[1]Ind. Study ROB &amp; Psych. Rating '!WTE1</f>
        <v>0</v>
      </c>
      <c r="RBP1" s="44">
        <f>'[1]Ind. Study ROB &amp; Psych. Rating '!WTF1</f>
        <v>0</v>
      </c>
      <c r="RBQ1" s="44">
        <f>'[1]Ind. Study ROB &amp; Psych. Rating '!WTG1</f>
        <v>0</v>
      </c>
      <c r="RBR1" s="44">
        <f>'[1]Ind. Study ROB &amp; Psych. Rating '!WTH1</f>
        <v>0</v>
      </c>
      <c r="RBS1" s="44">
        <f>'[1]Ind. Study ROB &amp; Psych. Rating '!WTI1</f>
        <v>0</v>
      </c>
      <c r="RBT1" s="44">
        <f>'[1]Ind. Study ROB &amp; Psych. Rating '!WTJ1</f>
        <v>0</v>
      </c>
      <c r="RBU1" s="44">
        <f>'[1]Ind. Study ROB &amp; Psych. Rating '!WTK1</f>
        <v>0</v>
      </c>
      <c r="RBV1" s="44">
        <f>'[1]Ind. Study ROB &amp; Psych. Rating '!WTL1</f>
        <v>0</v>
      </c>
      <c r="RBW1" s="44">
        <f>'[1]Ind. Study ROB &amp; Psych. Rating '!WTM1</f>
        <v>0</v>
      </c>
      <c r="RBX1" s="44">
        <f>'[1]Ind. Study ROB &amp; Psych. Rating '!WTN1</f>
        <v>0</v>
      </c>
      <c r="RBY1" s="44">
        <f>'[1]Ind. Study ROB &amp; Psych. Rating '!WTO1</f>
        <v>0</v>
      </c>
      <c r="RBZ1" s="44">
        <f>'[1]Ind. Study ROB &amp; Psych. Rating '!WTP1</f>
        <v>0</v>
      </c>
      <c r="RCA1" s="44">
        <f>'[1]Ind. Study ROB &amp; Psych. Rating '!WTQ1</f>
        <v>0</v>
      </c>
      <c r="RCB1" s="44">
        <f>'[1]Ind. Study ROB &amp; Psych. Rating '!WTR1</f>
        <v>0</v>
      </c>
      <c r="RCC1" s="44">
        <f>'[1]Ind. Study ROB &amp; Psych. Rating '!WTS1</f>
        <v>0</v>
      </c>
      <c r="RCD1" s="44">
        <f>'[1]Ind. Study ROB &amp; Psych. Rating '!WTT1</f>
        <v>0</v>
      </c>
      <c r="RCE1" s="44">
        <f>'[1]Ind. Study ROB &amp; Psych. Rating '!WTU1</f>
        <v>0</v>
      </c>
      <c r="RCF1" s="44">
        <f>'[1]Ind. Study ROB &amp; Psych. Rating '!WTV1</f>
        <v>0</v>
      </c>
      <c r="RCG1" s="44">
        <f>'[1]Ind. Study ROB &amp; Psych. Rating '!WTW1</f>
        <v>0</v>
      </c>
      <c r="RCH1" s="44">
        <f>'[1]Ind. Study ROB &amp; Psych. Rating '!WTX1</f>
        <v>0</v>
      </c>
      <c r="RCI1" s="44">
        <f>'[1]Ind. Study ROB &amp; Psych. Rating '!WTY1</f>
        <v>0</v>
      </c>
      <c r="RCJ1" s="44">
        <f>'[1]Ind. Study ROB &amp; Psych. Rating '!WTZ1</f>
        <v>0</v>
      </c>
      <c r="RCK1" s="44">
        <f>'[1]Ind. Study ROB &amp; Psych. Rating '!WUA1</f>
        <v>0</v>
      </c>
      <c r="RCL1" s="44">
        <f>'[1]Ind. Study ROB &amp; Psych. Rating '!WUB1</f>
        <v>0</v>
      </c>
      <c r="RCM1" s="44">
        <f>'[1]Ind. Study ROB &amp; Psych. Rating '!WUC1</f>
        <v>0</v>
      </c>
      <c r="RCN1" s="44">
        <f>'[1]Ind. Study ROB &amp; Psych. Rating '!WUD1</f>
        <v>0</v>
      </c>
      <c r="RCO1" s="44">
        <f>'[1]Ind. Study ROB &amp; Psych. Rating '!WUE1</f>
        <v>0</v>
      </c>
      <c r="RCP1" s="44">
        <f>'[1]Ind. Study ROB &amp; Psych. Rating '!WUF1</f>
        <v>0</v>
      </c>
      <c r="RCQ1" s="44">
        <f>'[1]Ind. Study ROB &amp; Psych. Rating '!WUG1</f>
        <v>0</v>
      </c>
      <c r="RCR1" s="44">
        <f>'[1]Ind. Study ROB &amp; Psych. Rating '!WUH1</f>
        <v>0</v>
      </c>
      <c r="RCS1" s="44">
        <f>'[1]Ind. Study ROB &amp; Psych. Rating '!WUI1</f>
        <v>0</v>
      </c>
      <c r="RCT1" s="44">
        <f>'[1]Ind. Study ROB &amp; Psych. Rating '!WUJ1</f>
        <v>0</v>
      </c>
      <c r="RCU1" s="44">
        <f>'[1]Ind. Study ROB &amp; Psych. Rating '!WUK1</f>
        <v>0</v>
      </c>
      <c r="RCV1" s="44">
        <f>'[1]Ind. Study ROB &amp; Psych. Rating '!WUL1</f>
        <v>0</v>
      </c>
      <c r="RCW1" s="44">
        <f>'[1]Ind. Study ROB &amp; Psych. Rating '!WUM1</f>
        <v>0</v>
      </c>
      <c r="RCX1" s="44">
        <f>'[1]Ind. Study ROB &amp; Psych. Rating '!WUN1</f>
        <v>0</v>
      </c>
      <c r="RCY1" s="44">
        <f>'[1]Ind. Study ROB &amp; Psych. Rating '!WUO1</f>
        <v>0</v>
      </c>
      <c r="RCZ1" s="44">
        <f>'[1]Ind. Study ROB &amp; Psych. Rating '!WUP1</f>
        <v>0</v>
      </c>
      <c r="RDA1" s="44">
        <f>'[1]Ind. Study ROB &amp; Psych. Rating '!WUQ1</f>
        <v>0</v>
      </c>
      <c r="RDB1" s="44">
        <f>'[1]Ind. Study ROB &amp; Psych. Rating '!WUR1</f>
        <v>0</v>
      </c>
      <c r="RDC1" s="44">
        <f>'[1]Ind. Study ROB &amp; Psych. Rating '!WUS1</f>
        <v>0</v>
      </c>
      <c r="RDD1" s="44">
        <f>'[1]Ind. Study ROB &amp; Psych. Rating '!WUT1</f>
        <v>0</v>
      </c>
      <c r="RDE1" s="44">
        <f>'[1]Ind. Study ROB &amp; Psych. Rating '!WUU1</f>
        <v>0</v>
      </c>
      <c r="RDF1" s="44">
        <f>'[1]Ind. Study ROB &amp; Psych. Rating '!WUV1</f>
        <v>0</v>
      </c>
      <c r="RDG1" s="44">
        <f>'[1]Ind. Study ROB &amp; Psych. Rating '!WUW1</f>
        <v>0</v>
      </c>
      <c r="RDH1" s="44">
        <f>'[1]Ind. Study ROB &amp; Psych. Rating '!WUX1</f>
        <v>0</v>
      </c>
      <c r="RDI1" s="44">
        <f>'[1]Ind. Study ROB &amp; Psych. Rating '!WUY1</f>
        <v>0</v>
      </c>
      <c r="RDJ1" s="44">
        <f>'[1]Ind. Study ROB &amp; Psych. Rating '!WUZ1</f>
        <v>0</v>
      </c>
      <c r="RDK1" s="44">
        <f>'[1]Ind. Study ROB &amp; Psych. Rating '!WVA1</f>
        <v>0</v>
      </c>
      <c r="RDL1" s="44">
        <f>'[1]Ind. Study ROB &amp; Psych. Rating '!WVB1</f>
        <v>0</v>
      </c>
      <c r="RDM1" s="44">
        <f>'[1]Ind. Study ROB &amp; Psych. Rating '!WVC1</f>
        <v>0</v>
      </c>
      <c r="RDN1" s="44">
        <f>'[1]Ind. Study ROB &amp; Psych. Rating '!WVD1</f>
        <v>0</v>
      </c>
      <c r="RDO1" s="44">
        <f>'[1]Ind. Study ROB &amp; Psych. Rating '!WVE1</f>
        <v>0</v>
      </c>
      <c r="RDP1" s="44">
        <f>'[1]Ind. Study ROB &amp; Psych. Rating '!WVF1</f>
        <v>0</v>
      </c>
      <c r="RDQ1" s="44">
        <f>'[1]Ind. Study ROB &amp; Psych. Rating '!WVG1</f>
        <v>0</v>
      </c>
      <c r="RDR1" s="44">
        <f>'[1]Ind. Study ROB &amp; Psych. Rating '!WVH1</f>
        <v>0</v>
      </c>
      <c r="RDS1" s="44">
        <f>'[1]Ind. Study ROB &amp; Psych. Rating '!WVI1</f>
        <v>0</v>
      </c>
      <c r="RDT1" s="44">
        <f>'[1]Ind. Study ROB &amp; Psych. Rating '!WVJ1</f>
        <v>0</v>
      </c>
      <c r="RDU1" s="44">
        <f>'[1]Ind. Study ROB &amp; Psych. Rating '!WVK1</f>
        <v>0</v>
      </c>
      <c r="RDV1" s="44">
        <f>'[1]Ind. Study ROB &amp; Psych. Rating '!WVL1</f>
        <v>0</v>
      </c>
      <c r="RDW1" s="44">
        <f>'[1]Ind. Study ROB &amp; Psych. Rating '!WVM1</f>
        <v>0</v>
      </c>
      <c r="RDX1" s="44">
        <f>'[1]Ind. Study ROB &amp; Psych. Rating '!WVN1</f>
        <v>0</v>
      </c>
      <c r="RDY1" s="44">
        <f>'[1]Ind. Study ROB &amp; Psych. Rating '!WVO1</f>
        <v>0</v>
      </c>
      <c r="RDZ1" s="44">
        <f>'[1]Ind. Study ROB &amp; Psych. Rating '!WVP1</f>
        <v>0</v>
      </c>
      <c r="REA1" s="44">
        <f>'[1]Ind. Study ROB &amp; Psych. Rating '!WVQ1</f>
        <v>0</v>
      </c>
      <c r="REB1" s="44">
        <f>'[1]Ind. Study ROB &amp; Psych. Rating '!WVR1</f>
        <v>0</v>
      </c>
      <c r="REC1" s="44">
        <f>'[1]Ind. Study ROB &amp; Psych. Rating '!WVS1</f>
        <v>0</v>
      </c>
      <c r="RED1" s="44">
        <f>'[1]Ind. Study ROB &amp; Psych. Rating '!WVT1</f>
        <v>0</v>
      </c>
      <c r="REE1" s="44">
        <f>'[1]Ind. Study ROB &amp; Psych. Rating '!WVU1</f>
        <v>0</v>
      </c>
      <c r="REF1" s="44">
        <f>'[1]Ind. Study ROB &amp; Psych. Rating '!WVV1</f>
        <v>0</v>
      </c>
      <c r="REG1" s="44">
        <f>'[1]Ind. Study ROB &amp; Psych. Rating '!WVW1</f>
        <v>0</v>
      </c>
      <c r="REH1" s="44">
        <f>'[1]Ind. Study ROB &amp; Psych. Rating '!WVX1</f>
        <v>0</v>
      </c>
      <c r="REI1" s="44">
        <f>'[1]Ind. Study ROB &amp; Psych. Rating '!WVY1</f>
        <v>0</v>
      </c>
      <c r="REJ1" s="44">
        <f>'[1]Ind. Study ROB &amp; Psych. Rating '!WVZ1</f>
        <v>0</v>
      </c>
      <c r="REK1" s="44">
        <f>'[1]Ind. Study ROB &amp; Psych. Rating '!WWA1</f>
        <v>0</v>
      </c>
      <c r="REL1" s="44">
        <f>'[1]Ind. Study ROB &amp; Psych. Rating '!WWB1</f>
        <v>0</v>
      </c>
      <c r="REM1" s="44">
        <f>'[1]Ind. Study ROB &amp; Psych. Rating '!WWC1</f>
        <v>0</v>
      </c>
      <c r="REN1" s="44">
        <f>'[1]Ind. Study ROB &amp; Psych. Rating '!WWD1</f>
        <v>0</v>
      </c>
      <c r="REO1" s="44">
        <f>'[1]Ind. Study ROB &amp; Psych. Rating '!WWE1</f>
        <v>0</v>
      </c>
      <c r="REP1" s="44">
        <f>'[1]Ind. Study ROB &amp; Psych. Rating '!WWF1</f>
        <v>0</v>
      </c>
      <c r="REQ1" s="44">
        <f>'[1]Ind. Study ROB &amp; Psych. Rating '!WWG1</f>
        <v>0</v>
      </c>
      <c r="RER1" s="44">
        <f>'[1]Ind. Study ROB &amp; Psych. Rating '!WWH1</f>
        <v>0</v>
      </c>
      <c r="RES1" s="44">
        <f>'[1]Ind. Study ROB &amp; Psych. Rating '!WWI1</f>
        <v>0</v>
      </c>
      <c r="RET1" s="44">
        <f>'[1]Ind. Study ROB &amp; Psych. Rating '!WWJ1</f>
        <v>0</v>
      </c>
      <c r="REU1" s="44">
        <f>'[1]Ind. Study ROB &amp; Psych. Rating '!WWK1</f>
        <v>0</v>
      </c>
      <c r="REV1" s="44">
        <f>'[1]Ind. Study ROB &amp; Psych. Rating '!WWL1</f>
        <v>0</v>
      </c>
      <c r="REW1" s="44">
        <f>'[1]Ind. Study ROB &amp; Psych. Rating '!WWM1</f>
        <v>0</v>
      </c>
      <c r="REX1" s="44">
        <f>'[1]Ind. Study ROB &amp; Psych. Rating '!WWN1</f>
        <v>0</v>
      </c>
      <c r="REY1" s="44">
        <f>'[1]Ind. Study ROB &amp; Psych. Rating '!WWO1</f>
        <v>0</v>
      </c>
      <c r="REZ1" s="44">
        <f>'[1]Ind. Study ROB &amp; Psych. Rating '!WWP1</f>
        <v>0</v>
      </c>
      <c r="RFA1" s="44">
        <f>'[1]Ind. Study ROB &amp; Psych. Rating '!WWQ1</f>
        <v>0</v>
      </c>
      <c r="RFB1" s="44">
        <f>'[1]Ind. Study ROB &amp; Psych. Rating '!WWR1</f>
        <v>0</v>
      </c>
      <c r="RFC1" s="44">
        <f>'[1]Ind. Study ROB &amp; Psych. Rating '!WWS1</f>
        <v>0</v>
      </c>
      <c r="RFD1" s="44">
        <f>'[1]Ind. Study ROB &amp; Psych. Rating '!WWT1</f>
        <v>0</v>
      </c>
      <c r="RFE1" s="44">
        <f>'[1]Ind. Study ROB &amp; Psych. Rating '!WWU1</f>
        <v>0</v>
      </c>
      <c r="RFF1" s="44">
        <f>'[1]Ind. Study ROB &amp; Psych. Rating '!WWV1</f>
        <v>0</v>
      </c>
      <c r="RFG1" s="44">
        <f>'[1]Ind. Study ROB &amp; Psych. Rating '!WWW1</f>
        <v>0</v>
      </c>
      <c r="RFH1" s="44">
        <f>'[1]Ind. Study ROB &amp; Psych. Rating '!WWX1</f>
        <v>0</v>
      </c>
      <c r="RFI1" s="44">
        <f>'[1]Ind. Study ROB &amp; Psych. Rating '!WWY1</f>
        <v>0</v>
      </c>
      <c r="RFJ1" s="44">
        <f>'[1]Ind. Study ROB &amp; Psych. Rating '!WWZ1</f>
        <v>0</v>
      </c>
      <c r="RFK1" s="44">
        <f>'[1]Ind. Study ROB &amp; Psych. Rating '!WXA1</f>
        <v>0</v>
      </c>
      <c r="RFL1" s="44">
        <f>'[1]Ind. Study ROB &amp; Psych. Rating '!WXB1</f>
        <v>0</v>
      </c>
      <c r="RFM1" s="44">
        <f>'[1]Ind. Study ROB &amp; Psych. Rating '!WXC1</f>
        <v>0</v>
      </c>
      <c r="RFN1" s="44">
        <f>'[1]Ind. Study ROB &amp; Psych. Rating '!WXD1</f>
        <v>0</v>
      </c>
      <c r="RFO1" s="44">
        <f>'[1]Ind. Study ROB &amp; Psych. Rating '!WXE1</f>
        <v>0</v>
      </c>
      <c r="RFP1" s="44">
        <f>'[1]Ind. Study ROB &amp; Psych. Rating '!WXF1</f>
        <v>0</v>
      </c>
      <c r="RFQ1" s="44">
        <f>'[1]Ind. Study ROB &amp; Psych. Rating '!WXG1</f>
        <v>0</v>
      </c>
      <c r="RFR1" s="44">
        <f>'[1]Ind. Study ROB &amp; Psych. Rating '!WXH1</f>
        <v>0</v>
      </c>
      <c r="RFS1" s="44">
        <f>'[1]Ind. Study ROB &amp; Psych. Rating '!WXI1</f>
        <v>0</v>
      </c>
      <c r="RFT1" s="44">
        <f>'[1]Ind. Study ROB &amp; Psych. Rating '!WXJ1</f>
        <v>0</v>
      </c>
      <c r="RFU1" s="44">
        <f>'[1]Ind. Study ROB &amp; Psych. Rating '!WXK1</f>
        <v>0</v>
      </c>
      <c r="RFV1" s="44">
        <f>'[1]Ind. Study ROB &amp; Psych. Rating '!WXL1</f>
        <v>0</v>
      </c>
      <c r="RFW1" s="44">
        <f>'[1]Ind. Study ROB &amp; Psych. Rating '!WXM1</f>
        <v>0</v>
      </c>
      <c r="RFX1" s="44">
        <f>'[1]Ind. Study ROB &amp; Psych. Rating '!WXN1</f>
        <v>0</v>
      </c>
      <c r="RFY1" s="44">
        <f>'[1]Ind. Study ROB &amp; Psych. Rating '!WXO1</f>
        <v>0</v>
      </c>
      <c r="RFZ1" s="44">
        <f>'[1]Ind. Study ROB &amp; Psych. Rating '!WXP1</f>
        <v>0</v>
      </c>
      <c r="RGA1" s="44">
        <f>'[1]Ind. Study ROB &amp; Psych. Rating '!WXQ1</f>
        <v>0</v>
      </c>
      <c r="RGB1" s="44">
        <f>'[1]Ind. Study ROB &amp; Psych. Rating '!WXR1</f>
        <v>0</v>
      </c>
      <c r="RGC1" s="44">
        <f>'[1]Ind. Study ROB &amp; Psych. Rating '!WXS1</f>
        <v>0</v>
      </c>
      <c r="RGD1" s="44">
        <f>'[1]Ind. Study ROB &amp; Psych. Rating '!WXT1</f>
        <v>0</v>
      </c>
      <c r="RGE1" s="44">
        <f>'[1]Ind. Study ROB &amp; Psych. Rating '!WXU1</f>
        <v>0</v>
      </c>
      <c r="RGF1" s="44">
        <f>'[1]Ind. Study ROB &amp; Psych. Rating '!WXV1</f>
        <v>0</v>
      </c>
      <c r="RGG1" s="44">
        <f>'[1]Ind. Study ROB &amp; Psych. Rating '!WXW1</f>
        <v>0</v>
      </c>
      <c r="RGH1" s="44">
        <f>'[1]Ind. Study ROB &amp; Psych. Rating '!WXX1</f>
        <v>0</v>
      </c>
      <c r="RGI1" s="44">
        <f>'[1]Ind. Study ROB &amp; Psych. Rating '!WXY1</f>
        <v>0</v>
      </c>
      <c r="RGJ1" s="44">
        <f>'[1]Ind. Study ROB &amp; Psych. Rating '!WXZ1</f>
        <v>0</v>
      </c>
      <c r="RGK1" s="44">
        <f>'[1]Ind. Study ROB &amp; Psych. Rating '!WYA1</f>
        <v>0</v>
      </c>
      <c r="RGL1" s="44">
        <f>'[1]Ind. Study ROB &amp; Psych. Rating '!WYB1</f>
        <v>0</v>
      </c>
      <c r="RGM1" s="44">
        <f>'[1]Ind. Study ROB &amp; Psych. Rating '!WYC1</f>
        <v>0</v>
      </c>
      <c r="RGN1" s="44">
        <f>'[1]Ind. Study ROB &amp; Psych. Rating '!WYD1</f>
        <v>0</v>
      </c>
      <c r="RGO1" s="44">
        <f>'[1]Ind. Study ROB &amp; Psych. Rating '!WYE1</f>
        <v>0</v>
      </c>
      <c r="RGP1" s="44">
        <f>'[1]Ind. Study ROB &amp; Psych. Rating '!WYF1</f>
        <v>0</v>
      </c>
      <c r="RGQ1" s="44">
        <f>'[1]Ind. Study ROB &amp; Psych. Rating '!WYG1</f>
        <v>0</v>
      </c>
      <c r="RGR1" s="44">
        <f>'[1]Ind. Study ROB &amp; Psych. Rating '!WYH1</f>
        <v>0</v>
      </c>
      <c r="RGS1" s="44">
        <f>'[1]Ind. Study ROB &amp; Psych. Rating '!WYI1</f>
        <v>0</v>
      </c>
      <c r="RGT1" s="44">
        <f>'[1]Ind. Study ROB &amp; Psych. Rating '!WYJ1</f>
        <v>0</v>
      </c>
      <c r="RGU1" s="44">
        <f>'[1]Ind. Study ROB &amp; Psych. Rating '!WYK1</f>
        <v>0</v>
      </c>
      <c r="RGV1" s="44">
        <f>'[1]Ind. Study ROB &amp; Psych. Rating '!WYL1</f>
        <v>0</v>
      </c>
      <c r="RGW1" s="44">
        <f>'[1]Ind. Study ROB &amp; Psych. Rating '!WYM1</f>
        <v>0</v>
      </c>
      <c r="RGX1" s="44">
        <f>'[1]Ind. Study ROB &amp; Psych. Rating '!WYN1</f>
        <v>0</v>
      </c>
      <c r="RGY1" s="44">
        <f>'[1]Ind. Study ROB &amp; Psych. Rating '!WYO1</f>
        <v>0</v>
      </c>
      <c r="RGZ1" s="44">
        <f>'[1]Ind. Study ROB &amp; Psych. Rating '!WYP1</f>
        <v>0</v>
      </c>
      <c r="RHA1" s="44">
        <f>'[1]Ind. Study ROB &amp; Psych. Rating '!WYQ1</f>
        <v>0</v>
      </c>
      <c r="RHB1" s="44">
        <f>'[1]Ind. Study ROB &amp; Psych. Rating '!WYR1</f>
        <v>0</v>
      </c>
      <c r="RHC1" s="44">
        <f>'[1]Ind. Study ROB &amp; Psych. Rating '!WYS1</f>
        <v>0</v>
      </c>
      <c r="RHD1" s="44">
        <f>'[1]Ind. Study ROB &amp; Psych. Rating '!WYT1</f>
        <v>0</v>
      </c>
      <c r="RHE1" s="44">
        <f>'[1]Ind. Study ROB &amp; Psych. Rating '!WYU1</f>
        <v>0</v>
      </c>
      <c r="RHF1" s="44">
        <f>'[1]Ind. Study ROB &amp; Psych. Rating '!WYV1</f>
        <v>0</v>
      </c>
      <c r="RHG1" s="44">
        <f>'[1]Ind. Study ROB &amp; Psych. Rating '!WYW1</f>
        <v>0</v>
      </c>
      <c r="RHH1" s="44">
        <f>'[1]Ind. Study ROB &amp; Psych. Rating '!WYX1</f>
        <v>0</v>
      </c>
      <c r="RHI1" s="44">
        <f>'[1]Ind. Study ROB &amp; Psych. Rating '!WYY1</f>
        <v>0</v>
      </c>
      <c r="RHJ1" s="44">
        <f>'[1]Ind. Study ROB &amp; Psych. Rating '!WYZ1</f>
        <v>0</v>
      </c>
      <c r="RHK1" s="44">
        <f>'[1]Ind. Study ROB &amp; Psych. Rating '!WZA1</f>
        <v>0</v>
      </c>
      <c r="RHL1" s="44">
        <f>'[1]Ind. Study ROB &amp; Psych. Rating '!WZB1</f>
        <v>0</v>
      </c>
      <c r="RHM1" s="44">
        <f>'[1]Ind. Study ROB &amp; Psych. Rating '!WZC1</f>
        <v>0</v>
      </c>
      <c r="RHN1" s="44">
        <f>'[1]Ind. Study ROB &amp; Psych. Rating '!WZD1</f>
        <v>0</v>
      </c>
      <c r="RHO1" s="44">
        <f>'[1]Ind. Study ROB &amp; Psych. Rating '!WZE1</f>
        <v>0</v>
      </c>
      <c r="RHP1" s="44">
        <f>'[1]Ind. Study ROB &amp; Psych. Rating '!WZF1</f>
        <v>0</v>
      </c>
      <c r="RHQ1" s="44">
        <f>'[1]Ind. Study ROB &amp; Psych. Rating '!WZG1</f>
        <v>0</v>
      </c>
      <c r="RHR1" s="44">
        <f>'[1]Ind. Study ROB &amp; Psych. Rating '!WZH1</f>
        <v>0</v>
      </c>
      <c r="RHS1" s="44">
        <f>'[1]Ind. Study ROB &amp; Psych. Rating '!WZI1</f>
        <v>0</v>
      </c>
      <c r="RHT1" s="44">
        <f>'[1]Ind. Study ROB &amp; Psych. Rating '!WZJ1</f>
        <v>0</v>
      </c>
      <c r="RHU1" s="44">
        <f>'[1]Ind. Study ROB &amp; Psych. Rating '!WZK1</f>
        <v>0</v>
      </c>
      <c r="RHV1" s="44">
        <f>'[1]Ind. Study ROB &amp; Psych. Rating '!WZL1</f>
        <v>0</v>
      </c>
      <c r="RHW1" s="44">
        <f>'[1]Ind. Study ROB &amp; Psych. Rating '!WZM1</f>
        <v>0</v>
      </c>
      <c r="RHX1" s="44">
        <f>'[1]Ind. Study ROB &amp; Psych. Rating '!WZN1</f>
        <v>0</v>
      </c>
      <c r="RHY1" s="44">
        <f>'[1]Ind. Study ROB &amp; Psych. Rating '!WZO1</f>
        <v>0</v>
      </c>
      <c r="RHZ1" s="44">
        <f>'[1]Ind. Study ROB &amp; Psych. Rating '!WZP1</f>
        <v>0</v>
      </c>
      <c r="RIA1" s="44">
        <f>'[1]Ind. Study ROB &amp; Psych. Rating '!WZQ1</f>
        <v>0</v>
      </c>
      <c r="RIB1" s="44">
        <f>'[1]Ind. Study ROB &amp; Psych. Rating '!WZR1</f>
        <v>0</v>
      </c>
      <c r="RIC1" s="44">
        <f>'[1]Ind. Study ROB &amp; Psych. Rating '!WZS1</f>
        <v>0</v>
      </c>
      <c r="RID1" s="44">
        <f>'[1]Ind. Study ROB &amp; Psych. Rating '!WZT1</f>
        <v>0</v>
      </c>
      <c r="RIE1" s="44">
        <f>'[1]Ind. Study ROB &amp; Psych. Rating '!WZU1</f>
        <v>0</v>
      </c>
      <c r="RIF1" s="44">
        <f>'[1]Ind. Study ROB &amp; Psych. Rating '!WZV1</f>
        <v>0</v>
      </c>
      <c r="RIG1" s="44">
        <f>'[1]Ind. Study ROB &amp; Psych. Rating '!WZW1</f>
        <v>0</v>
      </c>
      <c r="RIH1" s="44">
        <f>'[1]Ind. Study ROB &amp; Psych. Rating '!WZX1</f>
        <v>0</v>
      </c>
      <c r="RII1" s="44">
        <f>'[1]Ind. Study ROB &amp; Psych. Rating '!WZY1</f>
        <v>0</v>
      </c>
      <c r="RIJ1" s="44">
        <f>'[1]Ind. Study ROB &amp; Psych. Rating '!WZZ1</f>
        <v>0</v>
      </c>
      <c r="RIK1" s="44">
        <f>'[1]Ind. Study ROB &amp; Psych. Rating '!XAA1</f>
        <v>0</v>
      </c>
      <c r="RIL1" s="44">
        <f>'[1]Ind. Study ROB &amp; Psych. Rating '!XAB1</f>
        <v>0</v>
      </c>
      <c r="RIM1" s="44">
        <f>'[1]Ind. Study ROB &amp; Psych. Rating '!XAC1</f>
        <v>0</v>
      </c>
      <c r="RIN1" s="44">
        <f>'[1]Ind. Study ROB &amp; Psych. Rating '!XAD1</f>
        <v>0</v>
      </c>
      <c r="RIO1" s="44">
        <f>'[1]Ind. Study ROB &amp; Psych. Rating '!XAE1</f>
        <v>0</v>
      </c>
      <c r="RIP1" s="44">
        <f>'[1]Ind. Study ROB &amp; Psych. Rating '!XAF1</f>
        <v>0</v>
      </c>
      <c r="RIQ1" s="44">
        <f>'[1]Ind. Study ROB &amp; Psych. Rating '!XAG1</f>
        <v>0</v>
      </c>
      <c r="RIR1" s="44">
        <f>'[1]Ind. Study ROB &amp; Psych. Rating '!XAH1</f>
        <v>0</v>
      </c>
      <c r="RIS1" s="44">
        <f>'[1]Ind. Study ROB &amp; Psych. Rating '!XAI1</f>
        <v>0</v>
      </c>
      <c r="RIT1" s="44">
        <f>'[1]Ind. Study ROB &amp; Psych. Rating '!XAJ1</f>
        <v>0</v>
      </c>
      <c r="RIU1" s="44">
        <f>'[1]Ind. Study ROB &amp; Psych. Rating '!XAK1</f>
        <v>0</v>
      </c>
      <c r="RIV1" s="44">
        <f>'[1]Ind. Study ROB &amp; Psych. Rating '!XAL1</f>
        <v>0</v>
      </c>
      <c r="RIW1" s="44">
        <f>'[1]Ind. Study ROB &amp; Psych. Rating '!XAM1</f>
        <v>0</v>
      </c>
      <c r="RIX1" s="44">
        <f>'[1]Ind. Study ROB &amp; Psych. Rating '!XAN1</f>
        <v>0</v>
      </c>
      <c r="RIY1" s="44">
        <f>'[1]Ind. Study ROB &amp; Psych. Rating '!XAO1</f>
        <v>0</v>
      </c>
      <c r="RIZ1" s="44">
        <f>'[1]Ind. Study ROB &amp; Psych. Rating '!XAP1</f>
        <v>0</v>
      </c>
      <c r="RJA1" s="44">
        <f>'[1]Ind. Study ROB &amp; Psych. Rating '!XAQ1</f>
        <v>0</v>
      </c>
      <c r="RJB1" s="44">
        <f>'[1]Ind. Study ROB &amp; Psych. Rating '!XAR1</f>
        <v>0</v>
      </c>
      <c r="RJC1" s="44">
        <f>'[1]Ind. Study ROB &amp; Psych. Rating '!XAS1</f>
        <v>0</v>
      </c>
      <c r="RJD1" s="44">
        <f>'[1]Ind. Study ROB &amp; Psych. Rating '!XAT1</f>
        <v>0</v>
      </c>
      <c r="RJE1" s="44">
        <f>'[1]Ind. Study ROB &amp; Psych. Rating '!XAU1</f>
        <v>0</v>
      </c>
      <c r="RJF1" s="44">
        <f>'[1]Ind. Study ROB &amp; Psych. Rating '!XAV1</f>
        <v>0</v>
      </c>
      <c r="RJG1" s="44">
        <f>'[1]Ind. Study ROB &amp; Psych. Rating '!XAW1</f>
        <v>0</v>
      </c>
      <c r="RJH1" s="44">
        <f>'[1]Ind. Study ROB &amp; Psych. Rating '!XAX1</f>
        <v>0</v>
      </c>
      <c r="RJI1" s="44">
        <f>'[1]Ind. Study ROB &amp; Psych. Rating '!XAY1</f>
        <v>0</v>
      </c>
      <c r="RJJ1" s="44">
        <f>'[1]Ind. Study ROB &amp; Psych. Rating '!XAZ1</f>
        <v>0</v>
      </c>
      <c r="RJK1" s="44">
        <f>'[1]Ind. Study ROB &amp; Psych. Rating '!XBA1</f>
        <v>0</v>
      </c>
      <c r="RJL1" s="44">
        <f>'[1]Ind. Study ROB &amp; Psych. Rating '!XBB1</f>
        <v>0</v>
      </c>
      <c r="RJM1" s="44">
        <f>'[1]Ind. Study ROB &amp; Psych. Rating '!XBC1</f>
        <v>0</v>
      </c>
      <c r="RJN1" s="44">
        <f>'[1]Ind. Study ROB &amp; Psych. Rating '!XBD1</f>
        <v>0</v>
      </c>
      <c r="RJO1" s="44">
        <f>'[1]Ind. Study ROB &amp; Psych. Rating '!XBE1</f>
        <v>0</v>
      </c>
      <c r="RJP1" s="44">
        <f>'[1]Ind. Study ROB &amp; Psych. Rating '!XBF1</f>
        <v>0</v>
      </c>
      <c r="RJQ1" s="44">
        <f>'[1]Ind. Study ROB &amp; Psych. Rating '!XBG1</f>
        <v>0</v>
      </c>
      <c r="RJR1" s="44">
        <f>'[1]Ind. Study ROB &amp; Psych. Rating '!XBH1</f>
        <v>0</v>
      </c>
      <c r="RJS1" s="44">
        <f>'[1]Ind. Study ROB &amp; Psych. Rating '!XBI1</f>
        <v>0</v>
      </c>
      <c r="RJT1" s="44">
        <f>'[1]Ind. Study ROB &amp; Psych. Rating '!XBJ1</f>
        <v>0</v>
      </c>
      <c r="RJU1" s="44">
        <f>'[1]Ind. Study ROB &amp; Psych. Rating '!XBK1</f>
        <v>0</v>
      </c>
      <c r="RJV1" s="44">
        <f>'[1]Ind. Study ROB &amp; Psych. Rating '!XBL1</f>
        <v>0</v>
      </c>
      <c r="RJW1" s="44">
        <f>'[1]Ind. Study ROB &amp; Psych. Rating '!XBM1</f>
        <v>0</v>
      </c>
      <c r="RJX1" s="44">
        <f>'[1]Ind. Study ROB &amp; Psych. Rating '!XBN1</f>
        <v>0</v>
      </c>
      <c r="RJY1" s="44">
        <f>'[1]Ind. Study ROB &amp; Psych. Rating '!XBO1</f>
        <v>0</v>
      </c>
      <c r="RJZ1" s="44">
        <f>'[1]Ind. Study ROB &amp; Psych. Rating '!XBP1</f>
        <v>0</v>
      </c>
      <c r="RKA1" s="44">
        <f>'[1]Ind. Study ROB &amp; Psych. Rating '!XBQ1</f>
        <v>0</v>
      </c>
      <c r="RKB1" s="44">
        <f>'[1]Ind. Study ROB &amp; Psych. Rating '!XBR1</f>
        <v>0</v>
      </c>
      <c r="RKC1" s="44">
        <f>'[1]Ind. Study ROB &amp; Psych. Rating '!XBS1</f>
        <v>0</v>
      </c>
      <c r="RKD1" s="44">
        <f>'[1]Ind. Study ROB &amp; Psych. Rating '!XBT1</f>
        <v>0</v>
      </c>
      <c r="RKE1" s="44">
        <f>'[1]Ind. Study ROB &amp; Psych. Rating '!XBU1</f>
        <v>0</v>
      </c>
      <c r="RKF1" s="44">
        <f>'[1]Ind. Study ROB &amp; Psych. Rating '!XBV1</f>
        <v>0</v>
      </c>
      <c r="RKG1" s="44">
        <f>'[1]Ind. Study ROB &amp; Psych. Rating '!XBW1</f>
        <v>0</v>
      </c>
      <c r="RKH1" s="44">
        <f>'[1]Ind. Study ROB &amp; Psych. Rating '!XBX1</f>
        <v>0</v>
      </c>
      <c r="RKI1" s="44">
        <f>'[1]Ind. Study ROB &amp; Psych. Rating '!XBY1</f>
        <v>0</v>
      </c>
      <c r="RKJ1" s="44">
        <f>'[1]Ind. Study ROB &amp; Psych. Rating '!XBZ1</f>
        <v>0</v>
      </c>
      <c r="RKK1" s="44">
        <f>'[1]Ind. Study ROB &amp; Psych. Rating '!XCA1</f>
        <v>0</v>
      </c>
      <c r="RKL1" s="44">
        <f>'[1]Ind. Study ROB &amp; Psych. Rating '!XCB1</f>
        <v>0</v>
      </c>
      <c r="RKM1" s="44">
        <f>'[1]Ind. Study ROB &amp; Psych. Rating '!XCC1</f>
        <v>0</v>
      </c>
      <c r="RKN1" s="44">
        <f>'[1]Ind. Study ROB &amp; Psych. Rating '!XCD1</f>
        <v>0</v>
      </c>
      <c r="RKO1" s="44">
        <f>'[1]Ind. Study ROB &amp; Psych. Rating '!XCE1</f>
        <v>0</v>
      </c>
      <c r="RKP1" s="44">
        <f>'[1]Ind. Study ROB &amp; Psych. Rating '!XCF1</f>
        <v>0</v>
      </c>
      <c r="RKQ1" s="44">
        <f>'[1]Ind. Study ROB &amp; Psych. Rating '!XCG1</f>
        <v>0</v>
      </c>
      <c r="RKR1" s="44">
        <f>'[1]Ind. Study ROB &amp; Psych. Rating '!XCH1</f>
        <v>0</v>
      </c>
      <c r="RKS1" s="44">
        <f>'[1]Ind. Study ROB &amp; Psych. Rating '!XCI1</f>
        <v>0</v>
      </c>
      <c r="RKT1" s="44">
        <f>'[1]Ind. Study ROB &amp; Psych. Rating '!XCJ1</f>
        <v>0</v>
      </c>
      <c r="RKU1" s="44">
        <f>'[1]Ind. Study ROB &amp; Psych. Rating '!XCK1</f>
        <v>0</v>
      </c>
      <c r="RKV1" s="44">
        <f>'[1]Ind. Study ROB &amp; Psych. Rating '!XCL1</f>
        <v>0</v>
      </c>
      <c r="RKW1" s="44">
        <f>'[1]Ind. Study ROB &amp; Psych. Rating '!XCM1</f>
        <v>0</v>
      </c>
      <c r="RKX1" s="44">
        <f>'[1]Ind. Study ROB &amp; Psych. Rating '!XCN1</f>
        <v>0</v>
      </c>
      <c r="RKY1" s="44">
        <f>'[1]Ind. Study ROB &amp; Psych. Rating '!XCO1</f>
        <v>0</v>
      </c>
      <c r="RKZ1" s="44">
        <f>'[1]Ind. Study ROB &amp; Psych. Rating '!XCP1</f>
        <v>0</v>
      </c>
      <c r="RLA1" s="44">
        <f>'[1]Ind. Study ROB &amp; Psych. Rating '!XCQ1</f>
        <v>0</v>
      </c>
      <c r="RLB1" s="44">
        <f>'[1]Ind. Study ROB &amp; Psych. Rating '!XCR1</f>
        <v>0</v>
      </c>
      <c r="RLC1" s="44">
        <f>'[1]Ind. Study ROB &amp; Psych. Rating '!XCS1</f>
        <v>0</v>
      </c>
      <c r="RLD1" s="44">
        <f>'[1]Ind. Study ROB &amp; Psych. Rating '!XCT1</f>
        <v>0</v>
      </c>
      <c r="RLE1" s="44">
        <f>'[1]Ind. Study ROB &amp; Psych. Rating '!XCU1</f>
        <v>0</v>
      </c>
      <c r="RLF1" s="44">
        <f>'[1]Ind. Study ROB &amp; Psych. Rating '!XCV1</f>
        <v>0</v>
      </c>
      <c r="RLG1" s="44">
        <f>'[1]Ind. Study ROB &amp; Psych. Rating '!XCW1</f>
        <v>0</v>
      </c>
      <c r="RLH1" s="44">
        <f>'[1]Ind. Study ROB &amp; Psych. Rating '!XCX1</f>
        <v>0</v>
      </c>
      <c r="RLI1" s="44">
        <f>'[1]Ind. Study ROB &amp; Psych. Rating '!XCY1</f>
        <v>0</v>
      </c>
      <c r="RLJ1" s="44">
        <f>'[1]Ind. Study ROB &amp; Psych. Rating '!XCZ1</f>
        <v>0</v>
      </c>
      <c r="RLK1" s="44">
        <f>'[1]Ind. Study ROB &amp; Psych. Rating '!XDA1</f>
        <v>0</v>
      </c>
      <c r="RLL1" s="44">
        <f>'[1]Ind. Study ROB &amp; Psych. Rating '!XDB1</f>
        <v>0</v>
      </c>
      <c r="RLM1" s="44">
        <f>'[1]Ind. Study ROB &amp; Psych. Rating '!XDC1</f>
        <v>0</v>
      </c>
      <c r="RLN1" s="44">
        <f>'[1]Ind. Study ROB &amp; Psych. Rating '!XDD1</f>
        <v>0</v>
      </c>
      <c r="RLO1" s="44">
        <f>'[1]Ind. Study ROB &amp; Psych. Rating '!XDE1</f>
        <v>0</v>
      </c>
      <c r="RLP1" s="44">
        <f>'[1]Ind. Study ROB &amp; Psych. Rating '!XDF1</f>
        <v>0</v>
      </c>
      <c r="RLQ1" s="44">
        <f>'[1]Ind. Study ROB &amp; Psych. Rating '!XDG1</f>
        <v>0</v>
      </c>
      <c r="RLR1" s="44">
        <f>'[1]Ind. Study ROB &amp; Psych. Rating '!XDH1</f>
        <v>0</v>
      </c>
      <c r="RLS1" s="44">
        <f>'[1]Ind. Study ROB &amp; Psych. Rating '!XDI1</f>
        <v>0</v>
      </c>
      <c r="RLT1" s="44">
        <f>'[1]Ind. Study ROB &amp; Psych. Rating '!XDJ1</f>
        <v>0</v>
      </c>
      <c r="RLU1" s="44">
        <f>'[1]Ind. Study ROB &amp; Psych. Rating '!XDK1</f>
        <v>0</v>
      </c>
      <c r="RLV1" s="44">
        <f>'[1]Ind. Study ROB &amp; Psych. Rating '!XDL1</f>
        <v>0</v>
      </c>
      <c r="RLW1" s="44">
        <f>'[1]Ind. Study ROB &amp; Psych. Rating '!XDM1</f>
        <v>0</v>
      </c>
      <c r="RLX1" s="44">
        <f>'[1]Ind. Study ROB &amp; Psych. Rating '!XDN1</f>
        <v>0</v>
      </c>
      <c r="RLY1" s="44">
        <f>'[1]Ind. Study ROB &amp; Psych. Rating '!XDO1</f>
        <v>0</v>
      </c>
      <c r="RLZ1" s="44">
        <f>'[1]Ind. Study ROB &amp; Psych. Rating '!XDP1</f>
        <v>0</v>
      </c>
      <c r="RMA1" s="44">
        <f>'[1]Ind. Study ROB &amp; Psych. Rating '!XDQ1</f>
        <v>0</v>
      </c>
      <c r="RMB1" s="44">
        <f>'[1]Ind. Study ROB &amp; Psych. Rating '!XDR1</f>
        <v>0</v>
      </c>
      <c r="RMC1" s="44">
        <f>'[1]Ind. Study ROB &amp; Psych. Rating '!XDS1</f>
        <v>0</v>
      </c>
      <c r="RMD1" s="44">
        <f>'[1]Ind. Study ROB &amp; Psych. Rating '!XDT1</f>
        <v>0</v>
      </c>
      <c r="RME1" s="44">
        <f>'[1]Ind. Study ROB &amp; Psych. Rating '!XDU1</f>
        <v>0</v>
      </c>
      <c r="RMF1" s="44">
        <f>'[1]Ind. Study ROB &amp; Psych. Rating '!XDV1</f>
        <v>0</v>
      </c>
      <c r="RMG1" s="44">
        <f>'[1]Ind. Study ROB &amp; Psych. Rating '!XDW1</f>
        <v>0</v>
      </c>
      <c r="RMH1" s="44">
        <f>'[1]Ind. Study ROB &amp; Psych. Rating '!XDX1</f>
        <v>0</v>
      </c>
      <c r="RMI1" s="44">
        <f>'[1]Ind. Study ROB &amp; Psych. Rating '!XDY1</f>
        <v>0</v>
      </c>
      <c r="RMJ1" s="44">
        <f>'[1]Ind. Study ROB &amp; Psych. Rating '!XDZ1</f>
        <v>0</v>
      </c>
      <c r="RMK1" s="44">
        <f>'[1]Ind. Study ROB &amp; Psych. Rating '!XEA1</f>
        <v>0</v>
      </c>
      <c r="RML1" s="44">
        <f>'[1]Ind. Study ROB &amp; Psych. Rating '!XEB1</f>
        <v>0</v>
      </c>
      <c r="RMM1" s="44">
        <f>'[1]Ind. Study ROB &amp; Psych. Rating '!XEC1</f>
        <v>0</v>
      </c>
      <c r="RMN1" s="44">
        <f>'[1]Ind. Study ROB &amp; Psych. Rating '!XED1</f>
        <v>0</v>
      </c>
      <c r="RMO1" s="44">
        <f>'[1]Ind. Study ROB &amp; Psych. Rating '!XEE1</f>
        <v>0</v>
      </c>
      <c r="RMP1" s="44">
        <f>'[1]Ind. Study ROB &amp; Psych. Rating '!XEF1</f>
        <v>0</v>
      </c>
      <c r="RMQ1" s="44">
        <f>'[1]Ind. Study ROB &amp; Psych. Rating '!XEG1</f>
        <v>0</v>
      </c>
      <c r="RMR1" s="44">
        <f>'[1]Ind. Study ROB &amp; Psych. Rating '!XEH1</f>
        <v>0</v>
      </c>
      <c r="RMS1" s="44">
        <f>'[1]Ind. Study ROB &amp; Psych. Rating '!XEI1</f>
        <v>0</v>
      </c>
      <c r="RMT1" s="44">
        <f>'[1]Ind. Study ROB &amp; Psych. Rating '!XEJ1</f>
        <v>0</v>
      </c>
      <c r="RMU1" s="44">
        <f>'[1]Ind. Study ROB &amp; Psych. Rating '!XEK1</f>
        <v>0</v>
      </c>
      <c r="RMV1" s="44">
        <f>'[1]Ind. Study ROB &amp; Psych. Rating '!XEL1</f>
        <v>0</v>
      </c>
      <c r="RMW1" s="44">
        <f>'[1]Ind. Study ROB &amp; Psych. Rating '!XEM1</f>
        <v>0</v>
      </c>
      <c r="RMX1" s="44">
        <f>'[1]Ind. Study ROB &amp; Psych. Rating '!XEN1</f>
        <v>0</v>
      </c>
      <c r="RMY1" s="44">
        <f>'[1]Ind. Study ROB &amp; Psych. Rating '!XEO1</f>
        <v>0</v>
      </c>
      <c r="RMZ1" s="44">
        <f>'[1]Ind. Study ROB &amp; Psych. Rating '!XEP1</f>
        <v>0</v>
      </c>
      <c r="RNA1" s="44">
        <f>'[1]Ind. Study ROB &amp; Psych. Rating '!XEQ1</f>
        <v>0</v>
      </c>
      <c r="RNB1" s="44">
        <f>'[1]Ind. Study ROB &amp; Psych. Rating '!XER1</f>
        <v>0</v>
      </c>
      <c r="RNC1" s="44">
        <f>'[1]Ind. Study ROB &amp; Psych. Rating '!XES1</f>
        <v>0</v>
      </c>
      <c r="RND1" s="44">
        <f>'[1]Ind. Study ROB &amp; Psych. Rating '!XET1</f>
        <v>0</v>
      </c>
      <c r="RNE1" s="44">
        <f>'[1]Ind. Study ROB &amp; Psych. Rating '!XEU1</f>
        <v>0</v>
      </c>
      <c r="RNF1" s="44">
        <f>'[1]Ind. Study ROB &amp; Psych. Rating '!XEV1</f>
        <v>0</v>
      </c>
      <c r="RNG1" s="44">
        <f>'[1]Ind. Study ROB &amp; Psych. Rating '!XEW1</f>
        <v>0</v>
      </c>
      <c r="RNH1" s="44">
        <f>'[1]Ind. Study ROB &amp; Psych. Rating '!XEX1</f>
        <v>0</v>
      </c>
      <c r="RNI1" s="44">
        <f>'[1]Ind. Study ROB &amp; Psych. Rating '!XEY1</f>
        <v>0</v>
      </c>
      <c r="RNJ1" s="44">
        <f>'[1]Ind. Study ROB &amp; Psych. Rating '!XEZ1</f>
        <v>0</v>
      </c>
      <c r="RNK1" s="44">
        <f>'[1]Ind. Study ROB &amp; Psych. Rating '!XFA1</f>
        <v>0</v>
      </c>
      <c r="RNL1" s="44">
        <f>'[1]Ind. Study ROB &amp; Psych. Rating '!XFB1</f>
        <v>0</v>
      </c>
      <c r="RNM1" s="44">
        <f>'[1]Ind. Study ROB &amp; Psych. Rating '!XFC1</f>
        <v>0</v>
      </c>
      <c r="RNN1" s="44">
        <f>'[1]Ind. Study ROB &amp; Psych. Rating '!XFD1</f>
        <v>0</v>
      </c>
    </row>
    <row r="2" spans="1:12546" s="44" customFormat="1" ht="41" x14ac:dyDescent="0.4">
      <c r="B2" s="31" t="s">
        <v>16</v>
      </c>
      <c r="C2" s="31" t="s">
        <v>17</v>
      </c>
      <c r="D2" s="32" t="s">
        <v>18</v>
      </c>
      <c r="E2" s="33" t="s">
        <v>19</v>
      </c>
      <c r="F2" s="33" t="s">
        <v>20</v>
      </c>
      <c r="G2" s="33" t="s">
        <v>21</v>
      </c>
      <c r="H2" s="33" t="s">
        <v>22</v>
      </c>
      <c r="I2" s="34" t="s">
        <v>23</v>
      </c>
      <c r="J2" s="34" t="s">
        <v>24</v>
      </c>
      <c r="K2" s="34" t="s">
        <v>21</v>
      </c>
      <c r="L2" s="34" t="s">
        <v>18</v>
      </c>
      <c r="M2" s="35" t="s">
        <v>25</v>
      </c>
      <c r="N2" s="35" t="s">
        <v>26</v>
      </c>
      <c r="O2" s="35" t="s">
        <v>21</v>
      </c>
      <c r="P2" s="35" t="s">
        <v>18</v>
      </c>
      <c r="Q2" s="36" t="s">
        <v>27</v>
      </c>
      <c r="R2" s="36" t="s">
        <v>28</v>
      </c>
      <c r="S2" s="36" t="s">
        <v>29</v>
      </c>
      <c r="T2" s="36" t="s">
        <v>18</v>
      </c>
      <c r="U2" s="37" t="s">
        <v>27</v>
      </c>
      <c r="V2" s="37" t="s">
        <v>28</v>
      </c>
      <c r="W2" s="37" t="s">
        <v>29</v>
      </c>
      <c r="X2" s="37" t="s">
        <v>18</v>
      </c>
      <c r="Y2" s="38" t="s">
        <v>27</v>
      </c>
      <c r="Z2" s="38" t="s">
        <v>28</v>
      </c>
      <c r="AA2" s="38" t="s">
        <v>29</v>
      </c>
      <c r="AB2" s="38" t="s">
        <v>18</v>
      </c>
      <c r="AC2" s="39" t="s">
        <v>27</v>
      </c>
      <c r="AD2" s="39" t="s">
        <v>28</v>
      </c>
      <c r="AE2" s="39" t="s">
        <v>29</v>
      </c>
      <c r="AF2" s="39" t="s">
        <v>18</v>
      </c>
      <c r="AG2" s="40" t="s">
        <v>27</v>
      </c>
      <c r="AH2" s="40" t="s">
        <v>28</v>
      </c>
      <c r="AI2" s="40" t="s">
        <v>30</v>
      </c>
      <c r="AJ2" s="40" t="s">
        <v>29</v>
      </c>
      <c r="AK2" s="40" t="s">
        <v>18</v>
      </c>
      <c r="AL2" s="41" t="s">
        <v>27</v>
      </c>
      <c r="AM2" s="41" t="s">
        <v>28</v>
      </c>
      <c r="AN2" s="41" t="s">
        <v>30</v>
      </c>
      <c r="AO2" s="41" t="s">
        <v>29</v>
      </c>
      <c r="AP2" s="41" t="s">
        <v>18</v>
      </c>
    </row>
    <row r="4" spans="1:12546" ht="38" x14ac:dyDescent="0.4">
      <c r="A4" s="54" t="s">
        <v>41</v>
      </c>
    </row>
    <row r="6" spans="1:12546" ht="37.35" customHeight="1" x14ac:dyDescent="0.4">
      <c r="A6" s="54" t="s">
        <v>42</v>
      </c>
    </row>
    <row r="8" spans="1:12546" ht="15.75" customHeight="1" x14ac:dyDescent="0.4">
      <c r="A8" s="42" t="s">
        <v>43</v>
      </c>
    </row>
  </sheetData>
  <mergeCells count="10">
    <mergeCell ref="Y1:AB1"/>
    <mergeCell ref="AC1:AF1"/>
    <mergeCell ref="AG1:AK1"/>
    <mergeCell ref="AL1:AP1"/>
    <mergeCell ref="B1:D1"/>
    <mergeCell ref="E1:H1"/>
    <mergeCell ref="I1:L1"/>
    <mergeCell ref="M1:P1"/>
    <mergeCell ref="Q1:T1"/>
    <mergeCell ref="U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BP Instruments wtih MORE than </vt:lpstr>
      <vt:lpstr>EBP Instruments with 1 stud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Lafave</dc:creator>
  <cp:lastModifiedBy>Mark Lafave</cp:lastModifiedBy>
  <dcterms:created xsi:type="dcterms:W3CDTF">2025-12-10T16:33:27Z</dcterms:created>
  <dcterms:modified xsi:type="dcterms:W3CDTF">2025-12-10T17:13:18Z</dcterms:modified>
</cp:coreProperties>
</file>